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350" firstSheet="2" activeTab="6"/>
  </bookViews>
  <sheets>
    <sheet name="DB_Human" sheetId="6" r:id="rId1"/>
    <sheet name="DB_Bacteria" sheetId="7" r:id="rId2"/>
    <sheet name="DB_Viruses" sheetId="8" r:id="rId3"/>
    <sheet name="DB_Fungi" sheetId="9" r:id="rId4"/>
    <sheet name="DB_Insecta" sheetId="10" r:id="rId5"/>
    <sheet name="DB_Viridiplantae" sheetId="11" r:id="rId6"/>
    <sheet name="Contaminants cRap All DB" sheetId="12" r:id="rId7"/>
  </sheets>
  <definedNames>
    <definedName name="_xlnm._FilterDatabase" localSheetId="0" hidden="1">DB_Human!$A$2:$P$4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Query - evidence" description="Connessione alla query 'evidence' nella cartella di lavoro." type="5" refreshedVersion="6" background="1" saveData="1">
    <dbPr connection="Provider=Microsoft.Mashup.OleDb.1;Data Source=$Workbook$;Location=evidence;Extended Properties=&quot;&quot;" command="SELECT * FROM [evidence]"/>
  </connection>
  <connection id="2" keepAlive="1" name="Query - evidence (2)" description="Connessione alla query 'evidence (2)' nella cartella di lavoro." type="5" refreshedVersion="6" background="1" saveData="1">
    <dbPr connection="Provider=Microsoft.Mashup.OleDb.1;Data Source=$Workbook$;Location=evidence (2);Extended Properties=&quot;&quot;" command="SELECT * FROM [evidence (2)]"/>
  </connection>
  <connection id="3" keepAlive="1" name="Query - evidence (3)" description="Connessione alla query 'evidence (3)' nella cartella di lavoro." type="5" refreshedVersion="6" background="1" saveData="1">
    <dbPr connection="Provider=Microsoft.Mashup.OleDb.1;Data Source=$Workbook$;Location=evidence (3);Extended Properties=&quot;&quot;" command="SELECT * FROM [evidence (3)]"/>
  </connection>
  <connection id="4" keepAlive="1" name="Query - evidence (4)" description="Connessione alla query 'evidence (4)' nella cartella di lavoro." type="5" refreshedVersion="6" background="1" saveData="1">
    <dbPr connection="Provider=Microsoft.Mashup.OleDb.1;Data Source=$Workbook$;Location=evidence (4);Extended Properties=&quot;&quot;" command="SELECT * FROM [evidence (4)]"/>
  </connection>
</connections>
</file>

<file path=xl/sharedStrings.xml><?xml version="1.0" encoding="utf-8"?>
<sst xmlns="http://schemas.openxmlformats.org/spreadsheetml/2006/main" count="21429" uniqueCount="6969">
  <si>
    <t>Sequence</t>
  </si>
  <si>
    <t>Modifications</t>
  </si>
  <si>
    <t>Acetyl (Protein N-term)</t>
  </si>
  <si>
    <t>Deamidation (NQ)</t>
  </si>
  <si>
    <t>Gln-&gt;pyro-Glu</t>
  </si>
  <si>
    <t>Glu-&gt;pyro-Glu</t>
  </si>
  <si>
    <t>Oxidation (M)</t>
  </si>
  <si>
    <t>Leading razor protein</t>
  </si>
  <si>
    <t>Gene names</t>
  </si>
  <si>
    <t>Protein names</t>
  </si>
  <si>
    <t>Raw file</t>
  </si>
  <si>
    <t>Charge</t>
  </si>
  <si>
    <t>Mass error [ppm]</t>
  </si>
  <si>
    <t>Retention time</t>
  </si>
  <si>
    <t>PEP</t>
  </si>
  <si>
    <t>MS/MS scan number</t>
  </si>
  <si>
    <t>Score</t>
  </si>
  <si>
    <t>Intensity</t>
  </si>
  <si>
    <t>Unmodified</t>
  </si>
  <si>
    <t/>
  </si>
  <si>
    <t>BiancoLettera_3841</t>
  </si>
  <si>
    <t>BiancoLettera_3839</t>
  </si>
  <si>
    <t>BiancoLettera_3840</t>
  </si>
  <si>
    <t>AGEVQEPELR</t>
  </si>
  <si>
    <t>P25311</t>
  </si>
  <si>
    <t>AZGP1</t>
  </si>
  <si>
    <t>Zinc-alpha-2-glycoprotein</t>
  </si>
  <si>
    <t>AGFAGDDAPR</t>
  </si>
  <si>
    <t>P60709</t>
  </si>
  <si>
    <t>ARQLIGLYTMAHNPNMTHLK</t>
  </si>
  <si>
    <t>Oxidation (M),Deamidation (NQ)</t>
  </si>
  <si>
    <t>Q9H900</t>
  </si>
  <si>
    <t>ZWILCH</t>
  </si>
  <si>
    <t>Protein zwilch homolog</t>
  </si>
  <si>
    <t>ATSVLPR</t>
  </si>
  <si>
    <t>Q9P0W8</t>
  </si>
  <si>
    <t>SPATA7</t>
  </si>
  <si>
    <t>Spermatogenesis-associated protein 7</t>
  </si>
  <si>
    <t>ATVQQLEGR</t>
  </si>
  <si>
    <t>Q01469</t>
  </si>
  <si>
    <t>FABP5</t>
  </si>
  <si>
    <t>Fatty acid-binding protein, epidermal</t>
  </si>
  <si>
    <t>CKSPLGGFQGCMRLISISGK</t>
  </si>
  <si>
    <t>Q9C0A0</t>
  </si>
  <si>
    <t>CNTNAP4</t>
  </si>
  <si>
    <t>Contactin-associated protein-like 4</t>
  </si>
  <si>
    <t>DLIGDMR</t>
  </si>
  <si>
    <t>Q9UJ72</t>
  </si>
  <si>
    <t>ANXA10</t>
  </si>
  <si>
    <t>Annexin A10</t>
  </si>
  <si>
    <t>DMAEMQRVWKEK</t>
  </si>
  <si>
    <t>Q15058</t>
  </si>
  <si>
    <t>KIF14</t>
  </si>
  <si>
    <t>Kinesin-like protein KIF14</t>
  </si>
  <si>
    <t>EEKDIKPIIK</t>
  </si>
  <si>
    <t>Q14151</t>
  </si>
  <si>
    <t>SAFB2</t>
  </si>
  <si>
    <t>Scaffold attachment factor B2</t>
  </si>
  <si>
    <t>EKQELLPCLQQDNNRPGILTSDIK</t>
  </si>
  <si>
    <t>Glu-&gt;pyro-Glu,2 Deamidation (NQ)</t>
  </si>
  <si>
    <t>P08235</t>
  </si>
  <si>
    <t>NR3C2</t>
  </si>
  <si>
    <t>Mineralocorticoid receptor</t>
  </si>
  <si>
    <t>ELGYLNKMDLPYRCMVR</t>
  </si>
  <si>
    <t>Q96CG3</t>
  </si>
  <si>
    <t>TIFA</t>
  </si>
  <si>
    <t>TRAF-interacting protein with FHA domain-containing protein A</t>
  </si>
  <si>
    <t>ELTPLQAMMLRMAGQEIPEEGR</t>
  </si>
  <si>
    <t>Glu-&gt;pyro-Glu,Deamidation (NQ)</t>
  </si>
  <si>
    <t>Q9Y2W2</t>
  </si>
  <si>
    <t>WBP11</t>
  </si>
  <si>
    <t>WW domain-binding protein 11</t>
  </si>
  <si>
    <t>EMQQMVKLEAEMDRR</t>
  </si>
  <si>
    <t>2 Oxidation (M),Deamidation (NQ)</t>
  </si>
  <si>
    <t>Q15147</t>
  </si>
  <si>
    <t>PLCB4</t>
  </si>
  <si>
    <t>1-phosphatidylinositol 4,5-bisphosphate phosphodiesterase beta-4</t>
  </si>
  <si>
    <t>3 Oxidation (M),Deamidation (NQ)</t>
  </si>
  <si>
    <t>ENAGEDPGLAR</t>
  </si>
  <si>
    <t>P81605</t>
  </si>
  <si>
    <t>DCD</t>
  </si>
  <si>
    <t>ENMLMKYAQVKPDGTYVK</t>
  </si>
  <si>
    <t>Q15067</t>
  </si>
  <si>
    <t>ACOX1</t>
  </si>
  <si>
    <t>Peroxisomal acyl-coenzyme A oxidase 1</t>
  </si>
  <si>
    <t>ENQECPRSLEEDLETLKSLEK</t>
  </si>
  <si>
    <t>P48681</t>
  </si>
  <si>
    <t>NES</t>
  </si>
  <si>
    <t>Nestin</t>
  </si>
  <si>
    <t>EPGKMDQEAQEQGK</t>
  </si>
  <si>
    <t>Oxidation (M),2 Deamidation (NQ)</t>
  </si>
  <si>
    <t>Q8NDH2</t>
  </si>
  <si>
    <t>CCDC168</t>
  </si>
  <si>
    <t>Coiled-coil domain-containing protein 168</t>
  </si>
  <si>
    <t>EQSYKDAVTNYK</t>
  </si>
  <si>
    <t>Q8NDW8</t>
  </si>
  <si>
    <t>TTC21A</t>
  </si>
  <si>
    <t>Tetratricopeptide repeat protein 21A</t>
  </si>
  <si>
    <t>EQTSVSGAQKGR</t>
  </si>
  <si>
    <t>P04279</t>
  </si>
  <si>
    <t>SEMG1</t>
  </si>
  <si>
    <t>GMPQMNTQQVN</t>
  </si>
  <si>
    <t>2 Oxidation (M),3 Deamidation (NQ)</t>
  </si>
  <si>
    <t>Q14444</t>
  </si>
  <si>
    <t>CAPRIN1</t>
  </si>
  <si>
    <t>Caprin-1</t>
  </si>
  <si>
    <t>GVPTQAK</t>
  </si>
  <si>
    <t>O43294</t>
  </si>
  <si>
    <t>TGFB1I1</t>
  </si>
  <si>
    <t>Transforming growth factor beta-1-induced transcript 1 protein</t>
  </si>
  <si>
    <t>2 Deamidation (NQ)</t>
  </si>
  <si>
    <t>INKMYSDR</t>
  </si>
  <si>
    <t>Q8WZ42</t>
  </si>
  <si>
    <t>TTN</t>
  </si>
  <si>
    <t>Titin</t>
  </si>
  <si>
    <t>ISDEMSK</t>
  </si>
  <si>
    <t>Q8TEL6</t>
  </si>
  <si>
    <t>TRPC4AP</t>
  </si>
  <si>
    <t>Short transient receptor potential channel 4-associated protein</t>
  </si>
  <si>
    <t>ISEAVKR</t>
  </si>
  <si>
    <t>P30838</t>
  </si>
  <si>
    <t>ALDH3A1</t>
  </si>
  <si>
    <t>Aldehyde dehydrogenase, dimeric NADP-preferring</t>
  </si>
  <si>
    <t>KSLNQSLAEWK</t>
  </si>
  <si>
    <t>P54709</t>
  </si>
  <si>
    <t>ATP1B3</t>
  </si>
  <si>
    <t>Sodium/potassium-transporting ATPase subunit beta-3</t>
  </si>
  <si>
    <t>LANNEVGR</t>
  </si>
  <si>
    <t>Q9C0B6</t>
  </si>
  <si>
    <t>BRINP2</t>
  </si>
  <si>
    <t>BMP/retinoic acid-inducible neural-specific protein 2</t>
  </si>
  <si>
    <t>LDLGGSER</t>
  </si>
  <si>
    <t>Q8TEH3</t>
  </si>
  <si>
    <t>DENND1A</t>
  </si>
  <si>
    <t>DENN domain-containing protein 1A</t>
  </si>
  <si>
    <t>LEDQMQPI</t>
  </si>
  <si>
    <t>Q96LR7</t>
  </si>
  <si>
    <t>C2orf50</t>
  </si>
  <si>
    <t>Uncharacterized protein C2orf50</t>
  </si>
  <si>
    <t>LFLSSMPSNTFPVTVLQNSVK</t>
  </si>
  <si>
    <t>Q9C0G6</t>
  </si>
  <si>
    <t>DNAH6</t>
  </si>
  <si>
    <t>Dynein heavy chain 6, axonemal</t>
  </si>
  <si>
    <t>LKMMEGR</t>
  </si>
  <si>
    <t>2 Oxidation (M)</t>
  </si>
  <si>
    <t>O95696</t>
  </si>
  <si>
    <t>BRD1</t>
  </si>
  <si>
    <t>Bromodomain-containing protein 1</t>
  </si>
  <si>
    <t>LLAESLPR</t>
  </si>
  <si>
    <t>Q5THJ4</t>
  </si>
  <si>
    <t>VPS13D</t>
  </si>
  <si>
    <t>Vacuolar protein sorting-associated protein 13D</t>
  </si>
  <si>
    <t>LMMAWSDNKIFRDR</t>
  </si>
  <si>
    <t>Q96MN2</t>
  </si>
  <si>
    <t>NLRP4</t>
  </si>
  <si>
    <t>NACHT, LRR and PYD domains-containing protein 4</t>
  </si>
  <si>
    <t>LQKQIEDLQGR</t>
  </si>
  <si>
    <t>P53804</t>
  </si>
  <si>
    <t>TTC3</t>
  </si>
  <si>
    <t>E3 ubiquitin-protein ligase TTC3</t>
  </si>
  <si>
    <t>LTLASMETR</t>
  </si>
  <si>
    <t>Q9Y5X4</t>
  </si>
  <si>
    <t>NR2E3</t>
  </si>
  <si>
    <t>Photoreceptor-specific nuclear receptor</t>
  </si>
  <si>
    <t>MLGQSIRR</t>
  </si>
  <si>
    <t>P15954</t>
  </si>
  <si>
    <t>COX7C</t>
  </si>
  <si>
    <t>Cytochrome c oxidase subunit 7C, mitochondrial</t>
  </si>
  <si>
    <t>MLQDWCRRMGVNAER</t>
  </si>
  <si>
    <t>A0A0J9YX94</t>
  </si>
  <si>
    <t>MNSLSEANTK</t>
  </si>
  <si>
    <t>Acetyl (Protein N-term),Oxidation (M)</t>
  </si>
  <si>
    <t>MQLMREQAQQEEQR</t>
  </si>
  <si>
    <t>P19484</t>
  </si>
  <si>
    <t>TFEB</t>
  </si>
  <si>
    <t>Transcription factor EB</t>
  </si>
  <si>
    <t>MSKGILQVHPPICDCPGCR</t>
  </si>
  <si>
    <t>Q96NU1</t>
  </si>
  <si>
    <t>SAMD11</t>
  </si>
  <si>
    <t>Sterile alpha motif domain-containing protein 11</t>
  </si>
  <si>
    <t>MVQQRGAR</t>
  </si>
  <si>
    <t>O15370</t>
  </si>
  <si>
    <t>SOX12</t>
  </si>
  <si>
    <t>Transcription factor SOX-12</t>
  </si>
  <si>
    <t>NAQAASWEMK</t>
  </si>
  <si>
    <t>Q86VD1</t>
  </si>
  <si>
    <t>MORC1</t>
  </si>
  <si>
    <t>MORC family CW-type zinc finger protein 1</t>
  </si>
  <si>
    <t>NFEELGR</t>
  </si>
  <si>
    <t>Q9BYV7</t>
  </si>
  <si>
    <t>BCO2</t>
  </si>
  <si>
    <t>Beta,beta-carotene 9,10-oxygenase</t>
  </si>
  <si>
    <t>NLHTKWQKHQAFMAELAANK</t>
  </si>
  <si>
    <t>O15020</t>
  </si>
  <si>
    <t>SPTBN2</t>
  </si>
  <si>
    <t>Spectrin beta chain, non-erythrocytic 2</t>
  </si>
  <si>
    <t>PCTCKQCQKTSLSVTR</t>
  </si>
  <si>
    <t>Q15973</t>
  </si>
  <si>
    <t>ZNF124</t>
  </si>
  <si>
    <t>Zinc finger protein 124</t>
  </si>
  <si>
    <t>PEGSVSTLKIQR</t>
  </si>
  <si>
    <t>A0A1B0GX51</t>
  </si>
  <si>
    <t>PSGLPGSSSPTRSLMTGSRSTK</t>
  </si>
  <si>
    <t>Q8WXI7</t>
  </si>
  <si>
    <t>MUC16</t>
  </si>
  <si>
    <t>Mucin-16</t>
  </si>
  <si>
    <t>QCKNMQERMLSQLAAAESR</t>
  </si>
  <si>
    <t>Q9P2B4</t>
  </si>
  <si>
    <t>CTTNBP2NL</t>
  </si>
  <si>
    <t>CTTNBP2 N-terminal-like protein</t>
  </si>
  <si>
    <t>QDLMRRQEELR</t>
  </si>
  <si>
    <t>P23246</t>
  </si>
  <si>
    <t>QEEELRGQIR</t>
  </si>
  <si>
    <t>Q4V328</t>
  </si>
  <si>
    <t>GRIPAP1</t>
  </si>
  <si>
    <t>GRIP1-associated protein 1</t>
  </si>
  <si>
    <t>QGTVGMQPQQQR</t>
  </si>
  <si>
    <t>P55040</t>
  </si>
  <si>
    <t>GEM</t>
  </si>
  <si>
    <t>GTP-binding protein GEM</t>
  </si>
  <si>
    <t>QINHPELHMVLSNLAAVLMHRER</t>
  </si>
  <si>
    <t>Q6DKK2</t>
  </si>
  <si>
    <t>TTC19</t>
  </si>
  <si>
    <t>Tetratricopeptide repeat protein 19, mitochondrial</t>
  </si>
  <si>
    <t>QLRQTAATYMLTAR</t>
  </si>
  <si>
    <t>P0DP75</t>
  </si>
  <si>
    <t>QMLQLMVAKK</t>
  </si>
  <si>
    <t>Q9BRV8</t>
  </si>
  <si>
    <t>SIKE1</t>
  </si>
  <si>
    <t>Suppressor of IKBKE 1</t>
  </si>
  <si>
    <t>QNSTLRYIEAPK</t>
  </si>
  <si>
    <t>Q96RW7</t>
  </si>
  <si>
    <t>HMCN1</t>
  </si>
  <si>
    <t>Hemicentin-1</t>
  </si>
  <si>
    <t>RYWELPWSEQQAQFLWK</t>
  </si>
  <si>
    <t>Q7RTU9</t>
  </si>
  <si>
    <t>SGEIAMCEPEFGNDKAR</t>
  </si>
  <si>
    <t>O94778</t>
  </si>
  <si>
    <t>AQP8</t>
  </si>
  <si>
    <t>Aquaporin-8</t>
  </si>
  <si>
    <t>SLNYTGEK</t>
  </si>
  <si>
    <t>Q9NVI1</t>
  </si>
  <si>
    <t>FANCI</t>
  </si>
  <si>
    <t>Fanconi anemia group I protein</t>
  </si>
  <si>
    <t>SMMEVERK</t>
  </si>
  <si>
    <t>Q76KD6</t>
  </si>
  <si>
    <t>SPATC1</t>
  </si>
  <si>
    <t>Speriolin</t>
  </si>
  <si>
    <t>SNFIMVN</t>
  </si>
  <si>
    <t>Q8IXH7</t>
  </si>
  <si>
    <t>NELFCD</t>
  </si>
  <si>
    <t>Negative elongation factor C/D</t>
  </si>
  <si>
    <t>SSPATADKR</t>
  </si>
  <si>
    <t>Q8TF72</t>
  </si>
  <si>
    <t>SHROOM3</t>
  </si>
  <si>
    <t>Protein Shroom3</t>
  </si>
  <si>
    <t>SYSRRTTEATLNSLGISEELK</t>
  </si>
  <si>
    <t>P30530</t>
  </si>
  <si>
    <t>AXL</t>
  </si>
  <si>
    <t>Tyrosine-protein kinase receptor UFO</t>
  </si>
  <si>
    <t>TIHGLIYNALKLFMEMNQKLFDDCTQQYK</t>
  </si>
  <si>
    <t>Q14738</t>
  </si>
  <si>
    <t>PPP2R5D</t>
  </si>
  <si>
    <t>Serine/threonine-protein phosphatase 2A 56 kDa regulatory subunit delta isoform</t>
  </si>
  <si>
    <t>TVGDQMKK</t>
  </si>
  <si>
    <t>O94906</t>
  </si>
  <si>
    <t>PRPF6</t>
  </si>
  <si>
    <t>Pre-mRNA-processing factor 6</t>
  </si>
  <si>
    <t>TVISNLR</t>
  </si>
  <si>
    <t>P08069</t>
  </si>
  <si>
    <t>IGF1R</t>
  </si>
  <si>
    <t>VASRYQNNIKNDK</t>
  </si>
  <si>
    <t>3 Deamidation (NQ)</t>
  </si>
  <si>
    <t>P49642</t>
  </si>
  <si>
    <t>PRIM1</t>
  </si>
  <si>
    <t>DNA primase small subunit</t>
  </si>
  <si>
    <t>VESLKQR</t>
  </si>
  <si>
    <t>P47874</t>
  </si>
  <si>
    <t>OMP</t>
  </si>
  <si>
    <t>Olfactory marker protein</t>
  </si>
  <si>
    <t>VLEGNEQFINAAK</t>
  </si>
  <si>
    <t>P35030</t>
  </si>
  <si>
    <t>PRSS3</t>
  </si>
  <si>
    <t>Trypsin-3</t>
  </si>
  <si>
    <t>VLERDNMVRELESALDHLK</t>
  </si>
  <si>
    <t>Q86VH2</t>
  </si>
  <si>
    <t>KIF27</t>
  </si>
  <si>
    <t>Kinesin-like protein KIF27</t>
  </si>
  <si>
    <t>VLTFDLTKYPDANPNPNEQ</t>
  </si>
  <si>
    <t>Q14683</t>
  </si>
  <si>
    <t>SMC1A</t>
  </si>
  <si>
    <t>Structural maintenance of chromosomes protein 1A</t>
  </si>
  <si>
    <t>VSGNLATIQKLR</t>
  </si>
  <si>
    <t>Q53QZ3</t>
  </si>
  <si>
    <t>ARHGAP15</t>
  </si>
  <si>
    <t>Rho GTPase-activating protein 15</t>
  </si>
  <si>
    <t>YLFENSDQPIDLTK</t>
  </si>
  <si>
    <t>Q9NRE2</t>
  </si>
  <si>
    <t>TSHZ2</t>
  </si>
  <si>
    <t>Teashirt homolog 2</t>
  </si>
  <si>
    <t>YQPGLSYDQPKCSPEK</t>
  </si>
  <si>
    <t>P52569</t>
  </si>
  <si>
    <t>SLC7A2</t>
  </si>
  <si>
    <t>Cationic amino acid transporter 2</t>
  </si>
  <si>
    <t>Dioxidation M</t>
  </si>
  <si>
    <t>Trioxidation (C)</t>
  </si>
  <si>
    <t>AGEMELK</t>
  </si>
  <si>
    <t>P11388</t>
  </si>
  <si>
    <t>TOP2A</t>
  </si>
  <si>
    <t>DNA topoisomerase 2-alpha</t>
  </si>
  <si>
    <t>AGTGLLALR</t>
  </si>
  <si>
    <t>Q9BT30</t>
  </si>
  <si>
    <t>ALKBH7</t>
  </si>
  <si>
    <t>Alpha-ketoglutarate-dependent dioxygenase alkB homolog 7, mitochondrial</t>
  </si>
  <si>
    <t>CEVCGKGFTQR</t>
  </si>
  <si>
    <t>2 Trioxidation (C)</t>
  </si>
  <si>
    <t>Q14590</t>
  </si>
  <si>
    <t>ZNF235</t>
  </si>
  <si>
    <t>Zinc finger protein 235</t>
  </si>
  <si>
    <t>CKHTNSVICKAASGDAK</t>
  </si>
  <si>
    <t>Q9C004</t>
  </si>
  <si>
    <t>SPRY4</t>
  </si>
  <si>
    <t>Protein sprouty homolog 4</t>
  </si>
  <si>
    <t>CPLMNVEHMKKMK</t>
  </si>
  <si>
    <t>Oxidation (M),Trioxidation (C),Dioxidation M</t>
  </si>
  <si>
    <t>Q96JS3</t>
  </si>
  <si>
    <t>PGBD1</t>
  </si>
  <si>
    <t>PiggyBac transposable element-derived protein 1</t>
  </si>
  <si>
    <t>DLATRNCLVGENMVVK</t>
  </si>
  <si>
    <t>Oxidation (M),Trioxidation (C)</t>
  </si>
  <si>
    <t>O15146</t>
  </si>
  <si>
    <t>MUSK</t>
  </si>
  <si>
    <t>Muscle, skeletal receptor tyrosine-protein kinase</t>
  </si>
  <si>
    <t>DPAALGSSR</t>
  </si>
  <si>
    <t>A8MX80</t>
  </si>
  <si>
    <t>EEELGHLDSLVHGNKRHMNK</t>
  </si>
  <si>
    <t>Q96MT7</t>
  </si>
  <si>
    <t>CFAP44</t>
  </si>
  <si>
    <t>Cilia- and flagella-associated protein 44</t>
  </si>
  <si>
    <t>EEMYKLYPNARR</t>
  </si>
  <si>
    <t>Q9NZD8</t>
  </si>
  <si>
    <t>SPG21</t>
  </si>
  <si>
    <t>Maspardin</t>
  </si>
  <si>
    <t>EETNIVKLLEK</t>
  </si>
  <si>
    <t>Q99996</t>
  </si>
  <si>
    <t>AKAP9</t>
  </si>
  <si>
    <t>A-kinase anchor protein 9</t>
  </si>
  <si>
    <t>EFVCRWLDCSREQK</t>
  </si>
  <si>
    <t>Glu-&gt;pyro-Glu,Trioxidation (C)</t>
  </si>
  <si>
    <t>P10071</t>
  </si>
  <si>
    <t>GLI3</t>
  </si>
  <si>
    <t>EKCGEKHICCVPK</t>
  </si>
  <si>
    <t>Q30KQ5</t>
  </si>
  <si>
    <t>DEFB115</t>
  </si>
  <si>
    <t>Beta-defensin 115</t>
  </si>
  <si>
    <t>EKPGASQNEGKTSDK</t>
  </si>
  <si>
    <t>O75417</t>
  </si>
  <si>
    <t>POLQ</t>
  </si>
  <si>
    <t>DNA polymerase theta</t>
  </si>
  <si>
    <t>EKVTEQHRQMGK</t>
  </si>
  <si>
    <t>Glu-&gt;pyro-Glu,Dioxidation M</t>
  </si>
  <si>
    <t>P18065</t>
  </si>
  <si>
    <t>IGFBP2</t>
  </si>
  <si>
    <t>Insulin-like growth factor-binding protein 2</t>
  </si>
  <si>
    <t>ELRALRK</t>
  </si>
  <si>
    <t>Q8NA61</t>
  </si>
  <si>
    <t>SPERT</t>
  </si>
  <si>
    <t>Spermatid-associated protein</t>
  </si>
  <si>
    <t>EMKLLEQAGSLK</t>
  </si>
  <si>
    <t>Q9Y2S2</t>
  </si>
  <si>
    <t>CRYL1</t>
  </si>
  <si>
    <t>Lambda-crystallin homolog</t>
  </si>
  <si>
    <t>ENEMAAK</t>
  </si>
  <si>
    <t>Q502W7</t>
  </si>
  <si>
    <t>CCDC38</t>
  </si>
  <si>
    <t>Coiled-coil domain-containing protein 38</t>
  </si>
  <si>
    <t>ENKPCIK</t>
  </si>
  <si>
    <t>Q9BX73</t>
  </si>
  <si>
    <t>TM2D2</t>
  </si>
  <si>
    <t>TM2 domain-containing protein 2</t>
  </si>
  <si>
    <t>ENNLKTCPK</t>
  </si>
  <si>
    <t>O75132</t>
  </si>
  <si>
    <t>ZBED4</t>
  </si>
  <si>
    <t>Zinc finger BED domain-containing protein 4</t>
  </si>
  <si>
    <t>EQEGNDEMTLTMQFLLDISK</t>
  </si>
  <si>
    <t>Oxidation (M),Glu-&gt;pyro-Glu</t>
  </si>
  <si>
    <t>Q86W26</t>
  </si>
  <si>
    <t>NLRP10</t>
  </si>
  <si>
    <t>NACHT, LRR and PYD domains-containing protein 10</t>
  </si>
  <si>
    <t>EQSHIMAER</t>
  </si>
  <si>
    <t>Q9HBY8</t>
  </si>
  <si>
    <t>SGK2</t>
  </si>
  <si>
    <t>Serine/threonine-protein kinase Sgk2</t>
  </si>
  <si>
    <t>ESGMTMEELK</t>
  </si>
  <si>
    <t>P20851</t>
  </si>
  <si>
    <t>C4BPB</t>
  </si>
  <si>
    <t>C4b-binding protein beta chain</t>
  </si>
  <si>
    <t>EVEGELERK</t>
  </si>
  <si>
    <t>Q13753</t>
  </si>
  <si>
    <t>LAMC2</t>
  </si>
  <si>
    <t>Laminin subunit gamma-2</t>
  </si>
  <si>
    <t>GEDQCLGGAQATAAEKEK</t>
  </si>
  <si>
    <t>A8MXT2</t>
  </si>
  <si>
    <t>MAGEB17</t>
  </si>
  <si>
    <t>Melanoma-associated antigen B17</t>
  </si>
  <si>
    <t>GMDSCEVMCCGR</t>
  </si>
  <si>
    <t>P09544</t>
  </si>
  <si>
    <t>WNT2</t>
  </si>
  <si>
    <t>Protein Wnt-2</t>
  </si>
  <si>
    <t>GRPCCIGTKGSCEITTR</t>
  </si>
  <si>
    <t>3 Trioxidation (C)</t>
  </si>
  <si>
    <t>Q6PJF5</t>
  </si>
  <si>
    <t>RHBDF2</t>
  </si>
  <si>
    <t>Inactive rhomboid protein 2</t>
  </si>
  <si>
    <t>GVCLIDEFDKMNDQDR</t>
  </si>
  <si>
    <t>P49736</t>
  </si>
  <si>
    <t>MCM2</t>
  </si>
  <si>
    <t>DNA replication licensing factor MCM2</t>
  </si>
  <si>
    <t>GVPFPKISWRK</t>
  </si>
  <si>
    <t>Q8NDA2</t>
  </si>
  <si>
    <t>HMCN2</t>
  </si>
  <si>
    <t>Hemicentin-2</t>
  </si>
  <si>
    <t>IASRNEFDRTIAETEAAYLK</t>
  </si>
  <si>
    <t>O43805</t>
  </si>
  <si>
    <t>SSNA1</t>
  </si>
  <si>
    <t>Sjoegren syndrome nuclear autoantigen 1</t>
  </si>
  <si>
    <t>IETSESCLMLSASSCAER</t>
  </si>
  <si>
    <t>Q6ZNL6</t>
  </si>
  <si>
    <t>FGD5</t>
  </si>
  <si>
    <t>FYVE, RhoGEF and PH domain-containing protein 5</t>
  </si>
  <si>
    <t>IKLQTPNTFPK</t>
  </si>
  <si>
    <t>Q14978</t>
  </si>
  <si>
    <t>NOLC1</t>
  </si>
  <si>
    <t>Nucleolar and coiled-body phosphoprotein 1</t>
  </si>
  <si>
    <t>IRACCYLECSALTQK</t>
  </si>
  <si>
    <t>Q96L33</t>
  </si>
  <si>
    <t>RHOV</t>
  </si>
  <si>
    <t>Rho-related GTP-binding protein RhoV</t>
  </si>
  <si>
    <t>ISAMDASPRNISPGLQNGEK</t>
  </si>
  <si>
    <t>Q9Y2I7</t>
  </si>
  <si>
    <t>PIKFYVE</t>
  </si>
  <si>
    <t>1-phosphatidylinositol 3-phosphate 5-kinase</t>
  </si>
  <si>
    <t>KLDIKVETVNR</t>
  </si>
  <si>
    <t>Q96J84</t>
  </si>
  <si>
    <t>KIRREL</t>
  </si>
  <si>
    <t>Kin of IRRE-like protein 1</t>
  </si>
  <si>
    <t>KMASVNGSSQNCVSGQER</t>
  </si>
  <si>
    <t>Q96QU8</t>
  </si>
  <si>
    <t>XPO6</t>
  </si>
  <si>
    <t>Exportin-6</t>
  </si>
  <si>
    <t>LEGAEIEEFLR</t>
  </si>
  <si>
    <t>Q8N3E9</t>
  </si>
  <si>
    <t>PLCD3</t>
  </si>
  <si>
    <t>1-phosphatidylinositol 4,5-bisphosphate phosphodiesterase delta-3</t>
  </si>
  <si>
    <t>LFECDRDQMYYNLLKLYK</t>
  </si>
  <si>
    <t>P42704</t>
  </si>
  <si>
    <t>LRPPRC</t>
  </si>
  <si>
    <t>Leucine-rich PPR motif-containing protein, mitochondrial</t>
  </si>
  <si>
    <t>LGSSYHTSK</t>
  </si>
  <si>
    <t>Q9BX79</t>
  </si>
  <si>
    <t>STRA6</t>
  </si>
  <si>
    <t>Stimulated by retinoic acid gene 6 protein homolog</t>
  </si>
  <si>
    <t>LIERAQEQHSVFLATDRANQ</t>
  </si>
  <si>
    <t>Q6UXX9</t>
  </si>
  <si>
    <t>RSPO2</t>
  </si>
  <si>
    <t>R-spondin-2</t>
  </si>
  <si>
    <t>LKQSGSTDCFTELNIMNKIK</t>
  </si>
  <si>
    <t>Q96N23</t>
  </si>
  <si>
    <t>CFAP54</t>
  </si>
  <si>
    <t>Cilia- and flagella-associated protein 54</t>
  </si>
  <si>
    <t>LLFAGSRSQLVQLPVADCMK</t>
  </si>
  <si>
    <t>Q9C0C4</t>
  </si>
  <si>
    <t>SEMA4C</t>
  </si>
  <si>
    <t>Semaphorin-4C</t>
  </si>
  <si>
    <t>LMEWTSLQNMRETR</t>
  </si>
  <si>
    <t>P29508</t>
  </si>
  <si>
    <t>SERPINB3</t>
  </si>
  <si>
    <t>Serpin B3</t>
  </si>
  <si>
    <t>LPTCWTKR</t>
  </si>
  <si>
    <t>Q7Z7G8</t>
  </si>
  <si>
    <t>VPS13B</t>
  </si>
  <si>
    <t>Vacuolar protein sorting-associated protein 13B</t>
  </si>
  <si>
    <t>LQQGKITVLDLISCR</t>
  </si>
  <si>
    <t>Q9Y6W6</t>
  </si>
  <si>
    <t>DUSP10</t>
  </si>
  <si>
    <t>Dual specificity protein phosphatase 10</t>
  </si>
  <si>
    <t>LQRMQELQEAQNARIEIAQK</t>
  </si>
  <si>
    <t>Q9UDY2</t>
  </si>
  <si>
    <t>TJP2</t>
  </si>
  <si>
    <t>Tight junction protein ZO-2</t>
  </si>
  <si>
    <t>LSHKGPMPF</t>
  </si>
  <si>
    <t>Q9ULZ1</t>
  </si>
  <si>
    <t>APLN</t>
  </si>
  <si>
    <t>LSMYLMK</t>
  </si>
  <si>
    <t>Oxidation (M),Dioxidation M</t>
  </si>
  <si>
    <t>Q9Y6N5</t>
  </si>
  <si>
    <t>SQRDL</t>
  </si>
  <si>
    <t>Sulfide:quinone oxidoreductase, mitochondrial</t>
  </si>
  <si>
    <t>2 Dioxidation M</t>
  </si>
  <si>
    <t>MAASKTQGAVARMQEDR</t>
  </si>
  <si>
    <t>Acetyl (Protein N-term),2 Dioxidation M</t>
  </si>
  <si>
    <t>Q9NRM2</t>
  </si>
  <si>
    <t>ZNF277</t>
  </si>
  <si>
    <t>Zinc finger protein 277</t>
  </si>
  <si>
    <t>MFFSEARARSR</t>
  </si>
  <si>
    <t>Q9BUY7</t>
  </si>
  <si>
    <t>EFCAB11</t>
  </si>
  <si>
    <t>EF-hand calcium-binding domain-containing protein 11</t>
  </si>
  <si>
    <t>MGLKMLMMMALLVPLVYTIK</t>
  </si>
  <si>
    <t>2 Oxidation (M),Dioxidation M</t>
  </si>
  <si>
    <t>P08574</t>
  </si>
  <si>
    <t>CYC1</t>
  </si>
  <si>
    <t>Cytochrome c1, heme protein, mitochondrial</t>
  </si>
  <si>
    <t>MIVQRVVLNSR</t>
  </si>
  <si>
    <t>Q8N8N7</t>
  </si>
  <si>
    <t>PTGR2</t>
  </si>
  <si>
    <t>Prostaglandin reductase 2</t>
  </si>
  <si>
    <t>MLAENLVEEFEMK</t>
  </si>
  <si>
    <t>Q01850</t>
  </si>
  <si>
    <t>CDR2</t>
  </si>
  <si>
    <t>Cerebellar degeneration-related protein 2</t>
  </si>
  <si>
    <t>MLSLQYPDVYR</t>
  </si>
  <si>
    <t>P48147</t>
  </si>
  <si>
    <t>PREP</t>
  </si>
  <si>
    <t>Prolyl endopeptidase</t>
  </si>
  <si>
    <t>MSLWVDKYRPCSLGR</t>
  </si>
  <si>
    <t>P40938</t>
  </si>
  <si>
    <t>RFC3</t>
  </si>
  <si>
    <t>Replication factor C subunit 3</t>
  </si>
  <si>
    <t>MSMVWEKCVASGK</t>
  </si>
  <si>
    <t>2 Oxidation (M),Trioxidation (C)</t>
  </si>
  <si>
    <t>O14531</t>
  </si>
  <si>
    <t>DPYSL4</t>
  </si>
  <si>
    <t>Dihydropyrimidinase-related protein 4</t>
  </si>
  <si>
    <t>MVMSSYMVNSK</t>
  </si>
  <si>
    <t>P09016</t>
  </si>
  <si>
    <t>HOXD4</t>
  </si>
  <si>
    <t>Homeobox protein Hox-D4</t>
  </si>
  <si>
    <t>NQSLPSSERMK</t>
  </si>
  <si>
    <t>P13688</t>
  </si>
  <si>
    <t>CEACAM1</t>
  </si>
  <si>
    <t>Carcinoembryonic antigen-related cell adhesion molecule 1</t>
  </si>
  <si>
    <t>PATEGKR</t>
  </si>
  <si>
    <t>Q5T9A4</t>
  </si>
  <si>
    <t>PGGMVLLRDYGRYDMAQLR</t>
  </si>
  <si>
    <t>Q6P1Q9</t>
  </si>
  <si>
    <t>METTL2B</t>
  </si>
  <si>
    <t>Methyltransferase-like protein 2B</t>
  </si>
  <si>
    <t>PKPTPDYLMQLMNDKK</t>
  </si>
  <si>
    <t>Q96PU8</t>
  </si>
  <si>
    <t>QKI</t>
  </si>
  <si>
    <t>Protein quaking</t>
  </si>
  <si>
    <t>PMEESLLLFEAMR</t>
  </si>
  <si>
    <t>P47897</t>
  </si>
  <si>
    <t>QARS</t>
  </si>
  <si>
    <t>Glutamine--tRNA ligase</t>
  </si>
  <si>
    <t>PSDLVGVFSCVGGAGARR</t>
  </si>
  <si>
    <t>P35590</t>
  </si>
  <si>
    <t>TIE1</t>
  </si>
  <si>
    <t>Tyrosine-protein kinase receptor Tie-1</t>
  </si>
  <si>
    <t>PVIKIEKIEDMDDNCYLK</t>
  </si>
  <si>
    <t>P09326</t>
  </si>
  <si>
    <t>CD48</t>
  </si>
  <si>
    <t>CD48 antigen</t>
  </si>
  <si>
    <t>QDEMKLEGDLRR</t>
  </si>
  <si>
    <t>Q8N954</t>
  </si>
  <si>
    <t>GPATCH11</t>
  </si>
  <si>
    <t>G patch domain-containing protein 11</t>
  </si>
  <si>
    <t>QDYQQLFAAKCSGCMEK</t>
  </si>
  <si>
    <t>Gln-&gt;pyro-Glu,Dioxidation M</t>
  </si>
  <si>
    <t>O60663</t>
  </si>
  <si>
    <t>LMX1B</t>
  </si>
  <si>
    <t>LIM homeobox transcription factor 1-beta</t>
  </si>
  <si>
    <t>QGLLHVVHANQR</t>
  </si>
  <si>
    <t>Q8NAG6</t>
  </si>
  <si>
    <t>ANKLE1</t>
  </si>
  <si>
    <t>Ankyrin repeat and LEM domain-containing protein 1</t>
  </si>
  <si>
    <t>QLNPESIR</t>
  </si>
  <si>
    <t>Q7L2E3</t>
  </si>
  <si>
    <t>DHX30</t>
  </si>
  <si>
    <t>Putative ATP-dependent RNA helicase DHX30</t>
  </si>
  <si>
    <t>QMRLNYR</t>
  </si>
  <si>
    <t>Q5XXA6</t>
  </si>
  <si>
    <t>ANO1</t>
  </si>
  <si>
    <t>Anoctamin-1</t>
  </si>
  <si>
    <t>QSGYGGQTK</t>
  </si>
  <si>
    <t>Q969Q0</t>
  </si>
  <si>
    <t>QYNCSGSLGK</t>
  </si>
  <si>
    <t>Q5T5X7</t>
  </si>
  <si>
    <t>BEND3</t>
  </si>
  <si>
    <t>BEN domain-containing protein 3</t>
  </si>
  <si>
    <t>RDMKAFGVHVSCIEPGLFK</t>
  </si>
  <si>
    <t>Q9BPW9</t>
  </si>
  <si>
    <t>DHRS9</t>
  </si>
  <si>
    <t>Dehydrogenase/reductase SDR family member 9</t>
  </si>
  <si>
    <t>REMDDVAIEDEVLEQLFK</t>
  </si>
  <si>
    <t>O60934</t>
  </si>
  <si>
    <t>NBN</t>
  </si>
  <si>
    <t>Nibrin</t>
  </si>
  <si>
    <t>RLMADELERFTSMR</t>
  </si>
  <si>
    <t>O60610</t>
  </si>
  <si>
    <t>DIAPH1</t>
  </si>
  <si>
    <t>Protein diaphanous homolog 1</t>
  </si>
  <si>
    <t>SCLLSSPGTMLK</t>
  </si>
  <si>
    <t>Trioxidation (C),Dioxidation M</t>
  </si>
  <si>
    <t>Q8IY37</t>
  </si>
  <si>
    <t>DHX37</t>
  </si>
  <si>
    <t>Probable ATP-dependent RNA helicase DHX37</t>
  </si>
  <si>
    <t>SLESRIK</t>
  </si>
  <si>
    <t>O75528</t>
  </si>
  <si>
    <t>TADA3</t>
  </si>
  <si>
    <t>Transcriptional adapter 3</t>
  </si>
  <si>
    <t>SQAMTLPPFLEFGVPSPAHLR</t>
  </si>
  <si>
    <t>Q9NVE5</t>
  </si>
  <si>
    <t>USP40</t>
  </si>
  <si>
    <t>Ubiquitin carboxyl-terminal hydrolase 40</t>
  </si>
  <si>
    <t>TCSTMTGPVHFTVGKSRSSAR</t>
  </si>
  <si>
    <t>Q5VST9</t>
  </si>
  <si>
    <t>OBSCN</t>
  </si>
  <si>
    <t>Obscurin</t>
  </si>
  <si>
    <t>THNAEKPYVCNICGK</t>
  </si>
  <si>
    <t>Q6P9A3</t>
  </si>
  <si>
    <t>ZNF549</t>
  </si>
  <si>
    <t>Zinc finger protein 549</t>
  </si>
  <si>
    <t>TKLDLPLQCYNWTLTLGNK</t>
  </si>
  <si>
    <t>Q76B58</t>
  </si>
  <si>
    <t>BRINP3</t>
  </si>
  <si>
    <t>BMP/retinoic acid-inducible neural-specific protein 3</t>
  </si>
  <si>
    <t>TSFSGRSVELCCASRK</t>
  </si>
  <si>
    <t>Q9Y4F5</t>
  </si>
  <si>
    <t>CEP170B</t>
  </si>
  <si>
    <t>Centrosomal protein of 170 kDa protein B</t>
  </si>
  <si>
    <t>VKALIAEHQTFMEEMTRK</t>
  </si>
  <si>
    <t>Q9UPN3</t>
  </si>
  <si>
    <t>VKTVTSSGVQVSCHSCK</t>
  </si>
  <si>
    <t>O95789</t>
  </si>
  <si>
    <t>ZMYM6</t>
  </si>
  <si>
    <t>Zinc finger MYM-type protein 6</t>
  </si>
  <si>
    <t>WWCLLSLK</t>
  </si>
  <si>
    <t>Q9H1B4</t>
  </si>
  <si>
    <t>NXF5</t>
  </si>
  <si>
    <t>Nuclear RNA export factor 5</t>
  </si>
  <si>
    <t>YLCILKDVMEK</t>
  </si>
  <si>
    <t>O95825</t>
  </si>
  <si>
    <t>CRYZL1</t>
  </si>
  <si>
    <t>Quinone oxidoreductase-like protein 1</t>
  </si>
  <si>
    <t>YPDAKMDPMNIWDDIITNR</t>
  </si>
  <si>
    <t>P78527</t>
  </si>
  <si>
    <t>PRKDC</t>
  </si>
  <si>
    <t>DNA-dependent protein kinase catalytic subunit</t>
  </si>
  <si>
    <t>YSLTYIYTGLSK</t>
  </si>
  <si>
    <t>Dioxidation Y</t>
  </si>
  <si>
    <t>L-DOPA-quinone</t>
  </si>
  <si>
    <t>Oxidation Y</t>
  </si>
  <si>
    <t>ADGVLLLYDVTCEKSFLNIR</t>
  </si>
  <si>
    <t>Q8IZ41</t>
  </si>
  <si>
    <t>RASEF</t>
  </si>
  <si>
    <t>Ras and EF-hand domain-containing protein</t>
  </si>
  <si>
    <t>AIIYQYMEEIYHR</t>
  </si>
  <si>
    <t>3 Dioxidation Y</t>
  </si>
  <si>
    <t>P37268</t>
  </si>
  <si>
    <t>FDFT1</t>
  </si>
  <si>
    <t>Squalene synthase</t>
  </si>
  <si>
    <t>AYFEADISYSQDLIALFKQMDSR</t>
  </si>
  <si>
    <t>Oxidation (M),L-DOPA-quinone</t>
  </si>
  <si>
    <t>Q9NZC9</t>
  </si>
  <si>
    <t>SMARCAL1</t>
  </si>
  <si>
    <t>SWI/SNF-related matrix-associated actin-dependent regulator of chromatin subfamily A-like protein 1</t>
  </si>
  <si>
    <t>CNSHHSSYQPLCLPFPVCK</t>
  </si>
  <si>
    <t>Q99666</t>
  </si>
  <si>
    <t>DAGPGLDPDMVTSTQVPPTATEEQYAGSDPK</t>
  </si>
  <si>
    <t>Oxidation (M),Dioxidation Y</t>
  </si>
  <si>
    <t>P23470</t>
  </si>
  <si>
    <t>PTPRG</t>
  </si>
  <si>
    <t>Receptor-type tyrosine-protein phosphatase gamma</t>
  </si>
  <si>
    <t>DLIDLVTLWKR</t>
  </si>
  <si>
    <t>Q9H4M3</t>
  </si>
  <si>
    <t>FBXO44</t>
  </si>
  <si>
    <t>F-box only protein 44</t>
  </si>
  <si>
    <t>DVYGKLAEDYASEAK</t>
  </si>
  <si>
    <t>Oxidation Y,Dioxidation Y</t>
  </si>
  <si>
    <t>Q5JPF3</t>
  </si>
  <si>
    <t>ANKRD36C</t>
  </si>
  <si>
    <t>Ankyrin repeat domain-containing protein 36C</t>
  </si>
  <si>
    <t>EEMSNEDSSDYENVLTAK</t>
  </si>
  <si>
    <t>Q8IWV1</t>
  </si>
  <si>
    <t>LAX1</t>
  </si>
  <si>
    <t>Lymphocyte transmembrane adapter 1</t>
  </si>
  <si>
    <t>EFFQQIIEYTEEYR</t>
  </si>
  <si>
    <t>Q6ZWL3</t>
  </si>
  <si>
    <t>CYP4V2</t>
  </si>
  <si>
    <t>Cytochrome P450 4V2</t>
  </si>
  <si>
    <t>ELQHYVTMELREMSQEESTR</t>
  </si>
  <si>
    <t>Oxidation (M),Glu-&gt;pyro-Glu,Oxidation Y</t>
  </si>
  <si>
    <t>P42345</t>
  </si>
  <si>
    <t>MTOR</t>
  </si>
  <si>
    <t>Serine/threonine-protein kinase mTOR</t>
  </si>
  <si>
    <t>ESGEYAISIKYNNEAKHIK</t>
  </si>
  <si>
    <t>Dioxidation Y,L-DOPA-quinone</t>
  </si>
  <si>
    <t>Q9UKW4</t>
  </si>
  <si>
    <t>VAV3</t>
  </si>
  <si>
    <t>Guanine nucleotide exchange factor VAV3</t>
  </si>
  <si>
    <t>EVPTTASSYVDSALK</t>
  </si>
  <si>
    <t>Q14746</t>
  </si>
  <si>
    <t>COG2</t>
  </si>
  <si>
    <t>Conserved oligomeric Golgi complex subunit 2</t>
  </si>
  <si>
    <t>FYETKEESYSPSKDR</t>
  </si>
  <si>
    <t>Q96T23</t>
  </si>
  <si>
    <t>RSF1</t>
  </si>
  <si>
    <t>Remodeling and spacing factor 1</t>
  </si>
  <si>
    <t>GDAYYDTDYRHSYEYQR</t>
  </si>
  <si>
    <t>2 Dioxidation Y,2 L-DOPA-quinone</t>
  </si>
  <si>
    <t>P49760</t>
  </si>
  <si>
    <t>CLK2</t>
  </si>
  <si>
    <t>Dual specificity protein kinase CLK2</t>
  </si>
  <si>
    <t>GEYLGKLVRFCK</t>
  </si>
  <si>
    <t>Q8WXG1</t>
  </si>
  <si>
    <t>RSAD2</t>
  </si>
  <si>
    <t>Radical S-adenosyl methionine domain-containing protein 2</t>
  </si>
  <si>
    <t>2 L-DOPA-quinone</t>
  </si>
  <si>
    <t>GHGHKSWVNAVAFDPYTTR</t>
  </si>
  <si>
    <t>Q09019</t>
  </si>
  <si>
    <t>DMWD</t>
  </si>
  <si>
    <t>Dystrophia myotonica WD repeat-containing protein</t>
  </si>
  <si>
    <t>GSLLHSYTPK</t>
  </si>
  <si>
    <t>Q9UPV9</t>
  </si>
  <si>
    <t>TRAK1</t>
  </si>
  <si>
    <t>Trafficking kinesin-binding protein 1</t>
  </si>
  <si>
    <t>HCLMTFTQASALAYHTKKK</t>
  </si>
  <si>
    <t>Q9NUA8</t>
  </si>
  <si>
    <t>ZBTB40</t>
  </si>
  <si>
    <t>Zinc finger and BTB domain-containing protein 40</t>
  </si>
  <si>
    <t>IEHYFSPVSK</t>
  </si>
  <si>
    <t>Q96PZ2</t>
  </si>
  <si>
    <t>FAM111A</t>
  </si>
  <si>
    <t>Protein FAM111A</t>
  </si>
  <si>
    <t>IYREGRGNESDYR</t>
  </si>
  <si>
    <t>2 Dioxidation Y</t>
  </si>
  <si>
    <t>Q96NL6</t>
  </si>
  <si>
    <t>SCLT1</t>
  </si>
  <si>
    <t>Sodium channel and clathrin linker 1</t>
  </si>
  <si>
    <t>KAMGYQPLVTMDDAMER</t>
  </si>
  <si>
    <t>Q15738</t>
  </si>
  <si>
    <t>NSDHL</t>
  </si>
  <si>
    <t>Sterol-4-alpha-carboxylate 3-dehydrogenase, decarboxylating</t>
  </si>
  <si>
    <t>KDFPCDQSINPYLKLVLFQNK</t>
  </si>
  <si>
    <t>Q8NFY9</t>
  </si>
  <si>
    <t>KBTBD8</t>
  </si>
  <si>
    <t>Kelch repeat and BTB domain-containing protein 8</t>
  </si>
  <si>
    <t>KIPYEEFFGQGWMKLEK</t>
  </si>
  <si>
    <t>Oxidation (M),Oxidation Y</t>
  </si>
  <si>
    <t>Q13972</t>
  </si>
  <si>
    <t>RASGRF1</t>
  </si>
  <si>
    <t>Ras-specific guanine nucleotide-releasing factor 1</t>
  </si>
  <si>
    <t>KKDPETYEVDSGTTK</t>
  </si>
  <si>
    <t>Q3B726</t>
  </si>
  <si>
    <t>TWISTNB</t>
  </si>
  <si>
    <t>DNA-directed RNA polymerase I subunit RPA43</t>
  </si>
  <si>
    <t>LMAMQRPGPYDRPGAGR</t>
  </si>
  <si>
    <t>P31943</t>
  </si>
  <si>
    <t>LNYTYLISILK</t>
  </si>
  <si>
    <t>O75127</t>
  </si>
  <si>
    <t>PTCD1</t>
  </si>
  <si>
    <t>Pentatricopeptide repeat-containing protein 1, mitochondrial</t>
  </si>
  <si>
    <t>LRVKIEPGVDPDDTYNETPYEK</t>
  </si>
  <si>
    <t>Q9H4A4</t>
  </si>
  <si>
    <t>RNPEP</t>
  </si>
  <si>
    <t>Aminopeptidase B</t>
  </si>
  <si>
    <t>LSYLHIMSLACIYTR</t>
  </si>
  <si>
    <t>Oxidation (M),2 Oxidation Y</t>
  </si>
  <si>
    <t>Q8IUM7</t>
  </si>
  <si>
    <t>NPAS4</t>
  </si>
  <si>
    <t>Neuronal PAS domain-containing protein 4</t>
  </si>
  <si>
    <t>LYDKIDPEKLSVNSHFMK</t>
  </si>
  <si>
    <t>O14561</t>
  </si>
  <si>
    <t>NDUFAB1</t>
  </si>
  <si>
    <t>Acyl carrier protein, mitochondrial</t>
  </si>
  <si>
    <t>LYVSSESR</t>
  </si>
  <si>
    <t>P00519</t>
  </si>
  <si>
    <t>ABL1</t>
  </si>
  <si>
    <t>Tyrosine-protein kinase ABL1</t>
  </si>
  <si>
    <t>MLENYGAVASLAAFPFPK</t>
  </si>
  <si>
    <t>Q6ZS27</t>
  </si>
  <si>
    <t>ZNF662</t>
  </si>
  <si>
    <t>Zinc finger protein 662</t>
  </si>
  <si>
    <t>MPSARGKSK</t>
  </si>
  <si>
    <t>Q5HYK9</t>
  </si>
  <si>
    <t>ZNF667</t>
  </si>
  <si>
    <t>Zinc finger protein 667</t>
  </si>
  <si>
    <t>MYRDDITVTVVYFNSESIGAYYK</t>
  </si>
  <si>
    <t>Oxidation (M),Oxidation Y,Dioxidation Y,L-DOPA-quinone</t>
  </si>
  <si>
    <t>Q9P2J9</t>
  </si>
  <si>
    <t>PDP2</t>
  </si>
  <si>
    <t>[Pyruvate dehydrogenase [acetyl-transferring]]-phosphatase 2, mitochondrial</t>
  </si>
  <si>
    <t>NLLMIHGAWNYNRVSK</t>
  </si>
  <si>
    <t>Q9Y2Q0</t>
  </si>
  <si>
    <t>ATP8A1</t>
  </si>
  <si>
    <t>Phospholipid-transporting ATPase IA</t>
  </si>
  <si>
    <t>NMKSMNFDNPVYLK</t>
  </si>
  <si>
    <t>2 Oxidation (M),Dioxidation Y</t>
  </si>
  <si>
    <t>P98155</t>
  </si>
  <si>
    <t>VLDLR</t>
  </si>
  <si>
    <t>Very low-density lipoprotein receptor</t>
  </si>
  <si>
    <t>NPVTGNYVKMSLQLYLVDNR</t>
  </si>
  <si>
    <t>P54646</t>
  </si>
  <si>
    <t>PRKAA2</t>
  </si>
  <si>
    <t>5-AMP-activated protein kinase catalytic subunit alpha-2</t>
  </si>
  <si>
    <t>NQSFYRK</t>
  </si>
  <si>
    <t>Q96NT3</t>
  </si>
  <si>
    <t>GUCD1</t>
  </si>
  <si>
    <t>Protein GUCD1</t>
  </si>
  <si>
    <t>PCPYMQYCTKLWCTGKAK</t>
  </si>
  <si>
    <t>Q8TE58</t>
  </si>
  <si>
    <t>ADAMTS15</t>
  </si>
  <si>
    <t>A disintegrin and metalloproteinase with thrombospondin motifs 15</t>
  </si>
  <si>
    <t>PEGTYAGTL</t>
  </si>
  <si>
    <t>Q96BF6</t>
  </si>
  <si>
    <t>NACC2</t>
  </si>
  <si>
    <t>Nucleus accumbens-associated protein 2</t>
  </si>
  <si>
    <t>PIVNYKQAFPDGHLPEEALK</t>
  </si>
  <si>
    <t>Q8TCU4</t>
  </si>
  <si>
    <t>ALMS1</t>
  </si>
  <si>
    <t>Alstrom syndrome protein 1</t>
  </si>
  <si>
    <t>PYMTQEGEYLPLDQR</t>
  </si>
  <si>
    <t>Oxidation Y,L-DOPA-quinone</t>
  </si>
  <si>
    <t>P48050</t>
  </si>
  <si>
    <t>KCNJ4</t>
  </si>
  <si>
    <t>Inward rectifier potassium channel 4</t>
  </si>
  <si>
    <t>QELKVWYAASYAEFVNQK</t>
  </si>
  <si>
    <t>Gln-&gt;pyro-Glu,L-DOPA-quinone</t>
  </si>
  <si>
    <t>Q9NQV6</t>
  </si>
  <si>
    <t>PRDM10</t>
  </si>
  <si>
    <t>PR domain zinc finger protein 10</t>
  </si>
  <si>
    <t>QEWTDYRLTWNSSR</t>
  </si>
  <si>
    <t>P30926</t>
  </si>
  <si>
    <t>CHRNB4</t>
  </si>
  <si>
    <t>Neuronal acetylcholine receptor subunit beta-4</t>
  </si>
  <si>
    <t>QMQPFFR</t>
  </si>
  <si>
    <t>Q7Z7L1</t>
  </si>
  <si>
    <t>SLFN11</t>
  </si>
  <si>
    <t>Schlafen family member 11</t>
  </si>
  <si>
    <t>QTNKMESSRK</t>
  </si>
  <si>
    <t>Q05C16</t>
  </si>
  <si>
    <t>LRRC63</t>
  </si>
  <si>
    <t>Leucine-rich repeat-containing protein 63</t>
  </si>
  <si>
    <t>RMQVEHPEK</t>
  </si>
  <si>
    <t>Q8NBJ5</t>
  </si>
  <si>
    <t>COLGALT1</t>
  </si>
  <si>
    <t>Procollagen galactosyltransferase 1</t>
  </si>
  <si>
    <t>TGRYGATDRSQDDGGENR</t>
  </si>
  <si>
    <t>P98175</t>
  </si>
  <si>
    <t>RBM10</t>
  </si>
  <si>
    <t>RNA-binding protein 10</t>
  </si>
  <si>
    <t>THRHLLAEVSKQVER</t>
  </si>
  <si>
    <t>Q7LC44</t>
  </si>
  <si>
    <t>ARC</t>
  </si>
  <si>
    <t>Activity-regulated cytoskeleton-associated protein</t>
  </si>
  <si>
    <t>THSEEKPYGCR</t>
  </si>
  <si>
    <t>Q9Y3M9</t>
  </si>
  <si>
    <t>ZNF337</t>
  </si>
  <si>
    <t>Zinc finger protein 337</t>
  </si>
  <si>
    <t>TKDYPEMEILWLMVK</t>
  </si>
  <si>
    <t>Q8IYF3</t>
  </si>
  <si>
    <t>TEX11</t>
  </si>
  <si>
    <t>Testis-expressed sequence 11 protein</t>
  </si>
  <si>
    <t>TKTAFLPNKDVYK</t>
  </si>
  <si>
    <t>Q9HCM1</t>
  </si>
  <si>
    <t>KIAA1551</t>
  </si>
  <si>
    <t>Uncharacterized protein KIAA1551</t>
  </si>
  <si>
    <t>TLSGSGSGSGSSYSGSSSRSR</t>
  </si>
  <si>
    <t>Q86VM9</t>
  </si>
  <si>
    <t>ZC3H18</t>
  </si>
  <si>
    <t>Zinc finger CCCH domain-containing protein 18</t>
  </si>
  <si>
    <t>TYLAVQVPYGDVVTVACEAK</t>
  </si>
  <si>
    <t>Q9NR99</t>
  </si>
  <si>
    <t>MXRA5</t>
  </si>
  <si>
    <t>Matrix-remodeling-associated protein 5</t>
  </si>
  <si>
    <t>TYRAHGR</t>
  </si>
  <si>
    <t>P18621</t>
  </si>
  <si>
    <t>RPL17</t>
  </si>
  <si>
    <t>60S ribosomal protein L17</t>
  </si>
  <si>
    <t>VDYIIIKPLPGYSCDMK</t>
  </si>
  <si>
    <t>Q9NPB8</t>
  </si>
  <si>
    <t>GPCPD1</t>
  </si>
  <si>
    <t>Glycerophosphocholine phosphodiesterase GPCPD1</t>
  </si>
  <si>
    <t>VGYYVNNEYTETELR</t>
  </si>
  <si>
    <t>Q9Y294</t>
  </si>
  <si>
    <t>ASF1A</t>
  </si>
  <si>
    <t>Histone chaperone ASF1A</t>
  </si>
  <si>
    <t>VIEYQKQLQLSYVEMYQR</t>
  </si>
  <si>
    <t>O60299</t>
  </si>
  <si>
    <t>LZTS3</t>
  </si>
  <si>
    <t>Leucine zipper putative tumor suppressor 3</t>
  </si>
  <si>
    <t>VISYGDDYADLPEYFK</t>
  </si>
  <si>
    <t>Q9BPY3</t>
  </si>
  <si>
    <t>FAM118B</t>
  </si>
  <si>
    <t>Protein FAM118B</t>
  </si>
  <si>
    <t>YDPRSNSWAEIAPMK</t>
  </si>
  <si>
    <t>Q96NJ5</t>
  </si>
  <si>
    <t>KLHL32</t>
  </si>
  <si>
    <t>Kelch-like protein 32</t>
  </si>
  <si>
    <t>YETDAIQRTEELEETK</t>
  </si>
  <si>
    <t>Q9H6N6</t>
  </si>
  <si>
    <t>MYH16</t>
  </si>
  <si>
    <t>Putative uncharacterized protein MYH16</t>
  </si>
  <si>
    <t>YLELRFYGHQYTRR</t>
  </si>
  <si>
    <t>YPSYIHK</t>
  </si>
  <si>
    <t>Q86WA6</t>
  </si>
  <si>
    <t>BPHL</t>
  </si>
  <si>
    <t>Valacyclovir hydrolase</t>
  </si>
  <si>
    <t>YQYQNRR</t>
  </si>
  <si>
    <t>Q9BUL8</t>
  </si>
  <si>
    <t>PDCD10</t>
  </si>
  <si>
    <t>Programmed cell death protein 10</t>
  </si>
  <si>
    <t>YWAALCGTQLFYYAAK</t>
  </si>
  <si>
    <t>Oxidation Y,Dioxidation Y,L-DOPA-quinone</t>
  </si>
  <si>
    <t>Q86X27</t>
  </si>
  <si>
    <t>RALGPS2</t>
  </si>
  <si>
    <t>Ras-specific guanine nucleotide-releasing factor RalGPS2</t>
  </si>
  <si>
    <t>YYIYGEPRKLITQDFVR</t>
  </si>
  <si>
    <t>2 Dioxidation Y,L-DOPA-quinone</t>
  </si>
  <si>
    <t>Q9BZ81</t>
  </si>
  <si>
    <t>MAGEB5</t>
  </si>
  <si>
    <t>Melanoma-associated antigen B5</t>
  </si>
  <si>
    <t>Dioxidation W</t>
  </si>
  <si>
    <t>Oxidation W</t>
  </si>
  <si>
    <t>Tryptophan oxidation to kynurenin</t>
  </si>
  <si>
    <t>Tryptophan oxidation to oxolactone</t>
  </si>
  <si>
    <t>AQKYQWHVEDLVPWIEDCK</t>
  </si>
  <si>
    <t>MACF1</t>
  </si>
  <si>
    <t>Microtubule-actin cross-linking factor 1, isoforms 1/2/3/5</t>
  </si>
  <si>
    <t>ASYASTDQPSWMELARKK</t>
  </si>
  <si>
    <t>Q6NV74</t>
  </si>
  <si>
    <t>KIAA1211L</t>
  </si>
  <si>
    <t>Uncharacterized protein KIAA1211-like</t>
  </si>
  <si>
    <t>AWGAAAPSAPHWNETAEK</t>
  </si>
  <si>
    <t>Tryptophan oxidation to kynurenin,Tryptophan oxidation to oxolactone</t>
  </si>
  <si>
    <t>O75077</t>
  </si>
  <si>
    <t>ADAM23</t>
  </si>
  <si>
    <t>Disintegrin and metalloproteinase domain-containing protein 23</t>
  </si>
  <si>
    <t>AWQGAMDAGAASR</t>
  </si>
  <si>
    <t>DIRWLSPHSALHVEK</t>
  </si>
  <si>
    <t>Q92622</t>
  </si>
  <si>
    <t>KIAA0226</t>
  </si>
  <si>
    <t>Run domain Beclin-1 interacting and cysteine-rich containing protein</t>
  </si>
  <si>
    <t>DYLETLMASQKAADWIR</t>
  </si>
  <si>
    <t>Oxidation (M),Dioxidation W</t>
  </si>
  <si>
    <t>Q96G46</t>
  </si>
  <si>
    <t>DUS3L</t>
  </si>
  <si>
    <t>tRNA-dihydrouridine(47) synthase [NAD(P)(+)]-like</t>
  </si>
  <si>
    <t>EAKECRLR</t>
  </si>
  <si>
    <t>Q6ZMI0</t>
  </si>
  <si>
    <t>PPP1R21</t>
  </si>
  <si>
    <t>Protein phosphatase 1 regulatory subunit 21</t>
  </si>
  <si>
    <t>EEFVSVWVR</t>
  </si>
  <si>
    <t>Glu-&gt;pyro-Glu,Tryptophan oxidation to oxolactone</t>
  </si>
  <si>
    <t>Q9Y5X0</t>
  </si>
  <si>
    <t>SNX10</t>
  </si>
  <si>
    <t>Sorting nexin-10</t>
  </si>
  <si>
    <t>EEGPKALWK</t>
  </si>
  <si>
    <t>Q9UJS0</t>
  </si>
  <si>
    <t>SLC25A13</t>
  </si>
  <si>
    <t>Calcium-binding mitochondrial carrier protein Aralar2</t>
  </si>
  <si>
    <t>ELLLALSWLLAR</t>
  </si>
  <si>
    <t>Q86SX3</t>
  </si>
  <si>
    <t>C14orf80</t>
  </si>
  <si>
    <t>Uncharacterized protein C14orf80</t>
  </si>
  <si>
    <t>EWDEFLAKGK</t>
  </si>
  <si>
    <t>Glu-&gt;pyro-Glu,Oxidation W</t>
  </si>
  <si>
    <t>Q13111</t>
  </si>
  <si>
    <t>CHAF1A</t>
  </si>
  <si>
    <t>Chromatin assembly factor 1 subunit A</t>
  </si>
  <si>
    <t>FQIINNTEGDWWEAR</t>
  </si>
  <si>
    <t>Oxidation W,Dioxidation W</t>
  </si>
  <si>
    <t>P07947</t>
  </si>
  <si>
    <t>YES1</t>
  </si>
  <si>
    <t>Tyrosine-protein kinase Yes</t>
  </si>
  <si>
    <t>FTRPSFPSCNRNGK</t>
  </si>
  <si>
    <t>Q8TBR5</t>
  </si>
  <si>
    <t>CIRBP-AS1</t>
  </si>
  <si>
    <t>Putative uncharacterized protein CIRBP-AS1</t>
  </si>
  <si>
    <t>FVPIQTEEMELAIFEKWK</t>
  </si>
  <si>
    <t>Oxidation (M),Tryptophan oxidation to oxolactone</t>
  </si>
  <si>
    <t>Q9HCM4</t>
  </si>
  <si>
    <t>EPB41L5</t>
  </si>
  <si>
    <t>Band 4.1-like protein 5</t>
  </si>
  <si>
    <t>GGKCCTVHGLTRK</t>
  </si>
  <si>
    <t>A6NGG3</t>
  </si>
  <si>
    <t>C9orf92</t>
  </si>
  <si>
    <t>Putative uncharacterized protein C9orf92</t>
  </si>
  <si>
    <t>HCWKMDEVGITEYVK</t>
  </si>
  <si>
    <t>P10911</t>
  </si>
  <si>
    <t>MCF2</t>
  </si>
  <si>
    <t>HGWTWSVPKFMKR</t>
  </si>
  <si>
    <t>Dioxidation W,Tryptophan oxidation to oxolactone</t>
  </si>
  <si>
    <t>Q9Y3M8</t>
  </si>
  <si>
    <t>STARD13</t>
  </si>
  <si>
    <t>StAR-related lipid transfer protein 13</t>
  </si>
  <si>
    <t>ISGGWQMEEADDWLR</t>
  </si>
  <si>
    <t>2 Oxidation W</t>
  </si>
  <si>
    <t>P11217</t>
  </si>
  <si>
    <t>PYGM</t>
  </si>
  <si>
    <t>Glycogen phosphorylase, muscle form</t>
  </si>
  <si>
    <t>LAVCNMDWDRLKAK</t>
  </si>
  <si>
    <t>Q9H501</t>
  </si>
  <si>
    <t>ESF1</t>
  </si>
  <si>
    <t>ESF1 homolog</t>
  </si>
  <si>
    <t>LHSWADDWK</t>
  </si>
  <si>
    <t>Q9NPB1</t>
  </si>
  <si>
    <t>NT5M</t>
  </si>
  <si>
    <t>5(3)-deoxyribonucleotidase, mitochondrial</t>
  </si>
  <si>
    <t>LSGWGNVSK</t>
  </si>
  <si>
    <t>Q6Y7W6</t>
  </si>
  <si>
    <t>GIGYF2</t>
  </si>
  <si>
    <t>PERQ amino acid-rich with GYF domain-containing protein 2</t>
  </si>
  <si>
    <t>LSWLDTR</t>
  </si>
  <si>
    <t>Q401N2</t>
  </si>
  <si>
    <t>ZACN</t>
  </si>
  <si>
    <t>Zinc-activated ligand-gated ion channel</t>
  </si>
  <si>
    <t>MAAEWASRFWLWATLLIPAAAVYEDQVGKFDWR</t>
  </si>
  <si>
    <t>2 Oxidation W,Dioxidation W</t>
  </si>
  <si>
    <t>Q8N766</t>
  </si>
  <si>
    <t>EMC1</t>
  </si>
  <si>
    <t>ER membrane protein complex subunit 1</t>
  </si>
  <si>
    <t>MAAPTKKELEAAWGVEVFDR</t>
  </si>
  <si>
    <t>Oxidation (M),Tryptophan oxidation to kynurenin</t>
  </si>
  <si>
    <t>O43824</t>
  </si>
  <si>
    <t>GTPBP6</t>
  </si>
  <si>
    <t>Putative GTP-binding protein 6</t>
  </si>
  <si>
    <t>4 Oxidation (M)</t>
  </si>
  <si>
    <t>MPSSSDTALGGGGGLSWAEK</t>
  </si>
  <si>
    <t>Q14004</t>
  </si>
  <si>
    <t>CDK13</t>
  </si>
  <si>
    <t>Cyclin-dependent kinase 13</t>
  </si>
  <si>
    <t>MPSWASARDR</t>
  </si>
  <si>
    <t>Q8IYF1</t>
  </si>
  <si>
    <t>TCEB3B</t>
  </si>
  <si>
    <t>RNA polymerase II transcription factor SIII subunit A2</t>
  </si>
  <si>
    <t>MTPDQALKHAWIHQSRNLK</t>
  </si>
  <si>
    <t>Q9NR20</t>
  </si>
  <si>
    <t>DYRK4</t>
  </si>
  <si>
    <t>Dual specificity tyrosine-phosphorylation-regulated kinase 4</t>
  </si>
  <si>
    <t>NDSYALVIDWAPK</t>
  </si>
  <si>
    <t>P61568</t>
  </si>
  <si>
    <t>ERVK11-1</t>
  </si>
  <si>
    <t>NQEKKMEK</t>
  </si>
  <si>
    <t>Q13439</t>
  </si>
  <si>
    <t>GOLGA4</t>
  </si>
  <si>
    <t>Golgin subfamily A member 4</t>
  </si>
  <si>
    <t>NQINFWR</t>
  </si>
  <si>
    <t>Q5T2S8</t>
  </si>
  <si>
    <t>ARMC4</t>
  </si>
  <si>
    <t>Armadillo repeat-containing protein 4</t>
  </si>
  <si>
    <t>PHDLRWLLELLMGDK</t>
  </si>
  <si>
    <t>Q9Y274</t>
  </si>
  <si>
    <t>ST3GAL6</t>
  </si>
  <si>
    <t>Type 2 lactosamine alpha-2,3-sialyltransferase</t>
  </si>
  <si>
    <t>PWEGQLGECAQWLK</t>
  </si>
  <si>
    <t>Oxidation W,Tryptophan oxidation to kynurenin</t>
  </si>
  <si>
    <t>Q8IZU8</t>
  </si>
  <si>
    <t>DSEL</t>
  </si>
  <si>
    <t>Dermatan-sulfate epimerase-like protein</t>
  </si>
  <si>
    <t>QDWTGSTPAYGYWFK</t>
  </si>
  <si>
    <t>Dioxidation W,Tryptophan oxidation to kynurenin</t>
  </si>
  <si>
    <t>Q96LC7</t>
  </si>
  <si>
    <t>SIGLEC10</t>
  </si>
  <si>
    <t>Sialic acid-binding Ig-like lectin 10</t>
  </si>
  <si>
    <t>QEAIPDEVIKKWQNADLNGK</t>
  </si>
  <si>
    <t>P14735</t>
  </si>
  <si>
    <t>IDE</t>
  </si>
  <si>
    <t>Insulin-degrading enzyme</t>
  </si>
  <si>
    <t>QQILSLGMDLQLEWMK</t>
  </si>
  <si>
    <t>Q99549</t>
  </si>
  <si>
    <t>MPHOSPH8</t>
  </si>
  <si>
    <t>M-phase phosphoprotein 8</t>
  </si>
  <si>
    <t>RAYLWCKEFLPGAWR</t>
  </si>
  <si>
    <t>P35790</t>
  </si>
  <si>
    <t>CHKA</t>
  </si>
  <si>
    <t>Choline kinase alpha</t>
  </si>
  <si>
    <t>RHEILQWVLQTDSQQ</t>
  </si>
  <si>
    <t>Q96AG4</t>
  </si>
  <si>
    <t>LRRC59</t>
  </si>
  <si>
    <t>Leucine-rich repeat-containing protein 59</t>
  </si>
  <si>
    <t>SPTNSTGMWKDSPK</t>
  </si>
  <si>
    <t>P37288</t>
  </si>
  <si>
    <t>AVPR1A</t>
  </si>
  <si>
    <t>Vasopressin V1a receptor</t>
  </si>
  <si>
    <t>TPGQWETGLR</t>
  </si>
  <si>
    <t>O43184</t>
  </si>
  <si>
    <t>ADAM12</t>
  </si>
  <si>
    <t>Disintegrin and metalloproteinase domain-containing protein 12</t>
  </si>
  <si>
    <t>VISEFVIPSVYWVEDQNKK</t>
  </si>
  <si>
    <t>Q9H000</t>
  </si>
  <si>
    <t>MKRN2</t>
  </si>
  <si>
    <t>Probable E3 ubiquitin-protein ligase makorin-2</t>
  </si>
  <si>
    <t>VKWPNDIYYSDLMK</t>
  </si>
  <si>
    <t>P50747</t>
  </si>
  <si>
    <t>HLCS</t>
  </si>
  <si>
    <t>WLDMLNNWDKWMAK</t>
  </si>
  <si>
    <t>2 Oxidation (M),2 Dioxidation W</t>
  </si>
  <si>
    <t>Q9BXI6</t>
  </si>
  <si>
    <t>TBC1D10A</t>
  </si>
  <si>
    <t>TBC1 domain family member 10A</t>
  </si>
  <si>
    <t>WMKNEEALDTESSER</t>
  </si>
  <si>
    <t>Q92859</t>
  </si>
  <si>
    <t>NEO1</t>
  </si>
  <si>
    <t>Neogenin</t>
  </si>
  <si>
    <t>WPWPSGGAWLLVAAR</t>
  </si>
  <si>
    <t>P80365</t>
  </si>
  <si>
    <t>HSD11B2</t>
  </si>
  <si>
    <t>Corticosteroid 11-beta-dehydrogenase isozyme 2</t>
  </si>
  <si>
    <t>WSLWEQSKWHRR</t>
  </si>
  <si>
    <t>A0AUZ9</t>
  </si>
  <si>
    <t>KANSL1L</t>
  </si>
  <si>
    <t>KAT8 regulatory NSL complex subunit 1-like protein</t>
  </si>
  <si>
    <t>WSWEDWSDCLSQDPESPKPK</t>
  </si>
  <si>
    <t>Oxidation W,2 Tryptophan oxidation to kynurenin</t>
  </si>
  <si>
    <t>Q09161</t>
  </si>
  <si>
    <t>NCBP1</t>
  </si>
  <si>
    <t>Nuclear cap-binding protein subunit 1</t>
  </si>
  <si>
    <t>WVHVSCALWIPEVSIGCPEKMEPITK</t>
  </si>
  <si>
    <t>Oxidation (M),Oxidation W</t>
  </si>
  <si>
    <t>Q9NQC1</t>
  </si>
  <si>
    <t>JADE2</t>
  </si>
  <si>
    <t>Protein Jade-2</t>
  </si>
  <si>
    <t>Organism</t>
  </si>
  <si>
    <t>Sperimental m/z</t>
  </si>
  <si>
    <t>Theoretical Mass</t>
  </si>
  <si>
    <t>Actin, cytoplasmic 1</t>
  </si>
  <si>
    <t>ACTB</t>
  </si>
  <si>
    <t>ATPase family AAA domain-containing protein 3B</t>
  </si>
  <si>
    <t>ATAD3B</t>
  </si>
  <si>
    <t>Biotin--protein ligase</t>
  </si>
  <si>
    <t>Dermcidin</t>
  </si>
  <si>
    <t>Putative UPF0607 protein ENSP00000383144</t>
  </si>
  <si>
    <t>RANBP2-like and GRIP domain-containing protein 5/6</t>
  </si>
  <si>
    <t>Semenogelin-1</t>
  </si>
  <si>
    <t>Paraneoplastic antigen Ma6F</t>
  </si>
  <si>
    <t>PNMA6F</t>
  </si>
  <si>
    <t>T cell receptor beta variable 7-8</t>
  </si>
  <si>
    <t>TRBV7-8</t>
  </si>
  <si>
    <t>Putative uncharacterized protein MED14OS</t>
  </si>
  <si>
    <t>MED14OS</t>
  </si>
  <si>
    <t>Insulin-like growth factor 1 receptor</t>
  </si>
  <si>
    <t>Heterogeneous nuclear ribonucleoprotein H</t>
  </si>
  <si>
    <t>Apelin</t>
  </si>
  <si>
    <t>Splicing factor, proline- and glutamine-rich</t>
  </si>
  <si>
    <t>SFPQ</t>
  </si>
  <si>
    <t>Stereocilin</t>
  </si>
  <si>
    <t>STRC</t>
  </si>
  <si>
    <t>Proto-oncogene DBL</t>
  </si>
  <si>
    <t>Putative endogenous retrovirus group K member 11-1 Env polyprotein</t>
  </si>
  <si>
    <t>60S ribosomal protein L36a-like</t>
  </si>
  <si>
    <t>RPL36AL</t>
  </si>
  <si>
    <t>HNRNPH1</t>
  </si>
  <si>
    <t>RGPD5</t>
  </si>
  <si>
    <t>/</t>
  </si>
  <si>
    <t>&lt;T</t>
  </si>
  <si>
    <t>Q8NHM4</t>
  </si>
  <si>
    <t>Putative trypsin-6</t>
  </si>
  <si>
    <t>PRSS3P2</t>
  </si>
  <si>
    <t>LGEHNIEVLEGNEQFINAAK</t>
  </si>
  <si>
    <t>BiancoLettera_3839.raw</t>
  </si>
  <si>
    <t>BiancoLettera_3841.raw</t>
  </si>
  <si>
    <t>P</t>
  </si>
  <si>
    <t>Q86YZ3</t>
  </si>
  <si>
    <t>Hornerin</t>
  </si>
  <si>
    <t>HRNR</t>
  </si>
  <si>
    <t>Homo sapiens</t>
  </si>
  <si>
    <t>GSGSGQSPSSGQHGTGFGR</t>
  </si>
  <si>
    <t>Q5D862</t>
  </si>
  <si>
    <t>P20930</t>
  </si>
  <si>
    <t>Filaggrin-2</t>
  </si>
  <si>
    <t>Filaggrin</t>
  </si>
  <si>
    <t>FLG</t>
  </si>
  <si>
    <t>FSNSSSSNEFSK</t>
  </si>
  <si>
    <t>QETTHGQTINTTR</t>
  </si>
  <si>
    <t>QSESTHGQTAPSTGGR</t>
  </si>
  <si>
    <t>Protein name</t>
  </si>
  <si>
    <t>Gene name</t>
  </si>
  <si>
    <t>A2BWR1</t>
  </si>
  <si>
    <t xml:space="preserve">4-diphosphocytidyl-2-C-methyl-D-erythritol kinase </t>
  </si>
  <si>
    <t>ispE</t>
  </si>
  <si>
    <t>Prochlorococcus marinus (strain MIT 9515)</t>
  </si>
  <si>
    <t>MFNNNGFEAWVCKLINSGITFL</t>
  </si>
  <si>
    <t>NDLRINGFNDLNSSNQIIK</t>
  </si>
  <si>
    <t>A1ARG8</t>
  </si>
  <si>
    <t xml:space="preserve">Elongation factor 4 </t>
  </si>
  <si>
    <t>lepA</t>
  </si>
  <si>
    <t>Pelobacter propionicus (strain DSM 2379 / NBRC 103807 / OttBd1)</t>
  </si>
  <si>
    <t>EMQNQFLDKMDLER</t>
  </si>
  <si>
    <t>EMQNQFLDKMDLERER</t>
  </si>
  <si>
    <t>B8DNB4</t>
  </si>
  <si>
    <t>1-(5-phosphoribosyl)-5-[(5-phosphoribosylamino)methylideneamino]</t>
  </si>
  <si>
    <t>hisA</t>
  </si>
  <si>
    <t>Desulfovibrio vulgaris (strain DSM 19637 / Miyazaki F)</t>
  </si>
  <si>
    <t>IGVSLDAEGGRLK</t>
  </si>
  <si>
    <t>Q2N8I7</t>
  </si>
  <si>
    <t>1-(5-phosphoribosyl)-5-[(5-phosphoribosylamino)methylideneamino] imidazole-4-carboxamide isomerase</t>
  </si>
  <si>
    <t>Erythrobacter litoralis (strain HTCC2594)</t>
  </si>
  <si>
    <t>EWENGIVVAVDAR</t>
  </si>
  <si>
    <t>Q165E2</t>
  </si>
  <si>
    <t xml:space="preserve">1,4-alpha-glucan branching enzyme GlgB </t>
  </si>
  <si>
    <t>glgB</t>
  </si>
  <si>
    <t>Roseobacter denitrificans (strain ATCC 33942 / OCh 114) (Erythrobacter sp. (strain OCh 114)) (Roseobacter denitrificans)</t>
  </si>
  <si>
    <t>ALVAACHR</t>
  </si>
  <si>
    <t>A7MXZ4</t>
  </si>
  <si>
    <t xml:space="preserve">1-deoxy-D-xylulose 5-phosphate reductoisomerase </t>
  </si>
  <si>
    <t>dxr</t>
  </si>
  <si>
    <t>Vibrio campbellii (strain ATCC BAA-1116)</t>
  </si>
  <si>
    <t>EQLKVIIHPQSVIHSMVQYR</t>
  </si>
  <si>
    <t>Oxidation (M),Glu-&gt;pyro-Glu,L-DOPA-quinone</t>
  </si>
  <si>
    <t>A4SDG1</t>
  </si>
  <si>
    <t xml:space="preserve">1-deoxy-D-xylulose-5-phosphate synthase </t>
  </si>
  <si>
    <t>dxs</t>
  </si>
  <si>
    <t>Chlorobium phaeovibrioides (strain DSM 265 / 1930) (Prosthecochloris vibrioformis (strain DSM 265))</t>
  </si>
  <si>
    <t>NDVLVILNDNQMAISPSTGGLK</t>
  </si>
  <si>
    <t>B0T3X7</t>
  </si>
  <si>
    <t>Caulobacter sp. (strain K31)</t>
  </si>
  <si>
    <t>PDLMYAQAGLDAEGILR</t>
  </si>
  <si>
    <t>B4T8R3</t>
  </si>
  <si>
    <t>Salmonella heidelberg (strain SL476)</t>
  </si>
  <si>
    <t>QMLLTGYHYNDGPTAVRYPR</t>
  </si>
  <si>
    <t>Oxidation (M),Oxidation Y,Dioxidation Y</t>
  </si>
  <si>
    <t>C0ZC10</t>
  </si>
  <si>
    <t>Brevibacillus brevis (strain 47 / JCM 6285 / NBRC 100599)</t>
  </si>
  <si>
    <t>DENELRHMMK</t>
  </si>
  <si>
    <t>Q3J1A8</t>
  </si>
  <si>
    <t xml:space="preserve">1-deoxy-D-xylulose-5-phosphate synthase 1 </t>
  </si>
  <si>
    <t>dxs1</t>
  </si>
  <si>
    <t>Cereibacter sphaeroides (strain ATCC 17023 / DSM 158 / JCM 6121 / CCUG 31486 / LMG 2827 / NBRC 12203 / NCIMB 8253 / ATH 2.4.1.) (Rhodobacter sphaeroides)</t>
  </si>
  <si>
    <t>FIEQASPEDMYADAGLR</t>
  </si>
  <si>
    <t>B4SEI0</t>
  </si>
  <si>
    <t xml:space="preserve">2,3-bisphosphoglycerate-dependent phosphoglycerate mutase </t>
  </si>
  <si>
    <t>gpmA</t>
  </si>
  <si>
    <t>Pelodictyon phaeoclathratiforme (strain DSM 5477 / BU-1)</t>
  </si>
  <si>
    <t>DTVDRFLPIWHETIAPEIR</t>
  </si>
  <si>
    <t>Q9X519</t>
  </si>
  <si>
    <t xml:space="preserve">2,3-bisphosphoglycerate-independent phosphoglycerate mutase </t>
  </si>
  <si>
    <t>gpmI</t>
  </si>
  <si>
    <t>Geobacillus stearothermophilus (Bacillus stearothermophilus)</t>
  </si>
  <si>
    <t>VPTYDLKPEMSAYEVTDALLK</t>
  </si>
  <si>
    <t>Q8EBQ3</t>
  </si>
  <si>
    <t>23S rRNA (uracil(1939)-C(5))-methyltransferase RlmD</t>
  </si>
  <si>
    <t>rlmD</t>
  </si>
  <si>
    <t>Shewanella oneidensis (strain MR-1)</t>
  </si>
  <si>
    <t>AGAYESLQWLK</t>
  </si>
  <si>
    <t>Q8YAB5</t>
  </si>
  <si>
    <t xml:space="preserve">2-C-methyl-D-erythritol 4-phosphate cytidylyltransferase </t>
  </si>
  <si>
    <t>ispD</t>
  </si>
  <si>
    <t>Listeria monocytogenes serovar 1/2a (strain ATCC BAA-679 / EGD-e)</t>
  </si>
  <si>
    <t>NYELVFLAAGQGKRMNAQK</t>
  </si>
  <si>
    <t>Acetyl (Protein N-term),Dioxidation M</t>
  </si>
  <si>
    <t>B8DM91</t>
  </si>
  <si>
    <t xml:space="preserve">2-isopropylmalate synthase </t>
  </si>
  <si>
    <t>leuA</t>
  </si>
  <si>
    <t>KQIYDEDIEALVLEEVYR</t>
  </si>
  <si>
    <t>Q50297</t>
  </si>
  <si>
    <t>30S ribosomal protein S13</t>
  </si>
  <si>
    <t>rpsM</t>
  </si>
  <si>
    <t>Mycoplasma pneumoniae (strain ATCC 29342 / M129 / Subtype 1) (Mycoplasmoides pneumoniae)</t>
  </si>
  <si>
    <t>VKDLTEEEFVAIRNVASAYK</t>
  </si>
  <si>
    <t>Q7VIR3</t>
  </si>
  <si>
    <t>30S ribosomal protein S15</t>
  </si>
  <si>
    <t>rpsO</t>
  </si>
  <si>
    <t>Helicobacter hepaticus (strain ATCC 51449 / 3B1)</t>
  </si>
  <si>
    <t>KSLLSYLKK</t>
  </si>
  <si>
    <t>Q11YV6</t>
  </si>
  <si>
    <t>30S ribosomal protein S16</t>
  </si>
  <si>
    <t>rpsP</t>
  </si>
  <si>
    <t>Cytophaga hutchinsonii (strain ATCC 33406 / DSM 1761 / CIP 103989 / NBRC 15051 / NCIMB 9469 / D465)</t>
  </si>
  <si>
    <t>EAKAEQVR</t>
  </si>
  <si>
    <t>Q5NNL0</t>
  </si>
  <si>
    <t>Zymomonas mobilis subsp. mobilis (strain ATCC 31821 / ZM4 / CP4)</t>
  </si>
  <si>
    <t>IGSYNPQLPK</t>
  </si>
  <si>
    <t>Q9ZJ70</t>
  </si>
  <si>
    <t>30S ribosomal protein S2</t>
  </si>
  <si>
    <t>rpsB</t>
  </si>
  <si>
    <t>Helicobacter pylori (strain J99 / ATCC 700824) (Campylobacter pylori J99)</t>
  </si>
  <si>
    <t>EEMLAEIQKEITQGAE</t>
  </si>
  <si>
    <t>Q4JT53</t>
  </si>
  <si>
    <t>30S ribosomal protein S3</t>
  </si>
  <si>
    <t>rpsC</t>
  </si>
  <si>
    <t>Corynebacterium jeikeium (strain K411)</t>
  </si>
  <si>
    <t>SRWYADKQYADYLAEDIK</t>
  </si>
  <si>
    <t>A4J138</t>
  </si>
  <si>
    <t>30S ribosomal protein S4</t>
  </si>
  <si>
    <t>rpsD</t>
  </si>
  <si>
    <t>Desulforamulus reducens (strain ATCC BAA-1160 / DSM 100696 / MI-1) (Desulfotomaculum reducens)</t>
  </si>
  <si>
    <t>VNIPSFQVR</t>
  </si>
  <si>
    <t>Q661C5</t>
  </si>
  <si>
    <t>30S ribosomal protein S5</t>
  </si>
  <si>
    <t>rpsE</t>
  </si>
  <si>
    <t>Borrelia garinii subsp. bavariensis (strain ATCC BAA-2496 / DSM 23469 / PBi) (Borrelia bavariensis)</t>
  </si>
  <si>
    <t>FSFAAFMVVGDGEGYVGWGFGK</t>
  </si>
  <si>
    <t>A5CCJ8</t>
  </si>
  <si>
    <t>30S ribosomal protein S8</t>
  </si>
  <si>
    <t>rpsH</t>
  </si>
  <si>
    <t>Orientia tsutsugamushi (strain Boryong) (Rickettsia tsutsugamushi)</t>
  </si>
  <si>
    <t>NAQRSRLMYVNVPSSR</t>
  </si>
  <si>
    <t>Q2IJ72</t>
  </si>
  <si>
    <t>Anaeromyxobacter dehalogenans (strain 2CP-C)</t>
  </si>
  <si>
    <t>EPAISDIKRVSK</t>
  </si>
  <si>
    <t>B1KP72</t>
  </si>
  <si>
    <t xml:space="preserve">3-dehydroquinate synthase </t>
  </si>
  <si>
    <t>aroB</t>
  </si>
  <si>
    <t>Shewanella woodyi (strain ATCC 51908 / MS32)</t>
  </si>
  <si>
    <t>NLMSCGEHFARFLQDK</t>
  </si>
  <si>
    <t>Q1QQW6</t>
  </si>
  <si>
    <t>Nitrobacter hamburgensis (strain DSM 10229 / NCIMB 13809 / X14)</t>
  </si>
  <si>
    <t>QEGLADADGLMALMAQDK</t>
  </si>
  <si>
    <t>Q83V26</t>
  </si>
  <si>
    <t xml:space="preserve">3-hydroxyanthranilate 3,4-dioxygenase </t>
  </si>
  <si>
    <t>nbaC</t>
  </si>
  <si>
    <t>Pseudomonas fluorescens</t>
  </si>
  <si>
    <t>GNAYLNIMDRGQMDRVELK</t>
  </si>
  <si>
    <t>Q0IDD5</t>
  </si>
  <si>
    <t xml:space="preserve">3-isopropylmalate dehydratase large subunit </t>
  </si>
  <si>
    <t>leuC</t>
  </si>
  <si>
    <t>Synechococcus sp. (strain CC9311)</t>
  </si>
  <si>
    <t>SSGTLYDK</t>
  </si>
  <si>
    <t>Q9K8F1</t>
  </si>
  <si>
    <t xml:space="preserve">3-isopropylmalate dehydratase small subunit </t>
  </si>
  <si>
    <t>leuD</t>
  </si>
  <si>
    <t>Halalkalibacterium halodurans (strain ATCC BAA-125 / DSM 18197 / FERM 7344 / JCM 9153 / C-125) (Bacillus halodurans)</t>
  </si>
  <si>
    <t>DTAYSLTVNLEAQTVTSEDGFEATFEIDGYWK</t>
  </si>
  <si>
    <t>Q5LWZ5</t>
  </si>
  <si>
    <t xml:space="preserve">3-isopropylmalate dehydrogenase </t>
  </si>
  <si>
    <t>leuB</t>
  </si>
  <si>
    <t>Ruegeria pomeroyi (strain ATCC 700808 / DSM 15171 / DSS-3) (Silicibacter pomeroyi)</t>
  </si>
  <si>
    <t>SNPSLLILPGDGIGPEVMAEVRKIIGWFGDK</t>
  </si>
  <si>
    <t>P52997</t>
  </si>
  <si>
    <t xml:space="preserve">3-methyl-2-oxobutanoate hydroxymethyltransferase </t>
  </si>
  <si>
    <t>panB</t>
  </si>
  <si>
    <t>Synechocystis sp. (strain PCC 6803 / Kazusa)</t>
  </si>
  <si>
    <t>MAITPTQLLDWK</t>
  </si>
  <si>
    <t>Acetyl (Protein N-term),Oxidation (M),Deamidation (NQ)</t>
  </si>
  <si>
    <t>Q2Y5S4</t>
  </si>
  <si>
    <t xml:space="preserve">3-octaprenyl-4-hydroxybenzoate carboxy-lyase </t>
  </si>
  <si>
    <t>ubiD</t>
  </si>
  <si>
    <t>Nitrosospira multiformis (strain ATCC 25196 / NCIMB 11849 / C 71)</t>
  </si>
  <si>
    <t>WPGETSREWGK</t>
  </si>
  <si>
    <t>Q6G0X3</t>
  </si>
  <si>
    <t xml:space="preserve">3-phosphoshikimate 1-carboxyvinyltransferase </t>
  </si>
  <si>
    <t>aroA</t>
  </si>
  <si>
    <t>Bartonella quintana (strain Toulouse) (Rochalimaea quintana)</t>
  </si>
  <si>
    <t>SRMGLIETLWEMDAK</t>
  </si>
  <si>
    <t>Q9A873</t>
  </si>
  <si>
    <t xml:space="preserve">4-deoxy-L-threo-5-hexosulose-uronate ketol-isomerase </t>
  </si>
  <si>
    <t>kduI</t>
  </si>
  <si>
    <t>Caulobacter vibrioides (strain ATCC 19089 / CB15) (Caulobacter crescentus)</t>
  </si>
  <si>
    <t>RSEAYFYFGLGENDR</t>
  </si>
  <si>
    <t>Q1IEY5</t>
  </si>
  <si>
    <t>Pseudomonas entomophila (strain L48)</t>
  </si>
  <si>
    <t>KLQEQSGTR</t>
  </si>
  <si>
    <t>Q9CBW4</t>
  </si>
  <si>
    <t xml:space="preserve">4-hydroxy-tetrahydrodipicolinate synthase </t>
  </si>
  <si>
    <t>dapA</t>
  </si>
  <si>
    <t>Mycobacterium leprae (strain TN)</t>
  </si>
  <si>
    <t>KINVAIGPLCSAMDR</t>
  </si>
  <si>
    <t>A4SSZ6</t>
  </si>
  <si>
    <t>50S ribosomal protein L14</t>
  </si>
  <si>
    <t>rplN</t>
  </si>
  <si>
    <t>Aeromonas salmonicida (strain A449)</t>
  </si>
  <si>
    <t>MIQMQSMLGVADNSGAR</t>
  </si>
  <si>
    <t>Acetyl (Protein N-term),Oxidation (M),Dioxidation M</t>
  </si>
  <si>
    <t>B7IA29</t>
  </si>
  <si>
    <t>Acinetobacter baumannii (strain AB0057)</t>
  </si>
  <si>
    <t>MIQTETMLDVADNSGAR</t>
  </si>
  <si>
    <t>C4L7U0</t>
  </si>
  <si>
    <t>Tolumonas auensis (strain DSM 9187 / TA4)</t>
  </si>
  <si>
    <t>MIQMQSMLDVADNSGAR</t>
  </si>
  <si>
    <t>Q47LK0</t>
  </si>
  <si>
    <t>50S ribosomal protein L16</t>
  </si>
  <si>
    <t>rplP</t>
  </si>
  <si>
    <t>Thermobifida fusca (strain YX)</t>
  </si>
  <si>
    <t>GSPEWWVAPVK</t>
  </si>
  <si>
    <t>2 Dioxidation W</t>
  </si>
  <si>
    <t>B0UHW4</t>
  </si>
  <si>
    <t>50S ribosomal protein L22</t>
  </si>
  <si>
    <t>rplV</t>
  </si>
  <si>
    <t>Methylobacterium sp. (strain 4-46)</t>
  </si>
  <si>
    <t>VANALADLQFSR</t>
  </si>
  <si>
    <t>Q8NRV2</t>
  </si>
  <si>
    <t xml:space="preserve">50S ribosomal protein L25 </t>
  </si>
  <si>
    <t>rplY</t>
  </si>
  <si>
    <t>Corynebacterium glutamicum (strain ATCC 13032 / DSM 20300 / BCRC 11384 / JCM 1318 / LMG 3730 / NCIMB 10025)</t>
  </si>
  <si>
    <t>MAKYQTIEAAVRSEFGK</t>
  </si>
  <si>
    <t>B1XT34</t>
  </si>
  <si>
    <t>50S ribosomal protein L27</t>
  </si>
  <si>
    <t>rpmA</t>
  </si>
  <si>
    <t>Polynucleobacter necessarius subsp. necessarius (strain STIR1)</t>
  </si>
  <si>
    <t>AQVSVLPR</t>
  </si>
  <si>
    <t>A9BHA4</t>
  </si>
  <si>
    <t>50S ribosomal protein L4</t>
  </si>
  <si>
    <t>rplD</t>
  </si>
  <si>
    <t>Petrotoga mobilis (strain DSM 10674 / SJ95)</t>
  </si>
  <si>
    <t>MSQIDIYNIQNEKVGTLDIK</t>
  </si>
  <si>
    <t>A0R8J2</t>
  </si>
  <si>
    <t>50S ribosomal protein L5</t>
  </si>
  <si>
    <t>rplE</t>
  </si>
  <si>
    <t>Bacillus thuringiensis (strain Al Hakam)</t>
  </si>
  <si>
    <t>LVSVSLPR</t>
  </si>
  <si>
    <t>Q1D7U4</t>
  </si>
  <si>
    <t>50S ribosomal protein L7/L12</t>
  </si>
  <si>
    <t>rplL</t>
  </si>
  <si>
    <t>Myxococcus xanthus (strain DK1622)</t>
  </si>
  <si>
    <t>DLVEGAPKNVK</t>
  </si>
  <si>
    <t>A4JJS1</t>
  </si>
  <si>
    <t xml:space="preserve">5-methyltetrahydropteroyltriglutamate--homocysteine methyltransferase </t>
  </si>
  <si>
    <t>metE</t>
  </si>
  <si>
    <t>Burkholderia vietnamiensis (strain G4 / LMG 22486) (Burkholderia cepacia (strain R1808))</t>
  </si>
  <si>
    <t>NIWRTDLNAALDWLEPLAR</t>
  </si>
  <si>
    <t>Q02L76</t>
  </si>
  <si>
    <t>Pseudomonas aeruginosa (strain UCBPP-PA14)</t>
  </si>
  <si>
    <t>SWLAFAVQKCR</t>
  </si>
  <si>
    <t>B0SJM4</t>
  </si>
  <si>
    <t xml:space="preserve">5'-nucleotidase SurE </t>
  </si>
  <si>
    <t>surE</t>
  </si>
  <si>
    <t>Leptospira biflexa serovar Patoc (strain Patoc 1 / ATCC 23582 / Paris)</t>
  </si>
  <si>
    <t>ERSVTSMALTVFQGMRVER</t>
  </si>
  <si>
    <t>Q30YV9</t>
  </si>
  <si>
    <t>Oleidesulfovibrio alaskensis (strain ATCC BAA-1058 / DSM 17464 / G20) (Desulfovibrio alaskensis)</t>
  </si>
  <si>
    <t>IFAENGFQGMGVYGTPTDCVK</t>
  </si>
  <si>
    <t>Q5PB34</t>
  </si>
  <si>
    <t>Anaplasma marginale (strain St. Maries)</t>
  </si>
  <si>
    <t>RCDNNVETSWQNSRK</t>
  </si>
  <si>
    <t>Q735N3</t>
  </si>
  <si>
    <t xml:space="preserve">5-oxoprolinase subunit A </t>
  </si>
  <si>
    <t>pxpA</t>
  </si>
  <si>
    <t>Bacillus cereus (strain ATCC 10987 / NRS 248)</t>
  </si>
  <si>
    <t>IYRTFELNGISICAPK</t>
  </si>
  <si>
    <t>C0MDS5</t>
  </si>
  <si>
    <t xml:space="preserve">6-phospho-beta-galactosidase </t>
  </si>
  <si>
    <t>lacG</t>
  </si>
  <si>
    <t>Streptococcus equi subsp. zooepidemicus (strain H70)</t>
  </si>
  <si>
    <t>YPKKSAYWYQQLAATK</t>
  </si>
  <si>
    <t>P47599</t>
  </si>
  <si>
    <t xml:space="preserve">Acetate kinase </t>
  </si>
  <si>
    <t>ackA</t>
  </si>
  <si>
    <t>Mycoplasma genitalium (strain ATCC 33530 / DSM 19775 / NCTC 10195 / G37) (Mycoplasmoides genitalium)</t>
  </si>
  <si>
    <t>YGFHGTSYKYINEFLEKK</t>
  </si>
  <si>
    <t>Q6D2Q6</t>
  </si>
  <si>
    <t>Pectobacterium atrosepticum (strain SCRI 1043 / ATCC BAA-672) (Erwinia carotovora subsp. atroseptica)</t>
  </si>
  <si>
    <t>YGAHGTSHYFVSREAAK</t>
  </si>
  <si>
    <t>A4W6T0</t>
  </si>
  <si>
    <t xml:space="preserve">Acetyl-coenzyme A carboxylase carboxyl transferase subunit alpha </t>
  </si>
  <si>
    <t>accA</t>
  </si>
  <si>
    <t>Enterobacter sp. (strain 638)</t>
  </si>
  <si>
    <t>RYQRLMNYGYA</t>
  </si>
  <si>
    <t>Q9A2I0</t>
  </si>
  <si>
    <t xml:space="preserve">Acetyl-coenzyme A synthetase </t>
  </si>
  <si>
    <t>acsA</t>
  </si>
  <si>
    <t>FLDGATEGNLVITDSWPGQMR</t>
  </si>
  <si>
    <t>B0SIF3</t>
  </si>
  <si>
    <t xml:space="preserve">Acetylglutamate kinase </t>
  </si>
  <si>
    <t>argB</t>
  </si>
  <si>
    <t>Leptospira biflexa serovar Patoc (strain Patoc 1 / Ames)</t>
  </si>
  <si>
    <t>GHRVTDEATMEVVEMVLTGK</t>
  </si>
  <si>
    <t>P58584</t>
  </si>
  <si>
    <t xml:space="preserve">Acyl-homoserine-lactone synthase </t>
  </si>
  <si>
    <t>solI</t>
  </si>
  <si>
    <t>Ralstonia solanacearum (strain GMI1000) (Pseudomonas solanacearum)</t>
  </si>
  <si>
    <t>LLPTTRPYLLKDVFAPLLMR</t>
  </si>
  <si>
    <t>Q92YE2</t>
  </si>
  <si>
    <t xml:space="preserve">Adenine deaminase 3 </t>
  </si>
  <si>
    <t>ade3</t>
  </si>
  <si>
    <t>Rhizobium meliloti (strain 1021) (Ensifer meliloti) (Sinorhizobium meliloti)</t>
  </si>
  <si>
    <t>MLQPWSEIAPR</t>
  </si>
  <si>
    <t>Q64VR1</t>
  </si>
  <si>
    <t xml:space="preserve">Adenylyl-sulfate kinase </t>
  </si>
  <si>
    <t>cysC</t>
  </si>
  <si>
    <t>Bacteroides fragilis (strain YCH46)</t>
  </si>
  <si>
    <t>MEENNNIYPIFDRMLTR</t>
  </si>
  <si>
    <t>A1VR25</t>
  </si>
  <si>
    <t xml:space="preserve">ADP-L-glycero-D-manno-heptose-6-epimerase </t>
  </si>
  <si>
    <t>hldD</t>
  </si>
  <si>
    <t>Polaromonas naphthalenivorans (strain CJ2)</t>
  </si>
  <si>
    <t>MASVAFHQFNQFQADGK</t>
  </si>
  <si>
    <t>Q3JEJ2</t>
  </si>
  <si>
    <t xml:space="preserve">Alanine racemase </t>
  </si>
  <si>
    <t>alr</t>
  </si>
  <si>
    <t>Nitrosococcus oceani (strain ATCC 19707 / BCRC 17464 / JCM 30415 / NCIMB 11848 / C-107)</t>
  </si>
  <si>
    <t>MNFPQAIIDASALRHNLQR</t>
  </si>
  <si>
    <t>Q7NXM2</t>
  </si>
  <si>
    <t>Alanine--tRNA ligase</t>
  </si>
  <si>
    <t>alaS</t>
  </si>
  <si>
    <t>Chromobacterium violaceum (strain ATCC 12472 / DSM 30191 / JCM 1249 / NBRC 12614 / NCIMB 9131 / NCTC 9757)</t>
  </si>
  <si>
    <t>LSTVLQHVK</t>
  </si>
  <si>
    <t>B0TFY7</t>
  </si>
  <si>
    <t xml:space="preserve">Alanine--tRNA ligase </t>
  </si>
  <si>
    <t>Heliobacterium modesticaldum (strain ATCC 51547 / Ice1)</t>
  </si>
  <si>
    <t>VQAPDMDALRSMSDLLKEK</t>
  </si>
  <si>
    <t>Q49ZC7</t>
  </si>
  <si>
    <t>Alkaline shock protein 23</t>
  </si>
  <si>
    <t>asp23</t>
  </si>
  <si>
    <t>Staphylococcus saprophyticus subsp. saprophyticus (strain ATCC 15305 / DSM 20229 / NCIMB 8711 / NCTC 7292 / S-41)</t>
  </si>
  <si>
    <t>YITGLDVVEVNMRVEDVMTK</t>
  </si>
  <si>
    <t>P04172</t>
  </si>
  <si>
    <t>Amicyanin-alpha</t>
  </si>
  <si>
    <t>mauC</t>
  </si>
  <si>
    <t>Methylorubrum extorquens (strain ATCC 14718 / DSM 1338 / JCM 2805 / NCIMB 9133 / AM1) (Methylobacterium extorquens)</t>
  </si>
  <si>
    <t>AGSAVTWTNTEALPHNVHFK</t>
  </si>
  <si>
    <t>O69192</t>
  </si>
  <si>
    <t xml:space="preserve">Aminopeptidase C </t>
  </si>
  <si>
    <t>pepC</t>
  </si>
  <si>
    <t>NKDNEFKQELQITPK</t>
  </si>
  <si>
    <t>A1WYT2</t>
  </si>
  <si>
    <t xml:space="preserve">Anthranilate phosphoribosyltransferase </t>
  </si>
  <si>
    <t>trpD</t>
  </si>
  <si>
    <t>Halorhodospira halophila (strain DSM 244 / SL1) (Ectothiorhodospira halophila (strain DSM 244 / SL1))</t>
  </si>
  <si>
    <t>GETVQEMAAAASVMR</t>
  </si>
  <si>
    <t>B5TTX7</t>
  </si>
  <si>
    <t xml:space="preserve">Anti-lipopolysaccharide factor </t>
  </si>
  <si>
    <t>Scylla serrata (Mud crab)</t>
  </si>
  <si>
    <t>FWCPGWTHLEGNSR</t>
  </si>
  <si>
    <t>P75222</t>
  </si>
  <si>
    <t xml:space="preserve">Arginine--tRNA ligase </t>
  </si>
  <si>
    <t>argS</t>
  </si>
  <si>
    <t>TTLYGDDK</t>
  </si>
  <si>
    <t>A0LE33</t>
  </si>
  <si>
    <t xml:space="preserve">Argininosuccinate lyase </t>
  </si>
  <si>
    <t>argH</t>
  </si>
  <si>
    <t>Magnetococcus marinus (strain ATCC BAA-1437 / JCM 17883 / MC-1)</t>
  </si>
  <si>
    <t>MSDGKPMGK</t>
  </si>
  <si>
    <t>A4J412</t>
  </si>
  <si>
    <t xml:space="preserve">Asparagine--tRNA ligase </t>
  </si>
  <si>
    <t>asnS</t>
  </si>
  <si>
    <t>HVDEEVSIQGWLYNK</t>
  </si>
  <si>
    <t>A8HXU1</t>
  </si>
  <si>
    <t xml:space="preserve">Aspartate/glutamate leucyltransferase </t>
  </si>
  <si>
    <t>bpt</t>
  </si>
  <si>
    <t>Azorhizobium caulinodans (strain ATCC 43989 / DSM 5975 / JCM 20966 / LMG 6465 / NBRC 14845 / NCIMB 13405 / ORS 571)</t>
  </si>
  <si>
    <t>LSPHGWER</t>
  </si>
  <si>
    <t>B4F0D5</t>
  </si>
  <si>
    <t xml:space="preserve">Aspartate--ammonia ligase </t>
  </si>
  <si>
    <t>asnA</t>
  </si>
  <si>
    <t>Proteus mirabilis (strain HI4320)</t>
  </si>
  <si>
    <t>EHIGQVQCGVWQQDTR</t>
  </si>
  <si>
    <t>P81432</t>
  </si>
  <si>
    <t xml:space="preserve">Aspartate--tRNA ligase </t>
  </si>
  <si>
    <t>aspS</t>
  </si>
  <si>
    <t>Buchnera aphidicola subsp. Schizaphis graminum (strain Sg)</t>
  </si>
  <si>
    <t>FSSNHHPFTALKKNNQNK</t>
  </si>
  <si>
    <t>Q3JYL7</t>
  </si>
  <si>
    <t>Streptococcus agalactiae serotype Ia (strain ATCC 27591 / A909 / CDC SS700)</t>
  </si>
  <si>
    <t>FDMLLQDLTEVVKEVDFK</t>
  </si>
  <si>
    <t>A0LUJ6</t>
  </si>
  <si>
    <t xml:space="preserve">Aspartate--tRNA(Asp/Asn) ligase </t>
  </si>
  <si>
    <t>Acidothermus cellulolyticus (strain ATCC 43068 / DSM 8971 / 11B)</t>
  </si>
  <si>
    <t>VVLAGWVARRR</t>
  </si>
  <si>
    <t>Q9RQ86</t>
  </si>
  <si>
    <t xml:space="preserve">ATP phosphoribosyltransferase </t>
  </si>
  <si>
    <t>hisG</t>
  </si>
  <si>
    <t>Buchnera aphidicola subsp. Schlechtendalia chinensis</t>
  </si>
  <si>
    <t>DISCLNNSRIATSYPHLLK</t>
  </si>
  <si>
    <t>A4SUT3</t>
  </si>
  <si>
    <t xml:space="preserve">ATP synthase gamma chain </t>
  </si>
  <si>
    <t>atpG</t>
  </si>
  <si>
    <t>Polynucleobacter asymbioticus (strain DSM 18221 / CIP 109841 / QLW-P1DMWA-1) (Polynucleobacter necessarius subsp. asymbioticus)</t>
  </si>
  <si>
    <t>AGNSWDYIYEPDAESILNGLLKR</t>
  </si>
  <si>
    <t>Q2J6M7</t>
  </si>
  <si>
    <t xml:space="preserve">ATP synthase subunit a </t>
  </si>
  <si>
    <t>atpB</t>
  </si>
  <si>
    <t>Frankia casuarinae (strain DSM 45818 / CECT 9043 / CcI3)</t>
  </si>
  <si>
    <t>IAVPMVLALVTYVLFNYAGIK</t>
  </si>
  <si>
    <t>A0L2T3</t>
  </si>
  <si>
    <t xml:space="preserve">ATP synthase subunit c </t>
  </si>
  <si>
    <t>atpE</t>
  </si>
  <si>
    <t>Shewanella sp. (strain ANA-3)</t>
  </si>
  <si>
    <t>QPEMAPMLQVK</t>
  </si>
  <si>
    <t>2 Oxidation (M),2 Deamidation (NQ)</t>
  </si>
  <si>
    <t>A6L4M3</t>
  </si>
  <si>
    <t xml:space="preserve">ATP synthase subunit delta </t>
  </si>
  <si>
    <t>atpH</t>
  </si>
  <si>
    <t>Phocaeicola vulgatus (strain ATCC 8482 / DSM 1447 / JCM 5826 / CCUG 4940 / NBRC 14291 / NCTC 11154) (Bacteroides vulgatus)</t>
  </si>
  <si>
    <t>EKFLQFMIMSYIDLYRK</t>
  </si>
  <si>
    <t>Q6GDQ0</t>
  </si>
  <si>
    <t>ATP-dependent Clp protease ATP-binding subunit ClpL</t>
  </si>
  <si>
    <t>clpL</t>
  </si>
  <si>
    <t>Staphylococcus aureus (strain MRSA252)</t>
  </si>
  <si>
    <t>RMMQDMQNSNQTSNKK</t>
  </si>
  <si>
    <t>P36572</t>
  </si>
  <si>
    <t xml:space="preserve">ATP-dependent dethiobiotin synthetase BioD </t>
  </si>
  <si>
    <t>bioD</t>
  </si>
  <si>
    <t>Serratia marcescens</t>
  </si>
  <si>
    <t>SVASSALLQAANRAGYPSAGYK</t>
  </si>
  <si>
    <t>2 Oxidation Y</t>
  </si>
  <si>
    <t>A7GAI7</t>
  </si>
  <si>
    <t xml:space="preserve">ATP-dependent helicase/deoxyribonuclease subunit B </t>
  </si>
  <si>
    <t>addB</t>
  </si>
  <si>
    <t>Clostridium botulinum (strain Langeland / NCTC 10281 / Type F)</t>
  </si>
  <si>
    <t>KGLEWDTMDLNWAEEEIDK</t>
  </si>
  <si>
    <t>A0PY67</t>
  </si>
  <si>
    <t xml:space="preserve">ATP-dependent helicase/nuclease subunit A </t>
  </si>
  <si>
    <t>addA</t>
  </si>
  <si>
    <t>Clostridium novyi (strain NT)</t>
  </si>
  <si>
    <t>NFNMQDLNK</t>
  </si>
  <si>
    <t>A3DH19</t>
  </si>
  <si>
    <t>Acetivibrio thermocellus (strain ATCC 27405 / DSM 1237 / JCM 9322 / NBRC 103400 / NCIMB 10682 / NRRL B-4536 / VPI 7372) (Clostridium thermocellum)</t>
  </si>
  <si>
    <t>TKWTDEQWEAITGNEK</t>
  </si>
  <si>
    <t>A9BID3</t>
  </si>
  <si>
    <t xml:space="preserve">ATP-dependent protease ATPase subunit HslU </t>
  </si>
  <si>
    <t>hslU</t>
  </si>
  <si>
    <t>EMMEEVKDK</t>
  </si>
  <si>
    <t>Q8WTD3</t>
  </si>
  <si>
    <t xml:space="preserve">Attacin-A </t>
  </si>
  <si>
    <t>Glossina morsitans morsitans (Savannah tsetse fly)</t>
  </si>
  <si>
    <t>MQSFKICFFISCLSVVLVK</t>
  </si>
  <si>
    <t>O68006</t>
  </si>
  <si>
    <t xml:space="preserve">Bacitracin synthase 1 </t>
  </si>
  <si>
    <t>bacA</t>
  </si>
  <si>
    <t>Bacillus licheniformis</t>
  </si>
  <si>
    <t>EREYWQK</t>
  </si>
  <si>
    <t>P22640</t>
  </si>
  <si>
    <t xml:space="preserve">Basic phospholipase A2 homolog </t>
  </si>
  <si>
    <t>Protobothrops mucrosquamatus (Taiwan habu) (Trimeresurus mucrosquamatus)</t>
  </si>
  <si>
    <t>VTGCDPKK</t>
  </si>
  <si>
    <t>A1A3T0</t>
  </si>
  <si>
    <t xml:space="preserve">Beta-galactosidase BgaC </t>
  </si>
  <si>
    <t>bgaC</t>
  </si>
  <si>
    <t>Bifidobacterium adolescentis (strain ATCC 15703 / DSM 20083 / NCTC 11814 / E194a)</t>
  </si>
  <si>
    <t>MCYGGDFGDR</t>
  </si>
  <si>
    <t>P64117</t>
  </si>
  <si>
    <t xml:space="preserve">Beta-ketoacyl-[acyl-carrier-protein] synthase III </t>
  </si>
  <si>
    <t>fabH</t>
  </si>
  <si>
    <t>Tropheryma whipplei (strain TW08/27) (Whipple's bacillus)</t>
  </si>
  <si>
    <t>QEGSSIFRWAVWQMAKVAK</t>
  </si>
  <si>
    <t>P13442</t>
  </si>
  <si>
    <t xml:space="preserve">Bifunctional enzyme NodQ </t>
  </si>
  <si>
    <t>nodQ</t>
  </si>
  <si>
    <t>ADNVHWHALEVNKSARSAMK</t>
  </si>
  <si>
    <t>Q5FS52</t>
  </si>
  <si>
    <t xml:space="preserve">Bifunctional protein HldE [Includes: D-beta-D-heptose 7-phosphate kinase </t>
  </si>
  <si>
    <t>hldE</t>
  </si>
  <si>
    <t>Gluconobacter oxydans (strain 621H) (Gluconobacter suboxydans)</t>
  </si>
  <si>
    <t>LWPTIETDGIVSSPDWTTITK</t>
  </si>
  <si>
    <t>2 Tryptophan oxidation to kynurenin</t>
  </si>
  <si>
    <t>Q7N954</t>
  </si>
  <si>
    <t xml:space="preserve">Bifunctional purine biosynthesis protein PurH </t>
  </si>
  <si>
    <t>purH</t>
  </si>
  <si>
    <t>Photorhabdus laumondii subsp. laumondii (strain DSM 15139 / CIP 105565 / TT01) (Photorhabdus luminescens subsp. laumondii)</t>
  </si>
  <si>
    <t>IIEEMDNNQGSLTQSTR</t>
  </si>
  <si>
    <t>Oxidation (M),3 Deamidation (NQ)</t>
  </si>
  <si>
    <t>A6TT61</t>
  </si>
  <si>
    <t xml:space="preserve">Biotin synthase </t>
  </si>
  <si>
    <t>bioB</t>
  </si>
  <si>
    <t>Alkaliphilus metalliredigens (strain QYMF)</t>
  </si>
  <si>
    <t>EMLTQMGFHL</t>
  </si>
  <si>
    <t>Q18D35</t>
  </si>
  <si>
    <t>Clostridioides difficile (strain 630) (Peptoclostridium difficile)</t>
  </si>
  <si>
    <t>AKEMESK</t>
  </si>
  <si>
    <t>Q04H29</t>
  </si>
  <si>
    <t xml:space="preserve">Carbamoyl-phosphate synthase large chain </t>
  </si>
  <si>
    <t>carB</t>
  </si>
  <si>
    <t>Oenococcus oeni (strain ATCC BAA-331 / PSU-1)</t>
  </si>
  <si>
    <t>ATGEVMAIGRNFETALMKAIR</t>
  </si>
  <si>
    <t>Q6FZ66</t>
  </si>
  <si>
    <t xml:space="preserve">Carbamoyl-phosphate synthase small chain </t>
  </si>
  <si>
    <t>carA</t>
  </si>
  <si>
    <t>MHQGHHGANHPVKDFITRK</t>
  </si>
  <si>
    <t>B1Y7V8</t>
  </si>
  <si>
    <t xml:space="preserve">Catalase-peroxidase </t>
  </si>
  <si>
    <t>katG</t>
  </si>
  <si>
    <t>Leptothrix cholodnii (strain ATCC 51168 / LMG 8142 / SP-6) (Leptothrix discophora (strain SP-6))</t>
  </si>
  <si>
    <t>NWQQRSFAVQPEEMLLDR</t>
  </si>
  <si>
    <t>Q1BYZ9</t>
  </si>
  <si>
    <t xml:space="preserve">Catalase-peroxidase 1 </t>
  </si>
  <si>
    <t>katG1</t>
  </si>
  <si>
    <t>Burkholderia orbicola (strain AU 1054)</t>
  </si>
  <si>
    <t>MSNETKCPFNHTAGSGTTNK</t>
  </si>
  <si>
    <t>Q8E981</t>
  </si>
  <si>
    <t>QWLAPSDNPNSRYSGAR</t>
  </si>
  <si>
    <t>P26397</t>
  </si>
  <si>
    <t xml:space="preserve">CDP-glucose 4,6-dehydratase </t>
  </si>
  <si>
    <t>rfbG</t>
  </si>
  <si>
    <t>Salmonella typhimurium (strain LT2 / SGSC1412 / ATCC 700720)</t>
  </si>
  <si>
    <t>WGLTETLGRIVKWHK</t>
  </si>
  <si>
    <t>Oxidation W,Tryptophan oxidation to oxolactone</t>
  </si>
  <si>
    <t>Q7VUQ6</t>
  </si>
  <si>
    <t>Cell division protein FtsQ</t>
  </si>
  <si>
    <t>ftsQ</t>
  </si>
  <si>
    <t>Bordetella pertussis (strain Tohama I / ATCC BAA-589 / NCTC 13251)</t>
  </si>
  <si>
    <t>RIWPNTLRVR</t>
  </si>
  <si>
    <t>Q7NSP3</t>
  </si>
  <si>
    <t>Cell division topological specificity factor</t>
  </si>
  <si>
    <t>minE</t>
  </si>
  <si>
    <t>QDDYEVLEVNIVLPEHQR</t>
  </si>
  <si>
    <t>O33522</t>
  </si>
  <si>
    <t xml:space="preserve">Chaperone protein DnaK </t>
  </si>
  <si>
    <t>dnaK</t>
  </si>
  <si>
    <t>Cupriavidus metallidurans (strain ATCC 43123 / DSM 2839 / NBRC 102507 / CH34) (Ralstonia metallidurans)</t>
  </si>
  <si>
    <t>ALGEYGEK</t>
  </si>
  <si>
    <t>Q9KWS7</t>
  </si>
  <si>
    <t>Parageobacillus thermoglucosidasius (Geobacillus thermoglucosidasius)</t>
  </si>
  <si>
    <t>EAKDALK</t>
  </si>
  <si>
    <t>B0TP05</t>
  </si>
  <si>
    <t xml:space="preserve">Chaperone protein HtpG </t>
  </si>
  <si>
    <t>htpG</t>
  </si>
  <si>
    <t>Shewanella halifaxensis (strain HAW-EB4)</t>
  </si>
  <si>
    <t>LMQAAGQDVPESK</t>
  </si>
  <si>
    <t>B7KPG0</t>
  </si>
  <si>
    <t>Methylorubrum extorquens (strain CM4 / NCIMB 13688) (Methylobacterium extorquens)</t>
  </si>
  <si>
    <t>MFITDEAELLPNWLR</t>
  </si>
  <si>
    <t>P39802</t>
  </si>
  <si>
    <t xml:space="preserve">Chemotaxis protein CheW </t>
  </si>
  <si>
    <t>cheW</t>
  </si>
  <si>
    <t>Bacillus subtilis (strain 168)</t>
  </si>
  <si>
    <t>VPGVEPYICGVINLR</t>
  </si>
  <si>
    <t>P36882</t>
  </si>
  <si>
    <t xml:space="preserve">Chloramphenicol acetyltransferase </t>
  </si>
  <si>
    <t>cat</t>
  </si>
  <si>
    <t>Staphylococcus aureus</t>
  </si>
  <si>
    <t>LENWDRK</t>
  </si>
  <si>
    <t>Q3AEF4</t>
  </si>
  <si>
    <t xml:space="preserve">Chorismate synthase </t>
  </si>
  <si>
    <t>aroC</t>
  </si>
  <si>
    <t>Carboxydothermus hydrogenoformans (strain ATCC BAA-161 / DSM 6008 / Z-2901)</t>
  </si>
  <si>
    <t>CLDAQVEGRMLKWVDR</t>
  </si>
  <si>
    <t>Q1RI85</t>
  </si>
  <si>
    <t>Chromosomal replication initiator protein DnaA</t>
  </si>
  <si>
    <t>dnaA</t>
  </si>
  <si>
    <t>Rickettsia bellii (strain RML369-C)</t>
  </si>
  <si>
    <t>LSDMSSPR</t>
  </si>
  <si>
    <t>Q7P259</t>
  </si>
  <si>
    <t>LSDMHSKK</t>
  </si>
  <si>
    <t>P61987</t>
  </si>
  <si>
    <t>Cobalt-precorrin-5B C(1)-methyltransferase</t>
  </si>
  <si>
    <t>cbiD</t>
  </si>
  <si>
    <t>Treponema denticola (strain ATCC 35405 / DSM 14222 / CIP 103919 / JCM 8153 / KCTC 15104)</t>
  </si>
  <si>
    <t>IDTPAGLVLDLPVEHCRSYK</t>
  </si>
  <si>
    <t>Q927P4</t>
  </si>
  <si>
    <t xml:space="preserve">CRISPR-associated endonuclease Cas9 </t>
  </si>
  <si>
    <t>cas9</t>
  </si>
  <si>
    <t>Listeria innocua serovar 6a (strain ATCC BAA-680 / CLIP 11262)</t>
  </si>
  <si>
    <t>LSASMIER</t>
  </si>
  <si>
    <t>Q03LF7</t>
  </si>
  <si>
    <t xml:space="preserve">CRISPR-associated endonuclease Cas9 1 </t>
  </si>
  <si>
    <t>cas9-1</t>
  </si>
  <si>
    <t>Streptococcus thermophilus (strain ATCC BAA-491 / LMD-9)</t>
  </si>
  <si>
    <t>TTGKYEILGLKYADLQFEK</t>
  </si>
  <si>
    <t>P29964</t>
  </si>
  <si>
    <t xml:space="preserve">Cyclomaltodextrinase </t>
  </si>
  <si>
    <t>Thermoanaerobacter pseudethanolicus (strain ATCC 33223 / 39E) (Clostridium thermohydrosulfuricum)</t>
  </si>
  <si>
    <t>LYYTEAGFYK</t>
  </si>
  <si>
    <t>Oxidation Y,2 Dioxidation Y</t>
  </si>
  <si>
    <t>A5FHM5</t>
  </si>
  <si>
    <t xml:space="preserve">Cysteine--tRNA ligase </t>
  </si>
  <si>
    <t>cysS</t>
  </si>
  <si>
    <t>Flavobacterium johnsoniae (strain ATCC 17061 / DSM 2064 / JCM 8514 / NBRC 14942 / NCIMB 11054 / UW101) (Cytophaga johnsonae)</t>
  </si>
  <si>
    <t>MPLYSSQPLKIYNSLSGEK</t>
  </si>
  <si>
    <t>B5XP65</t>
  </si>
  <si>
    <t xml:space="preserve">Cytidine deaminase </t>
  </si>
  <si>
    <t>cdd</t>
  </si>
  <si>
    <t>Klebsiella pneumoniae (strain 342)</t>
  </si>
  <si>
    <t>QFMNELNSGLALR</t>
  </si>
  <si>
    <t>P47572</t>
  </si>
  <si>
    <t xml:space="preserve">Cytidylate kinase </t>
  </si>
  <si>
    <t>cmk</t>
  </si>
  <si>
    <t>KAQDAIYLDTSELSFDAVVK</t>
  </si>
  <si>
    <t>Q478L3</t>
  </si>
  <si>
    <t xml:space="preserve">Cytochrome c biogenesis ATP-binding export protein CcmA </t>
  </si>
  <si>
    <t>ccmA</t>
  </si>
  <si>
    <t>Dechloromonas aromatica (strain RCB)</t>
  </si>
  <si>
    <t>MLEADNLECVRGERR</t>
  </si>
  <si>
    <t>Q8XKS9</t>
  </si>
  <si>
    <t xml:space="preserve">D-alanine--D-alanine ligase A </t>
  </si>
  <si>
    <t>ddlA</t>
  </si>
  <si>
    <t>Clostridium perfringens (strain 13 / Type A)</t>
  </si>
  <si>
    <t>DNIPYVLEVNTLPGMTKNSLFPK</t>
  </si>
  <si>
    <t>Q98QK2</t>
  </si>
  <si>
    <t>DegV domain-containing protein MYPU_3590</t>
  </si>
  <si>
    <t>MYPU_3590</t>
  </si>
  <si>
    <t>Mycoplasmopsis pulmonis (strain UAB CTIP) (Mycoplasma pulmonis)</t>
  </si>
  <si>
    <t>EYKNIHIVK</t>
  </si>
  <si>
    <t>Q3SWG9</t>
  </si>
  <si>
    <t xml:space="preserve">Dephospho-CoA kinase </t>
  </si>
  <si>
    <t>coaE</t>
  </si>
  <si>
    <t>Nitrobacter winogradskyi (strain ATCC 25391 / DSM 10237 / CIP 104748 / NCIMB 11846 / Nb-255)</t>
  </si>
  <si>
    <t>QLPDAEKR</t>
  </si>
  <si>
    <t>B0T542</t>
  </si>
  <si>
    <t xml:space="preserve">Diaminopimelate epimerase </t>
  </si>
  <si>
    <t>dapF</t>
  </si>
  <si>
    <t>LSGKMAGDK</t>
  </si>
  <si>
    <t>Q9R9N3</t>
  </si>
  <si>
    <t xml:space="preserve">Dihydrolipoyllysine-residue acetyltransferase component of pyruvate dehydrogenase complex </t>
  </si>
  <si>
    <t>pdhC</t>
  </si>
  <si>
    <t>PEEYQGGTTAVSNMGMMGVK</t>
  </si>
  <si>
    <t>Q8NQ39</t>
  </si>
  <si>
    <t xml:space="preserve">Dihydroorotase </t>
  </si>
  <si>
    <t>pyrC</t>
  </si>
  <si>
    <t>VHICHASTEGTVELLRWAK</t>
  </si>
  <si>
    <t>Q3Z3H6</t>
  </si>
  <si>
    <t xml:space="preserve">Dihydroorotate dehydrogenase </t>
  </si>
  <si>
    <t>pyrD</t>
  </si>
  <si>
    <t>Shigella sonnei (strain Ss046)</t>
  </si>
  <si>
    <t>SLVQGMKNCDQTGGLSGR</t>
  </si>
  <si>
    <t>P24171</t>
  </si>
  <si>
    <t xml:space="preserve">Dipeptidyl carboxypeptidase </t>
  </si>
  <si>
    <t>dcp</t>
  </si>
  <si>
    <t>Escherichia coli (strain K12)</t>
  </si>
  <si>
    <t>QRYATLSGTNTPR</t>
  </si>
  <si>
    <t>Gln-&gt;pyro-Glu,Oxidation Y</t>
  </si>
  <si>
    <t>Q89AS3</t>
  </si>
  <si>
    <t xml:space="preserve">DNA gyrase subunit A </t>
  </si>
  <si>
    <t>gyrA</t>
  </si>
  <si>
    <t>Buchnera aphidicola subsp. Baizongia pistaciae (strain Bp)</t>
  </si>
  <si>
    <t>LKTYHWYSKHAQYTQILK</t>
  </si>
  <si>
    <t>2 Oxidation Y,L-DOPA-quinone</t>
  </si>
  <si>
    <t>Q1RHT8</t>
  </si>
  <si>
    <t xml:space="preserve">DNA gyrase subunit B </t>
  </si>
  <si>
    <t>gyrB</t>
  </si>
  <si>
    <t>GASELYLKNEQALQDYLVK</t>
  </si>
  <si>
    <t>Q8D2B9</t>
  </si>
  <si>
    <t xml:space="preserve">DNA ligase </t>
  </si>
  <si>
    <t>ligA</t>
  </si>
  <si>
    <t>Wigglesworthia glossinidia brevipalpis</t>
  </si>
  <si>
    <t>QLLNHFVSREALNIKGMGNK</t>
  </si>
  <si>
    <t>Q6G0J4</t>
  </si>
  <si>
    <t>DNA mismatch repair protein MutL</t>
  </si>
  <si>
    <t>mutL</t>
  </si>
  <si>
    <t>AEEMNALLR</t>
  </si>
  <si>
    <t>Q89A38</t>
  </si>
  <si>
    <t>FKCKDYLNTIFGNVLMVIK</t>
  </si>
  <si>
    <t>A1S4E6</t>
  </si>
  <si>
    <t>DNA mismatch repair protein MutS</t>
  </si>
  <si>
    <t>mutS</t>
  </si>
  <si>
    <t>Shewanella amazonensis (strain ATCC BAA-1098 / SB2B)</t>
  </si>
  <si>
    <t>EGYDSELDEWRKLSDGGIDYLEQMELR</t>
  </si>
  <si>
    <t>Q2GG13</t>
  </si>
  <si>
    <t>Ehrlichia chaffeensis (strain ATCC CRL-10679 / Arkansas)</t>
  </si>
  <si>
    <t>AEDLMSK</t>
  </si>
  <si>
    <t>Q8RFK2</t>
  </si>
  <si>
    <t>Fusobacterium nucleatum subsp. nucleatum (strain ATCC 25586 / DSM 15643 / BCRC 10681 / CIP 101130 / JCM 8532 / KCTC 2640 / LMG 13131 / VPI 4355)</t>
  </si>
  <si>
    <t>NIDNIMELNISTQNNLNLVPK</t>
  </si>
  <si>
    <t>P30313</t>
  </si>
  <si>
    <t xml:space="preserve">DNA polymerase I, thermostable </t>
  </si>
  <si>
    <t>polA</t>
  </si>
  <si>
    <t>Thermus thermophilus</t>
  </si>
  <si>
    <t>PEQWVDYR</t>
  </si>
  <si>
    <t>B3QYF0</t>
  </si>
  <si>
    <t xml:space="preserve">DNA-directed RNA polymerase subunit alpha </t>
  </si>
  <si>
    <t>rpoA</t>
  </si>
  <si>
    <t>Chloroherpeton thalassium (strain ATCC 35110 / GB-78)</t>
  </si>
  <si>
    <t>NLSFGMEVTKYRLNQ</t>
  </si>
  <si>
    <t>Q3B1H7</t>
  </si>
  <si>
    <t xml:space="preserve">DNA-directed RNA polymerase subunit beta </t>
  </si>
  <si>
    <t>rpoB</t>
  </si>
  <si>
    <t>Chlorobium luteolum (strain DSM 273 / BCRC 81028 / 2530) (Pelodictyon luteolum)</t>
  </si>
  <si>
    <t>LSREFSEMDEYLGGKGELK</t>
  </si>
  <si>
    <t>Q6MDM1</t>
  </si>
  <si>
    <t>Protochlamydia amoebophila (strain UWE25)</t>
  </si>
  <si>
    <t>IIRERMNLFDFSSDTLTPGK</t>
  </si>
  <si>
    <t>A0L5W7</t>
  </si>
  <si>
    <t xml:space="preserve">DNA-directed RNA polymerase subunit beta' </t>
  </si>
  <si>
    <t>rpoC</t>
  </si>
  <si>
    <t>ENMDDTTGLISK</t>
  </si>
  <si>
    <t>B2UQY1</t>
  </si>
  <si>
    <t>Akkermansia muciniphila (strain ATCC BAA-835 / DSM 22959 / JCM 33894 / BCRC 81048 / CCUG 64013 / CIP 107961 / Muc)</t>
  </si>
  <si>
    <t>GLADTALKTADSGYMTR</t>
  </si>
  <si>
    <t>A8FP27</t>
  </si>
  <si>
    <t xml:space="preserve">Dual-specificity RNA methyltransferase RlmN </t>
  </si>
  <si>
    <t>rlmN</t>
  </si>
  <si>
    <t>Campylobacter jejuni subsp. jejuni serotype O:6 (strain 81116 / NCTC 11828)</t>
  </si>
  <si>
    <t>QIYQWIYQKYANNFSDMSSLPKYLR</t>
  </si>
  <si>
    <t>B9JCI9</t>
  </si>
  <si>
    <t>Agrobacterium radiobacter (strain K84 / ATCC BAA-868)</t>
  </si>
  <si>
    <t>ELMDACRAYPGLSNAR</t>
  </si>
  <si>
    <t>B9L721</t>
  </si>
  <si>
    <t>Nautilia profundicola (strain ATCC BAA-1463 / DSM 18972 / AmH)</t>
  </si>
  <si>
    <t>KIFMDYLPEELMEFGIQPK</t>
  </si>
  <si>
    <t>Q8RK12</t>
  </si>
  <si>
    <t xml:space="preserve">Effector protein hopAB1 </t>
  </si>
  <si>
    <t>hopAB1</t>
  </si>
  <si>
    <t>Pseudomonas savastanoi pv. glycinea (Pseudomonas syringae pv. glycinea)</t>
  </si>
  <si>
    <t>TMLRNVMDNNAVAFSRVER</t>
  </si>
  <si>
    <t>B9E6X5</t>
  </si>
  <si>
    <t>Macrococcus caseolyticus (strain JCSC5402)</t>
  </si>
  <si>
    <t>SVATREMKAQLLDSMDLER</t>
  </si>
  <si>
    <t>Q6MEF3</t>
  </si>
  <si>
    <t>EKPVEQLRPGEVGYMIANIK</t>
  </si>
  <si>
    <t>Oxidation (M),Glu-&gt;pyro-Glu,Dioxidation Y</t>
  </si>
  <si>
    <t>Q21RV5</t>
  </si>
  <si>
    <t xml:space="preserve">Elongation factor G </t>
  </si>
  <si>
    <t>fusA</t>
  </si>
  <si>
    <t>Albidiferax ferrireducens (strain ATCC BAA-621 / DSM 15236 / T118) (Rhodoferax ferrireducens)</t>
  </si>
  <si>
    <t>RGMVQGMEDMVGGGKAIK</t>
  </si>
  <si>
    <t>Q2JMX8</t>
  </si>
  <si>
    <t>Synechococcus sp. (strain JA-2-3B'a(2-13)) (Cyanobacteria bacterium Yellowstone B-Prime)</t>
  </si>
  <si>
    <t>MLREFNVEANVGNPQVAYR</t>
  </si>
  <si>
    <t>Q8D3H2</t>
  </si>
  <si>
    <t>SQTQGRASYSMEFLR</t>
  </si>
  <si>
    <t>Q1D9P5</t>
  </si>
  <si>
    <t xml:space="preserve">Elongation factor G 1 </t>
  </si>
  <si>
    <t>fusA1</t>
  </si>
  <si>
    <t>GKDGVGAIMDNMDLER</t>
  </si>
  <si>
    <t>Q9ZDT7</t>
  </si>
  <si>
    <t xml:space="preserve">Elongation factor P </t>
  </si>
  <si>
    <t>efp</t>
  </si>
  <si>
    <t>Rickettsia prowazekii (strain Madrid E)</t>
  </si>
  <si>
    <t>TPEHTQPGKGGAYVQVEMK</t>
  </si>
  <si>
    <t>P18336</t>
  </si>
  <si>
    <t xml:space="preserve">Endoglucanase </t>
  </si>
  <si>
    <t>Cellulomonas uda</t>
  </si>
  <si>
    <t>QWQDKRYATASDAITASLLK</t>
  </si>
  <si>
    <t>Q8Z8I0</t>
  </si>
  <si>
    <t xml:space="preserve">Endolytic peptidoglycan transglycosylase RlpA </t>
  </si>
  <si>
    <t>rlpA</t>
  </si>
  <si>
    <t>Salmonella typhi</t>
  </si>
  <si>
    <t>FVVQVGAVSDQTRAQQYQQRLSQQFSVPGR</t>
  </si>
  <si>
    <t>A9ALQ1</t>
  </si>
  <si>
    <t xml:space="preserve">Enoyl-[acyl-carrier-protein] reductase [NADH] </t>
  </si>
  <si>
    <t>fabV</t>
  </si>
  <si>
    <t>Burkholderia multivorans (strain ATCC 17616 / 249)</t>
  </si>
  <si>
    <t>ELDPQIQK</t>
  </si>
  <si>
    <t>P30197</t>
  </si>
  <si>
    <t xml:space="preserve">Epidermin decarboxylase </t>
  </si>
  <si>
    <t>epiD</t>
  </si>
  <si>
    <t>Staphylococcus epidermidis</t>
  </si>
  <si>
    <t>LFIFPNMNIRMWGNPFLQK</t>
  </si>
  <si>
    <t>Q4KAD4</t>
  </si>
  <si>
    <t xml:space="preserve">Error-prone DNA polymerase </t>
  </si>
  <si>
    <t>dnaE2</t>
  </si>
  <si>
    <t>Pseudomonas fluorescens (strain ATCC BAA-477 / NRRL B-23932 / Pf-5)</t>
  </si>
  <si>
    <t>ELVPEGHDAGSWLR</t>
  </si>
  <si>
    <t>L8FKX3</t>
  </si>
  <si>
    <t xml:space="preserve">ESX-1 secretion-associated protein EspB </t>
  </si>
  <si>
    <t>espB</t>
  </si>
  <si>
    <t>Mycolicibacterium smegmatis (strain MKD8) (Mycobacterium smegmatis)</t>
  </si>
  <si>
    <t>AAAGAYQK</t>
  </si>
  <si>
    <t>Q1G9H2</t>
  </si>
  <si>
    <t xml:space="preserve">Exodeoxyribonuclease 7 large subunit </t>
  </si>
  <si>
    <t>xseA</t>
  </si>
  <si>
    <t>Lactobacillus delbrueckii subsp. bulgaricus (strain ATCC 11842 / DSM 20081 / BCRC 10696 / JCM 1002 / NBRC 13953 / NCIMB 11778 / NCTC 12712 / WDCM 00102 / Lb 14)</t>
  </si>
  <si>
    <t>LQHQAPDRR</t>
  </si>
  <si>
    <t>Q8CP76</t>
  </si>
  <si>
    <t xml:space="preserve">Extracellular matrix-binding protein ebh </t>
  </si>
  <si>
    <t>ebh</t>
  </si>
  <si>
    <t>Staphylococcus epidermidis (strain ATCC 12228 / FDA PCI 1200)</t>
  </si>
  <si>
    <t>NNNELVGQAPNVTNSINK</t>
  </si>
  <si>
    <t>P57779</t>
  </si>
  <si>
    <t xml:space="preserve">Ferrochelatase </t>
  </si>
  <si>
    <t>hemH</t>
  </si>
  <si>
    <t>MPNITVDYAMR</t>
  </si>
  <si>
    <t>Q06983</t>
  </si>
  <si>
    <t xml:space="preserve">Flagellin </t>
  </si>
  <si>
    <t>fliC</t>
  </si>
  <si>
    <t>Salmonella senftenberg</t>
  </si>
  <si>
    <t>SSFKNVTGYDTYAAGADK</t>
  </si>
  <si>
    <t>Q46W52</t>
  </si>
  <si>
    <t xml:space="preserve">FMN-dependent NADH:quinone oxidoreductase 2 </t>
  </si>
  <si>
    <t>azoR2</t>
  </si>
  <si>
    <t>Cupriavidus pinatubonensis (strain JMP 134 / LMG 1197) (Cupriavidus necator (strain JMP 134))</t>
  </si>
  <si>
    <t>PKLLYLSVSPR</t>
  </si>
  <si>
    <t>P60810</t>
  </si>
  <si>
    <t xml:space="preserve">Foldase protein PrsA 2 </t>
  </si>
  <si>
    <t>prsA2</t>
  </si>
  <si>
    <t>Lactobacillus johnsonii (strain CNCM I-12250 / La1 / NCC 533)</t>
  </si>
  <si>
    <t>EAYGSKLNK</t>
  </si>
  <si>
    <t>Glu-&gt;pyro-Glu,L-DOPA-quinone</t>
  </si>
  <si>
    <t>A5FZ95</t>
  </si>
  <si>
    <t xml:space="preserve">Formamidopyrimidine-DNA glycosylase </t>
  </si>
  <si>
    <t>mutM</t>
  </si>
  <si>
    <t>Acidiphilium cryptum (strain JF-5)</t>
  </si>
  <si>
    <t>CPGPAACAGISRTVQSGR</t>
  </si>
  <si>
    <t>O69294</t>
  </si>
  <si>
    <t xml:space="preserve">Fumarate hydratase class II </t>
  </si>
  <si>
    <t>fumC</t>
  </si>
  <si>
    <t>Campylobacter jejuni subsp. jejuni serotype O:2 (strain ATCC 700819 / NCTC 11168)</t>
  </si>
  <si>
    <t>ESTMELGLVSEEDFNKFVDPTK</t>
  </si>
  <si>
    <t>Q5KUG0</t>
  </si>
  <si>
    <t>Fused isobutyryl-CoA mutase</t>
  </si>
  <si>
    <t>icmF</t>
  </si>
  <si>
    <t>Geobacillus kaustophilus (strain HTA426)</t>
  </si>
  <si>
    <t>FVTASSLFDGHDASINIMRR</t>
  </si>
  <si>
    <t>Q97NZ6</t>
  </si>
  <si>
    <t xml:space="preserve">Galactokinase </t>
  </si>
  <si>
    <t>galK</t>
  </si>
  <si>
    <t>Streptococcus pneumoniae serotype 4 (strain ATCC BAA-334 / TIGR4)</t>
  </si>
  <si>
    <t>AIYLDTNTLEYDLVPLDLK</t>
  </si>
  <si>
    <t>Q0I8Z0</t>
  </si>
  <si>
    <t xml:space="preserve">Gamma-glutamyl phosphate reductase </t>
  </si>
  <si>
    <t>proA</t>
  </si>
  <si>
    <t>GGSEAKCTNQAVMQSLK</t>
  </si>
  <si>
    <t>Q31BU4</t>
  </si>
  <si>
    <t>Prochlorococcus marinus (strain MIT 9312)</t>
  </si>
  <si>
    <t>DSMSMLNLEKYINLIIPR</t>
  </si>
  <si>
    <t>B1J2R4</t>
  </si>
  <si>
    <t xml:space="preserve">Glucans biosynthesis glucosyltransferase H </t>
  </si>
  <si>
    <t>opgH</t>
  </si>
  <si>
    <t>Pseudomonas putida (strain W619)</t>
  </si>
  <si>
    <t>LHAQVWAEHNAAWIDVWR</t>
  </si>
  <si>
    <t>Q890J0</t>
  </si>
  <si>
    <t xml:space="preserve">Glucose-1-phosphate adenylyltransferase </t>
  </si>
  <si>
    <t>glgC</t>
  </si>
  <si>
    <t>Lactiplantibacillus plantarum (strain ATCC BAA-793 / NCIMB 8826 / WCFS1) (Lactobacillus plantarum)</t>
  </si>
  <si>
    <t>NVIPSYLANNESVYAYAFK</t>
  </si>
  <si>
    <t>Q9JYX3</t>
  </si>
  <si>
    <t xml:space="preserve">Glucose-6-phosphate isomerase 1 </t>
  </si>
  <si>
    <t>pgi1</t>
  </si>
  <si>
    <t>Neisseria meningitidis serogroup B (strain MC58)</t>
  </si>
  <si>
    <t>QMFHGEKINTTENRAVLHVALR</t>
  </si>
  <si>
    <t>Q2JDP1</t>
  </si>
  <si>
    <t xml:space="preserve">Glutamate 5-kinase </t>
  </si>
  <si>
    <t>proB</t>
  </si>
  <si>
    <t>PFVTDARR</t>
  </si>
  <si>
    <t>Q63QM1</t>
  </si>
  <si>
    <t>Burkholderia pseudomallei (strain K96243)</t>
  </si>
  <si>
    <t>LIQRKPSGEIETVLGYMLEPELIHR</t>
  </si>
  <si>
    <t>A5FZX8</t>
  </si>
  <si>
    <t xml:space="preserve">Glutamate--tRNA ligase 1 </t>
  </si>
  <si>
    <t>gltX1</t>
  </si>
  <si>
    <t>LAADVVAR</t>
  </si>
  <si>
    <t>A8EZB8</t>
  </si>
  <si>
    <t xml:space="preserve">Glutamate--tRNA ligase 2 </t>
  </si>
  <si>
    <t>gltX2</t>
  </si>
  <si>
    <t>Rickettsia canadensis (strain McKiel)</t>
  </si>
  <si>
    <t>EITNITSR</t>
  </si>
  <si>
    <t>Q2SBG5</t>
  </si>
  <si>
    <t>Glutamyl-tRNA(Gln) amidotransferase subunit A</t>
  </si>
  <si>
    <t>gatA</t>
  </si>
  <si>
    <t>Hahella chejuensis (strain KCTC 2396)</t>
  </si>
  <si>
    <t>RRILIGTYALSAGYYDAYYR</t>
  </si>
  <si>
    <t>O51317</t>
  </si>
  <si>
    <t xml:space="preserve">Glutamyl-tRNA(Gln) amidotransferase subunit A  </t>
  </si>
  <si>
    <t>Borreliella burgdorferi (strain ATCC 35210 / DSM 4680 / CIP 102532 / B31) (Borrelia burgdorferi)</t>
  </si>
  <si>
    <t>MDLSNLTLTKIQELVLTRK</t>
  </si>
  <si>
    <t>Acetyl (Protein N-term),2 Deamidation (NQ)</t>
  </si>
  <si>
    <t>P75064</t>
  </si>
  <si>
    <t xml:space="preserve">Glycerol kinase </t>
  </si>
  <si>
    <t>glpK</t>
  </si>
  <si>
    <t>SKRWNEAVK</t>
  </si>
  <si>
    <t>Q12ID7</t>
  </si>
  <si>
    <t xml:space="preserve">Glycerol-3-phosphate acyltransferase </t>
  </si>
  <si>
    <t>plsB</t>
  </si>
  <si>
    <t>Shewanella denitrificans (strain OS217 / ATCC BAA-1090 / DSM 15013)</t>
  </si>
  <si>
    <t>MSNYDSIFIK</t>
  </si>
  <si>
    <t>Q491Y0</t>
  </si>
  <si>
    <t>Glycerol-3-phosphate dehydrogenase</t>
  </si>
  <si>
    <t>gpsA</t>
  </si>
  <si>
    <t>Blochmannia pennsylvanicus (strain BPEN)</t>
  </si>
  <si>
    <t>CNQAYLPGIAFPPSLYLEK</t>
  </si>
  <si>
    <t>Q7W6L5</t>
  </si>
  <si>
    <t xml:space="preserve">Glycogen synthase </t>
  </si>
  <si>
    <t>glgA</t>
  </si>
  <si>
    <t>Bordetella parapertussis (strain 12822 / ATCC BAA-587 / NCTC 13253)</t>
  </si>
  <si>
    <t>PAVCDAMRR</t>
  </si>
  <si>
    <t>A1AXH0</t>
  </si>
  <si>
    <t xml:space="preserve">GMP synthase [glutamine-hydrolyzing] </t>
  </si>
  <si>
    <t>guaA</t>
  </si>
  <si>
    <t>Ruthia magnifica subsp. Calyptogena magnifica</t>
  </si>
  <si>
    <t>YDYVIALR</t>
  </si>
  <si>
    <t>Q3ZXH7</t>
  </si>
  <si>
    <t>Dehalococcoides mccartyi (strain CBDB1)</t>
  </si>
  <si>
    <t>DEVRLLGKELGLPDEMIWR</t>
  </si>
  <si>
    <t>Q47DK8</t>
  </si>
  <si>
    <t>MASTASCPIAAMADESRK</t>
  </si>
  <si>
    <t>Q7M8K2</t>
  </si>
  <si>
    <t>Wolinella succinogenes (strain ATCC 29543 / DSM 1740 / LMG 7466 / NCTC 11488 / FDC 602W) (Vibrio succinogenes)</t>
  </si>
  <si>
    <t>RLREYGIYCEIVPYHEK</t>
  </si>
  <si>
    <t>Dioxidation Y,2 L-DOPA-quinone</t>
  </si>
  <si>
    <t>Q18BW7</t>
  </si>
  <si>
    <t xml:space="preserve">GTP cyclohydrolase 1 </t>
  </si>
  <si>
    <t>folE</t>
  </si>
  <si>
    <t>AEAMSLITMK</t>
  </si>
  <si>
    <t>A5FMX0</t>
  </si>
  <si>
    <t xml:space="preserve">GTPase Obg </t>
  </si>
  <si>
    <t>obg</t>
  </si>
  <si>
    <t>LLVISKCDMLDDELKAELK</t>
  </si>
  <si>
    <t>B2UQ30</t>
  </si>
  <si>
    <t>MDLEGAEENLANFRMR</t>
  </si>
  <si>
    <t>Q6N660</t>
  </si>
  <si>
    <t xml:space="preserve">Heme A synthase </t>
  </si>
  <si>
    <t>ctaA</t>
  </si>
  <si>
    <t>Rhodopseudomonas palustris (strain ATCC BAA-98 / CGA009)</t>
  </si>
  <si>
    <t>LWFESPWWK</t>
  </si>
  <si>
    <t>2 Tryptophan oxidation to oxolactone</t>
  </si>
  <si>
    <t>A7GKI9</t>
  </si>
  <si>
    <t xml:space="preserve">Heptaprenylglyceryl phosphate synthase </t>
  </si>
  <si>
    <t>pcrB</t>
  </si>
  <si>
    <t>Bacillus cytotoxicus (strain DSM 22905 / CIP 110041 / 391-98 / NVH 391-98)</t>
  </si>
  <si>
    <t>LYYGGGISNVK</t>
  </si>
  <si>
    <t>P00264</t>
  </si>
  <si>
    <t xml:space="preserve">High-potential iron-sulfur protein </t>
  </si>
  <si>
    <t>hip</t>
  </si>
  <si>
    <t>Halomonas halodenitrificans (strain ATCC 12084 / NCIMB 8669) (Paracoccus halodenitrificans)</t>
  </si>
  <si>
    <t>QDLPPLDPSAEQAQALNYVK</t>
  </si>
  <si>
    <t>A8F593</t>
  </si>
  <si>
    <t xml:space="preserve">Histidine--tRNA ligase </t>
  </si>
  <si>
    <t>hisS</t>
  </si>
  <si>
    <t>Pseudothermotoga lettingae (strain ATCC BAA-301 / DSM 14385 / NBRC 107922 / TMO) (Thermotoga lettingae)</t>
  </si>
  <si>
    <t>FETNIMRLLDCKVDINVAK</t>
  </si>
  <si>
    <t>Q252T8</t>
  </si>
  <si>
    <t>Chlamydia felis (strain Fe/C-56) (Chlamydophila felis)</t>
  </si>
  <si>
    <t>EYFLEHFESLSSLSKER</t>
  </si>
  <si>
    <t>Q662M6</t>
  </si>
  <si>
    <t>EQIEYALNKEIR</t>
  </si>
  <si>
    <t>Glu-&gt;pyro-Glu,Oxidation Y</t>
  </si>
  <si>
    <t>A7HL71</t>
  </si>
  <si>
    <t>Holliday junction branch migration complex subunit RuvA</t>
  </si>
  <si>
    <t>ruvA</t>
  </si>
  <si>
    <t>Fervidobacterium nodosum (strain ATCC 35602 / DSM 5306 / Rt17-B1)</t>
  </si>
  <si>
    <t>ILVYTKLIVSQEDMTIYGFDSKVK</t>
  </si>
  <si>
    <t>Q7NGP9</t>
  </si>
  <si>
    <t>Holliday junction branch migration complex subunit RuvB</t>
  </si>
  <si>
    <t>ruvB</t>
  </si>
  <si>
    <t>Gloeobacter violaceus (strain ATCC 29082 / PCC 7421)</t>
  </si>
  <si>
    <t>VGALSSPLR</t>
  </si>
  <si>
    <t>A0A6J4B487</t>
  </si>
  <si>
    <t xml:space="preserve">Hybrid PKS-NRPS synthetase LUC5 </t>
  </si>
  <si>
    <t>LUC5</t>
  </si>
  <si>
    <t>Fusarium sp</t>
  </si>
  <si>
    <t>KEWSADEGSWLLEQASK</t>
  </si>
  <si>
    <t>Q8YHU1</t>
  </si>
  <si>
    <t xml:space="preserve">Hydrogenobyrinate a,c-diamide synthase </t>
  </si>
  <si>
    <t>cobB</t>
  </si>
  <si>
    <t>Brucella melitensis biotype 1 (strain 16M / ATCC 23456 / NCTC 10094)</t>
  </si>
  <si>
    <t>GVTVYGECGGYMVLGK</t>
  </si>
  <si>
    <t>P31101</t>
  </si>
  <si>
    <t xml:space="preserve">Hydroxylamine reductase </t>
  </si>
  <si>
    <t>hcp</t>
  </si>
  <si>
    <t>Desulfovibrio vulgaris (strain ATCC 29579 / DSM 644 / NCIMB 8303 / VKM B-1760 / Hildenborough)</t>
  </si>
  <si>
    <t>LYTTGVVGYEGAKHIADRPAGGAK</t>
  </si>
  <si>
    <t>C0Q9D3</t>
  </si>
  <si>
    <t xml:space="preserve">Imidazole glycerol phosphate synthase subunit HisF </t>
  </si>
  <si>
    <t>hisF</t>
  </si>
  <si>
    <t>Desulforapulum autotrophicum (strain ATCC 43914 / DSM 3382 / VKM B-1955 / HRM2) (Desulfobacterium autotrophicum)</t>
  </si>
  <si>
    <t>QGSRAFGNQCVVLGMDVK</t>
  </si>
  <si>
    <t>Gln-&gt;pyro-Glu,Trioxidation (C),Dioxidation M</t>
  </si>
  <si>
    <t>Q4L677</t>
  </si>
  <si>
    <t xml:space="preserve">Indole-3-glycerol phosphate synthase </t>
  </si>
  <si>
    <t>trpC</t>
  </si>
  <si>
    <t>Staphylococcus haemolyticus (strain JCSC1435)</t>
  </si>
  <si>
    <t>MTILSEIVDYKEQLLKDGYYHDK</t>
  </si>
  <si>
    <t>Q723X5</t>
  </si>
  <si>
    <t>Internalin I</t>
  </si>
  <si>
    <t>inlI</t>
  </si>
  <si>
    <t>Listeria monocytogenes serotype 4b (strain F2365)</t>
  </si>
  <si>
    <t>EVSVIVKK</t>
  </si>
  <si>
    <t>B8HMX3</t>
  </si>
  <si>
    <t xml:space="preserve">Isoleucine--tRNA ligase </t>
  </si>
  <si>
    <t>ileS</t>
  </si>
  <si>
    <t>Cyanothece sp. (strain PCC 7425 / ATCC 29141)</t>
  </si>
  <si>
    <t>DIINKYWMLQGRK</t>
  </si>
  <si>
    <t>C4L8B5</t>
  </si>
  <si>
    <t xml:space="preserve">L-arabinose isomerase </t>
  </si>
  <si>
    <t>araA</t>
  </si>
  <si>
    <t>ESLYEAAR</t>
  </si>
  <si>
    <t>Q03473</t>
  </si>
  <si>
    <t>Lateral flagellin</t>
  </si>
  <si>
    <t>lafA</t>
  </si>
  <si>
    <t>Vibrio parahaemolyticus serotype O3:K6 (strain RIMD 2210633)</t>
  </si>
  <si>
    <t>MNDLATQSLNGSNSDKDR</t>
  </si>
  <si>
    <t>Q8YBN1</t>
  </si>
  <si>
    <t>Leu/Ile/Val-binding protein homolog 7</t>
  </si>
  <si>
    <t>ANPYARDFAQMIVEMLQKK</t>
  </si>
  <si>
    <t>A9NET8</t>
  </si>
  <si>
    <t xml:space="preserve">Leucine--tRNA ligase </t>
  </si>
  <si>
    <t>leuS</t>
  </si>
  <si>
    <t>Acholeplasma laidlawii (strain PG-8A)</t>
  </si>
  <si>
    <t>DWLYVDINGKK</t>
  </si>
  <si>
    <t>P18771</t>
  </si>
  <si>
    <t xml:space="preserve">Long-tail fiber proximal subunit </t>
  </si>
  <si>
    <t>Enterobacteria phage T4 (Bacteriophage T4)</t>
  </si>
  <si>
    <t>TDANWITVSSGSYQLK</t>
  </si>
  <si>
    <t>B2FQN4</t>
  </si>
  <si>
    <t xml:space="preserve">L-threonine 3-dehydrogenase </t>
  </si>
  <si>
    <t>tdh</t>
  </si>
  <si>
    <t>Stenotrophomonas maltophilia (strain K279a)</t>
  </si>
  <si>
    <t>IAMLGIMPKGAGCDWDK</t>
  </si>
  <si>
    <t>Q6LUN2</t>
  </si>
  <si>
    <t xml:space="preserve">Lysine--tRNA ligase </t>
  </si>
  <si>
    <t>lysS</t>
  </si>
  <si>
    <t>Photobacterium profundum (strain SS9)</t>
  </si>
  <si>
    <t>MTDQVQDENK</t>
  </si>
  <si>
    <t>Q7V1M1</t>
  </si>
  <si>
    <t>Magnesium-protoporphyrin IX monomethyl ester [oxidative] cyclase</t>
  </si>
  <si>
    <t>acsF</t>
  </si>
  <si>
    <t>Prochlorococcus marinus subsp. pastoris (strain CCMP1986 / NIES-2087 / MED4)</t>
  </si>
  <si>
    <t>AQPRTVK</t>
  </si>
  <si>
    <t>Q5SKV7</t>
  </si>
  <si>
    <t xml:space="preserve">Malate dehydrogenase </t>
  </si>
  <si>
    <t>mdh</t>
  </si>
  <si>
    <t>Thermus thermophilus (strain ATCC 27634 / DSM 579 / HB8)</t>
  </si>
  <si>
    <t>KRMEITAQELLDEMEQVK</t>
  </si>
  <si>
    <t>B1MB69</t>
  </si>
  <si>
    <t xml:space="preserve">Malate synthase G </t>
  </si>
  <si>
    <t>glcB</t>
  </si>
  <si>
    <t>Mycobacteroides abscessus (strain ATCC 19977 / DSM 44196 / CCUG 20993 / CIP 104536 / JCM 13569 / NCTC 13031 / TMC 1543 / L948) (Mycobacterium abscessus)</t>
  </si>
  <si>
    <t>VVTDLAPR</t>
  </si>
  <si>
    <t>P42450</t>
  </si>
  <si>
    <t>EEMDNNCQSILGYVVR</t>
  </si>
  <si>
    <t>A7N5Q9</t>
  </si>
  <si>
    <t xml:space="preserve">Maltoporin </t>
  </si>
  <si>
    <t>lamB</t>
  </si>
  <si>
    <t>TIFEAGYAIDDNDGAENK</t>
  </si>
  <si>
    <t>Q6LG56</t>
  </si>
  <si>
    <t xml:space="preserve">Mannonate dehydratase </t>
  </si>
  <si>
    <t>uxuA</t>
  </si>
  <si>
    <t>TQTGNYQLWIDNYKQTLR</t>
  </si>
  <si>
    <t>B3QYV6</t>
  </si>
  <si>
    <t xml:space="preserve">Membrane protein insertase YidC </t>
  </si>
  <si>
    <t>yidC</t>
  </si>
  <si>
    <t>ATGSELEKIIDFGWEWVTR</t>
  </si>
  <si>
    <t>P29431</t>
  </si>
  <si>
    <t>ELQRNFFIFAFLFVSFLLWQAWQSQSLK</t>
  </si>
  <si>
    <t>Q085S2</t>
  </si>
  <si>
    <t xml:space="preserve">Membrane-bound lytic murein transglycosylase F </t>
  </si>
  <si>
    <t>mltF</t>
  </si>
  <si>
    <t>Shewanella frigidimarina (strain NCIMB 400)</t>
  </si>
  <si>
    <t>IWFALASYNIGLGHVEDARR</t>
  </si>
  <si>
    <t>Q5L5Z1</t>
  </si>
  <si>
    <t xml:space="preserve">Methionine import ATP-binding protein MetN </t>
  </si>
  <si>
    <t>metN</t>
  </si>
  <si>
    <t>Chlamydia abortus (strain DSM 27085 / S26/3) (Chlamydophila abortus)</t>
  </si>
  <si>
    <t>TVFENIAYPLKIRCPEMTK</t>
  </si>
  <si>
    <t>Q0AAG6</t>
  </si>
  <si>
    <t xml:space="preserve">Methionine--tRNA ligase </t>
  </si>
  <si>
    <t>metG</t>
  </si>
  <si>
    <t>Alkalilimnicola ehrlichii (strain ATCC BAA-1101 / DSM 17681 / MLHE-1)</t>
  </si>
  <si>
    <t>EIMALADQANQYVDEQK</t>
  </si>
  <si>
    <t>Q6MHW5</t>
  </si>
  <si>
    <t>Methylenetetrahydrofolate--tRNA-(uracil-5-)-methyltransferase TrmFO</t>
  </si>
  <si>
    <t>trmFO</t>
  </si>
  <si>
    <t>Bdellovibrio bacteriovorus (strain ATCC 15356 / DSM 50701 / NCIMB 9529 / HD100)</t>
  </si>
  <si>
    <t>NVMEQWNP</t>
  </si>
  <si>
    <t>B3R5L0</t>
  </si>
  <si>
    <t xml:space="preserve">Molybdenum cofactor guanylyltransferase </t>
  </si>
  <si>
    <t>mobA</t>
  </si>
  <si>
    <t>Cupriavidus taiwanensis (strain DSM 17343 / BCRC 17206 / CCUG 44338 / CIP 107171 / LMG 19424 / R1) (Ralstonia taiwanensis (strain LMG 19424))</t>
  </si>
  <si>
    <t>KIETWAASHR</t>
  </si>
  <si>
    <t>O53901</t>
  </si>
  <si>
    <t xml:space="preserve">Mycocerosic acid synthase-like polyketide synthase </t>
  </si>
  <si>
    <t>pks5</t>
  </si>
  <si>
    <t>Mycobacterium tuberculosis (strain ATCC 25618 / H37Rv)</t>
  </si>
  <si>
    <t>DLVAAWEQR</t>
  </si>
  <si>
    <t>Q9K188</t>
  </si>
  <si>
    <t xml:space="preserve">N-acetylmuramate/N-acetylglucosamine kinase </t>
  </si>
  <si>
    <t>amgK</t>
  </si>
  <si>
    <t>EGVLPEYDR</t>
  </si>
  <si>
    <t>Glu-&gt;pyro-Glu,Dioxidation Y</t>
  </si>
  <si>
    <t>A1WXW4</t>
  </si>
  <si>
    <t xml:space="preserve">NADH-quinone oxidoreductase subunit D </t>
  </si>
  <si>
    <t>nuoD</t>
  </si>
  <si>
    <t>LDYVSMMCNEHGYVRAIEK</t>
  </si>
  <si>
    <t>Q9K1C0</t>
  </si>
  <si>
    <t>QCSEWLRVNPGPVITTNHK</t>
  </si>
  <si>
    <t>A0QU29</t>
  </si>
  <si>
    <t xml:space="preserve">NADH-quinone oxidoreductase subunit H </t>
  </si>
  <si>
    <t>nuoH</t>
  </si>
  <si>
    <t>Mycolicibacterium smegmatis (strain ATCC 700084 / mc(2)155) (Mycobacterium smegmatis)</t>
  </si>
  <si>
    <t>THPDPTLFGHDPWWLMLAK</t>
  </si>
  <si>
    <t>Q82SM6</t>
  </si>
  <si>
    <t xml:space="preserve">NADPH-dependent 7-cyano-7-deazaguanine reductase </t>
  </si>
  <si>
    <t>queF</t>
  </si>
  <si>
    <t>Nitrosomonas europaea (strain ATCC 19718 / CIP 103999 / KCTC 2705 / NBRC 14298)</t>
  </si>
  <si>
    <t>MTTQPSKQLETFENPVQTR</t>
  </si>
  <si>
    <t>Q99UA1</t>
  </si>
  <si>
    <t>Nickel import system permease protein NikC</t>
  </si>
  <si>
    <t>nikC</t>
  </si>
  <si>
    <t>Staphylococcus aureus (strain Mu50 / ATCC 700699)</t>
  </si>
  <si>
    <t>SIVNSEMNKPYIK</t>
  </si>
  <si>
    <t>Q8PSJ3</t>
  </si>
  <si>
    <t xml:space="preserve">Nicotinate phosphoribosyltransferase </t>
  </si>
  <si>
    <t>pncB</t>
  </si>
  <si>
    <t>Methanosarcina mazei (strain ATCC BAA-159 / DSM 3647 / Goe1 / Go1 / JCM 11833 / OCM 88) (Methanosarcina frisia)</t>
  </si>
  <si>
    <t>LTEEEYRWLGEKCPFLK</t>
  </si>
  <si>
    <t>Q47G67</t>
  </si>
  <si>
    <t xml:space="preserve">Nitrogenase iron protein </t>
  </si>
  <si>
    <t>nifH</t>
  </si>
  <si>
    <t>RMTMVEYDPKHK</t>
  </si>
  <si>
    <t>P53419</t>
  </si>
  <si>
    <t>Nodulation protein K</t>
  </si>
  <si>
    <t>nodK</t>
  </si>
  <si>
    <t>Bradyrhizobium elkanii</t>
  </si>
  <si>
    <t>ARLSIAIQGESK</t>
  </si>
  <si>
    <t>Q53514</t>
  </si>
  <si>
    <t xml:space="preserve">Nodulation protein S </t>
  </si>
  <si>
    <t>nodS</t>
  </si>
  <si>
    <t>Rhizobium tropici</t>
  </si>
  <si>
    <t>LDGNPFER</t>
  </si>
  <si>
    <t>Q8ZPV0</t>
  </si>
  <si>
    <t xml:space="preserve">N-succinylglutamate 5-semialdehyde dehydrogenase </t>
  </si>
  <si>
    <t>astD</t>
  </si>
  <si>
    <t>MTLWINGDWITGQGER</t>
  </si>
  <si>
    <t>Oxidation (M),Dioxidation W,Tryptophan oxidation to oxolactone</t>
  </si>
  <si>
    <t>P44711</t>
  </si>
  <si>
    <t>Nucleoid-associated protein HI_0442</t>
  </si>
  <si>
    <t>Haemophilus influenzae (strain ATCC 51907 / DSM 11121 / KW20 / Rd)</t>
  </si>
  <si>
    <t>MFGKGGLGGLMKQAQQMQEK</t>
  </si>
  <si>
    <t>Acetyl (Protein N-term),Deamidation (NQ)</t>
  </si>
  <si>
    <t>Q65EH0</t>
  </si>
  <si>
    <t>Nucleotide-binding protein BLi03725/BL03417</t>
  </si>
  <si>
    <t>BLi03725</t>
  </si>
  <si>
    <t>Bacillus licheniformis (strain ATCC 14580 / DSM 13 / JCM 2505 / CCUG 7422 / NBRC 12200 / NCIMB 9375 / NCTC 10341 / NRRL NRS-1264 / Gibson 46)</t>
  </si>
  <si>
    <t>FLPNPYYIDSMRPLTGK</t>
  </si>
  <si>
    <t>C3KV10</t>
  </si>
  <si>
    <t>Nucleotide-binding protein CLJ_B3680</t>
  </si>
  <si>
    <t>Clostridium botulinum (strain 657 / Type Ba4)</t>
  </si>
  <si>
    <t>EEGYKYEILFLDASDEVLIK</t>
  </si>
  <si>
    <t>Q6DA71</t>
  </si>
  <si>
    <t xml:space="preserve">Ornithine carbamoyltransferase </t>
  </si>
  <si>
    <t>argI</t>
  </si>
  <si>
    <t>PYQVNMAMIAATGNPQVK</t>
  </si>
  <si>
    <t>Q9A077</t>
  </si>
  <si>
    <t xml:space="preserve">Orotidine 5'-phosphate decarboxylase </t>
  </si>
  <si>
    <t>pyrF</t>
  </si>
  <si>
    <t>Streptococcus pyogenes serotype M1</t>
  </si>
  <si>
    <t>IGMELYYAQGPDIVRYIK</t>
  </si>
  <si>
    <t>Q01969</t>
  </si>
  <si>
    <t>Outer membrane protein alpha</t>
  </si>
  <si>
    <t>omp-alpha</t>
  </si>
  <si>
    <t>Thermotoga maritima (strain ATCC 43589 / DSM 3109 / JCM 10099 / NBRC 100826 / MSB8)</t>
  </si>
  <si>
    <t>IESVKAYNR</t>
  </si>
  <si>
    <t>B2VE18</t>
  </si>
  <si>
    <t>Outer membrane protein assembly factor BamA</t>
  </si>
  <si>
    <t>bamA</t>
  </si>
  <si>
    <t>Erwinia tasmaniensis (strain DSM 17950 / CFBP 7177 / CIP 109463 / NCPPB 4357 / Et1/99)</t>
  </si>
  <si>
    <t>LHINVDAGNRYYVRK</t>
  </si>
  <si>
    <t>A8FW15</t>
  </si>
  <si>
    <t>Outer membrane protein assembly factor BamC</t>
  </si>
  <si>
    <t>bamC</t>
  </si>
  <si>
    <t>Shewanella sediminis (strain HAW-EB3)</t>
  </si>
  <si>
    <t>LRIVLPEMGFEIVDMDSNK</t>
  </si>
  <si>
    <t>Q04707</t>
  </si>
  <si>
    <t xml:space="preserve">Penicillin-binding protein 1A </t>
  </si>
  <si>
    <t>ponA</t>
  </si>
  <si>
    <t>AMKETTAYMMTDMMKTVLTYGTGR</t>
  </si>
  <si>
    <t>C4L0I9</t>
  </si>
  <si>
    <t xml:space="preserve">Peptidase T </t>
  </si>
  <si>
    <t>pepT</t>
  </si>
  <si>
    <t>Exiguobacterium sp. (strain ATCC BAA-1283 / AT1b)</t>
  </si>
  <si>
    <t>NKMVNSMKLAMAFQNR</t>
  </si>
  <si>
    <t>Q8F9S6</t>
  </si>
  <si>
    <t xml:space="preserve">Peptide chain release factor 1 </t>
  </si>
  <si>
    <t>prfA</t>
  </si>
  <si>
    <t>Leptospira interrogans serogroup Icterohaemorrhagiae serovar Lai (strain 56601)</t>
  </si>
  <si>
    <t>SRLTPLYLK</t>
  </si>
  <si>
    <t>B2V4B1</t>
  </si>
  <si>
    <t xml:space="preserve">Peptide deformylase </t>
  </si>
  <si>
    <t>def</t>
  </si>
  <si>
    <t>Clostridium botulinum (strain Alaska E43 / Type E3)</t>
  </si>
  <si>
    <t>QVDEEGCLSLPGKTEPVMR</t>
  </si>
  <si>
    <t>O53168</t>
  </si>
  <si>
    <t xml:space="preserve">Peptidoglycan endopeptidase RipA </t>
  </si>
  <si>
    <t>ripA</t>
  </si>
  <si>
    <t>TLSASSQAVMANLQRARTER</t>
  </si>
  <si>
    <t>A1TR35</t>
  </si>
  <si>
    <t xml:space="preserve">Phenylalanine--tRNA ligase alpha subunit </t>
  </si>
  <si>
    <t>pheS</t>
  </si>
  <si>
    <t>Acidovorax citrulli (strain AAC00-1) (Acidovorax avenae subsp. citrulli)</t>
  </si>
  <si>
    <t>MFADAATPTDLENAKAQFLGK</t>
  </si>
  <si>
    <t>Q9WZS9</t>
  </si>
  <si>
    <t xml:space="preserve">Phenylalanine--tRNA ligase beta subunit </t>
  </si>
  <si>
    <t>pheT</t>
  </si>
  <si>
    <t>FWDVYPRK</t>
  </si>
  <si>
    <t>Q2SRZ9</t>
  </si>
  <si>
    <t xml:space="preserve">Phosphate acyltransferase </t>
  </si>
  <si>
    <t>plsX</t>
  </si>
  <si>
    <t>Mycoplasma capricolum subsp. capricolum (strain California kid / ATCC 27343 / NCTC 10154)</t>
  </si>
  <si>
    <t>NKYEILPTTQVIDMNGSILDIR</t>
  </si>
  <si>
    <t>A4VZZ0</t>
  </si>
  <si>
    <t>Phosphoenolpyruvate carboxylase</t>
  </si>
  <si>
    <t>ppc</t>
  </si>
  <si>
    <t>Streptococcus suis (strain 98HAH33)</t>
  </si>
  <si>
    <t>MCESEEVR</t>
  </si>
  <si>
    <t>A1U2U4</t>
  </si>
  <si>
    <t xml:space="preserve">Phosphoenolpyruvate carboxylase </t>
  </si>
  <si>
    <t>Marinobacter nauticus (strain ATCC 700491 / DSM 11845 / VT8) (Marinobacter aquaeolei)</t>
  </si>
  <si>
    <t>EVMDWLTER</t>
  </si>
  <si>
    <t>A8AW99</t>
  </si>
  <si>
    <t>Streptococcus gordonii (strain Challis / ATCC 35105 / BCRC 15272 / CH1 / DL1 / V288)</t>
  </si>
  <si>
    <t>DLVFGDER</t>
  </si>
  <si>
    <t>C4Z1Z8</t>
  </si>
  <si>
    <t xml:space="preserve">Phosphoglucosamine mutase </t>
  </si>
  <si>
    <t>glmM</t>
  </si>
  <si>
    <t>Lachnospira eligens (strain ATCC 27750 / DSM 3376 / VPI C15-48 / C15-B4) (Eubacterium eligens)</t>
  </si>
  <si>
    <t>NRYMGYLMSLAIYSFKGIR</t>
  </si>
  <si>
    <t>Q9N3S4</t>
  </si>
  <si>
    <t xml:space="preserve">Poly(U)-binding-splicing factor rnp-6 </t>
  </si>
  <si>
    <t>rnp-6</t>
  </si>
  <si>
    <t>Caenorhabditis elegans</t>
  </si>
  <si>
    <t>LPQNMPQAQPIIDMVQKDAK</t>
  </si>
  <si>
    <t>Q72K55</t>
  </si>
  <si>
    <t xml:space="preserve">Polyamine aminopropyltransferase </t>
  </si>
  <si>
    <t>speE</t>
  </si>
  <si>
    <t>Thermus thermophilus (strain ATCC BAA-163 / DSM 7039 / HB27)</t>
  </si>
  <si>
    <t>DEYIYHETLVHPAMLTHPEPK</t>
  </si>
  <si>
    <t>Oxidation (M),Dioxidation Y,L-DOPA-quinone</t>
  </si>
  <si>
    <t>Q8R977</t>
  </si>
  <si>
    <t xml:space="preserve">Polyamine aminopropyltransferase 2 </t>
  </si>
  <si>
    <t>speE2</t>
  </si>
  <si>
    <t>Caldanaerobacter subterraneus subsp. tengcongensis (strain DSM 15242 / JCM 11007 / NBRC 100824 / MB4) (Thermoanaerobacter tengcongensis)</t>
  </si>
  <si>
    <t>DLKYYDEYTNERIFTLAK</t>
  </si>
  <si>
    <t>B2UG65</t>
  </si>
  <si>
    <t xml:space="preserve">Probable allantoicase </t>
  </si>
  <si>
    <t>alc</t>
  </si>
  <si>
    <t>Ralstonia pickettii (strain 12J)</t>
  </si>
  <si>
    <t>MLMPGRGVNMGDGWETR</t>
  </si>
  <si>
    <t>Q31ET3</t>
  </si>
  <si>
    <t xml:space="preserve">Probable cytosol aminopeptidase </t>
  </si>
  <si>
    <t>pepA</t>
  </si>
  <si>
    <t>Hydrogenovibrio crunogenus (strain DSM 25203 / XCL-2) (Thiomicrospira crunogena)</t>
  </si>
  <si>
    <t>NDQAWAIYQNTLAFQRSLYDYEHESRNK</t>
  </si>
  <si>
    <t>Q46ZK2</t>
  </si>
  <si>
    <t>Probable Fe(2+)-trafficking protein</t>
  </si>
  <si>
    <t>Reut_A2067</t>
  </si>
  <si>
    <t>EAWAGWLKHQTMLINENR</t>
  </si>
  <si>
    <t>Q1LTY0</t>
  </si>
  <si>
    <t>Probable GTP-binding protein EngB</t>
  </si>
  <si>
    <t>engB</t>
  </si>
  <si>
    <t>Baumannia cicadellinicola subsp. Homalodisca coagulata</t>
  </si>
  <si>
    <t>EIAFTGSSNVGKSSVINTLTNQK</t>
  </si>
  <si>
    <t>P13329</t>
  </si>
  <si>
    <t>Probable mobile endonuclease B</t>
  </si>
  <si>
    <t>mobB</t>
  </si>
  <si>
    <t>TAGGFQWK</t>
  </si>
  <si>
    <t>Q45592</t>
  </si>
  <si>
    <t>Probable peptide export permease protein YydJ</t>
  </si>
  <si>
    <t>yydJ</t>
  </si>
  <si>
    <t>NILFYKLIGENIYTFFYK</t>
  </si>
  <si>
    <t>Q4KGQ4</t>
  </si>
  <si>
    <t xml:space="preserve">Probable periplasmic serine endoprotease DegP-like </t>
  </si>
  <si>
    <t>mucD</t>
  </si>
  <si>
    <t>NVELTVGAIPEEDKDLSMLPK</t>
  </si>
  <si>
    <t>A8YUL5</t>
  </si>
  <si>
    <t xml:space="preserve">Probable tRNA sulfurtransferase </t>
  </si>
  <si>
    <t>thiI</t>
  </si>
  <si>
    <t>Lactobacillus helveticus (strain DPC 4571)</t>
  </si>
  <si>
    <t>IEEDQDLL</t>
  </si>
  <si>
    <t>Q8EVH8</t>
  </si>
  <si>
    <t>Malacoplasma penetrans (strain HF-2) (Mycoplasma penetrans)</t>
  </si>
  <si>
    <t>GQQVDYLTFITDDVTEITLNK</t>
  </si>
  <si>
    <t>Q8NP31</t>
  </si>
  <si>
    <t xml:space="preserve">Proline--tRNA ligase </t>
  </si>
  <si>
    <t>proS</t>
  </si>
  <si>
    <t>DLYNSYK</t>
  </si>
  <si>
    <t>Q5NFG6</t>
  </si>
  <si>
    <t xml:space="preserve">Protein GrpE </t>
  </si>
  <si>
    <t>grpE</t>
  </si>
  <si>
    <t>Francisella tularensis subsp. tularensis (strain SCHU S4 / Schu 4)</t>
  </si>
  <si>
    <t>AKAEMENIR</t>
  </si>
  <si>
    <t>P18682</t>
  </si>
  <si>
    <t>Protein kil</t>
  </si>
  <si>
    <t>kil</t>
  </si>
  <si>
    <t>Escherichia phage HK022 (Bacteriophage HK022)</t>
  </si>
  <si>
    <t>AMKSAINLPWYRR</t>
  </si>
  <si>
    <t>A7Z4W5</t>
  </si>
  <si>
    <t xml:space="preserve">Protein RecA </t>
  </si>
  <si>
    <t>recA</t>
  </si>
  <si>
    <t>Bacillus velezensis (strain DSM 23117 / BGSC 10A6 / LMG 26770 / FZB42) (Bacillus amyloliquefaciens subsp. plantarum)</t>
  </si>
  <si>
    <t>ENKDIMLMIQEQIR</t>
  </si>
  <si>
    <t>C0QI90</t>
  </si>
  <si>
    <t>VFFTDNPEIFNQIQAR</t>
  </si>
  <si>
    <t>P72204</t>
  </si>
  <si>
    <t>Protein TonB</t>
  </si>
  <si>
    <t>tonB</t>
  </si>
  <si>
    <t>Mannheimia haemolytica (Pasteurella haemolytica)</t>
  </si>
  <si>
    <t>ANNSYPQREKMNAENR</t>
  </si>
  <si>
    <t>B1I6D8</t>
  </si>
  <si>
    <t xml:space="preserve">Protein translocase subunit SecA </t>
  </si>
  <si>
    <t>secA</t>
  </si>
  <si>
    <t>Desulforudis audaxviator (strain MP104C)</t>
  </si>
  <si>
    <t>EDLRRLFLNEMEQAYAAR</t>
  </si>
  <si>
    <t>B1XT18</t>
  </si>
  <si>
    <t>DKQDQIFKSSR</t>
  </si>
  <si>
    <t>C4LA32</t>
  </si>
  <si>
    <t>ARQAYLTENGQIFVEGWLK</t>
  </si>
  <si>
    <t>Q98RA6</t>
  </si>
  <si>
    <t>PSMSPEEKK</t>
  </si>
  <si>
    <t>Q2SFK0</t>
  </si>
  <si>
    <t xml:space="preserve">Protein-glutamate methylesterase/protein-glutamine glutaminase 3 </t>
  </si>
  <si>
    <t>cheB3</t>
  </si>
  <si>
    <t>VIGEASNGVEALR</t>
  </si>
  <si>
    <t>Q57071</t>
  </si>
  <si>
    <t xml:space="preserve">PTS system glucose-specific EIICBA component </t>
  </si>
  <si>
    <t>ptsG</t>
  </si>
  <si>
    <t>Staphylococcus carnosus (strain TM300)</t>
  </si>
  <si>
    <t>VEVNDKAK</t>
  </si>
  <si>
    <t>Q8XBJ0</t>
  </si>
  <si>
    <t xml:space="preserve">Putative D-alanyl-D-alanine carboxypeptidase </t>
  </si>
  <si>
    <t>yfeW</t>
  </si>
  <si>
    <t>Escherichia coli O157:H7</t>
  </si>
  <si>
    <t>DNQIVYR</t>
  </si>
  <si>
    <t>P9WKB5</t>
  </si>
  <si>
    <t xml:space="preserve">Putative diacyglycerol O-acyltransferase Rv2285 </t>
  </si>
  <si>
    <t>Rv2285</t>
  </si>
  <si>
    <t>PLWELHLIEGLTGRQFAMYFK</t>
  </si>
  <si>
    <t>A0Q149</t>
  </si>
  <si>
    <t xml:space="preserve">Putative pre-16S rRNA nuclease </t>
  </si>
  <si>
    <t>EDIDELKK</t>
  </si>
  <si>
    <t>Q5M292</t>
  </si>
  <si>
    <t>stu1960</t>
  </si>
  <si>
    <t>Streptococcus thermophilus (strain ATCC BAA-250 / LMG 18311)</t>
  </si>
  <si>
    <t>NMNNTEGPR</t>
  </si>
  <si>
    <t>Q13FD9</t>
  </si>
  <si>
    <t xml:space="preserve">Putative ribose/galactose/methyl galactoside import ATP-binding protein </t>
  </si>
  <si>
    <t>Bxeno_C1272</t>
  </si>
  <si>
    <t>Paraburkholderia xenovorans (strain LB400)</t>
  </si>
  <si>
    <t>ILAGVYTR</t>
  </si>
  <si>
    <t>P39587</t>
  </si>
  <si>
    <t xml:space="preserve">Putative ribosomal RNA large subunit methyltransferase YwbD </t>
  </si>
  <si>
    <t>ywbD</t>
  </si>
  <si>
    <t>DMLISALDEMDLDYKAIYEKK</t>
  </si>
  <si>
    <t>2 Oxidation (M),Oxidation Y,Dioxidation Y</t>
  </si>
  <si>
    <t>P25549</t>
  </si>
  <si>
    <t xml:space="preserve">Putative sulfatase AslA </t>
  </si>
  <si>
    <t>aslA</t>
  </si>
  <si>
    <t>HIPMGVPLQTEMHAYMEILK</t>
  </si>
  <si>
    <t>P0DV39</t>
  </si>
  <si>
    <t xml:space="preserve">Pycsar effector protein SaPycTM </t>
  </si>
  <si>
    <t>pycTM</t>
  </si>
  <si>
    <t>KDEYIKLHQSYLNEYIK</t>
  </si>
  <si>
    <t>P46212</t>
  </si>
  <si>
    <t xml:space="preserve">Pyridoxine 5'-phosphate synthase </t>
  </si>
  <si>
    <t>pdxJ</t>
  </si>
  <si>
    <t>Aquifex pyrophilus</t>
  </si>
  <si>
    <t>ELVNIPVNLEMAPTEEMR</t>
  </si>
  <si>
    <t>Oxidation (M),Glu-&gt;pyro-Glu,Deamidation (NQ)</t>
  </si>
  <si>
    <t>Q7BSX2</t>
  </si>
  <si>
    <t xml:space="preserve">Replication regulatory protein repA2 </t>
  </si>
  <si>
    <t>repA2</t>
  </si>
  <si>
    <t>SQTENAVTSSSGAKRAYR</t>
  </si>
  <si>
    <t>P95479</t>
  </si>
  <si>
    <t xml:space="preserve">Reverse gyrase [Includes: Helicase </t>
  </si>
  <si>
    <t>rgy</t>
  </si>
  <si>
    <t>Pyrococcus furiosus (strain ATCC 43587 / DSM 3638 / JCM 8422 / Vc1)</t>
  </si>
  <si>
    <t>ASKNIDRSLMMLGFNEEIIK</t>
  </si>
  <si>
    <t>O67226</t>
  </si>
  <si>
    <t xml:space="preserve">Reverse gyrase 2 [Includes: Helicase </t>
  </si>
  <si>
    <t>rgy2</t>
  </si>
  <si>
    <t>Aquifex aeolicus (strain VF5)</t>
  </si>
  <si>
    <t>VYPYTQGTLIQEMK</t>
  </si>
  <si>
    <t>Oxidation (M),2 L-DOPA-quinone</t>
  </si>
  <si>
    <t>Q2SRV0</t>
  </si>
  <si>
    <t xml:space="preserve">Ribonuclease HII </t>
  </si>
  <si>
    <t>rnhB</t>
  </si>
  <si>
    <t>ILDQYDQIYPNYGFK</t>
  </si>
  <si>
    <t>Q6MNQ3</t>
  </si>
  <si>
    <t xml:space="preserve">Ribonuclease Y 1 </t>
  </si>
  <si>
    <t>rny1</t>
  </si>
  <si>
    <t>EVEDQFKQKMEENER</t>
  </si>
  <si>
    <t>Q9PL93</t>
  </si>
  <si>
    <t xml:space="preserve">Ribonucleoside-diphosphate reductase subunit alpha </t>
  </si>
  <si>
    <t>nrdA</t>
  </si>
  <si>
    <t>Chlamydia muridarum (strain MoPn / Nigg)</t>
  </si>
  <si>
    <t>QKWIDMGQSLNLYLAQPDGK</t>
  </si>
  <si>
    <t>A2BY60</t>
  </si>
  <si>
    <t xml:space="preserve">Ribosomal protein L11 methyltransferase </t>
  </si>
  <si>
    <t>prmA</t>
  </si>
  <si>
    <t>MEINYWYK</t>
  </si>
  <si>
    <t>Q0C0U1</t>
  </si>
  <si>
    <t xml:space="preserve">Ribosomal protein S12 methylthiotransferase RimO </t>
  </si>
  <si>
    <t>rimO</t>
  </si>
  <si>
    <t>Hyphomonas neptunium (strain ATCC 15444)</t>
  </si>
  <si>
    <t>ELLVISQDTSAYGLDIRYK</t>
  </si>
  <si>
    <t>A5V9D8</t>
  </si>
  <si>
    <t xml:space="preserve">Ribosomal RNA large subunit methyltransferase H </t>
  </si>
  <si>
    <t>rlmH</t>
  </si>
  <si>
    <t>Rhizorhabdus wittichii (strain DSM 6014 / CCUG 31198 / JCM 15750 / NBRC 105917 / EY 4224 / RW1) (Sphingomonas wittichii)</t>
  </si>
  <si>
    <t>LGRWRDDGR</t>
  </si>
  <si>
    <t>Q47Z09</t>
  </si>
  <si>
    <t>Ribosomal RNA large subunit methyltransferase K/L</t>
  </si>
  <si>
    <t>rlmL</t>
  </si>
  <si>
    <t>Colwellia psychrerythraea (strain 34H / ATCC BAA-681) (Vibrio psychroerythus)</t>
  </si>
  <si>
    <t>DNVTIFLDFSGRGLFQRGYR</t>
  </si>
  <si>
    <t>A6TEU2</t>
  </si>
  <si>
    <t xml:space="preserve">Ribosomal RNA small subunit methyltransferase B </t>
  </si>
  <si>
    <t>rsmB</t>
  </si>
  <si>
    <t>Klebsiella pneumoniae subsp. pneumoniae (strain ATCC 700721 / MGH 78578)</t>
  </si>
  <si>
    <t>YLQPENGERILDLCAAPGGK</t>
  </si>
  <si>
    <t>Q5E5C7</t>
  </si>
  <si>
    <t xml:space="preserve">Ribosomal RNA small subunit methyltransferase F </t>
  </si>
  <si>
    <t>rsmF</t>
  </si>
  <si>
    <t>Aliivibrio fischeri (strain ATCC 700601 / ES114) (Vibrio fischeri)</t>
  </si>
  <si>
    <t>QWDLEPVPWCDTGFWITR</t>
  </si>
  <si>
    <t>B9MR45</t>
  </si>
  <si>
    <t>Ribosome maturation factor RimP</t>
  </si>
  <si>
    <t>rimP</t>
  </si>
  <si>
    <t>Caldicellulosiruptor bescii (strain ATCC BAA-1888 / DSM 6725 / Z-1320) (Anaerocellum thermophilum)</t>
  </si>
  <si>
    <t>YGFDLVDIEFKK</t>
  </si>
  <si>
    <t>Q1MN36</t>
  </si>
  <si>
    <t>Rhizobium leguminosarum bv. viciae (strain 3841)</t>
  </si>
  <si>
    <t>VRMMNQNGATMQVMAER</t>
  </si>
  <si>
    <t>P57288</t>
  </si>
  <si>
    <t>Ribosome-binding ATPase YchF</t>
  </si>
  <si>
    <t>ychF</t>
  </si>
  <si>
    <t>Buchnera aphidicola subsp. Acyrthosiphon pisum (strain APS) (Acyrthosiphon pisum symbiotic bacterium)</t>
  </si>
  <si>
    <t>CFKDDNITHIYNQVQPIK</t>
  </si>
  <si>
    <t>Q59459</t>
  </si>
  <si>
    <t xml:space="preserve">Ribulose bisphosphate carboxylase small subunit 1 </t>
  </si>
  <si>
    <t>cbbS1</t>
  </si>
  <si>
    <t>Hydrogenovibrio marinus</t>
  </si>
  <si>
    <t>MSQELDYPSSLSAPTSR</t>
  </si>
  <si>
    <t>P40431</t>
  </si>
  <si>
    <t xml:space="preserve">RutC family protein in vnfA 5'region </t>
  </si>
  <si>
    <t>Azotobacter vinelandii</t>
  </si>
  <si>
    <t>MSKSVINTDK</t>
  </si>
  <si>
    <t>A6W3D6</t>
  </si>
  <si>
    <t xml:space="preserve">S-adenosylmethionine synthase </t>
  </si>
  <si>
    <t>metK</t>
  </si>
  <si>
    <t>Marinomonas sp. (strain MWYL1)</t>
  </si>
  <si>
    <t>EGENFTWEK</t>
  </si>
  <si>
    <t>B3R0G5</t>
  </si>
  <si>
    <t xml:space="preserve">Serine hydroxymethyltransferase </t>
  </si>
  <si>
    <t>glyA</t>
  </si>
  <si>
    <t>Phytoplasma mali (strain AT)</t>
  </si>
  <si>
    <t>YYESYFYGLNSK</t>
  </si>
  <si>
    <t>Q21NP8</t>
  </si>
  <si>
    <t>Saccharophagus degradans (strain 2-40 / ATCC 43961 / DSM 17024)</t>
  </si>
  <si>
    <t>AYQKQVVANAKAMAATFNER</t>
  </si>
  <si>
    <t>Q5HW65</t>
  </si>
  <si>
    <t>Campylobacter jejuni (strain RM1221)</t>
  </si>
  <si>
    <t>EMEIVSNYIADILDDVNNEK</t>
  </si>
  <si>
    <t>Q9ZKJ5</t>
  </si>
  <si>
    <t xml:space="preserve">Serine/threonine-protein kinase CtkA </t>
  </si>
  <si>
    <t>ctkA</t>
  </si>
  <si>
    <t>EFLHTMLDERK</t>
  </si>
  <si>
    <t>P54736</t>
  </si>
  <si>
    <t xml:space="preserve">Serine/threonine-protein kinase pkn2 </t>
  </si>
  <si>
    <t>pkn2</t>
  </si>
  <si>
    <t>Myxococcus xanthus</t>
  </si>
  <si>
    <t>DRLRAHYEDLAEEAYSLR</t>
  </si>
  <si>
    <t>A7HN78</t>
  </si>
  <si>
    <t xml:space="preserve">Serine--tRNA ligase </t>
  </si>
  <si>
    <t>serS</t>
  </si>
  <si>
    <t>EISSCSNVTDFQARRGNIR</t>
  </si>
  <si>
    <t>O51244</t>
  </si>
  <si>
    <t>IIDLTLPIRMAGFSHCFR</t>
  </si>
  <si>
    <t>Q3A7Q8</t>
  </si>
  <si>
    <t>Syntrophotalea carbinolica (strain DSM 2380 / NBRC 103641 / GraBd1) (Pelobacter carbinolicus)</t>
  </si>
  <si>
    <t>PEESDQELLKLLDNAEEVLR</t>
  </si>
  <si>
    <t>B5EH68</t>
  </si>
  <si>
    <t xml:space="preserve">Shikimate dehydrogenase </t>
  </si>
  <si>
    <t>aroE</t>
  </si>
  <si>
    <t>Citrifermentans bemidjiense (strain ATCC BAA-1014 / DSM 16622 / JCM 12645 / Bem) (Geobacter bemidjiensis)</t>
  </si>
  <si>
    <t>SPDAGRCLAEAMRER</t>
  </si>
  <si>
    <t>Q64YJ1</t>
  </si>
  <si>
    <t xml:space="preserve">Small ribosomal subunit biogenesis GTPase RsgA </t>
  </si>
  <si>
    <t>rsgA</t>
  </si>
  <si>
    <t>AVEEHYISESRYTSYLSMLEDK</t>
  </si>
  <si>
    <t>Q8EUL6</t>
  </si>
  <si>
    <t>MVDENKIYKQR</t>
  </si>
  <si>
    <t>Q8NX01</t>
  </si>
  <si>
    <t xml:space="preserve">Succinate--CoA ligase [ADP-forming] subunit alpha </t>
  </si>
  <si>
    <t>sucD</t>
  </si>
  <si>
    <t>Staphylococcus aureus (strain MW2)</t>
  </si>
  <si>
    <t>MSVFIDK</t>
  </si>
  <si>
    <t>Q8DIA0</t>
  </si>
  <si>
    <t xml:space="preserve">Sulfate/thiosulfate import ATP-binding protein CysA </t>
  </si>
  <si>
    <t>cysA</t>
  </si>
  <si>
    <t>Thermosynechococcus vestitus (strain NIES-2133 / IAM M-273 / BP-1)</t>
  </si>
  <si>
    <t>EAKSFPLYYSI</t>
  </si>
  <si>
    <t>Q68WK0</t>
  </si>
  <si>
    <t xml:space="preserve">Superoxide dismutase [Mn/Fe] </t>
  </si>
  <si>
    <t>sodB</t>
  </si>
  <si>
    <t>Rickettsia typhi (strain ATCC VR-144 / Wilmington)</t>
  </si>
  <si>
    <t>NSEVTVFNNASQIWNHTFFWYSIK</t>
  </si>
  <si>
    <t>A1SJ90</t>
  </si>
  <si>
    <t xml:space="preserve">Threonine--tRNA ligase </t>
  </si>
  <si>
    <t>thrS</t>
  </si>
  <si>
    <t>Nocardioides sp. (strain ATCC BAA-499 / JS614)</t>
  </si>
  <si>
    <t>AMNCPMHNLIFRSR</t>
  </si>
  <si>
    <t>A8LQX9</t>
  </si>
  <si>
    <t>Dinoroseobacter shibae (strain DSM 16493 / NCIMB 14021 / DFL 12)</t>
  </si>
  <si>
    <t>MLSTIYRDLGFESFDIK</t>
  </si>
  <si>
    <t>Q3APV9</t>
  </si>
  <si>
    <t>Chlorobium chlorochromatii (strain CaD3)</t>
  </si>
  <si>
    <t>EQANGEVSLRR</t>
  </si>
  <si>
    <t>Q5KWD2</t>
  </si>
  <si>
    <t>EVALGYDHVYTPVLGSVELYK</t>
  </si>
  <si>
    <t>C7BKP9</t>
  </si>
  <si>
    <t xml:space="preserve">Toxin PAU_02230 </t>
  </si>
  <si>
    <t>Photorhabdus asymbiotica subsp. asymbiotica (strain ATCC 43949 / 3105-77) (Xenorhabdus luminescens (strain 2))</t>
  </si>
  <si>
    <t>MAEIYYFLNKTENEK</t>
  </si>
  <si>
    <t>B2GBN7</t>
  </si>
  <si>
    <t>Translation initiation factor IF-2</t>
  </si>
  <si>
    <t>infB</t>
  </si>
  <si>
    <t>Limosilactobacillus fermentum (strain NBRC 3956 / LMG 18251) (Lactobacillus fermentum)</t>
  </si>
  <si>
    <t>SEAETNNIDIR</t>
  </si>
  <si>
    <t>Q30SS6</t>
  </si>
  <si>
    <t>Sulfurimonas denitrificans (strain ATCC 33889 / DSM 1251) (Thiomicrospira denitrificans (strain ATCC 33889 / DSM 1251))</t>
  </si>
  <si>
    <t>TYSIIYQLLDDMTGMLMGMMAPK</t>
  </si>
  <si>
    <t>3 Oxidation (M),Oxidation Y</t>
  </si>
  <si>
    <t>Q3K302</t>
  </si>
  <si>
    <t>QFSNENEDGQKQTKNK</t>
  </si>
  <si>
    <t>Q04KW9</t>
  </si>
  <si>
    <t>Translation initiation factor IF-3</t>
  </si>
  <si>
    <t>infC</t>
  </si>
  <si>
    <t>Streptococcus pneumoniae serotype 2 (strain D39 / NCTC 7466)</t>
  </si>
  <si>
    <t>QMFMQLAPATDK</t>
  </si>
  <si>
    <t>A1VXS1</t>
  </si>
  <si>
    <t xml:space="preserve">Trigger factor </t>
  </si>
  <si>
    <t>tig</t>
  </si>
  <si>
    <t>Campylobacter jejuni subsp. jejuni serotype O:23/36 (strain 81-176)</t>
  </si>
  <si>
    <t>VTFPKEYGAAHLADKDAVFK</t>
  </si>
  <si>
    <t>B1XUT0</t>
  </si>
  <si>
    <t>DIENLVLEDNVIKYFTSQAK</t>
  </si>
  <si>
    <t>Q9RT21</t>
  </si>
  <si>
    <t>Deinococcus radiodurans (strain ATCC 13939 / DSM 20539 / JCM 16871 / LMG 4051 / NBRC 15346 / NCIMB 9279 / R1 / VKM B-1422)</t>
  </si>
  <si>
    <t>REGMMSEIQDDLRR</t>
  </si>
  <si>
    <t>Q73FR9</t>
  </si>
  <si>
    <t>tRNA</t>
  </si>
  <si>
    <t>tilS</t>
  </si>
  <si>
    <t>Wolbachia pipientis wMel</t>
  </si>
  <si>
    <t>WIEDRSNHDLK</t>
  </si>
  <si>
    <t>Q6AEA3</t>
  </si>
  <si>
    <t>tRNA (guanine-N(1)-)-methyltransferase</t>
  </si>
  <si>
    <t>trmD</t>
  </si>
  <si>
    <t>Leifsonia xyli subsp. xyli (strain CTCB07)</t>
  </si>
  <si>
    <t>LVSLGDYVLNGGEVATMAMIEAVGR</t>
  </si>
  <si>
    <t>Q92L41</t>
  </si>
  <si>
    <t>GDWSMEAVQIRDFAGDK</t>
  </si>
  <si>
    <t>Q5HTJ5</t>
  </si>
  <si>
    <t xml:space="preserve">tRNA 5-methylaminomethyl-2-thiouridine biosynthesis bifunctional protein MnmC </t>
  </si>
  <si>
    <t>mnmC</t>
  </si>
  <si>
    <t>NLQMFDENLIFEVARLSKK</t>
  </si>
  <si>
    <t>Q8DT87</t>
  </si>
  <si>
    <t xml:space="preserve">tRNA dimethylallyltransferase </t>
  </si>
  <si>
    <t>miaA</t>
  </si>
  <si>
    <t>Streptococcus mutans serotype c (strain ATCC 700610 / UA159)</t>
  </si>
  <si>
    <t>EVDENYSAFDFVQEATK</t>
  </si>
  <si>
    <t>Q97I21</t>
  </si>
  <si>
    <t>Clostridium acetobutylicum (strain ATCC 824 / DSM 792 / JCM 1419 / LMG 5710 / VKM B-1787)</t>
  </si>
  <si>
    <t>VIRALEVYK</t>
  </si>
  <si>
    <t>P75104</t>
  </si>
  <si>
    <t xml:space="preserve">tRNA modification GTPase MnmE </t>
  </si>
  <si>
    <t>mnmE</t>
  </si>
  <si>
    <t>LSGPDVYR</t>
  </si>
  <si>
    <t>Q65JH8</t>
  </si>
  <si>
    <t xml:space="preserve">tRNA pseudouridine synthase B </t>
  </si>
  <si>
    <t>truB</t>
  </si>
  <si>
    <t>VGHTGTLDPEVSGVLPICVGR</t>
  </si>
  <si>
    <t>Q92C26</t>
  </si>
  <si>
    <t>LAEYVTDEGKVYVAEITLGK</t>
  </si>
  <si>
    <t>C6DFE2</t>
  </si>
  <si>
    <t xml:space="preserve">tRNA U34 carboxymethyltransferase </t>
  </si>
  <si>
    <t>cmoB</t>
  </si>
  <si>
    <t>Pectobacterium carotovorum subsp. carotovorum (strain PC1)</t>
  </si>
  <si>
    <t>TDWMITESLAEFLDPEDPSK</t>
  </si>
  <si>
    <t>A7ZE07</t>
  </si>
  <si>
    <t>tRNA-2-methylthio-N(6)-dimethylallyladenosine synthase</t>
  </si>
  <si>
    <t>miaB</t>
  </si>
  <si>
    <t>Campylobacter concisus (strain 13826)</t>
  </si>
  <si>
    <t>ICKSMHMPLQSGNTK</t>
  </si>
  <si>
    <t>A9FST8</t>
  </si>
  <si>
    <t>Sorangium cellulosum (strain So ce56) (Polyangium cellulosum (strain So ce56))</t>
  </si>
  <si>
    <t>EVGFKGLFGFKYSR</t>
  </si>
  <si>
    <t>Q6G5E1</t>
  </si>
  <si>
    <t>tRNA-cytidine(32) 2-sulfurtransferase</t>
  </si>
  <si>
    <t>ttcA</t>
  </si>
  <si>
    <t>Bartonella henselae (strain ATCC 49882 / DSM 28221 / Houston 1) (Rochalimaea henselae)</t>
  </si>
  <si>
    <t>KWLVALSGGK</t>
  </si>
  <si>
    <t>A6W961</t>
  </si>
  <si>
    <t xml:space="preserve">Tryptophan 2,3-dioxygenase </t>
  </si>
  <si>
    <t>kynA</t>
  </si>
  <si>
    <t>Kineococcus radiotolerans (strain ATCC BAA-149 / DSM 14245 / SRS30216)</t>
  </si>
  <si>
    <t>SGTAEENTR</t>
  </si>
  <si>
    <t>Q2NT53</t>
  </si>
  <si>
    <t xml:space="preserve">Tryptophan synthase alpha chain </t>
  </si>
  <si>
    <t>trpA</t>
  </si>
  <si>
    <t>Sodalis glossinidius (strain morsitans)</t>
  </si>
  <si>
    <t>HEDNPAVMLEQLAQFVRELK</t>
  </si>
  <si>
    <t>Q03CY3</t>
  </si>
  <si>
    <t xml:space="preserve">Tryptophan synthase beta chain </t>
  </si>
  <si>
    <t>trpB</t>
  </si>
  <si>
    <t>Lacticaseibacillus paracasei (strain ATCC 334 / BCRC 17002 / CCUG 31169 / CIP 107868 / KCTC 3260 / NRRL B-441) (Lactobacillus paracasei)</t>
  </si>
  <si>
    <t>MKTLNETTQQSTRAGR</t>
  </si>
  <si>
    <t>Acetyl (Protein N-term),Oxidation (M),2 Deamidation (NQ)</t>
  </si>
  <si>
    <t>Q849P2</t>
  </si>
  <si>
    <t>Pseudomonas savastanoi pv. phaseolicola (Pseudomonas syringae pv. phaseolicola)</t>
  </si>
  <si>
    <t>GDKDMQTVMNHMAAAEK</t>
  </si>
  <si>
    <t>P23191</t>
  </si>
  <si>
    <t xml:space="preserve">Type II restriction enzyme MboII </t>
  </si>
  <si>
    <t>mboIIR</t>
  </si>
  <si>
    <t>Moraxella bovis</t>
  </si>
  <si>
    <t>NYVSNINLGNSSLK</t>
  </si>
  <si>
    <t>P17823</t>
  </si>
  <si>
    <t xml:space="preserve">Type IV major fimbrial protein FimA </t>
  </si>
  <si>
    <t>fimA</t>
  </si>
  <si>
    <t>Dichelobacter nodosus (Bacteroides nodosus)</t>
  </si>
  <si>
    <t>ESATVKDK</t>
  </si>
  <si>
    <t>Q9AHD4</t>
  </si>
  <si>
    <t xml:space="preserve">Tyrosine-protein phosphatase CpsB </t>
  </si>
  <si>
    <t>cpsB</t>
  </si>
  <si>
    <t>KGMFETPEEKIAENFLQVR</t>
  </si>
  <si>
    <t>P37747</t>
  </si>
  <si>
    <t xml:space="preserve">UDP-galactopyranose mutase </t>
  </si>
  <si>
    <t>glf</t>
  </si>
  <si>
    <t>YGAHIFHTNDK</t>
  </si>
  <si>
    <t>Q2JHP5</t>
  </si>
  <si>
    <t xml:space="preserve">UDP-N-acetylmuramoylalanine--D-glutamate ligase </t>
  </si>
  <si>
    <t>murD</t>
  </si>
  <si>
    <t>LKPDWIVAELSSYQLEASSR</t>
  </si>
  <si>
    <t>O05954</t>
  </si>
  <si>
    <t xml:space="preserve">UDP-N-acetylmuramoyl-L-alanyl-D-glutamate--2,6-diaminopimelate ligase </t>
  </si>
  <si>
    <t>murE</t>
  </si>
  <si>
    <t>QDDILLIAGKGHETYQIIGDK</t>
  </si>
  <si>
    <t>P33343</t>
  </si>
  <si>
    <t>Uncharacterized fimbrial-like protein YehD</t>
  </si>
  <si>
    <t>yehD</t>
  </si>
  <si>
    <t>YSTYDDAVGVTSSMLK</t>
  </si>
  <si>
    <t>P44757</t>
  </si>
  <si>
    <t>Uncharacterized HTH-type transcriptional regulator HI_0570</t>
  </si>
  <si>
    <t>EVAREAGIAPTSFYR</t>
  </si>
  <si>
    <t>P40950</t>
  </si>
  <si>
    <t>Uncharacterized HTH-type transcriptional regulator YuxN</t>
  </si>
  <si>
    <t>yuxN</t>
  </si>
  <si>
    <t>IDDMVKGMSER</t>
  </si>
  <si>
    <t>P9WG93</t>
  </si>
  <si>
    <t>Uncharacterized membrane protein Rv2723</t>
  </si>
  <si>
    <t>Rv2723</t>
  </si>
  <si>
    <t>MQPGQDDDLMTLLCR</t>
  </si>
  <si>
    <t>O05389</t>
  </si>
  <si>
    <t xml:space="preserve">Uncharacterized oxidoreductase YrbE </t>
  </si>
  <si>
    <t>yrbE</t>
  </si>
  <si>
    <t>TSGGLFMDMSIHDFDMAR</t>
  </si>
  <si>
    <t>O66915</t>
  </si>
  <si>
    <t>Uncharacterized protein aq_693</t>
  </si>
  <si>
    <t>NIKNEEATVWGGDIFGR</t>
  </si>
  <si>
    <t>Q92F66</t>
  </si>
  <si>
    <t>Uncharacterized protein Lin0241</t>
  </si>
  <si>
    <t>lin0241</t>
  </si>
  <si>
    <t>ETLQSESNR</t>
  </si>
  <si>
    <t>P47363</t>
  </si>
  <si>
    <t>Uncharacterized protein MG117</t>
  </si>
  <si>
    <t>MG117</t>
  </si>
  <si>
    <t>QTWLYVDQLWIVDLSNNK</t>
  </si>
  <si>
    <t>P75380</t>
  </si>
  <si>
    <t>Uncharacterized protein MG285 homolog</t>
  </si>
  <si>
    <t>LGNWSSEK</t>
  </si>
  <si>
    <t>P75407</t>
  </si>
  <si>
    <t>Uncharacterized protein MPN_374</t>
  </si>
  <si>
    <t>NFNLDKLLIPK</t>
  </si>
  <si>
    <t>Q9HT89</t>
  </si>
  <si>
    <t>Uncharacterized protein PA5481</t>
  </si>
  <si>
    <t>PA5481</t>
  </si>
  <si>
    <t>Pseudomonas aeruginosa (strain ATCC 15692 / DSM 22644 / CIP 104116 / JCM 14847 / LMG 12228 / 1C / PRS 101 / PAO1)</t>
  </si>
  <si>
    <t>SHAYGLYVQVPEGLPQDKSPSK</t>
  </si>
  <si>
    <t>Q9ZD73</t>
  </si>
  <si>
    <t>Uncharacterized protein RP471</t>
  </si>
  <si>
    <t>RP471</t>
  </si>
  <si>
    <t>MPQIYFNGPEGRIEGRYAK</t>
  </si>
  <si>
    <t>P55378</t>
  </si>
  <si>
    <t>Uncharacterized protein y4bK</t>
  </si>
  <si>
    <t>Sinorhizobium fredii (strain NBRC 101917 / NGR234)</t>
  </si>
  <si>
    <t>GPEMLSADEFAEEIGATR</t>
  </si>
  <si>
    <t>P77427</t>
  </si>
  <si>
    <t>Uncharacterized protein YbeU</t>
  </si>
  <si>
    <t>ybeU</t>
  </si>
  <si>
    <t>WLTEEESLWLQSRVYVR</t>
  </si>
  <si>
    <t>Q45062</t>
  </si>
  <si>
    <t>Uncharacterized protein YneQ</t>
  </si>
  <si>
    <t>yneQ</t>
  </si>
  <si>
    <t>AGCADIDKLVQWGAAYGLKK</t>
  </si>
  <si>
    <t>O34471</t>
  </si>
  <si>
    <t>Uncharacterized protein YtlQ</t>
  </si>
  <si>
    <t>ytlQ</t>
  </si>
  <si>
    <t>ILRYLTQQLPDSYFIMYK</t>
  </si>
  <si>
    <t>P46325</t>
  </si>
  <si>
    <t>Uncharacterized protein YxbA</t>
  </si>
  <si>
    <t>yxbA</t>
  </si>
  <si>
    <t>NPEMPSRK</t>
  </si>
  <si>
    <t>Q7N0K1</t>
  </si>
  <si>
    <t>UPF0234 protein plu3881</t>
  </si>
  <si>
    <t>IASESDFQVNQLVDIMREK</t>
  </si>
  <si>
    <t>Q9CNB3</t>
  </si>
  <si>
    <t>UPF0339 protein PM0519</t>
  </si>
  <si>
    <t>PM0519</t>
  </si>
  <si>
    <t>Pasteurella multocida (strain Pm70)</t>
  </si>
  <si>
    <t>NDKPYFVLK</t>
  </si>
  <si>
    <t>C0MGL2</t>
  </si>
  <si>
    <t>UPF0342 protein SZO_10960</t>
  </si>
  <si>
    <t>MSQDIYDYANKLERAVR</t>
  </si>
  <si>
    <t>B1I374</t>
  </si>
  <si>
    <t>UPF0473 protein Daud_0916</t>
  </si>
  <si>
    <t>Daud_0916</t>
  </si>
  <si>
    <t>VADAWQEK</t>
  </si>
  <si>
    <t>B3H340</t>
  </si>
  <si>
    <t>UPF0758 protein APP7_2058</t>
  </si>
  <si>
    <t>APP7_2058</t>
  </si>
  <si>
    <t>Actinobacillus pleuropneumoniae serotype 7 (strain AP76)</t>
  </si>
  <si>
    <t>LEMACDLVGIR</t>
  </si>
  <si>
    <t>Q4JTK4</t>
  </si>
  <si>
    <t xml:space="preserve">Uracil phosphoribosyltransferase </t>
  </si>
  <si>
    <t>upp</t>
  </si>
  <si>
    <t>LSIMRDKNSDNAQFR</t>
  </si>
  <si>
    <t>B3CM33</t>
  </si>
  <si>
    <t xml:space="preserve">Uroporphyrinogen decarboxylase </t>
  </si>
  <si>
    <t>hemE</t>
  </si>
  <si>
    <t>Wolbachia pipientis subsp. Culex pipiens (strain wPip)</t>
  </si>
  <si>
    <t>TFPILNAIRKVR</t>
  </si>
  <si>
    <t>Q6G8A2</t>
  </si>
  <si>
    <t>Staphylococcus aureus (strain MSSA476)</t>
  </si>
  <si>
    <t>GEETSHTPVWFMRQAGRSQPEYR</t>
  </si>
  <si>
    <t>Q8YXS9</t>
  </si>
  <si>
    <t xml:space="preserve">UvrABC system protein B </t>
  </si>
  <si>
    <t>uvrB</t>
  </si>
  <si>
    <t>Nostoc sp. (strain PCC 7120 / SAG 25.82 / UTEX 2576)</t>
  </si>
  <si>
    <t>RRGIQVAYNK</t>
  </si>
  <si>
    <t>B9DUK9</t>
  </si>
  <si>
    <t>UvrABC system protein C</t>
  </si>
  <si>
    <t>uvrC</t>
  </si>
  <si>
    <t>Streptococcus uberis (strain ATCC BAA-854 / 0140J)</t>
  </si>
  <si>
    <t>KQLVALATKNAR</t>
  </si>
  <si>
    <t>A3DJ07</t>
  </si>
  <si>
    <t xml:space="preserve">UvrABC system protein C </t>
  </si>
  <si>
    <t>EAADNLEFERAARIR</t>
  </si>
  <si>
    <t>B1W0Y8</t>
  </si>
  <si>
    <t>Streptomyces griseus subsp. griseus (strain JCM 4626 / NBRC 13350)</t>
  </si>
  <si>
    <t>YFGPYGHAWAIRETVDLMLR</t>
  </si>
  <si>
    <t>B4SQQ3</t>
  </si>
  <si>
    <t>Stenotrophomonas maltophilia (strain R551-3)</t>
  </si>
  <si>
    <t>IMSMISQITRMDVTVTR</t>
  </si>
  <si>
    <t>3 Oxidation (M)</t>
  </si>
  <si>
    <t>Q8EWS6</t>
  </si>
  <si>
    <t>KDVMDTAFNNAVEIMKNK</t>
  </si>
  <si>
    <t>Q8YTI9</t>
  </si>
  <si>
    <t>VAMVFQGRTQELIDILSEQMEK</t>
  </si>
  <si>
    <t>Q7MZ25</t>
  </si>
  <si>
    <t xml:space="preserve">Valine--tRNA ligase </t>
  </si>
  <si>
    <t>valS</t>
  </si>
  <si>
    <t>ERFTMDEGLSNAVKEAFVR</t>
  </si>
  <si>
    <t>Q8FN65</t>
  </si>
  <si>
    <t>Corynebacterium efficiens (strain DSM 44549 / YS-314 / AJ 12310 / JCM 11189 / NBRC 100395)</t>
  </si>
  <si>
    <t>AVQTIFKKLYDSGMIYQANR</t>
  </si>
  <si>
    <t>Q7UVG2</t>
  </si>
  <si>
    <t xml:space="preserve">Xylose isomerase </t>
  </si>
  <si>
    <t>xylA</t>
  </si>
  <si>
    <t>Rhodopirellula baltica (strain DSM 10527 / NCIMB 13988 / SH1)</t>
  </si>
  <si>
    <t>PWDNGSESVENAQK</t>
  </si>
  <si>
    <t>A0MD28</t>
  </si>
  <si>
    <t>Replicase polyprotein 1ab</t>
  </si>
  <si>
    <t>Porcine reproductive and respiratory syndrome virus (isolate Pig/United States/SD 01-08/2001) (PRRSV)</t>
  </si>
  <si>
    <t>QDGYSFPGPAFFMSMWEK</t>
  </si>
  <si>
    <t>MLKDCPSPEQAMALLAK</t>
  </si>
  <si>
    <t>C8XPB2</t>
  </si>
  <si>
    <t>Genome polyprotein</t>
  </si>
  <si>
    <t>Edge Hill virus (EHV)</t>
  </si>
  <si>
    <t>VQLIRMAEGEGVISRHDIER</t>
  </si>
  <si>
    <t>RLTPHWASVK</t>
  </si>
  <si>
    <t>P26192</t>
  </si>
  <si>
    <t xml:space="preserve">Protein VP3 </t>
  </si>
  <si>
    <t>Rotavirus C (strain RVC/Pig/United States/Cowden/1980) (RV-C)</t>
  </si>
  <si>
    <t>VRTNGVYIDVRSDFDK</t>
  </si>
  <si>
    <t>NYMNFLTLMFYIKNMK</t>
  </si>
  <si>
    <t>Q3V4W3</t>
  </si>
  <si>
    <t>Uncharacterized protein ORF211</t>
  </si>
  <si>
    <t>Acidianus two-tailed virus (ATV)</t>
  </si>
  <si>
    <t>EVIGRMVYK</t>
  </si>
  <si>
    <t>ILYPYKATTSILYIDGAVYPDIVDFVALR</t>
  </si>
  <si>
    <t>Q5UPV5</t>
  </si>
  <si>
    <t>Putative ankyrin repeat protein L279</t>
  </si>
  <si>
    <t>Acanthamoeba polyphaga mimivirus (APMV)</t>
  </si>
  <si>
    <t>DGLNIYKTSNTITNISSDNK</t>
  </si>
  <si>
    <t>EGITYLDPSK</t>
  </si>
  <si>
    <t>Q9QJ12</t>
  </si>
  <si>
    <t>Uncharacterized protein U95</t>
  </si>
  <si>
    <t>U95</t>
  </si>
  <si>
    <t>Human herpesvirus 6B (strain Z29) (HHV-6 variant B) (Human B lymphotropic virus)</t>
  </si>
  <si>
    <t>APCLLLK</t>
  </si>
  <si>
    <t>MYLDYEIPSK</t>
  </si>
  <si>
    <t>SHPGSKANVLIAADKNLGIYGYHK</t>
  </si>
  <si>
    <t>A0A345MJY6</t>
  </si>
  <si>
    <t>Anti-Pycsar protein Apyc1</t>
  </si>
  <si>
    <t>Bacillus phage BSP38</t>
  </si>
  <si>
    <t>YSDTYDDLSLSDYFTVR</t>
  </si>
  <si>
    <t>A0R3R7</t>
  </si>
  <si>
    <t xml:space="preserve">Multifunctional non-homologous end joining protein LigD </t>
  </si>
  <si>
    <t>ligD</t>
  </si>
  <si>
    <t>QPSWRGLRPDK</t>
  </si>
  <si>
    <t>A2T3T1</t>
  </si>
  <si>
    <t xml:space="preserve">Non-structural protein 1 </t>
  </si>
  <si>
    <t>Rotavirus A (isolate RVA/Monkey/United States/TUCH/2003/G3P[24]) (RV-A)</t>
  </si>
  <si>
    <t>EKLQCIIDLYNLLFPISPGIINR</t>
  </si>
  <si>
    <t>A4ZUA5</t>
  </si>
  <si>
    <t xml:space="preserve">Putative glycosyltransferase ORF315 </t>
  </si>
  <si>
    <t>ORF315</t>
  </si>
  <si>
    <t>Acidianus bottle-shaped virus (isolate Italy/Pozzuoli) (ABV)</t>
  </si>
  <si>
    <t>CVALLDSALMTIPYRNPVFK</t>
  </si>
  <si>
    <t>A4ZUB9</t>
  </si>
  <si>
    <t>Uncharacterized protein ORF59</t>
  </si>
  <si>
    <t>ORF59</t>
  </si>
  <si>
    <t>YLFYVLLSSLFLSALIYVIGK</t>
  </si>
  <si>
    <t>B2C4J1</t>
  </si>
  <si>
    <t xml:space="preserve">Nucleoprotein </t>
  </si>
  <si>
    <t>N</t>
  </si>
  <si>
    <t>Chapare mammarenavirus (isolate Human/Bolivia/810419/2003)</t>
  </si>
  <si>
    <t>SPVGGVYLGNLSQSQLSK</t>
  </si>
  <si>
    <t>B2ZDY2</t>
  </si>
  <si>
    <t xml:space="preserve">RNA-directed RNA polymerase L </t>
  </si>
  <si>
    <t>L</t>
  </si>
  <si>
    <t>Whitewater Arroyo mammarenavirus (isolate Rat/United States/AV 9310135/1995) (WWAV)</t>
  </si>
  <si>
    <t>TKLMEAIR</t>
  </si>
  <si>
    <t>B3F2X6</t>
  </si>
  <si>
    <t>Inner capsid protein VP2</t>
  </si>
  <si>
    <t>QDDRMQEKEENK</t>
  </si>
  <si>
    <t>B3F2X7</t>
  </si>
  <si>
    <t>Protein VP3</t>
  </si>
  <si>
    <t>RNADWREWR</t>
  </si>
  <si>
    <t>B4YNF0</t>
  </si>
  <si>
    <t>Putative integrase V10</t>
  </si>
  <si>
    <t>Sputnik virophage</t>
  </si>
  <si>
    <t>VLQDTESTANAKR</t>
  </si>
  <si>
    <t>B5YL10</t>
  </si>
  <si>
    <t xml:space="preserve">CRISPR-associated endonuclease Cas1 2 </t>
  </si>
  <si>
    <t>cas1-2</t>
  </si>
  <si>
    <t>Thermodesulfovibrio yellowstonii (strain ATCC 51303 / DSM 11347 / YP87)</t>
  </si>
  <si>
    <t>EHLNSGYMILKQAEHYLDTGK</t>
  </si>
  <si>
    <t>C0MHL9</t>
  </si>
  <si>
    <t xml:space="preserve">Genome polyprotein </t>
  </si>
  <si>
    <t>Saffold virus (SafV) (Human TMEV-like virus-Saffold)</t>
  </si>
  <si>
    <t>ADTAFKVDANWQK</t>
  </si>
  <si>
    <t>C1JCT1</t>
  </si>
  <si>
    <t xml:space="preserve">Polyprotein </t>
  </si>
  <si>
    <t>Solenopsis invicta virus 3 (SINV-3)</t>
  </si>
  <si>
    <t>WPEMSTVVNKSLAAGAEVFK</t>
  </si>
  <si>
    <t>C8XPA8</t>
  </si>
  <si>
    <t>Banzi virus (BANV)</t>
  </si>
  <si>
    <t>MLRKGEFTMLDYHPGAGK</t>
  </si>
  <si>
    <t>D8V071</t>
  </si>
  <si>
    <t>Phosphoprotein</t>
  </si>
  <si>
    <t>Tibrogargan virus (strain CS132) (TIBV)</t>
  </si>
  <si>
    <t>GKYYFDINNPSLNINKIANVDCQDK</t>
  </si>
  <si>
    <t>K9N638</t>
  </si>
  <si>
    <t xml:space="preserve">Replicase polyprotein 1a </t>
  </si>
  <si>
    <t>1a</t>
  </si>
  <si>
    <t>Middle East respiratory syndrome-related coronavirus (isolate United Kingdom/H123990006/2012) (MERS-CoV) (Betacoronavirus England 1)</t>
  </si>
  <si>
    <t>MSFVAGVTAQGAR</t>
  </si>
  <si>
    <t>O21884</t>
  </si>
  <si>
    <t xml:space="preserve">Baseplate protein gp16 </t>
  </si>
  <si>
    <t>Lactococcus phage SK1 (Lactococcus lactis bacteriophage SK1)</t>
  </si>
  <si>
    <t>KKLNLDMVYLVTDVDESNK</t>
  </si>
  <si>
    <t>O35893</t>
  </si>
  <si>
    <t xml:space="preserve">Nuclear autoantigen Sp-100 </t>
  </si>
  <si>
    <t>Sp100</t>
  </si>
  <si>
    <t>Mus caroli (Ryukyu mouse) (Ricefield mouse)</t>
  </si>
  <si>
    <t>EDSNASPR</t>
  </si>
  <si>
    <t>O42049</t>
  </si>
  <si>
    <t xml:space="preserve">Matrix protein </t>
  </si>
  <si>
    <t>M</t>
  </si>
  <si>
    <t>Human respiratory syncytial virus B (strain B1)</t>
  </si>
  <si>
    <t>DLNSLENIATTEFKNAITNAK</t>
  </si>
  <si>
    <t>O48471</t>
  </si>
  <si>
    <t xml:space="preserve">Endolysin </t>
  </si>
  <si>
    <t>Bacillus phage SPP1 (Bacteriophage SPP1)</t>
  </si>
  <si>
    <t>TVTVNGSKMYK</t>
  </si>
  <si>
    <t>O55716</t>
  </si>
  <si>
    <t xml:space="preserve">Ribonucleoside-diphosphate reductase large subunit </t>
  </si>
  <si>
    <t>Invertebrate iridescent virus 6 (IIV-6) (Chilo iridescent virus)</t>
  </si>
  <si>
    <t>LFISSSGLYHLSEQGFETRR</t>
  </si>
  <si>
    <t>O56043</t>
  </si>
  <si>
    <t xml:space="preserve">Outer capsid protein VP2 </t>
  </si>
  <si>
    <t>S2</t>
  </si>
  <si>
    <t>Rice ragged stunt virus (isolate Thailand) (RRSV)</t>
  </si>
  <si>
    <t>YKSDGQVIDPYESHRGK</t>
  </si>
  <si>
    <t>O56861</t>
  </si>
  <si>
    <t xml:space="preserve">Envelope glycoprotein gp130 </t>
  </si>
  <si>
    <t>env</t>
  </si>
  <si>
    <t>Feline foamy virus (FFV) (Feline syncytial virus)</t>
  </si>
  <si>
    <t>MEQEHVMTLK</t>
  </si>
  <si>
    <t>O57249</t>
  </si>
  <si>
    <t>Protein A49</t>
  </si>
  <si>
    <t>Vaccinia virus (strain Ankara) (VACV)</t>
  </si>
  <si>
    <t>ENILQLSNNIR</t>
  </si>
  <si>
    <t>O64197</t>
  </si>
  <si>
    <t xml:space="preserve">Gene 1 protein </t>
  </si>
  <si>
    <t>Mycobacterium phage D29 (Mycobacteriophage D29)</t>
  </si>
  <si>
    <t>MTFPSSSAYEIPDLR</t>
  </si>
  <si>
    <t>O72907</t>
  </si>
  <si>
    <t xml:space="preserve">Nucleoside triphosphatase I </t>
  </si>
  <si>
    <t>NPH1</t>
  </si>
  <si>
    <t>Fowlpox virus (strain NVSL) (FPV)</t>
  </si>
  <si>
    <t>LVYNYIAK</t>
  </si>
  <si>
    <t>O91729</t>
  </si>
  <si>
    <t>Choristoneura fumiferana entomopoxvirus (CfEPV)</t>
  </si>
  <si>
    <t>NINFSKEFINAFKNNEIK</t>
  </si>
  <si>
    <t>4 Deamidation (NQ)</t>
  </si>
  <si>
    <t>P00527</t>
  </si>
  <si>
    <t xml:space="preserve">Tyrosine-protein kinase transforming protein Yes </t>
  </si>
  <si>
    <t>V-YES</t>
  </si>
  <si>
    <t>Y73 avian sarcoma virus (Y73SV) (Avian sarcoma virus (strain Y73))</t>
  </si>
  <si>
    <t>P00544</t>
  </si>
  <si>
    <t>Tyrosine-protein kinase transforming protein Fgr</t>
  </si>
  <si>
    <t>V-FGR</t>
  </si>
  <si>
    <t>Feline sarcoma virus (strain Gardner-Rasheed)</t>
  </si>
  <si>
    <t>P00545</t>
  </si>
  <si>
    <t xml:space="preserve">Tyrosine-protein kinase transforming protein fms </t>
  </si>
  <si>
    <t>V-FMS</t>
  </si>
  <si>
    <t>Feline sarcoma virus (strain McDonough)</t>
  </si>
  <si>
    <t>EDAVLKVAVK</t>
  </si>
  <si>
    <t>P03090</t>
  </si>
  <si>
    <t xml:space="preserve">Major capsid protein VP1 </t>
  </si>
  <si>
    <t>Murine polyomavirus (strain A2) (MPyV)</t>
  </si>
  <si>
    <t>KSGVSKCETK</t>
  </si>
  <si>
    <t>P03290</t>
  </si>
  <si>
    <t>Uncharacterized protein E-115</t>
  </si>
  <si>
    <t>Human adenovirus C serotype 2 (HAdV-2) (Human adenovirus 2)</t>
  </si>
  <si>
    <t>GWTMTPWSNATWPTR</t>
  </si>
  <si>
    <t>P03355</t>
  </si>
  <si>
    <t xml:space="preserve">Gag-Pol polyprotein </t>
  </si>
  <si>
    <t>gag-pol</t>
  </si>
  <si>
    <t>Moloney murine leukemia virus (isolate Shinnick) (MoMLV)</t>
  </si>
  <si>
    <t>PLAAAYQEQLDRPVVPHPYR</t>
  </si>
  <si>
    <t>P03564</t>
  </si>
  <si>
    <t xml:space="preserve">Nuclear shuttle protein </t>
  </si>
  <si>
    <t>BR1</t>
  </si>
  <si>
    <t>Tomato golden mosaic virus (strain Yellow vein) (TGMV)</t>
  </si>
  <si>
    <t>SSKYVHGNDDSKMANQR</t>
  </si>
  <si>
    <t>P04485</t>
  </si>
  <si>
    <t xml:space="preserve">Transcriptional regulator ICP22 </t>
  </si>
  <si>
    <t>ICP22</t>
  </si>
  <si>
    <t>Human herpesvirus 1 (strain 17) (HHV-1) (Human herpes simplex virus 1)</t>
  </si>
  <si>
    <t>LPCLETR</t>
  </si>
  <si>
    <t>P04857</t>
  </si>
  <si>
    <t>Sendai virus (strain Enders) (SeV)</t>
  </si>
  <si>
    <t>IAMRLAER</t>
  </si>
  <si>
    <t>P05903</t>
  </si>
  <si>
    <t xml:space="preserve">Virion infectivity factor </t>
  </si>
  <si>
    <t>vif</t>
  </si>
  <si>
    <t>Simian immunodeficiency virus (isolate Mm142-83) (SIV-mac) (Simian immunodeficiency virus rhesus monkey)</t>
  </si>
  <si>
    <t>VAKQNSRGDK</t>
  </si>
  <si>
    <t>P05904</t>
  </si>
  <si>
    <t>Simian immunodeficiency virus agm.vervet (isolate AGM TYO-1) (SIV-agm.ver) (Simian immunodeficiency virus African green monkey vervet)</t>
  </si>
  <si>
    <t>MNPNKEWVMR</t>
  </si>
  <si>
    <t>P06938</t>
  </si>
  <si>
    <t xml:space="preserve">Protein Vpr </t>
  </si>
  <si>
    <t>vpr</t>
  </si>
  <si>
    <t>Human immunodeficiency virus type 2 subtype A (isolate ROD) (HIV-2)</t>
  </si>
  <si>
    <t>LLIALGKYIYTR</t>
  </si>
  <si>
    <t>P08361</t>
  </si>
  <si>
    <t>Cas-Br-E murine leukemia virus</t>
  </si>
  <si>
    <t>TGTLFNWGPDQQKAFQEIK</t>
  </si>
  <si>
    <t>P0C568</t>
  </si>
  <si>
    <t xml:space="preserve">Large structural protein </t>
  </si>
  <si>
    <t>Mokola virus (MOKV)</t>
  </si>
  <si>
    <t>LLANHIIPLFDALTMTDNLNKVFKK</t>
  </si>
  <si>
    <t>P0C6F4</t>
  </si>
  <si>
    <t>Replicase polyprotein 1a</t>
  </si>
  <si>
    <t>Breda virus 1 (BRV-1)</t>
  </si>
  <si>
    <t>ERGLFKATDFETPR</t>
  </si>
  <si>
    <t>P0C6T5</t>
  </si>
  <si>
    <t>Bat coronavirus HKU5 (BtCoV) (BtCoV/HKU5/2004)</t>
  </si>
  <si>
    <t>LYVYTSVGFVVVGDYSSQLLK</t>
  </si>
  <si>
    <t>P0C6V6</t>
  </si>
  <si>
    <t>Porcine epidemic diarrhea virus (strain CV777) (PEDV)</t>
  </si>
  <si>
    <t>RGGNIVPVDQYMCGADGK</t>
  </si>
  <si>
    <t>P0C6V7</t>
  </si>
  <si>
    <t xml:space="preserve">Replicase polyprotein 1ab </t>
  </si>
  <si>
    <t>rep</t>
  </si>
  <si>
    <t>Berne virus (BEV)</t>
  </si>
  <si>
    <t>QQLEGVKVSK</t>
  </si>
  <si>
    <t>P0C6W0</t>
  </si>
  <si>
    <t>Bat coronavirus 512/2005 (BtCoV) (BtCoV/512/2005)</t>
  </si>
  <si>
    <t>ITEFSWNKK</t>
  </si>
  <si>
    <t>P0C6X4</t>
  </si>
  <si>
    <t>Human coronavirus HKU1 (isolate N5) (HCoV-HKU1)</t>
  </si>
  <si>
    <t>IQNQTLPR</t>
  </si>
  <si>
    <t>P0C8K2</t>
  </si>
  <si>
    <t xml:space="preserve">DNA-directed RNA polymerase RPB2 homolog </t>
  </si>
  <si>
    <t>Ken-065</t>
  </si>
  <si>
    <t>African swine fever virus (isolate Pig/Kenya/KEN-50/1950) (ASFV)</t>
  </si>
  <si>
    <t>PLLIVDNNIEKYNEACYK</t>
  </si>
  <si>
    <t>P0CK06</t>
  </si>
  <si>
    <t>P3N-PIPO polyprotein</t>
  </si>
  <si>
    <t>Potato virus Y (strain Hungarian) (PVY)</t>
  </si>
  <si>
    <t>LSKSLER</t>
  </si>
  <si>
    <t>P0CK79</t>
  </si>
  <si>
    <t>Protein PA-X</t>
  </si>
  <si>
    <t>PA</t>
  </si>
  <si>
    <t>Influenza A virus (strain A/China:Nanchang/11/1996 H1N1)</t>
  </si>
  <si>
    <t>DLKSQEQCAGSLTKAFR</t>
  </si>
  <si>
    <t>P0DOC6</t>
  </si>
  <si>
    <t xml:space="preserve">CRISPR-associated endoribonuclease Cas13a </t>
  </si>
  <si>
    <t>cas13a</t>
  </si>
  <si>
    <t>Leptotrichia shahii (strain DSM 19757 / CCUG 47503 / CIP 107916 / JCM 16776 / LB37)</t>
  </si>
  <si>
    <t>ERDLQGTQDDYNK</t>
  </si>
  <si>
    <t>P0DTA8</t>
  </si>
  <si>
    <t xml:space="preserve">Poly(A) polymerase catalytic subunit </t>
  </si>
  <si>
    <t>PAPL</t>
  </si>
  <si>
    <t>Fowlpox virus (FPV)</t>
  </si>
  <si>
    <t>RIDEYFSKQK</t>
  </si>
  <si>
    <t>P0DTC9</t>
  </si>
  <si>
    <t>Severe acute respiratory syndrome coronavirus 2 (2019-nCoV) (SARS-CoV-2)</t>
  </si>
  <si>
    <t>WYFYYLGTGPEAGLPYGANK</t>
  </si>
  <si>
    <t>3 L-DOPA-quinone</t>
  </si>
  <si>
    <t>P0DTI3</t>
  </si>
  <si>
    <t>Uncharacterized protein pNG7</t>
  </si>
  <si>
    <t>pNG7</t>
  </si>
  <si>
    <t>African swine fever virus (strain Badajoz 1971 Vero-adapted) (Ba71V) (ASFV)</t>
  </si>
  <si>
    <t>MCMIIRR</t>
  </si>
  <si>
    <t>P10202</t>
  </si>
  <si>
    <t>Triplex capsid protein 2</t>
  </si>
  <si>
    <t>TRX2</t>
  </si>
  <si>
    <t>EAAQLIHPEAPALMQDGER</t>
  </si>
  <si>
    <t>P11040</t>
  </si>
  <si>
    <t xml:space="preserve">Uncharacterized protein ETS </t>
  </si>
  <si>
    <t>ETS</t>
  </si>
  <si>
    <t>Autographa californica nuclear polyhedrosis virus (AcMNPV)</t>
  </si>
  <si>
    <t>MMERTVTR</t>
  </si>
  <si>
    <t>P12419</t>
  </si>
  <si>
    <t>Protein mu-NS</t>
  </si>
  <si>
    <t>M3</t>
  </si>
  <si>
    <t>Reovirus type 3 (strain Dearing) (T3D) (Mammalian orthoreovirus 3)</t>
  </si>
  <si>
    <t>IYPTYDEHDGRMADQK</t>
  </si>
  <si>
    <t>P12538</t>
  </si>
  <si>
    <t>Penton protein</t>
  </si>
  <si>
    <t>L2</t>
  </si>
  <si>
    <t>Human adenovirus C serotype 5 (HAdV-5) (Human adenovirus 5)</t>
  </si>
  <si>
    <t>SHWGGDLK</t>
  </si>
  <si>
    <t>P12894</t>
  </si>
  <si>
    <t>Intracisternal A-particle Pol-related polyprotein</t>
  </si>
  <si>
    <t>Mouse intracisternal a-particle IL3 (IAP-IL3)</t>
  </si>
  <si>
    <t>DWTFDLLTGQRAYSAKPDK</t>
  </si>
  <si>
    <t>P13179</t>
  </si>
  <si>
    <t>RNA-directed RNA polymerase L</t>
  </si>
  <si>
    <t>Chandipura virus (strain I653514) (CHPV)</t>
  </si>
  <si>
    <t>LGNDGYELIK</t>
  </si>
  <si>
    <t>P13305</t>
  </si>
  <si>
    <t>Uncharacterized 8.3 kDa protein in ri-tk intergenic region</t>
  </si>
  <si>
    <t>y05Q</t>
  </si>
  <si>
    <t>MLQLTEK</t>
  </si>
  <si>
    <t>P13327</t>
  </si>
  <si>
    <t xml:space="preserve">Uncharacterized 7.9 kDa protein in mobB-Gp55 intergenic region </t>
  </si>
  <si>
    <t>y03G</t>
  </si>
  <si>
    <t>ISEKEYR</t>
  </si>
  <si>
    <t>P13339</t>
  </si>
  <si>
    <t xml:space="preserve">Baseplate tail-tube junction protein gp48 </t>
  </si>
  <si>
    <t>LSNGLISNNNSGTISK</t>
  </si>
  <si>
    <t>P14355</t>
  </si>
  <si>
    <t>Protein Bel-3</t>
  </si>
  <si>
    <t>bel3</t>
  </si>
  <si>
    <t>Human spumaretrovirus (SFVcpz(hu)) (Human foamy virus)</t>
  </si>
  <si>
    <t>EIGVMQLCNMLIRLK</t>
  </si>
  <si>
    <t>P14365</t>
  </si>
  <si>
    <t xml:space="preserve">Uncharacterized protein FPV236 </t>
  </si>
  <si>
    <t>MNITDIKICGINEYFMSMK</t>
  </si>
  <si>
    <t>P15916</t>
  </si>
  <si>
    <t xml:space="preserve">Cap-specific mRNA </t>
  </si>
  <si>
    <t>OPG102</t>
  </si>
  <si>
    <t>YDYFYMFYILKDIVLPTYKEFSTYK</t>
  </si>
  <si>
    <t>Oxidation (M),Oxidation Y,Dioxidation Y,2 L-DOPA-quinone</t>
  </si>
  <si>
    <t>P16518</t>
  </si>
  <si>
    <t xml:space="preserve">Gene product 16.8 </t>
  </si>
  <si>
    <t>Bacillus phage phi29 (Bacteriophage phi-29)</t>
  </si>
  <si>
    <t>KMREMGYIVISEWQHANK</t>
  </si>
  <si>
    <t>P17595</t>
  </si>
  <si>
    <t>Replication protein alpha-A</t>
  </si>
  <si>
    <t>Barley stripe mosaic virus (BSMV)</t>
  </si>
  <si>
    <t>ITSGLLPR</t>
  </si>
  <si>
    <t>P19061</t>
  </si>
  <si>
    <t xml:space="preserve">Baseplate wedge protein gp7 </t>
  </si>
  <si>
    <t>SYDFYSTK</t>
  </si>
  <si>
    <t>P19691</t>
  </si>
  <si>
    <t>Infectious hematopoietic necrosis virus (strain Round Butte) (IHNV)</t>
  </si>
  <si>
    <t>YGVMMSRMLGVGYFK</t>
  </si>
  <si>
    <t>P20179</t>
  </si>
  <si>
    <t xml:space="preserve">RNA-directed RNA polymerase 2a </t>
  </si>
  <si>
    <t>ORF2a</t>
  </si>
  <si>
    <t>Cowpea chlorotic mottle virus (CCMV)</t>
  </si>
  <si>
    <t>AMNSSLK</t>
  </si>
  <si>
    <t>P21081</t>
  </si>
  <si>
    <t xml:space="preserve">RNA-binding protein OPG065 </t>
  </si>
  <si>
    <t>OPG065</t>
  </si>
  <si>
    <t>Vaccinia virus (strain Copenhagen) (VACV)</t>
  </si>
  <si>
    <t>MSKIYIDERSDAEIVCAAIK</t>
  </si>
  <si>
    <t>P21104</t>
  </si>
  <si>
    <t>Uncharacterized protein C20L</t>
  </si>
  <si>
    <t>B26R</t>
  </si>
  <si>
    <t>MEQTLTR</t>
  </si>
  <si>
    <t>P22173</t>
  </si>
  <si>
    <t xml:space="preserve">RNA-directed RNA polymerase </t>
  </si>
  <si>
    <t>VP1</t>
  </si>
  <si>
    <t>Infectious pancreatic necrosis virus (strain Jasper) (IPNV)</t>
  </si>
  <si>
    <t>VSTLRDQALALK</t>
  </si>
  <si>
    <t>P22382</t>
  </si>
  <si>
    <t>Simian immunodeficiency virus (isolate GB1) (SIV-mnd) (Simian immunodeficiency virus mandrill)</t>
  </si>
  <si>
    <t>VKQYDNVYVEIRGK</t>
  </si>
  <si>
    <t>P22956</t>
  </si>
  <si>
    <t>ORF1</t>
  </si>
  <si>
    <t>Red clover necrotic mosaic virus (RCNMV)</t>
  </si>
  <si>
    <t>EEWLRKLSHK</t>
  </si>
  <si>
    <t>P26712</t>
  </si>
  <si>
    <t>Protein MGF 360-4L</t>
  </si>
  <si>
    <t>LIS382</t>
  </si>
  <si>
    <t>African swine fever virus (isolate Portugal/Lis 57/1957) (ASFV)</t>
  </si>
  <si>
    <t>EEEMTRNTLVLK</t>
  </si>
  <si>
    <t>P27220</t>
  </si>
  <si>
    <t xml:space="preserve">Replication protein E1 </t>
  </si>
  <si>
    <t>E1</t>
  </si>
  <si>
    <t>Human papillomavirus 35</t>
  </si>
  <si>
    <t>EMTMSQWIK</t>
  </si>
  <si>
    <t>2 Oxidation (M),Tryptophan oxidation to kynurenin</t>
  </si>
  <si>
    <t>P27314</t>
  </si>
  <si>
    <t>Seoul virus (strain 80-39)</t>
  </si>
  <si>
    <t>PATILSDQLDSR</t>
  </si>
  <si>
    <t>P29152</t>
  </si>
  <si>
    <t>Pea seed-borne mosaic virus (strain DPD1)</t>
  </si>
  <si>
    <t>DKWEKFDR</t>
  </si>
  <si>
    <t>P29170</t>
  </si>
  <si>
    <t>Protein Bel-2</t>
  </si>
  <si>
    <t>bel2</t>
  </si>
  <si>
    <t>Simian foamy virus type 1 (SFVmac) (SFV-1)</t>
  </si>
  <si>
    <t>PYPYGPIGEDPNLQYAVGVK</t>
  </si>
  <si>
    <t>P29838</t>
  </si>
  <si>
    <t>Langat virus (strain Yelantsev)</t>
  </si>
  <si>
    <t>VEGWVWK</t>
  </si>
  <si>
    <t>P29839</t>
  </si>
  <si>
    <t>UL84 protein</t>
  </si>
  <si>
    <t>UL84</t>
  </si>
  <si>
    <t>Human cytomegalovirus (strain Towne) (HHV-5) (Human herpesvirus 5)</t>
  </si>
  <si>
    <t>MPRADPNLR</t>
  </si>
  <si>
    <t>P29999</t>
  </si>
  <si>
    <t xml:space="preserve">Phosphoprotein p30 </t>
  </si>
  <si>
    <t>African swine fever virus (isolate Pig/Spain/E-75/1975) (ASFV)</t>
  </si>
  <si>
    <t>MDFILNISMKMEVIFKTDLR</t>
  </si>
  <si>
    <t>P32270</t>
  </si>
  <si>
    <t xml:space="preserve">ATP-dependent DNA helicase dda </t>
  </si>
  <si>
    <t xml:space="preserve">dda </t>
  </si>
  <si>
    <t>DFIVGEIIVMQEPLFKTYK</t>
  </si>
  <si>
    <t>P33463</t>
  </si>
  <si>
    <t>Porcine respiratory coronavirus (strain 86/137004 / isolate British) (PRCoV) (PRCV)</t>
  </si>
  <si>
    <t>LGVYTEKQQQR</t>
  </si>
  <si>
    <t>P33464</t>
  </si>
  <si>
    <t xml:space="preserve">Membrane protein </t>
  </si>
  <si>
    <t>MKILLILACAIACTCGER</t>
  </si>
  <si>
    <t>Acetyl (Protein N-term),Trioxidation (C),Dioxidation M</t>
  </si>
  <si>
    <t>P35929</t>
  </si>
  <si>
    <t>Uncharacterized 48 kDa protein</t>
  </si>
  <si>
    <t>Erysimum latent virus (ELV)</t>
  </si>
  <si>
    <t>PGTPSLPNFCIAAK</t>
  </si>
  <si>
    <t>P35956</t>
  </si>
  <si>
    <t>pol</t>
  </si>
  <si>
    <t>Maedi visna virus (strain KV1772) (MVV) (Visna lentivirus)</t>
  </si>
  <si>
    <t>QGPEKMNIVTDSRYAYEFMLR</t>
  </si>
  <si>
    <t>P35971</t>
  </si>
  <si>
    <t>Hemagglutinin glycoprotein</t>
  </si>
  <si>
    <t>H</t>
  </si>
  <si>
    <t>Measles virus (strain Edmonston-AIK-C vaccine) (MeV) (Subacute sclerose panencephalitis virus)</t>
  </si>
  <si>
    <t>SPTDMQSWVTLSTDDPVIDR</t>
  </si>
  <si>
    <t>P36278</t>
  </si>
  <si>
    <t xml:space="preserve">Capsid protein </t>
  </si>
  <si>
    <t>V1</t>
  </si>
  <si>
    <t>Tomato leaf curl virus (strain Australia) (ToLCV)</t>
  </si>
  <si>
    <t>KWSATVTGGQYASKEQAIINR</t>
  </si>
  <si>
    <t>P36280</t>
  </si>
  <si>
    <t xml:space="preserve">Transcriptional activator protein </t>
  </si>
  <si>
    <t>C2 L2</t>
  </si>
  <si>
    <t>QNSSPSTSHYTQVPIKVQHK</t>
  </si>
  <si>
    <t>P36324</t>
  </si>
  <si>
    <t xml:space="preserve">RNA2 polyprotein </t>
  </si>
  <si>
    <t>Raspberry ringspot virus (strain S) (RpRSV)</t>
  </si>
  <si>
    <t>AAIFDSAVWRQWVRDGCLK</t>
  </si>
  <si>
    <t>P36337</t>
  </si>
  <si>
    <t xml:space="preserve">Envelope glycoprotein H </t>
  </si>
  <si>
    <t>gH</t>
  </si>
  <si>
    <t>Meleagrid herpesvirus 1 (MeHV-1) (Turkey herpesvirus)</t>
  </si>
  <si>
    <t>IYAMADVVFYPDIQQYLKKK</t>
  </si>
  <si>
    <t>Oxidation (M),Oxidation Y,L-DOPA-quinone</t>
  </si>
  <si>
    <t>P36700</t>
  </si>
  <si>
    <t>Protein F11 homolog</t>
  </si>
  <si>
    <t>FPV110</t>
  </si>
  <si>
    <t>ELNHTIDK</t>
  </si>
  <si>
    <t>P36870</t>
  </si>
  <si>
    <t xml:space="preserve">Uncharacterized 33.9 kDa protein in PE 3'region </t>
  </si>
  <si>
    <t>Lymantria dispar multicapsid nuclear polyhedrosis virus (LdMNPV)</t>
  </si>
  <si>
    <t>RRNNGIDCMNEQYVLAQNK</t>
  </si>
  <si>
    <t>P41458</t>
  </si>
  <si>
    <t>Protein AC54</t>
  </si>
  <si>
    <t xml:space="preserve">AC54 </t>
  </si>
  <si>
    <t>KTILNADSVYECMLIRPIR</t>
  </si>
  <si>
    <t>P41466</t>
  </si>
  <si>
    <t>Uncharacterized 18.5 kDa protein in FP-SLP intergenic region</t>
  </si>
  <si>
    <t>MYDKFMIYLHLNGLHGEAK</t>
  </si>
  <si>
    <t>P51739</t>
  </si>
  <si>
    <t xml:space="preserve">Uncharacterized 58.7 kDa protein in lys 3'region </t>
  </si>
  <si>
    <t>Haemophilus phage HP1 (strain HP1c1) (Bacteriophage HP1)</t>
  </si>
  <si>
    <t>IVGLAQRVSDEK</t>
  </si>
  <si>
    <t>P52353</t>
  </si>
  <si>
    <t xml:space="preserve">gH </t>
  </si>
  <si>
    <t>Human herpesvirus 7 (strain JI) (HHV-7) (Human T lymphotropic virus)</t>
  </si>
  <si>
    <t>NLDAYTNK</t>
  </si>
  <si>
    <t>P63185</t>
  </si>
  <si>
    <t xml:space="preserve">Tyrosine-protein kinase transforming protein Src </t>
  </si>
  <si>
    <t>V-SRC</t>
  </si>
  <si>
    <t>Rous sarcoma virus subgroup E (strain Schmidt-Ruppin) (RSV-SR-E)</t>
  </si>
  <si>
    <t>TAAPDTHRTPSRSFGTVATEPK</t>
  </si>
  <si>
    <t>P68324</t>
  </si>
  <si>
    <t>Human herpesvirus 6A (strain Uganda-1102) (HHV-6 variant A) (Human B lymphotropic virus)</t>
  </si>
  <si>
    <t>EFLKYEPSDYSYITK</t>
  </si>
  <si>
    <t>Oxidation Y,2 L-DOPA-quinone</t>
  </si>
  <si>
    <t>P68835</t>
  </si>
  <si>
    <t>Small t antigen</t>
  </si>
  <si>
    <t>MQQAYKQQSLLLHPDK</t>
  </si>
  <si>
    <t>P69521</t>
  </si>
  <si>
    <t>Ribonucleoside-diphosphate reductase small subunit</t>
  </si>
  <si>
    <t>RIR2</t>
  </si>
  <si>
    <t>Human herpesvirus 2 (strain HG52) (HHV-2) (Human herpes simplex virus 2)</t>
  </si>
  <si>
    <t>SLSILNR</t>
  </si>
  <si>
    <t>P84392</t>
  </si>
  <si>
    <t>Protein UL20 homolog</t>
  </si>
  <si>
    <t>Equine herpesvirus 1 (strain V592) (EHV-1) (Equine abortion virus)</t>
  </si>
  <si>
    <t>MWMCILMRSSSVK</t>
  </si>
  <si>
    <t>P89202</t>
  </si>
  <si>
    <t xml:space="preserve">Replicase large subunit </t>
  </si>
  <si>
    <t>Sunn-hemp mosaic virus (SHMV) (TMV strain cowpea)</t>
  </si>
  <si>
    <t>EACEMIR</t>
  </si>
  <si>
    <t>P89440</t>
  </si>
  <si>
    <t>Capsid vertex component 1</t>
  </si>
  <si>
    <t>CVC1</t>
  </si>
  <si>
    <t>LAWGPWATCAR</t>
  </si>
  <si>
    <t>P89522</t>
  </si>
  <si>
    <t>Crimean-Congo hemorrhagic fever virus (strain Nigeria/IbAr10200/1970) (CCHFV)</t>
  </si>
  <si>
    <t>GNATSANII</t>
  </si>
  <si>
    <t>P89657</t>
  </si>
  <si>
    <t>Pepper mild mottle virus (strain Japan) (PMMV-J)</t>
  </si>
  <si>
    <t>TYQSKALTYANVLSFVESIR</t>
  </si>
  <si>
    <t>Q00305</t>
  </si>
  <si>
    <t>Uncharacterized 12.9 kDa protein in Gp30-rIII intergenic region</t>
  </si>
  <si>
    <t>y12M</t>
  </si>
  <si>
    <t>KTINLNAAVK</t>
  </si>
  <si>
    <t>Q008X2</t>
  </si>
  <si>
    <t>White bream virus (isolate Blicca bjoerkna L./Germany/DF24/00) (WBV)</t>
  </si>
  <si>
    <t>SGMYPQPLMMMPQQQR</t>
  </si>
  <si>
    <t>Q01015</t>
  </si>
  <si>
    <t xml:space="preserve">Probable ganciclovir kinase </t>
  </si>
  <si>
    <t>Saimiriine herpesvirus 2 (strain 11) (SaHV-2) (Herpesvirus saimiri)</t>
  </si>
  <si>
    <t>DIKPSREFYNK</t>
  </si>
  <si>
    <t>Q01977</t>
  </si>
  <si>
    <t xml:space="preserve">Spike glycoprotein </t>
  </si>
  <si>
    <t>S</t>
  </si>
  <si>
    <t>Porcine transmissible gastroenteritis coronavirus (strain NEB72-rt) (TGEV)</t>
  </si>
  <si>
    <t>YCYVHYNGTALK</t>
  </si>
  <si>
    <t>Q02262</t>
  </si>
  <si>
    <t>Pygmy chimpanzee papillomavirus type 1 (PCPV-1)</t>
  </si>
  <si>
    <t>NAEMKKMTMNQWIK</t>
  </si>
  <si>
    <t>Q02512</t>
  </si>
  <si>
    <t>Human papillomavirus 17</t>
  </si>
  <si>
    <t>FKEAFGVGYMDLTRQYK</t>
  </si>
  <si>
    <t>Q02941</t>
  </si>
  <si>
    <t xml:space="preserve">RNA1 polyprotein </t>
  </si>
  <si>
    <t>Andean potato mottle virus (APMV)</t>
  </si>
  <si>
    <t>DEKLPLR</t>
  </si>
  <si>
    <t>Q02951</t>
  </si>
  <si>
    <t>ORF</t>
  </si>
  <si>
    <t>Cauliflower mosaic virus (strain BBC) (CaMV)</t>
  </si>
  <si>
    <t>ELIRNTRWNR</t>
  </si>
  <si>
    <t>Q03JI6</t>
  </si>
  <si>
    <t xml:space="preserve">CRISPR-associated endonuclease Cas9 2 </t>
  </si>
  <si>
    <t>cas9-2</t>
  </si>
  <si>
    <t>DDTKNGYAGYIDGK</t>
  </si>
  <si>
    <t>Q04916</t>
  </si>
  <si>
    <t xml:space="preserve">Outer capsid protein VP4 </t>
  </si>
  <si>
    <t>Rotavirus B (isolate RVB/Human/China/ADRV/1982) (RV-B) (Rotavirus B (isolate adult diarrhea rotavirus))</t>
  </si>
  <si>
    <t>LIIYEQEDGFWK</t>
  </si>
  <si>
    <t>Q0A2F5</t>
  </si>
  <si>
    <t>Polymerase basic protein 2</t>
  </si>
  <si>
    <t>PB2</t>
  </si>
  <si>
    <t>Influenza A virus (strain A/Turkey/Ireland/1378/1983 H5N8)</t>
  </si>
  <si>
    <t>TSGSSVKREEEMLTGNLQTLK</t>
  </si>
  <si>
    <t>Q0HD54</t>
  </si>
  <si>
    <t>NS</t>
  </si>
  <si>
    <t>Influenza A virus (strain A/Hickox/1940 H1N1)</t>
  </si>
  <si>
    <t>TLQRFAWRSSNENGGPPLTPK</t>
  </si>
  <si>
    <t>Q18LF3</t>
  </si>
  <si>
    <t>Protein U4</t>
  </si>
  <si>
    <t>Elephantid herpesvirus 1 (isolate Asian elephant/Berlin/Kiba/1998) (EIHV-1) (Elephant endotheliotropic herpesvirus)</t>
  </si>
  <si>
    <t>QSLYNSK</t>
  </si>
  <si>
    <t>Q196X3</t>
  </si>
  <si>
    <t xml:space="preserve">Putative helicase 087L </t>
  </si>
  <si>
    <t>Invertebrate iridescent virus 3 (IIV-3) (Mosquito iridescent virus)</t>
  </si>
  <si>
    <t>NLAKMSTNEK</t>
  </si>
  <si>
    <t>Q197C1</t>
  </si>
  <si>
    <t>Immediate-early protein ICP-46 homolog</t>
  </si>
  <si>
    <t>NKLINKGVITK</t>
  </si>
  <si>
    <t>Q1A268</t>
  </si>
  <si>
    <t xml:space="preserve">Gag polyprotein </t>
  </si>
  <si>
    <t>gag</t>
  </si>
  <si>
    <t>Simian immunodeficiency virus (isolate MB66) (SIV-cpz) (Chimpanzee immunodeficiency virus)</t>
  </si>
  <si>
    <t>EEEPAQK</t>
  </si>
  <si>
    <t>Q1I0V0</t>
  </si>
  <si>
    <t xml:space="preserve">RNA-directed RNA polymerase VP2 </t>
  </si>
  <si>
    <t>Micromonas pusilla reovirus (isolate Netherlands/2005) (MpRV)</t>
  </si>
  <si>
    <t>EWSIEDRK</t>
  </si>
  <si>
    <t>Q27YH0</t>
  </si>
  <si>
    <t>Uncharacterized ORF1 protein</t>
  </si>
  <si>
    <t>Nora virus</t>
  </si>
  <si>
    <t>MINNQTNK</t>
  </si>
  <si>
    <t>Q2HRD3</t>
  </si>
  <si>
    <t>Major DNA-binding protein</t>
  </si>
  <si>
    <t>DBP</t>
  </si>
  <si>
    <t>Human herpesvirus 8 type P (isolate GK18) (HHV-8) (Kaposi's sarcoma-associated herpesvirus)</t>
  </si>
  <si>
    <t>LNSSILR</t>
  </si>
  <si>
    <t>Q2RL67</t>
  </si>
  <si>
    <t xml:space="preserve">CRISPR-associated endoribonuclease Cas2 1 </t>
  </si>
  <si>
    <t>cas2-1</t>
  </si>
  <si>
    <t>Moorella thermoacetica (strain ATCC 39073 / JCM 9320)</t>
  </si>
  <si>
    <t>VQKSVFECSVNEAQFEQLK</t>
  </si>
  <si>
    <t>Q2UPA9</t>
  </si>
  <si>
    <t xml:space="preserve">Nonribosomal peptide synthetase aclP </t>
  </si>
  <si>
    <t>aclP</t>
  </si>
  <si>
    <t>Aspergillus oryzae (strain ATCC 42149 / RIB 40) (Yellow koji mold)</t>
  </si>
  <si>
    <t>QYSPLAPR</t>
  </si>
  <si>
    <t>Q32ZD7</t>
  </si>
  <si>
    <t>Ilheus virus (ILHV)</t>
  </si>
  <si>
    <t>ATPWMDTTKTTK</t>
  </si>
  <si>
    <t>Q37988</t>
  </si>
  <si>
    <t>Terminal protein</t>
  </si>
  <si>
    <t>Streptococcus phage Cp-1 (Bacteriophage Cp-1)</t>
  </si>
  <si>
    <t>ERYIQALEEMHYNTR</t>
  </si>
  <si>
    <t>Q38305</t>
  </si>
  <si>
    <t xml:space="preserve">Probable tape measure protein </t>
  </si>
  <si>
    <t>l10</t>
  </si>
  <si>
    <t>Lactococcus phage c2</t>
  </si>
  <si>
    <t>IYVQSSADGQRIAKEIYNK</t>
  </si>
  <si>
    <t>Q4JQV9</t>
  </si>
  <si>
    <t>DNA polymerase processivity factor</t>
  </si>
  <si>
    <t>Varicella-zoster virus (strain Oka vaccine) (HHV-3) (Human herpesvirus 3)</t>
  </si>
  <si>
    <t>RNEKNTGNK</t>
  </si>
  <si>
    <t>Q573C2</t>
  </si>
  <si>
    <t>Uncharacterized protein ORF107a</t>
  </si>
  <si>
    <t>Acidianus filamentous virus 2 (isolate Italy/Pozzuoli) (AFV-2)</t>
  </si>
  <si>
    <t>DTELCRSSDR</t>
  </si>
  <si>
    <t>Q57826</t>
  </si>
  <si>
    <t xml:space="preserve">CRISPR-associated protein Cas7/Cst2/DevR </t>
  </si>
  <si>
    <t>cas7</t>
  </si>
  <si>
    <t>Methanocaldococcus jannaschii (strain ATCC 43067 / DSM 2661 / JAL-1 / JCM 10045 / NBRC 100440) (Methanococcus jannaschii)</t>
  </si>
  <si>
    <t>LNSHSLNAQGGGGTNYVEITK</t>
  </si>
  <si>
    <t>Q5I160</t>
  </si>
  <si>
    <t>I-Kappa-B like protein C1</t>
  </si>
  <si>
    <t>C1</t>
  </si>
  <si>
    <t>Microplitis demolitor bracovirus (isolate Webb) (MdBV)</t>
  </si>
  <si>
    <t>MERQCSTKSQSWCVR</t>
  </si>
  <si>
    <t>Q5UNY7</t>
  </si>
  <si>
    <t>Uncharacterized protein L737</t>
  </si>
  <si>
    <t>NNSINCLTEFNPDATIK</t>
  </si>
  <si>
    <t>Q5UP79</t>
  </si>
  <si>
    <t xml:space="preserve">Uncharacterized putative helicase R8 </t>
  </si>
  <si>
    <t>KPYLDIEHYYPSEKEFK</t>
  </si>
  <si>
    <t>Q5UPC7</t>
  </si>
  <si>
    <t>Putative BTB/POZ domain-containing protein L55</t>
  </si>
  <si>
    <t>DKQPMTGK</t>
  </si>
  <si>
    <t>Q5UPD5</t>
  </si>
  <si>
    <t>Putative ankyrin repeat protein L59</t>
  </si>
  <si>
    <t>MELSQYHQILSLLNNFSNK</t>
  </si>
  <si>
    <t>Q5UPE1</t>
  </si>
  <si>
    <t>Uncharacterized protein L64</t>
  </si>
  <si>
    <t>ILDDNTR</t>
  </si>
  <si>
    <t>Q5UPP7</t>
  </si>
  <si>
    <t>Putative ankyrin repeat protein R760</t>
  </si>
  <si>
    <t>CLVDTGLNLNSK</t>
  </si>
  <si>
    <t>Q5UPQ6</t>
  </si>
  <si>
    <t>Putative ankyrin repeat protein L767</t>
  </si>
  <si>
    <t>TDSNGFTINCELDTFQIKK</t>
  </si>
  <si>
    <t>Q5UPY0</t>
  </si>
  <si>
    <t>Uncharacterized protein L294</t>
  </si>
  <si>
    <t>ISQINNDK</t>
  </si>
  <si>
    <t>Q5UPZ0</t>
  </si>
  <si>
    <t>MDIIKKIK</t>
  </si>
  <si>
    <t>Q5UPZ3</t>
  </si>
  <si>
    <t>Putative RING finger protein R311</t>
  </si>
  <si>
    <t>IVYQLKYTEIPRYFNFNLEFESYQSNK</t>
  </si>
  <si>
    <t>Q5UQ05</t>
  </si>
  <si>
    <t>Uncharacterized protein R790</t>
  </si>
  <si>
    <t>LQECLRNK</t>
  </si>
  <si>
    <t>Q5UQ26</t>
  </si>
  <si>
    <t>Uncharacterized protein R203</t>
  </si>
  <si>
    <t>TFPQNKTRQCSNTK</t>
  </si>
  <si>
    <t>Q5UQ91</t>
  </si>
  <si>
    <t>Uncharacterized protein L531</t>
  </si>
  <si>
    <t>DFIVMDLNDFHSKFKSK</t>
  </si>
  <si>
    <t>Q5UQ92</t>
  </si>
  <si>
    <t>Uncharacterized protein R530</t>
  </si>
  <si>
    <t>VLESYIKSNINASDKDLSNK</t>
  </si>
  <si>
    <t>Q5UQB0</t>
  </si>
  <si>
    <t>Putative ankyrin repeat protein R219</t>
  </si>
  <si>
    <t>TTSQEILKTNNCLEWLFEK</t>
  </si>
  <si>
    <t>Q5UQE4</t>
  </si>
  <si>
    <t>Uncharacterized protein R472</t>
  </si>
  <si>
    <t>DVNTNYFQIIDNLIKDHINKIK</t>
  </si>
  <si>
    <t>Q5UQK9</t>
  </si>
  <si>
    <t xml:space="preserve">Putative replication factor C large subunit </t>
  </si>
  <si>
    <t>TYYTTLYNK</t>
  </si>
  <si>
    <t>Q5UQP4</t>
  </si>
  <si>
    <t xml:space="preserve">Putative ADP-ribosyl glycohydrolase L444 </t>
  </si>
  <si>
    <t>NLDILSPR</t>
  </si>
  <si>
    <t>Q5UQT9</t>
  </si>
  <si>
    <t>Uncharacterized protein R353</t>
  </si>
  <si>
    <t>DMEVMMFKKPWTK</t>
  </si>
  <si>
    <t>Q5UR28</t>
  </si>
  <si>
    <t>Uncharacterized protein R549</t>
  </si>
  <si>
    <t>MSNPCLTMNITKDNLK</t>
  </si>
  <si>
    <t>Acetyl (Protein N-term),2 Oxidation (M),3 Deamidation (NQ)</t>
  </si>
  <si>
    <t>Q5UR76</t>
  </si>
  <si>
    <t>Uncharacterized protein R632</t>
  </si>
  <si>
    <t>HNYTIAINYRNSNESNQSR</t>
  </si>
  <si>
    <t>Q5URB4</t>
  </si>
  <si>
    <t>Putative transposase R186</t>
  </si>
  <si>
    <t>LQQVADR</t>
  </si>
  <si>
    <t>Q64963</t>
  </si>
  <si>
    <t>Movement and silencing protein TGBp1</t>
  </si>
  <si>
    <t>Apple stem pitting virus (isolate PA66) (ASPV)</t>
  </si>
  <si>
    <t>EDIVEKK</t>
  </si>
  <si>
    <t>Q65211</t>
  </si>
  <si>
    <t>Protein MGF 360-18R</t>
  </si>
  <si>
    <t>PEKVRNK</t>
  </si>
  <si>
    <t>Q66095</t>
  </si>
  <si>
    <t>Movement protein</t>
  </si>
  <si>
    <t>Carnation ringspot virus (isolate Lommel) (CRSV)</t>
  </si>
  <si>
    <t>IRISNNGIPTKK</t>
  </si>
  <si>
    <t>Q66431</t>
  </si>
  <si>
    <t>Dugbe virus (isolate ArD44313) (DUGV)</t>
  </si>
  <si>
    <t>NISNVDNR</t>
  </si>
  <si>
    <t>Q66613</t>
  </si>
  <si>
    <t xml:space="preserve">Envelope glycoprotein B </t>
  </si>
  <si>
    <t xml:space="preserve">gB </t>
  </si>
  <si>
    <t>Equine herpesvirus 2 (strain 86/87) (EHV-2)</t>
  </si>
  <si>
    <t>CIWNNTQEEIQK</t>
  </si>
  <si>
    <t>Q67477</t>
  </si>
  <si>
    <t xml:space="preserve">3 beta-hydroxysteroid dehydrogenase/Delta 5--&gt;4-isomerase </t>
  </si>
  <si>
    <t>FPV046</t>
  </si>
  <si>
    <t>FTNDSIMDVNINGTK</t>
  </si>
  <si>
    <t>Q69422</t>
  </si>
  <si>
    <t>Hepatitis GB virus B (GBV-B) (GB virus B)</t>
  </si>
  <si>
    <t>EENLKKGR</t>
  </si>
  <si>
    <t>Q698V5</t>
  </si>
  <si>
    <t>Eriocheir sinensis reovirus (isolate China/905) (EsRV)</t>
  </si>
  <si>
    <t>PIPYDPNYSKCLILSPDKYK</t>
  </si>
  <si>
    <t>Q6DN65</t>
  </si>
  <si>
    <t>Uncharacterized 54 kDa protein</t>
  </si>
  <si>
    <t>54K</t>
  </si>
  <si>
    <t>Citrus psorosis virus (isolate Spain/P-121) (CPsV) (Citrus ringspot virus)</t>
  </si>
  <si>
    <t>SITDKLR</t>
  </si>
  <si>
    <t>Q6GZU4</t>
  </si>
  <si>
    <t>Uncharacterized protein 032R</t>
  </si>
  <si>
    <t>Frog virus 3 (isolate Goorha) (FV-3)</t>
  </si>
  <si>
    <t>ESDGKPKTK</t>
  </si>
  <si>
    <t>Q6IUF8</t>
  </si>
  <si>
    <t>Machupo virus (MACV)</t>
  </si>
  <si>
    <t>CNFFLEEVLDVCPLGLLLK</t>
  </si>
  <si>
    <t>Q6J8E4</t>
  </si>
  <si>
    <t xml:space="preserve">Neuraminidase </t>
  </si>
  <si>
    <t>NA</t>
  </si>
  <si>
    <t>Influenza A virus (strain A/Hong Kong/212/2003 H5N1 genotype Z+)</t>
  </si>
  <si>
    <t>YNGIITDTIKSWRNNIMR</t>
  </si>
  <si>
    <t>Q6R7B5</t>
  </si>
  <si>
    <t>Uncharacterized protein ORF4</t>
  </si>
  <si>
    <t>ORF4</t>
  </si>
  <si>
    <t>Ostreid herpesvirus 1 (isolate France) (OsHV-1) (Pacific oyster herpesvirus)</t>
  </si>
  <si>
    <t>QHDMAIAAIRGELYVPPELR</t>
  </si>
  <si>
    <t>Q6R7D7</t>
  </si>
  <si>
    <t>Uncharacterized protein ORF92</t>
  </si>
  <si>
    <t>ORF92</t>
  </si>
  <si>
    <t>HNMKRHPLSSAGVDDVSMLK</t>
  </si>
  <si>
    <t>Q6R7F9</t>
  </si>
  <si>
    <t>Uncharacterized protein ORF69</t>
  </si>
  <si>
    <t>ORF69</t>
  </si>
  <si>
    <t>GNGFVSKDFR</t>
  </si>
  <si>
    <t>Q6UDH0</t>
  </si>
  <si>
    <t>Portal protein</t>
  </si>
  <si>
    <t>UL6</t>
  </si>
  <si>
    <t>Psittacid herpesvirus 1 (isolate Amazon parrot/-/97-0001/1997) (PsHV-1) (Pacheco's disease virus)</t>
  </si>
  <si>
    <t>LSALWER</t>
  </si>
  <si>
    <t>Q6UDJ4</t>
  </si>
  <si>
    <t>Inner tegument protein</t>
  </si>
  <si>
    <t>UL37</t>
  </si>
  <si>
    <t>RQQQAARGAGMAWR</t>
  </si>
  <si>
    <t>Q6WQ42</t>
  </si>
  <si>
    <t>Avian encephalomyelitis virus (strain L2Z) (AEV)</t>
  </si>
  <si>
    <t>DRVIDDSF</t>
  </si>
  <si>
    <t>IQWAQDK</t>
  </si>
  <si>
    <t>Q6XSW4</t>
  </si>
  <si>
    <t>Non-structural protein 1</t>
  </si>
  <si>
    <t>Influenza A virus (strain A/England/878/1969 H3N2)</t>
  </si>
  <si>
    <t>VEGPLCIR</t>
  </si>
  <si>
    <t>Q6XW15</t>
  </si>
  <si>
    <t>Beet mosaic virus (BtMV)</t>
  </si>
  <si>
    <t>QKCMEDDDELIDFIK</t>
  </si>
  <si>
    <t>Q77JX3</t>
  </si>
  <si>
    <t>Suppressor of RNA silencing</t>
  </si>
  <si>
    <t>Tobacco rattle virus (isolate PpK20) (TRV)</t>
  </si>
  <si>
    <t>NQAENMSATAKK</t>
  </si>
  <si>
    <t>Q77MS6</t>
  </si>
  <si>
    <t>Nuclear protein UL4 homolog</t>
  </si>
  <si>
    <t>MDV016</t>
  </si>
  <si>
    <t>Gallid herpesvirus 2 (strain Chicken/Md5/ATCC VR-987) (GaHV-2) (Marek's disease herpesvirus type 1)</t>
  </si>
  <si>
    <t>QFYPTVVAEPR</t>
  </si>
  <si>
    <t>Q80873</t>
  </si>
  <si>
    <t>PVLRTAMPEKR</t>
  </si>
  <si>
    <t>Q82684</t>
  </si>
  <si>
    <t>Non-virion protein</t>
  </si>
  <si>
    <t>NV</t>
  </si>
  <si>
    <t>Infectious hematopoietic necrosis virus (strain WRAC) (IHNV)</t>
  </si>
  <si>
    <t>YKNEVAGHGFSFDDGDLVWR</t>
  </si>
  <si>
    <t>Q83048</t>
  </si>
  <si>
    <t>Protein p59</t>
  </si>
  <si>
    <t>Lettuce infectious yellows virus (isolate United States/92) (LIYV)</t>
  </si>
  <si>
    <t>SNLALGYFK</t>
  </si>
  <si>
    <t>Q83928</t>
  </si>
  <si>
    <t>Capsid protein</t>
  </si>
  <si>
    <t>Oat chlorotic stunt virus (isolate United Kingdom) (OCSV)</t>
  </si>
  <si>
    <t>CDNAYRFTGTHVAADNK</t>
  </si>
  <si>
    <t>Q84687</t>
  </si>
  <si>
    <t>rep ORF1-1bis</t>
  </si>
  <si>
    <t>Peanut clump virus (isolate 87/TGTA2) (PCV)</t>
  </si>
  <si>
    <t>KNGSKLLSEIYVSICDNYK</t>
  </si>
  <si>
    <t>Q85444</t>
  </si>
  <si>
    <t>Uncharacterized protein S3</t>
  </si>
  <si>
    <t>Diadromus pulchellus idnoreovirus 1 (DpIRV-1)</t>
  </si>
  <si>
    <t>VGLAERISNINK</t>
  </si>
  <si>
    <t>Q859P9</t>
  </si>
  <si>
    <t>Virion DNA-directed RNA polymerase</t>
  </si>
  <si>
    <t>Enterobacteria phage N4 (Bacteriophage N4)</t>
  </si>
  <si>
    <t>DIAVNIPR</t>
  </si>
  <si>
    <t>Q86284</t>
  </si>
  <si>
    <t>Uncharacterized protein S8</t>
  </si>
  <si>
    <t>KILYKNANVPK</t>
  </si>
  <si>
    <t>Q8B8X3</t>
  </si>
  <si>
    <t>Tomato black ring virus (strain MJ) (TBRV)</t>
  </si>
  <si>
    <t>NMAKCAYTGFK</t>
  </si>
  <si>
    <t>Q8BDE5</t>
  </si>
  <si>
    <t>Parana mammarenavirus (isolate Rat/Paraguay/12056/1965) (PARV) (Paran mammarenavirus)</t>
  </si>
  <si>
    <t>GLSNWTEPVK</t>
  </si>
  <si>
    <t>Q8JU58</t>
  </si>
  <si>
    <t>Microtubule-associated protein VP5</t>
  </si>
  <si>
    <t>S5</t>
  </si>
  <si>
    <t>Aquareovirus C (isolate Golden shiner/USA/GSRV/1977) (AQRV-C)</t>
  </si>
  <si>
    <t>EVMTPAQR</t>
  </si>
  <si>
    <t>Q8QME4</t>
  </si>
  <si>
    <t xml:space="preserve">E3 ubiquitin-protein ligase IE2 </t>
  </si>
  <si>
    <t>IE2</t>
  </si>
  <si>
    <t>Choristoneura fumiferana nuclear polyhedrosis virus (CfMNPV)</t>
  </si>
  <si>
    <t>QLGATMALENR</t>
  </si>
  <si>
    <t>Oxidation (M),Gln-&gt;pyro-Glu</t>
  </si>
  <si>
    <t>Q8QVL9</t>
  </si>
  <si>
    <t>Torque teno sus virus 1 (isolate Sd-TTV31)</t>
  </si>
  <si>
    <t>ISAWNPK</t>
  </si>
  <si>
    <t>Q8QZQ9</t>
  </si>
  <si>
    <t>Uncharacterized protein 209R</t>
  </si>
  <si>
    <t>ENCYDNVTKSTIQCKQIK</t>
  </si>
  <si>
    <t>Q91E96</t>
  </si>
  <si>
    <t>Rotavirus C (isolate RVC/Human/United Kingdom/Bristol/1989) (RV-C)</t>
  </si>
  <si>
    <t>SKEILIELYQDQMTEGYIR</t>
  </si>
  <si>
    <t>Q91FF1</t>
  </si>
  <si>
    <t>Uncharacterized protein 373L</t>
  </si>
  <si>
    <t>EIPLQNITLSENNEVTVEDK</t>
  </si>
  <si>
    <t>Q91MF7</t>
  </si>
  <si>
    <t>Replication-associated protein A</t>
  </si>
  <si>
    <t>Maize streak virus genotype D (isolate Raw) (MSV)</t>
  </si>
  <si>
    <t>DEIMQDIISHATSKPEYLSMVR</t>
  </si>
  <si>
    <t>Q91TW9</t>
  </si>
  <si>
    <t>Maize rayado fino virus (isolate Costa Rica/Guapiles) (MRFV)</t>
  </si>
  <si>
    <t>VDRQPPLPDPPR</t>
  </si>
  <si>
    <t>CRISPR-associated endonuclease Cas9</t>
  </si>
  <si>
    <t>Q96662</t>
  </si>
  <si>
    <t>Bovine viral diarrhea virus (strain CP7) (BVDV) (Mucosal disease virus)</t>
  </si>
  <si>
    <t>DLLEEEEKKPK</t>
  </si>
  <si>
    <t>Q98218</t>
  </si>
  <si>
    <t xml:space="preserve">RNA helicase NPH-II </t>
  </si>
  <si>
    <t>NPH2 50R</t>
  </si>
  <si>
    <t>Molluscum contagiosum virus subtype 1 (MOCV) (MCVI)</t>
  </si>
  <si>
    <t>QMLISPAMR</t>
  </si>
  <si>
    <t>Q98776</t>
  </si>
  <si>
    <t>Vesicular stomatitis Indiana virus (strain Mudd-Summers) (VSIV)</t>
  </si>
  <si>
    <t>THFVPMFKGLTMADDLTAVIK</t>
  </si>
  <si>
    <t>Q99D35</t>
  </si>
  <si>
    <t>Dengue virus type 3 (strain China/80-2/1980) (DENV-3)</t>
  </si>
  <si>
    <t>LSAQWQK</t>
  </si>
  <si>
    <t>Q9DSN8</t>
  </si>
  <si>
    <t xml:space="preserve">Structural polyprotein </t>
  </si>
  <si>
    <t>ORF2</t>
  </si>
  <si>
    <t>Acute bee paralysis virus (strain Rothamsted) (ABPV)</t>
  </si>
  <si>
    <t>NVTMQINSKK</t>
  </si>
  <si>
    <t>Q9DUB7</t>
  </si>
  <si>
    <t>Torque teno douroucouli virus (isolate At-TTV3)</t>
  </si>
  <si>
    <t>NPANWSFFVRSDYTWPR</t>
  </si>
  <si>
    <t>Q9E784</t>
  </si>
  <si>
    <t>Bovine ephemeral fever virus (strain BB7721) (BEFV)</t>
  </si>
  <si>
    <t>VICVMNARSNIELKNLQSK</t>
  </si>
  <si>
    <t>Q9IKD2</t>
  </si>
  <si>
    <t xml:space="preserve">Hemagglutinin-esterase </t>
  </si>
  <si>
    <t>HE</t>
  </si>
  <si>
    <t>Rat coronavirus (strain 681) (RCV-SDAV) (Sialodacryoadenitis virus SDAV-681)</t>
  </si>
  <si>
    <t>TLTLNNPTFISK</t>
  </si>
  <si>
    <t>Q9J4Z6</t>
  </si>
  <si>
    <t>Putative ankyrin repeat protein FPV244</t>
  </si>
  <si>
    <t>FPV244</t>
  </si>
  <si>
    <t>ELIQQNPK</t>
  </si>
  <si>
    <t>Q9J516</t>
  </si>
  <si>
    <t>Putative ankyrin repeat protein FPV219</t>
  </si>
  <si>
    <t>FPV219</t>
  </si>
  <si>
    <t>MKLIEAIDNNNLK</t>
  </si>
  <si>
    <t>Q9J5B9</t>
  </si>
  <si>
    <t>Protein E2 homolog</t>
  </si>
  <si>
    <t>LLFEYPLCETSTTVAIEELK</t>
  </si>
  <si>
    <t>Q9Q944</t>
  </si>
  <si>
    <t>Rabbit fibroma virus (strain Kasza) (RFV) (Shope fibroma virus (strain Kasza))</t>
  </si>
  <si>
    <t>LATLMEYVR</t>
  </si>
  <si>
    <t>Q9QEJ5</t>
  </si>
  <si>
    <t>Porcine enteric sapovirus (isolate Swine/United States/Cowden/1980) (Sw/SV/Cowden/1980/US)</t>
  </si>
  <si>
    <t>EVIRTQVMRAPR</t>
  </si>
  <si>
    <t>Q9QJ36</t>
  </si>
  <si>
    <t>Protein U33</t>
  </si>
  <si>
    <t>U33</t>
  </si>
  <si>
    <t>FRVYPSYK</t>
  </si>
  <si>
    <t>Q9QNA9</t>
  </si>
  <si>
    <t>Rotavirus A (strain RVA/Human/Japan/KU/1995/G1P1A[8]) (RV-A)</t>
  </si>
  <si>
    <t>RINKLNNTVLK</t>
  </si>
  <si>
    <t>Q9T1S4</t>
  </si>
  <si>
    <t xml:space="preserve">Major capsid protein </t>
  </si>
  <si>
    <t>Acyrthosiphon pisum secondary endosymbiont phage 1 (Bacteriophage APSE-1)</t>
  </si>
  <si>
    <t>LNQLDQILSPIHER</t>
  </si>
  <si>
    <t>Q9T1U4</t>
  </si>
  <si>
    <t>Putative protein p4</t>
  </si>
  <si>
    <t>RNNLVLIR</t>
  </si>
  <si>
    <t>Q9T1V6</t>
  </si>
  <si>
    <t>Mup42</t>
  </si>
  <si>
    <t>Escherichia phage Mu (Bacteriophage Mu)</t>
  </si>
  <si>
    <t>LAAVLVSVWLANK</t>
  </si>
  <si>
    <t>Q9YQR5</t>
  </si>
  <si>
    <t>Tula orthohantavirus (TULV) (Tula virus)</t>
  </si>
  <si>
    <t>ANEQDPKAWLSALYFEGR</t>
  </si>
  <si>
    <t>Q9YUS3</t>
  </si>
  <si>
    <t xml:space="preserve">DNA polymerase catalytic subunit </t>
  </si>
  <si>
    <t>DPOL</t>
  </si>
  <si>
    <t>Tupaiid herpesvirus 1 (strain 1) (TuHV-1) (Herpesvirus tupaia (strain 1))</t>
  </si>
  <si>
    <t>VSAPDYKLNTVCELYLGRQK</t>
  </si>
  <si>
    <t>Q9Z0D3</t>
  </si>
  <si>
    <t>Para-Rep C3</t>
  </si>
  <si>
    <t>C3</t>
  </si>
  <si>
    <t>Milk vetch dwarf virus (isolate N) (MDV)</t>
  </si>
  <si>
    <t>ISEDRMK</t>
  </si>
  <si>
    <t>TheoreticalMass</t>
  </si>
  <si>
    <t>Q4PB56</t>
  </si>
  <si>
    <t xml:space="preserve">Glycylpeptide N-tetradecanoyltransferase </t>
  </si>
  <si>
    <t>NMT1</t>
  </si>
  <si>
    <t>Ustilago maydis (strain 521 / FGSC 9021) (Corn smut fungus)</t>
  </si>
  <si>
    <t>EMERRDVAQVGK</t>
  </si>
  <si>
    <t>VMAMMNLERDAMLK</t>
  </si>
  <si>
    <t>Q5AZJ7</t>
  </si>
  <si>
    <t>2-(3-amino-3-carboxypropyl)histidine synthase subunit 1</t>
  </si>
  <si>
    <t>dph1</t>
  </si>
  <si>
    <t>Emericella nidulans (strain FGSC A4 / ATCC 38163 / CBS 112.46 / NRRL 194 / M139) (Aspergillus nidulans)</t>
  </si>
  <si>
    <t>RDAIAAAR</t>
  </si>
  <si>
    <t>P06208</t>
  </si>
  <si>
    <t>2-isopropylmalate synthase</t>
  </si>
  <si>
    <t>LEU4</t>
  </si>
  <si>
    <t>Saccharomyces cerevisiae (strain ATCC 204508 / S288c) (Baker's yeast)</t>
  </si>
  <si>
    <t>SLGLDLPR</t>
  </si>
  <si>
    <t>A0A0S6XHQ0</t>
  </si>
  <si>
    <t xml:space="preserve">2-oxoglutarate-dependent dioxygenase frbJ </t>
  </si>
  <si>
    <t>frbJ</t>
  </si>
  <si>
    <t>Fungal sp. (strain No.11243)</t>
  </si>
  <si>
    <t>QDDVEFTFR</t>
  </si>
  <si>
    <t>K0DZA0</t>
  </si>
  <si>
    <t xml:space="preserve">2-oxoglutarate-dependent dioxygenase htyE </t>
  </si>
  <si>
    <t>htyE</t>
  </si>
  <si>
    <t>Aspergillus rugulosus (Emericella rugulosa)</t>
  </si>
  <si>
    <t>ISGFEQNK</t>
  </si>
  <si>
    <t>Q03430</t>
  </si>
  <si>
    <t>37S ribosomal protein RSM28, mitochondrial</t>
  </si>
  <si>
    <t>RSM28</t>
  </si>
  <si>
    <t>RNGNQNRNSMNNK</t>
  </si>
  <si>
    <t>Q2GVC2</t>
  </si>
  <si>
    <t>37S ribosomal protein S25, mitochondrial</t>
  </si>
  <si>
    <t>RSM25</t>
  </si>
  <si>
    <t>Chaetomium globosum (strain ATCC 6205 / CBS 148.51 / DSM 1962 / NBRC 6347 / NRRL 1970) (Soil fungus)</t>
  </si>
  <si>
    <t>QPGMAVVQR</t>
  </si>
  <si>
    <t>P87257</t>
  </si>
  <si>
    <t xml:space="preserve">3-isopropylmalate dehydrogenase B </t>
  </si>
  <si>
    <t>leu2B</t>
  </si>
  <si>
    <t>Aspergillus niger</t>
  </si>
  <si>
    <t>LAAELALR</t>
  </si>
  <si>
    <t>Q6BNP0</t>
  </si>
  <si>
    <t xml:space="preserve">3-keto-steroid reductase </t>
  </si>
  <si>
    <t>ERG27</t>
  </si>
  <si>
    <t>Debaryomyces hansenii (strain ATCC 36239 / CBS 767 / BCRC 21394 / JCM 1990 / NBRC 0083 / IGC 2968) (Yeast) (Torulaspora hansenii)</t>
  </si>
  <si>
    <t>EVITNINQYSKTK</t>
  </si>
  <si>
    <t>Q9C0Z7</t>
  </si>
  <si>
    <t>40S ribosomal protein S6-B</t>
  </si>
  <si>
    <t>rps602</t>
  </si>
  <si>
    <t>Schizosaccharomyces pombe (strain 972 / ATCC 24843) (Fission yeast)</t>
  </si>
  <si>
    <t>EVVKARR</t>
  </si>
  <si>
    <t>Q2UCP5</t>
  </si>
  <si>
    <t xml:space="preserve">5'-3' exoribonuclease 2 </t>
  </si>
  <si>
    <t>rat1</t>
  </si>
  <si>
    <t>DNIPVMGGYLTKDGHVEFKK</t>
  </si>
  <si>
    <t>Q9UWE4</t>
  </si>
  <si>
    <t xml:space="preserve">60S ribosomal protein L44 </t>
  </si>
  <si>
    <t>RPL44</t>
  </si>
  <si>
    <t>Coprinopsis cinerea (Inky cap fungus) (Hormographiella aspergillata)</t>
  </si>
  <si>
    <t>Q6BTA4</t>
  </si>
  <si>
    <t>60S ribosomal protein L7</t>
  </si>
  <si>
    <t>RPL7</t>
  </si>
  <si>
    <t>QANNFLWPFKLSNPNGGFR</t>
  </si>
  <si>
    <t>Q5AV01</t>
  </si>
  <si>
    <t xml:space="preserve">ABC transporter atnG </t>
  </si>
  <si>
    <t>atnG</t>
  </si>
  <si>
    <t>IAMMAGER</t>
  </si>
  <si>
    <t>P78820</t>
  </si>
  <si>
    <t>Acetyl-CoA carboxylase;Biotin carboxylase</t>
  </si>
  <si>
    <t>cut6</t>
  </si>
  <si>
    <t>QDWDESDK</t>
  </si>
  <si>
    <t>Gln-&gt;pyro-Glu,Tryptophan oxidation to oxolactone</t>
  </si>
  <si>
    <t>Q2H922</t>
  </si>
  <si>
    <t>Actin cytoskeleton-regulatory complex protein PAN1</t>
  </si>
  <si>
    <t>PAN1</t>
  </si>
  <si>
    <t>ARTEKENNER</t>
  </si>
  <si>
    <t>P10982</t>
  </si>
  <si>
    <t xml:space="preserve">Actin-1 </t>
  </si>
  <si>
    <t>ACT1</t>
  </si>
  <si>
    <t>Absidia glauca (Pin mould)</t>
  </si>
  <si>
    <t>Q52C47</t>
  </si>
  <si>
    <t xml:space="preserve">AdoMet-dependent rRNA methyltransferase SPB1 </t>
  </si>
  <si>
    <t>SPB1</t>
  </si>
  <si>
    <t>Magnaporthe oryzae (strain 70-15 / ATCC MYA-4617 / FGSC 8958) (Rice blast fungus) (Pyricularia oryzae)</t>
  </si>
  <si>
    <t>TADKKAAK</t>
  </si>
  <si>
    <t>Q09840</t>
  </si>
  <si>
    <t>Alpha-amylase 2</t>
  </si>
  <si>
    <t>aah2</t>
  </si>
  <si>
    <t>SVQRQEENYVNTRSTILSVK</t>
  </si>
  <si>
    <t>A3LYQ7</t>
  </si>
  <si>
    <t>Altered inheritance of mitochondria protein 23, mitochondrial</t>
  </si>
  <si>
    <t>AIM23</t>
  </si>
  <si>
    <t>Scheffersomyces stipitis (strain ATCC 58785 / CBS 6054 / NBRC 10063 / NRRL Y-11545) (Yeast) (Pichia stipitis)</t>
  </si>
  <si>
    <t>RNQGFNIESLIKNR</t>
  </si>
  <si>
    <t>Q0CSL5</t>
  </si>
  <si>
    <t>Altered inheritance of mitochondria protein 24, mitochondrial</t>
  </si>
  <si>
    <t>aim24</t>
  </si>
  <si>
    <t>Aspergillus terreus (strain NIH 2624 / FGSC A1156)</t>
  </si>
  <si>
    <t>GLTIGPRK</t>
  </si>
  <si>
    <t>Q6FWH9</t>
  </si>
  <si>
    <t>Altered inheritance of mitochondria protein 6</t>
  </si>
  <si>
    <t>AIM6</t>
  </si>
  <si>
    <t>Candida glabrata (strain ATCC 2001 / CBS 138 / JCM 3761 / NBRC 0622 / NRRL Y-65) (Yeast) (Torulopsis glabrata)</t>
  </si>
  <si>
    <t>MAVTASTSLSEILKMVGSSNLK</t>
  </si>
  <si>
    <t>O42659</t>
  </si>
  <si>
    <t>Anaphase-promoting complex subunit 14</t>
  </si>
  <si>
    <t>apc14</t>
  </si>
  <si>
    <t>TFGNVFQRLSMSGNPKPLAK</t>
  </si>
  <si>
    <t>O43005</t>
  </si>
  <si>
    <t>AP-2 complex subunit beta</t>
  </si>
  <si>
    <t>apl1</t>
  </si>
  <si>
    <t>KLCYLYLKIYASVK</t>
  </si>
  <si>
    <t>A1CAP4</t>
  </si>
  <si>
    <t>Arginine biosynthesis bifunctional protein ArgJ, mitochondrial</t>
  </si>
  <si>
    <t>Aspergillus clavatus (strain ATCC 1007 / CBS 513.65 / DSM 816 / NCTC 3887 / NRRL 1 / QM 1276 / 107)</t>
  </si>
  <si>
    <t>MVKGQVRNYSAPLDMAIPASK</t>
  </si>
  <si>
    <t>A7TFK6</t>
  </si>
  <si>
    <t xml:space="preserve">Assembly factor CBP4 </t>
  </si>
  <si>
    <t>CBP4</t>
  </si>
  <si>
    <t>Vanderwaltozyma polyspora (strain ATCC 22028 / DSM 70294 / BCRC 21397 / CBS 2163 / NBRC 10782 / NRRL Y-8283 / UCD 57-17) (Kluyveromyces polysporus)</t>
  </si>
  <si>
    <t>LQYETERK</t>
  </si>
  <si>
    <t>Q75G39</t>
  </si>
  <si>
    <t>ATP6</t>
  </si>
  <si>
    <t>Ashbya gossypii (strain ATCC 10895 / CBS 109.51 / FGSC 9923 / NRRL Y-1056) (Yeast) (Eremothecium gossypii)</t>
  </si>
  <si>
    <t>MYLNNNNNMK</t>
  </si>
  <si>
    <t>Q9C0Y5</t>
  </si>
  <si>
    <t xml:space="preserve">ATP-binding cassette transporter pdr1 </t>
  </si>
  <si>
    <t>pdr1</t>
  </si>
  <si>
    <t>ALCGIVEENERLNGSLHYDGLDYK</t>
  </si>
  <si>
    <t>P16862</t>
  </si>
  <si>
    <t>ATP-dependent 6-phosphofructokinase subunit beta</t>
  </si>
  <si>
    <t>PFK2</t>
  </si>
  <si>
    <t>QLYDYETEVSMRMPKVIHWQATR</t>
  </si>
  <si>
    <t>Q04182</t>
  </si>
  <si>
    <t>ATP-dependent permease PDR15</t>
  </si>
  <si>
    <t>PDR15</t>
  </si>
  <si>
    <t>CSNYEMVK</t>
  </si>
  <si>
    <t>A4REU9</t>
  </si>
  <si>
    <t xml:space="preserve">ATP-dependent RNA helicase MAK5 </t>
  </si>
  <si>
    <t>MAK5</t>
  </si>
  <si>
    <t>EAKEMSK</t>
  </si>
  <si>
    <t>Q2UMY7</t>
  </si>
  <si>
    <t xml:space="preserve">ATP-dependent RNA helicase mak5 </t>
  </si>
  <si>
    <t>mak5</t>
  </si>
  <si>
    <t>DQKGPGSFAK</t>
  </si>
  <si>
    <t>Q4WY31</t>
  </si>
  <si>
    <t>Autophagy-related protein 11</t>
  </si>
  <si>
    <t>atg11</t>
  </si>
  <si>
    <t>Aspergillus fumigatus (strain ATCC MYA-4609 / CBS 101355 / FGSC A1100 / Af293) (Neosartorya fumigata)</t>
  </si>
  <si>
    <t>EAHAERLSNTDKIQEAQSTK</t>
  </si>
  <si>
    <t>A1DI95</t>
  </si>
  <si>
    <t>Autophagy-related protein 22-2</t>
  </si>
  <si>
    <t>atg22-2</t>
  </si>
  <si>
    <t>Neosartorya fischeri (strain ATCC 1020 / DSM 3700 / CBS 544.65 / FGSC A1164 / JCM 1740 / NRRL 181 / WB 181) (Aspergillus fischerianus)</t>
  </si>
  <si>
    <t>ISGTLPMR</t>
  </si>
  <si>
    <t>A2QTX8</t>
  </si>
  <si>
    <t>Aspergillus niger (strain ATCC MYA-4892 / CBS 513.88 / FGSC A1513)</t>
  </si>
  <si>
    <t>ESSPAMFR</t>
  </si>
  <si>
    <t>P25356</t>
  </si>
  <si>
    <t>Beige protein homolog 1</t>
  </si>
  <si>
    <t>BPH1</t>
  </si>
  <si>
    <t>LILTMLCK</t>
  </si>
  <si>
    <t>A0A384XLH1</t>
  </si>
  <si>
    <t xml:space="preserve">Beta-lactamase-like protein str6 </t>
  </si>
  <si>
    <t>str6</t>
  </si>
  <si>
    <t>Strobilurus tenacellus</t>
  </si>
  <si>
    <t>VALWSMR</t>
  </si>
  <si>
    <t>P10069</t>
  </si>
  <si>
    <t xml:space="preserve">C2H2 type master regulator of conidiophore development brlA </t>
  </si>
  <si>
    <t>brlA</t>
  </si>
  <si>
    <t>QNLMLENLPQVIK</t>
  </si>
  <si>
    <t>P15790</t>
  </si>
  <si>
    <t>Casein kinase II subunit alpha</t>
  </si>
  <si>
    <t>CKA1</t>
  </si>
  <si>
    <t>YLLKYEITLPR</t>
  </si>
  <si>
    <t>P78574</t>
  </si>
  <si>
    <t xml:space="preserve">Catalase A </t>
  </si>
  <si>
    <t>catA</t>
  </si>
  <si>
    <t>ITQGTVNYWPNR</t>
  </si>
  <si>
    <t>P11927</t>
  </si>
  <si>
    <t>Cell division control protein KAR1</t>
  </si>
  <si>
    <t>KAR1</t>
  </si>
  <si>
    <t>KYREYFLWTICILILLYCNIYVYYR</t>
  </si>
  <si>
    <t>Q09854</t>
  </si>
  <si>
    <t>Cell wall alpha-1,3-glucan synthase mok11</t>
  </si>
  <si>
    <t>mok11</t>
  </si>
  <si>
    <t>LKDLNCK</t>
  </si>
  <si>
    <t>Q6FLZ2</t>
  </si>
  <si>
    <t xml:space="preserve">Chitobiosyldiphosphodolichol beta-mannosyltransferase </t>
  </si>
  <si>
    <t>ALG1</t>
  </si>
  <si>
    <t>WNSSWQSAMQELK</t>
  </si>
  <si>
    <t>Q6BGY8</t>
  </si>
  <si>
    <t>Chromatin-remodeling ATPase INO80</t>
  </si>
  <si>
    <t>INO80</t>
  </si>
  <si>
    <t>DGPKVSR</t>
  </si>
  <si>
    <t>Q872I5</t>
  </si>
  <si>
    <t xml:space="preserve">Chromatin-remodeling ATPase INO80 </t>
  </si>
  <si>
    <t>crf2-1</t>
  </si>
  <si>
    <t>Neurospora crassa (strain ATCC 24698 / 74-OR23-1A / CBS 708.71 / DSM 1257 / FGSC 987)</t>
  </si>
  <si>
    <t>NATQTSASNKTR</t>
  </si>
  <si>
    <t>Q9US25</t>
  </si>
  <si>
    <t xml:space="preserve">Chromodomain helicase hrp1 </t>
  </si>
  <si>
    <t>hrp1</t>
  </si>
  <si>
    <t>QNIIYDR</t>
  </si>
  <si>
    <t>Q03690</t>
  </si>
  <si>
    <t>Clustered mitochondria protein 1</t>
  </si>
  <si>
    <t>CLU1</t>
  </si>
  <si>
    <t>WWNNKVEK</t>
  </si>
  <si>
    <t>P0CR87</t>
  </si>
  <si>
    <t xml:space="preserve">Clustered mitochondria protein homolog </t>
  </si>
  <si>
    <t>Cryptococcus neoformans var. neoformans serotype D (strain B-3501A) (Filobasidiella neoformans)</t>
  </si>
  <si>
    <t>ELASRVGFQLAQR</t>
  </si>
  <si>
    <t>Q8J0F9</t>
  </si>
  <si>
    <t xml:space="preserve">Compactin nonaketide synthase, enoyl reductase component </t>
  </si>
  <si>
    <t>mlcG</t>
  </si>
  <si>
    <t>Penicillium citrinum</t>
  </si>
  <si>
    <t>PSKKTYVLIYGGSTATATIAMQFMR</t>
  </si>
  <si>
    <t>2 Oxidation (M),L-DOPA-quinone</t>
  </si>
  <si>
    <t>Q3E7A4</t>
  </si>
  <si>
    <t xml:space="preserve">COX assembly mitochondrial protein 2 </t>
  </si>
  <si>
    <t>CMC2</t>
  </si>
  <si>
    <t>EASLNNKKR</t>
  </si>
  <si>
    <t>L8AXV5</t>
  </si>
  <si>
    <t xml:space="preserve">Cytochrome P450 monooxygenase ACRTS1 </t>
  </si>
  <si>
    <t>ACRTS1</t>
  </si>
  <si>
    <t>Alternaria alternata (Alternaria rot fungus) (Torula alternata)</t>
  </si>
  <si>
    <t>IGMNAMVVQFNK</t>
  </si>
  <si>
    <t>G4MWA8</t>
  </si>
  <si>
    <t xml:space="preserve">Cytochrome P450 monooxygenase CYP2 </t>
  </si>
  <si>
    <t>MGG_15928</t>
  </si>
  <si>
    <t>AESKSSDWTK</t>
  </si>
  <si>
    <t>S0ENB0</t>
  </si>
  <si>
    <t xml:space="preserve">Cytochrome P450 monooxygenase FFUJ_09176 </t>
  </si>
  <si>
    <t>Gibberella fujikuroi (strain CBS 195.34 / IMI 58289 / NRRL A-6831) (Bakanae and foot rot disease fungus) (Fusarium fujikuroi)</t>
  </si>
  <si>
    <t>DIMYKNYR</t>
  </si>
  <si>
    <t>W7MLD1</t>
  </si>
  <si>
    <t xml:space="preserve">Cytochrome P450 monooxygenase FUS8 </t>
  </si>
  <si>
    <t>FUS8</t>
  </si>
  <si>
    <t>Gibberella moniliformis (strain M3125 / FGSC 7600) (Maize ear and stalk rot fungus) (Fusarium verticillioides)</t>
  </si>
  <si>
    <t>SLEPLMKSCVDAGVAHLNK</t>
  </si>
  <si>
    <t>B8NJG8</t>
  </si>
  <si>
    <t xml:space="preserve">Cytochrome P450 monooxygenase lepD </t>
  </si>
  <si>
    <t>lepD</t>
  </si>
  <si>
    <t>Aspergillus flavus (strain ATCC 200026 / FGSC A1120 / IAM 13836 / NRRL 3357 / JCM 12722 / SRRC 167)</t>
  </si>
  <si>
    <t>LMDSFQTQWKAFNLAQIK</t>
  </si>
  <si>
    <t>P78621</t>
  </si>
  <si>
    <t xml:space="preserve">Cytokinesis protein sepA </t>
  </si>
  <si>
    <t>sepA</t>
  </si>
  <si>
    <t>QIAEAALAERDEMK</t>
  </si>
  <si>
    <t>Q5AAT0</t>
  </si>
  <si>
    <t xml:space="preserve">Decapping nuclease RAI1 </t>
  </si>
  <si>
    <t>RAI1</t>
  </si>
  <si>
    <t>Candida albicans (strain SC5314 / ATCC MYA-2876) (Yeast)</t>
  </si>
  <si>
    <t>MKQTNTVERYDYMK</t>
  </si>
  <si>
    <t>Q753P9</t>
  </si>
  <si>
    <t>DATNFEQKLFSVWLQCFLVGINR</t>
  </si>
  <si>
    <t>Q04216</t>
  </si>
  <si>
    <t>Defect at low temperature protein 1</t>
  </si>
  <si>
    <t>DLT1</t>
  </si>
  <si>
    <t>SLTDRLK</t>
  </si>
  <si>
    <t>Q4WQ08</t>
  </si>
  <si>
    <t xml:space="preserve">Disintegrin and metalloproteinase domain-containing protein B </t>
  </si>
  <si>
    <t>ADM-B</t>
  </si>
  <si>
    <t>NLTMTDK</t>
  </si>
  <si>
    <t>Q6BW83</t>
  </si>
  <si>
    <t xml:space="preserve">DNA mismatch repair protein MSH3 </t>
  </si>
  <si>
    <t>MSH3</t>
  </si>
  <si>
    <t>FPNNIQSCMIELIK</t>
  </si>
  <si>
    <t>P46957</t>
  </si>
  <si>
    <t>DNA polymerase delta small subunit</t>
  </si>
  <si>
    <t>POL31</t>
  </si>
  <si>
    <t>SLQDENLSQPR</t>
  </si>
  <si>
    <t>P0CN25</t>
  </si>
  <si>
    <t xml:space="preserve">DNA polymerase epsilon subunit B </t>
  </si>
  <si>
    <t>DPB2</t>
  </si>
  <si>
    <t>EGEEMNMKR</t>
  </si>
  <si>
    <t>O74944</t>
  </si>
  <si>
    <t>DNA polymerase kappa</t>
  </si>
  <si>
    <t>mug40</t>
  </si>
  <si>
    <t>EWTIRQESVDTTVEDFRAK</t>
  </si>
  <si>
    <t>Glu-&gt;pyro-Glu,Tryptophan oxidation to kynurenin</t>
  </si>
  <si>
    <t>P40377</t>
  </si>
  <si>
    <t>DNA replication licensing factor mcm2;DNA replication licensing factor MCM2</t>
  </si>
  <si>
    <t>mcm2;MCM2</t>
  </si>
  <si>
    <t>P38132</t>
  </si>
  <si>
    <t>DNA replication licensing factor MCM7</t>
  </si>
  <si>
    <t>MCM7</t>
  </si>
  <si>
    <t>MLQETGKNTLSYENIVKTVR</t>
  </si>
  <si>
    <t>Q4HW93</t>
  </si>
  <si>
    <t>DNA replication regulator SLD2</t>
  </si>
  <si>
    <t>SLD2</t>
  </si>
  <si>
    <t>Gibberella zeae (strain ATCC MYA-4620 / CBS 123657 / FGSC 9075 / NRRL 31084 / PH-1) (Wheat head blight fungus) (Fusarium graminearum)</t>
  </si>
  <si>
    <t>MAKMRPVR</t>
  </si>
  <si>
    <t>Q7S438</t>
  </si>
  <si>
    <t xml:space="preserve">DNA replication regulator sld2 </t>
  </si>
  <si>
    <t>drc-4</t>
  </si>
  <si>
    <t>KMEEEKLDEELDMLR</t>
  </si>
  <si>
    <t>P22276</t>
  </si>
  <si>
    <t>DNA-directed RNA polymerase III subunit RPC2</t>
  </si>
  <si>
    <t>RET1</t>
  </si>
  <si>
    <t>IDTLLYLMTYPQQPMVKTK</t>
  </si>
  <si>
    <t>O13601</t>
  </si>
  <si>
    <t>DnaJ-related protein rsp1</t>
  </si>
  <si>
    <t>rsp1</t>
  </si>
  <si>
    <t>NKCFQLDLMNTPGQSR</t>
  </si>
  <si>
    <t>Q06409</t>
  </si>
  <si>
    <t>DOCK-like protein YLR422W</t>
  </si>
  <si>
    <t>DCK1</t>
  </si>
  <si>
    <t>ARLMRPR</t>
  </si>
  <si>
    <t>EYLLKESAR</t>
  </si>
  <si>
    <t>P39940</t>
  </si>
  <si>
    <t>E3 ubiquitin-protein ligase RSP5</t>
  </si>
  <si>
    <t>RSP5</t>
  </si>
  <si>
    <t>AGEVQQLPK</t>
  </si>
  <si>
    <t>P0CN59</t>
  </si>
  <si>
    <t>Enhancer of polycomb-like protein 1</t>
  </si>
  <si>
    <t>EPL1</t>
  </si>
  <si>
    <t>ERLQALQQK</t>
  </si>
  <si>
    <t>Q9HDT3</t>
  </si>
  <si>
    <t xml:space="preserve">Enolase </t>
  </si>
  <si>
    <t>ENO</t>
  </si>
  <si>
    <t>DQSAVDAFLNKLDGTTNK</t>
  </si>
  <si>
    <t>O94726</t>
  </si>
  <si>
    <t>ER degradation-enhancing alpha-mannosidase-like protein 1</t>
  </si>
  <si>
    <t>mnl1</t>
  </si>
  <si>
    <t>PEFAESTYYLYRATK</t>
  </si>
  <si>
    <t>P40540</t>
  </si>
  <si>
    <t>ER membrane protein complex subunit 5</t>
  </si>
  <si>
    <t>EMC5</t>
  </si>
  <si>
    <t>EWASNTVK</t>
  </si>
  <si>
    <t>W6QP10</t>
  </si>
  <si>
    <t xml:space="preserve">Eremophilane O-acetyltransferase ORF8 </t>
  </si>
  <si>
    <t>ORF8</t>
  </si>
  <si>
    <t>Penicillium roqueforti (strain FM164)</t>
  </si>
  <si>
    <t>MYELQQHR</t>
  </si>
  <si>
    <t>A1D379</t>
  </si>
  <si>
    <t xml:space="preserve">Eukaryotic translation initiation factor 3 subunit H </t>
  </si>
  <si>
    <t>ISAWQQK</t>
  </si>
  <si>
    <t>D4AUH1</t>
  </si>
  <si>
    <t xml:space="preserve">Exo-beta-D-glucosaminidase ARB_07888 </t>
  </si>
  <si>
    <t>Arthroderma benhamiae (strain ATCC MYA-4681 / CBS 112371) (Trichophyton mentagrophytes)</t>
  </si>
  <si>
    <t>LILKDDAGKVLSR</t>
  </si>
  <si>
    <t>Q4HYZ2</t>
  </si>
  <si>
    <t>Exocyst complex component EXO84</t>
  </si>
  <si>
    <t>EXO84</t>
  </si>
  <si>
    <t>GPMMKLVADR</t>
  </si>
  <si>
    <t>Q59XM1</t>
  </si>
  <si>
    <t>WFEVNVGNWK</t>
  </si>
  <si>
    <t>Q92400</t>
  </si>
  <si>
    <t xml:space="preserve">Exoglucanase </t>
  </si>
  <si>
    <t>cel2</t>
  </si>
  <si>
    <t>Agaricus bisporus (White button mushroom)</t>
  </si>
  <si>
    <t>LYLMADDSNYEIFNLLNK</t>
  </si>
  <si>
    <t>A8W7I5</t>
  </si>
  <si>
    <t xml:space="preserve">Extracellular exo-inulinase inuE </t>
  </si>
  <si>
    <t>Meyerozyma guilliermondii (Yeast) (Candida guilliermondii)</t>
  </si>
  <si>
    <t>RAFLALIFLTFVMNVESSR</t>
  </si>
  <si>
    <t>Q2U1G7</t>
  </si>
  <si>
    <t xml:space="preserve">Extracellular metalloproteinase NpI </t>
  </si>
  <si>
    <t>NpI</t>
  </si>
  <si>
    <t>RDYTDPVAALR</t>
  </si>
  <si>
    <t>Q5ATK1</t>
  </si>
  <si>
    <t xml:space="preserve">FAD-binding monooxygenase ausB </t>
  </si>
  <si>
    <t>ausB</t>
  </si>
  <si>
    <t>NQVTDPVWWK</t>
  </si>
  <si>
    <t>A0A0M9ER62</t>
  </si>
  <si>
    <t xml:space="preserve">FAD-dependent monooxygenase DEP4 </t>
  </si>
  <si>
    <t>DEP4</t>
  </si>
  <si>
    <t>Fusarium langsethiae</t>
  </si>
  <si>
    <t>EEMETEAANFNAWTRK</t>
  </si>
  <si>
    <t>Oxidation (M),Glu-&gt;pyro-Glu,Oxidation W</t>
  </si>
  <si>
    <t>P15368</t>
  </si>
  <si>
    <t xml:space="preserve">Fatty acid synthase subunit alpha </t>
  </si>
  <si>
    <t>FAS2</t>
  </si>
  <si>
    <t>Penicillium patulum (Penicillium griseofulvum)</t>
  </si>
  <si>
    <t>QDVEALVEYIYDTK</t>
  </si>
  <si>
    <t>P78615</t>
  </si>
  <si>
    <t>fasA</t>
  </si>
  <si>
    <t>Emericella nidulans (Aspergillus nidulans)</t>
  </si>
  <si>
    <t>QDVEALVDYIYDTK</t>
  </si>
  <si>
    <t>Gln-&gt;pyro-Glu,2 Oxidation Y</t>
  </si>
  <si>
    <t>P07149</t>
  </si>
  <si>
    <t>Fatty acid synthase subunit beta;3-hydroxyacyl-[acyl-carrier-protein] dehydratase</t>
  </si>
  <si>
    <t>FAS1</t>
  </si>
  <si>
    <t>EIIDNWEK</t>
  </si>
  <si>
    <t>P40466</t>
  </si>
  <si>
    <t>Fork head protein homolog 1</t>
  </si>
  <si>
    <t>FKH1</t>
  </si>
  <si>
    <t>FSQMAWQNSVRHNLSLNK</t>
  </si>
  <si>
    <t>Q8SSM8</t>
  </si>
  <si>
    <t xml:space="preserve">Fructose-bisphosphate aldolase </t>
  </si>
  <si>
    <t>Encephalitozoon cuniculi (strain GB-M1) (Microsporidian parasite)</t>
  </si>
  <si>
    <t>MDCDHLLRLGMTAK</t>
  </si>
  <si>
    <t>Acetyl (Protein N-term),2 Oxidation (M),Trioxidation (C)</t>
  </si>
  <si>
    <t>Q4WAW8</t>
  </si>
  <si>
    <t xml:space="preserve">Fumitremorgin C synthase </t>
  </si>
  <si>
    <t>ftmP450-2</t>
  </si>
  <si>
    <t>WRSLTPMGSPR</t>
  </si>
  <si>
    <t>Q5SBL6</t>
  </si>
  <si>
    <t xml:space="preserve">Fusaridione A synthetase fsdS </t>
  </si>
  <si>
    <t>fsdS</t>
  </si>
  <si>
    <t>Fusarium heterosporum</t>
  </si>
  <si>
    <t>DLLGSIPR</t>
  </si>
  <si>
    <t>Q711G1</t>
  </si>
  <si>
    <t xml:space="preserve">Glucose-6-phosphate isomerase </t>
  </si>
  <si>
    <t>gpi1</t>
  </si>
  <si>
    <t>LLRGAHAMDQHFK</t>
  </si>
  <si>
    <t>P40208</t>
  </si>
  <si>
    <t>Glucose-induced degradation protein 8</t>
  </si>
  <si>
    <t>GID8</t>
  </si>
  <si>
    <t>DSNDFILNLIQYSQNKLAIK</t>
  </si>
  <si>
    <t>P39996</t>
  </si>
  <si>
    <t>Glutathione transferase 3</t>
  </si>
  <si>
    <t>GTT3</t>
  </si>
  <si>
    <t>YDLNIELDPMTFNLTK</t>
  </si>
  <si>
    <t>Q00310</t>
  </si>
  <si>
    <t>Glycolipid 2-alpha-mannosyltransferase 1</t>
  </si>
  <si>
    <t>MNT1</t>
  </si>
  <si>
    <t>ASTRSNAR</t>
  </si>
  <si>
    <t>P87234</t>
  </si>
  <si>
    <t>GTPase-activating protein gyp3</t>
  </si>
  <si>
    <t>gyp3</t>
  </si>
  <si>
    <t>KGIPPEYRGNAWFYYSGGYELLQR</t>
  </si>
  <si>
    <t>2 Oxidation Y,Dioxidation Y,L-DOPA-quinone</t>
  </si>
  <si>
    <t>P36018</t>
  </si>
  <si>
    <t>GTP-binding protein YPT52</t>
  </si>
  <si>
    <t>YPT52</t>
  </si>
  <si>
    <t>QNRQIGGGNNGQVDINLQR</t>
  </si>
  <si>
    <t>Q9USI5</t>
  </si>
  <si>
    <t>Heat shock protein sti1 homolog</t>
  </si>
  <si>
    <t>sti1</t>
  </si>
  <si>
    <t>AQALFMLKDYNK</t>
  </si>
  <si>
    <t>A0A3G9H990</t>
  </si>
  <si>
    <t xml:space="preserve">Highly reducing polyketide synthase ALT1 </t>
  </si>
  <si>
    <t>ALT1</t>
  </si>
  <si>
    <t>ISYEYNLK</t>
  </si>
  <si>
    <t>Q8J1F8</t>
  </si>
  <si>
    <t>Histone H2B.2</t>
  </si>
  <si>
    <t>HTB2</t>
  </si>
  <si>
    <t>TRKETYSSYIYK</t>
  </si>
  <si>
    <t>Q2H1Q1</t>
  </si>
  <si>
    <t>Histone transcription regulator 3 homolog</t>
  </si>
  <si>
    <t>HIR3</t>
  </si>
  <si>
    <t>ESMFTKTMVMNVWK</t>
  </si>
  <si>
    <t>P0CO27</t>
  </si>
  <si>
    <t xml:space="preserve">Histone-lysine N-methyltransferase, H3 lysine-4 specific </t>
  </si>
  <si>
    <t>SAIEGYGLYAMETIHAGEMVCEYVGDLVR</t>
  </si>
  <si>
    <t>2 Oxidation (M),Oxidation Y,2 L-DOPA-quinone</t>
  </si>
  <si>
    <t>A0A482N9V7</t>
  </si>
  <si>
    <t xml:space="preserve">Hybrid PKS-NRPS synthetase iccA </t>
  </si>
  <si>
    <t>iccA</t>
  </si>
  <si>
    <t>Talaromyces variabilis (Penicillium variabile)</t>
  </si>
  <si>
    <t>LSEMPWLR</t>
  </si>
  <si>
    <t>B8NJG3</t>
  </si>
  <si>
    <t xml:space="preserve">Hybrid PKS-NRPS synthetase lepA </t>
  </si>
  <si>
    <t>DGDEIECIIRGTGVNSDGRTK</t>
  </si>
  <si>
    <t>A7EDF3</t>
  </si>
  <si>
    <t>Increased rDNA silencing protein 4</t>
  </si>
  <si>
    <t>irs4</t>
  </si>
  <si>
    <t>Sclerotinia sclerotiorum (strain ATCC 18683 / 1980 / Ss-1) (White mold) (Whetzelinia sclerotiorum)</t>
  </si>
  <si>
    <t>HTPADAPALNTQSAKPQVQAPR</t>
  </si>
  <si>
    <t>P38250</t>
  </si>
  <si>
    <t>Increased sodium tolerance protein 2</t>
  </si>
  <si>
    <t>IST2</t>
  </si>
  <si>
    <t>PVVNAAVNDNQSKVSVATEQTK</t>
  </si>
  <si>
    <t>A1DN10</t>
  </si>
  <si>
    <t xml:space="preserve">Indole diterpene prenyltransferase anaPT </t>
  </si>
  <si>
    <t>anaPT</t>
  </si>
  <si>
    <t>MSPLSMQTDSVQGTAENK</t>
  </si>
  <si>
    <t>C8V8H5</t>
  </si>
  <si>
    <t>Ino eighty subunit 1</t>
  </si>
  <si>
    <t>QAAINMAMVCLLVNFGR</t>
  </si>
  <si>
    <t>P25297</t>
  </si>
  <si>
    <t>Inorganic phosphate transporter PHO84</t>
  </si>
  <si>
    <t>PHO84</t>
  </si>
  <si>
    <t>ACDQMWR</t>
  </si>
  <si>
    <t>Q6BRY4</t>
  </si>
  <si>
    <t xml:space="preserve">Isocitrate lyase </t>
  </si>
  <si>
    <t>ICL1</t>
  </si>
  <si>
    <t>EIQQWWKEPRWAK</t>
  </si>
  <si>
    <t>P53940</t>
  </si>
  <si>
    <t>J domain-containing protein APJ1</t>
  </si>
  <si>
    <t>APJ1</t>
  </si>
  <si>
    <t>FDESNINNNNETKRNK</t>
  </si>
  <si>
    <t>P40034</t>
  </si>
  <si>
    <t>JmjC domain-containing histone demethylation protein 1</t>
  </si>
  <si>
    <t>JHD1</t>
  </si>
  <si>
    <t>FDQVMGKLCEYLALDKNK</t>
  </si>
  <si>
    <t>Q4WHB7</t>
  </si>
  <si>
    <t xml:space="preserve">JmjC domain-containing histone demethylation protein 1 </t>
  </si>
  <si>
    <t>jhd1</t>
  </si>
  <si>
    <t>AYPIYYEFGERENK</t>
  </si>
  <si>
    <t>P40976</t>
  </si>
  <si>
    <t>L-aminoadipate-semialdehyde dehydrogenase</t>
  </si>
  <si>
    <t>lys1</t>
  </si>
  <si>
    <t>EIERMKSGEMISVMDIGK</t>
  </si>
  <si>
    <t>A6REE0</t>
  </si>
  <si>
    <t xml:space="preserve">Leucine aminopeptidase 1 </t>
  </si>
  <si>
    <t>LAP1</t>
  </si>
  <si>
    <t>Ajellomyces capsulatus (strain NAm1 / WU24) (Darling's disease fungus) (Histoplasma capsulatum)</t>
  </si>
  <si>
    <t>FTSFHTRYYKSESGR</t>
  </si>
  <si>
    <t>Q9HDV4</t>
  </si>
  <si>
    <t xml:space="preserve">Lid2 complex component lid2 </t>
  </si>
  <si>
    <t>lid2</t>
  </si>
  <si>
    <t>ICQLLWHEHNSMGSGR</t>
  </si>
  <si>
    <t>P40308</t>
  </si>
  <si>
    <t>Lipase 3</t>
  </si>
  <si>
    <t>TGL3</t>
  </si>
  <si>
    <t>YYYYKHYPNMPPINANTVRK</t>
  </si>
  <si>
    <t>Q6BKJ4</t>
  </si>
  <si>
    <t xml:space="preserve">Lon protease homolog, mitochondrial </t>
  </si>
  <si>
    <t>PIM1</t>
  </si>
  <si>
    <t>LAWRCPRK</t>
  </si>
  <si>
    <t>P37303</t>
  </si>
  <si>
    <t>Low specificity L-threonine aldolase</t>
  </si>
  <si>
    <t>GLY1</t>
  </si>
  <si>
    <t>EHPFDCNGPTQIYRSESTEVDVDGNAIR</t>
  </si>
  <si>
    <t>Q02216</t>
  </si>
  <si>
    <t>Malate synthase, glyoxysomal</t>
  </si>
  <si>
    <t>PMS1</t>
  </si>
  <si>
    <t>Candida tropicalis (Yeast)</t>
  </si>
  <si>
    <t>QELLNNRK</t>
  </si>
  <si>
    <t>A0A395I3F8</t>
  </si>
  <si>
    <t xml:space="preserve">Malformin synthetase mlfA </t>
  </si>
  <si>
    <t>Aspergillus homomorphus (strain CBS 101889)</t>
  </si>
  <si>
    <t>MLMVAIHHALYDGWSMPLLK</t>
  </si>
  <si>
    <t>Q6FV36</t>
  </si>
  <si>
    <t xml:space="preserve">Mediator of RNA polymerase II transcription subunit 5 </t>
  </si>
  <si>
    <t>NUT1</t>
  </si>
  <si>
    <t>KICEYHSRYLK</t>
  </si>
  <si>
    <t>Q2UCB7</t>
  </si>
  <si>
    <t xml:space="preserve">Metacaspase-1B </t>
  </si>
  <si>
    <t>casB</t>
  </si>
  <si>
    <t>PQLSCSHPLDTNLLFVM</t>
  </si>
  <si>
    <t>Q7SF46</t>
  </si>
  <si>
    <t xml:space="preserve">Methylthioribulose-1-phosphate dehydratase </t>
  </si>
  <si>
    <t>mde-1</t>
  </si>
  <si>
    <t>DREFMINNIEQIKGFGK</t>
  </si>
  <si>
    <t>S7Z6Y2</t>
  </si>
  <si>
    <t xml:space="preserve">MFS-type transporter opdM </t>
  </si>
  <si>
    <t>opdM</t>
  </si>
  <si>
    <t>Penicillium oxalicum (strain 114-2 / CGMCC 5302) (Penicillium decumbens)</t>
  </si>
  <si>
    <t>EKQKDSEEEK</t>
  </si>
  <si>
    <t>A0A1W5SP56</t>
  </si>
  <si>
    <t xml:space="preserve">MFS-type transporter pgmG </t>
  </si>
  <si>
    <t>pgmG</t>
  </si>
  <si>
    <t>Aspergillus terreus</t>
  </si>
  <si>
    <t>MSETVTQTETDQRPATAR</t>
  </si>
  <si>
    <t>O59725</t>
  </si>
  <si>
    <t>MICOS complex subunit mic60</t>
  </si>
  <si>
    <t>mic60</t>
  </si>
  <si>
    <t>VSEMESK</t>
  </si>
  <si>
    <t>B8MJK3</t>
  </si>
  <si>
    <t xml:space="preserve">MICOS complex subunit MIC60 </t>
  </si>
  <si>
    <t>MIC60</t>
  </si>
  <si>
    <t>Talaromyces stipitatus (strain ATCC 10500 / CBS 375.48 / QM 6759 / NRRL 1006) (Penicillium stipitatum)</t>
  </si>
  <si>
    <t>IQTELAR</t>
  </si>
  <si>
    <t>P40513</t>
  </si>
  <si>
    <t>Mitochondrial acidic protein MAM33</t>
  </si>
  <si>
    <t>MAM33</t>
  </si>
  <si>
    <t>ENNEYISWLEKMK</t>
  </si>
  <si>
    <t>P0CO67</t>
  </si>
  <si>
    <t>Mitochondrial distribution and morphology protein 10</t>
  </si>
  <si>
    <t>MDM10</t>
  </si>
  <si>
    <t>DEVWLGGKR</t>
  </si>
  <si>
    <t>Q753C5</t>
  </si>
  <si>
    <t>Mitochondrial distribution and morphology protein 32</t>
  </si>
  <si>
    <t>MDM32</t>
  </si>
  <si>
    <t>MALELYTDLMK</t>
  </si>
  <si>
    <t>Q9Y8A8</t>
  </si>
  <si>
    <t>Mitochondrial import inner membrane translocase subunit tim10</t>
  </si>
  <si>
    <t>tim10</t>
  </si>
  <si>
    <t>LSESCSKK</t>
  </si>
  <si>
    <t>Q59W44</t>
  </si>
  <si>
    <t>Mitochondrial import inner membrane translocase subunit TIM50</t>
  </si>
  <si>
    <t>TIM50</t>
  </si>
  <si>
    <t>YANMFYLSALIFGVAGVGYMSR</t>
  </si>
  <si>
    <t>2 Oxidation (M),2 Oxidation Y,L-DOPA-quinone</t>
  </si>
  <si>
    <t>Q4P5B3</t>
  </si>
  <si>
    <t xml:space="preserve">Mitochondrial inner membrane protease ATP23 </t>
  </si>
  <si>
    <t>ATP23</t>
  </si>
  <si>
    <t>FLVDWSNLRHHACSEIR</t>
  </si>
  <si>
    <t>P23500</t>
  </si>
  <si>
    <t>Mitochondrial RNA-splicing protein MRS4</t>
  </si>
  <si>
    <t>MRS4</t>
  </si>
  <si>
    <t>LQLDTNLR</t>
  </si>
  <si>
    <t>O13935</t>
  </si>
  <si>
    <t>Multisite-specific tRNA:(cytosine-C(5))-methyltransferase trm4b</t>
  </si>
  <si>
    <t>trm4b</t>
  </si>
  <si>
    <t>EIIEANTNR</t>
  </si>
  <si>
    <t>P87311</t>
  </si>
  <si>
    <t>MYND-type zinc finger protein C31F10.10c</t>
  </si>
  <si>
    <t>SPBC31F10.10c</t>
  </si>
  <si>
    <t>RESNVSIVWNNK</t>
  </si>
  <si>
    <t>Q09196</t>
  </si>
  <si>
    <t>Myosin regulatory light chain cdc4</t>
  </si>
  <si>
    <t>cdc4</t>
  </si>
  <si>
    <t>YVLTSLGEKLSNEEMDELLK</t>
  </si>
  <si>
    <t>O14157</t>
  </si>
  <si>
    <t>Myosin type-2 heavy chain 2</t>
  </si>
  <si>
    <t>myo3</t>
  </si>
  <si>
    <t>SGPLNSDENIYSTSSTTLSILK</t>
  </si>
  <si>
    <t>P79081</t>
  </si>
  <si>
    <t>N-acetyltransferase ats1</t>
  </si>
  <si>
    <t>ats1</t>
  </si>
  <si>
    <t>LDWVVLDWNQR</t>
  </si>
  <si>
    <t>Q6BQ54</t>
  </si>
  <si>
    <t xml:space="preserve">NADH-cytochrome b5 reductase 2 </t>
  </si>
  <si>
    <t>MCR1</t>
  </si>
  <si>
    <t>WKWEPNQYK</t>
  </si>
  <si>
    <t>A0A345BJN5</t>
  </si>
  <si>
    <t xml:space="preserve">NADP-dependent dehydrogenase clz5 </t>
  </si>
  <si>
    <t>clz5</t>
  </si>
  <si>
    <t>Cochliobolus lunatus (Filamentous fungus) (Curvularia lunata)</t>
  </si>
  <si>
    <t>CDVSSWESLLAAFQEVMLWSADR</t>
  </si>
  <si>
    <t>A2R091</t>
  </si>
  <si>
    <t xml:space="preserve">Nascent polypeptide-associated complex subunit beta </t>
  </si>
  <si>
    <t>egd1</t>
  </si>
  <si>
    <t>LAESYQNMQKNQAGADGK</t>
  </si>
  <si>
    <t>Q1DHE5</t>
  </si>
  <si>
    <t xml:space="preserve">Nitrogen permease regulator 3 </t>
  </si>
  <si>
    <t>NPR3</t>
  </si>
  <si>
    <t>Coccidioides immitis (strain RS) (Valley fever fungus)</t>
  </si>
  <si>
    <t>LSSGSPSTK</t>
  </si>
  <si>
    <t>Q5ATJ7</t>
  </si>
  <si>
    <t xml:space="preserve">Non-reducing polyketide synthase ausA </t>
  </si>
  <si>
    <t>ausA</t>
  </si>
  <si>
    <t>AVNYADYYRGVEEVYAVGHEATGR</t>
  </si>
  <si>
    <t>2 Oxidation Y,2 Dioxidation Y</t>
  </si>
  <si>
    <t>D4AU56</t>
  </si>
  <si>
    <t xml:space="preserve">Nonribosomal peptide synthase sidC </t>
  </si>
  <si>
    <t>sidC</t>
  </si>
  <si>
    <t>SIVSVLPR</t>
  </si>
  <si>
    <t>Q4WVN4</t>
  </si>
  <si>
    <t xml:space="preserve">Nonribosomal peptide synthetase 8 </t>
  </si>
  <si>
    <t>NRPS8</t>
  </si>
  <si>
    <t>AGVKGVYACSPMQEGILLAALK</t>
  </si>
  <si>
    <t>K0E4D7</t>
  </si>
  <si>
    <t xml:space="preserve">Nonribosomal peptide synthetase ecdA </t>
  </si>
  <si>
    <t>ecdA</t>
  </si>
  <si>
    <t>QVYRLAASIDTQRFQEAWK</t>
  </si>
  <si>
    <t>B8NHE4</t>
  </si>
  <si>
    <t xml:space="preserve">Nonribosomal peptide synthetase flvI </t>
  </si>
  <si>
    <t>flvI</t>
  </si>
  <si>
    <t>LSDGSLHFISRK</t>
  </si>
  <si>
    <t>A0A179H164</t>
  </si>
  <si>
    <t xml:space="preserve">Nonribosomal peptide synthetase lcsA </t>
  </si>
  <si>
    <t>lcsA</t>
  </si>
  <si>
    <t>Purpureocillium lilacinum (Paecilomyces lilacinus)</t>
  </si>
  <si>
    <t>EPQTEMERLLQQLWAEILR</t>
  </si>
  <si>
    <t>P48412</t>
  </si>
  <si>
    <t>Nonsense-mediated mRNA decay protein 3</t>
  </si>
  <si>
    <t>UPF3</t>
  </si>
  <si>
    <t>EYYNYKRK</t>
  </si>
  <si>
    <t>Q00258</t>
  </si>
  <si>
    <t>Norsolorinic acid reductase A</t>
  </si>
  <si>
    <t>aflE</t>
  </si>
  <si>
    <t>Aspergillus parasiticus (strain ATCC 56775 / NRRL 5862 / SRRC 143 / SU-1)</t>
  </si>
  <si>
    <t>TNMTSKDIWQLSCNTR</t>
  </si>
  <si>
    <t>P36224</t>
  </si>
  <si>
    <t>Nuclear migration protein JNM1</t>
  </si>
  <si>
    <t>JNM1</t>
  </si>
  <si>
    <t>LLETYEGQDTVILPNIILDTSNIK</t>
  </si>
  <si>
    <t>P46674</t>
  </si>
  <si>
    <t>Nuclear mRNA export protein SAC3</t>
  </si>
  <si>
    <t>SAC3</t>
  </si>
  <si>
    <t>RNVEYTVYSYEK</t>
  </si>
  <si>
    <t>A5DYR5</t>
  </si>
  <si>
    <t>Nucleolar protein 16</t>
  </si>
  <si>
    <t>NOP16</t>
  </si>
  <si>
    <t>Lodderomyces elongisporus (strain ATCC 11503 / CBS 2605 / JCM 1781 / NBRC 1676 / NRRL YB-4239) (Yeast) (Saccharomyces elongisporus)</t>
  </si>
  <si>
    <t>NWDKSLTLKQNYK</t>
  </si>
  <si>
    <t>P47054</t>
  </si>
  <si>
    <t>Nucleoporin NUP192</t>
  </si>
  <si>
    <t>NUP192</t>
  </si>
  <si>
    <t>VISNLVPKLESSR</t>
  </si>
  <si>
    <t>Q12445</t>
  </si>
  <si>
    <t>Nucleoporin POM34</t>
  </si>
  <si>
    <t>POM34</t>
  </si>
  <si>
    <t>ISQMAQNK</t>
  </si>
  <si>
    <t>P54790</t>
  </si>
  <si>
    <t>Origin recognition complex subunit 3</t>
  </si>
  <si>
    <t>ORC3</t>
  </si>
  <si>
    <t>EEILNFIRK</t>
  </si>
  <si>
    <t>Q9HFU9</t>
  </si>
  <si>
    <t xml:space="preserve">Ornithine decarboxylase antizyme </t>
  </si>
  <si>
    <t>spa1</t>
  </si>
  <si>
    <t>Schizosaccharomyces japonicus (Fission yeast)</t>
  </si>
  <si>
    <t>NGQADEALR</t>
  </si>
  <si>
    <t>Q4WWN2</t>
  </si>
  <si>
    <t xml:space="preserve">Palmitoyltransferase erf2 </t>
  </si>
  <si>
    <t>erf2</t>
  </si>
  <si>
    <t>EGVSFGSAIDK</t>
  </si>
  <si>
    <t>Q5APK0</t>
  </si>
  <si>
    <t xml:space="preserve">PAN2-PAN3 deadenylation complex catalytic subunit PAN2 </t>
  </si>
  <si>
    <t>PAN2</t>
  </si>
  <si>
    <t>IINNFTQWLVPEFYAVKSK</t>
  </si>
  <si>
    <t>A5E2Y4</t>
  </si>
  <si>
    <t xml:space="preserve">PAN2-PAN3 deadenylation complex subunit PAN3 </t>
  </si>
  <si>
    <t>PAN3</t>
  </si>
  <si>
    <t>AIQSNGMVNSQETQSKR</t>
  </si>
  <si>
    <t>Q6CP23</t>
  </si>
  <si>
    <t>Kluyveromyces lactis (strain ATCC 8585 / CBS 2359 / DSM 70799 / NBRC 1267 / NRRL Y-1140 / WM37) (Yeast) (Candida sphaerica)</t>
  </si>
  <si>
    <t>MISSASGTNWNRPDSFK</t>
  </si>
  <si>
    <t>Q6C1X5</t>
  </si>
  <si>
    <t xml:space="preserve">Pentafunctional AROM polypeptide </t>
  </si>
  <si>
    <t>ARO1</t>
  </si>
  <si>
    <t>Yarrowia lipolytica (strain CLIB 122 / E 150) (Yeast) (Candida lipolytica)</t>
  </si>
  <si>
    <t>IMGVDKK</t>
  </si>
  <si>
    <t>Q6CJC4</t>
  </si>
  <si>
    <t>PISQLYVDMTIKMMDAFGIK</t>
  </si>
  <si>
    <t>Q4P7H2</t>
  </si>
  <si>
    <t xml:space="preserve">Peptidyl-prolyl isomerase CWC27 </t>
  </si>
  <si>
    <t>CWC27</t>
  </si>
  <si>
    <t>RGRDWVEHDR</t>
  </si>
  <si>
    <t>P34230</t>
  </si>
  <si>
    <t>Peroxisomal long-chain fatty acid import protein 1</t>
  </si>
  <si>
    <t>PXA2</t>
  </si>
  <si>
    <t>ATPNKNHQSK</t>
  </si>
  <si>
    <t>C5DT72</t>
  </si>
  <si>
    <t xml:space="preserve">Pheromone-processing carboxypeptidase KEX1 </t>
  </si>
  <si>
    <t>KEX1</t>
  </si>
  <si>
    <t>Zygosaccharomyces rouxii (strain ATCC 2623 / CBS 732 / NBRC 1130 / NCYC 568 / NRRL Y-229) (Candida mogii)</t>
  </si>
  <si>
    <t>TKEYDWNYR</t>
  </si>
  <si>
    <t>P38361</t>
  </si>
  <si>
    <t>Phosphate permease PHO89</t>
  </si>
  <si>
    <t>PHO89</t>
  </si>
  <si>
    <t>QYWWSLLK</t>
  </si>
  <si>
    <t>Q10366</t>
  </si>
  <si>
    <t>Phosphatidylinositol 4-kinase pik1</t>
  </si>
  <si>
    <t>pik1</t>
  </si>
  <si>
    <t>TGADLRQETFACQLIYAFQR</t>
  </si>
  <si>
    <t>P36024</t>
  </si>
  <si>
    <t>Phosphopantothenoylcysteine decarboxylase subunit SIS2</t>
  </si>
  <si>
    <t>SIS2</t>
  </si>
  <si>
    <t>PDKIMATSTPISR</t>
  </si>
  <si>
    <t>Q52E66</t>
  </si>
  <si>
    <t>pH-response regulator protein palH/RIM21</t>
  </si>
  <si>
    <t>RIM21</t>
  </si>
  <si>
    <t>YAYYHPQMK</t>
  </si>
  <si>
    <t>Oxidation (M),3 Dioxidation Y</t>
  </si>
  <si>
    <t>Q2HEW5</t>
  </si>
  <si>
    <t xml:space="preserve">PKS-NRPS hybrid synthetase cheA </t>
  </si>
  <si>
    <t>cheA</t>
  </si>
  <si>
    <t>LELREVHTHWHLQMSLVK</t>
  </si>
  <si>
    <t>H6WS94</t>
  </si>
  <si>
    <t xml:space="preserve">Pleiotropic drug resistance protein 1 </t>
  </si>
  <si>
    <t>PDR1</t>
  </si>
  <si>
    <t>Petunia hybrida (Petunia)</t>
  </si>
  <si>
    <t>LPTYLRIR</t>
  </si>
  <si>
    <t>Q9HET9</t>
  </si>
  <si>
    <t xml:space="preserve">Polynucleotide 3'-phosphatase </t>
  </si>
  <si>
    <t>TPP1</t>
  </si>
  <si>
    <t>Saccharomyces mikatae (Yeast)</t>
  </si>
  <si>
    <t>TVVTNNKK</t>
  </si>
  <si>
    <t>Q6FPI4</t>
  </si>
  <si>
    <t xml:space="preserve">Postreplication repair E3 ubiquitin-protein ligase RAD18 </t>
  </si>
  <si>
    <t>RAD18</t>
  </si>
  <si>
    <t>ESSTQTELSAT</t>
  </si>
  <si>
    <t>Q75BF1</t>
  </si>
  <si>
    <t xml:space="preserve">Potential protein lysine methyltransferase SET5 </t>
  </si>
  <si>
    <t>MGQSSLK</t>
  </si>
  <si>
    <t>Q6CKI1</t>
  </si>
  <si>
    <t xml:space="preserve">Pre-mRNA-processing ATP-dependent RNA helicase PRP5 </t>
  </si>
  <si>
    <t>PRP5</t>
  </si>
  <si>
    <t>ISGKDCPK</t>
  </si>
  <si>
    <t>Q2UH00</t>
  </si>
  <si>
    <t xml:space="preserve">Pre-mRNA-splicing ATP-dependent RNA helicase prp28 </t>
  </si>
  <si>
    <t>prp28</t>
  </si>
  <si>
    <t>AKEVEAER</t>
  </si>
  <si>
    <t>Q9UUD2</t>
  </si>
  <si>
    <t>Pre-mRNA-splicing factor 38</t>
  </si>
  <si>
    <t>prp38</t>
  </si>
  <si>
    <t>IVDSIYWK</t>
  </si>
  <si>
    <t>P33334</t>
  </si>
  <si>
    <t>Pre-mRNA-splicing factor 8</t>
  </si>
  <si>
    <t>PRP8</t>
  </si>
  <si>
    <t>TMVKKNLGR</t>
  </si>
  <si>
    <t>Q6FW76</t>
  </si>
  <si>
    <t>Pre-mRNA-splicing factor CLF1</t>
  </si>
  <si>
    <t>CLF1</t>
  </si>
  <si>
    <t>QVELSNFTVEAWTDYAMKK</t>
  </si>
  <si>
    <t>Q9Y7Y2</t>
  </si>
  <si>
    <t>Pre-mRNA-splicing factor slu7</t>
  </si>
  <si>
    <t>slu7</t>
  </si>
  <si>
    <t>EDFEKLQMFAWEAER</t>
  </si>
  <si>
    <t>Q6CSP8</t>
  </si>
  <si>
    <t xml:space="preserve">Pre-rRNA-processing protein ESF2 </t>
  </si>
  <si>
    <t>ESF2</t>
  </si>
  <si>
    <t>QSQPQSKALNDVMHSLF</t>
  </si>
  <si>
    <t>Q759E9</t>
  </si>
  <si>
    <t>Presequence translocated-associated motor subunit PAM17, mitochondrial</t>
  </si>
  <si>
    <t>PAM17</t>
  </si>
  <si>
    <t>IGSLQEYR</t>
  </si>
  <si>
    <t>B2KWI4</t>
  </si>
  <si>
    <t xml:space="preserve">Probable acyltransferase SID5 </t>
  </si>
  <si>
    <t>SID5</t>
  </si>
  <si>
    <t>Ajellomyces capsulatus (Darling's disease fungus) (Histoplasma capsulatum)</t>
  </si>
  <si>
    <t>TVWEVHWR</t>
  </si>
  <si>
    <t>P36009</t>
  </si>
  <si>
    <t>Probable ATP-dependent RNA helicase DHR2</t>
  </si>
  <si>
    <t>DHR2</t>
  </si>
  <si>
    <t>LSLCNAGK</t>
  </si>
  <si>
    <t>Q10161</t>
  </si>
  <si>
    <t>Probable clathrin heavy chain</t>
  </si>
  <si>
    <t>chc1</t>
  </si>
  <si>
    <t>SVNGLMAINR</t>
  </si>
  <si>
    <t>C7YYG9</t>
  </si>
  <si>
    <t xml:space="preserve">Probable dipeptidyl-aminopeptidase B </t>
  </si>
  <si>
    <t>DAPB</t>
  </si>
  <si>
    <t>Fusarium vanettenii (strain ATCC MYA-4622 / CBS 123669 / FGSC 9596 / NRRL 45880 / 77-13-4) (Fusarium solani subsp. pisi)</t>
  </si>
  <si>
    <t>TPQDNPDGYDLSK</t>
  </si>
  <si>
    <t>Q756G2</t>
  </si>
  <si>
    <t xml:space="preserve">Probable E3 ubiquitin-protein ligase TOM1 </t>
  </si>
  <si>
    <t>TOM1</t>
  </si>
  <si>
    <t>IGLSSIPR</t>
  </si>
  <si>
    <t>C5MC60</t>
  </si>
  <si>
    <t xml:space="preserve">Probable endonuclease LCL3 </t>
  </si>
  <si>
    <t>LCL3</t>
  </si>
  <si>
    <t>Candida tropicalis (strain ATCC MYA-3404 / T1) (Yeast)</t>
  </si>
  <si>
    <t>KLYGYVTR</t>
  </si>
  <si>
    <t>O59855</t>
  </si>
  <si>
    <t>Probable heat shock protein ssa2</t>
  </si>
  <si>
    <t>ssa2</t>
  </si>
  <si>
    <t>MVAEAEKYKAEDEAESGR</t>
  </si>
  <si>
    <t>Q04162</t>
  </si>
  <si>
    <t>Probable metabolite transport protein YDR387C</t>
  </si>
  <si>
    <t>DSLRMLYPTASTYHVNSKIK</t>
  </si>
  <si>
    <t>A7XRZ1</t>
  </si>
  <si>
    <t xml:space="preserve">Probable methyltransferase tdiE </t>
  </si>
  <si>
    <t>tdiE</t>
  </si>
  <si>
    <t>YLDNSGQARNGLFQK</t>
  </si>
  <si>
    <t>Q8SS35</t>
  </si>
  <si>
    <t>Probable myosin heavy chain ECU04_1000</t>
  </si>
  <si>
    <t>MTVEHELARANDER</t>
  </si>
  <si>
    <t>B0YCL3</t>
  </si>
  <si>
    <t xml:space="preserve">Probable pectin lyase B </t>
  </si>
  <si>
    <t>pelB</t>
  </si>
  <si>
    <t>Aspergillus fumigatus (strain CBS 144.89 / FGSC A1163 / CEA10) (Neosartorya fumigata)</t>
  </si>
  <si>
    <t>VTLKGNYLYK</t>
  </si>
  <si>
    <t>D4B4V1</t>
  </si>
  <si>
    <t xml:space="preserve">Probable phosphoglycerate mutase ARB_03491 </t>
  </si>
  <si>
    <t>EGFGLIDQAYDTDETLDAELK</t>
  </si>
  <si>
    <t>Q12674</t>
  </si>
  <si>
    <t>Probable phospholipid-transporting ATPase DNF3</t>
  </si>
  <si>
    <t>DNF3</t>
  </si>
  <si>
    <t>NDTIMKYPLGPDNVIYRGSILR</t>
  </si>
  <si>
    <t>O74765</t>
  </si>
  <si>
    <t>Probable proline--tRNA ligase, mitochondrial</t>
  </si>
  <si>
    <t>SPBC24C6.03</t>
  </si>
  <si>
    <t>VQNKICDLLHISMR</t>
  </si>
  <si>
    <t>P38082</t>
  </si>
  <si>
    <t>Probable transcriptional regulator NRG2</t>
  </si>
  <si>
    <t>NRG2</t>
  </si>
  <si>
    <t>SDPYSSIK</t>
  </si>
  <si>
    <t>D4DBH6</t>
  </si>
  <si>
    <t xml:space="preserve">Probable tripeptidyl-peptidase SED2 </t>
  </si>
  <si>
    <t>SED2</t>
  </si>
  <si>
    <t>Trichophyton verrucosum (strain HKI 0517)</t>
  </si>
  <si>
    <t>ELYGLGDR</t>
  </si>
  <si>
    <t>Q0CFZ0</t>
  </si>
  <si>
    <t>Probable Xaa-Pro aminopeptidase pepP</t>
  </si>
  <si>
    <t>pepP</t>
  </si>
  <si>
    <t>MIEDNDETMPFRQRR</t>
  </si>
  <si>
    <t>P31318</t>
  </si>
  <si>
    <t>Protein arg11, mitochondrial</t>
  </si>
  <si>
    <t>arg11</t>
  </si>
  <si>
    <t>EVEQYLR</t>
  </si>
  <si>
    <t>P38813</t>
  </si>
  <si>
    <t>Protein BIG1</t>
  </si>
  <si>
    <t>BIG1</t>
  </si>
  <si>
    <t>GNNTEDFQPFIDSEKR</t>
  </si>
  <si>
    <t>A2QAY5</t>
  </si>
  <si>
    <t>Protein dml1</t>
  </si>
  <si>
    <t>dml1</t>
  </si>
  <si>
    <t>DEYGKKSVWVWAIENGK</t>
  </si>
  <si>
    <t>P38213</t>
  </si>
  <si>
    <t>Protein DSF2</t>
  </si>
  <si>
    <t>DSF2</t>
  </si>
  <si>
    <t>NNRTTSNNINTSTK</t>
  </si>
  <si>
    <t>Q12450</t>
  </si>
  <si>
    <t>Protein ERP4</t>
  </si>
  <si>
    <t>ERP4</t>
  </si>
  <si>
    <t>SFGIGKYTFCLSNNYGTSPK</t>
  </si>
  <si>
    <t>P40546</t>
  </si>
  <si>
    <t>Protein FAF1</t>
  </si>
  <si>
    <t>FAF1</t>
  </si>
  <si>
    <t>ISGGERSGK</t>
  </si>
  <si>
    <t>Q2GSJ9</t>
  </si>
  <si>
    <t>Protein HIR1</t>
  </si>
  <si>
    <t>HIR1</t>
  </si>
  <si>
    <t>GAESRMGALMGDFQPEDK</t>
  </si>
  <si>
    <t>P87253</t>
  </si>
  <si>
    <t xml:space="preserve">Protein kinase C-like </t>
  </si>
  <si>
    <t>NCU06544</t>
  </si>
  <si>
    <t>QQTNNEQVRSK</t>
  </si>
  <si>
    <t>P33420</t>
  </si>
  <si>
    <t>Protein NIP100</t>
  </si>
  <si>
    <t>NIP100</t>
  </si>
  <si>
    <t>EKLDENLR</t>
  </si>
  <si>
    <t>Q5B6P3</t>
  </si>
  <si>
    <t>Protein PNG1</t>
  </si>
  <si>
    <t>png1</t>
  </si>
  <si>
    <t>WIHVDACEETWDQPRLYAEGWGRK</t>
  </si>
  <si>
    <t>Q5A660</t>
  </si>
  <si>
    <t xml:space="preserve">Protein PXR1 </t>
  </si>
  <si>
    <t>PXR1</t>
  </si>
  <si>
    <t>MGWQQGSGLGLVSHALTTHVK</t>
  </si>
  <si>
    <t>O74517</t>
  </si>
  <si>
    <t>Protein saf1</t>
  </si>
  <si>
    <t>saf1</t>
  </si>
  <si>
    <t>IGQPDRDVSSQVQEDK</t>
  </si>
  <si>
    <t>A4R1J7</t>
  </si>
  <si>
    <t>Protein transport protein SEC23</t>
  </si>
  <si>
    <t>SEC23</t>
  </si>
  <si>
    <t>DYENLKEQWSEVEDR</t>
  </si>
  <si>
    <t>A3GFK8</t>
  </si>
  <si>
    <t>Protein transport protein SEC31</t>
  </si>
  <si>
    <t>SEC31</t>
  </si>
  <si>
    <t>ILEGHKK</t>
  </si>
  <si>
    <t>Q06235</t>
  </si>
  <si>
    <t>Protein YLR162W</t>
  </si>
  <si>
    <t>SYTNDLSPLK</t>
  </si>
  <si>
    <t>Q08465</t>
  </si>
  <si>
    <t>Protein YNG1</t>
  </si>
  <si>
    <t>YNG1</t>
  </si>
  <si>
    <t>WYCSKDCK</t>
  </si>
  <si>
    <t>C4V9L5</t>
  </si>
  <si>
    <t xml:space="preserve">Putative methyltransferase NCER_101265 </t>
  </si>
  <si>
    <t>Nosema ceranae (strain BRL01) (Microsporidian parasite)</t>
  </si>
  <si>
    <t>FYSKYAKK</t>
  </si>
  <si>
    <t>O74734</t>
  </si>
  <si>
    <t>Putative ribosomal recycling factor, mitochondrial</t>
  </si>
  <si>
    <t>rrf1</t>
  </si>
  <si>
    <t>EIAKNKK</t>
  </si>
  <si>
    <t>P25350</t>
  </si>
  <si>
    <t>Putative uncharacterized protein YCR006C</t>
  </si>
  <si>
    <t>WSSTRGEEVTTYFFLQKK</t>
  </si>
  <si>
    <t>Q3L245</t>
  </si>
  <si>
    <t xml:space="preserve">Pyranose dehydrogenase 1 </t>
  </si>
  <si>
    <t>pdh1</t>
  </si>
  <si>
    <t>Leucoagaricus meleagris (Western flat-topped agaric) (Agaricus meleagris)</t>
  </si>
  <si>
    <t>MLPRVTKLNSR</t>
  </si>
  <si>
    <t>Q6FJA3</t>
  </si>
  <si>
    <t xml:space="preserve">Pyruvate decarboxylase </t>
  </si>
  <si>
    <t>PDC1</t>
  </si>
  <si>
    <t>QEWMWNQVSK</t>
  </si>
  <si>
    <t>G0S5Q0</t>
  </si>
  <si>
    <t xml:space="preserve">Pyruvate dehydrogenase complex protein X component, mitochondrial </t>
  </si>
  <si>
    <t>CTHT_0025050</t>
  </si>
  <si>
    <t>Chaetomium thermophilum (strain DSM 1495 / CBS 144.50 / IMI 039719) (Thermochaetoides thermophila)</t>
  </si>
  <si>
    <t>ENGLDESAVSNITPTGPGGRILK</t>
  </si>
  <si>
    <t>P41391</t>
  </si>
  <si>
    <t>Ran GTPase-activating protein 1</t>
  </si>
  <si>
    <t>rna1</t>
  </si>
  <si>
    <t>VKDEIPEALR</t>
  </si>
  <si>
    <t>V5Y0F7</t>
  </si>
  <si>
    <t xml:space="preserve">Reducing polyketide synthase AFT16-1 </t>
  </si>
  <si>
    <t>AFT16-1</t>
  </si>
  <si>
    <t>FLKVDKAYHSDAMLPCCK</t>
  </si>
  <si>
    <t>P9WEZ2</t>
  </si>
  <si>
    <t>Reductase pytE</t>
  </si>
  <si>
    <t>pytE</t>
  </si>
  <si>
    <t>DLPIAMMPMYHWMLKVPHDDK</t>
  </si>
  <si>
    <t>Q75BW5</t>
  </si>
  <si>
    <t xml:space="preserve">Ribonuclease T2-like </t>
  </si>
  <si>
    <t>RNY1</t>
  </si>
  <si>
    <t>ALLRQMSMYWK</t>
  </si>
  <si>
    <t>Q9UW15</t>
  </si>
  <si>
    <t xml:space="preserve">Ribonucleoside-diphosphate reductase large chain </t>
  </si>
  <si>
    <t>rnr-1</t>
  </si>
  <si>
    <t>VFNNTARYVDQGGNK</t>
  </si>
  <si>
    <t>P47906</t>
  </si>
  <si>
    <t>Ribosomal protein VAR1, mitochondrial</t>
  </si>
  <si>
    <t>VAR1</t>
  </si>
  <si>
    <t>Cyberlindnera mrakii (Yeast) (Williopsis mrakii)</t>
  </si>
  <si>
    <t>KVMIMPNKMK</t>
  </si>
  <si>
    <t>P36160</t>
  </si>
  <si>
    <t>Ribosome biogenesis protein RPF2</t>
  </si>
  <si>
    <t>RPF2</t>
  </si>
  <si>
    <t>NNMTFIR</t>
  </si>
  <si>
    <t>C5JYW1</t>
  </si>
  <si>
    <t xml:space="preserve">rRNA biogenesis protein RRP36 </t>
  </si>
  <si>
    <t>RRP36</t>
  </si>
  <si>
    <t>Blastomyces gilchristii (strain SLH14081) (Blastomyces dermatitidis)</t>
  </si>
  <si>
    <t>KNYAFLDSYR</t>
  </si>
  <si>
    <t>Q752L7</t>
  </si>
  <si>
    <t>KAEDALQR</t>
  </si>
  <si>
    <t>Q75CZ6</t>
  </si>
  <si>
    <t>rRNA-processing protein FYV7</t>
  </si>
  <si>
    <t>FYV7</t>
  </si>
  <si>
    <t>EQKEEMEAK</t>
  </si>
  <si>
    <t>P19358</t>
  </si>
  <si>
    <t>S-adenosylmethionine synthase 2</t>
  </si>
  <si>
    <t>SAM2</t>
  </si>
  <si>
    <t>LDYQQIVR</t>
  </si>
  <si>
    <t>Q0CLX3</t>
  </si>
  <si>
    <t>Serine/threonine-protein kinase atg1</t>
  </si>
  <si>
    <t>atg1</t>
  </si>
  <si>
    <t>MLEAVLEEDEMPSTAGDKADR</t>
  </si>
  <si>
    <t>Q6C7U0</t>
  </si>
  <si>
    <t xml:space="preserve">Serine/threonine-protein kinase ATG1 </t>
  </si>
  <si>
    <t>ATG1</t>
  </si>
  <si>
    <t>QVEVNTLADELAR</t>
  </si>
  <si>
    <t>Q01389</t>
  </si>
  <si>
    <t>Serine/threonine-protein kinase BCK1/SLK1/SSP31</t>
  </si>
  <si>
    <t>BCK1</t>
  </si>
  <si>
    <t>DQMKLQQK</t>
  </si>
  <si>
    <t>P43633</t>
  </si>
  <si>
    <t>Serine/threonine-protein kinase Haspin homolog ALK1</t>
  </si>
  <si>
    <t>ALK1</t>
  </si>
  <si>
    <t>MRESDASLNVTTGNNTSR</t>
  </si>
  <si>
    <t>Q03533</t>
  </si>
  <si>
    <t>Serine/threonine-protein kinase TDA1</t>
  </si>
  <si>
    <t>TDA1</t>
  </si>
  <si>
    <t>SISEKIR</t>
  </si>
  <si>
    <t>Q2U639</t>
  </si>
  <si>
    <t xml:space="preserve">Serine/threonine-protein kinase tel1 </t>
  </si>
  <si>
    <t>tel1</t>
  </si>
  <si>
    <t>DIDDPDFFYGIQQSPSLDSVMER</t>
  </si>
  <si>
    <t>Q5ABX0</t>
  </si>
  <si>
    <t xml:space="preserve">Serine/threonine-protein kinase TEL1 </t>
  </si>
  <si>
    <t>TEL1</t>
  </si>
  <si>
    <t>LSQASYNLR</t>
  </si>
  <si>
    <t>Q6FRZ9</t>
  </si>
  <si>
    <t>NTNIEFVDLLQNAEIQLYK</t>
  </si>
  <si>
    <t>F0XJH4</t>
  </si>
  <si>
    <t xml:space="preserve">Signal peptidase complex catalytic subunit SEC11 </t>
  </si>
  <si>
    <t>SEC11</t>
  </si>
  <si>
    <t>Grosmannia clavigera (strain kw1407 / UAMH 11150) (Blue stain fungus) (Graphiocladiella clavigera)</t>
  </si>
  <si>
    <t>LSAVAKPR</t>
  </si>
  <si>
    <t>Q04003</t>
  </si>
  <si>
    <t>Something about silencing protein 4</t>
  </si>
  <si>
    <t>SAS4</t>
  </si>
  <si>
    <t>MGIFQSIEEANNTSER</t>
  </si>
  <si>
    <t>P0CR59</t>
  </si>
  <si>
    <t>Sorting nexin MVP1</t>
  </si>
  <si>
    <t>MVP1</t>
  </si>
  <si>
    <t>GWGDVGDGWVSVGEELEK</t>
  </si>
  <si>
    <t>Q75CC3</t>
  </si>
  <si>
    <t>RTIAEQLNR</t>
  </si>
  <si>
    <t>I1S8Q3</t>
  </si>
  <si>
    <t xml:space="preserve">Sterol 3-beta-glucosyltransferase ATG26 </t>
  </si>
  <si>
    <t>ATG26</t>
  </si>
  <si>
    <t>VEDLGVGVCVRK</t>
  </si>
  <si>
    <t>A1D731</t>
  </si>
  <si>
    <t>Stress response protein nst1</t>
  </si>
  <si>
    <t>nst1</t>
  </si>
  <si>
    <t>AQEEQAKK</t>
  </si>
  <si>
    <t>A2QUJ2</t>
  </si>
  <si>
    <t xml:space="preserve">Structure-specific endonuclease subunit slx1 </t>
  </si>
  <si>
    <t>slx1</t>
  </si>
  <si>
    <t>QRTSLYIGSTPHPAR</t>
  </si>
  <si>
    <t>A6SK19</t>
  </si>
  <si>
    <t>Structure-specific endonuclease subunit slx4</t>
  </si>
  <si>
    <t>slx4</t>
  </si>
  <si>
    <t>Botryotinia fuckeliana (strain B05.10) (Noble rot fungus) (Botrytis cinerea)</t>
  </si>
  <si>
    <t>VAVETKACKPR</t>
  </si>
  <si>
    <t>O74792</t>
  </si>
  <si>
    <t>SWI/SNF global transcription activator complex subunit snf59</t>
  </si>
  <si>
    <t>snf59</t>
  </si>
  <si>
    <t>LSYYTKLR</t>
  </si>
  <si>
    <t>P0CO97</t>
  </si>
  <si>
    <t>SWR1-complex protein 4</t>
  </si>
  <si>
    <t>SWC4</t>
  </si>
  <si>
    <t>KVHWEWTKFTPAAR</t>
  </si>
  <si>
    <t>Q870Q1</t>
  </si>
  <si>
    <t xml:space="preserve">SWR1-complex protein 4 </t>
  </si>
  <si>
    <t>crc-1</t>
  </si>
  <si>
    <t>ARYYEVAAKMMAVQK</t>
  </si>
  <si>
    <t>O14222</t>
  </si>
  <si>
    <t>Syntaxin-like protein fsv1</t>
  </si>
  <si>
    <t>fsv1</t>
  </si>
  <si>
    <t>RFDHAKNR</t>
  </si>
  <si>
    <t>Q54YE2</t>
  </si>
  <si>
    <t xml:space="preserve">Terpene synthase 9 </t>
  </si>
  <si>
    <t>TPS9</t>
  </si>
  <si>
    <t>Dictyostelium discoideum (Social amoeba)</t>
  </si>
  <si>
    <t>CIYTCYK</t>
  </si>
  <si>
    <t>P36598</t>
  </si>
  <si>
    <t>Thiamine repressible genes regulatory protein thi1</t>
  </si>
  <si>
    <t>thi1</t>
  </si>
  <si>
    <t>NEEIGFLKNQLFADVK</t>
  </si>
  <si>
    <t>Q0UJF3</t>
  </si>
  <si>
    <t>Topoisomerase 1-associated factor 1</t>
  </si>
  <si>
    <t>TOF1</t>
  </si>
  <si>
    <t>Phaeosphaeria nodorum (strain SN15 / ATCC MYA-4574 / FGSC 10173) (Glume blotch fungus) (Parastagonospora nodorum)</t>
  </si>
  <si>
    <t>EKAMLAGYAR</t>
  </si>
  <si>
    <t>Q2PIU8</t>
  </si>
  <si>
    <t>tof1</t>
  </si>
  <si>
    <t>RAPAELEVNPSEATTQEDK</t>
  </si>
  <si>
    <t>Q6BPI8</t>
  </si>
  <si>
    <t>ETFGQPCLECIYLIIKGVK</t>
  </si>
  <si>
    <t>B0D0T8</t>
  </si>
  <si>
    <t>Transcription activator of gluconeogenesis ERT1</t>
  </si>
  <si>
    <t>ERT1</t>
  </si>
  <si>
    <t>Laccaria bicolor (strain S238N-H82 / ATCC MYA-4686) (Bicoloured deceiver) (Laccaria laccata var. bicolor)</t>
  </si>
  <si>
    <t>RGLASNCTEGHR</t>
  </si>
  <si>
    <t>A0A1B4XBH9</t>
  </si>
  <si>
    <t xml:space="preserve">Transcription factor sdnS </t>
  </si>
  <si>
    <t>sdnS</t>
  </si>
  <si>
    <t>Sordaria araneosa (Pleurage araneosa)</t>
  </si>
  <si>
    <t>RMAQRLGR</t>
  </si>
  <si>
    <t>Q59V88</t>
  </si>
  <si>
    <t>Transcriptional regulator RFX1</t>
  </si>
  <si>
    <t>RFX1</t>
  </si>
  <si>
    <t>VKQLENDSTTTSVSLEQSKMK</t>
  </si>
  <si>
    <t>P38427</t>
  </si>
  <si>
    <t>Trehalose synthase complex regulatory subunit TSL1</t>
  </si>
  <si>
    <t>TSL1</t>
  </si>
  <si>
    <t>QIMIVVDR</t>
  </si>
  <si>
    <t>P15565</t>
  </si>
  <si>
    <t>tRNA (guanine(26)-N(2))-dimethyltransferase, mitochondrial</t>
  </si>
  <si>
    <t>TRM1</t>
  </si>
  <si>
    <t>EFIEEVLR</t>
  </si>
  <si>
    <t>Q6CW75</t>
  </si>
  <si>
    <t xml:space="preserve">tRNA(His) guanylyltransferase </t>
  </si>
  <si>
    <t>THG1</t>
  </si>
  <si>
    <t>LMNAAAKNVFMQYK</t>
  </si>
  <si>
    <t>P13228</t>
  </si>
  <si>
    <t xml:space="preserve">Tryptophan synthase </t>
  </si>
  <si>
    <t>trp-3</t>
  </si>
  <si>
    <t>INNALGQLLLAR</t>
  </si>
  <si>
    <t>Q8WZK0</t>
  </si>
  <si>
    <t>U1 snRNP-associated protein usp107</t>
  </si>
  <si>
    <t>usp107</t>
  </si>
  <si>
    <t>SKDEYASLYKEYTR</t>
  </si>
  <si>
    <t>P35194</t>
  </si>
  <si>
    <t>U3 small nucleolar RNA-associated protein 20</t>
  </si>
  <si>
    <t>UTP20</t>
  </si>
  <si>
    <t>IDDLKIEPAR</t>
  </si>
  <si>
    <t>Q6FU88</t>
  </si>
  <si>
    <t xml:space="preserve">Ubiquinone biosynthesis protein COQ4, mitochondrial </t>
  </si>
  <si>
    <t>COQ4</t>
  </si>
  <si>
    <t>LNEKYQKN</t>
  </si>
  <si>
    <t>Q01477</t>
  </si>
  <si>
    <t>Ubiquitin carboxyl-terminal hydrolase 3</t>
  </si>
  <si>
    <t>UBP3</t>
  </si>
  <si>
    <t>FSFINNVNKDNAMTNYNAYNGR</t>
  </si>
  <si>
    <t>P52495</t>
  </si>
  <si>
    <t xml:space="preserve">Ubiquitin-activating enzyme E1 1 </t>
  </si>
  <si>
    <t>UBA1</t>
  </si>
  <si>
    <t>Candida albicans (strain WO-1) (Yeast)</t>
  </si>
  <si>
    <t>FDKPAQLHLGFQALHAFQTK</t>
  </si>
  <si>
    <t>O14259</t>
  </si>
  <si>
    <t>Ubp4-interactor sfp47</t>
  </si>
  <si>
    <t>sfp47</t>
  </si>
  <si>
    <t>DGKSLMENR</t>
  </si>
  <si>
    <t>O59681</t>
  </si>
  <si>
    <t>Uncharacterized protein C18E5.01</t>
  </si>
  <si>
    <t>MKLVIGTCTDGPVLVFDMETK</t>
  </si>
  <si>
    <t>O94475</t>
  </si>
  <si>
    <t>Uncharacterized protein C1919.07</t>
  </si>
  <si>
    <t>SPCC1919.07</t>
  </si>
  <si>
    <t>NYMSEKPNK</t>
  </si>
  <si>
    <t>Q10327</t>
  </si>
  <si>
    <t>Uncharacterized protein C32A11.02c</t>
  </si>
  <si>
    <t>SPAC32A11.02c</t>
  </si>
  <si>
    <t>ENTALNNIVLPSGNLQRSEEK</t>
  </si>
  <si>
    <t>Q8STL0</t>
  </si>
  <si>
    <t>Uncharacterized protein ECU09_1880</t>
  </si>
  <si>
    <t>RSIEELER</t>
  </si>
  <si>
    <t>P38083</t>
  </si>
  <si>
    <t>Uncharacterized protein YBR063C</t>
  </si>
  <si>
    <t>ESVLSIGR</t>
  </si>
  <si>
    <t>Q3E775</t>
  </si>
  <si>
    <t>Uncharacterized protein YJR151W-A</t>
  </si>
  <si>
    <t>YJR151W-A</t>
  </si>
  <si>
    <t>LSLIFYLRFPSYIR</t>
  </si>
  <si>
    <t>Q07927</t>
  </si>
  <si>
    <t>Uncharacterized protein YLR012C</t>
  </si>
  <si>
    <t>MKTVYYK</t>
  </si>
  <si>
    <t>O94245</t>
  </si>
  <si>
    <t>UPF0300 protein C737.04</t>
  </si>
  <si>
    <t>SPCC737.04</t>
  </si>
  <si>
    <t>KDLNVCEELEFK</t>
  </si>
  <si>
    <t>Q9Y7S2</t>
  </si>
  <si>
    <t>UPF0612 protein C569.003</t>
  </si>
  <si>
    <t>GEMAVMKNDIASIK</t>
  </si>
  <si>
    <t>C7Z274</t>
  </si>
  <si>
    <t xml:space="preserve">Vacuolar membrane protease </t>
  </si>
  <si>
    <t>FPFALVFAGALTIASTLLLAK</t>
  </si>
  <si>
    <t>Q4WVW4</t>
  </si>
  <si>
    <t>Vacuolar protein 8</t>
  </si>
  <si>
    <t>vac8</t>
  </si>
  <si>
    <t>MTAIANACLSCLSAVDR</t>
  </si>
  <si>
    <t>Q6BTZ4</t>
  </si>
  <si>
    <t>VAC8</t>
  </si>
  <si>
    <t>MGACCSCLCSR</t>
  </si>
  <si>
    <t>Oxidation (M),3 Trioxidation (C)</t>
  </si>
  <si>
    <t>Q03308</t>
  </si>
  <si>
    <t>Vacuolar protein sorting-associated protein 16</t>
  </si>
  <si>
    <t>VPS16</t>
  </si>
  <si>
    <t>LKDVFYR</t>
  </si>
  <si>
    <t>P11592</t>
  </si>
  <si>
    <t xml:space="preserve">V-type proton ATPase catalytic subunit A </t>
  </si>
  <si>
    <t>vma-1</t>
  </si>
  <si>
    <t>GIATPALDR</t>
  </si>
  <si>
    <t>Q6C2S3</t>
  </si>
  <si>
    <t>WD repeat-containing protein JIP5</t>
  </si>
  <si>
    <t>JIP5</t>
  </si>
  <si>
    <t>NDEVSFLDLDYQYR</t>
  </si>
  <si>
    <t>P87252</t>
  </si>
  <si>
    <t>Woronin body major protein</t>
  </si>
  <si>
    <t>hex-1</t>
  </si>
  <si>
    <t>QYRVLDMQDGSIVAMTETGDVK</t>
  </si>
  <si>
    <t>Q9V3G7</t>
  </si>
  <si>
    <t>26S proteasome non-ATPase regulatory subunit 6</t>
  </si>
  <si>
    <t>Rpn7</t>
  </si>
  <si>
    <t>Drosophila melanogaster (Fruit fly)</t>
  </si>
  <si>
    <t>NLGEMEVR</t>
  </si>
  <si>
    <t>O46202</t>
  </si>
  <si>
    <t>Accessory gland protein Acp62F</t>
  </si>
  <si>
    <t>Acp62F</t>
  </si>
  <si>
    <t>PIDSMGWQGPK</t>
  </si>
  <si>
    <t>Q11212</t>
  </si>
  <si>
    <t>Actin</t>
  </si>
  <si>
    <t>Spodoptera littoralis (Egyptian cotton leafworm)</t>
  </si>
  <si>
    <t xml:space="preserve">Actin </t>
  </si>
  <si>
    <t>Q9W3U1</t>
  </si>
  <si>
    <t>Actin-histidine N-methyltransferase</t>
  </si>
  <si>
    <t>Setd3</t>
  </si>
  <si>
    <t>VGLSLTDALAAKR</t>
  </si>
  <si>
    <t>P32392</t>
  </si>
  <si>
    <t xml:space="preserve">Actin-related protein 3 </t>
  </si>
  <si>
    <t>Arp3</t>
  </si>
  <si>
    <t>YDTEPGKWIRNFSGVNTVTK</t>
  </si>
  <si>
    <t>P91887</t>
  </si>
  <si>
    <t xml:space="preserve">Aminopeptidase N </t>
  </si>
  <si>
    <t>APN1</t>
  </si>
  <si>
    <t>Plutella xylostella (Diamondback moth) (Plutella maculipennis)</t>
  </si>
  <si>
    <t>YTEFPYAFPK</t>
  </si>
  <si>
    <t>Q29N38</t>
  </si>
  <si>
    <t>AP-2 complex subunit alpha</t>
  </si>
  <si>
    <t>AP-2alpha</t>
  </si>
  <si>
    <t>Drosophila pseudoobscura pseudoobscura (Fruit fly)</t>
  </si>
  <si>
    <t>NLSGEQQR</t>
  </si>
  <si>
    <t>Q17NP0</t>
  </si>
  <si>
    <t xml:space="preserve">ATP-dependent (S)-NAD(P)H-hydrate dehydratase </t>
  </si>
  <si>
    <t>Aedes aegypti (Yellowfever mosquito) (Culex aegypti)</t>
  </si>
  <si>
    <t>IMQTLEK</t>
  </si>
  <si>
    <t>O01395</t>
  </si>
  <si>
    <t>Axoneme-associated protein mst101</t>
  </si>
  <si>
    <t>mst101(3)</t>
  </si>
  <si>
    <t>Drosophila hydei (Fruit fly)</t>
  </si>
  <si>
    <t>KMCEEAALQK</t>
  </si>
  <si>
    <t>Q06343</t>
  </si>
  <si>
    <t xml:space="preserve">Basic juvenile hormone-suppressible protein 2 </t>
  </si>
  <si>
    <t>BJSP-2</t>
  </si>
  <si>
    <t>Trichoplusia ni (Cabbage looper)</t>
  </si>
  <si>
    <t>VESITDMR</t>
  </si>
  <si>
    <t>P28668</t>
  </si>
  <si>
    <t>Bifunctional glutamate/proline--tRNA ligase</t>
  </si>
  <si>
    <t>GluProRS</t>
  </si>
  <si>
    <t>QWSFAIWK</t>
  </si>
  <si>
    <t xml:space="preserve">Bifunctional glutamate/proline--tRNA ligase </t>
  </si>
  <si>
    <t>P48593</t>
  </si>
  <si>
    <t>Calcium-binding protein E63-1</t>
  </si>
  <si>
    <t>Eip63F-1</t>
  </si>
  <si>
    <t>MSPMSGLR</t>
  </si>
  <si>
    <t>Q9VEG6</t>
  </si>
  <si>
    <t>Chorion peroxidase</t>
  </si>
  <si>
    <t>Pxt</t>
  </si>
  <si>
    <t>RIVIAEMQHITYNEFLPIIIGPQQMK</t>
  </si>
  <si>
    <t>O61735</t>
  </si>
  <si>
    <t xml:space="preserve">Circadian locomoter output cycles protein kaput </t>
  </si>
  <si>
    <t>Clk</t>
  </si>
  <si>
    <t>EMSIIDPTSNEFTSKHSMEWKFLFLDHR</t>
  </si>
  <si>
    <t>P29742</t>
  </si>
  <si>
    <t>Clathrin heavy chain</t>
  </si>
  <si>
    <t>Chc</t>
  </si>
  <si>
    <t>LKLLLPWLESR</t>
  </si>
  <si>
    <t>Q9V726</t>
  </si>
  <si>
    <t>Cleavage and polyadenylation specificity factor subunit 1</t>
  </si>
  <si>
    <t>Cpsf160</t>
  </si>
  <si>
    <t>QKNSDWWRR</t>
  </si>
  <si>
    <t>Q8I1C8</t>
  </si>
  <si>
    <t>Coiled-coil domain-containing protein 22 homolog</t>
  </si>
  <si>
    <t>ESGYHGDIGYQTFLYPNPIELRR</t>
  </si>
  <si>
    <t>Glu-&gt;pyro-Glu,Dioxidation Y,2 L-DOPA-quinone</t>
  </si>
  <si>
    <t>Q9VWW0</t>
  </si>
  <si>
    <t>Cyclic AMP response element-binding protein B</t>
  </si>
  <si>
    <t>CrebB</t>
  </si>
  <si>
    <t>CYGSQPEVATK</t>
  </si>
  <si>
    <t>A8DYP7</t>
  </si>
  <si>
    <t xml:space="preserve">Cyclic GMP-AMP synthase-like receptor 2 </t>
  </si>
  <si>
    <t>cGlr2</t>
  </si>
  <si>
    <t>TNGTWTAGLWTRPGHAYR</t>
  </si>
  <si>
    <t>Q9VT57</t>
  </si>
  <si>
    <t>Cyclin-dependent kinase 8</t>
  </si>
  <si>
    <t>Cdk8</t>
  </si>
  <si>
    <t>EFLTDDDQEDKSDNKR</t>
  </si>
  <si>
    <t>REFLTDDDQEDKSDNK</t>
  </si>
  <si>
    <t>Q24152</t>
  </si>
  <si>
    <t>Cyclin-dependent kinases regulatory subunit</t>
  </si>
  <si>
    <t>Cks30A</t>
  </si>
  <si>
    <t>MSKDIYYSDK</t>
  </si>
  <si>
    <t>Q175F8</t>
  </si>
  <si>
    <t>Cytokine-like nuclear factor N-PAC</t>
  </si>
  <si>
    <t>TDSKGYAVNDLVWAKMK</t>
  </si>
  <si>
    <t>B4M8J8</t>
  </si>
  <si>
    <t>Cytoplasmic tRNA 2-thiolation protein 2</t>
  </si>
  <si>
    <t>GJ18095</t>
  </si>
  <si>
    <t>Drosophila virilis (Fruit fly)</t>
  </si>
  <si>
    <t>LDSTDNKLR</t>
  </si>
  <si>
    <t>Q17JB7</t>
  </si>
  <si>
    <t>IIRPMRDLNPEEIEYYLK</t>
  </si>
  <si>
    <t>Q297S2</t>
  </si>
  <si>
    <t>Deoxyhypusine hydroxylase</t>
  </si>
  <si>
    <t>nero</t>
  </si>
  <si>
    <t>VLKDTTQEPMVR</t>
  </si>
  <si>
    <t>O96651</t>
  </si>
  <si>
    <t>DNA topoisomerase 3-beta</t>
  </si>
  <si>
    <t>Top3beta</t>
  </si>
  <si>
    <t>KAMETLGHPNENEAK</t>
  </si>
  <si>
    <t xml:space="preserve">DNA topoisomerase 3-beta </t>
  </si>
  <si>
    <t>P41596</t>
  </si>
  <si>
    <t xml:space="preserve">Dopamine receptor 1 </t>
  </si>
  <si>
    <t>Dop1R1</t>
  </si>
  <si>
    <t>NPWCCAQDVGNIHPR</t>
  </si>
  <si>
    <t>P37276</t>
  </si>
  <si>
    <t xml:space="preserve">Dynein heavy chain, cytoplasmic </t>
  </si>
  <si>
    <t>Dhc64C</t>
  </si>
  <si>
    <t>DLVEQLERSIAAYK</t>
  </si>
  <si>
    <t>Q9W3J8</t>
  </si>
  <si>
    <t>Dynein regulatory complex protein 1 homolog</t>
  </si>
  <si>
    <t>DEMISACQAEVDRMNAK</t>
  </si>
  <si>
    <t>Q95SP2</t>
  </si>
  <si>
    <t xml:space="preserve">E3 ubiquitin-protein ligase HRD1 </t>
  </si>
  <si>
    <t>sip3</t>
  </si>
  <si>
    <t>SPVLGWLFHIR</t>
  </si>
  <si>
    <t>B4LS49</t>
  </si>
  <si>
    <t xml:space="preserve">Elongation factor G, mitochondrial </t>
  </si>
  <si>
    <t>mEFG1</t>
  </si>
  <si>
    <t>QLQCGYSSHAKYAEHK</t>
  </si>
  <si>
    <t>Q7Q9C0</t>
  </si>
  <si>
    <t xml:space="preserve">Enolase-phosphatase E1 </t>
  </si>
  <si>
    <t>Anopheles gambiae (African malaria mosquito)</t>
  </si>
  <si>
    <t>YLSGHYDTK</t>
  </si>
  <si>
    <t>Q7PZY1</t>
  </si>
  <si>
    <t xml:space="preserve">Eukaryotic translation initiation factor 3 subunit B </t>
  </si>
  <si>
    <t>eIF3-S9</t>
  </si>
  <si>
    <t>VKEWEDQK</t>
  </si>
  <si>
    <t>B4LNA1</t>
  </si>
  <si>
    <t xml:space="preserve">Eukaryotic translation initiation factor 3 subunit C </t>
  </si>
  <si>
    <t>eIF3c</t>
  </si>
  <si>
    <t>ANNFQFSDDEEEVKR</t>
  </si>
  <si>
    <t>B4QD77</t>
  </si>
  <si>
    <t xml:space="preserve">Eukaryotic translation initiation factor 3 subunit F-2 </t>
  </si>
  <si>
    <t>eIF3f2</t>
  </si>
  <si>
    <t>Drosophila simulans (Fruit fly)</t>
  </si>
  <si>
    <t>GDNQVMGTLLGR</t>
  </si>
  <si>
    <t>B0XFT7</t>
  </si>
  <si>
    <t xml:space="preserve">Eukaryotic translation initiation factor 3 subunit I </t>
  </si>
  <si>
    <t>Culex quinquefasciatus (Southern house mosquito) (Culex pungens)</t>
  </si>
  <si>
    <t>LTMNQSIQTK</t>
  </si>
  <si>
    <t>Q9U6M0</t>
  </si>
  <si>
    <t>Evolutionarily conserved signaling intermediate in Toll pathway, mitochondrial</t>
  </si>
  <si>
    <t>ECSIT</t>
  </si>
  <si>
    <t>NLSPWPLPDPVPDDTLEMAK</t>
  </si>
  <si>
    <t>Q9XZ08</t>
  </si>
  <si>
    <t xml:space="preserve">Exostosin-3 </t>
  </si>
  <si>
    <t>botv</t>
  </si>
  <si>
    <t>QSSLNPLDAFILEHLADMAK</t>
  </si>
  <si>
    <t>Q09103</t>
  </si>
  <si>
    <t xml:space="preserve">Eye-specific diacylglycerol kinase </t>
  </si>
  <si>
    <t>rdgA</t>
  </si>
  <si>
    <t>EIGMSQCVLMDRWR</t>
  </si>
  <si>
    <t>Q293F6</t>
  </si>
  <si>
    <t>FACT complex subunit Ssrp1</t>
  </si>
  <si>
    <t>Ssrp</t>
  </si>
  <si>
    <t>FIKDAYSQEMVEKEMCVK</t>
  </si>
  <si>
    <t>B3MDR0</t>
  </si>
  <si>
    <t>F-box/SPRY domain-containing protein 1</t>
  </si>
  <si>
    <t>Fsn</t>
  </si>
  <si>
    <t>Drosophila ananassae (Fruit fly)</t>
  </si>
  <si>
    <t>SWNLFLNDENSDVWR</t>
  </si>
  <si>
    <t>Q9VVX3</t>
  </si>
  <si>
    <t>Frizzled-2</t>
  </si>
  <si>
    <t>fz2</t>
  </si>
  <si>
    <t>PIVFLSACYFMVAVGYLSR</t>
  </si>
  <si>
    <t>P52168</t>
  </si>
  <si>
    <t xml:space="preserve">GATA-binding factor A </t>
  </si>
  <si>
    <t>pnr</t>
  </si>
  <si>
    <t>MGILLSDGDSTSDQQSTR</t>
  </si>
  <si>
    <t>Q9VG93</t>
  </si>
  <si>
    <t>Glutathione S-transferase D7</t>
  </si>
  <si>
    <t>GstD7</t>
  </si>
  <si>
    <t>MPNLDLYNFPMAPASR</t>
  </si>
  <si>
    <t>Q29K06</t>
  </si>
  <si>
    <t>GTP-binding protein 10 homolog</t>
  </si>
  <si>
    <t>VKPIIDDLSSGLADCPEEVR</t>
  </si>
  <si>
    <t>P53359</t>
  </si>
  <si>
    <t>Guanine nucleotide-binding protein G(o) subunit alpha</t>
  </si>
  <si>
    <t>Manduca sexta (Tobacco hawkmoth) (Tobacco hornworm)</t>
  </si>
  <si>
    <t>NLNFKLFDVGRGQR</t>
  </si>
  <si>
    <t>Q8MT06</t>
  </si>
  <si>
    <t>Guanine nucleotide-binding protein-like 3 homolog</t>
  </si>
  <si>
    <t>Ns1</t>
  </si>
  <si>
    <t>ENLNNWIK</t>
  </si>
  <si>
    <t>P11146</t>
  </si>
  <si>
    <t xml:space="preserve">Heat shock 70 kDa protein cognate 2 </t>
  </si>
  <si>
    <t>Hsc70-2</t>
  </si>
  <si>
    <t>STMQPVER</t>
  </si>
  <si>
    <t>Q9U639</t>
  </si>
  <si>
    <t>Heat shock 70 kDa protein cognate 4</t>
  </si>
  <si>
    <t>ETIQAKNALESYCFNMKSTMEDEK</t>
  </si>
  <si>
    <t>P91902</t>
  </si>
  <si>
    <t xml:space="preserve">Heat shock protein 70 </t>
  </si>
  <si>
    <t>Ceratitis capitata (Mediterranean fruit fly) (Tephritis capitata)</t>
  </si>
  <si>
    <t>LSQAEIDR</t>
  </si>
  <si>
    <t>P13709</t>
  </si>
  <si>
    <t xml:space="preserve">Homeotic protein female sterile </t>
  </si>
  <si>
    <t>fs(1)h</t>
  </si>
  <si>
    <t>VIWKHHFSWPFQQPVDAK</t>
  </si>
  <si>
    <t>Q16YB3</t>
  </si>
  <si>
    <t>Inosine triphosphate pyrophosphatase</t>
  </si>
  <si>
    <t>AILGPKFPR</t>
  </si>
  <si>
    <t>P22817</t>
  </si>
  <si>
    <t xml:space="preserve">Insulin-degrading enzyme </t>
  </si>
  <si>
    <t>Ide</t>
  </si>
  <si>
    <t>KVNGANGIR</t>
  </si>
  <si>
    <t>P17210</t>
  </si>
  <si>
    <t>Kinesin heavy chain</t>
  </si>
  <si>
    <t>Khc</t>
  </si>
  <si>
    <t>MKSLQESMREAENK</t>
  </si>
  <si>
    <t>P11995</t>
  </si>
  <si>
    <t xml:space="preserve">Larval serum protein 1 alpha chain </t>
  </si>
  <si>
    <t>Lsp1alpha</t>
  </si>
  <si>
    <t>PFSYTYTIDSARDEK</t>
  </si>
  <si>
    <t>B4HS00</t>
  </si>
  <si>
    <t>Latrophilin Cirl</t>
  </si>
  <si>
    <t>Cirl</t>
  </si>
  <si>
    <t>Drosophila sechellia (Fruit fly)</t>
  </si>
  <si>
    <t>QQQQQQALNAK</t>
  </si>
  <si>
    <t>O46107</t>
  </si>
  <si>
    <t xml:space="preserve">Lipase 1 </t>
  </si>
  <si>
    <t>Lip1</t>
  </si>
  <si>
    <t>MTEETER</t>
  </si>
  <si>
    <t>B0WAU6</t>
  </si>
  <si>
    <t xml:space="preserve">Lipoyl synthase, mitochondrial </t>
  </si>
  <si>
    <t>EINPNMVTK</t>
  </si>
  <si>
    <t>Q29BL9</t>
  </si>
  <si>
    <t>LMBR1 domain-containing protein 2 homolog</t>
  </si>
  <si>
    <t>SLSEEINDR</t>
  </si>
  <si>
    <t>Q6NN55</t>
  </si>
  <si>
    <t xml:space="preserve">Lysophospholipid acyltransferase 6 </t>
  </si>
  <si>
    <t>oys</t>
  </si>
  <si>
    <t>PQQQQPHLEKK</t>
  </si>
  <si>
    <t>A0A0F6MY85</t>
  </si>
  <si>
    <t>Male determiner protein Nix</t>
  </si>
  <si>
    <t>Nix</t>
  </si>
  <si>
    <t>ITLICDVVGNSKQYGFIYYK</t>
  </si>
  <si>
    <t>Q296H8</t>
  </si>
  <si>
    <t>MAU2 chromatid cohesion factor homolog</t>
  </si>
  <si>
    <t>CG4203</t>
  </si>
  <si>
    <t>MVMGNRELAIR</t>
  </si>
  <si>
    <t>Q11001</t>
  </si>
  <si>
    <t xml:space="preserve">Membrane alanyl aminopeptidase </t>
  </si>
  <si>
    <t>QNFLNWR</t>
  </si>
  <si>
    <t>B4QU20</t>
  </si>
  <si>
    <t>Microtubule-associated protein Jupiter</t>
  </si>
  <si>
    <t>Jupiter</t>
  </si>
  <si>
    <t>PPGGGSSDIFGSEMPQTPRNVKNR</t>
  </si>
  <si>
    <t>Q29P71</t>
  </si>
  <si>
    <t xml:space="preserve">Myosin-VIIa </t>
  </si>
  <si>
    <t>ck</t>
  </si>
  <si>
    <t>EFQEAQLMGLDPDAFLKQK</t>
  </si>
  <si>
    <t>P51898</t>
  </si>
  <si>
    <t xml:space="preserve">NADH-ubiquinone oxidoreductase chain 4 </t>
  </si>
  <si>
    <t>ND4</t>
  </si>
  <si>
    <t>Anopheles arabiensis (Mosquito)</t>
  </si>
  <si>
    <t>MLICGVNDMK</t>
  </si>
  <si>
    <t>Q7PLI2</t>
  </si>
  <si>
    <t>Nipped-B protein</t>
  </si>
  <si>
    <t>Nipped-B</t>
  </si>
  <si>
    <t>VCINRLSIEDSRLMQQSIK</t>
  </si>
  <si>
    <t xml:space="preserve">Nipped-B protein </t>
  </si>
  <si>
    <t>A8JQX3</t>
  </si>
  <si>
    <t xml:space="preserve">Nocturnin </t>
  </si>
  <si>
    <t>cu</t>
  </si>
  <si>
    <t>DKLQLQGYDTR</t>
  </si>
  <si>
    <t>Q9Y0I1</t>
  </si>
  <si>
    <t>NuA4 complex subunit EAF3 homolog</t>
  </si>
  <si>
    <t>MRG15</t>
  </si>
  <si>
    <t>TQYADVMQK</t>
  </si>
  <si>
    <t>P81912</t>
  </si>
  <si>
    <t>Odorant receptor 23a</t>
  </si>
  <si>
    <t>Or23a</t>
  </si>
  <si>
    <t>ISEIGYGYK</t>
  </si>
  <si>
    <t>P82986</t>
  </si>
  <si>
    <t>Odorant receptor 82a</t>
  </si>
  <si>
    <t>Or82a</t>
  </si>
  <si>
    <t>MGRLFQLQEYCLRAMGHK</t>
  </si>
  <si>
    <t>Q9VHQ6</t>
  </si>
  <si>
    <t>Odorant receptor 85c</t>
  </si>
  <si>
    <t>Or85c</t>
  </si>
  <si>
    <t>QNWQNADIR</t>
  </si>
  <si>
    <t>Q95P51</t>
  </si>
  <si>
    <t>Oda</t>
  </si>
  <si>
    <t>MMKFVASEISSIMELQMR</t>
  </si>
  <si>
    <t>P91686</t>
  </si>
  <si>
    <t>Period circadian protein</t>
  </si>
  <si>
    <t>per</t>
  </si>
  <si>
    <t>Drosophila nebulosa (Fruit fly)</t>
  </si>
  <si>
    <t>GWSGEKNKK</t>
  </si>
  <si>
    <t>Q8I6K1</t>
  </si>
  <si>
    <t>Phenoloxidase 1</t>
  </si>
  <si>
    <t>PPO1</t>
  </si>
  <si>
    <t>Holotrichia diomphalia (Korean black chafer)</t>
  </si>
  <si>
    <t>LDSLVASR</t>
  </si>
  <si>
    <t>P35820</t>
  </si>
  <si>
    <t xml:space="preserve">Polycomb group protein Psc </t>
  </si>
  <si>
    <t>Psc</t>
  </si>
  <si>
    <t>FYYRVYESPQPLVK</t>
  </si>
  <si>
    <t>P39769</t>
  </si>
  <si>
    <t>Polyhomeotic-proximal chromatin protein</t>
  </si>
  <si>
    <t>ph-p</t>
  </si>
  <si>
    <t>LDEAMAEEKMQTEATPK</t>
  </si>
  <si>
    <t>Q9V9E3</t>
  </si>
  <si>
    <t>Presequence protease, mitochondrial</t>
  </si>
  <si>
    <t>CG3107</t>
  </si>
  <si>
    <t>QFGCMPHVTK</t>
  </si>
  <si>
    <t>Gln-&gt;pyro-Glu,Trioxidation (C)</t>
  </si>
  <si>
    <t>Q86B47</t>
  </si>
  <si>
    <t>Probable ATP-dependent RNA helicase CG8611</t>
  </si>
  <si>
    <t>CG8611</t>
  </si>
  <si>
    <t>KNQQQSPALSVK</t>
  </si>
  <si>
    <t xml:space="preserve">Probable ATP-dependent RNA helicase CG8611 </t>
  </si>
  <si>
    <t>B4GEU5</t>
  </si>
  <si>
    <t xml:space="preserve">Probable ATP-dependent RNA helicase spindle-E </t>
  </si>
  <si>
    <t>spn-E</t>
  </si>
  <si>
    <t>Drosophila persimilis (Fruit fly)</t>
  </si>
  <si>
    <t>DMANHDPIMKFNMVR</t>
  </si>
  <si>
    <t>Q7KR10</t>
  </si>
  <si>
    <t xml:space="preserve">Probable cytochrome P450 12d1 distal, mitochondrial </t>
  </si>
  <si>
    <t>Cyp12d1-d</t>
  </si>
  <si>
    <t>DIEMVFRNEGIWPR</t>
  </si>
  <si>
    <t>Q9VGZ0</t>
  </si>
  <si>
    <t>Probable cytochrome P450 12e1, mitochondrial</t>
  </si>
  <si>
    <t>Cyp12e1</t>
  </si>
  <si>
    <t>NEGQYPYRR</t>
  </si>
  <si>
    <t>Q9VG82</t>
  </si>
  <si>
    <t>Probable cytochrome P450 9f2</t>
  </si>
  <si>
    <t>Cyp9f2</t>
  </si>
  <si>
    <t>DPKYFENPMKFDPER</t>
  </si>
  <si>
    <t>Q7PS24</t>
  </si>
  <si>
    <t>Probable cytosolic iron-sulfur protein assembly protein Ciao1</t>
  </si>
  <si>
    <t>Ciao1</t>
  </si>
  <si>
    <t>VWSAAWHPGGK</t>
  </si>
  <si>
    <t>Q9VXD9</t>
  </si>
  <si>
    <t>Probable G-protein coupled receptor Mth-like 1</t>
  </si>
  <si>
    <t>mthl1</t>
  </si>
  <si>
    <t>NLSAGQYCLEHTQR</t>
  </si>
  <si>
    <t>Q9VT51</t>
  </si>
  <si>
    <t>Probable insulin-like peptide 2</t>
  </si>
  <si>
    <t>Ilp2</t>
  </si>
  <si>
    <t>CCKKSCDMK</t>
  </si>
  <si>
    <t>2 Trioxidation (C),Dioxidation M</t>
  </si>
  <si>
    <t>Q6J5K9</t>
  </si>
  <si>
    <t xml:space="preserve">Probable RNA helicase armi </t>
  </si>
  <si>
    <t>armi</t>
  </si>
  <si>
    <t>YNGEDYRLEFYFSRYSFR</t>
  </si>
  <si>
    <t>Q9V8R9</t>
  </si>
  <si>
    <t>Protein 4.1 homolog</t>
  </si>
  <si>
    <t>cora</t>
  </si>
  <si>
    <t>LRINRFAWPK</t>
  </si>
  <si>
    <t>Q9VUQ5</t>
  </si>
  <si>
    <t>Protein argonaute-2</t>
  </si>
  <si>
    <t>AGO2</t>
  </si>
  <si>
    <t>QGQEGGYQQR</t>
  </si>
  <si>
    <t>Q7JXG9</t>
  </si>
  <si>
    <t>Protein Atossa</t>
  </si>
  <si>
    <t>atos</t>
  </si>
  <si>
    <t>HQPDAMVPLQQQQLGKSSSK</t>
  </si>
  <si>
    <t>M9NDE3</t>
  </si>
  <si>
    <t xml:space="preserve">Protein bark beetle </t>
  </si>
  <si>
    <t>bark</t>
  </si>
  <si>
    <t>LYRNLIAENEMDYNLVAGVR</t>
  </si>
  <si>
    <t>B4N8G7</t>
  </si>
  <si>
    <t xml:space="preserve">Protein cereblon </t>
  </si>
  <si>
    <t>ohgt</t>
  </si>
  <si>
    <t>Drosophila willistoni (Fruit fly)</t>
  </si>
  <si>
    <t>NPTNKCYSK</t>
  </si>
  <si>
    <t>Q01617</t>
  </si>
  <si>
    <t>Protein couch potato</t>
  </si>
  <si>
    <t>cpo</t>
  </si>
  <si>
    <t>ELYLLFRAYEGYEGSLLK</t>
  </si>
  <si>
    <t>Q28XA5</t>
  </si>
  <si>
    <t>Protein crossbronx</t>
  </si>
  <si>
    <t>cbx</t>
  </si>
  <si>
    <t>MTLDLDANKK</t>
  </si>
  <si>
    <t>B4MLE8</t>
  </si>
  <si>
    <t>Protein cueball</t>
  </si>
  <si>
    <t>cue</t>
  </si>
  <si>
    <t>IDLNGTGR</t>
  </si>
  <si>
    <t>Q9VT28</t>
  </si>
  <si>
    <t>Protein furry</t>
  </si>
  <si>
    <t>fry</t>
  </si>
  <si>
    <t>ESFQWTK</t>
  </si>
  <si>
    <t>Q9XZ14</t>
  </si>
  <si>
    <t>Protein gone early</t>
  </si>
  <si>
    <t>goe</t>
  </si>
  <si>
    <t>ADANRPINK</t>
  </si>
  <si>
    <t>Q17AF4</t>
  </si>
  <si>
    <t>Protein hook</t>
  </si>
  <si>
    <t>hook</t>
  </si>
  <si>
    <t>LDSEMSK</t>
  </si>
  <si>
    <t>Q02645</t>
  </si>
  <si>
    <t xml:space="preserve">Protein hu-li tai shao </t>
  </si>
  <si>
    <t>hts</t>
  </si>
  <si>
    <t>MLDNAGYRTGYIYRHPLIK</t>
  </si>
  <si>
    <t>B4KSY3</t>
  </si>
  <si>
    <t xml:space="preserve">Protein kintoun </t>
  </si>
  <si>
    <t>Nop17l</t>
  </si>
  <si>
    <t>Drosophila mojavensis (Fruit fly)</t>
  </si>
  <si>
    <t>TAANAQYFK</t>
  </si>
  <si>
    <t>P52302</t>
  </si>
  <si>
    <t>Protein lethal(3)malignant blood neoplasm 1</t>
  </si>
  <si>
    <t>l(3)mbn</t>
  </si>
  <si>
    <t>FKYILDYNGHEETGGR</t>
  </si>
  <si>
    <t>Q16YA8</t>
  </si>
  <si>
    <t>Protein maelstrom homolog</t>
  </si>
  <si>
    <t>mael</t>
  </si>
  <si>
    <t>RATEKYGLDICTFPTK</t>
  </si>
  <si>
    <t>O16011</t>
  </si>
  <si>
    <t xml:space="preserve">Protein muscleblind </t>
  </si>
  <si>
    <t>mbl</t>
  </si>
  <si>
    <t>ANVVNMNSLLNGKDSR</t>
  </si>
  <si>
    <t>Q9VKM1</t>
  </si>
  <si>
    <t>Protein piwi</t>
  </si>
  <si>
    <t>piwi</t>
  </si>
  <si>
    <t>SNFQLMRAMSSYTRMNPK</t>
  </si>
  <si>
    <t>Q8SXT3</t>
  </si>
  <si>
    <t>Protein singed wings 2</t>
  </si>
  <si>
    <t>swi2</t>
  </si>
  <si>
    <t>DLQKLPR</t>
  </si>
  <si>
    <t>Q24119</t>
  </si>
  <si>
    <t>Protein trachealess</t>
  </si>
  <si>
    <t>trh</t>
  </si>
  <si>
    <t>ENYEFYELAK</t>
  </si>
  <si>
    <t>P42282</t>
  </si>
  <si>
    <t>Protein tramtrack, alpha isoform</t>
  </si>
  <si>
    <t>ttk</t>
  </si>
  <si>
    <t>NKYSFQR</t>
  </si>
  <si>
    <t xml:space="preserve">Protein tramtrack, alpha isoform </t>
  </si>
  <si>
    <t>Q95P09</t>
  </si>
  <si>
    <t xml:space="preserve">Protein TsetseEP </t>
  </si>
  <si>
    <t>LKSYVENR</t>
  </si>
  <si>
    <t>Q8INV7</t>
  </si>
  <si>
    <t>Protein Turandot E</t>
  </si>
  <si>
    <t>Victoria</t>
  </si>
  <si>
    <t>ISINNAMR</t>
  </si>
  <si>
    <t>Q967D7</t>
  </si>
  <si>
    <t>Protein turtle</t>
  </si>
  <si>
    <t>tutl</t>
  </si>
  <si>
    <t>TYYFRVLANSEK</t>
  </si>
  <si>
    <t>Q9U6L4</t>
  </si>
  <si>
    <t>Protein tweety</t>
  </si>
  <si>
    <t>tty</t>
  </si>
  <si>
    <t>PPMMLPPQMK</t>
  </si>
  <si>
    <t>P10379</t>
  </si>
  <si>
    <t>Protein unzipped</t>
  </si>
  <si>
    <t>uzip</t>
  </si>
  <si>
    <t>ISAEVRK</t>
  </si>
  <si>
    <t xml:space="preserve">Protein unzipped </t>
  </si>
  <si>
    <t>Q9VL52</t>
  </si>
  <si>
    <t>Putative ATP-dependent RNA helicase SoYb</t>
  </si>
  <si>
    <t>SoYb</t>
  </si>
  <si>
    <t>FLKAYDPAHMAVMPMKYK</t>
  </si>
  <si>
    <t>Q9VDY1</t>
  </si>
  <si>
    <t>Putative DNA helicase Ino80</t>
  </si>
  <si>
    <t>Ino80</t>
  </si>
  <si>
    <t>YVCEPLSMPRILYDLGQK</t>
  </si>
  <si>
    <t>Q8IA43</t>
  </si>
  <si>
    <t>Putative polypeptide N-acetylgalactosaminyltransferase 10</t>
  </si>
  <si>
    <t>pgant10</t>
  </si>
  <si>
    <t>PMKSISSPGYHNFLARNYK</t>
  </si>
  <si>
    <t>P83099</t>
  </si>
  <si>
    <t>Putative protein kinase C delta type homolog</t>
  </si>
  <si>
    <t>Pkcdelta</t>
  </si>
  <si>
    <t>QSSTSSSGAGSGLSGASGASGAR</t>
  </si>
  <si>
    <t>Q7Q727</t>
  </si>
  <si>
    <t xml:space="preserve">Queuine tRNA-ribosyltransferase accessory subunit 2 </t>
  </si>
  <si>
    <t>PDAYVPLYDGDTDASSSK</t>
  </si>
  <si>
    <t>P67856</t>
  </si>
  <si>
    <t>Regulatory protein zeste</t>
  </si>
  <si>
    <t>z</t>
  </si>
  <si>
    <t>DFNSHPHVSAMRNIKQIQK</t>
  </si>
  <si>
    <t>Q59E36</t>
  </si>
  <si>
    <t>REST corepressor</t>
  </si>
  <si>
    <t>CoRest</t>
  </si>
  <si>
    <t>SIASLVKYYYSWK</t>
  </si>
  <si>
    <t xml:space="preserve">REST corepressor </t>
  </si>
  <si>
    <t>Q9VJE5</t>
  </si>
  <si>
    <t>Restin homolog</t>
  </si>
  <si>
    <t>CLIP-190</t>
  </si>
  <si>
    <t>LEQAQQK</t>
  </si>
  <si>
    <t>Q7Q3I6</t>
  </si>
  <si>
    <t xml:space="preserve">Ribosome-releasing factor 2, mitochondrial </t>
  </si>
  <si>
    <t>mRRF2</t>
  </si>
  <si>
    <t>QRGPITMIR</t>
  </si>
  <si>
    <t>Q0IFL2</t>
  </si>
  <si>
    <t xml:space="preserve">RuvB-like helicase 1 </t>
  </si>
  <si>
    <t>pont</t>
  </si>
  <si>
    <t>SAKFLQEENTK</t>
  </si>
  <si>
    <t>O02491</t>
  </si>
  <si>
    <t>Segmentation polarity homeobox protein engrailed</t>
  </si>
  <si>
    <t>en</t>
  </si>
  <si>
    <t>PSSGPRYRR</t>
  </si>
  <si>
    <t>Q9W2U4</t>
  </si>
  <si>
    <t>Serine/threonine-protein phosphatase 4 regulatory subunit 2</t>
  </si>
  <si>
    <t>PPP4R2r</t>
  </si>
  <si>
    <t>EIPKELEEYLQYVAK</t>
  </si>
  <si>
    <t>Glu-&gt;pyro-Glu,2 Oxidation Y</t>
  </si>
  <si>
    <t>B3MRS1</t>
  </si>
  <si>
    <t>Sodium-dependent nutrient amino acid transporter 1</t>
  </si>
  <si>
    <t>NAAT1</t>
  </si>
  <si>
    <t>MELKPNGNHNNNNAAEK</t>
  </si>
  <si>
    <t>Q24533</t>
  </si>
  <si>
    <t>SOX domain-containing protein dichaete</t>
  </si>
  <si>
    <t>D</t>
  </si>
  <si>
    <t>MHNSEISKR</t>
  </si>
  <si>
    <t>Q9I7U4</t>
  </si>
  <si>
    <t>sls</t>
  </si>
  <si>
    <t>EVTDDDKGETTKQSVTK</t>
  </si>
  <si>
    <t xml:space="preserve">Titin </t>
  </si>
  <si>
    <t>ERQENELEK</t>
  </si>
  <si>
    <t>Q9V6K1</t>
  </si>
  <si>
    <t>Tripeptidyl-peptidase 2</t>
  </si>
  <si>
    <t>TppII</t>
  </si>
  <si>
    <t>IVEFESQNPGEASKLPWDKK</t>
  </si>
  <si>
    <t>Q17CH9</t>
  </si>
  <si>
    <t>tRNA (guanine-N(7)-)-methyltransferase non-catalytic subunit wuho</t>
  </si>
  <si>
    <t>wuho</t>
  </si>
  <si>
    <t>MVSRTSSCMKFAASGK</t>
  </si>
  <si>
    <t>Q1A7B3</t>
  </si>
  <si>
    <t>Troponin C, isoallergen Bla g 6.0101</t>
  </si>
  <si>
    <t>Blattella germanica (German cockroach) (Blatta germanica)</t>
  </si>
  <si>
    <t>FLVEEDAEAMQQELR</t>
  </si>
  <si>
    <t>Q9VC56</t>
  </si>
  <si>
    <t>Ubiquitin carboxyl-terminal hydrolase</t>
  </si>
  <si>
    <t>puf</t>
  </si>
  <si>
    <t>LNDVCQPGNTLLWDLLQDDK</t>
  </si>
  <si>
    <t>Q9VZI3</t>
  </si>
  <si>
    <t>Unc-112-related protein</t>
  </si>
  <si>
    <t>Fit1</t>
  </si>
  <si>
    <t>AWNVNWGIK</t>
  </si>
  <si>
    <t>Q05808</t>
  </si>
  <si>
    <t xml:space="preserve">Vitellogenin </t>
  </si>
  <si>
    <t>VTG</t>
  </si>
  <si>
    <t>Anthonomus grandis (Mexican cotton boll weevil) (Anthonomus thurberiae)</t>
  </si>
  <si>
    <t>TYSVNLDKEPTVVMQYVPK</t>
  </si>
  <si>
    <t>Q17I16</t>
  </si>
  <si>
    <t xml:space="preserve">WD repeat-containing protein on Y chromosome </t>
  </si>
  <si>
    <t>WDY</t>
  </si>
  <si>
    <t>YLSQNDVEHLYRIFNK</t>
  </si>
  <si>
    <t>Q5YJU0</t>
  </si>
  <si>
    <t xml:space="preserve">Maturase K </t>
  </si>
  <si>
    <t>matK</t>
  </si>
  <si>
    <t>Styphnolobium japonicum (Japanese pagoda tree) (Sophora japonica)</t>
  </si>
  <si>
    <t>SQMLENSFIIEIGMKK</t>
  </si>
  <si>
    <t>MEEYQVYLELDRSR</t>
  </si>
  <si>
    <t>Oxidation (M),2 Dioxidation Y</t>
  </si>
  <si>
    <t>A0A075F9Z3</t>
  </si>
  <si>
    <t>ent-copalyl diphosphate synthase 2, chloroplastic</t>
  </si>
  <si>
    <t>CPS2</t>
  </si>
  <si>
    <t>Marrubium vulgare (White horehound)</t>
  </si>
  <si>
    <t>MPIGFEMTFPPLVEK</t>
  </si>
  <si>
    <t>A0A393</t>
  </si>
  <si>
    <t xml:space="preserve">Protein TIC 214 </t>
  </si>
  <si>
    <t>TIC214</t>
  </si>
  <si>
    <t>Coffea arabica (Arabian coffee)</t>
  </si>
  <si>
    <t>MRDPSIYESPFQVQVNK</t>
  </si>
  <si>
    <t>A2T336</t>
  </si>
  <si>
    <t xml:space="preserve">NAD(P)H-quinone oxidoreductase subunit J, chloroplastic </t>
  </si>
  <si>
    <t>ndhJ</t>
  </si>
  <si>
    <t>Angiopteris evecta (Mule's foot fern) (Polypodium evectum)</t>
  </si>
  <si>
    <t>PQDWPSIAVALYVYGFNYLR</t>
  </si>
  <si>
    <t>A2ZW16</t>
  </si>
  <si>
    <t xml:space="preserve">Phospholipase A1-II 1 </t>
  </si>
  <si>
    <t>Os01g0651100</t>
  </si>
  <si>
    <t>Oryza sativa subsp. japonica (Rice)</t>
  </si>
  <si>
    <t>NEYAIPSSWWVVQNK</t>
  </si>
  <si>
    <t>A3ACF3</t>
  </si>
  <si>
    <t xml:space="preserve">Adenylyltransferase and sulfurtransferase MOCS3 </t>
  </si>
  <si>
    <t>MOCS3</t>
  </si>
  <si>
    <t>VKSTAASCR</t>
  </si>
  <si>
    <t>A3BF39</t>
  </si>
  <si>
    <t xml:space="preserve">Cadmium/zinc-transporting ATPase HMA2 </t>
  </si>
  <si>
    <t>HMA2</t>
  </si>
  <si>
    <t>VTVIVPSR</t>
  </si>
  <si>
    <t>A4QKZ2</t>
  </si>
  <si>
    <t>Crucihimalaya wallichii (Rock-cress) (Arabidopsis campestris)</t>
  </si>
  <si>
    <t>TVSENVDGNK</t>
  </si>
  <si>
    <t>A7M944</t>
  </si>
  <si>
    <t>Cuscuta gronovii (Common dodder) (Epithymum gronovii)</t>
  </si>
  <si>
    <t>YWFYTNNGSRFSMLR</t>
  </si>
  <si>
    <t>A8IQE0</t>
  </si>
  <si>
    <t xml:space="preserve">Coiled-coil domain-containing protein 39 </t>
  </si>
  <si>
    <t>CCDC39</t>
  </si>
  <si>
    <t>Chlamydomonas reinhardtii (Chlamydomonas smithii)</t>
  </si>
  <si>
    <t>MLMNWNQEELEQWALAER</t>
  </si>
  <si>
    <t>A9JTY4</t>
  </si>
  <si>
    <t xml:space="preserve">Protection of telomeres protein 1c </t>
  </si>
  <si>
    <t>POT1C</t>
  </si>
  <si>
    <t>Arabidopsis thaliana (Mouse-ear cress)</t>
  </si>
  <si>
    <t>IIDDTYPSPGLTVNVYSR</t>
  </si>
  <si>
    <t>A9SR33</t>
  </si>
  <si>
    <t xml:space="preserve">Mitogen-activated protein kinase kinase 1b </t>
  </si>
  <si>
    <t>MKK1b</t>
  </si>
  <si>
    <t>Physcomitrium patens (Spreading-leaved earth moss) (Physcomitrella patens)</t>
  </si>
  <si>
    <t>GIQMNINETVRK</t>
  </si>
  <si>
    <t>B2ZX90</t>
  </si>
  <si>
    <t xml:space="preserve">Chromatin assembly factor 1 subunit FSM </t>
  </si>
  <si>
    <t>FSM</t>
  </si>
  <si>
    <t>KQLAIQKQASMMER</t>
  </si>
  <si>
    <t>B9DHT4</t>
  </si>
  <si>
    <t>ARM REPEAT PROTEIN INTERACTING WITH ABF2</t>
  </si>
  <si>
    <t>ARIA</t>
  </si>
  <si>
    <t>QQLDGAAALYK</t>
  </si>
  <si>
    <t>Gln-&gt;pyro-Glu,Dioxidation Y</t>
  </si>
  <si>
    <t>B9GFG6</t>
  </si>
  <si>
    <t xml:space="preserve">CASP-like protein 1F3 </t>
  </si>
  <si>
    <t>Populus trichocarpa (Western balsam poplar) (Populus balsamifera subsp. trichocarpa)</t>
  </si>
  <si>
    <t>FFQANSPGGMPTASQSQR</t>
  </si>
  <si>
    <t>B9I2J6</t>
  </si>
  <si>
    <t xml:space="preserve">L-Ala-D/L-amino acid epimerase </t>
  </si>
  <si>
    <t>LAMGFAGHLAAGFGCFK</t>
  </si>
  <si>
    <t>C0LGR3</t>
  </si>
  <si>
    <t>Probable LRR receptor-like serine/threonine-protein kinase At4g26540</t>
  </si>
  <si>
    <t>RGI3</t>
  </si>
  <si>
    <t>LLFYDYLPNGSLSSRLHGAGK</t>
  </si>
  <si>
    <t>C5H8J1</t>
  </si>
  <si>
    <t>Crossover junction endonuclease EME1B</t>
  </si>
  <si>
    <t>EME1B</t>
  </si>
  <si>
    <t>FGLEAETSEAYYKNTR</t>
  </si>
  <si>
    <t>C6KI62</t>
  </si>
  <si>
    <t xml:space="preserve">Chalcone synthase-like protein 1 </t>
  </si>
  <si>
    <t>CAN383</t>
  </si>
  <si>
    <t>Cannabis sativa (Hemp) (Marijuana)</t>
  </si>
  <si>
    <t>QDMLVVEIPK</t>
  </si>
  <si>
    <t>F2XF93</t>
  </si>
  <si>
    <t>(R)-linalool synthase, chloroplastic</t>
  </si>
  <si>
    <t>TPS-Lin</t>
  </si>
  <si>
    <t>Picea glauca (White spruce) (Pinus glauca)</t>
  </si>
  <si>
    <t>EADKSQGR</t>
  </si>
  <si>
    <t>F4I9S3</t>
  </si>
  <si>
    <t xml:space="preserve">Receptor-like protein 9a </t>
  </si>
  <si>
    <t>RLP9</t>
  </si>
  <si>
    <t>LSGTIPR</t>
  </si>
  <si>
    <t>F4IIZ9</t>
  </si>
  <si>
    <t>Stomatal closure-related actin-binding protein 2</t>
  </si>
  <si>
    <t>SCAB2</t>
  </si>
  <si>
    <t>KAEGSKSCPYVLDGAQSLGSCLR</t>
  </si>
  <si>
    <t>F4J8K6</t>
  </si>
  <si>
    <t xml:space="preserve">rRNA biogenesis protein RRP5 </t>
  </si>
  <si>
    <t>RRP5</t>
  </si>
  <si>
    <t>SSPNSSFVWIKYMAFMLSLADIEK</t>
  </si>
  <si>
    <t>F4JJP1</t>
  </si>
  <si>
    <t>WEB family protein At4g27595, chloroplastic</t>
  </si>
  <si>
    <t>At4g27595</t>
  </si>
  <si>
    <t>ESELQDVVFENEK</t>
  </si>
  <si>
    <t>F4JLI5</t>
  </si>
  <si>
    <t xml:space="preserve">Xanthine dehydrogenase 2 </t>
  </si>
  <si>
    <t>XDH2</t>
  </si>
  <si>
    <t>QAHRRDDDIAIVNGGMR</t>
  </si>
  <si>
    <t>Xanthine dehydrogenase 2</t>
  </si>
  <si>
    <t>F4JZC2</t>
  </si>
  <si>
    <t>Cytosolic endo-beta-N-acetylglucosaminidase 1</t>
  </si>
  <si>
    <t>ENGASE1</t>
  </si>
  <si>
    <t>WWSLVEK</t>
  </si>
  <si>
    <t>F4K460</t>
  </si>
  <si>
    <t>Mediator of RNA polymerase II transcription subunit 17</t>
  </si>
  <si>
    <t>MED17</t>
  </si>
  <si>
    <t>IDFAWALEEEDELK</t>
  </si>
  <si>
    <t>F4KEM0</t>
  </si>
  <si>
    <t>Protein STICHEL-like 4</t>
  </si>
  <si>
    <t>At5g45720</t>
  </si>
  <si>
    <t>NHMHNNNKQSPVLTDRSLLMR</t>
  </si>
  <si>
    <t>Oxidation (M),4 Deamidation (NQ)</t>
  </si>
  <si>
    <t>H3K2Y6</t>
  </si>
  <si>
    <t>Mediator of RNA polymerase II transcription subunit 12</t>
  </si>
  <si>
    <t>MED12</t>
  </si>
  <si>
    <t>DRSPQMLYTGSMQK</t>
  </si>
  <si>
    <t>I1LHU6</t>
  </si>
  <si>
    <t xml:space="preserve">Isoflavone reductase </t>
  </si>
  <si>
    <t>IFR</t>
  </si>
  <si>
    <t>Glycine max (Soybean) (Glycine hispida)</t>
  </si>
  <si>
    <t>EASFPNNYLLALYHSQQIK</t>
  </si>
  <si>
    <t>I1Z695</t>
  </si>
  <si>
    <t xml:space="preserve">LRR receptor-like serine/threonine-protein kinase ER2 </t>
  </si>
  <si>
    <t>ER2</t>
  </si>
  <si>
    <t>MTTTTTTR</t>
  </si>
  <si>
    <t>J9QS23</t>
  </si>
  <si>
    <t xml:space="preserve">Copalyl diphosphate synthase 1 </t>
  </si>
  <si>
    <t>CPS1</t>
  </si>
  <si>
    <t>Selaginella moellendorffii (Spikemoss)</t>
  </si>
  <si>
    <t>ASQVMFPGETILEEAGSFARK</t>
  </si>
  <si>
    <t>O04630</t>
  </si>
  <si>
    <t xml:space="preserve">Threonine--tRNA ligase, mitochondrial 1 </t>
  </si>
  <si>
    <t>THRRS</t>
  </si>
  <si>
    <t>GKWPFWISPR</t>
  </si>
  <si>
    <t>O22213</t>
  </si>
  <si>
    <t xml:space="preserve">Cytokinin dehydrogenase 1 </t>
  </si>
  <si>
    <t>CKX1</t>
  </si>
  <si>
    <t>DQEYLISK</t>
  </si>
  <si>
    <t>O22993</t>
  </si>
  <si>
    <t xml:space="preserve">Probable inactive ATP-dependent zinc metalloprotease FTSHI 1, chloroplastic </t>
  </si>
  <si>
    <t>FTSHI1</t>
  </si>
  <si>
    <t>EYTGPQYEIERHMTSWVGK</t>
  </si>
  <si>
    <t>O23317</t>
  </si>
  <si>
    <t xml:space="preserve">Probable disease resistance protein At4g14610 </t>
  </si>
  <si>
    <t>At4g14610</t>
  </si>
  <si>
    <t>IQEDIAKR</t>
  </si>
  <si>
    <t>O23372</t>
  </si>
  <si>
    <t xml:space="preserve">Histone-lysine N-methyltransferase ATXR3 </t>
  </si>
  <si>
    <t>ATXR3</t>
  </si>
  <si>
    <t>KYFSDIHLDVEK</t>
  </si>
  <si>
    <t>O24362</t>
  </si>
  <si>
    <t xml:space="preserve">Proteasome subunit alpha type-3 </t>
  </si>
  <si>
    <t>PAG1</t>
  </si>
  <si>
    <t>Spinacia oleracea (Spinach)</t>
  </si>
  <si>
    <t>AFELEMSWICDESKR</t>
  </si>
  <si>
    <t>O24610</t>
  </si>
  <si>
    <t xml:space="preserve">Condensin-2 complex subunit CAP-D3 </t>
  </si>
  <si>
    <t>CAP-D3</t>
  </si>
  <si>
    <t>APLLYSQSWLTMAKMCLADGKLAK</t>
  </si>
  <si>
    <t>O48534</t>
  </si>
  <si>
    <t xml:space="preserve">DExH-box ATP-dependent RNA helicase DExH13 </t>
  </si>
  <si>
    <t>BRR2B</t>
  </si>
  <si>
    <t>QDAVDYLTWSFMYR</t>
  </si>
  <si>
    <t>O48771</t>
  </si>
  <si>
    <t>Protein argonaute 6</t>
  </si>
  <si>
    <t>AGO6</t>
  </si>
  <si>
    <t>DCGVSDGGSSSGTCKRSK</t>
  </si>
  <si>
    <t>O49065</t>
  </si>
  <si>
    <t xml:space="preserve">Root allergen protein </t>
  </si>
  <si>
    <t>Taraxacum officinale (Common dandelion) (Leontodon taraxacum)</t>
  </si>
  <si>
    <t>LTDENVSLMK</t>
  </si>
  <si>
    <t>O49287</t>
  </si>
  <si>
    <t>Putative pentatricopeptide repeat-containing protein At1g77010, mitochondrial</t>
  </si>
  <si>
    <t>PCMP-E5</t>
  </si>
  <si>
    <t>NYFSWNTMIEGYMNSGEK</t>
  </si>
  <si>
    <t>O49564</t>
  </si>
  <si>
    <t xml:space="preserve">Cysteine-rich receptor-like protein kinase 27 </t>
  </si>
  <si>
    <t>CRK27</t>
  </si>
  <si>
    <t>QKQLDWEKR</t>
  </si>
  <si>
    <t>O64511</t>
  </si>
  <si>
    <t>Protein TWIN LOV 1</t>
  </si>
  <si>
    <t>TLP1</t>
  </si>
  <si>
    <t>TAYFVGVQVEASCRNTEIK</t>
  </si>
  <si>
    <t>O64518</t>
  </si>
  <si>
    <t xml:space="preserve">Metacaspase-5 </t>
  </si>
  <si>
    <t>AMC5</t>
  </si>
  <si>
    <t>EAHITIISDSCHSGGLIDEAK</t>
  </si>
  <si>
    <t>O64806</t>
  </si>
  <si>
    <t xml:space="preserve">Putative calcium-transporting ATPase 7, plasma membrane-type </t>
  </si>
  <si>
    <t>ACA7</t>
  </si>
  <si>
    <t>ESVELCRRAGIMVR</t>
  </si>
  <si>
    <t>O64982</t>
  </si>
  <si>
    <t xml:space="preserve">26S proteasome regulatory subunit 7 </t>
  </si>
  <si>
    <t>RPT1</t>
  </si>
  <si>
    <t>Prunus persica (Peach) (Amygdalus persica)</t>
  </si>
  <si>
    <t>EVKDLAK</t>
  </si>
  <si>
    <t>O65418</t>
  </si>
  <si>
    <t>Anaphase-promoting complex subunit 4</t>
  </si>
  <si>
    <t>APC4</t>
  </si>
  <si>
    <t>INIHELSLPVPHLDEHASCK</t>
  </si>
  <si>
    <t>O65572</t>
  </si>
  <si>
    <t>Carotenoid 9,10(9,10)-cleavage dioxygenase 1</t>
  </si>
  <si>
    <t>CCD1</t>
  </si>
  <si>
    <t>MLEVGGNIK</t>
  </si>
  <si>
    <t>O65649</t>
  </si>
  <si>
    <t>Filament-like plant protein 5</t>
  </si>
  <si>
    <t>FPP5</t>
  </si>
  <si>
    <t>NNELQVSR</t>
  </si>
  <si>
    <t>O80360</t>
  </si>
  <si>
    <t>50S ribosomal protein L3, chloroplastic</t>
  </si>
  <si>
    <t>RPL3</t>
  </si>
  <si>
    <t>Nicotiana tabacum (Common tobacco)</t>
  </si>
  <si>
    <t>MPGRMGGTK</t>
  </si>
  <si>
    <t>O80366</t>
  </si>
  <si>
    <t xml:space="preserve">Two-component response regulator ARR9 </t>
  </si>
  <si>
    <t>ARR9</t>
  </si>
  <si>
    <t>LADLNKLKPHMMK</t>
  </si>
  <si>
    <t>O80548</t>
  </si>
  <si>
    <t xml:space="preserve">MA3 DOMAIN-CONTAINING TRANSLATION REGULATORY FACTOR 2 </t>
  </si>
  <si>
    <t>MRF2</t>
  </si>
  <si>
    <t>MEHQDLTDSRKDPLCISQLK</t>
  </si>
  <si>
    <t>O80623</t>
  </si>
  <si>
    <t xml:space="preserve">Probable receptor-like protein kinase At2g39360 </t>
  </si>
  <si>
    <t>At2g39360</t>
  </si>
  <si>
    <t>DQDKLWR</t>
  </si>
  <si>
    <t>O80883</t>
  </si>
  <si>
    <t xml:space="preserve">Transcription factor MYB101 </t>
  </si>
  <si>
    <t>MYB101</t>
  </si>
  <si>
    <t>MDGGGETTATATMEGRGLK</t>
  </si>
  <si>
    <t>Acetyl (Protein N-term),2 Oxidation (M)</t>
  </si>
  <si>
    <t>O81209</t>
  </si>
  <si>
    <t xml:space="preserve">Respiratory burst oxidase homolog protein A </t>
  </si>
  <si>
    <t>RBOHA</t>
  </si>
  <si>
    <t>RVWVMALWIGAMAGLFTWK</t>
  </si>
  <si>
    <t>O81211</t>
  </si>
  <si>
    <t xml:space="preserve">Respiratory burst oxidase homolog protein E </t>
  </si>
  <si>
    <t>RBOHE</t>
  </si>
  <si>
    <t>FSAYCNIDMINRPK</t>
  </si>
  <si>
    <t>O81796</t>
  </si>
  <si>
    <t xml:space="preserve">Isocitrate dehydrogenase [NAD] regulatory subunit 3, mitochondrial </t>
  </si>
  <si>
    <t>IDH3</t>
  </si>
  <si>
    <t>IARYAFEYAYLNNR</t>
  </si>
  <si>
    <t>O82353</t>
  </si>
  <si>
    <t xml:space="preserve">RING-H2 finger protein ATL67 </t>
  </si>
  <si>
    <t>ATL67</t>
  </si>
  <si>
    <t>HYFHLCCLDAWLK</t>
  </si>
  <si>
    <t>P04007</t>
  </si>
  <si>
    <t xml:space="preserve">Ribonuclease S-2 </t>
  </si>
  <si>
    <t>S-2</t>
  </si>
  <si>
    <t>Nicotiana alata (Winged tobacco) (Persian tobacco)</t>
  </si>
  <si>
    <t>FDREQYFDLAMTLR</t>
  </si>
  <si>
    <t>P05495</t>
  </si>
  <si>
    <t>ATP synthase subunit alpha, mitochondrial</t>
  </si>
  <si>
    <t>ATPA</t>
  </si>
  <si>
    <t>Nicotiana plumbaginifolia (Leadwort-leaved tobacco) (Tex-Mex tobacco)</t>
  </si>
  <si>
    <t>TMKQVCGSSK</t>
  </si>
  <si>
    <t>P0C133</t>
  </si>
  <si>
    <t xml:space="preserve">Auxin-responsive protein IAA31 </t>
  </si>
  <si>
    <t>ENLKATELR</t>
  </si>
  <si>
    <t>IAA31</t>
  </si>
  <si>
    <t>P0C896</t>
  </si>
  <si>
    <t>Pentatricopeptide repeat-containing protein At3g02650, mitochondrial</t>
  </si>
  <si>
    <t>MLRSFLCRSQNASR</t>
  </si>
  <si>
    <t>P0C897</t>
  </si>
  <si>
    <t>Putative UPF0481 protein At3g02645</t>
  </si>
  <si>
    <t>TIEDVNR</t>
  </si>
  <si>
    <t>P0DI48</t>
  </si>
  <si>
    <t xml:space="preserve">Casparian strip membrane protein 4 </t>
  </si>
  <si>
    <t>Raphanus sativus (Radish) (Raphanus raphanistrum var. sativus)</t>
  </si>
  <si>
    <t>MDIEKTGSR</t>
  </si>
  <si>
    <t>P0DKJ8</t>
  </si>
  <si>
    <t>Polycomb group protein FERTILIZATION-INDEPENDENT SEED 2</t>
  </si>
  <si>
    <t>FIS2</t>
  </si>
  <si>
    <t>VIADGHVPWACEEFAKLHK</t>
  </si>
  <si>
    <t>P14712</t>
  </si>
  <si>
    <t xml:space="preserve">Phytochrome A </t>
  </si>
  <si>
    <t>PHYA</t>
  </si>
  <si>
    <t>MLLGEVFGTQKSCCR</t>
  </si>
  <si>
    <t>P15312</t>
  </si>
  <si>
    <t>Root-specific lectin</t>
  </si>
  <si>
    <t>Hordeum vulgare (Barley)</t>
  </si>
  <si>
    <t>MKMMSTR</t>
  </si>
  <si>
    <t>Oxidation (M),2 Dioxidation M</t>
  </si>
  <si>
    <t>P15465</t>
  </si>
  <si>
    <t xml:space="preserve">Albumin-1 </t>
  </si>
  <si>
    <t>Psophocarpus tetragonolobus (Winged bean) (Dolichos tetragonolobus)</t>
  </si>
  <si>
    <t>NILENMR</t>
  </si>
  <si>
    <t>P15479</t>
  </si>
  <si>
    <t>Ricinus communis (Castor bean)</t>
  </si>
  <si>
    <t>PGAMEMGSAGSEVVAKARM</t>
  </si>
  <si>
    <t>P17673</t>
  </si>
  <si>
    <t xml:space="preserve">Ribulose bisphosphate carboxylase small subunit, chloroplastic </t>
  </si>
  <si>
    <t>RBCS</t>
  </si>
  <si>
    <t>Trifolium repens (Creeping white clover)</t>
  </si>
  <si>
    <t>GFVHRQYNSSPGYYDGR</t>
  </si>
  <si>
    <t>P19456</t>
  </si>
  <si>
    <t xml:space="preserve">ATPase 2, plasma membrane-type </t>
  </si>
  <si>
    <t>AHA2</t>
  </si>
  <si>
    <t>DQVLLFAAMASR</t>
  </si>
  <si>
    <t>P25306</t>
  </si>
  <si>
    <t xml:space="preserve">Threonine dehydratase 2 biosynthetic, chloroplastic </t>
  </si>
  <si>
    <t>TD2</t>
  </si>
  <si>
    <t>Solanum lycopersicum (Tomato) (Lycopersicon esculentum)</t>
  </si>
  <si>
    <t>MEFLCLAPTRSFSTNPKLTK</t>
  </si>
  <si>
    <t>P27068</t>
  </si>
  <si>
    <t>Plastid 30S ribosomal protein S2</t>
  </si>
  <si>
    <t>rps2</t>
  </si>
  <si>
    <t>Epifagus virginiana (Beechdrops) (Orobanche virginiana)</t>
  </si>
  <si>
    <t>WPGGMLTNWSTTETR</t>
  </si>
  <si>
    <t>P27561</t>
  </si>
  <si>
    <t xml:space="preserve">Ribosome-inactivating protein saporin-4 </t>
  </si>
  <si>
    <t>SAP4</t>
  </si>
  <si>
    <t>Saponaria officinalis (Common soapwort) (Lychnis saponaria)</t>
  </si>
  <si>
    <t>DNLYVVAYLAMDNTNVNR</t>
  </si>
  <si>
    <t>P27598</t>
  </si>
  <si>
    <t xml:space="preserve">Alpha-1,4 glucan phosphorylase L isozyme, chloroplastic/amyloplastic </t>
  </si>
  <si>
    <t>Ipomoea batatas (Sweet potato) (Convolvulus batatas)</t>
  </si>
  <si>
    <t>ERTGYSVSPNAMFDIQVKR</t>
  </si>
  <si>
    <t>P30124</t>
  </si>
  <si>
    <t xml:space="preserve">Delta-aminolevulinic acid dehydratase, chloroplastic </t>
  </si>
  <si>
    <t>HEMB</t>
  </si>
  <si>
    <t>Pisum sativum (Garden pea)</t>
  </si>
  <si>
    <t>LLRDNSPLPIAAYQVSGEYSMIK</t>
  </si>
  <si>
    <t>P30170</t>
  </si>
  <si>
    <t xml:space="preserve">Actin-85C </t>
  </si>
  <si>
    <t>AC85C</t>
  </si>
  <si>
    <t>Solanum tuberosum (Potato)</t>
  </si>
  <si>
    <t>P30360</t>
  </si>
  <si>
    <t xml:space="preserve">Probable cinnamyl alcohol dehydrogenase 2 </t>
  </si>
  <si>
    <t>CAD19</t>
  </si>
  <si>
    <t>GVTSQIEIVKMDYINTAMERLEK</t>
  </si>
  <si>
    <t>P32033</t>
  </si>
  <si>
    <t>Protein Ycf2</t>
  </si>
  <si>
    <t>ycf2</t>
  </si>
  <si>
    <t>Cuscuta reflexa (Southern Asian dodder)</t>
  </si>
  <si>
    <t>INNQNMVER</t>
  </si>
  <si>
    <t>P35266</t>
  </si>
  <si>
    <t>60S ribosomal protein L17-1</t>
  </si>
  <si>
    <t>P40281</t>
  </si>
  <si>
    <t>Histone H2A.2</t>
  </si>
  <si>
    <t>KNRISPR</t>
  </si>
  <si>
    <t>P40781</t>
  </si>
  <si>
    <t>Protein CYPRO4</t>
  </si>
  <si>
    <t>CYPRO4</t>
  </si>
  <si>
    <t>Cynara cardunculus (Cardoon)</t>
  </si>
  <si>
    <t>ALLMRGETNMLLMSPAKAGK</t>
  </si>
  <si>
    <t>P40972</t>
  </si>
  <si>
    <t xml:space="preserve">Pectate lyase </t>
  </si>
  <si>
    <t>QKMADCALGFGSNAIGGK</t>
  </si>
  <si>
    <t>P41605</t>
  </si>
  <si>
    <t>30S ribosomal protein S2, chloroplastic</t>
  </si>
  <si>
    <t>Pinus thunbergii (Japanese black pine) (Pinus thunbergiana)</t>
  </si>
  <si>
    <t>WLGGMLTNWSTTETR</t>
  </si>
  <si>
    <t>P42066</t>
  </si>
  <si>
    <t xml:space="preserve">Phosphoenolpyruvate carboxykinase </t>
  </si>
  <si>
    <t>PCK</t>
  </si>
  <si>
    <t>Cucumis sativus (Cucumber)</t>
  </si>
  <si>
    <t>AAYPIEYIPNAKIPCVGPHPK</t>
  </si>
  <si>
    <t>P49213</t>
  </si>
  <si>
    <t>P49297</t>
  </si>
  <si>
    <t>SNGVDTLAHQKWSGANYYDR</t>
  </si>
  <si>
    <t>P49597</t>
  </si>
  <si>
    <t xml:space="preserve">Protein phosphatase 2C 56 </t>
  </si>
  <si>
    <t>ABI1</t>
  </si>
  <si>
    <t>EKPMLCDGDTWLEK</t>
  </si>
  <si>
    <t>P83332</t>
  </si>
  <si>
    <t xml:space="preserve">Thaumatin-like protein 1 </t>
  </si>
  <si>
    <t>SVDAPSPWSGRFFGR</t>
  </si>
  <si>
    <t>P84733</t>
  </si>
  <si>
    <t>Putative cytochrome c oxidase subunit II PS17</t>
  </si>
  <si>
    <t>Pinus strobus (Eastern white pine)</t>
  </si>
  <si>
    <t>VVEALSPR</t>
  </si>
  <si>
    <t>P84735</t>
  </si>
  <si>
    <t>Putative LRR disease resistance protein/transmembrane receptor kinase PS19</t>
  </si>
  <si>
    <t>VVSLSIPR</t>
  </si>
  <si>
    <t>LRR-RLK</t>
  </si>
  <si>
    <t>P85919</t>
  </si>
  <si>
    <t>Unknown protein 14</t>
  </si>
  <si>
    <t>Pseudotsuga menziesii (Douglas-fir) (Abies menziesii)</t>
  </si>
  <si>
    <t>RIISSVAVAVAGTA</t>
  </si>
  <si>
    <t>P85955</t>
  </si>
  <si>
    <t xml:space="preserve">Dehydration-responsive element-binding protein 1 </t>
  </si>
  <si>
    <t>WVCEVREPNKK</t>
  </si>
  <si>
    <t>P92539</t>
  </si>
  <si>
    <t xml:space="preserve">Uncharacterized mitochondrial protein AtMg01050 </t>
  </si>
  <si>
    <t>AtMg01050</t>
  </si>
  <si>
    <t>KMSCHCEPLPYQTR</t>
  </si>
  <si>
    <t>P92981</t>
  </si>
  <si>
    <t xml:space="preserve">5'-adenylylsulfate reductase 2, chloroplastic </t>
  </si>
  <si>
    <t>LNPETYR</t>
  </si>
  <si>
    <t>P93198</t>
  </si>
  <si>
    <t xml:space="preserve">2S seed storage albumin protein </t>
  </si>
  <si>
    <t>Juglans regia (English walnut)</t>
  </si>
  <si>
    <t>RQQQQQGLRGEEMEEMVQSAR</t>
  </si>
  <si>
    <t>P93479</t>
  </si>
  <si>
    <t xml:space="preserve">Reticuline oxidase </t>
  </si>
  <si>
    <t>BBE1</t>
  </si>
  <si>
    <t>Papaver somniferum (Opium poppy)</t>
  </si>
  <si>
    <t>EKMGDDVFWAIR</t>
  </si>
  <si>
    <t>P93805</t>
  </si>
  <si>
    <t xml:space="preserve">Phosphoglucomutase, cytoplasmic 2 </t>
  </si>
  <si>
    <t>Zea mays (Maize)</t>
  </si>
  <si>
    <t>ELMANLVSMQSSLSDVNKLIK</t>
  </si>
  <si>
    <t>Q01402</t>
  </si>
  <si>
    <t xml:space="preserve">Nucleoside diphosphate kinase 2, chloroplastic </t>
  </si>
  <si>
    <t>NDPK2</t>
  </si>
  <si>
    <t>MYPCPKELAEEHYK</t>
  </si>
  <si>
    <t>Q04238</t>
  </si>
  <si>
    <t xml:space="preserve">V-type proton ATPase catalytic subunit A isoform 2 </t>
  </si>
  <si>
    <t>Equisetum arvense (Field horsetail) (Common horsetail)</t>
  </si>
  <si>
    <t>EESVMER</t>
  </si>
  <si>
    <t>Q05047</t>
  </si>
  <si>
    <t xml:space="preserve">Secologanin synthase 1 </t>
  </si>
  <si>
    <t>SLS1</t>
  </si>
  <si>
    <t>Catharanthus roseus (Madagascar periwinkle) (Vinca rosea)</t>
  </si>
  <si>
    <t>EKSIWGEDAMEFNPMR</t>
  </si>
  <si>
    <t>Q05855</t>
  </si>
  <si>
    <t xml:space="preserve">Peroxidase </t>
  </si>
  <si>
    <t>Triticum aestivum (Wheat)</t>
  </si>
  <si>
    <t>LSCSKVNS</t>
  </si>
  <si>
    <t>Q06FM9</t>
  </si>
  <si>
    <t>30S ribosomal protein S8, chloroplastic</t>
  </si>
  <si>
    <t>rps8</t>
  </si>
  <si>
    <t>Pelargonium hortorum (Common geranium) (Pelargonium inquinans x Pelargonium zonale)</t>
  </si>
  <si>
    <t>MGKDTLSEIVTSIRNADMAK</t>
  </si>
  <si>
    <t>Q06RE2</t>
  </si>
  <si>
    <t>Jasminum nudiflorum (Winter jasmine)</t>
  </si>
  <si>
    <t>MAPYIYAK</t>
  </si>
  <si>
    <t>Q06SF7</t>
  </si>
  <si>
    <t>Stigeoclonium helveticum (Green alga)</t>
  </si>
  <si>
    <t>PLFIDAVFMPVTKVNYTLEENK</t>
  </si>
  <si>
    <t>Q09G54</t>
  </si>
  <si>
    <t>Platanus occidentalis (Sycamore) (American plane tree)</t>
  </si>
  <si>
    <t>EVQMLYLSPSR</t>
  </si>
  <si>
    <t>Q09MG9</t>
  </si>
  <si>
    <t xml:space="preserve">Acetyl-coenzyme A carboxylase carboxyl transferase subunit beta, chloroplastic </t>
  </si>
  <si>
    <t>accD</t>
  </si>
  <si>
    <t>Citrus sinensis (Sweet orange) (Citrus aurantium var. sinensis)</t>
  </si>
  <si>
    <t>SKMYLCEQCGYHLK</t>
  </si>
  <si>
    <t>Q0DIQ5</t>
  </si>
  <si>
    <t xml:space="preserve">Cysteine-tryptophan domain-containing zinc finger protein 5 </t>
  </si>
  <si>
    <t>CWZF5</t>
  </si>
  <si>
    <t>SNDAAIMSDNLGMPEISK</t>
  </si>
  <si>
    <t>Q0JHZ2</t>
  </si>
  <si>
    <t xml:space="preserve">Zinc finger CCCH domain-containing protein 11 </t>
  </si>
  <si>
    <t>VGQCQKGFK</t>
  </si>
  <si>
    <t>Q0JLC5</t>
  </si>
  <si>
    <t xml:space="preserve">ABC transporter G family member 36 </t>
  </si>
  <si>
    <t>ABCG36</t>
  </si>
  <si>
    <t>QNLSYWRNPPYNAVR</t>
  </si>
  <si>
    <t>Q0WPJ7</t>
  </si>
  <si>
    <t xml:space="preserve">Putative E3 ubiquitin-protein ligase RF298 </t>
  </si>
  <si>
    <t>RF298</t>
  </si>
  <si>
    <t>KEMAMLR</t>
  </si>
  <si>
    <t>Q0WRB0</t>
  </si>
  <si>
    <t xml:space="preserve">Probable fatty acyl-CoA reductase 5 </t>
  </si>
  <si>
    <t>FAR5</t>
  </si>
  <si>
    <t>YDVGLGINTFGALNVLNFAKK</t>
  </si>
  <si>
    <t>Q14FA2</t>
  </si>
  <si>
    <t>NAD(P)H-quinone oxidoreductase subunit H, chloroplastic</t>
  </si>
  <si>
    <t>ndhH</t>
  </si>
  <si>
    <t>Populus alba (White poplar)</t>
  </si>
  <si>
    <t>KVDHYECYDEFDWGVQWQK</t>
  </si>
  <si>
    <t>Q1ACK5</t>
  </si>
  <si>
    <t>NAD(P)H-quinone oxidoreductase subunit K, chloroplastic</t>
  </si>
  <si>
    <t>ndhK</t>
  </si>
  <si>
    <t>Chara vulgaris (Common stonewort)</t>
  </si>
  <si>
    <t>QIAQENTNQK</t>
  </si>
  <si>
    <t>Q20EX2</t>
  </si>
  <si>
    <t>rpoC1</t>
  </si>
  <si>
    <t>Oltmannsiellopsis viridis (Marine flagellate) (Oltmannsiella viridis)</t>
  </si>
  <si>
    <t>SWIINNYYSVLQTCRWK</t>
  </si>
  <si>
    <t>Q27IK6</t>
  </si>
  <si>
    <t xml:space="preserve">Kinesin-like protein KIN-12D </t>
  </si>
  <si>
    <t>KIN12D</t>
  </si>
  <si>
    <t>LSAENKDIR</t>
  </si>
  <si>
    <t>Q2EEW9</t>
  </si>
  <si>
    <t>Helicosporidium sp. subsp. Simulium jonesii (Green alga)</t>
  </si>
  <si>
    <t>IYECGIPYEMALTLYYPFLSEYFYK</t>
  </si>
  <si>
    <t>Oxidation (M),3 L-DOPA-quinone</t>
  </si>
  <si>
    <t>Q2KNB7</t>
  </si>
  <si>
    <t xml:space="preserve">Hexokinase-9 </t>
  </si>
  <si>
    <t>HXK9</t>
  </si>
  <si>
    <t>QVYEKSISGMYMGELVR</t>
  </si>
  <si>
    <t>Q2L940</t>
  </si>
  <si>
    <t>50S ribosomal protein L16, chloroplastic</t>
  </si>
  <si>
    <t>rpl16</t>
  </si>
  <si>
    <t>Gossypium hirsutum (Upland cotton) (Gossypium mexicanum)</t>
  </si>
  <si>
    <t>LSPKRNR</t>
  </si>
  <si>
    <t>Q2QLT8</t>
  </si>
  <si>
    <t xml:space="preserve">Actin-depolymerizing factor 11 </t>
  </si>
  <si>
    <t>ADF11</t>
  </si>
  <si>
    <t>MAFVRSRANASSGIGVAAECK</t>
  </si>
  <si>
    <t>Q2QMT7</t>
  </si>
  <si>
    <t>B3 domain-containing protein Os12g0591400</t>
  </si>
  <si>
    <t>ERYFFKVMMSVSDIK</t>
  </si>
  <si>
    <t>Oxidation (M),Glu-&gt;pyro-Glu,Dioxidation M</t>
  </si>
  <si>
    <t>2 Oxidation (M),Glu-&gt;pyro-Glu,Oxidation Y</t>
  </si>
  <si>
    <t>Q2R8L1</t>
  </si>
  <si>
    <t xml:space="preserve">Disease resistance protein RGA5 </t>
  </si>
  <si>
    <t>RGA5</t>
  </si>
  <si>
    <t>SLRTLKYFDLGSNSEENIR</t>
  </si>
  <si>
    <t>Q2WGJ0</t>
  </si>
  <si>
    <t xml:space="preserve">ATP synthase subunit alpha, chloroplastic </t>
  </si>
  <si>
    <t>atpA</t>
  </si>
  <si>
    <t>Selaginella uncinata (Blue spike-moss) (Lycopodium uncinatum)</t>
  </si>
  <si>
    <t>PATNVGISASR</t>
  </si>
  <si>
    <t>Q38902</t>
  </si>
  <si>
    <t xml:space="preserve">Rac-like GTP-binding protein ARAC1 </t>
  </si>
  <si>
    <t>ARAC1</t>
  </si>
  <si>
    <t>QFFIDHPGAVPITTAQGEELK</t>
  </si>
  <si>
    <t>Rac-like GTP-binding protein ARAC1</t>
  </si>
  <si>
    <t>Q38944</t>
  </si>
  <si>
    <t xml:space="preserve">Steroid 5-alpha-reductase DET2 </t>
  </si>
  <si>
    <t>DET2</t>
  </si>
  <si>
    <t>EEYPKTR</t>
  </si>
  <si>
    <t>Q3E9X6</t>
  </si>
  <si>
    <t xml:space="preserve">Cysteine-rich receptor-like protein kinase 21 </t>
  </si>
  <si>
    <t>CRK21</t>
  </si>
  <si>
    <t>VQLDWPRR</t>
  </si>
  <si>
    <t>Q40220</t>
  </si>
  <si>
    <t>Rac-like GTP-binding protein RAC2</t>
  </si>
  <si>
    <t>RAC2</t>
  </si>
  <si>
    <t>Lotus japonicus (Lotus corniculatus var. japonicus)</t>
  </si>
  <si>
    <t>QYLIDHPGATPITTAQGEELK</t>
  </si>
  <si>
    <t>Q40565</t>
  </si>
  <si>
    <t xml:space="preserve">Ribulose bisphosphate carboxylase/oxygenase activase 2, chloroplastic </t>
  </si>
  <si>
    <t>RCA</t>
  </si>
  <si>
    <t>EAAEIIR</t>
  </si>
  <si>
    <t>Q41062</t>
  </si>
  <si>
    <t xml:space="preserve">Protein translocase subunit SecA, chloroplastic </t>
  </si>
  <si>
    <t>SecA</t>
  </si>
  <si>
    <t>LKLREIMMPR</t>
  </si>
  <si>
    <t>Q42368</t>
  </si>
  <si>
    <t xml:space="preserve">Pyruvate, phosphate dikinase 2 </t>
  </si>
  <si>
    <t>PPDK2</t>
  </si>
  <si>
    <t>SDFEGIFRAMDGLSVTIR</t>
  </si>
  <si>
    <t>Q42374</t>
  </si>
  <si>
    <t xml:space="preserve">Syntaxin-related protein KNOLLE </t>
  </si>
  <si>
    <t>KN</t>
  </si>
  <si>
    <t>LSGTPVYR</t>
  </si>
  <si>
    <t>Syntaxin-related protein KNOLLE</t>
  </si>
  <si>
    <t>Q42823</t>
  </si>
  <si>
    <t>Glycine tabacina</t>
  </si>
  <si>
    <t>ASSMISSPAVTTVNR</t>
  </si>
  <si>
    <t>Q43007</t>
  </si>
  <si>
    <t xml:space="preserve">Phospholipase D alpha 1 </t>
  </si>
  <si>
    <t>PLD1</t>
  </si>
  <si>
    <t>DSEIAMGGYQPYHLATR</t>
  </si>
  <si>
    <t>Q43052</t>
  </si>
  <si>
    <t xml:space="preserve">Phenylalanine ammonia-lyase G2B </t>
  </si>
  <si>
    <t>PALG2B</t>
  </si>
  <si>
    <t>Populus kitakamiensis (Aspen) (Populus sieboldii x Populus grandidentata)</t>
  </si>
  <si>
    <t>ISVSQLPR</t>
  </si>
  <si>
    <t>Q43270</t>
  </si>
  <si>
    <t>DSEIAMGAYQPYHLATR</t>
  </si>
  <si>
    <t>Q43776</t>
  </si>
  <si>
    <t>LYSRS</t>
  </si>
  <si>
    <t>VANISIPR</t>
  </si>
  <si>
    <t>Q49KU0</t>
  </si>
  <si>
    <t>Eucalyptus globulus subsp. globulus (Tasmanian blue gum)</t>
  </si>
  <si>
    <t>EEIRVNEK</t>
  </si>
  <si>
    <t>Q501D2</t>
  </si>
  <si>
    <t xml:space="preserve">Protein IQ-DOMAIN 30 </t>
  </si>
  <si>
    <t>IQD30</t>
  </si>
  <si>
    <t>QLGTTEKASR</t>
  </si>
  <si>
    <t>Q52K82</t>
  </si>
  <si>
    <t xml:space="preserve">Probable calcium-binding protein CML21 </t>
  </si>
  <si>
    <t>CML21</t>
  </si>
  <si>
    <t>DDSSTLQKKWTMGMPK</t>
  </si>
  <si>
    <t>2 Oxidation (M),Dioxidation W</t>
  </si>
  <si>
    <t>Q56XZ1</t>
  </si>
  <si>
    <t xml:space="preserve">SH2 domain-containing protein B </t>
  </si>
  <si>
    <t>SHB</t>
  </si>
  <si>
    <t>MWCWLFPVAYSISR</t>
  </si>
  <si>
    <t>Oxidation (M),Oxidation W,Dioxidation W</t>
  </si>
  <si>
    <t>Q5SCW3</t>
  </si>
  <si>
    <t>Huperzia lucidula (Shining clubmoss) (Lycopodium lucidulum)</t>
  </si>
  <si>
    <t>IDPSLIYPNRLDRLMNIR</t>
  </si>
  <si>
    <t>Q5UBY2</t>
  </si>
  <si>
    <t>Protein FAR1-RELATED SEQUENCE 1</t>
  </si>
  <si>
    <t>FRS1</t>
  </si>
  <si>
    <t>ESEEDGVNKR</t>
  </si>
  <si>
    <t>Q5Z6K9</t>
  </si>
  <si>
    <t xml:space="preserve">Potassium transporter 24 </t>
  </si>
  <si>
    <t>HAK24</t>
  </si>
  <si>
    <t>YGYRDVQKDDVEFEK</t>
  </si>
  <si>
    <t>Q5Z8V7</t>
  </si>
  <si>
    <t xml:space="preserve">Probable histone acetyltransferase HAC-like 2 </t>
  </si>
  <si>
    <t>SNVMAQMQEQQAPFASK</t>
  </si>
  <si>
    <t>QWYLSMLQKAIK</t>
  </si>
  <si>
    <t>Oxidation (M),Gln-&gt;pyro-Glu,Tryptophan oxidation to oxolactone</t>
  </si>
  <si>
    <t>Q654V6</t>
  </si>
  <si>
    <t xml:space="preserve">Pyruvate dehydrogenase E1 component subunit alpha-2, mitochondrial </t>
  </si>
  <si>
    <t>DEIAGIR</t>
  </si>
  <si>
    <t>Q655X8</t>
  </si>
  <si>
    <t xml:space="preserve">Probable allantoate deiminase </t>
  </si>
  <si>
    <t>AAH</t>
  </si>
  <si>
    <t>ISDGEGYLER</t>
  </si>
  <si>
    <t>Q66GR8</t>
  </si>
  <si>
    <t>Protein NETWORKED 3A</t>
  </si>
  <si>
    <t>NET3A</t>
  </si>
  <si>
    <t>VTNTVVAR</t>
  </si>
  <si>
    <t>Q672F7</t>
  </si>
  <si>
    <t xml:space="preserve">Tricyclene synthase EBOS, chloroplastic </t>
  </si>
  <si>
    <t>EBOS</t>
  </si>
  <si>
    <t>AWSDMLKAFLQEAK</t>
  </si>
  <si>
    <t>Q67Y83</t>
  </si>
  <si>
    <t xml:space="preserve">Serine carboxypeptidase-like 51 </t>
  </si>
  <si>
    <t>SCPL51</t>
  </si>
  <si>
    <t>HVSRLDDNGLDSSNSLAEKIK</t>
  </si>
  <si>
    <t>Q680K2</t>
  </si>
  <si>
    <t xml:space="preserve">Haloacid dehalogenase-like hydrolase domain-containing protein At4g39970 </t>
  </si>
  <si>
    <t>LMDEAKAAGK</t>
  </si>
  <si>
    <t>Q683I9</t>
  </si>
  <si>
    <t>Pentatricopeptide repeat-containing protein At3g62890</t>
  </si>
  <si>
    <t>PCMP-H82</t>
  </si>
  <si>
    <t>AGLIDDAR</t>
  </si>
  <si>
    <t>Q69LX2</t>
  </si>
  <si>
    <t xml:space="preserve">Endoribonuclease Dicer homolog 2b </t>
  </si>
  <si>
    <t>DCL2B</t>
  </si>
  <si>
    <t>IDWCSMKFSSSPIYEANNK</t>
  </si>
  <si>
    <t>Q69XM6</t>
  </si>
  <si>
    <t xml:space="preserve">Cytochrome P450 734A4 </t>
  </si>
  <si>
    <t>CYP734A4</t>
  </si>
  <si>
    <t>EVLAVCGDAAGELPTKDHLPK</t>
  </si>
  <si>
    <t>CYP734A5</t>
  </si>
  <si>
    <t>CYP734A6</t>
  </si>
  <si>
    <t>CYP734A7</t>
  </si>
  <si>
    <t>CYP734A8</t>
  </si>
  <si>
    <t>Q6BDA0</t>
  </si>
  <si>
    <t>Probable lysine-specific demethylase ELF6</t>
  </si>
  <si>
    <t>ELF6</t>
  </si>
  <si>
    <t>QKNMDIVDEMEGTAGWK</t>
  </si>
  <si>
    <t>Q6EVK6</t>
  </si>
  <si>
    <t xml:space="preserve">ATP-dependent helicase BRM </t>
  </si>
  <si>
    <t>BRM</t>
  </si>
  <si>
    <t>DYQLVGLQWMLSLYNNK</t>
  </si>
  <si>
    <t>Q6H7U2</t>
  </si>
  <si>
    <t xml:space="preserve">Zinc finger CCCH domain-containing protein 13 </t>
  </si>
  <si>
    <t>LDMEALR</t>
  </si>
  <si>
    <t>Q6K8Z4</t>
  </si>
  <si>
    <t xml:space="preserve">Formin-like protein 7 </t>
  </si>
  <si>
    <t>FH7</t>
  </si>
  <si>
    <t>YLRYVSMR</t>
  </si>
  <si>
    <t>Q6R8G6</t>
  </si>
  <si>
    <t>Phosphate transporter PHO1 homolog 4</t>
  </si>
  <si>
    <t>PHO1-H4</t>
  </si>
  <si>
    <t>ETMVALMACLEIIR</t>
  </si>
  <si>
    <t>Q6YXQ3</t>
  </si>
  <si>
    <t>NAD(P)H-quinone oxidoreductase chain 4, chloroplastic</t>
  </si>
  <si>
    <t>ndhD</t>
  </si>
  <si>
    <t>EDYNWIDFLDFHWR</t>
  </si>
  <si>
    <t>Q6ZH45</t>
  </si>
  <si>
    <t xml:space="preserve">Sialyltransferase-like protein 4 </t>
  </si>
  <si>
    <t>STLP4</t>
  </si>
  <si>
    <t>ENGAPIQNYTEYVGTK</t>
  </si>
  <si>
    <t>Q75HQ0</t>
  </si>
  <si>
    <t xml:space="preserve">Heat shock 70 kDa protein BIP4 </t>
  </si>
  <si>
    <t>BIP4</t>
  </si>
  <si>
    <t>EAHEWLDGNPDAGK</t>
  </si>
  <si>
    <t>Glu-&gt;pyro-Glu,Dioxidation W</t>
  </si>
  <si>
    <t>Q76E23</t>
  </si>
  <si>
    <t xml:space="preserve">Eukaryotic translation initiation factor 4G </t>
  </si>
  <si>
    <t>EIF4G</t>
  </si>
  <si>
    <t>FDDRPSYEPRMVPMPQR</t>
  </si>
  <si>
    <t>Q7FB56</t>
  </si>
  <si>
    <t xml:space="preserve">Putative ABC transporter C family member 15 </t>
  </si>
  <si>
    <t>ABCC15</t>
  </si>
  <si>
    <t>YYTPTERELSRMSGVER</t>
  </si>
  <si>
    <t>Q7XA74</t>
  </si>
  <si>
    <t xml:space="preserve">Inactive GDSL esterase/lipase-like protein 25 </t>
  </si>
  <si>
    <t>SEAIYLIYIGSDDYLSYAK</t>
  </si>
  <si>
    <t>Q7XHV0</t>
  </si>
  <si>
    <t xml:space="preserve">Probable mixed-linked glucan synthase 9 </t>
  </si>
  <si>
    <t>CSLF9</t>
  </si>
  <si>
    <t>DSDAMWLWWISIAGDFWFGVTWLLNQASK</t>
  </si>
  <si>
    <t>Q7XJ96</t>
  </si>
  <si>
    <t xml:space="preserve">Dynein regulatory complex subunit 4 </t>
  </si>
  <si>
    <t>DRC4</t>
  </si>
  <si>
    <t>QQLANYDK</t>
  </si>
  <si>
    <t>Q7XJK5</t>
  </si>
  <si>
    <t>Agamous-like MADS-box protein AGL90</t>
  </si>
  <si>
    <t>AGL90</t>
  </si>
  <si>
    <t>MMDQETHLMERITK</t>
  </si>
  <si>
    <t>Q7XJR2</t>
  </si>
  <si>
    <t xml:space="preserve">Probable anion transporter 3, chloroplastic </t>
  </si>
  <si>
    <t>ANTR3</t>
  </si>
  <si>
    <t>VVILTACMMCLCNADR</t>
  </si>
  <si>
    <t>Q7XKS9</t>
  </si>
  <si>
    <t xml:space="preserve">Two-component response regulator ORR28 </t>
  </si>
  <si>
    <t>RR28</t>
  </si>
  <si>
    <t>DMLQGVGDK</t>
  </si>
  <si>
    <t>Q7Y001</t>
  </si>
  <si>
    <t xml:space="preserve">Protein argonaute 12 </t>
  </si>
  <si>
    <t>NIEGAIR</t>
  </si>
  <si>
    <t>Q7YKW4</t>
  </si>
  <si>
    <t xml:space="preserve">Light-independent protochlorophyllide reductase subunit N </t>
  </si>
  <si>
    <t>chlN</t>
  </si>
  <si>
    <t>Auxenochlorella protothecoides (Green microalga) (Chlorella protothecoides)</t>
  </si>
  <si>
    <t>QDRNPSVIVWIGTCTTEIIK</t>
  </si>
  <si>
    <t>Q84JN6</t>
  </si>
  <si>
    <t>F-box protein At1g20360</t>
  </si>
  <si>
    <t>At1g20360</t>
  </si>
  <si>
    <t>AIQGNFR</t>
  </si>
  <si>
    <t>Q84WV0</t>
  </si>
  <si>
    <t xml:space="preserve">Serine hydroxymethyltransferase 7 </t>
  </si>
  <si>
    <t>SHM7</t>
  </si>
  <si>
    <t>IGTPAMTTR</t>
  </si>
  <si>
    <t>Q85FI9</t>
  </si>
  <si>
    <t>50S ribosomal protein L36, chloroplastic</t>
  </si>
  <si>
    <t>rpl36</t>
  </si>
  <si>
    <t>Adiantum capillus-veneris (Maidenhair fern)</t>
  </si>
  <si>
    <t>RRIMVICCNSK</t>
  </si>
  <si>
    <t>Q85X29</t>
  </si>
  <si>
    <t>Cytochrome f</t>
  </si>
  <si>
    <t>petA</t>
  </si>
  <si>
    <t>Pinus koraiensis (Korean pine)</t>
  </si>
  <si>
    <t>KQFEKVQLAEMNL</t>
  </si>
  <si>
    <t>Q8GWJ4</t>
  </si>
  <si>
    <t xml:space="preserve">Protein OSB3, chloroplastic/mitochondrial </t>
  </si>
  <si>
    <t>OSB3</t>
  </si>
  <si>
    <t>MKVGGLSLWLSTAPDWALLK</t>
  </si>
  <si>
    <t>Q8GWW4</t>
  </si>
  <si>
    <t xml:space="preserve">UDP-glucuronate:xylan alpha-glucuronosyltransferase 2 </t>
  </si>
  <si>
    <t>GUX2</t>
  </si>
  <si>
    <t>TDWRWKSK</t>
  </si>
  <si>
    <t>Q8H151</t>
  </si>
  <si>
    <t xml:space="preserve">Malonate--CoA ligase </t>
  </si>
  <si>
    <t>AAE13</t>
  </si>
  <si>
    <t>YGMTEFVMAMSNPLR</t>
  </si>
  <si>
    <t>Q8H181</t>
  </si>
  <si>
    <t xml:space="preserve">Trihelix transcription factor GTL2 </t>
  </si>
  <si>
    <t>TLKPKNQNPK</t>
  </si>
  <si>
    <t>Q8H3A7</t>
  </si>
  <si>
    <t xml:space="preserve">Exportin-T </t>
  </si>
  <si>
    <t>VKDAMRAQCVPQIAR</t>
  </si>
  <si>
    <t>Q8L4J2</t>
  </si>
  <si>
    <t xml:space="preserve">Cleavage stimulation factor subunit 50 </t>
  </si>
  <si>
    <t>CSTF50</t>
  </si>
  <si>
    <t>MGNSGDLEQALQDGNIFR</t>
  </si>
  <si>
    <t>Q8L5Y6</t>
  </si>
  <si>
    <t xml:space="preserve">Cullin-associated NEDD8-dissociated protein 1 </t>
  </si>
  <si>
    <t>CAND1</t>
  </si>
  <si>
    <t>SEITRTNIQMIGALCRAVGYR</t>
  </si>
  <si>
    <t>Q8L6J3</t>
  </si>
  <si>
    <t xml:space="preserve">DNA-directed RNA polymerase 2B, chloroplastic/mitochondrial </t>
  </si>
  <si>
    <t>RPOT2-TOM</t>
  </si>
  <si>
    <t>PTGLDINRYHNSPIMWR</t>
  </si>
  <si>
    <t>Q8L983</t>
  </si>
  <si>
    <t>Cold-regulated protein 28</t>
  </si>
  <si>
    <t>COR28</t>
  </si>
  <si>
    <t>MENDCTVNIVSLEKDR</t>
  </si>
  <si>
    <t>Q8LBA6</t>
  </si>
  <si>
    <t xml:space="preserve">CDP-diacylglycerol--inositol 3-phosphatidyltransferase 1 </t>
  </si>
  <si>
    <t>PIS1</t>
  </si>
  <si>
    <t>RFNQVSTFGAVLDMVTDR</t>
  </si>
  <si>
    <t>Q8LDI5</t>
  </si>
  <si>
    <t xml:space="preserve">Thioredoxin-like protein CXXS1 </t>
  </si>
  <si>
    <t>CXXS1</t>
  </si>
  <si>
    <t>DGNAMDKLVGANPDEIK</t>
  </si>
  <si>
    <t>Thioredoxin-like protein CXXS1</t>
  </si>
  <si>
    <t>Q8LE26</t>
  </si>
  <si>
    <t>CASP-like protein 4B1</t>
  </si>
  <si>
    <t>MTNPDNMKPVEATDVESAAEK</t>
  </si>
  <si>
    <t>Q8LFT2</t>
  </si>
  <si>
    <t>Dynamin-related protein 3B</t>
  </si>
  <si>
    <t>DRP3B</t>
  </si>
  <si>
    <t>EIEAETNRVSGENK</t>
  </si>
  <si>
    <t>Q8LL69</t>
  </si>
  <si>
    <t xml:space="preserve">3'-N-debenzoyl-2'-deoxytaxol N-benzoyltransferase </t>
  </si>
  <si>
    <t>TAX10</t>
  </si>
  <si>
    <t>Taxus canadensis (Canadian yew)</t>
  </si>
  <si>
    <t>MEKAGSTDFHVKK</t>
  </si>
  <si>
    <t>Q8M9U8</t>
  </si>
  <si>
    <t>30S ribosomal protein S19, chloroplastic</t>
  </si>
  <si>
    <t>rps19</t>
  </si>
  <si>
    <t>Chaetosphaeridium globosum (Charophycean green alga) (Herposteiron globosum)</t>
  </si>
  <si>
    <t>LGEFSPTR</t>
  </si>
  <si>
    <t>Q8MC94</t>
  </si>
  <si>
    <t>Aucuba japonica (Japanese laurel) (Spotted laurel)</t>
  </si>
  <si>
    <t>FFLYEYRNWNSLITPKK</t>
  </si>
  <si>
    <t>Q8MCP5</t>
  </si>
  <si>
    <t>Melilotus albus (White sweet clover) (Melilotus officinalis subsp. albus)</t>
  </si>
  <si>
    <t>EYIYGLAYSQNFNR</t>
  </si>
  <si>
    <t>Q8RWH9</t>
  </si>
  <si>
    <t xml:space="preserve">Nuclear pore complex protein NUP58 </t>
  </si>
  <si>
    <t>NUP58</t>
  </si>
  <si>
    <t>SFMMLQPR</t>
  </si>
  <si>
    <t>Q8RX55</t>
  </si>
  <si>
    <t xml:space="preserve">Hydroxyproline O-galactosyltransferase GALT5 </t>
  </si>
  <si>
    <t>GALT5</t>
  </si>
  <si>
    <t>MQWGPAQRCEGWKSR</t>
  </si>
  <si>
    <t>Q8RXR2</t>
  </si>
  <si>
    <t xml:space="preserve">Chloride channel protein CLC-f </t>
  </si>
  <si>
    <t>CLC-F</t>
  </si>
  <si>
    <t>LADTWHR</t>
  </si>
  <si>
    <t>Q8RY16</t>
  </si>
  <si>
    <t xml:space="preserve">Peroxisomal ATPase PEX6 </t>
  </si>
  <si>
    <t>PEX6</t>
  </si>
  <si>
    <t>SAEDGSKIGLDLEPVSQVPGYASHLR</t>
  </si>
  <si>
    <t>Q8VWK4</t>
  </si>
  <si>
    <t xml:space="preserve">Telomere repeat-binding factor 1 </t>
  </si>
  <si>
    <t>TRB1</t>
  </si>
  <si>
    <t>DKWRNMSVMANGWGSR</t>
  </si>
  <si>
    <t>Telomere repeat-binding factor 1</t>
  </si>
  <si>
    <t>WRNMSVMANGWGSREK</t>
  </si>
  <si>
    <t>Q8VYG9</t>
  </si>
  <si>
    <t>Plant intracellular Ras-group-related LRR protein 9</t>
  </si>
  <si>
    <t>PIRL9</t>
  </si>
  <si>
    <t>KMEEEMEQANAGWLTR</t>
  </si>
  <si>
    <t>Q8W468</t>
  </si>
  <si>
    <t>Probable E3 ubiquitin-protein ligase ARI8</t>
  </si>
  <si>
    <t>ARI8</t>
  </si>
  <si>
    <t>YTSYFVRSYVEDNR</t>
  </si>
  <si>
    <t>Q8WKM2</t>
  </si>
  <si>
    <t>Linum perenne (Perennial flax)</t>
  </si>
  <si>
    <t>GRVWYLDIVCINELAHHK</t>
  </si>
  <si>
    <t>Q93VR4</t>
  </si>
  <si>
    <t>MLP-like protein 423</t>
  </si>
  <si>
    <t>MLP423</t>
  </si>
  <si>
    <t>DGGSLLKWSGEFEK</t>
  </si>
  <si>
    <t>Q93YS6</t>
  </si>
  <si>
    <t xml:space="preserve">Transcription factor GTE9 </t>
  </si>
  <si>
    <t>GTE9</t>
  </si>
  <si>
    <t>QALMEMEQSVELNENAK</t>
  </si>
  <si>
    <t>Q93ZK9</t>
  </si>
  <si>
    <t>F-box/FBD/LRR-repeat protein At5g18770</t>
  </si>
  <si>
    <t>LVYMSLIDYQFKSFK</t>
  </si>
  <si>
    <t>Q941Y8</t>
  </si>
  <si>
    <t xml:space="preserve">Probable NADPH:quinone oxidoreductase 2 </t>
  </si>
  <si>
    <t>EGSTSPKALR</t>
  </si>
  <si>
    <t>Q948R6</t>
  </si>
  <si>
    <t xml:space="preserve">Isomultiflorenol synthase </t>
  </si>
  <si>
    <t>IMS1</t>
  </si>
  <si>
    <t>Luffa aegyptiaca (Sponge gourd) (Luffa cylindrica)</t>
  </si>
  <si>
    <t>KHLARIPDYLWMAEDGMK</t>
  </si>
  <si>
    <t>Q94AC1</t>
  </si>
  <si>
    <t xml:space="preserve">Rhodanese-like domain-containing protein 6 </t>
  </si>
  <si>
    <t>STR6</t>
  </si>
  <si>
    <t>LCRMLVLVCNHCR</t>
  </si>
  <si>
    <t>Q94II3</t>
  </si>
  <si>
    <t xml:space="preserve">Probable methyltransferase PMT21 </t>
  </si>
  <si>
    <t>ERD3</t>
  </si>
  <si>
    <t>WSCRKEQTESASANEK</t>
  </si>
  <si>
    <t>Probable methyltransferase PMT21</t>
  </si>
  <si>
    <t>Q96301</t>
  </si>
  <si>
    <t>Probable UDP-N-acetylglucosamine--peptide N-acetylglucosaminyltransferase SPINDLY</t>
  </si>
  <si>
    <t>SPY</t>
  </si>
  <si>
    <t>RMEMLQKEVHDDPLISK</t>
  </si>
  <si>
    <t>Q96361</t>
  </si>
  <si>
    <t>ADP-ribosylation factor 1</t>
  </si>
  <si>
    <t>ARF1</t>
  </si>
  <si>
    <t>Brassica rapa subsp. pekinensis (Chinese cabbage) (Brassica pekinensis)</t>
  </si>
  <si>
    <t>TCAVKGEGLFEGLDWLSNTLK</t>
  </si>
  <si>
    <t>Q9AUR8</t>
  </si>
  <si>
    <t xml:space="preserve">Coatomer subunit alpha-1 </t>
  </si>
  <si>
    <t>ADYLQDAKK</t>
  </si>
  <si>
    <t>Q9AWA5</t>
  </si>
  <si>
    <t xml:space="preserve">Alpha-glucan water dikinase, chloroplastic </t>
  </si>
  <si>
    <t>R1</t>
  </si>
  <si>
    <t>DGKIYVVQTRPQM</t>
  </si>
  <si>
    <t>Q9C5X9</t>
  </si>
  <si>
    <t>Histone acetyltransferase HAC1</t>
  </si>
  <si>
    <t>HAC1</t>
  </si>
  <si>
    <t>MLQNHGSQMGVGLRPGMQQK</t>
  </si>
  <si>
    <t>Q9C6F5</t>
  </si>
  <si>
    <t>Beta carbonic anhydrase 6, mitochondrial</t>
  </si>
  <si>
    <t>BCA6</t>
  </si>
  <si>
    <t>ESIKDSVMNLITYSWIRDR</t>
  </si>
  <si>
    <t>Q9C725</t>
  </si>
  <si>
    <t>Putative F-box protein At1g55070</t>
  </si>
  <si>
    <t>FGFITWK</t>
  </si>
  <si>
    <t>Q9C744</t>
  </si>
  <si>
    <t>AP-3 complex subunit delta</t>
  </si>
  <si>
    <t>DELTA-ADR</t>
  </si>
  <si>
    <t>MSSSSTSIMDNLFQR</t>
  </si>
  <si>
    <t>Q9C778</t>
  </si>
  <si>
    <t>Elongator complex protein 4</t>
  </si>
  <si>
    <t>ELP4</t>
  </si>
  <si>
    <t>TYMSQGLVNNQPLLYASPSK</t>
  </si>
  <si>
    <t>Q9C7F1</t>
  </si>
  <si>
    <t>Putative pentatricopeptide repeat-containing protein At1g28020</t>
  </si>
  <si>
    <t>DSDQSLQALQVSEWMSK</t>
  </si>
  <si>
    <t>Q9CAD0</t>
  </si>
  <si>
    <t>Transcription factor EGL1</t>
  </si>
  <si>
    <t>BHLH2</t>
  </si>
  <si>
    <t>VQELESCRESADTETR</t>
  </si>
  <si>
    <t>Q9CAK1</t>
  </si>
  <si>
    <t>Putative disease resistance protein At4g11170</t>
  </si>
  <si>
    <t>RLM1B</t>
  </si>
  <si>
    <t>LNATPSR</t>
  </si>
  <si>
    <t>Q9FF41</t>
  </si>
  <si>
    <t>Protein PLASTID MOVEMENT IMPAIRED 15</t>
  </si>
  <si>
    <t>PMI15</t>
  </si>
  <si>
    <t>SSLVVEAIHMSRK</t>
  </si>
  <si>
    <t>Q9FGQ2</t>
  </si>
  <si>
    <t>Bidirectional sugar transporter SWEET13</t>
  </si>
  <si>
    <t>SWEET13</t>
  </si>
  <si>
    <t>YYKTPVAQK</t>
  </si>
  <si>
    <t>Q9FHE9</t>
  </si>
  <si>
    <t>Protein PHLOEM PROTEIN 2-LIKE A8</t>
  </si>
  <si>
    <t>PP2A8</t>
  </si>
  <si>
    <t>EFMNEMILEIQKALWQIAMKGNPK</t>
  </si>
  <si>
    <t>Q9FHK1</t>
  </si>
  <si>
    <t>Putative F-box protein At5g36200</t>
  </si>
  <si>
    <t>NNSLRTNK</t>
  </si>
  <si>
    <t>Q9FI00</t>
  </si>
  <si>
    <t>MLO-like protein 11</t>
  </si>
  <si>
    <t>MLO11</t>
  </si>
  <si>
    <t>IWEDVAR</t>
  </si>
  <si>
    <t>Q9FIG6</t>
  </si>
  <si>
    <t>Dirigent protein 1</t>
  </si>
  <si>
    <t>DIR1</t>
  </si>
  <si>
    <t>NDIFSKVR</t>
  </si>
  <si>
    <t>Q9FJC0</t>
  </si>
  <si>
    <t>Putative FBD-associated F-box protein At5g53640</t>
  </si>
  <si>
    <t>GLNQRLK</t>
  </si>
  <si>
    <t>Q9FKK6</t>
  </si>
  <si>
    <t>Exonuclease V, chloroplastic</t>
  </si>
  <si>
    <t>YYENTFQMLPIANNQLLLK</t>
  </si>
  <si>
    <t>Q9FKQ2</t>
  </si>
  <si>
    <t>Putative clathrin assembly protein At5g65370</t>
  </si>
  <si>
    <t>DEASQMKLNVVHLCSSVNAK</t>
  </si>
  <si>
    <t>Q9FKZ2</t>
  </si>
  <si>
    <t>Probable disease resistance protein At5g66890</t>
  </si>
  <si>
    <t>ESSSIFER</t>
  </si>
  <si>
    <t>Q9FL16</t>
  </si>
  <si>
    <t>Peroxidase 63</t>
  </si>
  <si>
    <t>PER63</t>
  </si>
  <si>
    <t>AEQSQLK</t>
  </si>
  <si>
    <t>Q9FLR5</t>
  </si>
  <si>
    <t>Structural maintenance of chromosomes protein 6A</t>
  </si>
  <si>
    <t>SMC6A</t>
  </si>
  <si>
    <t>EEENMVMEKASAGGKEK</t>
  </si>
  <si>
    <t>Q9FMH8</t>
  </si>
  <si>
    <t xml:space="preserve">Probable cysteine protease RD21B </t>
  </si>
  <si>
    <t>RD21B</t>
  </si>
  <si>
    <t>NGGIDTEADYPYKAADGR</t>
  </si>
  <si>
    <t>Q9FRI5</t>
  </si>
  <si>
    <t>Pentatricopeptide repeat-containing protein At1g25360</t>
  </si>
  <si>
    <t>PCMP-H74</t>
  </si>
  <si>
    <t>IPPGADHYARLIDLLCRSGK</t>
  </si>
  <si>
    <t>Q9FX31</t>
  </si>
  <si>
    <t>Homeobox-leucine zipper protein HDG11</t>
  </si>
  <si>
    <t>HDG11</t>
  </si>
  <si>
    <t>MISNYCLSVSRSNNTR</t>
  </si>
  <si>
    <t>Q9FYL3</t>
  </si>
  <si>
    <t>ALBINO3-like protein 1, chloroplastic</t>
  </si>
  <si>
    <t>ALB3L1</t>
  </si>
  <si>
    <t>IQLETAR</t>
  </si>
  <si>
    <t>Q9FZ99</t>
  </si>
  <si>
    <t>Protein SMG7L</t>
  </si>
  <si>
    <t>SMG7L</t>
  </si>
  <si>
    <t>TILHTDVSELYAK</t>
  </si>
  <si>
    <t>Q9FZB8</t>
  </si>
  <si>
    <t>Probable LRR receptor-like serine/threonine-protein kinase At1g51810</t>
  </si>
  <si>
    <t>ELESLYK</t>
  </si>
  <si>
    <t>Q9LE82</t>
  </si>
  <si>
    <t>RAN GTPase-activating protein 1</t>
  </si>
  <si>
    <t>RANGAP1</t>
  </si>
  <si>
    <t>AVEGHDQLVEVDLSTNMIRR</t>
  </si>
  <si>
    <t>Q9LEJ0</t>
  </si>
  <si>
    <t xml:space="preserve">Enolase 1 </t>
  </si>
  <si>
    <t>ENO1</t>
  </si>
  <si>
    <t>Hevea brasiliensis (Para rubber tree) (Siphonia brasiliensis)</t>
  </si>
  <si>
    <t>LSDGYLAR</t>
  </si>
  <si>
    <t>Q9LFA5</t>
  </si>
  <si>
    <t>Mediator of RNA polymerase II transcription subunit 28</t>
  </si>
  <si>
    <t>MED28</t>
  </si>
  <si>
    <t>LFQESQK</t>
  </si>
  <si>
    <t>Q9LIK3</t>
  </si>
  <si>
    <t>Putative F-box protein At3g22940</t>
  </si>
  <si>
    <t>ALKTQSSWTLSMSLECHQQ</t>
  </si>
  <si>
    <t>Q9LMM2</t>
  </si>
  <si>
    <t>Probable ferric reduction oxidase 1</t>
  </si>
  <si>
    <t>FRO1</t>
  </si>
  <si>
    <t>LGKSIYYGR</t>
  </si>
  <si>
    <t>Q9LQ14</t>
  </si>
  <si>
    <t>Pentatricopeptide repeat-containing protein At1g62930, chloroplastic</t>
  </si>
  <si>
    <t>SKMEPDIYTYNIMIEGMCK</t>
  </si>
  <si>
    <t>Q9LR09</t>
  </si>
  <si>
    <t>Putative HVA22-like protein g</t>
  </si>
  <si>
    <t>HVA22G</t>
  </si>
  <si>
    <t>AINQGQTK</t>
  </si>
  <si>
    <t>Q9LS25</t>
  </si>
  <si>
    <t>Pentatricopeptide repeat-containing protein At5g46580, chloroplastic</t>
  </si>
  <si>
    <t>WARDALQLWEEMK</t>
  </si>
  <si>
    <t>Q9LV32</t>
  </si>
  <si>
    <t>DNA-directed RNA polymerase D subunit 2b</t>
  </si>
  <si>
    <t>NRPD2b</t>
  </si>
  <si>
    <t>QDKPTQYPFK</t>
  </si>
  <si>
    <t>Q9LW29</t>
  </si>
  <si>
    <t>Protein AUXIN SIGNALING F-BOX 2</t>
  </si>
  <si>
    <t>AFB2</t>
  </si>
  <si>
    <t>QKVDKLYLYR</t>
  </si>
  <si>
    <t>Q9LXR8</t>
  </si>
  <si>
    <t>Peroxisomal and mitochondrial division factor 1</t>
  </si>
  <si>
    <t>PMD1</t>
  </si>
  <si>
    <t>EMEEKSKK</t>
  </si>
  <si>
    <t>Q9LY77</t>
  </si>
  <si>
    <t>Calcium-transporting ATPase 12, plasma membrane-type</t>
  </si>
  <si>
    <t>ACA12</t>
  </si>
  <si>
    <t>TGTLTLNEMK</t>
  </si>
  <si>
    <t>Q9LYL6</t>
  </si>
  <si>
    <t>WEB family protein At3g56270</t>
  </si>
  <si>
    <t>NVSMGNALNRKDEK</t>
  </si>
  <si>
    <t>Q9LYP1</t>
  </si>
  <si>
    <t xml:space="preserve">RHOMBOID-like protein 3 </t>
  </si>
  <si>
    <t>RBL3</t>
  </si>
  <si>
    <t>MAVGDDDLENRMSAKDR</t>
  </si>
  <si>
    <t>Q9M0I2</t>
  </si>
  <si>
    <t>Expansin-B3</t>
  </si>
  <si>
    <t>EXPB3</t>
  </si>
  <si>
    <t>HVWGANWCIIGGPLKGPFSIK</t>
  </si>
  <si>
    <t>Q9M0Y8</t>
  </si>
  <si>
    <t>Vesicle-fusing ATPase</t>
  </si>
  <si>
    <t>NSF</t>
  </si>
  <si>
    <t>CAHIVKVFEDAYK</t>
  </si>
  <si>
    <t>Q9M1K5</t>
  </si>
  <si>
    <t>Probable protein S-acyltransferase 4</t>
  </si>
  <si>
    <t>PAT04</t>
  </si>
  <si>
    <t>KENPYNK</t>
  </si>
  <si>
    <t>Q9M2X3</t>
  </si>
  <si>
    <t>Telomere repeat-binding factor 3</t>
  </si>
  <si>
    <t>TRB3</t>
  </si>
  <si>
    <t>ISQNYMAEGEGQRSPQLLLEGNK</t>
  </si>
  <si>
    <t>Q9M3B9</t>
  </si>
  <si>
    <t>ABC transporter B family member 20</t>
  </si>
  <si>
    <t>ABCB20</t>
  </si>
  <si>
    <t>GYETQVGRAGLAMTEEQKIK</t>
  </si>
  <si>
    <t>Q9M4G3</t>
  </si>
  <si>
    <t xml:space="preserve">3-deoxy-manno-octulosonate cytidylyltransferase </t>
  </si>
  <si>
    <t>KDSB</t>
  </si>
  <si>
    <t>IYPELPPTPLQMEEDLEQLK</t>
  </si>
  <si>
    <t>Q9M548</t>
  </si>
  <si>
    <t>DNA (cytosine-5)-methyltransferase DRM2</t>
  </si>
  <si>
    <t>DRM2</t>
  </si>
  <si>
    <t>TKLNCILTCTGSAQLTNRIR</t>
  </si>
  <si>
    <t>Q9M8S6</t>
  </si>
  <si>
    <t>Potassium channel SKOR</t>
  </si>
  <si>
    <t>SKOR</t>
  </si>
  <si>
    <t>RLLSNGIDPNSK</t>
  </si>
  <si>
    <t>Q9M9H6</t>
  </si>
  <si>
    <t>Probable choline kinase 1</t>
  </si>
  <si>
    <t>CK1</t>
  </si>
  <si>
    <t>EAKNLASPIEMDK</t>
  </si>
  <si>
    <t>Q9SA36</t>
  </si>
  <si>
    <t>Organic cation/carnitine transporter 6</t>
  </si>
  <si>
    <t>OCT6</t>
  </si>
  <si>
    <t>MADPISEPLLSHLTDDSGVNEK</t>
  </si>
  <si>
    <t>Q9SBI0</t>
  </si>
  <si>
    <t>Respiratory burst oxidase homolog protein B</t>
  </si>
  <si>
    <t>RBOHB</t>
  </si>
  <si>
    <t>LDRSKSFGAMFALR</t>
  </si>
  <si>
    <t>Q9SBQ5</t>
  </si>
  <si>
    <t xml:space="preserve">S-adenosylmethionine synthase 2 </t>
  </si>
  <si>
    <t>PGMMSINLDLLRGGNFRYQK</t>
  </si>
  <si>
    <t>Q9SCW1</t>
  </si>
  <si>
    <t>Beta-galactosidase 1</t>
  </si>
  <si>
    <t>BGAL1</t>
  </si>
  <si>
    <t>STPEMWPDLIR</t>
  </si>
  <si>
    <t>Q9SD61</t>
  </si>
  <si>
    <t>Zinc finger CCCH domain-containing protein 42</t>
  </si>
  <si>
    <t>AESRRDR</t>
  </si>
  <si>
    <t>Q9SE97</t>
  </si>
  <si>
    <t>Formin-like protein 1</t>
  </si>
  <si>
    <t>FH1</t>
  </si>
  <si>
    <t>EVGMINER</t>
  </si>
  <si>
    <t>Q9SF12</t>
  </si>
  <si>
    <t>Inactive serine/threonine-protein kinase/endoribonuclease IRE1-like</t>
  </si>
  <si>
    <t>ISDMSLSK</t>
  </si>
  <si>
    <t>Q9SF41</t>
  </si>
  <si>
    <t>DEAD-box ATP-dependent RNA helicase 45</t>
  </si>
  <si>
    <t>RH45</t>
  </si>
  <si>
    <t>MVASENETAVTVSENGGDR</t>
  </si>
  <si>
    <t>Q9SFC4</t>
  </si>
  <si>
    <t xml:space="preserve">O-fucosyltransferase 24 </t>
  </si>
  <si>
    <t>OFUT24</t>
  </si>
  <si>
    <t>SLDMGVEK</t>
  </si>
  <si>
    <t>Q9SIC7</t>
  </si>
  <si>
    <t>B3 domain-containing protein At2g31420</t>
  </si>
  <si>
    <t>NQGCLSMHLSK</t>
  </si>
  <si>
    <t>Q9SIQ3</t>
  </si>
  <si>
    <t>GDSL esterase/lipase At2g31540;GDSL esterase/lipase At2g31550</t>
  </si>
  <si>
    <t>FLYADVYNPMMEMIQNPSK</t>
  </si>
  <si>
    <t>Q9SJA4</t>
  </si>
  <si>
    <t>Probable cyclic nucleotide-gated ion channel 14</t>
  </si>
  <si>
    <t>CNGC14</t>
  </si>
  <si>
    <t>QEVLPKK</t>
  </si>
  <si>
    <t>Q9SKI4</t>
  </si>
  <si>
    <t>Replication protein A 70 kDa DNA-binding subunit A</t>
  </si>
  <si>
    <t>RPA1A</t>
  </si>
  <si>
    <t>PDWITVKATISFIK</t>
  </si>
  <si>
    <t>Q9SLK2</t>
  </si>
  <si>
    <t>ALA-interacting subunit 3</t>
  </si>
  <si>
    <t>ALIS3</t>
  </si>
  <si>
    <t>SSNTASSSAGAAGSGDSSAARK</t>
  </si>
  <si>
    <t>Q9SLN1</t>
  </si>
  <si>
    <t>Filament-like plant protein 7</t>
  </si>
  <si>
    <t>FPP7</t>
  </si>
  <si>
    <t>MSNEVEMLGR</t>
  </si>
  <si>
    <t>Q9SMH5</t>
  </si>
  <si>
    <t xml:space="preserve">Cytoplasmic dynein 2 heavy chain 1 </t>
  </si>
  <si>
    <t>RSLMLLLAYMHNMDFITPK</t>
  </si>
  <si>
    <t>Q9SRR7</t>
  </si>
  <si>
    <t>Calmodulin-like protein 3</t>
  </si>
  <si>
    <t>CML3</t>
  </si>
  <si>
    <t>RMISKVDVDGDGMVNFK</t>
  </si>
  <si>
    <t>Q9SSM7</t>
  </si>
  <si>
    <t>Abscisic acid receptor PYL3</t>
  </si>
  <si>
    <t>PYL3</t>
  </si>
  <si>
    <t>LNNYRSVTSVNEFVVLEKDK</t>
  </si>
  <si>
    <t>Q9STK8</t>
  </si>
  <si>
    <t>Cytochrome P450 71A25</t>
  </si>
  <si>
    <t>CYP71A25</t>
  </si>
  <si>
    <t>VLECLTNDVICRVALGRK</t>
  </si>
  <si>
    <t>Q9SUX7</t>
  </si>
  <si>
    <t>Putative F-box protein At4g22420</t>
  </si>
  <si>
    <t>MAECPTDLINEMFLR</t>
  </si>
  <si>
    <t>Q9SV55</t>
  </si>
  <si>
    <t>AFP homolog 2</t>
  </si>
  <si>
    <t>AFPH2</t>
  </si>
  <si>
    <t>AEGGDRSAK</t>
  </si>
  <si>
    <t>Q9SVE5</t>
  </si>
  <si>
    <t>Expansin-like A2</t>
  </si>
  <si>
    <t>EXLA2</t>
  </si>
  <si>
    <t>QGIVDIEYR</t>
  </si>
  <si>
    <t>Q9SWI1</t>
  </si>
  <si>
    <t>Protein PHYTOCHROME KINASE SUBSTRATE 1</t>
  </si>
  <si>
    <t>PKS1</t>
  </si>
  <si>
    <t>QEEFGDEK</t>
  </si>
  <si>
    <t>Q9SYM1</t>
  </si>
  <si>
    <t>Mechanosensitive ion channel protein 6</t>
  </si>
  <si>
    <t>MSL6</t>
  </si>
  <si>
    <t>FIYANDIMRFLPDDEALK</t>
  </si>
  <si>
    <t>Q9T0I6</t>
  </si>
  <si>
    <t xml:space="preserve">Pre-mRNA-processing-splicing factor 8B </t>
  </si>
  <si>
    <t>PRP8B</t>
  </si>
  <si>
    <t>ANVYVGFQVQLDLTGIYMHGK</t>
  </si>
  <si>
    <t>Q9XGY7</t>
  </si>
  <si>
    <t xml:space="preserve">Alcohol-forming fatty acyl-CoA reductase </t>
  </si>
  <si>
    <t>Simmondsia chinensis (Jojoba) (Buxus chinensis)</t>
  </si>
  <si>
    <t>EEMGSILEFLDNK</t>
  </si>
  <si>
    <t>Q9ZS96</t>
  </si>
  <si>
    <t>Uncharacterized protein At4g04775</t>
  </si>
  <si>
    <t>QMEEELIKKMEGELLTMK</t>
  </si>
  <si>
    <t>Q9ZSB5</t>
  </si>
  <si>
    <t>Ubiquitin carboxyl-terminal hydrolase 10</t>
  </si>
  <si>
    <t>UBP10</t>
  </si>
  <si>
    <t>LWSSGRNAVAPRAFK</t>
  </si>
  <si>
    <t>Q9ZST1</t>
  </si>
  <si>
    <t xml:space="preserve">30S ribosomal protein S17, chloroplastic </t>
  </si>
  <si>
    <t>RPS17</t>
  </si>
  <si>
    <t>VQGNGGSGASPWAGAATALRIQAAK</t>
  </si>
  <si>
    <t>Q9ZUU9</t>
  </si>
  <si>
    <t>ABC transporter G family member 3</t>
  </si>
  <si>
    <t>ABCG3</t>
  </si>
  <si>
    <t>SLLVMSREWK</t>
  </si>
  <si>
    <t>Q9ZV48</t>
  </si>
  <si>
    <t>Probable alpha,alpha-trehalose-phosphate synthase [UDP-forming] 11</t>
  </si>
  <si>
    <t>TPS11</t>
  </si>
  <si>
    <t>QINLIADEINSK</t>
  </si>
  <si>
    <t>W8JIS9</t>
  </si>
  <si>
    <t xml:space="preserve">Cytochrome P450 81C13 </t>
  </si>
  <si>
    <t>CYP81C13</t>
  </si>
  <si>
    <t>KVEEYELNTSYDYR</t>
  </si>
  <si>
    <t>FLG2</t>
  </si>
  <si>
    <t>P13645</t>
  </si>
  <si>
    <t>Keratin, type I cytoskeletal 10</t>
  </si>
  <si>
    <t>KRT10</t>
  </si>
  <si>
    <t>AETECQNTEYQQLLDIK</t>
  </si>
  <si>
    <t>ALEESNYELEGK</t>
  </si>
  <si>
    <t>DAEAWFNEK</t>
  </si>
  <si>
    <t>DYSKYYK</t>
  </si>
  <si>
    <t>ELTTEIDNNIEQISSYK</t>
  </si>
  <si>
    <t>GSLGGGFSSGGFSGGSFSR</t>
  </si>
  <si>
    <t>GSSGGGCFGGSSGGYGGLGGFGGGSFR</t>
  </si>
  <si>
    <t>LAADDFR</t>
  </si>
  <si>
    <t>LASYLDKVR</t>
  </si>
  <si>
    <t>LENEIQTYR</t>
  </si>
  <si>
    <t>NVQALEIELQSQLALK</t>
  </si>
  <si>
    <t>NVSTGDVNVEMNAAPGVDLTQLLNNMR</t>
  </si>
  <si>
    <t>QSVEADINGLRR</t>
  </si>
  <si>
    <t>SEITELR</t>
  </si>
  <si>
    <t>SGGGGGGGGCGGGGGVSSLR</t>
  </si>
  <si>
    <t>SLLEGEGSSGGGGR</t>
  </si>
  <si>
    <t>SQYEQLAEQNR</t>
  </si>
  <si>
    <t>TIDDLKNQILNLTTDNANILLQIDNAR</t>
  </si>
  <si>
    <t>VLDELTLTK</t>
  </si>
  <si>
    <t>VTMQNLNDR</t>
  </si>
  <si>
    <t>YENEVALR</t>
  </si>
  <si>
    <t>P02533</t>
  </si>
  <si>
    <t>Keratin, type I cytoskeletal 14</t>
  </si>
  <si>
    <t>KRT14</t>
  </si>
  <si>
    <t>EVATNSELVQSGK</t>
  </si>
  <si>
    <t>VLDELTLAR</t>
  </si>
  <si>
    <t>P35527</t>
  </si>
  <si>
    <t>Keratin, type I cytoskeletal 9</t>
  </si>
  <si>
    <t>KRT9</t>
  </si>
  <si>
    <t>DIENQYETQITQIEHEVSSSGQEVQSSAK</t>
  </si>
  <si>
    <t>DQIVDLTVGNNK</t>
  </si>
  <si>
    <t>FSSSGGGGGGGRFSSSSGYGGGSSR</t>
  </si>
  <si>
    <t>FSSSSGYGGGSSR</t>
  </si>
  <si>
    <t>GGGGSFGYSYGGGSGGGFSASSLGGGFGGGSR</t>
  </si>
  <si>
    <t>GGSGGSYGGGGSGGGYGGGSGSR</t>
  </si>
  <si>
    <t>GSRGGSGGSYGGGGSGGGYGGGSGSR</t>
  </si>
  <si>
    <t>HGVQELEIELQSQLSK</t>
  </si>
  <si>
    <t>IGLGGRGGSGGSYGR</t>
  </si>
  <si>
    <t>QEYEQLIAK</t>
  </si>
  <si>
    <t>QFSSSYLSR</t>
  </si>
  <si>
    <t>QGVDADINGLR</t>
  </si>
  <si>
    <t>SGGGGGGGLGSGGSIR</t>
  </si>
  <si>
    <t>STMQELNSR</t>
  </si>
  <si>
    <t>VQALEEANNDLENK</t>
  </si>
  <si>
    <t>P04264</t>
  </si>
  <si>
    <t>Keratin, type II cytoskeletal 1</t>
  </si>
  <si>
    <t>KRT1</t>
  </si>
  <si>
    <t>AEAESLYQSK</t>
  </si>
  <si>
    <t>AQYEDIAQK</t>
  </si>
  <si>
    <t>DVDGAYMTKVDLQAK</t>
  </si>
  <si>
    <t>FLEQQNQVLQTK</t>
  </si>
  <si>
    <t>FSSCGGGGGSFGAGGGFGSR</t>
  </si>
  <si>
    <t>GSGGGSSGGSIGGR</t>
  </si>
  <si>
    <t>IEISELNR</t>
  </si>
  <si>
    <t>MSGECAPNVSVSVSTSHTTISGGGSR</t>
  </si>
  <si>
    <t>NKYEDEINKR</t>
  </si>
  <si>
    <t>NMQDMVEDYR</t>
  </si>
  <si>
    <t>QISNLQQSISDAEQR</t>
  </si>
  <si>
    <t>SGGGFSSGSAGIINYQR</t>
  </si>
  <si>
    <t>SGGGGGRFSSCGGGGGSFGAGGGFGSR</t>
  </si>
  <si>
    <t>SISISVAR</t>
  </si>
  <si>
    <t>SKAEAESLYQSK</t>
  </si>
  <si>
    <t>SLDLDSIIAEVK</t>
  </si>
  <si>
    <t>SLNNQFASFIDK</t>
  </si>
  <si>
    <t>SLNNQFASFIDKVR</t>
  </si>
  <si>
    <t>SLVNLGGSK</t>
  </si>
  <si>
    <t>SRQFSSR</t>
  </si>
  <si>
    <t>TLLEGEESR</t>
  </si>
  <si>
    <t>TNAENEFVTIKK</t>
  </si>
  <si>
    <t>YEELQITAGR</t>
  </si>
  <si>
    <t>P35908</t>
  </si>
  <si>
    <t>Keratin, type II cytoskeletal 2 epidermal</t>
  </si>
  <si>
    <t>KRT2</t>
  </si>
  <si>
    <t>AQYEEIAQR</t>
  </si>
  <si>
    <t>DVDNAYMIK</t>
  </si>
  <si>
    <t>GFSSGSAVVSGGSR</t>
  </si>
  <si>
    <t>GGGFGGGSSFGGGSGFSGGGFGGGGFGGGR</t>
  </si>
  <si>
    <t>GGSGGGGSISGGGYGSGGGSGGR</t>
  </si>
  <si>
    <t>GSSSGGGYSSGSSSYGSGGR</t>
  </si>
  <si>
    <t>LLEGEECR</t>
  </si>
  <si>
    <t>MSGDLSSNVTVSVTSSTISSNVASK</t>
  </si>
  <si>
    <t>NLDLDSIIAEVK</t>
  </si>
  <si>
    <t>NVQDAIADAEQR</t>
  </si>
  <si>
    <t>SISISVAGGGGGFGAAGGFGGR</t>
  </si>
  <si>
    <t>STSSFSCLSR</t>
  </si>
  <si>
    <t>TLNNKFASFIDK</t>
  </si>
  <si>
    <t>VDLLNQEIEFLK</t>
  </si>
  <si>
    <t>P13647</t>
  </si>
  <si>
    <t>Keratin, type II cytoskeletal 5</t>
  </si>
  <si>
    <t>KRT5</t>
  </si>
  <si>
    <t>AQYEEIANR</t>
  </si>
  <si>
    <t>ISISTSGGSFR</t>
  </si>
  <si>
    <t>SFSTASAITPSVSR</t>
  </si>
  <si>
    <t>TSFTSVSR</t>
  </si>
  <si>
    <t>YEELQQTAGR</t>
  </si>
  <si>
    <t>P02538</t>
  </si>
  <si>
    <t>Keratin, type II cytoskeletal 6A</t>
  </si>
  <si>
    <t>KRT6A</t>
  </si>
  <si>
    <t>ADTLTDEINFLR</t>
  </si>
  <si>
    <t>ASTSTTIR</t>
  </si>
  <si>
    <t>P04259</t>
  </si>
  <si>
    <t xml:space="preserve">Keratin, type II cytoskeletal 6B </t>
  </si>
  <si>
    <t>KRT6B</t>
  </si>
  <si>
    <t>ISIGGGSCAISGGYGSR</t>
  </si>
  <si>
    <t>Biotin--protein ligase;Biotin--[methylmalonyl-CoA-carboxytransferase] ligase</t>
  </si>
  <si>
    <t>Q6E0U4</t>
  </si>
  <si>
    <t>Dermokine</t>
  </si>
  <si>
    <t>DMKN</t>
  </si>
  <si>
    <t>QAEDVIR</t>
  </si>
  <si>
    <t>Q7Z794</t>
  </si>
  <si>
    <t>Keratin, type II cytoskeletal 1b</t>
  </si>
  <si>
    <t>KRT77</t>
  </si>
  <si>
    <t>YQELQITAGR</t>
  </si>
  <si>
    <t>Q5XKE5</t>
  </si>
  <si>
    <t>Keratin, type II cytoskeletal 79</t>
  </si>
  <si>
    <t>KRT79</t>
  </si>
  <si>
    <t>MRSSVSR</t>
  </si>
  <si>
    <t>Proto-oncogene DBL;MCF2-transforming protein;DBL-transforming protein</t>
  </si>
  <si>
    <t>P07477</t>
  </si>
  <si>
    <t>Serine protease 1</t>
  </si>
  <si>
    <t>PRSS1</t>
  </si>
  <si>
    <t>P48594</t>
  </si>
  <si>
    <t>Serpin B4</t>
  </si>
  <si>
    <t>SERPINB4</t>
  </si>
  <si>
    <t>Transcriptional activator GLI3</t>
  </si>
  <si>
    <t>Database</t>
  </si>
  <si>
    <t>Human</t>
  </si>
  <si>
    <t>P00761</t>
  </si>
  <si>
    <t>Trypsin</t>
  </si>
  <si>
    <t>Sus scrofa</t>
  </si>
  <si>
    <t>APVLSDSSCK</t>
  </si>
  <si>
    <t>IITHPNFNGNTLDNDIMLIK</t>
  </si>
  <si>
    <t>IITHPNFNGNTLDNDIMLIKLSSPATLNSR</t>
  </si>
  <si>
    <t>LGEHNIDVLEGNEQFINAAK</t>
  </si>
  <si>
    <t>LSSPATLNSR</t>
  </si>
  <si>
    <t>SCAAAGTECLISGWGNTK</t>
  </si>
  <si>
    <t>SSGSSYPSLLQCLK</t>
  </si>
  <si>
    <t>SSGSSYPSLLQCLKAPVLSDSSCK</t>
  </si>
  <si>
    <t>SSYPGQITGNMICVGFLEGGK</t>
  </si>
  <si>
    <t>VATVSLPR</t>
  </si>
  <si>
    <t>VCNYVNWIQQTIAAN</t>
  </si>
  <si>
    <t>P02662</t>
  </si>
  <si>
    <t>Alpha-S1-casein</t>
  </si>
  <si>
    <t>CSN1S1</t>
  </si>
  <si>
    <t>Bos taurus</t>
  </si>
  <si>
    <t>YLGYLEQLLR</t>
  </si>
  <si>
    <t>P02666</t>
  </si>
  <si>
    <t>Beta-casein</t>
  </si>
  <si>
    <t>CSN2</t>
  </si>
  <si>
    <t>DMPIQAFLLYQEPVLGPVR</t>
  </si>
  <si>
    <t>Q0VCM5</t>
  </si>
  <si>
    <t>Inter-alpha-trypsin inhibitor heavy chain H1</t>
  </si>
  <si>
    <t>ITIH1</t>
  </si>
  <si>
    <t>NVVFVIDISSSMEGQK</t>
  </si>
  <si>
    <t>Bacteria</t>
  </si>
  <si>
    <t>Q5XQN5</t>
  </si>
  <si>
    <t>Fungi</t>
  </si>
  <si>
    <t xml:space="preserve">Trypsin </t>
  </si>
  <si>
    <t>P02535</t>
  </si>
  <si>
    <t>Krt10</t>
  </si>
  <si>
    <t>Mus musculus</t>
  </si>
  <si>
    <t>NQYEQLAEKNRK</t>
  </si>
  <si>
    <t>Q28085</t>
  </si>
  <si>
    <t>Complement factor H</t>
  </si>
  <si>
    <t>CFH</t>
  </si>
  <si>
    <t>WVSLHPSRICR</t>
  </si>
  <si>
    <t>Q922U2</t>
  </si>
  <si>
    <t>Krt5</t>
  </si>
  <si>
    <t xml:space="preserve">Mus musculus </t>
  </si>
  <si>
    <t>Insecta</t>
  </si>
  <si>
    <t>P21578</t>
  </si>
  <si>
    <t>Yellow fluorescent protein</t>
  </si>
  <si>
    <t>luxY</t>
  </si>
  <si>
    <t>Aliivibrio fischeri (Vibrio fischeri)</t>
  </si>
  <si>
    <t>IDIYTDLDK</t>
  </si>
  <si>
    <t>Q3SX28</t>
  </si>
  <si>
    <t>Tropomyosin beta chain</t>
  </si>
  <si>
    <t>TPM2</t>
  </si>
  <si>
    <t>AMKDEEKMELQEMQLK</t>
  </si>
  <si>
    <t>Viridiplantae</t>
  </si>
  <si>
    <t>ENSEMBL:ENSBTAP00000031900</t>
  </si>
  <si>
    <t>121 kDa protein</t>
  </si>
  <si>
    <t>IGGSYKK</t>
  </si>
  <si>
    <t xml:space="preserve">CSN2 </t>
  </si>
  <si>
    <t>AVPYPQR</t>
  </si>
  <si>
    <t>Viruses</t>
  </si>
  <si>
    <t>Tripsin</t>
  </si>
  <si>
    <t>FFVAPFPEVFGK</t>
  </si>
  <si>
    <t>P50448</t>
  </si>
  <si>
    <t>Factor XIIa inhibitor</t>
  </si>
  <si>
    <t>RLLDSLPEDTR</t>
  </si>
  <si>
    <t>Q95M17</t>
  </si>
  <si>
    <t>Acidic mammalian chitinase</t>
  </si>
  <si>
    <t>CHIA</t>
  </si>
  <si>
    <t>EAFEQEAK</t>
  </si>
  <si>
    <t>Table S9. List of peptides identified in the control blank modern letter by searching MS data in all the databases investigated</t>
  </si>
  <si>
    <t>Table S9. List of C-RAP peptides (I.e. Contaminants) identified in the control blank modern le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1" fillId="2" borderId="1" xfId="0" applyNumberFormat="1" applyFont="1" applyFill="1" applyBorder="1"/>
    <xf numFmtId="0" fontId="1" fillId="2" borderId="1" xfId="0" applyFont="1" applyFill="1" applyBorder="1"/>
    <xf numFmtId="0" fontId="1" fillId="0" borderId="1" xfId="0" applyNumberFormat="1" applyFont="1" applyFill="1" applyBorder="1" applyAlignment="1">
      <alignment horizontal="left" vertical="center"/>
    </xf>
    <xf numFmtId="0" fontId="1" fillId="0" borderId="1" xfId="0" applyNumberFormat="1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left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4"/>
  <sheetViews>
    <sheetView workbookViewId="0">
      <pane ySplit="2" topLeftCell="A3" activePane="bottomLeft" state="frozen"/>
      <selection pane="bottomLeft" sqref="A1:P1"/>
    </sheetView>
  </sheetViews>
  <sheetFormatPr defaultRowHeight="15" x14ac:dyDescent="0.25"/>
  <cols>
    <col min="1" max="1" width="14.5703125" style="14" customWidth="1"/>
    <col min="2" max="2" width="31.5703125" style="23" customWidth="1"/>
    <col min="3" max="3" width="9.140625" style="14"/>
    <col min="4" max="4" width="16.28515625" style="14" customWidth="1"/>
    <col min="5" max="5" width="31.42578125" style="23" customWidth="1"/>
    <col min="6" max="6" width="28.5703125" style="23" customWidth="1"/>
    <col min="7" max="7" width="20.7109375" style="23" customWidth="1"/>
    <col min="8" max="8" width="9.140625" style="14"/>
    <col min="9" max="9" width="10.85546875" style="14" customWidth="1"/>
    <col min="10" max="16" width="9.140625" style="14"/>
  </cols>
  <sheetData>
    <row r="1" spans="1:16" ht="30" customHeight="1" x14ac:dyDescent="0.25">
      <c r="A1" s="33" t="s">
        <v>696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16" ht="36" x14ac:dyDescent="0.25">
      <c r="A2" s="1" t="s">
        <v>7</v>
      </c>
      <c r="B2" s="1" t="s">
        <v>9</v>
      </c>
      <c r="C2" s="1" t="s">
        <v>8</v>
      </c>
      <c r="D2" s="1" t="s">
        <v>1125</v>
      </c>
      <c r="E2" s="1" t="s">
        <v>0</v>
      </c>
      <c r="F2" s="1" t="s">
        <v>1</v>
      </c>
      <c r="G2" s="1" t="s">
        <v>10</v>
      </c>
      <c r="H2" s="1" t="s">
        <v>11</v>
      </c>
      <c r="I2" s="1" t="s">
        <v>1126</v>
      </c>
      <c r="J2" s="1" t="s">
        <v>1127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</row>
    <row r="3" spans="1:16" x14ac:dyDescent="0.25">
      <c r="A3" s="8" t="s">
        <v>439</v>
      </c>
      <c r="B3" s="15" t="s">
        <v>441</v>
      </c>
      <c r="C3" s="8" t="s">
        <v>440</v>
      </c>
      <c r="D3" s="10" t="s">
        <v>1168</v>
      </c>
      <c r="E3" s="15" t="s">
        <v>438</v>
      </c>
      <c r="F3" s="15" t="s">
        <v>304</v>
      </c>
      <c r="G3" s="15" t="s">
        <v>22</v>
      </c>
      <c r="H3" s="10">
        <v>2</v>
      </c>
      <c r="I3" s="10">
        <v>1059.0182199999999</v>
      </c>
      <c r="J3" s="10">
        <v>2116.0218799999998</v>
      </c>
      <c r="K3" s="10">
        <v>2.1345999999999998</v>
      </c>
      <c r="L3" s="10">
        <v>47.716000000000001</v>
      </c>
      <c r="M3" s="10">
        <v>9.0854000000000004E-3</v>
      </c>
      <c r="N3" s="10">
        <v>15344</v>
      </c>
      <c r="O3" s="10">
        <v>47.991</v>
      </c>
      <c r="P3" s="10">
        <v>3974800</v>
      </c>
    </row>
    <row r="4" spans="1:16" x14ac:dyDescent="0.25">
      <c r="A4" s="8" t="s">
        <v>439</v>
      </c>
      <c r="B4" s="15" t="s">
        <v>441</v>
      </c>
      <c r="C4" s="8" t="s">
        <v>440</v>
      </c>
      <c r="D4" s="10" t="s">
        <v>1168</v>
      </c>
      <c r="E4" s="15" t="s">
        <v>905</v>
      </c>
      <c r="F4" s="15" t="s">
        <v>652</v>
      </c>
      <c r="G4" s="15" t="s">
        <v>20</v>
      </c>
      <c r="H4" s="10">
        <v>2</v>
      </c>
      <c r="I4" s="10">
        <v>958.48173399999996</v>
      </c>
      <c r="J4" s="10">
        <v>1914.9489100000001</v>
      </c>
      <c r="K4" s="10">
        <v>1.3911</v>
      </c>
      <c r="L4" s="10">
        <v>50.701999999999998</v>
      </c>
      <c r="M4" s="10">
        <v>1.1845E-2</v>
      </c>
      <c r="N4" s="10">
        <v>17437</v>
      </c>
      <c r="O4" s="10">
        <v>62.823</v>
      </c>
      <c r="P4" s="10">
        <v>3456200</v>
      </c>
    </row>
    <row r="5" spans="1:16" x14ac:dyDescent="0.25">
      <c r="A5" s="8" t="s">
        <v>1170</v>
      </c>
      <c r="B5" s="15" t="s">
        <v>1172</v>
      </c>
      <c r="C5" s="8" t="s">
        <v>6768</v>
      </c>
      <c r="D5" s="10" t="s">
        <v>1168</v>
      </c>
      <c r="E5" s="15" t="s">
        <v>1175</v>
      </c>
      <c r="F5" s="15" t="s">
        <v>18</v>
      </c>
      <c r="G5" s="15" t="s">
        <v>22</v>
      </c>
      <c r="H5" s="10">
        <v>2</v>
      </c>
      <c r="I5" s="10">
        <v>660.78876300000002</v>
      </c>
      <c r="J5" s="10">
        <v>1319.56297</v>
      </c>
      <c r="K5" s="10">
        <v>0.63426000000000005</v>
      </c>
      <c r="L5" s="10">
        <v>30.126000000000001</v>
      </c>
      <c r="M5" s="10">
        <v>2.5506999999999998E-4</v>
      </c>
      <c r="N5" s="10">
        <v>7402</v>
      </c>
      <c r="O5" s="10">
        <v>88.441000000000003</v>
      </c>
      <c r="P5" s="10">
        <v>510970</v>
      </c>
    </row>
    <row r="6" spans="1:16" x14ac:dyDescent="0.25">
      <c r="A6" s="8" t="s">
        <v>1170</v>
      </c>
      <c r="B6" s="15" t="s">
        <v>1172</v>
      </c>
      <c r="C6" s="8" t="s">
        <v>6768</v>
      </c>
      <c r="D6" s="10" t="s">
        <v>1168</v>
      </c>
      <c r="E6" s="15" t="s">
        <v>1176</v>
      </c>
      <c r="F6" s="15" t="s">
        <v>4</v>
      </c>
      <c r="G6" s="15" t="s">
        <v>21</v>
      </c>
      <c r="H6" s="10">
        <v>2</v>
      </c>
      <c r="I6" s="10">
        <v>735.35259399999995</v>
      </c>
      <c r="J6" s="10">
        <v>1468.6906300000001</v>
      </c>
      <c r="K6" s="10">
        <v>-0.54135</v>
      </c>
      <c r="L6" s="10">
        <v>28.280999999999999</v>
      </c>
      <c r="M6" s="10">
        <v>1.0485E-2</v>
      </c>
      <c r="N6" s="10">
        <v>6331</v>
      </c>
      <c r="O6" s="10">
        <v>53.966999999999999</v>
      </c>
      <c r="P6" s="10">
        <v>154980</v>
      </c>
    </row>
    <row r="7" spans="1:16" x14ac:dyDescent="0.25">
      <c r="A7" s="8" t="s">
        <v>6769</v>
      </c>
      <c r="B7" s="15" t="s">
        <v>6770</v>
      </c>
      <c r="C7" s="8" t="s">
        <v>6771</v>
      </c>
      <c r="D7" s="10" t="s">
        <v>1168</v>
      </c>
      <c r="E7" s="15" t="s">
        <v>6772</v>
      </c>
      <c r="F7" s="15" t="s">
        <v>18</v>
      </c>
      <c r="G7" s="15" t="s">
        <v>21</v>
      </c>
      <c r="H7" s="10">
        <v>2</v>
      </c>
      <c r="I7" s="10">
        <v>1041.98605</v>
      </c>
      <c r="J7" s="10">
        <v>2081.9575500000001</v>
      </c>
      <c r="K7" s="10">
        <v>1.1321000000000001</v>
      </c>
      <c r="L7" s="10">
        <v>45.259</v>
      </c>
      <c r="M7" s="10">
        <v>1.5098E-2</v>
      </c>
      <c r="N7" s="10">
        <v>13436</v>
      </c>
      <c r="O7" s="10">
        <v>74.391999999999996</v>
      </c>
      <c r="P7" s="10">
        <v>546890</v>
      </c>
    </row>
    <row r="8" spans="1:16" x14ac:dyDescent="0.25">
      <c r="A8" s="8" t="s">
        <v>6769</v>
      </c>
      <c r="B8" s="15" t="s">
        <v>6770</v>
      </c>
      <c r="C8" s="8" t="s">
        <v>6771</v>
      </c>
      <c r="D8" s="10" t="s">
        <v>1168</v>
      </c>
      <c r="E8" s="15" t="s">
        <v>6772</v>
      </c>
      <c r="F8" s="15" t="s">
        <v>18</v>
      </c>
      <c r="G8" s="15" t="s">
        <v>20</v>
      </c>
      <c r="H8" s="10">
        <v>2</v>
      </c>
      <c r="I8" s="10">
        <v>1041.98605</v>
      </c>
      <c r="J8" s="10">
        <v>2081.9575500000001</v>
      </c>
      <c r="K8" s="10">
        <v>0.82455000000000001</v>
      </c>
      <c r="L8" s="10">
        <v>45.222999999999999</v>
      </c>
      <c r="M8" s="10">
        <v>1.4692E-2</v>
      </c>
      <c r="N8" s="10">
        <v>14781</v>
      </c>
      <c r="O8" s="10">
        <v>66.393000000000001</v>
      </c>
      <c r="P8" s="10">
        <v>649130</v>
      </c>
    </row>
    <row r="9" spans="1:16" x14ac:dyDescent="0.25">
      <c r="A9" s="8" t="s">
        <v>6769</v>
      </c>
      <c r="B9" s="15" t="s">
        <v>6770</v>
      </c>
      <c r="C9" s="8" t="s">
        <v>6771</v>
      </c>
      <c r="D9" s="10" t="s">
        <v>1168</v>
      </c>
      <c r="E9" s="15" t="s">
        <v>6773</v>
      </c>
      <c r="F9" s="15" t="s">
        <v>18</v>
      </c>
      <c r="G9" s="15" t="s">
        <v>21</v>
      </c>
      <c r="H9" s="10">
        <v>2</v>
      </c>
      <c r="I9" s="10">
        <v>691.327721</v>
      </c>
      <c r="J9" s="10">
        <v>1380.6408899999999</v>
      </c>
      <c r="K9" s="10">
        <v>0.59709000000000001</v>
      </c>
      <c r="L9" s="10">
        <v>35.343000000000004</v>
      </c>
      <c r="M9" s="10">
        <v>6.9057000000000005E-54</v>
      </c>
      <c r="N9" s="10">
        <v>9016</v>
      </c>
      <c r="O9" s="10">
        <v>166.19</v>
      </c>
      <c r="P9" s="10">
        <v>1333900</v>
      </c>
    </row>
    <row r="10" spans="1:16" x14ac:dyDescent="0.25">
      <c r="A10" s="8" t="s">
        <v>6769</v>
      </c>
      <c r="B10" s="15" t="s">
        <v>6770</v>
      </c>
      <c r="C10" s="8" t="s">
        <v>6771</v>
      </c>
      <c r="D10" s="10" t="s">
        <v>1168</v>
      </c>
      <c r="E10" s="15" t="s">
        <v>6773</v>
      </c>
      <c r="F10" s="15" t="s">
        <v>18</v>
      </c>
      <c r="G10" s="15" t="s">
        <v>22</v>
      </c>
      <c r="H10" s="10">
        <v>2</v>
      </c>
      <c r="I10" s="10">
        <v>691.327721</v>
      </c>
      <c r="J10" s="10">
        <v>1380.6408899999999</v>
      </c>
      <c r="K10" s="10">
        <v>0.58013000000000003</v>
      </c>
      <c r="L10" s="10">
        <v>35.628</v>
      </c>
      <c r="M10" s="10">
        <v>3.0988000000000001E-83</v>
      </c>
      <c r="N10" s="10">
        <v>9729</v>
      </c>
      <c r="O10" s="10">
        <v>179.8</v>
      </c>
      <c r="P10" s="10">
        <v>2144300</v>
      </c>
    </row>
    <row r="11" spans="1:16" x14ac:dyDescent="0.25">
      <c r="A11" s="8" t="s">
        <v>6769</v>
      </c>
      <c r="B11" s="15" t="s">
        <v>6770</v>
      </c>
      <c r="C11" s="8" t="s">
        <v>6771</v>
      </c>
      <c r="D11" s="10" t="s">
        <v>1168</v>
      </c>
      <c r="E11" s="15" t="s">
        <v>6773</v>
      </c>
      <c r="F11" s="15" t="s">
        <v>18</v>
      </c>
      <c r="G11" s="15" t="s">
        <v>20</v>
      </c>
      <c r="H11" s="10">
        <v>2</v>
      </c>
      <c r="I11" s="10">
        <v>691.327721</v>
      </c>
      <c r="J11" s="10">
        <v>1380.6408899999999</v>
      </c>
      <c r="K11" s="10">
        <v>0.71711999999999998</v>
      </c>
      <c r="L11" s="10">
        <v>35.533999999999999</v>
      </c>
      <c r="M11" s="10">
        <v>4.9955000000000005E-7</v>
      </c>
      <c r="N11" s="10">
        <v>10363</v>
      </c>
      <c r="O11" s="10">
        <v>128.03</v>
      </c>
      <c r="P11" s="10">
        <v>2176700</v>
      </c>
    </row>
    <row r="12" spans="1:16" x14ac:dyDescent="0.25">
      <c r="A12" s="8" t="s">
        <v>6769</v>
      </c>
      <c r="B12" s="15" t="s">
        <v>6770</v>
      </c>
      <c r="C12" s="8" t="s">
        <v>6771</v>
      </c>
      <c r="D12" s="10" t="s">
        <v>1168</v>
      </c>
      <c r="E12" s="15" t="s">
        <v>6774</v>
      </c>
      <c r="F12" s="15" t="s">
        <v>18</v>
      </c>
      <c r="G12" s="15" t="s">
        <v>21</v>
      </c>
      <c r="H12" s="10">
        <v>2</v>
      </c>
      <c r="I12" s="10">
        <v>555.24854600000003</v>
      </c>
      <c r="J12" s="10">
        <v>1108.48254</v>
      </c>
      <c r="K12" s="10">
        <v>-0.15518000000000001</v>
      </c>
      <c r="L12" s="10">
        <v>43.901000000000003</v>
      </c>
      <c r="M12" s="10">
        <v>2.0024E-131</v>
      </c>
      <c r="N12" s="10">
        <v>12903</v>
      </c>
      <c r="O12" s="10">
        <v>197.3</v>
      </c>
      <c r="P12" s="10">
        <v>2051700</v>
      </c>
    </row>
    <row r="13" spans="1:16" x14ac:dyDescent="0.25">
      <c r="A13" s="8" t="s">
        <v>6769</v>
      </c>
      <c r="B13" s="15" t="s">
        <v>6770</v>
      </c>
      <c r="C13" s="8" t="s">
        <v>6771</v>
      </c>
      <c r="D13" s="10" t="s">
        <v>1168</v>
      </c>
      <c r="E13" s="15" t="s">
        <v>6774</v>
      </c>
      <c r="F13" s="15" t="s">
        <v>18</v>
      </c>
      <c r="G13" s="15" t="s">
        <v>22</v>
      </c>
      <c r="H13" s="10">
        <v>2</v>
      </c>
      <c r="I13" s="10">
        <v>555.24854600000003</v>
      </c>
      <c r="J13" s="10">
        <v>1108.48254</v>
      </c>
      <c r="K13" s="10">
        <v>-0.31769999999999998</v>
      </c>
      <c r="L13" s="10">
        <v>43.628999999999998</v>
      </c>
      <c r="M13" s="10">
        <v>3.2453999999999999E-12</v>
      </c>
      <c r="N13" s="10">
        <v>13423</v>
      </c>
      <c r="O13" s="10">
        <v>146.81</v>
      </c>
      <c r="P13" s="10">
        <v>2483200</v>
      </c>
    </row>
    <row r="14" spans="1:16" x14ac:dyDescent="0.25">
      <c r="A14" s="8" t="s">
        <v>6769</v>
      </c>
      <c r="B14" s="15" t="s">
        <v>6770</v>
      </c>
      <c r="C14" s="8" t="s">
        <v>6771</v>
      </c>
      <c r="D14" s="10" t="s">
        <v>1168</v>
      </c>
      <c r="E14" s="15" t="s">
        <v>6774</v>
      </c>
      <c r="F14" s="15" t="s">
        <v>18</v>
      </c>
      <c r="G14" s="15" t="s">
        <v>20</v>
      </c>
      <c r="H14" s="10">
        <v>2</v>
      </c>
      <c r="I14" s="10">
        <v>555.24854600000003</v>
      </c>
      <c r="J14" s="10">
        <v>1108.48254</v>
      </c>
      <c r="K14" s="10">
        <v>-1.4682999999999999</v>
      </c>
      <c r="L14" s="10">
        <v>43.691000000000003</v>
      </c>
      <c r="M14" s="10">
        <v>4.5024E-36</v>
      </c>
      <c r="N14" s="10">
        <v>14146</v>
      </c>
      <c r="O14" s="10">
        <v>162.25</v>
      </c>
      <c r="P14" s="10">
        <v>2316400</v>
      </c>
    </row>
    <row r="15" spans="1:16" x14ac:dyDescent="0.25">
      <c r="A15" s="8" t="s">
        <v>6769</v>
      </c>
      <c r="B15" s="15" t="s">
        <v>6770</v>
      </c>
      <c r="C15" s="8" t="s">
        <v>6771</v>
      </c>
      <c r="D15" s="10" t="s">
        <v>1168</v>
      </c>
      <c r="E15" s="15" t="s">
        <v>6775</v>
      </c>
      <c r="F15" s="15" t="s">
        <v>18</v>
      </c>
      <c r="G15" s="15" t="s">
        <v>21</v>
      </c>
      <c r="H15" s="10">
        <v>2</v>
      </c>
      <c r="I15" s="10">
        <v>483.73200000000003</v>
      </c>
      <c r="J15" s="10">
        <v>965.44944799999996</v>
      </c>
      <c r="K15" s="10" t="s">
        <v>1156</v>
      </c>
      <c r="L15" s="10">
        <v>35.965000000000003</v>
      </c>
      <c r="M15" s="10">
        <v>5.3923000000000003E-4</v>
      </c>
      <c r="N15" s="10">
        <v>9308</v>
      </c>
      <c r="O15" s="10">
        <v>72.138000000000005</v>
      </c>
      <c r="P15" s="10" t="s">
        <v>1157</v>
      </c>
    </row>
    <row r="16" spans="1:16" x14ac:dyDescent="0.25">
      <c r="A16" s="8" t="s">
        <v>6769</v>
      </c>
      <c r="B16" s="15" t="s">
        <v>6770</v>
      </c>
      <c r="C16" s="8" t="s">
        <v>6771</v>
      </c>
      <c r="D16" s="10" t="s">
        <v>1168</v>
      </c>
      <c r="E16" s="15" t="s">
        <v>6775</v>
      </c>
      <c r="F16" s="15" t="s">
        <v>18</v>
      </c>
      <c r="G16" s="15" t="s">
        <v>20</v>
      </c>
      <c r="H16" s="10">
        <v>2</v>
      </c>
      <c r="I16" s="10">
        <v>483.73200000000003</v>
      </c>
      <c r="J16" s="10">
        <v>965.44944799999996</v>
      </c>
      <c r="K16" s="10" t="s">
        <v>1156</v>
      </c>
      <c r="L16" s="10">
        <v>33.779000000000003</v>
      </c>
      <c r="M16" s="10">
        <v>1.0394E-4</v>
      </c>
      <c r="N16" s="10">
        <v>9586</v>
      </c>
      <c r="O16" s="10">
        <v>76.846999999999994</v>
      </c>
      <c r="P16" s="10" t="s">
        <v>1157</v>
      </c>
    </row>
    <row r="17" spans="1:16" x14ac:dyDescent="0.25">
      <c r="A17" s="8" t="s">
        <v>6769</v>
      </c>
      <c r="B17" s="15" t="s">
        <v>6770</v>
      </c>
      <c r="C17" s="8" t="s">
        <v>6771</v>
      </c>
      <c r="D17" s="10" t="s">
        <v>1168</v>
      </c>
      <c r="E17" s="15" t="s">
        <v>6776</v>
      </c>
      <c r="F17" s="15" t="s">
        <v>18</v>
      </c>
      <c r="G17" s="15" t="s">
        <v>21</v>
      </c>
      <c r="H17" s="10">
        <v>2</v>
      </c>
      <c r="I17" s="10">
        <v>998.98911699999996</v>
      </c>
      <c r="J17" s="10">
        <v>1995.9636800000001</v>
      </c>
      <c r="K17" s="10">
        <v>0.82618999999999998</v>
      </c>
      <c r="L17" s="10">
        <v>47.031999999999996</v>
      </c>
      <c r="M17" s="10">
        <v>1.0000999999999999E-17</v>
      </c>
      <c r="N17" s="10">
        <v>14360</v>
      </c>
      <c r="O17" s="10">
        <v>125.82</v>
      </c>
      <c r="P17" s="10">
        <v>784270</v>
      </c>
    </row>
    <row r="18" spans="1:16" x14ac:dyDescent="0.25">
      <c r="A18" s="8" t="s">
        <v>6769</v>
      </c>
      <c r="B18" s="15" t="s">
        <v>6770</v>
      </c>
      <c r="C18" s="8" t="s">
        <v>6771</v>
      </c>
      <c r="D18" s="10" t="s">
        <v>1168</v>
      </c>
      <c r="E18" s="15" t="s">
        <v>6776</v>
      </c>
      <c r="F18" s="15" t="s">
        <v>18</v>
      </c>
      <c r="G18" s="15" t="s">
        <v>22</v>
      </c>
      <c r="H18" s="10">
        <v>2</v>
      </c>
      <c r="I18" s="10">
        <v>998.98911699999996</v>
      </c>
      <c r="J18" s="10">
        <v>1995.9636800000001</v>
      </c>
      <c r="K18" s="10">
        <v>0.74824000000000002</v>
      </c>
      <c r="L18" s="10">
        <v>47.058999999999997</v>
      </c>
      <c r="M18" s="10">
        <v>1.1625E-2</v>
      </c>
      <c r="N18" s="10">
        <v>15000</v>
      </c>
      <c r="O18" s="10">
        <v>62.088000000000001</v>
      </c>
      <c r="P18" s="10">
        <v>957260</v>
      </c>
    </row>
    <row r="19" spans="1:16" x14ac:dyDescent="0.25">
      <c r="A19" s="8" t="s">
        <v>6769</v>
      </c>
      <c r="B19" s="15" t="s">
        <v>6770</v>
      </c>
      <c r="C19" s="8" t="s">
        <v>6771</v>
      </c>
      <c r="D19" s="10" t="s">
        <v>1168</v>
      </c>
      <c r="E19" s="15" t="s">
        <v>6776</v>
      </c>
      <c r="F19" s="15" t="s">
        <v>18</v>
      </c>
      <c r="G19" s="15" t="s">
        <v>20</v>
      </c>
      <c r="H19" s="10">
        <v>2</v>
      </c>
      <c r="I19" s="10">
        <v>998.98911699999996</v>
      </c>
      <c r="J19" s="10">
        <v>1995.9636800000001</v>
      </c>
      <c r="K19" s="10">
        <v>1.0858000000000001</v>
      </c>
      <c r="L19" s="10">
        <v>47.051000000000002</v>
      </c>
      <c r="M19" s="10">
        <v>1.5851E-10</v>
      </c>
      <c r="N19" s="10">
        <v>15690</v>
      </c>
      <c r="O19" s="10">
        <v>95.631</v>
      </c>
      <c r="P19" s="10">
        <v>890950</v>
      </c>
    </row>
    <row r="20" spans="1:16" x14ac:dyDescent="0.25">
      <c r="A20" s="8" t="s">
        <v>6769</v>
      </c>
      <c r="B20" s="15" t="s">
        <v>6770</v>
      </c>
      <c r="C20" s="8" t="s">
        <v>6771</v>
      </c>
      <c r="D20" s="10" t="s">
        <v>1168</v>
      </c>
      <c r="E20" s="15" t="s">
        <v>6777</v>
      </c>
      <c r="F20" s="15" t="s">
        <v>18</v>
      </c>
      <c r="G20" s="15" t="s">
        <v>21</v>
      </c>
      <c r="H20" s="10">
        <v>2</v>
      </c>
      <c r="I20" s="10">
        <v>854.38970700000004</v>
      </c>
      <c r="J20" s="10">
        <v>1706.76486</v>
      </c>
      <c r="K20" s="10">
        <v>0.30021999999999999</v>
      </c>
      <c r="L20" s="10">
        <v>43.052999999999997</v>
      </c>
      <c r="M20" s="10">
        <v>1.8535000000000001E-4</v>
      </c>
      <c r="N20" s="10">
        <v>12348</v>
      </c>
      <c r="O20" s="10">
        <v>83.691999999999993</v>
      </c>
      <c r="P20" s="10">
        <v>3716100</v>
      </c>
    </row>
    <row r="21" spans="1:16" x14ac:dyDescent="0.25">
      <c r="A21" s="8" t="s">
        <v>6769</v>
      </c>
      <c r="B21" s="15" t="s">
        <v>6770</v>
      </c>
      <c r="C21" s="8" t="s">
        <v>6771</v>
      </c>
      <c r="D21" s="10" t="s">
        <v>1168</v>
      </c>
      <c r="E21" s="15" t="s">
        <v>6777</v>
      </c>
      <c r="F21" s="15" t="s">
        <v>18</v>
      </c>
      <c r="G21" s="15" t="s">
        <v>22</v>
      </c>
      <c r="H21" s="10">
        <v>2</v>
      </c>
      <c r="I21" s="10">
        <v>854.38970700000004</v>
      </c>
      <c r="J21" s="10">
        <v>1706.76486</v>
      </c>
      <c r="K21" s="10">
        <v>0.18242</v>
      </c>
      <c r="L21" s="10">
        <v>42.917999999999999</v>
      </c>
      <c r="M21" s="10">
        <v>1.3031000000000001E-14</v>
      </c>
      <c r="N21" s="10">
        <v>12966</v>
      </c>
      <c r="O21" s="10">
        <v>98.253</v>
      </c>
      <c r="P21" s="10">
        <v>4302700</v>
      </c>
    </row>
    <row r="22" spans="1:16" x14ac:dyDescent="0.25">
      <c r="A22" s="8" t="s">
        <v>6769</v>
      </c>
      <c r="B22" s="15" t="s">
        <v>6770</v>
      </c>
      <c r="C22" s="8" t="s">
        <v>6771</v>
      </c>
      <c r="D22" s="10" t="s">
        <v>1168</v>
      </c>
      <c r="E22" s="15" t="s">
        <v>6777</v>
      </c>
      <c r="F22" s="15" t="s">
        <v>18</v>
      </c>
      <c r="G22" s="15" t="s">
        <v>20</v>
      </c>
      <c r="H22" s="10">
        <v>2</v>
      </c>
      <c r="I22" s="10">
        <v>854.38970700000004</v>
      </c>
      <c r="J22" s="10">
        <v>1706.76486</v>
      </c>
      <c r="K22" s="10">
        <v>0.67554000000000003</v>
      </c>
      <c r="L22" s="10">
        <v>42.933999999999997</v>
      </c>
      <c r="M22" s="10">
        <v>1.3205E-2</v>
      </c>
      <c r="N22" s="10">
        <v>13658</v>
      </c>
      <c r="O22" s="10">
        <v>73.415000000000006</v>
      </c>
      <c r="P22" s="10">
        <v>4304200</v>
      </c>
    </row>
    <row r="23" spans="1:16" x14ac:dyDescent="0.25">
      <c r="A23" s="8" t="s">
        <v>6769</v>
      </c>
      <c r="B23" s="15" t="s">
        <v>6770</v>
      </c>
      <c r="C23" s="8" t="s">
        <v>6771</v>
      </c>
      <c r="D23" s="10" t="s">
        <v>1168</v>
      </c>
      <c r="E23" s="15" t="s">
        <v>6778</v>
      </c>
      <c r="F23" s="15" t="s">
        <v>18</v>
      </c>
      <c r="G23" s="15" t="s">
        <v>22</v>
      </c>
      <c r="H23" s="10">
        <v>2</v>
      </c>
      <c r="I23" s="10">
        <v>1171.9957999999999</v>
      </c>
      <c r="J23" s="10">
        <v>2341.9770600000002</v>
      </c>
      <c r="K23" s="10">
        <v>9.3526999999999999E-2</v>
      </c>
      <c r="L23" s="10">
        <v>45.006</v>
      </c>
      <c r="M23" s="10">
        <v>2.697E-4</v>
      </c>
      <c r="N23" s="10">
        <v>14077</v>
      </c>
      <c r="O23" s="10">
        <v>71.637</v>
      </c>
      <c r="P23" s="10">
        <v>317290</v>
      </c>
    </row>
    <row r="24" spans="1:16" x14ac:dyDescent="0.25">
      <c r="A24" s="8" t="s">
        <v>6769</v>
      </c>
      <c r="B24" s="15" t="s">
        <v>6770</v>
      </c>
      <c r="C24" s="8" t="s">
        <v>6771</v>
      </c>
      <c r="D24" s="10" t="s">
        <v>1168</v>
      </c>
      <c r="E24" s="15" t="s">
        <v>6778</v>
      </c>
      <c r="F24" s="15" t="s">
        <v>18</v>
      </c>
      <c r="G24" s="15" t="s">
        <v>20</v>
      </c>
      <c r="H24" s="10">
        <v>2</v>
      </c>
      <c r="I24" s="10">
        <v>1171.9957999999999</v>
      </c>
      <c r="J24" s="10">
        <v>2341.9770600000002</v>
      </c>
      <c r="K24" s="10">
        <v>0.77251000000000003</v>
      </c>
      <c r="L24" s="10">
        <v>44.963999999999999</v>
      </c>
      <c r="M24" s="10">
        <v>3.2096000000000002E-4</v>
      </c>
      <c r="N24" s="10">
        <v>14706</v>
      </c>
      <c r="O24" s="10">
        <v>69.147999999999996</v>
      </c>
      <c r="P24" s="10">
        <v>394200</v>
      </c>
    </row>
    <row r="25" spans="1:16" x14ac:dyDescent="0.25">
      <c r="A25" s="8" t="s">
        <v>6769</v>
      </c>
      <c r="B25" s="15" t="s">
        <v>6770</v>
      </c>
      <c r="C25" s="8" t="s">
        <v>6771</v>
      </c>
      <c r="D25" s="10" t="s">
        <v>1168</v>
      </c>
      <c r="E25" s="15" t="s">
        <v>6779</v>
      </c>
      <c r="F25" s="15" t="s">
        <v>18</v>
      </c>
      <c r="G25" s="15" t="s">
        <v>21</v>
      </c>
      <c r="H25" s="10">
        <v>2</v>
      </c>
      <c r="I25" s="10">
        <v>404.20341000000002</v>
      </c>
      <c r="J25" s="10">
        <v>806.39226699999995</v>
      </c>
      <c r="K25" s="10">
        <v>-0.34094000000000002</v>
      </c>
      <c r="L25" s="10">
        <v>34.648000000000003</v>
      </c>
      <c r="M25" s="10">
        <v>3.0761999999999999E-3</v>
      </c>
      <c r="N25" s="10">
        <v>8675</v>
      </c>
      <c r="O25" s="10">
        <v>128.75</v>
      </c>
      <c r="P25" s="10">
        <v>5187900</v>
      </c>
    </row>
    <row r="26" spans="1:16" x14ac:dyDescent="0.25">
      <c r="A26" s="8" t="s">
        <v>6769</v>
      </c>
      <c r="B26" s="15" t="s">
        <v>6770</v>
      </c>
      <c r="C26" s="8" t="s">
        <v>6771</v>
      </c>
      <c r="D26" s="10" t="s">
        <v>1168</v>
      </c>
      <c r="E26" s="15" t="s">
        <v>6779</v>
      </c>
      <c r="F26" s="15" t="s">
        <v>18</v>
      </c>
      <c r="G26" s="15" t="s">
        <v>22</v>
      </c>
      <c r="H26" s="10">
        <v>2</v>
      </c>
      <c r="I26" s="10">
        <v>404.20341000000002</v>
      </c>
      <c r="J26" s="10">
        <v>806.39226699999995</v>
      </c>
      <c r="K26" s="10">
        <v>-0.87104000000000004</v>
      </c>
      <c r="L26" s="10">
        <v>34.97</v>
      </c>
      <c r="M26" s="10">
        <v>3.0761999999999999E-3</v>
      </c>
      <c r="N26" s="10">
        <v>9437</v>
      </c>
      <c r="O26" s="10">
        <v>128.75</v>
      </c>
      <c r="P26" s="10">
        <v>6189100</v>
      </c>
    </row>
    <row r="27" spans="1:16" x14ac:dyDescent="0.25">
      <c r="A27" s="8" t="s">
        <v>6769</v>
      </c>
      <c r="B27" s="15" t="s">
        <v>6770</v>
      </c>
      <c r="C27" s="8" t="s">
        <v>6771</v>
      </c>
      <c r="D27" s="10" t="s">
        <v>1168</v>
      </c>
      <c r="E27" s="15" t="s">
        <v>6779</v>
      </c>
      <c r="F27" s="15" t="s">
        <v>18</v>
      </c>
      <c r="G27" s="15" t="s">
        <v>20</v>
      </c>
      <c r="H27" s="10">
        <v>2</v>
      </c>
      <c r="I27" s="10">
        <v>404.20341000000002</v>
      </c>
      <c r="J27" s="10">
        <v>806.39226699999995</v>
      </c>
      <c r="K27" s="10">
        <v>-1.3925000000000001</v>
      </c>
      <c r="L27" s="10">
        <v>34.82</v>
      </c>
      <c r="M27" s="10">
        <v>4.2283000000000001E-11</v>
      </c>
      <c r="N27" s="10">
        <v>10036</v>
      </c>
      <c r="O27" s="10">
        <v>144.29</v>
      </c>
      <c r="P27" s="10">
        <v>5327400</v>
      </c>
    </row>
    <row r="28" spans="1:16" x14ac:dyDescent="0.25">
      <c r="A28" s="8" t="s">
        <v>6769</v>
      </c>
      <c r="B28" s="15" t="s">
        <v>6770</v>
      </c>
      <c r="C28" s="8" t="s">
        <v>6771</v>
      </c>
      <c r="D28" s="10" t="s">
        <v>1168</v>
      </c>
      <c r="E28" s="15" t="s">
        <v>6780</v>
      </c>
      <c r="F28" s="15" t="s">
        <v>18</v>
      </c>
      <c r="G28" s="15" t="s">
        <v>21</v>
      </c>
      <c r="H28" s="10">
        <v>2</v>
      </c>
      <c r="I28" s="10">
        <v>532.80857400000002</v>
      </c>
      <c r="J28" s="10">
        <v>1063.60259</v>
      </c>
      <c r="K28" s="10" t="s">
        <v>1156</v>
      </c>
      <c r="L28" s="10">
        <v>39.969000000000001</v>
      </c>
      <c r="M28" s="10">
        <v>2.1957999999999999E-3</v>
      </c>
      <c r="N28" s="10">
        <v>11058</v>
      </c>
      <c r="O28" s="10">
        <v>68.382999999999996</v>
      </c>
      <c r="P28" s="10" t="s">
        <v>1157</v>
      </c>
    </row>
    <row r="29" spans="1:16" x14ac:dyDescent="0.25">
      <c r="A29" s="8" t="s">
        <v>6769</v>
      </c>
      <c r="B29" s="15" t="s">
        <v>6770</v>
      </c>
      <c r="C29" s="8" t="s">
        <v>6771</v>
      </c>
      <c r="D29" s="10" t="s">
        <v>1168</v>
      </c>
      <c r="E29" s="15" t="s">
        <v>6780</v>
      </c>
      <c r="F29" s="15" t="s">
        <v>18</v>
      </c>
      <c r="G29" s="15" t="s">
        <v>22</v>
      </c>
      <c r="H29" s="10">
        <v>2</v>
      </c>
      <c r="I29" s="10">
        <v>532.80857400000002</v>
      </c>
      <c r="J29" s="10">
        <v>1063.60259</v>
      </c>
      <c r="K29" s="10" t="s">
        <v>1156</v>
      </c>
      <c r="L29" s="10">
        <v>38.017000000000003</v>
      </c>
      <c r="M29" s="10">
        <v>1.49E-2</v>
      </c>
      <c r="N29" s="10">
        <v>10714</v>
      </c>
      <c r="O29" s="10">
        <v>60.118000000000002</v>
      </c>
      <c r="P29" s="10" t="s">
        <v>1157</v>
      </c>
    </row>
    <row r="30" spans="1:16" x14ac:dyDescent="0.25">
      <c r="A30" s="8" t="s">
        <v>6769</v>
      </c>
      <c r="B30" s="15" t="s">
        <v>6770</v>
      </c>
      <c r="C30" s="8" t="s">
        <v>6771</v>
      </c>
      <c r="D30" s="10" t="s">
        <v>1168</v>
      </c>
      <c r="E30" s="15" t="s">
        <v>6781</v>
      </c>
      <c r="F30" s="15" t="s">
        <v>18</v>
      </c>
      <c r="G30" s="15" t="s">
        <v>20</v>
      </c>
      <c r="H30" s="10">
        <v>2</v>
      </c>
      <c r="I30" s="10">
        <v>583.29602699999998</v>
      </c>
      <c r="J30" s="10">
        <v>1164.5775000000001</v>
      </c>
      <c r="K30" s="10">
        <v>0.27262999999999998</v>
      </c>
      <c r="L30" s="10">
        <v>33.914999999999999</v>
      </c>
      <c r="M30" s="10">
        <v>8.9287999999999998E-4</v>
      </c>
      <c r="N30" s="10">
        <v>9623</v>
      </c>
      <c r="O30" s="10">
        <v>112.41</v>
      </c>
      <c r="P30" s="10">
        <v>709350</v>
      </c>
    </row>
    <row r="31" spans="1:16" x14ac:dyDescent="0.25">
      <c r="A31" s="8" t="s">
        <v>6769</v>
      </c>
      <c r="B31" s="15" t="s">
        <v>6770</v>
      </c>
      <c r="C31" s="8" t="s">
        <v>6771</v>
      </c>
      <c r="D31" s="10" t="s">
        <v>1168</v>
      </c>
      <c r="E31" s="15" t="s">
        <v>6781</v>
      </c>
      <c r="F31" s="15" t="s">
        <v>18</v>
      </c>
      <c r="G31" s="15" t="s">
        <v>21</v>
      </c>
      <c r="H31" s="10">
        <v>2</v>
      </c>
      <c r="I31" s="10">
        <v>583.29602699999998</v>
      </c>
      <c r="J31" s="10">
        <v>1164.5775000000001</v>
      </c>
      <c r="K31" s="10">
        <v>-0.39789999999999998</v>
      </c>
      <c r="L31" s="10">
        <v>33.804000000000002</v>
      </c>
      <c r="M31" s="10">
        <v>6.0248000000000003E-3</v>
      </c>
      <c r="N31" s="10">
        <v>8292</v>
      </c>
      <c r="O31" s="10">
        <v>121.05</v>
      </c>
      <c r="P31" s="10">
        <v>849010</v>
      </c>
    </row>
    <row r="32" spans="1:16" x14ac:dyDescent="0.25">
      <c r="A32" s="8" t="s">
        <v>6769</v>
      </c>
      <c r="B32" s="15" t="s">
        <v>6770</v>
      </c>
      <c r="C32" s="8" t="s">
        <v>6771</v>
      </c>
      <c r="D32" s="10" t="s">
        <v>1168</v>
      </c>
      <c r="E32" s="15" t="s">
        <v>6781</v>
      </c>
      <c r="F32" s="15" t="s">
        <v>18</v>
      </c>
      <c r="G32" s="15" t="s">
        <v>22</v>
      </c>
      <c r="H32" s="10">
        <v>2</v>
      </c>
      <c r="I32" s="10">
        <v>583.29602699999998</v>
      </c>
      <c r="J32" s="10">
        <v>1164.5775000000001</v>
      </c>
      <c r="K32" s="10">
        <v>0.46239999999999998</v>
      </c>
      <c r="L32" s="10">
        <v>34.066000000000003</v>
      </c>
      <c r="M32" s="10">
        <v>1.4025E-7</v>
      </c>
      <c r="N32" s="10">
        <v>9031</v>
      </c>
      <c r="O32" s="10">
        <v>141.19999999999999</v>
      </c>
      <c r="P32" s="10">
        <v>780490</v>
      </c>
    </row>
    <row r="33" spans="1:16" x14ac:dyDescent="0.25">
      <c r="A33" s="8" t="s">
        <v>6769</v>
      </c>
      <c r="B33" s="15" t="s">
        <v>6770</v>
      </c>
      <c r="C33" s="8" t="s">
        <v>6771</v>
      </c>
      <c r="D33" s="10" t="s">
        <v>1168</v>
      </c>
      <c r="E33" s="15" t="s">
        <v>6782</v>
      </c>
      <c r="F33" s="15" t="s">
        <v>18</v>
      </c>
      <c r="G33" s="15" t="s">
        <v>20</v>
      </c>
      <c r="H33" s="10">
        <v>2</v>
      </c>
      <c r="I33" s="10">
        <v>899.009458</v>
      </c>
      <c r="J33" s="10">
        <v>1796.0043599999999</v>
      </c>
      <c r="K33" s="10">
        <v>-0.39333000000000001</v>
      </c>
      <c r="L33" s="10">
        <v>51.637999999999998</v>
      </c>
      <c r="M33" s="10">
        <v>1.5131E-2</v>
      </c>
      <c r="N33" s="10">
        <v>17878</v>
      </c>
      <c r="O33" s="10">
        <v>62.088000000000001</v>
      </c>
      <c r="P33" s="10">
        <v>236440</v>
      </c>
    </row>
    <row r="34" spans="1:16" x14ac:dyDescent="0.25">
      <c r="A34" s="8" t="s">
        <v>6769</v>
      </c>
      <c r="B34" s="15" t="s">
        <v>6770</v>
      </c>
      <c r="C34" s="8" t="s">
        <v>6771</v>
      </c>
      <c r="D34" s="10" t="s">
        <v>1168</v>
      </c>
      <c r="E34" s="15" t="s">
        <v>6783</v>
      </c>
      <c r="F34" s="15" t="s">
        <v>144</v>
      </c>
      <c r="G34" s="15" t="s">
        <v>22</v>
      </c>
      <c r="H34" s="10">
        <v>3</v>
      </c>
      <c r="I34" s="10">
        <v>968.79904999999997</v>
      </c>
      <c r="J34" s="10">
        <v>2903.3753200000001</v>
      </c>
      <c r="K34" s="10">
        <v>0.25403999999999999</v>
      </c>
      <c r="L34" s="10">
        <v>49.889000000000003</v>
      </c>
      <c r="M34" s="10">
        <v>1.0788E-3</v>
      </c>
      <c r="N34" s="10">
        <v>16391</v>
      </c>
      <c r="O34" s="10">
        <v>64.245999999999995</v>
      </c>
      <c r="P34" s="10">
        <v>9567200</v>
      </c>
    </row>
    <row r="35" spans="1:16" x14ac:dyDescent="0.25">
      <c r="A35" s="8" t="s">
        <v>6769</v>
      </c>
      <c r="B35" s="15" t="s">
        <v>6770</v>
      </c>
      <c r="C35" s="8" t="s">
        <v>6771</v>
      </c>
      <c r="D35" s="10" t="s">
        <v>1168</v>
      </c>
      <c r="E35" s="15" t="s">
        <v>6783</v>
      </c>
      <c r="F35" s="15" t="s">
        <v>6</v>
      </c>
      <c r="G35" s="15" t="s">
        <v>22</v>
      </c>
      <c r="H35" s="10">
        <v>3</v>
      </c>
      <c r="I35" s="10">
        <v>963.46741199999997</v>
      </c>
      <c r="J35" s="10">
        <v>2887.3804100000002</v>
      </c>
      <c r="K35" s="10">
        <v>-0.27915000000000001</v>
      </c>
      <c r="L35" s="10">
        <v>52.023000000000003</v>
      </c>
      <c r="M35" s="10">
        <v>6.7599000000000001E-3</v>
      </c>
      <c r="N35" s="10">
        <v>17424</v>
      </c>
      <c r="O35" s="10">
        <v>40.103999999999999</v>
      </c>
      <c r="P35" s="10">
        <v>673040</v>
      </c>
    </row>
    <row r="36" spans="1:16" x14ac:dyDescent="0.25">
      <c r="A36" s="8" t="s">
        <v>6769</v>
      </c>
      <c r="B36" s="15" t="s">
        <v>6770</v>
      </c>
      <c r="C36" s="8" t="s">
        <v>6771</v>
      </c>
      <c r="D36" s="10" t="s">
        <v>1168</v>
      </c>
      <c r="E36" s="15" t="s">
        <v>6784</v>
      </c>
      <c r="F36" s="15" t="s">
        <v>18</v>
      </c>
      <c r="G36" s="15" t="s">
        <v>22</v>
      </c>
      <c r="H36" s="10">
        <v>3</v>
      </c>
      <c r="I36" s="10">
        <v>453.24426799999998</v>
      </c>
      <c r="J36" s="10">
        <v>1356.7109800000001</v>
      </c>
      <c r="K36" s="10">
        <v>-0.88519000000000003</v>
      </c>
      <c r="L36" s="10">
        <v>38.529000000000003</v>
      </c>
      <c r="M36" s="10">
        <v>8.6458999999999998E-3</v>
      </c>
      <c r="N36" s="10">
        <v>10925</v>
      </c>
      <c r="O36" s="10">
        <v>66.594999999999999</v>
      </c>
      <c r="P36" s="10">
        <v>559480</v>
      </c>
    </row>
    <row r="37" spans="1:16" x14ac:dyDescent="0.25">
      <c r="A37" s="8" t="s">
        <v>6769</v>
      </c>
      <c r="B37" s="15" t="s">
        <v>6770</v>
      </c>
      <c r="C37" s="8" t="s">
        <v>6771</v>
      </c>
      <c r="D37" s="10" t="s">
        <v>1168</v>
      </c>
      <c r="E37" s="15" t="s">
        <v>6784</v>
      </c>
      <c r="F37" s="15" t="s">
        <v>18</v>
      </c>
      <c r="G37" s="15" t="s">
        <v>20</v>
      </c>
      <c r="H37" s="10">
        <v>3</v>
      </c>
      <c r="I37" s="10">
        <v>453.24426799999998</v>
      </c>
      <c r="J37" s="10">
        <v>1356.7109800000001</v>
      </c>
      <c r="K37" s="10" t="s">
        <v>1156</v>
      </c>
      <c r="L37" s="10">
        <v>38.341000000000001</v>
      </c>
      <c r="M37" s="10">
        <v>1.0154E-2</v>
      </c>
      <c r="N37" s="10">
        <v>11539</v>
      </c>
      <c r="O37" s="10">
        <v>58.274000000000001</v>
      </c>
      <c r="P37" s="10" t="s">
        <v>1157</v>
      </c>
    </row>
    <row r="38" spans="1:16" x14ac:dyDescent="0.25">
      <c r="A38" s="8" t="s">
        <v>6769</v>
      </c>
      <c r="B38" s="15" t="s">
        <v>6770</v>
      </c>
      <c r="C38" s="8" t="s">
        <v>6771</v>
      </c>
      <c r="D38" s="10" t="s">
        <v>1168</v>
      </c>
      <c r="E38" s="15" t="s">
        <v>6785</v>
      </c>
      <c r="F38" s="15" t="s">
        <v>18</v>
      </c>
      <c r="G38" s="15" t="s">
        <v>21</v>
      </c>
      <c r="H38" s="10">
        <v>2</v>
      </c>
      <c r="I38" s="10">
        <v>424.229625</v>
      </c>
      <c r="J38" s="10">
        <v>846.44469700000002</v>
      </c>
      <c r="K38" s="10">
        <v>-0.35054999999999997</v>
      </c>
      <c r="L38" s="10">
        <v>33.567999999999998</v>
      </c>
      <c r="M38" s="10">
        <v>7.6556999999999997E-3</v>
      </c>
      <c r="N38" s="10">
        <v>8200</v>
      </c>
      <c r="O38" s="10">
        <v>123.99</v>
      </c>
      <c r="P38" s="10">
        <v>1518500</v>
      </c>
    </row>
    <row r="39" spans="1:16" x14ac:dyDescent="0.25">
      <c r="A39" s="8" t="s">
        <v>6769</v>
      </c>
      <c r="B39" s="15" t="s">
        <v>6770</v>
      </c>
      <c r="C39" s="8" t="s">
        <v>6771</v>
      </c>
      <c r="D39" s="10" t="s">
        <v>1168</v>
      </c>
      <c r="E39" s="15" t="s">
        <v>6786</v>
      </c>
      <c r="F39" s="15" t="s">
        <v>18</v>
      </c>
      <c r="G39" s="15" t="s">
        <v>22</v>
      </c>
      <c r="H39" s="10">
        <v>2</v>
      </c>
      <c r="I39" s="10">
        <v>775.34223399999996</v>
      </c>
      <c r="J39" s="10">
        <v>1548.66992</v>
      </c>
      <c r="K39" s="10">
        <v>-5.0368999999999997E-2</v>
      </c>
      <c r="L39" s="10">
        <v>29.283999999999999</v>
      </c>
      <c r="M39" s="10">
        <v>7.8829E-3</v>
      </c>
      <c r="N39" s="10">
        <v>7071</v>
      </c>
      <c r="O39" s="10">
        <v>74.769000000000005</v>
      </c>
      <c r="P39" s="10">
        <v>1192500</v>
      </c>
    </row>
    <row r="40" spans="1:16" x14ac:dyDescent="0.25">
      <c r="A40" s="8" t="s">
        <v>6769</v>
      </c>
      <c r="B40" s="15" t="s">
        <v>6770</v>
      </c>
      <c r="C40" s="8" t="s">
        <v>6771</v>
      </c>
      <c r="D40" s="10" t="s">
        <v>1168</v>
      </c>
      <c r="E40" s="15" t="s">
        <v>6786</v>
      </c>
      <c r="F40" s="15" t="s">
        <v>18</v>
      </c>
      <c r="G40" s="15" t="s">
        <v>20</v>
      </c>
      <c r="H40" s="10">
        <v>2</v>
      </c>
      <c r="I40" s="10">
        <v>775.34223399999996</v>
      </c>
      <c r="J40" s="10">
        <v>1548.66992</v>
      </c>
      <c r="K40" s="10">
        <v>1.2934000000000001</v>
      </c>
      <c r="L40" s="10">
        <v>29.274999999999999</v>
      </c>
      <c r="M40" s="10">
        <v>5.0431999999999998E-16</v>
      </c>
      <c r="N40" s="10">
        <v>7707</v>
      </c>
      <c r="O40" s="10">
        <v>100.45</v>
      </c>
      <c r="P40" s="10">
        <v>1187000</v>
      </c>
    </row>
    <row r="41" spans="1:16" x14ac:dyDescent="0.25">
      <c r="A41" s="8" t="s">
        <v>6769</v>
      </c>
      <c r="B41" s="15" t="s">
        <v>6770</v>
      </c>
      <c r="C41" s="8" t="s">
        <v>6771</v>
      </c>
      <c r="D41" s="10" t="s">
        <v>1168</v>
      </c>
      <c r="E41" s="15" t="s">
        <v>6787</v>
      </c>
      <c r="F41" s="15" t="s">
        <v>18</v>
      </c>
      <c r="G41" s="15" t="s">
        <v>21</v>
      </c>
      <c r="H41" s="10">
        <v>2</v>
      </c>
      <c r="I41" s="10">
        <v>631.80220499999996</v>
      </c>
      <c r="J41" s="10">
        <v>1261.58986</v>
      </c>
      <c r="K41" s="10">
        <v>-0.73795999999999995</v>
      </c>
      <c r="L41" s="10">
        <v>32.619</v>
      </c>
      <c r="M41" s="10">
        <v>1.1675E-32</v>
      </c>
      <c r="N41" s="10">
        <v>7868</v>
      </c>
      <c r="O41" s="10">
        <v>154.84</v>
      </c>
      <c r="P41" s="10">
        <v>2049900</v>
      </c>
    </row>
    <row r="42" spans="1:16" x14ac:dyDescent="0.25">
      <c r="A42" s="8" t="s">
        <v>6769</v>
      </c>
      <c r="B42" s="15" t="s">
        <v>6770</v>
      </c>
      <c r="C42" s="8" t="s">
        <v>6771</v>
      </c>
      <c r="D42" s="10" t="s">
        <v>1168</v>
      </c>
      <c r="E42" s="15" t="s">
        <v>6787</v>
      </c>
      <c r="F42" s="15" t="s">
        <v>18</v>
      </c>
      <c r="G42" s="15" t="s">
        <v>22</v>
      </c>
      <c r="H42" s="10">
        <v>2</v>
      </c>
      <c r="I42" s="10">
        <v>631.80220499999996</v>
      </c>
      <c r="J42" s="10">
        <v>1261.58986</v>
      </c>
      <c r="K42" s="10">
        <v>-0.39033000000000001</v>
      </c>
      <c r="L42" s="10">
        <v>32.866999999999997</v>
      </c>
      <c r="M42" s="10">
        <v>1.2328E-8</v>
      </c>
      <c r="N42" s="10">
        <v>8520</v>
      </c>
      <c r="O42" s="10">
        <v>108.7</v>
      </c>
      <c r="P42" s="10">
        <v>2021900</v>
      </c>
    </row>
    <row r="43" spans="1:16" x14ac:dyDescent="0.25">
      <c r="A43" s="8" t="s">
        <v>6769</v>
      </c>
      <c r="B43" s="15" t="s">
        <v>6770</v>
      </c>
      <c r="C43" s="8" t="s">
        <v>6771</v>
      </c>
      <c r="D43" s="10" t="s">
        <v>1168</v>
      </c>
      <c r="E43" s="15" t="s">
        <v>6787</v>
      </c>
      <c r="F43" s="15" t="s">
        <v>18</v>
      </c>
      <c r="G43" s="15" t="s">
        <v>20</v>
      </c>
      <c r="H43" s="10">
        <v>2</v>
      </c>
      <c r="I43" s="10">
        <v>631.80220499999996</v>
      </c>
      <c r="J43" s="10">
        <v>1261.58986</v>
      </c>
      <c r="K43" s="10">
        <v>0.69611000000000001</v>
      </c>
      <c r="L43" s="10">
        <v>32.798999999999999</v>
      </c>
      <c r="M43" s="10">
        <v>6.7143000000000003E-9</v>
      </c>
      <c r="N43" s="10">
        <v>9160</v>
      </c>
      <c r="O43" s="10">
        <v>113.69</v>
      </c>
      <c r="P43" s="10">
        <v>1728900</v>
      </c>
    </row>
    <row r="44" spans="1:16" x14ac:dyDescent="0.25">
      <c r="A44" s="8" t="s">
        <v>6769</v>
      </c>
      <c r="B44" s="15" t="s">
        <v>6770</v>
      </c>
      <c r="C44" s="8" t="s">
        <v>6771</v>
      </c>
      <c r="D44" s="10" t="s">
        <v>1168</v>
      </c>
      <c r="E44" s="15" t="s">
        <v>6788</v>
      </c>
      <c r="F44" s="15" t="s">
        <v>18</v>
      </c>
      <c r="G44" s="15" t="s">
        <v>21</v>
      </c>
      <c r="H44" s="10">
        <v>2</v>
      </c>
      <c r="I44" s="10">
        <v>683.323305</v>
      </c>
      <c r="J44" s="10">
        <v>1364.6320599999999</v>
      </c>
      <c r="K44" s="10">
        <v>-0.56135000000000002</v>
      </c>
      <c r="L44" s="10">
        <v>32.146999999999998</v>
      </c>
      <c r="M44" s="10">
        <v>1.3844000000000001E-4</v>
      </c>
      <c r="N44" s="10">
        <v>7693</v>
      </c>
      <c r="O44" s="10">
        <v>106.88</v>
      </c>
      <c r="P44" s="10">
        <v>1012300</v>
      </c>
    </row>
    <row r="45" spans="1:16" x14ac:dyDescent="0.25">
      <c r="A45" s="8" t="s">
        <v>6769</v>
      </c>
      <c r="B45" s="15" t="s">
        <v>6770</v>
      </c>
      <c r="C45" s="8" t="s">
        <v>6771</v>
      </c>
      <c r="D45" s="10" t="s">
        <v>1168</v>
      </c>
      <c r="E45" s="15" t="s">
        <v>6788</v>
      </c>
      <c r="F45" s="15" t="s">
        <v>18</v>
      </c>
      <c r="G45" s="15" t="s">
        <v>22</v>
      </c>
      <c r="H45" s="10">
        <v>2</v>
      </c>
      <c r="I45" s="10">
        <v>683.323305</v>
      </c>
      <c r="J45" s="10">
        <v>1364.6320599999999</v>
      </c>
      <c r="K45" s="10">
        <v>-0.17327999999999999</v>
      </c>
      <c r="L45" s="10">
        <v>32.369999999999997</v>
      </c>
      <c r="M45" s="10">
        <v>5.3262999999999997E-9</v>
      </c>
      <c r="N45" s="10">
        <v>8384</v>
      </c>
      <c r="O45" s="10">
        <v>140.83000000000001</v>
      </c>
      <c r="P45" s="10">
        <v>1208100</v>
      </c>
    </row>
    <row r="46" spans="1:16" x14ac:dyDescent="0.25">
      <c r="A46" s="8" t="s">
        <v>6769</v>
      </c>
      <c r="B46" s="15" t="s">
        <v>6770</v>
      </c>
      <c r="C46" s="8" t="s">
        <v>6771</v>
      </c>
      <c r="D46" s="10" t="s">
        <v>1168</v>
      </c>
      <c r="E46" s="15" t="s">
        <v>6788</v>
      </c>
      <c r="F46" s="15" t="s">
        <v>18</v>
      </c>
      <c r="G46" s="15" t="s">
        <v>20</v>
      </c>
      <c r="H46" s="10">
        <v>2</v>
      </c>
      <c r="I46" s="10">
        <v>683.323305</v>
      </c>
      <c r="J46" s="10">
        <v>1364.6320599999999</v>
      </c>
      <c r="K46" s="10" t="s">
        <v>1156</v>
      </c>
      <c r="L46" s="10">
        <v>32.243000000000002</v>
      </c>
      <c r="M46" s="10">
        <v>3.5096000000000002E-36</v>
      </c>
      <c r="N46" s="10">
        <v>9000</v>
      </c>
      <c r="O46" s="10">
        <v>104.42</v>
      </c>
      <c r="P46" s="10" t="s">
        <v>1157</v>
      </c>
    </row>
    <row r="47" spans="1:16" x14ac:dyDescent="0.25">
      <c r="A47" s="8" t="s">
        <v>6769</v>
      </c>
      <c r="B47" s="15" t="s">
        <v>6770</v>
      </c>
      <c r="C47" s="8" t="s">
        <v>6771</v>
      </c>
      <c r="D47" s="10" t="s">
        <v>1168</v>
      </c>
      <c r="E47" s="15" t="s">
        <v>6789</v>
      </c>
      <c r="F47" s="15" t="s">
        <v>18</v>
      </c>
      <c r="G47" s="15" t="s">
        <v>21</v>
      </c>
      <c r="H47" s="10">
        <v>3</v>
      </c>
      <c r="I47" s="10">
        <v>1018.21396</v>
      </c>
      <c r="J47" s="10">
        <v>3051.6200399999998</v>
      </c>
      <c r="K47" s="10">
        <v>1.0417000000000001</v>
      </c>
      <c r="L47" s="10">
        <v>58.231000000000002</v>
      </c>
      <c r="M47" s="10">
        <v>1.0857E-2</v>
      </c>
      <c r="N47" s="10">
        <v>19654</v>
      </c>
      <c r="O47" s="10">
        <v>47.38</v>
      </c>
      <c r="P47" s="10">
        <v>201740</v>
      </c>
    </row>
    <row r="48" spans="1:16" x14ac:dyDescent="0.25">
      <c r="A48" s="8" t="s">
        <v>6769</v>
      </c>
      <c r="B48" s="15" t="s">
        <v>6770</v>
      </c>
      <c r="C48" s="8" t="s">
        <v>6771</v>
      </c>
      <c r="D48" s="10" t="s">
        <v>1168</v>
      </c>
      <c r="E48" s="15" t="s">
        <v>6789</v>
      </c>
      <c r="F48" s="15" t="s">
        <v>18</v>
      </c>
      <c r="G48" s="15" t="s">
        <v>22</v>
      </c>
      <c r="H48" s="10">
        <v>3</v>
      </c>
      <c r="I48" s="10">
        <v>1018.21396</v>
      </c>
      <c r="J48" s="10">
        <v>3051.6200399999998</v>
      </c>
      <c r="K48" s="10">
        <v>1.1476999999999999</v>
      </c>
      <c r="L48" s="10">
        <v>58.293999999999997</v>
      </c>
      <c r="M48" s="10">
        <v>3.7112999999999998E-3</v>
      </c>
      <c r="N48" s="10">
        <v>20332</v>
      </c>
      <c r="O48" s="10">
        <v>52.329000000000001</v>
      </c>
      <c r="P48" s="10">
        <v>441450</v>
      </c>
    </row>
    <row r="49" spans="1:16" x14ac:dyDescent="0.25">
      <c r="A49" s="8" t="s">
        <v>6769</v>
      </c>
      <c r="B49" s="15" t="s">
        <v>6770</v>
      </c>
      <c r="C49" s="8" t="s">
        <v>6771</v>
      </c>
      <c r="D49" s="10" t="s">
        <v>1168</v>
      </c>
      <c r="E49" s="15" t="s">
        <v>6790</v>
      </c>
      <c r="F49" s="15" t="s">
        <v>18</v>
      </c>
      <c r="G49" s="15" t="s">
        <v>22</v>
      </c>
      <c r="H49" s="10">
        <v>2</v>
      </c>
      <c r="I49" s="10">
        <v>516.30278999999996</v>
      </c>
      <c r="J49" s="10">
        <v>1030.59103</v>
      </c>
      <c r="K49" s="10">
        <v>-0.22281000000000001</v>
      </c>
      <c r="L49" s="10">
        <v>42.347000000000001</v>
      </c>
      <c r="M49" s="10">
        <v>5.0999000000000001E-3</v>
      </c>
      <c r="N49" s="10">
        <v>12769</v>
      </c>
      <c r="O49" s="10">
        <v>124.08</v>
      </c>
      <c r="P49" s="10">
        <v>3673800</v>
      </c>
    </row>
    <row r="50" spans="1:16" x14ac:dyDescent="0.25">
      <c r="A50" s="8" t="s">
        <v>6769</v>
      </c>
      <c r="B50" s="15" t="s">
        <v>6770</v>
      </c>
      <c r="C50" s="8" t="s">
        <v>6771</v>
      </c>
      <c r="D50" s="10" t="s">
        <v>1168</v>
      </c>
      <c r="E50" s="15" t="s">
        <v>6791</v>
      </c>
      <c r="F50" s="15" t="s">
        <v>6</v>
      </c>
      <c r="G50" s="15" t="s">
        <v>22</v>
      </c>
      <c r="H50" s="10">
        <v>2</v>
      </c>
      <c r="I50" s="10">
        <v>553.76657999999998</v>
      </c>
      <c r="J50" s="10">
        <v>1105.5186100000001</v>
      </c>
      <c r="K50" s="10">
        <v>-0.2828</v>
      </c>
      <c r="L50" s="10">
        <v>27.190999999999999</v>
      </c>
      <c r="M50" s="10">
        <v>6.2404000000000001E-3</v>
      </c>
      <c r="N50" s="10">
        <v>6446</v>
      </c>
      <c r="O50" s="10">
        <v>101.72</v>
      </c>
      <c r="P50" s="10">
        <v>5789400</v>
      </c>
    </row>
    <row r="51" spans="1:16" x14ac:dyDescent="0.25">
      <c r="A51" s="8" t="s">
        <v>6769</v>
      </c>
      <c r="B51" s="15" t="s">
        <v>6770</v>
      </c>
      <c r="C51" s="8" t="s">
        <v>6771</v>
      </c>
      <c r="D51" s="10" t="s">
        <v>1168</v>
      </c>
      <c r="E51" s="15" t="s">
        <v>6791</v>
      </c>
      <c r="F51" s="15" t="s">
        <v>6</v>
      </c>
      <c r="G51" s="15" t="s">
        <v>20</v>
      </c>
      <c r="H51" s="10">
        <v>2</v>
      </c>
      <c r="I51" s="10">
        <v>553.76657999999998</v>
      </c>
      <c r="J51" s="10">
        <v>1105.5186100000001</v>
      </c>
      <c r="K51" s="10">
        <v>-0.60431000000000001</v>
      </c>
      <c r="L51" s="10">
        <v>27.045999999999999</v>
      </c>
      <c r="M51" s="10">
        <v>1.4475999999999999E-2</v>
      </c>
      <c r="N51" s="10">
        <v>7020</v>
      </c>
      <c r="O51" s="10">
        <v>90.709000000000003</v>
      </c>
      <c r="P51" s="10">
        <v>5609400</v>
      </c>
    </row>
    <row r="52" spans="1:16" x14ac:dyDescent="0.25">
      <c r="A52" s="8" t="s">
        <v>6769</v>
      </c>
      <c r="B52" s="15" t="s">
        <v>6770</v>
      </c>
      <c r="C52" s="8" t="s">
        <v>6771</v>
      </c>
      <c r="D52" s="10" t="s">
        <v>1168</v>
      </c>
      <c r="E52" s="15" t="s">
        <v>6791</v>
      </c>
      <c r="F52" s="15" t="s">
        <v>6</v>
      </c>
      <c r="G52" s="15" t="s">
        <v>21</v>
      </c>
      <c r="H52" s="10">
        <v>2</v>
      </c>
      <c r="I52" s="10">
        <v>553.76657999999998</v>
      </c>
      <c r="J52" s="10">
        <v>1105.5186100000001</v>
      </c>
      <c r="K52" s="10">
        <v>-0.19952</v>
      </c>
      <c r="L52" s="10">
        <v>26.931000000000001</v>
      </c>
      <c r="M52" s="10">
        <v>1.5606E-2</v>
      </c>
      <c r="N52" s="10">
        <v>5980</v>
      </c>
      <c r="O52" s="10">
        <v>88.819000000000003</v>
      </c>
      <c r="P52" s="10">
        <v>4164100</v>
      </c>
    </row>
    <row r="53" spans="1:16" x14ac:dyDescent="0.25">
      <c r="A53" s="8" t="s">
        <v>6769</v>
      </c>
      <c r="B53" s="15" t="s">
        <v>6770</v>
      </c>
      <c r="C53" s="8" t="s">
        <v>6771</v>
      </c>
      <c r="D53" s="10" t="s">
        <v>1168</v>
      </c>
      <c r="E53" s="15" t="s">
        <v>6792</v>
      </c>
      <c r="F53" s="15" t="s">
        <v>18</v>
      </c>
      <c r="G53" s="15" t="s">
        <v>21</v>
      </c>
      <c r="H53" s="10">
        <v>2</v>
      </c>
      <c r="I53" s="10">
        <v>497.25363099999998</v>
      </c>
      <c r="J53" s="10">
        <v>992.49270999999999</v>
      </c>
      <c r="K53" s="10">
        <v>0.13488</v>
      </c>
      <c r="L53" s="10">
        <v>33.237000000000002</v>
      </c>
      <c r="M53" s="10">
        <v>1.4995E-2</v>
      </c>
      <c r="N53" s="10">
        <v>8028</v>
      </c>
      <c r="O53" s="10">
        <v>102.72</v>
      </c>
      <c r="P53" s="10">
        <v>1748300</v>
      </c>
    </row>
    <row r="54" spans="1:16" x14ac:dyDescent="0.25">
      <c r="A54" s="8" t="s">
        <v>6769</v>
      </c>
      <c r="B54" s="15" t="s">
        <v>6770</v>
      </c>
      <c r="C54" s="8" t="s">
        <v>6771</v>
      </c>
      <c r="D54" s="10" t="s">
        <v>1168</v>
      </c>
      <c r="E54" s="15" t="s">
        <v>6792</v>
      </c>
      <c r="F54" s="15" t="s">
        <v>18</v>
      </c>
      <c r="G54" s="15" t="s">
        <v>20</v>
      </c>
      <c r="H54" s="10">
        <v>2</v>
      </c>
      <c r="I54" s="10">
        <v>497.25363099999998</v>
      </c>
      <c r="J54" s="10">
        <v>992.49270999999999</v>
      </c>
      <c r="K54" s="10">
        <v>-1.4359999999999999</v>
      </c>
      <c r="L54" s="10">
        <v>33.362000000000002</v>
      </c>
      <c r="M54" s="10">
        <v>1.5120000000000001E-3</v>
      </c>
      <c r="N54" s="10">
        <v>9401</v>
      </c>
      <c r="O54" s="10">
        <v>130.04</v>
      </c>
      <c r="P54" s="10">
        <v>1514600</v>
      </c>
    </row>
    <row r="55" spans="1:16" x14ac:dyDescent="0.25">
      <c r="A55" s="8" t="s">
        <v>6793</v>
      </c>
      <c r="B55" s="15" t="s">
        <v>6794</v>
      </c>
      <c r="C55" s="8" t="s">
        <v>6795</v>
      </c>
      <c r="D55" s="10" t="s">
        <v>1168</v>
      </c>
      <c r="E55" s="15" t="s">
        <v>6796</v>
      </c>
      <c r="F55" s="15" t="s">
        <v>18</v>
      </c>
      <c r="G55" s="15" t="s">
        <v>21</v>
      </c>
      <c r="H55" s="10">
        <v>2</v>
      </c>
      <c r="I55" s="10">
        <v>681.34898799999996</v>
      </c>
      <c r="J55" s="10">
        <v>1360.6834200000001</v>
      </c>
      <c r="K55" s="10">
        <v>0.12178</v>
      </c>
      <c r="L55" s="10">
        <v>31.670999999999999</v>
      </c>
      <c r="M55" s="10">
        <v>5.5546999999999995E-13</v>
      </c>
      <c r="N55" s="10">
        <v>7504</v>
      </c>
      <c r="O55" s="10">
        <v>140.07</v>
      </c>
      <c r="P55" s="10">
        <v>655060</v>
      </c>
    </row>
    <row r="56" spans="1:16" x14ac:dyDescent="0.25">
      <c r="A56" s="8" t="s">
        <v>6793</v>
      </c>
      <c r="B56" s="15" t="s">
        <v>6794</v>
      </c>
      <c r="C56" s="8" t="s">
        <v>6795</v>
      </c>
      <c r="D56" s="10" t="s">
        <v>1168</v>
      </c>
      <c r="E56" s="15" t="s">
        <v>6797</v>
      </c>
      <c r="F56" s="15" t="s">
        <v>18</v>
      </c>
      <c r="G56" s="15" t="s">
        <v>20</v>
      </c>
      <c r="H56" s="10">
        <v>2</v>
      </c>
      <c r="I56" s="10">
        <v>515.30058099999997</v>
      </c>
      <c r="J56" s="10">
        <v>1028.5866100000001</v>
      </c>
      <c r="K56" s="10">
        <v>-1.7178</v>
      </c>
      <c r="L56" s="10">
        <v>43.332999999999998</v>
      </c>
      <c r="M56" s="10">
        <v>1.4362E-2</v>
      </c>
      <c r="N56" s="10">
        <v>13880</v>
      </c>
      <c r="O56" s="10">
        <v>93.373999999999995</v>
      </c>
      <c r="P56" s="10">
        <v>374400</v>
      </c>
    </row>
    <row r="57" spans="1:16" x14ac:dyDescent="0.25">
      <c r="A57" s="8" t="s">
        <v>6798</v>
      </c>
      <c r="B57" s="15" t="s">
        <v>6799</v>
      </c>
      <c r="C57" s="8" t="s">
        <v>6800</v>
      </c>
      <c r="D57" s="10" t="s">
        <v>1168</v>
      </c>
      <c r="E57" s="15" t="s">
        <v>6801</v>
      </c>
      <c r="F57" s="15" t="s">
        <v>18</v>
      </c>
      <c r="G57" s="15" t="s">
        <v>21</v>
      </c>
      <c r="H57" s="10">
        <v>3</v>
      </c>
      <c r="I57" s="10">
        <v>1088.8428100000001</v>
      </c>
      <c r="J57" s="10">
        <v>3263.50659</v>
      </c>
      <c r="K57" s="10">
        <v>2.0468000000000002</v>
      </c>
      <c r="L57" s="10">
        <v>49.624000000000002</v>
      </c>
      <c r="M57" s="10">
        <v>1.6667E-4</v>
      </c>
      <c r="N57" s="10">
        <v>15575</v>
      </c>
      <c r="O57" s="10">
        <v>62.847999999999999</v>
      </c>
      <c r="P57" s="10">
        <v>2801800</v>
      </c>
    </row>
    <row r="58" spans="1:16" x14ac:dyDescent="0.25">
      <c r="A58" s="8" t="s">
        <v>6798</v>
      </c>
      <c r="B58" s="15" t="s">
        <v>6799</v>
      </c>
      <c r="C58" s="8" t="s">
        <v>6800</v>
      </c>
      <c r="D58" s="10" t="s">
        <v>1168</v>
      </c>
      <c r="E58" s="15" t="s">
        <v>6801</v>
      </c>
      <c r="F58" s="15" t="s">
        <v>18</v>
      </c>
      <c r="G58" s="15" t="s">
        <v>20</v>
      </c>
      <c r="H58" s="10">
        <v>3</v>
      </c>
      <c r="I58" s="10">
        <v>1088.8428100000001</v>
      </c>
      <c r="J58" s="10">
        <v>3263.50659</v>
      </c>
      <c r="K58" s="10">
        <v>1.6119000000000001</v>
      </c>
      <c r="L58" s="10">
        <v>49.567999999999998</v>
      </c>
      <c r="M58" s="10">
        <v>8.3103999999999998E-9</v>
      </c>
      <c r="N58" s="10">
        <v>16904</v>
      </c>
      <c r="O58" s="10">
        <v>97.057000000000002</v>
      </c>
      <c r="P58" s="10">
        <v>4035300</v>
      </c>
    </row>
    <row r="59" spans="1:16" x14ac:dyDescent="0.25">
      <c r="A59" s="8" t="s">
        <v>6798</v>
      </c>
      <c r="B59" s="15" t="s">
        <v>6799</v>
      </c>
      <c r="C59" s="8" t="s">
        <v>6800</v>
      </c>
      <c r="D59" s="10" t="s">
        <v>1168</v>
      </c>
      <c r="E59" s="15" t="s">
        <v>6802</v>
      </c>
      <c r="F59" s="15" t="s">
        <v>18</v>
      </c>
      <c r="G59" s="15" t="s">
        <v>20</v>
      </c>
      <c r="H59" s="10">
        <v>2</v>
      </c>
      <c r="I59" s="10">
        <v>658.34624899999994</v>
      </c>
      <c r="J59" s="10">
        <v>1314.67794</v>
      </c>
      <c r="K59" s="10">
        <v>0.52073999999999998</v>
      </c>
      <c r="L59" s="10">
        <v>41.942</v>
      </c>
      <c r="M59" s="10">
        <v>1.5717999999999999E-2</v>
      </c>
      <c r="N59" s="10">
        <v>13325</v>
      </c>
      <c r="O59" s="10">
        <v>56.042999999999999</v>
      </c>
      <c r="P59" s="10">
        <v>377590</v>
      </c>
    </row>
    <row r="60" spans="1:16" x14ac:dyDescent="0.25">
      <c r="A60" s="8" t="s">
        <v>6798</v>
      </c>
      <c r="B60" s="15" t="s">
        <v>6799</v>
      </c>
      <c r="C60" s="8" t="s">
        <v>6800</v>
      </c>
      <c r="D60" s="10" t="s">
        <v>1168</v>
      </c>
      <c r="E60" s="15" t="s">
        <v>6803</v>
      </c>
      <c r="F60" s="15" t="s">
        <v>18</v>
      </c>
      <c r="G60" s="15" t="s">
        <v>20</v>
      </c>
      <c r="H60" s="10">
        <v>3</v>
      </c>
      <c r="I60" s="10">
        <v>733.65304300000003</v>
      </c>
      <c r="J60" s="10">
        <v>2197.9373000000001</v>
      </c>
      <c r="K60" s="10">
        <v>-0.47355000000000003</v>
      </c>
      <c r="L60" s="10">
        <v>34.395000000000003</v>
      </c>
      <c r="M60" s="10">
        <v>1.5162999999999999E-2</v>
      </c>
      <c r="N60" s="10">
        <v>9833</v>
      </c>
      <c r="O60" s="10">
        <v>51.31</v>
      </c>
      <c r="P60" s="10">
        <v>464600</v>
      </c>
    </row>
    <row r="61" spans="1:16" x14ac:dyDescent="0.25">
      <c r="A61" s="8" t="s">
        <v>6798</v>
      </c>
      <c r="B61" s="15" t="s">
        <v>6799</v>
      </c>
      <c r="C61" s="8" t="s">
        <v>6800</v>
      </c>
      <c r="D61" s="10" t="s">
        <v>1168</v>
      </c>
      <c r="E61" s="15" t="s">
        <v>6803</v>
      </c>
      <c r="F61" s="15" t="s">
        <v>18</v>
      </c>
      <c r="G61" s="15" t="s">
        <v>22</v>
      </c>
      <c r="H61" s="10">
        <v>3</v>
      </c>
      <c r="I61" s="10">
        <v>733.65304300000003</v>
      </c>
      <c r="J61" s="10">
        <v>2197.9373000000001</v>
      </c>
      <c r="K61" s="10">
        <v>0.21077000000000001</v>
      </c>
      <c r="L61" s="10">
        <v>34.899000000000001</v>
      </c>
      <c r="M61" s="10">
        <v>1.3977E-2</v>
      </c>
      <c r="N61" s="10">
        <v>9237</v>
      </c>
      <c r="O61" s="10">
        <v>47.472000000000001</v>
      </c>
      <c r="P61" s="10">
        <v>514090</v>
      </c>
    </row>
    <row r="62" spans="1:16" x14ac:dyDescent="0.25">
      <c r="A62" s="8" t="s">
        <v>6798</v>
      </c>
      <c r="B62" s="15" t="s">
        <v>6799</v>
      </c>
      <c r="C62" s="8" t="s">
        <v>6800</v>
      </c>
      <c r="D62" s="10" t="s">
        <v>1168</v>
      </c>
      <c r="E62" s="15" t="s">
        <v>6804</v>
      </c>
      <c r="F62" s="15" t="s">
        <v>18</v>
      </c>
      <c r="G62" s="15" t="s">
        <v>22</v>
      </c>
      <c r="H62" s="10">
        <v>2</v>
      </c>
      <c r="I62" s="10">
        <v>618.26799800000003</v>
      </c>
      <c r="J62" s="10">
        <v>1234.52144</v>
      </c>
      <c r="K62" s="10">
        <v>0.44484000000000001</v>
      </c>
      <c r="L62" s="10">
        <v>27.96</v>
      </c>
      <c r="M62" s="10">
        <v>9.8718000000000005E-4</v>
      </c>
      <c r="N62" s="10">
        <v>6652</v>
      </c>
      <c r="O62" s="10">
        <v>90.685000000000002</v>
      </c>
      <c r="P62" s="10">
        <v>6992100</v>
      </c>
    </row>
    <row r="63" spans="1:16" x14ac:dyDescent="0.25">
      <c r="A63" s="8" t="s">
        <v>6798</v>
      </c>
      <c r="B63" s="15" t="s">
        <v>6799</v>
      </c>
      <c r="C63" s="8" t="s">
        <v>6800</v>
      </c>
      <c r="D63" s="10" t="s">
        <v>1168</v>
      </c>
      <c r="E63" s="15" t="s">
        <v>6804</v>
      </c>
      <c r="F63" s="15" t="s">
        <v>18</v>
      </c>
      <c r="G63" s="15" t="s">
        <v>20</v>
      </c>
      <c r="H63" s="10">
        <v>2</v>
      </c>
      <c r="I63" s="10">
        <v>618.26799800000003</v>
      </c>
      <c r="J63" s="10">
        <v>1234.52144</v>
      </c>
      <c r="K63" s="10">
        <v>0.27518999999999999</v>
      </c>
      <c r="L63" s="10">
        <v>27.817</v>
      </c>
      <c r="M63" s="10">
        <v>1.3294000000000001E-4</v>
      </c>
      <c r="N63" s="10">
        <v>7260</v>
      </c>
      <c r="O63" s="10">
        <v>106.29</v>
      </c>
      <c r="P63" s="10">
        <v>6117500</v>
      </c>
    </row>
    <row r="64" spans="1:16" x14ac:dyDescent="0.25">
      <c r="A64" s="8" t="s">
        <v>6798</v>
      </c>
      <c r="B64" s="15" t="s">
        <v>6799</v>
      </c>
      <c r="C64" s="8" t="s">
        <v>6800</v>
      </c>
      <c r="D64" s="10" t="s">
        <v>1168</v>
      </c>
      <c r="E64" s="15" t="s">
        <v>6804</v>
      </c>
      <c r="F64" s="15" t="s">
        <v>652</v>
      </c>
      <c r="G64" s="15" t="s">
        <v>21</v>
      </c>
      <c r="H64" s="10">
        <v>2</v>
      </c>
      <c r="I64" s="10">
        <v>625.25763099999995</v>
      </c>
      <c r="J64" s="10">
        <v>1248.50071</v>
      </c>
      <c r="K64" s="10">
        <v>2.2643E-2</v>
      </c>
      <c r="L64" s="10">
        <v>27.79</v>
      </c>
      <c r="M64" s="10">
        <v>1.0873000000000001E-2</v>
      </c>
      <c r="N64" s="10">
        <v>6197</v>
      </c>
      <c r="O64" s="10">
        <v>61.353000000000002</v>
      </c>
      <c r="P64" s="10">
        <v>228790</v>
      </c>
    </row>
    <row r="65" spans="1:16" x14ac:dyDescent="0.25">
      <c r="A65" s="8" t="s">
        <v>6798</v>
      </c>
      <c r="B65" s="15" t="s">
        <v>6799</v>
      </c>
      <c r="C65" s="8" t="s">
        <v>6800</v>
      </c>
      <c r="D65" s="10" t="s">
        <v>1168</v>
      </c>
      <c r="E65" s="15" t="s">
        <v>6804</v>
      </c>
      <c r="F65" s="15" t="s">
        <v>652</v>
      </c>
      <c r="G65" s="15" t="s">
        <v>20</v>
      </c>
      <c r="H65" s="10">
        <v>2</v>
      </c>
      <c r="I65" s="10">
        <v>625.25763099999995</v>
      </c>
      <c r="J65" s="10">
        <v>1248.50071</v>
      </c>
      <c r="K65" s="10">
        <v>0.53925999999999996</v>
      </c>
      <c r="L65" s="10">
        <v>27.827000000000002</v>
      </c>
      <c r="M65" s="10">
        <v>9.0012999999999995E-7</v>
      </c>
      <c r="N65" s="10">
        <v>7299</v>
      </c>
      <c r="O65" s="10">
        <v>97.813000000000002</v>
      </c>
      <c r="P65" s="10">
        <v>267870</v>
      </c>
    </row>
    <row r="66" spans="1:16" x14ac:dyDescent="0.25">
      <c r="A66" s="8" t="s">
        <v>6798</v>
      </c>
      <c r="B66" s="15" t="s">
        <v>6799</v>
      </c>
      <c r="C66" s="8" t="s">
        <v>6800</v>
      </c>
      <c r="D66" s="10" t="s">
        <v>1168</v>
      </c>
      <c r="E66" s="15" t="s">
        <v>6805</v>
      </c>
      <c r="F66" s="15" t="s">
        <v>18</v>
      </c>
      <c r="G66" s="15" t="s">
        <v>21</v>
      </c>
      <c r="H66" s="10">
        <v>2</v>
      </c>
      <c r="I66" s="10">
        <v>1353.08419</v>
      </c>
      <c r="J66" s="10">
        <v>2704.1538300000002</v>
      </c>
      <c r="K66" s="10">
        <v>2.8424999999999998</v>
      </c>
      <c r="L66" s="10">
        <v>45.707999999999998</v>
      </c>
      <c r="M66" s="10">
        <v>1.2458E-2</v>
      </c>
      <c r="N66" s="10">
        <v>13695</v>
      </c>
      <c r="O66" s="10">
        <v>42.052</v>
      </c>
      <c r="P66" s="10">
        <v>476810</v>
      </c>
    </row>
    <row r="67" spans="1:16" x14ac:dyDescent="0.25">
      <c r="A67" s="8" t="s">
        <v>6798</v>
      </c>
      <c r="B67" s="15" t="s">
        <v>6799</v>
      </c>
      <c r="C67" s="8" t="s">
        <v>6800</v>
      </c>
      <c r="D67" s="10" t="s">
        <v>1168</v>
      </c>
      <c r="E67" s="15" t="s">
        <v>6805</v>
      </c>
      <c r="F67" s="15" t="s">
        <v>18</v>
      </c>
      <c r="G67" s="15" t="s">
        <v>22</v>
      </c>
      <c r="H67" s="10">
        <v>3</v>
      </c>
      <c r="I67" s="10">
        <v>902.39188799999999</v>
      </c>
      <c r="J67" s="10">
        <v>2704.1538300000002</v>
      </c>
      <c r="K67" s="10">
        <v>8.6832999999999994E-2</v>
      </c>
      <c r="L67" s="10">
        <v>45.683</v>
      </c>
      <c r="M67" s="10">
        <v>1.1944E-2</v>
      </c>
      <c r="N67" s="10">
        <v>14359</v>
      </c>
      <c r="O67" s="10">
        <v>44.267000000000003</v>
      </c>
      <c r="P67" s="10">
        <v>3156300</v>
      </c>
    </row>
    <row r="68" spans="1:16" x14ac:dyDescent="0.25">
      <c r="A68" s="8" t="s">
        <v>6798</v>
      </c>
      <c r="B68" s="15" t="s">
        <v>6799</v>
      </c>
      <c r="C68" s="8" t="s">
        <v>6800</v>
      </c>
      <c r="D68" s="10" t="s">
        <v>1168</v>
      </c>
      <c r="E68" s="15" t="s">
        <v>6805</v>
      </c>
      <c r="F68" s="15" t="s">
        <v>18</v>
      </c>
      <c r="G68" s="15" t="s">
        <v>20</v>
      </c>
      <c r="H68" s="10">
        <v>2</v>
      </c>
      <c r="I68" s="10">
        <v>1353.08419</v>
      </c>
      <c r="J68" s="10">
        <v>2704.1538300000002</v>
      </c>
      <c r="K68" s="10">
        <v>2.0238999999999998</v>
      </c>
      <c r="L68" s="10">
        <v>45.704000000000001</v>
      </c>
      <c r="M68" s="10">
        <v>5.8145000000000002E-3</v>
      </c>
      <c r="N68" s="10">
        <v>15034</v>
      </c>
      <c r="O68" s="10">
        <v>45.844000000000001</v>
      </c>
      <c r="P68" s="10">
        <v>1137800</v>
      </c>
    </row>
    <row r="69" spans="1:16" x14ac:dyDescent="0.25">
      <c r="A69" s="8" t="s">
        <v>6798</v>
      </c>
      <c r="B69" s="15" t="s">
        <v>6799</v>
      </c>
      <c r="C69" s="8" t="s">
        <v>6800</v>
      </c>
      <c r="D69" s="10" t="s">
        <v>1168</v>
      </c>
      <c r="E69" s="15" t="s">
        <v>6806</v>
      </c>
      <c r="F69" s="15" t="s">
        <v>18</v>
      </c>
      <c r="G69" s="15" t="s">
        <v>21</v>
      </c>
      <c r="H69" s="10">
        <v>2</v>
      </c>
      <c r="I69" s="10">
        <v>896.36749199999997</v>
      </c>
      <c r="J69" s="10">
        <v>1790.7204300000001</v>
      </c>
      <c r="K69" s="10">
        <v>0.60604999999999998</v>
      </c>
      <c r="L69" s="10">
        <v>26.952999999999999</v>
      </c>
      <c r="M69" s="10">
        <v>0</v>
      </c>
      <c r="N69" s="10">
        <v>5988</v>
      </c>
      <c r="O69" s="10">
        <v>262.83</v>
      </c>
      <c r="P69" s="10">
        <v>11277000</v>
      </c>
    </row>
    <row r="70" spans="1:16" x14ac:dyDescent="0.25">
      <c r="A70" s="8" t="s">
        <v>6798</v>
      </c>
      <c r="B70" s="15" t="s">
        <v>6799</v>
      </c>
      <c r="C70" s="8" t="s">
        <v>6800</v>
      </c>
      <c r="D70" s="10" t="s">
        <v>1168</v>
      </c>
      <c r="E70" s="15" t="s">
        <v>6806</v>
      </c>
      <c r="F70" s="15" t="s">
        <v>18</v>
      </c>
      <c r="G70" s="15" t="s">
        <v>22</v>
      </c>
      <c r="H70" s="10">
        <v>2</v>
      </c>
      <c r="I70" s="10">
        <v>896.36749199999997</v>
      </c>
      <c r="J70" s="10">
        <v>1790.7204300000001</v>
      </c>
      <c r="K70" s="10">
        <v>0.40271000000000001</v>
      </c>
      <c r="L70" s="10">
        <v>27.213000000000001</v>
      </c>
      <c r="M70" s="10">
        <v>6.8019999999999997E-34</v>
      </c>
      <c r="N70" s="10">
        <v>6468</v>
      </c>
      <c r="O70" s="10">
        <v>153.94999999999999</v>
      </c>
      <c r="P70" s="10">
        <v>16115000</v>
      </c>
    </row>
    <row r="71" spans="1:16" x14ac:dyDescent="0.25">
      <c r="A71" s="8" t="s">
        <v>6798</v>
      </c>
      <c r="B71" s="15" t="s">
        <v>6799</v>
      </c>
      <c r="C71" s="8" t="s">
        <v>6800</v>
      </c>
      <c r="D71" s="10" t="s">
        <v>1168</v>
      </c>
      <c r="E71" s="15" t="s">
        <v>6806</v>
      </c>
      <c r="F71" s="15" t="s">
        <v>18</v>
      </c>
      <c r="G71" s="15" t="s">
        <v>20</v>
      </c>
      <c r="H71" s="10">
        <v>2</v>
      </c>
      <c r="I71" s="10">
        <v>896.36749199999997</v>
      </c>
      <c r="J71" s="10">
        <v>1790.7204300000001</v>
      </c>
      <c r="K71" s="10">
        <v>0.64161000000000001</v>
      </c>
      <c r="L71" s="10">
        <v>27.045999999999999</v>
      </c>
      <c r="M71" s="10">
        <v>0</v>
      </c>
      <c r="N71" s="10">
        <v>7033</v>
      </c>
      <c r="O71" s="10">
        <v>254.72</v>
      </c>
      <c r="P71" s="10">
        <v>13222000</v>
      </c>
    </row>
    <row r="72" spans="1:16" x14ac:dyDescent="0.25">
      <c r="A72" s="8" t="s">
        <v>6798</v>
      </c>
      <c r="B72" s="15" t="s">
        <v>6799</v>
      </c>
      <c r="C72" s="8" t="s">
        <v>6800</v>
      </c>
      <c r="D72" s="10" t="s">
        <v>1168</v>
      </c>
      <c r="E72" s="15" t="s">
        <v>6806</v>
      </c>
      <c r="F72" s="15" t="s">
        <v>652</v>
      </c>
      <c r="G72" s="15" t="s">
        <v>21</v>
      </c>
      <c r="H72" s="10">
        <v>2</v>
      </c>
      <c r="I72" s="10">
        <v>903.357124</v>
      </c>
      <c r="J72" s="10">
        <v>1804.6996999999999</v>
      </c>
      <c r="K72" s="10">
        <v>1.3303</v>
      </c>
      <c r="L72" s="10">
        <v>26.984000000000002</v>
      </c>
      <c r="M72" s="10">
        <v>1.5250999999999999E-39</v>
      </c>
      <c r="N72" s="10">
        <v>6002</v>
      </c>
      <c r="O72" s="10">
        <v>147.83000000000001</v>
      </c>
      <c r="P72" s="10">
        <v>1129700</v>
      </c>
    </row>
    <row r="73" spans="1:16" x14ac:dyDescent="0.25">
      <c r="A73" s="8" t="s">
        <v>6798</v>
      </c>
      <c r="B73" s="15" t="s">
        <v>6799</v>
      </c>
      <c r="C73" s="8" t="s">
        <v>6800</v>
      </c>
      <c r="D73" s="10" t="s">
        <v>1168</v>
      </c>
      <c r="E73" s="15" t="s">
        <v>6806</v>
      </c>
      <c r="F73" s="15" t="s">
        <v>652</v>
      </c>
      <c r="G73" s="15" t="s">
        <v>22</v>
      </c>
      <c r="H73" s="10">
        <v>2</v>
      </c>
      <c r="I73" s="10">
        <v>903.357124</v>
      </c>
      <c r="J73" s="10">
        <v>1804.6996999999999</v>
      </c>
      <c r="K73" s="10">
        <v>0.50641999999999998</v>
      </c>
      <c r="L73" s="10">
        <v>27.213000000000001</v>
      </c>
      <c r="M73" s="10">
        <v>9.5785999999999992E-18</v>
      </c>
      <c r="N73" s="10">
        <v>6474</v>
      </c>
      <c r="O73" s="10">
        <v>97.234999999999999</v>
      </c>
      <c r="P73" s="10">
        <v>1085800</v>
      </c>
    </row>
    <row r="74" spans="1:16" x14ac:dyDescent="0.25">
      <c r="A74" s="8" t="s">
        <v>6798</v>
      </c>
      <c r="B74" s="15" t="s">
        <v>6799</v>
      </c>
      <c r="C74" s="8" t="s">
        <v>6800</v>
      </c>
      <c r="D74" s="10" t="s">
        <v>1168</v>
      </c>
      <c r="E74" s="15" t="s">
        <v>6806</v>
      </c>
      <c r="F74" s="15" t="s">
        <v>652</v>
      </c>
      <c r="G74" s="15" t="s">
        <v>20</v>
      </c>
      <c r="H74" s="10">
        <v>2</v>
      </c>
      <c r="I74" s="10">
        <v>903.357124</v>
      </c>
      <c r="J74" s="10">
        <v>1804.6996999999999</v>
      </c>
      <c r="K74" s="10">
        <v>1.6677</v>
      </c>
      <c r="L74" s="10">
        <v>27.077000000000002</v>
      </c>
      <c r="M74" s="10">
        <v>2.0316999999999999E-4</v>
      </c>
      <c r="N74" s="10">
        <v>7055</v>
      </c>
      <c r="O74" s="10">
        <v>78.244</v>
      </c>
      <c r="P74" s="10">
        <v>1115700</v>
      </c>
    </row>
    <row r="75" spans="1:16" x14ac:dyDescent="0.25">
      <c r="A75" s="8" t="s">
        <v>6798</v>
      </c>
      <c r="B75" s="15" t="s">
        <v>6799</v>
      </c>
      <c r="C75" s="8" t="s">
        <v>6800</v>
      </c>
      <c r="D75" s="10" t="s">
        <v>1168</v>
      </c>
      <c r="E75" s="15" t="s">
        <v>6806</v>
      </c>
      <c r="F75" s="15" t="s">
        <v>719</v>
      </c>
      <c r="G75" s="15" t="s">
        <v>22</v>
      </c>
      <c r="H75" s="10">
        <v>2</v>
      </c>
      <c r="I75" s="10">
        <v>910.34675600000003</v>
      </c>
      <c r="J75" s="10">
        <v>1818.67896</v>
      </c>
      <c r="K75" s="10">
        <v>0.95936999999999995</v>
      </c>
      <c r="L75" s="10">
        <v>27.245999999999999</v>
      </c>
      <c r="M75" s="10">
        <v>7.3017000000000004E-3</v>
      </c>
      <c r="N75" s="10">
        <v>6485</v>
      </c>
      <c r="O75" s="10">
        <v>44.252000000000002</v>
      </c>
      <c r="P75" s="10">
        <v>242840</v>
      </c>
    </row>
    <row r="76" spans="1:16" x14ac:dyDescent="0.25">
      <c r="A76" s="8" t="s">
        <v>6798</v>
      </c>
      <c r="B76" s="15" t="s">
        <v>6799</v>
      </c>
      <c r="C76" s="8" t="s">
        <v>6800</v>
      </c>
      <c r="D76" s="10" t="s">
        <v>1168</v>
      </c>
      <c r="E76" s="15" t="s">
        <v>6807</v>
      </c>
      <c r="F76" s="15" t="s">
        <v>18</v>
      </c>
      <c r="G76" s="15" t="s">
        <v>20</v>
      </c>
      <c r="H76" s="10">
        <v>3</v>
      </c>
      <c r="I76" s="10">
        <v>697.96562100000006</v>
      </c>
      <c r="J76" s="10">
        <v>2090.8750300000002</v>
      </c>
      <c r="K76" s="10">
        <v>-0.30421999999999999</v>
      </c>
      <c r="L76" s="10">
        <v>27.027999999999999</v>
      </c>
      <c r="M76" s="10">
        <v>8.3687999999999992E-3</v>
      </c>
      <c r="N76" s="10">
        <v>7040</v>
      </c>
      <c r="O76" s="10">
        <v>54.3</v>
      </c>
      <c r="P76" s="10">
        <v>1958600</v>
      </c>
    </row>
    <row r="77" spans="1:16" x14ac:dyDescent="0.25">
      <c r="A77" s="8" t="s">
        <v>6798</v>
      </c>
      <c r="B77" s="15" t="s">
        <v>6799</v>
      </c>
      <c r="C77" s="8" t="s">
        <v>6800</v>
      </c>
      <c r="D77" s="10" t="s">
        <v>1168</v>
      </c>
      <c r="E77" s="15" t="s">
        <v>6807</v>
      </c>
      <c r="F77" s="15" t="s">
        <v>18</v>
      </c>
      <c r="G77" s="15" t="s">
        <v>22</v>
      </c>
      <c r="H77" s="10">
        <v>3</v>
      </c>
      <c r="I77" s="10">
        <v>697.96562100000006</v>
      </c>
      <c r="J77" s="10">
        <v>2090.8750300000002</v>
      </c>
      <c r="K77" s="10">
        <v>0.24557000000000001</v>
      </c>
      <c r="L77" s="10">
        <v>27.190999999999999</v>
      </c>
      <c r="M77" s="10">
        <v>1.5878E-2</v>
      </c>
      <c r="N77" s="10">
        <v>6454</v>
      </c>
      <c r="O77" s="10">
        <v>45.878</v>
      </c>
      <c r="P77" s="10">
        <v>2157000</v>
      </c>
    </row>
    <row r="78" spans="1:16" x14ac:dyDescent="0.25">
      <c r="A78" s="8" t="s">
        <v>6798</v>
      </c>
      <c r="B78" s="15" t="s">
        <v>6799</v>
      </c>
      <c r="C78" s="8" t="s">
        <v>6800</v>
      </c>
      <c r="D78" s="10" t="s">
        <v>1168</v>
      </c>
      <c r="E78" s="15" t="s">
        <v>6808</v>
      </c>
      <c r="F78" s="15" t="s">
        <v>18</v>
      </c>
      <c r="G78" s="15" t="s">
        <v>21</v>
      </c>
      <c r="H78" s="10">
        <v>3</v>
      </c>
      <c r="I78" s="10">
        <v>613.32665699999995</v>
      </c>
      <c r="J78" s="10">
        <v>1836.95814</v>
      </c>
      <c r="K78" s="10">
        <v>-0.25684000000000001</v>
      </c>
      <c r="L78" s="10">
        <v>47.344000000000001</v>
      </c>
      <c r="M78" s="10">
        <v>6.9210000000000001E-3</v>
      </c>
      <c r="N78" s="10">
        <v>14473</v>
      </c>
      <c r="O78" s="10">
        <v>79.837000000000003</v>
      </c>
      <c r="P78" s="10">
        <v>433680</v>
      </c>
    </row>
    <row r="79" spans="1:16" x14ac:dyDescent="0.25">
      <c r="A79" s="8" t="s">
        <v>6798</v>
      </c>
      <c r="B79" s="15" t="s">
        <v>6799</v>
      </c>
      <c r="C79" s="8" t="s">
        <v>6800</v>
      </c>
      <c r="D79" s="10" t="s">
        <v>1168</v>
      </c>
      <c r="E79" s="15" t="s">
        <v>6809</v>
      </c>
      <c r="F79" s="15" t="s">
        <v>18</v>
      </c>
      <c r="G79" s="15" t="s">
        <v>22</v>
      </c>
      <c r="H79" s="10">
        <v>3</v>
      </c>
      <c r="I79" s="10">
        <v>450.90061300000002</v>
      </c>
      <c r="J79" s="10">
        <v>1349.68001</v>
      </c>
      <c r="K79" s="10" t="s">
        <v>1156</v>
      </c>
      <c r="L79" s="10">
        <v>35.159999999999997</v>
      </c>
      <c r="M79" s="10">
        <v>1.7249E-2</v>
      </c>
      <c r="N79" s="10">
        <v>9543</v>
      </c>
      <c r="O79" s="10">
        <v>49.332999999999998</v>
      </c>
      <c r="P79" s="10" t="s">
        <v>1157</v>
      </c>
    </row>
    <row r="80" spans="1:16" x14ac:dyDescent="0.25">
      <c r="A80" s="8" t="s">
        <v>6798</v>
      </c>
      <c r="B80" s="15" t="s">
        <v>6799</v>
      </c>
      <c r="C80" s="8" t="s">
        <v>6800</v>
      </c>
      <c r="D80" s="10" t="s">
        <v>1168</v>
      </c>
      <c r="E80" s="15" t="s">
        <v>6810</v>
      </c>
      <c r="F80" s="15" t="s">
        <v>4</v>
      </c>
      <c r="G80" s="15" t="s">
        <v>21</v>
      </c>
      <c r="H80" s="10">
        <v>2</v>
      </c>
      <c r="I80" s="10">
        <v>552.78222200000005</v>
      </c>
      <c r="J80" s="10">
        <v>1103.54989</v>
      </c>
      <c r="K80" s="10">
        <v>0.39527000000000001</v>
      </c>
      <c r="L80" s="10">
        <v>45.728999999999999</v>
      </c>
      <c r="M80" s="10">
        <v>3.6508999999999999E-3</v>
      </c>
      <c r="N80" s="10">
        <v>13729</v>
      </c>
      <c r="O80" s="10">
        <v>105.1</v>
      </c>
      <c r="P80" s="10">
        <v>4266300</v>
      </c>
    </row>
    <row r="81" spans="1:16" x14ac:dyDescent="0.25">
      <c r="A81" s="8" t="s">
        <v>6798</v>
      </c>
      <c r="B81" s="15" t="s">
        <v>6799</v>
      </c>
      <c r="C81" s="8" t="s">
        <v>6800</v>
      </c>
      <c r="D81" s="10" t="s">
        <v>1168</v>
      </c>
      <c r="E81" s="15" t="s">
        <v>6810</v>
      </c>
      <c r="F81" s="15" t="s">
        <v>4</v>
      </c>
      <c r="G81" s="15" t="s">
        <v>22</v>
      </c>
      <c r="H81" s="10">
        <v>2</v>
      </c>
      <c r="I81" s="10">
        <v>552.78222200000005</v>
      </c>
      <c r="J81" s="10">
        <v>1103.54989</v>
      </c>
      <c r="K81" s="10">
        <v>0.96679000000000004</v>
      </c>
      <c r="L81" s="10">
        <v>45.844999999999999</v>
      </c>
      <c r="M81" s="10">
        <v>3.4117000000000001E-3</v>
      </c>
      <c r="N81" s="10">
        <v>14426</v>
      </c>
      <c r="O81" s="10">
        <v>106.68</v>
      </c>
      <c r="P81" s="10">
        <v>5095200</v>
      </c>
    </row>
    <row r="82" spans="1:16" x14ac:dyDescent="0.25">
      <c r="A82" s="8" t="s">
        <v>6798</v>
      </c>
      <c r="B82" s="15" t="s">
        <v>6799</v>
      </c>
      <c r="C82" s="8" t="s">
        <v>6800</v>
      </c>
      <c r="D82" s="10" t="s">
        <v>1168</v>
      </c>
      <c r="E82" s="15" t="s">
        <v>6810</v>
      </c>
      <c r="F82" s="15" t="s">
        <v>4</v>
      </c>
      <c r="G82" s="15" t="s">
        <v>20</v>
      </c>
      <c r="H82" s="10">
        <v>2</v>
      </c>
      <c r="I82" s="10">
        <v>552.78222200000005</v>
      </c>
      <c r="J82" s="10">
        <v>1103.54989</v>
      </c>
      <c r="K82" s="10">
        <v>-0.64663000000000004</v>
      </c>
      <c r="L82" s="10">
        <v>45.87</v>
      </c>
      <c r="M82" s="10">
        <v>8.5912000000000002E-3</v>
      </c>
      <c r="N82" s="10">
        <v>15107</v>
      </c>
      <c r="O82" s="10">
        <v>76.17</v>
      </c>
      <c r="P82" s="10">
        <v>4761700</v>
      </c>
    </row>
    <row r="83" spans="1:16" x14ac:dyDescent="0.25">
      <c r="A83" s="8" t="s">
        <v>6798</v>
      </c>
      <c r="B83" s="15" t="s">
        <v>6799</v>
      </c>
      <c r="C83" s="8" t="s">
        <v>6800</v>
      </c>
      <c r="D83" s="10" t="s">
        <v>1168</v>
      </c>
      <c r="E83" s="15" t="s">
        <v>6810</v>
      </c>
      <c r="F83" s="15" t="s">
        <v>18</v>
      </c>
      <c r="G83" s="15" t="s">
        <v>20</v>
      </c>
      <c r="H83" s="10">
        <v>2</v>
      </c>
      <c r="I83" s="10">
        <v>561.29549599999996</v>
      </c>
      <c r="J83" s="10">
        <v>1120.57644</v>
      </c>
      <c r="K83" s="10">
        <v>0.91412000000000004</v>
      </c>
      <c r="L83" s="10">
        <v>36.802</v>
      </c>
      <c r="M83" s="10">
        <v>1.4751999999999999E-2</v>
      </c>
      <c r="N83" s="10">
        <v>10847</v>
      </c>
      <c r="O83" s="10">
        <v>87.180999999999997</v>
      </c>
      <c r="P83" s="10">
        <v>476390</v>
      </c>
    </row>
    <row r="84" spans="1:16" x14ac:dyDescent="0.25">
      <c r="A84" s="8" t="s">
        <v>6798</v>
      </c>
      <c r="B84" s="15" t="s">
        <v>6799</v>
      </c>
      <c r="C84" s="8" t="s">
        <v>6800</v>
      </c>
      <c r="D84" s="10" t="s">
        <v>1168</v>
      </c>
      <c r="E84" s="15" t="s">
        <v>6810</v>
      </c>
      <c r="F84" s="15" t="s">
        <v>18</v>
      </c>
      <c r="G84" s="15" t="s">
        <v>21</v>
      </c>
      <c r="H84" s="10">
        <v>2</v>
      </c>
      <c r="I84" s="10">
        <v>561.29549599999996</v>
      </c>
      <c r="J84" s="10">
        <v>1120.57644</v>
      </c>
      <c r="K84" s="10">
        <v>0.62807999999999997</v>
      </c>
      <c r="L84" s="10">
        <v>37.591999999999999</v>
      </c>
      <c r="M84" s="10">
        <v>1.5077E-2</v>
      </c>
      <c r="N84" s="10">
        <v>9760</v>
      </c>
      <c r="O84" s="10">
        <v>76.477999999999994</v>
      </c>
      <c r="P84" s="10">
        <v>742820</v>
      </c>
    </row>
    <row r="85" spans="1:16" x14ac:dyDescent="0.25">
      <c r="A85" s="8" t="s">
        <v>6798</v>
      </c>
      <c r="B85" s="15" t="s">
        <v>6799</v>
      </c>
      <c r="C85" s="8" t="s">
        <v>6800</v>
      </c>
      <c r="D85" s="10" t="s">
        <v>1168</v>
      </c>
      <c r="E85" s="15" t="s">
        <v>6811</v>
      </c>
      <c r="F85" s="15" t="s">
        <v>4</v>
      </c>
      <c r="G85" s="15" t="s">
        <v>22</v>
      </c>
      <c r="H85" s="10">
        <v>2</v>
      </c>
      <c r="I85" s="10">
        <v>529.25108899999998</v>
      </c>
      <c r="J85" s="10">
        <v>1056.4876200000001</v>
      </c>
      <c r="K85" s="10">
        <v>0.37735000000000002</v>
      </c>
      <c r="L85" s="10">
        <v>46.277000000000001</v>
      </c>
      <c r="M85" s="10">
        <v>8.1706999999999995E-3</v>
      </c>
      <c r="N85" s="10">
        <v>14632</v>
      </c>
      <c r="O85" s="10">
        <v>78.516000000000005</v>
      </c>
      <c r="P85" s="10">
        <v>1010100</v>
      </c>
    </row>
    <row r="86" spans="1:16" x14ac:dyDescent="0.25">
      <c r="A86" s="8" t="s">
        <v>6798</v>
      </c>
      <c r="B86" s="15" t="s">
        <v>6799</v>
      </c>
      <c r="C86" s="8" t="s">
        <v>6800</v>
      </c>
      <c r="D86" s="10" t="s">
        <v>1168</v>
      </c>
      <c r="E86" s="15" t="s">
        <v>6811</v>
      </c>
      <c r="F86" s="15" t="s">
        <v>4</v>
      </c>
      <c r="G86" s="15" t="s">
        <v>20</v>
      </c>
      <c r="H86" s="10">
        <v>2</v>
      </c>
      <c r="I86" s="10">
        <v>529.25108899999998</v>
      </c>
      <c r="J86" s="10">
        <v>1056.4876200000001</v>
      </c>
      <c r="K86" s="10">
        <v>-2.4921000000000002</v>
      </c>
      <c r="L86" s="10">
        <v>46.284999999999997</v>
      </c>
      <c r="M86" s="10">
        <v>7.2351000000000004E-3</v>
      </c>
      <c r="N86" s="10">
        <v>15314</v>
      </c>
      <c r="O86" s="10">
        <v>82.75</v>
      </c>
      <c r="P86" s="10">
        <v>951670</v>
      </c>
    </row>
    <row r="87" spans="1:16" x14ac:dyDescent="0.25">
      <c r="A87" s="8" t="s">
        <v>6798</v>
      </c>
      <c r="B87" s="15" t="s">
        <v>6799</v>
      </c>
      <c r="C87" s="8" t="s">
        <v>6800</v>
      </c>
      <c r="D87" s="10" t="s">
        <v>1168</v>
      </c>
      <c r="E87" s="15" t="s">
        <v>6812</v>
      </c>
      <c r="F87" s="15" t="s">
        <v>4</v>
      </c>
      <c r="G87" s="15" t="s">
        <v>21</v>
      </c>
      <c r="H87" s="10">
        <v>2</v>
      </c>
      <c r="I87" s="10">
        <v>570.78582700000004</v>
      </c>
      <c r="J87" s="10">
        <v>1139.5571</v>
      </c>
      <c r="K87" s="10">
        <v>-0.30492999999999998</v>
      </c>
      <c r="L87" s="10">
        <v>44.453000000000003</v>
      </c>
      <c r="M87" s="10">
        <v>7.1975000000000001E-4</v>
      </c>
      <c r="N87" s="10">
        <v>13171</v>
      </c>
      <c r="O87" s="10">
        <v>91.867000000000004</v>
      </c>
      <c r="P87" s="10">
        <v>2450600</v>
      </c>
    </row>
    <row r="88" spans="1:16" x14ac:dyDescent="0.25">
      <c r="A88" s="8" t="s">
        <v>6798</v>
      </c>
      <c r="B88" s="15" t="s">
        <v>6799</v>
      </c>
      <c r="C88" s="8" t="s">
        <v>6800</v>
      </c>
      <c r="D88" s="10" t="s">
        <v>1168</v>
      </c>
      <c r="E88" s="15" t="s">
        <v>6812</v>
      </c>
      <c r="F88" s="15" t="s">
        <v>4</v>
      </c>
      <c r="G88" s="15" t="s">
        <v>22</v>
      </c>
      <c r="H88" s="10">
        <v>2</v>
      </c>
      <c r="I88" s="10">
        <v>570.78582700000004</v>
      </c>
      <c r="J88" s="10">
        <v>1139.5571</v>
      </c>
      <c r="K88" s="10">
        <v>0.80079999999999996</v>
      </c>
      <c r="L88" s="10">
        <v>44.570999999999998</v>
      </c>
      <c r="M88" s="10">
        <v>4.5926000000000001E-48</v>
      </c>
      <c r="N88" s="10">
        <v>13830</v>
      </c>
      <c r="O88" s="10">
        <v>168.26</v>
      </c>
      <c r="P88" s="10">
        <v>2392200</v>
      </c>
    </row>
    <row r="89" spans="1:16" x14ac:dyDescent="0.25">
      <c r="A89" s="8" t="s">
        <v>6798</v>
      </c>
      <c r="B89" s="15" t="s">
        <v>6799</v>
      </c>
      <c r="C89" s="8" t="s">
        <v>6800</v>
      </c>
      <c r="D89" s="10" t="s">
        <v>1168</v>
      </c>
      <c r="E89" s="15" t="s">
        <v>6812</v>
      </c>
      <c r="F89" s="15" t="s">
        <v>4</v>
      </c>
      <c r="G89" s="15" t="s">
        <v>20</v>
      </c>
      <c r="H89" s="10">
        <v>2</v>
      </c>
      <c r="I89" s="10">
        <v>570.78582700000004</v>
      </c>
      <c r="J89" s="10">
        <v>1139.5571</v>
      </c>
      <c r="K89" s="10">
        <v>5.8637000000000002E-2</v>
      </c>
      <c r="L89" s="10">
        <v>44.627000000000002</v>
      </c>
      <c r="M89" s="10">
        <v>7.3119999999999999E-4</v>
      </c>
      <c r="N89" s="10">
        <v>14520</v>
      </c>
      <c r="O89" s="10">
        <v>91.584000000000003</v>
      </c>
      <c r="P89" s="10">
        <v>2528300</v>
      </c>
    </row>
    <row r="90" spans="1:16" x14ac:dyDescent="0.25">
      <c r="A90" s="8" t="s">
        <v>6798</v>
      </c>
      <c r="B90" s="15" t="s">
        <v>6799</v>
      </c>
      <c r="C90" s="8" t="s">
        <v>6800</v>
      </c>
      <c r="D90" s="10" t="s">
        <v>1168</v>
      </c>
      <c r="E90" s="15" t="s">
        <v>6813</v>
      </c>
      <c r="F90" s="15" t="s">
        <v>18</v>
      </c>
      <c r="G90" s="15" t="s">
        <v>21</v>
      </c>
      <c r="H90" s="10">
        <v>2</v>
      </c>
      <c r="I90" s="10">
        <v>616.80254000000002</v>
      </c>
      <c r="J90" s="10">
        <v>1231.5905299999999</v>
      </c>
      <c r="K90" s="10">
        <v>-0.57525999999999999</v>
      </c>
      <c r="L90" s="10">
        <v>29.611999999999998</v>
      </c>
      <c r="M90" s="10">
        <v>1.7828E-3</v>
      </c>
      <c r="N90" s="10">
        <v>6671</v>
      </c>
      <c r="O90" s="10">
        <v>86.772000000000006</v>
      </c>
      <c r="P90" s="10">
        <v>14522000</v>
      </c>
    </row>
    <row r="91" spans="1:16" x14ac:dyDescent="0.25">
      <c r="A91" s="8" t="s">
        <v>6798</v>
      </c>
      <c r="B91" s="15" t="s">
        <v>6799</v>
      </c>
      <c r="C91" s="8" t="s">
        <v>6800</v>
      </c>
      <c r="D91" s="10" t="s">
        <v>1168</v>
      </c>
      <c r="E91" s="15" t="s">
        <v>6813</v>
      </c>
      <c r="F91" s="15" t="s">
        <v>18</v>
      </c>
      <c r="G91" s="15" t="s">
        <v>22</v>
      </c>
      <c r="H91" s="10">
        <v>2</v>
      </c>
      <c r="I91" s="10">
        <v>616.80254000000002</v>
      </c>
      <c r="J91" s="10">
        <v>1231.5905299999999</v>
      </c>
      <c r="K91" s="10">
        <v>0.23047000000000001</v>
      </c>
      <c r="L91" s="10">
        <v>29.748999999999999</v>
      </c>
      <c r="M91" s="10">
        <v>8.0794000000000005E-4</v>
      </c>
      <c r="N91" s="10">
        <v>7238</v>
      </c>
      <c r="O91" s="10">
        <v>105.17</v>
      </c>
      <c r="P91" s="10">
        <v>12988000</v>
      </c>
    </row>
    <row r="92" spans="1:16" x14ac:dyDescent="0.25">
      <c r="A92" s="8" t="s">
        <v>6798</v>
      </c>
      <c r="B92" s="15" t="s">
        <v>6799</v>
      </c>
      <c r="C92" s="8" t="s">
        <v>6800</v>
      </c>
      <c r="D92" s="10" t="s">
        <v>1168</v>
      </c>
      <c r="E92" s="15" t="s">
        <v>6813</v>
      </c>
      <c r="F92" s="15" t="s">
        <v>18</v>
      </c>
      <c r="G92" s="15" t="s">
        <v>20</v>
      </c>
      <c r="H92" s="10">
        <v>2</v>
      </c>
      <c r="I92" s="10">
        <v>616.80254000000002</v>
      </c>
      <c r="J92" s="10">
        <v>1231.5905299999999</v>
      </c>
      <c r="K92" s="10">
        <v>0.92725000000000002</v>
      </c>
      <c r="L92" s="10">
        <v>29.745000000000001</v>
      </c>
      <c r="M92" s="10">
        <v>1.0058E-6</v>
      </c>
      <c r="N92" s="10">
        <v>8311</v>
      </c>
      <c r="O92" s="10">
        <v>93.959000000000003</v>
      </c>
      <c r="P92" s="10">
        <v>14276000</v>
      </c>
    </row>
    <row r="93" spans="1:16" x14ac:dyDescent="0.25">
      <c r="A93" s="8" t="s">
        <v>6798</v>
      </c>
      <c r="B93" s="15" t="s">
        <v>6799</v>
      </c>
      <c r="C93" s="8" t="s">
        <v>6800</v>
      </c>
      <c r="D93" s="10" t="s">
        <v>1168</v>
      </c>
      <c r="E93" s="15" t="s">
        <v>6814</v>
      </c>
      <c r="F93" s="15" t="s">
        <v>6</v>
      </c>
      <c r="G93" s="15" t="s">
        <v>21</v>
      </c>
      <c r="H93" s="10">
        <v>2</v>
      </c>
      <c r="I93" s="10">
        <v>541.25076300000001</v>
      </c>
      <c r="J93" s="10">
        <v>1080.4869699999999</v>
      </c>
      <c r="K93" s="10">
        <v>0.30442000000000002</v>
      </c>
      <c r="L93" s="10">
        <v>26.931000000000001</v>
      </c>
      <c r="M93" s="10">
        <v>1.3798E-2</v>
      </c>
      <c r="N93" s="10">
        <v>5983</v>
      </c>
      <c r="O93" s="10">
        <v>97.635000000000005</v>
      </c>
      <c r="P93" s="10">
        <v>2935500</v>
      </c>
    </row>
    <row r="94" spans="1:16" x14ac:dyDescent="0.25">
      <c r="A94" s="8" t="s">
        <v>6798</v>
      </c>
      <c r="B94" s="15" t="s">
        <v>6799</v>
      </c>
      <c r="C94" s="8" t="s">
        <v>6800</v>
      </c>
      <c r="D94" s="10" t="s">
        <v>1168</v>
      </c>
      <c r="E94" s="15" t="s">
        <v>6814</v>
      </c>
      <c r="F94" s="15" t="s">
        <v>6</v>
      </c>
      <c r="G94" s="15" t="s">
        <v>20</v>
      </c>
      <c r="H94" s="10">
        <v>2</v>
      </c>
      <c r="I94" s="10">
        <v>541.25076300000001</v>
      </c>
      <c r="J94" s="10">
        <v>1080.4869699999999</v>
      </c>
      <c r="K94" s="10">
        <v>-1.5797000000000001</v>
      </c>
      <c r="L94" s="10">
        <v>27.045999999999999</v>
      </c>
      <c r="M94" s="10">
        <v>6.9541999999999998E-3</v>
      </c>
      <c r="N94" s="10">
        <v>7018</v>
      </c>
      <c r="O94" s="10">
        <v>110.12</v>
      </c>
      <c r="P94" s="10">
        <v>2112900</v>
      </c>
    </row>
    <row r="95" spans="1:16" x14ac:dyDescent="0.25">
      <c r="A95" s="8" t="s">
        <v>6798</v>
      </c>
      <c r="B95" s="15" t="s">
        <v>6799</v>
      </c>
      <c r="C95" s="8" t="s">
        <v>6800</v>
      </c>
      <c r="D95" s="10" t="s">
        <v>1168</v>
      </c>
      <c r="E95" s="15" t="s">
        <v>6814</v>
      </c>
      <c r="F95" s="15" t="s">
        <v>6</v>
      </c>
      <c r="G95" s="15" t="s">
        <v>22</v>
      </c>
      <c r="H95" s="10">
        <v>2</v>
      </c>
      <c r="I95" s="10">
        <v>541.25076300000001</v>
      </c>
      <c r="J95" s="10">
        <v>1080.4869699999999</v>
      </c>
      <c r="K95" s="10">
        <v>-0.10957</v>
      </c>
      <c r="L95" s="10">
        <v>27.190999999999999</v>
      </c>
      <c r="M95" s="10">
        <v>1.1115999999999999E-2</v>
      </c>
      <c r="N95" s="10">
        <v>6470</v>
      </c>
      <c r="O95" s="10">
        <v>80.218999999999994</v>
      </c>
      <c r="P95" s="10">
        <v>2867900</v>
      </c>
    </row>
    <row r="96" spans="1:16" x14ac:dyDescent="0.25">
      <c r="A96" s="8" t="s">
        <v>6798</v>
      </c>
      <c r="B96" s="15" t="s">
        <v>6799</v>
      </c>
      <c r="C96" s="8" t="s">
        <v>6800</v>
      </c>
      <c r="D96" s="10" t="s">
        <v>1168</v>
      </c>
      <c r="E96" s="15" t="s">
        <v>6815</v>
      </c>
      <c r="F96" s="15" t="s">
        <v>18</v>
      </c>
      <c r="G96" s="15" t="s">
        <v>21</v>
      </c>
      <c r="H96" s="10">
        <v>2</v>
      </c>
      <c r="I96" s="10">
        <v>793.88646600000004</v>
      </c>
      <c r="J96" s="10">
        <v>1585.75838</v>
      </c>
      <c r="K96" s="10">
        <v>0.16946</v>
      </c>
      <c r="L96" s="10">
        <v>36.415999999999997</v>
      </c>
      <c r="M96" s="10">
        <v>9.8485999999999999E-16</v>
      </c>
      <c r="N96" s="10">
        <v>9590</v>
      </c>
      <c r="O96" s="10">
        <v>144.16999999999999</v>
      </c>
      <c r="P96" s="10">
        <v>1090600</v>
      </c>
    </row>
    <row r="97" spans="1:16" x14ac:dyDescent="0.25">
      <c r="A97" s="8" t="s">
        <v>6798</v>
      </c>
      <c r="B97" s="15" t="s">
        <v>6799</v>
      </c>
      <c r="C97" s="8" t="s">
        <v>6800</v>
      </c>
      <c r="D97" s="10" t="s">
        <v>1168</v>
      </c>
      <c r="E97" s="15" t="s">
        <v>6815</v>
      </c>
      <c r="F97" s="15" t="s">
        <v>18</v>
      </c>
      <c r="G97" s="15" t="s">
        <v>22</v>
      </c>
      <c r="H97" s="10">
        <v>2</v>
      </c>
      <c r="I97" s="10">
        <v>793.88646600000004</v>
      </c>
      <c r="J97" s="10">
        <v>1585.75838</v>
      </c>
      <c r="K97" s="10">
        <v>0.13824</v>
      </c>
      <c r="L97" s="10">
        <v>36.353000000000002</v>
      </c>
      <c r="M97" s="10">
        <v>2.8503000000000001E-3</v>
      </c>
      <c r="N97" s="10">
        <v>9920</v>
      </c>
      <c r="O97" s="10">
        <v>93.257999999999996</v>
      </c>
      <c r="P97" s="10">
        <v>1967500</v>
      </c>
    </row>
    <row r="98" spans="1:16" x14ac:dyDescent="0.25">
      <c r="A98" s="8" t="s">
        <v>6816</v>
      </c>
      <c r="B98" s="15" t="s">
        <v>6817</v>
      </c>
      <c r="C98" s="8" t="s">
        <v>6818</v>
      </c>
      <c r="D98" s="10" t="s">
        <v>1168</v>
      </c>
      <c r="E98" s="15" t="s">
        <v>6819</v>
      </c>
      <c r="F98" s="15" t="s">
        <v>18</v>
      </c>
      <c r="G98" s="15" t="s">
        <v>21</v>
      </c>
      <c r="H98" s="10">
        <v>2</v>
      </c>
      <c r="I98" s="10">
        <v>563.27476100000001</v>
      </c>
      <c r="J98" s="10">
        <v>1124.5349699999999</v>
      </c>
      <c r="K98" s="10">
        <v>-0.16366</v>
      </c>
      <c r="L98" s="10">
        <v>31.167999999999999</v>
      </c>
      <c r="M98" s="10">
        <v>3.5696000000000003E-228</v>
      </c>
      <c r="N98" s="10">
        <v>7244</v>
      </c>
      <c r="O98" s="10">
        <v>223.88</v>
      </c>
      <c r="P98" s="10">
        <v>9759100</v>
      </c>
    </row>
    <row r="99" spans="1:16" x14ac:dyDescent="0.25">
      <c r="A99" s="8" t="s">
        <v>6816</v>
      </c>
      <c r="B99" s="15" t="s">
        <v>6817</v>
      </c>
      <c r="C99" s="8" t="s">
        <v>6818</v>
      </c>
      <c r="D99" s="10" t="s">
        <v>1168</v>
      </c>
      <c r="E99" s="15" t="s">
        <v>6819</v>
      </c>
      <c r="F99" s="15" t="s">
        <v>18</v>
      </c>
      <c r="G99" s="15" t="s">
        <v>22</v>
      </c>
      <c r="H99" s="10">
        <v>2</v>
      </c>
      <c r="I99" s="10">
        <v>563.27476100000001</v>
      </c>
      <c r="J99" s="10">
        <v>1124.5349699999999</v>
      </c>
      <c r="K99" s="10">
        <v>0.1163</v>
      </c>
      <c r="L99" s="10">
        <v>31.44</v>
      </c>
      <c r="M99" s="10">
        <v>4.7880999999999998E-101</v>
      </c>
      <c r="N99" s="10">
        <v>8333</v>
      </c>
      <c r="O99" s="10">
        <v>200.54</v>
      </c>
      <c r="P99" s="10">
        <v>8545600</v>
      </c>
    </row>
    <row r="100" spans="1:16" x14ac:dyDescent="0.25">
      <c r="A100" s="8" t="s">
        <v>6816</v>
      </c>
      <c r="B100" s="15" t="s">
        <v>6817</v>
      </c>
      <c r="C100" s="8" t="s">
        <v>6818</v>
      </c>
      <c r="D100" s="10" t="s">
        <v>1168</v>
      </c>
      <c r="E100" s="15" t="s">
        <v>6819</v>
      </c>
      <c r="F100" s="15" t="s">
        <v>18</v>
      </c>
      <c r="G100" s="15" t="s">
        <v>20</v>
      </c>
      <c r="H100" s="10">
        <v>2</v>
      </c>
      <c r="I100" s="10">
        <v>563.27476100000001</v>
      </c>
      <c r="J100" s="10">
        <v>1124.5349699999999</v>
      </c>
      <c r="K100" s="10">
        <v>0.68040999999999996</v>
      </c>
      <c r="L100" s="10">
        <v>31.292999999999999</v>
      </c>
      <c r="M100" s="10">
        <v>7.4156999999999999E-152</v>
      </c>
      <c r="N100" s="10">
        <v>8567</v>
      </c>
      <c r="O100" s="10">
        <v>200.54</v>
      </c>
      <c r="P100" s="10">
        <v>8885600</v>
      </c>
    </row>
    <row r="101" spans="1:16" x14ac:dyDescent="0.25">
      <c r="A101" s="8" t="s">
        <v>6816</v>
      </c>
      <c r="B101" s="15" t="s">
        <v>6817</v>
      </c>
      <c r="C101" s="8" t="s">
        <v>6818</v>
      </c>
      <c r="D101" s="10" t="s">
        <v>1168</v>
      </c>
      <c r="E101" s="15" t="s">
        <v>6820</v>
      </c>
      <c r="F101" s="15" t="s">
        <v>18</v>
      </c>
      <c r="G101" s="15" t="s">
        <v>21</v>
      </c>
      <c r="H101" s="10">
        <v>2</v>
      </c>
      <c r="I101" s="10">
        <v>533.26419599999997</v>
      </c>
      <c r="J101" s="10">
        <v>1064.5138400000001</v>
      </c>
      <c r="K101" s="10">
        <v>1.3055000000000001E-2</v>
      </c>
      <c r="L101" s="10">
        <v>30.75</v>
      </c>
      <c r="M101" s="10">
        <v>9.0161000000000008E-3</v>
      </c>
      <c r="N101" s="10">
        <v>7512</v>
      </c>
      <c r="O101" s="10">
        <v>107.01</v>
      </c>
      <c r="P101" s="10">
        <v>34910000</v>
      </c>
    </row>
    <row r="102" spans="1:16" x14ac:dyDescent="0.25">
      <c r="A102" s="8" t="s">
        <v>6816</v>
      </c>
      <c r="B102" s="15" t="s">
        <v>6817</v>
      </c>
      <c r="C102" s="8" t="s">
        <v>6818</v>
      </c>
      <c r="D102" s="10" t="s">
        <v>1168</v>
      </c>
      <c r="E102" s="15" t="s">
        <v>6820</v>
      </c>
      <c r="F102" s="15" t="s">
        <v>18</v>
      </c>
      <c r="G102" s="15" t="s">
        <v>22</v>
      </c>
      <c r="H102" s="10">
        <v>2</v>
      </c>
      <c r="I102" s="10">
        <v>533.26419599999997</v>
      </c>
      <c r="J102" s="10">
        <v>1064.5138400000001</v>
      </c>
      <c r="K102" s="10">
        <v>-8.0215000000000009E-3</v>
      </c>
      <c r="L102" s="10">
        <v>30.937000000000001</v>
      </c>
      <c r="M102" s="10">
        <v>4.7282000000000002E-7</v>
      </c>
      <c r="N102" s="10">
        <v>7724</v>
      </c>
      <c r="O102" s="10">
        <v>140.09</v>
      </c>
      <c r="P102" s="10">
        <v>30440000</v>
      </c>
    </row>
    <row r="103" spans="1:16" x14ac:dyDescent="0.25">
      <c r="A103" s="8" t="s">
        <v>6816</v>
      </c>
      <c r="B103" s="15" t="s">
        <v>6817</v>
      </c>
      <c r="C103" s="8" t="s">
        <v>6818</v>
      </c>
      <c r="D103" s="10" t="s">
        <v>1168</v>
      </c>
      <c r="E103" s="15" t="s">
        <v>6820</v>
      </c>
      <c r="F103" s="15" t="s">
        <v>18</v>
      </c>
      <c r="G103" s="15" t="s">
        <v>20</v>
      </c>
      <c r="H103" s="10">
        <v>2</v>
      </c>
      <c r="I103" s="10">
        <v>533.26419599999997</v>
      </c>
      <c r="J103" s="10">
        <v>1064.5138400000001</v>
      </c>
      <c r="K103" s="10">
        <v>2.393E-2</v>
      </c>
      <c r="L103" s="10">
        <v>30.827999999999999</v>
      </c>
      <c r="M103" s="10">
        <v>6.1279000000000004E-3</v>
      </c>
      <c r="N103" s="10">
        <v>8349</v>
      </c>
      <c r="O103" s="10">
        <v>122.74</v>
      </c>
      <c r="P103" s="10">
        <v>31838000</v>
      </c>
    </row>
    <row r="104" spans="1:16" x14ac:dyDescent="0.25">
      <c r="A104" s="8" t="s">
        <v>6816</v>
      </c>
      <c r="B104" s="15" t="s">
        <v>6817</v>
      </c>
      <c r="C104" s="8" t="s">
        <v>6818</v>
      </c>
      <c r="D104" s="10" t="s">
        <v>1168</v>
      </c>
      <c r="E104" s="15" t="s">
        <v>6820</v>
      </c>
      <c r="F104" s="15" t="s">
        <v>652</v>
      </c>
      <c r="G104" s="15" t="s">
        <v>21</v>
      </c>
      <c r="H104" s="10">
        <v>2</v>
      </c>
      <c r="I104" s="10">
        <v>540.253828</v>
      </c>
      <c r="J104" s="10">
        <v>1078.4930999999999</v>
      </c>
      <c r="K104" s="10">
        <v>-0.45528000000000002</v>
      </c>
      <c r="L104" s="10">
        <v>30.782</v>
      </c>
      <c r="M104" s="10">
        <v>9.4096000000000006E-3</v>
      </c>
      <c r="N104" s="10">
        <v>7068</v>
      </c>
      <c r="O104" s="10">
        <v>83.265000000000001</v>
      </c>
      <c r="P104" s="10">
        <v>1447800</v>
      </c>
    </row>
    <row r="105" spans="1:16" x14ac:dyDescent="0.25">
      <c r="A105" s="8" t="s">
        <v>6816</v>
      </c>
      <c r="B105" s="15" t="s">
        <v>6817</v>
      </c>
      <c r="C105" s="8" t="s">
        <v>6818</v>
      </c>
      <c r="D105" s="10" t="s">
        <v>1168</v>
      </c>
      <c r="E105" s="15" t="s">
        <v>6820</v>
      </c>
      <c r="F105" s="15" t="s">
        <v>652</v>
      </c>
      <c r="G105" s="15" t="s">
        <v>22</v>
      </c>
      <c r="H105" s="10">
        <v>2</v>
      </c>
      <c r="I105" s="10">
        <v>540.253828</v>
      </c>
      <c r="J105" s="10">
        <v>1078.4930999999999</v>
      </c>
      <c r="K105" s="10">
        <v>-0.56481999999999999</v>
      </c>
      <c r="L105" s="10">
        <v>30.959</v>
      </c>
      <c r="M105" s="10">
        <v>9.3872000000000001E-3</v>
      </c>
      <c r="N105" s="10">
        <v>7760</v>
      </c>
      <c r="O105" s="10">
        <v>83.206000000000003</v>
      </c>
      <c r="P105" s="10">
        <v>1436700</v>
      </c>
    </row>
    <row r="106" spans="1:16" x14ac:dyDescent="0.25">
      <c r="A106" s="8" t="s">
        <v>6816</v>
      </c>
      <c r="B106" s="15" t="s">
        <v>6817</v>
      </c>
      <c r="C106" s="8" t="s">
        <v>6818</v>
      </c>
      <c r="D106" s="10" t="s">
        <v>1168</v>
      </c>
      <c r="E106" s="15" t="s">
        <v>6820</v>
      </c>
      <c r="F106" s="15" t="s">
        <v>652</v>
      </c>
      <c r="G106" s="15" t="s">
        <v>20</v>
      </c>
      <c r="H106" s="10">
        <v>2</v>
      </c>
      <c r="I106" s="10">
        <v>540.253828</v>
      </c>
      <c r="J106" s="10">
        <v>1078.4930999999999</v>
      </c>
      <c r="K106" s="10">
        <v>-6.0024000000000001E-2</v>
      </c>
      <c r="L106" s="10">
        <v>30.835000000000001</v>
      </c>
      <c r="M106" s="10">
        <v>9.4096000000000006E-3</v>
      </c>
      <c r="N106" s="10">
        <v>8396</v>
      </c>
      <c r="O106" s="10">
        <v>83.265000000000001</v>
      </c>
      <c r="P106" s="10">
        <v>1468500</v>
      </c>
    </row>
    <row r="107" spans="1:16" x14ac:dyDescent="0.25">
      <c r="A107" s="8" t="s">
        <v>6816</v>
      </c>
      <c r="B107" s="15" t="s">
        <v>6817</v>
      </c>
      <c r="C107" s="8" t="s">
        <v>6818</v>
      </c>
      <c r="D107" s="10" t="s">
        <v>1168</v>
      </c>
      <c r="E107" s="15" t="s">
        <v>6821</v>
      </c>
      <c r="F107" s="15" t="s">
        <v>6</v>
      </c>
      <c r="G107" s="15" t="s">
        <v>22</v>
      </c>
      <c r="H107" s="10">
        <v>3</v>
      </c>
      <c r="I107" s="10">
        <v>557.27490499999999</v>
      </c>
      <c r="J107" s="10">
        <v>1668.8028899999999</v>
      </c>
      <c r="K107" s="10" t="s">
        <v>1156</v>
      </c>
      <c r="L107" s="10">
        <v>36.795999999999999</v>
      </c>
      <c r="M107" s="10">
        <v>9.1503999999999995E-3</v>
      </c>
      <c r="N107" s="10">
        <v>10199</v>
      </c>
      <c r="O107" s="10">
        <v>49.988</v>
      </c>
      <c r="P107" s="10" t="s">
        <v>1157</v>
      </c>
    </row>
    <row r="108" spans="1:16" x14ac:dyDescent="0.25">
      <c r="A108" s="8" t="s">
        <v>6816</v>
      </c>
      <c r="B108" s="15" t="s">
        <v>6817</v>
      </c>
      <c r="C108" s="8" t="s">
        <v>6818</v>
      </c>
      <c r="D108" s="10" t="s">
        <v>1168</v>
      </c>
      <c r="E108" s="15" t="s">
        <v>6822</v>
      </c>
      <c r="F108" s="15" t="s">
        <v>18</v>
      </c>
      <c r="G108" s="15" t="s">
        <v>21</v>
      </c>
      <c r="H108" s="10">
        <v>2</v>
      </c>
      <c r="I108" s="10">
        <v>738.39627299999995</v>
      </c>
      <c r="J108" s="10">
        <v>1474.77799</v>
      </c>
      <c r="K108" s="10">
        <v>1.8668000000000001E-2</v>
      </c>
      <c r="L108" s="10">
        <v>37.070999999999998</v>
      </c>
      <c r="M108" s="10">
        <v>9.4593999999999994E-16</v>
      </c>
      <c r="N108" s="10">
        <v>9725</v>
      </c>
      <c r="O108" s="10">
        <v>145.25</v>
      </c>
      <c r="P108" s="10">
        <v>783450</v>
      </c>
    </row>
    <row r="109" spans="1:16" x14ac:dyDescent="0.25">
      <c r="A109" s="8" t="s">
        <v>6816</v>
      </c>
      <c r="B109" s="15" t="s">
        <v>6817</v>
      </c>
      <c r="C109" s="8" t="s">
        <v>6818</v>
      </c>
      <c r="D109" s="10" t="s">
        <v>1168</v>
      </c>
      <c r="E109" s="15" t="s">
        <v>6822</v>
      </c>
      <c r="F109" s="15" t="s">
        <v>18</v>
      </c>
      <c r="G109" s="15" t="s">
        <v>22</v>
      </c>
      <c r="H109" s="10">
        <v>2</v>
      </c>
      <c r="I109" s="10">
        <v>738.39627299999995</v>
      </c>
      <c r="J109" s="10">
        <v>1474.77799</v>
      </c>
      <c r="K109" s="10">
        <v>1.1802999999999999</v>
      </c>
      <c r="L109" s="10">
        <v>37.351999999999997</v>
      </c>
      <c r="M109" s="10">
        <v>8.9229999999999997E-17</v>
      </c>
      <c r="N109" s="10">
        <v>10409</v>
      </c>
      <c r="O109" s="10">
        <v>147.4</v>
      </c>
      <c r="P109" s="10">
        <v>1544800</v>
      </c>
    </row>
    <row r="110" spans="1:16" x14ac:dyDescent="0.25">
      <c r="A110" s="8" t="s">
        <v>6816</v>
      </c>
      <c r="B110" s="15" t="s">
        <v>6817</v>
      </c>
      <c r="C110" s="8" t="s">
        <v>6818</v>
      </c>
      <c r="D110" s="10" t="s">
        <v>1168</v>
      </c>
      <c r="E110" s="15" t="s">
        <v>6822</v>
      </c>
      <c r="F110" s="15" t="s">
        <v>18</v>
      </c>
      <c r="G110" s="15" t="s">
        <v>20</v>
      </c>
      <c r="H110" s="10">
        <v>2</v>
      </c>
      <c r="I110" s="10">
        <v>738.39627299999995</v>
      </c>
      <c r="J110" s="10">
        <v>1474.77799</v>
      </c>
      <c r="K110" s="10">
        <v>0.96403000000000005</v>
      </c>
      <c r="L110" s="10">
        <v>37.31</v>
      </c>
      <c r="M110" s="10">
        <v>5.0557E-4</v>
      </c>
      <c r="N110" s="10">
        <v>11081</v>
      </c>
      <c r="O110" s="10">
        <v>94.691999999999993</v>
      </c>
      <c r="P110" s="10">
        <v>1179600</v>
      </c>
    </row>
    <row r="111" spans="1:16" x14ac:dyDescent="0.25">
      <c r="A111" s="8" t="s">
        <v>6816</v>
      </c>
      <c r="B111" s="15" t="s">
        <v>6817</v>
      </c>
      <c r="C111" s="8" t="s">
        <v>6818</v>
      </c>
      <c r="D111" s="10" t="s">
        <v>1168</v>
      </c>
      <c r="E111" s="15" t="s">
        <v>6823</v>
      </c>
      <c r="F111" s="15" t="s">
        <v>18</v>
      </c>
      <c r="G111" s="15" t="s">
        <v>21</v>
      </c>
      <c r="H111" s="10">
        <v>2</v>
      </c>
      <c r="I111" s="10">
        <v>883.370992</v>
      </c>
      <c r="J111" s="10">
        <v>1764.7274299999999</v>
      </c>
      <c r="K111" s="10">
        <v>1.2013</v>
      </c>
      <c r="L111" s="10">
        <v>38.845999999999997</v>
      </c>
      <c r="M111" s="10">
        <v>3.7954000000000001E-57</v>
      </c>
      <c r="N111" s="10">
        <v>10371</v>
      </c>
      <c r="O111" s="10">
        <v>170.74</v>
      </c>
      <c r="P111" s="10">
        <v>1984900</v>
      </c>
    </row>
    <row r="112" spans="1:16" x14ac:dyDescent="0.25">
      <c r="A112" s="8" t="s">
        <v>6816</v>
      </c>
      <c r="B112" s="15" t="s">
        <v>6817</v>
      </c>
      <c r="C112" s="8" t="s">
        <v>6818</v>
      </c>
      <c r="D112" s="10" t="s">
        <v>1168</v>
      </c>
      <c r="E112" s="15" t="s">
        <v>6823</v>
      </c>
      <c r="F112" s="15" t="s">
        <v>18</v>
      </c>
      <c r="G112" s="15" t="s">
        <v>22</v>
      </c>
      <c r="H112" s="10">
        <v>2</v>
      </c>
      <c r="I112" s="10">
        <v>883.370992</v>
      </c>
      <c r="J112" s="10">
        <v>1764.7274299999999</v>
      </c>
      <c r="K112" s="10">
        <v>0.50644999999999996</v>
      </c>
      <c r="L112" s="10">
        <v>38.466999999999999</v>
      </c>
      <c r="M112" s="10">
        <v>6.4591000000000002E-11</v>
      </c>
      <c r="N112" s="10">
        <v>11041</v>
      </c>
      <c r="O112" s="10">
        <v>139.65</v>
      </c>
      <c r="P112" s="10">
        <v>2336000</v>
      </c>
    </row>
    <row r="113" spans="1:16" x14ac:dyDescent="0.25">
      <c r="A113" s="8" t="s">
        <v>6816</v>
      </c>
      <c r="B113" s="15" t="s">
        <v>6817</v>
      </c>
      <c r="C113" s="8" t="s">
        <v>6818</v>
      </c>
      <c r="D113" s="10" t="s">
        <v>1168</v>
      </c>
      <c r="E113" s="15" t="s">
        <v>6823</v>
      </c>
      <c r="F113" s="15" t="s">
        <v>18</v>
      </c>
      <c r="G113" s="15" t="s">
        <v>20</v>
      </c>
      <c r="H113" s="10">
        <v>2</v>
      </c>
      <c r="I113" s="10">
        <v>883.370992</v>
      </c>
      <c r="J113" s="10">
        <v>1764.7274299999999</v>
      </c>
      <c r="K113" s="10">
        <v>2.3319999999999999</v>
      </c>
      <c r="L113" s="10">
        <v>37.790999999999997</v>
      </c>
      <c r="M113" s="10">
        <v>1.0054E-2</v>
      </c>
      <c r="N113" s="10">
        <v>11257</v>
      </c>
      <c r="O113" s="10">
        <v>62.378</v>
      </c>
      <c r="P113" s="10">
        <v>442450</v>
      </c>
    </row>
    <row r="114" spans="1:16" x14ac:dyDescent="0.25">
      <c r="A114" s="8" t="s">
        <v>6816</v>
      </c>
      <c r="B114" s="15" t="s">
        <v>6817</v>
      </c>
      <c r="C114" s="8" t="s">
        <v>6818</v>
      </c>
      <c r="D114" s="10" t="s">
        <v>1168</v>
      </c>
      <c r="E114" s="15" t="s">
        <v>6824</v>
      </c>
      <c r="F114" s="15" t="s">
        <v>18</v>
      </c>
      <c r="G114" s="15" t="s">
        <v>21</v>
      </c>
      <c r="H114" s="10">
        <v>2</v>
      </c>
      <c r="I114" s="10">
        <v>546.75505799999996</v>
      </c>
      <c r="J114" s="10">
        <v>1091.4955600000001</v>
      </c>
      <c r="K114" s="10">
        <v>-0.37711</v>
      </c>
      <c r="L114" s="10">
        <v>26.931000000000001</v>
      </c>
      <c r="M114" s="10">
        <v>3.9528E-53</v>
      </c>
      <c r="N114" s="10">
        <v>5973</v>
      </c>
      <c r="O114" s="10">
        <v>169.21</v>
      </c>
      <c r="P114" s="10">
        <v>1804500</v>
      </c>
    </row>
    <row r="115" spans="1:16" x14ac:dyDescent="0.25">
      <c r="A115" s="8" t="s">
        <v>6816</v>
      </c>
      <c r="B115" s="15" t="s">
        <v>6817</v>
      </c>
      <c r="C115" s="8" t="s">
        <v>6818</v>
      </c>
      <c r="D115" s="10" t="s">
        <v>1168</v>
      </c>
      <c r="E115" s="15" t="s">
        <v>6824</v>
      </c>
      <c r="F115" s="15" t="s">
        <v>18</v>
      </c>
      <c r="G115" s="15" t="s">
        <v>22</v>
      </c>
      <c r="H115" s="10">
        <v>2</v>
      </c>
      <c r="I115" s="10">
        <v>546.75505799999996</v>
      </c>
      <c r="J115" s="10">
        <v>1091.4955600000001</v>
      </c>
      <c r="K115" s="10">
        <v>-7.0020000000000004E-3</v>
      </c>
      <c r="L115" s="10">
        <v>27.190999999999999</v>
      </c>
      <c r="M115" s="10">
        <v>8.9720999999999998E-53</v>
      </c>
      <c r="N115" s="10">
        <v>6441</v>
      </c>
      <c r="O115" s="10">
        <v>166.29</v>
      </c>
      <c r="P115" s="10">
        <v>1521700</v>
      </c>
    </row>
    <row r="116" spans="1:16" x14ac:dyDescent="0.25">
      <c r="A116" s="8" t="s">
        <v>6816</v>
      </c>
      <c r="B116" s="15" t="s">
        <v>6817</v>
      </c>
      <c r="C116" s="8" t="s">
        <v>6818</v>
      </c>
      <c r="D116" s="10" t="s">
        <v>1168</v>
      </c>
      <c r="E116" s="15" t="s">
        <v>6824</v>
      </c>
      <c r="F116" s="15" t="s">
        <v>18</v>
      </c>
      <c r="G116" s="15" t="s">
        <v>20</v>
      </c>
      <c r="H116" s="10">
        <v>2</v>
      </c>
      <c r="I116" s="10">
        <v>546.75505799999996</v>
      </c>
      <c r="J116" s="10">
        <v>1091.4955600000001</v>
      </c>
      <c r="K116" s="10">
        <v>-1.0145</v>
      </c>
      <c r="L116" s="10">
        <v>27.027999999999999</v>
      </c>
      <c r="M116" s="10">
        <v>5.9812999999999998E-6</v>
      </c>
      <c r="N116" s="10">
        <v>7022</v>
      </c>
      <c r="O116" s="10">
        <v>132.16999999999999</v>
      </c>
      <c r="P116" s="10">
        <v>1370900</v>
      </c>
    </row>
    <row r="117" spans="1:16" x14ac:dyDescent="0.25">
      <c r="A117" s="8" t="s">
        <v>6816</v>
      </c>
      <c r="B117" s="15" t="s">
        <v>6817</v>
      </c>
      <c r="C117" s="8" t="s">
        <v>6818</v>
      </c>
      <c r="D117" s="10" t="s">
        <v>1168</v>
      </c>
      <c r="E117" s="15" t="s">
        <v>6825</v>
      </c>
      <c r="F117" s="15" t="s">
        <v>18</v>
      </c>
      <c r="G117" s="15" t="s">
        <v>21</v>
      </c>
      <c r="H117" s="10">
        <v>2</v>
      </c>
      <c r="I117" s="10">
        <v>487.26928099999998</v>
      </c>
      <c r="J117" s="10">
        <v>972.52400999999998</v>
      </c>
      <c r="K117" s="10">
        <v>-0.11319</v>
      </c>
      <c r="L117" s="10">
        <v>38.661000000000001</v>
      </c>
      <c r="M117" s="10">
        <v>8.7270999999999998E-3</v>
      </c>
      <c r="N117" s="10">
        <v>10380</v>
      </c>
      <c r="O117" s="10">
        <v>120.65</v>
      </c>
      <c r="P117" s="10">
        <v>1009600</v>
      </c>
    </row>
    <row r="118" spans="1:16" x14ac:dyDescent="0.25">
      <c r="A118" s="8" t="s">
        <v>6816</v>
      </c>
      <c r="B118" s="15" t="s">
        <v>6817</v>
      </c>
      <c r="C118" s="8" t="s">
        <v>6818</v>
      </c>
      <c r="D118" s="10" t="s">
        <v>1168</v>
      </c>
      <c r="E118" s="15" t="s">
        <v>6825</v>
      </c>
      <c r="F118" s="15" t="s">
        <v>18</v>
      </c>
      <c r="G118" s="15" t="s">
        <v>22</v>
      </c>
      <c r="H118" s="10">
        <v>2</v>
      </c>
      <c r="I118" s="10">
        <v>487.26928099999998</v>
      </c>
      <c r="J118" s="10">
        <v>972.52400999999998</v>
      </c>
      <c r="K118" s="10">
        <v>0.1951</v>
      </c>
      <c r="L118" s="10">
        <v>38.347000000000001</v>
      </c>
      <c r="M118" s="10">
        <v>6.2110999999999998E-3</v>
      </c>
      <c r="N118" s="10">
        <v>10754</v>
      </c>
      <c r="O118" s="10">
        <v>117.16</v>
      </c>
      <c r="P118" s="10">
        <v>1226000</v>
      </c>
    </row>
    <row r="119" spans="1:16" x14ac:dyDescent="0.25">
      <c r="A119" s="8" t="s">
        <v>6816</v>
      </c>
      <c r="B119" s="15" t="s">
        <v>6817</v>
      </c>
      <c r="C119" s="8" t="s">
        <v>6818</v>
      </c>
      <c r="D119" s="10" t="s">
        <v>1168</v>
      </c>
      <c r="E119" s="15" t="s">
        <v>6826</v>
      </c>
      <c r="F119" s="15" t="s">
        <v>6</v>
      </c>
      <c r="G119" s="15" t="s">
        <v>21</v>
      </c>
      <c r="H119" s="10">
        <v>3</v>
      </c>
      <c r="I119" s="10">
        <v>861.05875300000002</v>
      </c>
      <c r="J119" s="10">
        <v>2580.15443</v>
      </c>
      <c r="K119" s="10">
        <v>0.14692</v>
      </c>
      <c r="L119" s="10">
        <v>36.978999999999999</v>
      </c>
      <c r="M119" s="10">
        <v>2.5797E-4</v>
      </c>
      <c r="N119" s="10">
        <v>9736</v>
      </c>
      <c r="O119" s="10">
        <v>72.302000000000007</v>
      </c>
      <c r="P119" s="10">
        <v>824500</v>
      </c>
    </row>
    <row r="120" spans="1:16" x14ac:dyDescent="0.25">
      <c r="A120" s="8" t="s">
        <v>6816</v>
      </c>
      <c r="B120" s="15" t="s">
        <v>6817</v>
      </c>
      <c r="C120" s="8" t="s">
        <v>6818</v>
      </c>
      <c r="D120" s="10" t="s">
        <v>1168</v>
      </c>
      <c r="E120" s="15" t="s">
        <v>6826</v>
      </c>
      <c r="F120" s="15" t="s">
        <v>6</v>
      </c>
      <c r="G120" s="15" t="s">
        <v>20</v>
      </c>
      <c r="H120" s="10">
        <v>3</v>
      </c>
      <c r="I120" s="10">
        <v>861.05875300000002</v>
      </c>
      <c r="J120" s="10">
        <v>2580.15443</v>
      </c>
      <c r="K120" s="10">
        <v>5.0672000000000002E-2</v>
      </c>
      <c r="L120" s="10">
        <v>36.146999999999998</v>
      </c>
      <c r="M120" s="10">
        <v>9.3195999999999993E-5</v>
      </c>
      <c r="N120" s="10">
        <v>10526</v>
      </c>
      <c r="O120" s="10">
        <v>77.641000000000005</v>
      </c>
      <c r="P120" s="10">
        <v>821980</v>
      </c>
    </row>
    <row r="121" spans="1:16" x14ac:dyDescent="0.25">
      <c r="A121" s="8" t="s">
        <v>6816</v>
      </c>
      <c r="B121" s="15" t="s">
        <v>6817</v>
      </c>
      <c r="C121" s="8" t="s">
        <v>6818</v>
      </c>
      <c r="D121" s="10" t="s">
        <v>1168</v>
      </c>
      <c r="E121" s="15" t="s">
        <v>6827</v>
      </c>
      <c r="F121" s="15" t="s">
        <v>18</v>
      </c>
      <c r="G121" s="15" t="s">
        <v>20</v>
      </c>
      <c r="H121" s="10">
        <v>3</v>
      </c>
      <c r="I121" s="10">
        <v>436.88960300000002</v>
      </c>
      <c r="J121" s="10">
        <v>1307.64698</v>
      </c>
      <c r="K121" s="10">
        <v>-2.4672000000000001</v>
      </c>
      <c r="L121" s="10">
        <v>27.1</v>
      </c>
      <c r="M121" s="10">
        <v>1.251E-2</v>
      </c>
      <c r="N121" s="10">
        <v>7126</v>
      </c>
      <c r="O121" s="10">
        <v>64.102999999999994</v>
      </c>
      <c r="P121" s="10">
        <v>618930</v>
      </c>
    </row>
    <row r="122" spans="1:16" x14ac:dyDescent="0.25">
      <c r="A122" s="8" t="s">
        <v>6816</v>
      </c>
      <c r="B122" s="15" t="s">
        <v>6817</v>
      </c>
      <c r="C122" s="8" t="s">
        <v>6818</v>
      </c>
      <c r="D122" s="10" t="s">
        <v>1168</v>
      </c>
      <c r="E122" s="15" t="s">
        <v>6828</v>
      </c>
      <c r="F122" s="15" t="s">
        <v>144</v>
      </c>
      <c r="G122" s="15" t="s">
        <v>21</v>
      </c>
      <c r="H122" s="10">
        <v>2</v>
      </c>
      <c r="I122" s="10">
        <v>666.76337699999999</v>
      </c>
      <c r="J122" s="10">
        <v>1331.5121999999999</v>
      </c>
      <c r="K122" s="10">
        <v>-0.57337000000000005</v>
      </c>
      <c r="L122" s="10">
        <v>30.363</v>
      </c>
      <c r="M122" s="10">
        <v>8.1735999999999996E-3</v>
      </c>
      <c r="N122" s="10">
        <v>6917</v>
      </c>
      <c r="O122" s="10">
        <v>56.915999999999997</v>
      </c>
      <c r="P122" s="10">
        <v>694170</v>
      </c>
    </row>
    <row r="123" spans="1:16" x14ac:dyDescent="0.25">
      <c r="A123" s="8" t="s">
        <v>6816</v>
      </c>
      <c r="B123" s="15" t="s">
        <v>6817</v>
      </c>
      <c r="C123" s="8" t="s">
        <v>6818</v>
      </c>
      <c r="D123" s="10" t="s">
        <v>1168</v>
      </c>
      <c r="E123" s="15" t="s">
        <v>6828</v>
      </c>
      <c r="F123" s="15" t="s">
        <v>144</v>
      </c>
      <c r="G123" s="15" t="s">
        <v>22</v>
      </c>
      <c r="H123" s="10">
        <v>2</v>
      </c>
      <c r="I123" s="10">
        <v>666.76337699999999</v>
      </c>
      <c r="J123" s="10">
        <v>1331.5121999999999</v>
      </c>
      <c r="K123" s="10">
        <v>0.30429</v>
      </c>
      <c r="L123" s="10">
        <v>30.56</v>
      </c>
      <c r="M123" s="10">
        <v>4.5161000000000003E-3</v>
      </c>
      <c r="N123" s="10">
        <v>7578</v>
      </c>
      <c r="O123" s="10">
        <v>76.17</v>
      </c>
      <c r="P123" s="10">
        <v>607310</v>
      </c>
    </row>
    <row r="124" spans="1:16" x14ac:dyDescent="0.25">
      <c r="A124" s="8" t="s">
        <v>6816</v>
      </c>
      <c r="B124" s="15" t="s">
        <v>6817</v>
      </c>
      <c r="C124" s="8" t="s">
        <v>6818</v>
      </c>
      <c r="D124" s="10" t="s">
        <v>1168</v>
      </c>
      <c r="E124" s="15" t="s">
        <v>6828</v>
      </c>
      <c r="F124" s="15" t="s">
        <v>144</v>
      </c>
      <c r="G124" s="15" t="s">
        <v>20</v>
      </c>
      <c r="H124" s="10">
        <v>2</v>
      </c>
      <c r="I124" s="10">
        <v>666.76337699999999</v>
      </c>
      <c r="J124" s="10">
        <v>1331.5121999999999</v>
      </c>
      <c r="K124" s="10">
        <v>1.2744</v>
      </c>
      <c r="L124" s="10">
        <v>30.478999999999999</v>
      </c>
      <c r="M124" s="10">
        <v>2.5122E-3</v>
      </c>
      <c r="N124" s="10">
        <v>8219</v>
      </c>
      <c r="O124" s="10">
        <v>81.525000000000006</v>
      </c>
      <c r="P124" s="10">
        <v>822430</v>
      </c>
    </row>
    <row r="125" spans="1:16" x14ac:dyDescent="0.25">
      <c r="A125" s="8" t="s">
        <v>6816</v>
      </c>
      <c r="B125" s="15" t="s">
        <v>6817</v>
      </c>
      <c r="C125" s="8" t="s">
        <v>6818</v>
      </c>
      <c r="D125" s="10" t="s">
        <v>1168</v>
      </c>
      <c r="E125" s="15" t="s">
        <v>6829</v>
      </c>
      <c r="F125" s="15" t="s">
        <v>18</v>
      </c>
      <c r="G125" s="15" t="s">
        <v>21</v>
      </c>
      <c r="H125" s="10">
        <v>2</v>
      </c>
      <c r="I125" s="10">
        <v>858.92919700000004</v>
      </c>
      <c r="J125" s="10">
        <v>1715.84384</v>
      </c>
      <c r="K125" s="10">
        <v>0.81240000000000001</v>
      </c>
      <c r="L125" s="10">
        <v>39.81</v>
      </c>
      <c r="M125" s="10">
        <v>4.8874000000000001E-3</v>
      </c>
      <c r="N125" s="10">
        <v>10978</v>
      </c>
      <c r="O125" s="10">
        <v>80.245000000000005</v>
      </c>
      <c r="P125" s="10">
        <v>237790</v>
      </c>
    </row>
    <row r="126" spans="1:16" x14ac:dyDescent="0.25">
      <c r="A126" s="8" t="s">
        <v>6816</v>
      </c>
      <c r="B126" s="15" t="s">
        <v>6817</v>
      </c>
      <c r="C126" s="8" t="s">
        <v>6818</v>
      </c>
      <c r="D126" s="10" t="s">
        <v>1168</v>
      </c>
      <c r="E126" s="15" t="s">
        <v>6829</v>
      </c>
      <c r="F126" s="15" t="s">
        <v>4</v>
      </c>
      <c r="G126" s="15" t="s">
        <v>21</v>
      </c>
      <c r="H126" s="10">
        <v>2</v>
      </c>
      <c r="I126" s="10">
        <v>850.41592200000002</v>
      </c>
      <c r="J126" s="10">
        <v>1698.81729</v>
      </c>
      <c r="K126" s="10">
        <v>0.49358000000000002</v>
      </c>
      <c r="L126" s="10">
        <v>48.170999999999999</v>
      </c>
      <c r="M126" s="10">
        <v>1.3075000000000001E-4</v>
      </c>
      <c r="N126" s="10">
        <v>14963</v>
      </c>
      <c r="O126" s="10">
        <v>106.26</v>
      </c>
      <c r="P126" s="10">
        <v>523890</v>
      </c>
    </row>
    <row r="127" spans="1:16" x14ac:dyDescent="0.25">
      <c r="A127" s="8" t="s">
        <v>6816</v>
      </c>
      <c r="B127" s="15" t="s">
        <v>6817</v>
      </c>
      <c r="C127" s="8" t="s">
        <v>6818</v>
      </c>
      <c r="D127" s="10" t="s">
        <v>1168</v>
      </c>
      <c r="E127" s="15" t="s">
        <v>6830</v>
      </c>
      <c r="F127" s="15" t="s">
        <v>18</v>
      </c>
      <c r="G127" s="15" t="s">
        <v>21</v>
      </c>
      <c r="H127" s="10">
        <v>2</v>
      </c>
      <c r="I127" s="10">
        <v>829.40007500000002</v>
      </c>
      <c r="J127" s="10">
        <v>1656.7855999999999</v>
      </c>
      <c r="K127" s="10">
        <v>1.1017999999999999</v>
      </c>
      <c r="L127" s="10">
        <v>39.96</v>
      </c>
      <c r="M127" s="10">
        <v>1.3934999999999999E-2</v>
      </c>
      <c r="N127" s="10">
        <v>11078</v>
      </c>
      <c r="O127" s="10">
        <v>90.793000000000006</v>
      </c>
      <c r="P127" s="10">
        <v>868470</v>
      </c>
    </row>
    <row r="128" spans="1:16" x14ac:dyDescent="0.25">
      <c r="A128" s="8" t="s">
        <v>6816</v>
      </c>
      <c r="B128" s="15" t="s">
        <v>6817</v>
      </c>
      <c r="C128" s="8" t="s">
        <v>6818</v>
      </c>
      <c r="D128" s="10" t="s">
        <v>1168</v>
      </c>
      <c r="E128" s="15" t="s">
        <v>6831</v>
      </c>
      <c r="F128" s="15" t="s">
        <v>18</v>
      </c>
      <c r="G128" s="15" t="s">
        <v>21</v>
      </c>
      <c r="H128" s="10">
        <v>3</v>
      </c>
      <c r="I128" s="10">
        <v>765.32990600000005</v>
      </c>
      <c r="J128" s="10">
        <v>2292.9678899999999</v>
      </c>
      <c r="K128" s="10">
        <v>-0.105</v>
      </c>
      <c r="L128" s="10">
        <v>39.476999999999997</v>
      </c>
      <c r="M128" s="10">
        <v>8.9284E-4</v>
      </c>
      <c r="N128" s="10">
        <v>11036</v>
      </c>
      <c r="O128" s="10">
        <v>65.248000000000005</v>
      </c>
      <c r="P128" s="10">
        <v>558290</v>
      </c>
    </row>
    <row r="129" spans="1:16" x14ac:dyDescent="0.25">
      <c r="A129" s="8" t="s">
        <v>6816</v>
      </c>
      <c r="B129" s="15" t="s">
        <v>6817</v>
      </c>
      <c r="C129" s="8" t="s">
        <v>6818</v>
      </c>
      <c r="D129" s="10" t="s">
        <v>1168</v>
      </c>
      <c r="E129" s="15" t="s">
        <v>6831</v>
      </c>
      <c r="F129" s="15" t="s">
        <v>18</v>
      </c>
      <c r="G129" s="15" t="s">
        <v>22</v>
      </c>
      <c r="H129" s="10">
        <v>3</v>
      </c>
      <c r="I129" s="10">
        <v>765.32990600000005</v>
      </c>
      <c r="J129" s="10">
        <v>2292.9678899999999</v>
      </c>
      <c r="K129" s="10">
        <v>0.77246000000000004</v>
      </c>
      <c r="L129" s="10">
        <v>38.302</v>
      </c>
      <c r="M129" s="10">
        <v>7.8467000000000006E-6</v>
      </c>
      <c r="N129" s="10">
        <v>10850</v>
      </c>
      <c r="O129" s="10">
        <v>113.87</v>
      </c>
      <c r="P129" s="10">
        <v>838970</v>
      </c>
    </row>
    <row r="130" spans="1:16" x14ac:dyDescent="0.25">
      <c r="A130" s="8" t="s">
        <v>6816</v>
      </c>
      <c r="B130" s="15" t="s">
        <v>6817</v>
      </c>
      <c r="C130" s="8" t="s">
        <v>6818</v>
      </c>
      <c r="D130" s="10" t="s">
        <v>1168</v>
      </c>
      <c r="E130" s="15" t="s">
        <v>6832</v>
      </c>
      <c r="F130" s="15" t="s">
        <v>18</v>
      </c>
      <c r="G130" s="15" t="s">
        <v>21</v>
      </c>
      <c r="H130" s="10">
        <v>2</v>
      </c>
      <c r="I130" s="10">
        <v>416.74798500000003</v>
      </c>
      <c r="J130" s="10">
        <v>831.48141699999996</v>
      </c>
      <c r="K130" s="10">
        <v>2.1711999999999998</v>
      </c>
      <c r="L130" s="10">
        <v>37.131</v>
      </c>
      <c r="M130" s="10">
        <v>7.6305000000000003E-4</v>
      </c>
      <c r="N130" s="10">
        <v>9902</v>
      </c>
      <c r="O130" s="10">
        <v>131.04</v>
      </c>
      <c r="P130" s="10">
        <v>4645500</v>
      </c>
    </row>
    <row r="131" spans="1:16" x14ac:dyDescent="0.25">
      <c r="A131" s="8" t="s">
        <v>6816</v>
      </c>
      <c r="B131" s="15" t="s">
        <v>6817</v>
      </c>
      <c r="C131" s="8" t="s">
        <v>6818</v>
      </c>
      <c r="D131" s="10" t="s">
        <v>1168</v>
      </c>
      <c r="E131" s="15" t="s">
        <v>6832</v>
      </c>
      <c r="F131" s="15" t="s">
        <v>18</v>
      </c>
      <c r="G131" s="15" t="s">
        <v>22</v>
      </c>
      <c r="H131" s="10">
        <v>2</v>
      </c>
      <c r="I131" s="10">
        <v>416.74798500000003</v>
      </c>
      <c r="J131" s="10">
        <v>831.48141699999996</v>
      </c>
      <c r="K131" s="10">
        <v>1.4823</v>
      </c>
      <c r="L131" s="10">
        <v>36.834000000000003</v>
      </c>
      <c r="M131" s="10">
        <v>2.4758E-56</v>
      </c>
      <c r="N131" s="10">
        <v>10265</v>
      </c>
      <c r="O131" s="10">
        <v>175.75</v>
      </c>
      <c r="P131" s="10">
        <v>6247800</v>
      </c>
    </row>
    <row r="132" spans="1:16" x14ac:dyDescent="0.25">
      <c r="A132" s="8" t="s">
        <v>6816</v>
      </c>
      <c r="B132" s="15" t="s">
        <v>6817</v>
      </c>
      <c r="C132" s="8" t="s">
        <v>6818</v>
      </c>
      <c r="D132" s="10" t="s">
        <v>1168</v>
      </c>
      <c r="E132" s="15" t="s">
        <v>6832</v>
      </c>
      <c r="F132" s="15" t="s">
        <v>18</v>
      </c>
      <c r="G132" s="15" t="s">
        <v>20</v>
      </c>
      <c r="H132" s="10">
        <v>2</v>
      </c>
      <c r="I132" s="10">
        <v>416.74798500000003</v>
      </c>
      <c r="J132" s="10">
        <v>831.48141699999996</v>
      </c>
      <c r="K132" s="10">
        <v>1.4688000000000001</v>
      </c>
      <c r="L132" s="10">
        <v>36.755000000000003</v>
      </c>
      <c r="M132" s="10">
        <v>3.2517E-17</v>
      </c>
      <c r="N132" s="10">
        <v>10882</v>
      </c>
      <c r="O132" s="10">
        <v>153.15</v>
      </c>
      <c r="P132" s="10">
        <v>5759800</v>
      </c>
    </row>
    <row r="133" spans="1:16" x14ac:dyDescent="0.25">
      <c r="A133" s="8" t="s">
        <v>6816</v>
      </c>
      <c r="B133" s="15" t="s">
        <v>6817</v>
      </c>
      <c r="C133" s="8" t="s">
        <v>6818</v>
      </c>
      <c r="D133" s="10" t="s">
        <v>1168</v>
      </c>
      <c r="E133" s="15" t="s">
        <v>6833</v>
      </c>
      <c r="F133" s="15" t="s">
        <v>18</v>
      </c>
      <c r="G133" s="15" t="s">
        <v>20</v>
      </c>
      <c r="H133" s="10">
        <v>2</v>
      </c>
      <c r="I133" s="10">
        <v>670.838256</v>
      </c>
      <c r="J133" s="10">
        <v>1339.6619599999999</v>
      </c>
      <c r="K133" s="10" t="s">
        <v>1156</v>
      </c>
      <c r="L133" s="10">
        <v>28.396000000000001</v>
      </c>
      <c r="M133" s="10">
        <v>9.3009000000000003E-14</v>
      </c>
      <c r="N133" s="10">
        <v>7474</v>
      </c>
      <c r="O133" s="10">
        <v>84.31</v>
      </c>
      <c r="P133" s="10" t="s">
        <v>1157</v>
      </c>
    </row>
    <row r="134" spans="1:16" x14ac:dyDescent="0.25">
      <c r="A134" s="8" t="s">
        <v>6816</v>
      </c>
      <c r="B134" s="15" t="s">
        <v>6817</v>
      </c>
      <c r="C134" s="8" t="s">
        <v>6818</v>
      </c>
      <c r="D134" s="10" t="s">
        <v>1168</v>
      </c>
      <c r="E134" s="15" t="s">
        <v>6834</v>
      </c>
      <c r="F134" s="15" t="s">
        <v>18</v>
      </c>
      <c r="G134" s="15" t="s">
        <v>21</v>
      </c>
      <c r="H134" s="10">
        <v>2</v>
      </c>
      <c r="I134" s="10">
        <v>651.86120000000005</v>
      </c>
      <c r="J134" s="10">
        <v>1301.70785</v>
      </c>
      <c r="K134" s="10">
        <v>-5.6379999999999998E-3</v>
      </c>
      <c r="L134" s="10">
        <v>53.548000000000002</v>
      </c>
      <c r="M134" s="10">
        <v>1.3579000000000001E-51</v>
      </c>
      <c r="N134" s="10">
        <v>17449</v>
      </c>
      <c r="O134" s="10">
        <v>169.93</v>
      </c>
      <c r="P134" s="10">
        <v>17126000</v>
      </c>
    </row>
    <row r="135" spans="1:16" x14ac:dyDescent="0.25">
      <c r="A135" s="8" t="s">
        <v>6816</v>
      </c>
      <c r="B135" s="15" t="s">
        <v>6817</v>
      </c>
      <c r="C135" s="8" t="s">
        <v>6818</v>
      </c>
      <c r="D135" s="10" t="s">
        <v>1168</v>
      </c>
      <c r="E135" s="15" t="s">
        <v>6834</v>
      </c>
      <c r="F135" s="15" t="s">
        <v>18</v>
      </c>
      <c r="G135" s="15" t="s">
        <v>22</v>
      </c>
      <c r="H135" s="10">
        <v>2</v>
      </c>
      <c r="I135" s="10">
        <v>651.86120000000005</v>
      </c>
      <c r="J135" s="10">
        <v>1301.70785</v>
      </c>
      <c r="K135" s="10">
        <v>0.25056</v>
      </c>
      <c r="L135" s="10">
        <v>53.527000000000001</v>
      </c>
      <c r="M135" s="10">
        <v>2.3682999999999999E-79</v>
      </c>
      <c r="N135" s="10">
        <v>18083</v>
      </c>
      <c r="O135" s="10">
        <v>177.78</v>
      </c>
      <c r="P135" s="10">
        <v>23203000</v>
      </c>
    </row>
    <row r="136" spans="1:16" x14ac:dyDescent="0.25">
      <c r="A136" s="8" t="s">
        <v>6816</v>
      </c>
      <c r="B136" s="15" t="s">
        <v>6817</v>
      </c>
      <c r="C136" s="8" t="s">
        <v>6818</v>
      </c>
      <c r="D136" s="10" t="s">
        <v>1168</v>
      </c>
      <c r="E136" s="15" t="s">
        <v>6834</v>
      </c>
      <c r="F136" s="15" t="s">
        <v>18</v>
      </c>
      <c r="G136" s="15" t="s">
        <v>20</v>
      </c>
      <c r="H136" s="10">
        <v>2</v>
      </c>
      <c r="I136" s="10">
        <v>651.86120000000005</v>
      </c>
      <c r="J136" s="10">
        <v>1301.70785</v>
      </c>
      <c r="K136" s="10">
        <v>-0.47449999999999998</v>
      </c>
      <c r="L136" s="10">
        <v>53.424999999999997</v>
      </c>
      <c r="M136" s="10">
        <v>1.6547000000000001E-39</v>
      </c>
      <c r="N136" s="10">
        <v>18712</v>
      </c>
      <c r="O136" s="10">
        <v>162.36000000000001</v>
      </c>
      <c r="P136" s="10">
        <v>29919000</v>
      </c>
    </row>
    <row r="137" spans="1:16" x14ac:dyDescent="0.25">
      <c r="A137" s="8" t="s">
        <v>6816</v>
      </c>
      <c r="B137" s="15" t="s">
        <v>6817</v>
      </c>
      <c r="C137" s="8" t="s">
        <v>6818</v>
      </c>
      <c r="D137" s="10" t="s">
        <v>1168</v>
      </c>
      <c r="E137" s="15" t="s">
        <v>6835</v>
      </c>
      <c r="F137" s="15" t="s">
        <v>18</v>
      </c>
      <c r="G137" s="15" t="s">
        <v>21</v>
      </c>
      <c r="H137" s="10">
        <v>2</v>
      </c>
      <c r="I137" s="10">
        <v>692.34879100000001</v>
      </c>
      <c r="J137" s="10">
        <v>1382.6830299999999</v>
      </c>
      <c r="K137" s="10">
        <v>-0.50314000000000003</v>
      </c>
      <c r="L137" s="10">
        <v>46.223999999999997</v>
      </c>
      <c r="M137" s="10">
        <v>2.9744E-4</v>
      </c>
      <c r="N137" s="10">
        <v>13833</v>
      </c>
      <c r="O137" s="10">
        <v>118.4</v>
      </c>
      <c r="P137" s="10">
        <v>15500000</v>
      </c>
    </row>
    <row r="138" spans="1:16" x14ac:dyDescent="0.25">
      <c r="A138" s="8" t="s">
        <v>6816</v>
      </c>
      <c r="B138" s="15" t="s">
        <v>6817</v>
      </c>
      <c r="C138" s="8" t="s">
        <v>6818</v>
      </c>
      <c r="D138" s="10" t="s">
        <v>1168</v>
      </c>
      <c r="E138" s="15" t="s">
        <v>6835</v>
      </c>
      <c r="F138" s="15" t="s">
        <v>18</v>
      </c>
      <c r="G138" s="15" t="s">
        <v>20</v>
      </c>
      <c r="H138" s="10">
        <v>2</v>
      </c>
      <c r="I138" s="10">
        <v>692.34879100000001</v>
      </c>
      <c r="J138" s="10">
        <v>1382.6830299999999</v>
      </c>
      <c r="K138" s="10">
        <v>-0.59447000000000005</v>
      </c>
      <c r="L138" s="10">
        <v>46.21</v>
      </c>
      <c r="M138" s="10">
        <v>8.8606000000000003E-7</v>
      </c>
      <c r="N138" s="10">
        <v>15162</v>
      </c>
      <c r="O138" s="10">
        <v>131.82</v>
      </c>
      <c r="P138" s="10">
        <v>12101000</v>
      </c>
    </row>
    <row r="139" spans="1:16" x14ac:dyDescent="0.25">
      <c r="A139" s="8" t="s">
        <v>6816</v>
      </c>
      <c r="B139" s="15" t="s">
        <v>6817</v>
      </c>
      <c r="C139" s="8" t="s">
        <v>6818</v>
      </c>
      <c r="D139" s="10" t="s">
        <v>1168</v>
      </c>
      <c r="E139" s="15" t="s">
        <v>6835</v>
      </c>
      <c r="F139" s="15" t="s">
        <v>18</v>
      </c>
      <c r="G139" s="15" t="s">
        <v>22</v>
      </c>
      <c r="H139" s="10">
        <v>2</v>
      </c>
      <c r="I139" s="10">
        <v>692.34879100000001</v>
      </c>
      <c r="J139" s="10">
        <v>1382.6830299999999</v>
      </c>
      <c r="K139" s="10">
        <v>0.43147000000000002</v>
      </c>
      <c r="L139" s="10">
        <v>46.191000000000003</v>
      </c>
      <c r="M139" s="10">
        <v>1.7288999999999999E-2</v>
      </c>
      <c r="N139" s="10">
        <v>14479</v>
      </c>
      <c r="O139" s="10">
        <v>58.63</v>
      </c>
      <c r="P139" s="10">
        <v>13315000</v>
      </c>
    </row>
    <row r="140" spans="1:16" x14ac:dyDescent="0.25">
      <c r="A140" s="8" t="s">
        <v>6816</v>
      </c>
      <c r="B140" s="15" t="s">
        <v>6817</v>
      </c>
      <c r="C140" s="8" t="s">
        <v>6818</v>
      </c>
      <c r="D140" s="10" t="s">
        <v>1168</v>
      </c>
      <c r="E140" s="15" t="s">
        <v>6836</v>
      </c>
      <c r="F140" s="15" t="s">
        <v>18</v>
      </c>
      <c r="G140" s="15" t="s">
        <v>21</v>
      </c>
      <c r="H140" s="10">
        <v>3</v>
      </c>
      <c r="I140" s="10">
        <v>546.95812799999999</v>
      </c>
      <c r="J140" s="10">
        <v>1637.8525500000001</v>
      </c>
      <c r="K140" s="10">
        <v>0.13852</v>
      </c>
      <c r="L140" s="10">
        <v>47.613</v>
      </c>
      <c r="M140" s="10">
        <v>1.2041E-3</v>
      </c>
      <c r="N140" s="10">
        <v>14901</v>
      </c>
      <c r="O140" s="10">
        <v>122.46</v>
      </c>
      <c r="P140" s="10">
        <v>2022900</v>
      </c>
    </row>
    <row r="141" spans="1:16" x14ac:dyDescent="0.25">
      <c r="A141" s="8" t="s">
        <v>6816</v>
      </c>
      <c r="B141" s="15" t="s">
        <v>6817</v>
      </c>
      <c r="C141" s="8" t="s">
        <v>6818</v>
      </c>
      <c r="D141" s="10" t="s">
        <v>1168</v>
      </c>
      <c r="E141" s="15" t="s">
        <v>6836</v>
      </c>
      <c r="F141" s="15" t="s">
        <v>18</v>
      </c>
      <c r="G141" s="15" t="s">
        <v>20</v>
      </c>
      <c r="H141" s="10">
        <v>3</v>
      </c>
      <c r="I141" s="10">
        <v>546.95812799999999</v>
      </c>
      <c r="J141" s="10">
        <v>1637.8525500000001</v>
      </c>
      <c r="K141" s="10">
        <v>-1.0443</v>
      </c>
      <c r="L141" s="10">
        <v>47.109000000000002</v>
      </c>
      <c r="M141" s="10">
        <v>1.5337E-3</v>
      </c>
      <c r="N141" s="10">
        <v>15978</v>
      </c>
      <c r="O141" s="10">
        <v>103.97</v>
      </c>
      <c r="P141" s="10">
        <v>1719400</v>
      </c>
    </row>
    <row r="142" spans="1:16" x14ac:dyDescent="0.25">
      <c r="A142" s="8" t="s">
        <v>6816</v>
      </c>
      <c r="B142" s="15" t="s">
        <v>6817</v>
      </c>
      <c r="C142" s="8" t="s">
        <v>6818</v>
      </c>
      <c r="D142" s="10" t="s">
        <v>1168</v>
      </c>
      <c r="E142" s="15" t="s">
        <v>6837</v>
      </c>
      <c r="F142" s="15" t="s">
        <v>18</v>
      </c>
      <c r="G142" s="15" t="s">
        <v>21</v>
      </c>
      <c r="H142" s="10">
        <v>2</v>
      </c>
      <c r="I142" s="10">
        <v>437.75326699999999</v>
      </c>
      <c r="J142" s="10">
        <v>873.49198100000001</v>
      </c>
      <c r="K142" s="10">
        <v>-0.38546000000000002</v>
      </c>
      <c r="L142" s="10">
        <v>36.066000000000003</v>
      </c>
      <c r="M142" s="10">
        <v>5.9129999999999999E-3</v>
      </c>
      <c r="N142" s="10">
        <v>9338</v>
      </c>
      <c r="O142" s="10">
        <v>119.21</v>
      </c>
      <c r="P142" s="10">
        <v>5623200</v>
      </c>
    </row>
    <row r="143" spans="1:16" x14ac:dyDescent="0.25">
      <c r="A143" s="8" t="s">
        <v>6816</v>
      </c>
      <c r="B143" s="15" t="s">
        <v>6817</v>
      </c>
      <c r="C143" s="8" t="s">
        <v>6818</v>
      </c>
      <c r="D143" s="10" t="s">
        <v>1168</v>
      </c>
      <c r="E143" s="15" t="s">
        <v>6837</v>
      </c>
      <c r="F143" s="15" t="s">
        <v>18</v>
      </c>
      <c r="G143" s="15" t="s">
        <v>20</v>
      </c>
      <c r="H143" s="10">
        <v>2</v>
      </c>
      <c r="I143" s="10">
        <v>437.75326699999999</v>
      </c>
      <c r="J143" s="10">
        <v>873.49198100000001</v>
      </c>
      <c r="K143" s="10">
        <v>-2.657</v>
      </c>
      <c r="L143" s="10">
        <v>36.259</v>
      </c>
      <c r="M143" s="10">
        <v>5.2335999999999997E-3</v>
      </c>
      <c r="N143" s="10">
        <v>10678</v>
      </c>
      <c r="O143" s="10">
        <v>113.26</v>
      </c>
      <c r="P143" s="10">
        <v>7619900</v>
      </c>
    </row>
    <row r="144" spans="1:16" x14ac:dyDescent="0.25">
      <c r="A144" s="8" t="s">
        <v>6816</v>
      </c>
      <c r="B144" s="15" t="s">
        <v>6817</v>
      </c>
      <c r="C144" s="8" t="s">
        <v>6818</v>
      </c>
      <c r="D144" s="10" t="s">
        <v>1168</v>
      </c>
      <c r="E144" s="15" t="s">
        <v>6838</v>
      </c>
      <c r="F144" s="15" t="s">
        <v>2290</v>
      </c>
      <c r="G144" s="15" t="s">
        <v>21</v>
      </c>
      <c r="H144" s="10">
        <v>2</v>
      </c>
      <c r="I144" s="10">
        <v>455.72249799999997</v>
      </c>
      <c r="J144" s="10">
        <v>909.43044399999997</v>
      </c>
      <c r="K144" s="10">
        <v>0.55954999999999999</v>
      </c>
      <c r="L144" s="10">
        <v>32.701999999999998</v>
      </c>
      <c r="M144" s="10">
        <v>5.6883000000000003E-3</v>
      </c>
      <c r="N144" s="10">
        <v>7898</v>
      </c>
      <c r="O144" s="10">
        <v>114.19</v>
      </c>
      <c r="P144" s="10">
        <v>1530600</v>
      </c>
    </row>
    <row r="145" spans="1:16" x14ac:dyDescent="0.25">
      <c r="A145" s="8" t="s">
        <v>6816</v>
      </c>
      <c r="B145" s="15" t="s">
        <v>6817</v>
      </c>
      <c r="C145" s="8" t="s">
        <v>6818</v>
      </c>
      <c r="D145" s="10" t="s">
        <v>1168</v>
      </c>
      <c r="E145" s="15" t="s">
        <v>6839</v>
      </c>
      <c r="F145" s="15" t="s">
        <v>18</v>
      </c>
      <c r="G145" s="15" t="s">
        <v>21</v>
      </c>
      <c r="H145" s="10">
        <v>2</v>
      </c>
      <c r="I145" s="10">
        <v>517.26165300000002</v>
      </c>
      <c r="J145" s="10">
        <v>1032.50875</v>
      </c>
      <c r="K145" s="10">
        <v>2.3793000000000002</v>
      </c>
      <c r="L145" s="10">
        <v>33.134999999999998</v>
      </c>
      <c r="M145" s="10">
        <v>8.6152999999999997E-34</v>
      </c>
      <c r="N145" s="10">
        <v>8007</v>
      </c>
      <c r="O145" s="10">
        <v>162.25</v>
      </c>
      <c r="P145" s="10">
        <v>3472700</v>
      </c>
    </row>
    <row r="146" spans="1:16" x14ac:dyDescent="0.25">
      <c r="A146" s="8" t="s">
        <v>6816</v>
      </c>
      <c r="B146" s="15" t="s">
        <v>6817</v>
      </c>
      <c r="C146" s="8" t="s">
        <v>6818</v>
      </c>
      <c r="D146" s="10" t="s">
        <v>1168</v>
      </c>
      <c r="E146" s="15" t="s">
        <v>6839</v>
      </c>
      <c r="F146" s="15" t="s">
        <v>18</v>
      </c>
      <c r="G146" s="15" t="s">
        <v>22</v>
      </c>
      <c r="H146" s="10">
        <v>2</v>
      </c>
      <c r="I146" s="10">
        <v>517.26165300000002</v>
      </c>
      <c r="J146" s="10">
        <v>1032.50875</v>
      </c>
      <c r="K146" s="10">
        <v>2.8883999999999999</v>
      </c>
      <c r="L146" s="10">
        <v>33.356999999999999</v>
      </c>
      <c r="M146" s="10">
        <v>9.5303000000000005E-17</v>
      </c>
      <c r="N146" s="10">
        <v>8721</v>
      </c>
      <c r="O146" s="10">
        <v>149.65</v>
      </c>
      <c r="P146" s="10">
        <v>2535900</v>
      </c>
    </row>
    <row r="147" spans="1:16" x14ac:dyDescent="0.25">
      <c r="A147" s="8" t="s">
        <v>6816</v>
      </c>
      <c r="B147" s="15" t="s">
        <v>6817</v>
      </c>
      <c r="C147" s="8" t="s">
        <v>6818</v>
      </c>
      <c r="D147" s="10" t="s">
        <v>1168</v>
      </c>
      <c r="E147" s="15" t="s">
        <v>6839</v>
      </c>
      <c r="F147" s="15" t="s">
        <v>18</v>
      </c>
      <c r="G147" s="15" t="s">
        <v>20</v>
      </c>
      <c r="H147" s="10">
        <v>2</v>
      </c>
      <c r="I147" s="10">
        <v>517.26165300000002</v>
      </c>
      <c r="J147" s="10">
        <v>1032.50875</v>
      </c>
      <c r="K147" s="10">
        <v>0.82157000000000002</v>
      </c>
      <c r="L147" s="10">
        <v>33.302</v>
      </c>
      <c r="M147" s="10">
        <v>1.1715E-10</v>
      </c>
      <c r="N147" s="10">
        <v>9369</v>
      </c>
      <c r="O147" s="10">
        <v>144.12</v>
      </c>
      <c r="P147" s="10">
        <v>2912400</v>
      </c>
    </row>
    <row r="148" spans="1:16" x14ac:dyDescent="0.25">
      <c r="A148" s="8" t="s">
        <v>6816</v>
      </c>
      <c r="B148" s="15" t="s">
        <v>6817</v>
      </c>
      <c r="C148" s="8" t="s">
        <v>6818</v>
      </c>
      <c r="D148" s="10" t="s">
        <v>1168</v>
      </c>
      <c r="E148" s="15" t="s">
        <v>6840</v>
      </c>
      <c r="F148" s="15" t="s">
        <v>18</v>
      </c>
      <c r="G148" s="15" t="s">
        <v>21</v>
      </c>
      <c r="H148" s="10">
        <v>3</v>
      </c>
      <c r="I148" s="10">
        <v>465.24890799999997</v>
      </c>
      <c r="J148" s="10">
        <v>1392.72489</v>
      </c>
      <c r="K148" s="10">
        <v>0.38949</v>
      </c>
      <c r="L148" s="10">
        <v>38.709000000000003</v>
      </c>
      <c r="M148" s="10">
        <v>4.5257000000000001E-11</v>
      </c>
      <c r="N148" s="10">
        <v>10328</v>
      </c>
      <c r="O148" s="10">
        <v>138.41999999999999</v>
      </c>
      <c r="P148" s="10">
        <v>2960200</v>
      </c>
    </row>
    <row r="149" spans="1:16" x14ac:dyDescent="0.25">
      <c r="A149" s="8" t="s">
        <v>6816</v>
      </c>
      <c r="B149" s="15" t="s">
        <v>6817</v>
      </c>
      <c r="C149" s="8" t="s">
        <v>6818</v>
      </c>
      <c r="D149" s="10" t="s">
        <v>1168</v>
      </c>
      <c r="E149" s="15" t="s">
        <v>6840</v>
      </c>
      <c r="F149" s="15" t="s">
        <v>18</v>
      </c>
      <c r="G149" s="15" t="s">
        <v>22</v>
      </c>
      <c r="H149" s="10">
        <v>3</v>
      </c>
      <c r="I149" s="10">
        <v>465.24890799999997</v>
      </c>
      <c r="J149" s="10">
        <v>1392.72489</v>
      </c>
      <c r="K149" s="10">
        <v>-0.94676000000000005</v>
      </c>
      <c r="L149" s="10">
        <v>33.447000000000003</v>
      </c>
      <c r="M149" s="10">
        <v>1.0277E-2</v>
      </c>
      <c r="N149" s="10">
        <v>8731</v>
      </c>
      <c r="O149" s="10">
        <v>58.04</v>
      </c>
      <c r="P149" s="10">
        <v>802060</v>
      </c>
    </row>
    <row r="150" spans="1:16" x14ac:dyDescent="0.25">
      <c r="A150" s="8" t="s">
        <v>6816</v>
      </c>
      <c r="B150" s="15" t="s">
        <v>6817</v>
      </c>
      <c r="C150" s="8" t="s">
        <v>6818</v>
      </c>
      <c r="D150" s="10" t="s">
        <v>1168</v>
      </c>
      <c r="E150" s="15" t="s">
        <v>6840</v>
      </c>
      <c r="F150" s="15" t="s">
        <v>18</v>
      </c>
      <c r="G150" s="15" t="s">
        <v>20</v>
      </c>
      <c r="H150" s="10">
        <v>2</v>
      </c>
      <c r="I150" s="10">
        <v>697.36972400000002</v>
      </c>
      <c r="J150" s="10">
        <v>1392.72489</v>
      </c>
      <c r="K150" s="10">
        <v>0.36814999999999998</v>
      </c>
      <c r="L150" s="10">
        <v>33.328000000000003</v>
      </c>
      <c r="M150" s="10">
        <v>1.4298999999999999E-2</v>
      </c>
      <c r="N150" s="10">
        <v>9363</v>
      </c>
      <c r="O150" s="10">
        <v>48.981000000000002</v>
      </c>
      <c r="P150" s="10">
        <v>193910</v>
      </c>
    </row>
    <row r="151" spans="1:16" x14ac:dyDescent="0.25">
      <c r="A151" s="8" t="s">
        <v>6816</v>
      </c>
      <c r="B151" s="15" t="s">
        <v>6817</v>
      </c>
      <c r="C151" s="8" t="s">
        <v>6818</v>
      </c>
      <c r="D151" s="10" t="s">
        <v>1168</v>
      </c>
      <c r="E151" s="15" t="s">
        <v>6841</v>
      </c>
      <c r="F151" s="15" t="s">
        <v>18</v>
      </c>
      <c r="G151" s="15" t="s">
        <v>21</v>
      </c>
      <c r="H151" s="10">
        <v>2</v>
      </c>
      <c r="I151" s="10">
        <v>590.30385200000001</v>
      </c>
      <c r="J151" s="10">
        <v>1178.5931499999999</v>
      </c>
      <c r="K151" s="10">
        <v>0.91686999999999996</v>
      </c>
      <c r="L151" s="10">
        <v>38.9</v>
      </c>
      <c r="M151" s="10">
        <v>4.1257999999999997E-40</v>
      </c>
      <c r="N151" s="10">
        <v>10550</v>
      </c>
      <c r="O151" s="10">
        <v>162.88</v>
      </c>
      <c r="P151" s="10">
        <v>2364300</v>
      </c>
    </row>
    <row r="152" spans="1:16" x14ac:dyDescent="0.25">
      <c r="A152" s="8" t="s">
        <v>6842</v>
      </c>
      <c r="B152" s="15" t="s">
        <v>6843</v>
      </c>
      <c r="C152" s="8" t="s">
        <v>6844</v>
      </c>
      <c r="D152" s="10" t="s">
        <v>1168</v>
      </c>
      <c r="E152" s="15" t="s">
        <v>6845</v>
      </c>
      <c r="F152" s="15" t="s">
        <v>18</v>
      </c>
      <c r="G152" s="15" t="s">
        <v>21</v>
      </c>
      <c r="H152" s="10">
        <v>2</v>
      </c>
      <c r="I152" s="10">
        <v>554.27509499999996</v>
      </c>
      <c r="J152" s="10">
        <v>1106.5356400000001</v>
      </c>
      <c r="K152" s="10">
        <v>-8.4559999999999996E-2</v>
      </c>
      <c r="L152" s="10">
        <v>31.481999999999999</v>
      </c>
      <c r="M152" s="10">
        <v>1.4909000000000001E-44</v>
      </c>
      <c r="N152" s="10">
        <v>7409</v>
      </c>
      <c r="O152" s="10">
        <v>166.68</v>
      </c>
      <c r="P152" s="10">
        <v>3476600</v>
      </c>
    </row>
    <row r="153" spans="1:16" x14ac:dyDescent="0.25">
      <c r="A153" s="8" t="s">
        <v>6842</v>
      </c>
      <c r="B153" s="15" t="s">
        <v>6843</v>
      </c>
      <c r="C153" s="8" t="s">
        <v>6844</v>
      </c>
      <c r="D153" s="10" t="s">
        <v>1168</v>
      </c>
      <c r="E153" s="15" t="s">
        <v>6845</v>
      </c>
      <c r="F153" s="15" t="s">
        <v>18</v>
      </c>
      <c r="G153" s="15" t="s">
        <v>22</v>
      </c>
      <c r="H153" s="10">
        <v>2</v>
      </c>
      <c r="I153" s="10">
        <v>554.27509499999996</v>
      </c>
      <c r="J153" s="10">
        <v>1106.5356400000001</v>
      </c>
      <c r="K153" s="10" t="s">
        <v>1156</v>
      </c>
      <c r="L153" s="10">
        <v>31.76</v>
      </c>
      <c r="M153" s="10">
        <v>5.2504999999999996E-38</v>
      </c>
      <c r="N153" s="10">
        <v>8137</v>
      </c>
      <c r="O153" s="10">
        <v>145.34</v>
      </c>
      <c r="P153" s="10" t="s">
        <v>1157</v>
      </c>
    </row>
    <row r="154" spans="1:16" x14ac:dyDescent="0.25">
      <c r="A154" s="8" t="s">
        <v>6842</v>
      </c>
      <c r="B154" s="15" t="s">
        <v>6843</v>
      </c>
      <c r="C154" s="8" t="s">
        <v>6844</v>
      </c>
      <c r="D154" s="10" t="s">
        <v>1168</v>
      </c>
      <c r="E154" s="15" t="s">
        <v>6845</v>
      </c>
      <c r="F154" s="15" t="s">
        <v>18</v>
      </c>
      <c r="G154" s="15" t="s">
        <v>20</v>
      </c>
      <c r="H154" s="10">
        <v>2</v>
      </c>
      <c r="I154" s="10">
        <v>554.27509499999996</v>
      </c>
      <c r="J154" s="10">
        <v>1106.5356400000001</v>
      </c>
      <c r="K154" s="10">
        <v>1.6446000000000001</v>
      </c>
      <c r="L154" s="10">
        <v>31.541</v>
      </c>
      <c r="M154" s="10">
        <v>1.2886000000000001E-88</v>
      </c>
      <c r="N154" s="10">
        <v>8710</v>
      </c>
      <c r="O154" s="10">
        <v>187.55</v>
      </c>
      <c r="P154" s="10">
        <v>3452700</v>
      </c>
    </row>
    <row r="155" spans="1:16" x14ac:dyDescent="0.25">
      <c r="A155" s="8" t="s">
        <v>6842</v>
      </c>
      <c r="B155" s="15" t="s">
        <v>6843</v>
      </c>
      <c r="C155" s="8" t="s">
        <v>6844</v>
      </c>
      <c r="D155" s="10" t="s">
        <v>1168</v>
      </c>
      <c r="E155" s="15" t="s">
        <v>6846</v>
      </c>
      <c r="F155" s="15" t="s">
        <v>6</v>
      </c>
      <c r="G155" s="15" t="s">
        <v>21</v>
      </c>
      <c r="H155" s="10">
        <v>2</v>
      </c>
      <c r="I155" s="10">
        <v>542.75260700000001</v>
      </c>
      <c r="J155" s="10">
        <v>1083.4906599999999</v>
      </c>
      <c r="K155" s="10">
        <v>1.2758</v>
      </c>
      <c r="L155" s="10">
        <v>35.401000000000003</v>
      </c>
      <c r="M155" s="10">
        <v>9.6573000000000006E-3</v>
      </c>
      <c r="N155" s="10">
        <v>9035</v>
      </c>
      <c r="O155" s="10">
        <v>75.738</v>
      </c>
      <c r="P155" s="10">
        <v>1408100</v>
      </c>
    </row>
    <row r="156" spans="1:16" x14ac:dyDescent="0.25">
      <c r="A156" s="8" t="s">
        <v>6842</v>
      </c>
      <c r="B156" s="15" t="s">
        <v>6843</v>
      </c>
      <c r="C156" s="8" t="s">
        <v>6844</v>
      </c>
      <c r="D156" s="10" t="s">
        <v>1168</v>
      </c>
      <c r="E156" s="15" t="s">
        <v>6847</v>
      </c>
      <c r="F156" s="15" t="s">
        <v>18</v>
      </c>
      <c r="G156" s="15" t="s">
        <v>21</v>
      </c>
      <c r="H156" s="10">
        <v>2</v>
      </c>
      <c r="I156" s="10">
        <v>627.80729099999996</v>
      </c>
      <c r="J156" s="10">
        <v>1253.6000300000001</v>
      </c>
      <c r="K156" s="10">
        <v>-0.37206</v>
      </c>
      <c r="L156" s="10">
        <v>32.219000000000001</v>
      </c>
      <c r="M156" s="10">
        <v>3.7356999999999998E-3</v>
      </c>
      <c r="N156" s="10">
        <v>7702</v>
      </c>
      <c r="O156" s="10">
        <v>99.522000000000006</v>
      </c>
      <c r="P156" s="10">
        <v>953260</v>
      </c>
    </row>
    <row r="157" spans="1:16" x14ac:dyDescent="0.25">
      <c r="A157" s="8" t="s">
        <v>6842</v>
      </c>
      <c r="B157" s="15" t="s">
        <v>6843</v>
      </c>
      <c r="C157" s="8" t="s">
        <v>6844</v>
      </c>
      <c r="D157" s="10" t="s">
        <v>1168</v>
      </c>
      <c r="E157" s="15" t="s">
        <v>6847</v>
      </c>
      <c r="F157" s="15" t="s">
        <v>18</v>
      </c>
      <c r="G157" s="15" t="s">
        <v>22</v>
      </c>
      <c r="H157" s="10">
        <v>2</v>
      </c>
      <c r="I157" s="10">
        <v>627.80729099999996</v>
      </c>
      <c r="J157" s="10">
        <v>1253.6000300000001</v>
      </c>
      <c r="K157" s="10">
        <v>0.15678</v>
      </c>
      <c r="L157" s="10">
        <v>32.46</v>
      </c>
      <c r="M157" s="10">
        <v>1.3259999999999999E-2</v>
      </c>
      <c r="N157" s="10">
        <v>8400</v>
      </c>
      <c r="O157" s="10">
        <v>76.655000000000001</v>
      </c>
      <c r="P157" s="10">
        <v>1064300</v>
      </c>
    </row>
    <row r="158" spans="1:16" x14ac:dyDescent="0.25">
      <c r="A158" s="8" t="s">
        <v>6842</v>
      </c>
      <c r="B158" s="15" t="s">
        <v>6843</v>
      </c>
      <c r="C158" s="8" t="s">
        <v>6844</v>
      </c>
      <c r="D158" s="10" t="s">
        <v>1168</v>
      </c>
      <c r="E158" s="15" t="s">
        <v>6847</v>
      </c>
      <c r="F158" s="15" t="s">
        <v>18</v>
      </c>
      <c r="G158" s="15" t="s">
        <v>20</v>
      </c>
      <c r="H158" s="10">
        <v>2</v>
      </c>
      <c r="I158" s="10">
        <v>627.80729099999996</v>
      </c>
      <c r="J158" s="10">
        <v>1253.6000300000001</v>
      </c>
      <c r="K158" s="10" t="s">
        <v>1156</v>
      </c>
      <c r="L158" s="10">
        <v>32.314</v>
      </c>
      <c r="M158" s="10">
        <v>2.2504999999999999E-30</v>
      </c>
      <c r="N158" s="10">
        <v>9018</v>
      </c>
      <c r="O158" s="10">
        <v>95.483000000000004</v>
      </c>
      <c r="P158" s="10" t="s">
        <v>1157</v>
      </c>
    </row>
    <row r="159" spans="1:16" x14ac:dyDescent="0.25">
      <c r="A159" s="8" t="s">
        <v>6842</v>
      </c>
      <c r="B159" s="15" t="s">
        <v>6843</v>
      </c>
      <c r="C159" s="8" t="s">
        <v>6844</v>
      </c>
      <c r="D159" s="10" t="s">
        <v>1168</v>
      </c>
      <c r="E159" s="15" t="s">
        <v>6848</v>
      </c>
      <c r="F159" s="15" t="s">
        <v>18</v>
      </c>
      <c r="G159" s="15" t="s">
        <v>22</v>
      </c>
      <c r="H159" s="10">
        <v>2</v>
      </c>
      <c r="I159" s="10">
        <v>1200.0128400000001</v>
      </c>
      <c r="J159" s="10">
        <v>2398.0111299999999</v>
      </c>
      <c r="K159" s="10">
        <v>0.62975999999999999</v>
      </c>
      <c r="L159" s="10">
        <v>46.055</v>
      </c>
      <c r="M159" s="10">
        <v>2.2139999999999998E-3</v>
      </c>
      <c r="N159" s="10">
        <v>14559</v>
      </c>
      <c r="O159" s="10">
        <v>50.493000000000002</v>
      </c>
      <c r="P159" s="10">
        <v>332840</v>
      </c>
    </row>
    <row r="160" spans="1:16" x14ac:dyDescent="0.25">
      <c r="A160" s="8" t="s">
        <v>6842</v>
      </c>
      <c r="B160" s="15" t="s">
        <v>6843</v>
      </c>
      <c r="C160" s="8" t="s">
        <v>6844</v>
      </c>
      <c r="D160" s="10" t="s">
        <v>1168</v>
      </c>
      <c r="E160" s="15" t="s">
        <v>6849</v>
      </c>
      <c r="F160" s="15" t="s">
        <v>18</v>
      </c>
      <c r="G160" s="15" t="s">
        <v>21</v>
      </c>
      <c r="H160" s="10">
        <v>2</v>
      </c>
      <c r="I160" s="10">
        <v>871.37786000000006</v>
      </c>
      <c r="J160" s="10">
        <v>1740.74117</v>
      </c>
      <c r="K160" s="10">
        <v>0.59987999999999997</v>
      </c>
      <c r="L160" s="10">
        <v>28.012</v>
      </c>
      <c r="M160" s="10">
        <v>3.8283000000000002E-3</v>
      </c>
      <c r="N160" s="10">
        <v>6237</v>
      </c>
      <c r="O160" s="10">
        <v>68.412999999999997</v>
      </c>
      <c r="P160" s="10">
        <v>1682400</v>
      </c>
    </row>
    <row r="161" spans="1:16" x14ac:dyDescent="0.25">
      <c r="A161" s="8" t="s">
        <v>6842</v>
      </c>
      <c r="B161" s="15" t="s">
        <v>6843</v>
      </c>
      <c r="C161" s="8" t="s">
        <v>6844</v>
      </c>
      <c r="D161" s="10" t="s">
        <v>1168</v>
      </c>
      <c r="E161" s="15" t="s">
        <v>6849</v>
      </c>
      <c r="F161" s="15" t="s">
        <v>18</v>
      </c>
      <c r="G161" s="15" t="s">
        <v>22</v>
      </c>
      <c r="H161" s="10">
        <v>2</v>
      </c>
      <c r="I161" s="10">
        <v>871.37786000000006</v>
      </c>
      <c r="J161" s="10">
        <v>1740.74117</v>
      </c>
      <c r="K161" s="10">
        <v>0.37473000000000001</v>
      </c>
      <c r="L161" s="10">
        <v>28.193999999999999</v>
      </c>
      <c r="M161" s="10">
        <v>5.47E-3</v>
      </c>
      <c r="N161" s="10">
        <v>6735</v>
      </c>
      <c r="O161" s="10">
        <v>68.257000000000005</v>
      </c>
      <c r="P161" s="10">
        <v>1468800</v>
      </c>
    </row>
    <row r="162" spans="1:16" x14ac:dyDescent="0.25">
      <c r="A162" s="8" t="s">
        <v>6842</v>
      </c>
      <c r="B162" s="15" t="s">
        <v>6843</v>
      </c>
      <c r="C162" s="8" t="s">
        <v>6844</v>
      </c>
      <c r="D162" s="10" t="s">
        <v>1168</v>
      </c>
      <c r="E162" s="15" t="s">
        <v>6849</v>
      </c>
      <c r="F162" s="15" t="s">
        <v>652</v>
      </c>
      <c r="G162" s="15" t="s">
        <v>21</v>
      </c>
      <c r="H162" s="10">
        <v>2</v>
      </c>
      <c r="I162" s="10">
        <v>878.36749199999997</v>
      </c>
      <c r="J162" s="10">
        <v>1754.7204300000001</v>
      </c>
      <c r="K162" s="10">
        <v>1.1291</v>
      </c>
      <c r="L162" s="10">
        <v>28.033000000000001</v>
      </c>
      <c r="M162" s="10">
        <v>2.1067E-3</v>
      </c>
      <c r="N162" s="10">
        <v>6259</v>
      </c>
      <c r="O162" s="10">
        <v>64.406999999999996</v>
      </c>
      <c r="P162" s="10">
        <v>155000</v>
      </c>
    </row>
    <row r="163" spans="1:16" x14ac:dyDescent="0.25">
      <c r="A163" s="8" t="s">
        <v>6842</v>
      </c>
      <c r="B163" s="15" t="s">
        <v>6843</v>
      </c>
      <c r="C163" s="8" t="s">
        <v>6844</v>
      </c>
      <c r="D163" s="10" t="s">
        <v>1168</v>
      </c>
      <c r="E163" s="15" t="s">
        <v>6849</v>
      </c>
      <c r="F163" s="15" t="s">
        <v>652</v>
      </c>
      <c r="G163" s="15" t="s">
        <v>20</v>
      </c>
      <c r="H163" s="10">
        <v>2</v>
      </c>
      <c r="I163" s="10">
        <v>878.36749199999997</v>
      </c>
      <c r="J163" s="10">
        <v>1754.7204300000001</v>
      </c>
      <c r="K163" s="10">
        <v>1.4843</v>
      </c>
      <c r="L163" s="10">
        <v>28.091999999999999</v>
      </c>
      <c r="M163" s="10">
        <v>3.0333999999999999E-3</v>
      </c>
      <c r="N163" s="10">
        <v>7364</v>
      </c>
      <c r="O163" s="10">
        <v>60.55</v>
      </c>
      <c r="P163" s="10">
        <v>156800</v>
      </c>
    </row>
    <row r="164" spans="1:16" x14ac:dyDescent="0.25">
      <c r="A164" s="8" t="s">
        <v>6842</v>
      </c>
      <c r="B164" s="15" t="s">
        <v>6843</v>
      </c>
      <c r="C164" s="8" t="s">
        <v>6844</v>
      </c>
      <c r="D164" s="10" t="s">
        <v>1168</v>
      </c>
      <c r="E164" s="15" t="s">
        <v>6850</v>
      </c>
      <c r="F164" s="15" t="s">
        <v>18</v>
      </c>
      <c r="G164" s="15" t="s">
        <v>21</v>
      </c>
      <c r="H164" s="10">
        <v>2</v>
      </c>
      <c r="I164" s="10">
        <v>870.85642600000006</v>
      </c>
      <c r="J164" s="10">
        <v>1739.6983</v>
      </c>
      <c r="K164" s="10">
        <v>0.43021999999999999</v>
      </c>
      <c r="L164" s="10">
        <v>27.009</v>
      </c>
      <c r="M164" s="10">
        <v>4.1375E-4</v>
      </c>
      <c r="N164" s="10">
        <v>6007</v>
      </c>
      <c r="O164" s="10">
        <v>125.89</v>
      </c>
      <c r="P164" s="10">
        <v>1289700</v>
      </c>
    </row>
    <row r="165" spans="1:16" x14ac:dyDescent="0.25">
      <c r="A165" s="8" t="s">
        <v>6842</v>
      </c>
      <c r="B165" s="15" t="s">
        <v>6843</v>
      </c>
      <c r="C165" s="8" t="s">
        <v>6844</v>
      </c>
      <c r="D165" s="10" t="s">
        <v>1168</v>
      </c>
      <c r="E165" s="15" t="s">
        <v>6850</v>
      </c>
      <c r="F165" s="15" t="s">
        <v>18</v>
      </c>
      <c r="G165" s="15" t="s">
        <v>22</v>
      </c>
      <c r="H165" s="10">
        <v>2</v>
      </c>
      <c r="I165" s="10">
        <v>870.85642600000006</v>
      </c>
      <c r="J165" s="10">
        <v>1739.6983</v>
      </c>
      <c r="K165" s="10">
        <v>0.38252000000000003</v>
      </c>
      <c r="L165" s="10">
        <v>27.253</v>
      </c>
      <c r="M165" s="10">
        <v>1.1599999999999999E-6</v>
      </c>
      <c r="N165" s="10">
        <v>6479</v>
      </c>
      <c r="O165" s="10">
        <v>132.81</v>
      </c>
      <c r="P165" s="10">
        <v>1290900</v>
      </c>
    </row>
    <row r="166" spans="1:16" x14ac:dyDescent="0.25">
      <c r="A166" s="8" t="s">
        <v>6842</v>
      </c>
      <c r="B166" s="15" t="s">
        <v>6843</v>
      </c>
      <c r="C166" s="8" t="s">
        <v>6844</v>
      </c>
      <c r="D166" s="10" t="s">
        <v>1168</v>
      </c>
      <c r="E166" s="15" t="s">
        <v>6850</v>
      </c>
      <c r="F166" s="15" t="s">
        <v>18</v>
      </c>
      <c r="G166" s="15" t="s">
        <v>20</v>
      </c>
      <c r="H166" s="10">
        <v>2</v>
      </c>
      <c r="I166" s="10">
        <v>870.85642600000006</v>
      </c>
      <c r="J166" s="10">
        <v>1739.6983</v>
      </c>
      <c r="K166" s="10">
        <v>0.19821</v>
      </c>
      <c r="L166" s="10">
        <v>27.077000000000002</v>
      </c>
      <c r="M166" s="10">
        <v>2.2867E-3</v>
      </c>
      <c r="N166" s="10">
        <v>7052</v>
      </c>
      <c r="O166" s="10">
        <v>94.460999999999999</v>
      </c>
      <c r="P166" s="10">
        <v>1410400</v>
      </c>
    </row>
    <row r="167" spans="1:16" x14ac:dyDescent="0.25">
      <c r="A167" s="8" t="s">
        <v>6842</v>
      </c>
      <c r="B167" s="15" t="s">
        <v>6843</v>
      </c>
      <c r="C167" s="8" t="s">
        <v>6844</v>
      </c>
      <c r="D167" s="10" t="s">
        <v>1168</v>
      </c>
      <c r="E167" s="15" t="s">
        <v>6851</v>
      </c>
      <c r="F167" s="15" t="s">
        <v>18</v>
      </c>
      <c r="G167" s="15" t="s">
        <v>21</v>
      </c>
      <c r="H167" s="10">
        <v>2</v>
      </c>
      <c r="I167" s="10">
        <v>503.23712399999999</v>
      </c>
      <c r="J167" s="10">
        <v>1004.45969</v>
      </c>
      <c r="K167" s="10">
        <v>0.18246000000000001</v>
      </c>
      <c r="L167" s="10">
        <v>30.495000000000001</v>
      </c>
      <c r="M167" s="10">
        <v>2.7048000000000003E-4</v>
      </c>
      <c r="N167" s="10">
        <v>6953</v>
      </c>
      <c r="O167" s="10">
        <v>134.06</v>
      </c>
      <c r="P167" s="10">
        <v>1530600</v>
      </c>
    </row>
    <row r="168" spans="1:16" x14ac:dyDescent="0.25">
      <c r="A168" s="8" t="s">
        <v>6842</v>
      </c>
      <c r="B168" s="15" t="s">
        <v>6843</v>
      </c>
      <c r="C168" s="8" t="s">
        <v>6844</v>
      </c>
      <c r="D168" s="10" t="s">
        <v>1168</v>
      </c>
      <c r="E168" s="15" t="s">
        <v>6851</v>
      </c>
      <c r="F168" s="15" t="s">
        <v>18</v>
      </c>
      <c r="G168" s="15" t="s">
        <v>22</v>
      </c>
      <c r="H168" s="10">
        <v>2</v>
      </c>
      <c r="I168" s="10">
        <v>503.23712399999999</v>
      </c>
      <c r="J168" s="10">
        <v>1004.45969</v>
      </c>
      <c r="K168" s="10">
        <v>-0.40172999999999998</v>
      </c>
      <c r="L168" s="10">
        <v>30.702999999999999</v>
      </c>
      <c r="M168" s="10">
        <v>8.7069000000000001E-3</v>
      </c>
      <c r="N168" s="10">
        <v>7638</v>
      </c>
      <c r="O168" s="10">
        <v>120.62</v>
      </c>
      <c r="P168" s="10">
        <v>1456400</v>
      </c>
    </row>
    <row r="169" spans="1:16" x14ac:dyDescent="0.25">
      <c r="A169" s="8" t="s">
        <v>6842</v>
      </c>
      <c r="B169" s="15" t="s">
        <v>6843</v>
      </c>
      <c r="C169" s="8" t="s">
        <v>6844</v>
      </c>
      <c r="D169" s="10" t="s">
        <v>1168</v>
      </c>
      <c r="E169" s="15" t="s">
        <v>6851</v>
      </c>
      <c r="F169" s="15" t="s">
        <v>18</v>
      </c>
      <c r="G169" s="15" t="s">
        <v>20</v>
      </c>
      <c r="H169" s="10">
        <v>2</v>
      </c>
      <c r="I169" s="10">
        <v>503.23712399999999</v>
      </c>
      <c r="J169" s="10">
        <v>1004.45969</v>
      </c>
      <c r="K169" s="10">
        <v>-2.2324000000000002</v>
      </c>
      <c r="L169" s="10">
        <v>30.625</v>
      </c>
      <c r="M169" s="10">
        <v>3.1023999999999998E-4</v>
      </c>
      <c r="N169" s="10">
        <v>8287</v>
      </c>
      <c r="O169" s="10">
        <v>133.81</v>
      </c>
      <c r="P169" s="10">
        <v>1528200</v>
      </c>
    </row>
    <row r="170" spans="1:16" x14ac:dyDescent="0.25">
      <c r="A170" s="8" t="s">
        <v>6842</v>
      </c>
      <c r="B170" s="15" t="s">
        <v>6843</v>
      </c>
      <c r="C170" s="8" t="s">
        <v>6844</v>
      </c>
      <c r="D170" s="10" t="s">
        <v>1168</v>
      </c>
      <c r="E170" s="15" t="s">
        <v>6852</v>
      </c>
      <c r="F170" s="15" t="s">
        <v>6</v>
      </c>
      <c r="G170" s="15" t="s">
        <v>21</v>
      </c>
      <c r="H170" s="10">
        <v>2</v>
      </c>
      <c r="I170" s="10">
        <v>1237.59997</v>
      </c>
      <c r="J170" s="10">
        <v>2473.1853799999999</v>
      </c>
      <c r="K170" s="10">
        <v>2.4830000000000001</v>
      </c>
      <c r="L170" s="10">
        <v>41.874000000000002</v>
      </c>
      <c r="M170" s="10">
        <v>3.0146000000000001E-3</v>
      </c>
      <c r="N170" s="10">
        <v>11927</v>
      </c>
      <c r="O170" s="10">
        <v>62.94</v>
      </c>
      <c r="P170" s="10">
        <v>325240</v>
      </c>
    </row>
    <row r="171" spans="1:16" x14ac:dyDescent="0.25">
      <c r="A171" s="8" t="s">
        <v>6842</v>
      </c>
      <c r="B171" s="15" t="s">
        <v>6843</v>
      </c>
      <c r="C171" s="8" t="s">
        <v>6844</v>
      </c>
      <c r="D171" s="10" t="s">
        <v>1168</v>
      </c>
      <c r="E171" s="15" t="s">
        <v>6852</v>
      </c>
      <c r="F171" s="15" t="s">
        <v>6</v>
      </c>
      <c r="G171" s="15" t="s">
        <v>22</v>
      </c>
      <c r="H171" s="10">
        <v>3</v>
      </c>
      <c r="I171" s="10">
        <v>825.40240200000005</v>
      </c>
      <c r="J171" s="10">
        <v>2473.1853799999999</v>
      </c>
      <c r="K171" s="10">
        <v>0.84433000000000002</v>
      </c>
      <c r="L171" s="10">
        <v>41.884</v>
      </c>
      <c r="M171" s="10">
        <v>2.4912E-6</v>
      </c>
      <c r="N171" s="10">
        <v>12560</v>
      </c>
      <c r="O171" s="10">
        <v>85.423000000000002</v>
      </c>
      <c r="P171" s="10">
        <v>1615100</v>
      </c>
    </row>
    <row r="172" spans="1:16" x14ac:dyDescent="0.25">
      <c r="A172" s="8" t="s">
        <v>6842</v>
      </c>
      <c r="B172" s="15" t="s">
        <v>6843</v>
      </c>
      <c r="C172" s="8" t="s">
        <v>6844</v>
      </c>
      <c r="D172" s="10" t="s">
        <v>1168</v>
      </c>
      <c r="E172" s="15" t="s">
        <v>6852</v>
      </c>
      <c r="F172" s="15" t="s">
        <v>6</v>
      </c>
      <c r="G172" s="15" t="s">
        <v>20</v>
      </c>
      <c r="H172" s="10">
        <v>3</v>
      </c>
      <c r="I172" s="10">
        <v>825.40240200000005</v>
      </c>
      <c r="J172" s="10">
        <v>2473.1853799999999</v>
      </c>
      <c r="K172" s="10">
        <v>0.48244999999999999</v>
      </c>
      <c r="L172" s="10">
        <v>41.936999999999998</v>
      </c>
      <c r="M172" s="10">
        <v>3.3806999999999999E-4</v>
      </c>
      <c r="N172" s="10">
        <v>13265</v>
      </c>
      <c r="O172" s="10">
        <v>72.754999999999995</v>
      </c>
      <c r="P172" s="10">
        <v>1882100</v>
      </c>
    </row>
    <row r="173" spans="1:16" x14ac:dyDescent="0.25">
      <c r="A173" s="8" t="s">
        <v>6842</v>
      </c>
      <c r="B173" s="15" t="s">
        <v>6843</v>
      </c>
      <c r="C173" s="8" t="s">
        <v>6844</v>
      </c>
      <c r="D173" s="10" t="s">
        <v>1168</v>
      </c>
      <c r="E173" s="15" t="s">
        <v>6853</v>
      </c>
      <c r="F173" s="15" t="s">
        <v>18</v>
      </c>
      <c r="G173" s="15" t="s">
        <v>21</v>
      </c>
      <c r="H173" s="10">
        <v>2</v>
      </c>
      <c r="I173" s="10">
        <v>665.36665000000005</v>
      </c>
      <c r="J173" s="10">
        <v>1328.71875</v>
      </c>
      <c r="K173" s="10">
        <v>1.3221E-2</v>
      </c>
      <c r="L173" s="10">
        <v>53.475999999999999</v>
      </c>
      <c r="M173" s="10">
        <v>4.4404E-7</v>
      </c>
      <c r="N173" s="10">
        <v>17438</v>
      </c>
      <c r="O173" s="10">
        <v>133.75</v>
      </c>
      <c r="P173" s="10">
        <v>4488400</v>
      </c>
    </row>
    <row r="174" spans="1:16" x14ac:dyDescent="0.25">
      <c r="A174" s="8" t="s">
        <v>6842</v>
      </c>
      <c r="B174" s="15" t="s">
        <v>6843</v>
      </c>
      <c r="C174" s="8" t="s">
        <v>6844</v>
      </c>
      <c r="D174" s="10" t="s">
        <v>1168</v>
      </c>
      <c r="E174" s="15" t="s">
        <v>6853</v>
      </c>
      <c r="F174" s="15" t="s">
        <v>18</v>
      </c>
      <c r="G174" s="15" t="s">
        <v>22</v>
      </c>
      <c r="H174" s="10">
        <v>2</v>
      </c>
      <c r="I174" s="10">
        <v>665.36665000000005</v>
      </c>
      <c r="J174" s="10">
        <v>1328.71875</v>
      </c>
      <c r="K174" s="10">
        <v>0.25009999999999999</v>
      </c>
      <c r="L174" s="10">
        <v>53.459000000000003</v>
      </c>
      <c r="M174" s="10">
        <v>1.2231000000000001E-15</v>
      </c>
      <c r="N174" s="10">
        <v>18068</v>
      </c>
      <c r="O174" s="10">
        <v>144.55000000000001</v>
      </c>
      <c r="P174" s="10">
        <v>6185300</v>
      </c>
    </row>
    <row r="175" spans="1:16" x14ac:dyDescent="0.25">
      <c r="A175" s="8" t="s">
        <v>6842</v>
      </c>
      <c r="B175" s="15" t="s">
        <v>6843</v>
      </c>
      <c r="C175" s="8" t="s">
        <v>6844</v>
      </c>
      <c r="D175" s="10" t="s">
        <v>1168</v>
      </c>
      <c r="E175" s="15" t="s">
        <v>6853</v>
      </c>
      <c r="F175" s="15" t="s">
        <v>18</v>
      </c>
      <c r="G175" s="15" t="s">
        <v>20</v>
      </c>
      <c r="H175" s="10">
        <v>2</v>
      </c>
      <c r="I175" s="10">
        <v>665.36665000000005</v>
      </c>
      <c r="J175" s="10">
        <v>1328.71875</v>
      </c>
      <c r="K175" s="10">
        <v>-0.55449000000000004</v>
      </c>
      <c r="L175" s="10">
        <v>53.359000000000002</v>
      </c>
      <c r="M175" s="10">
        <v>9.3734000000000004E-11</v>
      </c>
      <c r="N175" s="10">
        <v>18700</v>
      </c>
      <c r="O175" s="10">
        <v>139.15</v>
      </c>
      <c r="P175" s="10">
        <v>7625400</v>
      </c>
    </row>
    <row r="176" spans="1:16" x14ac:dyDescent="0.25">
      <c r="A176" s="8" t="s">
        <v>6842</v>
      </c>
      <c r="B176" s="15" t="s">
        <v>6843</v>
      </c>
      <c r="C176" s="8" t="s">
        <v>6844</v>
      </c>
      <c r="D176" s="10" t="s">
        <v>1168</v>
      </c>
      <c r="E176" s="15" t="s">
        <v>6853</v>
      </c>
      <c r="F176" s="15" t="s">
        <v>3</v>
      </c>
      <c r="G176" s="15" t="s">
        <v>21</v>
      </c>
      <c r="H176" s="10">
        <v>2</v>
      </c>
      <c r="I176" s="10">
        <v>665.85865699999999</v>
      </c>
      <c r="J176" s="10">
        <v>1329.7027599999999</v>
      </c>
      <c r="K176" s="10">
        <v>0.13463</v>
      </c>
      <c r="L176" s="10">
        <v>61.317999999999998</v>
      </c>
      <c r="M176" s="10">
        <v>2.4928E-29</v>
      </c>
      <c r="N176" s="10">
        <v>20954</v>
      </c>
      <c r="O176" s="10">
        <v>155</v>
      </c>
      <c r="P176" s="10">
        <v>3669400</v>
      </c>
    </row>
    <row r="177" spans="1:16" x14ac:dyDescent="0.25">
      <c r="A177" s="8" t="s">
        <v>6842</v>
      </c>
      <c r="B177" s="15" t="s">
        <v>6843</v>
      </c>
      <c r="C177" s="8" t="s">
        <v>6844</v>
      </c>
      <c r="D177" s="10" t="s">
        <v>1168</v>
      </c>
      <c r="E177" s="15" t="s">
        <v>6853</v>
      </c>
      <c r="F177" s="15" t="s">
        <v>3</v>
      </c>
      <c r="G177" s="15" t="s">
        <v>22</v>
      </c>
      <c r="H177" s="10">
        <v>2</v>
      </c>
      <c r="I177" s="10">
        <v>665.85865699999999</v>
      </c>
      <c r="J177" s="10">
        <v>1329.7027599999999</v>
      </c>
      <c r="K177" s="10">
        <v>-0.60970000000000002</v>
      </c>
      <c r="L177" s="10">
        <v>61.398000000000003</v>
      </c>
      <c r="M177" s="10">
        <v>4.9936000000000002E-51</v>
      </c>
      <c r="N177" s="10">
        <v>21582</v>
      </c>
      <c r="O177" s="10">
        <v>166.86</v>
      </c>
      <c r="P177" s="10">
        <v>3667400</v>
      </c>
    </row>
    <row r="178" spans="1:16" x14ac:dyDescent="0.25">
      <c r="A178" s="8" t="s">
        <v>6842</v>
      </c>
      <c r="B178" s="15" t="s">
        <v>6843</v>
      </c>
      <c r="C178" s="8" t="s">
        <v>6844</v>
      </c>
      <c r="D178" s="10" t="s">
        <v>1168</v>
      </c>
      <c r="E178" s="15" t="s">
        <v>6853</v>
      </c>
      <c r="F178" s="15" t="s">
        <v>3</v>
      </c>
      <c r="G178" s="15" t="s">
        <v>20</v>
      </c>
      <c r="H178" s="10">
        <v>2</v>
      </c>
      <c r="I178" s="10">
        <v>665.85865699999999</v>
      </c>
      <c r="J178" s="10">
        <v>1329.7027599999999</v>
      </c>
      <c r="K178" s="10">
        <v>-0.27345999999999998</v>
      </c>
      <c r="L178" s="10">
        <v>61.335000000000001</v>
      </c>
      <c r="M178" s="10">
        <v>5.0622000000000004E-7</v>
      </c>
      <c r="N178" s="10">
        <v>22228</v>
      </c>
      <c r="O178" s="10">
        <v>133.91</v>
      </c>
      <c r="P178" s="10">
        <v>3722500</v>
      </c>
    </row>
    <row r="179" spans="1:16" x14ac:dyDescent="0.25">
      <c r="A179" s="8" t="s">
        <v>6842</v>
      </c>
      <c r="B179" s="15" t="s">
        <v>6843</v>
      </c>
      <c r="C179" s="8" t="s">
        <v>6844</v>
      </c>
      <c r="D179" s="10" t="s">
        <v>1168</v>
      </c>
      <c r="E179" s="15" t="s">
        <v>6854</v>
      </c>
      <c r="F179" s="15" t="s">
        <v>18</v>
      </c>
      <c r="G179" s="15" t="s">
        <v>21</v>
      </c>
      <c r="H179" s="10">
        <v>2</v>
      </c>
      <c r="I179" s="10">
        <v>665.323305</v>
      </c>
      <c r="J179" s="10">
        <v>1328.6320599999999</v>
      </c>
      <c r="K179" s="10">
        <v>0.52071999999999996</v>
      </c>
      <c r="L179" s="10">
        <v>38.14</v>
      </c>
      <c r="M179" s="10">
        <v>2.8545000000000003E-4</v>
      </c>
      <c r="N179" s="10">
        <v>10234</v>
      </c>
      <c r="O179" s="10">
        <v>118.71</v>
      </c>
      <c r="P179" s="10">
        <v>671640</v>
      </c>
    </row>
    <row r="180" spans="1:16" x14ac:dyDescent="0.25">
      <c r="A180" s="8" t="s">
        <v>6842</v>
      </c>
      <c r="B180" s="15" t="s">
        <v>6843</v>
      </c>
      <c r="C180" s="8" t="s">
        <v>6844</v>
      </c>
      <c r="D180" s="10" t="s">
        <v>1168</v>
      </c>
      <c r="E180" s="15" t="s">
        <v>6854</v>
      </c>
      <c r="F180" s="15" t="s">
        <v>18</v>
      </c>
      <c r="G180" s="15" t="s">
        <v>22</v>
      </c>
      <c r="H180" s="10">
        <v>2</v>
      </c>
      <c r="I180" s="10">
        <v>665.323305</v>
      </c>
      <c r="J180" s="10">
        <v>1328.6320599999999</v>
      </c>
      <c r="K180" s="10">
        <v>1.2696000000000001</v>
      </c>
      <c r="L180" s="10">
        <v>38.095999999999997</v>
      </c>
      <c r="M180" s="10">
        <v>3.6958999999999998E-3</v>
      </c>
      <c r="N180" s="10">
        <v>10655</v>
      </c>
      <c r="O180" s="10">
        <v>84.17</v>
      </c>
      <c r="P180" s="10">
        <v>834420</v>
      </c>
    </row>
    <row r="181" spans="1:16" x14ac:dyDescent="0.25">
      <c r="A181" s="8" t="s">
        <v>6842</v>
      </c>
      <c r="B181" s="15" t="s">
        <v>6843</v>
      </c>
      <c r="C181" s="8" t="s">
        <v>6844</v>
      </c>
      <c r="D181" s="10" t="s">
        <v>1168</v>
      </c>
      <c r="E181" s="15" t="s">
        <v>6854</v>
      </c>
      <c r="F181" s="15" t="s">
        <v>18</v>
      </c>
      <c r="G181" s="15" t="s">
        <v>20</v>
      </c>
      <c r="H181" s="10">
        <v>2</v>
      </c>
      <c r="I181" s="10">
        <v>665.323305</v>
      </c>
      <c r="J181" s="10">
        <v>1328.6320599999999</v>
      </c>
      <c r="K181" s="10">
        <v>1.7004999999999999</v>
      </c>
      <c r="L181" s="10">
        <v>38.085000000000001</v>
      </c>
      <c r="M181" s="10">
        <v>2.8065000000000002E-4</v>
      </c>
      <c r="N181" s="10">
        <v>11355</v>
      </c>
      <c r="O181" s="10">
        <v>116.23</v>
      </c>
      <c r="P181" s="10">
        <v>663420</v>
      </c>
    </row>
    <row r="182" spans="1:16" x14ac:dyDescent="0.25">
      <c r="A182" s="8" t="s">
        <v>6842</v>
      </c>
      <c r="B182" s="15" t="s">
        <v>6843</v>
      </c>
      <c r="C182" s="8" t="s">
        <v>6844</v>
      </c>
      <c r="D182" s="10" t="s">
        <v>1168</v>
      </c>
      <c r="E182" s="15" t="s">
        <v>6855</v>
      </c>
      <c r="F182" s="15" t="s">
        <v>18</v>
      </c>
      <c r="G182" s="15" t="s">
        <v>21</v>
      </c>
      <c r="H182" s="10">
        <v>2</v>
      </c>
      <c r="I182" s="10">
        <v>919.96083099999998</v>
      </c>
      <c r="J182" s="10">
        <v>1837.9071100000001</v>
      </c>
      <c r="K182" s="10">
        <v>0.91676000000000002</v>
      </c>
      <c r="L182" s="10">
        <v>45.627000000000002</v>
      </c>
      <c r="M182" s="10">
        <v>7.2849999999999998E-3</v>
      </c>
      <c r="N182" s="10">
        <v>13614</v>
      </c>
      <c r="O182" s="10">
        <v>62.081000000000003</v>
      </c>
      <c r="P182" s="10">
        <v>716900</v>
      </c>
    </row>
    <row r="183" spans="1:16" x14ac:dyDescent="0.25">
      <c r="A183" s="8" t="s">
        <v>6842</v>
      </c>
      <c r="B183" s="15" t="s">
        <v>6843</v>
      </c>
      <c r="C183" s="8" t="s">
        <v>6844</v>
      </c>
      <c r="D183" s="10" t="s">
        <v>1168</v>
      </c>
      <c r="E183" s="15" t="s">
        <v>6855</v>
      </c>
      <c r="F183" s="15" t="s">
        <v>18</v>
      </c>
      <c r="G183" s="15" t="s">
        <v>22</v>
      </c>
      <c r="H183" s="10">
        <v>2</v>
      </c>
      <c r="I183" s="10">
        <v>919.96083099999998</v>
      </c>
      <c r="J183" s="10">
        <v>1837.9071100000001</v>
      </c>
      <c r="K183" s="10">
        <v>0.30599999999999999</v>
      </c>
      <c r="L183" s="10">
        <v>45.572000000000003</v>
      </c>
      <c r="M183" s="10">
        <v>7.3957999999999999E-4</v>
      </c>
      <c r="N183" s="10">
        <v>14290</v>
      </c>
      <c r="O183" s="10">
        <v>80.370999999999995</v>
      </c>
      <c r="P183" s="10">
        <v>1477000</v>
      </c>
    </row>
    <row r="184" spans="1:16" x14ac:dyDescent="0.25">
      <c r="A184" s="8" t="s">
        <v>6842</v>
      </c>
      <c r="B184" s="15" t="s">
        <v>6843</v>
      </c>
      <c r="C184" s="8" t="s">
        <v>6844</v>
      </c>
      <c r="D184" s="10" t="s">
        <v>1168</v>
      </c>
      <c r="E184" s="15" t="s">
        <v>6855</v>
      </c>
      <c r="F184" s="15" t="s">
        <v>18</v>
      </c>
      <c r="G184" s="15" t="s">
        <v>20</v>
      </c>
      <c r="H184" s="10">
        <v>2</v>
      </c>
      <c r="I184" s="10">
        <v>919.96083099999998</v>
      </c>
      <c r="J184" s="10">
        <v>1837.9071100000001</v>
      </c>
      <c r="K184" s="10">
        <v>0.21042</v>
      </c>
      <c r="L184" s="10">
        <v>45.643999999999998</v>
      </c>
      <c r="M184" s="10">
        <v>1.3068E-2</v>
      </c>
      <c r="N184" s="10">
        <v>14972</v>
      </c>
      <c r="O184" s="10">
        <v>56.598999999999997</v>
      </c>
      <c r="P184" s="10">
        <v>1356500</v>
      </c>
    </row>
    <row r="185" spans="1:16" x14ac:dyDescent="0.25">
      <c r="A185" s="8" t="s">
        <v>6842</v>
      </c>
      <c r="B185" s="15" t="s">
        <v>6843</v>
      </c>
      <c r="C185" s="8" t="s">
        <v>6844</v>
      </c>
      <c r="D185" s="10" t="s">
        <v>1168</v>
      </c>
      <c r="E185" s="15" t="s">
        <v>6856</v>
      </c>
      <c r="F185" s="15" t="s">
        <v>18</v>
      </c>
      <c r="G185" s="15" t="s">
        <v>21</v>
      </c>
      <c r="H185" s="10">
        <v>2</v>
      </c>
      <c r="I185" s="10">
        <v>566.25858800000003</v>
      </c>
      <c r="J185" s="10">
        <v>1130.50262</v>
      </c>
      <c r="K185" s="10">
        <v>-0.63512999999999997</v>
      </c>
      <c r="L185" s="10">
        <v>34.090000000000003</v>
      </c>
      <c r="M185" s="10">
        <v>4.0866000000000001E-3</v>
      </c>
      <c r="N185" s="10">
        <v>8418</v>
      </c>
      <c r="O185" s="10">
        <v>98.581999999999994</v>
      </c>
      <c r="P185" s="10">
        <v>741550</v>
      </c>
    </row>
    <row r="186" spans="1:16" x14ac:dyDescent="0.25">
      <c r="A186" s="8" t="s">
        <v>6842</v>
      </c>
      <c r="B186" s="15" t="s">
        <v>6843</v>
      </c>
      <c r="C186" s="8" t="s">
        <v>6844</v>
      </c>
      <c r="D186" s="10" t="s">
        <v>1168</v>
      </c>
      <c r="E186" s="15" t="s">
        <v>6856</v>
      </c>
      <c r="F186" s="15" t="s">
        <v>18</v>
      </c>
      <c r="G186" s="15" t="s">
        <v>22</v>
      </c>
      <c r="H186" s="10">
        <v>2</v>
      </c>
      <c r="I186" s="10">
        <v>566.25858800000003</v>
      </c>
      <c r="J186" s="10">
        <v>1130.50262</v>
      </c>
      <c r="K186" s="10">
        <v>-0.63632999999999995</v>
      </c>
      <c r="L186" s="10">
        <v>34.393999999999998</v>
      </c>
      <c r="M186" s="10">
        <v>4.3300999999999999E-3</v>
      </c>
      <c r="N186" s="10">
        <v>9186</v>
      </c>
      <c r="O186" s="10">
        <v>92.837999999999994</v>
      </c>
      <c r="P186" s="10">
        <v>719950</v>
      </c>
    </row>
    <row r="187" spans="1:16" x14ac:dyDescent="0.25">
      <c r="A187" s="8" t="s">
        <v>6842</v>
      </c>
      <c r="B187" s="15" t="s">
        <v>6843</v>
      </c>
      <c r="C187" s="8" t="s">
        <v>6844</v>
      </c>
      <c r="D187" s="10" t="s">
        <v>1168</v>
      </c>
      <c r="E187" s="15" t="s">
        <v>6856</v>
      </c>
      <c r="F187" s="15" t="s">
        <v>18</v>
      </c>
      <c r="G187" s="15" t="s">
        <v>20</v>
      </c>
      <c r="H187" s="10">
        <v>2</v>
      </c>
      <c r="I187" s="10">
        <v>566.25858800000003</v>
      </c>
      <c r="J187" s="10">
        <v>1130.50262</v>
      </c>
      <c r="K187" s="10">
        <v>-8.7484000000000006E-2</v>
      </c>
      <c r="L187" s="10">
        <v>34.232999999999997</v>
      </c>
      <c r="M187" s="10">
        <v>4.7764000000000001E-3</v>
      </c>
      <c r="N187" s="10">
        <v>9778</v>
      </c>
      <c r="O187" s="10">
        <v>104.01</v>
      </c>
      <c r="P187" s="10">
        <v>656870</v>
      </c>
    </row>
    <row r="188" spans="1:16" x14ac:dyDescent="0.25">
      <c r="A188" s="8" t="s">
        <v>6842</v>
      </c>
      <c r="B188" s="15" t="s">
        <v>6843</v>
      </c>
      <c r="C188" s="8" t="s">
        <v>6844</v>
      </c>
      <c r="D188" s="10" t="s">
        <v>1168</v>
      </c>
      <c r="E188" s="15" t="s">
        <v>6857</v>
      </c>
      <c r="F188" s="15" t="s">
        <v>18</v>
      </c>
      <c r="G188" s="15" t="s">
        <v>20</v>
      </c>
      <c r="H188" s="10">
        <v>3</v>
      </c>
      <c r="I188" s="10">
        <v>466.58563199999998</v>
      </c>
      <c r="J188" s="10">
        <v>1396.73507</v>
      </c>
      <c r="K188" s="10" t="s">
        <v>1156</v>
      </c>
      <c r="L188" s="10">
        <v>42.383000000000003</v>
      </c>
      <c r="M188" s="10">
        <v>7.6044000000000003E-4</v>
      </c>
      <c r="N188" s="10">
        <v>13520</v>
      </c>
      <c r="O188" s="10">
        <v>67.748999999999995</v>
      </c>
      <c r="P188" s="10" t="s">
        <v>1157</v>
      </c>
    </row>
    <row r="189" spans="1:16" x14ac:dyDescent="0.25">
      <c r="A189" s="8" t="s">
        <v>6842</v>
      </c>
      <c r="B189" s="15" t="s">
        <v>6843</v>
      </c>
      <c r="C189" s="8" t="s">
        <v>6844</v>
      </c>
      <c r="D189" s="10" t="s">
        <v>1168</v>
      </c>
      <c r="E189" s="15" t="s">
        <v>6858</v>
      </c>
      <c r="F189" s="15" t="s">
        <v>18</v>
      </c>
      <c r="G189" s="15" t="s">
        <v>21</v>
      </c>
      <c r="H189" s="10">
        <v>2</v>
      </c>
      <c r="I189" s="10">
        <v>730.90339900000004</v>
      </c>
      <c r="J189" s="10">
        <v>1459.79225</v>
      </c>
      <c r="K189" s="10">
        <v>-8.3072999999999994E-2</v>
      </c>
      <c r="L189" s="10">
        <v>52.454999999999998</v>
      </c>
      <c r="M189" s="10">
        <v>1.6744000000000001E-4</v>
      </c>
      <c r="N189" s="10">
        <v>16967</v>
      </c>
      <c r="O189" s="10">
        <v>111.06</v>
      </c>
      <c r="P189" s="10">
        <v>711060</v>
      </c>
    </row>
    <row r="190" spans="1:16" x14ac:dyDescent="0.25">
      <c r="A190" s="8" t="s">
        <v>6842</v>
      </c>
      <c r="B190" s="15" t="s">
        <v>6843</v>
      </c>
      <c r="C190" s="8" t="s">
        <v>6844</v>
      </c>
      <c r="D190" s="10" t="s">
        <v>1168</v>
      </c>
      <c r="E190" s="15" t="s">
        <v>6858</v>
      </c>
      <c r="F190" s="15" t="s">
        <v>18</v>
      </c>
      <c r="G190" s="15" t="s">
        <v>22</v>
      </c>
      <c r="H190" s="10">
        <v>2</v>
      </c>
      <c r="I190" s="10">
        <v>730.90339900000004</v>
      </c>
      <c r="J190" s="10">
        <v>1459.79225</v>
      </c>
      <c r="K190" s="10">
        <v>0.54146000000000005</v>
      </c>
      <c r="L190" s="10">
        <v>52.444000000000003</v>
      </c>
      <c r="M190" s="10">
        <v>2.284E-15</v>
      </c>
      <c r="N190" s="10">
        <v>17600</v>
      </c>
      <c r="O190" s="10">
        <v>141.88</v>
      </c>
      <c r="P190" s="10">
        <v>914630</v>
      </c>
    </row>
    <row r="191" spans="1:16" x14ac:dyDescent="0.25">
      <c r="A191" s="8" t="s">
        <v>6842</v>
      </c>
      <c r="B191" s="15" t="s">
        <v>6843</v>
      </c>
      <c r="C191" s="8" t="s">
        <v>6844</v>
      </c>
      <c r="D191" s="10" t="s">
        <v>1168</v>
      </c>
      <c r="E191" s="15" t="s">
        <v>6858</v>
      </c>
      <c r="F191" s="15" t="s">
        <v>18</v>
      </c>
      <c r="G191" s="15" t="s">
        <v>20</v>
      </c>
      <c r="H191" s="10">
        <v>2</v>
      </c>
      <c r="I191" s="10">
        <v>730.90339900000004</v>
      </c>
      <c r="J191" s="10">
        <v>1459.79225</v>
      </c>
      <c r="K191" s="10">
        <v>-0.66430999999999996</v>
      </c>
      <c r="L191" s="10">
        <v>52.445</v>
      </c>
      <c r="M191" s="10">
        <v>2.284E-15</v>
      </c>
      <c r="N191" s="10">
        <v>18269</v>
      </c>
      <c r="O191" s="10">
        <v>141.88</v>
      </c>
      <c r="P191" s="10">
        <v>938930</v>
      </c>
    </row>
    <row r="192" spans="1:16" x14ac:dyDescent="0.25">
      <c r="A192" s="8" t="s">
        <v>6859</v>
      </c>
      <c r="B192" s="15" t="s">
        <v>6860</v>
      </c>
      <c r="C192" s="8" t="s">
        <v>6861</v>
      </c>
      <c r="D192" s="10" t="s">
        <v>1168</v>
      </c>
      <c r="E192" s="15" t="s">
        <v>6862</v>
      </c>
      <c r="F192" s="15" t="s">
        <v>18</v>
      </c>
      <c r="G192" s="15" t="s">
        <v>21</v>
      </c>
      <c r="H192" s="10">
        <v>2</v>
      </c>
      <c r="I192" s="10">
        <v>547.26727000000005</v>
      </c>
      <c r="J192" s="10">
        <v>1092.51999</v>
      </c>
      <c r="K192" s="10">
        <v>0.44007000000000002</v>
      </c>
      <c r="L192" s="10">
        <v>31.186</v>
      </c>
      <c r="M192" s="10">
        <v>1.0932000000000001E-2</v>
      </c>
      <c r="N192" s="10">
        <v>7265</v>
      </c>
      <c r="O192" s="10">
        <v>98.997</v>
      </c>
      <c r="P192" s="10">
        <v>1037300</v>
      </c>
    </row>
    <row r="193" spans="1:16" x14ac:dyDescent="0.25">
      <c r="A193" s="8" t="s">
        <v>6859</v>
      </c>
      <c r="B193" s="15" t="s">
        <v>6860</v>
      </c>
      <c r="C193" s="8" t="s">
        <v>6861</v>
      </c>
      <c r="D193" s="10" t="s">
        <v>1168</v>
      </c>
      <c r="E193" s="15" t="s">
        <v>6862</v>
      </c>
      <c r="F193" s="15" t="s">
        <v>18</v>
      </c>
      <c r="G193" s="15" t="s">
        <v>22</v>
      </c>
      <c r="H193" s="10">
        <v>2</v>
      </c>
      <c r="I193" s="10">
        <v>547.26727000000005</v>
      </c>
      <c r="J193" s="10">
        <v>1092.51999</v>
      </c>
      <c r="K193" s="10">
        <v>0.51387000000000005</v>
      </c>
      <c r="L193" s="10">
        <v>31.475000000000001</v>
      </c>
      <c r="M193" s="10">
        <v>1.5161000000000001E-2</v>
      </c>
      <c r="N193" s="10">
        <v>7976</v>
      </c>
      <c r="O193" s="10">
        <v>95.909000000000006</v>
      </c>
      <c r="P193" s="10">
        <v>1333200</v>
      </c>
    </row>
    <row r="194" spans="1:16" x14ac:dyDescent="0.25">
      <c r="A194" s="8" t="s">
        <v>6859</v>
      </c>
      <c r="B194" s="15" t="s">
        <v>6860</v>
      </c>
      <c r="C194" s="8" t="s">
        <v>6861</v>
      </c>
      <c r="D194" s="10" t="s">
        <v>1168</v>
      </c>
      <c r="E194" s="15" t="s">
        <v>6863</v>
      </c>
      <c r="F194" s="15" t="s">
        <v>18</v>
      </c>
      <c r="G194" s="15" t="s">
        <v>21</v>
      </c>
      <c r="H194" s="10">
        <v>2</v>
      </c>
      <c r="I194" s="10">
        <v>556.29074500000002</v>
      </c>
      <c r="J194" s="10">
        <v>1110.5669399999999</v>
      </c>
      <c r="K194" s="10">
        <v>0.61570999999999998</v>
      </c>
      <c r="L194" s="10">
        <v>38.155999999999999</v>
      </c>
      <c r="M194" s="10">
        <v>1.3792E-2</v>
      </c>
      <c r="N194" s="10">
        <v>10443</v>
      </c>
      <c r="O194" s="10">
        <v>78.555999999999997</v>
      </c>
      <c r="P194" s="10">
        <v>413930</v>
      </c>
    </row>
    <row r="195" spans="1:16" x14ac:dyDescent="0.25">
      <c r="A195" s="8" t="s">
        <v>6859</v>
      </c>
      <c r="B195" s="15" t="s">
        <v>6860</v>
      </c>
      <c r="C195" s="8" t="s">
        <v>6861</v>
      </c>
      <c r="D195" s="10" t="s">
        <v>1168</v>
      </c>
      <c r="E195" s="15" t="s">
        <v>6863</v>
      </c>
      <c r="F195" s="15" t="s">
        <v>18</v>
      </c>
      <c r="G195" s="15" t="s">
        <v>22</v>
      </c>
      <c r="H195" s="10">
        <v>2</v>
      </c>
      <c r="I195" s="10">
        <v>556.29074500000002</v>
      </c>
      <c r="J195" s="10">
        <v>1110.5669399999999</v>
      </c>
      <c r="K195" s="10">
        <v>0.86262000000000005</v>
      </c>
      <c r="L195" s="10">
        <v>37.951000000000001</v>
      </c>
      <c r="M195" s="10">
        <v>7.149E-3</v>
      </c>
      <c r="N195" s="10">
        <v>10596</v>
      </c>
      <c r="O195" s="10">
        <v>81.95</v>
      </c>
      <c r="P195" s="10">
        <v>608640</v>
      </c>
    </row>
    <row r="196" spans="1:16" x14ac:dyDescent="0.25">
      <c r="A196" s="8" t="s">
        <v>6859</v>
      </c>
      <c r="B196" s="15" t="s">
        <v>6860</v>
      </c>
      <c r="C196" s="8" t="s">
        <v>6861</v>
      </c>
      <c r="D196" s="10" t="s">
        <v>1168</v>
      </c>
      <c r="E196" s="15" t="s">
        <v>6864</v>
      </c>
      <c r="F196" s="15" t="s">
        <v>18</v>
      </c>
      <c r="G196" s="15" t="s">
        <v>21</v>
      </c>
      <c r="H196" s="10">
        <v>2</v>
      </c>
      <c r="I196" s="10">
        <v>705.86480500000005</v>
      </c>
      <c r="J196" s="10">
        <v>1409.71506</v>
      </c>
      <c r="K196" s="10">
        <v>-0.27234000000000003</v>
      </c>
      <c r="L196" s="10">
        <v>38.753</v>
      </c>
      <c r="M196" s="10">
        <v>1.4735E-2</v>
      </c>
      <c r="N196" s="10">
        <v>10400</v>
      </c>
      <c r="O196" s="10">
        <v>75.819000000000003</v>
      </c>
      <c r="P196" s="10">
        <v>281380</v>
      </c>
    </row>
    <row r="197" spans="1:16" x14ac:dyDescent="0.25">
      <c r="A197" s="8" t="s">
        <v>6859</v>
      </c>
      <c r="B197" s="15" t="s">
        <v>6860</v>
      </c>
      <c r="C197" s="8" t="s">
        <v>6861</v>
      </c>
      <c r="D197" s="10" t="s">
        <v>1168</v>
      </c>
      <c r="E197" s="15" t="s">
        <v>6865</v>
      </c>
      <c r="F197" s="15" t="s">
        <v>18</v>
      </c>
      <c r="G197" s="15" t="s">
        <v>20</v>
      </c>
      <c r="H197" s="10">
        <v>2</v>
      </c>
      <c r="I197" s="10">
        <v>442.72724899999997</v>
      </c>
      <c r="J197" s="10">
        <v>883.43994599999996</v>
      </c>
      <c r="K197" s="10">
        <v>-0.44880999999999999</v>
      </c>
      <c r="L197" s="10">
        <v>31.141999999999999</v>
      </c>
      <c r="M197" s="10">
        <v>1.4244E-2</v>
      </c>
      <c r="N197" s="10">
        <v>8520</v>
      </c>
      <c r="O197" s="10">
        <v>98.522999999999996</v>
      </c>
      <c r="P197" s="10">
        <v>515040</v>
      </c>
    </row>
    <row r="198" spans="1:16" x14ac:dyDescent="0.25">
      <c r="A198" s="8" t="s">
        <v>6859</v>
      </c>
      <c r="B198" s="15" t="s">
        <v>6860</v>
      </c>
      <c r="C198" s="8" t="s">
        <v>6861</v>
      </c>
      <c r="D198" s="10" t="s">
        <v>1168</v>
      </c>
      <c r="E198" s="15" t="s">
        <v>6866</v>
      </c>
      <c r="F198" s="15" t="s">
        <v>18</v>
      </c>
      <c r="G198" s="15" t="s">
        <v>21</v>
      </c>
      <c r="H198" s="10">
        <v>2</v>
      </c>
      <c r="I198" s="10">
        <v>597.79110900000001</v>
      </c>
      <c r="J198" s="10">
        <v>1193.5676699999999</v>
      </c>
      <c r="K198" s="10">
        <v>-9.5122000000000002E-3</v>
      </c>
      <c r="L198" s="10">
        <v>30.559000000000001</v>
      </c>
      <c r="M198" s="10">
        <v>1.9477000000000001E-47</v>
      </c>
      <c r="N198" s="10">
        <v>6976</v>
      </c>
      <c r="O198" s="10">
        <v>169.44</v>
      </c>
      <c r="P198" s="10">
        <v>835190</v>
      </c>
    </row>
    <row r="199" spans="1:16" x14ac:dyDescent="0.25">
      <c r="A199" s="8" t="s">
        <v>6859</v>
      </c>
      <c r="B199" s="15" t="s">
        <v>6860</v>
      </c>
      <c r="C199" s="8" t="s">
        <v>6861</v>
      </c>
      <c r="D199" s="10" t="s">
        <v>1168</v>
      </c>
      <c r="E199" s="15" t="s">
        <v>6866</v>
      </c>
      <c r="F199" s="15" t="s">
        <v>18</v>
      </c>
      <c r="G199" s="15" t="s">
        <v>22</v>
      </c>
      <c r="H199" s="10">
        <v>2</v>
      </c>
      <c r="I199" s="10">
        <v>597.79110900000001</v>
      </c>
      <c r="J199" s="10">
        <v>1193.5676699999999</v>
      </c>
      <c r="K199" s="10">
        <v>0.54908999999999997</v>
      </c>
      <c r="L199" s="10">
        <v>30.741</v>
      </c>
      <c r="M199" s="10">
        <v>1.0307E-4</v>
      </c>
      <c r="N199" s="10">
        <v>7652</v>
      </c>
      <c r="O199" s="10">
        <v>130.75</v>
      </c>
      <c r="P199" s="10">
        <v>661940</v>
      </c>
    </row>
    <row r="200" spans="1:16" x14ac:dyDescent="0.25">
      <c r="A200" s="8" t="s">
        <v>6859</v>
      </c>
      <c r="B200" s="15" t="s">
        <v>6860</v>
      </c>
      <c r="C200" s="8" t="s">
        <v>6861</v>
      </c>
      <c r="D200" s="10" t="s">
        <v>1168</v>
      </c>
      <c r="E200" s="15" t="s">
        <v>6866</v>
      </c>
      <c r="F200" s="15" t="s">
        <v>18</v>
      </c>
      <c r="G200" s="15" t="s">
        <v>20</v>
      </c>
      <c r="H200" s="10">
        <v>2</v>
      </c>
      <c r="I200" s="10">
        <v>597.79110900000001</v>
      </c>
      <c r="J200" s="10">
        <v>1193.5676699999999</v>
      </c>
      <c r="K200" s="10">
        <v>2.0084</v>
      </c>
      <c r="L200" s="10">
        <v>30.664000000000001</v>
      </c>
      <c r="M200" s="10">
        <v>1.311E-35</v>
      </c>
      <c r="N200" s="10">
        <v>8288</v>
      </c>
      <c r="O200" s="10">
        <v>161.79</v>
      </c>
      <c r="P200" s="10">
        <v>780840</v>
      </c>
    </row>
    <row r="201" spans="1:16" x14ac:dyDescent="0.25">
      <c r="A201" s="8" t="s">
        <v>6867</v>
      </c>
      <c r="B201" s="15" t="s">
        <v>6868</v>
      </c>
      <c r="C201" s="8" t="s">
        <v>6869</v>
      </c>
      <c r="D201" s="10" t="s">
        <v>1168</v>
      </c>
      <c r="E201" s="15" t="s">
        <v>6870</v>
      </c>
      <c r="F201" s="15" t="s">
        <v>18</v>
      </c>
      <c r="G201" s="15" t="s">
        <v>20</v>
      </c>
      <c r="H201" s="10">
        <v>2</v>
      </c>
      <c r="I201" s="10">
        <v>704.35935600000005</v>
      </c>
      <c r="J201" s="10">
        <v>1406.70416</v>
      </c>
      <c r="K201" s="10">
        <v>-1.0085</v>
      </c>
      <c r="L201" s="10">
        <v>50.357999999999997</v>
      </c>
      <c r="M201" s="10">
        <v>6.4456999999999995E-7</v>
      </c>
      <c r="N201" s="10">
        <v>17278</v>
      </c>
      <c r="O201" s="10">
        <v>132.88</v>
      </c>
      <c r="P201" s="10">
        <v>533580</v>
      </c>
    </row>
    <row r="202" spans="1:16" x14ac:dyDescent="0.25">
      <c r="A202" s="8" t="s">
        <v>6867</v>
      </c>
      <c r="B202" s="15" t="s">
        <v>6868</v>
      </c>
      <c r="C202" s="8" t="s">
        <v>6869</v>
      </c>
      <c r="D202" s="10" t="s">
        <v>1168</v>
      </c>
      <c r="E202" s="15" t="s">
        <v>6871</v>
      </c>
      <c r="F202" s="15" t="s">
        <v>2</v>
      </c>
      <c r="G202" s="15" t="s">
        <v>21</v>
      </c>
      <c r="H202" s="10">
        <v>2</v>
      </c>
      <c r="I202" s="10">
        <v>439.73253199999999</v>
      </c>
      <c r="J202" s="10">
        <v>877.45051000000001</v>
      </c>
      <c r="K202" s="10">
        <v>0.41438000000000003</v>
      </c>
      <c r="L202" s="10">
        <v>32.814999999999998</v>
      </c>
      <c r="M202" s="10">
        <v>1.1207E-2</v>
      </c>
      <c r="N202" s="10">
        <v>7905</v>
      </c>
      <c r="O202" s="10">
        <v>82.451999999999998</v>
      </c>
      <c r="P202" s="10">
        <v>2014600</v>
      </c>
    </row>
    <row r="203" spans="1:16" x14ac:dyDescent="0.25">
      <c r="A203" s="8" t="s">
        <v>6867</v>
      </c>
      <c r="B203" s="15" t="s">
        <v>6868</v>
      </c>
      <c r="C203" s="8" t="s">
        <v>6869</v>
      </c>
      <c r="D203" s="10" t="s">
        <v>1168</v>
      </c>
      <c r="E203" s="15" t="s">
        <v>6871</v>
      </c>
      <c r="F203" s="15" t="s">
        <v>2</v>
      </c>
      <c r="G203" s="15" t="s">
        <v>22</v>
      </c>
      <c r="H203" s="10">
        <v>2</v>
      </c>
      <c r="I203" s="10">
        <v>439.73253199999999</v>
      </c>
      <c r="J203" s="10">
        <v>877.45051000000001</v>
      </c>
      <c r="K203" s="10">
        <v>-0.38323000000000002</v>
      </c>
      <c r="L203" s="10">
        <v>33.023000000000003</v>
      </c>
      <c r="M203" s="10">
        <v>6.3945E-3</v>
      </c>
      <c r="N203" s="10">
        <v>8573</v>
      </c>
      <c r="O203" s="10">
        <v>98.457999999999998</v>
      </c>
      <c r="P203" s="10">
        <v>2408000</v>
      </c>
    </row>
    <row r="204" spans="1:16" x14ac:dyDescent="0.25">
      <c r="A204" s="8" t="s">
        <v>6867</v>
      </c>
      <c r="B204" s="15" t="s">
        <v>6868</v>
      </c>
      <c r="C204" s="8" t="s">
        <v>6869</v>
      </c>
      <c r="D204" s="10" t="s">
        <v>1168</v>
      </c>
      <c r="E204" s="15" t="s">
        <v>6871</v>
      </c>
      <c r="F204" s="15" t="s">
        <v>2</v>
      </c>
      <c r="G204" s="15" t="s">
        <v>20</v>
      </c>
      <c r="H204" s="10">
        <v>2</v>
      </c>
      <c r="I204" s="10">
        <v>439.73253199999999</v>
      </c>
      <c r="J204" s="10">
        <v>877.45051000000001</v>
      </c>
      <c r="K204" s="10">
        <v>-0.92939000000000005</v>
      </c>
      <c r="L204" s="10">
        <v>32.963000000000001</v>
      </c>
      <c r="M204" s="10">
        <v>4.9848999999999996E-3</v>
      </c>
      <c r="N204" s="10">
        <v>9208</v>
      </c>
      <c r="O204" s="10">
        <v>101.6</v>
      </c>
      <c r="P204" s="10">
        <v>2639900</v>
      </c>
    </row>
    <row r="205" spans="1:16" x14ac:dyDescent="0.25">
      <c r="A205" s="8" t="s">
        <v>6872</v>
      </c>
      <c r="B205" s="15" t="s">
        <v>6873</v>
      </c>
      <c r="C205" s="8" t="s">
        <v>6874</v>
      </c>
      <c r="D205" s="10" t="s">
        <v>1168</v>
      </c>
      <c r="E205" s="15" t="s">
        <v>6875</v>
      </c>
      <c r="F205" s="15" t="s">
        <v>18</v>
      </c>
      <c r="G205" s="15" t="s">
        <v>22</v>
      </c>
      <c r="H205" s="10">
        <v>2</v>
      </c>
      <c r="I205" s="10">
        <v>799.88320399999998</v>
      </c>
      <c r="J205" s="10">
        <v>1597.7518500000001</v>
      </c>
      <c r="K205" s="10">
        <v>0.46300000000000002</v>
      </c>
      <c r="L205" s="10">
        <v>38.784999999999997</v>
      </c>
      <c r="M205" s="10">
        <v>1.3851E-2</v>
      </c>
      <c r="N205" s="10">
        <v>10964</v>
      </c>
      <c r="O205" s="10">
        <v>59.606999999999999</v>
      </c>
      <c r="P205" s="10">
        <v>225320</v>
      </c>
    </row>
    <row r="206" spans="1:16" x14ac:dyDescent="0.25">
      <c r="A206" s="8" t="s">
        <v>6872</v>
      </c>
      <c r="B206" s="15" t="s">
        <v>6873</v>
      </c>
      <c r="C206" s="8" t="s">
        <v>6874</v>
      </c>
      <c r="D206" s="10" t="s">
        <v>1168</v>
      </c>
      <c r="E206" s="15" t="s">
        <v>6875</v>
      </c>
      <c r="F206" s="15" t="s">
        <v>18</v>
      </c>
      <c r="G206" s="15" t="s">
        <v>20</v>
      </c>
      <c r="H206" s="10">
        <v>2</v>
      </c>
      <c r="I206" s="10">
        <v>799.88320399999998</v>
      </c>
      <c r="J206" s="10">
        <v>1597.7518500000001</v>
      </c>
      <c r="K206" s="10">
        <v>0.58540999999999999</v>
      </c>
      <c r="L206" s="10">
        <v>38.707000000000001</v>
      </c>
      <c r="M206" s="10">
        <v>1.1823E-2</v>
      </c>
      <c r="N206" s="10">
        <v>11690</v>
      </c>
      <c r="O206" s="10">
        <v>62.161999999999999</v>
      </c>
      <c r="P206" s="10">
        <v>221990</v>
      </c>
    </row>
    <row r="207" spans="1:16" x14ac:dyDescent="0.25">
      <c r="A207" s="8" t="s">
        <v>633</v>
      </c>
      <c r="B207" s="15" t="s">
        <v>930</v>
      </c>
      <c r="C207" s="8" t="s">
        <v>929</v>
      </c>
      <c r="D207" s="10" t="s">
        <v>1168</v>
      </c>
      <c r="E207" s="15" t="s">
        <v>928</v>
      </c>
      <c r="F207" s="15" t="s">
        <v>924</v>
      </c>
      <c r="G207" s="15" t="s">
        <v>21</v>
      </c>
      <c r="H207" s="10">
        <v>3</v>
      </c>
      <c r="I207" s="10">
        <v>826.05824199999995</v>
      </c>
      <c r="J207" s="10">
        <v>2475.1529</v>
      </c>
      <c r="K207" s="10">
        <v>-0.10886999999999999</v>
      </c>
      <c r="L207" s="10">
        <v>44.19</v>
      </c>
      <c r="M207" s="10">
        <v>7.2018000000000004E-3</v>
      </c>
      <c r="N207" s="10">
        <v>13082</v>
      </c>
      <c r="O207" s="10">
        <v>51.534999999999997</v>
      </c>
      <c r="P207" s="10">
        <v>2207000</v>
      </c>
    </row>
    <row r="208" spans="1:16" x14ac:dyDescent="0.25">
      <c r="A208" s="8" t="s">
        <v>633</v>
      </c>
      <c r="B208" s="15" t="s">
        <v>930</v>
      </c>
      <c r="C208" s="8" t="s">
        <v>929</v>
      </c>
      <c r="D208" s="10" t="s">
        <v>1168</v>
      </c>
      <c r="E208" s="15" t="s">
        <v>632</v>
      </c>
      <c r="F208" s="15" t="s">
        <v>494</v>
      </c>
      <c r="G208" s="15" t="s">
        <v>20</v>
      </c>
      <c r="H208" s="10">
        <v>3</v>
      </c>
      <c r="I208" s="10">
        <v>737.36965099999998</v>
      </c>
      <c r="J208" s="10">
        <v>2209.0871200000001</v>
      </c>
      <c r="K208" s="10" t="s">
        <v>1156</v>
      </c>
      <c r="L208" s="10">
        <v>43.889000000000003</v>
      </c>
      <c r="M208" s="10">
        <v>8.0403000000000002E-3</v>
      </c>
      <c r="N208" s="10">
        <v>14249</v>
      </c>
      <c r="O208" s="10">
        <v>57.703000000000003</v>
      </c>
      <c r="P208" s="10" t="s">
        <v>1157</v>
      </c>
    </row>
    <row r="209" spans="1:16" x14ac:dyDescent="0.25">
      <c r="A209" s="10" t="s">
        <v>1158</v>
      </c>
      <c r="B209" s="16" t="s">
        <v>1159</v>
      </c>
      <c r="C209" s="10" t="s">
        <v>1160</v>
      </c>
      <c r="D209" s="10" t="s">
        <v>1168</v>
      </c>
      <c r="E209" s="16" t="s">
        <v>1161</v>
      </c>
      <c r="F209" s="9" t="s">
        <v>18</v>
      </c>
      <c r="G209" s="16" t="s">
        <v>1163</v>
      </c>
      <c r="H209" s="10">
        <v>3</v>
      </c>
      <c r="I209" s="10">
        <v>742.37869999999998</v>
      </c>
      <c r="J209" s="10">
        <v>2224.1122999999998</v>
      </c>
      <c r="K209" s="10">
        <v>0.8</v>
      </c>
      <c r="L209" s="10">
        <v>45.58</v>
      </c>
      <c r="M209" s="10" t="s">
        <v>1164</v>
      </c>
      <c r="N209" s="10">
        <v>15180</v>
      </c>
      <c r="O209" s="10">
        <v>62.14</v>
      </c>
      <c r="P209" s="10" t="s">
        <v>1164</v>
      </c>
    </row>
    <row r="210" spans="1:16" x14ac:dyDescent="0.25">
      <c r="A210" s="10" t="s">
        <v>1158</v>
      </c>
      <c r="B210" s="16" t="s">
        <v>1159</v>
      </c>
      <c r="C210" s="10" t="s">
        <v>1160</v>
      </c>
      <c r="D210" s="10" t="s">
        <v>1168</v>
      </c>
      <c r="E210" s="16" t="s">
        <v>1161</v>
      </c>
      <c r="F210" s="16" t="s">
        <v>3</v>
      </c>
      <c r="G210" s="16" t="s">
        <v>1163</v>
      </c>
      <c r="H210" s="10">
        <v>3</v>
      </c>
      <c r="I210" s="10">
        <v>742.71190000000001</v>
      </c>
      <c r="J210" s="10">
        <v>2225.0963999999999</v>
      </c>
      <c r="K210" s="10">
        <v>7.9</v>
      </c>
      <c r="L210" s="10">
        <v>43.95</v>
      </c>
      <c r="M210" s="10" t="s">
        <v>1164</v>
      </c>
      <c r="N210" s="10">
        <v>14279</v>
      </c>
      <c r="O210" s="10">
        <v>59.42</v>
      </c>
      <c r="P210" s="10" t="s">
        <v>1164</v>
      </c>
    </row>
    <row r="211" spans="1:16" x14ac:dyDescent="0.25">
      <c r="A211" s="10" t="s">
        <v>1158</v>
      </c>
      <c r="B211" s="16" t="s">
        <v>1159</v>
      </c>
      <c r="C211" s="10" t="s">
        <v>1160</v>
      </c>
      <c r="D211" s="10" t="s">
        <v>1168</v>
      </c>
      <c r="E211" s="16" t="s">
        <v>280</v>
      </c>
      <c r="F211" s="9" t="s">
        <v>18</v>
      </c>
      <c r="G211" s="16" t="s">
        <v>1162</v>
      </c>
      <c r="H211" s="10">
        <v>2</v>
      </c>
      <c r="I211" s="10">
        <v>716.87660000000005</v>
      </c>
      <c r="J211" s="10">
        <v>1431.7357</v>
      </c>
      <c r="K211" s="10">
        <v>2</v>
      </c>
      <c r="L211" s="10">
        <v>39.26</v>
      </c>
      <c r="M211" s="10" t="s">
        <v>1164</v>
      </c>
      <c r="N211" s="10">
        <v>10488</v>
      </c>
      <c r="O211" s="10">
        <v>63.97</v>
      </c>
      <c r="P211" s="10" t="s">
        <v>1164</v>
      </c>
    </row>
    <row r="212" spans="1:16" x14ac:dyDescent="0.25">
      <c r="A212" s="8" t="s">
        <v>55</v>
      </c>
      <c r="B212" s="15" t="s">
        <v>57</v>
      </c>
      <c r="C212" s="8" t="s">
        <v>56</v>
      </c>
      <c r="D212" s="10" t="s">
        <v>1168</v>
      </c>
      <c r="E212" s="15" t="s">
        <v>940</v>
      </c>
      <c r="F212" s="15" t="s">
        <v>926</v>
      </c>
      <c r="G212" s="15" t="s">
        <v>22</v>
      </c>
      <c r="H212" s="10">
        <v>2</v>
      </c>
      <c r="I212" s="10">
        <v>648.29349300000001</v>
      </c>
      <c r="J212" s="10">
        <v>1294.5724299999999</v>
      </c>
      <c r="K212" s="10" t="s">
        <v>1156</v>
      </c>
      <c r="L212" s="10">
        <v>44.1</v>
      </c>
      <c r="M212" s="10">
        <v>1.6476999999999999E-2</v>
      </c>
      <c r="N212" s="10">
        <v>13661</v>
      </c>
      <c r="O212" s="10">
        <v>42.395000000000003</v>
      </c>
      <c r="P212" s="10" t="s">
        <v>1157</v>
      </c>
    </row>
    <row r="213" spans="1:16" x14ac:dyDescent="0.25">
      <c r="A213" s="8" t="s">
        <v>55</v>
      </c>
      <c r="B213" s="15" t="s">
        <v>57</v>
      </c>
      <c r="C213" s="8" t="s">
        <v>56</v>
      </c>
      <c r="D213" s="10" t="s">
        <v>1168</v>
      </c>
      <c r="E213" s="15" t="s">
        <v>54</v>
      </c>
      <c r="F213" s="15" t="s">
        <v>5</v>
      </c>
      <c r="G213" s="15" t="s">
        <v>20</v>
      </c>
      <c r="H213" s="10">
        <v>2</v>
      </c>
      <c r="I213" s="10">
        <v>597.85826399999996</v>
      </c>
      <c r="J213" s="10">
        <v>1193.7019700000001</v>
      </c>
      <c r="K213" s="10">
        <v>-3.0034999999999998</v>
      </c>
      <c r="L213" s="10">
        <v>58.389000000000003</v>
      </c>
      <c r="M213" s="10">
        <v>7.6699999999999997E-3</v>
      </c>
      <c r="N213" s="10">
        <v>21055</v>
      </c>
      <c r="O213" s="10">
        <v>58.981000000000002</v>
      </c>
      <c r="P213" s="10">
        <v>478710</v>
      </c>
    </row>
    <row r="214" spans="1:16" x14ac:dyDescent="0.25">
      <c r="A214" s="8" t="s">
        <v>475</v>
      </c>
      <c r="B214" s="15" t="s">
        <v>477</v>
      </c>
      <c r="C214" s="8" t="s">
        <v>476</v>
      </c>
      <c r="D214" s="10" t="s">
        <v>1168</v>
      </c>
      <c r="E214" s="15" t="s">
        <v>474</v>
      </c>
      <c r="F214" s="15" t="s">
        <v>144</v>
      </c>
      <c r="G214" s="15" t="s">
        <v>20</v>
      </c>
      <c r="H214" s="10">
        <v>2</v>
      </c>
      <c r="I214" s="10">
        <v>913.92982800000004</v>
      </c>
      <c r="J214" s="10">
        <v>1825.8451</v>
      </c>
      <c r="K214" s="10">
        <v>-4.1386000000000003</v>
      </c>
      <c r="L214" s="10">
        <v>57.779000000000003</v>
      </c>
      <c r="M214" s="10">
        <v>1.6694000000000001E-2</v>
      </c>
      <c r="N214" s="10">
        <v>20768</v>
      </c>
      <c r="O214" s="10">
        <v>43.957999999999998</v>
      </c>
      <c r="P214" s="10">
        <v>174760</v>
      </c>
    </row>
    <row r="215" spans="1:16" x14ac:dyDescent="0.25">
      <c r="A215" s="8" t="s">
        <v>475</v>
      </c>
      <c r="B215" s="9" t="s">
        <v>477</v>
      </c>
      <c r="C215" s="8" t="s">
        <v>476</v>
      </c>
      <c r="D215" s="10" t="s">
        <v>1168</v>
      </c>
      <c r="E215" s="9" t="s">
        <v>474</v>
      </c>
      <c r="F215" s="9" t="s">
        <v>144</v>
      </c>
      <c r="G215" s="9" t="s">
        <v>20</v>
      </c>
      <c r="H215" s="10">
        <v>2</v>
      </c>
      <c r="I215" s="10">
        <v>913.92982800000004</v>
      </c>
      <c r="J215" s="10">
        <v>1825.8451</v>
      </c>
      <c r="K215" s="10">
        <v>-4.1386000000000003</v>
      </c>
      <c r="L215" s="10">
        <v>57.779000000000003</v>
      </c>
      <c r="M215" s="10">
        <v>1.6694000000000001E-2</v>
      </c>
      <c r="N215" s="10">
        <v>20768</v>
      </c>
      <c r="O215" s="10">
        <v>43.957999999999998</v>
      </c>
      <c r="P215" s="10">
        <v>174760</v>
      </c>
    </row>
    <row r="216" spans="1:16" x14ac:dyDescent="0.25">
      <c r="A216" s="8" t="s">
        <v>475</v>
      </c>
      <c r="B216" s="15" t="s">
        <v>477</v>
      </c>
      <c r="C216" s="8" t="s">
        <v>476</v>
      </c>
      <c r="D216" s="10" t="s">
        <v>1168</v>
      </c>
      <c r="E216" s="15" t="s">
        <v>170</v>
      </c>
      <c r="F216" s="15" t="s">
        <v>171</v>
      </c>
      <c r="G216" s="15" t="s">
        <v>21</v>
      </c>
      <c r="H216" s="10">
        <v>2</v>
      </c>
      <c r="I216" s="10">
        <v>576.76370299999996</v>
      </c>
      <c r="J216" s="10">
        <v>1151.5128500000001</v>
      </c>
      <c r="K216" s="10" t="s">
        <v>1156</v>
      </c>
      <c r="L216" s="10">
        <v>32.503</v>
      </c>
      <c r="M216" s="10">
        <v>1.3687E-8</v>
      </c>
      <c r="N216" s="10">
        <v>7822</v>
      </c>
      <c r="O216" s="10">
        <v>76.942999999999998</v>
      </c>
      <c r="P216" s="10" t="s">
        <v>1157</v>
      </c>
    </row>
    <row r="217" spans="1:16" x14ac:dyDescent="0.25">
      <c r="A217" s="8" t="s">
        <v>475</v>
      </c>
      <c r="B217" s="15" t="s">
        <v>477</v>
      </c>
      <c r="C217" s="8" t="s">
        <v>476</v>
      </c>
      <c r="D217" s="10" t="s">
        <v>1168</v>
      </c>
      <c r="E217" s="15" t="s">
        <v>170</v>
      </c>
      <c r="F217" s="15" t="s">
        <v>171</v>
      </c>
      <c r="G217" s="15" t="s">
        <v>22</v>
      </c>
      <c r="H217" s="10">
        <v>2</v>
      </c>
      <c r="I217" s="10">
        <v>576.76370299999996</v>
      </c>
      <c r="J217" s="10">
        <v>1151.5128500000001</v>
      </c>
      <c r="K217" s="10">
        <v>-0.68213000000000001</v>
      </c>
      <c r="L217" s="10">
        <v>32.768999999999998</v>
      </c>
      <c r="M217" s="10">
        <v>6.6021999999999999E-3</v>
      </c>
      <c r="N217" s="10">
        <v>8495</v>
      </c>
      <c r="O217" s="10">
        <v>60.518000000000001</v>
      </c>
      <c r="P217" s="10">
        <v>443400</v>
      </c>
    </row>
    <row r="218" spans="1:16" x14ac:dyDescent="0.25">
      <c r="A218" s="8" t="s">
        <v>475</v>
      </c>
      <c r="B218" s="15" t="s">
        <v>477</v>
      </c>
      <c r="C218" s="8" t="s">
        <v>476</v>
      </c>
      <c r="D218" s="10" t="s">
        <v>1168</v>
      </c>
      <c r="E218" s="15" t="s">
        <v>170</v>
      </c>
      <c r="F218" s="15" t="s">
        <v>171</v>
      </c>
      <c r="G218" s="15" t="s">
        <v>20</v>
      </c>
      <c r="H218" s="10">
        <v>2</v>
      </c>
      <c r="I218" s="10">
        <v>576.76370299999996</v>
      </c>
      <c r="J218" s="10">
        <v>1151.5128500000001</v>
      </c>
      <c r="K218" s="10" t="s">
        <v>1156</v>
      </c>
      <c r="L218" s="10">
        <v>32.689</v>
      </c>
      <c r="M218" s="10">
        <v>5.3759999999999997E-3</v>
      </c>
      <c r="N218" s="10">
        <v>9139</v>
      </c>
      <c r="O218" s="10">
        <v>59.930999999999997</v>
      </c>
      <c r="P218" s="10" t="s">
        <v>1157</v>
      </c>
    </row>
    <row r="219" spans="1:16" x14ac:dyDescent="0.25">
      <c r="A219" s="8" t="s">
        <v>24</v>
      </c>
      <c r="B219" s="15" t="s">
        <v>26</v>
      </c>
      <c r="C219" s="8" t="s">
        <v>25</v>
      </c>
      <c r="D219" s="10" t="s">
        <v>1168</v>
      </c>
      <c r="E219" s="15" t="s">
        <v>23</v>
      </c>
      <c r="F219" s="15" t="s">
        <v>18</v>
      </c>
      <c r="G219" s="15" t="s">
        <v>22</v>
      </c>
      <c r="H219" s="10">
        <v>2</v>
      </c>
      <c r="I219" s="10">
        <v>564.28820199999996</v>
      </c>
      <c r="J219" s="10">
        <v>1126.56185</v>
      </c>
      <c r="K219" s="10">
        <v>-0.25814999999999999</v>
      </c>
      <c r="L219" s="10">
        <v>33.401000000000003</v>
      </c>
      <c r="M219" s="10">
        <v>9.2835000000000001E-3</v>
      </c>
      <c r="N219" s="10">
        <v>8728</v>
      </c>
      <c r="O219" s="10">
        <v>81.296000000000006</v>
      </c>
      <c r="P219" s="10">
        <v>287980</v>
      </c>
    </row>
    <row r="220" spans="1:16" x14ac:dyDescent="0.25">
      <c r="A220" s="8" t="s">
        <v>24</v>
      </c>
      <c r="B220" s="15" t="s">
        <v>26</v>
      </c>
      <c r="C220" s="8" t="s">
        <v>25</v>
      </c>
      <c r="D220" s="10" t="s">
        <v>1168</v>
      </c>
      <c r="E220" s="15" t="s">
        <v>23</v>
      </c>
      <c r="F220" s="15" t="s">
        <v>18</v>
      </c>
      <c r="G220" s="15" t="s">
        <v>20</v>
      </c>
      <c r="H220" s="10">
        <v>2</v>
      </c>
      <c r="I220" s="10">
        <v>564.28820199999996</v>
      </c>
      <c r="J220" s="10">
        <v>1126.56185</v>
      </c>
      <c r="K220" s="10">
        <v>0.83538999999999997</v>
      </c>
      <c r="L220" s="10">
        <v>33.32</v>
      </c>
      <c r="M220" s="10">
        <v>2.311E-7</v>
      </c>
      <c r="N220" s="10">
        <v>9371</v>
      </c>
      <c r="O220" s="10">
        <v>138.4</v>
      </c>
      <c r="P220" s="10">
        <v>400620</v>
      </c>
    </row>
    <row r="221" spans="1:16" x14ac:dyDescent="0.25">
      <c r="A221" s="8" t="s">
        <v>24</v>
      </c>
      <c r="B221" s="15" t="s">
        <v>26</v>
      </c>
      <c r="C221" s="8" t="s">
        <v>25</v>
      </c>
      <c r="D221" s="10" t="s">
        <v>1168</v>
      </c>
      <c r="E221" s="15" t="s">
        <v>650</v>
      </c>
      <c r="F221" s="15" t="s">
        <v>18</v>
      </c>
      <c r="G221" s="15" t="s">
        <v>20</v>
      </c>
      <c r="H221" s="10">
        <v>2</v>
      </c>
      <c r="I221" s="10">
        <v>704.87156800000002</v>
      </c>
      <c r="J221" s="10">
        <v>1407.72858</v>
      </c>
      <c r="K221" s="10">
        <v>-0.29831999999999997</v>
      </c>
      <c r="L221" s="10">
        <v>47.39</v>
      </c>
      <c r="M221" s="10">
        <v>1.7590999999999999E-2</v>
      </c>
      <c r="N221" s="10">
        <v>15897</v>
      </c>
      <c r="O221" s="10">
        <v>52.247</v>
      </c>
      <c r="P221" s="10">
        <v>248300</v>
      </c>
    </row>
    <row r="222" spans="1:16" x14ac:dyDescent="0.25">
      <c r="A222" s="6" t="s">
        <v>791</v>
      </c>
      <c r="B222" s="4" t="s">
        <v>793</v>
      </c>
      <c r="C222" s="6" t="s">
        <v>792</v>
      </c>
      <c r="D222" s="2" t="s">
        <v>1168</v>
      </c>
      <c r="E222" s="4" t="s">
        <v>789</v>
      </c>
      <c r="F222" s="4" t="s">
        <v>790</v>
      </c>
      <c r="G222" s="17" t="s">
        <v>20</v>
      </c>
      <c r="H222" s="2">
        <v>3</v>
      </c>
      <c r="I222" s="2">
        <v>938.09345699999994</v>
      </c>
      <c r="J222" s="2">
        <v>2811.2585399999998</v>
      </c>
      <c r="K222" s="2" t="s">
        <v>1156</v>
      </c>
      <c r="L222" s="2">
        <v>45.66</v>
      </c>
      <c r="M222" s="2">
        <v>1.5985000000000001E-3</v>
      </c>
      <c r="N222" s="2">
        <v>15036</v>
      </c>
      <c r="O222" s="2">
        <v>50.404000000000003</v>
      </c>
      <c r="P222" s="2" t="s">
        <v>1157</v>
      </c>
    </row>
    <row r="223" spans="1:16" x14ac:dyDescent="0.25">
      <c r="A223" s="6" t="s">
        <v>74</v>
      </c>
      <c r="B223" s="4" t="s">
        <v>76</v>
      </c>
      <c r="C223" s="6" t="s">
        <v>75</v>
      </c>
      <c r="D223" s="2" t="s">
        <v>1168</v>
      </c>
      <c r="E223" s="4" t="s">
        <v>72</v>
      </c>
      <c r="F223" s="4" t="s">
        <v>73</v>
      </c>
      <c r="G223" s="17" t="s">
        <v>21</v>
      </c>
      <c r="H223" s="2">
        <v>3</v>
      </c>
      <c r="I223" s="2">
        <v>642.96211600000004</v>
      </c>
      <c r="J223" s="2">
        <v>1925.8645200000001</v>
      </c>
      <c r="K223" s="2">
        <v>-2.3515000000000001</v>
      </c>
      <c r="L223" s="2">
        <v>41.305999999999997</v>
      </c>
      <c r="M223" s="2">
        <v>1.5289000000000001E-2</v>
      </c>
      <c r="N223" s="2">
        <v>11575</v>
      </c>
      <c r="O223" s="2">
        <v>43.548000000000002</v>
      </c>
      <c r="P223" s="2">
        <v>2796600</v>
      </c>
    </row>
    <row r="224" spans="1:16" x14ac:dyDescent="0.25">
      <c r="A224" s="6" t="s">
        <v>74</v>
      </c>
      <c r="B224" s="4" t="s">
        <v>76</v>
      </c>
      <c r="C224" s="6" t="s">
        <v>75</v>
      </c>
      <c r="D224" s="2" t="s">
        <v>1168</v>
      </c>
      <c r="E224" s="4" t="s">
        <v>72</v>
      </c>
      <c r="F224" s="4" t="s">
        <v>73</v>
      </c>
      <c r="G224" s="17" t="s">
        <v>22</v>
      </c>
      <c r="H224" s="2">
        <v>2</v>
      </c>
      <c r="I224" s="2">
        <v>963.93953499999998</v>
      </c>
      <c r="J224" s="2">
        <v>1925.8645200000001</v>
      </c>
      <c r="K224" s="2">
        <v>-1.2912999999999999</v>
      </c>
      <c r="L224" s="2">
        <v>41.25</v>
      </c>
      <c r="M224" s="2">
        <v>1.5082999999999999E-2</v>
      </c>
      <c r="N224" s="2">
        <v>12140</v>
      </c>
      <c r="O224" s="2">
        <v>46.73</v>
      </c>
      <c r="P224" s="2">
        <v>4053000</v>
      </c>
    </row>
    <row r="225" spans="1:16" x14ac:dyDescent="0.25">
      <c r="A225" s="6" t="s">
        <v>451</v>
      </c>
      <c r="B225" s="4" t="s">
        <v>453</v>
      </c>
      <c r="C225" s="6" t="s">
        <v>452</v>
      </c>
      <c r="D225" s="2" t="s">
        <v>1168</v>
      </c>
      <c r="E225" s="4" t="s">
        <v>450</v>
      </c>
      <c r="F225" s="4" t="s">
        <v>18</v>
      </c>
      <c r="G225" s="17" t="s">
        <v>20</v>
      </c>
      <c r="H225" s="2">
        <v>3</v>
      </c>
      <c r="I225" s="2">
        <v>435.89435400000002</v>
      </c>
      <c r="J225" s="2">
        <v>1304.6612299999999</v>
      </c>
      <c r="K225" s="2">
        <v>1.2658</v>
      </c>
      <c r="L225" s="2">
        <v>27.045999999999999</v>
      </c>
      <c r="M225" s="2">
        <v>1.2743000000000001E-2</v>
      </c>
      <c r="N225" s="2">
        <v>7166</v>
      </c>
      <c r="O225" s="2">
        <v>57.149000000000001</v>
      </c>
      <c r="P225" s="2">
        <v>7567300</v>
      </c>
    </row>
    <row r="226" spans="1:16" x14ac:dyDescent="0.25">
      <c r="A226" s="6" t="s">
        <v>1008</v>
      </c>
      <c r="B226" s="4" t="s">
        <v>1010</v>
      </c>
      <c r="C226" s="6" t="s">
        <v>1009</v>
      </c>
      <c r="D226" s="2" t="s">
        <v>1168</v>
      </c>
      <c r="E226" s="4" t="s">
        <v>1007</v>
      </c>
      <c r="F226" s="4" t="s">
        <v>999</v>
      </c>
      <c r="G226" s="17" t="s">
        <v>21</v>
      </c>
      <c r="H226" s="2">
        <v>2</v>
      </c>
      <c r="I226" s="2">
        <v>595.26727000000005</v>
      </c>
      <c r="J226" s="2">
        <v>1188.51999</v>
      </c>
      <c r="K226" s="2">
        <v>-3.6457999999999999</v>
      </c>
      <c r="L226" s="2">
        <v>28.443999999999999</v>
      </c>
      <c r="M226" s="2">
        <v>1.7288999999999999E-2</v>
      </c>
      <c r="N226" s="2">
        <v>6377</v>
      </c>
      <c r="O226" s="2">
        <v>45.081000000000003</v>
      </c>
      <c r="P226" s="2">
        <v>645810</v>
      </c>
    </row>
    <row r="227" spans="1:16" x14ac:dyDescent="0.25">
      <c r="A227" s="6" t="s">
        <v>804</v>
      </c>
      <c r="B227" s="4" t="s">
        <v>806</v>
      </c>
      <c r="C227" s="6" t="s">
        <v>805</v>
      </c>
      <c r="D227" s="2" t="s">
        <v>1168</v>
      </c>
      <c r="E227" s="4" t="s">
        <v>803</v>
      </c>
      <c r="F227" s="4" t="s">
        <v>653</v>
      </c>
      <c r="G227" s="17" t="s">
        <v>20</v>
      </c>
      <c r="H227" s="2">
        <v>3</v>
      </c>
      <c r="I227" s="2">
        <v>780.73873200000003</v>
      </c>
      <c r="J227" s="2">
        <v>2339.1943700000002</v>
      </c>
      <c r="K227" s="2">
        <v>-1.7887</v>
      </c>
      <c r="L227" s="2">
        <v>51.482999999999997</v>
      </c>
      <c r="M227" s="2">
        <v>1.4958000000000001E-2</v>
      </c>
      <c r="N227" s="2">
        <v>17802</v>
      </c>
      <c r="O227" s="2">
        <v>43.326000000000001</v>
      </c>
      <c r="P227" s="2">
        <v>258100</v>
      </c>
    </row>
    <row r="228" spans="1:16" x14ac:dyDescent="0.25">
      <c r="A228" s="6" t="s">
        <v>878</v>
      </c>
      <c r="B228" s="4" t="s">
        <v>880</v>
      </c>
      <c r="C228" s="6" t="s">
        <v>879</v>
      </c>
      <c r="D228" s="2" t="s">
        <v>1168</v>
      </c>
      <c r="E228" s="4" t="s">
        <v>877</v>
      </c>
      <c r="F228" s="4" t="s">
        <v>651</v>
      </c>
      <c r="G228" s="17" t="s">
        <v>21</v>
      </c>
      <c r="H228" s="2">
        <v>1</v>
      </c>
      <c r="I228" s="2">
        <v>892.43838900000003</v>
      </c>
      <c r="J228" s="2">
        <v>891.43111199999998</v>
      </c>
      <c r="K228" s="2">
        <v>3.4340000000000002</v>
      </c>
      <c r="L228" s="2">
        <v>52.005000000000003</v>
      </c>
      <c r="M228" s="2">
        <v>1.4356000000000001E-2</v>
      </c>
      <c r="N228" s="2">
        <v>16759</v>
      </c>
      <c r="O228" s="2">
        <v>42.914000000000001</v>
      </c>
      <c r="P228" s="2">
        <v>326350</v>
      </c>
    </row>
    <row r="229" spans="1:16" x14ac:dyDescent="0.25">
      <c r="A229" s="6" t="s">
        <v>586</v>
      </c>
      <c r="B229" s="18" t="s">
        <v>1152</v>
      </c>
      <c r="C229" s="6" t="s">
        <v>1153</v>
      </c>
      <c r="D229" s="19" t="s">
        <v>1168</v>
      </c>
      <c r="E229" s="18" t="s">
        <v>585</v>
      </c>
      <c r="F229" s="18" t="s">
        <v>4</v>
      </c>
      <c r="G229" s="17" t="s">
        <v>21</v>
      </c>
      <c r="H229" s="2">
        <v>2</v>
      </c>
      <c r="I229" s="2">
        <v>454.70905699999997</v>
      </c>
      <c r="J229" s="2">
        <v>907.40355999999997</v>
      </c>
      <c r="K229" s="2">
        <v>3.5594999999999999</v>
      </c>
      <c r="L229" s="2">
        <v>32.109000000000002</v>
      </c>
      <c r="M229" s="2">
        <v>7.3742E-3</v>
      </c>
      <c r="N229" s="2">
        <v>7674</v>
      </c>
      <c r="O229" s="2">
        <v>85.67</v>
      </c>
      <c r="P229" s="2">
        <v>3180200</v>
      </c>
    </row>
    <row r="230" spans="1:16" x14ac:dyDescent="0.25">
      <c r="A230" s="6" t="s">
        <v>812</v>
      </c>
      <c r="B230" s="4" t="s">
        <v>814</v>
      </c>
      <c r="C230" s="6" t="s">
        <v>813</v>
      </c>
      <c r="D230" s="2" t="s">
        <v>1168</v>
      </c>
      <c r="E230" s="4" t="s">
        <v>811</v>
      </c>
      <c r="F230" s="4" t="s">
        <v>680</v>
      </c>
      <c r="G230" s="17" t="s">
        <v>22</v>
      </c>
      <c r="H230" s="2">
        <v>2</v>
      </c>
      <c r="I230" s="2">
        <v>1170.5176300000001</v>
      </c>
      <c r="J230" s="2">
        <v>2339.0207</v>
      </c>
      <c r="K230" s="2" t="s">
        <v>1156</v>
      </c>
      <c r="L230" s="2">
        <v>43.966999999999999</v>
      </c>
      <c r="M230" s="2">
        <v>1.2852000000000001E-2</v>
      </c>
      <c r="N230" s="2">
        <v>13599</v>
      </c>
      <c r="O230" s="2">
        <v>44.564</v>
      </c>
      <c r="P230" s="2" t="s">
        <v>1157</v>
      </c>
    </row>
    <row r="231" spans="1:16" x14ac:dyDescent="0.25">
      <c r="A231" s="6" t="s">
        <v>28</v>
      </c>
      <c r="B231" s="4" t="s">
        <v>1128</v>
      </c>
      <c r="C231" s="6" t="s">
        <v>1129</v>
      </c>
      <c r="D231" s="2" t="s">
        <v>1168</v>
      </c>
      <c r="E231" s="4" t="s">
        <v>27</v>
      </c>
      <c r="F231" s="4" t="s">
        <v>18</v>
      </c>
      <c r="G231" s="17" t="s">
        <v>21</v>
      </c>
      <c r="H231" s="2">
        <v>2</v>
      </c>
      <c r="I231" s="2">
        <v>488.72778099999999</v>
      </c>
      <c r="J231" s="2">
        <v>975.44100800000001</v>
      </c>
      <c r="K231" s="2">
        <v>0.18137</v>
      </c>
      <c r="L231" s="2">
        <v>30.917000000000002</v>
      </c>
      <c r="M231" s="2">
        <v>1.0409E-2</v>
      </c>
      <c r="N231" s="2">
        <v>7156</v>
      </c>
      <c r="O231" s="2">
        <v>80.454999999999998</v>
      </c>
      <c r="P231" s="2">
        <v>587910</v>
      </c>
    </row>
    <row r="232" spans="1:16" x14ac:dyDescent="0.25">
      <c r="A232" s="6" t="s">
        <v>28</v>
      </c>
      <c r="B232" s="4" t="s">
        <v>1128</v>
      </c>
      <c r="C232" s="6" t="s">
        <v>1129</v>
      </c>
      <c r="D232" s="2" t="s">
        <v>1168</v>
      </c>
      <c r="E232" s="4" t="s">
        <v>27</v>
      </c>
      <c r="F232" s="4" t="s">
        <v>18</v>
      </c>
      <c r="G232" s="17" t="s">
        <v>22</v>
      </c>
      <c r="H232" s="2">
        <v>2</v>
      </c>
      <c r="I232" s="2">
        <v>488.72778099999999</v>
      </c>
      <c r="J232" s="2">
        <v>975.44100800000001</v>
      </c>
      <c r="K232" s="2">
        <v>-0.61929999999999996</v>
      </c>
      <c r="L232" s="2">
        <v>31.158000000000001</v>
      </c>
      <c r="M232" s="2">
        <v>6.6013E-3</v>
      </c>
      <c r="N232" s="2">
        <v>7859</v>
      </c>
      <c r="O232" s="2">
        <v>85.676000000000002</v>
      </c>
      <c r="P232" s="2">
        <v>387220</v>
      </c>
    </row>
    <row r="233" spans="1:16" x14ac:dyDescent="0.25">
      <c r="A233" s="6" t="s">
        <v>28</v>
      </c>
      <c r="B233" s="4" t="s">
        <v>1128</v>
      </c>
      <c r="C233" s="6" t="s">
        <v>1129</v>
      </c>
      <c r="D233" s="2" t="s">
        <v>1168</v>
      </c>
      <c r="E233" s="4" t="s">
        <v>27</v>
      </c>
      <c r="F233" s="4" t="s">
        <v>18</v>
      </c>
      <c r="G233" s="17" t="s">
        <v>20</v>
      </c>
      <c r="H233" s="2">
        <v>2</v>
      </c>
      <c r="I233" s="2">
        <v>488.72778099999999</v>
      </c>
      <c r="J233" s="2">
        <v>975.44100800000001</v>
      </c>
      <c r="K233" s="2">
        <v>-2.2120000000000002</v>
      </c>
      <c r="L233" s="2">
        <v>31.030999999999999</v>
      </c>
      <c r="M233" s="2">
        <v>8.1953000000000008E-3</v>
      </c>
      <c r="N233" s="2">
        <v>8477</v>
      </c>
      <c r="O233" s="2">
        <v>75.378</v>
      </c>
      <c r="P233" s="2">
        <v>437360</v>
      </c>
    </row>
    <row r="234" spans="1:16" x14ac:dyDescent="0.25">
      <c r="A234" s="6" t="s">
        <v>854</v>
      </c>
      <c r="B234" s="4" t="s">
        <v>856</v>
      </c>
      <c r="C234" s="6" t="s">
        <v>855</v>
      </c>
      <c r="D234" s="2" t="s">
        <v>1168</v>
      </c>
      <c r="E234" s="4" t="s">
        <v>853</v>
      </c>
      <c r="F234" s="4" t="s">
        <v>18</v>
      </c>
      <c r="G234" s="17" t="s">
        <v>22</v>
      </c>
      <c r="H234" s="2">
        <v>3</v>
      </c>
      <c r="I234" s="2">
        <v>601.67098099999998</v>
      </c>
      <c r="J234" s="2">
        <v>1801.9911099999999</v>
      </c>
      <c r="K234" s="2">
        <v>2.9918</v>
      </c>
      <c r="L234" s="2">
        <v>45.292999999999999</v>
      </c>
      <c r="M234" s="2">
        <v>1.3495999999999999E-2</v>
      </c>
      <c r="N234" s="2">
        <v>14106</v>
      </c>
      <c r="O234" s="2">
        <v>55.723999999999997</v>
      </c>
      <c r="P234" s="2">
        <v>827540</v>
      </c>
    </row>
    <row r="235" spans="1:16" x14ac:dyDescent="0.25">
      <c r="A235" s="6" t="s">
        <v>774</v>
      </c>
      <c r="B235" s="4" t="s">
        <v>776</v>
      </c>
      <c r="C235" s="6" t="s">
        <v>775</v>
      </c>
      <c r="D235" s="2" t="s">
        <v>1168</v>
      </c>
      <c r="E235" s="4" t="s">
        <v>773</v>
      </c>
      <c r="F235" s="4" t="s">
        <v>671</v>
      </c>
      <c r="G235" s="17" t="s">
        <v>22</v>
      </c>
      <c r="H235" s="2">
        <v>2</v>
      </c>
      <c r="I235" s="2">
        <v>1106.5513599999999</v>
      </c>
      <c r="J235" s="2">
        <v>2211.08817</v>
      </c>
      <c r="K235" s="2">
        <v>0.42365000000000003</v>
      </c>
      <c r="L235" s="2">
        <v>45.503</v>
      </c>
      <c r="M235" s="2">
        <v>3.2753999999999999E-3</v>
      </c>
      <c r="N235" s="2">
        <v>14824</v>
      </c>
      <c r="O235" s="2">
        <v>60.156999999999996</v>
      </c>
      <c r="P235" s="2">
        <v>2504200</v>
      </c>
    </row>
    <row r="236" spans="1:16" x14ac:dyDescent="0.25">
      <c r="A236" s="6" t="s">
        <v>344</v>
      </c>
      <c r="B236" s="4" t="s">
        <v>346</v>
      </c>
      <c r="C236" s="6" t="s">
        <v>345</v>
      </c>
      <c r="D236" s="2" t="s">
        <v>1168</v>
      </c>
      <c r="E236" s="4" t="s">
        <v>343</v>
      </c>
      <c r="F236" s="4" t="s">
        <v>5</v>
      </c>
      <c r="G236" s="17" t="s">
        <v>22</v>
      </c>
      <c r="H236" s="2">
        <v>3</v>
      </c>
      <c r="I236" s="2">
        <v>433.250249</v>
      </c>
      <c r="J236" s="2">
        <v>1296.72892</v>
      </c>
      <c r="K236" s="2">
        <v>-0.76593</v>
      </c>
      <c r="L236" s="2">
        <v>34.926000000000002</v>
      </c>
      <c r="M236" s="2">
        <v>1.5709999999999998E-2</v>
      </c>
      <c r="N236" s="2">
        <v>9429</v>
      </c>
      <c r="O236" s="2">
        <v>50.194000000000003</v>
      </c>
      <c r="P236" s="2">
        <v>368340</v>
      </c>
    </row>
    <row r="237" spans="1:16" x14ac:dyDescent="0.25">
      <c r="A237" s="6" t="s">
        <v>120</v>
      </c>
      <c r="B237" s="4" t="s">
        <v>122</v>
      </c>
      <c r="C237" s="6" t="s">
        <v>121</v>
      </c>
      <c r="D237" s="2" t="s">
        <v>1168</v>
      </c>
      <c r="E237" s="4" t="s">
        <v>119</v>
      </c>
      <c r="F237" s="4" t="s">
        <v>18</v>
      </c>
      <c r="G237" s="17" t="s">
        <v>21</v>
      </c>
      <c r="H237" s="2">
        <v>2</v>
      </c>
      <c r="I237" s="2">
        <v>401.74270200000001</v>
      </c>
      <c r="J237" s="2">
        <v>801.47085200000004</v>
      </c>
      <c r="K237" s="2" t="s">
        <v>1156</v>
      </c>
      <c r="L237" s="2">
        <v>34.447000000000003</v>
      </c>
      <c r="M237" s="2">
        <v>4.5696000000000003E-6</v>
      </c>
      <c r="N237" s="2">
        <v>8605</v>
      </c>
      <c r="O237" s="2">
        <v>101.69</v>
      </c>
      <c r="P237" s="2" t="s">
        <v>1157</v>
      </c>
    </row>
    <row r="238" spans="1:16" x14ac:dyDescent="0.25">
      <c r="A238" s="6" t="s">
        <v>120</v>
      </c>
      <c r="B238" s="4" t="s">
        <v>122</v>
      </c>
      <c r="C238" s="6" t="s">
        <v>121</v>
      </c>
      <c r="D238" s="2" t="s">
        <v>1168</v>
      </c>
      <c r="E238" s="4" t="s">
        <v>119</v>
      </c>
      <c r="F238" s="4" t="s">
        <v>18</v>
      </c>
      <c r="G238" s="17" t="s">
        <v>22</v>
      </c>
      <c r="H238" s="2">
        <v>2</v>
      </c>
      <c r="I238" s="2">
        <v>401.74270200000001</v>
      </c>
      <c r="J238" s="2">
        <v>801.47085200000004</v>
      </c>
      <c r="K238" s="2" t="s">
        <v>1156</v>
      </c>
      <c r="L238" s="2">
        <v>35.01</v>
      </c>
      <c r="M238" s="2">
        <v>2.6219E-12</v>
      </c>
      <c r="N238" s="2">
        <v>9472</v>
      </c>
      <c r="O238" s="2">
        <v>113.08</v>
      </c>
      <c r="P238" s="2" t="s">
        <v>1157</v>
      </c>
    </row>
    <row r="239" spans="1:16" x14ac:dyDescent="0.25">
      <c r="A239" s="6" t="s">
        <v>311</v>
      </c>
      <c r="B239" s="4" t="s">
        <v>313</v>
      </c>
      <c r="C239" s="6" t="s">
        <v>312</v>
      </c>
      <c r="D239" s="2" t="s">
        <v>1168</v>
      </c>
      <c r="E239" s="4" t="s">
        <v>310</v>
      </c>
      <c r="F239" s="4" t="s">
        <v>2</v>
      </c>
      <c r="G239" s="17" t="s">
        <v>22</v>
      </c>
      <c r="H239" s="2">
        <v>2</v>
      </c>
      <c r="I239" s="2">
        <v>457.27690899999999</v>
      </c>
      <c r="J239" s="2">
        <v>912.539266</v>
      </c>
      <c r="K239" s="2">
        <v>-0.52481999999999995</v>
      </c>
      <c r="L239" s="2">
        <v>40.057000000000002</v>
      </c>
      <c r="M239" s="2">
        <v>1.7645999999999998E-2</v>
      </c>
      <c r="N239" s="2">
        <v>11626</v>
      </c>
      <c r="O239" s="2">
        <v>58.981000000000002</v>
      </c>
      <c r="P239" s="2">
        <v>1124400</v>
      </c>
    </row>
    <row r="240" spans="1:16" x14ac:dyDescent="0.25">
      <c r="A240" s="6" t="s">
        <v>820</v>
      </c>
      <c r="B240" s="4" t="s">
        <v>822</v>
      </c>
      <c r="C240" s="6" t="s">
        <v>821</v>
      </c>
      <c r="D240" s="2" t="s">
        <v>1168</v>
      </c>
      <c r="E240" s="4" t="s">
        <v>819</v>
      </c>
      <c r="F240" s="4" t="s">
        <v>651</v>
      </c>
      <c r="G240" s="17" t="s">
        <v>21</v>
      </c>
      <c r="H240" s="2">
        <v>3</v>
      </c>
      <c r="I240" s="2">
        <v>766.73034199999995</v>
      </c>
      <c r="J240" s="2">
        <v>2297.1691999999998</v>
      </c>
      <c r="K240" s="2" t="s">
        <v>1156</v>
      </c>
      <c r="L240" s="2">
        <v>45.933999999999997</v>
      </c>
      <c r="M240" s="2">
        <v>5.3624999999999998E-10</v>
      </c>
      <c r="N240" s="2">
        <v>13850</v>
      </c>
      <c r="O240" s="2">
        <v>76.158000000000001</v>
      </c>
      <c r="P240" s="2" t="s">
        <v>1157</v>
      </c>
    </row>
    <row r="241" spans="1:16" x14ac:dyDescent="0.25">
      <c r="A241" s="6" t="s">
        <v>765</v>
      </c>
      <c r="B241" s="4" t="s">
        <v>767</v>
      </c>
      <c r="C241" s="6" t="s">
        <v>766</v>
      </c>
      <c r="D241" s="2" t="s">
        <v>1168</v>
      </c>
      <c r="E241" s="4" t="s">
        <v>764</v>
      </c>
      <c r="F241" s="4" t="s">
        <v>680</v>
      </c>
      <c r="G241" s="17" t="s">
        <v>22</v>
      </c>
      <c r="H241" s="2">
        <v>3</v>
      </c>
      <c r="I241" s="2">
        <v>876.08881199999996</v>
      </c>
      <c r="J241" s="2">
        <v>2625.2446100000002</v>
      </c>
      <c r="K241" s="2" t="s">
        <v>1156</v>
      </c>
      <c r="L241" s="2">
        <v>47.037999999999997</v>
      </c>
      <c r="M241" s="2">
        <v>1.026E-2</v>
      </c>
      <c r="N241" s="2">
        <v>15037</v>
      </c>
      <c r="O241" s="2">
        <v>44.238</v>
      </c>
      <c r="P241" s="2" t="s">
        <v>1157</v>
      </c>
    </row>
    <row r="242" spans="1:16" x14ac:dyDescent="0.25">
      <c r="A242" s="6" t="s">
        <v>574</v>
      </c>
      <c r="B242" s="4" t="s">
        <v>576</v>
      </c>
      <c r="C242" s="6" t="s">
        <v>575</v>
      </c>
      <c r="D242" s="2" t="s">
        <v>1168</v>
      </c>
      <c r="E242" s="4" t="s">
        <v>573</v>
      </c>
      <c r="F242" s="4" t="s">
        <v>4</v>
      </c>
      <c r="G242" s="17" t="s">
        <v>22</v>
      </c>
      <c r="H242" s="2">
        <v>2</v>
      </c>
      <c r="I242" s="2">
        <v>677.87055999999995</v>
      </c>
      <c r="J242" s="2">
        <v>1353.72657</v>
      </c>
      <c r="K242" s="2">
        <v>-1.4514</v>
      </c>
      <c r="L242" s="2">
        <v>29.84</v>
      </c>
      <c r="M242" s="2">
        <v>1.6251000000000002E-2</v>
      </c>
      <c r="N242" s="2">
        <v>7287</v>
      </c>
      <c r="O242" s="2">
        <v>44.753</v>
      </c>
      <c r="P242" s="2">
        <v>49688</v>
      </c>
    </row>
    <row r="243" spans="1:16" x14ac:dyDescent="0.25">
      <c r="A243" s="6" t="s">
        <v>681</v>
      </c>
      <c r="B243" s="4" t="s">
        <v>683</v>
      </c>
      <c r="C243" s="6" t="s">
        <v>682</v>
      </c>
      <c r="D243" s="2" t="s">
        <v>1168</v>
      </c>
      <c r="E243" s="4" t="s">
        <v>679</v>
      </c>
      <c r="F243" s="4" t="s">
        <v>680</v>
      </c>
      <c r="G243" s="17" t="s">
        <v>21</v>
      </c>
      <c r="H243" s="2">
        <v>2</v>
      </c>
      <c r="I243" s="2">
        <v>853.89141400000005</v>
      </c>
      <c r="J243" s="2">
        <v>1705.76828</v>
      </c>
      <c r="K243" s="2">
        <v>2.5190000000000001</v>
      </c>
      <c r="L243" s="2">
        <v>47.652000000000001</v>
      </c>
      <c r="M243" s="2">
        <v>1.3887E-2</v>
      </c>
      <c r="N243" s="2">
        <v>14619</v>
      </c>
      <c r="O243" s="2">
        <v>51.252000000000002</v>
      </c>
      <c r="P243" s="2">
        <v>1047700</v>
      </c>
    </row>
    <row r="244" spans="1:16" x14ac:dyDescent="0.25">
      <c r="A244" s="6" t="s">
        <v>47</v>
      </c>
      <c r="B244" s="4" t="s">
        <v>49</v>
      </c>
      <c r="C244" s="6" t="s">
        <v>48</v>
      </c>
      <c r="D244" s="2" t="s">
        <v>1168</v>
      </c>
      <c r="E244" s="4" t="s">
        <v>46</v>
      </c>
      <c r="F244" s="4" t="s">
        <v>6</v>
      </c>
      <c r="G244" s="17" t="s">
        <v>22</v>
      </c>
      <c r="H244" s="2">
        <v>1</v>
      </c>
      <c r="I244" s="2">
        <v>835.397829</v>
      </c>
      <c r="J244" s="2">
        <v>834.39055299999995</v>
      </c>
      <c r="K244" s="2">
        <v>-3.1463999999999999</v>
      </c>
      <c r="L244" s="2">
        <v>47.02</v>
      </c>
      <c r="M244" s="2">
        <v>1.2232E-2</v>
      </c>
      <c r="N244" s="2">
        <v>15042</v>
      </c>
      <c r="O244" s="2">
        <v>62.978000000000002</v>
      </c>
      <c r="P244" s="2">
        <v>349520</v>
      </c>
    </row>
    <row r="245" spans="1:16" x14ac:dyDescent="0.25">
      <c r="A245" s="6" t="s">
        <v>582</v>
      </c>
      <c r="B245" s="4" t="s">
        <v>584</v>
      </c>
      <c r="C245" s="6" t="s">
        <v>583</v>
      </c>
      <c r="D245" s="2" t="s">
        <v>1168</v>
      </c>
      <c r="E245" s="4" t="s">
        <v>581</v>
      </c>
      <c r="F245" s="4" t="s">
        <v>6</v>
      </c>
      <c r="G245" s="17" t="s">
        <v>22</v>
      </c>
      <c r="H245" s="2">
        <v>2</v>
      </c>
      <c r="I245" s="2">
        <v>498.75581799999998</v>
      </c>
      <c r="J245" s="2">
        <v>995.49708299999998</v>
      </c>
      <c r="K245" s="2" t="s">
        <v>1156</v>
      </c>
      <c r="L245" s="2">
        <v>27.890999999999998</v>
      </c>
      <c r="M245" s="2">
        <v>1.4782999999999999E-2</v>
      </c>
      <c r="N245" s="2">
        <v>6660</v>
      </c>
      <c r="O245" s="2">
        <v>44.610999999999997</v>
      </c>
      <c r="P245" s="2" t="s">
        <v>1157</v>
      </c>
    </row>
    <row r="246" spans="1:16" x14ac:dyDescent="0.25">
      <c r="A246" s="6" t="s">
        <v>491</v>
      </c>
      <c r="B246" s="4" t="s">
        <v>1145</v>
      </c>
      <c r="C246" s="6" t="s">
        <v>492</v>
      </c>
      <c r="D246" s="2" t="s">
        <v>1168</v>
      </c>
      <c r="E246" s="4" t="s">
        <v>490</v>
      </c>
      <c r="F246" s="4" t="s">
        <v>304</v>
      </c>
      <c r="G246" s="17" t="s">
        <v>21</v>
      </c>
      <c r="H246" s="2">
        <v>2</v>
      </c>
      <c r="I246" s="2">
        <v>523.260402</v>
      </c>
      <c r="J246" s="2">
        <v>1044.5062499999999</v>
      </c>
      <c r="K246" s="2" t="s">
        <v>1156</v>
      </c>
      <c r="L246" s="2">
        <v>46.152000000000001</v>
      </c>
      <c r="M246" s="2">
        <v>1.2187E-2</v>
      </c>
      <c r="N246" s="2">
        <v>13956</v>
      </c>
      <c r="O246" s="2">
        <v>60.798999999999999</v>
      </c>
      <c r="P246" s="2" t="s">
        <v>1157</v>
      </c>
    </row>
    <row r="247" spans="1:16" x14ac:dyDescent="0.25">
      <c r="A247" s="6" t="s">
        <v>237</v>
      </c>
      <c r="B247" s="4" t="s">
        <v>239</v>
      </c>
      <c r="C247" s="6" t="s">
        <v>238</v>
      </c>
      <c r="D247" s="2" t="s">
        <v>1168</v>
      </c>
      <c r="E247" s="4" t="s">
        <v>236</v>
      </c>
      <c r="F247" s="4" t="s">
        <v>171</v>
      </c>
      <c r="G247" s="17" t="s">
        <v>21</v>
      </c>
      <c r="H247" s="2">
        <v>2</v>
      </c>
      <c r="I247" s="2">
        <v>984.92493899999999</v>
      </c>
      <c r="J247" s="2">
        <v>1967.8353300000001</v>
      </c>
      <c r="K247" s="2">
        <v>0.43773000000000001</v>
      </c>
      <c r="L247" s="2">
        <v>44.276000000000003</v>
      </c>
      <c r="M247" s="2">
        <v>1.3001E-2</v>
      </c>
      <c r="N247" s="2">
        <v>13079</v>
      </c>
      <c r="O247" s="2">
        <v>49.423000000000002</v>
      </c>
      <c r="P247" s="2">
        <v>2894700</v>
      </c>
    </row>
    <row r="248" spans="1:16" x14ac:dyDescent="0.25">
      <c r="A248" s="6" t="s">
        <v>237</v>
      </c>
      <c r="B248" s="4" t="s">
        <v>239</v>
      </c>
      <c r="C248" s="6" t="s">
        <v>238</v>
      </c>
      <c r="D248" s="2" t="s">
        <v>1168</v>
      </c>
      <c r="E248" s="4" t="s">
        <v>236</v>
      </c>
      <c r="F248" s="4" t="s">
        <v>171</v>
      </c>
      <c r="G248" s="17" t="s">
        <v>22</v>
      </c>
      <c r="H248" s="2">
        <v>2</v>
      </c>
      <c r="I248" s="2">
        <v>984.92493899999999</v>
      </c>
      <c r="J248" s="2">
        <v>1967.8353300000001</v>
      </c>
      <c r="K248" s="2">
        <v>0.10938000000000001</v>
      </c>
      <c r="L248" s="2">
        <v>47.438000000000002</v>
      </c>
      <c r="M248" s="2">
        <v>1.457E-2</v>
      </c>
      <c r="N248" s="2">
        <v>15200</v>
      </c>
      <c r="O248" s="2">
        <v>43.502000000000002</v>
      </c>
      <c r="P248" s="2">
        <v>1673300</v>
      </c>
    </row>
    <row r="249" spans="1:16" x14ac:dyDescent="0.25">
      <c r="A249" s="6" t="s">
        <v>237</v>
      </c>
      <c r="B249" s="4" t="s">
        <v>239</v>
      </c>
      <c r="C249" s="6" t="s">
        <v>238</v>
      </c>
      <c r="D249" s="2" t="s">
        <v>1168</v>
      </c>
      <c r="E249" s="4" t="s">
        <v>236</v>
      </c>
      <c r="F249" s="4" t="s">
        <v>171</v>
      </c>
      <c r="G249" s="17" t="s">
        <v>20</v>
      </c>
      <c r="H249" s="2">
        <v>2</v>
      </c>
      <c r="I249" s="2">
        <v>984.92493899999999</v>
      </c>
      <c r="J249" s="2">
        <v>1967.8353300000001</v>
      </c>
      <c r="K249" s="2">
        <v>0.81542000000000003</v>
      </c>
      <c r="L249" s="2">
        <v>44.430999999999997</v>
      </c>
      <c r="M249" s="2">
        <v>1.1493E-2</v>
      </c>
      <c r="N249" s="2">
        <v>14430</v>
      </c>
      <c r="O249" s="2">
        <v>52.070999999999998</v>
      </c>
      <c r="P249" s="2">
        <v>2273600</v>
      </c>
    </row>
    <row r="250" spans="1:16" x14ac:dyDescent="0.25">
      <c r="A250" s="6" t="s">
        <v>1050</v>
      </c>
      <c r="B250" s="4" t="s">
        <v>1052</v>
      </c>
      <c r="C250" s="6" t="s">
        <v>1051</v>
      </c>
      <c r="D250" s="2" t="s">
        <v>1168</v>
      </c>
      <c r="E250" s="4" t="s">
        <v>1049</v>
      </c>
      <c r="F250" s="4" t="s">
        <v>924</v>
      </c>
      <c r="G250" s="17" t="s">
        <v>20</v>
      </c>
      <c r="H250" s="2">
        <v>1</v>
      </c>
      <c r="I250" s="2">
        <v>1009.485</v>
      </c>
      <c r="J250" s="2">
        <v>1008.47773</v>
      </c>
      <c r="K250" s="2">
        <v>-0.23046</v>
      </c>
      <c r="L250" s="2">
        <v>40.523000000000003</v>
      </c>
      <c r="M250" s="2">
        <v>1.7384E-2</v>
      </c>
      <c r="N250" s="2">
        <v>12590</v>
      </c>
      <c r="O250" s="2">
        <v>40.945999999999998</v>
      </c>
      <c r="P250" s="2">
        <v>274910</v>
      </c>
    </row>
    <row r="251" spans="1:16" x14ac:dyDescent="0.25">
      <c r="A251" s="6" t="s">
        <v>543</v>
      </c>
      <c r="B251" s="4" t="s">
        <v>1130</v>
      </c>
      <c r="C251" s="6" t="s">
        <v>1131</v>
      </c>
      <c r="D251" s="2" t="s">
        <v>1168</v>
      </c>
      <c r="E251" s="4" t="s">
        <v>542</v>
      </c>
      <c r="F251" s="4" t="s">
        <v>18</v>
      </c>
      <c r="G251" s="17" t="s">
        <v>22</v>
      </c>
      <c r="H251" s="2">
        <v>1</v>
      </c>
      <c r="I251" s="2">
        <v>758.41552799999999</v>
      </c>
      <c r="J251" s="2">
        <v>757.40825199999995</v>
      </c>
      <c r="K251" s="2">
        <v>0.70908000000000004</v>
      </c>
      <c r="L251" s="2">
        <v>42.206000000000003</v>
      </c>
      <c r="M251" s="2">
        <v>1.3955E-2</v>
      </c>
      <c r="N251" s="2">
        <v>12740</v>
      </c>
      <c r="O251" s="2">
        <v>62.716999999999999</v>
      </c>
      <c r="P251" s="2">
        <v>629430</v>
      </c>
    </row>
    <row r="252" spans="1:16" x14ac:dyDescent="0.25">
      <c r="A252" s="6" t="s">
        <v>543</v>
      </c>
      <c r="B252" s="4" t="s">
        <v>1130</v>
      </c>
      <c r="C252" s="6" t="s">
        <v>1131</v>
      </c>
      <c r="D252" s="2" t="s">
        <v>1168</v>
      </c>
      <c r="E252" s="4" t="s">
        <v>542</v>
      </c>
      <c r="F252" s="4" t="s">
        <v>18</v>
      </c>
      <c r="G252" s="17" t="s">
        <v>20</v>
      </c>
      <c r="H252" s="2">
        <v>1</v>
      </c>
      <c r="I252" s="2">
        <v>758.41552799999999</v>
      </c>
      <c r="J252" s="2">
        <v>757.40825199999995</v>
      </c>
      <c r="K252" s="2">
        <v>0.34988000000000002</v>
      </c>
      <c r="L252" s="2">
        <v>42.28</v>
      </c>
      <c r="M252" s="2">
        <v>1.4419E-2</v>
      </c>
      <c r="N252" s="2">
        <v>13445</v>
      </c>
      <c r="O252" s="2">
        <v>55.441000000000003</v>
      </c>
      <c r="P252" s="2">
        <v>514480</v>
      </c>
    </row>
    <row r="253" spans="1:16" x14ac:dyDescent="0.25">
      <c r="A253" s="6" t="s">
        <v>983</v>
      </c>
      <c r="B253" s="4" t="s">
        <v>985</v>
      </c>
      <c r="C253" s="6" t="s">
        <v>984</v>
      </c>
      <c r="D253" s="2" t="s">
        <v>1168</v>
      </c>
      <c r="E253" s="4" t="s">
        <v>981</v>
      </c>
      <c r="F253" s="4" t="s">
        <v>982</v>
      </c>
      <c r="G253" s="17" t="s">
        <v>21</v>
      </c>
      <c r="H253" s="2">
        <v>3</v>
      </c>
      <c r="I253" s="2">
        <v>756.71341199999995</v>
      </c>
      <c r="J253" s="2">
        <v>2267.11841</v>
      </c>
      <c r="K253" s="2">
        <v>-1.1274</v>
      </c>
      <c r="L253" s="2">
        <v>44.402000000000001</v>
      </c>
      <c r="M253" s="2">
        <v>1.7389000000000002E-2</v>
      </c>
      <c r="N253" s="2">
        <v>13061</v>
      </c>
      <c r="O253" s="2">
        <v>40.515000000000001</v>
      </c>
      <c r="P253" s="2">
        <v>81959000</v>
      </c>
    </row>
    <row r="254" spans="1:16" x14ac:dyDescent="0.25">
      <c r="A254" s="6" t="s">
        <v>983</v>
      </c>
      <c r="B254" s="4" t="s">
        <v>985</v>
      </c>
      <c r="C254" s="6" t="s">
        <v>984</v>
      </c>
      <c r="D254" s="2" t="s">
        <v>1168</v>
      </c>
      <c r="E254" s="4" t="s">
        <v>981</v>
      </c>
      <c r="F254" s="4" t="s">
        <v>982</v>
      </c>
      <c r="G254" s="17" t="s">
        <v>22</v>
      </c>
      <c r="H254" s="2">
        <v>3</v>
      </c>
      <c r="I254" s="2">
        <v>756.71341199999995</v>
      </c>
      <c r="J254" s="2">
        <v>2267.11841</v>
      </c>
      <c r="K254" s="2">
        <v>-0.63400999999999996</v>
      </c>
      <c r="L254" s="2">
        <v>44.064999999999998</v>
      </c>
      <c r="M254" s="2">
        <v>1.7104999999999999E-2</v>
      </c>
      <c r="N254" s="2">
        <v>13347</v>
      </c>
      <c r="O254" s="2">
        <v>40.856000000000002</v>
      </c>
      <c r="P254" s="2">
        <v>78816000</v>
      </c>
    </row>
    <row r="255" spans="1:16" x14ac:dyDescent="0.25">
      <c r="A255" s="6" t="s">
        <v>588</v>
      </c>
      <c r="B255" s="4" t="s">
        <v>590</v>
      </c>
      <c r="C255" s="6" t="s">
        <v>589</v>
      </c>
      <c r="D255" s="2" t="s">
        <v>1168</v>
      </c>
      <c r="E255" s="4" t="s">
        <v>587</v>
      </c>
      <c r="F255" s="4" t="s">
        <v>4</v>
      </c>
      <c r="G255" s="17" t="s">
        <v>21</v>
      </c>
      <c r="H255" s="2">
        <v>2</v>
      </c>
      <c r="I255" s="2">
        <v>548.74003100000004</v>
      </c>
      <c r="J255" s="2">
        <v>1095.46551</v>
      </c>
      <c r="K255" s="2">
        <v>0.69272</v>
      </c>
      <c r="L255" s="2">
        <v>35.165999999999997</v>
      </c>
      <c r="M255" s="2">
        <v>1.7572000000000001E-2</v>
      </c>
      <c r="N255" s="2">
        <v>8942</v>
      </c>
      <c r="O255" s="2">
        <v>44.753</v>
      </c>
      <c r="P255" s="2">
        <v>284120</v>
      </c>
    </row>
    <row r="256" spans="1:16" x14ac:dyDescent="0.25">
      <c r="A256" s="6" t="s">
        <v>189</v>
      </c>
      <c r="B256" s="4" t="s">
        <v>191</v>
      </c>
      <c r="C256" s="6" t="s">
        <v>190</v>
      </c>
      <c r="D256" s="2" t="s">
        <v>1168</v>
      </c>
      <c r="E256" s="4" t="s">
        <v>188</v>
      </c>
      <c r="F256" s="4" t="s">
        <v>18</v>
      </c>
      <c r="G256" s="17" t="s">
        <v>22</v>
      </c>
      <c r="H256" s="2">
        <v>2</v>
      </c>
      <c r="I256" s="2">
        <v>432.71414199999998</v>
      </c>
      <c r="J256" s="2">
        <v>863.41373099999998</v>
      </c>
      <c r="K256" s="2" t="s">
        <v>1156</v>
      </c>
      <c r="L256" s="2">
        <v>35.253</v>
      </c>
      <c r="M256" s="2">
        <v>5.1320000000000003E-3</v>
      </c>
      <c r="N256" s="2">
        <v>9587</v>
      </c>
      <c r="O256" s="2">
        <v>66.799000000000007</v>
      </c>
      <c r="P256" s="2" t="s">
        <v>1157</v>
      </c>
    </row>
    <row r="257" spans="1:16" x14ac:dyDescent="0.25">
      <c r="A257" s="6" t="s">
        <v>352</v>
      </c>
      <c r="B257" s="4" t="s">
        <v>354</v>
      </c>
      <c r="C257" s="6" t="s">
        <v>353</v>
      </c>
      <c r="D257" s="2" t="s">
        <v>1168</v>
      </c>
      <c r="E257" s="4" t="s">
        <v>351</v>
      </c>
      <c r="F257" s="4" t="s">
        <v>5</v>
      </c>
      <c r="G257" s="17" t="s">
        <v>21</v>
      </c>
      <c r="H257" s="2">
        <v>2</v>
      </c>
      <c r="I257" s="2">
        <v>813.88109499999996</v>
      </c>
      <c r="J257" s="2">
        <v>1625.74764</v>
      </c>
      <c r="K257" s="2">
        <v>-3.4235000000000002</v>
      </c>
      <c r="L257" s="2">
        <v>46.755000000000003</v>
      </c>
      <c r="M257" s="2">
        <v>9.6808999999999992E-3</v>
      </c>
      <c r="N257" s="2">
        <v>14228</v>
      </c>
      <c r="O257" s="2">
        <v>51.276000000000003</v>
      </c>
      <c r="P257" s="2">
        <v>3245000</v>
      </c>
    </row>
    <row r="258" spans="1:16" x14ac:dyDescent="0.25">
      <c r="A258" s="6" t="s">
        <v>1096</v>
      </c>
      <c r="B258" s="4" t="s">
        <v>1132</v>
      </c>
      <c r="C258" s="6" t="s">
        <v>1097</v>
      </c>
      <c r="D258" s="2" t="s">
        <v>1168</v>
      </c>
      <c r="E258" s="4" t="s">
        <v>1095</v>
      </c>
      <c r="F258" s="4" t="s">
        <v>927</v>
      </c>
      <c r="G258" s="17" t="s">
        <v>22</v>
      </c>
      <c r="H258" s="2">
        <v>2</v>
      </c>
      <c r="I258" s="2">
        <v>893.42945499999996</v>
      </c>
      <c r="J258" s="2">
        <v>1784.8443600000001</v>
      </c>
      <c r="K258" s="2">
        <v>-2.2061000000000002</v>
      </c>
      <c r="L258" s="2">
        <v>44.37</v>
      </c>
      <c r="M258" s="2">
        <v>1.6244000000000001E-2</v>
      </c>
      <c r="N258" s="2">
        <v>13721</v>
      </c>
      <c r="O258" s="2">
        <v>49.35</v>
      </c>
      <c r="P258" s="2">
        <v>5110800</v>
      </c>
    </row>
    <row r="259" spans="1:16" x14ac:dyDescent="0.25">
      <c r="A259" s="6" t="s">
        <v>1096</v>
      </c>
      <c r="B259" s="4" t="s">
        <v>6876</v>
      </c>
      <c r="C259" s="6" t="s">
        <v>1097</v>
      </c>
      <c r="D259" s="2" t="s">
        <v>1168</v>
      </c>
      <c r="E259" s="4" t="s">
        <v>1095</v>
      </c>
      <c r="F259" s="4" t="s">
        <v>927</v>
      </c>
      <c r="G259" s="17" t="s">
        <v>22</v>
      </c>
      <c r="H259" s="2">
        <v>2</v>
      </c>
      <c r="I259" s="2">
        <v>893.42945499999996</v>
      </c>
      <c r="J259" s="2">
        <v>1784.8443600000001</v>
      </c>
      <c r="K259" s="2">
        <v>-2.2061000000000002</v>
      </c>
      <c r="L259" s="2">
        <v>44.37</v>
      </c>
      <c r="M259" s="2">
        <v>1.6244000000000001E-2</v>
      </c>
      <c r="N259" s="2">
        <v>13721</v>
      </c>
      <c r="O259" s="2">
        <v>49.35</v>
      </c>
      <c r="P259" s="2">
        <v>5110800</v>
      </c>
    </row>
    <row r="260" spans="1:16" x14ac:dyDescent="0.25">
      <c r="A260" s="6" t="s">
        <v>128</v>
      </c>
      <c r="B260" s="4" t="s">
        <v>130</v>
      </c>
      <c r="C260" s="6" t="s">
        <v>129</v>
      </c>
      <c r="D260" s="2" t="s">
        <v>1168</v>
      </c>
      <c r="E260" s="4" t="s">
        <v>127</v>
      </c>
      <c r="F260" s="4" t="s">
        <v>3</v>
      </c>
      <c r="G260" s="17" t="s">
        <v>22</v>
      </c>
      <c r="H260" s="2">
        <v>2</v>
      </c>
      <c r="I260" s="2">
        <v>437.224874</v>
      </c>
      <c r="J260" s="2">
        <v>872.43519500000002</v>
      </c>
      <c r="K260" s="2" t="s">
        <v>1156</v>
      </c>
      <c r="L260" s="2">
        <v>27.683</v>
      </c>
      <c r="M260" s="2">
        <v>1.3807E-2</v>
      </c>
      <c r="N260" s="2">
        <v>6606</v>
      </c>
      <c r="O260" s="2">
        <v>49.442</v>
      </c>
      <c r="P260" s="2" t="s">
        <v>1157</v>
      </c>
    </row>
    <row r="261" spans="1:16" x14ac:dyDescent="0.25">
      <c r="A261" s="6" t="s">
        <v>625</v>
      </c>
      <c r="B261" s="4" t="s">
        <v>627</v>
      </c>
      <c r="C261" s="6" t="s">
        <v>626</v>
      </c>
      <c r="D261" s="2" t="s">
        <v>1168</v>
      </c>
      <c r="E261" s="4" t="s">
        <v>624</v>
      </c>
      <c r="F261" s="4" t="s">
        <v>305</v>
      </c>
      <c r="G261" s="17" t="s">
        <v>21</v>
      </c>
      <c r="H261" s="2">
        <v>3</v>
      </c>
      <c r="I261" s="2">
        <v>776.06310399999995</v>
      </c>
      <c r="J261" s="2">
        <v>2325.1674800000001</v>
      </c>
      <c r="K261" s="2">
        <v>2.9175</v>
      </c>
      <c r="L261" s="2">
        <v>46.326000000000001</v>
      </c>
      <c r="M261" s="2">
        <v>6.6213000000000001E-3</v>
      </c>
      <c r="N261" s="2">
        <v>14829</v>
      </c>
      <c r="O261" s="2">
        <v>50.722000000000001</v>
      </c>
      <c r="P261" s="2">
        <v>37533000</v>
      </c>
    </row>
    <row r="262" spans="1:16" x14ac:dyDescent="0.25">
      <c r="A262" s="6" t="s">
        <v>145</v>
      </c>
      <c r="B262" s="4" t="s">
        <v>147</v>
      </c>
      <c r="C262" s="6" t="s">
        <v>146</v>
      </c>
      <c r="D262" s="2" t="s">
        <v>1168</v>
      </c>
      <c r="E262" s="4" t="s">
        <v>143</v>
      </c>
      <c r="F262" s="4" t="s">
        <v>144</v>
      </c>
      <c r="G262" s="17" t="s">
        <v>21</v>
      </c>
      <c r="H262" s="2">
        <v>2</v>
      </c>
      <c r="I262" s="2">
        <v>448.720055</v>
      </c>
      <c r="J262" s="2">
        <v>895.42555800000002</v>
      </c>
      <c r="K262" s="2">
        <v>-3.5667</v>
      </c>
      <c r="L262" s="2">
        <v>31.509</v>
      </c>
      <c r="M262" s="2">
        <v>1.5402000000000001E-2</v>
      </c>
      <c r="N262" s="2">
        <v>7410</v>
      </c>
      <c r="O262" s="2">
        <v>49.357999999999997</v>
      </c>
      <c r="P262" s="2">
        <v>476610</v>
      </c>
    </row>
    <row r="263" spans="1:16" x14ac:dyDescent="0.25">
      <c r="A263" s="6" t="s">
        <v>394</v>
      </c>
      <c r="B263" s="4" t="s">
        <v>396</v>
      </c>
      <c r="C263" s="6" t="s">
        <v>395</v>
      </c>
      <c r="D263" s="2" t="s">
        <v>1168</v>
      </c>
      <c r="E263" s="4" t="s">
        <v>393</v>
      </c>
      <c r="F263" s="4" t="s">
        <v>5</v>
      </c>
      <c r="G263" s="17" t="s">
        <v>22</v>
      </c>
      <c r="H263" s="2">
        <v>2</v>
      </c>
      <c r="I263" s="2">
        <v>568.75175000000002</v>
      </c>
      <c r="J263" s="2">
        <v>1135.4889499999999</v>
      </c>
      <c r="K263" s="2">
        <v>2.9634</v>
      </c>
      <c r="L263" s="2">
        <v>33.145000000000003</v>
      </c>
      <c r="M263" s="2">
        <v>9.6290000000000004E-3</v>
      </c>
      <c r="N263" s="2">
        <v>8648</v>
      </c>
      <c r="O263" s="2">
        <v>60.478000000000002</v>
      </c>
      <c r="P263" s="2">
        <v>294280</v>
      </c>
    </row>
    <row r="264" spans="1:16" x14ac:dyDescent="0.25">
      <c r="A264" s="6" t="s">
        <v>960</v>
      </c>
      <c r="B264" s="4" t="s">
        <v>962</v>
      </c>
      <c r="C264" s="6" t="s">
        <v>961</v>
      </c>
      <c r="D264" s="2" t="s">
        <v>1168</v>
      </c>
      <c r="E264" s="4" t="s">
        <v>959</v>
      </c>
      <c r="F264" s="4" t="s">
        <v>925</v>
      </c>
      <c r="G264" s="17" t="s">
        <v>21</v>
      </c>
      <c r="H264" s="2">
        <v>1</v>
      </c>
      <c r="I264" s="2">
        <v>1073.56259</v>
      </c>
      <c r="J264" s="2">
        <v>1072.55531</v>
      </c>
      <c r="K264" s="2">
        <v>-2.7778</v>
      </c>
      <c r="L264" s="2">
        <v>42.082999999999998</v>
      </c>
      <c r="M264" s="2">
        <v>1.464E-2</v>
      </c>
      <c r="N264" s="2">
        <v>11987</v>
      </c>
      <c r="O264" s="2">
        <v>51.786999999999999</v>
      </c>
      <c r="P264" s="2">
        <v>11225000</v>
      </c>
    </row>
    <row r="265" spans="1:16" x14ac:dyDescent="0.25">
      <c r="A265" s="6" t="s">
        <v>103</v>
      </c>
      <c r="B265" s="4" t="s">
        <v>105</v>
      </c>
      <c r="C265" s="6" t="s">
        <v>104</v>
      </c>
      <c r="D265" s="2" t="s">
        <v>1168</v>
      </c>
      <c r="E265" s="4" t="s">
        <v>101</v>
      </c>
      <c r="F265" s="4" t="s">
        <v>102</v>
      </c>
      <c r="G265" s="17" t="s">
        <v>21</v>
      </c>
      <c r="H265" s="2">
        <v>2</v>
      </c>
      <c r="I265" s="2">
        <v>641.74993500000005</v>
      </c>
      <c r="J265" s="2">
        <v>1281.48532</v>
      </c>
      <c r="K265" s="2" t="s">
        <v>1156</v>
      </c>
      <c r="L265" s="2">
        <v>86.721999999999994</v>
      </c>
      <c r="M265" s="2">
        <v>1.4683E-2</v>
      </c>
      <c r="N265" s="2">
        <v>29420</v>
      </c>
      <c r="O265" s="2">
        <v>40.987000000000002</v>
      </c>
      <c r="P265" s="2" t="s">
        <v>1157</v>
      </c>
    </row>
    <row r="266" spans="1:16" x14ac:dyDescent="0.25">
      <c r="A266" s="6" t="s">
        <v>539</v>
      </c>
      <c r="B266" s="4" t="s">
        <v>541</v>
      </c>
      <c r="C266" s="6" t="s">
        <v>540</v>
      </c>
      <c r="D266" s="2" t="s">
        <v>1168</v>
      </c>
      <c r="E266" s="4" t="s">
        <v>538</v>
      </c>
      <c r="F266" s="4" t="s">
        <v>304</v>
      </c>
      <c r="G266" s="17" t="s">
        <v>20</v>
      </c>
      <c r="H266" s="2">
        <v>2</v>
      </c>
      <c r="I266" s="2">
        <v>654.814258</v>
      </c>
      <c r="J266" s="2">
        <v>1307.6139599999999</v>
      </c>
      <c r="K266" s="2" t="s">
        <v>1156</v>
      </c>
      <c r="L266" s="2">
        <v>35.786999999999999</v>
      </c>
      <c r="M266" s="2">
        <v>1.6930000000000001E-2</v>
      </c>
      <c r="N266" s="2">
        <v>10499</v>
      </c>
      <c r="O266" s="2">
        <v>56.728999999999999</v>
      </c>
      <c r="P266" s="2" t="s">
        <v>1157</v>
      </c>
    </row>
    <row r="267" spans="1:16" x14ac:dyDescent="0.25">
      <c r="A267" s="6" t="s">
        <v>301</v>
      </c>
      <c r="B267" s="4" t="s">
        <v>303</v>
      </c>
      <c r="C267" s="6" t="s">
        <v>302</v>
      </c>
      <c r="D267" s="2" t="s">
        <v>1168</v>
      </c>
      <c r="E267" s="4" t="s">
        <v>300</v>
      </c>
      <c r="F267" s="4" t="s">
        <v>110</v>
      </c>
      <c r="G267" s="17" t="s">
        <v>20</v>
      </c>
      <c r="H267" s="2">
        <v>2</v>
      </c>
      <c r="I267" s="2">
        <v>949.92747399999996</v>
      </c>
      <c r="J267" s="2">
        <v>1897.8403900000001</v>
      </c>
      <c r="K267" s="2">
        <v>-3.9491000000000001</v>
      </c>
      <c r="L267" s="2">
        <v>41.029000000000003</v>
      </c>
      <c r="M267" s="2">
        <v>1.5685000000000001E-2</v>
      </c>
      <c r="N267" s="2">
        <v>12680</v>
      </c>
      <c r="O267" s="2">
        <v>51.978999999999999</v>
      </c>
      <c r="P267" s="2">
        <v>1701600</v>
      </c>
    </row>
    <row r="268" spans="1:16" x14ac:dyDescent="0.25">
      <c r="A268" s="6" t="s">
        <v>561</v>
      </c>
      <c r="B268" s="4" t="s">
        <v>563</v>
      </c>
      <c r="C268" s="6" t="s">
        <v>562</v>
      </c>
      <c r="D268" s="2" t="s">
        <v>1168</v>
      </c>
      <c r="E268" s="4" t="s">
        <v>560</v>
      </c>
      <c r="F268" s="4" t="s">
        <v>6</v>
      </c>
      <c r="G268" s="17" t="s">
        <v>21</v>
      </c>
      <c r="H268" s="2">
        <v>3</v>
      </c>
      <c r="I268" s="2">
        <v>747.03767900000003</v>
      </c>
      <c r="J268" s="2">
        <v>2238.09121</v>
      </c>
      <c r="K268" s="2">
        <v>-0.19513</v>
      </c>
      <c r="L268" s="2">
        <v>49.027999999999999</v>
      </c>
      <c r="M268" s="2">
        <v>1.7666999999999999E-2</v>
      </c>
      <c r="N268" s="2">
        <v>15389</v>
      </c>
      <c r="O268" s="2">
        <v>45.438000000000002</v>
      </c>
      <c r="P268" s="2">
        <v>62693000</v>
      </c>
    </row>
    <row r="269" spans="1:16" x14ac:dyDescent="0.25">
      <c r="A269" s="6" t="s">
        <v>629</v>
      </c>
      <c r="B269" s="4" t="s">
        <v>631</v>
      </c>
      <c r="C269" s="6" t="s">
        <v>630</v>
      </c>
      <c r="D269" s="2" t="s">
        <v>1168</v>
      </c>
      <c r="E269" s="4" t="s">
        <v>628</v>
      </c>
      <c r="F269" s="4" t="s">
        <v>315</v>
      </c>
      <c r="G269" s="17" t="s">
        <v>21</v>
      </c>
      <c r="H269" s="2">
        <v>2</v>
      </c>
      <c r="I269" s="2">
        <v>970.92547100000002</v>
      </c>
      <c r="J269" s="2">
        <v>1939.8363899999999</v>
      </c>
      <c r="K269" s="2">
        <v>2.7290000000000001</v>
      </c>
      <c r="L269" s="2">
        <v>41.283000000000001</v>
      </c>
      <c r="M269" s="2">
        <v>4.3626000000000003E-3</v>
      </c>
      <c r="N269" s="2">
        <v>11743</v>
      </c>
      <c r="O269" s="2">
        <v>64.224000000000004</v>
      </c>
      <c r="P269" s="2">
        <v>4024700</v>
      </c>
    </row>
    <row r="270" spans="1:16" x14ac:dyDescent="0.25">
      <c r="A270" s="6" t="s">
        <v>518</v>
      </c>
      <c r="B270" s="4" t="s">
        <v>520</v>
      </c>
      <c r="C270" s="6" t="s">
        <v>519</v>
      </c>
      <c r="D270" s="2" t="s">
        <v>1168</v>
      </c>
      <c r="E270" s="4" t="s">
        <v>517</v>
      </c>
      <c r="F270" s="4" t="s">
        <v>2</v>
      </c>
      <c r="G270" s="17" t="s">
        <v>20</v>
      </c>
      <c r="H270" s="2">
        <v>2</v>
      </c>
      <c r="I270" s="2">
        <v>812.88349200000005</v>
      </c>
      <c r="J270" s="2">
        <v>1623.75243</v>
      </c>
      <c r="K270" s="2" t="s">
        <v>1156</v>
      </c>
      <c r="L270" s="2">
        <v>37.180999999999997</v>
      </c>
      <c r="M270" s="2">
        <v>1.0711999999999999E-2</v>
      </c>
      <c r="N270" s="2">
        <v>11040</v>
      </c>
      <c r="O270" s="2">
        <v>51.268000000000001</v>
      </c>
      <c r="P270" s="2" t="s">
        <v>1157</v>
      </c>
    </row>
    <row r="271" spans="1:16" x14ac:dyDescent="0.25">
      <c r="A271" s="6" t="s">
        <v>1076</v>
      </c>
      <c r="B271" s="4" t="s">
        <v>1078</v>
      </c>
      <c r="C271" s="6" t="s">
        <v>1077</v>
      </c>
      <c r="D271" s="2" t="s">
        <v>1168</v>
      </c>
      <c r="E271" s="4" t="s">
        <v>1075</v>
      </c>
      <c r="F271" s="4" t="s">
        <v>999</v>
      </c>
      <c r="G271" s="17" t="s">
        <v>21</v>
      </c>
      <c r="H271" s="2">
        <v>2</v>
      </c>
      <c r="I271" s="2">
        <v>992.99616200000003</v>
      </c>
      <c r="J271" s="2">
        <v>1983.97777</v>
      </c>
      <c r="K271" s="2" t="s">
        <v>1156</v>
      </c>
      <c r="L271" s="2">
        <v>41.234000000000002</v>
      </c>
      <c r="M271" s="2">
        <v>1.5341E-2</v>
      </c>
      <c r="N271" s="2">
        <v>11660</v>
      </c>
      <c r="O271" s="2">
        <v>42.802</v>
      </c>
      <c r="P271" s="2" t="s">
        <v>1157</v>
      </c>
    </row>
    <row r="272" spans="1:16" x14ac:dyDescent="0.25">
      <c r="A272" s="6" t="s">
        <v>969</v>
      </c>
      <c r="B272" s="4" t="s">
        <v>971</v>
      </c>
      <c r="C272" s="6" t="s">
        <v>970</v>
      </c>
      <c r="D272" s="2" t="s">
        <v>1168</v>
      </c>
      <c r="E272" s="4" t="s">
        <v>967</v>
      </c>
      <c r="F272" s="4" t="s">
        <v>968</v>
      </c>
      <c r="G272" s="17" t="s">
        <v>22</v>
      </c>
      <c r="H272" s="2">
        <v>2</v>
      </c>
      <c r="I272" s="2">
        <v>610.80094599999995</v>
      </c>
      <c r="J272" s="2">
        <v>1219.58734</v>
      </c>
      <c r="K272" s="2">
        <v>-3.7111000000000001</v>
      </c>
      <c r="L272" s="2">
        <v>34.146000000000001</v>
      </c>
      <c r="M272" s="2">
        <v>1.0619999999999999E-2</v>
      </c>
      <c r="N272" s="2">
        <v>9061</v>
      </c>
      <c r="O272" s="2">
        <v>53.968000000000004</v>
      </c>
      <c r="P272" s="2">
        <v>2919100</v>
      </c>
    </row>
    <row r="273" spans="1:16" x14ac:dyDescent="0.25">
      <c r="A273" s="6" t="s">
        <v>336</v>
      </c>
      <c r="B273" s="4" t="s">
        <v>338</v>
      </c>
      <c r="C273" s="6" t="s">
        <v>337</v>
      </c>
      <c r="D273" s="2" t="s">
        <v>1168</v>
      </c>
      <c r="E273" s="4" t="s">
        <v>335</v>
      </c>
      <c r="F273" s="4" t="s">
        <v>5</v>
      </c>
      <c r="G273" s="17" t="s">
        <v>20</v>
      </c>
      <c r="H273" s="2">
        <v>3</v>
      </c>
      <c r="I273" s="2">
        <v>775.72207500000002</v>
      </c>
      <c r="J273" s="2">
        <v>2324.1444000000001</v>
      </c>
      <c r="K273" s="2">
        <v>-1.9334</v>
      </c>
      <c r="L273" s="2">
        <v>43.616</v>
      </c>
      <c r="M273" s="2">
        <v>6.6626999999999997E-3</v>
      </c>
      <c r="N273" s="2">
        <v>14132</v>
      </c>
      <c r="O273" s="2">
        <v>47.09</v>
      </c>
      <c r="P273" s="2">
        <v>5703100</v>
      </c>
    </row>
    <row r="274" spans="1:16" x14ac:dyDescent="0.25">
      <c r="A274" s="6" t="s">
        <v>467</v>
      </c>
      <c r="B274" s="4" t="s">
        <v>469</v>
      </c>
      <c r="C274" s="6" t="s">
        <v>468</v>
      </c>
      <c r="D274" s="2" t="s">
        <v>1168</v>
      </c>
      <c r="E274" s="4" t="s">
        <v>466</v>
      </c>
      <c r="F274" s="4" t="s">
        <v>18</v>
      </c>
      <c r="G274" s="17" t="s">
        <v>21</v>
      </c>
      <c r="H274" s="2">
        <v>2</v>
      </c>
      <c r="I274" s="2">
        <v>1164.09033</v>
      </c>
      <c r="J274" s="2">
        <v>2326.1660999999999</v>
      </c>
      <c r="K274" s="2">
        <v>-0.49758000000000002</v>
      </c>
      <c r="L274" s="2">
        <v>51.274000000000001</v>
      </c>
      <c r="M274" s="2">
        <v>1.5975E-2</v>
      </c>
      <c r="N274" s="2">
        <v>16357</v>
      </c>
      <c r="O274" s="2">
        <v>44.426000000000002</v>
      </c>
      <c r="P274" s="2">
        <v>14139000</v>
      </c>
    </row>
    <row r="275" spans="1:16" x14ac:dyDescent="0.25">
      <c r="A275" s="6" t="s">
        <v>467</v>
      </c>
      <c r="B275" s="4" t="s">
        <v>469</v>
      </c>
      <c r="C275" s="6" t="s">
        <v>468</v>
      </c>
      <c r="D275" s="2" t="s">
        <v>1168</v>
      </c>
      <c r="E275" s="4" t="s">
        <v>466</v>
      </c>
      <c r="F275" s="4" t="s">
        <v>18</v>
      </c>
      <c r="G275" s="17" t="s">
        <v>20</v>
      </c>
      <c r="H275" s="2">
        <v>3</v>
      </c>
      <c r="I275" s="2">
        <v>776.39597700000002</v>
      </c>
      <c r="J275" s="2">
        <v>2326.1660999999999</v>
      </c>
      <c r="K275" s="2">
        <v>-2.3071000000000002</v>
      </c>
      <c r="L275" s="2">
        <v>51.326000000000001</v>
      </c>
      <c r="M275" s="2">
        <v>6.0369999999999998E-3</v>
      </c>
      <c r="N275" s="2">
        <v>18201</v>
      </c>
      <c r="O275" s="2">
        <v>56.036000000000001</v>
      </c>
      <c r="P275" s="2">
        <v>53786000</v>
      </c>
    </row>
    <row r="276" spans="1:16" x14ac:dyDescent="0.25">
      <c r="A276" s="6" t="s">
        <v>91</v>
      </c>
      <c r="B276" s="4" t="s">
        <v>93</v>
      </c>
      <c r="C276" s="6" t="s">
        <v>92</v>
      </c>
      <c r="D276" s="2" t="s">
        <v>1168</v>
      </c>
      <c r="E276" s="4" t="s">
        <v>89</v>
      </c>
      <c r="F276" s="4" t="s">
        <v>90</v>
      </c>
      <c r="G276" s="17" t="s">
        <v>21</v>
      </c>
      <c r="H276" s="2">
        <v>2</v>
      </c>
      <c r="I276" s="2">
        <v>796.840867</v>
      </c>
      <c r="J276" s="2">
        <v>1591.6671799999999</v>
      </c>
      <c r="K276" s="2">
        <v>1.006</v>
      </c>
      <c r="L276" s="2">
        <v>41.942999999999998</v>
      </c>
      <c r="M276" s="2">
        <v>7.8195999999999995E-3</v>
      </c>
      <c r="N276" s="2">
        <v>11974</v>
      </c>
      <c r="O276" s="2">
        <v>59.198</v>
      </c>
      <c r="P276" s="2">
        <v>646990</v>
      </c>
    </row>
    <row r="277" spans="1:16" x14ac:dyDescent="0.25">
      <c r="A277" s="6" t="s">
        <v>373</v>
      </c>
      <c r="B277" s="4" t="s">
        <v>375</v>
      </c>
      <c r="C277" s="6" t="s">
        <v>374</v>
      </c>
      <c r="D277" s="2" t="s">
        <v>1168</v>
      </c>
      <c r="E277" s="4" t="s">
        <v>372</v>
      </c>
      <c r="F277" s="4" t="s">
        <v>304</v>
      </c>
      <c r="G277" s="17" t="s">
        <v>20</v>
      </c>
      <c r="H277" s="2">
        <v>1</v>
      </c>
      <c r="I277" s="2">
        <v>824.34545900000001</v>
      </c>
      <c r="J277" s="2">
        <v>823.33818299999996</v>
      </c>
      <c r="K277" s="2">
        <v>-3.0207000000000002</v>
      </c>
      <c r="L277" s="2">
        <v>36.390999999999998</v>
      </c>
      <c r="M277" s="2">
        <v>1.5422999999999999E-2</v>
      </c>
      <c r="N277" s="2">
        <v>10709</v>
      </c>
      <c r="O277" s="2">
        <v>46.015999999999998</v>
      </c>
      <c r="P277" s="2">
        <v>12372000</v>
      </c>
    </row>
    <row r="278" spans="1:16" x14ac:dyDescent="0.25">
      <c r="A278" s="6" t="s">
        <v>703</v>
      </c>
      <c r="B278" s="4" t="s">
        <v>705</v>
      </c>
      <c r="C278" s="6" t="s">
        <v>704</v>
      </c>
      <c r="D278" s="2" t="s">
        <v>1168</v>
      </c>
      <c r="E278" s="4" t="s">
        <v>702</v>
      </c>
      <c r="F278" s="4" t="s">
        <v>652</v>
      </c>
      <c r="G278" s="17" t="s">
        <v>21</v>
      </c>
      <c r="H278" s="2">
        <v>3</v>
      </c>
      <c r="I278" s="2">
        <v>527.92627100000004</v>
      </c>
      <c r="J278" s="2">
        <v>1580.7569800000001</v>
      </c>
      <c r="K278" s="2">
        <v>-2.6093999999999999</v>
      </c>
      <c r="L278" s="2">
        <v>38.679000000000002</v>
      </c>
      <c r="M278" s="2">
        <v>1.2826000000000001E-2</v>
      </c>
      <c r="N278" s="2">
        <v>10445</v>
      </c>
      <c r="O278" s="2">
        <v>54.276000000000003</v>
      </c>
      <c r="P278" s="2">
        <v>174230</v>
      </c>
    </row>
    <row r="279" spans="1:16" x14ac:dyDescent="0.25">
      <c r="A279" s="6" t="s">
        <v>43</v>
      </c>
      <c r="B279" s="4" t="s">
        <v>45</v>
      </c>
      <c r="C279" s="6" t="s">
        <v>44</v>
      </c>
      <c r="D279" s="2" t="s">
        <v>1168</v>
      </c>
      <c r="E279" s="4" t="s">
        <v>42</v>
      </c>
      <c r="F279" s="4" t="s">
        <v>6</v>
      </c>
      <c r="G279" s="17" t="s">
        <v>20</v>
      </c>
      <c r="H279" s="2">
        <v>3</v>
      </c>
      <c r="I279" s="2">
        <v>738.03935899999999</v>
      </c>
      <c r="J279" s="2">
        <v>2211.0962500000001</v>
      </c>
      <c r="K279" s="2">
        <v>0.81606999999999996</v>
      </c>
      <c r="L279" s="2">
        <v>52.551000000000002</v>
      </c>
      <c r="M279" s="2">
        <v>1.4652999999999999E-2</v>
      </c>
      <c r="N279" s="2">
        <v>26263</v>
      </c>
      <c r="O279" s="2">
        <v>41.53</v>
      </c>
      <c r="P279" s="2">
        <v>3025100</v>
      </c>
    </row>
    <row r="280" spans="1:16" x14ac:dyDescent="0.25">
      <c r="A280" s="6" t="s">
        <v>1108</v>
      </c>
      <c r="B280" s="4" t="s">
        <v>1110</v>
      </c>
      <c r="C280" s="6" t="s">
        <v>1109</v>
      </c>
      <c r="D280" s="2" t="s">
        <v>1168</v>
      </c>
      <c r="E280" s="4" t="s">
        <v>1107</v>
      </c>
      <c r="F280" s="4" t="s">
        <v>926</v>
      </c>
      <c r="G280" s="17" t="s">
        <v>22</v>
      </c>
      <c r="H280" s="2">
        <v>2</v>
      </c>
      <c r="I280" s="2">
        <v>835.94372399999997</v>
      </c>
      <c r="J280" s="2">
        <v>1669.8729000000001</v>
      </c>
      <c r="K280" s="2" t="s">
        <v>1156</v>
      </c>
      <c r="L280" s="2">
        <v>54.064999999999998</v>
      </c>
      <c r="M280" s="2">
        <v>1.7226000000000002E-2</v>
      </c>
      <c r="N280" s="2">
        <v>18391</v>
      </c>
      <c r="O280" s="2">
        <v>42.335999999999999</v>
      </c>
      <c r="P280" s="2" t="s">
        <v>1157</v>
      </c>
    </row>
    <row r="281" spans="1:16" x14ac:dyDescent="0.25">
      <c r="A281" s="6" t="s">
        <v>207</v>
      </c>
      <c r="B281" s="4" t="s">
        <v>209</v>
      </c>
      <c r="C281" s="6" t="s">
        <v>208</v>
      </c>
      <c r="D281" s="2" t="s">
        <v>1168</v>
      </c>
      <c r="E281" s="4" t="s">
        <v>206</v>
      </c>
      <c r="F281" s="4" t="s">
        <v>90</v>
      </c>
      <c r="G281" s="17" t="s">
        <v>22</v>
      </c>
      <c r="H281" s="2">
        <v>4</v>
      </c>
      <c r="I281" s="2">
        <v>568.01469799999995</v>
      </c>
      <c r="J281" s="2">
        <v>2268.0296899999998</v>
      </c>
      <c r="K281" s="2">
        <v>-4.1832000000000003</v>
      </c>
      <c r="L281" s="2">
        <v>44.372</v>
      </c>
      <c r="M281" s="2">
        <v>1.4811E-2</v>
      </c>
      <c r="N281" s="2">
        <v>13744</v>
      </c>
      <c r="O281" s="2">
        <v>40.432000000000002</v>
      </c>
      <c r="P281" s="2">
        <v>1414500</v>
      </c>
    </row>
    <row r="282" spans="1:16" x14ac:dyDescent="0.25">
      <c r="A282" s="6" t="s">
        <v>1031</v>
      </c>
      <c r="B282" s="4" t="s">
        <v>1033</v>
      </c>
      <c r="C282" s="6" t="s">
        <v>1032</v>
      </c>
      <c r="D282" s="2" t="s">
        <v>1168</v>
      </c>
      <c r="E282" s="4" t="s">
        <v>1030</v>
      </c>
      <c r="F282" s="4" t="s">
        <v>1025</v>
      </c>
      <c r="G282" s="17" t="s">
        <v>21</v>
      </c>
      <c r="H282" s="2">
        <v>2</v>
      </c>
      <c r="I282" s="2">
        <v>964.43873699999995</v>
      </c>
      <c r="J282" s="2">
        <v>1926.86292</v>
      </c>
      <c r="K282" s="2">
        <v>-3.3879999999999999</v>
      </c>
      <c r="L282" s="2">
        <v>50.195999999999998</v>
      </c>
      <c r="M282" s="2">
        <v>7.4987999999999999E-3</v>
      </c>
      <c r="N282" s="2">
        <v>15923</v>
      </c>
      <c r="O282" s="2">
        <v>47.061999999999998</v>
      </c>
      <c r="P282" s="2">
        <v>1528900</v>
      </c>
    </row>
    <row r="283" spans="1:16" x14ac:dyDescent="0.25">
      <c r="A283" s="6" t="s">
        <v>1031</v>
      </c>
      <c r="B283" s="4" t="s">
        <v>1033</v>
      </c>
      <c r="C283" s="6" t="s">
        <v>1032</v>
      </c>
      <c r="D283" s="2" t="s">
        <v>1168</v>
      </c>
      <c r="E283" s="4" t="s">
        <v>1030</v>
      </c>
      <c r="F283" s="4" t="s">
        <v>1025</v>
      </c>
      <c r="G283" s="17" t="s">
        <v>22</v>
      </c>
      <c r="H283" s="2">
        <v>2</v>
      </c>
      <c r="I283" s="2">
        <v>964.43873699999995</v>
      </c>
      <c r="J283" s="2">
        <v>1926.86292</v>
      </c>
      <c r="K283" s="2">
        <v>-3.0855999999999999</v>
      </c>
      <c r="L283" s="2">
        <v>50.213000000000001</v>
      </c>
      <c r="M283" s="2">
        <v>8.1060000000000004E-3</v>
      </c>
      <c r="N283" s="2">
        <v>16559</v>
      </c>
      <c r="O283" s="2">
        <v>44.829000000000001</v>
      </c>
      <c r="P283" s="2">
        <v>1295300</v>
      </c>
    </row>
    <row r="284" spans="1:16" x14ac:dyDescent="0.25">
      <c r="A284" s="6" t="s">
        <v>1031</v>
      </c>
      <c r="B284" s="4" t="s">
        <v>1033</v>
      </c>
      <c r="C284" s="6" t="s">
        <v>1032</v>
      </c>
      <c r="D284" s="2" t="s">
        <v>1168</v>
      </c>
      <c r="E284" s="4" t="s">
        <v>1030</v>
      </c>
      <c r="F284" s="4" t="s">
        <v>1025</v>
      </c>
      <c r="G284" s="17" t="s">
        <v>20</v>
      </c>
      <c r="H284" s="2">
        <v>2</v>
      </c>
      <c r="I284" s="2">
        <v>964.43873699999995</v>
      </c>
      <c r="J284" s="2">
        <v>1926.86292</v>
      </c>
      <c r="K284" s="2">
        <v>-2.8443000000000001</v>
      </c>
      <c r="L284" s="2">
        <v>50.305999999999997</v>
      </c>
      <c r="M284" s="2">
        <v>7.7688000000000002E-3</v>
      </c>
      <c r="N284" s="2">
        <v>17260</v>
      </c>
      <c r="O284" s="2">
        <v>46.069000000000003</v>
      </c>
      <c r="P284" s="2">
        <v>1339300</v>
      </c>
    </row>
    <row r="285" spans="1:16" x14ac:dyDescent="0.25">
      <c r="A285" s="6" t="s">
        <v>165</v>
      </c>
      <c r="B285" s="4" t="s">
        <v>167</v>
      </c>
      <c r="C285" s="6" t="s">
        <v>166</v>
      </c>
      <c r="D285" s="2" t="s">
        <v>1168</v>
      </c>
      <c r="E285" s="4" t="s">
        <v>164</v>
      </c>
      <c r="F285" s="4" t="s">
        <v>3</v>
      </c>
      <c r="G285" s="17" t="s">
        <v>20</v>
      </c>
      <c r="H285" s="2">
        <v>1</v>
      </c>
      <c r="I285" s="2">
        <v>961.52476100000001</v>
      </c>
      <c r="J285" s="2">
        <v>960.51748499999997</v>
      </c>
      <c r="K285" s="2">
        <v>-3.9224999999999999</v>
      </c>
      <c r="L285" s="2">
        <v>48.012999999999998</v>
      </c>
      <c r="M285" s="2">
        <v>1.0406E-2</v>
      </c>
      <c r="N285" s="2">
        <v>16167</v>
      </c>
      <c r="O285" s="2">
        <v>58.167000000000002</v>
      </c>
      <c r="P285" s="2">
        <v>416610</v>
      </c>
    </row>
    <row r="286" spans="1:16" x14ac:dyDescent="0.25">
      <c r="A286" s="6" t="s">
        <v>510</v>
      </c>
      <c r="B286" s="4" t="s">
        <v>512</v>
      </c>
      <c r="C286" s="6" t="s">
        <v>511</v>
      </c>
      <c r="D286" s="2" t="s">
        <v>1168</v>
      </c>
      <c r="E286" s="4" t="s">
        <v>508</v>
      </c>
      <c r="F286" s="4" t="s">
        <v>509</v>
      </c>
      <c r="G286" s="17" t="s">
        <v>22</v>
      </c>
      <c r="H286" s="2">
        <v>3</v>
      </c>
      <c r="I286" s="2">
        <v>787.42265399999997</v>
      </c>
      <c r="J286" s="2">
        <v>2359.24613</v>
      </c>
      <c r="K286" s="2">
        <v>-1.4214</v>
      </c>
      <c r="L286" s="2">
        <v>47.606000000000002</v>
      </c>
      <c r="M286" s="2">
        <v>5.5509000000000001E-3</v>
      </c>
      <c r="N286" s="2">
        <v>15236</v>
      </c>
      <c r="O286" s="2">
        <v>46.542999999999999</v>
      </c>
      <c r="P286" s="2">
        <v>1233300</v>
      </c>
    </row>
    <row r="287" spans="1:16" x14ac:dyDescent="0.25">
      <c r="A287" s="6" t="s">
        <v>510</v>
      </c>
      <c r="B287" s="4" t="s">
        <v>512</v>
      </c>
      <c r="C287" s="6" t="s">
        <v>511</v>
      </c>
      <c r="D287" s="2" t="s">
        <v>1168</v>
      </c>
      <c r="E287" s="4" t="s">
        <v>508</v>
      </c>
      <c r="F287" s="4" t="s">
        <v>509</v>
      </c>
      <c r="G287" s="17" t="s">
        <v>20</v>
      </c>
      <c r="H287" s="2">
        <v>3</v>
      </c>
      <c r="I287" s="2">
        <v>787.42265399999997</v>
      </c>
      <c r="J287" s="2">
        <v>2359.24613</v>
      </c>
      <c r="K287" s="2">
        <v>-1.4573</v>
      </c>
      <c r="L287" s="2">
        <v>47.63</v>
      </c>
      <c r="M287" s="2">
        <v>4.7038000000000002E-3</v>
      </c>
      <c r="N287" s="2">
        <v>15929</v>
      </c>
      <c r="O287" s="2">
        <v>47.753999999999998</v>
      </c>
      <c r="P287" s="2">
        <v>1250100</v>
      </c>
    </row>
    <row r="288" spans="1:16" x14ac:dyDescent="0.25">
      <c r="A288" s="6" t="s">
        <v>510</v>
      </c>
      <c r="B288" s="4" t="s">
        <v>512</v>
      </c>
      <c r="C288" s="6" t="s">
        <v>511</v>
      </c>
      <c r="D288" s="2" t="s">
        <v>1168</v>
      </c>
      <c r="E288" s="4" t="s">
        <v>508</v>
      </c>
      <c r="F288" s="4" t="s">
        <v>1029</v>
      </c>
      <c r="G288" s="17" t="s">
        <v>20</v>
      </c>
      <c r="H288" s="2">
        <v>3</v>
      </c>
      <c r="I288" s="2">
        <v>787.42265399999997</v>
      </c>
      <c r="J288" s="2">
        <v>2359.24613</v>
      </c>
      <c r="K288" s="2">
        <v>-1.8105</v>
      </c>
      <c r="L288" s="2">
        <v>47.63</v>
      </c>
      <c r="M288" s="2">
        <v>1.1846000000000001E-2</v>
      </c>
      <c r="N288" s="2">
        <v>15929</v>
      </c>
      <c r="O288" s="2">
        <v>47.09</v>
      </c>
      <c r="P288" s="2">
        <v>1250100</v>
      </c>
    </row>
    <row r="289" spans="1:16" x14ac:dyDescent="0.25">
      <c r="A289" s="6" t="s">
        <v>689</v>
      </c>
      <c r="B289" s="4" t="s">
        <v>691</v>
      </c>
      <c r="C289" s="6" t="s">
        <v>690</v>
      </c>
      <c r="D289" s="2" t="s">
        <v>1168</v>
      </c>
      <c r="E289" s="4" t="s">
        <v>688</v>
      </c>
      <c r="F289" s="4" t="s">
        <v>651</v>
      </c>
      <c r="G289" s="17" t="s">
        <v>21</v>
      </c>
      <c r="H289" s="2">
        <v>3</v>
      </c>
      <c r="I289" s="2">
        <v>642.96338400000002</v>
      </c>
      <c r="J289" s="2">
        <v>1925.86832</v>
      </c>
      <c r="K289" s="2">
        <v>-4.2373000000000003</v>
      </c>
      <c r="L289" s="2">
        <v>41.305999999999997</v>
      </c>
      <c r="M289" s="2">
        <v>1.4630000000000001E-2</v>
      </c>
      <c r="N289" s="2">
        <v>11575</v>
      </c>
      <c r="O289" s="2">
        <v>49.356000000000002</v>
      </c>
      <c r="P289" s="2">
        <v>2796600</v>
      </c>
    </row>
    <row r="290" spans="1:16" x14ac:dyDescent="0.25">
      <c r="A290" s="6" t="s">
        <v>592</v>
      </c>
      <c r="B290" s="4" t="s">
        <v>594</v>
      </c>
      <c r="C290" s="6" t="s">
        <v>593</v>
      </c>
      <c r="D290" s="2" t="s">
        <v>1168</v>
      </c>
      <c r="E290" s="4" t="s">
        <v>591</v>
      </c>
      <c r="F290" s="4" t="s">
        <v>305</v>
      </c>
      <c r="G290" s="17" t="s">
        <v>22</v>
      </c>
      <c r="H290" s="2">
        <v>2</v>
      </c>
      <c r="I290" s="2">
        <v>1120.0535500000001</v>
      </c>
      <c r="J290" s="2">
        <v>2238.0925400000001</v>
      </c>
      <c r="K290" s="2">
        <v>-0.87404999999999999</v>
      </c>
      <c r="L290" s="2">
        <v>49.084000000000003</v>
      </c>
      <c r="M290" s="2">
        <v>1.5424E-2</v>
      </c>
      <c r="N290" s="2">
        <v>15979</v>
      </c>
      <c r="O290" s="2">
        <v>45.890999999999998</v>
      </c>
      <c r="P290" s="2">
        <v>51195000</v>
      </c>
    </row>
    <row r="291" spans="1:16" x14ac:dyDescent="0.25">
      <c r="A291" s="6" t="s">
        <v>132</v>
      </c>
      <c r="B291" s="4" t="s">
        <v>134</v>
      </c>
      <c r="C291" s="6" t="s">
        <v>133</v>
      </c>
      <c r="D291" s="2" t="s">
        <v>1168</v>
      </c>
      <c r="E291" s="4" t="s">
        <v>131</v>
      </c>
      <c r="F291" s="4" t="s">
        <v>18</v>
      </c>
      <c r="G291" s="17" t="s">
        <v>21</v>
      </c>
      <c r="H291" s="2">
        <v>2</v>
      </c>
      <c r="I291" s="2">
        <v>423.719424</v>
      </c>
      <c r="J291" s="2">
        <v>845.42429600000003</v>
      </c>
      <c r="K291" s="2">
        <v>6.9494E-2</v>
      </c>
      <c r="L291" s="2">
        <v>31.800999999999998</v>
      </c>
      <c r="M291" s="2">
        <v>1.3308E-2</v>
      </c>
      <c r="N291" s="2">
        <v>7541</v>
      </c>
      <c r="O291" s="2">
        <v>107.43</v>
      </c>
      <c r="P291" s="2">
        <v>7673800</v>
      </c>
    </row>
    <row r="292" spans="1:16" x14ac:dyDescent="0.25">
      <c r="A292" s="6" t="s">
        <v>132</v>
      </c>
      <c r="B292" s="4" t="s">
        <v>134</v>
      </c>
      <c r="C292" s="6" t="s">
        <v>133</v>
      </c>
      <c r="D292" s="2" t="s">
        <v>1168</v>
      </c>
      <c r="E292" s="4" t="s">
        <v>131</v>
      </c>
      <c r="F292" s="4" t="s">
        <v>18</v>
      </c>
      <c r="G292" s="17" t="s">
        <v>22</v>
      </c>
      <c r="H292" s="2">
        <v>2</v>
      </c>
      <c r="I292" s="2">
        <v>423.719424</v>
      </c>
      <c r="J292" s="2">
        <v>845.42429600000003</v>
      </c>
      <c r="K292" s="2" t="s">
        <v>1156</v>
      </c>
      <c r="L292" s="2">
        <v>32.000999999999998</v>
      </c>
      <c r="M292" s="2">
        <v>6.4244000000000003E-18</v>
      </c>
      <c r="N292" s="2">
        <v>8252</v>
      </c>
      <c r="O292" s="2">
        <v>124.34</v>
      </c>
      <c r="P292" s="2" t="s">
        <v>1157</v>
      </c>
    </row>
    <row r="293" spans="1:16" x14ac:dyDescent="0.25">
      <c r="A293" s="6" t="s">
        <v>132</v>
      </c>
      <c r="B293" s="4" t="s">
        <v>134</v>
      </c>
      <c r="C293" s="6" t="s">
        <v>133</v>
      </c>
      <c r="D293" s="2" t="s">
        <v>1168</v>
      </c>
      <c r="E293" s="4" t="s">
        <v>131</v>
      </c>
      <c r="F293" s="4" t="s">
        <v>18</v>
      </c>
      <c r="G293" s="17" t="s">
        <v>20</v>
      </c>
      <c r="H293" s="2">
        <v>2</v>
      </c>
      <c r="I293" s="2">
        <v>423.719424</v>
      </c>
      <c r="J293" s="2">
        <v>845.42429600000003</v>
      </c>
      <c r="K293" s="2">
        <v>0.66417999999999999</v>
      </c>
      <c r="L293" s="2">
        <v>31.885999999999999</v>
      </c>
      <c r="M293" s="2">
        <v>6.4536999999999997E-3</v>
      </c>
      <c r="N293" s="2">
        <v>8849</v>
      </c>
      <c r="O293" s="2">
        <v>117.93</v>
      </c>
      <c r="P293" s="2">
        <v>8531200</v>
      </c>
    </row>
    <row r="294" spans="1:16" x14ac:dyDescent="0.25">
      <c r="A294" s="6" t="s">
        <v>1059</v>
      </c>
      <c r="B294" s="4" t="s">
        <v>1061</v>
      </c>
      <c r="C294" s="6" t="s">
        <v>1060</v>
      </c>
      <c r="D294" s="2" t="s">
        <v>1168</v>
      </c>
      <c r="E294" s="4" t="s">
        <v>1057</v>
      </c>
      <c r="F294" s="4" t="s">
        <v>1058</v>
      </c>
      <c r="G294" s="17" t="s">
        <v>21</v>
      </c>
      <c r="H294" s="2">
        <v>2</v>
      </c>
      <c r="I294" s="2">
        <v>861.40122899999994</v>
      </c>
      <c r="J294" s="2">
        <v>1720.78791</v>
      </c>
      <c r="K294" s="2" t="s">
        <v>1156</v>
      </c>
      <c r="L294" s="2">
        <v>46.21</v>
      </c>
      <c r="M294" s="2">
        <v>9.2133000000000007E-3</v>
      </c>
      <c r="N294" s="2">
        <v>13986</v>
      </c>
      <c r="O294" s="2">
        <v>49.466000000000001</v>
      </c>
      <c r="P294" s="2" t="s">
        <v>1157</v>
      </c>
    </row>
    <row r="295" spans="1:16" x14ac:dyDescent="0.25">
      <c r="A295" s="6" t="s">
        <v>79</v>
      </c>
      <c r="B295" s="4" t="s">
        <v>1133</v>
      </c>
      <c r="C295" s="6" t="s">
        <v>80</v>
      </c>
      <c r="D295" s="2" t="s">
        <v>1168</v>
      </c>
      <c r="E295" s="4" t="s">
        <v>78</v>
      </c>
      <c r="F295" s="4" t="s">
        <v>18</v>
      </c>
      <c r="G295" s="17" t="s">
        <v>21</v>
      </c>
      <c r="H295" s="2">
        <v>2</v>
      </c>
      <c r="I295" s="2">
        <v>564.76763400000004</v>
      </c>
      <c r="J295" s="2">
        <v>1127.52072</v>
      </c>
      <c r="K295" s="2">
        <v>-0.25004999999999999</v>
      </c>
      <c r="L295" s="2">
        <v>29.651</v>
      </c>
      <c r="M295" s="2">
        <v>2.2690000000000002E-3</v>
      </c>
      <c r="N295" s="2">
        <v>6688</v>
      </c>
      <c r="O295" s="2">
        <v>89.046999999999997</v>
      </c>
      <c r="P295" s="2">
        <v>8061600</v>
      </c>
    </row>
    <row r="296" spans="1:16" x14ac:dyDescent="0.25">
      <c r="A296" s="6" t="s">
        <v>79</v>
      </c>
      <c r="B296" s="4" t="s">
        <v>1133</v>
      </c>
      <c r="C296" s="6" t="s">
        <v>80</v>
      </c>
      <c r="D296" s="2" t="s">
        <v>1168</v>
      </c>
      <c r="E296" s="4" t="s">
        <v>78</v>
      </c>
      <c r="F296" s="4" t="s">
        <v>18</v>
      </c>
      <c r="G296" s="17" t="s">
        <v>20</v>
      </c>
      <c r="H296" s="2">
        <v>2</v>
      </c>
      <c r="I296" s="2">
        <v>564.76763400000004</v>
      </c>
      <c r="J296" s="2">
        <v>1127.52072</v>
      </c>
      <c r="K296" s="2">
        <v>1.4807999999999999</v>
      </c>
      <c r="L296" s="2">
        <v>29.789000000000001</v>
      </c>
      <c r="M296" s="2">
        <v>3.8181000000000001E-3</v>
      </c>
      <c r="N296" s="2">
        <v>7903</v>
      </c>
      <c r="O296" s="2">
        <v>86.135999999999996</v>
      </c>
      <c r="P296" s="2">
        <v>8107700</v>
      </c>
    </row>
    <row r="297" spans="1:16" x14ac:dyDescent="0.25">
      <c r="A297" s="6" t="s">
        <v>6877</v>
      </c>
      <c r="B297" s="18" t="s">
        <v>6878</v>
      </c>
      <c r="C297" s="6" t="s">
        <v>6879</v>
      </c>
      <c r="D297" s="19" t="s">
        <v>1168</v>
      </c>
      <c r="E297" s="18" t="s">
        <v>6880</v>
      </c>
      <c r="F297" s="18" t="s">
        <v>4</v>
      </c>
      <c r="G297" s="17" t="s">
        <v>22</v>
      </c>
      <c r="H297" s="2">
        <v>1</v>
      </c>
      <c r="I297" s="2">
        <v>813.41010800000004</v>
      </c>
      <c r="J297" s="2">
        <v>812.40283199999999</v>
      </c>
      <c r="K297" s="2">
        <v>0.51354999999999995</v>
      </c>
      <c r="L297" s="2">
        <v>39.273000000000003</v>
      </c>
      <c r="M297" s="2">
        <v>1.404E-2</v>
      </c>
      <c r="N297" s="2">
        <v>11278</v>
      </c>
      <c r="O297" s="2">
        <v>51.345999999999997</v>
      </c>
      <c r="P297" s="2">
        <v>235350</v>
      </c>
    </row>
    <row r="298" spans="1:16" x14ac:dyDescent="0.25">
      <c r="A298" s="6" t="s">
        <v>6877</v>
      </c>
      <c r="B298" s="18" t="s">
        <v>6878</v>
      </c>
      <c r="C298" s="6" t="s">
        <v>6879</v>
      </c>
      <c r="D298" s="19" t="s">
        <v>1168</v>
      </c>
      <c r="E298" s="18" t="s">
        <v>6880</v>
      </c>
      <c r="F298" s="18" t="s">
        <v>4</v>
      </c>
      <c r="G298" s="17" t="s">
        <v>20</v>
      </c>
      <c r="H298" s="2">
        <v>1</v>
      </c>
      <c r="I298" s="2">
        <v>813.41010800000004</v>
      </c>
      <c r="J298" s="2">
        <v>812.40283199999999</v>
      </c>
      <c r="K298" s="2">
        <v>0.94259999999999999</v>
      </c>
      <c r="L298" s="2">
        <v>39.201000000000001</v>
      </c>
      <c r="M298" s="2">
        <v>1.5466000000000001E-2</v>
      </c>
      <c r="N298" s="2">
        <v>11961</v>
      </c>
      <c r="O298" s="2">
        <v>43.808</v>
      </c>
      <c r="P298" s="2">
        <v>195230</v>
      </c>
    </row>
    <row r="299" spans="1:16" x14ac:dyDescent="0.25">
      <c r="A299" s="6" t="s">
        <v>531</v>
      </c>
      <c r="B299" s="4" t="s">
        <v>533</v>
      </c>
      <c r="C299" s="6" t="s">
        <v>532</v>
      </c>
      <c r="D299" s="2" t="s">
        <v>1168</v>
      </c>
      <c r="E299" s="4" t="s">
        <v>529</v>
      </c>
      <c r="F299" s="4" t="s">
        <v>530</v>
      </c>
      <c r="G299" s="17" t="s">
        <v>21</v>
      </c>
      <c r="H299" s="2">
        <v>2</v>
      </c>
      <c r="I299" s="2">
        <v>796.84130100000004</v>
      </c>
      <c r="J299" s="2">
        <v>1591.66805</v>
      </c>
      <c r="K299" s="2">
        <v>0.13158</v>
      </c>
      <c r="L299" s="2">
        <v>41.942999999999998</v>
      </c>
      <c r="M299" s="2">
        <v>1.6517E-2</v>
      </c>
      <c r="N299" s="2">
        <v>11974</v>
      </c>
      <c r="O299" s="2">
        <v>53.326999999999998</v>
      </c>
      <c r="P299" s="2">
        <v>646990</v>
      </c>
    </row>
    <row r="300" spans="1:16" x14ac:dyDescent="0.25">
      <c r="A300" s="6" t="s">
        <v>1088</v>
      </c>
      <c r="B300" s="4" t="s">
        <v>1090</v>
      </c>
      <c r="C300" s="6" t="s">
        <v>1089</v>
      </c>
      <c r="D300" s="2" t="s">
        <v>1168</v>
      </c>
      <c r="E300" s="4" t="s">
        <v>1087</v>
      </c>
      <c r="F300" s="4" t="s">
        <v>926</v>
      </c>
      <c r="G300" s="17" t="s">
        <v>20</v>
      </c>
      <c r="H300" s="2">
        <v>2</v>
      </c>
      <c r="I300" s="2">
        <v>574.78836999999999</v>
      </c>
      <c r="J300" s="2">
        <v>1147.5621900000001</v>
      </c>
      <c r="K300" s="2" t="s">
        <v>1156</v>
      </c>
      <c r="L300" s="2">
        <v>33.738</v>
      </c>
      <c r="M300" s="2">
        <v>1.6844000000000001E-2</v>
      </c>
      <c r="N300" s="2">
        <v>9568</v>
      </c>
      <c r="O300" s="2">
        <v>51.192999999999998</v>
      </c>
      <c r="P300" s="2" t="s">
        <v>1157</v>
      </c>
    </row>
    <row r="301" spans="1:16" x14ac:dyDescent="0.25">
      <c r="A301" s="6" t="s">
        <v>937</v>
      </c>
      <c r="B301" s="4" t="s">
        <v>939</v>
      </c>
      <c r="C301" s="6" t="s">
        <v>938</v>
      </c>
      <c r="D301" s="2" t="s">
        <v>1168</v>
      </c>
      <c r="E301" s="4" t="s">
        <v>935</v>
      </c>
      <c r="F301" s="4" t="s">
        <v>936</v>
      </c>
      <c r="G301" s="17" t="s">
        <v>20</v>
      </c>
      <c r="H301" s="2">
        <v>2</v>
      </c>
      <c r="I301" s="2">
        <v>956.43464600000004</v>
      </c>
      <c r="J301" s="2">
        <v>1910.85474</v>
      </c>
      <c r="K301" s="2">
        <v>-1.7705</v>
      </c>
      <c r="L301" s="2">
        <v>44.591000000000001</v>
      </c>
      <c r="M301" s="2">
        <v>3.8206999999999998E-3</v>
      </c>
      <c r="N301" s="2">
        <v>14517</v>
      </c>
      <c r="O301" s="2">
        <v>75.478999999999999</v>
      </c>
      <c r="P301" s="2">
        <v>856340</v>
      </c>
    </row>
    <row r="302" spans="1:16" x14ac:dyDescent="0.25">
      <c r="A302" s="6" t="s">
        <v>356</v>
      </c>
      <c r="B302" s="4" t="s">
        <v>358</v>
      </c>
      <c r="C302" s="6" t="s">
        <v>357</v>
      </c>
      <c r="D302" s="2" t="s">
        <v>1168</v>
      </c>
      <c r="E302" s="4" t="s">
        <v>355</v>
      </c>
      <c r="F302" s="4" t="s">
        <v>5</v>
      </c>
      <c r="G302" s="17" t="s">
        <v>21</v>
      </c>
      <c r="H302" s="2">
        <v>2</v>
      </c>
      <c r="I302" s="2">
        <v>779.37880800000005</v>
      </c>
      <c r="J302" s="2">
        <v>1556.74306</v>
      </c>
      <c r="K302" s="2" t="s">
        <v>1156</v>
      </c>
      <c r="L302" s="2">
        <v>44.865000000000002</v>
      </c>
      <c r="M302" s="2">
        <v>1.3632E-2</v>
      </c>
      <c r="N302" s="2">
        <v>13325</v>
      </c>
      <c r="O302" s="2">
        <v>45.661000000000001</v>
      </c>
      <c r="P302" s="2" t="s">
        <v>1157</v>
      </c>
    </row>
    <row r="303" spans="1:16" x14ac:dyDescent="0.25">
      <c r="A303" s="6" t="s">
        <v>273</v>
      </c>
      <c r="B303" s="4" t="s">
        <v>275</v>
      </c>
      <c r="C303" s="6" t="s">
        <v>274</v>
      </c>
      <c r="D303" s="2" t="s">
        <v>1168</v>
      </c>
      <c r="E303" s="4" t="s">
        <v>271</v>
      </c>
      <c r="F303" s="4" t="s">
        <v>272</v>
      </c>
      <c r="G303" s="17" t="s">
        <v>20</v>
      </c>
      <c r="H303" s="2">
        <v>2</v>
      </c>
      <c r="I303" s="2">
        <v>776.88372600000002</v>
      </c>
      <c r="J303" s="2">
        <v>1551.7529</v>
      </c>
      <c r="K303" s="2">
        <v>3.8942000000000001</v>
      </c>
      <c r="L303" s="2">
        <v>49.069000000000003</v>
      </c>
      <c r="M303" s="2">
        <v>1.5765000000000001E-2</v>
      </c>
      <c r="N303" s="2">
        <v>16720</v>
      </c>
      <c r="O303" s="2">
        <v>53.683</v>
      </c>
      <c r="P303" s="2">
        <v>295340</v>
      </c>
    </row>
    <row r="304" spans="1:16" x14ac:dyDescent="0.25">
      <c r="A304" s="6" t="s">
        <v>415</v>
      </c>
      <c r="B304" s="4" t="s">
        <v>417</v>
      </c>
      <c r="C304" s="6" t="s">
        <v>416</v>
      </c>
      <c r="D304" s="2" t="s">
        <v>1168</v>
      </c>
      <c r="E304" s="4" t="s">
        <v>414</v>
      </c>
      <c r="F304" s="4" t="s">
        <v>18</v>
      </c>
      <c r="G304" s="17" t="s">
        <v>21</v>
      </c>
      <c r="H304" s="2">
        <v>2</v>
      </c>
      <c r="I304" s="2">
        <v>977.93530699999997</v>
      </c>
      <c r="J304" s="2">
        <v>1953.8560600000001</v>
      </c>
      <c r="K304" s="2">
        <v>-0.14137</v>
      </c>
      <c r="L304" s="2">
        <v>44.256999999999998</v>
      </c>
      <c r="M304" s="2">
        <v>1.0643E-2</v>
      </c>
      <c r="N304" s="2">
        <v>13080</v>
      </c>
      <c r="O304" s="2">
        <v>82.831000000000003</v>
      </c>
      <c r="P304" s="2">
        <v>1741900</v>
      </c>
    </row>
    <row r="305" spans="1:16" x14ac:dyDescent="0.25">
      <c r="A305" s="6" t="s">
        <v>307</v>
      </c>
      <c r="B305" s="4" t="s">
        <v>309</v>
      </c>
      <c r="C305" s="6" t="s">
        <v>308</v>
      </c>
      <c r="D305" s="2" t="s">
        <v>1168</v>
      </c>
      <c r="E305" s="4" t="s">
        <v>306</v>
      </c>
      <c r="F305" s="4" t="s">
        <v>304</v>
      </c>
      <c r="G305" s="17" t="s">
        <v>22</v>
      </c>
      <c r="H305" s="2">
        <v>1</v>
      </c>
      <c r="I305" s="2">
        <v>809.370946</v>
      </c>
      <c r="J305" s="2">
        <v>808.36366899999996</v>
      </c>
      <c r="K305" s="2">
        <v>-3.1812</v>
      </c>
      <c r="L305" s="2">
        <v>38.521000000000001</v>
      </c>
      <c r="M305" s="2">
        <v>1.712E-2</v>
      </c>
      <c r="N305" s="2">
        <v>10966</v>
      </c>
      <c r="O305" s="2">
        <v>53.554000000000002</v>
      </c>
      <c r="P305" s="2">
        <v>109610</v>
      </c>
    </row>
    <row r="306" spans="1:16" x14ac:dyDescent="0.25">
      <c r="A306" s="6" t="s">
        <v>647</v>
      </c>
      <c r="B306" s="4" t="s">
        <v>649</v>
      </c>
      <c r="C306" s="6" t="s">
        <v>648</v>
      </c>
      <c r="D306" s="2" t="s">
        <v>1168</v>
      </c>
      <c r="E306" s="4" t="s">
        <v>646</v>
      </c>
      <c r="F306" s="4" t="s">
        <v>304</v>
      </c>
      <c r="G306" s="17" t="s">
        <v>21</v>
      </c>
      <c r="H306" s="2">
        <v>2</v>
      </c>
      <c r="I306" s="2">
        <v>1170.53539</v>
      </c>
      <c r="J306" s="2">
        <v>2339.0562199999999</v>
      </c>
      <c r="K306" s="2">
        <v>3.2923</v>
      </c>
      <c r="L306" s="2">
        <v>49.353999999999999</v>
      </c>
      <c r="M306" s="2">
        <v>1.4017E-2</v>
      </c>
      <c r="N306" s="2">
        <v>15568</v>
      </c>
      <c r="O306" s="2">
        <v>48.658999999999999</v>
      </c>
      <c r="P306" s="2">
        <v>3275900</v>
      </c>
    </row>
    <row r="307" spans="1:16" x14ac:dyDescent="0.25">
      <c r="A307" s="6" t="s">
        <v>755</v>
      </c>
      <c r="B307" s="4" t="s">
        <v>757</v>
      </c>
      <c r="C307" s="6" t="s">
        <v>756</v>
      </c>
      <c r="D307" s="2" t="s">
        <v>1168</v>
      </c>
      <c r="E307" s="4" t="s">
        <v>754</v>
      </c>
      <c r="F307" s="4" t="s">
        <v>651</v>
      </c>
      <c r="G307" s="17" t="s">
        <v>21</v>
      </c>
      <c r="H307" s="2">
        <v>2</v>
      </c>
      <c r="I307" s="2">
        <v>865.40997100000004</v>
      </c>
      <c r="J307" s="2">
        <v>1728.80539</v>
      </c>
      <c r="K307" s="2">
        <v>7.6553999999999997E-2</v>
      </c>
      <c r="L307" s="2">
        <v>49.588000000000001</v>
      </c>
      <c r="M307" s="2">
        <v>1.2573000000000001E-2</v>
      </c>
      <c r="N307" s="2">
        <v>15651</v>
      </c>
      <c r="O307" s="2">
        <v>59.426000000000002</v>
      </c>
      <c r="P307" s="2">
        <v>193900</v>
      </c>
    </row>
    <row r="308" spans="1:16" x14ac:dyDescent="0.25">
      <c r="A308" s="6" t="s">
        <v>755</v>
      </c>
      <c r="B308" s="4" t="s">
        <v>757</v>
      </c>
      <c r="C308" s="6" t="s">
        <v>756</v>
      </c>
      <c r="D308" s="2" t="s">
        <v>1168</v>
      </c>
      <c r="E308" s="4" t="s">
        <v>754</v>
      </c>
      <c r="F308" s="4" t="s">
        <v>651</v>
      </c>
      <c r="G308" s="17" t="s">
        <v>20</v>
      </c>
      <c r="H308" s="2">
        <v>2</v>
      </c>
      <c r="I308" s="2">
        <v>865.40997100000004</v>
      </c>
      <c r="J308" s="2">
        <v>1728.80539</v>
      </c>
      <c r="K308" s="2">
        <v>0.66434000000000004</v>
      </c>
      <c r="L308" s="2">
        <v>49.738</v>
      </c>
      <c r="M308" s="2">
        <v>7.6440000000000007E-5</v>
      </c>
      <c r="N308" s="2">
        <v>17018</v>
      </c>
      <c r="O308" s="2">
        <v>87.298000000000002</v>
      </c>
      <c r="P308" s="2">
        <v>199790</v>
      </c>
    </row>
    <row r="309" spans="1:16" x14ac:dyDescent="0.25">
      <c r="A309" s="6" t="s">
        <v>712</v>
      </c>
      <c r="B309" s="4" t="s">
        <v>714</v>
      </c>
      <c r="C309" s="6" t="s">
        <v>713</v>
      </c>
      <c r="D309" s="2" t="s">
        <v>1168</v>
      </c>
      <c r="E309" s="4" t="s">
        <v>710</v>
      </c>
      <c r="F309" s="4" t="s">
        <v>711</v>
      </c>
      <c r="G309" s="17" t="s">
        <v>20</v>
      </c>
      <c r="H309" s="2">
        <v>2</v>
      </c>
      <c r="I309" s="2">
        <v>1147.4306799999999</v>
      </c>
      <c r="J309" s="2">
        <v>2292.84681</v>
      </c>
      <c r="K309" s="2" t="s">
        <v>1156</v>
      </c>
      <c r="L309" s="2">
        <v>35.777999999999999</v>
      </c>
      <c r="M309" s="2">
        <v>1.482E-2</v>
      </c>
      <c r="N309" s="2">
        <v>10495</v>
      </c>
      <c r="O309" s="2">
        <v>47.558999999999997</v>
      </c>
      <c r="P309" s="2" t="s">
        <v>1157</v>
      </c>
    </row>
    <row r="310" spans="1:16" x14ac:dyDescent="0.25">
      <c r="A310" s="6" t="s">
        <v>483</v>
      </c>
      <c r="B310" s="4" t="s">
        <v>485</v>
      </c>
      <c r="C310" s="6" t="s">
        <v>484</v>
      </c>
      <c r="D310" s="2" t="s">
        <v>1168</v>
      </c>
      <c r="E310" s="4" t="s">
        <v>482</v>
      </c>
      <c r="F310" s="4" t="s">
        <v>305</v>
      </c>
      <c r="G310" s="17" t="s">
        <v>22</v>
      </c>
      <c r="H310" s="2">
        <v>2</v>
      </c>
      <c r="I310" s="2">
        <v>896.48529299999996</v>
      </c>
      <c r="J310" s="2">
        <v>1790.9560300000001</v>
      </c>
      <c r="K310" s="2" t="s">
        <v>1156</v>
      </c>
      <c r="L310" s="2">
        <v>48.97</v>
      </c>
      <c r="M310" s="2">
        <v>1.5138E-2</v>
      </c>
      <c r="N310" s="2">
        <v>15972</v>
      </c>
      <c r="O310" s="2">
        <v>42.802</v>
      </c>
      <c r="P310" s="2" t="s">
        <v>1157</v>
      </c>
    </row>
    <row r="311" spans="1:16" x14ac:dyDescent="0.25">
      <c r="A311" s="6" t="s">
        <v>1039</v>
      </c>
      <c r="B311" s="4" t="s">
        <v>1041</v>
      </c>
      <c r="C311" s="6" t="s">
        <v>1040</v>
      </c>
      <c r="D311" s="2" t="s">
        <v>1168</v>
      </c>
      <c r="E311" s="4" t="s">
        <v>1038</v>
      </c>
      <c r="F311" s="4" t="s">
        <v>946</v>
      </c>
      <c r="G311" s="17" t="s">
        <v>20</v>
      </c>
      <c r="H311" s="2">
        <v>3</v>
      </c>
      <c r="I311" s="2">
        <v>774.73057100000005</v>
      </c>
      <c r="J311" s="2">
        <v>2321.1698799999999</v>
      </c>
      <c r="K311" s="2">
        <v>2.8010000000000002</v>
      </c>
      <c r="L311" s="2">
        <v>45.122999999999998</v>
      </c>
      <c r="M311" s="2">
        <v>9.1231999999999997E-3</v>
      </c>
      <c r="N311" s="2">
        <v>14784</v>
      </c>
      <c r="O311" s="2">
        <v>44.390999999999998</v>
      </c>
      <c r="P311" s="2">
        <v>246630</v>
      </c>
    </row>
    <row r="312" spans="1:16" x14ac:dyDescent="0.25">
      <c r="A312" s="6" t="s">
        <v>140</v>
      </c>
      <c r="B312" s="4" t="s">
        <v>142</v>
      </c>
      <c r="C312" s="6" t="s">
        <v>141</v>
      </c>
      <c r="D312" s="2" t="s">
        <v>1168</v>
      </c>
      <c r="E312" s="4" t="s">
        <v>139</v>
      </c>
      <c r="F312" s="4" t="s">
        <v>90</v>
      </c>
      <c r="G312" s="17" t="s">
        <v>20</v>
      </c>
      <c r="H312" s="2">
        <v>2</v>
      </c>
      <c r="I312" s="2">
        <v>1164.0956000000001</v>
      </c>
      <c r="J312" s="2">
        <v>2326.1766499999999</v>
      </c>
      <c r="K312" s="2">
        <v>-3.8454000000000002</v>
      </c>
      <c r="L312" s="2">
        <v>49.334000000000003</v>
      </c>
      <c r="M312" s="2">
        <v>4.3040999999999999E-3</v>
      </c>
      <c r="N312" s="2">
        <v>16777</v>
      </c>
      <c r="O312" s="2">
        <v>57.267000000000003</v>
      </c>
      <c r="P312" s="2">
        <v>1877000</v>
      </c>
    </row>
    <row r="313" spans="1:16" x14ac:dyDescent="0.25">
      <c r="A313" s="6" t="s">
        <v>721</v>
      </c>
      <c r="B313" s="4" t="s">
        <v>723</v>
      </c>
      <c r="C313" s="6" t="s">
        <v>722</v>
      </c>
      <c r="D313" s="2" t="s">
        <v>1168</v>
      </c>
      <c r="E313" s="4" t="s">
        <v>720</v>
      </c>
      <c r="F313" s="4" t="s">
        <v>652</v>
      </c>
      <c r="G313" s="17" t="s">
        <v>20</v>
      </c>
      <c r="H313" s="2">
        <v>2</v>
      </c>
      <c r="I313" s="2">
        <v>1079.01667</v>
      </c>
      <c r="J313" s="2">
        <v>2156.0187799999999</v>
      </c>
      <c r="K313" s="2" t="s">
        <v>1156</v>
      </c>
      <c r="L313" s="2">
        <v>47.122999999999998</v>
      </c>
      <c r="M313" s="2">
        <v>1.4425E-2</v>
      </c>
      <c r="N313" s="2">
        <v>15747</v>
      </c>
      <c r="O313" s="2">
        <v>42.040999999999997</v>
      </c>
      <c r="P313" s="2" t="s">
        <v>1157</v>
      </c>
    </row>
    <row r="314" spans="1:16" x14ac:dyDescent="0.25">
      <c r="A314" s="6" t="s">
        <v>157</v>
      </c>
      <c r="B314" s="4" t="s">
        <v>159</v>
      </c>
      <c r="C314" s="6" t="s">
        <v>158</v>
      </c>
      <c r="D314" s="2" t="s">
        <v>1168</v>
      </c>
      <c r="E314" s="4" t="s">
        <v>156</v>
      </c>
      <c r="F314" s="4" t="s">
        <v>3</v>
      </c>
      <c r="G314" s="17" t="s">
        <v>21</v>
      </c>
      <c r="H314" s="2">
        <v>2</v>
      </c>
      <c r="I314" s="2">
        <v>664.86206600000003</v>
      </c>
      <c r="J314" s="2">
        <v>1327.70958</v>
      </c>
      <c r="K314" s="2">
        <v>-6.4740000000000006E-2</v>
      </c>
      <c r="L314" s="2">
        <v>31.228999999999999</v>
      </c>
      <c r="M314" s="2">
        <v>1.2558E-2</v>
      </c>
      <c r="N314" s="2">
        <v>7290</v>
      </c>
      <c r="O314" s="2">
        <v>75.378</v>
      </c>
      <c r="P314" s="2">
        <v>575520</v>
      </c>
    </row>
    <row r="315" spans="1:16" x14ac:dyDescent="0.25">
      <c r="A315" s="6" t="s">
        <v>157</v>
      </c>
      <c r="B315" s="4" t="s">
        <v>159</v>
      </c>
      <c r="C315" s="6" t="s">
        <v>158</v>
      </c>
      <c r="D315" s="2" t="s">
        <v>1168</v>
      </c>
      <c r="E315" s="4" t="s">
        <v>156</v>
      </c>
      <c r="F315" s="4" t="s">
        <v>3</v>
      </c>
      <c r="G315" s="17" t="s">
        <v>20</v>
      </c>
      <c r="H315" s="2">
        <v>2</v>
      </c>
      <c r="I315" s="2">
        <v>664.86206600000003</v>
      </c>
      <c r="J315" s="2">
        <v>1327.70958</v>
      </c>
      <c r="K315" s="2">
        <v>2.0937999999999999</v>
      </c>
      <c r="L315" s="2">
        <v>31.344000000000001</v>
      </c>
      <c r="M315" s="2">
        <v>1.2306999999999999E-3</v>
      </c>
      <c r="N315" s="2">
        <v>8605</v>
      </c>
      <c r="O315" s="2">
        <v>113.62</v>
      </c>
      <c r="P315" s="2">
        <v>668750</v>
      </c>
    </row>
    <row r="316" spans="1:16" x14ac:dyDescent="0.25">
      <c r="A316" s="6" t="s">
        <v>505</v>
      </c>
      <c r="B316" s="4" t="s">
        <v>507</v>
      </c>
      <c r="C316" s="6" t="s">
        <v>506</v>
      </c>
      <c r="D316" s="2" t="s">
        <v>1168</v>
      </c>
      <c r="E316" s="4" t="s">
        <v>504</v>
      </c>
      <c r="F316" s="4" t="s">
        <v>2</v>
      </c>
      <c r="G316" s="17" t="s">
        <v>22</v>
      </c>
      <c r="H316" s="2">
        <v>2</v>
      </c>
      <c r="I316" s="2">
        <v>700.34860300000003</v>
      </c>
      <c r="J316" s="2">
        <v>1398.68265</v>
      </c>
      <c r="K316" s="2" t="s">
        <v>1156</v>
      </c>
      <c r="L316" s="2">
        <v>47.405999999999999</v>
      </c>
      <c r="M316" s="2">
        <v>1.5844E-2</v>
      </c>
      <c r="N316" s="2">
        <v>15221</v>
      </c>
      <c r="O316" s="2">
        <v>44.98</v>
      </c>
      <c r="P316" s="2" t="s">
        <v>1157</v>
      </c>
    </row>
    <row r="317" spans="1:16" x14ac:dyDescent="0.25">
      <c r="A317" s="6" t="s">
        <v>1021</v>
      </c>
      <c r="B317" s="4" t="s">
        <v>1023</v>
      </c>
      <c r="C317" s="6" t="s">
        <v>1022</v>
      </c>
      <c r="D317" s="2" t="s">
        <v>1168</v>
      </c>
      <c r="E317" s="4" t="s">
        <v>1019</v>
      </c>
      <c r="F317" s="4" t="s">
        <v>1020</v>
      </c>
      <c r="G317" s="17" t="s">
        <v>22</v>
      </c>
      <c r="H317" s="2">
        <v>4</v>
      </c>
      <c r="I317" s="2">
        <v>991.23971800000004</v>
      </c>
      <c r="J317" s="2">
        <v>3960.9297700000002</v>
      </c>
      <c r="K317" s="2">
        <v>-1.1583000000000001</v>
      </c>
      <c r="L317" s="2">
        <v>51.085999999999999</v>
      </c>
      <c r="M317" s="2">
        <v>9.6051000000000003E-4</v>
      </c>
      <c r="N317" s="2">
        <v>17276</v>
      </c>
      <c r="O317" s="2">
        <v>43.991999999999997</v>
      </c>
      <c r="P317" s="2">
        <v>591770</v>
      </c>
    </row>
    <row r="318" spans="1:16" x14ac:dyDescent="0.25">
      <c r="A318" s="6" t="s">
        <v>1004</v>
      </c>
      <c r="B318" s="4" t="s">
        <v>1006</v>
      </c>
      <c r="C318" s="6" t="s">
        <v>1005</v>
      </c>
      <c r="D318" s="2" t="s">
        <v>1168</v>
      </c>
      <c r="E318" s="4" t="s">
        <v>1003</v>
      </c>
      <c r="F318" s="4" t="s">
        <v>926</v>
      </c>
      <c r="G318" s="17" t="s">
        <v>20</v>
      </c>
      <c r="H318" s="2">
        <v>3</v>
      </c>
      <c r="I318" s="2">
        <v>575.29212500000006</v>
      </c>
      <c r="J318" s="2">
        <v>1722.85455</v>
      </c>
      <c r="K318" s="2" t="s">
        <v>1156</v>
      </c>
      <c r="L318" s="2">
        <v>45.744</v>
      </c>
      <c r="M318" s="2">
        <v>1.5257E-2</v>
      </c>
      <c r="N318" s="2">
        <v>15073</v>
      </c>
      <c r="O318" s="2">
        <v>43.03</v>
      </c>
      <c r="P318" s="2" t="s">
        <v>1157</v>
      </c>
    </row>
    <row r="319" spans="1:16" x14ac:dyDescent="0.25">
      <c r="A319" s="6" t="s">
        <v>447</v>
      </c>
      <c r="B319" s="4" t="s">
        <v>449</v>
      </c>
      <c r="C319" s="6" t="s">
        <v>448</v>
      </c>
      <c r="D319" s="2" t="s">
        <v>1168</v>
      </c>
      <c r="E319" s="4" t="s">
        <v>446</v>
      </c>
      <c r="F319" s="4" t="s">
        <v>18</v>
      </c>
      <c r="G319" s="17" t="s">
        <v>20</v>
      </c>
      <c r="H319" s="2">
        <v>2</v>
      </c>
      <c r="I319" s="2">
        <v>969.94145500000002</v>
      </c>
      <c r="J319" s="2">
        <v>1937.8683599999999</v>
      </c>
      <c r="K319" s="2">
        <v>-3.6739000000000002</v>
      </c>
      <c r="L319" s="2">
        <v>50.533999999999999</v>
      </c>
      <c r="M319" s="2">
        <v>1.5795E-2</v>
      </c>
      <c r="N319" s="2">
        <v>17355</v>
      </c>
      <c r="O319" s="2">
        <v>46.88</v>
      </c>
      <c r="P319" s="2">
        <v>6708200</v>
      </c>
    </row>
    <row r="320" spans="1:16" x14ac:dyDescent="0.25">
      <c r="A320" s="6" t="s">
        <v>241</v>
      </c>
      <c r="B320" s="4" t="s">
        <v>243</v>
      </c>
      <c r="C320" s="6" t="s">
        <v>242</v>
      </c>
      <c r="D320" s="2" t="s">
        <v>1168</v>
      </c>
      <c r="E320" s="4" t="s">
        <v>240</v>
      </c>
      <c r="F320" s="4" t="s">
        <v>3</v>
      </c>
      <c r="G320" s="17" t="s">
        <v>20</v>
      </c>
      <c r="H320" s="2">
        <v>1</v>
      </c>
      <c r="I320" s="2">
        <v>912.43090299999994</v>
      </c>
      <c r="J320" s="2">
        <v>911.42362700000001</v>
      </c>
      <c r="K320" s="2">
        <v>1.8072999999999999</v>
      </c>
      <c r="L320" s="2">
        <v>41.582999999999998</v>
      </c>
      <c r="M320" s="2">
        <v>1.5601E-2</v>
      </c>
      <c r="N320" s="2">
        <v>13087</v>
      </c>
      <c r="O320" s="2">
        <v>52.936999999999998</v>
      </c>
      <c r="P320" s="2">
        <v>15017000</v>
      </c>
    </row>
    <row r="321" spans="1:16" x14ac:dyDescent="0.25">
      <c r="A321" s="6" t="s">
        <v>39</v>
      </c>
      <c r="B321" s="4" t="s">
        <v>41</v>
      </c>
      <c r="C321" s="6" t="s">
        <v>40</v>
      </c>
      <c r="D321" s="2" t="s">
        <v>1168</v>
      </c>
      <c r="E321" s="4" t="s">
        <v>38</v>
      </c>
      <c r="F321" s="4" t="s">
        <v>2</v>
      </c>
      <c r="G321" s="17" t="s">
        <v>21</v>
      </c>
      <c r="H321" s="2">
        <v>2</v>
      </c>
      <c r="I321" s="2">
        <v>522.27763800000002</v>
      </c>
      <c r="J321" s="2">
        <v>1042.54072</v>
      </c>
      <c r="K321" s="2">
        <v>0.18554999999999999</v>
      </c>
      <c r="L321" s="2">
        <v>41.006</v>
      </c>
      <c r="M321" s="2">
        <v>3.1426000000000002E-3</v>
      </c>
      <c r="N321" s="2">
        <v>11543</v>
      </c>
      <c r="O321" s="2">
        <v>101.54</v>
      </c>
      <c r="P321" s="2">
        <v>1068000</v>
      </c>
    </row>
    <row r="322" spans="1:16" x14ac:dyDescent="0.25">
      <c r="A322" s="6" t="s">
        <v>39</v>
      </c>
      <c r="B322" s="4" t="s">
        <v>41</v>
      </c>
      <c r="C322" s="6" t="s">
        <v>40</v>
      </c>
      <c r="D322" s="2" t="s">
        <v>1168</v>
      </c>
      <c r="E322" s="4" t="s">
        <v>38</v>
      </c>
      <c r="F322" s="4" t="s">
        <v>2</v>
      </c>
      <c r="G322" s="17" t="s">
        <v>22</v>
      </c>
      <c r="H322" s="2">
        <v>2</v>
      </c>
      <c r="I322" s="2">
        <v>522.27763800000002</v>
      </c>
      <c r="J322" s="2">
        <v>1042.54072</v>
      </c>
      <c r="K322" s="2">
        <v>0.30370999999999998</v>
      </c>
      <c r="L322" s="2">
        <v>41.228999999999999</v>
      </c>
      <c r="M322" s="2">
        <v>1.9361999999999999E-3</v>
      </c>
      <c r="N322" s="2">
        <v>12259</v>
      </c>
      <c r="O322" s="2">
        <v>121.09</v>
      </c>
      <c r="P322" s="2">
        <v>1135800</v>
      </c>
    </row>
    <row r="323" spans="1:16" x14ac:dyDescent="0.25">
      <c r="A323" s="6" t="s">
        <v>39</v>
      </c>
      <c r="B323" s="4" t="s">
        <v>41</v>
      </c>
      <c r="C323" s="6" t="s">
        <v>40</v>
      </c>
      <c r="D323" s="2" t="s">
        <v>1168</v>
      </c>
      <c r="E323" s="4" t="s">
        <v>38</v>
      </c>
      <c r="F323" s="4" t="s">
        <v>2</v>
      </c>
      <c r="G323" s="17" t="s">
        <v>20</v>
      </c>
      <c r="H323" s="2">
        <v>2</v>
      </c>
      <c r="I323" s="2">
        <v>522.27763800000002</v>
      </c>
      <c r="J323" s="2">
        <v>1042.54072</v>
      </c>
      <c r="K323" s="2">
        <v>-2.2989000000000002</v>
      </c>
      <c r="L323" s="2">
        <v>41.271999999999998</v>
      </c>
      <c r="M323" s="2">
        <v>6.4308999999999998E-3</v>
      </c>
      <c r="N323" s="2">
        <v>12960</v>
      </c>
      <c r="O323" s="2">
        <v>82.451999999999998</v>
      </c>
      <c r="P323" s="2">
        <v>1124400</v>
      </c>
    </row>
    <row r="324" spans="1:16" x14ac:dyDescent="0.25">
      <c r="A324" s="6" t="s">
        <v>676</v>
      </c>
      <c r="B324" s="4" t="s">
        <v>678</v>
      </c>
      <c r="C324" s="6" t="s">
        <v>677</v>
      </c>
      <c r="D324" s="2" t="s">
        <v>1168</v>
      </c>
      <c r="E324" s="4" t="s">
        <v>675</v>
      </c>
      <c r="F324" s="4" t="s">
        <v>18</v>
      </c>
      <c r="G324" s="17" t="s">
        <v>22</v>
      </c>
      <c r="H324" s="2">
        <v>3</v>
      </c>
      <c r="I324" s="2">
        <v>457.93800499999998</v>
      </c>
      <c r="J324" s="2">
        <v>1370.7921899999999</v>
      </c>
      <c r="K324" s="2">
        <v>-3.1751999999999998</v>
      </c>
      <c r="L324" s="2">
        <v>37.584000000000003</v>
      </c>
      <c r="M324" s="2">
        <v>1.2069E-2</v>
      </c>
      <c r="N324" s="2">
        <v>10717</v>
      </c>
      <c r="O324" s="2">
        <v>48.601999999999997</v>
      </c>
      <c r="P324" s="2">
        <v>2838300</v>
      </c>
    </row>
    <row r="325" spans="1:16" x14ac:dyDescent="0.25">
      <c r="A325" s="2" t="s">
        <v>1171</v>
      </c>
      <c r="B325" s="20" t="s">
        <v>1173</v>
      </c>
      <c r="C325" s="2" t="s">
        <v>1174</v>
      </c>
      <c r="D325" s="2" t="s">
        <v>1168</v>
      </c>
      <c r="E325" s="20" t="s">
        <v>1177</v>
      </c>
      <c r="F325" s="20" t="s">
        <v>5</v>
      </c>
      <c r="G325" s="21" t="s">
        <v>1163</v>
      </c>
      <c r="H325" s="2">
        <v>2</v>
      </c>
      <c r="I325" s="2">
        <v>792.35680000000002</v>
      </c>
      <c r="J325" s="2">
        <v>1582.6971000000001</v>
      </c>
      <c r="K325" s="2">
        <v>1.2</v>
      </c>
      <c r="L325" s="2">
        <v>27.05</v>
      </c>
      <c r="M325" s="2" t="s">
        <v>1164</v>
      </c>
      <c r="N325" s="2">
        <v>7027</v>
      </c>
      <c r="O325" s="2">
        <v>75.67</v>
      </c>
      <c r="P325" s="2" t="s">
        <v>1164</v>
      </c>
    </row>
    <row r="326" spans="1:16" x14ac:dyDescent="0.25">
      <c r="A326" s="6" t="s">
        <v>427</v>
      </c>
      <c r="B326" s="4" t="s">
        <v>429</v>
      </c>
      <c r="C326" s="6" t="s">
        <v>428</v>
      </c>
      <c r="D326" s="2" t="s">
        <v>1168</v>
      </c>
      <c r="E326" s="4" t="s">
        <v>426</v>
      </c>
      <c r="F326" s="4" t="s">
        <v>329</v>
      </c>
      <c r="G326" s="17" t="s">
        <v>22</v>
      </c>
      <c r="H326" s="2">
        <v>2</v>
      </c>
      <c r="I326" s="2">
        <v>1047.9348399999999</v>
      </c>
      <c r="J326" s="2">
        <v>2093.8551299999999</v>
      </c>
      <c r="K326" s="2">
        <v>-3.6469999999999998</v>
      </c>
      <c r="L326" s="2">
        <v>44.381999999999998</v>
      </c>
      <c r="M326" s="2">
        <v>1.282E-2</v>
      </c>
      <c r="N326" s="2">
        <v>13746</v>
      </c>
      <c r="O326" s="2">
        <v>44.298999999999999</v>
      </c>
      <c r="P326" s="2">
        <v>917360</v>
      </c>
    </row>
    <row r="327" spans="1:16" x14ac:dyDescent="0.25">
      <c r="A327" s="6" t="s">
        <v>565</v>
      </c>
      <c r="B327" s="4" t="s">
        <v>567</v>
      </c>
      <c r="C327" s="6" t="s">
        <v>566</v>
      </c>
      <c r="D327" s="2" t="s">
        <v>1168</v>
      </c>
      <c r="E327" s="4" t="s">
        <v>564</v>
      </c>
      <c r="F327" s="4" t="s">
        <v>304</v>
      </c>
      <c r="G327" s="17" t="s">
        <v>21</v>
      </c>
      <c r="H327" s="2">
        <v>2</v>
      </c>
      <c r="I327" s="2">
        <v>761.36992899999996</v>
      </c>
      <c r="J327" s="2">
        <v>1520.72531</v>
      </c>
      <c r="K327" s="2">
        <v>-1.6346000000000001</v>
      </c>
      <c r="L327" s="2">
        <v>35.375999999999998</v>
      </c>
      <c r="M327" s="2">
        <v>1.1298000000000001E-2</v>
      </c>
      <c r="N327" s="2">
        <v>9199</v>
      </c>
      <c r="O327" s="2">
        <v>59.426000000000002</v>
      </c>
      <c r="P327" s="2">
        <v>1003400</v>
      </c>
    </row>
    <row r="328" spans="1:16" x14ac:dyDescent="0.25">
      <c r="A328" s="6" t="s">
        <v>565</v>
      </c>
      <c r="B328" s="4" t="s">
        <v>567</v>
      </c>
      <c r="C328" s="6" t="s">
        <v>566</v>
      </c>
      <c r="D328" s="2" t="s">
        <v>1168</v>
      </c>
      <c r="E328" s="4" t="s">
        <v>564</v>
      </c>
      <c r="F328" s="4" t="s">
        <v>304</v>
      </c>
      <c r="G328" s="17" t="s">
        <v>22</v>
      </c>
      <c r="H328" s="2">
        <v>2</v>
      </c>
      <c r="I328" s="2">
        <v>761.36992899999996</v>
      </c>
      <c r="J328" s="2">
        <v>1520.72531</v>
      </c>
      <c r="K328" s="2">
        <v>-1.9511000000000001</v>
      </c>
      <c r="L328" s="2">
        <v>35.319000000000003</v>
      </c>
      <c r="M328" s="2">
        <v>8.6367000000000006E-3</v>
      </c>
      <c r="N328" s="2">
        <v>9420</v>
      </c>
      <c r="O328" s="2">
        <v>52.79</v>
      </c>
      <c r="P328" s="2">
        <v>759570</v>
      </c>
    </row>
    <row r="329" spans="1:16" x14ac:dyDescent="0.25">
      <c r="A329" s="6" t="s">
        <v>553</v>
      </c>
      <c r="B329" s="4" t="s">
        <v>555</v>
      </c>
      <c r="C329" s="6" t="s">
        <v>554</v>
      </c>
      <c r="D329" s="2" t="s">
        <v>1168</v>
      </c>
      <c r="E329" s="4" t="s">
        <v>552</v>
      </c>
      <c r="F329" s="4" t="s">
        <v>304</v>
      </c>
      <c r="G329" s="17" t="s">
        <v>21</v>
      </c>
      <c r="H329" s="2">
        <v>2</v>
      </c>
      <c r="I329" s="2">
        <v>799.38365899999997</v>
      </c>
      <c r="J329" s="2">
        <v>1596.7527700000001</v>
      </c>
      <c r="K329" s="2" t="s">
        <v>1156</v>
      </c>
      <c r="L329" s="2">
        <v>44.941000000000003</v>
      </c>
      <c r="M329" s="2">
        <v>1.4638E-2</v>
      </c>
      <c r="N329" s="2">
        <v>13360</v>
      </c>
      <c r="O329" s="2">
        <v>51.527999999999999</v>
      </c>
      <c r="P329" s="2" t="s">
        <v>1157</v>
      </c>
    </row>
    <row r="330" spans="1:16" x14ac:dyDescent="0.25">
      <c r="A330" s="6" t="s">
        <v>882</v>
      </c>
      <c r="B330" s="4" t="s">
        <v>884</v>
      </c>
      <c r="C330" s="6" t="s">
        <v>883</v>
      </c>
      <c r="D330" s="2" t="s">
        <v>1168</v>
      </c>
      <c r="E330" s="4" t="s">
        <v>881</v>
      </c>
      <c r="F330" s="4" t="s">
        <v>698</v>
      </c>
      <c r="G330" s="17" t="s">
        <v>21</v>
      </c>
      <c r="H330" s="2">
        <v>2</v>
      </c>
      <c r="I330" s="2">
        <v>1029.4997499999999</v>
      </c>
      <c r="J330" s="2">
        <v>2056.98495</v>
      </c>
      <c r="K330" s="2">
        <v>2.6993999999999998</v>
      </c>
      <c r="L330" s="2">
        <v>47.079000000000001</v>
      </c>
      <c r="M330" s="2">
        <v>6.9464000000000001E-3</v>
      </c>
      <c r="N330" s="2">
        <v>14788</v>
      </c>
      <c r="O330" s="2">
        <v>57.567</v>
      </c>
      <c r="P330" s="2">
        <v>48299000</v>
      </c>
    </row>
    <row r="331" spans="1:16" x14ac:dyDescent="0.25">
      <c r="A331" s="6" t="s">
        <v>1000</v>
      </c>
      <c r="B331" s="4" t="s">
        <v>1002</v>
      </c>
      <c r="C331" s="6" t="s">
        <v>1001</v>
      </c>
      <c r="D331" s="2" t="s">
        <v>1168</v>
      </c>
      <c r="E331" s="4" t="s">
        <v>998</v>
      </c>
      <c r="F331" s="4" t="s">
        <v>999</v>
      </c>
      <c r="G331" s="17" t="s">
        <v>20</v>
      </c>
      <c r="H331" s="2">
        <v>2</v>
      </c>
      <c r="I331" s="2">
        <v>912.89650800000004</v>
      </c>
      <c r="J331" s="2">
        <v>1823.77846</v>
      </c>
      <c r="K331" s="2">
        <v>2.1492</v>
      </c>
      <c r="L331" s="2">
        <v>43.033000000000001</v>
      </c>
      <c r="M331" s="2">
        <v>1.413E-2</v>
      </c>
      <c r="N331" s="2">
        <v>13918</v>
      </c>
      <c r="O331" s="2">
        <v>43.418999999999997</v>
      </c>
      <c r="P331" s="2">
        <v>4743600</v>
      </c>
    </row>
    <row r="332" spans="1:16" x14ac:dyDescent="0.25">
      <c r="A332" s="6" t="s">
        <v>1046</v>
      </c>
      <c r="B332" s="4" t="s">
        <v>1048</v>
      </c>
      <c r="C332" s="6" t="s">
        <v>1047</v>
      </c>
      <c r="D332" s="2" t="s">
        <v>1168</v>
      </c>
      <c r="E332" s="4" t="s">
        <v>1045</v>
      </c>
      <c r="F332" s="4" t="s">
        <v>18</v>
      </c>
      <c r="G332" s="17" t="s">
        <v>22</v>
      </c>
      <c r="H332" s="2">
        <v>2</v>
      </c>
      <c r="I332" s="2">
        <v>517.76859100000001</v>
      </c>
      <c r="J332" s="2">
        <v>1033.5226299999999</v>
      </c>
      <c r="K332" s="2">
        <v>-2.1049000000000002</v>
      </c>
      <c r="L332" s="2">
        <v>33.015000000000001</v>
      </c>
      <c r="M332" s="2">
        <v>1.7176E-2</v>
      </c>
      <c r="N332" s="2">
        <v>8575</v>
      </c>
      <c r="O332" s="2">
        <v>77.281999999999996</v>
      </c>
      <c r="P332" s="2">
        <v>3198300</v>
      </c>
    </row>
    <row r="333" spans="1:16" x14ac:dyDescent="0.25">
      <c r="A333" s="6" t="s">
        <v>213</v>
      </c>
      <c r="B333" s="4" t="s">
        <v>215</v>
      </c>
      <c r="C333" s="6" t="s">
        <v>214</v>
      </c>
      <c r="D333" s="2" t="s">
        <v>1168</v>
      </c>
      <c r="E333" s="4" t="s">
        <v>212</v>
      </c>
      <c r="F333" s="4" t="s">
        <v>3</v>
      </c>
      <c r="G333" s="17" t="s">
        <v>21</v>
      </c>
      <c r="H333" s="2">
        <v>2</v>
      </c>
      <c r="I333" s="2">
        <v>629.82294100000001</v>
      </c>
      <c r="J333" s="2">
        <v>1257.6313299999999</v>
      </c>
      <c r="K333" s="2">
        <v>1.9807999999999999</v>
      </c>
      <c r="L333" s="2">
        <v>51.145000000000003</v>
      </c>
      <c r="M333" s="2">
        <v>1.5904999999999999E-2</v>
      </c>
      <c r="N333" s="2">
        <v>16382</v>
      </c>
      <c r="O333" s="2">
        <v>60.436</v>
      </c>
      <c r="P333" s="2">
        <v>124770</v>
      </c>
    </row>
    <row r="334" spans="1:16" x14ac:dyDescent="0.25">
      <c r="A334" s="6" t="s">
        <v>217</v>
      </c>
      <c r="B334" s="4" t="s">
        <v>219</v>
      </c>
      <c r="C334" s="6" t="s">
        <v>218</v>
      </c>
      <c r="D334" s="2" t="s">
        <v>1168</v>
      </c>
      <c r="E334" s="4" t="s">
        <v>216</v>
      </c>
      <c r="F334" s="4" t="s">
        <v>30</v>
      </c>
      <c r="G334" s="17" t="s">
        <v>22</v>
      </c>
      <c r="H334" s="2">
        <v>2</v>
      </c>
      <c r="I334" s="2">
        <v>687.82515699999999</v>
      </c>
      <c r="J334" s="2">
        <v>1373.6357599999999</v>
      </c>
      <c r="K334" s="2">
        <v>-2.4264000000000001</v>
      </c>
      <c r="L334" s="2">
        <v>36.618000000000002</v>
      </c>
      <c r="M334" s="2">
        <v>1.4997999999999999E-2</v>
      </c>
      <c r="N334" s="2">
        <v>10138</v>
      </c>
      <c r="O334" s="2">
        <v>59.152999999999999</v>
      </c>
      <c r="P334" s="2">
        <v>990800</v>
      </c>
    </row>
    <row r="335" spans="1:16" x14ac:dyDescent="0.25">
      <c r="A335" s="6" t="s">
        <v>699</v>
      </c>
      <c r="B335" s="4" t="s">
        <v>701</v>
      </c>
      <c r="C335" s="6" t="s">
        <v>700</v>
      </c>
      <c r="D335" s="2" t="s">
        <v>1168</v>
      </c>
      <c r="E335" s="4" t="s">
        <v>697</v>
      </c>
      <c r="F335" s="4" t="s">
        <v>698</v>
      </c>
      <c r="G335" s="17" t="s">
        <v>22</v>
      </c>
      <c r="H335" s="2">
        <v>2</v>
      </c>
      <c r="I335" s="2">
        <v>1120.54512</v>
      </c>
      <c r="J335" s="2">
        <v>2239.0756900000001</v>
      </c>
      <c r="K335" s="2">
        <v>2.3761000000000001</v>
      </c>
      <c r="L335" s="2">
        <v>49.712000000000003</v>
      </c>
      <c r="M335" s="2">
        <v>1.2573000000000001E-2</v>
      </c>
      <c r="N335" s="2">
        <v>16485</v>
      </c>
      <c r="O335" s="2">
        <v>40.725000000000001</v>
      </c>
      <c r="P335" s="2">
        <v>2200900</v>
      </c>
    </row>
    <row r="336" spans="1:16" x14ac:dyDescent="0.25">
      <c r="A336" s="6" t="s">
        <v>231</v>
      </c>
      <c r="B336" s="4" t="s">
        <v>233</v>
      </c>
      <c r="C336" s="6" t="s">
        <v>232</v>
      </c>
      <c r="D336" s="2" t="s">
        <v>1168</v>
      </c>
      <c r="E336" s="4" t="s">
        <v>230</v>
      </c>
      <c r="F336" s="4" t="s">
        <v>110</v>
      </c>
      <c r="G336" s="17" t="s">
        <v>22</v>
      </c>
      <c r="H336" s="2">
        <v>2</v>
      </c>
      <c r="I336" s="2">
        <v>711.36718099999996</v>
      </c>
      <c r="J336" s="2">
        <v>1420.7198100000001</v>
      </c>
      <c r="K336" s="2">
        <v>1.4359</v>
      </c>
      <c r="L336" s="2">
        <v>39.429000000000002</v>
      </c>
      <c r="M336" s="2">
        <v>1.295E-2</v>
      </c>
      <c r="N336" s="2">
        <v>11235</v>
      </c>
      <c r="O336" s="2">
        <v>65.626999999999995</v>
      </c>
      <c r="P336" s="2">
        <v>784420</v>
      </c>
    </row>
    <row r="337" spans="1:16" x14ac:dyDescent="0.25">
      <c r="A337" s="6" t="s">
        <v>419</v>
      </c>
      <c r="B337" s="4" t="s">
        <v>421</v>
      </c>
      <c r="C337" s="6" t="s">
        <v>420</v>
      </c>
      <c r="D337" s="2" t="s">
        <v>1168</v>
      </c>
      <c r="E337" s="4" t="s">
        <v>418</v>
      </c>
      <c r="F337" s="4" t="s">
        <v>18</v>
      </c>
      <c r="G337" s="17" t="s">
        <v>22</v>
      </c>
      <c r="H337" s="2">
        <v>3</v>
      </c>
      <c r="I337" s="2">
        <v>438.92755199999999</v>
      </c>
      <c r="J337" s="2">
        <v>1313.7608299999999</v>
      </c>
      <c r="K337" s="2">
        <v>3.0682999999999998</v>
      </c>
      <c r="L337" s="2">
        <v>37.676000000000002</v>
      </c>
      <c r="M337" s="2">
        <v>1.3410999999999999E-2</v>
      </c>
      <c r="N337" s="2">
        <v>11744</v>
      </c>
      <c r="O337" s="2">
        <v>57.149000000000001</v>
      </c>
      <c r="P337" s="2">
        <v>73199000</v>
      </c>
    </row>
    <row r="338" spans="1:16" x14ac:dyDescent="0.25">
      <c r="A338" s="6" t="s">
        <v>759</v>
      </c>
      <c r="B338" s="4" t="s">
        <v>1144</v>
      </c>
      <c r="C338" s="6" t="s">
        <v>1154</v>
      </c>
      <c r="D338" s="2" t="s">
        <v>1168</v>
      </c>
      <c r="E338" s="4" t="s">
        <v>758</v>
      </c>
      <c r="F338" s="4" t="s">
        <v>671</v>
      </c>
      <c r="G338" s="17" t="s">
        <v>22</v>
      </c>
      <c r="H338" s="2">
        <v>2</v>
      </c>
      <c r="I338" s="2">
        <v>960.961994</v>
      </c>
      <c r="J338" s="2">
        <v>1919.9094299999999</v>
      </c>
      <c r="K338" s="2">
        <v>-1.1200000000000001</v>
      </c>
      <c r="L338" s="2">
        <v>50.591999999999999</v>
      </c>
      <c r="M338" s="2">
        <v>8.9516000000000005E-3</v>
      </c>
      <c r="N338" s="2">
        <v>16755</v>
      </c>
      <c r="O338" s="2">
        <v>53.569000000000003</v>
      </c>
      <c r="P338" s="2">
        <v>375150</v>
      </c>
    </row>
    <row r="339" spans="1:16" x14ac:dyDescent="0.25">
      <c r="A339" s="6" t="s">
        <v>886</v>
      </c>
      <c r="B339" s="4" t="s">
        <v>888</v>
      </c>
      <c r="C339" s="6" t="s">
        <v>887</v>
      </c>
      <c r="D339" s="2" t="s">
        <v>1168</v>
      </c>
      <c r="E339" s="4" t="s">
        <v>885</v>
      </c>
      <c r="F339" s="4" t="s">
        <v>824</v>
      </c>
      <c r="G339" s="17" t="s">
        <v>21</v>
      </c>
      <c r="H339" s="2">
        <v>2</v>
      </c>
      <c r="I339" s="2">
        <v>940.42087000000004</v>
      </c>
      <c r="J339" s="2">
        <v>1878.82719</v>
      </c>
      <c r="K339" s="2">
        <v>-1.2562</v>
      </c>
      <c r="L339" s="2">
        <v>53.017000000000003</v>
      </c>
      <c r="M339" s="2">
        <v>1.4685E-2</v>
      </c>
      <c r="N339" s="2">
        <v>17264</v>
      </c>
      <c r="O339" s="2">
        <v>42.802</v>
      </c>
      <c r="P339" s="2">
        <v>287160</v>
      </c>
    </row>
    <row r="340" spans="1:16" x14ac:dyDescent="0.25">
      <c r="A340" s="6" t="s">
        <v>535</v>
      </c>
      <c r="B340" s="4" t="s">
        <v>537</v>
      </c>
      <c r="C340" s="6" t="s">
        <v>536</v>
      </c>
      <c r="D340" s="2" t="s">
        <v>1168</v>
      </c>
      <c r="E340" s="4" t="s">
        <v>534</v>
      </c>
      <c r="F340" s="4" t="s">
        <v>171</v>
      </c>
      <c r="G340" s="17" t="s">
        <v>21</v>
      </c>
      <c r="H340" s="2">
        <v>2</v>
      </c>
      <c r="I340" s="2">
        <v>667.793091</v>
      </c>
      <c r="J340" s="2">
        <v>1333.5716299999999</v>
      </c>
      <c r="K340" s="2">
        <v>-0.35437999999999997</v>
      </c>
      <c r="L340" s="2">
        <v>43.037999999999997</v>
      </c>
      <c r="M340" s="2">
        <v>1.7153000000000002E-2</v>
      </c>
      <c r="N340" s="2">
        <v>12500</v>
      </c>
      <c r="O340" s="2">
        <v>40.994</v>
      </c>
      <c r="P340" s="2">
        <v>757990</v>
      </c>
    </row>
    <row r="341" spans="1:16" x14ac:dyDescent="0.25">
      <c r="A341" s="2" t="s">
        <v>1165</v>
      </c>
      <c r="B341" s="20" t="s">
        <v>1166</v>
      </c>
      <c r="C341" s="2" t="s">
        <v>1167</v>
      </c>
      <c r="D341" s="2" t="s">
        <v>1168</v>
      </c>
      <c r="E341" s="20" t="s">
        <v>1169</v>
      </c>
      <c r="F341" s="4" t="s">
        <v>18</v>
      </c>
      <c r="G341" s="22" t="s">
        <v>1163</v>
      </c>
      <c r="H341" s="2">
        <v>3</v>
      </c>
      <c r="I341" s="2">
        <v>583.26319999999998</v>
      </c>
      <c r="J341" s="2">
        <v>1746.7670000000001</v>
      </c>
      <c r="K341" s="2">
        <v>0.5</v>
      </c>
      <c r="L341" s="2">
        <v>27.05</v>
      </c>
      <c r="M341" s="2" t="s">
        <v>1164</v>
      </c>
      <c r="N341" s="2">
        <v>7039</v>
      </c>
      <c r="O341" s="2">
        <v>59.35</v>
      </c>
      <c r="P341" s="2" t="s">
        <v>1164</v>
      </c>
    </row>
    <row r="342" spans="1:16" x14ac:dyDescent="0.25">
      <c r="A342" s="6" t="s">
        <v>411</v>
      </c>
      <c r="B342" s="4" t="s">
        <v>413</v>
      </c>
      <c r="C342" s="6" t="s">
        <v>412</v>
      </c>
      <c r="D342" s="2" t="s">
        <v>1168</v>
      </c>
      <c r="E342" s="4" t="s">
        <v>409</v>
      </c>
      <c r="F342" s="4" t="s">
        <v>410</v>
      </c>
      <c r="G342" s="17" t="s">
        <v>22</v>
      </c>
      <c r="H342" s="2">
        <v>2</v>
      </c>
      <c r="I342" s="2">
        <v>1048.93571</v>
      </c>
      <c r="J342" s="2">
        <v>2095.8568700000001</v>
      </c>
      <c r="K342" s="2" t="s">
        <v>1156</v>
      </c>
      <c r="L342" s="2">
        <v>44.427</v>
      </c>
      <c r="M342" s="2">
        <v>1.0892000000000001E-2</v>
      </c>
      <c r="N342" s="2">
        <v>13777</v>
      </c>
      <c r="O342" s="2">
        <v>46.591999999999999</v>
      </c>
      <c r="P342" s="2" t="s">
        <v>1157</v>
      </c>
    </row>
    <row r="343" spans="1:16" x14ac:dyDescent="0.25">
      <c r="A343" s="6" t="s">
        <v>1068</v>
      </c>
      <c r="B343" s="4" t="s">
        <v>1070</v>
      </c>
      <c r="C343" s="6" t="s">
        <v>1069</v>
      </c>
      <c r="D343" s="2" t="s">
        <v>1168</v>
      </c>
      <c r="E343" s="4" t="s">
        <v>1067</v>
      </c>
      <c r="F343" s="4" t="s">
        <v>926</v>
      </c>
      <c r="G343" s="17" t="s">
        <v>22</v>
      </c>
      <c r="H343" s="2">
        <v>3</v>
      </c>
      <c r="I343" s="2">
        <v>767.40088500000002</v>
      </c>
      <c r="J343" s="2">
        <v>2299.18082</v>
      </c>
      <c r="K343" s="2" t="s">
        <v>1156</v>
      </c>
      <c r="L343" s="2">
        <v>79.995999999999995</v>
      </c>
      <c r="M343" s="2">
        <v>6.5207999999999998E-4</v>
      </c>
      <c r="N343" s="2">
        <v>27767</v>
      </c>
      <c r="O343" s="2">
        <v>56.121000000000002</v>
      </c>
      <c r="P343" s="2" t="s">
        <v>1157</v>
      </c>
    </row>
    <row r="344" spans="1:16" x14ac:dyDescent="0.25">
      <c r="A344" s="6" t="s">
        <v>269</v>
      </c>
      <c r="B344" s="4" t="s">
        <v>1143</v>
      </c>
      <c r="C344" s="6" t="s">
        <v>270</v>
      </c>
      <c r="D344" s="2" t="s">
        <v>1168</v>
      </c>
      <c r="E344" s="4" t="s">
        <v>268</v>
      </c>
      <c r="F344" s="4" t="s">
        <v>18</v>
      </c>
      <c r="G344" s="17" t="s">
        <v>20</v>
      </c>
      <c r="H344" s="2">
        <v>2</v>
      </c>
      <c r="I344" s="2">
        <v>401.74270200000001</v>
      </c>
      <c r="J344" s="2">
        <v>801.47085200000004</v>
      </c>
      <c r="K344" s="2" t="s">
        <v>1156</v>
      </c>
      <c r="L344" s="2">
        <v>34.850999999999999</v>
      </c>
      <c r="M344" s="2">
        <v>5.5563000000000003E-5</v>
      </c>
      <c r="N344" s="2">
        <v>10075</v>
      </c>
      <c r="O344" s="2">
        <v>92.466999999999999</v>
      </c>
      <c r="P344" s="2" t="s">
        <v>1157</v>
      </c>
    </row>
    <row r="345" spans="1:16" x14ac:dyDescent="0.25">
      <c r="A345" s="6" t="s">
        <v>361</v>
      </c>
      <c r="B345" s="4" t="s">
        <v>363</v>
      </c>
      <c r="C345" s="6" t="s">
        <v>362</v>
      </c>
      <c r="D345" s="2" t="s">
        <v>1168</v>
      </c>
      <c r="E345" s="4" t="s">
        <v>359</v>
      </c>
      <c r="F345" s="4" t="s">
        <v>360</v>
      </c>
      <c r="G345" s="17" t="s">
        <v>22</v>
      </c>
      <c r="H345" s="2">
        <v>3</v>
      </c>
      <c r="I345" s="2">
        <v>495.58066300000002</v>
      </c>
      <c r="J345" s="2">
        <v>1483.7201600000001</v>
      </c>
      <c r="K345" s="2" t="s">
        <v>1156</v>
      </c>
      <c r="L345" s="2">
        <v>43.319000000000003</v>
      </c>
      <c r="M345" s="2">
        <v>1.0954E-2</v>
      </c>
      <c r="N345" s="2">
        <v>13270</v>
      </c>
      <c r="O345" s="2">
        <v>41.689</v>
      </c>
      <c r="P345" s="2" t="s">
        <v>1157</v>
      </c>
    </row>
    <row r="346" spans="1:16" x14ac:dyDescent="0.25">
      <c r="A346" s="6" t="s">
        <v>825</v>
      </c>
      <c r="B346" s="4" t="s">
        <v>827</v>
      </c>
      <c r="C346" s="6" t="s">
        <v>826</v>
      </c>
      <c r="D346" s="2" t="s">
        <v>1168</v>
      </c>
      <c r="E346" s="4" t="s">
        <v>823</v>
      </c>
      <c r="F346" s="4" t="s">
        <v>824</v>
      </c>
      <c r="G346" s="17" t="s">
        <v>21</v>
      </c>
      <c r="H346" s="2">
        <v>2</v>
      </c>
      <c r="I346" s="2">
        <v>935.41981599999997</v>
      </c>
      <c r="J346" s="2">
        <v>1868.8250800000001</v>
      </c>
      <c r="K346" s="2">
        <v>0.13642000000000001</v>
      </c>
      <c r="L346" s="2">
        <v>44.094999999999999</v>
      </c>
      <c r="M346" s="2">
        <v>1.4678E-2</v>
      </c>
      <c r="N346" s="2">
        <v>12924</v>
      </c>
      <c r="O346" s="2">
        <v>43.296999999999997</v>
      </c>
      <c r="P346" s="2">
        <v>613820</v>
      </c>
    </row>
    <row r="347" spans="1:16" x14ac:dyDescent="0.25">
      <c r="A347" s="6" t="s">
        <v>1112</v>
      </c>
      <c r="B347" s="4" t="s">
        <v>1114</v>
      </c>
      <c r="C347" s="6" t="s">
        <v>1113</v>
      </c>
      <c r="D347" s="2" t="s">
        <v>1168</v>
      </c>
      <c r="E347" s="4" t="s">
        <v>1111</v>
      </c>
      <c r="F347" s="4" t="s">
        <v>925</v>
      </c>
      <c r="G347" s="17" t="s">
        <v>22</v>
      </c>
      <c r="H347" s="2">
        <v>3</v>
      </c>
      <c r="I347" s="2">
        <v>572.290212</v>
      </c>
      <c r="J347" s="2">
        <v>1713.84881</v>
      </c>
      <c r="K347" s="2" t="s">
        <v>1156</v>
      </c>
      <c r="L347" s="2">
        <v>34.944000000000003</v>
      </c>
      <c r="M347" s="2">
        <v>7.2481999999999998E-3</v>
      </c>
      <c r="N347" s="2">
        <v>9442</v>
      </c>
      <c r="O347" s="2">
        <v>54.485999999999997</v>
      </c>
      <c r="P347" s="2" t="s">
        <v>1157</v>
      </c>
    </row>
    <row r="348" spans="1:16" x14ac:dyDescent="0.25">
      <c r="A348" s="6" t="s">
        <v>746</v>
      </c>
      <c r="B348" s="4" t="s">
        <v>748</v>
      </c>
      <c r="C348" s="6" t="s">
        <v>747</v>
      </c>
      <c r="D348" s="2" t="s">
        <v>1168</v>
      </c>
      <c r="E348" s="4" t="s">
        <v>745</v>
      </c>
      <c r="F348" s="4" t="s">
        <v>653</v>
      </c>
      <c r="G348" s="17" t="s">
        <v>21</v>
      </c>
      <c r="H348" s="2">
        <v>3</v>
      </c>
      <c r="I348" s="2">
        <v>861.780708</v>
      </c>
      <c r="J348" s="2">
        <v>2582.3202900000001</v>
      </c>
      <c r="K348" s="2">
        <v>-0.97721999999999998</v>
      </c>
      <c r="L348" s="2">
        <v>46.755000000000003</v>
      </c>
      <c r="M348" s="2">
        <v>1.2243E-2</v>
      </c>
      <c r="N348" s="2">
        <v>14208</v>
      </c>
      <c r="O348" s="2">
        <v>42.716000000000001</v>
      </c>
      <c r="P348" s="2">
        <v>405900</v>
      </c>
    </row>
    <row r="349" spans="1:16" x14ac:dyDescent="0.25">
      <c r="A349" s="6" t="s">
        <v>898</v>
      </c>
      <c r="B349" s="4" t="s">
        <v>900</v>
      </c>
      <c r="C349" s="6" t="s">
        <v>899</v>
      </c>
      <c r="D349" s="2" t="s">
        <v>1168</v>
      </c>
      <c r="E349" s="4" t="s">
        <v>897</v>
      </c>
      <c r="F349" s="4" t="s">
        <v>664</v>
      </c>
      <c r="G349" s="17" t="s">
        <v>21</v>
      </c>
      <c r="H349" s="2">
        <v>2</v>
      </c>
      <c r="I349" s="2">
        <v>897.90941799999996</v>
      </c>
      <c r="J349" s="2">
        <v>1793.8042800000001</v>
      </c>
      <c r="K349" s="2">
        <v>1.6376999999999999</v>
      </c>
      <c r="L349" s="2">
        <v>45.23</v>
      </c>
      <c r="M349" s="2">
        <v>1.4033E-2</v>
      </c>
      <c r="N349" s="2">
        <v>13498</v>
      </c>
      <c r="O349" s="2">
        <v>43.603999999999999</v>
      </c>
      <c r="P349" s="2">
        <v>459990</v>
      </c>
    </row>
    <row r="350" spans="1:16" x14ac:dyDescent="0.25">
      <c r="A350" s="6" t="s">
        <v>6881</v>
      </c>
      <c r="B350" s="4" t="s">
        <v>6882</v>
      </c>
      <c r="C350" s="6" t="s">
        <v>6883</v>
      </c>
      <c r="D350" s="2" t="s">
        <v>1168</v>
      </c>
      <c r="E350" s="4" t="s">
        <v>6884</v>
      </c>
      <c r="F350" s="4" t="s">
        <v>3</v>
      </c>
      <c r="G350" s="17" t="s">
        <v>21</v>
      </c>
      <c r="H350" s="2">
        <v>2</v>
      </c>
      <c r="I350" s="2">
        <v>590.30385200000001</v>
      </c>
      <c r="J350" s="2">
        <v>1178.5931499999999</v>
      </c>
      <c r="K350" s="2">
        <v>1.093</v>
      </c>
      <c r="L350" s="2">
        <v>38.9</v>
      </c>
      <c r="M350" s="2">
        <v>1.4791000000000001E-75</v>
      </c>
      <c r="N350" s="2">
        <v>10550</v>
      </c>
      <c r="O350" s="2">
        <v>182.39</v>
      </c>
      <c r="P350" s="2">
        <v>2364300</v>
      </c>
    </row>
    <row r="351" spans="1:16" x14ac:dyDescent="0.25">
      <c r="A351" s="6" t="s">
        <v>6885</v>
      </c>
      <c r="B351" s="4" t="s">
        <v>6886</v>
      </c>
      <c r="C351" s="6" t="s">
        <v>6887</v>
      </c>
      <c r="D351" s="2" t="s">
        <v>1168</v>
      </c>
      <c r="E351" s="4" t="s">
        <v>6888</v>
      </c>
      <c r="F351" s="4" t="s">
        <v>1252</v>
      </c>
      <c r="G351" s="17" t="s">
        <v>21</v>
      </c>
      <c r="H351" s="2">
        <v>2</v>
      </c>
      <c r="I351" s="2">
        <v>448.71635900000001</v>
      </c>
      <c r="J351" s="2">
        <v>895.41816400000005</v>
      </c>
      <c r="K351" s="2">
        <v>3.6505999999999998</v>
      </c>
      <c r="L351" s="2">
        <v>31.509</v>
      </c>
      <c r="M351" s="2">
        <v>1.3797E-2</v>
      </c>
      <c r="N351" s="2">
        <v>7410</v>
      </c>
      <c r="O351" s="2">
        <v>50.966000000000001</v>
      </c>
      <c r="P351" s="2">
        <v>476610</v>
      </c>
    </row>
    <row r="352" spans="1:16" x14ac:dyDescent="0.25">
      <c r="A352" s="6" t="s">
        <v>443</v>
      </c>
      <c r="B352" s="4" t="s">
        <v>445</v>
      </c>
      <c r="C352" s="6" t="s">
        <v>444</v>
      </c>
      <c r="D352" s="2" t="s">
        <v>1168</v>
      </c>
      <c r="E352" s="4" t="s">
        <v>442</v>
      </c>
      <c r="F352" s="4" t="s">
        <v>18</v>
      </c>
      <c r="G352" s="17" t="s">
        <v>22</v>
      </c>
      <c r="H352" s="2">
        <v>3</v>
      </c>
      <c r="I352" s="2">
        <v>438.92950999999999</v>
      </c>
      <c r="J352" s="2">
        <v>1313.7666999999999</v>
      </c>
      <c r="K352" s="2">
        <v>-1.3919999999999999</v>
      </c>
      <c r="L352" s="2">
        <v>37.676000000000002</v>
      </c>
      <c r="M352" s="2">
        <v>1.3622E-2</v>
      </c>
      <c r="N352" s="2">
        <v>11252</v>
      </c>
      <c r="O352" s="2">
        <v>55.353000000000002</v>
      </c>
      <c r="P352" s="2">
        <v>73199000</v>
      </c>
    </row>
    <row r="353" spans="1:16" x14ac:dyDescent="0.25">
      <c r="A353" s="6" t="s">
        <v>51</v>
      </c>
      <c r="B353" s="4" t="s">
        <v>53</v>
      </c>
      <c r="C353" s="6" t="s">
        <v>52</v>
      </c>
      <c r="D353" s="2" t="s">
        <v>1168</v>
      </c>
      <c r="E353" s="4" t="s">
        <v>50</v>
      </c>
      <c r="F353" s="4" t="s">
        <v>6</v>
      </c>
      <c r="G353" s="17" t="s">
        <v>20</v>
      </c>
      <c r="H353" s="2">
        <v>2</v>
      </c>
      <c r="I353" s="2">
        <v>783.87379299999998</v>
      </c>
      <c r="J353" s="2">
        <v>1565.7330300000001</v>
      </c>
      <c r="K353" s="2">
        <v>0.24593999999999999</v>
      </c>
      <c r="L353" s="2">
        <v>40.939</v>
      </c>
      <c r="M353" s="2">
        <v>1.4401000000000001E-2</v>
      </c>
      <c r="N353" s="2">
        <v>12759</v>
      </c>
      <c r="O353" s="2">
        <v>47.938000000000002</v>
      </c>
      <c r="P353" s="2">
        <v>4670000</v>
      </c>
    </row>
    <row r="354" spans="1:16" x14ac:dyDescent="0.25">
      <c r="A354" s="6" t="s">
        <v>285</v>
      </c>
      <c r="B354" s="4" t="s">
        <v>287</v>
      </c>
      <c r="C354" s="6" t="s">
        <v>286</v>
      </c>
      <c r="D354" s="2" t="s">
        <v>1168</v>
      </c>
      <c r="E354" s="4" t="s">
        <v>284</v>
      </c>
      <c r="F354" s="4" t="s">
        <v>6</v>
      </c>
      <c r="G354" s="17" t="s">
        <v>20</v>
      </c>
      <c r="H354" s="2">
        <v>2</v>
      </c>
      <c r="I354" s="2">
        <v>1142.0917199999999</v>
      </c>
      <c r="J354" s="2">
        <v>2282.1688800000002</v>
      </c>
      <c r="K354" s="2">
        <v>3.7972000000000001</v>
      </c>
      <c r="L354" s="2">
        <v>47.064</v>
      </c>
      <c r="M354" s="2">
        <v>1.4396000000000001E-2</v>
      </c>
      <c r="N354" s="2">
        <v>15581</v>
      </c>
      <c r="O354" s="2">
        <v>49.31</v>
      </c>
      <c r="P354" s="2">
        <v>346530</v>
      </c>
    </row>
    <row r="355" spans="1:16" x14ac:dyDescent="0.25">
      <c r="A355" s="6" t="s">
        <v>369</v>
      </c>
      <c r="B355" s="4" t="s">
        <v>371</v>
      </c>
      <c r="C355" s="6" t="s">
        <v>370</v>
      </c>
      <c r="D355" s="2" t="s">
        <v>1168</v>
      </c>
      <c r="E355" s="4" t="s">
        <v>368</v>
      </c>
      <c r="F355" s="4" t="s">
        <v>5</v>
      </c>
      <c r="G355" s="17" t="s">
        <v>20</v>
      </c>
      <c r="H355" s="2">
        <v>2</v>
      </c>
      <c r="I355" s="2">
        <v>664.86576300000002</v>
      </c>
      <c r="J355" s="2">
        <v>1327.7169699999999</v>
      </c>
      <c r="K355" s="2">
        <v>-3.5628000000000002</v>
      </c>
      <c r="L355" s="2">
        <v>31.344000000000001</v>
      </c>
      <c r="M355" s="2">
        <v>1.2478E-2</v>
      </c>
      <c r="N355" s="2">
        <v>8605</v>
      </c>
      <c r="O355" s="2">
        <v>63.216000000000001</v>
      </c>
      <c r="P355" s="2">
        <v>668750</v>
      </c>
    </row>
    <row r="356" spans="1:16" x14ac:dyDescent="0.25">
      <c r="A356" s="6" t="s">
        <v>398</v>
      </c>
      <c r="B356" s="4" t="s">
        <v>400</v>
      </c>
      <c r="C356" s="6" t="s">
        <v>399</v>
      </c>
      <c r="D356" s="2" t="s">
        <v>1168</v>
      </c>
      <c r="E356" s="4" t="s">
        <v>397</v>
      </c>
      <c r="F356" s="4" t="s">
        <v>18</v>
      </c>
      <c r="G356" s="17" t="s">
        <v>22</v>
      </c>
      <c r="H356" s="2">
        <v>2</v>
      </c>
      <c r="I356" s="2">
        <v>544.78275299999996</v>
      </c>
      <c r="J356" s="2">
        <v>1087.5509500000001</v>
      </c>
      <c r="K356" s="2">
        <v>-0.11758</v>
      </c>
      <c r="L356" s="2">
        <v>46.439</v>
      </c>
      <c r="M356" s="2">
        <v>1.3049E-2</v>
      </c>
      <c r="N356" s="2">
        <v>14712</v>
      </c>
      <c r="O356" s="2">
        <v>71.296000000000006</v>
      </c>
      <c r="P356" s="2">
        <v>2133100</v>
      </c>
    </row>
    <row r="357" spans="1:16" x14ac:dyDescent="0.25">
      <c r="A357" s="6" t="s">
        <v>890</v>
      </c>
      <c r="B357" s="4" t="s">
        <v>892</v>
      </c>
      <c r="C357" s="6" t="s">
        <v>891</v>
      </c>
      <c r="D357" s="2" t="s">
        <v>1168</v>
      </c>
      <c r="E357" s="4" t="s">
        <v>889</v>
      </c>
      <c r="F357" s="4" t="s">
        <v>737</v>
      </c>
      <c r="G357" s="17" t="s">
        <v>21</v>
      </c>
      <c r="H357" s="2">
        <v>3</v>
      </c>
      <c r="I357" s="2">
        <v>794.72637999999995</v>
      </c>
      <c r="J357" s="2">
        <v>2381.1573100000001</v>
      </c>
      <c r="K357" s="2">
        <v>1.5431999999999999</v>
      </c>
      <c r="L357" s="2">
        <v>43.765999999999998</v>
      </c>
      <c r="M357" s="2">
        <v>1.2713E-2</v>
      </c>
      <c r="N357" s="2">
        <v>13000</v>
      </c>
      <c r="O357" s="2">
        <v>40.856000000000002</v>
      </c>
      <c r="P357" s="2">
        <v>397330</v>
      </c>
    </row>
    <row r="358" spans="1:16" x14ac:dyDescent="0.25">
      <c r="A358" s="6" t="s">
        <v>455</v>
      </c>
      <c r="B358" s="4" t="s">
        <v>457</v>
      </c>
      <c r="C358" s="6" t="s">
        <v>456</v>
      </c>
      <c r="D358" s="2" t="s">
        <v>1168</v>
      </c>
      <c r="E358" s="4" t="s">
        <v>454</v>
      </c>
      <c r="F358" s="4" t="s">
        <v>329</v>
      </c>
      <c r="G358" s="17" t="s">
        <v>21</v>
      </c>
      <c r="H358" s="2">
        <v>3</v>
      </c>
      <c r="I358" s="2">
        <v>826.05562099999997</v>
      </c>
      <c r="J358" s="2">
        <v>2475.1450300000001</v>
      </c>
      <c r="K358" s="2">
        <v>2.7351999999999999</v>
      </c>
      <c r="L358" s="2">
        <v>44.19</v>
      </c>
      <c r="M358" s="2">
        <v>1.6344000000000001E-2</v>
      </c>
      <c r="N358" s="2">
        <v>13082</v>
      </c>
      <c r="O358" s="2">
        <v>42.191000000000003</v>
      </c>
      <c r="P358" s="2">
        <v>2207000</v>
      </c>
    </row>
    <row r="359" spans="1:16" x14ac:dyDescent="0.25">
      <c r="A359" s="6" t="s">
        <v>1080</v>
      </c>
      <c r="B359" s="4" t="s">
        <v>1082</v>
      </c>
      <c r="C359" s="6" t="s">
        <v>1081</v>
      </c>
      <c r="D359" s="2" t="s">
        <v>1168</v>
      </c>
      <c r="E359" s="4" t="s">
        <v>1079</v>
      </c>
      <c r="F359" s="4" t="s">
        <v>924</v>
      </c>
      <c r="G359" s="17" t="s">
        <v>20</v>
      </c>
      <c r="H359" s="2">
        <v>2</v>
      </c>
      <c r="I359" s="2">
        <v>956.97922100000005</v>
      </c>
      <c r="J359" s="2">
        <v>1911.94389</v>
      </c>
      <c r="K359" s="2">
        <v>-1.6581999999999999</v>
      </c>
      <c r="L359" s="2">
        <v>52.231999999999999</v>
      </c>
      <c r="M359" s="2">
        <v>1.3129E-2</v>
      </c>
      <c r="N359" s="2">
        <v>18148</v>
      </c>
      <c r="O359" s="2">
        <v>55.401000000000003</v>
      </c>
      <c r="P359" s="2">
        <v>27116000</v>
      </c>
    </row>
    <row r="360" spans="1:16" x14ac:dyDescent="0.25">
      <c r="A360" s="6" t="s">
        <v>842</v>
      </c>
      <c r="B360" s="4" t="s">
        <v>844</v>
      </c>
      <c r="C360" s="6" t="s">
        <v>843</v>
      </c>
      <c r="D360" s="2" t="s">
        <v>1168</v>
      </c>
      <c r="E360" s="4" t="s">
        <v>841</v>
      </c>
      <c r="F360" s="4" t="s">
        <v>4</v>
      </c>
      <c r="G360" s="17" t="s">
        <v>22</v>
      </c>
      <c r="H360" s="2">
        <v>2</v>
      </c>
      <c r="I360" s="2">
        <v>596.29296199999999</v>
      </c>
      <c r="J360" s="2">
        <v>1190.5713699999999</v>
      </c>
      <c r="K360" s="2">
        <v>-0.61324999999999996</v>
      </c>
      <c r="L360" s="2">
        <v>32.825000000000003</v>
      </c>
      <c r="M360" s="2">
        <v>1.3898000000000001E-2</v>
      </c>
      <c r="N360" s="2">
        <v>8519</v>
      </c>
      <c r="O360" s="2">
        <v>42.19</v>
      </c>
      <c r="P360" s="2">
        <v>856600</v>
      </c>
    </row>
    <row r="361" spans="1:16" x14ac:dyDescent="0.25">
      <c r="A361" s="6" t="s">
        <v>570</v>
      </c>
      <c r="B361" s="4" t="s">
        <v>572</v>
      </c>
      <c r="C361" s="6" t="s">
        <v>571</v>
      </c>
      <c r="D361" s="2" t="s">
        <v>1168</v>
      </c>
      <c r="E361" s="4" t="s">
        <v>568</v>
      </c>
      <c r="F361" s="4" t="s">
        <v>569</v>
      </c>
      <c r="G361" s="17" t="s">
        <v>21</v>
      </c>
      <c r="H361" s="2">
        <v>3</v>
      </c>
      <c r="I361" s="2">
        <v>693.62539200000003</v>
      </c>
      <c r="J361" s="2">
        <v>2077.8543500000001</v>
      </c>
      <c r="K361" s="2" t="s">
        <v>1156</v>
      </c>
      <c r="L361" s="2">
        <v>44.725999999999999</v>
      </c>
      <c r="M361" s="2">
        <v>9.7026000000000005E-3</v>
      </c>
      <c r="N361" s="2">
        <v>13270</v>
      </c>
      <c r="O361" s="2">
        <v>47.64</v>
      </c>
      <c r="P361" s="2" t="s">
        <v>1157</v>
      </c>
    </row>
    <row r="362" spans="1:16" x14ac:dyDescent="0.25">
      <c r="A362" s="6" t="s">
        <v>685</v>
      </c>
      <c r="B362" s="4" t="s">
        <v>687</v>
      </c>
      <c r="C362" s="6" t="s">
        <v>686</v>
      </c>
      <c r="D362" s="2" t="s">
        <v>1168</v>
      </c>
      <c r="E362" s="4" t="s">
        <v>684</v>
      </c>
      <c r="F362" s="4" t="s">
        <v>651</v>
      </c>
      <c r="G362" s="17" t="s">
        <v>21</v>
      </c>
      <c r="H362" s="2">
        <v>2</v>
      </c>
      <c r="I362" s="2">
        <v>1046.9286</v>
      </c>
      <c r="J362" s="2">
        <v>2091.8426399999998</v>
      </c>
      <c r="K362" s="2">
        <v>-2.4342000000000001</v>
      </c>
      <c r="L362" s="2">
        <v>42.308</v>
      </c>
      <c r="M362" s="2">
        <v>1.4544E-2</v>
      </c>
      <c r="N362" s="2">
        <v>12277</v>
      </c>
      <c r="O362" s="2">
        <v>43.381999999999998</v>
      </c>
      <c r="P362" s="2">
        <v>2731700</v>
      </c>
    </row>
    <row r="363" spans="1:16" x14ac:dyDescent="0.25">
      <c r="A363" s="6" t="s">
        <v>685</v>
      </c>
      <c r="B363" s="4" t="s">
        <v>687</v>
      </c>
      <c r="C363" s="6" t="s">
        <v>686</v>
      </c>
      <c r="D363" s="2" t="s">
        <v>1168</v>
      </c>
      <c r="E363" s="4" t="s">
        <v>684</v>
      </c>
      <c r="F363" s="4" t="s">
        <v>651</v>
      </c>
      <c r="G363" s="17" t="s">
        <v>22</v>
      </c>
      <c r="H363" s="2">
        <v>2</v>
      </c>
      <c r="I363" s="2">
        <v>1046.9286</v>
      </c>
      <c r="J363" s="2">
        <v>2091.8426399999998</v>
      </c>
      <c r="K363" s="2">
        <v>-2.7298</v>
      </c>
      <c r="L363" s="2">
        <v>42.259</v>
      </c>
      <c r="M363" s="2">
        <v>1.4263E-2</v>
      </c>
      <c r="N363" s="2">
        <v>12842</v>
      </c>
      <c r="O363" s="2">
        <v>44.829000000000001</v>
      </c>
      <c r="P363" s="2">
        <v>1749000</v>
      </c>
    </row>
    <row r="364" spans="1:16" x14ac:dyDescent="0.25">
      <c r="A364" s="6" t="s">
        <v>340</v>
      </c>
      <c r="B364" s="4" t="s">
        <v>342</v>
      </c>
      <c r="C364" s="6" t="s">
        <v>341</v>
      </c>
      <c r="D364" s="2" t="s">
        <v>1168</v>
      </c>
      <c r="E364" s="4" t="s">
        <v>339</v>
      </c>
      <c r="F364" s="4" t="s">
        <v>5</v>
      </c>
      <c r="G364" s="17" t="s">
        <v>20</v>
      </c>
      <c r="H364" s="2">
        <v>2</v>
      </c>
      <c r="I364" s="2">
        <v>776.39046699999994</v>
      </c>
      <c r="J364" s="2">
        <v>1550.76638</v>
      </c>
      <c r="K364" s="2" t="s">
        <v>1156</v>
      </c>
      <c r="L364" s="2">
        <v>42.597000000000001</v>
      </c>
      <c r="M364" s="2">
        <v>1.4730999999999999E-2</v>
      </c>
      <c r="N364" s="2">
        <v>13611</v>
      </c>
      <c r="O364" s="2">
        <v>42.395000000000003</v>
      </c>
      <c r="P364" s="2" t="s">
        <v>1157</v>
      </c>
    </row>
    <row r="365" spans="1:16" x14ac:dyDescent="0.25">
      <c r="A365" s="6" t="s">
        <v>874</v>
      </c>
      <c r="B365" s="4" t="s">
        <v>876</v>
      </c>
      <c r="C365" s="6" t="s">
        <v>875</v>
      </c>
      <c r="D365" s="2" t="s">
        <v>1168</v>
      </c>
      <c r="E365" s="4" t="s">
        <v>873</v>
      </c>
      <c r="F365" s="4" t="s">
        <v>719</v>
      </c>
      <c r="G365" s="17" t="s">
        <v>22</v>
      </c>
      <c r="H365" s="2">
        <v>2</v>
      </c>
      <c r="I365" s="2">
        <v>1106.0355400000001</v>
      </c>
      <c r="J365" s="2">
        <v>2210.05654</v>
      </c>
      <c r="K365" s="2">
        <v>-3.0173000000000001</v>
      </c>
      <c r="L365" s="2">
        <v>53.076999999999998</v>
      </c>
      <c r="M365" s="2">
        <v>2.7217000000000001E-3</v>
      </c>
      <c r="N365" s="2">
        <v>17936</v>
      </c>
      <c r="O365" s="2">
        <v>62.081000000000003</v>
      </c>
      <c r="P365" s="2">
        <v>679320</v>
      </c>
    </row>
    <row r="366" spans="1:16" x14ac:dyDescent="0.25">
      <c r="A366" s="6" t="s">
        <v>402</v>
      </c>
      <c r="B366" s="4" t="s">
        <v>404</v>
      </c>
      <c r="C366" s="6" t="s">
        <v>403</v>
      </c>
      <c r="D366" s="2" t="s">
        <v>1168</v>
      </c>
      <c r="E366" s="4" t="s">
        <v>401</v>
      </c>
      <c r="F366" s="4" t="s">
        <v>305</v>
      </c>
      <c r="G366" s="17" t="s">
        <v>21</v>
      </c>
      <c r="H366" s="2">
        <v>3</v>
      </c>
      <c r="I366" s="2">
        <v>637.61805900000002</v>
      </c>
      <c r="J366" s="2">
        <v>1909.8323499999999</v>
      </c>
      <c r="K366" s="2">
        <v>-2.0464000000000002</v>
      </c>
      <c r="L366" s="2">
        <v>50.186</v>
      </c>
      <c r="M366" s="2">
        <v>1.4779E-2</v>
      </c>
      <c r="N366" s="2">
        <v>15933</v>
      </c>
      <c r="O366" s="2">
        <v>43.454000000000001</v>
      </c>
      <c r="P366" s="2">
        <v>709530</v>
      </c>
    </row>
    <row r="367" spans="1:16" x14ac:dyDescent="0.25">
      <c r="A367" s="6" t="s">
        <v>921</v>
      </c>
      <c r="B367" s="4" t="s">
        <v>923</v>
      </c>
      <c r="C367" s="6" t="s">
        <v>922</v>
      </c>
      <c r="D367" s="2" t="s">
        <v>1168</v>
      </c>
      <c r="E367" s="4" t="s">
        <v>919</v>
      </c>
      <c r="F367" s="4" t="s">
        <v>920</v>
      </c>
      <c r="G367" s="17" t="s">
        <v>21</v>
      </c>
      <c r="H367" s="2">
        <v>3</v>
      </c>
      <c r="I367" s="2">
        <v>747.039176</v>
      </c>
      <c r="J367" s="2">
        <v>2238.0956999999999</v>
      </c>
      <c r="K367" s="2">
        <v>-1.9535</v>
      </c>
      <c r="L367" s="2">
        <v>47.795999999999999</v>
      </c>
      <c r="M367" s="2">
        <v>7.2617000000000003E-3</v>
      </c>
      <c r="N367" s="2">
        <v>14770</v>
      </c>
      <c r="O367" s="2">
        <v>68.751000000000005</v>
      </c>
      <c r="P367" s="2">
        <v>3498000</v>
      </c>
    </row>
    <row r="368" spans="1:16" x14ac:dyDescent="0.25">
      <c r="A368" s="6" t="s">
        <v>545</v>
      </c>
      <c r="B368" s="4" t="s">
        <v>547</v>
      </c>
      <c r="C368" s="6" t="s">
        <v>546</v>
      </c>
      <c r="D368" s="2" t="s">
        <v>1168</v>
      </c>
      <c r="E368" s="4" t="s">
        <v>544</v>
      </c>
      <c r="F368" s="4" t="s">
        <v>144</v>
      </c>
      <c r="G368" s="17" t="s">
        <v>22</v>
      </c>
      <c r="H368" s="2">
        <v>3</v>
      </c>
      <c r="I368" s="2">
        <v>748.37350700000002</v>
      </c>
      <c r="J368" s="2">
        <v>2242.0986899999998</v>
      </c>
      <c r="K368" s="2" t="s">
        <v>1156</v>
      </c>
      <c r="L368" s="2">
        <v>45.430999999999997</v>
      </c>
      <c r="M368" s="2">
        <v>1.1950000000000001E-2</v>
      </c>
      <c r="N368" s="2">
        <v>14264</v>
      </c>
      <c r="O368" s="2">
        <v>41.411999999999999</v>
      </c>
      <c r="P368" s="2" t="s">
        <v>1157</v>
      </c>
    </row>
    <row r="369" spans="1:16" x14ac:dyDescent="0.25">
      <c r="A369" s="6" t="s">
        <v>60</v>
      </c>
      <c r="B369" s="4" t="s">
        <v>62</v>
      </c>
      <c r="C369" s="6" t="s">
        <v>61</v>
      </c>
      <c r="D369" s="2" t="s">
        <v>1168</v>
      </c>
      <c r="E369" s="4" t="s">
        <v>58</v>
      </c>
      <c r="F369" s="4" t="s">
        <v>59</v>
      </c>
      <c r="G369" s="17" t="s">
        <v>21</v>
      </c>
      <c r="H369" s="2">
        <v>3</v>
      </c>
      <c r="I369" s="2">
        <v>931.80776300000002</v>
      </c>
      <c r="J369" s="2">
        <v>2792.40146</v>
      </c>
      <c r="K369" s="2">
        <v>2.3835000000000002</v>
      </c>
      <c r="L369" s="2">
        <v>50.948999999999998</v>
      </c>
      <c r="M369" s="2">
        <v>5.3153999999999995E-7</v>
      </c>
      <c r="N369" s="2">
        <v>16312</v>
      </c>
      <c r="O369" s="2">
        <v>40.81</v>
      </c>
      <c r="P369" s="2">
        <v>145650</v>
      </c>
    </row>
    <row r="370" spans="1:16" x14ac:dyDescent="0.25">
      <c r="A370" s="6" t="s">
        <v>185</v>
      </c>
      <c r="B370" s="4" t="s">
        <v>187</v>
      </c>
      <c r="C370" s="6" t="s">
        <v>186</v>
      </c>
      <c r="D370" s="2" t="s">
        <v>1168</v>
      </c>
      <c r="E370" s="4" t="s">
        <v>184</v>
      </c>
      <c r="F370" s="4" t="s">
        <v>90</v>
      </c>
      <c r="G370" s="17" t="s">
        <v>21</v>
      </c>
      <c r="H370" s="2">
        <v>2</v>
      </c>
      <c r="I370" s="2">
        <v>577.24514599999998</v>
      </c>
      <c r="J370" s="2">
        <v>1152.4757400000001</v>
      </c>
      <c r="K370" s="2">
        <v>-2.7730999999999999</v>
      </c>
      <c r="L370" s="2">
        <v>36.079000000000001</v>
      </c>
      <c r="M370" s="2">
        <v>1.0106E-2</v>
      </c>
      <c r="N370" s="2">
        <v>9348</v>
      </c>
      <c r="O370" s="2">
        <v>69.825000000000003</v>
      </c>
      <c r="P370" s="2">
        <v>546560</v>
      </c>
    </row>
    <row r="371" spans="1:16" x14ac:dyDescent="0.25">
      <c r="A371" s="6" t="s">
        <v>185</v>
      </c>
      <c r="B371" s="4" t="s">
        <v>187</v>
      </c>
      <c r="C371" s="6" t="s">
        <v>186</v>
      </c>
      <c r="D371" s="2" t="s">
        <v>1168</v>
      </c>
      <c r="E371" s="4" t="s">
        <v>184</v>
      </c>
      <c r="F371" s="4" t="s">
        <v>90</v>
      </c>
      <c r="G371" s="17" t="s">
        <v>22</v>
      </c>
      <c r="H371" s="2">
        <v>2</v>
      </c>
      <c r="I371" s="2">
        <v>577.24514599999998</v>
      </c>
      <c r="J371" s="2">
        <v>1152.4757400000001</v>
      </c>
      <c r="K371" s="2">
        <v>-2.8822000000000001</v>
      </c>
      <c r="L371" s="2">
        <v>36.375</v>
      </c>
      <c r="M371" s="2">
        <v>4.5523999999999998E-3</v>
      </c>
      <c r="N371" s="2">
        <v>10046</v>
      </c>
      <c r="O371" s="2">
        <v>77.923000000000002</v>
      </c>
      <c r="P371" s="2">
        <v>1247000</v>
      </c>
    </row>
    <row r="372" spans="1:16" x14ac:dyDescent="0.25">
      <c r="A372" s="6" t="s">
        <v>185</v>
      </c>
      <c r="B372" s="4" t="s">
        <v>187</v>
      </c>
      <c r="C372" s="6" t="s">
        <v>186</v>
      </c>
      <c r="D372" s="2" t="s">
        <v>1168</v>
      </c>
      <c r="E372" s="4" t="s">
        <v>184</v>
      </c>
      <c r="F372" s="4" t="s">
        <v>90</v>
      </c>
      <c r="G372" s="17" t="s">
        <v>20</v>
      </c>
      <c r="H372" s="2">
        <v>2</v>
      </c>
      <c r="I372" s="2">
        <v>577.24514599999998</v>
      </c>
      <c r="J372" s="2">
        <v>1152.4757400000001</v>
      </c>
      <c r="K372" s="2">
        <v>-2.5703</v>
      </c>
      <c r="L372" s="2">
        <v>36.235999999999997</v>
      </c>
      <c r="M372" s="2">
        <v>1.343E-3</v>
      </c>
      <c r="N372" s="2">
        <v>10684</v>
      </c>
      <c r="O372" s="2">
        <v>94.302000000000007</v>
      </c>
      <c r="P372" s="2">
        <v>915920</v>
      </c>
    </row>
    <row r="373" spans="1:16" x14ac:dyDescent="0.25">
      <c r="A373" s="6" t="s">
        <v>1072</v>
      </c>
      <c r="B373" s="4" t="s">
        <v>1074</v>
      </c>
      <c r="C373" s="6" t="s">
        <v>1073</v>
      </c>
      <c r="D373" s="2" t="s">
        <v>1168</v>
      </c>
      <c r="E373" s="4" t="s">
        <v>1071</v>
      </c>
      <c r="F373" s="4" t="s">
        <v>4</v>
      </c>
      <c r="G373" s="17" t="s">
        <v>22</v>
      </c>
      <c r="H373" s="2">
        <v>2</v>
      </c>
      <c r="I373" s="2">
        <v>958.486447</v>
      </c>
      <c r="J373" s="2">
        <v>1914.9583399999999</v>
      </c>
      <c r="K373" s="2">
        <v>-3.4226999999999999</v>
      </c>
      <c r="L373" s="2">
        <v>50.597999999999999</v>
      </c>
      <c r="M373" s="2">
        <v>1.6695999999999999E-2</v>
      </c>
      <c r="N373" s="2">
        <v>16727</v>
      </c>
      <c r="O373" s="2">
        <v>40.616</v>
      </c>
      <c r="P373" s="2">
        <v>3542700</v>
      </c>
    </row>
    <row r="374" spans="1:16" x14ac:dyDescent="0.25">
      <c r="A374" s="6" t="s">
        <v>203</v>
      </c>
      <c r="B374" s="4" t="s">
        <v>205</v>
      </c>
      <c r="C374" s="6" t="s">
        <v>204</v>
      </c>
      <c r="D374" s="2" t="s">
        <v>1168</v>
      </c>
      <c r="E374" s="4" t="s">
        <v>202</v>
      </c>
      <c r="F374" s="4" t="s">
        <v>6</v>
      </c>
      <c r="G374" s="17" t="s">
        <v>22</v>
      </c>
      <c r="H374" s="2">
        <v>2</v>
      </c>
      <c r="I374" s="2">
        <v>1104.0578700000001</v>
      </c>
      <c r="J374" s="2">
        <v>2206.1011899999999</v>
      </c>
      <c r="K374" s="2">
        <v>-0.30584</v>
      </c>
      <c r="L374" s="2">
        <v>49.889000000000003</v>
      </c>
      <c r="M374" s="2">
        <v>1.4248E-2</v>
      </c>
      <c r="N374" s="2">
        <v>16407</v>
      </c>
      <c r="O374" s="2">
        <v>42.241999999999997</v>
      </c>
      <c r="P374" s="2">
        <v>216650</v>
      </c>
    </row>
    <row r="375" spans="1:16" x14ac:dyDescent="0.25">
      <c r="A375" s="6" t="s">
        <v>330</v>
      </c>
      <c r="B375" s="4" t="s">
        <v>332</v>
      </c>
      <c r="C375" s="6" t="s">
        <v>331</v>
      </c>
      <c r="D375" s="2" t="s">
        <v>1168</v>
      </c>
      <c r="E375" s="4" t="s">
        <v>328</v>
      </c>
      <c r="F375" s="4" t="s">
        <v>329</v>
      </c>
      <c r="G375" s="17" t="s">
        <v>21</v>
      </c>
      <c r="H375" s="2">
        <v>2</v>
      </c>
      <c r="I375" s="2">
        <v>941.95349999999996</v>
      </c>
      <c r="J375" s="2">
        <v>1881.8924500000001</v>
      </c>
      <c r="K375" s="2" t="s">
        <v>1156</v>
      </c>
      <c r="L375" s="2">
        <v>44.597999999999999</v>
      </c>
      <c r="M375" s="2">
        <v>1.1738E-2</v>
      </c>
      <c r="N375" s="2">
        <v>13232</v>
      </c>
      <c r="O375" s="2">
        <v>47.039000000000001</v>
      </c>
      <c r="P375" s="2" t="s">
        <v>1157</v>
      </c>
    </row>
    <row r="376" spans="1:16" x14ac:dyDescent="0.25">
      <c r="A376" s="6" t="s">
        <v>386</v>
      </c>
      <c r="B376" s="4" t="s">
        <v>388</v>
      </c>
      <c r="C376" s="6" t="s">
        <v>387</v>
      </c>
      <c r="D376" s="2" t="s">
        <v>1168</v>
      </c>
      <c r="E376" s="4" t="s">
        <v>384</v>
      </c>
      <c r="F376" s="4" t="s">
        <v>385</v>
      </c>
      <c r="G376" s="17" t="s">
        <v>22</v>
      </c>
      <c r="H376" s="2">
        <v>2</v>
      </c>
      <c r="I376" s="2">
        <v>1170.54033</v>
      </c>
      <c r="J376" s="2">
        <v>2339.0661100000002</v>
      </c>
      <c r="K376" s="2">
        <v>-2.669</v>
      </c>
      <c r="L376" s="2">
        <v>49.478000000000002</v>
      </c>
      <c r="M376" s="2">
        <v>7.9985000000000004E-3</v>
      </c>
      <c r="N376" s="2">
        <v>16216</v>
      </c>
      <c r="O376" s="2">
        <v>43.761000000000003</v>
      </c>
      <c r="P376" s="2">
        <v>3707800</v>
      </c>
    </row>
    <row r="377" spans="1:16" x14ac:dyDescent="0.25">
      <c r="A377" s="6" t="s">
        <v>153</v>
      </c>
      <c r="B377" s="4" t="s">
        <v>155</v>
      </c>
      <c r="C377" s="6" t="s">
        <v>154</v>
      </c>
      <c r="D377" s="2" t="s">
        <v>1168</v>
      </c>
      <c r="E377" s="4" t="s">
        <v>152</v>
      </c>
      <c r="F377" s="4" t="s">
        <v>30</v>
      </c>
      <c r="G377" s="17" t="s">
        <v>21</v>
      </c>
      <c r="H377" s="2">
        <v>2</v>
      </c>
      <c r="I377" s="2">
        <v>900.432006</v>
      </c>
      <c r="J377" s="2">
        <v>1798.8494599999999</v>
      </c>
      <c r="K377" s="2">
        <v>4.0571000000000002</v>
      </c>
      <c r="L377" s="2">
        <v>46.143999999999998</v>
      </c>
      <c r="M377" s="2">
        <v>7.2294000000000004E-3</v>
      </c>
      <c r="N377" s="2">
        <v>13909</v>
      </c>
      <c r="O377" s="2">
        <v>62.302999999999997</v>
      </c>
      <c r="P377" s="2">
        <v>12493000</v>
      </c>
    </row>
    <row r="378" spans="1:16" x14ac:dyDescent="0.25">
      <c r="A378" s="6" t="s">
        <v>249</v>
      </c>
      <c r="B378" s="4" t="s">
        <v>251</v>
      </c>
      <c r="C378" s="6" t="s">
        <v>250</v>
      </c>
      <c r="D378" s="2" t="s">
        <v>1168</v>
      </c>
      <c r="E378" s="4" t="s">
        <v>248</v>
      </c>
      <c r="F378" s="4" t="s">
        <v>6</v>
      </c>
      <c r="G378" s="17" t="s">
        <v>21</v>
      </c>
      <c r="H378" s="2">
        <v>1</v>
      </c>
      <c r="I378" s="2">
        <v>840.39201500000001</v>
      </c>
      <c r="J378" s="2">
        <v>839.38473899999997</v>
      </c>
      <c r="K378" s="2">
        <v>0.47848000000000002</v>
      </c>
      <c r="L378" s="2">
        <v>36.293999999999997</v>
      </c>
      <c r="M378" s="2">
        <v>1.4366E-2</v>
      </c>
      <c r="N378" s="2">
        <v>9431</v>
      </c>
      <c r="O378" s="2">
        <v>47.743000000000002</v>
      </c>
      <c r="P378" s="2">
        <v>6984400</v>
      </c>
    </row>
    <row r="379" spans="1:16" x14ac:dyDescent="0.25">
      <c r="A379" s="6" t="s">
        <v>1104</v>
      </c>
      <c r="B379" s="4" t="s">
        <v>1106</v>
      </c>
      <c r="C379" s="6" t="s">
        <v>1105</v>
      </c>
      <c r="D379" s="2" t="s">
        <v>1168</v>
      </c>
      <c r="E379" s="4" t="s">
        <v>1103</v>
      </c>
      <c r="F379" s="4" t="s">
        <v>1025</v>
      </c>
      <c r="G379" s="17" t="s">
        <v>21</v>
      </c>
      <c r="H379" s="2">
        <v>2</v>
      </c>
      <c r="I379" s="2">
        <v>922.90198699999996</v>
      </c>
      <c r="J379" s="2">
        <v>1843.7894200000001</v>
      </c>
      <c r="K379" s="2">
        <v>-2.2812000000000001</v>
      </c>
      <c r="L379" s="2">
        <v>52.008000000000003</v>
      </c>
      <c r="M379" s="2">
        <v>9.0927999999999998E-3</v>
      </c>
      <c r="N379" s="2">
        <v>16774</v>
      </c>
      <c r="O379" s="2">
        <v>55.720999999999997</v>
      </c>
      <c r="P379" s="2">
        <v>254660</v>
      </c>
    </row>
    <row r="380" spans="1:16" x14ac:dyDescent="0.25">
      <c r="A380" s="6" t="s">
        <v>86</v>
      </c>
      <c r="B380" s="4" t="s">
        <v>88</v>
      </c>
      <c r="C380" s="6" t="s">
        <v>87</v>
      </c>
      <c r="D380" s="2" t="s">
        <v>1168</v>
      </c>
      <c r="E380" s="4" t="s">
        <v>85</v>
      </c>
      <c r="F380" s="4" t="s">
        <v>59</v>
      </c>
      <c r="G380" s="17" t="s">
        <v>20</v>
      </c>
      <c r="H380" s="2">
        <v>3</v>
      </c>
      <c r="I380" s="2">
        <v>844.39876900000002</v>
      </c>
      <c r="J380" s="2">
        <v>2530.1744800000001</v>
      </c>
      <c r="K380" s="2">
        <v>0.64222000000000001</v>
      </c>
      <c r="L380" s="2">
        <v>40.588000000000001</v>
      </c>
      <c r="M380" s="2">
        <v>9.8545000000000003E-7</v>
      </c>
      <c r="N380" s="2">
        <v>12616</v>
      </c>
      <c r="O380" s="2">
        <v>47.082000000000001</v>
      </c>
      <c r="P380" s="2">
        <v>629190</v>
      </c>
    </row>
    <row r="381" spans="1:16" x14ac:dyDescent="0.25">
      <c r="A381" s="6" t="s">
        <v>834</v>
      </c>
      <c r="B381" s="4" t="s">
        <v>836</v>
      </c>
      <c r="C381" s="6" t="s">
        <v>835</v>
      </c>
      <c r="D381" s="2" t="s">
        <v>1168</v>
      </c>
      <c r="E381" s="4" t="s">
        <v>833</v>
      </c>
      <c r="F381" s="4" t="s">
        <v>829</v>
      </c>
      <c r="G381" s="17" t="s">
        <v>21</v>
      </c>
      <c r="H381" s="2">
        <v>2</v>
      </c>
      <c r="I381" s="2">
        <v>919.90826400000003</v>
      </c>
      <c r="J381" s="2">
        <v>1837.80198</v>
      </c>
      <c r="K381" s="2">
        <v>-1.5661</v>
      </c>
      <c r="L381" s="2">
        <v>49.238999999999997</v>
      </c>
      <c r="M381" s="2">
        <v>1.001E-2</v>
      </c>
      <c r="N381" s="2">
        <v>15453</v>
      </c>
      <c r="O381" s="2">
        <v>40.588999999999999</v>
      </c>
      <c r="P381" s="2">
        <v>669500</v>
      </c>
    </row>
    <row r="382" spans="1:16" x14ac:dyDescent="0.25">
      <c r="A382" s="6" t="s">
        <v>770</v>
      </c>
      <c r="B382" s="4" t="s">
        <v>772</v>
      </c>
      <c r="C382" s="6" t="s">
        <v>771</v>
      </c>
      <c r="D382" s="2" t="s">
        <v>1168</v>
      </c>
      <c r="E382" s="4" t="s">
        <v>768</v>
      </c>
      <c r="F382" s="4" t="s">
        <v>769</v>
      </c>
      <c r="G382" s="17" t="s">
        <v>22</v>
      </c>
      <c r="H382" s="2">
        <v>3</v>
      </c>
      <c r="I382" s="2">
        <v>630.314707</v>
      </c>
      <c r="J382" s="2">
        <v>1887.92229</v>
      </c>
      <c r="K382" s="2" t="s">
        <v>1156</v>
      </c>
      <c r="L382" s="2">
        <v>32.142000000000003</v>
      </c>
      <c r="M382" s="2">
        <v>1.4555E-2</v>
      </c>
      <c r="N382" s="2">
        <v>8318</v>
      </c>
      <c r="O382" s="2">
        <v>41.091999999999999</v>
      </c>
      <c r="P382" s="2" t="s">
        <v>1157</v>
      </c>
    </row>
    <row r="383" spans="1:16" x14ac:dyDescent="0.25">
      <c r="A383" s="6" t="s">
        <v>596</v>
      </c>
      <c r="B383" s="4" t="s">
        <v>598</v>
      </c>
      <c r="C383" s="6" t="s">
        <v>597</v>
      </c>
      <c r="D383" s="2" t="s">
        <v>1168</v>
      </c>
      <c r="E383" s="4" t="s">
        <v>595</v>
      </c>
      <c r="F383" s="4" t="s">
        <v>304</v>
      </c>
      <c r="G383" s="17" t="s">
        <v>22</v>
      </c>
      <c r="H383" s="2">
        <v>2</v>
      </c>
      <c r="I383" s="2">
        <v>1106.02792</v>
      </c>
      <c r="J383" s="2">
        <v>2210.0412799999999</v>
      </c>
      <c r="K383" s="2">
        <v>3.3921000000000001</v>
      </c>
      <c r="L383" s="2">
        <v>53.076999999999998</v>
      </c>
      <c r="M383" s="2">
        <v>1.6472000000000001E-4</v>
      </c>
      <c r="N383" s="2">
        <v>17936</v>
      </c>
      <c r="O383" s="2">
        <v>86.287999999999997</v>
      </c>
      <c r="P383" s="2">
        <v>679320</v>
      </c>
    </row>
    <row r="384" spans="1:16" x14ac:dyDescent="0.25">
      <c r="A384" s="6" t="s">
        <v>1117</v>
      </c>
      <c r="B384" s="4" t="s">
        <v>1119</v>
      </c>
      <c r="C384" s="6" t="s">
        <v>1118</v>
      </c>
      <c r="D384" s="2" t="s">
        <v>1168</v>
      </c>
      <c r="E384" s="4" t="s">
        <v>1115</v>
      </c>
      <c r="F384" s="4" t="s">
        <v>1116</v>
      </c>
      <c r="G384" s="17" t="s">
        <v>21</v>
      </c>
      <c r="H384" s="2">
        <v>3</v>
      </c>
      <c r="I384" s="2">
        <v>834.35690399999999</v>
      </c>
      <c r="J384" s="2">
        <v>2500.0488799999998</v>
      </c>
      <c r="K384" s="2" t="s">
        <v>1156</v>
      </c>
      <c r="L384" s="2">
        <v>35.506999999999998</v>
      </c>
      <c r="M384" s="2">
        <v>1.3264E-2</v>
      </c>
      <c r="N384" s="2">
        <v>9096</v>
      </c>
      <c r="O384" s="2">
        <v>41.347999999999999</v>
      </c>
      <c r="P384" s="2" t="s">
        <v>1157</v>
      </c>
    </row>
    <row r="385" spans="1:16" x14ac:dyDescent="0.25">
      <c r="A385" s="6" t="s">
        <v>639</v>
      </c>
      <c r="B385" s="4" t="s">
        <v>641</v>
      </c>
      <c r="C385" s="6" t="s">
        <v>640</v>
      </c>
      <c r="D385" s="2" t="s">
        <v>1168</v>
      </c>
      <c r="E385" s="4" t="s">
        <v>638</v>
      </c>
      <c r="F385" s="4" t="s">
        <v>305</v>
      </c>
      <c r="G385" s="17" t="s">
        <v>21</v>
      </c>
      <c r="H385" s="2">
        <v>2</v>
      </c>
      <c r="I385" s="2">
        <v>577.28915900000004</v>
      </c>
      <c r="J385" s="2">
        <v>1152.56377</v>
      </c>
      <c r="K385" s="2">
        <v>2.5345</v>
      </c>
      <c r="L385" s="2">
        <v>45.844000000000001</v>
      </c>
      <c r="M385" s="2">
        <v>1.4955E-2</v>
      </c>
      <c r="N385" s="2">
        <v>13802</v>
      </c>
      <c r="O385" s="2">
        <v>74.438999999999993</v>
      </c>
      <c r="P385" s="2">
        <v>1484300</v>
      </c>
    </row>
    <row r="386" spans="1:16" x14ac:dyDescent="0.25">
      <c r="A386" s="6" t="s">
        <v>639</v>
      </c>
      <c r="B386" s="4" t="s">
        <v>641</v>
      </c>
      <c r="C386" s="6" t="s">
        <v>640</v>
      </c>
      <c r="D386" s="2" t="s">
        <v>1168</v>
      </c>
      <c r="E386" s="4" t="s">
        <v>638</v>
      </c>
      <c r="F386" s="4" t="s">
        <v>305</v>
      </c>
      <c r="G386" s="17" t="s">
        <v>20</v>
      </c>
      <c r="H386" s="2">
        <v>2</v>
      </c>
      <c r="I386" s="2">
        <v>577.28915900000004</v>
      </c>
      <c r="J386" s="2">
        <v>1152.56377</v>
      </c>
      <c r="K386" s="2">
        <v>2.3614000000000002</v>
      </c>
      <c r="L386" s="2">
        <v>46.024999999999999</v>
      </c>
      <c r="M386" s="2">
        <v>1.3753E-2</v>
      </c>
      <c r="N386" s="2">
        <v>15192</v>
      </c>
      <c r="O386" s="2">
        <v>75.311000000000007</v>
      </c>
      <c r="P386" s="2">
        <v>1310500</v>
      </c>
    </row>
    <row r="387" spans="1:16" x14ac:dyDescent="0.25">
      <c r="A387" s="6" t="s">
        <v>431</v>
      </c>
      <c r="B387" s="4" t="s">
        <v>433</v>
      </c>
      <c r="C387" s="6" t="s">
        <v>432</v>
      </c>
      <c r="D387" s="2" t="s">
        <v>1168</v>
      </c>
      <c r="E387" s="4" t="s">
        <v>430</v>
      </c>
      <c r="F387" s="4" t="s">
        <v>18</v>
      </c>
      <c r="G387" s="17" t="s">
        <v>22</v>
      </c>
      <c r="H387" s="2">
        <v>2</v>
      </c>
      <c r="I387" s="2">
        <v>643.87698799999998</v>
      </c>
      <c r="J387" s="2">
        <v>1285.7394200000001</v>
      </c>
      <c r="K387" s="2">
        <v>-2.1097000000000001</v>
      </c>
      <c r="L387" s="2">
        <v>37.405000000000001</v>
      </c>
      <c r="M387" s="2">
        <v>1.6580999999999999E-2</v>
      </c>
      <c r="N387" s="2">
        <v>10536</v>
      </c>
      <c r="O387" s="2">
        <v>76.679000000000002</v>
      </c>
      <c r="P387" s="2">
        <v>2526900</v>
      </c>
    </row>
    <row r="388" spans="1:16" x14ac:dyDescent="0.25">
      <c r="A388" s="6" t="s">
        <v>816</v>
      </c>
      <c r="B388" s="4" t="s">
        <v>818</v>
      </c>
      <c r="C388" s="6" t="s">
        <v>817</v>
      </c>
      <c r="D388" s="2" t="s">
        <v>1168</v>
      </c>
      <c r="E388" s="4" t="s">
        <v>815</v>
      </c>
      <c r="F388" s="4" t="s">
        <v>651</v>
      </c>
      <c r="G388" s="17" t="s">
        <v>22</v>
      </c>
      <c r="H388" s="2">
        <v>1</v>
      </c>
      <c r="I388" s="2">
        <v>940.42581800000005</v>
      </c>
      <c r="J388" s="2">
        <v>939.418542</v>
      </c>
      <c r="K388" s="2">
        <v>0.49259999999999998</v>
      </c>
      <c r="L388" s="2">
        <v>43.009</v>
      </c>
      <c r="M388" s="2">
        <v>1.2858E-2</v>
      </c>
      <c r="N388" s="2">
        <v>13122</v>
      </c>
      <c r="O388" s="2">
        <v>53.554000000000002</v>
      </c>
      <c r="P388" s="2">
        <v>353060</v>
      </c>
    </row>
    <row r="389" spans="1:16" x14ac:dyDescent="0.25">
      <c r="A389" s="6" t="s">
        <v>617</v>
      </c>
      <c r="B389" s="4" t="s">
        <v>619</v>
      </c>
      <c r="C389" s="6" t="s">
        <v>618</v>
      </c>
      <c r="D389" s="2" t="s">
        <v>1168</v>
      </c>
      <c r="E389" s="4" t="s">
        <v>616</v>
      </c>
      <c r="F389" s="4" t="s">
        <v>18</v>
      </c>
      <c r="G389" s="17" t="s">
        <v>21</v>
      </c>
      <c r="H389" s="2">
        <v>2</v>
      </c>
      <c r="I389" s="2">
        <v>1134.0546099999999</v>
      </c>
      <c r="J389" s="2">
        <v>2266.09467</v>
      </c>
      <c r="K389" s="2" t="s">
        <v>1156</v>
      </c>
      <c r="L389" s="2">
        <v>51.442</v>
      </c>
      <c r="M389" s="2">
        <v>1.3757E-2</v>
      </c>
      <c r="N389" s="2">
        <v>16517</v>
      </c>
      <c r="O389" s="2">
        <v>44.457000000000001</v>
      </c>
      <c r="P389" s="2" t="s">
        <v>1157</v>
      </c>
    </row>
    <row r="390" spans="1:16" x14ac:dyDescent="0.25">
      <c r="A390" s="6" t="s">
        <v>277</v>
      </c>
      <c r="B390" s="4" t="s">
        <v>279</v>
      </c>
      <c r="C390" s="6" t="s">
        <v>278</v>
      </c>
      <c r="D390" s="2" t="s">
        <v>1168</v>
      </c>
      <c r="E390" s="4" t="s">
        <v>276</v>
      </c>
      <c r="F390" s="4" t="s">
        <v>3</v>
      </c>
      <c r="G390" s="17" t="s">
        <v>21</v>
      </c>
      <c r="H390" s="2">
        <v>1</v>
      </c>
      <c r="I390" s="2">
        <v>860.483608</v>
      </c>
      <c r="J390" s="2">
        <v>859.47633099999996</v>
      </c>
      <c r="K390" s="2">
        <v>0.24551999999999999</v>
      </c>
      <c r="L390" s="2">
        <v>44.548000000000002</v>
      </c>
      <c r="M390" s="2">
        <v>1.6861999999999999E-3</v>
      </c>
      <c r="N390" s="2">
        <v>13198</v>
      </c>
      <c r="O390" s="2">
        <v>114.67</v>
      </c>
      <c r="P390" s="2">
        <v>2228200</v>
      </c>
    </row>
    <row r="391" spans="1:16" x14ac:dyDescent="0.25">
      <c r="A391" s="6" t="s">
        <v>169</v>
      </c>
      <c r="B391" s="4" t="s">
        <v>1137</v>
      </c>
      <c r="C391" s="6" t="s">
        <v>1138</v>
      </c>
      <c r="D391" s="2" t="s">
        <v>1168</v>
      </c>
      <c r="E391" s="4" t="s">
        <v>168</v>
      </c>
      <c r="F391" s="4" t="s">
        <v>30</v>
      </c>
      <c r="G391" s="17" t="s">
        <v>20</v>
      </c>
      <c r="H391" s="2">
        <v>2</v>
      </c>
      <c r="I391" s="2">
        <v>969.94020399999999</v>
      </c>
      <c r="J391" s="2">
        <v>1937.8658499999999</v>
      </c>
      <c r="K391" s="2">
        <v>-2.0028000000000001</v>
      </c>
      <c r="L391" s="2">
        <v>50.533999999999999</v>
      </c>
      <c r="M391" s="2">
        <v>7.6051000000000001E-3</v>
      </c>
      <c r="N391" s="2">
        <v>17355</v>
      </c>
      <c r="O391" s="2">
        <v>64.819999999999993</v>
      </c>
      <c r="P391" s="2">
        <v>6708200</v>
      </c>
    </row>
    <row r="392" spans="1:16" x14ac:dyDescent="0.25">
      <c r="A392" s="6" t="s">
        <v>761</v>
      </c>
      <c r="B392" s="4" t="s">
        <v>763</v>
      </c>
      <c r="C392" s="6" t="s">
        <v>762</v>
      </c>
      <c r="D392" s="2" t="s">
        <v>1168</v>
      </c>
      <c r="E392" s="4" t="s">
        <v>760</v>
      </c>
      <c r="F392" s="4" t="s">
        <v>698</v>
      </c>
      <c r="G392" s="17" t="s">
        <v>20</v>
      </c>
      <c r="H392" s="2">
        <v>2</v>
      </c>
      <c r="I392" s="2">
        <v>693.87939300000005</v>
      </c>
      <c r="J392" s="2">
        <v>1385.74423</v>
      </c>
      <c r="K392" s="2">
        <v>-2.9984999999999999</v>
      </c>
      <c r="L392" s="2">
        <v>52.881999999999998</v>
      </c>
      <c r="M392" s="2">
        <v>1.3927E-2</v>
      </c>
      <c r="N392" s="2">
        <v>18499</v>
      </c>
      <c r="O392" s="2">
        <v>48.793999999999997</v>
      </c>
      <c r="P392" s="2">
        <v>202460</v>
      </c>
    </row>
    <row r="393" spans="1:16" x14ac:dyDescent="0.25">
      <c r="A393" s="6" t="s">
        <v>82</v>
      </c>
      <c r="B393" s="4" t="s">
        <v>84</v>
      </c>
      <c r="C393" s="6" t="s">
        <v>83</v>
      </c>
      <c r="D393" s="2" t="s">
        <v>1168</v>
      </c>
      <c r="E393" s="4" t="s">
        <v>81</v>
      </c>
      <c r="F393" s="4" t="s">
        <v>59</v>
      </c>
      <c r="G393" s="17" t="s">
        <v>21</v>
      </c>
      <c r="H393" s="2">
        <v>3</v>
      </c>
      <c r="I393" s="2">
        <v>700.34444299999996</v>
      </c>
      <c r="J393" s="2">
        <v>2098.0115000000001</v>
      </c>
      <c r="K393" s="2">
        <v>1.3633999999999999</v>
      </c>
      <c r="L393" s="2">
        <v>45.752000000000002</v>
      </c>
      <c r="M393" s="2">
        <v>1.0194999999999999E-2</v>
      </c>
      <c r="N393" s="2">
        <v>13357</v>
      </c>
      <c r="O393" s="2">
        <v>44.045000000000002</v>
      </c>
      <c r="P393" s="2">
        <v>5703100</v>
      </c>
    </row>
    <row r="394" spans="1:16" x14ac:dyDescent="0.25">
      <c r="A394" s="6" t="s">
        <v>1012</v>
      </c>
      <c r="B394" s="4" t="s">
        <v>1014</v>
      </c>
      <c r="C394" s="6" t="s">
        <v>1013</v>
      </c>
      <c r="D394" s="2" t="s">
        <v>1168</v>
      </c>
      <c r="E394" s="4" t="s">
        <v>1011</v>
      </c>
      <c r="F394" s="4" t="s">
        <v>927</v>
      </c>
      <c r="G394" s="17" t="s">
        <v>21</v>
      </c>
      <c r="H394" s="2">
        <v>2</v>
      </c>
      <c r="I394" s="2">
        <v>481.24052399999999</v>
      </c>
      <c r="J394" s="2">
        <v>960.46649500000001</v>
      </c>
      <c r="K394" s="2">
        <v>-5.5154999999999996E-3</v>
      </c>
      <c r="L394" s="2">
        <v>30.991</v>
      </c>
      <c r="M394" s="2">
        <v>1.3793E-2</v>
      </c>
      <c r="N394" s="2">
        <v>7194</v>
      </c>
      <c r="O394" s="2">
        <v>71.341999999999999</v>
      </c>
      <c r="P394" s="2">
        <v>559100</v>
      </c>
    </row>
    <row r="395" spans="1:16" x14ac:dyDescent="0.25">
      <c r="A395" s="6" t="s">
        <v>1012</v>
      </c>
      <c r="B395" s="4" t="s">
        <v>1014</v>
      </c>
      <c r="C395" s="6" t="s">
        <v>1013</v>
      </c>
      <c r="D395" s="2" t="s">
        <v>1168</v>
      </c>
      <c r="E395" s="4" t="s">
        <v>1011</v>
      </c>
      <c r="F395" s="4" t="s">
        <v>927</v>
      </c>
      <c r="G395" s="17" t="s">
        <v>20</v>
      </c>
      <c r="H395" s="2">
        <v>2</v>
      </c>
      <c r="I395" s="2">
        <v>481.24052399999999</v>
      </c>
      <c r="J395" s="2">
        <v>960.46649500000001</v>
      </c>
      <c r="K395" s="2">
        <v>-1.6565000000000001</v>
      </c>
      <c r="L395" s="2">
        <v>32.725999999999999</v>
      </c>
      <c r="M395" s="2">
        <v>7.7596000000000002E-3</v>
      </c>
      <c r="N395" s="2">
        <v>9122</v>
      </c>
      <c r="O395" s="2">
        <v>82.426000000000002</v>
      </c>
      <c r="P395" s="2">
        <v>3064100</v>
      </c>
    </row>
    <row r="396" spans="1:16" x14ac:dyDescent="0.25">
      <c r="A396" s="6" t="s">
        <v>795</v>
      </c>
      <c r="B396" s="4" t="s">
        <v>797</v>
      </c>
      <c r="C396" s="6" t="s">
        <v>796</v>
      </c>
      <c r="D396" s="2" t="s">
        <v>1168</v>
      </c>
      <c r="E396" s="4" t="s">
        <v>794</v>
      </c>
      <c r="F396" s="4" t="s">
        <v>652</v>
      </c>
      <c r="G396" s="17" t="s">
        <v>20</v>
      </c>
      <c r="H396" s="2">
        <v>2</v>
      </c>
      <c r="I396" s="2">
        <v>965.49124400000005</v>
      </c>
      <c r="J396" s="2">
        <v>1928.96794</v>
      </c>
      <c r="K396" s="2">
        <v>-0.29683999999999999</v>
      </c>
      <c r="L396" s="2">
        <v>49.905000000000001</v>
      </c>
      <c r="M396" s="2">
        <v>1.2819000000000001E-2</v>
      </c>
      <c r="N396" s="2">
        <v>17096</v>
      </c>
      <c r="O396" s="2">
        <v>63.694000000000003</v>
      </c>
      <c r="P396" s="2">
        <v>844680</v>
      </c>
    </row>
    <row r="397" spans="1:16" x14ac:dyDescent="0.25">
      <c r="A397" s="6" t="s">
        <v>795</v>
      </c>
      <c r="B397" s="4" t="s">
        <v>797</v>
      </c>
      <c r="C397" s="6" t="s">
        <v>796</v>
      </c>
      <c r="D397" s="2" t="s">
        <v>1168</v>
      </c>
      <c r="E397" s="4" t="s">
        <v>794</v>
      </c>
      <c r="F397" s="4" t="s">
        <v>927</v>
      </c>
      <c r="G397" s="17" t="s">
        <v>20</v>
      </c>
      <c r="H397" s="2">
        <v>2</v>
      </c>
      <c r="I397" s="2">
        <v>965.49124400000005</v>
      </c>
      <c r="J397" s="2">
        <v>1928.96794</v>
      </c>
      <c r="K397" s="2">
        <v>-0.16617999999999999</v>
      </c>
      <c r="L397" s="2">
        <v>49.905000000000001</v>
      </c>
      <c r="M397" s="2">
        <v>1.455E-2</v>
      </c>
      <c r="N397" s="2">
        <v>17096</v>
      </c>
      <c r="O397" s="2">
        <v>50.790999999999997</v>
      </c>
      <c r="P397" s="2">
        <v>844680</v>
      </c>
    </row>
    <row r="398" spans="1:16" x14ac:dyDescent="0.25">
      <c r="A398" s="6" t="s">
        <v>161</v>
      </c>
      <c r="B398" s="4" t="s">
        <v>163</v>
      </c>
      <c r="C398" s="6" t="s">
        <v>162</v>
      </c>
      <c r="D398" s="2" t="s">
        <v>1168</v>
      </c>
      <c r="E398" s="4" t="s">
        <v>160</v>
      </c>
      <c r="F398" s="4" t="s">
        <v>6</v>
      </c>
      <c r="G398" s="17" t="s">
        <v>22</v>
      </c>
      <c r="H398" s="2">
        <v>1</v>
      </c>
      <c r="I398" s="2">
        <v>1037.5295699999999</v>
      </c>
      <c r="J398" s="2">
        <v>1036.5223000000001</v>
      </c>
      <c r="K398" s="2">
        <v>-3.5465</v>
      </c>
      <c r="L398" s="2">
        <v>52.055</v>
      </c>
      <c r="M398" s="2">
        <v>9.8093E-3</v>
      </c>
      <c r="N398" s="2">
        <v>17419</v>
      </c>
      <c r="O398" s="2">
        <v>58.781999999999996</v>
      </c>
      <c r="P398" s="2">
        <v>137950</v>
      </c>
    </row>
    <row r="399" spans="1:16" x14ac:dyDescent="0.25">
      <c r="A399" s="6" t="s">
        <v>325</v>
      </c>
      <c r="B399" s="4" t="s">
        <v>327</v>
      </c>
      <c r="C399" s="6" t="s">
        <v>326</v>
      </c>
      <c r="D399" s="2" t="s">
        <v>1168</v>
      </c>
      <c r="E399" s="4" t="s">
        <v>323</v>
      </c>
      <c r="F399" s="4" t="s">
        <v>324</v>
      </c>
      <c r="G399" s="17" t="s">
        <v>20</v>
      </c>
      <c r="H399" s="2">
        <v>2</v>
      </c>
      <c r="I399" s="2">
        <v>871.39063499999997</v>
      </c>
      <c r="J399" s="2">
        <v>1740.7667200000001</v>
      </c>
      <c r="K399" s="2" t="s">
        <v>1156</v>
      </c>
      <c r="L399" s="2">
        <v>36.091999999999999</v>
      </c>
      <c r="M399" s="2">
        <v>1.2267999999999999E-2</v>
      </c>
      <c r="N399" s="2">
        <v>10637</v>
      </c>
      <c r="O399" s="2">
        <v>41.54</v>
      </c>
      <c r="P399" s="2" t="s">
        <v>1157</v>
      </c>
    </row>
    <row r="400" spans="1:16" x14ac:dyDescent="0.25">
      <c r="A400" s="6" t="s">
        <v>830</v>
      </c>
      <c r="B400" s="4" t="s">
        <v>832</v>
      </c>
      <c r="C400" s="6" t="s">
        <v>831</v>
      </c>
      <c r="D400" s="2" t="s">
        <v>1168</v>
      </c>
      <c r="E400" s="4" t="s">
        <v>828</v>
      </c>
      <c r="F400" s="4" t="s">
        <v>829</v>
      </c>
      <c r="G400" s="17" t="s">
        <v>21</v>
      </c>
      <c r="H400" s="2">
        <v>2</v>
      </c>
      <c r="I400" s="2">
        <v>1086.02584</v>
      </c>
      <c r="J400" s="2">
        <v>2170.03712</v>
      </c>
      <c r="K400" s="2">
        <v>-4.1806000000000003E-2</v>
      </c>
      <c r="L400" s="2">
        <v>50.725000000000001</v>
      </c>
      <c r="M400" s="2">
        <v>8.5743E-3</v>
      </c>
      <c r="N400" s="2">
        <v>16156</v>
      </c>
      <c r="O400" s="2">
        <v>42.094999999999999</v>
      </c>
      <c r="P400" s="2">
        <v>438490</v>
      </c>
    </row>
    <row r="401" spans="1:16" x14ac:dyDescent="0.25">
      <c r="A401" s="6" t="s">
        <v>265</v>
      </c>
      <c r="B401" s="4" t="s">
        <v>267</v>
      </c>
      <c r="C401" s="6" t="s">
        <v>266</v>
      </c>
      <c r="D401" s="2" t="s">
        <v>1168</v>
      </c>
      <c r="E401" s="4" t="s">
        <v>264</v>
      </c>
      <c r="F401" s="4" t="s">
        <v>6</v>
      </c>
      <c r="G401" s="17" t="s">
        <v>22</v>
      </c>
      <c r="H401" s="2">
        <v>2</v>
      </c>
      <c r="I401" s="2">
        <v>461.73676</v>
      </c>
      <c r="J401" s="2">
        <v>921.45896700000003</v>
      </c>
      <c r="K401" s="2">
        <v>-4.0791000000000004</v>
      </c>
      <c r="L401" s="2">
        <v>32.780999999999999</v>
      </c>
      <c r="M401" s="2">
        <v>1.8366000000000001E-3</v>
      </c>
      <c r="N401" s="2">
        <v>8477</v>
      </c>
      <c r="O401" s="2">
        <v>114.78</v>
      </c>
      <c r="P401" s="2">
        <v>19963000</v>
      </c>
    </row>
    <row r="402" spans="1:16" x14ac:dyDescent="0.25">
      <c r="A402" s="6" t="s">
        <v>265</v>
      </c>
      <c r="B402" s="4" t="s">
        <v>267</v>
      </c>
      <c r="C402" s="6" t="s">
        <v>266</v>
      </c>
      <c r="D402" s="2" t="s">
        <v>1168</v>
      </c>
      <c r="E402" s="4" t="s">
        <v>264</v>
      </c>
      <c r="F402" s="4" t="s">
        <v>6</v>
      </c>
      <c r="G402" s="17" t="s">
        <v>21</v>
      </c>
      <c r="H402" s="2">
        <v>2</v>
      </c>
      <c r="I402" s="2">
        <v>461.73676</v>
      </c>
      <c r="J402" s="2">
        <v>921.45896700000003</v>
      </c>
      <c r="K402" s="2">
        <v>-3.1993999999999998</v>
      </c>
      <c r="L402" s="2">
        <v>35.177999999999997</v>
      </c>
      <c r="M402" s="2">
        <v>1.3224E-2</v>
      </c>
      <c r="N402" s="2">
        <v>8598</v>
      </c>
      <c r="O402" s="2">
        <v>90.777000000000001</v>
      </c>
      <c r="P402" s="2">
        <v>807160</v>
      </c>
    </row>
    <row r="403" spans="1:16" x14ac:dyDescent="0.25">
      <c r="A403" s="6" t="s">
        <v>605</v>
      </c>
      <c r="B403" s="4" t="s">
        <v>607</v>
      </c>
      <c r="C403" s="6" t="s">
        <v>606</v>
      </c>
      <c r="D403" s="2" t="s">
        <v>1168</v>
      </c>
      <c r="E403" s="4" t="s">
        <v>603</v>
      </c>
      <c r="F403" s="4" t="s">
        <v>604</v>
      </c>
      <c r="G403" s="17" t="s">
        <v>20</v>
      </c>
      <c r="H403" s="2">
        <v>2</v>
      </c>
      <c r="I403" s="2">
        <v>687.31798500000002</v>
      </c>
      <c r="J403" s="2">
        <v>1372.6214199999999</v>
      </c>
      <c r="K403" s="2">
        <v>1.9915</v>
      </c>
      <c r="L403" s="2">
        <v>46.875</v>
      </c>
      <c r="M403" s="2">
        <v>1.5948E-2</v>
      </c>
      <c r="N403" s="2">
        <v>15623</v>
      </c>
      <c r="O403" s="2">
        <v>44.753</v>
      </c>
      <c r="P403" s="2">
        <v>747230</v>
      </c>
    </row>
    <row r="404" spans="1:16" x14ac:dyDescent="0.25">
      <c r="A404" s="6" t="s">
        <v>1092</v>
      </c>
      <c r="B404" s="4" t="s">
        <v>1094</v>
      </c>
      <c r="C404" s="6" t="s">
        <v>1093</v>
      </c>
      <c r="D404" s="2" t="s">
        <v>1168</v>
      </c>
      <c r="E404" s="4" t="s">
        <v>1091</v>
      </c>
      <c r="F404" s="4" t="s">
        <v>926</v>
      </c>
      <c r="G404" s="17" t="s">
        <v>22</v>
      </c>
      <c r="H404" s="2">
        <v>3</v>
      </c>
      <c r="I404" s="2">
        <v>762.06684299999995</v>
      </c>
      <c r="J404" s="2">
        <v>2283.1786999999999</v>
      </c>
      <c r="K404" s="2" t="s">
        <v>1156</v>
      </c>
      <c r="L404" s="2">
        <v>48.783999999999999</v>
      </c>
      <c r="M404" s="2">
        <v>1.2245000000000001E-2</v>
      </c>
      <c r="N404" s="2">
        <v>15881</v>
      </c>
      <c r="O404" s="2">
        <v>41.911999999999999</v>
      </c>
      <c r="P404" s="2" t="s">
        <v>1157</v>
      </c>
    </row>
    <row r="405" spans="1:16" x14ac:dyDescent="0.25">
      <c r="A405" s="6" t="s">
        <v>846</v>
      </c>
      <c r="B405" s="4" t="s">
        <v>848</v>
      </c>
      <c r="C405" s="6" t="s">
        <v>847</v>
      </c>
      <c r="D405" s="2" t="s">
        <v>1168</v>
      </c>
      <c r="E405" s="4" t="s">
        <v>845</v>
      </c>
      <c r="F405" s="4" t="s">
        <v>18</v>
      </c>
      <c r="G405" s="17" t="s">
        <v>21</v>
      </c>
      <c r="H405" s="2">
        <v>2</v>
      </c>
      <c r="I405" s="2">
        <v>577.29276500000003</v>
      </c>
      <c r="J405" s="2">
        <v>1152.57098</v>
      </c>
      <c r="K405" s="2">
        <v>-3.8414000000000001</v>
      </c>
      <c r="L405" s="2">
        <v>45.844000000000001</v>
      </c>
      <c r="M405" s="2">
        <v>1.5096999999999999E-2</v>
      </c>
      <c r="N405" s="2">
        <v>13802</v>
      </c>
      <c r="O405" s="2">
        <v>65.037999999999997</v>
      </c>
      <c r="P405" s="2">
        <v>1484300</v>
      </c>
    </row>
    <row r="406" spans="1:16" x14ac:dyDescent="0.25">
      <c r="A406" s="6" t="s">
        <v>911</v>
      </c>
      <c r="B406" s="4" t="s">
        <v>913</v>
      </c>
      <c r="C406" s="6" t="s">
        <v>912</v>
      </c>
      <c r="D406" s="2" t="s">
        <v>1168</v>
      </c>
      <c r="E406" s="4" t="s">
        <v>910</v>
      </c>
      <c r="F406" s="4" t="s">
        <v>651</v>
      </c>
      <c r="G406" s="17" t="s">
        <v>22</v>
      </c>
      <c r="H406" s="2">
        <v>2</v>
      </c>
      <c r="I406" s="2">
        <v>530.25195399999996</v>
      </c>
      <c r="J406" s="2">
        <v>1058.48936</v>
      </c>
      <c r="K406" s="2" t="s">
        <v>1156</v>
      </c>
      <c r="L406" s="2">
        <v>35.558</v>
      </c>
      <c r="M406" s="2">
        <v>1.4303E-2</v>
      </c>
      <c r="N406" s="2">
        <v>9733</v>
      </c>
      <c r="O406" s="2">
        <v>53.71</v>
      </c>
      <c r="P406" s="2" t="s">
        <v>1157</v>
      </c>
    </row>
    <row r="407" spans="1:16" x14ac:dyDescent="0.25">
      <c r="A407" s="6" t="s">
        <v>522</v>
      </c>
      <c r="B407" s="4" t="s">
        <v>524</v>
      </c>
      <c r="C407" s="6" t="s">
        <v>523</v>
      </c>
      <c r="D407" s="2" t="s">
        <v>1168</v>
      </c>
      <c r="E407" s="4" t="s">
        <v>521</v>
      </c>
      <c r="F407" s="4" t="s">
        <v>2</v>
      </c>
      <c r="G407" s="17" t="s">
        <v>20</v>
      </c>
      <c r="H407" s="2">
        <v>2</v>
      </c>
      <c r="I407" s="2">
        <v>713.85539500000004</v>
      </c>
      <c r="J407" s="2">
        <v>1425.69624</v>
      </c>
      <c r="K407" s="2" t="s">
        <v>1156</v>
      </c>
      <c r="L407" s="2">
        <v>10.972</v>
      </c>
      <c r="M407" s="2">
        <v>1.5705E-2</v>
      </c>
      <c r="N407" s="2">
        <v>2069</v>
      </c>
      <c r="O407" s="2">
        <v>46.462000000000003</v>
      </c>
      <c r="P407" s="2" t="s">
        <v>1157</v>
      </c>
    </row>
    <row r="408" spans="1:16" x14ac:dyDescent="0.25">
      <c r="A408" s="6" t="s">
        <v>514</v>
      </c>
      <c r="B408" s="4" t="s">
        <v>516</v>
      </c>
      <c r="C408" s="6" t="s">
        <v>515</v>
      </c>
      <c r="D408" s="2" t="s">
        <v>1168</v>
      </c>
      <c r="E408" s="4" t="s">
        <v>513</v>
      </c>
      <c r="F408" s="4" t="s">
        <v>18</v>
      </c>
      <c r="G408" s="17" t="s">
        <v>22</v>
      </c>
      <c r="H408" s="2">
        <v>3</v>
      </c>
      <c r="I408" s="2">
        <v>438.92733500000003</v>
      </c>
      <c r="J408" s="2">
        <v>1313.76017</v>
      </c>
      <c r="K408" s="2" t="s">
        <v>1156</v>
      </c>
      <c r="L408" s="2">
        <v>46.110999999999997</v>
      </c>
      <c r="M408" s="2">
        <v>1.7127E-2</v>
      </c>
      <c r="N408" s="2">
        <v>14579</v>
      </c>
      <c r="O408" s="2">
        <v>44.639000000000003</v>
      </c>
      <c r="P408" s="2" t="s">
        <v>1157</v>
      </c>
    </row>
    <row r="409" spans="1:16" x14ac:dyDescent="0.25">
      <c r="A409" s="6" t="s">
        <v>600</v>
      </c>
      <c r="B409" s="4" t="s">
        <v>602</v>
      </c>
      <c r="C409" s="6" t="s">
        <v>601</v>
      </c>
      <c r="D409" s="2" t="s">
        <v>1168</v>
      </c>
      <c r="E409" s="4" t="s">
        <v>599</v>
      </c>
      <c r="F409" s="4" t="s">
        <v>494</v>
      </c>
      <c r="G409" s="17" t="s">
        <v>21</v>
      </c>
      <c r="H409" s="2">
        <v>3</v>
      </c>
      <c r="I409" s="2">
        <v>601.62231099999997</v>
      </c>
      <c r="J409" s="2">
        <v>1801.8451</v>
      </c>
      <c r="K409" s="2" t="s">
        <v>1156</v>
      </c>
      <c r="L409" s="2">
        <v>33.158999999999999</v>
      </c>
      <c r="M409" s="2">
        <v>1.3294E-2</v>
      </c>
      <c r="N409" s="2">
        <v>8025</v>
      </c>
      <c r="O409" s="2">
        <v>41.576999999999998</v>
      </c>
      <c r="P409" s="2" t="s">
        <v>1157</v>
      </c>
    </row>
    <row r="410" spans="1:16" x14ac:dyDescent="0.25">
      <c r="A410" s="6" t="s">
        <v>733</v>
      </c>
      <c r="B410" s="4" t="s">
        <v>735</v>
      </c>
      <c r="C410" s="6" t="s">
        <v>734</v>
      </c>
      <c r="D410" s="2" t="s">
        <v>1168</v>
      </c>
      <c r="E410" s="4" t="s">
        <v>732</v>
      </c>
      <c r="F410" s="4" t="s">
        <v>652</v>
      </c>
      <c r="G410" s="17" t="s">
        <v>22</v>
      </c>
      <c r="H410" s="2">
        <v>2</v>
      </c>
      <c r="I410" s="2">
        <v>610.80094599999995</v>
      </c>
      <c r="J410" s="2">
        <v>1219.58734</v>
      </c>
      <c r="K410" s="2">
        <v>-3.613</v>
      </c>
      <c r="L410" s="2">
        <v>34.146000000000001</v>
      </c>
      <c r="M410" s="2">
        <v>1.2533000000000001E-2</v>
      </c>
      <c r="N410" s="2">
        <v>9061</v>
      </c>
      <c r="O410" s="2">
        <v>56.728999999999999</v>
      </c>
      <c r="P410" s="2">
        <v>2919100</v>
      </c>
    </row>
    <row r="411" spans="1:16" x14ac:dyDescent="0.25">
      <c r="A411" s="6" t="s">
        <v>894</v>
      </c>
      <c r="B411" s="4" t="s">
        <v>896</v>
      </c>
      <c r="C411" s="6" t="s">
        <v>895</v>
      </c>
      <c r="D411" s="2" t="s">
        <v>1168</v>
      </c>
      <c r="E411" s="4" t="s">
        <v>893</v>
      </c>
      <c r="F411" s="4" t="s">
        <v>680</v>
      </c>
      <c r="G411" s="17" t="s">
        <v>21</v>
      </c>
      <c r="H411" s="2">
        <v>2</v>
      </c>
      <c r="I411" s="2">
        <v>971.93327899999997</v>
      </c>
      <c r="J411" s="2">
        <v>1941.8520000000001</v>
      </c>
      <c r="K411" s="2">
        <v>-3.1343999999999999</v>
      </c>
      <c r="L411" s="2">
        <v>37.472000000000001</v>
      </c>
      <c r="M411" s="2">
        <v>4.9529999999999999E-3</v>
      </c>
      <c r="N411" s="2">
        <v>9915</v>
      </c>
      <c r="O411" s="2">
        <v>40.496000000000002</v>
      </c>
      <c r="P411" s="2">
        <v>315940</v>
      </c>
    </row>
    <row r="412" spans="1:16" x14ac:dyDescent="0.25">
      <c r="A412" s="6" t="s">
        <v>808</v>
      </c>
      <c r="B412" s="4" t="s">
        <v>810</v>
      </c>
      <c r="C412" s="6" t="s">
        <v>809</v>
      </c>
      <c r="D412" s="2" t="s">
        <v>1168</v>
      </c>
      <c r="E412" s="4" t="s">
        <v>807</v>
      </c>
      <c r="F412" s="4" t="s">
        <v>651</v>
      </c>
      <c r="G412" s="17" t="s">
        <v>20</v>
      </c>
      <c r="H412" s="2">
        <v>2</v>
      </c>
      <c r="I412" s="2">
        <v>487.73814800000002</v>
      </c>
      <c r="J412" s="2">
        <v>973.46174399999995</v>
      </c>
      <c r="K412" s="2">
        <v>-1.9799</v>
      </c>
      <c r="L412" s="2">
        <v>38.773000000000003</v>
      </c>
      <c r="M412" s="2">
        <v>1.0997E-2</v>
      </c>
      <c r="N412" s="2">
        <v>11733</v>
      </c>
      <c r="O412" s="2">
        <v>74.438999999999993</v>
      </c>
      <c r="P412" s="2">
        <v>607440</v>
      </c>
    </row>
    <row r="413" spans="1:16" x14ac:dyDescent="0.25">
      <c r="A413" s="6" t="s">
        <v>1122</v>
      </c>
      <c r="B413" s="4" t="s">
        <v>1124</v>
      </c>
      <c r="C413" s="6" t="s">
        <v>1123</v>
      </c>
      <c r="D413" s="2" t="s">
        <v>1168</v>
      </c>
      <c r="E413" s="4" t="s">
        <v>1120</v>
      </c>
      <c r="F413" s="4" t="s">
        <v>1121</v>
      </c>
      <c r="G413" s="17" t="s">
        <v>22</v>
      </c>
      <c r="H413" s="2">
        <v>3</v>
      </c>
      <c r="I413" s="2">
        <v>1033.5097800000001</v>
      </c>
      <c r="J413" s="2">
        <v>3097.5075200000001</v>
      </c>
      <c r="K413" s="2" t="s">
        <v>1156</v>
      </c>
      <c r="L413" s="2">
        <v>48.238</v>
      </c>
      <c r="M413" s="2">
        <v>7.7334999999999999E-3</v>
      </c>
      <c r="N413" s="2">
        <v>15623</v>
      </c>
      <c r="O413" s="2">
        <v>43.198</v>
      </c>
      <c r="P413" s="2" t="s">
        <v>1157</v>
      </c>
    </row>
    <row r="414" spans="1:16" x14ac:dyDescent="0.25">
      <c r="A414" s="6" t="s">
        <v>951</v>
      </c>
      <c r="B414" s="4" t="s">
        <v>953</v>
      </c>
      <c r="C414" s="6" t="s">
        <v>952</v>
      </c>
      <c r="D414" s="2" t="s">
        <v>1168</v>
      </c>
      <c r="E414" s="4" t="s">
        <v>950</v>
      </c>
      <c r="F414" s="4" t="s">
        <v>18</v>
      </c>
      <c r="G414" s="17" t="s">
        <v>22</v>
      </c>
      <c r="H414" s="2">
        <v>2</v>
      </c>
      <c r="I414" s="2">
        <v>531.27965700000004</v>
      </c>
      <c r="J414" s="2">
        <v>1060.54476</v>
      </c>
      <c r="K414" s="2">
        <v>4.3158000000000003</v>
      </c>
      <c r="L414" s="2">
        <v>32.448999999999998</v>
      </c>
      <c r="M414" s="2">
        <v>1.7080999999999999E-2</v>
      </c>
      <c r="N414" s="2">
        <v>8413</v>
      </c>
      <c r="O414" s="2">
        <v>78.616</v>
      </c>
      <c r="P414" s="2">
        <v>504530</v>
      </c>
    </row>
    <row r="415" spans="1:16" x14ac:dyDescent="0.25">
      <c r="A415" s="6" t="s">
        <v>549</v>
      </c>
      <c r="B415" s="4" t="s">
        <v>551</v>
      </c>
      <c r="C415" s="6" t="s">
        <v>550</v>
      </c>
      <c r="D415" s="2" t="s">
        <v>1168</v>
      </c>
      <c r="E415" s="4" t="s">
        <v>548</v>
      </c>
      <c r="F415" s="4" t="s">
        <v>498</v>
      </c>
      <c r="G415" s="17" t="s">
        <v>22</v>
      </c>
      <c r="H415" s="2">
        <v>2</v>
      </c>
      <c r="I415" s="2">
        <v>991.98172599999998</v>
      </c>
      <c r="J415" s="2">
        <v>1981.9489000000001</v>
      </c>
      <c r="K415" s="2" t="s">
        <v>1156</v>
      </c>
      <c r="L415" s="2">
        <v>38.417999999999999</v>
      </c>
      <c r="M415" s="2">
        <v>1.2322E-2</v>
      </c>
      <c r="N415" s="2">
        <v>10900</v>
      </c>
      <c r="O415" s="2">
        <v>45.256999999999998</v>
      </c>
      <c r="P415" s="2" t="s">
        <v>1157</v>
      </c>
    </row>
    <row r="416" spans="1:16" x14ac:dyDescent="0.25">
      <c r="A416" s="6" t="s">
        <v>253</v>
      </c>
      <c r="B416" s="4" t="s">
        <v>255</v>
      </c>
      <c r="C416" s="6" t="s">
        <v>254</v>
      </c>
      <c r="D416" s="2" t="s">
        <v>1168</v>
      </c>
      <c r="E416" s="4" t="s">
        <v>252</v>
      </c>
      <c r="F416" s="4" t="s">
        <v>18</v>
      </c>
      <c r="G416" s="17" t="s">
        <v>21</v>
      </c>
      <c r="H416" s="2">
        <v>2</v>
      </c>
      <c r="I416" s="2">
        <v>466.74343099999999</v>
      </c>
      <c r="J416" s="2">
        <v>931.472308</v>
      </c>
      <c r="K416" s="2">
        <v>-0.16578000000000001</v>
      </c>
      <c r="L416" s="2">
        <v>26.952999999999999</v>
      </c>
      <c r="M416" s="2">
        <v>1.4884E-2</v>
      </c>
      <c r="N416" s="2">
        <v>5995</v>
      </c>
      <c r="O416" s="2">
        <v>68.382999999999996</v>
      </c>
      <c r="P416" s="2">
        <v>2457600</v>
      </c>
    </row>
    <row r="417" spans="1:16" x14ac:dyDescent="0.25">
      <c r="A417" s="6" t="s">
        <v>253</v>
      </c>
      <c r="B417" s="4" t="s">
        <v>255</v>
      </c>
      <c r="C417" s="6" t="s">
        <v>254</v>
      </c>
      <c r="D417" s="2" t="s">
        <v>1168</v>
      </c>
      <c r="E417" s="4" t="s">
        <v>252</v>
      </c>
      <c r="F417" s="4" t="s">
        <v>18</v>
      </c>
      <c r="G417" s="17" t="s">
        <v>22</v>
      </c>
      <c r="H417" s="2">
        <v>2</v>
      </c>
      <c r="I417" s="2">
        <v>466.74343099999999</v>
      </c>
      <c r="J417" s="2">
        <v>931.472308</v>
      </c>
      <c r="K417" s="2">
        <v>-0.58472000000000002</v>
      </c>
      <c r="L417" s="2">
        <v>27.213000000000001</v>
      </c>
      <c r="M417" s="2">
        <v>7.2100000000000003E-3</v>
      </c>
      <c r="N417" s="2">
        <v>6450</v>
      </c>
      <c r="O417" s="2">
        <v>84.742999999999995</v>
      </c>
      <c r="P417" s="2">
        <v>4974900</v>
      </c>
    </row>
    <row r="418" spans="1:16" x14ac:dyDescent="0.25">
      <c r="A418" s="6" t="s">
        <v>253</v>
      </c>
      <c r="B418" s="4" t="s">
        <v>255</v>
      </c>
      <c r="C418" s="6" t="s">
        <v>254</v>
      </c>
      <c r="D418" s="2" t="s">
        <v>1168</v>
      </c>
      <c r="E418" s="4" t="s">
        <v>252</v>
      </c>
      <c r="F418" s="4" t="s">
        <v>18</v>
      </c>
      <c r="G418" s="17" t="s">
        <v>20</v>
      </c>
      <c r="H418" s="2">
        <v>2</v>
      </c>
      <c r="I418" s="2">
        <v>466.74343099999999</v>
      </c>
      <c r="J418" s="2">
        <v>931.472308</v>
      </c>
      <c r="K418" s="2">
        <v>-1.9181999999999999</v>
      </c>
      <c r="L418" s="2">
        <v>27.045999999999999</v>
      </c>
      <c r="M418" s="2">
        <v>1.3004999999999999E-2</v>
      </c>
      <c r="N418" s="2">
        <v>7049</v>
      </c>
      <c r="O418" s="2">
        <v>69.597999999999999</v>
      </c>
      <c r="P418" s="2">
        <v>4072000</v>
      </c>
    </row>
    <row r="419" spans="1:16" x14ac:dyDescent="0.25">
      <c r="A419" s="6" t="s">
        <v>320</v>
      </c>
      <c r="B419" s="4" t="s">
        <v>322</v>
      </c>
      <c r="C419" s="6" t="s">
        <v>321</v>
      </c>
      <c r="D419" s="2" t="s">
        <v>1168</v>
      </c>
      <c r="E419" s="4" t="s">
        <v>319</v>
      </c>
      <c r="F419" s="4" t="s">
        <v>315</v>
      </c>
      <c r="G419" s="17" t="s">
        <v>20</v>
      </c>
      <c r="H419" s="2">
        <v>2</v>
      </c>
      <c r="I419" s="2">
        <v>971.93329600000004</v>
      </c>
      <c r="J419" s="2">
        <v>1941.85204</v>
      </c>
      <c r="K419" s="2">
        <v>1.7477</v>
      </c>
      <c r="L419" s="2">
        <v>44.051000000000002</v>
      </c>
      <c r="M419" s="2">
        <v>1.2468E-2</v>
      </c>
      <c r="N419" s="2">
        <v>14182</v>
      </c>
      <c r="O419" s="2">
        <v>48.277000000000001</v>
      </c>
      <c r="P419" s="2">
        <v>4808300</v>
      </c>
    </row>
    <row r="420" spans="1:16" x14ac:dyDescent="0.25">
      <c r="A420" s="6" t="s">
        <v>406</v>
      </c>
      <c r="B420" s="4" t="s">
        <v>408</v>
      </c>
      <c r="C420" s="6" t="s">
        <v>407</v>
      </c>
      <c r="D420" s="2" t="s">
        <v>1168</v>
      </c>
      <c r="E420" s="4" t="s">
        <v>405</v>
      </c>
      <c r="F420" s="4" t="s">
        <v>305</v>
      </c>
      <c r="G420" s="17" t="s">
        <v>20</v>
      </c>
      <c r="H420" s="2">
        <v>2</v>
      </c>
      <c r="I420" s="2">
        <v>755.24839599999996</v>
      </c>
      <c r="J420" s="2">
        <v>1508.48224</v>
      </c>
      <c r="K420" s="2" t="s">
        <v>1156</v>
      </c>
      <c r="L420" s="2">
        <v>12.218</v>
      </c>
      <c r="M420" s="2">
        <v>1.6177E-2</v>
      </c>
      <c r="N420" s="2">
        <v>2313</v>
      </c>
      <c r="O420" s="2">
        <v>40.881999999999998</v>
      </c>
      <c r="P420" s="2" t="s">
        <v>1157</v>
      </c>
    </row>
    <row r="421" spans="1:16" x14ac:dyDescent="0.25">
      <c r="A421" s="6" t="s">
        <v>31</v>
      </c>
      <c r="B421" s="4" t="s">
        <v>33</v>
      </c>
      <c r="C421" s="6" t="s">
        <v>32</v>
      </c>
      <c r="D421" s="2" t="s">
        <v>1168</v>
      </c>
      <c r="E421" s="4" t="s">
        <v>29</v>
      </c>
      <c r="F421" s="4" t="s">
        <v>30</v>
      </c>
      <c r="G421" s="17" t="s">
        <v>22</v>
      </c>
      <c r="H421" s="2">
        <v>3</v>
      </c>
      <c r="I421" s="2">
        <v>776.06467299999997</v>
      </c>
      <c r="J421" s="2">
        <v>2325.1721899999998</v>
      </c>
      <c r="K421" s="2">
        <v>4.3788</v>
      </c>
      <c r="L421" s="2">
        <v>48.137999999999998</v>
      </c>
      <c r="M421" s="2">
        <v>1.1875999999999999E-2</v>
      </c>
      <c r="N421" s="2">
        <v>15583</v>
      </c>
      <c r="O421" s="2">
        <v>43.954999999999998</v>
      </c>
      <c r="P421" s="2">
        <v>588420</v>
      </c>
    </row>
    <row r="422" spans="1:16" x14ac:dyDescent="0.25">
      <c r="A422" s="6" t="s">
        <v>991</v>
      </c>
      <c r="B422" s="4" t="s">
        <v>1150</v>
      </c>
      <c r="C422" s="6" t="s">
        <v>992</v>
      </c>
      <c r="D422" s="2" t="s">
        <v>1168</v>
      </c>
      <c r="E422" s="4" t="s">
        <v>990</v>
      </c>
      <c r="F422" s="4" t="s">
        <v>946</v>
      </c>
      <c r="G422" s="17" t="s">
        <v>20</v>
      </c>
      <c r="H422" s="2">
        <v>2</v>
      </c>
      <c r="I422" s="2">
        <v>971.937318</v>
      </c>
      <c r="J422" s="2">
        <v>1941.8600799999999</v>
      </c>
      <c r="K422" s="2">
        <v>-2.7467999999999999</v>
      </c>
      <c r="L422" s="2">
        <v>44.051000000000002</v>
      </c>
      <c r="M422" s="2">
        <v>1.5289000000000001E-2</v>
      </c>
      <c r="N422" s="2">
        <v>14226</v>
      </c>
      <c r="O422" s="2">
        <v>40.616</v>
      </c>
      <c r="P422" s="2">
        <v>4808300</v>
      </c>
    </row>
    <row r="423" spans="1:16" x14ac:dyDescent="0.25">
      <c r="A423" s="6" t="s">
        <v>991</v>
      </c>
      <c r="B423" s="4" t="s">
        <v>6889</v>
      </c>
      <c r="C423" s="6" t="s">
        <v>992</v>
      </c>
      <c r="D423" s="2" t="s">
        <v>1168</v>
      </c>
      <c r="E423" s="4" t="s">
        <v>990</v>
      </c>
      <c r="F423" s="4" t="s">
        <v>946</v>
      </c>
      <c r="G423" s="17" t="s">
        <v>20</v>
      </c>
      <c r="H423" s="2">
        <v>2</v>
      </c>
      <c r="I423" s="2">
        <v>971.937318</v>
      </c>
      <c r="J423" s="2">
        <v>1941.8600799999999</v>
      </c>
      <c r="K423" s="2">
        <v>-2.7467999999999999</v>
      </c>
      <c r="L423" s="2">
        <v>44.051000000000002</v>
      </c>
      <c r="M423" s="2">
        <v>1.5289000000000001E-2</v>
      </c>
      <c r="N423" s="2">
        <v>14226</v>
      </c>
      <c r="O423" s="2">
        <v>40.616</v>
      </c>
      <c r="P423" s="2">
        <v>4808300</v>
      </c>
    </row>
    <row r="424" spans="1:16" x14ac:dyDescent="0.25">
      <c r="A424" s="6" t="s">
        <v>578</v>
      </c>
      <c r="B424" s="4" t="s">
        <v>580</v>
      </c>
      <c r="C424" s="6" t="s">
        <v>579</v>
      </c>
      <c r="D424" s="2" t="s">
        <v>1168</v>
      </c>
      <c r="E424" s="4" t="s">
        <v>577</v>
      </c>
      <c r="F424" s="4" t="s">
        <v>18</v>
      </c>
      <c r="G424" s="17" t="s">
        <v>21</v>
      </c>
      <c r="H424" s="2">
        <v>2</v>
      </c>
      <c r="I424" s="2">
        <v>478.76162299999999</v>
      </c>
      <c r="J424" s="2">
        <v>955.50869399999999</v>
      </c>
      <c r="K424" s="2">
        <v>-0.24911</v>
      </c>
      <c r="L424" s="2">
        <v>31.536000000000001</v>
      </c>
      <c r="M424" s="2">
        <v>1.4955E-2</v>
      </c>
      <c r="N424" s="2">
        <v>7427</v>
      </c>
      <c r="O424" s="2">
        <v>104.37</v>
      </c>
      <c r="P424" s="2">
        <v>1176700</v>
      </c>
    </row>
    <row r="425" spans="1:16" x14ac:dyDescent="0.25">
      <c r="A425" s="6" t="s">
        <v>578</v>
      </c>
      <c r="B425" s="4" t="s">
        <v>580</v>
      </c>
      <c r="C425" s="6" t="s">
        <v>579</v>
      </c>
      <c r="D425" s="2" t="s">
        <v>1168</v>
      </c>
      <c r="E425" s="4" t="s">
        <v>577</v>
      </c>
      <c r="F425" s="4" t="s">
        <v>18</v>
      </c>
      <c r="G425" s="17" t="s">
        <v>20</v>
      </c>
      <c r="H425" s="2">
        <v>2</v>
      </c>
      <c r="I425" s="2">
        <v>478.76162299999999</v>
      </c>
      <c r="J425" s="2">
        <v>955.50869399999999</v>
      </c>
      <c r="K425" s="2">
        <v>-1.1763999999999999</v>
      </c>
      <c r="L425" s="2">
        <v>31.629000000000001</v>
      </c>
      <c r="M425" s="2">
        <v>1.4728E-2</v>
      </c>
      <c r="N425" s="2">
        <v>8737</v>
      </c>
      <c r="O425" s="2">
        <v>98.997</v>
      </c>
      <c r="P425" s="2">
        <v>1142200</v>
      </c>
    </row>
    <row r="426" spans="1:16" x14ac:dyDescent="0.25">
      <c r="A426" s="6" t="s">
        <v>1043</v>
      </c>
      <c r="B426" s="4" t="s">
        <v>1151</v>
      </c>
      <c r="C426" s="6" t="s">
        <v>1044</v>
      </c>
      <c r="D426" s="2" t="s">
        <v>1168</v>
      </c>
      <c r="E426" s="4" t="s">
        <v>1042</v>
      </c>
      <c r="F426" s="4" t="s">
        <v>924</v>
      </c>
      <c r="G426" s="17" t="s">
        <v>22</v>
      </c>
      <c r="H426" s="2">
        <v>2</v>
      </c>
      <c r="I426" s="2">
        <v>762.37246300000004</v>
      </c>
      <c r="J426" s="2">
        <v>1522.73037</v>
      </c>
      <c r="K426" s="2" t="s">
        <v>1156</v>
      </c>
      <c r="L426" s="2">
        <v>35.648000000000003</v>
      </c>
      <c r="M426" s="2">
        <v>1.1834000000000001E-2</v>
      </c>
      <c r="N426" s="2">
        <v>9778</v>
      </c>
      <c r="O426" s="2">
        <v>52.579000000000001</v>
      </c>
      <c r="P426" s="2" t="s">
        <v>1157</v>
      </c>
    </row>
    <row r="427" spans="1:16" x14ac:dyDescent="0.25">
      <c r="A427" s="6" t="s">
        <v>1026</v>
      </c>
      <c r="B427" s="4" t="s">
        <v>1028</v>
      </c>
      <c r="C427" s="6" t="s">
        <v>1027</v>
      </c>
      <c r="D427" s="2" t="s">
        <v>1168</v>
      </c>
      <c r="E427" s="4" t="s">
        <v>1024</v>
      </c>
      <c r="F427" s="4" t="s">
        <v>1025</v>
      </c>
      <c r="G427" s="17" t="s">
        <v>22</v>
      </c>
      <c r="H427" s="2">
        <v>2</v>
      </c>
      <c r="I427" s="2">
        <v>1134.5700899999999</v>
      </c>
      <c r="J427" s="2">
        <v>2267.1256199999998</v>
      </c>
      <c r="K427" s="2">
        <v>-3.4432999999999998</v>
      </c>
      <c r="L427" s="2">
        <v>44.05</v>
      </c>
      <c r="M427" s="2">
        <v>1.047E-2</v>
      </c>
      <c r="N427" s="2">
        <v>13098</v>
      </c>
      <c r="O427" s="2">
        <v>40.066000000000003</v>
      </c>
      <c r="P427" s="2">
        <v>3857900</v>
      </c>
    </row>
    <row r="428" spans="1:16" x14ac:dyDescent="0.25">
      <c r="A428" s="6" t="s">
        <v>987</v>
      </c>
      <c r="B428" s="4" t="s">
        <v>989</v>
      </c>
      <c r="C428" s="6" t="s">
        <v>988</v>
      </c>
      <c r="D428" s="2" t="s">
        <v>1168</v>
      </c>
      <c r="E428" s="4" t="s">
        <v>986</v>
      </c>
      <c r="F428" s="4" t="s">
        <v>18</v>
      </c>
      <c r="G428" s="17" t="s">
        <v>20</v>
      </c>
      <c r="H428" s="2">
        <v>2</v>
      </c>
      <c r="I428" s="2">
        <v>737.37429399999996</v>
      </c>
      <c r="J428" s="2">
        <v>1472.73404</v>
      </c>
      <c r="K428" s="2" t="s">
        <v>1156</v>
      </c>
      <c r="L428" s="2">
        <v>43.889000000000003</v>
      </c>
      <c r="M428" s="2">
        <v>9.6825999999999995E-3</v>
      </c>
      <c r="N428" s="2">
        <v>14249</v>
      </c>
      <c r="O428" s="2">
        <v>55.084000000000003</v>
      </c>
      <c r="P428" s="2" t="s">
        <v>1157</v>
      </c>
    </row>
    <row r="429" spans="1:16" x14ac:dyDescent="0.25">
      <c r="A429" s="6" t="s">
        <v>978</v>
      </c>
      <c r="B429" s="4" t="s">
        <v>980</v>
      </c>
      <c r="C429" s="6" t="s">
        <v>979</v>
      </c>
      <c r="D429" s="2" t="s">
        <v>1168</v>
      </c>
      <c r="E429" s="4" t="s">
        <v>977</v>
      </c>
      <c r="F429" s="4" t="s">
        <v>18</v>
      </c>
      <c r="G429" s="17" t="s">
        <v>21</v>
      </c>
      <c r="H429" s="2">
        <v>2</v>
      </c>
      <c r="I429" s="2">
        <v>834.40718000000004</v>
      </c>
      <c r="J429" s="2">
        <v>1666.79981</v>
      </c>
      <c r="K429" s="2" t="s">
        <v>1156</v>
      </c>
      <c r="L429" s="2">
        <v>42.05</v>
      </c>
      <c r="M429" s="2">
        <v>1.2881999999999999E-2</v>
      </c>
      <c r="N429" s="2">
        <v>12056</v>
      </c>
      <c r="O429" s="2">
        <v>57.347000000000001</v>
      </c>
      <c r="P429" s="2" t="s">
        <v>1157</v>
      </c>
    </row>
    <row r="430" spans="1:16" x14ac:dyDescent="0.25">
      <c r="A430" s="6" t="s">
        <v>225</v>
      </c>
      <c r="B430" s="4" t="s">
        <v>1141</v>
      </c>
      <c r="C430" s="6" t="s">
        <v>1142</v>
      </c>
      <c r="D430" s="2" t="s">
        <v>1168</v>
      </c>
      <c r="E430" s="4" t="s">
        <v>224</v>
      </c>
      <c r="F430" s="4" t="s">
        <v>90</v>
      </c>
      <c r="G430" s="17" t="s">
        <v>21</v>
      </c>
      <c r="H430" s="2">
        <v>2</v>
      </c>
      <c r="I430" s="2">
        <v>821.41687899999999</v>
      </c>
      <c r="J430" s="2">
        <v>1640.8192100000001</v>
      </c>
      <c r="K430" s="2">
        <v>0.91271000000000002</v>
      </c>
      <c r="L430" s="2">
        <v>55.018000000000001</v>
      </c>
      <c r="M430" s="2">
        <v>1.5587999999999999E-2</v>
      </c>
      <c r="N430" s="2">
        <v>18153</v>
      </c>
      <c r="O430" s="2">
        <v>43.308</v>
      </c>
      <c r="P430" s="2">
        <v>541130</v>
      </c>
    </row>
    <row r="431" spans="1:16" x14ac:dyDescent="0.25">
      <c r="A431" s="6" t="s">
        <v>902</v>
      </c>
      <c r="B431" s="4" t="s">
        <v>904</v>
      </c>
      <c r="C431" s="6" t="s">
        <v>903</v>
      </c>
      <c r="D431" s="2" t="s">
        <v>1168</v>
      </c>
      <c r="E431" s="4" t="s">
        <v>901</v>
      </c>
      <c r="F431" s="4" t="s">
        <v>652</v>
      </c>
      <c r="G431" s="17" t="s">
        <v>21</v>
      </c>
      <c r="H431" s="2">
        <v>2</v>
      </c>
      <c r="I431" s="2">
        <v>984.95527400000003</v>
      </c>
      <c r="J431" s="2">
        <v>1967.896</v>
      </c>
      <c r="K431" s="2" t="s">
        <v>1156</v>
      </c>
      <c r="L431" s="2">
        <v>43.106000000000002</v>
      </c>
      <c r="M431" s="2">
        <v>1.3517E-2</v>
      </c>
      <c r="N431" s="2">
        <v>12539</v>
      </c>
      <c r="O431" s="2">
        <v>50.484000000000002</v>
      </c>
      <c r="P431" s="2" t="s">
        <v>1157</v>
      </c>
    </row>
    <row r="432" spans="1:16" x14ac:dyDescent="0.25">
      <c r="A432" s="6" t="s">
        <v>334</v>
      </c>
      <c r="B432" s="4" t="s">
        <v>1134</v>
      </c>
      <c r="C432" s="6" t="s">
        <v>19</v>
      </c>
      <c r="D432" s="2" t="s">
        <v>1168</v>
      </c>
      <c r="E432" s="4" t="s">
        <v>333</v>
      </c>
      <c r="F432" s="4" t="s">
        <v>18</v>
      </c>
      <c r="G432" s="17" t="s">
        <v>21</v>
      </c>
      <c r="H432" s="2">
        <v>2</v>
      </c>
      <c r="I432" s="2">
        <v>437.224874</v>
      </c>
      <c r="J432" s="2">
        <v>872.43519500000002</v>
      </c>
      <c r="K432" s="2">
        <v>-0.15636</v>
      </c>
      <c r="L432" s="2">
        <v>34.279000000000003</v>
      </c>
      <c r="M432" s="2">
        <v>1.7655000000000001E-2</v>
      </c>
      <c r="N432" s="2">
        <v>8529</v>
      </c>
      <c r="O432" s="2">
        <v>81.191000000000003</v>
      </c>
      <c r="P432" s="2">
        <v>638260</v>
      </c>
    </row>
    <row r="433" spans="1:16" x14ac:dyDescent="0.25">
      <c r="A433" s="6" t="s">
        <v>334</v>
      </c>
      <c r="B433" s="4" t="s">
        <v>1134</v>
      </c>
      <c r="C433" s="6" t="s">
        <v>19</v>
      </c>
      <c r="D433" s="2" t="s">
        <v>1168</v>
      </c>
      <c r="E433" s="4" t="s">
        <v>333</v>
      </c>
      <c r="F433" s="4" t="s">
        <v>18</v>
      </c>
      <c r="G433" s="17" t="s">
        <v>21</v>
      </c>
      <c r="H433" s="2">
        <v>2</v>
      </c>
      <c r="I433" s="2">
        <v>437.224874</v>
      </c>
      <c r="J433" s="2">
        <v>872.43519500000002</v>
      </c>
      <c r="K433" s="2">
        <v>-0.12620999999999999</v>
      </c>
      <c r="L433" s="2">
        <v>34.279000000000003</v>
      </c>
      <c r="M433" s="2">
        <v>1.6992E-2</v>
      </c>
      <c r="N433" s="2">
        <v>8529</v>
      </c>
      <c r="O433" s="2">
        <v>81.191000000000003</v>
      </c>
      <c r="P433" s="2">
        <v>638260</v>
      </c>
    </row>
    <row r="434" spans="1:16" x14ac:dyDescent="0.25">
      <c r="A434" s="6" t="s">
        <v>643</v>
      </c>
      <c r="B434" s="4" t="s">
        <v>645</v>
      </c>
      <c r="C434" s="6" t="s">
        <v>644</v>
      </c>
      <c r="D434" s="2" t="s">
        <v>1168</v>
      </c>
      <c r="E434" s="4" t="s">
        <v>642</v>
      </c>
      <c r="F434" s="4" t="s">
        <v>304</v>
      </c>
      <c r="G434" s="17" t="s">
        <v>21</v>
      </c>
      <c r="H434" s="2">
        <v>2</v>
      </c>
      <c r="I434" s="2">
        <v>722.36473799999999</v>
      </c>
      <c r="J434" s="2">
        <v>1442.7149199999999</v>
      </c>
      <c r="K434" s="2">
        <v>-0.19442000000000001</v>
      </c>
      <c r="L434" s="2">
        <v>54.264000000000003</v>
      </c>
      <c r="M434" s="2">
        <v>1.2463E-2</v>
      </c>
      <c r="N434" s="2">
        <v>17782</v>
      </c>
      <c r="O434" s="2">
        <v>52.936999999999998</v>
      </c>
      <c r="P434" s="2">
        <v>347980</v>
      </c>
    </row>
    <row r="435" spans="1:16" x14ac:dyDescent="0.25">
      <c r="A435" s="6" t="s">
        <v>643</v>
      </c>
      <c r="B435" s="4" t="s">
        <v>645</v>
      </c>
      <c r="C435" s="6" t="s">
        <v>644</v>
      </c>
      <c r="D435" s="2" t="s">
        <v>1168</v>
      </c>
      <c r="E435" s="4" t="s">
        <v>642</v>
      </c>
      <c r="F435" s="4" t="s">
        <v>304</v>
      </c>
      <c r="G435" s="17" t="s">
        <v>22</v>
      </c>
      <c r="H435" s="2">
        <v>2</v>
      </c>
      <c r="I435" s="2">
        <v>722.36473799999999</v>
      </c>
      <c r="J435" s="2">
        <v>1442.7149199999999</v>
      </c>
      <c r="K435" s="2">
        <v>-0.61897000000000002</v>
      </c>
      <c r="L435" s="2">
        <v>54.268000000000001</v>
      </c>
      <c r="M435" s="2">
        <v>1.2375000000000001E-2</v>
      </c>
      <c r="N435" s="2">
        <v>18437</v>
      </c>
      <c r="O435" s="2">
        <v>53.774999999999999</v>
      </c>
      <c r="P435" s="2">
        <v>184360</v>
      </c>
    </row>
    <row r="436" spans="1:16" x14ac:dyDescent="0.25">
      <c r="A436" s="6" t="s">
        <v>716</v>
      </c>
      <c r="B436" s="4" t="s">
        <v>718</v>
      </c>
      <c r="C436" s="6" t="s">
        <v>717</v>
      </c>
      <c r="D436" s="2" t="s">
        <v>1168</v>
      </c>
      <c r="E436" s="4" t="s">
        <v>715</v>
      </c>
      <c r="F436" s="4" t="s">
        <v>651</v>
      </c>
      <c r="G436" s="17" t="s">
        <v>21</v>
      </c>
      <c r="H436" s="2">
        <v>2</v>
      </c>
      <c r="I436" s="2">
        <v>751.395219</v>
      </c>
      <c r="J436" s="2">
        <v>1500.7758799999999</v>
      </c>
      <c r="K436" s="2" t="s">
        <v>1156</v>
      </c>
      <c r="L436" s="2">
        <v>45.167000000000002</v>
      </c>
      <c r="M436" s="2">
        <v>1.1214E-2</v>
      </c>
      <c r="N436" s="2">
        <v>13470</v>
      </c>
      <c r="O436" s="2">
        <v>57.859000000000002</v>
      </c>
      <c r="P436" s="2" t="s">
        <v>1157</v>
      </c>
    </row>
    <row r="437" spans="1:16" x14ac:dyDescent="0.25">
      <c r="A437" s="6" t="s">
        <v>669</v>
      </c>
      <c r="B437" s="4" t="s">
        <v>1135</v>
      </c>
      <c r="C437" s="6" t="s">
        <v>1155</v>
      </c>
      <c r="D437" s="2" t="s">
        <v>1168</v>
      </c>
      <c r="E437" s="4" t="s">
        <v>668</v>
      </c>
      <c r="F437" s="4" t="s">
        <v>652</v>
      </c>
      <c r="G437" s="17" t="s">
        <v>20</v>
      </c>
      <c r="H437" s="2">
        <v>2</v>
      </c>
      <c r="I437" s="2">
        <v>1173.0166400000001</v>
      </c>
      <c r="J437" s="2">
        <v>2344.0187299999998</v>
      </c>
      <c r="K437" s="2">
        <v>-2.1061000000000001</v>
      </c>
      <c r="L437" s="2">
        <v>49.517000000000003</v>
      </c>
      <c r="M437" s="2">
        <v>6.9172000000000001E-3</v>
      </c>
      <c r="N437" s="2">
        <v>16935</v>
      </c>
      <c r="O437" s="2">
        <v>55.261000000000003</v>
      </c>
      <c r="P437" s="2">
        <v>235950</v>
      </c>
    </row>
    <row r="438" spans="1:16" x14ac:dyDescent="0.25">
      <c r="A438" s="6" t="s">
        <v>655</v>
      </c>
      <c r="B438" s="4" t="s">
        <v>657</v>
      </c>
      <c r="C438" s="6" t="s">
        <v>656</v>
      </c>
      <c r="D438" s="2" t="s">
        <v>1168</v>
      </c>
      <c r="E438" s="4" t="s">
        <v>654</v>
      </c>
      <c r="F438" s="4" t="s">
        <v>652</v>
      </c>
      <c r="G438" s="17" t="s">
        <v>20</v>
      </c>
      <c r="H438" s="2">
        <v>4</v>
      </c>
      <c r="I438" s="2">
        <v>585.80305999999996</v>
      </c>
      <c r="J438" s="2">
        <v>2339.1831299999999</v>
      </c>
      <c r="K438" s="2">
        <v>3.0505</v>
      </c>
      <c r="L438" s="2">
        <v>62.036000000000001</v>
      </c>
      <c r="M438" s="2">
        <v>1.0428E-2</v>
      </c>
      <c r="N438" s="2">
        <v>22591</v>
      </c>
      <c r="O438" s="2">
        <v>52.365000000000002</v>
      </c>
      <c r="P438" s="2">
        <v>191940</v>
      </c>
    </row>
    <row r="439" spans="1:16" x14ac:dyDescent="0.25">
      <c r="A439" s="6" t="s">
        <v>751</v>
      </c>
      <c r="B439" s="4" t="s">
        <v>753</v>
      </c>
      <c r="C439" s="6" t="s">
        <v>752</v>
      </c>
      <c r="D439" s="2" t="s">
        <v>1168</v>
      </c>
      <c r="E439" s="4" t="s">
        <v>749</v>
      </c>
      <c r="F439" s="4" t="s">
        <v>750</v>
      </c>
      <c r="G439" s="17" t="s">
        <v>20</v>
      </c>
      <c r="H439" s="2">
        <v>2</v>
      </c>
      <c r="I439" s="2">
        <v>1081.5349799999999</v>
      </c>
      <c r="J439" s="2">
        <v>2161.0554099999999</v>
      </c>
      <c r="K439" s="2">
        <v>-3.8595999999999999</v>
      </c>
      <c r="L439" s="2">
        <v>61.814999999999998</v>
      </c>
      <c r="M439" s="2">
        <v>1.4262E-2</v>
      </c>
      <c r="N439" s="2">
        <v>22452</v>
      </c>
      <c r="O439" s="2">
        <v>41.54</v>
      </c>
      <c r="P439" s="2">
        <v>57596</v>
      </c>
    </row>
    <row r="440" spans="1:16" x14ac:dyDescent="0.25">
      <c r="A440" s="6" t="s">
        <v>916</v>
      </c>
      <c r="B440" s="4" t="s">
        <v>918</v>
      </c>
      <c r="C440" s="6" t="s">
        <v>917</v>
      </c>
      <c r="D440" s="2" t="s">
        <v>1168</v>
      </c>
      <c r="E440" s="4" t="s">
        <v>914</v>
      </c>
      <c r="F440" s="4" t="s">
        <v>915</v>
      </c>
      <c r="G440" s="17" t="s">
        <v>22</v>
      </c>
      <c r="H440" s="2">
        <v>2</v>
      </c>
      <c r="I440" s="2">
        <v>994.44837600000005</v>
      </c>
      <c r="J440" s="2">
        <v>1986.8822</v>
      </c>
      <c r="K440" s="2">
        <v>-2.8025000000000002</v>
      </c>
      <c r="L440" s="2">
        <v>50.457999999999998</v>
      </c>
      <c r="M440" s="2">
        <v>4.1989999999999996E-3</v>
      </c>
      <c r="N440" s="2">
        <v>16672</v>
      </c>
      <c r="O440" s="2">
        <v>60.255000000000003</v>
      </c>
      <c r="P440" s="2">
        <v>314680</v>
      </c>
    </row>
    <row r="441" spans="1:16" x14ac:dyDescent="0.25">
      <c r="A441" s="6" t="s">
        <v>672</v>
      </c>
      <c r="B441" s="4" t="s">
        <v>674</v>
      </c>
      <c r="C441" s="6" t="s">
        <v>673</v>
      </c>
      <c r="D441" s="2" t="s">
        <v>1168</v>
      </c>
      <c r="E441" s="4" t="s">
        <v>670</v>
      </c>
      <c r="F441" s="4" t="s">
        <v>671</v>
      </c>
      <c r="G441" s="17" t="s">
        <v>20</v>
      </c>
      <c r="H441" s="2">
        <v>3</v>
      </c>
      <c r="I441" s="2">
        <v>1074.81375</v>
      </c>
      <c r="J441" s="2">
        <v>3221.41941</v>
      </c>
      <c r="K441" s="2" t="s">
        <v>1156</v>
      </c>
      <c r="L441" s="2">
        <v>18.39</v>
      </c>
      <c r="M441" s="2">
        <v>3.5956E-3</v>
      </c>
      <c r="N441" s="2">
        <v>5013</v>
      </c>
      <c r="O441" s="2">
        <v>45.332000000000001</v>
      </c>
      <c r="P441" s="2" t="s">
        <v>1157</v>
      </c>
    </row>
    <row r="442" spans="1:16" x14ac:dyDescent="0.25">
      <c r="A442" s="6" t="s">
        <v>707</v>
      </c>
      <c r="B442" s="4" t="s">
        <v>709</v>
      </c>
      <c r="C442" s="6" t="s">
        <v>708</v>
      </c>
      <c r="D442" s="2" t="s">
        <v>1168</v>
      </c>
      <c r="E442" s="4" t="s">
        <v>706</v>
      </c>
      <c r="F442" s="4" t="s">
        <v>651</v>
      </c>
      <c r="G442" s="17" t="s">
        <v>20</v>
      </c>
      <c r="H442" s="2">
        <v>2</v>
      </c>
      <c r="I442" s="2">
        <v>949.426152</v>
      </c>
      <c r="J442" s="2">
        <v>1896.8377499999999</v>
      </c>
      <c r="K442" s="2" t="s">
        <v>1156</v>
      </c>
      <c r="L442" s="2">
        <v>42.21</v>
      </c>
      <c r="M442" s="2">
        <v>8.0642999999999999E-3</v>
      </c>
      <c r="N442" s="2">
        <v>13432</v>
      </c>
      <c r="O442" s="2">
        <v>58.676000000000002</v>
      </c>
      <c r="P442" s="2" t="s">
        <v>1157</v>
      </c>
    </row>
    <row r="443" spans="1:16" x14ac:dyDescent="0.25">
      <c r="A443" s="6" t="s">
        <v>526</v>
      </c>
      <c r="B443" s="4" t="s">
        <v>528</v>
      </c>
      <c r="C443" s="6" t="s">
        <v>527</v>
      </c>
      <c r="D443" s="2" t="s">
        <v>1168</v>
      </c>
      <c r="E443" s="4" t="s">
        <v>525</v>
      </c>
      <c r="F443" s="4" t="s">
        <v>171</v>
      </c>
      <c r="G443" s="17" t="s">
        <v>21</v>
      </c>
      <c r="H443" s="2">
        <v>2</v>
      </c>
      <c r="I443" s="2">
        <v>963.47166300000004</v>
      </c>
      <c r="J443" s="2">
        <v>1924.92877</v>
      </c>
      <c r="K443" s="2">
        <v>1.1007</v>
      </c>
      <c r="L443" s="2">
        <v>52.835999999999999</v>
      </c>
      <c r="M443" s="2">
        <v>1.5848000000000001E-2</v>
      </c>
      <c r="N443" s="2">
        <v>17172</v>
      </c>
      <c r="O443" s="2">
        <v>46.844000000000001</v>
      </c>
      <c r="P443" s="2">
        <v>391740</v>
      </c>
    </row>
    <row r="444" spans="1:16" x14ac:dyDescent="0.25">
      <c r="A444" s="6" t="s">
        <v>526</v>
      </c>
      <c r="B444" s="4" t="s">
        <v>528</v>
      </c>
      <c r="C444" s="6" t="s">
        <v>527</v>
      </c>
      <c r="D444" s="2" t="s">
        <v>1168</v>
      </c>
      <c r="E444" s="4" t="s">
        <v>525</v>
      </c>
      <c r="F444" s="4" t="s">
        <v>171</v>
      </c>
      <c r="G444" s="17" t="s">
        <v>22</v>
      </c>
      <c r="H444" s="2">
        <v>2</v>
      </c>
      <c r="I444" s="2">
        <v>963.47166300000004</v>
      </c>
      <c r="J444" s="2">
        <v>1924.92877</v>
      </c>
      <c r="K444" s="2">
        <v>-1.3812</v>
      </c>
      <c r="L444" s="2">
        <v>52.878999999999998</v>
      </c>
      <c r="M444" s="2">
        <v>7.1561999999999997E-3</v>
      </c>
      <c r="N444" s="2">
        <v>17817</v>
      </c>
      <c r="O444" s="2">
        <v>72.433999999999997</v>
      </c>
      <c r="P444" s="2">
        <v>315480</v>
      </c>
    </row>
    <row r="445" spans="1:16" x14ac:dyDescent="0.25">
      <c r="A445" s="6" t="s">
        <v>526</v>
      </c>
      <c r="B445" s="4" t="s">
        <v>528</v>
      </c>
      <c r="C445" s="6" t="s">
        <v>527</v>
      </c>
      <c r="D445" s="2" t="s">
        <v>1168</v>
      </c>
      <c r="E445" s="4" t="s">
        <v>525</v>
      </c>
      <c r="F445" s="4" t="s">
        <v>171</v>
      </c>
      <c r="G445" s="17" t="s">
        <v>20</v>
      </c>
      <c r="H445" s="2">
        <v>2</v>
      </c>
      <c r="I445" s="2">
        <v>963.47166300000004</v>
      </c>
      <c r="J445" s="2">
        <v>1924.92877</v>
      </c>
      <c r="K445" s="2">
        <v>-0.78813999999999995</v>
      </c>
      <c r="L445" s="2">
        <v>52.889000000000003</v>
      </c>
      <c r="M445" s="2">
        <v>1.0925000000000001E-2</v>
      </c>
      <c r="N445" s="2">
        <v>18507</v>
      </c>
      <c r="O445" s="2">
        <v>59.067</v>
      </c>
      <c r="P445" s="2">
        <v>369200</v>
      </c>
    </row>
    <row r="446" spans="1:16" x14ac:dyDescent="0.25">
      <c r="A446" s="6" t="s">
        <v>293</v>
      </c>
      <c r="B446" s="4" t="s">
        <v>295</v>
      </c>
      <c r="C446" s="6" t="s">
        <v>294</v>
      </c>
      <c r="D446" s="2" t="s">
        <v>1168</v>
      </c>
      <c r="E446" s="4" t="s">
        <v>292</v>
      </c>
      <c r="F446" s="4" t="s">
        <v>3</v>
      </c>
      <c r="G446" s="17" t="s">
        <v>20</v>
      </c>
      <c r="H446" s="2">
        <v>3</v>
      </c>
      <c r="I446" s="2">
        <v>434.25762600000002</v>
      </c>
      <c r="J446" s="2">
        <v>1299.7510500000001</v>
      </c>
      <c r="K446" s="2">
        <v>-1.1298999999999999</v>
      </c>
      <c r="L446" s="2">
        <v>33.591000000000001</v>
      </c>
      <c r="M446" s="2">
        <v>1.3393E-2</v>
      </c>
      <c r="N446" s="2">
        <v>9462</v>
      </c>
      <c r="O446" s="2">
        <v>56.551000000000002</v>
      </c>
      <c r="P446" s="2">
        <v>1019200</v>
      </c>
    </row>
    <row r="447" spans="1:16" x14ac:dyDescent="0.25">
      <c r="A447" s="6" t="s">
        <v>435</v>
      </c>
      <c r="B447" s="4" t="s">
        <v>437</v>
      </c>
      <c r="C447" s="6" t="s">
        <v>436</v>
      </c>
      <c r="D447" s="2" t="s">
        <v>1168</v>
      </c>
      <c r="E447" s="4" t="s">
        <v>434</v>
      </c>
      <c r="F447" s="4" t="s">
        <v>315</v>
      </c>
      <c r="G447" s="17" t="s">
        <v>20</v>
      </c>
      <c r="H447" s="2">
        <v>2</v>
      </c>
      <c r="I447" s="2">
        <v>984.92662499999994</v>
      </c>
      <c r="J447" s="2">
        <v>1967.8387</v>
      </c>
      <c r="K447" s="2">
        <v>-1.1543000000000001</v>
      </c>
      <c r="L447" s="2">
        <v>47.451999999999998</v>
      </c>
      <c r="M447" s="2">
        <v>5.6912000000000004E-3</v>
      </c>
      <c r="N447" s="2">
        <v>15884</v>
      </c>
      <c r="O447" s="2">
        <v>67.213999999999999</v>
      </c>
      <c r="P447" s="2">
        <v>1577000</v>
      </c>
    </row>
    <row r="448" spans="1:16" x14ac:dyDescent="0.25">
      <c r="A448" s="6" t="s">
        <v>1035</v>
      </c>
      <c r="B448" s="4" t="s">
        <v>1037</v>
      </c>
      <c r="C448" s="6" t="s">
        <v>1036</v>
      </c>
      <c r="D448" s="2" t="s">
        <v>1168</v>
      </c>
      <c r="E448" s="4" t="s">
        <v>1034</v>
      </c>
      <c r="F448" s="4" t="s">
        <v>924</v>
      </c>
      <c r="G448" s="17" t="s">
        <v>22</v>
      </c>
      <c r="H448" s="2">
        <v>2</v>
      </c>
      <c r="I448" s="2">
        <v>604.77747899999997</v>
      </c>
      <c r="J448" s="2">
        <v>1207.5404000000001</v>
      </c>
      <c r="K448" s="2">
        <v>-1.1798</v>
      </c>
      <c r="L448" s="2">
        <v>29.651</v>
      </c>
      <c r="M448" s="2">
        <v>1.5462999999999999E-2</v>
      </c>
      <c r="N448" s="2">
        <v>7202</v>
      </c>
      <c r="O448" s="2">
        <v>53.17</v>
      </c>
      <c r="P448" s="2">
        <v>2156800</v>
      </c>
    </row>
    <row r="449" spans="1:16" x14ac:dyDescent="0.25">
      <c r="A449" s="6" t="s">
        <v>850</v>
      </c>
      <c r="B449" s="4" t="s">
        <v>852</v>
      </c>
      <c r="C449" s="6" t="s">
        <v>851</v>
      </c>
      <c r="D449" s="2" t="s">
        <v>1168</v>
      </c>
      <c r="E449" s="4" t="s">
        <v>849</v>
      </c>
      <c r="F449" s="4" t="s">
        <v>652</v>
      </c>
      <c r="G449" s="17" t="s">
        <v>20</v>
      </c>
      <c r="H449" s="2">
        <v>2</v>
      </c>
      <c r="I449" s="2">
        <v>984.92316200000005</v>
      </c>
      <c r="J449" s="2">
        <v>1967.83177</v>
      </c>
      <c r="K449" s="2">
        <v>1.8197000000000001</v>
      </c>
      <c r="L449" s="2">
        <v>44.430999999999997</v>
      </c>
      <c r="M449" s="2">
        <v>1.2655E-2</v>
      </c>
      <c r="N449" s="2">
        <v>14430</v>
      </c>
      <c r="O449" s="2">
        <v>52.494999999999997</v>
      </c>
      <c r="P449" s="2">
        <v>2273600</v>
      </c>
    </row>
    <row r="450" spans="1:16" x14ac:dyDescent="0.25">
      <c r="A450" s="6" t="s">
        <v>463</v>
      </c>
      <c r="B450" s="4" t="s">
        <v>465</v>
      </c>
      <c r="C450" s="6" t="s">
        <v>464</v>
      </c>
      <c r="D450" s="2" t="s">
        <v>1168</v>
      </c>
      <c r="E450" s="4" t="s">
        <v>462</v>
      </c>
      <c r="F450" s="4" t="s">
        <v>18</v>
      </c>
      <c r="G450" s="17" t="s">
        <v>22</v>
      </c>
      <c r="H450" s="2">
        <v>3</v>
      </c>
      <c r="I450" s="2">
        <v>776.068128</v>
      </c>
      <c r="J450" s="2">
        <v>2325.1825600000002</v>
      </c>
      <c r="K450" s="2" t="s">
        <v>1156</v>
      </c>
      <c r="L450" s="2">
        <v>44.942</v>
      </c>
      <c r="M450" s="2">
        <v>1.1601E-2</v>
      </c>
      <c r="N450" s="2">
        <v>14024</v>
      </c>
      <c r="O450" s="2">
        <v>45.220999999999997</v>
      </c>
      <c r="P450" s="2" t="s">
        <v>1157</v>
      </c>
    </row>
    <row r="451" spans="1:16" x14ac:dyDescent="0.25">
      <c r="A451" s="6" t="s">
        <v>942</v>
      </c>
      <c r="B451" s="4" t="s">
        <v>944</v>
      </c>
      <c r="C451" s="6" t="s">
        <v>943</v>
      </c>
      <c r="D451" s="2" t="s">
        <v>1168</v>
      </c>
      <c r="E451" s="4" t="s">
        <v>941</v>
      </c>
      <c r="F451" s="4" t="s">
        <v>927</v>
      </c>
      <c r="G451" s="17" t="s">
        <v>21</v>
      </c>
      <c r="H451" s="2">
        <v>2</v>
      </c>
      <c r="I451" s="2">
        <v>901.47083499999997</v>
      </c>
      <c r="J451" s="2">
        <v>1800.9271200000001</v>
      </c>
      <c r="K451" s="2">
        <v>-4.1345999999999998</v>
      </c>
      <c r="L451" s="2">
        <v>47.487000000000002</v>
      </c>
      <c r="M451" s="2">
        <v>1.6812000000000001E-2</v>
      </c>
      <c r="N451" s="2">
        <v>14631</v>
      </c>
      <c r="O451" s="2">
        <v>48.741</v>
      </c>
      <c r="P451" s="2">
        <v>304450</v>
      </c>
    </row>
    <row r="452" spans="1:16" x14ac:dyDescent="0.25">
      <c r="A452" s="6" t="s">
        <v>838</v>
      </c>
      <c r="B452" s="4" t="s">
        <v>840</v>
      </c>
      <c r="C452" s="6" t="s">
        <v>839</v>
      </c>
      <c r="D452" s="2" t="s">
        <v>1168</v>
      </c>
      <c r="E452" s="4" t="s">
        <v>837</v>
      </c>
      <c r="F452" s="4" t="s">
        <v>4</v>
      </c>
      <c r="G452" s="17" t="s">
        <v>21</v>
      </c>
      <c r="H452" s="2">
        <v>2</v>
      </c>
      <c r="I452" s="2">
        <v>468.723455</v>
      </c>
      <c r="J452" s="2">
        <v>935.43235800000002</v>
      </c>
      <c r="K452" s="2" t="s">
        <v>1156</v>
      </c>
      <c r="L452" s="2">
        <v>36.325000000000003</v>
      </c>
      <c r="M452" s="2">
        <v>1.4213E-2</v>
      </c>
      <c r="N452" s="2">
        <v>9457</v>
      </c>
      <c r="O452" s="2">
        <v>54.524999999999999</v>
      </c>
      <c r="P452" s="2" t="s">
        <v>1157</v>
      </c>
    </row>
    <row r="453" spans="1:16" x14ac:dyDescent="0.25">
      <c r="A453" s="6" t="s">
        <v>471</v>
      </c>
      <c r="B453" s="4" t="s">
        <v>473</v>
      </c>
      <c r="C453" s="6" t="s">
        <v>472</v>
      </c>
      <c r="D453" s="2" t="s">
        <v>1168</v>
      </c>
      <c r="E453" s="4" t="s">
        <v>470</v>
      </c>
      <c r="F453" s="4" t="s">
        <v>305</v>
      </c>
      <c r="G453" s="17" t="s">
        <v>21</v>
      </c>
      <c r="H453" s="2">
        <v>3</v>
      </c>
      <c r="I453" s="2">
        <v>761.06081800000004</v>
      </c>
      <c r="J453" s="2">
        <v>2280.1606200000001</v>
      </c>
      <c r="K453" s="2">
        <v>-3.0015999999999998</v>
      </c>
      <c r="L453" s="2">
        <v>45.793999999999997</v>
      </c>
      <c r="M453" s="2">
        <v>8.1724999999999992E-3</v>
      </c>
      <c r="N453" s="2">
        <v>13449</v>
      </c>
      <c r="O453" s="2">
        <v>44.1</v>
      </c>
      <c r="P453" s="2">
        <v>5530500</v>
      </c>
    </row>
    <row r="454" spans="1:16" x14ac:dyDescent="0.25">
      <c r="A454" s="6" t="s">
        <v>99</v>
      </c>
      <c r="B454" s="4" t="s">
        <v>1136</v>
      </c>
      <c r="C454" s="6" t="s">
        <v>100</v>
      </c>
      <c r="D454" s="2" t="s">
        <v>1168</v>
      </c>
      <c r="E454" s="4" t="s">
        <v>98</v>
      </c>
      <c r="F454" s="4" t="s">
        <v>68</v>
      </c>
      <c r="G454" s="17" t="s">
        <v>20</v>
      </c>
      <c r="H454" s="2">
        <v>2</v>
      </c>
      <c r="I454" s="2">
        <v>615.80729099999996</v>
      </c>
      <c r="J454" s="2">
        <v>1229.6000300000001</v>
      </c>
      <c r="K454" s="2">
        <v>-2.3854000000000002</v>
      </c>
      <c r="L454" s="2">
        <v>41.814999999999998</v>
      </c>
      <c r="M454" s="2">
        <v>7.6806000000000001E-3</v>
      </c>
      <c r="N454" s="2">
        <v>13275</v>
      </c>
      <c r="O454" s="2">
        <v>52.49</v>
      </c>
      <c r="P454" s="2">
        <v>153890</v>
      </c>
    </row>
    <row r="455" spans="1:16" x14ac:dyDescent="0.25">
      <c r="A455" s="6" t="s">
        <v>6890</v>
      </c>
      <c r="B455" s="18" t="s">
        <v>6891</v>
      </c>
      <c r="C455" s="6" t="s">
        <v>6892</v>
      </c>
      <c r="D455" s="19" t="s">
        <v>1168</v>
      </c>
      <c r="E455" s="18" t="s">
        <v>1161</v>
      </c>
      <c r="F455" s="18" t="s">
        <v>18</v>
      </c>
      <c r="G455" s="17" t="s">
        <v>21</v>
      </c>
      <c r="H455" s="2">
        <v>3</v>
      </c>
      <c r="I455" s="2">
        <v>742.37807999999995</v>
      </c>
      <c r="J455" s="2">
        <v>2224.1124100000002</v>
      </c>
      <c r="K455" s="2">
        <v>-0.68840999999999997</v>
      </c>
      <c r="L455" s="2">
        <v>45.957000000000001</v>
      </c>
      <c r="M455" s="2">
        <v>2.5999E-3</v>
      </c>
      <c r="N455" s="2">
        <v>13688</v>
      </c>
      <c r="O455" s="2">
        <v>79.694999999999993</v>
      </c>
      <c r="P455" s="2">
        <v>9884900</v>
      </c>
    </row>
    <row r="456" spans="1:16" x14ac:dyDescent="0.25">
      <c r="A456" s="6" t="s">
        <v>6890</v>
      </c>
      <c r="B456" s="18" t="s">
        <v>6891</v>
      </c>
      <c r="C456" s="6" t="s">
        <v>6892</v>
      </c>
      <c r="D456" s="19" t="s">
        <v>1168</v>
      </c>
      <c r="E456" s="18" t="s">
        <v>1161</v>
      </c>
      <c r="F456" s="18" t="s">
        <v>18</v>
      </c>
      <c r="G456" s="17" t="s">
        <v>22</v>
      </c>
      <c r="H456" s="2">
        <v>3</v>
      </c>
      <c r="I456" s="2">
        <v>742.37807999999995</v>
      </c>
      <c r="J456" s="2">
        <v>2224.1124100000002</v>
      </c>
      <c r="K456" s="2">
        <v>0.40888000000000002</v>
      </c>
      <c r="L456" s="2">
        <v>44.421999999999997</v>
      </c>
      <c r="M456" s="2">
        <v>1.1676E-3</v>
      </c>
      <c r="N456" s="2">
        <v>13945</v>
      </c>
      <c r="O456" s="2">
        <v>101.23</v>
      </c>
      <c r="P456" s="2">
        <v>6157000</v>
      </c>
    </row>
    <row r="457" spans="1:16" x14ac:dyDescent="0.25">
      <c r="A457" s="6" t="s">
        <v>6890</v>
      </c>
      <c r="B457" s="18" t="s">
        <v>6891</v>
      </c>
      <c r="C457" s="6" t="s">
        <v>6892</v>
      </c>
      <c r="D457" s="19" t="s">
        <v>1168</v>
      </c>
      <c r="E457" s="18" t="s">
        <v>1161</v>
      </c>
      <c r="F457" s="18" t="s">
        <v>18</v>
      </c>
      <c r="G457" s="17" t="s">
        <v>20</v>
      </c>
      <c r="H457" s="2">
        <v>3</v>
      </c>
      <c r="I457" s="2">
        <v>742.37807999999995</v>
      </c>
      <c r="J457" s="2">
        <v>2224.1124100000002</v>
      </c>
      <c r="K457" s="2">
        <v>-1.0717000000000001</v>
      </c>
      <c r="L457" s="2">
        <v>45.533999999999999</v>
      </c>
      <c r="M457" s="2">
        <v>3.1876999999999999E-3</v>
      </c>
      <c r="N457" s="2">
        <v>14712</v>
      </c>
      <c r="O457" s="2">
        <v>94.45</v>
      </c>
      <c r="P457" s="2">
        <v>8084800</v>
      </c>
    </row>
    <row r="458" spans="1:16" x14ac:dyDescent="0.25">
      <c r="A458" s="6" t="s">
        <v>694</v>
      </c>
      <c r="B458" s="4" t="s">
        <v>696</v>
      </c>
      <c r="C458" s="6" t="s">
        <v>695</v>
      </c>
      <c r="D458" s="2" t="s">
        <v>1168</v>
      </c>
      <c r="E458" s="4" t="s">
        <v>692</v>
      </c>
      <c r="F458" s="4" t="s">
        <v>693</v>
      </c>
      <c r="G458" s="17" t="s">
        <v>20</v>
      </c>
      <c r="H458" s="2">
        <v>3</v>
      </c>
      <c r="I458" s="2">
        <v>837.38105499999995</v>
      </c>
      <c r="J458" s="2">
        <v>2509.1213400000001</v>
      </c>
      <c r="K458" s="2" t="s">
        <v>1156</v>
      </c>
      <c r="L458" s="2">
        <v>43.145000000000003</v>
      </c>
      <c r="M458" s="2">
        <v>8.2007E-3</v>
      </c>
      <c r="N458" s="2">
        <v>13874</v>
      </c>
      <c r="O458" s="2">
        <v>43.954999999999998</v>
      </c>
      <c r="P458" s="2" t="s">
        <v>1157</v>
      </c>
    </row>
    <row r="459" spans="1:16" x14ac:dyDescent="0.25">
      <c r="A459" s="6" t="s">
        <v>390</v>
      </c>
      <c r="B459" s="4" t="s">
        <v>392</v>
      </c>
      <c r="C459" s="6" t="s">
        <v>391</v>
      </c>
      <c r="D459" s="2" t="s">
        <v>1168</v>
      </c>
      <c r="E459" s="4" t="s">
        <v>389</v>
      </c>
      <c r="F459" s="4" t="s">
        <v>304</v>
      </c>
      <c r="G459" s="17" t="s">
        <v>22</v>
      </c>
      <c r="H459" s="2">
        <v>2</v>
      </c>
      <c r="I459" s="2">
        <v>566.756212</v>
      </c>
      <c r="J459" s="2">
        <v>1131.4978699999999</v>
      </c>
      <c r="K459" s="2" t="s">
        <v>1156</v>
      </c>
      <c r="L459" s="2">
        <v>34.887999999999998</v>
      </c>
      <c r="M459" s="2">
        <v>1.4012999999999999E-2</v>
      </c>
      <c r="N459" s="2">
        <v>9416</v>
      </c>
      <c r="O459" s="2">
        <v>60.118000000000002</v>
      </c>
      <c r="P459" s="2" t="s">
        <v>1157</v>
      </c>
    </row>
    <row r="460" spans="1:16" x14ac:dyDescent="0.25">
      <c r="A460" s="6" t="s">
        <v>261</v>
      </c>
      <c r="B460" s="4" t="s">
        <v>263</v>
      </c>
      <c r="C460" s="6" t="s">
        <v>262</v>
      </c>
      <c r="D460" s="2" t="s">
        <v>1168</v>
      </c>
      <c r="E460" s="4" t="s">
        <v>260</v>
      </c>
      <c r="F460" s="4" t="s">
        <v>90</v>
      </c>
      <c r="G460" s="17" t="s">
        <v>22</v>
      </c>
      <c r="H460" s="2">
        <v>3</v>
      </c>
      <c r="I460" s="2">
        <v>1194.2435399999999</v>
      </c>
      <c r="J460" s="2">
        <v>3579.7087999999999</v>
      </c>
      <c r="K460" s="2">
        <v>2.9306000000000001</v>
      </c>
      <c r="L460" s="2">
        <v>48.942999999999998</v>
      </c>
      <c r="M460" s="2">
        <v>5.3873000000000002E-3</v>
      </c>
      <c r="N460" s="2">
        <v>15961</v>
      </c>
      <c r="O460" s="2">
        <v>41.762999999999998</v>
      </c>
      <c r="P460" s="2">
        <v>244960</v>
      </c>
    </row>
    <row r="461" spans="1:16" x14ac:dyDescent="0.25">
      <c r="A461" s="6" t="s">
        <v>6893</v>
      </c>
      <c r="B461" s="4" t="s">
        <v>6894</v>
      </c>
      <c r="C461" s="6" t="s">
        <v>6895</v>
      </c>
      <c r="D461" s="2" t="s">
        <v>1168</v>
      </c>
      <c r="E461" s="4" t="s">
        <v>170</v>
      </c>
      <c r="F461" s="4" t="s">
        <v>171</v>
      </c>
      <c r="G461" s="17" t="s">
        <v>22</v>
      </c>
      <c r="H461" s="2">
        <v>2</v>
      </c>
      <c r="I461" s="2">
        <v>576.76370299999996</v>
      </c>
      <c r="J461" s="2">
        <v>1151.5128500000001</v>
      </c>
      <c r="K461" s="2">
        <v>-6.8121000000000001E-2</v>
      </c>
      <c r="L461" s="2">
        <v>32.768999999999998</v>
      </c>
      <c r="M461" s="2">
        <v>6.5066999999999998E-3</v>
      </c>
      <c r="N461" s="2">
        <v>8495</v>
      </c>
      <c r="O461" s="2">
        <v>60.518000000000001</v>
      </c>
      <c r="P461" s="2">
        <v>443400</v>
      </c>
    </row>
    <row r="462" spans="1:16" x14ac:dyDescent="0.25">
      <c r="A462" s="6" t="s">
        <v>116</v>
      </c>
      <c r="B462" s="4" t="s">
        <v>118</v>
      </c>
      <c r="C462" s="6" t="s">
        <v>117</v>
      </c>
      <c r="D462" s="2" t="s">
        <v>1168</v>
      </c>
      <c r="E462" s="4" t="s">
        <v>115</v>
      </c>
      <c r="F462" s="4" t="s">
        <v>6</v>
      </c>
      <c r="G462" s="17" t="s">
        <v>20</v>
      </c>
      <c r="H462" s="2">
        <v>1</v>
      </c>
      <c r="I462" s="2">
        <v>825.36586</v>
      </c>
      <c r="J462" s="2">
        <v>824.35858399999995</v>
      </c>
      <c r="K462" s="2">
        <v>-3.5771000000000002</v>
      </c>
      <c r="L462" s="2">
        <v>34.585999999999999</v>
      </c>
      <c r="M462" s="2">
        <v>1.1233999999999999E-2</v>
      </c>
      <c r="N462" s="2">
        <v>9981</v>
      </c>
      <c r="O462" s="2">
        <v>76.846999999999994</v>
      </c>
      <c r="P462" s="2">
        <v>229480</v>
      </c>
    </row>
    <row r="463" spans="1:16" x14ac:dyDescent="0.25">
      <c r="A463" s="6" t="s">
        <v>116</v>
      </c>
      <c r="B463" s="4" t="s">
        <v>118</v>
      </c>
      <c r="C463" s="6" t="s">
        <v>117</v>
      </c>
      <c r="D463" s="2" t="s">
        <v>1168</v>
      </c>
      <c r="E463" s="4" t="s">
        <v>115</v>
      </c>
      <c r="F463" s="4" t="s">
        <v>6</v>
      </c>
      <c r="G463" s="17" t="s">
        <v>22</v>
      </c>
      <c r="H463" s="2">
        <v>1</v>
      </c>
      <c r="I463" s="2">
        <v>825.36586</v>
      </c>
      <c r="J463" s="2">
        <v>824.35858399999995</v>
      </c>
      <c r="K463" s="2">
        <v>-3.8988999999999998</v>
      </c>
      <c r="L463" s="2">
        <v>34.747</v>
      </c>
      <c r="M463" s="2">
        <v>1.3462E-2</v>
      </c>
      <c r="N463" s="2">
        <v>9348</v>
      </c>
      <c r="O463" s="2">
        <v>44.530999999999999</v>
      </c>
      <c r="P463" s="2">
        <v>257730</v>
      </c>
    </row>
    <row r="464" spans="1:16" x14ac:dyDescent="0.25">
      <c r="A464" s="6" t="s">
        <v>1064</v>
      </c>
      <c r="B464" s="4" t="s">
        <v>1066</v>
      </c>
      <c r="C464" s="6" t="s">
        <v>1065</v>
      </c>
      <c r="D464" s="2" t="s">
        <v>1168</v>
      </c>
      <c r="E464" s="4" t="s">
        <v>1062</v>
      </c>
      <c r="F464" s="4" t="s">
        <v>1063</v>
      </c>
      <c r="G464" s="17" t="s">
        <v>20</v>
      </c>
      <c r="H464" s="2">
        <v>2</v>
      </c>
      <c r="I464" s="2">
        <v>921.90211599999998</v>
      </c>
      <c r="J464" s="2">
        <v>1841.7896800000001</v>
      </c>
      <c r="K464" s="2">
        <v>2.1888000000000001</v>
      </c>
      <c r="L464" s="2">
        <v>45.75</v>
      </c>
      <c r="M464" s="2">
        <v>9.7182999999999992E-3</v>
      </c>
      <c r="N464" s="2">
        <v>15064</v>
      </c>
      <c r="O464" s="2">
        <v>53.567</v>
      </c>
      <c r="P464" s="2">
        <v>1012500</v>
      </c>
    </row>
    <row r="465" spans="1:16" x14ac:dyDescent="0.25">
      <c r="A465" s="6" t="s">
        <v>423</v>
      </c>
      <c r="B465" s="4" t="s">
        <v>425</v>
      </c>
      <c r="C465" s="6" t="s">
        <v>424</v>
      </c>
      <c r="D465" s="2" t="s">
        <v>1168</v>
      </c>
      <c r="E465" s="4" t="s">
        <v>422</v>
      </c>
      <c r="F465" s="4" t="s">
        <v>18</v>
      </c>
      <c r="G465" s="17" t="s">
        <v>21</v>
      </c>
      <c r="H465" s="2">
        <v>3</v>
      </c>
      <c r="I465" s="2">
        <v>766.72900100000004</v>
      </c>
      <c r="J465" s="2">
        <v>2297.1651700000002</v>
      </c>
      <c r="K465" s="2" t="s">
        <v>1156</v>
      </c>
      <c r="L465" s="2">
        <v>45.933999999999997</v>
      </c>
      <c r="M465" s="2">
        <v>4.4676999999999998E-3</v>
      </c>
      <c r="N465" s="2">
        <v>13850</v>
      </c>
      <c r="O465" s="2">
        <v>53.453000000000003</v>
      </c>
      <c r="P465" s="2" t="s">
        <v>1157</v>
      </c>
    </row>
    <row r="466" spans="1:16" x14ac:dyDescent="0.25">
      <c r="A466" s="6" t="s">
        <v>738</v>
      </c>
      <c r="B466" s="4" t="s">
        <v>740</v>
      </c>
      <c r="C466" s="6" t="s">
        <v>739</v>
      </c>
      <c r="D466" s="2" t="s">
        <v>1168</v>
      </c>
      <c r="E466" s="4" t="s">
        <v>736</v>
      </c>
      <c r="F466" s="4" t="s">
        <v>737</v>
      </c>
      <c r="G466" s="17" t="s">
        <v>22</v>
      </c>
      <c r="H466" s="2">
        <v>2</v>
      </c>
      <c r="I466" s="2">
        <v>839.87442099999998</v>
      </c>
      <c r="J466" s="2">
        <v>1677.7342900000001</v>
      </c>
      <c r="K466" s="2">
        <v>3.9285000000000001</v>
      </c>
      <c r="L466" s="2">
        <v>47.494</v>
      </c>
      <c r="M466" s="2">
        <v>1.49E-2</v>
      </c>
      <c r="N466" s="2">
        <v>15224</v>
      </c>
      <c r="O466" s="2">
        <v>44.317999999999998</v>
      </c>
      <c r="P466" s="2">
        <v>1704600</v>
      </c>
    </row>
    <row r="467" spans="1:16" x14ac:dyDescent="0.25">
      <c r="A467" s="6" t="s">
        <v>124</v>
      </c>
      <c r="B467" s="4" t="s">
        <v>126</v>
      </c>
      <c r="C467" s="6" t="s">
        <v>125</v>
      </c>
      <c r="D467" s="2" t="s">
        <v>1168</v>
      </c>
      <c r="E467" s="4" t="s">
        <v>123</v>
      </c>
      <c r="F467" s="4" t="s">
        <v>110</v>
      </c>
      <c r="G467" s="17" t="s">
        <v>22</v>
      </c>
      <c r="H467" s="2">
        <v>2</v>
      </c>
      <c r="I467" s="2">
        <v>653.33789200000001</v>
      </c>
      <c r="J467" s="2">
        <v>1304.6612299999999</v>
      </c>
      <c r="K467" s="2">
        <v>4.0690999999999997</v>
      </c>
      <c r="L467" s="2">
        <v>44.003999999999998</v>
      </c>
      <c r="M467" s="2">
        <v>1.5928000000000001E-2</v>
      </c>
      <c r="N467" s="2">
        <v>13635</v>
      </c>
      <c r="O467" s="2">
        <v>51.445</v>
      </c>
      <c r="P467" s="2">
        <v>1632300</v>
      </c>
    </row>
    <row r="468" spans="1:16" x14ac:dyDescent="0.25">
      <c r="A468" s="6" t="s">
        <v>956</v>
      </c>
      <c r="B468" s="4" t="s">
        <v>958</v>
      </c>
      <c r="C468" s="6" t="s">
        <v>957</v>
      </c>
      <c r="D468" s="2" t="s">
        <v>1168</v>
      </c>
      <c r="E468" s="4" t="s">
        <v>954</v>
      </c>
      <c r="F468" s="4" t="s">
        <v>955</v>
      </c>
      <c r="G468" s="17" t="s">
        <v>20</v>
      </c>
      <c r="H468" s="2">
        <v>2</v>
      </c>
      <c r="I468" s="2">
        <v>573.782556</v>
      </c>
      <c r="J468" s="2">
        <v>1145.5505599999999</v>
      </c>
      <c r="K468" s="2">
        <v>1.6233</v>
      </c>
      <c r="L468" s="2">
        <v>54.118000000000002</v>
      </c>
      <c r="M468" s="2">
        <v>1.3953999999999999E-2</v>
      </c>
      <c r="N468" s="2">
        <v>19087</v>
      </c>
      <c r="O468" s="2">
        <v>58.917000000000002</v>
      </c>
      <c r="P468" s="2">
        <v>888600</v>
      </c>
    </row>
    <row r="469" spans="1:16" x14ac:dyDescent="0.25">
      <c r="A469" s="6" t="s">
        <v>193</v>
      </c>
      <c r="B469" s="4" t="s">
        <v>195</v>
      </c>
      <c r="C469" s="6" t="s">
        <v>194</v>
      </c>
      <c r="D469" s="2" t="s">
        <v>1168</v>
      </c>
      <c r="E469" s="4" t="s">
        <v>192</v>
      </c>
      <c r="F469" s="4" t="s">
        <v>90</v>
      </c>
      <c r="G469" s="17" t="s">
        <v>22</v>
      </c>
      <c r="H469" s="2">
        <v>3</v>
      </c>
      <c r="I469" s="2">
        <v>795.39871000000005</v>
      </c>
      <c r="J469" s="2">
        <v>2383.1743000000001</v>
      </c>
      <c r="K469" s="2">
        <v>3.41</v>
      </c>
      <c r="L469" s="2">
        <v>51.302999999999997</v>
      </c>
      <c r="M469" s="2">
        <v>1.3220000000000001E-2</v>
      </c>
      <c r="N469" s="2">
        <v>17111</v>
      </c>
      <c r="O469" s="2">
        <v>45.137999999999998</v>
      </c>
      <c r="P469" s="2">
        <v>1822100</v>
      </c>
    </row>
    <row r="470" spans="1:16" x14ac:dyDescent="0.25">
      <c r="A470" s="6" t="s">
        <v>245</v>
      </c>
      <c r="B470" s="4" t="s">
        <v>247</v>
      </c>
      <c r="C470" s="6" t="s">
        <v>246</v>
      </c>
      <c r="D470" s="2" t="s">
        <v>1168</v>
      </c>
      <c r="E470" s="4" t="s">
        <v>244</v>
      </c>
      <c r="F470" s="4" t="s">
        <v>6</v>
      </c>
      <c r="G470" s="17" t="s">
        <v>21</v>
      </c>
      <c r="H470" s="2">
        <v>2</v>
      </c>
      <c r="I470" s="2">
        <v>513.24135200000001</v>
      </c>
      <c r="J470" s="2">
        <v>1024.4681499999999</v>
      </c>
      <c r="K470" s="2">
        <v>-3.3018999999999998</v>
      </c>
      <c r="L470" s="2">
        <v>35.131</v>
      </c>
      <c r="M470" s="2">
        <v>1.4636E-2</v>
      </c>
      <c r="N470" s="2">
        <v>8885</v>
      </c>
      <c r="O470" s="2">
        <v>50.703000000000003</v>
      </c>
      <c r="P470" s="2">
        <v>24262000</v>
      </c>
    </row>
    <row r="471" spans="1:16" x14ac:dyDescent="0.25">
      <c r="A471" s="6" t="s">
        <v>365</v>
      </c>
      <c r="B471" s="4" t="s">
        <v>367</v>
      </c>
      <c r="C471" s="6" t="s">
        <v>366</v>
      </c>
      <c r="D471" s="2" t="s">
        <v>1168</v>
      </c>
      <c r="E471" s="4" t="s">
        <v>364</v>
      </c>
      <c r="F471" s="4" t="s">
        <v>5</v>
      </c>
      <c r="G471" s="17" t="s">
        <v>21</v>
      </c>
      <c r="H471" s="2">
        <v>2</v>
      </c>
      <c r="I471" s="2">
        <v>434.279786</v>
      </c>
      <c r="J471" s="2">
        <v>866.54502000000002</v>
      </c>
      <c r="K471" s="2">
        <v>-0.28731000000000001</v>
      </c>
      <c r="L471" s="2">
        <v>70.524000000000001</v>
      </c>
      <c r="M471" s="2">
        <v>1.6053999999999999E-2</v>
      </c>
      <c r="N471" s="2">
        <v>24444</v>
      </c>
      <c r="O471" s="2">
        <v>52.683</v>
      </c>
      <c r="P471" s="2">
        <v>4089700</v>
      </c>
    </row>
    <row r="472" spans="1:16" x14ac:dyDescent="0.25">
      <c r="A472" s="6" t="s">
        <v>35</v>
      </c>
      <c r="B472" s="4" t="s">
        <v>37</v>
      </c>
      <c r="C472" s="6" t="s">
        <v>36</v>
      </c>
      <c r="D472" s="2" t="s">
        <v>1168</v>
      </c>
      <c r="E472" s="4" t="s">
        <v>34</v>
      </c>
      <c r="F472" s="4" t="s">
        <v>18</v>
      </c>
      <c r="G472" s="17" t="s">
        <v>21</v>
      </c>
      <c r="H472" s="2">
        <v>1</v>
      </c>
      <c r="I472" s="2">
        <v>743.44101499999999</v>
      </c>
      <c r="J472" s="2">
        <v>742.43373799999995</v>
      </c>
      <c r="K472" s="2">
        <v>0.11712</v>
      </c>
      <c r="L472" s="2">
        <v>36.834000000000003</v>
      </c>
      <c r="M472" s="2">
        <v>3.5947000000000001E-6</v>
      </c>
      <c r="N472" s="2">
        <v>9844</v>
      </c>
      <c r="O472" s="2">
        <v>138.47999999999999</v>
      </c>
      <c r="P472" s="2">
        <v>4752000</v>
      </c>
    </row>
    <row r="473" spans="1:16" x14ac:dyDescent="0.25">
      <c r="A473" s="6" t="s">
        <v>211</v>
      </c>
      <c r="B473" s="4" t="s">
        <v>1146</v>
      </c>
      <c r="C473" s="6" t="s">
        <v>1147</v>
      </c>
      <c r="D473" s="2" t="s">
        <v>1168</v>
      </c>
      <c r="E473" s="4" t="s">
        <v>210</v>
      </c>
      <c r="F473" s="4" t="s">
        <v>110</v>
      </c>
      <c r="G473" s="17" t="s">
        <v>21</v>
      </c>
      <c r="H473" s="2">
        <v>3</v>
      </c>
      <c r="I473" s="2">
        <v>492.58055200000001</v>
      </c>
      <c r="J473" s="2">
        <v>1474.71983</v>
      </c>
      <c r="K473" s="2">
        <v>2.3443999999999998</v>
      </c>
      <c r="L473" s="2">
        <v>26.952999999999999</v>
      </c>
      <c r="M473" s="2">
        <v>1.4090999999999999E-2</v>
      </c>
      <c r="N473" s="2">
        <v>5996</v>
      </c>
      <c r="O473" s="2">
        <v>48.188000000000002</v>
      </c>
      <c r="P473" s="2">
        <v>3508000</v>
      </c>
    </row>
    <row r="474" spans="1:16" x14ac:dyDescent="0.25">
      <c r="A474" s="6" t="s">
        <v>660</v>
      </c>
      <c r="B474" s="4" t="s">
        <v>662</v>
      </c>
      <c r="C474" s="6" t="s">
        <v>661</v>
      </c>
      <c r="D474" s="2" t="s">
        <v>1168</v>
      </c>
      <c r="E474" s="4" t="s">
        <v>658</v>
      </c>
      <c r="F474" s="4" t="s">
        <v>659</v>
      </c>
      <c r="G474" s="17" t="s">
        <v>21</v>
      </c>
      <c r="H474" s="2">
        <v>2</v>
      </c>
      <c r="I474" s="2">
        <v>912.90908400000001</v>
      </c>
      <c r="J474" s="2">
        <v>1823.8036099999999</v>
      </c>
      <c r="K474" s="2" t="s">
        <v>1156</v>
      </c>
      <c r="L474" s="2">
        <v>44.906999999999996</v>
      </c>
      <c r="M474" s="2">
        <v>1.5187000000000001E-2</v>
      </c>
      <c r="N474" s="2">
        <v>13344</v>
      </c>
      <c r="O474" s="2">
        <v>44.639000000000003</v>
      </c>
      <c r="P474" s="2" t="s">
        <v>1157</v>
      </c>
    </row>
    <row r="475" spans="1:16" x14ac:dyDescent="0.25">
      <c r="A475" s="6" t="s">
        <v>995</v>
      </c>
      <c r="B475" s="4" t="s">
        <v>997</v>
      </c>
      <c r="C475" s="6" t="s">
        <v>996</v>
      </c>
      <c r="D475" s="2" t="s">
        <v>1168</v>
      </c>
      <c r="E475" s="4" t="s">
        <v>993</v>
      </c>
      <c r="F475" s="4" t="s">
        <v>994</v>
      </c>
      <c r="G475" s="17" t="s">
        <v>22</v>
      </c>
      <c r="H475" s="2">
        <v>2</v>
      </c>
      <c r="I475" s="2">
        <v>853.41701699999999</v>
      </c>
      <c r="J475" s="2">
        <v>1704.8194800000001</v>
      </c>
      <c r="K475" s="2">
        <v>1.4550000000000001</v>
      </c>
      <c r="L475" s="2">
        <v>36.962000000000003</v>
      </c>
      <c r="M475" s="2">
        <v>1.1584000000000001E-2</v>
      </c>
      <c r="N475" s="2">
        <v>10203</v>
      </c>
      <c r="O475" s="2">
        <v>48.64</v>
      </c>
      <c r="P475" s="2">
        <v>1041600</v>
      </c>
    </row>
    <row r="476" spans="1:16" x14ac:dyDescent="0.25">
      <c r="A476" s="6" t="s">
        <v>235</v>
      </c>
      <c r="B476" s="4" t="s">
        <v>1148</v>
      </c>
      <c r="C476" s="6" t="s">
        <v>1149</v>
      </c>
      <c r="D476" s="2" t="s">
        <v>1168</v>
      </c>
      <c r="E476" s="4" t="s">
        <v>234</v>
      </c>
      <c r="F476" s="4" t="s">
        <v>3</v>
      </c>
      <c r="G476" s="17" t="s">
        <v>21</v>
      </c>
      <c r="H476" s="2">
        <v>3</v>
      </c>
      <c r="I476" s="2">
        <v>766.04437299999995</v>
      </c>
      <c r="J476" s="2">
        <v>2295.1112899999998</v>
      </c>
      <c r="K476" s="2">
        <v>0.16880000000000001</v>
      </c>
      <c r="L476" s="2">
        <v>48.56</v>
      </c>
      <c r="M476" s="2">
        <v>2.6441E-5</v>
      </c>
      <c r="N476" s="2">
        <v>15360</v>
      </c>
      <c r="O476" s="2">
        <v>55.66</v>
      </c>
      <c r="P476" s="2">
        <v>4186900</v>
      </c>
    </row>
    <row r="477" spans="1:16" x14ac:dyDescent="0.25">
      <c r="A477" s="6" t="s">
        <v>177</v>
      </c>
      <c r="B477" s="4" t="s">
        <v>179</v>
      </c>
      <c r="C477" s="6" t="s">
        <v>178</v>
      </c>
      <c r="D477" s="2" t="s">
        <v>1168</v>
      </c>
      <c r="E477" s="4" t="s">
        <v>176</v>
      </c>
      <c r="F477" s="4" t="s">
        <v>171</v>
      </c>
      <c r="G477" s="17" t="s">
        <v>21</v>
      </c>
      <c r="H477" s="2">
        <v>2</v>
      </c>
      <c r="I477" s="2">
        <v>1142.0286900000001</v>
      </c>
      <c r="J477" s="2">
        <v>2282.0428299999999</v>
      </c>
      <c r="K477" s="2">
        <v>0.82989999999999997</v>
      </c>
      <c r="L477" s="2">
        <v>49.749000000000002</v>
      </c>
      <c r="M477" s="2">
        <v>1.4011E-3</v>
      </c>
      <c r="N477" s="2">
        <v>15730</v>
      </c>
      <c r="O477" s="2">
        <v>77.061999999999998</v>
      </c>
      <c r="P477" s="2">
        <v>1035600</v>
      </c>
    </row>
    <row r="478" spans="1:16" x14ac:dyDescent="0.25">
      <c r="A478" s="6" t="s">
        <v>177</v>
      </c>
      <c r="B478" s="4" t="s">
        <v>179</v>
      </c>
      <c r="C478" s="6" t="s">
        <v>178</v>
      </c>
      <c r="D478" s="2" t="s">
        <v>1168</v>
      </c>
      <c r="E478" s="4" t="s">
        <v>176</v>
      </c>
      <c r="F478" s="4" t="s">
        <v>171</v>
      </c>
      <c r="G478" s="17" t="s">
        <v>20</v>
      </c>
      <c r="H478" s="2">
        <v>2</v>
      </c>
      <c r="I478" s="2">
        <v>1142.0286900000001</v>
      </c>
      <c r="J478" s="2">
        <v>2282.0428299999999</v>
      </c>
      <c r="K478" s="2">
        <v>-0.35482000000000002</v>
      </c>
      <c r="L478" s="2">
        <v>49.851999999999997</v>
      </c>
      <c r="M478" s="2">
        <v>2.7523999999999999E-3</v>
      </c>
      <c r="N478" s="2">
        <v>17060</v>
      </c>
      <c r="O478" s="2">
        <v>64.120999999999995</v>
      </c>
      <c r="P478" s="2">
        <v>1056700</v>
      </c>
    </row>
    <row r="479" spans="1:16" x14ac:dyDescent="0.25">
      <c r="A479" s="6" t="s">
        <v>742</v>
      </c>
      <c r="B479" s="4" t="s">
        <v>744</v>
      </c>
      <c r="C479" s="6" t="s">
        <v>743</v>
      </c>
      <c r="D479" s="2" t="s">
        <v>1168</v>
      </c>
      <c r="E479" s="4" t="s">
        <v>741</v>
      </c>
      <c r="F479" s="4" t="s">
        <v>651</v>
      </c>
      <c r="G479" s="17" t="s">
        <v>20</v>
      </c>
      <c r="H479" s="2">
        <v>2</v>
      </c>
      <c r="I479" s="2">
        <v>994.44973600000003</v>
      </c>
      <c r="J479" s="2">
        <v>1986.88492</v>
      </c>
      <c r="K479" s="2">
        <v>-4.3025000000000002</v>
      </c>
      <c r="L479" s="2">
        <v>50.536999999999999</v>
      </c>
      <c r="M479" s="2">
        <v>1.4741000000000001E-2</v>
      </c>
      <c r="N479" s="2">
        <v>17386</v>
      </c>
      <c r="O479" s="2">
        <v>40.767000000000003</v>
      </c>
      <c r="P479" s="2">
        <v>307890</v>
      </c>
    </row>
    <row r="480" spans="1:16" x14ac:dyDescent="0.25">
      <c r="A480" s="6" t="s">
        <v>459</v>
      </c>
      <c r="B480" s="4" t="s">
        <v>461</v>
      </c>
      <c r="C480" s="6" t="s">
        <v>460</v>
      </c>
      <c r="D480" s="2" t="s">
        <v>1168</v>
      </c>
      <c r="E480" s="4" t="s">
        <v>458</v>
      </c>
      <c r="F480" s="4" t="s">
        <v>18</v>
      </c>
      <c r="G480" s="17" t="s">
        <v>22</v>
      </c>
      <c r="H480" s="2">
        <v>2</v>
      </c>
      <c r="I480" s="2">
        <v>490.24580600000002</v>
      </c>
      <c r="J480" s="2">
        <v>978.47706000000005</v>
      </c>
      <c r="K480" s="2">
        <v>-0.93081999999999998</v>
      </c>
      <c r="L480" s="2">
        <v>33.554000000000002</v>
      </c>
      <c r="M480" s="2">
        <v>1.6213999999999999E-2</v>
      </c>
      <c r="N480" s="2">
        <v>8802</v>
      </c>
      <c r="O480" s="2">
        <v>78.77</v>
      </c>
      <c r="P480" s="2">
        <v>308500</v>
      </c>
    </row>
    <row r="481" spans="1:16" x14ac:dyDescent="0.25">
      <c r="A481" s="6" t="s">
        <v>289</v>
      </c>
      <c r="B481" s="4" t="s">
        <v>291</v>
      </c>
      <c r="C481" s="6" t="s">
        <v>290</v>
      </c>
      <c r="D481" s="2" t="s">
        <v>1168</v>
      </c>
      <c r="E481" s="4" t="s">
        <v>288</v>
      </c>
      <c r="F481" s="4" t="s">
        <v>272</v>
      </c>
      <c r="G481" s="17" t="s">
        <v>22</v>
      </c>
      <c r="H481" s="2">
        <v>2</v>
      </c>
      <c r="I481" s="2">
        <v>1090.0075099999999</v>
      </c>
      <c r="J481" s="2">
        <v>2178.0004600000002</v>
      </c>
      <c r="K481" s="2">
        <v>8.8313000000000003E-2</v>
      </c>
      <c r="L481" s="2">
        <v>47.417999999999999</v>
      </c>
      <c r="M481" s="2">
        <v>4.4932000000000001E-3</v>
      </c>
      <c r="N481" s="2">
        <v>15199</v>
      </c>
      <c r="O481" s="2">
        <v>66.393000000000001</v>
      </c>
      <c r="P481" s="2">
        <v>1273500</v>
      </c>
    </row>
    <row r="482" spans="1:16" x14ac:dyDescent="0.25">
      <c r="A482" s="6" t="s">
        <v>495</v>
      </c>
      <c r="B482" s="4" t="s">
        <v>497</v>
      </c>
      <c r="C482" s="6" t="s">
        <v>496</v>
      </c>
      <c r="D482" s="2" t="s">
        <v>1168</v>
      </c>
      <c r="E482" s="4" t="s">
        <v>493</v>
      </c>
      <c r="F482" s="4" t="s">
        <v>494</v>
      </c>
      <c r="G482" s="17" t="s">
        <v>20</v>
      </c>
      <c r="H482" s="2">
        <v>2</v>
      </c>
      <c r="I482" s="2">
        <v>467.22463900000002</v>
      </c>
      <c r="J482" s="2">
        <v>932.43472599999996</v>
      </c>
      <c r="K482" s="2">
        <v>-0.98521999999999998</v>
      </c>
      <c r="L482" s="2">
        <v>32.246000000000002</v>
      </c>
      <c r="M482" s="2">
        <v>1.7427999999999999E-2</v>
      </c>
      <c r="N482" s="2">
        <v>8978</v>
      </c>
      <c r="O482" s="2">
        <v>59.609000000000002</v>
      </c>
      <c r="P482" s="2">
        <v>1488600</v>
      </c>
    </row>
    <row r="483" spans="1:16" x14ac:dyDescent="0.25">
      <c r="A483" s="6" t="s">
        <v>495</v>
      </c>
      <c r="B483" s="4" t="s">
        <v>497</v>
      </c>
      <c r="C483" s="6" t="s">
        <v>496</v>
      </c>
      <c r="D483" s="2" t="s">
        <v>1168</v>
      </c>
      <c r="E483" s="4" t="s">
        <v>493</v>
      </c>
      <c r="F483" s="4" t="s">
        <v>498</v>
      </c>
      <c r="G483" s="17" t="s">
        <v>20</v>
      </c>
      <c r="H483" s="2">
        <v>2</v>
      </c>
      <c r="I483" s="2">
        <v>475.22209700000002</v>
      </c>
      <c r="J483" s="2">
        <v>948.42963999999995</v>
      </c>
      <c r="K483" s="2" t="s">
        <v>1156</v>
      </c>
      <c r="L483" s="2">
        <v>32.445</v>
      </c>
      <c r="M483" s="2">
        <v>1.6074999999999999E-2</v>
      </c>
      <c r="N483" s="2">
        <v>9060</v>
      </c>
      <c r="O483" s="2">
        <v>48.761000000000003</v>
      </c>
      <c r="P483" s="2" t="s">
        <v>1157</v>
      </c>
    </row>
    <row r="484" spans="1:16" x14ac:dyDescent="0.25">
      <c r="A484" s="6" t="s">
        <v>227</v>
      </c>
      <c r="B484" s="4" t="s">
        <v>229</v>
      </c>
      <c r="C484" s="6" t="s">
        <v>228</v>
      </c>
      <c r="D484" s="2" t="s">
        <v>1168</v>
      </c>
      <c r="E484" s="4" t="s">
        <v>226</v>
      </c>
      <c r="F484" s="4" t="s">
        <v>4</v>
      </c>
      <c r="G484" s="17" t="s">
        <v>21</v>
      </c>
      <c r="H484" s="2">
        <v>2</v>
      </c>
      <c r="I484" s="2">
        <v>586.83013700000004</v>
      </c>
      <c r="J484" s="2">
        <v>1171.64572</v>
      </c>
      <c r="K484" s="2">
        <v>-0.97668999999999995</v>
      </c>
      <c r="L484" s="2">
        <v>45.037999999999997</v>
      </c>
      <c r="M484" s="2">
        <v>7.6674000000000004E-3</v>
      </c>
      <c r="N484" s="2">
        <v>13336</v>
      </c>
      <c r="O484" s="2">
        <v>60.682000000000002</v>
      </c>
      <c r="P484" s="2">
        <v>2060100</v>
      </c>
    </row>
    <row r="485" spans="1:16" x14ac:dyDescent="0.25">
      <c r="A485" s="6" t="s">
        <v>665</v>
      </c>
      <c r="B485" s="4" t="s">
        <v>667</v>
      </c>
      <c r="C485" s="6" t="s">
        <v>666</v>
      </c>
      <c r="D485" s="2" t="s">
        <v>1168</v>
      </c>
      <c r="E485" s="4" t="s">
        <v>663</v>
      </c>
      <c r="F485" s="4" t="s">
        <v>664</v>
      </c>
      <c r="G485" s="17" t="s">
        <v>22</v>
      </c>
      <c r="H485" s="2">
        <v>3</v>
      </c>
      <c r="I485" s="2">
        <v>914.43029200000001</v>
      </c>
      <c r="J485" s="2">
        <v>2740.2690499999999</v>
      </c>
      <c r="K485" s="2" t="s">
        <v>1156</v>
      </c>
      <c r="L485" s="2">
        <v>48.807000000000002</v>
      </c>
      <c r="M485" s="2">
        <v>9.1970000000000003E-3</v>
      </c>
      <c r="N485" s="2">
        <v>15892</v>
      </c>
      <c r="O485" s="2">
        <v>43.12</v>
      </c>
      <c r="P485" s="2" t="s">
        <v>1157</v>
      </c>
    </row>
    <row r="486" spans="1:16" x14ac:dyDescent="0.25">
      <c r="A486" s="6" t="s">
        <v>201</v>
      </c>
      <c r="B486" s="4" t="s">
        <v>1139</v>
      </c>
      <c r="C486" s="6" t="s">
        <v>1140</v>
      </c>
      <c r="D486" s="2" t="s">
        <v>1168</v>
      </c>
      <c r="E486" s="4" t="s">
        <v>200</v>
      </c>
      <c r="F486" s="4" t="s">
        <v>18</v>
      </c>
      <c r="G486" s="17" t="s">
        <v>21</v>
      </c>
      <c r="H486" s="2">
        <v>2</v>
      </c>
      <c r="I486" s="2">
        <v>657.872434</v>
      </c>
      <c r="J486" s="2">
        <v>1313.7303099999999</v>
      </c>
      <c r="K486" s="2">
        <v>-2.9405000000000001E-2</v>
      </c>
      <c r="L486" s="2">
        <v>41.689</v>
      </c>
      <c r="M486" s="2">
        <v>2.6159999999999998E-3</v>
      </c>
      <c r="N486" s="2">
        <v>11725</v>
      </c>
      <c r="O486" s="2">
        <v>86.135999999999996</v>
      </c>
      <c r="P486" s="2">
        <v>3717500</v>
      </c>
    </row>
    <row r="487" spans="1:16" x14ac:dyDescent="0.25">
      <c r="A487" s="6" t="s">
        <v>1100</v>
      </c>
      <c r="B487" s="4" t="s">
        <v>1102</v>
      </c>
      <c r="C487" s="6" t="s">
        <v>1101</v>
      </c>
      <c r="D487" s="2" t="s">
        <v>1168</v>
      </c>
      <c r="E487" s="4" t="s">
        <v>1098</v>
      </c>
      <c r="F487" s="4" t="s">
        <v>1099</v>
      </c>
      <c r="G487" s="17" t="s">
        <v>22</v>
      </c>
      <c r="H487" s="2">
        <v>2</v>
      </c>
      <c r="I487" s="2">
        <v>973.92421100000001</v>
      </c>
      <c r="J487" s="2">
        <v>1945.8338699999999</v>
      </c>
      <c r="K487" s="2" t="s">
        <v>1156</v>
      </c>
      <c r="L487" s="2">
        <v>60.168999999999997</v>
      </c>
      <c r="M487" s="2">
        <v>1.7169E-2</v>
      </c>
      <c r="N487" s="2">
        <v>21098</v>
      </c>
      <c r="O487" s="2">
        <v>42.000999999999998</v>
      </c>
      <c r="P487" s="2" t="s">
        <v>1157</v>
      </c>
    </row>
    <row r="488" spans="1:16" x14ac:dyDescent="0.25">
      <c r="A488" s="6" t="s">
        <v>297</v>
      </c>
      <c r="B488" s="4" t="s">
        <v>299</v>
      </c>
      <c r="C488" s="6" t="s">
        <v>298</v>
      </c>
      <c r="D488" s="2" t="s">
        <v>1168</v>
      </c>
      <c r="E488" s="4" t="s">
        <v>296</v>
      </c>
      <c r="F488" s="4" t="s">
        <v>110</v>
      </c>
      <c r="G488" s="17" t="s">
        <v>21</v>
      </c>
      <c r="H488" s="2">
        <v>2</v>
      </c>
      <c r="I488" s="2">
        <v>842.901251</v>
      </c>
      <c r="J488" s="2">
        <v>1683.7879499999999</v>
      </c>
      <c r="K488" s="2">
        <v>-0.98304999999999998</v>
      </c>
      <c r="L488" s="2">
        <v>39.755000000000003</v>
      </c>
      <c r="M488" s="2">
        <v>1.2121E-2</v>
      </c>
      <c r="N488" s="2">
        <v>10973</v>
      </c>
      <c r="O488" s="2">
        <v>61.65</v>
      </c>
      <c r="P488" s="2">
        <v>17532000</v>
      </c>
    </row>
    <row r="489" spans="1:16" x14ac:dyDescent="0.25">
      <c r="A489" s="6" t="s">
        <v>862</v>
      </c>
      <c r="B489" s="4" t="s">
        <v>864</v>
      </c>
      <c r="C489" s="6" t="s">
        <v>863</v>
      </c>
      <c r="D489" s="2" t="s">
        <v>1168</v>
      </c>
      <c r="E489" s="4" t="s">
        <v>861</v>
      </c>
      <c r="F489" s="4" t="s">
        <v>664</v>
      </c>
      <c r="G489" s="17" t="s">
        <v>22</v>
      </c>
      <c r="H489" s="2">
        <v>2</v>
      </c>
      <c r="I489" s="2">
        <v>963.47300499999994</v>
      </c>
      <c r="J489" s="2">
        <v>1924.93146</v>
      </c>
      <c r="K489" s="2">
        <v>-2.4363999999999999</v>
      </c>
      <c r="L489" s="2">
        <v>52.878999999999998</v>
      </c>
      <c r="M489" s="2">
        <v>9.6997999999999997E-3</v>
      </c>
      <c r="N489" s="2">
        <v>17817</v>
      </c>
      <c r="O489" s="2">
        <v>54.485999999999997</v>
      </c>
      <c r="P489" s="2">
        <v>315480</v>
      </c>
    </row>
    <row r="490" spans="1:16" x14ac:dyDescent="0.25">
      <c r="A490" s="6" t="s">
        <v>221</v>
      </c>
      <c r="B490" s="4" t="s">
        <v>223</v>
      </c>
      <c r="C490" s="6" t="s">
        <v>222</v>
      </c>
      <c r="D490" s="2" t="s">
        <v>1168</v>
      </c>
      <c r="E490" s="4" t="s">
        <v>220</v>
      </c>
      <c r="F490" s="4" t="s">
        <v>90</v>
      </c>
      <c r="G490" s="17" t="s">
        <v>20</v>
      </c>
      <c r="H490" s="2">
        <v>3</v>
      </c>
      <c r="I490" s="2">
        <v>909.46701800000005</v>
      </c>
      <c r="J490" s="2">
        <v>2725.3792199999998</v>
      </c>
      <c r="K490" s="2">
        <v>-2.649</v>
      </c>
      <c r="L490" s="2">
        <v>50.427</v>
      </c>
      <c r="M490" s="2">
        <v>1.3058999999999999E-2</v>
      </c>
      <c r="N490" s="2">
        <v>17231</v>
      </c>
      <c r="O490" s="2">
        <v>43.12</v>
      </c>
      <c r="P490" s="2">
        <v>251740</v>
      </c>
    </row>
    <row r="491" spans="1:16" x14ac:dyDescent="0.25">
      <c r="A491" s="6" t="s">
        <v>95</v>
      </c>
      <c r="B491" s="4" t="s">
        <v>97</v>
      </c>
      <c r="C491" s="6" t="s">
        <v>96</v>
      </c>
      <c r="D491" s="2" t="s">
        <v>1168</v>
      </c>
      <c r="E491" s="4" t="s">
        <v>94</v>
      </c>
      <c r="F491" s="4" t="s">
        <v>68</v>
      </c>
      <c r="G491" s="17" t="s">
        <v>20</v>
      </c>
      <c r="H491" s="2">
        <v>2</v>
      </c>
      <c r="I491" s="2">
        <v>714.83571400000005</v>
      </c>
      <c r="J491" s="2">
        <v>1427.65687</v>
      </c>
      <c r="K491" s="2">
        <v>-2.5246</v>
      </c>
      <c r="L491" s="2">
        <v>28.259</v>
      </c>
      <c r="M491" s="2">
        <v>1.1098999999999999E-2</v>
      </c>
      <c r="N491" s="2">
        <v>7428</v>
      </c>
      <c r="O491" s="2">
        <v>47.186999999999998</v>
      </c>
      <c r="P491" s="2">
        <v>70262</v>
      </c>
    </row>
    <row r="492" spans="1:16" x14ac:dyDescent="0.25">
      <c r="A492" s="6" t="s">
        <v>487</v>
      </c>
      <c r="B492" s="4" t="s">
        <v>489</v>
      </c>
      <c r="C492" s="6" t="s">
        <v>488</v>
      </c>
      <c r="D492" s="2" t="s">
        <v>1168</v>
      </c>
      <c r="E492" s="4" t="s">
        <v>486</v>
      </c>
      <c r="F492" s="4" t="s">
        <v>6</v>
      </c>
      <c r="G492" s="17" t="s">
        <v>21</v>
      </c>
      <c r="H492" s="2">
        <v>3</v>
      </c>
      <c r="I492" s="2">
        <v>805.09205699999995</v>
      </c>
      <c r="J492" s="2">
        <v>2412.25434</v>
      </c>
      <c r="K492" s="2" t="s">
        <v>1156</v>
      </c>
      <c r="L492" s="2">
        <v>46.512</v>
      </c>
      <c r="M492" s="2">
        <v>1.0266000000000001E-2</v>
      </c>
      <c r="N492" s="2">
        <v>14133</v>
      </c>
      <c r="O492" s="2">
        <v>43.454000000000001</v>
      </c>
      <c r="P492" s="2" t="s">
        <v>1157</v>
      </c>
    </row>
    <row r="493" spans="1:16" x14ac:dyDescent="0.25">
      <c r="A493" s="6" t="s">
        <v>112</v>
      </c>
      <c r="B493" s="4" t="s">
        <v>114</v>
      </c>
      <c r="C493" s="6" t="s">
        <v>113</v>
      </c>
      <c r="D493" s="2" t="s">
        <v>1168</v>
      </c>
      <c r="E493" s="4" t="s">
        <v>111</v>
      </c>
      <c r="F493" s="4" t="s">
        <v>3</v>
      </c>
      <c r="G493" s="17" t="s">
        <v>22</v>
      </c>
      <c r="H493" s="2">
        <v>1</v>
      </c>
      <c r="I493" s="2">
        <v>1027.4877100000001</v>
      </c>
      <c r="J493" s="2">
        <v>1026.4804300000001</v>
      </c>
      <c r="K493" s="2">
        <v>-1.8552999999999999</v>
      </c>
      <c r="L493" s="2">
        <v>48.698999999999998</v>
      </c>
      <c r="M493" s="2">
        <v>1.2891E-2</v>
      </c>
      <c r="N493" s="2">
        <v>15828</v>
      </c>
      <c r="O493" s="2">
        <v>48.756</v>
      </c>
      <c r="P493" s="2">
        <v>621780</v>
      </c>
    </row>
    <row r="494" spans="1:16" x14ac:dyDescent="0.25">
      <c r="A494" s="6" t="s">
        <v>112</v>
      </c>
      <c r="B494" s="4" t="s">
        <v>114</v>
      </c>
      <c r="C494" s="6" t="s">
        <v>113</v>
      </c>
      <c r="D494" s="2" t="s">
        <v>1168</v>
      </c>
      <c r="E494" s="4" t="s">
        <v>111</v>
      </c>
      <c r="F494" s="4" t="s">
        <v>3</v>
      </c>
      <c r="G494" s="17" t="s">
        <v>20</v>
      </c>
      <c r="H494" s="2">
        <v>1</v>
      </c>
      <c r="I494" s="2">
        <v>1027.4877100000001</v>
      </c>
      <c r="J494" s="2">
        <v>1026.4804300000001</v>
      </c>
      <c r="K494" s="2">
        <v>6.0663000000000004E-4</v>
      </c>
      <c r="L494" s="2">
        <v>48.728000000000002</v>
      </c>
      <c r="M494" s="2">
        <v>1.2668E-2</v>
      </c>
      <c r="N494" s="2">
        <v>16514</v>
      </c>
      <c r="O494" s="2">
        <v>62.713999999999999</v>
      </c>
      <c r="P494" s="2">
        <v>606220</v>
      </c>
    </row>
    <row r="495" spans="1:16" x14ac:dyDescent="0.25">
      <c r="A495" s="6" t="s">
        <v>377</v>
      </c>
      <c r="B495" s="4" t="s">
        <v>379</v>
      </c>
      <c r="C495" s="6" t="s">
        <v>378</v>
      </c>
      <c r="D495" s="2" t="s">
        <v>1168</v>
      </c>
      <c r="E495" s="4" t="s">
        <v>376</v>
      </c>
      <c r="F495" s="4" t="s">
        <v>305</v>
      </c>
      <c r="G495" s="17" t="s">
        <v>21</v>
      </c>
      <c r="H495" s="2">
        <v>2</v>
      </c>
      <c r="I495" s="2">
        <v>468.72639199999998</v>
      </c>
      <c r="J495" s="2">
        <v>935.43823099999997</v>
      </c>
      <c r="K495" s="2" t="s">
        <v>1156</v>
      </c>
      <c r="L495" s="2">
        <v>36.325000000000003</v>
      </c>
      <c r="M495" s="2">
        <v>2.6890999999999998E-3</v>
      </c>
      <c r="N495" s="2">
        <v>9457</v>
      </c>
      <c r="O495" s="2">
        <v>66.992999999999995</v>
      </c>
      <c r="P495" s="2" t="s">
        <v>1157</v>
      </c>
    </row>
    <row r="496" spans="1:16" x14ac:dyDescent="0.25">
      <c r="A496" s="6" t="s">
        <v>725</v>
      </c>
      <c r="B496" s="4" t="s">
        <v>727</v>
      </c>
      <c r="C496" s="6" t="s">
        <v>726</v>
      </c>
      <c r="D496" s="2" t="s">
        <v>1168</v>
      </c>
      <c r="E496" s="4" t="s">
        <v>724</v>
      </c>
      <c r="F496" s="4" t="s">
        <v>653</v>
      </c>
      <c r="G496" s="17" t="s">
        <v>22</v>
      </c>
      <c r="H496" s="2">
        <v>1</v>
      </c>
      <c r="I496" s="2">
        <v>1118.5840499999999</v>
      </c>
      <c r="J496" s="2">
        <v>1117.5767699999999</v>
      </c>
      <c r="K496" s="2">
        <v>0.71958</v>
      </c>
      <c r="L496" s="2">
        <v>46.008000000000003</v>
      </c>
      <c r="M496" s="2">
        <v>1.1812E-2</v>
      </c>
      <c r="N496" s="2">
        <v>14501</v>
      </c>
      <c r="O496" s="2">
        <v>47.082000000000001</v>
      </c>
      <c r="P496" s="2">
        <v>455450</v>
      </c>
    </row>
    <row r="497" spans="1:16" x14ac:dyDescent="0.25">
      <c r="A497" s="6" t="s">
        <v>64</v>
      </c>
      <c r="B497" s="4" t="s">
        <v>66</v>
      </c>
      <c r="C497" s="6" t="s">
        <v>65</v>
      </c>
      <c r="D497" s="2" t="s">
        <v>1168</v>
      </c>
      <c r="E497" s="4" t="s">
        <v>63</v>
      </c>
      <c r="F497" s="4" t="s">
        <v>6</v>
      </c>
      <c r="G497" s="17" t="s">
        <v>21</v>
      </c>
      <c r="H497" s="2">
        <v>2</v>
      </c>
      <c r="I497" s="2">
        <v>1087.5313900000001</v>
      </c>
      <c r="J497" s="2">
        <v>2173.0482400000001</v>
      </c>
      <c r="K497" s="2">
        <v>0.11179</v>
      </c>
      <c r="L497" s="2">
        <v>47.322000000000003</v>
      </c>
      <c r="M497" s="2">
        <v>1.0316000000000001E-2</v>
      </c>
      <c r="N497" s="2">
        <v>14486</v>
      </c>
      <c r="O497" s="2">
        <v>71.555000000000007</v>
      </c>
      <c r="P497" s="2">
        <v>19057000</v>
      </c>
    </row>
    <row r="498" spans="1:16" x14ac:dyDescent="0.25">
      <c r="A498" s="6" t="s">
        <v>64</v>
      </c>
      <c r="B498" s="4" t="s">
        <v>66</v>
      </c>
      <c r="C498" s="6" t="s">
        <v>65</v>
      </c>
      <c r="D498" s="2" t="s">
        <v>1168</v>
      </c>
      <c r="E498" s="4" t="s">
        <v>63</v>
      </c>
      <c r="F498" s="4" t="s">
        <v>653</v>
      </c>
      <c r="G498" s="17" t="s">
        <v>22</v>
      </c>
      <c r="H498" s="2">
        <v>2</v>
      </c>
      <c r="I498" s="2">
        <v>1087.5313900000001</v>
      </c>
      <c r="J498" s="2">
        <v>2173.0482400000001</v>
      </c>
      <c r="K498" s="2">
        <v>-8.7228E-2</v>
      </c>
      <c r="L498" s="2">
        <v>47.406999999999996</v>
      </c>
      <c r="M498" s="2">
        <v>1.4505000000000001E-2</v>
      </c>
      <c r="N498" s="2">
        <v>15172</v>
      </c>
      <c r="O498" s="2">
        <v>50.353999999999999</v>
      </c>
      <c r="P498" s="2">
        <v>16744000</v>
      </c>
    </row>
    <row r="499" spans="1:16" x14ac:dyDescent="0.25">
      <c r="A499" s="6" t="s">
        <v>173</v>
      </c>
      <c r="B499" s="4" t="s">
        <v>175</v>
      </c>
      <c r="C499" s="6" t="s">
        <v>174</v>
      </c>
      <c r="D499" s="2" t="s">
        <v>1168</v>
      </c>
      <c r="E499" s="4" t="s">
        <v>172</v>
      </c>
      <c r="F499" s="4" t="s">
        <v>90</v>
      </c>
      <c r="G499" s="17" t="s">
        <v>21</v>
      </c>
      <c r="H499" s="2">
        <v>2</v>
      </c>
      <c r="I499" s="2">
        <v>911.90655000000004</v>
      </c>
      <c r="J499" s="2">
        <v>1821.79855</v>
      </c>
      <c r="K499" s="2">
        <v>3.0868000000000002</v>
      </c>
      <c r="L499" s="2">
        <v>51.981000000000002</v>
      </c>
      <c r="M499" s="2">
        <v>2.3612000000000001E-4</v>
      </c>
      <c r="N499" s="2">
        <v>16748</v>
      </c>
      <c r="O499" s="2">
        <v>86.188999999999993</v>
      </c>
      <c r="P499" s="2">
        <v>5988400</v>
      </c>
    </row>
    <row r="500" spans="1:16" x14ac:dyDescent="0.25">
      <c r="A500" s="6" t="s">
        <v>181</v>
      </c>
      <c r="B500" s="4" t="s">
        <v>183</v>
      </c>
      <c r="C500" s="6" t="s">
        <v>182</v>
      </c>
      <c r="D500" s="2" t="s">
        <v>1168</v>
      </c>
      <c r="E500" s="4" t="s">
        <v>180</v>
      </c>
      <c r="F500" s="4" t="s">
        <v>3</v>
      </c>
      <c r="G500" s="17" t="s">
        <v>20</v>
      </c>
      <c r="H500" s="2">
        <v>1</v>
      </c>
      <c r="I500" s="2">
        <v>946.48870999999997</v>
      </c>
      <c r="J500" s="2">
        <v>945.48143300000004</v>
      </c>
      <c r="K500" s="2">
        <v>-0.3856</v>
      </c>
      <c r="L500" s="2">
        <v>56.817</v>
      </c>
      <c r="M500" s="2">
        <v>1.354E-2</v>
      </c>
      <c r="N500" s="2">
        <v>20344</v>
      </c>
      <c r="O500" s="2">
        <v>57.101999999999997</v>
      </c>
      <c r="P500" s="2">
        <v>107130</v>
      </c>
    </row>
    <row r="501" spans="1:16" x14ac:dyDescent="0.25">
      <c r="A501" s="6" t="s">
        <v>349</v>
      </c>
      <c r="B501" s="4" t="s">
        <v>6896</v>
      </c>
      <c r="C501" s="6" t="s">
        <v>350</v>
      </c>
      <c r="D501" s="2" t="s">
        <v>1168</v>
      </c>
      <c r="E501" s="4" t="s">
        <v>347</v>
      </c>
      <c r="F501" s="4" t="s">
        <v>348</v>
      </c>
      <c r="G501" s="17" t="s">
        <v>21</v>
      </c>
      <c r="H501" s="2">
        <v>3</v>
      </c>
      <c r="I501" s="2">
        <v>648.28933199999994</v>
      </c>
      <c r="J501" s="2">
        <v>1941.84617</v>
      </c>
      <c r="K501" s="2">
        <v>3.0295999999999998</v>
      </c>
      <c r="L501" s="2">
        <v>44.1</v>
      </c>
      <c r="M501" s="2">
        <v>3.6714000000000001E-4</v>
      </c>
      <c r="N501" s="2">
        <v>12973</v>
      </c>
      <c r="O501" s="2">
        <v>90.793000000000006</v>
      </c>
      <c r="P501" s="2">
        <v>1541600</v>
      </c>
    </row>
    <row r="502" spans="1:16" x14ac:dyDescent="0.25">
      <c r="A502" s="6" t="s">
        <v>609</v>
      </c>
      <c r="B502" s="4" t="s">
        <v>611</v>
      </c>
      <c r="C502" s="6" t="s">
        <v>610</v>
      </c>
      <c r="D502" s="2" t="s">
        <v>1168</v>
      </c>
      <c r="E502" s="4" t="s">
        <v>608</v>
      </c>
      <c r="F502" s="4" t="s">
        <v>18</v>
      </c>
      <c r="G502" s="17" t="s">
        <v>21</v>
      </c>
      <c r="H502" s="2">
        <v>2</v>
      </c>
      <c r="I502" s="2">
        <v>416.74798500000003</v>
      </c>
      <c r="J502" s="2">
        <v>831.48141699999996</v>
      </c>
      <c r="K502" s="2" t="s">
        <v>1156</v>
      </c>
      <c r="L502" s="2">
        <v>34.438000000000002</v>
      </c>
      <c r="M502" s="2">
        <v>1.4463E-2</v>
      </c>
      <c r="N502" s="2">
        <v>8600</v>
      </c>
      <c r="O502" s="2">
        <v>62.713999999999999</v>
      </c>
      <c r="P502" s="2" t="s">
        <v>1157</v>
      </c>
    </row>
    <row r="503" spans="1:16" x14ac:dyDescent="0.25">
      <c r="A503" s="6" t="s">
        <v>107</v>
      </c>
      <c r="B503" s="4" t="s">
        <v>109</v>
      </c>
      <c r="C503" s="6" t="s">
        <v>108</v>
      </c>
      <c r="D503" s="2" t="s">
        <v>1168</v>
      </c>
      <c r="E503" s="4" t="s">
        <v>106</v>
      </c>
      <c r="F503" s="4" t="s">
        <v>3</v>
      </c>
      <c r="G503" s="17" t="s">
        <v>21</v>
      </c>
      <c r="H503" s="2">
        <v>1</v>
      </c>
      <c r="I503" s="2">
        <v>701.38283100000001</v>
      </c>
      <c r="J503" s="2">
        <v>700.37555499999996</v>
      </c>
      <c r="K503" s="2">
        <v>0.36456</v>
      </c>
      <c r="L503" s="2">
        <v>38.715000000000003</v>
      </c>
      <c r="M503" s="2">
        <v>1.4203E-2</v>
      </c>
      <c r="N503" s="2">
        <v>10453</v>
      </c>
      <c r="O503" s="2">
        <v>57.463000000000001</v>
      </c>
      <c r="P503" s="2">
        <v>824050</v>
      </c>
    </row>
    <row r="504" spans="1:16" x14ac:dyDescent="0.25">
      <c r="A504" s="6" t="s">
        <v>947</v>
      </c>
      <c r="B504" s="4" t="s">
        <v>949</v>
      </c>
      <c r="C504" s="6" t="s">
        <v>948</v>
      </c>
      <c r="D504" s="2" t="s">
        <v>1168</v>
      </c>
      <c r="E504" s="4" t="s">
        <v>945</v>
      </c>
      <c r="F504" s="4" t="s">
        <v>946</v>
      </c>
      <c r="G504" s="17" t="s">
        <v>22</v>
      </c>
      <c r="H504" s="2">
        <v>2</v>
      </c>
      <c r="I504" s="2">
        <v>1029.99368</v>
      </c>
      <c r="J504" s="2">
        <v>2057.9728100000002</v>
      </c>
      <c r="K504" s="2">
        <v>2.4056000000000002</v>
      </c>
      <c r="L504" s="2">
        <v>47.918999999999997</v>
      </c>
      <c r="M504" s="2">
        <v>1.2154E-2</v>
      </c>
      <c r="N504" s="2">
        <v>15444</v>
      </c>
      <c r="O504" s="2">
        <v>45.256999999999998</v>
      </c>
      <c r="P504" s="2">
        <v>1091100</v>
      </c>
    </row>
    <row r="505" spans="1:16" x14ac:dyDescent="0.25">
      <c r="A505" s="6" t="s">
        <v>947</v>
      </c>
      <c r="B505" s="4" t="s">
        <v>949</v>
      </c>
      <c r="C505" s="6" t="s">
        <v>948</v>
      </c>
      <c r="D505" s="2" t="s">
        <v>1168</v>
      </c>
      <c r="E505" s="4" t="s">
        <v>945</v>
      </c>
      <c r="F505" s="4" t="s">
        <v>946</v>
      </c>
      <c r="G505" s="17" t="s">
        <v>20</v>
      </c>
      <c r="H505" s="2">
        <v>2</v>
      </c>
      <c r="I505" s="2">
        <v>1029.99368</v>
      </c>
      <c r="J505" s="2">
        <v>2057.9728100000002</v>
      </c>
      <c r="K505" s="2">
        <v>2.7660999999999998</v>
      </c>
      <c r="L505" s="2">
        <v>47.93</v>
      </c>
      <c r="M505" s="2">
        <v>9.8235000000000006E-3</v>
      </c>
      <c r="N505" s="2">
        <v>16134</v>
      </c>
      <c r="O505" s="2">
        <v>50.95</v>
      </c>
      <c r="P505" s="2">
        <v>1157300</v>
      </c>
    </row>
    <row r="506" spans="1:16" x14ac:dyDescent="0.25">
      <c r="A506" s="6" t="s">
        <v>281</v>
      </c>
      <c r="B506" s="4" t="s">
        <v>283</v>
      </c>
      <c r="C506" s="6" t="s">
        <v>282</v>
      </c>
      <c r="D506" s="2" t="s">
        <v>1168</v>
      </c>
      <c r="E506" s="4" t="s">
        <v>280</v>
      </c>
      <c r="F506" s="4" t="s">
        <v>18</v>
      </c>
      <c r="G506" s="17" t="s">
        <v>21</v>
      </c>
      <c r="H506" s="2">
        <v>2</v>
      </c>
      <c r="I506" s="2">
        <v>716.87517300000002</v>
      </c>
      <c r="J506" s="2">
        <v>1431.73579</v>
      </c>
      <c r="K506" s="2">
        <v>0.31197000000000003</v>
      </c>
      <c r="L506" s="2">
        <v>39.201999999999998</v>
      </c>
      <c r="M506" s="2">
        <v>4.9947000000000003E-10</v>
      </c>
      <c r="N506" s="2">
        <v>10488</v>
      </c>
      <c r="O506" s="2">
        <v>136.63</v>
      </c>
      <c r="P506" s="2">
        <v>3069100</v>
      </c>
    </row>
    <row r="507" spans="1:16" x14ac:dyDescent="0.25">
      <c r="A507" s="6" t="s">
        <v>281</v>
      </c>
      <c r="B507" s="4" t="s">
        <v>283</v>
      </c>
      <c r="C507" s="6" t="s">
        <v>282</v>
      </c>
      <c r="D507" s="2" t="s">
        <v>1168</v>
      </c>
      <c r="E507" s="4" t="s">
        <v>280</v>
      </c>
      <c r="F507" s="4" t="s">
        <v>18</v>
      </c>
      <c r="G507" s="17" t="s">
        <v>20</v>
      </c>
      <c r="H507" s="2">
        <v>2</v>
      </c>
      <c r="I507" s="2">
        <v>716.87517300000002</v>
      </c>
      <c r="J507" s="2">
        <v>1431.73579</v>
      </c>
      <c r="K507" s="2">
        <v>1.1254</v>
      </c>
      <c r="L507" s="2">
        <v>39.01</v>
      </c>
      <c r="M507" s="2">
        <v>4.8882000000000005E-4</v>
      </c>
      <c r="N507" s="2">
        <v>11880</v>
      </c>
      <c r="O507" s="2">
        <v>123.11</v>
      </c>
      <c r="P507" s="2">
        <v>4188400</v>
      </c>
    </row>
    <row r="508" spans="1:16" x14ac:dyDescent="0.25">
      <c r="A508" s="6" t="s">
        <v>1054</v>
      </c>
      <c r="B508" s="4" t="s">
        <v>1056</v>
      </c>
      <c r="C508" s="6" t="s">
        <v>1055</v>
      </c>
      <c r="D508" s="2" t="s">
        <v>1168</v>
      </c>
      <c r="E508" s="4" t="s">
        <v>1053</v>
      </c>
      <c r="F508" s="4" t="s">
        <v>982</v>
      </c>
      <c r="G508" s="17" t="s">
        <v>22</v>
      </c>
      <c r="H508" s="2">
        <v>3</v>
      </c>
      <c r="I508" s="2">
        <v>622.65746100000001</v>
      </c>
      <c r="J508" s="2">
        <v>1864.95055</v>
      </c>
      <c r="K508" s="2">
        <v>1.0912999999999999</v>
      </c>
      <c r="L508" s="2">
        <v>51.665999999999997</v>
      </c>
      <c r="M508" s="2">
        <v>1.1243E-2</v>
      </c>
      <c r="N508" s="2">
        <v>17236</v>
      </c>
      <c r="O508" s="2">
        <v>66.215000000000003</v>
      </c>
      <c r="P508" s="2">
        <v>873480</v>
      </c>
    </row>
    <row r="509" spans="1:16" x14ac:dyDescent="0.25">
      <c r="A509" s="6" t="s">
        <v>1054</v>
      </c>
      <c r="B509" s="4" t="s">
        <v>1056</v>
      </c>
      <c r="C509" s="6" t="s">
        <v>1055</v>
      </c>
      <c r="D509" s="2" t="s">
        <v>1168</v>
      </c>
      <c r="E509" s="4" t="s">
        <v>1053</v>
      </c>
      <c r="F509" s="4" t="s">
        <v>982</v>
      </c>
      <c r="G509" s="17" t="s">
        <v>20</v>
      </c>
      <c r="H509" s="2">
        <v>2</v>
      </c>
      <c r="I509" s="2">
        <v>933.48255300000005</v>
      </c>
      <c r="J509" s="2">
        <v>1864.95055</v>
      </c>
      <c r="K509" s="2">
        <v>1.4139999999999999</v>
      </c>
      <c r="L509" s="2">
        <v>51.618000000000002</v>
      </c>
      <c r="M509" s="2">
        <v>1.0260999999999999E-2</v>
      </c>
      <c r="N509" s="2">
        <v>17906</v>
      </c>
      <c r="O509" s="2">
        <v>69.450999999999993</v>
      </c>
      <c r="P509" s="2">
        <v>218330</v>
      </c>
    </row>
    <row r="510" spans="1:16" x14ac:dyDescent="0.25">
      <c r="A510" s="6" t="s">
        <v>778</v>
      </c>
      <c r="B510" s="4" t="s">
        <v>780</v>
      </c>
      <c r="C510" s="6" t="s">
        <v>779</v>
      </c>
      <c r="D510" s="2" t="s">
        <v>1168</v>
      </c>
      <c r="E510" s="4" t="s">
        <v>777</v>
      </c>
      <c r="F510" s="4" t="s">
        <v>652</v>
      </c>
      <c r="G510" s="17" t="s">
        <v>21</v>
      </c>
      <c r="H510" s="2">
        <v>2</v>
      </c>
      <c r="I510" s="2">
        <v>477.72998899999999</v>
      </c>
      <c r="J510" s="2">
        <v>953.445425</v>
      </c>
      <c r="K510" s="2">
        <v>-0.10555</v>
      </c>
      <c r="L510" s="2">
        <v>32.542000000000002</v>
      </c>
      <c r="M510" s="2">
        <v>1.5233E-2</v>
      </c>
      <c r="N510" s="2">
        <v>7809</v>
      </c>
      <c r="O510" s="2">
        <v>71.715000000000003</v>
      </c>
      <c r="P510" s="2">
        <v>4318700</v>
      </c>
    </row>
    <row r="511" spans="1:16" x14ac:dyDescent="0.25">
      <c r="A511" s="6" t="s">
        <v>557</v>
      </c>
      <c r="B511" s="4" t="s">
        <v>559</v>
      </c>
      <c r="C511" s="6" t="s">
        <v>558</v>
      </c>
      <c r="D511" s="2" t="s">
        <v>1168</v>
      </c>
      <c r="E511" s="4" t="s">
        <v>556</v>
      </c>
      <c r="F511" s="4" t="s">
        <v>305</v>
      </c>
      <c r="G511" s="17" t="s">
        <v>20</v>
      </c>
      <c r="H511" s="2">
        <v>2</v>
      </c>
      <c r="I511" s="2">
        <v>926.95214899999996</v>
      </c>
      <c r="J511" s="2">
        <v>1851.8897400000001</v>
      </c>
      <c r="K511" s="2">
        <v>0.82418999999999998</v>
      </c>
      <c r="L511" s="2">
        <v>42.956000000000003</v>
      </c>
      <c r="M511" s="2">
        <v>1.6459000000000001E-2</v>
      </c>
      <c r="N511" s="2">
        <v>13710</v>
      </c>
      <c r="O511" s="2">
        <v>40.113</v>
      </c>
      <c r="P511" s="2">
        <v>975640</v>
      </c>
    </row>
    <row r="512" spans="1:16" x14ac:dyDescent="0.25">
      <c r="A512" s="6" t="s">
        <v>257</v>
      </c>
      <c r="B512" s="4" t="s">
        <v>259</v>
      </c>
      <c r="C512" s="6" t="s">
        <v>258</v>
      </c>
      <c r="D512" s="2" t="s">
        <v>1168</v>
      </c>
      <c r="E512" s="4" t="s">
        <v>256</v>
      </c>
      <c r="F512" s="4" t="s">
        <v>3</v>
      </c>
      <c r="G512" s="17" t="s">
        <v>21</v>
      </c>
      <c r="H512" s="2">
        <v>3</v>
      </c>
      <c r="I512" s="2">
        <v>786.07120399999997</v>
      </c>
      <c r="J512" s="2">
        <v>2355.1917800000001</v>
      </c>
      <c r="K512" s="2">
        <v>-2.0316000000000001</v>
      </c>
      <c r="L512" s="2">
        <v>46.008000000000003</v>
      </c>
      <c r="M512" s="2">
        <v>1.0014E-2</v>
      </c>
      <c r="N512" s="2">
        <v>13740</v>
      </c>
      <c r="O512" s="2">
        <v>52.866</v>
      </c>
      <c r="P512" s="2">
        <v>28562000</v>
      </c>
    </row>
    <row r="513" spans="1:16" x14ac:dyDescent="0.25">
      <c r="A513" s="6" t="s">
        <v>974</v>
      </c>
      <c r="B513" s="4" t="s">
        <v>976</v>
      </c>
      <c r="C513" s="6" t="s">
        <v>975</v>
      </c>
      <c r="D513" s="2" t="s">
        <v>1168</v>
      </c>
      <c r="E513" s="4" t="s">
        <v>972</v>
      </c>
      <c r="F513" s="4" t="s">
        <v>973</v>
      </c>
      <c r="G513" s="17" t="s">
        <v>20</v>
      </c>
      <c r="H513" s="2">
        <v>2</v>
      </c>
      <c r="I513" s="2">
        <v>963.93447900000001</v>
      </c>
      <c r="J513" s="2">
        <v>1925.8543999999999</v>
      </c>
      <c r="K513" s="2">
        <v>3.9741</v>
      </c>
      <c r="L513" s="2">
        <v>41.268999999999998</v>
      </c>
      <c r="M513" s="2">
        <v>1.4442E-2</v>
      </c>
      <c r="N513" s="2">
        <v>13066</v>
      </c>
      <c r="O513" s="2">
        <v>40.496000000000002</v>
      </c>
      <c r="P513" s="2">
        <v>4013200</v>
      </c>
    </row>
    <row r="514" spans="1:16" x14ac:dyDescent="0.25">
      <c r="A514" s="6" t="s">
        <v>613</v>
      </c>
      <c r="B514" s="4" t="s">
        <v>615</v>
      </c>
      <c r="C514" s="6" t="s">
        <v>614</v>
      </c>
      <c r="D514" s="2" t="s">
        <v>1168</v>
      </c>
      <c r="E514" s="4" t="s">
        <v>612</v>
      </c>
      <c r="F514" s="4" t="s">
        <v>304</v>
      </c>
      <c r="G514" s="17" t="s">
        <v>21</v>
      </c>
      <c r="H514" s="2">
        <v>2</v>
      </c>
      <c r="I514" s="2">
        <v>1164.09627</v>
      </c>
      <c r="J514" s="2">
        <v>2326.1779900000001</v>
      </c>
      <c r="K514" s="2">
        <v>-4.3964999999999996</v>
      </c>
      <c r="L514" s="2">
        <v>49.320999999999998</v>
      </c>
      <c r="M514" s="2">
        <v>1.5859000000000002E-2</v>
      </c>
      <c r="N514" s="2">
        <v>15451</v>
      </c>
      <c r="O514" s="2">
        <v>41.621000000000002</v>
      </c>
      <c r="P514" s="2">
        <v>1721300</v>
      </c>
    </row>
    <row r="515" spans="1:16" x14ac:dyDescent="0.25">
      <c r="A515" s="6" t="s">
        <v>964</v>
      </c>
      <c r="B515" s="4" t="s">
        <v>966</v>
      </c>
      <c r="C515" s="6" t="s">
        <v>965</v>
      </c>
      <c r="D515" s="2" t="s">
        <v>1168</v>
      </c>
      <c r="E515" s="4" t="s">
        <v>963</v>
      </c>
      <c r="F515" s="4" t="s">
        <v>925</v>
      </c>
      <c r="G515" s="17" t="s">
        <v>22</v>
      </c>
      <c r="H515" s="2">
        <v>3</v>
      </c>
      <c r="I515" s="2">
        <v>471.95365500000003</v>
      </c>
      <c r="J515" s="2">
        <v>1412.83914</v>
      </c>
      <c r="K515" s="2">
        <v>-3.1221999999999999</v>
      </c>
      <c r="L515" s="2">
        <v>39.819000000000003</v>
      </c>
      <c r="M515" s="2">
        <v>1.6071999999999999E-2</v>
      </c>
      <c r="N515" s="2">
        <v>11319</v>
      </c>
      <c r="O515" s="2">
        <v>46.73</v>
      </c>
      <c r="P515" s="2">
        <v>982890</v>
      </c>
    </row>
    <row r="516" spans="1:16" x14ac:dyDescent="0.25">
      <c r="A516" s="6" t="s">
        <v>136</v>
      </c>
      <c r="B516" s="4" t="s">
        <v>138</v>
      </c>
      <c r="C516" s="6" t="s">
        <v>137</v>
      </c>
      <c r="D516" s="2" t="s">
        <v>1168</v>
      </c>
      <c r="E516" s="4" t="s">
        <v>135</v>
      </c>
      <c r="F516" s="4" t="s">
        <v>3</v>
      </c>
      <c r="G516" s="17" t="s">
        <v>21</v>
      </c>
      <c r="H516" s="2">
        <v>2</v>
      </c>
      <c r="I516" s="2">
        <v>487.72859999999997</v>
      </c>
      <c r="J516" s="2">
        <v>973.44264799999996</v>
      </c>
      <c r="K516" s="2" t="s">
        <v>1156</v>
      </c>
      <c r="L516" s="2">
        <v>37.640999999999998</v>
      </c>
      <c r="M516" s="2">
        <v>1.5748999999999999E-2</v>
      </c>
      <c r="N516" s="2">
        <v>9983</v>
      </c>
      <c r="O516" s="2">
        <v>51.786999999999999</v>
      </c>
      <c r="P516" s="2" t="s">
        <v>1157</v>
      </c>
    </row>
    <row r="517" spans="1:16" x14ac:dyDescent="0.25">
      <c r="A517" s="6" t="s">
        <v>932</v>
      </c>
      <c r="B517" s="4" t="s">
        <v>934</v>
      </c>
      <c r="C517" s="6" t="s">
        <v>933</v>
      </c>
      <c r="D517" s="2" t="s">
        <v>1168</v>
      </c>
      <c r="E517" s="4" t="s">
        <v>931</v>
      </c>
      <c r="F517" s="4" t="s">
        <v>925</v>
      </c>
      <c r="G517" s="17" t="s">
        <v>20</v>
      </c>
      <c r="H517" s="2">
        <v>3</v>
      </c>
      <c r="I517" s="2">
        <v>695.67383900000004</v>
      </c>
      <c r="J517" s="2">
        <v>2083.9996900000001</v>
      </c>
      <c r="K517" s="2">
        <v>-0.25766</v>
      </c>
      <c r="L517" s="2">
        <v>47.301000000000002</v>
      </c>
      <c r="M517" s="2">
        <v>8.1039000000000007E-3</v>
      </c>
      <c r="N517" s="2">
        <v>15818</v>
      </c>
      <c r="O517" s="2">
        <v>58.658000000000001</v>
      </c>
      <c r="P517" s="2">
        <v>586320</v>
      </c>
    </row>
    <row r="518" spans="1:16" x14ac:dyDescent="0.25">
      <c r="A518" s="6" t="s">
        <v>866</v>
      </c>
      <c r="B518" s="4" t="s">
        <v>868</v>
      </c>
      <c r="C518" s="6" t="s">
        <v>867</v>
      </c>
      <c r="D518" s="2" t="s">
        <v>1168</v>
      </c>
      <c r="E518" s="4" t="s">
        <v>865</v>
      </c>
      <c r="F518" s="4" t="s">
        <v>651</v>
      </c>
      <c r="G518" s="17" t="s">
        <v>20</v>
      </c>
      <c r="H518" s="2">
        <v>2</v>
      </c>
      <c r="I518" s="2">
        <v>778.91958099999999</v>
      </c>
      <c r="J518" s="2">
        <v>1555.8246099999999</v>
      </c>
      <c r="K518" s="2">
        <v>-2.5446</v>
      </c>
      <c r="L518" s="2">
        <v>53.633000000000003</v>
      </c>
      <c r="M518" s="2">
        <v>1.4689000000000001E-2</v>
      </c>
      <c r="N518" s="2">
        <v>18857</v>
      </c>
      <c r="O518" s="2">
        <v>60.518000000000001</v>
      </c>
      <c r="P518" s="2">
        <v>1928600</v>
      </c>
    </row>
    <row r="519" spans="1:16" x14ac:dyDescent="0.25">
      <c r="A519" s="6" t="s">
        <v>479</v>
      </c>
      <c r="B519" s="4" t="s">
        <v>481</v>
      </c>
      <c r="C519" s="6" t="s">
        <v>480</v>
      </c>
      <c r="D519" s="2" t="s">
        <v>1168</v>
      </c>
      <c r="E519" s="4" t="s">
        <v>478</v>
      </c>
      <c r="F519" s="4" t="s">
        <v>18</v>
      </c>
      <c r="G519" s="17" t="s">
        <v>21</v>
      </c>
      <c r="H519" s="2">
        <v>2</v>
      </c>
      <c r="I519" s="2">
        <v>531.28166899999997</v>
      </c>
      <c r="J519" s="2">
        <v>1060.5487800000001</v>
      </c>
      <c r="K519" s="2" t="s">
        <v>1156</v>
      </c>
      <c r="L519" s="2">
        <v>32.546999999999997</v>
      </c>
      <c r="M519" s="2">
        <v>1.1854E-2</v>
      </c>
      <c r="N519" s="2">
        <v>7838</v>
      </c>
      <c r="O519" s="2">
        <v>62.713999999999999</v>
      </c>
      <c r="P519" s="2" t="s">
        <v>1157</v>
      </c>
    </row>
    <row r="520" spans="1:16" x14ac:dyDescent="0.25">
      <c r="A520" s="6" t="s">
        <v>149</v>
      </c>
      <c r="B520" s="4" t="s">
        <v>151</v>
      </c>
      <c r="C520" s="6" t="s">
        <v>150</v>
      </c>
      <c r="D520" s="2" t="s">
        <v>1168</v>
      </c>
      <c r="E520" s="4" t="s">
        <v>148</v>
      </c>
      <c r="F520" s="4" t="s">
        <v>18</v>
      </c>
      <c r="G520" s="17" t="s">
        <v>21</v>
      </c>
      <c r="H520" s="2">
        <v>2</v>
      </c>
      <c r="I520" s="2">
        <v>449.77145999999999</v>
      </c>
      <c r="J520" s="2">
        <v>897.528367</v>
      </c>
      <c r="K520" s="2" t="s">
        <v>1156</v>
      </c>
      <c r="L520" s="2">
        <v>38.06</v>
      </c>
      <c r="M520" s="2">
        <v>2.2601000000000001E-3</v>
      </c>
      <c r="N520" s="2">
        <v>10173</v>
      </c>
      <c r="O520" s="2">
        <v>69.176000000000002</v>
      </c>
      <c r="P520" s="2" t="s">
        <v>1157</v>
      </c>
    </row>
    <row r="521" spans="1:16" x14ac:dyDescent="0.25">
      <c r="A521" s="6" t="s">
        <v>149</v>
      </c>
      <c r="B521" s="4" t="s">
        <v>151</v>
      </c>
      <c r="C521" s="6" t="s">
        <v>150</v>
      </c>
      <c r="D521" s="2" t="s">
        <v>1168</v>
      </c>
      <c r="E521" s="4" t="s">
        <v>148</v>
      </c>
      <c r="F521" s="4" t="s">
        <v>18</v>
      </c>
      <c r="G521" s="17" t="s">
        <v>22</v>
      </c>
      <c r="H521" s="2">
        <v>2</v>
      </c>
      <c r="I521" s="2">
        <v>449.77145999999999</v>
      </c>
      <c r="J521" s="2">
        <v>897.528367</v>
      </c>
      <c r="K521" s="2" t="s">
        <v>1156</v>
      </c>
      <c r="L521" s="2">
        <v>37.764000000000003</v>
      </c>
      <c r="M521" s="2">
        <v>1.21E-2</v>
      </c>
      <c r="N521" s="2">
        <v>10593</v>
      </c>
      <c r="O521" s="2">
        <v>64.802999999999997</v>
      </c>
      <c r="P521" s="2" t="s">
        <v>1157</v>
      </c>
    </row>
    <row r="522" spans="1:16" x14ac:dyDescent="0.25">
      <c r="A522" s="6" t="s">
        <v>149</v>
      </c>
      <c r="B522" s="4" t="s">
        <v>151</v>
      </c>
      <c r="C522" s="6" t="s">
        <v>150</v>
      </c>
      <c r="D522" s="2" t="s">
        <v>1168</v>
      </c>
      <c r="E522" s="4" t="s">
        <v>148</v>
      </c>
      <c r="F522" s="4" t="s">
        <v>18</v>
      </c>
      <c r="G522" s="17" t="s">
        <v>20</v>
      </c>
      <c r="H522" s="2">
        <v>2</v>
      </c>
      <c r="I522" s="2">
        <v>449.77145999999999</v>
      </c>
      <c r="J522" s="2">
        <v>897.528367</v>
      </c>
      <c r="K522" s="2" t="s">
        <v>1156</v>
      </c>
      <c r="L522" s="2">
        <v>38.768000000000001</v>
      </c>
      <c r="M522" s="2">
        <v>8.9570999999999997E-4</v>
      </c>
      <c r="N522" s="2">
        <v>11741</v>
      </c>
      <c r="O522" s="2">
        <v>73.974999999999994</v>
      </c>
      <c r="P522" s="2" t="s">
        <v>1157</v>
      </c>
    </row>
    <row r="523" spans="1:16" x14ac:dyDescent="0.25">
      <c r="A523" s="6" t="s">
        <v>907</v>
      </c>
      <c r="B523" s="4" t="s">
        <v>909</v>
      </c>
      <c r="C523" s="6" t="s">
        <v>908</v>
      </c>
      <c r="D523" s="2" t="s">
        <v>1168</v>
      </c>
      <c r="E523" s="4" t="s">
        <v>906</v>
      </c>
      <c r="F523" s="4" t="s">
        <v>719</v>
      </c>
      <c r="G523" s="17" t="s">
        <v>21</v>
      </c>
      <c r="H523" s="2">
        <v>2</v>
      </c>
      <c r="I523" s="2">
        <v>468.21651700000001</v>
      </c>
      <c r="J523" s="2">
        <v>934.41848200000004</v>
      </c>
      <c r="K523" s="2" t="s">
        <v>1156</v>
      </c>
      <c r="L523" s="2">
        <v>36.268000000000001</v>
      </c>
      <c r="M523" s="2">
        <v>3.6835000000000001E-3</v>
      </c>
      <c r="N523" s="2">
        <v>9435</v>
      </c>
      <c r="O523" s="2">
        <v>65.263000000000005</v>
      </c>
      <c r="P523" s="2" t="s">
        <v>1157</v>
      </c>
    </row>
    <row r="524" spans="1:16" x14ac:dyDescent="0.25">
      <c r="A524" s="6" t="s">
        <v>1084</v>
      </c>
      <c r="B524" s="4" t="s">
        <v>1086</v>
      </c>
      <c r="C524" s="6" t="s">
        <v>1085</v>
      </c>
      <c r="D524" s="2" t="s">
        <v>1168</v>
      </c>
      <c r="E524" s="4" t="s">
        <v>1083</v>
      </c>
      <c r="F524" s="4" t="s">
        <v>946</v>
      </c>
      <c r="G524" s="17" t="s">
        <v>20</v>
      </c>
      <c r="H524" s="2">
        <v>2</v>
      </c>
      <c r="I524" s="2">
        <v>792.35394499999995</v>
      </c>
      <c r="J524" s="2">
        <v>1582.69334</v>
      </c>
      <c r="K524" s="2">
        <v>3.4868999999999999</v>
      </c>
      <c r="L524" s="2">
        <v>27.042999999999999</v>
      </c>
      <c r="M524" s="2">
        <v>1.6129999999999999E-2</v>
      </c>
      <c r="N524" s="2">
        <v>7027</v>
      </c>
      <c r="O524" s="2">
        <v>41.48</v>
      </c>
      <c r="P524" s="2">
        <v>1114900</v>
      </c>
    </row>
    <row r="525" spans="1:16" x14ac:dyDescent="0.25">
      <c r="A525" s="6" t="s">
        <v>800</v>
      </c>
      <c r="B525" s="4" t="s">
        <v>802</v>
      </c>
      <c r="C525" s="6" t="s">
        <v>801</v>
      </c>
      <c r="D525" s="2" t="s">
        <v>1168</v>
      </c>
      <c r="E525" s="4" t="s">
        <v>798</v>
      </c>
      <c r="F525" s="4" t="s">
        <v>799</v>
      </c>
      <c r="G525" s="17" t="s">
        <v>20</v>
      </c>
      <c r="H525" s="2">
        <v>2</v>
      </c>
      <c r="I525" s="2">
        <v>882.90020500000003</v>
      </c>
      <c r="J525" s="2">
        <v>1763.78586</v>
      </c>
      <c r="K525" s="2" t="s">
        <v>1156</v>
      </c>
      <c r="L525" s="2">
        <v>39.448</v>
      </c>
      <c r="M525" s="2">
        <v>1.3245E-2</v>
      </c>
      <c r="N525" s="2">
        <v>12080</v>
      </c>
      <c r="O525" s="2">
        <v>45.661000000000001</v>
      </c>
      <c r="P525" s="2" t="s">
        <v>1157</v>
      </c>
    </row>
    <row r="526" spans="1:16" x14ac:dyDescent="0.25">
      <c r="A526" s="6" t="s">
        <v>69</v>
      </c>
      <c r="B526" s="4" t="s">
        <v>71</v>
      </c>
      <c r="C526" s="6" t="s">
        <v>70</v>
      </c>
      <c r="D526" s="2" t="s">
        <v>1168</v>
      </c>
      <c r="E526" s="4" t="s">
        <v>67</v>
      </c>
      <c r="F526" s="4" t="s">
        <v>68</v>
      </c>
      <c r="G526" s="17" t="s">
        <v>21</v>
      </c>
      <c r="H526" s="2">
        <v>3</v>
      </c>
      <c r="I526" s="2">
        <v>828.40788799999996</v>
      </c>
      <c r="J526" s="2">
        <v>2482.2018400000002</v>
      </c>
      <c r="K526" s="2">
        <v>3.0705</v>
      </c>
      <c r="L526" s="2">
        <v>49.344999999999999</v>
      </c>
      <c r="M526" s="2">
        <v>9.4915999999999993E-3</v>
      </c>
      <c r="N526" s="2">
        <v>15321</v>
      </c>
      <c r="O526" s="2">
        <v>43.823</v>
      </c>
      <c r="P526" s="2">
        <v>2333400</v>
      </c>
    </row>
    <row r="527" spans="1:16" x14ac:dyDescent="0.25">
      <c r="A527" s="6" t="s">
        <v>729</v>
      </c>
      <c r="B527" s="4" t="s">
        <v>731</v>
      </c>
      <c r="C527" s="6" t="s">
        <v>730</v>
      </c>
      <c r="D527" s="2" t="s">
        <v>1168</v>
      </c>
      <c r="E527" s="4" t="s">
        <v>728</v>
      </c>
      <c r="F527" s="4" t="s">
        <v>651</v>
      </c>
      <c r="G527" s="17" t="s">
        <v>22</v>
      </c>
      <c r="H527" s="2">
        <v>2</v>
      </c>
      <c r="I527" s="2">
        <v>1134.56682</v>
      </c>
      <c r="J527" s="2">
        <v>2267.1190900000001</v>
      </c>
      <c r="K527" s="2">
        <v>-0.54639000000000004</v>
      </c>
      <c r="L527" s="2">
        <v>44.05</v>
      </c>
      <c r="M527" s="2">
        <v>8.8573000000000002E-3</v>
      </c>
      <c r="N527" s="2">
        <v>13604</v>
      </c>
      <c r="O527" s="2">
        <v>55.899000000000001</v>
      </c>
      <c r="P527" s="2">
        <v>3857900</v>
      </c>
    </row>
    <row r="528" spans="1:16" x14ac:dyDescent="0.25">
      <c r="A528" s="6" t="s">
        <v>381</v>
      </c>
      <c r="B528" s="4" t="s">
        <v>383</v>
      </c>
      <c r="C528" s="6" t="s">
        <v>382</v>
      </c>
      <c r="D528" s="2" t="s">
        <v>1168</v>
      </c>
      <c r="E528" s="4" t="s">
        <v>380</v>
      </c>
      <c r="F528" s="4" t="s">
        <v>2</v>
      </c>
      <c r="G528" s="17" t="s">
        <v>20</v>
      </c>
      <c r="H528" s="2">
        <v>2</v>
      </c>
      <c r="I528" s="2">
        <v>573.28460500000006</v>
      </c>
      <c r="J528" s="2">
        <v>1144.55466</v>
      </c>
      <c r="K528" s="2">
        <v>3.9102999999999999</v>
      </c>
      <c r="L528" s="2">
        <v>29.747</v>
      </c>
      <c r="M528" s="2">
        <v>1.7593999999999999E-2</v>
      </c>
      <c r="N528" s="2">
        <v>7886</v>
      </c>
      <c r="O528" s="2">
        <v>47.573999999999998</v>
      </c>
      <c r="P528" s="2">
        <v>2290100</v>
      </c>
    </row>
    <row r="529" spans="1:16" x14ac:dyDescent="0.25">
      <c r="A529" s="6" t="s">
        <v>870</v>
      </c>
      <c r="B529" s="4" t="s">
        <v>872</v>
      </c>
      <c r="C529" s="6" t="s">
        <v>871</v>
      </c>
      <c r="D529" s="2" t="s">
        <v>1168</v>
      </c>
      <c r="E529" s="4" t="s">
        <v>869</v>
      </c>
      <c r="F529" s="4" t="s">
        <v>651</v>
      </c>
      <c r="G529" s="17" t="s">
        <v>22</v>
      </c>
      <c r="H529" s="2">
        <v>2</v>
      </c>
      <c r="I529" s="2">
        <v>991.93593599999997</v>
      </c>
      <c r="J529" s="2">
        <v>1981.8573200000001</v>
      </c>
      <c r="K529" s="2" t="s">
        <v>1156</v>
      </c>
      <c r="L529" s="2">
        <v>43.573999999999998</v>
      </c>
      <c r="M529" s="2">
        <v>8.2328999999999996E-3</v>
      </c>
      <c r="N529" s="2">
        <v>13399</v>
      </c>
      <c r="O529" s="2">
        <v>45.213000000000001</v>
      </c>
      <c r="P529" s="2" t="s">
        <v>1157</v>
      </c>
    </row>
    <row r="530" spans="1:16" x14ac:dyDescent="0.25">
      <c r="A530" s="6" t="s">
        <v>635</v>
      </c>
      <c r="B530" s="4" t="s">
        <v>637</v>
      </c>
      <c r="C530" s="6" t="s">
        <v>636</v>
      </c>
      <c r="D530" s="2" t="s">
        <v>1168</v>
      </c>
      <c r="E530" s="4" t="s">
        <v>634</v>
      </c>
      <c r="F530" s="4" t="s">
        <v>305</v>
      </c>
      <c r="G530" s="17" t="s">
        <v>21</v>
      </c>
      <c r="H530" s="2">
        <v>2</v>
      </c>
      <c r="I530" s="2">
        <v>956.44858199999999</v>
      </c>
      <c r="J530" s="2">
        <v>1910.8826100000001</v>
      </c>
      <c r="K530" s="2" t="s">
        <v>1156</v>
      </c>
      <c r="L530" s="2">
        <v>46.85</v>
      </c>
      <c r="M530" s="2">
        <v>1.2005999999999999E-2</v>
      </c>
      <c r="N530" s="2">
        <v>14301</v>
      </c>
      <c r="O530" s="2">
        <v>47.061999999999998</v>
      </c>
      <c r="P530" s="2" t="s">
        <v>1157</v>
      </c>
    </row>
    <row r="531" spans="1:16" x14ac:dyDescent="0.25">
      <c r="A531" s="6" t="s">
        <v>197</v>
      </c>
      <c r="B531" s="4" t="s">
        <v>199</v>
      </c>
      <c r="C531" s="6" t="s">
        <v>198</v>
      </c>
      <c r="D531" s="2" t="s">
        <v>1168</v>
      </c>
      <c r="E531" s="4" t="s">
        <v>196</v>
      </c>
      <c r="F531" s="4" t="s">
        <v>110</v>
      </c>
      <c r="G531" s="17" t="s">
        <v>22</v>
      </c>
      <c r="H531" s="2">
        <v>2</v>
      </c>
      <c r="I531" s="2">
        <v>978.45281</v>
      </c>
      <c r="J531" s="2">
        <v>1954.8910699999999</v>
      </c>
      <c r="K531" s="2">
        <v>-2.2930999999999999</v>
      </c>
      <c r="L531" s="2">
        <v>50.442999999999998</v>
      </c>
      <c r="M531" s="2">
        <v>8.4290000000000007E-3</v>
      </c>
      <c r="N531" s="2">
        <v>16668</v>
      </c>
      <c r="O531" s="2">
        <v>63.32</v>
      </c>
      <c r="P531" s="2">
        <v>2824400</v>
      </c>
    </row>
    <row r="532" spans="1:16" x14ac:dyDescent="0.25">
      <c r="A532" s="6" t="s">
        <v>197</v>
      </c>
      <c r="B532" s="4" t="s">
        <v>199</v>
      </c>
      <c r="C532" s="6" t="s">
        <v>198</v>
      </c>
      <c r="D532" s="2" t="s">
        <v>1168</v>
      </c>
      <c r="E532" s="4" t="s">
        <v>196</v>
      </c>
      <c r="F532" s="4" t="s">
        <v>110</v>
      </c>
      <c r="G532" s="17" t="s">
        <v>20</v>
      </c>
      <c r="H532" s="2">
        <v>2</v>
      </c>
      <c r="I532" s="2">
        <v>978.45281</v>
      </c>
      <c r="J532" s="2">
        <v>1954.8910699999999</v>
      </c>
      <c r="K532" s="2">
        <v>-1.4121999999999999</v>
      </c>
      <c r="L532" s="2">
        <v>50.54</v>
      </c>
      <c r="M532" s="2">
        <v>5.0179999999999999E-3</v>
      </c>
      <c r="N532" s="2">
        <v>17377</v>
      </c>
      <c r="O532" s="2">
        <v>77.287999999999997</v>
      </c>
      <c r="P532" s="2">
        <v>2868800</v>
      </c>
    </row>
    <row r="533" spans="1:16" x14ac:dyDescent="0.25">
      <c r="A533" s="6" t="s">
        <v>316</v>
      </c>
      <c r="B533" s="4" t="s">
        <v>318</v>
      </c>
      <c r="C533" s="6" t="s">
        <v>317</v>
      </c>
      <c r="D533" s="2" t="s">
        <v>1168</v>
      </c>
      <c r="E533" s="4" t="s">
        <v>314</v>
      </c>
      <c r="F533" s="4" t="s">
        <v>315</v>
      </c>
      <c r="G533" s="17" t="s">
        <v>20</v>
      </c>
      <c r="H533" s="2">
        <v>2</v>
      </c>
      <c r="I533" s="2">
        <v>719.29029000000003</v>
      </c>
      <c r="J533" s="2">
        <v>1436.56603</v>
      </c>
      <c r="K533" s="2">
        <v>-3.1999</v>
      </c>
      <c r="L533" s="2">
        <v>47.798000000000002</v>
      </c>
      <c r="M533" s="2">
        <v>1.7503000000000001E-2</v>
      </c>
      <c r="N533" s="2">
        <v>16087</v>
      </c>
      <c r="O533" s="2">
        <v>43.634999999999998</v>
      </c>
      <c r="P533" s="2">
        <v>520220</v>
      </c>
    </row>
    <row r="534" spans="1:16" x14ac:dyDescent="0.25">
      <c r="A534" s="6" t="s">
        <v>501</v>
      </c>
      <c r="B534" s="4" t="s">
        <v>503</v>
      </c>
      <c r="C534" s="6" t="s">
        <v>502</v>
      </c>
      <c r="D534" s="2" t="s">
        <v>1168</v>
      </c>
      <c r="E534" s="4" t="s">
        <v>499</v>
      </c>
      <c r="F534" s="4" t="s">
        <v>500</v>
      </c>
      <c r="G534" s="17" t="s">
        <v>22</v>
      </c>
      <c r="H534" s="2">
        <v>2</v>
      </c>
      <c r="I534" s="2">
        <v>978.44911300000001</v>
      </c>
      <c r="J534" s="2">
        <v>1954.8836699999999</v>
      </c>
      <c r="K534" s="2">
        <v>1.7088000000000001</v>
      </c>
      <c r="L534" s="2">
        <v>50.442999999999998</v>
      </c>
      <c r="M534" s="2">
        <v>1.1627999999999999E-2</v>
      </c>
      <c r="N534" s="2">
        <v>16668</v>
      </c>
      <c r="O534" s="2">
        <v>67.213999999999999</v>
      </c>
      <c r="P534" s="2">
        <v>2824400</v>
      </c>
    </row>
    <row r="535" spans="1:16" x14ac:dyDescent="0.25">
      <c r="A535" s="6" t="s">
        <v>501</v>
      </c>
      <c r="B535" s="4" t="s">
        <v>503</v>
      </c>
      <c r="C535" s="6" t="s">
        <v>502</v>
      </c>
      <c r="D535" s="2" t="s">
        <v>1168</v>
      </c>
      <c r="E535" s="4" t="s">
        <v>499</v>
      </c>
      <c r="F535" s="4" t="s">
        <v>500</v>
      </c>
      <c r="G535" s="17" t="s">
        <v>20</v>
      </c>
      <c r="H535" s="2">
        <v>2</v>
      </c>
      <c r="I535" s="2">
        <v>978.44911300000001</v>
      </c>
      <c r="J535" s="2">
        <v>1954.8836699999999</v>
      </c>
      <c r="K535" s="2">
        <v>1.9369000000000001</v>
      </c>
      <c r="L535" s="2">
        <v>50.54</v>
      </c>
      <c r="M535" s="2">
        <v>1.342E-2</v>
      </c>
      <c r="N535" s="2">
        <v>17377</v>
      </c>
      <c r="O535" s="2">
        <v>69.260999999999996</v>
      </c>
      <c r="P535" s="2">
        <v>2868800</v>
      </c>
    </row>
    <row r="536" spans="1:16" x14ac:dyDescent="0.25">
      <c r="A536" s="6" t="s">
        <v>858</v>
      </c>
      <c r="B536" s="4" t="s">
        <v>860</v>
      </c>
      <c r="C536" s="6" t="s">
        <v>859</v>
      </c>
      <c r="D536" s="2" t="s">
        <v>1168</v>
      </c>
      <c r="E536" s="4" t="s">
        <v>857</v>
      </c>
      <c r="F536" s="4" t="s">
        <v>651</v>
      </c>
      <c r="G536" s="17" t="s">
        <v>20</v>
      </c>
      <c r="H536" s="2">
        <v>2</v>
      </c>
      <c r="I536" s="2">
        <v>698.30151499999999</v>
      </c>
      <c r="J536" s="2">
        <v>1394.5884799999999</v>
      </c>
      <c r="K536" s="2" t="s">
        <v>1156</v>
      </c>
      <c r="L536" s="2">
        <v>29.988</v>
      </c>
      <c r="M536" s="2">
        <v>1.2272E-2</v>
      </c>
      <c r="N536" s="2">
        <v>8023</v>
      </c>
      <c r="O536" s="2">
        <v>57.59</v>
      </c>
      <c r="P536" s="2" t="s">
        <v>1157</v>
      </c>
    </row>
    <row r="537" spans="1:16" x14ac:dyDescent="0.25">
      <c r="A537" s="6" t="s">
        <v>621</v>
      </c>
      <c r="B537" s="4" t="s">
        <v>623</v>
      </c>
      <c r="C537" s="6" t="s">
        <v>622</v>
      </c>
      <c r="D537" s="2" t="s">
        <v>1168</v>
      </c>
      <c r="E537" s="4" t="s">
        <v>620</v>
      </c>
      <c r="F537" s="4" t="s">
        <v>305</v>
      </c>
      <c r="G537" s="17" t="s">
        <v>21</v>
      </c>
      <c r="H537" s="2">
        <v>2</v>
      </c>
      <c r="I537" s="2">
        <v>919.91163500000005</v>
      </c>
      <c r="J537" s="2">
        <v>1837.80872</v>
      </c>
      <c r="K537" s="2" t="s">
        <v>1156</v>
      </c>
      <c r="L537" s="2">
        <v>42.061999999999998</v>
      </c>
      <c r="M537" s="2">
        <v>1.4733E-2</v>
      </c>
      <c r="N537" s="2">
        <v>12062</v>
      </c>
      <c r="O537" s="2">
        <v>43.296999999999997</v>
      </c>
      <c r="P537" s="2" t="s">
        <v>1157</v>
      </c>
    </row>
    <row r="538" spans="1:16" x14ac:dyDescent="0.25">
      <c r="A538" s="6" t="s">
        <v>782</v>
      </c>
      <c r="B538" s="4" t="s">
        <v>784</v>
      </c>
      <c r="C538" s="6" t="s">
        <v>783</v>
      </c>
      <c r="D538" s="2" t="s">
        <v>1168</v>
      </c>
      <c r="E538" s="4" t="s">
        <v>781</v>
      </c>
      <c r="F538" s="4" t="s">
        <v>750</v>
      </c>
      <c r="G538" s="17" t="s">
        <v>21</v>
      </c>
      <c r="H538" s="2">
        <v>2</v>
      </c>
      <c r="I538" s="2">
        <v>979.49004400000001</v>
      </c>
      <c r="J538" s="2">
        <v>1956.9655399999999</v>
      </c>
      <c r="K538" s="2">
        <v>-1.5097</v>
      </c>
      <c r="L538" s="2">
        <v>53.232999999999997</v>
      </c>
      <c r="M538" s="2">
        <v>4.2975000000000001E-3</v>
      </c>
      <c r="N538" s="2">
        <v>17367</v>
      </c>
      <c r="O538" s="2">
        <v>57.835999999999999</v>
      </c>
      <c r="P538" s="2">
        <v>186050</v>
      </c>
    </row>
    <row r="539" spans="1:16" x14ac:dyDescent="0.25">
      <c r="A539" s="6" t="s">
        <v>786</v>
      </c>
      <c r="B539" s="4" t="s">
        <v>788</v>
      </c>
      <c r="C539" s="6" t="s">
        <v>787</v>
      </c>
      <c r="D539" s="2" t="s">
        <v>1168</v>
      </c>
      <c r="E539" s="4" t="s">
        <v>785</v>
      </c>
      <c r="F539" s="4" t="s">
        <v>18</v>
      </c>
      <c r="G539" s="17" t="s">
        <v>20</v>
      </c>
      <c r="H539" s="2">
        <v>1</v>
      </c>
      <c r="I539" s="2">
        <v>961.52476100000001</v>
      </c>
      <c r="J539" s="2">
        <v>960.51748499999997</v>
      </c>
      <c r="K539" s="2">
        <v>-4.3051000000000004</v>
      </c>
      <c r="L539" s="2">
        <v>48.012999999999998</v>
      </c>
      <c r="M539" s="2">
        <v>1.4473E-2</v>
      </c>
      <c r="N539" s="2">
        <v>16167</v>
      </c>
      <c r="O539" s="2">
        <v>45.972000000000001</v>
      </c>
      <c r="P539" s="2">
        <v>416610</v>
      </c>
    </row>
    <row r="540" spans="1:16" x14ac:dyDescent="0.25">
      <c r="A540" s="6" t="s">
        <v>1016</v>
      </c>
      <c r="B540" s="4" t="s">
        <v>1018</v>
      </c>
      <c r="C540" s="6" t="s">
        <v>1017</v>
      </c>
      <c r="D540" s="2" t="s">
        <v>1168</v>
      </c>
      <c r="E540" s="4" t="s">
        <v>1015</v>
      </c>
      <c r="F540" s="4" t="s">
        <v>924</v>
      </c>
      <c r="G540" s="17" t="s">
        <v>21</v>
      </c>
      <c r="H540" s="2">
        <v>2</v>
      </c>
      <c r="I540" s="2">
        <v>461.735074</v>
      </c>
      <c r="J540" s="2">
        <v>921.45559600000001</v>
      </c>
      <c r="K540" s="2">
        <v>6.9379999999999997E-2</v>
      </c>
      <c r="L540" s="2">
        <v>32.524999999999999</v>
      </c>
      <c r="M540" s="2">
        <v>2.7897E-3</v>
      </c>
      <c r="N540" s="2">
        <v>7797</v>
      </c>
      <c r="O540" s="2">
        <v>117.7</v>
      </c>
      <c r="P540" s="2">
        <v>18400000</v>
      </c>
    </row>
    <row r="541" spans="1:16" x14ac:dyDescent="0.25">
      <c r="A541" s="6" t="s">
        <v>1016</v>
      </c>
      <c r="B541" s="4" t="s">
        <v>1018</v>
      </c>
      <c r="C541" s="6" t="s">
        <v>1017</v>
      </c>
      <c r="D541" s="2" t="s">
        <v>1168</v>
      </c>
      <c r="E541" s="4" t="s">
        <v>1015</v>
      </c>
      <c r="F541" s="4" t="s">
        <v>924</v>
      </c>
      <c r="G541" s="17" t="s">
        <v>22</v>
      </c>
      <c r="H541" s="2">
        <v>2</v>
      </c>
      <c r="I541" s="2">
        <v>461.735074</v>
      </c>
      <c r="J541" s="2">
        <v>921.45559600000001</v>
      </c>
      <c r="K541" s="2">
        <v>-0.85765000000000002</v>
      </c>
      <c r="L541" s="2">
        <v>32.780999999999999</v>
      </c>
      <c r="M541" s="2">
        <v>2.7897E-3</v>
      </c>
      <c r="N541" s="2">
        <v>8477</v>
      </c>
      <c r="O541" s="2">
        <v>117.7</v>
      </c>
      <c r="P541" s="2">
        <v>19963000</v>
      </c>
    </row>
    <row r="542" spans="1:16" x14ac:dyDescent="0.25">
      <c r="A542" s="6" t="s">
        <v>1016</v>
      </c>
      <c r="B542" s="4" t="s">
        <v>1018</v>
      </c>
      <c r="C542" s="6" t="s">
        <v>1017</v>
      </c>
      <c r="D542" s="2" t="s">
        <v>1168</v>
      </c>
      <c r="E542" s="4" t="s">
        <v>1015</v>
      </c>
      <c r="F542" s="4" t="s">
        <v>924</v>
      </c>
      <c r="G542" s="17" t="s">
        <v>20</v>
      </c>
      <c r="H542" s="2">
        <v>2</v>
      </c>
      <c r="I542" s="2">
        <v>461.735074</v>
      </c>
      <c r="J542" s="2">
        <v>921.45559600000001</v>
      </c>
      <c r="K542" s="2">
        <v>-1.0125999999999999</v>
      </c>
      <c r="L542" s="2">
        <v>32.706000000000003</v>
      </c>
      <c r="M542" s="2">
        <v>1.3332999999999999E-2</v>
      </c>
      <c r="N542" s="2">
        <v>9126</v>
      </c>
      <c r="O542" s="2">
        <v>99.918999999999997</v>
      </c>
      <c r="P542" s="2">
        <v>17931000</v>
      </c>
    </row>
    <row r="543" spans="1:16" x14ac:dyDescent="0.25">
      <c r="A543" s="6" t="s">
        <v>24</v>
      </c>
      <c r="B543" s="4" t="s">
        <v>26</v>
      </c>
      <c r="C543" s="6" t="s">
        <v>25</v>
      </c>
      <c r="D543" s="2" t="s">
        <v>1168</v>
      </c>
      <c r="E543" s="4" t="s">
        <v>23</v>
      </c>
      <c r="F543" s="4" t="s">
        <v>18</v>
      </c>
      <c r="G543" s="17" t="s">
        <v>22</v>
      </c>
      <c r="H543" s="2">
        <v>2</v>
      </c>
      <c r="I543" s="2">
        <v>564.28820199999996</v>
      </c>
      <c r="J543" s="2">
        <v>1126.56185</v>
      </c>
      <c r="K543" s="2">
        <v>-0.25814999999999999</v>
      </c>
      <c r="L543" s="2">
        <v>33.401000000000003</v>
      </c>
      <c r="M543" s="2">
        <v>9.2835000000000001E-3</v>
      </c>
      <c r="N543" s="2">
        <v>8728</v>
      </c>
      <c r="O543" s="2">
        <v>81.296000000000006</v>
      </c>
      <c r="P543" s="2">
        <v>287980</v>
      </c>
    </row>
    <row r="544" spans="1:16" x14ac:dyDescent="0.25">
      <c r="A544" s="6" t="s">
        <v>24</v>
      </c>
      <c r="B544" s="4" t="s">
        <v>26</v>
      </c>
      <c r="C544" s="6" t="s">
        <v>25</v>
      </c>
      <c r="D544" s="2" t="s">
        <v>1168</v>
      </c>
      <c r="E544" s="4" t="s">
        <v>23</v>
      </c>
      <c r="F544" s="4" t="s">
        <v>18</v>
      </c>
      <c r="G544" s="17" t="s">
        <v>20</v>
      </c>
      <c r="H544" s="2">
        <v>2</v>
      </c>
      <c r="I544" s="2">
        <v>564.28820199999996</v>
      </c>
      <c r="J544" s="2">
        <v>1126.56185</v>
      </c>
      <c r="K544" s="2">
        <v>0.83538999999999997</v>
      </c>
      <c r="L544" s="2">
        <v>33.32</v>
      </c>
      <c r="M544" s="2">
        <v>2.311E-7</v>
      </c>
      <c r="N544" s="2">
        <v>9371</v>
      </c>
      <c r="O544" s="2">
        <v>138.4</v>
      </c>
      <c r="P544" s="2">
        <v>400620</v>
      </c>
    </row>
  </sheetData>
  <autoFilter ref="A2:P479">
    <sortState ref="A2:P485">
      <sortCondition ref="B1:B478"/>
    </sortState>
  </autoFilter>
  <mergeCells count="1">
    <mergeCell ref="A1:P1"/>
  </mergeCells>
  <conditionalFormatting sqref="A5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0"/>
  <sheetViews>
    <sheetView workbookViewId="0">
      <selection activeCell="B10" sqref="B10"/>
    </sheetView>
  </sheetViews>
  <sheetFormatPr defaultRowHeight="15" x14ac:dyDescent="0.25"/>
  <cols>
    <col min="1" max="1" width="11" style="14" customWidth="1"/>
    <col min="2" max="2" width="46.42578125" customWidth="1"/>
    <col min="3" max="3" width="11.28515625" style="3" customWidth="1"/>
    <col min="4" max="4" width="47.42578125" customWidth="1"/>
    <col min="5" max="5" width="34.85546875" customWidth="1"/>
    <col min="6" max="6" width="19.28515625" customWidth="1"/>
    <col min="8" max="8" width="10.5703125" style="3" customWidth="1"/>
    <col min="9" max="9" width="11.5703125" style="3" customWidth="1"/>
    <col min="10" max="10" width="9.140625" style="3" customWidth="1"/>
    <col min="11" max="16" width="9.140625" style="3"/>
  </cols>
  <sheetData>
    <row r="1" spans="1:16" s="11" customFormat="1" ht="36" x14ac:dyDescent="0.25">
      <c r="A1" s="1" t="s">
        <v>7</v>
      </c>
      <c r="B1" s="1" t="s">
        <v>1178</v>
      </c>
      <c r="C1" s="1" t="s">
        <v>1179</v>
      </c>
      <c r="D1" s="1" t="s">
        <v>1125</v>
      </c>
      <c r="E1" s="1" t="s">
        <v>0</v>
      </c>
      <c r="F1" s="1" t="s">
        <v>1</v>
      </c>
      <c r="G1" s="1" t="s">
        <v>10</v>
      </c>
      <c r="H1" s="1" t="s">
        <v>11</v>
      </c>
      <c r="I1" s="1" t="s">
        <v>1126</v>
      </c>
      <c r="J1" s="1" t="s">
        <v>1127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s="7" customFormat="1" x14ac:dyDescent="0.25">
      <c r="A2" s="8" t="s">
        <v>1180</v>
      </c>
      <c r="B2" s="12" t="s">
        <v>1181</v>
      </c>
      <c r="C2" s="10" t="s">
        <v>1182</v>
      </c>
      <c r="D2" s="12" t="s">
        <v>1183</v>
      </c>
      <c r="E2" s="9" t="s">
        <v>1184</v>
      </c>
      <c r="F2" s="9" t="s">
        <v>30</v>
      </c>
      <c r="G2" s="9" t="s">
        <v>20</v>
      </c>
      <c r="H2" s="10">
        <v>3</v>
      </c>
      <c r="I2" s="10">
        <v>864.74689899999998</v>
      </c>
      <c r="J2" s="10">
        <v>2591.2188700000002</v>
      </c>
      <c r="K2" s="10">
        <v>0.19309000000000001</v>
      </c>
      <c r="L2" s="10">
        <v>50.496000000000002</v>
      </c>
      <c r="M2" s="10">
        <v>1.3354E-2</v>
      </c>
      <c r="N2" s="10">
        <v>17400</v>
      </c>
      <c r="O2" s="10">
        <v>45.256999999999998</v>
      </c>
      <c r="P2" s="10">
        <v>144390</v>
      </c>
    </row>
    <row r="3" spans="1:16" s="7" customFormat="1" x14ac:dyDescent="0.25">
      <c r="A3" s="8" t="s">
        <v>1180</v>
      </c>
      <c r="B3" s="12" t="s">
        <v>1181</v>
      </c>
      <c r="C3" s="10" t="s">
        <v>1182</v>
      </c>
      <c r="D3" s="12" t="s">
        <v>1183</v>
      </c>
      <c r="E3" s="9" t="s">
        <v>1185</v>
      </c>
      <c r="F3" s="9" t="s">
        <v>3</v>
      </c>
      <c r="G3" s="9" t="s">
        <v>22</v>
      </c>
      <c r="H3" s="10">
        <v>3</v>
      </c>
      <c r="I3" s="10">
        <v>726.03794600000003</v>
      </c>
      <c r="J3" s="10">
        <v>2175.0920099999998</v>
      </c>
      <c r="K3" s="10" t="s">
        <v>1156</v>
      </c>
      <c r="L3" s="10">
        <v>40.667000000000002</v>
      </c>
      <c r="M3" s="10">
        <v>6.4738E-3</v>
      </c>
      <c r="N3" s="10">
        <v>11987</v>
      </c>
      <c r="O3" s="10">
        <v>53.773000000000003</v>
      </c>
      <c r="P3" s="10" t="s">
        <v>1157</v>
      </c>
    </row>
    <row r="4" spans="1:16" s="7" customFormat="1" x14ac:dyDescent="0.25">
      <c r="A4" s="8" t="s">
        <v>1186</v>
      </c>
      <c r="B4" s="12" t="s">
        <v>1187</v>
      </c>
      <c r="C4" s="10" t="s">
        <v>1188</v>
      </c>
      <c r="D4" s="12" t="s">
        <v>1189</v>
      </c>
      <c r="E4" s="9" t="s">
        <v>1190</v>
      </c>
      <c r="F4" s="9" t="s">
        <v>360</v>
      </c>
      <c r="G4" s="9" t="s">
        <v>21</v>
      </c>
      <c r="H4" s="10">
        <v>2</v>
      </c>
      <c r="I4" s="10">
        <v>905.90856099999996</v>
      </c>
      <c r="J4" s="10">
        <v>1809.8025700000001</v>
      </c>
      <c r="K4" s="10">
        <v>0.16678000000000001</v>
      </c>
      <c r="L4" s="10">
        <v>43.643999999999998</v>
      </c>
      <c r="M4" s="10">
        <v>6.8469000000000004E-3</v>
      </c>
      <c r="N4" s="10">
        <v>12830</v>
      </c>
      <c r="O4" s="10">
        <v>91.658000000000001</v>
      </c>
      <c r="P4" s="10">
        <v>2680800</v>
      </c>
    </row>
    <row r="5" spans="1:16" s="7" customFormat="1" x14ac:dyDescent="0.25">
      <c r="A5" s="8" t="s">
        <v>1186</v>
      </c>
      <c r="B5" s="12" t="s">
        <v>1187</v>
      </c>
      <c r="C5" s="10" t="s">
        <v>1188</v>
      </c>
      <c r="D5" s="12" t="s">
        <v>1189</v>
      </c>
      <c r="E5" s="9" t="s">
        <v>1191</v>
      </c>
      <c r="F5" s="9" t="s">
        <v>360</v>
      </c>
      <c r="G5" s="9" t="s">
        <v>21</v>
      </c>
      <c r="H5" s="10">
        <v>3</v>
      </c>
      <c r="I5" s="10">
        <v>699.32270100000005</v>
      </c>
      <c r="J5" s="10">
        <v>2094.9462699999999</v>
      </c>
      <c r="K5" s="10">
        <v>-3.7726000000000002</v>
      </c>
      <c r="L5" s="10">
        <v>47.125</v>
      </c>
      <c r="M5" s="10">
        <v>1.3344999999999999E-2</v>
      </c>
      <c r="N5" s="10">
        <v>14442</v>
      </c>
      <c r="O5" s="10">
        <v>58.722999999999999</v>
      </c>
      <c r="P5" s="10">
        <v>222470</v>
      </c>
    </row>
    <row r="6" spans="1:16" s="5" customFormat="1" x14ac:dyDescent="0.25">
      <c r="A6" s="8" t="s">
        <v>1192</v>
      </c>
      <c r="B6" s="12" t="s">
        <v>1193</v>
      </c>
      <c r="C6" s="10" t="s">
        <v>1194</v>
      </c>
      <c r="D6" s="12" t="s">
        <v>1195</v>
      </c>
      <c r="E6" s="9" t="s">
        <v>1196</v>
      </c>
      <c r="F6" s="9" t="s">
        <v>18</v>
      </c>
      <c r="G6" s="9" t="s">
        <v>20</v>
      </c>
      <c r="H6" s="10">
        <v>2</v>
      </c>
      <c r="I6" s="10">
        <v>657.872434</v>
      </c>
      <c r="J6" s="10">
        <v>1313.7303099999999</v>
      </c>
      <c r="K6" s="10">
        <v>-0.40594000000000002</v>
      </c>
      <c r="L6" s="10">
        <v>41.54</v>
      </c>
      <c r="M6" s="10">
        <v>1.4080000000000001E-2</v>
      </c>
      <c r="N6" s="10">
        <v>13005</v>
      </c>
      <c r="O6" s="10">
        <v>104.05</v>
      </c>
      <c r="P6" s="10">
        <v>4905000</v>
      </c>
    </row>
    <row r="7" spans="1:16" s="5" customFormat="1" x14ac:dyDescent="0.25">
      <c r="A7" s="8" t="s">
        <v>1192</v>
      </c>
      <c r="B7" s="12" t="s">
        <v>1193</v>
      </c>
      <c r="C7" s="10" t="s">
        <v>1194</v>
      </c>
      <c r="D7" s="12" t="s">
        <v>1195</v>
      </c>
      <c r="E7" s="9" t="s">
        <v>1196</v>
      </c>
      <c r="F7" s="9" t="s">
        <v>18</v>
      </c>
      <c r="G7" s="9" t="s">
        <v>20</v>
      </c>
      <c r="H7" s="10">
        <v>2</v>
      </c>
      <c r="I7" s="10">
        <v>657.872434</v>
      </c>
      <c r="J7" s="10">
        <v>1313.7303099999999</v>
      </c>
      <c r="K7" s="10">
        <v>-0.12609999999999999</v>
      </c>
      <c r="L7" s="10">
        <v>41.54</v>
      </c>
      <c r="M7" s="10">
        <v>4.0165000000000001E-3</v>
      </c>
      <c r="N7" s="10">
        <v>13005</v>
      </c>
      <c r="O7" s="10">
        <v>104.05</v>
      </c>
      <c r="P7" s="10">
        <v>4905000</v>
      </c>
    </row>
    <row r="8" spans="1:16" s="5" customFormat="1" x14ac:dyDescent="0.25">
      <c r="A8" s="6" t="s">
        <v>1197</v>
      </c>
      <c r="B8" s="13" t="s">
        <v>1198</v>
      </c>
      <c r="C8" s="2" t="s">
        <v>1194</v>
      </c>
      <c r="D8" s="13" t="s">
        <v>1199</v>
      </c>
      <c r="E8" s="4" t="s">
        <v>1200</v>
      </c>
      <c r="F8" s="4" t="s">
        <v>968</v>
      </c>
      <c r="G8" s="4" t="s">
        <v>21</v>
      </c>
      <c r="H8" s="2">
        <v>2</v>
      </c>
      <c r="I8" s="2">
        <v>728.36497299999996</v>
      </c>
      <c r="J8" s="2">
        <v>1454.7153900000001</v>
      </c>
      <c r="K8" s="2">
        <v>0.43523000000000001</v>
      </c>
      <c r="L8" s="2">
        <v>39.219000000000001</v>
      </c>
      <c r="M8" s="2">
        <v>1.4217E-2</v>
      </c>
      <c r="N8" s="2">
        <v>10738</v>
      </c>
      <c r="O8" s="2">
        <v>48.981000000000002</v>
      </c>
      <c r="P8" s="2">
        <v>236090</v>
      </c>
    </row>
    <row r="9" spans="1:16" s="5" customFormat="1" x14ac:dyDescent="0.25">
      <c r="A9" s="6" t="s">
        <v>1201</v>
      </c>
      <c r="B9" s="13" t="s">
        <v>1202</v>
      </c>
      <c r="C9" s="2" t="s">
        <v>1203</v>
      </c>
      <c r="D9" s="13" t="s">
        <v>1204</v>
      </c>
      <c r="E9" s="4" t="s">
        <v>1205</v>
      </c>
      <c r="F9" s="4" t="s">
        <v>305</v>
      </c>
      <c r="G9" s="4" t="s">
        <v>21</v>
      </c>
      <c r="H9" s="2">
        <v>1</v>
      </c>
      <c r="I9" s="2">
        <v>945.45707500000003</v>
      </c>
      <c r="J9" s="2">
        <v>944.44979899999998</v>
      </c>
      <c r="K9" s="2">
        <v>-4.1790000000000003</v>
      </c>
      <c r="L9" s="2">
        <v>40.412999999999997</v>
      </c>
      <c r="M9" s="2">
        <v>1.2592000000000001E-2</v>
      </c>
      <c r="N9" s="2">
        <v>11262</v>
      </c>
      <c r="O9" s="2">
        <v>46.350999999999999</v>
      </c>
      <c r="P9" s="2">
        <v>159260</v>
      </c>
    </row>
    <row r="10" spans="1:16" s="5" customFormat="1" x14ac:dyDescent="0.25">
      <c r="A10" s="6" t="s">
        <v>1206</v>
      </c>
      <c r="B10" s="13" t="s">
        <v>1207</v>
      </c>
      <c r="C10" s="2" t="s">
        <v>1208</v>
      </c>
      <c r="D10" s="13" t="s">
        <v>1209</v>
      </c>
      <c r="E10" s="4" t="s">
        <v>1210</v>
      </c>
      <c r="F10" s="4" t="s">
        <v>1211</v>
      </c>
      <c r="G10" s="4" t="s">
        <v>22</v>
      </c>
      <c r="H10" s="2">
        <v>3</v>
      </c>
      <c r="I10" s="2">
        <v>806.43012099999999</v>
      </c>
      <c r="J10" s="2">
        <v>2416.2685299999998</v>
      </c>
      <c r="K10" s="2" t="s">
        <v>1156</v>
      </c>
      <c r="L10" s="2">
        <v>48.497999999999998</v>
      </c>
      <c r="M10" s="2">
        <v>1.2475999999999999E-2</v>
      </c>
      <c r="N10" s="2">
        <v>15747</v>
      </c>
      <c r="O10" s="2">
        <v>40.348999999999997</v>
      </c>
      <c r="P10" s="2" t="s">
        <v>1157</v>
      </c>
    </row>
    <row r="11" spans="1:16" s="5" customFormat="1" x14ac:dyDescent="0.25">
      <c r="A11" s="6" t="s">
        <v>1212</v>
      </c>
      <c r="B11" s="13" t="s">
        <v>1213</v>
      </c>
      <c r="C11" s="2" t="s">
        <v>1214</v>
      </c>
      <c r="D11" s="13" t="s">
        <v>1215</v>
      </c>
      <c r="E11" s="4" t="s">
        <v>1216</v>
      </c>
      <c r="F11" s="4" t="s">
        <v>110</v>
      </c>
      <c r="G11" s="4" t="s">
        <v>22</v>
      </c>
      <c r="H11" s="2">
        <v>3</v>
      </c>
      <c r="I11" s="2">
        <v>767.726269</v>
      </c>
      <c r="J11" s="2">
        <v>2300.1569800000002</v>
      </c>
      <c r="K11" s="2">
        <v>4.2522000000000002</v>
      </c>
      <c r="L11" s="2">
        <v>80.070999999999998</v>
      </c>
      <c r="M11" s="2">
        <v>1.3076000000000001E-2</v>
      </c>
      <c r="N11" s="2">
        <v>27767</v>
      </c>
      <c r="O11" s="2">
        <v>44.787999999999997</v>
      </c>
      <c r="P11" s="2">
        <v>94558</v>
      </c>
    </row>
    <row r="12" spans="1:16" s="5" customFormat="1" x14ac:dyDescent="0.25">
      <c r="A12" s="6" t="s">
        <v>1217</v>
      </c>
      <c r="B12" s="13" t="s">
        <v>1213</v>
      </c>
      <c r="C12" s="2" t="s">
        <v>1214</v>
      </c>
      <c r="D12" s="13" t="s">
        <v>1218</v>
      </c>
      <c r="E12" s="4" t="s">
        <v>1219</v>
      </c>
      <c r="F12" s="4" t="s">
        <v>671</v>
      </c>
      <c r="G12" s="4" t="s">
        <v>22</v>
      </c>
      <c r="H12" s="2">
        <v>2</v>
      </c>
      <c r="I12" s="2">
        <v>940.95656499999996</v>
      </c>
      <c r="J12" s="2">
        <v>1879.89858</v>
      </c>
      <c r="K12" s="2">
        <v>3.8843999999999999</v>
      </c>
      <c r="L12" s="2">
        <v>43.314999999999998</v>
      </c>
      <c r="M12" s="2">
        <v>1.2130999999999999E-2</v>
      </c>
      <c r="N12" s="2">
        <v>13142</v>
      </c>
      <c r="O12" s="2">
        <v>53.012999999999998</v>
      </c>
      <c r="P12" s="2">
        <v>9863200</v>
      </c>
    </row>
    <row r="13" spans="1:16" s="5" customFormat="1" x14ac:dyDescent="0.25">
      <c r="A13" s="6" t="s">
        <v>1220</v>
      </c>
      <c r="B13" s="13" t="s">
        <v>1213</v>
      </c>
      <c r="C13" s="2" t="s">
        <v>1214</v>
      </c>
      <c r="D13" s="13" t="s">
        <v>1221</v>
      </c>
      <c r="E13" s="4" t="s">
        <v>1222</v>
      </c>
      <c r="F13" s="4" t="s">
        <v>1223</v>
      </c>
      <c r="G13" s="4" t="s">
        <v>21</v>
      </c>
      <c r="H13" s="2">
        <v>2</v>
      </c>
      <c r="I13" s="2">
        <v>1208.57115</v>
      </c>
      <c r="J13" s="2">
        <v>2415.1277399999999</v>
      </c>
      <c r="K13" s="2" t="s">
        <v>1156</v>
      </c>
      <c r="L13" s="2">
        <v>50.9</v>
      </c>
      <c r="M13" s="2">
        <v>1.1779E-2</v>
      </c>
      <c r="N13" s="2">
        <v>16263</v>
      </c>
      <c r="O13" s="2">
        <v>47.189</v>
      </c>
      <c r="P13" s="2" t="s">
        <v>1157</v>
      </c>
    </row>
    <row r="14" spans="1:16" s="5" customFormat="1" x14ac:dyDescent="0.25">
      <c r="A14" s="6" t="s">
        <v>1224</v>
      </c>
      <c r="B14" s="13" t="s">
        <v>1213</v>
      </c>
      <c r="C14" s="2" t="s">
        <v>1214</v>
      </c>
      <c r="D14" s="13" t="s">
        <v>1225</v>
      </c>
      <c r="E14" s="4" t="s">
        <v>1226</v>
      </c>
      <c r="F14" s="4" t="s">
        <v>144</v>
      </c>
      <c r="G14" s="4" t="s">
        <v>20</v>
      </c>
      <c r="H14" s="2">
        <v>2</v>
      </c>
      <c r="I14" s="2">
        <v>667.79501100000004</v>
      </c>
      <c r="J14" s="2">
        <v>1333.57547</v>
      </c>
      <c r="K14" s="2">
        <v>-3.4599000000000002</v>
      </c>
      <c r="L14" s="2">
        <v>43.219000000000001</v>
      </c>
      <c r="M14" s="2">
        <v>1.4239E-2</v>
      </c>
      <c r="N14" s="2">
        <v>13907</v>
      </c>
      <c r="O14" s="2">
        <v>44.348999999999997</v>
      </c>
      <c r="P14" s="2">
        <v>769560</v>
      </c>
    </row>
    <row r="15" spans="1:16" s="5" customFormat="1" x14ac:dyDescent="0.25">
      <c r="A15" s="6" t="s">
        <v>1227</v>
      </c>
      <c r="B15" s="13" t="s">
        <v>1228</v>
      </c>
      <c r="C15" s="2" t="s">
        <v>1229</v>
      </c>
      <c r="D15" s="13" t="s">
        <v>1230</v>
      </c>
      <c r="E15" s="4" t="s">
        <v>1231</v>
      </c>
      <c r="F15" s="4" t="s">
        <v>6</v>
      </c>
      <c r="G15" s="4" t="s">
        <v>21</v>
      </c>
      <c r="H15" s="2">
        <v>2</v>
      </c>
      <c r="I15" s="2">
        <v>964.93837299999996</v>
      </c>
      <c r="J15" s="2">
        <v>1927.8621900000001</v>
      </c>
      <c r="K15" s="2" t="s">
        <v>1156</v>
      </c>
      <c r="L15" s="2">
        <v>40.585000000000001</v>
      </c>
      <c r="M15" s="2">
        <v>1.4073E-2</v>
      </c>
      <c r="N15" s="2">
        <v>11347</v>
      </c>
      <c r="O15" s="2">
        <v>45.764000000000003</v>
      </c>
      <c r="P15" s="2" t="s">
        <v>1157</v>
      </c>
    </row>
    <row r="16" spans="1:16" s="5" customFormat="1" x14ac:dyDescent="0.25">
      <c r="A16" s="6" t="s">
        <v>1232</v>
      </c>
      <c r="B16" s="13" t="s">
        <v>1233</v>
      </c>
      <c r="C16" s="2" t="s">
        <v>1234</v>
      </c>
      <c r="D16" s="13" t="s">
        <v>1235</v>
      </c>
      <c r="E16" s="4" t="s">
        <v>1236</v>
      </c>
      <c r="F16" s="4" t="s">
        <v>924</v>
      </c>
      <c r="G16" s="4" t="s">
        <v>22</v>
      </c>
      <c r="H16" s="2">
        <v>4</v>
      </c>
      <c r="I16" s="2">
        <v>585.805025</v>
      </c>
      <c r="J16" s="2">
        <v>2339.1909999999998</v>
      </c>
      <c r="K16" s="2">
        <v>0.30714000000000002</v>
      </c>
      <c r="L16" s="2">
        <v>45.563000000000002</v>
      </c>
      <c r="M16" s="2">
        <v>1.2598E-2</v>
      </c>
      <c r="N16" s="2">
        <v>16980</v>
      </c>
      <c r="O16" s="2">
        <v>41.86</v>
      </c>
      <c r="P16" s="2">
        <v>47283000</v>
      </c>
    </row>
    <row r="17" spans="1:16" s="5" customFormat="1" x14ac:dyDescent="0.25">
      <c r="A17" s="6" t="s">
        <v>1237</v>
      </c>
      <c r="B17" s="13" t="s">
        <v>1238</v>
      </c>
      <c r="C17" s="2" t="s">
        <v>1239</v>
      </c>
      <c r="D17" s="13" t="s">
        <v>1240</v>
      </c>
      <c r="E17" s="4" t="s">
        <v>1241</v>
      </c>
      <c r="F17" s="4" t="s">
        <v>18</v>
      </c>
      <c r="G17" s="4" t="s">
        <v>20</v>
      </c>
      <c r="H17" s="2">
        <v>3</v>
      </c>
      <c r="I17" s="2">
        <v>795.07489799999996</v>
      </c>
      <c r="J17" s="2">
        <v>2382.2028700000001</v>
      </c>
      <c r="K17" s="2">
        <v>-0.92369000000000001</v>
      </c>
      <c r="L17" s="2">
        <v>45.831000000000003</v>
      </c>
      <c r="M17" s="2">
        <v>1.0104999999999999E-2</v>
      </c>
      <c r="N17" s="2">
        <v>15102</v>
      </c>
      <c r="O17" s="2">
        <v>61.87</v>
      </c>
      <c r="P17" s="2">
        <v>4336800</v>
      </c>
    </row>
    <row r="18" spans="1:16" s="5" customFormat="1" x14ac:dyDescent="0.25">
      <c r="A18" s="6" t="s">
        <v>1237</v>
      </c>
      <c r="B18" s="13" t="s">
        <v>1238</v>
      </c>
      <c r="C18" s="2" t="s">
        <v>1239</v>
      </c>
      <c r="D18" s="13" t="s">
        <v>1240</v>
      </c>
      <c r="E18" s="4" t="s">
        <v>1241</v>
      </c>
      <c r="F18" s="4" t="s">
        <v>18</v>
      </c>
      <c r="G18" s="4" t="s">
        <v>20</v>
      </c>
      <c r="H18" s="2">
        <v>3</v>
      </c>
      <c r="I18" s="2">
        <v>795.07489799999996</v>
      </c>
      <c r="J18" s="2">
        <v>2382.2028700000001</v>
      </c>
      <c r="K18" s="2">
        <v>-1.835</v>
      </c>
      <c r="L18" s="2">
        <v>45.831000000000003</v>
      </c>
      <c r="M18" s="2">
        <v>8.5792999999999998E-3</v>
      </c>
      <c r="N18" s="2">
        <v>15102</v>
      </c>
      <c r="O18" s="2">
        <v>61.87</v>
      </c>
      <c r="P18" s="2">
        <v>4336800</v>
      </c>
    </row>
    <row r="19" spans="1:16" s="5" customFormat="1" x14ac:dyDescent="0.25">
      <c r="A19" s="6" t="s">
        <v>1242</v>
      </c>
      <c r="B19" s="13" t="s">
        <v>1243</v>
      </c>
      <c r="C19" s="2" t="s">
        <v>1244</v>
      </c>
      <c r="D19" s="13" t="s">
        <v>1245</v>
      </c>
      <c r="E19" s="4" t="s">
        <v>1246</v>
      </c>
      <c r="F19" s="4" t="s">
        <v>925</v>
      </c>
      <c r="G19" s="4" t="s">
        <v>22</v>
      </c>
      <c r="H19" s="2">
        <v>2</v>
      </c>
      <c r="I19" s="2">
        <v>641.32732799999997</v>
      </c>
      <c r="J19" s="2">
        <v>1280.6401000000001</v>
      </c>
      <c r="K19" s="2" t="s">
        <v>1156</v>
      </c>
      <c r="L19" s="2">
        <v>28.154</v>
      </c>
      <c r="M19" s="2">
        <v>1.455E-2</v>
      </c>
      <c r="N19" s="2">
        <v>6744</v>
      </c>
      <c r="O19" s="2">
        <v>48.283000000000001</v>
      </c>
      <c r="P19" s="2" t="s">
        <v>1157</v>
      </c>
    </row>
    <row r="20" spans="1:16" s="5" customFormat="1" x14ac:dyDescent="0.25">
      <c r="A20" s="6" t="s">
        <v>1247</v>
      </c>
      <c r="B20" s="13" t="s">
        <v>1248</v>
      </c>
      <c r="C20" s="2" t="s">
        <v>1249</v>
      </c>
      <c r="D20" s="13" t="s">
        <v>1250</v>
      </c>
      <c r="E20" s="4" t="s">
        <v>1251</v>
      </c>
      <c r="F20" s="4" t="s">
        <v>1252</v>
      </c>
      <c r="G20" s="4" t="s">
        <v>20</v>
      </c>
      <c r="H20" s="2">
        <v>3</v>
      </c>
      <c r="I20" s="2">
        <v>738.04415500000005</v>
      </c>
      <c r="J20" s="2">
        <v>2211.1106399999999</v>
      </c>
      <c r="K20" s="2">
        <v>-1.5558000000000001</v>
      </c>
      <c r="L20" s="2">
        <v>52.551000000000002</v>
      </c>
      <c r="M20" s="2">
        <v>1.0279999999999999E-2</v>
      </c>
      <c r="N20" s="2">
        <v>24582</v>
      </c>
      <c r="O20" s="2">
        <v>50.375999999999998</v>
      </c>
      <c r="P20" s="2">
        <v>3025100</v>
      </c>
    </row>
    <row r="21" spans="1:16" s="5" customFormat="1" x14ac:dyDescent="0.25">
      <c r="A21" s="6" t="s">
        <v>1253</v>
      </c>
      <c r="B21" s="13" t="s">
        <v>1254</v>
      </c>
      <c r="C21" s="2" t="s">
        <v>1255</v>
      </c>
      <c r="D21" s="13" t="s">
        <v>1195</v>
      </c>
      <c r="E21" s="4" t="s">
        <v>1256</v>
      </c>
      <c r="F21" s="4" t="s">
        <v>652</v>
      </c>
      <c r="G21" s="4" t="s">
        <v>20</v>
      </c>
      <c r="H21" s="2">
        <v>2</v>
      </c>
      <c r="I21" s="2">
        <v>1120.06007</v>
      </c>
      <c r="J21" s="2">
        <v>2238.1055900000001</v>
      </c>
      <c r="K21" s="2">
        <v>-3.7911000000000001</v>
      </c>
      <c r="L21" s="2">
        <v>49.078000000000003</v>
      </c>
      <c r="M21" s="2">
        <v>4.3836999999999999E-3</v>
      </c>
      <c r="N21" s="2">
        <v>16635</v>
      </c>
      <c r="O21" s="2">
        <v>81.239000000000004</v>
      </c>
      <c r="P21" s="2">
        <v>43654000</v>
      </c>
    </row>
    <row r="22" spans="1:16" s="5" customFormat="1" x14ac:dyDescent="0.25">
      <c r="A22" s="6" t="s">
        <v>1257</v>
      </c>
      <c r="B22" s="13" t="s">
        <v>1258</v>
      </c>
      <c r="C22" s="2" t="s">
        <v>1259</v>
      </c>
      <c r="D22" s="13" t="s">
        <v>1260</v>
      </c>
      <c r="E22" s="4" t="s">
        <v>1261</v>
      </c>
      <c r="F22" s="4" t="s">
        <v>3</v>
      </c>
      <c r="G22" s="4" t="s">
        <v>22</v>
      </c>
      <c r="H22" s="2">
        <v>3</v>
      </c>
      <c r="I22" s="2">
        <v>761.73375199999998</v>
      </c>
      <c r="J22" s="2">
        <v>2282.1794300000001</v>
      </c>
      <c r="K22" s="2">
        <v>-4.1321000000000003</v>
      </c>
      <c r="L22" s="2">
        <v>47.161000000000001</v>
      </c>
      <c r="M22" s="2">
        <v>8.0911999999999998E-3</v>
      </c>
      <c r="N22" s="2">
        <v>14846</v>
      </c>
      <c r="O22" s="2">
        <v>66.938999999999993</v>
      </c>
      <c r="P22" s="2">
        <v>13801000</v>
      </c>
    </row>
    <row r="23" spans="1:16" s="5" customFormat="1" x14ac:dyDescent="0.25">
      <c r="A23" s="6" t="s">
        <v>1262</v>
      </c>
      <c r="B23" s="13" t="s">
        <v>1263</v>
      </c>
      <c r="C23" s="2" t="s">
        <v>1264</v>
      </c>
      <c r="D23" s="13" t="s">
        <v>1265</v>
      </c>
      <c r="E23" s="4" t="s">
        <v>1266</v>
      </c>
      <c r="F23" s="4" t="s">
        <v>652</v>
      </c>
      <c r="G23" s="4" t="s">
        <v>21</v>
      </c>
      <c r="H23" s="2">
        <v>2</v>
      </c>
      <c r="I23" s="2">
        <v>547.33442400000001</v>
      </c>
      <c r="J23" s="2">
        <v>1092.6542999999999</v>
      </c>
      <c r="K23" s="2">
        <v>1.6042000000000001</v>
      </c>
      <c r="L23" s="2">
        <v>67.320999999999998</v>
      </c>
      <c r="M23" s="2">
        <v>1.1047E-2</v>
      </c>
      <c r="N23" s="2">
        <v>23318</v>
      </c>
      <c r="O23" s="2">
        <v>57.177</v>
      </c>
      <c r="P23" s="2">
        <v>1036300</v>
      </c>
    </row>
    <row r="24" spans="1:16" s="5" customFormat="1" x14ac:dyDescent="0.25">
      <c r="A24" s="6" t="s">
        <v>1267</v>
      </c>
      <c r="B24" s="13" t="s">
        <v>1268</v>
      </c>
      <c r="C24" s="2" t="s">
        <v>1269</v>
      </c>
      <c r="D24" s="13" t="s">
        <v>1270</v>
      </c>
      <c r="E24" s="4" t="s">
        <v>1271</v>
      </c>
      <c r="F24" s="4" t="s">
        <v>3</v>
      </c>
      <c r="G24" s="4" t="s">
        <v>22</v>
      </c>
      <c r="H24" s="2">
        <v>2</v>
      </c>
      <c r="I24" s="2">
        <v>466.24580600000002</v>
      </c>
      <c r="J24" s="2">
        <v>930.47706000000005</v>
      </c>
      <c r="K24" s="2">
        <v>0.23566000000000001</v>
      </c>
      <c r="L24" s="2">
        <v>31.204000000000001</v>
      </c>
      <c r="M24" s="2">
        <v>5.9423999999999996E-3</v>
      </c>
      <c r="N24" s="2">
        <v>7871</v>
      </c>
      <c r="O24" s="2">
        <v>132.09</v>
      </c>
      <c r="P24" s="2">
        <v>1771000</v>
      </c>
    </row>
    <row r="25" spans="1:16" s="5" customFormat="1" x14ac:dyDescent="0.25">
      <c r="A25" s="6" t="s">
        <v>1267</v>
      </c>
      <c r="B25" s="13" t="s">
        <v>1268</v>
      </c>
      <c r="C25" s="2" t="s">
        <v>1269</v>
      </c>
      <c r="D25" s="13" t="s">
        <v>1270</v>
      </c>
      <c r="E25" s="4" t="s">
        <v>1271</v>
      </c>
      <c r="F25" s="4" t="s">
        <v>3</v>
      </c>
      <c r="G25" s="4" t="s">
        <v>20</v>
      </c>
      <c r="H25" s="2">
        <v>2</v>
      </c>
      <c r="I25" s="2">
        <v>466.24580600000002</v>
      </c>
      <c r="J25" s="2">
        <v>930.47706000000005</v>
      </c>
      <c r="K25" s="2">
        <v>-3.5263</v>
      </c>
      <c r="L25" s="2">
        <v>31.08</v>
      </c>
      <c r="M25" s="2">
        <v>5.9423999999999996E-3</v>
      </c>
      <c r="N25" s="2">
        <v>8499</v>
      </c>
      <c r="O25" s="2">
        <v>132.09</v>
      </c>
      <c r="P25" s="2">
        <v>1889500</v>
      </c>
    </row>
    <row r="26" spans="1:16" s="5" customFormat="1" x14ac:dyDescent="0.25">
      <c r="A26" s="6" t="s">
        <v>1272</v>
      </c>
      <c r="B26" s="13" t="s">
        <v>1268</v>
      </c>
      <c r="C26" s="2" t="s">
        <v>1269</v>
      </c>
      <c r="D26" s="13" t="s">
        <v>1273</v>
      </c>
      <c r="E26" s="4" t="s">
        <v>1274</v>
      </c>
      <c r="F26" s="4" t="s">
        <v>652</v>
      </c>
      <c r="G26" s="4" t="s">
        <v>21</v>
      </c>
      <c r="H26" s="2">
        <v>2</v>
      </c>
      <c r="I26" s="2">
        <v>565.79566299999999</v>
      </c>
      <c r="J26" s="2">
        <v>1129.5767699999999</v>
      </c>
      <c r="K26" s="2">
        <v>-3.6621000000000001</v>
      </c>
      <c r="L26" s="2">
        <v>34.555999999999997</v>
      </c>
      <c r="M26" s="2">
        <v>1.2243E-2</v>
      </c>
      <c r="N26" s="2">
        <v>8418</v>
      </c>
      <c r="O26" s="2">
        <v>75.738</v>
      </c>
      <c r="P26" s="2">
        <v>381740</v>
      </c>
    </row>
    <row r="27" spans="1:16" s="5" customFormat="1" x14ac:dyDescent="0.25">
      <c r="A27" s="6" t="s">
        <v>1275</v>
      </c>
      <c r="B27" s="13" t="s">
        <v>1276</v>
      </c>
      <c r="C27" s="2" t="s">
        <v>1277</v>
      </c>
      <c r="D27" s="13" t="s">
        <v>1278</v>
      </c>
      <c r="E27" s="4" t="s">
        <v>1279</v>
      </c>
      <c r="F27" s="4" t="s">
        <v>68</v>
      </c>
      <c r="G27" s="4" t="s">
        <v>20</v>
      </c>
      <c r="H27" s="2">
        <v>3</v>
      </c>
      <c r="I27" s="2">
        <v>601.28899200000001</v>
      </c>
      <c r="J27" s="2">
        <v>1800.8451500000001</v>
      </c>
      <c r="K27" s="2">
        <v>3.4754999999999998</v>
      </c>
      <c r="L27" s="2">
        <v>27.045999999999999</v>
      </c>
      <c r="M27" s="2">
        <v>9.5295999999999992E-3</v>
      </c>
      <c r="N27" s="2">
        <v>7036</v>
      </c>
      <c r="O27" s="2">
        <v>52.598999999999997</v>
      </c>
      <c r="P27" s="2">
        <v>3371000</v>
      </c>
    </row>
    <row r="28" spans="1:16" s="5" customFormat="1" x14ac:dyDescent="0.25">
      <c r="A28" s="6" t="s">
        <v>1280</v>
      </c>
      <c r="B28" s="13" t="s">
        <v>1281</v>
      </c>
      <c r="C28" s="2" t="s">
        <v>1282</v>
      </c>
      <c r="D28" s="13" t="s">
        <v>1283</v>
      </c>
      <c r="E28" s="4" t="s">
        <v>1284</v>
      </c>
      <c r="F28" s="4" t="s">
        <v>680</v>
      </c>
      <c r="G28" s="4" t="s">
        <v>20</v>
      </c>
      <c r="H28" s="2">
        <v>2</v>
      </c>
      <c r="I28" s="2">
        <v>1142.0318500000001</v>
      </c>
      <c r="J28" s="2">
        <v>2282.0491400000001</v>
      </c>
      <c r="K28" s="2">
        <v>-2.0985</v>
      </c>
      <c r="L28" s="2">
        <v>49.851999999999997</v>
      </c>
      <c r="M28" s="2">
        <v>5.4564000000000001E-3</v>
      </c>
      <c r="N28" s="2">
        <v>17060</v>
      </c>
      <c r="O28" s="2">
        <v>72.652000000000001</v>
      </c>
      <c r="P28" s="2">
        <v>1056700</v>
      </c>
    </row>
    <row r="29" spans="1:16" s="5" customFormat="1" x14ac:dyDescent="0.25">
      <c r="A29" s="6" t="s">
        <v>1285</v>
      </c>
      <c r="B29" s="13" t="s">
        <v>1286</v>
      </c>
      <c r="C29" s="2" t="s">
        <v>1287</v>
      </c>
      <c r="D29" s="13" t="s">
        <v>1288</v>
      </c>
      <c r="E29" s="4" t="s">
        <v>1289</v>
      </c>
      <c r="F29" s="4" t="s">
        <v>110</v>
      </c>
      <c r="G29" s="4" t="s">
        <v>21</v>
      </c>
      <c r="H29" s="2">
        <v>2</v>
      </c>
      <c r="I29" s="2">
        <v>531.28493100000003</v>
      </c>
      <c r="J29" s="2">
        <v>1060.55531</v>
      </c>
      <c r="K29" s="2">
        <v>3.5657999999999999</v>
      </c>
      <c r="L29" s="2">
        <v>42.061</v>
      </c>
      <c r="M29" s="2">
        <v>1.3113E-2</v>
      </c>
      <c r="N29" s="2">
        <v>11961</v>
      </c>
      <c r="O29" s="2">
        <v>60.91</v>
      </c>
      <c r="P29" s="2">
        <v>199150</v>
      </c>
    </row>
    <row r="30" spans="1:16" s="5" customFormat="1" x14ac:dyDescent="0.25">
      <c r="A30" s="6" t="s">
        <v>1290</v>
      </c>
      <c r="B30" s="13" t="s">
        <v>1291</v>
      </c>
      <c r="C30" s="2" t="s">
        <v>1292</v>
      </c>
      <c r="D30" s="13" t="s">
        <v>1293</v>
      </c>
      <c r="E30" s="4" t="s">
        <v>1294</v>
      </c>
      <c r="F30" s="4" t="s">
        <v>653</v>
      </c>
      <c r="G30" s="4" t="s">
        <v>21</v>
      </c>
      <c r="H30" s="2">
        <v>2</v>
      </c>
      <c r="I30" s="2">
        <v>1172.5408</v>
      </c>
      <c r="J30" s="2">
        <v>2343.0670399999999</v>
      </c>
      <c r="K30" s="2" t="s">
        <v>1156</v>
      </c>
      <c r="L30" s="2">
        <v>51.542999999999999</v>
      </c>
      <c r="M30" s="2">
        <v>1.1464E-2</v>
      </c>
      <c r="N30" s="2">
        <v>16566</v>
      </c>
      <c r="O30" s="2">
        <v>41.643999999999998</v>
      </c>
      <c r="P30" s="2" t="s">
        <v>1157</v>
      </c>
    </row>
    <row r="31" spans="1:16" s="5" customFormat="1" x14ac:dyDescent="0.25">
      <c r="A31" s="6" t="s">
        <v>1295</v>
      </c>
      <c r="B31" s="13" t="s">
        <v>1296</v>
      </c>
      <c r="C31" s="2" t="s">
        <v>1297</v>
      </c>
      <c r="D31" s="13" t="s">
        <v>1298</v>
      </c>
      <c r="E31" s="4" t="s">
        <v>1299</v>
      </c>
      <c r="F31" s="4" t="s">
        <v>750</v>
      </c>
      <c r="G31" s="4" t="s">
        <v>20</v>
      </c>
      <c r="H31" s="2">
        <v>2</v>
      </c>
      <c r="I31" s="2">
        <v>955.48668999999995</v>
      </c>
      <c r="J31" s="2">
        <v>1908.95883</v>
      </c>
      <c r="K31" s="2">
        <v>2.1242999999999999</v>
      </c>
      <c r="L31" s="2">
        <v>49.588000000000001</v>
      </c>
      <c r="M31" s="2">
        <v>1.2945999999999999E-2</v>
      </c>
      <c r="N31" s="2">
        <v>16942</v>
      </c>
      <c r="O31" s="2">
        <v>54.771999999999998</v>
      </c>
      <c r="P31" s="2">
        <v>189350</v>
      </c>
    </row>
    <row r="32" spans="1:16" s="5" customFormat="1" x14ac:dyDescent="0.25">
      <c r="A32" s="6" t="s">
        <v>1300</v>
      </c>
      <c r="B32" s="13" t="s">
        <v>1296</v>
      </c>
      <c r="C32" s="2" t="s">
        <v>1297</v>
      </c>
      <c r="D32" s="13" t="s">
        <v>1301</v>
      </c>
      <c r="E32" s="4" t="s">
        <v>1302</v>
      </c>
      <c r="F32" s="4" t="s">
        <v>18</v>
      </c>
      <c r="G32" s="4" t="s">
        <v>21</v>
      </c>
      <c r="H32" s="2">
        <v>2</v>
      </c>
      <c r="I32" s="2">
        <v>671.88808400000005</v>
      </c>
      <c r="J32" s="2">
        <v>1341.76161</v>
      </c>
      <c r="K32" s="2">
        <v>-0.61717999999999995</v>
      </c>
      <c r="L32" s="2">
        <v>41.018999999999998</v>
      </c>
      <c r="M32" s="2">
        <v>1.4711999999999999E-2</v>
      </c>
      <c r="N32" s="2">
        <v>11554</v>
      </c>
      <c r="O32" s="2">
        <v>86.897999999999996</v>
      </c>
      <c r="P32" s="2">
        <v>1457700</v>
      </c>
    </row>
    <row r="33" spans="1:16" s="5" customFormat="1" x14ac:dyDescent="0.25">
      <c r="A33" s="6" t="s">
        <v>1303</v>
      </c>
      <c r="B33" s="13" t="s">
        <v>1304</v>
      </c>
      <c r="C33" s="2" t="s">
        <v>1305</v>
      </c>
      <c r="D33" s="13" t="s">
        <v>1306</v>
      </c>
      <c r="E33" s="4" t="s">
        <v>1307</v>
      </c>
      <c r="F33" s="4" t="s">
        <v>6</v>
      </c>
      <c r="G33" s="4" t="s">
        <v>21</v>
      </c>
      <c r="H33" s="2">
        <v>2</v>
      </c>
      <c r="I33" s="2">
        <v>984.95637699999997</v>
      </c>
      <c r="J33" s="2">
        <v>1967.8982000000001</v>
      </c>
      <c r="K33" s="2" t="s">
        <v>1156</v>
      </c>
      <c r="L33" s="2">
        <v>43.106000000000002</v>
      </c>
      <c r="M33" s="2">
        <v>1.2522999999999999E-2</v>
      </c>
      <c r="N33" s="2">
        <v>12539</v>
      </c>
      <c r="O33" s="2">
        <v>51.997999999999998</v>
      </c>
      <c r="P33" s="2" t="s">
        <v>1157</v>
      </c>
    </row>
    <row r="34" spans="1:16" s="5" customFormat="1" x14ac:dyDescent="0.25">
      <c r="A34" s="6" t="s">
        <v>1308</v>
      </c>
      <c r="B34" s="13" t="s">
        <v>1304</v>
      </c>
      <c r="C34" s="2" t="s">
        <v>1305</v>
      </c>
      <c r="D34" s="13" t="s">
        <v>1309</v>
      </c>
      <c r="E34" s="4" t="s">
        <v>1310</v>
      </c>
      <c r="F34" s="4" t="s">
        <v>498</v>
      </c>
      <c r="G34" s="4" t="s">
        <v>21</v>
      </c>
      <c r="H34" s="2">
        <v>2</v>
      </c>
      <c r="I34" s="2">
        <v>970.93242999999995</v>
      </c>
      <c r="J34" s="2">
        <v>1939.85031</v>
      </c>
      <c r="K34" s="2">
        <v>-2.9319000000000002</v>
      </c>
      <c r="L34" s="2">
        <v>38.274000000000001</v>
      </c>
      <c r="M34" s="2">
        <v>1.2955E-2</v>
      </c>
      <c r="N34" s="2">
        <v>10526</v>
      </c>
      <c r="O34" s="2">
        <v>54.871000000000002</v>
      </c>
      <c r="P34" s="2">
        <v>2508900</v>
      </c>
    </row>
    <row r="35" spans="1:16" s="5" customFormat="1" x14ac:dyDescent="0.25">
      <c r="A35" s="6" t="s">
        <v>1311</v>
      </c>
      <c r="B35" s="13" t="s">
        <v>1312</v>
      </c>
      <c r="C35" s="2" t="s">
        <v>1313</v>
      </c>
      <c r="D35" s="13" t="s">
        <v>1314</v>
      </c>
      <c r="E35" s="4" t="s">
        <v>1315</v>
      </c>
      <c r="F35" s="4" t="s">
        <v>6</v>
      </c>
      <c r="G35" s="4" t="s">
        <v>21</v>
      </c>
      <c r="H35" s="2">
        <v>3</v>
      </c>
      <c r="I35" s="2">
        <v>747.03678300000001</v>
      </c>
      <c r="J35" s="2">
        <v>2238.0885199999998</v>
      </c>
      <c r="K35" s="2">
        <v>1.6460999999999999</v>
      </c>
      <c r="L35" s="2">
        <v>49.027999999999999</v>
      </c>
      <c r="M35" s="2">
        <v>5.1000000000000004E-3</v>
      </c>
      <c r="N35" s="2">
        <v>15272</v>
      </c>
      <c r="O35" s="2">
        <v>71.402000000000001</v>
      </c>
      <c r="P35" s="2">
        <v>62693000</v>
      </c>
    </row>
    <row r="36" spans="1:16" s="5" customFormat="1" x14ac:dyDescent="0.25">
      <c r="A36" s="6" t="s">
        <v>1311</v>
      </c>
      <c r="B36" s="13" t="s">
        <v>1312</v>
      </c>
      <c r="C36" s="2" t="s">
        <v>1313</v>
      </c>
      <c r="D36" s="13" t="s">
        <v>1314</v>
      </c>
      <c r="E36" s="4" t="s">
        <v>1315</v>
      </c>
      <c r="F36" s="4" t="s">
        <v>6</v>
      </c>
      <c r="G36" s="4" t="s">
        <v>21</v>
      </c>
      <c r="H36" s="2">
        <v>3</v>
      </c>
      <c r="I36" s="2">
        <v>747.03678300000001</v>
      </c>
      <c r="J36" s="2">
        <v>2238.0885199999998</v>
      </c>
      <c r="K36" s="2">
        <v>0.93330000000000002</v>
      </c>
      <c r="L36" s="2">
        <v>49.027999999999999</v>
      </c>
      <c r="M36" s="2">
        <v>4.5371999999999999E-3</v>
      </c>
      <c r="N36" s="2">
        <v>15272</v>
      </c>
      <c r="O36" s="2">
        <v>71.402000000000001</v>
      </c>
      <c r="P36" s="2">
        <v>62693000</v>
      </c>
    </row>
    <row r="37" spans="1:16" s="5" customFormat="1" x14ac:dyDescent="0.25">
      <c r="A37" s="6" t="s">
        <v>1311</v>
      </c>
      <c r="B37" s="13" t="s">
        <v>1312</v>
      </c>
      <c r="C37" s="2" t="s">
        <v>1313</v>
      </c>
      <c r="D37" s="13" t="s">
        <v>1314</v>
      </c>
      <c r="E37" s="4" t="s">
        <v>1315</v>
      </c>
      <c r="F37" s="4" t="s">
        <v>6</v>
      </c>
      <c r="G37" s="4" t="s">
        <v>21</v>
      </c>
      <c r="H37" s="2">
        <v>3</v>
      </c>
      <c r="I37" s="2">
        <v>747.03678300000001</v>
      </c>
      <c r="J37" s="2">
        <v>2238.0885199999998</v>
      </c>
      <c r="K37" s="2">
        <v>-0.20538000000000001</v>
      </c>
      <c r="L37" s="2">
        <v>49.027999999999999</v>
      </c>
      <c r="M37" s="2">
        <v>4.3474000000000004E-3</v>
      </c>
      <c r="N37" s="2">
        <v>15272</v>
      </c>
      <c r="O37" s="2">
        <v>71.402000000000001</v>
      </c>
      <c r="P37" s="2">
        <v>62693000</v>
      </c>
    </row>
    <row r="38" spans="1:16" s="5" customFormat="1" x14ac:dyDescent="0.25">
      <c r="A38" s="6" t="s">
        <v>1316</v>
      </c>
      <c r="B38" s="13" t="s">
        <v>1317</v>
      </c>
      <c r="C38" s="2" t="s">
        <v>1318</v>
      </c>
      <c r="D38" s="13" t="s">
        <v>1319</v>
      </c>
      <c r="E38" s="4" t="s">
        <v>1320</v>
      </c>
      <c r="F38" s="4" t="s">
        <v>652</v>
      </c>
      <c r="G38" s="4" t="s">
        <v>20</v>
      </c>
      <c r="H38" s="2">
        <v>1</v>
      </c>
      <c r="I38" s="2">
        <v>884.39960299999996</v>
      </c>
      <c r="J38" s="2">
        <v>883.39232700000002</v>
      </c>
      <c r="K38" s="2">
        <v>0.58509</v>
      </c>
      <c r="L38" s="2">
        <v>41.238</v>
      </c>
      <c r="M38" s="2">
        <v>1.2675000000000001E-2</v>
      </c>
      <c r="N38" s="2">
        <v>12891</v>
      </c>
      <c r="O38" s="2">
        <v>41.502000000000002</v>
      </c>
      <c r="P38" s="2">
        <v>28950000</v>
      </c>
    </row>
    <row r="39" spans="1:16" s="5" customFormat="1" x14ac:dyDescent="0.25">
      <c r="A39" s="6" t="s">
        <v>1321</v>
      </c>
      <c r="B39" s="13" t="s">
        <v>1322</v>
      </c>
      <c r="C39" s="2" t="s">
        <v>1323</v>
      </c>
      <c r="D39" s="13" t="s">
        <v>1324</v>
      </c>
      <c r="E39" s="4" t="s">
        <v>1325</v>
      </c>
      <c r="F39" s="4" t="s">
        <v>652</v>
      </c>
      <c r="G39" s="4" t="s">
        <v>20</v>
      </c>
      <c r="H39" s="2">
        <v>3</v>
      </c>
      <c r="I39" s="2">
        <v>1205.5492899999999</v>
      </c>
      <c r="J39" s="2">
        <v>3613.6260299999999</v>
      </c>
      <c r="K39" s="2" t="s">
        <v>1156</v>
      </c>
      <c r="L39" s="2">
        <v>47.555</v>
      </c>
      <c r="M39" s="2">
        <v>3.5509000000000001E-3</v>
      </c>
      <c r="N39" s="2">
        <v>15960</v>
      </c>
      <c r="O39" s="2">
        <v>50.143999999999998</v>
      </c>
      <c r="P39" s="2" t="s">
        <v>1157</v>
      </c>
    </row>
    <row r="40" spans="1:16" s="5" customFormat="1" x14ac:dyDescent="0.25">
      <c r="A40" s="6" t="s">
        <v>1326</v>
      </c>
      <c r="B40" s="13" t="s">
        <v>1327</v>
      </c>
      <c r="C40" s="2" t="s">
        <v>1328</v>
      </c>
      <c r="D40" s="13" t="s">
        <v>1329</v>
      </c>
      <c r="E40" s="4" t="s">
        <v>1330</v>
      </c>
      <c r="F40" s="4" t="s">
        <v>927</v>
      </c>
      <c r="G40" s="4" t="s">
        <v>20</v>
      </c>
      <c r="H40" s="2">
        <v>4</v>
      </c>
      <c r="I40" s="2">
        <v>831.44305999999995</v>
      </c>
      <c r="J40" s="2">
        <v>3321.7431299999998</v>
      </c>
      <c r="K40" s="2">
        <v>-2.1362999999999999</v>
      </c>
      <c r="L40" s="2">
        <v>49.722000000000001</v>
      </c>
      <c r="M40" s="2">
        <v>7.9009000000000006E-3</v>
      </c>
      <c r="N40" s="2">
        <v>17100</v>
      </c>
      <c r="O40" s="2">
        <v>45.610999999999997</v>
      </c>
      <c r="P40" s="2">
        <v>331680</v>
      </c>
    </row>
    <row r="41" spans="1:16" s="5" customFormat="1" x14ac:dyDescent="0.25">
      <c r="A41" s="6" t="s">
        <v>1331</v>
      </c>
      <c r="B41" s="13" t="s">
        <v>1332</v>
      </c>
      <c r="C41" s="2" t="s">
        <v>1333</v>
      </c>
      <c r="D41" s="13" t="s">
        <v>1334</v>
      </c>
      <c r="E41" s="4" t="s">
        <v>1335</v>
      </c>
      <c r="F41" s="4" t="s">
        <v>1336</v>
      </c>
      <c r="G41" s="4" t="s">
        <v>22</v>
      </c>
      <c r="H41" s="2">
        <v>2</v>
      </c>
      <c r="I41" s="2">
        <v>738.37616000000003</v>
      </c>
      <c r="J41" s="2">
        <v>1474.73777</v>
      </c>
      <c r="K41" s="2" t="s">
        <v>1156</v>
      </c>
      <c r="L41" s="2">
        <v>120.35</v>
      </c>
      <c r="M41" s="2">
        <v>1.2470999999999999E-2</v>
      </c>
      <c r="N41" s="2">
        <v>38047</v>
      </c>
      <c r="O41" s="2">
        <v>40.881999999999998</v>
      </c>
      <c r="P41" s="2" t="s">
        <v>1157</v>
      </c>
    </row>
    <row r="42" spans="1:16" s="5" customFormat="1" x14ac:dyDescent="0.25">
      <c r="A42" s="6" t="s">
        <v>1337</v>
      </c>
      <c r="B42" s="13" t="s">
        <v>1338</v>
      </c>
      <c r="C42" s="2" t="s">
        <v>1339</v>
      </c>
      <c r="D42" s="13" t="s">
        <v>1340</v>
      </c>
      <c r="E42" s="4" t="s">
        <v>1341</v>
      </c>
      <c r="F42" s="4" t="s">
        <v>994</v>
      </c>
      <c r="G42" s="4" t="s">
        <v>20</v>
      </c>
      <c r="H42" s="2">
        <v>2</v>
      </c>
      <c r="I42" s="2">
        <v>689.80474800000002</v>
      </c>
      <c r="J42" s="2">
        <v>1377.59494</v>
      </c>
      <c r="K42" s="2">
        <v>0.29782999999999998</v>
      </c>
      <c r="L42" s="2">
        <v>53.469000000000001</v>
      </c>
      <c r="M42" s="2">
        <v>1.3497E-2</v>
      </c>
      <c r="N42" s="2">
        <v>18816</v>
      </c>
      <c r="O42" s="2">
        <v>46.462000000000003</v>
      </c>
      <c r="P42" s="2">
        <v>120070</v>
      </c>
    </row>
    <row r="43" spans="1:16" s="5" customFormat="1" x14ac:dyDescent="0.25">
      <c r="A43" s="6" t="s">
        <v>1342</v>
      </c>
      <c r="B43" s="13" t="s">
        <v>1343</v>
      </c>
      <c r="C43" s="2" t="s">
        <v>1344</v>
      </c>
      <c r="D43" s="13" t="s">
        <v>1345</v>
      </c>
      <c r="E43" s="4" t="s">
        <v>1346</v>
      </c>
      <c r="F43" s="4" t="s">
        <v>1025</v>
      </c>
      <c r="G43" s="4" t="s">
        <v>21</v>
      </c>
      <c r="H43" s="2">
        <v>2</v>
      </c>
      <c r="I43" s="2">
        <v>900.43695400000001</v>
      </c>
      <c r="J43" s="2">
        <v>1798.8593599999999</v>
      </c>
      <c r="K43" s="2">
        <v>-2.6981000000000002</v>
      </c>
      <c r="L43" s="2">
        <v>46.143999999999998</v>
      </c>
      <c r="M43" s="2">
        <v>1.3025999999999999E-2</v>
      </c>
      <c r="N43" s="2">
        <v>13909</v>
      </c>
      <c r="O43" s="2">
        <v>51.726999999999997</v>
      </c>
      <c r="P43" s="2">
        <v>12493000</v>
      </c>
    </row>
    <row r="44" spans="1:16" s="5" customFormat="1" x14ac:dyDescent="0.25">
      <c r="A44" s="6" t="s">
        <v>1347</v>
      </c>
      <c r="B44" s="13" t="s">
        <v>1348</v>
      </c>
      <c r="C44" s="2" t="s">
        <v>1349</v>
      </c>
      <c r="D44" s="13" t="s">
        <v>1350</v>
      </c>
      <c r="E44" s="4" t="s">
        <v>1351</v>
      </c>
      <c r="F44" s="4" t="s">
        <v>653</v>
      </c>
      <c r="G44" s="4" t="s">
        <v>21</v>
      </c>
      <c r="H44" s="2">
        <v>2</v>
      </c>
      <c r="I44" s="2">
        <v>920.41846499999997</v>
      </c>
      <c r="J44" s="2">
        <v>1838.8223800000001</v>
      </c>
      <c r="K44" s="2">
        <v>1.3492</v>
      </c>
      <c r="L44" s="2">
        <v>51.978999999999999</v>
      </c>
      <c r="M44" s="2">
        <v>4.2997E-3</v>
      </c>
      <c r="N44" s="2">
        <v>16756</v>
      </c>
      <c r="O44" s="2">
        <v>78.548000000000002</v>
      </c>
      <c r="P44" s="2">
        <v>2452600</v>
      </c>
    </row>
    <row r="45" spans="1:16" s="5" customFormat="1" x14ac:dyDescent="0.25">
      <c r="A45" s="6" t="s">
        <v>1352</v>
      </c>
      <c r="B45" s="13" t="s">
        <v>1181</v>
      </c>
      <c r="C45" s="2" t="s">
        <v>1182</v>
      </c>
      <c r="D45" s="13" t="s">
        <v>1353</v>
      </c>
      <c r="E45" s="4" t="s">
        <v>1354</v>
      </c>
      <c r="F45" s="4" t="s">
        <v>3</v>
      </c>
      <c r="G45" s="4" t="s">
        <v>22</v>
      </c>
      <c r="H45" s="2">
        <v>2</v>
      </c>
      <c r="I45" s="2">
        <v>524.27509499999996</v>
      </c>
      <c r="J45" s="2">
        <v>1046.5356400000001</v>
      </c>
      <c r="K45" s="2">
        <v>0.81682999999999995</v>
      </c>
      <c r="L45" s="2">
        <v>28.164999999999999</v>
      </c>
      <c r="M45" s="2">
        <v>1.1996E-2</v>
      </c>
      <c r="N45" s="2">
        <v>6698</v>
      </c>
      <c r="O45" s="2">
        <v>70.918999999999997</v>
      </c>
      <c r="P45" s="2">
        <v>8938600</v>
      </c>
    </row>
    <row r="46" spans="1:16" s="5" customFormat="1" x14ac:dyDescent="0.25">
      <c r="A46" s="6" t="s">
        <v>1355</v>
      </c>
      <c r="B46" s="13" t="s">
        <v>1356</v>
      </c>
      <c r="C46" s="2" t="s">
        <v>1357</v>
      </c>
      <c r="D46" s="13" t="s">
        <v>1358</v>
      </c>
      <c r="E46" s="4" t="s">
        <v>1359</v>
      </c>
      <c r="F46" s="4" t="s">
        <v>604</v>
      </c>
      <c r="G46" s="4" t="s">
        <v>21</v>
      </c>
      <c r="H46" s="2">
        <v>2</v>
      </c>
      <c r="I46" s="2">
        <v>862.91892900000005</v>
      </c>
      <c r="J46" s="2">
        <v>1723.8233</v>
      </c>
      <c r="K46" s="2">
        <v>1.0053000000000001</v>
      </c>
      <c r="L46" s="2">
        <v>57.506999999999998</v>
      </c>
      <c r="M46" s="2">
        <v>1.3021E-2</v>
      </c>
      <c r="N46" s="2">
        <v>19367</v>
      </c>
      <c r="O46" s="2">
        <v>41.689</v>
      </c>
      <c r="P46" s="2">
        <v>64688</v>
      </c>
    </row>
    <row r="47" spans="1:16" s="5" customFormat="1" x14ac:dyDescent="0.25">
      <c r="A47" s="6" t="s">
        <v>1360</v>
      </c>
      <c r="B47" s="13" t="s">
        <v>1361</v>
      </c>
      <c r="C47" s="2" t="s">
        <v>1362</v>
      </c>
      <c r="D47" s="13" t="s">
        <v>1363</v>
      </c>
      <c r="E47" s="4" t="s">
        <v>1364</v>
      </c>
      <c r="F47" s="4" t="s">
        <v>1365</v>
      </c>
      <c r="G47" s="4" t="s">
        <v>22</v>
      </c>
      <c r="H47" s="2">
        <v>2</v>
      </c>
      <c r="I47" s="2">
        <v>949.92388500000004</v>
      </c>
      <c r="J47" s="2">
        <v>1897.83322</v>
      </c>
      <c r="K47" s="2">
        <v>-1.1642999999999999</v>
      </c>
      <c r="L47" s="2">
        <v>41.537999999999997</v>
      </c>
      <c r="M47" s="2">
        <v>8.8398999999999995E-3</v>
      </c>
      <c r="N47" s="2">
        <v>12465</v>
      </c>
      <c r="O47" s="2">
        <v>62.527999999999999</v>
      </c>
      <c r="P47" s="2">
        <v>1600200</v>
      </c>
    </row>
    <row r="48" spans="1:16" s="5" customFormat="1" x14ac:dyDescent="0.25">
      <c r="A48" s="6" t="s">
        <v>1366</v>
      </c>
      <c r="B48" s="13" t="s">
        <v>1361</v>
      </c>
      <c r="C48" s="2" t="s">
        <v>1362</v>
      </c>
      <c r="D48" s="13" t="s">
        <v>1367</v>
      </c>
      <c r="E48" s="4" t="s">
        <v>1368</v>
      </c>
      <c r="F48" s="4" t="s">
        <v>1365</v>
      </c>
      <c r="G48" s="4" t="s">
        <v>22</v>
      </c>
      <c r="H48" s="2">
        <v>2</v>
      </c>
      <c r="I48" s="2">
        <v>971.43005500000004</v>
      </c>
      <c r="J48" s="2">
        <v>1940.84556</v>
      </c>
      <c r="K48" s="2" t="s">
        <v>1156</v>
      </c>
      <c r="L48" s="2">
        <v>44.179000000000002</v>
      </c>
      <c r="M48" s="2">
        <v>9.6082000000000008E-3</v>
      </c>
      <c r="N48" s="2">
        <v>13684</v>
      </c>
      <c r="O48" s="2">
        <v>50.222000000000001</v>
      </c>
      <c r="P48" s="2" t="s">
        <v>1157</v>
      </c>
    </row>
    <row r="49" spans="1:16" s="5" customFormat="1" x14ac:dyDescent="0.25">
      <c r="A49" s="6" t="s">
        <v>1369</v>
      </c>
      <c r="B49" s="13" t="s">
        <v>1361</v>
      </c>
      <c r="C49" s="2" t="s">
        <v>1362</v>
      </c>
      <c r="D49" s="13" t="s">
        <v>1370</v>
      </c>
      <c r="E49" s="4" t="s">
        <v>1371</v>
      </c>
      <c r="F49" s="4" t="s">
        <v>1252</v>
      </c>
      <c r="G49" s="4" t="s">
        <v>21</v>
      </c>
      <c r="H49" s="2">
        <v>2</v>
      </c>
      <c r="I49" s="2">
        <v>970.92916700000001</v>
      </c>
      <c r="J49" s="2">
        <v>1939.8437799999999</v>
      </c>
      <c r="K49" s="2">
        <v>-1.3366</v>
      </c>
      <c r="L49" s="2">
        <v>41.283000000000001</v>
      </c>
      <c r="M49" s="2">
        <v>7.8750000000000001E-3</v>
      </c>
      <c r="N49" s="2">
        <v>11743</v>
      </c>
      <c r="O49" s="2">
        <v>62.798999999999999</v>
      </c>
      <c r="P49" s="2">
        <v>4024700</v>
      </c>
    </row>
    <row r="50" spans="1:16" s="5" customFormat="1" x14ac:dyDescent="0.25">
      <c r="A50" s="6" t="s">
        <v>1372</v>
      </c>
      <c r="B50" s="13" t="s">
        <v>1373</v>
      </c>
      <c r="C50" s="2" t="s">
        <v>1374</v>
      </c>
      <c r="D50" s="13" t="s">
        <v>1375</v>
      </c>
      <c r="E50" s="4" t="s">
        <v>1376</v>
      </c>
      <c r="F50" s="4" t="s">
        <v>1377</v>
      </c>
      <c r="G50" s="4" t="s">
        <v>20</v>
      </c>
      <c r="H50" s="2">
        <v>2</v>
      </c>
      <c r="I50" s="2">
        <v>660.31695999999999</v>
      </c>
      <c r="J50" s="2">
        <v>1318.6193699999999</v>
      </c>
      <c r="K50" s="2">
        <v>2.6057999999999999</v>
      </c>
      <c r="L50" s="2">
        <v>29.6</v>
      </c>
      <c r="M50" s="2">
        <v>1.4688E-2</v>
      </c>
      <c r="N50" s="2">
        <v>7892</v>
      </c>
      <c r="O50" s="2">
        <v>49.417999999999999</v>
      </c>
      <c r="P50" s="2">
        <v>378780</v>
      </c>
    </row>
    <row r="51" spans="1:16" s="5" customFormat="1" x14ac:dyDescent="0.25">
      <c r="A51" s="6" t="s">
        <v>1378</v>
      </c>
      <c r="B51" s="13" t="s">
        <v>1379</v>
      </c>
      <c r="C51" s="2" t="s">
        <v>1380</v>
      </c>
      <c r="D51" s="13" t="s">
        <v>1381</v>
      </c>
      <c r="E51" s="4" t="s">
        <v>1382</v>
      </c>
      <c r="F51" s="4" t="s">
        <v>3</v>
      </c>
      <c r="G51" s="4" t="s">
        <v>22</v>
      </c>
      <c r="H51" s="2">
        <v>3</v>
      </c>
      <c r="I51" s="2">
        <v>435.898098</v>
      </c>
      <c r="J51" s="2">
        <v>1304.67246</v>
      </c>
      <c r="K51" s="2">
        <v>-4.4149000000000003</v>
      </c>
      <c r="L51" s="2">
        <v>27.192</v>
      </c>
      <c r="M51" s="2">
        <v>1.1861E-2</v>
      </c>
      <c r="N51" s="2">
        <v>6571</v>
      </c>
      <c r="O51" s="2">
        <v>55.98</v>
      </c>
      <c r="P51" s="2">
        <v>8030600</v>
      </c>
    </row>
    <row r="52" spans="1:16" s="5" customFormat="1" x14ac:dyDescent="0.25">
      <c r="A52" s="6" t="s">
        <v>1383</v>
      </c>
      <c r="B52" s="13" t="s">
        <v>1384</v>
      </c>
      <c r="C52" s="2" t="s">
        <v>1385</v>
      </c>
      <c r="D52" s="13" t="s">
        <v>1386</v>
      </c>
      <c r="E52" s="4" t="s">
        <v>1387</v>
      </c>
      <c r="F52" s="4" t="s">
        <v>171</v>
      </c>
      <c r="G52" s="4" t="s">
        <v>20</v>
      </c>
      <c r="H52" s="2">
        <v>2</v>
      </c>
      <c r="I52" s="2">
        <v>994.001307</v>
      </c>
      <c r="J52" s="2">
        <v>1985.9880599999999</v>
      </c>
      <c r="K52" s="2">
        <v>3.3113000000000001</v>
      </c>
      <c r="L52" s="2">
        <v>51.758000000000003</v>
      </c>
      <c r="M52" s="2">
        <v>1.1174E-2</v>
      </c>
      <c r="N52" s="2">
        <v>18004</v>
      </c>
      <c r="O52" s="2">
        <v>44.298999999999999</v>
      </c>
      <c r="P52" s="2">
        <v>187130</v>
      </c>
    </row>
    <row r="53" spans="1:16" s="5" customFormat="1" x14ac:dyDescent="0.25">
      <c r="A53" s="6" t="s">
        <v>1388</v>
      </c>
      <c r="B53" s="13" t="s">
        <v>1389</v>
      </c>
      <c r="C53" s="2" t="s">
        <v>1390</v>
      </c>
      <c r="D53" s="13" t="s">
        <v>1391</v>
      </c>
      <c r="E53" s="4" t="s">
        <v>1392</v>
      </c>
      <c r="F53" s="4" t="s">
        <v>3</v>
      </c>
      <c r="G53" s="4" t="s">
        <v>22</v>
      </c>
      <c r="H53" s="2">
        <v>2</v>
      </c>
      <c r="I53" s="2">
        <v>435.75581</v>
      </c>
      <c r="J53" s="2">
        <v>869.49706700000002</v>
      </c>
      <c r="K53" s="2">
        <v>3.2342</v>
      </c>
      <c r="L53" s="2">
        <v>40.100999999999999</v>
      </c>
      <c r="M53" s="2">
        <v>9.0694E-3</v>
      </c>
      <c r="N53" s="2">
        <v>11926</v>
      </c>
      <c r="O53" s="2">
        <v>105.2</v>
      </c>
      <c r="P53" s="2">
        <v>292370</v>
      </c>
    </row>
    <row r="54" spans="1:16" s="5" customFormat="1" x14ac:dyDescent="0.25">
      <c r="A54" s="6" t="s">
        <v>1393</v>
      </c>
      <c r="B54" s="13" t="s">
        <v>1394</v>
      </c>
      <c r="C54" s="2" t="s">
        <v>1395</v>
      </c>
      <c r="D54" s="13" t="s">
        <v>1396</v>
      </c>
      <c r="E54" s="4" t="s">
        <v>1397</v>
      </c>
      <c r="F54" s="4" t="s">
        <v>272</v>
      </c>
      <c r="G54" s="4" t="s">
        <v>22</v>
      </c>
      <c r="H54" s="2">
        <v>3</v>
      </c>
      <c r="I54" s="2">
        <v>775.72252500000002</v>
      </c>
      <c r="J54" s="2">
        <v>2324.1457399999999</v>
      </c>
      <c r="K54" s="2">
        <v>-3.9565999999999999</v>
      </c>
      <c r="L54" s="2">
        <v>47.901000000000003</v>
      </c>
      <c r="M54" s="2">
        <v>1.3546000000000001E-2</v>
      </c>
      <c r="N54" s="2">
        <v>15445</v>
      </c>
      <c r="O54" s="2">
        <v>52.814</v>
      </c>
      <c r="P54" s="2">
        <v>367570</v>
      </c>
    </row>
    <row r="55" spans="1:16" s="5" customFormat="1" x14ac:dyDescent="0.25">
      <c r="A55" s="6" t="s">
        <v>1398</v>
      </c>
      <c r="B55" s="13" t="s">
        <v>1399</v>
      </c>
      <c r="C55" s="2" t="s">
        <v>1400</v>
      </c>
      <c r="D55" s="13" t="s">
        <v>1401</v>
      </c>
      <c r="E55" s="4" t="s">
        <v>1402</v>
      </c>
      <c r="F55" s="4" t="s">
        <v>18</v>
      </c>
      <c r="G55" s="4" t="s">
        <v>22</v>
      </c>
      <c r="H55" s="2">
        <v>1</v>
      </c>
      <c r="I55" s="2">
        <v>870.54072900000006</v>
      </c>
      <c r="J55" s="2">
        <v>869.53345200000001</v>
      </c>
      <c r="K55" s="2">
        <v>1.7488999999999999</v>
      </c>
      <c r="L55" s="2">
        <v>37.298999999999999</v>
      </c>
      <c r="M55" s="2">
        <v>1.0108000000000001E-2</v>
      </c>
      <c r="N55" s="2">
        <v>10548</v>
      </c>
      <c r="O55" s="2">
        <v>76.846999999999994</v>
      </c>
      <c r="P55" s="2">
        <v>679220</v>
      </c>
    </row>
    <row r="56" spans="1:16" s="5" customFormat="1" x14ac:dyDescent="0.25">
      <c r="A56" s="6" t="s">
        <v>1398</v>
      </c>
      <c r="B56" s="13" t="s">
        <v>1399</v>
      </c>
      <c r="C56" s="2" t="s">
        <v>1400</v>
      </c>
      <c r="D56" s="13" t="s">
        <v>1401</v>
      </c>
      <c r="E56" s="4" t="s">
        <v>1402</v>
      </c>
      <c r="F56" s="4" t="s">
        <v>18</v>
      </c>
      <c r="G56" s="4" t="s">
        <v>22</v>
      </c>
      <c r="H56" s="2">
        <v>1</v>
      </c>
      <c r="I56" s="2">
        <v>870.54072900000006</v>
      </c>
      <c r="J56" s="2">
        <v>869.53345200000001</v>
      </c>
      <c r="K56" s="2">
        <v>1.7499</v>
      </c>
      <c r="L56" s="2">
        <v>37.298999999999999</v>
      </c>
      <c r="M56" s="2">
        <v>8.7334000000000005E-3</v>
      </c>
      <c r="N56" s="2">
        <v>10548</v>
      </c>
      <c r="O56" s="2">
        <v>76.846999999999994</v>
      </c>
      <c r="P56" s="2">
        <v>679220</v>
      </c>
    </row>
    <row r="57" spans="1:16" s="5" customFormat="1" x14ac:dyDescent="0.25">
      <c r="A57" s="6" t="s">
        <v>1398</v>
      </c>
      <c r="B57" s="13" t="s">
        <v>1399</v>
      </c>
      <c r="C57" s="2" t="s">
        <v>1400</v>
      </c>
      <c r="D57" s="13" t="s">
        <v>1401</v>
      </c>
      <c r="E57" s="4" t="s">
        <v>1402</v>
      </c>
      <c r="F57" s="4" t="s">
        <v>18</v>
      </c>
      <c r="G57" s="4" t="s">
        <v>20</v>
      </c>
      <c r="H57" s="2">
        <v>1</v>
      </c>
      <c r="I57" s="2">
        <v>870.54072900000006</v>
      </c>
      <c r="J57" s="2">
        <v>869.53345200000001</v>
      </c>
      <c r="K57" s="2">
        <v>0.63873000000000002</v>
      </c>
      <c r="L57" s="2">
        <v>37.241999999999997</v>
      </c>
      <c r="M57" s="2">
        <v>1.3386E-2</v>
      </c>
      <c r="N57" s="2">
        <v>11341</v>
      </c>
      <c r="O57" s="2">
        <v>60.787999999999997</v>
      </c>
      <c r="P57" s="2">
        <v>613350</v>
      </c>
    </row>
    <row r="58" spans="1:16" s="5" customFormat="1" x14ac:dyDescent="0.25">
      <c r="A58" s="6" t="s">
        <v>1403</v>
      </c>
      <c r="B58" s="13" t="s">
        <v>1404</v>
      </c>
      <c r="C58" s="2" t="s">
        <v>1405</v>
      </c>
      <c r="D58" s="13" t="s">
        <v>1406</v>
      </c>
      <c r="E58" s="4" t="s">
        <v>1407</v>
      </c>
      <c r="F58" s="4" t="s">
        <v>18</v>
      </c>
      <c r="G58" s="4" t="s">
        <v>22</v>
      </c>
      <c r="H58" s="2">
        <v>2</v>
      </c>
      <c r="I58" s="2">
        <v>585.32987000000003</v>
      </c>
      <c r="J58" s="2">
        <v>1168.64519</v>
      </c>
      <c r="K58" s="2" t="s">
        <v>1156</v>
      </c>
      <c r="L58" s="2">
        <v>34.063000000000002</v>
      </c>
      <c r="M58" s="2">
        <v>4.3134999999999996E-3</v>
      </c>
      <c r="N58" s="2">
        <v>9043</v>
      </c>
      <c r="O58" s="2">
        <v>81.95</v>
      </c>
      <c r="P58" s="2" t="s">
        <v>1157</v>
      </c>
    </row>
    <row r="59" spans="1:16" s="5" customFormat="1" x14ac:dyDescent="0.25">
      <c r="A59" s="6" t="s">
        <v>1403</v>
      </c>
      <c r="B59" s="13" t="s">
        <v>1404</v>
      </c>
      <c r="C59" s="2" t="s">
        <v>1405</v>
      </c>
      <c r="D59" s="13" t="s">
        <v>1406</v>
      </c>
      <c r="E59" s="4" t="s">
        <v>1407</v>
      </c>
      <c r="F59" s="4" t="s">
        <v>18</v>
      </c>
      <c r="G59" s="4" t="s">
        <v>21</v>
      </c>
      <c r="H59" s="2">
        <v>2</v>
      </c>
      <c r="I59" s="2">
        <v>585.32987000000003</v>
      </c>
      <c r="J59" s="2">
        <v>1168.64519</v>
      </c>
      <c r="K59" s="2" t="s">
        <v>1156</v>
      </c>
      <c r="L59" s="2">
        <v>35.213999999999999</v>
      </c>
      <c r="M59" s="2">
        <v>1.4710000000000001E-2</v>
      </c>
      <c r="N59" s="2">
        <v>8969</v>
      </c>
      <c r="O59" s="2">
        <v>50.472999999999999</v>
      </c>
      <c r="P59" s="2" t="s">
        <v>1157</v>
      </c>
    </row>
    <row r="60" spans="1:16" s="5" customFormat="1" x14ac:dyDescent="0.25">
      <c r="A60" s="6" t="s">
        <v>1403</v>
      </c>
      <c r="B60" s="13" t="s">
        <v>1404</v>
      </c>
      <c r="C60" s="2" t="s">
        <v>1405</v>
      </c>
      <c r="D60" s="13" t="s">
        <v>1406</v>
      </c>
      <c r="E60" s="4" t="s">
        <v>1407</v>
      </c>
      <c r="F60" s="4" t="s">
        <v>18</v>
      </c>
      <c r="G60" s="4" t="s">
        <v>22</v>
      </c>
      <c r="H60" s="2">
        <v>2</v>
      </c>
      <c r="I60" s="2">
        <v>585.32987000000003</v>
      </c>
      <c r="J60" s="2">
        <v>1168.64519</v>
      </c>
      <c r="K60" s="2" t="s">
        <v>1156</v>
      </c>
      <c r="L60" s="2">
        <v>34.063000000000002</v>
      </c>
      <c r="M60" s="2">
        <v>3.7716E-3</v>
      </c>
      <c r="N60" s="2">
        <v>9043</v>
      </c>
      <c r="O60" s="2">
        <v>81.95</v>
      </c>
      <c r="P60" s="2" t="s">
        <v>1157</v>
      </c>
    </row>
    <row r="61" spans="1:16" s="5" customFormat="1" x14ac:dyDescent="0.25">
      <c r="A61" s="6" t="s">
        <v>1408</v>
      </c>
      <c r="B61" s="13" t="s">
        <v>1409</v>
      </c>
      <c r="C61" s="2" t="s">
        <v>1410</v>
      </c>
      <c r="D61" s="13" t="s">
        <v>1411</v>
      </c>
      <c r="E61" s="4" t="s">
        <v>1412</v>
      </c>
      <c r="F61" s="4" t="s">
        <v>925</v>
      </c>
      <c r="G61" s="4" t="s">
        <v>21</v>
      </c>
      <c r="H61" s="2">
        <v>3</v>
      </c>
      <c r="I61" s="2">
        <v>761.73419799999999</v>
      </c>
      <c r="J61" s="2">
        <v>2282.1807600000002</v>
      </c>
      <c r="K61" s="2">
        <v>-4.1200999999999999</v>
      </c>
      <c r="L61" s="2">
        <v>47.555</v>
      </c>
      <c r="M61" s="2">
        <v>1.2175999999999999E-2</v>
      </c>
      <c r="N61" s="2">
        <v>15398</v>
      </c>
      <c r="O61" s="2">
        <v>46.872999999999998</v>
      </c>
      <c r="P61" s="2">
        <v>12404000</v>
      </c>
    </row>
    <row r="62" spans="1:16" s="5" customFormat="1" x14ac:dyDescent="0.25">
      <c r="A62" s="6" t="s">
        <v>1413</v>
      </c>
      <c r="B62" s="13" t="s">
        <v>1409</v>
      </c>
      <c r="C62" s="2" t="s">
        <v>1410</v>
      </c>
      <c r="D62" s="13" t="s">
        <v>1414</v>
      </c>
      <c r="E62" s="4" t="s">
        <v>1415</v>
      </c>
      <c r="F62" s="4" t="s">
        <v>927</v>
      </c>
      <c r="G62" s="4" t="s">
        <v>20</v>
      </c>
      <c r="H62" s="2">
        <v>2</v>
      </c>
      <c r="I62" s="2">
        <v>690.348071</v>
      </c>
      <c r="J62" s="2">
        <v>1378.6815899999999</v>
      </c>
      <c r="K62" s="2" t="s">
        <v>1156</v>
      </c>
      <c r="L62" s="2">
        <v>37.296999999999997</v>
      </c>
      <c r="M62" s="2">
        <v>1.2692999999999999E-2</v>
      </c>
      <c r="N62" s="2">
        <v>11089</v>
      </c>
      <c r="O62" s="2">
        <v>53.493000000000002</v>
      </c>
      <c r="P62" s="2" t="s">
        <v>1157</v>
      </c>
    </row>
    <row r="63" spans="1:16" s="5" customFormat="1" x14ac:dyDescent="0.25">
      <c r="A63" s="6" t="s">
        <v>1416</v>
      </c>
      <c r="B63" s="13" t="s">
        <v>1417</v>
      </c>
      <c r="C63" s="2" t="s">
        <v>1418</v>
      </c>
      <c r="D63" s="13" t="s">
        <v>1419</v>
      </c>
      <c r="E63" s="4" t="s">
        <v>1420</v>
      </c>
      <c r="F63" s="4" t="s">
        <v>360</v>
      </c>
      <c r="G63" s="4" t="s">
        <v>20</v>
      </c>
      <c r="H63" s="2">
        <v>3</v>
      </c>
      <c r="I63" s="2">
        <v>737.70514500000002</v>
      </c>
      <c r="J63" s="2">
        <v>2210.0936099999999</v>
      </c>
      <c r="K63" s="2">
        <v>1.2925</v>
      </c>
      <c r="L63" s="2">
        <v>1.0827</v>
      </c>
      <c r="M63" s="2">
        <v>1.257E-2</v>
      </c>
      <c r="N63" s="2">
        <v>223</v>
      </c>
      <c r="O63" s="2">
        <v>40.856000000000002</v>
      </c>
      <c r="P63" s="2">
        <v>121850</v>
      </c>
    </row>
    <row r="64" spans="1:16" s="5" customFormat="1" x14ac:dyDescent="0.25">
      <c r="A64" s="6" t="s">
        <v>1421</v>
      </c>
      <c r="B64" s="13" t="s">
        <v>1417</v>
      </c>
      <c r="C64" s="2" t="s">
        <v>1418</v>
      </c>
      <c r="D64" s="13" t="s">
        <v>1422</v>
      </c>
      <c r="E64" s="4" t="s">
        <v>1423</v>
      </c>
      <c r="F64" s="4" t="s">
        <v>651</v>
      </c>
      <c r="G64" s="4" t="s">
        <v>21</v>
      </c>
      <c r="H64" s="2">
        <v>2</v>
      </c>
      <c r="I64" s="2">
        <v>1162.0221100000001</v>
      </c>
      <c r="J64" s="2">
        <v>2322.0296699999999</v>
      </c>
      <c r="K64" s="2">
        <v>-1.5277000000000001</v>
      </c>
      <c r="L64" s="2">
        <v>49.348999999999997</v>
      </c>
      <c r="M64" s="2">
        <v>1.1168000000000001E-2</v>
      </c>
      <c r="N64" s="2">
        <v>15512</v>
      </c>
      <c r="O64" s="2">
        <v>57.802</v>
      </c>
      <c r="P64" s="2">
        <v>5497700</v>
      </c>
    </row>
    <row r="65" spans="1:16" s="5" customFormat="1" x14ac:dyDescent="0.25">
      <c r="A65" s="6" t="s">
        <v>1421</v>
      </c>
      <c r="B65" s="13" t="s">
        <v>1417</v>
      </c>
      <c r="C65" s="2" t="s">
        <v>1418</v>
      </c>
      <c r="D65" s="13" t="s">
        <v>1422</v>
      </c>
      <c r="E65" s="4" t="s">
        <v>1423</v>
      </c>
      <c r="F65" s="4" t="s">
        <v>651</v>
      </c>
      <c r="G65" s="4" t="s">
        <v>21</v>
      </c>
      <c r="H65" s="2">
        <v>3</v>
      </c>
      <c r="I65" s="2">
        <v>775.01716599999997</v>
      </c>
      <c r="J65" s="2">
        <v>2322.0296699999999</v>
      </c>
      <c r="K65" s="2">
        <v>-0.41804999999999998</v>
      </c>
      <c r="L65" s="2">
        <v>49.362000000000002</v>
      </c>
      <c r="M65" s="2">
        <v>7.5244999999999999E-3</v>
      </c>
      <c r="N65" s="2">
        <v>15533</v>
      </c>
      <c r="O65" s="2">
        <v>57.173000000000002</v>
      </c>
      <c r="P65" s="2">
        <v>2317400</v>
      </c>
    </row>
    <row r="66" spans="1:16" s="5" customFormat="1" x14ac:dyDescent="0.25">
      <c r="A66" s="6" t="s">
        <v>1424</v>
      </c>
      <c r="B66" s="13" t="s">
        <v>1417</v>
      </c>
      <c r="C66" s="2" t="s">
        <v>1418</v>
      </c>
      <c r="D66" s="13" t="s">
        <v>1425</v>
      </c>
      <c r="E66" s="4" t="s">
        <v>1426</v>
      </c>
      <c r="F66" s="4" t="s">
        <v>272</v>
      </c>
      <c r="G66" s="4" t="s">
        <v>21</v>
      </c>
      <c r="H66" s="2">
        <v>2</v>
      </c>
      <c r="I66" s="2">
        <v>948.91067799999996</v>
      </c>
      <c r="J66" s="2">
        <v>1895.8068000000001</v>
      </c>
      <c r="K66" s="2">
        <v>4.2055999999999996</v>
      </c>
      <c r="L66" s="2">
        <v>43.652000000000001</v>
      </c>
      <c r="M66" s="2">
        <v>1.3344999999999999E-2</v>
      </c>
      <c r="N66" s="2">
        <v>12805</v>
      </c>
      <c r="O66" s="2">
        <v>45.878999999999998</v>
      </c>
      <c r="P66" s="2">
        <v>264110</v>
      </c>
    </row>
    <row r="67" spans="1:16" s="5" customFormat="1" x14ac:dyDescent="0.25">
      <c r="A67" s="6" t="s">
        <v>1427</v>
      </c>
      <c r="B67" s="13" t="s">
        <v>1428</v>
      </c>
      <c r="C67" s="2" t="s">
        <v>1429</v>
      </c>
      <c r="D67" s="13" t="s">
        <v>1430</v>
      </c>
      <c r="E67" s="4" t="s">
        <v>1431</v>
      </c>
      <c r="F67" s="4" t="s">
        <v>305</v>
      </c>
      <c r="G67" s="4" t="s">
        <v>22</v>
      </c>
      <c r="H67" s="2">
        <v>2</v>
      </c>
      <c r="I67" s="2">
        <v>965.49057500000004</v>
      </c>
      <c r="J67" s="2">
        <v>1928.9666</v>
      </c>
      <c r="K67" s="2">
        <v>1.2403999999999999</v>
      </c>
      <c r="L67" s="2">
        <v>52.189</v>
      </c>
      <c r="M67" s="2">
        <v>1.3507999999999999E-2</v>
      </c>
      <c r="N67" s="2">
        <v>17468</v>
      </c>
      <c r="O67" s="2">
        <v>74.962000000000003</v>
      </c>
      <c r="P67" s="2">
        <v>7341700</v>
      </c>
    </row>
    <row r="68" spans="1:16" s="5" customFormat="1" x14ac:dyDescent="0.25">
      <c r="A68" s="6" t="s">
        <v>1432</v>
      </c>
      <c r="B68" s="13" t="s">
        <v>1433</v>
      </c>
      <c r="C68" s="2" t="s">
        <v>1434</v>
      </c>
      <c r="D68" s="13" t="s">
        <v>1435</v>
      </c>
      <c r="E68" s="4" t="s">
        <v>1436</v>
      </c>
      <c r="F68" s="4" t="s">
        <v>824</v>
      </c>
      <c r="G68" s="4" t="s">
        <v>21</v>
      </c>
      <c r="H68" s="2">
        <v>2</v>
      </c>
      <c r="I68" s="2">
        <v>988.49925800000005</v>
      </c>
      <c r="J68" s="2">
        <v>1974.98396</v>
      </c>
      <c r="K68" s="2" t="s">
        <v>1156</v>
      </c>
      <c r="L68" s="2">
        <v>67.370999999999995</v>
      </c>
      <c r="M68" s="2">
        <v>1.1181E-2</v>
      </c>
      <c r="N68" s="2">
        <v>23231</v>
      </c>
      <c r="O68" s="2">
        <v>54.259</v>
      </c>
      <c r="P68" s="2" t="s">
        <v>1157</v>
      </c>
    </row>
    <row r="69" spans="1:16" s="5" customFormat="1" x14ac:dyDescent="0.25">
      <c r="A69" s="6" t="s">
        <v>1437</v>
      </c>
      <c r="B69" s="13" t="s">
        <v>1438</v>
      </c>
      <c r="C69" s="2" t="s">
        <v>1439</v>
      </c>
      <c r="D69" s="13" t="s">
        <v>1440</v>
      </c>
      <c r="E69" s="4" t="s">
        <v>1441</v>
      </c>
      <c r="F69" s="4" t="s">
        <v>653</v>
      </c>
      <c r="G69" s="4" t="s">
        <v>20</v>
      </c>
      <c r="H69" s="2">
        <v>2</v>
      </c>
      <c r="I69" s="2">
        <v>1120.55476</v>
      </c>
      <c r="J69" s="2">
        <v>2239.0949700000001</v>
      </c>
      <c r="K69" s="2">
        <v>-3.6625999999999999</v>
      </c>
      <c r="L69" s="2">
        <v>49.811999999999998</v>
      </c>
      <c r="M69" s="2">
        <v>1.3452E-3</v>
      </c>
      <c r="N69" s="2">
        <v>17057</v>
      </c>
      <c r="O69" s="2">
        <v>90.433999999999997</v>
      </c>
      <c r="P69" s="2">
        <v>2331400</v>
      </c>
    </row>
    <row r="70" spans="1:16" s="5" customFormat="1" x14ac:dyDescent="0.25">
      <c r="A70" s="6" t="s">
        <v>1442</v>
      </c>
      <c r="B70" s="13" t="s">
        <v>1438</v>
      </c>
      <c r="C70" s="2" t="s">
        <v>1439</v>
      </c>
      <c r="D70" s="13" t="s">
        <v>1443</v>
      </c>
      <c r="E70" s="4" t="s">
        <v>1444</v>
      </c>
      <c r="F70" s="4" t="s">
        <v>698</v>
      </c>
      <c r="G70" s="4" t="s">
        <v>22</v>
      </c>
      <c r="H70" s="2">
        <v>2</v>
      </c>
      <c r="I70" s="2">
        <v>963.94009600000004</v>
      </c>
      <c r="J70" s="2">
        <v>1925.86564</v>
      </c>
      <c r="K70" s="2">
        <v>-2.2258</v>
      </c>
      <c r="L70" s="2">
        <v>41.25</v>
      </c>
      <c r="M70" s="2">
        <v>1.2900999999999999E-2</v>
      </c>
      <c r="N70" s="2">
        <v>12140</v>
      </c>
      <c r="O70" s="2">
        <v>68.786000000000001</v>
      </c>
      <c r="P70" s="2">
        <v>4053000</v>
      </c>
    </row>
    <row r="71" spans="1:16" s="5" customFormat="1" x14ac:dyDescent="0.25">
      <c r="A71" s="6" t="s">
        <v>1445</v>
      </c>
      <c r="B71" s="13" t="s">
        <v>1446</v>
      </c>
      <c r="C71" s="2" t="s">
        <v>1447</v>
      </c>
      <c r="D71" s="13" t="s">
        <v>1448</v>
      </c>
      <c r="E71" s="4" t="s">
        <v>1449</v>
      </c>
      <c r="F71" s="4" t="s">
        <v>824</v>
      </c>
      <c r="G71" s="4" t="s">
        <v>21</v>
      </c>
      <c r="H71" s="2">
        <v>2</v>
      </c>
      <c r="I71" s="2">
        <v>732.83806800000002</v>
      </c>
      <c r="J71" s="2">
        <v>1463.66158</v>
      </c>
      <c r="K71" s="2">
        <v>3.8407</v>
      </c>
      <c r="L71" s="2">
        <v>49.655999999999999</v>
      </c>
      <c r="M71" s="2">
        <v>1.2402E-2</v>
      </c>
      <c r="N71" s="2">
        <v>15828</v>
      </c>
      <c r="O71" s="2">
        <v>51.853999999999999</v>
      </c>
      <c r="P71" s="2">
        <v>174910</v>
      </c>
    </row>
    <row r="72" spans="1:16" s="5" customFormat="1" x14ac:dyDescent="0.25">
      <c r="A72" s="6" t="s">
        <v>1450</v>
      </c>
      <c r="B72" s="13" t="s">
        <v>1451</v>
      </c>
      <c r="C72" s="2" t="s">
        <v>1452</v>
      </c>
      <c r="D72" s="13" t="s">
        <v>1350</v>
      </c>
      <c r="E72" s="4" t="s">
        <v>1453</v>
      </c>
      <c r="F72" s="4" t="s">
        <v>982</v>
      </c>
      <c r="G72" s="4" t="s">
        <v>21</v>
      </c>
      <c r="H72" s="2">
        <v>3</v>
      </c>
      <c r="I72" s="2">
        <v>779.698713</v>
      </c>
      <c r="J72" s="2">
        <v>2336.07431</v>
      </c>
      <c r="K72" s="2">
        <v>0.31983</v>
      </c>
      <c r="L72" s="2">
        <v>56.094000000000001</v>
      </c>
      <c r="M72" s="2">
        <v>8.7232000000000004E-3</v>
      </c>
      <c r="N72" s="2">
        <v>18741</v>
      </c>
      <c r="O72" s="2">
        <v>45.576999999999998</v>
      </c>
      <c r="P72" s="2">
        <v>135460</v>
      </c>
    </row>
    <row r="73" spans="1:16" s="5" customFormat="1" x14ac:dyDescent="0.25">
      <c r="A73" s="6" t="s">
        <v>1454</v>
      </c>
      <c r="B73" s="13" t="s">
        <v>1455</v>
      </c>
      <c r="C73" s="2" t="s">
        <v>1456</v>
      </c>
      <c r="D73" s="13" t="s">
        <v>1457</v>
      </c>
      <c r="E73" s="4" t="s">
        <v>1458</v>
      </c>
      <c r="F73" s="4" t="s">
        <v>144</v>
      </c>
      <c r="G73" s="4" t="s">
        <v>22</v>
      </c>
      <c r="H73" s="2">
        <v>3</v>
      </c>
      <c r="I73" s="2">
        <v>745.36456599999997</v>
      </c>
      <c r="J73" s="2">
        <v>2233.0718700000002</v>
      </c>
      <c r="K73" s="2">
        <v>3.1347999999999998</v>
      </c>
      <c r="L73" s="2">
        <v>44.055</v>
      </c>
      <c r="M73" s="2">
        <v>1.2628E-2</v>
      </c>
      <c r="N73" s="2">
        <v>13514</v>
      </c>
      <c r="O73" s="2">
        <v>43.383000000000003</v>
      </c>
      <c r="P73" s="2">
        <v>3438000</v>
      </c>
    </row>
    <row r="74" spans="1:16" s="5" customFormat="1" x14ac:dyDescent="0.25">
      <c r="A74" s="6" t="s">
        <v>1454</v>
      </c>
      <c r="B74" s="13" t="s">
        <v>1455</v>
      </c>
      <c r="C74" s="2" t="s">
        <v>1456</v>
      </c>
      <c r="D74" s="13" t="s">
        <v>1457</v>
      </c>
      <c r="E74" s="4" t="s">
        <v>1458</v>
      </c>
      <c r="F74" s="4" t="s">
        <v>144</v>
      </c>
      <c r="G74" s="4" t="s">
        <v>22</v>
      </c>
      <c r="H74" s="2">
        <v>3</v>
      </c>
      <c r="I74" s="2">
        <v>745.36456599999997</v>
      </c>
      <c r="J74" s="2">
        <v>2233.0718700000002</v>
      </c>
      <c r="K74" s="2">
        <v>3.0716000000000001</v>
      </c>
      <c r="L74" s="2">
        <v>44.055</v>
      </c>
      <c r="M74" s="2">
        <v>1.2756E-2</v>
      </c>
      <c r="N74" s="2">
        <v>13514</v>
      </c>
      <c r="O74" s="2">
        <v>43.383000000000003</v>
      </c>
      <c r="P74" s="2">
        <v>3438000</v>
      </c>
    </row>
    <row r="75" spans="1:16" s="5" customFormat="1" x14ac:dyDescent="0.25">
      <c r="A75" s="6" t="s">
        <v>1459</v>
      </c>
      <c r="B75" s="13" t="s">
        <v>1460</v>
      </c>
      <c r="C75" s="2" t="s">
        <v>1461</v>
      </c>
      <c r="D75" s="13" t="s">
        <v>1462</v>
      </c>
      <c r="E75" s="4" t="s">
        <v>1463</v>
      </c>
      <c r="F75" s="4" t="s">
        <v>651</v>
      </c>
      <c r="G75" s="4" t="s">
        <v>22</v>
      </c>
      <c r="H75" s="2">
        <v>2</v>
      </c>
      <c r="I75" s="2">
        <v>1195.1874299999999</v>
      </c>
      <c r="J75" s="2">
        <v>2388.36031</v>
      </c>
      <c r="K75" s="2" t="s">
        <v>1156</v>
      </c>
      <c r="L75" s="2">
        <v>29.048999999999999</v>
      </c>
      <c r="M75" s="2">
        <v>1.2461E-2</v>
      </c>
      <c r="N75" s="2">
        <v>7016</v>
      </c>
      <c r="O75" s="2">
        <v>47.914999999999999</v>
      </c>
      <c r="P75" s="2" t="s">
        <v>1157</v>
      </c>
    </row>
    <row r="76" spans="1:16" s="5" customFormat="1" x14ac:dyDescent="0.25">
      <c r="A76" s="6" t="s">
        <v>1464</v>
      </c>
      <c r="B76" s="13" t="s">
        <v>1465</v>
      </c>
      <c r="C76" s="2" t="s">
        <v>1466</v>
      </c>
      <c r="D76" s="13" t="s">
        <v>1467</v>
      </c>
      <c r="E76" s="4" t="s">
        <v>1468</v>
      </c>
      <c r="F76" s="4" t="s">
        <v>1025</v>
      </c>
      <c r="G76" s="4" t="s">
        <v>21</v>
      </c>
      <c r="H76" s="2">
        <v>2</v>
      </c>
      <c r="I76" s="2">
        <v>674.33991200000003</v>
      </c>
      <c r="J76" s="2">
        <v>1346.66527</v>
      </c>
      <c r="K76" s="2">
        <v>4.4927999999999999</v>
      </c>
      <c r="L76" s="2">
        <v>58.179000000000002</v>
      </c>
      <c r="M76" s="2">
        <v>1.4697E-2</v>
      </c>
      <c r="N76" s="2">
        <v>19628</v>
      </c>
      <c r="O76" s="2">
        <v>47.198</v>
      </c>
      <c r="P76" s="2">
        <v>1849800</v>
      </c>
    </row>
    <row r="77" spans="1:16" s="5" customFormat="1" x14ac:dyDescent="0.25">
      <c r="A77" s="6" t="s">
        <v>1469</v>
      </c>
      <c r="B77" s="13" t="s">
        <v>1470</v>
      </c>
      <c r="C77" s="2" t="s">
        <v>1471</v>
      </c>
      <c r="D77" s="13" t="s">
        <v>1472</v>
      </c>
      <c r="E77" s="4" t="s">
        <v>1473</v>
      </c>
      <c r="F77" s="4" t="s">
        <v>6</v>
      </c>
      <c r="G77" s="4" t="s">
        <v>20</v>
      </c>
      <c r="H77" s="2">
        <v>2</v>
      </c>
      <c r="I77" s="2">
        <v>1086.5142599999999</v>
      </c>
      <c r="J77" s="2">
        <v>2171.0139600000002</v>
      </c>
      <c r="K77" s="2">
        <v>3.2475000000000001</v>
      </c>
      <c r="L77" s="2">
        <v>50.164999999999999</v>
      </c>
      <c r="M77" s="2">
        <v>9.4188999999999991E-3</v>
      </c>
      <c r="N77" s="2">
        <v>17288</v>
      </c>
      <c r="O77" s="2">
        <v>68.536000000000001</v>
      </c>
      <c r="P77" s="2">
        <v>1310700</v>
      </c>
    </row>
    <row r="78" spans="1:16" s="5" customFormat="1" x14ac:dyDescent="0.25">
      <c r="A78" s="6" t="s">
        <v>1474</v>
      </c>
      <c r="B78" s="13" t="s">
        <v>1475</v>
      </c>
      <c r="C78" s="2" t="s">
        <v>1476</v>
      </c>
      <c r="D78" s="13" t="s">
        <v>1477</v>
      </c>
      <c r="E78" s="4" t="s">
        <v>1478</v>
      </c>
      <c r="F78" s="4" t="s">
        <v>3</v>
      </c>
      <c r="G78" s="4" t="s">
        <v>22</v>
      </c>
      <c r="H78" s="2">
        <v>3</v>
      </c>
      <c r="I78" s="2">
        <v>642.96495400000003</v>
      </c>
      <c r="J78" s="2">
        <v>1925.87303</v>
      </c>
      <c r="K78" s="2">
        <v>-4.0632999999999999</v>
      </c>
      <c r="L78" s="2">
        <v>41.189</v>
      </c>
      <c r="M78" s="2">
        <v>1.0668E-2</v>
      </c>
      <c r="N78" s="2">
        <v>12258</v>
      </c>
      <c r="O78" s="2">
        <v>53.564999999999998</v>
      </c>
      <c r="P78" s="2">
        <v>3081900</v>
      </c>
    </row>
    <row r="79" spans="1:16" s="5" customFormat="1" x14ac:dyDescent="0.25">
      <c r="A79" s="6" t="s">
        <v>1474</v>
      </c>
      <c r="B79" s="13" t="s">
        <v>1475</v>
      </c>
      <c r="C79" s="2" t="s">
        <v>1476</v>
      </c>
      <c r="D79" s="13" t="s">
        <v>1477</v>
      </c>
      <c r="E79" s="4" t="s">
        <v>1478</v>
      </c>
      <c r="F79" s="4" t="s">
        <v>3</v>
      </c>
      <c r="G79" s="4" t="s">
        <v>22</v>
      </c>
      <c r="H79" s="2">
        <v>2</v>
      </c>
      <c r="I79" s="2">
        <v>963.94379200000003</v>
      </c>
      <c r="J79" s="2">
        <v>1925.87303</v>
      </c>
      <c r="K79" s="2" t="s">
        <v>1156</v>
      </c>
      <c r="L79" s="2">
        <v>37.801000000000002</v>
      </c>
      <c r="M79" s="2">
        <v>1.9965999999999999E-3</v>
      </c>
      <c r="N79" s="2">
        <v>10611</v>
      </c>
      <c r="O79" s="2">
        <v>70.563000000000002</v>
      </c>
      <c r="P79" s="2" t="s">
        <v>1157</v>
      </c>
    </row>
    <row r="80" spans="1:16" s="5" customFormat="1" x14ac:dyDescent="0.25">
      <c r="A80" s="6" t="s">
        <v>1479</v>
      </c>
      <c r="B80" s="13" t="s">
        <v>1480</v>
      </c>
      <c r="C80" s="2" t="s">
        <v>1481</v>
      </c>
      <c r="D80" s="13" t="s">
        <v>1482</v>
      </c>
      <c r="E80" s="4" t="s">
        <v>1483</v>
      </c>
      <c r="F80" s="4" t="s">
        <v>90</v>
      </c>
      <c r="G80" s="4" t="s">
        <v>22</v>
      </c>
      <c r="H80" s="2">
        <v>3</v>
      </c>
      <c r="I80" s="2">
        <v>738.37590499999999</v>
      </c>
      <c r="J80" s="2">
        <v>2212.1058899999998</v>
      </c>
      <c r="K80" s="2" t="s">
        <v>1156</v>
      </c>
      <c r="L80" s="2">
        <v>89.11</v>
      </c>
      <c r="M80" s="2">
        <v>1.1926000000000001E-2</v>
      </c>
      <c r="N80" s="2">
        <v>30646</v>
      </c>
      <c r="O80" s="2">
        <v>42.094999999999999</v>
      </c>
      <c r="P80" s="2" t="s">
        <v>1157</v>
      </c>
    </row>
    <row r="81" spans="1:16" s="5" customFormat="1" x14ac:dyDescent="0.25">
      <c r="A81" s="6" t="s">
        <v>1484</v>
      </c>
      <c r="B81" s="13" t="s">
        <v>1485</v>
      </c>
      <c r="C81" s="2" t="s">
        <v>1486</v>
      </c>
      <c r="D81" s="13" t="s">
        <v>1487</v>
      </c>
      <c r="E81" s="4" t="s">
        <v>1488</v>
      </c>
      <c r="F81" s="4" t="s">
        <v>3</v>
      </c>
      <c r="G81" s="4" t="s">
        <v>22</v>
      </c>
      <c r="H81" s="2">
        <v>2</v>
      </c>
      <c r="I81" s="2">
        <v>513.30312400000003</v>
      </c>
      <c r="J81" s="2">
        <v>1024.5916999999999</v>
      </c>
      <c r="K81" s="2">
        <v>2.9653</v>
      </c>
      <c r="L81" s="2">
        <v>39.655999999999999</v>
      </c>
      <c r="M81" s="2">
        <v>1.2763E-2</v>
      </c>
      <c r="N81" s="2">
        <v>11519</v>
      </c>
      <c r="O81" s="2">
        <v>41.226999999999997</v>
      </c>
      <c r="P81" s="2">
        <v>164490</v>
      </c>
    </row>
    <row r="82" spans="1:16" s="5" customFormat="1" x14ac:dyDescent="0.25">
      <c r="A82" s="6" t="s">
        <v>1489</v>
      </c>
      <c r="B82" s="13" t="s">
        <v>1490</v>
      </c>
      <c r="C82" s="2" t="s">
        <v>1486</v>
      </c>
      <c r="D82" s="13" t="s">
        <v>1491</v>
      </c>
      <c r="E82" s="4" t="s">
        <v>1492</v>
      </c>
      <c r="F82" s="4" t="s">
        <v>498</v>
      </c>
      <c r="G82" s="4" t="s">
        <v>21</v>
      </c>
      <c r="H82" s="2">
        <v>2</v>
      </c>
      <c r="I82" s="2">
        <v>1106.03522</v>
      </c>
      <c r="J82" s="2">
        <v>2210.0558799999999</v>
      </c>
      <c r="K82" s="2">
        <v>-0.99089000000000005</v>
      </c>
      <c r="L82" s="2">
        <v>52.366999999999997</v>
      </c>
      <c r="M82" s="2">
        <v>6.5281000000000002E-3</v>
      </c>
      <c r="N82" s="2">
        <v>16978</v>
      </c>
      <c r="O82" s="2">
        <v>64.826999999999998</v>
      </c>
      <c r="P82" s="2">
        <v>1140000</v>
      </c>
    </row>
    <row r="83" spans="1:16" s="5" customFormat="1" x14ac:dyDescent="0.25">
      <c r="A83" s="6" t="s">
        <v>1493</v>
      </c>
      <c r="B83" s="13" t="s">
        <v>1494</v>
      </c>
      <c r="C83" s="2" t="s">
        <v>1495</v>
      </c>
      <c r="D83" s="13" t="s">
        <v>1496</v>
      </c>
      <c r="E83" s="4" t="s">
        <v>1497</v>
      </c>
      <c r="F83" s="4" t="s">
        <v>6</v>
      </c>
      <c r="G83" s="4" t="s">
        <v>20</v>
      </c>
      <c r="H83" s="2">
        <v>3</v>
      </c>
      <c r="I83" s="2">
        <v>776.39223300000003</v>
      </c>
      <c r="J83" s="2">
        <v>2326.1548699999998</v>
      </c>
      <c r="K83" s="2">
        <v>4.1677999999999997</v>
      </c>
      <c r="L83" s="2">
        <v>51.326000000000001</v>
      </c>
      <c r="M83" s="2">
        <v>1.4815999999999999E-2</v>
      </c>
      <c r="N83" s="2">
        <v>18201</v>
      </c>
      <c r="O83" s="2">
        <v>44.576999999999998</v>
      </c>
      <c r="P83" s="2">
        <v>53786000</v>
      </c>
    </row>
    <row r="84" spans="1:16" s="5" customFormat="1" x14ac:dyDescent="0.25">
      <c r="A84" s="6" t="s">
        <v>1498</v>
      </c>
      <c r="B84" s="13" t="s">
        <v>1499</v>
      </c>
      <c r="C84" s="2" t="s">
        <v>1500</v>
      </c>
      <c r="D84" s="13" t="s">
        <v>1501</v>
      </c>
      <c r="E84" s="4" t="s">
        <v>1502</v>
      </c>
      <c r="F84" s="4" t="s">
        <v>924</v>
      </c>
      <c r="G84" s="4" t="s">
        <v>21</v>
      </c>
      <c r="H84" s="2">
        <v>3</v>
      </c>
      <c r="I84" s="2">
        <v>738.03090299999997</v>
      </c>
      <c r="J84" s="2">
        <v>2211.0708800000002</v>
      </c>
      <c r="K84" s="2">
        <v>-0.58465</v>
      </c>
      <c r="L84" s="2">
        <v>51.603999999999999</v>
      </c>
      <c r="M84" s="2">
        <v>8.9368999999999994E-3</v>
      </c>
      <c r="N84" s="2">
        <v>16629</v>
      </c>
      <c r="O84" s="2">
        <v>48.847999999999999</v>
      </c>
      <c r="P84" s="2">
        <v>5304400</v>
      </c>
    </row>
    <row r="85" spans="1:16" s="5" customFormat="1" x14ac:dyDescent="0.25">
      <c r="A85" s="6" t="s">
        <v>1503</v>
      </c>
      <c r="B85" s="13" t="s">
        <v>1504</v>
      </c>
      <c r="C85" s="2" t="s">
        <v>1505</v>
      </c>
      <c r="D85" s="13" t="s">
        <v>1250</v>
      </c>
      <c r="E85" s="4" t="s">
        <v>1506</v>
      </c>
      <c r="F85" s="4" t="s">
        <v>272</v>
      </c>
      <c r="G85" s="4" t="s">
        <v>21</v>
      </c>
      <c r="H85" s="2">
        <v>2</v>
      </c>
      <c r="I85" s="2">
        <v>917.957088</v>
      </c>
      <c r="J85" s="2">
        <v>1833.8996199999999</v>
      </c>
      <c r="K85" s="2">
        <v>-2.7244000000000002</v>
      </c>
      <c r="L85" s="2">
        <v>46.749000000000002</v>
      </c>
      <c r="M85" s="2">
        <v>1.021E-2</v>
      </c>
      <c r="N85" s="2">
        <v>14212</v>
      </c>
      <c r="O85" s="2">
        <v>56.087000000000003</v>
      </c>
      <c r="P85" s="2">
        <v>309950</v>
      </c>
    </row>
    <row r="86" spans="1:16" s="5" customFormat="1" x14ac:dyDescent="0.25">
      <c r="A86" s="6" t="s">
        <v>1507</v>
      </c>
      <c r="B86" s="13" t="s">
        <v>1508</v>
      </c>
      <c r="C86" s="2" t="s">
        <v>1509</v>
      </c>
      <c r="D86" s="13" t="s">
        <v>1510</v>
      </c>
      <c r="E86" s="4" t="s">
        <v>1511</v>
      </c>
      <c r="F86" s="4" t="s">
        <v>73</v>
      </c>
      <c r="G86" s="4" t="s">
        <v>22</v>
      </c>
      <c r="H86" s="2">
        <v>2</v>
      </c>
      <c r="I86" s="2">
        <v>792.35563000000002</v>
      </c>
      <c r="J86" s="2">
        <v>1582.6967099999999</v>
      </c>
      <c r="K86" s="2">
        <v>3.3395000000000001E-2</v>
      </c>
      <c r="L86" s="2">
        <v>27.190999999999999</v>
      </c>
      <c r="M86" s="2">
        <v>1.0763E-2</v>
      </c>
      <c r="N86" s="2">
        <v>6458</v>
      </c>
      <c r="O86" s="2">
        <v>49.933999999999997</v>
      </c>
      <c r="P86" s="2">
        <v>1733300</v>
      </c>
    </row>
    <row r="87" spans="1:16" s="5" customFormat="1" x14ac:dyDescent="0.25">
      <c r="A87" s="6" t="s">
        <v>1512</v>
      </c>
      <c r="B87" s="13" t="s">
        <v>1513</v>
      </c>
      <c r="C87" s="2" t="s">
        <v>1156</v>
      </c>
      <c r="D87" s="13" t="s">
        <v>1514</v>
      </c>
      <c r="E87" s="4" t="s">
        <v>1515</v>
      </c>
      <c r="F87" s="4" t="s">
        <v>1377</v>
      </c>
      <c r="G87" s="4" t="s">
        <v>20</v>
      </c>
      <c r="H87" s="2">
        <v>2</v>
      </c>
      <c r="I87" s="2">
        <v>905.883735</v>
      </c>
      <c r="J87" s="2">
        <v>1809.7529199999999</v>
      </c>
      <c r="K87" s="2">
        <v>-0.46179999999999999</v>
      </c>
      <c r="L87" s="2">
        <v>47.268999999999998</v>
      </c>
      <c r="M87" s="2">
        <v>1.4508E-2</v>
      </c>
      <c r="N87" s="2">
        <v>15828</v>
      </c>
      <c r="O87" s="2">
        <v>41.399000000000001</v>
      </c>
      <c r="P87" s="2">
        <v>491780</v>
      </c>
    </row>
    <row r="88" spans="1:16" s="5" customFormat="1" x14ac:dyDescent="0.25">
      <c r="A88" s="6" t="s">
        <v>1516</v>
      </c>
      <c r="B88" s="13" t="s">
        <v>1517</v>
      </c>
      <c r="C88" s="2" t="s">
        <v>1518</v>
      </c>
      <c r="D88" s="13" t="s">
        <v>1260</v>
      </c>
      <c r="E88" s="4" t="s">
        <v>1519</v>
      </c>
      <c r="F88" s="4" t="s">
        <v>18</v>
      </c>
      <c r="G88" s="4" t="s">
        <v>21</v>
      </c>
      <c r="H88" s="2">
        <v>1</v>
      </c>
      <c r="I88" s="2">
        <v>912.43090299999994</v>
      </c>
      <c r="J88" s="2">
        <v>911.42362700000001</v>
      </c>
      <c r="K88" s="2">
        <v>-8.8497999999999993E-2</v>
      </c>
      <c r="L88" s="2">
        <v>41.274000000000001</v>
      </c>
      <c r="M88" s="2">
        <v>1.4404E-2</v>
      </c>
      <c r="N88" s="2">
        <v>11877</v>
      </c>
      <c r="O88" s="2">
        <v>47.848999999999997</v>
      </c>
      <c r="P88" s="2">
        <v>15799000</v>
      </c>
    </row>
    <row r="89" spans="1:16" s="5" customFormat="1" x14ac:dyDescent="0.25">
      <c r="A89" s="6" t="s">
        <v>1520</v>
      </c>
      <c r="B89" s="13" t="s">
        <v>1521</v>
      </c>
      <c r="C89" s="2" t="s">
        <v>1522</v>
      </c>
      <c r="D89" s="13" t="s">
        <v>1523</v>
      </c>
      <c r="E89" s="4" t="s">
        <v>1524</v>
      </c>
      <c r="F89" s="4" t="s">
        <v>144</v>
      </c>
      <c r="G89" s="4" t="s">
        <v>21</v>
      </c>
      <c r="H89" s="2">
        <v>2</v>
      </c>
      <c r="I89" s="2">
        <v>491.72025200000002</v>
      </c>
      <c r="J89" s="2">
        <v>981.42595200000005</v>
      </c>
      <c r="K89" s="2">
        <v>0.13267000000000001</v>
      </c>
      <c r="L89" s="2">
        <v>26.93</v>
      </c>
      <c r="M89" s="2">
        <v>1.1247E-2</v>
      </c>
      <c r="N89" s="2">
        <v>5975</v>
      </c>
      <c r="O89" s="2">
        <v>71.876999999999995</v>
      </c>
      <c r="P89" s="2">
        <v>830170</v>
      </c>
    </row>
    <row r="90" spans="1:16" s="5" customFormat="1" x14ac:dyDescent="0.25">
      <c r="A90" s="6" t="s">
        <v>1520</v>
      </c>
      <c r="B90" s="13" t="s">
        <v>1521</v>
      </c>
      <c r="C90" s="2" t="s">
        <v>1522</v>
      </c>
      <c r="D90" s="13" t="s">
        <v>1523</v>
      </c>
      <c r="E90" s="4" t="s">
        <v>1524</v>
      </c>
      <c r="F90" s="4" t="s">
        <v>144</v>
      </c>
      <c r="G90" s="4" t="s">
        <v>21</v>
      </c>
      <c r="H90" s="2">
        <v>2</v>
      </c>
      <c r="I90" s="2">
        <v>491.72025200000002</v>
      </c>
      <c r="J90" s="2">
        <v>981.42595200000005</v>
      </c>
      <c r="K90" s="2">
        <v>-7.4994000000000005E-2</v>
      </c>
      <c r="L90" s="2">
        <v>26.93</v>
      </c>
      <c r="M90" s="2">
        <v>8.0611999999999993E-3</v>
      </c>
      <c r="N90" s="2">
        <v>5975</v>
      </c>
      <c r="O90" s="2">
        <v>71.876999999999995</v>
      </c>
      <c r="P90" s="2">
        <v>830170</v>
      </c>
    </row>
    <row r="91" spans="1:16" s="5" customFormat="1" x14ac:dyDescent="0.25">
      <c r="A91" s="6" t="s">
        <v>1525</v>
      </c>
      <c r="B91" s="13" t="s">
        <v>1526</v>
      </c>
      <c r="C91" s="2" t="s">
        <v>1527</v>
      </c>
      <c r="D91" s="13" t="s">
        <v>1288</v>
      </c>
      <c r="E91" s="4" t="s">
        <v>1528</v>
      </c>
      <c r="F91" s="4" t="s">
        <v>18</v>
      </c>
      <c r="G91" s="4" t="s">
        <v>22</v>
      </c>
      <c r="H91" s="2">
        <v>2</v>
      </c>
      <c r="I91" s="2">
        <v>908.94685800000002</v>
      </c>
      <c r="J91" s="2">
        <v>1815.87916</v>
      </c>
      <c r="K91" s="2">
        <v>2.9609000000000001</v>
      </c>
      <c r="L91" s="2">
        <v>46.295000000000002</v>
      </c>
      <c r="M91" s="2">
        <v>1.1384E-2</v>
      </c>
      <c r="N91" s="2">
        <v>14648</v>
      </c>
      <c r="O91" s="2">
        <v>84.658000000000001</v>
      </c>
      <c r="P91" s="2">
        <v>1721800</v>
      </c>
    </row>
    <row r="92" spans="1:16" s="5" customFormat="1" x14ac:dyDescent="0.25">
      <c r="A92" s="6" t="s">
        <v>1525</v>
      </c>
      <c r="B92" s="13" t="s">
        <v>1526</v>
      </c>
      <c r="C92" s="2" t="s">
        <v>1527</v>
      </c>
      <c r="D92" s="13" t="s">
        <v>1288</v>
      </c>
      <c r="E92" s="4" t="s">
        <v>1528</v>
      </c>
      <c r="F92" s="4" t="s">
        <v>18</v>
      </c>
      <c r="G92" s="4" t="s">
        <v>22</v>
      </c>
      <c r="H92" s="2">
        <v>2</v>
      </c>
      <c r="I92" s="2">
        <v>908.94685800000002</v>
      </c>
      <c r="J92" s="2">
        <v>1815.87916</v>
      </c>
      <c r="K92" s="2">
        <v>2.2082999999999999</v>
      </c>
      <c r="L92" s="2">
        <v>46.295000000000002</v>
      </c>
      <c r="M92" s="2">
        <v>1.1649E-2</v>
      </c>
      <c r="N92" s="2">
        <v>14648</v>
      </c>
      <c r="O92" s="2">
        <v>84.658000000000001</v>
      </c>
      <c r="P92" s="2">
        <v>1721800</v>
      </c>
    </row>
    <row r="93" spans="1:16" s="5" customFormat="1" x14ac:dyDescent="0.25">
      <c r="A93" s="6" t="s">
        <v>1529</v>
      </c>
      <c r="B93" s="13" t="s">
        <v>1530</v>
      </c>
      <c r="C93" s="2" t="s">
        <v>1531</v>
      </c>
      <c r="D93" s="13" t="s">
        <v>1532</v>
      </c>
      <c r="E93" s="4" t="s">
        <v>1533</v>
      </c>
      <c r="F93" s="4" t="s">
        <v>925</v>
      </c>
      <c r="G93" s="4" t="s">
        <v>22</v>
      </c>
      <c r="H93" s="2">
        <v>1</v>
      </c>
      <c r="I93" s="2">
        <v>997.485005</v>
      </c>
      <c r="J93" s="2">
        <v>996.47772799999996</v>
      </c>
      <c r="K93" s="2">
        <v>-0.54418</v>
      </c>
      <c r="L93" s="2">
        <v>48.107999999999997</v>
      </c>
      <c r="M93" s="2">
        <v>1.4409E-2</v>
      </c>
      <c r="N93" s="2">
        <v>15564</v>
      </c>
      <c r="O93" s="2">
        <v>40.103000000000002</v>
      </c>
      <c r="P93" s="2">
        <v>372750</v>
      </c>
    </row>
    <row r="94" spans="1:16" s="5" customFormat="1" x14ac:dyDescent="0.25">
      <c r="A94" s="6" t="s">
        <v>1534</v>
      </c>
      <c r="B94" s="13" t="s">
        <v>1535</v>
      </c>
      <c r="C94" s="2" t="s">
        <v>1536</v>
      </c>
      <c r="D94" s="13" t="s">
        <v>1537</v>
      </c>
      <c r="E94" s="4" t="s">
        <v>1538</v>
      </c>
      <c r="F94" s="4" t="s">
        <v>110</v>
      </c>
      <c r="G94" s="4" t="s">
        <v>22</v>
      </c>
      <c r="H94" s="2">
        <v>3</v>
      </c>
      <c r="I94" s="2">
        <v>648.29525100000001</v>
      </c>
      <c r="J94" s="2">
        <v>1941.86392</v>
      </c>
      <c r="K94" s="2">
        <v>-4.1605999999999996</v>
      </c>
      <c r="L94" s="2">
        <v>48.970999999999997</v>
      </c>
      <c r="M94" s="2">
        <v>1.2515E-2</v>
      </c>
      <c r="N94" s="2">
        <v>15981</v>
      </c>
      <c r="O94" s="2">
        <v>43.69</v>
      </c>
      <c r="P94" s="2">
        <v>350670</v>
      </c>
    </row>
    <row r="95" spans="1:16" s="5" customFormat="1" x14ac:dyDescent="0.25">
      <c r="A95" s="6" t="s">
        <v>1539</v>
      </c>
      <c r="B95" s="13" t="s">
        <v>1540</v>
      </c>
      <c r="C95" s="2" t="s">
        <v>1541</v>
      </c>
      <c r="D95" s="13" t="s">
        <v>1542</v>
      </c>
      <c r="E95" s="4" t="s">
        <v>1543</v>
      </c>
      <c r="F95" s="4" t="s">
        <v>272</v>
      </c>
      <c r="G95" s="4" t="s">
        <v>21</v>
      </c>
      <c r="H95" s="2">
        <v>2</v>
      </c>
      <c r="I95" s="2">
        <v>1058.0163299999999</v>
      </c>
      <c r="J95" s="2">
        <v>2114.0181200000002</v>
      </c>
      <c r="K95" s="2">
        <v>-2.0956999999999999</v>
      </c>
      <c r="L95" s="2">
        <v>48.453000000000003</v>
      </c>
      <c r="M95" s="2">
        <v>1.2862E-2</v>
      </c>
      <c r="N95" s="2">
        <v>15183</v>
      </c>
      <c r="O95" s="2">
        <v>43.381999999999998</v>
      </c>
      <c r="P95" s="2">
        <v>997200</v>
      </c>
    </row>
    <row r="96" spans="1:16" s="5" customFormat="1" x14ac:dyDescent="0.25">
      <c r="A96" s="6" t="s">
        <v>1544</v>
      </c>
      <c r="B96" s="13" t="s">
        <v>1540</v>
      </c>
      <c r="C96" s="2" t="s">
        <v>1541</v>
      </c>
      <c r="D96" s="13" t="s">
        <v>1545</v>
      </c>
      <c r="E96" s="4" t="s">
        <v>1546</v>
      </c>
      <c r="F96" s="4" t="s">
        <v>6</v>
      </c>
      <c r="G96" s="4" t="s">
        <v>20</v>
      </c>
      <c r="H96" s="2">
        <v>3</v>
      </c>
      <c r="I96" s="2">
        <v>729.04141700000002</v>
      </c>
      <c r="J96" s="2">
        <v>2184.1024200000002</v>
      </c>
      <c r="K96" s="2" t="s">
        <v>1156</v>
      </c>
      <c r="L96" s="2">
        <v>44.366</v>
      </c>
      <c r="M96" s="2">
        <v>7.0480999999999999E-3</v>
      </c>
      <c r="N96" s="2">
        <v>14431</v>
      </c>
      <c r="O96" s="2">
        <v>56.819000000000003</v>
      </c>
      <c r="P96" s="2" t="s">
        <v>1157</v>
      </c>
    </row>
    <row r="97" spans="1:16" s="5" customFormat="1" x14ac:dyDescent="0.25">
      <c r="A97" s="6" t="s">
        <v>1544</v>
      </c>
      <c r="B97" s="13" t="s">
        <v>1540</v>
      </c>
      <c r="C97" s="2" t="s">
        <v>1541</v>
      </c>
      <c r="D97" s="13" t="s">
        <v>1545</v>
      </c>
      <c r="E97" s="4" t="s">
        <v>1546</v>
      </c>
      <c r="F97" s="4" t="s">
        <v>6</v>
      </c>
      <c r="G97" s="4" t="s">
        <v>20</v>
      </c>
      <c r="H97" s="2">
        <v>3</v>
      </c>
      <c r="I97" s="2">
        <v>729.04141700000002</v>
      </c>
      <c r="J97" s="2">
        <v>2184.1024200000002</v>
      </c>
      <c r="K97" s="2" t="s">
        <v>1156</v>
      </c>
      <c r="L97" s="2">
        <v>44.366</v>
      </c>
      <c r="M97" s="2">
        <v>8.2456000000000005E-3</v>
      </c>
      <c r="N97" s="2">
        <v>14431</v>
      </c>
      <c r="O97" s="2">
        <v>56.819000000000003</v>
      </c>
      <c r="P97" s="2" t="s">
        <v>1157</v>
      </c>
    </row>
    <row r="98" spans="1:16" s="5" customFormat="1" x14ac:dyDescent="0.25">
      <c r="A98" s="6" t="s">
        <v>1544</v>
      </c>
      <c r="B98" s="13" t="s">
        <v>1540</v>
      </c>
      <c r="C98" s="2" t="s">
        <v>1541</v>
      </c>
      <c r="D98" s="13" t="s">
        <v>1545</v>
      </c>
      <c r="E98" s="4" t="s">
        <v>1546</v>
      </c>
      <c r="F98" s="4" t="s">
        <v>6</v>
      </c>
      <c r="G98" s="4" t="s">
        <v>20</v>
      </c>
      <c r="H98" s="2">
        <v>3</v>
      </c>
      <c r="I98" s="2">
        <v>729.04141700000002</v>
      </c>
      <c r="J98" s="2">
        <v>2184.1024200000002</v>
      </c>
      <c r="K98" s="2" t="s">
        <v>1156</v>
      </c>
      <c r="L98" s="2">
        <v>44.366</v>
      </c>
      <c r="M98" s="2">
        <v>1.2102E-2</v>
      </c>
      <c r="N98" s="2">
        <v>14431</v>
      </c>
      <c r="O98" s="2">
        <v>56.819000000000003</v>
      </c>
      <c r="P98" s="2" t="s">
        <v>1157</v>
      </c>
    </row>
    <row r="99" spans="1:16" s="5" customFormat="1" x14ac:dyDescent="0.25">
      <c r="A99" s="6" t="s">
        <v>1544</v>
      </c>
      <c r="B99" s="13" t="s">
        <v>1540</v>
      </c>
      <c r="C99" s="2" t="s">
        <v>1541</v>
      </c>
      <c r="D99" s="13" t="s">
        <v>1545</v>
      </c>
      <c r="E99" s="4" t="s">
        <v>1546</v>
      </c>
      <c r="F99" s="4" t="s">
        <v>6</v>
      </c>
      <c r="G99" s="4" t="s">
        <v>20</v>
      </c>
      <c r="H99" s="2">
        <v>3</v>
      </c>
      <c r="I99" s="2">
        <v>729.04141700000002</v>
      </c>
      <c r="J99" s="2">
        <v>2184.1024200000002</v>
      </c>
      <c r="K99" s="2" t="s">
        <v>1156</v>
      </c>
      <c r="L99" s="2">
        <v>44.366</v>
      </c>
      <c r="M99" s="2">
        <v>5.489E-3</v>
      </c>
      <c r="N99" s="2">
        <v>14431</v>
      </c>
      <c r="O99" s="2">
        <v>56.819000000000003</v>
      </c>
      <c r="P99" s="2" t="s">
        <v>1157</v>
      </c>
    </row>
    <row r="100" spans="1:16" s="5" customFormat="1" x14ac:dyDescent="0.25">
      <c r="A100" s="6" t="s">
        <v>1547</v>
      </c>
      <c r="B100" s="13" t="s">
        <v>1548</v>
      </c>
      <c r="C100" s="2" t="s">
        <v>1541</v>
      </c>
      <c r="D100" s="13" t="s">
        <v>1549</v>
      </c>
      <c r="E100" s="4" t="s">
        <v>1550</v>
      </c>
      <c r="F100" s="4" t="s">
        <v>924</v>
      </c>
      <c r="G100" s="4" t="s">
        <v>22</v>
      </c>
      <c r="H100" s="2">
        <v>2</v>
      </c>
      <c r="I100" s="2">
        <v>657.89129500000001</v>
      </c>
      <c r="J100" s="2">
        <v>1313.7680399999999</v>
      </c>
      <c r="K100" s="2" t="s">
        <v>1156</v>
      </c>
      <c r="L100" s="2">
        <v>72.59</v>
      </c>
      <c r="M100" s="2">
        <v>1.2583E-2</v>
      </c>
      <c r="N100" s="2">
        <v>25510</v>
      </c>
      <c r="O100" s="2">
        <v>51.853999999999999</v>
      </c>
      <c r="P100" s="2" t="s">
        <v>1157</v>
      </c>
    </row>
    <row r="101" spans="1:16" s="5" customFormat="1" x14ac:dyDescent="0.25">
      <c r="A101" s="6" t="s">
        <v>1551</v>
      </c>
      <c r="B101" s="13" t="s">
        <v>1552</v>
      </c>
      <c r="C101" s="2" t="s">
        <v>1553</v>
      </c>
      <c r="D101" s="13" t="s">
        <v>1554</v>
      </c>
      <c r="E101" s="4" t="s">
        <v>1555</v>
      </c>
      <c r="F101" s="4" t="s">
        <v>305</v>
      </c>
      <c r="G101" s="4" t="s">
        <v>22</v>
      </c>
      <c r="H101" s="2">
        <v>3</v>
      </c>
      <c r="I101" s="2">
        <v>750.71095300000002</v>
      </c>
      <c r="J101" s="2">
        <v>2249.11103</v>
      </c>
      <c r="K101" s="2">
        <v>-1.2942</v>
      </c>
      <c r="L101" s="2">
        <v>47.823</v>
      </c>
      <c r="M101" s="2">
        <v>1.2815999999999999E-2</v>
      </c>
      <c r="N101" s="2">
        <v>15396</v>
      </c>
      <c r="O101" s="2">
        <v>40.962000000000003</v>
      </c>
      <c r="P101" s="2">
        <v>483790</v>
      </c>
    </row>
    <row r="102" spans="1:16" s="5" customFormat="1" x14ac:dyDescent="0.25">
      <c r="A102" s="6" t="s">
        <v>1556</v>
      </c>
      <c r="B102" s="13" t="s">
        <v>1557</v>
      </c>
      <c r="C102" s="2" t="s">
        <v>1558</v>
      </c>
      <c r="D102" s="13" t="s">
        <v>1559</v>
      </c>
      <c r="E102" s="4" t="s">
        <v>1560</v>
      </c>
      <c r="F102" s="4" t="s">
        <v>651</v>
      </c>
      <c r="G102" s="4" t="s">
        <v>22</v>
      </c>
      <c r="H102" s="2">
        <v>3</v>
      </c>
      <c r="I102" s="2">
        <v>886.10116300000004</v>
      </c>
      <c r="J102" s="2">
        <v>2655.2816600000001</v>
      </c>
      <c r="K102" s="2" t="s">
        <v>1156</v>
      </c>
      <c r="L102" s="2">
        <v>42.768999999999998</v>
      </c>
      <c r="M102" s="2">
        <v>1.0300999999999999E-2</v>
      </c>
      <c r="N102" s="2">
        <v>12995</v>
      </c>
      <c r="O102" s="2">
        <v>45.695999999999998</v>
      </c>
      <c r="P102" s="2" t="s">
        <v>1157</v>
      </c>
    </row>
    <row r="103" spans="1:16" s="5" customFormat="1" x14ac:dyDescent="0.25">
      <c r="A103" s="6" t="s">
        <v>1561</v>
      </c>
      <c r="B103" s="13" t="s">
        <v>1562</v>
      </c>
      <c r="C103" s="2" t="s">
        <v>1563</v>
      </c>
      <c r="D103" s="13" t="s">
        <v>1564</v>
      </c>
      <c r="E103" s="4" t="s">
        <v>1565</v>
      </c>
      <c r="F103" s="4" t="s">
        <v>750</v>
      </c>
      <c r="G103" s="4" t="s">
        <v>22</v>
      </c>
      <c r="H103" s="2">
        <v>2</v>
      </c>
      <c r="I103" s="2">
        <v>1164.1578099999999</v>
      </c>
      <c r="J103" s="2">
        <v>2326.3010599999998</v>
      </c>
      <c r="K103" s="2" t="s">
        <v>1156</v>
      </c>
      <c r="L103" s="2">
        <v>63.863</v>
      </c>
      <c r="M103" s="2">
        <v>1.1507E-2</v>
      </c>
      <c r="N103" s="2">
        <v>22549</v>
      </c>
      <c r="O103" s="2">
        <v>42.796999999999997</v>
      </c>
      <c r="P103" s="2" t="s">
        <v>1157</v>
      </c>
    </row>
    <row r="104" spans="1:16" s="5" customFormat="1" x14ac:dyDescent="0.25">
      <c r="A104" s="6" t="s">
        <v>1566</v>
      </c>
      <c r="B104" s="13" t="s">
        <v>1567</v>
      </c>
      <c r="C104" s="2" t="s">
        <v>1568</v>
      </c>
      <c r="D104" s="13" t="s">
        <v>1569</v>
      </c>
      <c r="E104" s="4" t="s">
        <v>1570</v>
      </c>
      <c r="F104" s="4" t="s">
        <v>1571</v>
      </c>
      <c r="G104" s="4" t="s">
        <v>20</v>
      </c>
      <c r="H104" s="2">
        <v>2</v>
      </c>
      <c r="I104" s="2">
        <v>653.30688899999996</v>
      </c>
      <c r="J104" s="2">
        <v>1304.5992200000001</v>
      </c>
      <c r="K104" s="2" t="s">
        <v>1156</v>
      </c>
      <c r="L104" s="2">
        <v>44.685000000000002</v>
      </c>
      <c r="M104" s="2">
        <v>1.1106E-2</v>
      </c>
      <c r="N104" s="2">
        <v>14577</v>
      </c>
      <c r="O104" s="2">
        <v>61.65</v>
      </c>
      <c r="P104" s="2" t="s">
        <v>1157</v>
      </c>
    </row>
    <row r="105" spans="1:16" s="5" customFormat="1" x14ac:dyDescent="0.25">
      <c r="A105" s="6" t="s">
        <v>1572</v>
      </c>
      <c r="B105" s="13" t="s">
        <v>1573</v>
      </c>
      <c r="C105" s="2" t="s">
        <v>1574</v>
      </c>
      <c r="D105" s="13" t="s">
        <v>1575</v>
      </c>
      <c r="E105" s="4" t="s">
        <v>1576</v>
      </c>
      <c r="F105" s="4" t="s">
        <v>360</v>
      </c>
      <c r="G105" s="4" t="s">
        <v>21</v>
      </c>
      <c r="H105" s="2">
        <v>3</v>
      </c>
      <c r="I105" s="2">
        <v>747.04784900000004</v>
      </c>
      <c r="J105" s="2">
        <v>2238.1217200000001</v>
      </c>
      <c r="K105" s="2">
        <v>1.9996</v>
      </c>
      <c r="L105" s="2">
        <v>44.83</v>
      </c>
      <c r="M105" s="2">
        <v>8.8608999999999997E-3</v>
      </c>
      <c r="N105" s="2">
        <v>13262</v>
      </c>
      <c r="O105" s="2">
        <v>62.646000000000001</v>
      </c>
      <c r="P105" s="2">
        <v>8149200</v>
      </c>
    </row>
    <row r="106" spans="1:16" s="5" customFormat="1" x14ac:dyDescent="0.25">
      <c r="A106" s="6" t="s">
        <v>1572</v>
      </c>
      <c r="B106" s="13" t="s">
        <v>1573</v>
      </c>
      <c r="C106" s="2" t="s">
        <v>1574</v>
      </c>
      <c r="D106" s="13" t="s">
        <v>1575</v>
      </c>
      <c r="E106" s="4" t="s">
        <v>1576</v>
      </c>
      <c r="F106" s="4" t="s">
        <v>360</v>
      </c>
      <c r="G106" s="4" t="s">
        <v>22</v>
      </c>
      <c r="H106" s="2">
        <v>3</v>
      </c>
      <c r="I106" s="2">
        <v>747.04784900000004</v>
      </c>
      <c r="J106" s="2">
        <v>2238.1217200000001</v>
      </c>
      <c r="K106" s="2">
        <v>2.1493000000000002</v>
      </c>
      <c r="L106" s="2">
        <v>44.45</v>
      </c>
      <c r="M106" s="2">
        <v>8.5965999999999994E-3</v>
      </c>
      <c r="N106" s="2">
        <v>13796</v>
      </c>
      <c r="O106" s="2">
        <v>63.631</v>
      </c>
      <c r="P106" s="2">
        <v>9499900</v>
      </c>
    </row>
    <row r="107" spans="1:16" s="5" customFormat="1" x14ac:dyDescent="0.25">
      <c r="A107" s="6" t="s">
        <v>1577</v>
      </c>
      <c r="B107" s="13" t="s">
        <v>1578</v>
      </c>
      <c r="C107" s="2" t="s">
        <v>1579</v>
      </c>
      <c r="D107" s="13" t="s">
        <v>1580</v>
      </c>
      <c r="E107" s="4" t="s">
        <v>1581</v>
      </c>
      <c r="F107" s="4" t="s">
        <v>6</v>
      </c>
      <c r="G107" s="4" t="s">
        <v>20</v>
      </c>
      <c r="H107" s="2">
        <v>2</v>
      </c>
      <c r="I107" s="2">
        <v>978.93785800000001</v>
      </c>
      <c r="J107" s="2">
        <v>1955.8611599999999</v>
      </c>
      <c r="K107" s="2" t="s">
        <v>1156</v>
      </c>
      <c r="L107" s="2">
        <v>44.414000000000001</v>
      </c>
      <c r="M107" s="2">
        <v>1.2284E-2</v>
      </c>
      <c r="N107" s="2">
        <v>14454</v>
      </c>
      <c r="O107" s="2">
        <v>53.210999999999999</v>
      </c>
      <c r="P107" s="2" t="s">
        <v>1157</v>
      </c>
    </row>
    <row r="108" spans="1:16" s="5" customFormat="1" x14ac:dyDescent="0.25">
      <c r="A108" s="6" t="s">
        <v>1582</v>
      </c>
      <c r="B108" s="13" t="s">
        <v>1583</v>
      </c>
      <c r="C108" s="2" t="s">
        <v>1584</v>
      </c>
      <c r="D108" s="13" t="s">
        <v>1585</v>
      </c>
      <c r="E108" s="4" t="s">
        <v>1586</v>
      </c>
      <c r="F108" s="4" t="s">
        <v>1587</v>
      </c>
      <c r="G108" s="4" t="s">
        <v>22</v>
      </c>
      <c r="H108" s="2">
        <v>3</v>
      </c>
      <c r="I108" s="2">
        <v>738.70983000000001</v>
      </c>
      <c r="J108" s="2">
        <v>2213.1076600000001</v>
      </c>
      <c r="K108" s="2" t="s">
        <v>1156</v>
      </c>
      <c r="L108" s="2">
        <v>85.256</v>
      </c>
      <c r="M108" s="2">
        <v>1.2274999999999999E-2</v>
      </c>
      <c r="N108" s="2">
        <v>29478</v>
      </c>
      <c r="O108" s="2">
        <v>42.308999999999997</v>
      </c>
      <c r="P108" s="2" t="s">
        <v>1157</v>
      </c>
    </row>
    <row r="109" spans="1:16" s="5" customFormat="1" x14ac:dyDescent="0.25">
      <c r="A109" s="6" t="s">
        <v>1588</v>
      </c>
      <c r="B109" s="13" t="s">
        <v>1589</v>
      </c>
      <c r="C109" s="2" t="s">
        <v>1590</v>
      </c>
      <c r="D109" s="13" t="s">
        <v>1591</v>
      </c>
      <c r="E109" s="4" t="s">
        <v>1592</v>
      </c>
      <c r="F109" s="4" t="s">
        <v>926</v>
      </c>
      <c r="G109" s="4" t="s">
        <v>21</v>
      </c>
      <c r="H109" s="2">
        <v>2</v>
      </c>
      <c r="I109" s="2">
        <v>1163.5308199999999</v>
      </c>
      <c r="J109" s="2">
        <v>2325.04709</v>
      </c>
      <c r="K109" s="2">
        <v>-2.1995</v>
      </c>
      <c r="L109" s="2">
        <v>47.817</v>
      </c>
      <c r="M109" s="2">
        <v>7.1028000000000003E-3</v>
      </c>
      <c r="N109" s="2">
        <v>14761</v>
      </c>
      <c r="O109" s="2">
        <v>56.951000000000001</v>
      </c>
      <c r="P109" s="2">
        <v>2653800</v>
      </c>
    </row>
    <row r="110" spans="1:16" s="5" customFormat="1" x14ac:dyDescent="0.25">
      <c r="A110" s="6" t="s">
        <v>1593</v>
      </c>
      <c r="B110" s="13" t="s">
        <v>1594</v>
      </c>
      <c r="C110" s="2" t="s">
        <v>1595</v>
      </c>
      <c r="D110" s="13" t="s">
        <v>1596</v>
      </c>
      <c r="E110" s="4" t="s">
        <v>1597</v>
      </c>
      <c r="F110" s="4" t="s">
        <v>30</v>
      </c>
      <c r="G110" s="4" t="s">
        <v>20</v>
      </c>
      <c r="H110" s="2">
        <v>2</v>
      </c>
      <c r="I110" s="2">
        <v>570.75313800000004</v>
      </c>
      <c r="J110" s="2">
        <v>1139.49172</v>
      </c>
      <c r="K110" s="2">
        <v>-0.61529</v>
      </c>
      <c r="L110" s="2">
        <v>35.015000000000001</v>
      </c>
      <c r="M110" s="2">
        <v>1.247E-2</v>
      </c>
      <c r="N110" s="2">
        <v>10102</v>
      </c>
      <c r="O110" s="2">
        <v>42.869</v>
      </c>
      <c r="P110" s="2">
        <v>165860</v>
      </c>
    </row>
    <row r="111" spans="1:16" s="5" customFormat="1" x14ac:dyDescent="0.25">
      <c r="A111" s="6" t="s">
        <v>1598</v>
      </c>
      <c r="B111" s="13" t="s">
        <v>1594</v>
      </c>
      <c r="C111" s="2" t="s">
        <v>1595</v>
      </c>
      <c r="D111" s="13" t="s">
        <v>1599</v>
      </c>
      <c r="E111" s="4" t="s">
        <v>1600</v>
      </c>
      <c r="F111" s="4" t="s">
        <v>1063</v>
      </c>
      <c r="G111" s="4" t="s">
        <v>22</v>
      </c>
      <c r="H111" s="2">
        <v>2</v>
      </c>
      <c r="I111" s="2">
        <v>986.45015899999999</v>
      </c>
      <c r="J111" s="2">
        <v>1970.8857599999999</v>
      </c>
      <c r="K111" s="2">
        <v>-0.72338999999999998</v>
      </c>
      <c r="L111" s="2">
        <v>48.082999999999998</v>
      </c>
      <c r="M111" s="2">
        <v>1.2038999999999999E-2</v>
      </c>
      <c r="N111" s="2">
        <v>15565</v>
      </c>
      <c r="O111" s="2">
        <v>52.692999999999998</v>
      </c>
      <c r="P111" s="2">
        <v>221160</v>
      </c>
    </row>
    <row r="112" spans="1:16" s="5" customFormat="1" x14ac:dyDescent="0.25">
      <c r="A112" s="6" t="s">
        <v>1601</v>
      </c>
      <c r="B112" s="13" t="s">
        <v>1602</v>
      </c>
      <c r="C112" s="2" t="s">
        <v>1603</v>
      </c>
      <c r="D112" s="13" t="s">
        <v>1396</v>
      </c>
      <c r="E112" s="4" t="s">
        <v>1604</v>
      </c>
      <c r="F112" s="4" t="s">
        <v>385</v>
      </c>
      <c r="G112" s="4" t="s">
        <v>22</v>
      </c>
      <c r="H112" s="2">
        <v>2</v>
      </c>
      <c r="I112" s="2">
        <v>568.75175000000002</v>
      </c>
      <c r="J112" s="2">
        <v>1135.4889499999999</v>
      </c>
      <c r="K112" s="2">
        <v>3.1328999999999998</v>
      </c>
      <c r="L112" s="2">
        <v>33.145000000000003</v>
      </c>
      <c r="M112" s="2">
        <v>1.2234E-2</v>
      </c>
      <c r="N112" s="2">
        <v>8623</v>
      </c>
      <c r="O112" s="2">
        <v>64.265000000000001</v>
      </c>
      <c r="P112" s="2">
        <v>294280</v>
      </c>
    </row>
    <row r="113" spans="1:16" s="5" customFormat="1" x14ac:dyDescent="0.25">
      <c r="A113" s="6" t="s">
        <v>1601</v>
      </c>
      <c r="B113" s="13" t="s">
        <v>1602</v>
      </c>
      <c r="C113" s="2" t="s">
        <v>1603</v>
      </c>
      <c r="D113" s="13" t="s">
        <v>1396</v>
      </c>
      <c r="E113" s="4" t="s">
        <v>1604</v>
      </c>
      <c r="F113" s="4" t="s">
        <v>385</v>
      </c>
      <c r="G113" s="4" t="s">
        <v>22</v>
      </c>
      <c r="H113" s="2">
        <v>2</v>
      </c>
      <c r="I113" s="2">
        <v>568.75175000000002</v>
      </c>
      <c r="J113" s="2">
        <v>1135.4889499999999</v>
      </c>
      <c r="K113" s="2">
        <v>2.4211</v>
      </c>
      <c r="L113" s="2">
        <v>33.145000000000003</v>
      </c>
      <c r="M113" s="2">
        <v>1.1911E-2</v>
      </c>
      <c r="N113" s="2">
        <v>8623</v>
      </c>
      <c r="O113" s="2">
        <v>64.265000000000001</v>
      </c>
      <c r="P113" s="2">
        <v>294280</v>
      </c>
    </row>
    <row r="114" spans="1:16" s="5" customFormat="1" x14ac:dyDescent="0.25">
      <c r="A114" s="6" t="s">
        <v>1601</v>
      </c>
      <c r="B114" s="13" t="s">
        <v>1602</v>
      </c>
      <c r="C114" s="2" t="s">
        <v>1603</v>
      </c>
      <c r="D114" s="13" t="s">
        <v>1396</v>
      </c>
      <c r="E114" s="4" t="s">
        <v>1604</v>
      </c>
      <c r="F114" s="4" t="s">
        <v>385</v>
      </c>
      <c r="G114" s="4" t="s">
        <v>22</v>
      </c>
      <c r="H114" s="2">
        <v>2</v>
      </c>
      <c r="I114" s="2">
        <v>568.75175000000002</v>
      </c>
      <c r="J114" s="2">
        <v>1135.4889499999999</v>
      </c>
      <c r="K114" s="2">
        <v>3.0007999999999999</v>
      </c>
      <c r="L114" s="2">
        <v>33.145000000000003</v>
      </c>
      <c r="M114" s="2">
        <v>1.1638000000000001E-2</v>
      </c>
      <c r="N114" s="2">
        <v>8623</v>
      </c>
      <c r="O114" s="2">
        <v>64.265000000000001</v>
      </c>
      <c r="P114" s="2">
        <v>294280</v>
      </c>
    </row>
    <row r="115" spans="1:16" s="5" customFormat="1" x14ac:dyDescent="0.25">
      <c r="A115" s="6" t="s">
        <v>1601</v>
      </c>
      <c r="B115" s="13" t="s">
        <v>1602</v>
      </c>
      <c r="C115" s="2" t="s">
        <v>1603</v>
      </c>
      <c r="D115" s="13" t="s">
        <v>1396</v>
      </c>
      <c r="E115" s="4" t="s">
        <v>1604</v>
      </c>
      <c r="F115" s="4" t="s">
        <v>385</v>
      </c>
      <c r="G115" s="4" t="s">
        <v>22</v>
      </c>
      <c r="H115" s="2">
        <v>2</v>
      </c>
      <c r="I115" s="2">
        <v>568.75175000000002</v>
      </c>
      <c r="J115" s="2">
        <v>1135.4889499999999</v>
      </c>
      <c r="K115" s="2">
        <v>3.3957000000000002</v>
      </c>
      <c r="L115" s="2">
        <v>33.145000000000003</v>
      </c>
      <c r="M115" s="2">
        <v>1.0671999999999999E-2</v>
      </c>
      <c r="N115" s="2">
        <v>8623</v>
      </c>
      <c r="O115" s="2">
        <v>64.265000000000001</v>
      </c>
      <c r="P115" s="2">
        <v>294280</v>
      </c>
    </row>
    <row r="116" spans="1:16" s="5" customFormat="1" x14ac:dyDescent="0.25">
      <c r="A116" s="6" t="s">
        <v>1605</v>
      </c>
      <c r="B116" s="13" t="s">
        <v>1606</v>
      </c>
      <c r="C116" s="2" t="s">
        <v>1156</v>
      </c>
      <c r="D116" s="13" t="s">
        <v>1607</v>
      </c>
      <c r="E116" s="4" t="s">
        <v>1608</v>
      </c>
      <c r="F116" s="4" t="s">
        <v>305</v>
      </c>
      <c r="G116" s="4" t="s">
        <v>20</v>
      </c>
      <c r="H116" s="2">
        <v>3</v>
      </c>
      <c r="I116" s="2">
        <v>785.40341599999999</v>
      </c>
      <c r="J116" s="2">
        <v>2353.18842</v>
      </c>
      <c r="K116" s="2">
        <v>-4.3704999999999998</v>
      </c>
      <c r="L116" s="2">
        <v>51.603999999999999</v>
      </c>
      <c r="M116" s="2">
        <v>9.2467999999999995E-3</v>
      </c>
      <c r="N116" s="2">
        <v>17887</v>
      </c>
      <c r="O116" s="2">
        <v>49.707999999999998</v>
      </c>
      <c r="P116" s="2">
        <v>4939600</v>
      </c>
    </row>
    <row r="117" spans="1:16" s="5" customFormat="1" x14ac:dyDescent="0.25">
      <c r="A117" s="6" t="s">
        <v>1609</v>
      </c>
      <c r="B117" s="13" t="s">
        <v>1610</v>
      </c>
      <c r="C117" s="2" t="s">
        <v>1611</v>
      </c>
      <c r="D117" s="13" t="s">
        <v>1612</v>
      </c>
      <c r="E117" s="4" t="s">
        <v>1613</v>
      </c>
      <c r="F117" s="4" t="s">
        <v>925</v>
      </c>
      <c r="G117" s="4" t="s">
        <v>20</v>
      </c>
      <c r="H117" s="2">
        <v>2</v>
      </c>
      <c r="I117" s="2">
        <v>527.75125600000001</v>
      </c>
      <c r="J117" s="2">
        <v>1053.4879599999999</v>
      </c>
      <c r="K117" s="2">
        <v>-3.6800999999999999</v>
      </c>
      <c r="L117" s="2">
        <v>28.611000000000001</v>
      </c>
      <c r="M117" s="2">
        <v>1.1358999999999999E-2</v>
      </c>
      <c r="N117" s="2">
        <v>7536</v>
      </c>
      <c r="O117" s="2">
        <v>70.912000000000006</v>
      </c>
      <c r="P117" s="2">
        <v>145620</v>
      </c>
    </row>
    <row r="118" spans="1:16" s="5" customFormat="1" x14ac:dyDescent="0.25">
      <c r="A118" s="6" t="s">
        <v>1614</v>
      </c>
      <c r="B118" s="13" t="s">
        <v>1615</v>
      </c>
      <c r="C118" s="2" t="s">
        <v>1156</v>
      </c>
      <c r="D118" s="13" t="s">
        <v>1616</v>
      </c>
      <c r="E118" s="4" t="s">
        <v>1617</v>
      </c>
      <c r="F118" s="4" t="s">
        <v>18</v>
      </c>
      <c r="G118" s="4" t="s">
        <v>20</v>
      </c>
      <c r="H118" s="2">
        <v>2</v>
      </c>
      <c r="I118" s="2">
        <v>452.73147699999998</v>
      </c>
      <c r="J118" s="2">
        <v>903.44840199999999</v>
      </c>
      <c r="K118" s="2">
        <v>1.1516</v>
      </c>
      <c r="L118" s="2">
        <v>32.713000000000001</v>
      </c>
      <c r="M118" s="2">
        <v>1.3171E-2</v>
      </c>
      <c r="N118" s="2">
        <v>9117</v>
      </c>
      <c r="O118" s="2">
        <v>73.974999999999994</v>
      </c>
      <c r="P118" s="2">
        <v>14526000</v>
      </c>
    </row>
    <row r="119" spans="1:16" s="5" customFormat="1" x14ac:dyDescent="0.25">
      <c r="A119" s="6" t="s">
        <v>1618</v>
      </c>
      <c r="B119" s="13" t="s">
        <v>1619</v>
      </c>
      <c r="C119" s="2" t="s">
        <v>1620</v>
      </c>
      <c r="D119" s="13" t="s">
        <v>1621</v>
      </c>
      <c r="E119" s="4" t="s">
        <v>1622</v>
      </c>
      <c r="F119" s="4" t="s">
        <v>664</v>
      </c>
      <c r="G119" s="4" t="s">
        <v>22</v>
      </c>
      <c r="H119" s="2">
        <v>2</v>
      </c>
      <c r="I119" s="2">
        <v>604.21078</v>
      </c>
      <c r="J119" s="2">
        <v>1206.4070099999999</v>
      </c>
      <c r="K119" s="2">
        <v>-2.1677</v>
      </c>
      <c r="L119" s="2">
        <v>38.057000000000002</v>
      </c>
      <c r="M119" s="2">
        <v>1.0325000000000001E-2</v>
      </c>
      <c r="N119" s="2">
        <v>10697</v>
      </c>
      <c r="O119" s="2">
        <v>55.676000000000002</v>
      </c>
      <c r="P119" s="2">
        <v>220310</v>
      </c>
    </row>
    <row r="120" spans="1:16" s="5" customFormat="1" x14ac:dyDescent="0.25">
      <c r="A120" s="6" t="s">
        <v>1623</v>
      </c>
      <c r="B120" s="13" t="s">
        <v>1624</v>
      </c>
      <c r="C120" s="2" t="s">
        <v>1625</v>
      </c>
      <c r="D120" s="13" t="s">
        <v>1626</v>
      </c>
      <c r="E120" s="4" t="s">
        <v>1627</v>
      </c>
      <c r="F120" s="4" t="s">
        <v>30</v>
      </c>
      <c r="G120" s="4" t="s">
        <v>22</v>
      </c>
      <c r="H120" s="2">
        <v>3</v>
      </c>
      <c r="I120" s="2">
        <v>747.04912899999999</v>
      </c>
      <c r="J120" s="2">
        <v>2238.12556</v>
      </c>
      <c r="K120" s="2">
        <v>-0.28249999999999997</v>
      </c>
      <c r="L120" s="2">
        <v>44.45</v>
      </c>
      <c r="M120" s="2">
        <v>1.7993E-3</v>
      </c>
      <c r="N120" s="2">
        <v>13796</v>
      </c>
      <c r="O120" s="2">
        <v>80.608999999999995</v>
      </c>
      <c r="P120" s="2">
        <v>9499900</v>
      </c>
    </row>
    <row r="121" spans="1:16" s="5" customFormat="1" x14ac:dyDescent="0.25">
      <c r="A121" s="6" t="s">
        <v>1628</v>
      </c>
      <c r="B121" s="13" t="s">
        <v>1629</v>
      </c>
      <c r="C121" s="2" t="s">
        <v>1630</v>
      </c>
      <c r="D121" s="13" t="s">
        <v>1467</v>
      </c>
      <c r="E121" s="4" t="s">
        <v>1631</v>
      </c>
      <c r="F121" s="4" t="s">
        <v>926</v>
      </c>
      <c r="G121" s="4" t="s">
        <v>22</v>
      </c>
      <c r="H121" s="2">
        <v>2</v>
      </c>
      <c r="I121" s="2">
        <v>1134.5687399999999</v>
      </c>
      <c r="J121" s="2">
        <v>2267.12293</v>
      </c>
      <c r="K121" s="2">
        <v>-2.5524</v>
      </c>
      <c r="L121" s="2">
        <v>44.05</v>
      </c>
      <c r="M121" s="2">
        <v>3.7404000000000001E-3</v>
      </c>
      <c r="N121" s="2">
        <v>13604</v>
      </c>
      <c r="O121" s="2">
        <v>71.528999999999996</v>
      </c>
      <c r="P121" s="2">
        <v>3857900</v>
      </c>
    </row>
    <row r="122" spans="1:16" s="5" customFormat="1" x14ac:dyDescent="0.25">
      <c r="A122" s="6" t="s">
        <v>1632</v>
      </c>
      <c r="B122" s="13" t="s">
        <v>1633</v>
      </c>
      <c r="C122" s="2" t="s">
        <v>1634</v>
      </c>
      <c r="D122" s="13" t="s">
        <v>1635</v>
      </c>
      <c r="E122" s="4" t="s">
        <v>1636</v>
      </c>
      <c r="F122" s="4" t="s">
        <v>1637</v>
      </c>
      <c r="G122" s="4" t="s">
        <v>22</v>
      </c>
      <c r="H122" s="2">
        <v>3</v>
      </c>
      <c r="I122" s="2">
        <v>790.06880100000001</v>
      </c>
      <c r="J122" s="2">
        <v>2367.1845699999999</v>
      </c>
      <c r="K122" s="2">
        <v>2.1972999999999998</v>
      </c>
      <c r="L122" s="2">
        <v>48.283000000000001</v>
      </c>
      <c r="M122" s="2">
        <v>1.2455000000000001E-2</v>
      </c>
      <c r="N122" s="2">
        <v>15543</v>
      </c>
      <c r="O122" s="2">
        <v>40.613999999999997</v>
      </c>
      <c r="P122" s="2">
        <v>8117300</v>
      </c>
    </row>
    <row r="123" spans="1:16" s="5" customFormat="1" x14ac:dyDescent="0.25">
      <c r="A123" s="6" t="s">
        <v>1638</v>
      </c>
      <c r="B123" s="13" t="s">
        <v>1639</v>
      </c>
      <c r="C123" s="2" t="s">
        <v>1640</v>
      </c>
      <c r="D123" s="13" t="s">
        <v>1641</v>
      </c>
      <c r="E123" s="4" t="s">
        <v>1642</v>
      </c>
      <c r="F123" s="4" t="s">
        <v>1643</v>
      </c>
      <c r="G123" s="4" t="s">
        <v>20</v>
      </c>
      <c r="H123" s="2">
        <v>2</v>
      </c>
      <c r="I123" s="2">
        <v>977.93094199999996</v>
      </c>
      <c r="J123" s="2">
        <v>1953.8473300000001</v>
      </c>
      <c r="K123" s="2">
        <v>4.4158999999999997</v>
      </c>
      <c r="L123" s="2">
        <v>44.415999999999997</v>
      </c>
      <c r="M123" s="2">
        <v>4.4732000000000001E-3</v>
      </c>
      <c r="N123" s="2">
        <v>14450</v>
      </c>
      <c r="O123" s="2">
        <v>74.962000000000003</v>
      </c>
      <c r="P123" s="2">
        <v>1336900</v>
      </c>
    </row>
    <row r="124" spans="1:16" s="5" customFormat="1" x14ac:dyDescent="0.25">
      <c r="A124" s="6" t="s">
        <v>1644</v>
      </c>
      <c r="B124" s="13" t="s">
        <v>1645</v>
      </c>
      <c r="C124" s="2" t="s">
        <v>1646</v>
      </c>
      <c r="D124" s="13" t="s">
        <v>1647</v>
      </c>
      <c r="E124" s="4" t="s">
        <v>1648</v>
      </c>
      <c r="F124" s="4" t="s">
        <v>144</v>
      </c>
      <c r="G124" s="4" t="s">
        <v>22</v>
      </c>
      <c r="H124" s="2">
        <v>2</v>
      </c>
      <c r="I124" s="2">
        <v>619.78084100000001</v>
      </c>
      <c r="J124" s="2">
        <v>1237.5471299999999</v>
      </c>
      <c r="K124" s="2">
        <v>-3.5907</v>
      </c>
      <c r="L124" s="2">
        <v>40.244999999999997</v>
      </c>
      <c r="M124" s="2">
        <v>1.2355E-2</v>
      </c>
      <c r="N124" s="2">
        <v>11788</v>
      </c>
      <c r="O124" s="2">
        <v>45.081000000000003</v>
      </c>
      <c r="P124" s="2">
        <v>213570</v>
      </c>
    </row>
    <row r="125" spans="1:16" s="5" customFormat="1" x14ac:dyDescent="0.25">
      <c r="A125" s="6" t="s">
        <v>1644</v>
      </c>
      <c r="B125" s="13" t="s">
        <v>1645</v>
      </c>
      <c r="C125" s="2" t="s">
        <v>1646</v>
      </c>
      <c r="D125" s="13" t="s">
        <v>1647</v>
      </c>
      <c r="E125" s="4" t="s">
        <v>1648</v>
      </c>
      <c r="F125" s="4" t="s">
        <v>144</v>
      </c>
      <c r="G125" s="4" t="s">
        <v>20</v>
      </c>
      <c r="H125" s="2">
        <v>2</v>
      </c>
      <c r="I125" s="2">
        <v>619.78084100000001</v>
      </c>
      <c r="J125" s="2">
        <v>1237.5471299999999</v>
      </c>
      <c r="K125" s="2">
        <v>-4.4535</v>
      </c>
      <c r="L125" s="2">
        <v>40.186</v>
      </c>
      <c r="M125" s="2">
        <v>1.3034E-2</v>
      </c>
      <c r="N125" s="2">
        <v>12466</v>
      </c>
      <c r="O125" s="2">
        <v>53.165999999999997</v>
      </c>
      <c r="P125" s="2">
        <v>255000</v>
      </c>
    </row>
    <row r="126" spans="1:16" s="5" customFormat="1" x14ac:dyDescent="0.25">
      <c r="A126" s="6" t="s">
        <v>1649</v>
      </c>
      <c r="B126" s="13" t="s">
        <v>1645</v>
      </c>
      <c r="C126" s="2" t="s">
        <v>1646</v>
      </c>
      <c r="D126" s="13" t="s">
        <v>1650</v>
      </c>
      <c r="E126" s="4" t="s">
        <v>1651</v>
      </c>
      <c r="F126" s="4" t="s">
        <v>6</v>
      </c>
      <c r="G126" s="4" t="s">
        <v>20</v>
      </c>
      <c r="H126" s="2">
        <v>1</v>
      </c>
      <c r="I126" s="2">
        <v>838.39749500000005</v>
      </c>
      <c r="J126" s="2">
        <v>837.390218</v>
      </c>
      <c r="K126" s="2">
        <v>-2.7890999999999999</v>
      </c>
      <c r="L126" s="2">
        <v>34.268000000000001</v>
      </c>
      <c r="M126" s="2">
        <v>1.1846000000000001E-2</v>
      </c>
      <c r="N126" s="2">
        <v>9782</v>
      </c>
      <c r="O126" s="2">
        <v>60.972000000000001</v>
      </c>
      <c r="P126" s="2">
        <v>3237800</v>
      </c>
    </row>
    <row r="127" spans="1:16" s="5" customFormat="1" x14ac:dyDescent="0.25">
      <c r="A127" s="6" t="s">
        <v>1649</v>
      </c>
      <c r="B127" s="13" t="s">
        <v>1645</v>
      </c>
      <c r="C127" s="2" t="s">
        <v>1646</v>
      </c>
      <c r="D127" s="13" t="s">
        <v>1650</v>
      </c>
      <c r="E127" s="4" t="s">
        <v>1651</v>
      </c>
      <c r="F127" s="4" t="s">
        <v>6</v>
      </c>
      <c r="G127" s="4" t="s">
        <v>20</v>
      </c>
      <c r="H127" s="2">
        <v>1</v>
      </c>
      <c r="I127" s="2">
        <v>838.39749500000005</v>
      </c>
      <c r="J127" s="2">
        <v>837.390218</v>
      </c>
      <c r="K127" s="2">
        <v>-3.4296000000000002</v>
      </c>
      <c r="L127" s="2">
        <v>34.268000000000001</v>
      </c>
      <c r="M127" s="2">
        <v>1.1310000000000001E-2</v>
      </c>
      <c r="N127" s="2">
        <v>9782</v>
      </c>
      <c r="O127" s="2">
        <v>60.972000000000001</v>
      </c>
      <c r="P127" s="2">
        <v>3237800</v>
      </c>
    </row>
    <row r="128" spans="1:16" s="5" customFormat="1" x14ac:dyDescent="0.25">
      <c r="A128" s="6" t="s">
        <v>1652</v>
      </c>
      <c r="B128" s="13" t="s">
        <v>1653</v>
      </c>
      <c r="C128" s="2" t="s">
        <v>1654</v>
      </c>
      <c r="D128" s="13" t="s">
        <v>1655</v>
      </c>
      <c r="E128" s="4" t="s">
        <v>1656</v>
      </c>
      <c r="F128" s="4" t="s">
        <v>494</v>
      </c>
      <c r="G128" s="4" t="s">
        <v>20</v>
      </c>
      <c r="H128" s="2">
        <v>2</v>
      </c>
      <c r="I128" s="2">
        <v>1164.0959399999999</v>
      </c>
      <c r="J128" s="2">
        <v>2326.1773400000002</v>
      </c>
      <c r="K128" s="2">
        <v>-2.8208000000000002</v>
      </c>
      <c r="L128" s="2">
        <v>49.334000000000003</v>
      </c>
      <c r="M128" s="2">
        <v>1.2363000000000001E-2</v>
      </c>
      <c r="N128" s="2">
        <v>16777</v>
      </c>
      <c r="O128" s="2">
        <v>48.14</v>
      </c>
      <c r="P128" s="2">
        <v>1877000</v>
      </c>
    </row>
    <row r="129" spans="1:16" s="5" customFormat="1" x14ac:dyDescent="0.25">
      <c r="A129" s="6" t="s">
        <v>1657</v>
      </c>
      <c r="B129" s="13" t="s">
        <v>1658</v>
      </c>
      <c r="C129" s="2" t="s">
        <v>1659</v>
      </c>
      <c r="D129" s="13" t="s">
        <v>1345</v>
      </c>
      <c r="E129" s="4" t="s">
        <v>1660</v>
      </c>
      <c r="F129" s="4" t="s">
        <v>3</v>
      </c>
      <c r="G129" s="4" t="s">
        <v>21</v>
      </c>
      <c r="H129" s="2">
        <v>3</v>
      </c>
      <c r="I129" s="2">
        <v>737.70446700000002</v>
      </c>
      <c r="J129" s="2">
        <v>2210.09157</v>
      </c>
      <c r="K129" s="2">
        <v>-2.1930999999999998</v>
      </c>
      <c r="L129" s="2">
        <v>51.720999999999997</v>
      </c>
      <c r="M129" s="2">
        <v>1.3254E-2</v>
      </c>
      <c r="N129" s="2">
        <v>17494</v>
      </c>
      <c r="O129" s="2">
        <v>61.494999999999997</v>
      </c>
      <c r="P129" s="2">
        <v>17193000</v>
      </c>
    </row>
    <row r="130" spans="1:16" s="5" customFormat="1" x14ac:dyDescent="0.25">
      <c r="A130" s="6" t="s">
        <v>1661</v>
      </c>
      <c r="B130" s="13" t="s">
        <v>1662</v>
      </c>
      <c r="C130" s="2" t="s">
        <v>1663</v>
      </c>
      <c r="D130" s="13" t="s">
        <v>1664</v>
      </c>
      <c r="E130" s="4" t="s">
        <v>1665</v>
      </c>
      <c r="F130" s="4" t="s">
        <v>1025</v>
      </c>
      <c r="G130" s="4" t="s">
        <v>22</v>
      </c>
      <c r="H130" s="2">
        <v>2</v>
      </c>
      <c r="I130" s="2">
        <v>1134.0473099999999</v>
      </c>
      <c r="J130" s="2">
        <v>2266.0800599999998</v>
      </c>
      <c r="K130" s="2">
        <v>1.7646999999999999</v>
      </c>
      <c r="L130" s="2">
        <v>51.512999999999998</v>
      </c>
      <c r="M130" s="2">
        <v>1.2928E-2</v>
      </c>
      <c r="N130" s="2">
        <v>17137</v>
      </c>
      <c r="O130" s="2">
        <v>47.039000000000001</v>
      </c>
      <c r="P130" s="2">
        <v>1097500</v>
      </c>
    </row>
    <row r="131" spans="1:16" s="5" customFormat="1" x14ac:dyDescent="0.25">
      <c r="A131" s="6" t="s">
        <v>1666</v>
      </c>
      <c r="B131" s="13" t="s">
        <v>1667</v>
      </c>
      <c r="C131" s="2" t="s">
        <v>1668</v>
      </c>
      <c r="D131" s="13" t="s">
        <v>1669</v>
      </c>
      <c r="E131" s="4" t="s">
        <v>1670</v>
      </c>
      <c r="F131" s="4" t="s">
        <v>30</v>
      </c>
      <c r="G131" s="4" t="s">
        <v>22</v>
      </c>
      <c r="H131" s="2">
        <v>3</v>
      </c>
      <c r="I131" s="2">
        <v>733.65288699999996</v>
      </c>
      <c r="J131" s="2">
        <v>2197.9368300000001</v>
      </c>
      <c r="K131" s="2">
        <v>-0.96684000000000003</v>
      </c>
      <c r="L131" s="2">
        <v>34.899000000000001</v>
      </c>
      <c r="M131" s="2">
        <v>1.2936E-2</v>
      </c>
      <c r="N131" s="2">
        <v>9253</v>
      </c>
      <c r="O131" s="2">
        <v>44.381999999999998</v>
      </c>
      <c r="P131" s="2">
        <v>514090</v>
      </c>
    </row>
    <row r="132" spans="1:16" s="5" customFormat="1" x14ac:dyDescent="0.25">
      <c r="A132" s="6" t="s">
        <v>1671</v>
      </c>
      <c r="B132" s="13" t="s">
        <v>1667</v>
      </c>
      <c r="C132" s="2" t="s">
        <v>1668</v>
      </c>
      <c r="D132" s="13" t="s">
        <v>1245</v>
      </c>
      <c r="E132" s="4" t="s">
        <v>1672</v>
      </c>
      <c r="F132" s="4" t="s">
        <v>829</v>
      </c>
      <c r="G132" s="4" t="s">
        <v>21</v>
      </c>
      <c r="H132" s="2">
        <v>2</v>
      </c>
      <c r="I132" s="2">
        <v>958.43772000000001</v>
      </c>
      <c r="J132" s="2">
        <v>1914.8608899999999</v>
      </c>
      <c r="K132" s="2" t="s">
        <v>1156</v>
      </c>
      <c r="L132" s="2">
        <v>42.387999999999998</v>
      </c>
      <c r="M132" s="2">
        <v>7.1704000000000004E-3</v>
      </c>
      <c r="N132" s="2">
        <v>12196</v>
      </c>
      <c r="O132" s="2">
        <v>55.258000000000003</v>
      </c>
      <c r="P132" s="2" t="s">
        <v>1157</v>
      </c>
    </row>
    <row r="133" spans="1:16" s="5" customFormat="1" x14ac:dyDescent="0.25">
      <c r="A133" s="6" t="s">
        <v>1673</v>
      </c>
      <c r="B133" s="13" t="s">
        <v>1674</v>
      </c>
      <c r="C133" s="2" t="s">
        <v>1675</v>
      </c>
      <c r="D133" s="13" t="s">
        <v>1676</v>
      </c>
      <c r="E133" s="4" t="s">
        <v>1677</v>
      </c>
      <c r="F133" s="4" t="s">
        <v>1678</v>
      </c>
      <c r="G133" s="4" t="s">
        <v>22</v>
      </c>
      <c r="H133" s="2">
        <v>3</v>
      </c>
      <c r="I133" s="2">
        <v>618.67220999999995</v>
      </c>
      <c r="J133" s="2">
        <v>1852.9947999999999</v>
      </c>
      <c r="K133" s="2">
        <v>-0.91688000000000003</v>
      </c>
      <c r="L133" s="2">
        <v>50.616999999999997</v>
      </c>
      <c r="M133" s="2">
        <v>1.4544E-2</v>
      </c>
      <c r="N133" s="2">
        <v>16718</v>
      </c>
      <c r="O133" s="2">
        <v>40.476999999999997</v>
      </c>
      <c r="P133" s="2">
        <v>199830</v>
      </c>
    </row>
    <row r="134" spans="1:16" s="5" customFormat="1" x14ac:dyDescent="0.25">
      <c r="A134" s="6" t="s">
        <v>1679</v>
      </c>
      <c r="B134" s="13" t="s">
        <v>1680</v>
      </c>
      <c r="C134" s="2" t="s">
        <v>1681</v>
      </c>
      <c r="D134" s="13" t="s">
        <v>1682</v>
      </c>
      <c r="E134" s="4" t="s">
        <v>1683</v>
      </c>
      <c r="F134" s="4" t="s">
        <v>926</v>
      </c>
      <c r="G134" s="4" t="s">
        <v>21</v>
      </c>
      <c r="H134" s="2">
        <v>2</v>
      </c>
      <c r="I134" s="2">
        <v>657.89129500000001</v>
      </c>
      <c r="J134" s="2">
        <v>1313.7680399999999</v>
      </c>
      <c r="K134" s="2">
        <v>-0.49410999999999999</v>
      </c>
      <c r="L134" s="2">
        <v>38.915999999999997</v>
      </c>
      <c r="M134" s="2">
        <v>4.2088999999999998E-3</v>
      </c>
      <c r="N134" s="2">
        <v>11247</v>
      </c>
      <c r="O134" s="2">
        <v>92.47</v>
      </c>
      <c r="P134" s="2">
        <v>15545000</v>
      </c>
    </row>
    <row r="135" spans="1:16" s="5" customFormat="1" x14ac:dyDescent="0.25">
      <c r="A135" s="6" t="s">
        <v>1679</v>
      </c>
      <c r="B135" s="13" t="s">
        <v>1680</v>
      </c>
      <c r="C135" s="2" t="s">
        <v>1681</v>
      </c>
      <c r="D135" s="13" t="s">
        <v>1682</v>
      </c>
      <c r="E135" s="4" t="s">
        <v>1683</v>
      </c>
      <c r="F135" s="4" t="s">
        <v>926</v>
      </c>
      <c r="G135" s="4" t="s">
        <v>22</v>
      </c>
      <c r="H135" s="2">
        <v>2</v>
      </c>
      <c r="I135" s="2">
        <v>657.89129500000001</v>
      </c>
      <c r="J135" s="2">
        <v>1313.7680399999999</v>
      </c>
      <c r="K135" s="2">
        <v>0.40022000000000002</v>
      </c>
      <c r="L135" s="2">
        <v>37.576000000000001</v>
      </c>
      <c r="M135" s="2">
        <v>9.1167000000000002E-3</v>
      </c>
      <c r="N135" s="2">
        <v>10827</v>
      </c>
      <c r="O135" s="2">
        <v>77.923000000000002</v>
      </c>
      <c r="P135" s="2">
        <v>14961000</v>
      </c>
    </row>
    <row r="136" spans="1:16" s="5" customFormat="1" x14ac:dyDescent="0.25">
      <c r="A136" s="6" t="s">
        <v>1679</v>
      </c>
      <c r="B136" s="13" t="s">
        <v>1680</v>
      </c>
      <c r="C136" s="2" t="s">
        <v>1681</v>
      </c>
      <c r="D136" s="13" t="s">
        <v>1682</v>
      </c>
      <c r="E136" s="4" t="s">
        <v>1683</v>
      </c>
      <c r="F136" s="4" t="s">
        <v>926</v>
      </c>
      <c r="G136" s="4" t="s">
        <v>20</v>
      </c>
      <c r="H136" s="2">
        <v>2</v>
      </c>
      <c r="I136" s="2">
        <v>657.89129500000001</v>
      </c>
      <c r="J136" s="2">
        <v>1313.7680399999999</v>
      </c>
      <c r="K136" s="2">
        <v>-0.15942999999999999</v>
      </c>
      <c r="L136" s="2">
        <v>33.603999999999999</v>
      </c>
      <c r="M136" s="2">
        <v>1.4526000000000001E-2</v>
      </c>
      <c r="N136" s="2">
        <v>9457</v>
      </c>
      <c r="O136" s="2">
        <v>70.525000000000006</v>
      </c>
      <c r="P136" s="2">
        <v>6593300</v>
      </c>
    </row>
    <row r="137" spans="1:16" s="5" customFormat="1" x14ac:dyDescent="0.25">
      <c r="A137" s="6" t="s">
        <v>1679</v>
      </c>
      <c r="B137" s="13" t="s">
        <v>1680</v>
      </c>
      <c r="C137" s="2" t="s">
        <v>1681</v>
      </c>
      <c r="D137" s="13" t="s">
        <v>1682</v>
      </c>
      <c r="E137" s="4" t="s">
        <v>1683</v>
      </c>
      <c r="F137" s="4" t="s">
        <v>926</v>
      </c>
      <c r="G137" s="4" t="s">
        <v>20</v>
      </c>
      <c r="H137" s="2">
        <v>2</v>
      </c>
      <c r="I137" s="2">
        <v>657.89129500000001</v>
      </c>
      <c r="J137" s="2">
        <v>1313.7680399999999</v>
      </c>
      <c r="K137" s="2">
        <v>-1.2290000000000001</v>
      </c>
      <c r="L137" s="2">
        <v>37.618000000000002</v>
      </c>
      <c r="M137" s="2">
        <v>3.0745999999999998E-3</v>
      </c>
      <c r="N137" s="2">
        <v>11879</v>
      </c>
      <c r="O137" s="2">
        <v>90.37</v>
      </c>
      <c r="P137" s="2">
        <v>15531000</v>
      </c>
    </row>
    <row r="138" spans="1:16" s="5" customFormat="1" x14ac:dyDescent="0.25">
      <c r="A138" s="6" t="s">
        <v>1684</v>
      </c>
      <c r="B138" s="13" t="s">
        <v>1685</v>
      </c>
      <c r="C138" s="2" t="s">
        <v>1686</v>
      </c>
      <c r="D138" s="13" t="s">
        <v>1487</v>
      </c>
      <c r="E138" s="4" t="s">
        <v>1687</v>
      </c>
      <c r="F138" s="4" t="s">
        <v>653</v>
      </c>
      <c r="G138" s="4" t="s">
        <v>22</v>
      </c>
      <c r="H138" s="2">
        <v>2</v>
      </c>
      <c r="I138" s="2">
        <v>1106.54766</v>
      </c>
      <c r="J138" s="2">
        <v>2211.0807799999998</v>
      </c>
      <c r="K138" s="2">
        <v>3.0154999999999998</v>
      </c>
      <c r="L138" s="2">
        <v>45.503</v>
      </c>
      <c r="M138" s="2">
        <v>5.3445000000000003E-3</v>
      </c>
      <c r="N138" s="2">
        <v>14824</v>
      </c>
      <c r="O138" s="2">
        <v>77.527000000000001</v>
      </c>
      <c r="P138" s="2">
        <v>2504200</v>
      </c>
    </row>
    <row r="139" spans="1:16" s="5" customFormat="1" x14ac:dyDescent="0.25">
      <c r="A139" s="6" t="s">
        <v>1688</v>
      </c>
      <c r="B139" s="13" t="s">
        <v>1689</v>
      </c>
      <c r="C139" s="2" t="s">
        <v>1690</v>
      </c>
      <c r="D139" s="13" t="s">
        <v>1691</v>
      </c>
      <c r="E139" s="4" t="s">
        <v>1692</v>
      </c>
      <c r="F139" s="4" t="s">
        <v>651</v>
      </c>
      <c r="G139" s="4" t="s">
        <v>21</v>
      </c>
      <c r="H139" s="2">
        <v>1</v>
      </c>
      <c r="I139" s="2">
        <v>898.41525300000001</v>
      </c>
      <c r="J139" s="2">
        <v>897.40797699999996</v>
      </c>
      <c r="K139" s="2">
        <v>1.6371</v>
      </c>
      <c r="L139" s="2">
        <v>41.098999999999997</v>
      </c>
      <c r="M139" s="2">
        <v>1.307E-2</v>
      </c>
      <c r="N139" s="2">
        <v>11553</v>
      </c>
      <c r="O139" s="2">
        <v>46.37</v>
      </c>
      <c r="P139" s="2">
        <v>7519800</v>
      </c>
    </row>
    <row r="140" spans="1:16" s="5" customFormat="1" x14ac:dyDescent="0.25">
      <c r="A140" s="6" t="s">
        <v>1693</v>
      </c>
      <c r="B140" s="13" t="s">
        <v>1689</v>
      </c>
      <c r="C140" s="2" t="s">
        <v>1690</v>
      </c>
      <c r="D140" s="13" t="s">
        <v>1694</v>
      </c>
      <c r="E140" s="4" t="s">
        <v>1695</v>
      </c>
      <c r="F140" s="4" t="s">
        <v>18</v>
      </c>
      <c r="G140" s="4" t="s">
        <v>20</v>
      </c>
      <c r="H140" s="2">
        <v>1</v>
      </c>
      <c r="I140" s="2">
        <v>774.43559500000003</v>
      </c>
      <c r="J140" s="2">
        <v>773.42831799999999</v>
      </c>
      <c r="K140" s="2">
        <v>0.63188</v>
      </c>
      <c r="L140" s="2">
        <v>40.911999999999999</v>
      </c>
      <c r="M140" s="2">
        <v>1.3988E-2</v>
      </c>
      <c r="N140" s="2">
        <v>12784</v>
      </c>
      <c r="O140" s="2">
        <v>67.034999999999997</v>
      </c>
      <c r="P140" s="2">
        <v>3746600</v>
      </c>
    </row>
    <row r="141" spans="1:16" s="5" customFormat="1" x14ac:dyDescent="0.25">
      <c r="A141" s="6" t="s">
        <v>1696</v>
      </c>
      <c r="B141" s="13" t="s">
        <v>1697</v>
      </c>
      <c r="C141" s="2" t="s">
        <v>1698</v>
      </c>
      <c r="D141" s="13" t="s">
        <v>1699</v>
      </c>
      <c r="E141" s="4" t="s">
        <v>1700</v>
      </c>
      <c r="F141" s="4" t="s">
        <v>90</v>
      </c>
      <c r="G141" s="4" t="s">
        <v>20</v>
      </c>
      <c r="H141" s="2">
        <v>2</v>
      </c>
      <c r="I141" s="2">
        <v>696.32158200000003</v>
      </c>
      <c r="J141" s="2">
        <v>1390.62861</v>
      </c>
      <c r="K141" s="2">
        <v>3.3296999999999999</v>
      </c>
      <c r="L141" s="2">
        <v>37.646999999999998</v>
      </c>
      <c r="M141" s="2">
        <v>7.6241E-3</v>
      </c>
      <c r="N141" s="2">
        <v>11155</v>
      </c>
      <c r="O141" s="2">
        <v>71.450999999999993</v>
      </c>
      <c r="P141" s="2">
        <v>658480</v>
      </c>
    </row>
    <row r="142" spans="1:16" s="5" customFormat="1" x14ac:dyDescent="0.25">
      <c r="A142" s="6" t="s">
        <v>1701</v>
      </c>
      <c r="B142" s="13" t="s">
        <v>1697</v>
      </c>
      <c r="C142" s="2" t="s">
        <v>1698</v>
      </c>
      <c r="D142" s="13" t="s">
        <v>1702</v>
      </c>
      <c r="E142" s="4" t="s">
        <v>1703</v>
      </c>
      <c r="F142" s="4" t="s">
        <v>1025</v>
      </c>
      <c r="G142" s="4" t="s">
        <v>20</v>
      </c>
      <c r="H142" s="2">
        <v>3</v>
      </c>
      <c r="I142" s="2">
        <v>623.31347200000005</v>
      </c>
      <c r="J142" s="2">
        <v>1866.91859</v>
      </c>
      <c r="K142" s="2">
        <v>-3.4445000000000001</v>
      </c>
      <c r="L142" s="2">
        <v>40.515999999999998</v>
      </c>
      <c r="M142" s="2">
        <v>1.1554999999999999E-2</v>
      </c>
      <c r="N142" s="2">
        <v>12344</v>
      </c>
      <c r="O142" s="2">
        <v>51.009</v>
      </c>
      <c r="P142" s="2">
        <v>814890</v>
      </c>
    </row>
    <row r="143" spans="1:16" s="5" customFormat="1" x14ac:dyDescent="0.25">
      <c r="A143" s="6" t="s">
        <v>1704</v>
      </c>
      <c r="B143" s="13" t="s">
        <v>1705</v>
      </c>
      <c r="C143" s="2" t="s">
        <v>1706</v>
      </c>
      <c r="D143" s="13" t="s">
        <v>1707</v>
      </c>
      <c r="E143" s="4" t="s">
        <v>1708</v>
      </c>
      <c r="F143" s="4" t="s">
        <v>305</v>
      </c>
      <c r="G143" s="4" t="s">
        <v>22</v>
      </c>
      <c r="H143" s="2">
        <v>3</v>
      </c>
      <c r="I143" s="2">
        <v>578.634545</v>
      </c>
      <c r="J143" s="2">
        <v>1732.8818100000001</v>
      </c>
      <c r="K143" s="2">
        <v>1.0288999999999999</v>
      </c>
      <c r="L143" s="2">
        <v>38.848999999999997</v>
      </c>
      <c r="M143" s="2">
        <v>1.2656000000000001E-2</v>
      </c>
      <c r="N143" s="2">
        <v>10969</v>
      </c>
      <c r="O143" s="2">
        <v>50.155000000000001</v>
      </c>
      <c r="P143" s="2">
        <v>1075100</v>
      </c>
    </row>
    <row r="144" spans="1:16" s="5" customFormat="1" x14ac:dyDescent="0.25">
      <c r="A144" s="6" t="s">
        <v>1709</v>
      </c>
      <c r="B144" s="13" t="s">
        <v>1710</v>
      </c>
      <c r="C144" s="2" t="s">
        <v>1711</v>
      </c>
      <c r="D144" s="13" t="s">
        <v>1712</v>
      </c>
      <c r="E144" s="4" t="s">
        <v>1713</v>
      </c>
      <c r="F144" s="4" t="s">
        <v>927</v>
      </c>
      <c r="G144" s="4" t="s">
        <v>20</v>
      </c>
      <c r="H144" s="2">
        <v>2</v>
      </c>
      <c r="I144" s="2">
        <v>487.73814800000002</v>
      </c>
      <c r="J144" s="2">
        <v>973.46174399999995</v>
      </c>
      <c r="K144" s="2">
        <v>1.573</v>
      </c>
      <c r="L144" s="2">
        <v>38.773000000000003</v>
      </c>
      <c r="M144" s="2">
        <v>1.1752E-2</v>
      </c>
      <c r="N144" s="2">
        <v>11733</v>
      </c>
      <c r="O144" s="2">
        <v>71.715000000000003</v>
      </c>
      <c r="P144" s="2">
        <v>607440</v>
      </c>
    </row>
    <row r="145" spans="1:16" s="5" customFormat="1" x14ac:dyDescent="0.25">
      <c r="A145" s="6" t="s">
        <v>1714</v>
      </c>
      <c r="B145" s="13" t="s">
        <v>1715</v>
      </c>
      <c r="C145" s="2" t="s">
        <v>1716</v>
      </c>
      <c r="D145" s="13" t="s">
        <v>1717</v>
      </c>
      <c r="E145" s="4" t="s">
        <v>1718</v>
      </c>
      <c r="F145" s="4" t="s">
        <v>329</v>
      </c>
      <c r="G145" s="4" t="s">
        <v>21</v>
      </c>
      <c r="H145" s="2">
        <v>2</v>
      </c>
      <c r="I145" s="2">
        <v>1020.4855</v>
      </c>
      <c r="J145" s="2">
        <v>2038.9564399999999</v>
      </c>
      <c r="K145" s="2">
        <v>2.3612000000000002</v>
      </c>
      <c r="L145" s="2">
        <v>54.954000000000001</v>
      </c>
      <c r="M145" s="2">
        <v>1.2559000000000001E-2</v>
      </c>
      <c r="N145" s="2">
        <v>18173</v>
      </c>
      <c r="O145" s="2">
        <v>46.351999999999997</v>
      </c>
      <c r="P145" s="2">
        <v>521420</v>
      </c>
    </row>
    <row r="146" spans="1:16" s="5" customFormat="1" x14ac:dyDescent="0.25">
      <c r="A146" s="6" t="s">
        <v>1719</v>
      </c>
      <c r="B146" s="13" t="s">
        <v>1720</v>
      </c>
      <c r="C146" s="2" t="s">
        <v>1721</v>
      </c>
      <c r="D146" s="13" t="s">
        <v>1722</v>
      </c>
      <c r="E146" s="4" t="s">
        <v>1723</v>
      </c>
      <c r="F146" s="4" t="s">
        <v>18</v>
      </c>
      <c r="G146" s="4" t="s">
        <v>21</v>
      </c>
      <c r="H146" s="2">
        <v>2</v>
      </c>
      <c r="I146" s="2">
        <v>446.71328499999998</v>
      </c>
      <c r="J146" s="2">
        <v>891.41201599999999</v>
      </c>
      <c r="K146" s="2">
        <v>-3.1154999999999999</v>
      </c>
      <c r="L146" s="2">
        <v>32.122999999999998</v>
      </c>
      <c r="M146" s="2">
        <v>1.1468000000000001E-2</v>
      </c>
      <c r="N146" s="2">
        <v>7795</v>
      </c>
      <c r="O146" s="2">
        <v>82.671000000000006</v>
      </c>
      <c r="P146" s="2">
        <v>3871900</v>
      </c>
    </row>
    <row r="147" spans="1:16" s="5" customFormat="1" x14ac:dyDescent="0.25">
      <c r="A147" s="6" t="s">
        <v>1719</v>
      </c>
      <c r="B147" s="13" t="s">
        <v>1720</v>
      </c>
      <c r="C147" s="2" t="s">
        <v>1721</v>
      </c>
      <c r="D147" s="13" t="s">
        <v>1722</v>
      </c>
      <c r="E147" s="4" t="s">
        <v>1723</v>
      </c>
      <c r="F147" s="4" t="s">
        <v>18</v>
      </c>
      <c r="G147" s="4" t="s">
        <v>21</v>
      </c>
      <c r="H147" s="2">
        <v>2</v>
      </c>
      <c r="I147" s="2">
        <v>446.71328499999998</v>
      </c>
      <c r="J147" s="2">
        <v>891.41201599999999</v>
      </c>
      <c r="K147" s="2">
        <v>-3.1602000000000001</v>
      </c>
      <c r="L147" s="2">
        <v>32.122999999999998</v>
      </c>
      <c r="M147" s="2">
        <v>1.3542999999999999E-2</v>
      </c>
      <c r="N147" s="2">
        <v>7795</v>
      </c>
      <c r="O147" s="2">
        <v>82.671000000000006</v>
      </c>
      <c r="P147" s="2">
        <v>3871900</v>
      </c>
    </row>
    <row r="148" spans="1:16" s="5" customFormat="1" x14ac:dyDescent="0.25">
      <c r="A148" s="6" t="s">
        <v>1724</v>
      </c>
      <c r="B148" s="13" t="s">
        <v>1720</v>
      </c>
      <c r="C148" s="2" t="s">
        <v>1721</v>
      </c>
      <c r="D148" s="13" t="s">
        <v>1487</v>
      </c>
      <c r="E148" s="4" t="s">
        <v>1725</v>
      </c>
      <c r="F148" s="4" t="s">
        <v>6</v>
      </c>
      <c r="G148" s="4" t="s">
        <v>21</v>
      </c>
      <c r="H148" s="2">
        <v>2</v>
      </c>
      <c r="I148" s="2">
        <v>481.242209</v>
      </c>
      <c r="J148" s="2">
        <v>960.46986600000002</v>
      </c>
      <c r="K148" s="2">
        <v>-2.8923999999999999</v>
      </c>
      <c r="L148" s="2">
        <v>30.991</v>
      </c>
      <c r="M148" s="2">
        <v>7.3087999999999998E-3</v>
      </c>
      <c r="N148" s="2">
        <v>7194</v>
      </c>
      <c r="O148" s="2">
        <v>86.512</v>
      </c>
      <c r="P148" s="2">
        <v>559100</v>
      </c>
    </row>
    <row r="149" spans="1:16" s="5" customFormat="1" x14ac:dyDescent="0.25">
      <c r="A149" s="6" t="s">
        <v>1724</v>
      </c>
      <c r="B149" s="13" t="s">
        <v>1720</v>
      </c>
      <c r="C149" s="2" t="s">
        <v>1721</v>
      </c>
      <c r="D149" s="13" t="s">
        <v>1487</v>
      </c>
      <c r="E149" s="4" t="s">
        <v>1725</v>
      </c>
      <c r="F149" s="4" t="s">
        <v>6</v>
      </c>
      <c r="G149" s="4" t="s">
        <v>21</v>
      </c>
      <c r="H149" s="2">
        <v>2</v>
      </c>
      <c r="I149" s="2">
        <v>481.242209</v>
      </c>
      <c r="J149" s="2">
        <v>960.46986600000002</v>
      </c>
      <c r="K149" s="2">
        <v>-2.8794</v>
      </c>
      <c r="L149" s="2">
        <v>30.991</v>
      </c>
      <c r="M149" s="2">
        <v>7.9918000000000003E-3</v>
      </c>
      <c r="N149" s="2">
        <v>7194</v>
      </c>
      <c r="O149" s="2">
        <v>86.512</v>
      </c>
      <c r="P149" s="2">
        <v>559100</v>
      </c>
    </row>
    <row r="150" spans="1:16" s="5" customFormat="1" x14ac:dyDescent="0.25">
      <c r="A150" s="6" t="s">
        <v>1724</v>
      </c>
      <c r="B150" s="13" t="s">
        <v>1720</v>
      </c>
      <c r="C150" s="2" t="s">
        <v>1721</v>
      </c>
      <c r="D150" s="13" t="s">
        <v>1487</v>
      </c>
      <c r="E150" s="4" t="s">
        <v>1725</v>
      </c>
      <c r="F150" s="4" t="s">
        <v>6</v>
      </c>
      <c r="G150" s="4" t="s">
        <v>20</v>
      </c>
      <c r="H150" s="2">
        <v>2</v>
      </c>
      <c r="I150" s="2">
        <v>481.242209</v>
      </c>
      <c r="J150" s="2">
        <v>960.46986600000002</v>
      </c>
      <c r="K150" s="2">
        <v>-1.246</v>
      </c>
      <c r="L150" s="2">
        <v>31.1</v>
      </c>
      <c r="M150" s="2">
        <v>7.4132E-3</v>
      </c>
      <c r="N150" s="2">
        <v>8500</v>
      </c>
      <c r="O150" s="2">
        <v>76.846999999999994</v>
      </c>
      <c r="P150" s="2">
        <v>501680</v>
      </c>
    </row>
    <row r="151" spans="1:16" s="5" customFormat="1" x14ac:dyDescent="0.25">
      <c r="A151" s="6" t="s">
        <v>1724</v>
      </c>
      <c r="B151" s="13" t="s">
        <v>1720</v>
      </c>
      <c r="C151" s="2" t="s">
        <v>1721</v>
      </c>
      <c r="D151" s="13" t="s">
        <v>1487</v>
      </c>
      <c r="E151" s="4" t="s">
        <v>1725</v>
      </c>
      <c r="F151" s="4" t="s">
        <v>6</v>
      </c>
      <c r="G151" s="4" t="s">
        <v>21</v>
      </c>
      <c r="H151" s="2">
        <v>2</v>
      </c>
      <c r="I151" s="2">
        <v>481.242209</v>
      </c>
      <c r="J151" s="2">
        <v>960.46986600000002</v>
      </c>
      <c r="K151" s="2">
        <v>-2.7328999999999999</v>
      </c>
      <c r="L151" s="2">
        <v>30.991</v>
      </c>
      <c r="M151" s="2">
        <v>1.0841E-2</v>
      </c>
      <c r="N151" s="2">
        <v>7194</v>
      </c>
      <c r="O151" s="2">
        <v>86.512</v>
      </c>
      <c r="P151" s="2">
        <v>559100</v>
      </c>
    </row>
    <row r="152" spans="1:16" s="5" customFormat="1" x14ac:dyDescent="0.25">
      <c r="A152" s="6" t="s">
        <v>1724</v>
      </c>
      <c r="B152" s="13" t="s">
        <v>1720</v>
      </c>
      <c r="C152" s="2" t="s">
        <v>1721</v>
      </c>
      <c r="D152" s="13" t="s">
        <v>1487</v>
      </c>
      <c r="E152" s="4" t="s">
        <v>1725</v>
      </c>
      <c r="F152" s="4" t="s">
        <v>6</v>
      </c>
      <c r="G152" s="4" t="s">
        <v>20</v>
      </c>
      <c r="H152" s="2">
        <v>2</v>
      </c>
      <c r="I152" s="2">
        <v>481.242209</v>
      </c>
      <c r="J152" s="2">
        <v>960.46986600000002</v>
      </c>
      <c r="K152" s="2">
        <v>-0.59382999999999997</v>
      </c>
      <c r="L152" s="2">
        <v>31.1</v>
      </c>
      <c r="M152" s="2">
        <v>9.7899000000000007E-3</v>
      </c>
      <c r="N152" s="2">
        <v>8500</v>
      </c>
      <c r="O152" s="2">
        <v>76.846999999999994</v>
      </c>
      <c r="P152" s="2">
        <v>501680</v>
      </c>
    </row>
    <row r="153" spans="1:16" s="5" customFormat="1" x14ac:dyDescent="0.25">
      <c r="A153" s="6" t="s">
        <v>1724</v>
      </c>
      <c r="B153" s="13" t="s">
        <v>1720</v>
      </c>
      <c r="C153" s="2" t="s">
        <v>1721</v>
      </c>
      <c r="D153" s="13" t="s">
        <v>1487</v>
      </c>
      <c r="E153" s="4" t="s">
        <v>1725</v>
      </c>
      <c r="F153" s="4" t="s">
        <v>6</v>
      </c>
      <c r="G153" s="4" t="s">
        <v>21</v>
      </c>
      <c r="H153" s="2">
        <v>2</v>
      </c>
      <c r="I153" s="2">
        <v>481.242209</v>
      </c>
      <c r="J153" s="2">
        <v>960.46986600000002</v>
      </c>
      <c r="K153" s="2">
        <v>-3.1465000000000001</v>
      </c>
      <c r="L153" s="2">
        <v>30.991</v>
      </c>
      <c r="M153" s="2">
        <v>7.4961000000000003E-3</v>
      </c>
      <c r="N153" s="2">
        <v>7194</v>
      </c>
      <c r="O153" s="2">
        <v>86.512</v>
      </c>
      <c r="P153" s="2">
        <v>559100</v>
      </c>
    </row>
    <row r="154" spans="1:16" s="5" customFormat="1" x14ac:dyDescent="0.25">
      <c r="A154" s="6" t="s">
        <v>1724</v>
      </c>
      <c r="B154" s="13" t="s">
        <v>1720</v>
      </c>
      <c r="C154" s="2" t="s">
        <v>1721</v>
      </c>
      <c r="D154" s="13" t="s">
        <v>1487</v>
      </c>
      <c r="E154" s="4" t="s">
        <v>1725</v>
      </c>
      <c r="F154" s="4" t="s">
        <v>6</v>
      </c>
      <c r="G154" s="4" t="s">
        <v>20</v>
      </c>
      <c r="H154" s="2">
        <v>2</v>
      </c>
      <c r="I154" s="2">
        <v>481.242209</v>
      </c>
      <c r="J154" s="2">
        <v>960.46986600000002</v>
      </c>
      <c r="K154" s="2">
        <v>-1.8286</v>
      </c>
      <c r="L154" s="2">
        <v>31.1</v>
      </c>
      <c r="M154" s="2">
        <v>7.9048E-3</v>
      </c>
      <c r="N154" s="2">
        <v>8500</v>
      </c>
      <c r="O154" s="2">
        <v>76.846999999999994</v>
      </c>
      <c r="P154" s="2">
        <v>501680</v>
      </c>
    </row>
    <row r="155" spans="1:16" s="5" customFormat="1" x14ac:dyDescent="0.25">
      <c r="A155" s="6" t="s">
        <v>1726</v>
      </c>
      <c r="B155" s="13" t="s">
        <v>1727</v>
      </c>
      <c r="C155" s="2" t="s">
        <v>1728</v>
      </c>
      <c r="D155" s="13" t="s">
        <v>1729</v>
      </c>
      <c r="E155" s="4" t="s">
        <v>1730</v>
      </c>
      <c r="F155" s="4" t="s">
        <v>653</v>
      </c>
      <c r="G155" s="4" t="s">
        <v>22</v>
      </c>
      <c r="H155" s="2">
        <v>3</v>
      </c>
      <c r="I155" s="2">
        <v>767.06321500000001</v>
      </c>
      <c r="J155" s="2">
        <v>2298.1678200000001</v>
      </c>
      <c r="K155" s="2">
        <v>-0.77512000000000003</v>
      </c>
      <c r="L155" s="2">
        <v>45.616</v>
      </c>
      <c r="M155" s="2">
        <v>1.3069000000000001E-2</v>
      </c>
      <c r="N155" s="2">
        <v>16615</v>
      </c>
      <c r="O155" s="2">
        <v>51.487000000000002</v>
      </c>
      <c r="P155" s="2">
        <v>482840000</v>
      </c>
    </row>
    <row r="156" spans="1:16" s="5" customFormat="1" x14ac:dyDescent="0.25">
      <c r="A156" s="6" t="s">
        <v>1731</v>
      </c>
      <c r="B156" s="13" t="s">
        <v>1732</v>
      </c>
      <c r="C156" s="2" t="s">
        <v>1733</v>
      </c>
      <c r="D156" s="13" t="s">
        <v>1734</v>
      </c>
      <c r="E156" s="4" t="s">
        <v>1735</v>
      </c>
      <c r="F156" s="4" t="s">
        <v>6</v>
      </c>
      <c r="G156" s="4" t="s">
        <v>21</v>
      </c>
      <c r="H156" s="2">
        <v>2</v>
      </c>
      <c r="I156" s="2">
        <v>461.73676</v>
      </c>
      <c r="J156" s="2">
        <v>921.45896700000003</v>
      </c>
      <c r="K156" s="2">
        <v>-2.9742999999999999</v>
      </c>
      <c r="L156" s="2">
        <v>29.948</v>
      </c>
      <c r="M156" s="2">
        <v>1.2047E-2</v>
      </c>
      <c r="N156" s="2">
        <v>6795</v>
      </c>
      <c r="O156" s="2">
        <v>90.986000000000004</v>
      </c>
      <c r="P156" s="2">
        <v>2129000</v>
      </c>
    </row>
    <row r="157" spans="1:16" s="5" customFormat="1" x14ac:dyDescent="0.25">
      <c r="A157" s="6" t="s">
        <v>1736</v>
      </c>
      <c r="B157" s="13" t="s">
        <v>1737</v>
      </c>
      <c r="C157" s="2" t="s">
        <v>1738</v>
      </c>
      <c r="D157" s="13" t="s">
        <v>1739</v>
      </c>
      <c r="E157" s="4" t="s">
        <v>1740</v>
      </c>
      <c r="F157" s="4" t="s">
        <v>737</v>
      </c>
      <c r="G157" s="4" t="s">
        <v>21</v>
      </c>
      <c r="H157" s="2">
        <v>3</v>
      </c>
      <c r="I157" s="2">
        <v>761.05812400000002</v>
      </c>
      <c r="J157" s="2">
        <v>2280.15254</v>
      </c>
      <c r="K157" s="2">
        <v>0.61124000000000001</v>
      </c>
      <c r="L157" s="2">
        <v>45.793999999999997</v>
      </c>
      <c r="M157" s="2">
        <v>1.1268E-2</v>
      </c>
      <c r="N157" s="2">
        <v>13449</v>
      </c>
      <c r="O157" s="2">
        <v>48.375999999999998</v>
      </c>
      <c r="P157" s="2">
        <v>5530500</v>
      </c>
    </row>
    <row r="158" spans="1:16" s="5" customFormat="1" x14ac:dyDescent="0.25">
      <c r="A158" s="6" t="s">
        <v>1741</v>
      </c>
      <c r="B158" s="13" t="s">
        <v>1742</v>
      </c>
      <c r="C158" s="2" t="s">
        <v>1156</v>
      </c>
      <c r="D158" s="13" t="s">
        <v>1743</v>
      </c>
      <c r="E158" s="4" t="s">
        <v>1744</v>
      </c>
      <c r="F158" s="4" t="s">
        <v>1745</v>
      </c>
      <c r="G158" s="4" t="s">
        <v>21</v>
      </c>
      <c r="H158" s="2">
        <v>2</v>
      </c>
      <c r="I158" s="2">
        <v>667.79298300000005</v>
      </c>
      <c r="J158" s="2">
        <v>1333.57141</v>
      </c>
      <c r="K158" s="2">
        <v>-0.56091999999999997</v>
      </c>
      <c r="L158" s="2">
        <v>43.037999999999997</v>
      </c>
      <c r="M158" s="2">
        <v>1.1708E-2</v>
      </c>
      <c r="N158" s="2">
        <v>12500</v>
      </c>
      <c r="O158" s="2">
        <v>57.177</v>
      </c>
      <c r="P158" s="2">
        <v>757990</v>
      </c>
    </row>
    <row r="159" spans="1:16" s="5" customFormat="1" x14ac:dyDescent="0.25">
      <c r="A159" s="6" t="s">
        <v>1741</v>
      </c>
      <c r="B159" s="13" t="s">
        <v>1742</v>
      </c>
      <c r="C159" s="2" t="s">
        <v>1156</v>
      </c>
      <c r="D159" s="13" t="s">
        <v>1743</v>
      </c>
      <c r="E159" s="4" t="s">
        <v>1744</v>
      </c>
      <c r="F159" s="4" t="s">
        <v>1745</v>
      </c>
      <c r="G159" s="4" t="s">
        <v>22</v>
      </c>
      <c r="H159" s="2">
        <v>2</v>
      </c>
      <c r="I159" s="2">
        <v>667.79298300000005</v>
      </c>
      <c r="J159" s="2">
        <v>1333.57141</v>
      </c>
      <c r="K159" s="2">
        <v>0.25925999999999999</v>
      </c>
      <c r="L159" s="2">
        <v>43.195</v>
      </c>
      <c r="M159" s="2">
        <v>1.2390999999999999E-2</v>
      </c>
      <c r="N159" s="2">
        <v>13199</v>
      </c>
      <c r="O159" s="2">
        <v>54.610999999999997</v>
      </c>
      <c r="P159" s="2">
        <v>783650</v>
      </c>
    </row>
    <row r="160" spans="1:16" s="5" customFormat="1" x14ac:dyDescent="0.25">
      <c r="A160" s="6" t="s">
        <v>1746</v>
      </c>
      <c r="B160" s="13" t="s">
        <v>1747</v>
      </c>
      <c r="C160" s="2" t="s">
        <v>1748</v>
      </c>
      <c r="D160" s="13" t="s">
        <v>1749</v>
      </c>
      <c r="E160" s="4" t="s">
        <v>1750</v>
      </c>
      <c r="F160" s="4" t="s">
        <v>171</v>
      </c>
      <c r="G160" s="4" t="s">
        <v>20</v>
      </c>
      <c r="H160" s="2">
        <v>3</v>
      </c>
      <c r="I160" s="2">
        <v>738.3768</v>
      </c>
      <c r="J160" s="2">
        <v>2212.1085699999999</v>
      </c>
      <c r="K160" s="2" t="s">
        <v>1156</v>
      </c>
      <c r="L160" s="2">
        <v>119.4</v>
      </c>
      <c r="M160" s="2">
        <v>5.9822E-3</v>
      </c>
      <c r="N160" s="2">
        <v>38535</v>
      </c>
      <c r="O160" s="2">
        <v>53.008000000000003</v>
      </c>
      <c r="P160" s="2" t="s">
        <v>1157</v>
      </c>
    </row>
    <row r="161" spans="1:16" s="5" customFormat="1" x14ac:dyDescent="0.25">
      <c r="A161" s="6" t="s">
        <v>1746</v>
      </c>
      <c r="B161" s="13" t="s">
        <v>1747</v>
      </c>
      <c r="C161" s="2" t="s">
        <v>1748</v>
      </c>
      <c r="D161" s="13" t="s">
        <v>1749</v>
      </c>
      <c r="E161" s="4" t="s">
        <v>1750</v>
      </c>
      <c r="F161" s="4" t="s">
        <v>171</v>
      </c>
      <c r="G161" s="4" t="s">
        <v>20</v>
      </c>
      <c r="H161" s="2">
        <v>3</v>
      </c>
      <c r="I161" s="2">
        <v>738.3768</v>
      </c>
      <c r="J161" s="2">
        <v>2212.1085699999999</v>
      </c>
      <c r="K161" s="2" t="s">
        <v>1156</v>
      </c>
      <c r="L161" s="2">
        <v>119.4</v>
      </c>
      <c r="M161" s="2">
        <v>1.0283E-2</v>
      </c>
      <c r="N161" s="2">
        <v>38535</v>
      </c>
      <c r="O161" s="2">
        <v>53.008000000000003</v>
      </c>
      <c r="P161" s="2" t="s">
        <v>1157</v>
      </c>
    </row>
    <row r="162" spans="1:16" s="5" customFormat="1" x14ac:dyDescent="0.25">
      <c r="A162" s="6" t="s">
        <v>1751</v>
      </c>
      <c r="B162" s="13" t="s">
        <v>1752</v>
      </c>
      <c r="C162" s="2" t="s">
        <v>1753</v>
      </c>
      <c r="D162" s="13" t="s">
        <v>1754</v>
      </c>
      <c r="E162" s="4" t="s">
        <v>1755</v>
      </c>
      <c r="F162" s="4" t="s">
        <v>4</v>
      </c>
      <c r="G162" s="4" t="s">
        <v>21</v>
      </c>
      <c r="H162" s="2">
        <v>3</v>
      </c>
      <c r="I162" s="2">
        <v>492.58189299999998</v>
      </c>
      <c r="J162" s="2">
        <v>1474.7238500000001</v>
      </c>
      <c r="K162" s="2">
        <v>-8.7599999999999997E-2</v>
      </c>
      <c r="L162" s="2">
        <v>26.952999999999999</v>
      </c>
      <c r="M162" s="2">
        <v>1.1516999999999999E-2</v>
      </c>
      <c r="N162" s="2">
        <v>5996</v>
      </c>
      <c r="O162" s="2">
        <v>71.268000000000001</v>
      </c>
      <c r="P162" s="2">
        <v>3508000</v>
      </c>
    </row>
    <row r="163" spans="1:16" s="5" customFormat="1" x14ac:dyDescent="0.25">
      <c r="A163" s="6" t="s">
        <v>1756</v>
      </c>
      <c r="B163" s="13" t="s">
        <v>1757</v>
      </c>
      <c r="C163" s="2" t="s">
        <v>1758</v>
      </c>
      <c r="D163" s="13" t="s">
        <v>1440</v>
      </c>
      <c r="E163" s="4" t="s">
        <v>1759</v>
      </c>
      <c r="F163" s="4" t="s">
        <v>652</v>
      </c>
      <c r="G163" s="4" t="s">
        <v>22</v>
      </c>
      <c r="H163" s="2">
        <v>3</v>
      </c>
      <c r="I163" s="2">
        <v>743.04247399999997</v>
      </c>
      <c r="J163" s="2">
        <v>2226.1055900000001</v>
      </c>
      <c r="K163" s="2" t="s">
        <v>1156</v>
      </c>
      <c r="L163" s="2">
        <v>43.777000000000001</v>
      </c>
      <c r="M163" s="2">
        <v>1.2159E-2</v>
      </c>
      <c r="N163" s="2">
        <v>13503</v>
      </c>
      <c r="O163" s="2">
        <v>40.613999999999997</v>
      </c>
      <c r="P163" s="2" t="s">
        <v>1157</v>
      </c>
    </row>
    <row r="164" spans="1:16" s="5" customFormat="1" x14ac:dyDescent="0.25">
      <c r="A164" s="6" t="s">
        <v>1760</v>
      </c>
      <c r="B164" s="13" t="s">
        <v>1761</v>
      </c>
      <c r="C164" s="2" t="s">
        <v>1762</v>
      </c>
      <c r="D164" s="13" t="s">
        <v>1763</v>
      </c>
      <c r="E164" s="4" t="s">
        <v>1764</v>
      </c>
      <c r="F164" s="4" t="s">
        <v>329</v>
      </c>
      <c r="G164" s="4" t="s">
        <v>20</v>
      </c>
      <c r="H164" s="2">
        <v>2</v>
      </c>
      <c r="I164" s="2">
        <v>956.43600600000002</v>
      </c>
      <c r="J164" s="2">
        <v>1910.8574599999999</v>
      </c>
      <c r="K164" s="2">
        <v>-1.8674999999999999</v>
      </c>
      <c r="L164" s="2">
        <v>44.591000000000001</v>
      </c>
      <c r="M164" s="2">
        <v>6.4574000000000003E-3</v>
      </c>
      <c r="N164" s="2">
        <v>14517</v>
      </c>
      <c r="O164" s="2">
        <v>68.355000000000004</v>
      </c>
      <c r="P164" s="2">
        <v>856340</v>
      </c>
    </row>
    <row r="165" spans="1:16" s="5" customFormat="1" x14ac:dyDescent="0.25">
      <c r="A165" s="6" t="s">
        <v>1765</v>
      </c>
      <c r="B165" s="13" t="s">
        <v>1766</v>
      </c>
      <c r="C165" s="2" t="s">
        <v>1767</v>
      </c>
      <c r="D165" s="13" t="s">
        <v>1768</v>
      </c>
      <c r="E165" s="4" t="s">
        <v>1769</v>
      </c>
      <c r="F165" s="4" t="s">
        <v>6</v>
      </c>
      <c r="G165" s="4" t="s">
        <v>20</v>
      </c>
      <c r="H165" s="2">
        <v>3</v>
      </c>
      <c r="I165" s="2">
        <v>869.45600200000001</v>
      </c>
      <c r="J165" s="2">
        <v>2605.34618</v>
      </c>
      <c r="K165" s="2">
        <v>2.0211000000000001</v>
      </c>
      <c r="L165" s="2">
        <v>45.329000000000001</v>
      </c>
      <c r="M165" s="2">
        <v>1.3055000000000001E-2</v>
      </c>
      <c r="N165" s="2">
        <v>14645</v>
      </c>
      <c r="O165" s="2">
        <v>43.823</v>
      </c>
      <c r="P165" s="2">
        <v>522860</v>
      </c>
    </row>
    <row r="166" spans="1:16" s="5" customFormat="1" x14ac:dyDescent="0.25">
      <c r="A166" s="6" t="s">
        <v>1770</v>
      </c>
      <c r="B166" s="13" t="s">
        <v>1771</v>
      </c>
      <c r="C166" s="2" t="s">
        <v>1772</v>
      </c>
      <c r="D166" s="13" t="s">
        <v>1773</v>
      </c>
      <c r="E166" s="4" t="s">
        <v>1774</v>
      </c>
      <c r="F166" s="4" t="s">
        <v>5</v>
      </c>
      <c r="G166" s="4" t="s">
        <v>20</v>
      </c>
      <c r="H166" s="2">
        <v>2</v>
      </c>
      <c r="I166" s="2">
        <v>563.32439099999999</v>
      </c>
      <c r="J166" s="2">
        <v>1124.6342299999999</v>
      </c>
      <c r="K166" s="2">
        <v>3.6053999999999999</v>
      </c>
      <c r="L166" s="2">
        <v>51.564</v>
      </c>
      <c r="M166" s="2">
        <v>1.2607E-2</v>
      </c>
      <c r="N166" s="2">
        <v>17900</v>
      </c>
      <c r="O166" s="2">
        <v>40.777999999999999</v>
      </c>
      <c r="P166" s="2">
        <v>98860</v>
      </c>
    </row>
    <row r="167" spans="1:16" s="5" customFormat="1" x14ac:dyDescent="0.25">
      <c r="A167" s="6" t="s">
        <v>1775</v>
      </c>
      <c r="B167" s="13" t="s">
        <v>1776</v>
      </c>
      <c r="C167" s="2" t="s">
        <v>1777</v>
      </c>
      <c r="D167" s="13" t="s">
        <v>1778</v>
      </c>
      <c r="E167" s="4" t="s">
        <v>1779</v>
      </c>
      <c r="F167" s="4" t="s">
        <v>18</v>
      </c>
      <c r="G167" s="4" t="s">
        <v>20</v>
      </c>
      <c r="H167" s="2">
        <v>2</v>
      </c>
      <c r="I167" s="2">
        <v>478.76162299999999</v>
      </c>
      <c r="J167" s="2">
        <v>955.50869399999999</v>
      </c>
      <c r="K167" s="2">
        <v>2.5209000000000001</v>
      </c>
      <c r="L167" s="2">
        <v>31.629000000000001</v>
      </c>
      <c r="M167" s="2">
        <v>1.0817E-2</v>
      </c>
      <c r="N167" s="2">
        <v>8737</v>
      </c>
      <c r="O167" s="2">
        <v>81.784000000000006</v>
      </c>
      <c r="P167" s="2">
        <v>1142200</v>
      </c>
    </row>
    <row r="168" spans="1:16" s="5" customFormat="1" x14ac:dyDescent="0.25">
      <c r="A168" s="6" t="s">
        <v>1780</v>
      </c>
      <c r="B168" s="13" t="s">
        <v>1781</v>
      </c>
      <c r="C168" s="2" t="s">
        <v>1782</v>
      </c>
      <c r="D168" s="13" t="s">
        <v>1218</v>
      </c>
      <c r="E168" s="4" t="s">
        <v>1783</v>
      </c>
      <c r="F168" s="4" t="s">
        <v>6</v>
      </c>
      <c r="G168" s="4" t="s">
        <v>21</v>
      </c>
      <c r="H168" s="2">
        <v>2</v>
      </c>
      <c r="I168" s="2">
        <v>461.73676</v>
      </c>
      <c r="J168" s="2">
        <v>921.45896700000003</v>
      </c>
      <c r="K168" s="2">
        <v>-3.0272000000000001</v>
      </c>
      <c r="L168" s="2">
        <v>32.524999999999999</v>
      </c>
      <c r="M168" s="2">
        <v>3.9018999999999998E-3</v>
      </c>
      <c r="N168" s="2">
        <v>7797</v>
      </c>
      <c r="O168" s="2">
        <v>127.12</v>
      </c>
      <c r="P168" s="2">
        <v>18400000</v>
      </c>
    </row>
    <row r="169" spans="1:16" s="5" customFormat="1" x14ac:dyDescent="0.25">
      <c r="A169" s="6" t="s">
        <v>1780</v>
      </c>
      <c r="B169" s="13" t="s">
        <v>1781</v>
      </c>
      <c r="C169" s="2" t="s">
        <v>1782</v>
      </c>
      <c r="D169" s="13" t="s">
        <v>1218</v>
      </c>
      <c r="E169" s="4" t="s">
        <v>1783</v>
      </c>
      <c r="F169" s="4" t="s">
        <v>6</v>
      </c>
      <c r="G169" s="4" t="s">
        <v>22</v>
      </c>
      <c r="H169" s="2">
        <v>2</v>
      </c>
      <c r="I169" s="2">
        <v>461.73676</v>
      </c>
      <c r="J169" s="2">
        <v>921.45896700000003</v>
      </c>
      <c r="K169" s="2">
        <v>-3.3849999999999998</v>
      </c>
      <c r="L169" s="2">
        <v>32.780999999999999</v>
      </c>
      <c r="M169" s="2">
        <v>6.1454999999999995E-4</v>
      </c>
      <c r="N169" s="2">
        <v>8477</v>
      </c>
      <c r="O169" s="2">
        <v>139.31</v>
      </c>
      <c r="P169" s="2">
        <v>19963000</v>
      </c>
    </row>
    <row r="170" spans="1:16" s="5" customFormat="1" x14ac:dyDescent="0.25">
      <c r="A170" s="6" t="s">
        <v>1780</v>
      </c>
      <c r="B170" s="13" t="s">
        <v>1781</v>
      </c>
      <c r="C170" s="2" t="s">
        <v>1782</v>
      </c>
      <c r="D170" s="13" t="s">
        <v>1218</v>
      </c>
      <c r="E170" s="4" t="s">
        <v>1783</v>
      </c>
      <c r="F170" s="4" t="s">
        <v>6</v>
      </c>
      <c r="G170" s="4" t="s">
        <v>21</v>
      </c>
      <c r="H170" s="2">
        <v>2</v>
      </c>
      <c r="I170" s="2">
        <v>461.73676</v>
      </c>
      <c r="J170" s="2">
        <v>921.45896700000003</v>
      </c>
      <c r="K170" s="2">
        <v>-2.4624999999999999</v>
      </c>
      <c r="L170" s="2">
        <v>32.524999999999999</v>
      </c>
      <c r="M170" s="2">
        <v>9.4839999999999994E-3</v>
      </c>
      <c r="N170" s="2">
        <v>7797</v>
      </c>
      <c r="O170" s="2">
        <v>127.12</v>
      </c>
      <c r="P170" s="2">
        <v>18400000</v>
      </c>
    </row>
    <row r="171" spans="1:16" s="5" customFormat="1" x14ac:dyDescent="0.25">
      <c r="A171" s="6" t="s">
        <v>1780</v>
      </c>
      <c r="B171" s="13" t="s">
        <v>1781</v>
      </c>
      <c r="C171" s="2" t="s">
        <v>1782</v>
      </c>
      <c r="D171" s="13" t="s">
        <v>1218</v>
      </c>
      <c r="E171" s="4" t="s">
        <v>1783</v>
      </c>
      <c r="F171" s="4" t="s">
        <v>6</v>
      </c>
      <c r="G171" s="4" t="s">
        <v>21</v>
      </c>
      <c r="H171" s="2">
        <v>2</v>
      </c>
      <c r="I171" s="2">
        <v>461.73676</v>
      </c>
      <c r="J171" s="2">
        <v>921.45896700000003</v>
      </c>
      <c r="K171" s="2">
        <v>-2.1785000000000001</v>
      </c>
      <c r="L171" s="2">
        <v>35.177999999999997</v>
      </c>
      <c r="M171" s="2">
        <v>9.3305000000000003E-3</v>
      </c>
      <c r="N171" s="2">
        <v>8598</v>
      </c>
      <c r="O171" s="2">
        <v>110.31</v>
      </c>
      <c r="P171" s="2">
        <v>807160</v>
      </c>
    </row>
    <row r="172" spans="1:16" s="5" customFormat="1" x14ac:dyDescent="0.25">
      <c r="A172" s="6" t="s">
        <v>1780</v>
      </c>
      <c r="B172" s="13" t="s">
        <v>1781</v>
      </c>
      <c r="C172" s="2" t="s">
        <v>1782</v>
      </c>
      <c r="D172" s="13" t="s">
        <v>1218</v>
      </c>
      <c r="E172" s="4" t="s">
        <v>1783</v>
      </c>
      <c r="F172" s="4" t="s">
        <v>6</v>
      </c>
      <c r="G172" s="4" t="s">
        <v>22</v>
      </c>
      <c r="H172" s="2">
        <v>2</v>
      </c>
      <c r="I172" s="2">
        <v>461.73676</v>
      </c>
      <c r="J172" s="2">
        <v>921.45896700000003</v>
      </c>
      <c r="K172" s="2">
        <v>-3.1215000000000002</v>
      </c>
      <c r="L172" s="2">
        <v>32.780999999999999</v>
      </c>
      <c r="M172" s="2">
        <v>7.3098E-4</v>
      </c>
      <c r="N172" s="2">
        <v>8477</v>
      </c>
      <c r="O172" s="2">
        <v>139.31</v>
      </c>
      <c r="P172" s="2">
        <v>19963000</v>
      </c>
    </row>
    <row r="173" spans="1:16" s="5" customFormat="1" x14ac:dyDescent="0.25">
      <c r="A173" s="6" t="s">
        <v>1780</v>
      </c>
      <c r="B173" s="13" t="s">
        <v>1781</v>
      </c>
      <c r="C173" s="2" t="s">
        <v>1782</v>
      </c>
      <c r="D173" s="13" t="s">
        <v>1218</v>
      </c>
      <c r="E173" s="4" t="s">
        <v>1783</v>
      </c>
      <c r="F173" s="4" t="s">
        <v>6</v>
      </c>
      <c r="G173" s="4" t="s">
        <v>20</v>
      </c>
      <c r="H173" s="2">
        <v>2</v>
      </c>
      <c r="I173" s="2">
        <v>461.73676</v>
      </c>
      <c r="J173" s="2">
        <v>921.45896700000003</v>
      </c>
      <c r="K173" s="2">
        <v>-2.5526</v>
      </c>
      <c r="L173" s="2">
        <v>32.706000000000003</v>
      </c>
      <c r="M173" s="2">
        <v>6.7111000000000002E-3</v>
      </c>
      <c r="N173" s="2">
        <v>9126</v>
      </c>
      <c r="O173" s="2">
        <v>120.62</v>
      </c>
      <c r="P173" s="2">
        <v>17931000</v>
      </c>
    </row>
    <row r="174" spans="1:16" s="5" customFormat="1" x14ac:dyDescent="0.25">
      <c r="A174" s="6" t="s">
        <v>1784</v>
      </c>
      <c r="B174" s="13" t="s">
        <v>1785</v>
      </c>
      <c r="C174" s="2" t="s">
        <v>1786</v>
      </c>
      <c r="D174" s="13" t="s">
        <v>1467</v>
      </c>
      <c r="E174" s="4" t="s">
        <v>1787</v>
      </c>
      <c r="F174" s="4" t="s">
        <v>77</v>
      </c>
      <c r="G174" s="4" t="s">
        <v>21</v>
      </c>
      <c r="H174" s="2">
        <v>2</v>
      </c>
      <c r="I174" s="2">
        <v>1068.4501299999999</v>
      </c>
      <c r="J174" s="2">
        <v>2134.88571</v>
      </c>
      <c r="K174" s="2" t="s">
        <v>1156</v>
      </c>
      <c r="L174" s="2">
        <v>41.235999999999997</v>
      </c>
      <c r="M174" s="2">
        <v>1.3398999999999999E-2</v>
      </c>
      <c r="N174" s="2">
        <v>11661</v>
      </c>
      <c r="O174" s="2">
        <v>43.381999999999998</v>
      </c>
      <c r="P174" s="2" t="s">
        <v>1157</v>
      </c>
    </row>
    <row r="175" spans="1:16" s="5" customFormat="1" x14ac:dyDescent="0.25">
      <c r="A175" s="6" t="s">
        <v>1788</v>
      </c>
      <c r="B175" s="13" t="s">
        <v>1789</v>
      </c>
      <c r="C175" s="2" t="s">
        <v>1790</v>
      </c>
      <c r="D175" s="13" t="s">
        <v>1386</v>
      </c>
      <c r="E175" s="4" t="s">
        <v>1791</v>
      </c>
      <c r="F175" s="4" t="s">
        <v>924</v>
      </c>
      <c r="G175" s="4" t="s">
        <v>22</v>
      </c>
      <c r="H175" s="2">
        <v>3</v>
      </c>
      <c r="I175" s="2">
        <v>747.04778799999997</v>
      </c>
      <c r="J175" s="2">
        <v>2238.1215400000001</v>
      </c>
      <c r="K175" s="2">
        <v>2.1558999999999999</v>
      </c>
      <c r="L175" s="2">
        <v>44.45</v>
      </c>
      <c r="M175" s="2">
        <v>9.8332000000000003E-3</v>
      </c>
      <c r="N175" s="2">
        <v>13796</v>
      </c>
      <c r="O175" s="2">
        <v>58.158999999999999</v>
      </c>
      <c r="P175" s="2">
        <v>9499900</v>
      </c>
    </row>
    <row r="176" spans="1:16" s="5" customFormat="1" x14ac:dyDescent="0.25">
      <c r="A176" s="6" t="s">
        <v>1792</v>
      </c>
      <c r="B176" s="13" t="s">
        <v>1793</v>
      </c>
      <c r="C176" s="2" t="s">
        <v>1794</v>
      </c>
      <c r="D176" s="13" t="s">
        <v>1795</v>
      </c>
      <c r="E176" s="4" t="s">
        <v>1796</v>
      </c>
      <c r="F176" s="4" t="s">
        <v>604</v>
      </c>
      <c r="G176" s="4" t="s">
        <v>20</v>
      </c>
      <c r="H176" s="2">
        <v>2</v>
      </c>
      <c r="I176" s="2">
        <v>994.444028</v>
      </c>
      <c r="J176" s="2">
        <v>1986.8734999999999</v>
      </c>
      <c r="K176" s="2">
        <v>4.0580999999999996</v>
      </c>
      <c r="L176" s="2">
        <v>50.536999999999999</v>
      </c>
      <c r="M176" s="2">
        <v>1.4028000000000001E-2</v>
      </c>
      <c r="N176" s="2">
        <v>17386</v>
      </c>
      <c r="O176" s="2">
        <v>43.761000000000003</v>
      </c>
      <c r="P176" s="2">
        <v>307890</v>
      </c>
    </row>
    <row r="177" spans="1:16" s="5" customFormat="1" x14ac:dyDescent="0.25">
      <c r="A177" s="6" t="s">
        <v>1797</v>
      </c>
      <c r="B177" s="13" t="s">
        <v>1798</v>
      </c>
      <c r="C177" s="2" t="s">
        <v>1799</v>
      </c>
      <c r="D177" s="13" t="s">
        <v>1800</v>
      </c>
      <c r="E177" s="4" t="s">
        <v>1801</v>
      </c>
      <c r="F177" s="4" t="s">
        <v>1802</v>
      </c>
      <c r="G177" s="4" t="s">
        <v>22</v>
      </c>
      <c r="H177" s="2">
        <v>2</v>
      </c>
      <c r="I177" s="2">
        <v>732.36550399999999</v>
      </c>
      <c r="J177" s="2">
        <v>1462.7164499999999</v>
      </c>
      <c r="K177" s="2" t="s">
        <v>1156</v>
      </c>
      <c r="L177" s="2">
        <v>51.683</v>
      </c>
      <c r="M177" s="2">
        <v>1.3157E-2</v>
      </c>
      <c r="N177" s="2">
        <v>17264</v>
      </c>
      <c r="O177" s="2">
        <v>46.706000000000003</v>
      </c>
      <c r="P177" s="2" t="s">
        <v>1157</v>
      </c>
    </row>
    <row r="178" spans="1:16" s="5" customFormat="1" x14ac:dyDescent="0.25">
      <c r="A178" s="6" t="s">
        <v>1803</v>
      </c>
      <c r="B178" s="13" t="s">
        <v>1804</v>
      </c>
      <c r="C178" s="2" t="s">
        <v>1805</v>
      </c>
      <c r="D178" s="13" t="s">
        <v>1806</v>
      </c>
      <c r="E178" s="4" t="s">
        <v>1807</v>
      </c>
      <c r="F178" s="4" t="s">
        <v>1808</v>
      </c>
      <c r="G178" s="4" t="s">
        <v>20</v>
      </c>
      <c r="H178" s="2">
        <v>2</v>
      </c>
      <c r="I178" s="2">
        <v>1177.6000300000001</v>
      </c>
      <c r="J178" s="2">
        <v>2353.18552</v>
      </c>
      <c r="K178" s="2">
        <v>-2.5621</v>
      </c>
      <c r="L178" s="2">
        <v>51.613999999999997</v>
      </c>
      <c r="M178" s="2">
        <v>1.0834999999999999E-2</v>
      </c>
      <c r="N178" s="2">
        <v>17873</v>
      </c>
      <c r="O178" s="2">
        <v>55.314</v>
      </c>
      <c r="P178" s="2">
        <v>2140800</v>
      </c>
    </row>
    <row r="179" spans="1:16" s="5" customFormat="1" x14ac:dyDescent="0.25">
      <c r="A179" s="6" t="s">
        <v>1803</v>
      </c>
      <c r="B179" s="13" t="s">
        <v>1804</v>
      </c>
      <c r="C179" s="2" t="s">
        <v>1805</v>
      </c>
      <c r="D179" s="13" t="s">
        <v>1806</v>
      </c>
      <c r="E179" s="4" t="s">
        <v>1807</v>
      </c>
      <c r="F179" s="4" t="s">
        <v>1808</v>
      </c>
      <c r="G179" s="4" t="s">
        <v>20</v>
      </c>
      <c r="H179" s="2">
        <v>3</v>
      </c>
      <c r="I179" s="2">
        <v>785.40244800000005</v>
      </c>
      <c r="J179" s="2">
        <v>2353.18552</v>
      </c>
      <c r="K179" s="2">
        <v>-3.3927</v>
      </c>
      <c r="L179" s="2">
        <v>51.603999999999999</v>
      </c>
      <c r="M179" s="2">
        <v>1.0578000000000001E-2</v>
      </c>
      <c r="N179" s="2">
        <v>17887</v>
      </c>
      <c r="O179" s="2">
        <v>57.703000000000003</v>
      </c>
      <c r="P179" s="2">
        <v>4939600</v>
      </c>
    </row>
    <row r="180" spans="1:16" s="5" customFormat="1" x14ac:dyDescent="0.25">
      <c r="A180" s="6" t="s">
        <v>1809</v>
      </c>
      <c r="B180" s="13" t="s">
        <v>1810</v>
      </c>
      <c r="C180" s="2" t="s">
        <v>1811</v>
      </c>
      <c r="D180" s="13" t="s">
        <v>1722</v>
      </c>
      <c r="E180" s="4" t="s">
        <v>1812</v>
      </c>
      <c r="F180" s="4" t="s">
        <v>719</v>
      </c>
      <c r="G180" s="4" t="s">
        <v>20</v>
      </c>
      <c r="H180" s="2">
        <v>3</v>
      </c>
      <c r="I180" s="2">
        <v>737.37070300000005</v>
      </c>
      <c r="J180" s="2">
        <v>2209.0902799999999</v>
      </c>
      <c r="K180" s="2" t="s">
        <v>1156</v>
      </c>
      <c r="L180" s="2">
        <v>43.889000000000003</v>
      </c>
      <c r="M180" s="2">
        <v>2.1704E-4</v>
      </c>
      <c r="N180" s="2">
        <v>14249</v>
      </c>
      <c r="O180" s="2">
        <v>64.52</v>
      </c>
      <c r="P180" s="2" t="s">
        <v>1157</v>
      </c>
    </row>
    <row r="181" spans="1:16" s="5" customFormat="1" x14ac:dyDescent="0.25">
      <c r="A181" s="6" t="s">
        <v>1813</v>
      </c>
      <c r="B181" s="13" t="s">
        <v>1814</v>
      </c>
      <c r="C181" s="2" t="s">
        <v>1815</v>
      </c>
      <c r="D181" s="13" t="s">
        <v>1816</v>
      </c>
      <c r="E181" s="4" t="s">
        <v>1817</v>
      </c>
      <c r="F181" s="4" t="s">
        <v>30</v>
      </c>
      <c r="G181" s="4" t="s">
        <v>21</v>
      </c>
      <c r="H181" s="2">
        <v>3</v>
      </c>
      <c r="I181" s="2">
        <v>762.73895500000003</v>
      </c>
      <c r="J181" s="2">
        <v>2285.1950299999999</v>
      </c>
      <c r="K181" s="2">
        <v>-2.0497999999999998</v>
      </c>
      <c r="L181" s="2">
        <v>66.010999999999996</v>
      </c>
      <c r="M181" s="2">
        <v>1.354E-2</v>
      </c>
      <c r="N181" s="2">
        <v>22735</v>
      </c>
      <c r="O181" s="2">
        <v>47.09</v>
      </c>
      <c r="P181" s="2">
        <v>80161</v>
      </c>
    </row>
    <row r="182" spans="1:16" s="5" customFormat="1" x14ac:dyDescent="0.25">
      <c r="A182" s="6" t="s">
        <v>1818</v>
      </c>
      <c r="B182" s="13" t="s">
        <v>1819</v>
      </c>
      <c r="C182" s="2" t="s">
        <v>1820</v>
      </c>
      <c r="D182" s="13" t="s">
        <v>1345</v>
      </c>
      <c r="E182" s="4" t="s">
        <v>1821</v>
      </c>
      <c r="F182" s="4" t="s">
        <v>30</v>
      </c>
      <c r="G182" s="4" t="s">
        <v>21</v>
      </c>
      <c r="H182" s="2">
        <v>2</v>
      </c>
      <c r="I182" s="2">
        <v>532.25805600000001</v>
      </c>
      <c r="J182" s="2">
        <v>1062.5015599999999</v>
      </c>
      <c r="K182" s="2">
        <v>0.15054000000000001</v>
      </c>
      <c r="L182" s="2">
        <v>29.501999999999999</v>
      </c>
      <c r="M182" s="2">
        <v>1.2586999999999999E-2</v>
      </c>
      <c r="N182" s="2">
        <v>6636</v>
      </c>
      <c r="O182" s="2">
        <v>65.245999999999995</v>
      </c>
      <c r="P182" s="2">
        <v>1930700</v>
      </c>
    </row>
    <row r="183" spans="1:16" s="5" customFormat="1" x14ac:dyDescent="0.25">
      <c r="A183" s="6" t="s">
        <v>1818</v>
      </c>
      <c r="B183" s="13" t="s">
        <v>1819</v>
      </c>
      <c r="C183" s="2" t="s">
        <v>1820</v>
      </c>
      <c r="D183" s="13" t="s">
        <v>1345</v>
      </c>
      <c r="E183" s="4" t="s">
        <v>1821</v>
      </c>
      <c r="F183" s="4" t="s">
        <v>30</v>
      </c>
      <c r="G183" s="4" t="s">
        <v>22</v>
      </c>
      <c r="H183" s="2">
        <v>2</v>
      </c>
      <c r="I183" s="2">
        <v>532.25805600000001</v>
      </c>
      <c r="J183" s="2">
        <v>1062.5015599999999</v>
      </c>
      <c r="K183" s="2">
        <v>0.19206999999999999</v>
      </c>
      <c r="L183" s="2">
        <v>29.638999999999999</v>
      </c>
      <c r="M183" s="2">
        <v>6.7407999999999999E-3</v>
      </c>
      <c r="N183" s="2">
        <v>7183</v>
      </c>
      <c r="O183" s="2">
        <v>78.77</v>
      </c>
      <c r="P183" s="2">
        <v>9188300</v>
      </c>
    </row>
    <row r="184" spans="1:16" s="5" customFormat="1" x14ac:dyDescent="0.25">
      <c r="A184" s="6" t="s">
        <v>1822</v>
      </c>
      <c r="B184" s="13" t="s">
        <v>1819</v>
      </c>
      <c r="C184" s="2" t="s">
        <v>1820</v>
      </c>
      <c r="D184" s="13" t="s">
        <v>1806</v>
      </c>
      <c r="E184" s="4" t="s">
        <v>1823</v>
      </c>
      <c r="F184" s="4" t="s">
        <v>604</v>
      </c>
      <c r="G184" s="4" t="s">
        <v>20</v>
      </c>
      <c r="H184" s="2">
        <v>3</v>
      </c>
      <c r="I184" s="2">
        <v>795.072723</v>
      </c>
      <c r="J184" s="2">
        <v>2382.19634</v>
      </c>
      <c r="K184" s="2">
        <v>2.3149000000000002</v>
      </c>
      <c r="L184" s="2">
        <v>46.783999999999999</v>
      </c>
      <c r="M184" s="2">
        <v>5.9750999999999997E-3</v>
      </c>
      <c r="N184" s="2">
        <v>15602</v>
      </c>
      <c r="O184" s="2">
        <v>64.298000000000002</v>
      </c>
      <c r="P184" s="2">
        <v>1373200</v>
      </c>
    </row>
    <row r="185" spans="1:16" s="5" customFormat="1" x14ac:dyDescent="0.25">
      <c r="A185" s="6" t="s">
        <v>1824</v>
      </c>
      <c r="B185" s="13" t="s">
        <v>1825</v>
      </c>
      <c r="C185" s="2" t="s">
        <v>1826</v>
      </c>
      <c r="D185" s="13" t="s">
        <v>1827</v>
      </c>
      <c r="E185" s="4" t="s">
        <v>1828</v>
      </c>
      <c r="F185" s="4" t="s">
        <v>982</v>
      </c>
      <c r="G185" s="4" t="s">
        <v>20</v>
      </c>
      <c r="H185" s="2">
        <v>3</v>
      </c>
      <c r="I185" s="2">
        <v>1092.8261</v>
      </c>
      <c r="J185" s="2">
        <v>3275.4564700000001</v>
      </c>
      <c r="K185" s="2" t="s">
        <v>1156</v>
      </c>
      <c r="L185" s="2">
        <v>18.616</v>
      </c>
      <c r="M185" s="2">
        <v>1.2964E-2</v>
      </c>
      <c r="N185" s="2">
        <v>5125</v>
      </c>
      <c r="O185" s="2">
        <v>43.176000000000002</v>
      </c>
      <c r="P185" s="2" t="s">
        <v>1157</v>
      </c>
    </row>
    <row r="186" spans="1:16" s="5" customFormat="1" x14ac:dyDescent="0.25">
      <c r="A186" s="6" t="s">
        <v>1829</v>
      </c>
      <c r="B186" s="13" t="s">
        <v>1825</v>
      </c>
      <c r="C186" s="2" t="s">
        <v>1826</v>
      </c>
      <c r="D186" s="13" t="s">
        <v>1830</v>
      </c>
      <c r="E186" s="4" t="s">
        <v>1831</v>
      </c>
      <c r="F186" s="4" t="s">
        <v>304</v>
      </c>
      <c r="G186" s="4" t="s">
        <v>20</v>
      </c>
      <c r="H186" s="2">
        <v>1</v>
      </c>
      <c r="I186" s="2">
        <v>825.36586</v>
      </c>
      <c r="J186" s="2">
        <v>824.35858399999995</v>
      </c>
      <c r="K186" s="2">
        <v>-2.4685999999999999</v>
      </c>
      <c r="L186" s="2">
        <v>34.585999999999999</v>
      </c>
      <c r="M186" s="2">
        <v>1.3682E-2</v>
      </c>
      <c r="N186" s="2">
        <v>9981</v>
      </c>
      <c r="O186" s="2">
        <v>76.846999999999994</v>
      </c>
      <c r="P186" s="2">
        <v>229480</v>
      </c>
    </row>
    <row r="187" spans="1:16" s="5" customFormat="1" x14ac:dyDescent="0.25">
      <c r="A187" s="6" t="s">
        <v>1832</v>
      </c>
      <c r="B187" s="13" t="s">
        <v>1825</v>
      </c>
      <c r="C187" s="2" t="s">
        <v>1826</v>
      </c>
      <c r="D187" s="13" t="s">
        <v>1833</v>
      </c>
      <c r="E187" s="4" t="s">
        <v>1834</v>
      </c>
      <c r="F187" s="4" t="s">
        <v>110</v>
      </c>
      <c r="G187" s="4" t="s">
        <v>20</v>
      </c>
      <c r="H187" s="2">
        <v>3</v>
      </c>
      <c r="I187" s="2">
        <v>800.40894000000003</v>
      </c>
      <c r="J187" s="2">
        <v>2398.2049900000002</v>
      </c>
      <c r="K187" s="2">
        <v>1.8855999999999999</v>
      </c>
      <c r="L187" s="2">
        <v>45.470999999999997</v>
      </c>
      <c r="M187" s="2">
        <v>1.2732E-2</v>
      </c>
      <c r="N187" s="2">
        <v>14960</v>
      </c>
      <c r="O187" s="2">
        <v>45.82</v>
      </c>
      <c r="P187" s="2">
        <v>1492100</v>
      </c>
    </row>
    <row r="188" spans="1:16" s="5" customFormat="1" x14ac:dyDescent="0.25">
      <c r="A188" s="6" t="s">
        <v>1835</v>
      </c>
      <c r="B188" s="13" t="s">
        <v>1836</v>
      </c>
      <c r="C188" s="2" t="s">
        <v>1837</v>
      </c>
      <c r="D188" s="13" t="s">
        <v>1838</v>
      </c>
      <c r="E188" s="4" t="s">
        <v>1839</v>
      </c>
      <c r="F188" s="4" t="s">
        <v>927</v>
      </c>
      <c r="G188" s="4" t="s">
        <v>20</v>
      </c>
      <c r="H188" s="2">
        <v>2</v>
      </c>
      <c r="I188" s="2">
        <v>553.74871299999995</v>
      </c>
      <c r="J188" s="2">
        <v>1105.48287</v>
      </c>
      <c r="K188" s="2">
        <v>1.6867000000000001</v>
      </c>
      <c r="L188" s="2">
        <v>38.624000000000002</v>
      </c>
      <c r="M188" s="2">
        <v>1.4840000000000001E-2</v>
      </c>
      <c r="N188" s="2">
        <v>11601</v>
      </c>
      <c r="O188" s="2">
        <v>42.109000000000002</v>
      </c>
      <c r="P188" s="2">
        <v>104800</v>
      </c>
    </row>
    <row r="189" spans="1:16" s="5" customFormat="1" x14ac:dyDescent="0.25">
      <c r="A189" s="6" t="s">
        <v>1840</v>
      </c>
      <c r="B189" s="13" t="s">
        <v>1841</v>
      </c>
      <c r="C189" s="2" t="s">
        <v>1842</v>
      </c>
      <c r="D189" s="13" t="s">
        <v>1843</v>
      </c>
      <c r="E189" s="4" t="s">
        <v>1844</v>
      </c>
      <c r="F189" s="4" t="s">
        <v>30</v>
      </c>
      <c r="G189" s="4" t="s">
        <v>20</v>
      </c>
      <c r="H189" s="2">
        <v>2</v>
      </c>
      <c r="I189" s="2">
        <v>908.94854299999997</v>
      </c>
      <c r="J189" s="2">
        <v>1815.8825300000001</v>
      </c>
      <c r="K189" s="2">
        <v>0.78156999999999999</v>
      </c>
      <c r="L189" s="2">
        <v>46.348999999999997</v>
      </c>
      <c r="M189" s="2">
        <v>1.2794E-2</v>
      </c>
      <c r="N189" s="2">
        <v>15335</v>
      </c>
      <c r="O189" s="2">
        <v>52.167000000000002</v>
      </c>
      <c r="P189" s="2">
        <v>1570500</v>
      </c>
    </row>
    <row r="190" spans="1:16" s="5" customFormat="1" x14ac:dyDescent="0.25">
      <c r="A190" s="6" t="s">
        <v>1845</v>
      </c>
      <c r="B190" s="13" t="s">
        <v>1846</v>
      </c>
      <c r="C190" s="2" t="s">
        <v>1847</v>
      </c>
      <c r="D190" s="13" t="s">
        <v>1848</v>
      </c>
      <c r="E190" s="4" t="s">
        <v>1849</v>
      </c>
      <c r="F190" s="4" t="s">
        <v>18</v>
      </c>
      <c r="G190" s="4" t="s">
        <v>21</v>
      </c>
      <c r="H190" s="2">
        <v>2</v>
      </c>
      <c r="I190" s="2">
        <v>1094.5331699999999</v>
      </c>
      <c r="J190" s="2">
        <v>2187.0517799999998</v>
      </c>
      <c r="K190" s="2">
        <v>4.0232999999999999</v>
      </c>
      <c r="L190" s="2">
        <v>48.926000000000002</v>
      </c>
      <c r="M190" s="2">
        <v>1.0529E-2</v>
      </c>
      <c r="N190" s="2">
        <v>15261</v>
      </c>
      <c r="O190" s="2">
        <v>74.697999999999993</v>
      </c>
      <c r="P190" s="2">
        <v>26999000</v>
      </c>
    </row>
    <row r="191" spans="1:16" s="5" customFormat="1" x14ac:dyDescent="0.25">
      <c r="A191" s="6" t="s">
        <v>1850</v>
      </c>
      <c r="B191" s="13" t="s">
        <v>1846</v>
      </c>
      <c r="C191" s="2" t="s">
        <v>1847</v>
      </c>
      <c r="D191" s="13" t="s">
        <v>1851</v>
      </c>
      <c r="E191" s="4" t="s">
        <v>1852</v>
      </c>
      <c r="F191" s="4" t="s">
        <v>18</v>
      </c>
      <c r="G191" s="4" t="s">
        <v>20</v>
      </c>
      <c r="H191" s="2">
        <v>4</v>
      </c>
      <c r="I191" s="2">
        <v>585.80586800000003</v>
      </c>
      <c r="J191" s="2">
        <v>2339.1943700000002</v>
      </c>
      <c r="K191" s="2">
        <v>-0.83650999999999998</v>
      </c>
      <c r="L191" s="2">
        <v>45.469000000000001</v>
      </c>
      <c r="M191" s="2">
        <v>7.6566999999999998E-3</v>
      </c>
      <c r="N191" s="2">
        <v>15520</v>
      </c>
      <c r="O191" s="2">
        <v>52.612000000000002</v>
      </c>
      <c r="P191" s="2">
        <v>41309000</v>
      </c>
    </row>
    <row r="192" spans="1:16" s="5" customFormat="1" x14ac:dyDescent="0.25">
      <c r="A192" s="6" t="s">
        <v>1850</v>
      </c>
      <c r="B192" s="13" t="s">
        <v>1846</v>
      </c>
      <c r="C192" s="2" t="s">
        <v>1847</v>
      </c>
      <c r="D192" s="13" t="s">
        <v>1851</v>
      </c>
      <c r="E192" s="4" t="s">
        <v>1852</v>
      </c>
      <c r="F192" s="4" t="s">
        <v>18</v>
      </c>
      <c r="G192" s="4" t="s">
        <v>20</v>
      </c>
      <c r="H192" s="2">
        <v>4</v>
      </c>
      <c r="I192" s="2">
        <v>585.80586800000003</v>
      </c>
      <c r="J192" s="2">
        <v>2339.1943700000002</v>
      </c>
      <c r="K192" s="2">
        <v>-0.49275999999999998</v>
      </c>
      <c r="L192" s="2">
        <v>45.469000000000001</v>
      </c>
      <c r="M192" s="2">
        <v>8.4819000000000006E-3</v>
      </c>
      <c r="N192" s="2">
        <v>15520</v>
      </c>
      <c r="O192" s="2">
        <v>52.612000000000002</v>
      </c>
      <c r="P192" s="2">
        <v>41309000</v>
      </c>
    </row>
    <row r="193" spans="1:16" s="5" customFormat="1" x14ac:dyDescent="0.25">
      <c r="A193" s="6" t="s">
        <v>1853</v>
      </c>
      <c r="B193" s="13" t="s">
        <v>1854</v>
      </c>
      <c r="C193" s="2" t="s">
        <v>1855</v>
      </c>
      <c r="D193" s="13" t="s">
        <v>1523</v>
      </c>
      <c r="E193" s="4" t="s">
        <v>1856</v>
      </c>
      <c r="F193" s="4" t="s">
        <v>68</v>
      </c>
      <c r="G193" s="4" t="s">
        <v>22</v>
      </c>
      <c r="H193" s="2">
        <v>2</v>
      </c>
      <c r="I193" s="2">
        <v>653.79520000000002</v>
      </c>
      <c r="J193" s="2">
        <v>1305.5758499999999</v>
      </c>
      <c r="K193" s="2">
        <v>4.3494999999999999</v>
      </c>
      <c r="L193" s="2">
        <v>37.404000000000003</v>
      </c>
      <c r="M193" s="2">
        <v>8.0876000000000003E-3</v>
      </c>
      <c r="N193" s="2">
        <v>10402</v>
      </c>
      <c r="O193" s="2">
        <v>82.644999999999996</v>
      </c>
      <c r="P193" s="2">
        <v>811090</v>
      </c>
    </row>
    <row r="194" spans="1:16" s="5" customFormat="1" x14ac:dyDescent="0.25">
      <c r="A194" s="6" t="s">
        <v>1857</v>
      </c>
      <c r="B194" s="13" t="s">
        <v>1854</v>
      </c>
      <c r="C194" s="2" t="s">
        <v>1855</v>
      </c>
      <c r="D194" s="13" t="s">
        <v>1858</v>
      </c>
      <c r="E194" s="4" t="s">
        <v>1859</v>
      </c>
      <c r="F194" s="4" t="s">
        <v>304</v>
      </c>
      <c r="G194" s="4" t="s">
        <v>21</v>
      </c>
      <c r="H194" s="2">
        <v>3</v>
      </c>
      <c r="I194" s="2">
        <v>601.62448600000005</v>
      </c>
      <c r="J194" s="2">
        <v>1801.8516300000001</v>
      </c>
      <c r="K194" s="2" t="s">
        <v>1156</v>
      </c>
      <c r="L194" s="2">
        <v>33.158999999999999</v>
      </c>
      <c r="M194" s="2">
        <v>1.2940999999999999E-2</v>
      </c>
      <c r="N194" s="2">
        <v>8025</v>
      </c>
      <c r="O194" s="2">
        <v>46.89</v>
      </c>
      <c r="P194" s="2" t="s">
        <v>1157</v>
      </c>
    </row>
    <row r="195" spans="1:16" s="5" customFormat="1" x14ac:dyDescent="0.25">
      <c r="A195" s="6" t="s">
        <v>1860</v>
      </c>
      <c r="B195" s="13" t="s">
        <v>1861</v>
      </c>
      <c r="C195" s="2" t="s">
        <v>1862</v>
      </c>
      <c r="D195" s="13" t="s">
        <v>1863</v>
      </c>
      <c r="E195" s="4" t="s">
        <v>1864</v>
      </c>
      <c r="F195" s="4" t="s">
        <v>750</v>
      </c>
      <c r="G195" s="4" t="s">
        <v>21</v>
      </c>
      <c r="H195" s="2">
        <v>3</v>
      </c>
      <c r="I195" s="2">
        <v>1063.5218500000001</v>
      </c>
      <c r="J195" s="2">
        <v>3187.5437099999999</v>
      </c>
      <c r="K195" s="2" t="s">
        <v>1156</v>
      </c>
      <c r="L195" s="2">
        <v>32.244999999999997</v>
      </c>
      <c r="M195" s="2">
        <v>1.2315E-2</v>
      </c>
      <c r="N195" s="2">
        <v>7727</v>
      </c>
      <c r="O195" s="2">
        <v>47.392000000000003</v>
      </c>
      <c r="P195" s="2" t="s">
        <v>1157</v>
      </c>
    </row>
    <row r="196" spans="1:16" s="5" customFormat="1" x14ac:dyDescent="0.25">
      <c r="A196" s="6" t="s">
        <v>1865</v>
      </c>
      <c r="B196" s="13" t="s">
        <v>1861</v>
      </c>
      <c r="C196" s="2" t="s">
        <v>1862</v>
      </c>
      <c r="D196" s="13" t="s">
        <v>1866</v>
      </c>
      <c r="E196" s="4" t="s">
        <v>1867</v>
      </c>
      <c r="F196" s="4" t="s">
        <v>348</v>
      </c>
      <c r="G196" s="4" t="s">
        <v>22</v>
      </c>
      <c r="H196" s="2">
        <v>2</v>
      </c>
      <c r="I196" s="2">
        <v>927.41708500000004</v>
      </c>
      <c r="J196" s="2">
        <v>1852.81962</v>
      </c>
      <c r="K196" s="2" t="s">
        <v>1156</v>
      </c>
      <c r="L196" s="2">
        <v>42.62</v>
      </c>
      <c r="M196" s="2">
        <v>9.9200999999999994E-3</v>
      </c>
      <c r="N196" s="2">
        <v>12935</v>
      </c>
      <c r="O196" s="2">
        <v>52.247</v>
      </c>
      <c r="P196" s="2" t="s">
        <v>1157</v>
      </c>
    </row>
    <row r="197" spans="1:16" s="5" customFormat="1" x14ac:dyDescent="0.25">
      <c r="A197" s="6" t="s">
        <v>1868</v>
      </c>
      <c r="B197" s="13" t="s">
        <v>1861</v>
      </c>
      <c r="C197" s="2" t="s">
        <v>1862</v>
      </c>
      <c r="D197" s="13" t="s">
        <v>1869</v>
      </c>
      <c r="E197" s="4" t="s">
        <v>1870</v>
      </c>
      <c r="F197" s="4" t="s">
        <v>18</v>
      </c>
      <c r="G197" s="4" t="s">
        <v>20</v>
      </c>
      <c r="H197" s="2">
        <v>3</v>
      </c>
      <c r="I197" s="2">
        <v>776.72666400000003</v>
      </c>
      <c r="J197" s="2">
        <v>2327.15816</v>
      </c>
      <c r="K197" s="2">
        <v>-1.8607</v>
      </c>
      <c r="L197" s="2">
        <v>52.118000000000002</v>
      </c>
      <c r="M197" s="2">
        <v>1.2435999999999999E-2</v>
      </c>
      <c r="N197" s="2">
        <v>18201</v>
      </c>
      <c r="O197" s="2">
        <v>45.618000000000002</v>
      </c>
      <c r="P197" s="2">
        <v>2033000</v>
      </c>
    </row>
    <row r="198" spans="1:16" s="5" customFormat="1" x14ac:dyDescent="0.25">
      <c r="A198" s="6" t="s">
        <v>1871</v>
      </c>
      <c r="B198" s="13" t="s">
        <v>1872</v>
      </c>
      <c r="C198" s="2" t="s">
        <v>1873</v>
      </c>
      <c r="D198" s="13" t="s">
        <v>1874</v>
      </c>
      <c r="E198" s="4" t="s">
        <v>1875</v>
      </c>
      <c r="F198" s="4" t="s">
        <v>494</v>
      </c>
      <c r="G198" s="4" t="s">
        <v>21</v>
      </c>
      <c r="H198" s="2">
        <v>2</v>
      </c>
      <c r="I198" s="2">
        <v>1136.05207</v>
      </c>
      <c r="J198" s="2">
        <v>2270.0895799999998</v>
      </c>
      <c r="K198" s="2" t="s">
        <v>1156</v>
      </c>
      <c r="L198" s="2">
        <v>51.110999999999997</v>
      </c>
      <c r="M198" s="2">
        <v>1.1646E-2</v>
      </c>
      <c r="N198" s="2">
        <v>16361</v>
      </c>
      <c r="O198" s="2">
        <v>53.252000000000002</v>
      </c>
      <c r="P198" s="2" t="s">
        <v>1157</v>
      </c>
    </row>
    <row r="199" spans="1:16" s="5" customFormat="1" x14ac:dyDescent="0.25">
      <c r="A199" s="6" t="s">
        <v>1876</v>
      </c>
      <c r="B199" s="13" t="s">
        <v>1187</v>
      </c>
      <c r="C199" s="2" t="s">
        <v>1188</v>
      </c>
      <c r="D199" s="13" t="s">
        <v>1877</v>
      </c>
      <c r="E199" s="4" t="s">
        <v>1878</v>
      </c>
      <c r="F199" s="4" t="s">
        <v>30</v>
      </c>
      <c r="G199" s="4" t="s">
        <v>21</v>
      </c>
      <c r="H199" s="2">
        <v>2</v>
      </c>
      <c r="I199" s="2">
        <v>1105.54321</v>
      </c>
      <c r="J199" s="2">
        <v>2209.0718700000002</v>
      </c>
      <c r="K199" s="2">
        <v>-1.7190000000000001</v>
      </c>
      <c r="L199" s="2">
        <v>51.600999999999999</v>
      </c>
      <c r="M199" s="2">
        <v>3.8013999999999999E-3</v>
      </c>
      <c r="N199" s="2">
        <v>16473</v>
      </c>
      <c r="O199" s="2">
        <v>71.548000000000002</v>
      </c>
      <c r="P199" s="2">
        <v>25105000</v>
      </c>
    </row>
    <row r="200" spans="1:16" s="5" customFormat="1" x14ac:dyDescent="0.25">
      <c r="A200" s="6" t="s">
        <v>1879</v>
      </c>
      <c r="B200" s="13" t="s">
        <v>1187</v>
      </c>
      <c r="C200" s="2" t="s">
        <v>1188</v>
      </c>
      <c r="D200" s="13" t="s">
        <v>1851</v>
      </c>
      <c r="E200" s="4" t="s">
        <v>1880</v>
      </c>
      <c r="F200" s="4" t="s">
        <v>1881</v>
      </c>
      <c r="G200" s="4" t="s">
        <v>22</v>
      </c>
      <c r="H200" s="2">
        <v>3</v>
      </c>
      <c r="I200" s="2">
        <v>767.73509899999999</v>
      </c>
      <c r="J200" s="2">
        <v>2300.1834699999999</v>
      </c>
      <c r="K200" s="2" t="s">
        <v>1156</v>
      </c>
      <c r="L200" s="2">
        <v>115.8</v>
      </c>
      <c r="M200" s="2">
        <v>1.1058999999999999E-2</v>
      </c>
      <c r="N200" s="2">
        <v>37179</v>
      </c>
      <c r="O200" s="2">
        <v>50.252000000000002</v>
      </c>
      <c r="P200" s="2" t="s">
        <v>1157</v>
      </c>
    </row>
    <row r="201" spans="1:16" s="5" customFormat="1" x14ac:dyDescent="0.25">
      <c r="A201" s="6" t="s">
        <v>1882</v>
      </c>
      <c r="B201" s="13" t="s">
        <v>1883</v>
      </c>
      <c r="C201" s="2" t="s">
        <v>1884</v>
      </c>
      <c r="D201" s="13" t="s">
        <v>1885</v>
      </c>
      <c r="E201" s="4" t="s">
        <v>1886</v>
      </c>
      <c r="F201" s="4" t="s">
        <v>304</v>
      </c>
      <c r="G201" s="4" t="s">
        <v>22</v>
      </c>
      <c r="H201" s="2">
        <v>2</v>
      </c>
      <c r="I201" s="2">
        <v>948.46043799999995</v>
      </c>
      <c r="J201" s="2">
        <v>1894.9063200000001</v>
      </c>
      <c r="K201" s="2" t="s">
        <v>1156</v>
      </c>
      <c r="L201" s="2">
        <v>44.024999999999999</v>
      </c>
      <c r="M201" s="2">
        <v>1.0727E-2</v>
      </c>
      <c r="N201" s="2">
        <v>13630</v>
      </c>
      <c r="O201" s="2">
        <v>51.359000000000002</v>
      </c>
      <c r="P201" s="2" t="s">
        <v>1157</v>
      </c>
    </row>
    <row r="202" spans="1:16" s="5" customFormat="1" x14ac:dyDescent="0.25">
      <c r="A202" s="6" t="s">
        <v>1887</v>
      </c>
      <c r="B202" s="13" t="s">
        <v>1883</v>
      </c>
      <c r="C202" s="2" t="s">
        <v>1884</v>
      </c>
      <c r="D202" s="13" t="s">
        <v>1888</v>
      </c>
      <c r="E202" s="4" t="s">
        <v>1889</v>
      </c>
      <c r="F202" s="4" t="s">
        <v>750</v>
      </c>
      <c r="G202" s="4" t="s">
        <v>22</v>
      </c>
      <c r="H202" s="2">
        <v>3</v>
      </c>
      <c r="I202" s="2">
        <v>747.03566000000001</v>
      </c>
      <c r="J202" s="2">
        <v>2238.0851499999999</v>
      </c>
      <c r="K202" s="2">
        <v>3.0756999999999999</v>
      </c>
      <c r="L202" s="2">
        <v>49.08</v>
      </c>
      <c r="M202" s="2">
        <v>1.0999999999999999E-2</v>
      </c>
      <c r="N202" s="2">
        <v>16607</v>
      </c>
      <c r="O202" s="2">
        <v>48.314</v>
      </c>
      <c r="P202" s="2">
        <v>95799000</v>
      </c>
    </row>
    <row r="203" spans="1:16" s="5" customFormat="1" x14ac:dyDescent="0.25">
      <c r="A203" s="6" t="s">
        <v>1890</v>
      </c>
      <c r="B203" s="13" t="s">
        <v>1883</v>
      </c>
      <c r="C203" s="2" t="s">
        <v>1884</v>
      </c>
      <c r="D203" s="13" t="s">
        <v>1816</v>
      </c>
      <c r="E203" s="4" t="s">
        <v>1891</v>
      </c>
      <c r="F203" s="4" t="s">
        <v>30</v>
      </c>
      <c r="G203" s="4" t="s">
        <v>22</v>
      </c>
      <c r="H203" s="2">
        <v>2</v>
      </c>
      <c r="I203" s="2">
        <v>889.41232500000001</v>
      </c>
      <c r="J203" s="2">
        <v>1776.8100999999999</v>
      </c>
      <c r="K203" s="2">
        <v>-1.5794999999999999</v>
      </c>
      <c r="L203" s="2">
        <v>48.829000000000001</v>
      </c>
      <c r="M203" s="2">
        <v>1.0933E-2</v>
      </c>
      <c r="N203" s="2">
        <v>15894</v>
      </c>
      <c r="O203" s="2">
        <v>54.470999999999997</v>
      </c>
      <c r="P203" s="2">
        <v>747530</v>
      </c>
    </row>
    <row r="204" spans="1:16" s="5" customFormat="1" x14ac:dyDescent="0.25">
      <c r="A204" s="6" t="s">
        <v>1892</v>
      </c>
      <c r="B204" s="13" t="s">
        <v>1893</v>
      </c>
      <c r="C204" s="2" t="s">
        <v>1894</v>
      </c>
      <c r="D204" s="13" t="s">
        <v>1406</v>
      </c>
      <c r="E204" s="4" t="s">
        <v>1895</v>
      </c>
      <c r="F204" s="4" t="s">
        <v>144</v>
      </c>
      <c r="G204" s="4" t="s">
        <v>22</v>
      </c>
      <c r="H204" s="2">
        <v>2</v>
      </c>
      <c r="I204" s="2">
        <v>876.89819299999999</v>
      </c>
      <c r="J204" s="2">
        <v>1751.7818299999999</v>
      </c>
      <c r="K204" s="2">
        <v>3.2403</v>
      </c>
      <c r="L204" s="2">
        <v>49.527000000000001</v>
      </c>
      <c r="M204" s="2">
        <v>1.4795000000000001E-2</v>
      </c>
      <c r="N204" s="2">
        <v>16272</v>
      </c>
      <c r="O204" s="2">
        <v>44.613999999999997</v>
      </c>
      <c r="P204" s="2">
        <v>423500</v>
      </c>
    </row>
    <row r="205" spans="1:16" s="5" customFormat="1" x14ac:dyDescent="0.25">
      <c r="A205" s="6" t="s">
        <v>1896</v>
      </c>
      <c r="B205" s="13" t="s">
        <v>1897</v>
      </c>
      <c r="C205" s="2" t="s">
        <v>1898</v>
      </c>
      <c r="D205" s="13" t="s">
        <v>1899</v>
      </c>
      <c r="E205" s="4" t="s">
        <v>1900</v>
      </c>
      <c r="F205" s="4" t="s">
        <v>110</v>
      </c>
      <c r="G205" s="4" t="s">
        <v>22</v>
      </c>
      <c r="H205" s="2">
        <v>2</v>
      </c>
      <c r="I205" s="2">
        <v>1029.99368</v>
      </c>
      <c r="J205" s="2">
        <v>2057.9728100000002</v>
      </c>
      <c r="K205" s="2">
        <v>1.593</v>
      </c>
      <c r="L205" s="2">
        <v>47.918999999999997</v>
      </c>
      <c r="M205" s="2">
        <v>1.3077E-2</v>
      </c>
      <c r="N205" s="2">
        <v>15444</v>
      </c>
      <c r="O205" s="2">
        <v>54.524000000000001</v>
      </c>
      <c r="P205" s="2">
        <v>1091100</v>
      </c>
    </row>
    <row r="206" spans="1:16" s="5" customFormat="1" x14ac:dyDescent="0.25">
      <c r="A206" s="6" t="s">
        <v>1901</v>
      </c>
      <c r="B206" s="13" t="s">
        <v>1902</v>
      </c>
      <c r="C206" s="2" t="s">
        <v>1156</v>
      </c>
      <c r="D206" s="13" t="s">
        <v>1903</v>
      </c>
      <c r="E206" s="4" t="s">
        <v>1904</v>
      </c>
      <c r="F206" s="4" t="s">
        <v>924</v>
      </c>
      <c r="G206" s="4" t="s">
        <v>21</v>
      </c>
      <c r="H206" s="2">
        <v>3</v>
      </c>
      <c r="I206" s="2">
        <v>766.72900100000004</v>
      </c>
      <c r="J206" s="2">
        <v>2297.1651700000002</v>
      </c>
      <c r="K206" s="2" t="s">
        <v>1156</v>
      </c>
      <c r="L206" s="2">
        <v>45.933999999999997</v>
      </c>
      <c r="M206" s="2">
        <v>6.3009000000000005E-7</v>
      </c>
      <c r="N206" s="2">
        <v>13850</v>
      </c>
      <c r="O206" s="2">
        <v>75.97</v>
      </c>
      <c r="P206" s="2" t="s">
        <v>1157</v>
      </c>
    </row>
    <row r="207" spans="1:16" s="5" customFormat="1" x14ac:dyDescent="0.25">
      <c r="A207" s="6" t="s">
        <v>1905</v>
      </c>
      <c r="B207" s="13" t="s">
        <v>1906</v>
      </c>
      <c r="C207" s="2" t="s">
        <v>1907</v>
      </c>
      <c r="D207" s="13" t="s">
        <v>1908</v>
      </c>
      <c r="E207" s="4" t="s">
        <v>1909</v>
      </c>
      <c r="F207" s="4" t="s">
        <v>3</v>
      </c>
      <c r="G207" s="4" t="s">
        <v>20</v>
      </c>
      <c r="H207" s="2">
        <v>3</v>
      </c>
      <c r="I207" s="2">
        <v>1136.9184299999999</v>
      </c>
      <c r="J207" s="2">
        <v>3407.7334500000002</v>
      </c>
      <c r="K207" s="2">
        <v>4.0011000000000001</v>
      </c>
      <c r="L207" s="2">
        <v>52.616</v>
      </c>
      <c r="M207" s="2">
        <v>7.6408999999999999E-3</v>
      </c>
      <c r="N207" s="2">
        <v>18384</v>
      </c>
      <c r="O207" s="2">
        <v>46.307000000000002</v>
      </c>
      <c r="P207" s="2">
        <v>561050</v>
      </c>
    </row>
    <row r="208" spans="1:16" s="5" customFormat="1" x14ac:dyDescent="0.25">
      <c r="A208" s="6" t="s">
        <v>1910</v>
      </c>
      <c r="B208" s="13" t="s">
        <v>1911</v>
      </c>
      <c r="C208" s="2" t="s">
        <v>1912</v>
      </c>
      <c r="D208" s="13" t="s">
        <v>1913</v>
      </c>
      <c r="E208" s="4" t="s">
        <v>1914</v>
      </c>
      <c r="F208" s="4" t="s">
        <v>3</v>
      </c>
      <c r="G208" s="4" t="s">
        <v>21</v>
      </c>
      <c r="H208" s="2">
        <v>2</v>
      </c>
      <c r="I208" s="2">
        <v>486.25583999999998</v>
      </c>
      <c r="J208" s="2">
        <v>970.49712599999998</v>
      </c>
      <c r="K208" s="2">
        <v>0.14852000000000001</v>
      </c>
      <c r="L208" s="2">
        <v>32.643000000000001</v>
      </c>
      <c r="M208" s="2">
        <v>1.1253000000000001E-2</v>
      </c>
      <c r="N208" s="2">
        <v>7866</v>
      </c>
      <c r="O208" s="2">
        <v>130.04</v>
      </c>
      <c r="P208" s="2">
        <v>1907800</v>
      </c>
    </row>
    <row r="209" spans="1:16" s="5" customFormat="1" x14ac:dyDescent="0.25">
      <c r="A209" s="6" t="s">
        <v>1915</v>
      </c>
      <c r="B209" s="13" t="s">
        <v>1916</v>
      </c>
      <c r="C209" s="2" t="s">
        <v>1917</v>
      </c>
      <c r="D209" s="13" t="s">
        <v>1918</v>
      </c>
      <c r="E209" s="4" t="s">
        <v>1919</v>
      </c>
      <c r="F209" s="4" t="s">
        <v>30</v>
      </c>
      <c r="G209" s="4" t="s">
        <v>21</v>
      </c>
      <c r="H209" s="2">
        <v>3</v>
      </c>
      <c r="I209" s="2">
        <v>795.07451000000003</v>
      </c>
      <c r="J209" s="2">
        <v>2382.2017000000001</v>
      </c>
      <c r="K209" s="2">
        <v>-1.5039</v>
      </c>
      <c r="L209" s="2">
        <v>46.29</v>
      </c>
      <c r="M209" s="2">
        <v>1.3547E-2</v>
      </c>
      <c r="N209" s="2">
        <v>14472</v>
      </c>
      <c r="O209" s="2">
        <v>42.256999999999998</v>
      </c>
      <c r="P209" s="2">
        <v>4693400</v>
      </c>
    </row>
    <row r="210" spans="1:16" s="5" customFormat="1" x14ac:dyDescent="0.25">
      <c r="A210" s="6" t="s">
        <v>1920</v>
      </c>
      <c r="B210" s="13" t="s">
        <v>1921</v>
      </c>
      <c r="C210" s="2" t="s">
        <v>1922</v>
      </c>
      <c r="D210" s="13" t="s">
        <v>1923</v>
      </c>
      <c r="E210" s="4" t="s">
        <v>1924</v>
      </c>
      <c r="F210" s="4" t="s">
        <v>925</v>
      </c>
      <c r="G210" s="4" t="s">
        <v>21</v>
      </c>
      <c r="H210" s="2">
        <v>3</v>
      </c>
      <c r="I210" s="2">
        <v>527.92671600000006</v>
      </c>
      <c r="J210" s="2">
        <v>1580.7583199999999</v>
      </c>
      <c r="K210" s="2">
        <v>-1.7152000000000001</v>
      </c>
      <c r="L210" s="2">
        <v>40.008000000000003</v>
      </c>
      <c r="M210" s="2">
        <v>1.4645E-2</v>
      </c>
      <c r="N210" s="2">
        <v>10936</v>
      </c>
      <c r="O210" s="2">
        <v>40.476999999999997</v>
      </c>
      <c r="P210" s="2">
        <v>344520</v>
      </c>
    </row>
    <row r="211" spans="1:16" s="5" customFormat="1" x14ac:dyDescent="0.25">
      <c r="A211" s="6" t="s">
        <v>1925</v>
      </c>
      <c r="B211" s="13" t="s">
        <v>1926</v>
      </c>
      <c r="C211" s="2" t="s">
        <v>1927</v>
      </c>
      <c r="D211" s="13" t="s">
        <v>1928</v>
      </c>
      <c r="E211" s="4" t="s">
        <v>1929</v>
      </c>
      <c r="F211" s="4" t="s">
        <v>3</v>
      </c>
      <c r="G211" s="4" t="s">
        <v>20</v>
      </c>
      <c r="H211" s="2">
        <v>1</v>
      </c>
      <c r="I211" s="2">
        <v>780.388645</v>
      </c>
      <c r="J211" s="2">
        <v>779.38136799999995</v>
      </c>
      <c r="K211" s="2">
        <v>1.2573000000000001</v>
      </c>
      <c r="L211" s="2">
        <v>39.027999999999999</v>
      </c>
      <c r="M211" s="2">
        <v>1.341E-2</v>
      </c>
      <c r="N211" s="2">
        <v>11838</v>
      </c>
      <c r="O211" s="2">
        <v>42.473999999999997</v>
      </c>
      <c r="P211" s="2">
        <v>317660</v>
      </c>
    </row>
    <row r="212" spans="1:16" s="5" customFormat="1" x14ac:dyDescent="0.25">
      <c r="A212" s="6" t="s">
        <v>1930</v>
      </c>
      <c r="B212" s="13" t="s">
        <v>1931</v>
      </c>
      <c r="C212" s="2" t="s">
        <v>1932</v>
      </c>
      <c r="D212" s="13" t="s">
        <v>1933</v>
      </c>
      <c r="E212" s="4" t="s">
        <v>1934</v>
      </c>
      <c r="F212" s="4" t="s">
        <v>3</v>
      </c>
      <c r="G212" s="4" t="s">
        <v>21</v>
      </c>
      <c r="H212" s="2">
        <v>2</v>
      </c>
      <c r="I212" s="2">
        <v>561.29415300000005</v>
      </c>
      <c r="J212" s="2">
        <v>1120.57375</v>
      </c>
      <c r="K212" s="2">
        <v>-1.4487000000000001</v>
      </c>
      <c r="L212" s="2">
        <v>35.704000000000001</v>
      </c>
      <c r="M212" s="2">
        <v>1.2396000000000001E-2</v>
      </c>
      <c r="N212" s="2">
        <v>9373</v>
      </c>
      <c r="O212" s="2">
        <v>64.265000000000001</v>
      </c>
      <c r="P212" s="2">
        <v>276870</v>
      </c>
    </row>
    <row r="213" spans="1:16" s="5" customFormat="1" x14ac:dyDescent="0.25">
      <c r="A213" s="6" t="s">
        <v>1935</v>
      </c>
      <c r="B213" s="13" t="s">
        <v>1936</v>
      </c>
      <c r="C213" s="2" t="s">
        <v>1937</v>
      </c>
      <c r="D213" s="13" t="s">
        <v>1938</v>
      </c>
      <c r="E213" s="4" t="s">
        <v>1939</v>
      </c>
      <c r="F213" s="4" t="s">
        <v>272</v>
      </c>
      <c r="G213" s="4" t="s">
        <v>22</v>
      </c>
      <c r="H213" s="2">
        <v>2</v>
      </c>
      <c r="I213" s="2">
        <v>964.96343300000001</v>
      </c>
      <c r="J213" s="2">
        <v>1927.9123099999999</v>
      </c>
      <c r="K213" s="2">
        <v>-2.8239000000000001</v>
      </c>
      <c r="L213" s="2">
        <v>45.539000000000001</v>
      </c>
      <c r="M213" s="2">
        <v>1.3053E-2</v>
      </c>
      <c r="N213" s="2">
        <v>14303</v>
      </c>
      <c r="O213" s="2">
        <v>43.798000000000002</v>
      </c>
      <c r="P213" s="2">
        <v>566340</v>
      </c>
    </row>
    <row r="214" spans="1:16" s="5" customFormat="1" x14ac:dyDescent="0.25">
      <c r="A214" s="6" t="s">
        <v>1940</v>
      </c>
      <c r="B214" s="13" t="s">
        <v>1941</v>
      </c>
      <c r="C214" s="2" t="s">
        <v>1942</v>
      </c>
      <c r="D214" s="13" t="s">
        <v>1273</v>
      </c>
      <c r="E214" s="4" t="s">
        <v>1943</v>
      </c>
      <c r="F214" s="4" t="s">
        <v>494</v>
      </c>
      <c r="G214" s="4" t="s">
        <v>21</v>
      </c>
      <c r="H214" s="2">
        <v>3</v>
      </c>
      <c r="I214" s="2">
        <v>453.540817</v>
      </c>
      <c r="J214" s="2">
        <v>1357.6006199999999</v>
      </c>
      <c r="K214" s="2">
        <v>-4.0125000000000002</v>
      </c>
      <c r="L214" s="2">
        <v>38.762</v>
      </c>
      <c r="M214" s="2">
        <v>1.3014E-2</v>
      </c>
      <c r="N214" s="2">
        <v>10491</v>
      </c>
      <c r="O214" s="2">
        <v>46.844000000000001</v>
      </c>
      <c r="P214" s="2">
        <v>46155</v>
      </c>
    </row>
    <row r="215" spans="1:16" s="5" customFormat="1" x14ac:dyDescent="0.25">
      <c r="A215" s="6" t="s">
        <v>1944</v>
      </c>
      <c r="B215" s="13" t="s">
        <v>1945</v>
      </c>
      <c r="C215" s="2" t="s">
        <v>1946</v>
      </c>
      <c r="D215" s="13" t="s">
        <v>1947</v>
      </c>
      <c r="E215" s="4" t="s">
        <v>1948</v>
      </c>
      <c r="F215" s="4" t="s">
        <v>698</v>
      </c>
      <c r="G215" s="4" t="s">
        <v>21</v>
      </c>
      <c r="H215" s="2">
        <v>2</v>
      </c>
      <c r="I215" s="2">
        <v>970.92905900000005</v>
      </c>
      <c r="J215" s="2">
        <v>1939.84357</v>
      </c>
      <c r="K215" s="2">
        <v>-0.70537000000000005</v>
      </c>
      <c r="L215" s="2">
        <v>41.283000000000001</v>
      </c>
      <c r="M215" s="2">
        <v>8.7294999999999994E-3</v>
      </c>
      <c r="N215" s="2">
        <v>11743</v>
      </c>
      <c r="O215" s="2">
        <v>70.727999999999994</v>
      </c>
      <c r="P215" s="2">
        <v>4024700</v>
      </c>
    </row>
    <row r="216" spans="1:16" s="5" customFormat="1" x14ac:dyDescent="0.25">
      <c r="A216" s="6" t="s">
        <v>1949</v>
      </c>
      <c r="B216" s="13" t="s">
        <v>1950</v>
      </c>
      <c r="C216" s="2" t="s">
        <v>1951</v>
      </c>
      <c r="D216" s="13" t="s">
        <v>1952</v>
      </c>
      <c r="E216" s="4" t="s">
        <v>1953</v>
      </c>
      <c r="F216" s="4" t="s">
        <v>2</v>
      </c>
      <c r="G216" s="4" t="s">
        <v>21</v>
      </c>
      <c r="H216" s="2">
        <v>2</v>
      </c>
      <c r="I216" s="2">
        <v>657.89263800000003</v>
      </c>
      <c r="J216" s="2">
        <v>1313.77072</v>
      </c>
      <c r="K216" s="2" t="s">
        <v>1156</v>
      </c>
      <c r="L216" s="2">
        <v>79.575999999999993</v>
      </c>
      <c r="M216" s="2">
        <v>8.3491999999999993E-3</v>
      </c>
      <c r="N216" s="2">
        <v>27196</v>
      </c>
      <c r="O216" s="2">
        <v>59.244999999999997</v>
      </c>
      <c r="P216" s="2" t="s">
        <v>1157</v>
      </c>
    </row>
    <row r="217" spans="1:16" s="5" customFormat="1" x14ac:dyDescent="0.25">
      <c r="A217" s="6" t="s">
        <v>1954</v>
      </c>
      <c r="B217" s="13" t="s">
        <v>1955</v>
      </c>
      <c r="C217" s="2" t="s">
        <v>1956</v>
      </c>
      <c r="D217" s="13" t="s">
        <v>1957</v>
      </c>
      <c r="E217" s="4" t="s">
        <v>1958</v>
      </c>
      <c r="F217" s="4" t="s">
        <v>1959</v>
      </c>
      <c r="G217" s="4" t="s">
        <v>21</v>
      </c>
      <c r="H217" s="2">
        <v>2</v>
      </c>
      <c r="I217" s="2">
        <v>503.25363099999998</v>
      </c>
      <c r="J217" s="2">
        <v>1004.49271</v>
      </c>
      <c r="K217" s="2">
        <v>1.2755000000000001</v>
      </c>
      <c r="L217" s="2">
        <v>39.015999999999998</v>
      </c>
      <c r="M217" s="2">
        <v>1.1793E-2</v>
      </c>
      <c r="N217" s="2">
        <v>10601</v>
      </c>
      <c r="O217" s="2">
        <v>43.768999999999998</v>
      </c>
      <c r="P217" s="2">
        <v>943430</v>
      </c>
    </row>
    <row r="218" spans="1:16" s="5" customFormat="1" x14ac:dyDescent="0.25">
      <c r="A218" s="6" t="s">
        <v>1960</v>
      </c>
      <c r="B218" s="13" t="s">
        <v>1961</v>
      </c>
      <c r="C218" s="2" t="s">
        <v>1962</v>
      </c>
      <c r="D218" s="13" t="s">
        <v>1963</v>
      </c>
      <c r="E218" s="4" t="s">
        <v>1964</v>
      </c>
      <c r="F218" s="4" t="s">
        <v>315</v>
      </c>
      <c r="G218" s="4" t="s">
        <v>20</v>
      </c>
      <c r="H218" s="2">
        <v>2</v>
      </c>
      <c r="I218" s="2">
        <v>970.93108700000005</v>
      </c>
      <c r="J218" s="2">
        <v>1939.84762</v>
      </c>
      <c r="K218" s="2">
        <v>-2.1118999999999999</v>
      </c>
      <c r="L218" s="2">
        <v>38.262999999999998</v>
      </c>
      <c r="M218" s="2">
        <v>1.0068000000000001E-2</v>
      </c>
      <c r="N218" s="2">
        <v>11270</v>
      </c>
      <c r="O218" s="2">
        <v>54.7</v>
      </c>
      <c r="P218" s="2">
        <v>3812500</v>
      </c>
    </row>
    <row r="219" spans="1:16" s="5" customFormat="1" x14ac:dyDescent="0.25">
      <c r="A219" s="6" t="s">
        <v>1965</v>
      </c>
      <c r="B219" s="13" t="s">
        <v>1966</v>
      </c>
      <c r="C219" s="2" t="s">
        <v>1967</v>
      </c>
      <c r="D219" s="13" t="s">
        <v>1968</v>
      </c>
      <c r="E219" s="4" t="s">
        <v>1969</v>
      </c>
      <c r="F219" s="4" t="s">
        <v>6</v>
      </c>
      <c r="G219" s="4" t="s">
        <v>22</v>
      </c>
      <c r="H219" s="2">
        <v>3</v>
      </c>
      <c r="I219" s="2">
        <v>844.40011000000004</v>
      </c>
      <c r="J219" s="2">
        <v>2530.1785</v>
      </c>
      <c r="K219" s="2">
        <v>-0.94769999999999999</v>
      </c>
      <c r="L219" s="2">
        <v>40.508000000000003</v>
      </c>
      <c r="M219" s="2">
        <v>1.1101E-2</v>
      </c>
      <c r="N219" s="2">
        <v>11919</v>
      </c>
      <c r="O219" s="2">
        <v>50.357999999999997</v>
      </c>
      <c r="P219" s="2">
        <v>644140</v>
      </c>
    </row>
    <row r="220" spans="1:16" s="5" customFormat="1" x14ac:dyDescent="0.25">
      <c r="A220" s="6" t="s">
        <v>1970</v>
      </c>
      <c r="B220" s="13" t="s">
        <v>1971</v>
      </c>
      <c r="C220" s="2" t="s">
        <v>1972</v>
      </c>
      <c r="D220" s="13" t="s">
        <v>1973</v>
      </c>
      <c r="E220" s="4" t="s">
        <v>1974</v>
      </c>
      <c r="F220" s="4" t="s">
        <v>6</v>
      </c>
      <c r="G220" s="4" t="s">
        <v>22</v>
      </c>
      <c r="H220" s="2">
        <v>2</v>
      </c>
      <c r="I220" s="2">
        <v>1127.0576799999999</v>
      </c>
      <c r="J220" s="2">
        <v>2252.1008000000002</v>
      </c>
      <c r="K220" s="2">
        <v>2.1631999999999998</v>
      </c>
      <c r="L220" s="2">
        <v>50.042000000000002</v>
      </c>
      <c r="M220" s="2">
        <v>1.3166000000000001E-2</v>
      </c>
      <c r="N220" s="2">
        <v>16520</v>
      </c>
      <c r="O220" s="2">
        <v>43.381999999999998</v>
      </c>
      <c r="P220" s="2">
        <v>148650</v>
      </c>
    </row>
    <row r="221" spans="1:16" s="5" customFormat="1" x14ac:dyDescent="0.25">
      <c r="A221" s="6" t="s">
        <v>1975</v>
      </c>
      <c r="B221" s="13" t="s">
        <v>1976</v>
      </c>
      <c r="C221" s="2" t="s">
        <v>1977</v>
      </c>
      <c r="D221" s="13" t="s">
        <v>1978</v>
      </c>
      <c r="E221" s="4" t="s">
        <v>1979</v>
      </c>
      <c r="F221" s="4" t="s">
        <v>824</v>
      </c>
      <c r="G221" s="4" t="s">
        <v>22</v>
      </c>
      <c r="H221" s="2">
        <v>3</v>
      </c>
      <c r="I221" s="2">
        <v>747.05085799999995</v>
      </c>
      <c r="J221" s="2">
        <v>2238.1307499999998</v>
      </c>
      <c r="K221" s="2">
        <v>-2.2059000000000002</v>
      </c>
      <c r="L221" s="2">
        <v>44.45</v>
      </c>
      <c r="M221" s="2">
        <v>8.7229999999999999E-3</v>
      </c>
      <c r="N221" s="2">
        <v>13796</v>
      </c>
      <c r="O221" s="2">
        <v>70.959999999999994</v>
      </c>
      <c r="P221" s="2">
        <v>9499900</v>
      </c>
    </row>
    <row r="222" spans="1:16" s="5" customFormat="1" x14ac:dyDescent="0.25">
      <c r="A222" s="6" t="s">
        <v>1980</v>
      </c>
      <c r="B222" s="13" t="s">
        <v>1981</v>
      </c>
      <c r="C222" s="2" t="s">
        <v>1982</v>
      </c>
      <c r="D222" s="13" t="s">
        <v>1319</v>
      </c>
      <c r="E222" s="4" t="s">
        <v>1983</v>
      </c>
      <c r="F222" s="4" t="s">
        <v>1643</v>
      </c>
      <c r="G222" s="4" t="s">
        <v>20</v>
      </c>
      <c r="H222" s="2">
        <v>2</v>
      </c>
      <c r="I222" s="2">
        <v>914.408591</v>
      </c>
      <c r="J222" s="2">
        <v>1826.8026299999999</v>
      </c>
      <c r="K222" s="2">
        <v>-1.1477999999999999</v>
      </c>
      <c r="L222" s="2">
        <v>40.768999999999998</v>
      </c>
      <c r="M222" s="2">
        <v>8.5070000000000007E-3</v>
      </c>
      <c r="N222" s="2">
        <v>12693</v>
      </c>
      <c r="O222" s="2">
        <v>67.08</v>
      </c>
      <c r="P222" s="2">
        <v>296440</v>
      </c>
    </row>
    <row r="223" spans="1:16" s="5" customFormat="1" x14ac:dyDescent="0.25">
      <c r="A223" s="6" t="s">
        <v>1984</v>
      </c>
      <c r="B223" s="13" t="s">
        <v>1981</v>
      </c>
      <c r="C223" s="2" t="s">
        <v>1982</v>
      </c>
      <c r="D223" s="13" t="s">
        <v>1985</v>
      </c>
      <c r="E223" s="4" t="s">
        <v>1986</v>
      </c>
      <c r="F223" s="4" t="s">
        <v>498</v>
      </c>
      <c r="G223" s="4" t="s">
        <v>22</v>
      </c>
      <c r="H223" s="2">
        <v>3</v>
      </c>
      <c r="I223" s="2">
        <v>738.70967299999995</v>
      </c>
      <c r="J223" s="2">
        <v>2213.1071900000002</v>
      </c>
      <c r="K223" s="2" t="s">
        <v>1156</v>
      </c>
      <c r="L223" s="2">
        <v>2.8559000000000001</v>
      </c>
      <c r="M223" s="2">
        <v>1.3077999999999999E-2</v>
      </c>
      <c r="N223" s="2">
        <v>493</v>
      </c>
      <c r="O223" s="2">
        <v>47.548000000000002</v>
      </c>
      <c r="P223" s="2" t="s">
        <v>1157</v>
      </c>
    </row>
    <row r="224" spans="1:16" s="5" customFormat="1" x14ac:dyDescent="0.25">
      <c r="A224" s="6" t="s">
        <v>1987</v>
      </c>
      <c r="B224" s="13" t="s">
        <v>1988</v>
      </c>
      <c r="C224" s="2" t="s">
        <v>1989</v>
      </c>
      <c r="D224" s="13" t="s">
        <v>1990</v>
      </c>
      <c r="E224" s="4" t="s">
        <v>1991</v>
      </c>
      <c r="F224" s="4" t="s">
        <v>927</v>
      </c>
      <c r="G224" s="4" t="s">
        <v>20</v>
      </c>
      <c r="H224" s="2">
        <v>3</v>
      </c>
      <c r="I224" s="2">
        <v>739.364328</v>
      </c>
      <c r="J224" s="2">
        <v>2215.0711500000002</v>
      </c>
      <c r="K224" s="2">
        <v>-2.0209000000000001</v>
      </c>
      <c r="L224" s="2">
        <v>62.738</v>
      </c>
      <c r="M224" s="2">
        <v>1.2828000000000001E-2</v>
      </c>
      <c r="N224" s="2">
        <v>22807</v>
      </c>
      <c r="O224" s="2">
        <v>47.915999999999997</v>
      </c>
      <c r="P224" s="2">
        <v>804700</v>
      </c>
    </row>
    <row r="225" spans="1:16" s="5" customFormat="1" x14ac:dyDescent="0.25">
      <c r="A225" s="6" t="s">
        <v>1992</v>
      </c>
      <c r="B225" s="13" t="s">
        <v>1993</v>
      </c>
      <c r="C225" s="2" t="s">
        <v>1994</v>
      </c>
      <c r="D225" s="13" t="s">
        <v>1995</v>
      </c>
      <c r="E225" s="4" t="s">
        <v>1996</v>
      </c>
      <c r="F225" s="4" t="s">
        <v>680</v>
      </c>
      <c r="G225" s="4" t="s">
        <v>22</v>
      </c>
      <c r="H225" s="2">
        <v>2</v>
      </c>
      <c r="I225" s="2">
        <v>1106.03386</v>
      </c>
      <c r="J225" s="2">
        <v>2210.0531599999999</v>
      </c>
      <c r="K225" s="2">
        <v>-1.9838</v>
      </c>
      <c r="L225" s="2">
        <v>53.076999999999998</v>
      </c>
      <c r="M225" s="2">
        <v>1.1469E-2</v>
      </c>
      <c r="N225" s="2">
        <v>17936</v>
      </c>
      <c r="O225" s="2">
        <v>62.527999999999999</v>
      </c>
      <c r="P225" s="2">
        <v>679320</v>
      </c>
    </row>
    <row r="226" spans="1:16" s="5" customFormat="1" x14ac:dyDescent="0.25">
      <c r="A226" s="6" t="s">
        <v>1997</v>
      </c>
      <c r="B226" s="13" t="s">
        <v>1998</v>
      </c>
      <c r="C226" s="2" t="s">
        <v>1999</v>
      </c>
      <c r="D226" s="13" t="s">
        <v>2000</v>
      </c>
      <c r="E226" s="4" t="s">
        <v>2001</v>
      </c>
      <c r="F226" s="4" t="s">
        <v>30</v>
      </c>
      <c r="G226" s="4" t="s">
        <v>21</v>
      </c>
      <c r="H226" s="2">
        <v>3</v>
      </c>
      <c r="I226" s="2">
        <v>861.11497299999996</v>
      </c>
      <c r="J226" s="2">
        <v>2580.3230899999999</v>
      </c>
      <c r="K226" s="2">
        <v>-2.2155</v>
      </c>
      <c r="L226" s="2">
        <v>44.972999999999999</v>
      </c>
      <c r="M226" s="2">
        <v>1.3200999999999999E-2</v>
      </c>
      <c r="N226" s="2">
        <v>13375</v>
      </c>
      <c r="O226" s="2">
        <v>48.314999999999998</v>
      </c>
      <c r="P226" s="2">
        <v>1280300</v>
      </c>
    </row>
    <row r="227" spans="1:16" s="5" customFormat="1" x14ac:dyDescent="0.25">
      <c r="A227" s="6" t="s">
        <v>2002</v>
      </c>
      <c r="B227" s="13" t="s">
        <v>2003</v>
      </c>
      <c r="C227" s="2" t="s">
        <v>2004</v>
      </c>
      <c r="D227" s="13" t="s">
        <v>1564</v>
      </c>
      <c r="E227" s="4" t="s">
        <v>2005</v>
      </c>
      <c r="F227" s="4" t="s">
        <v>18</v>
      </c>
      <c r="G227" s="4" t="s">
        <v>20</v>
      </c>
      <c r="H227" s="2">
        <v>1</v>
      </c>
      <c r="I227" s="2">
        <v>961.52139</v>
      </c>
      <c r="J227" s="2">
        <v>960.51411399999995</v>
      </c>
      <c r="K227" s="2">
        <v>1.2638</v>
      </c>
      <c r="L227" s="2">
        <v>48.012999999999998</v>
      </c>
      <c r="M227" s="2">
        <v>1.2553E-2</v>
      </c>
      <c r="N227" s="2">
        <v>16167</v>
      </c>
      <c r="O227" s="2">
        <v>60.357999999999997</v>
      </c>
      <c r="P227" s="2">
        <v>416610</v>
      </c>
    </row>
    <row r="228" spans="1:16" s="5" customFormat="1" x14ac:dyDescent="0.25">
      <c r="A228" s="6" t="s">
        <v>2002</v>
      </c>
      <c r="B228" s="13" t="s">
        <v>2003</v>
      </c>
      <c r="C228" s="2" t="s">
        <v>2004</v>
      </c>
      <c r="D228" s="13" t="s">
        <v>1564</v>
      </c>
      <c r="E228" s="4" t="s">
        <v>2005</v>
      </c>
      <c r="F228" s="4" t="s">
        <v>18</v>
      </c>
      <c r="G228" s="4" t="s">
        <v>20</v>
      </c>
      <c r="H228" s="2">
        <v>1</v>
      </c>
      <c r="I228" s="2">
        <v>961.52139</v>
      </c>
      <c r="J228" s="2">
        <v>960.51411399999995</v>
      </c>
      <c r="K228" s="2">
        <v>0.29183999999999999</v>
      </c>
      <c r="L228" s="2">
        <v>48.012999999999998</v>
      </c>
      <c r="M228" s="2">
        <v>1.1808000000000001E-2</v>
      </c>
      <c r="N228" s="2">
        <v>16167</v>
      </c>
      <c r="O228" s="2">
        <v>60.357999999999997</v>
      </c>
      <c r="P228" s="2">
        <v>416610</v>
      </c>
    </row>
    <row r="229" spans="1:16" s="5" customFormat="1" x14ac:dyDescent="0.25">
      <c r="A229" s="6" t="s">
        <v>2006</v>
      </c>
      <c r="B229" s="13" t="s">
        <v>2003</v>
      </c>
      <c r="C229" s="2" t="s">
        <v>2004</v>
      </c>
      <c r="D229" s="13" t="s">
        <v>2007</v>
      </c>
      <c r="E229" s="4" t="s">
        <v>2008</v>
      </c>
      <c r="F229" s="4" t="s">
        <v>653</v>
      </c>
      <c r="G229" s="4" t="s">
        <v>21</v>
      </c>
      <c r="H229" s="2">
        <v>3</v>
      </c>
      <c r="I229" s="2">
        <v>979.86706400000003</v>
      </c>
      <c r="J229" s="2">
        <v>2936.5793600000002</v>
      </c>
      <c r="K229" s="2" t="s">
        <v>1156</v>
      </c>
      <c r="L229" s="2">
        <v>17.635000000000002</v>
      </c>
      <c r="M229" s="2">
        <v>6.6943999999999997E-3</v>
      </c>
      <c r="N229" s="2">
        <v>4049</v>
      </c>
      <c r="O229" s="2">
        <v>52.168999999999997</v>
      </c>
      <c r="P229" s="2" t="s">
        <v>1157</v>
      </c>
    </row>
    <row r="230" spans="1:16" s="5" customFormat="1" x14ac:dyDescent="0.25">
      <c r="A230" s="6" t="s">
        <v>2009</v>
      </c>
      <c r="B230" s="13" t="s">
        <v>2010</v>
      </c>
      <c r="C230" s="2" t="s">
        <v>2011</v>
      </c>
      <c r="D230" s="13" t="s">
        <v>1963</v>
      </c>
      <c r="E230" s="4" t="s">
        <v>2012</v>
      </c>
      <c r="F230" s="4" t="s">
        <v>18</v>
      </c>
      <c r="G230" s="4" t="s">
        <v>20</v>
      </c>
      <c r="H230" s="2">
        <v>1</v>
      </c>
      <c r="I230" s="2">
        <v>814.47812799999997</v>
      </c>
      <c r="J230" s="2">
        <v>813.47085200000004</v>
      </c>
      <c r="K230" s="2">
        <v>0.33598</v>
      </c>
      <c r="L230" s="2">
        <v>46.798000000000002</v>
      </c>
      <c r="M230" s="2">
        <v>1.3051999999999999E-2</v>
      </c>
      <c r="N230" s="2">
        <v>15643</v>
      </c>
      <c r="O230" s="2">
        <v>63.148000000000003</v>
      </c>
      <c r="P230" s="2">
        <v>156570</v>
      </c>
    </row>
    <row r="231" spans="1:16" s="5" customFormat="1" x14ac:dyDescent="0.25">
      <c r="A231" s="6" t="s">
        <v>2013</v>
      </c>
      <c r="B231" s="13" t="s">
        <v>2014</v>
      </c>
      <c r="C231" s="2" t="s">
        <v>2015</v>
      </c>
      <c r="D231" s="13" t="s">
        <v>2016</v>
      </c>
      <c r="E231" s="4" t="s">
        <v>2017</v>
      </c>
      <c r="F231" s="4" t="s">
        <v>5</v>
      </c>
      <c r="G231" s="4" t="s">
        <v>20</v>
      </c>
      <c r="H231" s="2">
        <v>2</v>
      </c>
      <c r="I231" s="2">
        <v>458.24834900000002</v>
      </c>
      <c r="J231" s="2">
        <v>914.48214499999995</v>
      </c>
      <c r="K231" s="2">
        <v>2.0716999999999999</v>
      </c>
      <c r="L231" s="2">
        <v>33.475000000000001</v>
      </c>
      <c r="M231" s="2">
        <v>1.4761E-2</v>
      </c>
      <c r="N231" s="2">
        <v>9514</v>
      </c>
      <c r="O231" s="2">
        <v>45.081000000000003</v>
      </c>
      <c r="P231" s="2">
        <v>896480</v>
      </c>
    </row>
    <row r="232" spans="1:16" s="5" customFormat="1" x14ac:dyDescent="0.25">
      <c r="A232" s="6" t="s">
        <v>2018</v>
      </c>
      <c r="B232" s="13" t="s">
        <v>2019</v>
      </c>
      <c r="C232" s="2" t="s">
        <v>2020</v>
      </c>
      <c r="D232" s="13" t="s">
        <v>2021</v>
      </c>
      <c r="E232" s="4" t="s">
        <v>2022</v>
      </c>
      <c r="F232" s="4" t="s">
        <v>698</v>
      </c>
      <c r="G232" s="4" t="s">
        <v>20</v>
      </c>
      <c r="H232" s="2">
        <v>3</v>
      </c>
      <c r="I232" s="2">
        <v>811.07287899999994</v>
      </c>
      <c r="J232" s="2">
        <v>2430.1968099999999</v>
      </c>
      <c r="K232" s="2" t="s">
        <v>1156</v>
      </c>
      <c r="L232" s="2">
        <v>55.94</v>
      </c>
      <c r="M232" s="2">
        <v>1.3021E-2</v>
      </c>
      <c r="N232" s="2">
        <v>19945</v>
      </c>
      <c r="O232" s="2">
        <v>43.454000000000001</v>
      </c>
      <c r="P232" s="2" t="s">
        <v>1157</v>
      </c>
    </row>
    <row r="233" spans="1:16" s="5" customFormat="1" x14ac:dyDescent="0.25">
      <c r="A233" s="6" t="s">
        <v>2023</v>
      </c>
      <c r="B233" s="13" t="s">
        <v>2024</v>
      </c>
      <c r="C233" s="2" t="s">
        <v>2020</v>
      </c>
      <c r="D233" s="13" t="s">
        <v>2025</v>
      </c>
      <c r="E233" s="4" t="s">
        <v>2026</v>
      </c>
      <c r="F233" s="4" t="s">
        <v>2027</v>
      </c>
      <c r="G233" s="4" t="s">
        <v>20</v>
      </c>
      <c r="H233" s="2">
        <v>3</v>
      </c>
      <c r="I233" s="2">
        <v>754.08713799999998</v>
      </c>
      <c r="J233" s="2">
        <v>2259.2395799999999</v>
      </c>
      <c r="K233" s="2" t="s">
        <v>1156</v>
      </c>
      <c r="L233" s="2">
        <v>49.000999999999998</v>
      </c>
      <c r="M233" s="2">
        <v>6.1339999999999997E-3</v>
      </c>
      <c r="N233" s="2">
        <v>16655</v>
      </c>
      <c r="O233" s="2">
        <v>49.621000000000002</v>
      </c>
      <c r="P233" s="2" t="s">
        <v>1157</v>
      </c>
    </row>
    <row r="234" spans="1:16" s="5" customFormat="1" x14ac:dyDescent="0.25">
      <c r="A234" s="6" t="s">
        <v>2028</v>
      </c>
      <c r="B234" s="13" t="s">
        <v>2029</v>
      </c>
      <c r="C234" s="2" t="s">
        <v>2030</v>
      </c>
      <c r="D234" s="13" t="s">
        <v>1260</v>
      </c>
      <c r="E234" s="4" t="s">
        <v>2031</v>
      </c>
      <c r="F234" s="4" t="s">
        <v>18</v>
      </c>
      <c r="G234" s="4" t="s">
        <v>21</v>
      </c>
      <c r="H234" s="2">
        <v>2</v>
      </c>
      <c r="I234" s="2">
        <v>559.30927199999996</v>
      </c>
      <c r="J234" s="2">
        <v>1116.6039900000001</v>
      </c>
      <c r="K234" s="2">
        <v>-1.0401</v>
      </c>
      <c r="L234" s="2">
        <v>47.966999999999999</v>
      </c>
      <c r="M234" s="2">
        <v>1.3465E-2</v>
      </c>
      <c r="N234" s="2">
        <v>14806</v>
      </c>
      <c r="O234" s="2">
        <v>59.244999999999997</v>
      </c>
      <c r="P234" s="2">
        <v>468300</v>
      </c>
    </row>
    <row r="235" spans="1:16" s="5" customFormat="1" x14ac:dyDescent="0.25">
      <c r="A235" s="6" t="s">
        <v>2032</v>
      </c>
      <c r="B235" s="13" t="s">
        <v>2033</v>
      </c>
      <c r="C235" s="2" t="s">
        <v>2034</v>
      </c>
      <c r="D235" s="13" t="s">
        <v>2035</v>
      </c>
      <c r="E235" s="4" t="s">
        <v>2036</v>
      </c>
      <c r="F235" s="4" t="s">
        <v>671</v>
      </c>
      <c r="G235" s="4" t="s">
        <v>22</v>
      </c>
      <c r="H235" s="2">
        <v>2</v>
      </c>
      <c r="I235" s="2">
        <v>633.28955299999996</v>
      </c>
      <c r="J235" s="2">
        <v>1264.5645500000001</v>
      </c>
      <c r="K235" s="2">
        <v>-3.512</v>
      </c>
      <c r="L235" s="2">
        <v>28.803000000000001</v>
      </c>
      <c r="M235" s="2">
        <v>1.239E-2</v>
      </c>
      <c r="N235" s="2">
        <v>6947</v>
      </c>
      <c r="O235" s="2">
        <v>44.203000000000003</v>
      </c>
      <c r="P235" s="2">
        <v>72279</v>
      </c>
    </row>
    <row r="236" spans="1:16" s="5" customFormat="1" x14ac:dyDescent="0.25">
      <c r="A236" s="6" t="s">
        <v>2037</v>
      </c>
      <c r="B236" s="13" t="s">
        <v>2038</v>
      </c>
      <c r="C236" s="2" t="s">
        <v>2039</v>
      </c>
      <c r="D236" s="13" t="s">
        <v>2040</v>
      </c>
      <c r="E236" s="4" t="s">
        <v>2041</v>
      </c>
      <c r="F236" s="4" t="s">
        <v>651</v>
      </c>
      <c r="G236" s="4" t="s">
        <v>21</v>
      </c>
      <c r="H236" s="2">
        <v>2</v>
      </c>
      <c r="I236" s="2">
        <v>1107.0509999999999</v>
      </c>
      <c r="J236" s="2">
        <v>2212.0874399999998</v>
      </c>
      <c r="K236" s="2" t="s">
        <v>1156</v>
      </c>
      <c r="L236" s="2">
        <v>46.329000000000001</v>
      </c>
      <c r="M236" s="2">
        <v>1.098E-4</v>
      </c>
      <c r="N236" s="2">
        <v>14043</v>
      </c>
      <c r="O236" s="2">
        <v>71.558000000000007</v>
      </c>
      <c r="P236" s="2" t="s">
        <v>1157</v>
      </c>
    </row>
    <row r="237" spans="1:16" s="5" customFormat="1" x14ac:dyDescent="0.25">
      <c r="A237" s="6" t="s">
        <v>2042</v>
      </c>
      <c r="B237" s="13" t="s">
        <v>2043</v>
      </c>
      <c r="C237" s="2" t="s">
        <v>2044</v>
      </c>
      <c r="D237" s="13" t="s">
        <v>2045</v>
      </c>
      <c r="E237" s="4" t="s">
        <v>2046</v>
      </c>
      <c r="F237" s="4" t="s">
        <v>6</v>
      </c>
      <c r="G237" s="4" t="s">
        <v>21</v>
      </c>
      <c r="H237" s="2">
        <v>2</v>
      </c>
      <c r="I237" s="2">
        <v>546.25786800000003</v>
      </c>
      <c r="J237" s="2">
        <v>1090.50118</v>
      </c>
      <c r="K237" s="2">
        <v>-3.9</v>
      </c>
      <c r="L237" s="2">
        <v>30.451000000000001</v>
      </c>
      <c r="M237" s="2">
        <v>1.3918E-2</v>
      </c>
      <c r="N237" s="2">
        <v>6939</v>
      </c>
      <c r="O237" s="2">
        <v>46.426000000000002</v>
      </c>
      <c r="P237" s="2">
        <v>164470</v>
      </c>
    </row>
    <row r="238" spans="1:16" s="5" customFormat="1" x14ac:dyDescent="0.25">
      <c r="A238" s="6" t="s">
        <v>2047</v>
      </c>
      <c r="B238" s="13" t="s">
        <v>2048</v>
      </c>
      <c r="C238" s="2" t="s">
        <v>2049</v>
      </c>
      <c r="D238" s="13" t="s">
        <v>2050</v>
      </c>
      <c r="E238" s="4" t="s">
        <v>2051</v>
      </c>
      <c r="F238" s="4" t="s">
        <v>651</v>
      </c>
      <c r="G238" s="4" t="s">
        <v>22</v>
      </c>
      <c r="H238" s="2">
        <v>1</v>
      </c>
      <c r="I238" s="2">
        <v>1044.53604</v>
      </c>
      <c r="J238" s="2">
        <v>1043.5287599999999</v>
      </c>
      <c r="K238" s="2">
        <v>-3.8531</v>
      </c>
      <c r="L238" s="2">
        <v>48.232999999999997</v>
      </c>
      <c r="M238" s="2">
        <v>1.3114000000000001E-2</v>
      </c>
      <c r="N238" s="2">
        <v>15621</v>
      </c>
      <c r="O238" s="2">
        <v>49.59</v>
      </c>
      <c r="P238" s="2">
        <v>540330</v>
      </c>
    </row>
    <row r="239" spans="1:16" s="5" customFormat="1" x14ac:dyDescent="0.25">
      <c r="A239" s="6" t="s">
        <v>2052</v>
      </c>
      <c r="B239" s="13" t="s">
        <v>2048</v>
      </c>
      <c r="C239" s="2" t="s">
        <v>2049</v>
      </c>
      <c r="D239" s="13" t="s">
        <v>2053</v>
      </c>
      <c r="E239" s="4" t="s">
        <v>2054</v>
      </c>
      <c r="F239" s="4" t="s">
        <v>982</v>
      </c>
      <c r="G239" s="4" t="s">
        <v>21</v>
      </c>
      <c r="H239" s="2">
        <v>3</v>
      </c>
      <c r="I239" s="2">
        <v>767.06321500000001</v>
      </c>
      <c r="J239" s="2">
        <v>2298.1678200000001</v>
      </c>
      <c r="K239" s="2">
        <v>-0.19739999999999999</v>
      </c>
      <c r="L239" s="2">
        <v>56.145000000000003</v>
      </c>
      <c r="M239" s="2">
        <v>9.3232999999999996E-3</v>
      </c>
      <c r="N239" s="2">
        <v>21917</v>
      </c>
      <c r="O239" s="2">
        <v>48.423000000000002</v>
      </c>
      <c r="P239" s="2">
        <v>1512200</v>
      </c>
    </row>
    <row r="240" spans="1:16" s="5" customFormat="1" x14ac:dyDescent="0.25">
      <c r="A240" s="6" t="s">
        <v>2055</v>
      </c>
      <c r="B240" s="13" t="s">
        <v>2048</v>
      </c>
      <c r="C240" s="2" t="s">
        <v>2049</v>
      </c>
      <c r="D240" s="13" t="s">
        <v>1763</v>
      </c>
      <c r="E240" s="4" t="s">
        <v>2056</v>
      </c>
      <c r="F240" s="4" t="s">
        <v>6</v>
      </c>
      <c r="G240" s="4" t="s">
        <v>21</v>
      </c>
      <c r="H240" s="2">
        <v>2</v>
      </c>
      <c r="I240" s="2">
        <v>956.93170999999995</v>
      </c>
      <c r="J240" s="2">
        <v>1911.84887</v>
      </c>
      <c r="K240" s="2" t="s">
        <v>1156</v>
      </c>
      <c r="L240" s="2">
        <v>44.652999999999999</v>
      </c>
      <c r="M240" s="2">
        <v>6.3856E-3</v>
      </c>
      <c r="N240" s="2">
        <v>13248</v>
      </c>
      <c r="O240" s="2">
        <v>61.48</v>
      </c>
      <c r="P240" s="2" t="s">
        <v>1157</v>
      </c>
    </row>
    <row r="241" spans="1:16" s="5" customFormat="1" x14ac:dyDescent="0.25">
      <c r="A241" s="6" t="s">
        <v>2055</v>
      </c>
      <c r="B241" s="13" t="s">
        <v>2048</v>
      </c>
      <c r="C241" s="2" t="s">
        <v>2049</v>
      </c>
      <c r="D241" s="13" t="s">
        <v>1763</v>
      </c>
      <c r="E241" s="4" t="s">
        <v>2056</v>
      </c>
      <c r="F241" s="4" t="s">
        <v>6</v>
      </c>
      <c r="G241" s="4" t="s">
        <v>21</v>
      </c>
      <c r="H241" s="2">
        <v>2</v>
      </c>
      <c r="I241" s="2">
        <v>956.93170999999995</v>
      </c>
      <c r="J241" s="2">
        <v>1911.84887</v>
      </c>
      <c r="K241" s="2" t="s">
        <v>1156</v>
      </c>
      <c r="L241" s="2">
        <v>44.652999999999999</v>
      </c>
      <c r="M241" s="2">
        <v>1.8305999999999999E-3</v>
      </c>
      <c r="N241" s="2">
        <v>13248</v>
      </c>
      <c r="O241" s="2">
        <v>61.48</v>
      </c>
      <c r="P241" s="2" t="s">
        <v>1157</v>
      </c>
    </row>
    <row r="242" spans="1:16" s="5" customFormat="1" x14ac:dyDescent="0.25">
      <c r="A242" s="6" t="s">
        <v>2057</v>
      </c>
      <c r="B242" s="13" t="s">
        <v>2048</v>
      </c>
      <c r="C242" s="2" t="s">
        <v>2049</v>
      </c>
      <c r="D242" s="13" t="s">
        <v>2058</v>
      </c>
      <c r="E242" s="4" t="s">
        <v>2059</v>
      </c>
      <c r="F242" s="4" t="s">
        <v>2060</v>
      </c>
      <c r="G242" s="4" t="s">
        <v>22</v>
      </c>
      <c r="H242" s="2">
        <v>3</v>
      </c>
      <c r="I242" s="2">
        <v>762.36003200000005</v>
      </c>
      <c r="J242" s="2">
        <v>2284.05827</v>
      </c>
      <c r="K242" s="2">
        <v>-2.3237000000000001</v>
      </c>
      <c r="L242" s="2">
        <v>27.908999999999999</v>
      </c>
      <c r="M242" s="2">
        <v>1.2742E-2</v>
      </c>
      <c r="N242" s="2">
        <v>6654</v>
      </c>
      <c r="O242" s="2">
        <v>42.947000000000003</v>
      </c>
      <c r="P242" s="2">
        <v>280110</v>
      </c>
    </row>
    <row r="243" spans="1:16" s="5" customFormat="1" x14ac:dyDescent="0.25">
      <c r="A243" s="6" t="s">
        <v>2061</v>
      </c>
      <c r="B243" s="13" t="s">
        <v>2062</v>
      </c>
      <c r="C243" s="2" t="s">
        <v>2063</v>
      </c>
      <c r="D243" s="13" t="s">
        <v>1650</v>
      </c>
      <c r="E243" s="4" t="s">
        <v>2064</v>
      </c>
      <c r="F243" s="4" t="s">
        <v>144</v>
      </c>
      <c r="G243" s="4" t="s">
        <v>22</v>
      </c>
      <c r="H243" s="2">
        <v>2</v>
      </c>
      <c r="I243" s="2">
        <v>563.77776700000004</v>
      </c>
      <c r="J243" s="2">
        <v>1125.54098</v>
      </c>
      <c r="K243" s="2" t="s">
        <v>1156</v>
      </c>
      <c r="L243" s="2">
        <v>32.195</v>
      </c>
      <c r="M243" s="2">
        <v>4.6075999999999999E-3</v>
      </c>
      <c r="N243" s="2">
        <v>8333</v>
      </c>
      <c r="O243" s="2">
        <v>80.438000000000002</v>
      </c>
      <c r="P243" s="2" t="s">
        <v>1157</v>
      </c>
    </row>
    <row r="244" spans="1:16" s="5" customFormat="1" x14ac:dyDescent="0.25">
      <c r="A244" s="6" t="s">
        <v>2061</v>
      </c>
      <c r="B244" s="13" t="s">
        <v>2062</v>
      </c>
      <c r="C244" s="2" t="s">
        <v>2063</v>
      </c>
      <c r="D244" s="13" t="s">
        <v>1650</v>
      </c>
      <c r="E244" s="4" t="s">
        <v>2064</v>
      </c>
      <c r="F244" s="4" t="s">
        <v>144</v>
      </c>
      <c r="G244" s="4" t="s">
        <v>22</v>
      </c>
      <c r="H244" s="2">
        <v>2</v>
      </c>
      <c r="I244" s="2">
        <v>563.77776700000004</v>
      </c>
      <c r="J244" s="2">
        <v>1125.54098</v>
      </c>
      <c r="K244" s="2" t="s">
        <v>1156</v>
      </c>
      <c r="L244" s="2">
        <v>32.195</v>
      </c>
      <c r="M244" s="2">
        <v>4.5558999999999999E-3</v>
      </c>
      <c r="N244" s="2">
        <v>8333</v>
      </c>
      <c r="O244" s="2">
        <v>80.438000000000002</v>
      </c>
      <c r="P244" s="2" t="s">
        <v>1157</v>
      </c>
    </row>
    <row r="245" spans="1:16" s="5" customFormat="1" x14ac:dyDescent="0.25">
      <c r="A245" s="6" t="s">
        <v>2061</v>
      </c>
      <c r="B245" s="13" t="s">
        <v>2062</v>
      </c>
      <c r="C245" s="2" t="s">
        <v>2063</v>
      </c>
      <c r="D245" s="13" t="s">
        <v>1650</v>
      </c>
      <c r="E245" s="4" t="s">
        <v>2064</v>
      </c>
      <c r="F245" s="4" t="s">
        <v>144</v>
      </c>
      <c r="G245" s="4" t="s">
        <v>22</v>
      </c>
      <c r="H245" s="2">
        <v>2</v>
      </c>
      <c r="I245" s="2">
        <v>563.77776700000004</v>
      </c>
      <c r="J245" s="2">
        <v>1125.54098</v>
      </c>
      <c r="K245" s="2" t="s">
        <v>1156</v>
      </c>
      <c r="L245" s="2">
        <v>32.195</v>
      </c>
      <c r="M245" s="2">
        <v>4.6686000000000002E-3</v>
      </c>
      <c r="N245" s="2">
        <v>8333</v>
      </c>
      <c r="O245" s="2">
        <v>80.438000000000002</v>
      </c>
      <c r="P245" s="2" t="s">
        <v>1157</v>
      </c>
    </row>
    <row r="246" spans="1:16" s="5" customFormat="1" x14ac:dyDescent="0.25">
      <c r="A246" s="6" t="s">
        <v>2065</v>
      </c>
      <c r="B246" s="13" t="s">
        <v>2066</v>
      </c>
      <c r="C246" s="2" t="s">
        <v>2067</v>
      </c>
      <c r="D246" s="13" t="s">
        <v>1749</v>
      </c>
      <c r="E246" s="4" t="s">
        <v>2068</v>
      </c>
      <c r="F246" s="4" t="s">
        <v>305</v>
      </c>
      <c r="G246" s="4" t="s">
        <v>22</v>
      </c>
      <c r="H246" s="2">
        <v>3</v>
      </c>
      <c r="I246" s="2">
        <v>761.06037200000003</v>
      </c>
      <c r="J246" s="2">
        <v>2280.1592900000001</v>
      </c>
      <c r="K246" s="2">
        <v>-0.11024</v>
      </c>
      <c r="L246" s="2">
        <v>45.329000000000001</v>
      </c>
      <c r="M246" s="2">
        <v>2.7047E-3</v>
      </c>
      <c r="N246" s="2">
        <v>14468</v>
      </c>
      <c r="O246" s="2">
        <v>73.593000000000004</v>
      </c>
      <c r="P246" s="2">
        <v>7519200</v>
      </c>
    </row>
    <row r="247" spans="1:16" s="5" customFormat="1" x14ac:dyDescent="0.25">
      <c r="A247" s="6" t="s">
        <v>2069</v>
      </c>
      <c r="B247" s="13" t="s">
        <v>2066</v>
      </c>
      <c r="C247" s="2" t="s">
        <v>2067</v>
      </c>
      <c r="D247" s="13" t="s">
        <v>1858</v>
      </c>
      <c r="E247" s="4" t="s">
        <v>2070</v>
      </c>
      <c r="F247" s="4" t="s">
        <v>304</v>
      </c>
      <c r="G247" s="4" t="s">
        <v>21</v>
      </c>
      <c r="H247" s="2">
        <v>2</v>
      </c>
      <c r="I247" s="2">
        <v>964.435474</v>
      </c>
      <c r="J247" s="2">
        <v>1926.8563999999999</v>
      </c>
      <c r="K247" s="2" t="s">
        <v>1156</v>
      </c>
      <c r="L247" s="2">
        <v>42.399000000000001</v>
      </c>
      <c r="M247" s="2">
        <v>6.6422E-3</v>
      </c>
      <c r="N247" s="2">
        <v>12200</v>
      </c>
      <c r="O247" s="2">
        <v>63.624000000000002</v>
      </c>
      <c r="P247" s="2" t="s">
        <v>1157</v>
      </c>
    </row>
    <row r="248" spans="1:16" s="5" customFormat="1" x14ac:dyDescent="0.25">
      <c r="A248" s="6" t="s">
        <v>2071</v>
      </c>
      <c r="B248" s="13" t="s">
        <v>2072</v>
      </c>
      <c r="C248" s="2" t="s">
        <v>2073</v>
      </c>
      <c r="D248" s="13" t="s">
        <v>2074</v>
      </c>
      <c r="E248" s="4" t="s">
        <v>2075</v>
      </c>
      <c r="F248" s="4" t="s">
        <v>2076</v>
      </c>
      <c r="G248" s="4" t="s">
        <v>22</v>
      </c>
      <c r="H248" s="2">
        <v>2</v>
      </c>
      <c r="I248" s="2">
        <v>653.79820600000005</v>
      </c>
      <c r="J248" s="2">
        <v>1305.58186</v>
      </c>
      <c r="K248" s="2">
        <v>-1.8185</v>
      </c>
      <c r="L248" s="2">
        <v>37.404000000000003</v>
      </c>
      <c r="M248" s="2">
        <v>1.1993E-2</v>
      </c>
      <c r="N248" s="2">
        <v>10402</v>
      </c>
      <c r="O248" s="2">
        <v>55.441000000000003</v>
      </c>
      <c r="P248" s="2">
        <v>811090</v>
      </c>
    </row>
    <row r="249" spans="1:16" s="5" customFormat="1" x14ac:dyDescent="0.25">
      <c r="A249" s="6" t="s">
        <v>2077</v>
      </c>
      <c r="B249" s="13" t="s">
        <v>2078</v>
      </c>
      <c r="C249" s="2" t="s">
        <v>2079</v>
      </c>
      <c r="D249" s="13" t="s">
        <v>2080</v>
      </c>
      <c r="E249" s="4" t="s">
        <v>2081</v>
      </c>
      <c r="F249" s="4" t="s">
        <v>737</v>
      </c>
      <c r="G249" s="4" t="s">
        <v>21</v>
      </c>
      <c r="H249" s="2">
        <v>2</v>
      </c>
      <c r="I249" s="2">
        <v>617.80114300000002</v>
      </c>
      <c r="J249" s="2">
        <v>1233.58773</v>
      </c>
      <c r="K249" s="2">
        <v>-3.3490000000000002</v>
      </c>
      <c r="L249" s="2">
        <v>51.917999999999999</v>
      </c>
      <c r="M249" s="2">
        <v>1.3046E-2</v>
      </c>
      <c r="N249" s="2">
        <v>16757</v>
      </c>
      <c r="O249" s="2">
        <v>45.68</v>
      </c>
      <c r="P249" s="2">
        <v>460020</v>
      </c>
    </row>
    <row r="250" spans="1:16" s="5" customFormat="1" x14ac:dyDescent="0.25">
      <c r="A250" s="6" t="s">
        <v>2082</v>
      </c>
      <c r="B250" s="13" t="s">
        <v>2083</v>
      </c>
      <c r="C250" s="2" t="s">
        <v>2084</v>
      </c>
      <c r="D250" s="13" t="s">
        <v>2085</v>
      </c>
      <c r="E250" s="4" t="s">
        <v>2086</v>
      </c>
      <c r="F250" s="4" t="s">
        <v>652</v>
      </c>
      <c r="G250" s="4" t="s">
        <v>21</v>
      </c>
      <c r="H250" s="2">
        <v>3</v>
      </c>
      <c r="I250" s="2">
        <v>737.70245199999999</v>
      </c>
      <c r="J250" s="2">
        <v>2210.0855299999998</v>
      </c>
      <c r="K250" s="2">
        <v>-0.19975999999999999</v>
      </c>
      <c r="L250" s="2">
        <v>51.720999999999997</v>
      </c>
      <c r="M250" s="2">
        <v>1.1976000000000001E-2</v>
      </c>
      <c r="N250" s="2">
        <v>18445</v>
      </c>
      <c r="O250" s="2">
        <v>58.692999999999998</v>
      </c>
      <c r="P250" s="2">
        <v>17193000</v>
      </c>
    </row>
    <row r="251" spans="1:16" s="5" customFormat="1" x14ac:dyDescent="0.25">
      <c r="A251" s="6" t="s">
        <v>2087</v>
      </c>
      <c r="B251" s="13" t="s">
        <v>2088</v>
      </c>
      <c r="C251" s="2" t="s">
        <v>2089</v>
      </c>
      <c r="D251" s="13" t="s">
        <v>2090</v>
      </c>
      <c r="E251" s="4" t="s">
        <v>2091</v>
      </c>
      <c r="F251" s="4" t="s">
        <v>305</v>
      </c>
      <c r="G251" s="4" t="s">
        <v>22</v>
      </c>
      <c r="H251" s="2">
        <v>2</v>
      </c>
      <c r="I251" s="2">
        <v>1164.09033</v>
      </c>
      <c r="J251" s="2">
        <v>2326.1660999999999</v>
      </c>
      <c r="K251" s="2">
        <v>0.43419999999999997</v>
      </c>
      <c r="L251" s="2">
        <v>49.281999999999996</v>
      </c>
      <c r="M251" s="2">
        <v>1.2422000000000001E-2</v>
      </c>
      <c r="N251" s="2">
        <v>16081</v>
      </c>
      <c r="O251" s="2">
        <v>49.28</v>
      </c>
      <c r="P251" s="2">
        <v>2065600</v>
      </c>
    </row>
    <row r="252" spans="1:16" s="5" customFormat="1" x14ac:dyDescent="0.25">
      <c r="A252" s="6" t="s">
        <v>2092</v>
      </c>
      <c r="B252" s="13" t="s">
        <v>2088</v>
      </c>
      <c r="C252" s="2" t="s">
        <v>2089</v>
      </c>
      <c r="D252" s="13" t="s">
        <v>2093</v>
      </c>
      <c r="E252" s="4" t="s">
        <v>2094</v>
      </c>
      <c r="F252" s="4" t="s">
        <v>5</v>
      </c>
      <c r="G252" s="4" t="s">
        <v>22</v>
      </c>
      <c r="H252" s="2">
        <v>2</v>
      </c>
      <c r="I252" s="2">
        <v>1042.01019</v>
      </c>
      <c r="J252" s="2">
        <v>2082.0058199999999</v>
      </c>
      <c r="K252" s="2">
        <v>-2.1034000000000002</v>
      </c>
      <c r="L252" s="2">
        <v>47.712000000000003</v>
      </c>
      <c r="M252" s="2">
        <v>1.3457999999999999E-2</v>
      </c>
      <c r="N252" s="2">
        <v>15441</v>
      </c>
      <c r="O252" s="2">
        <v>59.417999999999999</v>
      </c>
      <c r="P252" s="2">
        <v>3945500</v>
      </c>
    </row>
    <row r="253" spans="1:16" s="5" customFormat="1" x14ac:dyDescent="0.25">
      <c r="A253" s="6" t="s">
        <v>2095</v>
      </c>
      <c r="B253" s="13" t="s">
        <v>2088</v>
      </c>
      <c r="C253" s="2" t="s">
        <v>2089</v>
      </c>
      <c r="D253" s="13" t="s">
        <v>1293</v>
      </c>
      <c r="E253" s="4" t="s">
        <v>2096</v>
      </c>
      <c r="F253" s="4" t="s">
        <v>2097</v>
      </c>
      <c r="G253" s="4" t="s">
        <v>22</v>
      </c>
      <c r="H253" s="2">
        <v>2</v>
      </c>
      <c r="I253" s="2">
        <v>752.39373000000001</v>
      </c>
      <c r="J253" s="2">
        <v>1502.7729099999999</v>
      </c>
      <c r="K253" s="2">
        <v>0.32776</v>
      </c>
      <c r="L253" s="2">
        <v>49.481999999999999</v>
      </c>
      <c r="M253" s="2">
        <v>8.8643000000000003E-3</v>
      </c>
      <c r="N253" s="2">
        <v>16208</v>
      </c>
      <c r="O253" s="2">
        <v>65.224000000000004</v>
      </c>
      <c r="P253" s="2">
        <v>1514700</v>
      </c>
    </row>
    <row r="254" spans="1:16" s="5" customFormat="1" x14ac:dyDescent="0.25">
      <c r="A254" s="6" t="s">
        <v>2098</v>
      </c>
      <c r="B254" s="13" t="s">
        <v>2099</v>
      </c>
      <c r="C254" s="2" t="s">
        <v>2100</v>
      </c>
      <c r="D254" s="13" t="s">
        <v>2101</v>
      </c>
      <c r="E254" s="4" t="s">
        <v>2102</v>
      </c>
      <c r="F254" s="4" t="s">
        <v>1223</v>
      </c>
      <c r="G254" s="4" t="s">
        <v>20</v>
      </c>
      <c r="H254" s="2">
        <v>2</v>
      </c>
      <c r="I254" s="2">
        <v>1427.7433599999999</v>
      </c>
      <c r="J254" s="2">
        <v>2853.4721599999998</v>
      </c>
      <c r="K254" s="2" t="s">
        <v>1156</v>
      </c>
      <c r="L254" s="2">
        <v>15.711</v>
      </c>
      <c r="M254" s="2">
        <v>9.9638999999999995E-3</v>
      </c>
      <c r="N254" s="2">
        <v>3685</v>
      </c>
      <c r="O254" s="2">
        <v>47.201000000000001</v>
      </c>
      <c r="P254" s="2" t="s">
        <v>1157</v>
      </c>
    </row>
    <row r="255" spans="1:16" s="5" customFormat="1" x14ac:dyDescent="0.25">
      <c r="A255" s="6" t="s">
        <v>2103</v>
      </c>
      <c r="B255" s="13" t="s">
        <v>2104</v>
      </c>
      <c r="C255" s="2" t="s">
        <v>2105</v>
      </c>
      <c r="D255" s="13" t="s">
        <v>2106</v>
      </c>
      <c r="E255" s="4" t="s">
        <v>2107</v>
      </c>
      <c r="F255" s="4" t="s">
        <v>18</v>
      </c>
      <c r="G255" s="4" t="s">
        <v>21</v>
      </c>
      <c r="H255" s="2">
        <v>2</v>
      </c>
      <c r="I255" s="2">
        <v>450.26908400000002</v>
      </c>
      <c r="J255" s="2">
        <v>898.52361599999995</v>
      </c>
      <c r="K255" s="2">
        <v>2.0209999999999999</v>
      </c>
      <c r="L255" s="2">
        <v>37.182000000000002</v>
      </c>
      <c r="M255" s="2">
        <v>8.2021000000000004E-4</v>
      </c>
      <c r="N255" s="2">
        <v>10173</v>
      </c>
      <c r="O255" s="2">
        <v>101.64</v>
      </c>
      <c r="P255" s="2">
        <v>16088000</v>
      </c>
    </row>
    <row r="256" spans="1:16" s="5" customFormat="1" x14ac:dyDescent="0.25">
      <c r="A256" s="6" t="s">
        <v>2103</v>
      </c>
      <c r="B256" s="13" t="s">
        <v>2104</v>
      </c>
      <c r="C256" s="2" t="s">
        <v>2105</v>
      </c>
      <c r="D256" s="13" t="s">
        <v>2106</v>
      </c>
      <c r="E256" s="4" t="s">
        <v>2107</v>
      </c>
      <c r="F256" s="4" t="s">
        <v>18</v>
      </c>
      <c r="G256" s="4" t="s">
        <v>22</v>
      </c>
      <c r="H256" s="2">
        <v>2</v>
      </c>
      <c r="I256" s="2">
        <v>450.26908400000002</v>
      </c>
      <c r="J256" s="2">
        <v>898.52361599999995</v>
      </c>
      <c r="K256" s="2">
        <v>1.881</v>
      </c>
      <c r="L256" s="2">
        <v>37.189</v>
      </c>
      <c r="M256" s="2">
        <v>1.2857999999999999E-3</v>
      </c>
      <c r="N256" s="2">
        <v>11248</v>
      </c>
      <c r="O256" s="2">
        <v>81.191000000000003</v>
      </c>
      <c r="P256" s="2">
        <v>21927000</v>
      </c>
    </row>
    <row r="257" spans="1:16" s="5" customFormat="1" x14ac:dyDescent="0.25">
      <c r="A257" s="6" t="s">
        <v>2103</v>
      </c>
      <c r="B257" s="13" t="s">
        <v>2104</v>
      </c>
      <c r="C257" s="2" t="s">
        <v>2105</v>
      </c>
      <c r="D257" s="13" t="s">
        <v>2106</v>
      </c>
      <c r="E257" s="4" t="s">
        <v>2107</v>
      </c>
      <c r="F257" s="4" t="s">
        <v>18</v>
      </c>
      <c r="G257" s="4" t="s">
        <v>20</v>
      </c>
      <c r="H257" s="2">
        <v>2</v>
      </c>
      <c r="I257" s="2">
        <v>450.26908400000002</v>
      </c>
      <c r="J257" s="2">
        <v>898.52361599999995</v>
      </c>
      <c r="K257" s="2">
        <v>1.2205999999999999</v>
      </c>
      <c r="L257" s="2">
        <v>37.116</v>
      </c>
      <c r="M257" s="2">
        <v>4.6039999999999996E-3</v>
      </c>
      <c r="N257" s="2">
        <v>11254</v>
      </c>
      <c r="O257" s="2">
        <v>95.352000000000004</v>
      </c>
      <c r="P257" s="2">
        <v>21849000</v>
      </c>
    </row>
    <row r="258" spans="1:16" s="5" customFormat="1" x14ac:dyDescent="0.25">
      <c r="A258" s="6" t="s">
        <v>2103</v>
      </c>
      <c r="B258" s="13" t="s">
        <v>2104</v>
      </c>
      <c r="C258" s="2" t="s">
        <v>2105</v>
      </c>
      <c r="D258" s="13" t="s">
        <v>2106</v>
      </c>
      <c r="E258" s="4" t="s">
        <v>2107</v>
      </c>
      <c r="F258" s="4" t="s">
        <v>18</v>
      </c>
      <c r="G258" s="4" t="s">
        <v>21</v>
      </c>
      <c r="H258" s="2">
        <v>2</v>
      </c>
      <c r="I258" s="2">
        <v>450.26908400000002</v>
      </c>
      <c r="J258" s="2">
        <v>898.52361599999995</v>
      </c>
      <c r="K258" s="2">
        <v>2.3378000000000001</v>
      </c>
      <c r="L258" s="2">
        <v>37.182000000000002</v>
      </c>
      <c r="M258" s="2">
        <v>1.5066000000000001E-3</v>
      </c>
      <c r="N258" s="2">
        <v>10173</v>
      </c>
      <c r="O258" s="2">
        <v>101.64</v>
      </c>
      <c r="P258" s="2">
        <v>16088000</v>
      </c>
    </row>
    <row r="259" spans="1:16" s="5" customFormat="1" x14ac:dyDescent="0.25">
      <c r="A259" s="6" t="s">
        <v>2103</v>
      </c>
      <c r="B259" s="13" t="s">
        <v>2104</v>
      </c>
      <c r="C259" s="2" t="s">
        <v>2105</v>
      </c>
      <c r="D259" s="13" t="s">
        <v>2106</v>
      </c>
      <c r="E259" s="4" t="s">
        <v>2107</v>
      </c>
      <c r="F259" s="4" t="s">
        <v>18</v>
      </c>
      <c r="G259" s="4" t="s">
        <v>22</v>
      </c>
      <c r="H259" s="2">
        <v>2</v>
      </c>
      <c r="I259" s="2">
        <v>450.26908400000002</v>
      </c>
      <c r="J259" s="2">
        <v>898.52361599999995</v>
      </c>
      <c r="K259" s="2">
        <v>1.8603000000000001</v>
      </c>
      <c r="L259" s="2">
        <v>37.189</v>
      </c>
      <c r="M259" s="2">
        <v>1.3522E-3</v>
      </c>
      <c r="N259" s="2">
        <v>11248</v>
      </c>
      <c r="O259" s="2">
        <v>81.191000000000003</v>
      </c>
      <c r="P259" s="2">
        <v>21927000</v>
      </c>
    </row>
    <row r="260" spans="1:16" s="5" customFormat="1" x14ac:dyDescent="0.25">
      <c r="A260" s="6" t="s">
        <v>2103</v>
      </c>
      <c r="B260" s="13" t="s">
        <v>2104</v>
      </c>
      <c r="C260" s="2" t="s">
        <v>2105</v>
      </c>
      <c r="D260" s="13" t="s">
        <v>2106</v>
      </c>
      <c r="E260" s="4" t="s">
        <v>2107</v>
      </c>
      <c r="F260" s="4" t="s">
        <v>18</v>
      </c>
      <c r="G260" s="4" t="s">
        <v>20</v>
      </c>
      <c r="H260" s="2">
        <v>2</v>
      </c>
      <c r="I260" s="2">
        <v>450.26908400000002</v>
      </c>
      <c r="J260" s="2">
        <v>898.52361599999995</v>
      </c>
      <c r="K260" s="2">
        <v>1.3299000000000001</v>
      </c>
      <c r="L260" s="2">
        <v>37.116</v>
      </c>
      <c r="M260" s="2">
        <v>5.9635000000000001E-3</v>
      </c>
      <c r="N260" s="2">
        <v>11254</v>
      </c>
      <c r="O260" s="2">
        <v>95.352000000000004</v>
      </c>
      <c r="P260" s="2">
        <v>21849000</v>
      </c>
    </row>
    <row r="261" spans="1:16" s="5" customFormat="1" x14ac:dyDescent="0.25">
      <c r="A261" s="6" t="s">
        <v>2103</v>
      </c>
      <c r="B261" s="13" t="s">
        <v>2104</v>
      </c>
      <c r="C261" s="2" t="s">
        <v>2105</v>
      </c>
      <c r="D261" s="13" t="s">
        <v>2106</v>
      </c>
      <c r="E261" s="4" t="s">
        <v>2107</v>
      </c>
      <c r="F261" s="4" t="s">
        <v>18</v>
      </c>
      <c r="G261" s="4" t="s">
        <v>21</v>
      </c>
      <c r="H261" s="2">
        <v>2</v>
      </c>
      <c r="I261" s="2">
        <v>450.26908400000002</v>
      </c>
      <c r="J261" s="2">
        <v>898.52361599999995</v>
      </c>
      <c r="K261" s="2">
        <v>1.3193999999999999</v>
      </c>
      <c r="L261" s="2">
        <v>37.182000000000002</v>
      </c>
      <c r="M261" s="2">
        <v>9.0945000000000002E-4</v>
      </c>
      <c r="N261" s="2">
        <v>10173</v>
      </c>
      <c r="O261" s="2">
        <v>101.64</v>
      </c>
      <c r="P261" s="2">
        <v>16088000</v>
      </c>
    </row>
    <row r="262" spans="1:16" s="5" customFormat="1" x14ac:dyDescent="0.25">
      <c r="A262" s="6" t="s">
        <v>2103</v>
      </c>
      <c r="B262" s="13" t="s">
        <v>2104</v>
      </c>
      <c r="C262" s="2" t="s">
        <v>2105</v>
      </c>
      <c r="D262" s="13" t="s">
        <v>2106</v>
      </c>
      <c r="E262" s="4" t="s">
        <v>2107</v>
      </c>
      <c r="F262" s="4" t="s">
        <v>18</v>
      </c>
      <c r="G262" s="4" t="s">
        <v>22</v>
      </c>
      <c r="H262" s="2">
        <v>2</v>
      </c>
      <c r="I262" s="2">
        <v>450.26908400000002</v>
      </c>
      <c r="J262" s="2">
        <v>898.52361599999995</v>
      </c>
      <c r="K262" s="2">
        <v>1.5206999999999999</v>
      </c>
      <c r="L262" s="2">
        <v>37.189</v>
      </c>
      <c r="M262" s="2">
        <v>1.7233999999999999E-3</v>
      </c>
      <c r="N262" s="2">
        <v>11248</v>
      </c>
      <c r="O262" s="2">
        <v>81.191000000000003</v>
      </c>
      <c r="P262" s="2">
        <v>21927000</v>
      </c>
    </row>
    <row r="263" spans="1:16" s="5" customFormat="1" x14ac:dyDescent="0.25">
      <c r="A263" s="6" t="s">
        <v>2103</v>
      </c>
      <c r="B263" s="13" t="s">
        <v>2104</v>
      </c>
      <c r="C263" s="2" t="s">
        <v>2105</v>
      </c>
      <c r="D263" s="13" t="s">
        <v>2106</v>
      </c>
      <c r="E263" s="4" t="s">
        <v>2107</v>
      </c>
      <c r="F263" s="4" t="s">
        <v>18</v>
      </c>
      <c r="G263" s="4" t="s">
        <v>20</v>
      </c>
      <c r="H263" s="2">
        <v>2</v>
      </c>
      <c r="I263" s="2">
        <v>450.26908400000002</v>
      </c>
      <c r="J263" s="2">
        <v>898.52361599999995</v>
      </c>
      <c r="K263" s="2">
        <v>1.0389999999999999</v>
      </c>
      <c r="L263" s="2">
        <v>37.116</v>
      </c>
      <c r="M263" s="2">
        <v>3.1243E-3</v>
      </c>
      <c r="N263" s="2">
        <v>11254</v>
      </c>
      <c r="O263" s="2">
        <v>95.352000000000004</v>
      </c>
      <c r="P263" s="2">
        <v>21849000</v>
      </c>
    </row>
    <row r="264" spans="1:16" s="5" customFormat="1" x14ac:dyDescent="0.25">
      <c r="A264" s="6" t="s">
        <v>2108</v>
      </c>
      <c r="B264" s="13" t="s">
        <v>2109</v>
      </c>
      <c r="C264" s="2" t="s">
        <v>2110</v>
      </c>
      <c r="D264" s="13" t="s">
        <v>2111</v>
      </c>
      <c r="E264" s="4" t="s">
        <v>2112</v>
      </c>
      <c r="F264" s="4" t="s">
        <v>1637</v>
      </c>
      <c r="G264" s="4" t="s">
        <v>20</v>
      </c>
      <c r="H264" s="2">
        <v>2</v>
      </c>
      <c r="I264" s="2">
        <v>986.46835199999998</v>
      </c>
      <c r="J264" s="2">
        <v>1970.9221500000001</v>
      </c>
      <c r="K264" s="2" t="s">
        <v>1156</v>
      </c>
      <c r="L264" s="2">
        <v>42.49</v>
      </c>
      <c r="M264" s="2">
        <v>1.4761E-2</v>
      </c>
      <c r="N264" s="2">
        <v>13570</v>
      </c>
      <c r="O264" s="2">
        <v>51.841000000000001</v>
      </c>
      <c r="P264" s="2" t="s">
        <v>1157</v>
      </c>
    </row>
    <row r="265" spans="1:16" s="5" customFormat="1" x14ac:dyDescent="0.25">
      <c r="A265" s="6" t="s">
        <v>2113</v>
      </c>
      <c r="B265" s="13" t="s">
        <v>2114</v>
      </c>
      <c r="C265" s="2" t="s">
        <v>2115</v>
      </c>
      <c r="D265" s="13" t="s">
        <v>2116</v>
      </c>
      <c r="E265" s="4" t="s">
        <v>2117</v>
      </c>
      <c r="F265" s="4" t="s">
        <v>304</v>
      </c>
      <c r="G265" s="4" t="s">
        <v>21</v>
      </c>
      <c r="H265" s="2">
        <v>2</v>
      </c>
      <c r="I265" s="2">
        <v>861.39729799999998</v>
      </c>
      <c r="J265" s="2">
        <v>1720.7800400000001</v>
      </c>
      <c r="K265" s="2" t="s">
        <v>1156</v>
      </c>
      <c r="L265" s="2">
        <v>38.758000000000003</v>
      </c>
      <c r="M265" s="2">
        <v>1.3056999999999999E-2</v>
      </c>
      <c r="N265" s="2">
        <v>10498</v>
      </c>
      <c r="O265" s="2">
        <v>49.35</v>
      </c>
      <c r="P265" s="2" t="s">
        <v>1157</v>
      </c>
    </row>
    <row r="266" spans="1:16" s="5" customFormat="1" x14ac:dyDescent="0.25">
      <c r="A266" s="6" t="s">
        <v>2118</v>
      </c>
      <c r="B266" s="13" t="s">
        <v>2119</v>
      </c>
      <c r="C266" s="2" t="s">
        <v>2120</v>
      </c>
      <c r="D266" s="13" t="s">
        <v>2121</v>
      </c>
      <c r="E266" s="4" t="s">
        <v>2122</v>
      </c>
      <c r="F266" s="4" t="s">
        <v>680</v>
      </c>
      <c r="G266" s="4" t="s">
        <v>20</v>
      </c>
      <c r="H266" s="2">
        <v>3</v>
      </c>
      <c r="I266" s="2">
        <v>827.09070999999994</v>
      </c>
      <c r="J266" s="2">
        <v>2478.2503000000002</v>
      </c>
      <c r="K266" s="2" t="s">
        <v>1156</v>
      </c>
      <c r="L266" s="2">
        <v>44.137</v>
      </c>
      <c r="M266" s="2">
        <v>1.2741000000000001E-2</v>
      </c>
      <c r="N266" s="2">
        <v>14358</v>
      </c>
      <c r="O266" s="2">
        <v>44.441000000000003</v>
      </c>
      <c r="P266" s="2" t="s">
        <v>1157</v>
      </c>
    </row>
    <row r="267" spans="1:16" s="5" customFormat="1" x14ac:dyDescent="0.25">
      <c r="A267" s="6" t="s">
        <v>2123</v>
      </c>
      <c r="B267" s="13" t="s">
        <v>2124</v>
      </c>
      <c r="C267" s="2" t="s">
        <v>2125</v>
      </c>
      <c r="D267" s="13" t="s">
        <v>2126</v>
      </c>
      <c r="E267" s="4" t="s">
        <v>2127</v>
      </c>
      <c r="F267" s="4" t="s">
        <v>2128</v>
      </c>
      <c r="G267" s="4" t="s">
        <v>22</v>
      </c>
      <c r="H267" s="2">
        <v>2</v>
      </c>
      <c r="I267" s="2">
        <v>1014.95931</v>
      </c>
      <c r="J267" s="2">
        <v>2027.90407</v>
      </c>
      <c r="K267" s="2" t="s">
        <v>1156</v>
      </c>
      <c r="L267" s="2">
        <v>43.131</v>
      </c>
      <c r="M267" s="2">
        <v>1.0907999999999999E-2</v>
      </c>
      <c r="N267" s="2">
        <v>13177</v>
      </c>
      <c r="O267" s="2">
        <v>55.314</v>
      </c>
      <c r="P267" s="2" t="s">
        <v>1157</v>
      </c>
    </row>
    <row r="268" spans="1:16" s="5" customFormat="1" x14ac:dyDescent="0.25">
      <c r="A268" s="6" t="s">
        <v>2129</v>
      </c>
      <c r="B268" s="13" t="s">
        <v>2130</v>
      </c>
      <c r="C268" s="2" t="s">
        <v>2131</v>
      </c>
      <c r="D268" s="13" t="s">
        <v>2132</v>
      </c>
      <c r="E268" s="4" t="s">
        <v>2133</v>
      </c>
      <c r="F268" s="4" t="s">
        <v>920</v>
      </c>
      <c r="G268" s="4" t="s">
        <v>20</v>
      </c>
      <c r="H268" s="2">
        <v>3</v>
      </c>
      <c r="I268" s="2">
        <v>960.46002799999997</v>
      </c>
      <c r="J268" s="2">
        <v>2878.35826</v>
      </c>
      <c r="K268" s="2" t="s">
        <v>1156</v>
      </c>
      <c r="L268" s="2">
        <v>46.784999999999997</v>
      </c>
      <c r="M268" s="2">
        <v>1.089E-2</v>
      </c>
      <c r="N268" s="2">
        <v>15582</v>
      </c>
      <c r="O268" s="2">
        <v>42.308999999999997</v>
      </c>
      <c r="P268" s="2" t="s">
        <v>1157</v>
      </c>
    </row>
    <row r="269" spans="1:16" s="5" customFormat="1" x14ac:dyDescent="0.25">
      <c r="A269" s="6" t="s">
        <v>2134</v>
      </c>
      <c r="B269" s="13" t="s">
        <v>2135</v>
      </c>
      <c r="C269" s="2" t="s">
        <v>2136</v>
      </c>
      <c r="D269" s="13" t="s">
        <v>2137</v>
      </c>
      <c r="E269" s="4" t="s">
        <v>2138</v>
      </c>
      <c r="F269" s="4" t="s">
        <v>18</v>
      </c>
      <c r="G269" s="4" t="s">
        <v>21</v>
      </c>
      <c r="H269" s="2">
        <v>2</v>
      </c>
      <c r="I269" s="2">
        <v>451.28948500000001</v>
      </c>
      <c r="J269" s="2">
        <v>900.56441800000005</v>
      </c>
      <c r="K269" s="2">
        <v>-2.2414999999999998</v>
      </c>
      <c r="L269" s="2">
        <v>69.606999999999999</v>
      </c>
      <c r="M269" s="2">
        <v>1.4494999999999999E-2</v>
      </c>
      <c r="N269" s="2">
        <v>24095</v>
      </c>
      <c r="O269" s="2">
        <v>49.357999999999997</v>
      </c>
      <c r="P269" s="2">
        <v>186610</v>
      </c>
    </row>
    <row r="270" spans="1:16" s="5" customFormat="1" x14ac:dyDescent="0.25">
      <c r="A270" s="6" t="s">
        <v>2139</v>
      </c>
      <c r="B270" s="13" t="s">
        <v>2140</v>
      </c>
      <c r="C270" s="2" t="s">
        <v>2141</v>
      </c>
      <c r="D270" s="13" t="s">
        <v>2142</v>
      </c>
      <c r="E270" s="4" t="s">
        <v>2143</v>
      </c>
      <c r="F270" s="4" t="s">
        <v>110</v>
      </c>
      <c r="G270" s="4" t="s">
        <v>20</v>
      </c>
      <c r="H270" s="2">
        <v>2</v>
      </c>
      <c r="I270" s="2">
        <v>833.934708</v>
      </c>
      <c r="J270" s="2">
        <v>1665.8548599999999</v>
      </c>
      <c r="K270" s="2">
        <v>-2.2204000000000002</v>
      </c>
      <c r="L270" s="2">
        <v>52.091000000000001</v>
      </c>
      <c r="M270" s="2">
        <v>8.4790999999999998E-3</v>
      </c>
      <c r="N270" s="2">
        <v>18138</v>
      </c>
      <c r="O270" s="2">
        <v>78.933999999999997</v>
      </c>
      <c r="P270" s="2">
        <v>1333500</v>
      </c>
    </row>
    <row r="271" spans="1:16" s="5" customFormat="1" x14ac:dyDescent="0.25">
      <c r="A271" s="6" t="s">
        <v>2144</v>
      </c>
      <c r="B271" s="13" t="s">
        <v>2145</v>
      </c>
      <c r="C271" s="2" t="s">
        <v>2146</v>
      </c>
      <c r="D271" s="13" t="s">
        <v>1370</v>
      </c>
      <c r="E271" s="4" t="s">
        <v>2147</v>
      </c>
      <c r="F271" s="4" t="s">
        <v>2097</v>
      </c>
      <c r="G271" s="4" t="s">
        <v>20</v>
      </c>
      <c r="H271" s="2">
        <v>2</v>
      </c>
      <c r="I271" s="2">
        <v>468.72470700000002</v>
      </c>
      <c r="J271" s="2">
        <v>935.43485999999996</v>
      </c>
      <c r="K271" s="2">
        <v>4.3620000000000001</v>
      </c>
      <c r="L271" s="2">
        <v>34.417000000000002</v>
      </c>
      <c r="M271" s="2">
        <v>1.1217E-2</v>
      </c>
      <c r="N271" s="2">
        <v>9935</v>
      </c>
      <c r="O271" s="2">
        <v>63.305999999999997</v>
      </c>
      <c r="P271" s="2">
        <v>492810</v>
      </c>
    </row>
    <row r="272" spans="1:16" s="5" customFormat="1" x14ac:dyDescent="0.25">
      <c r="A272" s="6" t="s">
        <v>2148</v>
      </c>
      <c r="B272" s="13" t="s">
        <v>2149</v>
      </c>
      <c r="C272" s="2" t="s">
        <v>2150</v>
      </c>
      <c r="D272" s="13" t="s">
        <v>2151</v>
      </c>
      <c r="E272" s="4" t="s">
        <v>2152</v>
      </c>
      <c r="F272" s="4" t="s">
        <v>272</v>
      </c>
      <c r="G272" s="4" t="s">
        <v>21</v>
      </c>
      <c r="H272" s="2">
        <v>2</v>
      </c>
      <c r="I272" s="2">
        <v>984.92619100000002</v>
      </c>
      <c r="J272" s="2">
        <v>1967.8378299999999</v>
      </c>
      <c r="K272" s="2">
        <v>-0.82535000000000003</v>
      </c>
      <c r="L272" s="2">
        <v>44.276000000000003</v>
      </c>
      <c r="M272" s="2">
        <v>9.2257999999999993E-3</v>
      </c>
      <c r="N272" s="2">
        <v>13079</v>
      </c>
      <c r="O272" s="2">
        <v>66.393000000000001</v>
      </c>
      <c r="P272" s="2">
        <v>2894700</v>
      </c>
    </row>
    <row r="273" spans="1:16" s="5" customFormat="1" x14ac:dyDescent="0.25">
      <c r="A273" s="6" t="s">
        <v>2148</v>
      </c>
      <c r="B273" s="13" t="s">
        <v>2149</v>
      </c>
      <c r="C273" s="2" t="s">
        <v>2150</v>
      </c>
      <c r="D273" s="13" t="s">
        <v>2151</v>
      </c>
      <c r="E273" s="4" t="s">
        <v>2152</v>
      </c>
      <c r="F273" s="4" t="s">
        <v>272</v>
      </c>
      <c r="G273" s="4" t="s">
        <v>21</v>
      </c>
      <c r="H273" s="2">
        <v>2</v>
      </c>
      <c r="I273" s="2">
        <v>984.92619100000002</v>
      </c>
      <c r="J273" s="2">
        <v>1967.8378299999999</v>
      </c>
      <c r="K273" s="2">
        <v>0.13969000000000001</v>
      </c>
      <c r="L273" s="2">
        <v>47.347999999999999</v>
      </c>
      <c r="M273" s="2">
        <v>4.9189000000000004E-3</v>
      </c>
      <c r="N273" s="2">
        <v>14524</v>
      </c>
      <c r="O273" s="2">
        <v>73.081999999999994</v>
      </c>
      <c r="P273" s="2">
        <v>1868600</v>
      </c>
    </row>
    <row r="274" spans="1:16" s="5" customFormat="1" x14ac:dyDescent="0.25">
      <c r="A274" s="6" t="s">
        <v>2148</v>
      </c>
      <c r="B274" s="13" t="s">
        <v>2149</v>
      </c>
      <c r="C274" s="2" t="s">
        <v>2150</v>
      </c>
      <c r="D274" s="13" t="s">
        <v>2151</v>
      </c>
      <c r="E274" s="4" t="s">
        <v>2152</v>
      </c>
      <c r="F274" s="4" t="s">
        <v>272</v>
      </c>
      <c r="G274" s="4" t="s">
        <v>22</v>
      </c>
      <c r="H274" s="2">
        <v>2</v>
      </c>
      <c r="I274" s="2">
        <v>984.92619100000002</v>
      </c>
      <c r="J274" s="2">
        <v>1967.8378299999999</v>
      </c>
      <c r="K274" s="2">
        <v>-1.7563</v>
      </c>
      <c r="L274" s="2">
        <v>44.350999999999999</v>
      </c>
      <c r="M274" s="2">
        <v>8.0733999999999997E-3</v>
      </c>
      <c r="N274" s="2">
        <v>13717</v>
      </c>
      <c r="O274" s="2">
        <v>67.519000000000005</v>
      </c>
      <c r="P274" s="2">
        <v>2397200</v>
      </c>
    </row>
    <row r="275" spans="1:16" s="5" customFormat="1" x14ac:dyDescent="0.25">
      <c r="A275" s="6" t="s">
        <v>2148</v>
      </c>
      <c r="B275" s="13" t="s">
        <v>2149</v>
      </c>
      <c r="C275" s="2" t="s">
        <v>2150</v>
      </c>
      <c r="D275" s="13" t="s">
        <v>2151</v>
      </c>
      <c r="E275" s="4" t="s">
        <v>2152</v>
      </c>
      <c r="F275" s="4" t="s">
        <v>272</v>
      </c>
      <c r="G275" s="4" t="s">
        <v>20</v>
      </c>
      <c r="H275" s="2">
        <v>2</v>
      </c>
      <c r="I275" s="2">
        <v>984.92619100000002</v>
      </c>
      <c r="J275" s="2">
        <v>1967.8378299999999</v>
      </c>
      <c r="K275" s="2">
        <v>-1.3573999999999999</v>
      </c>
      <c r="L275" s="2">
        <v>44.430999999999997</v>
      </c>
      <c r="M275" s="2">
        <v>3.2544000000000002E-3</v>
      </c>
      <c r="N275" s="2">
        <v>14430</v>
      </c>
      <c r="O275" s="2">
        <v>92.295000000000002</v>
      </c>
      <c r="P275" s="2">
        <v>2273600</v>
      </c>
    </row>
    <row r="276" spans="1:16" s="5" customFormat="1" x14ac:dyDescent="0.25">
      <c r="A276" s="6" t="s">
        <v>2153</v>
      </c>
      <c r="B276" s="13" t="s">
        <v>2154</v>
      </c>
      <c r="C276" s="2" t="s">
        <v>1156</v>
      </c>
      <c r="D276" s="13" t="s">
        <v>2116</v>
      </c>
      <c r="E276" s="4" t="s">
        <v>2155</v>
      </c>
      <c r="F276" s="4" t="s">
        <v>90</v>
      </c>
      <c r="G276" s="4" t="s">
        <v>21</v>
      </c>
      <c r="H276" s="2">
        <v>2</v>
      </c>
      <c r="I276" s="2">
        <v>1136.06104</v>
      </c>
      <c r="J276" s="2">
        <v>2270.10752</v>
      </c>
      <c r="K276" s="2" t="s">
        <v>1156</v>
      </c>
      <c r="L276" s="2">
        <v>51.110999999999997</v>
      </c>
      <c r="M276" s="2">
        <v>2.088E-3</v>
      </c>
      <c r="N276" s="2">
        <v>16361</v>
      </c>
      <c r="O276" s="2">
        <v>64.224000000000004</v>
      </c>
      <c r="P276" s="2" t="s">
        <v>1157</v>
      </c>
    </row>
    <row r="277" spans="1:16" s="5" customFormat="1" x14ac:dyDescent="0.25">
      <c r="A277" s="6" t="s">
        <v>2156</v>
      </c>
      <c r="B277" s="13" t="s">
        <v>2157</v>
      </c>
      <c r="C277" s="2" t="s">
        <v>2158</v>
      </c>
      <c r="D277" s="13" t="s">
        <v>2159</v>
      </c>
      <c r="E277" s="4" t="s">
        <v>2160</v>
      </c>
      <c r="F277" s="4" t="s">
        <v>3</v>
      </c>
      <c r="G277" s="4" t="s">
        <v>22</v>
      </c>
      <c r="H277" s="2">
        <v>2</v>
      </c>
      <c r="I277" s="2">
        <v>676.34825999999998</v>
      </c>
      <c r="J277" s="2">
        <v>1350.6819700000001</v>
      </c>
      <c r="K277" s="2" t="s">
        <v>1156</v>
      </c>
      <c r="L277" s="2">
        <v>34.908999999999999</v>
      </c>
      <c r="M277" s="2">
        <v>1.1396E-2</v>
      </c>
      <c r="N277" s="2">
        <v>9426</v>
      </c>
      <c r="O277" s="2">
        <v>55.112000000000002</v>
      </c>
      <c r="P277" s="2" t="s">
        <v>1157</v>
      </c>
    </row>
    <row r="278" spans="1:16" s="5" customFormat="1" x14ac:dyDescent="0.25">
      <c r="A278" s="6" t="s">
        <v>2161</v>
      </c>
      <c r="B278" s="13" t="s">
        <v>2162</v>
      </c>
      <c r="C278" s="2">
        <v>34</v>
      </c>
      <c r="D278" s="13" t="s">
        <v>2163</v>
      </c>
      <c r="E278" s="4" t="s">
        <v>2164</v>
      </c>
      <c r="F278" s="4" t="s">
        <v>924</v>
      </c>
      <c r="G278" s="4" t="s">
        <v>22</v>
      </c>
      <c r="H278" s="2">
        <v>3</v>
      </c>
      <c r="I278" s="2">
        <v>601.29161199999999</v>
      </c>
      <c r="J278" s="2">
        <v>1800.85301</v>
      </c>
      <c r="K278" s="2">
        <v>-2.7496</v>
      </c>
      <c r="L278" s="2">
        <v>27.199000000000002</v>
      </c>
      <c r="M278" s="2">
        <v>1.2348E-2</v>
      </c>
      <c r="N278" s="2">
        <v>6457</v>
      </c>
      <c r="O278" s="2">
        <v>52.008000000000003</v>
      </c>
      <c r="P278" s="2">
        <v>2492100</v>
      </c>
    </row>
    <row r="279" spans="1:16" s="5" customFormat="1" x14ac:dyDescent="0.25">
      <c r="A279" s="6" t="s">
        <v>2165</v>
      </c>
      <c r="B279" s="13" t="s">
        <v>2166</v>
      </c>
      <c r="C279" s="2" t="s">
        <v>2167</v>
      </c>
      <c r="D279" s="13" t="s">
        <v>2168</v>
      </c>
      <c r="E279" s="4" t="s">
        <v>2169</v>
      </c>
      <c r="F279" s="4" t="s">
        <v>498</v>
      </c>
      <c r="G279" s="4" t="s">
        <v>21</v>
      </c>
      <c r="H279" s="2">
        <v>3</v>
      </c>
      <c r="I279" s="2">
        <v>642.96345699999995</v>
      </c>
      <c r="J279" s="2">
        <v>1925.8685399999999</v>
      </c>
      <c r="K279" s="2">
        <v>-4.3540000000000001</v>
      </c>
      <c r="L279" s="2">
        <v>41.305999999999997</v>
      </c>
      <c r="M279" s="2">
        <v>1.179E-2</v>
      </c>
      <c r="N279" s="2">
        <v>11575</v>
      </c>
      <c r="O279" s="2">
        <v>53.037999999999997</v>
      </c>
      <c r="P279" s="2">
        <v>2796600</v>
      </c>
    </row>
    <row r="280" spans="1:16" s="5" customFormat="1" x14ac:dyDescent="0.25">
      <c r="A280" s="6" t="s">
        <v>2170</v>
      </c>
      <c r="B280" s="13" t="s">
        <v>2171</v>
      </c>
      <c r="C280" s="2" t="s">
        <v>2172</v>
      </c>
      <c r="D280" s="13" t="s">
        <v>2173</v>
      </c>
      <c r="E280" s="4" t="s">
        <v>2174</v>
      </c>
      <c r="F280" s="4" t="s">
        <v>1336</v>
      </c>
      <c r="G280" s="4" t="s">
        <v>20</v>
      </c>
      <c r="H280" s="2">
        <v>2</v>
      </c>
      <c r="I280" s="2">
        <v>633.76135699999998</v>
      </c>
      <c r="J280" s="2">
        <v>1265.5081600000001</v>
      </c>
      <c r="K280" s="2" t="s">
        <v>1156</v>
      </c>
      <c r="L280" s="2">
        <v>91.988</v>
      </c>
      <c r="M280" s="2">
        <v>1.0399E-2</v>
      </c>
      <c r="N280" s="2">
        <v>32208</v>
      </c>
      <c r="O280" s="2">
        <v>45.081000000000003</v>
      </c>
      <c r="P280" s="2" t="s">
        <v>1157</v>
      </c>
    </row>
    <row r="281" spans="1:16" s="5" customFormat="1" x14ac:dyDescent="0.25">
      <c r="A281" s="6" t="s">
        <v>2175</v>
      </c>
      <c r="B281" s="13" t="s">
        <v>2176</v>
      </c>
      <c r="C281" s="2" t="s">
        <v>2177</v>
      </c>
      <c r="D281" s="13" t="s">
        <v>2178</v>
      </c>
      <c r="E281" s="4" t="s">
        <v>2179</v>
      </c>
      <c r="F281" s="4" t="s">
        <v>3</v>
      </c>
      <c r="G281" s="4" t="s">
        <v>21</v>
      </c>
      <c r="H281" s="2">
        <v>1</v>
      </c>
      <c r="I281" s="2">
        <v>800.46247800000003</v>
      </c>
      <c r="J281" s="2">
        <v>799.45520199999999</v>
      </c>
      <c r="K281" s="2">
        <v>-3.0440999999999998</v>
      </c>
      <c r="L281" s="2">
        <v>88.488</v>
      </c>
      <c r="M281" s="2">
        <v>1.1757E-2</v>
      </c>
      <c r="N281" s="2">
        <v>29936</v>
      </c>
      <c r="O281" s="2">
        <v>43</v>
      </c>
      <c r="P281" s="2">
        <v>253830</v>
      </c>
    </row>
    <row r="282" spans="1:16" s="5" customFormat="1" x14ac:dyDescent="0.25">
      <c r="A282" s="6" t="s">
        <v>2180</v>
      </c>
      <c r="B282" s="13" t="s">
        <v>2181</v>
      </c>
      <c r="C282" s="2" t="s">
        <v>2182</v>
      </c>
      <c r="D282" s="13" t="s">
        <v>2183</v>
      </c>
      <c r="E282" s="4" t="s">
        <v>2184</v>
      </c>
      <c r="F282" s="4" t="s">
        <v>494</v>
      </c>
      <c r="G282" s="4" t="s">
        <v>22</v>
      </c>
      <c r="H282" s="2">
        <v>2</v>
      </c>
      <c r="I282" s="2">
        <v>1120.05087</v>
      </c>
      <c r="J282" s="2">
        <v>2238.08718</v>
      </c>
      <c r="K282" s="2">
        <v>3.7075</v>
      </c>
      <c r="L282" s="2">
        <v>47.817</v>
      </c>
      <c r="M282" s="2">
        <v>1.001E-2</v>
      </c>
      <c r="N282" s="2">
        <v>15362</v>
      </c>
      <c r="O282" s="2">
        <v>62.338000000000001</v>
      </c>
      <c r="P282" s="2">
        <v>5229100</v>
      </c>
    </row>
    <row r="283" spans="1:16" s="5" customFormat="1" x14ac:dyDescent="0.25">
      <c r="A283" s="6" t="s">
        <v>2185</v>
      </c>
      <c r="B283" s="13" t="s">
        <v>2186</v>
      </c>
      <c r="C283" s="2" t="s">
        <v>2187</v>
      </c>
      <c r="D283" s="13" t="s">
        <v>2188</v>
      </c>
      <c r="E283" s="4" t="s">
        <v>2189</v>
      </c>
      <c r="F283" s="4" t="s">
        <v>18</v>
      </c>
      <c r="G283" s="4" t="s">
        <v>21</v>
      </c>
      <c r="H283" s="2">
        <v>2</v>
      </c>
      <c r="I283" s="2">
        <v>435.75581</v>
      </c>
      <c r="J283" s="2">
        <v>869.49706700000002</v>
      </c>
      <c r="K283" s="2">
        <v>0.94989999999999997</v>
      </c>
      <c r="L283" s="2">
        <v>36.159999999999997</v>
      </c>
      <c r="M283" s="2">
        <v>1.1568999999999999E-2</v>
      </c>
      <c r="N283" s="2">
        <v>9406</v>
      </c>
      <c r="O283" s="2">
        <v>77.741</v>
      </c>
      <c r="P283" s="2">
        <v>10271000</v>
      </c>
    </row>
    <row r="284" spans="1:16" s="5" customFormat="1" x14ac:dyDescent="0.25">
      <c r="A284" s="6" t="s">
        <v>2185</v>
      </c>
      <c r="B284" s="13" t="s">
        <v>2186</v>
      </c>
      <c r="C284" s="2" t="s">
        <v>2187</v>
      </c>
      <c r="D284" s="13" t="s">
        <v>2188</v>
      </c>
      <c r="E284" s="4" t="s">
        <v>2189</v>
      </c>
      <c r="F284" s="4" t="s">
        <v>18</v>
      </c>
      <c r="G284" s="4" t="s">
        <v>22</v>
      </c>
      <c r="H284" s="2">
        <v>2</v>
      </c>
      <c r="I284" s="2">
        <v>435.75581</v>
      </c>
      <c r="J284" s="2">
        <v>869.49706700000002</v>
      </c>
      <c r="K284" s="2">
        <v>0.99656999999999996</v>
      </c>
      <c r="L284" s="2">
        <v>36.470999999999997</v>
      </c>
      <c r="M284" s="2">
        <v>1.1596E-2</v>
      </c>
      <c r="N284" s="2">
        <v>10102</v>
      </c>
      <c r="O284" s="2">
        <v>94.006</v>
      </c>
      <c r="P284" s="2">
        <v>14557000</v>
      </c>
    </row>
    <row r="285" spans="1:16" s="5" customFormat="1" x14ac:dyDescent="0.25">
      <c r="A285" s="6" t="s">
        <v>2185</v>
      </c>
      <c r="B285" s="13" t="s">
        <v>2186</v>
      </c>
      <c r="C285" s="2" t="s">
        <v>2187</v>
      </c>
      <c r="D285" s="13" t="s">
        <v>2188</v>
      </c>
      <c r="E285" s="4" t="s">
        <v>2189</v>
      </c>
      <c r="F285" s="4" t="s">
        <v>18</v>
      </c>
      <c r="G285" s="4" t="s">
        <v>20</v>
      </c>
      <c r="H285" s="2">
        <v>2</v>
      </c>
      <c r="I285" s="2">
        <v>435.75581</v>
      </c>
      <c r="J285" s="2">
        <v>869.49706700000002</v>
      </c>
      <c r="K285" s="2">
        <v>0.65571000000000002</v>
      </c>
      <c r="L285" s="2">
        <v>36.332999999999998</v>
      </c>
      <c r="M285" s="2">
        <v>1.3072E-2</v>
      </c>
      <c r="N285" s="2">
        <v>10732</v>
      </c>
      <c r="O285" s="2">
        <v>84.244</v>
      </c>
      <c r="P285" s="2">
        <v>14048000</v>
      </c>
    </row>
    <row r="286" spans="1:16" s="5" customFormat="1" x14ac:dyDescent="0.25">
      <c r="A286" s="6" t="s">
        <v>2185</v>
      </c>
      <c r="B286" s="13" t="s">
        <v>2186</v>
      </c>
      <c r="C286" s="2" t="s">
        <v>2187</v>
      </c>
      <c r="D286" s="13" t="s">
        <v>2188</v>
      </c>
      <c r="E286" s="4" t="s">
        <v>2189</v>
      </c>
      <c r="F286" s="4" t="s">
        <v>18</v>
      </c>
      <c r="G286" s="4" t="s">
        <v>21</v>
      </c>
      <c r="H286" s="2">
        <v>2</v>
      </c>
      <c r="I286" s="2">
        <v>435.75581</v>
      </c>
      <c r="J286" s="2">
        <v>869.49706700000002</v>
      </c>
      <c r="K286" s="2">
        <v>1.2916000000000001</v>
      </c>
      <c r="L286" s="2">
        <v>36.159999999999997</v>
      </c>
      <c r="M286" s="2">
        <v>1.1429E-2</v>
      </c>
      <c r="N286" s="2">
        <v>9406</v>
      </c>
      <c r="O286" s="2">
        <v>77.741</v>
      </c>
      <c r="P286" s="2">
        <v>10271000</v>
      </c>
    </row>
    <row r="287" spans="1:16" s="5" customFormat="1" x14ac:dyDescent="0.25">
      <c r="A287" s="6" t="s">
        <v>2185</v>
      </c>
      <c r="B287" s="13" t="s">
        <v>2186</v>
      </c>
      <c r="C287" s="2" t="s">
        <v>2187</v>
      </c>
      <c r="D287" s="13" t="s">
        <v>2188</v>
      </c>
      <c r="E287" s="4" t="s">
        <v>2189</v>
      </c>
      <c r="F287" s="4" t="s">
        <v>18</v>
      </c>
      <c r="G287" s="4" t="s">
        <v>22</v>
      </c>
      <c r="H287" s="2">
        <v>2</v>
      </c>
      <c r="I287" s="2">
        <v>435.75581</v>
      </c>
      <c r="J287" s="2">
        <v>869.49706700000002</v>
      </c>
      <c r="K287" s="2">
        <v>0.98167000000000004</v>
      </c>
      <c r="L287" s="2">
        <v>36.470999999999997</v>
      </c>
      <c r="M287" s="2">
        <v>1.1211E-2</v>
      </c>
      <c r="N287" s="2">
        <v>10102</v>
      </c>
      <c r="O287" s="2">
        <v>94.006</v>
      </c>
      <c r="P287" s="2">
        <v>14557000</v>
      </c>
    </row>
    <row r="288" spans="1:16" s="5" customFormat="1" x14ac:dyDescent="0.25">
      <c r="A288" s="6" t="s">
        <v>2185</v>
      </c>
      <c r="B288" s="13" t="s">
        <v>2186</v>
      </c>
      <c r="C288" s="2" t="s">
        <v>2187</v>
      </c>
      <c r="D288" s="13" t="s">
        <v>2188</v>
      </c>
      <c r="E288" s="4" t="s">
        <v>2189</v>
      </c>
      <c r="F288" s="4" t="s">
        <v>18</v>
      </c>
      <c r="G288" s="4" t="s">
        <v>20</v>
      </c>
      <c r="H288" s="2">
        <v>2</v>
      </c>
      <c r="I288" s="2">
        <v>435.75581</v>
      </c>
      <c r="J288" s="2">
        <v>869.49706700000002</v>
      </c>
      <c r="K288" s="2">
        <v>0.65200000000000002</v>
      </c>
      <c r="L288" s="2">
        <v>36.332999999999998</v>
      </c>
      <c r="M288" s="2">
        <v>1.3519E-2</v>
      </c>
      <c r="N288" s="2">
        <v>10732</v>
      </c>
      <c r="O288" s="2">
        <v>84.244</v>
      </c>
      <c r="P288" s="2">
        <v>14048000</v>
      </c>
    </row>
    <row r="289" spans="1:16" s="5" customFormat="1" x14ac:dyDescent="0.25">
      <c r="A289" s="6" t="s">
        <v>2190</v>
      </c>
      <c r="B289" s="13" t="s">
        <v>2186</v>
      </c>
      <c r="C289" s="2" t="s">
        <v>2187</v>
      </c>
      <c r="D289" s="13" t="s">
        <v>1386</v>
      </c>
      <c r="E289" s="4" t="s">
        <v>2191</v>
      </c>
      <c r="F289" s="4" t="s">
        <v>18</v>
      </c>
      <c r="G289" s="4" t="s">
        <v>22</v>
      </c>
      <c r="H289" s="2">
        <v>2</v>
      </c>
      <c r="I289" s="2">
        <v>963.93785000000003</v>
      </c>
      <c r="J289" s="2">
        <v>1925.86115</v>
      </c>
      <c r="K289" s="2">
        <v>0.62192999999999998</v>
      </c>
      <c r="L289" s="2">
        <v>41.750999999999998</v>
      </c>
      <c r="M289" s="2">
        <v>1.217E-2</v>
      </c>
      <c r="N289" s="2">
        <v>12645</v>
      </c>
      <c r="O289" s="2">
        <v>78.488</v>
      </c>
      <c r="P289" s="2">
        <v>3654000</v>
      </c>
    </row>
    <row r="290" spans="1:16" s="5" customFormat="1" x14ac:dyDescent="0.25">
      <c r="A290" s="6" t="s">
        <v>2190</v>
      </c>
      <c r="B290" s="13" t="s">
        <v>2186</v>
      </c>
      <c r="C290" s="2" t="s">
        <v>2187</v>
      </c>
      <c r="D290" s="13" t="s">
        <v>1386</v>
      </c>
      <c r="E290" s="4" t="s">
        <v>2191</v>
      </c>
      <c r="F290" s="4" t="s">
        <v>18</v>
      </c>
      <c r="G290" s="4" t="s">
        <v>22</v>
      </c>
      <c r="H290" s="2">
        <v>2</v>
      </c>
      <c r="I290" s="2">
        <v>963.93785000000003</v>
      </c>
      <c r="J290" s="2">
        <v>1925.86115</v>
      </c>
      <c r="K290" s="2">
        <v>3.0103000000000001E-2</v>
      </c>
      <c r="L290" s="2">
        <v>41.750999999999998</v>
      </c>
      <c r="M290" s="2">
        <v>1.3849999999999999E-2</v>
      </c>
      <c r="N290" s="2">
        <v>12645</v>
      </c>
      <c r="O290" s="2">
        <v>78.488</v>
      </c>
      <c r="P290" s="2">
        <v>3654000</v>
      </c>
    </row>
    <row r="291" spans="1:16" s="5" customFormat="1" x14ac:dyDescent="0.25">
      <c r="A291" s="6" t="s">
        <v>2190</v>
      </c>
      <c r="B291" s="13" t="s">
        <v>2186</v>
      </c>
      <c r="C291" s="2" t="s">
        <v>2187</v>
      </c>
      <c r="D291" s="13" t="s">
        <v>1386</v>
      </c>
      <c r="E291" s="4" t="s">
        <v>2191</v>
      </c>
      <c r="F291" s="4" t="s">
        <v>653</v>
      </c>
      <c r="G291" s="4" t="s">
        <v>22</v>
      </c>
      <c r="H291" s="2">
        <v>3</v>
      </c>
      <c r="I291" s="2">
        <v>648.29263000000003</v>
      </c>
      <c r="J291" s="2">
        <v>1941.8560600000001</v>
      </c>
      <c r="K291" s="2">
        <v>-0.71206000000000003</v>
      </c>
      <c r="L291" s="2">
        <v>41.954000000000001</v>
      </c>
      <c r="M291" s="2">
        <v>9.7385000000000006E-3</v>
      </c>
      <c r="N291" s="2">
        <v>12588</v>
      </c>
      <c r="O291" s="2">
        <v>69.260999999999996</v>
      </c>
      <c r="P291" s="2">
        <v>995790</v>
      </c>
    </row>
    <row r="292" spans="1:16" s="5" customFormat="1" x14ac:dyDescent="0.25">
      <c r="A292" s="6" t="s">
        <v>2192</v>
      </c>
      <c r="B292" s="13" t="s">
        <v>2193</v>
      </c>
      <c r="C292" s="2" t="s">
        <v>2194</v>
      </c>
      <c r="D292" s="13" t="s">
        <v>1209</v>
      </c>
      <c r="E292" s="4" t="s">
        <v>2195</v>
      </c>
      <c r="F292" s="4" t="s">
        <v>18</v>
      </c>
      <c r="G292" s="4" t="s">
        <v>21</v>
      </c>
      <c r="H292" s="2">
        <v>2</v>
      </c>
      <c r="I292" s="2">
        <v>971.93688399999996</v>
      </c>
      <c r="J292" s="2">
        <v>1941.8592200000001</v>
      </c>
      <c r="K292" s="2">
        <v>-2.2913000000000001</v>
      </c>
      <c r="L292" s="2">
        <v>44.084000000000003</v>
      </c>
      <c r="M292" s="2">
        <v>5.6601999999999998E-3</v>
      </c>
      <c r="N292" s="2">
        <v>12895</v>
      </c>
      <c r="O292" s="2">
        <v>85.522000000000006</v>
      </c>
      <c r="P292" s="2">
        <v>2835200</v>
      </c>
    </row>
    <row r="293" spans="1:16" s="5" customFormat="1" x14ac:dyDescent="0.25">
      <c r="A293" s="6" t="s">
        <v>2192</v>
      </c>
      <c r="B293" s="13" t="s">
        <v>2193</v>
      </c>
      <c r="C293" s="2" t="s">
        <v>2194</v>
      </c>
      <c r="D293" s="13" t="s">
        <v>1209</v>
      </c>
      <c r="E293" s="4" t="s">
        <v>2195</v>
      </c>
      <c r="F293" s="4" t="s">
        <v>18</v>
      </c>
      <c r="G293" s="4" t="s">
        <v>20</v>
      </c>
      <c r="H293" s="2">
        <v>2</v>
      </c>
      <c r="I293" s="2">
        <v>971.93688399999996</v>
      </c>
      <c r="J293" s="2">
        <v>1941.8592200000001</v>
      </c>
      <c r="K293" s="2">
        <v>-1.0789</v>
      </c>
      <c r="L293" s="2">
        <v>44.051000000000002</v>
      </c>
      <c r="M293" s="2">
        <v>4.9201999999999996E-3</v>
      </c>
      <c r="N293" s="2">
        <v>14267</v>
      </c>
      <c r="O293" s="2">
        <v>83.182000000000002</v>
      </c>
      <c r="P293" s="2">
        <v>4808300</v>
      </c>
    </row>
    <row r="294" spans="1:16" s="5" customFormat="1" x14ac:dyDescent="0.25">
      <c r="A294" s="6" t="s">
        <v>2192</v>
      </c>
      <c r="B294" s="13" t="s">
        <v>2193</v>
      </c>
      <c r="C294" s="2" t="s">
        <v>2194</v>
      </c>
      <c r="D294" s="13" t="s">
        <v>1209</v>
      </c>
      <c r="E294" s="4" t="s">
        <v>2195</v>
      </c>
      <c r="F294" s="4" t="s">
        <v>18</v>
      </c>
      <c r="G294" s="4" t="s">
        <v>21</v>
      </c>
      <c r="H294" s="2">
        <v>2</v>
      </c>
      <c r="I294" s="2">
        <v>971.93688399999996</v>
      </c>
      <c r="J294" s="2">
        <v>1941.8592200000001</v>
      </c>
      <c r="K294" s="2">
        <v>-3.2465999999999999</v>
      </c>
      <c r="L294" s="2">
        <v>44.084000000000003</v>
      </c>
      <c r="M294" s="2">
        <v>8.6900999999999992E-3</v>
      </c>
      <c r="N294" s="2">
        <v>12895</v>
      </c>
      <c r="O294" s="2">
        <v>85.522000000000006</v>
      </c>
      <c r="P294" s="2">
        <v>2835200</v>
      </c>
    </row>
    <row r="295" spans="1:16" s="5" customFormat="1" x14ac:dyDescent="0.25">
      <c r="A295" s="6" t="s">
        <v>2192</v>
      </c>
      <c r="B295" s="13" t="s">
        <v>2193</v>
      </c>
      <c r="C295" s="2" t="s">
        <v>2194</v>
      </c>
      <c r="D295" s="13" t="s">
        <v>1209</v>
      </c>
      <c r="E295" s="4" t="s">
        <v>2195</v>
      </c>
      <c r="F295" s="4" t="s">
        <v>18</v>
      </c>
      <c r="G295" s="4" t="s">
        <v>20</v>
      </c>
      <c r="H295" s="2">
        <v>2</v>
      </c>
      <c r="I295" s="2">
        <v>971.93688399999996</v>
      </c>
      <c r="J295" s="2">
        <v>1941.8592200000001</v>
      </c>
      <c r="K295" s="2">
        <v>-2.2134999999999998</v>
      </c>
      <c r="L295" s="2">
        <v>44.051000000000002</v>
      </c>
      <c r="M295" s="2">
        <v>8.5868999999999997E-3</v>
      </c>
      <c r="N295" s="2">
        <v>14267</v>
      </c>
      <c r="O295" s="2">
        <v>83.182000000000002</v>
      </c>
      <c r="P295" s="2">
        <v>4808300</v>
      </c>
    </row>
    <row r="296" spans="1:16" s="5" customFormat="1" x14ac:dyDescent="0.25">
      <c r="A296" s="6" t="s">
        <v>2196</v>
      </c>
      <c r="B296" s="13" t="s">
        <v>2197</v>
      </c>
      <c r="C296" s="2" t="s">
        <v>2198</v>
      </c>
      <c r="D296" s="13" t="s">
        <v>2173</v>
      </c>
      <c r="E296" s="4" t="s">
        <v>2199</v>
      </c>
      <c r="F296" s="4" t="s">
        <v>18</v>
      </c>
      <c r="G296" s="4" t="s">
        <v>21</v>
      </c>
      <c r="H296" s="2">
        <v>3</v>
      </c>
      <c r="I296" s="2">
        <v>748.04655300000002</v>
      </c>
      <c r="J296" s="2">
        <v>2241.1178300000001</v>
      </c>
      <c r="K296" s="2" t="s">
        <v>1156</v>
      </c>
      <c r="L296" s="2">
        <v>46.075000000000003</v>
      </c>
      <c r="M296" s="2">
        <v>1.1431E-2</v>
      </c>
      <c r="N296" s="2">
        <v>13917</v>
      </c>
      <c r="O296" s="2">
        <v>50.387</v>
      </c>
      <c r="P296" s="2" t="s">
        <v>1157</v>
      </c>
    </row>
    <row r="297" spans="1:16" s="5" customFormat="1" x14ac:dyDescent="0.25">
      <c r="A297" s="6" t="s">
        <v>2200</v>
      </c>
      <c r="B297" s="13" t="s">
        <v>2201</v>
      </c>
      <c r="C297" s="2" t="s">
        <v>2202</v>
      </c>
      <c r="D297" s="13" t="s">
        <v>1843</v>
      </c>
      <c r="E297" s="4" t="s">
        <v>2203</v>
      </c>
      <c r="F297" s="4" t="s">
        <v>1678</v>
      </c>
      <c r="G297" s="4" t="s">
        <v>22</v>
      </c>
      <c r="H297" s="2">
        <v>3</v>
      </c>
      <c r="I297" s="2">
        <v>756.370814</v>
      </c>
      <c r="J297" s="2">
        <v>2266.0906100000002</v>
      </c>
      <c r="K297" s="2">
        <v>-1.3129999999999999</v>
      </c>
      <c r="L297" s="2">
        <v>54.768999999999998</v>
      </c>
      <c r="M297" s="2">
        <v>1.1542999999999999E-2</v>
      </c>
      <c r="N297" s="2">
        <v>18717</v>
      </c>
      <c r="O297" s="2">
        <v>40.856000000000002</v>
      </c>
      <c r="P297" s="2">
        <v>764620</v>
      </c>
    </row>
    <row r="298" spans="1:16" s="5" customFormat="1" x14ac:dyDescent="0.25">
      <c r="A298" s="6" t="s">
        <v>2204</v>
      </c>
      <c r="B298" s="13" t="s">
        <v>2201</v>
      </c>
      <c r="C298" s="2" t="s">
        <v>2202</v>
      </c>
      <c r="D298" s="13" t="s">
        <v>1542</v>
      </c>
      <c r="E298" s="4" t="s">
        <v>2205</v>
      </c>
      <c r="F298" s="4" t="s">
        <v>1063</v>
      </c>
      <c r="G298" s="4" t="s">
        <v>21</v>
      </c>
      <c r="H298" s="2">
        <v>3</v>
      </c>
      <c r="I298" s="2">
        <v>1177.2817500000001</v>
      </c>
      <c r="J298" s="2">
        <v>3528.8234299999999</v>
      </c>
      <c r="K298" s="2" t="s">
        <v>1156</v>
      </c>
      <c r="L298" s="2">
        <v>49.786000000000001</v>
      </c>
      <c r="M298" s="2">
        <v>1.0514000000000001E-2</v>
      </c>
      <c r="N298" s="2">
        <v>15735</v>
      </c>
      <c r="O298" s="2">
        <v>40.085999999999999</v>
      </c>
      <c r="P298" s="2" t="s">
        <v>1157</v>
      </c>
    </row>
    <row r="299" spans="1:16" s="5" customFormat="1" x14ac:dyDescent="0.25">
      <c r="A299" s="6" t="s">
        <v>2206</v>
      </c>
      <c r="B299" s="13" t="s">
        <v>2207</v>
      </c>
      <c r="C299" s="2" t="s">
        <v>2208</v>
      </c>
      <c r="D299" s="13" t="s">
        <v>2209</v>
      </c>
      <c r="E299" s="4" t="s">
        <v>2210</v>
      </c>
      <c r="F299" s="4" t="s">
        <v>927</v>
      </c>
      <c r="G299" s="4" t="s">
        <v>22</v>
      </c>
      <c r="H299" s="2">
        <v>3</v>
      </c>
      <c r="I299" s="2">
        <v>768.06242599999996</v>
      </c>
      <c r="J299" s="2">
        <v>2301.16545</v>
      </c>
      <c r="K299" s="2">
        <v>3.8643999999999998</v>
      </c>
      <c r="L299" s="2">
        <v>56.643000000000001</v>
      </c>
      <c r="M299" s="2">
        <v>5.6816999999999996E-3</v>
      </c>
      <c r="N299" s="2">
        <v>19627</v>
      </c>
      <c r="O299" s="2">
        <v>71.685000000000002</v>
      </c>
      <c r="P299" s="2">
        <v>109920</v>
      </c>
    </row>
    <row r="300" spans="1:16" s="5" customFormat="1" x14ac:dyDescent="0.25">
      <c r="A300" s="6" t="s">
        <v>2211</v>
      </c>
      <c r="B300" s="13" t="s">
        <v>2212</v>
      </c>
      <c r="C300" s="2" t="s">
        <v>2213</v>
      </c>
      <c r="D300" s="13" t="s">
        <v>2214</v>
      </c>
      <c r="E300" s="4" t="s">
        <v>2215</v>
      </c>
      <c r="F300" s="4" t="s">
        <v>6</v>
      </c>
      <c r="G300" s="4" t="s">
        <v>22</v>
      </c>
      <c r="H300" s="2">
        <v>3</v>
      </c>
      <c r="I300" s="2">
        <v>776.06931299999997</v>
      </c>
      <c r="J300" s="2">
        <v>2325.1861100000001</v>
      </c>
      <c r="K300" s="2">
        <v>-2.0556000000000001</v>
      </c>
      <c r="L300" s="2">
        <v>61.203000000000003</v>
      </c>
      <c r="M300" s="2">
        <v>1.4043E-2</v>
      </c>
      <c r="N300" s="2">
        <v>21540</v>
      </c>
      <c r="O300" s="2">
        <v>40.520000000000003</v>
      </c>
      <c r="P300" s="2">
        <v>101270</v>
      </c>
    </row>
    <row r="301" spans="1:16" s="5" customFormat="1" x14ac:dyDescent="0.25">
      <c r="A301" s="6" t="s">
        <v>2216</v>
      </c>
      <c r="B301" s="13" t="s">
        <v>2217</v>
      </c>
      <c r="C301" s="2" t="s">
        <v>2218</v>
      </c>
      <c r="D301" s="13" t="s">
        <v>2219</v>
      </c>
      <c r="E301" s="4" t="s">
        <v>2220</v>
      </c>
      <c r="F301" s="4" t="s">
        <v>90</v>
      </c>
      <c r="G301" s="4" t="s">
        <v>21</v>
      </c>
      <c r="H301" s="2">
        <v>2</v>
      </c>
      <c r="I301" s="2">
        <v>992.44622800000002</v>
      </c>
      <c r="J301" s="2">
        <v>1982.8779</v>
      </c>
      <c r="K301" s="2" t="s">
        <v>1156</v>
      </c>
      <c r="L301" s="2">
        <v>36.966000000000001</v>
      </c>
      <c r="M301" s="2">
        <v>5.9547999999999997E-3</v>
      </c>
      <c r="N301" s="2">
        <v>9697</v>
      </c>
      <c r="O301" s="2">
        <v>60.301000000000002</v>
      </c>
      <c r="P301" s="2" t="s">
        <v>1157</v>
      </c>
    </row>
    <row r="302" spans="1:16" s="5" customFormat="1" x14ac:dyDescent="0.25">
      <c r="A302" s="6" t="s">
        <v>2221</v>
      </c>
      <c r="B302" s="13" t="s">
        <v>2222</v>
      </c>
      <c r="C302" s="2" t="s">
        <v>2223</v>
      </c>
      <c r="D302" s="13" t="s">
        <v>2224</v>
      </c>
      <c r="E302" s="4" t="s">
        <v>2225</v>
      </c>
      <c r="F302" s="4" t="s">
        <v>1121</v>
      </c>
      <c r="G302" s="4" t="s">
        <v>21</v>
      </c>
      <c r="H302" s="2">
        <v>2</v>
      </c>
      <c r="I302" s="2">
        <v>525.22147399999994</v>
      </c>
      <c r="J302" s="2">
        <v>1048.42839</v>
      </c>
      <c r="K302" s="2">
        <v>-4.4393000000000002</v>
      </c>
      <c r="L302" s="2">
        <v>35.134</v>
      </c>
      <c r="M302" s="2">
        <v>1.0126E-2</v>
      </c>
      <c r="N302" s="2">
        <v>8929</v>
      </c>
      <c r="O302" s="2">
        <v>63.564999999999998</v>
      </c>
      <c r="P302" s="2">
        <v>258430</v>
      </c>
    </row>
    <row r="303" spans="1:16" s="5" customFormat="1" x14ac:dyDescent="0.25">
      <c r="A303" s="6" t="s">
        <v>2226</v>
      </c>
      <c r="B303" s="13" t="s">
        <v>2227</v>
      </c>
      <c r="C303" s="2" t="s">
        <v>2228</v>
      </c>
      <c r="D303" s="13" t="s">
        <v>2229</v>
      </c>
      <c r="E303" s="4" t="s">
        <v>2230</v>
      </c>
      <c r="F303" s="4" t="s">
        <v>927</v>
      </c>
      <c r="G303" s="4" t="s">
        <v>22</v>
      </c>
      <c r="H303" s="2">
        <v>2</v>
      </c>
      <c r="I303" s="2">
        <v>606.80963599999995</v>
      </c>
      <c r="J303" s="2">
        <v>1211.60472</v>
      </c>
      <c r="K303" s="2" t="s">
        <v>1156</v>
      </c>
      <c r="L303" s="2">
        <v>44.051000000000002</v>
      </c>
      <c r="M303" s="2">
        <v>1.2548E-2</v>
      </c>
      <c r="N303" s="2">
        <v>13643</v>
      </c>
      <c r="O303" s="2">
        <v>62.545999999999999</v>
      </c>
      <c r="P303" s="2" t="s">
        <v>1157</v>
      </c>
    </row>
    <row r="304" spans="1:16" s="5" customFormat="1" x14ac:dyDescent="0.25">
      <c r="A304" s="6" t="s">
        <v>2231</v>
      </c>
      <c r="B304" s="13" t="s">
        <v>2232</v>
      </c>
      <c r="C304" s="2" t="s">
        <v>2233</v>
      </c>
      <c r="D304" s="13" t="s">
        <v>2234</v>
      </c>
      <c r="E304" s="4" t="s">
        <v>2235</v>
      </c>
      <c r="F304" s="4" t="s">
        <v>3</v>
      </c>
      <c r="G304" s="4" t="s">
        <v>22</v>
      </c>
      <c r="H304" s="2">
        <v>1</v>
      </c>
      <c r="I304" s="2">
        <v>1088.5371</v>
      </c>
      <c r="J304" s="2">
        <v>1087.52982</v>
      </c>
      <c r="K304" s="2">
        <v>0.3145</v>
      </c>
      <c r="L304" s="2">
        <v>63.56</v>
      </c>
      <c r="M304" s="2">
        <v>1.1254999999999999E-2</v>
      </c>
      <c r="N304" s="2">
        <v>22429</v>
      </c>
      <c r="O304" s="2">
        <v>54.610999999999997</v>
      </c>
      <c r="P304" s="2">
        <v>80072</v>
      </c>
    </row>
    <row r="305" spans="1:16" s="5" customFormat="1" x14ac:dyDescent="0.25">
      <c r="A305" s="6" t="s">
        <v>2236</v>
      </c>
      <c r="B305" s="13" t="s">
        <v>2237</v>
      </c>
      <c r="C305" s="2" t="s">
        <v>2238</v>
      </c>
      <c r="D305" s="13" t="s">
        <v>2000</v>
      </c>
      <c r="E305" s="4" t="s">
        <v>2239</v>
      </c>
      <c r="F305" s="4" t="s">
        <v>2240</v>
      </c>
      <c r="G305" s="4" t="s">
        <v>22</v>
      </c>
      <c r="H305" s="2">
        <v>2</v>
      </c>
      <c r="I305" s="2">
        <v>546.253828</v>
      </c>
      <c r="J305" s="2">
        <v>1090.4930999999999</v>
      </c>
      <c r="K305" s="2">
        <v>2.7627000000000002</v>
      </c>
      <c r="L305" s="2">
        <v>30.67</v>
      </c>
      <c r="M305" s="2">
        <v>9.8782999999999996E-3</v>
      </c>
      <c r="N305" s="2">
        <v>7609</v>
      </c>
      <c r="O305" s="2">
        <v>63.564999999999998</v>
      </c>
      <c r="P305" s="2">
        <v>374770</v>
      </c>
    </row>
    <row r="306" spans="1:16" s="5" customFormat="1" x14ac:dyDescent="0.25">
      <c r="A306" s="6" t="s">
        <v>2236</v>
      </c>
      <c r="B306" s="13" t="s">
        <v>2237</v>
      </c>
      <c r="C306" s="2" t="s">
        <v>2238</v>
      </c>
      <c r="D306" s="13" t="s">
        <v>2000</v>
      </c>
      <c r="E306" s="4" t="s">
        <v>2239</v>
      </c>
      <c r="F306" s="4" t="s">
        <v>2240</v>
      </c>
      <c r="G306" s="4" t="s">
        <v>20</v>
      </c>
      <c r="H306" s="2">
        <v>2</v>
      </c>
      <c r="I306" s="2">
        <v>546.253828</v>
      </c>
      <c r="J306" s="2">
        <v>1090.4930999999999</v>
      </c>
      <c r="K306" s="2">
        <v>2.9369999999999998</v>
      </c>
      <c r="L306" s="2">
        <v>30.59</v>
      </c>
      <c r="M306" s="2">
        <v>7.9646999999999999E-3</v>
      </c>
      <c r="N306" s="2">
        <v>8269</v>
      </c>
      <c r="O306" s="2">
        <v>70.525000000000006</v>
      </c>
      <c r="P306" s="2">
        <v>252810</v>
      </c>
    </row>
    <row r="307" spans="1:16" s="5" customFormat="1" x14ac:dyDescent="0.25">
      <c r="A307" s="6" t="s">
        <v>2241</v>
      </c>
      <c r="B307" s="13" t="s">
        <v>2242</v>
      </c>
      <c r="C307" s="2" t="s">
        <v>2243</v>
      </c>
      <c r="D307" s="13" t="s">
        <v>1510</v>
      </c>
      <c r="E307" s="4" t="s">
        <v>2244</v>
      </c>
      <c r="F307" s="4" t="s">
        <v>664</v>
      </c>
      <c r="G307" s="4" t="s">
        <v>20</v>
      </c>
      <c r="H307" s="2">
        <v>2</v>
      </c>
      <c r="I307" s="2">
        <v>1173.0215900000001</v>
      </c>
      <c r="J307" s="2">
        <v>2344.02862</v>
      </c>
      <c r="K307" s="2">
        <v>-3.9992000000000001</v>
      </c>
      <c r="L307" s="2">
        <v>49.517000000000003</v>
      </c>
      <c r="M307" s="2">
        <v>1.1882E-2</v>
      </c>
      <c r="N307" s="2">
        <v>16935</v>
      </c>
      <c r="O307" s="2">
        <v>46.88</v>
      </c>
      <c r="P307" s="2">
        <v>235950</v>
      </c>
    </row>
    <row r="308" spans="1:16" s="5" customFormat="1" x14ac:dyDescent="0.25">
      <c r="A308" s="6" t="s">
        <v>2245</v>
      </c>
      <c r="B308" s="13" t="s">
        <v>2242</v>
      </c>
      <c r="C308" s="2" t="s">
        <v>2243</v>
      </c>
      <c r="D308" s="13" t="s">
        <v>2000</v>
      </c>
      <c r="E308" s="4" t="s">
        <v>2246</v>
      </c>
      <c r="F308" s="4" t="s">
        <v>924</v>
      </c>
      <c r="G308" s="4" t="s">
        <v>21</v>
      </c>
      <c r="H308" s="2">
        <v>3</v>
      </c>
      <c r="I308" s="2">
        <v>756.71117600000002</v>
      </c>
      <c r="J308" s="2">
        <v>2267.1116999999999</v>
      </c>
      <c r="K308" s="2">
        <v>1.3764000000000001</v>
      </c>
      <c r="L308" s="2">
        <v>44.402000000000001</v>
      </c>
      <c r="M308" s="2">
        <v>1.3625999999999999E-2</v>
      </c>
      <c r="N308" s="2">
        <v>13476</v>
      </c>
      <c r="O308" s="2">
        <v>49.223999999999997</v>
      </c>
      <c r="P308" s="2">
        <v>81959000</v>
      </c>
    </row>
    <row r="309" spans="1:16" s="5" customFormat="1" x14ac:dyDescent="0.25">
      <c r="A309" s="6" t="s">
        <v>2247</v>
      </c>
      <c r="B309" s="13" t="s">
        <v>2248</v>
      </c>
      <c r="C309" s="2" t="s">
        <v>2249</v>
      </c>
      <c r="D309" s="13" t="s">
        <v>2250</v>
      </c>
      <c r="E309" s="4" t="s">
        <v>2251</v>
      </c>
      <c r="F309" s="4" t="s">
        <v>1058</v>
      </c>
      <c r="G309" s="4" t="s">
        <v>22</v>
      </c>
      <c r="H309" s="2">
        <v>3</v>
      </c>
      <c r="I309" s="2">
        <v>761.37361299999998</v>
      </c>
      <c r="J309" s="2">
        <v>2281.0990099999999</v>
      </c>
      <c r="K309" s="2">
        <v>0.24675</v>
      </c>
      <c r="L309" s="2">
        <v>43.085000000000001</v>
      </c>
      <c r="M309" s="2">
        <v>1.1561E-2</v>
      </c>
      <c r="N309" s="2">
        <v>13153</v>
      </c>
      <c r="O309" s="2">
        <v>41.386000000000003</v>
      </c>
      <c r="P309" s="2">
        <v>374970</v>
      </c>
    </row>
    <row r="310" spans="1:16" s="5" customFormat="1" x14ac:dyDescent="0.25">
      <c r="A310" s="6" t="s">
        <v>2252</v>
      </c>
      <c r="B310" s="13" t="s">
        <v>2253</v>
      </c>
      <c r="C310" s="2" t="s">
        <v>2254</v>
      </c>
      <c r="D310" s="13" t="s">
        <v>2255</v>
      </c>
      <c r="E310" s="4" t="s">
        <v>2256</v>
      </c>
      <c r="F310" s="4" t="s">
        <v>304</v>
      </c>
      <c r="G310" s="4" t="s">
        <v>20</v>
      </c>
      <c r="H310" s="2">
        <v>3</v>
      </c>
      <c r="I310" s="2">
        <v>756.37059699999998</v>
      </c>
      <c r="J310" s="2">
        <v>2266.0899599999998</v>
      </c>
      <c r="K310" s="2">
        <v>-1.1323000000000001</v>
      </c>
      <c r="L310" s="2">
        <v>51.476999999999997</v>
      </c>
      <c r="M310" s="2">
        <v>1.1233999999999999E-2</v>
      </c>
      <c r="N310" s="2">
        <v>17847</v>
      </c>
      <c r="O310" s="2">
        <v>52.731000000000002</v>
      </c>
      <c r="P310" s="2">
        <v>1448600</v>
      </c>
    </row>
    <row r="311" spans="1:16" s="5" customFormat="1" x14ac:dyDescent="0.25">
      <c r="A311" s="6" t="s">
        <v>2257</v>
      </c>
      <c r="B311" s="13" t="s">
        <v>2258</v>
      </c>
      <c r="C311" s="2" t="s">
        <v>2259</v>
      </c>
      <c r="D311" s="13" t="s">
        <v>2260</v>
      </c>
      <c r="E311" s="4" t="s">
        <v>2261</v>
      </c>
      <c r="F311" s="4" t="s">
        <v>664</v>
      </c>
      <c r="G311" s="4" t="s">
        <v>21</v>
      </c>
      <c r="H311" s="2">
        <v>2</v>
      </c>
      <c r="I311" s="2">
        <v>776.88742300000001</v>
      </c>
      <c r="J311" s="2">
        <v>1551.7602899999999</v>
      </c>
      <c r="K311" s="2">
        <v>-1.5044</v>
      </c>
      <c r="L311" s="2">
        <v>48.945</v>
      </c>
      <c r="M311" s="2">
        <v>1.1932999999999999E-2</v>
      </c>
      <c r="N311" s="2">
        <v>15328</v>
      </c>
      <c r="O311" s="2">
        <v>69.275999999999996</v>
      </c>
      <c r="P311" s="2">
        <v>290200</v>
      </c>
    </row>
    <row r="312" spans="1:16" s="5" customFormat="1" x14ac:dyDescent="0.25">
      <c r="A312" s="6" t="s">
        <v>2262</v>
      </c>
      <c r="B312" s="13" t="s">
        <v>2263</v>
      </c>
      <c r="C312" s="2" t="s">
        <v>2264</v>
      </c>
      <c r="D312" s="13" t="s">
        <v>2265</v>
      </c>
      <c r="E312" s="4" t="s">
        <v>2266</v>
      </c>
      <c r="F312" s="4" t="s">
        <v>652</v>
      </c>
      <c r="G312" s="4" t="s">
        <v>22</v>
      </c>
      <c r="H312" s="2">
        <v>2</v>
      </c>
      <c r="I312" s="2">
        <v>1106.5408</v>
      </c>
      <c r="J312" s="2">
        <v>2211.0670399999999</v>
      </c>
      <c r="K312" s="2" t="s">
        <v>1156</v>
      </c>
      <c r="L312" s="2">
        <v>53.53</v>
      </c>
      <c r="M312" s="2">
        <v>8.3050999999999993E-3</v>
      </c>
      <c r="N312" s="2">
        <v>18146</v>
      </c>
      <c r="O312" s="2">
        <v>54.65</v>
      </c>
      <c r="P312" s="2" t="s">
        <v>1157</v>
      </c>
    </row>
    <row r="313" spans="1:16" s="5" customFormat="1" x14ac:dyDescent="0.25">
      <c r="A313" s="6" t="s">
        <v>2267</v>
      </c>
      <c r="B313" s="13" t="s">
        <v>2268</v>
      </c>
      <c r="C313" s="2" t="s">
        <v>2269</v>
      </c>
      <c r="D313" s="13" t="s">
        <v>1763</v>
      </c>
      <c r="E313" s="4" t="s">
        <v>2270</v>
      </c>
      <c r="F313" s="4" t="s">
        <v>144</v>
      </c>
      <c r="G313" s="4" t="s">
        <v>20</v>
      </c>
      <c r="H313" s="2">
        <v>2</v>
      </c>
      <c r="I313" s="2">
        <v>783.87379299999998</v>
      </c>
      <c r="J313" s="2">
        <v>1565.7330300000001</v>
      </c>
      <c r="K313" s="2">
        <v>-0.70354000000000005</v>
      </c>
      <c r="L313" s="2">
        <v>40.939</v>
      </c>
      <c r="M313" s="2">
        <v>1.4754E-2</v>
      </c>
      <c r="N313" s="2">
        <v>12759</v>
      </c>
      <c r="O313" s="2">
        <v>66.299000000000007</v>
      </c>
      <c r="P313" s="2">
        <v>4670000</v>
      </c>
    </row>
    <row r="314" spans="1:16" s="5" customFormat="1" x14ac:dyDescent="0.25">
      <c r="A314" s="6" t="s">
        <v>2267</v>
      </c>
      <c r="B314" s="13" t="s">
        <v>2268</v>
      </c>
      <c r="C314" s="2" t="s">
        <v>2269</v>
      </c>
      <c r="D314" s="13" t="s">
        <v>1763</v>
      </c>
      <c r="E314" s="4" t="s">
        <v>2270</v>
      </c>
      <c r="F314" s="4" t="s">
        <v>144</v>
      </c>
      <c r="G314" s="4" t="s">
        <v>20</v>
      </c>
      <c r="H314" s="2">
        <v>2</v>
      </c>
      <c r="I314" s="2">
        <v>783.87379299999998</v>
      </c>
      <c r="J314" s="2">
        <v>1565.7330300000001</v>
      </c>
      <c r="K314" s="2">
        <v>-0.55572999999999995</v>
      </c>
      <c r="L314" s="2">
        <v>40.939</v>
      </c>
      <c r="M314" s="2">
        <v>8.2480999999999995E-3</v>
      </c>
      <c r="N314" s="2">
        <v>12759</v>
      </c>
      <c r="O314" s="2">
        <v>66.299000000000007</v>
      </c>
      <c r="P314" s="2">
        <v>4670000</v>
      </c>
    </row>
    <row r="315" spans="1:16" s="5" customFormat="1" x14ac:dyDescent="0.25">
      <c r="A315" s="6" t="s">
        <v>2271</v>
      </c>
      <c r="B315" s="13" t="s">
        <v>2272</v>
      </c>
      <c r="C315" s="2" t="s">
        <v>2273</v>
      </c>
      <c r="D315" s="13" t="s">
        <v>2274</v>
      </c>
      <c r="E315" s="4" t="s">
        <v>2275</v>
      </c>
      <c r="F315" s="4" t="s">
        <v>2</v>
      </c>
      <c r="G315" s="4" t="s">
        <v>20</v>
      </c>
      <c r="H315" s="2">
        <v>2</v>
      </c>
      <c r="I315" s="2">
        <v>657.872434</v>
      </c>
      <c r="J315" s="2">
        <v>1313.7303099999999</v>
      </c>
      <c r="K315" s="2">
        <v>-2.1291000000000001E-2</v>
      </c>
      <c r="L315" s="2">
        <v>41.54</v>
      </c>
      <c r="M315" s="2">
        <v>5.8200999999999999E-3</v>
      </c>
      <c r="N315" s="2">
        <v>13005</v>
      </c>
      <c r="O315" s="2">
        <v>112.3</v>
      </c>
      <c r="P315" s="2">
        <v>4905000</v>
      </c>
    </row>
    <row r="316" spans="1:16" s="5" customFormat="1" x14ac:dyDescent="0.25">
      <c r="A316" s="6" t="s">
        <v>2276</v>
      </c>
      <c r="B316" s="13" t="s">
        <v>2277</v>
      </c>
      <c r="C316" s="2" t="s">
        <v>2278</v>
      </c>
      <c r="D316" s="13" t="s">
        <v>2279</v>
      </c>
      <c r="E316" s="4" t="s">
        <v>2280</v>
      </c>
      <c r="F316" s="4" t="s">
        <v>3</v>
      </c>
      <c r="G316" s="4" t="s">
        <v>21</v>
      </c>
      <c r="H316" s="2">
        <v>1</v>
      </c>
      <c r="I316" s="2">
        <v>948.442137</v>
      </c>
      <c r="J316" s="2">
        <v>947.43485999999996</v>
      </c>
      <c r="K316" s="2">
        <v>-1.0777E-2</v>
      </c>
      <c r="L316" s="2">
        <v>40.518999999999998</v>
      </c>
      <c r="M316" s="2">
        <v>8.5813999999999994E-3</v>
      </c>
      <c r="N316" s="2">
        <v>11309</v>
      </c>
      <c r="O316" s="2">
        <v>82.671000000000006</v>
      </c>
      <c r="P316" s="2">
        <v>482270</v>
      </c>
    </row>
    <row r="317" spans="1:16" s="5" customFormat="1" x14ac:dyDescent="0.25">
      <c r="A317" s="6" t="s">
        <v>2281</v>
      </c>
      <c r="B317" s="13" t="s">
        <v>2282</v>
      </c>
      <c r="C317" s="2" t="s">
        <v>2283</v>
      </c>
      <c r="D317" s="13" t="s">
        <v>1676</v>
      </c>
      <c r="E317" s="4" t="s">
        <v>2284</v>
      </c>
      <c r="F317" s="4" t="s">
        <v>2285</v>
      </c>
      <c r="G317" s="4" t="s">
        <v>22</v>
      </c>
      <c r="H317" s="2">
        <v>2</v>
      </c>
      <c r="I317" s="2">
        <v>969.93616399999996</v>
      </c>
      <c r="J317" s="2">
        <v>1937.85778</v>
      </c>
      <c r="K317" s="2">
        <v>1.7202999999999999</v>
      </c>
      <c r="L317" s="2">
        <v>50.448</v>
      </c>
      <c r="M317" s="2">
        <v>1.1965999999999999E-2</v>
      </c>
      <c r="N317" s="2">
        <v>16650</v>
      </c>
      <c r="O317" s="2">
        <v>89.301000000000002</v>
      </c>
      <c r="P317" s="2">
        <v>7274200</v>
      </c>
    </row>
    <row r="318" spans="1:16" s="5" customFormat="1" x14ac:dyDescent="0.25">
      <c r="A318" s="6" t="s">
        <v>2286</v>
      </c>
      <c r="B318" s="13" t="s">
        <v>2287</v>
      </c>
      <c r="C318" s="2" t="s">
        <v>1156</v>
      </c>
      <c r="D318" s="13" t="s">
        <v>2288</v>
      </c>
      <c r="E318" s="4" t="s">
        <v>2289</v>
      </c>
      <c r="F318" s="4" t="s">
        <v>2290</v>
      </c>
      <c r="G318" s="4" t="s">
        <v>21</v>
      </c>
      <c r="H318" s="2">
        <v>2</v>
      </c>
      <c r="I318" s="2">
        <v>1105.54196</v>
      </c>
      <c r="J318" s="2">
        <v>2209.0693700000002</v>
      </c>
      <c r="K318" s="2">
        <v>-0.58726999999999996</v>
      </c>
      <c r="L318" s="2">
        <v>51.600999999999999</v>
      </c>
      <c r="M318" s="2">
        <v>7.4869000000000003E-3</v>
      </c>
      <c r="N318" s="2">
        <v>17088</v>
      </c>
      <c r="O318" s="2">
        <v>58.673999999999999</v>
      </c>
      <c r="P318" s="2">
        <v>25105000</v>
      </c>
    </row>
    <row r="319" spans="1:16" s="5" customFormat="1" x14ac:dyDescent="0.25">
      <c r="A319" s="6" t="s">
        <v>2291</v>
      </c>
      <c r="B319" s="13" t="s">
        <v>2292</v>
      </c>
      <c r="C319" s="2" t="s">
        <v>2293</v>
      </c>
      <c r="D319" s="13" t="s">
        <v>2294</v>
      </c>
      <c r="E319" s="4" t="s">
        <v>2295</v>
      </c>
      <c r="F319" s="4" t="s">
        <v>664</v>
      </c>
      <c r="G319" s="4" t="s">
        <v>22</v>
      </c>
      <c r="H319" s="2">
        <v>2</v>
      </c>
      <c r="I319" s="2">
        <v>1021.50623</v>
      </c>
      <c r="J319" s="2">
        <v>2040.9979000000001</v>
      </c>
      <c r="K319" s="2">
        <v>-1.4114</v>
      </c>
      <c r="L319" s="2">
        <v>42.911000000000001</v>
      </c>
      <c r="M319" s="2">
        <v>8.4253000000000002E-3</v>
      </c>
      <c r="N319" s="2">
        <v>13085</v>
      </c>
      <c r="O319" s="2">
        <v>70.488</v>
      </c>
      <c r="P319" s="2">
        <v>180000</v>
      </c>
    </row>
    <row r="320" spans="1:16" s="5" customFormat="1" x14ac:dyDescent="0.25">
      <c r="A320" s="6" t="s">
        <v>2296</v>
      </c>
      <c r="B320" s="13" t="s">
        <v>2297</v>
      </c>
      <c r="C320" s="2" t="s">
        <v>1156</v>
      </c>
      <c r="D320" s="13" t="s">
        <v>2298</v>
      </c>
      <c r="E320" s="4" t="s">
        <v>2299</v>
      </c>
      <c r="F320" s="4" t="s">
        <v>5</v>
      </c>
      <c r="G320" s="4" t="s">
        <v>20</v>
      </c>
      <c r="H320" s="2">
        <v>3</v>
      </c>
      <c r="I320" s="2">
        <v>786.07014200000003</v>
      </c>
      <c r="J320" s="2">
        <v>2355.1886</v>
      </c>
      <c r="K320" s="2">
        <v>0.57413999999999998</v>
      </c>
      <c r="L320" s="2">
        <v>46.448</v>
      </c>
      <c r="M320" s="2">
        <v>8.6388999999999997E-3</v>
      </c>
      <c r="N320" s="2">
        <v>15726</v>
      </c>
      <c r="O320" s="2">
        <v>48.906999999999996</v>
      </c>
      <c r="P320" s="2">
        <v>12165000</v>
      </c>
    </row>
    <row r="321" spans="1:16" s="5" customFormat="1" x14ac:dyDescent="0.25">
      <c r="A321" s="6" t="s">
        <v>2296</v>
      </c>
      <c r="B321" s="13" t="s">
        <v>2297</v>
      </c>
      <c r="C321" s="2" t="s">
        <v>1156</v>
      </c>
      <c r="D321" s="13" t="s">
        <v>2298</v>
      </c>
      <c r="E321" s="4" t="s">
        <v>2299</v>
      </c>
      <c r="F321" s="4" t="s">
        <v>5</v>
      </c>
      <c r="G321" s="4" t="s">
        <v>20</v>
      </c>
      <c r="H321" s="2">
        <v>3</v>
      </c>
      <c r="I321" s="2">
        <v>786.07014200000003</v>
      </c>
      <c r="J321" s="2">
        <v>2355.1886</v>
      </c>
      <c r="K321" s="2">
        <v>-0.29237999999999997</v>
      </c>
      <c r="L321" s="2">
        <v>46.448</v>
      </c>
      <c r="M321" s="2">
        <v>7.7254000000000003E-3</v>
      </c>
      <c r="N321" s="2">
        <v>15726</v>
      </c>
      <c r="O321" s="2">
        <v>48.906999999999996</v>
      </c>
      <c r="P321" s="2">
        <v>12165000</v>
      </c>
    </row>
    <row r="322" spans="1:16" s="5" customFormat="1" x14ac:dyDescent="0.25">
      <c r="A322" s="6" t="s">
        <v>2300</v>
      </c>
      <c r="B322" s="13" t="s">
        <v>2301</v>
      </c>
      <c r="C322" s="2" t="s">
        <v>2302</v>
      </c>
      <c r="D322" s="13" t="s">
        <v>1443</v>
      </c>
      <c r="E322" s="4" t="s">
        <v>2303</v>
      </c>
      <c r="F322" s="4" t="s">
        <v>110</v>
      </c>
      <c r="G322" s="4" t="s">
        <v>21</v>
      </c>
      <c r="H322" s="2">
        <v>2</v>
      </c>
      <c r="I322" s="2">
        <v>967.97116100000005</v>
      </c>
      <c r="J322" s="2">
        <v>1933.92777</v>
      </c>
      <c r="K322" s="2">
        <v>-2.9885999999999999</v>
      </c>
      <c r="L322" s="2">
        <v>52.098999999999997</v>
      </c>
      <c r="M322" s="2">
        <v>1.3214E-2</v>
      </c>
      <c r="N322" s="2">
        <v>16827</v>
      </c>
      <c r="O322" s="2">
        <v>55.290999999999997</v>
      </c>
      <c r="P322" s="2">
        <v>1077800</v>
      </c>
    </row>
    <row r="323" spans="1:16" s="5" customFormat="1" x14ac:dyDescent="0.25">
      <c r="A323" s="6" t="s">
        <v>2304</v>
      </c>
      <c r="B323" s="13" t="s">
        <v>2305</v>
      </c>
      <c r="C323" s="2" t="s">
        <v>2306</v>
      </c>
      <c r="D323" s="13" t="s">
        <v>2307</v>
      </c>
      <c r="E323" s="4" t="s">
        <v>2308</v>
      </c>
      <c r="F323" s="4" t="s">
        <v>737</v>
      </c>
      <c r="G323" s="4" t="s">
        <v>20</v>
      </c>
      <c r="H323" s="2">
        <v>3</v>
      </c>
      <c r="I323" s="2">
        <v>731.70139500000005</v>
      </c>
      <c r="J323" s="2">
        <v>2192.0823599999999</v>
      </c>
      <c r="K323" s="2">
        <v>1.2090000000000001</v>
      </c>
      <c r="L323" s="2">
        <v>45.503</v>
      </c>
      <c r="M323" s="2">
        <v>1.1499000000000001E-2</v>
      </c>
      <c r="N323" s="2">
        <v>14905</v>
      </c>
      <c r="O323" s="2">
        <v>49.066000000000003</v>
      </c>
      <c r="P323" s="2">
        <v>2335600</v>
      </c>
    </row>
    <row r="324" spans="1:16" s="5" customFormat="1" x14ac:dyDescent="0.25">
      <c r="A324" s="6" t="s">
        <v>2309</v>
      </c>
      <c r="B324" s="13" t="s">
        <v>2310</v>
      </c>
      <c r="C324" s="2" t="s">
        <v>2311</v>
      </c>
      <c r="D324" s="13" t="s">
        <v>2312</v>
      </c>
      <c r="E324" s="4" t="s">
        <v>2313</v>
      </c>
      <c r="F324" s="4" t="s">
        <v>651</v>
      </c>
      <c r="G324" s="4" t="s">
        <v>21</v>
      </c>
      <c r="H324" s="2">
        <v>2</v>
      </c>
      <c r="I324" s="2">
        <v>556.29074500000002</v>
      </c>
      <c r="J324" s="2">
        <v>1110.5669399999999</v>
      </c>
      <c r="K324" s="2">
        <v>0.70774000000000004</v>
      </c>
      <c r="L324" s="2">
        <v>38.155999999999999</v>
      </c>
      <c r="M324" s="2">
        <v>1.2959999999999999E-2</v>
      </c>
      <c r="N324" s="2">
        <v>9957</v>
      </c>
      <c r="O324" s="2">
        <v>41.029000000000003</v>
      </c>
      <c r="P324" s="2">
        <v>413930</v>
      </c>
    </row>
    <row r="325" spans="1:16" s="5" customFormat="1" x14ac:dyDescent="0.25">
      <c r="A325" s="6" t="s">
        <v>2314</v>
      </c>
      <c r="B325" s="13" t="s">
        <v>2315</v>
      </c>
      <c r="C325" s="2" t="s">
        <v>2316</v>
      </c>
      <c r="D325" s="13" t="s">
        <v>2317</v>
      </c>
      <c r="E325" s="4" t="s">
        <v>2318</v>
      </c>
      <c r="F325" s="4" t="s">
        <v>680</v>
      </c>
      <c r="G325" s="4" t="s">
        <v>20</v>
      </c>
      <c r="H325" s="2">
        <v>2</v>
      </c>
      <c r="I325" s="2">
        <v>933.48447299999998</v>
      </c>
      <c r="J325" s="2">
        <v>1864.9543900000001</v>
      </c>
      <c r="K325" s="2">
        <v>1.647</v>
      </c>
      <c r="L325" s="2">
        <v>51.618000000000002</v>
      </c>
      <c r="M325" s="2">
        <v>9.9912000000000004E-3</v>
      </c>
      <c r="N325" s="2">
        <v>17906</v>
      </c>
      <c r="O325" s="2">
        <v>66.594999999999999</v>
      </c>
      <c r="P325" s="2">
        <v>218330</v>
      </c>
    </row>
    <row r="326" spans="1:16" s="5" customFormat="1" x14ac:dyDescent="0.25">
      <c r="A326" s="6" t="s">
        <v>2319</v>
      </c>
      <c r="B326" s="13" t="s">
        <v>2320</v>
      </c>
      <c r="C326" s="2" t="s">
        <v>2321</v>
      </c>
      <c r="D326" s="13" t="s">
        <v>2322</v>
      </c>
      <c r="E326" s="4" t="s">
        <v>2323</v>
      </c>
      <c r="F326" s="4" t="s">
        <v>73</v>
      </c>
      <c r="G326" s="4" t="s">
        <v>22</v>
      </c>
      <c r="H326" s="2">
        <v>2</v>
      </c>
      <c r="I326" s="2">
        <v>1120.05288</v>
      </c>
      <c r="J326" s="2">
        <v>2238.09121</v>
      </c>
      <c r="K326" s="2" t="s">
        <v>1156</v>
      </c>
      <c r="L326" s="2">
        <v>52.204000000000001</v>
      </c>
      <c r="M326" s="2">
        <v>1.1485E-2</v>
      </c>
      <c r="N326" s="2">
        <v>17515</v>
      </c>
      <c r="O326" s="2">
        <v>40.113</v>
      </c>
      <c r="P326" s="2" t="s">
        <v>1157</v>
      </c>
    </row>
    <row r="327" spans="1:16" s="5" customFormat="1" x14ac:dyDescent="0.25">
      <c r="A327" s="6" t="s">
        <v>2324</v>
      </c>
      <c r="B327" s="13" t="s">
        <v>2325</v>
      </c>
      <c r="C327" s="2" t="s">
        <v>2326</v>
      </c>
      <c r="D327" s="13" t="s">
        <v>1978</v>
      </c>
      <c r="E327" s="4" t="s">
        <v>2327</v>
      </c>
      <c r="F327" s="4" t="s">
        <v>671</v>
      </c>
      <c r="G327" s="4" t="s">
        <v>21</v>
      </c>
      <c r="H327" s="2">
        <v>3</v>
      </c>
      <c r="I327" s="2">
        <v>927.08749799999998</v>
      </c>
      <c r="J327" s="2">
        <v>2778.2406700000001</v>
      </c>
      <c r="K327" s="2">
        <v>3.4466999999999999</v>
      </c>
      <c r="L327" s="2">
        <v>52.701999999999998</v>
      </c>
      <c r="M327" s="2">
        <v>1.0050999999999999E-2</v>
      </c>
      <c r="N327" s="2">
        <v>17096</v>
      </c>
      <c r="O327" s="2">
        <v>49.527999999999999</v>
      </c>
      <c r="P327" s="2">
        <v>282160</v>
      </c>
    </row>
    <row r="328" spans="1:16" s="5" customFormat="1" x14ac:dyDescent="0.25">
      <c r="A328" s="6" t="s">
        <v>2328</v>
      </c>
      <c r="B328" s="13" t="s">
        <v>2329</v>
      </c>
      <c r="C328" s="2" t="s">
        <v>2330</v>
      </c>
      <c r="D328" s="13" t="s">
        <v>2331</v>
      </c>
      <c r="E328" s="4" t="s">
        <v>2332</v>
      </c>
      <c r="F328" s="4" t="s">
        <v>30</v>
      </c>
      <c r="G328" s="4" t="s">
        <v>20</v>
      </c>
      <c r="H328" s="2">
        <v>2</v>
      </c>
      <c r="I328" s="2">
        <v>950.46552299999996</v>
      </c>
      <c r="J328" s="2">
        <v>1898.9164900000001</v>
      </c>
      <c r="K328" s="2">
        <v>-4.0784000000000002</v>
      </c>
      <c r="L328" s="2">
        <v>51.673999999999999</v>
      </c>
      <c r="M328" s="2">
        <v>1.2330000000000001E-2</v>
      </c>
      <c r="N328" s="2">
        <v>17907</v>
      </c>
      <c r="O328" s="2">
        <v>55.426000000000002</v>
      </c>
      <c r="P328" s="2">
        <v>428260</v>
      </c>
    </row>
    <row r="329" spans="1:16" s="5" customFormat="1" x14ac:dyDescent="0.25">
      <c r="A329" s="6" t="s">
        <v>2333</v>
      </c>
      <c r="B329" s="13" t="s">
        <v>2334</v>
      </c>
      <c r="C329" s="2" t="s">
        <v>2335</v>
      </c>
      <c r="D329" s="13" t="s">
        <v>2336</v>
      </c>
      <c r="E329" s="4" t="s">
        <v>2337</v>
      </c>
      <c r="F329" s="4" t="s">
        <v>653</v>
      </c>
      <c r="G329" s="4" t="s">
        <v>22</v>
      </c>
      <c r="H329" s="2">
        <v>2</v>
      </c>
      <c r="I329" s="2">
        <v>553.83204899999998</v>
      </c>
      <c r="J329" s="2">
        <v>1105.6495399999999</v>
      </c>
      <c r="K329" s="2">
        <v>-3.1714000000000002</v>
      </c>
      <c r="L329" s="2">
        <v>62.899000000000001</v>
      </c>
      <c r="M329" s="2">
        <v>1.0581999999999999E-2</v>
      </c>
      <c r="N329" s="2">
        <v>22196</v>
      </c>
      <c r="O329" s="2">
        <v>54.204999999999998</v>
      </c>
      <c r="P329" s="2">
        <v>52340</v>
      </c>
    </row>
    <row r="330" spans="1:16" s="5" customFormat="1" x14ac:dyDescent="0.25">
      <c r="A330" s="6" t="s">
        <v>2333</v>
      </c>
      <c r="B330" s="13" t="s">
        <v>2334</v>
      </c>
      <c r="C330" s="2" t="s">
        <v>2335</v>
      </c>
      <c r="D330" s="13" t="s">
        <v>2336</v>
      </c>
      <c r="E330" s="4" t="s">
        <v>2337</v>
      </c>
      <c r="F330" s="4" t="s">
        <v>653</v>
      </c>
      <c r="G330" s="4" t="s">
        <v>20</v>
      </c>
      <c r="H330" s="2">
        <v>2</v>
      </c>
      <c r="I330" s="2">
        <v>553.83204899999998</v>
      </c>
      <c r="J330" s="2">
        <v>1105.6495399999999</v>
      </c>
      <c r="K330" s="2">
        <v>0.19685</v>
      </c>
      <c r="L330" s="2">
        <v>62.83</v>
      </c>
      <c r="M330" s="2">
        <v>1.1703E-2</v>
      </c>
      <c r="N330" s="2">
        <v>22855</v>
      </c>
      <c r="O330" s="2">
        <v>57.280999999999999</v>
      </c>
      <c r="P330" s="2">
        <v>55810</v>
      </c>
    </row>
    <row r="331" spans="1:16" s="5" customFormat="1" x14ac:dyDescent="0.25">
      <c r="A331" s="6" t="s">
        <v>2338</v>
      </c>
      <c r="B331" s="13" t="s">
        <v>2339</v>
      </c>
      <c r="C331" s="2" t="s">
        <v>2340</v>
      </c>
      <c r="D331" s="13" t="s">
        <v>2341</v>
      </c>
      <c r="E331" s="4" t="s">
        <v>2342</v>
      </c>
      <c r="F331" s="4" t="s">
        <v>305</v>
      </c>
      <c r="G331" s="4" t="s">
        <v>22</v>
      </c>
      <c r="H331" s="2">
        <v>3</v>
      </c>
      <c r="I331" s="2">
        <v>731.67692099999999</v>
      </c>
      <c r="J331" s="2">
        <v>2192.00893</v>
      </c>
      <c r="K331" s="2">
        <v>3.4152999999999998</v>
      </c>
      <c r="L331" s="2">
        <v>49.1</v>
      </c>
      <c r="M331" s="2">
        <v>1.1316E-2</v>
      </c>
      <c r="N331" s="2">
        <v>16015</v>
      </c>
      <c r="O331" s="2">
        <v>45.618000000000002</v>
      </c>
      <c r="P331" s="2">
        <v>1270400</v>
      </c>
    </row>
    <row r="332" spans="1:16" s="5" customFormat="1" x14ac:dyDescent="0.25">
      <c r="A332" s="6" t="s">
        <v>2343</v>
      </c>
      <c r="B332" s="13" t="s">
        <v>2344</v>
      </c>
      <c r="C332" s="2" t="s">
        <v>2345</v>
      </c>
      <c r="D332" s="13" t="s">
        <v>2234</v>
      </c>
      <c r="E332" s="4" t="s">
        <v>2346</v>
      </c>
      <c r="F332" s="4" t="s">
        <v>272</v>
      </c>
      <c r="G332" s="4" t="s">
        <v>21</v>
      </c>
      <c r="H332" s="2">
        <v>3</v>
      </c>
      <c r="I332" s="2">
        <v>731.70245799999998</v>
      </c>
      <c r="J332" s="2">
        <v>2192.08554</v>
      </c>
      <c r="K332" s="2">
        <v>-1.2181999999999999</v>
      </c>
      <c r="L332" s="2">
        <v>48.808999999999997</v>
      </c>
      <c r="M332" s="2">
        <v>1.265E-2</v>
      </c>
      <c r="N332" s="2">
        <v>15160</v>
      </c>
      <c r="O332" s="2">
        <v>43.954999999999998</v>
      </c>
      <c r="P332" s="2">
        <v>9721400</v>
      </c>
    </row>
    <row r="333" spans="1:16" s="5" customFormat="1" x14ac:dyDescent="0.25">
      <c r="A333" s="6" t="s">
        <v>2347</v>
      </c>
      <c r="B333" s="13" t="s">
        <v>2348</v>
      </c>
      <c r="C333" s="2" t="s">
        <v>2349</v>
      </c>
      <c r="D333" s="13" t="s">
        <v>2350</v>
      </c>
      <c r="E333" s="4" t="s">
        <v>2351</v>
      </c>
      <c r="F333" s="4" t="s">
        <v>18</v>
      </c>
      <c r="G333" s="4" t="s">
        <v>22</v>
      </c>
      <c r="H333" s="2">
        <v>2</v>
      </c>
      <c r="I333" s="2">
        <v>1120.05681</v>
      </c>
      <c r="J333" s="2">
        <v>2238.0990700000002</v>
      </c>
      <c r="K333" s="2">
        <v>-2.0015999999999998</v>
      </c>
      <c r="L333" s="2">
        <v>49.084000000000003</v>
      </c>
      <c r="M333" s="2">
        <v>1.3259999999999999E-2</v>
      </c>
      <c r="N333" s="2">
        <v>15979</v>
      </c>
      <c r="O333" s="2">
        <v>69.344999999999999</v>
      </c>
      <c r="P333" s="2">
        <v>51195000</v>
      </c>
    </row>
    <row r="334" spans="1:16" s="5" customFormat="1" x14ac:dyDescent="0.25">
      <c r="A334" s="6" t="s">
        <v>2347</v>
      </c>
      <c r="B334" s="13" t="s">
        <v>2348</v>
      </c>
      <c r="C334" s="2" t="s">
        <v>2349</v>
      </c>
      <c r="D334" s="13" t="s">
        <v>2350</v>
      </c>
      <c r="E334" s="4" t="s">
        <v>2351</v>
      </c>
      <c r="F334" s="4" t="s">
        <v>18</v>
      </c>
      <c r="G334" s="4" t="s">
        <v>22</v>
      </c>
      <c r="H334" s="2">
        <v>2</v>
      </c>
      <c r="I334" s="2">
        <v>1120.05681</v>
      </c>
      <c r="J334" s="2">
        <v>2238.0990700000002</v>
      </c>
      <c r="K334" s="2">
        <v>-3.6362999999999999</v>
      </c>
      <c r="L334" s="2">
        <v>49.084000000000003</v>
      </c>
      <c r="M334" s="2">
        <v>1.2904000000000001E-2</v>
      </c>
      <c r="N334" s="2">
        <v>15979</v>
      </c>
      <c r="O334" s="2">
        <v>69.344999999999999</v>
      </c>
      <c r="P334" s="2">
        <v>51195000</v>
      </c>
    </row>
    <row r="335" spans="1:16" s="5" customFormat="1" x14ac:dyDescent="0.25">
      <c r="A335" s="6" t="s">
        <v>2352</v>
      </c>
      <c r="B335" s="13" t="s">
        <v>2353</v>
      </c>
      <c r="C335" s="2" t="s">
        <v>2354</v>
      </c>
      <c r="D335" s="13" t="s">
        <v>2312</v>
      </c>
      <c r="E335" s="4" t="s">
        <v>2355</v>
      </c>
      <c r="F335" s="4" t="s">
        <v>925</v>
      </c>
      <c r="G335" s="4" t="s">
        <v>21</v>
      </c>
      <c r="H335" s="2">
        <v>2</v>
      </c>
      <c r="I335" s="2">
        <v>563.78764100000001</v>
      </c>
      <c r="J335" s="2">
        <v>1125.5607299999999</v>
      </c>
      <c r="K335" s="2">
        <v>-3.1278999999999999</v>
      </c>
      <c r="L335" s="2">
        <v>36.234999999999999</v>
      </c>
      <c r="M335" s="2">
        <v>1.0453E-2</v>
      </c>
      <c r="N335" s="2">
        <v>9133</v>
      </c>
      <c r="O335" s="2">
        <v>70.912000000000006</v>
      </c>
      <c r="P335" s="2">
        <v>1000800</v>
      </c>
    </row>
    <row r="336" spans="1:16" s="5" customFormat="1" x14ac:dyDescent="0.25">
      <c r="A336" s="6" t="s">
        <v>2352</v>
      </c>
      <c r="B336" s="13" t="s">
        <v>2353</v>
      </c>
      <c r="C336" s="2" t="s">
        <v>2354</v>
      </c>
      <c r="D336" s="13" t="s">
        <v>2312</v>
      </c>
      <c r="E336" s="4" t="s">
        <v>2355</v>
      </c>
      <c r="F336" s="4" t="s">
        <v>925</v>
      </c>
      <c r="G336" s="4" t="s">
        <v>22</v>
      </c>
      <c r="H336" s="2">
        <v>2</v>
      </c>
      <c r="I336" s="2">
        <v>563.78764100000001</v>
      </c>
      <c r="J336" s="2">
        <v>1125.5607299999999</v>
      </c>
      <c r="K336" s="2">
        <v>-3.742</v>
      </c>
      <c r="L336" s="2">
        <v>35.737000000000002</v>
      </c>
      <c r="M336" s="2">
        <v>1.4735E-2</v>
      </c>
      <c r="N336" s="2">
        <v>9860</v>
      </c>
      <c r="O336" s="2">
        <v>54.786999999999999</v>
      </c>
      <c r="P336" s="2">
        <v>1507200</v>
      </c>
    </row>
    <row r="337" spans="1:16" s="5" customFormat="1" x14ac:dyDescent="0.25">
      <c r="A337" s="6" t="s">
        <v>2356</v>
      </c>
      <c r="B337" s="13" t="s">
        <v>2357</v>
      </c>
      <c r="C337" s="2" t="s">
        <v>2358</v>
      </c>
      <c r="D337" s="13" t="s">
        <v>2359</v>
      </c>
      <c r="E337" s="4" t="s">
        <v>2360</v>
      </c>
      <c r="F337" s="4" t="s">
        <v>671</v>
      </c>
      <c r="G337" s="4" t="s">
        <v>21</v>
      </c>
      <c r="H337" s="2">
        <v>3</v>
      </c>
      <c r="I337" s="2">
        <v>861.11078199999997</v>
      </c>
      <c r="J337" s="2">
        <v>2580.31052</v>
      </c>
      <c r="K337" s="2">
        <v>2.3702999999999999</v>
      </c>
      <c r="L337" s="2">
        <v>44.972999999999999</v>
      </c>
      <c r="M337" s="2">
        <v>1.1875999999999999E-2</v>
      </c>
      <c r="N337" s="2">
        <v>13375</v>
      </c>
      <c r="O337" s="2">
        <v>54.667999999999999</v>
      </c>
      <c r="P337" s="2">
        <v>1280300</v>
      </c>
    </row>
    <row r="338" spans="1:16" s="5" customFormat="1" x14ac:dyDescent="0.25">
      <c r="A338" s="6" t="s">
        <v>2361</v>
      </c>
      <c r="B338" s="13" t="s">
        <v>2362</v>
      </c>
      <c r="C338" s="2" t="s">
        <v>2363</v>
      </c>
      <c r="D338" s="13" t="s">
        <v>2364</v>
      </c>
      <c r="E338" s="4" t="s">
        <v>2365</v>
      </c>
      <c r="F338" s="4" t="s">
        <v>6</v>
      </c>
      <c r="G338" s="4" t="s">
        <v>21</v>
      </c>
      <c r="H338" s="2">
        <v>2</v>
      </c>
      <c r="I338" s="2">
        <v>528.21024899999998</v>
      </c>
      <c r="J338" s="2">
        <v>1054.4059400000001</v>
      </c>
      <c r="K338" s="2">
        <v>-0.42259999999999998</v>
      </c>
      <c r="L338" s="2">
        <v>36.21</v>
      </c>
      <c r="M338" s="2">
        <v>1.1702000000000001E-2</v>
      </c>
      <c r="N338" s="2">
        <v>9365</v>
      </c>
      <c r="O338" s="2">
        <v>74.415000000000006</v>
      </c>
      <c r="P338" s="2">
        <v>1037800</v>
      </c>
    </row>
    <row r="339" spans="1:16" s="5" customFormat="1" x14ac:dyDescent="0.25">
      <c r="A339" s="6" t="s">
        <v>2361</v>
      </c>
      <c r="B339" s="13" t="s">
        <v>2362</v>
      </c>
      <c r="C339" s="2" t="s">
        <v>2363</v>
      </c>
      <c r="D339" s="13" t="s">
        <v>2364</v>
      </c>
      <c r="E339" s="4" t="s">
        <v>2365</v>
      </c>
      <c r="F339" s="4" t="s">
        <v>6</v>
      </c>
      <c r="G339" s="4" t="s">
        <v>22</v>
      </c>
      <c r="H339" s="2">
        <v>2</v>
      </c>
      <c r="I339" s="2">
        <v>528.21024899999998</v>
      </c>
      <c r="J339" s="2">
        <v>1054.4059400000001</v>
      </c>
      <c r="K339" s="2">
        <v>1.3230999999999999</v>
      </c>
      <c r="L339" s="2">
        <v>36.49</v>
      </c>
      <c r="M339" s="2">
        <v>1.2569E-2</v>
      </c>
      <c r="N339" s="2">
        <v>10073</v>
      </c>
      <c r="O339" s="2">
        <v>83.614000000000004</v>
      </c>
      <c r="P339" s="2">
        <v>1204100</v>
      </c>
    </row>
    <row r="340" spans="1:16" s="5" customFormat="1" x14ac:dyDescent="0.25">
      <c r="A340" s="6" t="s">
        <v>2361</v>
      </c>
      <c r="B340" s="13" t="s">
        <v>2362</v>
      </c>
      <c r="C340" s="2" t="s">
        <v>2363</v>
      </c>
      <c r="D340" s="13" t="s">
        <v>2364</v>
      </c>
      <c r="E340" s="4" t="s">
        <v>2365</v>
      </c>
      <c r="F340" s="4" t="s">
        <v>6</v>
      </c>
      <c r="G340" s="4" t="s">
        <v>20</v>
      </c>
      <c r="H340" s="2">
        <v>2</v>
      </c>
      <c r="I340" s="2">
        <v>528.21024899999998</v>
      </c>
      <c r="J340" s="2">
        <v>1054.4059400000001</v>
      </c>
      <c r="K340" s="2">
        <v>-9.4310000000000005E-2</v>
      </c>
      <c r="L340" s="2">
        <v>36.338000000000001</v>
      </c>
      <c r="M340" s="2">
        <v>1.1702000000000001E-2</v>
      </c>
      <c r="N340" s="2">
        <v>10699</v>
      </c>
      <c r="O340" s="2">
        <v>74.415000000000006</v>
      </c>
      <c r="P340" s="2">
        <v>1093700</v>
      </c>
    </row>
    <row r="341" spans="1:16" s="5" customFormat="1" x14ac:dyDescent="0.25">
      <c r="A341" s="6" t="s">
        <v>2361</v>
      </c>
      <c r="B341" s="13" t="s">
        <v>2362</v>
      </c>
      <c r="C341" s="2" t="s">
        <v>2363</v>
      </c>
      <c r="D341" s="13" t="s">
        <v>2364</v>
      </c>
      <c r="E341" s="4" t="s">
        <v>2365</v>
      </c>
      <c r="F341" s="4" t="s">
        <v>6</v>
      </c>
      <c r="G341" s="4" t="s">
        <v>21</v>
      </c>
      <c r="H341" s="2">
        <v>2</v>
      </c>
      <c r="I341" s="2">
        <v>528.21024899999998</v>
      </c>
      <c r="J341" s="2">
        <v>1054.4059400000001</v>
      </c>
      <c r="K341" s="2">
        <v>-0.49604999999999999</v>
      </c>
      <c r="L341" s="2">
        <v>36.21</v>
      </c>
      <c r="M341" s="2">
        <v>1.3610000000000001E-2</v>
      </c>
      <c r="N341" s="2">
        <v>9365</v>
      </c>
      <c r="O341" s="2">
        <v>74.415000000000006</v>
      </c>
      <c r="P341" s="2">
        <v>1037800</v>
      </c>
    </row>
    <row r="342" spans="1:16" s="5" customFormat="1" x14ac:dyDescent="0.25">
      <c r="A342" s="6" t="s">
        <v>2361</v>
      </c>
      <c r="B342" s="13" t="s">
        <v>2362</v>
      </c>
      <c r="C342" s="2" t="s">
        <v>2363</v>
      </c>
      <c r="D342" s="13" t="s">
        <v>2364</v>
      </c>
      <c r="E342" s="4" t="s">
        <v>2365</v>
      </c>
      <c r="F342" s="4" t="s">
        <v>6</v>
      </c>
      <c r="G342" s="4" t="s">
        <v>22</v>
      </c>
      <c r="H342" s="2">
        <v>2</v>
      </c>
      <c r="I342" s="2">
        <v>528.21024899999998</v>
      </c>
      <c r="J342" s="2">
        <v>1054.4059400000001</v>
      </c>
      <c r="K342" s="2">
        <v>0.16339000000000001</v>
      </c>
      <c r="L342" s="2">
        <v>36.49</v>
      </c>
      <c r="M342" s="2">
        <v>1.1383000000000001E-2</v>
      </c>
      <c r="N342" s="2">
        <v>10073</v>
      </c>
      <c r="O342" s="2">
        <v>83.614000000000004</v>
      </c>
      <c r="P342" s="2">
        <v>1204100</v>
      </c>
    </row>
    <row r="343" spans="1:16" s="5" customFormat="1" x14ac:dyDescent="0.25">
      <c r="A343" s="6" t="s">
        <v>2361</v>
      </c>
      <c r="B343" s="13" t="s">
        <v>2362</v>
      </c>
      <c r="C343" s="2" t="s">
        <v>2363</v>
      </c>
      <c r="D343" s="13" t="s">
        <v>2364</v>
      </c>
      <c r="E343" s="4" t="s">
        <v>2365</v>
      </c>
      <c r="F343" s="4" t="s">
        <v>6</v>
      </c>
      <c r="G343" s="4" t="s">
        <v>20</v>
      </c>
      <c r="H343" s="2">
        <v>2</v>
      </c>
      <c r="I343" s="2">
        <v>528.21024899999998</v>
      </c>
      <c r="J343" s="2">
        <v>1054.4059400000001</v>
      </c>
      <c r="K343" s="2">
        <v>-0.48727999999999999</v>
      </c>
      <c r="L343" s="2">
        <v>36.338000000000001</v>
      </c>
      <c r="M343" s="2">
        <v>1.3610000000000001E-2</v>
      </c>
      <c r="N343" s="2">
        <v>10699</v>
      </c>
      <c r="O343" s="2">
        <v>74.415000000000006</v>
      </c>
      <c r="P343" s="2">
        <v>1093700</v>
      </c>
    </row>
    <row r="344" spans="1:16" s="5" customFormat="1" x14ac:dyDescent="0.25">
      <c r="A344" s="6" t="s">
        <v>2361</v>
      </c>
      <c r="B344" s="13" t="s">
        <v>2362</v>
      </c>
      <c r="C344" s="2" t="s">
        <v>2363</v>
      </c>
      <c r="D344" s="13" t="s">
        <v>2364</v>
      </c>
      <c r="E344" s="4" t="s">
        <v>2365</v>
      </c>
      <c r="F344" s="4" t="s">
        <v>6</v>
      </c>
      <c r="G344" s="4" t="s">
        <v>21</v>
      </c>
      <c r="H344" s="2">
        <v>2</v>
      </c>
      <c r="I344" s="2">
        <v>528.21024899999998</v>
      </c>
      <c r="J344" s="2">
        <v>1054.4059400000001</v>
      </c>
      <c r="K344" s="2">
        <v>5.6967999999999998E-2</v>
      </c>
      <c r="L344" s="2">
        <v>36.21</v>
      </c>
      <c r="M344" s="2">
        <v>1.3753E-2</v>
      </c>
      <c r="N344" s="2">
        <v>9365</v>
      </c>
      <c r="O344" s="2">
        <v>74.415000000000006</v>
      </c>
      <c r="P344" s="2">
        <v>1037800</v>
      </c>
    </row>
    <row r="345" spans="1:16" s="5" customFormat="1" x14ac:dyDescent="0.25">
      <c r="A345" s="6" t="s">
        <v>2361</v>
      </c>
      <c r="B345" s="13" t="s">
        <v>2362</v>
      </c>
      <c r="C345" s="2" t="s">
        <v>2363</v>
      </c>
      <c r="D345" s="13" t="s">
        <v>2364</v>
      </c>
      <c r="E345" s="4" t="s">
        <v>2365</v>
      </c>
      <c r="F345" s="4" t="s">
        <v>6</v>
      </c>
      <c r="G345" s="4" t="s">
        <v>22</v>
      </c>
      <c r="H345" s="2">
        <v>2</v>
      </c>
      <c r="I345" s="2">
        <v>528.21024899999998</v>
      </c>
      <c r="J345" s="2">
        <v>1054.4059400000001</v>
      </c>
      <c r="K345" s="2">
        <v>-7.0993000000000001E-2</v>
      </c>
      <c r="L345" s="2">
        <v>36.49</v>
      </c>
      <c r="M345" s="2">
        <v>1.1986E-2</v>
      </c>
      <c r="N345" s="2">
        <v>10073</v>
      </c>
      <c r="O345" s="2">
        <v>83.614000000000004</v>
      </c>
      <c r="P345" s="2">
        <v>1204100</v>
      </c>
    </row>
    <row r="346" spans="1:16" s="5" customFormat="1" x14ac:dyDescent="0.25">
      <c r="A346" s="6" t="s">
        <v>2361</v>
      </c>
      <c r="B346" s="13" t="s">
        <v>2362</v>
      </c>
      <c r="C346" s="2" t="s">
        <v>2363</v>
      </c>
      <c r="D346" s="13" t="s">
        <v>2364</v>
      </c>
      <c r="E346" s="4" t="s">
        <v>2365</v>
      </c>
      <c r="F346" s="4" t="s">
        <v>6</v>
      </c>
      <c r="G346" s="4" t="s">
        <v>20</v>
      </c>
      <c r="H346" s="2">
        <v>2</v>
      </c>
      <c r="I346" s="2">
        <v>528.21024899999998</v>
      </c>
      <c r="J346" s="2">
        <v>1054.4059400000001</v>
      </c>
      <c r="K346" s="2">
        <v>0.37375999999999998</v>
      </c>
      <c r="L346" s="2">
        <v>36.338000000000001</v>
      </c>
      <c r="M346" s="2">
        <v>1.3753E-2</v>
      </c>
      <c r="N346" s="2">
        <v>10699</v>
      </c>
      <c r="O346" s="2">
        <v>74.415000000000006</v>
      </c>
      <c r="P346" s="2">
        <v>1093700</v>
      </c>
    </row>
    <row r="347" spans="1:16" s="5" customFormat="1" x14ac:dyDescent="0.25">
      <c r="A347" s="6" t="s">
        <v>2361</v>
      </c>
      <c r="B347" s="13" t="s">
        <v>2362</v>
      </c>
      <c r="C347" s="2" t="s">
        <v>2363</v>
      </c>
      <c r="D347" s="13" t="s">
        <v>2364</v>
      </c>
      <c r="E347" s="4" t="s">
        <v>2365</v>
      </c>
      <c r="F347" s="4" t="s">
        <v>6</v>
      </c>
      <c r="G347" s="4" t="s">
        <v>22</v>
      </c>
      <c r="H347" s="2">
        <v>2</v>
      </c>
      <c r="I347" s="2">
        <v>528.21024899999998</v>
      </c>
      <c r="J347" s="2">
        <v>1054.4059400000001</v>
      </c>
      <c r="K347" s="2">
        <v>0.83218000000000003</v>
      </c>
      <c r="L347" s="2">
        <v>36.49</v>
      </c>
      <c r="M347" s="2">
        <v>1.1601E-2</v>
      </c>
      <c r="N347" s="2">
        <v>10073</v>
      </c>
      <c r="O347" s="2">
        <v>83.614000000000004</v>
      </c>
      <c r="P347" s="2">
        <v>1204100</v>
      </c>
    </row>
    <row r="348" spans="1:16" s="5" customFormat="1" x14ac:dyDescent="0.25">
      <c r="A348" s="6" t="s">
        <v>2366</v>
      </c>
      <c r="B348" s="13" t="s">
        <v>2367</v>
      </c>
      <c r="C348" s="2" t="s">
        <v>2363</v>
      </c>
      <c r="D348" s="13" t="s">
        <v>2368</v>
      </c>
      <c r="E348" s="4" t="s">
        <v>2369</v>
      </c>
      <c r="F348" s="4" t="s">
        <v>968</v>
      </c>
      <c r="G348" s="4" t="s">
        <v>22</v>
      </c>
      <c r="H348" s="2">
        <v>2</v>
      </c>
      <c r="I348" s="2">
        <v>588.77133100000003</v>
      </c>
      <c r="J348" s="2">
        <v>1175.52811</v>
      </c>
      <c r="K348" s="2">
        <v>-0.79864000000000002</v>
      </c>
      <c r="L348" s="2">
        <v>47.716999999999999</v>
      </c>
      <c r="M348" s="2">
        <v>1.2089000000000001E-2</v>
      </c>
      <c r="N348" s="2">
        <v>15384</v>
      </c>
      <c r="O348" s="2">
        <v>51.786999999999999</v>
      </c>
      <c r="P348" s="2">
        <v>154090</v>
      </c>
    </row>
    <row r="349" spans="1:16" s="5" customFormat="1" x14ac:dyDescent="0.25">
      <c r="A349" s="6" t="s">
        <v>2370</v>
      </c>
      <c r="B349" s="13" t="s">
        <v>2367</v>
      </c>
      <c r="C349" s="2" t="s">
        <v>2363</v>
      </c>
      <c r="D349" s="13" t="s">
        <v>2371</v>
      </c>
      <c r="E349" s="4" t="s">
        <v>2372</v>
      </c>
      <c r="F349" s="4" t="s">
        <v>18</v>
      </c>
      <c r="G349" s="4" t="s">
        <v>20</v>
      </c>
      <c r="H349" s="2">
        <v>2</v>
      </c>
      <c r="I349" s="2">
        <v>475.73253199999999</v>
      </c>
      <c r="J349" s="2">
        <v>949.45051000000001</v>
      </c>
      <c r="K349" s="2">
        <v>1.8038000000000001</v>
      </c>
      <c r="L349" s="2">
        <v>45.466000000000001</v>
      </c>
      <c r="M349" s="2">
        <v>1.3171E-2</v>
      </c>
      <c r="N349" s="2">
        <v>14973</v>
      </c>
      <c r="O349" s="2">
        <v>78.616</v>
      </c>
      <c r="P349" s="2">
        <v>797800</v>
      </c>
    </row>
    <row r="350" spans="1:16" s="5" customFormat="1" x14ac:dyDescent="0.25">
      <c r="A350" s="6" t="s">
        <v>2370</v>
      </c>
      <c r="B350" s="13" t="s">
        <v>2367</v>
      </c>
      <c r="C350" s="2" t="s">
        <v>2363</v>
      </c>
      <c r="D350" s="13" t="s">
        <v>2371</v>
      </c>
      <c r="E350" s="4" t="s">
        <v>2372</v>
      </c>
      <c r="F350" s="4" t="s">
        <v>18</v>
      </c>
      <c r="G350" s="4" t="s">
        <v>20</v>
      </c>
      <c r="H350" s="2">
        <v>2</v>
      </c>
      <c r="I350" s="2">
        <v>475.73253199999999</v>
      </c>
      <c r="J350" s="2">
        <v>949.45051000000001</v>
      </c>
      <c r="K350" s="2">
        <v>1.7672000000000001</v>
      </c>
      <c r="L350" s="2">
        <v>45.466000000000001</v>
      </c>
      <c r="M350" s="2">
        <v>1.3783999999999999E-2</v>
      </c>
      <c r="N350" s="2">
        <v>14973</v>
      </c>
      <c r="O350" s="2">
        <v>78.616</v>
      </c>
      <c r="P350" s="2">
        <v>797800</v>
      </c>
    </row>
    <row r="351" spans="1:16" s="5" customFormat="1" x14ac:dyDescent="0.25">
      <c r="A351" s="6" t="s">
        <v>2373</v>
      </c>
      <c r="B351" s="13" t="s">
        <v>2374</v>
      </c>
      <c r="C351" s="2" t="s">
        <v>2375</v>
      </c>
      <c r="D351" s="13" t="s">
        <v>2376</v>
      </c>
      <c r="E351" s="4" t="s">
        <v>2377</v>
      </c>
      <c r="F351" s="4" t="s">
        <v>6</v>
      </c>
      <c r="G351" s="4" t="s">
        <v>21</v>
      </c>
      <c r="H351" s="2">
        <v>3</v>
      </c>
      <c r="I351" s="2">
        <v>767.06238099999996</v>
      </c>
      <c r="J351" s="2">
        <v>2298.1653099999999</v>
      </c>
      <c r="K351" s="2">
        <v>1.3797999999999999</v>
      </c>
      <c r="L351" s="2">
        <v>69.370999999999995</v>
      </c>
      <c r="M351" s="2">
        <v>1.1512E-2</v>
      </c>
      <c r="N351" s="2">
        <v>24051</v>
      </c>
      <c r="O351" s="2">
        <v>47.113</v>
      </c>
      <c r="P351" s="2">
        <v>408660</v>
      </c>
    </row>
    <row r="352" spans="1:16" s="5" customFormat="1" x14ac:dyDescent="0.25">
      <c r="A352" s="6" t="s">
        <v>2373</v>
      </c>
      <c r="B352" s="13" t="s">
        <v>2374</v>
      </c>
      <c r="C352" s="2" t="s">
        <v>2375</v>
      </c>
      <c r="D352" s="13" t="s">
        <v>2376</v>
      </c>
      <c r="E352" s="4" t="s">
        <v>2377</v>
      </c>
      <c r="F352" s="4" t="s">
        <v>6</v>
      </c>
      <c r="G352" s="4" t="s">
        <v>21</v>
      </c>
      <c r="H352" s="2">
        <v>3</v>
      </c>
      <c r="I352" s="2">
        <v>767.06238099999996</v>
      </c>
      <c r="J352" s="2">
        <v>2298.1653099999999</v>
      </c>
      <c r="K352" s="2">
        <v>0.66015000000000001</v>
      </c>
      <c r="L352" s="2">
        <v>69.370999999999995</v>
      </c>
      <c r="M352" s="2">
        <v>1.328E-2</v>
      </c>
      <c r="N352" s="2">
        <v>24051</v>
      </c>
      <c r="O352" s="2">
        <v>47.113</v>
      </c>
      <c r="P352" s="2">
        <v>408660</v>
      </c>
    </row>
    <row r="353" spans="1:16" s="5" customFormat="1" x14ac:dyDescent="0.25">
      <c r="A353" s="6" t="s">
        <v>2378</v>
      </c>
      <c r="B353" s="13" t="s">
        <v>2379</v>
      </c>
      <c r="C353" s="2" t="s">
        <v>2380</v>
      </c>
      <c r="D353" s="13" t="s">
        <v>2381</v>
      </c>
      <c r="E353" s="4" t="s">
        <v>2382</v>
      </c>
      <c r="F353" s="4" t="s">
        <v>272</v>
      </c>
      <c r="G353" s="4" t="s">
        <v>22</v>
      </c>
      <c r="H353" s="2">
        <v>3</v>
      </c>
      <c r="I353" s="2">
        <v>756.71319500000004</v>
      </c>
      <c r="J353" s="2">
        <v>2267.1177600000001</v>
      </c>
      <c r="K353" s="2" t="s">
        <v>1156</v>
      </c>
      <c r="L353" s="2">
        <v>47.546999999999997</v>
      </c>
      <c r="M353" s="2">
        <v>7.7846E-3</v>
      </c>
      <c r="N353" s="2">
        <v>15290</v>
      </c>
      <c r="O353" s="2">
        <v>52.52</v>
      </c>
      <c r="P353" s="2" t="s">
        <v>1157</v>
      </c>
    </row>
    <row r="354" spans="1:16" s="5" customFormat="1" x14ac:dyDescent="0.25">
      <c r="A354" s="6" t="s">
        <v>2383</v>
      </c>
      <c r="B354" s="13" t="s">
        <v>2384</v>
      </c>
      <c r="C354" s="2" t="s">
        <v>2385</v>
      </c>
      <c r="D354" s="13" t="s">
        <v>2386</v>
      </c>
      <c r="E354" s="4" t="s">
        <v>2387</v>
      </c>
      <c r="F354" s="4" t="s">
        <v>2388</v>
      </c>
      <c r="G354" s="4" t="s">
        <v>22</v>
      </c>
      <c r="H354" s="2">
        <v>3</v>
      </c>
      <c r="I354" s="2">
        <v>861.40044399999999</v>
      </c>
      <c r="J354" s="2">
        <v>2581.1795000000002</v>
      </c>
      <c r="K354" s="2" t="s">
        <v>1156</v>
      </c>
      <c r="L354" s="2">
        <v>45.351999999999997</v>
      </c>
      <c r="M354" s="2">
        <v>1.0194E-2</v>
      </c>
      <c r="N354" s="2">
        <v>14225</v>
      </c>
      <c r="O354" s="2">
        <v>49.536999999999999</v>
      </c>
      <c r="P354" s="2" t="s">
        <v>1157</v>
      </c>
    </row>
    <row r="355" spans="1:16" s="5" customFormat="1" x14ac:dyDescent="0.25">
      <c r="A355" s="6" t="s">
        <v>2389</v>
      </c>
      <c r="B355" s="13" t="s">
        <v>2390</v>
      </c>
      <c r="C355" s="2" t="s">
        <v>2391</v>
      </c>
      <c r="D355" s="13" t="s">
        <v>2392</v>
      </c>
      <c r="E355" s="4" t="s">
        <v>2393</v>
      </c>
      <c r="F355" s="4" t="s">
        <v>652</v>
      </c>
      <c r="G355" s="4" t="s">
        <v>20</v>
      </c>
      <c r="H355" s="2">
        <v>3</v>
      </c>
      <c r="I355" s="2">
        <v>766.04258600000003</v>
      </c>
      <c r="J355" s="2">
        <v>2295.1059300000002</v>
      </c>
      <c r="K355" s="2">
        <v>4.4295</v>
      </c>
      <c r="L355" s="2">
        <v>48.677</v>
      </c>
      <c r="M355" s="2">
        <v>7.0588999999999999E-3</v>
      </c>
      <c r="N355" s="2">
        <v>16403</v>
      </c>
      <c r="O355" s="2">
        <v>71.697000000000003</v>
      </c>
      <c r="P355" s="2">
        <v>4375200</v>
      </c>
    </row>
    <row r="356" spans="1:16" s="5" customFormat="1" x14ac:dyDescent="0.25">
      <c r="A356" s="6" t="s">
        <v>2394</v>
      </c>
      <c r="B356" s="13" t="s">
        <v>2395</v>
      </c>
      <c r="C356" s="2" t="s">
        <v>2396</v>
      </c>
      <c r="D356" s="13" t="s">
        <v>2397</v>
      </c>
      <c r="E356" s="4" t="s">
        <v>2398</v>
      </c>
      <c r="F356" s="4" t="s">
        <v>144</v>
      </c>
      <c r="G356" s="4" t="s">
        <v>20</v>
      </c>
      <c r="H356" s="2">
        <v>2</v>
      </c>
      <c r="I356" s="2">
        <v>969.93458699999996</v>
      </c>
      <c r="J356" s="2">
        <v>1937.8546200000001</v>
      </c>
      <c r="K356" s="2">
        <v>3.4935</v>
      </c>
      <c r="L356" s="2">
        <v>50.533999999999999</v>
      </c>
      <c r="M356" s="2">
        <v>9.1079000000000004E-3</v>
      </c>
      <c r="N356" s="2">
        <v>17355</v>
      </c>
      <c r="O356" s="2">
        <v>68.355000000000004</v>
      </c>
      <c r="P356" s="2">
        <v>6708200</v>
      </c>
    </row>
    <row r="357" spans="1:16" s="5" customFormat="1" x14ac:dyDescent="0.25">
      <c r="A357" s="6" t="s">
        <v>2394</v>
      </c>
      <c r="B357" s="13" t="s">
        <v>2395</v>
      </c>
      <c r="C357" s="2" t="s">
        <v>2396</v>
      </c>
      <c r="D357" s="13" t="s">
        <v>2397</v>
      </c>
      <c r="E357" s="4" t="s">
        <v>2398</v>
      </c>
      <c r="F357" s="4" t="s">
        <v>1121</v>
      </c>
      <c r="G357" s="4" t="s">
        <v>21</v>
      </c>
      <c r="H357" s="2">
        <v>2</v>
      </c>
      <c r="I357" s="2">
        <v>969.93458699999996</v>
      </c>
      <c r="J357" s="2">
        <v>1937.8546200000001</v>
      </c>
      <c r="K357" s="2">
        <v>2.3014000000000001</v>
      </c>
      <c r="L357" s="2">
        <v>50.436</v>
      </c>
      <c r="M357" s="2">
        <v>1.1856E-2</v>
      </c>
      <c r="N357" s="2">
        <v>16009</v>
      </c>
      <c r="O357" s="2">
        <v>65.841999999999999</v>
      </c>
      <c r="P357" s="2">
        <v>7797100</v>
      </c>
    </row>
    <row r="358" spans="1:16" s="5" customFormat="1" x14ac:dyDescent="0.25">
      <c r="A358" s="6" t="s">
        <v>2399</v>
      </c>
      <c r="B358" s="13" t="s">
        <v>2400</v>
      </c>
      <c r="C358" s="2" t="s">
        <v>2401</v>
      </c>
      <c r="D358" s="13" t="s">
        <v>2402</v>
      </c>
      <c r="E358" s="4" t="s">
        <v>2403</v>
      </c>
      <c r="F358" s="4" t="s">
        <v>3</v>
      </c>
      <c r="G358" s="4" t="s">
        <v>20</v>
      </c>
      <c r="H358" s="2">
        <v>3</v>
      </c>
      <c r="I358" s="2">
        <v>1154.5430200000001</v>
      </c>
      <c r="J358" s="2">
        <v>3460.60725</v>
      </c>
      <c r="K358" s="2">
        <v>2.2968999999999999</v>
      </c>
      <c r="L358" s="2">
        <v>47.213000000000001</v>
      </c>
      <c r="M358" s="2">
        <v>1.1831E-2</v>
      </c>
      <c r="N358" s="2">
        <v>15775</v>
      </c>
      <c r="O358" s="2">
        <v>43.658000000000001</v>
      </c>
      <c r="P358" s="2">
        <v>896130</v>
      </c>
    </row>
    <row r="359" spans="1:16" s="5" customFormat="1" x14ac:dyDescent="0.25">
      <c r="A359" s="6" t="s">
        <v>2404</v>
      </c>
      <c r="B359" s="13" t="s">
        <v>2405</v>
      </c>
      <c r="C359" s="2" t="s">
        <v>2406</v>
      </c>
      <c r="D359" s="13" t="s">
        <v>1952</v>
      </c>
      <c r="E359" s="4" t="s">
        <v>2407</v>
      </c>
      <c r="F359" s="4" t="s">
        <v>955</v>
      </c>
      <c r="G359" s="4" t="s">
        <v>21</v>
      </c>
      <c r="H359" s="2">
        <v>2</v>
      </c>
      <c r="I359" s="2">
        <v>1097.03655</v>
      </c>
      <c r="J359" s="2">
        <v>2192.05854</v>
      </c>
      <c r="K359" s="2" t="s">
        <v>1156</v>
      </c>
      <c r="L359" s="2">
        <v>52.423000000000002</v>
      </c>
      <c r="M359" s="2">
        <v>9.5659000000000004E-3</v>
      </c>
      <c r="N359" s="2">
        <v>16989</v>
      </c>
      <c r="O359" s="2">
        <v>57.164000000000001</v>
      </c>
      <c r="P359" s="2" t="s">
        <v>1157</v>
      </c>
    </row>
    <row r="360" spans="1:16" s="5" customFormat="1" x14ac:dyDescent="0.25">
      <c r="A360" s="6" t="s">
        <v>2408</v>
      </c>
      <c r="B360" s="13" t="s">
        <v>2409</v>
      </c>
      <c r="C360" s="2" t="s">
        <v>2410</v>
      </c>
      <c r="D360" s="13" t="s">
        <v>2411</v>
      </c>
      <c r="E360" s="4" t="s">
        <v>2412</v>
      </c>
      <c r="F360" s="4" t="s">
        <v>110</v>
      </c>
      <c r="G360" s="4" t="s">
        <v>20</v>
      </c>
      <c r="H360" s="2">
        <v>3</v>
      </c>
      <c r="I360" s="2">
        <v>799.742976</v>
      </c>
      <c r="J360" s="2">
        <v>2396.2071000000001</v>
      </c>
      <c r="K360" s="2">
        <v>3.3264</v>
      </c>
      <c r="L360" s="2">
        <v>46.884</v>
      </c>
      <c r="M360" s="2">
        <v>1.1750999999999999E-2</v>
      </c>
      <c r="N360" s="2">
        <v>15612</v>
      </c>
      <c r="O360" s="2">
        <v>47.088999999999999</v>
      </c>
      <c r="P360" s="2">
        <v>253750</v>
      </c>
    </row>
    <row r="361" spans="1:16" s="5" customFormat="1" x14ac:dyDescent="0.25">
      <c r="A361" s="6" t="s">
        <v>2413</v>
      </c>
      <c r="B361" s="13" t="s">
        <v>2414</v>
      </c>
      <c r="C361" s="2" t="s">
        <v>2415</v>
      </c>
      <c r="D361" s="13" t="s">
        <v>2163</v>
      </c>
      <c r="E361" s="4" t="s">
        <v>2416</v>
      </c>
      <c r="F361" s="4" t="s">
        <v>925</v>
      </c>
      <c r="G361" s="4" t="s">
        <v>21</v>
      </c>
      <c r="H361" s="2">
        <v>2</v>
      </c>
      <c r="I361" s="2">
        <v>455.72451000000001</v>
      </c>
      <c r="J361" s="2">
        <v>909.43446600000004</v>
      </c>
      <c r="K361" s="2">
        <v>-3.1878000000000002</v>
      </c>
      <c r="L361" s="2">
        <v>32.701999999999998</v>
      </c>
      <c r="M361" s="2">
        <v>1.4603E-2</v>
      </c>
      <c r="N361" s="2">
        <v>7875</v>
      </c>
      <c r="O361" s="2">
        <v>57.280999999999999</v>
      </c>
      <c r="P361" s="2">
        <v>1530600</v>
      </c>
    </row>
    <row r="362" spans="1:16" s="5" customFormat="1" x14ac:dyDescent="0.25">
      <c r="A362" s="6" t="s">
        <v>2417</v>
      </c>
      <c r="B362" s="13" t="s">
        <v>2418</v>
      </c>
      <c r="C362" s="2" t="s">
        <v>2419</v>
      </c>
      <c r="D362" s="13" t="s">
        <v>1707</v>
      </c>
      <c r="E362" s="4" t="s">
        <v>2420</v>
      </c>
      <c r="F362" s="4" t="s">
        <v>652</v>
      </c>
      <c r="G362" s="4" t="s">
        <v>20</v>
      </c>
      <c r="H362" s="2">
        <v>3</v>
      </c>
      <c r="I362" s="2">
        <v>767.40490699999998</v>
      </c>
      <c r="J362" s="2">
        <v>2299.1928899999998</v>
      </c>
      <c r="K362" s="2" t="s">
        <v>1156</v>
      </c>
      <c r="L362" s="2">
        <v>70.798000000000002</v>
      </c>
      <c r="M362" s="2">
        <v>1.2257000000000001E-2</v>
      </c>
      <c r="N362" s="2">
        <v>25571</v>
      </c>
      <c r="O362" s="2">
        <v>51.606000000000002</v>
      </c>
      <c r="P362" s="2" t="s">
        <v>1157</v>
      </c>
    </row>
    <row r="363" spans="1:16" s="5" customFormat="1" x14ac:dyDescent="0.25">
      <c r="A363" s="6" t="s">
        <v>2421</v>
      </c>
      <c r="B363" s="13" t="s">
        <v>2422</v>
      </c>
      <c r="C363" s="2" t="s">
        <v>2423</v>
      </c>
      <c r="D363" s="13" t="s">
        <v>1923</v>
      </c>
      <c r="E363" s="4" t="s">
        <v>2424</v>
      </c>
      <c r="F363" s="4" t="s">
        <v>3</v>
      </c>
      <c r="G363" s="4" t="s">
        <v>20</v>
      </c>
      <c r="H363" s="2">
        <v>4</v>
      </c>
      <c r="I363" s="2">
        <v>575.54889600000001</v>
      </c>
      <c r="J363" s="2">
        <v>2298.1664799999999</v>
      </c>
      <c r="K363" s="2">
        <v>2.3420999999999998</v>
      </c>
      <c r="L363" s="2">
        <v>45.53</v>
      </c>
      <c r="M363" s="2">
        <v>1.2093E-2</v>
      </c>
      <c r="N363" s="2">
        <v>14862</v>
      </c>
      <c r="O363" s="2">
        <v>49.773000000000003</v>
      </c>
      <c r="P363" s="2">
        <v>2234100</v>
      </c>
    </row>
    <row r="364" spans="1:16" s="5" customFormat="1" x14ac:dyDescent="0.25">
      <c r="A364" s="6" t="s">
        <v>2425</v>
      </c>
      <c r="B364" s="13" t="s">
        <v>2426</v>
      </c>
      <c r="C364" s="2" t="s">
        <v>2427</v>
      </c>
      <c r="D364" s="13" t="s">
        <v>2428</v>
      </c>
      <c r="E364" s="4" t="s">
        <v>2429</v>
      </c>
      <c r="F364" s="4" t="s">
        <v>18</v>
      </c>
      <c r="G364" s="4" t="s">
        <v>20</v>
      </c>
      <c r="H364" s="2">
        <v>2</v>
      </c>
      <c r="I364" s="2">
        <v>487.73748000000001</v>
      </c>
      <c r="J364" s="2">
        <v>973.46040600000003</v>
      </c>
      <c r="K364" s="2">
        <v>2.3754</v>
      </c>
      <c r="L364" s="2">
        <v>38.773000000000003</v>
      </c>
      <c r="M364" s="2">
        <v>1.3684999999999999E-2</v>
      </c>
      <c r="N364" s="2">
        <v>11865</v>
      </c>
      <c r="O364" s="2">
        <v>85.358999999999995</v>
      </c>
      <c r="P364" s="2">
        <v>607440</v>
      </c>
    </row>
    <row r="365" spans="1:16" s="5" customFormat="1" x14ac:dyDescent="0.25">
      <c r="A365" s="6" t="s">
        <v>2430</v>
      </c>
      <c r="B365" s="13" t="s">
        <v>2426</v>
      </c>
      <c r="C365" s="2" t="s">
        <v>2427</v>
      </c>
      <c r="D365" s="13" t="s">
        <v>2431</v>
      </c>
      <c r="E365" s="4" t="s">
        <v>2432</v>
      </c>
      <c r="F365" s="4" t="s">
        <v>18</v>
      </c>
      <c r="G365" s="4" t="s">
        <v>21</v>
      </c>
      <c r="H365" s="2">
        <v>3</v>
      </c>
      <c r="I365" s="2">
        <v>805.07595500000002</v>
      </c>
      <c r="J365" s="2">
        <v>2412.20604</v>
      </c>
      <c r="K365" s="2">
        <v>0.32957999999999998</v>
      </c>
      <c r="L365" s="2">
        <v>46.152000000000001</v>
      </c>
      <c r="M365" s="2">
        <v>1.4751999999999999E-2</v>
      </c>
      <c r="N365" s="2">
        <v>13885</v>
      </c>
      <c r="O365" s="2">
        <v>45.356999999999999</v>
      </c>
      <c r="P365" s="2">
        <v>1894900</v>
      </c>
    </row>
    <row r="366" spans="1:16" s="5" customFormat="1" x14ac:dyDescent="0.25">
      <c r="A366" s="6" t="s">
        <v>2433</v>
      </c>
      <c r="B366" s="13" t="s">
        <v>2434</v>
      </c>
      <c r="C366" s="2" t="s">
        <v>2435</v>
      </c>
      <c r="D366" s="13" t="s">
        <v>1386</v>
      </c>
      <c r="E366" s="4" t="s">
        <v>2436</v>
      </c>
      <c r="F366" s="4" t="s">
        <v>1587</v>
      </c>
      <c r="G366" s="4" t="s">
        <v>22</v>
      </c>
      <c r="H366" s="2">
        <v>2</v>
      </c>
      <c r="I366" s="2">
        <v>467.71126500000003</v>
      </c>
      <c r="J366" s="2">
        <v>933.40797699999996</v>
      </c>
      <c r="K366" s="2">
        <v>-2.7589000000000001</v>
      </c>
      <c r="L366" s="2">
        <v>41.55</v>
      </c>
      <c r="M366" s="2">
        <v>1.2226000000000001E-2</v>
      </c>
      <c r="N366" s="2">
        <v>12383</v>
      </c>
      <c r="O366" s="2">
        <v>62.715000000000003</v>
      </c>
      <c r="P366" s="2">
        <v>940570</v>
      </c>
    </row>
    <row r="367" spans="1:16" s="5" customFormat="1" x14ac:dyDescent="0.25">
      <c r="A367" s="6" t="s">
        <v>2437</v>
      </c>
      <c r="B367" s="13" t="s">
        <v>2438</v>
      </c>
      <c r="C367" s="2" t="s">
        <v>2439</v>
      </c>
      <c r="D367" s="13" t="s">
        <v>2440</v>
      </c>
      <c r="E367" s="4" t="s">
        <v>2441</v>
      </c>
      <c r="F367" s="4" t="s">
        <v>3</v>
      </c>
      <c r="G367" s="4" t="s">
        <v>22</v>
      </c>
      <c r="H367" s="2">
        <v>2</v>
      </c>
      <c r="I367" s="2">
        <v>531.76604899999995</v>
      </c>
      <c r="J367" s="2">
        <v>1061.5175400000001</v>
      </c>
      <c r="K367" s="2">
        <v>-0.69205000000000005</v>
      </c>
      <c r="L367" s="2">
        <v>40.930999999999997</v>
      </c>
      <c r="M367" s="2">
        <v>1.1617000000000001E-2</v>
      </c>
      <c r="N367" s="2">
        <v>12112</v>
      </c>
      <c r="O367" s="2">
        <v>98.581999999999994</v>
      </c>
      <c r="P367" s="2">
        <v>840040</v>
      </c>
    </row>
    <row r="368" spans="1:16" s="5" customFormat="1" x14ac:dyDescent="0.25">
      <c r="A368" s="6" t="s">
        <v>2442</v>
      </c>
      <c r="B368" s="13" t="s">
        <v>2443</v>
      </c>
      <c r="C368" s="2" t="s">
        <v>2444</v>
      </c>
      <c r="D368" s="13" t="s">
        <v>2445</v>
      </c>
      <c r="E368" s="4" t="s">
        <v>2446</v>
      </c>
      <c r="F368" s="4" t="s">
        <v>946</v>
      </c>
      <c r="G368" s="4" t="s">
        <v>20</v>
      </c>
      <c r="H368" s="2">
        <v>2</v>
      </c>
      <c r="I368" s="2">
        <v>827.43012399999998</v>
      </c>
      <c r="J368" s="2">
        <v>1652.8456900000001</v>
      </c>
      <c r="K368" s="2">
        <v>0.59560999999999997</v>
      </c>
      <c r="L368" s="2">
        <v>47.152999999999999</v>
      </c>
      <c r="M368" s="2">
        <v>9.9369000000000002E-3</v>
      </c>
      <c r="N368" s="2">
        <v>15684</v>
      </c>
      <c r="O368" s="2">
        <v>64.040000000000006</v>
      </c>
      <c r="P368" s="2">
        <v>1726000</v>
      </c>
    </row>
    <row r="369" spans="1:16" s="5" customFormat="1" x14ac:dyDescent="0.25">
      <c r="A369" s="6" t="s">
        <v>2442</v>
      </c>
      <c r="B369" s="13" t="s">
        <v>2443</v>
      </c>
      <c r="C369" s="2" t="s">
        <v>2444</v>
      </c>
      <c r="D369" s="13" t="s">
        <v>2445</v>
      </c>
      <c r="E369" s="4" t="s">
        <v>2446</v>
      </c>
      <c r="F369" s="4" t="s">
        <v>671</v>
      </c>
      <c r="G369" s="4" t="s">
        <v>20</v>
      </c>
      <c r="H369" s="2">
        <v>2</v>
      </c>
      <c r="I369" s="2">
        <v>827.43012399999998</v>
      </c>
      <c r="J369" s="2">
        <v>1652.8456900000001</v>
      </c>
      <c r="K369" s="2">
        <v>1.1336999999999999</v>
      </c>
      <c r="L369" s="2">
        <v>47.152999999999999</v>
      </c>
      <c r="M369" s="2">
        <v>1.2543E-2</v>
      </c>
      <c r="N369" s="2">
        <v>15684</v>
      </c>
      <c r="O369" s="2">
        <v>64.040000000000006</v>
      </c>
      <c r="P369" s="2">
        <v>1726000</v>
      </c>
    </row>
    <row r="370" spans="1:16" s="5" customFormat="1" x14ac:dyDescent="0.25">
      <c r="A370" s="6" t="s">
        <v>2447</v>
      </c>
      <c r="B370" s="13" t="s">
        <v>2448</v>
      </c>
      <c r="C370" s="2" t="s">
        <v>2449</v>
      </c>
      <c r="D370" s="13" t="s">
        <v>2450</v>
      </c>
      <c r="E370" s="4" t="s">
        <v>2451</v>
      </c>
      <c r="F370" s="4" t="s">
        <v>5</v>
      </c>
      <c r="G370" s="4" t="s">
        <v>21</v>
      </c>
      <c r="H370" s="2">
        <v>3</v>
      </c>
      <c r="I370" s="2">
        <v>581.63577999999995</v>
      </c>
      <c r="J370" s="2">
        <v>1741.8855100000001</v>
      </c>
      <c r="K370" s="2">
        <v>-4.3958000000000004</v>
      </c>
      <c r="L370" s="2">
        <v>48.494</v>
      </c>
      <c r="M370" s="2">
        <v>1.1058999999999999E-2</v>
      </c>
      <c r="N370" s="2">
        <v>15097</v>
      </c>
      <c r="O370" s="2">
        <v>49.356000000000002</v>
      </c>
      <c r="P370" s="2">
        <v>1608100</v>
      </c>
    </row>
    <row r="371" spans="1:16" s="5" customFormat="1" x14ac:dyDescent="0.25">
      <c r="A371" s="6" t="s">
        <v>2452</v>
      </c>
      <c r="B371" s="13" t="s">
        <v>2448</v>
      </c>
      <c r="C371" s="2" t="s">
        <v>2449</v>
      </c>
      <c r="D371" s="13" t="s">
        <v>2126</v>
      </c>
      <c r="E371" s="4" t="s">
        <v>2453</v>
      </c>
      <c r="F371" s="4" t="s">
        <v>110</v>
      </c>
      <c r="G371" s="4" t="s">
        <v>20</v>
      </c>
      <c r="H371" s="2">
        <v>2</v>
      </c>
      <c r="I371" s="2">
        <v>970.973073</v>
      </c>
      <c r="J371" s="2">
        <v>1939.9315899999999</v>
      </c>
      <c r="K371" s="2">
        <v>-1.4576</v>
      </c>
      <c r="L371" s="2">
        <v>46.73</v>
      </c>
      <c r="M371" s="2">
        <v>1.2026E-2</v>
      </c>
      <c r="N371" s="2">
        <v>15531</v>
      </c>
      <c r="O371" s="2">
        <v>64.102999999999994</v>
      </c>
      <c r="P371" s="2">
        <v>5896200</v>
      </c>
    </row>
    <row r="372" spans="1:16" s="5" customFormat="1" x14ac:dyDescent="0.25">
      <c r="A372" s="6" t="s">
        <v>2454</v>
      </c>
      <c r="B372" s="13" t="s">
        <v>2455</v>
      </c>
      <c r="C372" s="2" t="s">
        <v>2456</v>
      </c>
      <c r="D372" s="13" t="s">
        <v>2457</v>
      </c>
      <c r="E372" s="4" t="s">
        <v>2458</v>
      </c>
      <c r="F372" s="4" t="s">
        <v>30</v>
      </c>
      <c r="G372" s="4" t="s">
        <v>21</v>
      </c>
      <c r="H372" s="2">
        <v>2</v>
      </c>
      <c r="I372" s="2">
        <v>969.93976999999995</v>
      </c>
      <c r="J372" s="2">
        <v>1937.86499</v>
      </c>
      <c r="K372" s="2">
        <v>-1.9619</v>
      </c>
      <c r="L372" s="2">
        <v>50.436</v>
      </c>
      <c r="M372" s="2">
        <v>7.1676999999999999E-3</v>
      </c>
      <c r="N372" s="2">
        <v>16009</v>
      </c>
      <c r="O372" s="2">
        <v>70.488</v>
      </c>
      <c r="P372" s="2">
        <v>7797100</v>
      </c>
    </row>
    <row r="373" spans="1:16" s="5" customFormat="1" x14ac:dyDescent="0.25">
      <c r="A373" s="6" t="s">
        <v>2454</v>
      </c>
      <c r="B373" s="13" t="s">
        <v>2455</v>
      </c>
      <c r="C373" s="2" t="s">
        <v>2456</v>
      </c>
      <c r="D373" s="13" t="s">
        <v>2457</v>
      </c>
      <c r="E373" s="4" t="s">
        <v>2458</v>
      </c>
      <c r="F373" s="4" t="s">
        <v>30</v>
      </c>
      <c r="G373" s="4" t="s">
        <v>22</v>
      </c>
      <c r="H373" s="2">
        <v>2</v>
      </c>
      <c r="I373" s="2">
        <v>969.93976999999995</v>
      </c>
      <c r="J373" s="2">
        <v>1937.86499</v>
      </c>
      <c r="K373" s="2">
        <v>-2.9559000000000002</v>
      </c>
      <c r="L373" s="2">
        <v>50.448</v>
      </c>
      <c r="M373" s="2">
        <v>4.0344999999999999E-3</v>
      </c>
      <c r="N373" s="2">
        <v>16650</v>
      </c>
      <c r="O373" s="2">
        <v>84.478999999999999</v>
      </c>
      <c r="P373" s="2">
        <v>7274200</v>
      </c>
    </row>
    <row r="374" spans="1:16" s="5" customFormat="1" x14ac:dyDescent="0.25">
      <c r="A374" s="6" t="s">
        <v>2459</v>
      </c>
      <c r="B374" s="13" t="s">
        <v>2460</v>
      </c>
      <c r="C374" s="2" t="s">
        <v>2461</v>
      </c>
      <c r="D374" s="13" t="s">
        <v>2462</v>
      </c>
      <c r="E374" s="4" t="s">
        <v>2463</v>
      </c>
      <c r="F374" s="4" t="s">
        <v>360</v>
      </c>
      <c r="G374" s="4" t="s">
        <v>20</v>
      </c>
      <c r="H374" s="2">
        <v>3</v>
      </c>
      <c r="I374" s="2">
        <v>747.03566000000001</v>
      </c>
      <c r="J374" s="2">
        <v>2238.0851499999999</v>
      </c>
      <c r="K374" s="2">
        <v>4.1618000000000004</v>
      </c>
      <c r="L374" s="2">
        <v>47.86</v>
      </c>
      <c r="M374" s="2">
        <v>1.1564E-2</v>
      </c>
      <c r="N374" s="2">
        <v>16069</v>
      </c>
      <c r="O374" s="2">
        <v>46.319000000000003</v>
      </c>
      <c r="P374" s="2">
        <v>3300700</v>
      </c>
    </row>
    <row r="375" spans="1:16" s="5" customFormat="1" x14ac:dyDescent="0.25">
      <c r="A375" s="6" t="s">
        <v>2464</v>
      </c>
      <c r="B375" s="13" t="s">
        <v>2460</v>
      </c>
      <c r="C375" s="2" t="s">
        <v>2461</v>
      </c>
      <c r="D375" s="13" t="s">
        <v>1391</v>
      </c>
      <c r="E375" s="4" t="s">
        <v>2465</v>
      </c>
      <c r="F375" s="4" t="s">
        <v>3</v>
      </c>
      <c r="G375" s="4" t="s">
        <v>22</v>
      </c>
      <c r="H375" s="2">
        <v>3</v>
      </c>
      <c r="I375" s="2">
        <v>451.56500799999998</v>
      </c>
      <c r="J375" s="2">
        <v>1351.67319</v>
      </c>
      <c r="K375" s="2" t="s">
        <v>1156</v>
      </c>
      <c r="L375" s="2">
        <v>39.243000000000002</v>
      </c>
      <c r="M375" s="2">
        <v>1.1462999999999999E-2</v>
      </c>
      <c r="N375" s="2">
        <v>11295</v>
      </c>
      <c r="O375" s="2">
        <v>52.167000000000002</v>
      </c>
      <c r="P375" s="2" t="s">
        <v>1157</v>
      </c>
    </row>
    <row r="376" spans="1:16" s="5" customFormat="1" x14ac:dyDescent="0.25">
      <c r="A376" s="6" t="s">
        <v>2466</v>
      </c>
      <c r="B376" s="13" t="s">
        <v>2460</v>
      </c>
      <c r="C376" s="2" t="s">
        <v>2461</v>
      </c>
      <c r="D376" s="13" t="s">
        <v>1370</v>
      </c>
      <c r="E376" s="4" t="s">
        <v>2467</v>
      </c>
      <c r="F376" s="4" t="s">
        <v>110</v>
      </c>
      <c r="G376" s="4" t="s">
        <v>21</v>
      </c>
      <c r="H376" s="2">
        <v>3</v>
      </c>
      <c r="I376" s="2">
        <v>742.37942099999998</v>
      </c>
      <c r="J376" s="2">
        <v>2224.11643</v>
      </c>
      <c r="K376" s="2">
        <v>-2.7444999999999999</v>
      </c>
      <c r="L376" s="2">
        <v>45.957000000000001</v>
      </c>
      <c r="M376" s="2">
        <v>8.4398000000000008E-3</v>
      </c>
      <c r="N376" s="2">
        <v>13118</v>
      </c>
      <c r="O376" s="2">
        <v>58.024000000000001</v>
      </c>
      <c r="P376" s="2">
        <v>9884900</v>
      </c>
    </row>
    <row r="377" spans="1:16" s="5" customFormat="1" x14ac:dyDescent="0.25">
      <c r="A377" s="6" t="s">
        <v>2468</v>
      </c>
      <c r="B377" s="13" t="s">
        <v>2460</v>
      </c>
      <c r="C377" s="2" t="s">
        <v>2461</v>
      </c>
      <c r="D377" s="13" t="s">
        <v>1773</v>
      </c>
      <c r="E377" s="4" t="s">
        <v>2469</v>
      </c>
      <c r="F377" s="4" t="s">
        <v>304</v>
      </c>
      <c r="G377" s="4" t="s">
        <v>21</v>
      </c>
      <c r="H377" s="2">
        <v>2</v>
      </c>
      <c r="I377" s="2">
        <v>532.75006399999995</v>
      </c>
      <c r="J377" s="2">
        <v>1063.48558</v>
      </c>
      <c r="K377" s="2">
        <v>-2.5278999999999998</v>
      </c>
      <c r="L377" s="2">
        <v>39.673000000000002</v>
      </c>
      <c r="M377" s="2">
        <v>1.3008E-2</v>
      </c>
      <c r="N377" s="2">
        <v>11058</v>
      </c>
      <c r="O377" s="2">
        <v>54.610999999999997</v>
      </c>
      <c r="P377" s="2">
        <v>154100</v>
      </c>
    </row>
    <row r="378" spans="1:16" s="5" customFormat="1" x14ac:dyDescent="0.25">
      <c r="A378" s="6" t="s">
        <v>2470</v>
      </c>
      <c r="B378" s="13" t="s">
        <v>2471</v>
      </c>
      <c r="C378" s="2" t="s">
        <v>2472</v>
      </c>
      <c r="D378" s="13" t="s">
        <v>2021</v>
      </c>
      <c r="E378" s="4" t="s">
        <v>2473</v>
      </c>
      <c r="F378" s="4" t="s">
        <v>3</v>
      </c>
      <c r="G378" s="4" t="s">
        <v>21</v>
      </c>
      <c r="H378" s="2">
        <v>2</v>
      </c>
      <c r="I378" s="2">
        <v>658.34624899999994</v>
      </c>
      <c r="J378" s="2">
        <v>1314.67794</v>
      </c>
      <c r="K378" s="2">
        <v>-1.1795</v>
      </c>
      <c r="L378" s="2">
        <v>41.957000000000001</v>
      </c>
      <c r="M378" s="2">
        <v>1.2427E-3</v>
      </c>
      <c r="N378" s="2">
        <v>12030</v>
      </c>
      <c r="O378" s="2">
        <v>80.915999999999997</v>
      </c>
      <c r="P378" s="2">
        <v>298630</v>
      </c>
    </row>
    <row r="379" spans="1:16" s="5" customFormat="1" x14ac:dyDescent="0.25">
      <c r="A379" s="6" t="s">
        <v>2474</v>
      </c>
      <c r="B379" s="13" t="s">
        <v>2475</v>
      </c>
      <c r="C379" s="2" t="s">
        <v>2476</v>
      </c>
      <c r="D379" s="13" t="s">
        <v>2477</v>
      </c>
      <c r="E379" s="4" t="s">
        <v>2478</v>
      </c>
      <c r="F379" s="4" t="s">
        <v>18</v>
      </c>
      <c r="G379" s="4" t="s">
        <v>21</v>
      </c>
      <c r="H379" s="2">
        <v>1</v>
      </c>
      <c r="I379" s="2">
        <v>902.49417200000005</v>
      </c>
      <c r="J379" s="2">
        <v>901.486896</v>
      </c>
      <c r="K379" s="2">
        <v>0.13641</v>
      </c>
      <c r="L379" s="2">
        <v>45.49</v>
      </c>
      <c r="M379" s="2">
        <v>9.5449000000000003E-3</v>
      </c>
      <c r="N379" s="2">
        <v>13627</v>
      </c>
      <c r="O379" s="2">
        <v>89.55</v>
      </c>
      <c r="P379" s="2">
        <v>826370</v>
      </c>
    </row>
    <row r="380" spans="1:16" s="5" customFormat="1" x14ac:dyDescent="0.25">
      <c r="A380" s="6" t="s">
        <v>2474</v>
      </c>
      <c r="B380" s="13" t="s">
        <v>2475</v>
      </c>
      <c r="C380" s="2" t="s">
        <v>2476</v>
      </c>
      <c r="D380" s="13" t="s">
        <v>2477</v>
      </c>
      <c r="E380" s="4" t="s">
        <v>2478</v>
      </c>
      <c r="F380" s="4" t="s">
        <v>18</v>
      </c>
      <c r="G380" s="4" t="s">
        <v>21</v>
      </c>
      <c r="H380" s="2">
        <v>1</v>
      </c>
      <c r="I380" s="2">
        <v>902.49417200000005</v>
      </c>
      <c r="J380" s="2">
        <v>901.486896</v>
      </c>
      <c r="K380" s="2">
        <v>-0.73734999999999995</v>
      </c>
      <c r="L380" s="2">
        <v>45.49</v>
      </c>
      <c r="M380" s="2">
        <v>1.0357E-2</v>
      </c>
      <c r="N380" s="2">
        <v>13627</v>
      </c>
      <c r="O380" s="2">
        <v>89.55</v>
      </c>
      <c r="P380" s="2">
        <v>826370</v>
      </c>
    </row>
    <row r="381" spans="1:16" s="5" customFormat="1" x14ac:dyDescent="0.25">
      <c r="A381" s="6" t="s">
        <v>2479</v>
      </c>
      <c r="B381" s="13" t="s">
        <v>2480</v>
      </c>
      <c r="C381" s="2" t="s">
        <v>2481</v>
      </c>
      <c r="D381" s="13" t="s">
        <v>2482</v>
      </c>
      <c r="E381" s="4" t="s">
        <v>2483</v>
      </c>
      <c r="F381" s="4" t="s">
        <v>110</v>
      </c>
      <c r="G381" s="4" t="s">
        <v>20</v>
      </c>
      <c r="H381" s="2">
        <v>1</v>
      </c>
      <c r="I381" s="2">
        <v>909.43123800000001</v>
      </c>
      <c r="J381" s="2">
        <v>908.42396099999996</v>
      </c>
      <c r="K381" s="2">
        <v>1.3281000000000001</v>
      </c>
      <c r="L381" s="2">
        <v>37.247</v>
      </c>
      <c r="M381" s="2">
        <v>1.2649000000000001E-2</v>
      </c>
      <c r="N381" s="2">
        <v>11039</v>
      </c>
      <c r="O381" s="2">
        <v>44.692</v>
      </c>
      <c r="P381" s="2">
        <v>553400</v>
      </c>
    </row>
    <row r="382" spans="1:16" s="5" customFormat="1" x14ac:dyDescent="0.25">
      <c r="A382" s="6" t="s">
        <v>2484</v>
      </c>
      <c r="B382" s="13" t="s">
        <v>2485</v>
      </c>
      <c r="C382" s="2" t="s">
        <v>2486</v>
      </c>
      <c r="D382" s="13" t="s">
        <v>2234</v>
      </c>
      <c r="E382" s="4" t="s">
        <v>2487</v>
      </c>
      <c r="F382" s="4" t="s">
        <v>924</v>
      </c>
      <c r="G382" s="4" t="s">
        <v>21</v>
      </c>
      <c r="H382" s="2">
        <v>3</v>
      </c>
      <c r="I382" s="2">
        <v>861.11391000000003</v>
      </c>
      <c r="J382" s="2">
        <v>2580.3199</v>
      </c>
      <c r="K382" s="2">
        <v>-1.8687</v>
      </c>
      <c r="L382" s="2">
        <v>44.972999999999999</v>
      </c>
      <c r="M382" s="2">
        <v>1.039E-2</v>
      </c>
      <c r="N382" s="2">
        <v>13365</v>
      </c>
      <c r="O382" s="2">
        <v>52.731000000000002</v>
      </c>
      <c r="P382" s="2">
        <v>1280300</v>
      </c>
    </row>
    <row r="383" spans="1:16" s="5" customFormat="1" x14ac:dyDescent="0.25">
      <c r="A383" s="6" t="s">
        <v>2488</v>
      </c>
      <c r="B383" s="13" t="s">
        <v>2489</v>
      </c>
      <c r="C383" s="2" t="s">
        <v>1156</v>
      </c>
      <c r="D383" s="13" t="s">
        <v>1596</v>
      </c>
      <c r="E383" s="4" t="s">
        <v>2490</v>
      </c>
      <c r="F383" s="4" t="s">
        <v>5</v>
      </c>
      <c r="G383" s="4" t="s">
        <v>21</v>
      </c>
      <c r="H383" s="2">
        <v>2</v>
      </c>
      <c r="I383" s="2">
        <v>486.25583999999998</v>
      </c>
      <c r="J383" s="2">
        <v>970.49712599999998</v>
      </c>
      <c r="K383" s="2">
        <v>0.23901</v>
      </c>
      <c r="L383" s="2">
        <v>32.643000000000001</v>
      </c>
      <c r="M383" s="2">
        <v>7.9336000000000007E-3</v>
      </c>
      <c r="N383" s="2">
        <v>7866</v>
      </c>
      <c r="O383" s="2">
        <v>105.2</v>
      </c>
      <c r="P383" s="2">
        <v>1907800</v>
      </c>
    </row>
    <row r="384" spans="1:16" s="5" customFormat="1" x14ac:dyDescent="0.25">
      <c r="A384" s="6" t="s">
        <v>2488</v>
      </c>
      <c r="B384" s="13" t="s">
        <v>2489</v>
      </c>
      <c r="C384" s="2" t="s">
        <v>1156</v>
      </c>
      <c r="D384" s="13" t="s">
        <v>1596</v>
      </c>
      <c r="E384" s="4" t="s">
        <v>2490</v>
      </c>
      <c r="F384" s="4" t="s">
        <v>5</v>
      </c>
      <c r="G384" s="4" t="s">
        <v>21</v>
      </c>
      <c r="H384" s="2">
        <v>2</v>
      </c>
      <c r="I384" s="2">
        <v>486.25583999999998</v>
      </c>
      <c r="J384" s="2">
        <v>970.49712599999998</v>
      </c>
      <c r="K384" s="2">
        <v>0.70006000000000002</v>
      </c>
      <c r="L384" s="2">
        <v>32.643000000000001</v>
      </c>
      <c r="M384" s="2">
        <v>6.3705999999999997E-3</v>
      </c>
      <c r="N384" s="2">
        <v>7866</v>
      </c>
      <c r="O384" s="2">
        <v>105.2</v>
      </c>
      <c r="P384" s="2">
        <v>1907800</v>
      </c>
    </row>
    <row r="385" spans="1:16" s="5" customFormat="1" x14ac:dyDescent="0.25">
      <c r="A385" s="6" t="s">
        <v>2488</v>
      </c>
      <c r="B385" s="13" t="s">
        <v>2489</v>
      </c>
      <c r="C385" s="2" t="s">
        <v>1156</v>
      </c>
      <c r="D385" s="13" t="s">
        <v>1596</v>
      </c>
      <c r="E385" s="4" t="s">
        <v>2490</v>
      </c>
      <c r="F385" s="4" t="s">
        <v>5</v>
      </c>
      <c r="G385" s="4" t="s">
        <v>21</v>
      </c>
      <c r="H385" s="2">
        <v>2</v>
      </c>
      <c r="I385" s="2">
        <v>486.25583999999998</v>
      </c>
      <c r="J385" s="2">
        <v>970.49712599999998</v>
      </c>
      <c r="K385" s="2">
        <v>0.45971000000000001</v>
      </c>
      <c r="L385" s="2">
        <v>32.643000000000001</v>
      </c>
      <c r="M385" s="2">
        <v>5.6099000000000001E-3</v>
      </c>
      <c r="N385" s="2">
        <v>7866</v>
      </c>
      <c r="O385" s="2">
        <v>105.2</v>
      </c>
      <c r="P385" s="2">
        <v>1907800</v>
      </c>
    </row>
    <row r="386" spans="1:16" s="5" customFormat="1" x14ac:dyDescent="0.25">
      <c r="A386" s="6" t="s">
        <v>2491</v>
      </c>
      <c r="B386" s="13" t="s">
        <v>2489</v>
      </c>
      <c r="C386" s="2" t="s">
        <v>2492</v>
      </c>
      <c r="D386" s="13" t="s">
        <v>2493</v>
      </c>
      <c r="E386" s="4" t="s">
        <v>2494</v>
      </c>
      <c r="F386" s="4" t="s">
        <v>30</v>
      </c>
      <c r="G386" s="4" t="s">
        <v>21</v>
      </c>
      <c r="H386" s="2">
        <v>2</v>
      </c>
      <c r="I386" s="2">
        <v>525.21946200000002</v>
      </c>
      <c r="J386" s="2">
        <v>1048.42437</v>
      </c>
      <c r="K386" s="2">
        <v>-1.9844999999999999</v>
      </c>
      <c r="L386" s="2">
        <v>35.134</v>
      </c>
      <c r="M386" s="2">
        <v>1.26E-2</v>
      </c>
      <c r="N386" s="2">
        <v>8929</v>
      </c>
      <c r="O386" s="2">
        <v>49.423000000000002</v>
      </c>
      <c r="P386" s="2">
        <v>258430</v>
      </c>
    </row>
    <row r="387" spans="1:16" s="5" customFormat="1" x14ac:dyDescent="0.25">
      <c r="A387" s="6" t="s">
        <v>2495</v>
      </c>
      <c r="B387" s="13" t="s">
        <v>2496</v>
      </c>
      <c r="C387" s="2" t="s">
        <v>2497</v>
      </c>
      <c r="D387" s="13" t="s">
        <v>2498</v>
      </c>
      <c r="E387" s="4" t="s">
        <v>2499</v>
      </c>
      <c r="F387" s="4" t="s">
        <v>652</v>
      </c>
      <c r="G387" s="4" t="s">
        <v>22</v>
      </c>
      <c r="H387" s="2">
        <v>2</v>
      </c>
      <c r="I387" s="2">
        <v>453.75581</v>
      </c>
      <c r="J387" s="2">
        <v>905.49706700000002</v>
      </c>
      <c r="K387" s="2">
        <v>-0.92337999999999998</v>
      </c>
      <c r="L387" s="2">
        <v>27.190999999999999</v>
      </c>
      <c r="M387" s="2">
        <v>9.8125E-3</v>
      </c>
      <c r="N387" s="2">
        <v>6447</v>
      </c>
      <c r="O387" s="2">
        <v>86.085999999999999</v>
      </c>
      <c r="P387" s="2">
        <v>535550</v>
      </c>
    </row>
    <row r="388" spans="1:16" s="5" customFormat="1" x14ac:dyDescent="0.25">
      <c r="A388" s="6" t="s">
        <v>2500</v>
      </c>
      <c r="B388" s="13" t="s">
        <v>2501</v>
      </c>
      <c r="C388" s="2" t="s">
        <v>2502</v>
      </c>
      <c r="D388" s="13" t="s">
        <v>1707</v>
      </c>
      <c r="E388" s="4" t="s">
        <v>2503</v>
      </c>
      <c r="F388" s="4" t="s">
        <v>2504</v>
      </c>
      <c r="G388" s="4" t="s">
        <v>21</v>
      </c>
      <c r="H388" s="2">
        <v>3</v>
      </c>
      <c r="I388" s="2">
        <v>862.07300599999996</v>
      </c>
      <c r="J388" s="2">
        <v>2583.1971899999999</v>
      </c>
      <c r="K388" s="2" t="s">
        <v>1156</v>
      </c>
      <c r="L388" s="2">
        <v>47.875</v>
      </c>
      <c r="M388" s="2">
        <v>1.0829999999999999E-2</v>
      </c>
      <c r="N388" s="2">
        <v>14809</v>
      </c>
      <c r="O388" s="2">
        <v>46.662999999999997</v>
      </c>
      <c r="P388" s="2" t="s">
        <v>1157</v>
      </c>
    </row>
    <row r="389" spans="1:16" s="5" customFormat="1" x14ac:dyDescent="0.25">
      <c r="A389" s="6" t="s">
        <v>2505</v>
      </c>
      <c r="B389" s="13" t="s">
        <v>2506</v>
      </c>
      <c r="C389" s="2" t="s">
        <v>2507</v>
      </c>
      <c r="D389" s="13" t="s">
        <v>1800</v>
      </c>
      <c r="E389" s="4" t="s">
        <v>2508</v>
      </c>
      <c r="F389" s="4" t="s">
        <v>6</v>
      </c>
      <c r="G389" s="4" t="s">
        <v>22</v>
      </c>
      <c r="H389" s="2">
        <v>2</v>
      </c>
      <c r="I389" s="2">
        <v>1177.5889099999999</v>
      </c>
      <c r="J389" s="2">
        <v>2353.16327</v>
      </c>
      <c r="K389" s="2">
        <v>3.9620000000000002</v>
      </c>
      <c r="L389" s="2">
        <v>51.634999999999998</v>
      </c>
      <c r="M389" s="2">
        <v>1.1001E-2</v>
      </c>
      <c r="N389" s="2">
        <v>17211</v>
      </c>
      <c r="O389" s="2">
        <v>64.944999999999993</v>
      </c>
      <c r="P389" s="2">
        <v>1991200</v>
      </c>
    </row>
    <row r="390" spans="1:16" s="5" customFormat="1" x14ac:dyDescent="0.25">
      <c r="A390" s="6" t="s">
        <v>2509</v>
      </c>
      <c r="B390" s="13" t="s">
        <v>2510</v>
      </c>
      <c r="C390" s="2" t="s">
        <v>2511</v>
      </c>
      <c r="D390" s="13" t="s">
        <v>1712</v>
      </c>
      <c r="E390" s="4" t="s">
        <v>2512</v>
      </c>
      <c r="F390" s="4" t="s">
        <v>719</v>
      </c>
      <c r="G390" s="4" t="s">
        <v>20</v>
      </c>
      <c r="H390" s="2">
        <v>2</v>
      </c>
      <c r="I390" s="2">
        <v>1106.5496800000001</v>
      </c>
      <c r="J390" s="2">
        <v>2211.0848000000001</v>
      </c>
      <c r="K390" s="2">
        <v>3.3569</v>
      </c>
      <c r="L390" s="2">
        <v>45.524000000000001</v>
      </c>
      <c r="M390" s="2">
        <v>1.0503999999999999E-3</v>
      </c>
      <c r="N390" s="2">
        <v>14836</v>
      </c>
      <c r="O390" s="2">
        <v>90.697000000000003</v>
      </c>
      <c r="P390" s="2">
        <v>2612900</v>
      </c>
    </row>
    <row r="391" spans="1:16" s="5" customFormat="1" x14ac:dyDescent="0.25">
      <c r="A391" s="6" t="s">
        <v>2513</v>
      </c>
      <c r="B391" s="13" t="s">
        <v>2514</v>
      </c>
      <c r="C391" s="2" t="s">
        <v>2515</v>
      </c>
      <c r="D391" s="13" t="s">
        <v>2516</v>
      </c>
      <c r="E391" s="4" t="s">
        <v>2517</v>
      </c>
      <c r="F391" s="4" t="s">
        <v>2518</v>
      </c>
      <c r="G391" s="4" t="s">
        <v>21</v>
      </c>
      <c r="H391" s="2">
        <v>2</v>
      </c>
      <c r="I391" s="2">
        <v>1042.50557</v>
      </c>
      <c r="J391" s="2">
        <v>2082.99658</v>
      </c>
      <c r="K391" s="2">
        <v>-0.51534999999999997</v>
      </c>
      <c r="L391" s="2">
        <v>48.387999999999998</v>
      </c>
      <c r="M391" s="2">
        <v>1.0181000000000001E-2</v>
      </c>
      <c r="N391" s="2">
        <v>15036</v>
      </c>
      <c r="O391" s="2">
        <v>40.576999999999998</v>
      </c>
      <c r="P391" s="2">
        <v>219470</v>
      </c>
    </row>
    <row r="392" spans="1:16" s="5" customFormat="1" x14ac:dyDescent="0.25">
      <c r="A392" s="6" t="s">
        <v>2519</v>
      </c>
      <c r="B392" s="13" t="s">
        <v>2520</v>
      </c>
      <c r="C392" s="2" t="s">
        <v>2521</v>
      </c>
      <c r="D392" s="13" t="s">
        <v>2482</v>
      </c>
      <c r="E392" s="4" t="s">
        <v>2522</v>
      </c>
      <c r="F392" s="4" t="s">
        <v>2290</v>
      </c>
      <c r="G392" s="4" t="s">
        <v>20</v>
      </c>
      <c r="H392" s="2">
        <v>2</v>
      </c>
      <c r="I392" s="2">
        <v>978.47450000000003</v>
      </c>
      <c r="J392" s="2">
        <v>1954.93445</v>
      </c>
      <c r="K392" s="2">
        <v>2.7719999999999998</v>
      </c>
      <c r="L392" s="2">
        <v>50.332999999999998</v>
      </c>
      <c r="M392" s="2">
        <v>1.0626999999999999E-2</v>
      </c>
      <c r="N392" s="2">
        <v>17264</v>
      </c>
      <c r="O392" s="2">
        <v>46.88</v>
      </c>
      <c r="P392" s="2">
        <v>366970</v>
      </c>
    </row>
    <row r="393" spans="1:16" s="5" customFormat="1" x14ac:dyDescent="0.25">
      <c r="A393" s="6" t="s">
        <v>2523</v>
      </c>
      <c r="B393" s="13" t="s">
        <v>2524</v>
      </c>
      <c r="C393" s="2" t="s">
        <v>2525</v>
      </c>
      <c r="D393" s="13" t="s">
        <v>2526</v>
      </c>
      <c r="E393" s="4" t="s">
        <v>2527</v>
      </c>
      <c r="F393" s="4" t="s">
        <v>30</v>
      </c>
      <c r="G393" s="4" t="s">
        <v>21</v>
      </c>
      <c r="H393" s="2">
        <v>3</v>
      </c>
      <c r="I393" s="2">
        <v>776.06422799999996</v>
      </c>
      <c r="J393" s="2">
        <v>2325.17085</v>
      </c>
      <c r="K393" s="2">
        <v>1.4759</v>
      </c>
      <c r="L393" s="2">
        <v>46.326000000000001</v>
      </c>
      <c r="M393" s="2">
        <v>1.0214000000000001E-2</v>
      </c>
      <c r="N393" s="2">
        <v>13812</v>
      </c>
      <c r="O393" s="2">
        <v>54.368000000000002</v>
      </c>
      <c r="P393" s="2">
        <v>37533000</v>
      </c>
    </row>
    <row r="394" spans="1:16" s="5" customFormat="1" x14ac:dyDescent="0.25">
      <c r="A394" s="6" t="s">
        <v>2528</v>
      </c>
      <c r="B394" s="13" t="s">
        <v>2529</v>
      </c>
      <c r="C394" s="2" t="s">
        <v>2530</v>
      </c>
      <c r="D394" s="13" t="s">
        <v>2531</v>
      </c>
      <c r="E394" s="4" t="s">
        <v>2532</v>
      </c>
      <c r="F394" s="4" t="s">
        <v>2533</v>
      </c>
      <c r="G394" s="4" t="s">
        <v>21</v>
      </c>
      <c r="H394" s="2">
        <v>2</v>
      </c>
      <c r="I394" s="2">
        <v>857.90327000000002</v>
      </c>
      <c r="J394" s="2">
        <v>1713.7919899999999</v>
      </c>
      <c r="K394" s="2">
        <v>-4.4173</v>
      </c>
      <c r="L394" s="2">
        <v>46.756</v>
      </c>
      <c r="M394" s="2">
        <v>1.0352999999999999E-2</v>
      </c>
      <c r="N394" s="2">
        <v>14230</v>
      </c>
      <c r="O394" s="2">
        <v>55.401000000000003</v>
      </c>
      <c r="P394" s="2">
        <v>839150</v>
      </c>
    </row>
    <row r="395" spans="1:16" s="5" customFormat="1" x14ac:dyDescent="0.25">
      <c r="A395" s="6" t="s">
        <v>2534</v>
      </c>
      <c r="B395" s="13" t="s">
        <v>2535</v>
      </c>
      <c r="C395" s="2" t="s">
        <v>2536</v>
      </c>
      <c r="D395" s="13" t="s">
        <v>2359</v>
      </c>
      <c r="E395" s="4" t="s">
        <v>2537</v>
      </c>
      <c r="F395" s="4" t="s">
        <v>915</v>
      </c>
      <c r="G395" s="4" t="s">
        <v>22</v>
      </c>
      <c r="H395" s="2">
        <v>2</v>
      </c>
      <c r="I395" s="2">
        <v>969.94143799999995</v>
      </c>
      <c r="J395" s="2">
        <v>1937.86832</v>
      </c>
      <c r="K395" s="2">
        <v>-3.9512</v>
      </c>
      <c r="L395" s="2">
        <v>50.448</v>
      </c>
      <c r="M395" s="2">
        <v>4.058E-3</v>
      </c>
      <c r="N395" s="2">
        <v>16650</v>
      </c>
      <c r="O395" s="2">
        <v>76.227999999999994</v>
      </c>
      <c r="P395" s="2">
        <v>7274200</v>
      </c>
    </row>
    <row r="396" spans="1:16" s="5" customFormat="1" x14ac:dyDescent="0.25">
      <c r="A396" s="6" t="s">
        <v>2538</v>
      </c>
      <c r="B396" s="13" t="s">
        <v>2539</v>
      </c>
      <c r="C396" s="2" t="s">
        <v>2540</v>
      </c>
      <c r="D396" s="13" t="s">
        <v>2224</v>
      </c>
      <c r="E396" s="4" t="s">
        <v>2541</v>
      </c>
      <c r="F396" s="4" t="s">
        <v>110</v>
      </c>
      <c r="G396" s="4" t="s">
        <v>20</v>
      </c>
      <c r="H396" s="2">
        <v>2</v>
      </c>
      <c r="I396" s="2">
        <v>970.930745</v>
      </c>
      <c r="J396" s="2">
        <v>1939.8469399999999</v>
      </c>
      <c r="K396" s="2">
        <v>-2.9622999999999999</v>
      </c>
      <c r="L396" s="2">
        <v>41.19</v>
      </c>
      <c r="M396" s="2">
        <v>8.7904999999999997E-3</v>
      </c>
      <c r="N396" s="2">
        <v>12815</v>
      </c>
      <c r="O396" s="2">
        <v>65.5</v>
      </c>
      <c r="P396" s="2">
        <v>5675600</v>
      </c>
    </row>
    <row r="397" spans="1:16" s="5" customFormat="1" x14ac:dyDescent="0.25">
      <c r="A397" s="6" t="s">
        <v>2542</v>
      </c>
      <c r="B397" s="13" t="s">
        <v>2543</v>
      </c>
      <c r="C397" s="2" t="s">
        <v>2544</v>
      </c>
      <c r="D397" s="13" t="s">
        <v>2545</v>
      </c>
      <c r="E397" s="4" t="s">
        <v>2546</v>
      </c>
      <c r="F397" s="4" t="s">
        <v>1643</v>
      </c>
      <c r="G397" s="4" t="s">
        <v>20</v>
      </c>
      <c r="H397" s="2">
        <v>2</v>
      </c>
      <c r="I397" s="2">
        <v>1162.5593799999999</v>
      </c>
      <c r="J397" s="2">
        <v>2323.10421</v>
      </c>
      <c r="K397" s="2">
        <v>2.5371999999999999</v>
      </c>
      <c r="L397" s="2">
        <v>50.81</v>
      </c>
      <c r="M397" s="2">
        <v>1.3379E-2</v>
      </c>
      <c r="N397" s="2">
        <v>17571</v>
      </c>
      <c r="O397" s="2">
        <v>48.466999999999999</v>
      </c>
      <c r="P397" s="2">
        <v>129310</v>
      </c>
    </row>
    <row r="398" spans="1:16" s="5" customFormat="1" x14ac:dyDescent="0.25">
      <c r="A398" s="6" t="s">
        <v>2547</v>
      </c>
      <c r="B398" s="13" t="s">
        <v>2548</v>
      </c>
      <c r="C398" s="2" t="s">
        <v>2549</v>
      </c>
      <c r="D398" s="13" t="s">
        <v>1183</v>
      </c>
      <c r="E398" s="4" t="s">
        <v>2550</v>
      </c>
      <c r="F398" s="4" t="s">
        <v>2290</v>
      </c>
      <c r="G398" s="4" t="s">
        <v>20</v>
      </c>
      <c r="H398" s="2">
        <v>2</v>
      </c>
      <c r="I398" s="2">
        <v>595.26535000000001</v>
      </c>
      <c r="J398" s="2">
        <v>1188.5161499999999</v>
      </c>
      <c r="K398" s="2">
        <v>1.0327</v>
      </c>
      <c r="L398" s="2">
        <v>28.617999999999999</v>
      </c>
      <c r="M398" s="2">
        <v>1.3245E-2</v>
      </c>
      <c r="N398" s="2">
        <v>7517</v>
      </c>
      <c r="O398" s="2">
        <v>56.122</v>
      </c>
      <c r="P398" s="2">
        <v>1644600</v>
      </c>
    </row>
    <row r="399" spans="1:16" s="5" customFormat="1" x14ac:dyDescent="0.25">
      <c r="A399" s="6" t="s">
        <v>2551</v>
      </c>
      <c r="B399" s="13" t="s">
        <v>2552</v>
      </c>
      <c r="C399" s="2" t="s">
        <v>2553</v>
      </c>
      <c r="D399" s="13" t="s">
        <v>2554</v>
      </c>
      <c r="E399" s="4" t="s">
        <v>2555</v>
      </c>
      <c r="F399" s="4" t="s">
        <v>719</v>
      </c>
      <c r="G399" s="4" t="s">
        <v>20</v>
      </c>
      <c r="H399" s="2">
        <v>3</v>
      </c>
      <c r="I399" s="2">
        <v>738.04258600000003</v>
      </c>
      <c r="J399" s="2">
        <v>2211.1059300000002</v>
      </c>
      <c r="K399" s="2">
        <v>0.43534</v>
      </c>
      <c r="L399" s="2">
        <v>52.551000000000002</v>
      </c>
      <c r="M399" s="2">
        <v>1.0008E-2</v>
      </c>
      <c r="N399" s="2">
        <v>25893</v>
      </c>
      <c r="O399" s="2">
        <v>55.33</v>
      </c>
      <c r="P399" s="2">
        <v>3025100</v>
      </c>
    </row>
    <row r="400" spans="1:16" s="5" customFormat="1" x14ac:dyDescent="0.25">
      <c r="A400" s="6" t="s">
        <v>2556</v>
      </c>
      <c r="B400" s="13" t="s">
        <v>2557</v>
      </c>
      <c r="C400" s="2" t="s">
        <v>2558</v>
      </c>
      <c r="D400" s="13" t="s">
        <v>2559</v>
      </c>
      <c r="E400" s="4" t="s">
        <v>2560</v>
      </c>
      <c r="F400" s="4" t="s">
        <v>18</v>
      </c>
      <c r="G400" s="4" t="s">
        <v>21</v>
      </c>
      <c r="H400" s="2">
        <v>2</v>
      </c>
      <c r="I400" s="2">
        <v>565.79432099999997</v>
      </c>
      <c r="J400" s="2">
        <v>1129.5740900000001</v>
      </c>
      <c r="K400" s="2">
        <v>-2.2751000000000001</v>
      </c>
      <c r="L400" s="2">
        <v>34.555999999999997</v>
      </c>
      <c r="M400" s="2">
        <v>1.3311999999999999E-2</v>
      </c>
      <c r="N400" s="2">
        <v>9000</v>
      </c>
      <c r="O400" s="2">
        <v>51.335000000000001</v>
      </c>
      <c r="P400" s="2">
        <v>381740</v>
      </c>
    </row>
    <row r="401" spans="1:16" s="5" customFormat="1" x14ac:dyDescent="0.25">
      <c r="A401" s="6" t="s">
        <v>2561</v>
      </c>
      <c r="B401" s="13" t="s">
        <v>2562</v>
      </c>
      <c r="C401" s="2" t="s">
        <v>2563</v>
      </c>
      <c r="D401" s="13" t="s">
        <v>2564</v>
      </c>
      <c r="E401" s="4" t="s">
        <v>2565</v>
      </c>
      <c r="F401" s="4" t="s">
        <v>652</v>
      </c>
      <c r="G401" s="4" t="s">
        <v>21</v>
      </c>
      <c r="H401" s="2">
        <v>3</v>
      </c>
      <c r="I401" s="2">
        <v>792.40121899999997</v>
      </c>
      <c r="J401" s="2">
        <v>2374.18183</v>
      </c>
      <c r="K401" s="2" t="s">
        <v>1156</v>
      </c>
      <c r="L401" s="2">
        <v>57.6</v>
      </c>
      <c r="M401" s="2">
        <v>1.3003000000000001E-2</v>
      </c>
      <c r="N401" s="2">
        <v>19404</v>
      </c>
      <c r="O401" s="2">
        <v>40.798000000000002</v>
      </c>
      <c r="P401" s="2" t="s">
        <v>1157</v>
      </c>
    </row>
    <row r="402" spans="1:16" s="5" customFormat="1" x14ac:dyDescent="0.25">
      <c r="A402" s="6" t="s">
        <v>2566</v>
      </c>
      <c r="B402" s="13" t="s">
        <v>2567</v>
      </c>
      <c r="C402" s="2" t="s">
        <v>2568</v>
      </c>
      <c r="D402" s="13" t="s">
        <v>2569</v>
      </c>
      <c r="E402" s="4" t="s">
        <v>2570</v>
      </c>
      <c r="F402" s="4" t="s">
        <v>651</v>
      </c>
      <c r="G402" s="4" t="s">
        <v>20</v>
      </c>
      <c r="H402" s="2">
        <v>3</v>
      </c>
      <c r="I402" s="2">
        <v>745.035437</v>
      </c>
      <c r="J402" s="2">
        <v>2232.08448</v>
      </c>
      <c r="K402" s="2">
        <v>-3.2134</v>
      </c>
      <c r="L402" s="2">
        <v>44.076999999999998</v>
      </c>
      <c r="M402" s="2">
        <v>1.3183E-2</v>
      </c>
      <c r="N402" s="2">
        <v>14214</v>
      </c>
      <c r="O402" s="2">
        <v>49.923999999999999</v>
      </c>
      <c r="P402" s="2">
        <v>3949800</v>
      </c>
    </row>
    <row r="403" spans="1:16" s="5" customFormat="1" x14ac:dyDescent="0.25">
      <c r="A403" s="6" t="s">
        <v>2571</v>
      </c>
      <c r="B403" s="13" t="s">
        <v>2572</v>
      </c>
      <c r="C403" s="2" t="s">
        <v>2573</v>
      </c>
      <c r="D403" s="13" t="s">
        <v>2574</v>
      </c>
      <c r="E403" s="4" t="s">
        <v>2575</v>
      </c>
      <c r="F403" s="4" t="s">
        <v>1058</v>
      </c>
      <c r="G403" s="4" t="s">
        <v>22</v>
      </c>
      <c r="H403" s="2">
        <v>3</v>
      </c>
      <c r="I403" s="2">
        <v>776.02476100000001</v>
      </c>
      <c r="J403" s="2">
        <v>2325.0524500000001</v>
      </c>
      <c r="K403" s="2">
        <v>-3.3146</v>
      </c>
      <c r="L403" s="2">
        <v>47.89</v>
      </c>
      <c r="M403" s="2">
        <v>9.9527000000000001E-3</v>
      </c>
      <c r="N403" s="2">
        <v>15445</v>
      </c>
      <c r="O403" s="2">
        <v>50.076999999999998</v>
      </c>
      <c r="P403" s="2">
        <v>1894100</v>
      </c>
    </row>
    <row r="404" spans="1:16" s="5" customFormat="1" x14ac:dyDescent="0.25">
      <c r="A404" s="6" t="s">
        <v>2576</v>
      </c>
      <c r="B404" s="13" t="s">
        <v>2577</v>
      </c>
      <c r="C404" s="2" t="s">
        <v>2578</v>
      </c>
      <c r="D404" s="13" t="s">
        <v>2579</v>
      </c>
      <c r="E404" s="4" t="s">
        <v>2580</v>
      </c>
      <c r="F404" s="4" t="s">
        <v>18</v>
      </c>
      <c r="G404" s="4" t="s">
        <v>22</v>
      </c>
      <c r="H404" s="2">
        <v>2</v>
      </c>
      <c r="I404" s="2">
        <v>737.38484200000005</v>
      </c>
      <c r="J404" s="2">
        <v>1472.75513</v>
      </c>
      <c r="K404" s="2" t="s">
        <v>1156</v>
      </c>
      <c r="L404" s="2">
        <v>79.495999999999995</v>
      </c>
      <c r="M404" s="2">
        <v>7.5278000000000003E-3</v>
      </c>
      <c r="N404" s="2">
        <v>27628</v>
      </c>
      <c r="O404" s="2">
        <v>63.816000000000003</v>
      </c>
      <c r="P404" s="2" t="s">
        <v>1157</v>
      </c>
    </row>
    <row r="405" spans="1:16" s="5" customFormat="1" x14ac:dyDescent="0.25">
      <c r="A405" s="6" t="s">
        <v>2581</v>
      </c>
      <c r="B405" s="13" t="s">
        <v>2577</v>
      </c>
      <c r="C405" s="2" t="s">
        <v>2578</v>
      </c>
      <c r="D405" s="13" t="s">
        <v>2582</v>
      </c>
      <c r="E405" s="4" t="s">
        <v>2583</v>
      </c>
      <c r="F405" s="4" t="s">
        <v>77</v>
      </c>
      <c r="G405" s="4" t="s">
        <v>22</v>
      </c>
      <c r="H405" s="2">
        <v>2</v>
      </c>
      <c r="I405" s="2">
        <v>1008.44192</v>
      </c>
      <c r="J405" s="2">
        <v>2014.8692900000001</v>
      </c>
      <c r="K405" s="2" t="s">
        <v>1156</v>
      </c>
      <c r="L405" s="2">
        <v>37.207000000000001</v>
      </c>
      <c r="M405" s="2">
        <v>1.1993999999999999E-2</v>
      </c>
      <c r="N405" s="2">
        <v>10371</v>
      </c>
      <c r="O405" s="2">
        <v>50.95</v>
      </c>
      <c r="P405" s="2" t="s">
        <v>1157</v>
      </c>
    </row>
    <row r="406" spans="1:16" s="5" customFormat="1" x14ac:dyDescent="0.25">
      <c r="A406" s="6" t="s">
        <v>2584</v>
      </c>
      <c r="B406" s="13" t="s">
        <v>2585</v>
      </c>
      <c r="C406" s="2" t="s">
        <v>2586</v>
      </c>
      <c r="D406" s="13" t="s">
        <v>2587</v>
      </c>
      <c r="E406" s="4" t="s">
        <v>2588</v>
      </c>
      <c r="F406" s="4" t="s">
        <v>3</v>
      </c>
      <c r="G406" s="4" t="s">
        <v>21</v>
      </c>
      <c r="H406" s="2">
        <v>3</v>
      </c>
      <c r="I406" s="2">
        <v>745.36852699999997</v>
      </c>
      <c r="J406" s="2">
        <v>2233.0837499999998</v>
      </c>
      <c r="K406" s="2" t="s">
        <v>1156</v>
      </c>
      <c r="L406" s="2">
        <v>44.106999999999999</v>
      </c>
      <c r="M406" s="2">
        <v>7.9101999999999992E-3</v>
      </c>
      <c r="N406" s="2">
        <v>13029</v>
      </c>
      <c r="O406" s="2">
        <v>55.755000000000003</v>
      </c>
      <c r="P406" s="2" t="s">
        <v>1157</v>
      </c>
    </row>
    <row r="407" spans="1:16" s="5" customFormat="1" x14ac:dyDescent="0.25">
      <c r="A407" s="6" t="s">
        <v>2589</v>
      </c>
      <c r="B407" s="13" t="s">
        <v>2590</v>
      </c>
      <c r="C407" s="2" t="s">
        <v>2591</v>
      </c>
      <c r="D407" s="13" t="s">
        <v>2592</v>
      </c>
      <c r="E407" s="4" t="s">
        <v>2593</v>
      </c>
      <c r="F407" s="4" t="s">
        <v>2</v>
      </c>
      <c r="G407" s="4" t="s">
        <v>20</v>
      </c>
      <c r="H407" s="2">
        <v>2</v>
      </c>
      <c r="I407" s="2">
        <v>955.94365500000004</v>
      </c>
      <c r="J407" s="2">
        <v>1909.87276</v>
      </c>
      <c r="K407" s="2">
        <v>-2.5148999999999999</v>
      </c>
      <c r="L407" s="2">
        <v>43.941000000000003</v>
      </c>
      <c r="M407" s="2">
        <v>1.324E-2</v>
      </c>
      <c r="N407" s="2">
        <v>14303</v>
      </c>
      <c r="O407" s="2">
        <v>71.268000000000001</v>
      </c>
      <c r="P407" s="2">
        <v>33125000</v>
      </c>
    </row>
    <row r="408" spans="1:16" s="5" customFormat="1" x14ac:dyDescent="0.25">
      <c r="A408" s="6" t="s">
        <v>2594</v>
      </c>
      <c r="B408" s="13" t="s">
        <v>2595</v>
      </c>
      <c r="C408" s="2" t="s">
        <v>1156</v>
      </c>
      <c r="D408" s="13" t="s">
        <v>2596</v>
      </c>
      <c r="E408" s="4" t="s">
        <v>2597</v>
      </c>
      <c r="F408" s="4" t="s">
        <v>2</v>
      </c>
      <c r="G408" s="4" t="s">
        <v>22</v>
      </c>
      <c r="H408" s="2">
        <v>2</v>
      </c>
      <c r="I408" s="2">
        <v>582.80008799999996</v>
      </c>
      <c r="J408" s="2">
        <v>1163.5856200000001</v>
      </c>
      <c r="K408" s="2">
        <v>-3.1071</v>
      </c>
      <c r="L408" s="2">
        <v>45.042000000000002</v>
      </c>
      <c r="M408" s="2">
        <v>1.2936E-2</v>
      </c>
      <c r="N408" s="2">
        <v>14046</v>
      </c>
      <c r="O408" s="2">
        <v>102.62</v>
      </c>
      <c r="P408" s="2">
        <v>1599200</v>
      </c>
    </row>
    <row r="409" spans="1:16" s="5" customFormat="1" x14ac:dyDescent="0.25">
      <c r="A409" s="6" t="s">
        <v>2598</v>
      </c>
      <c r="B409" s="13" t="s">
        <v>2599</v>
      </c>
      <c r="C409" s="2" t="s">
        <v>2600</v>
      </c>
      <c r="D409" s="13" t="s">
        <v>2601</v>
      </c>
      <c r="E409" s="4" t="s">
        <v>2602</v>
      </c>
      <c r="F409" s="4" t="s">
        <v>927</v>
      </c>
      <c r="G409" s="4" t="s">
        <v>20</v>
      </c>
      <c r="H409" s="2">
        <v>2</v>
      </c>
      <c r="I409" s="2">
        <v>577.24346000000003</v>
      </c>
      <c r="J409" s="2">
        <v>1152.47237</v>
      </c>
      <c r="K409" s="2">
        <v>-0.13799</v>
      </c>
      <c r="L409" s="2">
        <v>36.235999999999997</v>
      </c>
      <c r="M409" s="2">
        <v>1.2056000000000001E-2</v>
      </c>
      <c r="N409" s="2">
        <v>10684</v>
      </c>
      <c r="O409" s="2">
        <v>81.548000000000002</v>
      </c>
      <c r="P409" s="2">
        <v>915920</v>
      </c>
    </row>
    <row r="410" spans="1:16" s="5" customFormat="1" x14ac:dyDescent="0.25">
      <c r="A410" s="6" t="s">
        <v>2603</v>
      </c>
      <c r="B410" s="13" t="s">
        <v>2604</v>
      </c>
      <c r="C410" s="2" t="s">
        <v>2605</v>
      </c>
      <c r="D410" s="13" t="s">
        <v>2606</v>
      </c>
      <c r="E410" s="4" t="s">
        <v>2607</v>
      </c>
      <c r="F410" s="4" t="s">
        <v>1587</v>
      </c>
      <c r="G410" s="4" t="s">
        <v>21</v>
      </c>
      <c r="H410" s="2">
        <v>2</v>
      </c>
      <c r="I410" s="2">
        <v>783.34337200000004</v>
      </c>
      <c r="J410" s="2">
        <v>1564.67219</v>
      </c>
      <c r="K410" s="2">
        <v>2.7884000000000002</v>
      </c>
      <c r="L410" s="2">
        <v>37.747</v>
      </c>
      <c r="M410" s="2">
        <v>5.6257E-3</v>
      </c>
      <c r="N410" s="2">
        <v>10200</v>
      </c>
      <c r="O410" s="2">
        <v>83.998000000000005</v>
      </c>
      <c r="P410" s="2">
        <v>479670</v>
      </c>
    </row>
    <row r="411" spans="1:16" s="5" customFormat="1" x14ac:dyDescent="0.25">
      <c r="A411" s="6" t="s">
        <v>2608</v>
      </c>
      <c r="B411" s="13" t="s">
        <v>2604</v>
      </c>
      <c r="C411" s="2" t="s">
        <v>2605</v>
      </c>
      <c r="D411" s="13" t="s">
        <v>2609</v>
      </c>
      <c r="E411" s="4" t="s">
        <v>2610</v>
      </c>
      <c r="F411" s="4" t="s">
        <v>110</v>
      </c>
      <c r="G411" s="4" t="s">
        <v>21</v>
      </c>
      <c r="H411" s="2">
        <v>3</v>
      </c>
      <c r="I411" s="2">
        <v>738.37216000000001</v>
      </c>
      <c r="J411" s="2">
        <v>2212.09465</v>
      </c>
      <c r="K411" s="2">
        <v>-1.9253</v>
      </c>
      <c r="L411" s="2">
        <v>69.745000000000005</v>
      </c>
      <c r="M411" s="2">
        <v>1.3568999999999999E-2</v>
      </c>
      <c r="N411" s="2">
        <v>24046</v>
      </c>
      <c r="O411" s="2">
        <v>43.752000000000002</v>
      </c>
      <c r="P411" s="2">
        <v>230520</v>
      </c>
    </row>
    <row r="412" spans="1:16" s="5" customFormat="1" x14ac:dyDescent="0.25">
      <c r="A412" s="6" t="s">
        <v>2611</v>
      </c>
      <c r="B412" s="13" t="s">
        <v>2604</v>
      </c>
      <c r="C412" s="2" t="s">
        <v>2605</v>
      </c>
      <c r="D412" s="13" t="s">
        <v>2612</v>
      </c>
      <c r="E412" s="4" t="s">
        <v>2613</v>
      </c>
      <c r="F412" s="4" t="s">
        <v>110</v>
      </c>
      <c r="G412" s="4" t="s">
        <v>21</v>
      </c>
      <c r="H412" s="2">
        <v>2</v>
      </c>
      <c r="I412" s="2">
        <v>1163.53577</v>
      </c>
      <c r="J412" s="2">
        <v>2325.05699</v>
      </c>
      <c r="K412" s="2">
        <v>-2.3788999999999998</v>
      </c>
      <c r="L412" s="2">
        <v>47.817</v>
      </c>
      <c r="M412" s="2">
        <v>5.6901E-3</v>
      </c>
      <c r="N412" s="2">
        <v>14761</v>
      </c>
      <c r="O412" s="2">
        <v>76.522000000000006</v>
      </c>
      <c r="P412" s="2">
        <v>2653800</v>
      </c>
    </row>
    <row r="413" spans="1:16" s="5" customFormat="1" x14ac:dyDescent="0.25">
      <c r="A413" s="6" t="s">
        <v>2614</v>
      </c>
      <c r="B413" s="13" t="s">
        <v>2615</v>
      </c>
      <c r="C413" s="2" t="s">
        <v>2616</v>
      </c>
      <c r="D413" s="13" t="s">
        <v>1278</v>
      </c>
      <c r="E413" s="4" t="s">
        <v>2617</v>
      </c>
      <c r="F413" s="4" t="s">
        <v>6</v>
      </c>
      <c r="G413" s="4" t="s">
        <v>22</v>
      </c>
      <c r="H413" s="2">
        <v>2</v>
      </c>
      <c r="I413" s="2">
        <v>717.85592599999995</v>
      </c>
      <c r="J413" s="2">
        <v>1433.6973</v>
      </c>
      <c r="K413" s="2">
        <v>-1.8804000000000001</v>
      </c>
      <c r="L413" s="2">
        <v>53.204999999999998</v>
      </c>
      <c r="M413" s="2">
        <v>1.3554E-2</v>
      </c>
      <c r="N413" s="2">
        <v>17955</v>
      </c>
      <c r="O413" s="2">
        <v>46.128999999999998</v>
      </c>
      <c r="P413" s="2">
        <v>2078500</v>
      </c>
    </row>
    <row r="414" spans="1:16" s="5" customFormat="1" x14ac:dyDescent="0.25">
      <c r="A414" s="6" t="s">
        <v>2618</v>
      </c>
      <c r="B414" s="13" t="s">
        <v>2619</v>
      </c>
      <c r="C414" s="2" t="s">
        <v>2620</v>
      </c>
      <c r="D414" s="13" t="s">
        <v>2621</v>
      </c>
      <c r="E414" s="4" t="s">
        <v>2622</v>
      </c>
      <c r="F414" s="4" t="s">
        <v>698</v>
      </c>
      <c r="G414" s="4" t="s">
        <v>20</v>
      </c>
      <c r="H414" s="2">
        <v>3</v>
      </c>
      <c r="I414" s="2">
        <v>751.68920600000001</v>
      </c>
      <c r="J414" s="2">
        <v>2252.0457900000001</v>
      </c>
      <c r="K414" s="2" t="s">
        <v>1156</v>
      </c>
      <c r="L414" s="2">
        <v>43.540999999999997</v>
      </c>
      <c r="M414" s="2">
        <v>1.1344E-2</v>
      </c>
      <c r="N414" s="2">
        <v>14073</v>
      </c>
      <c r="O414" s="2">
        <v>52.52</v>
      </c>
      <c r="P414" s="2" t="s">
        <v>1157</v>
      </c>
    </row>
    <row r="415" spans="1:16" s="5" customFormat="1" x14ac:dyDescent="0.25">
      <c r="A415" s="6" t="s">
        <v>2623</v>
      </c>
      <c r="B415" s="13" t="s">
        <v>2624</v>
      </c>
      <c r="C415" s="2" t="s">
        <v>2625</v>
      </c>
      <c r="D415" s="13" t="s">
        <v>2101</v>
      </c>
      <c r="E415" s="4" t="s">
        <v>2626</v>
      </c>
      <c r="F415" s="4" t="s">
        <v>3</v>
      </c>
      <c r="G415" s="4" t="s">
        <v>22</v>
      </c>
      <c r="H415" s="2">
        <v>2</v>
      </c>
      <c r="I415" s="2">
        <v>1106.0321899999999</v>
      </c>
      <c r="J415" s="2">
        <v>2210.0498299999999</v>
      </c>
      <c r="K415" s="2">
        <v>-0.86333000000000004</v>
      </c>
      <c r="L415" s="2">
        <v>53.076999999999998</v>
      </c>
      <c r="M415" s="2">
        <v>1.3058999999999999E-2</v>
      </c>
      <c r="N415" s="2">
        <v>17936</v>
      </c>
      <c r="O415" s="2">
        <v>86.287999999999997</v>
      </c>
      <c r="P415" s="2">
        <v>679320</v>
      </c>
    </row>
    <row r="416" spans="1:16" s="5" customFormat="1" x14ac:dyDescent="0.25">
      <c r="A416" s="6" t="s">
        <v>2627</v>
      </c>
      <c r="B416" s="13" t="s">
        <v>2624</v>
      </c>
      <c r="C416" s="2" t="s">
        <v>2625</v>
      </c>
      <c r="D416" s="13" t="s">
        <v>2025</v>
      </c>
      <c r="E416" s="4" t="s">
        <v>2628</v>
      </c>
      <c r="F416" s="4" t="s">
        <v>329</v>
      </c>
      <c r="G416" s="4" t="s">
        <v>22</v>
      </c>
      <c r="H416" s="2">
        <v>3</v>
      </c>
      <c r="I416" s="2">
        <v>737.70648600000004</v>
      </c>
      <c r="J416" s="2">
        <v>2210.0976300000002</v>
      </c>
      <c r="K416" s="2">
        <v>0.37206</v>
      </c>
      <c r="L416" s="2">
        <v>82.106999999999999</v>
      </c>
      <c r="M416" s="2">
        <v>1.4029E-2</v>
      </c>
      <c r="N416" s="2">
        <v>28527</v>
      </c>
      <c r="O416" s="2">
        <v>40.546999999999997</v>
      </c>
      <c r="P416" s="2">
        <v>195640</v>
      </c>
    </row>
    <row r="417" spans="1:16" s="5" customFormat="1" x14ac:dyDescent="0.25">
      <c r="A417" s="6" t="s">
        <v>2629</v>
      </c>
      <c r="B417" s="13" t="s">
        <v>2624</v>
      </c>
      <c r="C417" s="2" t="s">
        <v>2625</v>
      </c>
      <c r="D417" s="13" t="s">
        <v>2630</v>
      </c>
      <c r="E417" s="4" t="s">
        <v>2631</v>
      </c>
      <c r="F417" s="4" t="s">
        <v>18</v>
      </c>
      <c r="G417" s="4" t="s">
        <v>22</v>
      </c>
      <c r="H417" s="2">
        <v>4</v>
      </c>
      <c r="I417" s="2">
        <v>585.80368499999997</v>
      </c>
      <c r="J417" s="2">
        <v>2339.1856400000001</v>
      </c>
      <c r="K417" s="2">
        <v>2.8609</v>
      </c>
      <c r="L417" s="2">
        <v>45.563000000000002</v>
      </c>
      <c r="M417" s="2">
        <v>7.3984999999999997E-3</v>
      </c>
      <c r="N417" s="2">
        <v>15956</v>
      </c>
      <c r="O417" s="2">
        <v>55.33</v>
      </c>
      <c r="P417" s="2">
        <v>47283000</v>
      </c>
    </row>
    <row r="418" spans="1:16" s="5" customFormat="1" x14ac:dyDescent="0.25">
      <c r="A418" s="6" t="s">
        <v>2629</v>
      </c>
      <c r="B418" s="13" t="s">
        <v>2624</v>
      </c>
      <c r="C418" s="2" t="s">
        <v>2625</v>
      </c>
      <c r="D418" s="13" t="s">
        <v>2630</v>
      </c>
      <c r="E418" s="4" t="s">
        <v>2631</v>
      </c>
      <c r="F418" s="4" t="s">
        <v>18</v>
      </c>
      <c r="G418" s="4" t="s">
        <v>22</v>
      </c>
      <c r="H418" s="2">
        <v>4</v>
      </c>
      <c r="I418" s="2">
        <v>585.80368499999997</v>
      </c>
      <c r="J418" s="2">
        <v>2339.1856400000001</v>
      </c>
      <c r="K418" s="2">
        <v>2.5947</v>
      </c>
      <c r="L418" s="2">
        <v>45.563000000000002</v>
      </c>
      <c r="M418" s="2">
        <v>7.8615999999999998E-3</v>
      </c>
      <c r="N418" s="2">
        <v>15956</v>
      </c>
      <c r="O418" s="2">
        <v>55.33</v>
      </c>
      <c r="P418" s="2">
        <v>47283000</v>
      </c>
    </row>
    <row r="419" spans="1:16" s="5" customFormat="1" x14ac:dyDescent="0.25">
      <c r="A419" s="6" t="s">
        <v>2632</v>
      </c>
      <c r="B419" s="13" t="s">
        <v>2633</v>
      </c>
      <c r="C419" s="2" t="s">
        <v>2634</v>
      </c>
      <c r="D419" s="13" t="s">
        <v>2635</v>
      </c>
      <c r="E419" s="4" t="s">
        <v>2636</v>
      </c>
      <c r="F419" s="4" t="s">
        <v>329</v>
      </c>
      <c r="G419" s="4" t="s">
        <v>20</v>
      </c>
      <c r="H419" s="2">
        <v>2</v>
      </c>
      <c r="I419" s="2">
        <v>891.89651600000002</v>
      </c>
      <c r="J419" s="2">
        <v>1781.7784799999999</v>
      </c>
      <c r="K419" s="2">
        <v>-3.3492000000000002</v>
      </c>
      <c r="L419" s="2">
        <v>42.780999999999999</v>
      </c>
      <c r="M419" s="2">
        <v>1.3062000000000001E-2</v>
      </c>
      <c r="N419" s="2">
        <v>13644</v>
      </c>
      <c r="O419" s="2">
        <v>41.218000000000004</v>
      </c>
      <c r="P419" s="2">
        <v>1378100</v>
      </c>
    </row>
    <row r="420" spans="1:16" s="5" customFormat="1" x14ac:dyDescent="0.25">
      <c r="A420" s="6" t="s">
        <v>2637</v>
      </c>
      <c r="B420" s="13" t="s">
        <v>2638</v>
      </c>
      <c r="C420" s="2" t="s">
        <v>2639</v>
      </c>
      <c r="D420" s="13" t="s">
        <v>1472</v>
      </c>
      <c r="E420" s="4" t="s">
        <v>2640</v>
      </c>
      <c r="F420" s="4" t="s">
        <v>2388</v>
      </c>
      <c r="G420" s="4" t="s">
        <v>21</v>
      </c>
      <c r="H420" s="2">
        <v>2</v>
      </c>
      <c r="I420" s="2">
        <v>1356.6026999999999</v>
      </c>
      <c r="J420" s="2">
        <v>2711.1908600000002</v>
      </c>
      <c r="K420" s="2" t="s">
        <v>1156</v>
      </c>
      <c r="L420" s="2">
        <v>36.155000000000001</v>
      </c>
      <c r="M420" s="2">
        <v>1.1174999999999999E-2</v>
      </c>
      <c r="N420" s="2">
        <v>9396</v>
      </c>
      <c r="O420" s="2">
        <v>44.426000000000002</v>
      </c>
      <c r="P420" s="2" t="s">
        <v>1157</v>
      </c>
    </row>
    <row r="421" spans="1:16" s="5" customFormat="1" x14ac:dyDescent="0.25">
      <c r="A421" s="6" t="s">
        <v>2641</v>
      </c>
      <c r="B421" s="13" t="s">
        <v>2638</v>
      </c>
      <c r="C421" s="2" t="s">
        <v>2639</v>
      </c>
      <c r="D421" s="13" t="s">
        <v>2431</v>
      </c>
      <c r="E421" s="4" t="s">
        <v>2642</v>
      </c>
      <c r="F421" s="4" t="s">
        <v>750</v>
      </c>
      <c r="G421" s="4" t="s">
        <v>21</v>
      </c>
      <c r="H421" s="2">
        <v>2</v>
      </c>
      <c r="I421" s="2">
        <v>728.36665800000003</v>
      </c>
      <c r="J421" s="2">
        <v>1454.71876</v>
      </c>
      <c r="K421" s="2">
        <v>-1.5417000000000001</v>
      </c>
      <c r="L421" s="2">
        <v>40.304000000000002</v>
      </c>
      <c r="M421" s="2">
        <v>1.2467000000000001E-2</v>
      </c>
      <c r="N421" s="2">
        <v>11200</v>
      </c>
      <c r="O421" s="2">
        <v>50.04</v>
      </c>
      <c r="P421" s="2">
        <v>2773400</v>
      </c>
    </row>
    <row r="422" spans="1:16" s="5" customFormat="1" x14ac:dyDescent="0.25">
      <c r="A422" s="6" t="s">
        <v>2643</v>
      </c>
      <c r="B422" s="13" t="s">
        <v>2644</v>
      </c>
      <c r="C422" s="2" t="s">
        <v>2645</v>
      </c>
      <c r="D422" s="13" t="s">
        <v>2646</v>
      </c>
      <c r="E422" s="4" t="s">
        <v>2647</v>
      </c>
      <c r="F422" s="4" t="s">
        <v>6</v>
      </c>
      <c r="G422" s="4" t="s">
        <v>20</v>
      </c>
      <c r="H422" s="2">
        <v>1</v>
      </c>
      <c r="I422" s="2">
        <v>855.42806700000006</v>
      </c>
      <c r="J422" s="2">
        <v>854.42079000000001</v>
      </c>
      <c r="K422" s="2">
        <v>-0.53598999999999997</v>
      </c>
      <c r="L422" s="2">
        <v>54.738999999999997</v>
      </c>
      <c r="M422" s="2">
        <v>1.3896E-2</v>
      </c>
      <c r="N422" s="2">
        <v>19384</v>
      </c>
      <c r="O422" s="2">
        <v>60.293999999999997</v>
      </c>
      <c r="P422" s="2">
        <v>128340</v>
      </c>
    </row>
    <row r="423" spans="1:16" s="5" customFormat="1" x14ac:dyDescent="0.25">
      <c r="A423" s="6" t="s">
        <v>2643</v>
      </c>
      <c r="B423" s="13" t="s">
        <v>2644</v>
      </c>
      <c r="C423" s="2" t="s">
        <v>2645</v>
      </c>
      <c r="D423" s="13" t="s">
        <v>2646</v>
      </c>
      <c r="E423" s="4" t="s">
        <v>2647</v>
      </c>
      <c r="F423" s="4" t="s">
        <v>6</v>
      </c>
      <c r="G423" s="4" t="s">
        <v>20</v>
      </c>
      <c r="H423" s="2">
        <v>1</v>
      </c>
      <c r="I423" s="2">
        <v>855.42806700000006</v>
      </c>
      <c r="J423" s="2">
        <v>854.42079000000001</v>
      </c>
      <c r="K423" s="2">
        <v>-1.1345000000000001</v>
      </c>
      <c r="L423" s="2">
        <v>54.738999999999997</v>
      </c>
      <c r="M423" s="2">
        <v>1.2645999999999999E-2</v>
      </c>
      <c r="N423" s="2">
        <v>19384</v>
      </c>
      <c r="O423" s="2">
        <v>60.293999999999997</v>
      </c>
      <c r="P423" s="2">
        <v>128340</v>
      </c>
    </row>
    <row r="424" spans="1:16" s="5" customFormat="1" x14ac:dyDescent="0.25">
      <c r="A424" s="6" t="s">
        <v>2643</v>
      </c>
      <c r="B424" s="13" t="s">
        <v>2644</v>
      </c>
      <c r="C424" s="2" t="s">
        <v>2645</v>
      </c>
      <c r="D424" s="13" t="s">
        <v>2646</v>
      </c>
      <c r="E424" s="4" t="s">
        <v>2647</v>
      </c>
      <c r="F424" s="4" t="s">
        <v>6</v>
      </c>
      <c r="G424" s="4" t="s">
        <v>20</v>
      </c>
      <c r="H424" s="2">
        <v>1</v>
      </c>
      <c r="I424" s="2">
        <v>855.42806700000006</v>
      </c>
      <c r="J424" s="2">
        <v>854.42079000000001</v>
      </c>
      <c r="K424" s="2">
        <v>-0.75316000000000005</v>
      </c>
      <c r="L424" s="2">
        <v>54.738999999999997</v>
      </c>
      <c r="M424" s="2">
        <v>1.2406E-2</v>
      </c>
      <c r="N424" s="2">
        <v>19384</v>
      </c>
      <c r="O424" s="2">
        <v>60.293999999999997</v>
      </c>
      <c r="P424" s="2">
        <v>128340</v>
      </c>
    </row>
    <row r="425" spans="1:16" s="5" customFormat="1" x14ac:dyDescent="0.25">
      <c r="A425" s="6" t="s">
        <v>2648</v>
      </c>
      <c r="B425" s="13" t="s">
        <v>2649</v>
      </c>
      <c r="C425" s="2" t="s">
        <v>2650</v>
      </c>
      <c r="D425" s="13" t="s">
        <v>2651</v>
      </c>
      <c r="E425" s="4" t="s">
        <v>2652</v>
      </c>
      <c r="F425" s="4" t="s">
        <v>698</v>
      </c>
      <c r="G425" s="4" t="s">
        <v>22</v>
      </c>
      <c r="H425" s="2">
        <v>2</v>
      </c>
      <c r="I425" s="2">
        <v>682.32444999999996</v>
      </c>
      <c r="J425" s="2">
        <v>1362.63435</v>
      </c>
      <c r="K425" s="2">
        <v>2.3262</v>
      </c>
      <c r="L425" s="2">
        <v>28.262</v>
      </c>
      <c r="M425" s="2">
        <v>9.1439999999999994E-3</v>
      </c>
      <c r="N425" s="2">
        <v>6777</v>
      </c>
      <c r="O425" s="2">
        <v>72.879000000000005</v>
      </c>
      <c r="P425" s="2">
        <v>533390</v>
      </c>
    </row>
    <row r="426" spans="1:16" s="5" customFormat="1" x14ac:dyDescent="0.25">
      <c r="A426" s="6" t="s">
        <v>2653</v>
      </c>
      <c r="B426" s="13" t="s">
        <v>2654</v>
      </c>
      <c r="C426" s="2" t="s">
        <v>2655</v>
      </c>
      <c r="D426" s="13" t="s">
        <v>2656</v>
      </c>
      <c r="E426" s="4" t="s">
        <v>2657</v>
      </c>
      <c r="F426" s="4" t="s">
        <v>3</v>
      </c>
      <c r="G426" s="4" t="s">
        <v>22</v>
      </c>
      <c r="H426" s="2">
        <v>3</v>
      </c>
      <c r="I426" s="2">
        <v>978.46795799999995</v>
      </c>
      <c r="J426" s="2">
        <v>2932.38204</v>
      </c>
      <c r="K426" s="2">
        <v>1.1404000000000001</v>
      </c>
      <c r="L426" s="2">
        <v>50.363</v>
      </c>
      <c r="M426" s="2">
        <v>1.112E-2</v>
      </c>
      <c r="N426" s="2">
        <v>16668</v>
      </c>
      <c r="O426" s="2">
        <v>56.683999999999997</v>
      </c>
      <c r="P426" s="2">
        <v>409350</v>
      </c>
    </row>
    <row r="427" spans="1:16" s="5" customFormat="1" x14ac:dyDescent="0.25">
      <c r="A427" s="6" t="s">
        <v>2653</v>
      </c>
      <c r="B427" s="13" t="s">
        <v>2654</v>
      </c>
      <c r="C427" s="2" t="s">
        <v>2655</v>
      </c>
      <c r="D427" s="13" t="s">
        <v>2656</v>
      </c>
      <c r="E427" s="4" t="s">
        <v>2657</v>
      </c>
      <c r="F427" s="4" t="s">
        <v>3</v>
      </c>
      <c r="G427" s="4" t="s">
        <v>20</v>
      </c>
      <c r="H427" s="2">
        <v>3</v>
      </c>
      <c r="I427" s="2">
        <v>978.46795799999995</v>
      </c>
      <c r="J427" s="2">
        <v>2932.38204</v>
      </c>
      <c r="K427" s="2">
        <v>2.3860999999999999</v>
      </c>
      <c r="L427" s="2">
        <v>50.527999999999999</v>
      </c>
      <c r="M427" s="2">
        <v>9.9180999999999991E-3</v>
      </c>
      <c r="N427" s="2">
        <v>17377</v>
      </c>
      <c r="O427" s="2">
        <v>55.302</v>
      </c>
      <c r="P427" s="2">
        <v>379330</v>
      </c>
    </row>
    <row r="428" spans="1:16" s="5" customFormat="1" x14ac:dyDescent="0.25">
      <c r="A428" s="6" t="s">
        <v>2658</v>
      </c>
      <c r="B428" s="13" t="s">
        <v>2659</v>
      </c>
      <c r="C428" s="2" t="s">
        <v>2660</v>
      </c>
      <c r="D428" s="13" t="s">
        <v>2661</v>
      </c>
      <c r="E428" s="4" t="s">
        <v>2662</v>
      </c>
      <c r="F428" s="4" t="s">
        <v>329</v>
      </c>
      <c r="G428" s="4" t="s">
        <v>21</v>
      </c>
      <c r="H428" s="2">
        <v>2</v>
      </c>
      <c r="I428" s="2">
        <v>905.91091500000005</v>
      </c>
      <c r="J428" s="2">
        <v>1809.80728</v>
      </c>
      <c r="K428" s="2">
        <v>-1.5478000000000001</v>
      </c>
      <c r="L428" s="2">
        <v>40.226999999999997</v>
      </c>
      <c r="M428" s="2">
        <v>1.076E-2</v>
      </c>
      <c r="N428" s="2">
        <v>11046</v>
      </c>
      <c r="O428" s="2">
        <v>56.548000000000002</v>
      </c>
      <c r="P428" s="2">
        <v>804690</v>
      </c>
    </row>
    <row r="429" spans="1:16" s="5" customFormat="1" x14ac:dyDescent="0.25">
      <c r="A429" s="6" t="s">
        <v>2663</v>
      </c>
      <c r="B429" s="13" t="s">
        <v>2659</v>
      </c>
      <c r="C429" s="2" t="s">
        <v>2660</v>
      </c>
      <c r="D429" s="13" t="s">
        <v>2664</v>
      </c>
      <c r="E429" s="4" t="s">
        <v>2665</v>
      </c>
      <c r="F429" s="4" t="s">
        <v>664</v>
      </c>
      <c r="G429" s="4" t="s">
        <v>22</v>
      </c>
      <c r="H429" s="2">
        <v>2</v>
      </c>
      <c r="I429" s="2">
        <v>1033.0009700000001</v>
      </c>
      <c r="J429" s="2">
        <v>2063.9873899999998</v>
      </c>
      <c r="K429" s="2" t="s">
        <v>1156</v>
      </c>
      <c r="L429" s="2">
        <v>43.942</v>
      </c>
      <c r="M429" s="2">
        <v>7.7507000000000001E-3</v>
      </c>
      <c r="N429" s="2">
        <v>13586</v>
      </c>
      <c r="O429" s="2">
        <v>55.98</v>
      </c>
      <c r="P429" s="2" t="s">
        <v>1157</v>
      </c>
    </row>
    <row r="430" spans="1:16" s="5" customFormat="1" x14ac:dyDescent="0.25">
      <c r="A430" s="6" t="s">
        <v>2666</v>
      </c>
      <c r="B430" s="13" t="s">
        <v>2659</v>
      </c>
      <c r="C430" s="2" t="s">
        <v>2660</v>
      </c>
      <c r="D430" s="13" t="s">
        <v>2667</v>
      </c>
      <c r="E430" s="4" t="s">
        <v>2668</v>
      </c>
      <c r="F430" s="4" t="s">
        <v>110</v>
      </c>
      <c r="G430" s="4" t="s">
        <v>21</v>
      </c>
      <c r="H430" s="2">
        <v>2</v>
      </c>
      <c r="I430" s="2">
        <v>630.81257300000004</v>
      </c>
      <c r="J430" s="2">
        <v>1259.61059</v>
      </c>
      <c r="K430" s="2" t="s">
        <v>1156</v>
      </c>
      <c r="L430" s="2">
        <v>33.606000000000002</v>
      </c>
      <c r="M430" s="2">
        <v>1.2234999999999999E-2</v>
      </c>
      <c r="N430" s="2">
        <v>8218</v>
      </c>
      <c r="O430" s="2">
        <v>50.472999999999999</v>
      </c>
      <c r="P430" s="2" t="s">
        <v>1157</v>
      </c>
    </row>
    <row r="431" spans="1:16" s="5" customFormat="1" x14ac:dyDescent="0.25">
      <c r="A431" s="6" t="s">
        <v>2669</v>
      </c>
      <c r="B431" s="13" t="s">
        <v>2659</v>
      </c>
      <c r="C431" s="2" t="s">
        <v>2660</v>
      </c>
      <c r="D431" s="13" t="s">
        <v>1973</v>
      </c>
      <c r="E431" s="4" t="s">
        <v>2670</v>
      </c>
      <c r="F431" s="4" t="s">
        <v>651</v>
      </c>
      <c r="G431" s="4" t="s">
        <v>20</v>
      </c>
      <c r="H431" s="2">
        <v>3</v>
      </c>
      <c r="I431" s="2">
        <v>795.40552400000001</v>
      </c>
      <c r="J431" s="2">
        <v>2383.1947399999999</v>
      </c>
      <c r="K431" s="2">
        <v>-2.4750000000000001</v>
      </c>
      <c r="L431" s="2">
        <v>50.521000000000001</v>
      </c>
      <c r="M431" s="2">
        <v>8.7516999999999994E-3</v>
      </c>
      <c r="N431" s="2">
        <v>17350</v>
      </c>
      <c r="O431" s="2">
        <v>53.779000000000003</v>
      </c>
      <c r="P431" s="2">
        <v>1391000</v>
      </c>
    </row>
    <row r="432" spans="1:16" s="5" customFormat="1" x14ac:dyDescent="0.25">
      <c r="A432" s="6" t="s">
        <v>2671</v>
      </c>
      <c r="B432" s="13" t="s">
        <v>2672</v>
      </c>
      <c r="C432" s="2" t="s">
        <v>1156</v>
      </c>
      <c r="D432" s="13" t="s">
        <v>2673</v>
      </c>
      <c r="E432" s="4" t="s">
        <v>2674</v>
      </c>
      <c r="F432" s="4" t="s">
        <v>2388</v>
      </c>
      <c r="G432" s="4" t="s">
        <v>22</v>
      </c>
      <c r="H432" s="2">
        <v>2</v>
      </c>
      <c r="I432" s="2">
        <v>977.94058099999995</v>
      </c>
      <c r="J432" s="2">
        <v>1953.86661</v>
      </c>
      <c r="K432" s="2">
        <v>-4.1708999999999996</v>
      </c>
      <c r="L432" s="2">
        <v>37.57</v>
      </c>
      <c r="M432" s="2">
        <v>9.9789000000000006E-3</v>
      </c>
      <c r="N432" s="2">
        <v>10423</v>
      </c>
      <c r="O432" s="2">
        <v>64.73</v>
      </c>
      <c r="P432" s="2">
        <v>2290400</v>
      </c>
    </row>
    <row r="433" spans="1:16" s="5" customFormat="1" x14ac:dyDescent="0.25">
      <c r="A433" s="6" t="s">
        <v>2675</v>
      </c>
      <c r="B433" s="13" t="s">
        <v>2676</v>
      </c>
      <c r="C433" s="2" t="s">
        <v>2677</v>
      </c>
      <c r="D433" s="13" t="s">
        <v>2678</v>
      </c>
      <c r="E433" s="4" t="s">
        <v>2679</v>
      </c>
      <c r="F433" s="4" t="s">
        <v>3</v>
      </c>
      <c r="G433" s="4" t="s">
        <v>20</v>
      </c>
      <c r="H433" s="2">
        <v>2</v>
      </c>
      <c r="I433" s="2">
        <v>631.79658800000004</v>
      </c>
      <c r="J433" s="2">
        <v>1261.57862</v>
      </c>
      <c r="K433" s="2" t="s">
        <v>1156</v>
      </c>
      <c r="L433" s="2">
        <v>43.984000000000002</v>
      </c>
      <c r="M433" s="2">
        <v>1.2709E-2</v>
      </c>
      <c r="N433" s="2">
        <v>14297</v>
      </c>
      <c r="O433" s="2">
        <v>49.715000000000003</v>
      </c>
      <c r="P433" s="2" t="s">
        <v>1157</v>
      </c>
    </row>
    <row r="434" spans="1:16" s="5" customFormat="1" x14ac:dyDescent="0.25">
      <c r="A434" s="6" t="s">
        <v>2680</v>
      </c>
      <c r="B434" s="13" t="s">
        <v>2676</v>
      </c>
      <c r="C434" s="2" t="s">
        <v>2677</v>
      </c>
      <c r="D434" s="13" t="s">
        <v>2681</v>
      </c>
      <c r="E434" s="4" t="s">
        <v>2682</v>
      </c>
      <c r="F434" s="4" t="s">
        <v>2683</v>
      </c>
      <c r="G434" s="4" t="s">
        <v>20</v>
      </c>
      <c r="H434" s="2">
        <v>3</v>
      </c>
      <c r="I434" s="2">
        <v>896.40968999999996</v>
      </c>
      <c r="J434" s="2">
        <v>2686.2072400000002</v>
      </c>
      <c r="K434" s="2" t="s">
        <v>1156</v>
      </c>
      <c r="L434" s="2">
        <v>35.83</v>
      </c>
      <c r="M434" s="2">
        <v>1.3150999999999999E-2</v>
      </c>
      <c r="N434" s="2">
        <v>10520</v>
      </c>
      <c r="O434" s="2">
        <v>42.171999999999997</v>
      </c>
      <c r="P434" s="2" t="s">
        <v>1157</v>
      </c>
    </row>
    <row r="435" spans="1:16" s="5" customFormat="1" x14ac:dyDescent="0.25">
      <c r="A435" s="6" t="s">
        <v>2684</v>
      </c>
      <c r="B435" s="13" t="s">
        <v>2676</v>
      </c>
      <c r="C435" s="2" t="s">
        <v>2677</v>
      </c>
      <c r="D435" s="13" t="s">
        <v>1545</v>
      </c>
      <c r="E435" s="4" t="s">
        <v>2685</v>
      </c>
      <c r="F435" s="4" t="s">
        <v>110</v>
      </c>
      <c r="G435" s="4" t="s">
        <v>22</v>
      </c>
      <c r="H435" s="2">
        <v>2</v>
      </c>
      <c r="I435" s="2">
        <v>948.93213300000002</v>
      </c>
      <c r="J435" s="2">
        <v>1895.84971</v>
      </c>
      <c r="K435" s="2">
        <v>1.0071000000000001</v>
      </c>
      <c r="L435" s="2">
        <v>43.835999999999999</v>
      </c>
      <c r="M435" s="2">
        <v>5.1744E-3</v>
      </c>
      <c r="N435" s="2">
        <v>13507</v>
      </c>
      <c r="O435" s="2">
        <v>76.331999999999994</v>
      </c>
      <c r="P435" s="2">
        <v>500380</v>
      </c>
    </row>
    <row r="436" spans="1:16" s="5" customFormat="1" x14ac:dyDescent="0.25">
      <c r="A436" s="6" t="s">
        <v>2686</v>
      </c>
      <c r="B436" s="13" t="s">
        <v>2687</v>
      </c>
      <c r="C436" s="2" t="s">
        <v>2688</v>
      </c>
      <c r="D436" s="13" t="s">
        <v>2689</v>
      </c>
      <c r="E436" s="4" t="s">
        <v>2690</v>
      </c>
      <c r="F436" s="4" t="s">
        <v>494</v>
      </c>
      <c r="G436" s="4" t="s">
        <v>22</v>
      </c>
      <c r="H436" s="2">
        <v>2</v>
      </c>
      <c r="I436" s="2">
        <v>714.82852000000003</v>
      </c>
      <c r="J436" s="2">
        <v>1427.64249</v>
      </c>
      <c r="K436" s="2" t="s">
        <v>1156</v>
      </c>
      <c r="L436" s="2">
        <v>58.29</v>
      </c>
      <c r="M436" s="2">
        <v>1.3273E-2</v>
      </c>
      <c r="N436" s="2">
        <v>20304</v>
      </c>
      <c r="O436" s="2">
        <v>56.012999999999998</v>
      </c>
      <c r="P436" s="2" t="s">
        <v>1157</v>
      </c>
    </row>
    <row r="437" spans="1:16" s="5" customFormat="1" x14ac:dyDescent="0.25">
      <c r="A437" s="6" t="s">
        <v>2691</v>
      </c>
      <c r="B437" s="13" t="s">
        <v>2692</v>
      </c>
      <c r="C437" s="2" t="s">
        <v>2693</v>
      </c>
      <c r="D437" s="13" t="s">
        <v>2694</v>
      </c>
      <c r="E437" s="4" t="s">
        <v>2695</v>
      </c>
      <c r="F437" s="4" t="s">
        <v>651</v>
      </c>
      <c r="G437" s="4" t="s">
        <v>22</v>
      </c>
      <c r="H437" s="2">
        <v>2</v>
      </c>
      <c r="I437" s="2">
        <v>1120.07332</v>
      </c>
      <c r="J437" s="2">
        <v>2238.1320799999999</v>
      </c>
      <c r="K437" s="2" t="s">
        <v>1156</v>
      </c>
      <c r="L437" s="2">
        <v>35.152000000000001</v>
      </c>
      <c r="M437" s="2">
        <v>1.304E-2</v>
      </c>
      <c r="N437" s="2">
        <v>9540</v>
      </c>
      <c r="O437" s="2">
        <v>40.725000000000001</v>
      </c>
      <c r="P437" s="2" t="s">
        <v>1157</v>
      </c>
    </row>
    <row r="438" spans="1:16" s="5" customFormat="1" x14ac:dyDescent="0.25">
      <c r="A438" s="6" t="s">
        <v>2696</v>
      </c>
      <c r="B438" s="13" t="s">
        <v>2692</v>
      </c>
      <c r="C438" s="2" t="s">
        <v>2693</v>
      </c>
      <c r="D438" s="13" t="s">
        <v>1391</v>
      </c>
      <c r="E438" s="4" t="s">
        <v>2697</v>
      </c>
      <c r="F438" s="4" t="s">
        <v>3</v>
      </c>
      <c r="G438" s="4" t="s">
        <v>21</v>
      </c>
      <c r="H438" s="2">
        <v>4</v>
      </c>
      <c r="I438" s="2">
        <v>585.80469100000005</v>
      </c>
      <c r="J438" s="2">
        <v>2339.18966</v>
      </c>
      <c r="K438" s="2">
        <v>1.7982</v>
      </c>
      <c r="L438" s="2">
        <v>46.343000000000004</v>
      </c>
      <c r="M438" s="2">
        <v>1.2612999999999999E-2</v>
      </c>
      <c r="N438" s="2">
        <v>13506</v>
      </c>
      <c r="O438" s="2">
        <v>45.347000000000001</v>
      </c>
      <c r="P438" s="2">
        <v>39359000</v>
      </c>
    </row>
    <row r="439" spans="1:16" s="5" customFormat="1" x14ac:dyDescent="0.25">
      <c r="A439" s="6" t="s">
        <v>2698</v>
      </c>
      <c r="B439" s="13" t="s">
        <v>2692</v>
      </c>
      <c r="C439" s="2" t="s">
        <v>2693</v>
      </c>
      <c r="D439" s="13" t="s">
        <v>2699</v>
      </c>
      <c r="E439" s="4" t="s">
        <v>2700</v>
      </c>
      <c r="F439" s="4" t="s">
        <v>30</v>
      </c>
      <c r="G439" s="4" t="s">
        <v>21</v>
      </c>
      <c r="H439" s="2">
        <v>2</v>
      </c>
      <c r="I439" s="2">
        <v>876.90381000000002</v>
      </c>
      <c r="J439" s="2">
        <v>1751.7930699999999</v>
      </c>
      <c r="K439" s="2">
        <v>-3.9843000000000002</v>
      </c>
      <c r="L439" s="2">
        <v>49.417999999999999</v>
      </c>
      <c r="M439" s="2">
        <v>1.3073E-2</v>
      </c>
      <c r="N439" s="2">
        <v>15545</v>
      </c>
      <c r="O439" s="2">
        <v>51.436</v>
      </c>
      <c r="P439" s="2">
        <v>296790</v>
      </c>
    </row>
    <row r="440" spans="1:16" s="5" customFormat="1" x14ac:dyDescent="0.25">
      <c r="A440" s="6" t="s">
        <v>2701</v>
      </c>
      <c r="B440" s="13" t="s">
        <v>2702</v>
      </c>
      <c r="C440" s="2" t="s">
        <v>2703</v>
      </c>
      <c r="D440" s="13" t="s">
        <v>2704</v>
      </c>
      <c r="E440" s="4" t="s">
        <v>2705</v>
      </c>
      <c r="F440" s="4" t="s">
        <v>927</v>
      </c>
      <c r="G440" s="4" t="s">
        <v>20</v>
      </c>
      <c r="H440" s="2">
        <v>2</v>
      </c>
      <c r="I440" s="2">
        <v>713.83912199999997</v>
      </c>
      <c r="J440" s="2">
        <v>1425.6636900000001</v>
      </c>
      <c r="K440" s="2" t="s">
        <v>1156</v>
      </c>
      <c r="L440" s="2">
        <v>46.798000000000002</v>
      </c>
      <c r="M440" s="2">
        <v>1.2952E-2</v>
      </c>
      <c r="N440" s="2">
        <v>15588</v>
      </c>
      <c r="O440" s="2">
        <v>51.527999999999999</v>
      </c>
      <c r="P440" s="2" t="s">
        <v>1157</v>
      </c>
    </row>
    <row r="441" spans="1:16" s="5" customFormat="1" x14ac:dyDescent="0.25">
      <c r="A441" s="6" t="s">
        <v>2706</v>
      </c>
      <c r="B441" s="13" t="s">
        <v>2707</v>
      </c>
      <c r="C441" s="2" t="s">
        <v>2708</v>
      </c>
      <c r="D441" s="13" t="s">
        <v>2709</v>
      </c>
      <c r="E441" s="4" t="s">
        <v>2710</v>
      </c>
      <c r="F441" s="4" t="s">
        <v>671</v>
      </c>
      <c r="G441" s="4" t="s">
        <v>20</v>
      </c>
      <c r="H441" s="2">
        <v>3</v>
      </c>
      <c r="I441" s="2">
        <v>871.76813900000002</v>
      </c>
      <c r="J441" s="2">
        <v>2612.2825899999998</v>
      </c>
      <c r="K441" s="2">
        <v>2.0941999999999998</v>
      </c>
      <c r="L441" s="2">
        <v>47.317</v>
      </c>
      <c r="M441" s="2">
        <v>1.2925000000000001E-2</v>
      </c>
      <c r="N441" s="2">
        <v>15765</v>
      </c>
      <c r="O441" s="2">
        <v>43.176000000000002</v>
      </c>
      <c r="P441" s="2">
        <v>1586400</v>
      </c>
    </row>
    <row r="442" spans="1:16" s="5" customFormat="1" x14ac:dyDescent="0.25">
      <c r="A442" s="6" t="s">
        <v>2711</v>
      </c>
      <c r="B442" s="13" t="s">
        <v>2707</v>
      </c>
      <c r="C442" s="2" t="s">
        <v>2708</v>
      </c>
      <c r="D442" s="13" t="s">
        <v>1467</v>
      </c>
      <c r="E442" s="4" t="s">
        <v>2712</v>
      </c>
      <c r="F442" s="4" t="s">
        <v>982</v>
      </c>
      <c r="G442" s="4" t="s">
        <v>21</v>
      </c>
      <c r="H442" s="2">
        <v>2</v>
      </c>
      <c r="I442" s="2">
        <v>977.93362200000001</v>
      </c>
      <c r="J442" s="2">
        <v>1953.8526899999999</v>
      </c>
      <c r="K442" s="2">
        <v>2.4096000000000002</v>
      </c>
      <c r="L442" s="2">
        <v>37.527000000000001</v>
      </c>
      <c r="M442" s="2">
        <v>1.1349E-2</v>
      </c>
      <c r="N442" s="2">
        <v>10212</v>
      </c>
      <c r="O442" s="2">
        <v>53.557000000000002</v>
      </c>
      <c r="P442" s="2">
        <v>1977400</v>
      </c>
    </row>
    <row r="443" spans="1:16" s="5" customFormat="1" x14ac:dyDescent="0.25">
      <c r="A443" s="6" t="s">
        <v>2713</v>
      </c>
      <c r="B443" s="13" t="s">
        <v>2714</v>
      </c>
      <c r="C443" s="2" t="s">
        <v>2715</v>
      </c>
      <c r="D443" s="13" t="s">
        <v>2612</v>
      </c>
      <c r="E443" s="4" t="s">
        <v>2716</v>
      </c>
      <c r="F443" s="4" t="s">
        <v>272</v>
      </c>
      <c r="G443" s="4" t="s">
        <v>21</v>
      </c>
      <c r="H443" s="2">
        <v>3</v>
      </c>
      <c r="I443" s="2">
        <v>766.72772099999997</v>
      </c>
      <c r="J443" s="2">
        <v>2297.1613299999999</v>
      </c>
      <c r="K443" s="2" t="s">
        <v>1156</v>
      </c>
      <c r="L443" s="2">
        <v>45.933999999999997</v>
      </c>
      <c r="M443" s="2">
        <v>3.9014999999999998E-5</v>
      </c>
      <c r="N443" s="2">
        <v>13850</v>
      </c>
      <c r="O443" s="2">
        <v>84.507999999999996</v>
      </c>
      <c r="P443" s="2" t="s">
        <v>1157</v>
      </c>
    </row>
    <row r="444" spans="1:16" s="5" customFormat="1" x14ac:dyDescent="0.25">
      <c r="A444" s="6" t="s">
        <v>2717</v>
      </c>
      <c r="B444" s="13" t="s">
        <v>2718</v>
      </c>
      <c r="C444" s="2" t="s">
        <v>2719</v>
      </c>
      <c r="D444" s="13" t="s">
        <v>2720</v>
      </c>
      <c r="E444" s="4" t="s">
        <v>2721</v>
      </c>
      <c r="F444" s="4" t="s">
        <v>68</v>
      </c>
      <c r="G444" s="4" t="s">
        <v>22</v>
      </c>
      <c r="H444" s="2">
        <v>2</v>
      </c>
      <c r="I444" s="2">
        <v>987.93380999999999</v>
      </c>
      <c r="J444" s="2">
        <v>1973.8530699999999</v>
      </c>
      <c r="K444" s="2">
        <v>-3.0914000000000001</v>
      </c>
      <c r="L444" s="2">
        <v>43.982999999999997</v>
      </c>
      <c r="M444" s="2">
        <v>1.2172000000000001E-2</v>
      </c>
      <c r="N444" s="2">
        <v>13510</v>
      </c>
      <c r="O444" s="2">
        <v>45.28</v>
      </c>
      <c r="P444" s="2">
        <v>1212900</v>
      </c>
    </row>
    <row r="445" spans="1:16" s="5" customFormat="1" x14ac:dyDescent="0.25">
      <c r="A445" s="6" t="s">
        <v>2722</v>
      </c>
      <c r="B445" s="13" t="s">
        <v>2718</v>
      </c>
      <c r="C445" s="2" t="s">
        <v>2719</v>
      </c>
      <c r="D445" s="13" t="s">
        <v>2723</v>
      </c>
      <c r="E445" s="4" t="s">
        <v>2724</v>
      </c>
      <c r="F445" s="4" t="s">
        <v>653</v>
      </c>
      <c r="G445" s="4" t="s">
        <v>20</v>
      </c>
      <c r="H445" s="2">
        <v>2</v>
      </c>
      <c r="I445" s="2">
        <v>553.83204899999998</v>
      </c>
      <c r="J445" s="2">
        <v>1105.6495399999999</v>
      </c>
      <c r="K445" s="2">
        <v>0.23103000000000001</v>
      </c>
      <c r="L445" s="2">
        <v>64.231999999999999</v>
      </c>
      <c r="M445" s="2">
        <v>1.252E-2</v>
      </c>
      <c r="N445" s="2">
        <v>23496</v>
      </c>
      <c r="O445" s="2">
        <v>43.082999999999998</v>
      </c>
      <c r="P445" s="2">
        <v>787710</v>
      </c>
    </row>
    <row r="446" spans="1:16" s="5" customFormat="1" x14ac:dyDescent="0.25">
      <c r="A446" s="6" t="s">
        <v>2725</v>
      </c>
      <c r="B446" s="13" t="s">
        <v>2726</v>
      </c>
      <c r="C446" s="2" t="s">
        <v>2727</v>
      </c>
      <c r="D446" s="13" t="s">
        <v>1260</v>
      </c>
      <c r="E446" s="4" t="s">
        <v>2728</v>
      </c>
      <c r="F446" s="4" t="s">
        <v>652</v>
      </c>
      <c r="G446" s="4" t="s">
        <v>21</v>
      </c>
      <c r="H446" s="2">
        <v>2</v>
      </c>
      <c r="I446" s="2">
        <v>460.72724899999997</v>
      </c>
      <c r="J446" s="2">
        <v>919.43994599999996</v>
      </c>
      <c r="K446" s="2">
        <v>2.7281</v>
      </c>
      <c r="L446" s="2">
        <v>26.931000000000001</v>
      </c>
      <c r="M446" s="2">
        <v>1.1331000000000001E-2</v>
      </c>
      <c r="N446" s="2">
        <v>5982</v>
      </c>
      <c r="O446" s="2">
        <v>115.46</v>
      </c>
      <c r="P446" s="2">
        <v>3769700</v>
      </c>
    </row>
    <row r="447" spans="1:16" s="5" customFormat="1" x14ac:dyDescent="0.25">
      <c r="A447" s="6" t="s">
        <v>2725</v>
      </c>
      <c r="B447" s="13" t="s">
        <v>2726</v>
      </c>
      <c r="C447" s="2" t="s">
        <v>2727</v>
      </c>
      <c r="D447" s="13" t="s">
        <v>1260</v>
      </c>
      <c r="E447" s="4" t="s">
        <v>2728</v>
      </c>
      <c r="F447" s="4" t="s">
        <v>652</v>
      </c>
      <c r="G447" s="4" t="s">
        <v>21</v>
      </c>
      <c r="H447" s="2">
        <v>2</v>
      </c>
      <c r="I447" s="2">
        <v>460.72724899999997</v>
      </c>
      <c r="J447" s="2">
        <v>919.43994599999996</v>
      </c>
      <c r="K447" s="2">
        <v>0.60419</v>
      </c>
      <c r="L447" s="2">
        <v>29.536000000000001</v>
      </c>
      <c r="M447" s="2">
        <v>1.1657000000000001E-2</v>
      </c>
      <c r="N447" s="2">
        <v>6680</v>
      </c>
      <c r="O447" s="2">
        <v>106.42</v>
      </c>
      <c r="P447" s="2">
        <v>1039300</v>
      </c>
    </row>
    <row r="448" spans="1:16" s="5" customFormat="1" x14ac:dyDescent="0.25">
      <c r="A448" s="6" t="s">
        <v>2725</v>
      </c>
      <c r="B448" s="13" t="s">
        <v>2726</v>
      </c>
      <c r="C448" s="2" t="s">
        <v>2727</v>
      </c>
      <c r="D448" s="13" t="s">
        <v>1260</v>
      </c>
      <c r="E448" s="4" t="s">
        <v>2728</v>
      </c>
      <c r="F448" s="4" t="s">
        <v>652</v>
      </c>
      <c r="G448" s="4" t="s">
        <v>22</v>
      </c>
      <c r="H448" s="2">
        <v>2</v>
      </c>
      <c r="I448" s="2">
        <v>460.72724899999997</v>
      </c>
      <c r="J448" s="2">
        <v>919.43994599999996</v>
      </c>
      <c r="K448" s="2">
        <v>1.3037000000000001</v>
      </c>
      <c r="L448" s="2">
        <v>27.19</v>
      </c>
      <c r="M448" s="2">
        <v>1.0302E-2</v>
      </c>
      <c r="N448" s="2">
        <v>6449</v>
      </c>
      <c r="O448" s="2">
        <v>111.04</v>
      </c>
      <c r="P448" s="2">
        <v>3370800</v>
      </c>
    </row>
    <row r="449" spans="1:16" s="5" customFormat="1" x14ac:dyDescent="0.25">
      <c r="A449" s="6" t="s">
        <v>2725</v>
      </c>
      <c r="B449" s="13" t="s">
        <v>2726</v>
      </c>
      <c r="C449" s="2" t="s">
        <v>2727</v>
      </c>
      <c r="D449" s="13" t="s">
        <v>1260</v>
      </c>
      <c r="E449" s="4" t="s">
        <v>2728</v>
      </c>
      <c r="F449" s="4" t="s">
        <v>653</v>
      </c>
      <c r="G449" s="4" t="s">
        <v>22</v>
      </c>
      <c r="H449" s="2">
        <v>2</v>
      </c>
      <c r="I449" s="2">
        <v>461.735074</v>
      </c>
      <c r="J449" s="2">
        <v>921.45559600000001</v>
      </c>
      <c r="K449" s="2">
        <v>-0.65612000000000004</v>
      </c>
      <c r="L449" s="2">
        <v>30.167000000000002</v>
      </c>
      <c r="M449" s="2">
        <v>9.4868000000000001E-3</v>
      </c>
      <c r="N449" s="2">
        <v>7420</v>
      </c>
      <c r="O449" s="2">
        <v>92.466999999999999</v>
      </c>
      <c r="P449" s="2">
        <v>3961000</v>
      </c>
    </row>
    <row r="450" spans="1:16" s="5" customFormat="1" x14ac:dyDescent="0.25">
      <c r="A450" s="6" t="s">
        <v>2729</v>
      </c>
      <c r="B450" s="13" t="s">
        <v>2730</v>
      </c>
      <c r="C450" s="2" t="s">
        <v>2731</v>
      </c>
      <c r="D450" s="13" t="s">
        <v>2294</v>
      </c>
      <c r="E450" s="4" t="s">
        <v>2732</v>
      </c>
      <c r="F450" s="4" t="s">
        <v>305</v>
      </c>
      <c r="G450" s="4" t="s">
        <v>22</v>
      </c>
      <c r="H450" s="2">
        <v>3</v>
      </c>
      <c r="I450" s="2">
        <v>737.70731999999998</v>
      </c>
      <c r="J450" s="2">
        <v>2210.1001299999998</v>
      </c>
      <c r="K450" s="2">
        <v>-0.66386999999999996</v>
      </c>
      <c r="L450" s="2">
        <v>127.18</v>
      </c>
      <c r="M450" s="2">
        <v>1.1382E-2</v>
      </c>
      <c r="N450" s="2">
        <v>39611</v>
      </c>
      <c r="O450" s="2">
        <v>46.662999999999997</v>
      </c>
      <c r="P450" s="2">
        <v>263040</v>
      </c>
    </row>
    <row r="451" spans="1:16" s="5" customFormat="1" x14ac:dyDescent="0.25">
      <c r="A451" s="6" t="s">
        <v>2733</v>
      </c>
      <c r="B451" s="13" t="s">
        <v>2730</v>
      </c>
      <c r="C451" s="2" t="s">
        <v>2731</v>
      </c>
      <c r="D451" s="13" t="s">
        <v>1734</v>
      </c>
      <c r="E451" s="4" t="s">
        <v>2734</v>
      </c>
      <c r="F451" s="4" t="s">
        <v>719</v>
      </c>
      <c r="G451" s="4" t="s">
        <v>21</v>
      </c>
      <c r="H451" s="2">
        <v>3</v>
      </c>
      <c r="I451" s="2">
        <v>742.71072500000002</v>
      </c>
      <c r="J451" s="2">
        <v>2225.1103400000002</v>
      </c>
      <c r="K451" s="2">
        <v>0.64566999999999997</v>
      </c>
      <c r="L451" s="2">
        <v>44.554000000000002</v>
      </c>
      <c r="M451" s="2">
        <v>9.4380999999999996E-3</v>
      </c>
      <c r="N451" s="2">
        <v>13227</v>
      </c>
      <c r="O451" s="2">
        <v>52.497999999999998</v>
      </c>
      <c r="P451" s="2">
        <v>4006200</v>
      </c>
    </row>
    <row r="452" spans="1:16" s="5" customFormat="1" x14ac:dyDescent="0.25">
      <c r="A452" s="6" t="s">
        <v>2735</v>
      </c>
      <c r="B452" s="13" t="s">
        <v>2736</v>
      </c>
      <c r="C452" s="2" t="s">
        <v>2737</v>
      </c>
      <c r="D452" s="13" t="s">
        <v>2738</v>
      </c>
      <c r="E452" s="4" t="s">
        <v>2739</v>
      </c>
      <c r="F452" s="4" t="s">
        <v>925</v>
      </c>
      <c r="G452" s="4" t="s">
        <v>21</v>
      </c>
      <c r="H452" s="2">
        <v>3</v>
      </c>
      <c r="I452" s="2">
        <v>780.69111299999997</v>
      </c>
      <c r="J452" s="2">
        <v>2339.0515099999998</v>
      </c>
      <c r="K452" s="2">
        <v>2.548</v>
      </c>
      <c r="L452" s="2">
        <v>49.354999999999997</v>
      </c>
      <c r="M452" s="2">
        <v>9.8066999999999998E-3</v>
      </c>
      <c r="N452" s="2">
        <v>15514</v>
      </c>
      <c r="O452" s="2">
        <v>46.662999999999997</v>
      </c>
      <c r="P452" s="2">
        <v>2503900</v>
      </c>
    </row>
    <row r="453" spans="1:16" s="5" customFormat="1" x14ac:dyDescent="0.25">
      <c r="A453" s="6" t="s">
        <v>2740</v>
      </c>
      <c r="B453" s="13" t="s">
        <v>2741</v>
      </c>
      <c r="C453" s="2" t="s">
        <v>2742</v>
      </c>
      <c r="D453" s="13" t="s">
        <v>2743</v>
      </c>
      <c r="E453" s="4" t="s">
        <v>2744</v>
      </c>
      <c r="F453" s="4" t="s">
        <v>604</v>
      </c>
      <c r="G453" s="4" t="s">
        <v>20</v>
      </c>
      <c r="H453" s="2">
        <v>2</v>
      </c>
      <c r="I453" s="2">
        <v>906.407871</v>
      </c>
      <c r="J453" s="2">
        <v>1810.8011899999999</v>
      </c>
      <c r="K453" s="2">
        <v>0.38822000000000001</v>
      </c>
      <c r="L453" s="2">
        <v>51.828000000000003</v>
      </c>
      <c r="M453" s="2">
        <v>1.3544E-2</v>
      </c>
      <c r="N453" s="2">
        <v>18008</v>
      </c>
      <c r="O453" s="2">
        <v>49.5</v>
      </c>
      <c r="P453" s="2">
        <v>512720</v>
      </c>
    </row>
    <row r="454" spans="1:16" s="5" customFormat="1" x14ac:dyDescent="0.25">
      <c r="A454" s="6" t="s">
        <v>2745</v>
      </c>
      <c r="B454" s="13" t="s">
        <v>2741</v>
      </c>
      <c r="C454" s="2" t="s">
        <v>1603</v>
      </c>
      <c r="D454" s="13" t="s">
        <v>2746</v>
      </c>
      <c r="E454" s="4" t="s">
        <v>2747</v>
      </c>
      <c r="F454" s="4" t="s">
        <v>651</v>
      </c>
      <c r="G454" s="4" t="s">
        <v>22</v>
      </c>
      <c r="H454" s="2">
        <v>2</v>
      </c>
      <c r="I454" s="2">
        <v>833.93302200000005</v>
      </c>
      <c r="J454" s="2">
        <v>1665.85149</v>
      </c>
      <c r="K454" s="2">
        <v>-0.97455999999999998</v>
      </c>
      <c r="L454" s="2">
        <v>52.1</v>
      </c>
      <c r="M454" s="2">
        <v>7.1470999999999998E-17</v>
      </c>
      <c r="N454" s="2">
        <v>17473</v>
      </c>
      <c r="O454" s="2">
        <v>150.1</v>
      </c>
      <c r="P454" s="2">
        <v>1217700</v>
      </c>
    </row>
    <row r="455" spans="1:16" s="5" customFormat="1" x14ac:dyDescent="0.25">
      <c r="A455" s="6" t="s">
        <v>2745</v>
      </c>
      <c r="B455" s="13" t="s">
        <v>2741</v>
      </c>
      <c r="C455" s="2" t="s">
        <v>2742</v>
      </c>
      <c r="D455" s="13" t="s">
        <v>2746</v>
      </c>
      <c r="E455" s="4" t="s">
        <v>2747</v>
      </c>
      <c r="F455" s="4" t="s">
        <v>651</v>
      </c>
      <c r="G455" s="4" t="s">
        <v>20</v>
      </c>
      <c r="H455" s="2">
        <v>2</v>
      </c>
      <c r="I455" s="2">
        <v>833.93302200000005</v>
      </c>
      <c r="J455" s="2">
        <v>1665.85149</v>
      </c>
      <c r="K455" s="2">
        <v>1.1553</v>
      </c>
      <c r="L455" s="2">
        <v>52.091000000000001</v>
      </c>
      <c r="M455" s="2">
        <v>6.4676999999999998E-3</v>
      </c>
      <c r="N455" s="2">
        <v>18138</v>
      </c>
      <c r="O455" s="2">
        <v>88.680999999999997</v>
      </c>
      <c r="P455" s="2">
        <v>1333500</v>
      </c>
    </row>
    <row r="456" spans="1:16" s="5" customFormat="1" x14ac:dyDescent="0.25">
      <c r="A456" s="6" t="s">
        <v>2748</v>
      </c>
      <c r="B456" s="13" t="s">
        <v>2749</v>
      </c>
      <c r="C456" s="2" t="s">
        <v>2750</v>
      </c>
      <c r="D456" s="13" t="s">
        <v>2751</v>
      </c>
      <c r="E456" s="4" t="s">
        <v>2752</v>
      </c>
      <c r="F456" s="4" t="s">
        <v>926</v>
      </c>
      <c r="G456" s="4" t="s">
        <v>21</v>
      </c>
      <c r="H456" s="2">
        <v>2</v>
      </c>
      <c r="I456" s="2">
        <v>531.818941</v>
      </c>
      <c r="J456" s="2">
        <v>1061.6233299999999</v>
      </c>
      <c r="K456" s="2">
        <v>-3.2654999999999998</v>
      </c>
      <c r="L456" s="2">
        <v>63.707999999999998</v>
      </c>
      <c r="M456" s="2">
        <v>1.3516E-2</v>
      </c>
      <c r="N456" s="2">
        <v>21876</v>
      </c>
      <c r="O456" s="2">
        <v>42.598999999999997</v>
      </c>
      <c r="P456" s="2">
        <v>1006900</v>
      </c>
    </row>
    <row r="457" spans="1:16" s="5" customFormat="1" x14ac:dyDescent="0.25">
      <c r="A457" s="6" t="s">
        <v>2753</v>
      </c>
      <c r="B457" s="13" t="s">
        <v>2754</v>
      </c>
      <c r="C457" s="2" t="s">
        <v>2755</v>
      </c>
      <c r="D457" s="13" t="s">
        <v>2756</v>
      </c>
      <c r="E457" s="4" t="s">
        <v>2757</v>
      </c>
      <c r="F457" s="4" t="s">
        <v>18</v>
      </c>
      <c r="G457" s="4" t="s">
        <v>22</v>
      </c>
      <c r="H457" s="2">
        <v>1</v>
      </c>
      <c r="I457" s="2">
        <v>964.43302900000003</v>
      </c>
      <c r="J457" s="2">
        <v>963.42575199999999</v>
      </c>
      <c r="K457" s="2">
        <v>-4.0880000000000001</v>
      </c>
      <c r="L457" s="2">
        <v>39.064</v>
      </c>
      <c r="M457" s="2">
        <v>1.3705E-2</v>
      </c>
      <c r="N457" s="2">
        <v>11215</v>
      </c>
      <c r="O457" s="2">
        <v>42.109000000000002</v>
      </c>
      <c r="P457" s="2">
        <v>75725</v>
      </c>
    </row>
    <row r="458" spans="1:16" s="5" customFormat="1" x14ac:dyDescent="0.25">
      <c r="A458" s="6" t="s">
        <v>2758</v>
      </c>
      <c r="B458" s="13" t="s">
        <v>2759</v>
      </c>
      <c r="C458" s="2" t="s">
        <v>2760</v>
      </c>
      <c r="D458" s="13" t="s">
        <v>2761</v>
      </c>
      <c r="E458" s="4" t="s">
        <v>2762</v>
      </c>
      <c r="F458" s="4" t="s">
        <v>272</v>
      </c>
      <c r="G458" s="4" t="s">
        <v>22</v>
      </c>
      <c r="H458" s="2">
        <v>3</v>
      </c>
      <c r="I458" s="2">
        <v>790.72637999999995</v>
      </c>
      <c r="J458" s="2">
        <v>2369.1573100000001</v>
      </c>
      <c r="K458" s="2">
        <v>3.7319</v>
      </c>
      <c r="L458" s="2">
        <v>51.701000000000001</v>
      </c>
      <c r="M458" s="2">
        <v>8.1145000000000002E-3</v>
      </c>
      <c r="N458" s="2">
        <v>17275</v>
      </c>
      <c r="O458" s="2">
        <v>54.764000000000003</v>
      </c>
      <c r="P458" s="2">
        <v>240670</v>
      </c>
    </row>
    <row r="459" spans="1:16" s="5" customFormat="1" x14ac:dyDescent="0.25">
      <c r="A459" s="6" t="s">
        <v>2763</v>
      </c>
      <c r="B459" s="13" t="s">
        <v>2764</v>
      </c>
      <c r="C459" s="2" t="s">
        <v>2765</v>
      </c>
      <c r="D459" s="13" t="s">
        <v>2766</v>
      </c>
      <c r="E459" s="4" t="s">
        <v>2767</v>
      </c>
      <c r="F459" s="4" t="s">
        <v>2768</v>
      </c>
      <c r="G459" s="4" t="s">
        <v>21</v>
      </c>
      <c r="H459" s="2">
        <v>2</v>
      </c>
      <c r="I459" s="2">
        <v>941.452179</v>
      </c>
      <c r="J459" s="2">
        <v>1880.8897999999999</v>
      </c>
      <c r="K459" s="2" t="s">
        <v>1156</v>
      </c>
      <c r="L459" s="2">
        <v>44.466999999999999</v>
      </c>
      <c r="M459" s="2">
        <v>3.0271999999999999E-3</v>
      </c>
      <c r="N459" s="2">
        <v>13191</v>
      </c>
      <c r="O459" s="2">
        <v>75.478999999999999</v>
      </c>
      <c r="P459" s="2" t="s">
        <v>1157</v>
      </c>
    </row>
    <row r="460" spans="1:16" s="5" customFormat="1" x14ac:dyDescent="0.25">
      <c r="A460" s="6" t="s">
        <v>2769</v>
      </c>
      <c r="B460" s="13" t="s">
        <v>2764</v>
      </c>
      <c r="C460" s="2" t="s">
        <v>2765</v>
      </c>
      <c r="D460" s="13" t="s">
        <v>2770</v>
      </c>
      <c r="E460" s="4" t="s">
        <v>2771</v>
      </c>
      <c r="F460" s="4" t="s">
        <v>509</v>
      </c>
      <c r="G460" s="4" t="s">
        <v>20</v>
      </c>
      <c r="H460" s="2">
        <v>2</v>
      </c>
      <c r="I460" s="2">
        <v>970.91097500000001</v>
      </c>
      <c r="J460" s="2">
        <v>1939.8073999999999</v>
      </c>
      <c r="K460" s="2">
        <v>1.2723</v>
      </c>
      <c r="L460" s="2">
        <v>47.207000000000001</v>
      </c>
      <c r="M460" s="2">
        <v>8.8801000000000001E-3</v>
      </c>
      <c r="N460" s="2">
        <v>15774</v>
      </c>
      <c r="O460" s="2">
        <v>62.088000000000001</v>
      </c>
      <c r="P460" s="2">
        <v>738210</v>
      </c>
    </row>
    <row r="461" spans="1:16" s="5" customFormat="1" x14ac:dyDescent="0.25">
      <c r="A461" s="6" t="s">
        <v>2772</v>
      </c>
      <c r="B461" s="13" t="s">
        <v>2773</v>
      </c>
      <c r="C461" s="2" t="s">
        <v>2774</v>
      </c>
      <c r="D461" s="13" t="s">
        <v>2775</v>
      </c>
      <c r="E461" s="4" t="s">
        <v>2776</v>
      </c>
      <c r="F461" s="4" t="s">
        <v>651</v>
      </c>
      <c r="G461" s="4" t="s">
        <v>21</v>
      </c>
      <c r="H461" s="2">
        <v>2</v>
      </c>
      <c r="I461" s="2">
        <v>777.89155200000005</v>
      </c>
      <c r="J461" s="2">
        <v>1553.76855</v>
      </c>
      <c r="K461" s="2">
        <v>3.8864999999999998</v>
      </c>
      <c r="L461" s="2">
        <v>45.822000000000003</v>
      </c>
      <c r="M461" s="2">
        <v>4.5167000000000002E-3</v>
      </c>
      <c r="N461" s="2">
        <v>13662</v>
      </c>
      <c r="O461" s="2">
        <v>77.744</v>
      </c>
      <c r="P461" s="2">
        <v>5501000</v>
      </c>
    </row>
    <row r="462" spans="1:16" s="5" customFormat="1" x14ac:dyDescent="0.25">
      <c r="A462" s="6" t="s">
        <v>2777</v>
      </c>
      <c r="B462" s="13" t="s">
        <v>2778</v>
      </c>
      <c r="C462" s="2" t="s">
        <v>2779</v>
      </c>
      <c r="D462" s="13" t="s">
        <v>2780</v>
      </c>
      <c r="E462" s="4" t="s">
        <v>2781</v>
      </c>
      <c r="F462" s="4" t="s">
        <v>5</v>
      </c>
      <c r="G462" s="4" t="s">
        <v>22</v>
      </c>
      <c r="H462" s="2">
        <v>2</v>
      </c>
      <c r="I462" s="2">
        <v>430.229625</v>
      </c>
      <c r="J462" s="2">
        <v>858.44469700000002</v>
      </c>
      <c r="K462" s="2">
        <v>-0.12174</v>
      </c>
      <c r="L462" s="2">
        <v>33.667000000000002</v>
      </c>
      <c r="M462" s="2">
        <v>8.8135999999999996E-3</v>
      </c>
      <c r="N462" s="2">
        <v>8849</v>
      </c>
      <c r="O462" s="2">
        <v>69.197999999999993</v>
      </c>
      <c r="P462" s="2">
        <v>682720</v>
      </c>
    </row>
    <row r="463" spans="1:16" s="5" customFormat="1" x14ac:dyDescent="0.25">
      <c r="A463" s="6" t="s">
        <v>2777</v>
      </c>
      <c r="B463" s="13" t="s">
        <v>2778</v>
      </c>
      <c r="C463" s="2" t="s">
        <v>2779</v>
      </c>
      <c r="D463" s="13" t="s">
        <v>2780</v>
      </c>
      <c r="E463" s="4" t="s">
        <v>2781</v>
      </c>
      <c r="F463" s="4" t="s">
        <v>5</v>
      </c>
      <c r="G463" s="4" t="s">
        <v>20</v>
      </c>
      <c r="H463" s="2">
        <v>2</v>
      </c>
      <c r="I463" s="2">
        <v>430.229625</v>
      </c>
      <c r="J463" s="2">
        <v>858.44469700000002</v>
      </c>
      <c r="K463" s="2">
        <v>0.86128000000000005</v>
      </c>
      <c r="L463" s="2">
        <v>33.570999999999998</v>
      </c>
      <c r="M463" s="2">
        <v>1.0747E-2</v>
      </c>
      <c r="N463" s="2">
        <v>9456</v>
      </c>
      <c r="O463" s="2">
        <v>72.789000000000001</v>
      </c>
      <c r="P463" s="2">
        <v>815720</v>
      </c>
    </row>
    <row r="464" spans="1:16" s="5" customFormat="1" x14ac:dyDescent="0.25">
      <c r="A464" s="6" t="s">
        <v>2777</v>
      </c>
      <c r="B464" s="13" t="s">
        <v>2778</v>
      </c>
      <c r="C464" s="2" t="s">
        <v>2779</v>
      </c>
      <c r="D464" s="13" t="s">
        <v>2780</v>
      </c>
      <c r="E464" s="4" t="s">
        <v>2781</v>
      </c>
      <c r="F464" s="4" t="s">
        <v>5</v>
      </c>
      <c r="G464" s="4" t="s">
        <v>20</v>
      </c>
      <c r="H464" s="2">
        <v>2</v>
      </c>
      <c r="I464" s="2">
        <v>430.229625</v>
      </c>
      <c r="J464" s="2">
        <v>858.44469700000002</v>
      </c>
      <c r="K464" s="2">
        <v>1.0215000000000001</v>
      </c>
      <c r="L464" s="2">
        <v>33.570999999999998</v>
      </c>
      <c r="M464" s="2">
        <v>9.2347999999999996E-3</v>
      </c>
      <c r="N464" s="2">
        <v>9456</v>
      </c>
      <c r="O464" s="2">
        <v>72.789000000000001</v>
      </c>
      <c r="P464" s="2">
        <v>815720</v>
      </c>
    </row>
    <row r="465" spans="1:16" s="5" customFormat="1" x14ac:dyDescent="0.25">
      <c r="A465" s="6" t="s">
        <v>2782</v>
      </c>
      <c r="B465" s="13" t="s">
        <v>2783</v>
      </c>
      <c r="C465" s="2" t="s">
        <v>2784</v>
      </c>
      <c r="D465" s="13" t="s">
        <v>1978</v>
      </c>
      <c r="E465" s="4" t="s">
        <v>2785</v>
      </c>
      <c r="F465" s="4" t="s">
        <v>110</v>
      </c>
      <c r="G465" s="4" t="s">
        <v>22</v>
      </c>
      <c r="H465" s="2">
        <v>3</v>
      </c>
      <c r="I465" s="2">
        <v>756.71207100000004</v>
      </c>
      <c r="J465" s="2">
        <v>2267.11438</v>
      </c>
      <c r="K465" s="2" t="s">
        <v>1156</v>
      </c>
      <c r="L465" s="2">
        <v>49.616999999999997</v>
      </c>
      <c r="M465" s="2">
        <v>1.3082E-2</v>
      </c>
      <c r="N465" s="2">
        <v>16290</v>
      </c>
      <c r="O465" s="2">
        <v>40.798000000000002</v>
      </c>
      <c r="P465" s="2" t="s">
        <v>1157</v>
      </c>
    </row>
    <row r="466" spans="1:16" s="5" customFormat="1" x14ac:dyDescent="0.25">
      <c r="A466" s="6" t="s">
        <v>2782</v>
      </c>
      <c r="B466" s="13" t="s">
        <v>2783</v>
      </c>
      <c r="C466" s="2" t="s">
        <v>2784</v>
      </c>
      <c r="D466" s="13" t="s">
        <v>1978</v>
      </c>
      <c r="E466" s="4" t="s">
        <v>2785</v>
      </c>
      <c r="F466" s="4" t="s">
        <v>110</v>
      </c>
      <c r="G466" s="4" t="s">
        <v>20</v>
      </c>
      <c r="H466" s="2">
        <v>2</v>
      </c>
      <c r="I466" s="2">
        <v>1134.56447</v>
      </c>
      <c r="J466" s="2">
        <v>2267.11438</v>
      </c>
      <c r="K466" s="2">
        <v>1.2261</v>
      </c>
      <c r="L466" s="2">
        <v>44.058999999999997</v>
      </c>
      <c r="M466" s="2">
        <v>3.3463E-3</v>
      </c>
      <c r="N466" s="2">
        <v>14313</v>
      </c>
      <c r="O466" s="2">
        <v>71.975999999999999</v>
      </c>
      <c r="P466" s="2">
        <v>5268000</v>
      </c>
    </row>
    <row r="467" spans="1:16" s="5" customFormat="1" x14ac:dyDescent="0.25">
      <c r="A467" s="6" t="s">
        <v>2786</v>
      </c>
      <c r="B467" s="13" t="s">
        <v>2787</v>
      </c>
      <c r="C467" s="2" t="s">
        <v>2788</v>
      </c>
      <c r="D467" s="13" t="s">
        <v>1800</v>
      </c>
      <c r="E467" s="4" t="s">
        <v>2789</v>
      </c>
      <c r="F467" s="4" t="s">
        <v>651</v>
      </c>
      <c r="G467" s="4" t="s">
        <v>21</v>
      </c>
      <c r="H467" s="2">
        <v>2</v>
      </c>
      <c r="I467" s="2">
        <v>667.80983300000003</v>
      </c>
      <c r="J467" s="2">
        <v>1333.60511</v>
      </c>
      <c r="K467" s="2">
        <v>2.3315000000000001</v>
      </c>
      <c r="L467" s="2">
        <v>38.241</v>
      </c>
      <c r="M467" s="2">
        <v>1.1239000000000001E-2</v>
      </c>
      <c r="N467" s="2">
        <v>10249</v>
      </c>
      <c r="O467" s="2">
        <v>75.212999999999994</v>
      </c>
      <c r="P467" s="2">
        <v>429790</v>
      </c>
    </row>
    <row r="468" spans="1:16" s="5" customFormat="1" x14ac:dyDescent="0.25">
      <c r="A468" s="6" t="s">
        <v>2790</v>
      </c>
      <c r="B468" s="13" t="s">
        <v>2791</v>
      </c>
      <c r="C468" s="2" t="s">
        <v>2792</v>
      </c>
      <c r="D468" s="13" t="s">
        <v>1888</v>
      </c>
      <c r="E468" s="4" t="s">
        <v>2793</v>
      </c>
      <c r="F468" s="4" t="s">
        <v>925</v>
      </c>
      <c r="G468" s="4" t="s">
        <v>21</v>
      </c>
      <c r="H468" s="2">
        <v>3</v>
      </c>
      <c r="I468" s="2">
        <v>770.06550200000004</v>
      </c>
      <c r="J468" s="2">
        <v>2307.1746800000001</v>
      </c>
      <c r="K468" s="2">
        <v>-3.4157999999999999</v>
      </c>
      <c r="L468" s="2">
        <v>56.948999999999998</v>
      </c>
      <c r="M468" s="2">
        <v>1.1148E-2</v>
      </c>
      <c r="N468" s="2">
        <v>19050</v>
      </c>
      <c r="O468" s="2">
        <v>46.131</v>
      </c>
      <c r="P468" s="2">
        <v>2026100</v>
      </c>
    </row>
    <row r="469" spans="1:16" s="5" customFormat="1" x14ac:dyDescent="0.25">
      <c r="A469" s="6" t="s">
        <v>2794</v>
      </c>
      <c r="B469" s="13" t="s">
        <v>2795</v>
      </c>
      <c r="C469" s="2" t="s">
        <v>2796</v>
      </c>
      <c r="D469" s="13" t="s">
        <v>1899</v>
      </c>
      <c r="E469" s="4" t="s">
        <v>2797</v>
      </c>
      <c r="F469" s="4" t="s">
        <v>1802</v>
      </c>
      <c r="G469" s="4" t="s">
        <v>20</v>
      </c>
      <c r="H469" s="2">
        <v>3</v>
      </c>
      <c r="I469" s="2">
        <v>776.06902400000001</v>
      </c>
      <c r="J469" s="2">
        <v>2325.1852399999998</v>
      </c>
      <c r="K469" s="2" t="s">
        <v>1156</v>
      </c>
      <c r="L469" s="2">
        <v>67.894999999999996</v>
      </c>
      <c r="M469" s="2">
        <v>1.171E-2</v>
      </c>
      <c r="N469" s="2">
        <v>24633</v>
      </c>
      <c r="O469" s="2">
        <v>45.256999999999998</v>
      </c>
      <c r="P469" s="2" t="s">
        <v>1157</v>
      </c>
    </row>
    <row r="470" spans="1:16" s="5" customFormat="1" x14ac:dyDescent="0.25">
      <c r="A470" s="6" t="s">
        <v>2798</v>
      </c>
      <c r="B470" s="13" t="s">
        <v>2799</v>
      </c>
      <c r="C470" s="2" t="s">
        <v>2800</v>
      </c>
      <c r="D470" s="13" t="s">
        <v>1800</v>
      </c>
      <c r="E470" s="4" t="s">
        <v>2801</v>
      </c>
      <c r="F470" s="4" t="s">
        <v>2388</v>
      </c>
      <c r="G470" s="4" t="s">
        <v>22</v>
      </c>
      <c r="H470" s="2">
        <v>2</v>
      </c>
      <c r="I470" s="2">
        <v>899.888014</v>
      </c>
      <c r="J470" s="2">
        <v>1797.7614799999999</v>
      </c>
      <c r="K470" s="2">
        <v>1.5498000000000001</v>
      </c>
      <c r="L470" s="2">
        <v>45.521000000000001</v>
      </c>
      <c r="M470" s="2">
        <v>1.2626E-2</v>
      </c>
      <c r="N470" s="2">
        <v>14254</v>
      </c>
      <c r="O470" s="2">
        <v>61.213000000000001</v>
      </c>
      <c r="P470" s="2">
        <v>2153100</v>
      </c>
    </row>
    <row r="471" spans="1:16" s="5" customFormat="1" x14ac:dyDescent="0.25">
      <c r="A471" s="6" t="s">
        <v>2802</v>
      </c>
      <c r="B471" s="13" t="s">
        <v>2803</v>
      </c>
      <c r="C471" s="2" t="s">
        <v>1156</v>
      </c>
      <c r="D471" s="13" t="s">
        <v>2288</v>
      </c>
      <c r="E471" s="4" t="s">
        <v>2804</v>
      </c>
      <c r="F471" s="4" t="s">
        <v>18</v>
      </c>
      <c r="G471" s="4" t="s">
        <v>22</v>
      </c>
      <c r="H471" s="2">
        <v>2</v>
      </c>
      <c r="I471" s="2">
        <v>833.93101100000001</v>
      </c>
      <c r="J471" s="2">
        <v>1665.8474699999999</v>
      </c>
      <c r="K471" s="2">
        <v>1.5496000000000001</v>
      </c>
      <c r="L471" s="2">
        <v>52.1</v>
      </c>
      <c r="M471" s="2">
        <v>1.1990000000000001E-2</v>
      </c>
      <c r="N471" s="2">
        <v>17473</v>
      </c>
      <c r="O471" s="2">
        <v>101.38</v>
      </c>
      <c r="P471" s="2">
        <v>1217700</v>
      </c>
    </row>
    <row r="472" spans="1:16" s="5" customFormat="1" x14ac:dyDescent="0.25">
      <c r="A472" s="6" t="s">
        <v>2805</v>
      </c>
      <c r="B472" s="13" t="s">
        <v>2806</v>
      </c>
      <c r="C472" s="2" t="s">
        <v>2807</v>
      </c>
      <c r="D472" s="13" t="s">
        <v>1707</v>
      </c>
      <c r="E472" s="4" t="s">
        <v>2808</v>
      </c>
      <c r="F472" s="4" t="s">
        <v>6</v>
      </c>
      <c r="G472" s="4" t="s">
        <v>22</v>
      </c>
      <c r="H472" s="2">
        <v>2</v>
      </c>
      <c r="I472" s="2">
        <v>648.79976199999999</v>
      </c>
      <c r="J472" s="2">
        <v>1295.5849700000001</v>
      </c>
      <c r="K472" s="2" t="s">
        <v>1156</v>
      </c>
      <c r="L472" s="2">
        <v>34.851999999999997</v>
      </c>
      <c r="M472" s="2">
        <v>1.4647E-2</v>
      </c>
      <c r="N472" s="2">
        <v>9399</v>
      </c>
      <c r="O472" s="2">
        <v>52.255000000000003</v>
      </c>
      <c r="P472" s="2" t="s">
        <v>1157</v>
      </c>
    </row>
    <row r="473" spans="1:16" s="5" customFormat="1" x14ac:dyDescent="0.25">
      <c r="A473" s="6" t="s">
        <v>2809</v>
      </c>
      <c r="B473" s="13" t="s">
        <v>2810</v>
      </c>
      <c r="C473" s="2" t="s">
        <v>2811</v>
      </c>
      <c r="D473" s="13" t="s">
        <v>2234</v>
      </c>
      <c r="E473" s="4" t="s">
        <v>2812</v>
      </c>
      <c r="F473" s="4" t="s">
        <v>144</v>
      </c>
      <c r="G473" s="4" t="s">
        <v>21</v>
      </c>
      <c r="H473" s="2">
        <v>2</v>
      </c>
      <c r="I473" s="2">
        <v>912.89987900000006</v>
      </c>
      <c r="J473" s="2">
        <v>1823.7852</v>
      </c>
      <c r="K473" s="2">
        <v>-1.5553999999999999</v>
      </c>
      <c r="L473" s="2">
        <v>40.332000000000001</v>
      </c>
      <c r="M473" s="2">
        <v>1.1499000000000001E-2</v>
      </c>
      <c r="N473" s="2">
        <v>11550</v>
      </c>
      <c r="O473" s="2">
        <v>51.726999999999997</v>
      </c>
      <c r="P473" s="2">
        <v>1967800</v>
      </c>
    </row>
    <row r="474" spans="1:16" s="5" customFormat="1" x14ac:dyDescent="0.25">
      <c r="A474" s="6" t="s">
        <v>2809</v>
      </c>
      <c r="B474" s="13" t="s">
        <v>2810</v>
      </c>
      <c r="C474" s="2" t="s">
        <v>2811</v>
      </c>
      <c r="D474" s="13" t="s">
        <v>2234</v>
      </c>
      <c r="E474" s="4" t="s">
        <v>2812</v>
      </c>
      <c r="F474" s="4" t="s">
        <v>144</v>
      </c>
      <c r="G474" s="4" t="s">
        <v>21</v>
      </c>
      <c r="H474" s="2">
        <v>2</v>
      </c>
      <c r="I474" s="2">
        <v>912.89987900000006</v>
      </c>
      <c r="J474" s="2">
        <v>1823.7852</v>
      </c>
      <c r="K474" s="2">
        <v>-0.1847</v>
      </c>
      <c r="L474" s="2">
        <v>40.332000000000001</v>
      </c>
      <c r="M474" s="2">
        <v>1.273E-2</v>
      </c>
      <c r="N474" s="2">
        <v>11550</v>
      </c>
      <c r="O474" s="2">
        <v>51.726999999999997</v>
      </c>
      <c r="P474" s="2">
        <v>1967800</v>
      </c>
    </row>
    <row r="475" spans="1:16" s="5" customFormat="1" x14ac:dyDescent="0.25">
      <c r="A475" s="6" t="s">
        <v>2813</v>
      </c>
      <c r="B475" s="13" t="s">
        <v>2814</v>
      </c>
      <c r="C475" s="2" t="s">
        <v>2815</v>
      </c>
      <c r="D475" s="13" t="s">
        <v>1707</v>
      </c>
      <c r="E475" s="4" t="s">
        <v>2816</v>
      </c>
      <c r="F475" s="4" t="s">
        <v>144</v>
      </c>
      <c r="G475" s="4" t="s">
        <v>20</v>
      </c>
      <c r="H475" s="2">
        <v>2</v>
      </c>
      <c r="I475" s="2">
        <v>1031.9369899999999</v>
      </c>
      <c r="J475" s="2">
        <v>2061.85943</v>
      </c>
      <c r="K475" s="2">
        <v>0.86224000000000001</v>
      </c>
      <c r="L475" s="2">
        <v>44.345999999999997</v>
      </c>
      <c r="M475" s="2">
        <v>1.1217E-2</v>
      </c>
      <c r="N475" s="2">
        <v>14377</v>
      </c>
      <c r="O475" s="2">
        <v>51.012999999999998</v>
      </c>
      <c r="P475" s="2">
        <v>7202300</v>
      </c>
    </row>
    <row r="476" spans="1:16" s="5" customFormat="1" x14ac:dyDescent="0.25">
      <c r="A476" s="6" t="s">
        <v>2817</v>
      </c>
      <c r="B476" s="13" t="s">
        <v>2818</v>
      </c>
      <c r="C476" s="2" t="s">
        <v>1156</v>
      </c>
      <c r="D476" s="13" t="s">
        <v>2531</v>
      </c>
      <c r="E476" s="4" t="s">
        <v>2819</v>
      </c>
      <c r="F476" s="4" t="s">
        <v>927</v>
      </c>
      <c r="G476" s="4" t="s">
        <v>20</v>
      </c>
      <c r="H476" s="2">
        <v>2</v>
      </c>
      <c r="I476" s="2">
        <v>960.46594600000003</v>
      </c>
      <c r="J476" s="2">
        <v>1918.91734</v>
      </c>
      <c r="K476" s="2" t="s">
        <v>1156</v>
      </c>
      <c r="L476" s="2">
        <v>46.107999999999997</v>
      </c>
      <c r="M476" s="2">
        <v>1.2515999999999999E-2</v>
      </c>
      <c r="N476" s="2">
        <v>15246</v>
      </c>
      <c r="O476" s="2">
        <v>49.631999999999998</v>
      </c>
      <c r="P476" s="2" t="s">
        <v>1157</v>
      </c>
    </row>
    <row r="477" spans="1:16" s="5" customFormat="1" x14ac:dyDescent="0.25">
      <c r="A477" s="6" t="s">
        <v>2820</v>
      </c>
      <c r="B477" s="13" t="s">
        <v>2821</v>
      </c>
      <c r="C477" s="2" t="s">
        <v>2822</v>
      </c>
      <c r="D477" s="13" t="s">
        <v>1734</v>
      </c>
      <c r="E477" s="4" t="s">
        <v>2823</v>
      </c>
      <c r="F477" s="4" t="s">
        <v>59</v>
      </c>
      <c r="G477" s="4" t="s">
        <v>22</v>
      </c>
      <c r="H477" s="2">
        <v>2</v>
      </c>
      <c r="I477" s="2">
        <v>524.23309300000005</v>
      </c>
      <c r="J477" s="2">
        <v>1046.45163</v>
      </c>
      <c r="K477" s="2">
        <v>-4.2624000000000004</v>
      </c>
      <c r="L477" s="2">
        <v>35.396000000000001</v>
      </c>
      <c r="M477" s="2">
        <v>1.358E-2</v>
      </c>
      <c r="N477" s="2">
        <v>9650</v>
      </c>
      <c r="O477" s="2">
        <v>40.881999999999998</v>
      </c>
      <c r="P477" s="2">
        <v>1083700</v>
      </c>
    </row>
    <row r="478" spans="1:16" s="5" customFormat="1" x14ac:dyDescent="0.25">
      <c r="A478" s="6" t="s">
        <v>2824</v>
      </c>
      <c r="B478" s="13" t="s">
        <v>2825</v>
      </c>
      <c r="C478" s="2" t="s">
        <v>2826</v>
      </c>
      <c r="D478" s="13" t="s">
        <v>1440</v>
      </c>
      <c r="E478" s="4" t="s">
        <v>2827</v>
      </c>
      <c r="F478" s="4" t="s">
        <v>926</v>
      </c>
      <c r="G478" s="4" t="s">
        <v>21</v>
      </c>
      <c r="H478" s="2">
        <v>3</v>
      </c>
      <c r="I478" s="2">
        <v>747.05130399999996</v>
      </c>
      <c r="J478" s="2">
        <v>2238.1320799999999</v>
      </c>
      <c r="K478" s="2">
        <v>-3.3441000000000001</v>
      </c>
      <c r="L478" s="2">
        <v>44.83</v>
      </c>
      <c r="M478" s="2">
        <v>7.0978999999999999E-3</v>
      </c>
      <c r="N478" s="2">
        <v>13262</v>
      </c>
      <c r="O478" s="2">
        <v>62.438000000000002</v>
      </c>
      <c r="P478" s="2">
        <v>8149200</v>
      </c>
    </row>
    <row r="479" spans="1:16" s="5" customFormat="1" x14ac:dyDescent="0.25">
      <c r="A479" s="6" t="s">
        <v>2828</v>
      </c>
      <c r="B479" s="13" t="s">
        <v>2829</v>
      </c>
      <c r="C479" s="2" t="s">
        <v>1156</v>
      </c>
      <c r="D479" s="13" t="s">
        <v>1260</v>
      </c>
      <c r="E479" s="4" t="s">
        <v>2830</v>
      </c>
      <c r="F479" s="4" t="s">
        <v>925</v>
      </c>
      <c r="G479" s="4" t="s">
        <v>21</v>
      </c>
      <c r="H479" s="2">
        <v>2</v>
      </c>
      <c r="I479" s="2">
        <v>468.72470700000002</v>
      </c>
      <c r="J479" s="2">
        <v>935.43485999999996</v>
      </c>
      <c r="K479" s="2">
        <v>1.4167000000000001</v>
      </c>
      <c r="L479" s="2">
        <v>34.99</v>
      </c>
      <c r="M479" s="2">
        <v>1.4298E-2</v>
      </c>
      <c r="N479" s="2">
        <v>8952</v>
      </c>
      <c r="O479" s="2">
        <v>53.350999999999999</v>
      </c>
      <c r="P479" s="2">
        <v>362110</v>
      </c>
    </row>
    <row r="480" spans="1:16" s="5" customFormat="1" x14ac:dyDescent="0.25">
      <c r="A480" s="6" t="s">
        <v>2831</v>
      </c>
      <c r="B480" s="13" t="s">
        <v>2832</v>
      </c>
      <c r="C480" s="2" t="s">
        <v>1156</v>
      </c>
      <c r="D480" s="13" t="s">
        <v>1260</v>
      </c>
      <c r="E480" s="4" t="s">
        <v>2833</v>
      </c>
      <c r="F480" s="4" t="s">
        <v>18</v>
      </c>
      <c r="G480" s="4" t="s">
        <v>22</v>
      </c>
      <c r="H480" s="2">
        <v>3</v>
      </c>
      <c r="I480" s="2">
        <v>438.93085100000002</v>
      </c>
      <c r="J480" s="2">
        <v>1313.77072</v>
      </c>
      <c r="K480" s="2">
        <v>-3.6389999999999998</v>
      </c>
      <c r="L480" s="2">
        <v>37.676000000000002</v>
      </c>
      <c r="M480" s="2">
        <v>1.3186E-2</v>
      </c>
      <c r="N480" s="2">
        <v>11744</v>
      </c>
      <c r="O480" s="2">
        <v>86.188999999999993</v>
      </c>
      <c r="P480" s="2">
        <v>73199000</v>
      </c>
    </row>
    <row r="481" spans="1:16" s="5" customFormat="1" x14ac:dyDescent="0.25">
      <c r="A481" s="6" t="s">
        <v>2831</v>
      </c>
      <c r="B481" s="13" t="s">
        <v>2832</v>
      </c>
      <c r="C481" s="2" t="s">
        <v>1156</v>
      </c>
      <c r="D481" s="13" t="s">
        <v>1260</v>
      </c>
      <c r="E481" s="4" t="s">
        <v>2833</v>
      </c>
      <c r="F481" s="4" t="s">
        <v>18</v>
      </c>
      <c r="G481" s="4" t="s">
        <v>21</v>
      </c>
      <c r="H481" s="2">
        <v>3</v>
      </c>
      <c r="I481" s="2">
        <v>438.93085100000002</v>
      </c>
      <c r="J481" s="2">
        <v>1313.77072</v>
      </c>
      <c r="K481" s="2">
        <v>-3.0760999999999998</v>
      </c>
      <c r="L481" s="2">
        <v>39.271999999999998</v>
      </c>
      <c r="M481" s="2">
        <v>1.0786E-2</v>
      </c>
      <c r="N481" s="2">
        <v>10211</v>
      </c>
      <c r="O481" s="2">
        <v>82.417000000000002</v>
      </c>
      <c r="P481" s="2">
        <v>70087000</v>
      </c>
    </row>
    <row r="482" spans="1:16" s="5" customFormat="1" x14ac:dyDescent="0.25">
      <c r="A482" s="6" t="s">
        <v>2831</v>
      </c>
      <c r="B482" s="13" t="s">
        <v>2832</v>
      </c>
      <c r="C482" s="2" t="s">
        <v>1156</v>
      </c>
      <c r="D482" s="13" t="s">
        <v>1260</v>
      </c>
      <c r="E482" s="4" t="s">
        <v>2833</v>
      </c>
      <c r="F482" s="4" t="s">
        <v>18</v>
      </c>
      <c r="G482" s="4" t="s">
        <v>22</v>
      </c>
      <c r="H482" s="2">
        <v>3</v>
      </c>
      <c r="I482" s="2">
        <v>438.93085100000002</v>
      </c>
      <c r="J482" s="2">
        <v>1313.77072</v>
      </c>
      <c r="K482" s="2">
        <v>-3.2277999999999998</v>
      </c>
      <c r="L482" s="2">
        <v>37.676000000000002</v>
      </c>
      <c r="M482" s="2">
        <v>8.3137000000000003E-3</v>
      </c>
      <c r="N482" s="2">
        <v>11744</v>
      </c>
      <c r="O482" s="2">
        <v>86.188999999999993</v>
      </c>
      <c r="P482" s="2">
        <v>73199000</v>
      </c>
    </row>
    <row r="483" spans="1:16" s="5" customFormat="1" x14ac:dyDescent="0.25">
      <c r="A483" s="6" t="s">
        <v>2834</v>
      </c>
      <c r="B483" s="13" t="s">
        <v>2835</v>
      </c>
      <c r="C483" s="2" t="s">
        <v>2836</v>
      </c>
      <c r="D483" s="13" t="s">
        <v>2837</v>
      </c>
      <c r="E483" s="4" t="s">
        <v>2838</v>
      </c>
      <c r="F483" s="4" t="s">
        <v>653</v>
      </c>
      <c r="G483" s="4" t="s">
        <v>22</v>
      </c>
      <c r="H483" s="2">
        <v>3</v>
      </c>
      <c r="I483" s="2">
        <v>806.07628999999997</v>
      </c>
      <c r="J483" s="2">
        <v>2415.2070399999998</v>
      </c>
      <c r="K483" s="2" t="s">
        <v>1156</v>
      </c>
      <c r="L483" s="2">
        <v>44.56</v>
      </c>
      <c r="M483" s="2">
        <v>1.3056E-2</v>
      </c>
      <c r="N483" s="2">
        <v>13836</v>
      </c>
      <c r="O483" s="2">
        <v>41.905000000000001</v>
      </c>
      <c r="P483" s="2" t="s">
        <v>1157</v>
      </c>
    </row>
    <row r="484" spans="1:16" s="5" customFormat="1" x14ac:dyDescent="0.25">
      <c r="A484" s="6" t="s">
        <v>2839</v>
      </c>
      <c r="B484" s="13" t="s">
        <v>2840</v>
      </c>
      <c r="C484" s="2" t="s">
        <v>2841</v>
      </c>
      <c r="D484" s="13" t="s">
        <v>1899</v>
      </c>
      <c r="E484" s="4" t="s">
        <v>2842</v>
      </c>
      <c r="F484" s="4" t="s">
        <v>2</v>
      </c>
      <c r="G484" s="4" t="s">
        <v>21</v>
      </c>
      <c r="H484" s="2">
        <v>3</v>
      </c>
      <c r="I484" s="2">
        <v>756.71251700000005</v>
      </c>
      <c r="J484" s="2">
        <v>2267.1157199999998</v>
      </c>
      <c r="K484" s="2">
        <v>0.3367</v>
      </c>
      <c r="L484" s="2">
        <v>44.402000000000001</v>
      </c>
      <c r="M484" s="2">
        <v>7.1393999999999997E-3</v>
      </c>
      <c r="N484" s="2">
        <v>13978</v>
      </c>
      <c r="O484" s="2">
        <v>57.936</v>
      </c>
      <c r="P484" s="2">
        <v>81959000</v>
      </c>
    </row>
    <row r="485" spans="1:16" s="5" customFormat="1" x14ac:dyDescent="0.25">
      <c r="A485" s="6" t="s">
        <v>2839</v>
      </c>
      <c r="B485" s="13" t="s">
        <v>2840</v>
      </c>
      <c r="C485" s="2" t="s">
        <v>2841</v>
      </c>
      <c r="D485" s="13" t="s">
        <v>1899</v>
      </c>
      <c r="E485" s="4" t="s">
        <v>2842</v>
      </c>
      <c r="F485" s="4" t="s">
        <v>2</v>
      </c>
      <c r="G485" s="4" t="s">
        <v>22</v>
      </c>
      <c r="H485" s="2">
        <v>3</v>
      </c>
      <c r="I485" s="2">
        <v>756.71251700000005</v>
      </c>
      <c r="J485" s="2">
        <v>2267.1157199999998</v>
      </c>
      <c r="K485" s="2">
        <v>0.55818999999999996</v>
      </c>
      <c r="L485" s="2">
        <v>44.064999999999998</v>
      </c>
      <c r="M485" s="2">
        <v>7.5959E-3</v>
      </c>
      <c r="N485" s="2">
        <v>14289</v>
      </c>
      <c r="O485" s="2">
        <v>54.768000000000001</v>
      </c>
      <c r="P485" s="2">
        <v>78816000</v>
      </c>
    </row>
    <row r="486" spans="1:16" s="5" customFormat="1" x14ac:dyDescent="0.25">
      <c r="A486" s="6" t="s">
        <v>2839</v>
      </c>
      <c r="B486" s="13" t="s">
        <v>2840</v>
      </c>
      <c r="C486" s="2" t="s">
        <v>2841</v>
      </c>
      <c r="D486" s="13" t="s">
        <v>1899</v>
      </c>
      <c r="E486" s="4" t="s">
        <v>2842</v>
      </c>
      <c r="F486" s="4" t="s">
        <v>2</v>
      </c>
      <c r="G486" s="4" t="s">
        <v>20</v>
      </c>
      <c r="H486" s="2">
        <v>3</v>
      </c>
      <c r="I486" s="2">
        <v>756.71251700000005</v>
      </c>
      <c r="J486" s="2">
        <v>2267.1157199999998</v>
      </c>
      <c r="K486" s="2">
        <v>1.0096000000000001</v>
      </c>
      <c r="L486" s="2">
        <v>44.103000000000002</v>
      </c>
      <c r="M486" s="2">
        <v>1.2227E-2</v>
      </c>
      <c r="N486" s="2">
        <v>14033</v>
      </c>
      <c r="O486" s="2">
        <v>42.716000000000001</v>
      </c>
      <c r="P486" s="2">
        <v>78371000</v>
      </c>
    </row>
    <row r="487" spans="1:16" s="5" customFormat="1" x14ac:dyDescent="0.25">
      <c r="A487" s="6" t="s">
        <v>2843</v>
      </c>
      <c r="B487" s="13" t="s">
        <v>2844</v>
      </c>
      <c r="C487" s="2" t="s">
        <v>1156</v>
      </c>
      <c r="D487" s="13" t="s">
        <v>2845</v>
      </c>
      <c r="E487" s="4" t="s">
        <v>2846</v>
      </c>
      <c r="F487" s="4" t="s">
        <v>304</v>
      </c>
      <c r="G487" s="4" t="s">
        <v>22</v>
      </c>
      <c r="H487" s="2">
        <v>2</v>
      </c>
      <c r="I487" s="2">
        <v>977.93857000000003</v>
      </c>
      <c r="J487" s="2">
        <v>1953.86259</v>
      </c>
      <c r="K487" s="2">
        <v>-2.5381999999999998</v>
      </c>
      <c r="L487" s="2">
        <v>44.338999999999999</v>
      </c>
      <c r="M487" s="2">
        <v>1.0939000000000001E-2</v>
      </c>
      <c r="N487" s="2">
        <v>13733</v>
      </c>
      <c r="O487" s="2">
        <v>82.85</v>
      </c>
      <c r="P487" s="2">
        <v>1968600</v>
      </c>
    </row>
    <row r="488" spans="1:16" s="5" customFormat="1" x14ac:dyDescent="0.25">
      <c r="A488" s="6" t="s">
        <v>2847</v>
      </c>
      <c r="B488" s="13" t="s">
        <v>2848</v>
      </c>
      <c r="C488" s="2" t="s">
        <v>2849</v>
      </c>
      <c r="D488" s="13" t="s">
        <v>1800</v>
      </c>
      <c r="E488" s="4" t="s">
        <v>2850</v>
      </c>
      <c r="F488" s="4" t="s">
        <v>936</v>
      </c>
      <c r="G488" s="4" t="s">
        <v>22</v>
      </c>
      <c r="H488" s="2">
        <v>2</v>
      </c>
      <c r="I488" s="2">
        <v>1106.55529</v>
      </c>
      <c r="J488" s="2">
        <v>2211.0960300000002</v>
      </c>
      <c r="K488" s="2">
        <v>-3.4445999999999999</v>
      </c>
      <c r="L488" s="2">
        <v>45.503</v>
      </c>
      <c r="M488" s="2">
        <v>3.3379E-3</v>
      </c>
      <c r="N488" s="2">
        <v>14324</v>
      </c>
      <c r="O488" s="2">
        <v>95.400999999999996</v>
      </c>
      <c r="P488" s="2">
        <v>2504200</v>
      </c>
    </row>
    <row r="489" spans="1:16" s="5" customFormat="1" x14ac:dyDescent="0.25">
      <c r="A489" s="6" t="s">
        <v>2847</v>
      </c>
      <c r="B489" s="13" t="s">
        <v>2848</v>
      </c>
      <c r="C489" s="2" t="s">
        <v>2849</v>
      </c>
      <c r="D489" s="13" t="s">
        <v>1800</v>
      </c>
      <c r="E489" s="4" t="s">
        <v>2850</v>
      </c>
      <c r="F489" s="4" t="s">
        <v>936</v>
      </c>
      <c r="G489" s="4" t="s">
        <v>20</v>
      </c>
      <c r="H489" s="2">
        <v>2</v>
      </c>
      <c r="I489" s="2">
        <v>1106.55529</v>
      </c>
      <c r="J489" s="2">
        <v>2211.0960300000002</v>
      </c>
      <c r="K489" s="2">
        <v>-2.4788000000000001</v>
      </c>
      <c r="L489" s="2">
        <v>45.524000000000001</v>
      </c>
      <c r="M489" s="2">
        <v>1.1E-5</v>
      </c>
      <c r="N489" s="2">
        <v>14836</v>
      </c>
      <c r="O489" s="2">
        <v>116.01</v>
      </c>
      <c r="P489" s="2">
        <v>2612900</v>
      </c>
    </row>
    <row r="490" spans="1:16" s="5" customFormat="1" x14ac:dyDescent="0.25">
      <c r="A490" s="6" t="s">
        <v>2851</v>
      </c>
      <c r="B490" s="13" t="s">
        <v>2852</v>
      </c>
      <c r="C490" s="2" t="s">
        <v>2853</v>
      </c>
      <c r="D490" s="13" t="s">
        <v>1707</v>
      </c>
      <c r="E490" s="4" t="s">
        <v>2854</v>
      </c>
      <c r="F490" s="4" t="s">
        <v>305</v>
      </c>
      <c r="G490" s="4" t="s">
        <v>21</v>
      </c>
      <c r="H490" s="2">
        <v>3</v>
      </c>
      <c r="I490" s="2">
        <v>738.04041099999995</v>
      </c>
      <c r="J490" s="2">
        <v>2211.0994000000001</v>
      </c>
      <c r="K490" s="2">
        <v>0.24532000000000001</v>
      </c>
      <c r="L490" s="2">
        <v>77.611000000000004</v>
      </c>
      <c r="M490" s="2">
        <v>1.2685E-2</v>
      </c>
      <c r="N490" s="2">
        <v>26677</v>
      </c>
      <c r="O490" s="2">
        <v>45.341999999999999</v>
      </c>
      <c r="P490" s="2">
        <v>230200</v>
      </c>
    </row>
    <row r="491" spans="1:16" s="5" customFormat="1" x14ac:dyDescent="0.25">
      <c r="A491" s="6" t="s">
        <v>2855</v>
      </c>
      <c r="B491" s="13" t="s">
        <v>2856</v>
      </c>
      <c r="C491" s="2" t="s">
        <v>2857</v>
      </c>
      <c r="D491" s="13" t="s">
        <v>1707</v>
      </c>
      <c r="E491" s="4" t="s">
        <v>2858</v>
      </c>
      <c r="F491" s="4" t="s">
        <v>769</v>
      </c>
      <c r="G491" s="4" t="s">
        <v>20</v>
      </c>
      <c r="H491" s="2">
        <v>3</v>
      </c>
      <c r="I491" s="2">
        <v>780.73632799999996</v>
      </c>
      <c r="J491" s="2">
        <v>2339.1871599999999</v>
      </c>
      <c r="K491" s="2">
        <v>3.1215000000000002</v>
      </c>
      <c r="L491" s="2">
        <v>45.465000000000003</v>
      </c>
      <c r="M491" s="2">
        <v>1.1844E-2</v>
      </c>
      <c r="N491" s="2">
        <v>14945</v>
      </c>
      <c r="O491" s="2">
        <v>48.899000000000001</v>
      </c>
      <c r="P491" s="2">
        <v>12863000</v>
      </c>
    </row>
    <row r="492" spans="1:16" s="5" customFormat="1" x14ac:dyDescent="0.25">
      <c r="A492" s="6" t="s">
        <v>2859</v>
      </c>
      <c r="B492" s="13" t="s">
        <v>2860</v>
      </c>
      <c r="C492" s="2" t="s">
        <v>2861</v>
      </c>
      <c r="D492" s="13" t="s">
        <v>1707</v>
      </c>
      <c r="E492" s="4" t="s">
        <v>2862</v>
      </c>
      <c r="F492" s="4" t="s">
        <v>6</v>
      </c>
      <c r="G492" s="4" t="s">
        <v>22</v>
      </c>
      <c r="H492" s="2">
        <v>2</v>
      </c>
      <c r="I492" s="2">
        <v>487.73983399999997</v>
      </c>
      <c r="J492" s="2">
        <v>973.46511499999997</v>
      </c>
      <c r="K492" s="2">
        <v>-2.7614000000000001</v>
      </c>
      <c r="L492" s="2">
        <v>38.786000000000001</v>
      </c>
      <c r="M492" s="2">
        <v>9.6927000000000003E-3</v>
      </c>
      <c r="N492" s="2">
        <v>11058</v>
      </c>
      <c r="O492" s="2">
        <v>72.789000000000001</v>
      </c>
      <c r="P492" s="2">
        <v>610080</v>
      </c>
    </row>
    <row r="493" spans="1:16" s="5" customFormat="1" x14ac:dyDescent="0.25">
      <c r="A493" s="6" t="s">
        <v>2859</v>
      </c>
      <c r="B493" s="13" t="s">
        <v>2860</v>
      </c>
      <c r="C493" s="2" t="s">
        <v>2861</v>
      </c>
      <c r="D493" s="13" t="s">
        <v>1707</v>
      </c>
      <c r="E493" s="4" t="s">
        <v>2862</v>
      </c>
      <c r="F493" s="4" t="s">
        <v>6</v>
      </c>
      <c r="G493" s="4" t="s">
        <v>22</v>
      </c>
      <c r="H493" s="2">
        <v>2</v>
      </c>
      <c r="I493" s="2">
        <v>487.73983399999997</v>
      </c>
      <c r="J493" s="2">
        <v>973.46511499999997</v>
      </c>
      <c r="K493" s="2">
        <v>-2.5716999999999999</v>
      </c>
      <c r="L493" s="2">
        <v>38.786000000000001</v>
      </c>
      <c r="M493" s="2">
        <v>1.3050000000000001E-2</v>
      </c>
      <c r="N493" s="2">
        <v>11058</v>
      </c>
      <c r="O493" s="2">
        <v>72.789000000000001</v>
      </c>
      <c r="P493" s="2">
        <v>610080</v>
      </c>
    </row>
    <row r="494" spans="1:16" s="5" customFormat="1" x14ac:dyDescent="0.25">
      <c r="A494" s="6" t="s">
        <v>2859</v>
      </c>
      <c r="B494" s="13" t="s">
        <v>2860</v>
      </c>
      <c r="C494" s="2" t="s">
        <v>2861</v>
      </c>
      <c r="D494" s="13" t="s">
        <v>1707</v>
      </c>
      <c r="E494" s="4" t="s">
        <v>2862</v>
      </c>
      <c r="F494" s="4" t="s">
        <v>6</v>
      </c>
      <c r="G494" s="4" t="s">
        <v>22</v>
      </c>
      <c r="H494" s="2">
        <v>2</v>
      </c>
      <c r="I494" s="2">
        <v>487.73983399999997</v>
      </c>
      <c r="J494" s="2">
        <v>973.46511499999997</v>
      </c>
      <c r="K494" s="2">
        <v>-3.0724</v>
      </c>
      <c r="L494" s="2">
        <v>38.786000000000001</v>
      </c>
      <c r="M494" s="2">
        <v>8.8737E-3</v>
      </c>
      <c r="N494" s="2">
        <v>11058</v>
      </c>
      <c r="O494" s="2">
        <v>72.789000000000001</v>
      </c>
      <c r="P494" s="2">
        <v>610080</v>
      </c>
    </row>
    <row r="495" spans="1:16" s="5" customFormat="1" x14ac:dyDescent="0.25">
      <c r="A495" s="6" t="s">
        <v>2863</v>
      </c>
      <c r="B495" s="13" t="s">
        <v>2864</v>
      </c>
      <c r="C495" s="2" t="s">
        <v>1156</v>
      </c>
      <c r="D495" s="13" t="s">
        <v>1641</v>
      </c>
      <c r="E495" s="4" t="s">
        <v>2865</v>
      </c>
      <c r="F495" s="4" t="s">
        <v>30</v>
      </c>
      <c r="G495" s="4" t="s">
        <v>21</v>
      </c>
      <c r="H495" s="2">
        <v>3</v>
      </c>
      <c r="I495" s="2">
        <v>747.035214</v>
      </c>
      <c r="J495" s="2">
        <v>2238.0838100000001</v>
      </c>
      <c r="K495" s="2">
        <v>2.1389999999999998</v>
      </c>
      <c r="L495" s="2">
        <v>49.027999999999999</v>
      </c>
      <c r="M495" s="2">
        <v>2.7453999999999998E-3</v>
      </c>
      <c r="N495" s="2">
        <v>15272</v>
      </c>
      <c r="O495" s="2">
        <v>83.894000000000005</v>
      </c>
      <c r="P495" s="2">
        <v>62693000</v>
      </c>
    </row>
    <row r="496" spans="1:16" s="5" customFormat="1" x14ac:dyDescent="0.25">
      <c r="A496" s="6" t="s">
        <v>2863</v>
      </c>
      <c r="B496" s="13" t="s">
        <v>2864</v>
      </c>
      <c r="C496" s="2" t="s">
        <v>1156</v>
      </c>
      <c r="D496" s="13" t="s">
        <v>1641</v>
      </c>
      <c r="E496" s="4" t="s">
        <v>2865</v>
      </c>
      <c r="F496" s="4" t="s">
        <v>30</v>
      </c>
      <c r="G496" s="4" t="s">
        <v>20</v>
      </c>
      <c r="H496" s="2">
        <v>2</v>
      </c>
      <c r="I496" s="2">
        <v>1120.04918</v>
      </c>
      <c r="J496" s="2">
        <v>2238.0838100000001</v>
      </c>
      <c r="K496" s="2">
        <v>3.1711999999999998</v>
      </c>
      <c r="L496" s="2">
        <v>49.078000000000003</v>
      </c>
      <c r="M496" s="2">
        <v>2.1072999999999999E-3</v>
      </c>
      <c r="N496" s="2">
        <v>16635</v>
      </c>
      <c r="O496" s="2">
        <v>75.483000000000004</v>
      </c>
      <c r="P496" s="2">
        <v>43654000</v>
      </c>
    </row>
    <row r="497" spans="1:16" s="5" customFormat="1" x14ac:dyDescent="0.25">
      <c r="A497" s="6" t="s">
        <v>2863</v>
      </c>
      <c r="B497" s="13" t="s">
        <v>2864</v>
      </c>
      <c r="C497" s="2" t="s">
        <v>1156</v>
      </c>
      <c r="D497" s="13" t="s">
        <v>1641</v>
      </c>
      <c r="E497" s="4" t="s">
        <v>2865</v>
      </c>
      <c r="F497" s="4" t="s">
        <v>90</v>
      </c>
      <c r="G497" s="4" t="s">
        <v>22</v>
      </c>
      <c r="H497" s="2">
        <v>3</v>
      </c>
      <c r="I497" s="2">
        <v>747.36321899999996</v>
      </c>
      <c r="J497" s="2">
        <v>2239.06783</v>
      </c>
      <c r="K497" s="2">
        <v>4.3650000000000002</v>
      </c>
      <c r="L497" s="2">
        <v>49.73</v>
      </c>
      <c r="M497" s="2">
        <v>1.2323000000000001E-2</v>
      </c>
      <c r="N497" s="2">
        <v>16346</v>
      </c>
      <c r="O497" s="2">
        <v>60.334000000000003</v>
      </c>
      <c r="P497" s="2">
        <v>2928400</v>
      </c>
    </row>
    <row r="498" spans="1:16" s="5" customFormat="1" x14ac:dyDescent="0.25">
      <c r="A498" s="6" t="s">
        <v>2866</v>
      </c>
      <c r="B498" s="13" t="s">
        <v>2867</v>
      </c>
      <c r="C498" s="2" t="s">
        <v>2868</v>
      </c>
      <c r="D498" s="13" t="s">
        <v>2869</v>
      </c>
      <c r="E498" s="4" t="s">
        <v>2870</v>
      </c>
      <c r="F498" s="4" t="s">
        <v>652</v>
      </c>
      <c r="G498" s="4" t="s">
        <v>20</v>
      </c>
      <c r="H498" s="2">
        <v>2</v>
      </c>
      <c r="I498" s="2">
        <v>569.30058099999997</v>
      </c>
      <c r="J498" s="2">
        <v>1136.5866100000001</v>
      </c>
      <c r="K498" s="2">
        <v>-3.6619999999999999</v>
      </c>
      <c r="L498" s="2">
        <v>41.231000000000002</v>
      </c>
      <c r="M498" s="2">
        <v>9.1351999999999996E-3</v>
      </c>
      <c r="N498" s="2">
        <v>13044</v>
      </c>
      <c r="O498" s="2">
        <v>71.691999999999993</v>
      </c>
      <c r="P498" s="2">
        <v>173420</v>
      </c>
    </row>
    <row r="499" spans="1:16" s="5" customFormat="1" x14ac:dyDescent="0.25">
      <c r="A499" s="6" t="s">
        <v>2871</v>
      </c>
      <c r="B499" s="13" t="s">
        <v>2872</v>
      </c>
      <c r="C499" s="2" t="s">
        <v>1156</v>
      </c>
      <c r="D499" s="13" t="s">
        <v>1435</v>
      </c>
      <c r="E499" s="4" t="s">
        <v>2873</v>
      </c>
      <c r="F499" s="4" t="s">
        <v>2290</v>
      </c>
      <c r="G499" s="4" t="s">
        <v>22</v>
      </c>
      <c r="H499" s="2">
        <v>2</v>
      </c>
      <c r="I499" s="2">
        <v>1058.0124000000001</v>
      </c>
      <c r="J499" s="2">
        <v>2114.0102499999998</v>
      </c>
      <c r="K499" s="2">
        <v>-0.27944999999999998</v>
      </c>
      <c r="L499" s="2">
        <v>46.72</v>
      </c>
      <c r="M499" s="2">
        <v>1.3266E-2</v>
      </c>
      <c r="N499" s="2">
        <v>14754</v>
      </c>
      <c r="O499" s="2">
        <v>40.475000000000001</v>
      </c>
      <c r="P499" s="2">
        <v>3127500</v>
      </c>
    </row>
    <row r="500" spans="1:16" s="5" customFormat="1" x14ac:dyDescent="0.25">
      <c r="A500" s="6" t="s">
        <v>2874</v>
      </c>
      <c r="B500" s="13" t="s">
        <v>2875</v>
      </c>
      <c r="C500" s="2" t="s">
        <v>2876</v>
      </c>
      <c r="D500" s="13" t="s">
        <v>2462</v>
      </c>
      <c r="E500" s="4" t="s">
        <v>2877</v>
      </c>
      <c r="F500" s="4" t="s">
        <v>925</v>
      </c>
      <c r="G500" s="4" t="s">
        <v>22</v>
      </c>
      <c r="H500" s="2">
        <v>1</v>
      </c>
      <c r="I500" s="2">
        <v>962.45778700000005</v>
      </c>
      <c r="J500" s="2">
        <v>961.45051000000001</v>
      </c>
      <c r="K500" s="2">
        <v>1.0246</v>
      </c>
      <c r="L500" s="2">
        <v>35.256999999999998</v>
      </c>
      <c r="M500" s="2">
        <v>1.3402000000000001E-2</v>
      </c>
      <c r="N500" s="2">
        <v>9592</v>
      </c>
      <c r="O500" s="2">
        <v>47.915999999999997</v>
      </c>
      <c r="P500" s="2">
        <v>132840</v>
      </c>
    </row>
    <row r="501" spans="1:16" s="5" customFormat="1" x14ac:dyDescent="0.25">
      <c r="A501" s="6" t="s">
        <v>2878</v>
      </c>
      <c r="B501" s="13" t="s">
        <v>2879</v>
      </c>
      <c r="C501" s="2" t="s">
        <v>2880</v>
      </c>
      <c r="D501" s="13" t="s">
        <v>2881</v>
      </c>
      <c r="E501" s="4" t="s">
        <v>2882</v>
      </c>
      <c r="F501" s="4" t="s">
        <v>304</v>
      </c>
      <c r="G501" s="4" t="s">
        <v>21</v>
      </c>
      <c r="H501" s="2">
        <v>2</v>
      </c>
      <c r="I501" s="2">
        <v>654.81795499999998</v>
      </c>
      <c r="J501" s="2">
        <v>1307.6213600000001</v>
      </c>
      <c r="K501" s="2" t="s">
        <v>1156</v>
      </c>
      <c r="L501" s="2">
        <v>36.317999999999998</v>
      </c>
      <c r="M501" s="2">
        <v>7.2141999999999996E-3</v>
      </c>
      <c r="N501" s="2">
        <v>9453</v>
      </c>
      <c r="O501" s="2">
        <v>62.545999999999999</v>
      </c>
      <c r="P501" s="2" t="s">
        <v>1157</v>
      </c>
    </row>
    <row r="502" spans="1:16" s="5" customFormat="1" x14ac:dyDescent="0.25">
      <c r="A502" s="6" t="s">
        <v>2883</v>
      </c>
      <c r="B502" s="13" t="s">
        <v>2884</v>
      </c>
      <c r="C502" s="2" t="s">
        <v>2885</v>
      </c>
      <c r="D502" s="13" t="s">
        <v>1283</v>
      </c>
      <c r="E502" s="4" t="s">
        <v>2886</v>
      </c>
      <c r="F502" s="4" t="s">
        <v>1643</v>
      </c>
      <c r="G502" s="4" t="s">
        <v>22</v>
      </c>
      <c r="H502" s="2">
        <v>2</v>
      </c>
      <c r="I502" s="2">
        <v>907.42289000000005</v>
      </c>
      <c r="J502" s="2">
        <v>1812.83123</v>
      </c>
      <c r="K502" s="2">
        <v>0.98999000000000004</v>
      </c>
      <c r="L502" s="2">
        <v>59.65</v>
      </c>
      <c r="M502" s="2">
        <v>1.1403999999999999E-2</v>
      </c>
      <c r="N502" s="2">
        <v>20862</v>
      </c>
      <c r="O502" s="2">
        <v>45.359000000000002</v>
      </c>
      <c r="P502" s="2">
        <v>108790</v>
      </c>
    </row>
    <row r="503" spans="1:16" s="5" customFormat="1" x14ac:dyDescent="0.25">
      <c r="A503" s="6" t="s">
        <v>2887</v>
      </c>
      <c r="B503" s="13" t="s">
        <v>2888</v>
      </c>
      <c r="C503" s="2" t="s">
        <v>2889</v>
      </c>
      <c r="D503" s="13" t="s">
        <v>2890</v>
      </c>
      <c r="E503" s="4" t="s">
        <v>2891</v>
      </c>
      <c r="F503" s="4" t="s">
        <v>3</v>
      </c>
      <c r="G503" s="4" t="s">
        <v>22</v>
      </c>
      <c r="H503" s="2">
        <v>3</v>
      </c>
      <c r="I503" s="2">
        <v>476.96103299999999</v>
      </c>
      <c r="J503" s="2">
        <v>1427.8612700000001</v>
      </c>
      <c r="K503" s="2" t="s">
        <v>1156</v>
      </c>
      <c r="L503" s="2">
        <v>37.896000000000001</v>
      </c>
      <c r="M503" s="2">
        <v>1.1276E-2</v>
      </c>
      <c r="N503" s="2">
        <v>10657</v>
      </c>
      <c r="O503" s="2">
        <v>54.470999999999997</v>
      </c>
      <c r="P503" s="2" t="s">
        <v>1157</v>
      </c>
    </row>
    <row r="504" spans="1:16" s="5" customFormat="1" x14ac:dyDescent="0.25">
      <c r="A504" s="6" t="s">
        <v>2892</v>
      </c>
      <c r="B504" s="13" t="s">
        <v>2888</v>
      </c>
      <c r="C504" s="2" t="s">
        <v>2889</v>
      </c>
      <c r="D504" s="13" t="s">
        <v>2893</v>
      </c>
      <c r="E504" s="4" t="s">
        <v>2894</v>
      </c>
      <c r="F504" s="4" t="s">
        <v>6</v>
      </c>
      <c r="G504" s="4" t="s">
        <v>22</v>
      </c>
      <c r="H504" s="2">
        <v>3</v>
      </c>
      <c r="I504" s="2">
        <v>922.43314199999998</v>
      </c>
      <c r="J504" s="2">
        <v>2764.2775999999999</v>
      </c>
      <c r="K504" s="2">
        <v>-0.38728000000000001</v>
      </c>
      <c r="L504" s="2">
        <v>48.664000000000001</v>
      </c>
      <c r="M504" s="2">
        <v>6.5786000000000004E-3</v>
      </c>
      <c r="N504" s="2">
        <v>15852</v>
      </c>
      <c r="O504" s="2">
        <v>54.667999999999999</v>
      </c>
      <c r="P504" s="2">
        <v>392500</v>
      </c>
    </row>
    <row r="505" spans="1:16" s="5" customFormat="1" x14ac:dyDescent="0.25">
      <c r="A505" s="6" t="s">
        <v>2892</v>
      </c>
      <c r="B505" s="13" t="s">
        <v>2888</v>
      </c>
      <c r="C505" s="2" t="s">
        <v>2889</v>
      </c>
      <c r="D505" s="13" t="s">
        <v>2893</v>
      </c>
      <c r="E505" s="4" t="s">
        <v>2894</v>
      </c>
      <c r="F505" s="4" t="s">
        <v>6</v>
      </c>
      <c r="G505" s="4" t="s">
        <v>22</v>
      </c>
      <c r="H505" s="2">
        <v>3</v>
      </c>
      <c r="I505" s="2">
        <v>922.43314199999998</v>
      </c>
      <c r="J505" s="2">
        <v>2764.2775999999999</v>
      </c>
      <c r="K505" s="2">
        <v>1.4328000000000001</v>
      </c>
      <c r="L505" s="2">
        <v>48.664000000000001</v>
      </c>
      <c r="M505" s="2">
        <v>6.2886000000000001E-3</v>
      </c>
      <c r="N505" s="2">
        <v>15852</v>
      </c>
      <c r="O505" s="2">
        <v>54.667999999999999</v>
      </c>
      <c r="P505" s="2">
        <v>392500</v>
      </c>
    </row>
    <row r="506" spans="1:16" s="5" customFormat="1" x14ac:dyDescent="0.25">
      <c r="A506" s="6" t="s">
        <v>2892</v>
      </c>
      <c r="B506" s="13" t="s">
        <v>2888</v>
      </c>
      <c r="C506" s="2" t="s">
        <v>2889</v>
      </c>
      <c r="D506" s="13" t="s">
        <v>2893</v>
      </c>
      <c r="E506" s="4" t="s">
        <v>2894</v>
      </c>
      <c r="F506" s="4" t="s">
        <v>6</v>
      </c>
      <c r="G506" s="4" t="s">
        <v>22</v>
      </c>
      <c r="H506" s="2">
        <v>3</v>
      </c>
      <c r="I506" s="2">
        <v>922.43314199999998</v>
      </c>
      <c r="J506" s="2">
        <v>2764.2775999999999</v>
      </c>
      <c r="K506" s="2">
        <v>0.63412000000000002</v>
      </c>
      <c r="L506" s="2">
        <v>48.664000000000001</v>
      </c>
      <c r="M506" s="2">
        <v>7.1818000000000003E-3</v>
      </c>
      <c r="N506" s="2">
        <v>15852</v>
      </c>
      <c r="O506" s="2">
        <v>54.667999999999999</v>
      </c>
      <c r="P506" s="2">
        <v>392500</v>
      </c>
    </row>
    <row r="507" spans="1:16" s="5" customFormat="1" x14ac:dyDescent="0.25">
      <c r="A507" s="6" t="s">
        <v>2892</v>
      </c>
      <c r="B507" s="13" t="s">
        <v>2888</v>
      </c>
      <c r="C507" s="2" t="s">
        <v>2889</v>
      </c>
      <c r="D507" s="13" t="s">
        <v>2893</v>
      </c>
      <c r="E507" s="4" t="s">
        <v>2894</v>
      </c>
      <c r="F507" s="4" t="s">
        <v>6</v>
      </c>
      <c r="G507" s="4" t="s">
        <v>22</v>
      </c>
      <c r="H507" s="2">
        <v>3</v>
      </c>
      <c r="I507" s="2">
        <v>922.43314199999998</v>
      </c>
      <c r="J507" s="2">
        <v>2764.2775999999999</v>
      </c>
      <c r="K507" s="2">
        <v>0.38442999999999999</v>
      </c>
      <c r="L507" s="2">
        <v>48.664000000000001</v>
      </c>
      <c r="M507" s="2">
        <v>7.7678000000000001E-3</v>
      </c>
      <c r="N507" s="2">
        <v>15852</v>
      </c>
      <c r="O507" s="2">
        <v>54.667999999999999</v>
      </c>
      <c r="P507" s="2">
        <v>392500</v>
      </c>
    </row>
    <row r="508" spans="1:16" s="5" customFormat="1" x14ac:dyDescent="0.25">
      <c r="A508" s="6" t="s">
        <v>2895</v>
      </c>
      <c r="B508" s="13" t="s">
        <v>2896</v>
      </c>
      <c r="C508" s="2" t="s">
        <v>2897</v>
      </c>
      <c r="D508" s="13" t="s">
        <v>2898</v>
      </c>
      <c r="E508" s="4" t="s">
        <v>2899</v>
      </c>
      <c r="F508" s="4" t="s">
        <v>653</v>
      </c>
      <c r="G508" s="4" t="s">
        <v>21</v>
      </c>
      <c r="H508" s="2">
        <v>2</v>
      </c>
      <c r="I508" s="2">
        <v>610.84655299999997</v>
      </c>
      <c r="J508" s="2">
        <v>1219.6785500000001</v>
      </c>
      <c r="K508" s="2">
        <v>0.75997000000000003</v>
      </c>
      <c r="L508" s="2">
        <v>45.103999999999999</v>
      </c>
      <c r="M508" s="2">
        <v>1.0854000000000001E-2</v>
      </c>
      <c r="N508" s="2">
        <v>13677</v>
      </c>
      <c r="O508" s="2">
        <v>48.561</v>
      </c>
      <c r="P508" s="2">
        <v>1079200</v>
      </c>
    </row>
    <row r="509" spans="1:16" s="5" customFormat="1" x14ac:dyDescent="0.25">
      <c r="A509" s="6" t="s">
        <v>2900</v>
      </c>
      <c r="B509" s="13" t="s">
        <v>2901</v>
      </c>
      <c r="C509" s="2" t="s">
        <v>2902</v>
      </c>
      <c r="D509" s="13" t="s">
        <v>2903</v>
      </c>
      <c r="E509" s="4" t="s">
        <v>2904</v>
      </c>
      <c r="F509" s="4" t="s">
        <v>110</v>
      </c>
      <c r="G509" s="4" t="s">
        <v>21</v>
      </c>
      <c r="H509" s="2">
        <v>3</v>
      </c>
      <c r="I509" s="2">
        <v>438.92950999999999</v>
      </c>
      <c r="J509" s="2">
        <v>1313.7666999999999</v>
      </c>
      <c r="K509" s="2">
        <v>-0.90820000000000001</v>
      </c>
      <c r="L509" s="2">
        <v>39.271999999999998</v>
      </c>
      <c r="M509" s="2">
        <v>4.9132999999999998E-3</v>
      </c>
      <c r="N509" s="2">
        <v>11631</v>
      </c>
      <c r="O509" s="2">
        <v>96.603999999999999</v>
      </c>
      <c r="P509" s="2">
        <v>70087000</v>
      </c>
    </row>
    <row r="510" spans="1:16" s="5" customFormat="1" x14ac:dyDescent="0.25">
      <c r="A510" s="6" t="s">
        <v>2900</v>
      </c>
      <c r="B510" s="13" t="s">
        <v>2901</v>
      </c>
      <c r="C510" s="2" t="s">
        <v>2902</v>
      </c>
      <c r="D510" s="13" t="s">
        <v>2903</v>
      </c>
      <c r="E510" s="4" t="s">
        <v>2904</v>
      </c>
      <c r="F510" s="4" t="s">
        <v>110</v>
      </c>
      <c r="G510" s="4" t="s">
        <v>21</v>
      </c>
      <c r="H510" s="2">
        <v>3</v>
      </c>
      <c r="I510" s="2">
        <v>438.92950999999999</v>
      </c>
      <c r="J510" s="2">
        <v>1313.7666999999999</v>
      </c>
      <c r="K510" s="2">
        <v>1.0243E-2</v>
      </c>
      <c r="L510" s="2">
        <v>44.643000000000001</v>
      </c>
      <c r="M510" s="2">
        <v>1.2056000000000001E-2</v>
      </c>
      <c r="N510" s="2">
        <v>13505</v>
      </c>
      <c r="O510" s="2">
        <v>65.241</v>
      </c>
      <c r="P510" s="2">
        <v>2533900</v>
      </c>
    </row>
    <row r="511" spans="1:16" s="5" customFormat="1" x14ac:dyDescent="0.25">
      <c r="A511" s="6" t="s">
        <v>2900</v>
      </c>
      <c r="B511" s="13" t="s">
        <v>2901</v>
      </c>
      <c r="C511" s="2" t="s">
        <v>2902</v>
      </c>
      <c r="D511" s="13" t="s">
        <v>2903</v>
      </c>
      <c r="E511" s="4" t="s">
        <v>2904</v>
      </c>
      <c r="F511" s="4" t="s">
        <v>110</v>
      </c>
      <c r="G511" s="4" t="s">
        <v>21</v>
      </c>
      <c r="H511" s="2">
        <v>3</v>
      </c>
      <c r="I511" s="2">
        <v>438.92950999999999</v>
      </c>
      <c r="J511" s="2">
        <v>1313.7666999999999</v>
      </c>
      <c r="K511" s="2" t="s">
        <v>1156</v>
      </c>
      <c r="L511" s="2">
        <v>59.648000000000003</v>
      </c>
      <c r="M511" s="2">
        <v>1.1171E-2</v>
      </c>
      <c r="N511" s="2">
        <v>20295</v>
      </c>
      <c r="O511" s="2">
        <v>50.484000000000002</v>
      </c>
      <c r="P511" s="2" t="s">
        <v>1157</v>
      </c>
    </row>
    <row r="512" spans="1:16" s="5" customFormat="1" x14ac:dyDescent="0.25">
      <c r="A512" s="6" t="s">
        <v>2900</v>
      </c>
      <c r="B512" s="13" t="s">
        <v>2901</v>
      </c>
      <c r="C512" s="2" t="s">
        <v>2902</v>
      </c>
      <c r="D512" s="13" t="s">
        <v>2903</v>
      </c>
      <c r="E512" s="4" t="s">
        <v>2904</v>
      </c>
      <c r="F512" s="4" t="s">
        <v>110</v>
      </c>
      <c r="G512" s="4" t="s">
        <v>21</v>
      </c>
      <c r="H512" s="2">
        <v>3</v>
      </c>
      <c r="I512" s="2">
        <v>438.92950999999999</v>
      </c>
      <c r="J512" s="2">
        <v>1313.7666999999999</v>
      </c>
      <c r="K512" s="2" t="s">
        <v>1156</v>
      </c>
      <c r="L512" s="2">
        <v>115.9</v>
      </c>
      <c r="M512" s="2">
        <v>1.0126E-2</v>
      </c>
      <c r="N512" s="2">
        <v>36688</v>
      </c>
      <c r="O512" s="2">
        <v>55.98</v>
      </c>
      <c r="P512" s="2" t="s">
        <v>1157</v>
      </c>
    </row>
    <row r="513" spans="1:16" s="5" customFormat="1" x14ac:dyDescent="0.25">
      <c r="A513" s="6" t="s">
        <v>2900</v>
      </c>
      <c r="B513" s="13" t="s">
        <v>2901</v>
      </c>
      <c r="C513" s="2" t="s">
        <v>2902</v>
      </c>
      <c r="D513" s="13" t="s">
        <v>2903</v>
      </c>
      <c r="E513" s="4" t="s">
        <v>2904</v>
      </c>
      <c r="F513" s="4" t="s">
        <v>110</v>
      </c>
      <c r="G513" s="4" t="s">
        <v>22</v>
      </c>
      <c r="H513" s="2">
        <v>3</v>
      </c>
      <c r="I513" s="2">
        <v>438.92950999999999</v>
      </c>
      <c r="J513" s="2">
        <v>1313.7666999999999</v>
      </c>
      <c r="K513" s="2">
        <v>-0.43839</v>
      </c>
      <c r="L513" s="2">
        <v>33.774000000000001</v>
      </c>
      <c r="M513" s="2">
        <v>8.3297000000000006E-3</v>
      </c>
      <c r="N513" s="2">
        <v>8850</v>
      </c>
      <c r="O513" s="2">
        <v>84.507000000000005</v>
      </c>
      <c r="P513" s="2">
        <v>24886000</v>
      </c>
    </row>
    <row r="514" spans="1:16" s="5" customFormat="1" x14ac:dyDescent="0.25">
      <c r="A514" s="6" t="s">
        <v>2900</v>
      </c>
      <c r="B514" s="13" t="s">
        <v>2901</v>
      </c>
      <c r="C514" s="2" t="s">
        <v>2902</v>
      </c>
      <c r="D514" s="13" t="s">
        <v>2903</v>
      </c>
      <c r="E514" s="4" t="s">
        <v>2904</v>
      </c>
      <c r="F514" s="4" t="s">
        <v>110</v>
      </c>
      <c r="G514" s="4" t="s">
        <v>22</v>
      </c>
      <c r="H514" s="2">
        <v>3</v>
      </c>
      <c r="I514" s="2">
        <v>438.92950999999999</v>
      </c>
      <c r="J514" s="2">
        <v>1313.7666999999999</v>
      </c>
      <c r="K514" s="2">
        <v>1.2333000000000001</v>
      </c>
      <c r="L514" s="2">
        <v>37.676000000000002</v>
      </c>
      <c r="M514" s="2">
        <v>1.0565E-2</v>
      </c>
      <c r="N514" s="2">
        <v>10336</v>
      </c>
      <c r="O514" s="2">
        <v>81.676000000000002</v>
      </c>
      <c r="P514" s="2">
        <v>73199000</v>
      </c>
    </row>
    <row r="515" spans="1:16" s="5" customFormat="1" x14ac:dyDescent="0.25">
      <c r="A515" s="6" t="s">
        <v>2900</v>
      </c>
      <c r="B515" s="13" t="s">
        <v>2901</v>
      </c>
      <c r="C515" s="2" t="s">
        <v>2902</v>
      </c>
      <c r="D515" s="13" t="s">
        <v>2903</v>
      </c>
      <c r="E515" s="4" t="s">
        <v>2904</v>
      </c>
      <c r="F515" s="4" t="s">
        <v>110</v>
      </c>
      <c r="G515" s="4" t="s">
        <v>22</v>
      </c>
      <c r="H515" s="2">
        <v>3</v>
      </c>
      <c r="I515" s="2">
        <v>438.92950999999999</v>
      </c>
      <c r="J515" s="2">
        <v>1313.7666999999999</v>
      </c>
      <c r="K515" s="2" t="s">
        <v>1156</v>
      </c>
      <c r="L515" s="2">
        <v>46.110999999999997</v>
      </c>
      <c r="M515" s="2">
        <v>1.0803999999999999E-2</v>
      </c>
      <c r="N515" s="2">
        <v>14579</v>
      </c>
      <c r="O515" s="2">
        <v>57.884999999999998</v>
      </c>
      <c r="P515" s="2" t="s">
        <v>1157</v>
      </c>
    </row>
    <row r="516" spans="1:16" s="5" customFormat="1" x14ac:dyDescent="0.25">
      <c r="A516" s="6" t="s">
        <v>2900</v>
      </c>
      <c r="B516" s="13" t="s">
        <v>2901</v>
      </c>
      <c r="C516" s="2" t="s">
        <v>2902</v>
      </c>
      <c r="D516" s="13" t="s">
        <v>2903</v>
      </c>
      <c r="E516" s="4" t="s">
        <v>2904</v>
      </c>
      <c r="F516" s="4" t="s">
        <v>110</v>
      </c>
      <c r="G516" s="4" t="s">
        <v>22</v>
      </c>
      <c r="H516" s="2">
        <v>3</v>
      </c>
      <c r="I516" s="2">
        <v>438.92950999999999</v>
      </c>
      <c r="J516" s="2">
        <v>1313.7666999999999</v>
      </c>
      <c r="K516" s="2" t="s">
        <v>1156</v>
      </c>
      <c r="L516" s="2">
        <v>51.628</v>
      </c>
      <c r="M516" s="2">
        <v>1.0163999999999999E-2</v>
      </c>
      <c r="N516" s="2">
        <v>17237</v>
      </c>
      <c r="O516" s="2">
        <v>56.087000000000003</v>
      </c>
      <c r="P516" s="2" t="s">
        <v>1157</v>
      </c>
    </row>
    <row r="517" spans="1:16" s="5" customFormat="1" x14ac:dyDescent="0.25">
      <c r="A517" s="6" t="s">
        <v>2900</v>
      </c>
      <c r="B517" s="13" t="s">
        <v>2901</v>
      </c>
      <c r="C517" s="2" t="s">
        <v>2902</v>
      </c>
      <c r="D517" s="13" t="s">
        <v>2903</v>
      </c>
      <c r="E517" s="4" t="s">
        <v>2904</v>
      </c>
      <c r="F517" s="4" t="s">
        <v>110</v>
      </c>
      <c r="G517" s="4" t="s">
        <v>22</v>
      </c>
      <c r="H517" s="2">
        <v>3</v>
      </c>
      <c r="I517" s="2">
        <v>438.92950999999999</v>
      </c>
      <c r="J517" s="2">
        <v>1313.7666999999999</v>
      </c>
      <c r="K517" s="2" t="s">
        <v>1156</v>
      </c>
      <c r="L517" s="2">
        <v>52.639000000000003</v>
      </c>
      <c r="M517" s="2">
        <v>1.1354E-2</v>
      </c>
      <c r="N517" s="2">
        <v>17719</v>
      </c>
      <c r="O517" s="2">
        <v>50.149000000000001</v>
      </c>
      <c r="P517" s="2" t="s">
        <v>1157</v>
      </c>
    </row>
    <row r="518" spans="1:16" s="5" customFormat="1" x14ac:dyDescent="0.25">
      <c r="A518" s="6" t="s">
        <v>2900</v>
      </c>
      <c r="B518" s="13" t="s">
        <v>2901</v>
      </c>
      <c r="C518" s="2" t="s">
        <v>2902</v>
      </c>
      <c r="D518" s="13" t="s">
        <v>2903</v>
      </c>
      <c r="E518" s="4" t="s">
        <v>2904</v>
      </c>
      <c r="F518" s="4" t="s">
        <v>110</v>
      </c>
      <c r="G518" s="4" t="s">
        <v>20</v>
      </c>
      <c r="H518" s="2">
        <v>3</v>
      </c>
      <c r="I518" s="2">
        <v>438.92950999999999</v>
      </c>
      <c r="J518" s="2">
        <v>1313.7666999999999</v>
      </c>
      <c r="K518" s="2">
        <v>-1.4837</v>
      </c>
      <c r="L518" s="2">
        <v>37.549999999999997</v>
      </c>
      <c r="M518" s="2">
        <v>6.8837999999999998E-3</v>
      </c>
      <c r="N518" s="2">
        <v>12382</v>
      </c>
      <c r="O518" s="2">
        <v>89.805000000000007</v>
      </c>
      <c r="P518" s="2">
        <v>71042000</v>
      </c>
    </row>
    <row r="519" spans="1:16" s="5" customFormat="1" x14ac:dyDescent="0.25">
      <c r="A519" s="6" t="s">
        <v>2900</v>
      </c>
      <c r="B519" s="13" t="s">
        <v>2901</v>
      </c>
      <c r="C519" s="2" t="s">
        <v>2902</v>
      </c>
      <c r="D519" s="13" t="s">
        <v>2903</v>
      </c>
      <c r="E519" s="4" t="s">
        <v>2904</v>
      </c>
      <c r="F519" s="4" t="s">
        <v>110</v>
      </c>
      <c r="G519" s="4" t="s">
        <v>20</v>
      </c>
      <c r="H519" s="2">
        <v>3</v>
      </c>
      <c r="I519" s="2">
        <v>438.92950999999999</v>
      </c>
      <c r="J519" s="2">
        <v>1313.7666999999999</v>
      </c>
      <c r="K519" s="2">
        <v>-0.73936999999999997</v>
      </c>
      <c r="L519" s="2">
        <v>42.664000000000001</v>
      </c>
      <c r="M519" s="2">
        <v>1.2753E-2</v>
      </c>
      <c r="N519" s="2">
        <v>13853</v>
      </c>
      <c r="O519" s="2">
        <v>63.944000000000003</v>
      </c>
      <c r="P519" s="2">
        <v>2566100</v>
      </c>
    </row>
    <row r="520" spans="1:16" s="5" customFormat="1" x14ac:dyDescent="0.25">
      <c r="A520" s="6" t="s">
        <v>2900</v>
      </c>
      <c r="B520" s="13" t="s">
        <v>2901</v>
      </c>
      <c r="C520" s="2" t="s">
        <v>2902</v>
      </c>
      <c r="D520" s="13" t="s">
        <v>2903</v>
      </c>
      <c r="E520" s="4" t="s">
        <v>2904</v>
      </c>
      <c r="F520" s="4" t="s">
        <v>110</v>
      </c>
      <c r="G520" s="4" t="s">
        <v>20</v>
      </c>
      <c r="H520" s="2">
        <v>3</v>
      </c>
      <c r="I520" s="2">
        <v>438.92950999999999</v>
      </c>
      <c r="J520" s="2">
        <v>1313.7666999999999</v>
      </c>
      <c r="K520" s="2">
        <v>-0.71706000000000003</v>
      </c>
      <c r="L520" s="2">
        <v>44.087000000000003</v>
      </c>
      <c r="M520" s="2">
        <v>1.1734E-2</v>
      </c>
      <c r="N520" s="2">
        <v>14354</v>
      </c>
      <c r="O520" s="2">
        <v>65.841999999999999</v>
      </c>
      <c r="P520" s="2">
        <v>3168000</v>
      </c>
    </row>
    <row r="521" spans="1:16" s="5" customFormat="1" x14ac:dyDescent="0.25">
      <c r="A521" s="6" t="s">
        <v>2900</v>
      </c>
      <c r="B521" s="13" t="s">
        <v>2901</v>
      </c>
      <c r="C521" s="2" t="s">
        <v>2902</v>
      </c>
      <c r="D521" s="13" t="s">
        <v>2903</v>
      </c>
      <c r="E521" s="4" t="s">
        <v>2904</v>
      </c>
      <c r="F521" s="4" t="s">
        <v>110</v>
      </c>
      <c r="G521" s="4" t="s">
        <v>20</v>
      </c>
      <c r="H521" s="2">
        <v>3</v>
      </c>
      <c r="I521" s="2">
        <v>438.92950999999999</v>
      </c>
      <c r="J521" s="2">
        <v>1313.7666999999999</v>
      </c>
      <c r="K521" s="2" t="s">
        <v>1156</v>
      </c>
      <c r="L521" s="2">
        <v>70.545000000000002</v>
      </c>
      <c r="M521" s="2">
        <v>1.222E-2</v>
      </c>
      <c r="N521" s="2">
        <v>25484</v>
      </c>
      <c r="O521" s="2">
        <v>48.567999999999998</v>
      </c>
      <c r="P521" s="2" t="s">
        <v>1157</v>
      </c>
    </row>
    <row r="522" spans="1:16" s="5" customFormat="1" x14ac:dyDescent="0.25">
      <c r="A522" s="6" t="s">
        <v>2905</v>
      </c>
      <c r="B522" s="13" t="s">
        <v>2906</v>
      </c>
      <c r="C522" s="2" t="s">
        <v>2902</v>
      </c>
      <c r="D522" s="13" t="s">
        <v>1599</v>
      </c>
      <c r="E522" s="4" t="s">
        <v>2907</v>
      </c>
      <c r="F522" s="4" t="s">
        <v>5</v>
      </c>
      <c r="G522" s="4" t="s">
        <v>21</v>
      </c>
      <c r="H522" s="2">
        <v>2</v>
      </c>
      <c r="I522" s="2">
        <v>871.95026600000006</v>
      </c>
      <c r="J522" s="2">
        <v>1741.88598</v>
      </c>
      <c r="K522" s="2">
        <v>-4.1787999999999998</v>
      </c>
      <c r="L522" s="2">
        <v>48.49</v>
      </c>
      <c r="M522" s="2">
        <v>1.3665999999999999E-2</v>
      </c>
      <c r="N522" s="2">
        <v>15061</v>
      </c>
      <c r="O522" s="2">
        <v>47.893999999999998</v>
      </c>
      <c r="P522" s="2">
        <v>5029100</v>
      </c>
    </row>
    <row r="523" spans="1:16" s="5" customFormat="1" x14ac:dyDescent="0.25">
      <c r="A523" s="6" t="s">
        <v>2908</v>
      </c>
      <c r="B523" s="13" t="s">
        <v>2906</v>
      </c>
      <c r="C523" s="2" t="s">
        <v>2902</v>
      </c>
      <c r="D523" s="13" t="s">
        <v>2909</v>
      </c>
      <c r="E523" s="4" t="s">
        <v>2910</v>
      </c>
      <c r="F523" s="4" t="s">
        <v>1223</v>
      </c>
      <c r="G523" s="4" t="s">
        <v>22</v>
      </c>
      <c r="H523" s="2">
        <v>3</v>
      </c>
      <c r="I523" s="2">
        <v>820.39859799999999</v>
      </c>
      <c r="J523" s="2">
        <v>2458.1739600000001</v>
      </c>
      <c r="K523" s="2" t="s">
        <v>1156</v>
      </c>
      <c r="L523" s="2">
        <v>17.879000000000001</v>
      </c>
      <c r="M523" s="2">
        <v>1.2127000000000001E-2</v>
      </c>
      <c r="N523" s="2">
        <v>4407</v>
      </c>
      <c r="O523" s="2">
        <v>41.386000000000003</v>
      </c>
      <c r="P523" s="2" t="s">
        <v>1157</v>
      </c>
    </row>
    <row r="524" spans="1:16" s="5" customFormat="1" x14ac:dyDescent="0.25">
      <c r="A524" s="6" t="s">
        <v>2911</v>
      </c>
      <c r="B524" s="13" t="s">
        <v>2906</v>
      </c>
      <c r="C524" s="2" t="s">
        <v>2902</v>
      </c>
      <c r="D524" s="13" t="s">
        <v>2912</v>
      </c>
      <c r="E524" s="4" t="s">
        <v>2913</v>
      </c>
      <c r="F524" s="4" t="s">
        <v>2914</v>
      </c>
      <c r="G524" s="4" t="s">
        <v>21</v>
      </c>
      <c r="H524" s="2">
        <v>2</v>
      </c>
      <c r="I524" s="2">
        <v>1015.50758</v>
      </c>
      <c r="J524" s="2">
        <v>2029.00062</v>
      </c>
      <c r="K524" s="2">
        <v>-3.6594000000000002</v>
      </c>
      <c r="L524" s="2">
        <v>48.064</v>
      </c>
      <c r="M524" s="2">
        <v>5.6762999999999996E-3</v>
      </c>
      <c r="N524" s="2">
        <v>14872</v>
      </c>
      <c r="O524" s="2">
        <v>64.438999999999993</v>
      </c>
      <c r="P524" s="2">
        <v>1133500</v>
      </c>
    </row>
    <row r="525" spans="1:16" s="5" customFormat="1" x14ac:dyDescent="0.25">
      <c r="A525" s="6" t="s">
        <v>2911</v>
      </c>
      <c r="B525" s="13" t="s">
        <v>2906</v>
      </c>
      <c r="C525" s="2" t="s">
        <v>2902</v>
      </c>
      <c r="D525" s="13" t="s">
        <v>2912</v>
      </c>
      <c r="E525" s="4" t="s">
        <v>2913</v>
      </c>
      <c r="F525" s="4" t="s">
        <v>2914</v>
      </c>
      <c r="G525" s="4" t="s">
        <v>22</v>
      </c>
      <c r="H525" s="2">
        <v>2</v>
      </c>
      <c r="I525" s="2">
        <v>1015.50758</v>
      </c>
      <c r="J525" s="2">
        <v>2029.00062</v>
      </c>
      <c r="K525" s="2">
        <v>-2.9784000000000002</v>
      </c>
      <c r="L525" s="2">
        <v>48.155999999999999</v>
      </c>
      <c r="M525" s="2">
        <v>1.1820000000000001E-2</v>
      </c>
      <c r="N525" s="2">
        <v>15566</v>
      </c>
      <c r="O525" s="2">
        <v>45.076999999999998</v>
      </c>
      <c r="P525" s="2">
        <v>947280</v>
      </c>
    </row>
    <row r="526" spans="1:16" s="5" customFormat="1" x14ac:dyDescent="0.25">
      <c r="A526" s="6" t="s">
        <v>2915</v>
      </c>
      <c r="B526" s="13" t="s">
        <v>2906</v>
      </c>
      <c r="C526" s="2" t="s">
        <v>2902</v>
      </c>
      <c r="D526" s="13" t="s">
        <v>2431</v>
      </c>
      <c r="E526" s="4" t="s">
        <v>2916</v>
      </c>
      <c r="F526" s="4" t="s">
        <v>144</v>
      </c>
      <c r="G526" s="4" t="s">
        <v>22</v>
      </c>
      <c r="H526" s="2">
        <v>2</v>
      </c>
      <c r="I526" s="2">
        <v>1050.50864</v>
      </c>
      <c r="J526" s="2">
        <v>2099.0027300000002</v>
      </c>
      <c r="K526" s="2">
        <v>-0.13103000000000001</v>
      </c>
      <c r="L526" s="2">
        <v>47.707999999999998</v>
      </c>
      <c r="M526" s="2">
        <v>1.3381000000000001E-2</v>
      </c>
      <c r="N526" s="2">
        <v>15329</v>
      </c>
      <c r="O526" s="2">
        <v>43.991</v>
      </c>
      <c r="P526" s="2">
        <v>12005000</v>
      </c>
    </row>
    <row r="527" spans="1:16" s="5" customFormat="1" x14ac:dyDescent="0.25">
      <c r="A527" s="6" t="s">
        <v>2917</v>
      </c>
      <c r="B527" s="13" t="s">
        <v>2906</v>
      </c>
      <c r="C527" s="2" t="s">
        <v>2902</v>
      </c>
      <c r="D527" s="13" t="s">
        <v>2898</v>
      </c>
      <c r="E527" s="4" t="s">
        <v>2918</v>
      </c>
      <c r="F527" s="4" t="s">
        <v>494</v>
      </c>
      <c r="G527" s="4" t="s">
        <v>22</v>
      </c>
      <c r="H527" s="2">
        <v>3</v>
      </c>
      <c r="I527" s="2">
        <v>871.76813900000002</v>
      </c>
      <c r="J527" s="2">
        <v>2612.2825899999998</v>
      </c>
      <c r="K527" s="2">
        <v>1.2717000000000001</v>
      </c>
      <c r="L527" s="2">
        <v>47.293999999999997</v>
      </c>
      <c r="M527" s="2">
        <v>8.9601000000000004E-3</v>
      </c>
      <c r="N527" s="2">
        <v>15110</v>
      </c>
      <c r="O527" s="2">
        <v>54.511000000000003</v>
      </c>
      <c r="P527" s="2">
        <v>1630400</v>
      </c>
    </row>
    <row r="528" spans="1:16" s="5" customFormat="1" x14ac:dyDescent="0.25">
      <c r="A528" s="6" t="s">
        <v>2919</v>
      </c>
      <c r="B528" s="13" t="s">
        <v>2920</v>
      </c>
      <c r="C528" s="2" t="s">
        <v>2921</v>
      </c>
      <c r="D528" s="13" t="s">
        <v>1641</v>
      </c>
      <c r="E528" s="4" t="s">
        <v>2922</v>
      </c>
      <c r="F528" s="4" t="s">
        <v>68</v>
      </c>
      <c r="G528" s="4" t="s">
        <v>20</v>
      </c>
      <c r="H528" s="2">
        <v>3</v>
      </c>
      <c r="I528" s="2">
        <v>728.02476100000001</v>
      </c>
      <c r="J528" s="2">
        <v>2181.0524500000001</v>
      </c>
      <c r="K528" s="2" t="s">
        <v>1156</v>
      </c>
      <c r="L528" s="2">
        <v>43.97</v>
      </c>
      <c r="M528" s="2">
        <v>1.2426E-2</v>
      </c>
      <c r="N528" s="2">
        <v>14290</v>
      </c>
      <c r="O528" s="2">
        <v>49.424999999999997</v>
      </c>
      <c r="P528" s="2" t="s">
        <v>1157</v>
      </c>
    </row>
    <row r="529" spans="1:16" s="5" customFormat="1" x14ac:dyDescent="0.25">
      <c r="A529" s="6" t="s">
        <v>2923</v>
      </c>
      <c r="B529" s="13" t="s">
        <v>2920</v>
      </c>
      <c r="C529" s="2" t="s">
        <v>2921</v>
      </c>
      <c r="D529" s="13" t="s">
        <v>2924</v>
      </c>
      <c r="E529" s="4" t="s">
        <v>2925</v>
      </c>
      <c r="F529" s="4" t="s">
        <v>652</v>
      </c>
      <c r="G529" s="4" t="s">
        <v>21</v>
      </c>
      <c r="H529" s="2">
        <v>3</v>
      </c>
      <c r="I529" s="2">
        <v>787.40709400000003</v>
      </c>
      <c r="J529" s="2">
        <v>2359.1994500000001</v>
      </c>
      <c r="K529" s="2" t="s">
        <v>1156</v>
      </c>
      <c r="L529" s="2">
        <v>61.115000000000002</v>
      </c>
      <c r="M529" s="2">
        <v>1.2893E-2</v>
      </c>
      <c r="N529" s="2">
        <v>20896</v>
      </c>
      <c r="O529" s="2">
        <v>43.207999999999998</v>
      </c>
      <c r="P529" s="2" t="s">
        <v>1157</v>
      </c>
    </row>
    <row r="530" spans="1:16" s="5" customFormat="1" x14ac:dyDescent="0.25">
      <c r="A530" s="6" t="s">
        <v>2926</v>
      </c>
      <c r="B530" s="13" t="s">
        <v>2927</v>
      </c>
      <c r="C530" s="2" t="s">
        <v>2928</v>
      </c>
      <c r="D530" s="13" t="s">
        <v>2929</v>
      </c>
      <c r="E530" s="4" t="s">
        <v>2930</v>
      </c>
      <c r="F530" s="4" t="s">
        <v>926</v>
      </c>
      <c r="G530" s="4" t="s">
        <v>22</v>
      </c>
      <c r="H530" s="2">
        <v>2</v>
      </c>
      <c r="I530" s="2">
        <v>782.84734100000003</v>
      </c>
      <c r="J530" s="2">
        <v>1563.68013</v>
      </c>
      <c r="K530" s="2">
        <v>-2.5842000000000001</v>
      </c>
      <c r="L530" s="2">
        <v>37.250999999999998</v>
      </c>
      <c r="M530" s="2">
        <v>1.2345999999999999E-2</v>
      </c>
      <c r="N530" s="2">
        <v>10450</v>
      </c>
      <c r="O530" s="2">
        <v>74.840999999999994</v>
      </c>
      <c r="P530" s="2">
        <v>1227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6"/>
  <sheetViews>
    <sheetView topLeftCell="C1" zoomScaleNormal="100" workbookViewId="0">
      <selection activeCell="D21" sqref="D21"/>
    </sheetView>
  </sheetViews>
  <sheetFormatPr defaultRowHeight="15" x14ac:dyDescent="0.25"/>
  <cols>
    <col min="1" max="1" width="12.140625" style="3" customWidth="1"/>
    <col min="2" max="2" width="36.140625" customWidth="1"/>
    <col min="3" max="3" width="9.140625" style="3"/>
    <col min="4" max="4" width="47" customWidth="1"/>
    <col min="5" max="5" width="35.7109375" customWidth="1"/>
    <col min="6" max="6" width="30.85546875" customWidth="1"/>
    <col min="7" max="7" width="22.28515625" customWidth="1"/>
    <col min="8" max="8" width="9.140625" style="3"/>
    <col min="9" max="9" width="10.7109375" style="3" customWidth="1"/>
    <col min="10" max="16" width="9.140625" style="3"/>
  </cols>
  <sheetData>
    <row r="1" spans="1:16" s="11" customFormat="1" ht="36" x14ac:dyDescent="0.25">
      <c r="A1" s="1" t="s">
        <v>7</v>
      </c>
      <c r="B1" s="1" t="s">
        <v>9</v>
      </c>
      <c r="C1" s="1" t="s">
        <v>8</v>
      </c>
      <c r="D1" s="1" t="s">
        <v>1125</v>
      </c>
      <c r="E1" s="1" t="s">
        <v>0</v>
      </c>
      <c r="F1" s="1" t="s">
        <v>1</v>
      </c>
      <c r="G1" s="1" t="s">
        <v>10</v>
      </c>
      <c r="H1" s="1" t="s">
        <v>11</v>
      </c>
      <c r="I1" s="1" t="s">
        <v>1126</v>
      </c>
      <c r="J1" s="1" t="s">
        <v>1127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s="7" customFormat="1" x14ac:dyDescent="0.25">
      <c r="A2" s="8" t="s">
        <v>2931</v>
      </c>
      <c r="B2" s="12" t="s">
        <v>2932</v>
      </c>
      <c r="C2" s="10" t="s">
        <v>1156</v>
      </c>
      <c r="D2" s="12" t="s">
        <v>2933</v>
      </c>
      <c r="E2" s="9" t="s">
        <v>2934</v>
      </c>
      <c r="F2" s="9" t="s">
        <v>4</v>
      </c>
      <c r="G2" s="9" t="s">
        <v>21</v>
      </c>
      <c r="H2" s="10">
        <v>2</v>
      </c>
      <c r="I2" s="10">
        <v>1054.4500599999999</v>
      </c>
      <c r="J2" s="10">
        <v>2106.8855699999999</v>
      </c>
      <c r="K2" s="10">
        <v>0.11860999999999999</v>
      </c>
      <c r="L2" s="10">
        <v>50.982999999999997</v>
      </c>
      <c r="M2" s="10">
        <v>1.4880000000000001E-2</v>
      </c>
      <c r="N2" s="10">
        <v>16288</v>
      </c>
      <c r="O2" s="10">
        <v>44.616</v>
      </c>
      <c r="P2" s="10">
        <v>561720</v>
      </c>
    </row>
    <row r="3" spans="1:16" s="7" customFormat="1" x14ac:dyDescent="0.25">
      <c r="A3" s="8" t="s">
        <v>2931</v>
      </c>
      <c r="B3" s="12" t="s">
        <v>2932</v>
      </c>
      <c r="C3" s="10" t="s">
        <v>1156</v>
      </c>
      <c r="D3" s="12" t="s">
        <v>2933</v>
      </c>
      <c r="E3" s="9" t="s">
        <v>2935</v>
      </c>
      <c r="F3" s="9" t="s">
        <v>144</v>
      </c>
      <c r="G3" s="9" t="s">
        <v>21</v>
      </c>
      <c r="H3" s="10">
        <v>2</v>
      </c>
      <c r="I3" s="10">
        <v>967.972847</v>
      </c>
      <c r="J3" s="10">
        <v>1933.9311399999999</v>
      </c>
      <c r="K3" s="10">
        <v>-3.3151000000000002</v>
      </c>
      <c r="L3" s="10">
        <v>52.098999999999997</v>
      </c>
      <c r="M3" s="10">
        <v>1.5682000000000001E-2</v>
      </c>
      <c r="N3" s="10">
        <v>16827</v>
      </c>
      <c r="O3" s="10">
        <v>42.475000000000001</v>
      </c>
      <c r="P3" s="10">
        <v>1077800</v>
      </c>
    </row>
    <row r="4" spans="1:16" s="7" customFormat="1" x14ac:dyDescent="0.25">
      <c r="A4" s="8" t="s">
        <v>2931</v>
      </c>
      <c r="B4" s="12" t="s">
        <v>2932</v>
      </c>
      <c r="C4" s="10" t="s">
        <v>1156</v>
      </c>
      <c r="D4" s="12" t="s">
        <v>2933</v>
      </c>
      <c r="E4" s="9" t="s">
        <v>2934</v>
      </c>
      <c r="F4" s="9" t="s">
        <v>4</v>
      </c>
      <c r="G4" s="9" t="s">
        <v>21</v>
      </c>
      <c r="H4" s="10">
        <v>2</v>
      </c>
      <c r="I4" s="10">
        <v>1054.4500599999999</v>
      </c>
      <c r="J4" s="10">
        <v>2106.8855699999999</v>
      </c>
      <c r="K4" s="10">
        <v>0.75812000000000002</v>
      </c>
      <c r="L4" s="10">
        <v>50.982999999999997</v>
      </c>
      <c r="M4" s="10">
        <v>1.2854000000000001E-2</v>
      </c>
      <c r="N4" s="10">
        <v>16288</v>
      </c>
      <c r="O4" s="10">
        <v>44.616</v>
      </c>
      <c r="P4" s="10">
        <v>561720</v>
      </c>
    </row>
    <row r="5" spans="1:16" s="7" customFormat="1" x14ac:dyDescent="0.25">
      <c r="A5" s="8" t="s">
        <v>2936</v>
      </c>
      <c r="B5" s="12" t="s">
        <v>2937</v>
      </c>
      <c r="C5" s="10" t="s">
        <v>1156</v>
      </c>
      <c r="D5" s="12" t="s">
        <v>2938</v>
      </c>
      <c r="E5" s="9" t="s">
        <v>2939</v>
      </c>
      <c r="F5" s="9" t="s">
        <v>304</v>
      </c>
      <c r="G5" s="9" t="s">
        <v>20</v>
      </c>
      <c r="H5" s="10">
        <v>4</v>
      </c>
      <c r="I5" s="10">
        <v>585.80767100000003</v>
      </c>
      <c r="J5" s="10">
        <v>2339.2015799999999</v>
      </c>
      <c r="K5" s="10">
        <v>-2.4912999999999998</v>
      </c>
      <c r="L5" s="10">
        <v>63</v>
      </c>
      <c r="M5" s="10">
        <v>1.065E-2</v>
      </c>
      <c r="N5" s="10">
        <v>22979</v>
      </c>
      <c r="O5" s="10">
        <v>40.613999999999997</v>
      </c>
      <c r="P5" s="10">
        <v>231160</v>
      </c>
    </row>
    <row r="6" spans="1:16" s="7" customFormat="1" x14ac:dyDescent="0.25">
      <c r="A6" s="8" t="s">
        <v>2936</v>
      </c>
      <c r="B6" s="12" t="s">
        <v>2937</v>
      </c>
      <c r="C6" s="10" t="s">
        <v>1156</v>
      </c>
      <c r="D6" s="12" t="s">
        <v>2938</v>
      </c>
      <c r="E6" s="9" t="s">
        <v>2940</v>
      </c>
      <c r="F6" s="9" t="s">
        <v>927</v>
      </c>
      <c r="G6" s="9" t="s">
        <v>20</v>
      </c>
      <c r="H6" s="10">
        <v>3</v>
      </c>
      <c r="I6" s="10">
        <v>403.55600700000002</v>
      </c>
      <c r="J6" s="10">
        <v>1207.6461899999999</v>
      </c>
      <c r="K6" s="10">
        <v>-1.4716</v>
      </c>
      <c r="L6" s="10">
        <v>30.779</v>
      </c>
      <c r="M6" s="10">
        <v>1.5306999999999999E-2</v>
      </c>
      <c r="N6" s="10">
        <v>8363</v>
      </c>
      <c r="O6" s="10">
        <v>40.715000000000003</v>
      </c>
      <c r="P6" s="10">
        <v>224140</v>
      </c>
    </row>
    <row r="7" spans="1:16" s="7" customFormat="1" x14ac:dyDescent="0.25">
      <c r="A7" s="8" t="s">
        <v>2941</v>
      </c>
      <c r="B7" s="12" t="s">
        <v>2942</v>
      </c>
      <c r="C7" s="10" t="s">
        <v>1156</v>
      </c>
      <c r="D7" s="12" t="s">
        <v>2943</v>
      </c>
      <c r="E7" s="9" t="s">
        <v>2944</v>
      </c>
      <c r="F7" s="9" t="s">
        <v>651</v>
      </c>
      <c r="G7" s="9" t="s">
        <v>20</v>
      </c>
      <c r="H7" s="10">
        <v>2</v>
      </c>
      <c r="I7" s="10">
        <v>958.47905400000002</v>
      </c>
      <c r="J7" s="10">
        <v>1914.94355</v>
      </c>
      <c r="K7" s="10">
        <v>3.9500999999999999</v>
      </c>
      <c r="L7" s="10">
        <v>50.701999999999998</v>
      </c>
      <c r="M7" s="10">
        <v>8.9838999999999995E-3</v>
      </c>
      <c r="N7" s="10">
        <v>17437</v>
      </c>
      <c r="O7" s="10">
        <v>53.210999999999999</v>
      </c>
      <c r="P7" s="10">
        <v>3456200</v>
      </c>
    </row>
    <row r="8" spans="1:16" s="7" customFormat="1" x14ac:dyDescent="0.25">
      <c r="A8" s="8" t="s">
        <v>2941</v>
      </c>
      <c r="B8" s="12" t="s">
        <v>2942</v>
      </c>
      <c r="C8" s="10" t="s">
        <v>1156</v>
      </c>
      <c r="D8" s="12" t="s">
        <v>2943</v>
      </c>
      <c r="E8" s="9" t="s">
        <v>2945</v>
      </c>
      <c r="F8" s="9" t="s">
        <v>144</v>
      </c>
      <c r="G8" s="9" t="s">
        <v>21</v>
      </c>
      <c r="H8" s="10">
        <v>2</v>
      </c>
      <c r="I8" s="10">
        <v>1052.0092299999999</v>
      </c>
      <c r="J8" s="10">
        <v>2102.0039099999999</v>
      </c>
      <c r="K8" s="10">
        <v>2.7879</v>
      </c>
      <c r="L8" s="10">
        <v>56.040999999999997</v>
      </c>
      <c r="M8" s="10">
        <v>3.4272999999999999E-3</v>
      </c>
      <c r="N8" s="10">
        <v>18667</v>
      </c>
      <c r="O8" s="10">
        <v>64.102999999999994</v>
      </c>
      <c r="P8" s="10">
        <v>943680</v>
      </c>
    </row>
    <row r="9" spans="1:16" s="7" customFormat="1" x14ac:dyDescent="0.25">
      <c r="A9" s="8" t="s">
        <v>2946</v>
      </c>
      <c r="B9" s="12" t="s">
        <v>2947</v>
      </c>
      <c r="C9" s="10" t="s">
        <v>1156</v>
      </c>
      <c r="D9" s="12" t="s">
        <v>2948</v>
      </c>
      <c r="E9" s="9" t="s">
        <v>2949</v>
      </c>
      <c r="F9" s="9" t="s">
        <v>6</v>
      </c>
      <c r="G9" s="9" t="s">
        <v>21</v>
      </c>
      <c r="H9" s="10">
        <v>2</v>
      </c>
      <c r="I9" s="10">
        <v>555.80243399999995</v>
      </c>
      <c r="J9" s="10">
        <v>1109.59032</v>
      </c>
      <c r="K9" s="10" t="s">
        <v>1156</v>
      </c>
      <c r="L9" s="10">
        <v>50.752000000000002</v>
      </c>
      <c r="M9" s="10">
        <v>1.5367E-2</v>
      </c>
      <c r="N9" s="10">
        <v>16195</v>
      </c>
      <c r="O9" s="10">
        <v>45.718000000000004</v>
      </c>
      <c r="P9" s="10" t="s">
        <v>1157</v>
      </c>
    </row>
    <row r="10" spans="1:16" s="7" customFormat="1" x14ac:dyDescent="0.25">
      <c r="A10" s="8" t="s">
        <v>2946</v>
      </c>
      <c r="B10" s="12" t="s">
        <v>2947</v>
      </c>
      <c r="C10" s="10" t="s">
        <v>1156</v>
      </c>
      <c r="D10" s="12" t="s">
        <v>2948</v>
      </c>
      <c r="E10" s="9" t="s">
        <v>2950</v>
      </c>
      <c r="F10" s="9" t="s">
        <v>737</v>
      </c>
      <c r="G10" s="9" t="s">
        <v>21</v>
      </c>
      <c r="H10" s="10">
        <v>4</v>
      </c>
      <c r="I10" s="10">
        <v>839.19434200000001</v>
      </c>
      <c r="J10" s="10">
        <v>3352.7482599999998</v>
      </c>
      <c r="K10" s="10">
        <v>-0.86182000000000003</v>
      </c>
      <c r="L10" s="10">
        <v>49.371000000000002</v>
      </c>
      <c r="M10" s="10">
        <v>1.0761E-3</v>
      </c>
      <c r="N10" s="10">
        <v>15523</v>
      </c>
      <c r="O10" s="10">
        <v>46.145000000000003</v>
      </c>
      <c r="P10" s="10">
        <v>19571000</v>
      </c>
    </row>
    <row r="11" spans="1:16" s="7" customFormat="1" x14ac:dyDescent="0.25">
      <c r="A11" s="8" t="s">
        <v>2946</v>
      </c>
      <c r="B11" s="12" t="s">
        <v>2947</v>
      </c>
      <c r="C11" s="10" t="s">
        <v>1156</v>
      </c>
      <c r="D11" s="12" t="s">
        <v>2948</v>
      </c>
      <c r="E11" s="9" t="s">
        <v>2950</v>
      </c>
      <c r="F11" s="9" t="s">
        <v>737</v>
      </c>
      <c r="G11" s="9" t="s">
        <v>20</v>
      </c>
      <c r="H11" s="10">
        <v>4</v>
      </c>
      <c r="I11" s="10">
        <v>839.19434200000001</v>
      </c>
      <c r="J11" s="10">
        <v>3352.7482599999998</v>
      </c>
      <c r="K11" s="10">
        <v>-1.5569999999999999</v>
      </c>
      <c r="L11" s="10">
        <v>48.531999999999996</v>
      </c>
      <c r="M11" s="10">
        <v>2.0211000000000001E-3</v>
      </c>
      <c r="N11" s="10">
        <v>16309</v>
      </c>
      <c r="O11" s="10">
        <v>42.320999999999998</v>
      </c>
      <c r="P11" s="10">
        <v>22531000</v>
      </c>
    </row>
    <row r="12" spans="1:16" s="7" customFormat="1" x14ac:dyDescent="0.25">
      <c r="A12" s="8" t="s">
        <v>2946</v>
      </c>
      <c r="B12" s="12" t="s">
        <v>2947</v>
      </c>
      <c r="C12" s="10" t="s">
        <v>1156</v>
      </c>
      <c r="D12" s="12" t="s">
        <v>2948</v>
      </c>
      <c r="E12" s="9" t="s">
        <v>2949</v>
      </c>
      <c r="F12" s="9" t="s">
        <v>6</v>
      </c>
      <c r="G12" s="9" t="s">
        <v>21</v>
      </c>
      <c r="H12" s="10">
        <v>2</v>
      </c>
      <c r="I12" s="10">
        <v>555.80243399999995</v>
      </c>
      <c r="J12" s="10">
        <v>1109.59032</v>
      </c>
      <c r="K12" s="10" t="s">
        <v>1156</v>
      </c>
      <c r="L12" s="10">
        <v>50.752000000000002</v>
      </c>
      <c r="M12" s="10">
        <v>1.4992E-2</v>
      </c>
      <c r="N12" s="10">
        <v>16195</v>
      </c>
      <c r="O12" s="10">
        <v>45.718000000000004</v>
      </c>
      <c r="P12" s="10" t="s">
        <v>1157</v>
      </c>
    </row>
    <row r="13" spans="1:16" s="7" customFormat="1" x14ac:dyDescent="0.25">
      <c r="A13" s="8" t="s">
        <v>2951</v>
      </c>
      <c r="B13" s="12" t="s">
        <v>2952</v>
      </c>
      <c r="C13" s="10" t="s">
        <v>1156</v>
      </c>
      <c r="D13" s="12" t="s">
        <v>2953</v>
      </c>
      <c r="E13" s="9" t="s">
        <v>2954</v>
      </c>
      <c r="F13" s="9" t="s">
        <v>652</v>
      </c>
      <c r="G13" s="9" t="s">
        <v>21</v>
      </c>
      <c r="H13" s="10">
        <v>3</v>
      </c>
      <c r="I13" s="10">
        <v>738.02911600000004</v>
      </c>
      <c r="J13" s="10">
        <v>2211.0655200000001</v>
      </c>
      <c r="K13" s="10">
        <v>2.8813</v>
      </c>
      <c r="L13" s="10">
        <v>51.603999999999999</v>
      </c>
      <c r="M13" s="10">
        <v>6.6880999999999998E-3</v>
      </c>
      <c r="N13" s="10">
        <v>16629</v>
      </c>
      <c r="O13" s="10">
        <v>47.046999999999997</v>
      </c>
      <c r="P13" s="10">
        <v>5304400</v>
      </c>
    </row>
    <row r="14" spans="1:16" s="7" customFormat="1" x14ac:dyDescent="0.25">
      <c r="A14" s="8" t="s">
        <v>2951</v>
      </c>
      <c r="B14" s="12" t="s">
        <v>2952</v>
      </c>
      <c r="C14" s="10" t="s">
        <v>1156</v>
      </c>
      <c r="D14" s="12" t="s">
        <v>2953</v>
      </c>
      <c r="E14" s="9" t="s">
        <v>2955</v>
      </c>
      <c r="F14" s="9" t="s">
        <v>1959</v>
      </c>
      <c r="G14" s="9" t="s">
        <v>21</v>
      </c>
      <c r="H14" s="10">
        <v>2</v>
      </c>
      <c r="I14" s="10">
        <v>559.77185399999996</v>
      </c>
      <c r="J14" s="10">
        <v>1117.5291500000001</v>
      </c>
      <c r="K14" s="10">
        <v>-2.2528999999999999</v>
      </c>
      <c r="L14" s="10">
        <v>57.267000000000003</v>
      </c>
      <c r="M14" s="10">
        <v>1.5021E-2</v>
      </c>
      <c r="N14" s="10">
        <v>19194</v>
      </c>
      <c r="O14" s="10">
        <v>40.002000000000002</v>
      </c>
      <c r="P14" s="10">
        <v>74213</v>
      </c>
    </row>
    <row r="15" spans="1:16" s="7" customFormat="1" x14ac:dyDescent="0.25">
      <c r="A15" s="8" t="s">
        <v>2956</v>
      </c>
      <c r="B15" s="12" t="s">
        <v>2957</v>
      </c>
      <c r="C15" s="10" t="s">
        <v>2958</v>
      </c>
      <c r="D15" s="12" t="s">
        <v>2959</v>
      </c>
      <c r="E15" s="9" t="s">
        <v>2960</v>
      </c>
      <c r="F15" s="9" t="s">
        <v>305</v>
      </c>
      <c r="G15" s="9" t="s">
        <v>21</v>
      </c>
      <c r="H15" s="10">
        <v>2</v>
      </c>
      <c r="I15" s="10">
        <v>431.73877099999999</v>
      </c>
      <c r="J15" s="10">
        <v>861.46298899999999</v>
      </c>
      <c r="K15" s="10">
        <v>-0.49034</v>
      </c>
      <c r="L15" s="10">
        <v>37.081000000000003</v>
      </c>
      <c r="M15" s="10">
        <v>9.0524999999999998E-3</v>
      </c>
      <c r="N15" s="10">
        <v>9755</v>
      </c>
      <c r="O15" s="10">
        <v>46.350999999999999</v>
      </c>
      <c r="P15" s="10">
        <v>755110</v>
      </c>
    </row>
    <row r="16" spans="1:16" s="7" customFormat="1" x14ac:dyDescent="0.25">
      <c r="A16" s="8" t="s">
        <v>2956</v>
      </c>
      <c r="B16" s="12" t="s">
        <v>2957</v>
      </c>
      <c r="C16" s="10" t="s">
        <v>2958</v>
      </c>
      <c r="D16" s="12" t="s">
        <v>2959</v>
      </c>
      <c r="E16" s="9" t="s">
        <v>2961</v>
      </c>
      <c r="F16" s="9" t="s">
        <v>680</v>
      </c>
      <c r="G16" s="9" t="s">
        <v>22</v>
      </c>
      <c r="H16" s="10">
        <v>2</v>
      </c>
      <c r="I16" s="10">
        <v>653.79721099999995</v>
      </c>
      <c r="J16" s="10">
        <v>1305.57987</v>
      </c>
      <c r="K16" s="10">
        <v>-0.99245000000000005</v>
      </c>
      <c r="L16" s="10">
        <v>37.404000000000003</v>
      </c>
      <c r="M16" s="10">
        <v>6.3790000000000001E-3</v>
      </c>
      <c r="N16" s="10">
        <v>10734</v>
      </c>
      <c r="O16" s="10">
        <v>70.525000000000006</v>
      </c>
      <c r="P16" s="10">
        <v>811090</v>
      </c>
    </row>
    <row r="17" spans="1:16" s="7" customFormat="1" x14ac:dyDescent="0.25">
      <c r="A17" s="8" t="s">
        <v>2956</v>
      </c>
      <c r="B17" s="12" t="s">
        <v>2957</v>
      </c>
      <c r="C17" s="10" t="s">
        <v>2958</v>
      </c>
      <c r="D17" s="12" t="s">
        <v>2959</v>
      </c>
      <c r="E17" s="9" t="s">
        <v>2962</v>
      </c>
      <c r="F17" s="9" t="s">
        <v>719</v>
      </c>
      <c r="G17" s="9" t="s">
        <v>21</v>
      </c>
      <c r="H17" s="10">
        <v>3</v>
      </c>
      <c r="I17" s="10">
        <v>861.11010499999998</v>
      </c>
      <c r="J17" s="10">
        <v>2580.3084800000001</v>
      </c>
      <c r="K17" s="10">
        <v>3.581</v>
      </c>
      <c r="L17" s="10">
        <v>44.972999999999999</v>
      </c>
      <c r="M17" s="10">
        <v>6.1933999999999999E-3</v>
      </c>
      <c r="N17" s="10">
        <v>13365</v>
      </c>
      <c r="O17" s="10">
        <v>45.991999999999997</v>
      </c>
      <c r="P17" s="10">
        <v>1280300</v>
      </c>
    </row>
    <row r="18" spans="1:16" s="5" customFormat="1" x14ac:dyDescent="0.25">
      <c r="A18" s="6" t="s">
        <v>2963</v>
      </c>
      <c r="B18" s="13" t="s">
        <v>2964</v>
      </c>
      <c r="C18" s="2" t="s">
        <v>1156</v>
      </c>
      <c r="D18" s="13" t="s">
        <v>2965</v>
      </c>
      <c r="E18" s="4" t="s">
        <v>2966</v>
      </c>
      <c r="F18" s="4" t="s">
        <v>680</v>
      </c>
      <c r="G18" s="4" t="s">
        <v>22</v>
      </c>
      <c r="H18" s="2">
        <v>2</v>
      </c>
      <c r="I18" s="2">
        <v>1054.4525599999999</v>
      </c>
      <c r="J18" s="2">
        <v>2106.8905800000002</v>
      </c>
      <c r="K18" s="2">
        <v>-3.6488999999999998</v>
      </c>
      <c r="L18" s="2">
        <v>51.039000000000001</v>
      </c>
      <c r="M18" s="2">
        <v>1.2123999999999999E-2</v>
      </c>
      <c r="N18" s="2">
        <v>16960</v>
      </c>
      <c r="O18" s="2">
        <v>45.878999999999998</v>
      </c>
      <c r="P18" s="2">
        <v>399660</v>
      </c>
    </row>
    <row r="19" spans="1:16" s="5" customFormat="1" x14ac:dyDescent="0.25">
      <c r="A19" s="6" t="s">
        <v>2967</v>
      </c>
      <c r="B19" s="13" t="s">
        <v>2968</v>
      </c>
      <c r="C19" s="2" t="s">
        <v>2969</v>
      </c>
      <c r="D19" s="13" t="s">
        <v>2250</v>
      </c>
      <c r="E19" s="4" t="s">
        <v>2970</v>
      </c>
      <c r="F19" s="4" t="s">
        <v>924</v>
      </c>
      <c r="G19" s="4" t="s">
        <v>20</v>
      </c>
      <c r="H19" s="2">
        <v>2</v>
      </c>
      <c r="I19" s="2">
        <v>686.36002499999995</v>
      </c>
      <c r="J19" s="2">
        <v>1370.7055</v>
      </c>
      <c r="K19" s="2">
        <v>-1.1459999999999999</v>
      </c>
      <c r="L19" s="2">
        <v>48.795999999999999</v>
      </c>
      <c r="M19" s="2">
        <v>1.4338E-2</v>
      </c>
      <c r="N19" s="2">
        <v>16563</v>
      </c>
      <c r="O19" s="2">
        <v>48.601999999999997</v>
      </c>
      <c r="P19" s="2">
        <v>560070</v>
      </c>
    </row>
    <row r="20" spans="1:16" s="5" customFormat="1" x14ac:dyDescent="0.25">
      <c r="A20" s="6" t="s">
        <v>2971</v>
      </c>
      <c r="B20" s="13" t="s">
        <v>2972</v>
      </c>
      <c r="C20" s="2" t="s">
        <v>1156</v>
      </c>
      <c r="D20" s="13" t="s">
        <v>2973</v>
      </c>
      <c r="E20" s="4" t="s">
        <v>2974</v>
      </c>
      <c r="F20" s="4" t="s">
        <v>68</v>
      </c>
      <c r="G20" s="4" t="s">
        <v>22</v>
      </c>
      <c r="H20" s="2">
        <v>3</v>
      </c>
      <c r="I20" s="2">
        <v>904.83129099999996</v>
      </c>
      <c r="J20" s="2">
        <v>2711.4720400000001</v>
      </c>
      <c r="K20" s="2" t="s">
        <v>1156</v>
      </c>
      <c r="L20" s="2">
        <v>18.251000000000001</v>
      </c>
      <c r="M20" s="2">
        <v>1.3141999999999999E-2</v>
      </c>
      <c r="N20" s="2">
        <v>4592</v>
      </c>
      <c r="O20" s="2">
        <v>42.710999999999999</v>
      </c>
      <c r="P20" s="2" t="s">
        <v>1157</v>
      </c>
    </row>
    <row r="21" spans="1:16" s="5" customFormat="1" x14ac:dyDescent="0.25">
      <c r="A21" s="6" t="s">
        <v>2975</v>
      </c>
      <c r="B21" s="13" t="s">
        <v>2976</v>
      </c>
      <c r="C21" s="2" t="s">
        <v>2977</v>
      </c>
      <c r="D21" s="13" t="s">
        <v>2978</v>
      </c>
      <c r="E21" s="4" t="s">
        <v>2979</v>
      </c>
      <c r="F21" s="4" t="s">
        <v>671</v>
      </c>
      <c r="G21" s="4" t="s">
        <v>21</v>
      </c>
      <c r="H21" s="2">
        <v>3</v>
      </c>
      <c r="I21" s="2">
        <v>786.07283500000005</v>
      </c>
      <c r="J21" s="2">
        <v>2355.1966699999998</v>
      </c>
      <c r="K21" s="2">
        <v>-3.6558000000000002</v>
      </c>
      <c r="L21" s="2">
        <v>46.008000000000003</v>
      </c>
      <c r="M21" s="2">
        <v>4.1833E-3</v>
      </c>
      <c r="N21" s="2">
        <v>13740</v>
      </c>
      <c r="O21" s="2">
        <v>54.768000000000001</v>
      </c>
      <c r="P21" s="2">
        <v>28562000</v>
      </c>
    </row>
    <row r="22" spans="1:16" s="5" customFormat="1" x14ac:dyDescent="0.25">
      <c r="A22" s="6" t="s">
        <v>2980</v>
      </c>
      <c r="B22" s="13" t="s">
        <v>2981</v>
      </c>
      <c r="C22" s="2" t="s">
        <v>2982</v>
      </c>
      <c r="D22" s="13" t="s">
        <v>2978</v>
      </c>
      <c r="E22" s="4" t="s">
        <v>2983</v>
      </c>
      <c r="F22" s="4" t="s">
        <v>698</v>
      </c>
      <c r="G22" s="4" t="s">
        <v>21</v>
      </c>
      <c r="H22" s="2">
        <v>2</v>
      </c>
      <c r="I22" s="2">
        <v>1234.69</v>
      </c>
      <c r="J22" s="2">
        <v>2467.36544</v>
      </c>
      <c r="K22" s="2" t="s">
        <v>1156</v>
      </c>
      <c r="L22" s="2">
        <v>40.011000000000003</v>
      </c>
      <c r="M22" s="2">
        <v>8.1373000000000001E-3</v>
      </c>
      <c r="N22" s="2">
        <v>11076</v>
      </c>
      <c r="O22" s="2">
        <v>49.12</v>
      </c>
      <c r="P22" s="2" t="s">
        <v>1157</v>
      </c>
    </row>
    <row r="23" spans="1:16" s="5" customFormat="1" x14ac:dyDescent="0.25">
      <c r="A23" s="6" t="s">
        <v>2984</v>
      </c>
      <c r="B23" s="13" t="s">
        <v>2985</v>
      </c>
      <c r="C23" s="2" t="s">
        <v>2986</v>
      </c>
      <c r="D23" s="13" t="s">
        <v>2987</v>
      </c>
      <c r="E23" s="4" t="s">
        <v>2988</v>
      </c>
      <c r="F23" s="4" t="s">
        <v>651</v>
      </c>
      <c r="G23" s="4" t="s">
        <v>20</v>
      </c>
      <c r="H23" s="2">
        <v>2</v>
      </c>
      <c r="I23" s="2">
        <v>933.48380499999996</v>
      </c>
      <c r="J23" s="2">
        <v>1864.9530600000001</v>
      </c>
      <c r="K23" s="2">
        <v>-0.18928</v>
      </c>
      <c r="L23" s="2">
        <v>51.618000000000002</v>
      </c>
      <c r="M23" s="2">
        <v>9.4924999999999992E-3</v>
      </c>
      <c r="N23" s="2">
        <v>17906</v>
      </c>
      <c r="O23" s="2">
        <v>47.189</v>
      </c>
      <c r="P23" s="2">
        <v>218330</v>
      </c>
    </row>
    <row r="24" spans="1:16" s="5" customFormat="1" x14ac:dyDescent="0.25">
      <c r="A24" s="6" t="s">
        <v>2989</v>
      </c>
      <c r="B24" s="13" t="s">
        <v>2990</v>
      </c>
      <c r="C24" s="2" t="s">
        <v>2991</v>
      </c>
      <c r="D24" s="13" t="s">
        <v>2992</v>
      </c>
      <c r="E24" s="4" t="s">
        <v>2993</v>
      </c>
      <c r="F24" s="4" t="s">
        <v>6</v>
      </c>
      <c r="G24" s="4" t="s">
        <v>20</v>
      </c>
      <c r="H24" s="2">
        <v>2</v>
      </c>
      <c r="I24" s="2">
        <v>489.27605199999999</v>
      </c>
      <c r="J24" s="2">
        <v>976.53755100000001</v>
      </c>
      <c r="K24" s="2" t="s">
        <v>1156</v>
      </c>
      <c r="L24" s="2">
        <v>37.866</v>
      </c>
      <c r="M24" s="2">
        <v>1.4489E-2</v>
      </c>
      <c r="N24" s="2">
        <v>11314</v>
      </c>
      <c r="O24" s="2">
        <v>41.226999999999997</v>
      </c>
      <c r="P24" s="2" t="s">
        <v>1157</v>
      </c>
    </row>
    <row r="25" spans="1:16" s="5" customFormat="1" x14ac:dyDescent="0.25">
      <c r="A25" s="6" t="s">
        <v>2994</v>
      </c>
      <c r="B25" s="13" t="s">
        <v>2995</v>
      </c>
      <c r="C25" s="2" t="s">
        <v>1156</v>
      </c>
      <c r="D25" s="13" t="s">
        <v>2973</v>
      </c>
      <c r="E25" s="4" t="s">
        <v>2996</v>
      </c>
      <c r="F25" s="4" t="s">
        <v>30</v>
      </c>
      <c r="G25" s="4" t="s">
        <v>20</v>
      </c>
      <c r="H25" s="2">
        <v>2</v>
      </c>
      <c r="I25" s="2">
        <v>783.83865900000001</v>
      </c>
      <c r="J25" s="2">
        <v>1565.6627599999999</v>
      </c>
      <c r="K25" s="2">
        <v>-2.8858000000000001</v>
      </c>
      <c r="L25" s="2">
        <v>46.32</v>
      </c>
      <c r="M25" s="2">
        <v>1.0407E-2</v>
      </c>
      <c r="N25" s="2">
        <v>15354</v>
      </c>
      <c r="O25" s="2">
        <v>61.765000000000001</v>
      </c>
      <c r="P25" s="2">
        <v>212500</v>
      </c>
    </row>
    <row r="26" spans="1:16" s="5" customFormat="1" x14ac:dyDescent="0.25">
      <c r="A26" s="6" t="s">
        <v>2997</v>
      </c>
      <c r="B26" s="13" t="s">
        <v>2998</v>
      </c>
      <c r="C26" s="2" t="s">
        <v>1156</v>
      </c>
      <c r="D26" s="13" t="s">
        <v>2973</v>
      </c>
      <c r="E26" s="4" t="s">
        <v>2999</v>
      </c>
      <c r="F26" s="4" t="s">
        <v>926</v>
      </c>
      <c r="G26" s="4" t="s">
        <v>20</v>
      </c>
      <c r="H26" s="2">
        <v>2</v>
      </c>
      <c r="I26" s="2">
        <v>646.81578400000001</v>
      </c>
      <c r="J26" s="2">
        <v>1291.6170199999999</v>
      </c>
      <c r="K26" s="2" t="s">
        <v>1156</v>
      </c>
      <c r="L26" s="2">
        <v>33.787999999999997</v>
      </c>
      <c r="M26" s="2">
        <v>1.2925000000000001E-2</v>
      </c>
      <c r="N26" s="2">
        <v>9591</v>
      </c>
      <c r="O26" s="2">
        <v>49.097000000000001</v>
      </c>
      <c r="P26" s="2" t="s">
        <v>1157</v>
      </c>
    </row>
    <row r="27" spans="1:16" s="5" customFormat="1" x14ac:dyDescent="0.25">
      <c r="A27" s="6" t="s">
        <v>3000</v>
      </c>
      <c r="B27" s="13" t="s">
        <v>3001</v>
      </c>
      <c r="C27" s="2" t="s">
        <v>1156</v>
      </c>
      <c r="D27" s="13" t="s">
        <v>3002</v>
      </c>
      <c r="E27" s="4" t="s">
        <v>3003</v>
      </c>
      <c r="F27" s="4" t="s">
        <v>18</v>
      </c>
      <c r="G27" s="4" t="s">
        <v>21</v>
      </c>
      <c r="H27" s="2">
        <v>2</v>
      </c>
      <c r="I27" s="2">
        <v>716.87316199999998</v>
      </c>
      <c r="J27" s="2">
        <v>1431.7317700000001</v>
      </c>
      <c r="K27" s="2">
        <v>3.0280999999999998</v>
      </c>
      <c r="L27" s="2">
        <v>39.201999999999998</v>
      </c>
      <c r="M27" s="2">
        <v>5.7568999999999997E-3</v>
      </c>
      <c r="N27" s="2">
        <v>10488</v>
      </c>
      <c r="O27" s="2">
        <v>73.233000000000004</v>
      </c>
      <c r="P27" s="2">
        <v>3069100</v>
      </c>
    </row>
    <row r="28" spans="1:16" s="5" customFormat="1" x14ac:dyDescent="0.25">
      <c r="A28" s="6" t="s">
        <v>3000</v>
      </c>
      <c r="B28" s="13" t="s">
        <v>3001</v>
      </c>
      <c r="C28" s="2" t="s">
        <v>1156</v>
      </c>
      <c r="D28" s="13" t="s">
        <v>3002</v>
      </c>
      <c r="E28" s="4" t="s">
        <v>3003</v>
      </c>
      <c r="F28" s="4" t="s">
        <v>18</v>
      </c>
      <c r="G28" s="4" t="s">
        <v>21</v>
      </c>
      <c r="H28" s="2">
        <v>2</v>
      </c>
      <c r="I28" s="2">
        <v>716.87316199999998</v>
      </c>
      <c r="J28" s="2">
        <v>1431.7317700000001</v>
      </c>
      <c r="K28" s="2">
        <v>3.0510999999999999</v>
      </c>
      <c r="L28" s="2">
        <v>39.201999999999998</v>
      </c>
      <c r="M28" s="2">
        <v>1.078E-4</v>
      </c>
      <c r="N28" s="2">
        <v>10488</v>
      </c>
      <c r="O28" s="2">
        <v>73.233000000000004</v>
      </c>
      <c r="P28" s="2">
        <v>3069100</v>
      </c>
    </row>
    <row r="29" spans="1:16" s="5" customFormat="1" x14ac:dyDescent="0.25">
      <c r="A29" s="6" t="s">
        <v>3000</v>
      </c>
      <c r="B29" s="13" t="s">
        <v>3001</v>
      </c>
      <c r="C29" s="2" t="s">
        <v>1156</v>
      </c>
      <c r="D29" s="13" t="s">
        <v>3002</v>
      </c>
      <c r="E29" s="4" t="s">
        <v>3003</v>
      </c>
      <c r="F29" s="4" t="s">
        <v>18</v>
      </c>
      <c r="G29" s="4" t="s">
        <v>21</v>
      </c>
      <c r="H29" s="2">
        <v>2</v>
      </c>
      <c r="I29" s="2">
        <v>716.87316199999998</v>
      </c>
      <c r="J29" s="2">
        <v>1431.7317700000001</v>
      </c>
      <c r="K29" s="2">
        <v>3.3595999999999999</v>
      </c>
      <c r="L29" s="2">
        <v>39.201999999999998</v>
      </c>
      <c r="M29" s="2">
        <v>6.8592999999999996E-3</v>
      </c>
      <c r="N29" s="2">
        <v>10488</v>
      </c>
      <c r="O29" s="2">
        <v>73.233000000000004</v>
      </c>
      <c r="P29" s="2">
        <v>3069100</v>
      </c>
    </row>
    <row r="30" spans="1:16" s="5" customFormat="1" x14ac:dyDescent="0.25">
      <c r="A30" s="6" t="s">
        <v>3000</v>
      </c>
      <c r="B30" s="13" t="s">
        <v>3001</v>
      </c>
      <c r="C30" s="2" t="s">
        <v>1156</v>
      </c>
      <c r="D30" s="13" t="s">
        <v>3002</v>
      </c>
      <c r="E30" s="4" t="s">
        <v>3003</v>
      </c>
      <c r="F30" s="4" t="s">
        <v>18</v>
      </c>
      <c r="G30" s="4" t="s">
        <v>22</v>
      </c>
      <c r="H30" s="2">
        <v>2</v>
      </c>
      <c r="I30" s="2">
        <v>716.87316199999998</v>
      </c>
      <c r="J30" s="2">
        <v>1431.7317700000001</v>
      </c>
      <c r="K30" s="2">
        <v>2.7128999999999999</v>
      </c>
      <c r="L30" s="2">
        <v>39.073999999999998</v>
      </c>
      <c r="M30" s="2">
        <v>1.0085999999999999E-2</v>
      </c>
      <c r="N30" s="2">
        <v>11437</v>
      </c>
      <c r="O30" s="2">
        <v>44.317999999999998</v>
      </c>
      <c r="P30" s="2">
        <v>4209400</v>
      </c>
    </row>
    <row r="31" spans="1:16" s="5" customFormat="1" x14ac:dyDescent="0.25">
      <c r="A31" s="6" t="s">
        <v>3000</v>
      </c>
      <c r="B31" s="13" t="s">
        <v>3001</v>
      </c>
      <c r="C31" s="2" t="s">
        <v>1156</v>
      </c>
      <c r="D31" s="13" t="s">
        <v>3002</v>
      </c>
      <c r="E31" s="4" t="s">
        <v>3003</v>
      </c>
      <c r="F31" s="4" t="s">
        <v>18</v>
      </c>
      <c r="G31" s="4" t="s">
        <v>20</v>
      </c>
      <c r="H31" s="2">
        <v>2</v>
      </c>
      <c r="I31" s="2">
        <v>716.87316199999998</v>
      </c>
      <c r="J31" s="2">
        <v>1431.7317700000001</v>
      </c>
      <c r="K31" s="2">
        <v>2.6770999999999998</v>
      </c>
      <c r="L31" s="2">
        <v>39.01</v>
      </c>
      <c r="M31" s="2">
        <v>1.1029000000000001E-2</v>
      </c>
      <c r="N31" s="2">
        <v>12090</v>
      </c>
      <c r="O31" s="2">
        <v>42.335999999999999</v>
      </c>
      <c r="P31" s="2">
        <v>4188400</v>
      </c>
    </row>
    <row r="32" spans="1:16" s="5" customFormat="1" x14ac:dyDescent="0.25">
      <c r="A32" s="6" t="s">
        <v>3004</v>
      </c>
      <c r="B32" s="13" t="s">
        <v>3005</v>
      </c>
      <c r="C32" s="2" t="s">
        <v>3006</v>
      </c>
      <c r="D32" s="13" t="s">
        <v>3007</v>
      </c>
      <c r="E32" s="4" t="s">
        <v>3008</v>
      </c>
      <c r="F32" s="4" t="s">
        <v>652</v>
      </c>
      <c r="G32" s="4" t="s">
        <v>22</v>
      </c>
      <c r="H32" s="2">
        <v>2</v>
      </c>
      <c r="I32" s="2">
        <v>1231.09446</v>
      </c>
      <c r="J32" s="2">
        <v>2460.17436</v>
      </c>
      <c r="K32" s="2" t="s">
        <v>1156</v>
      </c>
      <c r="L32" s="2">
        <v>15.318</v>
      </c>
      <c r="M32" s="2">
        <v>1.4097E-2</v>
      </c>
      <c r="N32" s="2">
        <v>3168</v>
      </c>
      <c r="O32" s="2">
        <v>40.552</v>
      </c>
      <c r="P32" s="2" t="s">
        <v>1157</v>
      </c>
    </row>
    <row r="33" spans="1:16" s="5" customFormat="1" x14ac:dyDescent="0.25">
      <c r="A33" s="6" t="s">
        <v>3009</v>
      </c>
      <c r="B33" s="13" t="s">
        <v>3010</v>
      </c>
      <c r="C33" s="2" t="s">
        <v>1156</v>
      </c>
      <c r="D33" s="13" t="s">
        <v>3011</v>
      </c>
      <c r="E33" s="4" t="s">
        <v>3012</v>
      </c>
      <c r="F33" s="4" t="s">
        <v>18</v>
      </c>
      <c r="G33" s="4" t="s">
        <v>22</v>
      </c>
      <c r="H33" s="2">
        <v>3</v>
      </c>
      <c r="I33" s="2">
        <v>498.58429100000001</v>
      </c>
      <c r="J33" s="2">
        <v>1492.7310399999999</v>
      </c>
      <c r="K33" s="2">
        <v>-1.7544</v>
      </c>
      <c r="L33" s="2">
        <v>29.161000000000001</v>
      </c>
      <c r="M33" s="2">
        <v>8.3684999999999992E-3</v>
      </c>
      <c r="N33" s="2">
        <v>7243</v>
      </c>
      <c r="O33" s="2">
        <v>48.043999999999997</v>
      </c>
      <c r="P33" s="2">
        <v>1810800</v>
      </c>
    </row>
    <row r="34" spans="1:16" s="5" customFormat="1" x14ac:dyDescent="0.25">
      <c r="A34" s="6" t="s">
        <v>3013</v>
      </c>
      <c r="B34" s="13" t="s">
        <v>3014</v>
      </c>
      <c r="C34" s="2" t="s">
        <v>1156</v>
      </c>
      <c r="D34" s="13" t="s">
        <v>3015</v>
      </c>
      <c r="E34" s="4" t="s">
        <v>3016</v>
      </c>
      <c r="F34" s="4" t="s">
        <v>946</v>
      </c>
      <c r="G34" s="4" t="s">
        <v>22</v>
      </c>
      <c r="H34" s="2">
        <v>2</v>
      </c>
      <c r="I34" s="2">
        <v>1106.5513599999999</v>
      </c>
      <c r="J34" s="2">
        <v>2211.08817</v>
      </c>
      <c r="K34" s="2">
        <v>0.12692000000000001</v>
      </c>
      <c r="L34" s="2">
        <v>45.503</v>
      </c>
      <c r="M34" s="2">
        <v>3.7748E-3</v>
      </c>
      <c r="N34" s="2">
        <v>14824</v>
      </c>
      <c r="O34" s="2">
        <v>49.482999999999997</v>
      </c>
      <c r="P34" s="2">
        <v>2504200</v>
      </c>
    </row>
    <row r="35" spans="1:16" s="5" customFormat="1" x14ac:dyDescent="0.25">
      <c r="A35" s="6" t="s">
        <v>3017</v>
      </c>
      <c r="B35" s="13" t="s">
        <v>3010</v>
      </c>
      <c r="C35" s="2" t="s">
        <v>1156</v>
      </c>
      <c r="D35" s="13" t="s">
        <v>3018</v>
      </c>
      <c r="E35" s="4" t="s">
        <v>3019</v>
      </c>
      <c r="F35" s="4" t="s">
        <v>651</v>
      </c>
      <c r="G35" s="4" t="s">
        <v>20</v>
      </c>
      <c r="H35" s="2">
        <v>2</v>
      </c>
      <c r="I35" s="2">
        <v>1042.0086100000001</v>
      </c>
      <c r="J35" s="2">
        <v>2082.0026699999999</v>
      </c>
      <c r="K35" s="2">
        <v>-0.28134999999999999</v>
      </c>
      <c r="L35" s="2">
        <v>47.758000000000003</v>
      </c>
      <c r="M35" s="2">
        <v>1.2257000000000001E-2</v>
      </c>
      <c r="N35" s="2">
        <v>16125</v>
      </c>
      <c r="O35" s="2">
        <v>42.094999999999999</v>
      </c>
      <c r="P35" s="2">
        <v>3932000</v>
      </c>
    </row>
    <row r="36" spans="1:16" s="5" customFormat="1" x14ac:dyDescent="0.25">
      <c r="A36" s="6" t="s">
        <v>3020</v>
      </c>
      <c r="B36" s="13" t="s">
        <v>3021</v>
      </c>
      <c r="C36" s="2" t="s">
        <v>1164</v>
      </c>
      <c r="D36" s="13" t="s">
        <v>3022</v>
      </c>
      <c r="E36" s="4" t="s">
        <v>3023</v>
      </c>
      <c r="F36" s="4" t="s">
        <v>110</v>
      </c>
      <c r="G36" s="4" t="s">
        <v>20</v>
      </c>
      <c r="H36" s="2">
        <v>3</v>
      </c>
      <c r="I36" s="2">
        <v>982.47103900000002</v>
      </c>
      <c r="J36" s="2">
        <v>2944.39129</v>
      </c>
      <c r="K36" s="2">
        <v>2.9253999999999998</v>
      </c>
      <c r="L36" s="2">
        <v>46.247</v>
      </c>
      <c r="M36" s="2">
        <v>7.0477999999999999E-3</v>
      </c>
      <c r="N36" s="2">
        <v>15225</v>
      </c>
      <c r="O36" s="2">
        <v>42.325000000000003</v>
      </c>
      <c r="P36" s="2">
        <v>1144700</v>
      </c>
    </row>
    <row r="37" spans="1:16" s="5" customFormat="1" x14ac:dyDescent="0.25">
      <c r="A37" s="6" t="s">
        <v>3024</v>
      </c>
      <c r="B37" s="13" t="s">
        <v>3025</v>
      </c>
      <c r="C37" s="2" t="s">
        <v>3026</v>
      </c>
      <c r="D37" s="13" t="s">
        <v>3027</v>
      </c>
      <c r="E37" s="4" t="s">
        <v>3028</v>
      </c>
      <c r="F37" s="4" t="s">
        <v>1336</v>
      </c>
      <c r="G37" s="4" t="s">
        <v>20</v>
      </c>
      <c r="H37" s="2">
        <v>2</v>
      </c>
      <c r="I37" s="2">
        <v>677.32700199999999</v>
      </c>
      <c r="J37" s="2">
        <v>1352.6394499999999</v>
      </c>
      <c r="K37" s="2" t="s">
        <v>1156</v>
      </c>
      <c r="L37" s="2">
        <v>19.117000000000001</v>
      </c>
      <c r="M37" s="2">
        <v>1.1622E-2</v>
      </c>
      <c r="N37" s="2">
        <v>5367</v>
      </c>
      <c r="O37" s="2">
        <v>44.203000000000003</v>
      </c>
      <c r="P37" s="2" t="s">
        <v>1157</v>
      </c>
    </row>
    <row r="38" spans="1:16" s="5" customFormat="1" x14ac:dyDescent="0.25">
      <c r="A38" s="6" t="s">
        <v>3029</v>
      </c>
      <c r="B38" s="13" t="s">
        <v>3030</v>
      </c>
      <c r="C38" s="2" t="s">
        <v>1156</v>
      </c>
      <c r="D38" s="13" t="s">
        <v>3031</v>
      </c>
      <c r="E38" s="4" t="s">
        <v>3032</v>
      </c>
      <c r="F38" s="4" t="s">
        <v>30</v>
      </c>
      <c r="G38" s="4" t="s">
        <v>20</v>
      </c>
      <c r="H38" s="2">
        <v>3</v>
      </c>
      <c r="I38" s="2">
        <v>747.71548099999995</v>
      </c>
      <c r="J38" s="2">
        <v>2240.1246099999998</v>
      </c>
      <c r="K38" s="2" t="s">
        <v>1156</v>
      </c>
      <c r="L38" s="2">
        <v>45.389000000000003</v>
      </c>
      <c r="M38" s="2">
        <v>6.2024000000000003E-3</v>
      </c>
      <c r="N38" s="2">
        <v>14920</v>
      </c>
      <c r="O38" s="2">
        <v>48.883000000000003</v>
      </c>
      <c r="P38" s="2" t="s">
        <v>1157</v>
      </c>
    </row>
    <row r="39" spans="1:16" s="5" customFormat="1" x14ac:dyDescent="0.25">
      <c r="A39" s="6" t="s">
        <v>3033</v>
      </c>
      <c r="B39" s="13" t="s">
        <v>3034</v>
      </c>
      <c r="C39" s="2" t="s">
        <v>3035</v>
      </c>
      <c r="D39" s="13" t="s">
        <v>3036</v>
      </c>
      <c r="E39" s="4" t="s">
        <v>3037</v>
      </c>
      <c r="F39" s="4" t="s">
        <v>5</v>
      </c>
      <c r="G39" s="4" t="s">
        <v>22</v>
      </c>
      <c r="H39" s="2">
        <v>2</v>
      </c>
      <c r="I39" s="2">
        <v>429.19103100000001</v>
      </c>
      <c r="J39" s="2">
        <v>856.36750900000004</v>
      </c>
      <c r="K39" s="2" t="s">
        <v>1156</v>
      </c>
      <c r="L39" s="2">
        <v>35.390999999999998</v>
      </c>
      <c r="M39" s="2">
        <v>1.5584000000000001E-2</v>
      </c>
      <c r="N39" s="2">
        <v>9652</v>
      </c>
      <c r="O39" s="2">
        <v>41.652000000000001</v>
      </c>
      <c r="P39" s="2" t="s">
        <v>1157</v>
      </c>
    </row>
    <row r="40" spans="1:16" s="5" customFormat="1" x14ac:dyDescent="0.25">
      <c r="A40" s="6" t="s">
        <v>3038</v>
      </c>
      <c r="B40" s="13" t="s">
        <v>3039</v>
      </c>
      <c r="C40" s="2" t="s">
        <v>3040</v>
      </c>
      <c r="D40" s="13" t="s">
        <v>3041</v>
      </c>
      <c r="E40" s="4" t="s">
        <v>3042</v>
      </c>
      <c r="F40" s="4" t="s">
        <v>110</v>
      </c>
      <c r="G40" s="4" t="s">
        <v>20</v>
      </c>
      <c r="H40" s="2">
        <v>3</v>
      </c>
      <c r="I40" s="2">
        <v>770.38842199999999</v>
      </c>
      <c r="J40" s="2">
        <v>2308.1434399999998</v>
      </c>
      <c r="K40" s="2">
        <v>3.2067999999999999</v>
      </c>
      <c r="L40" s="2">
        <v>50.755000000000003</v>
      </c>
      <c r="M40" s="2">
        <v>8.7402000000000001E-3</v>
      </c>
      <c r="N40" s="2">
        <v>17472</v>
      </c>
      <c r="O40" s="2">
        <v>46.494</v>
      </c>
      <c r="P40" s="2">
        <v>696590</v>
      </c>
    </row>
    <row r="41" spans="1:16" s="5" customFormat="1" x14ac:dyDescent="0.25">
      <c r="A41" s="6" t="s">
        <v>3043</v>
      </c>
      <c r="B41" s="13" t="s">
        <v>3044</v>
      </c>
      <c r="C41" s="2">
        <v>25</v>
      </c>
      <c r="D41" s="13" t="s">
        <v>3045</v>
      </c>
      <c r="E41" s="4" t="s">
        <v>3046</v>
      </c>
      <c r="F41" s="4" t="s">
        <v>671</v>
      </c>
      <c r="G41" s="4" t="s">
        <v>22</v>
      </c>
      <c r="H41" s="2">
        <v>2</v>
      </c>
      <c r="I41" s="2">
        <v>638.316103</v>
      </c>
      <c r="J41" s="2">
        <v>1274.6176499999999</v>
      </c>
      <c r="K41" s="2">
        <v>4.3079999999999998</v>
      </c>
      <c r="L41" s="2">
        <v>27.213000000000001</v>
      </c>
      <c r="M41" s="2">
        <v>9.0232999999999997E-3</v>
      </c>
      <c r="N41" s="2">
        <v>6473</v>
      </c>
      <c r="O41" s="2">
        <v>66.620999999999995</v>
      </c>
      <c r="P41" s="2">
        <v>718980</v>
      </c>
    </row>
    <row r="42" spans="1:16" s="5" customFormat="1" x14ac:dyDescent="0.25">
      <c r="A42" s="6" t="s">
        <v>3047</v>
      </c>
      <c r="B42" s="13" t="s">
        <v>3048</v>
      </c>
      <c r="C42" s="2" t="s">
        <v>1156</v>
      </c>
      <c r="D42" s="13" t="s">
        <v>3049</v>
      </c>
      <c r="E42" s="4" t="s">
        <v>3050</v>
      </c>
      <c r="F42" s="4" t="s">
        <v>18</v>
      </c>
      <c r="G42" s="4" t="s">
        <v>22</v>
      </c>
      <c r="H42" s="2">
        <v>2</v>
      </c>
      <c r="I42" s="2">
        <v>1164.09257</v>
      </c>
      <c r="J42" s="2">
        <v>2326.1705900000002</v>
      </c>
      <c r="K42" s="2">
        <v>-3.2652999999999999</v>
      </c>
      <c r="L42" s="2">
        <v>49.281999999999996</v>
      </c>
      <c r="M42" s="2">
        <v>7.1890000000000001E-3</v>
      </c>
      <c r="N42" s="2">
        <v>16081</v>
      </c>
      <c r="O42" s="2">
        <v>43.543999999999997</v>
      </c>
      <c r="P42" s="2">
        <v>2065600</v>
      </c>
    </row>
    <row r="43" spans="1:16" s="5" customFormat="1" x14ac:dyDescent="0.25">
      <c r="A43" s="6" t="s">
        <v>3051</v>
      </c>
      <c r="B43" s="13" t="s">
        <v>3052</v>
      </c>
      <c r="C43" s="2" t="s">
        <v>3053</v>
      </c>
      <c r="D43" s="13" t="s">
        <v>3054</v>
      </c>
      <c r="E43" s="4" t="s">
        <v>3055</v>
      </c>
      <c r="F43" s="4" t="s">
        <v>651</v>
      </c>
      <c r="G43" s="4" t="s">
        <v>21</v>
      </c>
      <c r="H43" s="2">
        <v>2</v>
      </c>
      <c r="I43" s="2">
        <v>1005.97942</v>
      </c>
      <c r="J43" s="2">
        <v>2009.9442799999999</v>
      </c>
      <c r="K43" s="2">
        <v>-3.3435999999999999</v>
      </c>
      <c r="L43" s="2">
        <v>58.045000000000002</v>
      </c>
      <c r="M43" s="2">
        <v>1.3554E-2</v>
      </c>
      <c r="N43" s="2">
        <v>19609</v>
      </c>
      <c r="O43" s="2">
        <v>43.543999999999997</v>
      </c>
      <c r="P43" s="2">
        <v>247620</v>
      </c>
    </row>
    <row r="44" spans="1:16" s="5" customFormat="1" x14ac:dyDescent="0.25">
      <c r="A44" s="6" t="s">
        <v>3056</v>
      </c>
      <c r="B44" s="13" t="s">
        <v>3057</v>
      </c>
      <c r="C44" s="2" t="s">
        <v>3058</v>
      </c>
      <c r="D44" s="13" t="s">
        <v>3059</v>
      </c>
      <c r="E44" s="4" t="s">
        <v>3060</v>
      </c>
      <c r="F44" s="4" t="s">
        <v>1336</v>
      </c>
      <c r="G44" s="4" t="s">
        <v>21</v>
      </c>
      <c r="H44" s="2">
        <v>2</v>
      </c>
      <c r="I44" s="2">
        <v>652.79668800000002</v>
      </c>
      <c r="J44" s="2">
        <v>1303.57882</v>
      </c>
      <c r="K44" s="2" t="s">
        <v>1156</v>
      </c>
      <c r="L44" s="2">
        <v>31.904</v>
      </c>
      <c r="M44" s="2">
        <v>6.6699000000000003E-3</v>
      </c>
      <c r="N44" s="2">
        <v>7620</v>
      </c>
      <c r="O44" s="2">
        <v>43.082999999999998</v>
      </c>
      <c r="P44" s="2" t="s">
        <v>1157</v>
      </c>
    </row>
    <row r="45" spans="1:16" s="5" customFormat="1" x14ac:dyDescent="0.25">
      <c r="A45" s="6" t="s">
        <v>3061</v>
      </c>
      <c r="B45" s="13" t="s">
        <v>3062</v>
      </c>
      <c r="C45" s="2" t="s">
        <v>1156</v>
      </c>
      <c r="D45" s="13" t="s">
        <v>3063</v>
      </c>
      <c r="E45" s="4" t="s">
        <v>3064</v>
      </c>
      <c r="F45" s="4" t="s">
        <v>110</v>
      </c>
      <c r="G45" s="4" t="s">
        <v>20</v>
      </c>
      <c r="H45" s="2">
        <v>2</v>
      </c>
      <c r="I45" s="2">
        <v>658.34624899999994</v>
      </c>
      <c r="J45" s="2">
        <v>1314.67794</v>
      </c>
      <c r="K45" s="2">
        <v>-4.0120999999999997E-2</v>
      </c>
      <c r="L45" s="2">
        <v>41.942</v>
      </c>
      <c r="M45" s="2">
        <v>4.8107999999999996E-3</v>
      </c>
      <c r="N45" s="2">
        <v>13290</v>
      </c>
      <c r="O45" s="2">
        <v>60.064</v>
      </c>
      <c r="P45" s="2">
        <v>377590</v>
      </c>
    </row>
    <row r="46" spans="1:16" s="5" customFormat="1" x14ac:dyDescent="0.25">
      <c r="A46" s="6" t="s">
        <v>3065</v>
      </c>
      <c r="B46" s="13" t="s">
        <v>3066</v>
      </c>
      <c r="C46" s="2">
        <v>1</v>
      </c>
      <c r="D46" s="13" t="s">
        <v>3067</v>
      </c>
      <c r="E46" s="4" t="s">
        <v>3068</v>
      </c>
      <c r="F46" s="4" t="s">
        <v>6</v>
      </c>
      <c r="G46" s="4" t="s">
        <v>21</v>
      </c>
      <c r="H46" s="2">
        <v>2</v>
      </c>
      <c r="I46" s="2">
        <v>865.40872000000002</v>
      </c>
      <c r="J46" s="2">
        <v>1728.8028899999999</v>
      </c>
      <c r="K46" s="2">
        <v>1.1796</v>
      </c>
      <c r="L46" s="2">
        <v>49.588000000000001</v>
      </c>
      <c r="M46" s="2">
        <v>7.9071000000000002E-3</v>
      </c>
      <c r="N46" s="2">
        <v>15651</v>
      </c>
      <c r="O46" s="2">
        <v>51.927</v>
      </c>
      <c r="P46" s="2">
        <v>193900</v>
      </c>
    </row>
    <row r="47" spans="1:16" s="5" customFormat="1" x14ac:dyDescent="0.25">
      <c r="A47" s="6" t="s">
        <v>3069</v>
      </c>
      <c r="B47" s="13" t="s">
        <v>3070</v>
      </c>
      <c r="C47" s="2" t="s">
        <v>3071</v>
      </c>
      <c r="D47" s="13" t="s">
        <v>3072</v>
      </c>
      <c r="E47" s="4" t="s">
        <v>3073</v>
      </c>
      <c r="F47" s="4" t="s">
        <v>651</v>
      </c>
      <c r="G47" s="4" t="s">
        <v>20</v>
      </c>
      <c r="H47" s="2">
        <v>2</v>
      </c>
      <c r="I47" s="2">
        <v>508.27657499999998</v>
      </c>
      <c r="J47" s="2">
        <v>1014.5386</v>
      </c>
      <c r="K47" s="2" t="s">
        <v>1156</v>
      </c>
      <c r="L47" s="2">
        <v>32.566000000000003</v>
      </c>
      <c r="M47" s="2">
        <v>1.231E-2</v>
      </c>
      <c r="N47" s="2">
        <v>9093</v>
      </c>
      <c r="O47" s="2">
        <v>50.024999999999999</v>
      </c>
      <c r="P47" s="2" t="s">
        <v>1157</v>
      </c>
    </row>
    <row r="48" spans="1:16" s="5" customFormat="1" x14ac:dyDescent="0.25">
      <c r="A48" s="6" t="s">
        <v>3074</v>
      </c>
      <c r="B48" s="13" t="s">
        <v>3070</v>
      </c>
      <c r="C48" s="2" t="s">
        <v>3071</v>
      </c>
      <c r="D48" s="13" t="s">
        <v>3075</v>
      </c>
      <c r="E48" s="4" t="s">
        <v>3076</v>
      </c>
      <c r="F48" s="4" t="s">
        <v>3077</v>
      </c>
      <c r="G48" s="4" t="s">
        <v>21</v>
      </c>
      <c r="H48" s="2">
        <v>2</v>
      </c>
      <c r="I48" s="2">
        <v>1087.5362299999999</v>
      </c>
      <c r="J48" s="2">
        <v>2173.0579200000002</v>
      </c>
      <c r="K48" s="2">
        <v>-4.0967000000000002</v>
      </c>
      <c r="L48" s="2">
        <v>47.322000000000003</v>
      </c>
      <c r="M48" s="2">
        <v>7.1256999999999996E-3</v>
      </c>
      <c r="N48" s="2">
        <v>14486</v>
      </c>
      <c r="O48" s="2">
        <v>82.504999999999995</v>
      </c>
      <c r="P48" s="2">
        <v>19057000</v>
      </c>
    </row>
    <row r="49" spans="1:16" s="5" customFormat="1" x14ac:dyDescent="0.25">
      <c r="A49" s="6" t="s">
        <v>3078</v>
      </c>
      <c r="B49" s="13" t="s">
        <v>3079</v>
      </c>
      <c r="C49" s="2" t="s">
        <v>3080</v>
      </c>
      <c r="D49" s="13" t="s">
        <v>3081</v>
      </c>
      <c r="E49" s="4" t="s">
        <v>972</v>
      </c>
      <c r="F49" s="4" t="s">
        <v>973</v>
      </c>
      <c r="G49" s="4" t="s">
        <v>20</v>
      </c>
      <c r="H49" s="2">
        <v>2</v>
      </c>
      <c r="I49" s="2">
        <v>963.93447900000001</v>
      </c>
      <c r="J49" s="2">
        <v>1925.8543999999999</v>
      </c>
      <c r="K49" s="2">
        <v>3.4527999999999999</v>
      </c>
      <c r="L49" s="2">
        <v>41.268999999999998</v>
      </c>
      <c r="M49" s="2">
        <v>1.5140000000000001E-2</v>
      </c>
      <c r="N49" s="2">
        <v>13066</v>
      </c>
      <c r="O49" s="2">
        <v>40.496000000000002</v>
      </c>
      <c r="P49" s="2">
        <v>4013200</v>
      </c>
    </row>
    <row r="50" spans="1:16" s="5" customFormat="1" x14ac:dyDescent="0.25">
      <c r="A50" s="6" t="s">
        <v>3082</v>
      </c>
      <c r="B50" s="13" t="s">
        <v>3083</v>
      </c>
      <c r="C50" s="2" t="s">
        <v>3084</v>
      </c>
      <c r="D50" s="13" t="s">
        <v>3085</v>
      </c>
      <c r="E50" s="4" t="s">
        <v>27</v>
      </c>
      <c r="F50" s="4" t="s">
        <v>18</v>
      </c>
      <c r="G50" s="4" t="s">
        <v>21</v>
      </c>
      <c r="H50" s="2">
        <v>2</v>
      </c>
      <c r="I50" s="2">
        <v>488.72778099999999</v>
      </c>
      <c r="J50" s="2">
        <v>975.44100800000001</v>
      </c>
      <c r="K50" s="2">
        <v>1.0919000000000001</v>
      </c>
      <c r="L50" s="2">
        <v>30.917000000000002</v>
      </c>
      <c r="M50" s="2">
        <v>1.29E-2</v>
      </c>
      <c r="N50" s="2">
        <v>7156</v>
      </c>
      <c r="O50" s="2">
        <v>80.454999999999998</v>
      </c>
      <c r="P50" s="2">
        <v>587910</v>
      </c>
    </row>
    <row r="51" spans="1:16" s="5" customFormat="1" x14ac:dyDescent="0.25">
      <c r="A51" s="6" t="s">
        <v>3082</v>
      </c>
      <c r="B51" s="13" t="s">
        <v>3083</v>
      </c>
      <c r="C51" s="2" t="s">
        <v>3084</v>
      </c>
      <c r="D51" s="13" t="s">
        <v>3085</v>
      </c>
      <c r="E51" s="4" t="s">
        <v>27</v>
      </c>
      <c r="F51" s="4" t="s">
        <v>18</v>
      </c>
      <c r="G51" s="4" t="s">
        <v>22</v>
      </c>
      <c r="H51" s="2">
        <v>2</v>
      </c>
      <c r="I51" s="2">
        <v>488.72778099999999</v>
      </c>
      <c r="J51" s="2">
        <v>975.44100800000001</v>
      </c>
      <c r="K51" s="2">
        <v>-1.0008999999999999</v>
      </c>
      <c r="L51" s="2">
        <v>31.158000000000001</v>
      </c>
      <c r="M51" s="2">
        <v>1.5647999999999999E-2</v>
      </c>
      <c r="N51" s="2">
        <v>7859</v>
      </c>
      <c r="O51" s="2">
        <v>85.676000000000002</v>
      </c>
      <c r="P51" s="2">
        <v>387220</v>
      </c>
    </row>
    <row r="52" spans="1:16" s="5" customFormat="1" x14ac:dyDescent="0.25">
      <c r="A52" s="6" t="s">
        <v>3082</v>
      </c>
      <c r="B52" s="13" t="s">
        <v>3083</v>
      </c>
      <c r="C52" s="2" t="s">
        <v>3084</v>
      </c>
      <c r="D52" s="13" t="s">
        <v>3085</v>
      </c>
      <c r="E52" s="4" t="s">
        <v>27</v>
      </c>
      <c r="F52" s="4" t="s">
        <v>18</v>
      </c>
      <c r="G52" s="4" t="s">
        <v>21</v>
      </c>
      <c r="H52" s="2">
        <v>2</v>
      </c>
      <c r="I52" s="2">
        <v>488.72778099999999</v>
      </c>
      <c r="J52" s="2">
        <v>975.44100800000001</v>
      </c>
      <c r="K52" s="2">
        <v>0.59106999999999998</v>
      </c>
      <c r="L52" s="2">
        <v>30.917000000000002</v>
      </c>
      <c r="M52" s="2">
        <v>7.2021000000000003E-3</v>
      </c>
      <c r="N52" s="2">
        <v>7156</v>
      </c>
      <c r="O52" s="2">
        <v>80.454999999999998</v>
      </c>
      <c r="P52" s="2">
        <v>587910</v>
      </c>
    </row>
    <row r="53" spans="1:16" s="5" customFormat="1" x14ac:dyDescent="0.25">
      <c r="A53" s="6" t="s">
        <v>3082</v>
      </c>
      <c r="B53" s="13" t="s">
        <v>3083</v>
      </c>
      <c r="C53" s="2" t="s">
        <v>3084</v>
      </c>
      <c r="D53" s="13" t="s">
        <v>3085</v>
      </c>
      <c r="E53" s="4" t="s">
        <v>27</v>
      </c>
      <c r="F53" s="4" t="s">
        <v>18</v>
      </c>
      <c r="G53" s="4" t="s">
        <v>22</v>
      </c>
      <c r="H53" s="2">
        <v>2</v>
      </c>
      <c r="I53" s="2">
        <v>488.72778099999999</v>
      </c>
      <c r="J53" s="2">
        <v>975.44100800000001</v>
      </c>
      <c r="K53" s="2">
        <v>0.22513</v>
      </c>
      <c r="L53" s="2">
        <v>31.158000000000001</v>
      </c>
      <c r="M53" s="2">
        <v>2.0414000000000001E-3</v>
      </c>
      <c r="N53" s="2">
        <v>7859</v>
      </c>
      <c r="O53" s="2">
        <v>85.676000000000002</v>
      </c>
      <c r="P53" s="2">
        <v>387220</v>
      </c>
    </row>
    <row r="54" spans="1:16" s="5" customFormat="1" x14ac:dyDescent="0.25">
      <c r="A54" s="6" t="s">
        <v>3082</v>
      </c>
      <c r="B54" s="13" t="s">
        <v>3083</v>
      </c>
      <c r="C54" s="2" t="s">
        <v>3084</v>
      </c>
      <c r="D54" s="13" t="s">
        <v>3085</v>
      </c>
      <c r="E54" s="4" t="s">
        <v>27</v>
      </c>
      <c r="F54" s="4" t="s">
        <v>18</v>
      </c>
      <c r="G54" s="4" t="s">
        <v>20</v>
      </c>
      <c r="H54" s="2">
        <v>2</v>
      </c>
      <c r="I54" s="2">
        <v>488.72778099999999</v>
      </c>
      <c r="J54" s="2">
        <v>975.44100800000001</v>
      </c>
      <c r="K54" s="2">
        <v>-0.27598</v>
      </c>
      <c r="L54" s="2">
        <v>31.030999999999999</v>
      </c>
      <c r="M54" s="2">
        <v>7.9871999999999999E-3</v>
      </c>
      <c r="N54" s="2">
        <v>8477</v>
      </c>
      <c r="O54" s="2">
        <v>75.378</v>
      </c>
      <c r="P54" s="2">
        <v>437360</v>
      </c>
    </row>
    <row r="55" spans="1:16" s="5" customFormat="1" x14ac:dyDescent="0.25">
      <c r="A55" s="6" t="s">
        <v>3082</v>
      </c>
      <c r="B55" s="13" t="s">
        <v>3083</v>
      </c>
      <c r="C55" s="2" t="s">
        <v>3084</v>
      </c>
      <c r="D55" s="13" t="s">
        <v>3085</v>
      </c>
      <c r="E55" s="4" t="s">
        <v>27</v>
      </c>
      <c r="F55" s="4" t="s">
        <v>18</v>
      </c>
      <c r="G55" s="4" t="s">
        <v>21</v>
      </c>
      <c r="H55" s="2">
        <v>2</v>
      </c>
      <c r="I55" s="2">
        <v>488.72778099999999</v>
      </c>
      <c r="J55" s="2">
        <v>975.44100800000001</v>
      </c>
      <c r="K55" s="2">
        <v>0.75366999999999995</v>
      </c>
      <c r="L55" s="2">
        <v>30.917000000000002</v>
      </c>
      <c r="M55" s="2">
        <v>1.3431E-2</v>
      </c>
      <c r="N55" s="2">
        <v>7156</v>
      </c>
      <c r="O55" s="2">
        <v>80.454999999999998</v>
      </c>
      <c r="P55" s="2">
        <v>587910</v>
      </c>
    </row>
    <row r="56" spans="1:16" s="5" customFormat="1" x14ac:dyDescent="0.25">
      <c r="A56" s="6" t="s">
        <v>3082</v>
      </c>
      <c r="B56" s="13" t="s">
        <v>3083</v>
      </c>
      <c r="C56" s="2" t="s">
        <v>3084</v>
      </c>
      <c r="D56" s="13" t="s">
        <v>3085</v>
      </c>
      <c r="E56" s="4" t="s">
        <v>27</v>
      </c>
      <c r="F56" s="4" t="s">
        <v>18</v>
      </c>
      <c r="G56" s="4" t="s">
        <v>22</v>
      </c>
      <c r="H56" s="2">
        <v>2</v>
      </c>
      <c r="I56" s="2">
        <v>488.72778099999999</v>
      </c>
      <c r="J56" s="2">
        <v>975.44100800000001</v>
      </c>
      <c r="K56" s="2">
        <v>9.8587999999999995E-2</v>
      </c>
      <c r="L56" s="2">
        <v>31.158000000000001</v>
      </c>
      <c r="M56" s="2">
        <v>1.1684999999999999E-2</v>
      </c>
      <c r="N56" s="2">
        <v>7859</v>
      </c>
      <c r="O56" s="2">
        <v>85.676000000000002</v>
      </c>
      <c r="P56" s="2">
        <v>387220</v>
      </c>
    </row>
    <row r="57" spans="1:16" s="5" customFormat="1" x14ac:dyDescent="0.25">
      <c r="A57" s="6" t="s">
        <v>3082</v>
      </c>
      <c r="B57" s="13" t="s">
        <v>3083</v>
      </c>
      <c r="C57" s="2" t="s">
        <v>3084</v>
      </c>
      <c r="D57" s="13" t="s">
        <v>3085</v>
      </c>
      <c r="E57" s="4" t="s">
        <v>27</v>
      </c>
      <c r="F57" s="4" t="s">
        <v>18</v>
      </c>
      <c r="G57" s="4" t="s">
        <v>20</v>
      </c>
      <c r="H57" s="2">
        <v>2</v>
      </c>
      <c r="I57" s="2">
        <v>488.72778099999999</v>
      </c>
      <c r="J57" s="2">
        <v>975.44100800000001</v>
      </c>
      <c r="K57" s="2">
        <v>-0.33439000000000002</v>
      </c>
      <c r="L57" s="2">
        <v>31.030999999999999</v>
      </c>
      <c r="M57" s="2">
        <v>1.2857E-2</v>
      </c>
      <c r="N57" s="2">
        <v>8477</v>
      </c>
      <c r="O57" s="2">
        <v>75.378</v>
      </c>
      <c r="P57" s="2">
        <v>437360</v>
      </c>
    </row>
    <row r="58" spans="1:16" s="5" customFormat="1" x14ac:dyDescent="0.25">
      <c r="A58" s="6" t="s">
        <v>3086</v>
      </c>
      <c r="B58" s="13" t="s">
        <v>3087</v>
      </c>
      <c r="C58" s="2" t="s">
        <v>3088</v>
      </c>
      <c r="D58" s="13" t="s">
        <v>3089</v>
      </c>
      <c r="E58" s="4" t="s">
        <v>3090</v>
      </c>
      <c r="F58" s="4" t="s">
        <v>5</v>
      </c>
      <c r="G58" s="4" t="s">
        <v>21</v>
      </c>
      <c r="H58" s="2">
        <v>2</v>
      </c>
      <c r="I58" s="2">
        <v>527.31877399999996</v>
      </c>
      <c r="J58" s="2">
        <v>1052.623</v>
      </c>
      <c r="K58" s="2">
        <v>0.61706000000000005</v>
      </c>
      <c r="L58" s="2">
        <v>39.360999999999997</v>
      </c>
      <c r="M58" s="2">
        <v>1.1238E-2</v>
      </c>
      <c r="N58" s="2">
        <v>10801</v>
      </c>
      <c r="O58" s="2">
        <v>42.598999999999997</v>
      </c>
      <c r="P58" s="2">
        <v>257330</v>
      </c>
    </row>
    <row r="59" spans="1:16" s="5" customFormat="1" x14ac:dyDescent="0.25">
      <c r="A59" s="6" t="s">
        <v>3091</v>
      </c>
      <c r="B59" s="13" t="s">
        <v>3092</v>
      </c>
      <c r="C59" s="2" t="s">
        <v>1156</v>
      </c>
      <c r="D59" s="13" t="s">
        <v>3093</v>
      </c>
      <c r="E59" s="4" t="s">
        <v>3094</v>
      </c>
      <c r="F59" s="4" t="s">
        <v>305</v>
      </c>
      <c r="G59" s="4" t="s">
        <v>22</v>
      </c>
      <c r="H59" s="2">
        <v>2</v>
      </c>
      <c r="I59" s="2">
        <v>586.28480200000001</v>
      </c>
      <c r="J59" s="2">
        <v>1170.5550499999999</v>
      </c>
      <c r="K59" s="2" t="s">
        <v>1156</v>
      </c>
      <c r="L59" s="2">
        <v>56.972999999999999</v>
      </c>
      <c r="M59" s="2">
        <v>1.5474E-2</v>
      </c>
      <c r="N59" s="2">
        <v>19741</v>
      </c>
      <c r="O59" s="2">
        <v>48.091000000000001</v>
      </c>
      <c r="P59" s="2" t="s">
        <v>1157</v>
      </c>
    </row>
    <row r="60" spans="1:16" s="5" customFormat="1" x14ac:dyDescent="0.25">
      <c r="A60" s="6" t="s">
        <v>3095</v>
      </c>
      <c r="B60" s="13" t="s">
        <v>3096</v>
      </c>
      <c r="C60" s="2" t="s">
        <v>1156</v>
      </c>
      <c r="D60" s="13" t="s">
        <v>3097</v>
      </c>
      <c r="E60" s="4" t="s">
        <v>3098</v>
      </c>
      <c r="F60" s="4" t="s">
        <v>2285</v>
      </c>
      <c r="G60" s="4" t="s">
        <v>21</v>
      </c>
      <c r="H60" s="2">
        <v>2</v>
      </c>
      <c r="I60" s="2">
        <v>927.39921800000002</v>
      </c>
      <c r="J60" s="2">
        <v>1852.78388</v>
      </c>
      <c r="K60" s="2">
        <v>1.9471000000000001</v>
      </c>
      <c r="L60" s="2">
        <v>51.994999999999997</v>
      </c>
      <c r="M60" s="2">
        <v>1.3669000000000001E-2</v>
      </c>
      <c r="N60" s="2">
        <v>16783</v>
      </c>
      <c r="O60" s="2">
        <v>40.496000000000002</v>
      </c>
      <c r="P60" s="2">
        <v>521740</v>
      </c>
    </row>
    <row r="61" spans="1:16" s="5" customFormat="1" x14ac:dyDescent="0.25">
      <c r="A61" s="6" t="s">
        <v>3099</v>
      </c>
      <c r="B61" s="13" t="s">
        <v>3100</v>
      </c>
      <c r="C61" s="2" t="s">
        <v>3101</v>
      </c>
      <c r="D61" s="13" t="s">
        <v>3102</v>
      </c>
      <c r="E61" s="4" t="s">
        <v>3103</v>
      </c>
      <c r="F61" s="4" t="s">
        <v>698</v>
      </c>
      <c r="G61" s="4" t="s">
        <v>20</v>
      </c>
      <c r="H61" s="2">
        <v>2</v>
      </c>
      <c r="I61" s="2">
        <v>1183.5980199999999</v>
      </c>
      <c r="J61" s="2">
        <v>2365.1814899999999</v>
      </c>
      <c r="K61" s="2" t="s">
        <v>1156</v>
      </c>
      <c r="L61" s="2">
        <v>55.862000000000002</v>
      </c>
      <c r="M61" s="2">
        <v>1.2501E-2</v>
      </c>
      <c r="N61" s="2">
        <v>19907</v>
      </c>
      <c r="O61" s="2">
        <v>41.683999999999997</v>
      </c>
      <c r="P61" s="2" t="s">
        <v>1157</v>
      </c>
    </row>
    <row r="62" spans="1:16" s="5" customFormat="1" x14ac:dyDescent="0.25">
      <c r="A62" s="6" t="s">
        <v>3104</v>
      </c>
      <c r="B62" s="13" t="s">
        <v>3105</v>
      </c>
      <c r="C62" s="2" t="s">
        <v>3106</v>
      </c>
      <c r="D62" s="13" t="s">
        <v>3107</v>
      </c>
      <c r="E62" s="4" t="s">
        <v>3108</v>
      </c>
      <c r="F62" s="4" t="s">
        <v>90</v>
      </c>
      <c r="G62" s="4" t="s">
        <v>20</v>
      </c>
      <c r="H62" s="2">
        <v>2</v>
      </c>
      <c r="I62" s="2">
        <v>977.93160999999998</v>
      </c>
      <c r="J62" s="2">
        <v>1953.8486700000001</v>
      </c>
      <c r="K62" s="2">
        <v>3.3616000000000001</v>
      </c>
      <c r="L62" s="2">
        <v>47.420999999999999</v>
      </c>
      <c r="M62" s="2">
        <v>1.5183E-2</v>
      </c>
      <c r="N62" s="2">
        <v>15855</v>
      </c>
      <c r="O62" s="2">
        <v>47.429000000000002</v>
      </c>
      <c r="P62" s="2">
        <v>895870</v>
      </c>
    </row>
    <row r="63" spans="1:16" s="5" customFormat="1" x14ac:dyDescent="0.25">
      <c r="A63" s="6" t="s">
        <v>3109</v>
      </c>
      <c r="B63" s="13" t="s">
        <v>3110</v>
      </c>
      <c r="C63" s="2" t="s">
        <v>3111</v>
      </c>
      <c r="D63" s="13" t="s">
        <v>3112</v>
      </c>
      <c r="E63" s="4" t="s">
        <v>3113</v>
      </c>
      <c r="F63" s="4" t="s">
        <v>305</v>
      </c>
      <c r="G63" s="4" t="s">
        <v>22</v>
      </c>
      <c r="H63" s="2">
        <v>2</v>
      </c>
      <c r="I63" s="2">
        <v>468.72639199999998</v>
      </c>
      <c r="J63" s="2">
        <v>935.43823099999997</v>
      </c>
      <c r="K63" s="2">
        <v>0.89846999999999999</v>
      </c>
      <c r="L63" s="2">
        <v>32.792000000000002</v>
      </c>
      <c r="M63" s="2">
        <v>1.2163E-2</v>
      </c>
      <c r="N63" s="2">
        <v>8525</v>
      </c>
      <c r="O63" s="2">
        <v>54.524999999999999</v>
      </c>
      <c r="P63" s="2">
        <v>8107100</v>
      </c>
    </row>
    <row r="64" spans="1:16" s="5" customFormat="1" x14ac:dyDescent="0.25">
      <c r="A64" s="6" t="s">
        <v>3114</v>
      </c>
      <c r="B64" s="13" t="s">
        <v>2985</v>
      </c>
      <c r="C64" s="2" t="s">
        <v>2986</v>
      </c>
      <c r="D64" s="13" t="s">
        <v>3115</v>
      </c>
      <c r="E64" s="4" t="s">
        <v>3116</v>
      </c>
      <c r="F64" s="4" t="s">
        <v>6</v>
      </c>
      <c r="G64" s="4" t="s">
        <v>22</v>
      </c>
      <c r="H64" s="2">
        <v>2</v>
      </c>
      <c r="I64" s="2">
        <v>488.273844</v>
      </c>
      <c r="J64" s="2">
        <v>974.53313500000002</v>
      </c>
      <c r="K64" s="2" t="s">
        <v>1156</v>
      </c>
      <c r="L64" s="2">
        <v>43.869</v>
      </c>
      <c r="M64" s="2">
        <v>1.4883E-2</v>
      </c>
      <c r="N64" s="2">
        <v>13549</v>
      </c>
      <c r="O64" s="2">
        <v>68.915000000000006</v>
      </c>
      <c r="P64" s="2" t="s">
        <v>1157</v>
      </c>
    </row>
    <row r="65" spans="1:16" s="5" customFormat="1" x14ac:dyDescent="0.25">
      <c r="A65" s="6" t="s">
        <v>3117</v>
      </c>
      <c r="B65" s="13" t="s">
        <v>3118</v>
      </c>
      <c r="C65" s="2" t="s">
        <v>3119</v>
      </c>
      <c r="D65" s="13" t="s">
        <v>3120</v>
      </c>
      <c r="E65" s="4" t="s">
        <v>3121</v>
      </c>
      <c r="F65" s="4" t="s">
        <v>110</v>
      </c>
      <c r="G65" s="4" t="s">
        <v>22</v>
      </c>
      <c r="H65" s="2">
        <v>2</v>
      </c>
      <c r="I65" s="2">
        <v>552.78582700000004</v>
      </c>
      <c r="J65" s="2">
        <v>1103.5571</v>
      </c>
      <c r="K65" s="2">
        <v>2.2422</v>
      </c>
      <c r="L65" s="2">
        <v>28.725000000000001</v>
      </c>
      <c r="M65" s="2">
        <v>1.3858000000000001E-2</v>
      </c>
      <c r="N65" s="2">
        <v>6903</v>
      </c>
      <c r="O65" s="2">
        <v>43.082999999999998</v>
      </c>
      <c r="P65" s="2">
        <v>164650</v>
      </c>
    </row>
    <row r="66" spans="1:16" s="5" customFormat="1" x14ac:dyDescent="0.25">
      <c r="A66" s="6" t="s">
        <v>3122</v>
      </c>
      <c r="B66" s="13" t="s">
        <v>3118</v>
      </c>
      <c r="C66" s="2" t="s">
        <v>3119</v>
      </c>
      <c r="D66" s="13" t="s">
        <v>3123</v>
      </c>
      <c r="E66" s="4" t="s">
        <v>3124</v>
      </c>
      <c r="F66" s="4" t="s">
        <v>144</v>
      </c>
      <c r="G66" s="4" t="s">
        <v>20</v>
      </c>
      <c r="H66" s="2">
        <v>2</v>
      </c>
      <c r="I66" s="2">
        <v>668.81046400000002</v>
      </c>
      <c r="J66" s="2">
        <v>1335.6063799999999</v>
      </c>
      <c r="K66" s="2">
        <v>2.0272000000000001</v>
      </c>
      <c r="L66" s="2">
        <v>30.917999999999999</v>
      </c>
      <c r="M66" s="2">
        <v>1.4423E-2</v>
      </c>
      <c r="N66" s="2">
        <v>8424</v>
      </c>
      <c r="O66" s="2">
        <v>51.192999999999998</v>
      </c>
      <c r="P66" s="2">
        <v>802310</v>
      </c>
    </row>
    <row r="67" spans="1:16" s="5" customFormat="1" x14ac:dyDescent="0.25">
      <c r="A67" s="6" t="s">
        <v>3122</v>
      </c>
      <c r="B67" s="13" t="s">
        <v>3118</v>
      </c>
      <c r="C67" s="2" t="s">
        <v>3119</v>
      </c>
      <c r="D67" s="13" t="s">
        <v>3123</v>
      </c>
      <c r="E67" s="4" t="s">
        <v>3124</v>
      </c>
      <c r="F67" s="4" t="s">
        <v>144</v>
      </c>
      <c r="G67" s="4" t="s">
        <v>20</v>
      </c>
      <c r="H67" s="2">
        <v>2</v>
      </c>
      <c r="I67" s="2">
        <v>668.81046400000002</v>
      </c>
      <c r="J67" s="2">
        <v>1335.6063799999999</v>
      </c>
      <c r="K67" s="2">
        <v>1.7270000000000001</v>
      </c>
      <c r="L67" s="2">
        <v>30.917999999999999</v>
      </c>
      <c r="M67" s="2">
        <v>1.3011E-2</v>
      </c>
      <c r="N67" s="2">
        <v>8424</v>
      </c>
      <c r="O67" s="2">
        <v>51.192999999999998</v>
      </c>
      <c r="P67" s="2">
        <v>802310</v>
      </c>
    </row>
    <row r="68" spans="1:16" s="5" customFormat="1" x14ac:dyDescent="0.25">
      <c r="A68" s="6" t="s">
        <v>3125</v>
      </c>
      <c r="B68" s="13" t="s">
        <v>3126</v>
      </c>
      <c r="C68" s="2" t="s">
        <v>3127</v>
      </c>
      <c r="D68" s="13" t="s">
        <v>3128</v>
      </c>
      <c r="E68" s="4" t="s">
        <v>3129</v>
      </c>
      <c r="F68" s="4" t="s">
        <v>1587</v>
      </c>
      <c r="G68" s="4" t="s">
        <v>22</v>
      </c>
      <c r="H68" s="2">
        <v>2</v>
      </c>
      <c r="I68" s="2">
        <v>728.43212700000004</v>
      </c>
      <c r="J68" s="2">
        <v>1454.8497</v>
      </c>
      <c r="K68" s="2">
        <v>-2.5960999999999999</v>
      </c>
      <c r="L68" s="2">
        <v>46.493000000000002</v>
      </c>
      <c r="M68" s="2">
        <v>1.5308E-2</v>
      </c>
      <c r="N68" s="2">
        <v>14714</v>
      </c>
      <c r="O68" s="2">
        <v>41.427</v>
      </c>
      <c r="P68" s="2">
        <v>9077300</v>
      </c>
    </row>
    <row r="69" spans="1:16" s="5" customFormat="1" x14ac:dyDescent="0.25">
      <c r="A69" s="6" t="s">
        <v>3125</v>
      </c>
      <c r="B69" s="13" t="s">
        <v>3126</v>
      </c>
      <c r="C69" s="2" t="s">
        <v>3127</v>
      </c>
      <c r="D69" s="13" t="s">
        <v>3128</v>
      </c>
      <c r="E69" s="4" t="s">
        <v>3129</v>
      </c>
      <c r="F69" s="4" t="s">
        <v>1587</v>
      </c>
      <c r="G69" s="4" t="s">
        <v>20</v>
      </c>
      <c r="H69" s="2">
        <v>2</v>
      </c>
      <c r="I69" s="2">
        <v>728.43212700000004</v>
      </c>
      <c r="J69" s="2">
        <v>1454.8497</v>
      </c>
      <c r="K69" s="2">
        <v>-2.5552999999999999</v>
      </c>
      <c r="L69" s="2">
        <v>46.542000000000002</v>
      </c>
      <c r="M69" s="2">
        <v>1.4473E-2</v>
      </c>
      <c r="N69" s="2">
        <v>15418</v>
      </c>
      <c r="O69" s="2">
        <v>47.96</v>
      </c>
      <c r="P69" s="2">
        <v>8992800</v>
      </c>
    </row>
    <row r="70" spans="1:16" s="5" customFormat="1" x14ac:dyDescent="0.25">
      <c r="A70" s="6" t="s">
        <v>3130</v>
      </c>
      <c r="B70" s="13" t="s">
        <v>3100</v>
      </c>
      <c r="C70" s="2" t="s">
        <v>3101</v>
      </c>
      <c r="D70" s="13" t="s">
        <v>3131</v>
      </c>
      <c r="E70" s="4" t="s">
        <v>3132</v>
      </c>
      <c r="F70" s="4" t="s">
        <v>926</v>
      </c>
      <c r="G70" s="4" t="s">
        <v>20</v>
      </c>
      <c r="H70" s="2">
        <v>3</v>
      </c>
      <c r="I70" s="2">
        <v>738.03928699999994</v>
      </c>
      <c r="J70" s="2">
        <v>2211.0960300000002</v>
      </c>
      <c r="K70" s="2">
        <v>1.9403999999999999</v>
      </c>
      <c r="L70" s="2">
        <v>52.551000000000002</v>
      </c>
      <c r="M70" s="2">
        <v>1.1882999999999999E-2</v>
      </c>
      <c r="N70" s="2">
        <v>19157</v>
      </c>
      <c r="O70" s="2">
        <v>42.043999999999997</v>
      </c>
      <c r="P70" s="2">
        <v>3025100</v>
      </c>
    </row>
    <row r="71" spans="1:16" s="5" customFormat="1" x14ac:dyDescent="0.25">
      <c r="A71" s="6" t="s">
        <v>3133</v>
      </c>
      <c r="B71" s="13" t="s">
        <v>3134</v>
      </c>
      <c r="C71" s="2" t="s">
        <v>2991</v>
      </c>
      <c r="D71" s="13" t="s">
        <v>3135</v>
      </c>
      <c r="E71" s="4" t="s">
        <v>3136</v>
      </c>
      <c r="F71" s="4" t="s">
        <v>30</v>
      </c>
      <c r="G71" s="4" t="s">
        <v>21</v>
      </c>
      <c r="H71" s="2">
        <v>3</v>
      </c>
      <c r="I71" s="2">
        <v>962.86477200000002</v>
      </c>
      <c r="J71" s="2">
        <v>2885.57249</v>
      </c>
      <c r="K71" s="2" t="s">
        <v>1156</v>
      </c>
      <c r="L71" s="2">
        <v>18.196999999999999</v>
      </c>
      <c r="M71" s="2">
        <v>1.2026999999999999E-2</v>
      </c>
      <c r="N71" s="2">
        <v>4327</v>
      </c>
      <c r="O71" s="2">
        <v>41.115000000000002</v>
      </c>
      <c r="P71" s="2" t="s">
        <v>1157</v>
      </c>
    </row>
    <row r="72" spans="1:16" s="5" customFormat="1" x14ac:dyDescent="0.25">
      <c r="A72" s="6" t="s">
        <v>3137</v>
      </c>
      <c r="B72" s="13" t="s">
        <v>3138</v>
      </c>
      <c r="C72" s="2" t="s">
        <v>1156</v>
      </c>
      <c r="D72" s="13" t="s">
        <v>3139</v>
      </c>
      <c r="E72" s="4" t="s">
        <v>3140</v>
      </c>
      <c r="F72" s="4" t="s">
        <v>18</v>
      </c>
      <c r="G72" s="4" t="s">
        <v>22</v>
      </c>
      <c r="H72" s="2">
        <v>2</v>
      </c>
      <c r="I72" s="2">
        <v>833.93101100000001</v>
      </c>
      <c r="J72" s="2">
        <v>1665.8474699999999</v>
      </c>
      <c r="K72" s="2">
        <v>0.32177</v>
      </c>
      <c r="L72" s="2">
        <v>52.1</v>
      </c>
      <c r="M72" s="2">
        <v>7.4034000000000001E-3</v>
      </c>
      <c r="N72" s="2">
        <v>17473</v>
      </c>
      <c r="O72" s="2">
        <v>86.013999999999996</v>
      </c>
      <c r="P72" s="2">
        <v>1217700</v>
      </c>
    </row>
    <row r="73" spans="1:16" s="5" customFormat="1" x14ac:dyDescent="0.25">
      <c r="A73" s="6" t="s">
        <v>3137</v>
      </c>
      <c r="B73" s="13" t="s">
        <v>3138</v>
      </c>
      <c r="C73" s="2" t="s">
        <v>1156</v>
      </c>
      <c r="D73" s="13" t="s">
        <v>3139</v>
      </c>
      <c r="E73" s="4" t="s">
        <v>3140</v>
      </c>
      <c r="F73" s="4" t="s">
        <v>18</v>
      </c>
      <c r="G73" s="4" t="s">
        <v>22</v>
      </c>
      <c r="H73" s="2">
        <v>2</v>
      </c>
      <c r="I73" s="2">
        <v>833.93101100000001</v>
      </c>
      <c r="J73" s="2">
        <v>1665.8474699999999</v>
      </c>
      <c r="K73" s="2">
        <v>1.1269</v>
      </c>
      <c r="L73" s="2">
        <v>52.1</v>
      </c>
      <c r="M73" s="2">
        <v>5.3865E-4</v>
      </c>
      <c r="N73" s="2">
        <v>17473</v>
      </c>
      <c r="O73" s="2">
        <v>86.013999999999996</v>
      </c>
      <c r="P73" s="2">
        <v>1217700</v>
      </c>
    </row>
    <row r="74" spans="1:16" s="5" customFormat="1" x14ac:dyDescent="0.25">
      <c r="A74" s="6" t="s">
        <v>3137</v>
      </c>
      <c r="B74" s="13" t="s">
        <v>3138</v>
      </c>
      <c r="C74" s="2" t="s">
        <v>1156</v>
      </c>
      <c r="D74" s="13" t="s">
        <v>3139</v>
      </c>
      <c r="E74" s="4" t="s">
        <v>3140</v>
      </c>
      <c r="F74" s="4" t="s">
        <v>18</v>
      </c>
      <c r="G74" s="4" t="s">
        <v>22</v>
      </c>
      <c r="H74" s="2">
        <v>2</v>
      </c>
      <c r="I74" s="2">
        <v>833.93101100000001</v>
      </c>
      <c r="J74" s="2">
        <v>1665.8474699999999</v>
      </c>
      <c r="K74" s="2">
        <v>1.1508</v>
      </c>
      <c r="L74" s="2">
        <v>52.1</v>
      </c>
      <c r="M74" s="2">
        <v>3.1814E-3</v>
      </c>
      <c r="N74" s="2">
        <v>17473</v>
      </c>
      <c r="O74" s="2">
        <v>86.013999999999996</v>
      </c>
      <c r="P74" s="2">
        <v>1217700</v>
      </c>
    </row>
    <row r="75" spans="1:16" s="5" customFormat="1" x14ac:dyDescent="0.25">
      <c r="A75" s="6" t="s">
        <v>3141</v>
      </c>
      <c r="B75" s="13" t="s">
        <v>3025</v>
      </c>
      <c r="C75" s="2" t="s">
        <v>3026</v>
      </c>
      <c r="D75" s="13" t="s">
        <v>3142</v>
      </c>
      <c r="E75" s="4" t="s">
        <v>3143</v>
      </c>
      <c r="F75" s="4" t="s">
        <v>698</v>
      </c>
      <c r="G75" s="4" t="s">
        <v>20</v>
      </c>
      <c r="H75" s="2">
        <v>3</v>
      </c>
      <c r="I75" s="2">
        <v>795.07377499999996</v>
      </c>
      <c r="J75" s="2">
        <v>2382.19949</v>
      </c>
      <c r="K75" s="2">
        <v>-0.47448000000000001</v>
      </c>
      <c r="L75" s="2">
        <v>46.783999999999999</v>
      </c>
      <c r="M75" s="2">
        <v>7.5212999999999999E-3</v>
      </c>
      <c r="N75" s="2">
        <v>15602</v>
      </c>
      <c r="O75" s="2">
        <v>41.911999999999999</v>
      </c>
      <c r="P75" s="2">
        <v>1373200</v>
      </c>
    </row>
    <row r="76" spans="1:16" s="5" customFormat="1" x14ac:dyDescent="0.25">
      <c r="A76" s="6" t="s">
        <v>3144</v>
      </c>
      <c r="B76" s="13" t="s">
        <v>3025</v>
      </c>
      <c r="C76" s="2" t="s">
        <v>3026</v>
      </c>
      <c r="D76" s="13" t="s">
        <v>3145</v>
      </c>
      <c r="E76" s="4" t="s">
        <v>3146</v>
      </c>
      <c r="F76" s="4" t="s">
        <v>664</v>
      </c>
      <c r="G76" s="4" t="s">
        <v>21</v>
      </c>
      <c r="H76" s="2">
        <v>2</v>
      </c>
      <c r="I76" s="2">
        <v>983.940924</v>
      </c>
      <c r="J76" s="2">
        <v>1965.8672899999999</v>
      </c>
      <c r="K76" s="2">
        <v>1.1644000000000001</v>
      </c>
      <c r="L76" s="2">
        <v>39.856999999999999</v>
      </c>
      <c r="M76" s="2">
        <v>1.0186000000000001E-2</v>
      </c>
      <c r="N76" s="2">
        <v>10851</v>
      </c>
      <c r="O76" s="2">
        <v>56.951000000000001</v>
      </c>
      <c r="P76" s="2">
        <v>1050300</v>
      </c>
    </row>
    <row r="77" spans="1:16" s="5" customFormat="1" x14ac:dyDescent="0.25">
      <c r="A77" s="6" t="s">
        <v>3147</v>
      </c>
      <c r="B77" s="13" t="s">
        <v>3148</v>
      </c>
      <c r="C77" s="2" t="s">
        <v>3149</v>
      </c>
      <c r="D77" s="13" t="s">
        <v>3150</v>
      </c>
      <c r="E77" s="4" t="s">
        <v>3151</v>
      </c>
      <c r="F77" s="4" t="s">
        <v>110</v>
      </c>
      <c r="G77" s="4" t="s">
        <v>21</v>
      </c>
      <c r="H77" s="2">
        <v>2</v>
      </c>
      <c r="I77" s="2">
        <v>559.30860299999995</v>
      </c>
      <c r="J77" s="2">
        <v>1116.60265</v>
      </c>
      <c r="K77" s="2">
        <v>0.68613999999999997</v>
      </c>
      <c r="L77" s="2">
        <v>47.966999999999999</v>
      </c>
      <c r="M77" s="2">
        <v>1.323E-2</v>
      </c>
      <c r="N77" s="2">
        <v>14806</v>
      </c>
      <c r="O77" s="2">
        <v>47.198</v>
      </c>
      <c r="P77" s="2">
        <v>468300</v>
      </c>
    </row>
    <row r="78" spans="1:16" s="5" customFormat="1" x14ac:dyDescent="0.25">
      <c r="A78" s="6" t="s">
        <v>3152</v>
      </c>
      <c r="B78" s="13" t="s">
        <v>3148</v>
      </c>
      <c r="C78" s="2" t="s">
        <v>3149</v>
      </c>
      <c r="D78" s="13" t="s">
        <v>3153</v>
      </c>
      <c r="E78" s="4" t="s">
        <v>3154</v>
      </c>
      <c r="F78" s="4" t="s">
        <v>927</v>
      </c>
      <c r="G78" s="4" t="s">
        <v>21</v>
      </c>
      <c r="H78" s="2">
        <v>2</v>
      </c>
      <c r="I78" s="2">
        <v>583.79566299999999</v>
      </c>
      <c r="J78" s="2">
        <v>1165.5767699999999</v>
      </c>
      <c r="K78" s="2" t="s">
        <v>1156</v>
      </c>
      <c r="L78" s="2">
        <v>32.408000000000001</v>
      </c>
      <c r="M78" s="2">
        <v>1.4142999999999999E-2</v>
      </c>
      <c r="N78" s="2">
        <v>7788</v>
      </c>
      <c r="O78" s="2">
        <v>41.652000000000001</v>
      </c>
      <c r="P78" s="2" t="s">
        <v>1157</v>
      </c>
    </row>
    <row r="79" spans="1:16" s="5" customFormat="1" x14ac:dyDescent="0.25">
      <c r="A79" s="6" t="s">
        <v>3155</v>
      </c>
      <c r="B79" s="13" t="s">
        <v>3148</v>
      </c>
      <c r="C79" s="2" t="s">
        <v>3149</v>
      </c>
      <c r="D79" s="13" t="s">
        <v>3156</v>
      </c>
      <c r="E79" s="4" t="s">
        <v>3157</v>
      </c>
      <c r="F79" s="4" t="s">
        <v>3</v>
      </c>
      <c r="G79" s="4" t="s">
        <v>21</v>
      </c>
      <c r="H79" s="2">
        <v>2</v>
      </c>
      <c r="I79" s="2">
        <v>485.76944800000001</v>
      </c>
      <c r="J79" s="2">
        <v>969.52434400000004</v>
      </c>
      <c r="K79" s="2" t="s">
        <v>1156</v>
      </c>
      <c r="L79" s="2">
        <v>32.051000000000002</v>
      </c>
      <c r="M79" s="2">
        <v>1.49E-2</v>
      </c>
      <c r="N79" s="2">
        <v>7664</v>
      </c>
      <c r="O79" s="2">
        <v>71.296000000000006</v>
      </c>
      <c r="P79" s="2" t="s">
        <v>1157</v>
      </c>
    </row>
    <row r="80" spans="1:16" s="5" customFormat="1" x14ac:dyDescent="0.25">
      <c r="A80" s="6" t="s">
        <v>3158</v>
      </c>
      <c r="B80" s="13" t="s">
        <v>3159</v>
      </c>
      <c r="C80" s="2" t="s">
        <v>3160</v>
      </c>
      <c r="D80" s="13" t="s">
        <v>3161</v>
      </c>
      <c r="E80" s="4" t="s">
        <v>3162</v>
      </c>
      <c r="F80" s="4" t="s">
        <v>653</v>
      </c>
      <c r="G80" s="4" t="s">
        <v>22</v>
      </c>
      <c r="H80" s="2">
        <v>2</v>
      </c>
      <c r="I80" s="2">
        <v>1106.5513599999999</v>
      </c>
      <c r="J80" s="2">
        <v>2211.08817</v>
      </c>
      <c r="K80" s="2">
        <v>-8.6331000000000005E-2</v>
      </c>
      <c r="L80" s="2">
        <v>45.503</v>
      </c>
      <c r="M80" s="2">
        <v>9.5286999999999993E-3</v>
      </c>
      <c r="N80" s="2">
        <v>14324</v>
      </c>
      <c r="O80" s="2">
        <v>57.567</v>
      </c>
      <c r="P80" s="2">
        <v>2504200</v>
      </c>
    </row>
    <row r="81" spans="1:16" s="5" customFormat="1" x14ac:dyDescent="0.25">
      <c r="A81" s="6" t="s">
        <v>3163</v>
      </c>
      <c r="B81" s="13" t="s">
        <v>3164</v>
      </c>
      <c r="C81" s="2" t="s">
        <v>1156</v>
      </c>
      <c r="D81" s="13" t="s">
        <v>3165</v>
      </c>
      <c r="E81" s="4" t="s">
        <v>3166</v>
      </c>
      <c r="F81" s="4" t="s">
        <v>18</v>
      </c>
      <c r="G81" s="4" t="s">
        <v>21</v>
      </c>
      <c r="H81" s="2">
        <v>2</v>
      </c>
      <c r="I81" s="2">
        <v>416.74798500000003</v>
      </c>
      <c r="J81" s="2">
        <v>831.48141699999996</v>
      </c>
      <c r="K81" s="2" t="s">
        <v>1156</v>
      </c>
      <c r="L81" s="2">
        <v>34.438000000000002</v>
      </c>
      <c r="M81" s="2">
        <v>1.3748E-3</v>
      </c>
      <c r="N81" s="2">
        <v>8600</v>
      </c>
      <c r="O81" s="2">
        <v>65.802999999999997</v>
      </c>
      <c r="P81" s="2" t="s">
        <v>1157</v>
      </c>
    </row>
    <row r="82" spans="1:16" s="5" customFormat="1" x14ac:dyDescent="0.25">
      <c r="A82" s="6" t="s">
        <v>3163</v>
      </c>
      <c r="B82" s="13" t="s">
        <v>3164</v>
      </c>
      <c r="C82" s="2" t="s">
        <v>1156</v>
      </c>
      <c r="D82" s="13" t="s">
        <v>3165</v>
      </c>
      <c r="E82" s="4" t="s">
        <v>3166</v>
      </c>
      <c r="F82" s="4" t="s">
        <v>18</v>
      </c>
      <c r="G82" s="4" t="s">
        <v>21</v>
      </c>
      <c r="H82" s="2">
        <v>2</v>
      </c>
      <c r="I82" s="2">
        <v>416.74798500000003</v>
      </c>
      <c r="J82" s="2">
        <v>831.48141699999996</v>
      </c>
      <c r="K82" s="2" t="s">
        <v>1156</v>
      </c>
      <c r="L82" s="2">
        <v>34.438000000000002</v>
      </c>
      <c r="M82" s="2">
        <v>2.3257000000000001E-8</v>
      </c>
      <c r="N82" s="2">
        <v>8600</v>
      </c>
      <c r="O82" s="2">
        <v>65.802999999999997</v>
      </c>
      <c r="P82" s="2" t="s">
        <v>1157</v>
      </c>
    </row>
    <row r="83" spans="1:16" s="5" customFormat="1" x14ac:dyDescent="0.25">
      <c r="A83" s="6" t="s">
        <v>3163</v>
      </c>
      <c r="B83" s="13" t="s">
        <v>3164</v>
      </c>
      <c r="C83" s="2" t="s">
        <v>1156</v>
      </c>
      <c r="D83" s="13" t="s">
        <v>3165</v>
      </c>
      <c r="E83" s="4" t="s">
        <v>3166</v>
      </c>
      <c r="F83" s="4" t="s">
        <v>18</v>
      </c>
      <c r="G83" s="4" t="s">
        <v>21</v>
      </c>
      <c r="H83" s="2">
        <v>2</v>
      </c>
      <c r="I83" s="2">
        <v>416.74798500000003</v>
      </c>
      <c r="J83" s="2">
        <v>831.48141699999996</v>
      </c>
      <c r="K83" s="2" t="s">
        <v>1156</v>
      </c>
      <c r="L83" s="2">
        <v>34.438000000000002</v>
      </c>
      <c r="M83" s="2">
        <v>1.2145000000000001E-3</v>
      </c>
      <c r="N83" s="2">
        <v>8600</v>
      </c>
      <c r="O83" s="2">
        <v>65.802999999999997</v>
      </c>
      <c r="P83" s="2" t="s">
        <v>1157</v>
      </c>
    </row>
    <row r="84" spans="1:16" s="5" customFormat="1" x14ac:dyDescent="0.25">
      <c r="A84" s="6" t="s">
        <v>3163</v>
      </c>
      <c r="B84" s="13" t="s">
        <v>3164</v>
      </c>
      <c r="C84" s="2" t="s">
        <v>1156</v>
      </c>
      <c r="D84" s="13" t="s">
        <v>3165</v>
      </c>
      <c r="E84" s="4" t="s">
        <v>3166</v>
      </c>
      <c r="F84" s="4" t="s">
        <v>18</v>
      </c>
      <c r="G84" s="4" t="s">
        <v>21</v>
      </c>
      <c r="H84" s="2">
        <v>2</v>
      </c>
      <c r="I84" s="2">
        <v>416.74798500000003</v>
      </c>
      <c r="J84" s="2">
        <v>831.48141699999996</v>
      </c>
      <c r="K84" s="2" t="s">
        <v>1156</v>
      </c>
      <c r="L84" s="2">
        <v>34.438000000000002</v>
      </c>
      <c r="M84" s="2">
        <v>1.1218000000000001E-3</v>
      </c>
      <c r="N84" s="2">
        <v>8600</v>
      </c>
      <c r="O84" s="2">
        <v>65.802999999999997</v>
      </c>
      <c r="P84" s="2" t="s">
        <v>1157</v>
      </c>
    </row>
    <row r="85" spans="1:16" s="5" customFormat="1" x14ac:dyDescent="0.25">
      <c r="A85" s="6" t="s">
        <v>3167</v>
      </c>
      <c r="B85" s="13" t="s">
        <v>3168</v>
      </c>
      <c r="C85" s="2" t="s">
        <v>3169</v>
      </c>
      <c r="D85" s="13" t="s">
        <v>3170</v>
      </c>
      <c r="E85" s="4" t="s">
        <v>3171</v>
      </c>
      <c r="F85" s="4" t="s">
        <v>110</v>
      </c>
      <c r="G85" s="4" t="s">
        <v>20</v>
      </c>
      <c r="H85" s="2">
        <v>2</v>
      </c>
      <c r="I85" s="2">
        <v>970.97274700000003</v>
      </c>
      <c r="J85" s="2">
        <v>1939.93094</v>
      </c>
      <c r="K85" s="2">
        <v>-2.1019999999999999</v>
      </c>
      <c r="L85" s="2">
        <v>46.73</v>
      </c>
      <c r="M85" s="2">
        <v>1.3748E-2</v>
      </c>
      <c r="N85" s="2">
        <v>15531</v>
      </c>
      <c r="O85" s="2">
        <v>50.149000000000001</v>
      </c>
      <c r="P85" s="2">
        <v>5896200</v>
      </c>
    </row>
    <row r="86" spans="1:16" s="5" customFormat="1" x14ac:dyDescent="0.25">
      <c r="A86" s="6" t="s">
        <v>3172</v>
      </c>
      <c r="B86" s="13" t="s">
        <v>3173</v>
      </c>
      <c r="C86" s="2" t="s">
        <v>3174</v>
      </c>
      <c r="D86" s="13" t="s">
        <v>3175</v>
      </c>
      <c r="E86" s="4" t="s">
        <v>3176</v>
      </c>
      <c r="F86" s="4" t="s">
        <v>68</v>
      </c>
      <c r="G86" s="4" t="s">
        <v>21</v>
      </c>
      <c r="H86" s="2">
        <v>2</v>
      </c>
      <c r="I86" s="2">
        <v>782.84734100000003</v>
      </c>
      <c r="J86" s="2">
        <v>1563.68013</v>
      </c>
      <c r="K86" s="2">
        <v>-4.1403999999999996</v>
      </c>
      <c r="L86" s="2">
        <v>36.113</v>
      </c>
      <c r="M86" s="2">
        <v>1.3609E-2</v>
      </c>
      <c r="N86" s="2">
        <v>9357</v>
      </c>
      <c r="O86" s="2">
        <v>51.445</v>
      </c>
      <c r="P86" s="2">
        <v>298470</v>
      </c>
    </row>
    <row r="87" spans="1:16" s="5" customFormat="1" x14ac:dyDescent="0.25">
      <c r="A87" s="6" t="s">
        <v>3177</v>
      </c>
      <c r="B87" s="13" t="s">
        <v>3178</v>
      </c>
      <c r="C87" s="2" t="s">
        <v>3179</v>
      </c>
      <c r="D87" s="13" t="s">
        <v>3180</v>
      </c>
      <c r="E87" s="4" t="s">
        <v>3181</v>
      </c>
      <c r="F87" s="4" t="s">
        <v>3</v>
      </c>
      <c r="G87" s="4" t="s">
        <v>20</v>
      </c>
      <c r="H87" s="2">
        <v>2</v>
      </c>
      <c r="I87" s="2">
        <v>657.83805900000004</v>
      </c>
      <c r="J87" s="2">
        <v>1313.66157</v>
      </c>
      <c r="K87" s="2">
        <v>-2.8755999999999999</v>
      </c>
      <c r="L87" s="2">
        <v>38.787999999999997</v>
      </c>
      <c r="M87" s="2">
        <v>1.3861E-2</v>
      </c>
      <c r="N87" s="2">
        <v>11879</v>
      </c>
      <c r="O87" s="2">
        <v>46.128999999999998</v>
      </c>
      <c r="P87" s="2">
        <v>187580</v>
      </c>
    </row>
    <row r="88" spans="1:16" s="5" customFormat="1" x14ac:dyDescent="0.25">
      <c r="A88" s="6" t="s">
        <v>3182</v>
      </c>
      <c r="B88" s="13" t="s">
        <v>2985</v>
      </c>
      <c r="C88" s="2" t="s">
        <v>2986</v>
      </c>
      <c r="D88" s="13" t="s">
        <v>3183</v>
      </c>
      <c r="E88" s="4" t="s">
        <v>3184</v>
      </c>
      <c r="F88" s="4" t="s">
        <v>3185</v>
      </c>
      <c r="G88" s="4" t="s">
        <v>21</v>
      </c>
      <c r="H88" s="2">
        <v>2</v>
      </c>
      <c r="I88" s="2">
        <v>1155.0129300000001</v>
      </c>
      <c r="J88" s="2">
        <v>2308.0113000000001</v>
      </c>
      <c r="K88" s="2">
        <v>3.9</v>
      </c>
      <c r="L88" s="2">
        <v>47.811</v>
      </c>
      <c r="M88" s="2">
        <v>8.9046999999999998E-3</v>
      </c>
      <c r="N88" s="2">
        <v>14753</v>
      </c>
      <c r="O88" s="2">
        <v>41.54</v>
      </c>
      <c r="P88" s="2">
        <v>5173500</v>
      </c>
    </row>
    <row r="89" spans="1:16" s="5" customFormat="1" x14ac:dyDescent="0.25">
      <c r="A89" s="6" t="s">
        <v>3186</v>
      </c>
      <c r="B89" s="13" t="s">
        <v>3187</v>
      </c>
      <c r="C89" s="2" t="s">
        <v>3188</v>
      </c>
      <c r="D89" s="13" t="s">
        <v>3189</v>
      </c>
      <c r="E89" s="4" t="s">
        <v>3190</v>
      </c>
      <c r="F89" s="4" t="s">
        <v>305</v>
      </c>
      <c r="G89" s="4" t="s">
        <v>22</v>
      </c>
      <c r="H89" s="2">
        <v>1</v>
      </c>
      <c r="I89" s="2">
        <v>1027.4845499999999</v>
      </c>
      <c r="J89" s="2">
        <v>1026.4772800000001</v>
      </c>
      <c r="K89" s="2">
        <v>1.1194</v>
      </c>
      <c r="L89" s="2">
        <v>48.698999999999998</v>
      </c>
      <c r="M89" s="2">
        <v>6.2741000000000003E-3</v>
      </c>
      <c r="N89" s="2">
        <v>15828</v>
      </c>
      <c r="O89" s="2">
        <v>46.350999999999999</v>
      </c>
      <c r="P89" s="2">
        <v>621780</v>
      </c>
    </row>
    <row r="90" spans="1:16" s="5" customFormat="1" x14ac:dyDescent="0.25">
      <c r="A90" s="6" t="s">
        <v>3191</v>
      </c>
      <c r="B90" s="13" t="s">
        <v>3192</v>
      </c>
      <c r="C90" s="2" t="s">
        <v>3193</v>
      </c>
      <c r="D90" s="13" t="s">
        <v>3112</v>
      </c>
      <c r="E90" s="4" t="s">
        <v>3194</v>
      </c>
      <c r="F90" s="4" t="s">
        <v>68</v>
      </c>
      <c r="G90" s="4" t="s">
        <v>22</v>
      </c>
      <c r="H90" s="2">
        <v>2</v>
      </c>
      <c r="I90" s="2">
        <v>1029.9992999999999</v>
      </c>
      <c r="J90" s="2">
        <v>2057.9840399999998</v>
      </c>
      <c r="K90" s="2">
        <v>-4.0838999999999999</v>
      </c>
      <c r="L90" s="2">
        <v>47.918999999999997</v>
      </c>
      <c r="M90" s="2">
        <v>9.9979999999999999E-3</v>
      </c>
      <c r="N90" s="2">
        <v>15444</v>
      </c>
      <c r="O90" s="2">
        <v>46.069000000000003</v>
      </c>
      <c r="P90" s="2">
        <v>1091100</v>
      </c>
    </row>
    <row r="91" spans="1:16" s="5" customFormat="1" x14ac:dyDescent="0.25">
      <c r="A91" s="6" t="s">
        <v>3195</v>
      </c>
      <c r="B91" s="13" t="s">
        <v>3196</v>
      </c>
      <c r="C91" s="2" t="s">
        <v>3197</v>
      </c>
      <c r="D91" s="13" t="s">
        <v>3198</v>
      </c>
      <c r="E91" s="4" t="s">
        <v>3199</v>
      </c>
      <c r="F91" s="4" t="s">
        <v>2</v>
      </c>
      <c r="G91" s="4" t="s">
        <v>22</v>
      </c>
      <c r="H91" s="2">
        <v>2</v>
      </c>
      <c r="I91" s="2">
        <v>533.26261899999997</v>
      </c>
      <c r="J91" s="2">
        <v>1064.5106800000001</v>
      </c>
      <c r="K91" s="2">
        <v>2.83</v>
      </c>
      <c r="L91" s="2">
        <v>50.052999999999997</v>
      </c>
      <c r="M91" s="2">
        <v>1.3321E-2</v>
      </c>
      <c r="N91" s="2">
        <v>16483</v>
      </c>
      <c r="O91" s="2">
        <v>67.980999999999995</v>
      </c>
      <c r="P91" s="2">
        <v>578600</v>
      </c>
    </row>
    <row r="92" spans="1:16" s="5" customFormat="1" x14ac:dyDescent="0.25">
      <c r="A92" s="6" t="s">
        <v>3200</v>
      </c>
      <c r="B92" s="13" t="s">
        <v>3201</v>
      </c>
      <c r="C92" s="2" t="s">
        <v>3202</v>
      </c>
      <c r="D92" s="13" t="s">
        <v>3203</v>
      </c>
      <c r="E92" s="4" t="s">
        <v>3204</v>
      </c>
      <c r="F92" s="4" t="s">
        <v>6</v>
      </c>
      <c r="G92" s="4" t="s">
        <v>20</v>
      </c>
      <c r="H92" s="2">
        <v>2</v>
      </c>
      <c r="I92" s="2">
        <v>977.93362200000001</v>
      </c>
      <c r="J92" s="2">
        <v>1953.8526899999999</v>
      </c>
      <c r="K92" s="2">
        <v>1.3389</v>
      </c>
      <c r="L92" s="2">
        <v>37.225000000000001</v>
      </c>
      <c r="M92" s="2">
        <v>9.5247999999999999E-3</v>
      </c>
      <c r="N92" s="2">
        <v>11051</v>
      </c>
      <c r="O92" s="2">
        <v>74.944000000000003</v>
      </c>
      <c r="P92" s="2">
        <v>855220</v>
      </c>
    </row>
    <row r="93" spans="1:16" s="5" customFormat="1" x14ac:dyDescent="0.25">
      <c r="A93" s="6" t="s">
        <v>3200</v>
      </c>
      <c r="B93" s="13" t="s">
        <v>3201</v>
      </c>
      <c r="C93" s="2" t="s">
        <v>3202</v>
      </c>
      <c r="D93" s="13" t="s">
        <v>3203</v>
      </c>
      <c r="E93" s="4" t="s">
        <v>3204</v>
      </c>
      <c r="F93" s="4" t="s">
        <v>6</v>
      </c>
      <c r="G93" s="4" t="s">
        <v>20</v>
      </c>
      <c r="H93" s="2">
        <v>2</v>
      </c>
      <c r="I93" s="2">
        <v>977.93362200000001</v>
      </c>
      <c r="J93" s="2">
        <v>1953.8526899999999</v>
      </c>
      <c r="K93" s="2">
        <v>1.6604000000000001</v>
      </c>
      <c r="L93" s="2">
        <v>37.225000000000001</v>
      </c>
      <c r="M93" s="2">
        <v>7.3090000000000004E-4</v>
      </c>
      <c r="N93" s="2">
        <v>11051</v>
      </c>
      <c r="O93" s="2">
        <v>74.944000000000003</v>
      </c>
      <c r="P93" s="2">
        <v>855220</v>
      </c>
    </row>
    <row r="94" spans="1:16" s="5" customFormat="1" x14ac:dyDescent="0.25">
      <c r="A94" s="6" t="s">
        <v>3200</v>
      </c>
      <c r="B94" s="13" t="s">
        <v>3201</v>
      </c>
      <c r="C94" s="2" t="s">
        <v>3202</v>
      </c>
      <c r="D94" s="13" t="s">
        <v>3203</v>
      </c>
      <c r="E94" s="4" t="s">
        <v>3204</v>
      </c>
      <c r="F94" s="4" t="s">
        <v>6</v>
      </c>
      <c r="G94" s="4" t="s">
        <v>20</v>
      </c>
      <c r="H94" s="2">
        <v>2</v>
      </c>
      <c r="I94" s="2">
        <v>977.93362200000001</v>
      </c>
      <c r="J94" s="2">
        <v>1953.8526899999999</v>
      </c>
      <c r="K94" s="2">
        <v>1.7017</v>
      </c>
      <c r="L94" s="2">
        <v>37.225000000000001</v>
      </c>
      <c r="M94" s="2">
        <v>2.7265000000000002E-3</v>
      </c>
      <c r="N94" s="2">
        <v>11051</v>
      </c>
      <c r="O94" s="2">
        <v>74.944000000000003</v>
      </c>
      <c r="P94" s="2">
        <v>855220</v>
      </c>
    </row>
    <row r="95" spans="1:16" s="5" customFormat="1" x14ac:dyDescent="0.25">
      <c r="A95" s="6" t="s">
        <v>3200</v>
      </c>
      <c r="B95" s="13" t="s">
        <v>3201</v>
      </c>
      <c r="C95" s="2" t="s">
        <v>3202</v>
      </c>
      <c r="D95" s="13" t="s">
        <v>3203</v>
      </c>
      <c r="E95" s="4" t="s">
        <v>3204</v>
      </c>
      <c r="F95" s="4" t="s">
        <v>6</v>
      </c>
      <c r="G95" s="4" t="s">
        <v>20</v>
      </c>
      <c r="H95" s="2">
        <v>2</v>
      </c>
      <c r="I95" s="2">
        <v>977.93362200000001</v>
      </c>
      <c r="J95" s="2">
        <v>1953.8526899999999</v>
      </c>
      <c r="K95" s="2">
        <v>1.8429</v>
      </c>
      <c r="L95" s="2">
        <v>37.225000000000001</v>
      </c>
      <c r="M95" s="2">
        <v>5.2744999999999997E-3</v>
      </c>
      <c r="N95" s="2">
        <v>11051</v>
      </c>
      <c r="O95" s="2">
        <v>74.944000000000003</v>
      </c>
      <c r="P95" s="2">
        <v>855220</v>
      </c>
    </row>
    <row r="96" spans="1:16" s="5" customFormat="1" x14ac:dyDescent="0.25">
      <c r="A96" s="6" t="s">
        <v>3205</v>
      </c>
      <c r="B96" s="13" t="s">
        <v>3206</v>
      </c>
      <c r="C96" s="2" t="s">
        <v>3207</v>
      </c>
      <c r="D96" s="13" t="s">
        <v>3208</v>
      </c>
      <c r="E96" s="4" t="s">
        <v>3209</v>
      </c>
      <c r="F96" s="4" t="s">
        <v>924</v>
      </c>
      <c r="G96" s="4" t="s">
        <v>21</v>
      </c>
      <c r="H96" s="2">
        <v>1</v>
      </c>
      <c r="I96" s="2">
        <v>931.42682100000002</v>
      </c>
      <c r="J96" s="2">
        <v>930.41954499999997</v>
      </c>
      <c r="K96" s="2">
        <v>-1.0907</v>
      </c>
      <c r="L96" s="2">
        <v>56.155000000000001</v>
      </c>
      <c r="M96" s="2">
        <v>1.4994E-2</v>
      </c>
      <c r="N96" s="2">
        <v>18759</v>
      </c>
      <c r="O96" s="2">
        <v>44.610999999999997</v>
      </c>
      <c r="P96" s="2">
        <v>73372</v>
      </c>
    </row>
    <row r="97" spans="1:16" s="5" customFormat="1" x14ac:dyDescent="0.25">
      <c r="A97" s="6" t="s">
        <v>3210</v>
      </c>
      <c r="B97" s="13" t="s">
        <v>3211</v>
      </c>
      <c r="C97" s="2" t="s">
        <v>1156</v>
      </c>
      <c r="D97" s="13" t="s">
        <v>3212</v>
      </c>
      <c r="E97" s="4" t="s">
        <v>3213</v>
      </c>
      <c r="F97" s="4" t="s">
        <v>18</v>
      </c>
      <c r="G97" s="4" t="s">
        <v>20</v>
      </c>
      <c r="H97" s="2">
        <v>3</v>
      </c>
      <c r="I97" s="2">
        <v>738.03928699999994</v>
      </c>
      <c r="J97" s="2">
        <v>2211.0960300000002</v>
      </c>
      <c r="K97" s="2">
        <v>1.6598999999999999</v>
      </c>
      <c r="L97" s="2">
        <v>52.551000000000002</v>
      </c>
      <c r="M97" s="2">
        <v>1.2312E-2</v>
      </c>
      <c r="N97" s="2">
        <v>18685</v>
      </c>
      <c r="O97" s="2">
        <v>47.222000000000001</v>
      </c>
      <c r="P97" s="2">
        <v>3025100</v>
      </c>
    </row>
    <row r="98" spans="1:16" s="5" customFormat="1" x14ac:dyDescent="0.25">
      <c r="A98" s="6" t="s">
        <v>3210</v>
      </c>
      <c r="B98" s="13" t="s">
        <v>3211</v>
      </c>
      <c r="C98" s="2" t="s">
        <v>1156</v>
      </c>
      <c r="D98" s="13" t="s">
        <v>3212</v>
      </c>
      <c r="E98" s="4" t="s">
        <v>3213</v>
      </c>
      <c r="F98" s="4" t="s">
        <v>18</v>
      </c>
      <c r="G98" s="4" t="s">
        <v>20</v>
      </c>
      <c r="H98" s="2">
        <v>3</v>
      </c>
      <c r="I98" s="2">
        <v>738.03928699999994</v>
      </c>
      <c r="J98" s="2">
        <v>2211.0960300000002</v>
      </c>
      <c r="K98" s="2">
        <v>2.0712000000000002</v>
      </c>
      <c r="L98" s="2">
        <v>52.551000000000002</v>
      </c>
      <c r="M98" s="2">
        <v>7.9240000000000005E-3</v>
      </c>
      <c r="N98" s="2">
        <v>18685</v>
      </c>
      <c r="O98" s="2">
        <v>47.222000000000001</v>
      </c>
      <c r="P98" s="2">
        <v>3025100</v>
      </c>
    </row>
    <row r="99" spans="1:16" s="5" customFormat="1" x14ac:dyDescent="0.25">
      <c r="A99" s="6" t="s">
        <v>3210</v>
      </c>
      <c r="B99" s="13" t="s">
        <v>3211</v>
      </c>
      <c r="C99" s="2" t="s">
        <v>1156</v>
      </c>
      <c r="D99" s="13" t="s">
        <v>3212</v>
      </c>
      <c r="E99" s="4" t="s">
        <v>3213</v>
      </c>
      <c r="F99" s="4" t="s">
        <v>18</v>
      </c>
      <c r="G99" s="4" t="s">
        <v>20</v>
      </c>
      <c r="H99" s="2">
        <v>3</v>
      </c>
      <c r="I99" s="2">
        <v>738.03928699999994</v>
      </c>
      <c r="J99" s="2">
        <v>2211.0960300000002</v>
      </c>
      <c r="K99" s="2">
        <v>1.9403999999999999</v>
      </c>
      <c r="L99" s="2">
        <v>52.551000000000002</v>
      </c>
      <c r="M99" s="2">
        <v>9.1036999999999993E-3</v>
      </c>
      <c r="N99" s="2">
        <v>18685</v>
      </c>
      <c r="O99" s="2">
        <v>47.222000000000001</v>
      </c>
      <c r="P99" s="2">
        <v>3025100</v>
      </c>
    </row>
    <row r="100" spans="1:16" s="5" customFormat="1" x14ac:dyDescent="0.25">
      <c r="A100" s="6" t="s">
        <v>3214</v>
      </c>
      <c r="B100" s="13" t="s">
        <v>3215</v>
      </c>
      <c r="C100" s="2" t="s">
        <v>2991</v>
      </c>
      <c r="D100" s="13" t="s">
        <v>3216</v>
      </c>
      <c r="E100" s="4" t="s">
        <v>3217</v>
      </c>
      <c r="F100" s="4" t="s">
        <v>651</v>
      </c>
      <c r="G100" s="4" t="s">
        <v>21</v>
      </c>
      <c r="H100" s="2">
        <v>2</v>
      </c>
      <c r="I100" s="2">
        <v>577.29041099999995</v>
      </c>
      <c r="J100" s="2">
        <v>1152.56627</v>
      </c>
      <c r="K100" s="2">
        <v>0.38018000000000002</v>
      </c>
      <c r="L100" s="2">
        <v>45.844000000000001</v>
      </c>
      <c r="M100" s="2">
        <v>7.9407999999999996E-3</v>
      </c>
      <c r="N100" s="2">
        <v>13802</v>
      </c>
      <c r="O100" s="2">
        <v>62.545999999999999</v>
      </c>
      <c r="P100" s="2">
        <v>1484300</v>
      </c>
    </row>
    <row r="101" spans="1:16" s="5" customFormat="1" x14ac:dyDescent="0.25">
      <c r="A101" s="6" t="s">
        <v>3214</v>
      </c>
      <c r="B101" s="13" t="s">
        <v>3215</v>
      </c>
      <c r="C101" s="2" t="s">
        <v>2991</v>
      </c>
      <c r="D101" s="13" t="s">
        <v>3216</v>
      </c>
      <c r="E101" s="4" t="s">
        <v>3217</v>
      </c>
      <c r="F101" s="4" t="s">
        <v>651</v>
      </c>
      <c r="G101" s="4" t="s">
        <v>20</v>
      </c>
      <c r="H101" s="2">
        <v>2</v>
      </c>
      <c r="I101" s="2">
        <v>577.29041099999995</v>
      </c>
      <c r="J101" s="2">
        <v>1152.56627</v>
      </c>
      <c r="K101" s="2">
        <v>0.38189000000000001</v>
      </c>
      <c r="L101" s="2">
        <v>46.024999999999999</v>
      </c>
      <c r="M101" s="2">
        <v>1.3818E-2</v>
      </c>
      <c r="N101" s="2">
        <v>15192</v>
      </c>
      <c r="O101" s="2">
        <v>51.853999999999999</v>
      </c>
      <c r="P101" s="2">
        <v>1310500</v>
      </c>
    </row>
    <row r="102" spans="1:16" s="5" customFormat="1" x14ac:dyDescent="0.25">
      <c r="A102" s="6" t="s">
        <v>3218</v>
      </c>
      <c r="B102" s="13" t="s">
        <v>3219</v>
      </c>
      <c r="C102" s="2" t="s">
        <v>3220</v>
      </c>
      <c r="D102" s="13" t="s">
        <v>2163</v>
      </c>
      <c r="E102" s="4" t="s">
        <v>3221</v>
      </c>
      <c r="F102" s="4" t="s">
        <v>30</v>
      </c>
      <c r="G102" s="4" t="s">
        <v>20</v>
      </c>
      <c r="H102" s="2">
        <v>2</v>
      </c>
      <c r="I102" s="2">
        <v>440.22823599999998</v>
      </c>
      <c r="J102" s="2">
        <v>878.44191999999998</v>
      </c>
      <c r="K102" s="2">
        <v>0.16836999999999999</v>
      </c>
      <c r="L102" s="2">
        <v>31.817</v>
      </c>
      <c r="M102" s="2">
        <v>1.4453000000000001E-2</v>
      </c>
      <c r="N102" s="2">
        <v>8820</v>
      </c>
      <c r="O102" s="2">
        <v>69.382999999999996</v>
      </c>
      <c r="P102" s="2">
        <v>897250</v>
      </c>
    </row>
    <row r="103" spans="1:16" s="5" customFormat="1" x14ac:dyDescent="0.25">
      <c r="A103" s="6" t="s">
        <v>3222</v>
      </c>
      <c r="B103" s="13" t="s">
        <v>3223</v>
      </c>
      <c r="C103" s="2" t="s">
        <v>3224</v>
      </c>
      <c r="D103" s="13" t="s">
        <v>2163</v>
      </c>
      <c r="E103" s="4" t="s">
        <v>3225</v>
      </c>
      <c r="F103" s="4" t="s">
        <v>652</v>
      </c>
      <c r="G103" s="4" t="s">
        <v>21</v>
      </c>
      <c r="H103" s="2">
        <v>2</v>
      </c>
      <c r="I103" s="2">
        <v>469.73253199999999</v>
      </c>
      <c r="J103" s="2">
        <v>937.45051000000001</v>
      </c>
      <c r="K103" s="2" t="s">
        <v>1156</v>
      </c>
      <c r="L103" s="2">
        <v>33.537999999999997</v>
      </c>
      <c r="M103" s="2">
        <v>3.3096000000000002E-3</v>
      </c>
      <c r="N103" s="2">
        <v>8184</v>
      </c>
      <c r="O103" s="2">
        <v>58.981000000000002</v>
      </c>
      <c r="P103" s="2" t="s">
        <v>1157</v>
      </c>
    </row>
    <row r="104" spans="1:16" s="5" customFormat="1" x14ac:dyDescent="0.25">
      <c r="A104" s="6" t="s">
        <v>3226</v>
      </c>
      <c r="B104" s="13" t="s">
        <v>3227</v>
      </c>
      <c r="C104" s="2">
        <v>48</v>
      </c>
      <c r="D104" s="13" t="s">
        <v>2163</v>
      </c>
      <c r="E104" s="4" t="s">
        <v>3228</v>
      </c>
      <c r="F104" s="4" t="s">
        <v>272</v>
      </c>
      <c r="G104" s="4" t="s">
        <v>21</v>
      </c>
      <c r="H104" s="2">
        <v>2</v>
      </c>
      <c r="I104" s="2">
        <v>811.399406</v>
      </c>
      <c r="J104" s="2">
        <v>1620.7842599999999</v>
      </c>
      <c r="K104" s="2">
        <v>-3.2782</v>
      </c>
      <c r="L104" s="2">
        <v>38.509</v>
      </c>
      <c r="M104" s="2">
        <v>1.0096000000000001E-2</v>
      </c>
      <c r="N104" s="2">
        <v>10455</v>
      </c>
      <c r="O104" s="2">
        <v>53.210999999999999</v>
      </c>
      <c r="P104" s="2">
        <v>283840</v>
      </c>
    </row>
    <row r="105" spans="1:16" s="5" customFormat="1" x14ac:dyDescent="0.25">
      <c r="A105" s="6" t="s">
        <v>3229</v>
      </c>
      <c r="B105" s="13" t="s">
        <v>3230</v>
      </c>
      <c r="C105" s="2" t="s">
        <v>3231</v>
      </c>
      <c r="D105" s="13" t="s">
        <v>3232</v>
      </c>
      <c r="E105" s="4" t="s">
        <v>3233</v>
      </c>
      <c r="F105" s="4" t="s">
        <v>494</v>
      </c>
      <c r="G105" s="4" t="s">
        <v>20</v>
      </c>
      <c r="H105" s="2">
        <v>2</v>
      </c>
      <c r="I105" s="2">
        <v>933.48592399999995</v>
      </c>
      <c r="J105" s="2">
        <v>1864.9573</v>
      </c>
      <c r="K105" s="2">
        <v>-2.2850999999999999</v>
      </c>
      <c r="L105" s="2">
        <v>51.618000000000002</v>
      </c>
      <c r="M105" s="2">
        <v>8.6317000000000008E-3</v>
      </c>
      <c r="N105" s="2">
        <v>17906</v>
      </c>
      <c r="O105" s="2">
        <v>51.436</v>
      </c>
      <c r="P105" s="2">
        <v>218330</v>
      </c>
    </row>
    <row r="106" spans="1:16" s="5" customFormat="1" x14ac:dyDescent="0.25">
      <c r="A106" s="6" t="s">
        <v>3234</v>
      </c>
      <c r="B106" s="13" t="s">
        <v>3235</v>
      </c>
      <c r="C106" s="2" t="s">
        <v>1156</v>
      </c>
      <c r="D106" s="13" t="s">
        <v>3072</v>
      </c>
      <c r="E106" s="4" t="s">
        <v>3236</v>
      </c>
      <c r="F106" s="4" t="s">
        <v>750</v>
      </c>
      <c r="G106" s="4" t="s">
        <v>20</v>
      </c>
      <c r="H106" s="2">
        <v>2</v>
      </c>
      <c r="I106" s="2">
        <v>1170.5407700000001</v>
      </c>
      <c r="J106" s="2">
        <v>2339.0669800000001</v>
      </c>
      <c r="K106" s="2">
        <v>-3.4887999999999999</v>
      </c>
      <c r="L106" s="2">
        <v>49.505000000000003</v>
      </c>
      <c r="M106" s="2">
        <v>3.3468E-3</v>
      </c>
      <c r="N106" s="2">
        <v>16896</v>
      </c>
      <c r="O106" s="2">
        <v>60.49</v>
      </c>
      <c r="P106" s="2">
        <v>3317000</v>
      </c>
    </row>
    <row r="107" spans="1:16" s="5" customFormat="1" x14ac:dyDescent="0.25">
      <c r="A107" s="6" t="s">
        <v>3234</v>
      </c>
      <c r="B107" s="13" t="s">
        <v>3235</v>
      </c>
      <c r="C107" s="2" t="s">
        <v>1156</v>
      </c>
      <c r="D107" s="13" t="s">
        <v>3072</v>
      </c>
      <c r="E107" s="4" t="s">
        <v>3236</v>
      </c>
      <c r="F107" s="4" t="s">
        <v>144</v>
      </c>
      <c r="G107" s="4" t="s">
        <v>20</v>
      </c>
      <c r="H107" s="2">
        <v>2</v>
      </c>
      <c r="I107" s="2">
        <v>1170.5407700000001</v>
      </c>
      <c r="J107" s="2">
        <v>2339.0669800000001</v>
      </c>
      <c r="K107" s="2">
        <v>-3.2406999999999999</v>
      </c>
      <c r="L107" s="2">
        <v>49.505000000000003</v>
      </c>
      <c r="M107" s="2">
        <v>9.6051000000000001E-3</v>
      </c>
      <c r="N107" s="2">
        <v>16896</v>
      </c>
      <c r="O107" s="2">
        <v>42.808999999999997</v>
      </c>
      <c r="P107" s="2">
        <v>3317000</v>
      </c>
    </row>
    <row r="108" spans="1:16" s="5" customFormat="1" x14ac:dyDescent="0.25">
      <c r="A108" s="6" t="s">
        <v>3237</v>
      </c>
      <c r="B108" s="13" t="s">
        <v>3238</v>
      </c>
      <c r="C108" s="2" t="s">
        <v>3239</v>
      </c>
      <c r="D108" s="13" t="s">
        <v>3072</v>
      </c>
      <c r="E108" s="4" t="s">
        <v>3240</v>
      </c>
      <c r="F108" s="4" t="s">
        <v>3241</v>
      </c>
      <c r="G108" s="4" t="s">
        <v>20</v>
      </c>
      <c r="H108" s="2">
        <v>3</v>
      </c>
      <c r="I108" s="2">
        <v>1114.8541600000001</v>
      </c>
      <c r="J108" s="2">
        <v>3341.5406400000002</v>
      </c>
      <c r="K108" s="2">
        <v>0.94355</v>
      </c>
      <c r="L108" s="2">
        <v>49.262</v>
      </c>
      <c r="M108" s="2">
        <v>8.3783999999999994E-3</v>
      </c>
      <c r="N108" s="2">
        <v>16761</v>
      </c>
      <c r="O108" s="2">
        <v>42.904000000000003</v>
      </c>
      <c r="P108" s="2">
        <v>1902000</v>
      </c>
    </row>
    <row r="109" spans="1:16" s="5" customFormat="1" x14ac:dyDescent="0.25">
      <c r="A109" s="6" t="s">
        <v>3242</v>
      </c>
      <c r="B109" s="13" t="s">
        <v>3243</v>
      </c>
      <c r="C109" s="2">
        <v>16.8</v>
      </c>
      <c r="D109" s="13" t="s">
        <v>3244</v>
      </c>
      <c r="E109" s="4" t="s">
        <v>3245</v>
      </c>
      <c r="F109" s="4" t="s">
        <v>1025</v>
      </c>
      <c r="G109" s="4" t="s">
        <v>20</v>
      </c>
      <c r="H109" s="2">
        <v>3</v>
      </c>
      <c r="I109" s="2">
        <v>747.36987399999998</v>
      </c>
      <c r="J109" s="2">
        <v>2239.08779</v>
      </c>
      <c r="K109" s="2">
        <v>-3.5253999999999999</v>
      </c>
      <c r="L109" s="2">
        <v>49.823999999999998</v>
      </c>
      <c r="M109" s="2">
        <v>1.4532E-2</v>
      </c>
      <c r="N109" s="2">
        <v>17129</v>
      </c>
      <c r="O109" s="2">
        <v>41.421999999999997</v>
      </c>
      <c r="P109" s="2">
        <v>2822900</v>
      </c>
    </row>
    <row r="110" spans="1:16" s="5" customFormat="1" x14ac:dyDescent="0.25">
      <c r="A110" s="6" t="s">
        <v>3246</v>
      </c>
      <c r="B110" s="13" t="s">
        <v>3247</v>
      </c>
      <c r="C110" s="2" t="s">
        <v>1156</v>
      </c>
      <c r="D110" s="13" t="s">
        <v>3248</v>
      </c>
      <c r="E110" s="4" t="s">
        <v>3249</v>
      </c>
      <c r="F110" s="4" t="s">
        <v>18</v>
      </c>
      <c r="G110" s="4" t="s">
        <v>21</v>
      </c>
      <c r="H110" s="2">
        <v>2</v>
      </c>
      <c r="I110" s="2">
        <v>428.76617800000002</v>
      </c>
      <c r="J110" s="2">
        <v>855.51780199999996</v>
      </c>
      <c r="K110" s="2">
        <v>-1.617</v>
      </c>
      <c r="L110" s="2">
        <v>35.796999999999997</v>
      </c>
      <c r="M110" s="2">
        <v>6.4848E-4</v>
      </c>
      <c r="N110" s="2">
        <v>9176</v>
      </c>
      <c r="O110" s="2">
        <v>110.34</v>
      </c>
      <c r="P110" s="2">
        <v>49565000</v>
      </c>
    </row>
    <row r="111" spans="1:16" s="5" customFormat="1" x14ac:dyDescent="0.25">
      <c r="A111" s="6" t="s">
        <v>3246</v>
      </c>
      <c r="B111" s="13" t="s">
        <v>3247</v>
      </c>
      <c r="C111" s="2" t="s">
        <v>1156</v>
      </c>
      <c r="D111" s="13" t="s">
        <v>3248</v>
      </c>
      <c r="E111" s="4" t="s">
        <v>3249</v>
      </c>
      <c r="F111" s="4" t="s">
        <v>18</v>
      </c>
      <c r="G111" s="4" t="s">
        <v>22</v>
      </c>
      <c r="H111" s="2">
        <v>2</v>
      </c>
      <c r="I111" s="2">
        <v>428.76617800000002</v>
      </c>
      <c r="J111" s="2">
        <v>855.51780199999996</v>
      </c>
      <c r="K111" s="2">
        <v>-1.1617</v>
      </c>
      <c r="L111" s="2">
        <v>36.145000000000003</v>
      </c>
      <c r="M111" s="2">
        <v>6.6387E-3</v>
      </c>
      <c r="N111" s="2">
        <v>9924</v>
      </c>
      <c r="O111" s="2">
        <v>104.11</v>
      </c>
      <c r="P111" s="2">
        <v>78598000</v>
      </c>
    </row>
    <row r="112" spans="1:16" s="5" customFormat="1" x14ac:dyDescent="0.25">
      <c r="A112" s="6" t="s">
        <v>3246</v>
      </c>
      <c r="B112" s="13" t="s">
        <v>3247</v>
      </c>
      <c r="C112" s="2" t="s">
        <v>1156</v>
      </c>
      <c r="D112" s="13" t="s">
        <v>3248</v>
      </c>
      <c r="E112" s="4" t="s">
        <v>3249</v>
      </c>
      <c r="F112" s="4" t="s">
        <v>18</v>
      </c>
      <c r="G112" s="4" t="s">
        <v>22</v>
      </c>
      <c r="H112" s="2">
        <v>2</v>
      </c>
      <c r="I112" s="2">
        <v>428.76617800000002</v>
      </c>
      <c r="J112" s="2">
        <v>855.51780199999996</v>
      </c>
      <c r="K112" s="2">
        <v>0.48812</v>
      </c>
      <c r="L112" s="2">
        <v>36.872999999999998</v>
      </c>
      <c r="M112" s="2">
        <v>1.2626E-2</v>
      </c>
      <c r="N112" s="2">
        <v>10296</v>
      </c>
      <c r="O112" s="2">
        <v>90.986000000000004</v>
      </c>
      <c r="P112" s="2">
        <v>146060000</v>
      </c>
    </row>
    <row r="113" spans="1:16" s="5" customFormat="1" x14ac:dyDescent="0.25">
      <c r="A113" s="6" t="s">
        <v>3246</v>
      </c>
      <c r="B113" s="13" t="s">
        <v>3247</v>
      </c>
      <c r="C113" s="2" t="s">
        <v>1156</v>
      </c>
      <c r="D113" s="13" t="s">
        <v>3248</v>
      </c>
      <c r="E113" s="4" t="s">
        <v>3249</v>
      </c>
      <c r="F113" s="4" t="s">
        <v>18</v>
      </c>
      <c r="G113" s="4" t="s">
        <v>20</v>
      </c>
      <c r="H113" s="2">
        <v>2</v>
      </c>
      <c r="I113" s="2">
        <v>428.76617800000002</v>
      </c>
      <c r="J113" s="2">
        <v>855.51780199999996</v>
      </c>
      <c r="K113" s="2">
        <v>-1.7728999999999999</v>
      </c>
      <c r="L113" s="2">
        <v>35.996000000000002</v>
      </c>
      <c r="M113" s="2">
        <v>8.8748000000000004E-3</v>
      </c>
      <c r="N113" s="2">
        <v>10546</v>
      </c>
      <c r="O113" s="2">
        <v>95.793000000000006</v>
      </c>
      <c r="P113" s="2">
        <v>67425000</v>
      </c>
    </row>
    <row r="114" spans="1:16" s="5" customFormat="1" x14ac:dyDescent="0.25">
      <c r="A114" s="6" t="s">
        <v>3246</v>
      </c>
      <c r="B114" s="13" t="s">
        <v>3247</v>
      </c>
      <c r="C114" s="2" t="s">
        <v>1156</v>
      </c>
      <c r="D114" s="13" t="s">
        <v>3248</v>
      </c>
      <c r="E114" s="4" t="s">
        <v>3249</v>
      </c>
      <c r="F114" s="4" t="s">
        <v>18</v>
      </c>
      <c r="G114" s="4" t="s">
        <v>20</v>
      </c>
      <c r="H114" s="2">
        <v>2</v>
      </c>
      <c r="I114" s="2">
        <v>428.76617800000002</v>
      </c>
      <c r="J114" s="2">
        <v>855.51780199999996</v>
      </c>
      <c r="K114" s="2">
        <v>-0.32971</v>
      </c>
      <c r="L114" s="2">
        <v>36.823999999999998</v>
      </c>
      <c r="M114" s="2">
        <v>8.3169999999999997E-3</v>
      </c>
      <c r="N114" s="2">
        <v>10918</v>
      </c>
      <c r="O114" s="2">
        <v>99.384</v>
      </c>
      <c r="P114" s="2">
        <v>137510000</v>
      </c>
    </row>
    <row r="115" spans="1:16" s="5" customFormat="1" x14ac:dyDescent="0.25">
      <c r="A115" s="6" t="s">
        <v>3246</v>
      </c>
      <c r="B115" s="13" t="s">
        <v>3247</v>
      </c>
      <c r="C115" s="2" t="s">
        <v>1156</v>
      </c>
      <c r="D115" s="13" t="s">
        <v>3248</v>
      </c>
      <c r="E115" s="4" t="s">
        <v>3249</v>
      </c>
      <c r="F115" s="4" t="s">
        <v>18</v>
      </c>
      <c r="G115" s="4" t="s">
        <v>21</v>
      </c>
      <c r="H115" s="2">
        <v>2</v>
      </c>
      <c r="I115" s="2">
        <v>428.76617800000002</v>
      </c>
      <c r="J115" s="2">
        <v>855.51780199999996</v>
      </c>
      <c r="K115" s="2">
        <v>-1.4607000000000001</v>
      </c>
      <c r="L115" s="2">
        <v>35.796999999999997</v>
      </c>
      <c r="M115" s="2">
        <v>4.3712999999999998E-4</v>
      </c>
      <c r="N115" s="2">
        <v>9176</v>
      </c>
      <c r="O115" s="2">
        <v>110.34</v>
      </c>
      <c r="P115" s="2">
        <v>49565000</v>
      </c>
    </row>
    <row r="116" spans="1:16" s="5" customFormat="1" x14ac:dyDescent="0.25">
      <c r="A116" s="6" t="s">
        <v>3246</v>
      </c>
      <c r="B116" s="13" t="s">
        <v>3247</v>
      </c>
      <c r="C116" s="2" t="s">
        <v>1156</v>
      </c>
      <c r="D116" s="13" t="s">
        <v>3248</v>
      </c>
      <c r="E116" s="4" t="s">
        <v>3249</v>
      </c>
      <c r="F116" s="4" t="s">
        <v>18</v>
      </c>
      <c r="G116" s="4" t="s">
        <v>22</v>
      </c>
      <c r="H116" s="2">
        <v>2</v>
      </c>
      <c r="I116" s="2">
        <v>428.76617800000002</v>
      </c>
      <c r="J116" s="2">
        <v>855.51780199999996</v>
      </c>
      <c r="K116" s="2">
        <v>-1.5874999999999999</v>
      </c>
      <c r="L116" s="2">
        <v>36.145000000000003</v>
      </c>
      <c r="M116" s="2">
        <v>3.8560000000000001E-3</v>
      </c>
      <c r="N116" s="2">
        <v>9924</v>
      </c>
      <c r="O116" s="2">
        <v>104.11</v>
      </c>
      <c r="P116" s="2">
        <v>78598000</v>
      </c>
    </row>
    <row r="117" spans="1:16" s="5" customFormat="1" x14ac:dyDescent="0.25">
      <c r="A117" s="6" t="s">
        <v>3246</v>
      </c>
      <c r="B117" s="13" t="s">
        <v>3247</v>
      </c>
      <c r="C117" s="2" t="s">
        <v>1156</v>
      </c>
      <c r="D117" s="13" t="s">
        <v>3248</v>
      </c>
      <c r="E117" s="4" t="s">
        <v>3249</v>
      </c>
      <c r="F117" s="4" t="s">
        <v>18</v>
      </c>
      <c r="G117" s="4" t="s">
        <v>22</v>
      </c>
      <c r="H117" s="2">
        <v>2</v>
      </c>
      <c r="I117" s="2">
        <v>428.76617800000002</v>
      </c>
      <c r="J117" s="2">
        <v>855.51780199999996</v>
      </c>
      <c r="K117" s="2">
        <v>-0.11541</v>
      </c>
      <c r="L117" s="2">
        <v>36.872999999999998</v>
      </c>
      <c r="M117" s="2">
        <v>1.5018999999999999E-2</v>
      </c>
      <c r="N117" s="2">
        <v>10296</v>
      </c>
      <c r="O117" s="2">
        <v>90.986000000000004</v>
      </c>
      <c r="P117" s="2">
        <v>146060000</v>
      </c>
    </row>
    <row r="118" spans="1:16" s="5" customFormat="1" x14ac:dyDescent="0.25">
      <c r="A118" s="6" t="s">
        <v>3246</v>
      </c>
      <c r="B118" s="13" t="s">
        <v>3247</v>
      </c>
      <c r="C118" s="2" t="s">
        <v>1156</v>
      </c>
      <c r="D118" s="13" t="s">
        <v>3248</v>
      </c>
      <c r="E118" s="4" t="s">
        <v>3249</v>
      </c>
      <c r="F118" s="4" t="s">
        <v>18</v>
      </c>
      <c r="G118" s="4" t="s">
        <v>20</v>
      </c>
      <c r="H118" s="2">
        <v>2</v>
      </c>
      <c r="I118" s="2">
        <v>428.76617800000002</v>
      </c>
      <c r="J118" s="2">
        <v>855.51780199999996</v>
      </c>
      <c r="K118" s="2">
        <v>-1.9988999999999999</v>
      </c>
      <c r="L118" s="2">
        <v>35.996000000000002</v>
      </c>
      <c r="M118" s="2">
        <v>1.0194E-2</v>
      </c>
      <c r="N118" s="2">
        <v>10546</v>
      </c>
      <c r="O118" s="2">
        <v>95.793000000000006</v>
      </c>
      <c r="P118" s="2">
        <v>67425000</v>
      </c>
    </row>
    <row r="119" spans="1:16" s="5" customFormat="1" x14ac:dyDescent="0.25">
      <c r="A119" s="6" t="s">
        <v>3246</v>
      </c>
      <c r="B119" s="13" t="s">
        <v>3247</v>
      </c>
      <c r="C119" s="2" t="s">
        <v>1156</v>
      </c>
      <c r="D119" s="13" t="s">
        <v>3248</v>
      </c>
      <c r="E119" s="4" t="s">
        <v>3249</v>
      </c>
      <c r="F119" s="4" t="s">
        <v>18</v>
      </c>
      <c r="G119" s="4" t="s">
        <v>20</v>
      </c>
      <c r="H119" s="2">
        <v>2</v>
      </c>
      <c r="I119" s="2">
        <v>428.76617800000002</v>
      </c>
      <c r="J119" s="2">
        <v>855.51780199999996</v>
      </c>
      <c r="K119" s="2">
        <v>-0.60182000000000002</v>
      </c>
      <c r="L119" s="2">
        <v>36.823999999999998</v>
      </c>
      <c r="M119" s="2">
        <v>8.4705000000000006E-3</v>
      </c>
      <c r="N119" s="2">
        <v>10918</v>
      </c>
      <c r="O119" s="2">
        <v>99.384</v>
      </c>
      <c r="P119" s="2">
        <v>137510000</v>
      </c>
    </row>
    <row r="120" spans="1:16" s="5" customFormat="1" x14ac:dyDescent="0.25">
      <c r="A120" s="6" t="s">
        <v>3246</v>
      </c>
      <c r="B120" s="13" t="s">
        <v>3247</v>
      </c>
      <c r="C120" s="2" t="s">
        <v>1156</v>
      </c>
      <c r="D120" s="13" t="s">
        <v>3248</v>
      </c>
      <c r="E120" s="4" t="s">
        <v>3249</v>
      </c>
      <c r="F120" s="4" t="s">
        <v>18</v>
      </c>
      <c r="G120" s="4" t="s">
        <v>21</v>
      </c>
      <c r="H120" s="2">
        <v>2</v>
      </c>
      <c r="I120" s="2">
        <v>428.76617800000002</v>
      </c>
      <c r="J120" s="2">
        <v>855.51780199999996</v>
      </c>
      <c r="K120" s="2">
        <v>-1.6900999999999999</v>
      </c>
      <c r="L120" s="2">
        <v>35.796999999999997</v>
      </c>
      <c r="M120" s="2">
        <v>3.0373999999999999E-4</v>
      </c>
      <c r="N120" s="2">
        <v>9176</v>
      </c>
      <c r="O120" s="2">
        <v>110.34</v>
      </c>
      <c r="P120" s="2">
        <v>49565000</v>
      </c>
    </row>
    <row r="121" spans="1:16" s="5" customFormat="1" x14ac:dyDescent="0.25">
      <c r="A121" s="6" t="s">
        <v>3246</v>
      </c>
      <c r="B121" s="13" t="s">
        <v>3247</v>
      </c>
      <c r="C121" s="2" t="s">
        <v>1156</v>
      </c>
      <c r="D121" s="13" t="s">
        <v>3248</v>
      </c>
      <c r="E121" s="4" t="s">
        <v>3249</v>
      </c>
      <c r="F121" s="4" t="s">
        <v>18</v>
      </c>
      <c r="G121" s="4" t="s">
        <v>22</v>
      </c>
      <c r="H121" s="2">
        <v>2</v>
      </c>
      <c r="I121" s="2">
        <v>428.76617800000002</v>
      </c>
      <c r="J121" s="2">
        <v>855.51780199999996</v>
      </c>
      <c r="K121" s="2">
        <v>-1.7134</v>
      </c>
      <c r="L121" s="2">
        <v>36.145000000000003</v>
      </c>
      <c r="M121" s="2">
        <v>6.3619000000000002E-3</v>
      </c>
      <c r="N121" s="2">
        <v>9924</v>
      </c>
      <c r="O121" s="2">
        <v>104.11</v>
      </c>
      <c r="P121" s="2">
        <v>78598000</v>
      </c>
    </row>
    <row r="122" spans="1:16" s="5" customFormat="1" x14ac:dyDescent="0.25">
      <c r="A122" s="6" t="s">
        <v>3246</v>
      </c>
      <c r="B122" s="13" t="s">
        <v>3247</v>
      </c>
      <c r="C122" s="2" t="s">
        <v>1156</v>
      </c>
      <c r="D122" s="13" t="s">
        <v>3248</v>
      </c>
      <c r="E122" s="4" t="s">
        <v>3249</v>
      </c>
      <c r="F122" s="4" t="s">
        <v>18</v>
      </c>
      <c r="G122" s="4" t="s">
        <v>20</v>
      </c>
      <c r="H122" s="2">
        <v>2</v>
      </c>
      <c r="I122" s="2">
        <v>428.76617800000002</v>
      </c>
      <c r="J122" s="2">
        <v>855.51780199999996</v>
      </c>
      <c r="K122" s="2">
        <v>-1.9032</v>
      </c>
      <c r="L122" s="2">
        <v>35.996000000000002</v>
      </c>
      <c r="M122" s="2">
        <v>1.4867999999999999E-2</v>
      </c>
      <c r="N122" s="2">
        <v>10546</v>
      </c>
      <c r="O122" s="2">
        <v>95.793000000000006</v>
      </c>
      <c r="P122" s="2">
        <v>67425000</v>
      </c>
    </row>
    <row r="123" spans="1:16" s="5" customFormat="1" x14ac:dyDescent="0.25">
      <c r="A123" s="6" t="s">
        <v>3246</v>
      </c>
      <c r="B123" s="13" t="s">
        <v>3247</v>
      </c>
      <c r="C123" s="2" t="s">
        <v>1156</v>
      </c>
      <c r="D123" s="13" t="s">
        <v>3248</v>
      </c>
      <c r="E123" s="4" t="s">
        <v>3249</v>
      </c>
      <c r="F123" s="4" t="s">
        <v>18</v>
      </c>
      <c r="G123" s="4" t="s">
        <v>20</v>
      </c>
      <c r="H123" s="2">
        <v>2</v>
      </c>
      <c r="I123" s="2">
        <v>428.76617800000002</v>
      </c>
      <c r="J123" s="2">
        <v>855.51780199999996</v>
      </c>
      <c r="K123" s="2">
        <v>-0.47375</v>
      </c>
      <c r="L123" s="2">
        <v>36.823999999999998</v>
      </c>
      <c r="M123" s="2">
        <v>1.4204E-2</v>
      </c>
      <c r="N123" s="2">
        <v>10918</v>
      </c>
      <c r="O123" s="2">
        <v>99.384</v>
      </c>
      <c r="P123" s="2">
        <v>137510000</v>
      </c>
    </row>
    <row r="124" spans="1:16" s="5" customFormat="1" x14ac:dyDescent="0.25">
      <c r="A124" s="6" t="s">
        <v>2442</v>
      </c>
      <c r="B124" s="13" t="s">
        <v>2443</v>
      </c>
      <c r="C124" s="2" t="s">
        <v>2444</v>
      </c>
      <c r="D124" s="13" t="s">
        <v>2445</v>
      </c>
      <c r="E124" s="4" t="s">
        <v>2446</v>
      </c>
      <c r="F124" s="4" t="s">
        <v>671</v>
      </c>
      <c r="G124" s="4" t="s">
        <v>20</v>
      </c>
      <c r="H124" s="2">
        <v>2</v>
      </c>
      <c r="I124" s="2">
        <v>827.43012399999998</v>
      </c>
      <c r="J124" s="2">
        <v>1652.8456900000001</v>
      </c>
      <c r="K124" s="2">
        <v>-0.19248999999999999</v>
      </c>
      <c r="L124" s="2">
        <v>47.152999999999999</v>
      </c>
      <c r="M124" s="2">
        <v>7.5813E-3</v>
      </c>
      <c r="N124" s="2">
        <v>15684</v>
      </c>
      <c r="O124" s="2">
        <v>64.040000000000006</v>
      </c>
      <c r="P124" s="2">
        <v>1726000</v>
      </c>
    </row>
    <row r="125" spans="1:16" s="5" customFormat="1" x14ac:dyDescent="0.25">
      <c r="A125" s="6" t="s">
        <v>2442</v>
      </c>
      <c r="B125" s="13" t="s">
        <v>2443</v>
      </c>
      <c r="C125" s="2" t="s">
        <v>2444</v>
      </c>
      <c r="D125" s="13" t="s">
        <v>2445</v>
      </c>
      <c r="E125" s="4" t="s">
        <v>2446</v>
      </c>
      <c r="F125" s="4" t="s">
        <v>946</v>
      </c>
      <c r="G125" s="4" t="s">
        <v>20</v>
      </c>
      <c r="H125" s="2">
        <v>2</v>
      </c>
      <c r="I125" s="2">
        <v>827.43012399999998</v>
      </c>
      <c r="J125" s="2">
        <v>1652.8456900000001</v>
      </c>
      <c r="K125" s="2">
        <v>-0.21653</v>
      </c>
      <c r="L125" s="2">
        <v>47.152999999999999</v>
      </c>
      <c r="M125" s="2">
        <v>4.7648999999999999E-3</v>
      </c>
      <c r="N125" s="2">
        <v>15684</v>
      </c>
      <c r="O125" s="2">
        <v>64.040000000000006</v>
      </c>
      <c r="P125" s="2">
        <v>1726000</v>
      </c>
    </row>
    <row r="126" spans="1:16" s="5" customFormat="1" x14ac:dyDescent="0.25">
      <c r="A126" s="6" t="s">
        <v>2161</v>
      </c>
      <c r="B126" s="13" t="s">
        <v>2162</v>
      </c>
      <c r="C126" s="2">
        <v>34</v>
      </c>
      <c r="D126" s="13" t="s">
        <v>2163</v>
      </c>
      <c r="E126" s="4" t="s">
        <v>2164</v>
      </c>
      <c r="F126" s="4" t="s">
        <v>924</v>
      </c>
      <c r="G126" s="4" t="s">
        <v>22</v>
      </c>
      <c r="H126" s="2">
        <v>3</v>
      </c>
      <c r="I126" s="2">
        <v>601.29161199999999</v>
      </c>
      <c r="J126" s="2">
        <v>1800.85301</v>
      </c>
      <c r="K126" s="2">
        <v>-0.62111000000000005</v>
      </c>
      <c r="L126" s="2">
        <v>27.199000000000002</v>
      </c>
      <c r="M126" s="2">
        <v>1.3787000000000001E-2</v>
      </c>
      <c r="N126" s="2">
        <v>6457</v>
      </c>
      <c r="O126" s="2">
        <v>52.008000000000003</v>
      </c>
      <c r="P126" s="2">
        <v>2492100</v>
      </c>
    </row>
    <row r="127" spans="1:16" s="5" customFormat="1" x14ac:dyDescent="0.25">
      <c r="A127" s="6" t="s">
        <v>3250</v>
      </c>
      <c r="B127" s="13" t="s">
        <v>3251</v>
      </c>
      <c r="C127" s="2">
        <v>7</v>
      </c>
      <c r="D127" s="13" t="s">
        <v>2163</v>
      </c>
      <c r="E127" s="4" t="s">
        <v>3252</v>
      </c>
      <c r="F127" s="4" t="s">
        <v>652</v>
      </c>
      <c r="G127" s="4" t="s">
        <v>22</v>
      </c>
      <c r="H127" s="2">
        <v>2</v>
      </c>
      <c r="I127" s="2">
        <v>512.71654699999999</v>
      </c>
      <c r="J127" s="2">
        <v>1023.41854</v>
      </c>
      <c r="K127" s="2" t="s">
        <v>1156</v>
      </c>
      <c r="L127" s="2">
        <v>39.164000000000001</v>
      </c>
      <c r="M127" s="2">
        <v>1.4978E-2</v>
      </c>
      <c r="N127" s="2">
        <v>11256</v>
      </c>
      <c r="O127" s="2">
        <v>47.848999999999997</v>
      </c>
      <c r="P127" s="2" t="s">
        <v>1157</v>
      </c>
    </row>
    <row r="128" spans="1:16" s="5" customFormat="1" x14ac:dyDescent="0.25">
      <c r="A128" s="6" t="s">
        <v>3253</v>
      </c>
      <c r="B128" s="13" t="s">
        <v>2985</v>
      </c>
      <c r="C128" s="2" t="s">
        <v>2986</v>
      </c>
      <c r="D128" s="13" t="s">
        <v>3254</v>
      </c>
      <c r="E128" s="4" t="s">
        <v>3255</v>
      </c>
      <c r="F128" s="4" t="s">
        <v>144</v>
      </c>
      <c r="G128" s="4" t="s">
        <v>20</v>
      </c>
      <c r="H128" s="2">
        <v>2</v>
      </c>
      <c r="I128" s="2">
        <v>885.92242899999997</v>
      </c>
      <c r="J128" s="2">
        <v>1769.8303000000001</v>
      </c>
      <c r="K128" s="2">
        <v>-4.4627999999999997</v>
      </c>
      <c r="L128" s="2">
        <v>44.97</v>
      </c>
      <c r="M128" s="2">
        <v>3.9288999999999999E-3</v>
      </c>
      <c r="N128" s="2">
        <v>14696</v>
      </c>
      <c r="O128" s="2">
        <v>55.805999999999997</v>
      </c>
      <c r="P128" s="2">
        <v>232820</v>
      </c>
    </row>
    <row r="129" spans="1:16" s="5" customFormat="1" x14ac:dyDescent="0.25">
      <c r="A129" s="6" t="s">
        <v>3256</v>
      </c>
      <c r="B129" s="13" t="s">
        <v>3257</v>
      </c>
      <c r="C129" s="2" t="s">
        <v>3258</v>
      </c>
      <c r="D129" s="13" t="s">
        <v>3259</v>
      </c>
      <c r="E129" s="4" t="s">
        <v>3260</v>
      </c>
      <c r="F129" s="4" t="s">
        <v>30</v>
      </c>
      <c r="G129" s="4" t="s">
        <v>21</v>
      </c>
      <c r="H129" s="2">
        <v>1</v>
      </c>
      <c r="I129" s="2">
        <v>767.36038099999996</v>
      </c>
      <c r="J129" s="2">
        <v>766.35310500000003</v>
      </c>
      <c r="K129" s="2">
        <v>-4.3776999999999999</v>
      </c>
      <c r="L129" s="2">
        <v>37.241999999999997</v>
      </c>
      <c r="M129" s="2">
        <v>1.3707E-2</v>
      </c>
      <c r="N129" s="2">
        <v>9804</v>
      </c>
      <c r="O129" s="2">
        <v>46.662999999999997</v>
      </c>
      <c r="P129" s="2">
        <v>1798900</v>
      </c>
    </row>
    <row r="130" spans="1:16" s="5" customFormat="1" x14ac:dyDescent="0.25">
      <c r="A130" s="6" t="s">
        <v>3261</v>
      </c>
      <c r="B130" s="13" t="s">
        <v>3262</v>
      </c>
      <c r="C130" s="2" t="s">
        <v>3263</v>
      </c>
      <c r="D130" s="13" t="s">
        <v>3264</v>
      </c>
      <c r="E130" s="4" t="s">
        <v>3265</v>
      </c>
      <c r="F130" s="4" t="s">
        <v>2</v>
      </c>
      <c r="G130" s="4" t="s">
        <v>20</v>
      </c>
      <c r="H130" s="2">
        <v>2</v>
      </c>
      <c r="I130" s="2">
        <v>1177.59016</v>
      </c>
      <c r="J130" s="2">
        <v>2353.1657700000001</v>
      </c>
      <c r="K130" s="2">
        <v>1.5509999999999999</v>
      </c>
      <c r="L130" s="2">
        <v>51.613999999999997</v>
      </c>
      <c r="M130" s="2">
        <v>6.6963999999999999E-3</v>
      </c>
      <c r="N130" s="2">
        <v>17873</v>
      </c>
      <c r="O130" s="2">
        <v>48.704000000000001</v>
      </c>
      <c r="P130" s="2">
        <v>2140800</v>
      </c>
    </row>
    <row r="131" spans="1:16" s="5" customFormat="1" x14ac:dyDescent="0.25">
      <c r="A131" s="6" t="s">
        <v>3266</v>
      </c>
      <c r="B131" s="13" t="s">
        <v>3267</v>
      </c>
      <c r="C131" s="2" t="s">
        <v>3268</v>
      </c>
      <c r="D131" s="13" t="s">
        <v>3264</v>
      </c>
      <c r="E131" s="4" t="s">
        <v>3269</v>
      </c>
      <c r="F131" s="4" t="s">
        <v>171</v>
      </c>
      <c r="G131" s="4" t="s">
        <v>20</v>
      </c>
      <c r="H131" s="2">
        <v>2</v>
      </c>
      <c r="I131" s="2">
        <v>468.72639199999998</v>
      </c>
      <c r="J131" s="2">
        <v>935.43823099999997</v>
      </c>
      <c r="K131" s="2">
        <v>-0.68925999999999998</v>
      </c>
      <c r="L131" s="2">
        <v>34.417000000000002</v>
      </c>
      <c r="M131" s="2">
        <v>9.6515000000000004E-3</v>
      </c>
      <c r="N131" s="2">
        <v>9723</v>
      </c>
      <c r="O131" s="2">
        <v>40.777999999999999</v>
      </c>
      <c r="P131" s="2">
        <v>492810</v>
      </c>
    </row>
    <row r="132" spans="1:16" s="5" customFormat="1" x14ac:dyDescent="0.25">
      <c r="A132" s="6" t="s">
        <v>3270</v>
      </c>
      <c r="B132" s="13" t="s">
        <v>3271</v>
      </c>
      <c r="C132" s="2" t="s">
        <v>3272</v>
      </c>
      <c r="D132" s="13" t="s">
        <v>3273</v>
      </c>
      <c r="E132" s="4" t="s">
        <v>3274</v>
      </c>
      <c r="F132" s="4" t="s">
        <v>18</v>
      </c>
      <c r="G132" s="4" t="s">
        <v>22</v>
      </c>
      <c r="H132" s="2">
        <v>3</v>
      </c>
      <c r="I132" s="2">
        <v>438.92950999999999</v>
      </c>
      <c r="J132" s="2">
        <v>1313.7666999999999</v>
      </c>
      <c r="K132" s="2">
        <v>-6.8728999999999998E-2</v>
      </c>
      <c r="L132" s="2">
        <v>37.676000000000002</v>
      </c>
      <c r="M132" s="2">
        <v>1.5671000000000001E-2</v>
      </c>
      <c r="N132" s="2">
        <v>11744</v>
      </c>
      <c r="O132" s="2">
        <v>44.613999999999997</v>
      </c>
      <c r="P132" s="2">
        <v>73199000</v>
      </c>
    </row>
    <row r="133" spans="1:16" s="5" customFormat="1" x14ac:dyDescent="0.25">
      <c r="A133" s="6" t="s">
        <v>3275</v>
      </c>
      <c r="B133" s="13" t="s">
        <v>3100</v>
      </c>
      <c r="C133" s="2" t="s">
        <v>3101</v>
      </c>
      <c r="D133" s="13" t="s">
        <v>3276</v>
      </c>
      <c r="E133" s="4" t="s">
        <v>3277</v>
      </c>
      <c r="F133" s="4" t="s">
        <v>737</v>
      </c>
      <c r="G133" s="4" t="s">
        <v>20</v>
      </c>
      <c r="H133" s="2">
        <v>2</v>
      </c>
      <c r="I133" s="2">
        <v>887.95213999999999</v>
      </c>
      <c r="J133" s="2">
        <v>1773.8897300000001</v>
      </c>
      <c r="K133" s="2">
        <v>0.25990000000000002</v>
      </c>
      <c r="L133" s="2">
        <v>45.991999999999997</v>
      </c>
      <c r="M133" s="2">
        <v>3.1616999999999999E-3</v>
      </c>
      <c r="N133" s="2">
        <v>15134</v>
      </c>
      <c r="O133" s="2">
        <v>79.974000000000004</v>
      </c>
      <c r="P133" s="2">
        <v>3705200</v>
      </c>
    </row>
    <row r="134" spans="1:16" s="5" customFormat="1" x14ac:dyDescent="0.25">
      <c r="A134" s="6" t="s">
        <v>3278</v>
      </c>
      <c r="B134" s="13" t="s">
        <v>3271</v>
      </c>
      <c r="C134" s="2" t="s">
        <v>3279</v>
      </c>
      <c r="D134" s="13" t="s">
        <v>3280</v>
      </c>
      <c r="E134" s="4" t="s">
        <v>3281</v>
      </c>
      <c r="F134" s="4" t="s">
        <v>924</v>
      </c>
      <c r="G134" s="4" t="s">
        <v>20</v>
      </c>
      <c r="H134" s="2">
        <v>2</v>
      </c>
      <c r="I134" s="2">
        <v>679.36477600000001</v>
      </c>
      <c r="J134" s="2">
        <v>1356.7149999999999</v>
      </c>
      <c r="K134" s="2">
        <v>-1.1971000000000001</v>
      </c>
      <c r="L134" s="2">
        <v>60.491999999999997</v>
      </c>
      <c r="M134" s="2">
        <v>1.4564000000000001E-2</v>
      </c>
      <c r="N134" s="2">
        <v>21880</v>
      </c>
      <c r="O134" s="2">
        <v>42.286999999999999</v>
      </c>
      <c r="P134" s="2">
        <v>914020</v>
      </c>
    </row>
    <row r="135" spans="1:16" s="5" customFormat="1" x14ac:dyDescent="0.25">
      <c r="A135" s="6" t="s">
        <v>3282</v>
      </c>
      <c r="B135" s="13" t="s">
        <v>3283</v>
      </c>
      <c r="C135" s="2" t="s">
        <v>3284</v>
      </c>
      <c r="D135" s="13" t="s">
        <v>3285</v>
      </c>
      <c r="E135" s="4" t="s">
        <v>3286</v>
      </c>
      <c r="F135" s="4" t="s">
        <v>385</v>
      </c>
      <c r="G135" s="4" t="s">
        <v>22</v>
      </c>
      <c r="H135" s="2">
        <v>2</v>
      </c>
      <c r="I135" s="2">
        <v>730.87431600000002</v>
      </c>
      <c r="J135" s="2">
        <v>1459.7340799999999</v>
      </c>
      <c r="K135" s="2">
        <v>-3.0448</v>
      </c>
      <c r="L135" s="2">
        <v>49.439</v>
      </c>
      <c r="M135" s="2">
        <v>1.2779E-2</v>
      </c>
      <c r="N135" s="2">
        <v>16225</v>
      </c>
      <c r="O135" s="2">
        <v>44.203000000000003</v>
      </c>
      <c r="P135" s="2">
        <v>641670</v>
      </c>
    </row>
    <row r="136" spans="1:16" s="5" customFormat="1" x14ac:dyDescent="0.25">
      <c r="A136" s="6" t="s">
        <v>3287</v>
      </c>
      <c r="B136" s="13" t="s">
        <v>3288</v>
      </c>
      <c r="C136" s="2" t="s">
        <v>3289</v>
      </c>
      <c r="D136" s="13" t="s">
        <v>3290</v>
      </c>
      <c r="E136" s="4" t="s">
        <v>3291</v>
      </c>
      <c r="F136" s="4" t="s">
        <v>3292</v>
      </c>
      <c r="G136" s="4" t="s">
        <v>22</v>
      </c>
      <c r="H136" s="2">
        <v>2</v>
      </c>
      <c r="I136" s="2">
        <v>595.26502400000004</v>
      </c>
      <c r="J136" s="2">
        <v>1188.5155</v>
      </c>
      <c r="K136" s="2">
        <v>1.5901000000000001</v>
      </c>
      <c r="L136" s="2">
        <v>28.721</v>
      </c>
      <c r="M136" s="2">
        <v>1.3342E-2</v>
      </c>
      <c r="N136" s="2">
        <v>6900</v>
      </c>
      <c r="O136" s="2">
        <v>51.335000000000001</v>
      </c>
      <c r="P136" s="2">
        <v>1651900</v>
      </c>
    </row>
    <row r="137" spans="1:16" s="5" customFormat="1" x14ac:dyDescent="0.25">
      <c r="A137" s="6" t="s">
        <v>3287</v>
      </c>
      <c r="B137" s="13" t="s">
        <v>3288</v>
      </c>
      <c r="C137" s="2" t="s">
        <v>3289</v>
      </c>
      <c r="D137" s="13" t="s">
        <v>3290</v>
      </c>
      <c r="E137" s="4" t="s">
        <v>3291</v>
      </c>
      <c r="F137" s="4" t="s">
        <v>3292</v>
      </c>
      <c r="G137" s="4" t="s">
        <v>20</v>
      </c>
      <c r="H137" s="2">
        <v>2</v>
      </c>
      <c r="I137" s="2">
        <v>595.26502400000004</v>
      </c>
      <c r="J137" s="2">
        <v>1188.5155</v>
      </c>
      <c r="K137" s="2">
        <v>0.76629000000000003</v>
      </c>
      <c r="L137" s="2">
        <v>28.617999999999999</v>
      </c>
      <c r="M137" s="2">
        <v>1.3205E-2</v>
      </c>
      <c r="N137" s="2">
        <v>7517</v>
      </c>
      <c r="O137" s="2">
        <v>51.853999999999999</v>
      </c>
      <c r="P137" s="2">
        <v>1644600</v>
      </c>
    </row>
    <row r="138" spans="1:16" s="5" customFormat="1" x14ac:dyDescent="0.25">
      <c r="A138" s="6" t="s">
        <v>3293</v>
      </c>
      <c r="B138" s="13" t="s">
        <v>2990</v>
      </c>
      <c r="C138" s="2" t="s">
        <v>2991</v>
      </c>
      <c r="D138" s="13" t="s">
        <v>3294</v>
      </c>
      <c r="E138" s="4" t="s">
        <v>3295</v>
      </c>
      <c r="F138" s="4" t="s">
        <v>18</v>
      </c>
      <c r="G138" s="4" t="s">
        <v>22</v>
      </c>
      <c r="H138" s="2">
        <v>2</v>
      </c>
      <c r="I138" s="2">
        <v>658.34624899999994</v>
      </c>
      <c r="J138" s="2">
        <v>1314.67794</v>
      </c>
      <c r="K138" s="2">
        <v>-0.14565</v>
      </c>
      <c r="L138" s="2">
        <v>41.88</v>
      </c>
      <c r="M138" s="2">
        <v>1.3213000000000001E-2</v>
      </c>
      <c r="N138" s="2">
        <v>12606</v>
      </c>
      <c r="O138" s="2">
        <v>42.338000000000001</v>
      </c>
      <c r="P138" s="2">
        <v>309950</v>
      </c>
    </row>
    <row r="139" spans="1:16" s="5" customFormat="1" x14ac:dyDescent="0.25">
      <c r="A139" s="6" t="s">
        <v>3293</v>
      </c>
      <c r="B139" s="13" t="s">
        <v>2990</v>
      </c>
      <c r="C139" s="2" t="s">
        <v>2991</v>
      </c>
      <c r="D139" s="13" t="s">
        <v>3294</v>
      </c>
      <c r="E139" s="4" t="s">
        <v>3295</v>
      </c>
      <c r="F139" s="4" t="s">
        <v>18</v>
      </c>
      <c r="G139" s="4" t="s">
        <v>20</v>
      </c>
      <c r="H139" s="2">
        <v>2</v>
      </c>
      <c r="I139" s="2">
        <v>658.34624899999994</v>
      </c>
      <c r="J139" s="2">
        <v>1314.67794</v>
      </c>
      <c r="K139" s="2">
        <v>-3.0707000000000002E-2</v>
      </c>
      <c r="L139" s="2">
        <v>41.942</v>
      </c>
      <c r="M139" s="2">
        <v>9.9115000000000002E-3</v>
      </c>
      <c r="N139" s="2">
        <v>13290</v>
      </c>
      <c r="O139" s="2">
        <v>48.091000000000001</v>
      </c>
      <c r="P139" s="2">
        <v>377590</v>
      </c>
    </row>
    <row r="140" spans="1:16" s="5" customFormat="1" x14ac:dyDescent="0.25">
      <c r="A140" s="6" t="s">
        <v>3296</v>
      </c>
      <c r="B140" s="13" t="s">
        <v>3010</v>
      </c>
      <c r="C140" s="2" t="s">
        <v>1156</v>
      </c>
      <c r="D140" s="13" t="s">
        <v>3297</v>
      </c>
      <c r="E140" s="4" t="s">
        <v>3298</v>
      </c>
      <c r="F140" s="4" t="s">
        <v>926</v>
      </c>
      <c r="G140" s="4" t="s">
        <v>21</v>
      </c>
      <c r="H140" s="2">
        <v>2</v>
      </c>
      <c r="I140" s="2">
        <v>564.27763800000002</v>
      </c>
      <c r="J140" s="2">
        <v>1126.54072</v>
      </c>
      <c r="K140" s="2" t="s">
        <v>1156</v>
      </c>
      <c r="L140" s="2">
        <v>36.658000000000001</v>
      </c>
      <c r="M140" s="2">
        <v>1.3216E-2</v>
      </c>
      <c r="N140" s="2">
        <v>9581</v>
      </c>
      <c r="O140" s="2">
        <v>43.808</v>
      </c>
      <c r="P140" s="2" t="s">
        <v>1157</v>
      </c>
    </row>
    <row r="141" spans="1:16" s="5" customFormat="1" x14ac:dyDescent="0.25">
      <c r="A141" s="6" t="s">
        <v>3299</v>
      </c>
      <c r="B141" s="13" t="s">
        <v>3300</v>
      </c>
      <c r="C141" s="2" t="s">
        <v>3301</v>
      </c>
      <c r="D141" s="13" t="s">
        <v>3302</v>
      </c>
      <c r="E141" s="4" t="s">
        <v>3303</v>
      </c>
      <c r="F141" s="4" t="s">
        <v>653</v>
      </c>
      <c r="G141" s="4" t="s">
        <v>21</v>
      </c>
      <c r="H141" s="2">
        <v>3</v>
      </c>
      <c r="I141" s="2">
        <v>731.70027200000004</v>
      </c>
      <c r="J141" s="2">
        <v>2192.07899</v>
      </c>
      <c r="K141" s="2">
        <v>2.7576000000000001</v>
      </c>
      <c r="L141" s="2">
        <v>45.802</v>
      </c>
      <c r="M141" s="2">
        <v>5.2250999999999999E-3</v>
      </c>
      <c r="N141" s="2">
        <v>13566</v>
      </c>
      <c r="O141" s="2">
        <v>47.915999999999997</v>
      </c>
      <c r="P141" s="2">
        <v>2161600</v>
      </c>
    </row>
    <row r="142" spans="1:16" s="5" customFormat="1" x14ac:dyDescent="0.25">
      <c r="A142" s="6" t="s">
        <v>3299</v>
      </c>
      <c r="B142" s="13" t="s">
        <v>3300</v>
      </c>
      <c r="C142" s="2" t="s">
        <v>3301</v>
      </c>
      <c r="D142" s="13" t="s">
        <v>3302</v>
      </c>
      <c r="E142" s="4" t="s">
        <v>3303</v>
      </c>
      <c r="F142" s="4" t="s">
        <v>653</v>
      </c>
      <c r="G142" s="4" t="s">
        <v>22</v>
      </c>
      <c r="H142" s="2">
        <v>3</v>
      </c>
      <c r="I142" s="2">
        <v>731.70027200000004</v>
      </c>
      <c r="J142" s="2">
        <v>2192.07899</v>
      </c>
      <c r="K142" s="2">
        <v>2.5792999999999999</v>
      </c>
      <c r="L142" s="2">
        <v>45.436</v>
      </c>
      <c r="M142" s="2">
        <v>5.7146999999999996E-3</v>
      </c>
      <c r="N142" s="2">
        <v>14245</v>
      </c>
      <c r="O142" s="2">
        <v>47.113</v>
      </c>
      <c r="P142" s="2">
        <v>2868700</v>
      </c>
    </row>
    <row r="143" spans="1:16" s="5" customFormat="1" x14ac:dyDescent="0.25">
      <c r="A143" s="6" t="s">
        <v>3299</v>
      </c>
      <c r="B143" s="13" t="s">
        <v>3300</v>
      </c>
      <c r="C143" s="2" t="s">
        <v>3301</v>
      </c>
      <c r="D143" s="13" t="s">
        <v>3302</v>
      </c>
      <c r="E143" s="4" t="s">
        <v>3303</v>
      </c>
      <c r="F143" s="4" t="s">
        <v>653</v>
      </c>
      <c r="G143" s="4" t="s">
        <v>20</v>
      </c>
      <c r="H143" s="2">
        <v>3</v>
      </c>
      <c r="I143" s="2">
        <v>731.70027200000004</v>
      </c>
      <c r="J143" s="2">
        <v>2192.07899</v>
      </c>
      <c r="K143" s="2">
        <v>2.1246999999999998</v>
      </c>
      <c r="L143" s="2">
        <v>45.503</v>
      </c>
      <c r="M143" s="2">
        <v>4.7777000000000002E-3</v>
      </c>
      <c r="N143" s="2">
        <v>14905</v>
      </c>
      <c r="O143" s="2">
        <v>48.710999999999999</v>
      </c>
      <c r="P143" s="2">
        <v>2335600</v>
      </c>
    </row>
    <row r="144" spans="1:16" s="5" customFormat="1" x14ac:dyDescent="0.25">
      <c r="A144" s="6" t="s">
        <v>3304</v>
      </c>
      <c r="B144" s="13" t="s">
        <v>3010</v>
      </c>
      <c r="C144" s="2" t="s">
        <v>1156</v>
      </c>
      <c r="D144" s="13" t="s">
        <v>3305</v>
      </c>
      <c r="E144" s="4" t="s">
        <v>3306</v>
      </c>
      <c r="F144" s="4" t="s">
        <v>994</v>
      </c>
      <c r="G144" s="4" t="s">
        <v>20</v>
      </c>
      <c r="H144" s="2">
        <v>2</v>
      </c>
      <c r="I144" s="2">
        <v>475.22434199999998</v>
      </c>
      <c r="J144" s="2">
        <v>948.43413199999998</v>
      </c>
      <c r="K144" s="2" t="s">
        <v>1156</v>
      </c>
      <c r="L144" s="2">
        <v>45.505000000000003</v>
      </c>
      <c r="M144" s="2">
        <v>9.8203000000000006E-3</v>
      </c>
      <c r="N144" s="2">
        <v>14973</v>
      </c>
      <c r="O144" s="2">
        <v>53.521999999999998</v>
      </c>
      <c r="P144" s="2" t="s">
        <v>1157</v>
      </c>
    </row>
    <row r="145" spans="1:16" s="5" customFormat="1" x14ac:dyDescent="0.25">
      <c r="A145" s="6" t="s">
        <v>3307</v>
      </c>
      <c r="B145" s="13" t="s">
        <v>3308</v>
      </c>
      <c r="C145" s="2" t="s">
        <v>3309</v>
      </c>
      <c r="D145" s="13" t="s">
        <v>3310</v>
      </c>
      <c r="E145" s="4" t="s">
        <v>3311</v>
      </c>
      <c r="F145" s="4" t="s">
        <v>171</v>
      </c>
      <c r="G145" s="4" t="s">
        <v>22</v>
      </c>
      <c r="H145" s="2">
        <v>2</v>
      </c>
      <c r="I145" s="2">
        <v>564.28494000000001</v>
      </c>
      <c r="J145" s="2">
        <v>1126.5553299999999</v>
      </c>
      <c r="K145" s="2">
        <v>4.0297000000000001</v>
      </c>
      <c r="L145" s="2">
        <v>33.401000000000003</v>
      </c>
      <c r="M145" s="2">
        <v>1.5413E-2</v>
      </c>
      <c r="N145" s="2">
        <v>8728</v>
      </c>
      <c r="O145" s="2">
        <v>47.848999999999997</v>
      </c>
      <c r="P145" s="2">
        <v>287980</v>
      </c>
    </row>
    <row r="146" spans="1:16" s="5" customFormat="1" x14ac:dyDescent="0.25">
      <c r="A146" s="6" t="s">
        <v>3312</v>
      </c>
      <c r="B146" s="13" t="s">
        <v>3313</v>
      </c>
      <c r="C146" s="2" t="s">
        <v>1156</v>
      </c>
      <c r="D146" s="13" t="s">
        <v>3314</v>
      </c>
      <c r="E146" s="4" t="s">
        <v>3315</v>
      </c>
      <c r="F146" s="4" t="s">
        <v>73</v>
      </c>
      <c r="G146" s="4" t="s">
        <v>22</v>
      </c>
      <c r="H146" s="2">
        <v>2</v>
      </c>
      <c r="I146" s="2">
        <v>1239.12806</v>
      </c>
      <c r="J146" s="2">
        <v>2476.2415799999999</v>
      </c>
      <c r="K146" s="2">
        <v>3.1793999999999998</v>
      </c>
      <c r="L146" s="2">
        <v>44.106999999999999</v>
      </c>
      <c r="M146" s="2">
        <v>7.7592E-3</v>
      </c>
      <c r="N146" s="2">
        <v>13534</v>
      </c>
      <c r="O146" s="2">
        <v>46.069000000000003</v>
      </c>
      <c r="P146" s="2">
        <v>1509400</v>
      </c>
    </row>
    <row r="147" spans="1:16" s="5" customFormat="1" x14ac:dyDescent="0.25">
      <c r="A147" s="6" t="s">
        <v>3316</v>
      </c>
      <c r="B147" s="13" t="s">
        <v>3317</v>
      </c>
      <c r="C147" s="2" t="s">
        <v>3318</v>
      </c>
      <c r="D147" s="13" t="s">
        <v>2163</v>
      </c>
      <c r="E147" s="4" t="s">
        <v>3319</v>
      </c>
      <c r="F147" s="4" t="s">
        <v>664</v>
      </c>
      <c r="G147" s="4" t="s">
        <v>22</v>
      </c>
      <c r="H147" s="2">
        <v>3</v>
      </c>
      <c r="I147" s="2">
        <v>767.40094599999998</v>
      </c>
      <c r="J147" s="2">
        <v>2299.1810099999998</v>
      </c>
      <c r="K147" s="2">
        <v>-4.4625000000000004</v>
      </c>
      <c r="L147" s="2">
        <v>63.295000000000002</v>
      </c>
      <c r="M147" s="2">
        <v>8.6834000000000008E-3</v>
      </c>
      <c r="N147" s="2">
        <v>22508</v>
      </c>
      <c r="O147" s="2">
        <v>44.005000000000003</v>
      </c>
      <c r="P147" s="2">
        <v>619870</v>
      </c>
    </row>
    <row r="148" spans="1:16" s="5" customFormat="1" x14ac:dyDescent="0.25">
      <c r="A148" s="6" t="s">
        <v>3320</v>
      </c>
      <c r="B148" s="13" t="s">
        <v>2985</v>
      </c>
      <c r="C148" s="2" t="s">
        <v>2986</v>
      </c>
      <c r="D148" s="13" t="s">
        <v>3321</v>
      </c>
      <c r="E148" s="4" t="s">
        <v>3322</v>
      </c>
      <c r="F148" s="4" t="s">
        <v>110</v>
      </c>
      <c r="G148" s="4" t="s">
        <v>22</v>
      </c>
      <c r="H148" s="2">
        <v>3</v>
      </c>
      <c r="I148" s="2">
        <v>451.23325799999998</v>
      </c>
      <c r="J148" s="2">
        <v>1350.67794</v>
      </c>
      <c r="K148" s="2" t="s">
        <v>1156</v>
      </c>
      <c r="L148" s="2">
        <v>36.168999999999997</v>
      </c>
      <c r="M148" s="2">
        <v>1.2063000000000001E-2</v>
      </c>
      <c r="N148" s="2">
        <v>9989</v>
      </c>
      <c r="O148" s="2">
        <v>53.326999999999998</v>
      </c>
      <c r="P148" s="2" t="s">
        <v>1157</v>
      </c>
    </row>
    <row r="149" spans="1:16" s="5" customFormat="1" x14ac:dyDescent="0.25">
      <c r="A149" s="6" t="s">
        <v>3323</v>
      </c>
      <c r="B149" s="13" t="s">
        <v>3324</v>
      </c>
      <c r="C149" s="2" t="s">
        <v>3040</v>
      </c>
      <c r="D149" s="13" t="s">
        <v>3321</v>
      </c>
      <c r="E149" s="4" t="s">
        <v>3325</v>
      </c>
      <c r="F149" s="4" t="s">
        <v>3326</v>
      </c>
      <c r="G149" s="4" t="s">
        <v>20</v>
      </c>
      <c r="H149" s="2">
        <v>2</v>
      </c>
      <c r="I149" s="2">
        <v>1108.0331100000001</v>
      </c>
      <c r="J149" s="2">
        <v>2214.0516699999998</v>
      </c>
      <c r="K149" s="2">
        <v>-2.8925000000000001</v>
      </c>
      <c r="L149" s="2">
        <v>46.76</v>
      </c>
      <c r="M149" s="2">
        <v>1.1200999999999999E-2</v>
      </c>
      <c r="N149" s="2">
        <v>15558</v>
      </c>
      <c r="O149" s="2">
        <v>53.569000000000003</v>
      </c>
      <c r="P149" s="2">
        <v>473250</v>
      </c>
    </row>
    <row r="150" spans="1:16" s="5" customFormat="1" x14ac:dyDescent="0.25">
      <c r="A150" s="6" t="s">
        <v>3327</v>
      </c>
      <c r="B150" s="13" t="s">
        <v>3328</v>
      </c>
      <c r="C150" s="2" t="s">
        <v>1156</v>
      </c>
      <c r="D150" s="13" t="s">
        <v>3329</v>
      </c>
      <c r="E150" s="4" t="s">
        <v>3330</v>
      </c>
      <c r="F150" s="4" t="s">
        <v>3</v>
      </c>
      <c r="G150" s="4" t="s">
        <v>20</v>
      </c>
      <c r="H150" s="2">
        <v>2</v>
      </c>
      <c r="I150" s="2">
        <v>737.37395200000003</v>
      </c>
      <c r="J150" s="2">
        <v>1472.73335</v>
      </c>
      <c r="K150" s="2" t="s">
        <v>1156</v>
      </c>
      <c r="L150" s="2">
        <v>43.889000000000003</v>
      </c>
      <c r="M150" s="2">
        <v>6.7365999999999997E-3</v>
      </c>
      <c r="N150" s="2">
        <v>14249</v>
      </c>
      <c r="O150" s="2">
        <v>51.762</v>
      </c>
      <c r="P150" s="2" t="s">
        <v>1157</v>
      </c>
    </row>
    <row r="151" spans="1:16" s="5" customFormat="1" x14ac:dyDescent="0.25">
      <c r="A151" s="6" t="s">
        <v>3331</v>
      </c>
      <c r="B151" s="13" t="s">
        <v>3100</v>
      </c>
      <c r="C151" s="2" t="s">
        <v>3332</v>
      </c>
      <c r="D151" s="13" t="s">
        <v>3333</v>
      </c>
      <c r="E151" s="4" t="s">
        <v>3334</v>
      </c>
      <c r="F151" s="4" t="s">
        <v>653</v>
      </c>
      <c r="G151" s="4" t="s">
        <v>22</v>
      </c>
      <c r="H151" s="2">
        <v>3</v>
      </c>
      <c r="I151" s="2">
        <v>855.41391899999996</v>
      </c>
      <c r="J151" s="2">
        <v>2563.2199300000002</v>
      </c>
      <c r="K151" s="2">
        <v>0.40816999999999998</v>
      </c>
      <c r="L151" s="2">
        <v>45.460999999999999</v>
      </c>
      <c r="M151" s="2">
        <v>1.5807000000000002E-2</v>
      </c>
      <c r="N151" s="2">
        <v>14022</v>
      </c>
      <c r="O151" s="2">
        <v>43.164000000000001</v>
      </c>
      <c r="P151" s="2">
        <v>2801200</v>
      </c>
    </row>
    <row r="152" spans="1:16" s="5" customFormat="1" x14ac:dyDescent="0.25">
      <c r="A152" s="6" t="s">
        <v>3335</v>
      </c>
      <c r="B152" s="13" t="s">
        <v>3336</v>
      </c>
      <c r="C152" s="2" t="s">
        <v>3337</v>
      </c>
      <c r="D152" s="13" t="s">
        <v>3338</v>
      </c>
      <c r="E152" s="4" t="s">
        <v>3339</v>
      </c>
      <c r="F152" s="4" t="s">
        <v>18</v>
      </c>
      <c r="G152" s="4" t="s">
        <v>22</v>
      </c>
      <c r="H152" s="2">
        <v>4</v>
      </c>
      <c r="I152" s="2">
        <v>566.51913300000001</v>
      </c>
      <c r="J152" s="2">
        <v>2262.0474300000001</v>
      </c>
      <c r="K152" s="2">
        <v>0.87717999999999996</v>
      </c>
      <c r="L152" s="2">
        <v>49.094000000000001</v>
      </c>
      <c r="M152" s="2">
        <v>1.2596E-2</v>
      </c>
      <c r="N152" s="2">
        <v>16019</v>
      </c>
      <c r="O152" s="2">
        <v>42.381999999999998</v>
      </c>
      <c r="P152" s="2">
        <v>809340</v>
      </c>
    </row>
    <row r="153" spans="1:16" s="5" customFormat="1" x14ac:dyDescent="0.25">
      <c r="A153" s="6" t="s">
        <v>3335</v>
      </c>
      <c r="B153" s="13" t="s">
        <v>3336</v>
      </c>
      <c r="C153" s="2" t="s">
        <v>3337</v>
      </c>
      <c r="D153" s="13" t="s">
        <v>3338</v>
      </c>
      <c r="E153" s="4" t="s">
        <v>3339</v>
      </c>
      <c r="F153" s="4" t="s">
        <v>18</v>
      </c>
      <c r="G153" s="4" t="s">
        <v>22</v>
      </c>
      <c r="H153" s="2">
        <v>4</v>
      </c>
      <c r="I153" s="2">
        <v>566.51913300000001</v>
      </c>
      <c r="J153" s="2">
        <v>2262.0474300000001</v>
      </c>
      <c r="K153" s="2">
        <v>0.91866000000000003</v>
      </c>
      <c r="L153" s="2">
        <v>49.094000000000001</v>
      </c>
      <c r="M153" s="2">
        <v>8.3885999999999995E-3</v>
      </c>
      <c r="N153" s="2">
        <v>16019</v>
      </c>
      <c r="O153" s="2">
        <v>42.381999999999998</v>
      </c>
      <c r="P153" s="2">
        <v>809340</v>
      </c>
    </row>
    <row r="154" spans="1:16" s="5" customFormat="1" x14ac:dyDescent="0.25">
      <c r="A154" s="6" t="s">
        <v>3335</v>
      </c>
      <c r="B154" s="13" t="s">
        <v>3336</v>
      </c>
      <c r="C154" s="2" t="s">
        <v>3337</v>
      </c>
      <c r="D154" s="13" t="s">
        <v>3338</v>
      </c>
      <c r="E154" s="4" t="s">
        <v>3339</v>
      </c>
      <c r="F154" s="4" t="s">
        <v>18</v>
      </c>
      <c r="G154" s="4" t="s">
        <v>22</v>
      </c>
      <c r="H154" s="2">
        <v>4</v>
      </c>
      <c r="I154" s="2">
        <v>566.51913300000001</v>
      </c>
      <c r="J154" s="2">
        <v>2262.0474300000001</v>
      </c>
      <c r="K154" s="2">
        <v>0.95633999999999997</v>
      </c>
      <c r="L154" s="2">
        <v>49.094000000000001</v>
      </c>
      <c r="M154" s="2">
        <v>8.2453000000000005E-3</v>
      </c>
      <c r="N154" s="2">
        <v>16019</v>
      </c>
      <c r="O154" s="2">
        <v>42.381999999999998</v>
      </c>
      <c r="P154" s="2">
        <v>809340</v>
      </c>
    </row>
    <row r="155" spans="1:16" s="5" customFormat="1" x14ac:dyDescent="0.25">
      <c r="A155" s="6" t="s">
        <v>3335</v>
      </c>
      <c r="B155" s="13" t="s">
        <v>3336</v>
      </c>
      <c r="C155" s="2" t="s">
        <v>3337</v>
      </c>
      <c r="D155" s="13" t="s">
        <v>3338</v>
      </c>
      <c r="E155" s="4" t="s">
        <v>3339</v>
      </c>
      <c r="F155" s="4" t="s">
        <v>18</v>
      </c>
      <c r="G155" s="4" t="s">
        <v>22</v>
      </c>
      <c r="H155" s="2">
        <v>4</v>
      </c>
      <c r="I155" s="2">
        <v>566.51913300000001</v>
      </c>
      <c r="J155" s="2">
        <v>2262.0474300000001</v>
      </c>
      <c r="K155" s="2">
        <v>0.82804999999999995</v>
      </c>
      <c r="L155" s="2">
        <v>49.094000000000001</v>
      </c>
      <c r="M155" s="2">
        <v>8.4916999999999996E-3</v>
      </c>
      <c r="N155" s="2">
        <v>16019</v>
      </c>
      <c r="O155" s="2">
        <v>42.381999999999998</v>
      </c>
      <c r="P155" s="2">
        <v>809340</v>
      </c>
    </row>
    <row r="156" spans="1:16" s="5" customFormat="1" x14ac:dyDescent="0.25">
      <c r="A156" s="6" t="s">
        <v>3340</v>
      </c>
      <c r="B156" s="13" t="s">
        <v>3341</v>
      </c>
      <c r="C156" s="2" t="s">
        <v>3342</v>
      </c>
      <c r="D156" s="13" t="s">
        <v>3343</v>
      </c>
      <c r="E156" s="4" t="s">
        <v>3344</v>
      </c>
      <c r="F156" s="4" t="s">
        <v>924</v>
      </c>
      <c r="G156" s="4" t="s">
        <v>22</v>
      </c>
      <c r="H156" s="2">
        <v>4</v>
      </c>
      <c r="I156" s="2">
        <v>585.80402000000004</v>
      </c>
      <c r="J156" s="2">
        <v>2339.1869700000002</v>
      </c>
      <c r="K156" s="2">
        <v>2.5257000000000001</v>
      </c>
      <c r="L156" s="2">
        <v>45.563000000000002</v>
      </c>
      <c r="M156" s="2">
        <v>4.4158000000000001E-3</v>
      </c>
      <c r="N156" s="2">
        <v>15533</v>
      </c>
      <c r="O156" s="2">
        <v>47.752000000000002</v>
      </c>
      <c r="P156" s="2">
        <v>47283000</v>
      </c>
    </row>
    <row r="157" spans="1:16" s="5" customFormat="1" x14ac:dyDescent="0.25">
      <c r="A157" s="6" t="s">
        <v>3345</v>
      </c>
      <c r="B157" s="13" t="s">
        <v>3346</v>
      </c>
      <c r="C157" s="2" t="s">
        <v>3347</v>
      </c>
      <c r="D157" s="13" t="s">
        <v>3343</v>
      </c>
      <c r="E157" s="4" t="s">
        <v>3348</v>
      </c>
      <c r="F157" s="4" t="s">
        <v>110</v>
      </c>
      <c r="G157" s="4" t="s">
        <v>22</v>
      </c>
      <c r="H157" s="2">
        <v>3</v>
      </c>
      <c r="I157" s="2">
        <v>756.71335099999999</v>
      </c>
      <c r="J157" s="2">
        <v>2267.1182199999998</v>
      </c>
      <c r="K157" s="2">
        <v>-8.5327E-2</v>
      </c>
      <c r="L157" s="2">
        <v>47.494999999999997</v>
      </c>
      <c r="M157" s="2">
        <v>9.6997000000000003E-3</v>
      </c>
      <c r="N157" s="2">
        <v>15796</v>
      </c>
      <c r="O157" s="2">
        <v>49.140999999999998</v>
      </c>
      <c r="P157" s="2">
        <v>1240800</v>
      </c>
    </row>
    <row r="158" spans="1:16" s="5" customFormat="1" x14ac:dyDescent="0.25">
      <c r="A158" s="6" t="s">
        <v>3349</v>
      </c>
      <c r="B158" s="13" t="s">
        <v>3350</v>
      </c>
      <c r="C158" s="2" t="s">
        <v>1156</v>
      </c>
      <c r="D158" s="13" t="s">
        <v>3351</v>
      </c>
      <c r="E158" s="4" t="s">
        <v>3352</v>
      </c>
      <c r="F158" s="4" t="s">
        <v>305</v>
      </c>
      <c r="G158" s="4" t="s">
        <v>22</v>
      </c>
      <c r="H158" s="2">
        <v>3</v>
      </c>
      <c r="I158" s="2">
        <v>776.051421</v>
      </c>
      <c r="J158" s="2">
        <v>2325.1324300000001</v>
      </c>
      <c r="K158" s="2">
        <v>0.47792000000000001</v>
      </c>
      <c r="L158" s="2">
        <v>44.654000000000003</v>
      </c>
      <c r="M158" s="2">
        <v>1.6055E-2</v>
      </c>
      <c r="N158" s="2">
        <v>13874</v>
      </c>
      <c r="O158" s="2">
        <v>42.646999999999998</v>
      </c>
      <c r="P158" s="2">
        <v>770410</v>
      </c>
    </row>
    <row r="159" spans="1:16" s="5" customFormat="1" x14ac:dyDescent="0.25">
      <c r="A159" s="6" t="s">
        <v>3353</v>
      </c>
      <c r="B159" s="13" t="s">
        <v>3354</v>
      </c>
      <c r="C159" s="2" t="s">
        <v>3355</v>
      </c>
      <c r="D159" s="13" t="s">
        <v>3356</v>
      </c>
      <c r="E159" s="4" t="s">
        <v>3357</v>
      </c>
      <c r="F159" s="4" t="s">
        <v>3358</v>
      </c>
      <c r="G159" s="4" t="s">
        <v>20</v>
      </c>
      <c r="H159" s="2">
        <v>3</v>
      </c>
      <c r="I159" s="2">
        <v>827.09077100000002</v>
      </c>
      <c r="J159" s="2">
        <v>2478.2504800000002</v>
      </c>
      <c r="K159" s="2" t="s">
        <v>1156</v>
      </c>
      <c r="L159" s="2">
        <v>44.137</v>
      </c>
      <c r="M159" s="2">
        <v>1.1034E-2</v>
      </c>
      <c r="N159" s="2">
        <v>14358</v>
      </c>
      <c r="O159" s="2">
        <v>46.621000000000002</v>
      </c>
      <c r="P159" s="2" t="s">
        <v>1157</v>
      </c>
    </row>
    <row r="160" spans="1:16" s="5" customFormat="1" x14ac:dyDescent="0.25">
      <c r="A160" s="6" t="s">
        <v>3359</v>
      </c>
      <c r="B160" s="13" t="s">
        <v>3360</v>
      </c>
      <c r="C160" s="2" t="s">
        <v>3361</v>
      </c>
      <c r="D160" s="13" t="s">
        <v>3072</v>
      </c>
      <c r="E160" s="4" t="s">
        <v>3362</v>
      </c>
      <c r="F160" s="4" t="s">
        <v>5</v>
      </c>
      <c r="G160" s="4" t="s">
        <v>22</v>
      </c>
      <c r="H160" s="2">
        <v>2</v>
      </c>
      <c r="I160" s="2">
        <v>476.24834900000002</v>
      </c>
      <c r="J160" s="2">
        <v>950.48214499999995</v>
      </c>
      <c r="K160" s="2" t="s">
        <v>1156</v>
      </c>
      <c r="L160" s="2">
        <v>35.427999999999997</v>
      </c>
      <c r="M160" s="2">
        <v>1.2843E-2</v>
      </c>
      <c r="N160" s="2">
        <v>9670</v>
      </c>
      <c r="O160" s="2">
        <v>45.081000000000003</v>
      </c>
      <c r="P160" s="2" t="s">
        <v>1157</v>
      </c>
    </row>
    <row r="161" spans="1:16" s="5" customFormat="1" x14ac:dyDescent="0.25">
      <c r="A161" s="6" t="s">
        <v>3363</v>
      </c>
      <c r="B161" s="13" t="s">
        <v>3364</v>
      </c>
      <c r="C161" s="2" t="s">
        <v>1156</v>
      </c>
      <c r="D161" s="13" t="s">
        <v>3365</v>
      </c>
      <c r="E161" s="4" t="s">
        <v>3366</v>
      </c>
      <c r="F161" s="4" t="s">
        <v>272</v>
      </c>
      <c r="G161" s="4" t="s">
        <v>22</v>
      </c>
      <c r="H161" s="2">
        <v>3</v>
      </c>
      <c r="I161" s="2">
        <v>776.02320299999997</v>
      </c>
      <c r="J161" s="2">
        <v>2325.0477799999999</v>
      </c>
      <c r="K161" s="2">
        <v>-1.4014</v>
      </c>
      <c r="L161" s="2">
        <v>47.89</v>
      </c>
      <c r="M161" s="2">
        <v>5.3039999999999997E-3</v>
      </c>
      <c r="N161" s="2">
        <v>15445</v>
      </c>
      <c r="O161" s="2">
        <v>54.768000000000001</v>
      </c>
      <c r="P161" s="2">
        <v>1894100</v>
      </c>
    </row>
    <row r="162" spans="1:16" s="5" customFormat="1" x14ac:dyDescent="0.25">
      <c r="A162" s="6" t="s">
        <v>3367</v>
      </c>
      <c r="B162" s="13" t="s">
        <v>3368</v>
      </c>
      <c r="C162" s="2" t="s">
        <v>3369</v>
      </c>
      <c r="D162" s="13" t="s">
        <v>3198</v>
      </c>
      <c r="E162" s="4" t="s">
        <v>3370</v>
      </c>
      <c r="F162" s="4" t="s">
        <v>671</v>
      </c>
      <c r="G162" s="4" t="s">
        <v>21</v>
      </c>
      <c r="H162" s="2">
        <v>4</v>
      </c>
      <c r="I162" s="2">
        <v>585.80671099999995</v>
      </c>
      <c r="J162" s="2">
        <v>2339.1977400000001</v>
      </c>
      <c r="K162" s="2">
        <v>-2.0428999999999999</v>
      </c>
      <c r="L162" s="2">
        <v>46.343000000000004</v>
      </c>
      <c r="M162" s="2">
        <v>4.8364999999999997E-3</v>
      </c>
      <c r="N162" s="2">
        <v>15506</v>
      </c>
      <c r="O162" s="2">
        <v>52.52</v>
      </c>
      <c r="P162" s="2">
        <v>39359000</v>
      </c>
    </row>
    <row r="163" spans="1:16" s="5" customFormat="1" x14ac:dyDescent="0.25">
      <c r="A163" s="6" t="s">
        <v>3371</v>
      </c>
      <c r="B163" s="13" t="s">
        <v>3372</v>
      </c>
      <c r="C163" s="2" t="s">
        <v>1156</v>
      </c>
      <c r="D163" s="13" t="s">
        <v>3198</v>
      </c>
      <c r="E163" s="4" t="s">
        <v>3373</v>
      </c>
      <c r="F163" s="4" t="s">
        <v>653</v>
      </c>
      <c r="G163" s="4" t="s">
        <v>20</v>
      </c>
      <c r="H163" s="2">
        <v>3</v>
      </c>
      <c r="I163" s="2">
        <v>766.04661999999996</v>
      </c>
      <c r="J163" s="2">
        <v>2295.1180300000001</v>
      </c>
      <c r="K163" s="2">
        <v>-2.1659000000000002</v>
      </c>
      <c r="L163" s="2">
        <v>48.677</v>
      </c>
      <c r="M163" s="2">
        <v>9.4438000000000005E-3</v>
      </c>
      <c r="N163" s="2">
        <v>16403</v>
      </c>
      <c r="O163" s="2">
        <v>45.618000000000002</v>
      </c>
      <c r="P163" s="2">
        <v>4375200</v>
      </c>
    </row>
    <row r="164" spans="1:16" s="5" customFormat="1" x14ac:dyDescent="0.25">
      <c r="A164" s="6" t="s">
        <v>3371</v>
      </c>
      <c r="B164" s="13" t="s">
        <v>3372</v>
      </c>
      <c r="C164" s="2" t="s">
        <v>1156</v>
      </c>
      <c r="D164" s="13" t="s">
        <v>3198</v>
      </c>
      <c r="E164" s="4" t="s">
        <v>3373</v>
      </c>
      <c r="F164" s="4" t="s">
        <v>6</v>
      </c>
      <c r="G164" s="4" t="s">
        <v>20</v>
      </c>
      <c r="H164" s="2">
        <v>3</v>
      </c>
      <c r="I164" s="2">
        <v>766.04661999999996</v>
      </c>
      <c r="J164" s="2">
        <v>2295.1180300000001</v>
      </c>
      <c r="K164" s="2">
        <v>-2.2486000000000002</v>
      </c>
      <c r="L164" s="2">
        <v>48.677</v>
      </c>
      <c r="M164" s="2">
        <v>9.6287999999999999E-3</v>
      </c>
      <c r="N164" s="2">
        <v>16403</v>
      </c>
      <c r="O164" s="2">
        <v>45.618000000000002</v>
      </c>
      <c r="P164" s="2">
        <v>4375200</v>
      </c>
    </row>
    <row r="165" spans="1:16" s="5" customFormat="1" x14ac:dyDescent="0.25">
      <c r="A165" s="6" t="s">
        <v>3374</v>
      </c>
      <c r="B165" s="13" t="s">
        <v>3375</v>
      </c>
      <c r="C165" s="2" t="s">
        <v>1156</v>
      </c>
      <c r="D165" s="13" t="s">
        <v>3376</v>
      </c>
      <c r="E165" s="4" t="s">
        <v>3377</v>
      </c>
      <c r="F165" s="4" t="s">
        <v>18</v>
      </c>
      <c r="G165" s="4" t="s">
        <v>20</v>
      </c>
      <c r="H165" s="2">
        <v>2</v>
      </c>
      <c r="I165" s="2">
        <v>657.872434</v>
      </c>
      <c r="J165" s="2">
        <v>1313.7303099999999</v>
      </c>
      <c r="K165" s="2">
        <v>1.4043000000000001</v>
      </c>
      <c r="L165" s="2">
        <v>38.838000000000001</v>
      </c>
      <c r="M165" s="2">
        <v>8.2866999999999993E-3</v>
      </c>
      <c r="N165" s="2">
        <v>11879</v>
      </c>
      <c r="O165" s="2">
        <v>48.793999999999997</v>
      </c>
      <c r="P165" s="2">
        <v>354570</v>
      </c>
    </row>
    <row r="166" spans="1:16" s="5" customFormat="1" x14ac:dyDescent="0.25">
      <c r="A166" s="6" t="s">
        <v>3378</v>
      </c>
      <c r="B166" s="13" t="s">
        <v>3354</v>
      </c>
      <c r="C166" s="2" t="s">
        <v>3379</v>
      </c>
      <c r="D166" s="13" t="s">
        <v>3380</v>
      </c>
      <c r="E166" s="4" t="s">
        <v>3381</v>
      </c>
      <c r="F166" s="4" t="s">
        <v>110</v>
      </c>
      <c r="G166" s="4" t="s">
        <v>22</v>
      </c>
      <c r="H166" s="2">
        <v>1</v>
      </c>
      <c r="I166" s="2">
        <v>940.42581800000005</v>
      </c>
      <c r="J166" s="2">
        <v>939.418542</v>
      </c>
      <c r="K166" s="2">
        <v>0.42242000000000002</v>
      </c>
      <c r="L166" s="2">
        <v>43.009</v>
      </c>
      <c r="M166" s="2">
        <v>1.4493000000000001E-2</v>
      </c>
      <c r="N166" s="2">
        <v>13122</v>
      </c>
      <c r="O166" s="2">
        <v>52.402999999999999</v>
      </c>
      <c r="P166" s="2">
        <v>353060</v>
      </c>
    </row>
    <row r="167" spans="1:16" s="5" customFormat="1" x14ac:dyDescent="0.25">
      <c r="A167" s="6" t="s">
        <v>3382</v>
      </c>
      <c r="B167" s="13" t="s">
        <v>3383</v>
      </c>
      <c r="C167" s="2" t="s">
        <v>3384</v>
      </c>
      <c r="D167" s="13" t="s">
        <v>3385</v>
      </c>
      <c r="E167" s="4" t="s">
        <v>3386</v>
      </c>
      <c r="F167" s="4" t="s">
        <v>18</v>
      </c>
      <c r="G167" s="4" t="s">
        <v>22</v>
      </c>
      <c r="H167" s="2">
        <v>3</v>
      </c>
      <c r="I167" s="2">
        <v>776.39613399999996</v>
      </c>
      <c r="J167" s="2">
        <v>2326.1665699999999</v>
      </c>
      <c r="K167" s="2">
        <v>-2.9125000000000001</v>
      </c>
      <c r="L167" s="2">
        <v>51.322000000000003</v>
      </c>
      <c r="M167" s="2">
        <v>1.1098999999999999E-2</v>
      </c>
      <c r="N167" s="2">
        <v>17038</v>
      </c>
      <c r="O167" s="2">
        <v>41.256999999999998</v>
      </c>
      <c r="P167" s="2">
        <v>45318000</v>
      </c>
    </row>
    <row r="168" spans="1:16" s="5" customFormat="1" x14ac:dyDescent="0.25">
      <c r="A168" s="6" t="s">
        <v>3382</v>
      </c>
      <c r="B168" s="13" t="s">
        <v>3383</v>
      </c>
      <c r="C168" s="2" t="s">
        <v>3384</v>
      </c>
      <c r="D168" s="13" t="s">
        <v>3385</v>
      </c>
      <c r="E168" s="4" t="s">
        <v>3386</v>
      </c>
      <c r="F168" s="4" t="s">
        <v>18</v>
      </c>
      <c r="G168" s="4" t="s">
        <v>22</v>
      </c>
      <c r="H168" s="2">
        <v>3</v>
      </c>
      <c r="I168" s="2">
        <v>776.39613399999996</v>
      </c>
      <c r="J168" s="2">
        <v>2326.1665699999999</v>
      </c>
      <c r="K168" s="2">
        <v>-2.4849999999999999</v>
      </c>
      <c r="L168" s="2">
        <v>51.322000000000003</v>
      </c>
      <c r="M168" s="2">
        <v>8.7358000000000002E-3</v>
      </c>
      <c r="N168" s="2">
        <v>17038</v>
      </c>
      <c r="O168" s="2">
        <v>41.256999999999998</v>
      </c>
      <c r="P168" s="2">
        <v>45318000</v>
      </c>
    </row>
    <row r="169" spans="1:16" s="5" customFormat="1" x14ac:dyDescent="0.25">
      <c r="A169" s="6" t="s">
        <v>3387</v>
      </c>
      <c r="B169" s="13" t="s">
        <v>3354</v>
      </c>
      <c r="C169" s="2" t="s">
        <v>3379</v>
      </c>
      <c r="D169" s="13" t="s">
        <v>3388</v>
      </c>
      <c r="E169" s="4" t="s">
        <v>3389</v>
      </c>
      <c r="F169" s="4" t="s">
        <v>3390</v>
      </c>
      <c r="G169" s="4" t="s">
        <v>21</v>
      </c>
      <c r="H169" s="2">
        <v>2</v>
      </c>
      <c r="I169" s="2">
        <v>963.93582200000003</v>
      </c>
      <c r="J169" s="2">
        <v>1925.85709</v>
      </c>
      <c r="K169" s="2">
        <v>2.6493000000000002</v>
      </c>
      <c r="L169" s="2">
        <v>41.317999999999998</v>
      </c>
      <c r="M169" s="2">
        <v>7.1177999999999996E-3</v>
      </c>
      <c r="N169" s="2">
        <v>11719</v>
      </c>
      <c r="O169" s="2">
        <v>55.805999999999997</v>
      </c>
      <c r="P169" s="2">
        <v>3238100</v>
      </c>
    </row>
    <row r="170" spans="1:16" s="5" customFormat="1" x14ac:dyDescent="0.25">
      <c r="A170" s="6" t="s">
        <v>3391</v>
      </c>
      <c r="B170" s="13" t="s">
        <v>3392</v>
      </c>
      <c r="C170" s="2" t="s">
        <v>1156</v>
      </c>
      <c r="D170" s="13" t="s">
        <v>3093</v>
      </c>
      <c r="E170" s="4" t="s">
        <v>3393</v>
      </c>
      <c r="F170" s="4" t="s">
        <v>110</v>
      </c>
      <c r="G170" s="4" t="s">
        <v>21</v>
      </c>
      <c r="H170" s="2">
        <v>2</v>
      </c>
      <c r="I170" s="2">
        <v>965.49057500000004</v>
      </c>
      <c r="J170" s="2">
        <v>1928.9666</v>
      </c>
      <c r="K170" s="2">
        <v>0.89541000000000004</v>
      </c>
      <c r="L170" s="2">
        <v>52.100999999999999</v>
      </c>
      <c r="M170" s="2">
        <v>1.0503999999999999E-2</v>
      </c>
      <c r="N170" s="2">
        <v>16789</v>
      </c>
      <c r="O170" s="2">
        <v>54.485999999999997</v>
      </c>
      <c r="P170" s="2">
        <v>6916800</v>
      </c>
    </row>
    <row r="171" spans="1:16" s="5" customFormat="1" x14ac:dyDescent="0.25">
      <c r="A171" s="6" t="s">
        <v>3391</v>
      </c>
      <c r="B171" s="13" t="s">
        <v>3392</v>
      </c>
      <c r="C171" s="2" t="s">
        <v>1156</v>
      </c>
      <c r="D171" s="13" t="s">
        <v>3093</v>
      </c>
      <c r="E171" s="4" t="s">
        <v>3393</v>
      </c>
      <c r="F171" s="4" t="s">
        <v>110</v>
      </c>
      <c r="G171" s="4" t="s">
        <v>22</v>
      </c>
      <c r="H171" s="2">
        <v>2</v>
      </c>
      <c r="I171" s="2">
        <v>965.49057500000004</v>
      </c>
      <c r="J171" s="2">
        <v>1928.9666</v>
      </c>
      <c r="K171" s="2">
        <v>-1.3456999999999999</v>
      </c>
      <c r="L171" s="2">
        <v>52.189</v>
      </c>
      <c r="M171" s="2">
        <v>1.5785E-2</v>
      </c>
      <c r="N171" s="2">
        <v>17468</v>
      </c>
      <c r="O171" s="2">
        <v>49.466000000000001</v>
      </c>
      <c r="P171" s="2">
        <v>7341700</v>
      </c>
    </row>
    <row r="172" spans="1:16" s="5" customFormat="1" x14ac:dyDescent="0.25">
      <c r="A172" s="6" t="s">
        <v>3391</v>
      </c>
      <c r="B172" s="13" t="s">
        <v>3392</v>
      </c>
      <c r="C172" s="2" t="s">
        <v>1156</v>
      </c>
      <c r="D172" s="13" t="s">
        <v>3093</v>
      </c>
      <c r="E172" s="4" t="s">
        <v>3393</v>
      </c>
      <c r="F172" s="4" t="s">
        <v>110</v>
      </c>
      <c r="G172" s="4" t="s">
        <v>20</v>
      </c>
      <c r="H172" s="2">
        <v>2</v>
      </c>
      <c r="I172" s="2">
        <v>965.49057500000004</v>
      </c>
      <c r="J172" s="2">
        <v>1928.9666</v>
      </c>
      <c r="K172" s="2">
        <v>-0.47650999999999999</v>
      </c>
      <c r="L172" s="2">
        <v>49.905000000000001</v>
      </c>
      <c r="M172" s="2">
        <v>1.0727E-2</v>
      </c>
      <c r="N172" s="2">
        <v>17096</v>
      </c>
      <c r="O172" s="2">
        <v>54.259</v>
      </c>
      <c r="P172" s="2">
        <v>844680</v>
      </c>
    </row>
    <row r="173" spans="1:16" s="5" customFormat="1" x14ac:dyDescent="0.25">
      <c r="A173" s="6" t="s">
        <v>3394</v>
      </c>
      <c r="B173" s="13" t="s">
        <v>3395</v>
      </c>
      <c r="C173" s="2" t="s">
        <v>3396</v>
      </c>
      <c r="D173" s="13" t="s">
        <v>3397</v>
      </c>
      <c r="E173" s="4" t="s">
        <v>3398</v>
      </c>
      <c r="F173" s="4" t="s">
        <v>18</v>
      </c>
      <c r="G173" s="4" t="s">
        <v>21</v>
      </c>
      <c r="H173" s="2">
        <v>2</v>
      </c>
      <c r="I173" s="2">
        <v>401.74270200000001</v>
      </c>
      <c r="J173" s="2">
        <v>801.47085200000004</v>
      </c>
      <c r="K173" s="2" t="s">
        <v>1156</v>
      </c>
      <c r="L173" s="2">
        <v>34.447000000000003</v>
      </c>
      <c r="M173" s="2">
        <v>1.4035E-3</v>
      </c>
      <c r="N173" s="2">
        <v>8605</v>
      </c>
      <c r="O173" s="2">
        <v>74.438999999999993</v>
      </c>
      <c r="P173" s="2" t="s">
        <v>1157</v>
      </c>
    </row>
    <row r="174" spans="1:16" s="5" customFormat="1" x14ac:dyDescent="0.25">
      <c r="A174" s="6" t="s">
        <v>3394</v>
      </c>
      <c r="B174" s="13" t="s">
        <v>3395</v>
      </c>
      <c r="C174" s="2" t="s">
        <v>3396</v>
      </c>
      <c r="D174" s="13" t="s">
        <v>3397</v>
      </c>
      <c r="E174" s="4" t="s">
        <v>3398</v>
      </c>
      <c r="F174" s="4" t="s">
        <v>18</v>
      </c>
      <c r="G174" s="4" t="s">
        <v>22</v>
      </c>
      <c r="H174" s="2">
        <v>2</v>
      </c>
      <c r="I174" s="2">
        <v>401.74270200000001</v>
      </c>
      <c r="J174" s="2">
        <v>801.47085200000004</v>
      </c>
      <c r="K174" s="2" t="s">
        <v>1156</v>
      </c>
      <c r="L174" s="2">
        <v>35.01</v>
      </c>
      <c r="M174" s="2">
        <v>5.9128999999999996E-3</v>
      </c>
      <c r="N174" s="2">
        <v>9472</v>
      </c>
      <c r="O174" s="2">
        <v>93.593000000000004</v>
      </c>
      <c r="P174" s="2" t="s">
        <v>1157</v>
      </c>
    </row>
    <row r="175" spans="1:16" s="5" customFormat="1" x14ac:dyDescent="0.25">
      <c r="A175" s="6" t="s">
        <v>3394</v>
      </c>
      <c r="B175" s="13" t="s">
        <v>3395</v>
      </c>
      <c r="C175" s="2" t="s">
        <v>3396</v>
      </c>
      <c r="D175" s="13" t="s">
        <v>3397</v>
      </c>
      <c r="E175" s="4" t="s">
        <v>3398</v>
      </c>
      <c r="F175" s="4" t="s">
        <v>18</v>
      </c>
      <c r="G175" s="4" t="s">
        <v>21</v>
      </c>
      <c r="H175" s="2">
        <v>2</v>
      </c>
      <c r="I175" s="2">
        <v>401.74270200000001</v>
      </c>
      <c r="J175" s="2">
        <v>801.47085200000004</v>
      </c>
      <c r="K175" s="2" t="s">
        <v>1156</v>
      </c>
      <c r="L175" s="2">
        <v>34.447000000000003</v>
      </c>
      <c r="M175" s="2">
        <v>4.1730000000000001E-7</v>
      </c>
      <c r="N175" s="2">
        <v>8605</v>
      </c>
      <c r="O175" s="2">
        <v>74.438999999999993</v>
      </c>
      <c r="P175" s="2" t="s">
        <v>1157</v>
      </c>
    </row>
    <row r="176" spans="1:16" s="5" customFormat="1" x14ac:dyDescent="0.25">
      <c r="A176" s="6" t="s">
        <v>3394</v>
      </c>
      <c r="B176" s="13" t="s">
        <v>3395</v>
      </c>
      <c r="C176" s="2" t="s">
        <v>3396</v>
      </c>
      <c r="D176" s="13" t="s">
        <v>3397</v>
      </c>
      <c r="E176" s="4" t="s">
        <v>3398</v>
      </c>
      <c r="F176" s="4" t="s">
        <v>18</v>
      </c>
      <c r="G176" s="4" t="s">
        <v>22</v>
      </c>
      <c r="H176" s="2">
        <v>2</v>
      </c>
      <c r="I176" s="2">
        <v>401.74270200000001</v>
      </c>
      <c r="J176" s="2">
        <v>801.47085200000004</v>
      </c>
      <c r="K176" s="2" t="s">
        <v>1156</v>
      </c>
      <c r="L176" s="2">
        <v>35.01</v>
      </c>
      <c r="M176" s="2">
        <v>1.6159999999999999E-13</v>
      </c>
      <c r="N176" s="2">
        <v>9472</v>
      </c>
      <c r="O176" s="2">
        <v>93.593000000000004</v>
      </c>
      <c r="P176" s="2" t="s">
        <v>1157</v>
      </c>
    </row>
    <row r="177" spans="1:16" s="5" customFormat="1" x14ac:dyDescent="0.25">
      <c r="A177" s="6" t="s">
        <v>3394</v>
      </c>
      <c r="B177" s="13" t="s">
        <v>3395</v>
      </c>
      <c r="C177" s="2" t="s">
        <v>3396</v>
      </c>
      <c r="D177" s="13" t="s">
        <v>3397</v>
      </c>
      <c r="E177" s="4" t="s">
        <v>3398</v>
      </c>
      <c r="F177" s="4" t="s">
        <v>18</v>
      </c>
      <c r="G177" s="4" t="s">
        <v>21</v>
      </c>
      <c r="H177" s="2">
        <v>2</v>
      </c>
      <c r="I177" s="2">
        <v>401.74270200000001</v>
      </c>
      <c r="J177" s="2">
        <v>801.47085200000004</v>
      </c>
      <c r="K177" s="2" t="s">
        <v>1156</v>
      </c>
      <c r="L177" s="2">
        <v>34.447000000000003</v>
      </c>
      <c r="M177" s="2">
        <v>1.8253999999999998E-5</v>
      </c>
      <c r="N177" s="2">
        <v>8605</v>
      </c>
      <c r="O177" s="2">
        <v>74.438999999999993</v>
      </c>
      <c r="P177" s="2" t="s">
        <v>1157</v>
      </c>
    </row>
    <row r="178" spans="1:16" s="5" customFormat="1" x14ac:dyDescent="0.25">
      <c r="A178" s="6" t="s">
        <v>3394</v>
      </c>
      <c r="B178" s="13" t="s">
        <v>3395</v>
      </c>
      <c r="C178" s="2" t="s">
        <v>3396</v>
      </c>
      <c r="D178" s="13" t="s">
        <v>3397</v>
      </c>
      <c r="E178" s="4" t="s">
        <v>3398</v>
      </c>
      <c r="F178" s="4" t="s">
        <v>18</v>
      </c>
      <c r="G178" s="4" t="s">
        <v>22</v>
      </c>
      <c r="H178" s="2">
        <v>2</v>
      </c>
      <c r="I178" s="2">
        <v>401.74270200000001</v>
      </c>
      <c r="J178" s="2">
        <v>801.47085200000004</v>
      </c>
      <c r="K178" s="2" t="s">
        <v>1156</v>
      </c>
      <c r="L178" s="2">
        <v>35.01</v>
      </c>
      <c r="M178" s="2">
        <v>1.5356999999999999E-11</v>
      </c>
      <c r="N178" s="2">
        <v>9472</v>
      </c>
      <c r="O178" s="2">
        <v>93.593000000000004</v>
      </c>
      <c r="P178" s="2" t="s">
        <v>1157</v>
      </c>
    </row>
    <row r="179" spans="1:16" s="5" customFormat="1" x14ac:dyDescent="0.25">
      <c r="A179" s="6" t="s">
        <v>3394</v>
      </c>
      <c r="B179" s="13" t="s">
        <v>3395</v>
      </c>
      <c r="C179" s="2" t="s">
        <v>3396</v>
      </c>
      <c r="D179" s="13" t="s">
        <v>3397</v>
      </c>
      <c r="E179" s="4" t="s">
        <v>3398</v>
      </c>
      <c r="F179" s="4" t="s">
        <v>18</v>
      </c>
      <c r="G179" s="4" t="s">
        <v>21</v>
      </c>
      <c r="H179" s="2">
        <v>2</v>
      </c>
      <c r="I179" s="2">
        <v>401.74270200000001</v>
      </c>
      <c r="J179" s="2">
        <v>801.47085200000004</v>
      </c>
      <c r="K179" s="2" t="s">
        <v>1156</v>
      </c>
      <c r="L179" s="2">
        <v>34.447000000000003</v>
      </c>
      <c r="M179" s="2">
        <v>1.5559000000000001E-5</v>
      </c>
      <c r="N179" s="2">
        <v>8605</v>
      </c>
      <c r="O179" s="2">
        <v>74.438999999999993</v>
      </c>
      <c r="P179" s="2" t="s">
        <v>1157</v>
      </c>
    </row>
    <row r="180" spans="1:16" s="5" customFormat="1" x14ac:dyDescent="0.25">
      <c r="A180" s="6" t="s">
        <v>3394</v>
      </c>
      <c r="B180" s="13" t="s">
        <v>3395</v>
      </c>
      <c r="C180" s="2" t="s">
        <v>3396</v>
      </c>
      <c r="D180" s="13" t="s">
        <v>3397</v>
      </c>
      <c r="E180" s="4" t="s">
        <v>3398</v>
      </c>
      <c r="F180" s="4" t="s">
        <v>18</v>
      </c>
      <c r="G180" s="4" t="s">
        <v>22</v>
      </c>
      <c r="H180" s="2">
        <v>2</v>
      </c>
      <c r="I180" s="2">
        <v>401.74270200000001</v>
      </c>
      <c r="J180" s="2">
        <v>801.47085200000004</v>
      </c>
      <c r="K180" s="2" t="s">
        <v>1156</v>
      </c>
      <c r="L180" s="2">
        <v>35.01</v>
      </c>
      <c r="M180" s="2">
        <v>1.2609999999999999E-13</v>
      </c>
      <c r="N180" s="2">
        <v>9472</v>
      </c>
      <c r="O180" s="2">
        <v>93.593000000000004</v>
      </c>
      <c r="P180" s="2" t="s">
        <v>1157</v>
      </c>
    </row>
    <row r="181" spans="1:16" s="5" customFormat="1" x14ac:dyDescent="0.25">
      <c r="A181" s="6" t="s">
        <v>3399</v>
      </c>
      <c r="B181" s="13" t="s">
        <v>3400</v>
      </c>
      <c r="C181" s="2">
        <v>41</v>
      </c>
      <c r="D181" s="13" t="s">
        <v>3401</v>
      </c>
      <c r="E181" s="4" t="s">
        <v>3402</v>
      </c>
      <c r="F181" s="4" t="s">
        <v>509</v>
      </c>
      <c r="G181" s="4" t="s">
        <v>21</v>
      </c>
      <c r="H181" s="2">
        <v>2</v>
      </c>
      <c r="I181" s="2">
        <v>846.88244599999996</v>
      </c>
      <c r="J181" s="2">
        <v>1691.7503400000001</v>
      </c>
      <c r="K181" s="2">
        <v>3.1714000000000002</v>
      </c>
      <c r="L181" s="2">
        <v>47.62</v>
      </c>
      <c r="M181" s="2">
        <v>3.0037000000000002E-3</v>
      </c>
      <c r="N181" s="2">
        <v>14676</v>
      </c>
      <c r="O181" s="2">
        <v>74.533000000000001</v>
      </c>
      <c r="P181" s="2">
        <v>514130</v>
      </c>
    </row>
    <row r="182" spans="1:16" s="5" customFormat="1" x14ac:dyDescent="0.25">
      <c r="A182" s="6" t="s">
        <v>3403</v>
      </c>
      <c r="B182" s="13" t="s">
        <v>3404</v>
      </c>
      <c r="C182" s="2" t="s">
        <v>1156</v>
      </c>
      <c r="D182" s="13" t="s">
        <v>3405</v>
      </c>
      <c r="E182" s="4" t="s">
        <v>3406</v>
      </c>
      <c r="F182" s="4" t="s">
        <v>385</v>
      </c>
      <c r="G182" s="4" t="s">
        <v>22</v>
      </c>
      <c r="H182" s="2">
        <v>2</v>
      </c>
      <c r="I182" s="2">
        <v>453.69403799999998</v>
      </c>
      <c r="J182" s="2">
        <v>905.37352199999998</v>
      </c>
      <c r="K182" s="2">
        <v>1.8411</v>
      </c>
      <c r="L182" s="2">
        <v>41.206000000000003</v>
      </c>
      <c r="M182" s="2">
        <v>1.0540000000000001E-2</v>
      </c>
      <c r="N182" s="2">
        <v>12303</v>
      </c>
      <c r="O182" s="2">
        <v>41.302</v>
      </c>
      <c r="P182" s="2">
        <v>556330</v>
      </c>
    </row>
    <row r="183" spans="1:16" s="5" customFormat="1" x14ac:dyDescent="0.25">
      <c r="A183" s="6" t="s">
        <v>3407</v>
      </c>
      <c r="B183" s="13" t="s">
        <v>3408</v>
      </c>
      <c r="C183" s="2" t="s">
        <v>3409</v>
      </c>
      <c r="D183" s="13" t="s">
        <v>3397</v>
      </c>
      <c r="E183" s="4" t="s">
        <v>3410</v>
      </c>
      <c r="F183" s="4" t="s">
        <v>927</v>
      </c>
      <c r="G183" s="4" t="s">
        <v>22</v>
      </c>
      <c r="H183" s="2">
        <v>2</v>
      </c>
      <c r="I183" s="2">
        <v>651.80603900000006</v>
      </c>
      <c r="J183" s="2">
        <v>1301.59753</v>
      </c>
      <c r="K183" s="2">
        <v>2.2469999999999999</v>
      </c>
      <c r="L183" s="2">
        <v>36.789000000000001</v>
      </c>
      <c r="M183" s="2">
        <v>1.2331E-2</v>
      </c>
      <c r="N183" s="2">
        <v>10256</v>
      </c>
      <c r="O183" s="2">
        <v>41.427</v>
      </c>
      <c r="P183" s="2">
        <v>423950</v>
      </c>
    </row>
    <row r="184" spans="1:16" s="5" customFormat="1" x14ac:dyDescent="0.25">
      <c r="A184" s="6" t="s">
        <v>3407</v>
      </c>
      <c r="B184" s="13" t="s">
        <v>3408</v>
      </c>
      <c r="C184" s="2" t="s">
        <v>3409</v>
      </c>
      <c r="D184" s="13" t="s">
        <v>3397</v>
      </c>
      <c r="E184" s="4" t="s">
        <v>3410</v>
      </c>
      <c r="F184" s="4" t="s">
        <v>927</v>
      </c>
      <c r="G184" s="4" t="s">
        <v>20</v>
      </c>
      <c r="H184" s="2">
        <v>2</v>
      </c>
      <c r="I184" s="2">
        <v>651.80603900000006</v>
      </c>
      <c r="J184" s="2">
        <v>1301.59753</v>
      </c>
      <c r="K184" s="2">
        <v>2.3466</v>
      </c>
      <c r="L184" s="2">
        <v>37.213999999999999</v>
      </c>
      <c r="M184" s="2">
        <v>1.5037E-2</v>
      </c>
      <c r="N184" s="2">
        <v>11056</v>
      </c>
      <c r="O184" s="2">
        <v>40.723999999999997</v>
      </c>
      <c r="P184" s="2">
        <v>456500</v>
      </c>
    </row>
    <row r="185" spans="1:16" s="5" customFormat="1" x14ac:dyDescent="0.25">
      <c r="A185" s="6" t="s">
        <v>3411</v>
      </c>
      <c r="B185" s="13" t="s">
        <v>2985</v>
      </c>
      <c r="C185" s="2" t="s">
        <v>2986</v>
      </c>
      <c r="D185" s="13" t="s">
        <v>3412</v>
      </c>
      <c r="E185" s="4" t="s">
        <v>3413</v>
      </c>
      <c r="F185" s="4" t="s">
        <v>3</v>
      </c>
      <c r="G185" s="4" t="s">
        <v>22</v>
      </c>
      <c r="H185" s="2">
        <v>1</v>
      </c>
      <c r="I185" s="2">
        <v>861.43123800000001</v>
      </c>
      <c r="J185" s="2">
        <v>860.42396099999996</v>
      </c>
      <c r="K185" s="2">
        <v>0.44758999999999999</v>
      </c>
      <c r="L185" s="2">
        <v>41.774000000000001</v>
      </c>
      <c r="M185" s="2">
        <v>1.3390000000000001E-2</v>
      </c>
      <c r="N185" s="2">
        <v>12485</v>
      </c>
      <c r="O185" s="2">
        <v>65.251999999999995</v>
      </c>
      <c r="P185" s="2">
        <v>6411100</v>
      </c>
    </row>
    <row r="186" spans="1:16" s="5" customFormat="1" x14ac:dyDescent="0.25">
      <c r="A186" s="6" t="s">
        <v>3414</v>
      </c>
      <c r="B186" s="13" t="s">
        <v>3404</v>
      </c>
      <c r="C186" s="2" t="s">
        <v>1156</v>
      </c>
      <c r="D186" s="13" t="s">
        <v>3415</v>
      </c>
      <c r="E186" s="4" t="s">
        <v>3416</v>
      </c>
      <c r="F186" s="4" t="s">
        <v>737</v>
      </c>
      <c r="G186" s="4" t="s">
        <v>22</v>
      </c>
      <c r="H186" s="2">
        <v>2</v>
      </c>
      <c r="I186" s="2">
        <v>1177.59735</v>
      </c>
      <c r="J186" s="2">
        <v>2353.1801599999999</v>
      </c>
      <c r="K186" s="2">
        <v>-3.1648000000000001</v>
      </c>
      <c r="L186" s="2">
        <v>49.73</v>
      </c>
      <c r="M186" s="2">
        <v>9.8732000000000004E-3</v>
      </c>
      <c r="N186" s="2">
        <v>16411</v>
      </c>
      <c r="O186" s="2">
        <v>45.115000000000002</v>
      </c>
      <c r="P186" s="2">
        <v>155900</v>
      </c>
    </row>
    <row r="187" spans="1:16" s="5" customFormat="1" x14ac:dyDescent="0.25">
      <c r="A187" s="6" t="s">
        <v>3417</v>
      </c>
      <c r="B187" s="13" t="s">
        <v>3418</v>
      </c>
      <c r="C187" s="2" t="s">
        <v>3419</v>
      </c>
      <c r="D187" s="13" t="s">
        <v>2163</v>
      </c>
      <c r="E187" s="4" t="s">
        <v>3420</v>
      </c>
      <c r="F187" s="4" t="s">
        <v>2</v>
      </c>
      <c r="G187" s="4" t="s">
        <v>20</v>
      </c>
      <c r="H187" s="2">
        <v>2</v>
      </c>
      <c r="I187" s="2">
        <v>557.33495600000003</v>
      </c>
      <c r="J187" s="2">
        <v>1112.65536</v>
      </c>
      <c r="K187" s="2">
        <v>-0.51704000000000006</v>
      </c>
      <c r="L187" s="2">
        <v>39.744</v>
      </c>
      <c r="M187" s="2">
        <v>1.0357E-2</v>
      </c>
      <c r="N187" s="2">
        <v>12160</v>
      </c>
      <c r="O187" s="2">
        <v>62.582000000000001</v>
      </c>
      <c r="P187" s="2">
        <v>774650</v>
      </c>
    </row>
    <row r="188" spans="1:16" s="5" customFormat="1" x14ac:dyDescent="0.25">
      <c r="A188" s="6" t="s">
        <v>3421</v>
      </c>
      <c r="B188" s="13" t="s">
        <v>2985</v>
      </c>
      <c r="C188" s="2" t="s">
        <v>2986</v>
      </c>
      <c r="D188" s="13" t="s">
        <v>3422</v>
      </c>
      <c r="E188" s="4" t="s">
        <v>3423</v>
      </c>
      <c r="F188" s="4" t="s">
        <v>653</v>
      </c>
      <c r="G188" s="4" t="s">
        <v>21</v>
      </c>
      <c r="H188" s="2">
        <v>3</v>
      </c>
      <c r="I188" s="2">
        <v>646.96128099999999</v>
      </c>
      <c r="J188" s="2">
        <v>1937.86202</v>
      </c>
      <c r="K188" s="2">
        <v>-1.0936999999999999</v>
      </c>
      <c r="L188" s="2">
        <v>50.441000000000003</v>
      </c>
      <c r="M188" s="2">
        <v>1.4467000000000001E-2</v>
      </c>
      <c r="N188" s="2">
        <v>16010</v>
      </c>
      <c r="O188" s="2">
        <v>44.968000000000004</v>
      </c>
      <c r="P188" s="2">
        <v>6283100</v>
      </c>
    </row>
    <row r="189" spans="1:16" s="5" customFormat="1" x14ac:dyDescent="0.25">
      <c r="A189" s="6" t="s">
        <v>3424</v>
      </c>
      <c r="B189" s="13" t="s">
        <v>3425</v>
      </c>
      <c r="C189" s="2">
        <v>36</v>
      </c>
      <c r="D189" s="13" t="s">
        <v>3426</v>
      </c>
      <c r="E189" s="4" t="s">
        <v>3427</v>
      </c>
      <c r="F189" s="4" t="s">
        <v>651</v>
      </c>
      <c r="G189" s="4" t="s">
        <v>21</v>
      </c>
      <c r="H189" s="2">
        <v>2</v>
      </c>
      <c r="I189" s="2">
        <v>714.85952299999997</v>
      </c>
      <c r="J189" s="2">
        <v>1427.7044900000001</v>
      </c>
      <c r="K189" s="2">
        <v>0.99297999999999997</v>
      </c>
      <c r="L189" s="2">
        <v>53.976999999999997</v>
      </c>
      <c r="M189" s="2">
        <v>7.6708999999999996E-3</v>
      </c>
      <c r="N189" s="2">
        <v>17694</v>
      </c>
      <c r="O189" s="2">
        <v>63.533999999999999</v>
      </c>
      <c r="P189" s="2">
        <v>552520</v>
      </c>
    </row>
    <row r="190" spans="1:16" s="5" customFormat="1" x14ac:dyDescent="0.25">
      <c r="A190" s="6" t="s">
        <v>3424</v>
      </c>
      <c r="B190" s="13" t="s">
        <v>3425</v>
      </c>
      <c r="C190" s="2">
        <v>36</v>
      </c>
      <c r="D190" s="13" t="s">
        <v>3426</v>
      </c>
      <c r="E190" s="4" t="s">
        <v>3427</v>
      </c>
      <c r="F190" s="4" t="s">
        <v>651</v>
      </c>
      <c r="G190" s="4" t="s">
        <v>22</v>
      </c>
      <c r="H190" s="2">
        <v>2</v>
      </c>
      <c r="I190" s="2">
        <v>714.85952299999997</v>
      </c>
      <c r="J190" s="2">
        <v>1427.7044900000001</v>
      </c>
      <c r="K190" s="2">
        <v>0.56254000000000004</v>
      </c>
      <c r="L190" s="2">
        <v>54.008000000000003</v>
      </c>
      <c r="M190" s="2">
        <v>7.4942000000000003E-3</v>
      </c>
      <c r="N190" s="2">
        <v>18351</v>
      </c>
      <c r="O190" s="2">
        <v>61.679000000000002</v>
      </c>
      <c r="P190" s="2">
        <v>481780</v>
      </c>
    </row>
    <row r="191" spans="1:16" s="5" customFormat="1" x14ac:dyDescent="0.25">
      <c r="A191" s="6" t="s">
        <v>3428</v>
      </c>
      <c r="B191" s="13" t="s">
        <v>3429</v>
      </c>
      <c r="C191" s="2" t="s">
        <v>3430</v>
      </c>
      <c r="D191" s="13" t="s">
        <v>3431</v>
      </c>
      <c r="E191" s="4" t="s">
        <v>3432</v>
      </c>
      <c r="F191" s="4" t="s">
        <v>915</v>
      </c>
      <c r="G191" s="4" t="s">
        <v>22</v>
      </c>
      <c r="H191" s="2">
        <v>2</v>
      </c>
      <c r="I191" s="2">
        <v>775.83264799999995</v>
      </c>
      <c r="J191" s="2">
        <v>1549.65074</v>
      </c>
      <c r="K191" s="2">
        <v>-3.573</v>
      </c>
      <c r="L191" s="2">
        <v>55.878</v>
      </c>
      <c r="M191" s="2">
        <v>6.6309000000000003E-3</v>
      </c>
      <c r="N191" s="2">
        <v>19305</v>
      </c>
      <c r="O191" s="2">
        <v>60.064</v>
      </c>
      <c r="P191" s="2">
        <v>300750</v>
      </c>
    </row>
    <row r="192" spans="1:16" s="5" customFormat="1" x14ac:dyDescent="0.25">
      <c r="A192" s="6" t="s">
        <v>3433</v>
      </c>
      <c r="B192" s="13" t="s">
        <v>3288</v>
      </c>
      <c r="C192" s="2" t="s">
        <v>3289</v>
      </c>
      <c r="D192" s="13" t="s">
        <v>3434</v>
      </c>
      <c r="E192" s="4" t="s">
        <v>3435</v>
      </c>
      <c r="F192" s="4" t="s">
        <v>30</v>
      </c>
      <c r="G192" s="4" t="s">
        <v>21</v>
      </c>
      <c r="H192" s="2">
        <v>2</v>
      </c>
      <c r="I192" s="2">
        <v>885.42279299999996</v>
      </c>
      <c r="J192" s="2">
        <v>1768.8310300000001</v>
      </c>
      <c r="K192" s="2">
        <v>-1.9470000000000001</v>
      </c>
      <c r="L192" s="2">
        <v>42.643000000000001</v>
      </c>
      <c r="M192" s="2">
        <v>1.4288E-2</v>
      </c>
      <c r="N192" s="2">
        <v>12262</v>
      </c>
      <c r="O192" s="2">
        <v>50.451999999999998</v>
      </c>
      <c r="P192" s="2">
        <v>885710</v>
      </c>
    </row>
    <row r="193" spans="1:16" s="5" customFormat="1" x14ac:dyDescent="0.25">
      <c r="A193" s="6" t="s">
        <v>3436</v>
      </c>
      <c r="B193" s="13" t="s">
        <v>3288</v>
      </c>
      <c r="C193" s="2" t="s">
        <v>3289</v>
      </c>
      <c r="D193" s="13" t="s">
        <v>3437</v>
      </c>
      <c r="E193" s="4" t="s">
        <v>3438</v>
      </c>
      <c r="F193" s="4" t="s">
        <v>304</v>
      </c>
      <c r="G193" s="4" t="s">
        <v>20</v>
      </c>
      <c r="H193" s="2">
        <v>3</v>
      </c>
      <c r="I193" s="2">
        <v>695.67517999999995</v>
      </c>
      <c r="J193" s="2">
        <v>2084.00371</v>
      </c>
      <c r="K193" s="2">
        <v>-2.1206</v>
      </c>
      <c r="L193" s="2">
        <v>47.301000000000002</v>
      </c>
      <c r="M193" s="2">
        <v>8.3966000000000006E-3</v>
      </c>
      <c r="N193" s="2">
        <v>15818</v>
      </c>
      <c r="O193" s="2">
        <v>50.158000000000001</v>
      </c>
      <c r="P193" s="2">
        <v>586320</v>
      </c>
    </row>
    <row r="194" spans="1:16" s="5" customFormat="1" x14ac:dyDescent="0.25">
      <c r="A194" s="6" t="s">
        <v>3439</v>
      </c>
      <c r="B194" s="13" t="s">
        <v>3440</v>
      </c>
      <c r="C194" s="2" t="s">
        <v>1156</v>
      </c>
      <c r="D194" s="13" t="s">
        <v>3441</v>
      </c>
      <c r="E194" s="4" t="s">
        <v>3442</v>
      </c>
      <c r="F194" s="4" t="s">
        <v>18</v>
      </c>
      <c r="G194" s="4" t="s">
        <v>22</v>
      </c>
      <c r="H194" s="2">
        <v>1</v>
      </c>
      <c r="I194" s="2">
        <v>870.50434299999995</v>
      </c>
      <c r="J194" s="2">
        <v>869.49706700000002</v>
      </c>
      <c r="K194" s="2">
        <v>0.32684999999999997</v>
      </c>
      <c r="L194" s="2">
        <v>46.046999999999997</v>
      </c>
      <c r="M194" s="2">
        <v>9.2146999999999993E-3</v>
      </c>
      <c r="N194" s="2">
        <v>14475</v>
      </c>
      <c r="O194" s="2">
        <v>48.173999999999999</v>
      </c>
      <c r="P194" s="2">
        <v>36698000</v>
      </c>
    </row>
    <row r="195" spans="1:16" s="5" customFormat="1" x14ac:dyDescent="0.25">
      <c r="A195" s="6" t="s">
        <v>3439</v>
      </c>
      <c r="B195" s="13" t="s">
        <v>3440</v>
      </c>
      <c r="C195" s="2" t="s">
        <v>1156</v>
      </c>
      <c r="D195" s="13" t="s">
        <v>3441</v>
      </c>
      <c r="E195" s="4" t="s">
        <v>3442</v>
      </c>
      <c r="F195" s="4" t="s">
        <v>18</v>
      </c>
      <c r="G195" s="4" t="s">
        <v>20</v>
      </c>
      <c r="H195" s="2">
        <v>1</v>
      </c>
      <c r="I195" s="2">
        <v>870.50434299999995</v>
      </c>
      <c r="J195" s="2">
        <v>869.49706700000002</v>
      </c>
      <c r="K195" s="2">
        <v>0.34509000000000001</v>
      </c>
      <c r="L195" s="2">
        <v>46.087000000000003</v>
      </c>
      <c r="M195" s="2">
        <v>8.3274000000000004E-3</v>
      </c>
      <c r="N195" s="2">
        <v>15164</v>
      </c>
      <c r="O195" s="2">
        <v>44.720999999999997</v>
      </c>
      <c r="P195" s="2">
        <v>35963000</v>
      </c>
    </row>
    <row r="196" spans="1:16" s="5" customFormat="1" x14ac:dyDescent="0.25">
      <c r="A196" s="6" t="s">
        <v>3443</v>
      </c>
      <c r="B196" s="13" t="s">
        <v>3341</v>
      </c>
      <c r="C196" s="2" t="s">
        <v>3444</v>
      </c>
      <c r="D196" s="13" t="s">
        <v>3445</v>
      </c>
      <c r="E196" s="4" t="s">
        <v>3446</v>
      </c>
      <c r="F196" s="4" t="s">
        <v>924</v>
      </c>
      <c r="G196" s="4" t="s">
        <v>21</v>
      </c>
      <c r="H196" s="2">
        <v>2</v>
      </c>
      <c r="I196" s="2">
        <v>695.37092399999995</v>
      </c>
      <c r="J196" s="2">
        <v>1388.72729</v>
      </c>
      <c r="K196" s="2">
        <v>-1.2894000000000001</v>
      </c>
      <c r="L196" s="2">
        <v>35.700000000000003</v>
      </c>
      <c r="M196" s="2">
        <v>6.7983999999999996E-3</v>
      </c>
      <c r="N196" s="2">
        <v>9168</v>
      </c>
      <c r="O196" s="2">
        <v>64.265000000000001</v>
      </c>
      <c r="P196" s="2">
        <v>1134200</v>
      </c>
    </row>
    <row r="197" spans="1:16" s="5" customFormat="1" x14ac:dyDescent="0.25">
      <c r="A197" s="6" t="s">
        <v>3447</v>
      </c>
      <c r="B197" s="13" t="s">
        <v>3448</v>
      </c>
      <c r="C197" s="2" t="s">
        <v>3449</v>
      </c>
      <c r="D197" s="13" t="s">
        <v>1739</v>
      </c>
      <c r="E197" s="4" t="s">
        <v>3450</v>
      </c>
      <c r="F197" s="4" t="s">
        <v>680</v>
      </c>
      <c r="G197" s="4" t="s">
        <v>22</v>
      </c>
      <c r="H197" s="2">
        <v>2</v>
      </c>
      <c r="I197" s="2">
        <v>782.841724</v>
      </c>
      <c r="J197" s="2">
        <v>1563.6688999999999</v>
      </c>
      <c r="K197" s="2" t="s">
        <v>1156</v>
      </c>
      <c r="L197" s="2">
        <v>36.387999999999998</v>
      </c>
      <c r="M197" s="2">
        <v>1.2152E-2</v>
      </c>
      <c r="N197" s="2">
        <v>10056</v>
      </c>
      <c r="O197" s="2">
        <v>57.225000000000001</v>
      </c>
      <c r="P197" s="2" t="s">
        <v>1157</v>
      </c>
    </row>
    <row r="198" spans="1:16" s="5" customFormat="1" x14ac:dyDescent="0.25">
      <c r="A198" s="6" t="s">
        <v>3451</v>
      </c>
      <c r="B198" s="13" t="s">
        <v>3452</v>
      </c>
      <c r="C198" s="2" t="s">
        <v>1156</v>
      </c>
      <c r="D198" s="13" t="s">
        <v>3453</v>
      </c>
      <c r="E198" s="4" t="s">
        <v>3454</v>
      </c>
      <c r="F198" s="4" t="s">
        <v>18</v>
      </c>
      <c r="G198" s="4" t="s">
        <v>21</v>
      </c>
      <c r="H198" s="2">
        <v>2</v>
      </c>
      <c r="I198" s="2">
        <v>770.88774899999999</v>
      </c>
      <c r="J198" s="2">
        <v>1539.7609500000001</v>
      </c>
      <c r="K198" s="2">
        <v>-1.1875</v>
      </c>
      <c r="L198" s="2">
        <v>45.773000000000003</v>
      </c>
      <c r="M198" s="2">
        <v>1.2836E-2</v>
      </c>
      <c r="N198" s="2">
        <v>13918</v>
      </c>
      <c r="O198" s="2">
        <v>56.432000000000002</v>
      </c>
      <c r="P198" s="2">
        <v>2382600</v>
      </c>
    </row>
    <row r="199" spans="1:16" s="5" customFormat="1" x14ac:dyDescent="0.25">
      <c r="A199" s="6" t="s">
        <v>3455</v>
      </c>
      <c r="B199" s="13" t="s">
        <v>3456</v>
      </c>
      <c r="C199" s="2" t="s">
        <v>3457</v>
      </c>
      <c r="D199" s="13" t="s">
        <v>3458</v>
      </c>
      <c r="E199" s="4" t="s">
        <v>3459</v>
      </c>
      <c r="F199" s="4" t="s">
        <v>3</v>
      </c>
      <c r="G199" s="4" t="s">
        <v>22</v>
      </c>
      <c r="H199" s="2">
        <v>3</v>
      </c>
      <c r="I199" s="2">
        <v>770.39328999999998</v>
      </c>
      <c r="J199" s="2">
        <v>2308.1580399999998</v>
      </c>
      <c r="K199" s="2">
        <v>2.1913999999999998</v>
      </c>
      <c r="L199" s="2">
        <v>45.533000000000001</v>
      </c>
      <c r="M199" s="2">
        <v>1.5710999999999999E-2</v>
      </c>
      <c r="N199" s="2">
        <v>14298</v>
      </c>
      <c r="O199" s="2">
        <v>53.188000000000002</v>
      </c>
      <c r="P199" s="2">
        <v>880520</v>
      </c>
    </row>
    <row r="200" spans="1:16" s="5" customFormat="1" x14ac:dyDescent="0.25">
      <c r="A200" s="6" t="s">
        <v>3455</v>
      </c>
      <c r="B200" s="13" t="s">
        <v>3456</v>
      </c>
      <c r="C200" s="2" t="s">
        <v>3457</v>
      </c>
      <c r="D200" s="13" t="s">
        <v>3458</v>
      </c>
      <c r="E200" s="4" t="s">
        <v>3459</v>
      </c>
      <c r="F200" s="4" t="s">
        <v>18</v>
      </c>
      <c r="G200" s="4" t="s">
        <v>20</v>
      </c>
      <c r="H200" s="2">
        <v>3</v>
      </c>
      <c r="I200" s="2">
        <v>770.06528500000002</v>
      </c>
      <c r="J200" s="2">
        <v>2307.1740199999999</v>
      </c>
      <c r="K200" s="2">
        <v>-3.8062999999999998</v>
      </c>
      <c r="L200" s="2">
        <v>45.533999999999999</v>
      </c>
      <c r="M200" s="2">
        <v>1.0186000000000001E-2</v>
      </c>
      <c r="N200" s="2">
        <v>14976</v>
      </c>
      <c r="O200" s="2">
        <v>44.831000000000003</v>
      </c>
      <c r="P200" s="2">
        <v>966370</v>
      </c>
    </row>
    <row r="201" spans="1:16" s="5" customFormat="1" x14ac:dyDescent="0.25">
      <c r="A201" s="6" t="s">
        <v>3455</v>
      </c>
      <c r="B201" s="13" t="s">
        <v>3456</v>
      </c>
      <c r="C201" s="2" t="s">
        <v>3457</v>
      </c>
      <c r="D201" s="13" t="s">
        <v>3458</v>
      </c>
      <c r="E201" s="4" t="s">
        <v>3459</v>
      </c>
      <c r="F201" s="4" t="s">
        <v>18</v>
      </c>
      <c r="G201" s="4" t="s">
        <v>20</v>
      </c>
      <c r="H201" s="2">
        <v>3</v>
      </c>
      <c r="I201" s="2">
        <v>770.06528500000002</v>
      </c>
      <c r="J201" s="2">
        <v>2307.1740199999999</v>
      </c>
      <c r="K201" s="2">
        <v>-3.7789000000000001</v>
      </c>
      <c r="L201" s="2">
        <v>45.533999999999999</v>
      </c>
      <c r="M201" s="2">
        <v>7.0733999999999997E-3</v>
      </c>
      <c r="N201" s="2">
        <v>14976</v>
      </c>
      <c r="O201" s="2">
        <v>44.831000000000003</v>
      </c>
      <c r="P201" s="2">
        <v>966370</v>
      </c>
    </row>
    <row r="202" spans="1:16" s="5" customFormat="1" x14ac:dyDescent="0.25">
      <c r="A202" s="6" t="s">
        <v>3455</v>
      </c>
      <c r="B202" s="13" t="s">
        <v>3456</v>
      </c>
      <c r="C202" s="2" t="s">
        <v>3457</v>
      </c>
      <c r="D202" s="13" t="s">
        <v>3458</v>
      </c>
      <c r="E202" s="4" t="s">
        <v>3459</v>
      </c>
      <c r="F202" s="4" t="s">
        <v>18</v>
      </c>
      <c r="G202" s="4" t="s">
        <v>20</v>
      </c>
      <c r="H202" s="2">
        <v>3</v>
      </c>
      <c r="I202" s="2">
        <v>770.06528500000002</v>
      </c>
      <c r="J202" s="2">
        <v>2307.1740199999999</v>
      </c>
      <c r="K202" s="2">
        <v>-3.5409999999999999</v>
      </c>
      <c r="L202" s="2">
        <v>45.533999999999999</v>
      </c>
      <c r="M202" s="2">
        <v>6.8168999999999999E-3</v>
      </c>
      <c r="N202" s="2">
        <v>14976</v>
      </c>
      <c r="O202" s="2">
        <v>44.831000000000003</v>
      </c>
      <c r="P202" s="2">
        <v>966370</v>
      </c>
    </row>
    <row r="203" spans="1:16" s="5" customFormat="1" x14ac:dyDescent="0.25">
      <c r="A203" s="6" t="s">
        <v>3455</v>
      </c>
      <c r="B203" s="13" t="s">
        <v>3456</v>
      </c>
      <c r="C203" s="2" t="s">
        <v>3457</v>
      </c>
      <c r="D203" s="13" t="s">
        <v>3458</v>
      </c>
      <c r="E203" s="4" t="s">
        <v>3459</v>
      </c>
      <c r="F203" s="4" t="s">
        <v>18</v>
      </c>
      <c r="G203" s="4" t="s">
        <v>20</v>
      </c>
      <c r="H203" s="2">
        <v>3</v>
      </c>
      <c r="I203" s="2">
        <v>770.06528500000002</v>
      </c>
      <c r="J203" s="2">
        <v>2307.1740199999999</v>
      </c>
      <c r="K203" s="2">
        <v>-3.6092</v>
      </c>
      <c r="L203" s="2">
        <v>45.533999999999999</v>
      </c>
      <c r="M203" s="2">
        <v>6.6001999999999996E-3</v>
      </c>
      <c r="N203" s="2">
        <v>14976</v>
      </c>
      <c r="O203" s="2">
        <v>44.831000000000003</v>
      </c>
      <c r="P203" s="2">
        <v>966370</v>
      </c>
    </row>
    <row r="204" spans="1:16" s="5" customFormat="1" x14ac:dyDescent="0.25">
      <c r="A204" s="6" t="s">
        <v>3460</v>
      </c>
      <c r="B204" s="13" t="s">
        <v>2972</v>
      </c>
      <c r="C204" s="2" t="s">
        <v>3461</v>
      </c>
      <c r="D204" s="13" t="s">
        <v>3462</v>
      </c>
      <c r="E204" s="4" t="s">
        <v>3463</v>
      </c>
      <c r="F204" s="4" t="s">
        <v>3</v>
      </c>
      <c r="G204" s="4" t="s">
        <v>22</v>
      </c>
      <c r="H204" s="2">
        <v>2</v>
      </c>
      <c r="I204" s="2">
        <v>1179.10347</v>
      </c>
      <c r="J204" s="2">
        <v>2356.1923900000002</v>
      </c>
      <c r="K204" s="2" t="s">
        <v>1156</v>
      </c>
      <c r="L204" s="2">
        <v>45.784999999999997</v>
      </c>
      <c r="M204" s="2">
        <v>1.1461000000000001E-2</v>
      </c>
      <c r="N204" s="2">
        <v>14423</v>
      </c>
      <c r="O204" s="2">
        <v>40.476999999999997</v>
      </c>
      <c r="P204" s="2" t="s">
        <v>1157</v>
      </c>
    </row>
    <row r="205" spans="1:16" s="5" customFormat="1" x14ac:dyDescent="0.25">
      <c r="A205" s="6" t="s">
        <v>3464</v>
      </c>
      <c r="B205" s="13" t="s">
        <v>3465</v>
      </c>
      <c r="C205" s="2" t="s">
        <v>1156</v>
      </c>
      <c r="D205" s="13" t="s">
        <v>3466</v>
      </c>
      <c r="E205" s="4" t="s">
        <v>3467</v>
      </c>
      <c r="F205" s="4" t="s">
        <v>1802</v>
      </c>
      <c r="G205" s="4" t="s">
        <v>22</v>
      </c>
      <c r="H205" s="2">
        <v>2</v>
      </c>
      <c r="I205" s="2">
        <v>419.70069999999998</v>
      </c>
      <c r="J205" s="2">
        <v>837.38684799999999</v>
      </c>
      <c r="K205" s="2">
        <v>-0.12189</v>
      </c>
      <c r="L205" s="2">
        <v>34.433999999999997</v>
      </c>
      <c r="M205" s="2">
        <v>1.5278999999999999E-2</v>
      </c>
      <c r="N205" s="2">
        <v>9193</v>
      </c>
      <c r="O205" s="2">
        <v>52.298999999999999</v>
      </c>
      <c r="P205" s="2">
        <v>1423300</v>
      </c>
    </row>
    <row r="206" spans="1:16" s="5" customFormat="1" x14ac:dyDescent="0.25">
      <c r="A206" s="6" t="s">
        <v>3464</v>
      </c>
      <c r="B206" s="13" t="s">
        <v>3465</v>
      </c>
      <c r="C206" s="2" t="s">
        <v>1156</v>
      </c>
      <c r="D206" s="13" t="s">
        <v>3466</v>
      </c>
      <c r="E206" s="4" t="s">
        <v>3467</v>
      </c>
      <c r="F206" s="4" t="s">
        <v>1802</v>
      </c>
      <c r="G206" s="4" t="s">
        <v>20</v>
      </c>
      <c r="H206" s="2">
        <v>2</v>
      </c>
      <c r="I206" s="2">
        <v>419.70069999999998</v>
      </c>
      <c r="J206" s="2">
        <v>837.38684799999999</v>
      </c>
      <c r="K206" s="2">
        <v>-0.30270999999999998</v>
      </c>
      <c r="L206" s="2">
        <v>34.265999999999998</v>
      </c>
      <c r="M206" s="2">
        <v>1.5278999999999999E-2</v>
      </c>
      <c r="N206" s="2">
        <v>9797</v>
      </c>
      <c r="O206" s="2">
        <v>52.298999999999999</v>
      </c>
      <c r="P206" s="2">
        <v>1525900</v>
      </c>
    </row>
    <row r="207" spans="1:16" s="5" customFormat="1" x14ac:dyDescent="0.25">
      <c r="A207" s="6" t="s">
        <v>3468</v>
      </c>
      <c r="B207" s="13" t="s">
        <v>3469</v>
      </c>
      <c r="C207" s="2" t="s">
        <v>1156</v>
      </c>
      <c r="D207" s="13" t="s">
        <v>3470</v>
      </c>
      <c r="E207" s="4" t="s">
        <v>3471</v>
      </c>
      <c r="F207" s="4" t="s">
        <v>90</v>
      </c>
      <c r="G207" s="4" t="s">
        <v>20</v>
      </c>
      <c r="H207" s="2">
        <v>2</v>
      </c>
      <c r="I207" s="2">
        <v>577.27390300000002</v>
      </c>
      <c r="J207" s="2">
        <v>1152.53325</v>
      </c>
      <c r="K207" s="2">
        <v>-2.9197000000000002</v>
      </c>
      <c r="L207" s="2">
        <v>39.807000000000002</v>
      </c>
      <c r="M207" s="2">
        <v>1.1991E-2</v>
      </c>
      <c r="N207" s="2">
        <v>12269</v>
      </c>
      <c r="O207" s="2">
        <v>60.118000000000002</v>
      </c>
      <c r="P207" s="2">
        <v>366990</v>
      </c>
    </row>
    <row r="208" spans="1:16" s="5" customFormat="1" x14ac:dyDescent="0.25">
      <c r="A208" s="6" t="s">
        <v>3472</v>
      </c>
      <c r="B208" s="13" t="s">
        <v>3473</v>
      </c>
      <c r="C208" s="2" t="s">
        <v>1156</v>
      </c>
      <c r="D208" s="13" t="s">
        <v>3470</v>
      </c>
      <c r="E208" s="4" t="s">
        <v>3474</v>
      </c>
      <c r="F208" s="4" t="s">
        <v>110</v>
      </c>
      <c r="G208" s="4" t="s">
        <v>21</v>
      </c>
      <c r="H208" s="2">
        <v>2</v>
      </c>
      <c r="I208" s="2">
        <v>615.37681999999995</v>
      </c>
      <c r="J208" s="2">
        <v>1228.73909</v>
      </c>
      <c r="K208" s="2">
        <v>-3.8546999999999998</v>
      </c>
      <c r="L208" s="2">
        <v>53.433999999999997</v>
      </c>
      <c r="M208" s="2">
        <v>1.4943E-2</v>
      </c>
      <c r="N208" s="2">
        <v>17441</v>
      </c>
      <c r="O208" s="2">
        <v>42.109000000000002</v>
      </c>
      <c r="P208" s="2">
        <v>71190</v>
      </c>
    </row>
    <row r="209" spans="1:16" s="5" customFormat="1" x14ac:dyDescent="0.25">
      <c r="A209" s="6" t="s">
        <v>3475</v>
      </c>
      <c r="B209" s="13" t="s">
        <v>3476</v>
      </c>
      <c r="C209" s="2" t="s">
        <v>3477</v>
      </c>
      <c r="D209" s="13" t="s">
        <v>3478</v>
      </c>
      <c r="E209" s="4" t="s">
        <v>3479</v>
      </c>
      <c r="F209" s="4" t="s">
        <v>68</v>
      </c>
      <c r="G209" s="4" t="s">
        <v>20</v>
      </c>
      <c r="H209" s="2">
        <v>2</v>
      </c>
      <c r="I209" s="2">
        <v>407.18488300000001</v>
      </c>
      <c r="J209" s="2">
        <v>812.35521300000005</v>
      </c>
      <c r="K209" s="2">
        <v>3.9447000000000001</v>
      </c>
      <c r="L209" s="2">
        <v>31.190999999999999</v>
      </c>
      <c r="M209" s="2">
        <v>1.2178E-2</v>
      </c>
      <c r="N209" s="2">
        <v>8521</v>
      </c>
      <c r="O209" s="2">
        <v>46.37</v>
      </c>
      <c r="P209" s="2">
        <v>1293600</v>
      </c>
    </row>
    <row r="210" spans="1:16" s="5" customFormat="1" x14ac:dyDescent="0.25">
      <c r="A210" s="6" t="s">
        <v>3480</v>
      </c>
      <c r="B210" s="13" t="s">
        <v>3481</v>
      </c>
      <c r="C210" s="2" t="s">
        <v>3053</v>
      </c>
      <c r="D210" s="13" t="s">
        <v>3482</v>
      </c>
      <c r="E210" s="4" t="s">
        <v>3483</v>
      </c>
      <c r="F210" s="4" t="s">
        <v>924</v>
      </c>
      <c r="G210" s="4" t="s">
        <v>20</v>
      </c>
      <c r="H210" s="2">
        <v>2</v>
      </c>
      <c r="I210" s="2">
        <v>547.75927799999999</v>
      </c>
      <c r="J210" s="2">
        <v>1093.5039999999999</v>
      </c>
      <c r="K210" s="2">
        <v>-0.38796000000000003</v>
      </c>
      <c r="L210" s="2">
        <v>33.241999999999997</v>
      </c>
      <c r="M210" s="2">
        <v>1.1952000000000001E-2</v>
      </c>
      <c r="N210" s="2">
        <v>9319</v>
      </c>
      <c r="O210" s="2">
        <v>58.981000000000002</v>
      </c>
      <c r="P210" s="2">
        <v>508970</v>
      </c>
    </row>
    <row r="211" spans="1:16" s="5" customFormat="1" x14ac:dyDescent="0.25">
      <c r="A211" s="6" t="s">
        <v>3484</v>
      </c>
      <c r="B211" s="13" t="s">
        <v>3485</v>
      </c>
      <c r="C211" s="2" t="s">
        <v>3279</v>
      </c>
      <c r="D211" s="13" t="s">
        <v>3486</v>
      </c>
      <c r="E211" s="4" t="s">
        <v>3487</v>
      </c>
      <c r="F211" s="4" t="s">
        <v>90</v>
      </c>
      <c r="G211" s="4" t="s">
        <v>20</v>
      </c>
      <c r="H211" s="2">
        <v>2</v>
      </c>
      <c r="I211" s="2">
        <v>490.72130700000002</v>
      </c>
      <c r="J211" s="2">
        <v>979.42805999999996</v>
      </c>
      <c r="K211" s="2">
        <v>0.82133</v>
      </c>
      <c r="L211" s="2">
        <v>30.431000000000001</v>
      </c>
      <c r="M211" s="2">
        <v>1.5405E-2</v>
      </c>
      <c r="N211" s="2">
        <v>8179</v>
      </c>
      <c r="O211" s="2">
        <v>43.066000000000003</v>
      </c>
      <c r="P211" s="2">
        <v>208080</v>
      </c>
    </row>
    <row r="212" spans="1:16" s="5" customFormat="1" x14ac:dyDescent="0.25">
      <c r="A212" s="6" t="s">
        <v>3488</v>
      </c>
      <c r="B212" s="13" t="s">
        <v>3489</v>
      </c>
      <c r="C212" s="2" t="s">
        <v>3490</v>
      </c>
      <c r="D212" s="13" t="s">
        <v>3491</v>
      </c>
      <c r="E212" s="4" t="s">
        <v>3492</v>
      </c>
      <c r="F212" s="4" t="s">
        <v>18</v>
      </c>
      <c r="G212" s="4" t="s">
        <v>20</v>
      </c>
      <c r="H212" s="2">
        <v>2</v>
      </c>
      <c r="I212" s="2">
        <v>401.74270200000001</v>
      </c>
      <c r="J212" s="2">
        <v>801.47085200000004</v>
      </c>
      <c r="K212" s="2" t="s">
        <v>1156</v>
      </c>
      <c r="L212" s="2">
        <v>34.850999999999999</v>
      </c>
      <c r="M212" s="2">
        <v>1.4035E-3</v>
      </c>
      <c r="N212" s="2">
        <v>10075</v>
      </c>
      <c r="O212" s="2">
        <v>83.376999999999995</v>
      </c>
      <c r="P212" s="2" t="s">
        <v>1157</v>
      </c>
    </row>
    <row r="213" spans="1:16" s="5" customFormat="1" x14ac:dyDescent="0.25">
      <c r="A213" s="6" t="s">
        <v>3488</v>
      </c>
      <c r="B213" s="13" t="s">
        <v>3489</v>
      </c>
      <c r="C213" s="2" t="s">
        <v>3490</v>
      </c>
      <c r="D213" s="13" t="s">
        <v>3491</v>
      </c>
      <c r="E213" s="4" t="s">
        <v>3492</v>
      </c>
      <c r="F213" s="4" t="s">
        <v>18</v>
      </c>
      <c r="G213" s="4" t="s">
        <v>20</v>
      </c>
      <c r="H213" s="2">
        <v>2</v>
      </c>
      <c r="I213" s="2">
        <v>401.74270200000001</v>
      </c>
      <c r="J213" s="2">
        <v>801.47085200000004</v>
      </c>
      <c r="K213" s="2" t="s">
        <v>1156</v>
      </c>
      <c r="L213" s="2">
        <v>34.850999999999999</v>
      </c>
      <c r="M213" s="2">
        <v>2.0598E-7</v>
      </c>
      <c r="N213" s="2">
        <v>10075</v>
      </c>
      <c r="O213" s="2">
        <v>83.376999999999995</v>
      </c>
      <c r="P213" s="2" t="s">
        <v>1157</v>
      </c>
    </row>
    <row r="214" spans="1:16" s="5" customFormat="1" x14ac:dyDescent="0.25">
      <c r="A214" s="6" t="s">
        <v>3488</v>
      </c>
      <c r="B214" s="13" t="s">
        <v>3489</v>
      </c>
      <c r="C214" s="2" t="s">
        <v>3490</v>
      </c>
      <c r="D214" s="13" t="s">
        <v>3491</v>
      </c>
      <c r="E214" s="4" t="s">
        <v>3492</v>
      </c>
      <c r="F214" s="4" t="s">
        <v>18</v>
      </c>
      <c r="G214" s="4" t="s">
        <v>20</v>
      </c>
      <c r="H214" s="2">
        <v>2</v>
      </c>
      <c r="I214" s="2">
        <v>401.74270200000001</v>
      </c>
      <c r="J214" s="2">
        <v>801.47085200000004</v>
      </c>
      <c r="K214" s="2" t="s">
        <v>1156</v>
      </c>
      <c r="L214" s="2">
        <v>34.850999999999999</v>
      </c>
      <c r="M214" s="2">
        <v>1.0917E-7</v>
      </c>
      <c r="N214" s="2">
        <v>10075</v>
      </c>
      <c r="O214" s="2">
        <v>83.376999999999995</v>
      </c>
      <c r="P214" s="2" t="s">
        <v>1157</v>
      </c>
    </row>
    <row r="215" spans="1:16" s="5" customFormat="1" x14ac:dyDescent="0.25">
      <c r="A215" s="6" t="s">
        <v>3488</v>
      </c>
      <c r="B215" s="13" t="s">
        <v>3489</v>
      </c>
      <c r="C215" s="2" t="s">
        <v>3490</v>
      </c>
      <c r="D215" s="13" t="s">
        <v>3491</v>
      </c>
      <c r="E215" s="4" t="s">
        <v>3492</v>
      </c>
      <c r="F215" s="4" t="s">
        <v>18</v>
      </c>
      <c r="G215" s="4" t="s">
        <v>20</v>
      </c>
      <c r="H215" s="2">
        <v>2</v>
      </c>
      <c r="I215" s="2">
        <v>401.74270200000001</v>
      </c>
      <c r="J215" s="2">
        <v>801.47085200000004</v>
      </c>
      <c r="K215" s="2" t="s">
        <v>1156</v>
      </c>
      <c r="L215" s="2">
        <v>34.850999999999999</v>
      </c>
      <c r="M215" s="2">
        <v>2.0141E-7</v>
      </c>
      <c r="N215" s="2">
        <v>10075</v>
      </c>
      <c r="O215" s="2">
        <v>83.376999999999995</v>
      </c>
      <c r="P215" s="2" t="s">
        <v>1157</v>
      </c>
    </row>
    <row r="216" spans="1:16" s="5" customFormat="1" x14ac:dyDescent="0.25">
      <c r="A216" s="6" t="s">
        <v>3493</v>
      </c>
      <c r="B216" s="13" t="s">
        <v>3494</v>
      </c>
      <c r="C216" s="2" t="s">
        <v>3495</v>
      </c>
      <c r="D216" s="13" t="s">
        <v>3496</v>
      </c>
      <c r="E216" s="4" t="s">
        <v>3497</v>
      </c>
      <c r="F216" s="4" t="s">
        <v>3</v>
      </c>
      <c r="G216" s="4" t="s">
        <v>21</v>
      </c>
      <c r="H216" s="2">
        <v>2</v>
      </c>
      <c r="I216" s="2">
        <v>1136.0517299999999</v>
      </c>
      <c r="J216" s="2">
        <v>2270.0889000000002</v>
      </c>
      <c r="K216" s="2" t="s">
        <v>1156</v>
      </c>
      <c r="L216" s="2">
        <v>51.110999999999997</v>
      </c>
      <c r="M216" s="2">
        <v>1.1452E-2</v>
      </c>
      <c r="N216" s="2">
        <v>16361</v>
      </c>
      <c r="O216" s="2">
        <v>49.627000000000002</v>
      </c>
      <c r="P216" s="2" t="s">
        <v>1157</v>
      </c>
    </row>
    <row r="217" spans="1:16" s="5" customFormat="1" x14ac:dyDescent="0.25">
      <c r="A217" s="6" t="s">
        <v>3498</v>
      </c>
      <c r="B217" s="13" t="s">
        <v>3499</v>
      </c>
      <c r="C217" s="2" t="s">
        <v>3500</v>
      </c>
      <c r="D217" s="13" t="s">
        <v>3501</v>
      </c>
      <c r="E217" s="4" t="s">
        <v>3502</v>
      </c>
      <c r="F217" s="4" t="s">
        <v>3</v>
      </c>
      <c r="G217" s="4" t="s">
        <v>20</v>
      </c>
      <c r="H217" s="2">
        <v>2</v>
      </c>
      <c r="I217" s="2">
        <v>466.74544200000003</v>
      </c>
      <c r="J217" s="2">
        <v>931.47633099999996</v>
      </c>
      <c r="K217" s="2">
        <v>-3.5949</v>
      </c>
      <c r="L217" s="2">
        <v>27.045999999999999</v>
      </c>
      <c r="M217" s="2">
        <v>1.3384999999999999E-2</v>
      </c>
      <c r="N217" s="2">
        <v>7049</v>
      </c>
      <c r="O217" s="2">
        <v>79.450999999999993</v>
      </c>
      <c r="P217" s="2">
        <v>4072000</v>
      </c>
    </row>
    <row r="218" spans="1:16" s="5" customFormat="1" x14ac:dyDescent="0.25">
      <c r="A218" s="6" t="s">
        <v>3503</v>
      </c>
      <c r="B218" s="13" t="s">
        <v>3010</v>
      </c>
      <c r="C218" s="2" t="s">
        <v>1156</v>
      </c>
      <c r="D218" s="13" t="s">
        <v>3504</v>
      </c>
      <c r="E218" s="4" t="s">
        <v>3505</v>
      </c>
      <c r="F218" s="4" t="s">
        <v>946</v>
      </c>
      <c r="G218" s="4" t="s">
        <v>22</v>
      </c>
      <c r="H218" s="2">
        <v>2</v>
      </c>
      <c r="I218" s="2">
        <v>714.837399</v>
      </c>
      <c r="J218" s="2">
        <v>1427.6602499999999</v>
      </c>
      <c r="K218" s="2">
        <v>-3.7488000000000001</v>
      </c>
      <c r="L218" s="2">
        <v>28.402999999999999</v>
      </c>
      <c r="M218" s="2">
        <v>1.3176999999999999E-2</v>
      </c>
      <c r="N218" s="2">
        <v>6831</v>
      </c>
      <c r="O218" s="2">
        <v>49.715000000000003</v>
      </c>
      <c r="P218" s="2">
        <v>70090</v>
      </c>
    </row>
    <row r="219" spans="1:16" s="5" customFormat="1" x14ac:dyDescent="0.25">
      <c r="A219" s="6" t="s">
        <v>3506</v>
      </c>
      <c r="B219" s="13" t="s">
        <v>3507</v>
      </c>
      <c r="C219" s="2">
        <v>4</v>
      </c>
      <c r="D219" s="13" t="s">
        <v>3508</v>
      </c>
      <c r="E219" s="4" t="s">
        <v>3509</v>
      </c>
      <c r="F219" s="4" t="s">
        <v>3358</v>
      </c>
      <c r="G219" s="4" t="s">
        <v>21</v>
      </c>
      <c r="H219" s="2">
        <v>2</v>
      </c>
      <c r="I219" s="2">
        <v>999.95234600000003</v>
      </c>
      <c r="J219" s="2">
        <v>1997.89014</v>
      </c>
      <c r="K219" s="2">
        <v>3.3542000000000001</v>
      </c>
      <c r="L219" s="2">
        <v>50.569000000000003</v>
      </c>
      <c r="M219" s="2">
        <v>1.3552E-2</v>
      </c>
      <c r="N219" s="2">
        <v>16093</v>
      </c>
      <c r="O219" s="2">
        <v>48.003999999999998</v>
      </c>
      <c r="P219" s="2">
        <v>310270</v>
      </c>
    </row>
    <row r="220" spans="1:16" s="5" customFormat="1" x14ac:dyDescent="0.25">
      <c r="A220" s="6" t="s">
        <v>3510</v>
      </c>
      <c r="B220" s="13" t="s">
        <v>3511</v>
      </c>
      <c r="C220" s="2" t="s">
        <v>3512</v>
      </c>
      <c r="D220" s="13" t="s">
        <v>3513</v>
      </c>
      <c r="E220" s="4" t="s">
        <v>3514</v>
      </c>
      <c r="F220" s="4" t="s">
        <v>719</v>
      </c>
      <c r="G220" s="4" t="s">
        <v>22</v>
      </c>
      <c r="H220" s="2">
        <v>2</v>
      </c>
      <c r="I220" s="2">
        <v>1106.05566</v>
      </c>
      <c r="J220" s="2">
        <v>2210.0967599999999</v>
      </c>
      <c r="K220" s="2">
        <v>-0.74673999999999996</v>
      </c>
      <c r="L220" s="2">
        <v>47.965000000000003</v>
      </c>
      <c r="M220" s="2">
        <v>1.1879000000000001E-2</v>
      </c>
      <c r="N220" s="2">
        <v>15399</v>
      </c>
      <c r="O220" s="2">
        <v>50.145000000000003</v>
      </c>
      <c r="P220" s="2">
        <v>263920</v>
      </c>
    </row>
    <row r="221" spans="1:16" s="5" customFormat="1" x14ac:dyDescent="0.25">
      <c r="A221" s="6" t="s">
        <v>3515</v>
      </c>
      <c r="B221" s="13" t="s">
        <v>3516</v>
      </c>
      <c r="C221" s="2" t="s">
        <v>1156</v>
      </c>
      <c r="D221" s="13" t="s">
        <v>3517</v>
      </c>
      <c r="E221" s="4" t="s">
        <v>3518</v>
      </c>
      <c r="F221" s="4" t="s">
        <v>110</v>
      </c>
      <c r="G221" s="4" t="s">
        <v>22</v>
      </c>
      <c r="H221" s="2">
        <v>2</v>
      </c>
      <c r="I221" s="2">
        <v>531.76235199999996</v>
      </c>
      <c r="J221" s="2">
        <v>1061.5101500000001</v>
      </c>
      <c r="K221" s="2">
        <v>4.2872000000000003</v>
      </c>
      <c r="L221" s="2">
        <v>40.930999999999997</v>
      </c>
      <c r="M221" s="2">
        <v>1.0008E-2</v>
      </c>
      <c r="N221" s="2">
        <v>12112</v>
      </c>
      <c r="O221" s="2">
        <v>62.658999999999999</v>
      </c>
      <c r="P221" s="2">
        <v>840040</v>
      </c>
    </row>
    <row r="222" spans="1:16" s="5" customFormat="1" x14ac:dyDescent="0.25">
      <c r="A222" s="6" t="s">
        <v>3519</v>
      </c>
      <c r="B222" s="13" t="s">
        <v>3520</v>
      </c>
      <c r="C222" s="2" t="s">
        <v>1156</v>
      </c>
      <c r="D222" s="13" t="s">
        <v>3521</v>
      </c>
      <c r="E222" s="4" t="s">
        <v>3522</v>
      </c>
      <c r="F222" s="4" t="s">
        <v>18</v>
      </c>
      <c r="G222" s="4" t="s">
        <v>20</v>
      </c>
      <c r="H222" s="2">
        <v>2</v>
      </c>
      <c r="I222" s="2">
        <v>619.77513299999998</v>
      </c>
      <c r="J222" s="2">
        <v>1237.5357100000001</v>
      </c>
      <c r="K222" s="2" t="s">
        <v>1156</v>
      </c>
      <c r="L222" s="2">
        <v>36.499000000000002</v>
      </c>
      <c r="M222" s="2">
        <v>1.1672E-2</v>
      </c>
      <c r="N222" s="2">
        <v>10771</v>
      </c>
      <c r="O222" s="2">
        <v>58.981000000000002</v>
      </c>
      <c r="P222" s="2" t="s">
        <v>1157</v>
      </c>
    </row>
    <row r="223" spans="1:16" s="5" customFormat="1" x14ac:dyDescent="0.25">
      <c r="A223" s="6" t="s">
        <v>3519</v>
      </c>
      <c r="B223" s="13" t="s">
        <v>3520</v>
      </c>
      <c r="C223" s="2" t="s">
        <v>1156</v>
      </c>
      <c r="D223" s="13" t="s">
        <v>3521</v>
      </c>
      <c r="E223" s="4" t="s">
        <v>3522</v>
      </c>
      <c r="F223" s="4" t="s">
        <v>18</v>
      </c>
      <c r="G223" s="4" t="s">
        <v>20</v>
      </c>
      <c r="H223" s="2">
        <v>2</v>
      </c>
      <c r="I223" s="2">
        <v>619.77513299999998</v>
      </c>
      <c r="J223" s="2">
        <v>1237.5357100000001</v>
      </c>
      <c r="K223" s="2" t="s">
        <v>1156</v>
      </c>
      <c r="L223" s="2">
        <v>36.499000000000002</v>
      </c>
      <c r="M223" s="2">
        <v>5.5719000000000003E-3</v>
      </c>
      <c r="N223" s="2">
        <v>10771</v>
      </c>
      <c r="O223" s="2">
        <v>58.981000000000002</v>
      </c>
      <c r="P223" s="2" t="s">
        <v>1157</v>
      </c>
    </row>
    <row r="224" spans="1:16" s="5" customFormat="1" x14ac:dyDescent="0.25">
      <c r="A224" s="6" t="s">
        <v>3519</v>
      </c>
      <c r="B224" s="13" t="s">
        <v>3520</v>
      </c>
      <c r="C224" s="2" t="s">
        <v>1156</v>
      </c>
      <c r="D224" s="13" t="s">
        <v>3521</v>
      </c>
      <c r="E224" s="4" t="s">
        <v>3522</v>
      </c>
      <c r="F224" s="4" t="s">
        <v>18</v>
      </c>
      <c r="G224" s="4" t="s">
        <v>20</v>
      </c>
      <c r="H224" s="2">
        <v>2</v>
      </c>
      <c r="I224" s="2">
        <v>619.77513299999998</v>
      </c>
      <c r="J224" s="2">
        <v>1237.5357100000001</v>
      </c>
      <c r="K224" s="2" t="s">
        <v>1156</v>
      </c>
      <c r="L224" s="2">
        <v>36.499000000000002</v>
      </c>
      <c r="M224" s="2">
        <v>9.9250999999999992E-3</v>
      </c>
      <c r="N224" s="2">
        <v>10771</v>
      </c>
      <c r="O224" s="2">
        <v>58.981000000000002</v>
      </c>
      <c r="P224" s="2" t="s">
        <v>1157</v>
      </c>
    </row>
    <row r="225" spans="1:16" s="5" customFormat="1" x14ac:dyDescent="0.25">
      <c r="A225" s="6" t="s">
        <v>3519</v>
      </c>
      <c r="B225" s="13" t="s">
        <v>3520</v>
      </c>
      <c r="C225" s="2" t="s">
        <v>1156</v>
      </c>
      <c r="D225" s="13" t="s">
        <v>3521</v>
      </c>
      <c r="E225" s="4" t="s">
        <v>3522</v>
      </c>
      <c r="F225" s="4" t="s">
        <v>18</v>
      </c>
      <c r="G225" s="4" t="s">
        <v>20</v>
      </c>
      <c r="H225" s="2">
        <v>2</v>
      </c>
      <c r="I225" s="2">
        <v>619.77513299999998</v>
      </c>
      <c r="J225" s="2">
        <v>1237.5357100000001</v>
      </c>
      <c r="K225" s="2" t="s">
        <v>1156</v>
      </c>
      <c r="L225" s="2">
        <v>36.499000000000002</v>
      </c>
      <c r="M225" s="2">
        <v>3.7296E-3</v>
      </c>
      <c r="N225" s="2">
        <v>10771</v>
      </c>
      <c r="O225" s="2">
        <v>58.981000000000002</v>
      </c>
      <c r="P225" s="2" t="s">
        <v>1157</v>
      </c>
    </row>
    <row r="226" spans="1:16" s="5" customFormat="1" x14ac:dyDescent="0.25">
      <c r="A226" s="6" t="s">
        <v>3523</v>
      </c>
      <c r="B226" s="13" t="s">
        <v>3524</v>
      </c>
      <c r="C226" s="2" t="s">
        <v>3525</v>
      </c>
      <c r="D226" s="13" t="s">
        <v>3526</v>
      </c>
      <c r="E226" s="4" t="s">
        <v>3527</v>
      </c>
      <c r="F226" s="4" t="s">
        <v>652</v>
      </c>
      <c r="G226" s="4" t="s">
        <v>22</v>
      </c>
      <c r="H226" s="2">
        <v>2</v>
      </c>
      <c r="I226" s="2">
        <v>1087.5272600000001</v>
      </c>
      <c r="J226" s="2">
        <v>2173.0399699999998</v>
      </c>
      <c r="K226" s="2">
        <v>3.1743000000000001</v>
      </c>
      <c r="L226" s="2">
        <v>47.406999999999996</v>
      </c>
      <c r="M226" s="2">
        <v>1.2669E-2</v>
      </c>
      <c r="N226" s="2">
        <v>15172</v>
      </c>
      <c r="O226" s="2">
        <v>47.606000000000002</v>
      </c>
      <c r="P226" s="2">
        <v>16744000</v>
      </c>
    </row>
    <row r="227" spans="1:16" s="5" customFormat="1" x14ac:dyDescent="0.25">
      <c r="A227" s="6" t="s">
        <v>3528</v>
      </c>
      <c r="B227" s="13" t="s">
        <v>3529</v>
      </c>
      <c r="C227" s="2" t="s">
        <v>3530</v>
      </c>
      <c r="D227" s="13" t="s">
        <v>3531</v>
      </c>
      <c r="E227" s="4" t="s">
        <v>3532</v>
      </c>
      <c r="F227" s="4" t="s">
        <v>18</v>
      </c>
      <c r="G227" s="4" t="s">
        <v>21</v>
      </c>
      <c r="H227" s="2">
        <v>3</v>
      </c>
      <c r="I227" s="2">
        <v>648.29420000000005</v>
      </c>
      <c r="J227" s="2">
        <v>1941.86077</v>
      </c>
      <c r="K227" s="2">
        <v>-3.7883</v>
      </c>
      <c r="L227" s="2">
        <v>44.1</v>
      </c>
      <c r="M227" s="2">
        <v>5.7459E-3</v>
      </c>
      <c r="N227" s="2">
        <v>12973</v>
      </c>
      <c r="O227" s="2">
        <v>54.898000000000003</v>
      </c>
      <c r="P227" s="2">
        <v>1541600</v>
      </c>
    </row>
    <row r="228" spans="1:16" s="5" customFormat="1" x14ac:dyDescent="0.25">
      <c r="A228" s="6" t="s">
        <v>3533</v>
      </c>
      <c r="B228" s="13" t="s">
        <v>3534</v>
      </c>
      <c r="C228" s="2" t="s">
        <v>1156</v>
      </c>
      <c r="D228" s="13" t="s">
        <v>2953</v>
      </c>
      <c r="E228" s="4" t="s">
        <v>3535</v>
      </c>
      <c r="F228" s="4" t="s">
        <v>3077</v>
      </c>
      <c r="G228" s="4" t="s">
        <v>20</v>
      </c>
      <c r="H228" s="2">
        <v>2</v>
      </c>
      <c r="I228" s="2">
        <v>977.932953</v>
      </c>
      <c r="J228" s="2">
        <v>1953.8513499999999</v>
      </c>
      <c r="K228" s="2">
        <v>1.4244000000000001</v>
      </c>
      <c r="L228" s="2">
        <v>44.415999999999997</v>
      </c>
      <c r="M228" s="2">
        <v>2.7315E-3</v>
      </c>
      <c r="N228" s="2">
        <v>14450</v>
      </c>
      <c r="O228" s="2">
        <v>62.694000000000003</v>
      </c>
      <c r="P228" s="2">
        <v>1336900</v>
      </c>
    </row>
    <row r="229" spans="1:16" s="5" customFormat="1" x14ac:dyDescent="0.25">
      <c r="A229" s="6" t="s">
        <v>3536</v>
      </c>
      <c r="B229" s="13" t="s">
        <v>3537</v>
      </c>
      <c r="C229" s="2" t="s">
        <v>1156</v>
      </c>
      <c r="D229" s="13" t="s">
        <v>2953</v>
      </c>
      <c r="E229" s="4" t="s">
        <v>3538</v>
      </c>
      <c r="F229" s="4" t="s">
        <v>1808</v>
      </c>
      <c r="G229" s="4" t="s">
        <v>21</v>
      </c>
      <c r="H229" s="2">
        <v>3</v>
      </c>
      <c r="I229" s="2">
        <v>744.68803200000002</v>
      </c>
      <c r="J229" s="2">
        <v>2231.0422699999999</v>
      </c>
      <c r="K229" s="2">
        <v>2.2652999999999999</v>
      </c>
      <c r="L229" s="2">
        <v>51.604999999999997</v>
      </c>
      <c r="M229" s="2">
        <v>1.1325999999999999E-2</v>
      </c>
      <c r="N229" s="2">
        <v>16557</v>
      </c>
      <c r="O229" s="2">
        <v>45.722999999999999</v>
      </c>
      <c r="P229" s="2">
        <v>918920</v>
      </c>
    </row>
    <row r="230" spans="1:16" s="5" customFormat="1" x14ac:dyDescent="0.25">
      <c r="A230" s="6" t="s">
        <v>3539</v>
      </c>
      <c r="B230" s="13" t="s">
        <v>3540</v>
      </c>
      <c r="C230" s="2" t="s">
        <v>1156</v>
      </c>
      <c r="D230" s="13" t="s">
        <v>2953</v>
      </c>
      <c r="E230" s="4" t="s">
        <v>3541</v>
      </c>
      <c r="F230" s="4" t="s">
        <v>304</v>
      </c>
      <c r="G230" s="4" t="s">
        <v>21</v>
      </c>
      <c r="H230" s="2">
        <v>2</v>
      </c>
      <c r="I230" s="2">
        <v>468.72639199999998</v>
      </c>
      <c r="J230" s="2">
        <v>935.43823099999997</v>
      </c>
      <c r="K230" s="2" t="s">
        <v>1156</v>
      </c>
      <c r="L230" s="2">
        <v>36.325000000000003</v>
      </c>
      <c r="M230" s="2">
        <v>5.6418000000000001E-5</v>
      </c>
      <c r="N230" s="2">
        <v>9457</v>
      </c>
      <c r="O230" s="2">
        <v>62.658999999999999</v>
      </c>
      <c r="P230" s="2" t="s">
        <v>1157</v>
      </c>
    </row>
    <row r="231" spans="1:16" s="5" customFormat="1" x14ac:dyDescent="0.25">
      <c r="A231" s="6" t="s">
        <v>3542</v>
      </c>
      <c r="B231" s="13" t="s">
        <v>3543</v>
      </c>
      <c r="C231" s="2" t="s">
        <v>1156</v>
      </c>
      <c r="D231" s="13" t="s">
        <v>2953</v>
      </c>
      <c r="E231" s="4" t="s">
        <v>3544</v>
      </c>
      <c r="F231" s="4" t="s">
        <v>30</v>
      </c>
      <c r="G231" s="4" t="s">
        <v>21</v>
      </c>
      <c r="H231" s="2">
        <v>2</v>
      </c>
      <c r="I231" s="2">
        <v>1148.56754</v>
      </c>
      <c r="J231" s="2">
        <v>2295.1205300000001</v>
      </c>
      <c r="K231" s="2">
        <v>-1.8702000000000001</v>
      </c>
      <c r="L231" s="2">
        <v>47.399000000000001</v>
      </c>
      <c r="M231" s="2">
        <v>9.1515999999999993E-3</v>
      </c>
      <c r="N231" s="2">
        <v>14441</v>
      </c>
      <c r="O231" s="2">
        <v>56.295000000000002</v>
      </c>
      <c r="P231" s="2">
        <v>245830</v>
      </c>
    </row>
    <row r="232" spans="1:16" s="5" customFormat="1" x14ac:dyDescent="0.25">
      <c r="A232" s="6" t="s">
        <v>3545</v>
      </c>
      <c r="B232" s="13" t="s">
        <v>3546</v>
      </c>
      <c r="C232" s="2" t="s">
        <v>1156</v>
      </c>
      <c r="D232" s="13" t="s">
        <v>2953</v>
      </c>
      <c r="E232" s="4" t="s">
        <v>3547</v>
      </c>
      <c r="F232" s="4" t="s">
        <v>18</v>
      </c>
      <c r="G232" s="4" t="s">
        <v>20</v>
      </c>
      <c r="H232" s="2">
        <v>2</v>
      </c>
      <c r="I232" s="2">
        <v>423.719424</v>
      </c>
      <c r="J232" s="2">
        <v>845.42429600000003</v>
      </c>
      <c r="K232" s="2">
        <v>-0.14810000000000001</v>
      </c>
      <c r="L232" s="2">
        <v>31.885999999999999</v>
      </c>
      <c r="M232" s="2">
        <v>1.0394E-2</v>
      </c>
      <c r="N232" s="2">
        <v>8849</v>
      </c>
      <c r="O232" s="2">
        <v>97.067999999999998</v>
      </c>
      <c r="P232" s="2">
        <v>8531200</v>
      </c>
    </row>
    <row r="233" spans="1:16" s="5" customFormat="1" x14ac:dyDescent="0.25">
      <c r="A233" s="6" t="s">
        <v>3545</v>
      </c>
      <c r="B233" s="13" t="s">
        <v>3546</v>
      </c>
      <c r="C233" s="2" t="s">
        <v>1156</v>
      </c>
      <c r="D233" s="13" t="s">
        <v>2953</v>
      </c>
      <c r="E233" s="4" t="s">
        <v>3547</v>
      </c>
      <c r="F233" s="4" t="s">
        <v>18</v>
      </c>
      <c r="G233" s="4" t="s">
        <v>22</v>
      </c>
      <c r="H233" s="2">
        <v>2</v>
      </c>
      <c r="I233" s="2">
        <v>423.719424</v>
      </c>
      <c r="J233" s="2">
        <v>845.42429600000003</v>
      </c>
      <c r="K233" s="2" t="s">
        <v>1156</v>
      </c>
      <c r="L233" s="2">
        <v>32.000999999999998</v>
      </c>
      <c r="M233" s="2">
        <v>1.5376999999999999E-18</v>
      </c>
      <c r="N233" s="2">
        <v>8252</v>
      </c>
      <c r="O233" s="2">
        <v>97.472999999999999</v>
      </c>
      <c r="P233" s="2" t="s">
        <v>1157</v>
      </c>
    </row>
    <row r="234" spans="1:16" s="5" customFormat="1" x14ac:dyDescent="0.25">
      <c r="A234" s="6" t="s">
        <v>3545</v>
      </c>
      <c r="B234" s="13" t="s">
        <v>3546</v>
      </c>
      <c r="C234" s="2" t="s">
        <v>1156</v>
      </c>
      <c r="D234" s="13" t="s">
        <v>2953</v>
      </c>
      <c r="E234" s="4" t="s">
        <v>3547</v>
      </c>
      <c r="F234" s="4" t="s">
        <v>18</v>
      </c>
      <c r="G234" s="4" t="s">
        <v>20</v>
      </c>
      <c r="H234" s="2">
        <v>2</v>
      </c>
      <c r="I234" s="2">
        <v>423.719424</v>
      </c>
      <c r="J234" s="2">
        <v>845.42429600000003</v>
      </c>
      <c r="K234" s="2">
        <v>-0.12001000000000001</v>
      </c>
      <c r="L234" s="2">
        <v>31.885999999999999</v>
      </c>
      <c r="M234" s="2">
        <v>1.2675000000000001E-2</v>
      </c>
      <c r="N234" s="2">
        <v>8849</v>
      </c>
      <c r="O234" s="2">
        <v>97.067999999999998</v>
      </c>
      <c r="P234" s="2">
        <v>8531200</v>
      </c>
    </row>
    <row r="235" spans="1:16" s="5" customFormat="1" x14ac:dyDescent="0.25">
      <c r="A235" s="6" t="s">
        <v>3545</v>
      </c>
      <c r="B235" s="13" t="s">
        <v>3546</v>
      </c>
      <c r="C235" s="2" t="s">
        <v>1156</v>
      </c>
      <c r="D235" s="13" t="s">
        <v>2953</v>
      </c>
      <c r="E235" s="4" t="s">
        <v>3547</v>
      </c>
      <c r="F235" s="4" t="s">
        <v>18</v>
      </c>
      <c r="G235" s="4" t="s">
        <v>22</v>
      </c>
      <c r="H235" s="2">
        <v>2</v>
      </c>
      <c r="I235" s="2">
        <v>423.719424</v>
      </c>
      <c r="J235" s="2">
        <v>845.42429600000003</v>
      </c>
      <c r="K235" s="2" t="s">
        <v>1156</v>
      </c>
      <c r="L235" s="2">
        <v>32.000999999999998</v>
      </c>
      <c r="M235" s="2">
        <v>9.5022999999999998E-15</v>
      </c>
      <c r="N235" s="2">
        <v>8252</v>
      </c>
      <c r="O235" s="2">
        <v>97.472999999999999</v>
      </c>
      <c r="P235" s="2" t="s">
        <v>1157</v>
      </c>
    </row>
    <row r="236" spans="1:16" s="5" customFormat="1" x14ac:dyDescent="0.25">
      <c r="A236" s="6" t="s">
        <v>3545</v>
      </c>
      <c r="B236" s="13" t="s">
        <v>3546</v>
      </c>
      <c r="C236" s="2" t="s">
        <v>1156</v>
      </c>
      <c r="D236" s="13" t="s">
        <v>2953</v>
      </c>
      <c r="E236" s="4" t="s">
        <v>3547</v>
      </c>
      <c r="F236" s="4" t="s">
        <v>18</v>
      </c>
      <c r="G236" s="4" t="s">
        <v>20</v>
      </c>
      <c r="H236" s="2">
        <v>2</v>
      </c>
      <c r="I236" s="2">
        <v>423.719424</v>
      </c>
      <c r="J236" s="2">
        <v>845.42429600000003</v>
      </c>
      <c r="K236" s="2">
        <v>4.2566000000000001E-3</v>
      </c>
      <c r="L236" s="2">
        <v>31.885999999999999</v>
      </c>
      <c r="M236" s="2">
        <v>1.0253E-2</v>
      </c>
      <c r="N236" s="2">
        <v>8849</v>
      </c>
      <c r="O236" s="2">
        <v>97.067999999999998</v>
      </c>
      <c r="P236" s="2">
        <v>8531200</v>
      </c>
    </row>
    <row r="237" spans="1:16" s="5" customFormat="1" x14ac:dyDescent="0.25">
      <c r="A237" s="6" t="s">
        <v>3545</v>
      </c>
      <c r="B237" s="13" t="s">
        <v>3546</v>
      </c>
      <c r="C237" s="2" t="s">
        <v>1156</v>
      </c>
      <c r="D237" s="13" t="s">
        <v>2953</v>
      </c>
      <c r="E237" s="4" t="s">
        <v>3547</v>
      </c>
      <c r="F237" s="4" t="s">
        <v>18</v>
      </c>
      <c r="G237" s="4" t="s">
        <v>22</v>
      </c>
      <c r="H237" s="2">
        <v>2</v>
      </c>
      <c r="I237" s="2">
        <v>423.719424</v>
      </c>
      <c r="J237" s="2">
        <v>845.42429600000003</v>
      </c>
      <c r="K237" s="2" t="s">
        <v>1156</v>
      </c>
      <c r="L237" s="2">
        <v>32.000999999999998</v>
      </c>
      <c r="M237" s="2">
        <v>3.6811E-14</v>
      </c>
      <c r="N237" s="2">
        <v>8252</v>
      </c>
      <c r="O237" s="2">
        <v>97.472999999999999</v>
      </c>
      <c r="P237" s="2" t="s">
        <v>1157</v>
      </c>
    </row>
    <row r="238" spans="1:16" s="5" customFormat="1" x14ac:dyDescent="0.25">
      <c r="A238" s="6" t="s">
        <v>3548</v>
      </c>
      <c r="B238" s="13" t="s">
        <v>3549</v>
      </c>
      <c r="C238" s="2" t="s">
        <v>1156</v>
      </c>
      <c r="D238" s="13" t="s">
        <v>2953</v>
      </c>
      <c r="E238" s="4" t="s">
        <v>3550</v>
      </c>
      <c r="F238" s="4" t="s">
        <v>110</v>
      </c>
      <c r="G238" s="4" t="s">
        <v>21</v>
      </c>
      <c r="H238" s="2">
        <v>2</v>
      </c>
      <c r="I238" s="2">
        <v>668.32666700000004</v>
      </c>
      <c r="J238" s="2">
        <v>1334.63878</v>
      </c>
      <c r="K238" s="2">
        <v>4.476</v>
      </c>
      <c r="L238" s="2">
        <v>43.002000000000002</v>
      </c>
      <c r="M238" s="2">
        <v>3.4962000000000001E-3</v>
      </c>
      <c r="N238" s="2">
        <v>12500</v>
      </c>
      <c r="O238" s="2">
        <v>62.463000000000001</v>
      </c>
      <c r="P238" s="2">
        <v>267250</v>
      </c>
    </row>
    <row r="239" spans="1:16" s="5" customFormat="1" x14ac:dyDescent="0.25">
      <c r="A239" s="6" t="s">
        <v>3548</v>
      </c>
      <c r="B239" s="13" t="s">
        <v>3549</v>
      </c>
      <c r="C239" s="2" t="s">
        <v>1156</v>
      </c>
      <c r="D239" s="13" t="s">
        <v>2953</v>
      </c>
      <c r="E239" s="4" t="s">
        <v>3550</v>
      </c>
      <c r="F239" s="4" t="s">
        <v>110</v>
      </c>
      <c r="G239" s="4" t="s">
        <v>20</v>
      </c>
      <c r="H239" s="2">
        <v>2</v>
      </c>
      <c r="I239" s="2">
        <v>668.32666700000004</v>
      </c>
      <c r="J239" s="2">
        <v>1334.63878</v>
      </c>
      <c r="K239" s="2">
        <v>4.4462000000000002</v>
      </c>
      <c r="L239" s="2">
        <v>43.204000000000001</v>
      </c>
      <c r="M239" s="2">
        <v>3.1464000000000002E-3</v>
      </c>
      <c r="N239" s="2">
        <v>13907</v>
      </c>
      <c r="O239" s="2">
        <v>63.216000000000001</v>
      </c>
      <c r="P239" s="2">
        <v>187920</v>
      </c>
    </row>
    <row r="240" spans="1:16" s="5" customFormat="1" x14ac:dyDescent="0.25">
      <c r="A240" s="6" t="s">
        <v>3551</v>
      </c>
      <c r="B240" s="13" t="s">
        <v>3552</v>
      </c>
      <c r="C240" s="2" t="s">
        <v>1156</v>
      </c>
      <c r="D240" s="13" t="s">
        <v>2953</v>
      </c>
      <c r="E240" s="4" t="s">
        <v>3553</v>
      </c>
      <c r="F240" s="4" t="s">
        <v>3</v>
      </c>
      <c r="G240" s="4" t="s">
        <v>21</v>
      </c>
      <c r="H240" s="2">
        <v>3</v>
      </c>
      <c r="I240" s="2">
        <v>744.687814</v>
      </c>
      <c r="J240" s="2">
        <v>2231.0416100000002</v>
      </c>
      <c r="K240" s="2">
        <v>2.3569</v>
      </c>
      <c r="L240" s="2">
        <v>51.604999999999997</v>
      </c>
      <c r="M240" s="2">
        <v>4.5215000000000003E-3</v>
      </c>
      <c r="N240" s="2">
        <v>16557</v>
      </c>
      <c r="O240" s="2">
        <v>55.588999999999999</v>
      </c>
      <c r="P240" s="2">
        <v>918920</v>
      </c>
    </row>
    <row r="241" spans="1:16" s="5" customFormat="1" x14ac:dyDescent="0.25">
      <c r="A241" s="6" t="s">
        <v>3551</v>
      </c>
      <c r="B241" s="13" t="s">
        <v>3552</v>
      </c>
      <c r="C241" s="2" t="s">
        <v>1156</v>
      </c>
      <c r="D241" s="13" t="s">
        <v>2953</v>
      </c>
      <c r="E241" s="4" t="s">
        <v>3553</v>
      </c>
      <c r="F241" s="4" t="s">
        <v>3</v>
      </c>
      <c r="G241" s="4" t="s">
        <v>20</v>
      </c>
      <c r="H241" s="2">
        <v>3</v>
      </c>
      <c r="I241" s="2">
        <v>744.687814</v>
      </c>
      <c r="J241" s="2">
        <v>2231.0416100000002</v>
      </c>
      <c r="K241" s="2">
        <v>1.3836999999999999</v>
      </c>
      <c r="L241" s="2">
        <v>51.655999999999999</v>
      </c>
      <c r="M241" s="2">
        <v>1.3846000000000001E-2</v>
      </c>
      <c r="N241" s="2">
        <v>17884</v>
      </c>
      <c r="O241" s="2">
        <v>43.207999999999998</v>
      </c>
      <c r="P241" s="2">
        <v>1094200</v>
      </c>
    </row>
    <row r="242" spans="1:16" s="5" customFormat="1" x14ac:dyDescent="0.25">
      <c r="A242" s="6" t="s">
        <v>3554</v>
      </c>
      <c r="B242" s="13" t="s">
        <v>3555</v>
      </c>
      <c r="C242" s="2" t="s">
        <v>1156</v>
      </c>
      <c r="D242" s="13" t="s">
        <v>2953</v>
      </c>
      <c r="E242" s="4" t="s">
        <v>3556</v>
      </c>
      <c r="F242" s="4" t="s">
        <v>18</v>
      </c>
      <c r="G242" s="4" t="s">
        <v>22</v>
      </c>
      <c r="H242" s="2">
        <v>2</v>
      </c>
      <c r="I242" s="2">
        <v>466.24580600000002</v>
      </c>
      <c r="J242" s="2">
        <v>930.47706000000005</v>
      </c>
      <c r="K242" s="2">
        <v>-0.63388999999999995</v>
      </c>
      <c r="L242" s="2">
        <v>31.204000000000001</v>
      </c>
      <c r="M242" s="2">
        <v>8.5100000000000002E-3</v>
      </c>
      <c r="N242" s="2">
        <v>7871</v>
      </c>
      <c r="O242" s="2">
        <v>101.64</v>
      </c>
      <c r="P242" s="2">
        <v>1771000</v>
      </c>
    </row>
    <row r="243" spans="1:16" s="5" customFormat="1" x14ac:dyDescent="0.25">
      <c r="A243" s="6" t="s">
        <v>3554</v>
      </c>
      <c r="B243" s="13" t="s">
        <v>3555</v>
      </c>
      <c r="C243" s="2" t="s">
        <v>1156</v>
      </c>
      <c r="D243" s="13" t="s">
        <v>2953</v>
      </c>
      <c r="E243" s="4" t="s">
        <v>3556</v>
      </c>
      <c r="F243" s="4" t="s">
        <v>18</v>
      </c>
      <c r="G243" s="4" t="s">
        <v>20</v>
      </c>
      <c r="H243" s="2">
        <v>2</v>
      </c>
      <c r="I243" s="2">
        <v>466.24580600000002</v>
      </c>
      <c r="J243" s="2">
        <v>930.47706000000005</v>
      </c>
      <c r="K243" s="2">
        <v>-0.11589000000000001</v>
      </c>
      <c r="L243" s="2">
        <v>31.08</v>
      </c>
      <c r="M243" s="2">
        <v>1.1912000000000001E-2</v>
      </c>
      <c r="N243" s="2">
        <v>8499</v>
      </c>
      <c r="O243" s="2">
        <v>91.9</v>
      </c>
      <c r="P243" s="2">
        <v>1889500</v>
      </c>
    </row>
    <row r="244" spans="1:16" s="5" customFormat="1" x14ac:dyDescent="0.25">
      <c r="A244" s="6" t="s">
        <v>3554</v>
      </c>
      <c r="B244" s="13" t="s">
        <v>3555</v>
      </c>
      <c r="C244" s="2" t="s">
        <v>1156</v>
      </c>
      <c r="D244" s="13" t="s">
        <v>2953</v>
      </c>
      <c r="E244" s="4" t="s">
        <v>3556</v>
      </c>
      <c r="F244" s="4" t="s">
        <v>18</v>
      </c>
      <c r="G244" s="4" t="s">
        <v>22</v>
      </c>
      <c r="H244" s="2">
        <v>2</v>
      </c>
      <c r="I244" s="2">
        <v>466.24580600000002</v>
      </c>
      <c r="J244" s="2">
        <v>930.47706000000005</v>
      </c>
      <c r="K244" s="2">
        <v>0.21224000000000001</v>
      </c>
      <c r="L244" s="2">
        <v>31.204000000000001</v>
      </c>
      <c r="M244" s="2">
        <v>6.4726000000000002E-3</v>
      </c>
      <c r="N244" s="2">
        <v>7871</v>
      </c>
      <c r="O244" s="2">
        <v>101.64</v>
      </c>
      <c r="P244" s="2">
        <v>1771000</v>
      </c>
    </row>
    <row r="245" spans="1:16" s="5" customFormat="1" x14ac:dyDescent="0.25">
      <c r="A245" s="6" t="s">
        <v>3554</v>
      </c>
      <c r="B245" s="13" t="s">
        <v>3555</v>
      </c>
      <c r="C245" s="2" t="s">
        <v>1156</v>
      </c>
      <c r="D245" s="13" t="s">
        <v>2953</v>
      </c>
      <c r="E245" s="4" t="s">
        <v>3556</v>
      </c>
      <c r="F245" s="4" t="s">
        <v>18</v>
      </c>
      <c r="G245" s="4" t="s">
        <v>20</v>
      </c>
      <c r="H245" s="2">
        <v>2</v>
      </c>
      <c r="I245" s="2">
        <v>466.24580600000002</v>
      </c>
      <c r="J245" s="2">
        <v>930.47706000000005</v>
      </c>
      <c r="K245" s="2">
        <v>-0.16506000000000001</v>
      </c>
      <c r="L245" s="2">
        <v>31.08</v>
      </c>
      <c r="M245" s="2">
        <v>1.3896E-2</v>
      </c>
      <c r="N245" s="2">
        <v>8499</v>
      </c>
      <c r="O245" s="2">
        <v>91.9</v>
      </c>
      <c r="P245" s="2">
        <v>1889500</v>
      </c>
    </row>
    <row r="246" spans="1:16" s="5" customFormat="1" x14ac:dyDescent="0.25">
      <c r="A246" s="6" t="s">
        <v>3554</v>
      </c>
      <c r="B246" s="13" t="s">
        <v>3555</v>
      </c>
      <c r="C246" s="2" t="s">
        <v>1156</v>
      </c>
      <c r="D246" s="13" t="s">
        <v>2953</v>
      </c>
      <c r="E246" s="4" t="s">
        <v>3556</v>
      </c>
      <c r="F246" s="4" t="s">
        <v>18</v>
      </c>
      <c r="G246" s="4" t="s">
        <v>22</v>
      </c>
      <c r="H246" s="2">
        <v>2</v>
      </c>
      <c r="I246" s="2">
        <v>466.24580600000002</v>
      </c>
      <c r="J246" s="2">
        <v>930.47706000000005</v>
      </c>
      <c r="K246" s="2">
        <v>0.27483999999999997</v>
      </c>
      <c r="L246" s="2">
        <v>31.204000000000001</v>
      </c>
      <c r="M246" s="2">
        <v>1.0456E-2</v>
      </c>
      <c r="N246" s="2">
        <v>7871</v>
      </c>
      <c r="O246" s="2">
        <v>101.64</v>
      </c>
      <c r="P246" s="2">
        <v>1771000</v>
      </c>
    </row>
    <row r="247" spans="1:16" s="5" customFormat="1" x14ac:dyDescent="0.25">
      <c r="A247" s="6" t="s">
        <v>3557</v>
      </c>
      <c r="B247" s="13" t="s">
        <v>1814</v>
      </c>
      <c r="C247" s="2" t="s">
        <v>1156</v>
      </c>
      <c r="D247" s="13" t="s">
        <v>2953</v>
      </c>
      <c r="E247" s="4" t="s">
        <v>3558</v>
      </c>
      <c r="F247" s="4" t="s">
        <v>2</v>
      </c>
      <c r="G247" s="4" t="s">
        <v>22</v>
      </c>
      <c r="H247" s="2">
        <v>2</v>
      </c>
      <c r="I247" s="2">
        <v>515.82009500000004</v>
      </c>
      <c r="J247" s="2">
        <v>1029.62564</v>
      </c>
      <c r="K247" s="2">
        <v>-0.17673</v>
      </c>
      <c r="L247" s="2">
        <v>73.95</v>
      </c>
      <c r="M247" s="2">
        <v>1.5758999999999999E-2</v>
      </c>
      <c r="N247" s="2">
        <v>25925</v>
      </c>
      <c r="O247" s="2">
        <v>42.914000000000001</v>
      </c>
      <c r="P247" s="2">
        <v>148020</v>
      </c>
    </row>
    <row r="248" spans="1:16" s="5" customFormat="1" x14ac:dyDescent="0.25">
      <c r="A248" s="6" t="s">
        <v>3559</v>
      </c>
      <c r="B248" s="13" t="s">
        <v>3560</v>
      </c>
      <c r="C248" s="2" t="s">
        <v>1156</v>
      </c>
      <c r="D248" s="13" t="s">
        <v>2953</v>
      </c>
      <c r="E248" s="4" t="s">
        <v>3561</v>
      </c>
      <c r="F248" s="4" t="s">
        <v>3185</v>
      </c>
      <c r="G248" s="4" t="s">
        <v>21</v>
      </c>
      <c r="H248" s="2">
        <v>3</v>
      </c>
      <c r="I248" s="2">
        <v>1159.2208900000001</v>
      </c>
      <c r="J248" s="2">
        <v>3474.64084</v>
      </c>
      <c r="K248" s="2">
        <v>-1.302</v>
      </c>
      <c r="L248" s="2">
        <v>48.252000000000002</v>
      </c>
      <c r="M248" s="2">
        <v>5.6575000000000002E-3</v>
      </c>
      <c r="N248" s="2">
        <v>14957</v>
      </c>
      <c r="O248" s="2">
        <v>43.64</v>
      </c>
      <c r="P248" s="2">
        <v>1107200</v>
      </c>
    </row>
    <row r="249" spans="1:16" s="5" customFormat="1" x14ac:dyDescent="0.25">
      <c r="A249" s="6" t="s">
        <v>3562</v>
      </c>
      <c r="B249" s="13" t="s">
        <v>3563</v>
      </c>
      <c r="C249" s="2" t="s">
        <v>1156</v>
      </c>
      <c r="D249" s="13" t="s">
        <v>2953</v>
      </c>
      <c r="E249" s="4" t="s">
        <v>3564</v>
      </c>
      <c r="F249" s="4" t="s">
        <v>3</v>
      </c>
      <c r="G249" s="4" t="s">
        <v>21</v>
      </c>
      <c r="H249" s="2">
        <v>2</v>
      </c>
      <c r="I249" s="2">
        <v>531.27404100000001</v>
      </c>
      <c r="J249" s="2">
        <v>1060.5335299999999</v>
      </c>
      <c r="K249" s="2">
        <v>-3.8529</v>
      </c>
      <c r="L249" s="2">
        <v>48.609000000000002</v>
      </c>
      <c r="M249" s="2">
        <v>1.2499E-2</v>
      </c>
      <c r="N249" s="2">
        <v>15154</v>
      </c>
      <c r="O249" s="2">
        <v>76.034999999999997</v>
      </c>
      <c r="P249" s="2">
        <v>452270</v>
      </c>
    </row>
    <row r="250" spans="1:16" s="5" customFormat="1" x14ac:dyDescent="0.25">
      <c r="A250" s="6" t="s">
        <v>3565</v>
      </c>
      <c r="B250" s="13" t="s">
        <v>3566</v>
      </c>
      <c r="C250" s="2" t="s">
        <v>1156</v>
      </c>
      <c r="D250" s="13" t="s">
        <v>2953</v>
      </c>
      <c r="E250" s="4" t="s">
        <v>3567</v>
      </c>
      <c r="F250" s="4" t="s">
        <v>272</v>
      </c>
      <c r="G250" s="4" t="s">
        <v>21</v>
      </c>
      <c r="H250" s="2">
        <v>2</v>
      </c>
      <c r="I250" s="2">
        <v>856.89905099999999</v>
      </c>
      <c r="J250" s="2">
        <v>1711.7835500000001</v>
      </c>
      <c r="K250" s="2">
        <v>-1.6126</v>
      </c>
      <c r="L250" s="2">
        <v>49.582000000000001</v>
      </c>
      <c r="M250" s="2">
        <v>6.9626999999999996E-3</v>
      </c>
      <c r="N250" s="2">
        <v>15597</v>
      </c>
      <c r="O250" s="2">
        <v>60.597999999999999</v>
      </c>
      <c r="P250" s="2">
        <v>2529300</v>
      </c>
    </row>
    <row r="251" spans="1:16" s="5" customFormat="1" x14ac:dyDescent="0.25">
      <c r="A251" s="6" t="s">
        <v>3565</v>
      </c>
      <c r="B251" s="13" t="s">
        <v>3566</v>
      </c>
      <c r="C251" s="2" t="s">
        <v>1156</v>
      </c>
      <c r="D251" s="13" t="s">
        <v>2953</v>
      </c>
      <c r="E251" s="4" t="s">
        <v>3567</v>
      </c>
      <c r="F251" s="4" t="s">
        <v>272</v>
      </c>
      <c r="G251" s="4" t="s">
        <v>20</v>
      </c>
      <c r="H251" s="2">
        <v>2</v>
      </c>
      <c r="I251" s="2">
        <v>856.89905099999999</v>
      </c>
      <c r="J251" s="2">
        <v>1711.7835500000001</v>
      </c>
      <c r="K251" s="2">
        <v>-2.2544</v>
      </c>
      <c r="L251" s="2">
        <v>49.722000000000001</v>
      </c>
      <c r="M251" s="2">
        <v>4.5344000000000001E-3</v>
      </c>
      <c r="N251" s="2">
        <v>16989</v>
      </c>
      <c r="O251" s="2">
        <v>69.721000000000004</v>
      </c>
      <c r="P251" s="2">
        <v>2527400</v>
      </c>
    </row>
    <row r="252" spans="1:16" s="5" customFormat="1" x14ac:dyDescent="0.25">
      <c r="A252" s="6" t="s">
        <v>3568</v>
      </c>
      <c r="B252" s="13" t="s">
        <v>3569</v>
      </c>
      <c r="C252" s="2" t="s">
        <v>1156</v>
      </c>
      <c r="D252" s="13" t="s">
        <v>2953</v>
      </c>
      <c r="E252" s="4" t="s">
        <v>3570</v>
      </c>
      <c r="F252" s="4" t="s">
        <v>304</v>
      </c>
      <c r="G252" s="4" t="s">
        <v>21</v>
      </c>
      <c r="H252" s="2">
        <v>2</v>
      </c>
      <c r="I252" s="2">
        <v>1052.01441</v>
      </c>
      <c r="J252" s="2">
        <v>2102.0142799999999</v>
      </c>
      <c r="K252" s="2">
        <v>-1.3204</v>
      </c>
      <c r="L252" s="2">
        <v>56.040999999999997</v>
      </c>
      <c r="M252" s="2">
        <v>4.5850999999999999E-3</v>
      </c>
      <c r="N252" s="2">
        <v>18667</v>
      </c>
      <c r="O252" s="2">
        <v>54.470999999999997</v>
      </c>
      <c r="P252" s="2">
        <v>943680</v>
      </c>
    </row>
    <row r="253" spans="1:16" s="5" customFormat="1" x14ac:dyDescent="0.25">
      <c r="A253" s="6" t="s">
        <v>3571</v>
      </c>
      <c r="B253" s="13" t="s">
        <v>3572</v>
      </c>
      <c r="C253" s="2" t="s">
        <v>1156</v>
      </c>
      <c r="D253" s="13" t="s">
        <v>2953</v>
      </c>
      <c r="E253" s="4" t="s">
        <v>3573</v>
      </c>
      <c r="F253" s="4" t="s">
        <v>3</v>
      </c>
      <c r="G253" s="4" t="s">
        <v>22</v>
      </c>
      <c r="H253" s="2">
        <v>3</v>
      </c>
      <c r="I253" s="2">
        <v>747.05326200000002</v>
      </c>
      <c r="J253" s="2">
        <v>2238.13796</v>
      </c>
      <c r="K253" s="2">
        <v>-4.3979999999999997</v>
      </c>
      <c r="L253" s="2">
        <v>44.45</v>
      </c>
      <c r="M253" s="2">
        <v>3.5033999999999998E-3</v>
      </c>
      <c r="N253" s="2">
        <v>13796</v>
      </c>
      <c r="O253" s="2">
        <v>59.341999999999999</v>
      </c>
      <c r="P253" s="2">
        <v>9499900</v>
      </c>
    </row>
    <row r="254" spans="1:16" s="5" customFormat="1" x14ac:dyDescent="0.25">
      <c r="A254" s="6" t="s">
        <v>3574</v>
      </c>
      <c r="B254" s="13" t="s">
        <v>3575</v>
      </c>
      <c r="C254" s="2" t="s">
        <v>1156</v>
      </c>
      <c r="D254" s="13" t="s">
        <v>2953</v>
      </c>
      <c r="E254" s="4" t="s">
        <v>3576</v>
      </c>
      <c r="F254" s="4" t="s">
        <v>18</v>
      </c>
      <c r="G254" s="4" t="s">
        <v>22</v>
      </c>
      <c r="H254" s="2">
        <v>2</v>
      </c>
      <c r="I254" s="2">
        <v>1177.5884799999999</v>
      </c>
      <c r="J254" s="2">
        <v>2353.1624000000002</v>
      </c>
      <c r="K254" s="2">
        <v>2.2323</v>
      </c>
      <c r="L254" s="2">
        <v>51.634999999999998</v>
      </c>
      <c r="M254" s="2">
        <v>1.0208E-2</v>
      </c>
      <c r="N254" s="2">
        <v>17211</v>
      </c>
      <c r="O254" s="2">
        <v>57.267000000000003</v>
      </c>
      <c r="P254" s="2">
        <v>1991200</v>
      </c>
    </row>
    <row r="255" spans="1:16" s="5" customFormat="1" x14ac:dyDescent="0.25">
      <c r="A255" s="6" t="s">
        <v>3577</v>
      </c>
      <c r="B255" s="13" t="s">
        <v>3578</v>
      </c>
      <c r="C255" s="2" t="s">
        <v>1156</v>
      </c>
      <c r="D255" s="13" t="s">
        <v>2953</v>
      </c>
      <c r="E255" s="4" t="s">
        <v>3579</v>
      </c>
      <c r="F255" s="4" t="s">
        <v>3</v>
      </c>
      <c r="G255" s="4" t="s">
        <v>22</v>
      </c>
      <c r="H255" s="2">
        <v>2</v>
      </c>
      <c r="I255" s="2">
        <v>1330.20813</v>
      </c>
      <c r="J255" s="2">
        <v>2658.4017199999998</v>
      </c>
      <c r="K255" s="2" t="s">
        <v>1156</v>
      </c>
      <c r="L255" s="2">
        <v>34.65</v>
      </c>
      <c r="M255" s="2">
        <v>1.3406E-2</v>
      </c>
      <c r="N255" s="2">
        <v>9306</v>
      </c>
      <c r="O255" s="2">
        <v>43.813000000000002</v>
      </c>
      <c r="P255" s="2" t="s">
        <v>1157</v>
      </c>
    </row>
    <row r="256" spans="1:16" s="5" customFormat="1" x14ac:dyDescent="0.25">
      <c r="A256" s="6" t="s">
        <v>3580</v>
      </c>
      <c r="B256" s="13" t="s">
        <v>3581</v>
      </c>
      <c r="C256" s="2" t="s">
        <v>1156</v>
      </c>
      <c r="D256" s="13" t="s">
        <v>2953</v>
      </c>
      <c r="E256" s="4" t="s">
        <v>3582</v>
      </c>
      <c r="F256" s="4" t="s">
        <v>824</v>
      </c>
      <c r="G256" s="4" t="s">
        <v>22</v>
      </c>
      <c r="H256" s="2">
        <v>2</v>
      </c>
      <c r="I256" s="2">
        <v>598.77713600000004</v>
      </c>
      <c r="J256" s="2">
        <v>1195.53972</v>
      </c>
      <c r="K256" s="2" t="s">
        <v>1156</v>
      </c>
      <c r="L256" s="2">
        <v>31.498000000000001</v>
      </c>
      <c r="M256" s="2">
        <v>1.4147E-2</v>
      </c>
      <c r="N256" s="2">
        <v>8016</v>
      </c>
      <c r="O256" s="2">
        <v>50.703000000000003</v>
      </c>
      <c r="P256" s="2" t="s">
        <v>1157</v>
      </c>
    </row>
    <row r="257" spans="1:16" s="5" customFormat="1" x14ac:dyDescent="0.25">
      <c r="A257" s="6" t="s">
        <v>3583</v>
      </c>
      <c r="B257" s="13" t="s">
        <v>3584</v>
      </c>
      <c r="C257" s="2" t="s">
        <v>1156</v>
      </c>
      <c r="D257" s="13" t="s">
        <v>2953</v>
      </c>
      <c r="E257" s="4" t="s">
        <v>3585</v>
      </c>
      <c r="F257" s="4" t="s">
        <v>18</v>
      </c>
      <c r="G257" s="4" t="s">
        <v>21</v>
      </c>
      <c r="H257" s="2">
        <v>2</v>
      </c>
      <c r="I257" s="2">
        <v>464.26654200000002</v>
      </c>
      <c r="J257" s="2">
        <v>926.51853000000006</v>
      </c>
      <c r="K257" s="2" t="s">
        <v>1156</v>
      </c>
      <c r="L257" s="2">
        <v>44.631999999999998</v>
      </c>
      <c r="M257" s="2">
        <v>1.3108E-2</v>
      </c>
      <c r="N257" s="2">
        <v>13241</v>
      </c>
      <c r="O257" s="2">
        <v>49.442</v>
      </c>
      <c r="P257" s="2" t="s">
        <v>1157</v>
      </c>
    </row>
    <row r="258" spans="1:16" s="5" customFormat="1" x14ac:dyDescent="0.25">
      <c r="A258" s="6" t="s">
        <v>3586</v>
      </c>
      <c r="B258" s="13" t="s">
        <v>3587</v>
      </c>
      <c r="C258" s="2" t="s">
        <v>1156</v>
      </c>
      <c r="D258" s="13" t="s">
        <v>2953</v>
      </c>
      <c r="E258" s="4" t="s">
        <v>3588</v>
      </c>
      <c r="F258" s="4" t="s">
        <v>927</v>
      </c>
      <c r="G258" s="4" t="s">
        <v>21</v>
      </c>
      <c r="H258" s="2">
        <v>2</v>
      </c>
      <c r="I258" s="2">
        <v>842.89842199999998</v>
      </c>
      <c r="J258" s="2">
        <v>1683.7822900000001</v>
      </c>
      <c r="K258" s="2">
        <v>1.9173</v>
      </c>
      <c r="L258" s="2">
        <v>38.819000000000003</v>
      </c>
      <c r="M258" s="2">
        <v>5.5608000000000003E-3</v>
      </c>
      <c r="N258" s="2">
        <v>10504</v>
      </c>
      <c r="O258" s="2">
        <v>57.347999999999999</v>
      </c>
      <c r="P258" s="2">
        <v>1111800</v>
      </c>
    </row>
    <row r="259" spans="1:16" s="5" customFormat="1" x14ac:dyDescent="0.25">
      <c r="A259" s="6" t="s">
        <v>3586</v>
      </c>
      <c r="B259" s="13" t="s">
        <v>3587</v>
      </c>
      <c r="C259" s="2" t="s">
        <v>1156</v>
      </c>
      <c r="D259" s="13" t="s">
        <v>2953</v>
      </c>
      <c r="E259" s="4" t="s">
        <v>3588</v>
      </c>
      <c r="F259" s="4" t="s">
        <v>927</v>
      </c>
      <c r="G259" s="4" t="s">
        <v>21</v>
      </c>
      <c r="H259" s="2">
        <v>2</v>
      </c>
      <c r="I259" s="2">
        <v>842.89842199999998</v>
      </c>
      <c r="J259" s="2">
        <v>1683.7822900000001</v>
      </c>
      <c r="K259" s="2">
        <v>2.0185</v>
      </c>
      <c r="L259" s="2">
        <v>39.755000000000003</v>
      </c>
      <c r="M259" s="2">
        <v>8.1560999999999995E-3</v>
      </c>
      <c r="N259" s="2">
        <v>11449</v>
      </c>
      <c r="O259" s="2">
        <v>53.326999999999998</v>
      </c>
      <c r="P259" s="2">
        <v>17532000</v>
      </c>
    </row>
    <row r="260" spans="1:16" s="5" customFormat="1" x14ac:dyDescent="0.25">
      <c r="A260" s="6" t="s">
        <v>3589</v>
      </c>
      <c r="B260" s="13" t="s">
        <v>3590</v>
      </c>
      <c r="C260" s="2" t="s">
        <v>1156</v>
      </c>
      <c r="D260" s="13" t="s">
        <v>2953</v>
      </c>
      <c r="E260" s="4" t="s">
        <v>3591</v>
      </c>
      <c r="F260" s="4" t="s">
        <v>3592</v>
      </c>
      <c r="G260" s="4" t="s">
        <v>20</v>
      </c>
      <c r="H260" s="2">
        <v>2</v>
      </c>
      <c r="I260" s="2">
        <v>978.933584</v>
      </c>
      <c r="J260" s="2">
        <v>1955.8526199999999</v>
      </c>
      <c r="K260" s="2" t="s">
        <v>1156</v>
      </c>
      <c r="L260" s="2">
        <v>44.414000000000001</v>
      </c>
      <c r="M260" s="2">
        <v>3.3452999999999998E-4</v>
      </c>
      <c r="N260" s="2">
        <v>14454</v>
      </c>
      <c r="O260" s="2">
        <v>57.164000000000001</v>
      </c>
      <c r="P260" s="2" t="s">
        <v>1157</v>
      </c>
    </row>
    <row r="261" spans="1:16" s="5" customFormat="1" x14ac:dyDescent="0.25">
      <c r="A261" s="6" t="s">
        <v>3593</v>
      </c>
      <c r="B261" s="13" t="s">
        <v>3594</v>
      </c>
      <c r="C261" s="2" t="s">
        <v>1156</v>
      </c>
      <c r="D261" s="13" t="s">
        <v>2953</v>
      </c>
      <c r="E261" s="4" t="s">
        <v>3595</v>
      </c>
      <c r="F261" s="4" t="s">
        <v>110</v>
      </c>
      <c r="G261" s="4" t="s">
        <v>20</v>
      </c>
      <c r="H261" s="2">
        <v>2</v>
      </c>
      <c r="I261" s="2">
        <v>1142.02288</v>
      </c>
      <c r="J261" s="2">
        <v>2282.0311999999999</v>
      </c>
      <c r="K261" s="2">
        <v>1.8292999999999999</v>
      </c>
      <c r="L261" s="2">
        <v>49.851999999999997</v>
      </c>
      <c r="M261" s="2">
        <v>1.4772E-2</v>
      </c>
      <c r="N261" s="2">
        <v>17060</v>
      </c>
      <c r="O261" s="2">
        <v>42.808999999999997</v>
      </c>
      <c r="P261" s="2">
        <v>1056700</v>
      </c>
    </row>
    <row r="262" spans="1:16" s="5" customFormat="1" x14ac:dyDescent="0.25">
      <c r="A262" s="6" t="s">
        <v>3596</v>
      </c>
      <c r="B262" s="13" t="s">
        <v>3597</v>
      </c>
      <c r="C262" s="2" t="s">
        <v>1156</v>
      </c>
      <c r="D262" s="13" t="s">
        <v>2953</v>
      </c>
      <c r="E262" s="4" t="s">
        <v>3598</v>
      </c>
      <c r="F262" s="4" t="s">
        <v>18</v>
      </c>
      <c r="G262" s="4" t="s">
        <v>21</v>
      </c>
      <c r="H262" s="2">
        <v>2</v>
      </c>
      <c r="I262" s="2">
        <v>415.22995900000001</v>
      </c>
      <c r="J262" s="2">
        <v>828.44536500000004</v>
      </c>
      <c r="K262" s="2">
        <v>0.1973</v>
      </c>
      <c r="L262" s="2">
        <v>31.952999999999999</v>
      </c>
      <c r="M262" s="2">
        <v>1.3818E-2</v>
      </c>
      <c r="N262" s="2">
        <v>7758</v>
      </c>
      <c r="O262" s="2">
        <v>77.373999999999995</v>
      </c>
      <c r="P262" s="2">
        <v>1268600</v>
      </c>
    </row>
    <row r="263" spans="1:16" s="5" customFormat="1" x14ac:dyDescent="0.25">
      <c r="A263" s="6" t="s">
        <v>3596</v>
      </c>
      <c r="B263" s="13" t="s">
        <v>3597</v>
      </c>
      <c r="C263" s="2" t="s">
        <v>1156</v>
      </c>
      <c r="D263" s="13" t="s">
        <v>2953</v>
      </c>
      <c r="E263" s="4" t="s">
        <v>3598</v>
      </c>
      <c r="F263" s="4" t="s">
        <v>18</v>
      </c>
      <c r="G263" s="4" t="s">
        <v>22</v>
      </c>
      <c r="H263" s="2">
        <v>2</v>
      </c>
      <c r="I263" s="2">
        <v>415.22995900000001</v>
      </c>
      <c r="J263" s="2">
        <v>828.44536500000004</v>
      </c>
      <c r="K263" s="2">
        <v>0.22927</v>
      </c>
      <c r="L263" s="2">
        <v>30.59</v>
      </c>
      <c r="M263" s="2">
        <v>1.5295E-2</v>
      </c>
      <c r="N263" s="2">
        <v>8018</v>
      </c>
      <c r="O263" s="2">
        <v>89.903000000000006</v>
      </c>
      <c r="P263" s="2">
        <v>9931500</v>
      </c>
    </row>
    <row r="264" spans="1:16" s="5" customFormat="1" x14ac:dyDescent="0.25">
      <c r="A264" s="6" t="s">
        <v>3599</v>
      </c>
      <c r="B264" s="13" t="s">
        <v>3600</v>
      </c>
      <c r="C264" s="2" t="s">
        <v>1156</v>
      </c>
      <c r="D264" s="13" t="s">
        <v>3601</v>
      </c>
      <c r="E264" s="4" t="s">
        <v>3602</v>
      </c>
      <c r="F264" s="4" t="s">
        <v>5</v>
      </c>
      <c r="G264" s="4" t="s">
        <v>20</v>
      </c>
      <c r="H264" s="2">
        <v>2</v>
      </c>
      <c r="I264" s="2">
        <v>421.73454299999997</v>
      </c>
      <c r="J264" s="2">
        <v>841.45453299999997</v>
      </c>
      <c r="K264" s="2">
        <v>5.7585999999999998E-2</v>
      </c>
      <c r="L264" s="2">
        <v>30.72</v>
      </c>
      <c r="M264" s="2">
        <v>9.8309000000000001E-3</v>
      </c>
      <c r="N264" s="2">
        <v>8300</v>
      </c>
      <c r="O264" s="2">
        <v>50.024999999999999</v>
      </c>
      <c r="P264" s="2">
        <v>5245000</v>
      </c>
    </row>
    <row r="265" spans="1:16" s="5" customFormat="1" x14ac:dyDescent="0.25">
      <c r="A265" s="6" t="s">
        <v>3599</v>
      </c>
      <c r="B265" s="13" t="s">
        <v>3600</v>
      </c>
      <c r="C265" s="2" t="s">
        <v>1156</v>
      </c>
      <c r="D265" s="13" t="s">
        <v>3601</v>
      </c>
      <c r="E265" s="4" t="s">
        <v>3602</v>
      </c>
      <c r="F265" s="4" t="s">
        <v>5</v>
      </c>
      <c r="G265" s="4" t="s">
        <v>20</v>
      </c>
      <c r="H265" s="2">
        <v>2</v>
      </c>
      <c r="I265" s="2">
        <v>421.73454299999997</v>
      </c>
      <c r="J265" s="2">
        <v>841.45453299999997</v>
      </c>
      <c r="K265" s="2">
        <v>1.1382E-2</v>
      </c>
      <c r="L265" s="2">
        <v>30.72</v>
      </c>
      <c r="M265" s="2">
        <v>1.3832000000000001E-2</v>
      </c>
      <c r="N265" s="2">
        <v>8300</v>
      </c>
      <c r="O265" s="2">
        <v>50.024999999999999</v>
      </c>
      <c r="P265" s="2">
        <v>5245000</v>
      </c>
    </row>
    <row r="266" spans="1:16" s="5" customFormat="1" x14ac:dyDescent="0.25">
      <c r="A266" s="6" t="s">
        <v>3603</v>
      </c>
      <c r="B266" s="13" t="s">
        <v>3604</v>
      </c>
      <c r="C266" s="2" t="s">
        <v>1156</v>
      </c>
      <c r="D266" s="13" t="s">
        <v>3189</v>
      </c>
      <c r="E266" s="4" t="s">
        <v>3605</v>
      </c>
      <c r="F266" s="4" t="s">
        <v>3</v>
      </c>
      <c r="G266" s="4" t="s">
        <v>21</v>
      </c>
      <c r="H266" s="2">
        <v>2</v>
      </c>
      <c r="I266" s="2">
        <v>436.25343400000003</v>
      </c>
      <c r="J266" s="2">
        <v>870.49231599999996</v>
      </c>
      <c r="K266" s="2" t="s">
        <v>1156</v>
      </c>
      <c r="L266" s="2">
        <v>63.401000000000003</v>
      </c>
      <c r="M266" s="2">
        <v>1.3922E-2</v>
      </c>
      <c r="N266" s="2">
        <v>21789</v>
      </c>
      <c r="O266" s="2">
        <v>52.298999999999999</v>
      </c>
      <c r="P266" s="2" t="s">
        <v>1157</v>
      </c>
    </row>
    <row r="267" spans="1:16" s="5" customFormat="1" x14ac:dyDescent="0.25">
      <c r="A267" s="6" t="s">
        <v>3606</v>
      </c>
      <c r="B267" s="13" t="s">
        <v>3607</v>
      </c>
      <c r="C267" s="2" t="s">
        <v>1156</v>
      </c>
      <c r="D267" s="13" t="s">
        <v>3608</v>
      </c>
      <c r="E267" s="4" t="s">
        <v>3609</v>
      </c>
      <c r="F267" s="4" t="s">
        <v>110</v>
      </c>
      <c r="G267" s="4" t="s">
        <v>21</v>
      </c>
      <c r="H267" s="2">
        <v>2</v>
      </c>
      <c r="I267" s="2">
        <v>671.88808400000005</v>
      </c>
      <c r="J267" s="2">
        <v>1341.76161</v>
      </c>
      <c r="K267" s="2">
        <v>-0.51088999999999996</v>
      </c>
      <c r="L267" s="2">
        <v>41.807000000000002</v>
      </c>
      <c r="M267" s="2">
        <v>8.0172000000000004E-3</v>
      </c>
      <c r="N267" s="2">
        <v>12046</v>
      </c>
      <c r="O267" s="2">
        <v>65.278000000000006</v>
      </c>
      <c r="P267" s="2">
        <v>31002000</v>
      </c>
    </row>
    <row r="268" spans="1:16" s="5" customFormat="1" x14ac:dyDescent="0.25">
      <c r="A268" s="6" t="s">
        <v>3606</v>
      </c>
      <c r="B268" s="13" t="s">
        <v>3607</v>
      </c>
      <c r="C268" s="2" t="s">
        <v>1156</v>
      </c>
      <c r="D268" s="13" t="s">
        <v>3608</v>
      </c>
      <c r="E268" s="4" t="s">
        <v>3609</v>
      </c>
      <c r="F268" s="4" t="s">
        <v>110</v>
      </c>
      <c r="G268" s="4" t="s">
        <v>22</v>
      </c>
      <c r="H268" s="2">
        <v>2</v>
      </c>
      <c r="I268" s="2">
        <v>671.88808400000005</v>
      </c>
      <c r="J268" s="2">
        <v>1341.76161</v>
      </c>
      <c r="K268" s="2">
        <v>0.56520000000000004</v>
      </c>
      <c r="L268" s="2">
        <v>38.884999999999998</v>
      </c>
      <c r="M268" s="2">
        <v>1.4716999999999999E-2</v>
      </c>
      <c r="N268" s="2">
        <v>11076</v>
      </c>
      <c r="O268" s="2">
        <v>42.000999999999998</v>
      </c>
      <c r="P268" s="2">
        <v>856900</v>
      </c>
    </row>
    <row r="269" spans="1:16" s="5" customFormat="1" x14ac:dyDescent="0.25">
      <c r="A269" s="6" t="s">
        <v>3606</v>
      </c>
      <c r="B269" s="13" t="s">
        <v>3607</v>
      </c>
      <c r="C269" s="2" t="s">
        <v>1156</v>
      </c>
      <c r="D269" s="13" t="s">
        <v>3608</v>
      </c>
      <c r="E269" s="4" t="s">
        <v>3609</v>
      </c>
      <c r="F269" s="4" t="s">
        <v>110</v>
      </c>
      <c r="G269" s="4" t="s">
        <v>22</v>
      </c>
      <c r="H269" s="2">
        <v>2</v>
      </c>
      <c r="I269" s="2">
        <v>671.88808400000005</v>
      </c>
      <c r="J269" s="2">
        <v>1341.76161</v>
      </c>
      <c r="K269" s="2">
        <v>0.90493999999999997</v>
      </c>
      <c r="L269" s="2">
        <v>41.683999999999997</v>
      </c>
      <c r="M269" s="2">
        <v>7.9118999999999995E-3</v>
      </c>
      <c r="N269" s="2">
        <v>12779</v>
      </c>
      <c r="O269" s="2">
        <v>66.662999999999997</v>
      </c>
      <c r="P269" s="2">
        <v>37597000</v>
      </c>
    </row>
    <row r="270" spans="1:16" s="5" customFormat="1" x14ac:dyDescent="0.25">
      <c r="A270" s="6" t="s">
        <v>3606</v>
      </c>
      <c r="B270" s="13" t="s">
        <v>3607</v>
      </c>
      <c r="C270" s="2" t="s">
        <v>1156</v>
      </c>
      <c r="D270" s="13" t="s">
        <v>3608</v>
      </c>
      <c r="E270" s="4" t="s">
        <v>3609</v>
      </c>
      <c r="F270" s="4" t="s">
        <v>110</v>
      </c>
      <c r="G270" s="4" t="s">
        <v>20</v>
      </c>
      <c r="H270" s="2">
        <v>2</v>
      </c>
      <c r="I270" s="2">
        <v>671.88808400000005</v>
      </c>
      <c r="J270" s="2">
        <v>1341.76161</v>
      </c>
      <c r="K270" s="2">
        <v>-0.22248000000000001</v>
      </c>
      <c r="L270" s="2">
        <v>41.75</v>
      </c>
      <c r="M270" s="2">
        <v>1.4961E-2</v>
      </c>
      <c r="N270" s="2">
        <v>13490</v>
      </c>
      <c r="O270" s="2">
        <v>47.302</v>
      </c>
      <c r="P270" s="2">
        <v>39605000</v>
      </c>
    </row>
    <row r="271" spans="1:16" s="5" customFormat="1" x14ac:dyDescent="0.25">
      <c r="A271" s="6" t="s">
        <v>3610</v>
      </c>
      <c r="B271" s="13" t="s">
        <v>3215</v>
      </c>
      <c r="C271" s="2" t="s">
        <v>2991</v>
      </c>
      <c r="D271" s="13" t="s">
        <v>3611</v>
      </c>
      <c r="E271" s="4" t="s">
        <v>3612</v>
      </c>
      <c r="F271" s="4" t="s">
        <v>272</v>
      </c>
      <c r="G271" s="4" t="s">
        <v>20</v>
      </c>
      <c r="H271" s="2">
        <v>2</v>
      </c>
      <c r="I271" s="2">
        <v>467.70925399999999</v>
      </c>
      <c r="J271" s="2">
        <v>933.403954</v>
      </c>
      <c r="K271" s="2">
        <v>1.7050000000000001</v>
      </c>
      <c r="L271" s="2">
        <v>41.585999999999999</v>
      </c>
      <c r="M271" s="2">
        <v>1.1837E-2</v>
      </c>
      <c r="N271" s="2">
        <v>13097</v>
      </c>
      <c r="O271" s="2">
        <v>61.999000000000002</v>
      </c>
      <c r="P271" s="2">
        <v>1001300</v>
      </c>
    </row>
    <row r="272" spans="1:16" s="5" customFormat="1" x14ac:dyDescent="0.25">
      <c r="A272" s="6" t="s">
        <v>3613</v>
      </c>
      <c r="B272" s="13" t="s">
        <v>3614</v>
      </c>
      <c r="C272" s="2" t="s">
        <v>3615</v>
      </c>
      <c r="D272" s="13" t="s">
        <v>3616</v>
      </c>
      <c r="E272" s="4" t="s">
        <v>3617</v>
      </c>
      <c r="F272" s="4" t="s">
        <v>272</v>
      </c>
      <c r="G272" s="4" t="s">
        <v>21</v>
      </c>
      <c r="H272" s="2">
        <v>2</v>
      </c>
      <c r="I272" s="2">
        <v>783.34304599999996</v>
      </c>
      <c r="J272" s="2">
        <v>1564.67154</v>
      </c>
      <c r="K272" s="2">
        <v>2.2574999999999998</v>
      </c>
      <c r="L272" s="2">
        <v>37.14</v>
      </c>
      <c r="M272" s="2">
        <v>1.3199000000000001E-2</v>
      </c>
      <c r="N272" s="2">
        <v>9748</v>
      </c>
      <c r="O272" s="2">
        <v>51.066000000000003</v>
      </c>
      <c r="P272" s="2">
        <v>782900</v>
      </c>
    </row>
    <row r="273" spans="1:16" s="5" customFormat="1" x14ac:dyDescent="0.25">
      <c r="A273" s="6" t="s">
        <v>3618</v>
      </c>
      <c r="B273" s="13" t="s">
        <v>3619</v>
      </c>
      <c r="C273" s="2" t="s">
        <v>3620</v>
      </c>
      <c r="D273" s="13" t="s">
        <v>3072</v>
      </c>
      <c r="E273" s="4" t="s">
        <v>3621</v>
      </c>
      <c r="F273" s="4" t="s">
        <v>6</v>
      </c>
      <c r="G273" s="4" t="s">
        <v>20</v>
      </c>
      <c r="H273" s="2">
        <v>2</v>
      </c>
      <c r="I273" s="2">
        <v>842.89597700000002</v>
      </c>
      <c r="J273" s="2">
        <v>1683.7773999999999</v>
      </c>
      <c r="K273" s="2">
        <v>4.1749999999999998</v>
      </c>
      <c r="L273" s="2">
        <v>39.557000000000002</v>
      </c>
      <c r="M273" s="2">
        <v>1.3769E-2</v>
      </c>
      <c r="N273" s="2">
        <v>12337</v>
      </c>
      <c r="O273" s="2">
        <v>63.073</v>
      </c>
      <c r="P273" s="2">
        <v>24996000</v>
      </c>
    </row>
    <row r="274" spans="1:16" s="5" customFormat="1" x14ac:dyDescent="0.25">
      <c r="A274" s="6" t="s">
        <v>3622</v>
      </c>
      <c r="B274" s="13" t="s">
        <v>3010</v>
      </c>
      <c r="C274" s="2" t="s">
        <v>1156</v>
      </c>
      <c r="D274" s="13" t="s">
        <v>3623</v>
      </c>
      <c r="E274" s="4" t="s">
        <v>3624</v>
      </c>
      <c r="F274" s="4" t="s">
        <v>68</v>
      </c>
      <c r="G274" s="4" t="s">
        <v>22</v>
      </c>
      <c r="H274" s="2">
        <v>2</v>
      </c>
      <c r="I274" s="2">
        <v>478.76162299999999</v>
      </c>
      <c r="J274" s="2">
        <v>955.50869399999999</v>
      </c>
      <c r="K274" s="2">
        <v>-1.1598999999999999</v>
      </c>
      <c r="L274" s="2">
        <v>31.806999999999999</v>
      </c>
      <c r="M274" s="2">
        <v>1.2064E-2</v>
      </c>
      <c r="N274" s="2">
        <v>8138</v>
      </c>
      <c r="O274" s="2">
        <v>62.463999999999999</v>
      </c>
      <c r="P274" s="2">
        <v>1211300</v>
      </c>
    </row>
    <row r="275" spans="1:16" s="5" customFormat="1" x14ac:dyDescent="0.25">
      <c r="A275" s="6" t="s">
        <v>3625</v>
      </c>
      <c r="B275" s="13" t="s">
        <v>3271</v>
      </c>
      <c r="C275" s="2" t="s">
        <v>1156</v>
      </c>
      <c r="D275" s="13" t="s">
        <v>3626</v>
      </c>
      <c r="E275" s="4" t="s">
        <v>3627</v>
      </c>
      <c r="F275" s="4" t="s">
        <v>3390</v>
      </c>
      <c r="G275" s="4" t="s">
        <v>22</v>
      </c>
      <c r="H275" s="2">
        <v>3</v>
      </c>
      <c r="I275" s="2">
        <v>819.06651399999998</v>
      </c>
      <c r="J275" s="2">
        <v>2454.1777099999999</v>
      </c>
      <c r="K275" s="2">
        <v>5.6541000000000001E-2</v>
      </c>
      <c r="L275" s="2">
        <v>48.957000000000001</v>
      </c>
      <c r="M275" s="2">
        <v>6.5288000000000004E-3</v>
      </c>
      <c r="N275" s="2">
        <v>15888</v>
      </c>
      <c r="O275" s="2">
        <v>47.222000000000001</v>
      </c>
      <c r="P275" s="2">
        <v>682730</v>
      </c>
    </row>
    <row r="276" spans="1:16" s="5" customFormat="1" x14ac:dyDescent="0.25">
      <c r="A276" s="6" t="s">
        <v>3628</v>
      </c>
      <c r="B276" s="13" t="s">
        <v>3629</v>
      </c>
      <c r="C276" s="2" t="s">
        <v>3630</v>
      </c>
      <c r="D276" s="13" t="s">
        <v>3631</v>
      </c>
      <c r="E276" s="4" t="s">
        <v>3632</v>
      </c>
      <c r="F276" s="4" t="s">
        <v>18</v>
      </c>
      <c r="G276" s="4" t="s">
        <v>21</v>
      </c>
      <c r="H276" s="2">
        <v>2</v>
      </c>
      <c r="I276" s="2">
        <v>416.74798500000003</v>
      </c>
      <c r="J276" s="2">
        <v>831.48141699999996</v>
      </c>
      <c r="K276" s="2">
        <v>1.8531</v>
      </c>
      <c r="L276" s="2">
        <v>37.131</v>
      </c>
      <c r="M276" s="2">
        <v>2.8843E-17</v>
      </c>
      <c r="N276" s="2">
        <v>9510</v>
      </c>
      <c r="O276" s="2">
        <v>131.04</v>
      </c>
      <c r="P276" s="2">
        <v>4645500</v>
      </c>
    </row>
    <row r="277" spans="1:16" s="5" customFormat="1" x14ac:dyDescent="0.25">
      <c r="A277" s="6" t="s">
        <v>3628</v>
      </c>
      <c r="B277" s="13" t="s">
        <v>3629</v>
      </c>
      <c r="C277" s="2" t="s">
        <v>3630</v>
      </c>
      <c r="D277" s="13" t="s">
        <v>3631</v>
      </c>
      <c r="E277" s="4" t="s">
        <v>3632</v>
      </c>
      <c r="F277" s="4" t="s">
        <v>18</v>
      </c>
      <c r="G277" s="4" t="s">
        <v>21</v>
      </c>
      <c r="H277" s="2">
        <v>2</v>
      </c>
      <c r="I277" s="2">
        <v>416.74798500000003</v>
      </c>
      <c r="J277" s="2">
        <v>831.48141699999996</v>
      </c>
      <c r="K277" s="2" t="s">
        <v>1156</v>
      </c>
      <c r="L277" s="2">
        <v>39.536000000000001</v>
      </c>
      <c r="M277" s="2">
        <v>1.4817E-2</v>
      </c>
      <c r="N277" s="2">
        <v>10862</v>
      </c>
      <c r="O277" s="2">
        <v>50.966000000000001</v>
      </c>
      <c r="P277" s="2" t="s">
        <v>1157</v>
      </c>
    </row>
    <row r="278" spans="1:16" s="5" customFormat="1" x14ac:dyDescent="0.25">
      <c r="A278" s="6" t="s">
        <v>3628</v>
      </c>
      <c r="B278" s="13" t="s">
        <v>3629</v>
      </c>
      <c r="C278" s="2" t="s">
        <v>3630</v>
      </c>
      <c r="D278" s="13" t="s">
        <v>3631</v>
      </c>
      <c r="E278" s="4" t="s">
        <v>3632</v>
      </c>
      <c r="F278" s="4" t="s">
        <v>18</v>
      </c>
      <c r="G278" s="4" t="s">
        <v>20</v>
      </c>
      <c r="H278" s="2">
        <v>2</v>
      </c>
      <c r="I278" s="2">
        <v>416.74798500000003</v>
      </c>
      <c r="J278" s="2">
        <v>831.48141699999996</v>
      </c>
      <c r="K278" s="2">
        <v>1.9742</v>
      </c>
      <c r="L278" s="2">
        <v>36.755000000000003</v>
      </c>
      <c r="M278" s="2">
        <v>3.5810999999999998E-3</v>
      </c>
      <c r="N278" s="2">
        <v>11298</v>
      </c>
      <c r="O278" s="2">
        <v>108.24</v>
      </c>
      <c r="P278" s="2">
        <v>5759800</v>
      </c>
    </row>
    <row r="279" spans="1:16" s="5" customFormat="1" x14ac:dyDescent="0.25">
      <c r="A279" s="6" t="s">
        <v>3628</v>
      </c>
      <c r="B279" s="13" t="s">
        <v>3629</v>
      </c>
      <c r="C279" s="2" t="s">
        <v>3630</v>
      </c>
      <c r="D279" s="13" t="s">
        <v>3631</v>
      </c>
      <c r="E279" s="4" t="s">
        <v>3632</v>
      </c>
      <c r="F279" s="4" t="s">
        <v>18</v>
      </c>
      <c r="G279" s="4" t="s">
        <v>21</v>
      </c>
      <c r="H279" s="2">
        <v>2</v>
      </c>
      <c r="I279" s="2">
        <v>416.74798500000003</v>
      </c>
      <c r="J279" s="2">
        <v>831.48141699999996</v>
      </c>
      <c r="K279" s="2">
        <v>1.9101999999999999</v>
      </c>
      <c r="L279" s="2">
        <v>37.131</v>
      </c>
      <c r="M279" s="2">
        <v>1.9327000000000001E-18</v>
      </c>
      <c r="N279" s="2">
        <v>9510</v>
      </c>
      <c r="O279" s="2">
        <v>131.04</v>
      </c>
      <c r="P279" s="2">
        <v>4645500</v>
      </c>
    </row>
    <row r="280" spans="1:16" s="5" customFormat="1" x14ac:dyDescent="0.25">
      <c r="A280" s="6" t="s">
        <v>3628</v>
      </c>
      <c r="B280" s="13" t="s">
        <v>3629</v>
      </c>
      <c r="C280" s="2" t="s">
        <v>3630</v>
      </c>
      <c r="D280" s="13" t="s">
        <v>3631</v>
      </c>
      <c r="E280" s="4" t="s">
        <v>3632</v>
      </c>
      <c r="F280" s="4" t="s">
        <v>18</v>
      </c>
      <c r="G280" s="4" t="s">
        <v>21</v>
      </c>
      <c r="H280" s="2">
        <v>2</v>
      </c>
      <c r="I280" s="2">
        <v>416.74798500000003</v>
      </c>
      <c r="J280" s="2">
        <v>831.48141699999996</v>
      </c>
      <c r="K280" s="2" t="s">
        <v>1156</v>
      </c>
      <c r="L280" s="2">
        <v>39.536000000000001</v>
      </c>
      <c r="M280" s="2">
        <v>1.4766E-2</v>
      </c>
      <c r="N280" s="2">
        <v>10862</v>
      </c>
      <c r="O280" s="2">
        <v>50.966000000000001</v>
      </c>
      <c r="P280" s="2" t="s">
        <v>1157</v>
      </c>
    </row>
    <row r="281" spans="1:16" s="5" customFormat="1" x14ac:dyDescent="0.25">
      <c r="A281" s="6" t="s">
        <v>3628</v>
      </c>
      <c r="B281" s="13" t="s">
        <v>3629</v>
      </c>
      <c r="C281" s="2" t="s">
        <v>3630</v>
      </c>
      <c r="D281" s="13" t="s">
        <v>3631</v>
      </c>
      <c r="E281" s="4" t="s">
        <v>3632</v>
      </c>
      <c r="F281" s="4" t="s">
        <v>18</v>
      </c>
      <c r="G281" s="4" t="s">
        <v>20</v>
      </c>
      <c r="H281" s="2">
        <v>2</v>
      </c>
      <c r="I281" s="2">
        <v>416.74798500000003</v>
      </c>
      <c r="J281" s="2">
        <v>831.48141699999996</v>
      </c>
      <c r="K281" s="2">
        <v>1.6987000000000001</v>
      </c>
      <c r="L281" s="2">
        <v>36.755000000000003</v>
      </c>
      <c r="M281" s="2">
        <v>6.8044000000000004E-3</v>
      </c>
      <c r="N281" s="2">
        <v>11298</v>
      </c>
      <c r="O281" s="2">
        <v>108.24</v>
      </c>
      <c r="P281" s="2">
        <v>5759800</v>
      </c>
    </row>
    <row r="282" spans="1:16" s="5" customFormat="1" x14ac:dyDescent="0.25">
      <c r="A282" s="6" t="s">
        <v>3628</v>
      </c>
      <c r="B282" s="13" t="s">
        <v>3629</v>
      </c>
      <c r="C282" s="2" t="s">
        <v>3630</v>
      </c>
      <c r="D282" s="13" t="s">
        <v>3631</v>
      </c>
      <c r="E282" s="4" t="s">
        <v>3632</v>
      </c>
      <c r="F282" s="4" t="s">
        <v>18</v>
      </c>
      <c r="G282" s="4" t="s">
        <v>21</v>
      </c>
      <c r="H282" s="2">
        <v>2</v>
      </c>
      <c r="I282" s="2">
        <v>416.74798500000003</v>
      </c>
      <c r="J282" s="2">
        <v>831.48141699999996</v>
      </c>
      <c r="K282" s="2">
        <v>2.0142000000000002</v>
      </c>
      <c r="L282" s="2">
        <v>37.131</v>
      </c>
      <c r="M282" s="2">
        <v>3.5299000000000003E-21</v>
      </c>
      <c r="N282" s="2">
        <v>9510</v>
      </c>
      <c r="O282" s="2">
        <v>131.04</v>
      </c>
      <c r="P282" s="2">
        <v>4645500</v>
      </c>
    </row>
    <row r="283" spans="1:16" s="5" customFormat="1" x14ac:dyDescent="0.25">
      <c r="A283" s="6" t="s">
        <v>3628</v>
      </c>
      <c r="B283" s="13" t="s">
        <v>3629</v>
      </c>
      <c r="C283" s="2" t="s">
        <v>3630</v>
      </c>
      <c r="D283" s="13" t="s">
        <v>3631</v>
      </c>
      <c r="E283" s="4" t="s">
        <v>3632</v>
      </c>
      <c r="F283" s="4" t="s">
        <v>18</v>
      </c>
      <c r="G283" s="4" t="s">
        <v>20</v>
      </c>
      <c r="H283" s="2">
        <v>2</v>
      </c>
      <c r="I283" s="2">
        <v>416.74798500000003</v>
      </c>
      <c r="J283" s="2">
        <v>831.48141699999996</v>
      </c>
      <c r="K283" s="2">
        <v>1.8096000000000001</v>
      </c>
      <c r="L283" s="2">
        <v>36.755000000000003</v>
      </c>
      <c r="M283" s="2">
        <v>8.2026000000000009E-3</v>
      </c>
      <c r="N283" s="2">
        <v>11298</v>
      </c>
      <c r="O283" s="2">
        <v>108.24</v>
      </c>
      <c r="P283" s="2">
        <v>5759800</v>
      </c>
    </row>
    <row r="284" spans="1:16" s="5" customFormat="1" x14ac:dyDescent="0.25">
      <c r="A284" s="6" t="s">
        <v>3633</v>
      </c>
      <c r="B284" s="13" t="s">
        <v>3634</v>
      </c>
      <c r="C284" s="2" t="s">
        <v>1156</v>
      </c>
      <c r="D284" s="13" t="s">
        <v>3635</v>
      </c>
      <c r="E284" s="4" t="s">
        <v>3636</v>
      </c>
      <c r="F284" s="4" t="s">
        <v>5</v>
      </c>
      <c r="G284" s="4" t="s">
        <v>21</v>
      </c>
      <c r="H284" s="2">
        <v>2</v>
      </c>
      <c r="I284" s="2">
        <v>486.26145600000001</v>
      </c>
      <c r="J284" s="2">
        <v>970.50836000000004</v>
      </c>
      <c r="K284" s="2">
        <v>0.98943000000000003</v>
      </c>
      <c r="L284" s="2">
        <v>38.796999999999997</v>
      </c>
      <c r="M284" s="2">
        <v>7.0007000000000003E-3</v>
      </c>
      <c r="N284" s="2">
        <v>10487</v>
      </c>
      <c r="O284" s="2">
        <v>73.665000000000006</v>
      </c>
      <c r="P284" s="2">
        <v>9702100</v>
      </c>
    </row>
    <row r="285" spans="1:16" s="5" customFormat="1" x14ac:dyDescent="0.25">
      <c r="A285" s="6" t="s">
        <v>3633</v>
      </c>
      <c r="B285" s="13" t="s">
        <v>3634</v>
      </c>
      <c r="C285" s="2" t="s">
        <v>1156</v>
      </c>
      <c r="D285" s="13" t="s">
        <v>3635</v>
      </c>
      <c r="E285" s="4" t="s">
        <v>3636</v>
      </c>
      <c r="F285" s="4" t="s">
        <v>5</v>
      </c>
      <c r="G285" s="4" t="s">
        <v>22</v>
      </c>
      <c r="H285" s="2">
        <v>2</v>
      </c>
      <c r="I285" s="2">
        <v>486.26145600000001</v>
      </c>
      <c r="J285" s="2">
        <v>970.50836000000004</v>
      </c>
      <c r="K285" s="2">
        <v>0.26502999999999999</v>
      </c>
      <c r="L285" s="2">
        <v>39.139000000000003</v>
      </c>
      <c r="M285" s="2">
        <v>6.3883999999999998E-3</v>
      </c>
      <c r="N285" s="2">
        <v>11206</v>
      </c>
      <c r="O285" s="2">
        <v>75.043000000000006</v>
      </c>
      <c r="P285" s="2">
        <v>9065700</v>
      </c>
    </row>
    <row r="286" spans="1:16" s="5" customFormat="1" x14ac:dyDescent="0.25">
      <c r="A286" s="6" t="s">
        <v>3633</v>
      </c>
      <c r="B286" s="13" t="s">
        <v>3634</v>
      </c>
      <c r="C286" s="2" t="s">
        <v>1156</v>
      </c>
      <c r="D286" s="13" t="s">
        <v>3635</v>
      </c>
      <c r="E286" s="4" t="s">
        <v>3636</v>
      </c>
      <c r="F286" s="4" t="s">
        <v>5</v>
      </c>
      <c r="G286" s="4" t="s">
        <v>22</v>
      </c>
      <c r="H286" s="2">
        <v>1</v>
      </c>
      <c r="I286" s="2">
        <v>971.51563599999997</v>
      </c>
      <c r="J286" s="2">
        <v>970.50836000000004</v>
      </c>
      <c r="K286" s="2">
        <v>-0.30360999999999999</v>
      </c>
      <c r="L286" s="2">
        <v>39.148000000000003</v>
      </c>
      <c r="M286" s="2">
        <v>1.1920999999999999E-2</v>
      </c>
      <c r="N286" s="2">
        <v>11265</v>
      </c>
      <c r="O286" s="2">
        <v>57.046999999999997</v>
      </c>
      <c r="P286" s="2">
        <v>448750</v>
      </c>
    </row>
    <row r="287" spans="1:16" s="5" customFormat="1" x14ac:dyDescent="0.25">
      <c r="A287" s="6" t="s">
        <v>3633</v>
      </c>
      <c r="B287" s="13" t="s">
        <v>3634</v>
      </c>
      <c r="C287" s="2" t="s">
        <v>1156</v>
      </c>
      <c r="D287" s="13" t="s">
        <v>3635</v>
      </c>
      <c r="E287" s="4" t="s">
        <v>3636</v>
      </c>
      <c r="F287" s="4" t="s">
        <v>5</v>
      </c>
      <c r="G287" s="4" t="s">
        <v>21</v>
      </c>
      <c r="H287" s="2">
        <v>2</v>
      </c>
      <c r="I287" s="2">
        <v>486.26145600000001</v>
      </c>
      <c r="J287" s="2">
        <v>970.50836000000004</v>
      </c>
      <c r="K287" s="2">
        <v>0.65764999999999996</v>
      </c>
      <c r="L287" s="2">
        <v>38.796999999999997</v>
      </c>
      <c r="M287" s="2">
        <v>8.4287000000000008E-3</v>
      </c>
      <c r="N287" s="2">
        <v>10487</v>
      </c>
      <c r="O287" s="2">
        <v>73.665000000000006</v>
      </c>
      <c r="P287" s="2">
        <v>9702100</v>
      </c>
    </row>
    <row r="288" spans="1:16" s="5" customFormat="1" x14ac:dyDescent="0.25">
      <c r="A288" s="6" t="s">
        <v>3633</v>
      </c>
      <c r="B288" s="13" t="s">
        <v>3634</v>
      </c>
      <c r="C288" s="2" t="s">
        <v>1156</v>
      </c>
      <c r="D288" s="13" t="s">
        <v>3635</v>
      </c>
      <c r="E288" s="4" t="s">
        <v>3636</v>
      </c>
      <c r="F288" s="4" t="s">
        <v>5</v>
      </c>
      <c r="G288" s="4" t="s">
        <v>22</v>
      </c>
      <c r="H288" s="2">
        <v>2</v>
      </c>
      <c r="I288" s="2">
        <v>486.26145600000001</v>
      </c>
      <c r="J288" s="2">
        <v>970.50836000000004</v>
      </c>
      <c r="K288" s="2">
        <v>-5.1621E-2</v>
      </c>
      <c r="L288" s="2">
        <v>39.139000000000003</v>
      </c>
      <c r="M288" s="2">
        <v>5.8970000000000003E-3</v>
      </c>
      <c r="N288" s="2">
        <v>11206</v>
      </c>
      <c r="O288" s="2">
        <v>75.043000000000006</v>
      </c>
      <c r="P288" s="2">
        <v>9065700</v>
      </c>
    </row>
    <row r="289" spans="1:16" s="5" customFormat="1" x14ac:dyDescent="0.25">
      <c r="A289" s="6" t="s">
        <v>3633</v>
      </c>
      <c r="B289" s="13" t="s">
        <v>3634</v>
      </c>
      <c r="C289" s="2" t="s">
        <v>1156</v>
      </c>
      <c r="D289" s="13" t="s">
        <v>3635</v>
      </c>
      <c r="E289" s="4" t="s">
        <v>3636</v>
      </c>
      <c r="F289" s="4" t="s">
        <v>5</v>
      </c>
      <c r="G289" s="4" t="s">
        <v>22</v>
      </c>
      <c r="H289" s="2">
        <v>1</v>
      </c>
      <c r="I289" s="2">
        <v>971.51563599999997</v>
      </c>
      <c r="J289" s="2">
        <v>970.50836000000004</v>
      </c>
      <c r="K289" s="2">
        <v>0.10635</v>
      </c>
      <c r="L289" s="2">
        <v>39.148000000000003</v>
      </c>
      <c r="M289" s="2">
        <v>1.0586E-2</v>
      </c>
      <c r="N289" s="2">
        <v>11265</v>
      </c>
      <c r="O289" s="2">
        <v>57.046999999999997</v>
      </c>
      <c r="P289" s="2">
        <v>448750</v>
      </c>
    </row>
    <row r="290" spans="1:16" s="5" customFormat="1" x14ac:dyDescent="0.25">
      <c r="A290" s="6" t="s">
        <v>3633</v>
      </c>
      <c r="B290" s="13" t="s">
        <v>3634</v>
      </c>
      <c r="C290" s="2" t="s">
        <v>1156</v>
      </c>
      <c r="D290" s="13" t="s">
        <v>3635</v>
      </c>
      <c r="E290" s="4" t="s">
        <v>3636</v>
      </c>
      <c r="F290" s="4" t="s">
        <v>5</v>
      </c>
      <c r="G290" s="4" t="s">
        <v>21</v>
      </c>
      <c r="H290" s="2">
        <v>2</v>
      </c>
      <c r="I290" s="2">
        <v>486.26145600000001</v>
      </c>
      <c r="J290" s="2">
        <v>970.50836000000004</v>
      </c>
      <c r="K290" s="2">
        <v>0.64054</v>
      </c>
      <c r="L290" s="2">
        <v>38.796999999999997</v>
      </c>
      <c r="M290" s="2">
        <v>8.2650999999999992E-3</v>
      </c>
      <c r="N290" s="2">
        <v>10487</v>
      </c>
      <c r="O290" s="2">
        <v>73.665000000000006</v>
      </c>
      <c r="P290" s="2">
        <v>9702100</v>
      </c>
    </row>
    <row r="291" spans="1:16" s="5" customFormat="1" x14ac:dyDescent="0.25">
      <c r="A291" s="6" t="s">
        <v>3633</v>
      </c>
      <c r="B291" s="13" t="s">
        <v>3634</v>
      </c>
      <c r="C291" s="2" t="s">
        <v>1156</v>
      </c>
      <c r="D291" s="13" t="s">
        <v>3635</v>
      </c>
      <c r="E291" s="4" t="s">
        <v>3636</v>
      </c>
      <c r="F291" s="4" t="s">
        <v>5</v>
      </c>
      <c r="G291" s="4" t="s">
        <v>22</v>
      </c>
      <c r="H291" s="2">
        <v>2</v>
      </c>
      <c r="I291" s="2">
        <v>486.26145600000001</v>
      </c>
      <c r="J291" s="2">
        <v>970.50836000000004</v>
      </c>
      <c r="K291" s="2">
        <v>3.0572999999999999E-2</v>
      </c>
      <c r="L291" s="2">
        <v>39.139000000000003</v>
      </c>
      <c r="M291" s="2">
        <v>7.3179999999999999E-3</v>
      </c>
      <c r="N291" s="2">
        <v>11206</v>
      </c>
      <c r="O291" s="2">
        <v>75.043000000000006</v>
      </c>
      <c r="P291" s="2">
        <v>9065700</v>
      </c>
    </row>
    <row r="292" spans="1:16" s="5" customFormat="1" x14ac:dyDescent="0.25">
      <c r="A292" s="6" t="s">
        <v>3633</v>
      </c>
      <c r="B292" s="13" t="s">
        <v>3634</v>
      </c>
      <c r="C292" s="2" t="s">
        <v>1156</v>
      </c>
      <c r="D292" s="13" t="s">
        <v>3635</v>
      </c>
      <c r="E292" s="4" t="s">
        <v>3636</v>
      </c>
      <c r="F292" s="4" t="s">
        <v>5</v>
      </c>
      <c r="G292" s="4" t="s">
        <v>22</v>
      </c>
      <c r="H292" s="2">
        <v>1</v>
      </c>
      <c r="I292" s="2">
        <v>971.51563599999997</v>
      </c>
      <c r="J292" s="2">
        <v>970.50836000000004</v>
      </c>
      <c r="K292" s="2">
        <v>9.2718999999999996E-2</v>
      </c>
      <c r="L292" s="2">
        <v>39.148000000000003</v>
      </c>
      <c r="M292" s="2">
        <v>1.2272E-2</v>
      </c>
      <c r="N292" s="2">
        <v>11265</v>
      </c>
      <c r="O292" s="2">
        <v>57.046999999999997</v>
      </c>
      <c r="P292" s="2">
        <v>448750</v>
      </c>
    </row>
    <row r="293" spans="1:16" s="5" customFormat="1" x14ac:dyDescent="0.25">
      <c r="A293" s="6" t="s">
        <v>3633</v>
      </c>
      <c r="B293" s="13" t="s">
        <v>3634</v>
      </c>
      <c r="C293" s="2" t="s">
        <v>1156</v>
      </c>
      <c r="D293" s="13" t="s">
        <v>3635</v>
      </c>
      <c r="E293" s="4" t="s">
        <v>3636</v>
      </c>
      <c r="F293" s="4" t="s">
        <v>5</v>
      </c>
      <c r="G293" s="4" t="s">
        <v>21</v>
      </c>
      <c r="H293" s="2">
        <v>2</v>
      </c>
      <c r="I293" s="2">
        <v>486.26145600000001</v>
      </c>
      <c r="J293" s="2">
        <v>970.50836000000004</v>
      </c>
      <c r="K293" s="2">
        <v>0.58392999999999995</v>
      </c>
      <c r="L293" s="2">
        <v>38.796999999999997</v>
      </c>
      <c r="M293" s="2">
        <v>7.7644999999999997E-3</v>
      </c>
      <c r="N293" s="2">
        <v>10487</v>
      </c>
      <c r="O293" s="2">
        <v>73.665000000000006</v>
      </c>
      <c r="P293" s="2">
        <v>9702100</v>
      </c>
    </row>
    <row r="294" spans="1:16" s="5" customFormat="1" x14ac:dyDescent="0.25">
      <c r="A294" s="6" t="s">
        <v>3633</v>
      </c>
      <c r="B294" s="13" t="s">
        <v>3634</v>
      </c>
      <c r="C294" s="2" t="s">
        <v>1156</v>
      </c>
      <c r="D294" s="13" t="s">
        <v>3635</v>
      </c>
      <c r="E294" s="4" t="s">
        <v>3636</v>
      </c>
      <c r="F294" s="4" t="s">
        <v>5</v>
      </c>
      <c r="G294" s="4" t="s">
        <v>22</v>
      </c>
      <c r="H294" s="2">
        <v>2</v>
      </c>
      <c r="I294" s="2">
        <v>486.26145600000001</v>
      </c>
      <c r="J294" s="2">
        <v>970.50836000000004</v>
      </c>
      <c r="K294" s="2">
        <v>-0.22161</v>
      </c>
      <c r="L294" s="2">
        <v>39.139000000000003</v>
      </c>
      <c r="M294" s="2">
        <v>6.1199000000000002E-3</v>
      </c>
      <c r="N294" s="2">
        <v>11206</v>
      </c>
      <c r="O294" s="2">
        <v>75.043000000000006</v>
      </c>
      <c r="P294" s="2">
        <v>9065700</v>
      </c>
    </row>
    <row r="295" spans="1:16" s="5" customFormat="1" x14ac:dyDescent="0.25">
      <c r="A295" s="6" t="s">
        <v>3633</v>
      </c>
      <c r="B295" s="13" t="s">
        <v>3634</v>
      </c>
      <c r="C295" s="2" t="s">
        <v>1156</v>
      </c>
      <c r="D295" s="13" t="s">
        <v>3635</v>
      </c>
      <c r="E295" s="4" t="s">
        <v>3636</v>
      </c>
      <c r="F295" s="4" t="s">
        <v>5</v>
      </c>
      <c r="G295" s="4" t="s">
        <v>22</v>
      </c>
      <c r="H295" s="2">
        <v>1</v>
      </c>
      <c r="I295" s="2">
        <v>971.51563599999997</v>
      </c>
      <c r="J295" s="2">
        <v>970.50836000000004</v>
      </c>
      <c r="K295" s="2">
        <v>8.3534999999999998E-2</v>
      </c>
      <c r="L295" s="2">
        <v>39.148000000000003</v>
      </c>
      <c r="M295" s="2">
        <v>1.0706E-2</v>
      </c>
      <c r="N295" s="2">
        <v>11265</v>
      </c>
      <c r="O295" s="2">
        <v>57.046999999999997</v>
      </c>
      <c r="P295" s="2">
        <v>448750</v>
      </c>
    </row>
    <row r="296" spans="1:16" s="5" customFormat="1" x14ac:dyDescent="0.25">
      <c r="A296" s="6" t="s">
        <v>3637</v>
      </c>
      <c r="B296" s="13" t="s">
        <v>2990</v>
      </c>
      <c r="C296" s="2" t="s">
        <v>2991</v>
      </c>
      <c r="D296" s="13" t="s">
        <v>3638</v>
      </c>
      <c r="E296" s="4" t="s">
        <v>3639</v>
      </c>
      <c r="F296" s="4" t="s">
        <v>305</v>
      </c>
      <c r="G296" s="4" t="s">
        <v>20</v>
      </c>
      <c r="H296" s="2">
        <v>3</v>
      </c>
      <c r="I296" s="2">
        <v>776.39357399999994</v>
      </c>
      <c r="J296" s="2">
        <v>2326.1588900000002</v>
      </c>
      <c r="K296" s="2">
        <v>0.89222999999999997</v>
      </c>
      <c r="L296" s="2">
        <v>51.326000000000001</v>
      </c>
      <c r="M296" s="2">
        <v>1.0689000000000001E-2</v>
      </c>
      <c r="N296" s="2">
        <v>17714</v>
      </c>
      <c r="O296" s="2">
        <v>40.186999999999998</v>
      </c>
      <c r="P296" s="2">
        <v>53786000</v>
      </c>
    </row>
    <row r="297" spans="1:16" s="5" customFormat="1" x14ac:dyDescent="0.25">
      <c r="A297" s="6" t="s">
        <v>3640</v>
      </c>
      <c r="B297" s="13" t="s">
        <v>3641</v>
      </c>
      <c r="C297" s="2" t="s">
        <v>3642</v>
      </c>
      <c r="D297" s="13" t="s">
        <v>3643</v>
      </c>
      <c r="E297" s="4" t="s">
        <v>3644</v>
      </c>
      <c r="F297" s="4" t="s">
        <v>982</v>
      </c>
      <c r="G297" s="4" t="s">
        <v>20</v>
      </c>
      <c r="H297" s="2">
        <v>2</v>
      </c>
      <c r="I297" s="2">
        <v>1113.0602200000001</v>
      </c>
      <c r="J297" s="2">
        <v>2224.1058899999998</v>
      </c>
      <c r="K297" s="2">
        <v>3.2027000000000001</v>
      </c>
      <c r="L297" s="2">
        <v>44.764000000000003</v>
      </c>
      <c r="M297" s="2">
        <v>1.3918E-2</v>
      </c>
      <c r="N297" s="2">
        <v>14578</v>
      </c>
      <c r="O297" s="2">
        <v>45.28</v>
      </c>
      <c r="P297" s="2">
        <v>298630</v>
      </c>
    </row>
    <row r="298" spans="1:16" s="5" customFormat="1" x14ac:dyDescent="0.25">
      <c r="A298" s="6" t="s">
        <v>3645</v>
      </c>
      <c r="B298" s="13" t="s">
        <v>3646</v>
      </c>
      <c r="C298" s="2" t="s">
        <v>3647</v>
      </c>
      <c r="D298" s="13" t="s">
        <v>3648</v>
      </c>
      <c r="E298" s="4" t="s">
        <v>3649</v>
      </c>
      <c r="F298" s="4" t="s">
        <v>671</v>
      </c>
      <c r="G298" s="4" t="s">
        <v>21</v>
      </c>
      <c r="H298" s="2">
        <v>2</v>
      </c>
      <c r="I298" s="2">
        <v>1164.0942600000001</v>
      </c>
      <c r="J298" s="2">
        <v>2326.1739600000001</v>
      </c>
      <c r="K298" s="2">
        <v>3.1638999999999999</v>
      </c>
      <c r="L298" s="2">
        <v>46.186</v>
      </c>
      <c r="M298" s="2">
        <v>8.9844999999999994E-3</v>
      </c>
      <c r="N298" s="2">
        <v>13969</v>
      </c>
      <c r="O298" s="2">
        <v>43.03</v>
      </c>
      <c r="P298" s="2">
        <v>890410</v>
      </c>
    </row>
    <row r="299" spans="1:16" s="5" customFormat="1" x14ac:dyDescent="0.25">
      <c r="A299" s="6" t="s">
        <v>3650</v>
      </c>
      <c r="B299" s="13" t="s">
        <v>3651</v>
      </c>
      <c r="C299" s="2" t="s">
        <v>3652</v>
      </c>
      <c r="D299" s="13" t="s">
        <v>3648</v>
      </c>
      <c r="E299" s="4" t="s">
        <v>3653</v>
      </c>
      <c r="F299" s="4" t="s">
        <v>30</v>
      </c>
      <c r="G299" s="4" t="s">
        <v>21</v>
      </c>
      <c r="H299" s="2">
        <v>3</v>
      </c>
      <c r="I299" s="2">
        <v>747.03678300000001</v>
      </c>
      <c r="J299" s="2">
        <v>2238.0885199999998</v>
      </c>
      <c r="K299" s="2">
        <v>1.6729000000000001</v>
      </c>
      <c r="L299" s="2">
        <v>49.027999999999999</v>
      </c>
      <c r="M299" s="2">
        <v>9.3652000000000006E-3</v>
      </c>
      <c r="N299" s="2">
        <v>15389</v>
      </c>
      <c r="O299" s="2">
        <v>49.773000000000003</v>
      </c>
      <c r="P299" s="2">
        <v>62693000</v>
      </c>
    </row>
    <row r="300" spans="1:16" s="5" customFormat="1" x14ac:dyDescent="0.25">
      <c r="A300" s="6" t="s">
        <v>3654</v>
      </c>
      <c r="B300" s="13" t="s">
        <v>3655</v>
      </c>
      <c r="C300" s="2" t="s">
        <v>3656</v>
      </c>
      <c r="D300" s="13" t="s">
        <v>3648</v>
      </c>
      <c r="E300" s="4" t="s">
        <v>3657</v>
      </c>
      <c r="F300" s="4" t="s">
        <v>18</v>
      </c>
      <c r="G300" s="4" t="s">
        <v>21</v>
      </c>
      <c r="H300" s="2">
        <v>2</v>
      </c>
      <c r="I300" s="2">
        <v>563.78562999999997</v>
      </c>
      <c r="J300" s="2">
        <v>1125.5567100000001</v>
      </c>
      <c r="K300" s="2">
        <v>-1.6986000000000001E-2</v>
      </c>
      <c r="L300" s="2">
        <v>36.234999999999999</v>
      </c>
      <c r="M300" s="2">
        <v>1.4892000000000001E-2</v>
      </c>
      <c r="N300" s="2">
        <v>9581</v>
      </c>
      <c r="O300" s="2">
        <v>40.002000000000002</v>
      </c>
      <c r="P300" s="2">
        <v>1000800</v>
      </c>
    </row>
    <row r="301" spans="1:16" s="5" customFormat="1" x14ac:dyDescent="0.25">
      <c r="A301" s="6" t="s">
        <v>3658</v>
      </c>
      <c r="B301" s="13" t="s">
        <v>3659</v>
      </c>
      <c r="C301" s="2" t="s">
        <v>3660</v>
      </c>
      <c r="D301" s="13" t="s">
        <v>3661</v>
      </c>
      <c r="E301" s="4" t="s">
        <v>3662</v>
      </c>
      <c r="F301" s="4" t="s">
        <v>924</v>
      </c>
      <c r="G301" s="4" t="s">
        <v>22</v>
      </c>
      <c r="H301" s="2">
        <v>2</v>
      </c>
      <c r="I301" s="2">
        <v>453.737617</v>
      </c>
      <c r="J301" s="2">
        <v>905.46068100000002</v>
      </c>
      <c r="K301" s="2">
        <v>0.50044999999999995</v>
      </c>
      <c r="L301" s="2">
        <v>30.050999999999998</v>
      </c>
      <c r="M301" s="2">
        <v>1.3929E-2</v>
      </c>
      <c r="N301" s="2">
        <v>7617</v>
      </c>
      <c r="O301" s="2">
        <v>59.640999999999998</v>
      </c>
      <c r="P301" s="2">
        <v>6473000</v>
      </c>
    </row>
    <row r="302" spans="1:16" s="5" customFormat="1" x14ac:dyDescent="0.25">
      <c r="A302" s="6" t="s">
        <v>3663</v>
      </c>
      <c r="B302" s="13" t="s">
        <v>3664</v>
      </c>
      <c r="C302" s="2" t="s">
        <v>3665</v>
      </c>
      <c r="D302" s="13" t="s">
        <v>3661</v>
      </c>
      <c r="E302" s="4" t="s">
        <v>3666</v>
      </c>
      <c r="F302" s="4" t="s">
        <v>946</v>
      </c>
      <c r="G302" s="4" t="s">
        <v>21</v>
      </c>
      <c r="H302" s="2">
        <v>2</v>
      </c>
      <c r="I302" s="2">
        <v>817.90005399999995</v>
      </c>
      <c r="J302" s="2">
        <v>1633.7855500000001</v>
      </c>
      <c r="K302" s="2">
        <v>-1.5436000000000001</v>
      </c>
      <c r="L302" s="2">
        <v>36.329000000000001</v>
      </c>
      <c r="M302" s="2">
        <v>1.4463999999999999E-2</v>
      </c>
      <c r="N302" s="2">
        <v>9235</v>
      </c>
      <c r="O302" s="2">
        <v>46.606000000000002</v>
      </c>
      <c r="P302" s="2">
        <v>768550</v>
      </c>
    </row>
    <row r="303" spans="1:16" s="5" customFormat="1" x14ac:dyDescent="0.25">
      <c r="A303" s="6" t="s">
        <v>3667</v>
      </c>
      <c r="B303" s="13" t="s">
        <v>2937</v>
      </c>
      <c r="C303" s="2" t="s">
        <v>1156</v>
      </c>
      <c r="D303" s="13" t="s">
        <v>3668</v>
      </c>
      <c r="E303" s="4" t="s">
        <v>3669</v>
      </c>
      <c r="F303" s="4" t="s">
        <v>18</v>
      </c>
      <c r="G303" s="4" t="s">
        <v>21</v>
      </c>
      <c r="H303" s="2">
        <v>2</v>
      </c>
      <c r="I303" s="2">
        <v>483.72998899999999</v>
      </c>
      <c r="J303" s="2">
        <v>965.445425</v>
      </c>
      <c r="K303" s="2" t="s">
        <v>1156</v>
      </c>
      <c r="L303" s="2">
        <v>33.82</v>
      </c>
      <c r="M303" s="2">
        <v>3.3887000000000001E-3</v>
      </c>
      <c r="N303" s="2">
        <v>8316</v>
      </c>
      <c r="O303" s="2">
        <v>58.167000000000002</v>
      </c>
      <c r="P303" s="2" t="s">
        <v>1157</v>
      </c>
    </row>
    <row r="304" spans="1:16" s="5" customFormat="1" x14ac:dyDescent="0.25">
      <c r="A304" s="6" t="s">
        <v>3667</v>
      </c>
      <c r="B304" s="13" t="s">
        <v>2937</v>
      </c>
      <c r="C304" s="2" t="s">
        <v>1156</v>
      </c>
      <c r="D304" s="13" t="s">
        <v>3668</v>
      </c>
      <c r="E304" s="4" t="s">
        <v>3669</v>
      </c>
      <c r="F304" s="4" t="s">
        <v>18</v>
      </c>
      <c r="G304" s="4" t="s">
        <v>21</v>
      </c>
      <c r="H304" s="2">
        <v>2</v>
      </c>
      <c r="I304" s="2">
        <v>483.72998899999999</v>
      </c>
      <c r="J304" s="2">
        <v>965.445425</v>
      </c>
      <c r="K304" s="2" t="s">
        <v>1156</v>
      </c>
      <c r="L304" s="2">
        <v>34.832000000000001</v>
      </c>
      <c r="M304" s="2">
        <v>1.2673E-2</v>
      </c>
      <c r="N304" s="2">
        <v>8787</v>
      </c>
      <c r="O304" s="2">
        <v>48.173999999999999</v>
      </c>
      <c r="P304" s="2" t="s">
        <v>1157</v>
      </c>
    </row>
    <row r="305" spans="1:16" s="5" customFormat="1" x14ac:dyDescent="0.25">
      <c r="A305" s="6" t="s">
        <v>3667</v>
      </c>
      <c r="B305" s="13" t="s">
        <v>2937</v>
      </c>
      <c r="C305" s="2" t="s">
        <v>1156</v>
      </c>
      <c r="D305" s="13" t="s">
        <v>3668</v>
      </c>
      <c r="E305" s="4" t="s">
        <v>3669</v>
      </c>
      <c r="F305" s="4" t="s">
        <v>18</v>
      </c>
      <c r="G305" s="4" t="s">
        <v>21</v>
      </c>
      <c r="H305" s="2">
        <v>2</v>
      </c>
      <c r="I305" s="2">
        <v>483.72998899999999</v>
      </c>
      <c r="J305" s="2">
        <v>965.445425</v>
      </c>
      <c r="K305" s="2" t="s">
        <v>1156</v>
      </c>
      <c r="L305" s="2">
        <v>40.54</v>
      </c>
      <c r="M305" s="2">
        <v>1.1138E-2</v>
      </c>
      <c r="N305" s="2">
        <v>11325</v>
      </c>
      <c r="O305" s="2">
        <v>50.631999999999998</v>
      </c>
      <c r="P305" s="2" t="s">
        <v>1157</v>
      </c>
    </row>
    <row r="306" spans="1:16" s="5" customFormat="1" x14ac:dyDescent="0.25">
      <c r="A306" s="6" t="s">
        <v>3667</v>
      </c>
      <c r="B306" s="13" t="s">
        <v>2937</v>
      </c>
      <c r="C306" s="2" t="s">
        <v>1156</v>
      </c>
      <c r="D306" s="13" t="s">
        <v>3668</v>
      </c>
      <c r="E306" s="4" t="s">
        <v>3669</v>
      </c>
      <c r="F306" s="4" t="s">
        <v>18</v>
      </c>
      <c r="G306" s="4" t="s">
        <v>21</v>
      </c>
      <c r="H306" s="2">
        <v>2</v>
      </c>
      <c r="I306" s="2">
        <v>483.72998899999999</v>
      </c>
      <c r="J306" s="2">
        <v>965.445425</v>
      </c>
      <c r="K306" s="2" t="s">
        <v>1156</v>
      </c>
      <c r="L306" s="2">
        <v>33.82</v>
      </c>
      <c r="M306" s="2">
        <v>5.9582999999999997E-3</v>
      </c>
      <c r="N306" s="2">
        <v>8316</v>
      </c>
      <c r="O306" s="2">
        <v>58.167000000000002</v>
      </c>
      <c r="P306" s="2" t="s">
        <v>1157</v>
      </c>
    </row>
    <row r="307" spans="1:16" s="5" customFormat="1" x14ac:dyDescent="0.25">
      <c r="A307" s="6" t="s">
        <v>3667</v>
      </c>
      <c r="B307" s="13" t="s">
        <v>2937</v>
      </c>
      <c r="C307" s="2" t="s">
        <v>1156</v>
      </c>
      <c r="D307" s="13" t="s">
        <v>3668</v>
      </c>
      <c r="E307" s="4" t="s">
        <v>3669</v>
      </c>
      <c r="F307" s="4" t="s">
        <v>18</v>
      </c>
      <c r="G307" s="4" t="s">
        <v>21</v>
      </c>
      <c r="H307" s="2">
        <v>2</v>
      </c>
      <c r="I307" s="2">
        <v>483.72998899999999</v>
      </c>
      <c r="J307" s="2">
        <v>965.445425</v>
      </c>
      <c r="K307" s="2" t="s">
        <v>1156</v>
      </c>
      <c r="L307" s="2">
        <v>34.832000000000001</v>
      </c>
      <c r="M307" s="2">
        <v>1.1502E-2</v>
      </c>
      <c r="N307" s="2">
        <v>8787</v>
      </c>
      <c r="O307" s="2">
        <v>48.173999999999999</v>
      </c>
      <c r="P307" s="2" t="s">
        <v>1157</v>
      </c>
    </row>
    <row r="308" spans="1:16" s="5" customFormat="1" x14ac:dyDescent="0.25">
      <c r="A308" s="6" t="s">
        <v>3667</v>
      </c>
      <c r="B308" s="13" t="s">
        <v>2937</v>
      </c>
      <c r="C308" s="2" t="s">
        <v>1156</v>
      </c>
      <c r="D308" s="13" t="s">
        <v>3668</v>
      </c>
      <c r="E308" s="4" t="s">
        <v>3669</v>
      </c>
      <c r="F308" s="4" t="s">
        <v>18</v>
      </c>
      <c r="G308" s="4" t="s">
        <v>21</v>
      </c>
      <c r="H308" s="2">
        <v>2</v>
      </c>
      <c r="I308" s="2">
        <v>483.72998899999999</v>
      </c>
      <c r="J308" s="2">
        <v>965.445425</v>
      </c>
      <c r="K308" s="2" t="s">
        <v>1156</v>
      </c>
      <c r="L308" s="2">
        <v>40.54</v>
      </c>
      <c r="M308" s="2">
        <v>1.1983000000000001E-2</v>
      </c>
      <c r="N308" s="2">
        <v>11325</v>
      </c>
      <c r="O308" s="2">
        <v>50.631999999999998</v>
      </c>
      <c r="P308" s="2" t="s">
        <v>1157</v>
      </c>
    </row>
    <row r="309" spans="1:16" s="5" customFormat="1" x14ac:dyDescent="0.25">
      <c r="A309" s="6" t="s">
        <v>3667</v>
      </c>
      <c r="B309" s="13" t="s">
        <v>2937</v>
      </c>
      <c r="C309" s="2" t="s">
        <v>1156</v>
      </c>
      <c r="D309" s="13" t="s">
        <v>3668</v>
      </c>
      <c r="E309" s="4" t="s">
        <v>3669</v>
      </c>
      <c r="F309" s="4" t="s">
        <v>18</v>
      </c>
      <c r="G309" s="4" t="s">
        <v>21</v>
      </c>
      <c r="H309" s="2">
        <v>2</v>
      </c>
      <c r="I309" s="2">
        <v>483.72998899999999</v>
      </c>
      <c r="J309" s="2">
        <v>965.445425</v>
      </c>
      <c r="K309" s="2" t="s">
        <v>1156</v>
      </c>
      <c r="L309" s="2">
        <v>33.82</v>
      </c>
      <c r="M309" s="2">
        <v>3.6933999999999999E-3</v>
      </c>
      <c r="N309" s="2">
        <v>8316</v>
      </c>
      <c r="O309" s="2">
        <v>58.167000000000002</v>
      </c>
      <c r="P309" s="2" t="s">
        <v>1157</v>
      </c>
    </row>
    <row r="310" spans="1:16" s="5" customFormat="1" x14ac:dyDescent="0.25">
      <c r="A310" s="6" t="s">
        <v>3667</v>
      </c>
      <c r="B310" s="13" t="s">
        <v>2937</v>
      </c>
      <c r="C310" s="2" t="s">
        <v>1156</v>
      </c>
      <c r="D310" s="13" t="s">
        <v>3668</v>
      </c>
      <c r="E310" s="4" t="s">
        <v>3669</v>
      </c>
      <c r="F310" s="4" t="s">
        <v>18</v>
      </c>
      <c r="G310" s="4" t="s">
        <v>21</v>
      </c>
      <c r="H310" s="2">
        <v>2</v>
      </c>
      <c r="I310" s="2">
        <v>483.72998899999999</v>
      </c>
      <c r="J310" s="2">
        <v>965.445425</v>
      </c>
      <c r="K310" s="2" t="s">
        <v>1156</v>
      </c>
      <c r="L310" s="2">
        <v>34.832000000000001</v>
      </c>
      <c r="M310" s="2">
        <v>1.3857E-2</v>
      </c>
      <c r="N310" s="2">
        <v>8787</v>
      </c>
      <c r="O310" s="2">
        <v>48.173999999999999</v>
      </c>
      <c r="P310" s="2" t="s">
        <v>1157</v>
      </c>
    </row>
    <row r="311" spans="1:16" s="5" customFormat="1" x14ac:dyDescent="0.25">
      <c r="A311" s="6" t="s">
        <v>3667</v>
      </c>
      <c r="B311" s="13" t="s">
        <v>2937</v>
      </c>
      <c r="C311" s="2" t="s">
        <v>1156</v>
      </c>
      <c r="D311" s="13" t="s">
        <v>3668</v>
      </c>
      <c r="E311" s="4" t="s">
        <v>3669</v>
      </c>
      <c r="F311" s="4" t="s">
        <v>18</v>
      </c>
      <c r="G311" s="4" t="s">
        <v>21</v>
      </c>
      <c r="H311" s="2">
        <v>2</v>
      </c>
      <c r="I311" s="2">
        <v>483.72998899999999</v>
      </c>
      <c r="J311" s="2">
        <v>965.445425</v>
      </c>
      <c r="K311" s="2" t="s">
        <v>1156</v>
      </c>
      <c r="L311" s="2">
        <v>40.54</v>
      </c>
      <c r="M311" s="2">
        <v>1.2626E-2</v>
      </c>
      <c r="N311" s="2">
        <v>11325</v>
      </c>
      <c r="O311" s="2">
        <v>50.631999999999998</v>
      </c>
      <c r="P311" s="2" t="s">
        <v>1157</v>
      </c>
    </row>
    <row r="312" spans="1:16" s="5" customFormat="1" x14ac:dyDescent="0.25">
      <c r="A312" s="6" t="s">
        <v>3667</v>
      </c>
      <c r="B312" s="13" t="s">
        <v>2937</v>
      </c>
      <c r="C312" s="2" t="s">
        <v>1156</v>
      </c>
      <c r="D312" s="13" t="s">
        <v>3668</v>
      </c>
      <c r="E312" s="4" t="s">
        <v>3670</v>
      </c>
      <c r="F312" s="4" t="s">
        <v>924</v>
      </c>
      <c r="G312" s="4" t="s">
        <v>22</v>
      </c>
      <c r="H312" s="2">
        <v>2</v>
      </c>
      <c r="I312" s="2">
        <v>460.72724899999997</v>
      </c>
      <c r="J312" s="2">
        <v>919.43994599999996</v>
      </c>
      <c r="K312" s="2">
        <v>3.5546000000000002</v>
      </c>
      <c r="L312" s="2">
        <v>27.19</v>
      </c>
      <c r="M312" s="2">
        <v>8.5021999999999997E-3</v>
      </c>
      <c r="N312" s="2">
        <v>6449</v>
      </c>
      <c r="O312" s="2">
        <v>74.438999999999993</v>
      </c>
      <c r="P312" s="2">
        <v>3370800</v>
      </c>
    </row>
    <row r="313" spans="1:16" s="5" customFormat="1" x14ac:dyDescent="0.25">
      <c r="A313" s="6" t="s">
        <v>3667</v>
      </c>
      <c r="B313" s="13" t="s">
        <v>2937</v>
      </c>
      <c r="C313" s="2" t="s">
        <v>1156</v>
      </c>
      <c r="D313" s="13" t="s">
        <v>3668</v>
      </c>
      <c r="E313" s="4" t="s">
        <v>3670</v>
      </c>
      <c r="F313" s="4" t="s">
        <v>924</v>
      </c>
      <c r="G313" s="4" t="s">
        <v>20</v>
      </c>
      <c r="H313" s="2">
        <v>2</v>
      </c>
      <c r="I313" s="2">
        <v>460.72724899999997</v>
      </c>
      <c r="J313" s="2">
        <v>919.43994599999996</v>
      </c>
      <c r="K313" s="2">
        <v>0.57523999999999997</v>
      </c>
      <c r="L313" s="2">
        <v>27.045999999999999</v>
      </c>
      <c r="M313" s="2">
        <v>1.3131E-2</v>
      </c>
      <c r="N313" s="2">
        <v>7035</v>
      </c>
      <c r="O313" s="2">
        <v>60.972000000000001</v>
      </c>
      <c r="P313" s="2">
        <v>4483300</v>
      </c>
    </row>
    <row r="314" spans="1:16" s="5" customFormat="1" x14ac:dyDescent="0.25">
      <c r="A314" s="6" t="s">
        <v>3671</v>
      </c>
      <c r="B314" s="13" t="s">
        <v>3672</v>
      </c>
      <c r="C314" s="2" t="s">
        <v>3461</v>
      </c>
      <c r="D314" s="13" t="s">
        <v>3673</v>
      </c>
      <c r="E314" s="4" t="s">
        <v>3674</v>
      </c>
      <c r="F314" s="4" t="s">
        <v>305</v>
      </c>
      <c r="G314" s="4" t="s">
        <v>21</v>
      </c>
      <c r="H314" s="2">
        <v>2</v>
      </c>
      <c r="I314" s="2">
        <v>496.24749200000002</v>
      </c>
      <c r="J314" s="2">
        <v>990.48042999999996</v>
      </c>
      <c r="K314" s="2">
        <v>-2.9356</v>
      </c>
      <c r="L314" s="2">
        <v>34.933</v>
      </c>
      <c r="M314" s="2">
        <v>1.4154E-2</v>
      </c>
      <c r="N314" s="2">
        <v>8824</v>
      </c>
      <c r="O314" s="2">
        <v>50.024999999999999</v>
      </c>
      <c r="P314" s="2">
        <v>282200</v>
      </c>
    </row>
    <row r="315" spans="1:16" s="5" customFormat="1" x14ac:dyDescent="0.25">
      <c r="A315" s="6" t="s">
        <v>3671</v>
      </c>
      <c r="B315" s="13" t="s">
        <v>3672</v>
      </c>
      <c r="C315" s="2" t="s">
        <v>3461</v>
      </c>
      <c r="D315" s="13" t="s">
        <v>3673</v>
      </c>
      <c r="E315" s="4" t="s">
        <v>3674</v>
      </c>
      <c r="F315" s="4" t="s">
        <v>305</v>
      </c>
      <c r="G315" s="4" t="s">
        <v>22</v>
      </c>
      <c r="H315" s="2">
        <v>2</v>
      </c>
      <c r="I315" s="2">
        <v>496.24749200000002</v>
      </c>
      <c r="J315" s="2">
        <v>990.48042999999996</v>
      </c>
      <c r="K315" s="2">
        <v>-3.5897999999999999</v>
      </c>
      <c r="L315" s="2">
        <v>35.198999999999998</v>
      </c>
      <c r="M315" s="2">
        <v>1.5262E-2</v>
      </c>
      <c r="N315" s="2">
        <v>9570</v>
      </c>
      <c r="O315" s="2">
        <v>51.572000000000003</v>
      </c>
      <c r="P315" s="2">
        <v>245580</v>
      </c>
    </row>
    <row r="316" spans="1:16" s="5" customFormat="1" x14ac:dyDescent="0.25">
      <c r="A316" s="6" t="s">
        <v>3671</v>
      </c>
      <c r="B316" s="13" t="s">
        <v>3672</v>
      </c>
      <c r="C316" s="2" t="s">
        <v>3461</v>
      </c>
      <c r="D316" s="13" t="s">
        <v>3673</v>
      </c>
      <c r="E316" s="4" t="s">
        <v>3674</v>
      </c>
      <c r="F316" s="4" t="s">
        <v>305</v>
      </c>
      <c r="G316" s="4" t="s">
        <v>20</v>
      </c>
      <c r="H316" s="2">
        <v>2</v>
      </c>
      <c r="I316" s="2">
        <v>496.24749200000002</v>
      </c>
      <c r="J316" s="2">
        <v>990.48042999999996</v>
      </c>
      <c r="K316" s="2">
        <v>-3.87</v>
      </c>
      <c r="L316" s="2">
        <v>35.076000000000001</v>
      </c>
      <c r="M316" s="2">
        <v>9.7084000000000007E-3</v>
      </c>
      <c r="N316" s="2">
        <v>10184</v>
      </c>
      <c r="O316" s="2">
        <v>60.357999999999997</v>
      </c>
      <c r="P316" s="2">
        <v>235520</v>
      </c>
    </row>
    <row r="317" spans="1:16" s="5" customFormat="1" x14ac:dyDescent="0.25">
      <c r="A317" s="6" t="s">
        <v>3675</v>
      </c>
      <c r="B317" s="13" t="s">
        <v>2937</v>
      </c>
      <c r="C317" s="2" t="s">
        <v>1156</v>
      </c>
      <c r="D317" s="13" t="s">
        <v>3676</v>
      </c>
      <c r="E317" s="4" t="s">
        <v>3677</v>
      </c>
      <c r="F317" s="4" t="s">
        <v>3</v>
      </c>
      <c r="G317" s="4" t="s">
        <v>21</v>
      </c>
      <c r="H317" s="2">
        <v>3</v>
      </c>
      <c r="I317" s="2">
        <v>633.94987000000003</v>
      </c>
      <c r="J317" s="2">
        <v>1898.8277800000001</v>
      </c>
      <c r="K317" s="2">
        <v>1.7657</v>
      </c>
      <c r="L317" s="2">
        <v>37.83</v>
      </c>
      <c r="M317" s="2">
        <v>7.1568999999999999E-3</v>
      </c>
      <c r="N317" s="2">
        <v>10001</v>
      </c>
      <c r="O317" s="2">
        <v>57.267000000000003</v>
      </c>
      <c r="P317" s="2">
        <v>476650</v>
      </c>
    </row>
    <row r="318" spans="1:16" s="5" customFormat="1" x14ac:dyDescent="0.25">
      <c r="A318" s="6" t="s">
        <v>3678</v>
      </c>
      <c r="B318" s="13" t="s">
        <v>3679</v>
      </c>
      <c r="C318" s="2" t="s">
        <v>1156</v>
      </c>
      <c r="D318" s="13" t="s">
        <v>3680</v>
      </c>
      <c r="E318" s="4" t="s">
        <v>3681</v>
      </c>
      <c r="F318" s="4" t="s">
        <v>6</v>
      </c>
      <c r="G318" s="4" t="s">
        <v>20</v>
      </c>
      <c r="H318" s="2">
        <v>2</v>
      </c>
      <c r="I318" s="2">
        <v>654.814258</v>
      </c>
      <c r="J318" s="2">
        <v>1307.6139599999999</v>
      </c>
      <c r="K318" s="2">
        <v>3.1248</v>
      </c>
      <c r="L318" s="2">
        <v>36.152999999999999</v>
      </c>
      <c r="M318" s="2">
        <v>9.1582E-3</v>
      </c>
      <c r="N318" s="2">
        <v>10499</v>
      </c>
      <c r="O318" s="2">
        <v>46.158000000000001</v>
      </c>
      <c r="P318" s="2">
        <v>326480</v>
      </c>
    </row>
    <row r="319" spans="1:16" s="5" customFormat="1" x14ac:dyDescent="0.25">
      <c r="A319" s="6" t="s">
        <v>3682</v>
      </c>
      <c r="B319" s="13" t="s">
        <v>3683</v>
      </c>
      <c r="C319" s="2" t="s">
        <v>3684</v>
      </c>
      <c r="D319" s="13" t="s">
        <v>3685</v>
      </c>
      <c r="E319" s="4" t="s">
        <v>3686</v>
      </c>
      <c r="F319" s="4" t="s">
        <v>18</v>
      </c>
      <c r="G319" s="4" t="s">
        <v>22</v>
      </c>
      <c r="H319" s="2">
        <v>3</v>
      </c>
      <c r="I319" s="2">
        <v>436.23118899999997</v>
      </c>
      <c r="J319" s="2">
        <v>1305.67174</v>
      </c>
      <c r="K319" s="2">
        <v>1.6680999999999999</v>
      </c>
      <c r="L319" s="2">
        <v>37.814</v>
      </c>
      <c r="M319" s="2">
        <v>9.2393000000000006E-3</v>
      </c>
      <c r="N319" s="2">
        <v>10944</v>
      </c>
      <c r="O319" s="2">
        <v>54.783999999999999</v>
      </c>
      <c r="P319" s="2">
        <v>943160</v>
      </c>
    </row>
    <row r="320" spans="1:16" s="5" customFormat="1" x14ac:dyDescent="0.25">
      <c r="A320" s="6" t="s">
        <v>3682</v>
      </c>
      <c r="B320" s="13" t="s">
        <v>3683</v>
      </c>
      <c r="C320" s="2" t="s">
        <v>3684</v>
      </c>
      <c r="D320" s="13" t="s">
        <v>3685</v>
      </c>
      <c r="E320" s="4" t="s">
        <v>3686</v>
      </c>
      <c r="F320" s="4" t="s">
        <v>18</v>
      </c>
      <c r="G320" s="4" t="s">
        <v>22</v>
      </c>
      <c r="H320" s="2">
        <v>3</v>
      </c>
      <c r="I320" s="2">
        <v>436.23118899999997</v>
      </c>
      <c r="J320" s="2">
        <v>1305.67174</v>
      </c>
      <c r="K320" s="2">
        <v>-1.0783</v>
      </c>
      <c r="L320" s="2">
        <v>39.290999999999997</v>
      </c>
      <c r="M320" s="2">
        <v>1.4532E-2</v>
      </c>
      <c r="N320" s="2">
        <v>11433</v>
      </c>
      <c r="O320" s="2">
        <v>50.283999999999999</v>
      </c>
      <c r="P320" s="2">
        <v>290790</v>
      </c>
    </row>
    <row r="321" spans="1:16" s="5" customFormat="1" x14ac:dyDescent="0.25">
      <c r="A321" s="6" t="s">
        <v>3682</v>
      </c>
      <c r="B321" s="13" t="s">
        <v>3683</v>
      </c>
      <c r="C321" s="2" t="s">
        <v>3684</v>
      </c>
      <c r="D321" s="13" t="s">
        <v>3685</v>
      </c>
      <c r="E321" s="4" t="s">
        <v>3686</v>
      </c>
      <c r="F321" s="4" t="s">
        <v>18</v>
      </c>
      <c r="G321" s="4" t="s">
        <v>22</v>
      </c>
      <c r="H321" s="2">
        <v>3</v>
      </c>
      <c r="I321" s="2">
        <v>436.23118899999997</v>
      </c>
      <c r="J321" s="2">
        <v>1305.67174</v>
      </c>
      <c r="K321" s="2">
        <v>-1.4753000000000001</v>
      </c>
      <c r="L321" s="2">
        <v>41.515000000000001</v>
      </c>
      <c r="M321" s="2">
        <v>4.3433999999999999E-3</v>
      </c>
      <c r="N321" s="2">
        <v>12422</v>
      </c>
      <c r="O321" s="2">
        <v>67.334000000000003</v>
      </c>
      <c r="P321" s="2">
        <v>80486</v>
      </c>
    </row>
    <row r="322" spans="1:16" s="5" customFormat="1" x14ac:dyDescent="0.25">
      <c r="A322" s="6" t="s">
        <v>3682</v>
      </c>
      <c r="B322" s="13" t="s">
        <v>3683</v>
      </c>
      <c r="C322" s="2" t="s">
        <v>3684</v>
      </c>
      <c r="D322" s="13" t="s">
        <v>3685</v>
      </c>
      <c r="E322" s="4" t="s">
        <v>3686</v>
      </c>
      <c r="F322" s="4" t="s">
        <v>18</v>
      </c>
      <c r="G322" s="4" t="s">
        <v>20</v>
      </c>
      <c r="H322" s="2">
        <v>3</v>
      </c>
      <c r="I322" s="2">
        <v>436.23118899999997</v>
      </c>
      <c r="J322" s="2">
        <v>1305.67174</v>
      </c>
      <c r="K322" s="2">
        <v>-0.76832999999999996</v>
      </c>
      <c r="L322" s="2">
        <v>37.942</v>
      </c>
      <c r="M322" s="2">
        <v>6.1206999999999998E-3</v>
      </c>
      <c r="N322" s="2">
        <v>12059</v>
      </c>
      <c r="O322" s="2">
        <v>61.353000000000002</v>
      </c>
      <c r="P322" s="2">
        <v>429090</v>
      </c>
    </row>
    <row r="323" spans="1:16" s="5" customFormat="1" x14ac:dyDescent="0.25">
      <c r="A323" s="6" t="s">
        <v>3682</v>
      </c>
      <c r="B323" s="13" t="s">
        <v>3683</v>
      </c>
      <c r="C323" s="2" t="s">
        <v>3684</v>
      </c>
      <c r="D323" s="13" t="s">
        <v>3685</v>
      </c>
      <c r="E323" s="4" t="s">
        <v>3686</v>
      </c>
      <c r="F323" s="4" t="s">
        <v>18</v>
      </c>
      <c r="G323" s="4" t="s">
        <v>22</v>
      </c>
      <c r="H323" s="2">
        <v>3</v>
      </c>
      <c r="I323" s="2">
        <v>436.23118899999997</v>
      </c>
      <c r="J323" s="2">
        <v>1305.67174</v>
      </c>
      <c r="K323" s="2">
        <v>-2.7736999999999998</v>
      </c>
      <c r="L323" s="2">
        <v>41.515000000000001</v>
      </c>
      <c r="M323" s="2">
        <v>9.8291999999999997E-3</v>
      </c>
      <c r="N323" s="2">
        <v>12422</v>
      </c>
      <c r="O323" s="2">
        <v>67.334000000000003</v>
      </c>
      <c r="P323" s="2">
        <v>80486</v>
      </c>
    </row>
    <row r="324" spans="1:16" s="5" customFormat="1" x14ac:dyDescent="0.25">
      <c r="A324" s="6" t="s">
        <v>3682</v>
      </c>
      <c r="B324" s="13" t="s">
        <v>3683</v>
      </c>
      <c r="C324" s="2" t="s">
        <v>3684</v>
      </c>
      <c r="D324" s="13" t="s">
        <v>3685</v>
      </c>
      <c r="E324" s="4" t="s">
        <v>3686</v>
      </c>
      <c r="F324" s="4" t="s">
        <v>18</v>
      </c>
      <c r="G324" s="4" t="s">
        <v>20</v>
      </c>
      <c r="H324" s="2">
        <v>3</v>
      </c>
      <c r="I324" s="2">
        <v>436.23118899999997</v>
      </c>
      <c r="J324" s="2">
        <v>1305.67174</v>
      </c>
      <c r="K324" s="2">
        <v>-0.93642999999999998</v>
      </c>
      <c r="L324" s="2">
        <v>37.942</v>
      </c>
      <c r="M324" s="2">
        <v>1.089E-2</v>
      </c>
      <c r="N324" s="2">
        <v>12059</v>
      </c>
      <c r="O324" s="2">
        <v>61.353000000000002</v>
      </c>
      <c r="P324" s="2">
        <v>429090</v>
      </c>
    </row>
    <row r="325" spans="1:16" s="5" customFormat="1" x14ac:dyDescent="0.25">
      <c r="A325" s="6" t="s">
        <v>3682</v>
      </c>
      <c r="B325" s="13" t="s">
        <v>3683</v>
      </c>
      <c r="C325" s="2" t="s">
        <v>3684</v>
      </c>
      <c r="D325" s="13" t="s">
        <v>3685</v>
      </c>
      <c r="E325" s="4" t="s">
        <v>3686</v>
      </c>
      <c r="F325" s="4" t="s">
        <v>18</v>
      </c>
      <c r="G325" s="4" t="s">
        <v>22</v>
      </c>
      <c r="H325" s="2">
        <v>3</v>
      </c>
      <c r="I325" s="2">
        <v>436.23118899999997</v>
      </c>
      <c r="J325" s="2">
        <v>1305.67174</v>
      </c>
      <c r="K325" s="2">
        <v>-2.7204999999999999</v>
      </c>
      <c r="L325" s="2">
        <v>41.515000000000001</v>
      </c>
      <c r="M325" s="2">
        <v>5.6258000000000002E-3</v>
      </c>
      <c r="N325" s="2">
        <v>12422</v>
      </c>
      <c r="O325" s="2">
        <v>67.334000000000003</v>
      </c>
      <c r="P325" s="2">
        <v>80486</v>
      </c>
    </row>
    <row r="326" spans="1:16" s="5" customFormat="1" x14ac:dyDescent="0.25">
      <c r="A326" s="6" t="s">
        <v>3682</v>
      </c>
      <c r="B326" s="13" t="s">
        <v>3683</v>
      </c>
      <c r="C326" s="2" t="s">
        <v>3684</v>
      </c>
      <c r="D326" s="13" t="s">
        <v>3685</v>
      </c>
      <c r="E326" s="4" t="s">
        <v>3686</v>
      </c>
      <c r="F326" s="4" t="s">
        <v>18</v>
      </c>
      <c r="G326" s="4" t="s">
        <v>20</v>
      </c>
      <c r="H326" s="2">
        <v>3</v>
      </c>
      <c r="I326" s="2">
        <v>436.23118899999997</v>
      </c>
      <c r="J326" s="2">
        <v>1305.67174</v>
      </c>
      <c r="K326" s="2">
        <v>-1.0112000000000001</v>
      </c>
      <c r="L326" s="2">
        <v>37.942</v>
      </c>
      <c r="M326" s="2">
        <v>1.0449999999999999E-2</v>
      </c>
      <c r="N326" s="2">
        <v>12059</v>
      </c>
      <c r="O326" s="2">
        <v>61.353000000000002</v>
      </c>
      <c r="P326" s="2">
        <v>429090</v>
      </c>
    </row>
    <row r="327" spans="1:16" s="5" customFormat="1" x14ac:dyDescent="0.25">
      <c r="A327" s="6" t="s">
        <v>3682</v>
      </c>
      <c r="B327" s="13" t="s">
        <v>3683</v>
      </c>
      <c r="C327" s="2" t="s">
        <v>3684</v>
      </c>
      <c r="D327" s="13" t="s">
        <v>3685</v>
      </c>
      <c r="E327" s="4" t="s">
        <v>3686</v>
      </c>
      <c r="F327" s="4" t="s">
        <v>18</v>
      </c>
      <c r="G327" s="4" t="s">
        <v>22</v>
      </c>
      <c r="H327" s="2">
        <v>3</v>
      </c>
      <c r="I327" s="2">
        <v>436.23118899999997</v>
      </c>
      <c r="J327" s="2">
        <v>1305.67174</v>
      </c>
      <c r="K327" s="2">
        <v>-2.8824000000000001</v>
      </c>
      <c r="L327" s="2">
        <v>41.515000000000001</v>
      </c>
      <c r="M327" s="2">
        <v>7.2746E-3</v>
      </c>
      <c r="N327" s="2">
        <v>12422</v>
      </c>
      <c r="O327" s="2">
        <v>67.334000000000003</v>
      </c>
      <c r="P327" s="2">
        <v>80486</v>
      </c>
    </row>
    <row r="328" spans="1:16" s="5" customFormat="1" x14ac:dyDescent="0.25">
      <c r="A328" s="6" t="s">
        <v>3682</v>
      </c>
      <c r="B328" s="13" t="s">
        <v>3683</v>
      </c>
      <c r="C328" s="2" t="s">
        <v>3684</v>
      </c>
      <c r="D328" s="13" t="s">
        <v>3685</v>
      </c>
      <c r="E328" s="4" t="s">
        <v>3686</v>
      </c>
      <c r="F328" s="4" t="s">
        <v>18</v>
      </c>
      <c r="G328" s="4" t="s">
        <v>20</v>
      </c>
      <c r="H328" s="2">
        <v>3</v>
      </c>
      <c r="I328" s="2">
        <v>436.23118899999997</v>
      </c>
      <c r="J328" s="2">
        <v>1305.67174</v>
      </c>
      <c r="K328" s="2">
        <v>-0.87780999999999998</v>
      </c>
      <c r="L328" s="2">
        <v>37.942</v>
      </c>
      <c r="M328" s="2">
        <v>1.018E-2</v>
      </c>
      <c r="N328" s="2">
        <v>12059</v>
      </c>
      <c r="O328" s="2">
        <v>61.353000000000002</v>
      </c>
      <c r="P328" s="2">
        <v>429090</v>
      </c>
    </row>
    <row r="329" spans="1:16" s="5" customFormat="1" x14ac:dyDescent="0.25">
      <c r="A329" s="6" t="s">
        <v>3687</v>
      </c>
      <c r="B329" s="13" t="s">
        <v>3271</v>
      </c>
      <c r="C329" s="2" t="s">
        <v>1156</v>
      </c>
      <c r="D329" s="13" t="s">
        <v>3248</v>
      </c>
      <c r="E329" s="4" t="s">
        <v>3688</v>
      </c>
      <c r="F329" s="4" t="s">
        <v>18</v>
      </c>
      <c r="G329" s="4" t="s">
        <v>22</v>
      </c>
      <c r="H329" s="2">
        <v>3</v>
      </c>
      <c r="I329" s="2">
        <v>433.25181800000001</v>
      </c>
      <c r="J329" s="2">
        <v>1296.7336299999999</v>
      </c>
      <c r="K329" s="2">
        <v>2.601</v>
      </c>
      <c r="L329" s="2">
        <v>39.841000000000001</v>
      </c>
      <c r="M329" s="2">
        <v>1.4704E-2</v>
      </c>
      <c r="N329" s="2">
        <v>11591</v>
      </c>
      <c r="O329" s="2">
        <v>42.243000000000002</v>
      </c>
      <c r="P329" s="2">
        <v>80995</v>
      </c>
    </row>
    <row r="330" spans="1:16" s="5" customFormat="1" x14ac:dyDescent="0.25">
      <c r="A330" s="6" t="s">
        <v>3689</v>
      </c>
      <c r="B330" s="13" t="s">
        <v>3690</v>
      </c>
      <c r="C330" s="2" t="s">
        <v>3691</v>
      </c>
      <c r="D330" s="13" t="s">
        <v>3692</v>
      </c>
      <c r="E330" s="4" t="s">
        <v>3693</v>
      </c>
      <c r="F330" s="4" t="s">
        <v>652</v>
      </c>
      <c r="G330" s="4" t="s">
        <v>22</v>
      </c>
      <c r="H330" s="2">
        <v>3</v>
      </c>
      <c r="I330" s="2">
        <v>776.02229599999998</v>
      </c>
      <c r="J330" s="2">
        <v>2325.0450599999999</v>
      </c>
      <c r="K330" s="2">
        <v>-0.53351999999999999</v>
      </c>
      <c r="L330" s="2">
        <v>47.89</v>
      </c>
      <c r="M330" s="2">
        <v>1.1976000000000001E-2</v>
      </c>
      <c r="N330" s="2">
        <v>15445</v>
      </c>
      <c r="O330" s="2">
        <v>40.616</v>
      </c>
      <c r="P330" s="2">
        <v>1894100</v>
      </c>
    </row>
    <row r="331" spans="1:16" s="5" customFormat="1" x14ac:dyDescent="0.25">
      <c r="A331" s="6" t="s">
        <v>3694</v>
      </c>
      <c r="B331" s="13" t="s">
        <v>3695</v>
      </c>
      <c r="C331" s="2" t="s">
        <v>1156</v>
      </c>
      <c r="D331" s="13" t="s">
        <v>3696</v>
      </c>
      <c r="E331" s="4" t="s">
        <v>3697</v>
      </c>
      <c r="F331" s="4" t="s">
        <v>651</v>
      </c>
      <c r="G331" s="4" t="s">
        <v>21</v>
      </c>
      <c r="H331" s="2">
        <v>1</v>
      </c>
      <c r="I331" s="2">
        <v>1044.53604</v>
      </c>
      <c r="J331" s="2">
        <v>1043.5287599999999</v>
      </c>
      <c r="K331" s="2">
        <v>-2.0516000000000001</v>
      </c>
      <c r="L331" s="2">
        <v>48.055999999999997</v>
      </c>
      <c r="M331" s="2">
        <v>1.5802E-2</v>
      </c>
      <c r="N331" s="2">
        <v>14926</v>
      </c>
      <c r="O331" s="2">
        <v>44.447000000000003</v>
      </c>
      <c r="P331" s="2">
        <v>580420</v>
      </c>
    </row>
    <row r="332" spans="1:16" s="5" customFormat="1" x14ac:dyDescent="0.25">
      <c r="A332" s="6" t="s">
        <v>3698</v>
      </c>
      <c r="B332" s="13" t="s">
        <v>3699</v>
      </c>
      <c r="C332" s="2" t="s">
        <v>1156</v>
      </c>
      <c r="D332" s="13" t="s">
        <v>3700</v>
      </c>
      <c r="E332" s="4" t="s">
        <v>3701</v>
      </c>
      <c r="F332" s="4" t="s">
        <v>3</v>
      </c>
      <c r="G332" s="4" t="s">
        <v>21</v>
      </c>
      <c r="H332" s="2">
        <v>2</v>
      </c>
      <c r="I332" s="2">
        <v>970.93141300000002</v>
      </c>
      <c r="J332" s="2">
        <v>1939.84827</v>
      </c>
      <c r="K332" s="2">
        <v>-3.7867999999999999</v>
      </c>
      <c r="L332" s="2">
        <v>41.283000000000001</v>
      </c>
      <c r="M332" s="2">
        <v>1.8025000000000001E-3</v>
      </c>
      <c r="N332" s="2">
        <v>11743</v>
      </c>
      <c r="O332" s="2">
        <v>84.188000000000002</v>
      </c>
      <c r="P332" s="2">
        <v>4024700</v>
      </c>
    </row>
    <row r="333" spans="1:16" s="5" customFormat="1" x14ac:dyDescent="0.25">
      <c r="A333" s="6" t="s">
        <v>3698</v>
      </c>
      <c r="B333" s="13" t="s">
        <v>3699</v>
      </c>
      <c r="C333" s="2" t="s">
        <v>1156</v>
      </c>
      <c r="D333" s="13" t="s">
        <v>3700</v>
      </c>
      <c r="E333" s="4" t="s">
        <v>3701</v>
      </c>
      <c r="F333" s="4" t="s">
        <v>18</v>
      </c>
      <c r="G333" s="4" t="s">
        <v>21</v>
      </c>
      <c r="H333" s="2">
        <v>2</v>
      </c>
      <c r="I333" s="2">
        <v>970.43940599999996</v>
      </c>
      <c r="J333" s="2">
        <v>1938.8642600000001</v>
      </c>
      <c r="K333" s="2" t="s">
        <v>1156</v>
      </c>
      <c r="L333" s="2">
        <v>44.604999999999997</v>
      </c>
      <c r="M333" s="2">
        <v>1.238E-2</v>
      </c>
      <c r="N333" s="2">
        <v>13234</v>
      </c>
      <c r="O333" s="2">
        <v>47.712000000000003</v>
      </c>
      <c r="P333" s="2" t="s">
        <v>1157</v>
      </c>
    </row>
    <row r="334" spans="1:16" s="5" customFormat="1" x14ac:dyDescent="0.25">
      <c r="A334" s="6" t="s">
        <v>3702</v>
      </c>
      <c r="B334" s="13" t="s">
        <v>3404</v>
      </c>
      <c r="C334" s="2" t="s">
        <v>3703</v>
      </c>
      <c r="D334" s="13" t="s">
        <v>3704</v>
      </c>
      <c r="E334" s="4" t="s">
        <v>3705</v>
      </c>
      <c r="F334" s="4" t="s">
        <v>698</v>
      </c>
      <c r="G334" s="4" t="s">
        <v>20</v>
      </c>
      <c r="H334" s="2">
        <v>2</v>
      </c>
      <c r="I334" s="2">
        <v>1139.05701</v>
      </c>
      <c r="J334" s="2">
        <v>2276.0994599999999</v>
      </c>
      <c r="K334" s="2">
        <v>-2.82</v>
      </c>
      <c r="L334" s="2">
        <v>51.075000000000003</v>
      </c>
      <c r="M334" s="2">
        <v>1.1003000000000001E-2</v>
      </c>
      <c r="N334" s="2">
        <v>17650</v>
      </c>
      <c r="O334" s="2">
        <v>40.725000000000001</v>
      </c>
      <c r="P334" s="2">
        <v>154650</v>
      </c>
    </row>
    <row r="335" spans="1:16" s="5" customFormat="1" x14ac:dyDescent="0.25">
      <c r="A335" s="6" t="s">
        <v>3706</v>
      </c>
      <c r="B335" s="13" t="s">
        <v>3707</v>
      </c>
      <c r="C335" s="2" t="s">
        <v>3053</v>
      </c>
      <c r="D335" s="13" t="s">
        <v>3708</v>
      </c>
      <c r="E335" s="4" t="s">
        <v>3709</v>
      </c>
      <c r="F335" s="4" t="s">
        <v>3</v>
      </c>
      <c r="G335" s="4" t="s">
        <v>20</v>
      </c>
      <c r="H335" s="2">
        <v>2</v>
      </c>
      <c r="I335" s="2">
        <v>657.872434</v>
      </c>
      <c r="J335" s="2">
        <v>1313.7303099999999</v>
      </c>
      <c r="K335" s="2">
        <v>1.7827999999999999</v>
      </c>
      <c r="L335" s="2">
        <v>38.838000000000001</v>
      </c>
      <c r="M335" s="2">
        <v>7.7985000000000006E-5</v>
      </c>
      <c r="N335" s="2">
        <v>11879</v>
      </c>
      <c r="O335" s="2">
        <v>70.816000000000003</v>
      </c>
      <c r="P335" s="2">
        <v>354570</v>
      </c>
    </row>
    <row r="336" spans="1:16" s="5" customFormat="1" x14ac:dyDescent="0.25">
      <c r="A336" s="6" t="s">
        <v>3706</v>
      </c>
      <c r="B336" s="13" t="s">
        <v>3707</v>
      </c>
      <c r="C336" s="2" t="s">
        <v>3053</v>
      </c>
      <c r="D336" s="13" t="s">
        <v>3708</v>
      </c>
      <c r="E336" s="4" t="s">
        <v>3709</v>
      </c>
      <c r="F336" s="4" t="s">
        <v>3</v>
      </c>
      <c r="G336" s="4" t="s">
        <v>20</v>
      </c>
      <c r="H336" s="2">
        <v>2</v>
      </c>
      <c r="I336" s="2">
        <v>657.872434</v>
      </c>
      <c r="J336" s="2">
        <v>1313.7303099999999</v>
      </c>
      <c r="K336" s="2">
        <v>2.3011E-2</v>
      </c>
      <c r="L336" s="2">
        <v>41.54</v>
      </c>
      <c r="M336" s="2">
        <v>3.1935000000000002E-3</v>
      </c>
      <c r="N336" s="2">
        <v>13290</v>
      </c>
      <c r="O336" s="2">
        <v>64.840999999999994</v>
      </c>
      <c r="P336" s="2">
        <v>4905000</v>
      </c>
    </row>
    <row r="337" spans="1:16" s="5" customFormat="1" x14ac:dyDescent="0.25">
      <c r="A337" s="6" t="s">
        <v>3710</v>
      </c>
      <c r="B337" s="13" t="s">
        <v>3711</v>
      </c>
      <c r="C337" s="2">
        <v>50</v>
      </c>
      <c r="D337" s="13" t="s">
        <v>3712</v>
      </c>
      <c r="E337" s="4" t="s">
        <v>3713</v>
      </c>
      <c r="F337" s="4" t="s">
        <v>3</v>
      </c>
      <c r="G337" s="4" t="s">
        <v>21</v>
      </c>
      <c r="H337" s="2">
        <v>1</v>
      </c>
      <c r="I337" s="2">
        <v>898.49925800000005</v>
      </c>
      <c r="J337" s="2">
        <v>897.49198100000001</v>
      </c>
      <c r="K337" s="2">
        <v>0.50111000000000006</v>
      </c>
      <c r="L337" s="2">
        <v>47.454999999999998</v>
      </c>
      <c r="M337" s="2">
        <v>8.5830999999999998E-3</v>
      </c>
      <c r="N337" s="2">
        <v>14580</v>
      </c>
      <c r="O337" s="2">
        <v>78.616</v>
      </c>
      <c r="P337" s="2">
        <v>1827100</v>
      </c>
    </row>
    <row r="338" spans="1:16" s="5" customFormat="1" x14ac:dyDescent="0.25">
      <c r="A338" s="6" t="s">
        <v>3710</v>
      </c>
      <c r="B338" s="13" t="s">
        <v>3711</v>
      </c>
      <c r="C338" s="2">
        <v>50</v>
      </c>
      <c r="D338" s="13" t="s">
        <v>3712</v>
      </c>
      <c r="E338" s="4" t="s">
        <v>3713</v>
      </c>
      <c r="F338" s="4" t="s">
        <v>3</v>
      </c>
      <c r="G338" s="4" t="s">
        <v>22</v>
      </c>
      <c r="H338" s="2">
        <v>1</v>
      </c>
      <c r="I338" s="2">
        <v>898.49925800000005</v>
      </c>
      <c r="J338" s="2">
        <v>897.49198100000001</v>
      </c>
      <c r="K338" s="2">
        <v>3.7672999999999998E-2</v>
      </c>
      <c r="L338" s="2">
        <v>47.564</v>
      </c>
      <c r="M338" s="2">
        <v>1.4971E-2</v>
      </c>
      <c r="N338" s="2">
        <v>15271</v>
      </c>
      <c r="O338" s="2">
        <v>67.034999999999997</v>
      </c>
      <c r="P338" s="2">
        <v>1417600</v>
      </c>
    </row>
    <row r="339" spans="1:16" s="5" customFormat="1" x14ac:dyDescent="0.25">
      <c r="A339" s="6" t="s">
        <v>3710</v>
      </c>
      <c r="B339" s="13" t="s">
        <v>3711</v>
      </c>
      <c r="C339" s="2">
        <v>50</v>
      </c>
      <c r="D339" s="13" t="s">
        <v>3712</v>
      </c>
      <c r="E339" s="4" t="s">
        <v>3713</v>
      </c>
      <c r="F339" s="4" t="s">
        <v>3</v>
      </c>
      <c r="G339" s="4" t="s">
        <v>20</v>
      </c>
      <c r="H339" s="2">
        <v>1</v>
      </c>
      <c r="I339" s="2">
        <v>898.49925800000005</v>
      </c>
      <c r="J339" s="2">
        <v>897.49198100000001</v>
      </c>
      <c r="K339" s="2">
        <v>-0.31468000000000002</v>
      </c>
      <c r="L339" s="2">
        <v>47.625999999999998</v>
      </c>
      <c r="M339" s="2">
        <v>1.0159E-2</v>
      </c>
      <c r="N339" s="2">
        <v>15972</v>
      </c>
      <c r="O339" s="2">
        <v>86.512</v>
      </c>
      <c r="P339" s="2">
        <v>1449000</v>
      </c>
    </row>
    <row r="340" spans="1:16" s="5" customFormat="1" x14ac:dyDescent="0.25">
      <c r="A340" s="6" t="s">
        <v>3714</v>
      </c>
      <c r="B340" s="13" t="s">
        <v>3715</v>
      </c>
      <c r="C340" s="2" t="s">
        <v>1156</v>
      </c>
      <c r="D340" s="13" t="s">
        <v>3708</v>
      </c>
      <c r="E340" s="4" t="s">
        <v>3716</v>
      </c>
      <c r="F340" s="4" t="s">
        <v>110</v>
      </c>
      <c r="G340" s="4" t="s">
        <v>21</v>
      </c>
      <c r="H340" s="2">
        <v>2</v>
      </c>
      <c r="I340" s="2">
        <v>645.37681999999995</v>
      </c>
      <c r="J340" s="2">
        <v>1288.73909</v>
      </c>
      <c r="K340" s="2" t="s">
        <v>1156</v>
      </c>
      <c r="L340" s="2">
        <v>38.119</v>
      </c>
      <c r="M340" s="2">
        <v>1.4057E-2</v>
      </c>
      <c r="N340" s="2">
        <v>10201</v>
      </c>
      <c r="O340" s="2">
        <v>49.536000000000001</v>
      </c>
      <c r="P340" s="2" t="s">
        <v>1157</v>
      </c>
    </row>
    <row r="341" spans="1:16" s="5" customFormat="1" x14ac:dyDescent="0.25">
      <c r="A341" s="6" t="s">
        <v>3717</v>
      </c>
      <c r="B341" s="13" t="s">
        <v>3440</v>
      </c>
      <c r="C341" s="2" t="s">
        <v>1156</v>
      </c>
      <c r="D341" s="13" t="s">
        <v>3718</v>
      </c>
      <c r="E341" s="4" t="s">
        <v>3719</v>
      </c>
      <c r="F341" s="4" t="s">
        <v>6</v>
      </c>
      <c r="G341" s="4" t="s">
        <v>22</v>
      </c>
      <c r="H341" s="2">
        <v>2</v>
      </c>
      <c r="I341" s="2">
        <v>653.79956500000003</v>
      </c>
      <c r="J341" s="2">
        <v>1305.58458</v>
      </c>
      <c r="K341" s="2">
        <v>-4.4265999999999996</v>
      </c>
      <c r="L341" s="2">
        <v>37.404000000000003</v>
      </c>
      <c r="M341" s="2">
        <v>5.7549000000000003E-3</v>
      </c>
      <c r="N341" s="2">
        <v>10734</v>
      </c>
      <c r="O341" s="2">
        <v>60.436</v>
      </c>
      <c r="P341" s="2">
        <v>811090</v>
      </c>
    </row>
    <row r="342" spans="1:16" s="5" customFormat="1" x14ac:dyDescent="0.25">
      <c r="A342" s="6" t="s">
        <v>3720</v>
      </c>
      <c r="B342" s="13" t="s">
        <v>2985</v>
      </c>
      <c r="C342" s="2" t="s">
        <v>2986</v>
      </c>
      <c r="D342" s="13" t="s">
        <v>3721</v>
      </c>
      <c r="E342" s="4" t="s">
        <v>3722</v>
      </c>
      <c r="F342" s="4" t="s">
        <v>18</v>
      </c>
      <c r="G342" s="4" t="s">
        <v>21</v>
      </c>
      <c r="H342" s="2">
        <v>2</v>
      </c>
      <c r="I342" s="2">
        <v>565.79566299999999</v>
      </c>
      <c r="J342" s="2">
        <v>1129.5767699999999</v>
      </c>
      <c r="K342" s="2">
        <v>-4.0861999999999998</v>
      </c>
      <c r="L342" s="2">
        <v>34.555999999999997</v>
      </c>
      <c r="M342" s="2">
        <v>1.3313999999999999E-2</v>
      </c>
      <c r="N342" s="2">
        <v>9000</v>
      </c>
      <c r="O342" s="2">
        <v>58.23</v>
      </c>
      <c r="P342" s="2">
        <v>381740</v>
      </c>
    </row>
    <row r="343" spans="1:16" s="5" customFormat="1" x14ac:dyDescent="0.25">
      <c r="A343" s="6" t="s">
        <v>3720</v>
      </c>
      <c r="B343" s="13" t="s">
        <v>2985</v>
      </c>
      <c r="C343" s="2" t="s">
        <v>2986</v>
      </c>
      <c r="D343" s="13" t="s">
        <v>3721</v>
      </c>
      <c r="E343" s="4" t="s">
        <v>3722</v>
      </c>
      <c r="F343" s="4" t="s">
        <v>18</v>
      </c>
      <c r="G343" s="4" t="s">
        <v>21</v>
      </c>
      <c r="H343" s="2">
        <v>2</v>
      </c>
      <c r="I343" s="2">
        <v>565.79566299999999</v>
      </c>
      <c r="J343" s="2">
        <v>1129.5767699999999</v>
      </c>
      <c r="K343" s="2">
        <v>-4.0415000000000001</v>
      </c>
      <c r="L343" s="2">
        <v>34.555999999999997</v>
      </c>
      <c r="M343" s="2">
        <v>1.5037E-2</v>
      </c>
      <c r="N343" s="2">
        <v>9000</v>
      </c>
      <c r="O343" s="2">
        <v>58.23</v>
      </c>
      <c r="P343" s="2">
        <v>381740</v>
      </c>
    </row>
    <row r="344" spans="1:16" s="5" customFormat="1" x14ac:dyDescent="0.25">
      <c r="A344" s="6" t="s">
        <v>3723</v>
      </c>
      <c r="B344" s="13" t="s">
        <v>3724</v>
      </c>
      <c r="C344" s="2" t="s">
        <v>3725</v>
      </c>
      <c r="D344" s="13" t="s">
        <v>3726</v>
      </c>
      <c r="E344" s="4" t="s">
        <v>3727</v>
      </c>
      <c r="F344" s="4" t="s">
        <v>30</v>
      </c>
      <c r="G344" s="4" t="s">
        <v>21</v>
      </c>
      <c r="H344" s="2">
        <v>1</v>
      </c>
      <c r="I344" s="2">
        <v>948.44550800000002</v>
      </c>
      <c r="J344" s="2">
        <v>947.43823099999997</v>
      </c>
      <c r="K344" s="2">
        <v>-3.2176999999999998</v>
      </c>
      <c r="L344" s="2">
        <v>40.518999999999998</v>
      </c>
      <c r="M344" s="2">
        <v>1.3133000000000001E-2</v>
      </c>
      <c r="N344" s="2">
        <v>11309</v>
      </c>
      <c r="O344" s="2">
        <v>57.558999999999997</v>
      </c>
      <c r="P344" s="2">
        <v>482270</v>
      </c>
    </row>
    <row r="345" spans="1:16" s="5" customFormat="1" x14ac:dyDescent="0.25">
      <c r="A345" s="6" t="s">
        <v>3728</v>
      </c>
      <c r="B345" s="13" t="s">
        <v>3729</v>
      </c>
      <c r="C345" s="2" t="s">
        <v>3730</v>
      </c>
      <c r="D345" s="13" t="s">
        <v>3731</v>
      </c>
      <c r="E345" s="4" t="s">
        <v>3732</v>
      </c>
      <c r="F345" s="4" t="s">
        <v>3733</v>
      </c>
      <c r="G345" s="4" t="s">
        <v>20</v>
      </c>
      <c r="H345" s="2">
        <v>2</v>
      </c>
      <c r="I345" s="2">
        <v>601.79533700000002</v>
      </c>
      <c r="J345" s="2">
        <v>1201.5761199999999</v>
      </c>
      <c r="K345" s="2">
        <v>-2.6745999999999999</v>
      </c>
      <c r="L345" s="2">
        <v>40.314999999999998</v>
      </c>
      <c r="M345" s="2">
        <v>1.46E-2</v>
      </c>
      <c r="N345" s="2">
        <v>12513</v>
      </c>
      <c r="O345" s="2">
        <v>43.442</v>
      </c>
      <c r="P345" s="2">
        <v>265580</v>
      </c>
    </row>
    <row r="346" spans="1:16" s="5" customFormat="1" x14ac:dyDescent="0.25">
      <c r="A346" s="6" t="s">
        <v>3734</v>
      </c>
      <c r="B346" s="13" t="s">
        <v>3699</v>
      </c>
      <c r="C346" s="2" t="s">
        <v>3279</v>
      </c>
      <c r="D346" s="13" t="s">
        <v>3735</v>
      </c>
      <c r="E346" s="4" t="s">
        <v>3736</v>
      </c>
      <c r="F346" s="4" t="s">
        <v>925</v>
      </c>
      <c r="G346" s="4" t="s">
        <v>21</v>
      </c>
      <c r="H346" s="2">
        <v>2</v>
      </c>
      <c r="I346" s="2">
        <v>416.22160300000002</v>
      </c>
      <c r="J346" s="2">
        <v>830.42865300000005</v>
      </c>
      <c r="K346" s="2" t="s">
        <v>1156</v>
      </c>
      <c r="L346" s="2">
        <v>33.265999999999998</v>
      </c>
      <c r="M346" s="2">
        <v>4.7992E-3</v>
      </c>
      <c r="N346" s="2">
        <v>8062</v>
      </c>
      <c r="O346" s="2">
        <v>68.484999999999999</v>
      </c>
      <c r="P346" s="2" t="s">
        <v>1157</v>
      </c>
    </row>
    <row r="347" spans="1:16" s="5" customFormat="1" x14ac:dyDescent="0.25">
      <c r="A347" s="6" t="s">
        <v>3737</v>
      </c>
      <c r="B347" s="13" t="s">
        <v>3738</v>
      </c>
      <c r="C347" s="2" t="s">
        <v>1156</v>
      </c>
      <c r="D347" s="13" t="s">
        <v>3049</v>
      </c>
      <c r="E347" s="4" t="s">
        <v>3739</v>
      </c>
      <c r="F347" s="4" t="s">
        <v>5</v>
      </c>
      <c r="G347" s="4" t="s">
        <v>21</v>
      </c>
      <c r="H347" s="2">
        <v>2</v>
      </c>
      <c r="I347" s="2">
        <v>1106.03027</v>
      </c>
      <c r="J347" s="2">
        <v>2210.0459900000001</v>
      </c>
      <c r="K347" s="2">
        <v>4.2908999999999997</v>
      </c>
      <c r="L347" s="2">
        <v>52.366999999999997</v>
      </c>
      <c r="M347" s="2">
        <v>1.2123999999999999E-2</v>
      </c>
      <c r="N347" s="2">
        <v>16978</v>
      </c>
      <c r="O347" s="2">
        <v>47.606000000000002</v>
      </c>
      <c r="P347" s="2">
        <v>1140000</v>
      </c>
    </row>
    <row r="348" spans="1:16" s="5" customFormat="1" x14ac:dyDescent="0.25">
      <c r="A348" s="6" t="s">
        <v>3737</v>
      </c>
      <c r="B348" s="13" t="s">
        <v>3738</v>
      </c>
      <c r="C348" s="2" t="s">
        <v>1156</v>
      </c>
      <c r="D348" s="13" t="s">
        <v>3049</v>
      </c>
      <c r="E348" s="4" t="s">
        <v>3739</v>
      </c>
      <c r="F348" s="4" t="s">
        <v>5</v>
      </c>
      <c r="G348" s="4" t="s">
        <v>22</v>
      </c>
      <c r="H348" s="2">
        <v>2</v>
      </c>
      <c r="I348" s="2">
        <v>1106.03027</v>
      </c>
      <c r="J348" s="2">
        <v>2210.0459900000001</v>
      </c>
      <c r="K348" s="2">
        <v>-0.70623000000000002</v>
      </c>
      <c r="L348" s="2">
        <v>53.076999999999998</v>
      </c>
      <c r="M348" s="2">
        <v>4.5620000000000001E-3</v>
      </c>
      <c r="N348" s="2">
        <v>17936</v>
      </c>
      <c r="O348" s="2">
        <v>70.563000000000002</v>
      </c>
      <c r="P348" s="2">
        <v>679320</v>
      </c>
    </row>
    <row r="349" spans="1:16" s="5" customFormat="1" x14ac:dyDescent="0.25">
      <c r="A349" s="6" t="s">
        <v>3737</v>
      </c>
      <c r="B349" s="13" t="s">
        <v>3738</v>
      </c>
      <c r="C349" s="2" t="s">
        <v>1156</v>
      </c>
      <c r="D349" s="13" t="s">
        <v>3049</v>
      </c>
      <c r="E349" s="4" t="s">
        <v>3739</v>
      </c>
      <c r="F349" s="4" t="s">
        <v>5</v>
      </c>
      <c r="G349" s="4" t="s">
        <v>20</v>
      </c>
      <c r="H349" s="2">
        <v>2</v>
      </c>
      <c r="I349" s="2">
        <v>1106.03027</v>
      </c>
      <c r="J349" s="2">
        <v>2210.0459900000001</v>
      </c>
      <c r="K349" s="2">
        <v>1.476</v>
      </c>
      <c r="L349" s="2">
        <v>52.371000000000002</v>
      </c>
      <c r="M349" s="2">
        <v>2.7951E-3</v>
      </c>
      <c r="N349" s="2">
        <v>18277</v>
      </c>
      <c r="O349" s="2">
        <v>60.363999999999997</v>
      </c>
      <c r="P349" s="2">
        <v>1836000</v>
      </c>
    </row>
    <row r="350" spans="1:16" s="5" customFormat="1" x14ac:dyDescent="0.25">
      <c r="A350" s="6" t="s">
        <v>3737</v>
      </c>
      <c r="B350" s="13" t="s">
        <v>3738</v>
      </c>
      <c r="C350" s="2" t="s">
        <v>1156</v>
      </c>
      <c r="D350" s="13" t="s">
        <v>3049</v>
      </c>
      <c r="E350" s="4" t="s">
        <v>3739</v>
      </c>
      <c r="F350" s="4" t="s">
        <v>5</v>
      </c>
      <c r="G350" s="4" t="s">
        <v>22</v>
      </c>
      <c r="H350" s="2">
        <v>2</v>
      </c>
      <c r="I350" s="2">
        <v>1106.03027</v>
      </c>
      <c r="J350" s="2">
        <v>2210.0459900000001</v>
      </c>
      <c r="K350" s="2">
        <v>1.1943999999999999</v>
      </c>
      <c r="L350" s="2">
        <v>53.076999999999998</v>
      </c>
      <c r="M350" s="2">
        <v>1.1542999999999999E-5</v>
      </c>
      <c r="N350" s="2">
        <v>17936</v>
      </c>
      <c r="O350" s="2">
        <v>70.563000000000002</v>
      </c>
      <c r="P350" s="2">
        <v>679320</v>
      </c>
    </row>
    <row r="351" spans="1:16" s="5" customFormat="1" x14ac:dyDescent="0.25">
      <c r="A351" s="6" t="s">
        <v>3737</v>
      </c>
      <c r="B351" s="13" t="s">
        <v>3738</v>
      </c>
      <c r="C351" s="2" t="s">
        <v>1156</v>
      </c>
      <c r="D351" s="13" t="s">
        <v>3049</v>
      </c>
      <c r="E351" s="4" t="s">
        <v>3739</v>
      </c>
      <c r="F351" s="4" t="s">
        <v>5</v>
      </c>
      <c r="G351" s="4" t="s">
        <v>20</v>
      </c>
      <c r="H351" s="2">
        <v>2</v>
      </c>
      <c r="I351" s="2">
        <v>1106.03027</v>
      </c>
      <c r="J351" s="2">
        <v>2210.0459900000001</v>
      </c>
      <c r="K351" s="2">
        <v>2.7799</v>
      </c>
      <c r="L351" s="2">
        <v>52.371000000000002</v>
      </c>
      <c r="M351" s="2">
        <v>1.7374000000000001E-3</v>
      </c>
      <c r="N351" s="2">
        <v>18277</v>
      </c>
      <c r="O351" s="2">
        <v>60.363999999999997</v>
      </c>
      <c r="P351" s="2">
        <v>1836000</v>
      </c>
    </row>
    <row r="352" spans="1:16" s="5" customFormat="1" x14ac:dyDescent="0.25">
      <c r="A352" s="6" t="s">
        <v>3737</v>
      </c>
      <c r="B352" s="13" t="s">
        <v>3738</v>
      </c>
      <c r="C352" s="2" t="s">
        <v>1156</v>
      </c>
      <c r="D352" s="13" t="s">
        <v>3049</v>
      </c>
      <c r="E352" s="4" t="s">
        <v>3739</v>
      </c>
      <c r="F352" s="4" t="s">
        <v>5</v>
      </c>
      <c r="G352" s="4" t="s">
        <v>22</v>
      </c>
      <c r="H352" s="2">
        <v>2</v>
      </c>
      <c r="I352" s="2">
        <v>1106.03027</v>
      </c>
      <c r="J352" s="2">
        <v>2210.0459900000001</v>
      </c>
      <c r="K352" s="2">
        <v>1.1037999999999999</v>
      </c>
      <c r="L352" s="2">
        <v>53.076999999999998</v>
      </c>
      <c r="M352" s="2">
        <v>2.3127999999999998E-3</v>
      </c>
      <c r="N352" s="2">
        <v>17936</v>
      </c>
      <c r="O352" s="2">
        <v>70.563000000000002</v>
      </c>
      <c r="P352" s="2">
        <v>679320</v>
      </c>
    </row>
    <row r="353" spans="1:16" s="5" customFormat="1" x14ac:dyDescent="0.25">
      <c r="A353" s="6" t="s">
        <v>3737</v>
      </c>
      <c r="B353" s="13" t="s">
        <v>3738</v>
      </c>
      <c r="C353" s="2" t="s">
        <v>1156</v>
      </c>
      <c r="D353" s="13" t="s">
        <v>3049</v>
      </c>
      <c r="E353" s="4" t="s">
        <v>3739</v>
      </c>
      <c r="F353" s="4" t="s">
        <v>5</v>
      </c>
      <c r="G353" s="4" t="s">
        <v>20</v>
      </c>
      <c r="H353" s="2">
        <v>2</v>
      </c>
      <c r="I353" s="2">
        <v>1106.03027</v>
      </c>
      <c r="J353" s="2">
        <v>2210.0459900000001</v>
      </c>
      <c r="K353" s="2">
        <v>2.2858000000000001</v>
      </c>
      <c r="L353" s="2">
        <v>52.371000000000002</v>
      </c>
      <c r="M353" s="2">
        <v>4.2297000000000003E-3</v>
      </c>
      <c r="N353" s="2">
        <v>18277</v>
      </c>
      <c r="O353" s="2">
        <v>60.363999999999997</v>
      </c>
      <c r="P353" s="2">
        <v>1836000</v>
      </c>
    </row>
    <row r="354" spans="1:16" s="5" customFormat="1" x14ac:dyDescent="0.25">
      <c r="A354" s="6" t="s">
        <v>3737</v>
      </c>
      <c r="B354" s="13" t="s">
        <v>3738</v>
      </c>
      <c r="C354" s="2" t="s">
        <v>1156</v>
      </c>
      <c r="D354" s="13" t="s">
        <v>3049</v>
      </c>
      <c r="E354" s="4" t="s">
        <v>3739</v>
      </c>
      <c r="F354" s="4" t="s">
        <v>5</v>
      </c>
      <c r="G354" s="4" t="s">
        <v>22</v>
      </c>
      <c r="H354" s="2">
        <v>2</v>
      </c>
      <c r="I354" s="2">
        <v>1106.03027</v>
      </c>
      <c r="J354" s="2">
        <v>2210.0459900000001</v>
      </c>
      <c r="K354" s="2">
        <v>1.4407000000000001</v>
      </c>
      <c r="L354" s="2">
        <v>53.076999999999998</v>
      </c>
      <c r="M354" s="2">
        <v>2.4746999999999998E-3</v>
      </c>
      <c r="N354" s="2">
        <v>17936</v>
      </c>
      <c r="O354" s="2">
        <v>70.563000000000002</v>
      </c>
      <c r="P354" s="2">
        <v>679320</v>
      </c>
    </row>
    <row r="355" spans="1:16" s="5" customFormat="1" x14ac:dyDescent="0.25">
      <c r="A355" s="6" t="s">
        <v>3740</v>
      </c>
      <c r="B355" s="13" t="s">
        <v>2995</v>
      </c>
      <c r="C355" s="2" t="s">
        <v>1156</v>
      </c>
      <c r="D355" s="13" t="s">
        <v>3741</v>
      </c>
      <c r="E355" s="4" t="s">
        <v>3742</v>
      </c>
      <c r="F355" s="4" t="s">
        <v>2388</v>
      </c>
      <c r="G355" s="4" t="s">
        <v>21</v>
      </c>
      <c r="H355" s="2">
        <v>3</v>
      </c>
      <c r="I355" s="2">
        <v>797.71766200000002</v>
      </c>
      <c r="J355" s="2">
        <v>2390.1311599999999</v>
      </c>
      <c r="K355" s="2">
        <v>-2.4607000000000001</v>
      </c>
      <c r="L355" s="2">
        <v>46.878</v>
      </c>
      <c r="M355" s="2">
        <v>5.7416999999999998E-3</v>
      </c>
      <c r="N355" s="2">
        <v>14386</v>
      </c>
      <c r="O355" s="2">
        <v>49.048999999999999</v>
      </c>
      <c r="P355" s="2">
        <v>799960</v>
      </c>
    </row>
    <row r="356" spans="1:16" s="5" customFormat="1" x14ac:dyDescent="0.25">
      <c r="A356" s="6" t="s">
        <v>3740</v>
      </c>
      <c r="B356" s="13" t="s">
        <v>2995</v>
      </c>
      <c r="C356" s="2" t="s">
        <v>1156</v>
      </c>
      <c r="D356" s="13" t="s">
        <v>3741</v>
      </c>
      <c r="E356" s="4" t="s">
        <v>3742</v>
      </c>
      <c r="F356" s="4" t="s">
        <v>2388</v>
      </c>
      <c r="G356" s="4" t="s">
        <v>22</v>
      </c>
      <c r="H356" s="2">
        <v>3</v>
      </c>
      <c r="I356" s="2">
        <v>797.71766200000002</v>
      </c>
      <c r="J356" s="2">
        <v>2390.1311599999999</v>
      </c>
      <c r="K356" s="2">
        <v>-2.5935999999999999</v>
      </c>
      <c r="L356" s="2">
        <v>46.631</v>
      </c>
      <c r="M356" s="2">
        <v>5.8855000000000001E-3</v>
      </c>
      <c r="N356" s="2">
        <v>14737</v>
      </c>
      <c r="O356" s="2">
        <v>48.546999999999997</v>
      </c>
      <c r="P356" s="2">
        <v>684870</v>
      </c>
    </row>
    <row r="357" spans="1:16" s="5" customFormat="1" x14ac:dyDescent="0.25">
      <c r="A357" s="6" t="s">
        <v>3740</v>
      </c>
      <c r="B357" s="13" t="s">
        <v>2995</v>
      </c>
      <c r="C357" s="2" t="s">
        <v>1156</v>
      </c>
      <c r="D357" s="13" t="s">
        <v>3741</v>
      </c>
      <c r="E357" s="4" t="s">
        <v>3742</v>
      </c>
      <c r="F357" s="4" t="s">
        <v>2388</v>
      </c>
      <c r="G357" s="4" t="s">
        <v>20</v>
      </c>
      <c r="H357" s="2">
        <v>3</v>
      </c>
      <c r="I357" s="2">
        <v>797.71766200000002</v>
      </c>
      <c r="J357" s="2">
        <v>2390.1311599999999</v>
      </c>
      <c r="K357" s="2">
        <v>-2.4668000000000001</v>
      </c>
      <c r="L357" s="2">
        <v>46.615000000000002</v>
      </c>
      <c r="M357" s="2">
        <v>1.0715000000000001E-2</v>
      </c>
      <c r="N357" s="2">
        <v>15436</v>
      </c>
      <c r="O357" s="2">
        <v>40.520000000000003</v>
      </c>
      <c r="P357" s="2">
        <v>618880</v>
      </c>
    </row>
    <row r="358" spans="1:16" s="5" customFormat="1" x14ac:dyDescent="0.25">
      <c r="A358" s="6" t="s">
        <v>3743</v>
      </c>
      <c r="B358" s="13" t="s">
        <v>3744</v>
      </c>
      <c r="C358" s="2" t="s">
        <v>1156</v>
      </c>
      <c r="D358" s="13" t="s">
        <v>3049</v>
      </c>
      <c r="E358" s="4" t="s">
        <v>3745</v>
      </c>
      <c r="F358" s="4" t="s">
        <v>68</v>
      </c>
      <c r="G358" s="4" t="s">
        <v>21</v>
      </c>
      <c r="H358" s="2">
        <v>2</v>
      </c>
      <c r="I358" s="2">
        <v>1134.5657200000001</v>
      </c>
      <c r="J358" s="2">
        <v>2267.1168899999998</v>
      </c>
      <c r="K358" s="2">
        <v>0.58572000000000002</v>
      </c>
      <c r="L358" s="2">
        <v>44.442999999999998</v>
      </c>
      <c r="M358" s="2">
        <v>1.3537E-2</v>
      </c>
      <c r="N358" s="2">
        <v>13189</v>
      </c>
      <c r="O358" s="2">
        <v>50.155000000000001</v>
      </c>
      <c r="P358" s="2">
        <v>4209700</v>
      </c>
    </row>
    <row r="359" spans="1:16" s="5" customFormat="1" x14ac:dyDescent="0.25">
      <c r="A359" s="6" t="s">
        <v>3743</v>
      </c>
      <c r="B359" s="13" t="s">
        <v>3744</v>
      </c>
      <c r="C359" s="2" t="s">
        <v>1156</v>
      </c>
      <c r="D359" s="13" t="s">
        <v>3049</v>
      </c>
      <c r="E359" s="4" t="s">
        <v>3745</v>
      </c>
      <c r="F359" s="4" t="s">
        <v>68</v>
      </c>
      <c r="G359" s="4" t="s">
        <v>22</v>
      </c>
      <c r="H359" s="2">
        <v>2</v>
      </c>
      <c r="I359" s="2">
        <v>1134.5657200000001</v>
      </c>
      <c r="J359" s="2">
        <v>2267.1168899999998</v>
      </c>
      <c r="K359" s="2">
        <v>-0.22547</v>
      </c>
      <c r="L359" s="2">
        <v>44.05</v>
      </c>
      <c r="M359" s="2">
        <v>8.0374999999999995E-3</v>
      </c>
      <c r="N359" s="2">
        <v>13604</v>
      </c>
      <c r="O359" s="2">
        <v>54.276000000000003</v>
      </c>
      <c r="P359" s="2">
        <v>3857900</v>
      </c>
    </row>
    <row r="360" spans="1:16" s="5" customFormat="1" x14ac:dyDescent="0.25">
      <c r="A360" s="6" t="s">
        <v>3746</v>
      </c>
      <c r="B360" s="13" t="s">
        <v>3747</v>
      </c>
      <c r="C360" s="2" t="s">
        <v>1156</v>
      </c>
      <c r="D360" s="13" t="s">
        <v>3748</v>
      </c>
      <c r="E360" s="4" t="s">
        <v>3749</v>
      </c>
      <c r="F360" s="4" t="s">
        <v>18</v>
      </c>
      <c r="G360" s="4" t="s">
        <v>21</v>
      </c>
      <c r="H360" s="2">
        <v>3</v>
      </c>
      <c r="I360" s="2">
        <v>855.08921299999997</v>
      </c>
      <c r="J360" s="2">
        <v>2562.2458099999999</v>
      </c>
      <c r="K360" s="2" t="s">
        <v>1156</v>
      </c>
      <c r="L360" s="2">
        <v>45.939</v>
      </c>
      <c r="M360" s="2">
        <v>1.1757999999999999E-2</v>
      </c>
      <c r="N360" s="2">
        <v>13853</v>
      </c>
      <c r="O360" s="2">
        <v>40.097000000000001</v>
      </c>
      <c r="P360" s="2" t="s">
        <v>1157</v>
      </c>
    </row>
    <row r="361" spans="1:16" s="5" customFormat="1" x14ac:dyDescent="0.25">
      <c r="A361" s="6" t="s">
        <v>3746</v>
      </c>
      <c r="B361" s="13" t="s">
        <v>3747</v>
      </c>
      <c r="C361" s="2" t="s">
        <v>1156</v>
      </c>
      <c r="D361" s="13" t="s">
        <v>3748</v>
      </c>
      <c r="E361" s="4" t="s">
        <v>3749</v>
      </c>
      <c r="F361" s="4" t="s">
        <v>18</v>
      </c>
      <c r="G361" s="4" t="s">
        <v>21</v>
      </c>
      <c r="H361" s="2">
        <v>3</v>
      </c>
      <c r="I361" s="2">
        <v>855.08921299999997</v>
      </c>
      <c r="J361" s="2">
        <v>2562.2458099999999</v>
      </c>
      <c r="K361" s="2" t="s">
        <v>1156</v>
      </c>
      <c r="L361" s="2">
        <v>45.939</v>
      </c>
      <c r="M361" s="2">
        <v>1.0566000000000001E-2</v>
      </c>
      <c r="N361" s="2">
        <v>13853</v>
      </c>
      <c r="O361" s="2">
        <v>40.097000000000001</v>
      </c>
      <c r="P361" s="2" t="s">
        <v>1157</v>
      </c>
    </row>
    <row r="362" spans="1:16" s="5" customFormat="1" x14ac:dyDescent="0.25">
      <c r="A362" s="6" t="s">
        <v>3746</v>
      </c>
      <c r="B362" s="13" t="s">
        <v>3747</v>
      </c>
      <c r="C362" s="2" t="s">
        <v>1156</v>
      </c>
      <c r="D362" s="13" t="s">
        <v>3748</v>
      </c>
      <c r="E362" s="4" t="s">
        <v>3749</v>
      </c>
      <c r="F362" s="4" t="s">
        <v>18</v>
      </c>
      <c r="G362" s="4" t="s">
        <v>21</v>
      </c>
      <c r="H362" s="2">
        <v>3</v>
      </c>
      <c r="I362" s="2">
        <v>855.08921299999997</v>
      </c>
      <c r="J362" s="2">
        <v>2562.2458099999999</v>
      </c>
      <c r="K362" s="2" t="s">
        <v>1156</v>
      </c>
      <c r="L362" s="2">
        <v>45.939</v>
      </c>
      <c r="M362" s="2">
        <v>1.5343000000000001E-2</v>
      </c>
      <c r="N362" s="2">
        <v>13853</v>
      </c>
      <c r="O362" s="2">
        <v>40.097000000000001</v>
      </c>
      <c r="P362" s="2" t="s">
        <v>1157</v>
      </c>
    </row>
    <row r="363" spans="1:16" s="5" customFormat="1" x14ac:dyDescent="0.25">
      <c r="A363" s="6" t="s">
        <v>3750</v>
      </c>
      <c r="B363" s="13" t="s">
        <v>2937</v>
      </c>
      <c r="C363" s="2" t="s">
        <v>1156</v>
      </c>
      <c r="D363" s="13" t="s">
        <v>3751</v>
      </c>
      <c r="E363" s="4" t="s">
        <v>3752</v>
      </c>
      <c r="F363" s="4" t="s">
        <v>3</v>
      </c>
      <c r="G363" s="4" t="s">
        <v>22</v>
      </c>
      <c r="H363" s="2">
        <v>2</v>
      </c>
      <c r="I363" s="2">
        <v>694.37005799999997</v>
      </c>
      <c r="J363" s="2">
        <v>1386.7255600000001</v>
      </c>
      <c r="K363" s="2">
        <v>-3.1091000000000002</v>
      </c>
      <c r="L363" s="2">
        <v>60.587000000000003</v>
      </c>
      <c r="M363" s="2">
        <v>1.7519E-3</v>
      </c>
      <c r="N363" s="2">
        <v>21303</v>
      </c>
      <c r="O363" s="2">
        <v>66.594999999999999</v>
      </c>
      <c r="P363" s="2">
        <v>119130</v>
      </c>
    </row>
    <row r="364" spans="1:16" s="5" customFormat="1" x14ac:dyDescent="0.25">
      <c r="A364" s="6" t="s">
        <v>1731</v>
      </c>
      <c r="B364" s="13" t="s">
        <v>3753</v>
      </c>
      <c r="C364" s="2" t="s">
        <v>1733</v>
      </c>
      <c r="D364" s="13" t="s">
        <v>1734</v>
      </c>
      <c r="E364" s="4" t="s">
        <v>1735</v>
      </c>
      <c r="F364" s="4" t="s">
        <v>6</v>
      </c>
      <c r="G364" s="4" t="s">
        <v>21</v>
      </c>
      <c r="H364" s="2">
        <v>2</v>
      </c>
      <c r="I364" s="2">
        <v>461.73676</v>
      </c>
      <c r="J364" s="2">
        <v>921.45896700000003</v>
      </c>
      <c r="K364" s="2">
        <v>-2.3704000000000001</v>
      </c>
      <c r="L364" s="2">
        <v>29.948</v>
      </c>
      <c r="M364" s="2">
        <v>1.0897E-2</v>
      </c>
      <c r="N364" s="2">
        <v>6795</v>
      </c>
      <c r="O364" s="2">
        <v>90.986000000000004</v>
      </c>
      <c r="P364" s="2">
        <v>2129000</v>
      </c>
    </row>
    <row r="365" spans="1:16" s="5" customFormat="1" x14ac:dyDescent="0.25">
      <c r="A365" s="6" t="s">
        <v>1731</v>
      </c>
      <c r="B365" s="13" t="s">
        <v>3753</v>
      </c>
      <c r="C365" s="2" t="s">
        <v>1733</v>
      </c>
      <c r="D365" s="13" t="s">
        <v>1734</v>
      </c>
      <c r="E365" s="4" t="s">
        <v>1735</v>
      </c>
      <c r="F365" s="4" t="s">
        <v>6</v>
      </c>
      <c r="G365" s="4" t="s">
        <v>21</v>
      </c>
      <c r="H365" s="2">
        <v>2</v>
      </c>
      <c r="I365" s="2">
        <v>461.73676</v>
      </c>
      <c r="J365" s="2">
        <v>921.45896700000003</v>
      </c>
      <c r="K365" s="2">
        <v>-2.9026000000000001</v>
      </c>
      <c r="L365" s="2">
        <v>32.524999999999999</v>
      </c>
      <c r="M365" s="2">
        <v>6.6628E-3</v>
      </c>
      <c r="N365" s="2">
        <v>7797</v>
      </c>
      <c r="O365" s="2">
        <v>103.29</v>
      </c>
      <c r="P365" s="2">
        <v>18400000</v>
      </c>
    </row>
    <row r="366" spans="1:16" s="5" customFormat="1" x14ac:dyDescent="0.25">
      <c r="A366" s="6" t="s">
        <v>1731</v>
      </c>
      <c r="B366" s="13" t="s">
        <v>3753</v>
      </c>
      <c r="C366" s="2" t="s">
        <v>1733</v>
      </c>
      <c r="D366" s="13" t="s">
        <v>1734</v>
      </c>
      <c r="E366" s="4" t="s">
        <v>1735</v>
      </c>
      <c r="F366" s="4" t="s">
        <v>6</v>
      </c>
      <c r="G366" s="4" t="s">
        <v>21</v>
      </c>
      <c r="H366" s="2">
        <v>2</v>
      </c>
      <c r="I366" s="2">
        <v>461.73676</v>
      </c>
      <c r="J366" s="2">
        <v>921.45896700000003</v>
      </c>
      <c r="K366" s="2">
        <v>-3.0404</v>
      </c>
      <c r="L366" s="2">
        <v>32.524999999999999</v>
      </c>
      <c r="M366" s="2">
        <v>9.0124000000000003E-3</v>
      </c>
      <c r="N366" s="2">
        <v>7797</v>
      </c>
      <c r="O366" s="2">
        <v>103.29</v>
      </c>
      <c r="P366" s="2">
        <v>18400000</v>
      </c>
    </row>
    <row r="367" spans="1:16" s="5" customFormat="1" x14ac:dyDescent="0.25">
      <c r="A367" s="6" t="s">
        <v>1731</v>
      </c>
      <c r="B367" s="13" t="s">
        <v>3753</v>
      </c>
      <c r="C367" s="2" t="s">
        <v>1733</v>
      </c>
      <c r="D367" s="13" t="s">
        <v>1734</v>
      </c>
      <c r="E367" s="4" t="s">
        <v>1735</v>
      </c>
      <c r="F367" s="4" t="s">
        <v>6</v>
      </c>
      <c r="G367" s="4" t="s">
        <v>22</v>
      </c>
      <c r="H367" s="2">
        <v>2</v>
      </c>
      <c r="I367" s="2">
        <v>461.73676</v>
      </c>
      <c r="J367" s="2">
        <v>921.45896700000003</v>
      </c>
      <c r="K367" s="2">
        <v>-3.6861999999999999</v>
      </c>
      <c r="L367" s="2">
        <v>32.780999999999999</v>
      </c>
      <c r="M367" s="2">
        <v>9.0124000000000003E-3</v>
      </c>
      <c r="N367" s="2">
        <v>8477</v>
      </c>
      <c r="O367" s="2">
        <v>103.29</v>
      </c>
      <c r="P367" s="2">
        <v>19963000</v>
      </c>
    </row>
    <row r="368" spans="1:16" s="5" customFormat="1" x14ac:dyDescent="0.25">
      <c r="A368" s="6" t="s">
        <v>1731</v>
      </c>
      <c r="B368" s="13" t="s">
        <v>3753</v>
      </c>
      <c r="C368" s="2" t="s">
        <v>1733</v>
      </c>
      <c r="D368" s="13" t="s">
        <v>1734</v>
      </c>
      <c r="E368" s="4" t="s">
        <v>1735</v>
      </c>
      <c r="F368" s="4" t="s">
        <v>6</v>
      </c>
      <c r="G368" s="4" t="s">
        <v>21</v>
      </c>
      <c r="H368" s="2">
        <v>2</v>
      </c>
      <c r="I368" s="2">
        <v>461.73676</v>
      </c>
      <c r="J368" s="2">
        <v>921.45896700000003</v>
      </c>
      <c r="K368" s="2">
        <v>-3.3090000000000002</v>
      </c>
      <c r="L368" s="2">
        <v>32.524999999999999</v>
      </c>
      <c r="M368" s="2">
        <v>1.0891E-2</v>
      </c>
      <c r="N368" s="2">
        <v>7797</v>
      </c>
      <c r="O368" s="2">
        <v>103.29</v>
      </c>
      <c r="P368" s="2">
        <v>18400000</v>
      </c>
    </row>
    <row r="369" spans="1:16" s="5" customFormat="1" x14ac:dyDescent="0.25">
      <c r="A369" s="6" t="s">
        <v>1731</v>
      </c>
      <c r="B369" s="13" t="s">
        <v>3753</v>
      </c>
      <c r="C369" s="2" t="s">
        <v>1733</v>
      </c>
      <c r="D369" s="13" t="s">
        <v>1734</v>
      </c>
      <c r="E369" s="4" t="s">
        <v>1735</v>
      </c>
      <c r="F369" s="4" t="s">
        <v>6</v>
      </c>
      <c r="G369" s="4" t="s">
        <v>22</v>
      </c>
      <c r="H369" s="2">
        <v>2</v>
      </c>
      <c r="I369" s="2">
        <v>461.73676</v>
      </c>
      <c r="J369" s="2">
        <v>921.45896700000003</v>
      </c>
      <c r="K369" s="2">
        <v>-3.5756999999999999</v>
      </c>
      <c r="L369" s="2">
        <v>32.780999999999999</v>
      </c>
      <c r="M369" s="2">
        <v>1.0891E-2</v>
      </c>
      <c r="N369" s="2">
        <v>8477</v>
      </c>
      <c r="O369" s="2">
        <v>103.29</v>
      </c>
      <c r="P369" s="2">
        <v>19963000</v>
      </c>
    </row>
    <row r="370" spans="1:16" s="5" customFormat="1" x14ac:dyDescent="0.25">
      <c r="A370" s="6" t="s">
        <v>3754</v>
      </c>
      <c r="B370" s="13" t="s">
        <v>3010</v>
      </c>
      <c r="C370" s="2" t="s">
        <v>1156</v>
      </c>
      <c r="D370" s="13" t="s">
        <v>3755</v>
      </c>
      <c r="E370" s="4" t="s">
        <v>3756</v>
      </c>
      <c r="F370" s="4" t="s">
        <v>18</v>
      </c>
      <c r="G370" s="4" t="s">
        <v>21</v>
      </c>
      <c r="H370" s="2">
        <v>3</v>
      </c>
      <c r="I370" s="2">
        <v>453.24516299999999</v>
      </c>
      <c r="J370" s="2">
        <v>1356.7136599999999</v>
      </c>
      <c r="K370" s="2">
        <v>-1.7829999999999999</v>
      </c>
      <c r="L370" s="2">
        <v>39.798000000000002</v>
      </c>
      <c r="M370" s="2">
        <v>1.4023000000000001E-2</v>
      </c>
      <c r="N370" s="2">
        <v>11236</v>
      </c>
      <c r="O370" s="2">
        <v>44.424999999999997</v>
      </c>
      <c r="P370" s="2">
        <v>541760</v>
      </c>
    </row>
    <row r="371" spans="1:16" s="5" customFormat="1" x14ac:dyDescent="0.25">
      <c r="A371" s="6" t="s">
        <v>3757</v>
      </c>
      <c r="B371" s="13" t="s">
        <v>3758</v>
      </c>
      <c r="C371" s="2" t="s">
        <v>3759</v>
      </c>
      <c r="D371" s="13" t="s">
        <v>3760</v>
      </c>
      <c r="E371" s="4" t="s">
        <v>3761</v>
      </c>
      <c r="F371" s="4" t="s">
        <v>569</v>
      </c>
      <c r="G371" s="4" t="s">
        <v>21</v>
      </c>
      <c r="H371" s="2">
        <v>2</v>
      </c>
      <c r="I371" s="2">
        <v>531.259545</v>
      </c>
      <c r="J371" s="2">
        <v>1060.5045399999999</v>
      </c>
      <c r="K371" s="2">
        <v>-0.42687999999999998</v>
      </c>
      <c r="L371" s="2">
        <v>44.23</v>
      </c>
      <c r="M371" s="2">
        <v>6.1868000000000001E-3</v>
      </c>
      <c r="N371" s="2">
        <v>13063</v>
      </c>
      <c r="O371" s="2">
        <v>75.738</v>
      </c>
      <c r="P371" s="2">
        <v>767700</v>
      </c>
    </row>
    <row r="372" spans="1:16" s="5" customFormat="1" x14ac:dyDescent="0.25">
      <c r="A372" s="6" t="s">
        <v>3762</v>
      </c>
      <c r="B372" s="13" t="s">
        <v>2990</v>
      </c>
      <c r="C372" s="2" t="s">
        <v>2991</v>
      </c>
      <c r="D372" s="13" t="s">
        <v>3763</v>
      </c>
      <c r="E372" s="4" t="s">
        <v>3764</v>
      </c>
      <c r="F372" s="4" t="s">
        <v>494</v>
      </c>
      <c r="G372" s="4" t="s">
        <v>20</v>
      </c>
      <c r="H372" s="2">
        <v>3</v>
      </c>
      <c r="I372" s="2">
        <v>795.072723</v>
      </c>
      <c r="J372" s="2">
        <v>2382.19634</v>
      </c>
      <c r="K372" s="2">
        <v>0.32547999999999999</v>
      </c>
      <c r="L372" s="2">
        <v>45.831000000000003</v>
      </c>
      <c r="M372" s="2">
        <v>9.2280999999999995E-3</v>
      </c>
      <c r="N372" s="2">
        <v>15102</v>
      </c>
      <c r="O372" s="2">
        <v>40.951999999999998</v>
      </c>
      <c r="P372" s="2">
        <v>4336800</v>
      </c>
    </row>
    <row r="373" spans="1:16" s="5" customFormat="1" x14ac:dyDescent="0.25">
      <c r="A373" s="6" t="s">
        <v>3765</v>
      </c>
      <c r="B373" s="13" t="s">
        <v>2937</v>
      </c>
      <c r="C373" s="2" t="s">
        <v>1156</v>
      </c>
      <c r="D373" s="13" t="s">
        <v>3766</v>
      </c>
      <c r="E373" s="4" t="s">
        <v>3767</v>
      </c>
      <c r="F373" s="4" t="s">
        <v>925</v>
      </c>
      <c r="G373" s="4" t="s">
        <v>22</v>
      </c>
      <c r="H373" s="2">
        <v>2</v>
      </c>
      <c r="I373" s="2">
        <v>438.73233499999998</v>
      </c>
      <c r="J373" s="2">
        <v>875.45011599999998</v>
      </c>
      <c r="K373" s="2">
        <v>-0.372</v>
      </c>
      <c r="L373" s="2">
        <v>32.661000000000001</v>
      </c>
      <c r="M373" s="2">
        <v>6.5097999999999996E-3</v>
      </c>
      <c r="N373" s="2">
        <v>8463</v>
      </c>
      <c r="O373" s="2">
        <v>77.748000000000005</v>
      </c>
      <c r="P373" s="2">
        <v>955180</v>
      </c>
    </row>
    <row r="374" spans="1:16" s="5" customFormat="1" x14ac:dyDescent="0.25">
      <c r="A374" s="6" t="s">
        <v>3768</v>
      </c>
      <c r="B374" s="13" t="s">
        <v>3769</v>
      </c>
      <c r="C374" s="2" t="s">
        <v>3770</v>
      </c>
      <c r="D374" s="13" t="s">
        <v>3771</v>
      </c>
      <c r="E374" s="4" t="s">
        <v>3772</v>
      </c>
      <c r="F374" s="4" t="s">
        <v>110</v>
      </c>
      <c r="G374" s="4" t="s">
        <v>22</v>
      </c>
      <c r="H374" s="2">
        <v>2</v>
      </c>
      <c r="I374" s="2">
        <v>582.80008799999996</v>
      </c>
      <c r="J374" s="2">
        <v>1163.5856200000001</v>
      </c>
      <c r="K374" s="2">
        <v>-1.8515999999999999</v>
      </c>
      <c r="L374" s="2">
        <v>45.042000000000002</v>
      </c>
      <c r="M374" s="2">
        <v>9.7719E-3</v>
      </c>
      <c r="N374" s="2">
        <v>14046</v>
      </c>
      <c r="O374" s="2">
        <v>58.595999999999997</v>
      </c>
      <c r="P374" s="2">
        <v>1599200</v>
      </c>
    </row>
    <row r="375" spans="1:16" s="5" customFormat="1" x14ac:dyDescent="0.25">
      <c r="A375" s="6" t="s">
        <v>3773</v>
      </c>
      <c r="B375" s="13" t="s">
        <v>3699</v>
      </c>
      <c r="C375" s="2" t="s">
        <v>3279</v>
      </c>
      <c r="D375" s="13" t="s">
        <v>3774</v>
      </c>
      <c r="E375" s="4" t="s">
        <v>3775</v>
      </c>
      <c r="F375" s="4" t="s">
        <v>1063</v>
      </c>
      <c r="G375" s="4" t="s">
        <v>20</v>
      </c>
      <c r="H375" s="2">
        <v>2</v>
      </c>
      <c r="I375" s="2">
        <v>1090.00323</v>
      </c>
      <c r="J375" s="2">
        <v>2177.9919</v>
      </c>
      <c r="K375" s="2">
        <v>4.2443</v>
      </c>
      <c r="L375" s="2">
        <v>47.430999999999997</v>
      </c>
      <c r="M375" s="2">
        <v>1.2075000000000001E-2</v>
      </c>
      <c r="N375" s="2">
        <v>15891</v>
      </c>
      <c r="O375" s="2">
        <v>47.287999999999997</v>
      </c>
      <c r="P375" s="2">
        <v>1250900</v>
      </c>
    </row>
    <row r="376" spans="1:16" s="5" customFormat="1" x14ac:dyDescent="0.25">
      <c r="A376" s="6" t="s">
        <v>3776</v>
      </c>
      <c r="B376" s="13" t="s">
        <v>2990</v>
      </c>
      <c r="C376" s="2" t="s">
        <v>2991</v>
      </c>
      <c r="D376" s="13" t="s">
        <v>3777</v>
      </c>
      <c r="E376" s="4" t="s">
        <v>3778</v>
      </c>
      <c r="F376" s="4" t="s">
        <v>329</v>
      </c>
      <c r="G376" s="4" t="s">
        <v>20</v>
      </c>
      <c r="H376" s="2">
        <v>3</v>
      </c>
      <c r="I376" s="2">
        <v>761.05947700000002</v>
      </c>
      <c r="J376" s="2">
        <v>2280.1565999999998</v>
      </c>
      <c r="K376" s="2">
        <v>-0.11913</v>
      </c>
      <c r="L376" s="2">
        <v>45.369</v>
      </c>
      <c r="M376" s="2">
        <v>1.1192000000000001E-2</v>
      </c>
      <c r="N376" s="2">
        <v>14608</v>
      </c>
      <c r="O376" s="2">
        <v>41.421999999999997</v>
      </c>
      <c r="P376" s="2">
        <v>6085300</v>
      </c>
    </row>
    <row r="377" spans="1:16" s="5" customFormat="1" x14ac:dyDescent="0.25">
      <c r="A377" s="6" t="s">
        <v>3779</v>
      </c>
      <c r="B377" s="13" t="s">
        <v>3780</v>
      </c>
      <c r="C377" s="2" t="s">
        <v>3781</v>
      </c>
      <c r="D377" s="13" t="s">
        <v>3782</v>
      </c>
      <c r="E377" s="4" t="s">
        <v>3783</v>
      </c>
      <c r="F377" s="4" t="s">
        <v>3</v>
      </c>
      <c r="G377" s="4" t="s">
        <v>20</v>
      </c>
      <c r="H377" s="2">
        <v>2</v>
      </c>
      <c r="I377" s="2">
        <v>675.369192</v>
      </c>
      <c r="J377" s="2">
        <v>1348.7238299999999</v>
      </c>
      <c r="K377" s="2" t="s">
        <v>1156</v>
      </c>
      <c r="L377" s="2">
        <v>36.51</v>
      </c>
      <c r="M377" s="2">
        <v>6.4316E-3</v>
      </c>
      <c r="N377" s="2">
        <v>10774</v>
      </c>
      <c r="O377" s="2">
        <v>54.415999999999997</v>
      </c>
      <c r="P377" s="2" t="s">
        <v>1157</v>
      </c>
    </row>
    <row r="378" spans="1:16" s="5" customFormat="1" x14ac:dyDescent="0.25">
      <c r="A378" s="6" t="s">
        <v>3784</v>
      </c>
      <c r="B378" s="13" t="s">
        <v>3785</v>
      </c>
      <c r="C378" s="2" t="s">
        <v>3786</v>
      </c>
      <c r="D378" s="13" t="s">
        <v>3072</v>
      </c>
      <c r="E378" s="4" t="s">
        <v>3787</v>
      </c>
      <c r="F378" s="4" t="s">
        <v>110</v>
      </c>
      <c r="G378" s="4" t="s">
        <v>20</v>
      </c>
      <c r="H378" s="2">
        <v>2</v>
      </c>
      <c r="I378" s="2">
        <v>486.25583999999998</v>
      </c>
      <c r="J378" s="2">
        <v>970.49712599999998</v>
      </c>
      <c r="K378" s="2">
        <v>-0.72080999999999995</v>
      </c>
      <c r="L378" s="2">
        <v>32.823999999999998</v>
      </c>
      <c r="M378" s="2">
        <v>1.0529999999999999E-2</v>
      </c>
      <c r="N378" s="2">
        <v>9177</v>
      </c>
      <c r="O378" s="2">
        <v>77.741</v>
      </c>
      <c r="P378" s="2">
        <v>2282100</v>
      </c>
    </row>
    <row r="379" spans="1:16" s="5" customFormat="1" x14ac:dyDescent="0.25">
      <c r="A379" s="6" t="s">
        <v>3788</v>
      </c>
      <c r="B379" s="13" t="s">
        <v>3789</v>
      </c>
      <c r="C379" s="2" t="s">
        <v>3790</v>
      </c>
      <c r="D379" s="13" t="s">
        <v>3072</v>
      </c>
      <c r="E379" s="4" t="s">
        <v>3791</v>
      </c>
      <c r="F379" s="4" t="s">
        <v>90</v>
      </c>
      <c r="G379" s="4" t="s">
        <v>20</v>
      </c>
      <c r="H379" s="2">
        <v>2</v>
      </c>
      <c r="I379" s="2">
        <v>767.395081</v>
      </c>
      <c r="J379" s="2">
        <v>1532.7756099999999</v>
      </c>
      <c r="K379" s="2" t="s">
        <v>1156</v>
      </c>
      <c r="L379" s="2">
        <v>69.784999999999997</v>
      </c>
      <c r="M379" s="2">
        <v>2.7653999999999999E-3</v>
      </c>
      <c r="N379" s="2">
        <v>25215</v>
      </c>
      <c r="O379" s="2">
        <v>56.631999999999998</v>
      </c>
      <c r="P379" s="2" t="s">
        <v>1157</v>
      </c>
    </row>
    <row r="380" spans="1:16" s="5" customFormat="1" x14ac:dyDescent="0.25">
      <c r="A380" s="6" t="s">
        <v>3792</v>
      </c>
      <c r="B380" s="13" t="s">
        <v>3793</v>
      </c>
      <c r="C380" s="2" t="s">
        <v>1156</v>
      </c>
      <c r="D380" s="13" t="s">
        <v>3072</v>
      </c>
      <c r="E380" s="4" t="s">
        <v>3794</v>
      </c>
      <c r="F380" s="4" t="s">
        <v>18</v>
      </c>
      <c r="G380" s="4" t="s">
        <v>22</v>
      </c>
      <c r="H380" s="2">
        <v>3</v>
      </c>
      <c r="I380" s="2">
        <v>786.07126500000004</v>
      </c>
      <c r="J380" s="2">
        <v>2355.1919699999999</v>
      </c>
      <c r="K380" s="2">
        <v>-1.2597</v>
      </c>
      <c r="L380" s="2">
        <v>45.52</v>
      </c>
      <c r="M380" s="2">
        <v>5.4054999999999997E-3</v>
      </c>
      <c r="N380" s="2">
        <v>14029</v>
      </c>
      <c r="O380" s="2">
        <v>55.322000000000003</v>
      </c>
      <c r="P380" s="2">
        <v>38044000</v>
      </c>
    </row>
    <row r="381" spans="1:16" s="5" customFormat="1" x14ac:dyDescent="0.25">
      <c r="A381" s="6" t="s">
        <v>3792</v>
      </c>
      <c r="B381" s="13" t="s">
        <v>3793</v>
      </c>
      <c r="C381" s="2" t="s">
        <v>1156</v>
      </c>
      <c r="D381" s="13" t="s">
        <v>3072</v>
      </c>
      <c r="E381" s="4" t="s">
        <v>3794</v>
      </c>
      <c r="F381" s="4" t="s">
        <v>18</v>
      </c>
      <c r="G381" s="4" t="s">
        <v>20</v>
      </c>
      <c r="H381" s="2">
        <v>3</v>
      </c>
      <c r="I381" s="2">
        <v>786.07126500000004</v>
      </c>
      <c r="J381" s="2">
        <v>2355.1919699999999</v>
      </c>
      <c r="K381" s="2">
        <v>-2.2978000000000001</v>
      </c>
      <c r="L381" s="2">
        <v>45.526000000000003</v>
      </c>
      <c r="M381" s="2">
        <v>1.5789999999999998E-2</v>
      </c>
      <c r="N381" s="2">
        <v>14752</v>
      </c>
      <c r="O381" s="2">
        <v>45.875999999999998</v>
      </c>
      <c r="P381" s="2">
        <v>33393000</v>
      </c>
    </row>
    <row r="382" spans="1:16" s="5" customFormat="1" x14ac:dyDescent="0.25">
      <c r="A382" s="6" t="s">
        <v>3792</v>
      </c>
      <c r="B382" s="13" t="s">
        <v>3793</v>
      </c>
      <c r="C382" s="2" t="s">
        <v>1156</v>
      </c>
      <c r="D382" s="13" t="s">
        <v>3072</v>
      </c>
      <c r="E382" s="4" t="s">
        <v>3794</v>
      </c>
      <c r="F382" s="4" t="s">
        <v>18</v>
      </c>
      <c r="G382" s="4" t="s">
        <v>22</v>
      </c>
      <c r="H382" s="2">
        <v>3</v>
      </c>
      <c r="I382" s="2">
        <v>786.07126500000004</v>
      </c>
      <c r="J382" s="2">
        <v>2355.1919699999999</v>
      </c>
      <c r="K382" s="2">
        <v>-2.0148999999999999</v>
      </c>
      <c r="L382" s="2">
        <v>45.52</v>
      </c>
      <c r="M382" s="2">
        <v>7.7301999999999996E-3</v>
      </c>
      <c r="N382" s="2">
        <v>14029</v>
      </c>
      <c r="O382" s="2">
        <v>55.322000000000003</v>
      </c>
      <c r="P382" s="2">
        <v>38044000</v>
      </c>
    </row>
    <row r="383" spans="1:16" s="5" customFormat="1" x14ac:dyDescent="0.25">
      <c r="A383" s="6" t="s">
        <v>3792</v>
      </c>
      <c r="B383" s="13" t="s">
        <v>3793</v>
      </c>
      <c r="C383" s="2" t="s">
        <v>1156</v>
      </c>
      <c r="D383" s="13" t="s">
        <v>3072</v>
      </c>
      <c r="E383" s="4" t="s">
        <v>3794</v>
      </c>
      <c r="F383" s="4" t="s">
        <v>18</v>
      </c>
      <c r="G383" s="4" t="s">
        <v>20</v>
      </c>
      <c r="H383" s="2">
        <v>3</v>
      </c>
      <c r="I383" s="2">
        <v>786.07126500000004</v>
      </c>
      <c r="J383" s="2">
        <v>2355.1919699999999</v>
      </c>
      <c r="K383" s="2">
        <v>-2.0127000000000002</v>
      </c>
      <c r="L383" s="2">
        <v>45.526000000000003</v>
      </c>
      <c r="M383" s="2">
        <v>1.5115E-2</v>
      </c>
      <c r="N383" s="2">
        <v>14752</v>
      </c>
      <c r="O383" s="2">
        <v>45.875999999999998</v>
      </c>
      <c r="P383" s="2">
        <v>33393000</v>
      </c>
    </row>
    <row r="384" spans="1:16" s="5" customFormat="1" x14ac:dyDescent="0.25">
      <c r="A384" s="6" t="s">
        <v>3792</v>
      </c>
      <c r="B384" s="13" t="s">
        <v>3793</v>
      </c>
      <c r="C384" s="2" t="s">
        <v>1156</v>
      </c>
      <c r="D384" s="13" t="s">
        <v>3072</v>
      </c>
      <c r="E384" s="4" t="s">
        <v>3794</v>
      </c>
      <c r="F384" s="4" t="s">
        <v>18</v>
      </c>
      <c r="G384" s="4" t="s">
        <v>22</v>
      </c>
      <c r="H384" s="2">
        <v>3</v>
      </c>
      <c r="I384" s="2">
        <v>786.07126500000004</v>
      </c>
      <c r="J384" s="2">
        <v>2355.1919699999999</v>
      </c>
      <c r="K384" s="2">
        <v>-2.0739000000000001</v>
      </c>
      <c r="L384" s="2">
        <v>45.52</v>
      </c>
      <c r="M384" s="2">
        <v>6.5697999999999998E-3</v>
      </c>
      <c r="N384" s="2">
        <v>14029</v>
      </c>
      <c r="O384" s="2">
        <v>55.322000000000003</v>
      </c>
      <c r="P384" s="2">
        <v>38044000</v>
      </c>
    </row>
    <row r="385" spans="1:16" s="5" customFormat="1" x14ac:dyDescent="0.25">
      <c r="A385" s="6" t="s">
        <v>3795</v>
      </c>
      <c r="B385" s="13" t="s">
        <v>3178</v>
      </c>
      <c r="C385" s="2" t="s">
        <v>3179</v>
      </c>
      <c r="D385" s="13" t="s">
        <v>3796</v>
      </c>
      <c r="E385" s="4" t="s">
        <v>3797</v>
      </c>
      <c r="F385" s="4" t="s">
        <v>671</v>
      </c>
      <c r="G385" s="4" t="s">
        <v>20</v>
      </c>
      <c r="H385" s="2">
        <v>2</v>
      </c>
      <c r="I385" s="2">
        <v>572.289356</v>
      </c>
      <c r="J385" s="2">
        <v>1142.5641599999999</v>
      </c>
      <c r="K385" s="2">
        <v>3.0741999999999998</v>
      </c>
      <c r="L385" s="2">
        <v>28.43</v>
      </c>
      <c r="M385" s="2">
        <v>9.8899999999999995E-3</v>
      </c>
      <c r="N385" s="2">
        <v>7492</v>
      </c>
      <c r="O385" s="2">
        <v>86.953000000000003</v>
      </c>
      <c r="P385" s="2">
        <v>165310</v>
      </c>
    </row>
    <row r="386" spans="1:16" s="5" customFormat="1" x14ac:dyDescent="0.25">
      <c r="A386" s="6" t="s">
        <v>3798</v>
      </c>
      <c r="B386" s="13" t="s">
        <v>3010</v>
      </c>
      <c r="C386" s="2" t="s">
        <v>3279</v>
      </c>
      <c r="D386" s="13" t="s">
        <v>3799</v>
      </c>
      <c r="E386" s="4" t="s">
        <v>3800</v>
      </c>
      <c r="F386" s="4" t="s">
        <v>3</v>
      </c>
      <c r="G386" s="4" t="s">
        <v>21</v>
      </c>
      <c r="H386" s="2">
        <v>2</v>
      </c>
      <c r="I386" s="2">
        <v>728.90628500000003</v>
      </c>
      <c r="J386" s="2">
        <v>1455.79802</v>
      </c>
      <c r="K386" s="2">
        <v>-4.2826000000000004</v>
      </c>
      <c r="L386" s="2">
        <v>51.375999999999998</v>
      </c>
      <c r="M386" s="2">
        <v>1.5412E-2</v>
      </c>
      <c r="N386" s="2">
        <v>16467</v>
      </c>
      <c r="O386" s="2">
        <v>51.527999999999999</v>
      </c>
      <c r="P386" s="2">
        <v>160160</v>
      </c>
    </row>
    <row r="387" spans="1:16" s="5" customFormat="1" x14ac:dyDescent="0.25">
      <c r="A387" s="6" t="s">
        <v>3801</v>
      </c>
      <c r="B387" s="13" t="s">
        <v>3802</v>
      </c>
      <c r="C387" s="2" t="s">
        <v>3803</v>
      </c>
      <c r="D387" s="13" t="s">
        <v>2959</v>
      </c>
      <c r="E387" s="4" t="s">
        <v>3804</v>
      </c>
      <c r="F387" s="4" t="s">
        <v>1587</v>
      </c>
      <c r="G387" s="4" t="s">
        <v>20</v>
      </c>
      <c r="H387" s="2">
        <v>2</v>
      </c>
      <c r="I387" s="2">
        <v>546.27964899999995</v>
      </c>
      <c r="J387" s="2">
        <v>1090.54475</v>
      </c>
      <c r="K387" s="2">
        <v>-3.9062000000000001</v>
      </c>
      <c r="L387" s="2">
        <v>33.286999999999999</v>
      </c>
      <c r="M387" s="2">
        <v>1.4419E-2</v>
      </c>
      <c r="N387" s="2">
        <v>9756</v>
      </c>
      <c r="O387" s="2">
        <v>49.442</v>
      </c>
      <c r="P387" s="2">
        <v>1550800</v>
      </c>
    </row>
    <row r="388" spans="1:16" s="5" customFormat="1" x14ac:dyDescent="0.25">
      <c r="A388" s="6" t="s">
        <v>3805</v>
      </c>
      <c r="B388" s="13" t="s">
        <v>2972</v>
      </c>
      <c r="C388" s="2" t="s">
        <v>1156</v>
      </c>
      <c r="D388" s="13" t="s">
        <v>3806</v>
      </c>
      <c r="E388" s="4" t="s">
        <v>3807</v>
      </c>
      <c r="F388" s="4" t="s">
        <v>110</v>
      </c>
      <c r="G388" s="4" t="s">
        <v>20</v>
      </c>
      <c r="H388" s="2">
        <v>2</v>
      </c>
      <c r="I388" s="2">
        <v>657.890626</v>
      </c>
      <c r="J388" s="2">
        <v>1313.7666999999999</v>
      </c>
      <c r="K388" s="2">
        <v>-0.10555</v>
      </c>
      <c r="L388" s="2">
        <v>33.603999999999999</v>
      </c>
      <c r="M388" s="2">
        <v>8.7323000000000001E-3</v>
      </c>
      <c r="N388" s="2">
        <v>9457</v>
      </c>
      <c r="O388" s="2">
        <v>60.828000000000003</v>
      </c>
      <c r="P388" s="2">
        <v>6593300</v>
      </c>
    </row>
    <row r="389" spans="1:16" s="5" customFormat="1" x14ac:dyDescent="0.25">
      <c r="A389" s="6" t="s">
        <v>3808</v>
      </c>
      <c r="B389" s="13" t="s">
        <v>3809</v>
      </c>
      <c r="C389" s="6">
        <v>24</v>
      </c>
      <c r="D389" s="13" t="s">
        <v>3810</v>
      </c>
      <c r="E389" s="4" t="s">
        <v>3811</v>
      </c>
      <c r="F389" s="4" t="s">
        <v>110</v>
      </c>
      <c r="G389" s="4" t="s">
        <v>20</v>
      </c>
      <c r="H389" s="2">
        <v>2</v>
      </c>
      <c r="I389" s="2">
        <v>839.44395099999997</v>
      </c>
      <c r="J389" s="2">
        <v>1676.8733500000001</v>
      </c>
      <c r="K389" s="2" t="s">
        <v>1156</v>
      </c>
      <c r="L389" s="2">
        <v>68.194999999999993</v>
      </c>
      <c r="M389" s="2">
        <v>1.4864E-2</v>
      </c>
      <c r="N389" s="2">
        <v>24736</v>
      </c>
      <c r="O389" s="2">
        <v>50.353000000000002</v>
      </c>
      <c r="P389" s="2" t="s">
        <v>1157</v>
      </c>
    </row>
    <row r="390" spans="1:16" s="5" customFormat="1" x14ac:dyDescent="0.25">
      <c r="A390" s="6" t="s">
        <v>3812</v>
      </c>
      <c r="B390" s="13" t="s">
        <v>3813</v>
      </c>
      <c r="C390" s="6">
        <v>4</v>
      </c>
      <c r="D390" s="13" t="s">
        <v>3810</v>
      </c>
      <c r="E390" s="4" t="s">
        <v>3814</v>
      </c>
      <c r="F390" s="4" t="s">
        <v>3</v>
      </c>
      <c r="G390" s="4" t="s">
        <v>22</v>
      </c>
      <c r="H390" s="2">
        <v>2</v>
      </c>
      <c r="I390" s="2">
        <v>499.80890799999997</v>
      </c>
      <c r="J390" s="2">
        <v>997.60326299999997</v>
      </c>
      <c r="K390" s="2" t="s">
        <v>1156</v>
      </c>
      <c r="L390" s="2">
        <v>37.137999999999998</v>
      </c>
      <c r="M390" s="2">
        <v>1.4873000000000001E-2</v>
      </c>
      <c r="N390" s="2">
        <v>10348</v>
      </c>
      <c r="O390" s="2">
        <v>66.992999999999995</v>
      </c>
      <c r="P390" s="2" t="s">
        <v>1157</v>
      </c>
    </row>
    <row r="391" spans="1:16" s="5" customFormat="1" x14ac:dyDescent="0.25">
      <c r="A391" s="6" t="s">
        <v>3812</v>
      </c>
      <c r="B391" s="13" t="s">
        <v>3813</v>
      </c>
      <c r="C391" s="6">
        <v>4</v>
      </c>
      <c r="D391" s="13" t="s">
        <v>3810</v>
      </c>
      <c r="E391" s="4" t="s">
        <v>3814</v>
      </c>
      <c r="F391" s="4" t="s">
        <v>3</v>
      </c>
      <c r="G391" s="4" t="s">
        <v>20</v>
      </c>
      <c r="H391" s="2">
        <v>2</v>
      </c>
      <c r="I391" s="2">
        <v>499.80890799999997</v>
      </c>
      <c r="J391" s="2">
        <v>997.60326299999997</v>
      </c>
      <c r="K391" s="2" t="s">
        <v>1156</v>
      </c>
      <c r="L391" s="2">
        <v>38.438000000000002</v>
      </c>
      <c r="M391" s="2">
        <v>1.4862999999999999E-2</v>
      </c>
      <c r="N391" s="2">
        <v>11586</v>
      </c>
      <c r="O391" s="2">
        <v>71.715000000000003</v>
      </c>
      <c r="P391" s="2" t="s">
        <v>1157</v>
      </c>
    </row>
    <row r="392" spans="1:16" s="5" customFormat="1" x14ac:dyDescent="0.25">
      <c r="A392" s="6" t="s">
        <v>3815</v>
      </c>
      <c r="B392" s="13" t="s">
        <v>3511</v>
      </c>
      <c r="C392" s="2" t="s">
        <v>3816</v>
      </c>
      <c r="D392" s="13" t="s">
        <v>3817</v>
      </c>
      <c r="E392" s="4" t="s">
        <v>3818</v>
      </c>
      <c r="F392" s="4" t="s">
        <v>925</v>
      </c>
      <c r="G392" s="4" t="s">
        <v>20</v>
      </c>
      <c r="H392" s="2">
        <v>3</v>
      </c>
      <c r="I392" s="2">
        <v>467.28177199999999</v>
      </c>
      <c r="J392" s="2">
        <v>1398.82349</v>
      </c>
      <c r="K392" s="2">
        <v>-3.5588000000000002</v>
      </c>
      <c r="L392" s="2">
        <v>36.484000000000002</v>
      </c>
      <c r="M392" s="2">
        <v>1.2858E-2</v>
      </c>
      <c r="N392" s="2">
        <v>10752</v>
      </c>
      <c r="O392" s="2">
        <v>40.015000000000001</v>
      </c>
      <c r="P392" s="2">
        <v>967980</v>
      </c>
    </row>
    <row r="393" spans="1:16" s="5" customFormat="1" x14ac:dyDescent="0.25">
      <c r="A393" s="6" t="s">
        <v>3819</v>
      </c>
      <c r="B393" s="13" t="s">
        <v>2990</v>
      </c>
      <c r="C393" s="2" t="s">
        <v>1156</v>
      </c>
      <c r="D393" s="13" t="s">
        <v>3820</v>
      </c>
      <c r="E393" s="4" t="s">
        <v>3821</v>
      </c>
      <c r="F393" s="4" t="s">
        <v>651</v>
      </c>
      <c r="G393" s="4" t="s">
        <v>20</v>
      </c>
      <c r="H393" s="2">
        <v>3</v>
      </c>
      <c r="I393" s="2">
        <v>709.67623700000001</v>
      </c>
      <c r="J393" s="2">
        <v>2126.0068799999999</v>
      </c>
      <c r="K393" s="2">
        <v>1.1193</v>
      </c>
      <c r="L393" s="2">
        <v>51.052</v>
      </c>
      <c r="M393" s="2">
        <v>1.3271E-2</v>
      </c>
      <c r="N393" s="2">
        <v>17619</v>
      </c>
      <c r="O393" s="2">
        <v>45.14</v>
      </c>
      <c r="P393" s="2">
        <v>508910</v>
      </c>
    </row>
    <row r="394" spans="1:16" s="5" customFormat="1" x14ac:dyDescent="0.25">
      <c r="A394" s="6" t="s">
        <v>3822</v>
      </c>
      <c r="B394" s="13" t="s">
        <v>3823</v>
      </c>
      <c r="C394" s="2" t="s">
        <v>3824</v>
      </c>
      <c r="D394" s="13" t="s">
        <v>3825</v>
      </c>
      <c r="E394" s="4" t="s">
        <v>3826</v>
      </c>
      <c r="F394" s="4" t="s">
        <v>110</v>
      </c>
      <c r="G394" s="4" t="s">
        <v>21</v>
      </c>
      <c r="H394" s="2">
        <v>3</v>
      </c>
      <c r="I394" s="2">
        <v>786.06662600000004</v>
      </c>
      <c r="J394" s="2">
        <v>2355.17805</v>
      </c>
      <c r="K394" s="2">
        <v>4.0420999999999996</v>
      </c>
      <c r="L394" s="2">
        <v>46.008000000000003</v>
      </c>
      <c r="M394" s="2">
        <v>1.2111E-2</v>
      </c>
      <c r="N394" s="2">
        <v>14238</v>
      </c>
      <c r="O394" s="2">
        <v>51.088999999999999</v>
      </c>
      <c r="P394" s="2">
        <v>28562000</v>
      </c>
    </row>
    <row r="395" spans="1:16" s="5" customFormat="1" x14ac:dyDescent="0.25">
      <c r="A395" s="6" t="s">
        <v>3827</v>
      </c>
      <c r="B395" s="13" t="s">
        <v>3828</v>
      </c>
      <c r="C395" s="2" t="s">
        <v>3829</v>
      </c>
      <c r="D395" s="13" t="s">
        <v>3830</v>
      </c>
      <c r="E395" s="4" t="s">
        <v>3831</v>
      </c>
      <c r="F395" s="4" t="s">
        <v>6</v>
      </c>
      <c r="G395" s="4" t="s">
        <v>21</v>
      </c>
      <c r="H395" s="2">
        <v>2</v>
      </c>
      <c r="I395" s="2">
        <v>447.72111000000001</v>
      </c>
      <c r="J395" s="2">
        <v>893.42766600000004</v>
      </c>
      <c r="K395" s="2">
        <v>-2.9123999999999999</v>
      </c>
      <c r="L395" s="2">
        <v>32.110999999999997</v>
      </c>
      <c r="M395" s="2">
        <v>1.5332999999999999E-2</v>
      </c>
      <c r="N395" s="2">
        <v>7659</v>
      </c>
      <c r="O395" s="2">
        <v>83.287000000000006</v>
      </c>
      <c r="P395" s="2">
        <v>8060400</v>
      </c>
    </row>
    <row r="396" spans="1:16" s="5" customFormat="1" x14ac:dyDescent="0.25">
      <c r="A396" s="6" t="s">
        <v>3827</v>
      </c>
      <c r="B396" s="13" t="s">
        <v>3828</v>
      </c>
      <c r="C396" s="2" t="s">
        <v>3829</v>
      </c>
      <c r="D396" s="13" t="s">
        <v>3830</v>
      </c>
      <c r="E396" s="4" t="s">
        <v>3831</v>
      </c>
      <c r="F396" s="4" t="s">
        <v>6</v>
      </c>
      <c r="G396" s="4" t="s">
        <v>21</v>
      </c>
      <c r="H396" s="2">
        <v>2</v>
      </c>
      <c r="I396" s="2">
        <v>447.72111000000001</v>
      </c>
      <c r="J396" s="2">
        <v>893.42766600000004</v>
      </c>
      <c r="K396" s="2">
        <v>-3.0175999999999998</v>
      </c>
      <c r="L396" s="2">
        <v>32.110999999999997</v>
      </c>
      <c r="M396" s="2">
        <v>1.1815000000000001E-2</v>
      </c>
      <c r="N396" s="2">
        <v>7659</v>
      </c>
      <c r="O396" s="2">
        <v>83.287000000000006</v>
      </c>
      <c r="P396" s="2">
        <v>806040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3"/>
  <sheetViews>
    <sheetView workbookViewId="0">
      <selection activeCell="D17" sqref="D17"/>
    </sheetView>
  </sheetViews>
  <sheetFormatPr defaultRowHeight="15" x14ac:dyDescent="0.25"/>
  <cols>
    <col min="1" max="1" width="12.42578125" style="14" customWidth="1"/>
    <col min="2" max="2" width="55.140625" customWidth="1"/>
    <col min="3" max="3" width="9.140625" style="3"/>
    <col min="4" max="4" width="58.140625" customWidth="1"/>
    <col min="5" max="5" width="46.28515625" customWidth="1"/>
    <col min="6" max="6" width="46" customWidth="1"/>
    <col min="8" max="16" width="9.140625" style="3"/>
  </cols>
  <sheetData>
    <row r="1" spans="1:16" s="11" customFormat="1" ht="36" x14ac:dyDescent="0.25">
      <c r="A1" s="1" t="s">
        <v>7</v>
      </c>
      <c r="B1" s="1" t="s">
        <v>9</v>
      </c>
      <c r="C1" s="1" t="s">
        <v>8</v>
      </c>
      <c r="D1" s="1" t="s">
        <v>1125</v>
      </c>
      <c r="E1" s="1" t="s">
        <v>0</v>
      </c>
      <c r="F1" s="1" t="s">
        <v>1</v>
      </c>
      <c r="G1" s="1" t="s">
        <v>10</v>
      </c>
      <c r="H1" s="1" t="s">
        <v>11</v>
      </c>
      <c r="I1" s="1" t="s">
        <v>1126</v>
      </c>
      <c r="J1" s="1" t="s">
        <v>3832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s="7" customFormat="1" x14ac:dyDescent="0.25">
      <c r="A2" s="8" t="s">
        <v>3833</v>
      </c>
      <c r="B2" s="9" t="s">
        <v>3834</v>
      </c>
      <c r="C2" s="8" t="s">
        <v>3835</v>
      </c>
      <c r="D2" s="12" t="s">
        <v>3836</v>
      </c>
      <c r="E2" s="9" t="s">
        <v>3837</v>
      </c>
      <c r="F2" s="9" t="s">
        <v>30</v>
      </c>
      <c r="G2" s="9" t="s">
        <v>22</v>
      </c>
      <c r="H2" s="10">
        <v>2</v>
      </c>
      <c r="I2" s="10">
        <v>717.85391500000003</v>
      </c>
      <c r="J2" s="10">
        <v>1433.69328</v>
      </c>
      <c r="K2" s="10">
        <v>1.6971000000000001</v>
      </c>
      <c r="L2" s="10">
        <v>53.204999999999998</v>
      </c>
      <c r="M2" s="10">
        <v>1.1077E-2</v>
      </c>
      <c r="N2" s="10">
        <v>17955</v>
      </c>
      <c r="O2" s="10">
        <v>50.805</v>
      </c>
      <c r="P2" s="10">
        <v>2078500</v>
      </c>
    </row>
    <row r="3" spans="1:16" s="7" customFormat="1" x14ac:dyDescent="0.25">
      <c r="A3" s="8" t="s">
        <v>3833</v>
      </c>
      <c r="B3" s="9" t="s">
        <v>3834</v>
      </c>
      <c r="C3" s="8" t="s">
        <v>3835</v>
      </c>
      <c r="D3" s="12" t="s">
        <v>3836</v>
      </c>
      <c r="E3" s="9" t="s">
        <v>3838</v>
      </c>
      <c r="F3" s="9" t="s">
        <v>144</v>
      </c>
      <c r="G3" s="9" t="s">
        <v>22</v>
      </c>
      <c r="H3" s="10">
        <v>2</v>
      </c>
      <c r="I3" s="10">
        <v>842.89809600000001</v>
      </c>
      <c r="J3" s="10">
        <v>1683.7816399999999</v>
      </c>
      <c r="K3" s="10">
        <v>2.8645</v>
      </c>
      <c r="L3" s="10">
        <v>39.551000000000002</v>
      </c>
      <c r="M3" s="10">
        <v>1.1487000000000001E-2</v>
      </c>
      <c r="N3" s="10">
        <v>11688</v>
      </c>
      <c r="O3" s="10">
        <v>51.445</v>
      </c>
      <c r="P3" s="10">
        <v>25660000</v>
      </c>
    </row>
    <row r="4" spans="1:16" s="7" customFormat="1" x14ac:dyDescent="0.25">
      <c r="A4" s="8" t="s">
        <v>3833</v>
      </c>
      <c r="B4" s="9" t="s">
        <v>3834</v>
      </c>
      <c r="C4" s="8" t="s">
        <v>3835</v>
      </c>
      <c r="D4" s="12" t="s">
        <v>3836</v>
      </c>
      <c r="E4" s="9" t="s">
        <v>3838</v>
      </c>
      <c r="F4" s="9" t="s">
        <v>144</v>
      </c>
      <c r="G4" s="9" t="s">
        <v>21</v>
      </c>
      <c r="H4" s="10">
        <v>2</v>
      </c>
      <c r="I4" s="10">
        <v>842.89809600000001</v>
      </c>
      <c r="J4" s="10">
        <v>1683.7816399999999</v>
      </c>
      <c r="K4" s="10">
        <v>1.5119</v>
      </c>
      <c r="L4" s="10">
        <v>39.755000000000003</v>
      </c>
      <c r="M4" s="10">
        <v>9.9378000000000001E-3</v>
      </c>
      <c r="N4" s="10">
        <v>10973</v>
      </c>
      <c r="O4" s="10">
        <v>59.067</v>
      </c>
      <c r="P4" s="10">
        <v>17532000</v>
      </c>
    </row>
    <row r="5" spans="1:16" s="5" customFormat="1" x14ac:dyDescent="0.25">
      <c r="A5" s="6" t="s">
        <v>3839</v>
      </c>
      <c r="B5" s="4" t="s">
        <v>3840</v>
      </c>
      <c r="C5" s="6" t="s">
        <v>3841</v>
      </c>
      <c r="D5" s="13" t="s">
        <v>3842</v>
      </c>
      <c r="E5" s="4" t="s">
        <v>3843</v>
      </c>
      <c r="F5" s="4" t="s">
        <v>18</v>
      </c>
      <c r="G5" s="4" t="s">
        <v>20</v>
      </c>
      <c r="H5" s="2">
        <v>2</v>
      </c>
      <c r="I5" s="2">
        <v>422.24340100000001</v>
      </c>
      <c r="J5" s="2">
        <v>842.47224900000003</v>
      </c>
      <c r="K5" s="2" t="s">
        <v>1156</v>
      </c>
      <c r="L5" s="2">
        <v>34.110999999999997</v>
      </c>
      <c r="M5" s="2">
        <v>5.4593000000000003E-3</v>
      </c>
      <c r="N5" s="2">
        <v>9737</v>
      </c>
      <c r="O5" s="2">
        <v>53.350999999999999</v>
      </c>
      <c r="P5" s="2" t="s">
        <v>1157</v>
      </c>
    </row>
    <row r="6" spans="1:16" s="5" customFormat="1" x14ac:dyDescent="0.25">
      <c r="A6" s="6" t="s">
        <v>3839</v>
      </c>
      <c r="B6" s="4" t="s">
        <v>3840</v>
      </c>
      <c r="C6" s="6" t="s">
        <v>3841</v>
      </c>
      <c r="D6" s="13" t="s">
        <v>3842</v>
      </c>
      <c r="E6" s="4" t="s">
        <v>3843</v>
      </c>
      <c r="F6" s="4" t="s">
        <v>18</v>
      </c>
      <c r="G6" s="4" t="s">
        <v>20</v>
      </c>
      <c r="H6" s="2">
        <v>2</v>
      </c>
      <c r="I6" s="2">
        <v>422.24340100000001</v>
      </c>
      <c r="J6" s="2">
        <v>842.47224900000003</v>
      </c>
      <c r="K6" s="2" t="s">
        <v>1156</v>
      </c>
      <c r="L6" s="2">
        <v>34.110999999999997</v>
      </c>
      <c r="M6" s="2">
        <v>9.2905999999999996E-3</v>
      </c>
      <c r="N6" s="2">
        <v>9737</v>
      </c>
      <c r="O6" s="2">
        <v>53.350999999999999</v>
      </c>
      <c r="P6" s="2" t="s">
        <v>1157</v>
      </c>
    </row>
    <row r="7" spans="1:16" s="5" customFormat="1" x14ac:dyDescent="0.25">
      <c r="A7" s="6" t="s">
        <v>3844</v>
      </c>
      <c r="B7" s="4" t="s">
        <v>3845</v>
      </c>
      <c r="C7" s="6" t="s">
        <v>3846</v>
      </c>
      <c r="D7" s="13" t="s">
        <v>3847</v>
      </c>
      <c r="E7" s="4" t="s">
        <v>3848</v>
      </c>
      <c r="F7" s="4" t="s">
        <v>18</v>
      </c>
      <c r="G7" s="4" t="s">
        <v>21</v>
      </c>
      <c r="H7" s="2">
        <v>2</v>
      </c>
      <c r="I7" s="2">
        <v>435.75581</v>
      </c>
      <c r="J7" s="2">
        <v>869.49706700000002</v>
      </c>
      <c r="K7" s="2">
        <v>0.77897000000000005</v>
      </c>
      <c r="L7" s="2">
        <v>36.159999999999997</v>
      </c>
      <c r="M7" s="2">
        <v>1.2220999999999999E-2</v>
      </c>
      <c r="N7" s="2">
        <v>9378</v>
      </c>
      <c r="O7" s="2">
        <v>86.512</v>
      </c>
      <c r="P7" s="2">
        <v>10271000</v>
      </c>
    </row>
    <row r="8" spans="1:16" s="5" customFormat="1" x14ac:dyDescent="0.25">
      <c r="A8" s="6" t="s">
        <v>3844</v>
      </c>
      <c r="B8" s="4" t="s">
        <v>3845</v>
      </c>
      <c r="C8" s="6" t="s">
        <v>3846</v>
      </c>
      <c r="D8" s="13" t="s">
        <v>3847</v>
      </c>
      <c r="E8" s="4" t="s">
        <v>3848</v>
      </c>
      <c r="F8" s="4" t="s">
        <v>18</v>
      </c>
      <c r="G8" s="4" t="s">
        <v>22</v>
      </c>
      <c r="H8" s="2">
        <v>2</v>
      </c>
      <c r="I8" s="2">
        <v>435.75581</v>
      </c>
      <c r="J8" s="2">
        <v>869.49706700000002</v>
      </c>
      <c r="K8" s="2">
        <v>0.72987999999999997</v>
      </c>
      <c r="L8" s="2">
        <v>36.470999999999997</v>
      </c>
      <c r="M8" s="2">
        <v>1.2220999999999999E-2</v>
      </c>
      <c r="N8" s="2">
        <v>10071</v>
      </c>
      <c r="O8" s="2">
        <v>86.512</v>
      </c>
      <c r="P8" s="2">
        <v>14557000</v>
      </c>
    </row>
    <row r="9" spans="1:16" s="5" customFormat="1" x14ac:dyDescent="0.25">
      <c r="A9" s="6" t="s">
        <v>3849</v>
      </c>
      <c r="B9" s="4" t="s">
        <v>3850</v>
      </c>
      <c r="C9" s="6" t="s">
        <v>3851</v>
      </c>
      <c r="D9" s="13" t="s">
        <v>3852</v>
      </c>
      <c r="E9" s="4" t="s">
        <v>3853</v>
      </c>
      <c r="F9" s="4" t="s">
        <v>4</v>
      </c>
      <c r="G9" s="4" t="s">
        <v>21</v>
      </c>
      <c r="H9" s="2">
        <v>2</v>
      </c>
      <c r="I9" s="2">
        <v>570.253828</v>
      </c>
      <c r="J9" s="2">
        <v>1138.4930999999999</v>
      </c>
      <c r="K9" s="2" t="s">
        <v>1156</v>
      </c>
      <c r="L9" s="2">
        <v>59.536000000000001</v>
      </c>
      <c r="M9" s="2">
        <v>1.4725E-2</v>
      </c>
      <c r="N9" s="2">
        <v>20245</v>
      </c>
      <c r="O9" s="2">
        <v>41.029000000000003</v>
      </c>
      <c r="P9" s="2" t="s">
        <v>1157</v>
      </c>
    </row>
    <row r="10" spans="1:16" s="5" customFormat="1" x14ac:dyDescent="0.25">
      <c r="A10" s="6" t="s">
        <v>3854</v>
      </c>
      <c r="B10" s="4" t="s">
        <v>3855</v>
      </c>
      <c r="C10" s="6" t="s">
        <v>3856</v>
      </c>
      <c r="D10" s="13" t="s">
        <v>3857</v>
      </c>
      <c r="E10" s="4" t="s">
        <v>3858</v>
      </c>
      <c r="F10" s="4" t="s">
        <v>18</v>
      </c>
      <c r="G10" s="4" t="s">
        <v>22</v>
      </c>
      <c r="H10" s="2">
        <v>2</v>
      </c>
      <c r="I10" s="2">
        <v>461.735074</v>
      </c>
      <c r="J10" s="2">
        <v>921.45559600000001</v>
      </c>
      <c r="K10" s="2">
        <v>-1.6301000000000001</v>
      </c>
      <c r="L10" s="2">
        <v>32.780999999999999</v>
      </c>
      <c r="M10" s="2">
        <v>3.454E-3</v>
      </c>
      <c r="N10" s="2">
        <v>8477</v>
      </c>
      <c r="O10" s="2">
        <v>124.89</v>
      </c>
      <c r="P10" s="2">
        <v>19963000</v>
      </c>
    </row>
    <row r="11" spans="1:16" s="5" customFormat="1" x14ac:dyDescent="0.25">
      <c r="A11" s="6" t="s">
        <v>3854</v>
      </c>
      <c r="B11" s="4" t="s">
        <v>3855</v>
      </c>
      <c r="C11" s="6" t="s">
        <v>3856</v>
      </c>
      <c r="D11" s="13" t="s">
        <v>3857</v>
      </c>
      <c r="E11" s="4" t="s">
        <v>3858</v>
      </c>
      <c r="F11" s="4" t="s">
        <v>18</v>
      </c>
      <c r="G11" s="4" t="s">
        <v>20</v>
      </c>
      <c r="H11" s="2">
        <v>2</v>
      </c>
      <c r="I11" s="2">
        <v>461.735074</v>
      </c>
      <c r="J11" s="2">
        <v>921.45559600000001</v>
      </c>
      <c r="K11" s="2">
        <v>1.2529999999999999</v>
      </c>
      <c r="L11" s="2">
        <v>32.706000000000003</v>
      </c>
      <c r="M11" s="2">
        <v>1.3018999999999999E-2</v>
      </c>
      <c r="N11" s="2">
        <v>9126</v>
      </c>
      <c r="O11" s="2">
        <v>119.56</v>
      </c>
      <c r="P11" s="2">
        <v>17931000</v>
      </c>
    </row>
    <row r="12" spans="1:16" s="5" customFormat="1" x14ac:dyDescent="0.25">
      <c r="A12" s="6" t="s">
        <v>3854</v>
      </c>
      <c r="B12" s="4" t="s">
        <v>3855</v>
      </c>
      <c r="C12" s="6" t="s">
        <v>3856</v>
      </c>
      <c r="D12" s="13" t="s">
        <v>3857</v>
      </c>
      <c r="E12" s="4" t="s">
        <v>3858</v>
      </c>
      <c r="F12" s="4" t="s">
        <v>18</v>
      </c>
      <c r="G12" s="4" t="s">
        <v>21</v>
      </c>
      <c r="H12" s="2">
        <v>2</v>
      </c>
      <c r="I12" s="2">
        <v>461.735074</v>
      </c>
      <c r="J12" s="2">
        <v>921.45559600000001</v>
      </c>
      <c r="K12" s="2">
        <v>2.6084000000000001</v>
      </c>
      <c r="L12" s="2">
        <v>32.524999999999999</v>
      </c>
      <c r="M12" s="2">
        <v>1.3384999999999999E-2</v>
      </c>
      <c r="N12" s="2">
        <v>7797</v>
      </c>
      <c r="O12" s="2">
        <v>114.19</v>
      </c>
      <c r="P12" s="2">
        <v>18400000</v>
      </c>
    </row>
    <row r="13" spans="1:16" s="5" customFormat="1" x14ac:dyDescent="0.25">
      <c r="A13" s="6" t="s">
        <v>3854</v>
      </c>
      <c r="B13" s="4" t="s">
        <v>3855</v>
      </c>
      <c r="C13" s="6" t="s">
        <v>3856</v>
      </c>
      <c r="D13" s="13" t="s">
        <v>3857</v>
      </c>
      <c r="E13" s="4" t="s">
        <v>3858</v>
      </c>
      <c r="F13" s="4" t="s">
        <v>18</v>
      </c>
      <c r="G13" s="4" t="s">
        <v>22</v>
      </c>
      <c r="H13" s="2">
        <v>2</v>
      </c>
      <c r="I13" s="2">
        <v>461.735074</v>
      </c>
      <c r="J13" s="2">
        <v>921.45559600000001</v>
      </c>
      <c r="K13" s="2">
        <v>0.86783999999999994</v>
      </c>
      <c r="L13" s="2">
        <v>32.780999999999999</v>
      </c>
      <c r="M13" s="2">
        <v>5.8291000000000003E-3</v>
      </c>
      <c r="N13" s="2">
        <v>8477</v>
      </c>
      <c r="O13" s="2">
        <v>124.89</v>
      </c>
      <c r="P13" s="2">
        <v>19963000</v>
      </c>
    </row>
    <row r="14" spans="1:16" s="5" customFormat="1" x14ac:dyDescent="0.25">
      <c r="A14" s="6" t="s">
        <v>3854</v>
      </c>
      <c r="B14" s="4" t="s">
        <v>3855</v>
      </c>
      <c r="C14" s="6" t="s">
        <v>3856</v>
      </c>
      <c r="D14" s="13" t="s">
        <v>3857</v>
      </c>
      <c r="E14" s="4" t="s">
        <v>3858</v>
      </c>
      <c r="F14" s="4" t="s">
        <v>18</v>
      </c>
      <c r="G14" s="4" t="s">
        <v>20</v>
      </c>
      <c r="H14" s="2">
        <v>2</v>
      </c>
      <c r="I14" s="2">
        <v>461.735074</v>
      </c>
      <c r="J14" s="2">
        <v>921.45559600000001</v>
      </c>
      <c r="K14" s="2">
        <v>1.1627000000000001</v>
      </c>
      <c r="L14" s="2">
        <v>30.114000000000001</v>
      </c>
      <c r="M14" s="2">
        <v>9.5227999999999997E-3</v>
      </c>
      <c r="N14" s="2">
        <v>8063</v>
      </c>
      <c r="O14" s="2">
        <v>88.028999999999996</v>
      </c>
      <c r="P14" s="2">
        <v>2772800</v>
      </c>
    </row>
    <row r="15" spans="1:16" s="5" customFormat="1" x14ac:dyDescent="0.25">
      <c r="A15" s="6" t="s">
        <v>3854</v>
      </c>
      <c r="B15" s="4" t="s">
        <v>3855</v>
      </c>
      <c r="C15" s="6" t="s">
        <v>3856</v>
      </c>
      <c r="D15" s="13" t="s">
        <v>3857</v>
      </c>
      <c r="E15" s="4" t="s">
        <v>3858</v>
      </c>
      <c r="F15" s="4" t="s">
        <v>18</v>
      </c>
      <c r="G15" s="4" t="s">
        <v>20</v>
      </c>
      <c r="H15" s="2">
        <v>2</v>
      </c>
      <c r="I15" s="2">
        <v>461.735074</v>
      </c>
      <c r="J15" s="2">
        <v>921.45559600000001</v>
      </c>
      <c r="K15" s="2">
        <v>1.1494</v>
      </c>
      <c r="L15" s="2">
        <v>32.706000000000003</v>
      </c>
      <c r="M15" s="2">
        <v>3.4910000000000002E-3</v>
      </c>
      <c r="N15" s="2">
        <v>9126</v>
      </c>
      <c r="O15" s="2">
        <v>119.56</v>
      </c>
      <c r="P15" s="2">
        <v>17931000</v>
      </c>
    </row>
    <row r="16" spans="1:16" s="5" customFormat="1" x14ac:dyDescent="0.25">
      <c r="A16" s="6" t="s">
        <v>3854</v>
      </c>
      <c r="B16" s="4" t="s">
        <v>3855</v>
      </c>
      <c r="C16" s="6" t="s">
        <v>3856</v>
      </c>
      <c r="D16" s="13" t="s">
        <v>3857</v>
      </c>
      <c r="E16" s="4" t="s">
        <v>3858</v>
      </c>
      <c r="F16" s="4" t="s">
        <v>18</v>
      </c>
      <c r="G16" s="4" t="s">
        <v>21</v>
      </c>
      <c r="H16" s="2">
        <v>2</v>
      </c>
      <c r="I16" s="2">
        <v>461.735074</v>
      </c>
      <c r="J16" s="2">
        <v>921.45559600000001</v>
      </c>
      <c r="K16" s="2">
        <v>2.4899</v>
      </c>
      <c r="L16" s="2">
        <v>32.524999999999999</v>
      </c>
      <c r="M16" s="2">
        <v>1.3528999999999999E-2</v>
      </c>
      <c r="N16" s="2">
        <v>7797</v>
      </c>
      <c r="O16" s="2">
        <v>114.19</v>
      </c>
      <c r="P16" s="2">
        <v>18400000</v>
      </c>
    </row>
    <row r="17" spans="1:16" s="5" customFormat="1" x14ac:dyDescent="0.25">
      <c r="A17" s="6" t="s">
        <v>3854</v>
      </c>
      <c r="B17" s="4" t="s">
        <v>3855</v>
      </c>
      <c r="C17" s="6" t="s">
        <v>3856</v>
      </c>
      <c r="D17" s="13" t="s">
        <v>3857</v>
      </c>
      <c r="E17" s="4" t="s">
        <v>3858</v>
      </c>
      <c r="F17" s="4" t="s">
        <v>18</v>
      </c>
      <c r="G17" s="4" t="s">
        <v>21</v>
      </c>
      <c r="H17" s="2">
        <v>2</v>
      </c>
      <c r="I17" s="2">
        <v>461.735074</v>
      </c>
      <c r="J17" s="2">
        <v>921.45559600000001</v>
      </c>
      <c r="K17" s="2">
        <v>1.919</v>
      </c>
      <c r="L17" s="2">
        <v>35.177999999999997</v>
      </c>
      <c r="M17" s="2">
        <v>1.2222999999999999E-2</v>
      </c>
      <c r="N17" s="2">
        <v>8598</v>
      </c>
      <c r="O17" s="2">
        <v>92.466999999999999</v>
      </c>
      <c r="P17" s="2">
        <v>807160</v>
      </c>
    </row>
    <row r="18" spans="1:16" s="5" customFormat="1" x14ac:dyDescent="0.25">
      <c r="A18" s="6" t="s">
        <v>3854</v>
      </c>
      <c r="B18" s="4" t="s">
        <v>3855</v>
      </c>
      <c r="C18" s="6" t="s">
        <v>3856</v>
      </c>
      <c r="D18" s="13" t="s">
        <v>3857</v>
      </c>
      <c r="E18" s="4" t="s">
        <v>3858</v>
      </c>
      <c r="F18" s="4" t="s">
        <v>18</v>
      </c>
      <c r="G18" s="4" t="s">
        <v>22</v>
      </c>
      <c r="H18" s="2">
        <v>2</v>
      </c>
      <c r="I18" s="2">
        <v>461.735074</v>
      </c>
      <c r="J18" s="2">
        <v>921.45559600000001</v>
      </c>
      <c r="K18" s="2">
        <v>0.43659999999999999</v>
      </c>
      <c r="L18" s="2">
        <v>32.780999999999999</v>
      </c>
      <c r="M18" s="2">
        <v>4.8005000000000001E-3</v>
      </c>
      <c r="N18" s="2">
        <v>8477</v>
      </c>
      <c r="O18" s="2">
        <v>124.89</v>
      </c>
      <c r="P18" s="2">
        <v>19963000</v>
      </c>
    </row>
    <row r="19" spans="1:16" s="5" customFormat="1" x14ac:dyDescent="0.25">
      <c r="A19" s="6" t="s">
        <v>3854</v>
      </c>
      <c r="B19" s="4" t="s">
        <v>3855</v>
      </c>
      <c r="C19" s="6" t="s">
        <v>3856</v>
      </c>
      <c r="D19" s="13" t="s">
        <v>3857</v>
      </c>
      <c r="E19" s="4" t="s">
        <v>3858</v>
      </c>
      <c r="F19" s="4" t="s">
        <v>18</v>
      </c>
      <c r="G19" s="4" t="s">
        <v>20</v>
      </c>
      <c r="H19" s="2">
        <v>2</v>
      </c>
      <c r="I19" s="2">
        <v>461.735074</v>
      </c>
      <c r="J19" s="2">
        <v>921.45559600000001</v>
      </c>
      <c r="K19" s="2">
        <v>1.0548</v>
      </c>
      <c r="L19" s="2">
        <v>30.114000000000001</v>
      </c>
      <c r="M19" s="2">
        <v>1.1927999999999999E-2</v>
      </c>
      <c r="N19" s="2">
        <v>8063</v>
      </c>
      <c r="O19" s="2">
        <v>88.028999999999996</v>
      </c>
      <c r="P19" s="2">
        <v>2772800</v>
      </c>
    </row>
    <row r="20" spans="1:16" s="5" customFormat="1" x14ac:dyDescent="0.25">
      <c r="A20" s="6" t="s">
        <v>3854</v>
      </c>
      <c r="B20" s="4" t="s">
        <v>3855</v>
      </c>
      <c r="C20" s="6" t="s">
        <v>3856</v>
      </c>
      <c r="D20" s="13" t="s">
        <v>3857</v>
      </c>
      <c r="E20" s="4" t="s">
        <v>3858</v>
      </c>
      <c r="F20" s="4" t="s">
        <v>18</v>
      </c>
      <c r="G20" s="4" t="s">
        <v>20</v>
      </c>
      <c r="H20" s="2">
        <v>2</v>
      </c>
      <c r="I20" s="2">
        <v>461.735074</v>
      </c>
      <c r="J20" s="2">
        <v>921.45559600000001</v>
      </c>
      <c r="K20" s="2">
        <v>1.353</v>
      </c>
      <c r="L20" s="2">
        <v>32.706000000000003</v>
      </c>
      <c r="M20" s="2">
        <v>3.4792E-3</v>
      </c>
      <c r="N20" s="2">
        <v>9126</v>
      </c>
      <c r="O20" s="2">
        <v>119.56</v>
      </c>
      <c r="P20" s="2">
        <v>17931000</v>
      </c>
    </row>
    <row r="21" spans="1:16" s="5" customFormat="1" x14ac:dyDescent="0.25">
      <c r="A21" s="6" t="s">
        <v>3859</v>
      </c>
      <c r="B21" s="4" t="s">
        <v>3860</v>
      </c>
      <c r="C21" s="6" t="s">
        <v>3861</v>
      </c>
      <c r="D21" s="13" t="s">
        <v>3847</v>
      </c>
      <c r="E21" s="4" t="s">
        <v>3862</v>
      </c>
      <c r="F21" s="4" t="s">
        <v>90</v>
      </c>
      <c r="G21" s="4" t="s">
        <v>21</v>
      </c>
      <c r="H21" s="2">
        <v>2</v>
      </c>
      <c r="I21" s="2">
        <v>782.84768399999996</v>
      </c>
      <c r="J21" s="2">
        <v>1563.6808100000001</v>
      </c>
      <c r="K21" s="2" t="s">
        <v>1156</v>
      </c>
      <c r="L21" s="2">
        <v>37.091000000000001</v>
      </c>
      <c r="M21" s="2">
        <v>5.0372999999999998E-3</v>
      </c>
      <c r="N21" s="2">
        <v>9748</v>
      </c>
      <c r="O21" s="2">
        <v>64.710999999999999</v>
      </c>
      <c r="P21" s="2" t="s">
        <v>1157</v>
      </c>
    </row>
    <row r="22" spans="1:16" s="5" customFormat="1" x14ac:dyDescent="0.25">
      <c r="A22" s="6" t="s">
        <v>3863</v>
      </c>
      <c r="B22" s="4" t="s">
        <v>3864</v>
      </c>
      <c r="C22" s="6" t="s">
        <v>3865</v>
      </c>
      <c r="D22" s="13" t="s">
        <v>3866</v>
      </c>
      <c r="E22" s="4" t="s">
        <v>3867</v>
      </c>
      <c r="F22" s="4" t="s">
        <v>30</v>
      </c>
      <c r="G22" s="4" t="s">
        <v>22</v>
      </c>
      <c r="H22" s="2">
        <v>2</v>
      </c>
      <c r="I22" s="2">
        <v>501.75548400000002</v>
      </c>
      <c r="J22" s="2">
        <v>1001.49641</v>
      </c>
      <c r="K22" s="2" t="s">
        <v>1156</v>
      </c>
      <c r="L22" s="2">
        <v>32.746000000000002</v>
      </c>
      <c r="M22" s="2">
        <v>1.0482999999999999E-2</v>
      </c>
      <c r="N22" s="2">
        <v>8491</v>
      </c>
      <c r="O22" s="2">
        <v>45.718000000000004</v>
      </c>
      <c r="P22" s="2" t="s">
        <v>1157</v>
      </c>
    </row>
    <row r="23" spans="1:16" s="5" customFormat="1" x14ac:dyDescent="0.25">
      <c r="A23" s="6" t="s">
        <v>3868</v>
      </c>
      <c r="B23" s="4" t="s">
        <v>3869</v>
      </c>
      <c r="C23" s="6" t="s">
        <v>3870</v>
      </c>
      <c r="D23" s="13" t="s">
        <v>3871</v>
      </c>
      <c r="E23" s="4" t="s">
        <v>3872</v>
      </c>
      <c r="F23" s="4" t="s">
        <v>18</v>
      </c>
      <c r="G23" s="4" t="s">
        <v>21</v>
      </c>
      <c r="H23" s="2">
        <v>2</v>
      </c>
      <c r="I23" s="2">
        <v>428.76617800000002</v>
      </c>
      <c r="J23" s="2">
        <v>855.51780199999996</v>
      </c>
      <c r="K23" s="2">
        <v>-1.3048999999999999</v>
      </c>
      <c r="L23" s="2">
        <v>35.796999999999997</v>
      </c>
      <c r="M23" s="2">
        <v>1.3018999999999999E-2</v>
      </c>
      <c r="N23" s="2">
        <v>9176</v>
      </c>
      <c r="O23" s="2">
        <v>119.56</v>
      </c>
      <c r="P23" s="2">
        <v>49565000</v>
      </c>
    </row>
    <row r="24" spans="1:16" s="5" customFormat="1" x14ac:dyDescent="0.25">
      <c r="A24" s="6" t="s">
        <v>3868</v>
      </c>
      <c r="B24" s="4" t="s">
        <v>3869</v>
      </c>
      <c r="C24" s="6" t="s">
        <v>3870</v>
      </c>
      <c r="D24" s="13" t="s">
        <v>3871</v>
      </c>
      <c r="E24" s="4" t="s">
        <v>3872</v>
      </c>
      <c r="F24" s="4" t="s">
        <v>18</v>
      </c>
      <c r="G24" s="4" t="s">
        <v>22</v>
      </c>
      <c r="H24" s="2">
        <v>2</v>
      </c>
      <c r="I24" s="2">
        <v>428.76617800000002</v>
      </c>
      <c r="J24" s="2">
        <v>855.51780199999996</v>
      </c>
      <c r="K24" s="2">
        <v>-1.3995</v>
      </c>
      <c r="L24" s="2">
        <v>36.145000000000003</v>
      </c>
      <c r="M24" s="2">
        <v>7.9760000000000005E-3</v>
      </c>
      <c r="N24" s="2">
        <v>9924</v>
      </c>
      <c r="O24" s="2">
        <v>128.38</v>
      </c>
      <c r="P24" s="2">
        <v>78598000</v>
      </c>
    </row>
    <row r="25" spans="1:16" s="5" customFormat="1" x14ac:dyDescent="0.25">
      <c r="A25" s="6" t="s">
        <v>3868</v>
      </c>
      <c r="B25" s="4" t="s">
        <v>3869</v>
      </c>
      <c r="C25" s="6" t="s">
        <v>3870</v>
      </c>
      <c r="D25" s="13" t="s">
        <v>3871</v>
      </c>
      <c r="E25" s="4" t="s">
        <v>3872</v>
      </c>
      <c r="F25" s="4" t="s">
        <v>18</v>
      </c>
      <c r="G25" s="4" t="s">
        <v>21</v>
      </c>
      <c r="H25" s="2">
        <v>2</v>
      </c>
      <c r="I25" s="2">
        <v>428.76617800000002</v>
      </c>
      <c r="J25" s="2">
        <v>855.51780199999996</v>
      </c>
      <c r="K25" s="2">
        <v>-1.0483</v>
      </c>
      <c r="L25" s="2">
        <v>35.796999999999997</v>
      </c>
      <c r="M25" s="2">
        <v>3.4910000000000002E-3</v>
      </c>
      <c r="N25" s="2">
        <v>9176</v>
      </c>
      <c r="O25" s="2">
        <v>119.56</v>
      </c>
      <c r="P25" s="2">
        <v>49565000</v>
      </c>
    </row>
    <row r="26" spans="1:16" s="5" customFormat="1" x14ac:dyDescent="0.25">
      <c r="A26" s="6" t="s">
        <v>3868</v>
      </c>
      <c r="B26" s="4" t="s">
        <v>3869</v>
      </c>
      <c r="C26" s="6" t="s">
        <v>3870</v>
      </c>
      <c r="D26" s="13" t="s">
        <v>3871</v>
      </c>
      <c r="E26" s="4" t="s">
        <v>3872</v>
      </c>
      <c r="F26" s="4" t="s">
        <v>18</v>
      </c>
      <c r="G26" s="4" t="s">
        <v>21</v>
      </c>
      <c r="H26" s="2">
        <v>2</v>
      </c>
      <c r="I26" s="2">
        <v>428.76617800000002</v>
      </c>
      <c r="J26" s="2">
        <v>855.51780199999996</v>
      </c>
      <c r="K26" s="2">
        <v>-0.95455999999999996</v>
      </c>
      <c r="L26" s="2">
        <v>37.085999999999999</v>
      </c>
      <c r="M26" s="2">
        <v>5.11E-3</v>
      </c>
      <c r="N26" s="2">
        <v>10006</v>
      </c>
      <c r="O26" s="2">
        <v>118.69</v>
      </c>
      <c r="P26" s="2">
        <v>106690000</v>
      </c>
    </row>
    <row r="27" spans="1:16" s="5" customFormat="1" x14ac:dyDescent="0.25">
      <c r="A27" s="6" t="s">
        <v>3868</v>
      </c>
      <c r="B27" s="4" t="s">
        <v>3869</v>
      </c>
      <c r="C27" s="6" t="s">
        <v>3870</v>
      </c>
      <c r="D27" s="13" t="s">
        <v>3871</v>
      </c>
      <c r="E27" s="4" t="s">
        <v>3872</v>
      </c>
      <c r="F27" s="4" t="s">
        <v>18</v>
      </c>
      <c r="G27" s="4" t="s">
        <v>22</v>
      </c>
      <c r="H27" s="2">
        <v>2</v>
      </c>
      <c r="I27" s="2">
        <v>428.76617800000002</v>
      </c>
      <c r="J27" s="2">
        <v>855.51780199999996</v>
      </c>
      <c r="K27" s="2">
        <v>-1.2403999999999999</v>
      </c>
      <c r="L27" s="2">
        <v>36.145000000000003</v>
      </c>
      <c r="M27" s="2">
        <v>7.9813999999999996E-3</v>
      </c>
      <c r="N27" s="2">
        <v>9924</v>
      </c>
      <c r="O27" s="2">
        <v>128.38</v>
      </c>
      <c r="P27" s="2">
        <v>78598000</v>
      </c>
    </row>
    <row r="28" spans="1:16" s="5" customFormat="1" x14ac:dyDescent="0.25">
      <c r="A28" s="6" t="s">
        <v>3868</v>
      </c>
      <c r="B28" s="4" t="s">
        <v>3869</v>
      </c>
      <c r="C28" s="6" t="s">
        <v>3870</v>
      </c>
      <c r="D28" s="13" t="s">
        <v>3871</v>
      </c>
      <c r="E28" s="4" t="s">
        <v>3872</v>
      </c>
      <c r="F28" s="4" t="s">
        <v>18</v>
      </c>
      <c r="G28" s="4" t="s">
        <v>21</v>
      </c>
      <c r="H28" s="2">
        <v>2</v>
      </c>
      <c r="I28" s="2">
        <v>428.76617800000002</v>
      </c>
      <c r="J28" s="2">
        <v>855.51780199999996</v>
      </c>
      <c r="K28" s="2">
        <v>-1.4888999999999999</v>
      </c>
      <c r="L28" s="2">
        <v>35.796999999999997</v>
      </c>
      <c r="M28" s="2">
        <v>3.4792E-3</v>
      </c>
      <c r="N28" s="2">
        <v>9176</v>
      </c>
      <c r="O28" s="2">
        <v>119.56</v>
      </c>
      <c r="P28" s="2">
        <v>49565000</v>
      </c>
    </row>
    <row r="29" spans="1:16" s="5" customFormat="1" x14ac:dyDescent="0.25">
      <c r="A29" s="6" t="s">
        <v>3868</v>
      </c>
      <c r="B29" s="4" t="s">
        <v>3869</v>
      </c>
      <c r="C29" s="6" t="s">
        <v>3870</v>
      </c>
      <c r="D29" s="13" t="s">
        <v>3871</v>
      </c>
      <c r="E29" s="4" t="s">
        <v>3872</v>
      </c>
      <c r="F29" s="4" t="s">
        <v>18</v>
      </c>
      <c r="G29" s="4" t="s">
        <v>21</v>
      </c>
      <c r="H29" s="2">
        <v>2</v>
      </c>
      <c r="I29" s="2">
        <v>428.76617800000002</v>
      </c>
      <c r="J29" s="2">
        <v>855.51780199999996</v>
      </c>
      <c r="K29" s="2">
        <v>-1.5891</v>
      </c>
      <c r="L29" s="2">
        <v>37.085999999999999</v>
      </c>
      <c r="M29" s="2">
        <v>5.0277000000000004E-3</v>
      </c>
      <c r="N29" s="2">
        <v>10006</v>
      </c>
      <c r="O29" s="2">
        <v>118.69</v>
      </c>
      <c r="P29" s="2">
        <v>106690000</v>
      </c>
    </row>
    <row r="30" spans="1:16" s="5" customFormat="1" x14ac:dyDescent="0.25">
      <c r="A30" s="6" t="s">
        <v>3868</v>
      </c>
      <c r="B30" s="4" t="s">
        <v>3869</v>
      </c>
      <c r="C30" s="6" t="s">
        <v>3870</v>
      </c>
      <c r="D30" s="13" t="s">
        <v>3871</v>
      </c>
      <c r="E30" s="4" t="s">
        <v>3872</v>
      </c>
      <c r="F30" s="4" t="s">
        <v>18</v>
      </c>
      <c r="G30" s="4" t="s">
        <v>22</v>
      </c>
      <c r="H30" s="2">
        <v>2</v>
      </c>
      <c r="I30" s="2">
        <v>428.76617800000002</v>
      </c>
      <c r="J30" s="2">
        <v>855.51780199999996</v>
      </c>
      <c r="K30" s="2">
        <v>-1.6075999999999999</v>
      </c>
      <c r="L30" s="2">
        <v>36.145000000000003</v>
      </c>
      <c r="M30" s="2">
        <v>6.7038000000000002E-3</v>
      </c>
      <c r="N30" s="2">
        <v>9924</v>
      </c>
      <c r="O30" s="2">
        <v>128.38</v>
      </c>
      <c r="P30" s="2">
        <v>78598000</v>
      </c>
    </row>
    <row r="31" spans="1:16" s="5" customFormat="1" x14ac:dyDescent="0.25">
      <c r="A31" s="6" t="s">
        <v>3873</v>
      </c>
      <c r="B31" s="4" t="s">
        <v>3874</v>
      </c>
      <c r="C31" s="6" t="s">
        <v>3875</v>
      </c>
      <c r="D31" s="13" t="s">
        <v>3876</v>
      </c>
      <c r="E31" s="4" t="s">
        <v>3877</v>
      </c>
      <c r="F31" s="4" t="s">
        <v>1959</v>
      </c>
      <c r="G31" s="4" t="s">
        <v>21</v>
      </c>
      <c r="H31" s="2">
        <v>2</v>
      </c>
      <c r="I31" s="2">
        <v>767.39901199999997</v>
      </c>
      <c r="J31" s="2">
        <v>1532.7834700000001</v>
      </c>
      <c r="K31" s="2" t="s">
        <v>1156</v>
      </c>
      <c r="L31" s="2">
        <v>77.879000000000005</v>
      </c>
      <c r="M31" s="2">
        <v>4.8130999999999998E-3</v>
      </c>
      <c r="N31" s="2">
        <v>26672</v>
      </c>
      <c r="O31" s="2">
        <v>61.56</v>
      </c>
      <c r="P31" s="2" t="s">
        <v>1157</v>
      </c>
    </row>
    <row r="32" spans="1:16" s="5" customFormat="1" x14ac:dyDescent="0.25">
      <c r="A32" s="6" t="s">
        <v>3878</v>
      </c>
      <c r="B32" s="4" t="s">
        <v>3879</v>
      </c>
      <c r="C32" s="6" t="s">
        <v>3880</v>
      </c>
      <c r="D32" s="13" t="s">
        <v>3881</v>
      </c>
      <c r="E32" s="4" t="s">
        <v>3882</v>
      </c>
      <c r="F32" s="4" t="s">
        <v>5</v>
      </c>
      <c r="G32" s="4" t="s">
        <v>20</v>
      </c>
      <c r="H32" s="2">
        <v>2</v>
      </c>
      <c r="I32" s="2">
        <v>420.26413600000001</v>
      </c>
      <c r="J32" s="2">
        <v>838.51372000000003</v>
      </c>
      <c r="K32" s="2">
        <v>1.8646</v>
      </c>
      <c r="L32" s="2">
        <v>64.191000000000003</v>
      </c>
      <c r="M32" s="2">
        <v>1.1311E-2</v>
      </c>
      <c r="N32" s="2">
        <v>23571</v>
      </c>
      <c r="O32" s="2">
        <v>54.524999999999999</v>
      </c>
      <c r="P32" s="2">
        <v>4621000</v>
      </c>
    </row>
    <row r="33" spans="1:16" s="5" customFormat="1" x14ac:dyDescent="0.25">
      <c r="A33" s="6" t="s">
        <v>3883</v>
      </c>
      <c r="B33" s="4" t="s">
        <v>3884</v>
      </c>
      <c r="C33" s="6" t="s">
        <v>3885</v>
      </c>
      <c r="D33" s="13" t="s">
        <v>3501</v>
      </c>
      <c r="E33" s="4" t="s">
        <v>3886</v>
      </c>
      <c r="F33" s="4" t="s">
        <v>671</v>
      </c>
      <c r="G33" s="4" t="s">
        <v>20</v>
      </c>
      <c r="H33" s="2">
        <v>3</v>
      </c>
      <c r="I33" s="2">
        <v>766.04745400000002</v>
      </c>
      <c r="J33" s="2">
        <v>2295.1205300000001</v>
      </c>
      <c r="K33" s="2">
        <v>-3.0817000000000001</v>
      </c>
      <c r="L33" s="2">
        <v>48.677</v>
      </c>
      <c r="M33" s="2">
        <v>7.1244000000000004E-3</v>
      </c>
      <c r="N33" s="2">
        <v>16403</v>
      </c>
      <c r="O33" s="2">
        <v>50.831000000000003</v>
      </c>
      <c r="P33" s="2">
        <v>4375200</v>
      </c>
    </row>
    <row r="34" spans="1:16" s="5" customFormat="1" x14ac:dyDescent="0.25">
      <c r="A34" s="6" t="s">
        <v>3887</v>
      </c>
      <c r="B34" s="4" t="s">
        <v>3888</v>
      </c>
      <c r="C34" s="6" t="s">
        <v>3889</v>
      </c>
      <c r="D34" s="13" t="s">
        <v>3890</v>
      </c>
      <c r="E34" s="4" t="s">
        <v>585</v>
      </c>
      <c r="F34" s="4" t="s">
        <v>4</v>
      </c>
      <c r="G34" s="4" t="s">
        <v>21</v>
      </c>
      <c r="H34" s="2">
        <v>2</v>
      </c>
      <c r="I34" s="2">
        <v>454.70905699999997</v>
      </c>
      <c r="J34" s="2">
        <v>907.40355999999997</v>
      </c>
      <c r="K34" s="2">
        <v>4.0911999999999997</v>
      </c>
      <c r="L34" s="2">
        <v>32.109000000000002</v>
      </c>
      <c r="M34" s="2">
        <v>5.1473999999999999E-3</v>
      </c>
      <c r="N34" s="2">
        <v>7674</v>
      </c>
      <c r="O34" s="2">
        <v>85.67</v>
      </c>
      <c r="P34" s="2">
        <v>3180200</v>
      </c>
    </row>
    <row r="35" spans="1:16" s="5" customFormat="1" x14ac:dyDescent="0.25">
      <c r="A35" s="6" t="s">
        <v>3891</v>
      </c>
      <c r="B35" s="4" t="s">
        <v>3892</v>
      </c>
      <c r="C35" s="6" t="s">
        <v>3893</v>
      </c>
      <c r="D35" s="13" t="s">
        <v>3876</v>
      </c>
      <c r="E35" s="4" t="s">
        <v>3894</v>
      </c>
      <c r="F35" s="4" t="s">
        <v>272</v>
      </c>
      <c r="G35" s="4" t="s">
        <v>20</v>
      </c>
      <c r="H35" s="2">
        <v>2</v>
      </c>
      <c r="I35" s="2">
        <v>1105.5369000000001</v>
      </c>
      <c r="J35" s="2">
        <v>2209.0592499999998</v>
      </c>
      <c r="K35" s="2">
        <v>3.0032000000000001</v>
      </c>
      <c r="L35" s="2">
        <v>51.645000000000003</v>
      </c>
      <c r="M35" s="2">
        <v>1.0677000000000001E-2</v>
      </c>
      <c r="N35" s="2">
        <v>17790</v>
      </c>
      <c r="O35" s="2">
        <v>49.627000000000002</v>
      </c>
      <c r="P35" s="2">
        <v>31339000</v>
      </c>
    </row>
    <row r="36" spans="1:16" s="5" customFormat="1" x14ac:dyDescent="0.25">
      <c r="A36" s="6" t="s">
        <v>3895</v>
      </c>
      <c r="B36" s="4" t="s">
        <v>3896</v>
      </c>
      <c r="C36" s="6" t="s">
        <v>3897</v>
      </c>
      <c r="D36" s="13" t="s">
        <v>3842</v>
      </c>
      <c r="E36" s="4" t="s">
        <v>3898</v>
      </c>
      <c r="F36" s="4" t="s">
        <v>144</v>
      </c>
      <c r="G36" s="4" t="s">
        <v>21</v>
      </c>
      <c r="H36" s="2">
        <v>1</v>
      </c>
      <c r="I36" s="2">
        <v>910.41209900000001</v>
      </c>
      <c r="J36" s="2">
        <v>909.40482299999996</v>
      </c>
      <c r="K36" s="2">
        <v>4.3334000000000001</v>
      </c>
      <c r="L36" s="2">
        <v>45.884999999999998</v>
      </c>
      <c r="M36" s="2">
        <v>1.4064E-2</v>
      </c>
      <c r="N36" s="2">
        <v>13791</v>
      </c>
      <c r="O36" s="2">
        <v>46.37</v>
      </c>
      <c r="P36" s="2">
        <v>652890</v>
      </c>
    </row>
    <row r="37" spans="1:16" s="5" customFormat="1" x14ac:dyDescent="0.25">
      <c r="A37" s="6" t="s">
        <v>3899</v>
      </c>
      <c r="B37" s="4" t="s">
        <v>3900</v>
      </c>
      <c r="C37" s="6" t="s">
        <v>3901</v>
      </c>
      <c r="D37" s="13" t="s">
        <v>3881</v>
      </c>
      <c r="E37" s="4" t="s">
        <v>3902</v>
      </c>
      <c r="F37" s="4" t="s">
        <v>3903</v>
      </c>
      <c r="G37" s="4" t="s">
        <v>21</v>
      </c>
      <c r="H37" s="2">
        <v>2</v>
      </c>
      <c r="I37" s="2">
        <v>510.18306899999999</v>
      </c>
      <c r="J37" s="2">
        <v>1018.35158</v>
      </c>
      <c r="K37" s="2" t="s">
        <v>1156</v>
      </c>
      <c r="L37" s="2">
        <v>35.222999999999999</v>
      </c>
      <c r="M37" s="2">
        <v>1.3875999999999999E-2</v>
      </c>
      <c r="N37" s="2">
        <v>8973</v>
      </c>
      <c r="O37" s="2">
        <v>40.268000000000001</v>
      </c>
      <c r="P37" s="2" t="s">
        <v>1157</v>
      </c>
    </row>
    <row r="38" spans="1:16" s="5" customFormat="1" x14ac:dyDescent="0.25">
      <c r="A38" s="6" t="s">
        <v>3904</v>
      </c>
      <c r="B38" s="4" t="s">
        <v>3905</v>
      </c>
      <c r="C38" s="6" t="s">
        <v>3906</v>
      </c>
      <c r="D38" s="13" t="s">
        <v>3866</v>
      </c>
      <c r="E38" s="4" t="s">
        <v>3907</v>
      </c>
      <c r="F38" s="4" t="s">
        <v>110</v>
      </c>
      <c r="G38" s="4" t="s">
        <v>21</v>
      </c>
      <c r="H38" s="2">
        <v>2</v>
      </c>
      <c r="I38" s="2">
        <v>624.79438000000005</v>
      </c>
      <c r="J38" s="2">
        <v>1247.57421</v>
      </c>
      <c r="K38" s="2">
        <v>2.0695000000000001</v>
      </c>
      <c r="L38" s="2">
        <v>40.512</v>
      </c>
      <c r="M38" s="2">
        <v>6.8783999999999998E-3</v>
      </c>
      <c r="N38" s="2">
        <v>11306</v>
      </c>
      <c r="O38" s="2">
        <v>86.135999999999996</v>
      </c>
      <c r="P38" s="2">
        <v>890770</v>
      </c>
    </row>
    <row r="39" spans="1:16" s="5" customFormat="1" x14ac:dyDescent="0.25">
      <c r="A39" s="6" t="s">
        <v>3908</v>
      </c>
      <c r="B39" s="4" t="s">
        <v>3909</v>
      </c>
      <c r="C39" s="6" t="s">
        <v>3910</v>
      </c>
      <c r="D39" s="13" t="s">
        <v>3911</v>
      </c>
      <c r="E39" s="4" t="s">
        <v>27</v>
      </c>
      <c r="F39" s="4" t="s">
        <v>18</v>
      </c>
      <c r="G39" s="4" t="s">
        <v>22</v>
      </c>
      <c r="H39" s="2">
        <v>2</v>
      </c>
      <c r="I39" s="2">
        <v>488.72778099999999</v>
      </c>
      <c r="J39" s="2">
        <v>975.44100800000001</v>
      </c>
      <c r="K39" s="2">
        <v>1.4545999999999999</v>
      </c>
      <c r="L39" s="2">
        <v>31.158000000000001</v>
      </c>
      <c r="M39" s="2">
        <v>6.4178000000000004E-3</v>
      </c>
      <c r="N39" s="2">
        <v>7859</v>
      </c>
      <c r="O39" s="2">
        <v>85.676000000000002</v>
      </c>
      <c r="P39" s="2">
        <v>387220</v>
      </c>
    </row>
    <row r="40" spans="1:16" s="5" customFormat="1" x14ac:dyDescent="0.25">
      <c r="A40" s="6" t="s">
        <v>3912</v>
      </c>
      <c r="B40" s="4" t="s">
        <v>3913</v>
      </c>
      <c r="C40" s="6" t="s">
        <v>3914</v>
      </c>
      <c r="D40" s="13" t="s">
        <v>3915</v>
      </c>
      <c r="E40" s="4" t="s">
        <v>3916</v>
      </c>
      <c r="F40" s="4" t="s">
        <v>18</v>
      </c>
      <c r="G40" s="4" t="s">
        <v>21</v>
      </c>
      <c r="H40" s="2">
        <v>2</v>
      </c>
      <c r="I40" s="2">
        <v>416.74798500000003</v>
      </c>
      <c r="J40" s="2">
        <v>831.48141699999996</v>
      </c>
      <c r="K40" s="2" t="s">
        <v>1156</v>
      </c>
      <c r="L40" s="2">
        <v>39.536000000000001</v>
      </c>
      <c r="M40" s="2">
        <v>4.5431999999999998E-3</v>
      </c>
      <c r="N40" s="2">
        <v>10862</v>
      </c>
      <c r="O40" s="2">
        <v>66.429000000000002</v>
      </c>
      <c r="P40" s="2" t="s">
        <v>1157</v>
      </c>
    </row>
    <row r="41" spans="1:16" s="5" customFormat="1" x14ac:dyDescent="0.25">
      <c r="A41" s="6" t="s">
        <v>3912</v>
      </c>
      <c r="B41" s="4" t="s">
        <v>3913</v>
      </c>
      <c r="C41" s="6" t="s">
        <v>3914</v>
      </c>
      <c r="D41" s="13" t="s">
        <v>3915</v>
      </c>
      <c r="E41" s="4" t="s">
        <v>3916</v>
      </c>
      <c r="F41" s="4" t="s">
        <v>18</v>
      </c>
      <c r="G41" s="4" t="s">
        <v>21</v>
      </c>
      <c r="H41" s="2">
        <v>2</v>
      </c>
      <c r="I41" s="2">
        <v>416.74798500000003</v>
      </c>
      <c r="J41" s="2">
        <v>831.48141699999996</v>
      </c>
      <c r="K41" s="2" t="s">
        <v>1156</v>
      </c>
      <c r="L41" s="2">
        <v>39.536000000000001</v>
      </c>
      <c r="M41" s="2">
        <v>5.7746999999999998E-3</v>
      </c>
      <c r="N41" s="2">
        <v>10862</v>
      </c>
      <c r="O41" s="2">
        <v>66.429000000000002</v>
      </c>
      <c r="P41" s="2" t="s">
        <v>1157</v>
      </c>
    </row>
    <row r="42" spans="1:16" s="5" customFormat="1" x14ac:dyDescent="0.25">
      <c r="A42" s="6" t="s">
        <v>3917</v>
      </c>
      <c r="B42" s="4" t="s">
        <v>3918</v>
      </c>
      <c r="C42" s="6" t="s">
        <v>3919</v>
      </c>
      <c r="D42" s="13" t="s">
        <v>3881</v>
      </c>
      <c r="E42" s="4" t="s">
        <v>3920</v>
      </c>
      <c r="F42" s="4" t="s">
        <v>272</v>
      </c>
      <c r="G42" s="4" t="s">
        <v>22</v>
      </c>
      <c r="H42" s="2">
        <v>2</v>
      </c>
      <c r="I42" s="2">
        <v>1177.5953400000001</v>
      </c>
      <c r="J42" s="2">
        <v>2353.1761299999998</v>
      </c>
      <c r="K42" s="2">
        <v>0.75602000000000003</v>
      </c>
      <c r="L42" s="2">
        <v>51.634999999999998</v>
      </c>
      <c r="M42" s="2">
        <v>2.7231E-3</v>
      </c>
      <c r="N42" s="2">
        <v>17211</v>
      </c>
      <c r="O42" s="2">
        <v>73.876999999999995</v>
      </c>
      <c r="P42" s="2">
        <v>1991200</v>
      </c>
    </row>
    <row r="43" spans="1:16" s="5" customFormat="1" x14ac:dyDescent="0.25">
      <c r="A43" s="6" t="s">
        <v>3921</v>
      </c>
      <c r="B43" s="4" t="s">
        <v>3922</v>
      </c>
      <c r="C43" s="6" t="s">
        <v>3923</v>
      </c>
      <c r="D43" s="13" t="s">
        <v>3924</v>
      </c>
      <c r="E43" s="4" t="s">
        <v>3925</v>
      </c>
      <c r="F43" s="4" t="s">
        <v>110</v>
      </c>
      <c r="G43" s="4" t="s">
        <v>20</v>
      </c>
      <c r="H43" s="2">
        <v>2</v>
      </c>
      <c r="I43" s="2">
        <v>845.94719199999997</v>
      </c>
      <c r="J43" s="2">
        <v>1689.8798300000001</v>
      </c>
      <c r="K43" s="2" t="s">
        <v>1156</v>
      </c>
      <c r="L43" s="2">
        <v>55.174999999999997</v>
      </c>
      <c r="M43" s="2">
        <v>1.3317000000000001E-2</v>
      </c>
      <c r="N43" s="2">
        <v>19577</v>
      </c>
      <c r="O43" s="2">
        <v>42.000999999999998</v>
      </c>
      <c r="P43" s="2" t="s">
        <v>1157</v>
      </c>
    </row>
    <row r="44" spans="1:16" s="5" customFormat="1" x14ac:dyDescent="0.25">
      <c r="A44" s="6" t="s">
        <v>3926</v>
      </c>
      <c r="B44" s="4" t="s">
        <v>3927</v>
      </c>
      <c r="C44" s="6" t="s">
        <v>3928</v>
      </c>
      <c r="D44" s="13" t="s">
        <v>3929</v>
      </c>
      <c r="E44" s="4" t="s">
        <v>3930</v>
      </c>
      <c r="F44" s="4" t="s">
        <v>18</v>
      </c>
      <c r="G44" s="4" t="s">
        <v>21</v>
      </c>
      <c r="H44" s="2">
        <v>2</v>
      </c>
      <c r="I44" s="2">
        <v>421.266345</v>
      </c>
      <c r="J44" s="2">
        <v>840.51813600000003</v>
      </c>
      <c r="K44" s="2">
        <v>-0.37054999999999999</v>
      </c>
      <c r="L44" s="2">
        <v>33.700000000000003</v>
      </c>
      <c r="M44" s="2">
        <v>9.2660999999999993E-3</v>
      </c>
      <c r="N44" s="2">
        <v>8228</v>
      </c>
      <c r="O44" s="2">
        <v>79.453999999999994</v>
      </c>
      <c r="P44" s="2">
        <v>979140</v>
      </c>
    </row>
    <row r="45" spans="1:16" s="5" customFormat="1" x14ac:dyDescent="0.25">
      <c r="A45" s="6" t="s">
        <v>3926</v>
      </c>
      <c r="B45" s="4" t="s">
        <v>3927</v>
      </c>
      <c r="C45" s="6" t="s">
        <v>3928</v>
      </c>
      <c r="D45" s="13" t="s">
        <v>3929</v>
      </c>
      <c r="E45" s="4" t="s">
        <v>3930</v>
      </c>
      <c r="F45" s="4" t="s">
        <v>18</v>
      </c>
      <c r="G45" s="4" t="s">
        <v>20</v>
      </c>
      <c r="H45" s="2">
        <v>2</v>
      </c>
      <c r="I45" s="2">
        <v>421.266345</v>
      </c>
      <c r="J45" s="2">
        <v>840.51813600000003</v>
      </c>
      <c r="K45" s="2">
        <v>0.70152999999999999</v>
      </c>
      <c r="L45" s="2">
        <v>33.81</v>
      </c>
      <c r="M45" s="2">
        <v>9.2660999999999993E-3</v>
      </c>
      <c r="N45" s="2">
        <v>9565</v>
      </c>
      <c r="O45" s="2">
        <v>79.453999999999994</v>
      </c>
      <c r="P45" s="2">
        <v>831820</v>
      </c>
    </row>
    <row r="46" spans="1:16" s="5" customFormat="1" x14ac:dyDescent="0.25">
      <c r="A46" s="6" t="s">
        <v>3926</v>
      </c>
      <c r="B46" s="4" t="s">
        <v>3927</v>
      </c>
      <c r="C46" s="6" t="s">
        <v>3928</v>
      </c>
      <c r="D46" s="13" t="s">
        <v>3929</v>
      </c>
      <c r="E46" s="4" t="s">
        <v>3930</v>
      </c>
      <c r="F46" s="4" t="s">
        <v>18</v>
      </c>
      <c r="G46" s="4" t="s">
        <v>21</v>
      </c>
      <c r="H46" s="2">
        <v>2</v>
      </c>
      <c r="I46" s="2">
        <v>421.266345</v>
      </c>
      <c r="J46" s="2">
        <v>840.51813600000003</v>
      </c>
      <c r="K46" s="2">
        <v>0.74782000000000004</v>
      </c>
      <c r="L46" s="2">
        <v>33.700000000000003</v>
      </c>
      <c r="M46" s="2">
        <v>8.3324000000000002E-3</v>
      </c>
      <c r="N46" s="2">
        <v>8228</v>
      </c>
      <c r="O46" s="2">
        <v>79.453999999999994</v>
      </c>
      <c r="P46" s="2">
        <v>979140</v>
      </c>
    </row>
    <row r="47" spans="1:16" s="5" customFormat="1" x14ac:dyDescent="0.25">
      <c r="A47" s="6" t="s">
        <v>3926</v>
      </c>
      <c r="B47" s="4" t="s">
        <v>3927</v>
      </c>
      <c r="C47" s="6" t="s">
        <v>3928</v>
      </c>
      <c r="D47" s="13" t="s">
        <v>3929</v>
      </c>
      <c r="E47" s="4" t="s">
        <v>3930</v>
      </c>
      <c r="F47" s="4" t="s">
        <v>18</v>
      </c>
      <c r="G47" s="4" t="s">
        <v>21</v>
      </c>
      <c r="H47" s="2">
        <v>2</v>
      </c>
      <c r="I47" s="2">
        <v>421.266345</v>
      </c>
      <c r="J47" s="2">
        <v>840.51813600000003</v>
      </c>
      <c r="K47" s="2" t="s">
        <v>1156</v>
      </c>
      <c r="L47" s="2">
        <v>34.633000000000003</v>
      </c>
      <c r="M47" s="2">
        <v>6.5488999999999999E-3</v>
      </c>
      <c r="N47" s="2">
        <v>8693</v>
      </c>
      <c r="O47" s="2">
        <v>50.966000000000001</v>
      </c>
      <c r="P47" s="2" t="s">
        <v>1157</v>
      </c>
    </row>
    <row r="48" spans="1:16" s="5" customFormat="1" x14ac:dyDescent="0.25">
      <c r="A48" s="6" t="s">
        <v>3926</v>
      </c>
      <c r="B48" s="4" t="s">
        <v>3927</v>
      </c>
      <c r="C48" s="6" t="s">
        <v>3928</v>
      </c>
      <c r="D48" s="13" t="s">
        <v>3929</v>
      </c>
      <c r="E48" s="4" t="s">
        <v>3930</v>
      </c>
      <c r="F48" s="4" t="s">
        <v>18</v>
      </c>
      <c r="G48" s="4" t="s">
        <v>20</v>
      </c>
      <c r="H48" s="2">
        <v>2</v>
      </c>
      <c r="I48" s="2">
        <v>421.266345</v>
      </c>
      <c r="J48" s="2">
        <v>840.51813600000003</v>
      </c>
      <c r="K48" s="2">
        <v>0.96933999999999998</v>
      </c>
      <c r="L48" s="2">
        <v>33.81</v>
      </c>
      <c r="M48" s="2">
        <v>8.3324000000000002E-3</v>
      </c>
      <c r="N48" s="2">
        <v>9565</v>
      </c>
      <c r="O48" s="2">
        <v>79.453999999999994</v>
      </c>
      <c r="P48" s="2">
        <v>831820</v>
      </c>
    </row>
    <row r="49" spans="1:16" s="5" customFormat="1" x14ac:dyDescent="0.25">
      <c r="A49" s="6" t="s">
        <v>3926</v>
      </c>
      <c r="B49" s="4" t="s">
        <v>3927</v>
      </c>
      <c r="C49" s="6" t="s">
        <v>3928</v>
      </c>
      <c r="D49" s="13" t="s">
        <v>3929</v>
      </c>
      <c r="E49" s="4" t="s">
        <v>3930</v>
      </c>
      <c r="F49" s="4" t="s">
        <v>18</v>
      </c>
      <c r="G49" s="4" t="s">
        <v>21</v>
      </c>
      <c r="H49" s="2">
        <v>2</v>
      </c>
      <c r="I49" s="2">
        <v>421.266345</v>
      </c>
      <c r="J49" s="2">
        <v>840.51813600000003</v>
      </c>
      <c r="K49" s="2">
        <v>0.73653000000000002</v>
      </c>
      <c r="L49" s="2">
        <v>33.700000000000003</v>
      </c>
      <c r="M49" s="2">
        <v>7.0334000000000004E-3</v>
      </c>
      <c r="N49" s="2">
        <v>8228</v>
      </c>
      <c r="O49" s="2">
        <v>79.453999999999994</v>
      </c>
      <c r="P49" s="2">
        <v>979140</v>
      </c>
    </row>
    <row r="50" spans="1:16" s="5" customFormat="1" x14ac:dyDescent="0.25">
      <c r="A50" s="6" t="s">
        <v>3926</v>
      </c>
      <c r="B50" s="4" t="s">
        <v>3927</v>
      </c>
      <c r="C50" s="6" t="s">
        <v>3928</v>
      </c>
      <c r="D50" s="13" t="s">
        <v>3929</v>
      </c>
      <c r="E50" s="4" t="s">
        <v>3930</v>
      </c>
      <c r="F50" s="4" t="s">
        <v>18</v>
      </c>
      <c r="G50" s="4" t="s">
        <v>21</v>
      </c>
      <c r="H50" s="2">
        <v>2</v>
      </c>
      <c r="I50" s="2">
        <v>421.266345</v>
      </c>
      <c r="J50" s="2">
        <v>840.51813600000003</v>
      </c>
      <c r="K50" s="2" t="s">
        <v>1156</v>
      </c>
      <c r="L50" s="2">
        <v>34.633000000000003</v>
      </c>
      <c r="M50" s="2">
        <v>9.2266999999999991E-3</v>
      </c>
      <c r="N50" s="2">
        <v>8693</v>
      </c>
      <c r="O50" s="2">
        <v>50.966000000000001</v>
      </c>
      <c r="P50" s="2" t="s">
        <v>1157</v>
      </c>
    </row>
    <row r="51" spans="1:16" s="5" customFormat="1" x14ac:dyDescent="0.25">
      <c r="A51" s="6" t="s">
        <v>3926</v>
      </c>
      <c r="B51" s="4" t="s">
        <v>3927</v>
      </c>
      <c r="C51" s="6" t="s">
        <v>3928</v>
      </c>
      <c r="D51" s="13" t="s">
        <v>3929</v>
      </c>
      <c r="E51" s="4" t="s">
        <v>3930</v>
      </c>
      <c r="F51" s="4" t="s">
        <v>18</v>
      </c>
      <c r="G51" s="4" t="s">
        <v>20</v>
      </c>
      <c r="H51" s="2">
        <v>2</v>
      </c>
      <c r="I51" s="2">
        <v>421.266345</v>
      </c>
      <c r="J51" s="2">
        <v>840.51813600000003</v>
      </c>
      <c r="K51" s="2">
        <v>0.99485999999999997</v>
      </c>
      <c r="L51" s="2">
        <v>33.81</v>
      </c>
      <c r="M51" s="2">
        <v>7.0334000000000004E-3</v>
      </c>
      <c r="N51" s="2">
        <v>9565</v>
      </c>
      <c r="O51" s="2">
        <v>79.453999999999994</v>
      </c>
      <c r="P51" s="2">
        <v>831820</v>
      </c>
    </row>
    <row r="52" spans="1:16" s="5" customFormat="1" x14ac:dyDescent="0.25">
      <c r="A52" s="6" t="s">
        <v>3931</v>
      </c>
      <c r="B52" s="4" t="s">
        <v>3932</v>
      </c>
      <c r="C52" s="6" t="s">
        <v>3933</v>
      </c>
      <c r="D52" s="13" t="s">
        <v>3934</v>
      </c>
      <c r="E52" s="4" t="s">
        <v>3935</v>
      </c>
      <c r="F52" s="4" t="s">
        <v>304</v>
      </c>
      <c r="G52" s="4" t="s">
        <v>22</v>
      </c>
      <c r="H52" s="2">
        <v>3</v>
      </c>
      <c r="I52" s="2">
        <v>767.06763799999999</v>
      </c>
      <c r="J52" s="2">
        <v>2298.1810799999998</v>
      </c>
      <c r="K52" s="2">
        <v>-3.2616999999999998</v>
      </c>
      <c r="L52" s="2">
        <v>56.112000000000002</v>
      </c>
      <c r="M52" s="2">
        <v>8.6233999999999996E-4</v>
      </c>
      <c r="N52" s="2">
        <v>20513</v>
      </c>
      <c r="O52" s="2">
        <v>78.917000000000002</v>
      </c>
      <c r="P52" s="2">
        <v>1891400</v>
      </c>
    </row>
    <row r="53" spans="1:16" s="5" customFormat="1" x14ac:dyDescent="0.25">
      <c r="A53" s="6" t="s">
        <v>3936</v>
      </c>
      <c r="B53" s="4" t="s">
        <v>3937</v>
      </c>
      <c r="C53" s="6" t="s">
        <v>3938</v>
      </c>
      <c r="D53" s="13" t="s">
        <v>3881</v>
      </c>
      <c r="E53" s="4" t="s">
        <v>3939</v>
      </c>
      <c r="F53" s="4" t="s">
        <v>1643</v>
      </c>
      <c r="G53" s="4" t="s">
        <v>22</v>
      </c>
      <c r="H53" s="2">
        <v>3</v>
      </c>
      <c r="I53" s="2">
        <v>737.70866100000001</v>
      </c>
      <c r="J53" s="2">
        <v>2210.1041500000001</v>
      </c>
      <c r="K53" s="2">
        <v>-3.3755000000000002</v>
      </c>
      <c r="L53" s="2">
        <v>10.012</v>
      </c>
      <c r="M53" s="2">
        <v>1.1521E-2</v>
      </c>
      <c r="N53" s="2">
        <v>1702</v>
      </c>
      <c r="O53" s="2">
        <v>41.347999999999999</v>
      </c>
      <c r="P53" s="2">
        <v>119850</v>
      </c>
    </row>
    <row r="54" spans="1:16" s="5" customFormat="1" x14ac:dyDescent="0.25">
      <c r="A54" s="6" t="s">
        <v>3940</v>
      </c>
      <c r="B54" s="4" t="s">
        <v>3941</v>
      </c>
      <c r="C54" s="6" t="s">
        <v>3942</v>
      </c>
      <c r="D54" s="13" t="s">
        <v>3881</v>
      </c>
      <c r="E54" s="4" t="s">
        <v>3943</v>
      </c>
      <c r="F54" s="4" t="s">
        <v>824</v>
      </c>
      <c r="G54" s="4" t="s">
        <v>22</v>
      </c>
      <c r="H54" s="2">
        <v>2</v>
      </c>
      <c r="I54" s="2">
        <v>896.48931600000003</v>
      </c>
      <c r="J54" s="2">
        <v>1790.96408</v>
      </c>
      <c r="K54" s="2" t="s">
        <v>1156</v>
      </c>
      <c r="L54" s="2">
        <v>48.97</v>
      </c>
      <c r="M54" s="2">
        <v>1.2714E-2</v>
      </c>
      <c r="N54" s="2">
        <v>15972</v>
      </c>
      <c r="O54" s="2">
        <v>48.44</v>
      </c>
      <c r="P54" s="2" t="s">
        <v>1157</v>
      </c>
    </row>
    <row r="55" spans="1:16" s="5" customFormat="1" x14ac:dyDescent="0.25">
      <c r="A55" s="6" t="s">
        <v>3944</v>
      </c>
      <c r="B55" s="4" t="s">
        <v>3945</v>
      </c>
      <c r="C55" s="6" t="s">
        <v>1156</v>
      </c>
      <c r="D55" s="13" t="s">
        <v>3946</v>
      </c>
      <c r="E55" s="4" t="s">
        <v>3947</v>
      </c>
      <c r="F55" s="4" t="s">
        <v>750</v>
      </c>
      <c r="G55" s="4" t="s">
        <v>20</v>
      </c>
      <c r="H55" s="2">
        <v>3</v>
      </c>
      <c r="I55" s="2">
        <v>770.06445099999996</v>
      </c>
      <c r="J55" s="2">
        <v>2307.1715199999999</v>
      </c>
      <c r="K55" s="2">
        <v>-2.4571000000000001</v>
      </c>
      <c r="L55" s="2">
        <v>45.533999999999999</v>
      </c>
      <c r="M55" s="2">
        <v>8.7288000000000001E-3</v>
      </c>
      <c r="N55" s="2">
        <v>14976</v>
      </c>
      <c r="O55" s="2">
        <v>47.082000000000001</v>
      </c>
      <c r="P55" s="2">
        <v>966370</v>
      </c>
    </row>
    <row r="56" spans="1:16" s="5" customFormat="1" x14ac:dyDescent="0.25">
      <c r="A56" s="6" t="s">
        <v>3948</v>
      </c>
      <c r="B56" s="4" t="s">
        <v>3949</v>
      </c>
      <c r="C56" s="6" t="s">
        <v>3950</v>
      </c>
      <c r="D56" s="13" t="s">
        <v>3951</v>
      </c>
      <c r="E56" s="4" t="s">
        <v>3952</v>
      </c>
      <c r="F56" s="4" t="s">
        <v>18</v>
      </c>
      <c r="G56" s="4" t="s">
        <v>21</v>
      </c>
      <c r="H56" s="2">
        <v>2</v>
      </c>
      <c r="I56" s="2">
        <v>533.78001300000005</v>
      </c>
      <c r="J56" s="2">
        <v>1065.54547</v>
      </c>
      <c r="K56" s="2" t="s">
        <v>1156</v>
      </c>
      <c r="L56" s="2">
        <v>42.164999999999999</v>
      </c>
      <c r="M56" s="2">
        <v>3.1305E-3</v>
      </c>
      <c r="N56" s="2">
        <v>12116</v>
      </c>
      <c r="O56" s="2">
        <v>58.981000000000002</v>
      </c>
      <c r="P56" s="2" t="s">
        <v>1157</v>
      </c>
    </row>
    <row r="57" spans="1:16" s="5" customFormat="1" x14ac:dyDescent="0.25">
      <c r="A57" s="6" t="s">
        <v>3953</v>
      </c>
      <c r="B57" s="4" t="s">
        <v>1562</v>
      </c>
      <c r="C57" s="6" t="s">
        <v>3954</v>
      </c>
      <c r="D57" s="13" t="s">
        <v>3955</v>
      </c>
      <c r="E57" s="4" t="s">
        <v>3956</v>
      </c>
      <c r="F57" s="4" t="s">
        <v>1643</v>
      </c>
      <c r="G57" s="4" t="s">
        <v>21</v>
      </c>
      <c r="H57" s="2">
        <v>2</v>
      </c>
      <c r="I57" s="2">
        <v>637.75501999999994</v>
      </c>
      <c r="J57" s="2">
        <v>1273.49549</v>
      </c>
      <c r="K57" s="2" t="s">
        <v>1156</v>
      </c>
      <c r="L57" s="2">
        <v>91.238</v>
      </c>
      <c r="M57" s="2">
        <v>1.1702000000000001E-2</v>
      </c>
      <c r="N57" s="2">
        <v>30866</v>
      </c>
      <c r="O57" s="2">
        <v>44.447000000000003</v>
      </c>
      <c r="P57" s="2" t="s">
        <v>1157</v>
      </c>
    </row>
    <row r="58" spans="1:16" s="5" customFormat="1" x14ac:dyDescent="0.25">
      <c r="A58" s="6" t="s">
        <v>3957</v>
      </c>
      <c r="B58" s="4" t="s">
        <v>3958</v>
      </c>
      <c r="C58" s="6" t="s">
        <v>3959</v>
      </c>
      <c r="D58" s="13" t="s">
        <v>3881</v>
      </c>
      <c r="E58" s="4" t="s">
        <v>3960</v>
      </c>
      <c r="F58" s="4" t="s">
        <v>652</v>
      </c>
      <c r="G58" s="4" t="s">
        <v>21</v>
      </c>
      <c r="H58" s="2">
        <v>3</v>
      </c>
      <c r="I58" s="2">
        <v>927.10457899999994</v>
      </c>
      <c r="J58" s="2">
        <v>2778.2919099999999</v>
      </c>
      <c r="K58" s="2" t="s">
        <v>1156</v>
      </c>
      <c r="L58" s="2">
        <v>48.912999999999997</v>
      </c>
      <c r="M58" s="2">
        <v>1.0387E-2</v>
      </c>
      <c r="N58" s="2">
        <v>15310</v>
      </c>
      <c r="O58" s="2">
        <v>40.996000000000002</v>
      </c>
      <c r="P58" s="2" t="s">
        <v>1157</v>
      </c>
    </row>
    <row r="59" spans="1:16" s="5" customFormat="1" x14ac:dyDescent="0.25">
      <c r="A59" s="6" t="s">
        <v>3961</v>
      </c>
      <c r="B59" s="4" t="s">
        <v>3962</v>
      </c>
      <c r="C59" s="6" t="s">
        <v>3963</v>
      </c>
      <c r="D59" s="13" t="s">
        <v>3847</v>
      </c>
      <c r="E59" s="4" t="s">
        <v>3964</v>
      </c>
      <c r="F59" s="4" t="s">
        <v>144</v>
      </c>
      <c r="G59" s="4" t="s">
        <v>20</v>
      </c>
      <c r="H59" s="2">
        <v>3</v>
      </c>
      <c r="I59" s="2">
        <v>971.80558799999994</v>
      </c>
      <c r="J59" s="2">
        <v>2912.3949299999999</v>
      </c>
      <c r="K59" s="2" t="s">
        <v>1156</v>
      </c>
      <c r="L59" s="2">
        <v>19.009</v>
      </c>
      <c r="M59" s="2">
        <v>9.4575000000000006E-3</v>
      </c>
      <c r="N59" s="2">
        <v>5318</v>
      </c>
      <c r="O59" s="2">
        <v>44.728999999999999</v>
      </c>
      <c r="P59" s="2" t="s">
        <v>1157</v>
      </c>
    </row>
    <row r="60" spans="1:16" s="5" customFormat="1" x14ac:dyDescent="0.25">
      <c r="A60" s="6" t="s">
        <v>3961</v>
      </c>
      <c r="B60" s="4" t="s">
        <v>3962</v>
      </c>
      <c r="C60" s="6" t="s">
        <v>3963</v>
      </c>
      <c r="D60" s="13" t="s">
        <v>3847</v>
      </c>
      <c r="E60" s="4" t="s">
        <v>3964</v>
      </c>
      <c r="F60" s="4" t="s">
        <v>144</v>
      </c>
      <c r="G60" s="4" t="s">
        <v>20</v>
      </c>
      <c r="H60" s="2">
        <v>3</v>
      </c>
      <c r="I60" s="2">
        <v>971.80558799999994</v>
      </c>
      <c r="J60" s="2">
        <v>2912.3949299999999</v>
      </c>
      <c r="K60" s="2" t="s">
        <v>1156</v>
      </c>
      <c r="L60" s="2">
        <v>19.009</v>
      </c>
      <c r="M60" s="2">
        <v>8.2098999999999991E-3</v>
      </c>
      <c r="N60" s="2">
        <v>5318</v>
      </c>
      <c r="O60" s="2">
        <v>44.728999999999999</v>
      </c>
      <c r="P60" s="2" t="s">
        <v>1157</v>
      </c>
    </row>
    <row r="61" spans="1:16" s="5" customFormat="1" x14ac:dyDescent="0.25">
      <c r="A61" s="6" t="s">
        <v>3961</v>
      </c>
      <c r="B61" s="4" t="s">
        <v>3962</v>
      </c>
      <c r="C61" s="6" t="s">
        <v>3963</v>
      </c>
      <c r="D61" s="13" t="s">
        <v>3847</v>
      </c>
      <c r="E61" s="4" t="s">
        <v>3964</v>
      </c>
      <c r="F61" s="4" t="s">
        <v>144</v>
      </c>
      <c r="G61" s="4" t="s">
        <v>20</v>
      </c>
      <c r="H61" s="2">
        <v>3</v>
      </c>
      <c r="I61" s="2">
        <v>971.80558799999994</v>
      </c>
      <c r="J61" s="2">
        <v>2912.3949299999999</v>
      </c>
      <c r="K61" s="2" t="s">
        <v>1156</v>
      </c>
      <c r="L61" s="2">
        <v>19.009</v>
      </c>
      <c r="M61" s="2">
        <v>1.1308E-2</v>
      </c>
      <c r="N61" s="2">
        <v>5318</v>
      </c>
      <c r="O61" s="2">
        <v>44.728999999999999</v>
      </c>
      <c r="P61" s="2" t="s">
        <v>1157</v>
      </c>
    </row>
    <row r="62" spans="1:16" s="5" customFormat="1" x14ac:dyDescent="0.25">
      <c r="A62" s="6" t="s">
        <v>3965</v>
      </c>
      <c r="B62" s="4" t="s">
        <v>3966</v>
      </c>
      <c r="C62" s="6" t="s">
        <v>3967</v>
      </c>
      <c r="D62" s="13" t="s">
        <v>3847</v>
      </c>
      <c r="E62" s="4" t="s">
        <v>3968</v>
      </c>
      <c r="F62" s="4" t="s">
        <v>604</v>
      </c>
      <c r="G62" s="4" t="s">
        <v>21</v>
      </c>
      <c r="H62" s="2">
        <v>2</v>
      </c>
      <c r="I62" s="2">
        <v>555.707539</v>
      </c>
      <c r="J62" s="2">
        <v>1109.4005299999999</v>
      </c>
      <c r="K62" s="2" t="s">
        <v>1156</v>
      </c>
      <c r="L62" s="2">
        <v>81.841999999999999</v>
      </c>
      <c r="M62" s="2">
        <v>7.9293999999999996E-3</v>
      </c>
      <c r="N62" s="2">
        <v>27898</v>
      </c>
      <c r="O62" s="2">
        <v>46.994</v>
      </c>
      <c r="P62" s="2" t="s">
        <v>1157</v>
      </c>
    </row>
    <row r="63" spans="1:16" s="5" customFormat="1" x14ac:dyDescent="0.25">
      <c r="A63" s="6" t="s">
        <v>3969</v>
      </c>
      <c r="B63" s="4" t="s">
        <v>3970</v>
      </c>
      <c r="C63" s="6" t="s">
        <v>3971</v>
      </c>
      <c r="D63" s="13" t="s">
        <v>3915</v>
      </c>
      <c r="E63" s="4" t="s">
        <v>3972</v>
      </c>
      <c r="F63" s="4" t="s">
        <v>6</v>
      </c>
      <c r="G63" s="4" t="s">
        <v>20</v>
      </c>
      <c r="H63" s="2">
        <v>2</v>
      </c>
      <c r="I63" s="2">
        <v>419.70238599999999</v>
      </c>
      <c r="J63" s="2">
        <v>837.390218</v>
      </c>
      <c r="K63" s="2">
        <v>-3.7222</v>
      </c>
      <c r="L63" s="2">
        <v>34.265999999999998</v>
      </c>
      <c r="M63" s="2">
        <v>1.3042E-2</v>
      </c>
      <c r="N63" s="2">
        <v>9797</v>
      </c>
      <c r="O63" s="2">
        <v>59.609000000000002</v>
      </c>
      <c r="P63" s="2">
        <v>1525900</v>
      </c>
    </row>
    <row r="64" spans="1:16" s="5" customFormat="1" x14ac:dyDescent="0.25">
      <c r="A64" s="6" t="s">
        <v>3969</v>
      </c>
      <c r="B64" s="4" t="s">
        <v>3970</v>
      </c>
      <c r="C64" s="6" t="s">
        <v>3971</v>
      </c>
      <c r="D64" s="13" t="s">
        <v>3915</v>
      </c>
      <c r="E64" s="4" t="s">
        <v>3972</v>
      </c>
      <c r="F64" s="4" t="s">
        <v>6</v>
      </c>
      <c r="G64" s="4" t="s">
        <v>20</v>
      </c>
      <c r="H64" s="2">
        <v>1</v>
      </c>
      <c r="I64" s="2">
        <v>838.39749500000005</v>
      </c>
      <c r="J64" s="2">
        <v>837.390218</v>
      </c>
      <c r="K64" s="2">
        <v>-3.1183999999999998</v>
      </c>
      <c r="L64" s="2">
        <v>34.268000000000001</v>
      </c>
      <c r="M64" s="2">
        <v>1.2928E-2</v>
      </c>
      <c r="N64" s="2">
        <v>9782</v>
      </c>
      <c r="O64" s="2">
        <v>50.024999999999999</v>
      </c>
      <c r="P64" s="2">
        <v>3237800</v>
      </c>
    </row>
    <row r="65" spans="1:16" s="5" customFormat="1" x14ac:dyDescent="0.25">
      <c r="A65" s="6" t="s">
        <v>3969</v>
      </c>
      <c r="B65" s="4" t="s">
        <v>3970</v>
      </c>
      <c r="C65" s="6" t="s">
        <v>3971</v>
      </c>
      <c r="D65" s="13" t="s">
        <v>3915</v>
      </c>
      <c r="E65" s="4" t="s">
        <v>3972</v>
      </c>
      <c r="F65" s="4" t="s">
        <v>6</v>
      </c>
      <c r="G65" s="4" t="s">
        <v>20</v>
      </c>
      <c r="H65" s="2">
        <v>2</v>
      </c>
      <c r="I65" s="2">
        <v>419.70238599999999</v>
      </c>
      <c r="J65" s="2">
        <v>837.390218</v>
      </c>
      <c r="K65" s="2">
        <v>-3.5145</v>
      </c>
      <c r="L65" s="2">
        <v>34.265999999999998</v>
      </c>
      <c r="M65" s="2">
        <v>1.3051E-2</v>
      </c>
      <c r="N65" s="2">
        <v>9797</v>
      </c>
      <c r="O65" s="2">
        <v>59.609000000000002</v>
      </c>
      <c r="P65" s="2">
        <v>1525900</v>
      </c>
    </row>
    <row r="66" spans="1:16" s="5" customFormat="1" x14ac:dyDescent="0.25">
      <c r="A66" s="6" t="s">
        <v>3973</v>
      </c>
      <c r="B66" s="4" t="s">
        <v>3974</v>
      </c>
      <c r="C66" s="6" t="s">
        <v>3975</v>
      </c>
      <c r="D66" s="13" t="s">
        <v>3501</v>
      </c>
      <c r="E66" s="4" t="s">
        <v>3976</v>
      </c>
      <c r="F66" s="4" t="s">
        <v>18</v>
      </c>
      <c r="G66" s="4" t="s">
        <v>22</v>
      </c>
      <c r="H66" s="2">
        <v>2</v>
      </c>
      <c r="I66" s="2">
        <v>517.76690599999995</v>
      </c>
      <c r="J66" s="2">
        <v>1033.51926</v>
      </c>
      <c r="K66" s="2">
        <v>3.4803000000000002</v>
      </c>
      <c r="L66" s="2">
        <v>33.015000000000001</v>
      </c>
      <c r="M66" s="2">
        <v>7.2735999999999999E-3</v>
      </c>
      <c r="N66" s="2">
        <v>8575</v>
      </c>
      <c r="O66" s="2">
        <v>84.567999999999998</v>
      </c>
      <c r="P66" s="2">
        <v>3198300</v>
      </c>
    </row>
    <row r="67" spans="1:16" s="5" customFormat="1" x14ac:dyDescent="0.25">
      <c r="A67" s="6" t="s">
        <v>3973</v>
      </c>
      <c r="B67" s="4" t="s">
        <v>3974</v>
      </c>
      <c r="C67" s="6" t="s">
        <v>3975</v>
      </c>
      <c r="D67" s="13" t="s">
        <v>3501</v>
      </c>
      <c r="E67" s="4" t="s">
        <v>3976</v>
      </c>
      <c r="F67" s="4" t="s">
        <v>18</v>
      </c>
      <c r="G67" s="4" t="s">
        <v>22</v>
      </c>
      <c r="H67" s="2">
        <v>2</v>
      </c>
      <c r="I67" s="2">
        <v>517.76690599999995</v>
      </c>
      <c r="J67" s="2">
        <v>1033.51926</v>
      </c>
      <c r="K67" s="2">
        <v>2.7812000000000001</v>
      </c>
      <c r="L67" s="2">
        <v>33.015000000000001</v>
      </c>
      <c r="M67" s="2">
        <v>9.8264000000000008E-3</v>
      </c>
      <c r="N67" s="2">
        <v>8575</v>
      </c>
      <c r="O67" s="2">
        <v>84.567999999999998</v>
      </c>
      <c r="P67" s="2">
        <v>3198300</v>
      </c>
    </row>
    <row r="68" spans="1:16" s="5" customFormat="1" x14ac:dyDescent="0.25">
      <c r="A68" s="6" t="s">
        <v>3973</v>
      </c>
      <c r="B68" s="4" t="s">
        <v>3974</v>
      </c>
      <c r="C68" s="6" t="s">
        <v>3975</v>
      </c>
      <c r="D68" s="13" t="s">
        <v>3501</v>
      </c>
      <c r="E68" s="4" t="s">
        <v>3976</v>
      </c>
      <c r="F68" s="4" t="s">
        <v>18</v>
      </c>
      <c r="G68" s="4" t="s">
        <v>22</v>
      </c>
      <c r="H68" s="2">
        <v>2</v>
      </c>
      <c r="I68" s="2">
        <v>517.76690599999995</v>
      </c>
      <c r="J68" s="2">
        <v>1033.51926</v>
      </c>
      <c r="K68" s="2">
        <v>4.3635999999999999</v>
      </c>
      <c r="L68" s="2">
        <v>33.015000000000001</v>
      </c>
      <c r="M68" s="2">
        <v>4.9715999999999996E-3</v>
      </c>
      <c r="N68" s="2">
        <v>8575</v>
      </c>
      <c r="O68" s="2">
        <v>84.567999999999998</v>
      </c>
      <c r="P68" s="2">
        <v>3198300</v>
      </c>
    </row>
    <row r="69" spans="1:16" s="5" customFormat="1" x14ac:dyDescent="0.25">
      <c r="A69" s="6" t="s">
        <v>3973</v>
      </c>
      <c r="B69" s="4" t="s">
        <v>3974</v>
      </c>
      <c r="C69" s="6" t="s">
        <v>3975</v>
      </c>
      <c r="D69" s="13" t="s">
        <v>3501</v>
      </c>
      <c r="E69" s="4" t="s">
        <v>3976</v>
      </c>
      <c r="F69" s="4" t="s">
        <v>18</v>
      </c>
      <c r="G69" s="4" t="s">
        <v>20</v>
      </c>
      <c r="H69" s="2">
        <v>2</v>
      </c>
      <c r="I69" s="2">
        <v>517.76690599999995</v>
      </c>
      <c r="J69" s="2">
        <v>1033.51926</v>
      </c>
      <c r="K69" s="2">
        <v>2.6568000000000001</v>
      </c>
      <c r="L69" s="2">
        <v>32.957999999999998</v>
      </c>
      <c r="M69" s="2">
        <v>1.3006999999999999E-2</v>
      </c>
      <c r="N69" s="2">
        <v>9226</v>
      </c>
      <c r="O69" s="2">
        <v>78.77</v>
      </c>
      <c r="P69" s="2">
        <v>3550400</v>
      </c>
    </row>
    <row r="70" spans="1:16" s="5" customFormat="1" x14ac:dyDescent="0.25">
      <c r="A70" s="6" t="s">
        <v>3977</v>
      </c>
      <c r="B70" s="4" t="s">
        <v>3978</v>
      </c>
      <c r="C70" s="6" t="s">
        <v>3979</v>
      </c>
      <c r="D70" s="13" t="s">
        <v>3980</v>
      </c>
      <c r="E70" s="4" t="s">
        <v>3981</v>
      </c>
      <c r="F70" s="4" t="s">
        <v>59</v>
      </c>
      <c r="G70" s="4" t="s">
        <v>20</v>
      </c>
      <c r="H70" s="2">
        <v>2</v>
      </c>
      <c r="I70" s="2">
        <v>1120.5431100000001</v>
      </c>
      <c r="J70" s="2">
        <v>2239.0716699999998</v>
      </c>
      <c r="K70" s="2">
        <v>4.4813000000000001</v>
      </c>
      <c r="L70" s="2">
        <v>49.811999999999998</v>
      </c>
      <c r="M70" s="2">
        <v>1.2366E-2</v>
      </c>
      <c r="N70" s="2">
        <v>17057</v>
      </c>
      <c r="O70" s="2">
        <v>72.209000000000003</v>
      </c>
      <c r="P70" s="2">
        <v>2331400</v>
      </c>
    </row>
    <row r="71" spans="1:16" s="5" customFormat="1" x14ac:dyDescent="0.25">
      <c r="A71" s="6" t="s">
        <v>3982</v>
      </c>
      <c r="B71" s="4" t="s">
        <v>3983</v>
      </c>
      <c r="C71" s="6" t="s">
        <v>3984</v>
      </c>
      <c r="D71" s="13" t="s">
        <v>3985</v>
      </c>
      <c r="E71" s="4" t="s">
        <v>3986</v>
      </c>
      <c r="F71" s="4" t="s">
        <v>6</v>
      </c>
      <c r="G71" s="4" t="s">
        <v>20</v>
      </c>
      <c r="H71" s="2">
        <v>2</v>
      </c>
      <c r="I71" s="2">
        <v>445.74184500000001</v>
      </c>
      <c r="J71" s="2">
        <v>889.46913700000005</v>
      </c>
      <c r="K71" s="2">
        <v>-3.0798999999999999</v>
      </c>
      <c r="L71" s="2">
        <v>32.707999999999998</v>
      </c>
      <c r="M71" s="2">
        <v>1.7183999999999999E-3</v>
      </c>
      <c r="N71" s="2">
        <v>9125</v>
      </c>
      <c r="O71" s="2">
        <v>128.47999999999999</v>
      </c>
      <c r="P71" s="2">
        <v>50097000</v>
      </c>
    </row>
    <row r="72" spans="1:16" s="5" customFormat="1" x14ac:dyDescent="0.25">
      <c r="A72" s="6" t="s">
        <v>3982</v>
      </c>
      <c r="B72" s="4" t="s">
        <v>3983</v>
      </c>
      <c r="C72" s="6" t="s">
        <v>3984</v>
      </c>
      <c r="D72" s="13" t="s">
        <v>3985</v>
      </c>
      <c r="E72" s="4" t="s">
        <v>3986</v>
      </c>
      <c r="F72" s="4" t="s">
        <v>6</v>
      </c>
      <c r="G72" s="4" t="s">
        <v>21</v>
      </c>
      <c r="H72" s="2">
        <v>2</v>
      </c>
      <c r="I72" s="2">
        <v>445.74184500000001</v>
      </c>
      <c r="J72" s="2">
        <v>889.46913700000005</v>
      </c>
      <c r="K72" s="2">
        <v>-2.1983000000000001</v>
      </c>
      <c r="L72" s="2">
        <v>32.518000000000001</v>
      </c>
      <c r="M72" s="2">
        <v>4.7346000000000003E-3</v>
      </c>
      <c r="N72" s="2">
        <v>7800</v>
      </c>
      <c r="O72" s="2">
        <v>106.42</v>
      </c>
      <c r="P72" s="2">
        <v>59445000</v>
      </c>
    </row>
    <row r="73" spans="1:16" s="5" customFormat="1" x14ac:dyDescent="0.25">
      <c r="A73" s="6" t="s">
        <v>3982</v>
      </c>
      <c r="B73" s="4" t="s">
        <v>3983</v>
      </c>
      <c r="C73" s="6" t="s">
        <v>3984</v>
      </c>
      <c r="D73" s="13" t="s">
        <v>3985</v>
      </c>
      <c r="E73" s="4" t="s">
        <v>3986</v>
      </c>
      <c r="F73" s="4" t="s">
        <v>6</v>
      </c>
      <c r="G73" s="4" t="s">
        <v>21</v>
      </c>
      <c r="H73" s="2">
        <v>2</v>
      </c>
      <c r="I73" s="2">
        <v>445.74184500000001</v>
      </c>
      <c r="J73" s="2">
        <v>889.46913700000005</v>
      </c>
      <c r="K73" s="2">
        <v>-2.2273999999999998</v>
      </c>
      <c r="L73" s="2">
        <v>32.518000000000001</v>
      </c>
      <c r="M73" s="2">
        <v>4.4530000000000004E-3</v>
      </c>
      <c r="N73" s="2">
        <v>7795</v>
      </c>
      <c r="O73" s="2">
        <v>106.42</v>
      </c>
      <c r="P73" s="2">
        <v>59445000</v>
      </c>
    </row>
    <row r="74" spans="1:16" s="5" customFormat="1" x14ac:dyDescent="0.25">
      <c r="A74" s="6" t="s">
        <v>3982</v>
      </c>
      <c r="B74" s="4" t="s">
        <v>3983</v>
      </c>
      <c r="C74" s="6" t="s">
        <v>3984</v>
      </c>
      <c r="D74" s="13" t="s">
        <v>3985</v>
      </c>
      <c r="E74" s="4" t="s">
        <v>3986</v>
      </c>
      <c r="F74" s="4" t="s">
        <v>6</v>
      </c>
      <c r="G74" s="4" t="s">
        <v>22</v>
      </c>
      <c r="H74" s="2">
        <v>2</v>
      </c>
      <c r="I74" s="2">
        <v>445.74184500000001</v>
      </c>
      <c r="J74" s="2">
        <v>889.46913700000005</v>
      </c>
      <c r="K74" s="2">
        <v>-3.8515999999999999</v>
      </c>
      <c r="L74" s="2">
        <v>32.774000000000001</v>
      </c>
      <c r="M74" s="2">
        <v>1.8125999999999999E-3</v>
      </c>
      <c r="N74" s="2">
        <v>8476</v>
      </c>
      <c r="O74" s="2">
        <v>128.47999999999999</v>
      </c>
      <c r="P74" s="2">
        <v>55212000</v>
      </c>
    </row>
    <row r="75" spans="1:16" s="5" customFormat="1" x14ac:dyDescent="0.25">
      <c r="A75" s="6" t="s">
        <v>3982</v>
      </c>
      <c r="B75" s="4" t="s">
        <v>3983</v>
      </c>
      <c r="C75" s="6" t="s">
        <v>3984</v>
      </c>
      <c r="D75" s="13" t="s">
        <v>3985</v>
      </c>
      <c r="E75" s="4" t="s">
        <v>3986</v>
      </c>
      <c r="F75" s="4" t="s">
        <v>6</v>
      </c>
      <c r="G75" s="4" t="s">
        <v>20</v>
      </c>
      <c r="H75" s="2">
        <v>2</v>
      </c>
      <c r="I75" s="2">
        <v>445.74184500000001</v>
      </c>
      <c r="J75" s="2">
        <v>889.46913700000005</v>
      </c>
      <c r="K75" s="2">
        <v>-2.8492000000000002</v>
      </c>
      <c r="L75" s="2">
        <v>32.707999999999998</v>
      </c>
      <c r="M75" s="2">
        <v>1.8125999999999999E-3</v>
      </c>
      <c r="N75" s="2">
        <v>9125</v>
      </c>
      <c r="O75" s="2">
        <v>128.47999999999999</v>
      </c>
      <c r="P75" s="2">
        <v>50097000</v>
      </c>
    </row>
    <row r="76" spans="1:16" s="5" customFormat="1" x14ac:dyDescent="0.25">
      <c r="A76" s="6" t="s">
        <v>3987</v>
      </c>
      <c r="B76" s="4" t="s">
        <v>3983</v>
      </c>
      <c r="C76" s="6" t="s">
        <v>3984</v>
      </c>
      <c r="D76" s="13" t="s">
        <v>3988</v>
      </c>
      <c r="E76" s="4" t="s">
        <v>3989</v>
      </c>
      <c r="F76" s="4" t="s">
        <v>5</v>
      </c>
      <c r="G76" s="4" t="s">
        <v>22</v>
      </c>
      <c r="H76" s="2">
        <v>2</v>
      </c>
      <c r="I76" s="2">
        <v>453.71054500000002</v>
      </c>
      <c r="J76" s="2">
        <v>905.40653699999996</v>
      </c>
      <c r="K76" s="2">
        <v>-0.27478000000000002</v>
      </c>
      <c r="L76" s="2">
        <v>28.963000000000001</v>
      </c>
      <c r="M76" s="2">
        <v>1.4981E-2</v>
      </c>
      <c r="N76" s="2">
        <v>6968</v>
      </c>
      <c r="O76" s="2">
        <v>44.720999999999997</v>
      </c>
      <c r="P76" s="2">
        <v>3443400</v>
      </c>
    </row>
    <row r="77" spans="1:16" s="5" customFormat="1" x14ac:dyDescent="0.25">
      <c r="A77" s="6" t="s">
        <v>3990</v>
      </c>
      <c r="B77" s="4" t="s">
        <v>3991</v>
      </c>
      <c r="C77" s="6" t="s">
        <v>3992</v>
      </c>
      <c r="D77" s="13" t="s">
        <v>3847</v>
      </c>
      <c r="E77" s="4" t="s">
        <v>3993</v>
      </c>
      <c r="F77" s="4" t="s">
        <v>329</v>
      </c>
      <c r="G77" s="4" t="s">
        <v>20</v>
      </c>
      <c r="H77" s="2">
        <v>2</v>
      </c>
      <c r="I77" s="2">
        <v>528.27740300000005</v>
      </c>
      <c r="J77" s="2">
        <v>1054.54025</v>
      </c>
      <c r="K77" s="2">
        <v>0.99785000000000001</v>
      </c>
      <c r="L77" s="2">
        <v>42.281999999999996</v>
      </c>
      <c r="M77" s="2">
        <v>7.4757000000000001E-3</v>
      </c>
      <c r="N77" s="2">
        <v>13509</v>
      </c>
      <c r="O77" s="2">
        <v>74.415000000000006</v>
      </c>
      <c r="P77" s="2">
        <v>1960800</v>
      </c>
    </row>
    <row r="78" spans="1:16" s="5" customFormat="1" x14ac:dyDescent="0.25">
      <c r="A78" s="6" t="s">
        <v>3994</v>
      </c>
      <c r="B78" s="4" t="s">
        <v>3995</v>
      </c>
      <c r="C78" s="6" t="s">
        <v>3996</v>
      </c>
      <c r="D78" s="13" t="s">
        <v>3997</v>
      </c>
      <c r="E78" s="4" t="s">
        <v>3998</v>
      </c>
      <c r="F78" s="4" t="s">
        <v>925</v>
      </c>
      <c r="G78" s="4" t="s">
        <v>22</v>
      </c>
      <c r="H78" s="2">
        <v>1</v>
      </c>
      <c r="I78" s="2">
        <v>878.45528400000001</v>
      </c>
      <c r="J78" s="2">
        <v>877.44800799999996</v>
      </c>
      <c r="K78" s="2">
        <v>4.3323</v>
      </c>
      <c r="L78" s="2">
        <v>33.031999999999996</v>
      </c>
      <c r="M78" s="2">
        <v>1.2588E-2</v>
      </c>
      <c r="N78" s="2">
        <v>8588</v>
      </c>
      <c r="O78" s="2">
        <v>51.808999999999997</v>
      </c>
      <c r="P78" s="2">
        <v>598740</v>
      </c>
    </row>
    <row r="79" spans="1:16" s="5" customFormat="1" x14ac:dyDescent="0.25">
      <c r="A79" s="6" t="s">
        <v>3999</v>
      </c>
      <c r="B79" s="4" t="s">
        <v>4000</v>
      </c>
      <c r="C79" s="6" t="s">
        <v>4001</v>
      </c>
      <c r="D79" s="13" t="s">
        <v>3842</v>
      </c>
      <c r="E79" s="4" t="s">
        <v>4002</v>
      </c>
      <c r="F79" s="4" t="s">
        <v>30</v>
      </c>
      <c r="G79" s="4" t="s">
        <v>21</v>
      </c>
      <c r="H79" s="2">
        <v>2</v>
      </c>
      <c r="I79" s="2">
        <v>778.92126599999995</v>
      </c>
      <c r="J79" s="2">
        <v>1555.82798</v>
      </c>
      <c r="K79" s="2">
        <v>-3.1334</v>
      </c>
      <c r="L79" s="2">
        <v>53.649000000000001</v>
      </c>
      <c r="M79" s="2">
        <v>1.3082999999999999E-2</v>
      </c>
      <c r="N79" s="2">
        <v>17573</v>
      </c>
      <c r="O79" s="2">
        <v>52.79</v>
      </c>
      <c r="P79" s="2">
        <v>1692400</v>
      </c>
    </row>
    <row r="80" spans="1:16" s="5" customFormat="1" x14ac:dyDescent="0.25">
      <c r="A80" s="6" t="s">
        <v>4003</v>
      </c>
      <c r="B80" s="4" t="s">
        <v>4004</v>
      </c>
      <c r="C80" s="6" t="s">
        <v>4005</v>
      </c>
      <c r="D80" s="13" t="s">
        <v>3847</v>
      </c>
      <c r="E80" s="4" t="s">
        <v>4006</v>
      </c>
      <c r="F80" s="4" t="s">
        <v>680</v>
      </c>
      <c r="G80" s="4" t="s">
        <v>21</v>
      </c>
      <c r="H80" s="2">
        <v>2</v>
      </c>
      <c r="I80" s="2">
        <v>728.90594199999998</v>
      </c>
      <c r="J80" s="2">
        <v>1455.7973300000001</v>
      </c>
      <c r="K80" s="2">
        <v>-3.2143000000000002</v>
      </c>
      <c r="L80" s="2">
        <v>51.375999999999998</v>
      </c>
      <c r="M80" s="2">
        <v>1.1055000000000001E-2</v>
      </c>
      <c r="N80" s="2">
        <v>16467</v>
      </c>
      <c r="O80" s="2">
        <v>59.35</v>
      </c>
      <c r="P80" s="2">
        <v>160160</v>
      </c>
    </row>
    <row r="81" spans="1:16" s="5" customFormat="1" x14ac:dyDescent="0.25">
      <c r="A81" s="6" t="s">
        <v>4007</v>
      </c>
      <c r="B81" s="4" t="s">
        <v>4008</v>
      </c>
      <c r="C81" s="6" t="s">
        <v>4009</v>
      </c>
      <c r="D81" s="13" t="s">
        <v>3980</v>
      </c>
      <c r="E81" s="4" t="s">
        <v>4010</v>
      </c>
      <c r="F81" s="4" t="s">
        <v>272</v>
      </c>
      <c r="G81" s="4" t="s">
        <v>20</v>
      </c>
      <c r="H81" s="2">
        <v>2</v>
      </c>
      <c r="I81" s="2">
        <v>726.343706</v>
      </c>
      <c r="J81" s="2">
        <v>1450.6728599999999</v>
      </c>
      <c r="K81" s="2">
        <v>-0.43086999999999998</v>
      </c>
      <c r="L81" s="2">
        <v>51.384</v>
      </c>
      <c r="M81" s="2">
        <v>1.3056999999999999E-2</v>
      </c>
      <c r="N81" s="2">
        <v>17750</v>
      </c>
      <c r="O81" s="2">
        <v>44.98</v>
      </c>
      <c r="P81" s="2">
        <v>428950</v>
      </c>
    </row>
    <row r="82" spans="1:16" s="5" customFormat="1" x14ac:dyDescent="0.25">
      <c r="A82" s="6" t="s">
        <v>4011</v>
      </c>
      <c r="B82" s="4" t="s">
        <v>4012</v>
      </c>
      <c r="C82" s="6" t="s">
        <v>4013</v>
      </c>
      <c r="D82" s="13" t="s">
        <v>3847</v>
      </c>
      <c r="E82" s="4" t="s">
        <v>4014</v>
      </c>
      <c r="F82" s="4" t="s">
        <v>711</v>
      </c>
      <c r="G82" s="4" t="s">
        <v>20</v>
      </c>
      <c r="H82" s="2">
        <v>3</v>
      </c>
      <c r="I82" s="2">
        <v>1177.5769600000001</v>
      </c>
      <c r="J82" s="2">
        <v>3529.7090600000001</v>
      </c>
      <c r="K82" s="2" t="s">
        <v>1156</v>
      </c>
      <c r="L82" s="2">
        <v>48.372</v>
      </c>
      <c r="M82" s="2">
        <v>7.4272000000000001E-3</v>
      </c>
      <c r="N82" s="2">
        <v>16353</v>
      </c>
      <c r="O82" s="2">
        <v>44.414999999999999</v>
      </c>
      <c r="P82" s="2" t="s">
        <v>1157</v>
      </c>
    </row>
    <row r="83" spans="1:16" s="5" customFormat="1" x14ac:dyDescent="0.25">
      <c r="A83" s="6" t="s">
        <v>4015</v>
      </c>
      <c r="B83" s="4" t="s">
        <v>4016</v>
      </c>
      <c r="C83" s="6" t="s">
        <v>4017</v>
      </c>
      <c r="D83" s="13" t="s">
        <v>3881</v>
      </c>
      <c r="E83" s="4" t="s">
        <v>4018</v>
      </c>
      <c r="F83" s="4" t="s">
        <v>305</v>
      </c>
      <c r="G83" s="4" t="s">
        <v>21</v>
      </c>
      <c r="H83" s="2">
        <v>2</v>
      </c>
      <c r="I83" s="2">
        <v>469.734217</v>
      </c>
      <c r="J83" s="2">
        <v>937.45388100000002</v>
      </c>
      <c r="K83" s="2" t="s">
        <v>1156</v>
      </c>
      <c r="L83" s="2">
        <v>31.721</v>
      </c>
      <c r="M83" s="2">
        <v>4.3347000000000004E-3</v>
      </c>
      <c r="N83" s="2">
        <v>7533</v>
      </c>
      <c r="O83" s="2">
        <v>56.122</v>
      </c>
      <c r="P83" s="2" t="s">
        <v>1157</v>
      </c>
    </row>
    <row r="84" spans="1:16" s="5" customFormat="1" x14ac:dyDescent="0.25">
      <c r="A84" s="6" t="s">
        <v>4019</v>
      </c>
      <c r="B84" s="4" t="s">
        <v>4020</v>
      </c>
      <c r="C84" s="6" t="s">
        <v>4021</v>
      </c>
      <c r="D84" s="13" t="s">
        <v>3934</v>
      </c>
      <c r="E84" s="4" t="s">
        <v>4022</v>
      </c>
      <c r="F84" s="4" t="s">
        <v>1643</v>
      </c>
      <c r="G84" s="4" t="s">
        <v>20</v>
      </c>
      <c r="H84" s="2">
        <v>2</v>
      </c>
      <c r="I84" s="2">
        <v>807.34304599999996</v>
      </c>
      <c r="J84" s="2">
        <v>1612.67154</v>
      </c>
      <c r="K84" s="2">
        <v>-2.6869999999999998</v>
      </c>
      <c r="L84" s="2">
        <v>38.752000000000002</v>
      </c>
      <c r="M84" s="2">
        <v>1.2711E-2</v>
      </c>
      <c r="N84" s="2">
        <v>11734</v>
      </c>
      <c r="O84" s="2">
        <v>42.718000000000004</v>
      </c>
      <c r="P84" s="2">
        <v>401980</v>
      </c>
    </row>
    <row r="85" spans="1:16" s="5" customFormat="1" x14ac:dyDescent="0.25">
      <c r="A85" s="6" t="s">
        <v>4023</v>
      </c>
      <c r="B85" s="4" t="s">
        <v>4024</v>
      </c>
      <c r="C85" s="6" t="s">
        <v>4025</v>
      </c>
      <c r="D85" s="13" t="s">
        <v>3876</v>
      </c>
      <c r="E85" s="4" t="s">
        <v>4026</v>
      </c>
      <c r="F85" s="4" t="s">
        <v>18</v>
      </c>
      <c r="G85" s="4" t="s">
        <v>22</v>
      </c>
      <c r="H85" s="2">
        <v>1</v>
      </c>
      <c r="I85" s="2">
        <v>758.41552799999999</v>
      </c>
      <c r="J85" s="2">
        <v>757.40825199999995</v>
      </c>
      <c r="K85" s="2">
        <v>0.34140999999999999</v>
      </c>
      <c r="L85" s="2">
        <v>42.206000000000003</v>
      </c>
      <c r="M85" s="2">
        <v>7.9422E-3</v>
      </c>
      <c r="N85" s="2">
        <v>12740</v>
      </c>
      <c r="O85" s="2">
        <v>64.802999999999997</v>
      </c>
      <c r="P85" s="2">
        <v>629430</v>
      </c>
    </row>
    <row r="86" spans="1:16" s="5" customFormat="1" x14ac:dyDescent="0.25">
      <c r="A86" s="6" t="s">
        <v>4023</v>
      </c>
      <c r="B86" s="4" t="s">
        <v>4024</v>
      </c>
      <c r="C86" s="6" t="s">
        <v>4025</v>
      </c>
      <c r="D86" s="13" t="s">
        <v>3876</v>
      </c>
      <c r="E86" s="4" t="s">
        <v>4026</v>
      </c>
      <c r="F86" s="4" t="s">
        <v>18</v>
      </c>
      <c r="G86" s="4" t="s">
        <v>21</v>
      </c>
      <c r="H86" s="2">
        <v>1</v>
      </c>
      <c r="I86" s="2">
        <v>758.41552799999999</v>
      </c>
      <c r="J86" s="2">
        <v>757.40825199999995</v>
      </c>
      <c r="K86" s="2">
        <v>-0.67222000000000004</v>
      </c>
      <c r="L86" s="2">
        <v>42.061</v>
      </c>
      <c r="M86" s="2">
        <v>1.1485E-2</v>
      </c>
      <c r="N86" s="2">
        <v>12047</v>
      </c>
      <c r="O86" s="2">
        <v>53.554000000000002</v>
      </c>
      <c r="P86" s="2">
        <v>627380</v>
      </c>
    </row>
    <row r="87" spans="1:16" s="5" customFormat="1" x14ac:dyDescent="0.25">
      <c r="A87" s="6" t="s">
        <v>4023</v>
      </c>
      <c r="B87" s="4" t="s">
        <v>4024</v>
      </c>
      <c r="C87" s="6" t="s">
        <v>4025</v>
      </c>
      <c r="D87" s="13" t="s">
        <v>3876</v>
      </c>
      <c r="E87" s="4" t="s">
        <v>4026</v>
      </c>
      <c r="F87" s="4" t="s">
        <v>18</v>
      </c>
      <c r="G87" s="4" t="s">
        <v>22</v>
      </c>
      <c r="H87" s="2">
        <v>1</v>
      </c>
      <c r="I87" s="2">
        <v>758.41552799999999</v>
      </c>
      <c r="J87" s="2">
        <v>757.40825199999995</v>
      </c>
      <c r="K87" s="2">
        <v>0.59433000000000002</v>
      </c>
      <c r="L87" s="2">
        <v>42.206000000000003</v>
      </c>
      <c r="M87" s="2">
        <v>4.1117000000000003E-3</v>
      </c>
      <c r="N87" s="2">
        <v>12740</v>
      </c>
      <c r="O87" s="2">
        <v>64.802999999999997</v>
      </c>
      <c r="P87" s="2">
        <v>629430</v>
      </c>
    </row>
    <row r="88" spans="1:16" s="5" customFormat="1" x14ac:dyDescent="0.25">
      <c r="A88" s="6" t="s">
        <v>4023</v>
      </c>
      <c r="B88" s="4" t="s">
        <v>4024</v>
      </c>
      <c r="C88" s="6" t="s">
        <v>4025</v>
      </c>
      <c r="D88" s="13" t="s">
        <v>3876</v>
      </c>
      <c r="E88" s="4" t="s">
        <v>4026</v>
      </c>
      <c r="F88" s="4" t="s">
        <v>18</v>
      </c>
      <c r="G88" s="4" t="s">
        <v>21</v>
      </c>
      <c r="H88" s="2">
        <v>1</v>
      </c>
      <c r="I88" s="2">
        <v>758.41552799999999</v>
      </c>
      <c r="J88" s="2">
        <v>757.40825199999995</v>
      </c>
      <c r="K88" s="2">
        <v>-0.41006999999999999</v>
      </c>
      <c r="L88" s="2">
        <v>42.061</v>
      </c>
      <c r="M88" s="2">
        <v>1.2621E-2</v>
      </c>
      <c r="N88" s="2">
        <v>12047</v>
      </c>
      <c r="O88" s="2">
        <v>53.554000000000002</v>
      </c>
      <c r="P88" s="2">
        <v>627380</v>
      </c>
    </row>
    <row r="89" spans="1:16" s="5" customFormat="1" x14ac:dyDescent="0.25">
      <c r="A89" s="6" t="s">
        <v>4023</v>
      </c>
      <c r="B89" s="4" t="s">
        <v>4024</v>
      </c>
      <c r="C89" s="6" t="s">
        <v>4025</v>
      </c>
      <c r="D89" s="13" t="s">
        <v>3876</v>
      </c>
      <c r="E89" s="4" t="s">
        <v>4026</v>
      </c>
      <c r="F89" s="4" t="s">
        <v>18</v>
      </c>
      <c r="G89" s="4" t="s">
        <v>22</v>
      </c>
      <c r="H89" s="2">
        <v>1</v>
      </c>
      <c r="I89" s="2">
        <v>758.41552799999999</v>
      </c>
      <c r="J89" s="2">
        <v>757.40825199999995</v>
      </c>
      <c r="K89" s="2">
        <v>0.59704999999999997</v>
      </c>
      <c r="L89" s="2">
        <v>42.206000000000003</v>
      </c>
      <c r="M89" s="2">
        <v>8.7001999999999999E-3</v>
      </c>
      <c r="N89" s="2">
        <v>12740</v>
      </c>
      <c r="O89" s="2">
        <v>64.802999999999997</v>
      </c>
      <c r="P89" s="2">
        <v>629430</v>
      </c>
    </row>
    <row r="90" spans="1:16" s="5" customFormat="1" x14ac:dyDescent="0.25">
      <c r="A90" s="6" t="s">
        <v>4027</v>
      </c>
      <c r="B90" s="4" t="s">
        <v>4028</v>
      </c>
      <c r="C90" s="6" t="s">
        <v>4029</v>
      </c>
      <c r="D90" s="13" t="s">
        <v>4030</v>
      </c>
      <c r="E90" s="4" t="s">
        <v>4031</v>
      </c>
      <c r="F90" s="4" t="s">
        <v>272</v>
      </c>
      <c r="G90" s="4" t="s">
        <v>21</v>
      </c>
      <c r="H90" s="2">
        <v>2</v>
      </c>
      <c r="I90" s="2">
        <v>641.29949499999998</v>
      </c>
      <c r="J90" s="2">
        <v>1280.5844400000001</v>
      </c>
      <c r="K90" s="2">
        <v>3.4308999999999998</v>
      </c>
      <c r="L90" s="2">
        <v>32.868000000000002</v>
      </c>
      <c r="M90" s="2">
        <v>1.1608E-2</v>
      </c>
      <c r="N90" s="2">
        <v>7953</v>
      </c>
      <c r="O90" s="2">
        <v>43.651000000000003</v>
      </c>
      <c r="P90" s="2">
        <v>920820</v>
      </c>
    </row>
    <row r="91" spans="1:16" s="5" customFormat="1" x14ac:dyDescent="0.25">
      <c r="A91" s="6" t="s">
        <v>4032</v>
      </c>
      <c r="B91" s="4" t="s">
        <v>4033</v>
      </c>
      <c r="C91" s="6" t="s">
        <v>4034</v>
      </c>
      <c r="D91" s="13" t="s">
        <v>3881</v>
      </c>
      <c r="E91" s="4" t="s">
        <v>4035</v>
      </c>
      <c r="F91" s="4" t="s">
        <v>4</v>
      </c>
      <c r="G91" s="4" t="s">
        <v>21</v>
      </c>
      <c r="H91" s="2">
        <v>2</v>
      </c>
      <c r="I91" s="2">
        <v>452.72979199999997</v>
      </c>
      <c r="J91" s="2">
        <v>903.44503099999997</v>
      </c>
      <c r="K91" s="2">
        <v>3.6501999999999999</v>
      </c>
      <c r="L91" s="2">
        <v>35.021000000000001</v>
      </c>
      <c r="M91" s="2">
        <v>1.0446E-2</v>
      </c>
      <c r="N91" s="2">
        <v>8167</v>
      </c>
      <c r="O91" s="2">
        <v>58.981000000000002</v>
      </c>
      <c r="P91" s="2">
        <v>665060</v>
      </c>
    </row>
    <row r="92" spans="1:16" s="5" customFormat="1" x14ac:dyDescent="0.25">
      <c r="A92" s="6" t="s">
        <v>4036</v>
      </c>
      <c r="B92" s="4" t="s">
        <v>4037</v>
      </c>
      <c r="C92" s="6" t="s">
        <v>4038</v>
      </c>
      <c r="D92" s="13" t="s">
        <v>3847</v>
      </c>
      <c r="E92" s="4" t="s">
        <v>4039</v>
      </c>
      <c r="F92" s="4" t="s">
        <v>1678</v>
      </c>
      <c r="G92" s="4" t="s">
        <v>21</v>
      </c>
      <c r="H92" s="2">
        <v>2</v>
      </c>
      <c r="I92" s="2">
        <v>567.27235499999995</v>
      </c>
      <c r="J92" s="2">
        <v>1132.53016</v>
      </c>
      <c r="K92" s="2">
        <v>-0.91386999999999996</v>
      </c>
      <c r="L92" s="2">
        <v>28.012</v>
      </c>
      <c r="M92" s="2">
        <v>1.1604E-2</v>
      </c>
      <c r="N92" s="2">
        <v>6243</v>
      </c>
      <c r="O92" s="2">
        <v>58.981000000000002</v>
      </c>
      <c r="P92" s="2">
        <v>2224300</v>
      </c>
    </row>
    <row r="93" spans="1:16" s="5" customFormat="1" x14ac:dyDescent="0.25">
      <c r="A93" s="6" t="s">
        <v>4036</v>
      </c>
      <c r="B93" s="4" t="s">
        <v>4037</v>
      </c>
      <c r="C93" s="6" t="s">
        <v>4038</v>
      </c>
      <c r="D93" s="13" t="s">
        <v>3847</v>
      </c>
      <c r="E93" s="4" t="s">
        <v>4039</v>
      </c>
      <c r="F93" s="4" t="s">
        <v>1678</v>
      </c>
      <c r="G93" s="4" t="s">
        <v>22</v>
      </c>
      <c r="H93" s="2">
        <v>2</v>
      </c>
      <c r="I93" s="2">
        <v>567.27235499999995</v>
      </c>
      <c r="J93" s="2">
        <v>1132.53016</v>
      </c>
      <c r="K93" s="2">
        <v>-1.2562</v>
      </c>
      <c r="L93" s="2">
        <v>28.199000000000002</v>
      </c>
      <c r="M93" s="2">
        <v>8.7989000000000001E-3</v>
      </c>
      <c r="N93" s="2">
        <v>6737</v>
      </c>
      <c r="O93" s="2">
        <v>68.421999999999997</v>
      </c>
      <c r="P93" s="2">
        <v>2134500</v>
      </c>
    </row>
    <row r="94" spans="1:16" s="5" customFormat="1" x14ac:dyDescent="0.25">
      <c r="A94" s="6" t="s">
        <v>4040</v>
      </c>
      <c r="B94" s="4" t="s">
        <v>4041</v>
      </c>
      <c r="C94" s="6" t="s">
        <v>4038</v>
      </c>
      <c r="D94" s="13" t="s">
        <v>4042</v>
      </c>
      <c r="E94" s="4" t="s">
        <v>4043</v>
      </c>
      <c r="F94" s="4" t="s">
        <v>5</v>
      </c>
      <c r="G94" s="4" t="s">
        <v>20</v>
      </c>
      <c r="H94" s="2">
        <v>3</v>
      </c>
      <c r="I94" s="2">
        <v>486.27215799999999</v>
      </c>
      <c r="J94" s="2">
        <v>1455.79465</v>
      </c>
      <c r="K94" s="2" t="s">
        <v>1156</v>
      </c>
      <c r="L94" s="2">
        <v>32.201999999999998</v>
      </c>
      <c r="M94" s="2">
        <v>1.2444999999999999E-2</v>
      </c>
      <c r="N94" s="2">
        <v>8983</v>
      </c>
      <c r="O94" s="2">
        <v>47.712000000000003</v>
      </c>
      <c r="P94" s="2" t="s">
        <v>1157</v>
      </c>
    </row>
    <row r="95" spans="1:16" s="5" customFormat="1" x14ac:dyDescent="0.25">
      <c r="A95" s="6" t="s">
        <v>4044</v>
      </c>
      <c r="B95" s="4" t="s">
        <v>4045</v>
      </c>
      <c r="C95" s="6" t="s">
        <v>4046</v>
      </c>
      <c r="D95" s="13" t="s">
        <v>4047</v>
      </c>
      <c r="E95" s="4" t="s">
        <v>4048</v>
      </c>
      <c r="F95" s="4" t="s">
        <v>4049</v>
      </c>
      <c r="G95" s="4" t="s">
        <v>21</v>
      </c>
      <c r="H95" s="2">
        <v>3</v>
      </c>
      <c r="I95" s="2">
        <v>927.80318399999999</v>
      </c>
      <c r="J95" s="2">
        <v>2780.3877200000002</v>
      </c>
      <c r="K95" s="2">
        <v>4.3628</v>
      </c>
      <c r="L95" s="2">
        <v>48.473999999999997</v>
      </c>
      <c r="M95" s="2">
        <v>1.0522999999999999E-2</v>
      </c>
      <c r="N95" s="2">
        <v>15127</v>
      </c>
      <c r="O95" s="2">
        <v>48.182000000000002</v>
      </c>
      <c r="P95" s="2">
        <v>178980</v>
      </c>
    </row>
    <row r="96" spans="1:16" s="5" customFormat="1" x14ac:dyDescent="0.25">
      <c r="A96" s="6" t="s">
        <v>4050</v>
      </c>
      <c r="B96" s="4" t="s">
        <v>4051</v>
      </c>
      <c r="C96" s="6" t="s">
        <v>4052</v>
      </c>
      <c r="D96" s="13" t="s">
        <v>3847</v>
      </c>
      <c r="E96" s="4" t="s">
        <v>4053</v>
      </c>
      <c r="F96" s="4" t="s">
        <v>110</v>
      </c>
      <c r="G96" s="4" t="s">
        <v>22</v>
      </c>
      <c r="H96" s="2">
        <v>2</v>
      </c>
      <c r="I96" s="2">
        <v>531.28291999999999</v>
      </c>
      <c r="J96" s="2">
        <v>1060.5512900000001</v>
      </c>
      <c r="K96" s="2">
        <v>-2.1745000000000001</v>
      </c>
      <c r="L96" s="2">
        <v>32.448999999999998</v>
      </c>
      <c r="M96" s="2">
        <v>7.0458999999999999E-3</v>
      </c>
      <c r="N96" s="2">
        <v>8413</v>
      </c>
      <c r="O96" s="2">
        <v>80.228999999999999</v>
      </c>
      <c r="P96" s="2">
        <v>504530</v>
      </c>
    </row>
    <row r="97" spans="1:16" s="5" customFormat="1" x14ac:dyDescent="0.25">
      <c r="A97" s="6" t="s">
        <v>4054</v>
      </c>
      <c r="B97" s="4" t="s">
        <v>4055</v>
      </c>
      <c r="C97" s="6" t="s">
        <v>4056</v>
      </c>
      <c r="D97" s="13" t="s">
        <v>4057</v>
      </c>
      <c r="E97" s="4" t="s">
        <v>4058</v>
      </c>
      <c r="F97" s="4" t="s">
        <v>18</v>
      </c>
      <c r="G97" s="4" t="s">
        <v>22</v>
      </c>
      <c r="H97" s="2">
        <v>3</v>
      </c>
      <c r="I97" s="2">
        <v>451.23354699999999</v>
      </c>
      <c r="J97" s="2">
        <v>1350.6788100000001</v>
      </c>
      <c r="K97" s="2" t="s">
        <v>1156</v>
      </c>
      <c r="L97" s="2">
        <v>36.168999999999997</v>
      </c>
      <c r="M97" s="2">
        <v>1.4826000000000001E-2</v>
      </c>
      <c r="N97" s="2">
        <v>9989</v>
      </c>
      <c r="O97" s="2">
        <v>48.44</v>
      </c>
      <c r="P97" s="2" t="s">
        <v>1157</v>
      </c>
    </row>
    <row r="98" spans="1:16" s="5" customFormat="1" x14ac:dyDescent="0.25">
      <c r="A98" s="6" t="s">
        <v>4059</v>
      </c>
      <c r="B98" s="4" t="s">
        <v>4060</v>
      </c>
      <c r="C98" s="6" t="s">
        <v>4061</v>
      </c>
      <c r="D98" s="13" t="s">
        <v>3915</v>
      </c>
      <c r="E98" s="4" t="s">
        <v>4062</v>
      </c>
      <c r="F98" s="4" t="s">
        <v>927</v>
      </c>
      <c r="G98" s="4" t="s">
        <v>21</v>
      </c>
      <c r="H98" s="2">
        <v>2</v>
      </c>
      <c r="I98" s="2">
        <v>576.76201700000001</v>
      </c>
      <c r="J98" s="2">
        <v>1151.5094799999999</v>
      </c>
      <c r="K98" s="2" t="s">
        <v>1156</v>
      </c>
      <c r="L98" s="2">
        <v>32.503</v>
      </c>
      <c r="M98" s="2">
        <v>1.2548E-2</v>
      </c>
      <c r="N98" s="2">
        <v>7822</v>
      </c>
      <c r="O98" s="2">
        <v>51.192999999999998</v>
      </c>
      <c r="P98" s="2" t="s">
        <v>1157</v>
      </c>
    </row>
    <row r="99" spans="1:16" s="5" customFormat="1" x14ac:dyDescent="0.25">
      <c r="A99" s="6" t="s">
        <v>4063</v>
      </c>
      <c r="B99" s="4" t="s">
        <v>4064</v>
      </c>
      <c r="C99" s="6" t="s">
        <v>1156</v>
      </c>
      <c r="D99" s="13" t="s">
        <v>4065</v>
      </c>
      <c r="E99" s="4" t="s">
        <v>4066</v>
      </c>
      <c r="F99" s="4" t="s">
        <v>750</v>
      </c>
      <c r="G99" s="4" t="s">
        <v>21</v>
      </c>
      <c r="H99" s="2">
        <v>2</v>
      </c>
      <c r="I99" s="2">
        <v>567.76604899999995</v>
      </c>
      <c r="J99" s="2">
        <v>1133.5175400000001</v>
      </c>
      <c r="K99" s="2">
        <v>-3.5592999999999999</v>
      </c>
      <c r="L99" s="2">
        <v>35.090000000000003</v>
      </c>
      <c r="M99" s="2">
        <v>8.8932999999999998E-3</v>
      </c>
      <c r="N99" s="2">
        <v>8892</v>
      </c>
      <c r="O99" s="2">
        <v>67.031999999999996</v>
      </c>
      <c r="P99" s="2">
        <v>1299800</v>
      </c>
    </row>
    <row r="100" spans="1:16" s="5" customFormat="1" x14ac:dyDescent="0.25">
      <c r="A100" s="6" t="s">
        <v>4067</v>
      </c>
      <c r="B100" s="4" t="s">
        <v>4068</v>
      </c>
      <c r="C100" s="6" t="s">
        <v>4069</v>
      </c>
      <c r="D100" s="13" t="s">
        <v>4070</v>
      </c>
      <c r="E100" s="4" t="s">
        <v>4071</v>
      </c>
      <c r="F100" s="4" t="s">
        <v>305</v>
      </c>
      <c r="G100" s="4" t="s">
        <v>22</v>
      </c>
      <c r="H100" s="2">
        <v>2</v>
      </c>
      <c r="I100" s="2">
        <v>1059.0219099999999</v>
      </c>
      <c r="J100" s="2">
        <v>2116.02927</v>
      </c>
      <c r="K100" s="2">
        <v>0.37343999999999999</v>
      </c>
      <c r="L100" s="2">
        <v>47.716000000000001</v>
      </c>
      <c r="M100" s="2">
        <v>4.2719999999999998E-3</v>
      </c>
      <c r="N100" s="2">
        <v>15344</v>
      </c>
      <c r="O100" s="2">
        <v>59.198</v>
      </c>
      <c r="P100" s="2">
        <v>3974800</v>
      </c>
    </row>
    <row r="101" spans="1:16" s="5" customFormat="1" x14ac:dyDescent="0.25">
      <c r="A101" s="6" t="s">
        <v>4072</v>
      </c>
      <c r="B101" s="4" t="s">
        <v>4073</v>
      </c>
      <c r="C101" s="6" t="s">
        <v>4074</v>
      </c>
      <c r="D101" s="13" t="s">
        <v>4075</v>
      </c>
      <c r="E101" s="4" t="s">
        <v>4076</v>
      </c>
      <c r="F101" s="4" t="s">
        <v>1643</v>
      </c>
      <c r="G101" s="4" t="s">
        <v>20</v>
      </c>
      <c r="H101" s="2">
        <v>2</v>
      </c>
      <c r="I101" s="2">
        <v>1094.5351800000001</v>
      </c>
      <c r="J101" s="2">
        <v>2187.0558099999998</v>
      </c>
      <c r="K101" s="2">
        <v>3.6537000000000002</v>
      </c>
      <c r="L101" s="2">
        <v>49.100999999999999</v>
      </c>
      <c r="M101" s="2">
        <v>1.1075E-2</v>
      </c>
      <c r="N101" s="2">
        <v>16680</v>
      </c>
      <c r="O101" s="2">
        <v>73.081999999999994</v>
      </c>
      <c r="P101" s="2">
        <v>25919000</v>
      </c>
    </row>
    <row r="102" spans="1:16" s="5" customFormat="1" x14ac:dyDescent="0.25">
      <c r="A102" s="6" t="s">
        <v>4077</v>
      </c>
      <c r="B102" s="4" t="s">
        <v>4078</v>
      </c>
      <c r="C102" s="6" t="s">
        <v>4079</v>
      </c>
      <c r="D102" s="13" t="s">
        <v>3842</v>
      </c>
      <c r="E102" s="4" t="s">
        <v>4080</v>
      </c>
      <c r="F102" s="4" t="s">
        <v>4</v>
      </c>
      <c r="G102" s="4" t="s">
        <v>21</v>
      </c>
      <c r="H102" s="2">
        <v>2</v>
      </c>
      <c r="I102" s="2">
        <v>779.38250500000004</v>
      </c>
      <c r="J102" s="2">
        <v>1556.75046</v>
      </c>
      <c r="K102" s="2" t="s">
        <v>1156</v>
      </c>
      <c r="L102" s="2">
        <v>44.865000000000002</v>
      </c>
      <c r="M102" s="2">
        <v>7.1288999999999996E-3</v>
      </c>
      <c r="N102" s="2">
        <v>13325</v>
      </c>
      <c r="O102" s="2">
        <v>51.252000000000002</v>
      </c>
      <c r="P102" s="2" t="s">
        <v>1157</v>
      </c>
    </row>
    <row r="103" spans="1:16" s="5" customFormat="1" x14ac:dyDescent="0.25">
      <c r="A103" s="6" t="s">
        <v>4077</v>
      </c>
      <c r="B103" s="4" t="s">
        <v>4078</v>
      </c>
      <c r="C103" s="6" t="s">
        <v>4079</v>
      </c>
      <c r="D103" s="13" t="s">
        <v>3842</v>
      </c>
      <c r="E103" s="4" t="s">
        <v>4080</v>
      </c>
      <c r="F103" s="4" t="s">
        <v>4</v>
      </c>
      <c r="G103" s="4" t="s">
        <v>21</v>
      </c>
      <c r="H103" s="2">
        <v>2</v>
      </c>
      <c r="I103" s="2">
        <v>779.38250500000004</v>
      </c>
      <c r="J103" s="2">
        <v>1556.75046</v>
      </c>
      <c r="K103" s="2" t="s">
        <v>1156</v>
      </c>
      <c r="L103" s="2">
        <v>44.865000000000002</v>
      </c>
      <c r="M103" s="2">
        <v>9.9021000000000005E-3</v>
      </c>
      <c r="N103" s="2">
        <v>13325</v>
      </c>
      <c r="O103" s="2">
        <v>51.252000000000002</v>
      </c>
      <c r="P103" s="2" t="s">
        <v>1157</v>
      </c>
    </row>
    <row r="104" spans="1:16" s="5" customFormat="1" x14ac:dyDescent="0.25">
      <c r="A104" s="6" t="s">
        <v>4081</v>
      </c>
      <c r="B104" s="4" t="s">
        <v>4082</v>
      </c>
      <c r="C104" s="6" t="s">
        <v>4083</v>
      </c>
      <c r="D104" s="13" t="s">
        <v>4084</v>
      </c>
      <c r="E104" s="4" t="s">
        <v>4085</v>
      </c>
      <c r="F104" s="4" t="s">
        <v>90</v>
      </c>
      <c r="G104" s="4" t="s">
        <v>21</v>
      </c>
      <c r="H104" s="2">
        <v>2</v>
      </c>
      <c r="I104" s="2">
        <v>912.91076899999996</v>
      </c>
      <c r="J104" s="2">
        <v>1823.80699</v>
      </c>
      <c r="K104" s="2" t="s">
        <v>1156</v>
      </c>
      <c r="L104" s="2">
        <v>44.906999999999996</v>
      </c>
      <c r="M104" s="2">
        <v>1.0614E-2</v>
      </c>
      <c r="N104" s="2">
        <v>13344</v>
      </c>
      <c r="O104" s="2">
        <v>44.424999999999997</v>
      </c>
      <c r="P104" s="2" t="s">
        <v>1157</v>
      </c>
    </row>
    <row r="105" spans="1:16" s="5" customFormat="1" x14ac:dyDescent="0.25">
      <c r="A105" s="6" t="s">
        <v>4086</v>
      </c>
      <c r="B105" s="4" t="s">
        <v>4082</v>
      </c>
      <c r="C105" s="6" t="s">
        <v>4083</v>
      </c>
      <c r="D105" s="13" t="s">
        <v>3955</v>
      </c>
      <c r="E105" s="4" t="s">
        <v>4087</v>
      </c>
      <c r="F105" s="4" t="s">
        <v>927</v>
      </c>
      <c r="G105" s="4" t="s">
        <v>20</v>
      </c>
      <c r="H105" s="2">
        <v>3</v>
      </c>
      <c r="I105" s="2">
        <v>933.80228299999999</v>
      </c>
      <c r="J105" s="2">
        <v>2798.3850200000002</v>
      </c>
      <c r="K105" s="2" t="s">
        <v>1156</v>
      </c>
      <c r="L105" s="2">
        <v>45.085000000000001</v>
      </c>
      <c r="M105" s="2">
        <v>1.0855999999999999E-2</v>
      </c>
      <c r="N105" s="2">
        <v>14775</v>
      </c>
      <c r="O105" s="2">
        <v>41.911999999999999</v>
      </c>
      <c r="P105" s="2" t="s">
        <v>1157</v>
      </c>
    </row>
    <row r="106" spans="1:16" s="5" customFormat="1" x14ac:dyDescent="0.25">
      <c r="A106" s="6" t="s">
        <v>4088</v>
      </c>
      <c r="B106" s="4" t="s">
        <v>4089</v>
      </c>
      <c r="C106" s="6" t="s">
        <v>4090</v>
      </c>
      <c r="D106" s="13" t="s">
        <v>3847</v>
      </c>
      <c r="E106" s="4" t="s">
        <v>4091</v>
      </c>
      <c r="F106" s="4" t="s">
        <v>18</v>
      </c>
      <c r="G106" s="4" t="s">
        <v>21</v>
      </c>
      <c r="H106" s="2">
        <v>2</v>
      </c>
      <c r="I106" s="2">
        <v>416.74798500000003</v>
      </c>
      <c r="J106" s="2">
        <v>831.48141699999996</v>
      </c>
      <c r="K106" s="2" t="s">
        <v>1156</v>
      </c>
      <c r="L106" s="2">
        <v>34.438000000000002</v>
      </c>
      <c r="M106" s="2">
        <v>8.6671000000000003E-4</v>
      </c>
      <c r="N106" s="2">
        <v>8600</v>
      </c>
      <c r="O106" s="2">
        <v>70.912000000000006</v>
      </c>
      <c r="P106" s="2" t="s">
        <v>1157</v>
      </c>
    </row>
    <row r="107" spans="1:16" s="5" customFormat="1" x14ac:dyDescent="0.25">
      <c r="A107" s="6" t="s">
        <v>4092</v>
      </c>
      <c r="B107" s="4" t="s">
        <v>4093</v>
      </c>
      <c r="C107" s="6" t="s">
        <v>4094</v>
      </c>
      <c r="D107" s="13" t="s">
        <v>3980</v>
      </c>
      <c r="E107" s="4" t="s">
        <v>4095</v>
      </c>
      <c r="F107" s="4" t="s">
        <v>6</v>
      </c>
      <c r="G107" s="4" t="s">
        <v>22</v>
      </c>
      <c r="H107" s="2">
        <v>1</v>
      </c>
      <c r="I107" s="2">
        <v>838.39749500000005</v>
      </c>
      <c r="J107" s="2">
        <v>837.390218</v>
      </c>
      <c r="K107" s="2">
        <v>-3.0158999999999998</v>
      </c>
      <c r="L107" s="2">
        <v>34.412999999999997</v>
      </c>
      <c r="M107" s="2">
        <v>1.3431E-2</v>
      </c>
      <c r="N107" s="2">
        <v>9180</v>
      </c>
      <c r="O107" s="2">
        <v>56.122</v>
      </c>
      <c r="P107" s="2">
        <v>3206100</v>
      </c>
    </row>
    <row r="108" spans="1:16" s="5" customFormat="1" x14ac:dyDescent="0.25">
      <c r="A108" s="6" t="s">
        <v>4092</v>
      </c>
      <c r="B108" s="4" t="s">
        <v>4093</v>
      </c>
      <c r="C108" s="6" t="s">
        <v>4094</v>
      </c>
      <c r="D108" s="13" t="s">
        <v>3980</v>
      </c>
      <c r="E108" s="4" t="s">
        <v>4095</v>
      </c>
      <c r="F108" s="4" t="s">
        <v>6</v>
      </c>
      <c r="G108" s="4" t="s">
        <v>22</v>
      </c>
      <c r="H108" s="2">
        <v>1</v>
      </c>
      <c r="I108" s="2">
        <v>838.39749500000005</v>
      </c>
      <c r="J108" s="2">
        <v>837.390218</v>
      </c>
      <c r="K108" s="2">
        <v>-3.0085000000000002</v>
      </c>
      <c r="L108" s="2">
        <v>34.412999999999997</v>
      </c>
      <c r="M108" s="2">
        <v>1.2883E-2</v>
      </c>
      <c r="N108" s="2">
        <v>9180</v>
      </c>
      <c r="O108" s="2">
        <v>56.122</v>
      </c>
      <c r="P108" s="2">
        <v>3206100</v>
      </c>
    </row>
    <row r="109" spans="1:16" s="5" customFormat="1" x14ac:dyDescent="0.25">
      <c r="A109" s="6" t="s">
        <v>4096</v>
      </c>
      <c r="B109" s="4" t="s">
        <v>4097</v>
      </c>
      <c r="C109" s="6" t="s">
        <v>4098</v>
      </c>
      <c r="D109" s="13" t="s">
        <v>3876</v>
      </c>
      <c r="E109" s="4" t="s">
        <v>4099</v>
      </c>
      <c r="F109" s="4" t="s">
        <v>110</v>
      </c>
      <c r="G109" s="4" t="s">
        <v>22</v>
      </c>
      <c r="H109" s="2">
        <v>3</v>
      </c>
      <c r="I109" s="2">
        <v>570.28100300000006</v>
      </c>
      <c r="J109" s="2">
        <v>1707.8211799999999</v>
      </c>
      <c r="K109" s="2" t="s">
        <v>1156</v>
      </c>
      <c r="L109" s="2">
        <v>45.892000000000003</v>
      </c>
      <c r="M109" s="2">
        <v>8.8968999999999993E-3</v>
      </c>
      <c r="N109" s="2">
        <v>14471</v>
      </c>
      <c r="O109" s="2">
        <v>47.712000000000003</v>
      </c>
      <c r="P109" s="2" t="s">
        <v>1157</v>
      </c>
    </row>
    <row r="110" spans="1:16" s="5" customFormat="1" x14ac:dyDescent="0.25">
      <c r="A110" s="6" t="s">
        <v>4100</v>
      </c>
      <c r="B110" s="4" t="s">
        <v>4101</v>
      </c>
      <c r="C110" s="6" t="s">
        <v>4102</v>
      </c>
      <c r="D110" s="13" t="s">
        <v>3847</v>
      </c>
      <c r="E110" s="4" t="s">
        <v>4103</v>
      </c>
      <c r="F110" s="4" t="s">
        <v>110</v>
      </c>
      <c r="G110" s="4" t="s">
        <v>21</v>
      </c>
      <c r="H110" s="2">
        <v>2</v>
      </c>
      <c r="I110" s="2">
        <v>644.80441399999995</v>
      </c>
      <c r="J110" s="2">
        <v>1287.5942700000001</v>
      </c>
      <c r="K110" s="2" t="s">
        <v>1156</v>
      </c>
      <c r="L110" s="2">
        <v>36.576000000000001</v>
      </c>
      <c r="M110" s="2">
        <v>9.1455000000000009E-3</v>
      </c>
      <c r="N110" s="2">
        <v>9550</v>
      </c>
      <c r="O110" s="2">
        <v>78.555999999999997</v>
      </c>
      <c r="P110" s="2" t="s">
        <v>1157</v>
      </c>
    </row>
    <row r="111" spans="1:16" s="5" customFormat="1" x14ac:dyDescent="0.25">
      <c r="A111" s="6" t="s">
        <v>4104</v>
      </c>
      <c r="B111" s="4" t="s">
        <v>4105</v>
      </c>
      <c r="C111" s="6" t="s">
        <v>4106</v>
      </c>
      <c r="D111" s="13" t="s">
        <v>4042</v>
      </c>
      <c r="E111" s="4" t="s">
        <v>4107</v>
      </c>
      <c r="F111" s="4" t="s">
        <v>30</v>
      </c>
      <c r="G111" s="4" t="s">
        <v>22</v>
      </c>
      <c r="H111" s="2">
        <v>2</v>
      </c>
      <c r="I111" s="2">
        <v>570.73663099999999</v>
      </c>
      <c r="J111" s="2">
        <v>1139.4587100000001</v>
      </c>
      <c r="K111" s="2" t="s">
        <v>1156</v>
      </c>
      <c r="L111" s="2">
        <v>43.718000000000004</v>
      </c>
      <c r="M111" s="2">
        <v>1.0201999999999999E-2</v>
      </c>
      <c r="N111" s="2">
        <v>13472</v>
      </c>
      <c r="O111" s="2">
        <v>46.426000000000002</v>
      </c>
      <c r="P111" s="2" t="s">
        <v>1157</v>
      </c>
    </row>
    <row r="112" spans="1:16" s="5" customFormat="1" x14ac:dyDescent="0.25">
      <c r="A112" s="6" t="s">
        <v>4108</v>
      </c>
      <c r="B112" s="4" t="s">
        <v>4109</v>
      </c>
      <c r="C112" s="6" t="s">
        <v>4110</v>
      </c>
      <c r="D112" s="13" t="s">
        <v>3881</v>
      </c>
      <c r="E112" s="4" t="s">
        <v>4111</v>
      </c>
      <c r="F112" s="4" t="s">
        <v>4112</v>
      </c>
      <c r="G112" s="4" t="s">
        <v>22</v>
      </c>
      <c r="H112" s="2">
        <v>2</v>
      </c>
      <c r="I112" s="2">
        <v>1148.56385</v>
      </c>
      <c r="J112" s="2">
        <v>2295.1131399999999</v>
      </c>
      <c r="K112" s="2">
        <v>2.2978999999999998</v>
      </c>
      <c r="L112" s="2">
        <v>48.957000000000001</v>
      </c>
      <c r="M112" s="2">
        <v>7.4558000000000003E-3</v>
      </c>
      <c r="N112" s="2">
        <v>15955</v>
      </c>
      <c r="O112" s="2">
        <v>57.433999999999997</v>
      </c>
      <c r="P112" s="2">
        <v>1404000</v>
      </c>
    </row>
    <row r="113" spans="1:16" s="5" customFormat="1" x14ac:dyDescent="0.25">
      <c r="A113" s="6" t="s">
        <v>4113</v>
      </c>
      <c r="B113" s="4" t="s">
        <v>4114</v>
      </c>
      <c r="C113" s="6" t="s">
        <v>4115</v>
      </c>
      <c r="D113" s="13" t="s">
        <v>3881</v>
      </c>
      <c r="E113" s="4" t="s">
        <v>414</v>
      </c>
      <c r="F113" s="4" t="s">
        <v>18</v>
      </c>
      <c r="G113" s="4" t="s">
        <v>21</v>
      </c>
      <c r="H113" s="2">
        <v>2</v>
      </c>
      <c r="I113" s="2">
        <v>977.93530699999997</v>
      </c>
      <c r="J113" s="2">
        <v>1953.8560600000001</v>
      </c>
      <c r="K113" s="2">
        <v>8.0227000000000007E-2</v>
      </c>
      <c r="L113" s="2">
        <v>44.256999999999998</v>
      </c>
      <c r="M113" s="2">
        <v>2.5255E-3</v>
      </c>
      <c r="N113" s="2">
        <v>13080</v>
      </c>
      <c r="O113" s="2">
        <v>82.831000000000003</v>
      </c>
      <c r="P113" s="2">
        <v>1741900</v>
      </c>
    </row>
    <row r="114" spans="1:16" s="5" customFormat="1" x14ac:dyDescent="0.25">
      <c r="A114" s="6" t="s">
        <v>4113</v>
      </c>
      <c r="B114" s="4" t="s">
        <v>4114</v>
      </c>
      <c r="C114" s="6" t="s">
        <v>4115</v>
      </c>
      <c r="D114" s="13" t="s">
        <v>3881</v>
      </c>
      <c r="E114" s="4" t="s">
        <v>414</v>
      </c>
      <c r="F114" s="4" t="s">
        <v>18</v>
      </c>
      <c r="G114" s="4" t="s">
        <v>21</v>
      </c>
      <c r="H114" s="2">
        <v>2</v>
      </c>
      <c r="I114" s="2">
        <v>977.93530699999997</v>
      </c>
      <c r="J114" s="2">
        <v>1953.8560600000001</v>
      </c>
      <c r="K114" s="2">
        <v>0.35303000000000001</v>
      </c>
      <c r="L114" s="2">
        <v>44.256999999999998</v>
      </c>
      <c r="M114" s="2">
        <v>1.5965E-3</v>
      </c>
      <c r="N114" s="2">
        <v>13080</v>
      </c>
      <c r="O114" s="2">
        <v>82.831000000000003</v>
      </c>
      <c r="P114" s="2">
        <v>1741900</v>
      </c>
    </row>
    <row r="115" spans="1:16" s="5" customFormat="1" x14ac:dyDescent="0.25">
      <c r="A115" s="6" t="s">
        <v>4113</v>
      </c>
      <c r="B115" s="4" t="s">
        <v>4114</v>
      </c>
      <c r="C115" s="6" t="s">
        <v>4115</v>
      </c>
      <c r="D115" s="13" t="s">
        <v>3881</v>
      </c>
      <c r="E115" s="4" t="s">
        <v>414</v>
      </c>
      <c r="F115" s="4" t="s">
        <v>18</v>
      </c>
      <c r="G115" s="4" t="s">
        <v>21</v>
      </c>
      <c r="H115" s="2">
        <v>2</v>
      </c>
      <c r="I115" s="2">
        <v>977.93530699999997</v>
      </c>
      <c r="J115" s="2">
        <v>1953.8560600000001</v>
      </c>
      <c r="K115" s="2">
        <v>-0.49819999999999998</v>
      </c>
      <c r="L115" s="2">
        <v>44.256999999999998</v>
      </c>
      <c r="M115" s="2">
        <v>1.6854000000000001E-3</v>
      </c>
      <c r="N115" s="2">
        <v>13080</v>
      </c>
      <c r="O115" s="2">
        <v>82.831000000000003</v>
      </c>
      <c r="P115" s="2">
        <v>1741900</v>
      </c>
    </row>
    <row r="116" spans="1:16" s="5" customFormat="1" x14ac:dyDescent="0.25">
      <c r="A116" s="6" t="s">
        <v>4116</v>
      </c>
      <c r="B116" s="4" t="s">
        <v>4117</v>
      </c>
      <c r="C116" s="6" t="s">
        <v>4118</v>
      </c>
      <c r="D116" s="13" t="s">
        <v>3847</v>
      </c>
      <c r="E116" s="4" t="s">
        <v>4119</v>
      </c>
      <c r="F116" s="4" t="s">
        <v>272</v>
      </c>
      <c r="G116" s="4" t="s">
        <v>21</v>
      </c>
      <c r="H116" s="2">
        <v>2</v>
      </c>
      <c r="I116" s="2">
        <v>1164.0935899999999</v>
      </c>
      <c r="J116" s="2">
        <v>2326.17263</v>
      </c>
      <c r="K116" s="2">
        <v>0.49329000000000001</v>
      </c>
      <c r="L116" s="2">
        <v>49.320999999999998</v>
      </c>
      <c r="M116" s="2">
        <v>1.0602E-2</v>
      </c>
      <c r="N116" s="2">
        <v>15451</v>
      </c>
      <c r="O116" s="2">
        <v>51.134999999999998</v>
      </c>
      <c r="P116" s="2">
        <v>1721300</v>
      </c>
    </row>
    <row r="117" spans="1:16" s="5" customFormat="1" x14ac:dyDescent="0.25">
      <c r="A117" s="6" t="s">
        <v>4120</v>
      </c>
      <c r="B117" s="4" t="s">
        <v>4121</v>
      </c>
      <c r="C117" s="6" t="s">
        <v>4122</v>
      </c>
      <c r="D117" s="13" t="s">
        <v>4123</v>
      </c>
      <c r="E117" s="4" t="s">
        <v>4124</v>
      </c>
      <c r="F117" s="4" t="s">
        <v>498</v>
      </c>
      <c r="G117" s="4" t="s">
        <v>21</v>
      </c>
      <c r="H117" s="2">
        <v>2</v>
      </c>
      <c r="I117" s="2">
        <v>526.77061100000003</v>
      </c>
      <c r="J117" s="2">
        <v>1051.52667</v>
      </c>
      <c r="K117" s="2" t="s">
        <v>1156</v>
      </c>
      <c r="L117" s="2">
        <v>33.368000000000002</v>
      </c>
      <c r="M117" s="2">
        <v>1.1819E-2</v>
      </c>
      <c r="N117" s="2">
        <v>8103</v>
      </c>
      <c r="O117" s="2">
        <v>40.573</v>
      </c>
      <c r="P117" s="2" t="s">
        <v>1157</v>
      </c>
    </row>
    <row r="118" spans="1:16" s="5" customFormat="1" x14ac:dyDescent="0.25">
      <c r="A118" s="6" t="s">
        <v>4125</v>
      </c>
      <c r="B118" s="4" t="s">
        <v>4126</v>
      </c>
      <c r="C118" s="6" t="s">
        <v>4127</v>
      </c>
      <c r="D118" s="13" t="s">
        <v>4030</v>
      </c>
      <c r="E118" s="4" t="s">
        <v>4128</v>
      </c>
      <c r="F118" s="4" t="s">
        <v>494</v>
      </c>
      <c r="G118" s="4" t="s">
        <v>20</v>
      </c>
      <c r="H118" s="2">
        <v>2</v>
      </c>
      <c r="I118" s="2">
        <v>978.45045600000003</v>
      </c>
      <c r="J118" s="2">
        <v>1954.88636</v>
      </c>
      <c r="K118" s="2">
        <v>0.97536999999999996</v>
      </c>
      <c r="L118" s="2">
        <v>50.54</v>
      </c>
      <c r="M118" s="2">
        <v>5.6692000000000001E-3</v>
      </c>
      <c r="N118" s="2">
        <v>17377</v>
      </c>
      <c r="O118" s="2">
        <v>66.19</v>
      </c>
      <c r="P118" s="2">
        <v>2868800</v>
      </c>
    </row>
    <row r="119" spans="1:16" s="5" customFormat="1" x14ac:dyDescent="0.25">
      <c r="A119" s="6" t="s">
        <v>4129</v>
      </c>
      <c r="B119" s="4" t="s">
        <v>4130</v>
      </c>
      <c r="C119" s="6" t="s">
        <v>4131</v>
      </c>
      <c r="D119" s="13" t="s">
        <v>3847</v>
      </c>
      <c r="E119" s="4" t="s">
        <v>4132</v>
      </c>
      <c r="F119" s="4" t="s">
        <v>2533</v>
      </c>
      <c r="G119" s="4" t="s">
        <v>20</v>
      </c>
      <c r="H119" s="2">
        <v>2</v>
      </c>
      <c r="I119" s="2">
        <v>1164.08672</v>
      </c>
      <c r="J119" s="2">
        <v>2326.1588900000002</v>
      </c>
      <c r="K119" s="2">
        <v>1.7151000000000001</v>
      </c>
      <c r="L119" s="2">
        <v>51.326000000000001</v>
      </c>
      <c r="M119" s="2">
        <v>1.0402E-2</v>
      </c>
      <c r="N119" s="2">
        <v>17715</v>
      </c>
      <c r="O119" s="2">
        <v>47.061999999999998</v>
      </c>
      <c r="P119" s="2">
        <v>20262000</v>
      </c>
    </row>
    <row r="120" spans="1:16" s="5" customFormat="1" x14ac:dyDescent="0.25">
      <c r="A120" s="6" t="s">
        <v>4133</v>
      </c>
      <c r="B120" s="4" t="s">
        <v>4134</v>
      </c>
      <c r="C120" s="6" t="s">
        <v>4135</v>
      </c>
      <c r="D120" s="13" t="s">
        <v>3881</v>
      </c>
      <c r="E120" s="4" t="s">
        <v>4136</v>
      </c>
      <c r="F120" s="4" t="s">
        <v>90</v>
      </c>
      <c r="G120" s="4" t="s">
        <v>21</v>
      </c>
      <c r="H120" s="2">
        <v>3</v>
      </c>
      <c r="I120" s="2">
        <v>642.96099200000003</v>
      </c>
      <c r="J120" s="2">
        <v>1925.86115</v>
      </c>
      <c r="K120" s="2">
        <v>-0.86355000000000004</v>
      </c>
      <c r="L120" s="2">
        <v>41.305999999999997</v>
      </c>
      <c r="M120" s="2">
        <v>5.7736999999999997E-3</v>
      </c>
      <c r="N120" s="2">
        <v>11575</v>
      </c>
      <c r="O120" s="2">
        <v>63.212000000000003</v>
      </c>
      <c r="P120" s="2">
        <v>2796600</v>
      </c>
    </row>
    <row r="121" spans="1:16" s="5" customFormat="1" x14ac:dyDescent="0.25">
      <c r="A121" s="6" t="s">
        <v>4133</v>
      </c>
      <c r="B121" s="4" t="s">
        <v>4134</v>
      </c>
      <c r="C121" s="6" t="s">
        <v>4135</v>
      </c>
      <c r="D121" s="13" t="s">
        <v>3881</v>
      </c>
      <c r="E121" s="4" t="s">
        <v>4136</v>
      </c>
      <c r="F121" s="4" t="s">
        <v>90</v>
      </c>
      <c r="G121" s="4" t="s">
        <v>22</v>
      </c>
      <c r="H121" s="2">
        <v>2</v>
      </c>
      <c r="I121" s="2">
        <v>963.93785000000003</v>
      </c>
      <c r="J121" s="2">
        <v>1925.86115</v>
      </c>
      <c r="K121" s="2">
        <v>0.22922999999999999</v>
      </c>
      <c r="L121" s="2">
        <v>41.750999999999998</v>
      </c>
      <c r="M121" s="2">
        <v>9.2971000000000008E-3</v>
      </c>
      <c r="N121" s="2">
        <v>12645</v>
      </c>
      <c r="O121" s="2">
        <v>57.164000000000001</v>
      </c>
      <c r="P121" s="2">
        <v>3654000</v>
      </c>
    </row>
    <row r="122" spans="1:16" s="5" customFormat="1" x14ac:dyDescent="0.25">
      <c r="A122" s="6" t="s">
        <v>4133</v>
      </c>
      <c r="B122" s="4" t="s">
        <v>4134</v>
      </c>
      <c r="C122" s="6" t="s">
        <v>4135</v>
      </c>
      <c r="D122" s="13" t="s">
        <v>3881</v>
      </c>
      <c r="E122" s="4" t="s">
        <v>4136</v>
      </c>
      <c r="F122" s="4" t="s">
        <v>110</v>
      </c>
      <c r="G122" s="4" t="s">
        <v>20</v>
      </c>
      <c r="H122" s="2">
        <v>2</v>
      </c>
      <c r="I122" s="2">
        <v>955.94039199999997</v>
      </c>
      <c r="J122" s="2">
        <v>1909.8662300000001</v>
      </c>
      <c r="K122" s="2">
        <v>-0.76936000000000004</v>
      </c>
      <c r="L122" s="2">
        <v>43.941000000000003</v>
      </c>
      <c r="M122" s="2">
        <v>1.3391999999999999E-2</v>
      </c>
      <c r="N122" s="2">
        <v>14094</v>
      </c>
      <c r="O122" s="2">
        <v>60.49</v>
      </c>
      <c r="P122" s="2">
        <v>33125000</v>
      </c>
    </row>
    <row r="123" spans="1:16" s="5" customFormat="1" x14ac:dyDescent="0.25">
      <c r="A123" s="6" t="s">
        <v>4137</v>
      </c>
      <c r="B123" s="4" t="s">
        <v>4138</v>
      </c>
      <c r="C123" s="6" t="s">
        <v>4139</v>
      </c>
      <c r="D123" s="13" t="s">
        <v>3847</v>
      </c>
      <c r="E123" s="4" t="s">
        <v>4140</v>
      </c>
      <c r="F123" s="4" t="s">
        <v>18</v>
      </c>
      <c r="G123" s="4" t="s">
        <v>22</v>
      </c>
      <c r="H123" s="2">
        <v>2</v>
      </c>
      <c r="I123" s="2">
        <v>450.27143799999999</v>
      </c>
      <c r="J123" s="2">
        <v>898.528324</v>
      </c>
      <c r="K123" s="2">
        <v>-3.7176999999999998</v>
      </c>
      <c r="L123" s="2">
        <v>37.189</v>
      </c>
      <c r="M123" s="2">
        <v>8.0079999999999995E-3</v>
      </c>
      <c r="N123" s="2">
        <v>10437</v>
      </c>
      <c r="O123" s="2">
        <v>88.733999999999995</v>
      </c>
      <c r="P123" s="2">
        <v>21927000</v>
      </c>
    </row>
    <row r="124" spans="1:16" s="5" customFormat="1" x14ac:dyDescent="0.25">
      <c r="A124" s="6" t="s">
        <v>4137</v>
      </c>
      <c r="B124" s="4" t="s">
        <v>4138</v>
      </c>
      <c r="C124" s="6" t="s">
        <v>4139</v>
      </c>
      <c r="D124" s="13" t="s">
        <v>3847</v>
      </c>
      <c r="E124" s="4" t="s">
        <v>4140</v>
      </c>
      <c r="F124" s="4" t="s">
        <v>18</v>
      </c>
      <c r="G124" s="4" t="s">
        <v>20</v>
      </c>
      <c r="H124" s="2">
        <v>2</v>
      </c>
      <c r="I124" s="2">
        <v>450.27143799999999</v>
      </c>
      <c r="J124" s="2">
        <v>898.528324</v>
      </c>
      <c r="K124" s="2">
        <v>-3.5482</v>
      </c>
      <c r="L124" s="2">
        <v>37.116</v>
      </c>
      <c r="M124" s="2">
        <v>1.0059999999999999E-2</v>
      </c>
      <c r="N124" s="2">
        <v>11064</v>
      </c>
      <c r="O124" s="2">
        <v>89.903000000000006</v>
      </c>
      <c r="P124" s="2">
        <v>21849000</v>
      </c>
    </row>
    <row r="125" spans="1:16" s="5" customFormat="1" x14ac:dyDescent="0.25">
      <c r="A125" s="6" t="s">
        <v>4137</v>
      </c>
      <c r="B125" s="4" t="s">
        <v>4138</v>
      </c>
      <c r="C125" s="6" t="s">
        <v>4139</v>
      </c>
      <c r="D125" s="13" t="s">
        <v>3847</v>
      </c>
      <c r="E125" s="4" t="s">
        <v>4141</v>
      </c>
      <c r="F125" s="4" t="s">
        <v>5</v>
      </c>
      <c r="G125" s="4" t="s">
        <v>22</v>
      </c>
      <c r="H125" s="2">
        <v>2</v>
      </c>
      <c r="I125" s="2">
        <v>545.79820600000005</v>
      </c>
      <c r="J125" s="2">
        <v>1089.58186</v>
      </c>
      <c r="K125" s="2">
        <v>-2.9441999999999999</v>
      </c>
      <c r="L125" s="2">
        <v>42.223999999999997</v>
      </c>
      <c r="M125" s="2">
        <v>9.6272000000000007E-3</v>
      </c>
      <c r="N125" s="2">
        <v>12705</v>
      </c>
      <c r="O125" s="2">
        <v>68.787000000000006</v>
      </c>
      <c r="P125" s="2">
        <v>2234400</v>
      </c>
    </row>
    <row r="126" spans="1:16" s="5" customFormat="1" x14ac:dyDescent="0.25">
      <c r="A126" s="6" t="s">
        <v>4137</v>
      </c>
      <c r="B126" s="4" t="s">
        <v>4138</v>
      </c>
      <c r="C126" s="6" t="s">
        <v>4139</v>
      </c>
      <c r="D126" s="13" t="s">
        <v>3847</v>
      </c>
      <c r="E126" s="4" t="s">
        <v>4141</v>
      </c>
      <c r="F126" s="4" t="s">
        <v>5</v>
      </c>
      <c r="G126" s="4" t="s">
        <v>20</v>
      </c>
      <c r="H126" s="2">
        <v>2</v>
      </c>
      <c r="I126" s="2">
        <v>545.79820600000005</v>
      </c>
      <c r="J126" s="2">
        <v>1089.58186</v>
      </c>
      <c r="K126" s="2">
        <v>-3.0188000000000001</v>
      </c>
      <c r="L126" s="2">
        <v>42.281999999999996</v>
      </c>
      <c r="M126" s="2">
        <v>9.2618000000000006E-3</v>
      </c>
      <c r="N126" s="2">
        <v>13424</v>
      </c>
      <c r="O126" s="2">
        <v>66.799000000000007</v>
      </c>
      <c r="P126" s="2">
        <v>2516100</v>
      </c>
    </row>
    <row r="127" spans="1:16" s="5" customFormat="1" x14ac:dyDescent="0.25">
      <c r="A127" s="6" t="s">
        <v>4137</v>
      </c>
      <c r="B127" s="4" t="s">
        <v>4138</v>
      </c>
      <c r="C127" s="6" t="s">
        <v>4139</v>
      </c>
      <c r="D127" s="13" t="s">
        <v>3847</v>
      </c>
      <c r="E127" s="4" t="s">
        <v>4140</v>
      </c>
      <c r="F127" s="4" t="s">
        <v>18</v>
      </c>
      <c r="G127" s="4" t="s">
        <v>22</v>
      </c>
      <c r="H127" s="2">
        <v>2</v>
      </c>
      <c r="I127" s="2">
        <v>450.27143799999999</v>
      </c>
      <c r="J127" s="2">
        <v>898.528324</v>
      </c>
      <c r="K127" s="2">
        <v>-3.0952000000000002</v>
      </c>
      <c r="L127" s="2">
        <v>37.189</v>
      </c>
      <c r="M127" s="2">
        <v>5.4390999999999997E-3</v>
      </c>
      <c r="N127" s="2">
        <v>10437</v>
      </c>
      <c r="O127" s="2">
        <v>88.733999999999995</v>
      </c>
      <c r="P127" s="2">
        <v>21927000</v>
      </c>
    </row>
    <row r="128" spans="1:16" s="5" customFormat="1" x14ac:dyDescent="0.25">
      <c r="A128" s="6" t="s">
        <v>4137</v>
      </c>
      <c r="B128" s="4" t="s">
        <v>4138</v>
      </c>
      <c r="C128" s="6" t="s">
        <v>4139</v>
      </c>
      <c r="D128" s="13" t="s">
        <v>3847</v>
      </c>
      <c r="E128" s="4" t="s">
        <v>4140</v>
      </c>
      <c r="F128" s="4" t="s">
        <v>18</v>
      </c>
      <c r="G128" s="4" t="s">
        <v>20</v>
      </c>
      <c r="H128" s="2">
        <v>2</v>
      </c>
      <c r="I128" s="2">
        <v>450.27143799999999</v>
      </c>
      <c r="J128" s="2">
        <v>898.528324</v>
      </c>
      <c r="K128" s="2">
        <v>-3.7909999999999999</v>
      </c>
      <c r="L128" s="2">
        <v>37.116</v>
      </c>
      <c r="M128" s="2">
        <v>7.2876E-3</v>
      </c>
      <c r="N128" s="2">
        <v>11064</v>
      </c>
      <c r="O128" s="2">
        <v>89.903000000000006</v>
      </c>
      <c r="P128" s="2">
        <v>21849000</v>
      </c>
    </row>
    <row r="129" spans="1:16" s="5" customFormat="1" x14ac:dyDescent="0.25">
      <c r="A129" s="6" t="s">
        <v>4137</v>
      </c>
      <c r="B129" s="4" t="s">
        <v>4138</v>
      </c>
      <c r="C129" s="6" t="s">
        <v>4139</v>
      </c>
      <c r="D129" s="13" t="s">
        <v>3847</v>
      </c>
      <c r="E129" s="4" t="s">
        <v>4140</v>
      </c>
      <c r="F129" s="4" t="s">
        <v>18</v>
      </c>
      <c r="G129" s="4" t="s">
        <v>22</v>
      </c>
      <c r="H129" s="2">
        <v>2</v>
      </c>
      <c r="I129" s="2">
        <v>450.27143799999999</v>
      </c>
      <c r="J129" s="2">
        <v>898.528324</v>
      </c>
      <c r="K129" s="2">
        <v>-3.8212999999999999</v>
      </c>
      <c r="L129" s="2">
        <v>37.189</v>
      </c>
      <c r="M129" s="2">
        <v>5.0390000000000001E-3</v>
      </c>
      <c r="N129" s="2">
        <v>10437</v>
      </c>
      <c r="O129" s="2">
        <v>88.733999999999995</v>
      </c>
      <c r="P129" s="2">
        <v>21927000</v>
      </c>
    </row>
    <row r="130" spans="1:16" s="5" customFormat="1" x14ac:dyDescent="0.25">
      <c r="A130" s="6" t="s">
        <v>4137</v>
      </c>
      <c r="B130" s="4" t="s">
        <v>4138</v>
      </c>
      <c r="C130" s="6" t="s">
        <v>4139</v>
      </c>
      <c r="D130" s="13" t="s">
        <v>3847</v>
      </c>
      <c r="E130" s="4" t="s">
        <v>4140</v>
      </c>
      <c r="F130" s="4" t="s">
        <v>18</v>
      </c>
      <c r="G130" s="4" t="s">
        <v>20</v>
      </c>
      <c r="H130" s="2">
        <v>2</v>
      </c>
      <c r="I130" s="2">
        <v>450.27143799999999</v>
      </c>
      <c r="J130" s="2">
        <v>898.528324</v>
      </c>
      <c r="K130" s="2">
        <v>-3.7808999999999999</v>
      </c>
      <c r="L130" s="2">
        <v>37.116</v>
      </c>
      <c r="M130" s="2">
        <v>4.6695E-3</v>
      </c>
      <c r="N130" s="2">
        <v>11064</v>
      </c>
      <c r="O130" s="2">
        <v>89.903000000000006</v>
      </c>
      <c r="P130" s="2">
        <v>21849000</v>
      </c>
    </row>
    <row r="131" spans="1:16" s="5" customFormat="1" x14ac:dyDescent="0.25">
      <c r="A131" s="6" t="s">
        <v>4137</v>
      </c>
      <c r="B131" s="4" t="s">
        <v>4138</v>
      </c>
      <c r="C131" s="6" t="s">
        <v>4139</v>
      </c>
      <c r="D131" s="13" t="s">
        <v>3847</v>
      </c>
      <c r="E131" s="4" t="s">
        <v>4141</v>
      </c>
      <c r="F131" s="4" t="s">
        <v>5</v>
      </c>
      <c r="G131" s="4" t="s">
        <v>22</v>
      </c>
      <c r="H131" s="2">
        <v>2</v>
      </c>
      <c r="I131" s="2">
        <v>545.79820600000005</v>
      </c>
      <c r="J131" s="2">
        <v>1089.58186</v>
      </c>
      <c r="K131" s="2">
        <v>-3.7250999999999999</v>
      </c>
      <c r="L131" s="2">
        <v>42.223999999999997</v>
      </c>
      <c r="M131" s="2">
        <v>1.1623E-2</v>
      </c>
      <c r="N131" s="2">
        <v>12705</v>
      </c>
      <c r="O131" s="2">
        <v>68.787000000000006</v>
      </c>
      <c r="P131" s="2">
        <v>2234400</v>
      </c>
    </row>
    <row r="132" spans="1:16" s="5" customFormat="1" x14ac:dyDescent="0.25">
      <c r="A132" s="6" t="s">
        <v>4137</v>
      </c>
      <c r="B132" s="4" t="s">
        <v>4138</v>
      </c>
      <c r="C132" s="6" t="s">
        <v>4139</v>
      </c>
      <c r="D132" s="13" t="s">
        <v>3847</v>
      </c>
      <c r="E132" s="4" t="s">
        <v>4141</v>
      </c>
      <c r="F132" s="4" t="s">
        <v>5</v>
      </c>
      <c r="G132" s="4" t="s">
        <v>20</v>
      </c>
      <c r="H132" s="2">
        <v>2</v>
      </c>
      <c r="I132" s="2">
        <v>545.79820600000005</v>
      </c>
      <c r="J132" s="2">
        <v>1089.58186</v>
      </c>
      <c r="K132" s="2">
        <v>-3.1240999999999999</v>
      </c>
      <c r="L132" s="2">
        <v>42.281999999999996</v>
      </c>
      <c r="M132" s="2">
        <v>1.3433E-2</v>
      </c>
      <c r="N132" s="2">
        <v>13424</v>
      </c>
      <c r="O132" s="2">
        <v>66.799000000000007</v>
      </c>
      <c r="P132" s="2">
        <v>2516100</v>
      </c>
    </row>
    <row r="133" spans="1:16" s="5" customFormat="1" x14ac:dyDescent="0.25">
      <c r="A133" s="6" t="s">
        <v>4137</v>
      </c>
      <c r="B133" s="4" t="s">
        <v>4138</v>
      </c>
      <c r="C133" s="6" t="s">
        <v>4139</v>
      </c>
      <c r="D133" s="13" t="s">
        <v>3847</v>
      </c>
      <c r="E133" s="4" t="s">
        <v>4140</v>
      </c>
      <c r="F133" s="4" t="s">
        <v>18</v>
      </c>
      <c r="G133" s="4" t="s">
        <v>22</v>
      </c>
      <c r="H133" s="2">
        <v>2</v>
      </c>
      <c r="I133" s="2">
        <v>450.27143799999999</v>
      </c>
      <c r="J133" s="2">
        <v>898.528324</v>
      </c>
      <c r="K133" s="2">
        <v>-3.6438999999999999</v>
      </c>
      <c r="L133" s="2">
        <v>37.189</v>
      </c>
      <c r="M133" s="2">
        <v>1.2888999999999999E-2</v>
      </c>
      <c r="N133" s="2">
        <v>10437</v>
      </c>
      <c r="O133" s="2">
        <v>88.733999999999995</v>
      </c>
      <c r="P133" s="2">
        <v>21927000</v>
      </c>
    </row>
    <row r="134" spans="1:16" s="5" customFormat="1" x14ac:dyDescent="0.25">
      <c r="A134" s="6" t="s">
        <v>4137</v>
      </c>
      <c r="B134" s="4" t="s">
        <v>4138</v>
      </c>
      <c r="C134" s="6" t="s">
        <v>4139</v>
      </c>
      <c r="D134" s="13" t="s">
        <v>3847</v>
      </c>
      <c r="E134" s="4" t="s">
        <v>4141</v>
      </c>
      <c r="F134" s="4" t="s">
        <v>5</v>
      </c>
      <c r="G134" s="4" t="s">
        <v>22</v>
      </c>
      <c r="H134" s="2">
        <v>2</v>
      </c>
      <c r="I134" s="2">
        <v>545.79820600000005</v>
      </c>
      <c r="J134" s="2">
        <v>1089.58186</v>
      </c>
      <c r="K134" s="2">
        <v>-3.6435</v>
      </c>
      <c r="L134" s="2">
        <v>42.223999999999997</v>
      </c>
      <c r="M134" s="2">
        <v>1.5100000000000001E-2</v>
      </c>
      <c r="N134" s="2">
        <v>12705</v>
      </c>
      <c r="O134" s="2">
        <v>68.787000000000006</v>
      </c>
      <c r="P134" s="2">
        <v>2234400</v>
      </c>
    </row>
    <row r="135" spans="1:16" s="5" customFormat="1" x14ac:dyDescent="0.25">
      <c r="A135" s="6" t="s">
        <v>4137</v>
      </c>
      <c r="B135" s="4" t="s">
        <v>4138</v>
      </c>
      <c r="C135" s="6" t="s">
        <v>4139</v>
      </c>
      <c r="D135" s="13" t="s">
        <v>3847</v>
      </c>
      <c r="E135" s="4" t="s">
        <v>4141</v>
      </c>
      <c r="F135" s="4" t="s">
        <v>5</v>
      </c>
      <c r="G135" s="4" t="s">
        <v>20</v>
      </c>
      <c r="H135" s="2">
        <v>2</v>
      </c>
      <c r="I135" s="2">
        <v>545.79820600000005</v>
      </c>
      <c r="J135" s="2">
        <v>1089.58186</v>
      </c>
      <c r="K135" s="2">
        <v>-3.0646</v>
      </c>
      <c r="L135" s="2">
        <v>42.281999999999996</v>
      </c>
      <c r="M135" s="2">
        <v>1.5231E-2</v>
      </c>
      <c r="N135" s="2">
        <v>13424</v>
      </c>
      <c r="O135" s="2">
        <v>66.799000000000007</v>
      </c>
      <c r="P135" s="2">
        <v>2516100</v>
      </c>
    </row>
    <row r="136" spans="1:16" s="5" customFormat="1" x14ac:dyDescent="0.25">
      <c r="A136" s="6" t="s">
        <v>4142</v>
      </c>
      <c r="B136" s="4" t="s">
        <v>4143</v>
      </c>
      <c r="C136" s="6" t="s">
        <v>4144</v>
      </c>
      <c r="D136" s="13" t="s">
        <v>3847</v>
      </c>
      <c r="E136" s="4" t="s">
        <v>4145</v>
      </c>
      <c r="F136" s="4" t="s">
        <v>110</v>
      </c>
      <c r="G136" s="4" t="s">
        <v>21</v>
      </c>
      <c r="H136" s="2">
        <v>2</v>
      </c>
      <c r="I136" s="2">
        <v>486.25583999999998</v>
      </c>
      <c r="J136" s="2">
        <v>970.49712599999998</v>
      </c>
      <c r="K136" s="2">
        <v>0.62117</v>
      </c>
      <c r="L136" s="2">
        <v>33.478000000000002</v>
      </c>
      <c r="M136" s="2">
        <v>7.1843000000000002E-3</v>
      </c>
      <c r="N136" s="2">
        <v>8373</v>
      </c>
      <c r="O136" s="2">
        <v>73.248000000000005</v>
      </c>
      <c r="P136" s="2">
        <v>241850</v>
      </c>
    </row>
    <row r="137" spans="1:16" s="5" customFormat="1" x14ac:dyDescent="0.25">
      <c r="A137" s="6" t="s">
        <v>4146</v>
      </c>
      <c r="B137" s="4" t="s">
        <v>4147</v>
      </c>
      <c r="C137" s="6" t="s">
        <v>4148</v>
      </c>
      <c r="D137" s="13" t="s">
        <v>4042</v>
      </c>
      <c r="E137" s="4" t="s">
        <v>4149</v>
      </c>
      <c r="F137" s="4" t="s">
        <v>110</v>
      </c>
      <c r="G137" s="4" t="s">
        <v>21</v>
      </c>
      <c r="H137" s="2">
        <v>2</v>
      </c>
      <c r="I137" s="2">
        <v>558.30639499999995</v>
      </c>
      <c r="J137" s="2">
        <v>1114.59824</v>
      </c>
      <c r="K137" s="2">
        <v>-2.8580000000000001E-2</v>
      </c>
      <c r="L137" s="2">
        <v>31.248000000000001</v>
      </c>
      <c r="M137" s="2">
        <v>1.0217E-2</v>
      </c>
      <c r="N137" s="2">
        <v>7291</v>
      </c>
      <c r="O137" s="2">
        <v>75.188999999999993</v>
      </c>
      <c r="P137" s="2">
        <v>395600</v>
      </c>
    </row>
    <row r="138" spans="1:16" s="5" customFormat="1" x14ac:dyDescent="0.25">
      <c r="A138" s="6" t="s">
        <v>4150</v>
      </c>
      <c r="B138" s="4" t="s">
        <v>4151</v>
      </c>
      <c r="C138" s="6" t="s">
        <v>4152</v>
      </c>
      <c r="D138" s="13" t="s">
        <v>4057</v>
      </c>
      <c r="E138" s="4" t="s">
        <v>4153</v>
      </c>
      <c r="F138" s="4" t="s">
        <v>272</v>
      </c>
      <c r="G138" s="4" t="s">
        <v>21</v>
      </c>
      <c r="H138" s="2">
        <v>2</v>
      </c>
      <c r="I138" s="2">
        <v>970.46019200000001</v>
      </c>
      <c r="J138" s="2">
        <v>1938.9058299999999</v>
      </c>
      <c r="K138" s="2">
        <v>-1.2735000000000001</v>
      </c>
      <c r="L138" s="2">
        <v>57.585999999999999</v>
      </c>
      <c r="M138" s="2">
        <v>1.3442000000000001E-2</v>
      </c>
      <c r="N138" s="2">
        <v>19382</v>
      </c>
      <c r="O138" s="2">
        <v>41.401000000000003</v>
      </c>
      <c r="P138" s="2">
        <v>177170</v>
      </c>
    </row>
    <row r="139" spans="1:16" s="5" customFormat="1" x14ac:dyDescent="0.25">
      <c r="A139" s="6" t="s">
        <v>4154</v>
      </c>
      <c r="B139" s="4" t="s">
        <v>4155</v>
      </c>
      <c r="C139" s="6" t="s">
        <v>4156</v>
      </c>
      <c r="D139" s="13" t="s">
        <v>3881</v>
      </c>
      <c r="E139" s="4" t="s">
        <v>4157</v>
      </c>
      <c r="F139" s="4" t="s">
        <v>2060</v>
      </c>
      <c r="G139" s="4" t="s">
        <v>22</v>
      </c>
      <c r="H139" s="2">
        <v>2</v>
      </c>
      <c r="I139" s="2">
        <v>949.92578800000001</v>
      </c>
      <c r="J139" s="2">
        <v>1897.8370199999999</v>
      </c>
      <c r="K139" s="2">
        <v>-3.1884000000000001</v>
      </c>
      <c r="L139" s="2">
        <v>41.537999999999997</v>
      </c>
      <c r="M139" s="2">
        <v>7.3561E-3</v>
      </c>
      <c r="N139" s="2">
        <v>12465</v>
      </c>
      <c r="O139" s="2">
        <v>59.417999999999999</v>
      </c>
      <c r="P139" s="2">
        <v>1600200</v>
      </c>
    </row>
    <row r="140" spans="1:16" s="5" customFormat="1" x14ac:dyDescent="0.25">
      <c r="A140" s="6" t="s">
        <v>4158</v>
      </c>
      <c r="B140" s="4" t="s">
        <v>4159</v>
      </c>
      <c r="C140" s="6" t="s">
        <v>4160</v>
      </c>
      <c r="D140" s="13" t="s">
        <v>3847</v>
      </c>
      <c r="E140" s="4" t="s">
        <v>4161</v>
      </c>
      <c r="F140" s="4" t="s">
        <v>4112</v>
      </c>
      <c r="G140" s="4" t="s">
        <v>22</v>
      </c>
      <c r="H140" s="2">
        <v>2</v>
      </c>
      <c r="I140" s="2">
        <v>460.72724899999997</v>
      </c>
      <c r="J140" s="2">
        <v>919.43994599999996</v>
      </c>
      <c r="K140" s="2">
        <v>1.4962</v>
      </c>
      <c r="L140" s="2">
        <v>27.19</v>
      </c>
      <c r="M140" s="2">
        <v>3.2442999999999999E-3</v>
      </c>
      <c r="N140" s="2">
        <v>6449</v>
      </c>
      <c r="O140" s="2">
        <v>101.69</v>
      </c>
      <c r="P140" s="2">
        <v>3370800</v>
      </c>
    </row>
    <row r="141" spans="1:16" s="5" customFormat="1" x14ac:dyDescent="0.25">
      <c r="A141" s="6" t="s">
        <v>4162</v>
      </c>
      <c r="B141" s="4" t="s">
        <v>4163</v>
      </c>
      <c r="C141" s="6" t="s">
        <v>4164</v>
      </c>
      <c r="D141" s="13" t="s">
        <v>4165</v>
      </c>
      <c r="E141" s="4" t="s">
        <v>4166</v>
      </c>
      <c r="F141" s="4" t="s">
        <v>664</v>
      </c>
      <c r="G141" s="4" t="s">
        <v>20</v>
      </c>
      <c r="H141" s="2">
        <v>2</v>
      </c>
      <c r="I141" s="2">
        <v>567.75347199999999</v>
      </c>
      <c r="J141" s="2">
        <v>1133.4923899999999</v>
      </c>
      <c r="K141" s="2" t="s">
        <v>1156</v>
      </c>
      <c r="L141" s="2">
        <v>0.25185999999999997</v>
      </c>
      <c r="M141" s="2">
        <v>1.3599E-2</v>
      </c>
      <c r="N141" s="2">
        <v>77</v>
      </c>
      <c r="O141" s="2">
        <v>41.302</v>
      </c>
      <c r="P141" s="2" t="s">
        <v>1157</v>
      </c>
    </row>
    <row r="142" spans="1:16" s="5" customFormat="1" x14ac:dyDescent="0.25">
      <c r="A142" s="6" t="s">
        <v>4167</v>
      </c>
      <c r="B142" s="4" t="s">
        <v>4168</v>
      </c>
      <c r="C142" s="6" t="s">
        <v>1156</v>
      </c>
      <c r="D142" s="13" t="s">
        <v>3985</v>
      </c>
      <c r="E142" s="4" t="s">
        <v>4169</v>
      </c>
      <c r="F142" s="4" t="s">
        <v>925</v>
      </c>
      <c r="G142" s="4" t="s">
        <v>22</v>
      </c>
      <c r="H142" s="2">
        <v>2</v>
      </c>
      <c r="I142" s="2">
        <v>438.73233499999998</v>
      </c>
      <c r="J142" s="2">
        <v>875.45011599999998</v>
      </c>
      <c r="K142" s="2">
        <v>0.55852999999999997</v>
      </c>
      <c r="L142" s="2">
        <v>32.661000000000001</v>
      </c>
      <c r="M142" s="2">
        <v>1.3221E-2</v>
      </c>
      <c r="N142" s="2">
        <v>8463</v>
      </c>
      <c r="O142" s="2">
        <v>77.748000000000005</v>
      </c>
      <c r="P142" s="2">
        <v>955180</v>
      </c>
    </row>
    <row r="143" spans="1:16" s="5" customFormat="1" x14ac:dyDescent="0.25">
      <c r="A143" s="6" t="s">
        <v>4170</v>
      </c>
      <c r="B143" s="4" t="s">
        <v>4171</v>
      </c>
      <c r="C143" s="6" t="s">
        <v>1156</v>
      </c>
      <c r="D143" s="13" t="s">
        <v>4172</v>
      </c>
      <c r="E143" s="4" t="s">
        <v>4173</v>
      </c>
      <c r="F143" s="4" t="s">
        <v>18</v>
      </c>
      <c r="G143" s="4" t="s">
        <v>21</v>
      </c>
      <c r="H143" s="2">
        <v>2</v>
      </c>
      <c r="I143" s="2">
        <v>714.43265799999995</v>
      </c>
      <c r="J143" s="2">
        <v>1426.85076</v>
      </c>
      <c r="K143" s="2">
        <v>-1.0626</v>
      </c>
      <c r="L143" s="2">
        <v>40.898000000000003</v>
      </c>
      <c r="M143" s="2">
        <v>5.4402000000000001E-3</v>
      </c>
      <c r="N143" s="2">
        <v>11499</v>
      </c>
      <c r="O143" s="2">
        <v>87.567999999999998</v>
      </c>
      <c r="P143" s="2">
        <v>2817600</v>
      </c>
    </row>
    <row r="144" spans="1:16" s="5" customFormat="1" x14ac:dyDescent="0.25">
      <c r="A144" s="6" t="s">
        <v>4170</v>
      </c>
      <c r="B144" s="4" t="s">
        <v>4171</v>
      </c>
      <c r="C144" s="6" t="s">
        <v>1156</v>
      </c>
      <c r="D144" s="13" t="s">
        <v>4172</v>
      </c>
      <c r="E144" s="4" t="s">
        <v>4173</v>
      </c>
      <c r="F144" s="4" t="s">
        <v>18</v>
      </c>
      <c r="G144" s="4" t="s">
        <v>21</v>
      </c>
      <c r="H144" s="2">
        <v>2</v>
      </c>
      <c r="I144" s="2">
        <v>714.43265799999995</v>
      </c>
      <c r="J144" s="2">
        <v>1426.85076</v>
      </c>
      <c r="K144" s="2">
        <v>-1.5479000000000001</v>
      </c>
      <c r="L144" s="2">
        <v>40.898000000000003</v>
      </c>
      <c r="M144" s="2">
        <v>2.9995E-3</v>
      </c>
      <c r="N144" s="2">
        <v>11499</v>
      </c>
      <c r="O144" s="2">
        <v>87.567999999999998</v>
      </c>
      <c r="P144" s="2">
        <v>2817600</v>
      </c>
    </row>
    <row r="145" spans="1:16" s="5" customFormat="1" x14ac:dyDescent="0.25">
      <c r="A145" s="6" t="s">
        <v>4170</v>
      </c>
      <c r="B145" s="4" t="s">
        <v>4171</v>
      </c>
      <c r="C145" s="6" t="s">
        <v>1156</v>
      </c>
      <c r="D145" s="13" t="s">
        <v>4172</v>
      </c>
      <c r="E145" s="4" t="s">
        <v>4173</v>
      </c>
      <c r="F145" s="4" t="s">
        <v>18</v>
      </c>
      <c r="G145" s="4" t="s">
        <v>21</v>
      </c>
      <c r="H145" s="2">
        <v>2</v>
      </c>
      <c r="I145" s="2">
        <v>714.43265799999995</v>
      </c>
      <c r="J145" s="2">
        <v>1426.85076</v>
      </c>
      <c r="K145" s="2">
        <v>-1.27</v>
      </c>
      <c r="L145" s="2">
        <v>40.898000000000003</v>
      </c>
      <c r="M145" s="2">
        <v>3.7196E-3</v>
      </c>
      <c r="N145" s="2">
        <v>11499</v>
      </c>
      <c r="O145" s="2">
        <v>87.567999999999998</v>
      </c>
      <c r="P145" s="2">
        <v>2817600</v>
      </c>
    </row>
    <row r="146" spans="1:16" s="5" customFormat="1" x14ac:dyDescent="0.25">
      <c r="A146" s="6" t="s">
        <v>4170</v>
      </c>
      <c r="B146" s="4" t="s">
        <v>4171</v>
      </c>
      <c r="C146" s="6" t="s">
        <v>1156</v>
      </c>
      <c r="D146" s="13" t="s">
        <v>4172</v>
      </c>
      <c r="E146" s="4" t="s">
        <v>4173</v>
      </c>
      <c r="F146" s="4" t="s">
        <v>18</v>
      </c>
      <c r="G146" s="4" t="s">
        <v>21</v>
      </c>
      <c r="H146" s="2">
        <v>2</v>
      </c>
      <c r="I146" s="2">
        <v>714.43265799999995</v>
      </c>
      <c r="J146" s="2">
        <v>1426.85076</v>
      </c>
      <c r="K146" s="2">
        <v>-1.6351</v>
      </c>
      <c r="L146" s="2">
        <v>40.898000000000003</v>
      </c>
      <c r="M146" s="2">
        <v>2.9921000000000001E-3</v>
      </c>
      <c r="N146" s="2">
        <v>11499</v>
      </c>
      <c r="O146" s="2">
        <v>87.567999999999998</v>
      </c>
      <c r="P146" s="2">
        <v>2817600</v>
      </c>
    </row>
    <row r="147" spans="1:16" s="5" customFormat="1" x14ac:dyDescent="0.25">
      <c r="A147" s="6" t="s">
        <v>4174</v>
      </c>
      <c r="B147" s="4" t="s">
        <v>4175</v>
      </c>
      <c r="C147" s="6" t="s">
        <v>4176</v>
      </c>
      <c r="D147" s="13" t="s">
        <v>4123</v>
      </c>
      <c r="E147" s="4" t="s">
        <v>4177</v>
      </c>
      <c r="F147" s="4" t="s">
        <v>144</v>
      </c>
      <c r="G147" s="4" t="s">
        <v>20</v>
      </c>
      <c r="H147" s="2">
        <v>2</v>
      </c>
      <c r="I147" s="2">
        <v>575.29137600000001</v>
      </c>
      <c r="J147" s="2">
        <v>1148.5681999999999</v>
      </c>
      <c r="K147" s="2" t="s">
        <v>1156</v>
      </c>
      <c r="L147" s="2">
        <v>45.744</v>
      </c>
      <c r="M147" s="2">
        <v>1.2422000000000001E-2</v>
      </c>
      <c r="N147" s="2">
        <v>15073</v>
      </c>
      <c r="O147" s="2">
        <v>47.082000000000001</v>
      </c>
      <c r="P147" s="2" t="s">
        <v>1157</v>
      </c>
    </row>
    <row r="148" spans="1:16" s="5" customFormat="1" x14ac:dyDescent="0.25">
      <c r="A148" s="6" t="s">
        <v>4174</v>
      </c>
      <c r="B148" s="4" t="s">
        <v>4175</v>
      </c>
      <c r="C148" s="6" t="s">
        <v>4176</v>
      </c>
      <c r="D148" s="13" t="s">
        <v>4123</v>
      </c>
      <c r="E148" s="4" t="s">
        <v>4177</v>
      </c>
      <c r="F148" s="4" t="s">
        <v>304</v>
      </c>
      <c r="G148" s="4" t="s">
        <v>20</v>
      </c>
      <c r="H148" s="2">
        <v>2</v>
      </c>
      <c r="I148" s="2">
        <v>575.29137600000001</v>
      </c>
      <c r="J148" s="2">
        <v>1148.5681999999999</v>
      </c>
      <c r="K148" s="2" t="s">
        <v>1156</v>
      </c>
      <c r="L148" s="2">
        <v>45.744</v>
      </c>
      <c r="M148" s="2">
        <v>4.5406999999999999E-3</v>
      </c>
      <c r="N148" s="2">
        <v>15073</v>
      </c>
      <c r="O148" s="2">
        <v>64.265000000000001</v>
      </c>
      <c r="P148" s="2" t="s">
        <v>1157</v>
      </c>
    </row>
    <row r="149" spans="1:16" s="5" customFormat="1" x14ac:dyDescent="0.25">
      <c r="A149" s="6" t="s">
        <v>4174</v>
      </c>
      <c r="B149" s="4" t="s">
        <v>4175</v>
      </c>
      <c r="C149" s="6" t="s">
        <v>4176</v>
      </c>
      <c r="D149" s="13" t="s">
        <v>4123</v>
      </c>
      <c r="E149" s="4" t="s">
        <v>4177</v>
      </c>
      <c r="F149" s="4" t="s">
        <v>144</v>
      </c>
      <c r="G149" s="4" t="s">
        <v>20</v>
      </c>
      <c r="H149" s="2">
        <v>2</v>
      </c>
      <c r="I149" s="2">
        <v>575.29137600000001</v>
      </c>
      <c r="J149" s="2">
        <v>1148.5681999999999</v>
      </c>
      <c r="K149" s="2" t="s">
        <v>1156</v>
      </c>
      <c r="L149" s="2">
        <v>45.744</v>
      </c>
      <c r="M149" s="2">
        <v>1.0978999999999999E-2</v>
      </c>
      <c r="N149" s="2">
        <v>15073</v>
      </c>
      <c r="O149" s="2">
        <v>47.082000000000001</v>
      </c>
      <c r="P149" s="2" t="s">
        <v>1157</v>
      </c>
    </row>
    <row r="150" spans="1:16" s="5" customFormat="1" x14ac:dyDescent="0.25">
      <c r="A150" s="6" t="s">
        <v>4178</v>
      </c>
      <c r="B150" s="4" t="s">
        <v>4175</v>
      </c>
      <c r="C150" s="6" t="s">
        <v>4176</v>
      </c>
      <c r="D150" s="13" t="s">
        <v>4084</v>
      </c>
      <c r="E150" s="4" t="s">
        <v>4179</v>
      </c>
      <c r="F150" s="4" t="s">
        <v>2076</v>
      </c>
      <c r="G150" s="4" t="s">
        <v>20</v>
      </c>
      <c r="H150" s="2">
        <v>2</v>
      </c>
      <c r="I150" s="2">
        <v>653.79619500000001</v>
      </c>
      <c r="J150" s="2">
        <v>1305.5778399999999</v>
      </c>
      <c r="K150" s="2" t="s">
        <v>1156</v>
      </c>
      <c r="L150" s="2">
        <v>36.384</v>
      </c>
      <c r="M150" s="2">
        <v>1.1945000000000001E-2</v>
      </c>
      <c r="N150" s="2">
        <v>10739</v>
      </c>
      <c r="O150" s="2">
        <v>49.423000000000002</v>
      </c>
      <c r="P150" s="2" t="s">
        <v>1157</v>
      </c>
    </row>
    <row r="151" spans="1:16" s="5" customFormat="1" x14ac:dyDescent="0.25">
      <c r="A151" s="6" t="s">
        <v>4180</v>
      </c>
      <c r="B151" s="4" t="s">
        <v>4181</v>
      </c>
      <c r="C151" s="6" t="s">
        <v>4182</v>
      </c>
      <c r="D151" s="13" t="s">
        <v>4183</v>
      </c>
      <c r="E151" s="4" t="s">
        <v>4184</v>
      </c>
      <c r="F151" s="4" t="s">
        <v>272</v>
      </c>
      <c r="G151" s="4" t="s">
        <v>20</v>
      </c>
      <c r="H151" s="2">
        <v>2</v>
      </c>
      <c r="I151" s="2">
        <v>1090.0111999999999</v>
      </c>
      <c r="J151" s="2">
        <v>2178.00785</v>
      </c>
      <c r="K151" s="2">
        <v>-2.7317999999999998</v>
      </c>
      <c r="L151" s="2">
        <v>47.430999999999997</v>
      </c>
      <c r="M151" s="2">
        <v>7.0343999999999997E-3</v>
      </c>
      <c r="N151" s="2">
        <v>15891</v>
      </c>
      <c r="O151" s="2">
        <v>61.48</v>
      </c>
      <c r="P151" s="2">
        <v>1250900</v>
      </c>
    </row>
    <row r="152" spans="1:16" s="5" customFormat="1" x14ac:dyDescent="0.25">
      <c r="A152" s="6" t="s">
        <v>4185</v>
      </c>
      <c r="B152" s="4" t="s">
        <v>4186</v>
      </c>
      <c r="C152" s="6" t="s">
        <v>1156</v>
      </c>
      <c r="D152" s="13" t="s">
        <v>4187</v>
      </c>
      <c r="E152" s="4" t="s">
        <v>4188</v>
      </c>
      <c r="F152" s="4" t="s">
        <v>304</v>
      </c>
      <c r="G152" s="4" t="s">
        <v>21</v>
      </c>
      <c r="H152" s="2">
        <v>3</v>
      </c>
      <c r="I152" s="2">
        <v>749.40491299999996</v>
      </c>
      <c r="J152" s="2">
        <v>2245.1929100000002</v>
      </c>
      <c r="K152" s="2">
        <v>2.7465000000000002</v>
      </c>
      <c r="L152" s="2">
        <v>47.037999999999997</v>
      </c>
      <c r="M152" s="2">
        <v>1.3053E-2</v>
      </c>
      <c r="N152" s="2">
        <v>14356</v>
      </c>
      <c r="O152" s="2">
        <v>40.844000000000001</v>
      </c>
      <c r="P152" s="2">
        <v>996260</v>
      </c>
    </row>
    <row r="153" spans="1:16" s="5" customFormat="1" x14ac:dyDescent="0.25">
      <c r="A153" s="6" t="s">
        <v>4189</v>
      </c>
      <c r="B153" s="4" t="s">
        <v>4190</v>
      </c>
      <c r="C153" s="6" t="s">
        <v>4191</v>
      </c>
      <c r="D153" s="13" t="s">
        <v>3501</v>
      </c>
      <c r="E153" s="4" t="s">
        <v>4192</v>
      </c>
      <c r="F153" s="4" t="s">
        <v>651</v>
      </c>
      <c r="G153" s="4" t="s">
        <v>22</v>
      </c>
      <c r="H153" s="2">
        <v>3</v>
      </c>
      <c r="I153" s="2">
        <v>436.88960300000002</v>
      </c>
      <c r="J153" s="2">
        <v>1307.64698</v>
      </c>
      <c r="K153" s="2">
        <v>-1.0523</v>
      </c>
      <c r="L153" s="2">
        <v>27.260999999999999</v>
      </c>
      <c r="M153" s="2">
        <v>2.4830000000000002E-4</v>
      </c>
      <c r="N153" s="2">
        <v>6498</v>
      </c>
      <c r="O153" s="2">
        <v>67.725999999999999</v>
      </c>
      <c r="P153" s="2">
        <v>488550</v>
      </c>
    </row>
    <row r="154" spans="1:16" s="5" customFormat="1" x14ac:dyDescent="0.25">
      <c r="A154" s="6" t="s">
        <v>4189</v>
      </c>
      <c r="B154" s="4" t="s">
        <v>4190</v>
      </c>
      <c r="C154" s="6" t="s">
        <v>4191</v>
      </c>
      <c r="D154" s="13" t="s">
        <v>3501</v>
      </c>
      <c r="E154" s="4" t="s">
        <v>4192</v>
      </c>
      <c r="F154" s="4" t="s">
        <v>651</v>
      </c>
      <c r="G154" s="4" t="s">
        <v>20</v>
      </c>
      <c r="H154" s="2">
        <v>3</v>
      </c>
      <c r="I154" s="2">
        <v>436.88960300000002</v>
      </c>
      <c r="J154" s="2">
        <v>1307.64698</v>
      </c>
      <c r="K154" s="2">
        <v>3.5885E-2</v>
      </c>
      <c r="L154" s="2">
        <v>27.1</v>
      </c>
      <c r="M154" s="2">
        <v>2.4830000000000002E-4</v>
      </c>
      <c r="N154" s="2">
        <v>7070</v>
      </c>
      <c r="O154" s="2">
        <v>56.404000000000003</v>
      </c>
      <c r="P154" s="2">
        <v>618930</v>
      </c>
    </row>
    <row r="155" spans="1:16" s="5" customFormat="1" x14ac:dyDescent="0.25">
      <c r="A155" s="6" t="s">
        <v>4193</v>
      </c>
      <c r="B155" s="4" t="s">
        <v>4194</v>
      </c>
      <c r="C155" s="6" t="s">
        <v>4195</v>
      </c>
      <c r="D155" s="13" t="s">
        <v>3842</v>
      </c>
      <c r="E155" s="4" t="s">
        <v>4196</v>
      </c>
      <c r="F155" s="4" t="s">
        <v>1063</v>
      </c>
      <c r="G155" s="4" t="s">
        <v>21</v>
      </c>
      <c r="H155" s="2">
        <v>2</v>
      </c>
      <c r="I155" s="2">
        <v>654.81458399999997</v>
      </c>
      <c r="J155" s="2">
        <v>1307.6146200000001</v>
      </c>
      <c r="K155" s="2" t="s">
        <v>1156</v>
      </c>
      <c r="L155" s="2">
        <v>36.317999999999998</v>
      </c>
      <c r="M155" s="2">
        <v>7.6032000000000001E-3</v>
      </c>
      <c r="N155" s="2">
        <v>9453</v>
      </c>
      <c r="O155" s="2">
        <v>53.968000000000004</v>
      </c>
      <c r="P155" s="2" t="s">
        <v>1157</v>
      </c>
    </row>
    <row r="156" spans="1:16" s="5" customFormat="1" x14ac:dyDescent="0.25">
      <c r="A156" s="6" t="s">
        <v>4193</v>
      </c>
      <c r="B156" s="4" t="s">
        <v>4194</v>
      </c>
      <c r="C156" s="6" t="s">
        <v>4195</v>
      </c>
      <c r="D156" s="13" t="s">
        <v>3842</v>
      </c>
      <c r="E156" s="4" t="s">
        <v>4196</v>
      </c>
      <c r="F156" s="4" t="s">
        <v>1063</v>
      </c>
      <c r="G156" s="4" t="s">
        <v>20</v>
      </c>
      <c r="H156" s="2">
        <v>2</v>
      </c>
      <c r="I156" s="2">
        <v>654.81458399999997</v>
      </c>
      <c r="J156" s="2">
        <v>1307.6146200000001</v>
      </c>
      <c r="K156" s="2" t="s">
        <v>1156</v>
      </c>
      <c r="L156" s="2">
        <v>35.786999999999999</v>
      </c>
      <c r="M156" s="2">
        <v>7.1269000000000002E-3</v>
      </c>
      <c r="N156" s="2">
        <v>10499</v>
      </c>
      <c r="O156" s="2">
        <v>67.992999999999995</v>
      </c>
      <c r="P156" s="2" t="s">
        <v>1157</v>
      </c>
    </row>
    <row r="157" spans="1:16" s="5" customFormat="1" x14ac:dyDescent="0.25">
      <c r="A157" s="6" t="s">
        <v>4197</v>
      </c>
      <c r="B157" s="4" t="s">
        <v>4198</v>
      </c>
      <c r="C157" s="6" t="s">
        <v>4199</v>
      </c>
      <c r="D157" s="13" t="s">
        <v>4200</v>
      </c>
      <c r="E157" s="4" t="s">
        <v>4201</v>
      </c>
      <c r="F157" s="4" t="s">
        <v>4202</v>
      </c>
      <c r="G157" s="4" t="s">
        <v>21</v>
      </c>
      <c r="H157" s="2">
        <v>2</v>
      </c>
      <c r="I157" s="2">
        <v>970.92579699999999</v>
      </c>
      <c r="J157" s="2">
        <v>1939.8370399999999</v>
      </c>
      <c r="K157" s="2">
        <v>1.6426000000000001</v>
      </c>
      <c r="L157" s="2">
        <v>41.283000000000001</v>
      </c>
      <c r="M157" s="2">
        <v>1.1929E-2</v>
      </c>
      <c r="N157" s="2">
        <v>11743</v>
      </c>
      <c r="O157" s="2">
        <v>65.231999999999999</v>
      </c>
      <c r="P157" s="2">
        <v>4024700</v>
      </c>
    </row>
    <row r="158" spans="1:16" s="5" customFormat="1" x14ac:dyDescent="0.25">
      <c r="A158" s="6" t="s">
        <v>4203</v>
      </c>
      <c r="B158" s="4" t="s">
        <v>4204</v>
      </c>
      <c r="C158" s="6" t="s">
        <v>4205</v>
      </c>
      <c r="D158" s="13" t="s">
        <v>4206</v>
      </c>
      <c r="E158" s="4" t="s">
        <v>4207</v>
      </c>
      <c r="F158" s="4" t="s">
        <v>1802</v>
      </c>
      <c r="G158" s="4" t="s">
        <v>21</v>
      </c>
      <c r="H158" s="2">
        <v>2</v>
      </c>
      <c r="I158" s="2">
        <v>842.901251</v>
      </c>
      <c r="J158" s="2">
        <v>1683.7879499999999</v>
      </c>
      <c r="K158" s="2">
        <v>-1.6574</v>
      </c>
      <c r="L158" s="2">
        <v>39.755000000000003</v>
      </c>
      <c r="M158" s="2">
        <v>4.1438999999999998E-3</v>
      </c>
      <c r="N158" s="2">
        <v>10973</v>
      </c>
      <c r="O158" s="2">
        <v>72.433999999999997</v>
      </c>
      <c r="P158" s="2">
        <v>17532000</v>
      </c>
    </row>
    <row r="159" spans="1:16" s="5" customFormat="1" x14ac:dyDescent="0.25">
      <c r="A159" s="6" t="s">
        <v>4203</v>
      </c>
      <c r="B159" s="4" t="s">
        <v>4204</v>
      </c>
      <c r="C159" s="6" t="s">
        <v>4205</v>
      </c>
      <c r="D159" s="13" t="s">
        <v>4206</v>
      </c>
      <c r="E159" s="4" t="s">
        <v>4207</v>
      </c>
      <c r="F159" s="4" t="s">
        <v>1802</v>
      </c>
      <c r="G159" s="4" t="s">
        <v>20</v>
      </c>
      <c r="H159" s="2">
        <v>2</v>
      </c>
      <c r="I159" s="2">
        <v>842.901251</v>
      </c>
      <c r="J159" s="2">
        <v>1683.7879499999999</v>
      </c>
      <c r="K159" s="2">
        <v>-1.8326</v>
      </c>
      <c r="L159" s="2">
        <v>39.557000000000002</v>
      </c>
      <c r="M159" s="2">
        <v>3.9963000000000004E-3</v>
      </c>
      <c r="N159" s="2">
        <v>12337</v>
      </c>
      <c r="O159" s="2">
        <v>73.066999999999993</v>
      </c>
      <c r="P159" s="2">
        <v>24996000</v>
      </c>
    </row>
    <row r="160" spans="1:16" s="5" customFormat="1" x14ac:dyDescent="0.25">
      <c r="A160" s="6" t="s">
        <v>4208</v>
      </c>
      <c r="B160" s="4" t="s">
        <v>4204</v>
      </c>
      <c r="C160" s="6" t="s">
        <v>4209</v>
      </c>
      <c r="D160" s="13" t="s">
        <v>4210</v>
      </c>
      <c r="E160" s="4" t="s">
        <v>4211</v>
      </c>
      <c r="F160" s="4" t="s">
        <v>4212</v>
      </c>
      <c r="G160" s="4" t="s">
        <v>20</v>
      </c>
      <c r="H160" s="2">
        <v>2</v>
      </c>
      <c r="I160" s="2">
        <v>843.89088300000003</v>
      </c>
      <c r="J160" s="2">
        <v>1685.76721</v>
      </c>
      <c r="K160" s="2" t="s">
        <v>1156</v>
      </c>
      <c r="L160" s="2">
        <v>40.557000000000002</v>
      </c>
      <c r="M160" s="2">
        <v>9.0629999999999999E-3</v>
      </c>
      <c r="N160" s="2">
        <v>12616</v>
      </c>
      <c r="O160" s="2">
        <v>54.783999999999999</v>
      </c>
      <c r="P160" s="2" t="s">
        <v>1157</v>
      </c>
    </row>
    <row r="161" spans="1:16" s="5" customFormat="1" x14ac:dyDescent="0.25">
      <c r="A161" s="6" t="s">
        <v>4213</v>
      </c>
      <c r="B161" s="4" t="s">
        <v>4214</v>
      </c>
      <c r="C161" s="6" t="s">
        <v>4215</v>
      </c>
      <c r="D161" s="13" t="s">
        <v>3847</v>
      </c>
      <c r="E161" s="4" t="s">
        <v>4216</v>
      </c>
      <c r="F161" s="4" t="s">
        <v>925</v>
      </c>
      <c r="G161" s="4" t="s">
        <v>20</v>
      </c>
      <c r="H161" s="2">
        <v>2</v>
      </c>
      <c r="I161" s="2">
        <v>531.75874599999997</v>
      </c>
      <c r="J161" s="2">
        <v>1061.5029400000001</v>
      </c>
      <c r="K161" s="2" t="s">
        <v>1156</v>
      </c>
      <c r="L161" s="2">
        <v>44.453000000000003</v>
      </c>
      <c r="M161" s="2">
        <v>1.1299999999999999E-2</v>
      </c>
      <c r="N161" s="2">
        <v>14472</v>
      </c>
      <c r="O161" s="2">
        <v>60.76</v>
      </c>
      <c r="P161" s="2" t="s">
        <v>1157</v>
      </c>
    </row>
    <row r="162" spans="1:16" s="5" customFormat="1" x14ac:dyDescent="0.25">
      <c r="A162" s="6" t="s">
        <v>4217</v>
      </c>
      <c r="B162" s="4" t="s">
        <v>4218</v>
      </c>
      <c r="C162" s="6" t="s">
        <v>4219</v>
      </c>
      <c r="D162" s="13" t="s">
        <v>3847</v>
      </c>
      <c r="E162" s="4" t="s">
        <v>4220</v>
      </c>
      <c r="F162" s="4" t="s">
        <v>927</v>
      </c>
      <c r="G162" s="4" t="s">
        <v>21</v>
      </c>
      <c r="H162" s="2">
        <v>2</v>
      </c>
      <c r="I162" s="2">
        <v>1087.53163</v>
      </c>
      <c r="J162" s="2">
        <v>2173.0486999999998</v>
      </c>
      <c r="K162" s="2">
        <v>0.74519999999999997</v>
      </c>
      <c r="L162" s="2">
        <v>47.322000000000003</v>
      </c>
      <c r="M162" s="2">
        <v>5.8621999999999997E-3</v>
      </c>
      <c r="N162" s="2">
        <v>14486</v>
      </c>
      <c r="O162" s="2">
        <v>62.088000000000001</v>
      </c>
      <c r="P162" s="2">
        <v>19057000</v>
      </c>
    </row>
    <row r="163" spans="1:16" s="5" customFormat="1" x14ac:dyDescent="0.25">
      <c r="A163" s="6" t="s">
        <v>4221</v>
      </c>
      <c r="B163" s="4" t="s">
        <v>4222</v>
      </c>
      <c r="C163" s="6" t="s">
        <v>1156</v>
      </c>
      <c r="D163" s="13" t="s">
        <v>4223</v>
      </c>
      <c r="E163" s="4" t="s">
        <v>4224</v>
      </c>
      <c r="F163" s="4" t="s">
        <v>4225</v>
      </c>
      <c r="G163" s="4" t="s">
        <v>22</v>
      </c>
      <c r="H163" s="2">
        <v>2</v>
      </c>
      <c r="I163" s="2">
        <v>891.89459599999998</v>
      </c>
      <c r="J163" s="2">
        <v>1781.7746400000001</v>
      </c>
      <c r="K163" s="2">
        <v>-1.8725000000000001</v>
      </c>
      <c r="L163" s="2">
        <v>42.747</v>
      </c>
      <c r="M163" s="2">
        <v>9.5943999999999995E-3</v>
      </c>
      <c r="N163" s="2">
        <v>12963</v>
      </c>
      <c r="O163" s="2">
        <v>70.028000000000006</v>
      </c>
      <c r="P163" s="2">
        <v>1572300</v>
      </c>
    </row>
    <row r="164" spans="1:16" s="5" customFormat="1" x14ac:dyDescent="0.25">
      <c r="A164" s="6" t="s">
        <v>4226</v>
      </c>
      <c r="B164" s="4" t="s">
        <v>4227</v>
      </c>
      <c r="C164" s="6" t="s">
        <v>4228</v>
      </c>
      <c r="D164" s="13" t="s">
        <v>3980</v>
      </c>
      <c r="E164" s="4" t="s">
        <v>4229</v>
      </c>
      <c r="F164" s="4" t="s">
        <v>946</v>
      </c>
      <c r="G164" s="4" t="s">
        <v>21</v>
      </c>
      <c r="H164" s="2">
        <v>2</v>
      </c>
      <c r="I164" s="2">
        <v>668.32733599999995</v>
      </c>
      <c r="J164" s="2">
        <v>1334.64012</v>
      </c>
      <c r="K164" s="2">
        <v>2.5070000000000001</v>
      </c>
      <c r="L164" s="2">
        <v>43.002000000000002</v>
      </c>
      <c r="M164" s="2">
        <v>1.2232E-2</v>
      </c>
      <c r="N164" s="2">
        <v>12500</v>
      </c>
      <c r="O164" s="2">
        <v>60.91</v>
      </c>
      <c r="P164" s="2">
        <v>267250</v>
      </c>
    </row>
    <row r="165" spans="1:16" s="5" customFormat="1" x14ac:dyDescent="0.25">
      <c r="A165" s="6" t="s">
        <v>4226</v>
      </c>
      <c r="B165" s="4" t="s">
        <v>4227</v>
      </c>
      <c r="C165" s="6" t="s">
        <v>4228</v>
      </c>
      <c r="D165" s="13" t="s">
        <v>3980</v>
      </c>
      <c r="E165" s="4" t="s">
        <v>4229</v>
      </c>
      <c r="F165" s="4" t="s">
        <v>946</v>
      </c>
      <c r="G165" s="4" t="s">
        <v>22</v>
      </c>
      <c r="H165" s="2">
        <v>2</v>
      </c>
      <c r="I165" s="2">
        <v>668.32733599999995</v>
      </c>
      <c r="J165" s="2">
        <v>1334.64012</v>
      </c>
      <c r="K165" s="2">
        <v>3.6654</v>
      </c>
      <c r="L165" s="2">
        <v>43.148000000000003</v>
      </c>
      <c r="M165" s="2">
        <v>9.7809000000000004E-3</v>
      </c>
      <c r="N165" s="2">
        <v>13199</v>
      </c>
      <c r="O165" s="2">
        <v>63.418999999999997</v>
      </c>
      <c r="P165" s="2">
        <v>222650</v>
      </c>
    </row>
    <row r="166" spans="1:16" s="5" customFormat="1" x14ac:dyDescent="0.25">
      <c r="A166" s="6" t="s">
        <v>4230</v>
      </c>
      <c r="B166" s="4" t="s">
        <v>4231</v>
      </c>
      <c r="C166" s="6" t="s">
        <v>4232</v>
      </c>
      <c r="D166" s="13" t="s">
        <v>4233</v>
      </c>
      <c r="E166" s="4" t="s">
        <v>4234</v>
      </c>
      <c r="F166" s="4" t="s">
        <v>18</v>
      </c>
      <c r="G166" s="4" t="s">
        <v>21</v>
      </c>
      <c r="H166" s="2">
        <v>1</v>
      </c>
      <c r="I166" s="2">
        <v>870.50434299999995</v>
      </c>
      <c r="J166" s="2">
        <v>869.49706700000002</v>
      </c>
      <c r="K166" s="2">
        <v>1.0847</v>
      </c>
      <c r="L166" s="2">
        <v>45.904000000000003</v>
      </c>
      <c r="M166" s="2">
        <v>5.1742000000000003E-3</v>
      </c>
      <c r="N166" s="2">
        <v>13779</v>
      </c>
      <c r="O166" s="2">
        <v>100.07</v>
      </c>
      <c r="P166" s="2">
        <v>50289000</v>
      </c>
    </row>
    <row r="167" spans="1:16" s="5" customFormat="1" x14ac:dyDescent="0.25">
      <c r="A167" s="6" t="s">
        <v>4230</v>
      </c>
      <c r="B167" s="4" t="s">
        <v>4231</v>
      </c>
      <c r="C167" s="6" t="s">
        <v>4232</v>
      </c>
      <c r="D167" s="13" t="s">
        <v>4233</v>
      </c>
      <c r="E167" s="4" t="s">
        <v>4234</v>
      </c>
      <c r="F167" s="4" t="s">
        <v>18</v>
      </c>
      <c r="G167" s="4" t="s">
        <v>22</v>
      </c>
      <c r="H167" s="2">
        <v>1</v>
      </c>
      <c r="I167" s="2">
        <v>870.50434299999995</v>
      </c>
      <c r="J167" s="2">
        <v>869.49706700000002</v>
      </c>
      <c r="K167" s="2">
        <v>1.1716</v>
      </c>
      <c r="L167" s="2">
        <v>46.046999999999997</v>
      </c>
      <c r="M167" s="2">
        <v>3.0192000000000001E-3</v>
      </c>
      <c r="N167" s="2">
        <v>14475</v>
      </c>
      <c r="O167" s="2">
        <v>114.72</v>
      </c>
      <c r="P167" s="2">
        <v>36698000</v>
      </c>
    </row>
    <row r="168" spans="1:16" s="5" customFormat="1" x14ac:dyDescent="0.25">
      <c r="A168" s="6" t="s">
        <v>4230</v>
      </c>
      <c r="B168" s="4" t="s">
        <v>4231</v>
      </c>
      <c r="C168" s="6" t="s">
        <v>4232</v>
      </c>
      <c r="D168" s="13" t="s">
        <v>4233</v>
      </c>
      <c r="E168" s="4" t="s">
        <v>4234</v>
      </c>
      <c r="F168" s="4" t="s">
        <v>18</v>
      </c>
      <c r="G168" s="4" t="s">
        <v>20</v>
      </c>
      <c r="H168" s="2">
        <v>1</v>
      </c>
      <c r="I168" s="2">
        <v>870.50434299999995</v>
      </c>
      <c r="J168" s="2">
        <v>869.49706700000002</v>
      </c>
      <c r="K168" s="2">
        <v>0.59279000000000004</v>
      </c>
      <c r="L168" s="2">
        <v>46.087000000000003</v>
      </c>
      <c r="M168" s="2">
        <v>8.4809000000000002E-4</v>
      </c>
      <c r="N168" s="2">
        <v>15164</v>
      </c>
      <c r="O168" s="2">
        <v>119.56</v>
      </c>
      <c r="P168" s="2">
        <v>35963000</v>
      </c>
    </row>
    <row r="169" spans="1:16" s="5" customFormat="1" x14ac:dyDescent="0.25">
      <c r="A169" s="6" t="s">
        <v>4230</v>
      </c>
      <c r="B169" s="4" t="s">
        <v>4231</v>
      </c>
      <c r="C169" s="6" t="s">
        <v>4232</v>
      </c>
      <c r="D169" s="13" t="s">
        <v>4233</v>
      </c>
      <c r="E169" s="4" t="s">
        <v>4234</v>
      </c>
      <c r="F169" s="4" t="s">
        <v>18</v>
      </c>
      <c r="G169" s="4" t="s">
        <v>21</v>
      </c>
      <c r="H169" s="2">
        <v>1</v>
      </c>
      <c r="I169" s="2">
        <v>870.50434299999995</v>
      </c>
      <c r="J169" s="2">
        <v>869.49706700000002</v>
      </c>
      <c r="K169" s="2">
        <v>1.2615000000000001</v>
      </c>
      <c r="L169" s="2">
        <v>45.904000000000003</v>
      </c>
      <c r="M169" s="2">
        <v>5.7756999999999999E-3</v>
      </c>
      <c r="N169" s="2">
        <v>13779</v>
      </c>
      <c r="O169" s="2">
        <v>100.07</v>
      </c>
      <c r="P169" s="2">
        <v>50289000</v>
      </c>
    </row>
    <row r="170" spans="1:16" s="5" customFormat="1" x14ac:dyDescent="0.25">
      <c r="A170" s="6" t="s">
        <v>4230</v>
      </c>
      <c r="B170" s="4" t="s">
        <v>4231</v>
      </c>
      <c r="C170" s="6" t="s">
        <v>4232</v>
      </c>
      <c r="D170" s="13" t="s">
        <v>4233</v>
      </c>
      <c r="E170" s="4" t="s">
        <v>4234</v>
      </c>
      <c r="F170" s="4" t="s">
        <v>18</v>
      </c>
      <c r="G170" s="4" t="s">
        <v>22</v>
      </c>
      <c r="H170" s="2">
        <v>1</v>
      </c>
      <c r="I170" s="2">
        <v>870.50434299999995</v>
      </c>
      <c r="J170" s="2">
        <v>869.49706700000002</v>
      </c>
      <c r="K170" s="2">
        <v>1.1491</v>
      </c>
      <c r="L170" s="2">
        <v>46.046999999999997</v>
      </c>
      <c r="M170" s="2">
        <v>3.5492000000000002E-3</v>
      </c>
      <c r="N170" s="2">
        <v>14475</v>
      </c>
      <c r="O170" s="2">
        <v>114.72</v>
      </c>
      <c r="P170" s="2">
        <v>36698000</v>
      </c>
    </row>
    <row r="171" spans="1:16" s="5" customFormat="1" x14ac:dyDescent="0.25">
      <c r="A171" s="6" t="s">
        <v>4230</v>
      </c>
      <c r="B171" s="4" t="s">
        <v>4231</v>
      </c>
      <c r="C171" s="6" t="s">
        <v>4232</v>
      </c>
      <c r="D171" s="13" t="s">
        <v>4233</v>
      </c>
      <c r="E171" s="4" t="s">
        <v>4234</v>
      </c>
      <c r="F171" s="4" t="s">
        <v>18</v>
      </c>
      <c r="G171" s="4" t="s">
        <v>20</v>
      </c>
      <c r="H171" s="2">
        <v>1</v>
      </c>
      <c r="I171" s="2">
        <v>870.50434299999995</v>
      </c>
      <c r="J171" s="2">
        <v>869.49706700000002</v>
      </c>
      <c r="K171" s="2">
        <v>0.56806000000000001</v>
      </c>
      <c r="L171" s="2">
        <v>46.087000000000003</v>
      </c>
      <c r="M171" s="2">
        <v>1.0001999999999999E-3</v>
      </c>
      <c r="N171" s="2">
        <v>15164</v>
      </c>
      <c r="O171" s="2">
        <v>119.56</v>
      </c>
      <c r="P171" s="2">
        <v>35963000</v>
      </c>
    </row>
    <row r="172" spans="1:16" s="5" customFormat="1" x14ac:dyDescent="0.25">
      <c r="A172" s="6" t="s">
        <v>4230</v>
      </c>
      <c r="B172" s="4" t="s">
        <v>4231</v>
      </c>
      <c r="C172" s="6" t="s">
        <v>4232</v>
      </c>
      <c r="D172" s="13" t="s">
        <v>4233</v>
      </c>
      <c r="E172" s="4" t="s">
        <v>4234</v>
      </c>
      <c r="F172" s="4" t="s">
        <v>18</v>
      </c>
      <c r="G172" s="4" t="s">
        <v>21</v>
      </c>
      <c r="H172" s="2">
        <v>1</v>
      </c>
      <c r="I172" s="2">
        <v>870.50434299999995</v>
      </c>
      <c r="J172" s="2">
        <v>869.49706700000002</v>
      </c>
      <c r="K172" s="2">
        <v>0.57850000000000001</v>
      </c>
      <c r="L172" s="2">
        <v>45.904000000000003</v>
      </c>
      <c r="M172" s="2">
        <v>7.0137999999999997E-3</v>
      </c>
      <c r="N172" s="2">
        <v>13779</v>
      </c>
      <c r="O172" s="2">
        <v>100.07</v>
      </c>
      <c r="P172" s="2">
        <v>50289000</v>
      </c>
    </row>
    <row r="173" spans="1:16" s="5" customFormat="1" x14ac:dyDescent="0.25">
      <c r="A173" s="6" t="s">
        <v>4230</v>
      </c>
      <c r="B173" s="4" t="s">
        <v>4231</v>
      </c>
      <c r="C173" s="6" t="s">
        <v>4232</v>
      </c>
      <c r="D173" s="13" t="s">
        <v>4233</v>
      </c>
      <c r="E173" s="4" t="s">
        <v>4234</v>
      </c>
      <c r="F173" s="4" t="s">
        <v>18</v>
      </c>
      <c r="G173" s="4" t="s">
        <v>22</v>
      </c>
      <c r="H173" s="2">
        <v>1</v>
      </c>
      <c r="I173" s="2">
        <v>870.50434299999995</v>
      </c>
      <c r="J173" s="2">
        <v>869.49706700000002</v>
      </c>
      <c r="K173" s="2">
        <v>0.96287999999999996</v>
      </c>
      <c r="L173" s="2">
        <v>46.046999999999997</v>
      </c>
      <c r="M173" s="2">
        <v>4.1425999999999998E-3</v>
      </c>
      <c r="N173" s="2">
        <v>14475</v>
      </c>
      <c r="O173" s="2">
        <v>114.72</v>
      </c>
      <c r="P173" s="2">
        <v>36698000</v>
      </c>
    </row>
    <row r="174" spans="1:16" s="5" customFormat="1" x14ac:dyDescent="0.25">
      <c r="A174" s="6" t="s">
        <v>4230</v>
      </c>
      <c r="B174" s="4" t="s">
        <v>4231</v>
      </c>
      <c r="C174" s="6" t="s">
        <v>4232</v>
      </c>
      <c r="D174" s="13" t="s">
        <v>4233</v>
      </c>
      <c r="E174" s="4" t="s">
        <v>4234</v>
      </c>
      <c r="F174" s="4" t="s">
        <v>18</v>
      </c>
      <c r="G174" s="4" t="s">
        <v>20</v>
      </c>
      <c r="H174" s="2">
        <v>1</v>
      </c>
      <c r="I174" s="2">
        <v>870.50434299999995</v>
      </c>
      <c r="J174" s="2">
        <v>869.49706700000002</v>
      </c>
      <c r="K174" s="2">
        <v>1.5842000000000001</v>
      </c>
      <c r="L174" s="2">
        <v>46.087000000000003</v>
      </c>
      <c r="M174" s="2">
        <v>3.7881999999999998E-3</v>
      </c>
      <c r="N174" s="2">
        <v>15164</v>
      </c>
      <c r="O174" s="2">
        <v>119.56</v>
      </c>
      <c r="P174" s="2">
        <v>35963000</v>
      </c>
    </row>
    <row r="175" spans="1:16" s="5" customFormat="1" x14ac:dyDescent="0.25">
      <c r="A175" s="6" t="s">
        <v>4235</v>
      </c>
      <c r="B175" s="4" t="s">
        <v>4236</v>
      </c>
      <c r="C175" s="6" t="s">
        <v>4237</v>
      </c>
      <c r="D175" s="13" t="s">
        <v>4183</v>
      </c>
      <c r="E175" s="4" t="s">
        <v>4238</v>
      </c>
      <c r="F175" s="4" t="s">
        <v>6</v>
      </c>
      <c r="G175" s="4" t="s">
        <v>21</v>
      </c>
      <c r="H175" s="2">
        <v>2</v>
      </c>
      <c r="I175" s="2">
        <v>770.39608399999997</v>
      </c>
      <c r="J175" s="2">
        <v>1538.7776200000001</v>
      </c>
      <c r="K175" s="2" t="s">
        <v>1156</v>
      </c>
      <c r="L175" s="2">
        <v>46.076999999999998</v>
      </c>
      <c r="M175" s="2">
        <v>1.1908E-2</v>
      </c>
      <c r="N175" s="2">
        <v>13918</v>
      </c>
      <c r="O175" s="2">
        <v>48.091000000000001</v>
      </c>
      <c r="P175" s="2" t="s">
        <v>1157</v>
      </c>
    </row>
    <row r="176" spans="1:16" s="5" customFormat="1" x14ac:dyDescent="0.25">
      <c r="A176" s="6" t="s">
        <v>4239</v>
      </c>
      <c r="B176" s="4" t="s">
        <v>4240</v>
      </c>
      <c r="C176" s="6" t="s">
        <v>4241</v>
      </c>
      <c r="D176" s="13" t="s">
        <v>3847</v>
      </c>
      <c r="E176" s="4" t="s">
        <v>4242</v>
      </c>
      <c r="F176" s="4" t="s">
        <v>272</v>
      </c>
      <c r="G176" s="4" t="s">
        <v>21</v>
      </c>
      <c r="H176" s="2">
        <v>3</v>
      </c>
      <c r="I176" s="2">
        <v>780.73716200000001</v>
      </c>
      <c r="J176" s="2">
        <v>2339.18966</v>
      </c>
      <c r="K176" s="2">
        <v>3.5206</v>
      </c>
      <c r="L176" s="2">
        <v>50.628</v>
      </c>
      <c r="M176" s="2">
        <v>1.3037999999999999E-2</v>
      </c>
      <c r="N176" s="2">
        <v>16125</v>
      </c>
      <c r="O176" s="2">
        <v>42.381999999999998</v>
      </c>
      <c r="P176" s="2">
        <v>266500</v>
      </c>
    </row>
    <row r="177" spans="1:16" s="5" customFormat="1" x14ac:dyDescent="0.25">
      <c r="A177" s="6" t="s">
        <v>4243</v>
      </c>
      <c r="B177" s="4" t="s">
        <v>4244</v>
      </c>
      <c r="C177" s="6" t="s">
        <v>4245</v>
      </c>
      <c r="D177" s="13" t="s">
        <v>3847</v>
      </c>
      <c r="E177" s="4" t="s">
        <v>4246</v>
      </c>
      <c r="F177" s="4" t="s">
        <v>90</v>
      </c>
      <c r="G177" s="4" t="s">
        <v>21</v>
      </c>
      <c r="H177" s="2">
        <v>2</v>
      </c>
      <c r="I177" s="2">
        <v>972.96098199999994</v>
      </c>
      <c r="J177" s="2">
        <v>1943.90741</v>
      </c>
      <c r="K177" s="2">
        <v>1.8839000000000002E-2</v>
      </c>
      <c r="L177" s="2">
        <v>42.161999999999999</v>
      </c>
      <c r="M177" s="2">
        <v>7.7660999999999997E-3</v>
      </c>
      <c r="N177" s="2">
        <v>11944</v>
      </c>
      <c r="O177" s="2">
        <v>61.232999999999997</v>
      </c>
      <c r="P177" s="2">
        <v>18063000</v>
      </c>
    </row>
    <row r="178" spans="1:16" s="5" customFormat="1" x14ac:dyDescent="0.25">
      <c r="A178" s="6" t="s">
        <v>4247</v>
      </c>
      <c r="B178" s="4" t="s">
        <v>4248</v>
      </c>
      <c r="C178" s="6" t="s">
        <v>4249</v>
      </c>
      <c r="D178" s="13" t="s">
        <v>4084</v>
      </c>
      <c r="E178" s="4" t="s">
        <v>4250</v>
      </c>
      <c r="F178" s="4" t="s">
        <v>2</v>
      </c>
      <c r="G178" s="4" t="s">
        <v>20</v>
      </c>
      <c r="H178" s="2">
        <v>2</v>
      </c>
      <c r="I178" s="2">
        <v>452.73339700000002</v>
      </c>
      <c r="J178" s="2">
        <v>903.45224199999996</v>
      </c>
      <c r="K178" s="2">
        <v>-3.7183000000000002</v>
      </c>
      <c r="L178" s="2">
        <v>34.279000000000003</v>
      </c>
      <c r="M178" s="2">
        <v>8.3513000000000007E-3</v>
      </c>
      <c r="N178" s="2">
        <v>10001</v>
      </c>
      <c r="O178" s="2">
        <v>68.915000000000006</v>
      </c>
      <c r="P178" s="2">
        <v>709250</v>
      </c>
    </row>
    <row r="179" spans="1:16" s="5" customFormat="1" x14ac:dyDescent="0.25">
      <c r="A179" s="6" t="s">
        <v>4247</v>
      </c>
      <c r="B179" s="4" t="s">
        <v>4248</v>
      </c>
      <c r="C179" s="6" t="s">
        <v>4249</v>
      </c>
      <c r="D179" s="13" t="s">
        <v>4084</v>
      </c>
      <c r="E179" s="4" t="s">
        <v>4250</v>
      </c>
      <c r="F179" s="4" t="s">
        <v>2</v>
      </c>
      <c r="G179" s="4" t="s">
        <v>21</v>
      </c>
      <c r="H179" s="2">
        <v>2</v>
      </c>
      <c r="I179" s="2">
        <v>452.73339700000002</v>
      </c>
      <c r="J179" s="2">
        <v>903.45224199999996</v>
      </c>
      <c r="K179" s="2">
        <v>-2.9586000000000001</v>
      </c>
      <c r="L179" s="2">
        <v>32.518999999999998</v>
      </c>
      <c r="M179" s="2">
        <v>3.6185000000000002E-3</v>
      </c>
      <c r="N179" s="2">
        <v>7801</v>
      </c>
      <c r="O179" s="2">
        <v>76.034999999999997</v>
      </c>
      <c r="P179" s="2">
        <v>13607000</v>
      </c>
    </row>
    <row r="180" spans="1:16" s="5" customFormat="1" x14ac:dyDescent="0.25">
      <c r="A180" s="6" t="s">
        <v>4247</v>
      </c>
      <c r="B180" s="4" t="s">
        <v>4248</v>
      </c>
      <c r="C180" s="6" t="s">
        <v>4249</v>
      </c>
      <c r="D180" s="13" t="s">
        <v>4084</v>
      </c>
      <c r="E180" s="4" t="s">
        <v>4250</v>
      </c>
      <c r="F180" s="4" t="s">
        <v>2</v>
      </c>
      <c r="G180" s="4" t="s">
        <v>21</v>
      </c>
      <c r="H180" s="2">
        <v>2</v>
      </c>
      <c r="I180" s="2">
        <v>452.73339700000002</v>
      </c>
      <c r="J180" s="2">
        <v>903.45224199999996</v>
      </c>
      <c r="K180" s="2">
        <v>-3.9961000000000002</v>
      </c>
      <c r="L180" s="2">
        <v>35.021000000000001</v>
      </c>
      <c r="M180" s="2">
        <v>1.1247999999999999E-2</v>
      </c>
      <c r="N180" s="2">
        <v>9257</v>
      </c>
      <c r="O180" s="2">
        <v>54.156999999999996</v>
      </c>
      <c r="P180" s="2">
        <v>665060</v>
      </c>
    </row>
    <row r="181" spans="1:16" s="5" customFormat="1" x14ac:dyDescent="0.25">
      <c r="A181" s="6" t="s">
        <v>4247</v>
      </c>
      <c r="B181" s="4" t="s">
        <v>4248</v>
      </c>
      <c r="C181" s="6" t="s">
        <v>4249</v>
      </c>
      <c r="D181" s="13" t="s">
        <v>4084</v>
      </c>
      <c r="E181" s="4" t="s">
        <v>4250</v>
      </c>
      <c r="F181" s="4" t="s">
        <v>2</v>
      </c>
      <c r="G181" s="4" t="s">
        <v>20</v>
      </c>
      <c r="H181" s="2">
        <v>2</v>
      </c>
      <c r="I181" s="2">
        <v>452.73339700000002</v>
      </c>
      <c r="J181" s="2">
        <v>903.45224199999996</v>
      </c>
      <c r="K181" s="2">
        <v>-3.9095</v>
      </c>
      <c r="L181" s="2">
        <v>34.279000000000003</v>
      </c>
      <c r="M181" s="2">
        <v>5.8894000000000004E-3</v>
      </c>
      <c r="N181" s="2">
        <v>10001</v>
      </c>
      <c r="O181" s="2">
        <v>68.915000000000006</v>
      </c>
      <c r="P181" s="2">
        <v>709250</v>
      </c>
    </row>
    <row r="182" spans="1:16" s="5" customFormat="1" x14ac:dyDescent="0.25">
      <c r="A182" s="6" t="s">
        <v>4251</v>
      </c>
      <c r="B182" s="4" t="s">
        <v>4252</v>
      </c>
      <c r="C182" s="6" t="s">
        <v>4253</v>
      </c>
      <c r="D182" s="13" t="s">
        <v>3881</v>
      </c>
      <c r="E182" s="4" t="s">
        <v>4254</v>
      </c>
      <c r="F182" s="4" t="s">
        <v>4255</v>
      </c>
      <c r="G182" s="4" t="s">
        <v>20</v>
      </c>
      <c r="H182" s="2">
        <v>3</v>
      </c>
      <c r="I182" s="2">
        <v>981.46298400000001</v>
      </c>
      <c r="J182" s="2">
        <v>2941.3671199999999</v>
      </c>
      <c r="K182" s="2" t="s">
        <v>1156</v>
      </c>
      <c r="L182" s="2">
        <v>19.175000000000001</v>
      </c>
      <c r="M182" s="2">
        <v>9.9410000000000002E-3</v>
      </c>
      <c r="N182" s="2">
        <v>5394</v>
      </c>
      <c r="O182" s="2">
        <v>40.81</v>
      </c>
      <c r="P182" s="2" t="s">
        <v>1157</v>
      </c>
    </row>
    <row r="183" spans="1:16" s="5" customFormat="1" x14ac:dyDescent="0.25">
      <c r="A183" s="6" t="s">
        <v>4256</v>
      </c>
      <c r="B183" s="4" t="s">
        <v>4257</v>
      </c>
      <c r="C183" s="6" t="s">
        <v>4258</v>
      </c>
      <c r="D183" s="13" t="s">
        <v>3847</v>
      </c>
      <c r="E183" s="4" t="s">
        <v>4259</v>
      </c>
      <c r="F183" s="4" t="s">
        <v>3077</v>
      </c>
      <c r="G183" s="4" t="s">
        <v>20</v>
      </c>
      <c r="H183" s="2">
        <v>2</v>
      </c>
      <c r="I183" s="2">
        <v>1043.0014100000001</v>
      </c>
      <c r="J183" s="2">
        <v>2083.9882699999998</v>
      </c>
      <c r="K183" s="2">
        <v>0.71562999999999999</v>
      </c>
      <c r="L183" s="2">
        <v>48.515999999999998</v>
      </c>
      <c r="M183" s="2">
        <v>1.0458E-2</v>
      </c>
      <c r="N183" s="2">
        <v>16378</v>
      </c>
      <c r="O183" s="2">
        <v>47.189</v>
      </c>
      <c r="P183" s="2">
        <v>186140</v>
      </c>
    </row>
    <row r="184" spans="1:16" s="5" customFormat="1" x14ac:dyDescent="0.25">
      <c r="A184" s="6" t="s">
        <v>4260</v>
      </c>
      <c r="B184" s="4" t="s">
        <v>4261</v>
      </c>
      <c r="C184" s="6" t="s">
        <v>4262</v>
      </c>
      <c r="D184" s="13" t="s">
        <v>3881</v>
      </c>
      <c r="E184" s="4" t="s">
        <v>4263</v>
      </c>
      <c r="F184" s="4" t="s">
        <v>750</v>
      </c>
      <c r="G184" s="4" t="s">
        <v>20</v>
      </c>
      <c r="H184" s="2">
        <v>2</v>
      </c>
      <c r="I184" s="2">
        <v>737.37395200000003</v>
      </c>
      <c r="J184" s="2">
        <v>1472.73335</v>
      </c>
      <c r="K184" s="2" t="s">
        <v>1156</v>
      </c>
      <c r="L184" s="2">
        <v>43.889000000000003</v>
      </c>
      <c r="M184" s="2">
        <v>6.7419999999999997E-3</v>
      </c>
      <c r="N184" s="2">
        <v>14249</v>
      </c>
      <c r="O184" s="2">
        <v>58.23</v>
      </c>
      <c r="P184" s="2" t="s">
        <v>1157</v>
      </c>
    </row>
    <row r="185" spans="1:16" s="5" customFormat="1" x14ac:dyDescent="0.25">
      <c r="A185" s="6" t="s">
        <v>4264</v>
      </c>
      <c r="B185" s="4" t="s">
        <v>4265</v>
      </c>
      <c r="C185" s="6" t="s">
        <v>4266</v>
      </c>
      <c r="D185" s="13" t="s">
        <v>4057</v>
      </c>
      <c r="E185" s="4" t="s">
        <v>4267</v>
      </c>
      <c r="F185" s="4" t="s">
        <v>653</v>
      </c>
      <c r="G185" s="4" t="s">
        <v>21</v>
      </c>
      <c r="H185" s="2">
        <v>2</v>
      </c>
      <c r="I185" s="2">
        <v>523.26366499999995</v>
      </c>
      <c r="J185" s="2">
        <v>1044.51278</v>
      </c>
      <c r="K185" s="2" t="s">
        <v>1156</v>
      </c>
      <c r="L185" s="2">
        <v>46.152000000000001</v>
      </c>
      <c r="M185" s="2">
        <v>1.0732999999999999E-2</v>
      </c>
      <c r="N185" s="2">
        <v>13956</v>
      </c>
      <c r="O185" s="2">
        <v>58.603999999999999</v>
      </c>
      <c r="P185" s="2" t="s">
        <v>1157</v>
      </c>
    </row>
    <row r="186" spans="1:16" s="5" customFormat="1" x14ac:dyDescent="0.25">
      <c r="A186" s="6" t="s">
        <v>4268</v>
      </c>
      <c r="B186" s="4" t="s">
        <v>4269</v>
      </c>
      <c r="C186" s="6" t="s">
        <v>4270</v>
      </c>
      <c r="D186" s="13" t="s">
        <v>3955</v>
      </c>
      <c r="E186" s="4" t="s">
        <v>4271</v>
      </c>
      <c r="F186" s="4" t="s">
        <v>719</v>
      </c>
      <c r="G186" s="4" t="s">
        <v>21</v>
      </c>
      <c r="H186" s="2">
        <v>2</v>
      </c>
      <c r="I186" s="2">
        <v>783.87536999999998</v>
      </c>
      <c r="J186" s="2">
        <v>1565.7361900000001</v>
      </c>
      <c r="K186" s="2">
        <v>-3.0767000000000002</v>
      </c>
      <c r="L186" s="2">
        <v>41.058999999999997</v>
      </c>
      <c r="M186" s="2">
        <v>1.2566000000000001E-2</v>
      </c>
      <c r="N186" s="2">
        <v>11881</v>
      </c>
      <c r="O186" s="2">
        <v>49.715000000000003</v>
      </c>
      <c r="P186" s="2">
        <v>3145800</v>
      </c>
    </row>
    <row r="187" spans="1:16" s="5" customFormat="1" x14ac:dyDescent="0.25">
      <c r="A187" s="6" t="s">
        <v>4272</v>
      </c>
      <c r="B187" s="4" t="s">
        <v>4273</v>
      </c>
      <c r="C187" s="6" t="s">
        <v>4274</v>
      </c>
      <c r="D187" s="13" t="s">
        <v>3866</v>
      </c>
      <c r="E187" s="4" t="s">
        <v>4275</v>
      </c>
      <c r="F187" s="4" t="s">
        <v>385</v>
      </c>
      <c r="G187" s="4" t="s">
        <v>21</v>
      </c>
      <c r="H187" s="2">
        <v>2</v>
      </c>
      <c r="I187" s="2">
        <v>865.40915399999994</v>
      </c>
      <c r="J187" s="2">
        <v>1728.80376</v>
      </c>
      <c r="K187" s="2">
        <v>2.339</v>
      </c>
      <c r="L187" s="2">
        <v>49.588000000000001</v>
      </c>
      <c r="M187" s="2">
        <v>6.9956000000000003E-3</v>
      </c>
      <c r="N187" s="2">
        <v>15651</v>
      </c>
      <c r="O187" s="2">
        <v>60.518000000000001</v>
      </c>
      <c r="P187" s="2">
        <v>193900</v>
      </c>
    </row>
    <row r="188" spans="1:16" s="5" customFormat="1" x14ac:dyDescent="0.25">
      <c r="A188" s="6" t="s">
        <v>4272</v>
      </c>
      <c r="B188" s="4" t="s">
        <v>4273</v>
      </c>
      <c r="C188" s="6" t="s">
        <v>4274</v>
      </c>
      <c r="D188" s="13" t="s">
        <v>3866</v>
      </c>
      <c r="E188" s="4" t="s">
        <v>4275</v>
      </c>
      <c r="F188" s="4" t="s">
        <v>385</v>
      </c>
      <c r="G188" s="4" t="s">
        <v>22</v>
      </c>
      <c r="H188" s="2">
        <v>2</v>
      </c>
      <c r="I188" s="2">
        <v>865.40915399999994</v>
      </c>
      <c r="J188" s="2">
        <v>1728.80376</v>
      </c>
      <c r="K188" s="2">
        <v>2.7823000000000002</v>
      </c>
      <c r="L188" s="2">
        <v>49.689</v>
      </c>
      <c r="M188" s="2">
        <v>4.3619000000000002E-3</v>
      </c>
      <c r="N188" s="2">
        <v>16332</v>
      </c>
      <c r="O188" s="2">
        <v>71.349000000000004</v>
      </c>
      <c r="P188" s="2">
        <v>151590</v>
      </c>
    </row>
    <row r="189" spans="1:16" s="5" customFormat="1" x14ac:dyDescent="0.25">
      <c r="A189" s="6" t="s">
        <v>4272</v>
      </c>
      <c r="B189" s="4" t="s">
        <v>4273</v>
      </c>
      <c r="C189" s="6" t="s">
        <v>4274</v>
      </c>
      <c r="D189" s="13" t="s">
        <v>3866</v>
      </c>
      <c r="E189" s="4" t="s">
        <v>4275</v>
      </c>
      <c r="F189" s="4" t="s">
        <v>385</v>
      </c>
      <c r="G189" s="4" t="s">
        <v>21</v>
      </c>
      <c r="H189" s="2">
        <v>2</v>
      </c>
      <c r="I189" s="2">
        <v>865.40915399999994</v>
      </c>
      <c r="J189" s="2">
        <v>1728.80376</v>
      </c>
      <c r="K189" s="2">
        <v>2.0459000000000001</v>
      </c>
      <c r="L189" s="2">
        <v>49.588000000000001</v>
      </c>
      <c r="M189" s="2">
        <v>7.0680999999999999E-3</v>
      </c>
      <c r="N189" s="2">
        <v>15651</v>
      </c>
      <c r="O189" s="2">
        <v>60.518000000000001</v>
      </c>
      <c r="P189" s="2">
        <v>193900</v>
      </c>
    </row>
    <row r="190" spans="1:16" s="5" customFormat="1" x14ac:dyDescent="0.25">
      <c r="A190" s="6" t="s">
        <v>4272</v>
      </c>
      <c r="B190" s="4" t="s">
        <v>4273</v>
      </c>
      <c r="C190" s="6" t="s">
        <v>4274</v>
      </c>
      <c r="D190" s="13" t="s">
        <v>3866</v>
      </c>
      <c r="E190" s="4" t="s">
        <v>4275</v>
      </c>
      <c r="F190" s="4" t="s">
        <v>385</v>
      </c>
      <c r="G190" s="4" t="s">
        <v>22</v>
      </c>
      <c r="H190" s="2">
        <v>2</v>
      </c>
      <c r="I190" s="2">
        <v>865.40915399999994</v>
      </c>
      <c r="J190" s="2">
        <v>1728.80376</v>
      </c>
      <c r="K190" s="2">
        <v>3.1781999999999999</v>
      </c>
      <c r="L190" s="2">
        <v>49.689</v>
      </c>
      <c r="M190" s="2">
        <v>3.4616999999999998E-3</v>
      </c>
      <c r="N190" s="2">
        <v>16332</v>
      </c>
      <c r="O190" s="2">
        <v>71.349000000000004</v>
      </c>
      <c r="P190" s="2">
        <v>151590</v>
      </c>
    </row>
    <row r="191" spans="1:16" s="5" customFormat="1" x14ac:dyDescent="0.25">
      <c r="A191" s="6" t="s">
        <v>4272</v>
      </c>
      <c r="B191" s="4" t="s">
        <v>4273</v>
      </c>
      <c r="C191" s="6" t="s">
        <v>4274</v>
      </c>
      <c r="D191" s="13" t="s">
        <v>3866</v>
      </c>
      <c r="E191" s="4" t="s">
        <v>4275</v>
      </c>
      <c r="F191" s="4" t="s">
        <v>385</v>
      </c>
      <c r="G191" s="4" t="s">
        <v>22</v>
      </c>
      <c r="H191" s="2">
        <v>2</v>
      </c>
      <c r="I191" s="2">
        <v>865.40915399999994</v>
      </c>
      <c r="J191" s="2">
        <v>1728.80376</v>
      </c>
      <c r="K191" s="2">
        <v>2.9714</v>
      </c>
      <c r="L191" s="2">
        <v>49.689</v>
      </c>
      <c r="M191" s="2">
        <v>4.5830000000000003E-3</v>
      </c>
      <c r="N191" s="2">
        <v>16332</v>
      </c>
      <c r="O191" s="2">
        <v>71.349000000000004</v>
      </c>
      <c r="P191" s="2">
        <v>151590</v>
      </c>
    </row>
    <row r="192" spans="1:16" s="5" customFormat="1" x14ac:dyDescent="0.25">
      <c r="A192" s="6" t="s">
        <v>4272</v>
      </c>
      <c r="B192" s="4" t="s">
        <v>4273</v>
      </c>
      <c r="C192" s="6" t="s">
        <v>4274</v>
      </c>
      <c r="D192" s="13" t="s">
        <v>3866</v>
      </c>
      <c r="E192" s="4" t="s">
        <v>4275</v>
      </c>
      <c r="F192" s="4" t="s">
        <v>385</v>
      </c>
      <c r="G192" s="4" t="s">
        <v>20</v>
      </c>
      <c r="H192" s="2">
        <v>2</v>
      </c>
      <c r="I192" s="2">
        <v>865.40915399999994</v>
      </c>
      <c r="J192" s="2">
        <v>1728.80376</v>
      </c>
      <c r="K192" s="2">
        <v>1.9251</v>
      </c>
      <c r="L192" s="2">
        <v>49.738</v>
      </c>
      <c r="M192" s="2">
        <v>6.1038999999999998E-3</v>
      </c>
      <c r="N192" s="2">
        <v>17018</v>
      </c>
      <c r="O192" s="2">
        <v>61.353000000000002</v>
      </c>
      <c r="P192" s="2">
        <v>199790</v>
      </c>
    </row>
    <row r="193" spans="1:16" s="5" customFormat="1" x14ac:dyDescent="0.25">
      <c r="A193" s="6" t="s">
        <v>4272</v>
      </c>
      <c r="B193" s="4" t="s">
        <v>4273</v>
      </c>
      <c r="C193" s="6" t="s">
        <v>4274</v>
      </c>
      <c r="D193" s="13" t="s">
        <v>3866</v>
      </c>
      <c r="E193" s="4" t="s">
        <v>4275</v>
      </c>
      <c r="F193" s="4" t="s">
        <v>385</v>
      </c>
      <c r="G193" s="4" t="s">
        <v>21</v>
      </c>
      <c r="H193" s="2">
        <v>2</v>
      </c>
      <c r="I193" s="2">
        <v>865.40915399999994</v>
      </c>
      <c r="J193" s="2">
        <v>1728.80376</v>
      </c>
      <c r="K193" s="2">
        <v>1.3900999999999999</v>
      </c>
      <c r="L193" s="2">
        <v>49.588000000000001</v>
      </c>
      <c r="M193" s="2">
        <v>7.0458999999999999E-3</v>
      </c>
      <c r="N193" s="2">
        <v>15651</v>
      </c>
      <c r="O193" s="2">
        <v>60.518000000000001</v>
      </c>
      <c r="P193" s="2">
        <v>193900</v>
      </c>
    </row>
    <row r="194" spans="1:16" s="5" customFormat="1" x14ac:dyDescent="0.25">
      <c r="A194" s="6" t="s">
        <v>4272</v>
      </c>
      <c r="B194" s="4" t="s">
        <v>4273</v>
      </c>
      <c r="C194" s="6" t="s">
        <v>4274</v>
      </c>
      <c r="D194" s="13" t="s">
        <v>3866</v>
      </c>
      <c r="E194" s="4" t="s">
        <v>4275</v>
      </c>
      <c r="F194" s="4" t="s">
        <v>385</v>
      </c>
      <c r="G194" s="4" t="s">
        <v>22</v>
      </c>
      <c r="H194" s="2">
        <v>2</v>
      </c>
      <c r="I194" s="2">
        <v>865.40915399999994</v>
      </c>
      <c r="J194" s="2">
        <v>1728.80376</v>
      </c>
      <c r="K194" s="2">
        <v>2.9754999999999998</v>
      </c>
      <c r="L194" s="2">
        <v>49.689</v>
      </c>
      <c r="M194" s="2">
        <v>3.0785999999999999E-3</v>
      </c>
      <c r="N194" s="2">
        <v>16332</v>
      </c>
      <c r="O194" s="2">
        <v>71.349000000000004</v>
      </c>
      <c r="P194" s="2">
        <v>151590</v>
      </c>
    </row>
    <row r="195" spans="1:16" s="5" customFormat="1" x14ac:dyDescent="0.25">
      <c r="A195" s="6" t="s">
        <v>4272</v>
      </c>
      <c r="B195" s="4" t="s">
        <v>4273</v>
      </c>
      <c r="C195" s="6" t="s">
        <v>4274</v>
      </c>
      <c r="D195" s="13" t="s">
        <v>3866</v>
      </c>
      <c r="E195" s="4" t="s">
        <v>4275</v>
      </c>
      <c r="F195" s="4" t="s">
        <v>385</v>
      </c>
      <c r="G195" s="4" t="s">
        <v>20</v>
      </c>
      <c r="H195" s="2">
        <v>2</v>
      </c>
      <c r="I195" s="2">
        <v>865.40915399999994</v>
      </c>
      <c r="J195" s="2">
        <v>1728.80376</v>
      </c>
      <c r="K195" s="2">
        <v>2.9112</v>
      </c>
      <c r="L195" s="2">
        <v>49.738</v>
      </c>
      <c r="M195" s="2">
        <v>6.6810000000000003E-3</v>
      </c>
      <c r="N195" s="2">
        <v>17018</v>
      </c>
      <c r="O195" s="2">
        <v>61.353000000000002</v>
      </c>
      <c r="P195" s="2">
        <v>199790</v>
      </c>
    </row>
    <row r="196" spans="1:16" s="5" customFormat="1" x14ac:dyDescent="0.25">
      <c r="A196" s="6" t="s">
        <v>4276</v>
      </c>
      <c r="B196" s="4" t="s">
        <v>4277</v>
      </c>
      <c r="C196" s="6" t="s">
        <v>1156</v>
      </c>
      <c r="D196" s="13" t="s">
        <v>4042</v>
      </c>
      <c r="E196" s="4" t="s">
        <v>4278</v>
      </c>
      <c r="F196" s="4" t="s">
        <v>4279</v>
      </c>
      <c r="G196" s="4" t="s">
        <v>21</v>
      </c>
      <c r="H196" s="2">
        <v>3</v>
      </c>
      <c r="I196" s="2">
        <v>1103.8176699999999</v>
      </c>
      <c r="J196" s="2">
        <v>3308.43118</v>
      </c>
      <c r="K196" s="2" t="s">
        <v>1156</v>
      </c>
      <c r="L196" s="2">
        <v>16.481999999999999</v>
      </c>
      <c r="M196" s="2">
        <v>1.4966999999999999E-2</v>
      </c>
      <c r="N196" s="2">
        <v>3525</v>
      </c>
      <c r="O196" s="2">
        <v>40.427999999999997</v>
      </c>
      <c r="P196" s="2" t="s">
        <v>1157</v>
      </c>
    </row>
    <row r="197" spans="1:16" s="5" customFormat="1" x14ac:dyDescent="0.25">
      <c r="A197" s="6" t="s">
        <v>4280</v>
      </c>
      <c r="B197" s="4" t="s">
        <v>4281</v>
      </c>
      <c r="C197" s="6" t="s">
        <v>4282</v>
      </c>
      <c r="D197" s="13" t="s">
        <v>4283</v>
      </c>
      <c r="E197" s="4" t="s">
        <v>4284</v>
      </c>
      <c r="F197" s="4" t="s">
        <v>927</v>
      </c>
      <c r="G197" s="4" t="s">
        <v>21</v>
      </c>
      <c r="H197" s="2">
        <v>2</v>
      </c>
      <c r="I197" s="2">
        <v>523.260402</v>
      </c>
      <c r="J197" s="2">
        <v>1044.5062499999999</v>
      </c>
      <c r="K197" s="2" t="s">
        <v>1156</v>
      </c>
      <c r="L197" s="2">
        <v>46.152000000000001</v>
      </c>
      <c r="M197" s="2">
        <v>5.8795999999999996E-3</v>
      </c>
      <c r="N197" s="2">
        <v>13956</v>
      </c>
      <c r="O197" s="2">
        <v>64.802999999999997</v>
      </c>
      <c r="P197" s="2" t="s">
        <v>1157</v>
      </c>
    </row>
    <row r="198" spans="1:16" s="5" customFormat="1" x14ac:dyDescent="0.25">
      <c r="A198" s="6" t="s">
        <v>4285</v>
      </c>
      <c r="B198" s="4" t="s">
        <v>4286</v>
      </c>
      <c r="C198" s="6" t="s">
        <v>1188</v>
      </c>
      <c r="D198" s="13" t="s">
        <v>4075</v>
      </c>
      <c r="E198" s="4" t="s">
        <v>4287</v>
      </c>
      <c r="F198" s="4" t="s">
        <v>305</v>
      </c>
      <c r="G198" s="4" t="s">
        <v>21</v>
      </c>
      <c r="H198" s="2">
        <v>3</v>
      </c>
      <c r="I198" s="2">
        <v>780.69592</v>
      </c>
      <c r="J198" s="2">
        <v>2339.0659300000002</v>
      </c>
      <c r="K198" s="2">
        <v>-2.2376999999999998</v>
      </c>
      <c r="L198" s="2">
        <v>49.354999999999997</v>
      </c>
      <c r="M198" s="2">
        <v>1.0982E-2</v>
      </c>
      <c r="N198" s="2">
        <v>15514</v>
      </c>
      <c r="O198" s="2">
        <v>52.866</v>
      </c>
      <c r="P198" s="2">
        <v>2503900</v>
      </c>
    </row>
    <row r="199" spans="1:16" s="5" customFormat="1" x14ac:dyDescent="0.25">
      <c r="A199" s="6" t="s">
        <v>4288</v>
      </c>
      <c r="B199" s="4" t="s">
        <v>4289</v>
      </c>
      <c r="C199" s="6" t="s">
        <v>4290</v>
      </c>
      <c r="D199" s="13" t="s">
        <v>4291</v>
      </c>
      <c r="E199" s="4" t="s">
        <v>4292</v>
      </c>
      <c r="F199" s="4" t="s">
        <v>3</v>
      </c>
      <c r="G199" s="4" t="s">
        <v>21</v>
      </c>
      <c r="H199" s="2">
        <v>3</v>
      </c>
      <c r="I199" s="2">
        <v>767.06449499999997</v>
      </c>
      <c r="J199" s="2">
        <v>2298.17166</v>
      </c>
      <c r="K199" s="2">
        <v>0.39391999999999999</v>
      </c>
      <c r="L199" s="2">
        <v>56.145000000000003</v>
      </c>
      <c r="M199" s="2">
        <v>5.3087000000000004E-3</v>
      </c>
      <c r="N199" s="2">
        <v>18986</v>
      </c>
      <c r="O199" s="2">
        <v>65.174999999999997</v>
      </c>
      <c r="P199" s="2">
        <v>1512200</v>
      </c>
    </row>
    <row r="200" spans="1:16" s="5" customFormat="1" x14ac:dyDescent="0.25">
      <c r="A200" s="6" t="s">
        <v>4293</v>
      </c>
      <c r="B200" s="4" t="s">
        <v>4294</v>
      </c>
      <c r="C200" s="6" t="s">
        <v>4295</v>
      </c>
      <c r="D200" s="13" t="s">
        <v>3847</v>
      </c>
      <c r="E200" s="4" t="s">
        <v>4296</v>
      </c>
      <c r="F200" s="4" t="s">
        <v>3</v>
      </c>
      <c r="G200" s="4" t="s">
        <v>22</v>
      </c>
      <c r="H200" s="2">
        <v>3</v>
      </c>
      <c r="I200" s="2">
        <v>767.39579900000001</v>
      </c>
      <c r="J200" s="2">
        <v>2299.1655700000001</v>
      </c>
      <c r="K200" s="2">
        <v>3.6193</v>
      </c>
      <c r="L200" s="2">
        <v>68.807000000000002</v>
      </c>
      <c r="M200" s="2">
        <v>1.2867E-2</v>
      </c>
      <c r="N200" s="2">
        <v>24268</v>
      </c>
      <c r="O200" s="2">
        <v>47.088000000000001</v>
      </c>
      <c r="P200" s="2">
        <v>597720</v>
      </c>
    </row>
    <row r="201" spans="1:16" s="5" customFormat="1" x14ac:dyDescent="0.25">
      <c r="A201" s="6" t="s">
        <v>4297</v>
      </c>
      <c r="B201" s="4" t="s">
        <v>4298</v>
      </c>
      <c r="C201" s="6" t="s">
        <v>4299</v>
      </c>
      <c r="D201" s="13" t="s">
        <v>3985</v>
      </c>
      <c r="E201" s="4" t="s">
        <v>4300</v>
      </c>
      <c r="F201" s="4" t="s">
        <v>30</v>
      </c>
      <c r="G201" s="4" t="s">
        <v>21</v>
      </c>
      <c r="H201" s="2">
        <v>2</v>
      </c>
      <c r="I201" s="2">
        <v>970.93242999999995</v>
      </c>
      <c r="J201" s="2">
        <v>1939.85031</v>
      </c>
      <c r="K201" s="2">
        <v>-3.2744</v>
      </c>
      <c r="L201" s="2">
        <v>41.283000000000001</v>
      </c>
      <c r="M201" s="2">
        <v>2.3189999999999999E-3</v>
      </c>
      <c r="N201" s="2">
        <v>11743</v>
      </c>
      <c r="O201" s="2">
        <v>77.387</v>
      </c>
      <c r="P201" s="2">
        <v>4024700</v>
      </c>
    </row>
    <row r="202" spans="1:16" s="5" customFormat="1" x14ac:dyDescent="0.25">
      <c r="A202" s="6" t="s">
        <v>4301</v>
      </c>
      <c r="B202" s="4" t="s">
        <v>4302</v>
      </c>
      <c r="C202" s="6" t="s">
        <v>1156</v>
      </c>
      <c r="D202" s="13" t="s">
        <v>3842</v>
      </c>
      <c r="E202" s="4" t="s">
        <v>4303</v>
      </c>
      <c r="F202" s="4" t="s">
        <v>90</v>
      </c>
      <c r="G202" s="4" t="s">
        <v>22</v>
      </c>
      <c r="H202" s="2">
        <v>2</v>
      </c>
      <c r="I202" s="2">
        <v>963.46773199999996</v>
      </c>
      <c r="J202" s="2">
        <v>1924.92091</v>
      </c>
      <c r="K202" s="2">
        <v>4.16</v>
      </c>
      <c r="L202" s="2">
        <v>52.878999999999998</v>
      </c>
      <c r="M202" s="2">
        <v>1.321E-2</v>
      </c>
      <c r="N202" s="2">
        <v>17817</v>
      </c>
      <c r="O202" s="2">
        <v>46.844000000000001</v>
      </c>
      <c r="P202" s="2">
        <v>315480</v>
      </c>
    </row>
    <row r="203" spans="1:16" s="5" customFormat="1" x14ac:dyDescent="0.25">
      <c r="A203" s="6" t="s">
        <v>4304</v>
      </c>
      <c r="B203" s="4" t="s">
        <v>4305</v>
      </c>
      <c r="C203" s="6" t="s">
        <v>4306</v>
      </c>
      <c r="D203" s="13" t="s">
        <v>3847</v>
      </c>
      <c r="E203" s="4" t="s">
        <v>4307</v>
      </c>
      <c r="F203" s="4" t="s">
        <v>604</v>
      </c>
      <c r="G203" s="4" t="s">
        <v>22</v>
      </c>
      <c r="H203" s="2">
        <v>2</v>
      </c>
      <c r="I203" s="2">
        <v>523.68694100000005</v>
      </c>
      <c r="J203" s="2">
        <v>1045.35933</v>
      </c>
      <c r="K203" s="2" t="s">
        <v>1156</v>
      </c>
      <c r="L203" s="2">
        <v>97.007999999999996</v>
      </c>
      <c r="M203" s="2">
        <v>1.0279999999999999E-2</v>
      </c>
      <c r="N203" s="2">
        <v>32991</v>
      </c>
      <c r="O203" s="2">
        <v>44.972999999999999</v>
      </c>
      <c r="P203" s="2" t="s">
        <v>1157</v>
      </c>
    </row>
    <row r="204" spans="1:16" s="5" customFormat="1" x14ac:dyDescent="0.25">
      <c r="A204" s="6" t="s">
        <v>4308</v>
      </c>
      <c r="B204" s="4" t="s">
        <v>4309</v>
      </c>
      <c r="C204" s="6" t="s">
        <v>4310</v>
      </c>
      <c r="D204" s="13" t="s">
        <v>3876</v>
      </c>
      <c r="E204" s="4" t="s">
        <v>4311</v>
      </c>
      <c r="F204" s="4" t="s">
        <v>936</v>
      </c>
      <c r="G204" s="4" t="s">
        <v>21</v>
      </c>
      <c r="H204" s="2">
        <v>2</v>
      </c>
      <c r="I204" s="2">
        <v>901.95227799999998</v>
      </c>
      <c r="J204" s="2">
        <v>1801.89</v>
      </c>
      <c r="K204" s="2">
        <v>-0.67352000000000001</v>
      </c>
      <c r="L204" s="2">
        <v>53.232999999999997</v>
      </c>
      <c r="M204" s="2">
        <v>1.3971000000000001E-2</v>
      </c>
      <c r="N204" s="2">
        <v>17379</v>
      </c>
      <c r="O204" s="2">
        <v>42.802</v>
      </c>
      <c r="P204" s="2">
        <v>631250</v>
      </c>
    </row>
    <row r="205" spans="1:16" s="5" customFormat="1" x14ac:dyDescent="0.25">
      <c r="A205" s="6" t="s">
        <v>4308</v>
      </c>
      <c r="B205" s="4" t="s">
        <v>4309</v>
      </c>
      <c r="C205" s="6" t="s">
        <v>4310</v>
      </c>
      <c r="D205" s="13" t="s">
        <v>3876</v>
      </c>
      <c r="E205" s="4" t="s">
        <v>4311</v>
      </c>
      <c r="F205" s="4" t="s">
        <v>936</v>
      </c>
      <c r="G205" s="4" t="s">
        <v>22</v>
      </c>
      <c r="H205" s="2">
        <v>2</v>
      </c>
      <c r="I205" s="2">
        <v>901.95227799999998</v>
      </c>
      <c r="J205" s="2">
        <v>1801.89</v>
      </c>
      <c r="K205" s="2">
        <v>-0.49773000000000001</v>
      </c>
      <c r="L205" s="2">
        <v>53.29</v>
      </c>
      <c r="M205" s="2">
        <v>1.3978000000000001E-2</v>
      </c>
      <c r="N205" s="2">
        <v>18004</v>
      </c>
      <c r="O205" s="2">
        <v>45.597999999999999</v>
      </c>
      <c r="P205" s="2">
        <v>583620</v>
      </c>
    </row>
    <row r="206" spans="1:16" s="5" customFormat="1" x14ac:dyDescent="0.25">
      <c r="A206" s="6" t="s">
        <v>4312</v>
      </c>
      <c r="B206" s="4" t="s">
        <v>4313</v>
      </c>
      <c r="C206" s="6" t="s">
        <v>4314</v>
      </c>
      <c r="D206" s="13" t="s">
        <v>3847</v>
      </c>
      <c r="E206" s="4" t="s">
        <v>4315</v>
      </c>
      <c r="F206" s="4" t="s">
        <v>110</v>
      </c>
      <c r="G206" s="4" t="s">
        <v>22</v>
      </c>
      <c r="H206" s="2">
        <v>2</v>
      </c>
      <c r="I206" s="2">
        <v>969.94303200000002</v>
      </c>
      <c r="J206" s="2">
        <v>1937.8715099999999</v>
      </c>
      <c r="K206" s="2">
        <v>-4.1947000000000001</v>
      </c>
      <c r="L206" s="2">
        <v>50.448</v>
      </c>
      <c r="M206" s="2">
        <v>2.6442E-6</v>
      </c>
      <c r="N206" s="2">
        <v>16650</v>
      </c>
      <c r="O206" s="2">
        <v>108.7</v>
      </c>
      <c r="P206" s="2">
        <v>7274200</v>
      </c>
    </row>
    <row r="207" spans="1:16" s="5" customFormat="1" x14ac:dyDescent="0.25">
      <c r="A207" s="6" t="s">
        <v>4316</v>
      </c>
      <c r="B207" s="4" t="s">
        <v>4317</v>
      </c>
      <c r="C207" s="6" t="s">
        <v>4318</v>
      </c>
      <c r="D207" s="13" t="s">
        <v>3847</v>
      </c>
      <c r="E207" s="4" t="s">
        <v>4319</v>
      </c>
      <c r="F207" s="4" t="s">
        <v>6</v>
      </c>
      <c r="G207" s="4" t="s">
        <v>20</v>
      </c>
      <c r="H207" s="2">
        <v>2</v>
      </c>
      <c r="I207" s="2">
        <v>1094.5424800000001</v>
      </c>
      <c r="J207" s="2">
        <v>2187.0704099999998</v>
      </c>
      <c r="K207" s="2">
        <v>-3.0432999999999999</v>
      </c>
      <c r="L207" s="2">
        <v>49.100999999999999</v>
      </c>
      <c r="M207" s="2">
        <v>1.268E-2</v>
      </c>
      <c r="N207" s="2">
        <v>16680</v>
      </c>
      <c r="O207" s="2">
        <v>51.359000000000002</v>
      </c>
      <c r="P207" s="2">
        <v>25919000</v>
      </c>
    </row>
    <row r="208" spans="1:16" s="5" customFormat="1" x14ac:dyDescent="0.25">
      <c r="A208" s="6" t="s">
        <v>4320</v>
      </c>
      <c r="B208" s="4" t="s">
        <v>4321</v>
      </c>
      <c r="C208" s="6" t="s">
        <v>4322</v>
      </c>
      <c r="D208" s="13" t="s">
        <v>3980</v>
      </c>
      <c r="E208" s="4" t="s">
        <v>4323</v>
      </c>
      <c r="F208" s="4" t="s">
        <v>698</v>
      </c>
      <c r="G208" s="4" t="s">
        <v>21</v>
      </c>
      <c r="H208" s="2">
        <v>2</v>
      </c>
      <c r="I208" s="2">
        <v>912.90739900000005</v>
      </c>
      <c r="J208" s="2">
        <v>1823.80024</v>
      </c>
      <c r="K208" s="2" t="s">
        <v>1156</v>
      </c>
      <c r="L208" s="2">
        <v>44.906999999999996</v>
      </c>
      <c r="M208" s="2">
        <v>1.3586000000000001E-2</v>
      </c>
      <c r="N208" s="2">
        <v>13344</v>
      </c>
      <c r="O208" s="2">
        <v>47.844000000000001</v>
      </c>
      <c r="P208" s="2" t="s">
        <v>1157</v>
      </c>
    </row>
    <row r="209" spans="1:16" s="5" customFormat="1" x14ac:dyDescent="0.25">
      <c r="A209" s="6" t="s">
        <v>4324</v>
      </c>
      <c r="B209" s="4" t="s">
        <v>4325</v>
      </c>
      <c r="C209" s="6" t="s">
        <v>4326</v>
      </c>
      <c r="D209" s="13" t="s">
        <v>3881</v>
      </c>
      <c r="E209" s="4" t="s">
        <v>4327</v>
      </c>
      <c r="F209" s="4" t="s">
        <v>144</v>
      </c>
      <c r="G209" s="4" t="s">
        <v>20</v>
      </c>
      <c r="H209" s="2">
        <v>3</v>
      </c>
      <c r="I209" s="2">
        <v>695.67234199999996</v>
      </c>
      <c r="J209" s="2">
        <v>2083.9951999999998</v>
      </c>
      <c r="K209" s="2">
        <v>2.2040999999999999</v>
      </c>
      <c r="L209" s="2">
        <v>47.301000000000002</v>
      </c>
      <c r="M209" s="2">
        <v>1.234E-2</v>
      </c>
      <c r="N209" s="2">
        <v>15818</v>
      </c>
      <c r="O209" s="2">
        <v>49.534999999999997</v>
      </c>
      <c r="P209" s="2">
        <v>586320</v>
      </c>
    </row>
    <row r="210" spans="1:16" s="5" customFormat="1" x14ac:dyDescent="0.25">
      <c r="A210" s="6" t="s">
        <v>4324</v>
      </c>
      <c r="B210" s="4" t="s">
        <v>4325</v>
      </c>
      <c r="C210" s="6" t="s">
        <v>4326</v>
      </c>
      <c r="D210" s="13" t="s">
        <v>3881</v>
      </c>
      <c r="E210" s="4" t="s">
        <v>4327</v>
      </c>
      <c r="F210" s="4" t="s">
        <v>304</v>
      </c>
      <c r="G210" s="4" t="s">
        <v>20</v>
      </c>
      <c r="H210" s="2">
        <v>3</v>
      </c>
      <c r="I210" s="2">
        <v>695.67234199999996</v>
      </c>
      <c r="J210" s="2">
        <v>2083.9951999999998</v>
      </c>
      <c r="K210" s="2">
        <v>2.1274999999999999</v>
      </c>
      <c r="L210" s="2">
        <v>47.301000000000002</v>
      </c>
      <c r="M210" s="2">
        <v>1.2988E-2</v>
      </c>
      <c r="N210" s="2">
        <v>15818</v>
      </c>
      <c r="O210" s="2">
        <v>53.008000000000003</v>
      </c>
      <c r="P210" s="2">
        <v>586320</v>
      </c>
    </row>
    <row r="211" spans="1:16" s="5" customFormat="1" x14ac:dyDescent="0.25">
      <c r="A211" s="6" t="s">
        <v>4324</v>
      </c>
      <c r="B211" s="4" t="s">
        <v>4325</v>
      </c>
      <c r="C211" s="6" t="s">
        <v>4326</v>
      </c>
      <c r="D211" s="13" t="s">
        <v>3881</v>
      </c>
      <c r="E211" s="4" t="s">
        <v>4327</v>
      </c>
      <c r="F211" s="4" t="s">
        <v>144</v>
      </c>
      <c r="G211" s="4" t="s">
        <v>20</v>
      </c>
      <c r="H211" s="2">
        <v>3</v>
      </c>
      <c r="I211" s="2">
        <v>695.67234199999996</v>
      </c>
      <c r="J211" s="2">
        <v>2083.9951999999998</v>
      </c>
      <c r="K211" s="2">
        <v>2.2887</v>
      </c>
      <c r="L211" s="2">
        <v>47.301000000000002</v>
      </c>
      <c r="M211" s="2">
        <v>1.5299E-2</v>
      </c>
      <c r="N211" s="2">
        <v>15818</v>
      </c>
      <c r="O211" s="2">
        <v>49.534999999999997</v>
      </c>
      <c r="P211" s="2">
        <v>586320</v>
      </c>
    </row>
    <row r="212" spans="1:16" s="5" customFormat="1" x14ac:dyDescent="0.25">
      <c r="A212" s="6" t="s">
        <v>4328</v>
      </c>
      <c r="B212" s="4" t="s">
        <v>4329</v>
      </c>
      <c r="C212" s="6" t="s">
        <v>4330</v>
      </c>
      <c r="D212" s="13" t="s">
        <v>4331</v>
      </c>
      <c r="E212" s="4" t="s">
        <v>4332</v>
      </c>
      <c r="F212" s="4" t="s">
        <v>698</v>
      </c>
      <c r="G212" s="4" t="s">
        <v>20</v>
      </c>
      <c r="H212" s="2">
        <v>2</v>
      </c>
      <c r="I212" s="2">
        <v>956.43464600000004</v>
      </c>
      <c r="J212" s="2">
        <v>1910.85474</v>
      </c>
      <c r="K212" s="2">
        <v>-2.0808</v>
      </c>
      <c r="L212" s="2">
        <v>44.591000000000001</v>
      </c>
      <c r="M212" s="2">
        <v>8.0267000000000006E-6</v>
      </c>
      <c r="N212" s="2">
        <v>14549</v>
      </c>
      <c r="O212" s="2">
        <v>56.087000000000003</v>
      </c>
      <c r="P212" s="2">
        <v>856340</v>
      </c>
    </row>
    <row r="213" spans="1:16" s="5" customFormat="1" x14ac:dyDescent="0.25">
      <c r="A213" s="6" t="s">
        <v>4333</v>
      </c>
      <c r="B213" s="4" t="s">
        <v>4334</v>
      </c>
      <c r="C213" s="6" t="s">
        <v>4335</v>
      </c>
      <c r="D213" s="13" t="s">
        <v>3881</v>
      </c>
      <c r="E213" s="4" t="s">
        <v>4336</v>
      </c>
      <c r="F213" s="4" t="s">
        <v>90</v>
      </c>
      <c r="G213" s="4" t="s">
        <v>20</v>
      </c>
      <c r="H213" s="2">
        <v>2</v>
      </c>
      <c r="I213" s="2">
        <v>971.93035899999995</v>
      </c>
      <c r="J213" s="2">
        <v>1941.84617</v>
      </c>
      <c r="K213" s="2">
        <v>3.9207000000000001</v>
      </c>
      <c r="L213" s="2">
        <v>44.051000000000002</v>
      </c>
      <c r="M213" s="2">
        <v>1.3146E-2</v>
      </c>
      <c r="N213" s="2">
        <v>14182</v>
      </c>
      <c r="O213" s="2">
        <v>40.015000000000001</v>
      </c>
      <c r="P213" s="2">
        <v>4808300</v>
      </c>
    </row>
    <row r="214" spans="1:16" s="5" customFormat="1" x14ac:dyDescent="0.25">
      <c r="A214" s="6" t="s">
        <v>4337</v>
      </c>
      <c r="B214" s="4" t="s">
        <v>4338</v>
      </c>
      <c r="C214" s="6" t="s">
        <v>4339</v>
      </c>
      <c r="D214" s="13" t="s">
        <v>3847</v>
      </c>
      <c r="E214" s="4" t="s">
        <v>4340</v>
      </c>
      <c r="F214" s="4" t="s">
        <v>651</v>
      </c>
      <c r="G214" s="4" t="s">
        <v>22</v>
      </c>
      <c r="H214" s="2">
        <v>3</v>
      </c>
      <c r="I214" s="2">
        <v>855.41788099999997</v>
      </c>
      <c r="J214" s="2">
        <v>2563.2318100000002</v>
      </c>
      <c r="K214" s="2">
        <v>-3.4940000000000002</v>
      </c>
      <c r="L214" s="2">
        <v>45.460999999999999</v>
      </c>
      <c r="M214" s="2">
        <v>1.0141000000000001E-2</v>
      </c>
      <c r="N214" s="2">
        <v>14400</v>
      </c>
      <c r="O214" s="2">
        <v>50.375999999999998</v>
      </c>
      <c r="P214" s="2">
        <v>2801200</v>
      </c>
    </row>
    <row r="215" spans="1:16" s="5" customFormat="1" x14ac:dyDescent="0.25">
      <c r="A215" s="6" t="s">
        <v>4341</v>
      </c>
      <c r="B215" s="4" t="s">
        <v>4342</v>
      </c>
      <c r="C215" s="6" t="s">
        <v>4343</v>
      </c>
      <c r="D215" s="13" t="s">
        <v>3876</v>
      </c>
      <c r="E215" s="4" t="s">
        <v>4344</v>
      </c>
      <c r="F215" s="4" t="s">
        <v>924</v>
      </c>
      <c r="G215" s="4" t="s">
        <v>21</v>
      </c>
      <c r="H215" s="2">
        <v>2</v>
      </c>
      <c r="I215" s="2">
        <v>559.79801699999996</v>
      </c>
      <c r="J215" s="2">
        <v>1117.5814800000001</v>
      </c>
      <c r="K215" s="2" t="s">
        <v>1156</v>
      </c>
      <c r="L215" s="2">
        <v>50.258000000000003</v>
      </c>
      <c r="M215" s="2">
        <v>1.2145E-2</v>
      </c>
      <c r="N215" s="2">
        <v>15955</v>
      </c>
      <c r="O215" s="2">
        <v>43</v>
      </c>
      <c r="P215" s="2" t="s">
        <v>1157</v>
      </c>
    </row>
    <row r="216" spans="1:16" s="5" customFormat="1" x14ac:dyDescent="0.25">
      <c r="A216" s="6" t="s">
        <v>4345</v>
      </c>
      <c r="B216" s="4" t="s">
        <v>4346</v>
      </c>
      <c r="C216" s="6" t="s">
        <v>4347</v>
      </c>
      <c r="D216" s="13" t="s">
        <v>3847</v>
      </c>
      <c r="E216" s="4" t="s">
        <v>4348</v>
      </c>
      <c r="F216" s="4" t="s">
        <v>653</v>
      </c>
      <c r="G216" s="4" t="s">
        <v>22</v>
      </c>
      <c r="H216" s="2">
        <v>3</v>
      </c>
      <c r="I216" s="2">
        <v>1074.8179399999999</v>
      </c>
      <c r="J216" s="2">
        <v>3221.4319799999998</v>
      </c>
      <c r="K216" s="2" t="s">
        <v>1156</v>
      </c>
      <c r="L216" s="2">
        <v>15.999000000000001</v>
      </c>
      <c r="M216" s="2">
        <v>8.8716000000000003E-3</v>
      </c>
      <c r="N216" s="2">
        <v>3499</v>
      </c>
      <c r="O216" s="2">
        <v>44.631999999999998</v>
      </c>
      <c r="P216" s="2" t="s">
        <v>1157</v>
      </c>
    </row>
    <row r="217" spans="1:16" s="5" customFormat="1" x14ac:dyDescent="0.25">
      <c r="A217" s="6" t="s">
        <v>4349</v>
      </c>
      <c r="B217" s="4" t="s">
        <v>4350</v>
      </c>
      <c r="C217" s="6" t="s">
        <v>4351</v>
      </c>
      <c r="D217" s="13" t="s">
        <v>4352</v>
      </c>
      <c r="E217" s="4" t="s">
        <v>4353</v>
      </c>
      <c r="F217" s="4" t="s">
        <v>110</v>
      </c>
      <c r="G217" s="4" t="s">
        <v>22</v>
      </c>
      <c r="H217" s="2">
        <v>2</v>
      </c>
      <c r="I217" s="2">
        <v>508.77218800000003</v>
      </c>
      <c r="J217" s="2">
        <v>1015.52982</v>
      </c>
      <c r="K217" s="2">
        <v>0.29344999999999999</v>
      </c>
      <c r="L217" s="2">
        <v>35.262</v>
      </c>
      <c r="M217" s="2">
        <v>4.7023999999999998E-3</v>
      </c>
      <c r="N217" s="2">
        <v>9569</v>
      </c>
      <c r="O217" s="2">
        <v>99.375</v>
      </c>
      <c r="P217" s="2">
        <v>926680</v>
      </c>
    </row>
    <row r="218" spans="1:16" s="5" customFormat="1" x14ac:dyDescent="0.25">
      <c r="A218" s="6" t="s">
        <v>4354</v>
      </c>
      <c r="B218" s="4" t="s">
        <v>4355</v>
      </c>
      <c r="C218" s="6" t="s">
        <v>1156</v>
      </c>
      <c r="D218" s="13" t="s">
        <v>4356</v>
      </c>
      <c r="E218" s="4" t="s">
        <v>4357</v>
      </c>
      <c r="F218" s="4" t="s">
        <v>18</v>
      </c>
      <c r="G218" s="4" t="s">
        <v>21</v>
      </c>
      <c r="H218" s="2">
        <v>3</v>
      </c>
      <c r="I218" s="2">
        <v>776.06847900000002</v>
      </c>
      <c r="J218" s="2">
        <v>2325.18361</v>
      </c>
      <c r="K218" s="2">
        <v>-3.1861999999999999</v>
      </c>
      <c r="L218" s="2">
        <v>46.326000000000001</v>
      </c>
      <c r="M218" s="2">
        <v>9.4442999999999992E-3</v>
      </c>
      <c r="N218" s="2">
        <v>14315</v>
      </c>
      <c r="O218" s="2">
        <v>50.076999999999998</v>
      </c>
      <c r="P218" s="2">
        <v>37533000</v>
      </c>
    </row>
    <row r="219" spans="1:16" s="5" customFormat="1" x14ac:dyDescent="0.25">
      <c r="A219" s="6" t="s">
        <v>4354</v>
      </c>
      <c r="B219" s="4" t="s">
        <v>4355</v>
      </c>
      <c r="C219" s="6" t="s">
        <v>1156</v>
      </c>
      <c r="D219" s="13" t="s">
        <v>4356</v>
      </c>
      <c r="E219" s="4" t="s">
        <v>4357</v>
      </c>
      <c r="F219" s="4" t="s">
        <v>18</v>
      </c>
      <c r="G219" s="4" t="s">
        <v>21</v>
      </c>
      <c r="H219" s="2">
        <v>3</v>
      </c>
      <c r="I219" s="2">
        <v>776.06847900000002</v>
      </c>
      <c r="J219" s="2">
        <v>2325.18361</v>
      </c>
      <c r="K219" s="2">
        <v>-3.2887</v>
      </c>
      <c r="L219" s="2">
        <v>46.326000000000001</v>
      </c>
      <c r="M219" s="2">
        <v>1.0041E-2</v>
      </c>
      <c r="N219" s="2">
        <v>14315</v>
      </c>
      <c r="O219" s="2">
        <v>50.076999999999998</v>
      </c>
      <c r="P219" s="2">
        <v>37533000</v>
      </c>
    </row>
    <row r="220" spans="1:16" s="5" customFormat="1" x14ac:dyDescent="0.25">
      <c r="A220" s="6" t="s">
        <v>4354</v>
      </c>
      <c r="B220" s="4" t="s">
        <v>4355</v>
      </c>
      <c r="C220" s="6" t="s">
        <v>1156</v>
      </c>
      <c r="D220" s="13" t="s">
        <v>4356</v>
      </c>
      <c r="E220" s="4" t="s">
        <v>4357</v>
      </c>
      <c r="F220" s="4" t="s">
        <v>18</v>
      </c>
      <c r="G220" s="4" t="s">
        <v>20</v>
      </c>
      <c r="H220" s="2">
        <v>3</v>
      </c>
      <c r="I220" s="2">
        <v>776.06847900000002</v>
      </c>
      <c r="J220" s="2">
        <v>2325.18361</v>
      </c>
      <c r="K220" s="2">
        <v>-3.6739000000000002</v>
      </c>
      <c r="L220" s="2">
        <v>45.932000000000002</v>
      </c>
      <c r="M220" s="2">
        <v>1.2404E-2</v>
      </c>
      <c r="N220" s="2">
        <v>15332</v>
      </c>
      <c r="O220" s="2">
        <v>45.384</v>
      </c>
      <c r="P220" s="2">
        <v>42631000</v>
      </c>
    </row>
    <row r="221" spans="1:16" s="5" customFormat="1" x14ac:dyDescent="0.25">
      <c r="A221" s="6" t="s">
        <v>4358</v>
      </c>
      <c r="B221" s="4" t="s">
        <v>4359</v>
      </c>
      <c r="C221" s="6" t="s">
        <v>4360</v>
      </c>
      <c r="D221" s="13" t="s">
        <v>3934</v>
      </c>
      <c r="E221" s="4" t="s">
        <v>4361</v>
      </c>
      <c r="F221" s="4" t="s">
        <v>680</v>
      </c>
      <c r="G221" s="4" t="s">
        <v>21</v>
      </c>
      <c r="H221" s="2">
        <v>3</v>
      </c>
      <c r="I221" s="2">
        <v>515.58904700000005</v>
      </c>
      <c r="J221" s="2">
        <v>1543.74531</v>
      </c>
      <c r="K221" s="2">
        <v>-2.8589000000000002</v>
      </c>
      <c r="L221" s="2">
        <v>43.277999999999999</v>
      </c>
      <c r="M221" s="2">
        <v>7.8845999999999997E-5</v>
      </c>
      <c r="N221" s="2">
        <v>12462</v>
      </c>
      <c r="O221" s="2">
        <v>43.418999999999997</v>
      </c>
      <c r="P221" s="2">
        <v>748360</v>
      </c>
    </row>
    <row r="222" spans="1:16" s="5" customFormat="1" x14ac:dyDescent="0.25">
      <c r="A222" s="6" t="s">
        <v>4362</v>
      </c>
      <c r="B222" s="4" t="s">
        <v>4363</v>
      </c>
      <c r="C222" s="6" t="s">
        <v>4364</v>
      </c>
      <c r="D222" s="13" t="s">
        <v>3501</v>
      </c>
      <c r="E222" s="4" t="s">
        <v>4365</v>
      </c>
      <c r="F222" s="4" t="s">
        <v>90</v>
      </c>
      <c r="G222" s="4" t="s">
        <v>22</v>
      </c>
      <c r="H222" s="2">
        <v>2</v>
      </c>
      <c r="I222" s="2">
        <v>995.46845099999996</v>
      </c>
      <c r="J222" s="2">
        <v>1988.9223500000001</v>
      </c>
      <c r="K222" s="2">
        <v>2.6244000000000001</v>
      </c>
      <c r="L222" s="2">
        <v>51.34</v>
      </c>
      <c r="M222" s="2">
        <v>1.3183E-2</v>
      </c>
      <c r="N222" s="2">
        <v>17095</v>
      </c>
      <c r="O222" s="2">
        <v>46.954999999999998</v>
      </c>
      <c r="P222" s="2">
        <v>274290</v>
      </c>
    </row>
    <row r="223" spans="1:16" s="5" customFormat="1" x14ac:dyDescent="0.25">
      <c r="A223" s="6" t="s">
        <v>4366</v>
      </c>
      <c r="B223" s="4" t="s">
        <v>4367</v>
      </c>
      <c r="C223" s="6" t="s">
        <v>4368</v>
      </c>
      <c r="D223" s="13" t="s">
        <v>4030</v>
      </c>
      <c r="E223" s="4" t="s">
        <v>4369</v>
      </c>
      <c r="F223" s="4" t="s">
        <v>90</v>
      </c>
      <c r="G223" s="4" t="s">
        <v>21</v>
      </c>
      <c r="H223" s="2">
        <v>2</v>
      </c>
      <c r="I223" s="2">
        <v>1029.00405</v>
      </c>
      <c r="J223" s="2">
        <v>2055.9935399999999</v>
      </c>
      <c r="K223" s="2">
        <v>1.2025999999999999</v>
      </c>
      <c r="L223" s="2">
        <v>54.951000000000001</v>
      </c>
      <c r="M223" s="2">
        <v>1.1004E-2</v>
      </c>
      <c r="N223" s="2">
        <v>18159</v>
      </c>
      <c r="O223" s="2">
        <v>53.033999999999999</v>
      </c>
      <c r="P223" s="2">
        <v>178220</v>
      </c>
    </row>
    <row r="224" spans="1:16" s="5" customFormat="1" x14ac:dyDescent="0.25">
      <c r="A224" s="6" t="s">
        <v>4370</v>
      </c>
      <c r="B224" s="4" t="s">
        <v>4371</v>
      </c>
      <c r="C224" s="6" t="s">
        <v>4372</v>
      </c>
      <c r="D224" s="13" t="s">
        <v>4373</v>
      </c>
      <c r="E224" s="4" t="s">
        <v>4374</v>
      </c>
      <c r="F224" s="4" t="s">
        <v>5</v>
      </c>
      <c r="G224" s="4" t="s">
        <v>21</v>
      </c>
      <c r="H224" s="2">
        <v>2</v>
      </c>
      <c r="I224" s="2">
        <v>616.29368199999999</v>
      </c>
      <c r="J224" s="2">
        <v>1230.5728099999999</v>
      </c>
      <c r="K224" s="2">
        <v>0.34205999999999998</v>
      </c>
      <c r="L224" s="2">
        <v>35.344000000000001</v>
      </c>
      <c r="M224" s="2">
        <v>1.3816999999999999E-2</v>
      </c>
      <c r="N224" s="2">
        <v>9009</v>
      </c>
      <c r="O224" s="2">
        <v>53.493000000000002</v>
      </c>
      <c r="P224" s="2">
        <v>805760</v>
      </c>
    </row>
    <row r="225" spans="1:16" s="5" customFormat="1" x14ac:dyDescent="0.25">
      <c r="A225" s="6" t="s">
        <v>4375</v>
      </c>
      <c r="B225" s="4" t="s">
        <v>4376</v>
      </c>
      <c r="C225" s="6" t="s">
        <v>4377</v>
      </c>
      <c r="D225" s="13" t="s">
        <v>4378</v>
      </c>
      <c r="E225" s="4" t="s">
        <v>4379</v>
      </c>
      <c r="F225" s="4" t="s">
        <v>2290</v>
      </c>
      <c r="G225" s="4" t="s">
        <v>21</v>
      </c>
      <c r="H225" s="2">
        <v>2</v>
      </c>
      <c r="I225" s="2">
        <v>1032.97876</v>
      </c>
      <c r="J225" s="2">
        <v>2063.9429599999999</v>
      </c>
      <c r="K225" s="2">
        <v>0.40053</v>
      </c>
      <c r="L225" s="2">
        <v>52.421999999999997</v>
      </c>
      <c r="M225" s="2">
        <v>1.1311999999999999E-2</v>
      </c>
      <c r="N225" s="2">
        <v>16955</v>
      </c>
      <c r="O225" s="2">
        <v>46.481000000000002</v>
      </c>
      <c r="P225" s="2">
        <v>4851000</v>
      </c>
    </row>
    <row r="226" spans="1:16" s="5" customFormat="1" x14ac:dyDescent="0.25">
      <c r="A226" s="6" t="s">
        <v>4380</v>
      </c>
      <c r="B226" s="4" t="s">
        <v>4381</v>
      </c>
      <c r="C226" s="6" t="s">
        <v>4382</v>
      </c>
      <c r="D226" s="13" t="s">
        <v>3881</v>
      </c>
      <c r="E226" s="4" t="s">
        <v>4383</v>
      </c>
      <c r="F226" s="4" t="s">
        <v>6</v>
      </c>
      <c r="G226" s="4" t="s">
        <v>20</v>
      </c>
      <c r="H226" s="2">
        <v>1</v>
      </c>
      <c r="I226" s="2">
        <v>825.36586</v>
      </c>
      <c r="J226" s="2">
        <v>824.35858399999995</v>
      </c>
      <c r="K226" s="2">
        <v>-3.7946</v>
      </c>
      <c r="L226" s="2">
        <v>34.585999999999999</v>
      </c>
      <c r="M226" s="2">
        <v>8.6108999999999995E-3</v>
      </c>
      <c r="N226" s="2">
        <v>9981</v>
      </c>
      <c r="O226" s="2">
        <v>60.293999999999997</v>
      </c>
      <c r="P226" s="2">
        <v>229480</v>
      </c>
    </row>
    <row r="227" spans="1:16" s="5" customFormat="1" x14ac:dyDescent="0.25">
      <c r="A227" s="6" t="s">
        <v>4380</v>
      </c>
      <c r="B227" s="4" t="s">
        <v>4381</v>
      </c>
      <c r="C227" s="6" t="s">
        <v>4382</v>
      </c>
      <c r="D227" s="13" t="s">
        <v>3881</v>
      </c>
      <c r="E227" s="4" t="s">
        <v>4383</v>
      </c>
      <c r="F227" s="4" t="s">
        <v>6</v>
      </c>
      <c r="G227" s="4" t="s">
        <v>20</v>
      </c>
      <c r="H227" s="2">
        <v>1</v>
      </c>
      <c r="I227" s="2">
        <v>825.36586</v>
      </c>
      <c r="J227" s="2">
        <v>824.35858399999995</v>
      </c>
      <c r="K227" s="2">
        <v>-3.2863000000000002</v>
      </c>
      <c r="L227" s="2">
        <v>34.585999999999999</v>
      </c>
      <c r="M227" s="2">
        <v>1.0869999999999999E-2</v>
      </c>
      <c r="N227" s="2">
        <v>9981</v>
      </c>
      <c r="O227" s="2">
        <v>60.293999999999997</v>
      </c>
      <c r="P227" s="2">
        <v>229480</v>
      </c>
    </row>
    <row r="228" spans="1:16" s="5" customFormat="1" x14ac:dyDescent="0.25">
      <c r="A228" s="6" t="s">
        <v>4380</v>
      </c>
      <c r="B228" s="4" t="s">
        <v>4381</v>
      </c>
      <c r="C228" s="6" t="s">
        <v>4382</v>
      </c>
      <c r="D228" s="13" t="s">
        <v>3881</v>
      </c>
      <c r="E228" s="4" t="s">
        <v>4383</v>
      </c>
      <c r="F228" s="4" t="s">
        <v>6</v>
      </c>
      <c r="G228" s="4" t="s">
        <v>20</v>
      </c>
      <c r="H228" s="2">
        <v>1</v>
      </c>
      <c r="I228" s="2">
        <v>825.36586</v>
      </c>
      <c r="J228" s="2">
        <v>824.35858399999995</v>
      </c>
      <c r="K228" s="2">
        <v>-2.9232</v>
      </c>
      <c r="L228" s="2">
        <v>34.585999999999999</v>
      </c>
      <c r="M228" s="2">
        <v>1.0427000000000001E-2</v>
      </c>
      <c r="N228" s="2">
        <v>9981</v>
      </c>
      <c r="O228" s="2">
        <v>60.293999999999997</v>
      </c>
      <c r="P228" s="2">
        <v>229480</v>
      </c>
    </row>
    <row r="229" spans="1:16" s="5" customFormat="1" x14ac:dyDescent="0.25">
      <c r="A229" s="6" t="s">
        <v>4384</v>
      </c>
      <c r="B229" s="4" t="s">
        <v>4385</v>
      </c>
      <c r="C229" s="6" t="s">
        <v>4386</v>
      </c>
      <c r="D229" s="13" t="s">
        <v>4387</v>
      </c>
      <c r="E229" s="4" t="s">
        <v>4388</v>
      </c>
      <c r="F229" s="4" t="s">
        <v>18</v>
      </c>
      <c r="G229" s="4" t="s">
        <v>20</v>
      </c>
      <c r="H229" s="2">
        <v>2</v>
      </c>
      <c r="I229" s="2">
        <v>415.74016</v>
      </c>
      <c r="J229" s="2">
        <v>829.46576700000003</v>
      </c>
      <c r="K229" s="2">
        <v>0.28381000000000001</v>
      </c>
      <c r="L229" s="2">
        <v>30.370999999999999</v>
      </c>
      <c r="M229" s="2">
        <v>2.3519E-4</v>
      </c>
      <c r="N229" s="2">
        <v>8216</v>
      </c>
      <c r="O229" s="2">
        <v>123.99</v>
      </c>
      <c r="P229" s="2">
        <v>151570</v>
      </c>
    </row>
    <row r="230" spans="1:16" s="5" customFormat="1" x14ac:dyDescent="0.25">
      <c r="A230" s="6" t="s">
        <v>4384</v>
      </c>
      <c r="B230" s="4" t="s">
        <v>4385</v>
      </c>
      <c r="C230" s="6" t="s">
        <v>4386</v>
      </c>
      <c r="D230" s="13" t="s">
        <v>4387</v>
      </c>
      <c r="E230" s="4" t="s">
        <v>4388</v>
      </c>
      <c r="F230" s="4" t="s">
        <v>18</v>
      </c>
      <c r="G230" s="4" t="s">
        <v>20</v>
      </c>
      <c r="H230" s="2">
        <v>2</v>
      </c>
      <c r="I230" s="2">
        <v>415.74016</v>
      </c>
      <c r="J230" s="2">
        <v>829.46576700000003</v>
      </c>
      <c r="K230" s="2">
        <v>0.49001</v>
      </c>
      <c r="L230" s="2">
        <v>30.370999999999999</v>
      </c>
      <c r="M230" s="2">
        <v>4.8671000000000002E-5</v>
      </c>
      <c r="N230" s="2">
        <v>8216</v>
      </c>
      <c r="O230" s="2">
        <v>123.99</v>
      </c>
      <c r="P230" s="2">
        <v>151570</v>
      </c>
    </row>
    <row r="231" spans="1:16" s="5" customFormat="1" x14ac:dyDescent="0.25">
      <c r="A231" s="6" t="s">
        <v>4384</v>
      </c>
      <c r="B231" s="4" t="s">
        <v>4385</v>
      </c>
      <c r="C231" s="6" t="s">
        <v>4386</v>
      </c>
      <c r="D231" s="13" t="s">
        <v>4387</v>
      </c>
      <c r="E231" s="4" t="s">
        <v>4388</v>
      </c>
      <c r="F231" s="4" t="s">
        <v>18</v>
      </c>
      <c r="G231" s="4" t="s">
        <v>20</v>
      </c>
      <c r="H231" s="2">
        <v>2</v>
      </c>
      <c r="I231" s="2">
        <v>415.74016</v>
      </c>
      <c r="J231" s="2">
        <v>829.46576700000003</v>
      </c>
      <c r="K231" s="2">
        <v>0.16220999999999999</v>
      </c>
      <c r="L231" s="2">
        <v>30.370999999999999</v>
      </c>
      <c r="M231" s="2">
        <v>6.2138999999999996E-5</v>
      </c>
      <c r="N231" s="2">
        <v>8216</v>
      </c>
      <c r="O231" s="2">
        <v>123.99</v>
      </c>
      <c r="P231" s="2">
        <v>151570</v>
      </c>
    </row>
    <row r="232" spans="1:16" s="5" customFormat="1" x14ac:dyDescent="0.25">
      <c r="A232" s="6" t="s">
        <v>4384</v>
      </c>
      <c r="B232" s="4" t="s">
        <v>4385</v>
      </c>
      <c r="C232" s="6" t="s">
        <v>4386</v>
      </c>
      <c r="D232" s="13" t="s">
        <v>4387</v>
      </c>
      <c r="E232" s="4" t="s">
        <v>4388</v>
      </c>
      <c r="F232" s="4" t="s">
        <v>18</v>
      </c>
      <c r="G232" s="4" t="s">
        <v>20</v>
      </c>
      <c r="H232" s="2">
        <v>2</v>
      </c>
      <c r="I232" s="2">
        <v>415.74016</v>
      </c>
      <c r="J232" s="2">
        <v>829.46576700000003</v>
      </c>
      <c r="K232" s="2">
        <v>0.10911999999999999</v>
      </c>
      <c r="L232" s="2">
        <v>30.370999999999999</v>
      </c>
      <c r="M232" s="2">
        <v>7.4969000000000007E-5</v>
      </c>
      <c r="N232" s="2">
        <v>8216</v>
      </c>
      <c r="O232" s="2">
        <v>123.99</v>
      </c>
      <c r="P232" s="2">
        <v>151570</v>
      </c>
    </row>
    <row r="233" spans="1:16" s="5" customFormat="1" x14ac:dyDescent="0.25">
      <c r="A233" s="6" t="s">
        <v>4389</v>
      </c>
      <c r="B233" s="4" t="s">
        <v>4390</v>
      </c>
      <c r="C233" s="6" t="s">
        <v>4391</v>
      </c>
      <c r="D233" s="13" t="s">
        <v>3847</v>
      </c>
      <c r="E233" s="4" t="s">
        <v>4392</v>
      </c>
      <c r="F233" s="4" t="s">
        <v>68</v>
      </c>
      <c r="G233" s="4" t="s">
        <v>20</v>
      </c>
      <c r="H233" s="2">
        <v>2</v>
      </c>
      <c r="I233" s="2">
        <v>833.89270599999998</v>
      </c>
      <c r="J233" s="2">
        <v>1665.7708600000001</v>
      </c>
      <c r="K233" s="2">
        <v>2.1012</v>
      </c>
      <c r="L233" s="2">
        <v>40.112000000000002</v>
      </c>
      <c r="M233" s="2">
        <v>1.3343000000000001E-2</v>
      </c>
      <c r="N233" s="2">
        <v>12521</v>
      </c>
      <c r="O233" s="2">
        <v>44.639000000000003</v>
      </c>
      <c r="P233" s="2">
        <v>481560</v>
      </c>
    </row>
    <row r="234" spans="1:16" s="5" customFormat="1" x14ac:dyDescent="0.25">
      <c r="A234" s="6" t="s">
        <v>4393</v>
      </c>
      <c r="B234" s="4" t="s">
        <v>4394</v>
      </c>
      <c r="C234" s="6" t="s">
        <v>4395</v>
      </c>
      <c r="D234" s="13" t="s">
        <v>4042</v>
      </c>
      <c r="E234" s="4" t="s">
        <v>4396</v>
      </c>
      <c r="F234" s="4" t="s">
        <v>18</v>
      </c>
      <c r="G234" s="4" t="s">
        <v>21</v>
      </c>
      <c r="H234" s="2">
        <v>2</v>
      </c>
      <c r="I234" s="2">
        <v>530.28272300000003</v>
      </c>
      <c r="J234" s="2">
        <v>1058.55089</v>
      </c>
      <c r="K234" s="2" t="s">
        <v>1156</v>
      </c>
      <c r="L234" s="2">
        <v>41.561999999999998</v>
      </c>
      <c r="M234" s="2">
        <v>1.4141000000000001E-2</v>
      </c>
      <c r="N234" s="2">
        <v>11807</v>
      </c>
      <c r="O234" s="2">
        <v>41.652000000000001</v>
      </c>
      <c r="P234" s="2" t="s">
        <v>1157</v>
      </c>
    </row>
    <row r="235" spans="1:16" s="5" customFormat="1" x14ac:dyDescent="0.25">
      <c r="A235" s="6" t="s">
        <v>4397</v>
      </c>
      <c r="B235" s="4" t="s">
        <v>4398</v>
      </c>
      <c r="C235" s="6" t="s">
        <v>4399</v>
      </c>
      <c r="D235" s="13" t="s">
        <v>3955</v>
      </c>
      <c r="E235" s="4" t="s">
        <v>4400</v>
      </c>
      <c r="F235" s="4" t="s">
        <v>799</v>
      </c>
      <c r="G235" s="4" t="s">
        <v>20</v>
      </c>
      <c r="H235" s="2">
        <v>2</v>
      </c>
      <c r="I235" s="2">
        <v>696.32527900000002</v>
      </c>
      <c r="J235" s="2">
        <v>1390.636</v>
      </c>
      <c r="K235" s="2">
        <v>-4.2523999999999997</v>
      </c>
      <c r="L235" s="2">
        <v>37.646999999999998</v>
      </c>
      <c r="M235" s="2">
        <v>6.9629999999999996E-3</v>
      </c>
      <c r="N235" s="2">
        <v>11155</v>
      </c>
      <c r="O235" s="2">
        <v>61.962000000000003</v>
      </c>
      <c r="P235" s="2">
        <v>658480</v>
      </c>
    </row>
    <row r="236" spans="1:16" s="5" customFormat="1" x14ac:dyDescent="0.25">
      <c r="A236" s="6" t="s">
        <v>4401</v>
      </c>
      <c r="B236" s="4" t="s">
        <v>4402</v>
      </c>
      <c r="C236" s="6" t="s">
        <v>4403</v>
      </c>
      <c r="D236" s="13" t="s">
        <v>3842</v>
      </c>
      <c r="E236" s="4" t="s">
        <v>4404</v>
      </c>
      <c r="F236" s="4" t="s">
        <v>18</v>
      </c>
      <c r="G236" s="4" t="s">
        <v>21</v>
      </c>
      <c r="H236" s="2">
        <v>2</v>
      </c>
      <c r="I236" s="2">
        <v>469.734217</v>
      </c>
      <c r="J236" s="2">
        <v>937.45388100000002</v>
      </c>
      <c r="K236" s="2" t="s">
        <v>1156</v>
      </c>
      <c r="L236" s="2">
        <v>33.537999999999997</v>
      </c>
      <c r="M236" s="2">
        <v>2.4250999999999999E-3</v>
      </c>
      <c r="N236" s="2">
        <v>8184</v>
      </c>
      <c r="O236" s="2">
        <v>60.787999999999997</v>
      </c>
      <c r="P236" s="2" t="s">
        <v>1157</v>
      </c>
    </row>
    <row r="237" spans="1:16" s="5" customFormat="1" x14ac:dyDescent="0.25">
      <c r="A237" s="6" t="s">
        <v>4401</v>
      </c>
      <c r="B237" s="4" t="s">
        <v>4402</v>
      </c>
      <c r="C237" s="6" t="s">
        <v>4403</v>
      </c>
      <c r="D237" s="13" t="s">
        <v>3842</v>
      </c>
      <c r="E237" s="4" t="s">
        <v>4404</v>
      </c>
      <c r="F237" s="4" t="s">
        <v>18</v>
      </c>
      <c r="G237" s="4" t="s">
        <v>21</v>
      </c>
      <c r="H237" s="2">
        <v>2</v>
      </c>
      <c r="I237" s="2">
        <v>469.734217</v>
      </c>
      <c r="J237" s="2">
        <v>937.45388100000002</v>
      </c>
      <c r="K237" s="2" t="s">
        <v>1156</v>
      </c>
      <c r="L237" s="2">
        <v>33.537999999999997</v>
      </c>
      <c r="M237" s="2">
        <v>4.6442000000000002E-3</v>
      </c>
      <c r="N237" s="2">
        <v>8184</v>
      </c>
      <c r="O237" s="2">
        <v>60.787999999999997</v>
      </c>
      <c r="P237" s="2" t="s">
        <v>1157</v>
      </c>
    </row>
    <row r="238" spans="1:16" s="5" customFormat="1" x14ac:dyDescent="0.25">
      <c r="A238" s="6" t="s">
        <v>4405</v>
      </c>
      <c r="B238" s="4" t="s">
        <v>4406</v>
      </c>
      <c r="C238" s="6" t="s">
        <v>4407</v>
      </c>
      <c r="D238" s="13" t="s">
        <v>4084</v>
      </c>
      <c r="E238" s="4" t="s">
        <v>4408</v>
      </c>
      <c r="F238" s="4" t="s">
        <v>4409</v>
      </c>
      <c r="G238" s="4" t="s">
        <v>21</v>
      </c>
      <c r="H238" s="2">
        <v>3</v>
      </c>
      <c r="I238" s="2">
        <v>836.72398199999998</v>
      </c>
      <c r="J238" s="2">
        <v>2507.1501199999998</v>
      </c>
      <c r="K238" s="2" t="s">
        <v>1156</v>
      </c>
      <c r="L238" s="2">
        <v>47.201999999999998</v>
      </c>
      <c r="M238" s="2">
        <v>1.4185E-2</v>
      </c>
      <c r="N238" s="2">
        <v>14479</v>
      </c>
      <c r="O238" s="2">
        <v>41.911999999999999</v>
      </c>
      <c r="P238" s="2" t="s">
        <v>1157</v>
      </c>
    </row>
    <row r="239" spans="1:16" s="5" customFormat="1" x14ac:dyDescent="0.25">
      <c r="A239" s="6" t="s">
        <v>4410</v>
      </c>
      <c r="B239" s="4" t="s">
        <v>4411</v>
      </c>
      <c r="C239" s="6" t="s">
        <v>4412</v>
      </c>
      <c r="D239" s="13" t="s">
        <v>3836</v>
      </c>
      <c r="E239" s="4" t="s">
        <v>4413</v>
      </c>
      <c r="F239" s="4" t="s">
        <v>924</v>
      </c>
      <c r="G239" s="4" t="s">
        <v>20</v>
      </c>
      <c r="H239" s="2">
        <v>2</v>
      </c>
      <c r="I239" s="2">
        <v>1086.5237999999999</v>
      </c>
      <c r="J239" s="2">
        <v>2171.03305</v>
      </c>
      <c r="K239" s="2">
        <v>-2.766</v>
      </c>
      <c r="L239" s="2">
        <v>50.164999999999999</v>
      </c>
      <c r="M239" s="2">
        <v>8.2371000000000007E-3</v>
      </c>
      <c r="N239" s="2">
        <v>17288</v>
      </c>
      <c r="O239" s="2">
        <v>57.835999999999999</v>
      </c>
      <c r="P239" s="2">
        <v>1310700</v>
      </c>
    </row>
    <row r="240" spans="1:16" s="5" customFormat="1" x14ac:dyDescent="0.25">
      <c r="A240" s="6" t="s">
        <v>4414</v>
      </c>
      <c r="B240" s="4" t="s">
        <v>4415</v>
      </c>
      <c r="C240" s="6" t="s">
        <v>4416</v>
      </c>
      <c r="D240" s="13" t="s">
        <v>3847</v>
      </c>
      <c r="E240" s="4" t="s">
        <v>4417</v>
      </c>
      <c r="F240" s="4" t="s">
        <v>3</v>
      </c>
      <c r="G240" s="4" t="s">
        <v>21</v>
      </c>
      <c r="H240" s="2">
        <v>2</v>
      </c>
      <c r="I240" s="2">
        <v>487.26928099999998</v>
      </c>
      <c r="J240" s="2">
        <v>972.52400999999998</v>
      </c>
      <c r="K240" s="2">
        <v>-0.30730000000000002</v>
      </c>
      <c r="L240" s="2">
        <v>38.661000000000001</v>
      </c>
      <c r="M240" s="2">
        <v>3.5752000000000002E-3</v>
      </c>
      <c r="N240" s="2">
        <v>10380</v>
      </c>
      <c r="O240" s="2">
        <v>128.38</v>
      </c>
      <c r="P240" s="2">
        <v>1009600</v>
      </c>
    </row>
    <row r="241" spans="1:16" s="5" customFormat="1" x14ac:dyDescent="0.25">
      <c r="A241" s="6" t="s">
        <v>4418</v>
      </c>
      <c r="B241" s="4" t="s">
        <v>4419</v>
      </c>
      <c r="C241" s="6" t="s">
        <v>4420</v>
      </c>
      <c r="D241" s="13" t="s">
        <v>3881</v>
      </c>
      <c r="E241" s="4" t="s">
        <v>4421</v>
      </c>
      <c r="F241" s="4" t="s">
        <v>110</v>
      </c>
      <c r="G241" s="4" t="s">
        <v>21</v>
      </c>
      <c r="H241" s="2">
        <v>2</v>
      </c>
      <c r="I241" s="2">
        <v>531.25911099999996</v>
      </c>
      <c r="J241" s="2">
        <v>1060.5036700000001</v>
      </c>
      <c r="K241" s="2">
        <v>0.56028999999999995</v>
      </c>
      <c r="L241" s="2">
        <v>44.23</v>
      </c>
      <c r="M241" s="2">
        <v>3.2366999999999999E-3</v>
      </c>
      <c r="N241" s="2">
        <v>13063</v>
      </c>
      <c r="O241" s="2">
        <v>98.522999999999996</v>
      </c>
      <c r="P241" s="2">
        <v>767700</v>
      </c>
    </row>
    <row r="242" spans="1:16" s="5" customFormat="1" x14ac:dyDescent="0.25">
      <c r="A242" s="6" t="s">
        <v>4422</v>
      </c>
      <c r="B242" s="4" t="s">
        <v>4423</v>
      </c>
      <c r="C242" s="6" t="s">
        <v>4424</v>
      </c>
      <c r="D242" s="13" t="s">
        <v>3881</v>
      </c>
      <c r="E242" s="4" t="s">
        <v>4425</v>
      </c>
      <c r="F242" s="4" t="s">
        <v>927</v>
      </c>
      <c r="G242" s="4" t="s">
        <v>22</v>
      </c>
      <c r="H242" s="2">
        <v>3</v>
      </c>
      <c r="I242" s="2">
        <v>487.24779000000001</v>
      </c>
      <c r="J242" s="2">
        <v>1458.72154</v>
      </c>
      <c r="K242" s="2">
        <v>-2.3824999999999998</v>
      </c>
      <c r="L242" s="2">
        <v>35.314999999999998</v>
      </c>
      <c r="M242" s="2">
        <v>1.0638999999999999E-2</v>
      </c>
      <c r="N242" s="2">
        <v>9628</v>
      </c>
      <c r="O242" s="2">
        <v>51.726999999999997</v>
      </c>
      <c r="P242" s="2">
        <v>147520</v>
      </c>
    </row>
    <row r="243" spans="1:16" s="5" customFormat="1" x14ac:dyDescent="0.25">
      <c r="A243" s="6" t="s">
        <v>4426</v>
      </c>
      <c r="B243" s="4" t="s">
        <v>4427</v>
      </c>
      <c r="C243" s="6" t="s">
        <v>4428</v>
      </c>
      <c r="D243" s="13" t="s">
        <v>3881</v>
      </c>
      <c r="E243" s="4" t="s">
        <v>4429</v>
      </c>
      <c r="F243" s="4" t="s">
        <v>6</v>
      </c>
      <c r="G243" s="4" t="s">
        <v>21</v>
      </c>
      <c r="H243" s="2">
        <v>2</v>
      </c>
      <c r="I243" s="2">
        <v>1164.08797</v>
      </c>
      <c r="J243" s="2">
        <v>2326.1613900000002</v>
      </c>
      <c r="K243" s="2">
        <v>3.1316999999999999</v>
      </c>
      <c r="L243" s="2">
        <v>51.274000000000001</v>
      </c>
      <c r="M243" s="2">
        <v>1.3802E-2</v>
      </c>
      <c r="N243" s="2">
        <v>16357</v>
      </c>
      <c r="O243" s="2">
        <v>46.158999999999999</v>
      </c>
      <c r="P243" s="2">
        <v>14139000</v>
      </c>
    </row>
    <row r="244" spans="1:16" s="5" customFormat="1" x14ac:dyDescent="0.25">
      <c r="A244" s="6" t="s">
        <v>4426</v>
      </c>
      <c r="B244" s="4" t="s">
        <v>4427</v>
      </c>
      <c r="C244" s="6" t="s">
        <v>4428</v>
      </c>
      <c r="D244" s="13" t="s">
        <v>3881</v>
      </c>
      <c r="E244" s="4" t="s">
        <v>4429</v>
      </c>
      <c r="F244" s="4" t="s">
        <v>6</v>
      </c>
      <c r="G244" s="4" t="s">
        <v>21</v>
      </c>
      <c r="H244" s="2">
        <v>2</v>
      </c>
      <c r="I244" s="2">
        <v>1164.08797</v>
      </c>
      <c r="J244" s="2">
        <v>2326.1613900000002</v>
      </c>
      <c r="K244" s="2">
        <v>1.9162999999999999</v>
      </c>
      <c r="L244" s="2">
        <v>51.274000000000001</v>
      </c>
      <c r="M244" s="2">
        <v>8.2431999999999991E-3</v>
      </c>
      <c r="N244" s="2">
        <v>16357</v>
      </c>
      <c r="O244" s="2">
        <v>46.158999999999999</v>
      </c>
      <c r="P244" s="2">
        <v>14139000</v>
      </c>
    </row>
    <row r="245" spans="1:16" s="5" customFormat="1" x14ac:dyDescent="0.25">
      <c r="A245" s="6" t="s">
        <v>4430</v>
      </c>
      <c r="B245" s="4" t="s">
        <v>4431</v>
      </c>
      <c r="C245" s="6" t="s">
        <v>4432</v>
      </c>
      <c r="D245" s="13" t="s">
        <v>3881</v>
      </c>
      <c r="E245" s="4" t="s">
        <v>4433</v>
      </c>
      <c r="F245" s="4" t="s">
        <v>18</v>
      </c>
      <c r="G245" s="4" t="s">
        <v>22</v>
      </c>
      <c r="H245" s="2">
        <v>3</v>
      </c>
      <c r="I245" s="2">
        <v>776.39194299999997</v>
      </c>
      <c r="J245" s="2">
        <v>2326.154</v>
      </c>
      <c r="K245" s="2">
        <v>3.6431</v>
      </c>
      <c r="L245" s="2">
        <v>51.322000000000003</v>
      </c>
      <c r="M245" s="2">
        <v>3.6697000000000001E-3</v>
      </c>
      <c r="N245" s="2">
        <v>17038</v>
      </c>
      <c r="O245" s="2">
        <v>62.738999999999997</v>
      </c>
      <c r="P245" s="2">
        <v>45318000</v>
      </c>
    </row>
    <row r="246" spans="1:16" s="5" customFormat="1" x14ac:dyDescent="0.25">
      <c r="A246" s="6" t="s">
        <v>4430</v>
      </c>
      <c r="B246" s="4" t="s">
        <v>4431</v>
      </c>
      <c r="C246" s="6" t="s">
        <v>4432</v>
      </c>
      <c r="D246" s="13" t="s">
        <v>3881</v>
      </c>
      <c r="E246" s="4" t="s">
        <v>4433</v>
      </c>
      <c r="F246" s="4" t="s">
        <v>18</v>
      </c>
      <c r="G246" s="4" t="s">
        <v>20</v>
      </c>
      <c r="H246" s="2">
        <v>3</v>
      </c>
      <c r="I246" s="2">
        <v>776.39194299999997</v>
      </c>
      <c r="J246" s="2">
        <v>2326.154</v>
      </c>
      <c r="K246" s="2">
        <v>3.4458000000000002</v>
      </c>
      <c r="L246" s="2">
        <v>51.326000000000001</v>
      </c>
      <c r="M246" s="2">
        <v>6.1126000000000002E-3</v>
      </c>
      <c r="N246" s="2">
        <v>17714</v>
      </c>
      <c r="O246" s="2">
        <v>54.658000000000001</v>
      </c>
      <c r="P246" s="2">
        <v>53786000</v>
      </c>
    </row>
    <row r="247" spans="1:16" s="5" customFormat="1" x14ac:dyDescent="0.25">
      <c r="A247" s="6" t="s">
        <v>4430</v>
      </c>
      <c r="B247" s="4" t="s">
        <v>4431</v>
      </c>
      <c r="C247" s="6" t="s">
        <v>4432</v>
      </c>
      <c r="D247" s="13" t="s">
        <v>3881</v>
      </c>
      <c r="E247" s="4" t="s">
        <v>4433</v>
      </c>
      <c r="F247" s="4" t="s">
        <v>18</v>
      </c>
      <c r="G247" s="4" t="s">
        <v>21</v>
      </c>
      <c r="H247" s="2">
        <v>3</v>
      </c>
      <c r="I247" s="2">
        <v>776.39194299999997</v>
      </c>
      <c r="J247" s="2">
        <v>2326.154</v>
      </c>
      <c r="K247" s="2">
        <v>3.9247999999999998</v>
      </c>
      <c r="L247" s="2">
        <v>51.268999999999998</v>
      </c>
      <c r="M247" s="2">
        <v>1.0196999999999999E-2</v>
      </c>
      <c r="N247" s="2">
        <v>16372</v>
      </c>
      <c r="O247" s="2">
        <v>43.164000000000001</v>
      </c>
      <c r="P247" s="2">
        <v>35890000</v>
      </c>
    </row>
    <row r="248" spans="1:16" s="5" customFormat="1" x14ac:dyDescent="0.25">
      <c r="A248" s="6" t="s">
        <v>4430</v>
      </c>
      <c r="B248" s="4" t="s">
        <v>4431</v>
      </c>
      <c r="C248" s="6" t="s">
        <v>4432</v>
      </c>
      <c r="D248" s="13" t="s">
        <v>3881</v>
      </c>
      <c r="E248" s="4" t="s">
        <v>4433</v>
      </c>
      <c r="F248" s="4" t="s">
        <v>18</v>
      </c>
      <c r="G248" s="4" t="s">
        <v>22</v>
      </c>
      <c r="H248" s="2">
        <v>3</v>
      </c>
      <c r="I248" s="2">
        <v>776.39194299999997</v>
      </c>
      <c r="J248" s="2">
        <v>2326.154</v>
      </c>
      <c r="K248" s="2">
        <v>4.1852999999999998</v>
      </c>
      <c r="L248" s="2">
        <v>51.322000000000003</v>
      </c>
      <c r="M248" s="2">
        <v>1.2899000000000001E-3</v>
      </c>
      <c r="N248" s="2">
        <v>17038</v>
      </c>
      <c r="O248" s="2">
        <v>62.738999999999997</v>
      </c>
      <c r="P248" s="2">
        <v>45318000</v>
      </c>
    </row>
    <row r="249" spans="1:16" s="5" customFormat="1" x14ac:dyDescent="0.25">
      <c r="A249" s="6" t="s">
        <v>4430</v>
      </c>
      <c r="B249" s="4" t="s">
        <v>4431</v>
      </c>
      <c r="C249" s="6" t="s">
        <v>4432</v>
      </c>
      <c r="D249" s="13" t="s">
        <v>3881</v>
      </c>
      <c r="E249" s="4" t="s">
        <v>4433</v>
      </c>
      <c r="F249" s="4" t="s">
        <v>18</v>
      </c>
      <c r="G249" s="4" t="s">
        <v>20</v>
      </c>
      <c r="H249" s="2">
        <v>3</v>
      </c>
      <c r="I249" s="2">
        <v>776.39194299999997</v>
      </c>
      <c r="J249" s="2">
        <v>2326.154</v>
      </c>
      <c r="K249" s="2">
        <v>3.4186000000000001</v>
      </c>
      <c r="L249" s="2">
        <v>51.326000000000001</v>
      </c>
      <c r="M249" s="2">
        <v>3.3103999999999998E-3</v>
      </c>
      <c r="N249" s="2">
        <v>17714</v>
      </c>
      <c r="O249" s="2">
        <v>54.658000000000001</v>
      </c>
      <c r="P249" s="2">
        <v>53786000</v>
      </c>
    </row>
    <row r="250" spans="1:16" s="5" customFormat="1" x14ac:dyDescent="0.25">
      <c r="A250" s="6" t="s">
        <v>4430</v>
      </c>
      <c r="B250" s="4" t="s">
        <v>4431</v>
      </c>
      <c r="C250" s="6" t="s">
        <v>4432</v>
      </c>
      <c r="D250" s="13" t="s">
        <v>3881</v>
      </c>
      <c r="E250" s="4" t="s">
        <v>4433</v>
      </c>
      <c r="F250" s="4" t="s">
        <v>18</v>
      </c>
      <c r="G250" s="4" t="s">
        <v>22</v>
      </c>
      <c r="H250" s="2">
        <v>3</v>
      </c>
      <c r="I250" s="2">
        <v>776.39194299999997</v>
      </c>
      <c r="J250" s="2">
        <v>2326.154</v>
      </c>
      <c r="K250" s="2">
        <v>3.8801000000000001</v>
      </c>
      <c r="L250" s="2">
        <v>51.322000000000003</v>
      </c>
      <c r="M250" s="2">
        <v>2.0225E-3</v>
      </c>
      <c r="N250" s="2">
        <v>17038</v>
      </c>
      <c r="O250" s="2">
        <v>62.738999999999997</v>
      </c>
      <c r="P250" s="2">
        <v>45318000</v>
      </c>
    </row>
    <row r="251" spans="1:16" s="5" customFormat="1" x14ac:dyDescent="0.25">
      <c r="A251" s="6" t="s">
        <v>4430</v>
      </c>
      <c r="B251" s="4" t="s">
        <v>4431</v>
      </c>
      <c r="C251" s="6" t="s">
        <v>4432</v>
      </c>
      <c r="D251" s="13" t="s">
        <v>3881</v>
      </c>
      <c r="E251" s="4" t="s">
        <v>4433</v>
      </c>
      <c r="F251" s="4" t="s">
        <v>18</v>
      </c>
      <c r="G251" s="4" t="s">
        <v>20</v>
      </c>
      <c r="H251" s="2">
        <v>3</v>
      </c>
      <c r="I251" s="2">
        <v>776.39194299999997</v>
      </c>
      <c r="J251" s="2">
        <v>2326.154</v>
      </c>
      <c r="K251" s="2">
        <v>3.4371</v>
      </c>
      <c r="L251" s="2">
        <v>51.326000000000001</v>
      </c>
      <c r="M251" s="2">
        <v>4.7140000000000003E-3</v>
      </c>
      <c r="N251" s="2">
        <v>17714</v>
      </c>
      <c r="O251" s="2">
        <v>54.658000000000001</v>
      </c>
      <c r="P251" s="2">
        <v>53786000</v>
      </c>
    </row>
    <row r="252" spans="1:16" s="5" customFormat="1" x14ac:dyDescent="0.25">
      <c r="A252" s="6" t="s">
        <v>4430</v>
      </c>
      <c r="B252" s="4" t="s">
        <v>4431</v>
      </c>
      <c r="C252" s="6" t="s">
        <v>4432</v>
      </c>
      <c r="D252" s="13" t="s">
        <v>3881</v>
      </c>
      <c r="E252" s="4" t="s">
        <v>4433</v>
      </c>
      <c r="F252" s="4" t="s">
        <v>18</v>
      </c>
      <c r="G252" s="4" t="s">
        <v>21</v>
      </c>
      <c r="H252" s="2">
        <v>3</v>
      </c>
      <c r="I252" s="2">
        <v>776.39194299999997</v>
      </c>
      <c r="J252" s="2">
        <v>2326.154</v>
      </c>
      <c r="K252" s="2">
        <v>3.3147000000000002</v>
      </c>
      <c r="L252" s="2">
        <v>51.268999999999998</v>
      </c>
      <c r="M252" s="2">
        <v>9.0261999999999998E-3</v>
      </c>
      <c r="N252" s="2">
        <v>16372</v>
      </c>
      <c r="O252" s="2">
        <v>43.164000000000001</v>
      </c>
      <c r="P252" s="2">
        <v>35890000</v>
      </c>
    </row>
    <row r="253" spans="1:16" s="5" customFormat="1" x14ac:dyDescent="0.25">
      <c r="A253" s="6" t="s">
        <v>4430</v>
      </c>
      <c r="B253" s="4" t="s">
        <v>4431</v>
      </c>
      <c r="C253" s="6" t="s">
        <v>4432</v>
      </c>
      <c r="D253" s="13" t="s">
        <v>3881</v>
      </c>
      <c r="E253" s="4" t="s">
        <v>4433</v>
      </c>
      <c r="F253" s="4" t="s">
        <v>18</v>
      </c>
      <c r="G253" s="4" t="s">
        <v>22</v>
      </c>
      <c r="H253" s="2">
        <v>3</v>
      </c>
      <c r="I253" s="2">
        <v>776.39194299999997</v>
      </c>
      <c r="J253" s="2">
        <v>2326.154</v>
      </c>
      <c r="K253" s="2">
        <v>3.7576000000000001</v>
      </c>
      <c r="L253" s="2">
        <v>51.322000000000003</v>
      </c>
      <c r="M253" s="2">
        <v>6.1757000000000001E-4</v>
      </c>
      <c r="N253" s="2">
        <v>17038</v>
      </c>
      <c r="O253" s="2">
        <v>62.738999999999997</v>
      </c>
      <c r="P253" s="2">
        <v>45318000</v>
      </c>
    </row>
    <row r="254" spans="1:16" s="5" customFormat="1" x14ac:dyDescent="0.25">
      <c r="A254" s="6" t="s">
        <v>4430</v>
      </c>
      <c r="B254" s="4" t="s">
        <v>4431</v>
      </c>
      <c r="C254" s="6" t="s">
        <v>4432</v>
      </c>
      <c r="D254" s="13" t="s">
        <v>3881</v>
      </c>
      <c r="E254" s="4" t="s">
        <v>4433</v>
      </c>
      <c r="F254" s="4" t="s">
        <v>18</v>
      </c>
      <c r="G254" s="4" t="s">
        <v>20</v>
      </c>
      <c r="H254" s="2">
        <v>3</v>
      </c>
      <c r="I254" s="2">
        <v>776.39194299999997</v>
      </c>
      <c r="J254" s="2">
        <v>2326.154</v>
      </c>
      <c r="K254" s="2">
        <v>3.9077999999999999</v>
      </c>
      <c r="L254" s="2">
        <v>51.326000000000001</v>
      </c>
      <c r="M254" s="2">
        <v>1.5093999999999999E-3</v>
      </c>
      <c r="N254" s="2">
        <v>17714</v>
      </c>
      <c r="O254" s="2">
        <v>54.658000000000001</v>
      </c>
      <c r="P254" s="2">
        <v>53786000</v>
      </c>
    </row>
    <row r="255" spans="1:16" s="5" customFormat="1" x14ac:dyDescent="0.25">
      <c r="A255" s="6" t="s">
        <v>4434</v>
      </c>
      <c r="B255" s="4" t="s">
        <v>4435</v>
      </c>
      <c r="C255" s="6" t="s">
        <v>4436</v>
      </c>
      <c r="D255" s="13" t="s">
        <v>3881</v>
      </c>
      <c r="E255" s="4" t="s">
        <v>4437</v>
      </c>
      <c r="F255" s="4" t="s">
        <v>924</v>
      </c>
      <c r="G255" s="4" t="s">
        <v>22</v>
      </c>
      <c r="H255" s="2">
        <v>3</v>
      </c>
      <c r="I255" s="2">
        <v>492.58076899999998</v>
      </c>
      <c r="J255" s="2">
        <v>1474.72048</v>
      </c>
      <c r="K255" s="2" t="s">
        <v>1156</v>
      </c>
      <c r="L255" s="2">
        <v>33.003</v>
      </c>
      <c r="M255" s="2">
        <v>1.3703999999999999E-2</v>
      </c>
      <c r="N255" s="2">
        <v>8586</v>
      </c>
      <c r="O255" s="2">
        <v>42.243000000000002</v>
      </c>
      <c r="P255" s="2" t="s">
        <v>1157</v>
      </c>
    </row>
    <row r="256" spans="1:16" s="5" customFormat="1" x14ac:dyDescent="0.25">
      <c r="A256" s="6" t="s">
        <v>4438</v>
      </c>
      <c r="B256" s="4" t="s">
        <v>4439</v>
      </c>
      <c r="C256" s="6" t="s">
        <v>4440</v>
      </c>
      <c r="D256" s="13" t="s">
        <v>3876</v>
      </c>
      <c r="E256" s="4" t="s">
        <v>4441</v>
      </c>
      <c r="F256" s="4" t="s">
        <v>936</v>
      </c>
      <c r="G256" s="4" t="s">
        <v>21</v>
      </c>
      <c r="H256" s="2">
        <v>2</v>
      </c>
      <c r="I256" s="2">
        <v>648.80402000000004</v>
      </c>
      <c r="J256" s="2">
        <v>1295.59349</v>
      </c>
      <c r="K256" s="2" t="s">
        <v>1156</v>
      </c>
      <c r="L256" s="2">
        <v>34.354999999999997</v>
      </c>
      <c r="M256" s="2">
        <v>9.3331000000000004E-3</v>
      </c>
      <c r="N256" s="2">
        <v>8561</v>
      </c>
      <c r="O256" s="2">
        <v>46.015999999999998</v>
      </c>
      <c r="P256" s="2" t="s">
        <v>1157</v>
      </c>
    </row>
    <row r="257" spans="1:16" s="5" customFormat="1" x14ac:dyDescent="0.25">
      <c r="A257" s="6" t="s">
        <v>4442</v>
      </c>
      <c r="B257" s="4" t="s">
        <v>4443</v>
      </c>
      <c r="C257" s="6" t="s">
        <v>4444</v>
      </c>
      <c r="D257" s="13" t="s">
        <v>4445</v>
      </c>
      <c r="E257" s="4" t="s">
        <v>4446</v>
      </c>
      <c r="F257" s="4" t="s">
        <v>304</v>
      </c>
      <c r="G257" s="4" t="s">
        <v>20</v>
      </c>
      <c r="H257" s="2">
        <v>3</v>
      </c>
      <c r="I257" s="2">
        <v>911.41587700000002</v>
      </c>
      <c r="J257" s="2">
        <v>2731.2258000000002</v>
      </c>
      <c r="K257" s="2" t="s">
        <v>1156</v>
      </c>
      <c r="L257" s="2">
        <v>57.06</v>
      </c>
      <c r="M257" s="2">
        <v>6.6406E-3</v>
      </c>
      <c r="N257" s="2">
        <v>20461</v>
      </c>
      <c r="O257" s="2">
        <v>50.957000000000001</v>
      </c>
      <c r="P257" s="2" t="s">
        <v>1157</v>
      </c>
    </row>
    <row r="258" spans="1:16" s="5" customFormat="1" x14ac:dyDescent="0.25">
      <c r="A258" s="6" t="s">
        <v>4447</v>
      </c>
      <c r="B258" s="4" t="s">
        <v>4448</v>
      </c>
      <c r="C258" s="6" t="s">
        <v>4449</v>
      </c>
      <c r="D258" s="13" t="s">
        <v>3988</v>
      </c>
      <c r="E258" s="4" t="s">
        <v>4450</v>
      </c>
      <c r="F258" s="4" t="s">
        <v>3077</v>
      </c>
      <c r="G258" s="4" t="s">
        <v>22</v>
      </c>
      <c r="H258" s="2">
        <v>2</v>
      </c>
      <c r="I258" s="2">
        <v>978.92820200000006</v>
      </c>
      <c r="J258" s="2">
        <v>1955.84185</v>
      </c>
      <c r="K258" s="2">
        <v>0.74309000000000003</v>
      </c>
      <c r="L258" s="2">
        <v>43.975000000000001</v>
      </c>
      <c r="M258" s="2">
        <v>4.0893E-4</v>
      </c>
      <c r="N258" s="2">
        <v>13537</v>
      </c>
      <c r="O258" s="2">
        <v>81.676000000000002</v>
      </c>
      <c r="P258" s="2">
        <v>864120</v>
      </c>
    </row>
    <row r="259" spans="1:16" s="5" customFormat="1" x14ac:dyDescent="0.25">
      <c r="A259" s="6" t="s">
        <v>4451</v>
      </c>
      <c r="B259" s="4" t="s">
        <v>4452</v>
      </c>
      <c r="C259" s="6" t="s">
        <v>4453</v>
      </c>
      <c r="D259" s="13" t="s">
        <v>4454</v>
      </c>
      <c r="E259" s="4" t="s">
        <v>4455</v>
      </c>
      <c r="F259" s="4" t="s">
        <v>18</v>
      </c>
      <c r="G259" s="4" t="s">
        <v>21</v>
      </c>
      <c r="H259" s="2">
        <v>2</v>
      </c>
      <c r="I259" s="2">
        <v>432.227082</v>
      </c>
      <c r="J259" s="2">
        <v>862.43961100000001</v>
      </c>
      <c r="K259" s="2" t="s">
        <v>1156</v>
      </c>
      <c r="L259" s="2">
        <v>32.475999999999999</v>
      </c>
      <c r="M259" s="2">
        <v>8.1547000000000008E-3</v>
      </c>
      <c r="N259" s="2">
        <v>7812</v>
      </c>
      <c r="O259" s="2">
        <v>63.564999999999998</v>
      </c>
      <c r="P259" s="2" t="s">
        <v>1157</v>
      </c>
    </row>
    <row r="260" spans="1:16" s="5" customFormat="1" x14ac:dyDescent="0.25">
      <c r="A260" s="6" t="s">
        <v>4451</v>
      </c>
      <c r="B260" s="4" t="s">
        <v>4452</v>
      </c>
      <c r="C260" s="6" t="s">
        <v>4453</v>
      </c>
      <c r="D260" s="13" t="s">
        <v>3847</v>
      </c>
      <c r="E260" s="4" t="s">
        <v>4455</v>
      </c>
      <c r="F260" s="4" t="s">
        <v>18</v>
      </c>
      <c r="G260" s="4" t="s">
        <v>21</v>
      </c>
      <c r="H260" s="2">
        <v>2</v>
      </c>
      <c r="I260" s="2">
        <v>432.227082</v>
      </c>
      <c r="J260" s="2">
        <v>862.43961100000001</v>
      </c>
      <c r="K260" s="2" t="s">
        <v>1156</v>
      </c>
      <c r="L260" s="2">
        <v>32.475999999999999</v>
      </c>
      <c r="M260" s="2">
        <v>1.0767000000000001E-2</v>
      </c>
      <c r="N260" s="2">
        <v>7812</v>
      </c>
      <c r="O260" s="2">
        <v>63.564999999999998</v>
      </c>
      <c r="P260" s="2" t="s">
        <v>1157</v>
      </c>
    </row>
    <row r="261" spans="1:16" s="5" customFormat="1" x14ac:dyDescent="0.25">
      <c r="A261" s="6" t="s">
        <v>4456</v>
      </c>
      <c r="B261" s="4" t="s">
        <v>4457</v>
      </c>
      <c r="C261" s="6" t="s">
        <v>4458</v>
      </c>
      <c r="D261" s="13" t="s">
        <v>3842</v>
      </c>
      <c r="E261" s="4" t="s">
        <v>4459</v>
      </c>
      <c r="F261" s="4" t="s">
        <v>4460</v>
      </c>
      <c r="G261" s="4" t="s">
        <v>20</v>
      </c>
      <c r="H261" s="2">
        <v>3</v>
      </c>
      <c r="I261" s="2">
        <v>929.08271999999999</v>
      </c>
      <c r="J261" s="2">
        <v>2784.22633</v>
      </c>
      <c r="K261" s="2" t="s">
        <v>1156</v>
      </c>
      <c r="L261" s="2">
        <v>53.018000000000001</v>
      </c>
      <c r="M261" s="2">
        <v>8.4218999999999995E-3</v>
      </c>
      <c r="N261" s="2">
        <v>18573</v>
      </c>
      <c r="O261" s="2">
        <v>42.171999999999997</v>
      </c>
      <c r="P261" s="2" t="s">
        <v>1157</v>
      </c>
    </row>
    <row r="262" spans="1:16" s="5" customFormat="1" x14ac:dyDescent="0.25">
      <c r="A262" s="6" t="s">
        <v>4461</v>
      </c>
      <c r="B262" s="4" t="s">
        <v>4462</v>
      </c>
      <c r="C262" s="6" t="s">
        <v>4463</v>
      </c>
      <c r="D262" s="13" t="s">
        <v>4172</v>
      </c>
      <c r="E262" s="4" t="s">
        <v>4464</v>
      </c>
      <c r="F262" s="4" t="s">
        <v>18</v>
      </c>
      <c r="G262" s="4" t="s">
        <v>21</v>
      </c>
      <c r="H262" s="2">
        <v>2</v>
      </c>
      <c r="I262" s="2">
        <v>435.77400299999999</v>
      </c>
      <c r="J262" s="2">
        <v>869.53345200000001</v>
      </c>
      <c r="K262" s="2">
        <v>-1.8015000000000001</v>
      </c>
      <c r="L262" s="2">
        <v>37.673999999999999</v>
      </c>
      <c r="M262" s="2">
        <v>1.1497E-2</v>
      </c>
      <c r="N262" s="2">
        <v>9788</v>
      </c>
      <c r="O262" s="2">
        <v>88.643000000000001</v>
      </c>
      <c r="P262" s="2">
        <v>285000000</v>
      </c>
    </row>
    <row r="263" spans="1:16" s="5" customFormat="1" x14ac:dyDescent="0.25">
      <c r="A263" s="6" t="s">
        <v>4461</v>
      </c>
      <c r="B263" s="4" t="s">
        <v>4462</v>
      </c>
      <c r="C263" s="6" t="s">
        <v>4463</v>
      </c>
      <c r="D263" s="13" t="s">
        <v>4172</v>
      </c>
      <c r="E263" s="4" t="s">
        <v>4464</v>
      </c>
      <c r="F263" s="4" t="s">
        <v>18</v>
      </c>
      <c r="G263" s="4" t="s">
        <v>22</v>
      </c>
      <c r="H263" s="2">
        <v>2</v>
      </c>
      <c r="I263" s="2">
        <v>435.77400299999999</v>
      </c>
      <c r="J263" s="2">
        <v>869.53345200000001</v>
      </c>
      <c r="K263" s="2">
        <v>-0.16683000000000001</v>
      </c>
      <c r="L263" s="2">
        <v>36.610999999999997</v>
      </c>
      <c r="M263" s="2">
        <v>1.2669E-2</v>
      </c>
      <c r="N263" s="2">
        <v>10102</v>
      </c>
      <c r="O263" s="2">
        <v>114.59</v>
      </c>
      <c r="P263" s="2">
        <v>193450000</v>
      </c>
    </row>
    <row r="264" spans="1:16" s="5" customFormat="1" x14ac:dyDescent="0.25">
      <c r="A264" s="6" t="s">
        <v>4461</v>
      </c>
      <c r="B264" s="4" t="s">
        <v>4462</v>
      </c>
      <c r="C264" s="6" t="s">
        <v>4463</v>
      </c>
      <c r="D264" s="13" t="s">
        <v>4172</v>
      </c>
      <c r="E264" s="4" t="s">
        <v>4464</v>
      </c>
      <c r="F264" s="4" t="s">
        <v>18</v>
      </c>
      <c r="G264" s="4" t="s">
        <v>22</v>
      </c>
      <c r="H264" s="2">
        <v>2</v>
      </c>
      <c r="I264" s="2">
        <v>435.77400299999999</v>
      </c>
      <c r="J264" s="2">
        <v>869.53345200000001</v>
      </c>
      <c r="K264" s="2" t="s">
        <v>1156</v>
      </c>
      <c r="L264" s="2">
        <v>46.84</v>
      </c>
      <c r="M264" s="2">
        <v>5.2862999999999999E-3</v>
      </c>
      <c r="N264" s="2">
        <v>14939</v>
      </c>
      <c r="O264" s="2">
        <v>62.713999999999999</v>
      </c>
      <c r="P264" s="2" t="s">
        <v>1157</v>
      </c>
    </row>
    <row r="265" spans="1:16" s="5" customFormat="1" x14ac:dyDescent="0.25">
      <c r="A265" s="6" t="s">
        <v>4461</v>
      </c>
      <c r="B265" s="4" t="s">
        <v>4462</v>
      </c>
      <c r="C265" s="6" t="s">
        <v>4463</v>
      </c>
      <c r="D265" s="13" t="s">
        <v>4172</v>
      </c>
      <c r="E265" s="4" t="s">
        <v>4464</v>
      </c>
      <c r="F265" s="4" t="s">
        <v>18</v>
      </c>
      <c r="G265" s="4" t="s">
        <v>20</v>
      </c>
      <c r="H265" s="2">
        <v>2</v>
      </c>
      <c r="I265" s="2">
        <v>435.77400299999999</v>
      </c>
      <c r="J265" s="2">
        <v>869.53345200000001</v>
      </c>
      <c r="K265" s="2">
        <v>-0.45107999999999998</v>
      </c>
      <c r="L265" s="2">
        <v>36.487000000000002</v>
      </c>
      <c r="M265" s="2">
        <v>9.0437999999999994E-3</v>
      </c>
      <c r="N265" s="2">
        <v>10732</v>
      </c>
      <c r="O265" s="2">
        <v>86.512</v>
      </c>
      <c r="P265" s="2">
        <v>185950000</v>
      </c>
    </row>
    <row r="266" spans="1:16" s="5" customFormat="1" x14ac:dyDescent="0.25">
      <c r="A266" s="6" t="s">
        <v>4461</v>
      </c>
      <c r="B266" s="4" t="s">
        <v>4462</v>
      </c>
      <c r="C266" s="6" t="s">
        <v>4463</v>
      </c>
      <c r="D266" s="13" t="s">
        <v>4172</v>
      </c>
      <c r="E266" s="4" t="s">
        <v>4464</v>
      </c>
      <c r="F266" s="4" t="s">
        <v>18</v>
      </c>
      <c r="G266" s="4" t="s">
        <v>20</v>
      </c>
      <c r="H266" s="2">
        <v>1</v>
      </c>
      <c r="I266" s="2">
        <v>870.54072900000006</v>
      </c>
      <c r="J266" s="2">
        <v>869.53345200000001</v>
      </c>
      <c r="K266" s="2">
        <v>0.45904</v>
      </c>
      <c r="L266" s="2">
        <v>37.241999999999997</v>
      </c>
      <c r="M266" s="2">
        <v>1.2881E-2</v>
      </c>
      <c r="N266" s="2">
        <v>10924</v>
      </c>
      <c r="O266" s="2">
        <v>64.775999999999996</v>
      </c>
      <c r="P266" s="2">
        <v>613350</v>
      </c>
    </row>
    <row r="267" spans="1:16" s="5" customFormat="1" x14ac:dyDescent="0.25">
      <c r="A267" s="6" t="s">
        <v>4461</v>
      </c>
      <c r="B267" s="4" t="s">
        <v>4462</v>
      </c>
      <c r="C267" s="6" t="s">
        <v>4463</v>
      </c>
      <c r="D267" s="13" t="s">
        <v>4172</v>
      </c>
      <c r="E267" s="4" t="s">
        <v>4464</v>
      </c>
      <c r="F267" s="4" t="s">
        <v>18</v>
      </c>
      <c r="G267" s="4" t="s">
        <v>21</v>
      </c>
      <c r="H267" s="2">
        <v>2</v>
      </c>
      <c r="I267" s="2">
        <v>435.77400299999999</v>
      </c>
      <c r="J267" s="2">
        <v>869.53345200000001</v>
      </c>
      <c r="K267" s="2">
        <v>-1.0117</v>
      </c>
      <c r="L267" s="2">
        <v>36.307000000000002</v>
      </c>
      <c r="M267" s="2">
        <v>1.1358E-2</v>
      </c>
      <c r="N267" s="2">
        <v>9406</v>
      </c>
      <c r="O267" s="2">
        <v>90.986000000000004</v>
      </c>
      <c r="P267" s="2">
        <v>139060000</v>
      </c>
    </row>
    <row r="268" spans="1:16" s="5" customFormat="1" x14ac:dyDescent="0.25">
      <c r="A268" s="6" t="s">
        <v>4461</v>
      </c>
      <c r="B268" s="4" t="s">
        <v>4462</v>
      </c>
      <c r="C268" s="6" t="s">
        <v>4463</v>
      </c>
      <c r="D268" s="13" t="s">
        <v>4172</v>
      </c>
      <c r="E268" s="4" t="s">
        <v>4464</v>
      </c>
      <c r="F268" s="4" t="s">
        <v>18</v>
      </c>
      <c r="G268" s="4" t="s">
        <v>21</v>
      </c>
      <c r="H268" s="2">
        <v>2</v>
      </c>
      <c r="I268" s="2">
        <v>435.77400299999999</v>
      </c>
      <c r="J268" s="2">
        <v>869.53345200000001</v>
      </c>
      <c r="K268" s="2">
        <v>-2.5078</v>
      </c>
      <c r="L268" s="2">
        <v>37.673999999999999</v>
      </c>
      <c r="M268" s="2">
        <v>1.1809999999999999E-2</v>
      </c>
      <c r="N268" s="2">
        <v>9788</v>
      </c>
      <c r="O268" s="2">
        <v>88.643000000000001</v>
      </c>
      <c r="P268" s="2">
        <v>285000000</v>
      </c>
    </row>
    <row r="269" spans="1:16" s="5" customFormat="1" x14ac:dyDescent="0.25">
      <c r="A269" s="6" t="s">
        <v>4461</v>
      </c>
      <c r="B269" s="4" t="s">
        <v>4462</v>
      </c>
      <c r="C269" s="6" t="s">
        <v>4463</v>
      </c>
      <c r="D269" s="13" t="s">
        <v>4172</v>
      </c>
      <c r="E269" s="4" t="s">
        <v>4464</v>
      </c>
      <c r="F269" s="4" t="s">
        <v>18</v>
      </c>
      <c r="G269" s="4" t="s">
        <v>22</v>
      </c>
      <c r="H269" s="2">
        <v>2</v>
      </c>
      <c r="I269" s="2">
        <v>435.77400299999999</v>
      </c>
      <c r="J269" s="2">
        <v>869.53345200000001</v>
      </c>
      <c r="K269" s="2">
        <v>-0.67584</v>
      </c>
      <c r="L269" s="2">
        <v>36.610999999999997</v>
      </c>
      <c r="M269" s="2">
        <v>1.2645E-2</v>
      </c>
      <c r="N269" s="2">
        <v>10102</v>
      </c>
      <c r="O269" s="2">
        <v>114.59</v>
      </c>
      <c r="P269" s="2">
        <v>193450000</v>
      </c>
    </row>
    <row r="270" spans="1:16" s="5" customFormat="1" x14ac:dyDescent="0.25">
      <c r="A270" s="6" t="s">
        <v>4461</v>
      </c>
      <c r="B270" s="4" t="s">
        <v>4462</v>
      </c>
      <c r="C270" s="6" t="s">
        <v>4463</v>
      </c>
      <c r="D270" s="13" t="s">
        <v>4172</v>
      </c>
      <c r="E270" s="4" t="s">
        <v>4464</v>
      </c>
      <c r="F270" s="4" t="s">
        <v>18</v>
      </c>
      <c r="G270" s="4" t="s">
        <v>22</v>
      </c>
      <c r="H270" s="2">
        <v>2</v>
      </c>
      <c r="I270" s="2">
        <v>435.77400299999999</v>
      </c>
      <c r="J270" s="2">
        <v>869.53345200000001</v>
      </c>
      <c r="K270" s="2" t="s">
        <v>1156</v>
      </c>
      <c r="L270" s="2">
        <v>46.84</v>
      </c>
      <c r="M270" s="2">
        <v>9.3346999999999996E-3</v>
      </c>
      <c r="N270" s="2">
        <v>14939</v>
      </c>
      <c r="O270" s="2">
        <v>62.713999999999999</v>
      </c>
      <c r="P270" s="2" t="s">
        <v>1157</v>
      </c>
    </row>
    <row r="271" spans="1:16" s="5" customFormat="1" x14ac:dyDescent="0.25">
      <c r="A271" s="6" t="s">
        <v>4461</v>
      </c>
      <c r="B271" s="4" t="s">
        <v>4462</v>
      </c>
      <c r="C271" s="6" t="s">
        <v>4463</v>
      </c>
      <c r="D271" s="13" t="s">
        <v>4172</v>
      </c>
      <c r="E271" s="4" t="s">
        <v>4464</v>
      </c>
      <c r="F271" s="4" t="s">
        <v>18</v>
      </c>
      <c r="G271" s="4" t="s">
        <v>20</v>
      </c>
      <c r="H271" s="2">
        <v>2</v>
      </c>
      <c r="I271" s="2">
        <v>435.77400299999999</v>
      </c>
      <c r="J271" s="2">
        <v>869.53345200000001</v>
      </c>
      <c r="K271" s="2">
        <v>-0.45684999999999998</v>
      </c>
      <c r="L271" s="2">
        <v>36.487000000000002</v>
      </c>
      <c r="M271" s="2">
        <v>1.2220999999999999E-2</v>
      </c>
      <c r="N271" s="2">
        <v>10732</v>
      </c>
      <c r="O271" s="2">
        <v>86.512</v>
      </c>
      <c r="P271" s="2">
        <v>185950000</v>
      </c>
    </row>
    <row r="272" spans="1:16" s="5" customFormat="1" x14ac:dyDescent="0.25">
      <c r="A272" s="6" t="s">
        <v>4465</v>
      </c>
      <c r="B272" s="4" t="s">
        <v>4466</v>
      </c>
      <c r="C272" s="6" t="s">
        <v>4467</v>
      </c>
      <c r="D272" s="13" t="s">
        <v>3980</v>
      </c>
      <c r="E272" s="4" t="s">
        <v>4468</v>
      </c>
      <c r="F272" s="4" t="s">
        <v>329</v>
      </c>
      <c r="G272" s="4" t="s">
        <v>21</v>
      </c>
      <c r="H272" s="2">
        <v>4</v>
      </c>
      <c r="I272" s="2">
        <v>585.80390199999999</v>
      </c>
      <c r="J272" s="2">
        <v>2339.1864999999998</v>
      </c>
      <c r="K272" s="2">
        <v>1.615</v>
      </c>
      <c r="L272" s="2">
        <v>46.343000000000004</v>
      </c>
      <c r="M272" s="2">
        <v>9.7810999999999992E-3</v>
      </c>
      <c r="N272" s="2">
        <v>13506</v>
      </c>
      <c r="O272" s="2">
        <v>42.710999999999999</v>
      </c>
      <c r="P272" s="2">
        <v>39359000</v>
      </c>
    </row>
    <row r="273" spans="1:16" s="5" customFormat="1" x14ac:dyDescent="0.25">
      <c r="A273" s="6" t="s">
        <v>4469</v>
      </c>
      <c r="B273" s="4" t="s">
        <v>4470</v>
      </c>
      <c r="C273" s="6" t="s">
        <v>4471</v>
      </c>
      <c r="D273" s="13" t="s">
        <v>3857</v>
      </c>
      <c r="E273" s="4" t="s">
        <v>4472</v>
      </c>
      <c r="F273" s="4" t="s">
        <v>925</v>
      </c>
      <c r="G273" s="4" t="s">
        <v>22</v>
      </c>
      <c r="H273" s="2">
        <v>2</v>
      </c>
      <c r="I273" s="2">
        <v>1163.6005700000001</v>
      </c>
      <c r="J273" s="2">
        <v>2325.18658</v>
      </c>
      <c r="K273" s="2">
        <v>-1.8521000000000001</v>
      </c>
      <c r="L273" s="2">
        <v>45.875</v>
      </c>
      <c r="M273" s="2">
        <v>7.2880999999999996E-3</v>
      </c>
      <c r="N273" s="2">
        <v>14337</v>
      </c>
      <c r="O273" s="2">
        <v>49.243000000000002</v>
      </c>
      <c r="P273" s="2">
        <v>1734100</v>
      </c>
    </row>
    <row r="274" spans="1:16" s="5" customFormat="1" x14ac:dyDescent="0.25">
      <c r="A274" s="6" t="s">
        <v>4473</v>
      </c>
      <c r="B274" s="4" t="s">
        <v>4474</v>
      </c>
      <c r="C274" s="6" t="s">
        <v>4475</v>
      </c>
      <c r="D274" s="13" t="s">
        <v>4075</v>
      </c>
      <c r="E274" s="4" t="s">
        <v>4476</v>
      </c>
      <c r="F274" s="4" t="s">
        <v>18</v>
      </c>
      <c r="G274" s="4" t="s">
        <v>20</v>
      </c>
      <c r="H274" s="2">
        <v>2</v>
      </c>
      <c r="I274" s="2">
        <v>680.37260100000003</v>
      </c>
      <c r="J274" s="2">
        <v>1358.73065</v>
      </c>
      <c r="K274" s="2">
        <v>-0.51815999999999995</v>
      </c>
      <c r="L274" s="2">
        <v>52.954999999999998</v>
      </c>
      <c r="M274" s="2">
        <v>1.4852000000000001E-2</v>
      </c>
      <c r="N274" s="2">
        <v>18535</v>
      </c>
      <c r="O274" s="2">
        <v>61.691000000000003</v>
      </c>
      <c r="P274" s="2">
        <v>645360</v>
      </c>
    </row>
    <row r="275" spans="1:16" s="5" customFormat="1" x14ac:dyDescent="0.25">
      <c r="A275" s="6" t="s">
        <v>4477</v>
      </c>
      <c r="B275" s="4" t="s">
        <v>4478</v>
      </c>
      <c r="C275" s="6" t="s">
        <v>4479</v>
      </c>
      <c r="D275" s="13" t="s">
        <v>4480</v>
      </c>
      <c r="E275" s="4" t="s">
        <v>4481</v>
      </c>
      <c r="F275" s="4" t="s">
        <v>927</v>
      </c>
      <c r="G275" s="4" t="s">
        <v>22</v>
      </c>
      <c r="H275" s="2">
        <v>4</v>
      </c>
      <c r="I275" s="2">
        <v>600.06123400000001</v>
      </c>
      <c r="J275" s="2">
        <v>2396.2158300000001</v>
      </c>
      <c r="K275" s="2">
        <v>-1.2134</v>
      </c>
      <c r="L275" s="2">
        <v>45.499000000000002</v>
      </c>
      <c r="M275" s="2">
        <v>9.6907E-3</v>
      </c>
      <c r="N275" s="2">
        <v>13981</v>
      </c>
      <c r="O275" s="2">
        <v>40.186</v>
      </c>
      <c r="P275" s="2">
        <v>5270200</v>
      </c>
    </row>
    <row r="276" spans="1:16" s="5" customFormat="1" x14ac:dyDescent="0.25">
      <c r="A276" s="6" t="s">
        <v>4482</v>
      </c>
      <c r="B276" s="4" t="s">
        <v>4483</v>
      </c>
      <c r="C276" s="6" t="s">
        <v>4484</v>
      </c>
      <c r="D276" s="13" t="s">
        <v>3847</v>
      </c>
      <c r="E276" s="4" t="s">
        <v>4485</v>
      </c>
      <c r="F276" s="4" t="s">
        <v>3390</v>
      </c>
      <c r="G276" s="4" t="s">
        <v>20</v>
      </c>
      <c r="H276" s="2">
        <v>2</v>
      </c>
      <c r="I276" s="2">
        <v>604.27255200000002</v>
      </c>
      <c r="J276" s="2">
        <v>1206.5305499999999</v>
      </c>
      <c r="K276" s="2" t="s">
        <v>1156</v>
      </c>
      <c r="L276" s="2">
        <v>45.673999999999999</v>
      </c>
      <c r="M276" s="2">
        <v>1.1566E-2</v>
      </c>
      <c r="N276" s="2">
        <v>15043</v>
      </c>
      <c r="O276" s="2">
        <v>43.124000000000002</v>
      </c>
      <c r="P276" s="2" t="s">
        <v>1157</v>
      </c>
    </row>
    <row r="277" spans="1:16" s="5" customFormat="1" x14ac:dyDescent="0.25">
      <c r="A277" s="6" t="s">
        <v>4486</v>
      </c>
      <c r="B277" s="4" t="s">
        <v>4487</v>
      </c>
      <c r="C277" s="6" t="s">
        <v>4488</v>
      </c>
      <c r="D277" s="13" t="s">
        <v>4489</v>
      </c>
      <c r="E277" s="4" t="s">
        <v>4490</v>
      </c>
      <c r="F277" s="4" t="s">
        <v>3</v>
      </c>
      <c r="G277" s="4" t="s">
        <v>22</v>
      </c>
      <c r="H277" s="2">
        <v>2</v>
      </c>
      <c r="I277" s="2">
        <v>978.45112400000005</v>
      </c>
      <c r="J277" s="2">
        <v>1954.8877</v>
      </c>
      <c r="K277" s="2">
        <v>0.99922</v>
      </c>
      <c r="L277" s="2">
        <v>50.442999999999998</v>
      </c>
      <c r="M277" s="2">
        <v>9.4912999999999994E-3</v>
      </c>
      <c r="N277" s="2">
        <v>16668</v>
      </c>
      <c r="O277" s="2">
        <v>72.531000000000006</v>
      </c>
      <c r="P277" s="2">
        <v>2824400</v>
      </c>
    </row>
    <row r="278" spans="1:16" s="5" customFormat="1" x14ac:dyDescent="0.25">
      <c r="A278" s="6" t="s">
        <v>4486</v>
      </c>
      <c r="B278" s="4" t="s">
        <v>4487</v>
      </c>
      <c r="C278" s="6" t="s">
        <v>4488</v>
      </c>
      <c r="D278" s="13" t="s">
        <v>4489</v>
      </c>
      <c r="E278" s="4" t="s">
        <v>4490</v>
      </c>
      <c r="F278" s="4" t="s">
        <v>3</v>
      </c>
      <c r="G278" s="4" t="s">
        <v>20</v>
      </c>
      <c r="H278" s="2">
        <v>2</v>
      </c>
      <c r="I278" s="2">
        <v>978.45112400000005</v>
      </c>
      <c r="J278" s="2">
        <v>1954.8877</v>
      </c>
      <c r="K278" s="2">
        <v>0.11756999999999999</v>
      </c>
      <c r="L278" s="2">
        <v>50.54</v>
      </c>
      <c r="M278" s="2">
        <v>1.3336000000000001E-2</v>
      </c>
      <c r="N278" s="2">
        <v>17377</v>
      </c>
      <c r="O278" s="2">
        <v>64.64</v>
      </c>
      <c r="P278" s="2">
        <v>2868800</v>
      </c>
    </row>
    <row r="279" spans="1:16" s="5" customFormat="1" x14ac:dyDescent="0.25">
      <c r="A279" s="6" t="s">
        <v>4491</v>
      </c>
      <c r="B279" s="4" t="s">
        <v>4492</v>
      </c>
      <c r="C279" s="6" t="s">
        <v>4493</v>
      </c>
      <c r="D279" s="13" t="s">
        <v>3847</v>
      </c>
      <c r="E279" s="4" t="s">
        <v>4494</v>
      </c>
      <c r="F279" s="4" t="s">
        <v>653</v>
      </c>
      <c r="G279" s="4" t="s">
        <v>21</v>
      </c>
      <c r="H279" s="2">
        <v>3</v>
      </c>
      <c r="I279" s="2">
        <v>906.81977400000005</v>
      </c>
      <c r="J279" s="2">
        <v>2717.4374899999998</v>
      </c>
      <c r="K279" s="2" t="s">
        <v>1156</v>
      </c>
      <c r="L279" s="2">
        <v>16.338000000000001</v>
      </c>
      <c r="M279" s="2">
        <v>1.0905E-2</v>
      </c>
      <c r="N279" s="2">
        <v>3454</v>
      </c>
      <c r="O279" s="2">
        <v>40.756</v>
      </c>
      <c r="P279" s="2" t="s">
        <v>1157</v>
      </c>
    </row>
    <row r="280" spans="1:16" s="5" customFormat="1" x14ac:dyDescent="0.25">
      <c r="A280" s="6" t="s">
        <v>4495</v>
      </c>
      <c r="B280" s="4" t="s">
        <v>4496</v>
      </c>
      <c r="C280" s="6" t="s">
        <v>4497</v>
      </c>
      <c r="D280" s="13" t="s">
        <v>3847</v>
      </c>
      <c r="E280" s="4" t="s">
        <v>4498</v>
      </c>
      <c r="F280" s="4" t="s">
        <v>653</v>
      </c>
      <c r="G280" s="4" t="s">
        <v>20</v>
      </c>
      <c r="H280" s="2">
        <v>2</v>
      </c>
      <c r="I280" s="2">
        <v>783.87536999999998</v>
      </c>
      <c r="J280" s="2">
        <v>1565.7361900000001</v>
      </c>
      <c r="K280" s="2">
        <v>-2.7585999999999999</v>
      </c>
      <c r="L280" s="2">
        <v>40.939</v>
      </c>
      <c r="M280" s="2">
        <v>8.7884999999999994E-3</v>
      </c>
      <c r="N280" s="2">
        <v>12759</v>
      </c>
      <c r="O280" s="2">
        <v>60.018999999999998</v>
      </c>
      <c r="P280" s="2">
        <v>4670000</v>
      </c>
    </row>
    <row r="281" spans="1:16" s="5" customFormat="1" x14ac:dyDescent="0.25">
      <c r="A281" s="6" t="s">
        <v>4499</v>
      </c>
      <c r="B281" s="4" t="s">
        <v>4500</v>
      </c>
      <c r="C281" s="6" t="s">
        <v>4501</v>
      </c>
      <c r="D281" s="13" t="s">
        <v>4502</v>
      </c>
      <c r="E281" s="4" t="s">
        <v>4503</v>
      </c>
      <c r="F281" s="4" t="s">
        <v>653</v>
      </c>
      <c r="G281" s="4" t="s">
        <v>20</v>
      </c>
      <c r="H281" s="2">
        <v>2</v>
      </c>
      <c r="I281" s="2">
        <v>827.43338700000004</v>
      </c>
      <c r="J281" s="2">
        <v>1652.85222</v>
      </c>
      <c r="K281" s="2">
        <v>-3.9603999999999999</v>
      </c>
      <c r="L281" s="2">
        <v>47.152999999999999</v>
      </c>
      <c r="M281" s="2">
        <v>8.9596999999999993E-3</v>
      </c>
      <c r="N281" s="2">
        <v>15684</v>
      </c>
      <c r="O281" s="2">
        <v>56.915999999999997</v>
      </c>
      <c r="P281" s="2">
        <v>1726000</v>
      </c>
    </row>
    <row r="282" spans="1:16" s="5" customFormat="1" x14ac:dyDescent="0.25">
      <c r="A282" s="6" t="s">
        <v>4504</v>
      </c>
      <c r="B282" s="4" t="s">
        <v>4505</v>
      </c>
      <c r="C282" s="6" t="s">
        <v>4506</v>
      </c>
      <c r="D282" s="13" t="s">
        <v>3847</v>
      </c>
      <c r="E282" s="4" t="s">
        <v>4507</v>
      </c>
      <c r="F282" s="4" t="s">
        <v>3</v>
      </c>
      <c r="G282" s="4" t="s">
        <v>21</v>
      </c>
      <c r="H282" s="2">
        <v>2</v>
      </c>
      <c r="I282" s="2">
        <v>721.91429800000003</v>
      </c>
      <c r="J282" s="2">
        <v>1441.81404</v>
      </c>
      <c r="K282" s="2" t="s">
        <v>1156</v>
      </c>
      <c r="L282" s="2">
        <v>19.318000000000001</v>
      </c>
      <c r="M282" s="2">
        <v>1.1709000000000001E-2</v>
      </c>
      <c r="N282" s="2">
        <v>4734</v>
      </c>
      <c r="O282" s="2">
        <v>50.353000000000002</v>
      </c>
      <c r="P282" s="2" t="s">
        <v>1157</v>
      </c>
    </row>
    <row r="283" spans="1:16" s="5" customFormat="1" x14ac:dyDescent="0.25">
      <c r="A283" s="6" t="s">
        <v>4508</v>
      </c>
      <c r="B283" s="4" t="s">
        <v>4509</v>
      </c>
      <c r="C283" s="6" t="s">
        <v>4510</v>
      </c>
      <c r="D283" s="13" t="s">
        <v>3847</v>
      </c>
      <c r="E283" s="4" t="s">
        <v>4511</v>
      </c>
      <c r="F283" s="4" t="s">
        <v>3</v>
      </c>
      <c r="G283" s="4" t="s">
        <v>21</v>
      </c>
      <c r="H283" s="2">
        <v>2</v>
      </c>
      <c r="I283" s="2">
        <v>460.72893499999998</v>
      </c>
      <c r="J283" s="2">
        <v>919.44331699999998</v>
      </c>
      <c r="K283" s="2">
        <v>-1.0698000000000001</v>
      </c>
      <c r="L283" s="2">
        <v>26.931000000000001</v>
      </c>
      <c r="M283" s="2">
        <v>1.3174E-2</v>
      </c>
      <c r="N283" s="2">
        <v>5982</v>
      </c>
      <c r="O283" s="2">
        <v>84.244</v>
      </c>
      <c r="P283" s="2">
        <v>3769700</v>
      </c>
    </row>
    <row r="284" spans="1:16" s="5" customFormat="1" x14ac:dyDescent="0.25">
      <c r="A284" s="6" t="s">
        <v>4508</v>
      </c>
      <c r="B284" s="4" t="s">
        <v>4509</v>
      </c>
      <c r="C284" s="6" t="s">
        <v>4510</v>
      </c>
      <c r="D284" s="13" t="s">
        <v>3847</v>
      </c>
      <c r="E284" s="4" t="s">
        <v>4511</v>
      </c>
      <c r="F284" s="4" t="s">
        <v>3</v>
      </c>
      <c r="G284" s="4" t="s">
        <v>22</v>
      </c>
      <c r="H284" s="2">
        <v>2</v>
      </c>
      <c r="I284" s="2">
        <v>460.72893499999998</v>
      </c>
      <c r="J284" s="2">
        <v>919.44331699999998</v>
      </c>
      <c r="K284" s="2">
        <v>-2.1204000000000001</v>
      </c>
      <c r="L284" s="2">
        <v>27.19</v>
      </c>
      <c r="M284" s="2">
        <v>1.3283E-2</v>
      </c>
      <c r="N284" s="2">
        <v>6449</v>
      </c>
      <c r="O284" s="2">
        <v>110.61</v>
      </c>
      <c r="P284" s="2">
        <v>3370800</v>
      </c>
    </row>
    <row r="285" spans="1:16" s="5" customFormat="1" x14ac:dyDescent="0.25">
      <c r="A285" s="6" t="s">
        <v>4508</v>
      </c>
      <c r="B285" s="4" t="s">
        <v>4509</v>
      </c>
      <c r="C285" s="6" t="s">
        <v>4510</v>
      </c>
      <c r="D285" s="13" t="s">
        <v>3847</v>
      </c>
      <c r="E285" s="4" t="s">
        <v>4511</v>
      </c>
      <c r="F285" s="4" t="s">
        <v>3</v>
      </c>
      <c r="G285" s="4" t="s">
        <v>20</v>
      </c>
      <c r="H285" s="2">
        <v>2</v>
      </c>
      <c r="I285" s="2">
        <v>460.72893499999998</v>
      </c>
      <c r="J285" s="2">
        <v>919.44331699999998</v>
      </c>
      <c r="K285" s="2">
        <v>-1.9541999999999999</v>
      </c>
      <c r="L285" s="2">
        <v>27.045999999999999</v>
      </c>
      <c r="M285" s="2">
        <v>1.3327E-2</v>
      </c>
      <c r="N285" s="2">
        <v>7035</v>
      </c>
      <c r="O285" s="2">
        <v>99.375</v>
      </c>
      <c r="P285" s="2">
        <v>4483300</v>
      </c>
    </row>
    <row r="286" spans="1:16" s="5" customFormat="1" x14ac:dyDescent="0.25">
      <c r="A286" s="6" t="s">
        <v>4508</v>
      </c>
      <c r="B286" s="4" t="s">
        <v>4509</v>
      </c>
      <c r="C286" s="6" t="s">
        <v>4510</v>
      </c>
      <c r="D286" s="13" t="s">
        <v>3847</v>
      </c>
      <c r="E286" s="4" t="s">
        <v>4511</v>
      </c>
      <c r="F286" s="4" t="s">
        <v>30</v>
      </c>
      <c r="G286" s="4" t="s">
        <v>22</v>
      </c>
      <c r="H286" s="2">
        <v>2</v>
      </c>
      <c r="I286" s="2">
        <v>468.72639199999998</v>
      </c>
      <c r="J286" s="2">
        <v>935.43823099999997</v>
      </c>
      <c r="K286" s="2">
        <v>-0.85592999999999997</v>
      </c>
      <c r="L286" s="2">
        <v>32.792000000000002</v>
      </c>
      <c r="M286" s="2">
        <v>6.6479E-3</v>
      </c>
      <c r="N286" s="2">
        <v>8525</v>
      </c>
      <c r="O286" s="2">
        <v>84.358999999999995</v>
      </c>
      <c r="P286" s="2">
        <v>8107100</v>
      </c>
    </row>
    <row r="287" spans="1:16" s="5" customFormat="1" x14ac:dyDescent="0.25">
      <c r="A287" s="6" t="s">
        <v>4512</v>
      </c>
      <c r="B287" s="4" t="s">
        <v>4513</v>
      </c>
      <c r="C287" s="6" t="s">
        <v>4514</v>
      </c>
      <c r="D287" s="13" t="s">
        <v>3847</v>
      </c>
      <c r="E287" s="4" t="s">
        <v>4515</v>
      </c>
      <c r="F287" s="4" t="s">
        <v>18</v>
      </c>
      <c r="G287" s="4" t="s">
        <v>21</v>
      </c>
      <c r="H287" s="2">
        <v>2</v>
      </c>
      <c r="I287" s="2">
        <v>581.33495600000003</v>
      </c>
      <c r="J287" s="2">
        <v>1160.65536</v>
      </c>
      <c r="K287" s="2" t="s">
        <v>1156</v>
      </c>
      <c r="L287" s="2">
        <v>78.010000000000005</v>
      </c>
      <c r="M287" s="2">
        <v>1.3013E-2</v>
      </c>
      <c r="N287" s="2">
        <v>26718</v>
      </c>
      <c r="O287" s="2">
        <v>51.786999999999999</v>
      </c>
      <c r="P287" s="2" t="s">
        <v>1157</v>
      </c>
    </row>
    <row r="288" spans="1:16" s="5" customFormat="1" x14ac:dyDescent="0.25">
      <c r="A288" s="6" t="s">
        <v>4516</v>
      </c>
      <c r="B288" s="4" t="s">
        <v>4517</v>
      </c>
      <c r="C288" s="6" t="s">
        <v>4518</v>
      </c>
      <c r="D288" s="13" t="s">
        <v>4519</v>
      </c>
      <c r="E288" s="4" t="s">
        <v>4520</v>
      </c>
      <c r="F288" s="4" t="s">
        <v>3</v>
      </c>
      <c r="G288" s="4" t="s">
        <v>21</v>
      </c>
      <c r="H288" s="2">
        <v>2</v>
      </c>
      <c r="I288" s="2">
        <v>487.73052000000001</v>
      </c>
      <c r="J288" s="2">
        <v>973.44648800000004</v>
      </c>
      <c r="K288" s="2" t="s">
        <v>1156</v>
      </c>
      <c r="L288" s="2">
        <v>37.640999999999998</v>
      </c>
      <c r="M288" s="2">
        <v>1.09E-2</v>
      </c>
      <c r="N288" s="2">
        <v>9983</v>
      </c>
      <c r="O288" s="2">
        <v>50.04</v>
      </c>
      <c r="P288" s="2" t="s">
        <v>1157</v>
      </c>
    </row>
    <row r="289" spans="1:16" s="5" customFormat="1" x14ac:dyDescent="0.25">
      <c r="A289" s="6" t="s">
        <v>4521</v>
      </c>
      <c r="B289" s="4" t="s">
        <v>4522</v>
      </c>
      <c r="C289" s="6" t="s">
        <v>4523</v>
      </c>
      <c r="D289" s="13" t="s">
        <v>3980</v>
      </c>
      <c r="E289" s="4" t="s">
        <v>4524</v>
      </c>
      <c r="F289" s="4" t="s">
        <v>5</v>
      </c>
      <c r="G289" s="4" t="s">
        <v>21</v>
      </c>
      <c r="H289" s="2">
        <v>2</v>
      </c>
      <c r="I289" s="2">
        <v>546.272021</v>
      </c>
      <c r="J289" s="2">
        <v>1090.5294899999999</v>
      </c>
      <c r="K289" s="2">
        <v>3.8441000000000001</v>
      </c>
      <c r="L289" s="2">
        <v>30.512</v>
      </c>
      <c r="M289" s="2">
        <v>1.4233000000000001E-2</v>
      </c>
      <c r="N289" s="2">
        <v>6939</v>
      </c>
      <c r="O289" s="2">
        <v>46.158000000000001</v>
      </c>
      <c r="P289" s="2">
        <v>51398</v>
      </c>
    </row>
    <row r="290" spans="1:16" s="5" customFormat="1" x14ac:dyDescent="0.25">
      <c r="A290" s="6" t="s">
        <v>4521</v>
      </c>
      <c r="B290" s="4" t="s">
        <v>4522</v>
      </c>
      <c r="C290" s="6" t="s">
        <v>4523</v>
      </c>
      <c r="D290" s="13" t="s">
        <v>3980</v>
      </c>
      <c r="E290" s="4" t="s">
        <v>4524</v>
      </c>
      <c r="F290" s="4" t="s">
        <v>5</v>
      </c>
      <c r="G290" s="4" t="s">
        <v>21</v>
      </c>
      <c r="H290" s="2">
        <v>2</v>
      </c>
      <c r="I290" s="2">
        <v>546.272021</v>
      </c>
      <c r="J290" s="2">
        <v>1090.5294899999999</v>
      </c>
      <c r="K290" s="2">
        <v>3.9946000000000002</v>
      </c>
      <c r="L290" s="2">
        <v>29.986000000000001</v>
      </c>
      <c r="M290" s="2">
        <v>1.4233000000000001E-2</v>
      </c>
      <c r="N290" s="2">
        <v>6939</v>
      </c>
      <c r="O290" s="2">
        <v>46.158000000000001</v>
      </c>
      <c r="P290" s="2">
        <v>619580</v>
      </c>
    </row>
    <row r="291" spans="1:16" s="5" customFormat="1" x14ac:dyDescent="0.25">
      <c r="A291" s="6" t="s">
        <v>4525</v>
      </c>
      <c r="B291" s="4" t="s">
        <v>4526</v>
      </c>
      <c r="C291" s="6" t="s">
        <v>4527</v>
      </c>
      <c r="D291" s="13" t="s">
        <v>4084</v>
      </c>
      <c r="E291" s="4" t="s">
        <v>4528</v>
      </c>
      <c r="F291" s="4" t="s">
        <v>272</v>
      </c>
      <c r="G291" s="4" t="s">
        <v>22</v>
      </c>
      <c r="H291" s="2">
        <v>3</v>
      </c>
      <c r="I291" s="2">
        <v>767.39982199999997</v>
      </c>
      <c r="J291" s="2">
        <v>2299.1776399999999</v>
      </c>
      <c r="K291" s="2">
        <v>-1.2484</v>
      </c>
      <c r="L291" s="2">
        <v>63.295000000000002</v>
      </c>
      <c r="M291" s="2">
        <v>1.3331000000000001E-2</v>
      </c>
      <c r="N291" s="2">
        <v>22884</v>
      </c>
      <c r="O291" s="2">
        <v>43.752000000000002</v>
      </c>
      <c r="P291" s="2">
        <v>619870</v>
      </c>
    </row>
    <row r="292" spans="1:16" s="5" customFormat="1" x14ac:dyDescent="0.25">
      <c r="A292" s="6" t="s">
        <v>4529</v>
      </c>
      <c r="B292" s="4" t="s">
        <v>4530</v>
      </c>
      <c r="C292" s="6" t="s">
        <v>4531</v>
      </c>
      <c r="D292" s="13" t="s">
        <v>4502</v>
      </c>
      <c r="E292" s="4" t="s">
        <v>4532</v>
      </c>
      <c r="F292" s="4" t="s">
        <v>1643</v>
      </c>
      <c r="G292" s="4" t="s">
        <v>22</v>
      </c>
      <c r="H292" s="2">
        <v>2</v>
      </c>
      <c r="I292" s="2">
        <v>948.93381899999997</v>
      </c>
      <c r="J292" s="2">
        <v>1895.8530800000001</v>
      </c>
      <c r="K292" s="2">
        <v>-0.21948000000000001</v>
      </c>
      <c r="L292" s="2">
        <v>43.835999999999999</v>
      </c>
      <c r="M292" s="2">
        <v>4.7337000000000004E-3</v>
      </c>
      <c r="N292" s="2">
        <v>13507</v>
      </c>
      <c r="O292" s="2">
        <v>78.323999999999998</v>
      </c>
      <c r="P292" s="2">
        <v>500380</v>
      </c>
    </row>
    <row r="293" spans="1:16" s="5" customFormat="1" x14ac:dyDescent="0.25">
      <c r="A293" s="6" t="s">
        <v>4533</v>
      </c>
      <c r="B293" s="4" t="s">
        <v>4530</v>
      </c>
      <c r="C293" s="6" t="s">
        <v>4531</v>
      </c>
      <c r="D293" s="13" t="s">
        <v>4534</v>
      </c>
      <c r="E293" s="4" t="s">
        <v>4535</v>
      </c>
      <c r="F293" s="4" t="s">
        <v>982</v>
      </c>
      <c r="G293" s="4" t="s">
        <v>21</v>
      </c>
      <c r="H293" s="2">
        <v>2</v>
      </c>
      <c r="I293" s="2">
        <v>964.43378900000005</v>
      </c>
      <c r="J293" s="2">
        <v>1926.85302</v>
      </c>
      <c r="K293" s="2">
        <v>2.9243000000000001</v>
      </c>
      <c r="L293" s="2">
        <v>50.195999999999998</v>
      </c>
      <c r="M293" s="2">
        <v>2.7943E-3</v>
      </c>
      <c r="N293" s="2">
        <v>15923</v>
      </c>
      <c r="O293" s="2">
        <v>68.355000000000004</v>
      </c>
      <c r="P293" s="2">
        <v>1528900</v>
      </c>
    </row>
    <row r="294" spans="1:16" s="5" customFormat="1" x14ac:dyDescent="0.25">
      <c r="A294" s="6" t="s">
        <v>4533</v>
      </c>
      <c r="B294" s="4" t="s">
        <v>4530</v>
      </c>
      <c r="C294" s="6" t="s">
        <v>4531</v>
      </c>
      <c r="D294" s="13" t="s">
        <v>4534</v>
      </c>
      <c r="E294" s="4" t="s">
        <v>4535</v>
      </c>
      <c r="F294" s="4" t="s">
        <v>982</v>
      </c>
      <c r="G294" s="4" t="s">
        <v>22</v>
      </c>
      <c r="H294" s="2">
        <v>2</v>
      </c>
      <c r="I294" s="2">
        <v>964.43378900000005</v>
      </c>
      <c r="J294" s="2">
        <v>1926.85302</v>
      </c>
      <c r="K294" s="2">
        <v>3.4735999999999998</v>
      </c>
      <c r="L294" s="2">
        <v>50.213000000000001</v>
      </c>
      <c r="M294" s="2">
        <v>2.7560000000000002E-3</v>
      </c>
      <c r="N294" s="2">
        <v>16559</v>
      </c>
      <c r="O294" s="2">
        <v>68.786000000000001</v>
      </c>
      <c r="P294" s="2">
        <v>1295300</v>
      </c>
    </row>
    <row r="295" spans="1:16" s="5" customFormat="1" x14ac:dyDescent="0.25">
      <c r="A295" s="6" t="s">
        <v>4536</v>
      </c>
      <c r="B295" s="4" t="s">
        <v>4537</v>
      </c>
      <c r="C295" s="6" t="s">
        <v>4538</v>
      </c>
      <c r="D295" s="13" t="s">
        <v>4539</v>
      </c>
      <c r="E295" s="4" t="s">
        <v>4540</v>
      </c>
      <c r="F295" s="4" t="s">
        <v>6</v>
      </c>
      <c r="G295" s="4" t="s">
        <v>22</v>
      </c>
      <c r="H295" s="2">
        <v>2</v>
      </c>
      <c r="I295" s="2">
        <v>403.72566399999999</v>
      </c>
      <c r="J295" s="2">
        <v>805.43677500000001</v>
      </c>
      <c r="K295" s="2">
        <v>-3.8834</v>
      </c>
      <c r="L295" s="2">
        <v>37.670999999999999</v>
      </c>
      <c r="M295" s="2">
        <v>1.3545E-2</v>
      </c>
      <c r="N295" s="2">
        <v>10541</v>
      </c>
      <c r="O295" s="2">
        <v>51.902999999999999</v>
      </c>
      <c r="P295" s="2">
        <v>1172100</v>
      </c>
    </row>
    <row r="296" spans="1:16" s="5" customFormat="1" x14ac:dyDescent="0.25">
      <c r="A296" s="6" t="s">
        <v>4536</v>
      </c>
      <c r="B296" s="4" t="s">
        <v>4537</v>
      </c>
      <c r="C296" s="6" t="s">
        <v>4538</v>
      </c>
      <c r="D296" s="13" t="s">
        <v>4539</v>
      </c>
      <c r="E296" s="4" t="s">
        <v>4540</v>
      </c>
      <c r="F296" s="4" t="s">
        <v>6</v>
      </c>
      <c r="G296" s="4" t="s">
        <v>22</v>
      </c>
      <c r="H296" s="2">
        <v>2</v>
      </c>
      <c r="I296" s="2">
        <v>403.72566399999999</v>
      </c>
      <c r="J296" s="2">
        <v>805.43677500000001</v>
      </c>
      <c r="K296" s="2">
        <v>-3.9420000000000002</v>
      </c>
      <c r="L296" s="2">
        <v>37.670999999999999</v>
      </c>
      <c r="M296" s="2">
        <v>1.2352E-2</v>
      </c>
      <c r="N296" s="2">
        <v>10541</v>
      </c>
      <c r="O296" s="2">
        <v>51.902999999999999</v>
      </c>
      <c r="P296" s="2">
        <v>1172100</v>
      </c>
    </row>
    <row r="297" spans="1:16" s="5" customFormat="1" x14ac:dyDescent="0.25">
      <c r="A297" s="6" t="s">
        <v>4541</v>
      </c>
      <c r="B297" s="4" t="s">
        <v>4537</v>
      </c>
      <c r="C297" s="6" t="s">
        <v>4538</v>
      </c>
      <c r="D297" s="13" t="s">
        <v>4534</v>
      </c>
      <c r="E297" s="4" t="s">
        <v>4542</v>
      </c>
      <c r="F297" s="4" t="s">
        <v>494</v>
      </c>
      <c r="G297" s="4" t="s">
        <v>22</v>
      </c>
      <c r="H297" s="2">
        <v>3</v>
      </c>
      <c r="I297" s="2">
        <v>783.72281399999997</v>
      </c>
      <c r="J297" s="2">
        <v>2348.1466099999998</v>
      </c>
      <c r="K297" s="2">
        <v>-1.0949</v>
      </c>
      <c r="L297" s="2">
        <v>51.323</v>
      </c>
      <c r="M297" s="2">
        <v>1.0061E-2</v>
      </c>
      <c r="N297" s="2">
        <v>17063</v>
      </c>
      <c r="O297" s="2">
        <v>45.220999999999997</v>
      </c>
      <c r="P297" s="2">
        <v>1611800</v>
      </c>
    </row>
    <row r="298" spans="1:16" s="5" customFormat="1" x14ac:dyDescent="0.25">
      <c r="A298" s="6" t="s">
        <v>4543</v>
      </c>
      <c r="B298" s="4" t="s">
        <v>4544</v>
      </c>
      <c r="C298" s="6" t="s">
        <v>4545</v>
      </c>
      <c r="D298" s="13" t="s">
        <v>3836</v>
      </c>
      <c r="E298" s="4" t="s">
        <v>4546</v>
      </c>
      <c r="F298" s="4" t="s">
        <v>924</v>
      </c>
      <c r="G298" s="4" t="s">
        <v>22</v>
      </c>
      <c r="H298" s="2">
        <v>2</v>
      </c>
      <c r="I298" s="2">
        <v>679.32143099999996</v>
      </c>
      <c r="J298" s="2">
        <v>1356.6283100000001</v>
      </c>
      <c r="K298" s="2" t="s">
        <v>1156</v>
      </c>
      <c r="L298" s="2">
        <v>45.813000000000002</v>
      </c>
      <c r="M298" s="2">
        <v>9.2137E-3</v>
      </c>
      <c r="N298" s="2">
        <v>14436</v>
      </c>
      <c r="O298" s="2">
        <v>74.376000000000005</v>
      </c>
      <c r="P298" s="2" t="s">
        <v>1157</v>
      </c>
    </row>
    <row r="299" spans="1:16" s="5" customFormat="1" x14ac:dyDescent="0.25">
      <c r="A299" s="6" t="s">
        <v>4547</v>
      </c>
      <c r="B299" s="4" t="s">
        <v>4548</v>
      </c>
      <c r="C299" s="6" t="s">
        <v>4549</v>
      </c>
      <c r="D299" s="13" t="s">
        <v>3847</v>
      </c>
      <c r="E299" s="4" t="s">
        <v>4550</v>
      </c>
      <c r="F299" s="4" t="s">
        <v>110</v>
      </c>
      <c r="G299" s="4" t="s">
        <v>22</v>
      </c>
      <c r="H299" s="2">
        <v>2</v>
      </c>
      <c r="I299" s="2">
        <v>563.77800200000001</v>
      </c>
      <c r="J299" s="2">
        <v>1125.5414499999999</v>
      </c>
      <c r="K299" s="2" t="s">
        <v>1156</v>
      </c>
      <c r="L299" s="2">
        <v>32.195</v>
      </c>
      <c r="M299" s="2">
        <v>6.7480999999999999E-3</v>
      </c>
      <c r="N299" s="2">
        <v>8333</v>
      </c>
      <c r="O299" s="2">
        <v>64.265000000000001</v>
      </c>
      <c r="P299" s="2" t="s">
        <v>1157</v>
      </c>
    </row>
    <row r="300" spans="1:16" s="5" customFormat="1" x14ac:dyDescent="0.25">
      <c r="A300" s="6" t="s">
        <v>4551</v>
      </c>
      <c r="B300" s="4" t="s">
        <v>4552</v>
      </c>
      <c r="C300" s="6" t="s">
        <v>4553</v>
      </c>
      <c r="D300" s="13" t="s">
        <v>4554</v>
      </c>
      <c r="E300" s="4" t="s">
        <v>4555</v>
      </c>
      <c r="F300" s="4" t="s">
        <v>719</v>
      </c>
      <c r="G300" s="4" t="s">
        <v>22</v>
      </c>
      <c r="H300" s="2">
        <v>2</v>
      </c>
      <c r="I300" s="2">
        <v>651.77291600000001</v>
      </c>
      <c r="J300" s="2">
        <v>1301.5312799999999</v>
      </c>
      <c r="K300" s="2" t="s">
        <v>1156</v>
      </c>
      <c r="L300" s="2">
        <v>98.709000000000003</v>
      </c>
      <c r="M300" s="2">
        <v>1.2605999999999999E-2</v>
      </c>
      <c r="N300" s="2">
        <v>33465</v>
      </c>
      <c r="O300" s="2">
        <v>43.124000000000002</v>
      </c>
      <c r="P300" s="2" t="s">
        <v>1157</v>
      </c>
    </row>
    <row r="301" spans="1:16" s="5" customFormat="1" x14ac:dyDescent="0.25">
      <c r="A301" s="6" t="s">
        <v>4556</v>
      </c>
      <c r="B301" s="4" t="s">
        <v>4557</v>
      </c>
      <c r="C301" s="6" t="s">
        <v>4558</v>
      </c>
      <c r="D301" s="13" t="s">
        <v>3847</v>
      </c>
      <c r="E301" s="4" t="s">
        <v>4559</v>
      </c>
      <c r="F301" s="4" t="s">
        <v>1678</v>
      </c>
      <c r="G301" s="4" t="s">
        <v>21</v>
      </c>
      <c r="H301" s="2">
        <v>2</v>
      </c>
      <c r="I301" s="2">
        <v>577.28747399999997</v>
      </c>
      <c r="J301" s="2">
        <v>1152.5604000000001</v>
      </c>
      <c r="K301" s="2">
        <v>4.1528999999999998</v>
      </c>
      <c r="L301" s="2">
        <v>45.844000000000001</v>
      </c>
      <c r="M301" s="2">
        <v>5.4844000000000004E-3</v>
      </c>
      <c r="N301" s="2">
        <v>13802</v>
      </c>
      <c r="O301" s="2">
        <v>74.438999999999993</v>
      </c>
      <c r="P301" s="2">
        <v>1484300</v>
      </c>
    </row>
    <row r="302" spans="1:16" s="5" customFormat="1" x14ac:dyDescent="0.25">
      <c r="A302" s="6" t="s">
        <v>4560</v>
      </c>
      <c r="B302" s="4" t="s">
        <v>4561</v>
      </c>
      <c r="C302" s="6" t="s">
        <v>4562</v>
      </c>
      <c r="D302" s="13" t="s">
        <v>3881</v>
      </c>
      <c r="E302" s="4" t="s">
        <v>4563</v>
      </c>
      <c r="F302" s="4" t="s">
        <v>272</v>
      </c>
      <c r="G302" s="4" t="s">
        <v>21</v>
      </c>
      <c r="H302" s="2">
        <v>3</v>
      </c>
      <c r="I302" s="2">
        <v>797.71436300000005</v>
      </c>
      <c r="J302" s="2">
        <v>2390.1212599999999</v>
      </c>
      <c r="K302" s="2">
        <v>1.9733000000000001</v>
      </c>
      <c r="L302" s="2">
        <v>46.878</v>
      </c>
      <c r="M302" s="2">
        <v>8.7059000000000008E-3</v>
      </c>
      <c r="N302" s="2">
        <v>14386</v>
      </c>
      <c r="O302" s="2">
        <v>48.314</v>
      </c>
      <c r="P302" s="2">
        <v>799960</v>
      </c>
    </row>
    <row r="303" spans="1:16" s="5" customFormat="1" x14ac:dyDescent="0.25">
      <c r="A303" s="6" t="s">
        <v>4564</v>
      </c>
      <c r="B303" s="4" t="s">
        <v>4565</v>
      </c>
      <c r="C303" s="6" t="s">
        <v>4566</v>
      </c>
      <c r="D303" s="13" t="s">
        <v>3847</v>
      </c>
      <c r="E303" s="4" t="s">
        <v>4567</v>
      </c>
      <c r="F303" s="4" t="s">
        <v>6</v>
      </c>
      <c r="G303" s="4" t="s">
        <v>21</v>
      </c>
      <c r="H303" s="2">
        <v>2</v>
      </c>
      <c r="I303" s="2">
        <v>716.87685899999997</v>
      </c>
      <c r="J303" s="2">
        <v>1431.7391600000001</v>
      </c>
      <c r="K303" s="2">
        <v>-3.0608</v>
      </c>
      <c r="L303" s="2">
        <v>39.201999999999998</v>
      </c>
      <c r="M303" s="2">
        <v>1.0902E-2</v>
      </c>
      <c r="N303" s="2">
        <v>10488</v>
      </c>
      <c r="O303" s="2">
        <v>60.398000000000003</v>
      </c>
      <c r="P303" s="2">
        <v>3069100</v>
      </c>
    </row>
    <row r="304" spans="1:16" s="5" customFormat="1" x14ac:dyDescent="0.25">
      <c r="A304" s="6" t="s">
        <v>4568</v>
      </c>
      <c r="B304" s="4" t="s">
        <v>4569</v>
      </c>
      <c r="C304" s="6" t="s">
        <v>4570</v>
      </c>
      <c r="D304" s="13" t="s">
        <v>3915</v>
      </c>
      <c r="E304" s="4" t="s">
        <v>4571</v>
      </c>
      <c r="F304" s="4" t="s">
        <v>4572</v>
      </c>
      <c r="G304" s="4" t="s">
        <v>21</v>
      </c>
      <c r="H304" s="2">
        <v>2</v>
      </c>
      <c r="I304" s="2">
        <v>656.76116000000002</v>
      </c>
      <c r="J304" s="2">
        <v>1311.5077699999999</v>
      </c>
      <c r="K304" s="2" t="s">
        <v>1156</v>
      </c>
      <c r="L304" s="2">
        <v>87.052999999999997</v>
      </c>
      <c r="M304" s="2">
        <v>1.074E-2</v>
      </c>
      <c r="N304" s="2">
        <v>29534</v>
      </c>
      <c r="O304" s="2">
        <v>48.503999999999998</v>
      </c>
      <c r="P304" s="2" t="s">
        <v>1157</v>
      </c>
    </row>
    <row r="305" spans="1:16" s="5" customFormat="1" x14ac:dyDescent="0.25">
      <c r="A305" s="6" t="s">
        <v>4573</v>
      </c>
      <c r="B305" s="4" t="s">
        <v>4574</v>
      </c>
      <c r="C305" s="6" t="s">
        <v>4575</v>
      </c>
      <c r="D305" s="13" t="s">
        <v>3866</v>
      </c>
      <c r="E305" s="4" t="s">
        <v>4576</v>
      </c>
      <c r="F305" s="4" t="s">
        <v>927</v>
      </c>
      <c r="G305" s="4" t="s">
        <v>22</v>
      </c>
      <c r="H305" s="2">
        <v>3</v>
      </c>
      <c r="I305" s="2">
        <v>757.40027299999997</v>
      </c>
      <c r="J305" s="2">
        <v>2269.1789899999999</v>
      </c>
      <c r="K305" s="2">
        <v>3.3113000000000001</v>
      </c>
      <c r="L305" s="2">
        <v>65.941000000000003</v>
      </c>
      <c r="M305" s="2">
        <v>1.3650000000000001E-2</v>
      </c>
      <c r="N305" s="2">
        <v>23277</v>
      </c>
      <c r="O305" s="2">
        <v>41.871000000000002</v>
      </c>
      <c r="P305" s="2">
        <v>316210</v>
      </c>
    </row>
    <row r="306" spans="1:16" s="5" customFormat="1" x14ac:dyDescent="0.25">
      <c r="A306" s="6" t="s">
        <v>4577</v>
      </c>
      <c r="B306" s="4" t="s">
        <v>4578</v>
      </c>
      <c r="C306" s="6" t="s">
        <v>4579</v>
      </c>
      <c r="D306" s="13" t="s">
        <v>4580</v>
      </c>
      <c r="E306" s="4" t="s">
        <v>4581</v>
      </c>
      <c r="F306" s="4" t="s">
        <v>652</v>
      </c>
      <c r="G306" s="4" t="s">
        <v>21</v>
      </c>
      <c r="H306" s="2">
        <v>2</v>
      </c>
      <c r="I306" s="2">
        <v>523.311284</v>
      </c>
      <c r="J306" s="2">
        <v>1044.6080099999999</v>
      </c>
      <c r="K306" s="2" t="s">
        <v>1156</v>
      </c>
      <c r="L306" s="2">
        <v>60.595999999999997</v>
      </c>
      <c r="M306" s="2">
        <v>1.2651000000000001E-2</v>
      </c>
      <c r="N306" s="2">
        <v>20677</v>
      </c>
      <c r="O306" s="2">
        <v>47.067</v>
      </c>
      <c r="P306" s="2" t="s">
        <v>1157</v>
      </c>
    </row>
    <row r="307" spans="1:16" s="5" customFormat="1" x14ac:dyDescent="0.25">
      <c r="A307" s="6" t="s">
        <v>4582</v>
      </c>
      <c r="B307" s="4" t="s">
        <v>4583</v>
      </c>
      <c r="C307" s="6" t="s">
        <v>4584</v>
      </c>
      <c r="D307" s="13" t="s">
        <v>4585</v>
      </c>
      <c r="E307" s="4" t="s">
        <v>4586</v>
      </c>
      <c r="F307" s="4" t="s">
        <v>18</v>
      </c>
      <c r="G307" s="4" t="s">
        <v>21</v>
      </c>
      <c r="H307" s="2">
        <v>2</v>
      </c>
      <c r="I307" s="2">
        <v>452.26654200000002</v>
      </c>
      <c r="J307" s="2">
        <v>902.51853000000006</v>
      </c>
      <c r="K307" s="2" t="s">
        <v>1156</v>
      </c>
      <c r="L307" s="2">
        <v>38.593000000000004</v>
      </c>
      <c r="M307" s="2">
        <v>1.2895E-2</v>
      </c>
      <c r="N307" s="2">
        <v>10417</v>
      </c>
      <c r="O307" s="2">
        <v>42.396000000000001</v>
      </c>
      <c r="P307" s="2" t="s">
        <v>1157</v>
      </c>
    </row>
    <row r="308" spans="1:16" s="5" customFormat="1" x14ac:dyDescent="0.25">
      <c r="A308" s="6" t="s">
        <v>4587</v>
      </c>
      <c r="B308" s="4" t="s">
        <v>4588</v>
      </c>
      <c r="C308" s="6" t="s">
        <v>4589</v>
      </c>
      <c r="D308" s="13" t="s">
        <v>3934</v>
      </c>
      <c r="E308" s="4" t="s">
        <v>4590</v>
      </c>
      <c r="F308" s="4" t="s">
        <v>68</v>
      </c>
      <c r="G308" s="4" t="s">
        <v>22</v>
      </c>
      <c r="H308" s="2">
        <v>2</v>
      </c>
      <c r="I308" s="2">
        <v>568.75131499999998</v>
      </c>
      <c r="J308" s="2">
        <v>1135.4880800000001</v>
      </c>
      <c r="K308" s="2">
        <v>3.8849999999999998</v>
      </c>
      <c r="L308" s="2">
        <v>33.145000000000003</v>
      </c>
      <c r="M308" s="2">
        <v>1.0796999999999999E-2</v>
      </c>
      <c r="N308" s="2">
        <v>8648</v>
      </c>
      <c r="O308" s="2">
        <v>56.433999999999997</v>
      </c>
      <c r="P308" s="2">
        <v>294280</v>
      </c>
    </row>
    <row r="309" spans="1:16" s="5" customFormat="1" x14ac:dyDescent="0.25">
      <c r="A309" s="6" t="s">
        <v>4591</v>
      </c>
      <c r="B309" s="4" t="s">
        <v>4592</v>
      </c>
      <c r="C309" s="6" t="s">
        <v>1156</v>
      </c>
      <c r="D309" s="13" t="s">
        <v>3955</v>
      </c>
      <c r="E309" s="4" t="s">
        <v>4593</v>
      </c>
      <c r="F309" s="4" t="s">
        <v>30</v>
      </c>
      <c r="G309" s="4" t="s">
        <v>21</v>
      </c>
      <c r="H309" s="2">
        <v>1</v>
      </c>
      <c r="I309" s="2">
        <v>767.36038099999996</v>
      </c>
      <c r="J309" s="2">
        <v>766.35310500000003</v>
      </c>
      <c r="K309" s="2">
        <v>-3.8109999999999999</v>
      </c>
      <c r="L309" s="2">
        <v>37.241999999999997</v>
      </c>
      <c r="M309" s="2">
        <v>1.0751E-2</v>
      </c>
      <c r="N309" s="2">
        <v>9804</v>
      </c>
      <c r="O309" s="2">
        <v>57.811</v>
      </c>
      <c r="P309" s="2">
        <v>1798900</v>
      </c>
    </row>
    <row r="310" spans="1:16" s="5" customFormat="1" x14ac:dyDescent="0.25">
      <c r="A310" s="6" t="s">
        <v>4594</v>
      </c>
      <c r="B310" s="4" t="s">
        <v>4595</v>
      </c>
      <c r="C310" s="6" t="s">
        <v>4596</v>
      </c>
      <c r="D310" s="13" t="s">
        <v>4534</v>
      </c>
      <c r="E310" s="4" t="s">
        <v>4597</v>
      </c>
      <c r="F310" s="4" t="s">
        <v>18</v>
      </c>
      <c r="G310" s="4" t="s">
        <v>20</v>
      </c>
      <c r="H310" s="2">
        <v>2</v>
      </c>
      <c r="I310" s="2">
        <v>452.73147699999998</v>
      </c>
      <c r="J310" s="2">
        <v>903.44840199999999</v>
      </c>
      <c r="K310" s="2">
        <v>0.64502000000000004</v>
      </c>
      <c r="L310" s="2">
        <v>32.713000000000001</v>
      </c>
      <c r="M310" s="2">
        <v>4.9940999999999996E-3</v>
      </c>
      <c r="N310" s="2">
        <v>9117</v>
      </c>
      <c r="O310" s="2">
        <v>94.006</v>
      </c>
      <c r="P310" s="2">
        <v>14526000</v>
      </c>
    </row>
    <row r="311" spans="1:16" s="5" customFormat="1" x14ac:dyDescent="0.25">
      <c r="A311" s="6" t="s">
        <v>4598</v>
      </c>
      <c r="B311" s="4" t="s">
        <v>4599</v>
      </c>
      <c r="C311" s="6" t="s">
        <v>4600</v>
      </c>
      <c r="D311" s="13" t="s">
        <v>3501</v>
      </c>
      <c r="E311" s="4" t="s">
        <v>4601</v>
      </c>
      <c r="F311" s="4" t="s">
        <v>18</v>
      </c>
      <c r="G311" s="4" t="s">
        <v>21</v>
      </c>
      <c r="H311" s="2">
        <v>2</v>
      </c>
      <c r="I311" s="2">
        <v>466.24580600000002</v>
      </c>
      <c r="J311" s="2">
        <v>930.47706000000005</v>
      </c>
      <c r="K311" s="2">
        <v>2.6802999999999999</v>
      </c>
      <c r="L311" s="2">
        <v>30.984999999999999</v>
      </c>
      <c r="M311" s="2">
        <v>6.5827999999999998E-3</v>
      </c>
      <c r="N311" s="2">
        <v>7178</v>
      </c>
      <c r="O311" s="2">
        <v>83.614000000000004</v>
      </c>
      <c r="P311" s="2">
        <v>1815300</v>
      </c>
    </row>
    <row r="312" spans="1:16" s="5" customFormat="1" x14ac:dyDescent="0.25">
      <c r="A312" s="6" t="s">
        <v>4598</v>
      </c>
      <c r="B312" s="4" t="s">
        <v>4599</v>
      </c>
      <c r="C312" s="6" t="s">
        <v>4600</v>
      </c>
      <c r="D312" s="13" t="s">
        <v>3501</v>
      </c>
      <c r="E312" s="4" t="s">
        <v>4601</v>
      </c>
      <c r="F312" s="4" t="s">
        <v>18</v>
      </c>
      <c r="G312" s="4" t="s">
        <v>20</v>
      </c>
      <c r="H312" s="2">
        <v>2</v>
      </c>
      <c r="I312" s="2">
        <v>466.24580600000002</v>
      </c>
      <c r="J312" s="2">
        <v>930.47706000000005</v>
      </c>
      <c r="K312" s="2">
        <v>0.82850000000000001</v>
      </c>
      <c r="L312" s="2">
        <v>31.08</v>
      </c>
      <c r="M312" s="2">
        <v>7.6429000000000002E-3</v>
      </c>
      <c r="N312" s="2">
        <v>8499</v>
      </c>
      <c r="O312" s="2">
        <v>90.986000000000004</v>
      </c>
      <c r="P312" s="2">
        <v>1889500</v>
      </c>
    </row>
    <row r="313" spans="1:16" s="5" customFormat="1" x14ac:dyDescent="0.25">
      <c r="A313" s="6" t="s">
        <v>4598</v>
      </c>
      <c r="B313" s="4" t="s">
        <v>4599</v>
      </c>
      <c r="C313" s="6" t="s">
        <v>4600</v>
      </c>
      <c r="D313" s="13" t="s">
        <v>3501</v>
      </c>
      <c r="E313" s="4" t="s">
        <v>4601</v>
      </c>
      <c r="F313" s="4" t="s">
        <v>18</v>
      </c>
      <c r="G313" s="4" t="s">
        <v>21</v>
      </c>
      <c r="H313" s="2">
        <v>2</v>
      </c>
      <c r="I313" s="2">
        <v>466.24580600000002</v>
      </c>
      <c r="J313" s="2">
        <v>930.47706000000005</v>
      </c>
      <c r="K313" s="2">
        <v>2.5579000000000001</v>
      </c>
      <c r="L313" s="2">
        <v>30.984999999999999</v>
      </c>
      <c r="M313" s="2">
        <v>6.0026000000000003E-3</v>
      </c>
      <c r="N313" s="2">
        <v>7178</v>
      </c>
      <c r="O313" s="2">
        <v>83.614000000000004</v>
      </c>
      <c r="P313" s="2">
        <v>1815300</v>
      </c>
    </row>
    <row r="314" spans="1:16" s="5" customFormat="1" x14ac:dyDescent="0.25">
      <c r="A314" s="6" t="s">
        <v>4598</v>
      </c>
      <c r="B314" s="4" t="s">
        <v>4599</v>
      </c>
      <c r="C314" s="6" t="s">
        <v>4600</v>
      </c>
      <c r="D314" s="13" t="s">
        <v>3501</v>
      </c>
      <c r="E314" s="4" t="s">
        <v>4601</v>
      </c>
      <c r="F314" s="4" t="s">
        <v>18</v>
      </c>
      <c r="G314" s="4" t="s">
        <v>20</v>
      </c>
      <c r="H314" s="2">
        <v>2</v>
      </c>
      <c r="I314" s="2">
        <v>466.24580600000002</v>
      </c>
      <c r="J314" s="2">
        <v>930.47706000000005</v>
      </c>
      <c r="K314" s="2">
        <v>0.84604999999999997</v>
      </c>
      <c r="L314" s="2">
        <v>31.08</v>
      </c>
      <c r="M314" s="2">
        <v>3.8283000000000002E-3</v>
      </c>
      <c r="N314" s="2">
        <v>8499</v>
      </c>
      <c r="O314" s="2">
        <v>90.986000000000004</v>
      </c>
      <c r="P314" s="2">
        <v>1889500</v>
      </c>
    </row>
    <row r="315" spans="1:16" s="5" customFormat="1" x14ac:dyDescent="0.25">
      <c r="A315" s="6" t="s">
        <v>4598</v>
      </c>
      <c r="B315" s="4" t="s">
        <v>4599</v>
      </c>
      <c r="C315" s="6" t="s">
        <v>4600</v>
      </c>
      <c r="D315" s="13" t="s">
        <v>3501</v>
      </c>
      <c r="E315" s="4" t="s">
        <v>4601</v>
      </c>
      <c r="F315" s="4" t="s">
        <v>18</v>
      </c>
      <c r="G315" s="4" t="s">
        <v>21</v>
      </c>
      <c r="H315" s="2">
        <v>2</v>
      </c>
      <c r="I315" s="2">
        <v>466.24580600000002</v>
      </c>
      <c r="J315" s="2">
        <v>930.47706000000005</v>
      </c>
      <c r="K315" s="2">
        <v>1.3641000000000001</v>
      </c>
      <c r="L315" s="2">
        <v>30.984999999999999</v>
      </c>
      <c r="M315" s="2">
        <v>6.4019999999999997E-3</v>
      </c>
      <c r="N315" s="2">
        <v>7178</v>
      </c>
      <c r="O315" s="2">
        <v>83.614000000000004</v>
      </c>
      <c r="P315" s="2">
        <v>1815300</v>
      </c>
    </row>
    <row r="316" spans="1:16" s="5" customFormat="1" x14ac:dyDescent="0.25">
      <c r="A316" s="6" t="s">
        <v>4598</v>
      </c>
      <c r="B316" s="4" t="s">
        <v>4599</v>
      </c>
      <c r="C316" s="6" t="s">
        <v>4600</v>
      </c>
      <c r="D316" s="13" t="s">
        <v>3501</v>
      </c>
      <c r="E316" s="4" t="s">
        <v>4601</v>
      </c>
      <c r="F316" s="4" t="s">
        <v>18</v>
      </c>
      <c r="G316" s="4" t="s">
        <v>20</v>
      </c>
      <c r="H316" s="2">
        <v>2</v>
      </c>
      <c r="I316" s="2">
        <v>466.24580600000002</v>
      </c>
      <c r="J316" s="2">
        <v>930.47706000000005</v>
      </c>
      <c r="K316" s="2">
        <v>0.56115000000000004</v>
      </c>
      <c r="L316" s="2">
        <v>31.08</v>
      </c>
      <c r="M316" s="2">
        <v>9.3635000000000003E-3</v>
      </c>
      <c r="N316" s="2">
        <v>8499</v>
      </c>
      <c r="O316" s="2">
        <v>90.986000000000004</v>
      </c>
      <c r="P316" s="2">
        <v>1889500</v>
      </c>
    </row>
    <row r="317" spans="1:16" s="5" customFormat="1" x14ac:dyDescent="0.25">
      <c r="A317" s="6" t="s">
        <v>4602</v>
      </c>
      <c r="B317" s="4" t="s">
        <v>4603</v>
      </c>
      <c r="C317" s="6" t="s">
        <v>4604</v>
      </c>
      <c r="D317" s="13" t="s">
        <v>3881</v>
      </c>
      <c r="E317" s="4" t="s">
        <v>4605</v>
      </c>
      <c r="F317" s="4" t="s">
        <v>927</v>
      </c>
      <c r="G317" s="4" t="s">
        <v>22</v>
      </c>
      <c r="H317" s="2">
        <v>1</v>
      </c>
      <c r="I317" s="2">
        <v>1037.5302200000001</v>
      </c>
      <c r="J317" s="2">
        <v>1036.52295</v>
      </c>
      <c r="K317" s="2">
        <v>-1.1168</v>
      </c>
      <c r="L317" s="2">
        <v>52.055</v>
      </c>
      <c r="M317" s="2">
        <v>1.3965E-2</v>
      </c>
      <c r="N317" s="2">
        <v>17419</v>
      </c>
      <c r="O317" s="2">
        <v>51.572000000000003</v>
      </c>
      <c r="P317" s="2">
        <v>137950</v>
      </c>
    </row>
    <row r="318" spans="1:16" s="5" customFormat="1" x14ac:dyDescent="0.25">
      <c r="A318" s="6" t="s">
        <v>4606</v>
      </c>
      <c r="B318" s="4" t="s">
        <v>4607</v>
      </c>
      <c r="C318" s="6" t="s">
        <v>4608</v>
      </c>
      <c r="D318" s="13" t="s">
        <v>3847</v>
      </c>
      <c r="E318" s="4" t="s">
        <v>4609</v>
      </c>
      <c r="F318" s="4" t="s">
        <v>30</v>
      </c>
      <c r="G318" s="4" t="s">
        <v>22</v>
      </c>
      <c r="H318" s="2">
        <v>2</v>
      </c>
      <c r="I318" s="2">
        <v>532.30005900000003</v>
      </c>
      <c r="J318" s="2">
        <v>1062.58556</v>
      </c>
      <c r="K318" s="2" t="s">
        <v>1156</v>
      </c>
      <c r="L318" s="2">
        <v>39.216999999999999</v>
      </c>
      <c r="M318" s="2">
        <v>1.1894999999999999E-2</v>
      </c>
      <c r="N318" s="2">
        <v>11282</v>
      </c>
      <c r="O318" s="2">
        <v>42.396000000000001</v>
      </c>
      <c r="P318" s="2" t="s">
        <v>1157</v>
      </c>
    </row>
    <row r="319" spans="1:16" s="5" customFormat="1" x14ac:dyDescent="0.25">
      <c r="A319" s="6" t="s">
        <v>4610</v>
      </c>
      <c r="B319" s="4" t="s">
        <v>4611</v>
      </c>
      <c r="C319" s="6" t="s">
        <v>4612</v>
      </c>
      <c r="D319" s="13" t="s">
        <v>3934</v>
      </c>
      <c r="E319" s="4" t="s">
        <v>4613</v>
      </c>
      <c r="F319" s="4" t="s">
        <v>3</v>
      </c>
      <c r="G319" s="4" t="s">
        <v>21</v>
      </c>
      <c r="H319" s="2">
        <v>3</v>
      </c>
      <c r="I319" s="2">
        <v>754.36467200000004</v>
      </c>
      <c r="J319" s="2">
        <v>2260.0721899999999</v>
      </c>
      <c r="K319" s="2">
        <v>0.2331</v>
      </c>
      <c r="L319" s="2">
        <v>49.003999999999998</v>
      </c>
      <c r="M319" s="2">
        <v>1.2087000000000001E-2</v>
      </c>
      <c r="N319" s="2">
        <v>15309</v>
      </c>
      <c r="O319" s="2">
        <v>45.384</v>
      </c>
      <c r="P319" s="2">
        <v>2063000</v>
      </c>
    </row>
    <row r="320" spans="1:16" s="5" customFormat="1" x14ac:dyDescent="0.25">
      <c r="A320" s="6" t="s">
        <v>4614</v>
      </c>
      <c r="B320" s="4" t="s">
        <v>4615</v>
      </c>
      <c r="C320" s="6" t="s">
        <v>4616</v>
      </c>
      <c r="D320" s="13" t="s">
        <v>3881</v>
      </c>
      <c r="E320" s="4" t="s">
        <v>4617</v>
      </c>
      <c r="F320" s="4" t="s">
        <v>927</v>
      </c>
      <c r="G320" s="4" t="s">
        <v>21</v>
      </c>
      <c r="H320" s="2">
        <v>3</v>
      </c>
      <c r="I320" s="2">
        <v>648.29284800000005</v>
      </c>
      <c r="J320" s="2">
        <v>1941.85671</v>
      </c>
      <c r="K320" s="2">
        <v>-3.4470000000000001</v>
      </c>
      <c r="L320" s="2">
        <v>44.1</v>
      </c>
      <c r="M320" s="2">
        <v>6.11E-3</v>
      </c>
      <c r="N320" s="2">
        <v>12973</v>
      </c>
      <c r="O320" s="2">
        <v>62.286999999999999</v>
      </c>
      <c r="P320" s="2">
        <v>1541600</v>
      </c>
    </row>
    <row r="321" spans="1:16" s="5" customFormat="1" x14ac:dyDescent="0.25">
      <c r="A321" s="6" t="s">
        <v>4618</v>
      </c>
      <c r="B321" s="4" t="s">
        <v>4619</v>
      </c>
      <c r="C321" s="6" t="s">
        <v>4620</v>
      </c>
      <c r="D321" s="13" t="s">
        <v>4534</v>
      </c>
      <c r="E321" s="4" t="s">
        <v>4621</v>
      </c>
      <c r="F321" s="4" t="s">
        <v>569</v>
      </c>
      <c r="G321" s="4" t="s">
        <v>21</v>
      </c>
      <c r="H321" s="2">
        <v>2</v>
      </c>
      <c r="I321" s="2">
        <v>972.95963900000004</v>
      </c>
      <c r="J321" s="2">
        <v>1943.90473</v>
      </c>
      <c r="K321" s="2">
        <v>6.5094999999999997E-3</v>
      </c>
      <c r="L321" s="2">
        <v>42.161999999999999</v>
      </c>
      <c r="M321" s="2">
        <v>4.2563999999999996E-3</v>
      </c>
      <c r="N321" s="2">
        <v>12411</v>
      </c>
      <c r="O321" s="2">
        <v>59.542000000000002</v>
      </c>
      <c r="P321" s="2">
        <v>18063000</v>
      </c>
    </row>
    <row r="322" spans="1:16" s="5" customFormat="1" x14ac:dyDescent="0.25">
      <c r="A322" s="6" t="s">
        <v>4622</v>
      </c>
      <c r="B322" s="4" t="s">
        <v>4623</v>
      </c>
      <c r="C322" s="6" t="s">
        <v>4624</v>
      </c>
      <c r="D322" s="13" t="s">
        <v>3955</v>
      </c>
      <c r="E322" s="4" t="s">
        <v>4625</v>
      </c>
      <c r="F322" s="4" t="s">
        <v>652</v>
      </c>
      <c r="G322" s="4" t="s">
        <v>22</v>
      </c>
      <c r="H322" s="2">
        <v>2</v>
      </c>
      <c r="I322" s="2">
        <v>490.24580600000002</v>
      </c>
      <c r="J322" s="2">
        <v>978.47706000000005</v>
      </c>
      <c r="K322" s="2">
        <v>0.36416999999999999</v>
      </c>
      <c r="L322" s="2">
        <v>33.554000000000002</v>
      </c>
      <c r="M322" s="2">
        <v>7.2250999999999999E-3</v>
      </c>
      <c r="N322" s="2">
        <v>8802</v>
      </c>
      <c r="O322" s="2">
        <v>92.466999999999999</v>
      </c>
      <c r="P322" s="2">
        <v>308500</v>
      </c>
    </row>
    <row r="323" spans="1:16" s="5" customFormat="1" x14ac:dyDescent="0.25">
      <c r="A323" s="6" t="s">
        <v>4626</v>
      </c>
      <c r="B323" s="4" t="s">
        <v>4627</v>
      </c>
      <c r="C323" s="6" t="s">
        <v>4628</v>
      </c>
      <c r="D323" s="13" t="s">
        <v>4629</v>
      </c>
      <c r="E323" s="4" t="s">
        <v>4630</v>
      </c>
      <c r="F323" s="4" t="s">
        <v>927</v>
      </c>
      <c r="G323" s="4" t="s">
        <v>22</v>
      </c>
      <c r="H323" s="2">
        <v>2</v>
      </c>
      <c r="I323" s="2">
        <v>563.77506500000004</v>
      </c>
      <c r="J323" s="2">
        <v>1125.53558</v>
      </c>
      <c r="K323" s="2" t="s">
        <v>1156</v>
      </c>
      <c r="L323" s="2">
        <v>32.195</v>
      </c>
      <c r="M323" s="2">
        <v>5.8795999999999996E-3</v>
      </c>
      <c r="N323" s="2">
        <v>8333</v>
      </c>
      <c r="O323" s="2">
        <v>64.802999999999997</v>
      </c>
      <c r="P323" s="2" t="s">
        <v>1157</v>
      </c>
    </row>
    <row r="324" spans="1:16" s="5" customFormat="1" x14ac:dyDescent="0.25">
      <c r="A324" s="6" t="s">
        <v>4631</v>
      </c>
      <c r="B324" s="4" t="s">
        <v>4632</v>
      </c>
      <c r="C324" s="6" t="s">
        <v>4633</v>
      </c>
      <c r="D324" s="13" t="s">
        <v>3847</v>
      </c>
      <c r="E324" s="4" t="s">
        <v>4634</v>
      </c>
      <c r="F324" s="4" t="s">
        <v>305</v>
      </c>
      <c r="G324" s="4" t="s">
        <v>22</v>
      </c>
      <c r="H324" s="2">
        <v>2</v>
      </c>
      <c r="I324" s="2">
        <v>455.71856700000001</v>
      </c>
      <c r="J324" s="2">
        <v>909.42258100000004</v>
      </c>
      <c r="K324" s="2">
        <v>-2.3898000000000001</v>
      </c>
      <c r="L324" s="2">
        <v>32.360999999999997</v>
      </c>
      <c r="M324" s="2">
        <v>4.9988999999999997E-3</v>
      </c>
      <c r="N324" s="2">
        <v>8391</v>
      </c>
      <c r="O324" s="2">
        <v>80.462000000000003</v>
      </c>
      <c r="P324" s="2">
        <v>1785800</v>
      </c>
    </row>
    <row r="325" spans="1:16" s="5" customFormat="1" x14ac:dyDescent="0.25">
      <c r="A325" s="6" t="s">
        <v>4631</v>
      </c>
      <c r="B325" s="4" t="s">
        <v>4632</v>
      </c>
      <c r="C325" s="6" t="s">
        <v>4633</v>
      </c>
      <c r="D325" s="13" t="s">
        <v>3847</v>
      </c>
      <c r="E325" s="4" t="s">
        <v>4634</v>
      </c>
      <c r="F325" s="4" t="s">
        <v>305</v>
      </c>
      <c r="G325" s="4" t="s">
        <v>20</v>
      </c>
      <c r="H325" s="2">
        <v>2</v>
      </c>
      <c r="I325" s="2">
        <v>455.71856700000001</v>
      </c>
      <c r="J325" s="2">
        <v>909.42258100000004</v>
      </c>
      <c r="K325" s="2">
        <v>-1.9460999999999999</v>
      </c>
      <c r="L325" s="2">
        <v>32.256999999999998</v>
      </c>
      <c r="M325" s="2">
        <v>9.8086000000000007E-3</v>
      </c>
      <c r="N325" s="2">
        <v>8972</v>
      </c>
      <c r="O325" s="2">
        <v>74.415000000000006</v>
      </c>
      <c r="P325" s="2">
        <v>1511100</v>
      </c>
    </row>
    <row r="326" spans="1:16" s="5" customFormat="1" x14ac:dyDescent="0.25">
      <c r="A326" s="6" t="s">
        <v>4635</v>
      </c>
      <c r="B326" s="4" t="s">
        <v>4636</v>
      </c>
      <c r="C326" s="6" t="s">
        <v>4637</v>
      </c>
      <c r="D326" s="13" t="s">
        <v>3881</v>
      </c>
      <c r="E326" s="4" t="s">
        <v>4638</v>
      </c>
      <c r="F326" s="4" t="s">
        <v>30</v>
      </c>
      <c r="G326" s="4" t="s">
        <v>22</v>
      </c>
      <c r="H326" s="2">
        <v>2</v>
      </c>
      <c r="I326" s="2">
        <v>546.27932299999998</v>
      </c>
      <c r="J326" s="2">
        <v>1090.5440900000001</v>
      </c>
      <c r="K326" s="2">
        <v>-2.6143000000000001</v>
      </c>
      <c r="L326" s="2">
        <v>33.920999999999999</v>
      </c>
      <c r="M326" s="2">
        <v>1.0408000000000001E-2</v>
      </c>
      <c r="N326" s="2">
        <v>9157</v>
      </c>
      <c r="O326" s="2">
        <v>62.106999999999999</v>
      </c>
      <c r="P326" s="2">
        <v>372350</v>
      </c>
    </row>
    <row r="327" spans="1:16" s="5" customFormat="1" x14ac:dyDescent="0.25">
      <c r="A327" s="6" t="s">
        <v>4639</v>
      </c>
      <c r="B327" s="4" t="s">
        <v>4640</v>
      </c>
      <c r="C327" s="6" t="s">
        <v>4641</v>
      </c>
      <c r="D327" s="13" t="s">
        <v>4642</v>
      </c>
      <c r="E327" s="4" t="s">
        <v>4643</v>
      </c>
      <c r="F327" s="4" t="s">
        <v>3</v>
      </c>
      <c r="G327" s="4" t="s">
        <v>22</v>
      </c>
      <c r="H327" s="2">
        <v>2</v>
      </c>
      <c r="I327" s="2">
        <v>725.82026099999996</v>
      </c>
      <c r="J327" s="2">
        <v>1449.6259700000001</v>
      </c>
      <c r="K327" s="2" t="s">
        <v>1156</v>
      </c>
      <c r="L327" s="2">
        <v>37.497999999999998</v>
      </c>
      <c r="M327" s="2">
        <v>4.5507999999999998E-3</v>
      </c>
      <c r="N327" s="2">
        <v>10475</v>
      </c>
      <c r="O327" s="2">
        <v>67.703999999999994</v>
      </c>
      <c r="P327" s="2" t="s">
        <v>1157</v>
      </c>
    </row>
    <row r="328" spans="1:16" s="5" customFormat="1" x14ac:dyDescent="0.25">
      <c r="A328" s="6" t="s">
        <v>4644</v>
      </c>
      <c r="B328" s="4" t="s">
        <v>4645</v>
      </c>
      <c r="C328" s="6" t="s">
        <v>4646</v>
      </c>
      <c r="D328" s="13" t="s">
        <v>3955</v>
      </c>
      <c r="E328" s="4" t="s">
        <v>4647</v>
      </c>
      <c r="F328" s="4" t="s">
        <v>18</v>
      </c>
      <c r="G328" s="4" t="s">
        <v>20</v>
      </c>
      <c r="H328" s="2">
        <v>1</v>
      </c>
      <c r="I328" s="2">
        <v>842.50942899999995</v>
      </c>
      <c r="J328" s="2">
        <v>841.50215200000002</v>
      </c>
      <c r="K328" s="2">
        <v>-0.22794</v>
      </c>
      <c r="L328" s="2">
        <v>36.515000000000001</v>
      </c>
      <c r="M328" s="2">
        <v>5.0956999999999999E-3</v>
      </c>
      <c r="N328" s="2">
        <v>10804</v>
      </c>
      <c r="O328" s="2">
        <v>105.2</v>
      </c>
      <c r="P328" s="2">
        <v>12888000</v>
      </c>
    </row>
    <row r="329" spans="1:16" s="5" customFormat="1" x14ac:dyDescent="0.25">
      <c r="A329" s="6" t="s">
        <v>4644</v>
      </c>
      <c r="B329" s="4" t="s">
        <v>4645</v>
      </c>
      <c r="C329" s="6" t="s">
        <v>4646</v>
      </c>
      <c r="D329" s="13" t="s">
        <v>3955</v>
      </c>
      <c r="E329" s="4" t="s">
        <v>4647</v>
      </c>
      <c r="F329" s="4" t="s">
        <v>18</v>
      </c>
      <c r="G329" s="4" t="s">
        <v>20</v>
      </c>
      <c r="H329" s="2">
        <v>1</v>
      </c>
      <c r="I329" s="2">
        <v>842.50942899999995</v>
      </c>
      <c r="J329" s="2">
        <v>841.50215200000002</v>
      </c>
      <c r="K329" s="2">
        <v>-0.22924</v>
      </c>
      <c r="L329" s="2">
        <v>36.515000000000001</v>
      </c>
      <c r="M329" s="2">
        <v>2.6922000000000001E-3</v>
      </c>
      <c r="N329" s="2">
        <v>10804</v>
      </c>
      <c r="O329" s="2">
        <v>105.2</v>
      </c>
      <c r="P329" s="2">
        <v>12888000</v>
      </c>
    </row>
    <row r="330" spans="1:16" s="5" customFormat="1" x14ac:dyDescent="0.25">
      <c r="A330" s="6" t="s">
        <v>4644</v>
      </c>
      <c r="B330" s="4" t="s">
        <v>4645</v>
      </c>
      <c r="C330" s="6" t="s">
        <v>4646</v>
      </c>
      <c r="D330" s="13" t="s">
        <v>3955</v>
      </c>
      <c r="E330" s="4" t="s">
        <v>4647</v>
      </c>
      <c r="F330" s="4" t="s">
        <v>18</v>
      </c>
      <c r="G330" s="4" t="s">
        <v>20</v>
      </c>
      <c r="H330" s="2">
        <v>1</v>
      </c>
      <c r="I330" s="2">
        <v>842.50942899999995</v>
      </c>
      <c r="J330" s="2">
        <v>841.50215200000002</v>
      </c>
      <c r="K330" s="2">
        <v>0.14526</v>
      </c>
      <c r="L330" s="2">
        <v>36.515000000000001</v>
      </c>
      <c r="M330" s="2">
        <v>5.7708000000000004E-3</v>
      </c>
      <c r="N330" s="2">
        <v>10804</v>
      </c>
      <c r="O330" s="2">
        <v>105.2</v>
      </c>
      <c r="P330" s="2">
        <v>12888000</v>
      </c>
    </row>
    <row r="331" spans="1:16" s="5" customFormat="1" x14ac:dyDescent="0.25">
      <c r="A331" s="6" t="s">
        <v>4648</v>
      </c>
      <c r="B331" s="4" t="s">
        <v>4649</v>
      </c>
      <c r="C331" s="6" t="s">
        <v>4650</v>
      </c>
      <c r="D331" s="13" t="s">
        <v>4651</v>
      </c>
      <c r="E331" s="4" t="s">
        <v>4652</v>
      </c>
      <c r="F331" s="4" t="s">
        <v>680</v>
      </c>
      <c r="G331" s="4" t="s">
        <v>21</v>
      </c>
      <c r="H331" s="2">
        <v>2</v>
      </c>
      <c r="I331" s="2">
        <v>524.277106</v>
      </c>
      <c r="J331" s="2">
        <v>1046.5396599999999</v>
      </c>
      <c r="K331" s="2">
        <v>-3.2650999999999999</v>
      </c>
      <c r="L331" s="2">
        <v>27.986999999999998</v>
      </c>
      <c r="M331" s="2">
        <v>1.3708E-2</v>
      </c>
      <c r="N331" s="2">
        <v>6230</v>
      </c>
      <c r="O331" s="2">
        <v>41.502000000000002</v>
      </c>
      <c r="P331" s="2">
        <v>7682300</v>
      </c>
    </row>
    <row r="332" spans="1:16" s="5" customFormat="1" x14ac:dyDescent="0.25">
      <c r="A332" s="6" t="s">
        <v>4653</v>
      </c>
      <c r="B332" s="4" t="s">
        <v>4654</v>
      </c>
      <c r="C332" s="6" t="s">
        <v>4655</v>
      </c>
      <c r="D332" s="13" t="s">
        <v>3881</v>
      </c>
      <c r="E332" s="4" t="s">
        <v>4656</v>
      </c>
      <c r="F332" s="4" t="s">
        <v>6</v>
      </c>
      <c r="G332" s="4" t="s">
        <v>20</v>
      </c>
      <c r="H332" s="2">
        <v>2</v>
      </c>
      <c r="I332" s="2">
        <v>1014.96258</v>
      </c>
      <c r="J332" s="2">
        <v>2027.9105999999999</v>
      </c>
      <c r="K332" s="2">
        <v>-4.3388999999999998</v>
      </c>
      <c r="L332" s="2">
        <v>43.2</v>
      </c>
      <c r="M332" s="2">
        <v>7.9238999999999993E-3</v>
      </c>
      <c r="N332" s="2">
        <v>13899</v>
      </c>
      <c r="O332" s="2">
        <v>67.385000000000005</v>
      </c>
      <c r="P332" s="2">
        <v>161410</v>
      </c>
    </row>
    <row r="333" spans="1:16" s="5" customFormat="1" x14ac:dyDescent="0.25">
      <c r="A333" s="6" t="s">
        <v>4653</v>
      </c>
      <c r="B333" s="4" t="s">
        <v>4654</v>
      </c>
      <c r="C333" s="6" t="s">
        <v>4655</v>
      </c>
      <c r="D333" s="13" t="s">
        <v>3881</v>
      </c>
      <c r="E333" s="4" t="s">
        <v>4656</v>
      </c>
      <c r="F333" s="4" t="s">
        <v>6</v>
      </c>
      <c r="G333" s="4" t="s">
        <v>20</v>
      </c>
      <c r="H333" s="2">
        <v>2</v>
      </c>
      <c r="I333" s="2">
        <v>1014.96258</v>
      </c>
      <c r="J333" s="2">
        <v>2027.9105999999999</v>
      </c>
      <c r="K333" s="2">
        <v>-4.0773000000000001</v>
      </c>
      <c r="L333" s="2">
        <v>43.2</v>
      </c>
      <c r="M333" s="2">
        <v>4.2632E-3</v>
      </c>
      <c r="N333" s="2">
        <v>13899</v>
      </c>
      <c r="O333" s="2">
        <v>67.385000000000005</v>
      </c>
      <c r="P333" s="2">
        <v>161410</v>
      </c>
    </row>
    <row r="334" spans="1:16" s="5" customFormat="1" x14ac:dyDescent="0.25">
      <c r="A334" s="6" t="s">
        <v>4653</v>
      </c>
      <c r="B334" s="4" t="s">
        <v>4654</v>
      </c>
      <c r="C334" s="6" t="s">
        <v>4655</v>
      </c>
      <c r="D334" s="13" t="s">
        <v>3881</v>
      </c>
      <c r="E334" s="4" t="s">
        <v>4656</v>
      </c>
      <c r="F334" s="4" t="s">
        <v>6</v>
      </c>
      <c r="G334" s="4" t="s">
        <v>20</v>
      </c>
      <c r="H334" s="2">
        <v>2</v>
      </c>
      <c r="I334" s="2">
        <v>1014.96258</v>
      </c>
      <c r="J334" s="2">
        <v>2027.9105999999999</v>
      </c>
      <c r="K334" s="2">
        <v>-4.2332999999999998</v>
      </c>
      <c r="L334" s="2">
        <v>43.2</v>
      </c>
      <c r="M334" s="2">
        <v>1.021E-2</v>
      </c>
      <c r="N334" s="2">
        <v>13899</v>
      </c>
      <c r="O334" s="2">
        <v>67.385000000000005</v>
      </c>
      <c r="P334" s="2">
        <v>161410</v>
      </c>
    </row>
    <row r="335" spans="1:16" s="5" customFormat="1" x14ac:dyDescent="0.25">
      <c r="A335" s="6" t="s">
        <v>4657</v>
      </c>
      <c r="B335" s="4" t="s">
        <v>4658</v>
      </c>
      <c r="C335" s="6" t="s">
        <v>1156</v>
      </c>
      <c r="D335" s="13" t="s">
        <v>3847</v>
      </c>
      <c r="E335" s="4" t="s">
        <v>4659</v>
      </c>
      <c r="F335" s="4" t="s">
        <v>304</v>
      </c>
      <c r="G335" s="4" t="s">
        <v>20</v>
      </c>
      <c r="H335" s="2">
        <v>3</v>
      </c>
      <c r="I335" s="2">
        <v>786.07037000000003</v>
      </c>
      <c r="J335" s="2">
        <v>2355.1892800000001</v>
      </c>
      <c r="K335" s="2">
        <v>-0.93254000000000004</v>
      </c>
      <c r="L335" s="2">
        <v>45.526000000000003</v>
      </c>
      <c r="M335" s="2">
        <v>9.9725000000000005E-3</v>
      </c>
      <c r="N335" s="2">
        <v>15219</v>
      </c>
      <c r="O335" s="2">
        <v>47.082000000000001</v>
      </c>
      <c r="P335" s="2">
        <v>33393000</v>
      </c>
    </row>
    <row r="336" spans="1:16" s="5" customFormat="1" x14ac:dyDescent="0.25">
      <c r="A336" s="6" t="s">
        <v>4657</v>
      </c>
      <c r="B336" s="4" t="s">
        <v>4658</v>
      </c>
      <c r="C336" s="6" t="s">
        <v>1156</v>
      </c>
      <c r="D336" s="13" t="s">
        <v>3847</v>
      </c>
      <c r="E336" s="4" t="s">
        <v>4659</v>
      </c>
      <c r="F336" s="4" t="s">
        <v>750</v>
      </c>
      <c r="G336" s="4" t="s">
        <v>20</v>
      </c>
      <c r="H336" s="2">
        <v>3</v>
      </c>
      <c r="I336" s="2">
        <v>786.07037000000003</v>
      </c>
      <c r="J336" s="2">
        <v>2355.1892800000001</v>
      </c>
      <c r="K336" s="2">
        <v>-0.85141999999999995</v>
      </c>
      <c r="L336" s="2">
        <v>45.526000000000003</v>
      </c>
      <c r="M336" s="2">
        <v>9.3924999999999998E-3</v>
      </c>
      <c r="N336" s="2">
        <v>15219</v>
      </c>
      <c r="O336" s="2">
        <v>47.082000000000001</v>
      </c>
      <c r="P336" s="2">
        <v>33393000</v>
      </c>
    </row>
    <row r="337" spans="1:16" s="5" customFormat="1" x14ac:dyDescent="0.25">
      <c r="A337" s="6" t="s">
        <v>4660</v>
      </c>
      <c r="B337" s="4" t="s">
        <v>4661</v>
      </c>
      <c r="C337" s="6" t="s">
        <v>4662</v>
      </c>
      <c r="D337" s="13" t="s">
        <v>3842</v>
      </c>
      <c r="E337" s="4" t="s">
        <v>4663</v>
      </c>
      <c r="F337" s="4" t="s">
        <v>272</v>
      </c>
      <c r="G337" s="4" t="s">
        <v>21</v>
      </c>
      <c r="H337" s="2">
        <v>2</v>
      </c>
      <c r="I337" s="2">
        <v>857.40756599999997</v>
      </c>
      <c r="J337" s="2">
        <v>1712.8005800000001</v>
      </c>
      <c r="K337" s="2">
        <v>1.2330000000000001</v>
      </c>
      <c r="L337" s="2">
        <v>46.027000000000001</v>
      </c>
      <c r="M337" s="2">
        <v>8.7097000000000008E-3</v>
      </c>
      <c r="N337" s="2">
        <v>14230</v>
      </c>
      <c r="O337" s="2">
        <v>51.978999999999999</v>
      </c>
      <c r="P337" s="2">
        <v>7669200</v>
      </c>
    </row>
    <row r="338" spans="1:16" s="5" customFormat="1" x14ac:dyDescent="0.25">
      <c r="A338" s="6" t="s">
        <v>4660</v>
      </c>
      <c r="B338" s="4" t="s">
        <v>4661</v>
      </c>
      <c r="C338" s="6" t="s">
        <v>4662</v>
      </c>
      <c r="D338" s="13" t="s">
        <v>3842</v>
      </c>
      <c r="E338" s="4" t="s">
        <v>4663</v>
      </c>
      <c r="F338" s="4" t="s">
        <v>272</v>
      </c>
      <c r="G338" s="4" t="s">
        <v>20</v>
      </c>
      <c r="H338" s="2">
        <v>2</v>
      </c>
      <c r="I338" s="2">
        <v>857.40756599999997</v>
      </c>
      <c r="J338" s="2">
        <v>1712.8005800000001</v>
      </c>
      <c r="K338" s="2">
        <v>1.4389000000000001E-2</v>
      </c>
      <c r="L338" s="2">
        <v>45.948</v>
      </c>
      <c r="M338" s="2">
        <v>8.7097000000000008E-3</v>
      </c>
      <c r="N338" s="2">
        <v>15524</v>
      </c>
      <c r="O338" s="2">
        <v>54.343000000000004</v>
      </c>
      <c r="P338" s="2">
        <v>9056400</v>
      </c>
    </row>
    <row r="339" spans="1:16" s="5" customFormat="1" x14ac:dyDescent="0.25">
      <c r="A339" s="6" t="s">
        <v>4664</v>
      </c>
      <c r="B339" s="4" t="s">
        <v>4665</v>
      </c>
      <c r="C339" s="6" t="s">
        <v>1156</v>
      </c>
      <c r="D339" s="13" t="s">
        <v>4223</v>
      </c>
      <c r="E339" s="4" t="s">
        <v>4666</v>
      </c>
      <c r="F339" s="4" t="s">
        <v>6</v>
      </c>
      <c r="G339" s="4" t="s">
        <v>20</v>
      </c>
      <c r="H339" s="2">
        <v>2</v>
      </c>
      <c r="I339" s="2">
        <v>843.89684199999999</v>
      </c>
      <c r="J339" s="2">
        <v>1685.7791299999999</v>
      </c>
      <c r="K339" s="2" t="s">
        <v>1156</v>
      </c>
      <c r="L339" s="2">
        <v>40.557000000000002</v>
      </c>
      <c r="M339" s="2">
        <v>1.2290000000000001E-2</v>
      </c>
      <c r="N339" s="2">
        <v>12616</v>
      </c>
      <c r="O339" s="2">
        <v>43.308</v>
      </c>
      <c r="P339" s="2" t="s">
        <v>1157</v>
      </c>
    </row>
    <row r="340" spans="1:16" s="5" customFormat="1" x14ac:dyDescent="0.25">
      <c r="A340" s="6" t="s">
        <v>4667</v>
      </c>
      <c r="B340" s="4" t="s">
        <v>4668</v>
      </c>
      <c r="C340" s="6" t="s">
        <v>4669</v>
      </c>
      <c r="D340" s="13" t="s">
        <v>4670</v>
      </c>
      <c r="E340" s="4" t="s">
        <v>4671</v>
      </c>
      <c r="F340" s="4" t="s">
        <v>737</v>
      </c>
      <c r="G340" s="4" t="s">
        <v>20</v>
      </c>
      <c r="H340" s="2">
        <v>2</v>
      </c>
      <c r="I340" s="2">
        <v>631.83498499999996</v>
      </c>
      <c r="J340" s="2">
        <v>1261.65542</v>
      </c>
      <c r="K340" s="2">
        <v>-2.1819999999999999</v>
      </c>
      <c r="L340" s="2">
        <v>55.936</v>
      </c>
      <c r="M340" s="2">
        <v>6.1294000000000001E-3</v>
      </c>
      <c r="N340" s="2">
        <v>19931</v>
      </c>
      <c r="O340" s="2">
        <v>67.168999999999997</v>
      </c>
      <c r="P340" s="2">
        <v>74523</v>
      </c>
    </row>
    <row r="341" spans="1:16" s="5" customFormat="1" x14ac:dyDescent="0.25">
      <c r="A341" s="6" t="s">
        <v>4672</v>
      </c>
      <c r="B341" s="4" t="s">
        <v>4673</v>
      </c>
      <c r="C341" s="6" t="s">
        <v>1156</v>
      </c>
      <c r="D341" s="13" t="s">
        <v>4172</v>
      </c>
      <c r="E341" s="4" t="s">
        <v>4674</v>
      </c>
      <c r="F341" s="4" t="s">
        <v>68</v>
      </c>
      <c r="G341" s="4" t="s">
        <v>20</v>
      </c>
      <c r="H341" s="2">
        <v>2</v>
      </c>
      <c r="I341" s="2">
        <v>1163.5340900000001</v>
      </c>
      <c r="J341" s="2">
        <v>2325.0536200000001</v>
      </c>
      <c r="K341" s="2">
        <v>-3.6442000000000001</v>
      </c>
      <c r="L341" s="2">
        <v>47.908999999999999</v>
      </c>
      <c r="M341" s="2">
        <v>1.0878000000000001E-2</v>
      </c>
      <c r="N341" s="2">
        <v>16108</v>
      </c>
      <c r="O341" s="2">
        <v>41.643999999999998</v>
      </c>
      <c r="P341" s="2">
        <v>2109700</v>
      </c>
    </row>
    <row r="342" spans="1:16" s="5" customFormat="1" x14ac:dyDescent="0.25">
      <c r="A342" s="6" t="s">
        <v>4675</v>
      </c>
      <c r="B342" s="4" t="s">
        <v>4676</v>
      </c>
      <c r="C342" s="6" t="s">
        <v>4677</v>
      </c>
      <c r="D342" s="13" t="s">
        <v>3847</v>
      </c>
      <c r="E342" s="4" t="s">
        <v>4678</v>
      </c>
      <c r="F342" s="4" t="s">
        <v>680</v>
      </c>
      <c r="G342" s="4" t="s">
        <v>21</v>
      </c>
      <c r="H342" s="2">
        <v>3</v>
      </c>
      <c r="I342" s="2">
        <v>861.77936699999998</v>
      </c>
      <c r="J342" s="2">
        <v>2582.3162699999998</v>
      </c>
      <c r="K342" s="2">
        <v>1.1787000000000001</v>
      </c>
      <c r="L342" s="2">
        <v>46.755000000000003</v>
      </c>
      <c r="M342" s="2">
        <v>3.8839E-3</v>
      </c>
      <c r="N342" s="2">
        <v>14208</v>
      </c>
      <c r="O342" s="2">
        <v>54.225000000000001</v>
      </c>
      <c r="P342" s="2">
        <v>405900</v>
      </c>
    </row>
    <row r="343" spans="1:16" s="5" customFormat="1" x14ac:dyDescent="0.25">
      <c r="A343" s="6" t="s">
        <v>4679</v>
      </c>
      <c r="B343" s="4" t="s">
        <v>4680</v>
      </c>
      <c r="C343" s="6" t="s">
        <v>4681</v>
      </c>
      <c r="D343" s="13" t="s">
        <v>3881</v>
      </c>
      <c r="E343" s="4" t="s">
        <v>4682</v>
      </c>
      <c r="F343" s="4" t="s">
        <v>305</v>
      </c>
      <c r="G343" s="4" t="s">
        <v>20</v>
      </c>
      <c r="H343" s="2">
        <v>2</v>
      </c>
      <c r="I343" s="2">
        <v>887.95056299999999</v>
      </c>
      <c r="J343" s="2">
        <v>1773.8865699999999</v>
      </c>
      <c r="K343" s="2">
        <v>2.2738999999999998</v>
      </c>
      <c r="L343" s="2">
        <v>45.991999999999997</v>
      </c>
      <c r="M343" s="2">
        <v>1.4446000000000001E-2</v>
      </c>
      <c r="N343" s="2">
        <v>15134</v>
      </c>
      <c r="O343" s="2">
        <v>61.65</v>
      </c>
      <c r="P343" s="2">
        <v>3705200</v>
      </c>
    </row>
    <row r="344" spans="1:16" s="5" customFormat="1" x14ac:dyDescent="0.25">
      <c r="A344" s="6" t="s">
        <v>4683</v>
      </c>
      <c r="B344" s="4" t="s">
        <v>4684</v>
      </c>
      <c r="C344" s="6" t="s">
        <v>4685</v>
      </c>
      <c r="D344" s="13" t="s">
        <v>3847</v>
      </c>
      <c r="E344" s="4" t="s">
        <v>4686</v>
      </c>
      <c r="F344" s="4" t="s">
        <v>653</v>
      </c>
      <c r="G344" s="4" t="s">
        <v>21</v>
      </c>
      <c r="H344" s="2">
        <v>1</v>
      </c>
      <c r="I344" s="2">
        <v>912.43090299999994</v>
      </c>
      <c r="J344" s="2">
        <v>911.42362700000001</v>
      </c>
      <c r="K344" s="2">
        <v>0.56042999999999998</v>
      </c>
      <c r="L344" s="2">
        <v>41.274000000000001</v>
      </c>
      <c r="M344" s="2">
        <v>2.4570999999999998E-3</v>
      </c>
      <c r="N344" s="2">
        <v>11637</v>
      </c>
      <c r="O344" s="2">
        <v>83.614000000000004</v>
      </c>
      <c r="P344" s="2">
        <v>15799000</v>
      </c>
    </row>
    <row r="345" spans="1:16" s="5" customFormat="1" x14ac:dyDescent="0.25">
      <c r="A345" s="6" t="s">
        <v>4683</v>
      </c>
      <c r="B345" s="4" t="s">
        <v>4684</v>
      </c>
      <c r="C345" s="6" t="s">
        <v>4685</v>
      </c>
      <c r="D345" s="13" t="s">
        <v>3847</v>
      </c>
      <c r="E345" s="4" t="s">
        <v>4686</v>
      </c>
      <c r="F345" s="4" t="s">
        <v>653</v>
      </c>
      <c r="G345" s="4" t="s">
        <v>20</v>
      </c>
      <c r="H345" s="2">
        <v>1</v>
      </c>
      <c r="I345" s="2">
        <v>912.43090299999994</v>
      </c>
      <c r="J345" s="2">
        <v>911.42362700000001</v>
      </c>
      <c r="K345" s="2">
        <v>0.16308</v>
      </c>
      <c r="L345" s="2">
        <v>41.582999999999998</v>
      </c>
      <c r="M345" s="2">
        <v>8.0978999999999999E-3</v>
      </c>
      <c r="N345" s="2">
        <v>13087</v>
      </c>
      <c r="O345" s="2">
        <v>70.912000000000006</v>
      </c>
      <c r="P345" s="2">
        <v>15017000</v>
      </c>
    </row>
    <row r="346" spans="1:16" s="5" customFormat="1" x14ac:dyDescent="0.25">
      <c r="A346" s="6" t="s">
        <v>4687</v>
      </c>
      <c r="B346" s="4" t="s">
        <v>4688</v>
      </c>
      <c r="C346" s="6" t="s">
        <v>4689</v>
      </c>
      <c r="D346" s="13" t="s">
        <v>4690</v>
      </c>
      <c r="E346" s="4" t="s">
        <v>4691</v>
      </c>
      <c r="F346" s="4" t="s">
        <v>1959</v>
      </c>
      <c r="G346" s="4" t="s">
        <v>21</v>
      </c>
      <c r="H346" s="2">
        <v>2</v>
      </c>
      <c r="I346" s="2">
        <v>459.719424</v>
      </c>
      <c r="J346" s="2">
        <v>917.42429600000003</v>
      </c>
      <c r="K346" s="2" t="s">
        <v>1156</v>
      </c>
      <c r="L346" s="2">
        <v>41.633000000000003</v>
      </c>
      <c r="M346" s="2">
        <v>9.2075999999999998E-3</v>
      </c>
      <c r="N346" s="2">
        <v>11841</v>
      </c>
      <c r="O346" s="2">
        <v>49.357999999999997</v>
      </c>
      <c r="P346" s="2" t="s">
        <v>1157</v>
      </c>
    </row>
    <row r="347" spans="1:16" s="5" customFormat="1" x14ac:dyDescent="0.25">
      <c r="A347" s="6" t="s">
        <v>4692</v>
      </c>
      <c r="B347" s="4" t="s">
        <v>4693</v>
      </c>
      <c r="C347" s="6" t="s">
        <v>4694</v>
      </c>
      <c r="D347" s="13" t="s">
        <v>3929</v>
      </c>
      <c r="E347" s="4" t="s">
        <v>4695</v>
      </c>
      <c r="F347" s="4" t="s">
        <v>30</v>
      </c>
      <c r="G347" s="4" t="s">
        <v>21</v>
      </c>
      <c r="H347" s="2">
        <v>2</v>
      </c>
      <c r="I347" s="2">
        <v>977.940924</v>
      </c>
      <c r="J347" s="2">
        <v>1953.8672899999999</v>
      </c>
      <c r="K347" s="2">
        <v>-3.4228000000000001</v>
      </c>
      <c r="L347" s="2">
        <v>37.527000000000001</v>
      </c>
      <c r="M347" s="2">
        <v>8.0052000000000005E-3</v>
      </c>
      <c r="N347" s="2">
        <v>10212</v>
      </c>
      <c r="O347" s="2">
        <v>58.698999999999998</v>
      </c>
      <c r="P347" s="2">
        <v>1977400</v>
      </c>
    </row>
    <row r="348" spans="1:16" s="5" customFormat="1" x14ac:dyDescent="0.25">
      <c r="A348" s="6" t="s">
        <v>4696</v>
      </c>
      <c r="B348" s="4" t="s">
        <v>4697</v>
      </c>
      <c r="C348" s="6" t="s">
        <v>4698</v>
      </c>
      <c r="D348" s="13" t="s">
        <v>3881</v>
      </c>
      <c r="E348" s="4" t="s">
        <v>4699</v>
      </c>
      <c r="F348" s="4" t="s">
        <v>2097</v>
      </c>
      <c r="G348" s="4" t="s">
        <v>21</v>
      </c>
      <c r="H348" s="2">
        <v>2</v>
      </c>
      <c r="I348" s="2">
        <v>467.735074</v>
      </c>
      <c r="J348" s="2">
        <v>933.45559600000001</v>
      </c>
      <c r="K348" s="2">
        <v>1.4673</v>
      </c>
      <c r="L348" s="2">
        <v>35.76</v>
      </c>
      <c r="M348" s="2">
        <v>7.9287000000000003E-3</v>
      </c>
      <c r="N348" s="2">
        <v>9192</v>
      </c>
      <c r="O348" s="2">
        <v>60.787999999999997</v>
      </c>
      <c r="P348" s="2">
        <v>428010</v>
      </c>
    </row>
    <row r="349" spans="1:16" s="5" customFormat="1" x14ac:dyDescent="0.25">
      <c r="A349" s="6" t="s">
        <v>4700</v>
      </c>
      <c r="B349" s="4" t="s">
        <v>4701</v>
      </c>
      <c r="C349" s="6" t="s">
        <v>4702</v>
      </c>
      <c r="D349" s="13" t="s">
        <v>3847</v>
      </c>
      <c r="E349" s="4" t="s">
        <v>4703</v>
      </c>
      <c r="F349" s="4" t="s">
        <v>110</v>
      </c>
      <c r="G349" s="4" t="s">
        <v>22</v>
      </c>
      <c r="H349" s="2">
        <v>3</v>
      </c>
      <c r="I349" s="2">
        <v>633.61827700000003</v>
      </c>
      <c r="J349" s="2">
        <v>1897.8330000000001</v>
      </c>
      <c r="K349" s="2">
        <v>-1.2756000000000001</v>
      </c>
      <c r="L349" s="2">
        <v>41.534999999999997</v>
      </c>
      <c r="M349" s="2">
        <v>1.2798E-2</v>
      </c>
      <c r="N349" s="2">
        <v>12413</v>
      </c>
      <c r="O349" s="2">
        <v>40.186999999999998</v>
      </c>
      <c r="P349" s="2">
        <v>513560</v>
      </c>
    </row>
    <row r="350" spans="1:16" s="5" customFormat="1" x14ac:dyDescent="0.25">
      <c r="A350" s="6" t="s">
        <v>4704</v>
      </c>
      <c r="B350" s="4" t="s">
        <v>4705</v>
      </c>
      <c r="C350" s="6" t="s">
        <v>4706</v>
      </c>
      <c r="D350" s="13" t="s">
        <v>3988</v>
      </c>
      <c r="E350" s="4" t="s">
        <v>4707</v>
      </c>
      <c r="F350" s="4" t="s">
        <v>973</v>
      </c>
      <c r="G350" s="4" t="s">
        <v>21</v>
      </c>
      <c r="H350" s="2">
        <v>2</v>
      </c>
      <c r="I350" s="2">
        <v>1029.00236</v>
      </c>
      <c r="J350" s="2">
        <v>2055.99017</v>
      </c>
      <c r="K350" s="2">
        <v>1.2930999999999999</v>
      </c>
      <c r="L350" s="2">
        <v>54.951000000000001</v>
      </c>
      <c r="M350" s="2">
        <v>1.4527E-2</v>
      </c>
      <c r="N350" s="2">
        <v>18159</v>
      </c>
      <c r="O350" s="2">
        <v>42.082999999999998</v>
      </c>
      <c r="P350" s="2">
        <v>178220</v>
      </c>
    </row>
    <row r="351" spans="1:16" s="5" customFormat="1" x14ac:dyDescent="0.25">
      <c r="A351" s="6" t="s">
        <v>4708</v>
      </c>
      <c r="B351" s="4" t="s">
        <v>4709</v>
      </c>
      <c r="C351" s="6" t="s">
        <v>4710</v>
      </c>
      <c r="D351" s="13" t="s">
        <v>3847</v>
      </c>
      <c r="E351" s="4" t="s">
        <v>4711</v>
      </c>
      <c r="F351" s="4" t="s">
        <v>110</v>
      </c>
      <c r="G351" s="4" t="s">
        <v>21</v>
      </c>
      <c r="H351" s="2">
        <v>2</v>
      </c>
      <c r="I351" s="2">
        <v>783.87134700000001</v>
      </c>
      <c r="J351" s="2">
        <v>1565.7281399999999</v>
      </c>
      <c r="K351" s="2">
        <v>2.5024000000000002</v>
      </c>
      <c r="L351" s="2">
        <v>41.058999999999997</v>
      </c>
      <c r="M351" s="2">
        <v>1.3442000000000001E-2</v>
      </c>
      <c r="N351" s="2">
        <v>11404</v>
      </c>
      <c r="O351" s="2">
        <v>67.725999999999999</v>
      </c>
      <c r="P351" s="2">
        <v>3145800</v>
      </c>
    </row>
    <row r="352" spans="1:16" s="5" customFormat="1" x14ac:dyDescent="0.25">
      <c r="A352" s="6" t="s">
        <v>4712</v>
      </c>
      <c r="B352" s="4" t="s">
        <v>4713</v>
      </c>
      <c r="C352" s="6" t="s">
        <v>4714</v>
      </c>
      <c r="D352" s="13" t="s">
        <v>3847</v>
      </c>
      <c r="E352" s="4" t="s">
        <v>4715</v>
      </c>
      <c r="F352" s="4" t="s">
        <v>18</v>
      </c>
      <c r="G352" s="4" t="s">
        <v>20</v>
      </c>
      <c r="H352" s="2">
        <v>3</v>
      </c>
      <c r="I352" s="2">
        <v>747.69301099999996</v>
      </c>
      <c r="J352" s="2">
        <v>2240.0572000000002</v>
      </c>
      <c r="K352" s="2">
        <v>1.5255000000000001</v>
      </c>
      <c r="L352" s="2">
        <v>27.045999999999999</v>
      </c>
      <c r="M352" s="2">
        <v>1.4838E-2</v>
      </c>
      <c r="N352" s="2">
        <v>7046</v>
      </c>
      <c r="O352" s="2">
        <v>46.249000000000002</v>
      </c>
      <c r="P352" s="2">
        <v>644870</v>
      </c>
    </row>
    <row r="353" spans="1:16" s="5" customFormat="1" x14ac:dyDescent="0.25">
      <c r="A353" s="6" t="s">
        <v>4716</v>
      </c>
      <c r="B353" s="4" t="s">
        <v>4717</v>
      </c>
      <c r="C353" s="6" t="s">
        <v>4718</v>
      </c>
      <c r="D353" s="13" t="s">
        <v>3847</v>
      </c>
      <c r="E353" s="4" t="s">
        <v>4719</v>
      </c>
      <c r="F353" s="4" t="s">
        <v>18</v>
      </c>
      <c r="G353" s="4" t="s">
        <v>21</v>
      </c>
      <c r="H353" s="2">
        <v>2</v>
      </c>
      <c r="I353" s="2">
        <v>445.73814800000002</v>
      </c>
      <c r="J353" s="2">
        <v>889.46174399999995</v>
      </c>
      <c r="K353" s="2">
        <v>3.8974000000000002</v>
      </c>
      <c r="L353" s="2">
        <v>32.518000000000001</v>
      </c>
      <c r="M353" s="2">
        <v>4.9223000000000001E-3</v>
      </c>
      <c r="N353" s="2">
        <v>7800</v>
      </c>
      <c r="O353" s="2">
        <v>101.6</v>
      </c>
      <c r="P353" s="2">
        <v>59445000</v>
      </c>
    </row>
    <row r="354" spans="1:16" s="5" customFormat="1" x14ac:dyDescent="0.25">
      <c r="A354" s="6" t="s">
        <v>4716</v>
      </c>
      <c r="B354" s="4" t="s">
        <v>4717</v>
      </c>
      <c r="C354" s="6" t="s">
        <v>4718</v>
      </c>
      <c r="D354" s="13" t="s">
        <v>3847</v>
      </c>
      <c r="E354" s="4" t="s">
        <v>4719</v>
      </c>
      <c r="F354" s="4" t="s">
        <v>18</v>
      </c>
      <c r="G354" s="4" t="s">
        <v>22</v>
      </c>
      <c r="H354" s="2">
        <v>2</v>
      </c>
      <c r="I354" s="2">
        <v>445.73814800000002</v>
      </c>
      <c r="J354" s="2">
        <v>889.46174399999995</v>
      </c>
      <c r="K354" s="2">
        <v>2.39</v>
      </c>
      <c r="L354" s="2">
        <v>32.774000000000001</v>
      </c>
      <c r="M354" s="2">
        <v>9.9968999999999991E-4</v>
      </c>
      <c r="N354" s="2">
        <v>8476</v>
      </c>
      <c r="O354" s="2">
        <v>139.68</v>
      </c>
      <c r="P354" s="2">
        <v>55212000</v>
      </c>
    </row>
    <row r="355" spans="1:16" s="5" customFormat="1" x14ac:dyDescent="0.25">
      <c r="A355" s="6" t="s">
        <v>4720</v>
      </c>
      <c r="B355" s="4" t="s">
        <v>4721</v>
      </c>
      <c r="C355" s="6" t="s">
        <v>4722</v>
      </c>
      <c r="D355" s="13" t="s">
        <v>3866</v>
      </c>
      <c r="E355" s="4" t="s">
        <v>4723</v>
      </c>
      <c r="F355" s="4" t="s">
        <v>6</v>
      </c>
      <c r="G355" s="4" t="s">
        <v>20</v>
      </c>
      <c r="H355" s="2">
        <v>2</v>
      </c>
      <c r="I355" s="2">
        <v>977.93530699999997</v>
      </c>
      <c r="J355" s="2">
        <v>1953.8560600000001</v>
      </c>
      <c r="K355" s="2">
        <v>-0.12733</v>
      </c>
      <c r="L355" s="2">
        <v>44.415999999999997</v>
      </c>
      <c r="M355" s="2">
        <v>1.8353E-3</v>
      </c>
      <c r="N355" s="2">
        <v>14450</v>
      </c>
      <c r="O355" s="2">
        <v>80.317999999999998</v>
      </c>
      <c r="P355" s="2">
        <v>1336900</v>
      </c>
    </row>
    <row r="356" spans="1:16" s="5" customFormat="1" x14ac:dyDescent="0.25">
      <c r="A356" s="6" t="s">
        <v>4720</v>
      </c>
      <c r="B356" s="4" t="s">
        <v>4721</v>
      </c>
      <c r="C356" s="6" t="s">
        <v>4722</v>
      </c>
      <c r="D356" s="13" t="s">
        <v>3866</v>
      </c>
      <c r="E356" s="4" t="s">
        <v>4723</v>
      </c>
      <c r="F356" s="4" t="s">
        <v>6</v>
      </c>
      <c r="G356" s="4" t="s">
        <v>20</v>
      </c>
      <c r="H356" s="2">
        <v>2</v>
      </c>
      <c r="I356" s="2">
        <v>977.93530699999997</v>
      </c>
      <c r="J356" s="2">
        <v>1953.8560600000001</v>
      </c>
      <c r="K356" s="2">
        <v>-0.25505</v>
      </c>
      <c r="L356" s="2">
        <v>44.415999999999997</v>
      </c>
      <c r="M356" s="2">
        <v>5.6661999999999999E-4</v>
      </c>
      <c r="N356" s="2">
        <v>14450</v>
      </c>
      <c r="O356" s="2">
        <v>80.317999999999998</v>
      </c>
      <c r="P356" s="2">
        <v>1336900</v>
      </c>
    </row>
    <row r="357" spans="1:16" s="5" customFormat="1" x14ac:dyDescent="0.25">
      <c r="A357" s="6" t="s">
        <v>4720</v>
      </c>
      <c r="B357" s="4" t="s">
        <v>4721</v>
      </c>
      <c r="C357" s="6" t="s">
        <v>4722</v>
      </c>
      <c r="D357" s="13" t="s">
        <v>3866</v>
      </c>
      <c r="E357" s="4" t="s">
        <v>4723</v>
      </c>
      <c r="F357" s="4" t="s">
        <v>6</v>
      </c>
      <c r="G357" s="4" t="s">
        <v>20</v>
      </c>
      <c r="H357" s="2">
        <v>2</v>
      </c>
      <c r="I357" s="2">
        <v>977.93530699999997</v>
      </c>
      <c r="J357" s="2">
        <v>1953.8560600000001</v>
      </c>
      <c r="K357" s="2">
        <v>1.3835</v>
      </c>
      <c r="L357" s="2">
        <v>44.415999999999997</v>
      </c>
      <c r="M357" s="2">
        <v>7.4737999999999996E-4</v>
      </c>
      <c r="N357" s="2">
        <v>14450</v>
      </c>
      <c r="O357" s="2">
        <v>80.317999999999998</v>
      </c>
      <c r="P357" s="2">
        <v>1336900</v>
      </c>
    </row>
    <row r="358" spans="1:16" s="5" customFormat="1" x14ac:dyDescent="0.25">
      <c r="A358" s="6" t="s">
        <v>4724</v>
      </c>
      <c r="B358" s="4" t="s">
        <v>4725</v>
      </c>
      <c r="C358" s="6" t="s">
        <v>4726</v>
      </c>
      <c r="D358" s="13" t="s">
        <v>4030</v>
      </c>
      <c r="E358" s="4" t="s">
        <v>4727</v>
      </c>
      <c r="F358" s="4" t="s">
        <v>272</v>
      </c>
      <c r="G358" s="4" t="s">
        <v>22</v>
      </c>
      <c r="H358" s="2">
        <v>2</v>
      </c>
      <c r="I358" s="2">
        <v>667.81277</v>
      </c>
      <c r="J358" s="2">
        <v>1333.6109899999999</v>
      </c>
      <c r="K358" s="2">
        <v>0.1108</v>
      </c>
      <c r="L358" s="2">
        <v>37.896999999999998</v>
      </c>
      <c r="M358" s="2">
        <v>1.1217E-2</v>
      </c>
      <c r="N358" s="2">
        <v>10875</v>
      </c>
      <c r="O358" s="2">
        <v>70.816000000000003</v>
      </c>
      <c r="P358" s="2">
        <v>597450</v>
      </c>
    </row>
    <row r="359" spans="1:16" s="5" customFormat="1" x14ac:dyDescent="0.25">
      <c r="A359" s="6" t="s">
        <v>4728</v>
      </c>
      <c r="B359" s="4" t="s">
        <v>4729</v>
      </c>
      <c r="C359" s="6" t="s">
        <v>4730</v>
      </c>
      <c r="D359" s="13" t="s">
        <v>3847</v>
      </c>
      <c r="E359" s="4" t="s">
        <v>4731</v>
      </c>
      <c r="F359" s="4" t="s">
        <v>18</v>
      </c>
      <c r="G359" s="4" t="s">
        <v>22</v>
      </c>
      <c r="H359" s="2">
        <v>2</v>
      </c>
      <c r="I359" s="2">
        <v>508.77218800000003</v>
      </c>
      <c r="J359" s="2">
        <v>1015.52982</v>
      </c>
      <c r="K359" s="2">
        <v>0.42613000000000001</v>
      </c>
      <c r="L359" s="2">
        <v>35.262</v>
      </c>
      <c r="M359" s="2">
        <v>7.8109E-3</v>
      </c>
      <c r="N359" s="2">
        <v>9569</v>
      </c>
      <c r="O359" s="2">
        <v>81.296999999999997</v>
      </c>
      <c r="P359" s="2">
        <v>926680</v>
      </c>
    </row>
    <row r="360" spans="1:16" s="5" customFormat="1" x14ac:dyDescent="0.25">
      <c r="A360" s="6" t="s">
        <v>4732</v>
      </c>
      <c r="B360" s="4" t="s">
        <v>4733</v>
      </c>
      <c r="C360" s="6" t="s">
        <v>4734</v>
      </c>
      <c r="D360" s="13" t="s">
        <v>3842</v>
      </c>
      <c r="E360" s="4" t="s">
        <v>4735</v>
      </c>
      <c r="F360" s="4" t="s">
        <v>936</v>
      </c>
      <c r="G360" s="4" t="s">
        <v>20</v>
      </c>
      <c r="H360" s="2">
        <v>3</v>
      </c>
      <c r="I360" s="2">
        <v>1007.46299</v>
      </c>
      <c r="J360" s="2">
        <v>3019.3671399999998</v>
      </c>
      <c r="K360" s="2" t="s">
        <v>1156</v>
      </c>
      <c r="L360" s="2">
        <v>49.878</v>
      </c>
      <c r="M360" s="2">
        <v>1.294E-2</v>
      </c>
      <c r="N360" s="2">
        <v>17084</v>
      </c>
      <c r="O360" s="2">
        <v>43.164000000000001</v>
      </c>
      <c r="P360" s="2" t="s">
        <v>1157</v>
      </c>
    </row>
    <row r="361" spans="1:16" s="5" customFormat="1" x14ac:dyDescent="0.25">
      <c r="A361" s="6" t="s">
        <v>4736</v>
      </c>
      <c r="B361" s="4" t="s">
        <v>4737</v>
      </c>
      <c r="C361" s="6" t="s">
        <v>4738</v>
      </c>
      <c r="D361" s="13" t="s">
        <v>4084</v>
      </c>
      <c r="E361" s="4" t="s">
        <v>4739</v>
      </c>
      <c r="F361" s="4" t="s">
        <v>304</v>
      </c>
      <c r="G361" s="4" t="s">
        <v>21</v>
      </c>
      <c r="H361" s="2">
        <v>3</v>
      </c>
      <c r="I361" s="2">
        <v>747.04778799999997</v>
      </c>
      <c r="J361" s="2">
        <v>2238.1215400000001</v>
      </c>
      <c r="K361" s="2">
        <v>1.6301000000000001</v>
      </c>
      <c r="L361" s="2">
        <v>44.83</v>
      </c>
      <c r="M361" s="2">
        <v>1.0012E-2</v>
      </c>
      <c r="N361" s="2">
        <v>13262</v>
      </c>
      <c r="O361" s="2">
        <v>44.046999999999997</v>
      </c>
      <c r="P361" s="2">
        <v>8149200</v>
      </c>
    </row>
    <row r="362" spans="1:16" s="5" customFormat="1" x14ac:dyDescent="0.25">
      <c r="A362" s="6" t="s">
        <v>4736</v>
      </c>
      <c r="B362" s="4" t="s">
        <v>4737</v>
      </c>
      <c r="C362" s="6" t="s">
        <v>4738</v>
      </c>
      <c r="D362" s="13" t="s">
        <v>4084</v>
      </c>
      <c r="E362" s="4" t="s">
        <v>4739</v>
      </c>
      <c r="F362" s="4" t="s">
        <v>304</v>
      </c>
      <c r="G362" s="4" t="s">
        <v>22</v>
      </c>
      <c r="H362" s="2">
        <v>3</v>
      </c>
      <c r="I362" s="2">
        <v>747.04778799999997</v>
      </c>
      <c r="J362" s="2">
        <v>2238.1215400000001</v>
      </c>
      <c r="K362" s="2">
        <v>1.9866999999999999</v>
      </c>
      <c r="L362" s="2">
        <v>44.45</v>
      </c>
      <c r="M362" s="2">
        <v>9.9878999999999992E-3</v>
      </c>
      <c r="N362" s="2">
        <v>13796</v>
      </c>
      <c r="O362" s="2">
        <v>44.088999999999999</v>
      </c>
      <c r="P362" s="2">
        <v>9499900</v>
      </c>
    </row>
    <row r="363" spans="1:16" s="5" customFormat="1" x14ac:dyDescent="0.25">
      <c r="A363" s="6" t="s">
        <v>4736</v>
      </c>
      <c r="B363" s="4" t="s">
        <v>4737</v>
      </c>
      <c r="C363" s="6" t="s">
        <v>4738</v>
      </c>
      <c r="D363" s="13" t="s">
        <v>4084</v>
      </c>
      <c r="E363" s="4" t="s">
        <v>4739</v>
      </c>
      <c r="F363" s="4" t="s">
        <v>1121</v>
      </c>
      <c r="G363" s="4" t="s">
        <v>22</v>
      </c>
      <c r="H363" s="2">
        <v>3</v>
      </c>
      <c r="I363" s="2">
        <v>747.04778799999997</v>
      </c>
      <c r="J363" s="2">
        <v>2238.1215400000001</v>
      </c>
      <c r="K363" s="2">
        <v>1.4435</v>
      </c>
      <c r="L363" s="2">
        <v>44.45</v>
      </c>
      <c r="M363" s="2">
        <v>1.5238E-2</v>
      </c>
      <c r="N363" s="2">
        <v>13796</v>
      </c>
      <c r="O363" s="2">
        <v>44.088999999999999</v>
      </c>
      <c r="P363" s="2">
        <v>9499900</v>
      </c>
    </row>
    <row r="364" spans="1:16" s="5" customFormat="1" x14ac:dyDescent="0.25">
      <c r="A364" s="6" t="s">
        <v>4740</v>
      </c>
      <c r="B364" s="4" t="s">
        <v>4741</v>
      </c>
      <c r="C364" s="6" t="s">
        <v>4742</v>
      </c>
      <c r="D364" s="13" t="s">
        <v>3881</v>
      </c>
      <c r="E364" s="4" t="s">
        <v>4743</v>
      </c>
      <c r="F364" s="4" t="s">
        <v>3</v>
      </c>
      <c r="G364" s="4" t="s">
        <v>21</v>
      </c>
      <c r="H364" s="2">
        <v>3</v>
      </c>
      <c r="I364" s="2">
        <v>601.29027199999996</v>
      </c>
      <c r="J364" s="2">
        <v>1800.84899</v>
      </c>
      <c r="K364" s="2">
        <v>0.20596999999999999</v>
      </c>
      <c r="L364" s="2">
        <v>26.952999999999999</v>
      </c>
      <c r="M364" s="2">
        <v>5.5607E-3</v>
      </c>
      <c r="N364" s="2">
        <v>5997</v>
      </c>
      <c r="O364" s="2">
        <v>69.045000000000002</v>
      </c>
      <c r="P364" s="2">
        <v>2350100</v>
      </c>
    </row>
    <row r="365" spans="1:16" s="5" customFormat="1" x14ac:dyDescent="0.25">
      <c r="A365" s="6" t="s">
        <v>4744</v>
      </c>
      <c r="B365" s="4" t="s">
        <v>4745</v>
      </c>
      <c r="C365" s="6" t="s">
        <v>4746</v>
      </c>
      <c r="D365" s="13" t="s">
        <v>3915</v>
      </c>
      <c r="E365" s="4" t="s">
        <v>4747</v>
      </c>
      <c r="F365" s="4" t="s">
        <v>2290</v>
      </c>
      <c r="G365" s="4" t="s">
        <v>22</v>
      </c>
      <c r="H365" s="2">
        <v>2</v>
      </c>
      <c r="I365" s="2">
        <v>991.93434200000002</v>
      </c>
      <c r="J365" s="2">
        <v>1981.8541299999999</v>
      </c>
      <c r="K365" s="2" t="s">
        <v>1156</v>
      </c>
      <c r="L365" s="2">
        <v>43.573999999999998</v>
      </c>
      <c r="M365" s="2">
        <v>2.7718000000000001E-5</v>
      </c>
      <c r="N365" s="2">
        <v>13399</v>
      </c>
      <c r="O365" s="2">
        <v>86.911000000000001</v>
      </c>
      <c r="P365" s="2" t="s">
        <v>1157</v>
      </c>
    </row>
    <row r="366" spans="1:16" s="5" customFormat="1" x14ac:dyDescent="0.25">
      <c r="A366" s="6" t="s">
        <v>4748</v>
      </c>
      <c r="B366" s="4" t="s">
        <v>4749</v>
      </c>
      <c r="C366" s="6" t="s">
        <v>4750</v>
      </c>
      <c r="D366" s="13" t="s">
        <v>3924</v>
      </c>
      <c r="E366" s="4" t="s">
        <v>4751</v>
      </c>
      <c r="F366" s="4" t="s">
        <v>18</v>
      </c>
      <c r="G366" s="4" t="s">
        <v>21</v>
      </c>
      <c r="H366" s="2">
        <v>2</v>
      </c>
      <c r="I366" s="2">
        <v>412.75306999999998</v>
      </c>
      <c r="J366" s="2">
        <v>823.49158699999998</v>
      </c>
      <c r="K366" s="2" t="s">
        <v>1156</v>
      </c>
      <c r="L366" s="2">
        <v>41.527000000000001</v>
      </c>
      <c r="M366" s="2">
        <v>7.0382999999999999E-3</v>
      </c>
      <c r="N366" s="2">
        <v>11790</v>
      </c>
      <c r="O366" s="2">
        <v>50.12</v>
      </c>
      <c r="P366" s="2" t="s">
        <v>1157</v>
      </c>
    </row>
    <row r="367" spans="1:16" s="5" customFormat="1" x14ac:dyDescent="0.25">
      <c r="A367" s="6" t="s">
        <v>4752</v>
      </c>
      <c r="B367" s="4" t="s">
        <v>4753</v>
      </c>
      <c r="C367" s="6" t="s">
        <v>1156</v>
      </c>
      <c r="D367" s="13" t="s">
        <v>3847</v>
      </c>
      <c r="E367" s="4" t="s">
        <v>4754</v>
      </c>
      <c r="F367" s="4" t="s">
        <v>653</v>
      </c>
      <c r="G367" s="4" t="s">
        <v>21</v>
      </c>
      <c r="H367" s="2">
        <v>2</v>
      </c>
      <c r="I367" s="2">
        <v>577.29041099999995</v>
      </c>
      <c r="J367" s="2">
        <v>1152.56627</v>
      </c>
      <c r="K367" s="2">
        <v>-0.13291</v>
      </c>
      <c r="L367" s="2">
        <v>45.844000000000001</v>
      </c>
      <c r="M367" s="2">
        <v>6.4951000000000002E-3</v>
      </c>
      <c r="N367" s="2">
        <v>13802</v>
      </c>
      <c r="O367" s="2">
        <v>83.753</v>
      </c>
      <c r="P367" s="2">
        <v>1484300</v>
      </c>
    </row>
    <row r="368" spans="1:16" s="5" customFormat="1" x14ac:dyDescent="0.25">
      <c r="A368" s="6" t="s">
        <v>4755</v>
      </c>
      <c r="B368" s="4" t="s">
        <v>4756</v>
      </c>
      <c r="C368" s="6" t="s">
        <v>4757</v>
      </c>
      <c r="D368" s="13" t="s">
        <v>3847</v>
      </c>
      <c r="E368" s="4" t="s">
        <v>4758</v>
      </c>
      <c r="F368" s="4" t="s">
        <v>305</v>
      </c>
      <c r="G368" s="4" t="s">
        <v>20</v>
      </c>
      <c r="H368" s="2">
        <v>2</v>
      </c>
      <c r="I368" s="2">
        <v>597.73134800000003</v>
      </c>
      <c r="J368" s="2">
        <v>1193.44814</v>
      </c>
      <c r="K368" s="2" t="s">
        <v>1156</v>
      </c>
      <c r="L368" s="2">
        <v>96.908000000000001</v>
      </c>
      <c r="M368" s="2">
        <v>1.1923E-2</v>
      </c>
      <c r="N368" s="2">
        <v>33602</v>
      </c>
      <c r="O368" s="2">
        <v>41.302</v>
      </c>
      <c r="P368" s="2" t="s">
        <v>1157</v>
      </c>
    </row>
    <row r="369" spans="1:16" s="5" customFormat="1" x14ac:dyDescent="0.25">
      <c r="A369" s="6" t="s">
        <v>4759</v>
      </c>
      <c r="B369" s="4" t="s">
        <v>4760</v>
      </c>
      <c r="C369" s="6" t="s">
        <v>1156</v>
      </c>
      <c r="D369" s="13" t="s">
        <v>4761</v>
      </c>
      <c r="E369" s="4" t="s">
        <v>4762</v>
      </c>
      <c r="F369" s="4" t="s">
        <v>680</v>
      </c>
      <c r="G369" s="4" t="s">
        <v>21</v>
      </c>
      <c r="H369" s="2">
        <v>2</v>
      </c>
      <c r="I369" s="2">
        <v>541.77948200000003</v>
      </c>
      <c r="J369" s="2">
        <v>1081.54441</v>
      </c>
      <c r="K369" s="2" t="s">
        <v>1156</v>
      </c>
      <c r="L369" s="2">
        <v>34.441000000000003</v>
      </c>
      <c r="M369" s="2">
        <v>9.0814999999999993E-3</v>
      </c>
      <c r="N369" s="2">
        <v>8602</v>
      </c>
      <c r="O369" s="2">
        <v>50.966000000000001</v>
      </c>
      <c r="P369" s="2" t="s">
        <v>1157</v>
      </c>
    </row>
    <row r="370" spans="1:16" s="5" customFormat="1" x14ac:dyDescent="0.25">
      <c r="A370" s="6" t="s">
        <v>4763</v>
      </c>
      <c r="B370" s="4" t="s">
        <v>4764</v>
      </c>
      <c r="C370" s="6" t="s">
        <v>4765</v>
      </c>
      <c r="D370" s="13" t="s">
        <v>3881</v>
      </c>
      <c r="E370" s="4" t="s">
        <v>4766</v>
      </c>
      <c r="F370" s="4" t="s">
        <v>5</v>
      </c>
      <c r="G370" s="4" t="s">
        <v>22</v>
      </c>
      <c r="H370" s="2">
        <v>2</v>
      </c>
      <c r="I370" s="2">
        <v>406.75306999999998</v>
      </c>
      <c r="J370" s="2">
        <v>811.49158699999998</v>
      </c>
      <c r="K370" s="2" t="s">
        <v>1156</v>
      </c>
      <c r="L370" s="2">
        <v>32.073999999999998</v>
      </c>
      <c r="M370" s="2">
        <v>5.0004000000000003E-3</v>
      </c>
      <c r="N370" s="2">
        <v>8286</v>
      </c>
      <c r="O370" s="2">
        <v>52.298999999999999</v>
      </c>
      <c r="P370" s="2" t="s">
        <v>1157</v>
      </c>
    </row>
    <row r="371" spans="1:16" s="5" customFormat="1" x14ac:dyDescent="0.25">
      <c r="A371" s="6" t="s">
        <v>4767</v>
      </c>
      <c r="B371" s="4" t="s">
        <v>4768</v>
      </c>
      <c r="C371" s="6" t="s">
        <v>1156</v>
      </c>
      <c r="D371" s="13" t="s">
        <v>3847</v>
      </c>
      <c r="E371" s="4" t="s">
        <v>4769</v>
      </c>
      <c r="F371" s="4" t="s">
        <v>926</v>
      </c>
      <c r="G371" s="4" t="s">
        <v>20</v>
      </c>
      <c r="H371" s="2">
        <v>2</v>
      </c>
      <c r="I371" s="2">
        <v>1106.0576699999999</v>
      </c>
      <c r="J371" s="2">
        <v>2210.1007800000002</v>
      </c>
      <c r="K371" s="2">
        <v>9.9990999999999997E-2</v>
      </c>
      <c r="L371" s="2">
        <v>44.140999999999998</v>
      </c>
      <c r="M371" s="2">
        <v>2.0198999999999998E-3</v>
      </c>
      <c r="N371" s="2">
        <v>14371</v>
      </c>
      <c r="O371" s="2">
        <v>76.165000000000006</v>
      </c>
      <c r="P371" s="2">
        <v>49849000</v>
      </c>
    </row>
    <row r="372" spans="1:16" s="5" customFormat="1" x14ac:dyDescent="0.25">
      <c r="A372" s="6" t="s">
        <v>4770</v>
      </c>
      <c r="B372" s="4" t="s">
        <v>4771</v>
      </c>
      <c r="C372" s="6" t="s">
        <v>4772</v>
      </c>
      <c r="D372" s="13" t="s">
        <v>4773</v>
      </c>
      <c r="E372" s="4" t="s">
        <v>4774</v>
      </c>
      <c r="F372" s="4" t="s">
        <v>18</v>
      </c>
      <c r="G372" s="4" t="s">
        <v>21</v>
      </c>
      <c r="H372" s="2">
        <v>3</v>
      </c>
      <c r="I372" s="2">
        <v>438.92733500000003</v>
      </c>
      <c r="J372" s="2">
        <v>1313.76017</v>
      </c>
      <c r="K372" s="2">
        <v>3.2944</v>
      </c>
      <c r="L372" s="2">
        <v>39.271999999999998</v>
      </c>
      <c r="M372" s="2">
        <v>1.4704E-2</v>
      </c>
      <c r="N372" s="2">
        <v>11631</v>
      </c>
      <c r="O372" s="2">
        <v>69.671999999999997</v>
      </c>
      <c r="P372" s="2">
        <v>70087000</v>
      </c>
    </row>
    <row r="373" spans="1:16" s="5" customFormat="1" x14ac:dyDescent="0.25">
      <c r="A373" s="6" t="s">
        <v>4775</v>
      </c>
      <c r="B373" s="4" t="s">
        <v>4776</v>
      </c>
      <c r="C373" s="6" t="s">
        <v>4777</v>
      </c>
      <c r="D373" s="13" t="s">
        <v>3934</v>
      </c>
      <c r="E373" s="4" t="s">
        <v>4778</v>
      </c>
      <c r="F373" s="4" t="s">
        <v>3733</v>
      </c>
      <c r="G373" s="4" t="s">
        <v>20</v>
      </c>
      <c r="H373" s="2">
        <v>2</v>
      </c>
      <c r="I373" s="2">
        <v>667.79533700000002</v>
      </c>
      <c r="J373" s="2">
        <v>1333.5761199999999</v>
      </c>
      <c r="K373" s="2">
        <v>-3.7803</v>
      </c>
      <c r="L373" s="2">
        <v>43.219000000000001</v>
      </c>
      <c r="M373" s="2">
        <v>1.3136999999999999E-2</v>
      </c>
      <c r="N373" s="2">
        <v>13907</v>
      </c>
      <c r="O373" s="2">
        <v>71.379000000000005</v>
      </c>
      <c r="P373" s="2">
        <v>769560</v>
      </c>
    </row>
    <row r="374" spans="1:16" s="5" customFormat="1" x14ac:dyDescent="0.25">
      <c r="A374" s="6" t="s">
        <v>4775</v>
      </c>
      <c r="B374" s="4" t="s">
        <v>4776</v>
      </c>
      <c r="C374" s="6" t="s">
        <v>4777</v>
      </c>
      <c r="D374" s="13" t="s">
        <v>3934</v>
      </c>
      <c r="E374" s="4" t="s">
        <v>4778</v>
      </c>
      <c r="F374" s="4" t="s">
        <v>3733</v>
      </c>
      <c r="G374" s="4" t="s">
        <v>20</v>
      </c>
      <c r="H374" s="2">
        <v>2</v>
      </c>
      <c r="I374" s="2">
        <v>667.79533700000002</v>
      </c>
      <c r="J374" s="2">
        <v>1333.5761199999999</v>
      </c>
      <c r="K374" s="2">
        <v>-3.9464000000000001</v>
      </c>
      <c r="L374" s="2">
        <v>43.219000000000001</v>
      </c>
      <c r="M374" s="2">
        <v>5.274E-3</v>
      </c>
      <c r="N374" s="2">
        <v>13907</v>
      </c>
      <c r="O374" s="2">
        <v>71.379000000000005</v>
      </c>
      <c r="P374" s="2">
        <v>769560</v>
      </c>
    </row>
    <row r="375" spans="1:16" s="5" customFormat="1" x14ac:dyDescent="0.25">
      <c r="A375" s="6" t="s">
        <v>4779</v>
      </c>
      <c r="B375" s="4" t="s">
        <v>4780</v>
      </c>
      <c r="C375" s="6" t="s">
        <v>4781</v>
      </c>
      <c r="D375" s="13" t="s">
        <v>4782</v>
      </c>
      <c r="E375" s="4" t="s">
        <v>4783</v>
      </c>
      <c r="F375" s="4" t="s">
        <v>3</v>
      </c>
      <c r="G375" s="4" t="s">
        <v>22</v>
      </c>
      <c r="H375" s="2">
        <v>3</v>
      </c>
      <c r="I375" s="2">
        <v>776.06768299999999</v>
      </c>
      <c r="J375" s="2">
        <v>2325.1812199999999</v>
      </c>
      <c r="K375" s="2">
        <v>-2.4167999999999998</v>
      </c>
      <c r="L375" s="2">
        <v>45.886000000000003</v>
      </c>
      <c r="M375" s="2">
        <v>7.5947000000000002E-3</v>
      </c>
      <c r="N375" s="2">
        <v>14587</v>
      </c>
      <c r="O375" s="2">
        <v>55.128</v>
      </c>
      <c r="P375" s="2">
        <v>54168000</v>
      </c>
    </row>
    <row r="376" spans="1:16" s="5" customFormat="1" x14ac:dyDescent="0.25">
      <c r="A376" s="6" t="s">
        <v>4784</v>
      </c>
      <c r="B376" s="4" t="s">
        <v>4785</v>
      </c>
      <c r="C376" s="6" t="s">
        <v>4786</v>
      </c>
      <c r="D376" s="13" t="s">
        <v>3881</v>
      </c>
      <c r="E376" s="4" t="s">
        <v>4787</v>
      </c>
      <c r="F376" s="4" t="s">
        <v>18</v>
      </c>
      <c r="G376" s="4" t="s">
        <v>21</v>
      </c>
      <c r="H376" s="2">
        <v>2</v>
      </c>
      <c r="I376" s="2">
        <v>585.32987000000003</v>
      </c>
      <c r="J376" s="2">
        <v>1168.64519</v>
      </c>
      <c r="K376" s="2" t="s">
        <v>1156</v>
      </c>
      <c r="L376" s="2">
        <v>35.213999999999999</v>
      </c>
      <c r="M376" s="2">
        <v>8.7539000000000002E-3</v>
      </c>
      <c r="N376" s="2">
        <v>8969</v>
      </c>
      <c r="O376" s="2">
        <v>61.679000000000002</v>
      </c>
      <c r="P376" s="2" t="s">
        <v>1157</v>
      </c>
    </row>
    <row r="377" spans="1:16" s="5" customFormat="1" x14ac:dyDescent="0.25">
      <c r="A377" s="6" t="s">
        <v>4784</v>
      </c>
      <c r="B377" s="4" t="s">
        <v>4785</v>
      </c>
      <c r="C377" s="6" t="s">
        <v>4786</v>
      </c>
      <c r="D377" s="13" t="s">
        <v>3881</v>
      </c>
      <c r="E377" s="4" t="s">
        <v>4787</v>
      </c>
      <c r="F377" s="4" t="s">
        <v>18</v>
      </c>
      <c r="G377" s="4" t="s">
        <v>21</v>
      </c>
      <c r="H377" s="2">
        <v>2</v>
      </c>
      <c r="I377" s="2">
        <v>585.32987000000003</v>
      </c>
      <c r="J377" s="2">
        <v>1168.64519</v>
      </c>
      <c r="K377" s="2" t="s">
        <v>1156</v>
      </c>
      <c r="L377" s="2">
        <v>35.213999999999999</v>
      </c>
      <c r="M377" s="2">
        <v>1.0892000000000001E-2</v>
      </c>
      <c r="N377" s="2">
        <v>8969</v>
      </c>
      <c r="O377" s="2">
        <v>61.679000000000002</v>
      </c>
      <c r="P377" s="2" t="s">
        <v>1157</v>
      </c>
    </row>
    <row r="378" spans="1:16" s="5" customFormat="1" x14ac:dyDescent="0.25">
      <c r="A378" s="6" t="s">
        <v>4788</v>
      </c>
      <c r="B378" s="4" t="s">
        <v>4789</v>
      </c>
      <c r="C378" s="6" t="s">
        <v>4790</v>
      </c>
      <c r="D378" s="13" t="s">
        <v>4057</v>
      </c>
      <c r="E378" s="4" t="s">
        <v>4791</v>
      </c>
      <c r="F378" s="4" t="s">
        <v>6</v>
      </c>
      <c r="G378" s="4" t="s">
        <v>21</v>
      </c>
      <c r="H378" s="2">
        <v>2</v>
      </c>
      <c r="I378" s="2">
        <v>1100.0234</v>
      </c>
      <c r="J378" s="2">
        <v>2198.0322500000002</v>
      </c>
      <c r="K378" s="2">
        <v>3.5293999999999999</v>
      </c>
      <c r="L378" s="2">
        <v>50.128999999999998</v>
      </c>
      <c r="M378" s="2">
        <v>1.1913999999999999E-2</v>
      </c>
      <c r="N378" s="2">
        <v>15791</v>
      </c>
      <c r="O378" s="2">
        <v>42.040999999999997</v>
      </c>
      <c r="P378" s="2">
        <v>1749600</v>
      </c>
    </row>
    <row r="379" spans="1:16" s="5" customFormat="1" x14ac:dyDescent="0.25">
      <c r="A379" s="6" t="s">
        <v>4792</v>
      </c>
      <c r="B379" s="4" t="s">
        <v>4793</v>
      </c>
      <c r="C379" s="6" t="s">
        <v>4794</v>
      </c>
      <c r="D379" s="13" t="s">
        <v>4378</v>
      </c>
      <c r="E379" s="4" t="s">
        <v>4795</v>
      </c>
      <c r="F379" s="4" t="s">
        <v>6</v>
      </c>
      <c r="G379" s="4" t="s">
        <v>21</v>
      </c>
      <c r="H379" s="2">
        <v>3</v>
      </c>
      <c r="I379" s="2">
        <v>862.07882600000005</v>
      </c>
      <c r="J379" s="2">
        <v>2583.2146499999999</v>
      </c>
      <c r="K379" s="2" t="s">
        <v>1156</v>
      </c>
      <c r="L379" s="2">
        <v>47.875</v>
      </c>
      <c r="M379" s="2">
        <v>1.1011999999999999E-2</v>
      </c>
      <c r="N379" s="2">
        <v>14809</v>
      </c>
      <c r="O379" s="2">
        <v>55.33</v>
      </c>
      <c r="P379" s="2" t="s">
        <v>1157</v>
      </c>
    </row>
    <row r="380" spans="1:16" s="5" customFormat="1" x14ac:dyDescent="0.25">
      <c r="A380" s="6" t="s">
        <v>4792</v>
      </c>
      <c r="B380" s="4" t="s">
        <v>4793</v>
      </c>
      <c r="C380" s="6" t="s">
        <v>4794</v>
      </c>
      <c r="D380" s="13" t="s">
        <v>4378</v>
      </c>
      <c r="E380" s="4" t="s">
        <v>4795</v>
      </c>
      <c r="F380" s="4" t="s">
        <v>6</v>
      </c>
      <c r="G380" s="4" t="s">
        <v>21</v>
      </c>
      <c r="H380" s="2">
        <v>3</v>
      </c>
      <c r="I380" s="2">
        <v>862.07882600000005</v>
      </c>
      <c r="J380" s="2">
        <v>2583.2146499999999</v>
      </c>
      <c r="K380" s="2" t="s">
        <v>1156</v>
      </c>
      <c r="L380" s="2">
        <v>47.875</v>
      </c>
      <c r="M380" s="2">
        <v>1.153E-2</v>
      </c>
      <c r="N380" s="2">
        <v>14809</v>
      </c>
      <c r="O380" s="2">
        <v>55.33</v>
      </c>
      <c r="P380" s="2" t="s">
        <v>1157</v>
      </c>
    </row>
    <row r="381" spans="1:16" s="5" customFormat="1" x14ac:dyDescent="0.25">
      <c r="A381" s="6" t="s">
        <v>4792</v>
      </c>
      <c r="B381" s="4" t="s">
        <v>4793</v>
      </c>
      <c r="C381" s="6" t="s">
        <v>4794</v>
      </c>
      <c r="D381" s="13" t="s">
        <v>4378</v>
      </c>
      <c r="E381" s="4" t="s">
        <v>4795</v>
      </c>
      <c r="F381" s="4" t="s">
        <v>6</v>
      </c>
      <c r="G381" s="4" t="s">
        <v>21</v>
      </c>
      <c r="H381" s="2">
        <v>3</v>
      </c>
      <c r="I381" s="2">
        <v>862.07882600000005</v>
      </c>
      <c r="J381" s="2">
        <v>2583.2146499999999</v>
      </c>
      <c r="K381" s="2" t="s">
        <v>1156</v>
      </c>
      <c r="L381" s="2">
        <v>47.875</v>
      </c>
      <c r="M381" s="2">
        <v>1.4954E-2</v>
      </c>
      <c r="N381" s="2">
        <v>14809</v>
      </c>
      <c r="O381" s="2">
        <v>55.33</v>
      </c>
      <c r="P381" s="2" t="s">
        <v>1157</v>
      </c>
    </row>
    <row r="382" spans="1:16" s="5" customFormat="1" x14ac:dyDescent="0.25">
      <c r="A382" s="6" t="s">
        <v>4796</v>
      </c>
      <c r="B382" s="4" t="s">
        <v>4797</v>
      </c>
      <c r="C382" s="6" t="s">
        <v>4798</v>
      </c>
      <c r="D382" s="13" t="s">
        <v>3955</v>
      </c>
      <c r="E382" s="4" t="s">
        <v>4799</v>
      </c>
      <c r="F382" s="4" t="s">
        <v>982</v>
      </c>
      <c r="G382" s="4" t="s">
        <v>20</v>
      </c>
      <c r="H382" s="2">
        <v>2</v>
      </c>
      <c r="I382" s="2">
        <v>728.85741499999995</v>
      </c>
      <c r="J382" s="2">
        <v>1455.70028</v>
      </c>
      <c r="K382" s="2">
        <v>-0.89946999999999999</v>
      </c>
      <c r="L382" s="2">
        <v>41.112000000000002</v>
      </c>
      <c r="M382" s="2">
        <v>1.3172E-2</v>
      </c>
      <c r="N382" s="2">
        <v>12872</v>
      </c>
      <c r="O382" s="2">
        <v>40.881999999999998</v>
      </c>
      <c r="P382" s="2">
        <v>253690</v>
      </c>
    </row>
    <row r="383" spans="1:16" s="5" customFormat="1" x14ac:dyDescent="0.25">
      <c r="A383" s="6" t="s">
        <v>4800</v>
      </c>
      <c r="B383" s="4" t="s">
        <v>4801</v>
      </c>
      <c r="C383" s="6" t="s">
        <v>4802</v>
      </c>
      <c r="D383" s="13" t="s">
        <v>4030</v>
      </c>
      <c r="E383" s="4" t="s">
        <v>4803</v>
      </c>
      <c r="F383" s="4" t="s">
        <v>110</v>
      </c>
      <c r="G383" s="4" t="s">
        <v>21</v>
      </c>
      <c r="H383" s="2">
        <v>2</v>
      </c>
      <c r="I383" s="2">
        <v>842.89990799999998</v>
      </c>
      <c r="J383" s="2">
        <v>1683.7852600000001</v>
      </c>
      <c r="K383" s="2">
        <v>0.66840999999999995</v>
      </c>
      <c r="L383" s="2">
        <v>39.755000000000003</v>
      </c>
      <c r="M383" s="2">
        <v>4.7591999999999999E-3</v>
      </c>
      <c r="N383" s="2">
        <v>10973</v>
      </c>
      <c r="O383" s="2">
        <v>78.488</v>
      </c>
      <c r="P383" s="2">
        <v>17532000</v>
      </c>
    </row>
    <row r="384" spans="1:16" s="5" customFormat="1" x14ac:dyDescent="0.25">
      <c r="A384" s="6" t="s">
        <v>4804</v>
      </c>
      <c r="B384" s="4" t="s">
        <v>4805</v>
      </c>
      <c r="C384" s="6" t="s">
        <v>4806</v>
      </c>
      <c r="D384" s="13" t="s">
        <v>4807</v>
      </c>
      <c r="E384" s="4" t="s">
        <v>4808</v>
      </c>
      <c r="F384" s="4" t="s">
        <v>6</v>
      </c>
      <c r="G384" s="4" t="s">
        <v>21</v>
      </c>
      <c r="H384" s="2">
        <v>2</v>
      </c>
      <c r="I384" s="2">
        <v>618.33727199999998</v>
      </c>
      <c r="J384" s="2">
        <v>1234.6599900000001</v>
      </c>
      <c r="K384" s="2">
        <v>-1.0188999999999999</v>
      </c>
      <c r="L384" s="2">
        <v>74.616</v>
      </c>
      <c r="M384" s="2">
        <v>1.3361E-2</v>
      </c>
      <c r="N384" s="2">
        <v>25685</v>
      </c>
      <c r="O384" s="2">
        <v>50.878</v>
      </c>
      <c r="P384" s="2">
        <v>158070</v>
      </c>
    </row>
    <row r="385" spans="1:16" s="5" customFormat="1" x14ac:dyDescent="0.25">
      <c r="A385" s="6" t="s">
        <v>4809</v>
      </c>
      <c r="B385" s="4" t="s">
        <v>4810</v>
      </c>
      <c r="C385" s="6" t="s">
        <v>4811</v>
      </c>
      <c r="D385" s="13" t="s">
        <v>3847</v>
      </c>
      <c r="E385" s="4" t="s">
        <v>4812</v>
      </c>
      <c r="F385" s="4" t="s">
        <v>6</v>
      </c>
      <c r="G385" s="4" t="s">
        <v>22</v>
      </c>
      <c r="H385" s="2">
        <v>2</v>
      </c>
      <c r="I385" s="2">
        <v>456.22381999999999</v>
      </c>
      <c r="J385" s="2">
        <v>910.433086</v>
      </c>
      <c r="K385" s="2" t="s">
        <v>1156</v>
      </c>
      <c r="L385" s="2">
        <v>33.103999999999999</v>
      </c>
      <c r="M385" s="2">
        <v>1.2955E-2</v>
      </c>
      <c r="N385" s="2">
        <v>8616</v>
      </c>
      <c r="O385" s="2">
        <v>51.572000000000003</v>
      </c>
      <c r="P385" s="2" t="s">
        <v>1157</v>
      </c>
    </row>
    <row r="386" spans="1:16" s="5" customFormat="1" x14ac:dyDescent="0.25">
      <c r="A386" s="6" t="s">
        <v>4813</v>
      </c>
      <c r="B386" s="4" t="s">
        <v>4814</v>
      </c>
      <c r="C386" s="6" t="s">
        <v>4815</v>
      </c>
      <c r="D386" s="13" t="s">
        <v>4816</v>
      </c>
      <c r="E386" s="4" t="s">
        <v>4817</v>
      </c>
      <c r="F386" s="4" t="s">
        <v>651</v>
      </c>
      <c r="G386" s="4" t="s">
        <v>20</v>
      </c>
      <c r="H386" s="2">
        <v>2</v>
      </c>
      <c r="I386" s="2">
        <v>654.81458399999997</v>
      </c>
      <c r="J386" s="2">
        <v>1307.6146200000001</v>
      </c>
      <c r="K386" s="2" t="s">
        <v>1156</v>
      </c>
      <c r="L386" s="2">
        <v>35.786999999999999</v>
      </c>
      <c r="M386" s="2">
        <v>4.7159999999999997E-3</v>
      </c>
      <c r="N386" s="2">
        <v>10499</v>
      </c>
      <c r="O386" s="2">
        <v>61.999000000000002</v>
      </c>
      <c r="P386" s="2" t="s">
        <v>1157</v>
      </c>
    </row>
    <row r="387" spans="1:16" s="5" customFormat="1" x14ac:dyDescent="0.25">
      <c r="A387" s="6" t="s">
        <v>4818</v>
      </c>
      <c r="B387" s="4" t="s">
        <v>4814</v>
      </c>
      <c r="C387" s="6" t="s">
        <v>4815</v>
      </c>
      <c r="D387" s="13" t="s">
        <v>3955</v>
      </c>
      <c r="E387" s="4" t="s">
        <v>4819</v>
      </c>
      <c r="F387" s="4" t="s">
        <v>3</v>
      </c>
      <c r="G387" s="4" t="s">
        <v>21</v>
      </c>
      <c r="H387" s="2">
        <v>2</v>
      </c>
      <c r="I387" s="2">
        <v>466.24580600000002</v>
      </c>
      <c r="J387" s="2">
        <v>930.47706000000005</v>
      </c>
      <c r="K387" s="2">
        <v>-3.7760000000000002E-2</v>
      </c>
      <c r="L387" s="2">
        <v>30.984999999999999</v>
      </c>
      <c r="M387" s="2">
        <v>9.8702000000000008E-3</v>
      </c>
      <c r="N387" s="2">
        <v>7178</v>
      </c>
      <c r="O387" s="2">
        <v>91.906000000000006</v>
      </c>
      <c r="P387" s="2">
        <v>1815300</v>
      </c>
    </row>
    <row r="388" spans="1:16" s="5" customFormat="1" x14ac:dyDescent="0.25">
      <c r="A388" s="6" t="s">
        <v>4820</v>
      </c>
      <c r="B388" s="4" t="s">
        <v>4821</v>
      </c>
      <c r="C388" s="6" t="s">
        <v>4822</v>
      </c>
      <c r="D388" s="13" t="s">
        <v>3955</v>
      </c>
      <c r="E388" s="4" t="s">
        <v>4823</v>
      </c>
      <c r="F388" s="4" t="s">
        <v>360</v>
      </c>
      <c r="G388" s="4" t="s">
        <v>21</v>
      </c>
      <c r="H388" s="2">
        <v>2</v>
      </c>
      <c r="I388" s="2">
        <v>568.25042800000006</v>
      </c>
      <c r="J388" s="2">
        <v>1134.4863</v>
      </c>
      <c r="K388" s="2">
        <v>-0.83526</v>
      </c>
      <c r="L388" s="2">
        <v>43.210999999999999</v>
      </c>
      <c r="M388" s="2">
        <v>1.3861E-2</v>
      </c>
      <c r="N388" s="2">
        <v>12588</v>
      </c>
      <c r="O388" s="2">
        <v>41.029000000000003</v>
      </c>
      <c r="P388" s="2">
        <v>1427400</v>
      </c>
    </row>
    <row r="389" spans="1:16" s="5" customFormat="1" x14ac:dyDescent="0.25">
      <c r="A389" s="6" t="s">
        <v>4824</v>
      </c>
      <c r="B389" s="4" t="s">
        <v>4825</v>
      </c>
      <c r="C389" s="6" t="s">
        <v>4826</v>
      </c>
      <c r="D389" s="13" t="s">
        <v>3847</v>
      </c>
      <c r="E389" s="4" t="s">
        <v>4827</v>
      </c>
      <c r="F389" s="4" t="s">
        <v>651</v>
      </c>
      <c r="G389" s="4" t="s">
        <v>21</v>
      </c>
      <c r="H389" s="2">
        <v>2</v>
      </c>
      <c r="I389" s="2">
        <v>533.78001300000005</v>
      </c>
      <c r="J389" s="2">
        <v>1065.54547</v>
      </c>
      <c r="K389" s="2" t="s">
        <v>1156</v>
      </c>
      <c r="L389" s="2">
        <v>42.164999999999999</v>
      </c>
      <c r="M389" s="2">
        <v>4.6737000000000003E-3</v>
      </c>
      <c r="N389" s="2">
        <v>12116</v>
      </c>
      <c r="O389" s="2">
        <v>66.799000000000007</v>
      </c>
      <c r="P389" s="2" t="s">
        <v>1157</v>
      </c>
    </row>
    <row r="390" spans="1:16" s="5" customFormat="1" x14ac:dyDescent="0.25">
      <c r="A390" s="6" t="s">
        <v>4828</v>
      </c>
      <c r="B390" s="4" t="s">
        <v>4829</v>
      </c>
      <c r="C390" s="6" t="s">
        <v>4830</v>
      </c>
      <c r="D390" s="13" t="s">
        <v>3929</v>
      </c>
      <c r="E390" s="4" t="s">
        <v>4831</v>
      </c>
      <c r="F390" s="4" t="s">
        <v>6</v>
      </c>
      <c r="G390" s="4" t="s">
        <v>20</v>
      </c>
      <c r="H390" s="2">
        <v>2</v>
      </c>
      <c r="I390" s="2">
        <v>1162.02505</v>
      </c>
      <c r="J390" s="2">
        <v>2322.0355399999999</v>
      </c>
      <c r="K390" s="2">
        <v>1.9428000000000001</v>
      </c>
      <c r="L390" s="2">
        <v>49.502000000000002</v>
      </c>
      <c r="M390" s="2">
        <v>1.5011999999999999E-2</v>
      </c>
      <c r="N390" s="2">
        <v>16878</v>
      </c>
      <c r="O390" s="2">
        <v>40.024999999999999</v>
      </c>
      <c r="P390" s="2">
        <v>5605100</v>
      </c>
    </row>
    <row r="391" spans="1:16" s="5" customFormat="1" x14ac:dyDescent="0.25">
      <c r="A391" s="6" t="s">
        <v>4832</v>
      </c>
      <c r="B391" s="4" t="s">
        <v>4833</v>
      </c>
      <c r="C391" s="6" t="s">
        <v>4834</v>
      </c>
      <c r="D391" s="13" t="s">
        <v>4539</v>
      </c>
      <c r="E391" s="4" t="s">
        <v>4835</v>
      </c>
      <c r="F391" s="4" t="s">
        <v>110</v>
      </c>
      <c r="G391" s="4" t="s">
        <v>20</v>
      </c>
      <c r="H391" s="2">
        <v>3</v>
      </c>
      <c r="I391" s="2">
        <v>487.247344</v>
      </c>
      <c r="J391" s="2">
        <v>1458.7202</v>
      </c>
      <c r="K391" s="2" t="s">
        <v>1156</v>
      </c>
      <c r="L391" s="2">
        <v>35.524999999999999</v>
      </c>
      <c r="M391" s="2">
        <v>1.1790999999999999E-2</v>
      </c>
      <c r="N391" s="2">
        <v>10394</v>
      </c>
      <c r="O391" s="2">
        <v>46.88</v>
      </c>
      <c r="P391" s="2" t="s">
        <v>1157</v>
      </c>
    </row>
    <row r="392" spans="1:16" s="5" customFormat="1" x14ac:dyDescent="0.25">
      <c r="A392" s="6" t="s">
        <v>4836</v>
      </c>
      <c r="B392" s="4" t="s">
        <v>4837</v>
      </c>
      <c r="C392" s="6" t="s">
        <v>4838</v>
      </c>
      <c r="D392" s="13" t="s">
        <v>3847</v>
      </c>
      <c r="E392" s="4" t="s">
        <v>4839</v>
      </c>
      <c r="F392" s="4" t="s">
        <v>6</v>
      </c>
      <c r="G392" s="4" t="s">
        <v>21</v>
      </c>
      <c r="H392" s="2">
        <v>2</v>
      </c>
      <c r="I392" s="2">
        <v>517.76859100000001</v>
      </c>
      <c r="J392" s="2">
        <v>1033.5226299999999</v>
      </c>
      <c r="K392" s="2">
        <v>-0.75675000000000003</v>
      </c>
      <c r="L392" s="2">
        <v>32.787999999999997</v>
      </c>
      <c r="M392" s="2">
        <v>6.1427000000000001E-3</v>
      </c>
      <c r="N392" s="2">
        <v>7904</v>
      </c>
      <c r="O392" s="2">
        <v>79.453999999999994</v>
      </c>
      <c r="P392" s="2">
        <v>3703400</v>
      </c>
    </row>
    <row r="393" spans="1:16" s="5" customFormat="1" x14ac:dyDescent="0.25">
      <c r="A393" s="6" t="s">
        <v>4836</v>
      </c>
      <c r="B393" s="4" t="s">
        <v>4837</v>
      </c>
      <c r="C393" s="6" t="s">
        <v>4838</v>
      </c>
      <c r="D393" s="13" t="s">
        <v>3847</v>
      </c>
      <c r="E393" s="4" t="s">
        <v>4839</v>
      </c>
      <c r="F393" s="4" t="s">
        <v>6</v>
      </c>
      <c r="G393" s="4" t="s">
        <v>21</v>
      </c>
      <c r="H393" s="2">
        <v>2</v>
      </c>
      <c r="I393" s="2">
        <v>517.76859100000001</v>
      </c>
      <c r="J393" s="2">
        <v>1033.5226299999999</v>
      </c>
      <c r="K393" s="2">
        <v>0.94720000000000004</v>
      </c>
      <c r="L393" s="2">
        <v>32.787999999999997</v>
      </c>
      <c r="M393" s="2">
        <v>5.1297000000000001E-3</v>
      </c>
      <c r="N393" s="2">
        <v>7904</v>
      </c>
      <c r="O393" s="2">
        <v>79.453999999999994</v>
      </c>
      <c r="P393" s="2">
        <v>3703400</v>
      </c>
    </row>
    <row r="394" spans="1:16" s="5" customFormat="1" x14ac:dyDescent="0.25">
      <c r="A394" s="6" t="s">
        <v>4836</v>
      </c>
      <c r="B394" s="4" t="s">
        <v>4837</v>
      </c>
      <c r="C394" s="6" t="s">
        <v>4838</v>
      </c>
      <c r="D394" s="13" t="s">
        <v>3847</v>
      </c>
      <c r="E394" s="4" t="s">
        <v>4839</v>
      </c>
      <c r="F394" s="4" t="s">
        <v>6</v>
      </c>
      <c r="G394" s="4" t="s">
        <v>21</v>
      </c>
      <c r="H394" s="2">
        <v>2</v>
      </c>
      <c r="I394" s="2">
        <v>517.76859100000001</v>
      </c>
      <c r="J394" s="2">
        <v>1033.5226299999999</v>
      </c>
      <c r="K394" s="2">
        <v>0.59484000000000004</v>
      </c>
      <c r="L394" s="2">
        <v>32.787999999999997</v>
      </c>
      <c r="M394" s="2">
        <v>4.9975000000000002E-3</v>
      </c>
      <c r="N394" s="2">
        <v>7904</v>
      </c>
      <c r="O394" s="2">
        <v>79.453999999999994</v>
      </c>
      <c r="P394" s="2">
        <v>3703400</v>
      </c>
    </row>
    <row r="395" spans="1:16" s="5" customFormat="1" x14ac:dyDescent="0.25">
      <c r="A395" s="6" t="s">
        <v>4840</v>
      </c>
      <c r="B395" s="4" t="s">
        <v>4841</v>
      </c>
      <c r="C395" s="6" t="s">
        <v>4842</v>
      </c>
      <c r="D395" s="13" t="s">
        <v>3847</v>
      </c>
      <c r="E395" s="4" t="s">
        <v>4843</v>
      </c>
      <c r="F395" s="4" t="s">
        <v>1643</v>
      </c>
      <c r="G395" s="4" t="s">
        <v>21</v>
      </c>
      <c r="H395" s="2">
        <v>2</v>
      </c>
      <c r="I395" s="2">
        <v>986.43164000000002</v>
      </c>
      <c r="J395" s="2">
        <v>1970.8487299999999</v>
      </c>
      <c r="K395" s="2">
        <v>0.38746000000000003</v>
      </c>
      <c r="L395" s="2">
        <v>43.131999999999998</v>
      </c>
      <c r="M395" s="2">
        <v>8.3047999999999993E-3</v>
      </c>
      <c r="N395" s="2">
        <v>12546</v>
      </c>
      <c r="O395" s="2">
        <v>55.261000000000003</v>
      </c>
      <c r="P395" s="2">
        <v>393890</v>
      </c>
    </row>
    <row r="396" spans="1:16" s="5" customFormat="1" x14ac:dyDescent="0.25">
      <c r="A396" s="6" t="s">
        <v>4844</v>
      </c>
      <c r="B396" s="4" t="s">
        <v>4845</v>
      </c>
      <c r="C396" s="6" t="s">
        <v>4846</v>
      </c>
      <c r="D396" s="13" t="s">
        <v>3847</v>
      </c>
      <c r="E396" s="4" t="s">
        <v>4847</v>
      </c>
      <c r="F396" s="4" t="s">
        <v>18</v>
      </c>
      <c r="G396" s="4" t="s">
        <v>20</v>
      </c>
      <c r="H396" s="2">
        <v>2</v>
      </c>
      <c r="I396" s="2">
        <v>416.74798500000003</v>
      </c>
      <c r="J396" s="2">
        <v>831.48141699999996</v>
      </c>
      <c r="K396" s="2">
        <v>2.2254999999999998</v>
      </c>
      <c r="L396" s="2">
        <v>36.755000000000003</v>
      </c>
      <c r="M396" s="2">
        <v>5.8554000000000002E-3</v>
      </c>
      <c r="N396" s="2">
        <v>11298</v>
      </c>
      <c r="O396" s="2">
        <v>113.7</v>
      </c>
      <c r="P396" s="2">
        <v>5759800</v>
      </c>
    </row>
    <row r="397" spans="1:16" s="5" customFormat="1" x14ac:dyDescent="0.25">
      <c r="A397" s="6" t="s">
        <v>4844</v>
      </c>
      <c r="B397" s="4" t="s">
        <v>4845</v>
      </c>
      <c r="C397" s="6" t="s">
        <v>4846</v>
      </c>
      <c r="D397" s="13" t="s">
        <v>3847</v>
      </c>
      <c r="E397" s="4" t="s">
        <v>4847</v>
      </c>
      <c r="F397" s="4" t="s">
        <v>18</v>
      </c>
      <c r="G397" s="4" t="s">
        <v>21</v>
      </c>
      <c r="H397" s="2">
        <v>2</v>
      </c>
      <c r="I397" s="2">
        <v>416.74798500000003</v>
      </c>
      <c r="J397" s="2">
        <v>831.48141699999996</v>
      </c>
      <c r="K397" s="2">
        <v>1.1951000000000001</v>
      </c>
      <c r="L397" s="2">
        <v>37.131</v>
      </c>
      <c r="M397" s="2">
        <v>1.2551E-2</v>
      </c>
      <c r="N397" s="2">
        <v>10383</v>
      </c>
      <c r="O397" s="2">
        <v>81.784000000000006</v>
      </c>
      <c r="P397" s="2">
        <v>4645500</v>
      </c>
    </row>
    <row r="398" spans="1:16" s="5" customFormat="1" x14ac:dyDescent="0.25">
      <c r="A398" s="6" t="s">
        <v>4844</v>
      </c>
      <c r="B398" s="4" t="s">
        <v>4845</v>
      </c>
      <c r="C398" s="6" t="s">
        <v>4846</v>
      </c>
      <c r="D398" s="13" t="s">
        <v>3847</v>
      </c>
      <c r="E398" s="4" t="s">
        <v>4847</v>
      </c>
      <c r="F398" s="4" t="s">
        <v>18</v>
      </c>
      <c r="G398" s="4" t="s">
        <v>22</v>
      </c>
      <c r="H398" s="2">
        <v>2</v>
      </c>
      <c r="I398" s="2">
        <v>416.74798500000003</v>
      </c>
      <c r="J398" s="2">
        <v>831.48141699999996</v>
      </c>
      <c r="K398" s="2">
        <v>2.0859999999999999</v>
      </c>
      <c r="L398" s="2">
        <v>36.076999999999998</v>
      </c>
      <c r="M398" s="2">
        <v>1.0069E-2</v>
      </c>
      <c r="N398" s="2">
        <v>9897</v>
      </c>
      <c r="O398" s="2">
        <v>91.9</v>
      </c>
      <c r="P398" s="2">
        <v>3552900</v>
      </c>
    </row>
    <row r="399" spans="1:16" s="5" customFormat="1" x14ac:dyDescent="0.25">
      <c r="A399" s="6" t="s">
        <v>4844</v>
      </c>
      <c r="B399" s="4" t="s">
        <v>4845</v>
      </c>
      <c r="C399" s="6" t="s">
        <v>4846</v>
      </c>
      <c r="D399" s="13" t="s">
        <v>3847</v>
      </c>
      <c r="E399" s="4" t="s">
        <v>4847</v>
      </c>
      <c r="F399" s="4" t="s">
        <v>18</v>
      </c>
      <c r="G399" s="4" t="s">
        <v>20</v>
      </c>
      <c r="H399" s="2">
        <v>2</v>
      </c>
      <c r="I399" s="2">
        <v>416.74798500000003</v>
      </c>
      <c r="J399" s="2">
        <v>831.48141699999996</v>
      </c>
      <c r="K399" s="2">
        <v>2.3839000000000001</v>
      </c>
      <c r="L399" s="2">
        <v>36.755000000000003</v>
      </c>
      <c r="M399" s="2">
        <v>4.5139999999999998E-3</v>
      </c>
      <c r="N399" s="2">
        <v>11298</v>
      </c>
      <c r="O399" s="2">
        <v>113.7</v>
      </c>
      <c r="P399" s="2">
        <v>5759800</v>
      </c>
    </row>
    <row r="400" spans="1:16" s="5" customFormat="1" x14ac:dyDescent="0.25">
      <c r="A400" s="6" t="s">
        <v>4844</v>
      </c>
      <c r="B400" s="4" t="s">
        <v>4845</v>
      </c>
      <c r="C400" s="6" t="s">
        <v>4846</v>
      </c>
      <c r="D400" s="13" t="s">
        <v>3847</v>
      </c>
      <c r="E400" s="4" t="s">
        <v>4847</v>
      </c>
      <c r="F400" s="4" t="s">
        <v>18</v>
      </c>
      <c r="G400" s="4" t="s">
        <v>21</v>
      </c>
      <c r="H400" s="2">
        <v>2</v>
      </c>
      <c r="I400" s="2">
        <v>416.74798500000003</v>
      </c>
      <c r="J400" s="2">
        <v>831.48141699999996</v>
      </c>
      <c r="K400" s="2">
        <v>0.60016000000000003</v>
      </c>
      <c r="L400" s="2">
        <v>37.131</v>
      </c>
      <c r="M400" s="2">
        <v>9.8832E-3</v>
      </c>
      <c r="N400" s="2">
        <v>10383</v>
      </c>
      <c r="O400" s="2">
        <v>81.784000000000006</v>
      </c>
      <c r="P400" s="2">
        <v>4645500</v>
      </c>
    </row>
    <row r="401" spans="1:16" s="5" customFormat="1" x14ac:dyDescent="0.25">
      <c r="A401" s="6" t="s">
        <v>4844</v>
      </c>
      <c r="B401" s="4" t="s">
        <v>4845</v>
      </c>
      <c r="C401" s="6" t="s">
        <v>4846</v>
      </c>
      <c r="D401" s="13" t="s">
        <v>3847</v>
      </c>
      <c r="E401" s="4" t="s">
        <v>4847</v>
      </c>
      <c r="F401" s="4" t="s">
        <v>18</v>
      </c>
      <c r="G401" s="4" t="s">
        <v>22</v>
      </c>
      <c r="H401" s="2">
        <v>2</v>
      </c>
      <c r="I401" s="2">
        <v>416.74798500000003</v>
      </c>
      <c r="J401" s="2">
        <v>831.48141699999996</v>
      </c>
      <c r="K401" s="2">
        <v>1.8994</v>
      </c>
      <c r="L401" s="2">
        <v>36.076999999999998</v>
      </c>
      <c r="M401" s="2">
        <v>4.4688999999999996E-3</v>
      </c>
      <c r="N401" s="2">
        <v>9897</v>
      </c>
      <c r="O401" s="2">
        <v>91.9</v>
      </c>
      <c r="P401" s="2">
        <v>3552900</v>
      </c>
    </row>
    <row r="402" spans="1:16" s="5" customFormat="1" x14ac:dyDescent="0.25">
      <c r="A402" s="6" t="s">
        <v>4844</v>
      </c>
      <c r="B402" s="4" t="s">
        <v>4845</v>
      </c>
      <c r="C402" s="6" t="s">
        <v>4846</v>
      </c>
      <c r="D402" s="13" t="s">
        <v>3847</v>
      </c>
      <c r="E402" s="4" t="s">
        <v>4847</v>
      </c>
      <c r="F402" s="4" t="s">
        <v>18</v>
      </c>
      <c r="G402" s="4" t="s">
        <v>22</v>
      </c>
      <c r="H402" s="2">
        <v>2</v>
      </c>
      <c r="I402" s="2">
        <v>416.74798500000003</v>
      </c>
      <c r="J402" s="2">
        <v>831.48141699999996</v>
      </c>
      <c r="K402" s="2">
        <v>2.0762999999999998</v>
      </c>
      <c r="L402" s="2">
        <v>36.834000000000003</v>
      </c>
      <c r="M402" s="2">
        <v>9.4310999999999996E-3</v>
      </c>
      <c r="N402" s="2">
        <v>10720</v>
      </c>
      <c r="O402" s="2">
        <v>82.305000000000007</v>
      </c>
      <c r="P402" s="2">
        <v>6247800</v>
      </c>
    </row>
    <row r="403" spans="1:16" s="5" customFormat="1" x14ac:dyDescent="0.25">
      <c r="A403" s="6" t="s">
        <v>4844</v>
      </c>
      <c r="B403" s="4" t="s">
        <v>4845</v>
      </c>
      <c r="C403" s="6" t="s">
        <v>4846</v>
      </c>
      <c r="D403" s="13" t="s">
        <v>3847</v>
      </c>
      <c r="E403" s="4" t="s">
        <v>4847</v>
      </c>
      <c r="F403" s="4" t="s">
        <v>18</v>
      </c>
      <c r="G403" s="4" t="s">
        <v>20</v>
      </c>
      <c r="H403" s="2">
        <v>2</v>
      </c>
      <c r="I403" s="2">
        <v>416.74798500000003</v>
      </c>
      <c r="J403" s="2">
        <v>831.48141699999996</v>
      </c>
      <c r="K403" s="2">
        <v>2.2551999999999999</v>
      </c>
      <c r="L403" s="2">
        <v>36.755000000000003</v>
      </c>
      <c r="M403" s="2">
        <v>3.7201999999999999E-3</v>
      </c>
      <c r="N403" s="2">
        <v>11298</v>
      </c>
      <c r="O403" s="2">
        <v>113.7</v>
      </c>
      <c r="P403" s="2">
        <v>5759800</v>
      </c>
    </row>
    <row r="404" spans="1:16" s="5" customFormat="1" x14ac:dyDescent="0.25">
      <c r="A404" s="6" t="s">
        <v>4844</v>
      </c>
      <c r="B404" s="4" t="s">
        <v>4845</v>
      </c>
      <c r="C404" s="6" t="s">
        <v>4846</v>
      </c>
      <c r="D404" s="13" t="s">
        <v>3847</v>
      </c>
      <c r="E404" s="4" t="s">
        <v>4847</v>
      </c>
      <c r="F404" s="4" t="s">
        <v>18</v>
      </c>
      <c r="G404" s="4" t="s">
        <v>21</v>
      </c>
      <c r="H404" s="2">
        <v>2</v>
      </c>
      <c r="I404" s="2">
        <v>416.74798500000003</v>
      </c>
      <c r="J404" s="2">
        <v>831.48141699999996</v>
      </c>
      <c r="K404" s="2">
        <v>1.2277</v>
      </c>
      <c r="L404" s="2">
        <v>37.131</v>
      </c>
      <c r="M404" s="2">
        <v>9.9266000000000007E-3</v>
      </c>
      <c r="N404" s="2">
        <v>10383</v>
      </c>
      <c r="O404" s="2">
        <v>81.784000000000006</v>
      </c>
      <c r="P404" s="2">
        <v>4645500</v>
      </c>
    </row>
    <row r="405" spans="1:16" s="5" customFormat="1" x14ac:dyDescent="0.25">
      <c r="A405" s="6" t="s">
        <v>4844</v>
      </c>
      <c r="B405" s="4" t="s">
        <v>4845</v>
      </c>
      <c r="C405" s="6" t="s">
        <v>4846</v>
      </c>
      <c r="D405" s="13" t="s">
        <v>3847</v>
      </c>
      <c r="E405" s="4" t="s">
        <v>4847</v>
      </c>
      <c r="F405" s="4" t="s">
        <v>18</v>
      </c>
      <c r="G405" s="4" t="s">
        <v>22</v>
      </c>
      <c r="H405" s="2">
        <v>2</v>
      </c>
      <c r="I405" s="2">
        <v>416.74798500000003</v>
      </c>
      <c r="J405" s="2">
        <v>831.48141699999996</v>
      </c>
      <c r="K405" s="2">
        <v>1.6601999999999999</v>
      </c>
      <c r="L405" s="2">
        <v>36.076999999999998</v>
      </c>
      <c r="M405" s="2">
        <v>1.474E-2</v>
      </c>
      <c r="N405" s="2">
        <v>9897</v>
      </c>
      <c r="O405" s="2">
        <v>91.9</v>
      </c>
      <c r="P405" s="2">
        <v>3552900</v>
      </c>
    </row>
    <row r="406" spans="1:16" s="5" customFormat="1" x14ac:dyDescent="0.25">
      <c r="A406" s="6" t="s">
        <v>4844</v>
      </c>
      <c r="B406" s="4" t="s">
        <v>4845</v>
      </c>
      <c r="C406" s="6" t="s">
        <v>4846</v>
      </c>
      <c r="D406" s="13" t="s">
        <v>3847</v>
      </c>
      <c r="E406" s="4" t="s">
        <v>4847</v>
      </c>
      <c r="F406" s="4" t="s">
        <v>18</v>
      </c>
      <c r="G406" s="4" t="s">
        <v>22</v>
      </c>
      <c r="H406" s="2">
        <v>2</v>
      </c>
      <c r="I406" s="2">
        <v>416.74798500000003</v>
      </c>
      <c r="J406" s="2">
        <v>831.48141699999996</v>
      </c>
      <c r="K406" s="2">
        <v>1.7407999999999999</v>
      </c>
      <c r="L406" s="2">
        <v>36.834000000000003</v>
      </c>
      <c r="M406" s="2">
        <v>9.4891999999999997E-3</v>
      </c>
      <c r="N406" s="2">
        <v>10720</v>
      </c>
      <c r="O406" s="2">
        <v>82.305000000000007</v>
      </c>
      <c r="P406" s="2">
        <v>6247800</v>
      </c>
    </row>
    <row r="407" spans="1:16" s="5" customFormat="1" x14ac:dyDescent="0.25">
      <c r="A407" s="6" t="s">
        <v>4844</v>
      </c>
      <c r="B407" s="4" t="s">
        <v>4845</v>
      </c>
      <c r="C407" s="6" t="s">
        <v>4846</v>
      </c>
      <c r="D407" s="13" t="s">
        <v>3847</v>
      </c>
      <c r="E407" s="4" t="s">
        <v>4847</v>
      </c>
      <c r="F407" s="4" t="s">
        <v>18</v>
      </c>
      <c r="G407" s="4" t="s">
        <v>20</v>
      </c>
      <c r="H407" s="2">
        <v>2</v>
      </c>
      <c r="I407" s="2">
        <v>416.74798500000003</v>
      </c>
      <c r="J407" s="2">
        <v>831.48141699999996</v>
      </c>
      <c r="K407" s="2">
        <v>2.2480000000000002</v>
      </c>
      <c r="L407" s="2">
        <v>36.755000000000003</v>
      </c>
      <c r="M407" s="2">
        <v>5.0693999999999999E-3</v>
      </c>
      <c r="N407" s="2">
        <v>11298</v>
      </c>
      <c r="O407" s="2">
        <v>113.7</v>
      </c>
      <c r="P407" s="2">
        <v>5759800</v>
      </c>
    </row>
    <row r="408" spans="1:16" s="5" customFormat="1" x14ac:dyDescent="0.25">
      <c r="A408" s="6" t="s">
        <v>4848</v>
      </c>
      <c r="B408" s="4" t="s">
        <v>4849</v>
      </c>
      <c r="C408" s="6" t="s">
        <v>4850</v>
      </c>
      <c r="D408" s="13" t="s">
        <v>3501</v>
      </c>
      <c r="E408" s="4" t="s">
        <v>4851</v>
      </c>
      <c r="F408" s="4" t="s">
        <v>671</v>
      </c>
      <c r="G408" s="4" t="s">
        <v>21</v>
      </c>
      <c r="H408" s="2">
        <v>3</v>
      </c>
      <c r="I408" s="2">
        <v>908.06567900000005</v>
      </c>
      <c r="J408" s="2">
        <v>2721.1752099999999</v>
      </c>
      <c r="K408" s="2">
        <v>2.9264000000000001</v>
      </c>
      <c r="L408" s="2">
        <v>45.732999999999997</v>
      </c>
      <c r="M408" s="2">
        <v>7.3555000000000001E-3</v>
      </c>
      <c r="N408" s="2">
        <v>13684</v>
      </c>
      <c r="O408" s="2">
        <v>47.015999999999998</v>
      </c>
      <c r="P408" s="2">
        <v>1294700</v>
      </c>
    </row>
    <row r="409" spans="1:16" s="5" customFormat="1" x14ac:dyDescent="0.25">
      <c r="A409" s="6" t="s">
        <v>4852</v>
      </c>
      <c r="B409" s="4" t="s">
        <v>4853</v>
      </c>
      <c r="C409" s="6" t="s">
        <v>4854</v>
      </c>
      <c r="D409" s="13" t="s">
        <v>4084</v>
      </c>
      <c r="E409" s="4" t="s">
        <v>4855</v>
      </c>
      <c r="F409" s="4" t="s">
        <v>653</v>
      </c>
      <c r="G409" s="4" t="s">
        <v>21</v>
      </c>
      <c r="H409" s="2">
        <v>2</v>
      </c>
      <c r="I409" s="2">
        <v>534.27763800000002</v>
      </c>
      <c r="J409" s="2">
        <v>1066.54072</v>
      </c>
      <c r="K409" s="2">
        <v>-0.66447999999999996</v>
      </c>
      <c r="L409" s="2">
        <v>32.817999999999998</v>
      </c>
      <c r="M409" s="2">
        <v>1.0359E-2</v>
      </c>
      <c r="N409" s="2">
        <v>7964</v>
      </c>
      <c r="O409" s="2">
        <v>70.525000000000006</v>
      </c>
      <c r="P409" s="2">
        <v>2329900</v>
      </c>
    </row>
    <row r="410" spans="1:16" s="5" customFormat="1" x14ac:dyDescent="0.25">
      <c r="A410" s="6" t="s">
        <v>4856</v>
      </c>
      <c r="B410" s="4" t="s">
        <v>4853</v>
      </c>
      <c r="C410" s="6" t="s">
        <v>4854</v>
      </c>
      <c r="D410" s="13" t="s">
        <v>3934</v>
      </c>
      <c r="E410" s="4" t="s">
        <v>4857</v>
      </c>
      <c r="F410" s="4" t="s">
        <v>272</v>
      </c>
      <c r="G410" s="4" t="s">
        <v>22</v>
      </c>
      <c r="H410" s="2">
        <v>2</v>
      </c>
      <c r="I410" s="2">
        <v>1134.56773</v>
      </c>
      <c r="J410" s="2">
        <v>2267.1209100000001</v>
      </c>
      <c r="K410" s="2">
        <v>-8.6296999999999999E-2</v>
      </c>
      <c r="L410" s="2">
        <v>44.05</v>
      </c>
      <c r="M410" s="2">
        <v>5.9651000000000001E-3</v>
      </c>
      <c r="N410" s="2">
        <v>13604</v>
      </c>
      <c r="O410" s="2">
        <v>66.989000000000004</v>
      </c>
      <c r="P410" s="2">
        <v>3857900</v>
      </c>
    </row>
    <row r="411" spans="1:16" s="5" customFormat="1" x14ac:dyDescent="0.25">
      <c r="A411" s="6" t="s">
        <v>4858</v>
      </c>
      <c r="B411" s="4" t="s">
        <v>4859</v>
      </c>
      <c r="C411" s="6" t="s">
        <v>4860</v>
      </c>
      <c r="D411" s="13" t="s">
        <v>4861</v>
      </c>
      <c r="E411" s="4" t="s">
        <v>4862</v>
      </c>
      <c r="F411" s="4" t="s">
        <v>18</v>
      </c>
      <c r="G411" s="4" t="s">
        <v>20</v>
      </c>
      <c r="H411" s="2">
        <v>2</v>
      </c>
      <c r="I411" s="2">
        <v>421.266345</v>
      </c>
      <c r="J411" s="2">
        <v>840.51813600000003</v>
      </c>
      <c r="K411" s="2">
        <v>0.57547999999999999</v>
      </c>
      <c r="L411" s="2">
        <v>34.911000000000001</v>
      </c>
      <c r="M411" s="2">
        <v>9.1888000000000004E-3</v>
      </c>
      <c r="N411" s="2">
        <v>10029</v>
      </c>
      <c r="O411" s="2">
        <v>83.376999999999995</v>
      </c>
      <c r="P411" s="2">
        <v>1189000</v>
      </c>
    </row>
    <row r="412" spans="1:16" s="5" customFormat="1" x14ac:dyDescent="0.25">
      <c r="A412" s="6" t="s">
        <v>4858</v>
      </c>
      <c r="B412" s="4" t="s">
        <v>4859</v>
      </c>
      <c r="C412" s="6" t="s">
        <v>4860</v>
      </c>
      <c r="D412" s="13" t="s">
        <v>4861</v>
      </c>
      <c r="E412" s="4" t="s">
        <v>4862</v>
      </c>
      <c r="F412" s="4" t="s">
        <v>18</v>
      </c>
      <c r="G412" s="4" t="s">
        <v>20</v>
      </c>
      <c r="H412" s="2">
        <v>2</v>
      </c>
      <c r="I412" s="2">
        <v>421.266345</v>
      </c>
      <c r="J412" s="2">
        <v>840.51813600000003</v>
      </c>
      <c r="K412" s="2">
        <v>0.68689</v>
      </c>
      <c r="L412" s="2">
        <v>34.911000000000001</v>
      </c>
      <c r="M412" s="2">
        <v>6.8244999999999998E-3</v>
      </c>
      <c r="N412" s="2">
        <v>10029</v>
      </c>
      <c r="O412" s="2">
        <v>83.376999999999995</v>
      </c>
      <c r="P412" s="2">
        <v>1189000</v>
      </c>
    </row>
    <row r="413" spans="1:16" s="5" customFormat="1" x14ac:dyDescent="0.25">
      <c r="A413" s="6" t="s">
        <v>4858</v>
      </c>
      <c r="B413" s="4" t="s">
        <v>4859</v>
      </c>
      <c r="C413" s="6" t="s">
        <v>4860</v>
      </c>
      <c r="D413" s="13" t="s">
        <v>4861</v>
      </c>
      <c r="E413" s="4" t="s">
        <v>4862</v>
      </c>
      <c r="F413" s="4" t="s">
        <v>18</v>
      </c>
      <c r="G413" s="4" t="s">
        <v>20</v>
      </c>
      <c r="H413" s="2">
        <v>2</v>
      </c>
      <c r="I413" s="2">
        <v>421.266345</v>
      </c>
      <c r="J413" s="2">
        <v>840.51813600000003</v>
      </c>
      <c r="K413" s="2">
        <v>0.72724</v>
      </c>
      <c r="L413" s="2">
        <v>34.911000000000001</v>
      </c>
      <c r="M413" s="2">
        <v>6.1878000000000002E-3</v>
      </c>
      <c r="N413" s="2">
        <v>10029</v>
      </c>
      <c r="O413" s="2">
        <v>83.376999999999995</v>
      </c>
      <c r="P413" s="2">
        <v>1189000</v>
      </c>
    </row>
    <row r="414" spans="1:16" s="5" customFormat="1" x14ac:dyDescent="0.25">
      <c r="A414" s="6" t="s">
        <v>4858</v>
      </c>
      <c r="B414" s="4" t="s">
        <v>4859</v>
      </c>
      <c r="C414" s="6" t="s">
        <v>4860</v>
      </c>
      <c r="D414" s="13" t="s">
        <v>4861</v>
      </c>
      <c r="E414" s="4" t="s">
        <v>4862</v>
      </c>
      <c r="F414" s="4" t="s">
        <v>18</v>
      </c>
      <c r="G414" s="4" t="s">
        <v>20</v>
      </c>
      <c r="H414" s="2">
        <v>2</v>
      </c>
      <c r="I414" s="2">
        <v>421.266345</v>
      </c>
      <c r="J414" s="2">
        <v>840.51813600000003</v>
      </c>
      <c r="K414" s="2">
        <v>0.68708000000000002</v>
      </c>
      <c r="L414" s="2">
        <v>34.911000000000001</v>
      </c>
      <c r="M414" s="2">
        <v>6.3615E-3</v>
      </c>
      <c r="N414" s="2">
        <v>10029</v>
      </c>
      <c r="O414" s="2">
        <v>83.376999999999995</v>
      </c>
      <c r="P414" s="2">
        <v>1189000</v>
      </c>
    </row>
    <row r="415" spans="1:16" s="5" customFormat="1" x14ac:dyDescent="0.25">
      <c r="A415" s="6" t="s">
        <v>4863</v>
      </c>
      <c r="B415" s="4" t="s">
        <v>4864</v>
      </c>
      <c r="C415" s="6" t="s">
        <v>4865</v>
      </c>
      <c r="D415" s="13" t="s">
        <v>3847</v>
      </c>
      <c r="E415" s="4" t="s">
        <v>4866</v>
      </c>
      <c r="F415" s="4" t="s">
        <v>110</v>
      </c>
      <c r="G415" s="4" t="s">
        <v>20</v>
      </c>
      <c r="H415" s="2">
        <v>2</v>
      </c>
      <c r="I415" s="2">
        <v>914.40690500000005</v>
      </c>
      <c r="J415" s="2">
        <v>1826.79926</v>
      </c>
      <c r="K415" s="2">
        <v>-0.16036</v>
      </c>
      <c r="L415" s="2">
        <v>40.768999999999998</v>
      </c>
      <c r="M415" s="2">
        <v>9.0624E-3</v>
      </c>
      <c r="N415" s="2">
        <v>12693</v>
      </c>
      <c r="O415" s="2">
        <v>63.073</v>
      </c>
      <c r="P415" s="2">
        <v>296440</v>
      </c>
    </row>
    <row r="416" spans="1:16" s="5" customFormat="1" x14ac:dyDescent="0.25">
      <c r="A416" s="6" t="s">
        <v>4867</v>
      </c>
      <c r="B416" s="4" t="s">
        <v>4868</v>
      </c>
      <c r="C416" s="6" t="s">
        <v>4869</v>
      </c>
      <c r="D416" s="13" t="s">
        <v>4042</v>
      </c>
      <c r="E416" s="4" t="s">
        <v>4870</v>
      </c>
      <c r="F416" s="4" t="s">
        <v>1637</v>
      </c>
      <c r="G416" s="4" t="s">
        <v>21</v>
      </c>
      <c r="H416" s="2">
        <v>2</v>
      </c>
      <c r="I416" s="2">
        <v>963.93942700000002</v>
      </c>
      <c r="J416" s="2">
        <v>1925.8643</v>
      </c>
      <c r="K416" s="2">
        <v>-1.8649</v>
      </c>
      <c r="L416" s="2">
        <v>41.317999999999998</v>
      </c>
      <c r="M416" s="2">
        <v>4.4533000000000003E-3</v>
      </c>
      <c r="N416" s="2">
        <v>11719</v>
      </c>
      <c r="O416" s="2">
        <v>66.266999999999996</v>
      </c>
      <c r="P416" s="2">
        <v>3238100</v>
      </c>
    </row>
    <row r="417" spans="1:16" s="5" customFormat="1" x14ac:dyDescent="0.25">
      <c r="A417" s="6" t="s">
        <v>4867</v>
      </c>
      <c r="B417" s="4" t="s">
        <v>4868</v>
      </c>
      <c r="C417" s="6" t="s">
        <v>4869</v>
      </c>
      <c r="D417" s="13" t="s">
        <v>4042</v>
      </c>
      <c r="E417" s="4" t="s">
        <v>4870</v>
      </c>
      <c r="F417" s="4" t="s">
        <v>1063</v>
      </c>
      <c r="G417" s="4" t="s">
        <v>22</v>
      </c>
      <c r="H417" s="2">
        <v>2</v>
      </c>
      <c r="I417" s="2">
        <v>977.93688399999996</v>
      </c>
      <c r="J417" s="2">
        <v>1953.8592200000001</v>
      </c>
      <c r="K417" s="2">
        <v>-0.94884000000000002</v>
      </c>
      <c r="L417" s="2">
        <v>44.338999999999999</v>
      </c>
      <c r="M417" s="2">
        <v>2.2030999999999999E-3</v>
      </c>
      <c r="N417" s="2">
        <v>13733</v>
      </c>
      <c r="O417" s="2">
        <v>72.289000000000001</v>
      </c>
      <c r="P417" s="2">
        <v>1968600</v>
      </c>
    </row>
    <row r="418" spans="1:16" s="5" customFormat="1" x14ac:dyDescent="0.25">
      <c r="A418" s="6" t="s">
        <v>4871</v>
      </c>
      <c r="B418" s="4" t="s">
        <v>4868</v>
      </c>
      <c r="C418" s="6" t="s">
        <v>4869</v>
      </c>
      <c r="D418" s="13" t="s">
        <v>3955</v>
      </c>
      <c r="E418" s="4" t="s">
        <v>4872</v>
      </c>
      <c r="F418" s="4" t="s">
        <v>110</v>
      </c>
      <c r="G418" s="4" t="s">
        <v>22</v>
      </c>
      <c r="H418" s="2">
        <v>2</v>
      </c>
      <c r="I418" s="2">
        <v>551.79619500000001</v>
      </c>
      <c r="J418" s="2">
        <v>1101.5778399999999</v>
      </c>
      <c r="K418" s="2">
        <v>-0.50607999999999997</v>
      </c>
      <c r="L418" s="2">
        <v>32.671999999999997</v>
      </c>
      <c r="M418" s="2">
        <v>1.047E-2</v>
      </c>
      <c r="N418" s="2">
        <v>8809</v>
      </c>
      <c r="O418" s="2">
        <v>68.787000000000006</v>
      </c>
      <c r="P418" s="2">
        <v>24643000</v>
      </c>
    </row>
    <row r="419" spans="1:16" s="5" customFormat="1" x14ac:dyDescent="0.25">
      <c r="A419" s="6" t="s">
        <v>4873</v>
      </c>
      <c r="B419" s="4" t="s">
        <v>4874</v>
      </c>
      <c r="C419" s="6" t="s">
        <v>4875</v>
      </c>
      <c r="D419" s="13" t="s">
        <v>4123</v>
      </c>
      <c r="E419" s="4" t="s">
        <v>4876</v>
      </c>
      <c r="F419" s="4" t="s">
        <v>18</v>
      </c>
      <c r="G419" s="4" t="s">
        <v>21</v>
      </c>
      <c r="H419" s="2">
        <v>2</v>
      </c>
      <c r="I419" s="2">
        <v>665.86101199999996</v>
      </c>
      <c r="J419" s="2">
        <v>1329.7074700000001</v>
      </c>
      <c r="K419" s="2">
        <v>-0.70399999999999996</v>
      </c>
      <c r="L419" s="2">
        <v>61.317999999999998</v>
      </c>
      <c r="M419" s="2">
        <v>1.4435E-2</v>
      </c>
      <c r="N419" s="2">
        <v>20954</v>
      </c>
      <c r="O419" s="2">
        <v>78.516000000000005</v>
      </c>
      <c r="P419" s="2">
        <v>3669400</v>
      </c>
    </row>
    <row r="420" spans="1:16" s="5" customFormat="1" x14ac:dyDescent="0.25">
      <c r="A420" s="6" t="s">
        <v>4873</v>
      </c>
      <c r="B420" s="4" t="s">
        <v>4874</v>
      </c>
      <c r="C420" s="6" t="s">
        <v>4875</v>
      </c>
      <c r="D420" s="13" t="s">
        <v>4123</v>
      </c>
      <c r="E420" s="4" t="s">
        <v>4876</v>
      </c>
      <c r="F420" s="4" t="s">
        <v>18</v>
      </c>
      <c r="G420" s="4" t="s">
        <v>22</v>
      </c>
      <c r="H420" s="2">
        <v>2</v>
      </c>
      <c r="I420" s="2">
        <v>665.86101199999996</v>
      </c>
      <c r="J420" s="2">
        <v>1329.7074700000001</v>
      </c>
      <c r="K420" s="2">
        <v>-0.94740000000000002</v>
      </c>
      <c r="L420" s="2">
        <v>61.398000000000003</v>
      </c>
      <c r="M420" s="2">
        <v>4.5392999999999996E-3</v>
      </c>
      <c r="N420" s="2">
        <v>21582</v>
      </c>
      <c r="O420" s="2">
        <v>101.54</v>
      </c>
      <c r="P420" s="2">
        <v>3667400</v>
      </c>
    </row>
    <row r="421" spans="1:16" s="5" customFormat="1" x14ac:dyDescent="0.25">
      <c r="A421" s="6" t="s">
        <v>4873</v>
      </c>
      <c r="B421" s="4" t="s">
        <v>4874</v>
      </c>
      <c r="C421" s="6" t="s">
        <v>4875</v>
      </c>
      <c r="D421" s="13" t="s">
        <v>4123</v>
      </c>
      <c r="E421" s="4" t="s">
        <v>4876</v>
      </c>
      <c r="F421" s="4" t="s">
        <v>18</v>
      </c>
      <c r="G421" s="4" t="s">
        <v>21</v>
      </c>
      <c r="H421" s="2">
        <v>2</v>
      </c>
      <c r="I421" s="2">
        <v>665.86101199999996</v>
      </c>
      <c r="J421" s="2">
        <v>1329.7074700000001</v>
      </c>
      <c r="K421" s="2">
        <v>-0.82262000000000002</v>
      </c>
      <c r="L421" s="2">
        <v>61.317999999999998</v>
      </c>
      <c r="M421" s="2">
        <v>1.4852000000000001E-2</v>
      </c>
      <c r="N421" s="2">
        <v>20954</v>
      </c>
      <c r="O421" s="2">
        <v>78.516000000000005</v>
      </c>
      <c r="P421" s="2">
        <v>3669400</v>
      </c>
    </row>
    <row r="422" spans="1:16" s="5" customFormat="1" x14ac:dyDescent="0.25">
      <c r="A422" s="6" t="s">
        <v>4873</v>
      </c>
      <c r="B422" s="4" t="s">
        <v>4874</v>
      </c>
      <c r="C422" s="6" t="s">
        <v>4875</v>
      </c>
      <c r="D422" s="13" t="s">
        <v>4123</v>
      </c>
      <c r="E422" s="4" t="s">
        <v>4876</v>
      </c>
      <c r="F422" s="4" t="s">
        <v>18</v>
      </c>
      <c r="G422" s="4" t="s">
        <v>22</v>
      </c>
      <c r="H422" s="2">
        <v>2</v>
      </c>
      <c r="I422" s="2">
        <v>665.86101199999996</v>
      </c>
      <c r="J422" s="2">
        <v>1329.7074700000001</v>
      </c>
      <c r="K422" s="2">
        <v>-1.7776000000000001</v>
      </c>
      <c r="L422" s="2">
        <v>61.398000000000003</v>
      </c>
      <c r="M422" s="2">
        <v>2.5463999999999999E-3</v>
      </c>
      <c r="N422" s="2">
        <v>21582</v>
      </c>
      <c r="O422" s="2">
        <v>101.54</v>
      </c>
      <c r="P422" s="2">
        <v>3667400</v>
      </c>
    </row>
    <row r="423" spans="1:16" s="5" customFormat="1" x14ac:dyDescent="0.25">
      <c r="A423" s="6" t="s">
        <v>4873</v>
      </c>
      <c r="B423" s="4" t="s">
        <v>4874</v>
      </c>
      <c r="C423" s="6" t="s">
        <v>4875</v>
      </c>
      <c r="D423" s="13" t="s">
        <v>4123</v>
      </c>
      <c r="E423" s="4" t="s">
        <v>4876</v>
      </c>
      <c r="F423" s="4" t="s">
        <v>18</v>
      </c>
      <c r="G423" s="4" t="s">
        <v>20</v>
      </c>
      <c r="H423" s="2">
        <v>2</v>
      </c>
      <c r="I423" s="2">
        <v>665.86101199999996</v>
      </c>
      <c r="J423" s="2">
        <v>1329.7074700000001</v>
      </c>
      <c r="K423" s="2">
        <v>-2.2871000000000001</v>
      </c>
      <c r="L423" s="2">
        <v>61.335000000000001</v>
      </c>
      <c r="M423" s="2">
        <v>5.9020000000000001E-3</v>
      </c>
      <c r="N423" s="2">
        <v>22228</v>
      </c>
      <c r="O423" s="2">
        <v>96.034000000000006</v>
      </c>
      <c r="P423" s="2">
        <v>3722500</v>
      </c>
    </row>
    <row r="424" spans="1:16" s="5" customFormat="1" x14ac:dyDescent="0.25">
      <c r="A424" s="6" t="s">
        <v>4873</v>
      </c>
      <c r="B424" s="4" t="s">
        <v>4874</v>
      </c>
      <c r="C424" s="6" t="s">
        <v>4875</v>
      </c>
      <c r="D424" s="13" t="s">
        <v>4123</v>
      </c>
      <c r="E424" s="4" t="s">
        <v>4876</v>
      </c>
      <c r="F424" s="4" t="s">
        <v>18</v>
      </c>
      <c r="G424" s="4" t="s">
        <v>21</v>
      </c>
      <c r="H424" s="2">
        <v>2</v>
      </c>
      <c r="I424" s="2">
        <v>665.86101199999996</v>
      </c>
      <c r="J424" s="2">
        <v>1329.7074700000001</v>
      </c>
      <c r="K424" s="2">
        <v>-1.5943000000000001</v>
      </c>
      <c r="L424" s="2">
        <v>61.317999999999998</v>
      </c>
      <c r="M424" s="2">
        <v>1.5306999999999999E-2</v>
      </c>
      <c r="N424" s="2">
        <v>20954</v>
      </c>
      <c r="O424" s="2">
        <v>78.516000000000005</v>
      </c>
      <c r="P424" s="2">
        <v>3669400</v>
      </c>
    </row>
    <row r="425" spans="1:16" s="5" customFormat="1" x14ac:dyDescent="0.25">
      <c r="A425" s="6" t="s">
        <v>4873</v>
      </c>
      <c r="B425" s="4" t="s">
        <v>4874</v>
      </c>
      <c r="C425" s="6" t="s">
        <v>4875</v>
      </c>
      <c r="D425" s="13" t="s">
        <v>4123</v>
      </c>
      <c r="E425" s="4" t="s">
        <v>4876</v>
      </c>
      <c r="F425" s="4" t="s">
        <v>18</v>
      </c>
      <c r="G425" s="4" t="s">
        <v>22</v>
      </c>
      <c r="H425" s="2">
        <v>2</v>
      </c>
      <c r="I425" s="2">
        <v>665.86101199999996</v>
      </c>
      <c r="J425" s="2">
        <v>1329.7074700000001</v>
      </c>
      <c r="K425" s="2">
        <v>-1.6114999999999999</v>
      </c>
      <c r="L425" s="2">
        <v>61.398000000000003</v>
      </c>
      <c r="M425" s="2">
        <v>5.4606000000000003E-3</v>
      </c>
      <c r="N425" s="2">
        <v>21582</v>
      </c>
      <c r="O425" s="2">
        <v>101.54</v>
      </c>
      <c r="P425" s="2">
        <v>3667400</v>
      </c>
    </row>
    <row r="426" spans="1:16" s="5" customFormat="1" x14ac:dyDescent="0.25">
      <c r="A426" s="6" t="s">
        <v>4877</v>
      </c>
      <c r="B426" s="4" t="s">
        <v>4878</v>
      </c>
      <c r="C426" s="6" t="s">
        <v>4879</v>
      </c>
      <c r="D426" s="13" t="s">
        <v>3985</v>
      </c>
      <c r="E426" s="4" t="s">
        <v>4880</v>
      </c>
      <c r="F426" s="4" t="s">
        <v>18</v>
      </c>
      <c r="G426" s="4" t="s">
        <v>22</v>
      </c>
      <c r="H426" s="2">
        <v>2</v>
      </c>
      <c r="I426" s="2">
        <v>466.24580600000002</v>
      </c>
      <c r="J426" s="2">
        <v>930.47706000000005</v>
      </c>
      <c r="K426" s="2">
        <v>0.76107999999999998</v>
      </c>
      <c r="L426" s="2">
        <v>31.204000000000001</v>
      </c>
      <c r="M426" s="2">
        <v>7.0521000000000004E-3</v>
      </c>
      <c r="N426" s="2">
        <v>7871</v>
      </c>
      <c r="O426" s="2">
        <v>92.47</v>
      </c>
      <c r="P426" s="2">
        <v>1771000</v>
      </c>
    </row>
    <row r="427" spans="1:16" s="5" customFormat="1" x14ac:dyDescent="0.25">
      <c r="A427" s="6" t="s">
        <v>4877</v>
      </c>
      <c r="B427" s="4" t="s">
        <v>4878</v>
      </c>
      <c r="C427" s="6" t="s">
        <v>4879</v>
      </c>
      <c r="D427" s="13" t="s">
        <v>3985</v>
      </c>
      <c r="E427" s="4" t="s">
        <v>4880</v>
      </c>
      <c r="F427" s="4" t="s">
        <v>18</v>
      </c>
      <c r="G427" s="4" t="s">
        <v>22</v>
      </c>
      <c r="H427" s="2">
        <v>2</v>
      </c>
      <c r="I427" s="2">
        <v>466.24580600000002</v>
      </c>
      <c r="J427" s="2">
        <v>930.47706000000005</v>
      </c>
      <c r="K427" s="2">
        <v>2.9458000000000002E-2</v>
      </c>
      <c r="L427" s="2">
        <v>31.204000000000001</v>
      </c>
      <c r="M427" s="2">
        <v>2.9041000000000002E-3</v>
      </c>
      <c r="N427" s="2">
        <v>7871</v>
      </c>
      <c r="O427" s="2">
        <v>92.47</v>
      </c>
      <c r="P427" s="2">
        <v>1771000</v>
      </c>
    </row>
    <row r="428" spans="1:16" s="5" customFormat="1" x14ac:dyDescent="0.25">
      <c r="A428" s="6" t="s">
        <v>4881</v>
      </c>
      <c r="B428" s="4" t="s">
        <v>4882</v>
      </c>
      <c r="C428" s="6" t="s">
        <v>4883</v>
      </c>
      <c r="D428" s="13" t="s">
        <v>3988</v>
      </c>
      <c r="E428" s="4" t="s">
        <v>4884</v>
      </c>
      <c r="F428" s="4" t="s">
        <v>4</v>
      </c>
      <c r="G428" s="4" t="s">
        <v>22</v>
      </c>
      <c r="H428" s="2">
        <v>2</v>
      </c>
      <c r="I428" s="2">
        <v>833.93662800000004</v>
      </c>
      <c r="J428" s="2">
        <v>1665.8587</v>
      </c>
      <c r="K428" s="2">
        <v>-4.0213999999999999</v>
      </c>
      <c r="L428" s="2">
        <v>52.1</v>
      </c>
      <c r="M428" s="2">
        <v>7.1218000000000002E-3</v>
      </c>
      <c r="N428" s="2">
        <v>17473</v>
      </c>
      <c r="O428" s="2">
        <v>93.561000000000007</v>
      </c>
      <c r="P428" s="2">
        <v>1217700</v>
      </c>
    </row>
    <row r="429" spans="1:16" s="5" customFormat="1" x14ac:dyDescent="0.25">
      <c r="A429" s="6" t="s">
        <v>4881</v>
      </c>
      <c r="B429" s="4" t="s">
        <v>4882</v>
      </c>
      <c r="C429" s="6" t="s">
        <v>4883</v>
      </c>
      <c r="D429" s="13" t="s">
        <v>3988</v>
      </c>
      <c r="E429" s="4" t="s">
        <v>4884</v>
      </c>
      <c r="F429" s="4" t="s">
        <v>4</v>
      </c>
      <c r="G429" s="4" t="s">
        <v>22</v>
      </c>
      <c r="H429" s="2">
        <v>2</v>
      </c>
      <c r="I429" s="2">
        <v>833.93662800000004</v>
      </c>
      <c r="J429" s="2">
        <v>1665.8587</v>
      </c>
      <c r="K429" s="2">
        <v>-4.3559000000000001</v>
      </c>
      <c r="L429" s="2">
        <v>52.1</v>
      </c>
      <c r="M429" s="2">
        <v>3.9044000000000001E-3</v>
      </c>
      <c r="N429" s="2">
        <v>17473</v>
      </c>
      <c r="O429" s="2">
        <v>93.561000000000007</v>
      </c>
      <c r="P429" s="2">
        <v>1217700</v>
      </c>
    </row>
    <row r="430" spans="1:16" s="5" customFormat="1" x14ac:dyDescent="0.25">
      <c r="A430" s="6" t="s">
        <v>4885</v>
      </c>
      <c r="B430" s="4" t="s">
        <v>4886</v>
      </c>
      <c r="C430" s="6" t="s">
        <v>4887</v>
      </c>
      <c r="D430" s="13" t="s">
        <v>4888</v>
      </c>
      <c r="E430" s="4" t="s">
        <v>4889</v>
      </c>
      <c r="F430" s="4" t="s">
        <v>305</v>
      </c>
      <c r="G430" s="4" t="s">
        <v>22</v>
      </c>
      <c r="H430" s="2">
        <v>3</v>
      </c>
      <c r="I430" s="2">
        <v>436.23097100000001</v>
      </c>
      <c r="J430" s="2">
        <v>1305.6710800000001</v>
      </c>
      <c r="K430" s="2">
        <v>1.879</v>
      </c>
      <c r="L430" s="2">
        <v>37.814</v>
      </c>
      <c r="M430" s="2">
        <v>4.2451999999999996E-6</v>
      </c>
      <c r="N430" s="2">
        <v>10944</v>
      </c>
      <c r="O430" s="2">
        <v>49.35</v>
      </c>
      <c r="P430" s="2">
        <v>943160</v>
      </c>
    </row>
    <row r="431" spans="1:16" s="5" customFormat="1" x14ac:dyDescent="0.25">
      <c r="A431" s="6" t="s">
        <v>4885</v>
      </c>
      <c r="B431" s="4" t="s">
        <v>4886</v>
      </c>
      <c r="C431" s="6" t="s">
        <v>4887</v>
      </c>
      <c r="D431" s="13" t="s">
        <v>4888</v>
      </c>
      <c r="E431" s="4" t="s">
        <v>4889</v>
      </c>
      <c r="F431" s="4" t="s">
        <v>305</v>
      </c>
      <c r="G431" s="4" t="s">
        <v>22</v>
      </c>
      <c r="H431" s="2">
        <v>3</v>
      </c>
      <c r="I431" s="2">
        <v>436.23097100000001</v>
      </c>
      <c r="J431" s="2">
        <v>1305.6710800000001</v>
      </c>
      <c r="K431" s="2">
        <v>-1.1752</v>
      </c>
      <c r="L431" s="2">
        <v>39.290999999999997</v>
      </c>
      <c r="M431" s="2">
        <v>4.2451999999999996E-6</v>
      </c>
      <c r="N431" s="2">
        <v>11433</v>
      </c>
      <c r="O431" s="2">
        <v>43.957999999999998</v>
      </c>
      <c r="P431" s="2">
        <v>290790</v>
      </c>
    </row>
    <row r="432" spans="1:16" s="5" customFormat="1" x14ac:dyDescent="0.25">
      <c r="A432" s="6" t="s">
        <v>4885</v>
      </c>
      <c r="B432" s="4" t="s">
        <v>4886</v>
      </c>
      <c r="C432" s="6" t="s">
        <v>4887</v>
      </c>
      <c r="D432" s="13" t="s">
        <v>4888</v>
      </c>
      <c r="E432" s="4" t="s">
        <v>4889</v>
      </c>
      <c r="F432" s="4" t="s">
        <v>305</v>
      </c>
      <c r="G432" s="4" t="s">
        <v>20</v>
      </c>
      <c r="H432" s="2">
        <v>3</v>
      </c>
      <c r="I432" s="2">
        <v>436.23097100000001</v>
      </c>
      <c r="J432" s="2">
        <v>1305.6710800000001</v>
      </c>
      <c r="K432" s="2">
        <v>0.18987000000000001</v>
      </c>
      <c r="L432" s="2">
        <v>37.942</v>
      </c>
      <c r="M432" s="2">
        <v>4.2451999999999996E-6</v>
      </c>
      <c r="N432" s="2">
        <v>11564</v>
      </c>
      <c r="O432" s="2">
        <v>59.067</v>
      </c>
      <c r="P432" s="2">
        <v>429090</v>
      </c>
    </row>
    <row r="433" spans="1:16" s="5" customFormat="1" x14ac:dyDescent="0.25">
      <c r="A433" s="6" t="s">
        <v>4890</v>
      </c>
      <c r="B433" s="4" t="s">
        <v>4891</v>
      </c>
      <c r="C433" s="6" t="s">
        <v>4892</v>
      </c>
      <c r="D433" s="13" t="s">
        <v>3881</v>
      </c>
      <c r="E433" s="4" t="s">
        <v>4893</v>
      </c>
      <c r="F433" s="4" t="s">
        <v>824</v>
      </c>
      <c r="G433" s="4" t="s">
        <v>21</v>
      </c>
      <c r="H433" s="2">
        <v>2</v>
      </c>
      <c r="I433" s="2">
        <v>537.28493100000003</v>
      </c>
      <c r="J433" s="2">
        <v>1072.55531</v>
      </c>
      <c r="K433" s="2">
        <v>-2.6753999999999998</v>
      </c>
      <c r="L433" s="2">
        <v>32.927999999999997</v>
      </c>
      <c r="M433" s="2">
        <v>1.272E-2</v>
      </c>
      <c r="N433" s="2">
        <v>7917</v>
      </c>
      <c r="O433" s="2">
        <v>55.676000000000002</v>
      </c>
      <c r="P433" s="2">
        <v>17289000</v>
      </c>
    </row>
    <row r="434" spans="1:16" s="5" customFormat="1" x14ac:dyDescent="0.25">
      <c r="A434" s="6" t="s">
        <v>4890</v>
      </c>
      <c r="B434" s="4" t="s">
        <v>4891</v>
      </c>
      <c r="C434" s="6" t="s">
        <v>4892</v>
      </c>
      <c r="D434" s="13" t="s">
        <v>3881</v>
      </c>
      <c r="E434" s="4" t="s">
        <v>4893</v>
      </c>
      <c r="F434" s="4" t="s">
        <v>824</v>
      </c>
      <c r="G434" s="4" t="s">
        <v>22</v>
      </c>
      <c r="H434" s="2">
        <v>2</v>
      </c>
      <c r="I434" s="2">
        <v>537.28493100000003</v>
      </c>
      <c r="J434" s="2">
        <v>1072.55531</v>
      </c>
      <c r="K434" s="2">
        <v>-3.3037999999999998</v>
      </c>
      <c r="L434" s="2">
        <v>33.470999999999997</v>
      </c>
      <c r="M434" s="2">
        <v>1.3128E-3</v>
      </c>
      <c r="N434" s="2">
        <v>9489</v>
      </c>
      <c r="O434" s="2">
        <v>91.9</v>
      </c>
      <c r="P434" s="2">
        <v>34353000</v>
      </c>
    </row>
    <row r="435" spans="1:16" s="5" customFormat="1" x14ac:dyDescent="0.25">
      <c r="A435" s="6" t="s">
        <v>4894</v>
      </c>
      <c r="B435" s="4" t="s">
        <v>4895</v>
      </c>
      <c r="C435" s="6" t="s">
        <v>4896</v>
      </c>
      <c r="D435" s="13" t="s">
        <v>4042</v>
      </c>
      <c r="E435" s="4" t="s">
        <v>4897</v>
      </c>
      <c r="F435" s="4" t="s">
        <v>936</v>
      </c>
      <c r="G435" s="4" t="s">
        <v>21</v>
      </c>
      <c r="H435" s="2">
        <v>2</v>
      </c>
      <c r="I435" s="2">
        <v>887.95482000000004</v>
      </c>
      <c r="J435" s="2">
        <v>1773.89509</v>
      </c>
      <c r="K435" s="2">
        <v>-2.4563000000000001</v>
      </c>
      <c r="L435" s="2">
        <v>45.978000000000002</v>
      </c>
      <c r="M435" s="2">
        <v>5.9218999999999999E-3</v>
      </c>
      <c r="N435" s="2">
        <v>13781</v>
      </c>
      <c r="O435" s="2">
        <v>61.593000000000004</v>
      </c>
      <c r="P435" s="2">
        <v>3670100</v>
      </c>
    </row>
    <row r="436" spans="1:16" s="5" customFormat="1" x14ac:dyDescent="0.25">
      <c r="A436" s="6" t="s">
        <v>4894</v>
      </c>
      <c r="B436" s="4" t="s">
        <v>4895</v>
      </c>
      <c r="C436" s="6" t="s">
        <v>4896</v>
      </c>
      <c r="D436" s="13" t="s">
        <v>4042</v>
      </c>
      <c r="E436" s="4" t="s">
        <v>4897</v>
      </c>
      <c r="F436" s="4" t="s">
        <v>936</v>
      </c>
      <c r="G436" s="4" t="s">
        <v>20</v>
      </c>
      <c r="H436" s="2">
        <v>2</v>
      </c>
      <c r="I436" s="2">
        <v>887.95482000000004</v>
      </c>
      <c r="J436" s="2">
        <v>1773.89509</v>
      </c>
      <c r="K436" s="2">
        <v>-1.4468000000000001</v>
      </c>
      <c r="L436" s="2">
        <v>45.991999999999997</v>
      </c>
      <c r="M436" s="2">
        <v>8.8119999999999995E-4</v>
      </c>
      <c r="N436" s="2">
        <v>15134</v>
      </c>
      <c r="O436" s="2">
        <v>83.861999999999995</v>
      </c>
      <c r="P436" s="2">
        <v>3705200</v>
      </c>
    </row>
    <row r="437" spans="1:16" s="5" customFormat="1" x14ac:dyDescent="0.25">
      <c r="A437" s="6" t="s">
        <v>4898</v>
      </c>
      <c r="B437" s="4" t="s">
        <v>4899</v>
      </c>
      <c r="C437" s="6" t="s">
        <v>4900</v>
      </c>
      <c r="D437" s="13" t="s">
        <v>4030</v>
      </c>
      <c r="E437" s="4" t="s">
        <v>4901</v>
      </c>
      <c r="F437" s="4" t="s">
        <v>6</v>
      </c>
      <c r="G437" s="4" t="s">
        <v>21</v>
      </c>
      <c r="H437" s="2">
        <v>2</v>
      </c>
      <c r="I437" s="2">
        <v>887.95257500000002</v>
      </c>
      <c r="J437" s="2">
        <v>1773.8905999999999</v>
      </c>
      <c r="K437" s="2">
        <v>0.60477000000000003</v>
      </c>
      <c r="L437" s="2">
        <v>45.978000000000002</v>
      </c>
      <c r="M437" s="2">
        <v>1.3473000000000001E-2</v>
      </c>
      <c r="N437" s="2">
        <v>13781</v>
      </c>
      <c r="O437" s="2">
        <v>52.167000000000002</v>
      </c>
      <c r="P437" s="2">
        <v>3670100</v>
      </c>
    </row>
    <row r="438" spans="1:16" s="5" customFormat="1" x14ac:dyDescent="0.25">
      <c r="A438" s="6" t="s">
        <v>4902</v>
      </c>
      <c r="B438" s="4" t="s">
        <v>4903</v>
      </c>
      <c r="C438" s="6" t="s">
        <v>4904</v>
      </c>
      <c r="D438" s="13" t="s">
        <v>3881</v>
      </c>
      <c r="E438" s="4" t="s">
        <v>4905</v>
      </c>
      <c r="F438" s="4" t="s">
        <v>3</v>
      </c>
      <c r="G438" s="4" t="s">
        <v>21</v>
      </c>
      <c r="H438" s="2">
        <v>1</v>
      </c>
      <c r="I438" s="2">
        <v>1044.5333499999999</v>
      </c>
      <c r="J438" s="2">
        <v>1043.5260800000001</v>
      </c>
      <c r="K438" s="2">
        <v>2.4811000000000001</v>
      </c>
      <c r="L438" s="2">
        <v>48.055999999999997</v>
      </c>
      <c r="M438" s="2">
        <v>6.6264000000000002E-3</v>
      </c>
      <c r="N438" s="2">
        <v>14926</v>
      </c>
      <c r="O438" s="2">
        <v>74.415000000000006</v>
      </c>
      <c r="P438" s="2">
        <v>580420</v>
      </c>
    </row>
    <row r="439" spans="1:16" s="5" customFormat="1" x14ac:dyDescent="0.25">
      <c r="A439" s="6" t="s">
        <v>4906</v>
      </c>
      <c r="B439" s="4" t="s">
        <v>4907</v>
      </c>
      <c r="C439" s="6" t="s">
        <v>4908</v>
      </c>
      <c r="D439" s="13" t="s">
        <v>4909</v>
      </c>
      <c r="E439" s="4" t="s">
        <v>4910</v>
      </c>
      <c r="F439" s="4" t="s">
        <v>305</v>
      </c>
      <c r="G439" s="4" t="s">
        <v>22</v>
      </c>
      <c r="H439" s="2">
        <v>2</v>
      </c>
      <c r="I439" s="2">
        <v>528.21226000000001</v>
      </c>
      <c r="J439" s="2">
        <v>1054.4099699999999</v>
      </c>
      <c r="K439" s="2">
        <v>-1.9751000000000001</v>
      </c>
      <c r="L439" s="2">
        <v>36.49</v>
      </c>
      <c r="M439" s="2">
        <v>1.1749000000000001E-2</v>
      </c>
      <c r="N439" s="2">
        <v>10119</v>
      </c>
      <c r="O439" s="2">
        <v>62.338000000000001</v>
      </c>
      <c r="P439" s="2">
        <v>1204100</v>
      </c>
    </row>
    <row r="440" spans="1:16" s="5" customFormat="1" x14ac:dyDescent="0.25">
      <c r="A440" s="6" t="s">
        <v>4911</v>
      </c>
      <c r="B440" s="4" t="s">
        <v>4912</v>
      </c>
      <c r="C440" s="6" t="s">
        <v>4913</v>
      </c>
      <c r="D440" s="13" t="s">
        <v>3881</v>
      </c>
      <c r="E440" s="4" t="s">
        <v>4914</v>
      </c>
      <c r="F440" s="4" t="s">
        <v>3</v>
      </c>
      <c r="G440" s="4" t="s">
        <v>22</v>
      </c>
      <c r="H440" s="2">
        <v>2</v>
      </c>
      <c r="I440" s="2">
        <v>933.485816</v>
      </c>
      <c r="J440" s="2">
        <v>1864.9570799999999</v>
      </c>
      <c r="K440" s="2">
        <v>-0.75305999999999995</v>
      </c>
      <c r="L440" s="2">
        <v>51.652000000000001</v>
      </c>
      <c r="M440" s="2">
        <v>1.3545E-2</v>
      </c>
      <c r="N440" s="2">
        <v>17222</v>
      </c>
      <c r="O440" s="2">
        <v>63.966000000000001</v>
      </c>
      <c r="P440" s="2">
        <v>168670</v>
      </c>
    </row>
    <row r="441" spans="1:16" s="5" customFormat="1" x14ac:dyDescent="0.25">
      <c r="A441" s="6" t="s">
        <v>4911</v>
      </c>
      <c r="B441" s="4" t="s">
        <v>4912</v>
      </c>
      <c r="C441" s="6" t="s">
        <v>4913</v>
      </c>
      <c r="D441" s="13" t="s">
        <v>3881</v>
      </c>
      <c r="E441" s="4" t="s">
        <v>4914</v>
      </c>
      <c r="F441" s="4" t="s">
        <v>3</v>
      </c>
      <c r="G441" s="4" t="s">
        <v>22</v>
      </c>
      <c r="H441" s="2">
        <v>3</v>
      </c>
      <c r="I441" s="2">
        <v>622.65963599999998</v>
      </c>
      <c r="J441" s="2">
        <v>1864.9570799999999</v>
      </c>
      <c r="K441" s="2">
        <v>-0.91976999999999998</v>
      </c>
      <c r="L441" s="2">
        <v>51.665999999999997</v>
      </c>
      <c r="M441" s="2">
        <v>1.3385999999999999E-3</v>
      </c>
      <c r="N441" s="2">
        <v>17236</v>
      </c>
      <c r="O441" s="2">
        <v>90.347999999999999</v>
      </c>
      <c r="P441" s="2">
        <v>873480</v>
      </c>
    </row>
    <row r="442" spans="1:16" s="5" customFormat="1" x14ac:dyDescent="0.25">
      <c r="A442" s="6" t="s">
        <v>4911</v>
      </c>
      <c r="B442" s="4" t="s">
        <v>4912</v>
      </c>
      <c r="C442" s="6" t="s">
        <v>4913</v>
      </c>
      <c r="D442" s="13" t="s">
        <v>3881</v>
      </c>
      <c r="E442" s="4" t="s">
        <v>4914</v>
      </c>
      <c r="F442" s="4" t="s">
        <v>3</v>
      </c>
      <c r="G442" s="4" t="s">
        <v>20</v>
      </c>
      <c r="H442" s="2">
        <v>2</v>
      </c>
      <c r="I442" s="2">
        <v>933.485816</v>
      </c>
      <c r="J442" s="2">
        <v>1864.9570799999999</v>
      </c>
      <c r="K442" s="2">
        <v>-1.7305999999999999</v>
      </c>
      <c r="L442" s="2">
        <v>51.618000000000002</v>
      </c>
      <c r="M442" s="2">
        <v>2.6522999999999998E-3</v>
      </c>
      <c r="N442" s="2">
        <v>17906</v>
      </c>
      <c r="O442" s="2">
        <v>87.718999999999994</v>
      </c>
      <c r="P442" s="2">
        <v>218330</v>
      </c>
    </row>
    <row r="443" spans="1:16" s="5" customFormat="1" x14ac:dyDescent="0.25">
      <c r="A443" s="6" t="s">
        <v>4915</v>
      </c>
      <c r="B443" s="4" t="s">
        <v>4916</v>
      </c>
      <c r="C443" s="6" t="s">
        <v>4917</v>
      </c>
      <c r="D443" s="13" t="s">
        <v>4918</v>
      </c>
      <c r="E443" s="4" t="s">
        <v>4919</v>
      </c>
      <c r="F443" s="4" t="s">
        <v>2097</v>
      </c>
      <c r="G443" s="4" t="s">
        <v>22</v>
      </c>
      <c r="H443" s="2">
        <v>2</v>
      </c>
      <c r="I443" s="2">
        <v>554.28440799999998</v>
      </c>
      <c r="J443" s="2">
        <v>1106.5542600000001</v>
      </c>
      <c r="K443" s="2">
        <v>3.4552</v>
      </c>
      <c r="L443" s="2">
        <v>35.176000000000002</v>
      </c>
      <c r="M443" s="2">
        <v>1.4874999999999999E-2</v>
      </c>
      <c r="N443" s="2">
        <v>9748</v>
      </c>
      <c r="O443" s="2">
        <v>44.348999999999997</v>
      </c>
      <c r="P443" s="2">
        <v>934930</v>
      </c>
    </row>
    <row r="444" spans="1:16" s="5" customFormat="1" x14ac:dyDescent="0.25">
      <c r="A444" s="6" t="s">
        <v>4920</v>
      </c>
      <c r="B444" s="4" t="s">
        <v>4916</v>
      </c>
      <c r="C444" s="6" t="s">
        <v>4921</v>
      </c>
      <c r="D444" s="13" t="s">
        <v>3501</v>
      </c>
      <c r="E444" s="4" t="s">
        <v>4922</v>
      </c>
      <c r="F444" s="4" t="s">
        <v>3</v>
      </c>
      <c r="G444" s="4" t="s">
        <v>20</v>
      </c>
      <c r="H444" s="2">
        <v>2</v>
      </c>
      <c r="I444" s="2">
        <v>1043.50038</v>
      </c>
      <c r="J444" s="2">
        <v>2084.98621</v>
      </c>
      <c r="K444" s="2">
        <v>0.19614000000000001</v>
      </c>
      <c r="L444" s="2">
        <v>56.052</v>
      </c>
      <c r="M444" s="2">
        <v>1.2617E-2</v>
      </c>
      <c r="N444" s="2">
        <v>19967</v>
      </c>
      <c r="O444" s="2">
        <v>57.433999999999997</v>
      </c>
      <c r="P444" s="2">
        <v>2886900</v>
      </c>
    </row>
    <row r="445" spans="1:16" s="5" customFormat="1" x14ac:dyDescent="0.25">
      <c r="A445" s="6" t="s">
        <v>4923</v>
      </c>
      <c r="B445" s="4" t="s">
        <v>4916</v>
      </c>
      <c r="C445" s="6" t="s">
        <v>4917</v>
      </c>
      <c r="D445" s="13" t="s">
        <v>3876</v>
      </c>
      <c r="E445" s="4" t="s">
        <v>4924</v>
      </c>
      <c r="F445" s="4" t="s">
        <v>2097</v>
      </c>
      <c r="G445" s="4" t="s">
        <v>22</v>
      </c>
      <c r="H445" s="2">
        <v>2</v>
      </c>
      <c r="I445" s="2">
        <v>1133.5841499999999</v>
      </c>
      <c r="J445" s="2">
        <v>2265.1537499999999</v>
      </c>
      <c r="K445" s="2">
        <v>5.4228999999999999E-2</v>
      </c>
      <c r="L445" s="2">
        <v>60.804000000000002</v>
      </c>
      <c r="M445" s="2">
        <v>1.3030999999999999E-2</v>
      </c>
      <c r="N445" s="2">
        <v>21323</v>
      </c>
      <c r="O445" s="2">
        <v>43.381999999999998</v>
      </c>
      <c r="P445" s="2">
        <v>102750</v>
      </c>
    </row>
    <row r="446" spans="1:16" s="5" customFormat="1" x14ac:dyDescent="0.25">
      <c r="A446" s="6" t="s">
        <v>4925</v>
      </c>
      <c r="B446" s="4" t="s">
        <v>4926</v>
      </c>
      <c r="C446" s="6" t="s">
        <v>4927</v>
      </c>
      <c r="D446" s="13" t="s">
        <v>4928</v>
      </c>
      <c r="E446" s="4" t="s">
        <v>4929</v>
      </c>
      <c r="F446" s="4" t="s">
        <v>18</v>
      </c>
      <c r="G446" s="4" t="s">
        <v>22</v>
      </c>
      <c r="H446" s="2">
        <v>2</v>
      </c>
      <c r="I446" s="2">
        <v>679.32311600000003</v>
      </c>
      <c r="J446" s="2">
        <v>1356.63168</v>
      </c>
      <c r="K446" s="2" t="s">
        <v>1156</v>
      </c>
      <c r="L446" s="2">
        <v>45.813000000000002</v>
      </c>
      <c r="M446" s="2">
        <v>1.4288E-2</v>
      </c>
      <c r="N446" s="2">
        <v>14436</v>
      </c>
      <c r="O446" s="2">
        <v>49.417999999999999</v>
      </c>
      <c r="P446" s="2" t="s">
        <v>1157</v>
      </c>
    </row>
    <row r="447" spans="1:16" s="5" customFormat="1" x14ac:dyDescent="0.25">
      <c r="A447" s="6" t="s">
        <v>4930</v>
      </c>
      <c r="B447" s="4" t="s">
        <v>4931</v>
      </c>
      <c r="C447" s="6" t="s">
        <v>4932</v>
      </c>
      <c r="D447" s="13" t="s">
        <v>4933</v>
      </c>
      <c r="E447" s="4" t="s">
        <v>4934</v>
      </c>
      <c r="F447" s="4" t="s">
        <v>6</v>
      </c>
      <c r="G447" s="4" t="s">
        <v>22</v>
      </c>
      <c r="H447" s="2">
        <v>2</v>
      </c>
      <c r="I447" s="2">
        <v>502.282534</v>
      </c>
      <c r="J447" s="2">
        <v>1002.55052</v>
      </c>
      <c r="K447" s="2">
        <v>-1.9056999999999999</v>
      </c>
      <c r="L447" s="2">
        <v>36.249000000000002</v>
      </c>
      <c r="M447" s="2">
        <v>1.1905000000000001E-2</v>
      </c>
      <c r="N447" s="2">
        <v>10024</v>
      </c>
      <c r="O447" s="2">
        <v>60.798999999999999</v>
      </c>
      <c r="P447" s="2">
        <v>382190</v>
      </c>
    </row>
    <row r="448" spans="1:16" s="5" customFormat="1" x14ac:dyDescent="0.25">
      <c r="A448" s="6" t="s">
        <v>4930</v>
      </c>
      <c r="B448" s="4" t="s">
        <v>4931</v>
      </c>
      <c r="C448" s="6" t="s">
        <v>4932</v>
      </c>
      <c r="D448" s="13" t="s">
        <v>4933</v>
      </c>
      <c r="E448" s="4" t="s">
        <v>4934</v>
      </c>
      <c r="F448" s="4" t="s">
        <v>6</v>
      </c>
      <c r="G448" s="4" t="s">
        <v>22</v>
      </c>
      <c r="H448" s="2">
        <v>2</v>
      </c>
      <c r="I448" s="2">
        <v>502.282534</v>
      </c>
      <c r="J448" s="2">
        <v>1002.55052</v>
      </c>
      <c r="K448" s="2">
        <v>-3.3574999999999999</v>
      </c>
      <c r="L448" s="2">
        <v>36.249000000000002</v>
      </c>
      <c r="M448" s="2">
        <v>1.1592999999999999E-2</v>
      </c>
      <c r="N448" s="2">
        <v>10024</v>
      </c>
      <c r="O448" s="2">
        <v>60.798999999999999</v>
      </c>
      <c r="P448" s="2">
        <v>382190</v>
      </c>
    </row>
    <row r="449" spans="1:16" s="5" customFormat="1" x14ac:dyDescent="0.25">
      <c r="A449" s="6" t="s">
        <v>4935</v>
      </c>
      <c r="B449" s="4" t="s">
        <v>4936</v>
      </c>
      <c r="C449" s="6" t="s">
        <v>4937</v>
      </c>
      <c r="D449" s="13" t="s">
        <v>4084</v>
      </c>
      <c r="E449" s="4" t="s">
        <v>4938</v>
      </c>
      <c r="F449" s="4" t="s">
        <v>3</v>
      </c>
      <c r="G449" s="4" t="s">
        <v>20</v>
      </c>
      <c r="H449" s="2">
        <v>3</v>
      </c>
      <c r="I449" s="2">
        <v>785.39670000000001</v>
      </c>
      <c r="J449" s="2">
        <v>2353.1682700000001</v>
      </c>
      <c r="K449" s="2">
        <v>2.3730000000000002</v>
      </c>
      <c r="L449" s="2">
        <v>51.603999999999999</v>
      </c>
      <c r="M449" s="2">
        <v>1.0045E-2</v>
      </c>
      <c r="N449" s="2">
        <v>17887</v>
      </c>
      <c r="O449" s="2">
        <v>54.511000000000003</v>
      </c>
      <c r="P449" s="2">
        <v>4939600</v>
      </c>
    </row>
    <row r="450" spans="1:16" s="5" customFormat="1" x14ac:dyDescent="0.25">
      <c r="A450" s="6" t="s">
        <v>4939</v>
      </c>
      <c r="B450" s="4" t="s">
        <v>4940</v>
      </c>
      <c r="C450" s="6" t="s">
        <v>4941</v>
      </c>
      <c r="D450" s="13" t="s">
        <v>3847</v>
      </c>
      <c r="E450" s="4" t="s">
        <v>4942</v>
      </c>
      <c r="F450" s="4" t="s">
        <v>4</v>
      </c>
      <c r="G450" s="4" t="s">
        <v>21</v>
      </c>
      <c r="H450" s="2">
        <v>2</v>
      </c>
      <c r="I450" s="2">
        <v>478.76531999999997</v>
      </c>
      <c r="J450" s="2">
        <v>955.51608799999997</v>
      </c>
      <c r="K450" s="2" t="s">
        <v>1156</v>
      </c>
      <c r="L450" s="2">
        <v>32.868000000000002</v>
      </c>
      <c r="M450" s="2">
        <v>3.9639999999999996E-3</v>
      </c>
      <c r="N450" s="2">
        <v>7939</v>
      </c>
      <c r="O450" s="2">
        <v>57.463000000000001</v>
      </c>
      <c r="P450" s="2" t="s">
        <v>1157</v>
      </c>
    </row>
    <row r="451" spans="1:16" s="5" customFormat="1" x14ac:dyDescent="0.25">
      <c r="A451" s="6" t="s">
        <v>4943</v>
      </c>
      <c r="B451" s="4" t="s">
        <v>4944</v>
      </c>
      <c r="C451" s="6" t="s">
        <v>4945</v>
      </c>
      <c r="D451" s="13" t="s">
        <v>3847</v>
      </c>
      <c r="E451" s="4" t="s">
        <v>4946</v>
      </c>
      <c r="F451" s="4" t="s">
        <v>5</v>
      </c>
      <c r="G451" s="4" t="s">
        <v>21</v>
      </c>
      <c r="H451" s="2">
        <v>2</v>
      </c>
      <c r="I451" s="2">
        <v>508.77420000000001</v>
      </c>
      <c r="J451" s="2">
        <v>1015.53385</v>
      </c>
      <c r="K451" s="2">
        <v>-2.2168999999999999</v>
      </c>
      <c r="L451" s="2">
        <v>34.991</v>
      </c>
      <c r="M451" s="2">
        <v>5.5214000000000001E-3</v>
      </c>
      <c r="N451" s="2">
        <v>8853</v>
      </c>
      <c r="O451" s="2">
        <v>74.438999999999993</v>
      </c>
      <c r="P451" s="2">
        <v>739990</v>
      </c>
    </row>
    <row r="452" spans="1:16" s="5" customFormat="1" x14ac:dyDescent="0.25">
      <c r="A452" s="6" t="s">
        <v>4943</v>
      </c>
      <c r="B452" s="4" t="s">
        <v>4944</v>
      </c>
      <c r="C452" s="6" t="s">
        <v>4945</v>
      </c>
      <c r="D452" s="13" t="s">
        <v>3847</v>
      </c>
      <c r="E452" s="4" t="s">
        <v>4946</v>
      </c>
      <c r="F452" s="4" t="s">
        <v>5</v>
      </c>
      <c r="G452" s="4" t="s">
        <v>20</v>
      </c>
      <c r="H452" s="2">
        <v>2</v>
      </c>
      <c r="I452" s="2">
        <v>508.77420000000001</v>
      </c>
      <c r="J452" s="2">
        <v>1015.53385</v>
      </c>
      <c r="K452" s="2">
        <v>-4.1666999999999996</v>
      </c>
      <c r="L452" s="2">
        <v>35.161000000000001</v>
      </c>
      <c r="M452" s="2">
        <v>5.9955E-3</v>
      </c>
      <c r="N452" s="2">
        <v>10212</v>
      </c>
      <c r="O452" s="2">
        <v>64.802999999999997</v>
      </c>
      <c r="P452" s="2">
        <v>717780</v>
      </c>
    </row>
    <row r="453" spans="1:16" s="5" customFormat="1" x14ac:dyDescent="0.25">
      <c r="A453" s="6" t="s">
        <v>4943</v>
      </c>
      <c r="B453" s="4" t="s">
        <v>4944</v>
      </c>
      <c r="C453" s="6" t="s">
        <v>4945</v>
      </c>
      <c r="D453" s="13" t="s">
        <v>3847</v>
      </c>
      <c r="E453" s="4" t="s">
        <v>4946</v>
      </c>
      <c r="F453" s="4" t="s">
        <v>5</v>
      </c>
      <c r="G453" s="4" t="s">
        <v>21</v>
      </c>
      <c r="H453" s="2">
        <v>2</v>
      </c>
      <c r="I453" s="2">
        <v>508.77420000000001</v>
      </c>
      <c r="J453" s="2">
        <v>1015.53385</v>
      </c>
      <c r="K453" s="2">
        <v>-2.5253999999999999</v>
      </c>
      <c r="L453" s="2">
        <v>34.991</v>
      </c>
      <c r="M453" s="2">
        <v>6.8951999999999998E-3</v>
      </c>
      <c r="N453" s="2">
        <v>8853</v>
      </c>
      <c r="O453" s="2">
        <v>74.438999999999993</v>
      </c>
      <c r="P453" s="2">
        <v>739990</v>
      </c>
    </row>
    <row r="454" spans="1:16" s="5" customFormat="1" x14ac:dyDescent="0.25">
      <c r="A454" s="6" t="s">
        <v>4943</v>
      </c>
      <c r="B454" s="4" t="s">
        <v>4944</v>
      </c>
      <c r="C454" s="6" t="s">
        <v>4945</v>
      </c>
      <c r="D454" s="13" t="s">
        <v>3847</v>
      </c>
      <c r="E454" s="4" t="s">
        <v>4946</v>
      </c>
      <c r="F454" s="4" t="s">
        <v>5</v>
      </c>
      <c r="G454" s="4" t="s">
        <v>20</v>
      </c>
      <c r="H454" s="2">
        <v>2</v>
      </c>
      <c r="I454" s="2">
        <v>508.77420000000001</v>
      </c>
      <c r="J454" s="2">
        <v>1015.53385</v>
      </c>
      <c r="K454" s="2">
        <v>-3.7158000000000002</v>
      </c>
      <c r="L454" s="2">
        <v>35.161000000000001</v>
      </c>
      <c r="M454" s="2">
        <v>8.8508000000000007E-3</v>
      </c>
      <c r="N454" s="2">
        <v>10212</v>
      </c>
      <c r="O454" s="2">
        <v>64.802999999999997</v>
      </c>
      <c r="P454" s="2">
        <v>717780</v>
      </c>
    </row>
    <row r="455" spans="1:16" s="5" customFormat="1" x14ac:dyDescent="0.25">
      <c r="A455" s="6" t="s">
        <v>4947</v>
      </c>
      <c r="B455" s="4" t="s">
        <v>4948</v>
      </c>
      <c r="C455" s="6" t="s">
        <v>4949</v>
      </c>
      <c r="D455" s="13" t="s">
        <v>4534</v>
      </c>
      <c r="E455" s="4" t="s">
        <v>4950</v>
      </c>
      <c r="F455" s="4" t="s">
        <v>110</v>
      </c>
      <c r="G455" s="4" t="s">
        <v>21</v>
      </c>
      <c r="H455" s="2">
        <v>2</v>
      </c>
      <c r="I455" s="2">
        <v>815.902019</v>
      </c>
      <c r="J455" s="2">
        <v>1629.7894899999999</v>
      </c>
      <c r="K455" s="2" t="s">
        <v>1156</v>
      </c>
      <c r="L455" s="2">
        <v>44.057000000000002</v>
      </c>
      <c r="M455" s="2">
        <v>7.4019999999999997E-3</v>
      </c>
      <c r="N455" s="2">
        <v>13004</v>
      </c>
      <c r="O455" s="2">
        <v>52.277999999999999</v>
      </c>
      <c r="P455" s="2" t="s">
        <v>1157</v>
      </c>
    </row>
    <row r="456" spans="1:16" s="5" customFormat="1" x14ac:dyDescent="0.25">
      <c r="A456" s="6" t="s">
        <v>4951</v>
      </c>
      <c r="B456" s="4" t="s">
        <v>4952</v>
      </c>
      <c r="C456" s="6" t="s">
        <v>4953</v>
      </c>
      <c r="D456" s="13" t="s">
        <v>4030</v>
      </c>
      <c r="E456" s="4" t="s">
        <v>4954</v>
      </c>
      <c r="F456" s="4" t="s">
        <v>272</v>
      </c>
      <c r="G456" s="4" t="s">
        <v>20</v>
      </c>
      <c r="H456" s="2">
        <v>2</v>
      </c>
      <c r="I456" s="2">
        <v>649.86936000000003</v>
      </c>
      <c r="J456" s="2">
        <v>1297.72417</v>
      </c>
      <c r="K456" s="2">
        <v>-8.1406000000000006E-2</v>
      </c>
      <c r="L456" s="2">
        <v>48.856000000000002</v>
      </c>
      <c r="M456" s="2">
        <v>1.3148E-2</v>
      </c>
      <c r="N456" s="2">
        <v>16577</v>
      </c>
      <c r="O456" s="2">
        <v>42.863999999999997</v>
      </c>
      <c r="P456" s="2">
        <v>175530</v>
      </c>
    </row>
    <row r="457" spans="1:16" s="5" customFormat="1" x14ac:dyDescent="0.25">
      <c r="A457" s="6" t="s">
        <v>4955</v>
      </c>
      <c r="B457" s="4" t="s">
        <v>4956</v>
      </c>
      <c r="C457" s="6" t="s">
        <v>4957</v>
      </c>
      <c r="D457" s="13" t="s">
        <v>3881</v>
      </c>
      <c r="E457" s="4" t="s">
        <v>4958</v>
      </c>
      <c r="F457" s="4" t="s">
        <v>698</v>
      </c>
      <c r="G457" s="4" t="s">
        <v>20</v>
      </c>
      <c r="H457" s="2">
        <v>2</v>
      </c>
      <c r="I457" s="2">
        <v>899.91013799999996</v>
      </c>
      <c r="J457" s="2">
        <v>1797.8057200000001</v>
      </c>
      <c r="K457" s="2" t="s">
        <v>1156</v>
      </c>
      <c r="L457" s="2">
        <v>44.170999999999999</v>
      </c>
      <c r="M457" s="2">
        <v>9.2902999999999996E-3</v>
      </c>
      <c r="N457" s="2">
        <v>14365</v>
      </c>
      <c r="O457" s="2">
        <v>52.49</v>
      </c>
      <c r="P457" s="2" t="s">
        <v>1157</v>
      </c>
    </row>
    <row r="458" spans="1:16" s="5" customFormat="1" x14ac:dyDescent="0.25">
      <c r="A458" s="6" t="s">
        <v>4959</v>
      </c>
      <c r="B458" s="4" t="s">
        <v>4960</v>
      </c>
      <c r="C458" s="6" t="s">
        <v>4961</v>
      </c>
      <c r="D458" s="13" t="s">
        <v>3847</v>
      </c>
      <c r="E458" s="4" t="s">
        <v>4962</v>
      </c>
      <c r="F458" s="4" t="s">
        <v>18</v>
      </c>
      <c r="G458" s="4" t="s">
        <v>22</v>
      </c>
      <c r="H458" s="2">
        <v>2</v>
      </c>
      <c r="I458" s="2">
        <v>585.32987000000003</v>
      </c>
      <c r="J458" s="2">
        <v>1168.64519</v>
      </c>
      <c r="K458" s="2" t="s">
        <v>1156</v>
      </c>
      <c r="L458" s="2">
        <v>34.063000000000002</v>
      </c>
      <c r="M458" s="2">
        <v>1.3771E-2</v>
      </c>
      <c r="N458" s="2">
        <v>9043</v>
      </c>
      <c r="O458" s="2">
        <v>78.149000000000001</v>
      </c>
      <c r="P458" s="2" t="s">
        <v>1157</v>
      </c>
    </row>
    <row r="459" spans="1:16" s="5" customFormat="1" x14ac:dyDescent="0.25">
      <c r="A459" s="6" t="s">
        <v>4963</v>
      </c>
      <c r="B459" s="4" t="s">
        <v>4964</v>
      </c>
      <c r="C459" s="6" t="s">
        <v>4965</v>
      </c>
      <c r="D459" s="13" t="s">
        <v>3934</v>
      </c>
      <c r="E459" s="4" t="s">
        <v>4966</v>
      </c>
      <c r="F459" s="4" t="s">
        <v>3</v>
      </c>
      <c r="G459" s="4" t="s">
        <v>22</v>
      </c>
      <c r="H459" s="2">
        <v>1</v>
      </c>
      <c r="I459" s="2">
        <v>1037.5262</v>
      </c>
      <c r="J459" s="2">
        <v>1036.51892</v>
      </c>
      <c r="K459" s="2">
        <v>2.0124</v>
      </c>
      <c r="L459" s="2">
        <v>52.055</v>
      </c>
      <c r="M459" s="2">
        <v>1.3480000000000001E-2</v>
      </c>
      <c r="N459" s="2">
        <v>17419</v>
      </c>
      <c r="O459" s="2">
        <v>52.636000000000003</v>
      </c>
      <c r="P459" s="2">
        <v>137950</v>
      </c>
    </row>
    <row r="460" spans="1:16" s="5" customFormat="1" x14ac:dyDescent="0.25">
      <c r="A460" s="6" t="s">
        <v>4967</v>
      </c>
      <c r="B460" s="4" t="s">
        <v>4968</v>
      </c>
      <c r="C460" s="6" t="s">
        <v>4969</v>
      </c>
      <c r="D460" s="13" t="s">
        <v>3847</v>
      </c>
      <c r="E460" s="4" t="s">
        <v>4970</v>
      </c>
      <c r="F460" s="4" t="s">
        <v>6</v>
      </c>
      <c r="G460" s="4" t="s">
        <v>20</v>
      </c>
      <c r="H460" s="2">
        <v>3</v>
      </c>
      <c r="I460" s="2">
        <v>861.72755500000005</v>
      </c>
      <c r="J460" s="2">
        <v>2582.1608299999998</v>
      </c>
      <c r="K460" s="2" t="s">
        <v>1156</v>
      </c>
      <c r="L460" s="2">
        <v>36.771999999999998</v>
      </c>
      <c r="M460" s="2">
        <v>1.1979999999999999E-2</v>
      </c>
      <c r="N460" s="2">
        <v>10863</v>
      </c>
      <c r="O460" s="2">
        <v>43.945999999999998</v>
      </c>
      <c r="P460" s="2" t="s">
        <v>1157</v>
      </c>
    </row>
    <row r="461" spans="1:16" s="5" customFormat="1" x14ac:dyDescent="0.25">
      <c r="A461" s="6" t="s">
        <v>4967</v>
      </c>
      <c r="B461" s="4" t="s">
        <v>4968</v>
      </c>
      <c r="C461" s="6" t="s">
        <v>4969</v>
      </c>
      <c r="D461" s="13" t="s">
        <v>3847</v>
      </c>
      <c r="E461" s="4" t="s">
        <v>4970</v>
      </c>
      <c r="F461" s="4" t="s">
        <v>6</v>
      </c>
      <c r="G461" s="4" t="s">
        <v>20</v>
      </c>
      <c r="H461" s="2">
        <v>3</v>
      </c>
      <c r="I461" s="2">
        <v>861.72755500000005</v>
      </c>
      <c r="J461" s="2">
        <v>2582.1608299999998</v>
      </c>
      <c r="K461" s="2" t="s">
        <v>1156</v>
      </c>
      <c r="L461" s="2">
        <v>36.771999999999998</v>
      </c>
      <c r="M461" s="2">
        <v>1.2343E-2</v>
      </c>
      <c r="N461" s="2">
        <v>10863</v>
      </c>
      <c r="O461" s="2">
        <v>43.945999999999998</v>
      </c>
      <c r="P461" s="2" t="s">
        <v>1157</v>
      </c>
    </row>
    <row r="462" spans="1:16" s="5" customFormat="1" x14ac:dyDescent="0.25">
      <c r="A462" s="6" t="s">
        <v>4967</v>
      </c>
      <c r="B462" s="4" t="s">
        <v>4968</v>
      </c>
      <c r="C462" s="6" t="s">
        <v>4969</v>
      </c>
      <c r="D462" s="13" t="s">
        <v>3847</v>
      </c>
      <c r="E462" s="4" t="s">
        <v>4970</v>
      </c>
      <c r="F462" s="4" t="s">
        <v>6</v>
      </c>
      <c r="G462" s="4" t="s">
        <v>20</v>
      </c>
      <c r="H462" s="2">
        <v>3</v>
      </c>
      <c r="I462" s="2">
        <v>861.72755500000005</v>
      </c>
      <c r="J462" s="2">
        <v>2582.1608299999998</v>
      </c>
      <c r="K462" s="2" t="s">
        <v>1156</v>
      </c>
      <c r="L462" s="2">
        <v>36.771999999999998</v>
      </c>
      <c r="M462" s="2">
        <v>1.3639E-2</v>
      </c>
      <c r="N462" s="2">
        <v>10863</v>
      </c>
      <c r="O462" s="2">
        <v>43.945999999999998</v>
      </c>
      <c r="P462" s="2" t="s">
        <v>1157</v>
      </c>
    </row>
    <row r="463" spans="1:16" s="5" customFormat="1" x14ac:dyDescent="0.25">
      <c r="A463" s="6" t="s">
        <v>4971</v>
      </c>
      <c r="B463" s="4" t="s">
        <v>4972</v>
      </c>
      <c r="C463" s="6" t="s">
        <v>4973</v>
      </c>
      <c r="D463" s="13" t="s">
        <v>4974</v>
      </c>
      <c r="E463" s="4" t="s">
        <v>4975</v>
      </c>
      <c r="F463" s="4" t="s">
        <v>110</v>
      </c>
      <c r="G463" s="4" t="s">
        <v>21</v>
      </c>
      <c r="H463" s="2">
        <v>3</v>
      </c>
      <c r="I463" s="2">
        <v>767.06717700000002</v>
      </c>
      <c r="J463" s="2">
        <v>2298.1797000000001</v>
      </c>
      <c r="K463" s="2">
        <v>-2.7446999999999999</v>
      </c>
      <c r="L463" s="2">
        <v>64.436000000000007</v>
      </c>
      <c r="M463" s="2">
        <v>8.0426999999999998E-3</v>
      </c>
      <c r="N463" s="2">
        <v>22297</v>
      </c>
      <c r="O463" s="2">
        <v>61.127000000000002</v>
      </c>
      <c r="P463" s="2">
        <v>549430</v>
      </c>
    </row>
    <row r="464" spans="1:16" s="5" customFormat="1" x14ac:dyDescent="0.25">
      <c r="A464" s="6" t="s">
        <v>4976</v>
      </c>
      <c r="B464" s="4" t="s">
        <v>4977</v>
      </c>
      <c r="C464" s="6" t="s">
        <v>4978</v>
      </c>
      <c r="D464" s="13" t="s">
        <v>3881</v>
      </c>
      <c r="E464" s="4" t="s">
        <v>4979</v>
      </c>
      <c r="F464" s="4" t="s">
        <v>3</v>
      </c>
      <c r="G464" s="4" t="s">
        <v>20</v>
      </c>
      <c r="H464" s="2">
        <v>2</v>
      </c>
      <c r="I464" s="2">
        <v>525.74785599999996</v>
      </c>
      <c r="J464" s="2">
        <v>1049.48116</v>
      </c>
      <c r="K464" s="2" t="s">
        <v>1156</v>
      </c>
      <c r="L464" s="2">
        <v>33.515000000000001</v>
      </c>
      <c r="M464" s="2">
        <v>1.1457999999999999E-2</v>
      </c>
      <c r="N464" s="2">
        <v>9464</v>
      </c>
      <c r="O464" s="2">
        <v>51.335000000000001</v>
      </c>
      <c r="P464" s="2" t="s">
        <v>1157</v>
      </c>
    </row>
    <row r="465" spans="1:16" s="5" customFormat="1" x14ac:dyDescent="0.25">
      <c r="A465" s="6" t="s">
        <v>4980</v>
      </c>
      <c r="B465" s="4" t="s">
        <v>4981</v>
      </c>
      <c r="C465" s="6" t="s">
        <v>1156</v>
      </c>
      <c r="D465" s="13" t="s">
        <v>3881</v>
      </c>
      <c r="E465" s="4" t="s">
        <v>4982</v>
      </c>
      <c r="F465" s="4" t="s">
        <v>18</v>
      </c>
      <c r="G465" s="4" t="s">
        <v>22</v>
      </c>
      <c r="H465" s="2">
        <v>2</v>
      </c>
      <c r="I465" s="2">
        <v>1177.5938599999999</v>
      </c>
      <c r="J465" s="2">
        <v>2353.1731599999998</v>
      </c>
      <c r="K465" s="2">
        <v>2.1617000000000002</v>
      </c>
      <c r="L465" s="2">
        <v>51.634999999999998</v>
      </c>
      <c r="M465" s="2">
        <v>1.4071999999999999E-2</v>
      </c>
      <c r="N465" s="2">
        <v>17211</v>
      </c>
      <c r="O465" s="2">
        <v>53.869</v>
      </c>
      <c r="P465" s="2">
        <v>1991200</v>
      </c>
    </row>
    <row r="466" spans="1:16" s="5" customFormat="1" x14ac:dyDescent="0.25">
      <c r="A466" s="6" t="s">
        <v>4980</v>
      </c>
      <c r="B466" s="4" t="s">
        <v>4981</v>
      </c>
      <c r="C466" s="6" t="s">
        <v>1156</v>
      </c>
      <c r="D466" s="13" t="s">
        <v>3881</v>
      </c>
      <c r="E466" s="4" t="s">
        <v>4982</v>
      </c>
      <c r="F466" s="4" t="s">
        <v>18</v>
      </c>
      <c r="G466" s="4" t="s">
        <v>22</v>
      </c>
      <c r="H466" s="2">
        <v>2</v>
      </c>
      <c r="I466" s="2">
        <v>1177.5938599999999</v>
      </c>
      <c r="J466" s="2">
        <v>2353.1731599999998</v>
      </c>
      <c r="K466" s="2">
        <v>3.0522</v>
      </c>
      <c r="L466" s="2">
        <v>51.634999999999998</v>
      </c>
      <c r="M466" s="2">
        <v>4.6921000000000003E-3</v>
      </c>
      <c r="N466" s="2">
        <v>17211</v>
      </c>
      <c r="O466" s="2">
        <v>53.869</v>
      </c>
      <c r="P466" s="2">
        <v>1991200</v>
      </c>
    </row>
    <row r="467" spans="1:16" s="5" customFormat="1" x14ac:dyDescent="0.25">
      <c r="A467" s="6" t="s">
        <v>4983</v>
      </c>
      <c r="B467" s="4" t="s">
        <v>4984</v>
      </c>
      <c r="C467" s="6" t="s">
        <v>4985</v>
      </c>
      <c r="D467" s="13" t="s">
        <v>3881</v>
      </c>
      <c r="E467" s="4" t="s">
        <v>4986</v>
      </c>
      <c r="F467" s="4" t="s">
        <v>664</v>
      </c>
      <c r="G467" s="4" t="s">
        <v>22</v>
      </c>
      <c r="H467" s="2">
        <v>2</v>
      </c>
      <c r="I467" s="2">
        <v>570.75313800000004</v>
      </c>
      <c r="J467" s="2">
        <v>1139.49172</v>
      </c>
      <c r="K467" s="2">
        <v>-0.2944</v>
      </c>
      <c r="L467" s="2">
        <v>35.125</v>
      </c>
      <c r="M467" s="2">
        <v>1.3990000000000001E-2</v>
      </c>
      <c r="N467" s="2">
        <v>9528</v>
      </c>
      <c r="O467" s="2">
        <v>43.246000000000002</v>
      </c>
      <c r="P467" s="2">
        <v>115310</v>
      </c>
    </row>
    <row r="468" spans="1:16" s="5" customFormat="1" x14ac:dyDescent="0.25">
      <c r="A468" s="6" t="s">
        <v>4987</v>
      </c>
      <c r="B468" s="4" t="s">
        <v>4988</v>
      </c>
      <c r="C468" s="6" t="s">
        <v>4989</v>
      </c>
      <c r="D468" s="13" t="s">
        <v>3881</v>
      </c>
      <c r="E468" s="4" t="s">
        <v>4990</v>
      </c>
      <c r="F468" s="4" t="s">
        <v>18</v>
      </c>
      <c r="G468" s="4" t="s">
        <v>21</v>
      </c>
      <c r="H468" s="2">
        <v>3</v>
      </c>
      <c r="I468" s="2">
        <v>776.07142699999997</v>
      </c>
      <c r="J468" s="2">
        <v>2325.19245</v>
      </c>
      <c r="K468" s="2">
        <v>-4.1925999999999997</v>
      </c>
      <c r="L468" s="2">
        <v>54.966000000000001</v>
      </c>
      <c r="M468" s="2">
        <v>1.3103999999999999E-2</v>
      </c>
      <c r="N468" s="2">
        <v>18176</v>
      </c>
      <c r="O468" s="2">
        <v>47.396999999999998</v>
      </c>
      <c r="P468" s="2">
        <v>203050</v>
      </c>
    </row>
    <row r="469" spans="1:16" s="5" customFormat="1" x14ac:dyDescent="0.25">
      <c r="A469" s="6" t="s">
        <v>4991</v>
      </c>
      <c r="B469" s="4" t="s">
        <v>4992</v>
      </c>
      <c r="C469" s="6" t="s">
        <v>1156</v>
      </c>
      <c r="D469" s="13" t="s">
        <v>4223</v>
      </c>
      <c r="E469" s="4" t="s">
        <v>4993</v>
      </c>
      <c r="F469" s="4" t="s">
        <v>18</v>
      </c>
      <c r="G469" s="4" t="s">
        <v>21</v>
      </c>
      <c r="H469" s="2">
        <v>2</v>
      </c>
      <c r="I469" s="2">
        <v>516.27763800000002</v>
      </c>
      <c r="J469" s="2">
        <v>1030.54072</v>
      </c>
      <c r="K469" s="2" t="s">
        <v>1156</v>
      </c>
      <c r="L469" s="2">
        <v>36.814999999999998</v>
      </c>
      <c r="M469" s="2">
        <v>5.1060999999999997E-3</v>
      </c>
      <c r="N469" s="2">
        <v>9637</v>
      </c>
      <c r="O469" s="2">
        <v>54.204999999999998</v>
      </c>
      <c r="P469" s="2" t="s">
        <v>1157</v>
      </c>
    </row>
    <row r="470" spans="1:16" s="5" customFormat="1" x14ac:dyDescent="0.25">
      <c r="A470" s="6" t="s">
        <v>4991</v>
      </c>
      <c r="B470" s="4" t="s">
        <v>4992</v>
      </c>
      <c r="C470" s="6" t="s">
        <v>1156</v>
      </c>
      <c r="D470" s="13" t="s">
        <v>4223</v>
      </c>
      <c r="E470" s="4" t="s">
        <v>4993</v>
      </c>
      <c r="F470" s="4" t="s">
        <v>18</v>
      </c>
      <c r="G470" s="4" t="s">
        <v>21</v>
      </c>
      <c r="H470" s="2">
        <v>2</v>
      </c>
      <c r="I470" s="2">
        <v>516.27763800000002</v>
      </c>
      <c r="J470" s="2">
        <v>1030.54072</v>
      </c>
      <c r="K470" s="2" t="s">
        <v>1156</v>
      </c>
      <c r="L470" s="2">
        <v>36.814999999999998</v>
      </c>
      <c r="M470" s="2">
        <v>9.3135000000000006E-3</v>
      </c>
      <c r="N470" s="2">
        <v>9637</v>
      </c>
      <c r="O470" s="2">
        <v>54.204999999999998</v>
      </c>
      <c r="P470" s="2" t="s">
        <v>1157</v>
      </c>
    </row>
    <row r="471" spans="1:16" s="5" customFormat="1" x14ac:dyDescent="0.25">
      <c r="A471" s="6" t="s">
        <v>4994</v>
      </c>
      <c r="B471" s="4" t="s">
        <v>4995</v>
      </c>
      <c r="C471" s="6" t="s">
        <v>1156</v>
      </c>
      <c r="D471" s="13" t="s">
        <v>3847</v>
      </c>
      <c r="E471" s="4" t="s">
        <v>4996</v>
      </c>
      <c r="F471" s="4" t="s">
        <v>18</v>
      </c>
      <c r="G471" s="4" t="s">
        <v>21</v>
      </c>
      <c r="H471" s="2">
        <v>1</v>
      </c>
      <c r="I471" s="2">
        <v>860.483608</v>
      </c>
      <c r="J471" s="2">
        <v>859.47633099999996</v>
      </c>
      <c r="K471" s="2">
        <v>0.90497000000000005</v>
      </c>
      <c r="L471" s="2">
        <v>44.548000000000002</v>
      </c>
      <c r="M471" s="2">
        <v>7.4602999999999996E-3</v>
      </c>
      <c r="N471" s="2">
        <v>13198</v>
      </c>
      <c r="O471" s="2">
        <v>94.262</v>
      </c>
      <c r="P471" s="2">
        <v>2228200</v>
      </c>
    </row>
    <row r="472" spans="1:16" s="5" customFormat="1" x14ac:dyDescent="0.25">
      <c r="A472" s="6" t="s">
        <v>4994</v>
      </c>
      <c r="B472" s="4" t="s">
        <v>4995</v>
      </c>
      <c r="C472" s="6" t="s">
        <v>1156</v>
      </c>
      <c r="D472" s="13" t="s">
        <v>3847</v>
      </c>
      <c r="E472" s="4" t="s">
        <v>4996</v>
      </c>
      <c r="F472" s="4" t="s">
        <v>18</v>
      </c>
      <c r="G472" s="4" t="s">
        <v>21</v>
      </c>
      <c r="H472" s="2">
        <v>1</v>
      </c>
      <c r="I472" s="2">
        <v>860.483608</v>
      </c>
      <c r="J472" s="2">
        <v>859.47633099999996</v>
      </c>
      <c r="K472" s="2">
        <v>0.16896</v>
      </c>
      <c r="L472" s="2">
        <v>44.548000000000002</v>
      </c>
      <c r="M472" s="2">
        <v>6.1638999999999999E-3</v>
      </c>
      <c r="N472" s="2">
        <v>13198</v>
      </c>
      <c r="O472" s="2">
        <v>94.262</v>
      </c>
      <c r="P472" s="2">
        <v>2228200</v>
      </c>
    </row>
    <row r="473" spans="1:16" s="5" customFormat="1" x14ac:dyDescent="0.25">
      <c r="A473" s="6" t="s">
        <v>4994</v>
      </c>
      <c r="B473" s="4" t="s">
        <v>4995</v>
      </c>
      <c r="C473" s="6" t="s">
        <v>1156</v>
      </c>
      <c r="D473" s="13" t="s">
        <v>3847</v>
      </c>
      <c r="E473" s="4" t="s">
        <v>4996</v>
      </c>
      <c r="F473" s="4" t="s">
        <v>18</v>
      </c>
      <c r="G473" s="4" t="s">
        <v>20</v>
      </c>
      <c r="H473" s="2">
        <v>1</v>
      </c>
      <c r="I473" s="2">
        <v>860.483608</v>
      </c>
      <c r="J473" s="2">
        <v>859.47633099999996</v>
      </c>
      <c r="K473" s="2">
        <v>3.6109000000000002E-2</v>
      </c>
      <c r="L473" s="2">
        <v>44.713000000000001</v>
      </c>
      <c r="M473" s="2">
        <v>5.4527999999999998E-3</v>
      </c>
      <c r="N473" s="2">
        <v>14599</v>
      </c>
      <c r="O473" s="2">
        <v>81.296999999999997</v>
      </c>
      <c r="P473" s="2">
        <v>1332800</v>
      </c>
    </row>
    <row r="474" spans="1:16" s="5" customFormat="1" x14ac:dyDescent="0.25">
      <c r="A474" s="6" t="s">
        <v>4994</v>
      </c>
      <c r="B474" s="4" t="s">
        <v>4995</v>
      </c>
      <c r="C474" s="6" t="s">
        <v>1156</v>
      </c>
      <c r="D474" s="13" t="s">
        <v>3847</v>
      </c>
      <c r="E474" s="4" t="s">
        <v>4996</v>
      </c>
      <c r="F474" s="4" t="s">
        <v>18</v>
      </c>
      <c r="G474" s="4" t="s">
        <v>21</v>
      </c>
      <c r="H474" s="2">
        <v>1</v>
      </c>
      <c r="I474" s="2">
        <v>860.483608</v>
      </c>
      <c r="J474" s="2">
        <v>859.47633099999996</v>
      </c>
      <c r="K474" s="2">
        <v>0.38740999999999998</v>
      </c>
      <c r="L474" s="2">
        <v>44.548000000000002</v>
      </c>
      <c r="M474" s="2">
        <v>4.3829999999999997E-3</v>
      </c>
      <c r="N474" s="2">
        <v>13198</v>
      </c>
      <c r="O474" s="2">
        <v>94.262</v>
      </c>
      <c r="P474" s="2">
        <v>2228200</v>
      </c>
    </row>
    <row r="475" spans="1:16" s="5" customFormat="1" x14ac:dyDescent="0.25">
      <c r="A475" s="6" t="s">
        <v>4994</v>
      </c>
      <c r="B475" s="4" t="s">
        <v>4995</v>
      </c>
      <c r="C475" s="6" t="s">
        <v>1156</v>
      </c>
      <c r="D475" s="13" t="s">
        <v>3847</v>
      </c>
      <c r="E475" s="4" t="s">
        <v>4996</v>
      </c>
      <c r="F475" s="4" t="s">
        <v>18</v>
      </c>
      <c r="G475" s="4" t="s">
        <v>20</v>
      </c>
      <c r="H475" s="2">
        <v>1</v>
      </c>
      <c r="I475" s="2">
        <v>860.483608</v>
      </c>
      <c r="J475" s="2">
        <v>859.47633099999996</v>
      </c>
      <c r="K475" s="2">
        <v>4.0239999999999998E-2</v>
      </c>
      <c r="L475" s="2">
        <v>44.713000000000001</v>
      </c>
      <c r="M475" s="2">
        <v>6.6616999999999996E-3</v>
      </c>
      <c r="N475" s="2">
        <v>14599</v>
      </c>
      <c r="O475" s="2">
        <v>81.296999999999997</v>
      </c>
      <c r="P475" s="2">
        <v>1332800</v>
      </c>
    </row>
    <row r="476" spans="1:16" s="5" customFormat="1" x14ac:dyDescent="0.25">
      <c r="A476" s="6" t="s">
        <v>4994</v>
      </c>
      <c r="B476" s="4" t="s">
        <v>4995</v>
      </c>
      <c r="C476" s="6" t="s">
        <v>1156</v>
      </c>
      <c r="D476" s="13" t="s">
        <v>3847</v>
      </c>
      <c r="E476" s="4" t="s">
        <v>4996</v>
      </c>
      <c r="F476" s="4" t="s">
        <v>18</v>
      </c>
      <c r="G476" s="4" t="s">
        <v>21</v>
      </c>
      <c r="H476" s="2">
        <v>1</v>
      </c>
      <c r="I476" s="2">
        <v>860.483608</v>
      </c>
      <c r="J476" s="2">
        <v>859.47633099999996</v>
      </c>
      <c r="K476" s="2">
        <v>-0.26440999999999998</v>
      </c>
      <c r="L476" s="2">
        <v>44.548000000000002</v>
      </c>
      <c r="M476" s="2">
        <v>7.7368000000000003E-3</v>
      </c>
      <c r="N476" s="2">
        <v>13198</v>
      </c>
      <c r="O476" s="2">
        <v>94.262</v>
      </c>
      <c r="P476" s="2">
        <v>2228200</v>
      </c>
    </row>
    <row r="477" spans="1:16" s="5" customFormat="1" x14ac:dyDescent="0.25">
      <c r="A477" s="6" t="s">
        <v>4994</v>
      </c>
      <c r="B477" s="4" t="s">
        <v>4995</v>
      </c>
      <c r="C477" s="6" t="s">
        <v>1156</v>
      </c>
      <c r="D477" s="13" t="s">
        <v>3847</v>
      </c>
      <c r="E477" s="4" t="s">
        <v>4996</v>
      </c>
      <c r="F477" s="4" t="s">
        <v>18</v>
      </c>
      <c r="G477" s="4" t="s">
        <v>20</v>
      </c>
      <c r="H477" s="2">
        <v>1</v>
      </c>
      <c r="I477" s="2">
        <v>860.483608</v>
      </c>
      <c r="J477" s="2">
        <v>859.47633099999996</v>
      </c>
      <c r="K477" s="2">
        <v>0.99704000000000004</v>
      </c>
      <c r="L477" s="2">
        <v>44.713000000000001</v>
      </c>
      <c r="M477" s="2">
        <v>4.9725999999999998E-3</v>
      </c>
      <c r="N477" s="2">
        <v>14599</v>
      </c>
      <c r="O477" s="2">
        <v>81.296999999999997</v>
      </c>
      <c r="P477" s="2">
        <v>1332800</v>
      </c>
    </row>
    <row r="478" spans="1:16" s="5" customFormat="1" x14ac:dyDescent="0.25">
      <c r="A478" s="6" t="s">
        <v>4997</v>
      </c>
      <c r="B478" s="4" t="s">
        <v>4998</v>
      </c>
      <c r="C478" s="6" t="s">
        <v>4999</v>
      </c>
      <c r="D478" s="13" t="s">
        <v>3847</v>
      </c>
      <c r="E478" s="4" t="s">
        <v>5000</v>
      </c>
      <c r="F478" s="4" t="s">
        <v>680</v>
      </c>
      <c r="G478" s="4" t="s">
        <v>20</v>
      </c>
      <c r="H478" s="2">
        <v>2</v>
      </c>
      <c r="I478" s="2">
        <v>918.50635499999999</v>
      </c>
      <c r="J478" s="2">
        <v>1834.9981600000001</v>
      </c>
      <c r="K478" s="2">
        <v>4.0743999999999998</v>
      </c>
      <c r="L478" s="2">
        <v>50.35</v>
      </c>
      <c r="M478" s="2">
        <v>1.2393E-2</v>
      </c>
      <c r="N478" s="2">
        <v>17270</v>
      </c>
      <c r="O478" s="2">
        <v>54.066000000000003</v>
      </c>
      <c r="P478" s="2">
        <v>3259700</v>
      </c>
    </row>
    <row r="479" spans="1:16" s="5" customFormat="1" x14ac:dyDescent="0.25">
      <c r="A479" s="6" t="s">
        <v>5001</v>
      </c>
      <c r="B479" s="4" t="s">
        <v>5002</v>
      </c>
      <c r="C479" s="6" t="s">
        <v>1156</v>
      </c>
      <c r="D479" s="13" t="s">
        <v>3847</v>
      </c>
      <c r="E479" s="4" t="s">
        <v>5003</v>
      </c>
      <c r="F479" s="4" t="s">
        <v>750</v>
      </c>
      <c r="G479" s="4" t="s">
        <v>22</v>
      </c>
      <c r="H479" s="2">
        <v>2</v>
      </c>
      <c r="I479" s="2">
        <v>482.74405300000001</v>
      </c>
      <c r="J479" s="2">
        <v>963.47355400000004</v>
      </c>
      <c r="K479" s="2">
        <v>4.1043000000000003</v>
      </c>
      <c r="L479" s="2">
        <v>30.164000000000001</v>
      </c>
      <c r="M479" s="2">
        <v>2.1792000000000001E-3</v>
      </c>
      <c r="N479" s="2">
        <v>7440</v>
      </c>
      <c r="O479" s="2">
        <v>88.733999999999995</v>
      </c>
      <c r="P479" s="2">
        <v>430180</v>
      </c>
    </row>
    <row r="480" spans="1:16" s="5" customFormat="1" x14ac:dyDescent="0.25">
      <c r="A480" s="6" t="s">
        <v>5004</v>
      </c>
      <c r="B480" s="4" t="s">
        <v>5005</v>
      </c>
      <c r="C480" s="6" t="s">
        <v>5006</v>
      </c>
      <c r="D480" s="13" t="s">
        <v>3881</v>
      </c>
      <c r="E480" s="4" t="s">
        <v>5007</v>
      </c>
      <c r="F480" s="4" t="s">
        <v>18</v>
      </c>
      <c r="G480" s="4" t="s">
        <v>22</v>
      </c>
      <c r="H480" s="2">
        <v>2</v>
      </c>
      <c r="I480" s="2">
        <v>762.37414899999999</v>
      </c>
      <c r="J480" s="2">
        <v>1522.7337399999999</v>
      </c>
      <c r="K480" s="2" t="s">
        <v>1156</v>
      </c>
      <c r="L480" s="2">
        <v>35.648000000000003</v>
      </c>
      <c r="M480" s="2">
        <v>2.8456000000000002E-3</v>
      </c>
      <c r="N480" s="2">
        <v>9778</v>
      </c>
      <c r="O480" s="2">
        <v>61.78</v>
      </c>
      <c r="P480" s="2" t="s">
        <v>1157</v>
      </c>
    </row>
    <row r="481" spans="1:16" s="5" customFormat="1" x14ac:dyDescent="0.25">
      <c r="A481" s="6" t="s">
        <v>5004</v>
      </c>
      <c r="B481" s="4" t="s">
        <v>5005</v>
      </c>
      <c r="C481" s="6" t="s">
        <v>5006</v>
      </c>
      <c r="D481" s="13" t="s">
        <v>3881</v>
      </c>
      <c r="E481" s="4" t="s">
        <v>5007</v>
      </c>
      <c r="F481" s="4" t="s">
        <v>18</v>
      </c>
      <c r="G481" s="4" t="s">
        <v>22</v>
      </c>
      <c r="H481" s="2">
        <v>2</v>
      </c>
      <c r="I481" s="2">
        <v>762.37414899999999</v>
      </c>
      <c r="J481" s="2">
        <v>1522.7337399999999</v>
      </c>
      <c r="K481" s="2" t="s">
        <v>1156</v>
      </c>
      <c r="L481" s="2">
        <v>35.648000000000003</v>
      </c>
      <c r="M481" s="2">
        <v>4.3241E-3</v>
      </c>
      <c r="N481" s="2">
        <v>9778</v>
      </c>
      <c r="O481" s="2">
        <v>61.78</v>
      </c>
      <c r="P481" s="2" t="s">
        <v>1157</v>
      </c>
    </row>
    <row r="482" spans="1:16" s="5" customFormat="1" x14ac:dyDescent="0.25">
      <c r="A482" s="6" t="s">
        <v>5008</v>
      </c>
      <c r="B482" s="4" t="s">
        <v>5009</v>
      </c>
      <c r="C482" s="6" t="s">
        <v>1156</v>
      </c>
      <c r="D482" s="13" t="s">
        <v>3881</v>
      </c>
      <c r="E482" s="4" t="s">
        <v>5010</v>
      </c>
      <c r="F482" s="4" t="s">
        <v>494</v>
      </c>
      <c r="G482" s="4" t="s">
        <v>21</v>
      </c>
      <c r="H482" s="2">
        <v>2</v>
      </c>
      <c r="I482" s="2">
        <v>777.87874099999999</v>
      </c>
      <c r="J482" s="2">
        <v>1553.7429299999999</v>
      </c>
      <c r="K482" s="2">
        <v>-1.0107999999999999</v>
      </c>
      <c r="L482" s="2">
        <v>51.773000000000003</v>
      </c>
      <c r="M482" s="2">
        <v>1.4545000000000001E-2</v>
      </c>
      <c r="N482" s="2">
        <v>16646</v>
      </c>
      <c r="O482" s="2">
        <v>49.466000000000001</v>
      </c>
      <c r="P482" s="2">
        <v>2263600</v>
      </c>
    </row>
    <row r="483" spans="1:16" s="5" customFormat="1" x14ac:dyDescent="0.25">
      <c r="A483" s="6" t="s">
        <v>5011</v>
      </c>
      <c r="B483" s="4" t="s">
        <v>5012</v>
      </c>
      <c r="C483" s="6" t="s">
        <v>1156</v>
      </c>
      <c r="D483" s="13" t="s">
        <v>4642</v>
      </c>
      <c r="E483" s="4" t="s">
        <v>5013</v>
      </c>
      <c r="F483" s="4" t="s">
        <v>18</v>
      </c>
      <c r="G483" s="4" t="s">
        <v>20</v>
      </c>
      <c r="H483" s="2">
        <v>4</v>
      </c>
      <c r="I483" s="2">
        <v>541.82496400000002</v>
      </c>
      <c r="J483" s="2">
        <v>2163.2707500000001</v>
      </c>
      <c r="K483" s="2">
        <v>3.5297999999999998</v>
      </c>
      <c r="L483" s="2">
        <v>84.063999999999993</v>
      </c>
      <c r="M483" s="2">
        <v>8.6826999999999998E-3</v>
      </c>
      <c r="N483" s="2">
        <v>29763</v>
      </c>
      <c r="O483" s="2">
        <v>47.752000000000002</v>
      </c>
      <c r="P483" s="2">
        <v>295000</v>
      </c>
    </row>
    <row r="484" spans="1:16" s="5" customFormat="1" x14ac:dyDescent="0.25">
      <c r="A484" s="6" t="s">
        <v>5011</v>
      </c>
      <c r="B484" s="4" t="s">
        <v>5012</v>
      </c>
      <c r="C484" s="6" t="s">
        <v>1156</v>
      </c>
      <c r="D484" s="13" t="s">
        <v>4642</v>
      </c>
      <c r="E484" s="4" t="s">
        <v>5013</v>
      </c>
      <c r="F484" s="4" t="s">
        <v>18</v>
      </c>
      <c r="G484" s="4" t="s">
        <v>20</v>
      </c>
      <c r="H484" s="2">
        <v>4</v>
      </c>
      <c r="I484" s="2">
        <v>541.82496400000002</v>
      </c>
      <c r="J484" s="2">
        <v>2163.2707500000001</v>
      </c>
      <c r="K484" s="2">
        <v>3.1255000000000002</v>
      </c>
      <c r="L484" s="2">
        <v>84.063999999999993</v>
      </c>
      <c r="M484" s="2">
        <v>6.4172999999999999E-3</v>
      </c>
      <c r="N484" s="2">
        <v>29763</v>
      </c>
      <c r="O484" s="2">
        <v>47.752000000000002</v>
      </c>
      <c r="P484" s="2">
        <v>295000</v>
      </c>
    </row>
    <row r="485" spans="1:16" s="5" customFormat="1" x14ac:dyDescent="0.25">
      <c r="A485" s="6" t="s">
        <v>5011</v>
      </c>
      <c r="B485" s="4" t="s">
        <v>5012</v>
      </c>
      <c r="C485" s="6" t="s">
        <v>1156</v>
      </c>
      <c r="D485" s="13" t="s">
        <v>4642</v>
      </c>
      <c r="E485" s="4" t="s">
        <v>5013</v>
      </c>
      <c r="F485" s="4" t="s">
        <v>18</v>
      </c>
      <c r="G485" s="4" t="s">
        <v>20</v>
      </c>
      <c r="H485" s="2">
        <v>4</v>
      </c>
      <c r="I485" s="2">
        <v>541.82496400000002</v>
      </c>
      <c r="J485" s="2">
        <v>2163.2707500000001</v>
      </c>
      <c r="K485" s="2">
        <v>3.0146000000000002</v>
      </c>
      <c r="L485" s="2">
        <v>84.063999999999993</v>
      </c>
      <c r="M485" s="2">
        <v>9.0025000000000001E-3</v>
      </c>
      <c r="N485" s="2">
        <v>29763</v>
      </c>
      <c r="O485" s="2">
        <v>47.752000000000002</v>
      </c>
      <c r="P485" s="2">
        <v>295000</v>
      </c>
    </row>
    <row r="486" spans="1:16" s="5" customFormat="1" x14ac:dyDescent="0.25">
      <c r="A486" s="6" t="s">
        <v>5011</v>
      </c>
      <c r="B486" s="4" t="s">
        <v>5012</v>
      </c>
      <c r="C486" s="6" t="s">
        <v>1156</v>
      </c>
      <c r="D486" s="13" t="s">
        <v>4642</v>
      </c>
      <c r="E486" s="4" t="s">
        <v>5013</v>
      </c>
      <c r="F486" s="4" t="s">
        <v>18</v>
      </c>
      <c r="G486" s="4" t="s">
        <v>20</v>
      </c>
      <c r="H486" s="2">
        <v>4</v>
      </c>
      <c r="I486" s="2">
        <v>541.82496400000002</v>
      </c>
      <c r="J486" s="2">
        <v>2163.2707500000001</v>
      </c>
      <c r="K486" s="2">
        <v>3.0836999999999999</v>
      </c>
      <c r="L486" s="2">
        <v>84.063999999999993</v>
      </c>
      <c r="M486" s="2">
        <v>3.5409999999999999E-3</v>
      </c>
      <c r="N486" s="2">
        <v>29763</v>
      </c>
      <c r="O486" s="2">
        <v>47.752000000000002</v>
      </c>
      <c r="P486" s="2">
        <v>295000</v>
      </c>
    </row>
    <row r="487" spans="1:16" s="5" customFormat="1" x14ac:dyDescent="0.25">
      <c r="A487" s="6" t="s">
        <v>5014</v>
      </c>
      <c r="B487" s="4" t="s">
        <v>5015</v>
      </c>
      <c r="C487" s="6" t="s">
        <v>5016</v>
      </c>
      <c r="D487" s="13" t="s">
        <v>3980</v>
      </c>
      <c r="E487" s="4" t="s">
        <v>5017</v>
      </c>
      <c r="F487" s="4" t="s">
        <v>1252</v>
      </c>
      <c r="G487" s="4" t="s">
        <v>22</v>
      </c>
      <c r="H487" s="2">
        <v>2</v>
      </c>
      <c r="I487" s="2">
        <v>963.93953499999998</v>
      </c>
      <c r="J487" s="2">
        <v>1925.8645200000001</v>
      </c>
      <c r="K487" s="2">
        <v>-1.2003999999999999</v>
      </c>
      <c r="L487" s="2">
        <v>41.750999999999998</v>
      </c>
      <c r="M487" s="2">
        <v>1.4607999999999999E-2</v>
      </c>
      <c r="N487" s="2">
        <v>12645</v>
      </c>
      <c r="O487" s="2">
        <v>50.207000000000001</v>
      </c>
      <c r="P487" s="2">
        <v>3654000</v>
      </c>
    </row>
    <row r="488" spans="1:16" s="5" customFormat="1" x14ac:dyDescent="0.25">
      <c r="A488" s="6" t="s">
        <v>5018</v>
      </c>
      <c r="B488" s="4" t="s">
        <v>5015</v>
      </c>
      <c r="C488" s="6" t="s">
        <v>5019</v>
      </c>
      <c r="D488" s="13" t="s">
        <v>3876</v>
      </c>
      <c r="E488" s="4" t="s">
        <v>5020</v>
      </c>
      <c r="F488" s="4" t="s">
        <v>5021</v>
      </c>
      <c r="G488" s="4" t="s">
        <v>21</v>
      </c>
      <c r="H488" s="2">
        <v>2</v>
      </c>
      <c r="I488" s="2">
        <v>761.22257500000001</v>
      </c>
      <c r="J488" s="2">
        <v>1520.4305999999999</v>
      </c>
      <c r="K488" s="2" t="s">
        <v>1156</v>
      </c>
      <c r="L488" s="2">
        <v>12.066000000000001</v>
      </c>
      <c r="M488" s="2">
        <v>1.2886999999999999E-2</v>
      </c>
      <c r="N488" s="2">
        <v>1807</v>
      </c>
      <c r="O488" s="2">
        <v>41.427</v>
      </c>
      <c r="P488" s="2" t="s">
        <v>1157</v>
      </c>
    </row>
    <row r="489" spans="1:16" s="5" customFormat="1" x14ac:dyDescent="0.25">
      <c r="A489" s="6" t="s">
        <v>5022</v>
      </c>
      <c r="B489" s="4" t="s">
        <v>5023</v>
      </c>
      <c r="C489" s="6" t="s">
        <v>5024</v>
      </c>
      <c r="D489" s="13" t="s">
        <v>3847</v>
      </c>
      <c r="E489" s="4" t="s">
        <v>5025</v>
      </c>
      <c r="F489" s="4" t="s">
        <v>653</v>
      </c>
      <c r="G489" s="4" t="s">
        <v>21</v>
      </c>
      <c r="H489" s="2">
        <v>2</v>
      </c>
      <c r="I489" s="2">
        <v>478.76363500000002</v>
      </c>
      <c r="J489" s="2">
        <v>955.51271699999995</v>
      </c>
      <c r="K489" s="2">
        <v>-0.85248999999999997</v>
      </c>
      <c r="L489" s="2">
        <v>31.536000000000001</v>
      </c>
      <c r="M489" s="2">
        <v>5.9370999999999998E-3</v>
      </c>
      <c r="N489" s="2">
        <v>7427</v>
      </c>
      <c r="O489" s="2">
        <v>82.263000000000005</v>
      </c>
      <c r="P489" s="2">
        <v>1176700</v>
      </c>
    </row>
    <row r="490" spans="1:16" s="5" customFormat="1" x14ac:dyDescent="0.25">
      <c r="A490" s="6" t="s">
        <v>5022</v>
      </c>
      <c r="B490" s="4" t="s">
        <v>5023</v>
      </c>
      <c r="C490" s="6" t="s">
        <v>5024</v>
      </c>
      <c r="D490" s="13" t="s">
        <v>3847</v>
      </c>
      <c r="E490" s="4" t="s">
        <v>5025</v>
      </c>
      <c r="F490" s="4" t="s">
        <v>653</v>
      </c>
      <c r="G490" s="4" t="s">
        <v>20</v>
      </c>
      <c r="H490" s="2">
        <v>2</v>
      </c>
      <c r="I490" s="2">
        <v>478.76363500000002</v>
      </c>
      <c r="J490" s="2">
        <v>955.51271699999995</v>
      </c>
      <c r="K490" s="2">
        <v>-3.1979000000000002</v>
      </c>
      <c r="L490" s="2">
        <v>31.629000000000001</v>
      </c>
      <c r="M490" s="2">
        <v>1.478E-2</v>
      </c>
      <c r="N490" s="2">
        <v>8737</v>
      </c>
      <c r="O490" s="2">
        <v>69.432000000000002</v>
      </c>
      <c r="P490" s="2">
        <v>1142200</v>
      </c>
    </row>
    <row r="491" spans="1:16" s="5" customFormat="1" x14ac:dyDescent="0.25">
      <c r="A491" s="6" t="s">
        <v>5026</v>
      </c>
      <c r="B491" s="4" t="s">
        <v>5027</v>
      </c>
      <c r="C491" s="6" t="s">
        <v>5028</v>
      </c>
      <c r="D491" s="13" t="s">
        <v>4030</v>
      </c>
      <c r="E491" s="4" t="s">
        <v>5029</v>
      </c>
      <c r="F491" s="4" t="s">
        <v>18</v>
      </c>
      <c r="G491" s="4" t="s">
        <v>22</v>
      </c>
      <c r="H491" s="2">
        <v>2</v>
      </c>
      <c r="I491" s="2">
        <v>457.25871699999999</v>
      </c>
      <c r="J491" s="2">
        <v>912.50288</v>
      </c>
      <c r="K491" s="2">
        <v>0.89675000000000005</v>
      </c>
      <c r="L491" s="2">
        <v>46.811</v>
      </c>
      <c r="M491" s="2">
        <v>6.3207000000000003E-3</v>
      </c>
      <c r="N491" s="2">
        <v>14918</v>
      </c>
      <c r="O491" s="2">
        <v>87.754000000000005</v>
      </c>
      <c r="P491" s="2">
        <v>2605300</v>
      </c>
    </row>
    <row r="492" spans="1:16" s="5" customFormat="1" x14ac:dyDescent="0.25">
      <c r="A492" s="6" t="s">
        <v>5030</v>
      </c>
      <c r="B492" s="4" t="s">
        <v>5031</v>
      </c>
      <c r="C492" s="6" t="s">
        <v>5032</v>
      </c>
      <c r="D492" s="13" t="s">
        <v>4539</v>
      </c>
      <c r="E492" s="4" t="s">
        <v>5033</v>
      </c>
      <c r="F492" s="4" t="s">
        <v>680</v>
      </c>
      <c r="G492" s="4" t="s">
        <v>20</v>
      </c>
      <c r="H492" s="2">
        <v>2</v>
      </c>
      <c r="I492" s="2">
        <v>912.89976999999999</v>
      </c>
      <c r="J492" s="2">
        <v>1823.7849900000001</v>
      </c>
      <c r="K492" s="2">
        <v>-1.7853000000000001</v>
      </c>
      <c r="L492" s="2">
        <v>43.033000000000001</v>
      </c>
      <c r="M492" s="2">
        <v>1.1147000000000001E-2</v>
      </c>
      <c r="N492" s="2">
        <v>13918</v>
      </c>
      <c r="O492" s="2">
        <v>60.101999999999997</v>
      </c>
      <c r="P492" s="2">
        <v>4743600</v>
      </c>
    </row>
    <row r="493" spans="1:16" s="5" customFormat="1" x14ac:dyDescent="0.25">
      <c r="A493" s="6" t="s">
        <v>5034</v>
      </c>
      <c r="B493" s="4" t="s">
        <v>5035</v>
      </c>
      <c r="C493" s="6" t="s">
        <v>5036</v>
      </c>
      <c r="D493" s="13" t="s">
        <v>4030</v>
      </c>
      <c r="E493" s="4" t="s">
        <v>5037</v>
      </c>
      <c r="F493" s="4" t="s">
        <v>664</v>
      </c>
      <c r="G493" s="4" t="s">
        <v>21</v>
      </c>
      <c r="H493" s="2">
        <v>3</v>
      </c>
      <c r="I493" s="2">
        <v>829.38944000000004</v>
      </c>
      <c r="J493" s="2">
        <v>2485.1464900000001</v>
      </c>
      <c r="K493" s="2" t="s">
        <v>1156</v>
      </c>
      <c r="L493" s="2">
        <v>44.716999999999999</v>
      </c>
      <c r="M493" s="2">
        <v>1.2822999999999999E-2</v>
      </c>
      <c r="N493" s="2">
        <v>13267</v>
      </c>
      <c r="O493" s="2">
        <v>47.015999999999998</v>
      </c>
      <c r="P493" s="2" t="s">
        <v>1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3"/>
  <sheetViews>
    <sheetView workbookViewId="0">
      <selection activeCell="F16" sqref="F16"/>
    </sheetView>
  </sheetViews>
  <sheetFormatPr defaultRowHeight="15" x14ac:dyDescent="0.25"/>
  <cols>
    <col min="1" max="1" width="9.140625" style="14"/>
    <col min="2" max="2" width="43.42578125" customWidth="1"/>
    <col min="3" max="3" width="9.140625" style="3"/>
    <col min="4" max="4" width="40.140625" customWidth="1"/>
    <col min="5" max="5" width="38.42578125" customWidth="1"/>
    <col min="6" max="6" width="23.28515625" customWidth="1"/>
    <col min="7" max="7" width="17" customWidth="1"/>
    <col min="8" max="8" width="9.140625" style="3"/>
    <col min="9" max="9" width="11.5703125" style="3" customWidth="1"/>
    <col min="10" max="16" width="9.140625" style="3"/>
  </cols>
  <sheetData>
    <row r="1" spans="1:16" s="11" customFormat="1" ht="36" x14ac:dyDescent="0.25">
      <c r="A1" s="1" t="s">
        <v>7</v>
      </c>
      <c r="B1" s="1" t="s">
        <v>9</v>
      </c>
      <c r="C1" s="1" t="s">
        <v>8</v>
      </c>
      <c r="D1" s="1" t="s">
        <v>1125</v>
      </c>
      <c r="E1" s="1" t="s">
        <v>0</v>
      </c>
      <c r="F1" s="1" t="s">
        <v>1</v>
      </c>
      <c r="G1" s="1" t="s">
        <v>10</v>
      </c>
      <c r="H1" s="1" t="s">
        <v>11</v>
      </c>
      <c r="I1" s="1" t="s">
        <v>1126</v>
      </c>
      <c r="J1" s="1" t="s">
        <v>1127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s="5" customFormat="1" x14ac:dyDescent="0.25">
      <c r="A2" s="6" t="s">
        <v>5038</v>
      </c>
      <c r="B2" s="4" t="s">
        <v>5039</v>
      </c>
      <c r="C2" s="6" t="s">
        <v>5040</v>
      </c>
      <c r="D2" s="13" t="s">
        <v>5041</v>
      </c>
      <c r="E2" s="4" t="s">
        <v>5042</v>
      </c>
      <c r="F2" s="4" t="s">
        <v>3</v>
      </c>
      <c r="G2" s="4" t="s">
        <v>21</v>
      </c>
      <c r="H2" s="2">
        <v>1</v>
      </c>
      <c r="I2" s="2">
        <v>948.44550800000002</v>
      </c>
      <c r="J2" s="2">
        <v>947.43823099999997</v>
      </c>
      <c r="K2" s="2">
        <v>-2.8973</v>
      </c>
      <c r="L2" s="2">
        <v>40.518999999999998</v>
      </c>
      <c r="M2" s="2">
        <v>8.5696999999999995E-3</v>
      </c>
      <c r="N2" s="2">
        <v>11309</v>
      </c>
      <c r="O2" s="2">
        <v>55.530999999999999</v>
      </c>
      <c r="P2" s="2">
        <v>482270</v>
      </c>
    </row>
    <row r="3" spans="1:16" s="5" customFormat="1" x14ac:dyDescent="0.25">
      <c r="A3" s="6" t="s">
        <v>5043</v>
      </c>
      <c r="B3" s="4" t="s">
        <v>5044</v>
      </c>
      <c r="C3" s="6" t="s">
        <v>5045</v>
      </c>
      <c r="D3" s="13" t="s">
        <v>5041</v>
      </c>
      <c r="E3" s="4" t="s">
        <v>5046</v>
      </c>
      <c r="F3" s="4" t="s">
        <v>30</v>
      </c>
      <c r="G3" s="4" t="s">
        <v>22</v>
      </c>
      <c r="H3" s="2">
        <v>2</v>
      </c>
      <c r="I3" s="2">
        <v>616.78443800000002</v>
      </c>
      <c r="J3" s="2">
        <v>1231.55432</v>
      </c>
      <c r="K3" s="2">
        <v>2.1067</v>
      </c>
      <c r="L3" s="2">
        <v>48.741</v>
      </c>
      <c r="M3" s="2">
        <v>7.2846999999999999E-3</v>
      </c>
      <c r="N3" s="2">
        <v>15863</v>
      </c>
      <c r="O3" s="2">
        <v>58.814999999999998</v>
      </c>
      <c r="P3" s="2">
        <v>217680</v>
      </c>
    </row>
    <row r="4" spans="1:16" s="5" customFormat="1" x14ac:dyDescent="0.25">
      <c r="A4" s="6" t="s">
        <v>5047</v>
      </c>
      <c r="B4" s="4" t="s">
        <v>5048</v>
      </c>
      <c r="C4" s="6" t="s">
        <v>1156</v>
      </c>
      <c r="D4" s="13" t="s">
        <v>5049</v>
      </c>
      <c r="E4" s="4" t="s">
        <v>27</v>
      </c>
      <c r="F4" s="4" t="s">
        <v>18</v>
      </c>
      <c r="G4" s="4" t="s">
        <v>22</v>
      </c>
      <c r="H4" s="2">
        <v>2</v>
      </c>
      <c r="I4" s="2">
        <v>488.72778099999999</v>
      </c>
      <c r="J4" s="2">
        <v>975.44100800000001</v>
      </c>
      <c r="K4" s="2">
        <v>-0.38439000000000001</v>
      </c>
      <c r="L4" s="2">
        <v>31.158000000000001</v>
      </c>
      <c r="M4" s="2">
        <v>1.4427000000000001E-3</v>
      </c>
      <c r="N4" s="2">
        <v>7859</v>
      </c>
      <c r="O4" s="2">
        <v>85.676000000000002</v>
      </c>
      <c r="P4" s="2">
        <v>387220</v>
      </c>
    </row>
    <row r="5" spans="1:16" s="5" customFormat="1" x14ac:dyDescent="0.25">
      <c r="A5" s="6" t="s">
        <v>5047</v>
      </c>
      <c r="B5" s="4" t="s">
        <v>5048</v>
      </c>
      <c r="C5" s="6" t="s">
        <v>1156</v>
      </c>
      <c r="D5" s="13" t="s">
        <v>5049</v>
      </c>
      <c r="E5" s="4" t="s">
        <v>27</v>
      </c>
      <c r="F5" s="4" t="s">
        <v>18</v>
      </c>
      <c r="G5" s="4" t="s">
        <v>20</v>
      </c>
      <c r="H5" s="2">
        <v>2</v>
      </c>
      <c r="I5" s="2">
        <v>488.72778099999999</v>
      </c>
      <c r="J5" s="2">
        <v>975.44100800000001</v>
      </c>
      <c r="K5" s="2">
        <v>-0.85948000000000002</v>
      </c>
      <c r="L5" s="2">
        <v>31.030999999999999</v>
      </c>
      <c r="M5" s="2">
        <v>1.0644000000000001E-2</v>
      </c>
      <c r="N5" s="2">
        <v>8477</v>
      </c>
      <c r="O5" s="2">
        <v>75.378</v>
      </c>
      <c r="P5" s="2">
        <v>437360</v>
      </c>
    </row>
    <row r="6" spans="1:16" s="5" customFormat="1" x14ac:dyDescent="0.25">
      <c r="A6" s="6" t="s">
        <v>5047</v>
      </c>
      <c r="B6" s="4" t="s">
        <v>5048</v>
      </c>
      <c r="C6" s="6" t="s">
        <v>1156</v>
      </c>
      <c r="D6" s="13" t="s">
        <v>5049</v>
      </c>
      <c r="E6" s="4" t="s">
        <v>27</v>
      </c>
      <c r="F6" s="4" t="s">
        <v>18</v>
      </c>
      <c r="G6" s="4" t="s">
        <v>21</v>
      </c>
      <c r="H6" s="2">
        <v>2</v>
      </c>
      <c r="I6" s="2">
        <v>488.72778099999999</v>
      </c>
      <c r="J6" s="2">
        <v>975.44100800000001</v>
      </c>
      <c r="K6" s="2">
        <v>-6.7863999999999994E-2</v>
      </c>
      <c r="L6" s="2">
        <v>30.917000000000002</v>
      </c>
      <c r="M6" s="2">
        <v>7.4231999999999996E-3</v>
      </c>
      <c r="N6" s="2">
        <v>7156</v>
      </c>
      <c r="O6" s="2">
        <v>80.454999999999998</v>
      </c>
      <c r="P6" s="2">
        <v>587910</v>
      </c>
    </row>
    <row r="7" spans="1:16" s="5" customFormat="1" x14ac:dyDescent="0.25">
      <c r="A7" s="6" t="s">
        <v>5047</v>
      </c>
      <c r="B7" s="4" t="s">
        <v>5048</v>
      </c>
      <c r="C7" s="6" t="s">
        <v>1156</v>
      </c>
      <c r="D7" s="13" t="s">
        <v>5049</v>
      </c>
      <c r="E7" s="4" t="s">
        <v>27</v>
      </c>
      <c r="F7" s="4" t="s">
        <v>18</v>
      </c>
      <c r="G7" s="4" t="s">
        <v>22</v>
      </c>
      <c r="H7" s="2">
        <v>2</v>
      </c>
      <c r="I7" s="2">
        <v>488.72778099999999</v>
      </c>
      <c r="J7" s="2">
        <v>975.44100800000001</v>
      </c>
      <c r="K7" s="2">
        <v>-9.7929000000000002E-2</v>
      </c>
      <c r="L7" s="2">
        <v>31.158000000000001</v>
      </c>
      <c r="M7" s="2">
        <v>3.2908999999999998E-3</v>
      </c>
      <c r="N7" s="2">
        <v>7859</v>
      </c>
      <c r="O7" s="2">
        <v>85.676000000000002</v>
      </c>
      <c r="P7" s="2">
        <v>387220</v>
      </c>
    </row>
    <row r="8" spans="1:16" s="5" customFormat="1" x14ac:dyDescent="0.25">
      <c r="A8" s="6" t="s">
        <v>5047</v>
      </c>
      <c r="B8" s="4" t="s">
        <v>5048</v>
      </c>
      <c r="C8" s="6" t="s">
        <v>1156</v>
      </c>
      <c r="D8" s="13" t="s">
        <v>5049</v>
      </c>
      <c r="E8" s="4" t="s">
        <v>27</v>
      </c>
      <c r="F8" s="4" t="s">
        <v>18</v>
      </c>
      <c r="G8" s="4" t="s">
        <v>21</v>
      </c>
      <c r="H8" s="2">
        <v>2</v>
      </c>
      <c r="I8" s="2">
        <v>488.72778099999999</v>
      </c>
      <c r="J8" s="2">
        <v>975.44100800000001</v>
      </c>
      <c r="K8" s="2">
        <v>-0.15298999999999999</v>
      </c>
      <c r="L8" s="2">
        <v>30.917000000000002</v>
      </c>
      <c r="M8" s="2">
        <v>6.0531999999999999E-3</v>
      </c>
      <c r="N8" s="2">
        <v>7156</v>
      </c>
      <c r="O8" s="2">
        <v>80.454999999999998</v>
      </c>
      <c r="P8" s="2">
        <v>587910</v>
      </c>
    </row>
    <row r="9" spans="1:16" s="5" customFormat="1" x14ac:dyDescent="0.25">
      <c r="A9" s="6" t="s">
        <v>5047</v>
      </c>
      <c r="B9" s="4" t="s">
        <v>5048</v>
      </c>
      <c r="C9" s="6" t="s">
        <v>1156</v>
      </c>
      <c r="D9" s="13" t="s">
        <v>5049</v>
      </c>
      <c r="E9" s="4" t="s">
        <v>27</v>
      </c>
      <c r="F9" s="4" t="s">
        <v>18</v>
      </c>
      <c r="G9" s="4" t="s">
        <v>22</v>
      </c>
      <c r="H9" s="2">
        <v>2</v>
      </c>
      <c r="I9" s="2">
        <v>488.72778099999999</v>
      </c>
      <c r="J9" s="2">
        <v>975.44100800000001</v>
      </c>
      <c r="K9" s="2">
        <v>0.33967999999999998</v>
      </c>
      <c r="L9" s="2">
        <v>31.158000000000001</v>
      </c>
      <c r="M9" s="2">
        <v>3.7161999999999998E-3</v>
      </c>
      <c r="N9" s="2">
        <v>7859</v>
      </c>
      <c r="O9" s="2">
        <v>85.676000000000002</v>
      </c>
      <c r="P9" s="2">
        <v>387220</v>
      </c>
    </row>
    <row r="10" spans="1:16" s="5" customFormat="1" x14ac:dyDescent="0.25">
      <c r="A10" s="6" t="s">
        <v>5047</v>
      </c>
      <c r="B10" s="4" t="s">
        <v>5048</v>
      </c>
      <c r="C10" s="6" t="s">
        <v>1156</v>
      </c>
      <c r="D10" s="13" t="s">
        <v>5049</v>
      </c>
      <c r="E10" s="4" t="s">
        <v>27</v>
      </c>
      <c r="F10" s="4" t="s">
        <v>18</v>
      </c>
      <c r="G10" s="4" t="s">
        <v>21</v>
      </c>
      <c r="H10" s="2">
        <v>2</v>
      </c>
      <c r="I10" s="2">
        <v>488.72778099999999</v>
      </c>
      <c r="J10" s="2">
        <v>975.44100800000001</v>
      </c>
      <c r="K10" s="2">
        <v>-8.5886000000000004E-2</v>
      </c>
      <c r="L10" s="2">
        <v>30.917000000000002</v>
      </c>
      <c r="M10" s="2">
        <v>6.4605000000000001E-3</v>
      </c>
      <c r="N10" s="2">
        <v>7156</v>
      </c>
      <c r="O10" s="2">
        <v>80.454999999999998</v>
      </c>
      <c r="P10" s="2">
        <v>587910</v>
      </c>
    </row>
    <row r="11" spans="1:16" s="5" customFormat="1" x14ac:dyDescent="0.25">
      <c r="A11" s="6" t="s">
        <v>5047</v>
      </c>
      <c r="B11" s="4" t="s">
        <v>5048</v>
      </c>
      <c r="C11" s="6" t="s">
        <v>1156</v>
      </c>
      <c r="D11" s="13" t="s">
        <v>5049</v>
      </c>
      <c r="E11" s="4" t="s">
        <v>27</v>
      </c>
      <c r="F11" s="4" t="s">
        <v>18</v>
      </c>
      <c r="G11" s="4" t="s">
        <v>22</v>
      </c>
      <c r="H11" s="2">
        <v>2</v>
      </c>
      <c r="I11" s="2">
        <v>488.72778099999999</v>
      </c>
      <c r="J11" s="2">
        <v>975.44100800000001</v>
      </c>
      <c r="K11" s="2">
        <v>0.59326999999999996</v>
      </c>
      <c r="L11" s="2">
        <v>31.158000000000001</v>
      </c>
      <c r="M11" s="2">
        <v>3.9893999999999997E-3</v>
      </c>
      <c r="N11" s="2">
        <v>7859</v>
      </c>
      <c r="O11" s="2">
        <v>85.676000000000002</v>
      </c>
      <c r="P11" s="2">
        <v>387220</v>
      </c>
    </row>
    <row r="12" spans="1:16" s="5" customFormat="1" x14ac:dyDescent="0.25">
      <c r="A12" s="6" t="s">
        <v>5047</v>
      </c>
      <c r="B12" s="4" t="s">
        <v>5048</v>
      </c>
      <c r="C12" s="6" t="s">
        <v>1156</v>
      </c>
      <c r="D12" s="13" t="s">
        <v>5049</v>
      </c>
      <c r="E12" s="4" t="s">
        <v>27</v>
      </c>
      <c r="F12" s="4" t="s">
        <v>18</v>
      </c>
      <c r="G12" s="4" t="s">
        <v>20</v>
      </c>
      <c r="H12" s="2">
        <v>2</v>
      </c>
      <c r="I12" s="2">
        <v>488.72778099999999</v>
      </c>
      <c r="J12" s="2">
        <v>975.44100800000001</v>
      </c>
      <c r="K12" s="2">
        <v>-0.38933000000000001</v>
      </c>
      <c r="L12" s="2">
        <v>31.030999999999999</v>
      </c>
      <c r="M12" s="2">
        <v>1.3004E-2</v>
      </c>
      <c r="N12" s="2">
        <v>8477</v>
      </c>
      <c r="O12" s="2">
        <v>75.378</v>
      </c>
      <c r="P12" s="2">
        <v>437360</v>
      </c>
    </row>
    <row r="13" spans="1:16" s="5" customFormat="1" x14ac:dyDescent="0.25">
      <c r="A13" s="6" t="s">
        <v>5047</v>
      </c>
      <c r="B13" s="4" t="s">
        <v>5050</v>
      </c>
      <c r="C13" s="6" t="s">
        <v>1156</v>
      </c>
      <c r="D13" s="13" t="s">
        <v>5049</v>
      </c>
      <c r="E13" s="4" t="s">
        <v>27</v>
      </c>
      <c r="F13" s="4" t="s">
        <v>18</v>
      </c>
      <c r="G13" s="4" t="s">
        <v>21</v>
      </c>
      <c r="H13" s="2">
        <v>2</v>
      </c>
      <c r="I13" s="2">
        <v>488.72778099999999</v>
      </c>
      <c r="J13" s="2">
        <v>975.44100800000001</v>
      </c>
      <c r="K13" s="2">
        <v>2.7199999999999998E-2</v>
      </c>
      <c r="L13" s="2">
        <v>30.917000000000002</v>
      </c>
      <c r="M13" s="2">
        <v>6.4324999999999998E-3</v>
      </c>
      <c r="N13" s="2">
        <v>7156</v>
      </c>
      <c r="O13" s="2">
        <v>80.454999999999998</v>
      </c>
      <c r="P13" s="2">
        <v>587910</v>
      </c>
    </row>
    <row r="14" spans="1:16" s="5" customFormat="1" x14ac:dyDescent="0.25">
      <c r="A14" s="6" t="s">
        <v>5051</v>
      </c>
      <c r="B14" s="4" t="s">
        <v>5052</v>
      </c>
      <c r="C14" s="6" t="s">
        <v>5053</v>
      </c>
      <c r="D14" s="13" t="s">
        <v>5041</v>
      </c>
      <c r="E14" s="4" t="s">
        <v>5054</v>
      </c>
      <c r="F14" s="4" t="s">
        <v>18</v>
      </c>
      <c r="G14" s="4" t="s">
        <v>21</v>
      </c>
      <c r="H14" s="2">
        <v>2</v>
      </c>
      <c r="I14" s="2">
        <v>657.890626</v>
      </c>
      <c r="J14" s="2">
        <v>1313.7666999999999</v>
      </c>
      <c r="K14" s="2">
        <v>-0.52976000000000001</v>
      </c>
      <c r="L14" s="2">
        <v>42.396999999999998</v>
      </c>
      <c r="M14" s="2">
        <v>7.2462999999999998E-3</v>
      </c>
      <c r="N14" s="2">
        <v>12030</v>
      </c>
      <c r="O14" s="2">
        <v>61.161000000000001</v>
      </c>
      <c r="P14" s="2">
        <v>2328100</v>
      </c>
    </row>
    <row r="15" spans="1:16" s="5" customFormat="1" x14ac:dyDescent="0.25">
      <c r="A15" s="6" t="s">
        <v>5051</v>
      </c>
      <c r="B15" s="4" t="s">
        <v>5052</v>
      </c>
      <c r="C15" s="6" t="s">
        <v>5053</v>
      </c>
      <c r="D15" s="13" t="s">
        <v>5041</v>
      </c>
      <c r="E15" s="4" t="s">
        <v>5054</v>
      </c>
      <c r="F15" s="4" t="s">
        <v>18</v>
      </c>
      <c r="G15" s="4" t="s">
        <v>21</v>
      </c>
      <c r="H15" s="2">
        <v>2</v>
      </c>
      <c r="I15" s="2">
        <v>657.890626</v>
      </c>
      <c r="J15" s="2">
        <v>1313.7666999999999</v>
      </c>
      <c r="K15" s="2">
        <v>-0.58506000000000002</v>
      </c>
      <c r="L15" s="2">
        <v>42.396999999999998</v>
      </c>
      <c r="M15" s="2">
        <v>9.4590999999999998E-3</v>
      </c>
      <c r="N15" s="2">
        <v>12030</v>
      </c>
      <c r="O15" s="2">
        <v>61.161000000000001</v>
      </c>
      <c r="P15" s="2">
        <v>2328100</v>
      </c>
    </row>
    <row r="16" spans="1:16" s="5" customFormat="1" x14ac:dyDescent="0.25">
      <c r="A16" s="6" t="s">
        <v>5051</v>
      </c>
      <c r="B16" s="4" t="s">
        <v>5052</v>
      </c>
      <c r="C16" s="6" t="s">
        <v>5053</v>
      </c>
      <c r="D16" s="13" t="s">
        <v>5041</v>
      </c>
      <c r="E16" s="4" t="s">
        <v>5054</v>
      </c>
      <c r="F16" s="4" t="s">
        <v>18</v>
      </c>
      <c r="G16" s="4" t="s">
        <v>22</v>
      </c>
      <c r="H16" s="2">
        <v>2</v>
      </c>
      <c r="I16" s="2">
        <v>657.890626</v>
      </c>
      <c r="J16" s="2">
        <v>1313.7666999999999</v>
      </c>
      <c r="K16" s="2">
        <v>0.55217000000000005</v>
      </c>
      <c r="L16" s="2">
        <v>37.576000000000001</v>
      </c>
      <c r="M16" s="2">
        <v>7.9258000000000002E-3</v>
      </c>
      <c r="N16" s="2">
        <v>10827</v>
      </c>
      <c r="O16" s="2">
        <v>70.816000000000003</v>
      </c>
      <c r="P16" s="2">
        <v>14961000</v>
      </c>
    </row>
    <row r="17" spans="1:16" s="5" customFormat="1" x14ac:dyDescent="0.25">
      <c r="A17" s="6" t="s">
        <v>5051</v>
      </c>
      <c r="B17" s="4" t="s">
        <v>5052</v>
      </c>
      <c r="C17" s="6" t="s">
        <v>5053</v>
      </c>
      <c r="D17" s="13" t="s">
        <v>5041</v>
      </c>
      <c r="E17" s="4" t="s">
        <v>5054</v>
      </c>
      <c r="F17" s="4" t="s">
        <v>18</v>
      </c>
      <c r="G17" s="4" t="s">
        <v>20</v>
      </c>
      <c r="H17" s="2">
        <v>2</v>
      </c>
      <c r="I17" s="2">
        <v>657.890626</v>
      </c>
      <c r="J17" s="2">
        <v>1313.7666999999999</v>
      </c>
      <c r="K17" s="2">
        <v>0.15342</v>
      </c>
      <c r="L17" s="2">
        <v>33.603999999999999</v>
      </c>
      <c r="M17" s="2">
        <v>1.0087E-2</v>
      </c>
      <c r="N17" s="2">
        <v>9457</v>
      </c>
      <c r="O17" s="2">
        <v>59.930999999999997</v>
      </c>
      <c r="P17" s="2">
        <v>6593300</v>
      </c>
    </row>
    <row r="18" spans="1:16" s="5" customFormat="1" x14ac:dyDescent="0.25">
      <c r="A18" s="6" t="s">
        <v>5051</v>
      </c>
      <c r="B18" s="4" t="s">
        <v>5052</v>
      </c>
      <c r="C18" s="6" t="s">
        <v>5053</v>
      </c>
      <c r="D18" s="13" t="s">
        <v>5041</v>
      </c>
      <c r="E18" s="4" t="s">
        <v>5054</v>
      </c>
      <c r="F18" s="4" t="s">
        <v>18</v>
      </c>
      <c r="G18" s="4" t="s">
        <v>21</v>
      </c>
      <c r="H18" s="2">
        <v>2</v>
      </c>
      <c r="I18" s="2">
        <v>657.890626</v>
      </c>
      <c r="J18" s="2">
        <v>1313.7666999999999</v>
      </c>
      <c r="K18" s="2">
        <v>-0.57999999999999996</v>
      </c>
      <c r="L18" s="2">
        <v>42.396999999999998</v>
      </c>
      <c r="M18" s="2">
        <v>8.1010000000000006E-3</v>
      </c>
      <c r="N18" s="2">
        <v>12030</v>
      </c>
      <c r="O18" s="2">
        <v>61.161000000000001</v>
      </c>
      <c r="P18" s="2">
        <v>2328100</v>
      </c>
    </row>
    <row r="19" spans="1:16" s="5" customFormat="1" x14ac:dyDescent="0.25">
      <c r="A19" s="6" t="s">
        <v>5051</v>
      </c>
      <c r="B19" s="4" t="s">
        <v>5052</v>
      </c>
      <c r="C19" s="6" t="s">
        <v>5053</v>
      </c>
      <c r="D19" s="13" t="s">
        <v>5041</v>
      </c>
      <c r="E19" s="4" t="s">
        <v>5054</v>
      </c>
      <c r="F19" s="4" t="s">
        <v>18</v>
      </c>
      <c r="G19" s="4" t="s">
        <v>22</v>
      </c>
      <c r="H19" s="2">
        <v>2</v>
      </c>
      <c r="I19" s="2">
        <v>657.890626</v>
      </c>
      <c r="J19" s="2">
        <v>1313.7666999999999</v>
      </c>
      <c r="K19" s="2">
        <v>0.20094999999999999</v>
      </c>
      <c r="L19" s="2">
        <v>37.576000000000001</v>
      </c>
      <c r="M19" s="2">
        <v>5.7986000000000001E-3</v>
      </c>
      <c r="N19" s="2">
        <v>10827</v>
      </c>
      <c r="O19" s="2">
        <v>70.816000000000003</v>
      </c>
      <c r="P19" s="2">
        <v>14961000</v>
      </c>
    </row>
    <row r="20" spans="1:16" s="5" customFormat="1" x14ac:dyDescent="0.25">
      <c r="A20" s="6" t="s">
        <v>5051</v>
      </c>
      <c r="B20" s="4" t="s">
        <v>5052</v>
      </c>
      <c r="C20" s="6" t="s">
        <v>5053</v>
      </c>
      <c r="D20" s="13" t="s">
        <v>5041</v>
      </c>
      <c r="E20" s="4" t="s">
        <v>5054</v>
      </c>
      <c r="F20" s="4" t="s">
        <v>18</v>
      </c>
      <c r="G20" s="4" t="s">
        <v>20</v>
      </c>
      <c r="H20" s="2">
        <v>2</v>
      </c>
      <c r="I20" s="2">
        <v>657.890626</v>
      </c>
      <c r="J20" s="2">
        <v>1313.7666999999999</v>
      </c>
      <c r="K20" s="2">
        <v>3.7137000000000003E-2</v>
      </c>
      <c r="L20" s="2">
        <v>33.603999999999999</v>
      </c>
      <c r="M20" s="2">
        <v>8.8532000000000003E-3</v>
      </c>
      <c r="N20" s="2">
        <v>9457</v>
      </c>
      <c r="O20" s="2">
        <v>59.930999999999997</v>
      </c>
      <c r="P20" s="2">
        <v>6593300</v>
      </c>
    </row>
    <row r="21" spans="1:16" s="5" customFormat="1" x14ac:dyDescent="0.25">
      <c r="A21" s="6" t="s">
        <v>5055</v>
      </c>
      <c r="B21" s="4" t="s">
        <v>5056</v>
      </c>
      <c r="C21" s="6" t="s">
        <v>5057</v>
      </c>
      <c r="D21" s="13" t="s">
        <v>5041</v>
      </c>
      <c r="E21" s="4" t="s">
        <v>5058</v>
      </c>
      <c r="F21" s="4" t="s">
        <v>652</v>
      </c>
      <c r="G21" s="4" t="s">
        <v>20</v>
      </c>
      <c r="H21" s="2">
        <v>3</v>
      </c>
      <c r="I21" s="2">
        <v>776.05359599999997</v>
      </c>
      <c r="J21" s="2">
        <v>2325.1389600000002</v>
      </c>
      <c r="K21" s="2" t="s">
        <v>1156</v>
      </c>
      <c r="L21" s="2">
        <v>44.688000000000002</v>
      </c>
      <c r="M21" s="2">
        <v>4.9765E-3</v>
      </c>
      <c r="N21" s="2">
        <v>14579</v>
      </c>
      <c r="O21" s="2">
        <v>44.1</v>
      </c>
      <c r="P21" s="2" t="s">
        <v>1157</v>
      </c>
    </row>
    <row r="22" spans="1:16" s="5" customFormat="1" x14ac:dyDescent="0.25">
      <c r="A22" s="6" t="s">
        <v>5059</v>
      </c>
      <c r="B22" s="4" t="s">
        <v>5060</v>
      </c>
      <c r="C22" s="6" t="s">
        <v>5061</v>
      </c>
      <c r="D22" s="13" t="s">
        <v>5062</v>
      </c>
      <c r="E22" s="4" t="s">
        <v>5063</v>
      </c>
      <c r="F22" s="4" t="s">
        <v>698</v>
      </c>
      <c r="G22" s="4" t="s">
        <v>21</v>
      </c>
      <c r="H22" s="2">
        <v>2</v>
      </c>
      <c r="I22" s="2">
        <v>654.79278599999998</v>
      </c>
      <c r="J22" s="2">
        <v>1307.5710200000001</v>
      </c>
      <c r="K22" s="2" t="s">
        <v>1156</v>
      </c>
      <c r="L22" s="2">
        <v>38.741999999999997</v>
      </c>
      <c r="M22" s="2">
        <v>9.4874E-3</v>
      </c>
      <c r="N22" s="2">
        <v>10490</v>
      </c>
      <c r="O22" s="2">
        <v>47.082000000000001</v>
      </c>
      <c r="P22" s="2" t="s">
        <v>1157</v>
      </c>
    </row>
    <row r="23" spans="1:16" s="5" customFormat="1" x14ac:dyDescent="0.25">
      <c r="A23" s="6" t="s">
        <v>5064</v>
      </c>
      <c r="B23" s="4" t="s">
        <v>5065</v>
      </c>
      <c r="C23" s="6" t="s">
        <v>5066</v>
      </c>
      <c r="D23" s="13" t="s">
        <v>5067</v>
      </c>
      <c r="E23" s="4" t="s">
        <v>5068</v>
      </c>
      <c r="F23" s="4" t="s">
        <v>272</v>
      </c>
      <c r="G23" s="4" t="s">
        <v>22</v>
      </c>
      <c r="H23" s="2">
        <v>2</v>
      </c>
      <c r="I23" s="2">
        <v>467.70925399999999</v>
      </c>
      <c r="J23" s="2">
        <v>933.403954</v>
      </c>
      <c r="K23" s="2">
        <v>1.6801999999999999</v>
      </c>
      <c r="L23" s="2">
        <v>41.55</v>
      </c>
      <c r="M23" s="2">
        <v>9.4213999999999999E-3</v>
      </c>
      <c r="N23" s="2">
        <v>12383</v>
      </c>
      <c r="O23" s="2">
        <v>58.814999999999998</v>
      </c>
      <c r="P23" s="2">
        <v>940570</v>
      </c>
    </row>
    <row r="24" spans="1:16" s="5" customFormat="1" x14ac:dyDescent="0.25">
      <c r="A24" s="6" t="s">
        <v>5064</v>
      </c>
      <c r="B24" s="4" t="s">
        <v>5065</v>
      </c>
      <c r="C24" s="6" t="s">
        <v>5066</v>
      </c>
      <c r="D24" s="13" t="s">
        <v>5067</v>
      </c>
      <c r="E24" s="4" t="s">
        <v>5068</v>
      </c>
      <c r="F24" s="4" t="s">
        <v>272</v>
      </c>
      <c r="G24" s="4" t="s">
        <v>20</v>
      </c>
      <c r="H24" s="2">
        <v>2</v>
      </c>
      <c r="I24" s="2">
        <v>467.70925399999999</v>
      </c>
      <c r="J24" s="2">
        <v>933.403954</v>
      </c>
      <c r="K24" s="2">
        <v>1.7873000000000001</v>
      </c>
      <c r="L24" s="2">
        <v>41.585999999999999</v>
      </c>
      <c r="M24" s="2">
        <v>1.0449999999999999E-2</v>
      </c>
      <c r="N24" s="2">
        <v>13097</v>
      </c>
      <c r="O24" s="2">
        <v>65.037999999999997</v>
      </c>
      <c r="P24" s="2">
        <v>1001300</v>
      </c>
    </row>
    <row r="25" spans="1:16" s="5" customFormat="1" x14ac:dyDescent="0.25">
      <c r="A25" s="6" t="s">
        <v>5069</v>
      </c>
      <c r="B25" s="4" t="s">
        <v>5070</v>
      </c>
      <c r="C25" s="6" t="s">
        <v>1156</v>
      </c>
      <c r="D25" s="13" t="s">
        <v>5071</v>
      </c>
      <c r="E25" s="4" t="s">
        <v>5072</v>
      </c>
      <c r="F25" s="4" t="s">
        <v>30</v>
      </c>
      <c r="G25" s="4" t="s">
        <v>20</v>
      </c>
      <c r="H25" s="2">
        <v>2</v>
      </c>
      <c r="I25" s="2">
        <v>440.22823599999998</v>
      </c>
      <c r="J25" s="2">
        <v>878.44191999999998</v>
      </c>
      <c r="K25" s="2">
        <v>-0.68684000000000001</v>
      </c>
      <c r="L25" s="2">
        <v>31.817</v>
      </c>
      <c r="M25" s="2">
        <v>5.1989000000000002E-3</v>
      </c>
      <c r="N25" s="2">
        <v>8820</v>
      </c>
      <c r="O25" s="2">
        <v>82.263000000000005</v>
      </c>
      <c r="P25" s="2">
        <v>897250</v>
      </c>
    </row>
    <row r="26" spans="1:16" s="5" customFormat="1" x14ac:dyDescent="0.25">
      <c r="A26" s="6" t="s">
        <v>5073</v>
      </c>
      <c r="B26" s="4" t="s">
        <v>5074</v>
      </c>
      <c r="C26" s="6" t="s">
        <v>5075</v>
      </c>
      <c r="D26" s="13" t="s">
        <v>5076</v>
      </c>
      <c r="E26" s="4" t="s">
        <v>5077</v>
      </c>
      <c r="F26" s="4" t="s">
        <v>305</v>
      </c>
      <c r="G26" s="4" t="s">
        <v>22</v>
      </c>
      <c r="H26" s="2">
        <v>2</v>
      </c>
      <c r="I26" s="2">
        <v>628.28648799999996</v>
      </c>
      <c r="J26" s="2">
        <v>1254.5584200000001</v>
      </c>
      <c r="K26" s="2">
        <v>-2.6663999999999999</v>
      </c>
      <c r="L26" s="2">
        <v>29.364000000000001</v>
      </c>
      <c r="M26" s="2">
        <v>1.1462E-2</v>
      </c>
      <c r="N26" s="2">
        <v>7110</v>
      </c>
      <c r="O26" s="2">
        <v>52.481999999999999</v>
      </c>
      <c r="P26" s="2">
        <v>1098500</v>
      </c>
    </row>
    <row r="27" spans="1:16" s="5" customFormat="1" x14ac:dyDescent="0.25">
      <c r="A27" s="6" t="s">
        <v>5078</v>
      </c>
      <c r="B27" s="4" t="s">
        <v>5079</v>
      </c>
      <c r="C27" s="6" t="s">
        <v>5080</v>
      </c>
      <c r="D27" s="13" t="s">
        <v>5081</v>
      </c>
      <c r="E27" s="4" t="s">
        <v>5082</v>
      </c>
      <c r="F27" s="4" t="s">
        <v>6</v>
      </c>
      <c r="G27" s="4" t="s">
        <v>21</v>
      </c>
      <c r="H27" s="2">
        <v>2</v>
      </c>
      <c r="I27" s="2">
        <v>483.731674</v>
      </c>
      <c r="J27" s="2">
        <v>965.44879600000002</v>
      </c>
      <c r="K27" s="2" t="s">
        <v>1156</v>
      </c>
      <c r="L27" s="2">
        <v>40.54</v>
      </c>
      <c r="M27" s="2">
        <v>4.5396000000000004E-3</v>
      </c>
      <c r="N27" s="2">
        <v>11325</v>
      </c>
      <c r="O27" s="2">
        <v>49.357999999999997</v>
      </c>
      <c r="P27" s="2" t="s">
        <v>1157</v>
      </c>
    </row>
    <row r="28" spans="1:16" s="5" customFormat="1" x14ac:dyDescent="0.25">
      <c r="A28" s="6" t="s">
        <v>5078</v>
      </c>
      <c r="B28" s="4" t="s">
        <v>5079</v>
      </c>
      <c r="C28" s="6" t="s">
        <v>5080</v>
      </c>
      <c r="D28" s="13" t="s">
        <v>5081</v>
      </c>
      <c r="E28" s="4" t="s">
        <v>5082</v>
      </c>
      <c r="F28" s="4" t="s">
        <v>6</v>
      </c>
      <c r="G28" s="4" t="s">
        <v>21</v>
      </c>
      <c r="H28" s="2">
        <v>2</v>
      </c>
      <c r="I28" s="2">
        <v>483.731674</v>
      </c>
      <c r="J28" s="2">
        <v>965.44879600000002</v>
      </c>
      <c r="K28" s="2" t="s">
        <v>1156</v>
      </c>
      <c r="L28" s="2">
        <v>40.54</v>
      </c>
      <c r="M28" s="2">
        <v>1.4194E-2</v>
      </c>
      <c r="N28" s="2">
        <v>11325</v>
      </c>
      <c r="O28" s="2">
        <v>49.357999999999997</v>
      </c>
      <c r="P28" s="2" t="s">
        <v>1157</v>
      </c>
    </row>
    <row r="29" spans="1:16" s="5" customFormat="1" x14ac:dyDescent="0.25">
      <c r="A29" s="6" t="s">
        <v>5083</v>
      </c>
      <c r="B29" s="4" t="s">
        <v>5084</v>
      </c>
      <c r="C29" s="6" t="s">
        <v>5085</v>
      </c>
      <c r="D29" s="13" t="s">
        <v>5041</v>
      </c>
      <c r="E29" s="4" t="s">
        <v>5086</v>
      </c>
      <c r="F29" s="4" t="s">
        <v>3903</v>
      </c>
      <c r="G29" s="4" t="s">
        <v>22</v>
      </c>
      <c r="H29" s="2">
        <v>2</v>
      </c>
      <c r="I29" s="2">
        <v>531.75581</v>
      </c>
      <c r="J29" s="2">
        <v>1061.4970699999999</v>
      </c>
      <c r="K29" s="2">
        <v>-0.96753999999999996</v>
      </c>
      <c r="L29" s="2">
        <v>32.963999999999999</v>
      </c>
      <c r="M29" s="2">
        <v>1.3988E-2</v>
      </c>
      <c r="N29" s="2">
        <v>8538</v>
      </c>
      <c r="O29" s="2">
        <v>49.59</v>
      </c>
      <c r="P29" s="2">
        <v>1291700</v>
      </c>
    </row>
    <row r="30" spans="1:16" s="5" customFormat="1" x14ac:dyDescent="0.25">
      <c r="A30" s="6" t="s">
        <v>5083</v>
      </c>
      <c r="B30" s="4" t="s">
        <v>5087</v>
      </c>
      <c r="C30" s="6" t="s">
        <v>5085</v>
      </c>
      <c r="D30" s="13" t="s">
        <v>5041</v>
      </c>
      <c r="E30" s="4" t="s">
        <v>5086</v>
      </c>
      <c r="F30" s="4" t="s">
        <v>3903</v>
      </c>
      <c r="G30" s="4" t="s">
        <v>21</v>
      </c>
      <c r="H30" s="2">
        <v>2</v>
      </c>
      <c r="I30" s="2">
        <v>531.75581</v>
      </c>
      <c r="J30" s="2">
        <v>1061.4970699999999</v>
      </c>
      <c r="K30" s="2">
        <v>-0.67908000000000002</v>
      </c>
      <c r="L30" s="2">
        <v>34.247</v>
      </c>
      <c r="M30" s="2">
        <v>1.4900999999999999E-2</v>
      </c>
      <c r="N30" s="2">
        <v>8384</v>
      </c>
      <c r="O30" s="2">
        <v>46.015999999999998</v>
      </c>
      <c r="P30" s="2">
        <v>499800</v>
      </c>
    </row>
    <row r="31" spans="1:16" s="5" customFormat="1" x14ac:dyDescent="0.25">
      <c r="A31" s="6" t="s">
        <v>5088</v>
      </c>
      <c r="B31" s="4" t="s">
        <v>5089</v>
      </c>
      <c r="C31" s="6" t="s">
        <v>5090</v>
      </c>
      <c r="D31" s="13" t="s">
        <v>5041</v>
      </c>
      <c r="E31" s="4" t="s">
        <v>5091</v>
      </c>
      <c r="F31" s="4" t="s">
        <v>304</v>
      </c>
      <c r="G31" s="4" t="s">
        <v>21</v>
      </c>
      <c r="H31" s="2">
        <v>1</v>
      </c>
      <c r="I31" s="2">
        <v>910.41209900000001</v>
      </c>
      <c r="J31" s="2">
        <v>909.40482299999996</v>
      </c>
      <c r="K31" s="2">
        <v>3.8694999999999999</v>
      </c>
      <c r="L31" s="2">
        <v>45.884999999999998</v>
      </c>
      <c r="M31" s="2">
        <v>5.0543999999999997E-3</v>
      </c>
      <c r="N31" s="2">
        <v>13791</v>
      </c>
      <c r="O31" s="2">
        <v>79.450999999999993</v>
      </c>
      <c r="P31" s="2">
        <v>652890</v>
      </c>
    </row>
    <row r="32" spans="1:16" s="5" customFormat="1" x14ac:dyDescent="0.25">
      <c r="A32" s="6" t="s">
        <v>5088</v>
      </c>
      <c r="B32" s="4" t="s">
        <v>5089</v>
      </c>
      <c r="C32" s="6" t="s">
        <v>5090</v>
      </c>
      <c r="D32" s="13" t="s">
        <v>5041</v>
      </c>
      <c r="E32" s="4" t="s">
        <v>5091</v>
      </c>
      <c r="F32" s="4" t="s">
        <v>304</v>
      </c>
      <c r="G32" s="4" t="s">
        <v>20</v>
      </c>
      <c r="H32" s="2">
        <v>1</v>
      </c>
      <c r="I32" s="2">
        <v>910.41209900000001</v>
      </c>
      <c r="J32" s="2">
        <v>909.40482299999996</v>
      </c>
      <c r="K32" s="2">
        <v>4.0671999999999997</v>
      </c>
      <c r="L32" s="2">
        <v>46.002000000000002</v>
      </c>
      <c r="M32" s="2">
        <v>5.4695999999999998E-3</v>
      </c>
      <c r="N32" s="2">
        <v>15187</v>
      </c>
      <c r="O32" s="2">
        <v>77.741</v>
      </c>
      <c r="P32" s="2">
        <v>540650</v>
      </c>
    </row>
    <row r="33" spans="1:16" s="5" customFormat="1" x14ac:dyDescent="0.25">
      <c r="A33" s="6" t="s">
        <v>5092</v>
      </c>
      <c r="B33" s="4" t="s">
        <v>5093</v>
      </c>
      <c r="C33" s="6" t="s">
        <v>5094</v>
      </c>
      <c r="D33" s="13" t="s">
        <v>5041</v>
      </c>
      <c r="E33" s="4" t="s">
        <v>5095</v>
      </c>
      <c r="F33" s="4" t="s">
        <v>144</v>
      </c>
      <c r="G33" s="4" t="s">
        <v>21</v>
      </c>
      <c r="H33" s="2">
        <v>3</v>
      </c>
      <c r="I33" s="2">
        <v>1038.8874699999999</v>
      </c>
      <c r="J33" s="2">
        <v>3113.6405800000002</v>
      </c>
      <c r="K33" s="2" t="s">
        <v>1156</v>
      </c>
      <c r="L33" s="2">
        <v>16.905999999999999</v>
      </c>
      <c r="M33" s="2">
        <v>6.2037000000000004E-3</v>
      </c>
      <c r="N33" s="2">
        <v>3720</v>
      </c>
      <c r="O33" s="2">
        <v>42.904000000000003</v>
      </c>
      <c r="P33" s="2" t="s">
        <v>1157</v>
      </c>
    </row>
    <row r="34" spans="1:16" s="5" customFormat="1" x14ac:dyDescent="0.25">
      <c r="A34" s="6" t="s">
        <v>5092</v>
      </c>
      <c r="B34" s="4" t="s">
        <v>5093</v>
      </c>
      <c r="C34" s="6" t="s">
        <v>5094</v>
      </c>
      <c r="D34" s="13" t="s">
        <v>5041</v>
      </c>
      <c r="E34" s="4" t="s">
        <v>5095</v>
      </c>
      <c r="F34" s="4" t="s">
        <v>144</v>
      </c>
      <c r="G34" s="4" t="s">
        <v>21</v>
      </c>
      <c r="H34" s="2">
        <v>3</v>
      </c>
      <c r="I34" s="2">
        <v>1038.8874699999999</v>
      </c>
      <c r="J34" s="2">
        <v>3113.6405800000002</v>
      </c>
      <c r="K34" s="2" t="s">
        <v>1156</v>
      </c>
      <c r="L34" s="2">
        <v>16.905999999999999</v>
      </c>
      <c r="M34" s="2">
        <v>1.1296E-2</v>
      </c>
      <c r="N34" s="2">
        <v>3720</v>
      </c>
      <c r="O34" s="2">
        <v>42.904000000000003</v>
      </c>
      <c r="P34" s="2" t="s">
        <v>1157</v>
      </c>
    </row>
    <row r="35" spans="1:16" s="5" customFormat="1" x14ac:dyDescent="0.25">
      <c r="A35" s="6" t="s">
        <v>5092</v>
      </c>
      <c r="B35" s="4" t="s">
        <v>5093</v>
      </c>
      <c r="C35" s="6" t="s">
        <v>5094</v>
      </c>
      <c r="D35" s="13" t="s">
        <v>5041</v>
      </c>
      <c r="E35" s="4" t="s">
        <v>5095</v>
      </c>
      <c r="F35" s="4" t="s">
        <v>144</v>
      </c>
      <c r="G35" s="4" t="s">
        <v>21</v>
      </c>
      <c r="H35" s="2">
        <v>3</v>
      </c>
      <c r="I35" s="2">
        <v>1038.8874699999999</v>
      </c>
      <c r="J35" s="2">
        <v>3113.6405800000002</v>
      </c>
      <c r="K35" s="2" t="s">
        <v>1156</v>
      </c>
      <c r="L35" s="2">
        <v>16.905999999999999</v>
      </c>
      <c r="M35" s="2">
        <v>8.6190999999999993E-3</v>
      </c>
      <c r="N35" s="2">
        <v>3720</v>
      </c>
      <c r="O35" s="2">
        <v>42.904000000000003</v>
      </c>
      <c r="P35" s="2" t="s">
        <v>1157</v>
      </c>
    </row>
    <row r="36" spans="1:16" s="5" customFormat="1" x14ac:dyDescent="0.25">
      <c r="A36" s="6" t="s">
        <v>5096</v>
      </c>
      <c r="B36" s="4" t="s">
        <v>5097</v>
      </c>
      <c r="C36" s="6" t="s">
        <v>5098</v>
      </c>
      <c r="D36" s="13" t="s">
        <v>5041</v>
      </c>
      <c r="E36" s="4" t="s">
        <v>5099</v>
      </c>
      <c r="F36" s="4" t="s">
        <v>946</v>
      </c>
      <c r="G36" s="4" t="s">
        <v>21</v>
      </c>
      <c r="H36" s="2">
        <v>3</v>
      </c>
      <c r="I36" s="2">
        <v>1158.54287</v>
      </c>
      <c r="J36" s="2">
        <v>3472.6067800000001</v>
      </c>
      <c r="K36" s="2">
        <v>-3.7235999999999998</v>
      </c>
      <c r="L36" s="2">
        <v>47.82</v>
      </c>
      <c r="M36" s="2">
        <v>2.0707E-3</v>
      </c>
      <c r="N36" s="2">
        <v>14810</v>
      </c>
      <c r="O36" s="2">
        <v>41.911000000000001</v>
      </c>
      <c r="P36" s="2">
        <v>164480</v>
      </c>
    </row>
    <row r="37" spans="1:16" s="5" customFormat="1" x14ac:dyDescent="0.25">
      <c r="A37" s="6" t="s">
        <v>5100</v>
      </c>
      <c r="B37" s="4" t="s">
        <v>5101</v>
      </c>
      <c r="C37" s="6" t="s">
        <v>5102</v>
      </c>
      <c r="D37" s="13" t="s">
        <v>5041</v>
      </c>
      <c r="E37" s="4" t="s">
        <v>5103</v>
      </c>
      <c r="F37" s="4" t="s">
        <v>924</v>
      </c>
      <c r="G37" s="4" t="s">
        <v>21</v>
      </c>
      <c r="H37" s="2">
        <v>3</v>
      </c>
      <c r="I37" s="2">
        <v>467.28177199999999</v>
      </c>
      <c r="J37" s="2">
        <v>1398.82349</v>
      </c>
      <c r="K37" s="2">
        <v>-2.6956000000000002</v>
      </c>
      <c r="L37" s="2">
        <v>40.939</v>
      </c>
      <c r="M37" s="2">
        <v>9.5489000000000008E-3</v>
      </c>
      <c r="N37" s="2">
        <v>11824</v>
      </c>
      <c r="O37" s="2">
        <v>54.470999999999997</v>
      </c>
      <c r="P37" s="2">
        <v>2617000</v>
      </c>
    </row>
    <row r="38" spans="1:16" s="5" customFormat="1" x14ac:dyDescent="0.25">
      <c r="A38" s="6" t="s">
        <v>5100</v>
      </c>
      <c r="B38" s="4" t="s">
        <v>5101</v>
      </c>
      <c r="C38" s="6" t="s">
        <v>5102</v>
      </c>
      <c r="D38" s="13" t="s">
        <v>5041</v>
      </c>
      <c r="E38" s="4" t="s">
        <v>5103</v>
      </c>
      <c r="F38" s="4" t="s">
        <v>924</v>
      </c>
      <c r="G38" s="4" t="s">
        <v>22</v>
      </c>
      <c r="H38" s="2">
        <v>3</v>
      </c>
      <c r="I38" s="2">
        <v>467.28177199999999</v>
      </c>
      <c r="J38" s="2">
        <v>1398.82349</v>
      </c>
      <c r="K38" s="2">
        <v>-3.0097999999999998</v>
      </c>
      <c r="L38" s="2">
        <v>39.765999999999998</v>
      </c>
      <c r="M38" s="2">
        <v>4.8735999999999996E-3</v>
      </c>
      <c r="N38" s="2">
        <v>11397</v>
      </c>
      <c r="O38" s="2">
        <v>63.624000000000002</v>
      </c>
      <c r="P38" s="2">
        <v>2572000</v>
      </c>
    </row>
    <row r="39" spans="1:16" s="5" customFormat="1" x14ac:dyDescent="0.25">
      <c r="A39" s="6" t="s">
        <v>5100</v>
      </c>
      <c r="B39" s="4" t="s">
        <v>5101</v>
      </c>
      <c r="C39" s="6" t="s">
        <v>5102</v>
      </c>
      <c r="D39" s="13" t="s">
        <v>5041</v>
      </c>
      <c r="E39" s="4" t="s">
        <v>5103</v>
      </c>
      <c r="F39" s="4" t="s">
        <v>924</v>
      </c>
      <c r="G39" s="4" t="s">
        <v>22</v>
      </c>
      <c r="H39" s="2">
        <v>3</v>
      </c>
      <c r="I39" s="2">
        <v>467.28177199999999</v>
      </c>
      <c r="J39" s="2">
        <v>1398.82349</v>
      </c>
      <c r="K39" s="2">
        <v>-3.0849000000000002</v>
      </c>
      <c r="L39" s="2">
        <v>41.503</v>
      </c>
      <c r="M39" s="2">
        <v>1.6296000000000001E-2</v>
      </c>
      <c r="N39" s="2">
        <v>12383</v>
      </c>
      <c r="O39" s="2">
        <v>42.21</v>
      </c>
      <c r="P39" s="2">
        <v>239650</v>
      </c>
    </row>
    <row r="40" spans="1:16" s="5" customFormat="1" x14ac:dyDescent="0.25">
      <c r="A40" s="6" t="s">
        <v>5104</v>
      </c>
      <c r="B40" s="4" t="s">
        <v>5105</v>
      </c>
      <c r="C40" s="6" t="s">
        <v>5106</v>
      </c>
      <c r="D40" s="13" t="s">
        <v>5041</v>
      </c>
      <c r="E40" s="4" t="s">
        <v>5107</v>
      </c>
      <c r="F40" s="4" t="s">
        <v>1678</v>
      </c>
      <c r="G40" s="4" t="s">
        <v>20</v>
      </c>
      <c r="H40" s="2">
        <v>2</v>
      </c>
      <c r="I40" s="2">
        <v>653.30779199999995</v>
      </c>
      <c r="J40" s="2">
        <v>1304.60103</v>
      </c>
      <c r="K40" s="2" t="s">
        <v>1156</v>
      </c>
      <c r="L40" s="2">
        <v>44.685000000000002</v>
      </c>
      <c r="M40" s="2">
        <v>1.5153E-2</v>
      </c>
      <c r="N40" s="2">
        <v>14577</v>
      </c>
      <c r="O40" s="2">
        <v>42.869</v>
      </c>
      <c r="P40" s="2" t="s">
        <v>1157</v>
      </c>
    </row>
    <row r="41" spans="1:16" s="5" customFormat="1" x14ac:dyDescent="0.25">
      <c r="A41" s="6" t="s">
        <v>5108</v>
      </c>
      <c r="B41" s="4" t="s">
        <v>5109</v>
      </c>
      <c r="C41" s="6" t="s">
        <v>1156</v>
      </c>
      <c r="D41" s="13" t="s">
        <v>5067</v>
      </c>
      <c r="E41" s="4" t="s">
        <v>5110</v>
      </c>
      <c r="F41" s="4" t="s">
        <v>5111</v>
      </c>
      <c r="G41" s="4" t="s">
        <v>21</v>
      </c>
      <c r="H41" s="2">
        <v>3</v>
      </c>
      <c r="I41" s="2">
        <v>923.09641199999999</v>
      </c>
      <c r="J41" s="2">
        <v>2766.2674099999999</v>
      </c>
      <c r="K41" s="2" t="s">
        <v>1156</v>
      </c>
      <c r="L41" s="2">
        <v>47.527999999999999</v>
      </c>
      <c r="M41" s="2">
        <v>9.5750999999999996E-3</v>
      </c>
      <c r="N41" s="2">
        <v>14640</v>
      </c>
      <c r="O41" s="2">
        <v>41.136000000000003</v>
      </c>
      <c r="P41" s="2" t="s">
        <v>1157</v>
      </c>
    </row>
    <row r="42" spans="1:16" s="5" customFormat="1" x14ac:dyDescent="0.25">
      <c r="A42" s="6" t="s">
        <v>5112</v>
      </c>
      <c r="B42" s="4" t="s">
        <v>5113</v>
      </c>
      <c r="C42" s="6" t="s">
        <v>5114</v>
      </c>
      <c r="D42" s="13" t="s">
        <v>5041</v>
      </c>
      <c r="E42" s="4" t="s">
        <v>5115</v>
      </c>
      <c r="F42" s="4" t="s">
        <v>653</v>
      </c>
      <c r="G42" s="4" t="s">
        <v>22</v>
      </c>
      <c r="H42" s="2">
        <v>2</v>
      </c>
      <c r="I42" s="2">
        <v>628.28480200000001</v>
      </c>
      <c r="J42" s="2">
        <v>1254.5550499999999</v>
      </c>
      <c r="K42" s="2">
        <v>-8.4723999999999994E-2</v>
      </c>
      <c r="L42" s="2">
        <v>29.364000000000001</v>
      </c>
      <c r="M42" s="2">
        <v>9.9842000000000004E-3</v>
      </c>
      <c r="N42" s="2">
        <v>7110</v>
      </c>
      <c r="O42" s="2">
        <v>56.258000000000003</v>
      </c>
      <c r="P42" s="2">
        <v>1098500</v>
      </c>
    </row>
    <row r="43" spans="1:16" s="5" customFormat="1" x14ac:dyDescent="0.25">
      <c r="A43" s="6" t="s">
        <v>5116</v>
      </c>
      <c r="B43" s="4" t="s">
        <v>5117</v>
      </c>
      <c r="C43" s="6" t="s">
        <v>5118</v>
      </c>
      <c r="D43" s="13" t="s">
        <v>5041</v>
      </c>
      <c r="E43" s="4" t="s">
        <v>5119</v>
      </c>
      <c r="F43" s="4" t="s">
        <v>927</v>
      </c>
      <c r="G43" s="4" t="s">
        <v>20</v>
      </c>
      <c r="H43" s="2">
        <v>2</v>
      </c>
      <c r="I43" s="2">
        <v>1029.99828</v>
      </c>
      <c r="J43" s="2">
        <v>2057.9820100000002</v>
      </c>
      <c r="K43" s="2">
        <v>-2.2231999999999998</v>
      </c>
      <c r="L43" s="2">
        <v>47.93</v>
      </c>
      <c r="M43" s="2">
        <v>1.5004E-2</v>
      </c>
      <c r="N43" s="2">
        <v>16134</v>
      </c>
      <c r="O43" s="2">
        <v>40.515999999999998</v>
      </c>
      <c r="P43" s="2">
        <v>1157300</v>
      </c>
    </row>
    <row r="44" spans="1:16" s="5" customFormat="1" x14ac:dyDescent="0.25">
      <c r="A44" s="6" t="s">
        <v>5120</v>
      </c>
      <c r="B44" s="4" t="s">
        <v>5121</v>
      </c>
      <c r="C44" s="6" t="s">
        <v>5122</v>
      </c>
      <c r="D44" s="13" t="s">
        <v>5041</v>
      </c>
      <c r="E44" s="4" t="s">
        <v>5123</v>
      </c>
      <c r="F44" s="4" t="s">
        <v>18</v>
      </c>
      <c r="G44" s="4" t="s">
        <v>21</v>
      </c>
      <c r="H44" s="2">
        <v>2</v>
      </c>
      <c r="I44" s="2">
        <v>977.93487300000004</v>
      </c>
      <c r="J44" s="2">
        <v>1953.85519</v>
      </c>
      <c r="K44" s="2">
        <v>0.95921999999999996</v>
      </c>
      <c r="L44" s="2">
        <v>37.527000000000001</v>
      </c>
      <c r="M44" s="2">
        <v>5.3011999999999998E-3</v>
      </c>
      <c r="N44" s="2">
        <v>10212</v>
      </c>
      <c r="O44" s="2">
        <v>57.347000000000001</v>
      </c>
      <c r="P44" s="2">
        <v>1977400</v>
      </c>
    </row>
    <row r="45" spans="1:16" s="5" customFormat="1" x14ac:dyDescent="0.25">
      <c r="A45" s="6" t="s">
        <v>5120</v>
      </c>
      <c r="B45" s="4" t="s">
        <v>5121</v>
      </c>
      <c r="C45" s="6" t="s">
        <v>5122</v>
      </c>
      <c r="D45" s="13" t="s">
        <v>5041</v>
      </c>
      <c r="E45" s="4" t="s">
        <v>5123</v>
      </c>
      <c r="F45" s="4" t="s">
        <v>18</v>
      </c>
      <c r="G45" s="4" t="s">
        <v>21</v>
      </c>
      <c r="H45" s="2">
        <v>2</v>
      </c>
      <c r="I45" s="2">
        <v>977.93487300000004</v>
      </c>
      <c r="J45" s="2">
        <v>1953.85519</v>
      </c>
      <c r="K45" s="2">
        <v>0.56689000000000001</v>
      </c>
      <c r="L45" s="2">
        <v>37.527000000000001</v>
      </c>
      <c r="M45" s="2">
        <v>1.2604000000000001E-2</v>
      </c>
      <c r="N45" s="2">
        <v>10212</v>
      </c>
      <c r="O45" s="2">
        <v>57.347000000000001</v>
      </c>
      <c r="P45" s="2">
        <v>1977400</v>
      </c>
    </row>
    <row r="46" spans="1:16" s="5" customFormat="1" x14ac:dyDescent="0.25">
      <c r="A46" s="6" t="s">
        <v>5120</v>
      </c>
      <c r="B46" s="4" t="s">
        <v>5121</v>
      </c>
      <c r="C46" s="6" t="s">
        <v>5122</v>
      </c>
      <c r="D46" s="13" t="s">
        <v>5041</v>
      </c>
      <c r="E46" s="4" t="s">
        <v>5124</v>
      </c>
      <c r="F46" s="4" t="s">
        <v>18</v>
      </c>
      <c r="G46" s="4" t="s">
        <v>21</v>
      </c>
      <c r="H46" s="2">
        <v>2</v>
      </c>
      <c r="I46" s="2">
        <v>977.93487300000004</v>
      </c>
      <c r="J46" s="2">
        <v>1953.85519</v>
      </c>
      <c r="K46" s="2">
        <v>-0.62192999999999998</v>
      </c>
      <c r="L46" s="2">
        <v>44.256999999999998</v>
      </c>
      <c r="M46" s="2">
        <v>1.2876E-2</v>
      </c>
      <c r="N46" s="2">
        <v>13080</v>
      </c>
      <c r="O46" s="2">
        <v>57.149000000000001</v>
      </c>
      <c r="P46" s="2">
        <v>1741900</v>
      </c>
    </row>
    <row r="47" spans="1:16" s="5" customFormat="1" x14ac:dyDescent="0.25">
      <c r="A47" s="6" t="s">
        <v>5120</v>
      </c>
      <c r="B47" s="4" t="s">
        <v>5121</v>
      </c>
      <c r="C47" s="6" t="s">
        <v>5122</v>
      </c>
      <c r="D47" s="13" t="s">
        <v>5041</v>
      </c>
      <c r="E47" s="4" t="s">
        <v>5124</v>
      </c>
      <c r="F47" s="4" t="s">
        <v>18</v>
      </c>
      <c r="G47" s="4" t="s">
        <v>20</v>
      </c>
      <c r="H47" s="2">
        <v>2</v>
      </c>
      <c r="I47" s="2">
        <v>977.93487300000004</v>
      </c>
      <c r="J47" s="2">
        <v>1953.85519</v>
      </c>
      <c r="K47" s="2">
        <v>-6.1946000000000001E-2</v>
      </c>
      <c r="L47" s="2">
        <v>44.415999999999997</v>
      </c>
      <c r="M47" s="2">
        <v>1.2876E-2</v>
      </c>
      <c r="N47" s="2">
        <v>14450</v>
      </c>
      <c r="O47" s="2">
        <v>57.149000000000001</v>
      </c>
      <c r="P47" s="2">
        <v>1336900</v>
      </c>
    </row>
    <row r="48" spans="1:16" s="5" customFormat="1" x14ac:dyDescent="0.25">
      <c r="A48" s="6" t="s">
        <v>5120</v>
      </c>
      <c r="B48" s="4" t="s">
        <v>5121</v>
      </c>
      <c r="C48" s="6" t="s">
        <v>5122</v>
      </c>
      <c r="D48" s="13" t="s">
        <v>5041</v>
      </c>
      <c r="E48" s="4" t="s">
        <v>5123</v>
      </c>
      <c r="F48" s="4" t="s">
        <v>18</v>
      </c>
      <c r="G48" s="4" t="s">
        <v>21</v>
      </c>
      <c r="H48" s="2">
        <v>2</v>
      </c>
      <c r="I48" s="2">
        <v>977.93487300000004</v>
      </c>
      <c r="J48" s="2">
        <v>1953.85519</v>
      </c>
      <c r="K48" s="2">
        <v>0.78168000000000004</v>
      </c>
      <c r="L48" s="2">
        <v>37.527000000000001</v>
      </c>
      <c r="M48" s="2">
        <v>6.8677E-3</v>
      </c>
      <c r="N48" s="2">
        <v>10212</v>
      </c>
      <c r="O48" s="2">
        <v>57.347000000000001</v>
      </c>
      <c r="P48" s="2">
        <v>1977400</v>
      </c>
    </row>
    <row r="49" spans="1:16" s="5" customFormat="1" x14ac:dyDescent="0.25">
      <c r="A49" s="6" t="s">
        <v>5120</v>
      </c>
      <c r="B49" s="4" t="s">
        <v>5121</v>
      </c>
      <c r="C49" s="6" t="s">
        <v>5122</v>
      </c>
      <c r="D49" s="13" t="s">
        <v>5041</v>
      </c>
      <c r="E49" s="4" t="s">
        <v>5124</v>
      </c>
      <c r="F49" s="4" t="s">
        <v>18</v>
      </c>
      <c r="G49" s="4" t="s">
        <v>21</v>
      </c>
      <c r="H49" s="2">
        <v>2</v>
      </c>
      <c r="I49" s="2">
        <v>977.93487300000004</v>
      </c>
      <c r="J49" s="2">
        <v>1953.85519</v>
      </c>
      <c r="K49" s="2">
        <v>-0.38905000000000001</v>
      </c>
      <c r="L49" s="2">
        <v>44.256999999999998</v>
      </c>
      <c r="M49" s="2">
        <v>7.1279000000000004E-3</v>
      </c>
      <c r="N49" s="2">
        <v>13080</v>
      </c>
      <c r="O49" s="2">
        <v>57.149000000000001</v>
      </c>
      <c r="P49" s="2">
        <v>1741900</v>
      </c>
    </row>
    <row r="50" spans="1:16" s="5" customFormat="1" x14ac:dyDescent="0.25">
      <c r="A50" s="6" t="s">
        <v>5120</v>
      </c>
      <c r="B50" s="4" t="s">
        <v>5121</v>
      </c>
      <c r="C50" s="6" t="s">
        <v>5122</v>
      </c>
      <c r="D50" s="13" t="s">
        <v>5041</v>
      </c>
      <c r="E50" s="4" t="s">
        <v>5124</v>
      </c>
      <c r="F50" s="4" t="s">
        <v>18</v>
      </c>
      <c r="G50" s="4" t="s">
        <v>20</v>
      </c>
      <c r="H50" s="2">
        <v>2</v>
      </c>
      <c r="I50" s="2">
        <v>977.93487300000004</v>
      </c>
      <c r="J50" s="2">
        <v>1953.85519</v>
      </c>
      <c r="K50" s="2">
        <v>9.7547999999999996E-2</v>
      </c>
      <c r="L50" s="2">
        <v>44.415999999999997</v>
      </c>
      <c r="M50" s="2">
        <v>7.1279000000000004E-3</v>
      </c>
      <c r="N50" s="2">
        <v>14450</v>
      </c>
      <c r="O50" s="2">
        <v>57.149000000000001</v>
      </c>
      <c r="P50" s="2">
        <v>1336900</v>
      </c>
    </row>
    <row r="51" spans="1:16" s="5" customFormat="1" x14ac:dyDescent="0.25">
      <c r="A51" s="6" t="s">
        <v>5125</v>
      </c>
      <c r="B51" s="4" t="s">
        <v>5126</v>
      </c>
      <c r="C51" s="6" t="s">
        <v>5127</v>
      </c>
      <c r="D51" s="13" t="s">
        <v>5041</v>
      </c>
      <c r="E51" s="4" t="s">
        <v>5128</v>
      </c>
      <c r="F51" s="4" t="s">
        <v>6</v>
      </c>
      <c r="G51" s="4" t="s">
        <v>22</v>
      </c>
      <c r="H51" s="2">
        <v>2</v>
      </c>
      <c r="I51" s="2">
        <v>633.28955299999996</v>
      </c>
      <c r="J51" s="2">
        <v>1264.5645500000001</v>
      </c>
      <c r="K51" s="2">
        <v>-3.0459999999999998</v>
      </c>
      <c r="L51" s="2">
        <v>28.803000000000001</v>
      </c>
      <c r="M51" s="2">
        <v>7.2605999999999999E-3</v>
      </c>
      <c r="N51" s="2">
        <v>6947</v>
      </c>
      <c r="O51" s="2">
        <v>46.158000000000001</v>
      </c>
      <c r="P51" s="2">
        <v>72279</v>
      </c>
    </row>
    <row r="52" spans="1:16" s="5" customFormat="1" x14ac:dyDescent="0.25">
      <c r="A52" s="6" t="s">
        <v>5125</v>
      </c>
      <c r="B52" s="4" t="s">
        <v>5126</v>
      </c>
      <c r="C52" s="6" t="s">
        <v>5127</v>
      </c>
      <c r="D52" s="13" t="s">
        <v>5041</v>
      </c>
      <c r="E52" s="4" t="s">
        <v>5128</v>
      </c>
      <c r="F52" s="4" t="s">
        <v>6</v>
      </c>
      <c r="G52" s="4" t="s">
        <v>22</v>
      </c>
      <c r="H52" s="2">
        <v>2</v>
      </c>
      <c r="I52" s="2">
        <v>633.28955299999996</v>
      </c>
      <c r="J52" s="2">
        <v>1264.5645500000001</v>
      </c>
      <c r="K52" s="2">
        <v>-3.1486000000000001</v>
      </c>
      <c r="L52" s="2">
        <v>28.803000000000001</v>
      </c>
      <c r="M52" s="2">
        <v>7.7945000000000002E-3</v>
      </c>
      <c r="N52" s="2">
        <v>6947</v>
      </c>
      <c r="O52" s="2">
        <v>46.158000000000001</v>
      </c>
      <c r="P52" s="2">
        <v>72279</v>
      </c>
    </row>
    <row r="53" spans="1:16" s="5" customFormat="1" x14ac:dyDescent="0.25">
      <c r="A53" s="6" t="s">
        <v>5125</v>
      </c>
      <c r="B53" s="4" t="s">
        <v>5126</v>
      </c>
      <c r="C53" s="6" t="s">
        <v>5127</v>
      </c>
      <c r="D53" s="13" t="s">
        <v>5041</v>
      </c>
      <c r="E53" s="4" t="s">
        <v>5128</v>
      </c>
      <c r="F53" s="4" t="s">
        <v>6</v>
      </c>
      <c r="G53" s="4" t="s">
        <v>22</v>
      </c>
      <c r="H53" s="2">
        <v>2</v>
      </c>
      <c r="I53" s="2">
        <v>633.28955299999996</v>
      </c>
      <c r="J53" s="2">
        <v>1264.5645500000001</v>
      </c>
      <c r="K53" s="2">
        <v>-3.2572999999999999</v>
      </c>
      <c r="L53" s="2">
        <v>28.803000000000001</v>
      </c>
      <c r="M53" s="2">
        <v>8.9957000000000006E-3</v>
      </c>
      <c r="N53" s="2">
        <v>6947</v>
      </c>
      <c r="O53" s="2">
        <v>46.158000000000001</v>
      </c>
      <c r="P53" s="2">
        <v>72279</v>
      </c>
    </row>
    <row r="54" spans="1:16" s="5" customFormat="1" x14ac:dyDescent="0.25">
      <c r="A54" s="6" t="s">
        <v>5129</v>
      </c>
      <c r="B54" s="4" t="s">
        <v>5130</v>
      </c>
      <c r="C54" s="6" t="s">
        <v>1156</v>
      </c>
      <c r="D54" s="13" t="s">
        <v>5071</v>
      </c>
      <c r="E54" s="4" t="s">
        <v>5131</v>
      </c>
      <c r="F54" s="4" t="s">
        <v>926</v>
      </c>
      <c r="G54" s="4" t="s">
        <v>21</v>
      </c>
      <c r="H54" s="2">
        <v>2</v>
      </c>
      <c r="I54" s="2">
        <v>965.49057500000004</v>
      </c>
      <c r="J54" s="2">
        <v>1928.9666</v>
      </c>
      <c r="K54" s="2">
        <v>2.3522999999999999E-2</v>
      </c>
      <c r="L54" s="2">
        <v>49.784999999999997</v>
      </c>
      <c r="M54" s="2">
        <v>1.3153E-2</v>
      </c>
      <c r="N54" s="2">
        <v>15737</v>
      </c>
      <c r="O54" s="2">
        <v>46.795999999999999</v>
      </c>
      <c r="P54" s="2">
        <v>930720</v>
      </c>
    </row>
    <row r="55" spans="1:16" s="5" customFormat="1" x14ac:dyDescent="0.25">
      <c r="A55" s="6" t="s">
        <v>5129</v>
      </c>
      <c r="B55" s="4" t="s">
        <v>5130</v>
      </c>
      <c r="C55" s="6" t="s">
        <v>1156</v>
      </c>
      <c r="D55" s="13" t="s">
        <v>5071</v>
      </c>
      <c r="E55" s="4" t="s">
        <v>5131</v>
      </c>
      <c r="F55" s="4" t="s">
        <v>926</v>
      </c>
      <c r="G55" s="4" t="s">
        <v>21</v>
      </c>
      <c r="H55" s="2">
        <v>2</v>
      </c>
      <c r="I55" s="2">
        <v>965.49057500000004</v>
      </c>
      <c r="J55" s="2">
        <v>1928.9666</v>
      </c>
      <c r="K55" s="2">
        <v>-1.1398999999999999E-2</v>
      </c>
      <c r="L55" s="2">
        <v>52.100999999999999</v>
      </c>
      <c r="M55" s="2">
        <v>1.5103E-2</v>
      </c>
      <c r="N55" s="2">
        <v>16789</v>
      </c>
      <c r="O55" s="2">
        <v>45.076999999999998</v>
      </c>
      <c r="P55" s="2">
        <v>6916800</v>
      </c>
    </row>
    <row r="56" spans="1:16" s="5" customFormat="1" x14ac:dyDescent="0.25">
      <c r="A56" s="6" t="s">
        <v>5132</v>
      </c>
      <c r="B56" s="4" t="s">
        <v>5133</v>
      </c>
      <c r="C56" s="6" t="s">
        <v>5134</v>
      </c>
      <c r="D56" s="13" t="s">
        <v>5135</v>
      </c>
      <c r="E56" s="4" t="s">
        <v>5136</v>
      </c>
      <c r="F56" s="4" t="s">
        <v>18</v>
      </c>
      <c r="G56" s="4" t="s">
        <v>21</v>
      </c>
      <c r="H56" s="2">
        <v>2</v>
      </c>
      <c r="I56" s="2">
        <v>531.28291999999999</v>
      </c>
      <c r="J56" s="2">
        <v>1060.5512900000001</v>
      </c>
      <c r="K56" s="2" t="s">
        <v>1156</v>
      </c>
      <c r="L56" s="2">
        <v>32.546999999999997</v>
      </c>
      <c r="M56" s="2">
        <v>5.7131999999999999E-3</v>
      </c>
      <c r="N56" s="2">
        <v>7838</v>
      </c>
      <c r="O56" s="2">
        <v>62.658999999999999</v>
      </c>
      <c r="P56" s="2" t="s">
        <v>1157</v>
      </c>
    </row>
    <row r="57" spans="1:16" s="5" customFormat="1" x14ac:dyDescent="0.25">
      <c r="A57" s="6" t="s">
        <v>5132</v>
      </c>
      <c r="B57" s="4" t="s">
        <v>5133</v>
      </c>
      <c r="C57" s="6" t="s">
        <v>5134</v>
      </c>
      <c r="D57" s="13" t="s">
        <v>5135</v>
      </c>
      <c r="E57" s="4" t="s">
        <v>5136</v>
      </c>
      <c r="F57" s="4" t="s">
        <v>18</v>
      </c>
      <c r="G57" s="4" t="s">
        <v>21</v>
      </c>
      <c r="H57" s="2">
        <v>2</v>
      </c>
      <c r="I57" s="2">
        <v>531.28291999999999</v>
      </c>
      <c r="J57" s="2">
        <v>1060.5512900000001</v>
      </c>
      <c r="K57" s="2" t="s">
        <v>1156</v>
      </c>
      <c r="L57" s="2">
        <v>32.546999999999997</v>
      </c>
      <c r="M57" s="2">
        <v>1.5690000000000001E-3</v>
      </c>
      <c r="N57" s="2">
        <v>7838</v>
      </c>
      <c r="O57" s="2">
        <v>62.658999999999999</v>
      </c>
      <c r="P57" s="2" t="s">
        <v>1157</v>
      </c>
    </row>
    <row r="58" spans="1:16" s="5" customFormat="1" x14ac:dyDescent="0.25">
      <c r="A58" s="6" t="s">
        <v>5132</v>
      </c>
      <c r="B58" s="4" t="s">
        <v>5133</v>
      </c>
      <c r="C58" s="6" t="s">
        <v>5134</v>
      </c>
      <c r="D58" s="13" t="s">
        <v>5135</v>
      </c>
      <c r="E58" s="4" t="s">
        <v>5136</v>
      </c>
      <c r="F58" s="4" t="s">
        <v>18</v>
      </c>
      <c r="G58" s="4" t="s">
        <v>21</v>
      </c>
      <c r="H58" s="2">
        <v>2</v>
      </c>
      <c r="I58" s="2">
        <v>531.28291999999999</v>
      </c>
      <c r="J58" s="2">
        <v>1060.5512900000001</v>
      </c>
      <c r="K58" s="2" t="s">
        <v>1156</v>
      </c>
      <c r="L58" s="2">
        <v>32.546999999999997</v>
      </c>
      <c r="M58" s="2">
        <v>3.8474999999999998E-3</v>
      </c>
      <c r="N58" s="2">
        <v>7838</v>
      </c>
      <c r="O58" s="2">
        <v>62.658999999999999</v>
      </c>
      <c r="P58" s="2" t="s">
        <v>1157</v>
      </c>
    </row>
    <row r="59" spans="1:16" s="5" customFormat="1" x14ac:dyDescent="0.25">
      <c r="A59" s="6" t="s">
        <v>5132</v>
      </c>
      <c r="B59" s="4" t="s">
        <v>5133</v>
      </c>
      <c r="C59" s="6" t="s">
        <v>5134</v>
      </c>
      <c r="D59" s="13" t="s">
        <v>5135</v>
      </c>
      <c r="E59" s="4" t="s">
        <v>5136</v>
      </c>
      <c r="F59" s="4" t="s">
        <v>18</v>
      </c>
      <c r="G59" s="4" t="s">
        <v>21</v>
      </c>
      <c r="H59" s="2">
        <v>2</v>
      </c>
      <c r="I59" s="2">
        <v>531.28291999999999</v>
      </c>
      <c r="J59" s="2">
        <v>1060.5512900000001</v>
      </c>
      <c r="K59" s="2" t="s">
        <v>1156</v>
      </c>
      <c r="L59" s="2">
        <v>32.546999999999997</v>
      </c>
      <c r="M59" s="2">
        <v>2.4486E-3</v>
      </c>
      <c r="N59" s="2">
        <v>7838</v>
      </c>
      <c r="O59" s="2">
        <v>62.658999999999999</v>
      </c>
      <c r="P59" s="2" t="s">
        <v>1157</v>
      </c>
    </row>
    <row r="60" spans="1:16" s="5" customFormat="1" x14ac:dyDescent="0.25">
      <c r="A60" s="6" t="s">
        <v>5137</v>
      </c>
      <c r="B60" s="4" t="s">
        <v>5133</v>
      </c>
      <c r="C60" s="6" t="s">
        <v>1156</v>
      </c>
      <c r="D60" s="13" t="s">
        <v>5071</v>
      </c>
      <c r="E60" s="4" t="s">
        <v>5138</v>
      </c>
      <c r="F60" s="4" t="s">
        <v>737</v>
      </c>
      <c r="G60" s="4" t="s">
        <v>21</v>
      </c>
      <c r="H60" s="2">
        <v>3</v>
      </c>
      <c r="I60" s="2">
        <v>786.06662600000004</v>
      </c>
      <c r="J60" s="2">
        <v>2355.17805</v>
      </c>
      <c r="K60" s="2">
        <v>3.7475999999999998</v>
      </c>
      <c r="L60" s="2">
        <v>46.008000000000003</v>
      </c>
      <c r="M60" s="2">
        <v>1.0763999999999999E-2</v>
      </c>
      <c r="N60" s="2">
        <v>13740</v>
      </c>
      <c r="O60" s="2">
        <v>45.883000000000003</v>
      </c>
      <c r="P60" s="2">
        <v>28562000</v>
      </c>
    </row>
    <row r="61" spans="1:16" s="5" customFormat="1" x14ac:dyDescent="0.25">
      <c r="A61" s="6" t="s">
        <v>5137</v>
      </c>
      <c r="B61" s="4" t="s">
        <v>5133</v>
      </c>
      <c r="C61" s="6" t="s">
        <v>1156</v>
      </c>
      <c r="D61" s="13" t="s">
        <v>5071</v>
      </c>
      <c r="E61" s="4" t="s">
        <v>5138</v>
      </c>
      <c r="F61" s="4" t="s">
        <v>737</v>
      </c>
      <c r="G61" s="4" t="s">
        <v>22</v>
      </c>
      <c r="H61" s="2">
        <v>3</v>
      </c>
      <c r="I61" s="2">
        <v>786.06662600000004</v>
      </c>
      <c r="J61" s="2">
        <v>2355.17805</v>
      </c>
      <c r="K61" s="2">
        <v>4.0970000000000004</v>
      </c>
      <c r="L61" s="2">
        <v>45.52</v>
      </c>
      <c r="M61" s="2">
        <v>1.1162E-2</v>
      </c>
      <c r="N61" s="2">
        <v>14504</v>
      </c>
      <c r="O61" s="2">
        <v>44.597999999999999</v>
      </c>
      <c r="P61" s="2">
        <v>38044000</v>
      </c>
    </row>
    <row r="62" spans="1:16" s="5" customFormat="1" x14ac:dyDescent="0.25">
      <c r="A62" s="6" t="s">
        <v>5139</v>
      </c>
      <c r="B62" s="4" t="s">
        <v>5140</v>
      </c>
      <c r="C62" s="6" t="s">
        <v>5141</v>
      </c>
      <c r="D62" s="13" t="s">
        <v>5067</v>
      </c>
      <c r="E62" s="4" t="s">
        <v>5142</v>
      </c>
      <c r="F62" s="4" t="s">
        <v>6</v>
      </c>
      <c r="G62" s="4" t="s">
        <v>21</v>
      </c>
      <c r="H62" s="2">
        <v>2</v>
      </c>
      <c r="I62" s="2">
        <v>716.87685899999997</v>
      </c>
      <c r="J62" s="2">
        <v>1431.7391600000001</v>
      </c>
      <c r="K62" s="2">
        <v>-1.1225000000000001</v>
      </c>
      <c r="L62" s="2">
        <v>39.201999999999998</v>
      </c>
      <c r="M62" s="2">
        <v>6.2306999999999996E-3</v>
      </c>
      <c r="N62" s="2">
        <v>10488</v>
      </c>
      <c r="O62" s="2">
        <v>74.92</v>
      </c>
      <c r="P62" s="2">
        <v>3069100</v>
      </c>
    </row>
    <row r="63" spans="1:16" s="5" customFormat="1" x14ac:dyDescent="0.25">
      <c r="A63" s="6" t="s">
        <v>5139</v>
      </c>
      <c r="B63" s="4" t="s">
        <v>5140</v>
      </c>
      <c r="C63" s="6" t="s">
        <v>5141</v>
      </c>
      <c r="D63" s="13" t="s">
        <v>5067</v>
      </c>
      <c r="E63" s="4" t="s">
        <v>5142</v>
      </c>
      <c r="F63" s="4" t="s">
        <v>6</v>
      </c>
      <c r="G63" s="4" t="s">
        <v>21</v>
      </c>
      <c r="H63" s="2">
        <v>2</v>
      </c>
      <c r="I63" s="2">
        <v>716.87685899999997</v>
      </c>
      <c r="J63" s="2">
        <v>1431.7391600000001</v>
      </c>
      <c r="K63" s="2">
        <v>-1.4204000000000001</v>
      </c>
      <c r="L63" s="2">
        <v>39.201999999999998</v>
      </c>
      <c r="M63" s="2">
        <v>8.0733999999999997E-3</v>
      </c>
      <c r="N63" s="2">
        <v>10488</v>
      </c>
      <c r="O63" s="2">
        <v>74.92</v>
      </c>
      <c r="P63" s="2">
        <v>3069100</v>
      </c>
    </row>
    <row r="64" spans="1:16" s="5" customFormat="1" x14ac:dyDescent="0.25">
      <c r="A64" s="6" t="s">
        <v>5139</v>
      </c>
      <c r="B64" s="4" t="s">
        <v>5140</v>
      </c>
      <c r="C64" s="6" t="s">
        <v>5141</v>
      </c>
      <c r="D64" s="13" t="s">
        <v>5067</v>
      </c>
      <c r="E64" s="4" t="s">
        <v>5142</v>
      </c>
      <c r="F64" s="4" t="s">
        <v>6</v>
      </c>
      <c r="G64" s="4" t="s">
        <v>20</v>
      </c>
      <c r="H64" s="2">
        <v>2</v>
      </c>
      <c r="I64" s="2">
        <v>716.87685899999997</v>
      </c>
      <c r="J64" s="2">
        <v>1431.7391600000001</v>
      </c>
      <c r="K64" s="2">
        <v>-2.4575</v>
      </c>
      <c r="L64" s="2">
        <v>39.01</v>
      </c>
      <c r="M64" s="2">
        <v>1.6442999999999999E-2</v>
      </c>
      <c r="N64" s="2">
        <v>11880</v>
      </c>
      <c r="O64" s="2">
        <v>55.064</v>
      </c>
      <c r="P64" s="2">
        <v>4188400</v>
      </c>
    </row>
    <row r="65" spans="1:16" s="5" customFormat="1" x14ac:dyDescent="0.25">
      <c r="A65" s="6" t="s">
        <v>5143</v>
      </c>
      <c r="B65" s="4" t="s">
        <v>5144</v>
      </c>
      <c r="C65" s="6" t="s">
        <v>5145</v>
      </c>
      <c r="D65" s="13" t="s">
        <v>5041</v>
      </c>
      <c r="E65" s="4" t="s">
        <v>5146</v>
      </c>
      <c r="F65" s="4" t="s">
        <v>6</v>
      </c>
      <c r="G65" s="4" t="s">
        <v>21</v>
      </c>
      <c r="H65" s="2">
        <v>2</v>
      </c>
      <c r="I65" s="2">
        <v>842.90159300000005</v>
      </c>
      <c r="J65" s="2">
        <v>1683.78863</v>
      </c>
      <c r="K65" s="2">
        <v>-1.1272</v>
      </c>
      <c r="L65" s="2">
        <v>39.755000000000003</v>
      </c>
      <c r="M65" s="2">
        <v>1.0495000000000001E-2</v>
      </c>
      <c r="N65" s="2">
        <v>10973</v>
      </c>
      <c r="O65" s="2">
        <v>52.247</v>
      </c>
      <c r="P65" s="2">
        <v>17532000</v>
      </c>
    </row>
    <row r="66" spans="1:16" s="5" customFormat="1" x14ac:dyDescent="0.25">
      <c r="A66" s="6" t="s">
        <v>5143</v>
      </c>
      <c r="B66" s="4" t="s">
        <v>5144</v>
      </c>
      <c r="C66" s="6" t="s">
        <v>5145</v>
      </c>
      <c r="D66" s="13" t="s">
        <v>5041</v>
      </c>
      <c r="E66" s="4" t="s">
        <v>5146</v>
      </c>
      <c r="F66" s="4" t="s">
        <v>6</v>
      </c>
      <c r="G66" s="4" t="s">
        <v>21</v>
      </c>
      <c r="H66" s="2">
        <v>2</v>
      </c>
      <c r="I66" s="2">
        <v>842.90159300000005</v>
      </c>
      <c r="J66" s="2">
        <v>1683.78863</v>
      </c>
      <c r="K66" s="2">
        <v>-1.44</v>
      </c>
      <c r="L66" s="2">
        <v>39.755000000000003</v>
      </c>
      <c r="M66" s="2">
        <v>8.1542000000000003E-3</v>
      </c>
      <c r="N66" s="2">
        <v>10973</v>
      </c>
      <c r="O66" s="2">
        <v>52.247</v>
      </c>
      <c r="P66" s="2">
        <v>17532000</v>
      </c>
    </row>
    <row r="67" spans="1:16" s="5" customFormat="1" x14ac:dyDescent="0.25">
      <c r="A67" s="6" t="s">
        <v>5143</v>
      </c>
      <c r="B67" s="4" t="s">
        <v>5147</v>
      </c>
      <c r="C67" s="6" t="s">
        <v>5145</v>
      </c>
      <c r="D67" s="13" t="s">
        <v>5041</v>
      </c>
      <c r="E67" s="4" t="s">
        <v>5146</v>
      </c>
      <c r="F67" s="4" t="s">
        <v>6</v>
      </c>
      <c r="G67" s="4" t="s">
        <v>21</v>
      </c>
      <c r="H67" s="2">
        <v>2</v>
      </c>
      <c r="I67" s="2">
        <v>842.90159300000005</v>
      </c>
      <c r="J67" s="2">
        <v>1683.78863</v>
      </c>
      <c r="K67" s="2">
        <v>-1.5676000000000001</v>
      </c>
      <c r="L67" s="2">
        <v>39.755000000000003</v>
      </c>
      <c r="M67" s="2">
        <v>6.9978000000000002E-3</v>
      </c>
      <c r="N67" s="2">
        <v>10973</v>
      </c>
      <c r="O67" s="2">
        <v>52.247</v>
      </c>
      <c r="P67" s="2">
        <v>17532000</v>
      </c>
    </row>
    <row r="68" spans="1:16" s="5" customFormat="1" x14ac:dyDescent="0.25">
      <c r="A68" s="6" t="s">
        <v>5148</v>
      </c>
      <c r="B68" s="4" t="s">
        <v>5149</v>
      </c>
      <c r="C68" s="6" t="s">
        <v>5150</v>
      </c>
      <c r="D68" s="13" t="s">
        <v>5041</v>
      </c>
      <c r="E68" s="4" t="s">
        <v>5151</v>
      </c>
      <c r="F68" s="4" t="s">
        <v>926</v>
      </c>
      <c r="G68" s="4" t="s">
        <v>20</v>
      </c>
      <c r="H68" s="2">
        <v>2</v>
      </c>
      <c r="I68" s="2">
        <v>914.404312</v>
      </c>
      <c r="J68" s="2">
        <v>1826.7940699999999</v>
      </c>
      <c r="K68" s="2">
        <v>3.0221</v>
      </c>
      <c r="L68" s="2">
        <v>40.768999999999998</v>
      </c>
      <c r="M68" s="2">
        <v>4.2159000000000001E-4</v>
      </c>
      <c r="N68" s="2">
        <v>12693</v>
      </c>
      <c r="O68" s="2">
        <v>81.771000000000001</v>
      </c>
      <c r="P68" s="2">
        <v>296440</v>
      </c>
    </row>
    <row r="69" spans="1:16" s="5" customFormat="1" x14ac:dyDescent="0.25">
      <c r="A69" s="6" t="s">
        <v>5152</v>
      </c>
      <c r="B69" s="4" t="s">
        <v>5153</v>
      </c>
      <c r="C69" s="6" t="s">
        <v>5154</v>
      </c>
      <c r="D69" s="13" t="s">
        <v>5041</v>
      </c>
      <c r="E69" s="4" t="s">
        <v>5155</v>
      </c>
      <c r="F69" s="4" t="s">
        <v>651</v>
      </c>
      <c r="G69" s="4" t="s">
        <v>22</v>
      </c>
      <c r="H69" s="2">
        <v>2</v>
      </c>
      <c r="I69" s="2">
        <v>833.93595900000003</v>
      </c>
      <c r="J69" s="2">
        <v>1665.8573699999999</v>
      </c>
      <c r="K69" s="2">
        <v>-4.1307</v>
      </c>
      <c r="L69" s="2">
        <v>52.1</v>
      </c>
      <c r="M69" s="2">
        <v>1.1777000000000001E-3</v>
      </c>
      <c r="N69" s="2">
        <v>17473</v>
      </c>
      <c r="O69" s="2">
        <v>114.4</v>
      </c>
      <c r="P69" s="2">
        <v>1217700</v>
      </c>
    </row>
    <row r="70" spans="1:16" s="5" customFormat="1" x14ac:dyDescent="0.25">
      <c r="A70" s="6" t="s">
        <v>5156</v>
      </c>
      <c r="B70" s="4" t="s">
        <v>5157</v>
      </c>
      <c r="C70" s="6" t="s">
        <v>1156</v>
      </c>
      <c r="D70" s="13" t="s">
        <v>5041</v>
      </c>
      <c r="E70" s="4" t="s">
        <v>5158</v>
      </c>
      <c r="F70" s="4" t="s">
        <v>3</v>
      </c>
      <c r="G70" s="4" t="s">
        <v>20</v>
      </c>
      <c r="H70" s="2">
        <v>2</v>
      </c>
      <c r="I70" s="2">
        <v>984.92662499999994</v>
      </c>
      <c r="J70" s="2">
        <v>1967.8387</v>
      </c>
      <c r="K70" s="2">
        <v>-2.4249999999999998</v>
      </c>
      <c r="L70" s="2">
        <v>44.430999999999997</v>
      </c>
      <c r="M70" s="2">
        <v>6.8463999999999999E-3</v>
      </c>
      <c r="N70" s="2">
        <v>14430</v>
      </c>
      <c r="O70" s="2">
        <v>53.567</v>
      </c>
      <c r="P70" s="2">
        <v>2273600</v>
      </c>
    </row>
    <row r="71" spans="1:16" s="5" customFormat="1" x14ac:dyDescent="0.25">
      <c r="A71" s="6" t="s">
        <v>5159</v>
      </c>
      <c r="B71" s="4" t="s">
        <v>5160</v>
      </c>
      <c r="C71" s="6" t="s">
        <v>5161</v>
      </c>
      <c r="D71" s="13" t="s">
        <v>5041</v>
      </c>
      <c r="E71" s="4" t="s">
        <v>5162</v>
      </c>
      <c r="F71" s="4" t="s">
        <v>926</v>
      </c>
      <c r="G71" s="4" t="s">
        <v>20</v>
      </c>
      <c r="H71" s="2">
        <v>2</v>
      </c>
      <c r="I71" s="2">
        <v>664.87732200000005</v>
      </c>
      <c r="J71" s="2">
        <v>1327.74009</v>
      </c>
      <c r="K71" s="2">
        <v>4.4282000000000004</v>
      </c>
      <c r="L71" s="2">
        <v>41.710999999999999</v>
      </c>
      <c r="M71" s="2">
        <v>4.5497999999999997E-3</v>
      </c>
      <c r="N71" s="2">
        <v>13140</v>
      </c>
      <c r="O71" s="2">
        <v>65.245999999999995</v>
      </c>
      <c r="P71" s="2">
        <v>1072700</v>
      </c>
    </row>
    <row r="72" spans="1:16" s="5" customFormat="1" x14ac:dyDescent="0.25">
      <c r="A72" s="6" t="s">
        <v>5163</v>
      </c>
      <c r="B72" s="4" t="s">
        <v>5164</v>
      </c>
      <c r="C72" s="6" t="s">
        <v>5165</v>
      </c>
      <c r="D72" s="13" t="s">
        <v>5135</v>
      </c>
      <c r="E72" s="4" t="s">
        <v>5166</v>
      </c>
      <c r="F72" s="4" t="s">
        <v>305</v>
      </c>
      <c r="G72" s="4" t="s">
        <v>22</v>
      </c>
      <c r="H72" s="2">
        <v>2</v>
      </c>
      <c r="I72" s="2">
        <v>977.93923800000005</v>
      </c>
      <c r="J72" s="2">
        <v>1953.86392</v>
      </c>
      <c r="K72" s="2">
        <v>-4.3628999999999998</v>
      </c>
      <c r="L72" s="2">
        <v>44.338999999999999</v>
      </c>
      <c r="M72" s="2">
        <v>5.9611000000000004E-3</v>
      </c>
      <c r="N72" s="2">
        <v>13733</v>
      </c>
      <c r="O72" s="2">
        <v>53.012999999999998</v>
      </c>
      <c r="P72" s="2">
        <v>1968600</v>
      </c>
    </row>
    <row r="73" spans="1:16" s="5" customFormat="1" x14ac:dyDescent="0.25">
      <c r="A73" s="6" t="s">
        <v>5167</v>
      </c>
      <c r="B73" s="4" t="s">
        <v>5168</v>
      </c>
      <c r="C73" s="6" t="s">
        <v>1156</v>
      </c>
      <c r="D73" s="13" t="s">
        <v>5169</v>
      </c>
      <c r="E73" s="4" t="s">
        <v>5170</v>
      </c>
      <c r="F73" s="4" t="s">
        <v>824</v>
      </c>
      <c r="G73" s="4" t="s">
        <v>21</v>
      </c>
      <c r="H73" s="2">
        <v>2</v>
      </c>
      <c r="I73" s="2">
        <v>557.24600299999997</v>
      </c>
      <c r="J73" s="2">
        <v>1112.4774500000001</v>
      </c>
      <c r="K73" s="2">
        <v>2.7654999999999998</v>
      </c>
      <c r="L73" s="2">
        <v>33.863999999999997</v>
      </c>
      <c r="M73" s="2">
        <v>1.3979E-2</v>
      </c>
      <c r="N73" s="2">
        <v>8310</v>
      </c>
      <c r="O73" s="2">
        <v>44.395000000000003</v>
      </c>
      <c r="P73" s="2">
        <v>1825500</v>
      </c>
    </row>
    <row r="74" spans="1:16" s="5" customFormat="1" x14ac:dyDescent="0.25">
      <c r="A74" s="6" t="s">
        <v>5171</v>
      </c>
      <c r="B74" s="4" t="s">
        <v>5172</v>
      </c>
      <c r="C74" s="6" t="s">
        <v>5173</v>
      </c>
      <c r="D74" s="13" t="s">
        <v>5169</v>
      </c>
      <c r="E74" s="4" t="s">
        <v>5174</v>
      </c>
      <c r="F74" s="4" t="s">
        <v>924</v>
      </c>
      <c r="G74" s="4" t="s">
        <v>21</v>
      </c>
      <c r="H74" s="2">
        <v>2</v>
      </c>
      <c r="I74" s="2">
        <v>547.26165300000002</v>
      </c>
      <c r="J74" s="2">
        <v>1092.50875</v>
      </c>
      <c r="K74" s="2">
        <v>1.2289000000000001</v>
      </c>
      <c r="L74" s="2">
        <v>38.250999999999998</v>
      </c>
      <c r="M74" s="2">
        <v>1.2097999999999999E-2</v>
      </c>
      <c r="N74" s="2">
        <v>10233</v>
      </c>
      <c r="O74" s="2">
        <v>82.671000000000006</v>
      </c>
      <c r="P74" s="2">
        <v>1554900</v>
      </c>
    </row>
    <row r="75" spans="1:16" s="5" customFormat="1" x14ac:dyDescent="0.25">
      <c r="A75" s="6" t="s">
        <v>5175</v>
      </c>
      <c r="B75" s="4" t="s">
        <v>5176</v>
      </c>
      <c r="C75" s="6" t="s">
        <v>5177</v>
      </c>
      <c r="D75" s="13" t="s">
        <v>5135</v>
      </c>
      <c r="E75" s="4" t="s">
        <v>5178</v>
      </c>
      <c r="F75" s="4" t="s">
        <v>18</v>
      </c>
      <c r="G75" s="4" t="s">
        <v>20</v>
      </c>
      <c r="H75" s="2">
        <v>2</v>
      </c>
      <c r="I75" s="2">
        <v>914.41083700000001</v>
      </c>
      <c r="J75" s="2">
        <v>1826.8071199999999</v>
      </c>
      <c r="K75" s="2">
        <v>-4.0773999999999999</v>
      </c>
      <c r="L75" s="2">
        <v>40.768999999999998</v>
      </c>
      <c r="M75" s="2">
        <v>5.7853000000000002E-3</v>
      </c>
      <c r="N75" s="2">
        <v>12693</v>
      </c>
      <c r="O75" s="2">
        <v>67.113</v>
      </c>
      <c r="P75" s="2">
        <v>296440</v>
      </c>
    </row>
    <row r="76" spans="1:16" s="5" customFormat="1" x14ac:dyDescent="0.25">
      <c r="A76" s="6" t="s">
        <v>5175</v>
      </c>
      <c r="B76" s="4" t="s">
        <v>5176</v>
      </c>
      <c r="C76" s="6" t="s">
        <v>5177</v>
      </c>
      <c r="D76" s="13" t="s">
        <v>5135</v>
      </c>
      <c r="E76" s="4" t="s">
        <v>5178</v>
      </c>
      <c r="F76" s="4" t="s">
        <v>18</v>
      </c>
      <c r="G76" s="4" t="s">
        <v>20</v>
      </c>
      <c r="H76" s="2">
        <v>2</v>
      </c>
      <c r="I76" s="2">
        <v>914.41083700000001</v>
      </c>
      <c r="J76" s="2">
        <v>1826.8071199999999</v>
      </c>
      <c r="K76" s="2">
        <v>-4.0453000000000001</v>
      </c>
      <c r="L76" s="2">
        <v>40.768999999999998</v>
      </c>
      <c r="M76" s="2">
        <v>2.0132000000000001E-3</v>
      </c>
      <c r="N76" s="2">
        <v>12693</v>
      </c>
      <c r="O76" s="2">
        <v>67.113</v>
      </c>
      <c r="P76" s="2">
        <v>296440</v>
      </c>
    </row>
    <row r="77" spans="1:16" s="5" customFormat="1" x14ac:dyDescent="0.25">
      <c r="A77" s="6" t="s">
        <v>5175</v>
      </c>
      <c r="B77" s="4" t="s">
        <v>5176</v>
      </c>
      <c r="C77" s="6" t="s">
        <v>5177</v>
      </c>
      <c r="D77" s="13" t="s">
        <v>5135</v>
      </c>
      <c r="E77" s="4" t="s">
        <v>5178</v>
      </c>
      <c r="F77" s="4" t="s">
        <v>18</v>
      </c>
      <c r="G77" s="4" t="s">
        <v>20</v>
      </c>
      <c r="H77" s="2">
        <v>2</v>
      </c>
      <c r="I77" s="2">
        <v>914.41083700000001</v>
      </c>
      <c r="J77" s="2">
        <v>1826.8071199999999</v>
      </c>
      <c r="K77" s="2">
        <v>-3.77</v>
      </c>
      <c r="L77" s="2">
        <v>40.768999999999998</v>
      </c>
      <c r="M77" s="2">
        <v>6.9024000000000004E-3</v>
      </c>
      <c r="N77" s="2">
        <v>12693</v>
      </c>
      <c r="O77" s="2">
        <v>67.113</v>
      </c>
      <c r="P77" s="2">
        <v>296440</v>
      </c>
    </row>
    <row r="78" spans="1:16" s="5" customFormat="1" x14ac:dyDescent="0.25">
      <c r="A78" s="6" t="s">
        <v>5179</v>
      </c>
      <c r="B78" s="4" t="s">
        <v>5180</v>
      </c>
      <c r="C78" s="6" t="s">
        <v>5181</v>
      </c>
      <c r="D78" s="13" t="s">
        <v>5182</v>
      </c>
      <c r="E78" s="4" t="s">
        <v>5183</v>
      </c>
      <c r="F78" s="4" t="s">
        <v>30</v>
      </c>
      <c r="G78" s="4" t="s">
        <v>20</v>
      </c>
      <c r="H78" s="2">
        <v>2</v>
      </c>
      <c r="I78" s="2">
        <v>639.31135099999995</v>
      </c>
      <c r="J78" s="2">
        <v>1276.60815</v>
      </c>
      <c r="K78" s="2">
        <v>2.7764000000000002</v>
      </c>
      <c r="L78" s="2">
        <v>35.200000000000003</v>
      </c>
      <c r="M78" s="2">
        <v>6.8008000000000001E-3</v>
      </c>
      <c r="N78" s="2">
        <v>10242</v>
      </c>
      <c r="O78" s="2">
        <v>58.246000000000002</v>
      </c>
      <c r="P78" s="2">
        <v>172490</v>
      </c>
    </row>
    <row r="79" spans="1:16" s="5" customFormat="1" x14ac:dyDescent="0.25">
      <c r="A79" s="6" t="s">
        <v>5184</v>
      </c>
      <c r="B79" s="4" t="s">
        <v>5185</v>
      </c>
      <c r="C79" s="6" t="s">
        <v>1156</v>
      </c>
      <c r="D79" s="13" t="s">
        <v>5186</v>
      </c>
      <c r="E79" s="4" t="s">
        <v>5187</v>
      </c>
      <c r="F79" s="4" t="s">
        <v>110</v>
      </c>
      <c r="G79" s="4" t="s">
        <v>21</v>
      </c>
      <c r="H79" s="2">
        <v>2</v>
      </c>
      <c r="I79" s="2">
        <v>583.29209600000002</v>
      </c>
      <c r="J79" s="2">
        <v>1164.5696399999999</v>
      </c>
      <c r="K79" s="2">
        <v>-0.30876999999999999</v>
      </c>
      <c r="L79" s="2">
        <v>32.348999999999997</v>
      </c>
      <c r="M79" s="2">
        <v>8.4685000000000003E-3</v>
      </c>
      <c r="N79" s="2">
        <v>7788</v>
      </c>
      <c r="O79" s="2">
        <v>45.68</v>
      </c>
      <c r="P79" s="2">
        <v>298540</v>
      </c>
    </row>
    <row r="80" spans="1:16" s="5" customFormat="1" x14ac:dyDescent="0.25">
      <c r="A80" s="6" t="s">
        <v>5188</v>
      </c>
      <c r="B80" s="4" t="s">
        <v>5189</v>
      </c>
      <c r="C80" s="6" t="s">
        <v>5190</v>
      </c>
      <c r="D80" s="13" t="s">
        <v>5041</v>
      </c>
      <c r="E80" s="4" t="s">
        <v>5191</v>
      </c>
      <c r="F80" s="4" t="s">
        <v>926</v>
      </c>
      <c r="G80" s="4" t="s">
        <v>20</v>
      </c>
      <c r="H80" s="2">
        <v>3</v>
      </c>
      <c r="I80" s="2">
        <v>747.03655500000002</v>
      </c>
      <c r="J80" s="2">
        <v>2238.0878400000001</v>
      </c>
      <c r="K80" s="2">
        <v>1.4608000000000001</v>
      </c>
      <c r="L80" s="2">
        <v>49.087000000000003</v>
      </c>
      <c r="M80" s="2">
        <v>1.6390999999999999E-2</v>
      </c>
      <c r="N80" s="2">
        <v>16634</v>
      </c>
      <c r="O80" s="2">
        <v>47.082000000000001</v>
      </c>
      <c r="P80" s="2">
        <v>89565000</v>
      </c>
    </row>
    <row r="81" spans="1:16" s="5" customFormat="1" x14ac:dyDescent="0.25">
      <c r="A81" s="6" t="s">
        <v>5192</v>
      </c>
      <c r="B81" s="4" t="s">
        <v>5193</v>
      </c>
      <c r="C81" s="6" t="s">
        <v>5194</v>
      </c>
      <c r="D81" s="13" t="s">
        <v>5041</v>
      </c>
      <c r="E81" s="4" t="s">
        <v>5195</v>
      </c>
      <c r="F81" s="4" t="s">
        <v>3733</v>
      </c>
      <c r="G81" s="4" t="s">
        <v>20</v>
      </c>
      <c r="H81" s="2">
        <v>2</v>
      </c>
      <c r="I81" s="2">
        <v>1106.5513599999999</v>
      </c>
      <c r="J81" s="2">
        <v>2211.08817</v>
      </c>
      <c r="K81" s="2">
        <v>-0.57394999999999996</v>
      </c>
      <c r="L81" s="2">
        <v>45.524000000000001</v>
      </c>
      <c r="M81" s="2">
        <v>1.2547999999999999E-3</v>
      </c>
      <c r="N81" s="2">
        <v>14836</v>
      </c>
      <c r="O81" s="2">
        <v>58.04</v>
      </c>
      <c r="P81" s="2">
        <v>2612900</v>
      </c>
    </row>
    <row r="82" spans="1:16" s="5" customFormat="1" x14ac:dyDescent="0.25">
      <c r="A82" s="6" t="s">
        <v>5196</v>
      </c>
      <c r="B82" s="4" t="s">
        <v>5197</v>
      </c>
      <c r="C82" s="6" t="s">
        <v>5198</v>
      </c>
      <c r="D82" s="13" t="s">
        <v>5041</v>
      </c>
      <c r="E82" s="4" t="s">
        <v>5199</v>
      </c>
      <c r="F82" s="4" t="s">
        <v>982</v>
      </c>
      <c r="G82" s="4" t="s">
        <v>21</v>
      </c>
      <c r="H82" s="2">
        <v>2</v>
      </c>
      <c r="I82" s="2">
        <v>905.90529800000002</v>
      </c>
      <c r="J82" s="2">
        <v>1809.7960399999999</v>
      </c>
      <c r="K82" s="2">
        <v>3.0693000000000001</v>
      </c>
      <c r="L82" s="2">
        <v>45.661999999999999</v>
      </c>
      <c r="M82" s="2">
        <v>1.5768000000000001E-2</v>
      </c>
      <c r="N82" s="2">
        <v>13700</v>
      </c>
      <c r="O82" s="2">
        <v>41.689</v>
      </c>
      <c r="P82" s="2">
        <v>212230</v>
      </c>
    </row>
    <row r="83" spans="1:16" s="5" customFormat="1" x14ac:dyDescent="0.25">
      <c r="A83" s="6" t="s">
        <v>5200</v>
      </c>
      <c r="B83" s="4" t="s">
        <v>5201</v>
      </c>
      <c r="C83" s="6" t="s">
        <v>5202</v>
      </c>
      <c r="D83" s="13" t="s">
        <v>5067</v>
      </c>
      <c r="E83" s="4" t="s">
        <v>5203</v>
      </c>
      <c r="F83" s="4" t="s">
        <v>671</v>
      </c>
      <c r="G83" s="4" t="s">
        <v>20</v>
      </c>
      <c r="H83" s="2">
        <v>2</v>
      </c>
      <c r="I83" s="2">
        <v>1142.02072</v>
      </c>
      <c r="J83" s="2">
        <v>2282.0268900000001</v>
      </c>
      <c r="K83" s="2">
        <v>3.8731</v>
      </c>
      <c r="L83" s="2">
        <v>49.851999999999997</v>
      </c>
      <c r="M83" s="2">
        <v>5.1332000000000001E-3</v>
      </c>
      <c r="N83" s="2">
        <v>17060</v>
      </c>
      <c r="O83" s="2">
        <v>55.401000000000003</v>
      </c>
      <c r="P83" s="2">
        <v>1056700</v>
      </c>
    </row>
    <row r="84" spans="1:16" s="5" customFormat="1" x14ac:dyDescent="0.25">
      <c r="A84" s="6" t="s">
        <v>5204</v>
      </c>
      <c r="B84" s="4" t="s">
        <v>5205</v>
      </c>
      <c r="C84" s="6" t="s">
        <v>5206</v>
      </c>
      <c r="D84" s="13" t="s">
        <v>5207</v>
      </c>
      <c r="E84" s="4" t="s">
        <v>5208</v>
      </c>
      <c r="F84" s="4" t="s">
        <v>924</v>
      </c>
      <c r="G84" s="4" t="s">
        <v>21</v>
      </c>
      <c r="H84" s="2">
        <v>3</v>
      </c>
      <c r="I84" s="2">
        <v>642.95874500000002</v>
      </c>
      <c r="J84" s="2">
        <v>1925.8543999999999</v>
      </c>
      <c r="K84" s="2">
        <v>3.2578999999999998</v>
      </c>
      <c r="L84" s="2">
        <v>41.305999999999997</v>
      </c>
      <c r="M84" s="2">
        <v>1.3273E-2</v>
      </c>
      <c r="N84" s="2">
        <v>11575</v>
      </c>
      <c r="O84" s="2">
        <v>49.62</v>
      </c>
      <c r="P84" s="2">
        <v>2796600</v>
      </c>
    </row>
    <row r="85" spans="1:16" s="5" customFormat="1" x14ac:dyDescent="0.25">
      <c r="A85" s="6" t="s">
        <v>5204</v>
      </c>
      <c r="B85" s="4" t="s">
        <v>5205</v>
      </c>
      <c r="C85" s="6" t="s">
        <v>5206</v>
      </c>
      <c r="D85" s="13" t="s">
        <v>5207</v>
      </c>
      <c r="E85" s="4" t="s">
        <v>5208</v>
      </c>
      <c r="F85" s="4" t="s">
        <v>925</v>
      </c>
      <c r="G85" s="4" t="s">
        <v>20</v>
      </c>
      <c r="H85" s="2">
        <v>2</v>
      </c>
      <c r="I85" s="2">
        <v>955.93702199999996</v>
      </c>
      <c r="J85" s="2">
        <v>1909.8594900000001</v>
      </c>
      <c r="K85" s="2">
        <v>2.8010999999999999</v>
      </c>
      <c r="L85" s="2">
        <v>43.941000000000003</v>
      </c>
      <c r="M85" s="2">
        <v>6.0441999999999996E-3</v>
      </c>
      <c r="N85" s="2">
        <v>14303</v>
      </c>
      <c r="O85" s="2">
        <v>57.347000000000001</v>
      </c>
      <c r="P85" s="2">
        <v>33125000</v>
      </c>
    </row>
    <row r="86" spans="1:16" s="5" customFormat="1" x14ac:dyDescent="0.25">
      <c r="A86" s="6" t="s">
        <v>5209</v>
      </c>
      <c r="B86" s="4" t="s">
        <v>5210</v>
      </c>
      <c r="C86" s="6" t="s">
        <v>5211</v>
      </c>
      <c r="D86" s="13" t="s">
        <v>5041</v>
      </c>
      <c r="E86" s="4" t="s">
        <v>5212</v>
      </c>
      <c r="F86" s="4" t="s">
        <v>698</v>
      </c>
      <c r="G86" s="4" t="s">
        <v>22</v>
      </c>
      <c r="H86" s="2">
        <v>3</v>
      </c>
      <c r="I86" s="2">
        <v>747.03572099999997</v>
      </c>
      <c r="J86" s="2">
        <v>2238.0853299999999</v>
      </c>
      <c r="K86" s="2">
        <v>2.754</v>
      </c>
      <c r="L86" s="2">
        <v>47.832000000000001</v>
      </c>
      <c r="M86" s="2">
        <v>1.0262E-2</v>
      </c>
      <c r="N86" s="2">
        <v>15395</v>
      </c>
      <c r="O86" s="2">
        <v>41.347999999999999</v>
      </c>
      <c r="P86" s="2">
        <v>3290400</v>
      </c>
    </row>
    <row r="87" spans="1:16" s="5" customFormat="1" x14ac:dyDescent="0.25">
      <c r="A87" s="6" t="s">
        <v>5213</v>
      </c>
      <c r="B87" s="4" t="s">
        <v>5214</v>
      </c>
      <c r="C87" s="6" t="s">
        <v>5215</v>
      </c>
      <c r="D87" s="13" t="s">
        <v>5041</v>
      </c>
      <c r="E87" s="4" t="s">
        <v>5216</v>
      </c>
      <c r="F87" s="4" t="s">
        <v>304</v>
      </c>
      <c r="G87" s="4" t="s">
        <v>22</v>
      </c>
      <c r="H87" s="2">
        <v>3</v>
      </c>
      <c r="I87" s="2">
        <v>648.29346399999997</v>
      </c>
      <c r="J87" s="2">
        <v>1941.8585599999999</v>
      </c>
      <c r="K87" s="2">
        <v>-2.1812999999999998</v>
      </c>
      <c r="L87" s="2">
        <v>41.954000000000001</v>
      </c>
      <c r="M87" s="2">
        <v>4.3029000000000001E-3</v>
      </c>
      <c r="N87" s="2">
        <v>12588</v>
      </c>
      <c r="O87" s="2">
        <v>53.564999999999998</v>
      </c>
      <c r="P87" s="2">
        <v>995790</v>
      </c>
    </row>
    <row r="88" spans="1:16" s="5" customFormat="1" x14ac:dyDescent="0.25">
      <c r="A88" s="6" t="s">
        <v>5217</v>
      </c>
      <c r="B88" s="4" t="s">
        <v>5218</v>
      </c>
      <c r="C88" s="6" t="s">
        <v>5219</v>
      </c>
      <c r="D88" s="13" t="s">
        <v>5041</v>
      </c>
      <c r="E88" s="4" t="s">
        <v>5220</v>
      </c>
      <c r="F88" s="4" t="s">
        <v>1365</v>
      </c>
      <c r="G88" s="4" t="s">
        <v>20</v>
      </c>
      <c r="H88" s="2">
        <v>3</v>
      </c>
      <c r="I88" s="2">
        <v>642.96233299999994</v>
      </c>
      <c r="J88" s="2">
        <v>1925.86517</v>
      </c>
      <c r="K88" s="2">
        <v>-2.2336999999999998</v>
      </c>
      <c r="L88" s="2">
        <v>41.235999999999997</v>
      </c>
      <c r="M88" s="2">
        <v>1.6306000000000001E-2</v>
      </c>
      <c r="N88" s="2">
        <v>12915</v>
      </c>
      <c r="O88" s="2">
        <v>50.024000000000001</v>
      </c>
      <c r="P88" s="2">
        <v>2921400</v>
      </c>
    </row>
    <row r="89" spans="1:16" s="5" customFormat="1" x14ac:dyDescent="0.25">
      <c r="A89" s="6" t="s">
        <v>5221</v>
      </c>
      <c r="B89" s="4" t="s">
        <v>5222</v>
      </c>
      <c r="C89" s="6" t="s">
        <v>1156</v>
      </c>
      <c r="D89" s="13" t="s">
        <v>5067</v>
      </c>
      <c r="E89" s="4" t="s">
        <v>5223</v>
      </c>
      <c r="F89" s="4" t="s">
        <v>18</v>
      </c>
      <c r="G89" s="4" t="s">
        <v>21</v>
      </c>
      <c r="H89" s="2">
        <v>2</v>
      </c>
      <c r="I89" s="2">
        <v>1107.0595499999999</v>
      </c>
      <c r="J89" s="2">
        <v>2212.10455</v>
      </c>
      <c r="K89" s="2" t="s">
        <v>1156</v>
      </c>
      <c r="L89" s="2">
        <v>46.329000000000001</v>
      </c>
      <c r="M89" s="2">
        <v>6.8675000000000003E-3</v>
      </c>
      <c r="N89" s="2">
        <v>14043</v>
      </c>
      <c r="O89" s="2">
        <v>51.725999999999999</v>
      </c>
      <c r="P89" s="2" t="s">
        <v>1157</v>
      </c>
    </row>
    <row r="90" spans="1:16" s="5" customFormat="1" x14ac:dyDescent="0.25">
      <c r="A90" s="6" t="s">
        <v>5221</v>
      </c>
      <c r="B90" s="4" t="s">
        <v>5222</v>
      </c>
      <c r="C90" s="6" t="s">
        <v>1156</v>
      </c>
      <c r="D90" s="13" t="s">
        <v>5067</v>
      </c>
      <c r="E90" s="4" t="s">
        <v>5223</v>
      </c>
      <c r="F90" s="4" t="s">
        <v>18</v>
      </c>
      <c r="G90" s="4" t="s">
        <v>21</v>
      </c>
      <c r="H90" s="2">
        <v>2</v>
      </c>
      <c r="I90" s="2">
        <v>1107.0595499999999</v>
      </c>
      <c r="J90" s="2">
        <v>2212.10455</v>
      </c>
      <c r="K90" s="2" t="s">
        <v>1156</v>
      </c>
      <c r="L90" s="2">
        <v>46.329000000000001</v>
      </c>
      <c r="M90" s="2">
        <v>6.4625000000000004E-3</v>
      </c>
      <c r="N90" s="2">
        <v>14043</v>
      </c>
      <c r="O90" s="2">
        <v>51.725999999999999</v>
      </c>
      <c r="P90" s="2" t="s">
        <v>1157</v>
      </c>
    </row>
    <row r="91" spans="1:16" s="5" customFormat="1" x14ac:dyDescent="0.25">
      <c r="A91" s="6" t="s">
        <v>5224</v>
      </c>
      <c r="B91" s="4" t="s">
        <v>5225</v>
      </c>
      <c r="C91" s="6" t="s">
        <v>1156</v>
      </c>
      <c r="D91" s="13" t="s">
        <v>5226</v>
      </c>
      <c r="E91" s="4" t="s">
        <v>5227</v>
      </c>
      <c r="F91" s="4" t="s">
        <v>272</v>
      </c>
      <c r="G91" s="4" t="s">
        <v>22</v>
      </c>
      <c r="H91" s="2">
        <v>2</v>
      </c>
      <c r="I91" s="2">
        <v>833.93101100000001</v>
      </c>
      <c r="J91" s="2">
        <v>1665.8474699999999</v>
      </c>
      <c r="K91" s="2">
        <v>1.1807000000000001</v>
      </c>
      <c r="L91" s="2">
        <v>52.1</v>
      </c>
      <c r="M91" s="2">
        <v>4.4140000000000004E-3</v>
      </c>
      <c r="N91" s="2">
        <v>17473</v>
      </c>
      <c r="O91" s="2">
        <v>55.460999999999999</v>
      </c>
      <c r="P91" s="2">
        <v>1217700</v>
      </c>
    </row>
    <row r="92" spans="1:16" s="5" customFormat="1" x14ac:dyDescent="0.25">
      <c r="A92" s="6" t="s">
        <v>5228</v>
      </c>
      <c r="B92" s="4" t="s">
        <v>5229</v>
      </c>
      <c r="C92" s="6" t="s">
        <v>5230</v>
      </c>
      <c r="D92" s="13" t="s">
        <v>5041</v>
      </c>
      <c r="E92" s="4" t="s">
        <v>5231</v>
      </c>
      <c r="F92" s="4" t="s">
        <v>926</v>
      </c>
      <c r="G92" s="4" t="s">
        <v>20</v>
      </c>
      <c r="H92" s="2">
        <v>2</v>
      </c>
      <c r="I92" s="2">
        <v>517.76690599999995</v>
      </c>
      <c r="J92" s="2">
        <v>1033.51926</v>
      </c>
      <c r="K92" s="2">
        <v>1.6266</v>
      </c>
      <c r="L92" s="2">
        <v>32.957999999999998</v>
      </c>
      <c r="M92" s="2">
        <v>1.3776E-2</v>
      </c>
      <c r="N92" s="2">
        <v>9226</v>
      </c>
      <c r="O92" s="2">
        <v>60.357999999999997</v>
      </c>
      <c r="P92" s="2">
        <v>3550400</v>
      </c>
    </row>
    <row r="93" spans="1:16" s="5" customFormat="1" x14ac:dyDescent="0.25">
      <c r="A93" s="6" t="s">
        <v>5232</v>
      </c>
      <c r="B93" s="4" t="s">
        <v>5233</v>
      </c>
      <c r="C93" s="6" t="s">
        <v>5234</v>
      </c>
      <c r="D93" s="13" t="s">
        <v>5041</v>
      </c>
      <c r="E93" s="4" t="s">
        <v>5235</v>
      </c>
      <c r="F93" s="4" t="s">
        <v>30</v>
      </c>
      <c r="G93" s="4" t="s">
        <v>20</v>
      </c>
      <c r="H93" s="2">
        <v>2</v>
      </c>
      <c r="I93" s="2">
        <v>482.72384899999997</v>
      </c>
      <c r="J93" s="2">
        <v>963.43314599999997</v>
      </c>
      <c r="K93" s="2" t="s">
        <v>1156</v>
      </c>
      <c r="L93" s="2">
        <v>45.444000000000003</v>
      </c>
      <c r="M93" s="2">
        <v>9.4693999999999993E-3</v>
      </c>
      <c r="N93" s="2">
        <v>14948</v>
      </c>
      <c r="O93" s="2">
        <v>40.268000000000001</v>
      </c>
      <c r="P93" s="2" t="s">
        <v>1157</v>
      </c>
    </row>
    <row r="94" spans="1:16" s="5" customFormat="1" x14ac:dyDescent="0.25">
      <c r="A94" s="6" t="s">
        <v>5236</v>
      </c>
      <c r="B94" s="4" t="s">
        <v>5237</v>
      </c>
      <c r="C94" s="6" t="s">
        <v>1156</v>
      </c>
      <c r="D94" s="13" t="s">
        <v>5226</v>
      </c>
      <c r="E94" s="4" t="s">
        <v>5238</v>
      </c>
      <c r="F94" s="4" t="s">
        <v>329</v>
      </c>
      <c r="G94" s="4" t="s">
        <v>20</v>
      </c>
      <c r="H94" s="2">
        <v>3</v>
      </c>
      <c r="I94" s="2">
        <v>977.76127299999996</v>
      </c>
      <c r="J94" s="2">
        <v>2930.26199</v>
      </c>
      <c r="K94" s="2" t="s">
        <v>1156</v>
      </c>
      <c r="L94" s="2">
        <v>16.135999999999999</v>
      </c>
      <c r="M94" s="2">
        <v>7.5589000000000003E-3</v>
      </c>
      <c r="N94" s="2">
        <v>3896</v>
      </c>
      <c r="O94" s="2">
        <v>41.798000000000002</v>
      </c>
      <c r="P94" s="2" t="s">
        <v>1157</v>
      </c>
    </row>
    <row r="95" spans="1:16" s="5" customFormat="1" x14ac:dyDescent="0.25">
      <c r="A95" s="6" t="s">
        <v>5236</v>
      </c>
      <c r="B95" s="4" t="s">
        <v>5237</v>
      </c>
      <c r="C95" s="6" t="s">
        <v>1156</v>
      </c>
      <c r="D95" s="13" t="s">
        <v>5226</v>
      </c>
      <c r="E95" s="4" t="s">
        <v>5238</v>
      </c>
      <c r="F95" s="4" t="s">
        <v>799</v>
      </c>
      <c r="G95" s="4" t="s">
        <v>20</v>
      </c>
      <c r="H95" s="2">
        <v>3</v>
      </c>
      <c r="I95" s="2">
        <v>977.76127299999996</v>
      </c>
      <c r="J95" s="2">
        <v>2930.26199</v>
      </c>
      <c r="K95" s="2" t="s">
        <v>1156</v>
      </c>
      <c r="L95" s="2">
        <v>16.135999999999999</v>
      </c>
      <c r="M95" s="2">
        <v>6.0876999999999997E-3</v>
      </c>
      <c r="N95" s="2">
        <v>3896</v>
      </c>
      <c r="O95" s="2">
        <v>41.798000000000002</v>
      </c>
      <c r="P95" s="2" t="s">
        <v>1157</v>
      </c>
    </row>
    <row r="96" spans="1:16" s="5" customFormat="1" x14ac:dyDescent="0.25">
      <c r="A96" s="6" t="s">
        <v>5239</v>
      </c>
      <c r="B96" s="4" t="s">
        <v>5240</v>
      </c>
      <c r="C96" s="6" t="s">
        <v>1156</v>
      </c>
      <c r="D96" s="13" t="s">
        <v>5241</v>
      </c>
      <c r="E96" s="4" t="s">
        <v>5242</v>
      </c>
      <c r="F96" s="4" t="s">
        <v>18</v>
      </c>
      <c r="G96" s="4" t="s">
        <v>22</v>
      </c>
      <c r="H96" s="2">
        <v>2</v>
      </c>
      <c r="I96" s="2">
        <v>466.24580600000002</v>
      </c>
      <c r="J96" s="2">
        <v>930.47706000000005</v>
      </c>
      <c r="K96" s="2">
        <v>3.3743000000000002E-2</v>
      </c>
      <c r="L96" s="2">
        <v>31.204000000000001</v>
      </c>
      <c r="M96" s="2">
        <v>9.3296000000000004E-3</v>
      </c>
      <c r="N96" s="2">
        <v>7871</v>
      </c>
      <c r="O96" s="2">
        <v>100.07</v>
      </c>
      <c r="P96" s="2">
        <v>1771000</v>
      </c>
    </row>
    <row r="97" spans="1:16" s="5" customFormat="1" x14ac:dyDescent="0.25">
      <c r="A97" s="6" t="s">
        <v>5239</v>
      </c>
      <c r="B97" s="4" t="s">
        <v>5240</v>
      </c>
      <c r="C97" s="6" t="s">
        <v>1156</v>
      </c>
      <c r="D97" s="13" t="s">
        <v>5241</v>
      </c>
      <c r="E97" s="4" t="s">
        <v>5242</v>
      </c>
      <c r="F97" s="4" t="s">
        <v>18</v>
      </c>
      <c r="G97" s="4" t="s">
        <v>20</v>
      </c>
      <c r="H97" s="2">
        <v>2</v>
      </c>
      <c r="I97" s="2">
        <v>466.24580600000002</v>
      </c>
      <c r="J97" s="2">
        <v>930.47706000000005</v>
      </c>
      <c r="K97" s="2">
        <v>-0.41132999999999997</v>
      </c>
      <c r="L97" s="2">
        <v>31.08</v>
      </c>
      <c r="M97" s="2">
        <v>9.3296000000000004E-3</v>
      </c>
      <c r="N97" s="2">
        <v>8499</v>
      </c>
      <c r="O97" s="2">
        <v>100.07</v>
      </c>
      <c r="P97" s="2">
        <v>1889500</v>
      </c>
    </row>
    <row r="98" spans="1:16" s="5" customFormat="1" x14ac:dyDescent="0.25">
      <c r="A98" s="6" t="s">
        <v>5243</v>
      </c>
      <c r="B98" s="4" t="s">
        <v>5244</v>
      </c>
      <c r="C98" s="6" t="s">
        <v>5245</v>
      </c>
      <c r="D98" s="13" t="s">
        <v>5041</v>
      </c>
      <c r="E98" s="4" t="s">
        <v>5246</v>
      </c>
      <c r="F98" s="4" t="s">
        <v>936</v>
      </c>
      <c r="G98" s="4" t="s">
        <v>20</v>
      </c>
      <c r="H98" s="2">
        <v>2</v>
      </c>
      <c r="I98" s="2">
        <v>1134.5710799999999</v>
      </c>
      <c r="J98" s="2">
        <v>2267.12761</v>
      </c>
      <c r="K98" s="2">
        <v>-4.3719999999999999</v>
      </c>
      <c r="L98" s="2">
        <v>44.058999999999997</v>
      </c>
      <c r="M98" s="2">
        <v>1.1095000000000001E-2</v>
      </c>
      <c r="N98" s="2">
        <v>14313</v>
      </c>
      <c r="O98" s="2">
        <v>45.914999999999999</v>
      </c>
      <c r="P98" s="2">
        <v>5268000</v>
      </c>
    </row>
    <row r="99" spans="1:16" s="5" customFormat="1" x14ac:dyDescent="0.25">
      <c r="A99" s="6" t="s">
        <v>5247</v>
      </c>
      <c r="B99" s="4" t="s">
        <v>5248</v>
      </c>
      <c r="C99" s="6" t="s">
        <v>1156</v>
      </c>
      <c r="D99" s="13" t="s">
        <v>5071</v>
      </c>
      <c r="E99" s="4" t="s">
        <v>5249</v>
      </c>
      <c r="F99" s="4" t="s">
        <v>18</v>
      </c>
      <c r="G99" s="4" t="s">
        <v>22</v>
      </c>
      <c r="H99" s="2">
        <v>2</v>
      </c>
      <c r="I99" s="2">
        <v>499.81091900000001</v>
      </c>
      <c r="J99" s="2">
        <v>997.60728600000004</v>
      </c>
      <c r="K99" s="2" t="s">
        <v>1156</v>
      </c>
      <c r="L99" s="2">
        <v>37.137999999999998</v>
      </c>
      <c r="M99" s="2">
        <v>7.3800999999999997E-3</v>
      </c>
      <c r="N99" s="2">
        <v>10348</v>
      </c>
      <c r="O99" s="2">
        <v>58.167000000000002</v>
      </c>
      <c r="P99" s="2" t="s">
        <v>1157</v>
      </c>
    </row>
    <row r="100" spans="1:16" s="5" customFormat="1" x14ac:dyDescent="0.25">
      <c r="A100" s="6" t="s">
        <v>5247</v>
      </c>
      <c r="B100" s="4" t="s">
        <v>5248</v>
      </c>
      <c r="C100" s="6" t="s">
        <v>1156</v>
      </c>
      <c r="D100" s="13" t="s">
        <v>5071</v>
      </c>
      <c r="E100" s="4" t="s">
        <v>5249</v>
      </c>
      <c r="F100" s="4" t="s">
        <v>18</v>
      </c>
      <c r="G100" s="4" t="s">
        <v>22</v>
      </c>
      <c r="H100" s="2">
        <v>2</v>
      </c>
      <c r="I100" s="2">
        <v>499.81091900000001</v>
      </c>
      <c r="J100" s="2">
        <v>997.60728600000004</v>
      </c>
      <c r="K100" s="2" t="s">
        <v>1156</v>
      </c>
      <c r="L100" s="2">
        <v>37.137999999999998</v>
      </c>
      <c r="M100" s="2">
        <v>6.3819000000000002E-3</v>
      </c>
      <c r="N100" s="2">
        <v>10348</v>
      </c>
      <c r="O100" s="2">
        <v>58.167000000000002</v>
      </c>
      <c r="P100" s="2" t="s">
        <v>1157</v>
      </c>
    </row>
    <row r="101" spans="1:16" s="5" customFormat="1" x14ac:dyDescent="0.25">
      <c r="A101" s="6" t="s">
        <v>5247</v>
      </c>
      <c r="B101" s="4" t="s">
        <v>5248</v>
      </c>
      <c r="C101" s="6" t="s">
        <v>1156</v>
      </c>
      <c r="D101" s="13" t="s">
        <v>5071</v>
      </c>
      <c r="E101" s="4" t="s">
        <v>5249</v>
      </c>
      <c r="F101" s="4" t="s">
        <v>18</v>
      </c>
      <c r="G101" s="4" t="s">
        <v>20</v>
      </c>
      <c r="H101" s="2">
        <v>2</v>
      </c>
      <c r="I101" s="2">
        <v>499.81091900000001</v>
      </c>
      <c r="J101" s="2">
        <v>997.60728600000004</v>
      </c>
      <c r="K101" s="2" t="s">
        <v>1156</v>
      </c>
      <c r="L101" s="2">
        <v>38.438000000000002</v>
      </c>
      <c r="M101" s="2">
        <v>1.1863E-2</v>
      </c>
      <c r="N101" s="2">
        <v>11586</v>
      </c>
      <c r="O101" s="2">
        <v>42.914000000000001</v>
      </c>
      <c r="P101" s="2" t="s">
        <v>1157</v>
      </c>
    </row>
    <row r="102" spans="1:16" s="5" customFormat="1" x14ac:dyDescent="0.25">
      <c r="A102" s="6" t="s">
        <v>5250</v>
      </c>
      <c r="B102" s="4" t="s">
        <v>5251</v>
      </c>
      <c r="C102" s="6" t="s">
        <v>5252</v>
      </c>
      <c r="D102" s="13" t="s">
        <v>5041</v>
      </c>
      <c r="E102" s="4" t="s">
        <v>5253</v>
      </c>
      <c r="F102" s="4" t="s">
        <v>110</v>
      </c>
      <c r="G102" s="4" t="s">
        <v>22</v>
      </c>
      <c r="H102" s="2">
        <v>2</v>
      </c>
      <c r="I102" s="2">
        <v>465.75379800000002</v>
      </c>
      <c r="J102" s="2">
        <v>929.49304400000005</v>
      </c>
      <c r="K102" s="2" t="s">
        <v>1156</v>
      </c>
      <c r="L102" s="2">
        <v>32.274999999999999</v>
      </c>
      <c r="M102" s="2">
        <v>9.5273000000000007E-3</v>
      </c>
      <c r="N102" s="2">
        <v>8353</v>
      </c>
      <c r="O102" s="2">
        <v>47.915999999999997</v>
      </c>
      <c r="P102" s="2" t="s">
        <v>1157</v>
      </c>
    </row>
    <row r="103" spans="1:16" s="5" customFormat="1" x14ac:dyDescent="0.25">
      <c r="A103" s="6" t="s">
        <v>5254</v>
      </c>
      <c r="B103" s="4" t="s">
        <v>5255</v>
      </c>
      <c r="C103" s="6" t="s">
        <v>5256</v>
      </c>
      <c r="D103" s="13" t="s">
        <v>5041</v>
      </c>
      <c r="E103" s="4" t="s">
        <v>5257</v>
      </c>
      <c r="F103" s="4" t="s">
        <v>144</v>
      </c>
      <c r="G103" s="4" t="s">
        <v>21</v>
      </c>
      <c r="H103" s="2">
        <v>2</v>
      </c>
      <c r="I103" s="2">
        <v>856.90073600000005</v>
      </c>
      <c r="J103" s="2">
        <v>1711.78692</v>
      </c>
      <c r="K103" s="2">
        <v>-4.0084999999999997</v>
      </c>
      <c r="L103" s="2">
        <v>49.582000000000001</v>
      </c>
      <c r="M103" s="2">
        <v>1.6441999999999998E-2</v>
      </c>
      <c r="N103" s="2">
        <v>15597</v>
      </c>
      <c r="O103" s="2">
        <v>43.77</v>
      </c>
      <c r="P103" s="2">
        <v>2529300</v>
      </c>
    </row>
    <row r="104" spans="1:16" s="5" customFormat="1" x14ac:dyDescent="0.25">
      <c r="A104" s="6" t="s">
        <v>5258</v>
      </c>
      <c r="B104" s="4" t="s">
        <v>5259</v>
      </c>
      <c r="C104" s="6" t="s">
        <v>5260</v>
      </c>
      <c r="D104" s="13" t="s">
        <v>5041</v>
      </c>
      <c r="E104" s="4" t="s">
        <v>5261</v>
      </c>
      <c r="F104" s="4" t="s">
        <v>824</v>
      </c>
      <c r="G104" s="4" t="s">
        <v>21</v>
      </c>
      <c r="H104" s="2">
        <v>2</v>
      </c>
      <c r="I104" s="2">
        <v>911.91013799999996</v>
      </c>
      <c r="J104" s="2">
        <v>1821.8057200000001</v>
      </c>
      <c r="K104" s="2">
        <v>-2.4662999999999999</v>
      </c>
      <c r="L104" s="2">
        <v>51.981000000000002</v>
      </c>
      <c r="M104" s="2">
        <v>1.2319999999999999E-2</v>
      </c>
      <c r="N104" s="2">
        <v>16748</v>
      </c>
      <c r="O104" s="2">
        <v>52.167000000000002</v>
      </c>
      <c r="P104" s="2">
        <v>5988400</v>
      </c>
    </row>
    <row r="105" spans="1:16" s="5" customFormat="1" x14ac:dyDescent="0.25">
      <c r="A105" s="6" t="s">
        <v>5262</v>
      </c>
      <c r="B105" s="4" t="s">
        <v>5263</v>
      </c>
      <c r="C105" s="6" t="s">
        <v>5264</v>
      </c>
      <c r="D105" s="13" t="s">
        <v>5265</v>
      </c>
      <c r="E105" s="4" t="s">
        <v>5266</v>
      </c>
      <c r="F105" s="4" t="s">
        <v>3077</v>
      </c>
      <c r="G105" s="4" t="s">
        <v>21</v>
      </c>
      <c r="H105" s="2">
        <v>2</v>
      </c>
      <c r="I105" s="2">
        <v>644.80441399999995</v>
      </c>
      <c r="J105" s="2">
        <v>1287.5942700000001</v>
      </c>
      <c r="K105" s="2" t="s">
        <v>1156</v>
      </c>
      <c r="L105" s="2">
        <v>36.576000000000001</v>
      </c>
      <c r="M105" s="2">
        <v>9.7278999999999994E-3</v>
      </c>
      <c r="N105" s="2">
        <v>9550</v>
      </c>
      <c r="O105" s="2">
        <v>53.774999999999999</v>
      </c>
      <c r="P105" s="2" t="s">
        <v>1157</v>
      </c>
    </row>
    <row r="106" spans="1:16" s="5" customFormat="1" x14ac:dyDescent="0.25">
      <c r="A106" s="6" t="s">
        <v>5267</v>
      </c>
      <c r="B106" s="4" t="s">
        <v>5268</v>
      </c>
      <c r="C106" s="6" t="s">
        <v>5269</v>
      </c>
      <c r="D106" s="13" t="s">
        <v>5041</v>
      </c>
      <c r="E106" s="4" t="s">
        <v>5270</v>
      </c>
      <c r="F106" s="4" t="s">
        <v>6</v>
      </c>
      <c r="G106" s="4" t="s">
        <v>21</v>
      </c>
      <c r="H106" s="2">
        <v>2</v>
      </c>
      <c r="I106" s="2">
        <v>456.19238200000001</v>
      </c>
      <c r="J106" s="2">
        <v>910.37021100000004</v>
      </c>
      <c r="K106" s="2" t="s">
        <v>1156</v>
      </c>
      <c r="L106" s="2">
        <v>32.65</v>
      </c>
      <c r="M106" s="2">
        <v>5.2532999999999998E-3</v>
      </c>
      <c r="N106" s="2">
        <v>7875</v>
      </c>
      <c r="O106" s="2">
        <v>49.357999999999997</v>
      </c>
      <c r="P106" s="2" t="s">
        <v>1157</v>
      </c>
    </row>
    <row r="107" spans="1:16" s="5" customFormat="1" x14ac:dyDescent="0.25">
      <c r="A107" s="6" t="s">
        <v>5271</v>
      </c>
      <c r="B107" s="4" t="s">
        <v>5272</v>
      </c>
      <c r="C107" s="6" t="s">
        <v>1156</v>
      </c>
      <c r="D107" s="13" t="s">
        <v>5186</v>
      </c>
      <c r="E107" s="4" t="s">
        <v>5273</v>
      </c>
      <c r="F107" s="4" t="s">
        <v>30</v>
      </c>
      <c r="G107" s="4" t="s">
        <v>22</v>
      </c>
      <c r="H107" s="2">
        <v>2</v>
      </c>
      <c r="I107" s="2">
        <v>531.76043200000004</v>
      </c>
      <c r="J107" s="2">
        <v>1061.50631</v>
      </c>
      <c r="K107" s="2" t="s">
        <v>1156</v>
      </c>
      <c r="L107" s="2">
        <v>44.331000000000003</v>
      </c>
      <c r="M107" s="2">
        <v>1.0840000000000001E-2</v>
      </c>
      <c r="N107" s="2">
        <v>13734</v>
      </c>
      <c r="O107" s="2">
        <v>43.768999999999998</v>
      </c>
      <c r="P107" s="2" t="s">
        <v>1157</v>
      </c>
    </row>
    <row r="108" spans="1:16" s="5" customFormat="1" x14ac:dyDescent="0.25">
      <c r="A108" s="6" t="s">
        <v>5274</v>
      </c>
      <c r="B108" s="4" t="s">
        <v>5275</v>
      </c>
      <c r="C108" s="6" t="s">
        <v>1156</v>
      </c>
      <c r="D108" s="13" t="s">
        <v>5067</v>
      </c>
      <c r="E108" s="4" t="s">
        <v>5276</v>
      </c>
      <c r="F108" s="4" t="s">
        <v>18</v>
      </c>
      <c r="G108" s="4" t="s">
        <v>20</v>
      </c>
      <c r="H108" s="2">
        <v>2</v>
      </c>
      <c r="I108" s="2">
        <v>531.75673500000005</v>
      </c>
      <c r="J108" s="2">
        <v>1061.49892</v>
      </c>
      <c r="K108" s="2" t="s">
        <v>1156</v>
      </c>
      <c r="L108" s="2">
        <v>29.545000000000002</v>
      </c>
      <c r="M108" s="2">
        <v>3.5002999999999998E-4</v>
      </c>
      <c r="N108" s="2">
        <v>7833</v>
      </c>
      <c r="O108" s="2">
        <v>69.998000000000005</v>
      </c>
      <c r="P108" s="2" t="s">
        <v>1157</v>
      </c>
    </row>
    <row r="109" spans="1:16" s="5" customFormat="1" x14ac:dyDescent="0.25">
      <c r="A109" s="6" t="s">
        <v>5274</v>
      </c>
      <c r="B109" s="4" t="s">
        <v>5275</v>
      </c>
      <c r="C109" s="6" t="s">
        <v>1156</v>
      </c>
      <c r="D109" s="13" t="s">
        <v>5067</v>
      </c>
      <c r="E109" s="4" t="s">
        <v>5276</v>
      </c>
      <c r="F109" s="4" t="s">
        <v>18</v>
      </c>
      <c r="G109" s="4" t="s">
        <v>21</v>
      </c>
      <c r="H109" s="2">
        <v>2</v>
      </c>
      <c r="I109" s="2">
        <v>531.75673500000005</v>
      </c>
      <c r="J109" s="2">
        <v>1061.49892</v>
      </c>
      <c r="K109" s="2" t="s">
        <v>1156</v>
      </c>
      <c r="L109" s="2">
        <v>29.382999999999999</v>
      </c>
      <c r="M109" s="2">
        <v>1.4368000000000001E-2</v>
      </c>
      <c r="N109" s="2">
        <v>6636</v>
      </c>
      <c r="O109" s="2">
        <v>54.204999999999998</v>
      </c>
      <c r="P109" s="2" t="s">
        <v>1157</v>
      </c>
    </row>
    <row r="110" spans="1:16" s="5" customFormat="1" x14ac:dyDescent="0.25">
      <c r="A110" s="6" t="s">
        <v>5274</v>
      </c>
      <c r="B110" s="4" t="s">
        <v>5275</v>
      </c>
      <c r="C110" s="6" t="s">
        <v>1156</v>
      </c>
      <c r="D110" s="13" t="s">
        <v>5067</v>
      </c>
      <c r="E110" s="4" t="s">
        <v>5276</v>
      </c>
      <c r="F110" s="4" t="s">
        <v>18</v>
      </c>
      <c r="G110" s="4" t="s">
        <v>22</v>
      </c>
      <c r="H110" s="2">
        <v>2</v>
      </c>
      <c r="I110" s="2">
        <v>531.75673500000005</v>
      </c>
      <c r="J110" s="2">
        <v>1061.49892</v>
      </c>
      <c r="K110" s="2" t="s">
        <v>1156</v>
      </c>
      <c r="L110" s="2">
        <v>29.524000000000001</v>
      </c>
      <c r="M110" s="2">
        <v>1.0533000000000001E-2</v>
      </c>
      <c r="N110" s="2">
        <v>7183</v>
      </c>
      <c r="O110" s="2">
        <v>58.603999999999999</v>
      </c>
      <c r="P110" s="2" t="s">
        <v>1157</v>
      </c>
    </row>
    <row r="111" spans="1:16" s="5" customFormat="1" x14ac:dyDescent="0.25">
      <c r="A111" s="6" t="s">
        <v>5274</v>
      </c>
      <c r="B111" s="4" t="s">
        <v>5275</v>
      </c>
      <c r="C111" s="6" t="s">
        <v>1156</v>
      </c>
      <c r="D111" s="13" t="s">
        <v>5067</v>
      </c>
      <c r="E111" s="4" t="s">
        <v>5276</v>
      </c>
      <c r="F111" s="4" t="s">
        <v>18</v>
      </c>
      <c r="G111" s="4" t="s">
        <v>20</v>
      </c>
      <c r="H111" s="2">
        <v>2</v>
      </c>
      <c r="I111" s="2">
        <v>531.75673500000005</v>
      </c>
      <c r="J111" s="2">
        <v>1061.49892</v>
      </c>
      <c r="K111" s="2" t="s">
        <v>1156</v>
      </c>
      <c r="L111" s="2">
        <v>29.545000000000002</v>
      </c>
      <c r="M111" s="2">
        <v>6.9585999999999994E-5</v>
      </c>
      <c r="N111" s="2">
        <v>7833</v>
      </c>
      <c r="O111" s="2">
        <v>69.998000000000005</v>
      </c>
      <c r="P111" s="2" t="s">
        <v>1157</v>
      </c>
    </row>
    <row r="112" spans="1:16" s="5" customFormat="1" x14ac:dyDescent="0.25">
      <c r="A112" s="6" t="s">
        <v>5274</v>
      </c>
      <c r="B112" s="4" t="s">
        <v>5275</v>
      </c>
      <c r="C112" s="6" t="s">
        <v>1156</v>
      </c>
      <c r="D112" s="13" t="s">
        <v>5067</v>
      </c>
      <c r="E112" s="4" t="s">
        <v>5276</v>
      </c>
      <c r="F112" s="4" t="s">
        <v>18</v>
      </c>
      <c r="G112" s="4" t="s">
        <v>22</v>
      </c>
      <c r="H112" s="2">
        <v>2</v>
      </c>
      <c r="I112" s="2">
        <v>531.75673500000005</v>
      </c>
      <c r="J112" s="2">
        <v>1061.49892</v>
      </c>
      <c r="K112" s="2" t="s">
        <v>1156</v>
      </c>
      <c r="L112" s="2">
        <v>29.524000000000001</v>
      </c>
      <c r="M112" s="2">
        <v>8.097E-3</v>
      </c>
      <c r="N112" s="2">
        <v>7183</v>
      </c>
      <c r="O112" s="2">
        <v>58.603999999999999</v>
      </c>
      <c r="P112" s="2" t="s">
        <v>1157</v>
      </c>
    </row>
    <row r="113" spans="1:16" s="5" customFormat="1" x14ac:dyDescent="0.25">
      <c r="A113" s="6" t="s">
        <v>5274</v>
      </c>
      <c r="B113" s="4" t="s">
        <v>5275</v>
      </c>
      <c r="C113" s="6" t="s">
        <v>1156</v>
      </c>
      <c r="D113" s="13" t="s">
        <v>5067</v>
      </c>
      <c r="E113" s="4" t="s">
        <v>5276</v>
      </c>
      <c r="F113" s="4" t="s">
        <v>18</v>
      </c>
      <c r="G113" s="4" t="s">
        <v>20</v>
      </c>
      <c r="H113" s="2">
        <v>2</v>
      </c>
      <c r="I113" s="2">
        <v>531.75673500000005</v>
      </c>
      <c r="J113" s="2">
        <v>1061.49892</v>
      </c>
      <c r="K113" s="2" t="s">
        <v>1156</v>
      </c>
      <c r="L113" s="2">
        <v>29.545000000000002</v>
      </c>
      <c r="M113" s="2">
        <v>2.0690000000000001E-3</v>
      </c>
      <c r="N113" s="2">
        <v>7833</v>
      </c>
      <c r="O113" s="2">
        <v>69.998000000000005</v>
      </c>
      <c r="P113" s="2" t="s">
        <v>1157</v>
      </c>
    </row>
    <row r="114" spans="1:16" s="5" customFormat="1" x14ac:dyDescent="0.25">
      <c r="A114" s="6" t="s">
        <v>5274</v>
      </c>
      <c r="B114" s="4" t="s">
        <v>5275</v>
      </c>
      <c r="C114" s="6" t="s">
        <v>1156</v>
      </c>
      <c r="D114" s="13" t="s">
        <v>5067</v>
      </c>
      <c r="E114" s="4" t="s">
        <v>5276</v>
      </c>
      <c r="F114" s="4" t="s">
        <v>18</v>
      </c>
      <c r="G114" s="4" t="s">
        <v>21</v>
      </c>
      <c r="H114" s="2">
        <v>2</v>
      </c>
      <c r="I114" s="2">
        <v>531.75673500000005</v>
      </c>
      <c r="J114" s="2">
        <v>1061.49892</v>
      </c>
      <c r="K114" s="2" t="s">
        <v>1156</v>
      </c>
      <c r="L114" s="2">
        <v>29.382999999999999</v>
      </c>
      <c r="M114" s="2">
        <v>1.3396E-2</v>
      </c>
      <c r="N114" s="2">
        <v>6636</v>
      </c>
      <c r="O114" s="2">
        <v>54.204999999999998</v>
      </c>
      <c r="P114" s="2" t="s">
        <v>1157</v>
      </c>
    </row>
    <row r="115" spans="1:16" s="5" customFormat="1" x14ac:dyDescent="0.25">
      <c r="A115" s="6" t="s">
        <v>5274</v>
      </c>
      <c r="B115" s="4" t="s">
        <v>5275</v>
      </c>
      <c r="C115" s="6" t="s">
        <v>1156</v>
      </c>
      <c r="D115" s="13" t="s">
        <v>5067</v>
      </c>
      <c r="E115" s="4" t="s">
        <v>5276</v>
      </c>
      <c r="F115" s="4" t="s">
        <v>18</v>
      </c>
      <c r="G115" s="4" t="s">
        <v>22</v>
      </c>
      <c r="H115" s="2">
        <v>2</v>
      </c>
      <c r="I115" s="2">
        <v>531.75673500000005</v>
      </c>
      <c r="J115" s="2">
        <v>1061.49892</v>
      </c>
      <c r="K115" s="2" t="s">
        <v>1156</v>
      </c>
      <c r="L115" s="2">
        <v>29.524000000000001</v>
      </c>
      <c r="M115" s="2">
        <v>5.6906999999999999E-3</v>
      </c>
      <c r="N115" s="2">
        <v>7183</v>
      </c>
      <c r="O115" s="2">
        <v>58.603999999999999</v>
      </c>
      <c r="P115" s="2" t="s">
        <v>1157</v>
      </c>
    </row>
    <row r="116" spans="1:16" s="5" customFormat="1" x14ac:dyDescent="0.25">
      <c r="A116" s="6" t="s">
        <v>5274</v>
      </c>
      <c r="B116" s="4" t="s">
        <v>5275</v>
      </c>
      <c r="C116" s="6" t="s">
        <v>1156</v>
      </c>
      <c r="D116" s="13" t="s">
        <v>5067</v>
      </c>
      <c r="E116" s="4" t="s">
        <v>5276</v>
      </c>
      <c r="F116" s="4" t="s">
        <v>18</v>
      </c>
      <c r="G116" s="4" t="s">
        <v>20</v>
      </c>
      <c r="H116" s="2">
        <v>2</v>
      </c>
      <c r="I116" s="2">
        <v>531.75673500000005</v>
      </c>
      <c r="J116" s="2">
        <v>1061.49892</v>
      </c>
      <c r="K116" s="2" t="s">
        <v>1156</v>
      </c>
      <c r="L116" s="2">
        <v>29.545000000000002</v>
      </c>
      <c r="M116" s="2">
        <v>3.3512E-5</v>
      </c>
      <c r="N116" s="2">
        <v>7833</v>
      </c>
      <c r="O116" s="2">
        <v>69.998000000000005</v>
      </c>
      <c r="P116" s="2" t="s">
        <v>1157</v>
      </c>
    </row>
    <row r="117" spans="1:16" s="5" customFormat="1" x14ac:dyDescent="0.25">
      <c r="A117" s="6" t="s">
        <v>5277</v>
      </c>
      <c r="B117" s="4" t="s">
        <v>5278</v>
      </c>
      <c r="C117" s="6" t="s">
        <v>5279</v>
      </c>
      <c r="D117" s="13" t="s">
        <v>5041</v>
      </c>
      <c r="E117" s="4" t="s">
        <v>5280</v>
      </c>
      <c r="F117" s="4" t="s">
        <v>110</v>
      </c>
      <c r="G117" s="4" t="s">
        <v>20</v>
      </c>
      <c r="H117" s="2">
        <v>3</v>
      </c>
      <c r="I117" s="2">
        <v>454.90525300000002</v>
      </c>
      <c r="J117" s="2">
        <v>1361.6939299999999</v>
      </c>
      <c r="K117" s="2" t="s">
        <v>1156</v>
      </c>
      <c r="L117" s="2">
        <v>35.511000000000003</v>
      </c>
      <c r="M117" s="2">
        <v>9.9304000000000007E-3</v>
      </c>
      <c r="N117" s="2">
        <v>10387</v>
      </c>
      <c r="O117" s="2">
        <v>52.277999999999999</v>
      </c>
      <c r="P117" s="2" t="s">
        <v>1157</v>
      </c>
    </row>
    <row r="118" spans="1:16" s="5" customFormat="1" x14ac:dyDescent="0.25">
      <c r="A118" s="6" t="s">
        <v>5281</v>
      </c>
      <c r="B118" s="4" t="s">
        <v>5282</v>
      </c>
      <c r="C118" s="6" t="s">
        <v>5283</v>
      </c>
      <c r="D118" s="13" t="s">
        <v>5071</v>
      </c>
      <c r="E118" s="4" t="s">
        <v>5284</v>
      </c>
      <c r="F118" s="4" t="s">
        <v>653</v>
      </c>
      <c r="G118" s="4" t="s">
        <v>20</v>
      </c>
      <c r="H118" s="2">
        <v>4</v>
      </c>
      <c r="I118" s="2">
        <v>600.05943100000002</v>
      </c>
      <c r="J118" s="2">
        <v>2396.2086199999999</v>
      </c>
      <c r="K118" s="2">
        <v>2.6831</v>
      </c>
      <c r="L118" s="2">
        <v>44.344999999999999</v>
      </c>
      <c r="M118" s="2">
        <v>8.7451000000000004E-3</v>
      </c>
      <c r="N118" s="2">
        <v>14462</v>
      </c>
      <c r="O118" s="2">
        <v>40.798000000000002</v>
      </c>
      <c r="P118" s="2">
        <v>3036500</v>
      </c>
    </row>
    <row r="119" spans="1:16" s="5" customFormat="1" x14ac:dyDescent="0.25">
      <c r="A119" s="6" t="s">
        <v>5285</v>
      </c>
      <c r="B119" s="4" t="s">
        <v>5286</v>
      </c>
      <c r="C119" s="6" t="s">
        <v>5287</v>
      </c>
      <c r="D119" s="13" t="s">
        <v>5067</v>
      </c>
      <c r="E119" s="4" t="s">
        <v>5288</v>
      </c>
      <c r="F119" s="4" t="s">
        <v>6</v>
      </c>
      <c r="G119" s="4" t="s">
        <v>21</v>
      </c>
      <c r="H119" s="2">
        <v>3</v>
      </c>
      <c r="I119" s="2">
        <v>435.89704699999999</v>
      </c>
      <c r="J119" s="2">
        <v>1304.66931</v>
      </c>
      <c r="K119" s="2">
        <v>-2.6547000000000001</v>
      </c>
      <c r="L119" s="2">
        <v>43.177</v>
      </c>
      <c r="M119" s="2">
        <v>1.6317999999999999E-2</v>
      </c>
      <c r="N119" s="2">
        <v>12617</v>
      </c>
      <c r="O119" s="2">
        <v>42.335999999999999</v>
      </c>
      <c r="P119" s="2">
        <v>261620</v>
      </c>
    </row>
    <row r="120" spans="1:16" s="5" customFormat="1" x14ac:dyDescent="0.25">
      <c r="A120" s="6" t="s">
        <v>5289</v>
      </c>
      <c r="B120" s="4" t="s">
        <v>5290</v>
      </c>
      <c r="C120" s="6" t="s">
        <v>1156</v>
      </c>
      <c r="D120" s="13" t="s">
        <v>5226</v>
      </c>
      <c r="E120" s="4" t="s">
        <v>5291</v>
      </c>
      <c r="F120" s="4" t="s">
        <v>924</v>
      </c>
      <c r="G120" s="4" t="s">
        <v>20</v>
      </c>
      <c r="H120" s="2">
        <v>1</v>
      </c>
      <c r="I120" s="2">
        <v>1009.485</v>
      </c>
      <c r="J120" s="2">
        <v>1008.47773</v>
      </c>
      <c r="K120" s="2">
        <v>-0.87817999999999996</v>
      </c>
      <c r="L120" s="2">
        <v>40.523000000000003</v>
      </c>
      <c r="M120" s="2">
        <v>1.6389000000000001E-2</v>
      </c>
      <c r="N120" s="2">
        <v>12590</v>
      </c>
      <c r="O120" s="2">
        <v>52.231000000000002</v>
      </c>
      <c r="P120" s="2">
        <v>274910</v>
      </c>
    </row>
    <row r="121" spans="1:16" s="5" customFormat="1" x14ac:dyDescent="0.25">
      <c r="A121" s="6" t="s">
        <v>5292</v>
      </c>
      <c r="B121" s="4" t="s">
        <v>5293</v>
      </c>
      <c r="C121" s="6" t="s">
        <v>5294</v>
      </c>
      <c r="D121" s="13" t="s">
        <v>5182</v>
      </c>
      <c r="E121" s="4" t="s">
        <v>5295</v>
      </c>
      <c r="F121" s="4" t="s">
        <v>18</v>
      </c>
      <c r="G121" s="4" t="s">
        <v>20</v>
      </c>
      <c r="H121" s="2">
        <v>3</v>
      </c>
      <c r="I121" s="2">
        <v>843.41519900000003</v>
      </c>
      <c r="J121" s="2">
        <v>2527.2237700000001</v>
      </c>
      <c r="K121" s="2" t="s">
        <v>1156</v>
      </c>
      <c r="L121" s="2">
        <v>16.591000000000001</v>
      </c>
      <c r="M121" s="2">
        <v>5.5434999999999998E-3</v>
      </c>
      <c r="N121" s="2">
        <v>4122</v>
      </c>
      <c r="O121" s="2">
        <v>45.046999999999997</v>
      </c>
      <c r="P121" s="2" t="s">
        <v>1157</v>
      </c>
    </row>
    <row r="122" spans="1:16" s="5" customFormat="1" x14ac:dyDescent="0.25">
      <c r="A122" s="6" t="s">
        <v>5292</v>
      </c>
      <c r="B122" s="4" t="s">
        <v>5293</v>
      </c>
      <c r="C122" s="6" t="s">
        <v>5294</v>
      </c>
      <c r="D122" s="13" t="s">
        <v>5182</v>
      </c>
      <c r="E122" s="4" t="s">
        <v>5295</v>
      </c>
      <c r="F122" s="4" t="s">
        <v>18</v>
      </c>
      <c r="G122" s="4" t="s">
        <v>20</v>
      </c>
      <c r="H122" s="2">
        <v>3</v>
      </c>
      <c r="I122" s="2">
        <v>843.41519900000003</v>
      </c>
      <c r="J122" s="2">
        <v>2527.2237700000001</v>
      </c>
      <c r="K122" s="2" t="s">
        <v>1156</v>
      </c>
      <c r="L122" s="2">
        <v>16.591000000000001</v>
      </c>
      <c r="M122" s="2">
        <v>5.4197000000000004E-3</v>
      </c>
      <c r="N122" s="2">
        <v>4122</v>
      </c>
      <c r="O122" s="2">
        <v>45.046999999999997</v>
      </c>
      <c r="P122" s="2" t="s">
        <v>1157</v>
      </c>
    </row>
    <row r="123" spans="1:16" s="5" customFormat="1" x14ac:dyDescent="0.25">
      <c r="A123" s="6" t="s">
        <v>5296</v>
      </c>
      <c r="B123" s="4" t="s">
        <v>5297</v>
      </c>
      <c r="C123" s="6" t="s">
        <v>5298</v>
      </c>
      <c r="D123" s="13" t="s">
        <v>5067</v>
      </c>
      <c r="E123" s="4" t="s">
        <v>5299</v>
      </c>
      <c r="F123" s="4" t="s">
        <v>304</v>
      </c>
      <c r="G123" s="4" t="s">
        <v>21</v>
      </c>
      <c r="H123" s="2">
        <v>2</v>
      </c>
      <c r="I123" s="2">
        <v>1120.54882</v>
      </c>
      <c r="J123" s="2">
        <v>2239.0830799999999</v>
      </c>
      <c r="K123" s="2">
        <v>-2.1267999999999998</v>
      </c>
      <c r="L123" s="2">
        <v>50.521999999999998</v>
      </c>
      <c r="M123" s="2">
        <v>1.5212E-2</v>
      </c>
      <c r="N123" s="2">
        <v>16089</v>
      </c>
      <c r="O123" s="2">
        <v>46.158999999999999</v>
      </c>
      <c r="P123" s="2">
        <v>1046900</v>
      </c>
    </row>
    <row r="124" spans="1:16" s="5" customFormat="1" x14ac:dyDescent="0.25">
      <c r="A124" s="6" t="s">
        <v>5300</v>
      </c>
      <c r="B124" s="4" t="s">
        <v>5301</v>
      </c>
      <c r="C124" s="6" t="s">
        <v>5302</v>
      </c>
      <c r="D124" s="13" t="s">
        <v>5303</v>
      </c>
      <c r="E124" s="4" t="s">
        <v>5304</v>
      </c>
      <c r="F124" s="4" t="s">
        <v>6</v>
      </c>
      <c r="G124" s="4" t="s">
        <v>22</v>
      </c>
      <c r="H124" s="2">
        <v>2</v>
      </c>
      <c r="I124" s="2">
        <v>598.777244</v>
      </c>
      <c r="J124" s="2">
        <v>1195.5399399999999</v>
      </c>
      <c r="K124" s="2" t="s">
        <v>1156</v>
      </c>
      <c r="L124" s="2">
        <v>31.498000000000001</v>
      </c>
      <c r="M124" s="2">
        <v>1.4598E-2</v>
      </c>
      <c r="N124" s="2">
        <v>8016</v>
      </c>
      <c r="O124" s="2">
        <v>40.777999999999999</v>
      </c>
      <c r="P124" s="2" t="s">
        <v>1157</v>
      </c>
    </row>
    <row r="125" spans="1:16" s="5" customFormat="1" x14ac:dyDescent="0.25">
      <c r="A125" s="6" t="s">
        <v>5300</v>
      </c>
      <c r="B125" s="4" t="s">
        <v>5301</v>
      </c>
      <c r="C125" s="6" t="s">
        <v>5302</v>
      </c>
      <c r="D125" s="13" t="s">
        <v>5303</v>
      </c>
      <c r="E125" s="4" t="s">
        <v>5304</v>
      </c>
      <c r="F125" s="4" t="s">
        <v>6</v>
      </c>
      <c r="G125" s="4" t="s">
        <v>22</v>
      </c>
      <c r="H125" s="2">
        <v>2</v>
      </c>
      <c r="I125" s="2">
        <v>598.777244</v>
      </c>
      <c r="J125" s="2">
        <v>1195.5399399999999</v>
      </c>
      <c r="K125" s="2" t="s">
        <v>1156</v>
      </c>
      <c r="L125" s="2">
        <v>31.498000000000001</v>
      </c>
      <c r="M125" s="2">
        <v>1.2602E-2</v>
      </c>
      <c r="N125" s="2">
        <v>8016</v>
      </c>
      <c r="O125" s="2">
        <v>40.777999999999999</v>
      </c>
      <c r="P125" s="2" t="s">
        <v>1157</v>
      </c>
    </row>
    <row r="126" spans="1:16" s="5" customFormat="1" x14ac:dyDescent="0.25">
      <c r="A126" s="6" t="s">
        <v>5305</v>
      </c>
      <c r="B126" s="4" t="s">
        <v>5306</v>
      </c>
      <c r="C126" s="6" t="s">
        <v>5307</v>
      </c>
      <c r="D126" s="13" t="s">
        <v>5041</v>
      </c>
      <c r="E126" s="4" t="s">
        <v>5308</v>
      </c>
      <c r="F126" s="4" t="s">
        <v>329</v>
      </c>
      <c r="G126" s="4" t="s">
        <v>20</v>
      </c>
      <c r="H126" s="2">
        <v>2</v>
      </c>
      <c r="I126" s="2">
        <v>1177.5937699999999</v>
      </c>
      <c r="J126" s="2">
        <v>2353.1729799999998</v>
      </c>
      <c r="K126" s="2">
        <v>-1.1312</v>
      </c>
      <c r="L126" s="2">
        <v>51.613999999999997</v>
      </c>
      <c r="M126" s="2">
        <v>9.1593999999999998E-3</v>
      </c>
      <c r="N126" s="2">
        <v>17873</v>
      </c>
      <c r="O126" s="2">
        <v>41.241999999999997</v>
      </c>
      <c r="P126" s="2">
        <v>2140800</v>
      </c>
    </row>
    <row r="127" spans="1:16" s="5" customFormat="1" x14ac:dyDescent="0.25">
      <c r="A127" s="6" t="s">
        <v>5305</v>
      </c>
      <c r="B127" s="4" t="s">
        <v>5309</v>
      </c>
      <c r="C127" s="6" t="s">
        <v>5307</v>
      </c>
      <c r="D127" s="13" t="s">
        <v>5041</v>
      </c>
      <c r="E127" s="4" t="s">
        <v>5308</v>
      </c>
      <c r="F127" s="4" t="s">
        <v>329</v>
      </c>
      <c r="G127" s="4" t="s">
        <v>22</v>
      </c>
      <c r="H127" s="2">
        <v>2</v>
      </c>
      <c r="I127" s="2">
        <v>1177.5937699999999</v>
      </c>
      <c r="J127" s="2">
        <v>2353.1729799999998</v>
      </c>
      <c r="K127" s="2">
        <v>-0.22825999999999999</v>
      </c>
      <c r="L127" s="2">
        <v>51.634999999999998</v>
      </c>
      <c r="M127" s="2">
        <v>5.7029999999999997E-3</v>
      </c>
      <c r="N127" s="2">
        <v>17211</v>
      </c>
      <c r="O127" s="2">
        <v>45.356999999999999</v>
      </c>
      <c r="P127" s="2">
        <v>1991200</v>
      </c>
    </row>
    <row r="128" spans="1:16" s="5" customFormat="1" x14ac:dyDescent="0.25">
      <c r="A128" s="6" t="s">
        <v>5310</v>
      </c>
      <c r="B128" s="4" t="s">
        <v>5311</v>
      </c>
      <c r="C128" s="6" t="s">
        <v>5312</v>
      </c>
      <c r="D128" s="13" t="s">
        <v>5041</v>
      </c>
      <c r="E128" s="4" t="s">
        <v>5313</v>
      </c>
      <c r="F128" s="4" t="s">
        <v>653</v>
      </c>
      <c r="G128" s="4" t="s">
        <v>22</v>
      </c>
      <c r="H128" s="2">
        <v>3</v>
      </c>
      <c r="I128" s="2">
        <v>451.56500799999998</v>
      </c>
      <c r="J128" s="2">
        <v>1351.67319</v>
      </c>
      <c r="K128" s="2" t="s">
        <v>1156</v>
      </c>
      <c r="L128" s="2">
        <v>39.243000000000002</v>
      </c>
      <c r="M128" s="2">
        <v>8.3747000000000005E-3</v>
      </c>
      <c r="N128" s="2">
        <v>11295</v>
      </c>
      <c r="O128" s="2">
        <v>47.228000000000002</v>
      </c>
      <c r="P128" s="2" t="s">
        <v>1157</v>
      </c>
    </row>
    <row r="129" spans="1:16" s="5" customFormat="1" x14ac:dyDescent="0.25">
      <c r="A129" s="6" t="s">
        <v>5314</v>
      </c>
      <c r="B129" s="4" t="s">
        <v>5315</v>
      </c>
      <c r="C129" s="6" t="s">
        <v>5316</v>
      </c>
      <c r="D129" s="13" t="s">
        <v>5041</v>
      </c>
      <c r="E129" s="4" t="s">
        <v>5317</v>
      </c>
      <c r="F129" s="4" t="s">
        <v>664</v>
      </c>
      <c r="G129" s="4" t="s">
        <v>22</v>
      </c>
      <c r="H129" s="2">
        <v>2</v>
      </c>
      <c r="I129" s="2">
        <v>557.24768900000004</v>
      </c>
      <c r="J129" s="2">
        <v>1112.48082</v>
      </c>
      <c r="K129" s="2">
        <v>0.37962000000000001</v>
      </c>
      <c r="L129" s="2">
        <v>34.104999999999997</v>
      </c>
      <c r="M129" s="2">
        <v>1.1017000000000001E-2</v>
      </c>
      <c r="N129" s="2">
        <v>9040</v>
      </c>
      <c r="O129" s="2">
        <v>53.350999999999999</v>
      </c>
      <c r="P129" s="2">
        <v>1353700</v>
      </c>
    </row>
    <row r="130" spans="1:16" s="5" customFormat="1" x14ac:dyDescent="0.25">
      <c r="A130" s="6" t="s">
        <v>5318</v>
      </c>
      <c r="B130" s="4" t="s">
        <v>5319</v>
      </c>
      <c r="C130" s="6" t="s">
        <v>5320</v>
      </c>
      <c r="D130" s="13" t="s">
        <v>5041</v>
      </c>
      <c r="E130" s="4" t="s">
        <v>5321</v>
      </c>
      <c r="F130" s="4" t="s">
        <v>653</v>
      </c>
      <c r="G130" s="4" t="s">
        <v>21</v>
      </c>
      <c r="H130" s="2">
        <v>2</v>
      </c>
      <c r="I130" s="2">
        <v>523.26366499999995</v>
      </c>
      <c r="J130" s="2">
        <v>1044.51278</v>
      </c>
      <c r="K130" s="2" t="s">
        <v>1156</v>
      </c>
      <c r="L130" s="2">
        <v>46.152000000000001</v>
      </c>
      <c r="M130" s="2">
        <v>9.6083000000000002E-3</v>
      </c>
      <c r="N130" s="2">
        <v>13956</v>
      </c>
      <c r="O130" s="2">
        <v>41.652000000000001</v>
      </c>
      <c r="P130" s="2" t="s">
        <v>1157</v>
      </c>
    </row>
    <row r="131" spans="1:16" s="5" customFormat="1" x14ac:dyDescent="0.25">
      <c r="A131" s="6" t="s">
        <v>5322</v>
      </c>
      <c r="B131" s="4" t="s">
        <v>5323</v>
      </c>
      <c r="C131" s="6" t="s">
        <v>5324</v>
      </c>
      <c r="D131" s="13" t="s">
        <v>5041</v>
      </c>
      <c r="E131" s="4" t="s">
        <v>5325</v>
      </c>
      <c r="F131" s="4" t="s">
        <v>171</v>
      </c>
      <c r="G131" s="4" t="s">
        <v>22</v>
      </c>
      <c r="H131" s="2">
        <v>2</v>
      </c>
      <c r="I131" s="2">
        <v>1148.5610200000001</v>
      </c>
      <c r="J131" s="2">
        <v>2295.1074800000001</v>
      </c>
      <c r="K131" s="2">
        <v>1.9625999999999999</v>
      </c>
      <c r="L131" s="2">
        <v>48.957000000000001</v>
      </c>
      <c r="M131" s="2">
        <v>8.8421999999999997E-3</v>
      </c>
      <c r="N131" s="2">
        <v>15955</v>
      </c>
      <c r="O131" s="2">
        <v>42.475000000000001</v>
      </c>
      <c r="P131" s="2">
        <v>1404000</v>
      </c>
    </row>
    <row r="132" spans="1:16" s="5" customFormat="1" x14ac:dyDescent="0.25">
      <c r="A132" s="6" t="s">
        <v>5326</v>
      </c>
      <c r="B132" s="4" t="s">
        <v>5327</v>
      </c>
      <c r="C132" s="6" t="s">
        <v>5328</v>
      </c>
      <c r="D132" s="13" t="s">
        <v>5041</v>
      </c>
      <c r="E132" s="4" t="s">
        <v>5329</v>
      </c>
      <c r="F132" s="4" t="s">
        <v>924</v>
      </c>
      <c r="G132" s="4" t="s">
        <v>22</v>
      </c>
      <c r="H132" s="2">
        <v>2</v>
      </c>
      <c r="I132" s="2">
        <v>588.77325099999996</v>
      </c>
      <c r="J132" s="2">
        <v>1175.5319500000001</v>
      </c>
      <c r="K132" s="2">
        <v>-3.4676999999999998</v>
      </c>
      <c r="L132" s="2">
        <v>47.716999999999999</v>
      </c>
      <c r="M132" s="2">
        <v>1.5644999999999999E-2</v>
      </c>
      <c r="N132" s="2">
        <v>15384</v>
      </c>
      <c r="O132" s="2">
        <v>58.981000000000002</v>
      </c>
      <c r="P132" s="2">
        <v>154090</v>
      </c>
    </row>
    <row r="133" spans="1:16" s="5" customFormat="1" x14ac:dyDescent="0.25">
      <c r="A133" s="6" t="s">
        <v>5330</v>
      </c>
      <c r="B133" s="4" t="s">
        <v>4517</v>
      </c>
      <c r="C133" s="6" t="s">
        <v>5331</v>
      </c>
      <c r="D133" s="13" t="s">
        <v>5071</v>
      </c>
      <c r="E133" s="4" t="s">
        <v>5332</v>
      </c>
      <c r="F133" s="4" t="s">
        <v>171</v>
      </c>
      <c r="G133" s="4" t="s">
        <v>20</v>
      </c>
      <c r="H133" s="2">
        <v>2</v>
      </c>
      <c r="I133" s="2">
        <v>1095.0273</v>
      </c>
      <c r="J133" s="2">
        <v>2188.0400399999999</v>
      </c>
      <c r="K133" s="2">
        <v>3.2469999999999999</v>
      </c>
      <c r="L133" s="2">
        <v>50.152999999999999</v>
      </c>
      <c r="M133" s="2">
        <v>5.7394000000000004E-3</v>
      </c>
      <c r="N133" s="2">
        <v>17213</v>
      </c>
      <c r="O133" s="2">
        <v>42.808999999999997</v>
      </c>
      <c r="P133" s="2">
        <v>887530</v>
      </c>
    </row>
    <row r="134" spans="1:16" s="5" customFormat="1" x14ac:dyDescent="0.25">
      <c r="A134" s="6" t="s">
        <v>5333</v>
      </c>
      <c r="B134" s="4" t="s">
        <v>5334</v>
      </c>
      <c r="C134" s="6" t="s">
        <v>5335</v>
      </c>
      <c r="D134" s="13" t="s">
        <v>5336</v>
      </c>
      <c r="E134" s="4" t="s">
        <v>5337</v>
      </c>
      <c r="F134" s="4" t="s">
        <v>3</v>
      </c>
      <c r="G134" s="4" t="s">
        <v>22</v>
      </c>
      <c r="H134" s="2">
        <v>2</v>
      </c>
      <c r="I134" s="2">
        <v>517.76690599999995</v>
      </c>
      <c r="J134" s="2">
        <v>1033.51926</v>
      </c>
      <c r="K134" s="2">
        <v>1.5834999999999999</v>
      </c>
      <c r="L134" s="2">
        <v>33.015000000000001</v>
      </c>
      <c r="M134" s="2">
        <v>9.9173999999999998E-3</v>
      </c>
      <c r="N134" s="2">
        <v>8575</v>
      </c>
      <c r="O134" s="2">
        <v>88.028999999999996</v>
      </c>
      <c r="P134" s="2">
        <v>3198300</v>
      </c>
    </row>
    <row r="135" spans="1:16" s="5" customFormat="1" x14ac:dyDescent="0.25">
      <c r="A135" s="6" t="s">
        <v>5338</v>
      </c>
      <c r="B135" s="4" t="s">
        <v>5339</v>
      </c>
      <c r="C135" s="6" t="s">
        <v>5340</v>
      </c>
      <c r="D135" s="13" t="s">
        <v>5341</v>
      </c>
      <c r="E135" s="4" t="s">
        <v>5342</v>
      </c>
      <c r="F135" s="4" t="s">
        <v>18</v>
      </c>
      <c r="G135" s="4" t="s">
        <v>21</v>
      </c>
      <c r="H135" s="2">
        <v>1</v>
      </c>
      <c r="I135" s="2">
        <v>860.483608</v>
      </c>
      <c r="J135" s="2">
        <v>859.47633099999996</v>
      </c>
      <c r="K135" s="2">
        <v>-0.18029999999999999</v>
      </c>
      <c r="L135" s="2">
        <v>44.548000000000002</v>
      </c>
      <c r="M135" s="2">
        <v>3.7556999999999998E-3</v>
      </c>
      <c r="N135" s="2">
        <v>13198</v>
      </c>
      <c r="O135" s="2">
        <v>100.07</v>
      </c>
      <c r="P135" s="2">
        <v>2228200</v>
      </c>
    </row>
    <row r="136" spans="1:16" s="5" customFormat="1" x14ac:dyDescent="0.25">
      <c r="A136" s="6" t="s">
        <v>5338</v>
      </c>
      <c r="B136" s="4" t="s">
        <v>5339</v>
      </c>
      <c r="C136" s="6" t="s">
        <v>5340</v>
      </c>
      <c r="D136" s="13" t="s">
        <v>5341</v>
      </c>
      <c r="E136" s="4" t="s">
        <v>5342</v>
      </c>
      <c r="F136" s="4" t="s">
        <v>18</v>
      </c>
      <c r="G136" s="4" t="s">
        <v>20</v>
      </c>
      <c r="H136" s="2">
        <v>2</v>
      </c>
      <c r="I136" s="2">
        <v>430.74544200000003</v>
      </c>
      <c r="J136" s="2">
        <v>859.47633099999996</v>
      </c>
      <c r="K136" s="2">
        <v>-3.2826000000000001E-2</v>
      </c>
      <c r="L136" s="2">
        <v>44.728000000000002</v>
      </c>
      <c r="M136" s="2">
        <v>1.1775000000000001E-2</v>
      </c>
      <c r="N136" s="2">
        <v>14590</v>
      </c>
      <c r="O136" s="2">
        <v>99.375</v>
      </c>
      <c r="P136" s="2">
        <v>2060300</v>
      </c>
    </row>
    <row r="137" spans="1:16" s="5" customFormat="1" x14ac:dyDescent="0.25">
      <c r="A137" s="6" t="s">
        <v>5338</v>
      </c>
      <c r="B137" s="4" t="s">
        <v>5339</v>
      </c>
      <c r="C137" s="6" t="s">
        <v>5340</v>
      </c>
      <c r="D137" s="13" t="s">
        <v>5341</v>
      </c>
      <c r="E137" s="4" t="s">
        <v>5342</v>
      </c>
      <c r="F137" s="4" t="s">
        <v>18</v>
      </c>
      <c r="G137" s="4" t="s">
        <v>21</v>
      </c>
      <c r="H137" s="2">
        <v>1</v>
      </c>
      <c r="I137" s="2">
        <v>860.483608</v>
      </c>
      <c r="J137" s="2">
        <v>859.47633099999996</v>
      </c>
      <c r="K137" s="2">
        <v>-0.1474</v>
      </c>
      <c r="L137" s="2">
        <v>44.548000000000002</v>
      </c>
      <c r="M137" s="2">
        <v>4.1338E-3</v>
      </c>
      <c r="N137" s="2">
        <v>13198</v>
      </c>
      <c r="O137" s="2">
        <v>100.07</v>
      </c>
      <c r="P137" s="2">
        <v>2228200</v>
      </c>
    </row>
    <row r="138" spans="1:16" s="5" customFormat="1" x14ac:dyDescent="0.25">
      <c r="A138" s="6" t="s">
        <v>5338</v>
      </c>
      <c r="B138" s="4" t="s">
        <v>5339</v>
      </c>
      <c r="C138" s="6" t="s">
        <v>5340</v>
      </c>
      <c r="D138" s="13" t="s">
        <v>5341</v>
      </c>
      <c r="E138" s="4" t="s">
        <v>5342</v>
      </c>
      <c r="F138" s="4" t="s">
        <v>18</v>
      </c>
      <c r="G138" s="4" t="s">
        <v>20</v>
      </c>
      <c r="H138" s="2">
        <v>2</v>
      </c>
      <c r="I138" s="2">
        <v>430.74544200000003</v>
      </c>
      <c r="J138" s="2">
        <v>859.47633099999996</v>
      </c>
      <c r="K138" s="2">
        <v>-0.33533000000000002</v>
      </c>
      <c r="L138" s="2">
        <v>44.728000000000002</v>
      </c>
      <c r="M138" s="2">
        <v>9.1722999999999996E-3</v>
      </c>
      <c r="N138" s="2">
        <v>14590</v>
      </c>
      <c r="O138" s="2">
        <v>99.375</v>
      </c>
      <c r="P138" s="2">
        <v>2060300</v>
      </c>
    </row>
    <row r="139" spans="1:16" s="5" customFormat="1" x14ac:dyDescent="0.25">
      <c r="A139" s="6" t="s">
        <v>5338</v>
      </c>
      <c r="B139" s="4" t="s">
        <v>5339</v>
      </c>
      <c r="C139" s="6" t="s">
        <v>5340</v>
      </c>
      <c r="D139" s="13" t="s">
        <v>5341</v>
      </c>
      <c r="E139" s="4" t="s">
        <v>5342</v>
      </c>
      <c r="F139" s="4" t="s">
        <v>18</v>
      </c>
      <c r="G139" s="4" t="s">
        <v>21</v>
      </c>
      <c r="H139" s="2">
        <v>1</v>
      </c>
      <c r="I139" s="2">
        <v>860.483608</v>
      </c>
      <c r="J139" s="2">
        <v>859.47633099999996</v>
      </c>
      <c r="K139" s="2">
        <v>-2.8691999999999999E-2</v>
      </c>
      <c r="L139" s="2">
        <v>44.548000000000002</v>
      </c>
      <c r="M139" s="2">
        <v>4.1164000000000001E-3</v>
      </c>
      <c r="N139" s="2">
        <v>13198</v>
      </c>
      <c r="O139" s="2">
        <v>100.07</v>
      </c>
      <c r="P139" s="2">
        <v>2228200</v>
      </c>
    </row>
    <row r="140" spans="1:16" s="5" customFormat="1" x14ac:dyDescent="0.25">
      <c r="A140" s="6" t="s">
        <v>5338</v>
      </c>
      <c r="B140" s="4" t="s">
        <v>5339</v>
      </c>
      <c r="C140" s="6" t="s">
        <v>5340</v>
      </c>
      <c r="D140" s="13" t="s">
        <v>5341</v>
      </c>
      <c r="E140" s="4" t="s">
        <v>5342</v>
      </c>
      <c r="F140" s="4" t="s">
        <v>18</v>
      </c>
      <c r="G140" s="4" t="s">
        <v>20</v>
      </c>
      <c r="H140" s="2">
        <v>2</v>
      </c>
      <c r="I140" s="2">
        <v>430.74544200000003</v>
      </c>
      <c r="J140" s="2">
        <v>859.47633099999996</v>
      </c>
      <c r="K140" s="2">
        <v>-4.5303000000000003E-2</v>
      </c>
      <c r="L140" s="2">
        <v>44.728000000000002</v>
      </c>
      <c r="M140" s="2">
        <v>9.9562999999999995E-3</v>
      </c>
      <c r="N140" s="2">
        <v>14590</v>
      </c>
      <c r="O140" s="2">
        <v>99.375</v>
      </c>
      <c r="P140" s="2">
        <v>2060300</v>
      </c>
    </row>
    <row r="141" spans="1:16" s="5" customFormat="1" x14ac:dyDescent="0.25">
      <c r="A141" s="6" t="s">
        <v>5343</v>
      </c>
      <c r="B141" s="4" t="s">
        <v>5344</v>
      </c>
      <c r="C141" s="6" t="s">
        <v>5345</v>
      </c>
      <c r="D141" s="13" t="s">
        <v>5041</v>
      </c>
      <c r="E141" s="4" t="s">
        <v>5346</v>
      </c>
      <c r="F141" s="4" t="s">
        <v>698</v>
      </c>
      <c r="G141" s="4" t="s">
        <v>21</v>
      </c>
      <c r="H141" s="2">
        <v>2</v>
      </c>
      <c r="I141" s="2">
        <v>917.95415200000002</v>
      </c>
      <c r="J141" s="2">
        <v>1833.89375</v>
      </c>
      <c r="K141" s="2">
        <v>-0.77653000000000005</v>
      </c>
      <c r="L141" s="2">
        <v>46.749000000000002</v>
      </c>
      <c r="M141" s="2">
        <v>3.375E-3</v>
      </c>
      <c r="N141" s="2">
        <v>14212</v>
      </c>
      <c r="O141" s="2">
        <v>63.32</v>
      </c>
      <c r="P141" s="2">
        <v>309950</v>
      </c>
    </row>
    <row r="142" spans="1:16" s="5" customFormat="1" x14ac:dyDescent="0.25">
      <c r="A142" s="6" t="s">
        <v>5347</v>
      </c>
      <c r="B142" s="4" t="s">
        <v>5348</v>
      </c>
      <c r="C142" s="6" t="s">
        <v>5349</v>
      </c>
      <c r="D142" s="13" t="s">
        <v>5041</v>
      </c>
      <c r="E142" s="4" t="s">
        <v>5350</v>
      </c>
      <c r="F142" s="4" t="s">
        <v>30</v>
      </c>
      <c r="G142" s="4" t="s">
        <v>22</v>
      </c>
      <c r="H142" s="2">
        <v>2</v>
      </c>
      <c r="I142" s="2">
        <v>969.93718100000001</v>
      </c>
      <c r="J142" s="2">
        <v>1937.8598099999999</v>
      </c>
      <c r="K142" s="2">
        <v>0.37994</v>
      </c>
      <c r="L142" s="2">
        <v>50.448</v>
      </c>
      <c r="M142" s="2">
        <v>8.5359000000000008E-3</v>
      </c>
      <c r="N142" s="2">
        <v>16650</v>
      </c>
      <c r="O142" s="2">
        <v>57.174999999999997</v>
      </c>
      <c r="P142" s="2">
        <v>7274200</v>
      </c>
    </row>
    <row r="143" spans="1:16" s="5" customFormat="1" x14ac:dyDescent="0.25">
      <c r="A143" s="6" t="s">
        <v>5347</v>
      </c>
      <c r="B143" s="4" t="s">
        <v>5348</v>
      </c>
      <c r="C143" s="6" t="s">
        <v>5349</v>
      </c>
      <c r="D143" s="13" t="s">
        <v>5041</v>
      </c>
      <c r="E143" s="4" t="s">
        <v>5350</v>
      </c>
      <c r="F143" s="4" t="s">
        <v>73</v>
      </c>
      <c r="G143" s="4" t="s">
        <v>20</v>
      </c>
      <c r="H143" s="2">
        <v>2</v>
      </c>
      <c r="I143" s="2">
        <v>977.93463799999995</v>
      </c>
      <c r="J143" s="2">
        <v>1953.85472</v>
      </c>
      <c r="K143" s="2">
        <v>1.3342E-2</v>
      </c>
      <c r="L143" s="2">
        <v>44.415999999999997</v>
      </c>
      <c r="M143" s="2">
        <v>1.2565000000000001E-5</v>
      </c>
      <c r="N143" s="2">
        <v>14450</v>
      </c>
      <c r="O143" s="2">
        <v>82.504999999999995</v>
      </c>
      <c r="P143" s="2">
        <v>1336900</v>
      </c>
    </row>
    <row r="144" spans="1:16" s="5" customFormat="1" x14ac:dyDescent="0.25">
      <c r="A144" s="6" t="s">
        <v>5351</v>
      </c>
      <c r="B144" s="4" t="s">
        <v>5352</v>
      </c>
      <c r="C144" s="6" t="s">
        <v>5353</v>
      </c>
      <c r="D144" s="13" t="s">
        <v>5041</v>
      </c>
      <c r="E144" s="4" t="s">
        <v>5354</v>
      </c>
      <c r="F144" s="4" t="s">
        <v>5355</v>
      </c>
      <c r="G144" s="4" t="s">
        <v>20</v>
      </c>
      <c r="H144" s="2">
        <v>2</v>
      </c>
      <c r="I144" s="2">
        <v>618.26281600000004</v>
      </c>
      <c r="J144" s="2">
        <v>1234.51108</v>
      </c>
      <c r="K144" s="2">
        <v>3.9662000000000003E-2</v>
      </c>
      <c r="L144" s="2">
        <v>33.549999999999997</v>
      </c>
      <c r="M144" s="2">
        <v>1.558E-2</v>
      </c>
      <c r="N144" s="2">
        <v>9506</v>
      </c>
      <c r="O144" s="2">
        <v>40.881999999999998</v>
      </c>
      <c r="P144" s="2">
        <v>71320</v>
      </c>
    </row>
    <row r="145" spans="1:16" s="5" customFormat="1" x14ac:dyDescent="0.25">
      <c r="A145" s="6" t="s">
        <v>5356</v>
      </c>
      <c r="B145" s="4" t="s">
        <v>5357</v>
      </c>
      <c r="C145" s="6" t="s">
        <v>5358</v>
      </c>
      <c r="D145" s="13" t="s">
        <v>5041</v>
      </c>
      <c r="E145" s="4" t="s">
        <v>5359</v>
      </c>
      <c r="F145" s="4" t="s">
        <v>3</v>
      </c>
      <c r="G145" s="4" t="s">
        <v>20</v>
      </c>
      <c r="H145" s="2">
        <v>2</v>
      </c>
      <c r="I145" s="2">
        <v>664.86206600000003</v>
      </c>
      <c r="J145" s="2">
        <v>1327.70958</v>
      </c>
      <c r="K145" s="2">
        <v>-3.9490999999999998E-2</v>
      </c>
      <c r="L145" s="2">
        <v>31.344000000000001</v>
      </c>
      <c r="M145" s="2">
        <v>5.7484000000000003E-7</v>
      </c>
      <c r="N145" s="2">
        <v>8605</v>
      </c>
      <c r="O145" s="2">
        <v>102.07</v>
      </c>
      <c r="P145" s="2">
        <v>668750</v>
      </c>
    </row>
    <row r="146" spans="1:16" s="5" customFormat="1" x14ac:dyDescent="0.25">
      <c r="A146" s="6" t="s">
        <v>5356</v>
      </c>
      <c r="B146" s="4" t="s">
        <v>5360</v>
      </c>
      <c r="C146" s="6" t="s">
        <v>5358</v>
      </c>
      <c r="D146" s="13" t="s">
        <v>5041</v>
      </c>
      <c r="E146" s="4" t="s">
        <v>5359</v>
      </c>
      <c r="F146" s="4" t="s">
        <v>3</v>
      </c>
      <c r="G146" s="4" t="s">
        <v>21</v>
      </c>
      <c r="H146" s="2">
        <v>2</v>
      </c>
      <c r="I146" s="2">
        <v>664.86206600000003</v>
      </c>
      <c r="J146" s="2">
        <v>1327.70958</v>
      </c>
      <c r="K146" s="2">
        <v>1.5755999999999999E-2</v>
      </c>
      <c r="L146" s="2">
        <v>31.228999999999999</v>
      </c>
      <c r="M146" s="2">
        <v>6.6362000000000001E-3</v>
      </c>
      <c r="N146" s="2">
        <v>7290</v>
      </c>
      <c r="O146" s="2">
        <v>76.826999999999998</v>
      </c>
      <c r="P146" s="2">
        <v>575520</v>
      </c>
    </row>
    <row r="147" spans="1:16" s="5" customFormat="1" x14ac:dyDescent="0.25">
      <c r="A147" s="6" t="s">
        <v>5361</v>
      </c>
      <c r="B147" s="4" t="s">
        <v>5362</v>
      </c>
      <c r="C147" s="6" t="s">
        <v>5363</v>
      </c>
      <c r="D147" s="13" t="s">
        <v>5364</v>
      </c>
      <c r="E147" s="4" t="s">
        <v>5365</v>
      </c>
      <c r="F147" s="4" t="s">
        <v>73</v>
      </c>
      <c r="G147" s="4" t="s">
        <v>21</v>
      </c>
      <c r="H147" s="2">
        <v>2</v>
      </c>
      <c r="I147" s="2">
        <v>926.41295600000001</v>
      </c>
      <c r="J147" s="2">
        <v>1850.8113599999999</v>
      </c>
      <c r="K147" s="2">
        <v>1.7914000000000001</v>
      </c>
      <c r="L147" s="2">
        <v>35.551000000000002</v>
      </c>
      <c r="M147" s="2">
        <v>3.5244E-3</v>
      </c>
      <c r="N147" s="2">
        <v>9402</v>
      </c>
      <c r="O147" s="2">
        <v>56.404000000000003</v>
      </c>
      <c r="P147" s="2">
        <v>523600</v>
      </c>
    </row>
    <row r="148" spans="1:16" s="5" customFormat="1" x14ac:dyDescent="0.25">
      <c r="A148" s="6" t="s">
        <v>5366</v>
      </c>
      <c r="B148" s="4" t="s">
        <v>5367</v>
      </c>
      <c r="C148" s="6" t="s">
        <v>5368</v>
      </c>
      <c r="D148" s="13" t="s">
        <v>5041</v>
      </c>
      <c r="E148" s="4" t="s">
        <v>5369</v>
      </c>
      <c r="F148" s="4" t="s">
        <v>946</v>
      </c>
      <c r="G148" s="4" t="s">
        <v>20</v>
      </c>
      <c r="H148" s="2">
        <v>3</v>
      </c>
      <c r="I148" s="2">
        <v>603.95779900000002</v>
      </c>
      <c r="J148" s="2">
        <v>1808.85157</v>
      </c>
      <c r="K148" s="2">
        <v>-1.0134000000000001</v>
      </c>
      <c r="L148" s="2">
        <v>54.814</v>
      </c>
      <c r="M148" s="2">
        <v>1.5955E-2</v>
      </c>
      <c r="N148" s="2">
        <v>19452</v>
      </c>
      <c r="O148" s="2">
        <v>42.094999999999999</v>
      </c>
      <c r="P148" s="2">
        <v>146640</v>
      </c>
    </row>
    <row r="149" spans="1:16" s="5" customFormat="1" x14ac:dyDescent="0.25">
      <c r="A149" s="6" t="s">
        <v>5370</v>
      </c>
      <c r="B149" s="4" t="s">
        <v>5371</v>
      </c>
      <c r="C149" s="6" t="s">
        <v>5372</v>
      </c>
      <c r="D149" s="13" t="s">
        <v>5041</v>
      </c>
      <c r="E149" s="4" t="s">
        <v>5373</v>
      </c>
      <c r="F149" s="4" t="s">
        <v>824</v>
      </c>
      <c r="G149" s="4" t="s">
        <v>20</v>
      </c>
      <c r="H149" s="2">
        <v>2</v>
      </c>
      <c r="I149" s="2">
        <v>606.77325099999996</v>
      </c>
      <c r="J149" s="2">
        <v>1211.5319500000001</v>
      </c>
      <c r="K149" s="2" t="s">
        <v>1156</v>
      </c>
      <c r="L149" s="2">
        <v>37.590000000000003</v>
      </c>
      <c r="M149" s="2">
        <v>1.1205E-2</v>
      </c>
      <c r="N149" s="2">
        <v>11195</v>
      </c>
      <c r="O149" s="2">
        <v>40.268000000000001</v>
      </c>
      <c r="P149" s="2" t="s">
        <v>1157</v>
      </c>
    </row>
    <row r="150" spans="1:16" s="5" customFormat="1" x14ac:dyDescent="0.25">
      <c r="A150" s="6" t="s">
        <v>5374</v>
      </c>
      <c r="B150" s="4" t="s">
        <v>5375</v>
      </c>
      <c r="C150" s="6" t="s">
        <v>5376</v>
      </c>
      <c r="D150" s="13" t="s">
        <v>5041</v>
      </c>
      <c r="E150" s="4" t="s">
        <v>5377</v>
      </c>
      <c r="F150" s="4" t="s">
        <v>652</v>
      </c>
      <c r="G150" s="4" t="s">
        <v>21</v>
      </c>
      <c r="H150" s="2">
        <v>3</v>
      </c>
      <c r="I150" s="2">
        <v>642.96120900000005</v>
      </c>
      <c r="J150" s="2">
        <v>1925.8617999999999</v>
      </c>
      <c r="K150" s="2">
        <v>-0.48087999999999997</v>
      </c>
      <c r="L150" s="2">
        <v>41.305999999999997</v>
      </c>
      <c r="M150" s="2">
        <v>4.0639999999999999E-3</v>
      </c>
      <c r="N150" s="2">
        <v>11575</v>
      </c>
      <c r="O150" s="2">
        <v>75.102000000000004</v>
      </c>
      <c r="P150" s="2">
        <v>2796600</v>
      </c>
    </row>
    <row r="151" spans="1:16" s="5" customFormat="1" x14ac:dyDescent="0.25">
      <c r="A151" s="6" t="s">
        <v>5374</v>
      </c>
      <c r="B151" s="4" t="s">
        <v>5375</v>
      </c>
      <c r="C151" s="6" t="s">
        <v>5376</v>
      </c>
      <c r="D151" s="13" t="s">
        <v>5041</v>
      </c>
      <c r="E151" s="4" t="s">
        <v>5377</v>
      </c>
      <c r="F151" s="4" t="s">
        <v>652</v>
      </c>
      <c r="G151" s="4" t="s">
        <v>22</v>
      </c>
      <c r="H151" s="2">
        <v>3</v>
      </c>
      <c r="I151" s="2">
        <v>642.96120900000005</v>
      </c>
      <c r="J151" s="2">
        <v>1925.8617999999999</v>
      </c>
      <c r="K151" s="2">
        <v>-1.0583</v>
      </c>
      <c r="L151" s="2">
        <v>41.189</v>
      </c>
      <c r="M151" s="2">
        <v>5.3046999999999999E-3</v>
      </c>
      <c r="N151" s="2">
        <v>12258</v>
      </c>
      <c r="O151" s="2">
        <v>68.262</v>
      </c>
      <c r="P151" s="2">
        <v>3081900</v>
      </c>
    </row>
    <row r="152" spans="1:16" s="5" customFormat="1" x14ac:dyDescent="0.25">
      <c r="A152" s="6" t="s">
        <v>5374</v>
      </c>
      <c r="B152" s="4" t="s">
        <v>5375</v>
      </c>
      <c r="C152" s="6" t="s">
        <v>5376</v>
      </c>
      <c r="D152" s="13" t="s">
        <v>5041</v>
      </c>
      <c r="E152" s="4" t="s">
        <v>5377</v>
      </c>
      <c r="F152" s="4" t="s">
        <v>652</v>
      </c>
      <c r="G152" s="4" t="s">
        <v>20</v>
      </c>
      <c r="H152" s="2">
        <v>3</v>
      </c>
      <c r="I152" s="2">
        <v>642.96120900000005</v>
      </c>
      <c r="J152" s="2">
        <v>1925.8617999999999</v>
      </c>
      <c r="K152" s="2">
        <v>-0.37874000000000002</v>
      </c>
      <c r="L152" s="2">
        <v>41.235999999999997</v>
      </c>
      <c r="M152" s="2">
        <v>1.4095999999999999E-2</v>
      </c>
      <c r="N152" s="2">
        <v>12915</v>
      </c>
      <c r="O152" s="2">
        <v>52.265000000000001</v>
      </c>
      <c r="P152" s="2">
        <v>2921400</v>
      </c>
    </row>
    <row r="153" spans="1:16" s="5" customFormat="1" x14ac:dyDescent="0.25">
      <c r="A153" s="6" t="s">
        <v>5374</v>
      </c>
      <c r="B153" s="4" t="s">
        <v>5375</v>
      </c>
      <c r="C153" s="6" t="s">
        <v>5376</v>
      </c>
      <c r="D153" s="13" t="s">
        <v>5041</v>
      </c>
      <c r="E153" s="4" t="s">
        <v>5377</v>
      </c>
      <c r="F153" s="4" t="s">
        <v>664</v>
      </c>
      <c r="G153" s="4" t="s">
        <v>21</v>
      </c>
      <c r="H153" s="2">
        <v>2</v>
      </c>
      <c r="I153" s="2">
        <v>971.93563300000005</v>
      </c>
      <c r="J153" s="2">
        <v>1941.85671</v>
      </c>
      <c r="K153" s="2">
        <v>-1.2412000000000001</v>
      </c>
      <c r="L153" s="2">
        <v>44.084000000000003</v>
      </c>
      <c r="M153" s="2">
        <v>7.7492999999999998E-3</v>
      </c>
      <c r="N153" s="2">
        <v>12895</v>
      </c>
      <c r="O153" s="2">
        <v>57.173999999999999</v>
      </c>
      <c r="P153" s="2">
        <v>2835200</v>
      </c>
    </row>
    <row r="154" spans="1:16" s="5" customFormat="1" x14ac:dyDescent="0.25">
      <c r="A154" s="6" t="s">
        <v>5378</v>
      </c>
      <c r="B154" s="4" t="s">
        <v>5379</v>
      </c>
      <c r="C154" s="6" t="s">
        <v>5380</v>
      </c>
      <c r="D154" s="13" t="s">
        <v>5169</v>
      </c>
      <c r="E154" s="4" t="s">
        <v>5381</v>
      </c>
      <c r="F154" s="4" t="s">
        <v>1063</v>
      </c>
      <c r="G154" s="4" t="s">
        <v>20</v>
      </c>
      <c r="H154" s="2">
        <v>2</v>
      </c>
      <c r="I154" s="2">
        <v>616.29636200000004</v>
      </c>
      <c r="J154" s="2">
        <v>1230.57817</v>
      </c>
      <c r="K154" s="2">
        <v>-4.2838000000000003</v>
      </c>
      <c r="L154" s="2">
        <v>35.512999999999998</v>
      </c>
      <c r="M154" s="2">
        <v>7.8986000000000004E-3</v>
      </c>
      <c r="N154" s="2">
        <v>10364</v>
      </c>
      <c r="O154" s="2">
        <v>54.776000000000003</v>
      </c>
      <c r="P154" s="2">
        <v>675150</v>
      </c>
    </row>
    <row r="155" spans="1:16" s="5" customFormat="1" x14ac:dyDescent="0.25">
      <c r="A155" s="6" t="s">
        <v>5382</v>
      </c>
      <c r="B155" s="4" t="s">
        <v>5383</v>
      </c>
      <c r="C155" s="6" t="s">
        <v>5384</v>
      </c>
      <c r="D155" s="13" t="s">
        <v>5041</v>
      </c>
      <c r="E155" s="4" t="s">
        <v>5385</v>
      </c>
      <c r="F155" s="4" t="s">
        <v>110</v>
      </c>
      <c r="G155" s="4" t="s">
        <v>21</v>
      </c>
      <c r="H155" s="2">
        <v>2</v>
      </c>
      <c r="I155" s="2">
        <v>839.87811799999997</v>
      </c>
      <c r="J155" s="2">
        <v>1677.7416800000001</v>
      </c>
      <c r="K155" s="2">
        <v>-0.31192999999999999</v>
      </c>
      <c r="L155" s="2">
        <v>47.505000000000003</v>
      </c>
      <c r="M155" s="2">
        <v>7.0673000000000003E-3</v>
      </c>
      <c r="N155" s="2">
        <v>14542</v>
      </c>
      <c r="O155" s="2">
        <v>51.276000000000003</v>
      </c>
      <c r="P155" s="2">
        <v>2056300</v>
      </c>
    </row>
    <row r="156" spans="1:16" s="5" customFormat="1" x14ac:dyDescent="0.25">
      <c r="A156" s="6" t="s">
        <v>5386</v>
      </c>
      <c r="B156" s="4" t="s">
        <v>5387</v>
      </c>
      <c r="C156" s="6" t="s">
        <v>5388</v>
      </c>
      <c r="D156" s="13" t="s">
        <v>5041</v>
      </c>
      <c r="E156" s="4" t="s">
        <v>5389</v>
      </c>
      <c r="F156" s="4" t="s">
        <v>5390</v>
      </c>
      <c r="G156" s="4" t="s">
        <v>22</v>
      </c>
      <c r="H156" s="2">
        <v>2</v>
      </c>
      <c r="I156" s="2">
        <v>672.73036200000001</v>
      </c>
      <c r="J156" s="2">
        <v>1343.4461699999999</v>
      </c>
      <c r="K156" s="2" t="s">
        <v>1156</v>
      </c>
      <c r="L156" s="2">
        <v>88.233000000000004</v>
      </c>
      <c r="M156" s="2">
        <v>9.9296999999999996E-3</v>
      </c>
      <c r="N156" s="2">
        <v>30377</v>
      </c>
      <c r="O156" s="2">
        <v>44.134999999999998</v>
      </c>
      <c r="P156" s="2" t="s">
        <v>1157</v>
      </c>
    </row>
    <row r="157" spans="1:16" s="5" customFormat="1" x14ac:dyDescent="0.25">
      <c r="A157" s="6" t="s">
        <v>5391</v>
      </c>
      <c r="B157" s="4" t="s">
        <v>5392</v>
      </c>
      <c r="C157" s="6" t="s">
        <v>5393</v>
      </c>
      <c r="D157" s="13" t="s">
        <v>5041</v>
      </c>
      <c r="E157" s="4" t="s">
        <v>5394</v>
      </c>
      <c r="F157" s="4" t="s">
        <v>4255</v>
      </c>
      <c r="G157" s="4" t="s">
        <v>22</v>
      </c>
      <c r="H157" s="2">
        <v>3</v>
      </c>
      <c r="I157" s="2">
        <v>830.69261600000004</v>
      </c>
      <c r="J157" s="2">
        <v>2489.05602</v>
      </c>
      <c r="K157" s="2" t="s">
        <v>1156</v>
      </c>
      <c r="L157" s="2">
        <v>48.96</v>
      </c>
      <c r="M157" s="2">
        <v>9.9485000000000007E-3</v>
      </c>
      <c r="N157" s="2">
        <v>15967</v>
      </c>
      <c r="O157" s="2">
        <v>41.411999999999999</v>
      </c>
      <c r="P157" s="2" t="s">
        <v>1157</v>
      </c>
    </row>
    <row r="158" spans="1:16" s="5" customFormat="1" x14ac:dyDescent="0.25">
      <c r="A158" s="6" t="s">
        <v>5395</v>
      </c>
      <c r="B158" s="4" t="s">
        <v>5396</v>
      </c>
      <c r="C158" s="6" t="s">
        <v>5397</v>
      </c>
      <c r="D158" s="13" t="s">
        <v>5041</v>
      </c>
      <c r="E158" s="4" t="s">
        <v>5398</v>
      </c>
      <c r="F158" s="4" t="s">
        <v>927</v>
      </c>
      <c r="G158" s="4" t="s">
        <v>20</v>
      </c>
      <c r="H158" s="2">
        <v>2</v>
      </c>
      <c r="I158" s="2">
        <v>657.87511400000005</v>
      </c>
      <c r="J158" s="2">
        <v>1313.73567</v>
      </c>
      <c r="K158" s="2">
        <v>-3.9359999999999999</v>
      </c>
      <c r="L158" s="2">
        <v>41.54</v>
      </c>
      <c r="M158" s="2">
        <v>4.4904999999999997E-3</v>
      </c>
      <c r="N158" s="2">
        <v>13005</v>
      </c>
      <c r="O158" s="2">
        <v>63.564999999999998</v>
      </c>
      <c r="P158" s="2">
        <v>4905000</v>
      </c>
    </row>
    <row r="159" spans="1:16" s="5" customFormat="1" x14ac:dyDescent="0.25">
      <c r="A159" s="6" t="s">
        <v>5399</v>
      </c>
      <c r="B159" s="4" t="s">
        <v>5400</v>
      </c>
      <c r="C159" s="6" t="s">
        <v>5401</v>
      </c>
      <c r="D159" s="13" t="s">
        <v>5041</v>
      </c>
      <c r="E159" s="4" t="s">
        <v>5402</v>
      </c>
      <c r="F159" s="4" t="s">
        <v>272</v>
      </c>
      <c r="G159" s="4" t="s">
        <v>22</v>
      </c>
      <c r="H159" s="2">
        <v>2</v>
      </c>
      <c r="I159" s="2">
        <v>577.24144899999999</v>
      </c>
      <c r="J159" s="2">
        <v>1152.4683500000001</v>
      </c>
      <c r="K159" s="2">
        <v>3.3317000000000001</v>
      </c>
      <c r="L159" s="2">
        <v>36.375</v>
      </c>
      <c r="M159" s="2">
        <v>6.0201999999999999E-3</v>
      </c>
      <c r="N159" s="2">
        <v>10046</v>
      </c>
      <c r="O159" s="2">
        <v>67.897000000000006</v>
      </c>
      <c r="P159" s="2">
        <v>1247000</v>
      </c>
    </row>
    <row r="160" spans="1:16" s="5" customFormat="1" x14ac:dyDescent="0.25">
      <c r="A160" s="6" t="s">
        <v>5403</v>
      </c>
      <c r="B160" s="4" t="s">
        <v>5404</v>
      </c>
      <c r="C160" s="6" t="s">
        <v>5405</v>
      </c>
      <c r="D160" s="13" t="s">
        <v>5041</v>
      </c>
      <c r="E160" s="4" t="s">
        <v>5406</v>
      </c>
      <c r="F160" s="4" t="s">
        <v>3077</v>
      </c>
      <c r="G160" s="4" t="s">
        <v>20</v>
      </c>
      <c r="H160" s="2">
        <v>2</v>
      </c>
      <c r="I160" s="2">
        <v>1106.0335299999999</v>
      </c>
      <c r="J160" s="2">
        <v>2210.05251</v>
      </c>
      <c r="K160" s="2">
        <v>-1.5652999999999999</v>
      </c>
      <c r="L160" s="2">
        <v>52.371000000000002</v>
      </c>
      <c r="M160" s="2">
        <v>2.7718E-3</v>
      </c>
      <c r="N160" s="2">
        <v>18277</v>
      </c>
      <c r="O160" s="2">
        <v>78.528999999999996</v>
      </c>
      <c r="P160" s="2">
        <v>1836000</v>
      </c>
    </row>
    <row r="161" spans="1:16" s="5" customFormat="1" x14ac:dyDescent="0.25">
      <c r="A161" s="6" t="s">
        <v>5407</v>
      </c>
      <c r="B161" s="4" t="s">
        <v>5408</v>
      </c>
      <c r="C161" s="6" t="s">
        <v>5409</v>
      </c>
      <c r="D161" s="13" t="s">
        <v>5041</v>
      </c>
      <c r="E161" s="4" t="s">
        <v>5410</v>
      </c>
      <c r="F161" s="4" t="s">
        <v>3</v>
      </c>
      <c r="G161" s="4" t="s">
        <v>22</v>
      </c>
      <c r="H161" s="2">
        <v>2</v>
      </c>
      <c r="I161" s="2">
        <v>1177.5940900000001</v>
      </c>
      <c r="J161" s="2">
        <v>2353.1736299999998</v>
      </c>
      <c r="K161" s="2">
        <v>-0.68506</v>
      </c>
      <c r="L161" s="2">
        <v>51.634999999999998</v>
      </c>
      <c r="M161" s="2">
        <v>8.1615000000000004E-3</v>
      </c>
      <c r="N161" s="2">
        <v>17211</v>
      </c>
      <c r="O161" s="2">
        <v>43.761000000000003</v>
      </c>
      <c r="P161" s="2">
        <v>1991200</v>
      </c>
    </row>
    <row r="162" spans="1:16" s="5" customFormat="1" x14ac:dyDescent="0.25">
      <c r="A162" s="6" t="s">
        <v>5411</v>
      </c>
      <c r="B162" s="4" t="s">
        <v>5412</v>
      </c>
      <c r="C162" s="6" t="s">
        <v>5413</v>
      </c>
      <c r="D162" s="13" t="s">
        <v>5414</v>
      </c>
      <c r="E162" s="4" t="s">
        <v>5415</v>
      </c>
      <c r="F162" s="4" t="s">
        <v>110</v>
      </c>
      <c r="G162" s="4" t="s">
        <v>22</v>
      </c>
      <c r="H162" s="2">
        <v>2</v>
      </c>
      <c r="I162" s="2">
        <v>557.24768900000004</v>
      </c>
      <c r="J162" s="2">
        <v>1112.48082</v>
      </c>
      <c r="K162" s="2">
        <v>-0.69137999999999999</v>
      </c>
      <c r="L162" s="2">
        <v>34.104999999999997</v>
      </c>
      <c r="M162" s="2">
        <v>1.2547000000000001E-2</v>
      </c>
      <c r="N162" s="2">
        <v>9040</v>
      </c>
      <c r="O162" s="2">
        <v>52.481999999999999</v>
      </c>
      <c r="P162" s="2">
        <v>1353700</v>
      </c>
    </row>
    <row r="163" spans="1:16" s="5" customFormat="1" x14ac:dyDescent="0.25">
      <c r="A163" s="6" t="s">
        <v>5416</v>
      </c>
      <c r="B163" s="4" t="s">
        <v>5417</v>
      </c>
      <c r="C163" s="6" t="s">
        <v>5418</v>
      </c>
      <c r="D163" s="13" t="s">
        <v>5041</v>
      </c>
      <c r="E163" s="4" t="s">
        <v>5419</v>
      </c>
      <c r="F163" s="4" t="s">
        <v>680</v>
      </c>
      <c r="G163" s="4" t="s">
        <v>20</v>
      </c>
      <c r="H163" s="2">
        <v>2</v>
      </c>
      <c r="I163" s="2">
        <v>1106.5622499999999</v>
      </c>
      <c r="J163" s="2">
        <v>2211.10995</v>
      </c>
      <c r="K163" s="2" t="s">
        <v>1156</v>
      </c>
      <c r="L163" s="2">
        <v>43.128999999999998</v>
      </c>
      <c r="M163" s="2">
        <v>1.3254E-2</v>
      </c>
      <c r="N163" s="2">
        <v>13865</v>
      </c>
      <c r="O163" s="2">
        <v>54.7</v>
      </c>
      <c r="P163" s="2" t="s">
        <v>1157</v>
      </c>
    </row>
    <row r="164" spans="1:16" s="5" customFormat="1" x14ac:dyDescent="0.25">
      <c r="A164" s="6" t="s">
        <v>5420</v>
      </c>
      <c r="B164" s="4" t="s">
        <v>5421</v>
      </c>
      <c r="C164" s="6" t="s">
        <v>5422</v>
      </c>
      <c r="D164" s="13" t="s">
        <v>5067</v>
      </c>
      <c r="E164" s="4" t="s">
        <v>5423</v>
      </c>
      <c r="F164" s="4" t="s">
        <v>6</v>
      </c>
      <c r="G164" s="4" t="s">
        <v>22</v>
      </c>
      <c r="H164" s="2">
        <v>2</v>
      </c>
      <c r="I164" s="2">
        <v>582.80008799999996</v>
      </c>
      <c r="J164" s="2">
        <v>1163.5856200000001</v>
      </c>
      <c r="K164" s="2">
        <v>-2.7120000000000002</v>
      </c>
      <c r="L164" s="2">
        <v>45.042000000000002</v>
      </c>
      <c r="M164" s="2">
        <v>2.398E-3</v>
      </c>
      <c r="N164" s="2">
        <v>14046</v>
      </c>
      <c r="O164" s="2">
        <v>76.477999999999994</v>
      </c>
      <c r="P164" s="2">
        <v>1599200</v>
      </c>
    </row>
    <row r="165" spans="1:16" s="5" customFormat="1" x14ac:dyDescent="0.25">
      <c r="A165" s="6" t="s">
        <v>5420</v>
      </c>
      <c r="B165" s="4" t="s">
        <v>5421</v>
      </c>
      <c r="C165" s="6" t="s">
        <v>5422</v>
      </c>
      <c r="D165" s="13" t="s">
        <v>5067</v>
      </c>
      <c r="E165" s="4" t="s">
        <v>5423</v>
      </c>
      <c r="F165" s="4" t="s">
        <v>6</v>
      </c>
      <c r="G165" s="4" t="s">
        <v>21</v>
      </c>
      <c r="H165" s="2">
        <v>2</v>
      </c>
      <c r="I165" s="2">
        <v>582.80008799999996</v>
      </c>
      <c r="J165" s="2">
        <v>1163.5856200000001</v>
      </c>
      <c r="K165" s="2">
        <v>-3.0735000000000001</v>
      </c>
      <c r="L165" s="2">
        <v>44.978000000000002</v>
      </c>
      <c r="M165" s="2">
        <v>1.6524E-2</v>
      </c>
      <c r="N165" s="2">
        <v>13354</v>
      </c>
      <c r="O165" s="2">
        <v>40.067</v>
      </c>
      <c r="P165" s="2">
        <v>2814400</v>
      </c>
    </row>
    <row r="166" spans="1:16" s="5" customFormat="1" x14ac:dyDescent="0.25">
      <c r="A166" s="6" t="s">
        <v>5420</v>
      </c>
      <c r="B166" s="4" t="s">
        <v>5421</v>
      </c>
      <c r="C166" s="6" t="s">
        <v>5422</v>
      </c>
      <c r="D166" s="13" t="s">
        <v>5067</v>
      </c>
      <c r="E166" s="4" t="s">
        <v>5423</v>
      </c>
      <c r="F166" s="4" t="s">
        <v>6</v>
      </c>
      <c r="G166" s="4" t="s">
        <v>22</v>
      </c>
      <c r="H166" s="2">
        <v>2</v>
      </c>
      <c r="I166" s="2">
        <v>582.80008799999996</v>
      </c>
      <c r="J166" s="2">
        <v>1163.5856200000001</v>
      </c>
      <c r="K166" s="2">
        <v>-2.7835999999999999</v>
      </c>
      <c r="L166" s="2">
        <v>45.042000000000002</v>
      </c>
      <c r="M166" s="2">
        <v>3.1332999999999999E-3</v>
      </c>
      <c r="N166" s="2">
        <v>14046</v>
      </c>
      <c r="O166" s="2">
        <v>76.477999999999994</v>
      </c>
      <c r="P166" s="2">
        <v>1599200</v>
      </c>
    </row>
    <row r="167" spans="1:16" s="5" customFormat="1" x14ac:dyDescent="0.25">
      <c r="A167" s="6" t="s">
        <v>5420</v>
      </c>
      <c r="B167" s="4" t="s">
        <v>5421</v>
      </c>
      <c r="C167" s="6" t="s">
        <v>5422</v>
      </c>
      <c r="D167" s="13" t="s">
        <v>5067</v>
      </c>
      <c r="E167" s="4" t="s">
        <v>5423</v>
      </c>
      <c r="F167" s="4" t="s">
        <v>6</v>
      </c>
      <c r="G167" s="4" t="s">
        <v>22</v>
      </c>
      <c r="H167" s="2">
        <v>2</v>
      </c>
      <c r="I167" s="2">
        <v>582.80008799999996</v>
      </c>
      <c r="J167" s="2">
        <v>1163.5856200000001</v>
      </c>
      <c r="K167" s="2">
        <v>-2.6507000000000001</v>
      </c>
      <c r="L167" s="2">
        <v>45.042000000000002</v>
      </c>
      <c r="M167" s="2">
        <v>2.4566000000000002E-3</v>
      </c>
      <c r="N167" s="2">
        <v>14046</v>
      </c>
      <c r="O167" s="2">
        <v>76.477999999999994</v>
      </c>
      <c r="P167" s="2">
        <v>1599200</v>
      </c>
    </row>
    <row r="168" spans="1:16" s="5" customFormat="1" x14ac:dyDescent="0.25">
      <c r="A168" s="6" t="s">
        <v>5420</v>
      </c>
      <c r="B168" s="4" t="s">
        <v>5421</v>
      </c>
      <c r="C168" s="6" t="s">
        <v>5422</v>
      </c>
      <c r="D168" s="13" t="s">
        <v>5067</v>
      </c>
      <c r="E168" s="4" t="s">
        <v>5423</v>
      </c>
      <c r="F168" s="4" t="s">
        <v>6</v>
      </c>
      <c r="G168" s="4" t="s">
        <v>22</v>
      </c>
      <c r="H168" s="2">
        <v>2</v>
      </c>
      <c r="I168" s="2">
        <v>582.80008799999996</v>
      </c>
      <c r="J168" s="2">
        <v>1163.5856200000001</v>
      </c>
      <c r="K168" s="2">
        <v>-2.7239</v>
      </c>
      <c r="L168" s="2">
        <v>45.042000000000002</v>
      </c>
      <c r="M168" s="2">
        <v>1.8599000000000001E-3</v>
      </c>
      <c r="N168" s="2">
        <v>14046</v>
      </c>
      <c r="O168" s="2">
        <v>76.477999999999994</v>
      </c>
      <c r="P168" s="2">
        <v>1599200</v>
      </c>
    </row>
    <row r="169" spans="1:16" s="5" customFormat="1" x14ac:dyDescent="0.25">
      <c r="A169" s="6" t="s">
        <v>5424</v>
      </c>
      <c r="B169" s="4" t="s">
        <v>5425</v>
      </c>
      <c r="C169" s="6" t="s">
        <v>5426</v>
      </c>
      <c r="D169" s="13" t="s">
        <v>5414</v>
      </c>
      <c r="E169" s="4" t="s">
        <v>5427</v>
      </c>
      <c r="F169" s="4" t="s">
        <v>3</v>
      </c>
      <c r="G169" s="4" t="s">
        <v>22</v>
      </c>
      <c r="H169" s="2">
        <v>2</v>
      </c>
      <c r="I169" s="2">
        <v>423.719424</v>
      </c>
      <c r="J169" s="2">
        <v>845.42429600000003</v>
      </c>
      <c r="K169" s="2" t="s">
        <v>1156</v>
      </c>
      <c r="L169" s="2">
        <v>32.000999999999998</v>
      </c>
      <c r="M169" s="2">
        <v>2.0364999999999999E-39</v>
      </c>
      <c r="N169" s="2">
        <v>8252</v>
      </c>
      <c r="O169" s="2">
        <v>120.62</v>
      </c>
      <c r="P169" s="2" t="s">
        <v>1157</v>
      </c>
    </row>
    <row r="170" spans="1:16" s="5" customFormat="1" x14ac:dyDescent="0.25">
      <c r="A170" s="6" t="s">
        <v>5428</v>
      </c>
      <c r="B170" s="4" t="s">
        <v>5429</v>
      </c>
      <c r="C170" s="6" t="s">
        <v>5430</v>
      </c>
      <c r="D170" s="13" t="s">
        <v>5041</v>
      </c>
      <c r="E170" s="4" t="s">
        <v>5431</v>
      </c>
      <c r="F170" s="4" t="s">
        <v>68</v>
      </c>
      <c r="G170" s="4" t="s">
        <v>21</v>
      </c>
      <c r="H170" s="2">
        <v>2</v>
      </c>
      <c r="I170" s="2">
        <v>454.71106800000001</v>
      </c>
      <c r="J170" s="2">
        <v>907.40758300000005</v>
      </c>
      <c r="K170" s="2">
        <v>-0.21631</v>
      </c>
      <c r="L170" s="2">
        <v>32.109000000000002</v>
      </c>
      <c r="M170" s="2">
        <v>4.4800999999999999E-3</v>
      </c>
      <c r="N170" s="2">
        <v>7674</v>
      </c>
      <c r="O170" s="2">
        <v>72.138000000000005</v>
      </c>
      <c r="P170" s="2">
        <v>3180200</v>
      </c>
    </row>
    <row r="171" spans="1:16" s="5" customFormat="1" x14ac:dyDescent="0.25">
      <c r="A171" s="6" t="s">
        <v>5432</v>
      </c>
      <c r="B171" s="4" t="s">
        <v>5433</v>
      </c>
      <c r="C171" s="6" t="s">
        <v>5434</v>
      </c>
      <c r="D171" s="13" t="s">
        <v>5041</v>
      </c>
      <c r="E171" s="4" t="s">
        <v>5435</v>
      </c>
      <c r="F171" s="4" t="s">
        <v>110</v>
      </c>
      <c r="G171" s="4" t="s">
        <v>21</v>
      </c>
      <c r="H171" s="2">
        <v>2</v>
      </c>
      <c r="I171" s="2">
        <v>500.75653799999998</v>
      </c>
      <c r="J171" s="2">
        <v>999.49852299999998</v>
      </c>
      <c r="K171" s="2">
        <v>0.68959999999999999</v>
      </c>
      <c r="L171" s="2">
        <v>35.427</v>
      </c>
      <c r="M171" s="2">
        <v>8.1522000000000001E-3</v>
      </c>
      <c r="N171" s="2">
        <v>9055</v>
      </c>
      <c r="O171" s="2">
        <v>65.245999999999995</v>
      </c>
      <c r="P171" s="2">
        <v>1373100</v>
      </c>
    </row>
    <row r="172" spans="1:16" s="5" customFormat="1" x14ac:dyDescent="0.25">
      <c r="A172" s="6" t="s">
        <v>5432</v>
      </c>
      <c r="B172" s="4" t="s">
        <v>5433</v>
      </c>
      <c r="C172" s="6" t="s">
        <v>5434</v>
      </c>
      <c r="D172" s="13" t="s">
        <v>5041</v>
      </c>
      <c r="E172" s="4" t="s">
        <v>5435</v>
      </c>
      <c r="F172" s="4" t="s">
        <v>110</v>
      </c>
      <c r="G172" s="4" t="s">
        <v>20</v>
      </c>
      <c r="H172" s="2">
        <v>2</v>
      </c>
      <c r="I172" s="2">
        <v>500.75653799999998</v>
      </c>
      <c r="J172" s="2">
        <v>999.49852299999998</v>
      </c>
      <c r="K172" s="2">
        <v>0.21379999999999999</v>
      </c>
      <c r="L172" s="2">
        <v>35.61</v>
      </c>
      <c r="M172" s="2">
        <v>8.2660000000000008E-3</v>
      </c>
      <c r="N172" s="2">
        <v>10415</v>
      </c>
      <c r="O172" s="2">
        <v>56.011000000000003</v>
      </c>
      <c r="P172" s="2">
        <v>1115000</v>
      </c>
    </row>
    <row r="173" spans="1:16" s="5" customFormat="1" x14ac:dyDescent="0.25">
      <c r="A173" s="6" t="s">
        <v>5436</v>
      </c>
      <c r="B173" s="4" t="s">
        <v>5437</v>
      </c>
      <c r="C173" s="6" t="s">
        <v>5438</v>
      </c>
      <c r="D173" s="13" t="s">
        <v>5071</v>
      </c>
      <c r="E173" s="4" t="s">
        <v>5439</v>
      </c>
      <c r="F173" s="4" t="s">
        <v>6</v>
      </c>
      <c r="G173" s="4" t="s">
        <v>20</v>
      </c>
      <c r="H173" s="2">
        <v>1</v>
      </c>
      <c r="I173" s="2">
        <v>825.36586</v>
      </c>
      <c r="J173" s="2">
        <v>824.35858399999995</v>
      </c>
      <c r="K173" s="2">
        <v>-3.7483</v>
      </c>
      <c r="L173" s="2">
        <v>34.585999999999999</v>
      </c>
      <c r="M173" s="2">
        <v>1.4173E-2</v>
      </c>
      <c r="N173" s="2">
        <v>9981</v>
      </c>
      <c r="O173" s="2">
        <v>62.978000000000002</v>
      </c>
      <c r="P173" s="2">
        <v>229480</v>
      </c>
    </row>
    <row r="174" spans="1:16" s="5" customFormat="1" x14ac:dyDescent="0.25">
      <c r="A174" s="6" t="s">
        <v>5436</v>
      </c>
      <c r="B174" s="4" t="s">
        <v>5437</v>
      </c>
      <c r="C174" s="6" t="s">
        <v>5438</v>
      </c>
      <c r="D174" s="13" t="s">
        <v>5071</v>
      </c>
      <c r="E174" s="4" t="s">
        <v>5439</v>
      </c>
      <c r="F174" s="4" t="s">
        <v>6</v>
      </c>
      <c r="G174" s="4" t="s">
        <v>20</v>
      </c>
      <c r="H174" s="2">
        <v>1</v>
      </c>
      <c r="I174" s="2">
        <v>825.36586</v>
      </c>
      <c r="J174" s="2">
        <v>824.35858399999995</v>
      </c>
      <c r="K174" s="2">
        <v>-3.8483000000000001</v>
      </c>
      <c r="L174" s="2">
        <v>34.585999999999999</v>
      </c>
      <c r="M174" s="2">
        <v>1.2980999999999999E-2</v>
      </c>
      <c r="N174" s="2">
        <v>9981</v>
      </c>
      <c r="O174" s="2">
        <v>62.978000000000002</v>
      </c>
      <c r="P174" s="2">
        <v>229480</v>
      </c>
    </row>
    <row r="175" spans="1:16" s="5" customFormat="1" x14ac:dyDescent="0.25">
      <c r="A175" s="6" t="s">
        <v>5440</v>
      </c>
      <c r="B175" s="4" t="s">
        <v>5441</v>
      </c>
      <c r="C175" s="6" t="s">
        <v>5442</v>
      </c>
      <c r="D175" s="13" t="s">
        <v>5041</v>
      </c>
      <c r="E175" s="4" t="s">
        <v>5443</v>
      </c>
      <c r="F175" s="4" t="s">
        <v>3358</v>
      </c>
      <c r="G175" s="4" t="s">
        <v>22</v>
      </c>
      <c r="H175" s="2">
        <v>3</v>
      </c>
      <c r="I175" s="2">
        <v>776.39155500000004</v>
      </c>
      <c r="J175" s="2">
        <v>2326.1528400000002</v>
      </c>
      <c r="K175" s="2">
        <v>3.9510999999999998</v>
      </c>
      <c r="L175" s="2">
        <v>51.322000000000003</v>
      </c>
      <c r="M175" s="2">
        <v>9.3186999999999992E-3</v>
      </c>
      <c r="N175" s="2">
        <v>17038</v>
      </c>
      <c r="O175" s="2">
        <v>44.045000000000002</v>
      </c>
      <c r="P175" s="2">
        <v>45318000</v>
      </c>
    </row>
    <row r="176" spans="1:16" s="5" customFormat="1" x14ac:dyDescent="0.25">
      <c r="A176" s="6" t="s">
        <v>5444</v>
      </c>
      <c r="B176" s="4" t="s">
        <v>5445</v>
      </c>
      <c r="C176" s="6" t="s">
        <v>5446</v>
      </c>
      <c r="D176" s="13" t="s">
        <v>5447</v>
      </c>
      <c r="E176" s="4" t="s">
        <v>5448</v>
      </c>
      <c r="F176" s="4" t="s">
        <v>652</v>
      </c>
      <c r="G176" s="4" t="s">
        <v>20</v>
      </c>
      <c r="H176" s="2">
        <v>1</v>
      </c>
      <c r="I176" s="2">
        <v>1027.48434</v>
      </c>
      <c r="J176" s="2">
        <v>1026.4770599999999</v>
      </c>
      <c r="K176" s="2">
        <v>1.5802</v>
      </c>
      <c r="L176" s="2">
        <v>48.728000000000002</v>
      </c>
      <c r="M176" s="2">
        <v>1.4123999999999999E-2</v>
      </c>
      <c r="N176" s="2">
        <v>16514</v>
      </c>
      <c r="O176" s="2">
        <v>44.116999999999997</v>
      </c>
      <c r="P176" s="2">
        <v>606220</v>
      </c>
    </row>
    <row r="177" spans="1:16" s="5" customFormat="1" x14ac:dyDescent="0.25">
      <c r="A177" s="6" t="s">
        <v>5449</v>
      </c>
      <c r="B177" s="4" t="s">
        <v>5450</v>
      </c>
      <c r="C177" s="6" t="s">
        <v>5451</v>
      </c>
      <c r="D177" s="13" t="s">
        <v>5041</v>
      </c>
      <c r="E177" s="4" t="s">
        <v>5452</v>
      </c>
      <c r="F177" s="4" t="s">
        <v>719</v>
      </c>
      <c r="G177" s="4" t="s">
        <v>21</v>
      </c>
      <c r="H177" s="2">
        <v>2</v>
      </c>
      <c r="I177" s="2">
        <v>963.93447900000001</v>
      </c>
      <c r="J177" s="2">
        <v>1925.8543999999999</v>
      </c>
      <c r="K177" s="2">
        <v>3.7961999999999998</v>
      </c>
      <c r="L177" s="2">
        <v>41.317999999999998</v>
      </c>
      <c r="M177" s="2">
        <v>4.1751000000000002E-3</v>
      </c>
      <c r="N177" s="2">
        <v>11719</v>
      </c>
      <c r="O177" s="2">
        <v>66.56</v>
      </c>
      <c r="P177" s="2">
        <v>3238100</v>
      </c>
    </row>
    <row r="178" spans="1:16" s="5" customFormat="1" x14ac:dyDescent="0.25">
      <c r="A178" s="6" t="s">
        <v>5453</v>
      </c>
      <c r="B178" s="4" t="s">
        <v>5454</v>
      </c>
      <c r="C178" s="6" t="s">
        <v>5455</v>
      </c>
      <c r="D178" s="13" t="s">
        <v>5071</v>
      </c>
      <c r="E178" s="4" t="s">
        <v>5456</v>
      </c>
      <c r="F178" s="4" t="s">
        <v>653</v>
      </c>
      <c r="G178" s="4" t="s">
        <v>20</v>
      </c>
      <c r="H178" s="2">
        <v>2</v>
      </c>
      <c r="I178" s="2">
        <v>958.48275000000001</v>
      </c>
      <c r="J178" s="2">
        <v>1914.9509499999999</v>
      </c>
      <c r="K178" s="2">
        <v>-0.59755000000000003</v>
      </c>
      <c r="L178" s="2">
        <v>50.701999999999998</v>
      </c>
      <c r="M178" s="2">
        <v>4.2659000000000004E-3</v>
      </c>
      <c r="N178" s="2">
        <v>17437</v>
      </c>
      <c r="O178" s="2">
        <v>67.930000000000007</v>
      </c>
      <c r="P178" s="2">
        <v>3456200</v>
      </c>
    </row>
    <row r="179" spans="1:16" s="5" customFormat="1" x14ac:dyDescent="0.25">
      <c r="A179" s="6" t="s">
        <v>5457</v>
      </c>
      <c r="B179" s="4" t="s">
        <v>5458</v>
      </c>
      <c r="C179" s="6" t="s">
        <v>5459</v>
      </c>
      <c r="D179" s="13" t="s">
        <v>5041</v>
      </c>
      <c r="E179" s="4" t="s">
        <v>5460</v>
      </c>
      <c r="F179" s="4" t="s">
        <v>272</v>
      </c>
      <c r="G179" s="4" t="s">
        <v>21</v>
      </c>
      <c r="H179" s="2">
        <v>2</v>
      </c>
      <c r="I179" s="2">
        <v>867.919983</v>
      </c>
      <c r="J179" s="2">
        <v>1733.8254099999999</v>
      </c>
      <c r="K179" s="2">
        <v>-2.6396000000000002</v>
      </c>
      <c r="L179" s="2">
        <v>54.414000000000001</v>
      </c>
      <c r="M179" s="2">
        <v>7.0070000000000002E-3</v>
      </c>
      <c r="N179" s="2">
        <v>17903</v>
      </c>
      <c r="O179" s="2">
        <v>50.786000000000001</v>
      </c>
      <c r="P179" s="2">
        <v>513700</v>
      </c>
    </row>
    <row r="180" spans="1:16" s="5" customFormat="1" x14ac:dyDescent="0.25">
      <c r="A180" s="6" t="s">
        <v>5461</v>
      </c>
      <c r="B180" s="4" t="s">
        <v>5462</v>
      </c>
      <c r="C180" s="6" t="s">
        <v>5463</v>
      </c>
      <c r="D180" s="13" t="s">
        <v>5041</v>
      </c>
      <c r="E180" s="4" t="s">
        <v>5464</v>
      </c>
      <c r="F180" s="4" t="s">
        <v>30</v>
      </c>
      <c r="G180" s="4" t="s">
        <v>22</v>
      </c>
      <c r="H180" s="2">
        <v>2</v>
      </c>
      <c r="I180" s="2">
        <v>1090.00828</v>
      </c>
      <c r="J180" s="2">
        <v>2178.0020100000002</v>
      </c>
      <c r="K180" s="2">
        <v>-0.77100999999999997</v>
      </c>
      <c r="L180" s="2">
        <v>47.417999999999999</v>
      </c>
      <c r="M180" s="2">
        <v>4.5972000000000001E-3</v>
      </c>
      <c r="N180" s="2">
        <v>15199</v>
      </c>
      <c r="O180" s="2">
        <v>52.79</v>
      </c>
      <c r="P180" s="2">
        <v>1273500</v>
      </c>
    </row>
    <row r="181" spans="1:16" s="5" customFormat="1" x14ac:dyDescent="0.25">
      <c r="A181" s="6" t="s">
        <v>5465</v>
      </c>
      <c r="B181" s="4" t="s">
        <v>5466</v>
      </c>
      <c r="C181" s="6" t="s">
        <v>5467</v>
      </c>
      <c r="D181" s="13" t="s">
        <v>5041</v>
      </c>
      <c r="E181" s="4" t="s">
        <v>5468</v>
      </c>
      <c r="F181" s="4" t="s">
        <v>3</v>
      </c>
      <c r="G181" s="4" t="s">
        <v>22</v>
      </c>
      <c r="H181" s="2">
        <v>1</v>
      </c>
      <c r="I181" s="2">
        <v>870.50434299999995</v>
      </c>
      <c r="J181" s="2">
        <v>869.49706700000002</v>
      </c>
      <c r="K181" s="2">
        <v>0.3478</v>
      </c>
      <c r="L181" s="2">
        <v>46.046999999999997</v>
      </c>
      <c r="M181" s="2">
        <v>8.3116000000000006E-3</v>
      </c>
      <c r="N181" s="2">
        <v>14475</v>
      </c>
      <c r="O181" s="2">
        <v>93.593000000000004</v>
      </c>
      <c r="P181" s="2">
        <v>36698000</v>
      </c>
    </row>
    <row r="182" spans="1:16" s="5" customFormat="1" x14ac:dyDescent="0.25">
      <c r="A182" s="6" t="s">
        <v>5465</v>
      </c>
      <c r="B182" s="4" t="s">
        <v>5466</v>
      </c>
      <c r="C182" s="6" t="s">
        <v>5467</v>
      </c>
      <c r="D182" s="13" t="s">
        <v>5041</v>
      </c>
      <c r="E182" s="4" t="s">
        <v>5468</v>
      </c>
      <c r="F182" s="4" t="s">
        <v>3</v>
      </c>
      <c r="G182" s="4" t="s">
        <v>20</v>
      </c>
      <c r="H182" s="2">
        <v>1</v>
      </c>
      <c r="I182" s="2">
        <v>870.50434299999995</v>
      </c>
      <c r="J182" s="2">
        <v>869.49706700000002</v>
      </c>
      <c r="K182" s="2">
        <v>0.37097000000000002</v>
      </c>
      <c r="L182" s="2">
        <v>46.087000000000003</v>
      </c>
      <c r="M182" s="2">
        <v>6.7403000000000003E-3</v>
      </c>
      <c r="N182" s="2">
        <v>15164</v>
      </c>
      <c r="O182" s="2">
        <v>88.643000000000001</v>
      </c>
      <c r="P182" s="2">
        <v>35963000</v>
      </c>
    </row>
    <row r="183" spans="1:16" s="5" customFormat="1" x14ac:dyDescent="0.25">
      <c r="A183" s="6" t="s">
        <v>5469</v>
      </c>
      <c r="B183" s="4" t="s">
        <v>5470</v>
      </c>
      <c r="C183" s="6" t="s">
        <v>5471</v>
      </c>
      <c r="D183" s="13" t="s">
        <v>5041</v>
      </c>
      <c r="E183" s="4" t="s">
        <v>5472</v>
      </c>
      <c r="F183" s="4" t="s">
        <v>3</v>
      </c>
      <c r="G183" s="4" t="s">
        <v>22</v>
      </c>
      <c r="H183" s="2">
        <v>2</v>
      </c>
      <c r="I183" s="2">
        <v>653.795526</v>
      </c>
      <c r="J183" s="2">
        <v>1305.5764999999999</v>
      </c>
      <c r="K183" s="2">
        <v>1.4094</v>
      </c>
      <c r="L183" s="2">
        <v>37.404000000000003</v>
      </c>
      <c r="M183" s="2">
        <v>6.4412999999999996E-3</v>
      </c>
      <c r="N183" s="2">
        <v>10734</v>
      </c>
      <c r="O183" s="2">
        <v>57.046999999999997</v>
      </c>
      <c r="P183" s="2">
        <v>811090</v>
      </c>
    </row>
    <row r="184" spans="1:16" s="5" customFormat="1" x14ac:dyDescent="0.25">
      <c r="A184" s="6" t="s">
        <v>5473</v>
      </c>
      <c r="B184" s="4" t="s">
        <v>5474</v>
      </c>
      <c r="C184" s="6" t="s">
        <v>5475</v>
      </c>
      <c r="D184" s="13" t="s">
        <v>5041</v>
      </c>
      <c r="E184" s="4" t="s">
        <v>5476</v>
      </c>
      <c r="F184" s="4" t="s">
        <v>651</v>
      </c>
      <c r="G184" s="4" t="s">
        <v>22</v>
      </c>
      <c r="H184" s="2">
        <v>2</v>
      </c>
      <c r="I184" s="2">
        <v>487.73814800000002</v>
      </c>
      <c r="J184" s="2">
        <v>973.46174399999995</v>
      </c>
      <c r="K184" s="2">
        <v>-0.23124</v>
      </c>
      <c r="L184" s="2">
        <v>38.786000000000001</v>
      </c>
      <c r="M184" s="2">
        <v>9.1599999999999997E-3</v>
      </c>
      <c r="N184" s="2">
        <v>11058</v>
      </c>
      <c r="O184" s="2">
        <v>83.287000000000006</v>
      </c>
      <c r="P184" s="2">
        <v>610080</v>
      </c>
    </row>
    <row r="185" spans="1:16" s="5" customFormat="1" x14ac:dyDescent="0.25">
      <c r="A185" s="6" t="s">
        <v>5473</v>
      </c>
      <c r="B185" s="4" t="s">
        <v>5474</v>
      </c>
      <c r="C185" s="6" t="s">
        <v>5475</v>
      </c>
      <c r="D185" s="13" t="s">
        <v>5041</v>
      </c>
      <c r="E185" s="4" t="s">
        <v>5476</v>
      </c>
      <c r="F185" s="4" t="s">
        <v>651</v>
      </c>
      <c r="G185" s="4" t="s">
        <v>20</v>
      </c>
      <c r="H185" s="2">
        <v>2</v>
      </c>
      <c r="I185" s="2">
        <v>487.73814800000002</v>
      </c>
      <c r="J185" s="2">
        <v>973.46174399999995</v>
      </c>
      <c r="K185" s="2">
        <v>0.98948999999999998</v>
      </c>
      <c r="L185" s="2">
        <v>38.773000000000003</v>
      </c>
      <c r="M185" s="2">
        <v>7.4197000000000004E-3</v>
      </c>
      <c r="N185" s="2">
        <v>11733</v>
      </c>
      <c r="O185" s="2">
        <v>77.373999999999995</v>
      </c>
      <c r="P185" s="2">
        <v>607440</v>
      </c>
    </row>
    <row r="186" spans="1:16" s="5" customFormat="1" x14ac:dyDescent="0.25">
      <c r="A186" s="6" t="s">
        <v>5473</v>
      </c>
      <c r="B186" s="4" t="s">
        <v>5477</v>
      </c>
      <c r="C186" s="6" t="s">
        <v>5475</v>
      </c>
      <c r="D186" s="13" t="s">
        <v>5041</v>
      </c>
      <c r="E186" s="4" t="s">
        <v>5476</v>
      </c>
      <c r="F186" s="4" t="s">
        <v>651</v>
      </c>
      <c r="G186" s="4" t="s">
        <v>21</v>
      </c>
      <c r="H186" s="2">
        <v>2</v>
      </c>
      <c r="I186" s="2">
        <v>487.73814800000002</v>
      </c>
      <c r="J186" s="2">
        <v>973.46174399999995</v>
      </c>
      <c r="K186" s="2">
        <v>1.9908999999999999</v>
      </c>
      <c r="L186" s="2">
        <v>38.457999999999998</v>
      </c>
      <c r="M186" s="2">
        <v>7.4197000000000004E-3</v>
      </c>
      <c r="N186" s="2">
        <v>10370</v>
      </c>
      <c r="O186" s="2">
        <v>77.373999999999995</v>
      </c>
      <c r="P186" s="2">
        <v>617210</v>
      </c>
    </row>
    <row r="187" spans="1:16" s="5" customFormat="1" x14ac:dyDescent="0.25">
      <c r="A187" s="6" t="s">
        <v>5478</v>
      </c>
      <c r="B187" s="4" t="s">
        <v>5479</v>
      </c>
      <c r="C187" s="6" t="s">
        <v>1156</v>
      </c>
      <c r="D187" s="13" t="s">
        <v>1607</v>
      </c>
      <c r="E187" s="4" t="s">
        <v>5480</v>
      </c>
      <c r="F187" s="4" t="s">
        <v>3</v>
      </c>
      <c r="G187" s="4" t="s">
        <v>20</v>
      </c>
      <c r="H187" s="2">
        <v>2</v>
      </c>
      <c r="I187" s="2">
        <v>505.26928099999998</v>
      </c>
      <c r="J187" s="2">
        <v>1008.52401</v>
      </c>
      <c r="K187" s="2" t="s">
        <v>1156</v>
      </c>
      <c r="L187" s="2">
        <v>32.526000000000003</v>
      </c>
      <c r="M187" s="2">
        <v>8.6911999999999996E-3</v>
      </c>
      <c r="N187" s="2">
        <v>9079</v>
      </c>
      <c r="O187" s="2">
        <v>41.652000000000001</v>
      </c>
      <c r="P187" s="2" t="s">
        <v>1157</v>
      </c>
    </row>
    <row r="188" spans="1:16" s="5" customFormat="1" x14ac:dyDescent="0.25">
      <c r="A188" s="6" t="s">
        <v>5481</v>
      </c>
      <c r="B188" s="4" t="s">
        <v>5482</v>
      </c>
      <c r="C188" s="6" t="s">
        <v>5483</v>
      </c>
      <c r="D188" s="13" t="s">
        <v>5041</v>
      </c>
      <c r="E188" s="4" t="s">
        <v>5484</v>
      </c>
      <c r="F188" s="4" t="s">
        <v>90</v>
      </c>
      <c r="G188" s="4" t="s">
        <v>22</v>
      </c>
      <c r="H188" s="2">
        <v>2</v>
      </c>
      <c r="I188" s="2">
        <v>468.72639199999998</v>
      </c>
      <c r="J188" s="2">
        <v>935.43823099999997</v>
      </c>
      <c r="K188" s="2">
        <v>0.23246</v>
      </c>
      <c r="L188" s="2">
        <v>32.792000000000002</v>
      </c>
      <c r="M188" s="2">
        <v>4.4387999999999997E-3</v>
      </c>
      <c r="N188" s="2">
        <v>8525</v>
      </c>
      <c r="O188" s="2">
        <v>73.039000000000001</v>
      </c>
      <c r="P188" s="2">
        <v>8107100</v>
      </c>
    </row>
    <row r="189" spans="1:16" s="5" customFormat="1" x14ac:dyDescent="0.25">
      <c r="A189" s="6" t="s">
        <v>5485</v>
      </c>
      <c r="B189" s="4" t="s">
        <v>5486</v>
      </c>
      <c r="C189" s="6" t="s">
        <v>5487</v>
      </c>
      <c r="D189" s="13" t="s">
        <v>5041</v>
      </c>
      <c r="E189" s="4" t="s">
        <v>5488</v>
      </c>
      <c r="F189" s="4" t="s">
        <v>737</v>
      </c>
      <c r="G189" s="4" t="s">
        <v>21</v>
      </c>
      <c r="H189" s="2">
        <v>2</v>
      </c>
      <c r="I189" s="2">
        <v>777.87536999999998</v>
      </c>
      <c r="J189" s="2">
        <v>1553.7361900000001</v>
      </c>
      <c r="K189" s="2">
        <v>1.1826000000000001</v>
      </c>
      <c r="L189" s="2">
        <v>51.773000000000003</v>
      </c>
      <c r="M189" s="2">
        <v>7.7889999999999999E-3</v>
      </c>
      <c r="N189" s="2">
        <v>16646</v>
      </c>
      <c r="O189" s="2">
        <v>53.493000000000002</v>
      </c>
      <c r="P189" s="2">
        <v>2263600</v>
      </c>
    </row>
    <row r="190" spans="1:16" s="5" customFormat="1" x14ac:dyDescent="0.25">
      <c r="A190" s="6" t="s">
        <v>5489</v>
      </c>
      <c r="B190" s="4" t="s">
        <v>5490</v>
      </c>
      <c r="C190" s="6" t="s">
        <v>5491</v>
      </c>
      <c r="D190" s="13" t="s">
        <v>5041</v>
      </c>
      <c r="E190" s="4" t="s">
        <v>5492</v>
      </c>
      <c r="F190" s="4" t="s">
        <v>144</v>
      </c>
      <c r="G190" s="4" t="s">
        <v>20</v>
      </c>
      <c r="H190" s="2">
        <v>2</v>
      </c>
      <c r="I190" s="2">
        <v>601.29253000000006</v>
      </c>
      <c r="J190" s="2">
        <v>1200.57051</v>
      </c>
      <c r="K190" s="2" t="s">
        <v>1156</v>
      </c>
      <c r="L190" s="2">
        <v>28.260999999999999</v>
      </c>
      <c r="M190" s="2">
        <v>9.3267999999999997E-3</v>
      </c>
      <c r="N190" s="2">
        <v>7429</v>
      </c>
      <c r="O190" s="2">
        <v>44.116999999999997</v>
      </c>
      <c r="P190" s="2" t="s">
        <v>1157</v>
      </c>
    </row>
    <row r="191" spans="1:16" s="5" customFormat="1" x14ac:dyDescent="0.25">
      <c r="A191" s="6" t="s">
        <v>5489</v>
      </c>
      <c r="B191" s="4" t="s">
        <v>5490</v>
      </c>
      <c r="C191" s="6" t="s">
        <v>5491</v>
      </c>
      <c r="D191" s="13" t="s">
        <v>5041</v>
      </c>
      <c r="E191" s="4" t="s">
        <v>5492</v>
      </c>
      <c r="F191" s="4" t="s">
        <v>144</v>
      </c>
      <c r="G191" s="4" t="s">
        <v>20</v>
      </c>
      <c r="H191" s="2">
        <v>2</v>
      </c>
      <c r="I191" s="2">
        <v>601.29253000000006</v>
      </c>
      <c r="J191" s="2">
        <v>1200.57051</v>
      </c>
      <c r="K191" s="2" t="s">
        <v>1156</v>
      </c>
      <c r="L191" s="2">
        <v>28.260999999999999</v>
      </c>
      <c r="M191" s="2">
        <v>8.9479E-3</v>
      </c>
      <c r="N191" s="2">
        <v>7429</v>
      </c>
      <c r="O191" s="2">
        <v>44.116999999999997</v>
      </c>
      <c r="P191" s="2" t="s">
        <v>1157</v>
      </c>
    </row>
    <row r="192" spans="1:16" s="5" customFormat="1" x14ac:dyDescent="0.25">
      <c r="A192" s="6" t="s">
        <v>5493</v>
      </c>
      <c r="B192" s="4" t="s">
        <v>5494</v>
      </c>
      <c r="C192" s="6" t="s">
        <v>5495</v>
      </c>
      <c r="D192" s="13" t="s">
        <v>5041</v>
      </c>
      <c r="E192" s="4" t="s">
        <v>5496</v>
      </c>
      <c r="F192" s="4" t="s">
        <v>18</v>
      </c>
      <c r="G192" s="4" t="s">
        <v>21</v>
      </c>
      <c r="H192" s="2">
        <v>2</v>
      </c>
      <c r="I192" s="2">
        <v>401.74270200000001</v>
      </c>
      <c r="J192" s="2">
        <v>801.47085200000004</v>
      </c>
      <c r="K192" s="2" t="s">
        <v>1156</v>
      </c>
      <c r="L192" s="2">
        <v>34.447000000000003</v>
      </c>
      <c r="M192" s="2">
        <v>2.4304E-5</v>
      </c>
      <c r="N192" s="2">
        <v>8605</v>
      </c>
      <c r="O192" s="2">
        <v>89.369</v>
      </c>
      <c r="P192" s="2" t="s">
        <v>1157</v>
      </c>
    </row>
    <row r="193" spans="1:16" s="5" customFormat="1" x14ac:dyDescent="0.25">
      <c r="A193" s="6" t="s">
        <v>5493</v>
      </c>
      <c r="B193" s="4" t="s">
        <v>5497</v>
      </c>
      <c r="C193" s="6" t="s">
        <v>5495</v>
      </c>
      <c r="D193" s="13" t="s">
        <v>5041</v>
      </c>
      <c r="E193" s="4" t="s">
        <v>5496</v>
      </c>
      <c r="F193" s="4" t="s">
        <v>18</v>
      </c>
      <c r="G193" s="4" t="s">
        <v>22</v>
      </c>
      <c r="H193" s="2">
        <v>2</v>
      </c>
      <c r="I193" s="2">
        <v>401.74270200000001</v>
      </c>
      <c r="J193" s="2">
        <v>801.47085200000004</v>
      </c>
      <c r="K193" s="2" t="s">
        <v>1156</v>
      </c>
      <c r="L193" s="2">
        <v>35.01</v>
      </c>
      <c r="M193" s="2">
        <v>7.4414999999999995E-4</v>
      </c>
      <c r="N193" s="2">
        <v>9472</v>
      </c>
      <c r="O193" s="2">
        <v>86.512</v>
      </c>
      <c r="P193" s="2" t="s">
        <v>1157</v>
      </c>
    </row>
    <row r="194" spans="1:16" s="5" customFormat="1" x14ac:dyDescent="0.25">
      <c r="A194" s="6" t="s">
        <v>5498</v>
      </c>
      <c r="B194" s="4" t="s">
        <v>5499</v>
      </c>
      <c r="C194" s="6" t="s">
        <v>5500</v>
      </c>
      <c r="D194" s="13" t="s">
        <v>5041</v>
      </c>
      <c r="E194" s="4" t="s">
        <v>5501</v>
      </c>
      <c r="F194" s="4" t="s">
        <v>664</v>
      </c>
      <c r="G194" s="4" t="s">
        <v>22</v>
      </c>
      <c r="H194" s="2">
        <v>2</v>
      </c>
      <c r="I194" s="2">
        <v>1086.0279599999999</v>
      </c>
      <c r="J194" s="2">
        <v>2170.0413600000002</v>
      </c>
      <c r="K194" s="2">
        <v>-1.6823999999999999</v>
      </c>
      <c r="L194" s="2">
        <v>49.11</v>
      </c>
      <c r="M194" s="2">
        <v>1.38E-2</v>
      </c>
      <c r="N194" s="2">
        <v>16148</v>
      </c>
      <c r="O194" s="2">
        <v>47.287999999999997</v>
      </c>
      <c r="P194" s="2">
        <v>44988000</v>
      </c>
    </row>
    <row r="195" spans="1:16" s="5" customFormat="1" x14ac:dyDescent="0.25">
      <c r="A195" s="6" t="s">
        <v>5502</v>
      </c>
      <c r="B195" s="4" t="s">
        <v>5503</v>
      </c>
      <c r="C195" s="6" t="s">
        <v>5504</v>
      </c>
      <c r="D195" s="13" t="s">
        <v>5041</v>
      </c>
      <c r="E195" s="4" t="s">
        <v>5505</v>
      </c>
      <c r="F195" s="4" t="s">
        <v>719</v>
      </c>
      <c r="G195" s="4" t="s">
        <v>21</v>
      </c>
      <c r="H195" s="2">
        <v>2</v>
      </c>
      <c r="I195" s="2">
        <v>1105.53466</v>
      </c>
      <c r="J195" s="2">
        <v>2209.05476</v>
      </c>
      <c r="K195" s="2">
        <v>3.73</v>
      </c>
      <c r="L195" s="2">
        <v>51.600999999999999</v>
      </c>
      <c r="M195" s="2">
        <v>1.1114000000000001E-2</v>
      </c>
      <c r="N195" s="2">
        <v>16473</v>
      </c>
      <c r="O195" s="2">
        <v>42.094999999999999</v>
      </c>
      <c r="P195" s="2">
        <v>25105000</v>
      </c>
    </row>
    <row r="196" spans="1:16" s="5" customFormat="1" x14ac:dyDescent="0.25">
      <c r="A196" s="6" t="s">
        <v>5506</v>
      </c>
      <c r="B196" s="4" t="s">
        <v>5507</v>
      </c>
      <c r="C196" s="6" t="s">
        <v>5508</v>
      </c>
      <c r="D196" s="13" t="s">
        <v>5041</v>
      </c>
      <c r="E196" s="4" t="s">
        <v>5509</v>
      </c>
      <c r="F196" s="4" t="s">
        <v>3</v>
      </c>
      <c r="G196" s="4" t="s">
        <v>21</v>
      </c>
      <c r="H196" s="2">
        <v>3</v>
      </c>
      <c r="I196" s="2">
        <v>737.70536200000004</v>
      </c>
      <c r="J196" s="2">
        <v>2210.0942599999998</v>
      </c>
      <c r="K196" s="2">
        <v>1.9156</v>
      </c>
      <c r="L196" s="2">
        <v>82.912000000000006</v>
      </c>
      <c r="M196" s="2">
        <v>1.1166000000000001E-2</v>
      </c>
      <c r="N196" s="2">
        <v>28190</v>
      </c>
      <c r="O196" s="2">
        <v>40.798000000000002</v>
      </c>
      <c r="P196" s="2">
        <v>146500</v>
      </c>
    </row>
    <row r="197" spans="1:16" s="5" customFormat="1" x14ac:dyDescent="0.25">
      <c r="A197" s="6" t="s">
        <v>5510</v>
      </c>
      <c r="B197" s="4" t="s">
        <v>5511</v>
      </c>
      <c r="C197" s="6" t="s">
        <v>5512</v>
      </c>
      <c r="D197" s="13" t="s">
        <v>5041</v>
      </c>
      <c r="E197" s="4" t="s">
        <v>5513</v>
      </c>
      <c r="F197" s="4" t="s">
        <v>18</v>
      </c>
      <c r="G197" s="4" t="s">
        <v>21</v>
      </c>
      <c r="H197" s="2">
        <v>2</v>
      </c>
      <c r="I197" s="2">
        <v>963.94102099999998</v>
      </c>
      <c r="J197" s="2">
        <v>1925.8674900000001</v>
      </c>
      <c r="K197" s="2">
        <v>-3.4514</v>
      </c>
      <c r="L197" s="2">
        <v>41.317999999999998</v>
      </c>
      <c r="M197" s="2">
        <v>2.3954E-4</v>
      </c>
      <c r="N197" s="2">
        <v>11719</v>
      </c>
      <c r="O197" s="2">
        <v>59.863999999999997</v>
      </c>
      <c r="P197" s="2">
        <v>3238100</v>
      </c>
    </row>
    <row r="198" spans="1:16" s="5" customFormat="1" x14ac:dyDescent="0.25">
      <c r="A198" s="6" t="s">
        <v>5510</v>
      </c>
      <c r="B198" s="4" t="s">
        <v>5511</v>
      </c>
      <c r="C198" s="6" t="s">
        <v>5512</v>
      </c>
      <c r="D198" s="13" t="s">
        <v>5041</v>
      </c>
      <c r="E198" s="4" t="s">
        <v>5513</v>
      </c>
      <c r="F198" s="4" t="s">
        <v>18</v>
      </c>
      <c r="G198" s="4" t="s">
        <v>22</v>
      </c>
      <c r="H198" s="2">
        <v>2</v>
      </c>
      <c r="I198" s="2">
        <v>963.94102099999998</v>
      </c>
      <c r="J198" s="2">
        <v>1925.8674900000001</v>
      </c>
      <c r="K198" s="2">
        <v>-3.8269000000000002</v>
      </c>
      <c r="L198" s="2">
        <v>41.750999999999998</v>
      </c>
      <c r="M198" s="2">
        <v>4.4115999999999999E-3</v>
      </c>
      <c r="N198" s="2">
        <v>12645</v>
      </c>
      <c r="O198" s="2">
        <v>50.874000000000002</v>
      </c>
      <c r="P198" s="2">
        <v>3654000</v>
      </c>
    </row>
    <row r="199" spans="1:16" s="5" customFormat="1" x14ac:dyDescent="0.25">
      <c r="A199" s="6" t="s">
        <v>5510</v>
      </c>
      <c r="B199" s="4" t="s">
        <v>5511</v>
      </c>
      <c r="C199" s="6" t="s">
        <v>5512</v>
      </c>
      <c r="D199" s="13" t="s">
        <v>5041</v>
      </c>
      <c r="E199" s="4" t="s">
        <v>5513</v>
      </c>
      <c r="F199" s="4" t="s">
        <v>18</v>
      </c>
      <c r="G199" s="4" t="s">
        <v>21</v>
      </c>
      <c r="H199" s="2">
        <v>2</v>
      </c>
      <c r="I199" s="2">
        <v>963.94102099999998</v>
      </c>
      <c r="J199" s="2">
        <v>1925.8674900000001</v>
      </c>
      <c r="K199" s="2">
        <v>-3.2355999999999998</v>
      </c>
      <c r="L199" s="2">
        <v>41.317999999999998</v>
      </c>
      <c r="M199" s="2">
        <v>2.6273999999999998E-3</v>
      </c>
      <c r="N199" s="2">
        <v>11719</v>
      </c>
      <c r="O199" s="2">
        <v>59.863999999999997</v>
      </c>
      <c r="P199" s="2">
        <v>3238100</v>
      </c>
    </row>
    <row r="200" spans="1:16" s="5" customFormat="1" x14ac:dyDescent="0.25">
      <c r="A200" s="6" t="s">
        <v>5510</v>
      </c>
      <c r="B200" s="4" t="s">
        <v>5511</v>
      </c>
      <c r="C200" s="6" t="s">
        <v>5512</v>
      </c>
      <c r="D200" s="13" t="s">
        <v>5041</v>
      </c>
      <c r="E200" s="4" t="s">
        <v>5513</v>
      </c>
      <c r="F200" s="4" t="s">
        <v>18</v>
      </c>
      <c r="G200" s="4" t="s">
        <v>22</v>
      </c>
      <c r="H200" s="2">
        <v>2</v>
      </c>
      <c r="I200" s="2">
        <v>963.94102099999998</v>
      </c>
      <c r="J200" s="2">
        <v>1925.8674900000001</v>
      </c>
      <c r="K200" s="2">
        <v>-3.7715999999999998</v>
      </c>
      <c r="L200" s="2">
        <v>41.750999999999998</v>
      </c>
      <c r="M200" s="2">
        <v>1.5838999999999999E-2</v>
      </c>
      <c r="N200" s="2">
        <v>12645</v>
      </c>
      <c r="O200" s="2">
        <v>50.874000000000002</v>
      </c>
      <c r="P200" s="2">
        <v>3654000</v>
      </c>
    </row>
    <row r="201" spans="1:16" s="5" customFormat="1" x14ac:dyDescent="0.25">
      <c r="A201" s="6" t="s">
        <v>5514</v>
      </c>
      <c r="B201" s="4" t="s">
        <v>5515</v>
      </c>
      <c r="C201" s="6" t="s">
        <v>1156</v>
      </c>
      <c r="D201" s="13" t="s">
        <v>5169</v>
      </c>
      <c r="E201" s="4" t="s">
        <v>5516</v>
      </c>
      <c r="F201" s="4" t="s">
        <v>824</v>
      </c>
      <c r="G201" s="4" t="s">
        <v>20</v>
      </c>
      <c r="H201" s="2">
        <v>2</v>
      </c>
      <c r="I201" s="2">
        <v>965.91307500000005</v>
      </c>
      <c r="J201" s="2">
        <v>1929.8116</v>
      </c>
      <c r="K201" s="2">
        <v>2.3199999999999998</v>
      </c>
      <c r="L201" s="2">
        <v>43.682000000000002</v>
      </c>
      <c r="M201" s="2">
        <v>1.0430999999999999E-2</v>
      </c>
      <c r="N201" s="2">
        <v>14118</v>
      </c>
      <c r="O201" s="2">
        <v>42.094999999999999</v>
      </c>
      <c r="P201" s="2">
        <v>388140</v>
      </c>
    </row>
    <row r="202" spans="1:16" s="5" customFormat="1" x14ac:dyDescent="0.25">
      <c r="A202" s="6" t="s">
        <v>5517</v>
      </c>
      <c r="B202" s="4" t="s">
        <v>5518</v>
      </c>
      <c r="C202" s="6" t="s">
        <v>5519</v>
      </c>
      <c r="D202" s="13" t="s">
        <v>5182</v>
      </c>
      <c r="E202" s="4" t="s">
        <v>5520</v>
      </c>
      <c r="F202" s="4" t="s">
        <v>90</v>
      </c>
      <c r="G202" s="4" t="s">
        <v>20</v>
      </c>
      <c r="H202" s="2">
        <v>3</v>
      </c>
      <c r="I202" s="2">
        <v>756.71117600000002</v>
      </c>
      <c r="J202" s="2">
        <v>2267.1116999999999</v>
      </c>
      <c r="K202" s="2">
        <v>2.5303</v>
      </c>
      <c r="L202" s="2">
        <v>42.412999999999997</v>
      </c>
      <c r="M202" s="2">
        <v>7.6746000000000002E-3</v>
      </c>
      <c r="N202" s="2">
        <v>13514</v>
      </c>
      <c r="O202" s="2">
        <v>46.337000000000003</v>
      </c>
      <c r="P202" s="2">
        <v>1475800</v>
      </c>
    </row>
    <row r="203" spans="1:16" s="5" customFormat="1" x14ac:dyDescent="0.25">
      <c r="A203" s="6" t="s">
        <v>5521</v>
      </c>
      <c r="B203" s="4" t="s">
        <v>5522</v>
      </c>
      <c r="C203" s="6" t="s">
        <v>5523</v>
      </c>
      <c r="D203" s="13" t="s">
        <v>5041</v>
      </c>
      <c r="E203" s="4" t="s">
        <v>5524</v>
      </c>
      <c r="F203" s="4" t="s">
        <v>1587</v>
      </c>
      <c r="G203" s="4" t="s">
        <v>22</v>
      </c>
      <c r="H203" s="2">
        <v>2</v>
      </c>
      <c r="I203" s="2">
        <v>820.42195600000002</v>
      </c>
      <c r="J203" s="2">
        <v>1638.82936</v>
      </c>
      <c r="K203" s="2">
        <v>-9.6038999999999999E-2</v>
      </c>
      <c r="L203" s="2">
        <v>47.052999999999997</v>
      </c>
      <c r="M203" s="2">
        <v>4.6233999999999997E-3</v>
      </c>
      <c r="N203" s="2">
        <v>14969</v>
      </c>
      <c r="O203" s="2">
        <v>63.32</v>
      </c>
      <c r="P203" s="2">
        <v>1109700</v>
      </c>
    </row>
    <row r="204" spans="1:16" s="5" customFormat="1" x14ac:dyDescent="0.25">
      <c r="A204" s="6" t="s">
        <v>5521</v>
      </c>
      <c r="B204" s="4" t="s">
        <v>5525</v>
      </c>
      <c r="C204" s="6" t="s">
        <v>5523</v>
      </c>
      <c r="D204" s="13" t="s">
        <v>5041</v>
      </c>
      <c r="E204" s="4" t="s">
        <v>5524</v>
      </c>
      <c r="F204" s="4" t="s">
        <v>1587</v>
      </c>
      <c r="G204" s="4" t="s">
        <v>21</v>
      </c>
      <c r="H204" s="2">
        <v>2</v>
      </c>
      <c r="I204" s="2">
        <v>820.42195600000002</v>
      </c>
      <c r="J204" s="2">
        <v>1638.82936</v>
      </c>
      <c r="K204" s="2">
        <v>-0.45278000000000002</v>
      </c>
      <c r="L204" s="2">
        <v>47.122999999999998</v>
      </c>
      <c r="M204" s="2">
        <v>8.5065999999999996E-3</v>
      </c>
      <c r="N204" s="2">
        <v>14367</v>
      </c>
      <c r="O204" s="2">
        <v>53.08</v>
      </c>
      <c r="P204" s="2">
        <v>1229500</v>
      </c>
    </row>
    <row r="205" spans="1:16" s="5" customFormat="1" x14ac:dyDescent="0.25">
      <c r="A205" s="6" t="s">
        <v>5526</v>
      </c>
      <c r="B205" s="4" t="s">
        <v>5527</v>
      </c>
      <c r="C205" s="6" t="s">
        <v>5528</v>
      </c>
      <c r="D205" s="13" t="s">
        <v>5041</v>
      </c>
      <c r="E205" s="4" t="s">
        <v>5529</v>
      </c>
      <c r="F205" s="4" t="s">
        <v>110</v>
      </c>
      <c r="G205" s="4" t="s">
        <v>21</v>
      </c>
      <c r="H205" s="2">
        <v>1</v>
      </c>
      <c r="I205" s="2">
        <v>846.42033900000001</v>
      </c>
      <c r="J205" s="2">
        <v>845.41306199999997</v>
      </c>
      <c r="K205" s="2">
        <v>0.61790999999999996</v>
      </c>
      <c r="L205" s="2">
        <v>37.462000000000003</v>
      </c>
      <c r="M205" s="2">
        <v>8.5792000000000004E-3</v>
      </c>
      <c r="N205" s="2">
        <v>9888</v>
      </c>
      <c r="O205" s="2">
        <v>56.026000000000003</v>
      </c>
      <c r="P205" s="2">
        <v>557940</v>
      </c>
    </row>
    <row r="206" spans="1:16" s="5" customFormat="1" x14ac:dyDescent="0.25">
      <c r="A206" s="6" t="s">
        <v>5530</v>
      </c>
      <c r="B206" s="4" t="s">
        <v>5531</v>
      </c>
      <c r="C206" s="6" t="s">
        <v>5532</v>
      </c>
      <c r="D206" s="13" t="s">
        <v>5169</v>
      </c>
      <c r="E206" s="4" t="s">
        <v>5533</v>
      </c>
      <c r="F206" s="4" t="s">
        <v>304</v>
      </c>
      <c r="G206" s="4" t="s">
        <v>21</v>
      </c>
      <c r="H206" s="2">
        <v>2</v>
      </c>
      <c r="I206" s="2">
        <v>552.303133</v>
      </c>
      <c r="J206" s="2">
        <v>1102.5917099999999</v>
      </c>
      <c r="K206" s="2" t="s">
        <v>1156</v>
      </c>
      <c r="L206" s="2">
        <v>69.828000000000003</v>
      </c>
      <c r="M206" s="2">
        <v>1.6702000000000002E-2</v>
      </c>
      <c r="N206" s="2">
        <v>24052</v>
      </c>
      <c r="O206" s="2">
        <v>40.268000000000001</v>
      </c>
      <c r="P206" s="2" t="s">
        <v>1157</v>
      </c>
    </row>
    <row r="207" spans="1:16" s="5" customFormat="1" x14ac:dyDescent="0.25">
      <c r="A207" s="6" t="s">
        <v>3214</v>
      </c>
      <c r="B207" s="4" t="s">
        <v>2990</v>
      </c>
      <c r="C207" s="6" t="s">
        <v>2991</v>
      </c>
      <c r="D207" s="13" t="s">
        <v>5041</v>
      </c>
      <c r="E207" s="4" t="s">
        <v>3217</v>
      </c>
      <c r="F207" s="4" t="s">
        <v>651</v>
      </c>
      <c r="G207" s="4" t="s">
        <v>21</v>
      </c>
      <c r="H207" s="2">
        <v>2</v>
      </c>
      <c r="I207" s="2">
        <v>577.29041099999995</v>
      </c>
      <c r="J207" s="2">
        <v>1152.56627</v>
      </c>
      <c r="K207" s="2">
        <v>0.38857000000000003</v>
      </c>
      <c r="L207" s="2">
        <v>45.844000000000001</v>
      </c>
      <c r="M207" s="2">
        <v>8.1419999999999999E-3</v>
      </c>
      <c r="N207" s="2">
        <v>13802</v>
      </c>
      <c r="O207" s="2">
        <v>62.545999999999999</v>
      </c>
      <c r="P207" s="2">
        <v>1484300</v>
      </c>
    </row>
    <row r="208" spans="1:16" s="5" customFormat="1" x14ac:dyDescent="0.25">
      <c r="A208" s="6" t="s">
        <v>5534</v>
      </c>
      <c r="B208" s="4" t="s">
        <v>5535</v>
      </c>
      <c r="C208" s="6" t="s">
        <v>5536</v>
      </c>
      <c r="D208" s="13" t="s">
        <v>5071</v>
      </c>
      <c r="E208" s="4" t="s">
        <v>5537</v>
      </c>
      <c r="F208" s="4" t="s">
        <v>110</v>
      </c>
      <c r="G208" s="4" t="s">
        <v>21</v>
      </c>
      <c r="H208" s="2">
        <v>3</v>
      </c>
      <c r="I208" s="2">
        <v>432.882114</v>
      </c>
      <c r="J208" s="2">
        <v>1295.6245100000001</v>
      </c>
      <c r="K208" s="2">
        <v>1.8524</v>
      </c>
      <c r="L208" s="2">
        <v>33.536000000000001</v>
      </c>
      <c r="M208" s="2">
        <v>1.2371999999999999E-2</v>
      </c>
      <c r="N208" s="2">
        <v>8156</v>
      </c>
      <c r="O208" s="2">
        <v>40.154000000000003</v>
      </c>
      <c r="P208" s="2">
        <v>112470</v>
      </c>
    </row>
    <row r="209" spans="1:16" s="5" customFormat="1" x14ac:dyDescent="0.25">
      <c r="A209" s="6" t="s">
        <v>5538</v>
      </c>
      <c r="B209" s="4" t="s">
        <v>5539</v>
      </c>
      <c r="C209" s="6" t="s">
        <v>5540</v>
      </c>
      <c r="D209" s="13" t="s">
        <v>5169</v>
      </c>
      <c r="E209" s="4" t="s">
        <v>5541</v>
      </c>
      <c r="F209" s="4" t="s">
        <v>651</v>
      </c>
      <c r="G209" s="4" t="s">
        <v>21</v>
      </c>
      <c r="H209" s="2">
        <v>2</v>
      </c>
      <c r="I209" s="2">
        <v>554.28632800000003</v>
      </c>
      <c r="J209" s="2">
        <v>1106.5581</v>
      </c>
      <c r="K209" s="2">
        <v>0.19563</v>
      </c>
      <c r="L209" s="2">
        <v>35.395000000000003</v>
      </c>
      <c r="M209" s="2">
        <v>1.2208E-2</v>
      </c>
      <c r="N209" s="2">
        <v>8755</v>
      </c>
      <c r="O209" s="2">
        <v>54.548999999999999</v>
      </c>
      <c r="P209" s="2">
        <v>808440</v>
      </c>
    </row>
    <row r="210" spans="1:16" s="5" customFormat="1" x14ac:dyDescent="0.25">
      <c r="A210" s="6" t="s">
        <v>5542</v>
      </c>
      <c r="B210" s="4" t="s">
        <v>5543</v>
      </c>
      <c r="C210" s="6" t="s">
        <v>5544</v>
      </c>
      <c r="D210" s="13" t="s">
        <v>5041</v>
      </c>
      <c r="E210" s="4" t="s">
        <v>5545</v>
      </c>
      <c r="F210" s="4" t="s">
        <v>5546</v>
      </c>
      <c r="G210" s="4" t="s">
        <v>22</v>
      </c>
      <c r="H210" s="2">
        <v>3</v>
      </c>
      <c r="I210" s="2">
        <v>622.65589199999999</v>
      </c>
      <c r="J210" s="2">
        <v>1864.9458500000001</v>
      </c>
      <c r="K210" s="2">
        <v>3.8424999999999998</v>
      </c>
      <c r="L210" s="2">
        <v>51.665999999999997</v>
      </c>
      <c r="M210" s="2">
        <v>6.7882000000000001E-4</v>
      </c>
      <c r="N210" s="2">
        <v>17236</v>
      </c>
      <c r="O210" s="2">
        <v>86.944000000000003</v>
      </c>
      <c r="P210" s="2">
        <v>873480</v>
      </c>
    </row>
    <row r="211" spans="1:16" s="5" customFormat="1" x14ac:dyDescent="0.25">
      <c r="A211" s="6" t="s">
        <v>5542</v>
      </c>
      <c r="B211" s="4" t="s">
        <v>5543</v>
      </c>
      <c r="C211" s="6" t="s">
        <v>5544</v>
      </c>
      <c r="D211" s="13" t="s">
        <v>5041</v>
      </c>
      <c r="E211" s="4" t="s">
        <v>5545</v>
      </c>
      <c r="F211" s="4" t="s">
        <v>2240</v>
      </c>
      <c r="G211" s="4" t="s">
        <v>20</v>
      </c>
      <c r="H211" s="2">
        <v>2</v>
      </c>
      <c r="I211" s="2">
        <v>933.48019899999997</v>
      </c>
      <c r="J211" s="2">
        <v>1864.9458500000001</v>
      </c>
      <c r="K211" s="2">
        <v>2.8868999999999998</v>
      </c>
      <c r="L211" s="2">
        <v>51.618000000000002</v>
      </c>
      <c r="M211" s="2">
        <v>1.3844E-3</v>
      </c>
      <c r="N211" s="2">
        <v>17906</v>
      </c>
      <c r="O211" s="2">
        <v>79.819999999999993</v>
      </c>
      <c r="P211" s="2">
        <v>218330</v>
      </c>
    </row>
    <row r="212" spans="1:16" s="5" customFormat="1" x14ac:dyDescent="0.25">
      <c r="A212" s="6" t="s">
        <v>5547</v>
      </c>
      <c r="B212" s="4" t="s">
        <v>5548</v>
      </c>
      <c r="C212" s="6" t="s">
        <v>5549</v>
      </c>
      <c r="D212" s="13" t="s">
        <v>5207</v>
      </c>
      <c r="E212" s="4" t="s">
        <v>5550</v>
      </c>
      <c r="F212" s="4" t="s">
        <v>2768</v>
      </c>
      <c r="G212" s="4" t="s">
        <v>21</v>
      </c>
      <c r="H212" s="2">
        <v>2</v>
      </c>
      <c r="I212" s="2">
        <v>977.93160999999998</v>
      </c>
      <c r="J212" s="2">
        <v>1953.8486700000001</v>
      </c>
      <c r="K212" s="2">
        <v>3.4754</v>
      </c>
      <c r="L212" s="2">
        <v>44.256999999999998</v>
      </c>
      <c r="M212" s="2">
        <v>1.4453E-4</v>
      </c>
      <c r="N212" s="2">
        <v>13080</v>
      </c>
      <c r="O212" s="2">
        <v>82.494</v>
      </c>
      <c r="P212" s="2">
        <v>1741900</v>
      </c>
    </row>
    <row r="213" spans="1:16" s="5" customFormat="1" x14ac:dyDescent="0.25">
      <c r="A213" s="6" t="s">
        <v>5551</v>
      </c>
      <c r="B213" s="4" t="s">
        <v>5552</v>
      </c>
      <c r="C213" s="6" t="s">
        <v>5553</v>
      </c>
      <c r="D213" s="13" t="s">
        <v>5041</v>
      </c>
      <c r="E213" s="4" t="s">
        <v>5554</v>
      </c>
      <c r="F213" s="4" t="s">
        <v>304</v>
      </c>
      <c r="G213" s="4" t="s">
        <v>20</v>
      </c>
      <c r="H213" s="2">
        <v>2</v>
      </c>
      <c r="I213" s="2">
        <v>567.27202899999997</v>
      </c>
      <c r="J213" s="2">
        <v>1132.5295100000001</v>
      </c>
      <c r="K213" s="2">
        <v>-5.1655E-3</v>
      </c>
      <c r="L213" s="2">
        <v>28.077999999999999</v>
      </c>
      <c r="M213" s="2">
        <v>1.4716999999999999E-2</v>
      </c>
      <c r="N213" s="2">
        <v>7345</v>
      </c>
      <c r="O213" s="2">
        <v>52.402999999999999</v>
      </c>
      <c r="P213" s="2">
        <v>1899700</v>
      </c>
    </row>
    <row r="214" spans="1:16" s="5" customFormat="1" x14ac:dyDescent="0.25">
      <c r="A214" s="6" t="s">
        <v>5555</v>
      </c>
      <c r="B214" s="4" t="s">
        <v>114</v>
      </c>
      <c r="C214" s="6" t="s">
        <v>5556</v>
      </c>
      <c r="D214" s="13" t="s">
        <v>5041</v>
      </c>
      <c r="E214" s="4" t="s">
        <v>5557</v>
      </c>
      <c r="F214" s="4" t="s">
        <v>3</v>
      </c>
      <c r="G214" s="4" t="s">
        <v>20</v>
      </c>
      <c r="H214" s="2">
        <v>2</v>
      </c>
      <c r="I214" s="2">
        <v>941.44982400000004</v>
      </c>
      <c r="J214" s="2">
        <v>1880.8851</v>
      </c>
      <c r="K214" s="2">
        <v>2.665</v>
      </c>
      <c r="L214" s="2">
        <v>44.505000000000003</v>
      </c>
      <c r="M214" s="2">
        <v>4.9281999999999998E-3</v>
      </c>
      <c r="N214" s="2">
        <v>14491</v>
      </c>
      <c r="O214" s="2">
        <v>54.771999999999998</v>
      </c>
      <c r="P214" s="2">
        <v>907480</v>
      </c>
    </row>
    <row r="215" spans="1:16" s="5" customFormat="1" x14ac:dyDescent="0.25">
      <c r="A215" s="6" t="s">
        <v>5555</v>
      </c>
      <c r="B215" s="4" t="s">
        <v>5558</v>
      </c>
      <c r="C215" s="6" t="s">
        <v>5556</v>
      </c>
      <c r="D215" s="13" t="s">
        <v>5041</v>
      </c>
      <c r="E215" s="4" t="s">
        <v>5559</v>
      </c>
      <c r="F215" s="4" t="s">
        <v>110</v>
      </c>
      <c r="G215" s="4" t="s">
        <v>22</v>
      </c>
      <c r="H215" s="2">
        <v>2</v>
      </c>
      <c r="I215" s="2">
        <v>588.77258200000006</v>
      </c>
      <c r="J215" s="2">
        <v>1175.53061</v>
      </c>
      <c r="K215" s="2">
        <v>-4.7780999999999997E-2</v>
      </c>
      <c r="L215" s="2">
        <v>35.872</v>
      </c>
      <c r="M215" s="2">
        <v>1.0409E-2</v>
      </c>
      <c r="N215" s="2">
        <v>9849</v>
      </c>
      <c r="O215" s="2">
        <v>54.548999999999999</v>
      </c>
      <c r="P215" s="2">
        <v>1192900</v>
      </c>
    </row>
    <row r="216" spans="1:16" s="5" customFormat="1" x14ac:dyDescent="0.25">
      <c r="A216" s="6" t="s">
        <v>5560</v>
      </c>
      <c r="B216" s="4" t="s">
        <v>5561</v>
      </c>
      <c r="C216" s="6" t="s">
        <v>5562</v>
      </c>
      <c r="D216" s="13" t="s">
        <v>5041</v>
      </c>
      <c r="E216" s="4" t="s">
        <v>5563</v>
      </c>
      <c r="F216" s="4" t="s">
        <v>18</v>
      </c>
      <c r="G216" s="4" t="s">
        <v>21</v>
      </c>
      <c r="H216" s="2">
        <v>3</v>
      </c>
      <c r="I216" s="2">
        <v>768.06197999999995</v>
      </c>
      <c r="J216" s="2">
        <v>2301.1641100000002</v>
      </c>
      <c r="K216" s="2" t="s">
        <v>1156</v>
      </c>
      <c r="L216" s="2">
        <v>83.040999999999997</v>
      </c>
      <c r="M216" s="2">
        <v>5.7828000000000003E-3</v>
      </c>
      <c r="N216" s="2">
        <v>28262</v>
      </c>
      <c r="O216" s="2">
        <v>49.993000000000002</v>
      </c>
      <c r="P216" s="2" t="s">
        <v>1157</v>
      </c>
    </row>
    <row r="217" spans="1:16" s="5" customFormat="1" x14ac:dyDescent="0.25">
      <c r="A217" s="6" t="s">
        <v>5564</v>
      </c>
      <c r="B217" s="4" t="s">
        <v>5565</v>
      </c>
      <c r="C217" s="6" t="s">
        <v>5566</v>
      </c>
      <c r="D217" s="13" t="s">
        <v>5071</v>
      </c>
      <c r="E217" s="4" t="s">
        <v>5567</v>
      </c>
      <c r="F217" s="4" t="s">
        <v>329</v>
      </c>
      <c r="G217" s="4" t="s">
        <v>21</v>
      </c>
      <c r="H217" s="2">
        <v>2</v>
      </c>
      <c r="I217" s="2">
        <v>906.407871</v>
      </c>
      <c r="J217" s="2">
        <v>1810.8011899999999</v>
      </c>
      <c r="K217" s="2">
        <v>-2.8195999999999999</v>
      </c>
      <c r="L217" s="2">
        <v>51.720999999999997</v>
      </c>
      <c r="M217" s="2">
        <v>1.4959999999999999E-2</v>
      </c>
      <c r="N217" s="2">
        <v>16633</v>
      </c>
      <c r="O217" s="2">
        <v>40.515999999999998</v>
      </c>
      <c r="P217" s="2">
        <v>596880</v>
      </c>
    </row>
    <row r="218" spans="1:16" s="5" customFormat="1" x14ac:dyDescent="0.25">
      <c r="A218" s="6" t="s">
        <v>5568</v>
      </c>
      <c r="B218" s="4" t="s">
        <v>5569</v>
      </c>
      <c r="C218" s="6" t="s">
        <v>1156</v>
      </c>
      <c r="D218" s="13" t="s">
        <v>5570</v>
      </c>
      <c r="E218" s="4" t="s">
        <v>5571</v>
      </c>
      <c r="F218" s="4" t="s">
        <v>304</v>
      </c>
      <c r="G218" s="4" t="s">
        <v>22</v>
      </c>
      <c r="H218" s="2">
        <v>2</v>
      </c>
      <c r="I218" s="2">
        <v>920.42509800000005</v>
      </c>
      <c r="J218" s="2">
        <v>1838.83564</v>
      </c>
      <c r="K218" s="2">
        <v>-3.0541</v>
      </c>
      <c r="L218" s="2">
        <v>52.082999999999998</v>
      </c>
      <c r="M218" s="2">
        <v>8.9589999999999999E-3</v>
      </c>
      <c r="N218" s="2">
        <v>17425</v>
      </c>
      <c r="O218" s="2">
        <v>58.698999999999998</v>
      </c>
      <c r="P218" s="2">
        <v>2444100</v>
      </c>
    </row>
    <row r="219" spans="1:16" s="5" customFormat="1" x14ac:dyDescent="0.25">
      <c r="A219" s="6" t="s">
        <v>5572</v>
      </c>
      <c r="B219" s="4" t="s">
        <v>5573</v>
      </c>
      <c r="C219" s="6" t="s">
        <v>5574</v>
      </c>
      <c r="D219" s="13" t="s">
        <v>5041</v>
      </c>
      <c r="E219" s="4" t="s">
        <v>5575</v>
      </c>
      <c r="F219" s="4" t="s">
        <v>110</v>
      </c>
      <c r="G219" s="4" t="s">
        <v>20</v>
      </c>
      <c r="H219" s="2">
        <v>3</v>
      </c>
      <c r="I219" s="2">
        <v>787.04225699999995</v>
      </c>
      <c r="J219" s="2">
        <v>2358.1049400000002</v>
      </c>
      <c r="K219" s="2">
        <v>3.4102000000000001</v>
      </c>
      <c r="L219" s="2">
        <v>53.884999999999998</v>
      </c>
      <c r="M219" s="2">
        <v>6.0090999999999999E-3</v>
      </c>
      <c r="N219" s="2">
        <v>18990</v>
      </c>
      <c r="O219" s="2">
        <v>43.954999999999998</v>
      </c>
      <c r="P219" s="2">
        <v>113060</v>
      </c>
    </row>
    <row r="220" spans="1:16" s="5" customFormat="1" x14ac:dyDescent="0.25">
      <c r="A220" s="6" t="s">
        <v>5576</v>
      </c>
      <c r="B220" s="4" t="s">
        <v>5577</v>
      </c>
      <c r="C220" s="6" t="s">
        <v>5578</v>
      </c>
      <c r="D220" s="13" t="s">
        <v>5041</v>
      </c>
      <c r="E220" s="4" t="s">
        <v>5579</v>
      </c>
      <c r="F220" s="4" t="s">
        <v>994</v>
      </c>
      <c r="G220" s="4" t="s">
        <v>21</v>
      </c>
      <c r="H220" s="2">
        <v>2</v>
      </c>
      <c r="I220" s="2">
        <v>567.27235499999995</v>
      </c>
      <c r="J220" s="2">
        <v>1132.53016</v>
      </c>
      <c r="K220" s="2">
        <v>-0.76234000000000002</v>
      </c>
      <c r="L220" s="2">
        <v>28.012</v>
      </c>
      <c r="M220" s="2">
        <v>1.4774000000000001E-2</v>
      </c>
      <c r="N220" s="2">
        <v>6243</v>
      </c>
      <c r="O220" s="2">
        <v>47.067</v>
      </c>
      <c r="P220" s="2">
        <v>2224300</v>
      </c>
    </row>
    <row r="221" spans="1:16" s="5" customFormat="1" x14ac:dyDescent="0.25">
      <c r="A221" s="6" t="s">
        <v>5580</v>
      </c>
      <c r="B221" s="4" t="s">
        <v>5581</v>
      </c>
      <c r="C221" s="6" t="s">
        <v>5582</v>
      </c>
      <c r="D221" s="13" t="s">
        <v>5583</v>
      </c>
      <c r="E221" s="4" t="s">
        <v>5584</v>
      </c>
      <c r="F221" s="4" t="s">
        <v>719</v>
      </c>
      <c r="G221" s="4" t="s">
        <v>22</v>
      </c>
      <c r="H221" s="2">
        <v>2</v>
      </c>
      <c r="I221" s="2">
        <v>1120.0511899999999</v>
      </c>
      <c r="J221" s="2">
        <v>2238.0878400000001</v>
      </c>
      <c r="K221" s="2">
        <v>2.2603</v>
      </c>
      <c r="L221" s="2">
        <v>49.084000000000003</v>
      </c>
      <c r="M221" s="2">
        <v>2.4040999999999999E-5</v>
      </c>
      <c r="N221" s="2">
        <v>15979</v>
      </c>
      <c r="O221" s="2">
        <v>85.972999999999999</v>
      </c>
      <c r="P221" s="2">
        <v>51195000</v>
      </c>
    </row>
    <row r="222" spans="1:16" s="5" customFormat="1" x14ac:dyDescent="0.25">
      <c r="A222" s="6" t="s">
        <v>5580</v>
      </c>
      <c r="B222" s="4" t="s">
        <v>5581</v>
      </c>
      <c r="C222" s="6" t="s">
        <v>5582</v>
      </c>
      <c r="D222" s="13" t="s">
        <v>5583</v>
      </c>
      <c r="E222" s="4" t="s">
        <v>5584</v>
      </c>
      <c r="F222" s="4" t="s">
        <v>719</v>
      </c>
      <c r="G222" s="4" t="s">
        <v>20</v>
      </c>
      <c r="H222" s="2">
        <v>2</v>
      </c>
      <c r="I222" s="2">
        <v>1120.0511899999999</v>
      </c>
      <c r="J222" s="2">
        <v>2238.0878400000001</v>
      </c>
      <c r="K222" s="2">
        <v>0.67800000000000005</v>
      </c>
      <c r="L222" s="2">
        <v>49.078000000000003</v>
      </c>
      <c r="M222" s="2">
        <v>6.1232999999999999E-3</v>
      </c>
      <c r="N222" s="2">
        <v>16635</v>
      </c>
      <c r="O222" s="2">
        <v>49.298000000000002</v>
      </c>
      <c r="P222" s="2">
        <v>43654000</v>
      </c>
    </row>
    <row r="223" spans="1:16" s="5" customFormat="1" x14ac:dyDescent="0.25">
      <c r="A223" s="6" t="s">
        <v>5585</v>
      </c>
      <c r="B223" s="4" t="s">
        <v>5586</v>
      </c>
      <c r="C223" s="6" t="s">
        <v>5587</v>
      </c>
      <c r="D223" s="13" t="s">
        <v>5071</v>
      </c>
      <c r="E223" s="4" t="s">
        <v>5588</v>
      </c>
      <c r="F223" s="4" t="s">
        <v>737</v>
      </c>
      <c r="G223" s="4" t="s">
        <v>21</v>
      </c>
      <c r="H223" s="2">
        <v>2</v>
      </c>
      <c r="I223" s="2">
        <v>1052.01072</v>
      </c>
      <c r="J223" s="2">
        <v>2102.0068799999999</v>
      </c>
      <c r="K223" s="2">
        <v>0.64600999999999997</v>
      </c>
      <c r="L223" s="2">
        <v>56.040999999999997</v>
      </c>
      <c r="M223" s="2">
        <v>1.2215E-2</v>
      </c>
      <c r="N223" s="2">
        <v>18667</v>
      </c>
      <c r="O223" s="2">
        <v>47.893999999999998</v>
      </c>
      <c r="P223" s="2">
        <v>9436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6"/>
  <sheetViews>
    <sheetView workbookViewId="0">
      <selection activeCell="F21" sqref="F21"/>
    </sheetView>
  </sheetViews>
  <sheetFormatPr defaultRowHeight="15" x14ac:dyDescent="0.25"/>
  <cols>
    <col min="1" max="1" width="15.85546875" style="3" customWidth="1"/>
    <col min="2" max="2" width="48.7109375" customWidth="1"/>
    <col min="3" max="3" width="10.140625" style="3" customWidth="1"/>
    <col min="4" max="4" width="51.5703125" customWidth="1"/>
    <col min="5" max="5" width="41.5703125" customWidth="1"/>
    <col min="6" max="6" width="33" customWidth="1"/>
    <col min="7" max="7" width="26" customWidth="1"/>
    <col min="8" max="8" width="9.140625" style="3"/>
    <col min="9" max="9" width="9.85546875" style="3" customWidth="1"/>
    <col min="10" max="16" width="9.140625" style="3"/>
  </cols>
  <sheetData>
    <row r="1" spans="1:16" s="11" customFormat="1" ht="36" x14ac:dyDescent="0.25">
      <c r="A1" s="1" t="s">
        <v>7</v>
      </c>
      <c r="B1" s="1" t="s">
        <v>9</v>
      </c>
      <c r="C1" s="1" t="s">
        <v>8</v>
      </c>
      <c r="D1" s="1" t="s">
        <v>1125</v>
      </c>
      <c r="E1" s="1" t="s">
        <v>0</v>
      </c>
      <c r="F1" s="1" t="s">
        <v>1</v>
      </c>
      <c r="G1" s="1" t="s">
        <v>10</v>
      </c>
      <c r="H1" s="1" t="s">
        <v>11</v>
      </c>
      <c r="I1" s="1" t="s">
        <v>1126</v>
      </c>
      <c r="J1" s="1" t="s">
        <v>1127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s="7" customFormat="1" x14ac:dyDescent="0.25">
      <c r="A2" s="8" t="s">
        <v>5589</v>
      </c>
      <c r="B2" s="9" t="s">
        <v>5590</v>
      </c>
      <c r="C2" s="8" t="s">
        <v>5591</v>
      </c>
      <c r="D2" s="12" t="s">
        <v>5592</v>
      </c>
      <c r="E2" s="9" t="s">
        <v>5593</v>
      </c>
      <c r="F2" s="9" t="s">
        <v>494</v>
      </c>
      <c r="G2" s="9" t="s">
        <v>20</v>
      </c>
      <c r="H2" s="10">
        <v>2</v>
      </c>
      <c r="I2" s="10">
        <v>958.47881900000004</v>
      </c>
      <c r="J2" s="10">
        <v>1914.94309</v>
      </c>
      <c r="K2" s="10">
        <v>3.4813000000000001</v>
      </c>
      <c r="L2" s="10">
        <v>50.701999999999998</v>
      </c>
      <c r="M2" s="10">
        <v>1.2770999999999999E-2</v>
      </c>
      <c r="N2" s="10">
        <v>17437</v>
      </c>
      <c r="O2" s="10">
        <v>48.44</v>
      </c>
      <c r="P2" s="10">
        <v>3456200</v>
      </c>
    </row>
    <row r="3" spans="1:16" s="7" customFormat="1" x14ac:dyDescent="0.25">
      <c r="A3" s="8" t="s">
        <v>5589</v>
      </c>
      <c r="B3" s="9" t="s">
        <v>5590</v>
      </c>
      <c r="C3" s="8" t="s">
        <v>5591</v>
      </c>
      <c r="D3" s="12" t="s">
        <v>5592</v>
      </c>
      <c r="E3" s="9" t="s">
        <v>5594</v>
      </c>
      <c r="F3" s="9" t="s">
        <v>5595</v>
      </c>
      <c r="G3" s="9" t="s">
        <v>20</v>
      </c>
      <c r="H3" s="10">
        <v>2</v>
      </c>
      <c r="I3" s="10">
        <v>955.92546200000004</v>
      </c>
      <c r="J3" s="10">
        <v>1909.83637</v>
      </c>
      <c r="K3" s="10">
        <v>-3.7612000000000001</v>
      </c>
      <c r="L3" s="10">
        <v>50.305999999999997</v>
      </c>
      <c r="M3" s="10">
        <v>8.5264E-3</v>
      </c>
      <c r="N3" s="10">
        <v>17246</v>
      </c>
      <c r="O3" s="10">
        <v>55.805999999999997</v>
      </c>
      <c r="P3" s="10">
        <v>3030500</v>
      </c>
    </row>
    <row r="4" spans="1:16" s="5" customFormat="1" x14ac:dyDescent="0.25">
      <c r="A4" s="6" t="s">
        <v>5596</v>
      </c>
      <c r="B4" s="4" t="s">
        <v>5597</v>
      </c>
      <c r="C4" s="6" t="s">
        <v>5598</v>
      </c>
      <c r="D4" s="13" t="s">
        <v>5599</v>
      </c>
      <c r="E4" s="4" t="s">
        <v>5600</v>
      </c>
      <c r="F4" s="4" t="s">
        <v>498</v>
      </c>
      <c r="G4" s="4" t="s">
        <v>22</v>
      </c>
      <c r="H4" s="2">
        <v>2</v>
      </c>
      <c r="I4" s="2">
        <v>900.43334900000002</v>
      </c>
      <c r="J4" s="2">
        <v>1798.8521499999999</v>
      </c>
      <c r="K4" s="2">
        <v>2.4314</v>
      </c>
      <c r="L4" s="2">
        <v>46.298999999999999</v>
      </c>
      <c r="M4" s="2">
        <v>1.4227E-2</v>
      </c>
      <c r="N4" s="2">
        <v>14635</v>
      </c>
      <c r="O4" s="2">
        <v>41.283000000000001</v>
      </c>
      <c r="P4" s="2">
        <v>9369600</v>
      </c>
    </row>
    <row r="5" spans="1:16" s="5" customFormat="1" x14ac:dyDescent="0.25">
      <c r="A5" s="6" t="s">
        <v>5601</v>
      </c>
      <c r="B5" s="4" t="s">
        <v>5602</v>
      </c>
      <c r="C5" s="6" t="s">
        <v>5603</v>
      </c>
      <c r="D5" s="13" t="s">
        <v>5604</v>
      </c>
      <c r="E5" s="4" t="s">
        <v>5605</v>
      </c>
      <c r="F5" s="4" t="s">
        <v>664</v>
      </c>
      <c r="G5" s="4" t="s">
        <v>20</v>
      </c>
      <c r="H5" s="2">
        <v>2</v>
      </c>
      <c r="I5" s="2">
        <v>1034.4938500000001</v>
      </c>
      <c r="J5" s="2">
        <v>2066.9731400000001</v>
      </c>
      <c r="K5" s="2">
        <v>-7.3415999999999995E-2</v>
      </c>
      <c r="L5" s="2">
        <v>56.216000000000001</v>
      </c>
      <c r="M5" s="2">
        <v>1.1991E-2</v>
      </c>
      <c r="N5" s="2">
        <v>20063</v>
      </c>
      <c r="O5" s="2">
        <v>40.015000000000001</v>
      </c>
      <c r="P5" s="2">
        <v>76082</v>
      </c>
    </row>
    <row r="6" spans="1:16" s="5" customFormat="1" x14ac:dyDescent="0.25">
      <c r="A6" s="6" t="s">
        <v>5606</v>
      </c>
      <c r="B6" s="4" t="s">
        <v>5607</v>
      </c>
      <c r="C6" s="6" t="s">
        <v>5608</v>
      </c>
      <c r="D6" s="13" t="s">
        <v>5609</v>
      </c>
      <c r="E6" s="4" t="s">
        <v>5610</v>
      </c>
      <c r="F6" s="4" t="s">
        <v>3</v>
      </c>
      <c r="G6" s="4" t="s">
        <v>22</v>
      </c>
      <c r="H6" s="2">
        <v>3</v>
      </c>
      <c r="I6" s="2">
        <v>791.73531600000001</v>
      </c>
      <c r="J6" s="2">
        <v>2372.1841199999999</v>
      </c>
      <c r="K6" s="2" t="s">
        <v>1156</v>
      </c>
      <c r="L6" s="2">
        <v>57.710999999999999</v>
      </c>
      <c r="M6" s="2">
        <v>8.4101999999999996E-3</v>
      </c>
      <c r="N6" s="2">
        <v>20056</v>
      </c>
      <c r="O6" s="2">
        <v>40.844000000000001</v>
      </c>
      <c r="P6" s="2" t="s">
        <v>1157</v>
      </c>
    </row>
    <row r="7" spans="1:16" s="5" customFormat="1" x14ac:dyDescent="0.25">
      <c r="A7" s="6" t="s">
        <v>5611</v>
      </c>
      <c r="B7" s="4" t="s">
        <v>5612</v>
      </c>
      <c r="C7" s="6" t="s">
        <v>5613</v>
      </c>
      <c r="D7" s="13" t="s">
        <v>5614</v>
      </c>
      <c r="E7" s="4" t="s">
        <v>5615</v>
      </c>
      <c r="F7" s="4" t="s">
        <v>1063</v>
      </c>
      <c r="G7" s="4" t="s">
        <v>21</v>
      </c>
      <c r="H7" s="2">
        <v>2</v>
      </c>
      <c r="I7" s="2">
        <v>928.94431499999996</v>
      </c>
      <c r="J7" s="2">
        <v>1855.87408</v>
      </c>
      <c r="K7" s="2">
        <v>3.1840000000000002</v>
      </c>
      <c r="L7" s="2">
        <v>45.890999999999998</v>
      </c>
      <c r="M7" s="2">
        <v>9.5153000000000008E-3</v>
      </c>
      <c r="N7" s="2">
        <v>13844</v>
      </c>
      <c r="O7" s="2">
        <v>48.44</v>
      </c>
      <c r="P7" s="2">
        <v>209500</v>
      </c>
    </row>
    <row r="8" spans="1:16" s="5" customFormat="1" x14ac:dyDescent="0.25">
      <c r="A8" s="6" t="s">
        <v>5616</v>
      </c>
      <c r="B8" s="4" t="s">
        <v>5617</v>
      </c>
      <c r="C8" s="6" t="s">
        <v>5618</v>
      </c>
      <c r="D8" s="13" t="s">
        <v>5614</v>
      </c>
      <c r="E8" s="4" t="s">
        <v>5619</v>
      </c>
      <c r="F8" s="4" t="s">
        <v>305</v>
      </c>
      <c r="G8" s="4" t="s">
        <v>22</v>
      </c>
      <c r="H8" s="2">
        <v>1</v>
      </c>
      <c r="I8" s="2">
        <v>1027.48368</v>
      </c>
      <c r="J8" s="2">
        <v>1026.47641</v>
      </c>
      <c r="K8" s="2">
        <v>2.6339000000000001</v>
      </c>
      <c r="L8" s="2">
        <v>48.698999999999998</v>
      </c>
      <c r="M8" s="2">
        <v>1.414E-2</v>
      </c>
      <c r="N8" s="2">
        <v>15828</v>
      </c>
      <c r="O8" s="2">
        <v>45.335000000000001</v>
      </c>
      <c r="P8" s="2">
        <v>621780</v>
      </c>
    </row>
    <row r="9" spans="1:16" s="5" customFormat="1" x14ac:dyDescent="0.25">
      <c r="A9" s="6" t="s">
        <v>5620</v>
      </c>
      <c r="B9" s="4" t="s">
        <v>5621</v>
      </c>
      <c r="C9" s="6" t="s">
        <v>5622</v>
      </c>
      <c r="D9" s="13" t="s">
        <v>5614</v>
      </c>
      <c r="E9" s="4" t="s">
        <v>5623</v>
      </c>
      <c r="F9" s="4" t="s">
        <v>18</v>
      </c>
      <c r="G9" s="4" t="s">
        <v>20</v>
      </c>
      <c r="H9" s="2">
        <v>2</v>
      </c>
      <c r="I9" s="2">
        <v>435.77400299999999</v>
      </c>
      <c r="J9" s="2">
        <v>869.53345200000001</v>
      </c>
      <c r="K9" s="2">
        <v>-1.2446999999999999</v>
      </c>
      <c r="L9" s="2">
        <v>45.594000000000001</v>
      </c>
      <c r="M9" s="2">
        <v>2.2139999999999998E-3</v>
      </c>
      <c r="N9" s="2">
        <v>15145</v>
      </c>
      <c r="O9" s="2">
        <v>85.358999999999995</v>
      </c>
      <c r="P9" s="2">
        <v>1144300</v>
      </c>
    </row>
    <row r="10" spans="1:16" s="5" customFormat="1" x14ac:dyDescent="0.25">
      <c r="A10" s="6" t="s">
        <v>5620</v>
      </c>
      <c r="B10" s="4" t="s">
        <v>5621</v>
      </c>
      <c r="C10" s="6" t="s">
        <v>5622</v>
      </c>
      <c r="D10" s="13" t="s">
        <v>5614</v>
      </c>
      <c r="E10" s="4" t="s">
        <v>5623</v>
      </c>
      <c r="F10" s="4" t="s">
        <v>18</v>
      </c>
      <c r="G10" s="4" t="s">
        <v>20</v>
      </c>
      <c r="H10" s="2">
        <v>2</v>
      </c>
      <c r="I10" s="2">
        <v>435.77400299999999</v>
      </c>
      <c r="J10" s="2">
        <v>869.53345200000001</v>
      </c>
      <c r="K10" s="2">
        <v>-1.0116000000000001</v>
      </c>
      <c r="L10" s="2">
        <v>45.594000000000001</v>
      </c>
      <c r="M10" s="2">
        <v>5.9016000000000004E-6</v>
      </c>
      <c r="N10" s="2">
        <v>15145</v>
      </c>
      <c r="O10" s="2">
        <v>85.358999999999995</v>
      </c>
      <c r="P10" s="2">
        <v>1144300</v>
      </c>
    </row>
    <row r="11" spans="1:16" s="5" customFormat="1" x14ac:dyDescent="0.25">
      <c r="A11" s="6" t="s">
        <v>5620</v>
      </c>
      <c r="B11" s="4" t="s">
        <v>5621</v>
      </c>
      <c r="C11" s="6" t="s">
        <v>5622</v>
      </c>
      <c r="D11" s="13" t="s">
        <v>5614</v>
      </c>
      <c r="E11" s="4" t="s">
        <v>5623</v>
      </c>
      <c r="F11" s="4" t="s">
        <v>18</v>
      </c>
      <c r="G11" s="4" t="s">
        <v>20</v>
      </c>
      <c r="H11" s="2">
        <v>2</v>
      </c>
      <c r="I11" s="2">
        <v>435.77400299999999</v>
      </c>
      <c r="J11" s="2">
        <v>869.53345200000001</v>
      </c>
      <c r="K11" s="2">
        <v>-1.1334</v>
      </c>
      <c r="L11" s="2">
        <v>45.594000000000001</v>
      </c>
      <c r="M11" s="2">
        <v>5.6039000000000002E-4</v>
      </c>
      <c r="N11" s="2">
        <v>15145</v>
      </c>
      <c r="O11" s="2">
        <v>85.358999999999995</v>
      </c>
      <c r="P11" s="2">
        <v>1144300</v>
      </c>
    </row>
    <row r="12" spans="1:16" s="5" customFormat="1" x14ac:dyDescent="0.25">
      <c r="A12" s="6" t="s">
        <v>5620</v>
      </c>
      <c r="B12" s="4" t="s">
        <v>5621</v>
      </c>
      <c r="C12" s="6" t="s">
        <v>5622</v>
      </c>
      <c r="D12" s="13" t="s">
        <v>5614</v>
      </c>
      <c r="E12" s="4" t="s">
        <v>5623</v>
      </c>
      <c r="F12" s="4" t="s">
        <v>18</v>
      </c>
      <c r="G12" s="4" t="s">
        <v>20</v>
      </c>
      <c r="H12" s="2">
        <v>2</v>
      </c>
      <c r="I12" s="2">
        <v>435.77400299999999</v>
      </c>
      <c r="J12" s="2">
        <v>869.53345200000001</v>
      </c>
      <c r="K12" s="2">
        <v>-1.2862</v>
      </c>
      <c r="L12" s="2">
        <v>45.594000000000001</v>
      </c>
      <c r="M12" s="2">
        <v>9.2582999999999999E-4</v>
      </c>
      <c r="N12" s="2">
        <v>15145</v>
      </c>
      <c r="O12" s="2">
        <v>85.358999999999995</v>
      </c>
      <c r="P12" s="2">
        <v>1144300</v>
      </c>
    </row>
    <row r="13" spans="1:16" s="5" customFormat="1" x14ac:dyDescent="0.25">
      <c r="A13" s="6" t="s">
        <v>5624</v>
      </c>
      <c r="B13" s="4" t="s">
        <v>5602</v>
      </c>
      <c r="C13" s="6" t="s">
        <v>5603</v>
      </c>
      <c r="D13" s="13" t="s">
        <v>5625</v>
      </c>
      <c r="E13" s="4" t="s">
        <v>5626</v>
      </c>
      <c r="F13" s="4" t="s">
        <v>18</v>
      </c>
      <c r="G13" s="4" t="s">
        <v>21</v>
      </c>
      <c r="H13" s="2">
        <v>2</v>
      </c>
      <c r="I13" s="2">
        <v>531.75673500000005</v>
      </c>
      <c r="J13" s="2">
        <v>1061.49892</v>
      </c>
      <c r="K13" s="2" t="s">
        <v>1156</v>
      </c>
      <c r="L13" s="2">
        <v>29.382999999999999</v>
      </c>
      <c r="M13" s="2">
        <v>9.5215000000000004E-3</v>
      </c>
      <c r="N13" s="2">
        <v>6636</v>
      </c>
      <c r="O13" s="2">
        <v>71.379000000000005</v>
      </c>
      <c r="P13" s="2" t="s">
        <v>1157</v>
      </c>
    </row>
    <row r="14" spans="1:16" s="5" customFormat="1" x14ac:dyDescent="0.25">
      <c r="A14" s="6" t="s">
        <v>5624</v>
      </c>
      <c r="B14" s="4" t="s">
        <v>5602</v>
      </c>
      <c r="C14" s="6" t="s">
        <v>5603</v>
      </c>
      <c r="D14" s="13" t="s">
        <v>5625</v>
      </c>
      <c r="E14" s="4" t="s">
        <v>5626</v>
      </c>
      <c r="F14" s="4" t="s">
        <v>18</v>
      </c>
      <c r="G14" s="4" t="s">
        <v>20</v>
      </c>
      <c r="H14" s="2">
        <v>2</v>
      </c>
      <c r="I14" s="2">
        <v>531.75673500000005</v>
      </c>
      <c r="J14" s="2">
        <v>1061.49892</v>
      </c>
      <c r="K14" s="2" t="s">
        <v>1156</v>
      </c>
      <c r="L14" s="2">
        <v>29.545000000000002</v>
      </c>
      <c r="M14" s="2">
        <v>9.6626000000000004E-3</v>
      </c>
      <c r="N14" s="2">
        <v>7833</v>
      </c>
      <c r="O14" s="2">
        <v>71.691999999999993</v>
      </c>
      <c r="P14" s="2" t="s">
        <v>1157</v>
      </c>
    </row>
    <row r="15" spans="1:16" s="5" customFormat="1" x14ac:dyDescent="0.25">
      <c r="A15" s="6" t="s">
        <v>5624</v>
      </c>
      <c r="B15" s="4" t="s">
        <v>5602</v>
      </c>
      <c r="C15" s="6" t="s">
        <v>5603</v>
      </c>
      <c r="D15" s="13" t="s">
        <v>5625</v>
      </c>
      <c r="E15" s="4" t="s">
        <v>5626</v>
      </c>
      <c r="F15" s="4" t="s">
        <v>18</v>
      </c>
      <c r="G15" s="4" t="s">
        <v>21</v>
      </c>
      <c r="H15" s="2">
        <v>2</v>
      </c>
      <c r="I15" s="2">
        <v>531.75673500000005</v>
      </c>
      <c r="J15" s="2">
        <v>1061.49892</v>
      </c>
      <c r="K15" s="2" t="s">
        <v>1156</v>
      </c>
      <c r="L15" s="2">
        <v>29.382999999999999</v>
      </c>
      <c r="M15" s="2">
        <v>5.1421000000000001E-3</v>
      </c>
      <c r="N15" s="2">
        <v>6636</v>
      </c>
      <c r="O15" s="2">
        <v>71.379000000000005</v>
      </c>
      <c r="P15" s="2" t="s">
        <v>1157</v>
      </c>
    </row>
    <row r="16" spans="1:16" s="5" customFormat="1" x14ac:dyDescent="0.25">
      <c r="A16" s="6" t="s">
        <v>5624</v>
      </c>
      <c r="B16" s="4" t="s">
        <v>5602</v>
      </c>
      <c r="C16" s="6" t="s">
        <v>5603</v>
      </c>
      <c r="D16" s="13" t="s">
        <v>5625</v>
      </c>
      <c r="E16" s="4" t="s">
        <v>5626</v>
      </c>
      <c r="F16" s="4" t="s">
        <v>18</v>
      </c>
      <c r="G16" s="4" t="s">
        <v>20</v>
      </c>
      <c r="H16" s="2">
        <v>2</v>
      </c>
      <c r="I16" s="2">
        <v>531.75673500000005</v>
      </c>
      <c r="J16" s="2">
        <v>1061.49892</v>
      </c>
      <c r="K16" s="2" t="s">
        <v>1156</v>
      </c>
      <c r="L16" s="2">
        <v>29.545000000000002</v>
      </c>
      <c r="M16" s="2">
        <v>5.0891E-3</v>
      </c>
      <c r="N16" s="2">
        <v>7833</v>
      </c>
      <c r="O16" s="2">
        <v>71.691999999999993</v>
      </c>
      <c r="P16" s="2" t="s">
        <v>1157</v>
      </c>
    </row>
    <row r="17" spans="1:16" s="5" customFormat="1" x14ac:dyDescent="0.25">
      <c r="A17" s="6" t="s">
        <v>5624</v>
      </c>
      <c r="B17" s="4" t="s">
        <v>5602</v>
      </c>
      <c r="C17" s="6" t="s">
        <v>5603</v>
      </c>
      <c r="D17" s="13" t="s">
        <v>5625</v>
      </c>
      <c r="E17" s="4" t="s">
        <v>5626</v>
      </c>
      <c r="F17" s="4" t="s">
        <v>18</v>
      </c>
      <c r="G17" s="4" t="s">
        <v>21</v>
      </c>
      <c r="H17" s="2">
        <v>2</v>
      </c>
      <c r="I17" s="2">
        <v>531.75673500000005</v>
      </c>
      <c r="J17" s="2">
        <v>1061.49892</v>
      </c>
      <c r="K17" s="2" t="s">
        <v>1156</v>
      </c>
      <c r="L17" s="2">
        <v>29.382999999999999</v>
      </c>
      <c r="M17" s="2">
        <v>1.0966E-2</v>
      </c>
      <c r="N17" s="2">
        <v>6636</v>
      </c>
      <c r="O17" s="2">
        <v>71.379000000000005</v>
      </c>
      <c r="P17" s="2" t="s">
        <v>1157</v>
      </c>
    </row>
    <row r="18" spans="1:16" s="5" customFormat="1" x14ac:dyDescent="0.25">
      <c r="A18" s="6" t="s">
        <v>5624</v>
      </c>
      <c r="B18" s="4" t="s">
        <v>5602</v>
      </c>
      <c r="C18" s="6" t="s">
        <v>5603</v>
      </c>
      <c r="D18" s="13" t="s">
        <v>5625</v>
      </c>
      <c r="E18" s="4" t="s">
        <v>5626</v>
      </c>
      <c r="F18" s="4" t="s">
        <v>18</v>
      </c>
      <c r="G18" s="4" t="s">
        <v>20</v>
      </c>
      <c r="H18" s="2">
        <v>2</v>
      </c>
      <c r="I18" s="2">
        <v>531.75673500000005</v>
      </c>
      <c r="J18" s="2">
        <v>1061.49892</v>
      </c>
      <c r="K18" s="2" t="s">
        <v>1156</v>
      </c>
      <c r="L18" s="2">
        <v>29.545000000000002</v>
      </c>
      <c r="M18" s="2">
        <v>1.0984000000000001E-2</v>
      </c>
      <c r="N18" s="2">
        <v>7833</v>
      </c>
      <c r="O18" s="2">
        <v>71.691999999999993</v>
      </c>
      <c r="P18" s="2" t="s">
        <v>1157</v>
      </c>
    </row>
    <row r="19" spans="1:16" s="5" customFormat="1" x14ac:dyDescent="0.25">
      <c r="A19" s="6" t="s">
        <v>5627</v>
      </c>
      <c r="B19" s="4" t="s">
        <v>5602</v>
      </c>
      <c r="C19" s="6" t="s">
        <v>5603</v>
      </c>
      <c r="D19" s="13" t="s">
        <v>5628</v>
      </c>
      <c r="E19" s="4" t="s">
        <v>5629</v>
      </c>
      <c r="F19" s="4" t="s">
        <v>652</v>
      </c>
      <c r="G19" s="4" t="s">
        <v>22</v>
      </c>
      <c r="H19" s="2">
        <v>3</v>
      </c>
      <c r="I19" s="2">
        <v>652.63342699999998</v>
      </c>
      <c r="J19" s="2">
        <v>1954.8784499999999</v>
      </c>
      <c r="K19" s="2">
        <v>3.7877000000000001</v>
      </c>
      <c r="L19" s="2">
        <v>50.459000000000003</v>
      </c>
      <c r="M19" s="2">
        <v>1.0644000000000001E-2</v>
      </c>
      <c r="N19" s="2">
        <v>16663</v>
      </c>
      <c r="O19" s="2">
        <v>49.481999999999999</v>
      </c>
      <c r="P19" s="2">
        <v>1259100</v>
      </c>
    </row>
    <row r="20" spans="1:16" s="5" customFormat="1" x14ac:dyDescent="0.25">
      <c r="A20" s="6" t="s">
        <v>5627</v>
      </c>
      <c r="B20" s="4" t="s">
        <v>5602</v>
      </c>
      <c r="C20" s="6" t="s">
        <v>5603</v>
      </c>
      <c r="D20" s="13" t="s">
        <v>5628</v>
      </c>
      <c r="E20" s="4" t="s">
        <v>5629</v>
      </c>
      <c r="F20" s="4" t="s">
        <v>652</v>
      </c>
      <c r="G20" s="4" t="s">
        <v>22</v>
      </c>
      <c r="H20" s="2">
        <v>2</v>
      </c>
      <c r="I20" s="2">
        <v>978.44650200000001</v>
      </c>
      <c r="J20" s="2">
        <v>1954.8784499999999</v>
      </c>
      <c r="K20" s="2">
        <v>4.2770000000000001</v>
      </c>
      <c r="L20" s="2">
        <v>50.442999999999998</v>
      </c>
      <c r="M20" s="2">
        <v>1.3344999999999999E-2</v>
      </c>
      <c r="N20" s="2">
        <v>16668</v>
      </c>
      <c r="O20" s="2">
        <v>58.698999999999998</v>
      </c>
      <c r="P20" s="2">
        <v>2824400</v>
      </c>
    </row>
    <row r="21" spans="1:16" s="5" customFormat="1" x14ac:dyDescent="0.25">
      <c r="A21" s="6" t="s">
        <v>5627</v>
      </c>
      <c r="B21" s="4" t="s">
        <v>5602</v>
      </c>
      <c r="C21" s="6" t="s">
        <v>5603</v>
      </c>
      <c r="D21" s="13" t="s">
        <v>5628</v>
      </c>
      <c r="E21" s="4" t="s">
        <v>5629</v>
      </c>
      <c r="F21" s="4" t="s">
        <v>698</v>
      </c>
      <c r="G21" s="4" t="s">
        <v>22</v>
      </c>
      <c r="H21" s="2">
        <v>2</v>
      </c>
      <c r="I21" s="2">
        <v>994.441417</v>
      </c>
      <c r="J21" s="2">
        <v>1986.8682799999999</v>
      </c>
      <c r="K21" s="2">
        <v>3.8113000000000001</v>
      </c>
      <c r="L21" s="2">
        <v>50.457999999999998</v>
      </c>
      <c r="M21" s="2">
        <v>3.2258E-3</v>
      </c>
      <c r="N21" s="2">
        <v>16672</v>
      </c>
      <c r="O21" s="2">
        <v>71.03</v>
      </c>
      <c r="P21" s="2">
        <v>314680</v>
      </c>
    </row>
    <row r="22" spans="1:16" s="5" customFormat="1" x14ac:dyDescent="0.25">
      <c r="A22" s="6" t="s">
        <v>5627</v>
      </c>
      <c r="B22" s="4" t="s">
        <v>5602</v>
      </c>
      <c r="C22" s="6" t="s">
        <v>5603</v>
      </c>
      <c r="D22" s="13" t="s">
        <v>5628</v>
      </c>
      <c r="E22" s="4" t="s">
        <v>5629</v>
      </c>
      <c r="F22" s="4" t="s">
        <v>927</v>
      </c>
      <c r="G22" s="4" t="s">
        <v>21</v>
      </c>
      <c r="H22" s="2">
        <v>3</v>
      </c>
      <c r="I22" s="2">
        <v>652.63342699999998</v>
      </c>
      <c r="J22" s="2">
        <v>1954.8784499999999</v>
      </c>
      <c r="K22" s="2">
        <v>3.6793999999999998</v>
      </c>
      <c r="L22" s="2">
        <v>50.439</v>
      </c>
      <c r="M22" s="2">
        <v>1.3847999999999999E-2</v>
      </c>
      <c r="N22" s="2">
        <v>16019</v>
      </c>
      <c r="O22" s="2">
        <v>40.476999999999997</v>
      </c>
      <c r="P22" s="2">
        <v>1401100</v>
      </c>
    </row>
    <row r="23" spans="1:16" s="5" customFormat="1" x14ac:dyDescent="0.25">
      <c r="A23" s="6" t="s">
        <v>5627</v>
      </c>
      <c r="B23" s="4" t="s">
        <v>5602</v>
      </c>
      <c r="C23" s="6" t="s">
        <v>5603</v>
      </c>
      <c r="D23" s="13" t="s">
        <v>5628</v>
      </c>
      <c r="E23" s="4" t="s">
        <v>5629</v>
      </c>
      <c r="F23" s="4" t="s">
        <v>927</v>
      </c>
      <c r="G23" s="4" t="s">
        <v>22</v>
      </c>
      <c r="H23" s="2">
        <v>3</v>
      </c>
      <c r="I23" s="2">
        <v>652.63342699999998</v>
      </c>
      <c r="J23" s="2">
        <v>1954.8784499999999</v>
      </c>
      <c r="K23" s="2">
        <v>3.9131999999999998</v>
      </c>
      <c r="L23" s="2">
        <v>50.459000000000003</v>
      </c>
      <c r="M23" s="2">
        <v>9.7631000000000003E-3</v>
      </c>
      <c r="N23" s="2">
        <v>16663</v>
      </c>
      <c r="O23" s="2">
        <v>49.481999999999999</v>
      </c>
      <c r="P23" s="2">
        <v>1259100</v>
      </c>
    </row>
    <row r="24" spans="1:16" s="5" customFormat="1" x14ac:dyDescent="0.25">
      <c r="A24" s="6" t="s">
        <v>5630</v>
      </c>
      <c r="B24" s="4" t="s">
        <v>5631</v>
      </c>
      <c r="C24" s="6" t="s">
        <v>5632</v>
      </c>
      <c r="D24" s="13" t="s">
        <v>5633</v>
      </c>
      <c r="E24" s="4" t="s">
        <v>5634</v>
      </c>
      <c r="F24" s="4" t="s">
        <v>90</v>
      </c>
      <c r="G24" s="4" t="s">
        <v>20</v>
      </c>
      <c r="H24" s="2">
        <v>2</v>
      </c>
      <c r="I24" s="2">
        <v>1155.0142900000001</v>
      </c>
      <c r="J24" s="2">
        <v>2308.0140200000001</v>
      </c>
      <c r="K24" s="2">
        <v>-0.53220000000000001</v>
      </c>
      <c r="L24" s="2">
        <v>47.914999999999999</v>
      </c>
      <c r="M24" s="2">
        <v>1.487E-2</v>
      </c>
      <c r="N24" s="2">
        <v>16101</v>
      </c>
      <c r="O24" s="2">
        <v>43.502000000000002</v>
      </c>
      <c r="P24" s="2">
        <v>3351400</v>
      </c>
    </row>
    <row r="25" spans="1:16" s="5" customFormat="1" x14ac:dyDescent="0.25">
      <c r="A25" s="6" t="s">
        <v>5635</v>
      </c>
      <c r="B25" s="4" t="s">
        <v>5636</v>
      </c>
      <c r="C25" s="6" t="s">
        <v>5637</v>
      </c>
      <c r="D25" s="13" t="s">
        <v>5638</v>
      </c>
      <c r="E25" s="4" t="s">
        <v>5639</v>
      </c>
      <c r="F25" s="4" t="s">
        <v>1587</v>
      </c>
      <c r="G25" s="4" t="s">
        <v>21</v>
      </c>
      <c r="H25" s="2">
        <v>2</v>
      </c>
      <c r="I25" s="2">
        <v>1021.50748</v>
      </c>
      <c r="J25" s="2">
        <v>2041.0003999999999</v>
      </c>
      <c r="K25" s="2">
        <v>-2.1968000000000001</v>
      </c>
      <c r="L25" s="2">
        <v>49.158000000000001</v>
      </c>
      <c r="M25" s="2">
        <v>1.2008E-2</v>
      </c>
      <c r="N25" s="2">
        <v>15468</v>
      </c>
      <c r="O25" s="2">
        <v>40.767000000000003</v>
      </c>
      <c r="P25" s="2">
        <v>767240</v>
      </c>
    </row>
    <row r="26" spans="1:16" s="5" customFormat="1" x14ac:dyDescent="0.25">
      <c r="A26" s="6" t="s">
        <v>5640</v>
      </c>
      <c r="B26" s="4" t="s">
        <v>5641</v>
      </c>
      <c r="C26" s="6" t="s">
        <v>5642</v>
      </c>
      <c r="D26" s="13" t="s">
        <v>5643</v>
      </c>
      <c r="E26" s="4" t="s">
        <v>5644</v>
      </c>
      <c r="F26" s="4" t="s">
        <v>3</v>
      </c>
      <c r="G26" s="4" t="s">
        <v>22</v>
      </c>
      <c r="H26" s="2">
        <v>2</v>
      </c>
      <c r="I26" s="2">
        <v>702.36920099999998</v>
      </c>
      <c r="J26" s="2">
        <v>1402.7238500000001</v>
      </c>
      <c r="K26" s="2" t="s">
        <v>1156</v>
      </c>
      <c r="L26" s="2">
        <v>19.126000000000001</v>
      </c>
      <c r="M26" s="2">
        <v>1.5073E-2</v>
      </c>
      <c r="N26" s="2">
        <v>4941</v>
      </c>
      <c r="O26" s="2">
        <v>45.137</v>
      </c>
      <c r="P26" s="2" t="s">
        <v>1157</v>
      </c>
    </row>
    <row r="27" spans="1:16" s="5" customFormat="1" x14ac:dyDescent="0.25">
      <c r="A27" s="6" t="s">
        <v>5645</v>
      </c>
      <c r="B27" s="4" t="s">
        <v>5646</v>
      </c>
      <c r="C27" s="6" t="s">
        <v>5647</v>
      </c>
      <c r="D27" s="13" t="s">
        <v>5614</v>
      </c>
      <c r="E27" s="4" t="s">
        <v>5648</v>
      </c>
      <c r="F27" s="4" t="s">
        <v>6</v>
      </c>
      <c r="G27" s="4" t="s">
        <v>20</v>
      </c>
      <c r="H27" s="2">
        <v>2</v>
      </c>
      <c r="I27" s="2">
        <v>839.44237399999997</v>
      </c>
      <c r="J27" s="2">
        <v>1676.8702000000001</v>
      </c>
      <c r="K27" s="2" t="s">
        <v>1156</v>
      </c>
      <c r="L27" s="2">
        <v>68.194999999999993</v>
      </c>
      <c r="M27" s="2">
        <v>1.5056E-2</v>
      </c>
      <c r="N27" s="2">
        <v>24736</v>
      </c>
      <c r="O27" s="2">
        <v>42.335999999999999</v>
      </c>
      <c r="P27" s="2" t="s">
        <v>1157</v>
      </c>
    </row>
    <row r="28" spans="1:16" s="5" customFormat="1" x14ac:dyDescent="0.25">
      <c r="A28" s="6" t="s">
        <v>5645</v>
      </c>
      <c r="B28" s="4" t="s">
        <v>5646</v>
      </c>
      <c r="C28" s="6" t="s">
        <v>5647</v>
      </c>
      <c r="D28" s="13" t="s">
        <v>5614</v>
      </c>
      <c r="E28" s="4" t="s">
        <v>5648</v>
      </c>
      <c r="F28" s="4" t="s">
        <v>6</v>
      </c>
      <c r="G28" s="4" t="s">
        <v>20</v>
      </c>
      <c r="H28" s="2">
        <v>2</v>
      </c>
      <c r="I28" s="2">
        <v>839.44237399999997</v>
      </c>
      <c r="J28" s="2">
        <v>1676.8702000000001</v>
      </c>
      <c r="K28" s="2" t="s">
        <v>1156</v>
      </c>
      <c r="L28" s="2">
        <v>68.194999999999993</v>
      </c>
      <c r="M28" s="2">
        <v>1.4630000000000001E-2</v>
      </c>
      <c r="N28" s="2">
        <v>24736</v>
      </c>
      <c r="O28" s="2">
        <v>42.335999999999999</v>
      </c>
      <c r="P28" s="2" t="s">
        <v>1157</v>
      </c>
    </row>
    <row r="29" spans="1:16" s="5" customFormat="1" x14ac:dyDescent="0.25">
      <c r="A29" s="6" t="s">
        <v>5645</v>
      </c>
      <c r="B29" s="4" t="s">
        <v>5646</v>
      </c>
      <c r="C29" s="6" t="s">
        <v>5647</v>
      </c>
      <c r="D29" s="13" t="s">
        <v>5614</v>
      </c>
      <c r="E29" s="4" t="s">
        <v>5648</v>
      </c>
      <c r="F29" s="4" t="s">
        <v>6</v>
      </c>
      <c r="G29" s="4" t="s">
        <v>20</v>
      </c>
      <c r="H29" s="2">
        <v>2</v>
      </c>
      <c r="I29" s="2">
        <v>839.44237399999997</v>
      </c>
      <c r="J29" s="2">
        <v>1676.8702000000001</v>
      </c>
      <c r="K29" s="2" t="s">
        <v>1156</v>
      </c>
      <c r="L29" s="2">
        <v>68.194999999999993</v>
      </c>
      <c r="M29" s="2">
        <v>1.0612999999999999E-2</v>
      </c>
      <c r="N29" s="2">
        <v>24736</v>
      </c>
      <c r="O29" s="2">
        <v>42.335999999999999</v>
      </c>
      <c r="P29" s="2" t="s">
        <v>1157</v>
      </c>
    </row>
    <row r="30" spans="1:16" s="5" customFormat="1" x14ac:dyDescent="0.25">
      <c r="A30" s="6" t="s">
        <v>5645</v>
      </c>
      <c r="B30" s="4" t="s">
        <v>5646</v>
      </c>
      <c r="C30" s="6" t="s">
        <v>5647</v>
      </c>
      <c r="D30" s="13" t="s">
        <v>5614</v>
      </c>
      <c r="E30" s="4" t="s">
        <v>5648</v>
      </c>
      <c r="F30" s="4" t="s">
        <v>6</v>
      </c>
      <c r="G30" s="4" t="s">
        <v>20</v>
      </c>
      <c r="H30" s="2">
        <v>2</v>
      </c>
      <c r="I30" s="2">
        <v>839.44237399999997</v>
      </c>
      <c r="J30" s="2">
        <v>1676.8702000000001</v>
      </c>
      <c r="K30" s="2" t="s">
        <v>1156</v>
      </c>
      <c r="L30" s="2">
        <v>68.194999999999993</v>
      </c>
      <c r="M30" s="2">
        <v>1.0912E-2</v>
      </c>
      <c r="N30" s="2">
        <v>24736</v>
      </c>
      <c r="O30" s="2">
        <v>42.335999999999999</v>
      </c>
      <c r="P30" s="2" t="s">
        <v>1157</v>
      </c>
    </row>
    <row r="31" spans="1:16" s="5" customFormat="1" x14ac:dyDescent="0.25">
      <c r="A31" s="6" t="s">
        <v>5649</v>
      </c>
      <c r="B31" s="4" t="s">
        <v>5650</v>
      </c>
      <c r="C31" s="6" t="s">
        <v>5651</v>
      </c>
      <c r="D31" s="13" t="s">
        <v>5638</v>
      </c>
      <c r="E31" s="4" t="s">
        <v>5652</v>
      </c>
      <c r="F31" s="4" t="s">
        <v>5653</v>
      </c>
      <c r="G31" s="4" t="s">
        <v>21</v>
      </c>
      <c r="H31" s="2">
        <v>2</v>
      </c>
      <c r="I31" s="2">
        <v>596.79585999999995</v>
      </c>
      <c r="J31" s="2">
        <v>1191.57717</v>
      </c>
      <c r="K31" s="2">
        <v>0.92412000000000005</v>
      </c>
      <c r="L31" s="2">
        <v>57.68</v>
      </c>
      <c r="M31" s="2">
        <v>1.3968E-2</v>
      </c>
      <c r="N31" s="2">
        <v>19422</v>
      </c>
      <c r="O31" s="2">
        <v>40.994</v>
      </c>
      <c r="P31" s="2">
        <v>211440</v>
      </c>
    </row>
    <row r="32" spans="1:16" s="5" customFormat="1" x14ac:dyDescent="0.25">
      <c r="A32" s="6" t="s">
        <v>5654</v>
      </c>
      <c r="B32" s="4" t="s">
        <v>5655</v>
      </c>
      <c r="C32" s="6" t="s">
        <v>1156</v>
      </c>
      <c r="D32" s="13" t="s">
        <v>5656</v>
      </c>
      <c r="E32" s="4" t="s">
        <v>5657</v>
      </c>
      <c r="F32" s="4" t="s">
        <v>6</v>
      </c>
      <c r="G32" s="4" t="s">
        <v>21</v>
      </c>
      <c r="H32" s="2">
        <v>2</v>
      </c>
      <c r="I32" s="2">
        <v>963.94178099999999</v>
      </c>
      <c r="J32" s="2">
        <v>1925.8690099999999</v>
      </c>
      <c r="K32" s="2">
        <v>-2.8477999999999999</v>
      </c>
      <c r="L32" s="2">
        <v>41.317999999999998</v>
      </c>
      <c r="M32" s="2">
        <v>4.0001999999999998E-3</v>
      </c>
      <c r="N32" s="2">
        <v>11719</v>
      </c>
      <c r="O32" s="2">
        <v>81.676000000000002</v>
      </c>
      <c r="P32" s="2">
        <v>3238100</v>
      </c>
    </row>
    <row r="33" spans="1:16" s="5" customFormat="1" x14ac:dyDescent="0.25">
      <c r="A33" s="6" t="s">
        <v>5654</v>
      </c>
      <c r="B33" s="4" t="s">
        <v>5655</v>
      </c>
      <c r="C33" s="6" t="s">
        <v>1156</v>
      </c>
      <c r="D33" s="13" t="s">
        <v>5638</v>
      </c>
      <c r="E33" s="4" t="s">
        <v>5657</v>
      </c>
      <c r="F33" s="4" t="s">
        <v>6</v>
      </c>
      <c r="G33" s="4" t="s">
        <v>21</v>
      </c>
      <c r="H33" s="2">
        <v>2</v>
      </c>
      <c r="I33" s="2">
        <v>963.94178099999999</v>
      </c>
      <c r="J33" s="2">
        <v>1925.8690099999999</v>
      </c>
      <c r="K33" s="2">
        <v>-3.8386</v>
      </c>
      <c r="L33" s="2">
        <v>41.317999999999998</v>
      </c>
      <c r="M33" s="2">
        <v>1.9486E-3</v>
      </c>
      <c r="N33" s="2">
        <v>11719</v>
      </c>
      <c r="O33" s="2">
        <v>81.676000000000002</v>
      </c>
      <c r="P33" s="2">
        <v>3238100</v>
      </c>
    </row>
    <row r="34" spans="1:16" s="5" customFormat="1" x14ac:dyDescent="0.25">
      <c r="A34" s="6" t="s">
        <v>5658</v>
      </c>
      <c r="B34" s="4" t="s">
        <v>5659</v>
      </c>
      <c r="C34" s="6" t="s">
        <v>1156</v>
      </c>
      <c r="D34" s="13" t="s">
        <v>5656</v>
      </c>
      <c r="E34" s="4" t="s">
        <v>5660</v>
      </c>
      <c r="F34" s="4" t="s">
        <v>304</v>
      </c>
      <c r="G34" s="4" t="s">
        <v>21</v>
      </c>
      <c r="H34" s="2">
        <v>2</v>
      </c>
      <c r="I34" s="2">
        <v>893.92381699999999</v>
      </c>
      <c r="J34" s="2">
        <v>1785.8330800000001</v>
      </c>
      <c r="K34" s="2" t="s">
        <v>1156</v>
      </c>
      <c r="L34" s="2">
        <v>38.999000000000002</v>
      </c>
      <c r="M34" s="2">
        <v>1.3589E-2</v>
      </c>
      <c r="N34" s="2">
        <v>10612</v>
      </c>
      <c r="O34" s="2">
        <v>40.496000000000002</v>
      </c>
      <c r="P34" s="2" t="s">
        <v>1157</v>
      </c>
    </row>
    <row r="35" spans="1:16" s="5" customFormat="1" x14ac:dyDescent="0.25">
      <c r="A35" s="6" t="s">
        <v>5661</v>
      </c>
      <c r="B35" s="4" t="s">
        <v>5662</v>
      </c>
      <c r="C35" s="6" t="s">
        <v>5663</v>
      </c>
      <c r="D35" s="13" t="s">
        <v>5638</v>
      </c>
      <c r="E35" s="4" t="s">
        <v>5664</v>
      </c>
      <c r="F35" s="4" t="s">
        <v>651</v>
      </c>
      <c r="G35" s="4" t="s">
        <v>22</v>
      </c>
      <c r="H35" s="2">
        <v>3</v>
      </c>
      <c r="I35" s="2">
        <v>780.73760800000002</v>
      </c>
      <c r="J35" s="2">
        <v>2339.1909999999998</v>
      </c>
      <c r="K35" s="2">
        <v>1.7131000000000001</v>
      </c>
      <c r="L35" s="2">
        <v>45.594999999999999</v>
      </c>
      <c r="M35" s="2">
        <v>3.9969999999999997E-3</v>
      </c>
      <c r="N35" s="2">
        <v>14321</v>
      </c>
      <c r="O35" s="2">
        <v>69.935000000000002</v>
      </c>
      <c r="P35" s="2">
        <v>14344000</v>
      </c>
    </row>
    <row r="36" spans="1:16" s="5" customFormat="1" x14ac:dyDescent="0.25">
      <c r="A36" s="6" t="s">
        <v>5665</v>
      </c>
      <c r="B36" s="4" t="s">
        <v>5666</v>
      </c>
      <c r="C36" s="6" t="s">
        <v>5667</v>
      </c>
      <c r="D36" s="13" t="s">
        <v>5638</v>
      </c>
      <c r="E36" s="4" t="s">
        <v>5668</v>
      </c>
      <c r="F36" s="4" t="s">
        <v>680</v>
      </c>
      <c r="G36" s="4" t="s">
        <v>21</v>
      </c>
      <c r="H36" s="2">
        <v>2</v>
      </c>
      <c r="I36" s="2">
        <v>963.93942700000002</v>
      </c>
      <c r="J36" s="2">
        <v>1925.8643</v>
      </c>
      <c r="K36" s="2">
        <v>-7.4035000000000004E-2</v>
      </c>
      <c r="L36" s="2">
        <v>38.213000000000001</v>
      </c>
      <c r="M36" s="2">
        <v>6.3587000000000001E-3</v>
      </c>
      <c r="N36" s="2">
        <v>10075</v>
      </c>
      <c r="O36" s="2">
        <v>66.56</v>
      </c>
      <c r="P36" s="2">
        <v>739100</v>
      </c>
    </row>
    <row r="37" spans="1:16" s="5" customFormat="1" x14ac:dyDescent="0.25">
      <c r="A37" s="6" t="s">
        <v>5665</v>
      </c>
      <c r="B37" s="4" t="s">
        <v>5666</v>
      </c>
      <c r="C37" s="6" t="s">
        <v>5667</v>
      </c>
      <c r="D37" s="13" t="s">
        <v>5638</v>
      </c>
      <c r="E37" s="4" t="s">
        <v>5668</v>
      </c>
      <c r="F37" s="4" t="s">
        <v>680</v>
      </c>
      <c r="G37" s="4" t="s">
        <v>21</v>
      </c>
      <c r="H37" s="2">
        <v>2</v>
      </c>
      <c r="I37" s="2">
        <v>963.93942700000002</v>
      </c>
      <c r="J37" s="2">
        <v>1925.8643</v>
      </c>
      <c r="K37" s="2">
        <v>-1.3915</v>
      </c>
      <c r="L37" s="2">
        <v>41.317999999999998</v>
      </c>
      <c r="M37" s="2">
        <v>1.7879000000000001E-6</v>
      </c>
      <c r="N37" s="2">
        <v>11719</v>
      </c>
      <c r="O37" s="2">
        <v>93.838999999999999</v>
      </c>
      <c r="P37" s="2">
        <v>3238100</v>
      </c>
    </row>
    <row r="38" spans="1:16" s="5" customFormat="1" x14ac:dyDescent="0.25">
      <c r="A38" s="6" t="s">
        <v>5665</v>
      </c>
      <c r="B38" s="4" t="s">
        <v>5666</v>
      </c>
      <c r="C38" s="6" t="s">
        <v>5667</v>
      </c>
      <c r="D38" s="13" t="s">
        <v>5638</v>
      </c>
      <c r="E38" s="4" t="s">
        <v>5668</v>
      </c>
      <c r="F38" s="4" t="s">
        <v>737</v>
      </c>
      <c r="G38" s="4" t="s">
        <v>21</v>
      </c>
      <c r="H38" s="2">
        <v>2</v>
      </c>
      <c r="I38" s="2">
        <v>971.93688399999996</v>
      </c>
      <c r="J38" s="2">
        <v>1941.8592200000001</v>
      </c>
      <c r="K38" s="2">
        <v>-2.1698</v>
      </c>
      <c r="L38" s="2">
        <v>44.084000000000003</v>
      </c>
      <c r="M38" s="2">
        <v>2.6208E-6</v>
      </c>
      <c r="N38" s="2">
        <v>12895</v>
      </c>
      <c r="O38" s="2">
        <v>96.228999999999999</v>
      </c>
      <c r="P38" s="2">
        <v>2835200</v>
      </c>
    </row>
    <row r="39" spans="1:16" s="5" customFormat="1" x14ac:dyDescent="0.25">
      <c r="A39" s="6" t="s">
        <v>5665</v>
      </c>
      <c r="B39" s="4" t="s">
        <v>5666</v>
      </c>
      <c r="C39" s="6" t="s">
        <v>5667</v>
      </c>
      <c r="D39" s="13" t="s">
        <v>5638</v>
      </c>
      <c r="E39" s="4" t="s">
        <v>5668</v>
      </c>
      <c r="F39" s="4" t="s">
        <v>737</v>
      </c>
      <c r="G39" s="4" t="s">
        <v>22</v>
      </c>
      <c r="H39" s="2">
        <v>3</v>
      </c>
      <c r="I39" s="2">
        <v>648.29368199999999</v>
      </c>
      <c r="J39" s="2">
        <v>1941.8592200000001</v>
      </c>
      <c r="K39" s="2">
        <v>-1.8785000000000001</v>
      </c>
      <c r="L39" s="2">
        <v>41.954000000000001</v>
      </c>
      <c r="M39" s="2">
        <v>1.24E-2</v>
      </c>
      <c r="N39" s="2">
        <v>12588</v>
      </c>
      <c r="O39" s="2">
        <v>51.073</v>
      </c>
      <c r="P39" s="2">
        <v>995790</v>
      </c>
    </row>
    <row r="40" spans="1:16" s="5" customFormat="1" x14ac:dyDescent="0.25">
      <c r="A40" s="6" t="s">
        <v>5665</v>
      </c>
      <c r="B40" s="4" t="s">
        <v>5666</v>
      </c>
      <c r="C40" s="6" t="s">
        <v>5667</v>
      </c>
      <c r="D40" s="13" t="s">
        <v>5638</v>
      </c>
      <c r="E40" s="4" t="s">
        <v>5668</v>
      </c>
      <c r="F40" s="4" t="s">
        <v>737</v>
      </c>
      <c r="G40" s="4" t="s">
        <v>22</v>
      </c>
      <c r="H40" s="2">
        <v>2</v>
      </c>
      <c r="I40" s="2">
        <v>971.93688399999996</v>
      </c>
      <c r="J40" s="2">
        <v>1941.8592200000001</v>
      </c>
      <c r="K40" s="2">
        <v>-0.80825999999999998</v>
      </c>
      <c r="L40" s="2">
        <v>44</v>
      </c>
      <c r="M40" s="2">
        <v>1.2987E-2</v>
      </c>
      <c r="N40" s="2">
        <v>13562</v>
      </c>
      <c r="O40" s="2">
        <v>54.005000000000003</v>
      </c>
      <c r="P40" s="2">
        <v>3906800</v>
      </c>
    </row>
    <row r="41" spans="1:16" s="5" customFormat="1" x14ac:dyDescent="0.25">
      <c r="A41" s="6" t="s">
        <v>5665</v>
      </c>
      <c r="B41" s="4" t="s">
        <v>5666</v>
      </c>
      <c r="C41" s="6" t="s">
        <v>5667</v>
      </c>
      <c r="D41" s="13" t="s">
        <v>5638</v>
      </c>
      <c r="E41" s="4" t="s">
        <v>5668</v>
      </c>
      <c r="F41" s="4" t="s">
        <v>737</v>
      </c>
      <c r="G41" s="4" t="s">
        <v>20</v>
      </c>
      <c r="H41" s="2">
        <v>2</v>
      </c>
      <c r="I41" s="2">
        <v>971.93688399999996</v>
      </c>
      <c r="J41" s="2">
        <v>1941.8592200000001</v>
      </c>
      <c r="K41" s="2">
        <v>-1.7485999999999999</v>
      </c>
      <c r="L41" s="2">
        <v>44.051000000000002</v>
      </c>
      <c r="M41" s="2">
        <v>3.1277000000000002E-3</v>
      </c>
      <c r="N41" s="2">
        <v>14267</v>
      </c>
      <c r="O41" s="2">
        <v>77.674000000000007</v>
      </c>
      <c r="P41" s="2">
        <v>4808300</v>
      </c>
    </row>
    <row r="42" spans="1:16" s="5" customFormat="1" x14ac:dyDescent="0.25">
      <c r="A42" s="6" t="s">
        <v>5665</v>
      </c>
      <c r="B42" s="4" t="s">
        <v>5666</v>
      </c>
      <c r="C42" s="6" t="s">
        <v>5667</v>
      </c>
      <c r="D42" s="13" t="s">
        <v>5638</v>
      </c>
      <c r="E42" s="4" t="s">
        <v>5668</v>
      </c>
      <c r="F42" s="4" t="s">
        <v>651</v>
      </c>
      <c r="G42" s="4" t="s">
        <v>22</v>
      </c>
      <c r="H42" s="2">
        <v>2</v>
      </c>
      <c r="I42" s="2">
        <v>955.94196999999997</v>
      </c>
      <c r="J42" s="2">
        <v>1909.8693900000001</v>
      </c>
      <c r="K42" s="2">
        <v>-0.50787000000000004</v>
      </c>
      <c r="L42" s="2">
        <v>43.86</v>
      </c>
      <c r="M42" s="2">
        <v>1.0355E-2</v>
      </c>
      <c r="N42" s="2">
        <v>13379</v>
      </c>
      <c r="O42" s="2">
        <v>74.611000000000004</v>
      </c>
      <c r="P42" s="2">
        <v>31352000</v>
      </c>
    </row>
    <row r="43" spans="1:16" s="5" customFormat="1" x14ac:dyDescent="0.25">
      <c r="A43" s="6" t="s">
        <v>5669</v>
      </c>
      <c r="B43" s="4" t="s">
        <v>5670</v>
      </c>
      <c r="C43" s="6" t="s">
        <v>5671</v>
      </c>
      <c r="D43" s="13" t="s">
        <v>5672</v>
      </c>
      <c r="E43" s="4" t="s">
        <v>5673</v>
      </c>
      <c r="F43" s="4" t="s">
        <v>3733</v>
      </c>
      <c r="G43" s="4" t="s">
        <v>22</v>
      </c>
      <c r="H43" s="2">
        <v>2</v>
      </c>
      <c r="I43" s="2">
        <v>585.80738199999996</v>
      </c>
      <c r="J43" s="2">
        <v>1169.6002100000001</v>
      </c>
      <c r="K43" s="2">
        <v>-2.7751999999999999</v>
      </c>
      <c r="L43" s="2">
        <v>61.249000000000002</v>
      </c>
      <c r="M43" s="2">
        <v>9.1336999999999998E-3</v>
      </c>
      <c r="N43" s="2">
        <v>21524</v>
      </c>
      <c r="O43" s="2">
        <v>55.112000000000002</v>
      </c>
      <c r="P43" s="2">
        <v>111360</v>
      </c>
    </row>
    <row r="44" spans="1:16" s="5" customFormat="1" x14ac:dyDescent="0.25">
      <c r="A44" s="6" t="s">
        <v>5674</v>
      </c>
      <c r="B44" s="4" t="s">
        <v>5675</v>
      </c>
      <c r="C44" s="6" t="s">
        <v>5676</v>
      </c>
      <c r="D44" s="13" t="s">
        <v>5677</v>
      </c>
      <c r="E44" s="4" t="s">
        <v>5678</v>
      </c>
      <c r="F44" s="4" t="s">
        <v>18</v>
      </c>
      <c r="G44" s="4" t="s">
        <v>20</v>
      </c>
      <c r="H44" s="2">
        <v>2</v>
      </c>
      <c r="I44" s="2">
        <v>445.71995600000002</v>
      </c>
      <c r="J44" s="2">
        <v>889.42535799999996</v>
      </c>
      <c r="K44" s="2">
        <v>4.2533000000000003</v>
      </c>
      <c r="L44" s="2">
        <v>32.582999999999998</v>
      </c>
      <c r="M44" s="2">
        <v>6.0070999999999996E-4</v>
      </c>
      <c r="N44" s="2">
        <v>9113</v>
      </c>
      <c r="O44" s="2">
        <v>87.754000000000005</v>
      </c>
      <c r="P44" s="2">
        <v>392230</v>
      </c>
    </row>
    <row r="45" spans="1:16" s="5" customFormat="1" x14ac:dyDescent="0.25">
      <c r="A45" s="6" t="s">
        <v>5674</v>
      </c>
      <c r="B45" s="4" t="s">
        <v>5675</v>
      </c>
      <c r="C45" s="6" t="s">
        <v>5676</v>
      </c>
      <c r="D45" s="13" t="s">
        <v>5677</v>
      </c>
      <c r="E45" s="4" t="s">
        <v>5678</v>
      </c>
      <c r="F45" s="4" t="s">
        <v>18</v>
      </c>
      <c r="G45" s="4" t="s">
        <v>20</v>
      </c>
      <c r="H45" s="2">
        <v>2</v>
      </c>
      <c r="I45" s="2">
        <v>445.71995600000002</v>
      </c>
      <c r="J45" s="2">
        <v>889.42535799999996</v>
      </c>
      <c r="K45" s="2">
        <v>4.2337999999999996</v>
      </c>
      <c r="L45" s="2">
        <v>32.582999999999998</v>
      </c>
      <c r="M45" s="2">
        <v>4.3409000000000002E-6</v>
      </c>
      <c r="N45" s="2">
        <v>9113</v>
      </c>
      <c r="O45" s="2">
        <v>87.754000000000005</v>
      </c>
      <c r="P45" s="2">
        <v>392230</v>
      </c>
    </row>
    <row r="46" spans="1:16" s="5" customFormat="1" x14ac:dyDescent="0.25">
      <c r="A46" s="6" t="s">
        <v>5674</v>
      </c>
      <c r="B46" s="4" t="s">
        <v>5675</v>
      </c>
      <c r="C46" s="6" t="s">
        <v>5676</v>
      </c>
      <c r="D46" s="13" t="s">
        <v>5677</v>
      </c>
      <c r="E46" s="4" t="s">
        <v>5678</v>
      </c>
      <c r="F46" s="4" t="s">
        <v>18</v>
      </c>
      <c r="G46" s="4" t="s">
        <v>20</v>
      </c>
      <c r="H46" s="2">
        <v>2</v>
      </c>
      <c r="I46" s="2">
        <v>445.71995600000002</v>
      </c>
      <c r="J46" s="2">
        <v>889.42535799999996</v>
      </c>
      <c r="K46" s="2">
        <v>4.4702999999999999</v>
      </c>
      <c r="L46" s="2">
        <v>32.582999999999998</v>
      </c>
      <c r="M46" s="2">
        <v>1.1111999999999999E-3</v>
      </c>
      <c r="N46" s="2">
        <v>9113</v>
      </c>
      <c r="O46" s="2">
        <v>87.754000000000005</v>
      </c>
      <c r="P46" s="2">
        <v>392230</v>
      </c>
    </row>
    <row r="47" spans="1:16" s="5" customFormat="1" x14ac:dyDescent="0.25">
      <c r="A47" s="6" t="s">
        <v>5674</v>
      </c>
      <c r="B47" s="4" t="s">
        <v>5675</v>
      </c>
      <c r="C47" s="6" t="s">
        <v>5676</v>
      </c>
      <c r="D47" s="13" t="s">
        <v>5677</v>
      </c>
      <c r="E47" s="4" t="s">
        <v>5678</v>
      </c>
      <c r="F47" s="4" t="s">
        <v>18</v>
      </c>
      <c r="G47" s="4" t="s">
        <v>20</v>
      </c>
      <c r="H47" s="2">
        <v>2</v>
      </c>
      <c r="I47" s="2">
        <v>445.71995600000002</v>
      </c>
      <c r="J47" s="2">
        <v>889.42535799999996</v>
      </c>
      <c r="K47" s="2">
        <v>3.9695</v>
      </c>
      <c r="L47" s="2">
        <v>32.582999999999998</v>
      </c>
      <c r="M47" s="2">
        <v>9.3391999999999998E-4</v>
      </c>
      <c r="N47" s="2">
        <v>9113</v>
      </c>
      <c r="O47" s="2">
        <v>87.754000000000005</v>
      </c>
      <c r="P47" s="2">
        <v>392230</v>
      </c>
    </row>
    <row r="48" spans="1:16" s="5" customFormat="1" x14ac:dyDescent="0.25">
      <c r="A48" s="6" t="s">
        <v>5679</v>
      </c>
      <c r="B48" s="4" t="s">
        <v>5680</v>
      </c>
      <c r="C48" s="6" t="s">
        <v>5681</v>
      </c>
      <c r="D48" s="13" t="s">
        <v>5638</v>
      </c>
      <c r="E48" s="4" t="s">
        <v>5682</v>
      </c>
      <c r="F48" s="4" t="s">
        <v>18</v>
      </c>
      <c r="G48" s="4" t="s">
        <v>21</v>
      </c>
      <c r="H48" s="2">
        <v>1</v>
      </c>
      <c r="I48" s="2">
        <v>743.44101499999999</v>
      </c>
      <c r="J48" s="2">
        <v>742.43373799999995</v>
      </c>
      <c r="K48" s="2">
        <v>0.65886999999999996</v>
      </c>
      <c r="L48" s="2">
        <v>36.834000000000003</v>
      </c>
      <c r="M48" s="2">
        <v>8.6412999999999993E-3</v>
      </c>
      <c r="N48" s="2">
        <v>9844</v>
      </c>
      <c r="O48" s="2">
        <v>101.33</v>
      </c>
      <c r="P48" s="2">
        <v>4752000</v>
      </c>
    </row>
    <row r="49" spans="1:16" s="5" customFormat="1" x14ac:dyDescent="0.25">
      <c r="A49" s="6" t="s">
        <v>5679</v>
      </c>
      <c r="B49" s="4" t="s">
        <v>5680</v>
      </c>
      <c r="C49" s="6" t="s">
        <v>5681</v>
      </c>
      <c r="D49" s="13" t="s">
        <v>5638</v>
      </c>
      <c r="E49" s="4" t="s">
        <v>5682</v>
      </c>
      <c r="F49" s="4" t="s">
        <v>18</v>
      </c>
      <c r="G49" s="4" t="s">
        <v>21</v>
      </c>
      <c r="H49" s="2">
        <v>1</v>
      </c>
      <c r="I49" s="2">
        <v>743.44101499999999</v>
      </c>
      <c r="J49" s="2">
        <v>742.43373799999995</v>
      </c>
      <c r="K49" s="2">
        <v>0.58696000000000004</v>
      </c>
      <c r="L49" s="2">
        <v>36.834000000000003</v>
      </c>
      <c r="M49" s="2">
        <v>1.3346999999999999E-2</v>
      </c>
      <c r="N49" s="2">
        <v>9844</v>
      </c>
      <c r="O49" s="2">
        <v>101.33</v>
      </c>
      <c r="P49" s="2">
        <v>4752000</v>
      </c>
    </row>
    <row r="50" spans="1:16" s="5" customFormat="1" x14ac:dyDescent="0.25">
      <c r="A50" s="6" t="s">
        <v>5679</v>
      </c>
      <c r="B50" s="4" t="s">
        <v>5680</v>
      </c>
      <c r="C50" s="6" t="s">
        <v>5681</v>
      </c>
      <c r="D50" s="13" t="s">
        <v>5638</v>
      </c>
      <c r="E50" s="4" t="s">
        <v>5682</v>
      </c>
      <c r="F50" s="4" t="s">
        <v>18</v>
      </c>
      <c r="G50" s="4" t="s">
        <v>22</v>
      </c>
      <c r="H50" s="2">
        <v>1</v>
      </c>
      <c r="I50" s="2">
        <v>743.44101499999999</v>
      </c>
      <c r="J50" s="2">
        <v>742.43373799999995</v>
      </c>
      <c r="K50" s="2">
        <v>0.45565</v>
      </c>
      <c r="L50" s="2">
        <v>36.656999999999996</v>
      </c>
      <c r="M50" s="2">
        <v>1.1759E-2</v>
      </c>
      <c r="N50" s="2">
        <v>10127</v>
      </c>
      <c r="O50" s="2">
        <v>80.376999999999995</v>
      </c>
      <c r="P50" s="2">
        <v>6282200</v>
      </c>
    </row>
    <row r="51" spans="1:16" s="5" customFormat="1" x14ac:dyDescent="0.25">
      <c r="A51" s="6" t="s">
        <v>5679</v>
      </c>
      <c r="B51" s="4" t="s">
        <v>5680</v>
      </c>
      <c r="C51" s="6" t="s">
        <v>5681</v>
      </c>
      <c r="D51" s="13" t="s">
        <v>5638</v>
      </c>
      <c r="E51" s="4" t="s">
        <v>5682</v>
      </c>
      <c r="F51" s="4" t="s">
        <v>18</v>
      </c>
      <c r="G51" s="4" t="s">
        <v>20</v>
      </c>
      <c r="H51" s="2">
        <v>1</v>
      </c>
      <c r="I51" s="2">
        <v>743.44101499999999</v>
      </c>
      <c r="J51" s="2">
        <v>742.43373799999995</v>
      </c>
      <c r="K51" s="2">
        <v>0.57321</v>
      </c>
      <c r="L51" s="2">
        <v>35.636000000000003</v>
      </c>
      <c r="M51" s="2">
        <v>1.1889E-2</v>
      </c>
      <c r="N51" s="2">
        <v>10391</v>
      </c>
      <c r="O51" s="2">
        <v>77.72</v>
      </c>
      <c r="P51" s="2">
        <v>3161700</v>
      </c>
    </row>
    <row r="52" spans="1:16" s="5" customFormat="1" x14ac:dyDescent="0.25">
      <c r="A52" s="6" t="s">
        <v>5683</v>
      </c>
      <c r="B52" s="4" t="s">
        <v>5684</v>
      </c>
      <c r="C52" s="6" t="s">
        <v>5685</v>
      </c>
      <c r="D52" s="13" t="s">
        <v>5638</v>
      </c>
      <c r="E52" s="4" t="s">
        <v>5686</v>
      </c>
      <c r="F52" s="4" t="s">
        <v>305</v>
      </c>
      <c r="G52" s="4" t="s">
        <v>20</v>
      </c>
      <c r="H52" s="2">
        <v>3</v>
      </c>
      <c r="I52" s="2">
        <v>844.40033900000003</v>
      </c>
      <c r="J52" s="2">
        <v>2530.1791899999998</v>
      </c>
      <c r="K52" s="2">
        <v>-2.0497000000000001</v>
      </c>
      <c r="L52" s="2">
        <v>40.588000000000001</v>
      </c>
      <c r="M52" s="2">
        <v>1.0900999999999999E-2</v>
      </c>
      <c r="N52" s="2">
        <v>12657</v>
      </c>
      <c r="O52" s="2">
        <v>40.381</v>
      </c>
      <c r="P52" s="2">
        <v>629190</v>
      </c>
    </row>
    <row r="53" spans="1:16" s="5" customFormat="1" x14ac:dyDescent="0.25">
      <c r="A53" s="6" t="s">
        <v>5687</v>
      </c>
      <c r="B53" s="4" t="s">
        <v>5688</v>
      </c>
      <c r="C53" s="6" t="s">
        <v>5689</v>
      </c>
      <c r="D53" s="13" t="s">
        <v>5638</v>
      </c>
      <c r="E53" s="4" t="s">
        <v>5690</v>
      </c>
      <c r="F53" s="4" t="s">
        <v>946</v>
      </c>
      <c r="G53" s="4" t="s">
        <v>22</v>
      </c>
      <c r="H53" s="2">
        <v>3</v>
      </c>
      <c r="I53" s="2">
        <v>938.12392299999999</v>
      </c>
      <c r="J53" s="2">
        <v>2811.3499400000001</v>
      </c>
      <c r="K53" s="2" t="s">
        <v>1156</v>
      </c>
      <c r="L53" s="2">
        <v>38.488999999999997</v>
      </c>
      <c r="M53" s="2">
        <v>7.5155999999999999E-3</v>
      </c>
      <c r="N53" s="2">
        <v>10932</v>
      </c>
      <c r="O53" s="2">
        <v>42.122999999999998</v>
      </c>
      <c r="P53" s="2" t="s">
        <v>1157</v>
      </c>
    </row>
    <row r="54" spans="1:16" s="5" customFormat="1" x14ac:dyDescent="0.25">
      <c r="A54" s="6" t="s">
        <v>5691</v>
      </c>
      <c r="B54" s="4" t="s">
        <v>5692</v>
      </c>
      <c r="C54" s="6" t="s">
        <v>5693</v>
      </c>
      <c r="D54" s="13" t="s">
        <v>5638</v>
      </c>
      <c r="E54" s="4" t="s">
        <v>5694</v>
      </c>
      <c r="F54" s="4" t="s">
        <v>18</v>
      </c>
      <c r="G54" s="4" t="s">
        <v>21</v>
      </c>
      <c r="H54" s="2">
        <v>2</v>
      </c>
      <c r="I54" s="2">
        <v>783.37011800000005</v>
      </c>
      <c r="J54" s="2">
        <v>1564.72568</v>
      </c>
      <c r="K54" s="2" t="s">
        <v>1156</v>
      </c>
      <c r="L54" s="2">
        <v>36.246000000000002</v>
      </c>
      <c r="M54" s="2">
        <v>8.7052999999999991E-3</v>
      </c>
      <c r="N54" s="2">
        <v>9426</v>
      </c>
      <c r="O54" s="2">
        <v>63.426000000000002</v>
      </c>
      <c r="P54" s="2" t="s">
        <v>1157</v>
      </c>
    </row>
    <row r="55" spans="1:16" s="5" customFormat="1" x14ac:dyDescent="0.25">
      <c r="A55" s="6" t="s">
        <v>5695</v>
      </c>
      <c r="B55" s="4" t="s">
        <v>5696</v>
      </c>
      <c r="C55" s="6" t="s">
        <v>5697</v>
      </c>
      <c r="D55" s="13" t="s">
        <v>5638</v>
      </c>
      <c r="E55" s="4" t="s">
        <v>5698</v>
      </c>
      <c r="F55" s="4" t="s">
        <v>30</v>
      </c>
      <c r="G55" s="4" t="s">
        <v>22</v>
      </c>
      <c r="H55" s="2">
        <v>2</v>
      </c>
      <c r="I55" s="2">
        <v>970.97140400000001</v>
      </c>
      <c r="J55" s="2">
        <v>1939.9282599999999</v>
      </c>
      <c r="K55" s="2">
        <v>-0.74068999999999996</v>
      </c>
      <c r="L55" s="2">
        <v>46.704999999999998</v>
      </c>
      <c r="M55" s="2">
        <v>1.4019999999999999E-2</v>
      </c>
      <c r="N55" s="2">
        <v>14889</v>
      </c>
      <c r="O55" s="2">
        <v>50.353999999999999</v>
      </c>
      <c r="P55" s="2">
        <v>5514400</v>
      </c>
    </row>
    <row r="56" spans="1:16" s="5" customFormat="1" x14ac:dyDescent="0.25">
      <c r="A56" s="6" t="s">
        <v>5695</v>
      </c>
      <c r="B56" s="4" t="s">
        <v>5699</v>
      </c>
      <c r="C56" s="6" t="s">
        <v>5697</v>
      </c>
      <c r="D56" s="13" t="s">
        <v>5638</v>
      </c>
      <c r="E56" s="4" t="s">
        <v>5698</v>
      </c>
      <c r="F56" s="4" t="s">
        <v>30</v>
      </c>
      <c r="G56" s="4" t="s">
        <v>20</v>
      </c>
      <c r="H56" s="2">
        <v>2</v>
      </c>
      <c r="I56" s="2">
        <v>970.97140400000001</v>
      </c>
      <c r="J56" s="2">
        <v>1939.9282599999999</v>
      </c>
      <c r="K56" s="2">
        <v>-0.94725000000000004</v>
      </c>
      <c r="L56" s="2">
        <v>46.73</v>
      </c>
      <c r="M56" s="2">
        <v>1.3653999999999999E-2</v>
      </c>
      <c r="N56" s="2">
        <v>15531</v>
      </c>
      <c r="O56" s="2">
        <v>51.726999999999997</v>
      </c>
      <c r="P56" s="2">
        <v>5896200</v>
      </c>
    </row>
    <row r="57" spans="1:16" s="5" customFormat="1" x14ac:dyDescent="0.25">
      <c r="A57" s="6" t="s">
        <v>5700</v>
      </c>
      <c r="B57" s="4" t="s">
        <v>5701</v>
      </c>
      <c r="C57" s="6" t="s">
        <v>5702</v>
      </c>
      <c r="D57" s="13" t="s">
        <v>5638</v>
      </c>
      <c r="E57" s="4" t="s">
        <v>5703</v>
      </c>
      <c r="F57" s="4" t="s">
        <v>2076</v>
      </c>
      <c r="G57" s="4" t="s">
        <v>20</v>
      </c>
      <c r="H57" s="2">
        <v>2</v>
      </c>
      <c r="I57" s="2">
        <v>488.232168</v>
      </c>
      <c r="J57" s="2">
        <v>974.44978200000003</v>
      </c>
      <c r="K57" s="2">
        <v>-1.2172000000000001</v>
      </c>
      <c r="L57" s="2">
        <v>32.72</v>
      </c>
      <c r="M57" s="2">
        <v>1.3065E-2</v>
      </c>
      <c r="N57" s="2">
        <v>9127</v>
      </c>
      <c r="O57" s="2">
        <v>54.786999999999999</v>
      </c>
      <c r="P57" s="2">
        <v>2471500</v>
      </c>
    </row>
    <row r="58" spans="1:16" s="5" customFormat="1" x14ac:dyDescent="0.25">
      <c r="A58" s="6" t="s">
        <v>5704</v>
      </c>
      <c r="B58" s="4" t="s">
        <v>5705</v>
      </c>
      <c r="C58" s="6" t="s">
        <v>5706</v>
      </c>
      <c r="D58" s="13" t="s">
        <v>5638</v>
      </c>
      <c r="E58" s="4" t="s">
        <v>5707</v>
      </c>
      <c r="F58" s="4" t="s">
        <v>927</v>
      </c>
      <c r="G58" s="4" t="s">
        <v>22</v>
      </c>
      <c r="H58" s="2">
        <v>2</v>
      </c>
      <c r="I58" s="2">
        <v>861.39887499999998</v>
      </c>
      <c r="J58" s="2">
        <v>1720.7832000000001</v>
      </c>
      <c r="K58" s="2" t="s">
        <v>1156</v>
      </c>
      <c r="L58" s="2">
        <v>45.351999999999997</v>
      </c>
      <c r="M58" s="2">
        <v>1.9269000000000001E-3</v>
      </c>
      <c r="N58" s="2">
        <v>14225</v>
      </c>
      <c r="O58" s="2">
        <v>60.101999999999997</v>
      </c>
      <c r="P58" s="2" t="s">
        <v>1157</v>
      </c>
    </row>
    <row r="59" spans="1:16" s="5" customFormat="1" x14ac:dyDescent="0.25">
      <c r="A59" s="6" t="s">
        <v>5708</v>
      </c>
      <c r="B59" s="4" t="s">
        <v>5709</v>
      </c>
      <c r="C59" s="6" t="s">
        <v>5710</v>
      </c>
      <c r="D59" s="13" t="s">
        <v>5638</v>
      </c>
      <c r="E59" s="4" t="s">
        <v>5711</v>
      </c>
      <c r="F59" s="4" t="s">
        <v>5712</v>
      </c>
      <c r="G59" s="4" t="s">
        <v>20</v>
      </c>
      <c r="H59" s="2">
        <v>2</v>
      </c>
      <c r="I59" s="2">
        <v>1263.0971999999999</v>
      </c>
      <c r="J59" s="2">
        <v>2524.17985</v>
      </c>
      <c r="K59" s="2" t="s">
        <v>1156</v>
      </c>
      <c r="L59" s="2">
        <v>39.344999999999999</v>
      </c>
      <c r="M59" s="2">
        <v>1.2109E-2</v>
      </c>
      <c r="N59" s="2">
        <v>12029</v>
      </c>
      <c r="O59" s="2">
        <v>40.113</v>
      </c>
      <c r="P59" s="2" t="s">
        <v>1157</v>
      </c>
    </row>
    <row r="60" spans="1:16" s="5" customFormat="1" x14ac:dyDescent="0.25">
      <c r="A60" s="6" t="s">
        <v>5713</v>
      </c>
      <c r="B60" s="4" t="s">
        <v>5714</v>
      </c>
      <c r="C60" s="6" t="s">
        <v>5715</v>
      </c>
      <c r="D60" s="13" t="s">
        <v>5638</v>
      </c>
      <c r="E60" s="4" t="s">
        <v>5716</v>
      </c>
      <c r="F60" s="4" t="s">
        <v>6</v>
      </c>
      <c r="G60" s="4" t="s">
        <v>21</v>
      </c>
      <c r="H60" s="2">
        <v>2</v>
      </c>
      <c r="I60" s="2">
        <v>829.38726399999996</v>
      </c>
      <c r="J60" s="2">
        <v>1656.75998</v>
      </c>
      <c r="K60" s="2" t="s">
        <v>1156</v>
      </c>
      <c r="L60" s="2">
        <v>44.716999999999999</v>
      </c>
      <c r="M60" s="2">
        <v>1.4185E-2</v>
      </c>
      <c r="N60" s="2">
        <v>13267</v>
      </c>
      <c r="O60" s="2">
        <v>46.795999999999999</v>
      </c>
      <c r="P60" s="2" t="s">
        <v>1157</v>
      </c>
    </row>
    <row r="61" spans="1:16" s="5" customFormat="1" x14ac:dyDescent="0.25">
      <c r="A61" s="6" t="s">
        <v>5713</v>
      </c>
      <c r="B61" s="4" t="s">
        <v>5714</v>
      </c>
      <c r="C61" s="6" t="s">
        <v>5715</v>
      </c>
      <c r="D61" s="13" t="s">
        <v>5638</v>
      </c>
      <c r="E61" s="4" t="s">
        <v>5716</v>
      </c>
      <c r="F61" s="4" t="s">
        <v>6</v>
      </c>
      <c r="G61" s="4" t="s">
        <v>21</v>
      </c>
      <c r="H61" s="2">
        <v>2</v>
      </c>
      <c r="I61" s="2">
        <v>829.38726399999996</v>
      </c>
      <c r="J61" s="2">
        <v>1656.75998</v>
      </c>
      <c r="K61" s="2" t="s">
        <v>1156</v>
      </c>
      <c r="L61" s="2">
        <v>44.716999999999999</v>
      </c>
      <c r="M61" s="2">
        <v>9.7833E-3</v>
      </c>
      <c r="N61" s="2">
        <v>13267</v>
      </c>
      <c r="O61" s="2">
        <v>46.795999999999999</v>
      </c>
      <c r="P61" s="2" t="s">
        <v>1157</v>
      </c>
    </row>
    <row r="62" spans="1:16" s="5" customFormat="1" x14ac:dyDescent="0.25">
      <c r="A62" s="6" t="s">
        <v>5717</v>
      </c>
      <c r="B62" s="4" t="s">
        <v>5718</v>
      </c>
      <c r="C62" s="6" t="s">
        <v>5719</v>
      </c>
      <c r="D62" s="13" t="s">
        <v>5720</v>
      </c>
      <c r="E62" s="4" t="s">
        <v>5721</v>
      </c>
      <c r="F62" s="4" t="s">
        <v>651</v>
      </c>
      <c r="G62" s="4" t="s">
        <v>21</v>
      </c>
      <c r="H62" s="2">
        <v>2</v>
      </c>
      <c r="I62" s="2">
        <v>1134.5684000000001</v>
      </c>
      <c r="J62" s="2">
        <v>2267.1222499999999</v>
      </c>
      <c r="K62" s="2">
        <v>-1.5237000000000001</v>
      </c>
      <c r="L62" s="2">
        <v>44.442999999999998</v>
      </c>
      <c r="M62" s="2">
        <v>1.2161999999999999E-2</v>
      </c>
      <c r="N62" s="2">
        <v>13189</v>
      </c>
      <c r="O62" s="2">
        <v>62.042000000000002</v>
      </c>
      <c r="P62" s="2">
        <v>4209700</v>
      </c>
    </row>
    <row r="63" spans="1:16" s="5" customFormat="1" x14ac:dyDescent="0.25">
      <c r="A63" s="6" t="s">
        <v>5722</v>
      </c>
      <c r="B63" s="4" t="s">
        <v>5723</v>
      </c>
      <c r="C63" s="6" t="s">
        <v>5724</v>
      </c>
      <c r="D63" s="13" t="s">
        <v>5614</v>
      </c>
      <c r="E63" s="4" t="s">
        <v>5725</v>
      </c>
      <c r="F63" s="4" t="s">
        <v>2</v>
      </c>
      <c r="G63" s="4" t="s">
        <v>21</v>
      </c>
      <c r="H63" s="2">
        <v>2</v>
      </c>
      <c r="I63" s="2">
        <v>477.731674</v>
      </c>
      <c r="J63" s="2">
        <v>953.44879600000002</v>
      </c>
      <c r="K63" s="2">
        <v>-3.875</v>
      </c>
      <c r="L63" s="2">
        <v>34.801000000000002</v>
      </c>
      <c r="M63" s="2">
        <v>9.9308999999999995E-3</v>
      </c>
      <c r="N63" s="2">
        <v>8794</v>
      </c>
      <c r="O63" s="2">
        <v>75.212999999999994</v>
      </c>
      <c r="P63" s="2">
        <v>316350</v>
      </c>
    </row>
    <row r="64" spans="1:16" s="5" customFormat="1" x14ac:dyDescent="0.25">
      <c r="A64" s="6" t="s">
        <v>5726</v>
      </c>
      <c r="B64" s="4" t="s">
        <v>5727</v>
      </c>
      <c r="C64" s="6" t="s">
        <v>5728</v>
      </c>
      <c r="D64" s="13" t="s">
        <v>5729</v>
      </c>
      <c r="E64" s="4" t="s">
        <v>5730</v>
      </c>
      <c r="F64" s="4" t="s">
        <v>18</v>
      </c>
      <c r="G64" s="4" t="s">
        <v>21</v>
      </c>
      <c r="H64" s="2">
        <v>3</v>
      </c>
      <c r="I64" s="2">
        <v>756.71581600000002</v>
      </c>
      <c r="J64" s="2">
        <v>2267.1256199999998</v>
      </c>
      <c r="K64" s="2">
        <v>-4.1219000000000001</v>
      </c>
      <c r="L64" s="2">
        <v>44.402000000000001</v>
      </c>
      <c r="M64" s="2">
        <v>8.7191000000000005E-3</v>
      </c>
      <c r="N64" s="2">
        <v>13061</v>
      </c>
      <c r="O64" s="2">
        <v>44.054000000000002</v>
      </c>
      <c r="P64" s="2">
        <v>81959000</v>
      </c>
    </row>
    <row r="65" spans="1:16" s="5" customFormat="1" x14ac:dyDescent="0.25">
      <c r="A65" s="6" t="s">
        <v>5731</v>
      </c>
      <c r="B65" s="4" t="s">
        <v>5732</v>
      </c>
      <c r="C65" s="6" t="s">
        <v>5733</v>
      </c>
      <c r="D65" s="13" t="s">
        <v>5638</v>
      </c>
      <c r="E65" s="4" t="s">
        <v>5734</v>
      </c>
      <c r="F65" s="4" t="s">
        <v>924</v>
      </c>
      <c r="G65" s="4" t="s">
        <v>21</v>
      </c>
      <c r="H65" s="2">
        <v>3</v>
      </c>
      <c r="I65" s="2">
        <v>435.89614</v>
      </c>
      <c r="J65" s="2">
        <v>1304.66659</v>
      </c>
      <c r="K65" s="2">
        <v>0.17582999999999999</v>
      </c>
      <c r="L65" s="2">
        <v>38.89</v>
      </c>
      <c r="M65" s="2">
        <v>1.3115E-2</v>
      </c>
      <c r="N65" s="2">
        <v>10239</v>
      </c>
      <c r="O65" s="2">
        <v>51.268000000000001</v>
      </c>
      <c r="P65" s="2">
        <v>2257100</v>
      </c>
    </row>
    <row r="66" spans="1:16" s="5" customFormat="1" x14ac:dyDescent="0.25">
      <c r="A66" s="6" t="s">
        <v>5735</v>
      </c>
      <c r="B66" s="4" t="s">
        <v>5736</v>
      </c>
      <c r="C66" s="6" t="s">
        <v>5737</v>
      </c>
      <c r="D66" s="13" t="s">
        <v>5638</v>
      </c>
      <c r="E66" s="4" t="s">
        <v>5738</v>
      </c>
      <c r="F66" s="4" t="s">
        <v>652</v>
      </c>
      <c r="G66" s="4" t="s">
        <v>22</v>
      </c>
      <c r="H66" s="2">
        <v>1</v>
      </c>
      <c r="I66" s="2">
        <v>1009.48367</v>
      </c>
      <c r="J66" s="2">
        <v>1008.47639</v>
      </c>
      <c r="K66" s="2">
        <v>1.6997</v>
      </c>
      <c r="L66" s="2">
        <v>40.499000000000002</v>
      </c>
      <c r="M66" s="2">
        <v>1.1277000000000001E-2</v>
      </c>
      <c r="N66" s="2">
        <v>11906</v>
      </c>
      <c r="O66" s="2">
        <v>55.676000000000002</v>
      </c>
      <c r="P66" s="2">
        <v>281230</v>
      </c>
    </row>
    <row r="67" spans="1:16" s="5" customFormat="1" x14ac:dyDescent="0.25">
      <c r="A67" s="6" t="s">
        <v>5739</v>
      </c>
      <c r="B67" s="4" t="s">
        <v>5740</v>
      </c>
      <c r="C67" s="6" t="s">
        <v>5741</v>
      </c>
      <c r="D67" s="13" t="s">
        <v>5638</v>
      </c>
      <c r="E67" s="4" t="s">
        <v>5742</v>
      </c>
      <c r="F67" s="4" t="s">
        <v>1211</v>
      </c>
      <c r="G67" s="4" t="s">
        <v>22</v>
      </c>
      <c r="H67" s="2">
        <v>2</v>
      </c>
      <c r="I67" s="2">
        <v>1162.02604</v>
      </c>
      <c r="J67" s="2">
        <v>2322.0375300000001</v>
      </c>
      <c r="K67" s="2">
        <v>-1.7148000000000001</v>
      </c>
      <c r="L67" s="2">
        <v>49.463000000000001</v>
      </c>
      <c r="M67" s="2">
        <v>6.5954000000000004E-3</v>
      </c>
      <c r="N67" s="2">
        <v>16194</v>
      </c>
      <c r="O67" s="2">
        <v>73.435000000000002</v>
      </c>
      <c r="P67" s="2">
        <v>6163100</v>
      </c>
    </row>
    <row r="68" spans="1:16" s="5" customFormat="1" x14ac:dyDescent="0.25">
      <c r="A68" s="6" t="s">
        <v>5743</v>
      </c>
      <c r="B68" s="4" t="s">
        <v>5744</v>
      </c>
      <c r="C68" s="6" t="s">
        <v>5745</v>
      </c>
      <c r="D68" s="13" t="s">
        <v>5638</v>
      </c>
      <c r="E68" s="4" t="s">
        <v>5746</v>
      </c>
      <c r="F68" s="4" t="s">
        <v>3</v>
      </c>
      <c r="G68" s="4" t="s">
        <v>20</v>
      </c>
      <c r="H68" s="2">
        <v>2</v>
      </c>
      <c r="I68" s="2">
        <v>487.26928099999998</v>
      </c>
      <c r="J68" s="2">
        <v>972.52400999999998</v>
      </c>
      <c r="K68" s="2">
        <v>-0.10543</v>
      </c>
      <c r="L68" s="2">
        <v>38.353000000000002</v>
      </c>
      <c r="M68" s="2">
        <v>1.2845000000000001E-2</v>
      </c>
      <c r="N68" s="2">
        <v>11865</v>
      </c>
      <c r="O68" s="2">
        <v>85.212000000000003</v>
      </c>
      <c r="P68" s="2">
        <v>1159700</v>
      </c>
    </row>
    <row r="69" spans="1:16" s="5" customFormat="1" x14ac:dyDescent="0.25">
      <c r="A69" s="6" t="s">
        <v>5747</v>
      </c>
      <c r="B69" s="4" t="s">
        <v>5748</v>
      </c>
      <c r="C69" s="6" t="s">
        <v>5749</v>
      </c>
      <c r="D69" s="13" t="s">
        <v>5638</v>
      </c>
      <c r="E69" s="4" t="s">
        <v>5750</v>
      </c>
      <c r="F69" s="4" t="s">
        <v>18</v>
      </c>
      <c r="G69" s="4" t="s">
        <v>20</v>
      </c>
      <c r="H69" s="2">
        <v>2</v>
      </c>
      <c r="I69" s="2">
        <v>747.38537399999996</v>
      </c>
      <c r="J69" s="2">
        <v>1492.7561900000001</v>
      </c>
      <c r="K69" s="2" t="s">
        <v>1156</v>
      </c>
      <c r="L69" s="2">
        <v>55.97</v>
      </c>
      <c r="M69" s="2">
        <v>1.3249E-2</v>
      </c>
      <c r="N69" s="2">
        <v>19959</v>
      </c>
      <c r="O69" s="2">
        <v>42.395000000000003</v>
      </c>
      <c r="P69" s="2" t="s">
        <v>1157</v>
      </c>
    </row>
    <row r="70" spans="1:16" s="5" customFormat="1" x14ac:dyDescent="0.25">
      <c r="A70" s="6" t="s">
        <v>5751</v>
      </c>
      <c r="B70" s="4" t="s">
        <v>5752</v>
      </c>
      <c r="C70" s="6" t="s">
        <v>5753</v>
      </c>
      <c r="D70" s="13" t="s">
        <v>5754</v>
      </c>
      <c r="E70" s="4" t="s">
        <v>5755</v>
      </c>
      <c r="F70" s="4" t="s">
        <v>982</v>
      </c>
      <c r="G70" s="4" t="s">
        <v>20</v>
      </c>
      <c r="H70" s="2">
        <v>2</v>
      </c>
      <c r="I70" s="2">
        <v>965.91912600000001</v>
      </c>
      <c r="J70" s="2">
        <v>1929.8236999999999</v>
      </c>
      <c r="K70" s="2">
        <v>-4.4180999999999999</v>
      </c>
      <c r="L70" s="2">
        <v>43.682000000000002</v>
      </c>
      <c r="M70" s="2">
        <v>7.5513999999999998E-3</v>
      </c>
      <c r="N70" s="2">
        <v>14118</v>
      </c>
      <c r="O70" s="2">
        <v>51.436</v>
      </c>
      <c r="P70" s="2">
        <v>388140</v>
      </c>
    </row>
    <row r="71" spans="1:16" s="5" customFormat="1" x14ac:dyDescent="0.25">
      <c r="A71" s="6" t="s">
        <v>5756</v>
      </c>
      <c r="B71" s="4" t="s">
        <v>5757</v>
      </c>
      <c r="C71" s="6" t="s">
        <v>5758</v>
      </c>
      <c r="D71" s="13" t="s">
        <v>5638</v>
      </c>
      <c r="E71" s="4" t="s">
        <v>5759</v>
      </c>
      <c r="F71" s="4" t="s">
        <v>924</v>
      </c>
      <c r="G71" s="4" t="s">
        <v>21</v>
      </c>
      <c r="H71" s="2">
        <v>3</v>
      </c>
      <c r="I71" s="2">
        <v>910.13387699999998</v>
      </c>
      <c r="J71" s="2">
        <v>2727.3798000000002</v>
      </c>
      <c r="K71" s="2" t="s">
        <v>1156</v>
      </c>
      <c r="L71" s="2">
        <v>46.314</v>
      </c>
      <c r="M71" s="2">
        <v>8.1677E-3</v>
      </c>
      <c r="N71" s="2">
        <v>14036</v>
      </c>
      <c r="O71" s="2">
        <v>45.88</v>
      </c>
      <c r="P71" s="2" t="s">
        <v>1157</v>
      </c>
    </row>
    <row r="72" spans="1:16" s="5" customFormat="1" x14ac:dyDescent="0.25">
      <c r="A72" s="6" t="s">
        <v>5760</v>
      </c>
      <c r="B72" s="4" t="s">
        <v>5761</v>
      </c>
      <c r="C72" s="6" t="s">
        <v>5762</v>
      </c>
      <c r="D72" s="13" t="s">
        <v>5638</v>
      </c>
      <c r="E72" s="4" t="s">
        <v>5763</v>
      </c>
      <c r="F72" s="4" t="s">
        <v>680</v>
      </c>
      <c r="G72" s="4" t="s">
        <v>20</v>
      </c>
      <c r="H72" s="2">
        <v>2</v>
      </c>
      <c r="I72" s="2">
        <v>921.90380200000004</v>
      </c>
      <c r="J72" s="2">
        <v>1841.79305</v>
      </c>
      <c r="K72" s="2">
        <v>0.60724999999999996</v>
      </c>
      <c r="L72" s="2">
        <v>45.75</v>
      </c>
      <c r="M72" s="2">
        <v>1.2023000000000001E-2</v>
      </c>
      <c r="N72" s="2">
        <v>15064</v>
      </c>
      <c r="O72" s="2">
        <v>43.296999999999997</v>
      </c>
      <c r="P72" s="2">
        <v>1012500</v>
      </c>
    </row>
    <row r="73" spans="1:16" s="5" customFormat="1" x14ac:dyDescent="0.25">
      <c r="A73" s="6" t="s">
        <v>5764</v>
      </c>
      <c r="B73" s="4" t="s">
        <v>5765</v>
      </c>
      <c r="C73" s="6" t="s">
        <v>5766</v>
      </c>
      <c r="D73" s="13" t="s">
        <v>5638</v>
      </c>
      <c r="E73" s="4" t="s">
        <v>5767</v>
      </c>
      <c r="F73" s="4" t="s">
        <v>18</v>
      </c>
      <c r="G73" s="4" t="s">
        <v>20</v>
      </c>
      <c r="H73" s="2">
        <v>2</v>
      </c>
      <c r="I73" s="2">
        <v>922.89671299999998</v>
      </c>
      <c r="J73" s="2">
        <v>1843.7788700000001</v>
      </c>
      <c r="K73" s="2" t="s">
        <v>1156</v>
      </c>
      <c r="L73" s="2">
        <v>52.131</v>
      </c>
      <c r="M73" s="2">
        <v>7.8922000000000003E-3</v>
      </c>
      <c r="N73" s="2">
        <v>18150</v>
      </c>
      <c r="O73" s="2">
        <v>50.286000000000001</v>
      </c>
      <c r="P73" s="2" t="s">
        <v>1157</v>
      </c>
    </row>
    <row r="74" spans="1:16" s="5" customFormat="1" x14ac:dyDescent="0.25">
      <c r="A74" s="6" t="s">
        <v>5764</v>
      </c>
      <c r="B74" s="4" t="s">
        <v>5765</v>
      </c>
      <c r="C74" s="6" t="s">
        <v>5766</v>
      </c>
      <c r="D74" s="13" t="s">
        <v>5638</v>
      </c>
      <c r="E74" s="4" t="s">
        <v>5767</v>
      </c>
      <c r="F74" s="4" t="s">
        <v>18</v>
      </c>
      <c r="G74" s="4" t="s">
        <v>20</v>
      </c>
      <c r="H74" s="2">
        <v>2</v>
      </c>
      <c r="I74" s="2">
        <v>922.89671299999998</v>
      </c>
      <c r="J74" s="2">
        <v>1843.7788700000001</v>
      </c>
      <c r="K74" s="2" t="s">
        <v>1156</v>
      </c>
      <c r="L74" s="2">
        <v>52.131</v>
      </c>
      <c r="M74" s="2">
        <v>9.1208000000000001E-3</v>
      </c>
      <c r="N74" s="2">
        <v>18150</v>
      </c>
      <c r="O74" s="2">
        <v>50.286000000000001</v>
      </c>
      <c r="P74" s="2" t="s">
        <v>1157</v>
      </c>
    </row>
    <row r="75" spans="1:16" s="5" customFormat="1" x14ac:dyDescent="0.25">
      <c r="A75" s="6" t="s">
        <v>5768</v>
      </c>
      <c r="B75" s="4" t="s">
        <v>5769</v>
      </c>
      <c r="C75" s="6" t="s">
        <v>1156</v>
      </c>
      <c r="D75" s="13" t="s">
        <v>5770</v>
      </c>
      <c r="E75" s="4" t="s">
        <v>5771</v>
      </c>
      <c r="F75" s="4" t="s">
        <v>6</v>
      </c>
      <c r="G75" s="4" t="s">
        <v>22</v>
      </c>
      <c r="H75" s="2">
        <v>2</v>
      </c>
      <c r="I75" s="2">
        <v>583.29209600000002</v>
      </c>
      <c r="J75" s="2">
        <v>1164.5696399999999</v>
      </c>
      <c r="K75" s="2" t="s">
        <v>1156</v>
      </c>
      <c r="L75" s="2">
        <v>32.561</v>
      </c>
      <c r="M75" s="2">
        <v>1.4378E-2</v>
      </c>
      <c r="N75" s="2">
        <v>8439</v>
      </c>
      <c r="O75" s="2">
        <v>51.058999999999997</v>
      </c>
      <c r="P75" s="2" t="s">
        <v>1157</v>
      </c>
    </row>
    <row r="76" spans="1:16" s="5" customFormat="1" x14ac:dyDescent="0.25">
      <c r="A76" s="6" t="s">
        <v>5768</v>
      </c>
      <c r="B76" s="4" t="s">
        <v>5769</v>
      </c>
      <c r="C76" s="6" t="s">
        <v>1156</v>
      </c>
      <c r="D76" s="13" t="s">
        <v>5770</v>
      </c>
      <c r="E76" s="4" t="s">
        <v>5771</v>
      </c>
      <c r="F76" s="4" t="s">
        <v>6</v>
      </c>
      <c r="G76" s="4" t="s">
        <v>22</v>
      </c>
      <c r="H76" s="2">
        <v>2</v>
      </c>
      <c r="I76" s="2">
        <v>583.29209600000002</v>
      </c>
      <c r="J76" s="2">
        <v>1164.5696399999999</v>
      </c>
      <c r="K76" s="2" t="s">
        <v>1156</v>
      </c>
      <c r="L76" s="2">
        <v>32.561</v>
      </c>
      <c r="M76" s="2">
        <v>1.4099E-2</v>
      </c>
      <c r="N76" s="2">
        <v>8439</v>
      </c>
      <c r="O76" s="2">
        <v>51.058999999999997</v>
      </c>
      <c r="P76" s="2" t="s">
        <v>1157</v>
      </c>
    </row>
    <row r="77" spans="1:16" s="5" customFormat="1" x14ac:dyDescent="0.25">
      <c r="A77" s="6" t="s">
        <v>5772</v>
      </c>
      <c r="B77" s="4" t="s">
        <v>5773</v>
      </c>
      <c r="C77" s="6" t="s">
        <v>5774</v>
      </c>
      <c r="D77" s="13" t="s">
        <v>5638</v>
      </c>
      <c r="E77" s="4" t="s">
        <v>5775</v>
      </c>
      <c r="F77" s="4" t="s">
        <v>2533</v>
      </c>
      <c r="G77" s="4" t="s">
        <v>21</v>
      </c>
      <c r="H77" s="2">
        <v>2</v>
      </c>
      <c r="I77" s="2">
        <v>1107.9407900000001</v>
      </c>
      <c r="J77" s="2">
        <v>2213.8670200000001</v>
      </c>
      <c r="K77" s="2">
        <v>-3.4030999999999998</v>
      </c>
      <c r="L77" s="2">
        <v>45.134</v>
      </c>
      <c r="M77" s="2">
        <v>1.0200000000000001E-2</v>
      </c>
      <c r="N77" s="2">
        <v>13501</v>
      </c>
      <c r="O77" s="2">
        <v>46.984999999999999</v>
      </c>
      <c r="P77" s="2">
        <v>658810</v>
      </c>
    </row>
    <row r="78" spans="1:16" s="5" customFormat="1" x14ac:dyDescent="0.25">
      <c r="A78" s="6" t="s">
        <v>5776</v>
      </c>
      <c r="B78" s="4" t="s">
        <v>5777</v>
      </c>
      <c r="C78" s="6" t="s">
        <v>5778</v>
      </c>
      <c r="D78" s="13" t="s">
        <v>5638</v>
      </c>
      <c r="E78" s="4" t="s">
        <v>5779</v>
      </c>
      <c r="F78" s="4" t="s">
        <v>3903</v>
      </c>
      <c r="G78" s="4" t="s">
        <v>21</v>
      </c>
      <c r="H78" s="2">
        <v>2</v>
      </c>
      <c r="I78" s="2">
        <v>614.30946900000004</v>
      </c>
      <c r="J78" s="2">
        <v>1226.60439</v>
      </c>
      <c r="K78" s="2">
        <v>-0.28782999999999997</v>
      </c>
      <c r="L78" s="2">
        <v>35.878999999999998</v>
      </c>
      <c r="M78" s="2">
        <v>1.1841000000000001E-2</v>
      </c>
      <c r="N78" s="2">
        <v>9240</v>
      </c>
      <c r="O78" s="2">
        <v>64.265000000000001</v>
      </c>
      <c r="P78" s="2">
        <v>89292</v>
      </c>
    </row>
    <row r="79" spans="1:16" s="5" customFormat="1" x14ac:dyDescent="0.25">
      <c r="A79" s="6" t="s">
        <v>5780</v>
      </c>
      <c r="B79" s="4" t="s">
        <v>5781</v>
      </c>
      <c r="C79" s="6" t="s">
        <v>5782</v>
      </c>
      <c r="D79" s="13" t="s">
        <v>5638</v>
      </c>
      <c r="E79" s="4" t="s">
        <v>5783</v>
      </c>
      <c r="F79" s="4" t="s">
        <v>653</v>
      </c>
      <c r="G79" s="4" t="s">
        <v>20</v>
      </c>
      <c r="H79" s="2">
        <v>3</v>
      </c>
      <c r="I79" s="2">
        <v>730.02828199999999</v>
      </c>
      <c r="J79" s="2">
        <v>2187.0630200000001</v>
      </c>
      <c r="K79" s="2">
        <v>-0.65898000000000001</v>
      </c>
      <c r="L79" s="2">
        <v>49.101999999999997</v>
      </c>
      <c r="M79" s="2">
        <v>1.3631000000000001E-2</v>
      </c>
      <c r="N79" s="2">
        <v>16681</v>
      </c>
      <c r="O79" s="2">
        <v>47.915999999999997</v>
      </c>
      <c r="P79" s="2">
        <v>11367000</v>
      </c>
    </row>
    <row r="80" spans="1:16" s="5" customFormat="1" x14ac:dyDescent="0.25">
      <c r="A80" s="6" t="s">
        <v>5784</v>
      </c>
      <c r="B80" s="4" t="s">
        <v>5785</v>
      </c>
      <c r="C80" s="6" t="s">
        <v>5786</v>
      </c>
      <c r="D80" s="13" t="s">
        <v>5638</v>
      </c>
      <c r="E80" s="4" t="s">
        <v>5787</v>
      </c>
      <c r="F80" s="4" t="s">
        <v>348</v>
      </c>
      <c r="G80" s="4" t="s">
        <v>22</v>
      </c>
      <c r="H80" s="2">
        <v>2</v>
      </c>
      <c r="I80" s="2">
        <v>1142.03152</v>
      </c>
      <c r="J80" s="2">
        <v>2282.0484900000001</v>
      </c>
      <c r="K80" s="2">
        <v>-4.1806000000000001</v>
      </c>
      <c r="L80" s="2">
        <v>49.771000000000001</v>
      </c>
      <c r="M80" s="2">
        <v>7.8931999999999995E-3</v>
      </c>
      <c r="N80" s="2">
        <v>16366</v>
      </c>
      <c r="O80" s="2">
        <v>42.784999999999997</v>
      </c>
      <c r="P80" s="2">
        <v>1243800</v>
      </c>
    </row>
    <row r="81" spans="1:16" s="5" customFormat="1" x14ac:dyDescent="0.25">
      <c r="A81" s="6" t="s">
        <v>5788</v>
      </c>
      <c r="B81" s="4" t="s">
        <v>5789</v>
      </c>
      <c r="C81" s="6" t="s">
        <v>5790</v>
      </c>
      <c r="D81" s="13" t="s">
        <v>5638</v>
      </c>
      <c r="E81" s="4" t="s">
        <v>5791</v>
      </c>
      <c r="F81" s="4" t="s">
        <v>604</v>
      </c>
      <c r="G81" s="4" t="s">
        <v>22</v>
      </c>
      <c r="H81" s="2">
        <v>2</v>
      </c>
      <c r="I81" s="2">
        <v>878.42745200000002</v>
      </c>
      <c r="J81" s="2">
        <v>1754.8403499999999</v>
      </c>
      <c r="K81" s="2">
        <v>4.3768000000000002</v>
      </c>
      <c r="L81" s="2">
        <v>42.512999999999998</v>
      </c>
      <c r="M81" s="2">
        <v>1.1768000000000001E-2</v>
      </c>
      <c r="N81" s="2">
        <v>12757</v>
      </c>
      <c r="O81" s="2">
        <v>47.893999999999998</v>
      </c>
      <c r="P81" s="2">
        <v>1781500</v>
      </c>
    </row>
    <row r="82" spans="1:16" s="5" customFormat="1" x14ac:dyDescent="0.25">
      <c r="A82" s="6" t="s">
        <v>5792</v>
      </c>
      <c r="B82" s="4" t="s">
        <v>5793</v>
      </c>
      <c r="C82" s="6" t="s">
        <v>5794</v>
      </c>
      <c r="D82" s="13" t="s">
        <v>5795</v>
      </c>
      <c r="E82" s="4" t="s">
        <v>5796</v>
      </c>
      <c r="F82" s="4" t="s">
        <v>5</v>
      </c>
      <c r="G82" s="4" t="s">
        <v>21</v>
      </c>
      <c r="H82" s="2">
        <v>1</v>
      </c>
      <c r="I82" s="2">
        <v>784.45632999999998</v>
      </c>
      <c r="J82" s="2">
        <v>783.44905400000005</v>
      </c>
      <c r="K82" s="2">
        <v>-9.3013999999999999E-2</v>
      </c>
      <c r="L82" s="2">
        <v>48.091000000000001</v>
      </c>
      <c r="M82" s="2">
        <v>1.3386E-2</v>
      </c>
      <c r="N82" s="2">
        <v>14898</v>
      </c>
      <c r="O82" s="2">
        <v>56.122</v>
      </c>
      <c r="P82" s="2">
        <v>3002100</v>
      </c>
    </row>
    <row r="83" spans="1:16" s="5" customFormat="1" x14ac:dyDescent="0.25">
      <c r="A83" s="6" t="s">
        <v>5792</v>
      </c>
      <c r="B83" s="4" t="s">
        <v>5793</v>
      </c>
      <c r="C83" s="6" t="s">
        <v>5794</v>
      </c>
      <c r="D83" s="13" t="s">
        <v>5795</v>
      </c>
      <c r="E83" s="4" t="s">
        <v>5796</v>
      </c>
      <c r="F83" s="4" t="s">
        <v>5</v>
      </c>
      <c r="G83" s="4" t="s">
        <v>22</v>
      </c>
      <c r="H83" s="2">
        <v>1</v>
      </c>
      <c r="I83" s="2">
        <v>784.45632999999998</v>
      </c>
      <c r="J83" s="2">
        <v>783.44905400000005</v>
      </c>
      <c r="K83" s="2">
        <v>0.10468</v>
      </c>
      <c r="L83" s="2">
        <v>48.21</v>
      </c>
      <c r="M83" s="2">
        <v>9.2344000000000002E-3</v>
      </c>
      <c r="N83" s="2">
        <v>15598</v>
      </c>
      <c r="O83" s="2">
        <v>67.034999999999997</v>
      </c>
      <c r="P83" s="2">
        <v>2971400</v>
      </c>
    </row>
    <row r="84" spans="1:16" s="5" customFormat="1" x14ac:dyDescent="0.25">
      <c r="A84" s="6" t="s">
        <v>5792</v>
      </c>
      <c r="B84" s="4" t="s">
        <v>5793</v>
      </c>
      <c r="C84" s="6" t="s">
        <v>5794</v>
      </c>
      <c r="D84" s="13" t="s">
        <v>5795</v>
      </c>
      <c r="E84" s="4" t="s">
        <v>5796</v>
      </c>
      <c r="F84" s="4" t="s">
        <v>5</v>
      </c>
      <c r="G84" s="4" t="s">
        <v>20</v>
      </c>
      <c r="H84" s="2">
        <v>1</v>
      </c>
      <c r="I84" s="2">
        <v>784.45632999999998</v>
      </c>
      <c r="J84" s="2">
        <v>783.44905400000005</v>
      </c>
      <c r="K84" s="2">
        <v>-0.25422</v>
      </c>
      <c r="L84" s="2">
        <v>48.238999999999997</v>
      </c>
      <c r="M84" s="2">
        <v>1.2034E-2</v>
      </c>
      <c r="N84" s="2">
        <v>16264</v>
      </c>
      <c r="O84" s="2">
        <v>46.662999999999997</v>
      </c>
      <c r="P84" s="2">
        <v>2964400</v>
      </c>
    </row>
    <row r="85" spans="1:16" s="5" customFormat="1" x14ac:dyDescent="0.25">
      <c r="A85" s="6" t="s">
        <v>5797</v>
      </c>
      <c r="B85" s="4" t="s">
        <v>5798</v>
      </c>
      <c r="C85" s="6" t="s">
        <v>5799</v>
      </c>
      <c r="D85" s="13" t="s">
        <v>5638</v>
      </c>
      <c r="E85" s="4" t="s">
        <v>5800</v>
      </c>
      <c r="F85" s="4" t="s">
        <v>18</v>
      </c>
      <c r="G85" s="4" t="s">
        <v>21</v>
      </c>
      <c r="H85" s="2">
        <v>3</v>
      </c>
      <c r="I85" s="2">
        <v>770.39507700000001</v>
      </c>
      <c r="J85" s="2">
        <v>2308.1633999999999</v>
      </c>
      <c r="K85" s="2" t="s">
        <v>1156</v>
      </c>
      <c r="L85" s="2">
        <v>46.076999999999998</v>
      </c>
      <c r="M85" s="2">
        <v>7.5164000000000003E-3</v>
      </c>
      <c r="N85" s="2">
        <v>13918</v>
      </c>
      <c r="O85" s="2">
        <v>43.945999999999998</v>
      </c>
      <c r="P85" s="2" t="s">
        <v>1157</v>
      </c>
    </row>
    <row r="86" spans="1:16" s="5" customFormat="1" x14ac:dyDescent="0.25">
      <c r="A86" s="6" t="s">
        <v>5797</v>
      </c>
      <c r="B86" s="4" t="s">
        <v>5798</v>
      </c>
      <c r="C86" s="6" t="s">
        <v>5799</v>
      </c>
      <c r="D86" s="13" t="s">
        <v>5638</v>
      </c>
      <c r="E86" s="4" t="s">
        <v>5800</v>
      </c>
      <c r="F86" s="4" t="s">
        <v>18</v>
      </c>
      <c r="G86" s="4" t="s">
        <v>21</v>
      </c>
      <c r="H86" s="2">
        <v>3</v>
      </c>
      <c r="I86" s="2">
        <v>770.39507700000001</v>
      </c>
      <c r="J86" s="2">
        <v>2308.1633999999999</v>
      </c>
      <c r="K86" s="2" t="s">
        <v>1156</v>
      </c>
      <c r="L86" s="2">
        <v>46.076999999999998</v>
      </c>
      <c r="M86" s="2">
        <v>5.8884000000000002E-3</v>
      </c>
      <c r="N86" s="2">
        <v>13918</v>
      </c>
      <c r="O86" s="2">
        <v>43.945999999999998</v>
      </c>
      <c r="P86" s="2" t="s">
        <v>1157</v>
      </c>
    </row>
    <row r="87" spans="1:16" s="5" customFormat="1" x14ac:dyDescent="0.25">
      <c r="A87" s="6" t="s">
        <v>5801</v>
      </c>
      <c r="B87" s="4" t="s">
        <v>5802</v>
      </c>
      <c r="C87" s="6" t="s">
        <v>5803</v>
      </c>
      <c r="D87" s="13" t="s">
        <v>5638</v>
      </c>
      <c r="E87" s="4" t="s">
        <v>5804</v>
      </c>
      <c r="F87" s="4" t="s">
        <v>30</v>
      </c>
      <c r="G87" s="4" t="s">
        <v>21</v>
      </c>
      <c r="H87" s="2">
        <v>2</v>
      </c>
      <c r="I87" s="2">
        <v>489.25224300000002</v>
      </c>
      <c r="J87" s="2">
        <v>976.48993199999995</v>
      </c>
      <c r="K87" s="2">
        <v>-0.20679</v>
      </c>
      <c r="L87" s="2">
        <v>40.883000000000003</v>
      </c>
      <c r="M87" s="2">
        <v>1.3188E-2</v>
      </c>
      <c r="N87" s="2">
        <v>11245</v>
      </c>
      <c r="O87" s="2">
        <v>47.743000000000002</v>
      </c>
      <c r="P87" s="2">
        <v>335410</v>
      </c>
    </row>
    <row r="88" spans="1:16" s="5" customFormat="1" x14ac:dyDescent="0.25">
      <c r="A88" s="6" t="s">
        <v>5805</v>
      </c>
      <c r="B88" s="4" t="s">
        <v>5806</v>
      </c>
      <c r="C88" s="6" t="s">
        <v>5807</v>
      </c>
      <c r="D88" s="13" t="s">
        <v>5638</v>
      </c>
      <c r="E88" s="4" t="s">
        <v>5808</v>
      </c>
      <c r="F88" s="4" t="s">
        <v>3</v>
      </c>
      <c r="G88" s="4" t="s">
        <v>20</v>
      </c>
      <c r="H88" s="2">
        <v>1</v>
      </c>
      <c r="I88" s="2">
        <v>960.47450000000003</v>
      </c>
      <c r="J88" s="2">
        <v>959.46722299999999</v>
      </c>
      <c r="K88" s="2">
        <v>-0.1043</v>
      </c>
      <c r="L88" s="2">
        <v>33.518000000000001</v>
      </c>
      <c r="M88" s="2">
        <v>7.3718000000000004E-3</v>
      </c>
      <c r="N88" s="2">
        <v>9449</v>
      </c>
      <c r="O88" s="2">
        <v>69.998000000000005</v>
      </c>
      <c r="P88" s="2">
        <v>365990</v>
      </c>
    </row>
    <row r="89" spans="1:16" s="5" customFormat="1" x14ac:dyDescent="0.25">
      <c r="A89" s="6" t="s">
        <v>5809</v>
      </c>
      <c r="B89" s="4" t="s">
        <v>5810</v>
      </c>
      <c r="C89" s="6" t="s">
        <v>5811</v>
      </c>
      <c r="D89" s="13" t="s">
        <v>5812</v>
      </c>
      <c r="E89" s="4" t="s">
        <v>5813</v>
      </c>
      <c r="F89" s="4" t="s">
        <v>6</v>
      </c>
      <c r="G89" s="4" t="s">
        <v>20</v>
      </c>
      <c r="H89" s="2">
        <v>2</v>
      </c>
      <c r="I89" s="2">
        <v>475.730954</v>
      </c>
      <c r="J89" s="2">
        <v>949.44735600000001</v>
      </c>
      <c r="K89" s="2">
        <v>2.4596</v>
      </c>
      <c r="L89" s="2">
        <v>45.466000000000001</v>
      </c>
      <c r="M89" s="2">
        <v>1.2932000000000001E-2</v>
      </c>
      <c r="N89" s="2">
        <v>14937</v>
      </c>
      <c r="O89" s="2">
        <v>75.853999999999999</v>
      </c>
      <c r="P89" s="2">
        <v>797800</v>
      </c>
    </row>
    <row r="90" spans="1:16" s="5" customFormat="1" x14ac:dyDescent="0.25">
      <c r="A90" s="6" t="s">
        <v>5809</v>
      </c>
      <c r="B90" s="4" t="s">
        <v>5810</v>
      </c>
      <c r="C90" s="6" t="s">
        <v>5811</v>
      </c>
      <c r="D90" s="13" t="s">
        <v>5812</v>
      </c>
      <c r="E90" s="4" t="s">
        <v>5813</v>
      </c>
      <c r="F90" s="4" t="s">
        <v>6</v>
      </c>
      <c r="G90" s="4" t="s">
        <v>20</v>
      </c>
      <c r="H90" s="2">
        <v>2</v>
      </c>
      <c r="I90" s="2">
        <v>475.730954</v>
      </c>
      <c r="J90" s="2">
        <v>949.44735600000001</v>
      </c>
      <c r="K90" s="2">
        <v>2.3919999999999999</v>
      </c>
      <c r="L90" s="2">
        <v>45.466000000000001</v>
      </c>
      <c r="M90" s="2">
        <v>1.0403000000000001E-2</v>
      </c>
      <c r="N90" s="2">
        <v>14937</v>
      </c>
      <c r="O90" s="2">
        <v>75.853999999999999</v>
      </c>
      <c r="P90" s="2">
        <v>797800</v>
      </c>
    </row>
    <row r="91" spans="1:16" s="5" customFormat="1" x14ac:dyDescent="0.25">
      <c r="A91" s="6" t="s">
        <v>5809</v>
      </c>
      <c r="B91" s="4" t="s">
        <v>5810</v>
      </c>
      <c r="C91" s="6" t="s">
        <v>5811</v>
      </c>
      <c r="D91" s="13" t="s">
        <v>5812</v>
      </c>
      <c r="E91" s="4" t="s">
        <v>5813</v>
      </c>
      <c r="F91" s="4" t="s">
        <v>6</v>
      </c>
      <c r="G91" s="4" t="s">
        <v>20</v>
      </c>
      <c r="H91" s="2">
        <v>2</v>
      </c>
      <c r="I91" s="2">
        <v>475.730954</v>
      </c>
      <c r="J91" s="2">
        <v>949.44735600000001</v>
      </c>
      <c r="K91" s="2">
        <v>2.2307000000000001</v>
      </c>
      <c r="L91" s="2">
        <v>45.466000000000001</v>
      </c>
      <c r="M91" s="2">
        <v>1.0773E-2</v>
      </c>
      <c r="N91" s="2">
        <v>14937</v>
      </c>
      <c r="O91" s="2">
        <v>75.853999999999999</v>
      </c>
      <c r="P91" s="2">
        <v>797800</v>
      </c>
    </row>
    <row r="92" spans="1:16" s="5" customFormat="1" x14ac:dyDescent="0.25">
      <c r="A92" s="6" t="s">
        <v>5814</v>
      </c>
      <c r="B92" s="4" t="s">
        <v>5815</v>
      </c>
      <c r="C92" s="6" t="s">
        <v>5816</v>
      </c>
      <c r="D92" s="13" t="s">
        <v>5638</v>
      </c>
      <c r="E92" s="4" t="s">
        <v>5817</v>
      </c>
      <c r="F92" s="4" t="s">
        <v>30</v>
      </c>
      <c r="G92" s="4" t="s">
        <v>20</v>
      </c>
      <c r="H92" s="2">
        <v>2</v>
      </c>
      <c r="I92" s="2">
        <v>778.42037900000003</v>
      </c>
      <c r="J92" s="2">
        <v>1554.8262099999999</v>
      </c>
      <c r="K92" s="2">
        <v>-2.516</v>
      </c>
      <c r="L92" s="2">
        <v>54.298000000000002</v>
      </c>
      <c r="M92" s="2">
        <v>1.0384000000000001E-2</v>
      </c>
      <c r="N92" s="2">
        <v>19151</v>
      </c>
      <c r="O92" s="2">
        <v>61.65</v>
      </c>
      <c r="P92" s="2">
        <v>1275000</v>
      </c>
    </row>
    <row r="93" spans="1:16" s="5" customFormat="1" x14ac:dyDescent="0.25">
      <c r="A93" s="6" t="s">
        <v>5818</v>
      </c>
      <c r="B93" s="4" t="s">
        <v>5819</v>
      </c>
      <c r="C93" s="6" t="s">
        <v>5820</v>
      </c>
      <c r="D93" s="13" t="s">
        <v>5638</v>
      </c>
      <c r="E93" s="4" t="s">
        <v>5821</v>
      </c>
      <c r="F93" s="4" t="s">
        <v>110</v>
      </c>
      <c r="G93" s="4" t="s">
        <v>21</v>
      </c>
      <c r="H93" s="2">
        <v>2</v>
      </c>
      <c r="I93" s="2">
        <v>1208.5777800000001</v>
      </c>
      <c r="J93" s="2">
        <v>2415.1410099999998</v>
      </c>
      <c r="K93" s="2" t="s">
        <v>1156</v>
      </c>
      <c r="L93" s="2">
        <v>50.9</v>
      </c>
      <c r="M93" s="2">
        <v>7.8308000000000006E-3</v>
      </c>
      <c r="N93" s="2">
        <v>16263</v>
      </c>
      <c r="O93" s="2">
        <v>41.091999999999999</v>
      </c>
      <c r="P93" s="2" t="s">
        <v>1157</v>
      </c>
    </row>
    <row r="94" spans="1:16" s="5" customFormat="1" x14ac:dyDescent="0.25">
      <c r="A94" s="6" t="s">
        <v>5822</v>
      </c>
      <c r="B94" s="4" t="s">
        <v>5823</v>
      </c>
      <c r="C94" s="6" t="s">
        <v>5824</v>
      </c>
      <c r="D94" s="13" t="s">
        <v>5638</v>
      </c>
      <c r="E94" s="4" t="s">
        <v>5825</v>
      </c>
      <c r="F94" s="4" t="s">
        <v>927</v>
      </c>
      <c r="G94" s="4" t="s">
        <v>21</v>
      </c>
      <c r="H94" s="2">
        <v>2</v>
      </c>
      <c r="I94" s="2">
        <v>487.73814800000002</v>
      </c>
      <c r="J94" s="2">
        <v>973.46174399999995</v>
      </c>
      <c r="K94" s="2">
        <v>1.5383</v>
      </c>
      <c r="L94" s="2">
        <v>38.457999999999998</v>
      </c>
      <c r="M94" s="2">
        <v>6.0673000000000003E-3</v>
      </c>
      <c r="N94" s="2">
        <v>10380</v>
      </c>
      <c r="O94" s="2">
        <v>60.798999999999999</v>
      </c>
      <c r="P94" s="2">
        <v>617210</v>
      </c>
    </row>
    <row r="95" spans="1:16" s="5" customFormat="1" x14ac:dyDescent="0.25">
      <c r="A95" s="6" t="s">
        <v>5826</v>
      </c>
      <c r="B95" s="4" t="s">
        <v>5827</v>
      </c>
      <c r="C95" s="6" t="s">
        <v>5828</v>
      </c>
      <c r="D95" s="13" t="s">
        <v>5638</v>
      </c>
      <c r="E95" s="4" t="s">
        <v>5829</v>
      </c>
      <c r="F95" s="4" t="s">
        <v>5830</v>
      </c>
      <c r="G95" s="4" t="s">
        <v>20</v>
      </c>
      <c r="H95" s="2">
        <v>2</v>
      </c>
      <c r="I95" s="2">
        <v>978.93550400000004</v>
      </c>
      <c r="J95" s="2">
        <v>1955.85646</v>
      </c>
      <c r="K95" s="2" t="s">
        <v>1156</v>
      </c>
      <c r="L95" s="2">
        <v>44.414000000000001</v>
      </c>
      <c r="M95" s="2">
        <v>1.3017000000000001E-2</v>
      </c>
      <c r="N95" s="2">
        <v>14454</v>
      </c>
      <c r="O95" s="2">
        <v>47.429000000000002</v>
      </c>
      <c r="P95" s="2" t="s">
        <v>1157</v>
      </c>
    </row>
    <row r="96" spans="1:16" s="5" customFormat="1" x14ac:dyDescent="0.25">
      <c r="A96" s="6" t="s">
        <v>5831</v>
      </c>
      <c r="B96" s="4" t="s">
        <v>5832</v>
      </c>
      <c r="C96" s="6" t="s">
        <v>5833</v>
      </c>
      <c r="D96" s="13" t="s">
        <v>5638</v>
      </c>
      <c r="E96" s="4" t="s">
        <v>5834</v>
      </c>
      <c r="F96" s="4" t="s">
        <v>1020</v>
      </c>
      <c r="G96" s="4" t="s">
        <v>20</v>
      </c>
      <c r="H96" s="2">
        <v>3</v>
      </c>
      <c r="I96" s="2">
        <v>767.39547200000004</v>
      </c>
      <c r="J96" s="2">
        <v>2299.1645899999999</v>
      </c>
      <c r="K96" s="2" t="s">
        <v>1156</v>
      </c>
      <c r="L96" s="2">
        <v>82.694999999999993</v>
      </c>
      <c r="M96" s="2">
        <v>1.1124E-2</v>
      </c>
      <c r="N96" s="2">
        <v>29270</v>
      </c>
      <c r="O96" s="2">
        <v>43.454000000000001</v>
      </c>
      <c r="P96" s="2" t="s">
        <v>1157</v>
      </c>
    </row>
    <row r="97" spans="1:16" s="5" customFormat="1" x14ac:dyDescent="0.25">
      <c r="A97" s="6" t="s">
        <v>5835</v>
      </c>
      <c r="B97" s="4" t="s">
        <v>5836</v>
      </c>
      <c r="C97" s="6" t="s">
        <v>5837</v>
      </c>
      <c r="D97" s="13" t="s">
        <v>5638</v>
      </c>
      <c r="E97" s="4" t="s">
        <v>5838</v>
      </c>
      <c r="F97" s="4" t="s">
        <v>604</v>
      </c>
      <c r="G97" s="4" t="s">
        <v>22</v>
      </c>
      <c r="H97" s="2">
        <v>2</v>
      </c>
      <c r="I97" s="2">
        <v>904.90073600000005</v>
      </c>
      <c r="J97" s="2">
        <v>1807.78692</v>
      </c>
      <c r="K97" s="2">
        <v>1.4198999999999999</v>
      </c>
      <c r="L97" s="2">
        <v>45.72</v>
      </c>
      <c r="M97" s="2">
        <v>1.175E-2</v>
      </c>
      <c r="N97" s="2">
        <v>14403</v>
      </c>
      <c r="O97" s="2">
        <v>47.302</v>
      </c>
      <c r="P97" s="2">
        <v>1329800</v>
      </c>
    </row>
    <row r="98" spans="1:16" s="5" customFormat="1" x14ac:dyDescent="0.25">
      <c r="A98" s="6" t="s">
        <v>5839</v>
      </c>
      <c r="B98" s="4" t="s">
        <v>5840</v>
      </c>
      <c r="C98" s="6" t="s">
        <v>5841</v>
      </c>
      <c r="D98" s="13" t="s">
        <v>5638</v>
      </c>
      <c r="E98" s="4" t="s">
        <v>5842</v>
      </c>
      <c r="F98" s="4" t="s">
        <v>915</v>
      </c>
      <c r="G98" s="4" t="s">
        <v>20</v>
      </c>
      <c r="H98" s="2">
        <v>2</v>
      </c>
      <c r="I98" s="2">
        <v>913.42883200000006</v>
      </c>
      <c r="J98" s="2">
        <v>1824.84311</v>
      </c>
      <c r="K98" s="2">
        <v>0.78185000000000004</v>
      </c>
      <c r="L98" s="2">
        <v>51.366</v>
      </c>
      <c r="M98" s="2">
        <v>1.0834999999999999E-2</v>
      </c>
      <c r="N98" s="2">
        <v>17735</v>
      </c>
      <c r="O98" s="2">
        <v>45.359000000000002</v>
      </c>
      <c r="P98" s="2">
        <v>304340</v>
      </c>
    </row>
    <row r="99" spans="1:16" s="5" customFormat="1" x14ac:dyDescent="0.25">
      <c r="A99" s="6" t="s">
        <v>5843</v>
      </c>
      <c r="B99" s="4" t="s">
        <v>5844</v>
      </c>
      <c r="C99" s="6" t="s">
        <v>5845</v>
      </c>
      <c r="D99" s="13" t="s">
        <v>5638</v>
      </c>
      <c r="E99" s="4" t="s">
        <v>5846</v>
      </c>
      <c r="F99" s="4" t="s">
        <v>924</v>
      </c>
      <c r="G99" s="4" t="s">
        <v>22</v>
      </c>
      <c r="H99" s="2">
        <v>2</v>
      </c>
      <c r="I99" s="2">
        <v>897.90816700000005</v>
      </c>
      <c r="J99" s="2">
        <v>1793.80178</v>
      </c>
      <c r="K99" s="2">
        <v>2.4428000000000001</v>
      </c>
      <c r="L99" s="2">
        <v>45.701000000000001</v>
      </c>
      <c r="M99" s="2">
        <v>1.3217E-2</v>
      </c>
      <c r="N99" s="2">
        <v>14665</v>
      </c>
      <c r="O99" s="2">
        <v>53.088999999999999</v>
      </c>
      <c r="P99" s="2">
        <v>44445000</v>
      </c>
    </row>
    <row r="100" spans="1:16" s="5" customFormat="1" x14ac:dyDescent="0.25">
      <c r="A100" s="6" t="s">
        <v>5847</v>
      </c>
      <c r="B100" s="4" t="s">
        <v>5848</v>
      </c>
      <c r="C100" s="6" t="s">
        <v>5849</v>
      </c>
      <c r="D100" s="13" t="s">
        <v>5850</v>
      </c>
      <c r="E100" s="4" t="s">
        <v>5851</v>
      </c>
      <c r="F100" s="4" t="s">
        <v>750</v>
      </c>
      <c r="G100" s="4" t="s">
        <v>22</v>
      </c>
      <c r="H100" s="2">
        <v>2</v>
      </c>
      <c r="I100" s="2">
        <v>918.93289300000004</v>
      </c>
      <c r="J100" s="2">
        <v>1835.85123</v>
      </c>
      <c r="K100" s="2" t="s">
        <v>1156</v>
      </c>
      <c r="L100" s="2">
        <v>42.253</v>
      </c>
      <c r="M100" s="2">
        <v>1.2862999999999999E-2</v>
      </c>
      <c r="N100" s="2">
        <v>12765</v>
      </c>
      <c r="O100" s="2">
        <v>41.704000000000001</v>
      </c>
      <c r="P100" s="2" t="s">
        <v>1157</v>
      </c>
    </row>
    <row r="101" spans="1:16" s="5" customFormat="1" x14ac:dyDescent="0.25">
      <c r="A101" s="6" t="s">
        <v>5852</v>
      </c>
      <c r="B101" s="4" t="s">
        <v>5853</v>
      </c>
      <c r="C101" s="6" t="s">
        <v>5854</v>
      </c>
      <c r="D101" s="13" t="s">
        <v>5855</v>
      </c>
      <c r="E101" s="4" t="s">
        <v>5856</v>
      </c>
      <c r="F101" s="4" t="s">
        <v>329</v>
      </c>
      <c r="G101" s="4" t="s">
        <v>21</v>
      </c>
      <c r="H101" s="2">
        <v>2</v>
      </c>
      <c r="I101" s="2">
        <v>595.263013</v>
      </c>
      <c r="J101" s="2">
        <v>1188.5114699999999</v>
      </c>
      <c r="K101" s="2">
        <v>4.1024000000000003</v>
      </c>
      <c r="L101" s="2">
        <v>28.443999999999999</v>
      </c>
      <c r="M101" s="2">
        <v>1.3651999999999999E-2</v>
      </c>
      <c r="N101" s="2">
        <v>6377</v>
      </c>
      <c r="O101" s="2">
        <v>42.338000000000001</v>
      </c>
      <c r="P101" s="2">
        <v>645810</v>
      </c>
    </row>
    <row r="102" spans="1:16" s="5" customFormat="1" x14ac:dyDescent="0.25">
      <c r="A102" s="6" t="s">
        <v>5852</v>
      </c>
      <c r="B102" s="4" t="s">
        <v>5853</v>
      </c>
      <c r="C102" s="6" t="s">
        <v>1156</v>
      </c>
      <c r="D102" s="13" t="s">
        <v>5855</v>
      </c>
      <c r="E102" s="4" t="s">
        <v>5856</v>
      </c>
      <c r="F102" s="4" t="s">
        <v>329</v>
      </c>
      <c r="G102" s="4" t="s">
        <v>22</v>
      </c>
      <c r="H102" s="2">
        <v>2</v>
      </c>
      <c r="I102" s="2">
        <v>595.263013</v>
      </c>
      <c r="J102" s="2">
        <v>1188.5114699999999</v>
      </c>
      <c r="K102" s="2">
        <v>4.0026999999999999</v>
      </c>
      <c r="L102" s="2">
        <v>28.721</v>
      </c>
      <c r="M102" s="2">
        <v>1.0851E-2</v>
      </c>
      <c r="N102" s="2">
        <v>6900</v>
      </c>
      <c r="O102" s="2">
        <v>53.493000000000002</v>
      </c>
      <c r="P102" s="2">
        <v>1651900</v>
      </c>
    </row>
    <row r="103" spans="1:16" s="5" customFormat="1" x14ac:dyDescent="0.25">
      <c r="A103" s="6" t="s">
        <v>5857</v>
      </c>
      <c r="B103" s="4" t="s">
        <v>5858</v>
      </c>
      <c r="C103" s="6" t="s">
        <v>1156</v>
      </c>
      <c r="D103" s="13" t="s">
        <v>5614</v>
      </c>
      <c r="E103" s="4" t="s">
        <v>5859</v>
      </c>
      <c r="F103" s="4" t="s">
        <v>2</v>
      </c>
      <c r="G103" s="4" t="s">
        <v>21</v>
      </c>
      <c r="H103" s="2">
        <v>2</v>
      </c>
      <c r="I103" s="2">
        <v>558.30639499999995</v>
      </c>
      <c r="J103" s="2">
        <v>1114.59824</v>
      </c>
      <c r="K103" s="2">
        <v>-0.89451999999999998</v>
      </c>
      <c r="L103" s="2">
        <v>31.248000000000001</v>
      </c>
      <c r="M103" s="2">
        <v>1.0168999999999999E-2</v>
      </c>
      <c r="N103" s="2">
        <v>7291</v>
      </c>
      <c r="O103" s="2">
        <v>57.046999999999997</v>
      </c>
      <c r="P103" s="2">
        <v>395600</v>
      </c>
    </row>
    <row r="104" spans="1:16" s="5" customFormat="1" x14ac:dyDescent="0.25">
      <c r="A104" s="6" t="s">
        <v>5857</v>
      </c>
      <c r="B104" s="4" t="s">
        <v>5858</v>
      </c>
      <c r="C104" s="6" t="s">
        <v>5860</v>
      </c>
      <c r="D104" s="13" t="s">
        <v>5614</v>
      </c>
      <c r="E104" s="4" t="s">
        <v>5859</v>
      </c>
      <c r="F104" s="4" t="s">
        <v>2</v>
      </c>
      <c r="G104" s="4" t="s">
        <v>22</v>
      </c>
      <c r="H104" s="2">
        <v>2</v>
      </c>
      <c r="I104" s="2">
        <v>558.30639499999995</v>
      </c>
      <c r="J104" s="2">
        <v>1114.59824</v>
      </c>
      <c r="K104" s="2">
        <v>8.548E-2</v>
      </c>
      <c r="L104" s="2">
        <v>31.54</v>
      </c>
      <c r="M104" s="2">
        <v>1.2828000000000001E-2</v>
      </c>
      <c r="N104" s="2">
        <v>8006</v>
      </c>
      <c r="O104" s="2">
        <v>51.853999999999999</v>
      </c>
      <c r="P104" s="2">
        <v>506920</v>
      </c>
    </row>
    <row r="105" spans="1:16" s="5" customFormat="1" x14ac:dyDescent="0.25">
      <c r="A105" s="6" t="s">
        <v>5861</v>
      </c>
      <c r="B105" s="4" t="s">
        <v>5862</v>
      </c>
      <c r="C105" s="6" t="s">
        <v>1156</v>
      </c>
      <c r="D105" s="13" t="s">
        <v>5638</v>
      </c>
      <c r="E105" s="4" t="s">
        <v>5863</v>
      </c>
      <c r="F105" s="4" t="s">
        <v>1252</v>
      </c>
      <c r="G105" s="4" t="s">
        <v>21</v>
      </c>
      <c r="H105" s="2">
        <v>2</v>
      </c>
      <c r="I105" s="2">
        <v>900.43561199999999</v>
      </c>
      <c r="J105" s="2">
        <v>1798.8566699999999</v>
      </c>
      <c r="K105" s="2">
        <v>-0.23300999999999999</v>
      </c>
      <c r="L105" s="2">
        <v>46.143999999999998</v>
      </c>
      <c r="M105" s="2">
        <v>1.1783999999999999E-2</v>
      </c>
      <c r="N105" s="2">
        <v>13909</v>
      </c>
      <c r="O105" s="2">
        <v>45.661000000000001</v>
      </c>
      <c r="P105" s="2">
        <v>12493000</v>
      </c>
    </row>
    <row r="106" spans="1:16" s="5" customFormat="1" x14ac:dyDescent="0.25">
      <c r="A106" s="6" t="s">
        <v>5864</v>
      </c>
      <c r="B106" s="4" t="s">
        <v>5865</v>
      </c>
      <c r="C106" s="6" t="s">
        <v>1156</v>
      </c>
      <c r="D106" s="13" t="s">
        <v>5638</v>
      </c>
      <c r="E106" s="4" t="s">
        <v>5866</v>
      </c>
      <c r="F106" s="4" t="s">
        <v>18</v>
      </c>
      <c r="G106" s="4" t="s">
        <v>21</v>
      </c>
      <c r="H106" s="2">
        <v>2</v>
      </c>
      <c r="I106" s="2">
        <v>423.719424</v>
      </c>
      <c r="J106" s="2">
        <v>845.42429600000003</v>
      </c>
      <c r="K106" s="2">
        <v>-0.72794999999999999</v>
      </c>
      <c r="L106" s="2">
        <v>33.033999999999999</v>
      </c>
      <c r="M106" s="2">
        <v>4.3471999999999998E-3</v>
      </c>
      <c r="N106" s="2">
        <v>8200</v>
      </c>
      <c r="O106" s="2">
        <v>77.944000000000003</v>
      </c>
      <c r="P106" s="2">
        <v>657890</v>
      </c>
    </row>
    <row r="107" spans="1:16" s="5" customFormat="1" x14ac:dyDescent="0.25">
      <c r="A107" s="6" t="s">
        <v>5864</v>
      </c>
      <c r="B107" s="4" t="s">
        <v>5865</v>
      </c>
      <c r="C107" s="6" t="s">
        <v>1156</v>
      </c>
      <c r="D107" s="13" t="s">
        <v>5638</v>
      </c>
      <c r="E107" s="4" t="s">
        <v>5866</v>
      </c>
      <c r="F107" s="4" t="s">
        <v>18</v>
      </c>
      <c r="G107" s="4" t="s">
        <v>21</v>
      </c>
      <c r="H107" s="2">
        <v>2</v>
      </c>
      <c r="I107" s="2">
        <v>423.719424</v>
      </c>
      <c r="J107" s="2">
        <v>845.42429600000003</v>
      </c>
      <c r="K107" s="2">
        <v>-0.46455000000000002</v>
      </c>
      <c r="L107" s="2">
        <v>33.033999999999999</v>
      </c>
      <c r="M107" s="2">
        <v>4.5075000000000002E-3</v>
      </c>
      <c r="N107" s="2">
        <v>8200</v>
      </c>
      <c r="O107" s="2">
        <v>77.944000000000003</v>
      </c>
      <c r="P107" s="2">
        <v>657890</v>
      </c>
    </row>
    <row r="108" spans="1:16" s="5" customFormat="1" x14ac:dyDescent="0.25">
      <c r="A108" s="6" t="s">
        <v>5867</v>
      </c>
      <c r="B108" s="4" t="s">
        <v>5868</v>
      </c>
      <c r="C108" s="6" t="s">
        <v>1156</v>
      </c>
      <c r="D108" s="13" t="s">
        <v>5869</v>
      </c>
      <c r="E108" s="4" t="s">
        <v>5870</v>
      </c>
      <c r="F108" s="4" t="s">
        <v>171</v>
      </c>
      <c r="G108" s="4" t="s">
        <v>22</v>
      </c>
      <c r="H108" s="2">
        <v>2</v>
      </c>
      <c r="I108" s="2">
        <v>547.76096299999995</v>
      </c>
      <c r="J108" s="2">
        <v>1093.50737</v>
      </c>
      <c r="K108" s="2" t="s">
        <v>1156</v>
      </c>
      <c r="L108" s="2">
        <v>33.277999999999999</v>
      </c>
      <c r="M108" s="2">
        <v>1.8702E-3</v>
      </c>
      <c r="N108" s="2">
        <v>8690</v>
      </c>
      <c r="O108" s="2">
        <v>50.127000000000002</v>
      </c>
      <c r="P108" s="2" t="s">
        <v>1157</v>
      </c>
    </row>
    <row r="109" spans="1:16" s="5" customFormat="1" x14ac:dyDescent="0.25">
      <c r="A109" s="6" t="s">
        <v>5871</v>
      </c>
      <c r="B109" s="4" t="s">
        <v>5872</v>
      </c>
      <c r="C109" s="6" t="s">
        <v>5873</v>
      </c>
      <c r="D109" s="13" t="s">
        <v>5638</v>
      </c>
      <c r="E109" s="4" t="s">
        <v>5874</v>
      </c>
      <c r="F109" s="4" t="s">
        <v>924</v>
      </c>
      <c r="G109" s="4" t="s">
        <v>21</v>
      </c>
      <c r="H109" s="2">
        <v>2</v>
      </c>
      <c r="I109" s="2">
        <v>1120.05186</v>
      </c>
      <c r="J109" s="2">
        <v>2238.0891700000002</v>
      </c>
      <c r="K109" s="2" t="s">
        <v>1156</v>
      </c>
      <c r="L109" s="2">
        <v>51.795999999999999</v>
      </c>
      <c r="M109" s="2">
        <v>1.3390000000000001E-2</v>
      </c>
      <c r="N109" s="2">
        <v>16687</v>
      </c>
      <c r="O109" s="2">
        <v>41.54</v>
      </c>
      <c r="P109" s="2" t="s">
        <v>1157</v>
      </c>
    </row>
    <row r="110" spans="1:16" s="5" customFormat="1" x14ac:dyDescent="0.25">
      <c r="A110" s="6" t="s">
        <v>5875</v>
      </c>
      <c r="B110" s="4" t="s">
        <v>5876</v>
      </c>
      <c r="C110" s="6" t="s">
        <v>5877</v>
      </c>
      <c r="D110" s="13" t="s">
        <v>5638</v>
      </c>
      <c r="E110" s="4" t="s">
        <v>5878</v>
      </c>
      <c r="F110" s="4" t="s">
        <v>604</v>
      </c>
      <c r="G110" s="4" t="s">
        <v>20</v>
      </c>
      <c r="H110" s="2">
        <v>2</v>
      </c>
      <c r="I110" s="2">
        <v>933.41315299999997</v>
      </c>
      <c r="J110" s="2">
        <v>1864.8117500000001</v>
      </c>
      <c r="K110" s="2" t="s">
        <v>1156</v>
      </c>
      <c r="L110" s="2">
        <v>45.143000000000001</v>
      </c>
      <c r="M110" s="2">
        <v>1.2264000000000001E-2</v>
      </c>
      <c r="N110" s="2">
        <v>14803</v>
      </c>
      <c r="O110" s="2">
        <v>45.359000000000002</v>
      </c>
      <c r="P110" s="2" t="s">
        <v>1157</v>
      </c>
    </row>
    <row r="111" spans="1:16" s="5" customFormat="1" x14ac:dyDescent="0.25">
      <c r="A111" s="6" t="s">
        <v>5879</v>
      </c>
      <c r="B111" s="4" t="s">
        <v>5880</v>
      </c>
      <c r="C111" s="6" t="s">
        <v>1156</v>
      </c>
      <c r="D111" s="13" t="s">
        <v>5881</v>
      </c>
      <c r="E111" s="4" t="s">
        <v>5882</v>
      </c>
      <c r="F111" s="4" t="s">
        <v>5883</v>
      </c>
      <c r="G111" s="4" t="s">
        <v>22</v>
      </c>
      <c r="H111" s="2">
        <v>2</v>
      </c>
      <c r="I111" s="2">
        <v>482.698463</v>
      </c>
      <c r="J111" s="2">
        <v>963.38237300000003</v>
      </c>
      <c r="K111" s="2">
        <v>4.3609999999999998</v>
      </c>
      <c r="L111" s="2">
        <v>30.343</v>
      </c>
      <c r="M111" s="2">
        <v>1.2602E-2</v>
      </c>
      <c r="N111" s="2">
        <v>7440</v>
      </c>
      <c r="O111" s="2">
        <v>57.558999999999997</v>
      </c>
      <c r="P111" s="2">
        <v>115980</v>
      </c>
    </row>
    <row r="112" spans="1:16" s="5" customFormat="1" x14ac:dyDescent="0.25">
      <c r="A112" s="6" t="s">
        <v>5884</v>
      </c>
      <c r="B112" s="4" t="s">
        <v>5885</v>
      </c>
      <c r="C112" s="6" t="s">
        <v>1156</v>
      </c>
      <c r="D112" s="13" t="s">
        <v>5886</v>
      </c>
      <c r="E112" s="4" t="s">
        <v>5887</v>
      </c>
      <c r="F112" s="4" t="s">
        <v>30</v>
      </c>
      <c r="G112" s="4" t="s">
        <v>22</v>
      </c>
      <c r="H112" s="2">
        <v>2</v>
      </c>
      <c r="I112" s="2">
        <v>453.72111000000001</v>
      </c>
      <c r="J112" s="2">
        <v>905.42766600000004</v>
      </c>
      <c r="K112" s="2">
        <v>-3.8435000000000001</v>
      </c>
      <c r="L112" s="2">
        <v>40.588000000000001</v>
      </c>
      <c r="M112" s="2">
        <v>7.2456999999999999E-3</v>
      </c>
      <c r="N112" s="2">
        <v>11942</v>
      </c>
      <c r="O112" s="2">
        <v>66.992999999999995</v>
      </c>
      <c r="P112" s="2">
        <v>241700</v>
      </c>
    </row>
    <row r="113" spans="1:16" s="5" customFormat="1" x14ac:dyDescent="0.25">
      <c r="A113" s="6" t="s">
        <v>5888</v>
      </c>
      <c r="B113" s="4" t="s">
        <v>4309</v>
      </c>
      <c r="C113" s="6" t="s">
        <v>1156</v>
      </c>
      <c r="D113" s="13" t="s">
        <v>5889</v>
      </c>
      <c r="E113" s="4" t="s">
        <v>5890</v>
      </c>
      <c r="F113" s="4" t="s">
        <v>494</v>
      </c>
      <c r="G113" s="4" t="s">
        <v>22</v>
      </c>
      <c r="H113" s="2">
        <v>2</v>
      </c>
      <c r="I113" s="2">
        <v>963.93953499999998</v>
      </c>
      <c r="J113" s="2">
        <v>1925.8645200000001</v>
      </c>
      <c r="K113" s="2" t="s">
        <v>1156</v>
      </c>
      <c r="L113" s="2">
        <v>37.801000000000002</v>
      </c>
      <c r="M113" s="2">
        <v>6.4272000000000001E-3</v>
      </c>
      <c r="N113" s="2">
        <v>10611</v>
      </c>
      <c r="O113" s="2">
        <v>45.661000000000001</v>
      </c>
      <c r="P113" s="2" t="s">
        <v>1157</v>
      </c>
    </row>
    <row r="114" spans="1:16" s="5" customFormat="1" x14ac:dyDescent="0.25">
      <c r="A114" s="6" t="s">
        <v>5891</v>
      </c>
      <c r="B114" s="4" t="s">
        <v>5892</v>
      </c>
      <c r="C114" s="6" t="s">
        <v>5893</v>
      </c>
      <c r="D114" s="13" t="s">
        <v>5894</v>
      </c>
      <c r="E114" s="4" t="s">
        <v>5895</v>
      </c>
      <c r="F114" s="4" t="s">
        <v>915</v>
      </c>
      <c r="G114" s="4" t="s">
        <v>21</v>
      </c>
      <c r="H114" s="2">
        <v>2</v>
      </c>
      <c r="I114" s="2">
        <v>1032.94337</v>
      </c>
      <c r="J114" s="2">
        <v>2063.8721799999998</v>
      </c>
      <c r="K114" s="2">
        <v>-3.3567</v>
      </c>
      <c r="L114" s="2">
        <v>44.42</v>
      </c>
      <c r="M114" s="2">
        <v>9.4868000000000001E-3</v>
      </c>
      <c r="N114" s="2">
        <v>13075</v>
      </c>
      <c r="O114" s="2">
        <v>45.764000000000003</v>
      </c>
      <c r="P114" s="2">
        <v>3707200</v>
      </c>
    </row>
    <row r="115" spans="1:16" s="5" customFormat="1" x14ac:dyDescent="0.25">
      <c r="A115" s="6" t="s">
        <v>5896</v>
      </c>
      <c r="B115" s="4" t="s">
        <v>5897</v>
      </c>
      <c r="C115" s="6" t="s">
        <v>5898</v>
      </c>
      <c r="D115" s="13" t="s">
        <v>5638</v>
      </c>
      <c r="E115" s="4" t="s">
        <v>5899</v>
      </c>
      <c r="F115" s="4" t="s">
        <v>304</v>
      </c>
      <c r="G115" s="4" t="s">
        <v>22</v>
      </c>
      <c r="H115" s="2">
        <v>3</v>
      </c>
      <c r="I115" s="2">
        <v>451.89922200000001</v>
      </c>
      <c r="J115" s="2">
        <v>1352.6758400000001</v>
      </c>
      <c r="K115" s="2">
        <v>-0.10428999999999999</v>
      </c>
      <c r="L115" s="2">
        <v>38.851999999999997</v>
      </c>
      <c r="M115" s="2">
        <v>1.4762000000000001E-2</v>
      </c>
      <c r="N115" s="2">
        <v>11295</v>
      </c>
      <c r="O115" s="2">
        <v>49.466000000000001</v>
      </c>
      <c r="P115" s="2">
        <v>338940</v>
      </c>
    </row>
    <row r="116" spans="1:16" s="5" customFormat="1" x14ac:dyDescent="0.25">
      <c r="A116" s="6" t="s">
        <v>5900</v>
      </c>
      <c r="B116" s="4" t="s">
        <v>5901</v>
      </c>
      <c r="C116" s="6" t="s">
        <v>5902</v>
      </c>
      <c r="D116" s="13" t="s">
        <v>5903</v>
      </c>
      <c r="E116" s="4" t="s">
        <v>5904</v>
      </c>
      <c r="F116" s="4" t="s">
        <v>18</v>
      </c>
      <c r="G116" s="4" t="s">
        <v>20</v>
      </c>
      <c r="H116" s="2">
        <v>3</v>
      </c>
      <c r="I116" s="2">
        <v>781.072946</v>
      </c>
      <c r="J116" s="2">
        <v>2340.1970099999999</v>
      </c>
      <c r="K116" s="2" t="s">
        <v>1156</v>
      </c>
      <c r="L116" s="2">
        <v>116.81</v>
      </c>
      <c r="M116" s="2">
        <v>8.9113000000000005E-3</v>
      </c>
      <c r="N116" s="2">
        <v>38043</v>
      </c>
      <c r="O116" s="2">
        <v>42.707999999999998</v>
      </c>
      <c r="P116" s="2" t="s">
        <v>1157</v>
      </c>
    </row>
    <row r="117" spans="1:16" s="5" customFormat="1" x14ac:dyDescent="0.25">
      <c r="A117" s="6" t="s">
        <v>5905</v>
      </c>
      <c r="B117" s="4" t="s">
        <v>5906</v>
      </c>
      <c r="C117" s="6" t="s">
        <v>5907</v>
      </c>
      <c r="D117" s="13" t="s">
        <v>5908</v>
      </c>
      <c r="E117" s="4" t="s">
        <v>5909</v>
      </c>
      <c r="F117" s="4" t="s">
        <v>2285</v>
      </c>
      <c r="G117" s="4" t="s">
        <v>22</v>
      </c>
      <c r="H117" s="2">
        <v>2</v>
      </c>
      <c r="I117" s="2">
        <v>899.88868300000001</v>
      </c>
      <c r="J117" s="2">
        <v>1797.7628099999999</v>
      </c>
      <c r="K117" s="2">
        <v>0.87568999999999997</v>
      </c>
      <c r="L117" s="2">
        <v>45.521000000000001</v>
      </c>
      <c r="M117" s="2">
        <v>1.0518E-2</v>
      </c>
      <c r="N117" s="2">
        <v>14254</v>
      </c>
      <c r="O117" s="2">
        <v>46.591999999999999</v>
      </c>
      <c r="P117" s="2">
        <v>2153100</v>
      </c>
    </row>
    <row r="118" spans="1:16" s="5" customFormat="1" x14ac:dyDescent="0.25">
      <c r="A118" s="6" t="s">
        <v>5910</v>
      </c>
      <c r="B118" s="4" t="s">
        <v>5911</v>
      </c>
      <c r="C118" s="6" t="s">
        <v>5912</v>
      </c>
      <c r="D118" s="13" t="s">
        <v>5913</v>
      </c>
      <c r="E118" s="4" t="s">
        <v>5914</v>
      </c>
      <c r="F118" s="4" t="s">
        <v>304</v>
      </c>
      <c r="G118" s="4" t="s">
        <v>22</v>
      </c>
      <c r="H118" s="2">
        <v>3</v>
      </c>
      <c r="I118" s="2">
        <v>706.33711600000004</v>
      </c>
      <c r="J118" s="2">
        <v>2115.9895200000001</v>
      </c>
      <c r="K118" s="2" t="s">
        <v>1156</v>
      </c>
      <c r="L118" s="2">
        <v>47.500999999999998</v>
      </c>
      <c r="M118" s="2">
        <v>1.1828E-2</v>
      </c>
      <c r="N118" s="2">
        <v>15268</v>
      </c>
      <c r="O118" s="2">
        <v>41.411999999999999</v>
      </c>
      <c r="P118" s="2" t="s">
        <v>1157</v>
      </c>
    </row>
    <row r="119" spans="1:16" s="5" customFormat="1" x14ac:dyDescent="0.25">
      <c r="A119" s="6" t="s">
        <v>5915</v>
      </c>
      <c r="B119" s="4" t="s">
        <v>5916</v>
      </c>
      <c r="C119" s="6" t="s">
        <v>1156</v>
      </c>
      <c r="D119" s="13" t="s">
        <v>5917</v>
      </c>
      <c r="E119" s="4" t="s">
        <v>5918</v>
      </c>
      <c r="F119" s="4" t="s">
        <v>652</v>
      </c>
      <c r="G119" s="4" t="s">
        <v>21</v>
      </c>
      <c r="H119" s="2">
        <v>3</v>
      </c>
      <c r="I119" s="2">
        <v>738.03202699999997</v>
      </c>
      <c r="J119" s="2">
        <v>2211.0742500000001</v>
      </c>
      <c r="K119" s="2">
        <v>-1.5858000000000001</v>
      </c>
      <c r="L119" s="2">
        <v>51.603999999999999</v>
      </c>
      <c r="M119" s="2">
        <v>1.4248E-2</v>
      </c>
      <c r="N119" s="2">
        <v>16629</v>
      </c>
      <c r="O119" s="2">
        <v>48.372</v>
      </c>
      <c r="P119" s="2">
        <v>5304400</v>
      </c>
    </row>
    <row r="120" spans="1:16" s="5" customFormat="1" x14ac:dyDescent="0.25">
      <c r="A120" s="6" t="s">
        <v>5919</v>
      </c>
      <c r="B120" s="4" t="s">
        <v>5920</v>
      </c>
      <c r="C120" s="6" t="s">
        <v>5921</v>
      </c>
      <c r="D120" s="13" t="s">
        <v>5922</v>
      </c>
      <c r="E120" s="4" t="s">
        <v>5923</v>
      </c>
      <c r="F120" s="4" t="s">
        <v>2388</v>
      </c>
      <c r="G120" s="4" t="s">
        <v>21</v>
      </c>
      <c r="H120" s="2">
        <v>3</v>
      </c>
      <c r="I120" s="2">
        <v>876.43889899999999</v>
      </c>
      <c r="J120" s="2">
        <v>2626.2948700000002</v>
      </c>
      <c r="K120" s="2">
        <v>2.0657000000000001</v>
      </c>
      <c r="L120" s="2">
        <v>47.603000000000002</v>
      </c>
      <c r="M120" s="2">
        <v>1.3433E-2</v>
      </c>
      <c r="N120" s="2">
        <v>14830</v>
      </c>
      <c r="O120" s="2">
        <v>42.704999999999998</v>
      </c>
      <c r="P120" s="2">
        <v>3156200</v>
      </c>
    </row>
    <row r="121" spans="1:16" s="5" customFormat="1" x14ac:dyDescent="0.25">
      <c r="A121" s="6" t="s">
        <v>5924</v>
      </c>
      <c r="B121" s="4" t="s">
        <v>5925</v>
      </c>
      <c r="C121" s="6" t="s">
        <v>5926</v>
      </c>
      <c r="D121" s="13" t="s">
        <v>5927</v>
      </c>
      <c r="E121" s="4" t="s">
        <v>27</v>
      </c>
      <c r="F121" s="4" t="s">
        <v>18</v>
      </c>
      <c r="G121" s="4" t="s">
        <v>21</v>
      </c>
      <c r="H121" s="2">
        <v>2</v>
      </c>
      <c r="I121" s="2">
        <v>488.72778099999999</v>
      </c>
      <c r="J121" s="2">
        <v>975.44100800000001</v>
      </c>
      <c r="K121" s="2">
        <v>-0.57596000000000003</v>
      </c>
      <c r="L121" s="2">
        <v>30.917000000000002</v>
      </c>
      <c r="M121" s="2">
        <v>9.5446999999999997E-3</v>
      </c>
      <c r="N121" s="2">
        <v>7156</v>
      </c>
      <c r="O121" s="2">
        <v>80.454999999999998</v>
      </c>
      <c r="P121" s="2">
        <v>587910</v>
      </c>
    </row>
    <row r="122" spans="1:16" s="5" customFormat="1" x14ac:dyDescent="0.25">
      <c r="A122" s="6" t="s">
        <v>5924</v>
      </c>
      <c r="B122" s="4" t="s">
        <v>5925</v>
      </c>
      <c r="C122" s="6" t="s">
        <v>5926</v>
      </c>
      <c r="D122" s="13" t="s">
        <v>5927</v>
      </c>
      <c r="E122" s="4" t="s">
        <v>27</v>
      </c>
      <c r="F122" s="4" t="s">
        <v>18</v>
      </c>
      <c r="G122" s="4" t="s">
        <v>21</v>
      </c>
      <c r="H122" s="2">
        <v>2</v>
      </c>
      <c r="I122" s="2">
        <v>488.72778099999999</v>
      </c>
      <c r="J122" s="2">
        <v>975.44100800000001</v>
      </c>
      <c r="K122" s="2">
        <v>-0.32951999999999998</v>
      </c>
      <c r="L122" s="2">
        <v>30.917000000000002</v>
      </c>
      <c r="M122" s="2">
        <v>5.4790999999999998E-3</v>
      </c>
      <c r="N122" s="2">
        <v>7156</v>
      </c>
      <c r="O122" s="2">
        <v>80.454999999999998</v>
      </c>
      <c r="P122" s="2">
        <v>587910</v>
      </c>
    </row>
    <row r="123" spans="1:16" s="5" customFormat="1" x14ac:dyDescent="0.25">
      <c r="A123" s="6" t="s">
        <v>5924</v>
      </c>
      <c r="B123" s="4" t="s">
        <v>5925</v>
      </c>
      <c r="C123" s="6" t="s">
        <v>5926</v>
      </c>
      <c r="D123" s="13" t="s">
        <v>5927</v>
      </c>
      <c r="E123" s="4" t="s">
        <v>27</v>
      </c>
      <c r="F123" s="4" t="s">
        <v>18</v>
      </c>
      <c r="G123" s="4" t="s">
        <v>22</v>
      </c>
      <c r="H123" s="2">
        <v>2</v>
      </c>
      <c r="I123" s="2">
        <v>488.72778099999999</v>
      </c>
      <c r="J123" s="2">
        <v>975.44100800000001</v>
      </c>
      <c r="K123" s="2">
        <v>-9.5043000000000002E-2</v>
      </c>
      <c r="L123" s="2">
        <v>31.158000000000001</v>
      </c>
      <c r="M123" s="2">
        <v>1.1179E-2</v>
      </c>
      <c r="N123" s="2">
        <v>7859</v>
      </c>
      <c r="O123" s="2">
        <v>85.676000000000002</v>
      </c>
      <c r="P123" s="2">
        <v>387220</v>
      </c>
    </row>
    <row r="124" spans="1:16" s="5" customFormat="1" x14ac:dyDescent="0.25">
      <c r="A124" s="6" t="s">
        <v>5924</v>
      </c>
      <c r="B124" s="4" t="s">
        <v>5925</v>
      </c>
      <c r="C124" s="6" t="s">
        <v>5926</v>
      </c>
      <c r="D124" s="13" t="s">
        <v>5927</v>
      </c>
      <c r="E124" s="4" t="s">
        <v>27</v>
      </c>
      <c r="F124" s="4" t="s">
        <v>18</v>
      </c>
      <c r="G124" s="4" t="s">
        <v>20</v>
      </c>
      <c r="H124" s="2">
        <v>2</v>
      </c>
      <c r="I124" s="2">
        <v>488.72778099999999</v>
      </c>
      <c r="J124" s="2">
        <v>975.44100800000001</v>
      </c>
      <c r="K124" s="2">
        <v>-0.83091000000000004</v>
      </c>
      <c r="L124" s="2">
        <v>31.030999999999999</v>
      </c>
      <c r="M124" s="2">
        <v>1.3311E-2</v>
      </c>
      <c r="N124" s="2">
        <v>8477</v>
      </c>
      <c r="O124" s="2">
        <v>75.378</v>
      </c>
      <c r="P124" s="2">
        <v>437360</v>
      </c>
    </row>
    <row r="125" spans="1:16" s="5" customFormat="1" x14ac:dyDescent="0.25">
      <c r="A125" s="6" t="s">
        <v>5928</v>
      </c>
      <c r="B125" s="4" t="s">
        <v>5929</v>
      </c>
      <c r="C125" s="6" t="s">
        <v>5930</v>
      </c>
      <c r="D125" s="13" t="s">
        <v>5812</v>
      </c>
      <c r="E125" s="4" t="s">
        <v>5931</v>
      </c>
      <c r="F125" s="4" t="s">
        <v>30</v>
      </c>
      <c r="G125" s="4" t="s">
        <v>22</v>
      </c>
      <c r="H125" s="2">
        <v>3</v>
      </c>
      <c r="I125" s="2">
        <v>895.78731100000005</v>
      </c>
      <c r="J125" s="2">
        <v>2684.3400999999999</v>
      </c>
      <c r="K125" s="2" t="s">
        <v>1156</v>
      </c>
      <c r="L125" s="2">
        <v>4.0068999999999999</v>
      </c>
      <c r="M125" s="2">
        <v>8.5997999999999995E-3</v>
      </c>
      <c r="N125" s="2">
        <v>674</v>
      </c>
      <c r="O125" s="2">
        <v>46.362000000000002</v>
      </c>
      <c r="P125" s="2" t="s">
        <v>1157</v>
      </c>
    </row>
    <row r="126" spans="1:16" s="5" customFormat="1" x14ac:dyDescent="0.25">
      <c r="A126" s="6" t="s">
        <v>5932</v>
      </c>
      <c r="B126" s="4" t="s">
        <v>5933</v>
      </c>
      <c r="C126" s="6" t="s">
        <v>5934</v>
      </c>
      <c r="D126" s="13" t="s">
        <v>5935</v>
      </c>
      <c r="E126" s="4" t="s">
        <v>5936</v>
      </c>
      <c r="F126" s="4" t="s">
        <v>30</v>
      </c>
      <c r="G126" s="4" t="s">
        <v>21</v>
      </c>
      <c r="H126" s="2">
        <v>2</v>
      </c>
      <c r="I126" s="2">
        <v>567.76403700000003</v>
      </c>
      <c r="J126" s="2">
        <v>1133.51352</v>
      </c>
      <c r="K126" s="2">
        <v>-1.2507000000000001E-2</v>
      </c>
      <c r="L126" s="2">
        <v>35.090000000000003</v>
      </c>
      <c r="M126" s="2">
        <v>1.5108999999999999E-2</v>
      </c>
      <c r="N126" s="2">
        <v>8849</v>
      </c>
      <c r="O126" s="2">
        <v>40.723999999999997</v>
      </c>
      <c r="P126" s="2">
        <v>1299800</v>
      </c>
    </row>
    <row r="127" spans="1:16" s="5" customFormat="1" x14ac:dyDescent="0.25">
      <c r="A127" s="6" t="s">
        <v>5937</v>
      </c>
      <c r="B127" s="4" t="s">
        <v>5938</v>
      </c>
      <c r="C127" s="6" t="s">
        <v>1156</v>
      </c>
      <c r="D127" s="13" t="s">
        <v>5881</v>
      </c>
      <c r="E127" s="4" t="s">
        <v>877</v>
      </c>
      <c r="F127" s="4" t="s">
        <v>651</v>
      </c>
      <c r="G127" s="4" t="s">
        <v>21</v>
      </c>
      <c r="H127" s="2">
        <v>1</v>
      </c>
      <c r="I127" s="2">
        <v>892.43838900000003</v>
      </c>
      <c r="J127" s="2">
        <v>891.43111199999998</v>
      </c>
      <c r="K127" s="2">
        <v>3.3620000000000001</v>
      </c>
      <c r="L127" s="2">
        <v>52.005000000000003</v>
      </c>
      <c r="M127" s="2">
        <v>1.3304E-2</v>
      </c>
      <c r="N127" s="2">
        <v>16759</v>
      </c>
      <c r="O127" s="2">
        <v>42.914000000000001</v>
      </c>
      <c r="P127" s="2">
        <v>326350</v>
      </c>
    </row>
    <row r="128" spans="1:16" s="5" customFormat="1" x14ac:dyDescent="0.25">
      <c r="A128" s="6" t="s">
        <v>5939</v>
      </c>
      <c r="B128" s="4" t="s">
        <v>5940</v>
      </c>
      <c r="C128" s="6" t="s">
        <v>1156</v>
      </c>
      <c r="D128" s="13" t="s">
        <v>5922</v>
      </c>
      <c r="E128" s="4" t="s">
        <v>5941</v>
      </c>
      <c r="F128" s="4" t="s">
        <v>3</v>
      </c>
      <c r="G128" s="4" t="s">
        <v>21</v>
      </c>
      <c r="H128" s="2">
        <v>2</v>
      </c>
      <c r="I128" s="2">
        <v>436.259051</v>
      </c>
      <c r="J128" s="2">
        <v>870.50354900000002</v>
      </c>
      <c r="K128" s="2">
        <v>-0.44284000000000001</v>
      </c>
      <c r="L128" s="2">
        <v>37.597000000000001</v>
      </c>
      <c r="M128" s="2">
        <v>4.6223000000000002E-3</v>
      </c>
      <c r="N128" s="2">
        <v>9788</v>
      </c>
      <c r="O128" s="2">
        <v>85.358999999999995</v>
      </c>
      <c r="P128" s="2">
        <v>5137000</v>
      </c>
    </row>
    <row r="129" spans="1:16" s="5" customFormat="1" x14ac:dyDescent="0.25">
      <c r="A129" s="6" t="s">
        <v>5939</v>
      </c>
      <c r="B129" s="4" t="s">
        <v>5940</v>
      </c>
      <c r="C129" s="6" t="s">
        <v>1156</v>
      </c>
      <c r="D129" s="13" t="s">
        <v>5922</v>
      </c>
      <c r="E129" s="4" t="s">
        <v>5941</v>
      </c>
      <c r="F129" s="4" t="s">
        <v>3</v>
      </c>
      <c r="G129" s="4" t="s">
        <v>22</v>
      </c>
      <c r="H129" s="2">
        <v>2</v>
      </c>
      <c r="I129" s="2">
        <v>436.259051</v>
      </c>
      <c r="J129" s="2">
        <v>870.50354900000002</v>
      </c>
      <c r="K129" s="2">
        <v>9.2947000000000002E-2</v>
      </c>
      <c r="L129" s="2">
        <v>37.204000000000001</v>
      </c>
      <c r="M129" s="2">
        <v>4.9452999999999997E-3</v>
      </c>
      <c r="N129" s="2">
        <v>10944</v>
      </c>
      <c r="O129" s="2">
        <v>100.74</v>
      </c>
      <c r="P129" s="2">
        <v>7227900</v>
      </c>
    </row>
    <row r="130" spans="1:16" s="5" customFormat="1" x14ac:dyDescent="0.25">
      <c r="A130" s="6" t="s">
        <v>5939</v>
      </c>
      <c r="B130" s="4" t="s">
        <v>5940</v>
      </c>
      <c r="C130" s="6" t="s">
        <v>1156</v>
      </c>
      <c r="D130" s="13" t="s">
        <v>5922</v>
      </c>
      <c r="E130" s="4" t="s">
        <v>5941</v>
      </c>
      <c r="F130" s="4" t="s">
        <v>3</v>
      </c>
      <c r="G130" s="4" t="s">
        <v>20</v>
      </c>
      <c r="H130" s="2">
        <v>2</v>
      </c>
      <c r="I130" s="2">
        <v>436.259051</v>
      </c>
      <c r="J130" s="2">
        <v>870.50354900000002</v>
      </c>
      <c r="K130" s="2">
        <v>0.11656</v>
      </c>
      <c r="L130" s="2">
        <v>37.228999999999999</v>
      </c>
      <c r="M130" s="2">
        <v>4.8799000000000004E-3</v>
      </c>
      <c r="N130" s="2">
        <v>11113</v>
      </c>
      <c r="O130" s="2">
        <v>90.986000000000004</v>
      </c>
      <c r="P130" s="2">
        <v>7798400</v>
      </c>
    </row>
    <row r="131" spans="1:16" s="5" customFormat="1" x14ac:dyDescent="0.25">
      <c r="A131" s="6" t="s">
        <v>5942</v>
      </c>
      <c r="B131" s="4" t="s">
        <v>5943</v>
      </c>
      <c r="C131" s="6" t="s">
        <v>5944</v>
      </c>
      <c r="D131" s="13" t="s">
        <v>5945</v>
      </c>
      <c r="E131" s="4" t="s">
        <v>5946</v>
      </c>
      <c r="F131" s="4" t="s">
        <v>5883</v>
      </c>
      <c r="G131" s="4" t="s">
        <v>22</v>
      </c>
      <c r="H131" s="2">
        <v>3</v>
      </c>
      <c r="I131" s="2">
        <v>738.04265799999996</v>
      </c>
      <c r="J131" s="2">
        <v>2211.1061399999999</v>
      </c>
      <c r="K131" s="2" t="s">
        <v>1156</v>
      </c>
      <c r="L131" s="2">
        <v>25.681000000000001</v>
      </c>
      <c r="M131" s="2">
        <v>8.0272999999999994E-3</v>
      </c>
      <c r="N131" s="2">
        <v>6120</v>
      </c>
      <c r="O131" s="2">
        <v>40.601999999999997</v>
      </c>
      <c r="P131" s="2" t="s">
        <v>1157</v>
      </c>
    </row>
    <row r="132" spans="1:16" s="5" customFormat="1" x14ac:dyDescent="0.25">
      <c r="A132" s="6" t="s">
        <v>5947</v>
      </c>
      <c r="B132" s="4" t="s">
        <v>5948</v>
      </c>
      <c r="C132" s="6" t="s">
        <v>1156</v>
      </c>
      <c r="D132" s="13" t="s">
        <v>5812</v>
      </c>
      <c r="E132" s="4" t="s">
        <v>5949</v>
      </c>
      <c r="F132" s="4" t="s">
        <v>569</v>
      </c>
      <c r="G132" s="4" t="s">
        <v>22</v>
      </c>
      <c r="H132" s="2">
        <v>2</v>
      </c>
      <c r="I132" s="2">
        <v>920.42183599999998</v>
      </c>
      <c r="J132" s="2">
        <v>1838.8291200000001</v>
      </c>
      <c r="K132" s="2">
        <v>0.76661999999999997</v>
      </c>
      <c r="L132" s="2">
        <v>52.082999999999998</v>
      </c>
      <c r="M132" s="2">
        <v>1.2775E-2</v>
      </c>
      <c r="N132" s="2">
        <v>17425</v>
      </c>
      <c r="O132" s="2">
        <v>42.628999999999998</v>
      </c>
      <c r="P132" s="2">
        <v>2444100</v>
      </c>
    </row>
    <row r="133" spans="1:16" s="5" customFormat="1" x14ac:dyDescent="0.25">
      <c r="A133" s="6" t="s">
        <v>5950</v>
      </c>
      <c r="B133" s="4" t="s">
        <v>5951</v>
      </c>
      <c r="C133" s="6" t="s">
        <v>5907</v>
      </c>
      <c r="D133" s="13" t="s">
        <v>5952</v>
      </c>
      <c r="E133" s="4" t="s">
        <v>5953</v>
      </c>
      <c r="F133" s="4" t="s">
        <v>994</v>
      </c>
      <c r="G133" s="4" t="s">
        <v>20</v>
      </c>
      <c r="H133" s="2">
        <v>2</v>
      </c>
      <c r="I133" s="2">
        <v>899.90687600000001</v>
      </c>
      <c r="J133" s="2">
        <v>1797.7991999999999</v>
      </c>
      <c r="K133" s="2" t="s">
        <v>1156</v>
      </c>
      <c r="L133" s="2">
        <v>44.170999999999999</v>
      </c>
      <c r="M133" s="2">
        <v>9.3319000000000006E-3</v>
      </c>
      <c r="N133" s="2">
        <v>14365</v>
      </c>
      <c r="O133" s="2">
        <v>43.77</v>
      </c>
      <c r="P133" s="2" t="s">
        <v>1157</v>
      </c>
    </row>
    <row r="134" spans="1:16" s="5" customFormat="1" x14ac:dyDescent="0.25">
      <c r="A134" s="6" t="s">
        <v>5954</v>
      </c>
      <c r="B134" s="4" t="s">
        <v>5955</v>
      </c>
      <c r="C134" s="6" t="s">
        <v>5956</v>
      </c>
      <c r="D134" s="13" t="s">
        <v>5957</v>
      </c>
      <c r="E134" s="4" t="s">
        <v>5958</v>
      </c>
      <c r="F134" s="4" t="s">
        <v>737</v>
      </c>
      <c r="G134" s="4" t="s">
        <v>22</v>
      </c>
      <c r="H134" s="2">
        <v>3</v>
      </c>
      <c r="I134" s="2">
        <v>800.40698199999997</v>
      </c>
      <c r="J134" s="2">
        <v>2398.1991200000002</v>
      </c>
      <c r="K134" s="2">
        <v>3.0867</v>
      </c>
      <c r="L134" s="2">
        <v>45.530999999999999</v>
      </c>
      <c r="M134" s="2">
        <v>1.35E-2</v>
      </c>
      <c r="N134" s="2">
        <v>14410</v>
      </c>
      <c r="O134" s="2">
        <v>41.911999999999999</v>
      </c>
      <c r="P134" s="2">
        <v>1696300</v>
      </c>
    </row>
    <row r="135" spans="1:16" s="5" customFormat="1" x14ac:dyDescent="0.25">
      <c r="A135" s="6" t="s">
        <v>5959</v>
      </c>
      <c r="B135" s="4" t="s">
        <v>3888</v>
      </c>
      <c r="C135" s="6" t="s">
        <v>3889</v>
      </c>
      <c r="D135" s="13" t="s">
        <v>5633</v>
      </c>
      <c r="E135" s="4" t="s">
        <v>585</v>
      </c>
      <c r="F135" s="4" t="s">
        <v>4</v>
      </c>
      <c r="G135" s="4" t="s">
        <v>21</v>
      </c>
      <c r="H135" s="2">
        <v>2</v>
      </c>
      <c r="I135" s="2">
        <v>454.70905699999997</v>
      </c>
      <c r="J135" s="2">
        <v>907.40355999999997</v>
      </c>
      <c r="K135" s="2">
        <v>3.4247000000000001</v>
      </c>
      <c r="L135" s="2">
        <v>32.109000000000002</v>
      </c>
      <c r="M135" s="2">
        <v>8.2619000000000008E-3</v>
      </c>
      <c r="N135" s="2">
        <v>7674</v>
      </c>
      <c r="O135" s="2">
        <v>85.67</v>
      </c>
      <c r="P135" s="2">
        <v>3180200</v>
      </c>
    </row>
    <row r="136" spans="1:16" s="5" customFormat="1" x14ac:dyDescent="0.25">
      <c r="A136" s="6" t="s">
        <v>5959</v>
      </c>
      <c r="B136" s="4" t="s">
        <v>3888</v>
      </c>
      <c r="C136" s="6" t="s">
        <v>3889</v>
      </c>
      <c r="D136" s="13" t="s">
        <v>5633</v>
      </c>
      <c r="E136" s="4" t="s">
        <v>585</v>
      </c>
      <c r="F136" s="4" t="s">
        <v>4</v>
      </c>
      <c r="G136" s="4" t="s">
        <v>21</v>
      </c>
      <c r="H136" s="2">
        <v>2</v>
      </c>
      <c r="I136" s="2">
        <v>454.70905699999997</v>
      </c>
      <c r="J136" s="2">
        <v>907.40355999999997</v>
      </c>
      <c r="K136" s="2">
        <v>3.6943999999999999</v>
      </c>
      <c r="L136" s="2">
        <v>32.109000000000002</v>
      </c>
      <c r="M136" s="2">
        <v>5.2976000000000004E-3</v>
      </c>
      <c r="N136" s="2">
        <v>7674</v>
      </c>
      <c r="O136" s="2">
        <v>85.67</v>
      </c>
      <c r="P136" s="2">
        <v>3180200</v>
      </c>
    </row>
    <row r="137" spans="1:16" s="5" customFormat="1" x14ac:dyDescent="0.25">
      <c r="A137" s="6" t="s">
        <v>5959</v>
      </c>
      <c r="B137" s="4" t="s">
        <v>3888</v>
      </c>
      <c r="C137" s="6" t="s">
        <v>3889</v>
      </c>
      <c r="D137" s="13" t="s">
        <v>5633</v>
      </c>
      <c r="E137" s="4" t="s">
        <v>585</v>
      </c>
      <c r="F137" s="4" t="s">
        <v>4</v>
      </c>
      <c r="G137" s="4" t="s">
        <v>21</v>
      </c>
      <c r="H137" s="2">
        <v>2</v>
      </c>
      <c r="I137" s="2">
        <v>454.70905699999997</v>
      </c>
      <c r="J137" s="2">
        <v>907.40355999999997</v>
      </c>
      <c r="K137" s="2">
        <v>3.9129999999999998</v>
      </c>
      <c r="L137" s="2">
        <v>32.109000000000002</v>
      </c>
      <c r="M137" s="2">
        <v>7.6873000000000002E-3</v>
      </c>
      <c r="N137" s="2">
        <v>7674</v>
      </c>
      <c r="O137" s="2">
        <v>85.67</v>
      </c>
      <c r="P137" s="2">
        <v>3180200</v>
      </c>
    </row>
    <row r="138" spans="1:16" s="5" customFormat="1" x14ac:dyDescent="0.25">
      <c r="A138" s="6" t="s">
        <v>5960</v>
      </c>
      <c r="B138" s="4" t="s">
        <v>4309</v>
      </c>
      <c r="C138" s="6" t="s">
        <v>1156</v>
      </c>
      <c r="D138" s="13" t="s">
        <v>5903</v>
      </c>
      <c r="E138" s="4" t="s">
        <v>5961</v>
      </c>
      <c r="F138" s="4" t="s">
        <v>3</v>
      </c>
      <c r="G138" s="4" t="s">
        <v>21</v>
      </c>
      <c r="H138" s="2">
        <v>2</v>
      </c>
      <c r="I138" s="2">
        <v>1142.0248899999999</v>
      </c>
      <c r="J138" s="2">
        <v>2282.0352200000002</v>
      </c>
      <c r="K138" s="2">
        <v>3.4621</v>
      </c>
      <c r="L138" s="2">
        <v>49.749000000000002</v>
      </c>
      <c r="M138" s="2">
        <v>1.3509E-2</v>
      </c>
      <c r="N138" s="2">
        <v>15730</v>
      </c>
      <c r="O138" s="2">
        <v>58.097999999999999</v>
      </c>
      <c r="P138" s="2">
        <v>1035600</v>
      </c>
    </row>
    <row r="139" spans="1:16" s="5" customFormat="1" x14ac:dyDescent="0.25">
      <c r="A139" s="6" t="s">
        <v>5962</v>
      </c>
      <c r="B139" s="4" t="s">
        <v>5963</v>
      </c>
      <c r="C139" s="6" t="s">
        <v>5964</v>
      </c>
      <c r="D139" s="13" t="s">
        <v>5638</v>
      </c>
      <c r="E139" s="4" t="s">
        <v>5965</v>
      </c>
      <c r="F139" s="4" t="s">
        <v>360</v>
      </c>
      <c r="G139" s="4" t="s">
        <v>22</v>
      </c>
      <c r="H139" s="2">
        <v>2</v>
      </c>
      <c r="I139" s="2">
        <v>868.38693000000001</v>
      </c>
      <c r="J139" s="2">
        <v>1734.7593099999999</v>
      </c>
      <c r="K139" s="2">
        <v>-1.7773000000000001</v>
      </c>
      <c r="L139" s="2">
        <v>37.762999999999998</v>
      </c>
      <c r="M139" s="2">
        <v>1.4659999999999999E-2</v>
      </c>
      <c r="N139" s="2">
        <v>10581</v>
      </c>
      <c r="O139" s="2">
        <v>40.726999999999997</v>
      </c>
      <c r="P139" s="2">
        <v>545330</v>
      </c>
    </row>
    <row r="140" spans="1:16" s="5" customFormat="1" x14ac:dyDescent="0.25">
      <c r="A140" s="6" t="s">
        <v>5966</v>
      </c>
      <c r="B140" s="4" t="s">
        <v>5967</v>
      </c>
      <c r="C140" s="6" t="s">
        <v>1156</v>
      </c>
      <c r="D140" s="13" t="s">
        <v>5795</v>
      </c>
      <c r="E140" s="4" t="s">
        <v>5968</v>
      </c>
      <c r="F140" s="4" t="s">
        <v>926</v>
      </c>
      <c r="G140" s="4" t="s">
        <v>20</v>
      </c>
      <c r="H140" s="2">
        <v>3</v>
      </c>
      <c r="I140" s="2">
        <v>557.27422799999999</v>
      </c>
      <c r="J140" s="2">
        <v>1668.8008500000001</v>
      </c>
      <c r="K140" s="2" t="s">
        <v>1156</v>
      </c>
      <c r="L140" s="2">
        <v>36.752000000000002</v>
      </c>
      <c r="M140" s="2">
        <v>9.4777999999999998E-3</v>
      </c>
      <c r="N140" s="2">
        <v>10855</v>
      </c>
      <c r="O140" s="2">
        <v>42.317</v>
      </c>
      <c r="P140" s="2" t="s">
        <v>1157</v>
      </c>
    </row>
    <row r="141" spans="1:16" s="5" customFormat="1" x14ac:dyDescent="0.25">
      <c r="A141" s="6" t="s">
        <v>5969</v>
      </c>
      <c r="B141" s="4" t="s">
        <v>5970</v>
      </c>
      <c r="C141" s="6" t="s">
        <v>1156</v>
      </c>
      <c r="D141" s="13" t="s">
        <v>5971</v>
      </c>
      <c r="E141" s="4" t="s">
        <v>5972</v>
      </c>
      <c r="F141" s="4" t="s">
        <v>18</v>
      </c>
      <c r="G141" s="4" t="s">
        <v>21</v>
      </c>
      <c r="H141" s="2">
        <v>2</v>
      </c>
      <c r="I141" s="2">
        <v>435.75581</v>
      </c>
      <c r="J141" s="2">
        <v>869.49706700000002</v>
      </c>
      <c r="K141" s="2">
        <v>0.5333</v>
      </c>
      <c r="L141" s="2">
        <v>36.159999999999997</v>
      </c>
      <c r="M141" s="2">
        <v>2.6205E-3</v>
      </c>
      <c r="N141" s="2">
        <v>9406</v>
      </c>
      <c r="O141" s="2">
        <v>98.418000000000006</v>
      </c>
      <c r="P141" s="2">
        <v>10271000</v>
      </c>
    </row>
    <row r="142" spans="1:16" s="5" customFormat="1" x14ac:dyDescent="0.25">
      <c r="A142" s="6" t="s">
        <v>5969</v>
      </c>
      <c r="B142" s="4" t="s">
        <v>5970</v>
      </c>
      <c r="C142" s="6" t="s">
        <v>1156</v>
      </c>
      <c r="D142" s="13" t="s">
        <v>5971</v>
      </c>
      <c r="E142" s="4" t="s">
        <v>5972</v>
      </c>
      <c r="F142" s="4" t="s">
        <v>18</v>
      </c>
      <c r="G142" s="4" t="s">
        <v>21</v>
      </c>
      <c r="H142" s="2">
        <v>2</v>
      </c>
      <c r="I142" s="2">
        <v>435.75581</v>
      </c>
      <c r="J142" s="2">
        <v>869.49706700000002</v>
      </c>
      <c r="K142" s="2">
        <v>-0.49984000000000001</v>
      </c>
      <c r="L142" s="2">
        <v>45.908999999999999</v>
      </c>
      <c r="M142" s="2">
        <v>1.0403000000000001E-2</v>
      </c>
      <c r="N142" s="2">
        <v>14195</v>
      </c>
      <c r="O142" s="2">
        <v>73.616</v>
      </c>
      <c r="P142" s="2">
        <v>267020000</v>
      </c>
    </row>
    <row r="143" spans="1:16" s="5" customFormat="1" x14ac:dyDescent="0.25">
      <c r="A143" s="6" t="s">
        <v>5969</v>
      </c>
      <c r="B143" s="4" t="s">
        <v>5970</v>
      </c>
      <c r="C143" s="6" t="s">
        <v>1156</v>
      </c>
      <c r="D143" s="13" t="s">
        <v>5971</v>
      </c>
      <c r="E143" s="4" t="s">
        <v>5972</v>
      </c>
      <c r="F143" s="4" t="s">
        <v>18</v>
      </c>
      <c r="G143" s="4" t="s">
        <v>22</v>
      </c>
      <c r="H143" s="2">
        <v>2</v>
      </c>
      <c r="I143" s="2">
        <v>435.75581</v>
      </c>
      <c r="J143" s="2">
        <v>869.49706700000002</v>
      </c>
      <c r="K143" s="2">
        <v>-1.1708000000000001E-3</v>
      </c>
      <c r="L143" s="2">
        <v>36.470999999999997</v>
      </c>
      <c r="M143" s="2">
        <v>3.7247999999999999E-10</v>
      </c>
      <c r="N143" s="2">
        <v>10102</v>
      </c>
      <c r="O143" s="2">
        <v>102.77</v>
      </c>
      <c r="P143" s="2">
        <v>14557000</v>
      </c>
    </row>
    <row r="144" spans="1:16" s="5" customFormat="1" x14ac:dyDescent="0.25">
      <c r="A144" s="6" t="s">
        <v>5969</v>
      </c>
      <c r="B144" s="4" t="s">
        <v>5970</v>
      </c>
      <c r="C144" s="6" t="s">
        <v>1156</v>
      </c>
      <c r="D144" s="13" t="s">
        <v>5971</v>
      </c>
      <c r="E144" s="4" t="s">
        <v>5972</v>
      </c>
      <c r="F144" s="4" t="s">
        <v>18</v>
      </c>
      <c r="G144" s="4" t="s">
        <v>22</v>
      </c>
      <c r="H144" s="2">
        <v>2</v>
      </c>
      <c r="I144" s="2">
        <v>435.75581</v>
      </c>
      <c r="J144" s="2">
        <v>869.49706700000002</v>
      </c>
      <c r="K144" s="2">
        <v>1.1781999999999999</v>
      </c>
      <c r="L144" s="2">
        <v>40.100999999999999</v>
      </c>
      <c r="M144" s="2">
        <v>3.2648E-3</v>
      </c>
      <c r="N144" s="2">
        <v>11926</v>
      </c>
      <c r="O144" s="2">
        <v>86.471999999999994</v>
      </c>
      <c r="P144" s="2">
        <v>292370</v>
      </c>
    </row>
    <row r="145" spans="1:16" s="5" customFormat="1" x14ac:dyDescent="0.25">
      <c r="A145" s="6" t="s">
        <v>5969</v>
      </c>
      <c r="B145" s="4" t="s">
        <v>5970</v>
      </c>
      <c r="C145" s="6" t="s">
        <v>1156</v>
      </c>
      <c r="D145" s="13" t="s">
        <v>5971</v>
      </c>
      <c r="E145" s="4" t="s">
        <v>5972</v>
      </c>
      <c r="F145" s="4" t="s">
        <v>18</v>
      </c>
      <c r="G145" s="4" t="s">
        <v>20</v>
      </c>
      <c r="H145" s="2">
        <v>2</v>
      </c>
      <c r="I145" s="2">
        <v>435.75581</v>
      </c>
      <c r="J145" s="2">
        <v>869.49706700000002</v>
      </c>
      <c r="K145" s="2">
        <v>0.23530999999999999</v>
      </c>
      <c r="L145" s="2">
        <v>36.332999999999998</v>
      </c>
      <c r="M145" s="2">
        <v>2.6205E-3</v>
      </c>
      <c r="N145" s="2">
        <v>10732</v>
      </c>
      <c r="O145" s="2">
        <v>91.626000000000005</v>
      </c>
      <c r="P145" s="2">
        <v>14048000</v>
      </c>
    </row>
    <row r="146" spans="1:16" s="5" customFormat="1" x14ac:dyDescent="0.25">
      <c r="A146" s="6" t="s">
        <v>5969</v>
      </c>
      <c r="B146" s="4" t="s">
        <v>5970</v>
      </c>
      <c r="C146" s="6" t="s">
        <v>1156</v>
      </c>
      <c r="D146" s="13" t="s">
        <v>5971</v>
      </c>
      <c r="E146" s="4" t="s">
        <v>5972</v>
      </c>
      <c r="F146" s="4" t="s">
        <v>18</v>
      </c>
      <c r="G146" s="4" t="s">
        <v>21</v>
      </c>
      <c r="H146" s="2">
        <v>2</v>
      </c>
      <c r="I146" s="2">
        <v>435.75581</v>
      </c>
      <c r="J146" s="2">
        <v>869.49706700000002</v>
      </c>
      <c r="K146" s="2">
        <v>0.77786</v>
      </c>
      <c r="L146" s="2">
        <v>36.159999999999997</v>
      </c>
      <c r="M146" s="2">
        <v>2.6512000000000001E-9</v>
      </c>
      <c r="N146" s="2">
        <v>9406</v>
      </c>
      <c r="O146" s="2">
        <v>98.418000000000006</v>
      </c>
      <c r="P146" s="2">
        <v>10271000</v>
      </c>
    </row>
    <row r="147" spans="1:16" s="5" customFormat="1" x14ac:dyDescent="0.25">
      <c r="A147" s="6" t="s">
        <v>5969</v>
      </c>
      <c r="B147" s="4" t="s">
        <v>5970</v>
      </c>
      <c r="C147" s="6" t="s">
        <v>1156</v>
      </c>
      <c r="D147" s="13" t="s">
        <v>5971</v>
      </c>
      <c r="E147" s="4" t="s">
        <v>5972</v>
      </c>
      <c r="F147" s="4" t="s">
        <v>18</v>
      </c>
      <c r="G147" s="4" t="s">
        <v>21</v>
      </c>
      <c r="H147" s="2">
        <v>2</v>
      </c>
      <c r="I147" s="2">
        <v>435.75581</v>
      </c>
      <c r="J147" s="2">
        <v>869.49706700000002</v>
      </c>
      <c r="K147" s="2">
        <v>-0.14837</v>
      </c>
      <c r="L147" s="2">
        <v>45.908999999999999</v>
      </c>
      <c r="M147" s="2">
        <v>1.4585000000000001E-2</v>
      </c>
      <c r="N147" s="2">
        <v>14195</v>
      </c>
      <c r="O147" s="2">
        <v>73.616</v>
      </c>
      <c r="P147" s="2">
        <v>267020000</v>
      </c>
    </row>
    <row r="148" spans="1:16" s="5" customFormat="1" x14ac:dyDescent="0.25">
      <c r="A148" s="6" t="s">
        <v>5969</v>
      </c>
      <c r="B148" s="4" t="s">
        <v>5970</v>
      </c>
      <c r="C148" s="6" t="s">
        <v>1156</v>
      </c>
      <c r="D148" s="13" t="s">
        <v>5971</v>
      </c>
      <c r="E148" s="4" t="s">
        <v>5972</v>
      </c>
      <c r="F148" s="4" t="s">
        <v>18</v>
      </c>
      <c r="G148" s="4" t="s">
        <v>22</v>
      </c>
      <c r="H148" s="2">
        <v>2</v>
      </c>
      <c r="I148" s="2">
        <v>435.75581</v>
      </c>
      <c r="J148" s="2">
        <v>869.49706700000002</v>
      </c>
      <c r="K148" s="2">
        <v>1.2444999999999999</v>
      </c>
      <c r="L148" s="2">
        <v>40.100999999999999</v>
      </c>
      <c r="M148" s="2">
        <v>2.0779000000000001E-7</v>
      </c>
      <c r="N148" s="2">
        <v>11926</v>
      </c>
      <c r="O148" s="2">
        <v>86.471999999999994</v>
      </c>
      <c r="P148" s="2">
        <v>292370</v>
      </c>
    </row>
    <row r="149" spans="1:16" s="5" customFormat="1" x14ac:dyDescent="0.25">
      <c r="A149" s="6" t="s">
        <v>5969</v>
      </c>
      <c r="B149" s="4" t="s">
        <v>5970</v>
      </c>
      <c r="C149" s="6" t="s">
        <v>1156</v>
      </c>
      <c r="D149" s="13" t="s">
        <v>5971</v>
      </c>
      <c r="E149" s="4" t="s">
        <v>5972</v>
      </c>
      <c r="F149" s="4" t="s">
        <v>18</v>
      </c>
      <c r="G149" s="4" t="s">
        <v>20</v>
      </c>
      <c r="H149" s="2">
        <v>2</v>
      </c>
      <c r="I149" s="2">
        <v>435.75581</v>
      </c>
      <c r="J149" s="2">
        <v>869.49706700000002</v>
      </c>
      <c r="K149" s="2">
        <v>0.23050000000000001</v>
      </c>
      <c r="L149" s="2">
        <v>36.332999999999998</v>
      </c>
      <c r="M149" s="2">
        <v>2.6512000000000001E-9</v>
      </c>
      <c r="N149" s="2">
        <v>10732</v>
      </c>
      <c r="O149" s="2">
        <v>91.626000000000005</v>
      </c>
      <c r="P149" s="2">
        <v>14048000</v>
      </c>
    </row>
    <row r="150" spans="1:16" s="5" customFormat="1" x14ac:dyDescent="0.25">
      <c r="A150" s="6" t="s">
        <v>5969</v>
      </c>
      <c r="B150" s="4" t="s">
        <v>5970</v>
      </c>
      <c r="C150" s="6" t="s">
        <v>1156</v>
      </c>
      <c r="D150" s="13" t="s">
        <v>5971</v>
      </c>
      <c r="E150" s="4" t="s">
        <v>5972</v>
      </c>
      <c r="F150" s="4" t="s">
        <v>18</v>
      </c>
      <c r="G150" s="4" t="s">
        <v>21</v>
      </c>
      <c r="H150" s="2">
        <v>2</v>
      </c>
      <c r="I150" s="2">
        <v>435.75581</v>
      </c>
      <c r="J150" s="2">
        <v>869.49706700000002</v>
      </c>
      <c r="K150" s="2">
        <v>0.89841000000000004</v>
      </c>
      <c r="L150" s="2">
        <v>36.159999999999997</v>
      </c>
      <c r="M150" s="2">
        <v>4.3738000000000002E-7</v>
      </c>
      <c r="N150" s="2">
        <v>9406</v>
      </c>
      <c r="O150" s="2">
        <v>98.418000000000006</v>
      </c>
      <c r="P150" s="2">
        <v>10271000</v>
      </c>
    </row>
    <row r="151" spans="1:16" s="5" customFormat="1" x14ac:dyDescent="0.25">
      <c r="A151" s="6" t="s">
        <v>5969</v>
      </c>
      <c r="B151" s="4" t="s">
        <v>5970</v>
      </c>
      <c r="C151" s="6" t="s">
        <v>1156</v>
      </c>
      <c r="D151" s="13" t="s">
        <v>5971</v>
      </c>
      <c r="E151" s="4" t="s">
        <v>5972</v>
      </c>
      <c r="F151" s="4" t="s">
        <v>18</v>
      </c>
      <c r="G151" s="4" t="s">
        <v>21</v>
      </c>
      <c r="H151" s="2">
        <v>2</v>
      </c>
      <c r="I151" s="2">
        <v>435.75581</v>
      </c>
      <c r="J151" s="2">
        <v>869.49706700000002</v>
      </c>
      <c r="K151" s="2">
        <v>-7.2347999999999996E-2</v>
      </c>
      <c r="L151" s="2">
        <v>45.908999999999999</v>
      </c>
      <c r="M151" s="2">
        <v>9.3977999999999996E-3</v>
      </c>
      <c r="N151" s="2">
        <v>14195</v>
      </c>
      <c r="O151" s="2">
        <v>73.616</v>
      </c>
      <c r="P151" s="2">
        <v>267020000</v>
      </c>
    </row>
    <row r="152" spans="1:16" s="5" customFormat="1" x14ac:dyDescent="0.25">
      <c r="A152" s="6" t="s">
        <v>5969</v>
      </c>
      <c r="B152" s="4" t="s">
        <v>5970</v>
      </c>
      <c r="C152" s="6" t="s">
        <v>1156</v>
      </c>
      <c r="D152" s="13" t="s">
        <v>5971</v>
      </c>
      <c r="E152" s="4" t="s">
        <v>5972</v>
      </c>
      <c r="F152" s="4" t="s">
        <v>18</v>
      </c>
      <c r="G152" s="4" t="s">
        <v>22</v>
      </c>
      <c r="H152" s="2">
        <v>2</v>
      </c>
      <c r="I152" s="2">
        <v>435.75581</v>
      </c>
      <c r="J152" s="2">
        <v>869.49706700000002</v>
      </c>
      <c r="K152" s="2">
        <v>6.9773000000000002E-2</v>
      </c>
      <c r="L152" s="2">
        <v>36.470999999999997</v>
      </c>
      <c r="M152" s="2">
        <v>1.7562999999999999E-10</v>
      </c>
      <c r="N152" s="2">
        <v>10102</v>
      </c>
      <c r="O152" s="2">
        <v>102.77</v>
      </c>
      <c r="P152" s="2">
        <v>14557000</v>
      </c>
    </row>
    <row r="153" spans="1:16" s="5" customFormat="1" x14ac:dyDescent="0.25">
      <c r="A153" s="6" t="s">
        <v>5969</v>
      </c>
      <c r="B153" s="4" t="s">
        <v>5970</v>
      </c>
      <c r="C153" s="6" t="s">
        <v>1156</v>
      </c>
      <c r="D153" s="13" t="s">
        <v>5971</v>
      </c>
      <c r="E153" s="4" t="s">
        <v>5972</v>
      </c>
      <c r="F153" s="4" t="s">
        <v>18</v>
      </c>
      <c r="G153" s="4" t="s">
        <v>22</v>
      </c>
      <c r="H153" s="2">
        <v>2</v>
      </c>
      <c r="I153" s="2">
        <v>435.75581</v>
      </c>
      <c r="J153" s="2">
        <v>869.49706700000002</v>
      </c>
      <c r="K153" s="2">
        <v>1.4761</v>
      </c>
      <c r="L153" s="2">
        <v>40.100999999999999</v>
      </c>
      <c r="M153" s="2">
        <v>9.8987000000000006E-5</v>
      </c>
      <c r="N153" s="2">
        <v>11926</v>
      </c>
      <c r="O153" s="2">
        <v>86.471999999999994</v>
      </c>
      <c r="P153" s="2">
        <v>292370</v>
      </c>
    </row>
    <row r="154" spans="1:16" s="5" customFormat="1" x14ac:dyDescent="0.25">
      <c r="A154" s="6" t="s">
        <v>5969</v>
      </c>
      <c r="B154" s="4" t="s">
        <v>5970</v>
      </c>
      <c r="C154" s="6" t="s">
        <v>1156</v>
      </c>
      <c r="D154" s="13" t="s">
        <v>5971</v>
      </c>
      <c r="E154" s="4" t="s">
        <v>5972</v>
      </c>
      <c r="F154" s="4" t="s">
        <v>18</v>
      </c>
      <c r="G154" s="4" t="s">
        <v>20</v>
      </c>
      <c r="H154" s="2">
        <v>2</v>
      </c>
      <c r="I154" s="2">
        <v>435.75581</v>
      </c>
      <c r="J154" s="2">
        <v>869.49706700000002</v>
      </c>
      <c r="K154" s="2">
        <v>3.9788999999999998E-2</v>
      </c>
      <c r="L154" s="2">
        <v>36.332999999999998</v>
      </c>
      <c r="M154" s="2">
        <v>4.3738000000000002E-7</v>
      </c>
      <c r="N154" s="2">
        <v>10732</v>
      </c>
      <c r="O154" s="2">
        <v>91.626000000000005</v>
      </c>
      <c r="P154" s="2">
        <v>14048000</v>
      </c>
    </row>
    <row r="155" spans="1:16" s="5" customFormat="1" x14ac:dyDescent="0.25">
      <c r="A155" s="6" t="s">
        <v>5969</v>
      </c>
      <c r="B155" s="4" t="s">
        <v>5970</v>
      </c>
      <c r="C155" s="6" t="s">
        <v>1156</v>
      </c>
      <c r="D155" s="13" t="s">
        <v>5971</v>
      </c>
      <c r="E155" s="4" t="s">
        <v>5972</v>
      </c>
      <c r="F155" s="4" t="s">
        <v>18</v>
      </c>
      <c r="G155" s="4" t="s">
        <v>21</v>
      </c>
      <c r="H155" s="2">
        <v>2</v>
      </c>
      <c r="I155" s="2">
        <v>435.75581</v>
      </c>
      <c r="J155" s="2">
        <v>869.49706700000002</v>
      </c>
      <c r="K155" s="2">
        <v>0.67313999999999996</v>
      </c>
      <c r="L155" s="2">
        <v>36.159999999999997</v>
      </c>
      <c r="M155" s="2">
        <v>8.2144000000000003E-7</v>
      </c>
      <c r="N155" s="2">
        <v>9406</v>
      </c>
      <c r="O155" s="2">
        <v>98.418000000000006</v>
      </c>
      <c r="P155" s="2">
        <v>10271000</v>
      </c>
    </row>
    <row r="156" spans="1:16" s="5" customFormat="1" x14ac:dyDescent="0.25">
      <c r="A156" s="6" t="s">
        <v>5969</v>
      </c>
      <c r="B156" s="4" t="s">
        <v>5970</v>
      </c>
      <c r="C156" s="6" t="s">
        <v>1156</v>
      </c>
      <c r="D156" s="13" t="s">
        <v>5971</v>
      </c>
      <c r="E156" s="4" t="s">
        <v>5972</v>
      </c>
      <c r="F156" s="4" t="s">
        <v>18</v>
      </c>
      <c r="G156" s="4" t="s">
        <v>21</v>
      </c>
      <c r="H156" s="2">
        <v>2</v>
      </c>
      <c r="I156" s="2">
        <v>435.75581</v>
      </c>
      <c r="J156" s="2">
        <v>869.49706700000002</v>
      </c>
      <c r="K156" s="2">
        <v>-0.33044000000000001</v>
      </c>
      <c r="L156" s="2">
        <v>45.908999999999999</v>
      </c>
      <c r="M156" s="2">
        <v>1.0626E-2</v>
      </c>
      <c r="N156" s="2">
        <v>14195</v>
      </c>
      <c r="O156" s="2">
        <v>73.616</v>
      </c>
      <c r="P156" s="2">
        <v>267020000</v>
      </c>
    </row>
    <row r="157" spans="1:16" s="5" customFormat="1" x14ac:dyDescent="0.25">
      <c r="A157" s="6" t="s">
        <v>5969</v>
      </c>
      <c r="B157" s="4" t="s">
        <v>5970</v>
      </c>
      <c r="C157" s="6" t="s">
        <v>1156</v>
      </c>
      <c r="D157" s="13" t="s">
        <v>5971</v>
      </c>
      <c r="E157" s="4" t="s">
        <v>5972</v>
      </c>
      <c r="F157" s="4" t="s">
        <v>18</v>
      </c>
      <c r="G157" s="4" t="s">
        <v>22</v>
      </c>
      <c r="H157" s="2">
        <v>2</v>
      </c>
      <c r="I157" s="2">
        <v>435.75581</v>
      </c>
      <c r="J157" s="2">
        <v>869.49706700000002</v>
      </c>
      <c r="K157" s="2">
        <v>0.56076999999999999</v>
      </c>
      <c r="L157" s="2">
        <v>36.470999999999997</v>
      </c>
      <c r="M157" s="2">
        <v>2.6560999999999998E-23</v>
      </c>
      <c r="N157" s="2">
        <v>10102</v>
      </c>
      <c r="O157" s="2">
        <v>102.77</v>
      </c>
      <c r="P157" s="2">
        <v>14557000</v>
      </c>
    </row>
    <row r="158" spans="1:16" s="5" customFormat="1" x14ac:dyDescent="0.25">
      <c r="A158" s="6" t="s">
        <v>5969</v>
      </c>
      <c r="B158" s="4" t="s">
        <v>5970</v>
      </c>
      <c r="C158" s="6" t="s">
        <v>1156</v>
      </c>
      <c r="D158" s="13" t="s">
        <v>5971</v>
      </c>
      <c r="E158" s="4" t="s">
        <v>5972</v>
      </c>
      <c r="F158" s="4" t="s">
        <v>18</v>
      </c>
      <c r="G158" s="4" t="s">
        <v>22</v>
      </c>
      <c r="H158" s="2">
        <v>2</v>
      </c>
      <c r="I158" s="2">
        <v>435.75581</v>
      </c>
      <c r="J158" s="2">
        <v>869.49706700000002</v>
      </c>
      <c r="K158" s="2">
        <v>1.1518999999999999</v>
      </c>
      <c r="L158" s="2">
        <v>40.100999999999999</v>
      </c>
      <c r="M158" s="2">
        <v>1.6061E-4</v>
      </c>
      <c r="N158" s="2">
        <v>11926</v>
      </c>
      <c r="O158" s="2">
        <v>86.471999999999994</v>
      </c>
      <c r="P158" s="2">
        <v>292370</v>
      </c>
    </row>
    <row r="159" spans="1:16" s="5" customFormat="1" x14ac:dyDescent="0.25">
      <c r="A159" s="6" t="s">
        <v>5969</v>
      </c>
      <c r="B159" s="4" t="s">
        <v>5970</v>
      </c>
      <c r="C159" s="6" t="s">
        <v>1156</v>
      </c>
      <c r="D159" s="13" t="s">
        <v>5971</v>
      </c>
      <c r="E159" s="4" t="s">
        <v>5972</v>
      </c>
      <c r="F159" s="4" t="s">
        <v>18</v>
      </c>
      <c r="G159" s="4" t="s">
        <v>20</v>
      </c>
      <c r="H159" s="2">
        <v>2</v>
      </c>
      <c r="I159" s="2">
        <v>435.75581</v>
      </c>
      <c r="J159" s="2">
        <v>869.49706700000002</v>
      </c>
      <c r="K159" s="2">
        <v>0.25546000000000002</v>
      </c>
      <c r="L159" s="2">
        <v>36.332999999999998</v>
      </c>
      <c r="M159" s="2">
        <v>8.2144000000000003E-7</v>
      </c>
      <c r="N159" s="2">
        <v>10732</v>
      </c>
      <c r="O159" s="2">
        <v>91.626000000000005</v>
      </c>
      <c r="P159" s="2">
        <v>14048000</v>
      </c>
    </row>
    <row r="160" spans="1:16" s="5" customFormat="1" x14ac:dyDescent="0.25">
      <c r="A160" s="6" t="s">
        <v>5973</v>
      </c>
      <c r="B160" s="4" t="s">
        <v>5974</v>
      </c>
      <c r="C160" s="6" t="s">
        <v>1156</v>
      </c>
      <c r="D160" s="13" t="s">
        <v>5971</v>
      </c>
      <c r="E160" s="4" t="s">
        <v>5975</v>
      </c>
      <c r="F160" s="4" t="s">
        <v>18</v>
      </c>
      <c r="G160" s="4" t="s">
        <v>22</v>
      </c>
      <c r="H160" s="2">
        <v>2</v>
      </c>
      <c r="I160" s="2">
        <v>435.77400299999999</v>
      </c>
      <c r="J160" s="2">
        <v>869.53345200000001</v>
      </c>
      <c r="K160" s="2">
        <v>-1.3759999999999999</v>
      </c>
      <c r="L160" s="2">
        <v>36.610999999999997</v>
      </c>
      <c r="M160" s="2">
        <v>1.1521999999999999E-3</v>
      </c>
      <c r="N160" s="2">
        <v>10071</v>
      </c>
      <c r="O160" s="2">
        <v>71.715000000000003</v>
      </c>
      <c r="P160" s="2">
        <v>193450000</v>
      </c>
    </row>
    <row r="161" spans="1:16" s="5" customFormat="1" x14ac:dyDescent="0.25">
      <c r="A161" s="6" t="s">
        <v>5973</v>
      </c>
      <c r="B161" s="4" t="s">
        <v>5974</v>
      </c>
      <c r="C161" s="6" t="s">
        <v>5976</v>
      </c>
      <c r="D161" s="13" t="s">
        <v>5971</v>
      </c>
      <c r="E161" s="4" t="s">
        <v>5975</v>
      </c>
      <c r="F161" s="4" t="s">
        <v>18</v>
      </c>
      <c r="G161" s="4" t="s">
        <v>22</v>
      </c>
      <c r="H161" s="2">
        <v>1</v>
      </c>
      <c r="I161" s="2">
        <v>870.54072900000006</v>
      </c>
      <c r="J161" s="2">
        <v>869.53345200000001</v>
      </c>
      <c r="K161" s="2">
        <v>0.64324999999999999</v>
      </c>
      <c r="L161" s="2">
        <v>37.298999999999999</v>
      </c>
      <c r="M161" s="2">
        <v>1.3089E-2</v>
      </c>
      <c r="N161" s="2">
        <v>10548</v>
      </c>
      <c r="O161" s="2">
        <v>69.432000000000002</v>
      </c>
      <c r="P161" s="2">
        <v>679220</v>
      </c>
    </row>
    <row r="162" spans="1:16" s="5" customFormat="1" x14ac:dyDescent="0.25">
      <c r="A162" s="6" t="s">
        <v>5973</v>
      </c>
      <c r="B162" s="4" t="s">
        <v>5974</v>
      </c>
      <c r="C162" s="6" t="s">
        <v>5976</v>
      </c>
      <c r="D162" s="13" t="s">
        <v>5971</v>
      </c>
      <c r="E162" s="4" t="s">
        <v>5975</v>
      </c>
      <c r="F162" s="4" t="s">
        <v>18</v>
      </c>
      <c r="G162" s="4" t="s">
        <v>20</v>
      </c>
      <c r="H162" s="2">
        <v>2</v>
      </c>
      <c r="I162" s="2">
        <v>435.77400299999999</v>
      </c>
      <c r="J162" s="2">
        <v>869.53345200000001</v>
      </c>
      <c r="K162" s="2">
        <v>-1.2272000000000001</v>
      </c>
      <c r="L162" s="2">
        <v>36.487000000000002</v>
      </c>
      <c r="M162" s="2">
        <v>1.1521999999999999E-3</v>
      </c>
      <c r="N162" s="2">
        <v>10702</v>
      </c>
      <c r="O162" s="2">
        <v>66.992999999999995</v>
      </c>
      <c r="P162" s="2">
        <v>185950000</v>
      </c>
    </row>
    <row r="163" spans="1:16" s="5" customFormat="1" x14ac:dyDescent="0.25">
      <c r="A163" s="6" t="s">
        <v>5973</v>
      </c>
      <c r="B163" s="4" t="s">
        <v>5974</v>
      </c>
      <c r="C163" s="6" t="s">
        <v>5976</v>
      </c>
      <c r="D163" s="13" t="s">
        <v>5971</v>
      </c>
      <c r="E163" s="4" t="s">
        <v>5975</v>
      </c>
      <c r="F163" s="4" t="s">
        <v>18</v>
      </c>
      <c r="G163" s="4" t="s">
        <v>22</v>
      </c>
      <c r="H163" s="2">
        <v>2</v>
      </c>
      <c r="I163" s="2">
        <v>435.77400299999999</v>
      </c>
      <c r="J163" s="2">
        <v>869.53345200000001</v>
      </c>
      <c r="K163" s="2">
        <v>-1.0606</v>
      </c>
      <c r="L163" s="2">
        <v>36.610999999999997</v>
      </c>
      <c r="M163" s="2">
        <v>1.4662E-2</v>
      </c>
      <c r="N163" s="2">
        <v>10102</v>
      </c>
      <c r="O163" s="2">
        <v>106.42</v>
      </c>
      <c r="P163" s="2">
        <v>193450000</v>
      </c>
    </row>
    <row r="164" spans="1:16" s="5" customFormat="1" x14ac:dyDescent="0.25">
      <c r="A164" s="6" t="s">
        <v>5973</v>
      </c>
      <c r="B164" s="4" t="s">
        <v>5974</v>
      </c>
      <c r="C164" s="6" t="s">
        <v>5976</v>
      </c>
      <c r="D164" s="13" t="s">
        <v>5971</v>
      </c>
      <c r="E164" s="4" t="s">
        <v>5975</v>
      </c>
      <c r="F164" s="4" t="s">
        <v>18</v>
      </c>
      <c r="G164" s="4" t="s">
        <v>22</v>
      </c>
      <c r="H164" s="2">
        <v>1</v>
      </c>
      <c r="I164" s="2">
        <v>870.54072900000006</v>
      </c>
      <c r="J164" s="2">
        <v>869.53345200000001</v>
      </c>
      <c r="K164" s="2">
        <v>0.66983999999999999</v>
      </c>
      <c r="L164" s="2">
        <v>37.298999999999999</v>
      </c>
      <c r="M164" s="2">
        <v>8.6323000000000007E-3</v>
      </c>
      <c r="N164" s="2">
        <v>10548</v>
      </c>
      <c r="O164" s="2">
        <v>69.432000000000002</v>
      </c>
      <c r="P164" s="2">
        <v>679220</v>
      </c>
    </row>
    <row r="165" spans="1:16" s="5" customFormat="1" x14ac:dyDescent="0.25">
      <c r="A165" s="6" t="s">
        <v>5973</v>
      </c>
      <c r="B165" s="4" t="s">
        <v>5974</v>
      </c>
      <c r="C165" s="6" t="s">
        <v>5976</v>
      </c>
      <c r="D165" s="13" t="s">
        <v>5971</v>
      </c>
      <c r="E165" s="4" t="s">
        <v>5975</v>
      </c>
      <c r="F165" s="4" t="s">
        <v>18</v>
      </c>
      <c r="G165" s="4" t="s">
        <v>20</v>
      </c>
      <c r="H165" s="2">
        <v>2</v>
      </c>
      <c r="I165" s="2">
        <v>435.77400299999999</v>
      </c>
      <c r="J165" s="2">
        <v>869.53345200000001</v>
      </c>
      <c r="K165" s="2">
        <v>-1.2363</v>
      </c>
      <c r="L165" s="2">
        <v>36.487000000000002</v>
      </c>
      <c r="M165" s="2">
        <v>1.1038E-5</v>
      </c>
      <c r="N165" s="2">
        <v>10702</v>
      </c>
      <c r="O165" s="2">
        <v>66.992999999999995</v>
      </c>
      <c r="P165" s="2">
        <v>185950000</v>
      </c>
    </row>
    <row r="166" spans="1:16" s="5" customFormat="1" x14ac:dyDescent="0.25">
      <c r="A166" s="6" t="s">
        <v>5973</v>
      </c>
      <c r="B166" s="4" t="s">
        <v>5974</v>
      </c>
      <c r="C166" s="6" t="s">
        <v>5976</v>
      </c>
      <c r="D166" s="13" t="s">
        <v>5971</v>
      </c>
      <c r="E166" s="4" t="s">
        <v>5975</v>
      </c>
      <c r="F166" s="4" t="s">
        <v>18</v>
      </c>
      <c r="G166" s="4" t="s">
        <v>22</v>
      </c>
      <c r="H166" s="2">
        <v>2</v>
      </c>
      <c r="I166" s="2">
        <v>435.77400299999999</v>
      </c>
      <c r="J166" s="2">
        <v>869.53345200000001</v>
      </c>
      <c r="K166" s="2">
        <v>-1.3148</v>
      </c>
      <c r="L166" s="2">
        <v>36.610999999999997</v>
      </c>
      <c r="M166" s="2">
        <v>1.5781E-3</v>
      </c>
      <c r="N166" s="2">
        <v>10071</v>
      </c>
      <c r="O166" s="2">
        <v>71.715000000000003</v>
      </c>
      <c r="P166" s="2">
        <v>193450000</v>
      </c>
    </row>
    <row r="167" spans="1:16" s="5" customFormat="1" x14ac:dyDescent="0.25">
      <c r="A167" s="6" t="s">
        <v>5973</v>
      </c>
      <c r="B167" s="4" t="s">
        <v>5974</v>
      </c>
      <c r="C167" s="6" t="s">
        <v>5976</v>
      </c>
      <c r="D167" s="13" t="s">
        <v>5971</v>
      </c>
      <c r="E167" s="4" t="s">
        <v>5975</v>
      </c>
      <c r="F167" s="4" t="s">
        <v>18</v>
      </c>
      <c r="G167" s="4" t="s">
        <v>22</v>
      </c>
      <c r="H167" s="2">
        <v>1</v>
      </c>
      <c r="I167" s="2">
        <v>870.54072900000006</v>
      </c>
      <c r="J167" s="2">
        <v>869.53345200000001</v>
      </c>
      <c r="K167" s="2">
        <v>1.1094999999999999</v>
      </c>
      <c r="L167" s="2">
        <v>37.298999999999999</v>
      </c>
      <c r="M167" s="2">
        <v>1.2043999999999999E-2</v>
      </c>
      <c r="N167" s="2">
        <v>10548</v>
      </c>
      <c r="O167" s="2">
        <v>69.432000000000002</v>
      </c>
      <c r="P167" s="2">
        <v>679220</v>
      </c>
    </row>
    <row r="168" spans="1:16" s="5" customFormat="1" x14ac:dyDescent="0.25">
      <c r="A168" s="6" t="s">
        <v>5973</v>
      </c>
      <c r="B168" s="4" t="s">
        <v>5974</v>
      </c>
      <c r="C168" s="6" t="s">
        <v>5976</v>
      </c>
      <c r="D168" s="13" t="s">
        <v>5971</v>
      </c>
      <c r="E168" s="4" t="s">
        <v>5975</v>
      </c>
      <c r="F168" s="4" t="s">
        <v>18</v>
      </c>
      <c r="G168" s="4" t="s">
        <v>20</v>
      </c>
      <c r="H168" s="2">
        <v>2</v>
      </c>
      <c r="I168" s="2">
        <v>435.77400299999999</v>
      </c>
      <c r="J168" s="2">
        <v>869.53345200000001</v>
      </c>
      <c r="K168" s="2">
        <v>-1.3974</v>
      </c>
      <c r="L168" s="2">
        <v>36.487000000000002</v>
      </c>
      <c r="M168" s="2">
        <v>1.5781E-3</v>
      </c>
      <c r="N168" s="2">
        <v>10702</v>
      </c>
      <c r="O168" s="2">
        <v>66.992999999999995</v>
      </c>
      <c r="P168" s="2">
        <v>185950000</v>
      </c>
    </row>
    <row r="169" spans="1:16" s="5" customFormat="1" x14ac:dyDescent="0.25">
      <c r="A169" s="6" t="s">
        <v>5973</v>
      </c>
      <c r="B169" s="4" t="s">
        <v>5974</v>
      </c>
      <c r="C169" s="6" t="s">
        <v>5976</v>
      </c>
      <c r="D169" s="13" t="s">
        <v>5971</v>
      </c>
      <c r="E169" s="4" t="s">
        <v>5975</v>
      </c>
      <c r="F169" s="4" t="s">
        <v>18</v>
      </c>
      <c r="G169" s="4" t="s">
        <v>22</v>
      </c>
      <c r="H169" s="2">
        <v>2</v>
      </c>
      <c r="I169" s="2">
        <v>435.77400299999999</v>
      </c>
      <c r="J169" s="2">
        <v>869.53345200000001</v>
      </c>
      <c r="K169" s="2">
        <v>-0.89061999999999997</v>
      </c>
      <c r="L169" s="2">
        <v>36.610999999999997</v>
      </c>
      <c r="M169" s="2">
        <v>2.2106999999999999E-3</v>
      </c>
      <c r="N169" s="2">
        <v>10071</v>
      </c>
      <c r="O169" s="2">
        <v>71.715000000000003</v>
      </c>
      <c r="P169" s="2">
        <v>193450000</v>
      </c>
    </row>
    <row r="170" spans="1:16" s="5" customFormat="1" x14ac:dyDescent="0.25">
      <c r="A170" s="6" t="s">
        <v>5973</v>
      </c>
      <c r="B170" s="4" t="s">
        <v>5974</v>
      </c>
      <c r="C170" s="6" t="s">
        <v>5976</v>
      </c>
      <c r="D170" s="13" t="s">
        <v>5971</v>
      </c>
      <c r="E170" s="4" t="s">
        <v>5975</v>
      </c>
      <c r="F170" s="4" t="s">
        <v>18</v>
      </c>
      <c r="G170" s="4" t="s">
        <v>22</v>
      </c>
      <c r="H170" s="2">
        <v>1</v>
      </c>
      <c r="I170" s="2">
        <v>870.54072900000006</v>
      </c>
      <c r="J170" s="2">
        <v>869.53345200000001</v>
      </c>
      <c r="K170" s="2">
        <v>0.62378</v>
      </c>
      <c r="L170" s="2">
        <v>37.298999999999999</v>
      </c>
      <c r="M170" s="2">
        <v>9.4327999999999999E-3</v>
      </c>
      <c r="N170" s="2">
        <v>10548</v>
      </c>
      <c r="O170" s="2">
        <v>69.432000000000002</v>
      </c>
      <c r="P170" s="2">
        <v>679220</v>
      </c>
    </row>
    <row r="171" spans="1:16" s="5" customFormat="1" x14ac:dyDescent="0.25">
      <c r="A171" s="6" t="s">
        <v>5973</v>
      </c>
      <c r="B171" s="4" t="s">
        <v>5974</v>
      </c>
      <c r="C171" s="6" t="s">
        <v>5976</v>
      </c>
      <c r="D171" s="13" t="s">
        <v>5971</v>
      </c>
      <c r="E171" s="4" t="s">
        <v>5975</v>
      </c>
      <c r="F171" s="4" t="s">
        <v>18</v>
      </c>
      <c r="G171" s="4" t="s">
        <v>20</v>
      </c>
      <c r="H171" s="2">
        <v>2</v>
      </c>
      <c r="I171" s="2">
        <v>435.77400299999999</v>
      </c>
      <c r="J171" s="2">
        <v>869.53345200000001</v>
      </c>
      <c r="K171" s="2">
        <v>-1.2202999999999999</v>
      </c>
      <c r="L171" s="2">
        <v>36.487000000000002</v>
      </c>
      <c r="M171" s="2">
        <v>2.2106999999999999E-3</v>
      </c>
      <c r="N171" s="2">
        <v>10702</v>
      </c>
      <c r="O171" s="2">
        <v>66.992999999999995</v>
      </c>
      <c r="P171" s="2">
        <v>185950000</v>
      </c>
    </row>
    <row r="172" spans="1:16" s="5" customFormat="1" x14ac:dyDescent="0.25">
      <c r="A172" s="6" t="s">
        <v>5977</v>
      </c>
      <c r="B172" s="4" t="s">
        <v>5978</v>
      </c>
      <c r="C172" s="6" t="s">
        <v>1156</v>
      </c>
      <c r="D172" s="13" t="s">
        <v>5979</v>
      </c>
      <c r="E172" s="4" t="s">
        <v>5980</v>
      </c>
      <c r="F172" s="4" t="s">
        <v>18</v>
      </c>
      <c r="G172" s="4" t="s">
        <v>21</v>
      </c>
      <c r="H172" s="2">
        <v>2</v>
      </c>
      <c r="I172" s="2">
        <v>657.890626</v>
      </c>
      <c r="J172" s="2">
        <v>1313.7666999999999</v>
      </c>
      <c r="K172" s="2">
        <v>-3.7088000000000003E-2</v>
      </c>
      <c r="L172" s="2">
        <v>33.585000000000001</v>
      </c>
      <c r="M172" s="2">
        <v>7.0954E-3</v>
      </c>
      <c r="N172" s="2">
        <v>8179</v>
      </c>
      <c r="O172" s="2">
        <v>75.387</v>
      </c>
      <c r="P172" s="2">
        <v>1061800</v>
      </c>
    </row>
    <row r="173" spans="1:16" s="5" customFormat="1" x14ac:dyDescent="0.25">
      <c r="A173" s="6" t="s">
        <v>5977</v>
      </c>
      <c r="B173" s="4" t="s">
        <v>5978</v>
      </c>
      <c r="C173" s="6" t="s">
        <v>1156</v>
      </c>
      <c r="D173" s="13" t="s">
        <v>5979</v>
      </c>
      <c r="E173" s="4" t="s">
        <v>5980</v>
      </c>
      <c r="F173" s="4" t="s">
        <v>18</v>
      </c>
      <c r="G173" s="4" t="s">
        <v>21</v>
      </c>
      <c r="H173" s="2">
        <v>2</v>
      </c>
      <c r="I173" s="2">
        <v>657.890626</v>
      </c>
      <c r="J173" s="2">
        <v>1313.7666999999999</v>
      </c>
      <c r="K173" s="2">
        <v>0.83828000000000003</v>
      </c>
      <c r="L173" s="2">
        <v>38.915999999999997</v>
      </c>
      <c r="M173" s="2">
        <v>2.7574E-11</v>
      </c>
      <c r="N173" s="2">
        <v>10777</v>
      </c>
      <c r="O173" s="2">
        <v>133.99</v>
      </c>
      <c r="P173" s="2">
        <v>15545000</v>
      </c>
    </row>
    <row r="174" spans="1:16" s="5" customFormat="1" x14ac:dyDescent="0.25">
      <c r="A174" s="6" t="s">
        <v>5977</v>
      </c>
      <c r="B174" s="4" t="s">
        <v>5978</v>
      </c>
      <c r="C174" s="6" t="s">
        <v>1156</v>
      </c>
      <c r="D174" s="13" t="s">
        <v>5979</v>
      </c>
      <c r="E174" s="4" t="s">
        <v>5980</v>
      </c>
      <c r="F174" s="4" t="s">
        <v>18</v>
      </c>
      <c r="G174" s="4" t="s">
        <v>21</v>
      </c>
      <c r="H174" s="2">
        <v>3</v>
      </c>
      <c r="I174" s="2">
        <v>438.92950999999999</v>
      </c>
      <c r="J174" s="2">
        <v>1313.7666999999999</v>
      </c>
      <c r="K174" s="2">
        <v>-0.92678000000000005</v>
      </c>
      <c r="L174" s="2">
        <v>39.271999999999998</v>
      </c>
      <c r="M174" s="2">
        <v>4.8105999999999999E-3</v>
      </c>
      <c r="N174" s="2">
        <v>11146</v>
      </c>
      <c r="O174" s="2">
        <v>70.438000000000002</v>
      </c>
      <c r="P174" s="2">
        <v>70087000</v>
      </c>
    </row>
    <row r="175" spans="1:16" s="5" customFormat="1" x14ac:dyDescent="0.25">
      <c r="A175" s="6" t="s">
        <v>5977</v>
      </c>
      <c r="B175" s="4" t="s">
        <v>5978</v>
      </c>
      <c r="C175" s="6" t="s">
        <v>1156</v>
      </c>
      <c r="D175" s="13" t="s">
        <v>5979</v>
      </c>
      <c r="E175" s="4" t="s">
        <v>5980</v>
      </c>
      <c r="F175" s="4" t="s">
        <v>18</v>
      </c>
      <c r="G175" s="4" t="s">
        <v>21</v>
      </c>
      <c r="H175" s="2">
        <v>2</v>
      </c>
      <c r="I175" s="2">
        <v>657.890626</v>
      </c>
      <c r="J175" s="2">
        <v>1313.7666999999999</v>
      </c>
      <c r="K175" s="2">
        <v>-0.35076000000000002</v>
      </c>
      <c r="L175" s="2">
        <v>42.396999999999998</v>
      </c>
      <c r="M175" s="2">
        <v>5.9922999999999999E-3</v>
      </c>
      <c r="N175" s="2">
        <v>12030</v>
      </c>
      <c r="O175" s="2">
        <v>79.069999999999993</v>
      </c>
      <c r="P175" s="2">
        <v>2328100</v>
      </c>
    </row>
    <row r="176" spans="1:16" s="5" customFormat="1" x14ac:dyDescent="0.25">
      <c r="A176" s="6" t="s">
        <v>5977</v>
      </c>
      <c r="B176" s="4" t="s">
        <v>5978</v>
      </c>
      <c r="C176" s="6" t="s">
        <v>1156</v>
      </c>
      <c r="D176" s="13" t="s">
        <v>5979</v>
      </c>
      <c r="E176" s="4" t="s">
        <v>5980</v>
      </c>
      <c r="F176" s="4" t="s">
        <v>18</v>
      </c>
      <c r="G176" s="4" t="s">
        <v>21</v>
      </c>
      <c r="H176" s="2">
        <v>3</v>
      </c>
      <c r="I176" s="2">
        <v>438.92950999999999</v>
      </c>
      <c r="J176" s="2">
        <v>1313.7666999999999</v>
      </c>
      <c r="K176" s="2">
        <v>-0.69699</v>
      </c>
      <c r="L176" s="2">
        <v>44.643000000000001</v>
      </c>
      <c r="M176" s="2">
        <v>1.1464E-2</v>
      </c>
      <c r="N176" s="2">
        <v>13505</v>
      </c>
      <c r="O176" s="2">
        <v>56.414000000000001</v>
      </c>
      <c r="P176" s="2">
        <v>2533900</v>
      </c>
    </row>
    <row r="177" spans="1:16" s="5" customFormat="1" x14ac:dyDescent="0.25">
      <c r="A177" s="6" t="s">
        <v>5977</v>
      </c>
      <c r="B177" s="4" t="s">
        <v>5978</v>
      </c>
      <c r="C177" s="6" t="s">
        <v>1156</v>
      </c>
      <c r="D177" s="13" t="s">
        <v>5979</v>
      </c>
      <c r="E177" s="4" t="s">
        <v>5980</v>
      </c>
      <c r="F177" s="4" t="s">
        <v>18</v>
      </c>
      <c r="G177" s="4" t="s">
        <v>21</v>
      </c>
      <c r="H177" s="2">
        <v>3</v>
      </c>
      <c r="I177" s="2">
        <v>438.92950999999999</v>
      </c>
      <c r="J177" s="2">
        <v>1313.7666999999999</v>
      </c>
      <c r="K177" s="2">
        <v>-0.84752000000000005</v>
      </c>
      <c r="L177" s="2">
        <v>46.35</v>
      </c>
      <c r="M177" s="2">
        <v>5.1755999999999998E-3</v>
      </c>
      <c r="N177" s="2">
        <v>14008</v>
      </c>
      <c r="O177" s="2">
        <v>69.352000000000004</v>
      </c>
      <c r="P177" s="2">
        <v>2458800</v>
      </c>
    </row>
    <row r="178" spans="1:16" s="5" customFormat="1" x14ac:dyDescent="0.25">
      <c r="A178" s="6" t="s">
        <v>5977</v>
      </c>
      <c r="B178" s="4" t="s">
        <v>5978</v>
      </c>
      <c r="C178" s="6" t="s">
        <v>1156</v>
      </c>
      <c r="D178" s="13" t="s">
        <v>5979</v>
      </c>
      <c r="E178" s="4" t="s">
        <v>5980</v>
      </c>
      <c r="F178" s="4" t="s">
        <v>18</v>
      </c>
      <c r="G178" s="4" t="s">
        <v>21</v>
      </c>
      <c r="H178" s="2">
        <v>3</v>
      </c>
      <c r="I178" s="2">
        <v>438.92950999999999</v>
      </c>
      <c r="J178" s="2">
        <v>1313.7666999999999</v>
      </c>
      <c r="K178" s="2" t="s">
        <v>1156</v>
      </c>
      <c r="L178" s="2">
        <v>44.216999999999999</v>
      </c>
      <c r="M178" s="2">
        <v>1.1494000000000001E-2</v>
      </c>
      <c r="N178" s="2">
        <v>13085</v>
      </c>
      <c r="O178" s="2">
        <v>55.104999999999997</v>
      </c>
      <c r="P178" s="2" t="s">
        <v>1157</v>
      </c>
    </row>
    <row r="179" spans="1:16" s="5" customFormat="1" x14ac:dyDescent="0.25">
      <c r="A179" s="6" t="s">
        <v>5977</v>
      </c>
      <c r="B179" s="4" t="s">
        <v>5978</v>
      </c>
      <c r="C179" s="6" t="s">
        <v>1156</v>
      </c>
      <c r="D179" s="13" t="s">
        <v>5979</v>
      </c>
      <c r="E179" s="4" t="s">
        <v>5980</v>
      </c>
      <c r="F179" s="4" t="s">
        <v>18</v>
      </c>
      <c r="G179" s="4" t="s">
        <v>21</v>
      </c>
      <c r="H179" s="2">
        <v>3</v>
      </c>
      <c r="I179" s="2">
        <v>438.92950999999999</v>
      </c>
      <c r="J179" s="2">
        <v>1313.7666999999999</v>
      </c>
      <c r="K179" s="2" t="s">
        <v>1156</v>
      </c>
      <c r="L179" s="2">
        <v>115.9</v>
      </c>
      <c r="M179" s="2">
        <v>1.4173E-2</v>
      </c>
      <c r="N179" s="2">
        <v>36688</v>
      </c>
      <c r="O179" s="2">
        <v>43.594000000000001</v>
      </c>
      <c r="P179" s="2" t="s">
        <v>1157</v>
      </c>
    </row>
    <row r="180" spans="1:16" s="5" customFormat="1" x14ac:dyDescent="0.25">
      <c r="A180" s="6" t="s">
        <v>5977</v>
      </c>
      <c r="B180" s="4" t="s">
        <v>5978</v>
      </c>
      <c r="C180" s="6" t="s">
        <v>1156</v>
      </c>
      <c r="D180" s="13" t="s">
        <v>5979</v>
      </c>
      <c r="E180" s="4" t="s">
        <v>5980</v>
      </c>
      <c r="F180" s="4" t="s">
        <v>18</v>
      </c>
      <c r="G180" s="4" t="s">
        <v>22</v>
      </c>
      <c r="H180" s="2">
        <v>3</v>
      </c>
      <c r="I180" s="2">
        <v>438.92950999999999</v>
      </c>
      <c r="J180" s="2">
        <v>1313.7666999999999</v>
      </c>
      <c r="K180" s="2">
        <v>-0.41219</v>
      </c>
      <c r="L180" s="2">
        <v>33.774000000000001</v>
      </c>
      <c r="M180" s="2">
        <v>3.6069000000000001E-3</v>
      </c>
      <c r="N180" s="2">
        <v>8850</v>
      </c>
      <c r="O180" s="2">
        <v>75.102000000000004</v>
      </c>
      <c r="P180" s="2">
        <v>24886000</v>
      </c>
    </row>
    <row r="181" spans="1:16" s="5" customFormat="1" x14ac:dyDescent="0.25">
      <c r="A181" s="6" t="s">
        <v>5977</v>
      </c>
      <c r="B181" s="4" t="s">
        <v>5978</v>
      </c>
      <c r="C181" s="6" t="s">
        <v>1156</v>
      </c>
      <c r="D181" s="13" t="s">
        <v>5979</v>
      </c>
      <c r="E181" s="4" t="s">
        <v>5980</v>
      </c>
      <c r="F181" s="4" t="s">
        <v>18</v>
      </c>
      <c r="G181" s="4" t="s">
        <v>22</v>
      </c>
      <c r="H181" s="2">
        <v>3</v>
      </c>
      <c r="I181" s="2">
        <v>438.92950999999999</v>
      </c>
      <c r="J181" s="2">
        <v>1313.7666999999999</v>
      </c>
      <c r="K181" s="2">
        <v>-1.2464</v>
      </c>
      <c r="L181" s="2">
        <v>37.676000000000002</v>
      </c>
      <c r="M181" s="2">
        <v>5.6739E-3</v>
      </c>
      <c r="N181" s="2">
        <v>10336</v>
      </c>
      <c r="O181" s="2">
        <v>68.462999999999994</v>
      </c>
      <c r="P181" s="2">
        <v>73199000</v>
      </c>
    </row>
    <row r="182" spans="1:16" s="5" customFormat="1" x14ac:dyDescent="0.25">
      <c r="A182" s="6" t="s">
        <v>5977</v>
      </c>
      <c r="B182" s="4" t="s">
        <v>5978</v>
      </c>
      <c r="C182" s="6" t="s">
        <v>1156</v>
      </c>
      <c r="D182" s="13" t="s">
        <v>5979</v>
      </c>
      <c r="E182" s="4" t="s">
        <v>5980</v>
      </c>
      <c r="F182" s="4" t="s">
        <v>18</v>
      </c>
      <c r="G182" s="4" t="s">
        <v>22</v>
      </c>
      <c r="H182" s="2">
        <v>2</v>
      </c>
      <c r="I182" s="2">
        <v>657.890626</v>
      </c>
      <c r="J182" s="2">
        <v>1313.7666999999999</v>
      </c>
      <c r="K182" s="2">
        <v>0.70484000000000002</v>
      </c>
      <c r="L182" s="2">
        <v>37.576000000000001</v>
      </c>
      <c r="M182" s="2">
        <v>2.6364999999999998E-4</v>
      </c>
      <c r="N182" s="2">
        <v>10827</v>
      </c>
      <c r="O182" s="2">
        <v>112.71</v>
      </c>
      <c r="P182" s="2">
        <v>14961000</v>
      </c>
    </row>
    <row r="183" spans="1:16" s="5" customFormat="1" x14ac:dyDescent="0.25">
      <c r="A183" s="6" t="s">
        <v>5977</v>
      </c>
      <c r="B183" s="4" t="s">
        <v>5978</v>
      </c>
      <c r="C183" s="6" t="s">
        <v>1156</v>
      </c>
      <c r="D183" s="13" t="s">
        <v>5979</v>
      </c>
      <c r="E183" s="4" t="s">
        <v>5980</v>
      </c>
      <c r="F183" s="4" t="s">
        <v>18</v>
      </c>
      <c r="G183" s="4" t="s">
        <v>22</v>
      </c>
      <c r="H183" s="2">
        <v>3</v>
      </c>
      <c r="I183" s="2">
        <v>438.92950999999999</v>
      </c>
      <c r="J183" s="2">
        <v>1313.7666999999999</v>
      </c>
      <c r="K183" s="2" t="s">
        <v>1156</v>
      </c>
      <c r="L183" s="2">
        <v>46.110999999999997</v>
      </c>
      <c r="M183" s="2">
        <v>1.1067E-2</v>
      </c>
      <c r="N183" s="2">
        <v>14579</v>
      </c>
      <c r="O183" s="2">
        <v>48.531999999999996</v>
      </c>
      <c r="P183" s="2" t="s">
        <v>1157</v>
      </c>
    </row>
    <row r="184" spans="1:16" s="5" customFormat="1" x14ac:dyDescent="0.25">
      <c r="A184" s="6" t="s">
        <v>5977</v>
      </c>
      <c r="B184" s="4" t="s">
        <v>5978</v>
      </c>
      <c r="C184" s="6" t="s">
        <v>1156</v>
      </c>
      <c r="D184" s="13" t="s">
        <v>5979</v>
      </c>
      <c r="E184" s="4" t="s">
        <v>5980</v>
      </c>
      <c r="F184" s="4" t="s">
        <v>18</v>
      </c>
      <c r="G184" s="4" t="s">
        <v>20</v>
      </c>
      <c r="H184" s="2">
        <v>2</v>
      </c>
      <c r="I184" s="2">
        <v>657.890626</v>
      </c>
      <c r="J184" s="2">
        <v>1313.7666999999999</v>
      </c>
      <c r="K184" s="2">
        <v>0.32461000000000001</v>
      </c>
      <c r="L184" s="2">
        <v>33.603999999999999</v>
      </c>
      <c r="M184" s="2">
        <v>3.6426000000000002E-3</v>
      </c>
      <c r="N184" s="2">
        <v>9457</v>
      </c>
      <c r="O184" s="2">
        <v>102.06</v>
      </c>
      <c r="P184" s="2">
        <v>6593300</v>
      </c>
    </row>
    <row r="185" spans="1:16" s="5" customFormat="1" x14ac:dyDescent="0.25">
      <c r="A185" s="6" t="s">
        <v>5977</v>
      </c>
      <c r="B185" s="4" t="s">
        <v>5978</v>
      </c>
      <c r="C185" s="6" t="s">
        <v>1156</v>
      </c>
      <c r="D185" s="13" t="s">
        <v>5979</v>
      </c>
      <c r="E185" s="4" t="s">
        <v>5980</v>
      </c>
      <c r="F185" s="4" t="s">
        <v>18</v>
      </c>
      <c r="G185" s="4" t="s">
        <v>20</v>
      </c>
      <c r="H185" s="2">
        <v>3</v>
      </c>
      <c r="I185" s="2">
        <v>438.92950999999999</v>
      </c>
      <c r="J185" s="2">
        <v>1313.7666999999999</v>
      </c>
      <c r="K185" s="2">
        <v>-0.63965000000000005</v>
      </c>
      <c r="L185" s="2">
        <v>33.606000000000002</v>
      </c>
      <c r="M185" s="2">
        <v>1.3873E-2</v>
      </c>
      <c r="N185" s="2">
        <v>9895</v>
      </c>
      <c r="O185" s="2">
        <v>48.277000000000001</v>
      </c>
      <c r="P185" s="2">
        <v>32420000</v>
      </c>
    </row>
    <row r="186" spans="1:16" s="5" customFormat="1" x14ac:dyDescent="0.25">
      <c r="A186" s="6" t="s">
        <v>5977</v>
      </c>
      <c r="B186" s="4" t="s">
        <v>5978</v>
      </c>
      <c r="C186" s="6" t="s">
        <v>1156</v>
      </c>
      <c r="D186" s="13" t="s">
        <v>5979</v>
      </c>
      <c r="E186" s="4" t="s">
        <v>5980</v>
      </c>
      <c r="F186" s="4" t="s">
        <v>18</v>
      </c>
      <c r="G186" s="4" t="s">
        <v>20</v>
      </c>
      <c r="H186" s="2">
        <v>2</v>
      </c>
      <c r="I186" s="2">
        <v>657.890626</v>
      </c>
      <c r="J186" s="2">
        <v>1313.7666999999999</v>
      </c>
      <c r="K186" s="2">
        <v>0.82101000000000002</v>
      </c>
      <c r="L186" s="2">
        <v>37.618000000000002</v>
      </c>
      <c r="M186" s="2">
        <v>4.6021000000000002E-11</v>
      </c>
      <c r="N186" s="2">
        <v>11879</v>
      </c>
      <c r="O186" s="2">
        <v>125.68</v>
      </c>
      <c r="P186" s="2">
        <v>15531000</v>
      </c>
    </row>
    <row r="187" spans="1:16" s="5" customFormat="1" x14ac:dyDescent="0.25">
      <c r="A187" s="6" t="s">
        <v>5977</v>
      </c>
      <c r="B187" s="4" t="s">
        <v>5978</v>
      </c>
      <c r="C187" s="6" t="s">
        <v>1156</v>
      </c>
      <c r="D187" s="13" t="s">
        <v>5979</v>
      </c>
      <c r="E187" s="4" t="s">
        <v>5980</v>
      </c>
      <c r="F187" s="4" t="s">
        <v>18</v>
      </c>
      <c r="G187" s="4" t="s">
        <v>20</v>
      </c>
      <c r="H187" s="2">
        <v>3</v>
      </c>
      <c r="I187" s="2">
        <v>438.92950999999999</v>
      </c>
      <c r="J187" s="2">
        <v>1313.7666999999999</v>
      </c>
      <c r="K187" s="2">
        <v>-1.2492000000000001</v>
      </c>
      <c r="L187" s="2">
        <v>37.549999999999997</v>
      </c>
      <c r="M187" s="2">
        <v>3.2512999999999999E-3</v>
      </c>
      <c r="N187" s="2">
        <v>10609</v>
      </c>
      <c r="O187" s="2">
        <v>77.203999999999994</v>
      </c>
      <c r="P187" s="2">
        <v>71042000</v>
      </c>
    </row>
    <row r="188" spans="1:16" s="5" customFormat="1" x14ac:dyDescent="0.25">
      <c r="A188" s="6" t="s">
        <v>5977</v>
      </c>
      <c r="B188" s="4" t="s">
        <v>5978</v>
      </c>
      <c r="C188" s="6" t="s">
        <v>1156</v>
      </c>
      <c r="D188" s="13" t="s">
        <v>5979</v>
      </c>
      <c r="E188" s="4" t="s">
        <v>5980</v>
      </c>
      <c r="F188" s="4" t="s">
        <v>18</v>
      </c>
      <c r="G188" s="4" t="s">
        <v>20</v>
      </c>
      <c r="H188" s="2">
        <v>2</v>
      </c>
      <c r="I188" s="2">
        <v>657.890626</v>
      </c>
      <c r="J188" s="2">
        <v>1313.7666999999999</v>
      </c>
      <c r="K188" s="2">
        <v>0.22689999999999999</v>
      </c>
      <c r="L188" s="2">
        <v>42.183999999999997</v>
      </c>
      <c r="M188" s="2">
        <v>1.65E-3</v>
      </c>
      <c r="N188" s="2">
        <v>13290</v>
      </c>
      <c r="O188" s="2">
        <v>92.239000000000004</v>
      </c>
      <c r="P188" s="2">
        <v>1537900</v>
      </c>
    </row>
    <row r="189" spans="1:16" s="5" customFormat="1" x14ac:dyDescent="0.25">
      <c r="A189" s="6" t="s">
        <v>5977</v>
      </c>
      <c r="B189" s="4" t="s">
        <v>5978</v>
      </c>
      <c r="C189" s="6" t="s">
        <v>1156</v>
      </c>
      <c r="D189" s="13" t="s">
        <v>5979</v>
      </c>
      <c r="E189" s="4" t="s">
        <v>5980</v>
      </c>
      <c r="F189" s="4" t="s">
        <v>18</v>
      </c>
      <c r="G189" s="4" t="s">
        <v>20</v>
      </c>
      <c r="H189" s="2">
        <v>3</v>
      </c>
      <c r="I189" s="2">
        <v>438.92950999999999</v>
      </c>
      <c r="J189" s="2">
        <v>1313.7666999999999</v>
      </c>
      <c r="K189" s="2">
        <v>-0.51509000000000005</v>
      </c>
      <c r="L189" s="2">
        <v>42.664000000000001</v>
      </c>
      <c r="M189" s="2">
        <v>8.9984000000000001E-3</v>
      </c>
      <c r="N189" s="2">
        <v>13853</v>
      </c>
      <c r="O189" s="2">
        <v>62.527999999999999</v>
      </c>
      <c r="P189" s="2">
        <v>2566100</v>
      </c>
    </row>
    <row r="190" spans="1:16" s="5" customFormat="1" x14ac:dyDescent="0.25">
      <c r="A190" s="6" t="s">
        <v>5977</v>
      </c>
      <c r="B190" s="4" t="s">
        <v>5978</v>
      </c>
      <c r="C190" s="6" t="s">
        <v>1156</v>
      </c>
      <c r="D190" s="13" t="s">
        <v>5979</v>
      </c>
      <c r="E190" s="4" t="s">
        <v>5980</v>
      </c>
      <c r="F190" s="4" t="s">
        <v>18</v>
      </c>
      <c r="G190" s="4" t="s">
        <v>20</v>
      </c>
      <c r="H190" s="2">
        <v>3</v>
      </c>
      <c r="I190" s="2">
        <v>438.92950999999999</v>
      </c>
      <c r="J190" s="2">
        <v>1313.7666999999999</v>
      </c>
      <c r="K190" s="2">
        <v>-0.74126999999999998</v>
      </c>
      <c r="L190" s="2">
        <v>44.087000000000003</v>
      </c>
      <c r="M190" s="2">
        <v>1.2161999999999999E-2</v>
      </c>
      <c r="N190" s="2">
        <v>14354</v>
      </c>
      <c r="O190" s="2">
        <v>50.222000000000001</v>
      </c>
      <c r="P190" s="2">
        <v>3168000</v>
      </c>
    </row>
    <row r="191" spans="1:16" s="5" customFormat="1" x14ac:dyDescent="0.25">
      <c r="A191" s="6" t="s">
        <v>5977</v>
      </c>
      <c r="B191" s="4" t="s">
        <v>5978</v>
      </c>
      <c r="C191" s="6" t="s">
        <v>1156</v>
      </c>
      <c r="D191" s="13" t="s">
        <v>5979</v>
      </c>
      <c r="E191" s="4" t="s">
        <v>5980</v>
      </c>
      <c r="F191" s="4" t="s">
        <v>18</v>
      </c>
      <c r="G191" s="4" t="s">
        <v>20</v>
      </c>
      <c r="H191" s="2">
        <v>2</v>
      </c>
      <c r="I191" s="2">
        <v>657.890626</v>
      </c>
      <c r="J191" s="2">
        <v>1313.7666999999999</v>
      </c>
      <c r="K191" s="2">
        <v>-0.28404000000000001</v>
      </c>
      <c r="L191" s="2">
        <v>44.588999999999999</v>
      </c>
      <c r="M191" s="2">
        <v>6.2721000000000001E-3</v>
      </c>
      <c r="N191" s="2">
        <v>14811</v>
      </c>
      <c r="O191" s="2">
        <v>78.097999999999999</v>
      </c>
      <c r="P191" s="2">
        <v>595200</v>
      </c>
    </row>
    <row r="192" spans="1:16" s="5" customFormat="1" x14ac:dyDescent="0.25">
      <c r="A192" s="6" t="s">
        <v>5977</v>
      </c>
      <c r="B192" s="4" t="s">
        <v>5978</v>
      </c>
      <c r="C192" s="6" t="s">
        <v>1156</v>
      </c>
      <c r="D192" s="13" t="s">
        <v>5979</v>
      </c>
      <c r="E192" s="4" t="s">
        <v>5980</v>
      </c>
      <c r="F192" s="4" t="s">
        <v>18</v>
      </c>
      <c r="G192" s="4" t="s">
        <v>20</v>
      </c>
      <c r="H192" s="2">
        <v>3</v>
      </c>
      <c r="I192" s="2">
        <v>438.92950999999999</v>
      </c>
      <c r="J192" s="2">
        <v>1313.7666999999999</v>
      </c>
      <c r="K192" s="2">
        <v>-1.9981</v>
      </c>
      <c r="L192" s="2">
        <v>45.75</v>
      </c>
      <c r="M192" s="2">
        <v>1.3913999999999999E-2</v>
      </c>
      <c r="N192" s="2">
        <v>15954</v>
      </c>
      <c r="O192" s="2">
        <v>48.228999999999999</v>
      </c>
      <c r="P192" s="2">
        <v>1670300</v>
      </c>
    </row>
    <row r="193" spans="1:16" s="5" customFormat="1" x14ac:dyDescent="0.25">
      <c r="A193" s="6" t="s">
        <v>5977</v>
      </c>
      <c r="B193" s="4" t="s">
        <v>5978</v>
      </c>
      <c r="C193" s="6" t="s">
        <v>1156</v>
      </c>
      <c r="D193" s="13" t="s">
        <v>5979</v>
      </c>
      <c r="E193" s="4" t="s">
        <v>5980</v>
      </c>
      <c r="F193" s="4" t="s">
        <v>18</v>
      </c>
      <c r="G193" s="4" t="s">
        <v>21</v>
      </c>
      <c r="H193" s="2">
        <v>3</v>
      </c>
      <c r="I193" s="2">
        <v>438.92950999999999</v>
      </c>
      <c r="J193" s="2">
        <v>1313.7666999999999</v>
      </c>
      <c r="K193" s="2">
        <v>-0.73499999999999999</v>
      </c>
      <c r="L193" s="2">
        <v>33.591999999999999</v>
      </c>
      <c r="M193" s="2">
        <v>1.3861E-2</v>
      </c>
      <c r="N193" s="2">
        <v>8157</v>
      </c>
      <c r="O193" s="2">
        <v>41.226999999999997</v>
      </c>
      <c r="P193" s="2">
        <v>5306600</v>
      </c>
    </row>
    <row r="194" spans="1:16" s="5" customFormat="1" x14ac:dyDescent="0.25">
      <c r="A194" s="6" t="s">
        <v>5977</v>
      </c>
      <c r="B194" s="4" t="s">
        <v>5978</v>
      </c>
      <c r="C194" s="6" t="s">
        <v>1156</v>
      </c>
      <c r="D194" s="13" t="s">
        <v>5979</v>
      </c>
      <c r="E194" s="4" t="s">
        <v>5980</v>
      </c>
      <c r="F194" s="4" t="s">
        <v>18</v>
      </c>
      <c r="G194" s="4" t="s">
        <v>21</v>
      </c>
      <c r="H194" s="2">
        <v>2</v>
      </c>
      <c r="I194" s="2">
        <v>657.890626</v>
      </c>
      <c r="J194" s="2">
        <v>1313.7666999999999</v>
      </c>
      <c r="K194" s="2">
        <v>-0.50934999999999997</v>
      </c>
      <c r="L194" s="2">
        <v>33.585000000000001</v>
      </c>
      <c r="M194" s="2">
        <v>7.6055000000000003E-3</v>
      </c>
      <c r="N194" s="2">
        <v>8179</v>
      </c>
      <c r="O194" s="2">
        <v>75.387</v>
      </c>
      <c r="P194" s="2">
        <v>1061800</v>
      </c>
    </row>
    <row r="195" spans="1:16" s="5" customFormat="1" x14ac:dyDescent="0.25">
      <c r="A195" s="6" t="s">
        <v>5977</v>
      </c>
      <c r="B195" s="4" t="s">
        <v>5978</v>
      </c>
      <c r="C195" s="6" t="s">
        <v>1156</v>
      </c>
      <c r="D195" s="13" t="s">
        <v>5979</v>
      </c>
      <c r="E195" s="4" t="s">
        <v>5980</v>
      </c>
      <c r="F195" s="4" t="s">
        <v>18</v>
      </c>
      <c r="G195" s="4" t="s">
        <v>21</v>
      </c>
      <c r="H195" s="2">
        <v>3</v>
      </c>
      <c r="I195" s="2">
        <v>438.92950999999999</v>
      </c>
      <c r="J195" s="2">
        <v>1313.7666999999999</v>
      </c>
      <c r="K195" s="2">
        <v>-0.89839999999999998</v>
      </c>
      <c r="L195" s="2">
        <v>39.271999999999998</v>
      </c>
      <c r="M195" s="2">
        <v>2.6503999999999998E-3</v>
      </c>
      <c r="N195" s="2">
        <v>11146</v>
      </c>
      <c r="O195" s="2">
        <v>70.438000000000002</v>
      </c>
      <c r="P195" s="2">
        <v>70087000</v>
      </c>
    </row>
    <row r="196" spans="1:16" s="5" customFormat="1" x14ac:dyDescent="0.25">
      <c r="A196" s="6" t="s">
        <v>5977</v>
      </c>
      <c r="B196" s="4" t="s">
        <v>5978</v>
      </c>
      <c r="C196" s="6" t="s">
        <v>1156</v>
      </c>
      <c r="D196" s="13" t="s">
        <v>5979</v>
      </c>
      <c r="E196" s="4" t="s">
        <v>5980</v>
      </c>
      <c r="F196" s="4" t="s">
        <v>18</v>
      </c>
      <c r="G196" s="4" t="s">
        <v>21</v>
      </c>
      <c r="H196" s="2">
        <v>2</v>
      </c>
      <c r="I196" s="2">
        <v>657.890626</v>
      </c>
      <c r="J196" s="2">
        <v>1313.7666999999999</v>
      </c>
      <c r="K196" s="2">
        <v>0.12864</v>
      </c>
      <c r="L196" s="2">
        <v>38.915999999999997</v>
      </c>
      <c r="M196" s="2">
        <v>1.9651E-11</v>
      </c>
      <c r="N196" s="2">
        <v>10777</v>
      </c>
      <c r="O196" s="2">
        <v>133.99</v>
      </c>
      <c r="P196" s="2">
        <v>15545000</v>
      </c>
    </row>
    <row r="197" spans="1:16" s="5" customFormat="1" x14ac:dyDescent="0.25">
      <c r="A197" s="6" t="s">
        <v>5977</v>
      </c>
      <c r="B197" s="4" t="s">
        <v>5978</v>
      </c>
      <c r="C197" s="6" t="s">
        <v>1156</v>
      </c>
      <c r="D197" s="13" t="s">
        <v>5979</v>
      </c>
      <c r="E197" s="4" t="s">
        <v>5980</v>
      </c>
      <c r="F197" s="4" t="s">
        <v>18</v>
      </c>
      <c r="G197" s="4" t="s">
        <v>21</v>
      </c>
      <c r="H197" s="2">
        <v>2</v>
      </c>
      <c r="I197" s="2">
        <v>657.890626</v>
      </c>
      <c r="J197" s="2">
        <v>1313.7666999999999</v>
      </c>
      <c r="K197" s="2">
        <v>-0.93296000000000001</v>
      </c>
      <c r="L197" s="2">
        <v>42.396999999999998</v>
      </c>
      <c r="M197" s="2">
        <v>1.1511E-2</v>
      </c>
      <c r="N197" s="2">
        <v>12030</v>
      </c>
      <c r="O197" s="2">
        <v>79.069999999999993</v>
      </c>
      <c r="P197" s="2">
        <v>2328100</v>
      </c>
    </row>
    <row r="198" spans="1:16" s="5" customFormat="1" x14ac:dyDescent="0.25">
      <c r="A198" s="6" t="s">
        <v>5977</v>
      </c>
      <c r="B198" s="4" t="s">
        <v>5978</v>
      </c>
      <c r="C198" s="6" t="s">
        <v>1156</v>
      </c>
      <c r="D198" s="13" t="s">
        <v>5979</v>
      </c>
      <c r="E198" s="4" t="s">
        <v>5980</v>
      </c>
      <c r="F198" s="4" t="s">
        <v>18</v>
      </c>
      <c r="G198" s="4" t="s">
        <v>21</v>
      </c>
      <c r="H198" s="2">
        <v>3</v>
      </c>
      <c r="I198" s="2">
        <v>438.92950999999999</v>
      </c>
      <c r="J198" s="2">
        <v>1313.7666999999999</v>
      </c>
      <c r="K198" s="2">
        <v>-0.39515</v>
      </c>
      <c r="L198" s="2">
        <v>44.643000000000001</v>
      </c>
      <c r="M198" s="2">
        <v>7.0102000000000003E-3</v>
      </c>
      <c r="N198" s="2">
        <v>13505</v>
      </c>
      <c r="O198" s="2">
        <v>56.414000000000001</v>
      </c>
      <c r="P198" s="2">
        <v>2533900</v>
      </c>
    </row>
    <row r="199" spans="1:16" s="5" customFormat="1" x14ac:dyDescent="0.25">
      <c r="A199" s="6" t="s">
        <v>5977</v>
      </c>
      <c r="B199" s="4" t="s">
        <v>5978</v>
      </c>
      <c r="C199" s="6" t="s">
        <v>1156</v>
      </c>
      <c r="D199" s="13" t="s">
        <v>5979</v>
      </c>
      <c r="E199" s="4" t="s">
        <v>5980</v>
      </c>
      <c r="F199" s="4" t="s">
        <v>18</v>
      </c>
      <c r="G199" s="4" t="s">
        <v>21</v>
      </c>
      <c r="H199" s="2">
        <v>3</v>
      </c>
      <c r="I199" s="2">
        <v>438.92950999999999</v>
      </c>
      <c r="J199" s="2">
        <v>1313.7666999999999</v>
      </c>
      <c r="K199" s="2">
        <v>-0.37325999999999998</v>
      </c>
      <c r="L199" s="2">
        <v>46.35</v>
      </c>
      <c r="M199" s="2">
        <v>3.1867000000000002E-3</v>
      </c>
      <c r="N199" s="2">
        <v>14008</v>
      </c>
      <c r="O199" s="2">
        <v>69.352000000000004</v>
      </c>
      <c r="P199" s="2">
        <v>2458800</v>
      </c>
    </row>
    <row r="200" spans="1:16" s="5" customFormat="1" x14ac:dyDescent="0.25">
      <c r="A200" s="6" t="s">
        <v>5977</v>
      </c>
      <c r="B200" s="4" t="s">
        <v>5978</v>
      </c>
      <c r="C200" s="6" t="s">
        <v>1156</v>
      </c>
      <c r="D200" s="13" t="s">
        <v>5979</v>
      </c>
      <c r="E200" s="4" t="s">
        <v>5980</v>
      </c>
      <c r="F200" s="4" t="s">
        <v>18</v>
      </c>
      <c r="G200" s="4" t="s">
        <v>21</v>
      </c>
      <c r="H200" s="2">
        <v>3</v>
      </c>
      <c r="I200" s="2">
        <v>438.92950999999999</v>
      </c>
      <c r="J200" s="2">
        <v>1313.7666999999999</v>
      </c>
      <c r="K200" s="2" t="s">
        <v>1156</v>
      </c>
      <c r="L200" s="2">
        <v>44.216999999999999</v>
      </c>
      <c r="M200" s="2">
        <v>2.5600000000000002E-3</v>
      </c>
      <c r="N200" s="2">
        <v>13085</v>
      </c>
      <c r="O200" s="2">
        <v>55.104999999999997</v>
      </c>
      <c r="P200" s="2" t="s">
        <v>1157</v>
      </c>
    </row>
    <row r="201" spans="1:16" s="5" customFormat="1" x14ac:dyDescent="0.25">
      <c r="A201" s="6" t="s">
        <v>5977</v>
      </c>
      <c r="B201" s="4" t="s">
        <v>5978</v>
      </c>
      <c r="C201" s="6" t="s">
        <v>1156</v>
      </c>
      <c r="D201" s="13" t="s">
        <v>5979</v>
      </c>
      <c r="E201" s="4" t="s">
        <v>5980</v>
      </c>
      <c r="F201" s="4" t="s">
        <v>18</v>
      </c>
      <c r="G201" s="4" t="s">
        <v>21</v>
      </c>
      <c r="H201" s="2">
        <v>3</v>
      </c>
      <c r="I201" s="2">
        <v>438.92950999999999</v>
      </c>
      <c r="J201" s="2">
        <v>1313.7666999999999</v>
      </c>
      <c r="K201" s="2" t="s">
        <v>1156</v>
      </c>
      <c r="L201" s="2">
        <v>115.9</v>
      </c>
      <c r="M201" s="2">
        <v>1.1382E-2</v>
      </c>
      <c r="N201" s="2">
        <v>36688</v>
      </c>
      <c r="O201" s="2">
        <v>43.594000000000001</v>
      </c>
      <c r="P201" s="2" t="s">
        <v>1157</v>
      </c>
    </row>
    <row r="202" spans="1:16" s="5" customFormat="1" x14ac:dyDescent="0.25">
      <c r="A202" s="6" t="s">
        <v>5977</v>
      </c>
      <c r="B202" s="4" t="s">
        <v>5978</v>
      </c>
      <c r="C202" s="6" t="s">
        <v>1156</v>
      </c>
      <c r="D202" s="13" t="s">
        <v>5979</v>
      </c>
      <c r="E202" s="4" t="s">
        <v>5980</v>
      </c>
      <c r="F202" s="4" t="s">
        <v>18</v>
      </c>
      <c r="G202" s="4" t="s">
        <v>22</v>
      </c>
      <c r="H202" s="2">
        <v>3</v>
      </c>
      <c r="I202" s="2">
        <v>438.92950999999999</v>
      </c>
      <c r="J202" s="2">
        <v>1313.7666999999999</v>
      </c>
      <c r="K202" s="2">
        <v>0.11973</v>
      </c>
      <c r="L202" s="2">
        <v>33.774000000000001</v>
      </c>
      <c r="M202" s="2">
        <v>3.2767E-3</v>
      </c>
      <c r="N202" s="2">
        <v>8850</v>
      </c>
      <c r="O202" s="2">
        <v>75.102000000000004</v>
      </c>
      <c r="P202" s="2">
        <v>24886000</v>
      </c>
    </row>
    <row r="203" spans="1:16" s="5" customFormat="1" x14ac:dyDescent="0.25">
      <c r="A203" s="6" t="s">
        <v>5977</v>
      </c>
      <c r="B203" s="4" t="s">
        <v>5978</v>
      </c>
      <c r="C203" s="6" t="s">
        <v>1156</v>
      </c>
      <c r="D203" s="13" t="s">
        <v>5979</v>
      </c>
      <c r="E203" s="4" t="s">
        <v>5980</v>
      </c>
      <c r="F203" s="4" t="s">
        <v>18</v>
      </c>
      <c r="G203" s="4" t="s">
        <v>22</v>
      </c>
      <c r="H203" s="2">
        <v>3</v>
      </c>
      <c r="I203" s="2">
        <v>438.92950999999999</v>
      </c>
      <c r="J203" s="2">
        <v>1313.7666999999999</v>
      </c>
      <c r="K203" s="2">
        <v>-0.99826999999999999</v>
      </c>
      <c r="L203" s="2">
        <v>37.676000000000002</v>
      </c>
      <c r="M203" s="2">
        <v>3.6256999999999999E-3</v>
      </c>
      <c r="N203" s="2">
        <v>10336</v>
      </c>
      <c r="O203" s="2">
        <v>68.462999999999994</v>
      </c>
      <c r="P203" s="2">
        <v>73199000</v>
      </c>
    </row>
    <row r="204" spans="1:16" s="5" customFormat="1" x14ac:dyDescent="0.25">
      <c r="A204" s="6" t="s">
        <v>5977</v>
      </c>
      <c r="B204" s="4" t="s">
        <v>5978</v>
      </c>
      <c r="C204" s="6" t="s">
        <v>1156</v>
      </c>
      <c r="D204" s="13" t="s">
        <v>5979</v>
      </c>
      <c r="E204" s="4" t="s">
        <v>5980</v>
      </c>
      <c r="F204" s="4" t="s">
        <v>18</v>
      </c>
      <c r="G204" s="4" t="s">
        <v>22</v>
      </c>
      <c r="H204" s="2">
        <v>2</v>
      </c>
      <c r="I204" s="2">
        <v>657.890626</v>
      </c>
      <c r="J204" s="2">
        <v>1313.7666999999999</v>
      </c>
      <c r="K204" s="2">
        <v>0.18281</v>
      </c>
      <c r="L204" s="2">
        <v>37.576000000000001</v>
      </c>
      <c r="M204" s="2">
        <v>4.2679000000000003E-5</v>
      </c>
      <c r="N204" s="2">
        <v>10827</v>
      </c>
      <c r="O204" s="2">
        <v>112.71</v>
      </c>
      <c r="P204" s="2">
        <v>14961000</v>
      </c>
    </row>
    <row r="205" spans="1:16" s="5" customFormat="1" x14ac:dyDescent="0.25">
      <c r="A205" s="6" t="s">
        <v>5977</v>
      </c>
      <c r="B205" s="4" t="s">
        <v>5978</v>
      </c>
      <c r="C205" s="6" t="s">
        <v>1156</v>
      </c>
      <c r="D205" s="13" t="s">
        <v>5979</v>
      </c>
      <c r="E205" s="4" t="s">
        <v>5980</v>
      </c>
      <c r="F205" s="4" t="s">
        <v>18</v>
      </c>
      <c r="G205" s="4" t="s">
        <v>22</v>
      </c>
      <c r="H205" s="2">
        <v>3</v>
      </c>
      <c r="I205" s="2">
        <v>438.92950999999999</v>
      </c>
      <c r="J205" s="2">
        <v>1313.7666999999999</v>
      </c>
      <c r="K205" s="2">
        <v>0.37396000000000001</v>
      </c>
      <c r="L205" s="2">
        <v>116.94</v>
      </c>
      <c r="M205" s="2">
        <v>1.355E-2</v>
      </c>
      <c r="N205" s="2">
        <v>37189</v>
      </c>
      <c r="O205" s="2">
        <v>42.796999999999997</v>
      </c>
      <c r="P205" s="2">
        <v>381380</v>
      </c>
    </row>
    <row r="206" spans="1:16" s="5" customFormat="1" x14ac:dyDescent="0.25">
      <c r="A206" s="6" t="s">
        <v>5977</v>
      </c>
      <c r="B206" s="4" t="s">
        <v>5978</v>
      </c>
      <c r="C206" s="6" t="s">
        <v>1156</v>
      </c>
      <c r="D206" s="13" t="s">
        <v>5979</v>
      </c>
      <c r="E206" s="4" t="s">
        <v>5980</v>
      </c>
      <c r="F206" s="4" t="s">
        <v>18</v>
      </c>
      <c r="G206" s="4" t="s">
        <v>22</v>
      </c>
      <c r="H206" s="2">
        <v>3</v>
      </c>
      <c r="I206" s="2">
        <v>438.92950999999999</v>
      </c>
      <c r="J206" s="2">
        <v>1313.7666999999999</v>
      </c>
      <c r="K206" s="2" t="s">
        <v>1156</v>
      </c>
      <c r="L206" s="2">
        <v>46.110999999999997</v>
      </c>
      <c r="M206" s="2">
        <v>6.9103999999999997E-3</v>
      </c>
      <c r="N206" s="2">
        <v>14579</v>
      </c>
      <c r="O206" s="2">
        <v>48.531999999999996</v>
      </c>
      <c r="P206" s="2" t="s">
        <v>1157</v>
      </c>
    </row>
    <row r="207" spans="1:16" s="5" customFormat="1" x14ac:dyDescent="0.25">
      <c r="A207" s="6" t="s">
        <v>5977</v>
      </c>
      <c r="B207" s="4" t="s">
        <v>5978</v>
      </c>
      <c r="C207" s="6" t="s">
        <v>1156</v>
      </c>
      <c r="D207" s="13" t="s">
        <v>5979</v>
      </c>
      <c r="E207" s="4" t="s">
        <v>5980</v>
      </c>
      <c r="F207" s="4" t="s">
        <v>18</v>
      </c>
      <c r="G207" s="4" t="s">
        <v>22</v>
      </c>
      <c r="H207" s="2">
        <v>3</v>
      </c>
      <c r="I207" s="2">
        <v>438.92950999999999</v>
      </c>
      <c r="J207" s="2">
        <v>1313.7666999999999</v>
      </c>
      <c r="K207" s="2" t="s">
        <v>1156</v>
      </c>
      <c r="L207" s="2">
        <v>52.639000000000003</v>
      </c>
      <c r="M207" s="2">
        <v>1.2800000000000001E-2</v>
      </c>
      <c r="N207" s="2">
        <v>17719</v>
      </c>
      <c r="O207" s="2">
        <v>41.996000000000002</v>
      </c>
      <c r="P207" s="2" t="s">
        <v>1157</v>
      </c>
    </row>
    <row r="208" spans="1:16" s="5" customFormat="1" x14ac:dyDescent="0.25">
      <c r="A208" s="6" t="s">
        <v>5977</v>
      </c>
      <c r="B208" s="4" t="s">
        <v>5978</v>
      </c>
      <c r="C208" s="6" t="s">
        <v>1156</v>
      </c>
      <c r="D208" s="13" t="s">
        <v>5979</v>
      </c>
      <c r="E208" s="4" t="s">
        <v>5980</v>
      </c>
      <c r="F208" s="4" t="s">
        <v>18</v>
      </c>
      <c r="G208" s="4" t="s">
        <v>22</v>
      </c>
      <c r="H208" s="2">
        <v>2</v>
      </c>
      <c r="I208" s="2">
        <v>657.890626</v>
      </c>
      <c r="J208" s="2">
        <v>1313.7666999999999</v>
      </c>
      <c r="K208" s="2" t="s">
        <v>1156</v>
      </c>
      <c r="L208" s="2">
        <v>115.66</v>
      </c>
      <c r="M208" s="2">
        <v>1.1849999999999999E-2</v>
      </c>
      <c r="N208" s="2">
        <v>37158</v>
      </c>
      <c r="O208" s="2">
        <v>43.281999999999996</v>
      </c>
      <c r="P208" s="2" t="s">
        <v>1157</v>
      </c>
    </row>
    <row r="209" spans="1:16" s="5" customFormat="1" x14ac:dyDescent="0.25">
      <c r="A209" s="6" t="s">
        <v>5977</v>
      </c>
      <c r="B209" s="4" t="s">
        <v>5978</v>
      </c>
      <c r="C209" s="6" t="s">
        <v>1156</v>
      </c>
      <c r="D209" s="13" t="s">
        <v>5979</v>
      </c>
      <c r="E209" s="4" t="s">
        <v>5980</v>
      </c>
      <c r="F209" s="4" t="s">
        <v>18</v>
      </c>
      <c r="G209" s="4" t="s">
        <v>20</v>
      </c>
      <c r="H209" s="2">
        <v>2</v>
      </c>
      <c r="I209" s="2">
        <v>657.890626</v>
      </c>
      <c r="J209" s="2">
        <v>1313.7666999999999</v>
      </c>
      <c r="K209" s="2">
        <v>0.2167</v>
      </c>
      <c r="L209" s="2">
        <v>33.603999999999999</v>
      </c>
      <c r="M209" s="2">
        <v>2.6339000000000001E-4</v>
      </c>
      <c r="N209" s="2">
        <v>9457</v>
      </c>
      <c r="O209" s="2">
        <v>102.06</v>
      </c>
      <c r="P209" s="2">
        <v>6593300</v>
      </c>
    </row>
    <row r="210" spans="1:16" s="5" customFormat="1" x14ac:dyDescent="0.25">
      <c r="A210" s="6" t="s">
        <v>5977</v>
      </c>
      <c r="B210" s="4" t="s">
        <v>5978</v>
      </c>
      <c r="C210" s="6" t="s">
        <v>1156</v>
      </c>
      <c r="D210" s="13" t="s">
        <v>5979</v>
      </c>
      <c r="E210" s="4" t="s">
        <v>5980</v>
      </c>
      <c r="F210" s="4" t="s">
        <v>18</v>
      </c>
      <c r="G210" s="4" t="s">
        <v>20</v>
      </c>
      <c r="H210" s="2">
        <v>3</v>
      </c>
      <c r="I210" s="2">
        <v>438.92950999999999</v>
      </c>
      <c r="J210" s="2">
        <v>1313.7666999999999</v>
      </c>
      <c r="K210" s="2">
        <v>-0.64641999999999999</v>
      </c>
      <c r="L210" s="2">
        <v>33.606000000000002</v>
      </c>
      <c r="M210" s="2">
        <v>1.1365999999999999E-2</v>
      </c>
      <c r="N210" s="2">
        <v>9895</v>
      </c>
      <c r="O210" s="2">
        <v>48.277000000000001</v>
      </c>
      <c r="P210" s="2">
        <v>32420000</v>
      </c>
    </row>
    <row r="211" spans="1:16" s="5" customFormat="1" x14ac:dyDescent="0.25">
      <c r="A211" s="6" t="s">
        <v>5977</v>
      </c>
      <c r="B211" s="4" t="s">
        <v>5978</v>
      </c>
      <c r="C211" s="6" t="s">
        <v>1156</v>
      </c>
      <c r="D211" s="13" t="s">
        <v>5979</v>
      </c>
      <c r="E211" s="4" t="s">
        <v>5980</v>
      </c>
      <c r="F211" s="4" t="s">
        <v>18</v>
      </c>
      <c r="G211" s="4" t="s">
        <v>20</v>
      </c>
      <c r="H211" s="2">
        <v>2</v>
      </c>
      <c r="I211" s="2">
        <v>657.890626</v>
      </c>
      <c r="J211" s="2">
        <v>1313.7666999999999</v>
      </c>
      <c r="K211" s="2">
        <v>0.68271000000000004</v>
      </c>
      <c r="L211" s="2">
        <v>37.618000000000002</v>
      </c>
      <c r="M211" s="2">
        <v>2.3181999999999999E-11</v>
      </c>
      <c r="N211" s="2">
        <v>11879</v>
      </c>
      <c r="O211" s="2">
        <v>125.68</v>
      </c>
      <c r="P211" s="2">
        <v>15531000</v>
      </c>
    </row>
    <row r="212" spans="1:16" s="5" customFormat="1" x14ac:dyDescent="0.25">
      <c r="A212" s="6" t="s">
        <v>5977</v>
      </c>
      <c r="B212" s="4" t="s">
        <v>5978</v>
      </c>
      <c r="C212" s="6" t="s">
        <v>1156</v>
      </c>
      <c r="D212" s="13" t="s">
        <v>5979</v>
      </c>
      <c r="E212" s="4" t="s">
        <v>5980</v>
      </c>
      <c r="F212" s="4" t="s">
        <v>18</v>
      </c>
      <c r="G212" s="4" t="s">
        <v>20</v>
      </c>
      <c r="H212" s="2">
        <v>3</v>
      </c>
      <c r="I212" s="2">
        <v>438.92950999999999</v>
      </c>
      <c r="J212" s="2">
        <v>1313.7666999999999</v>
      </c>
      <c r="K212" s="2">
        <v>-1.2891999999999999</v>
      </c>
      <c r="L212" s="2">
        <v>37.549999999999997</v>
      </c>
      <c r="M212" s="2">
        <v>3.9877999999999997E-3</v>
      </c>
      <c r="N212" s="2">
        <v>10609</v>
      </c>
      <c r="O212" s="2">
        <v>77.203999999999994</v>
      </c>
      <c r="P212" s="2">
        <v>71042000</v>
      </c>
    </row>
    <row r="213" spans="1:16" s="5" customFormat="1" x14ac:dyDescent="0.25">
      <c r="A213" s="6" t="s">
        <v>5977</v>
      </c>
      <c r="B213" s="4" t="s">
        <v>5978</v>
      </c>
      <c r="C213" s="6" t="s">
        <v>1156</v>
      </c>
      <c r="D213" s="13" t="s">
        <v>5979</v>
      </c>
      <c r="E213" s="4" t="s">
        <v>5980</v>
      </c>
      <c r="F213" s="4" t="s">
        <v>18</v>
      </c>
      <c r="G213" s="4" t="s">
        <v>20</v>
      </c>
      <c r="H213" s="2">
        <v>2</v>
      </c>
      <c r="I213" s="2">
        <v>657.890626</v>
      </c>
      <c r="J213" s="2">
        <v>1313.7666999999999</v>
      </c>
      <c r="K213" s="2">
        <v>-2.4562999999999998E-3</v>
      </c>
      <c r="L213" s="2">
        <v>42.183999999999997</v>
      </c>
      <c r="M213" s="2">
        <v>1.1620999999999999E-3</v>
      </c>
      <c r="N213" s="2">
        <v>13290</v>
      </c>
      <c r="O213" s="2">
        <v>92.239000000000004</v>
      </c>
      <c r="P213" s="2">
        <v>1537900</v>
      </c>
    </row>
    <row r="214" spans="1:16" s="5" customFormat="1" x14ac:dyDescent="0.25">
      <c r="A214" s="6" t="s">
        <v>5977</v>
      </c>
      <c r="B214" s="4" t="s">
        <v>5978</v>
      </c>
      <c r="C214" s="6" t="s">
        <v>1156</v>
      </c>
      <c r="D214" s="13" t="s">
        <v>5979</v>
      </c>
      <c r="E214" s="4" t="s">
        <v>5980</v>
      </c>
      <c r="F214" s="4" t="s">
        <v>18</v>
      </c>
      <c r="G214" s="4" t="s">
        <v>20</v>
      </c>
      <c r="H214" s="2">
        <v>3</v>
      </c>
      <c r="I214" s="2">
        <v>438.92950999999999</v>
      </c>
      <c r="J214" s="2">
        <v>1313.7666999999999</v>
      </c>
      <c r="K214" s="2">
        <v>-0.51332</v>
      </c>
      <c r="L214" s="2">
        <v>42.664000000000001</v>
      </c>
      <c r="M214" s="2">
        <v>6.0036999999999998E-3</v>
      </c>
      <c r="N214" s="2">
        <v>13853</v>
      </c>
      <c r="O214" s="2">
        <v>62.527999999999999</v>
      </c>
      <c r="P214" s="2">
        <v>2566100</v>
      </c>
    </row>
    <row r="215" spans="1:16" s="5" customFormat="1" x14ac:dyDescent="0.25">
      <c r="A215" s="6" t="s">
        <v>5977</v>
      </c>
      <c r="B215" s="4" t="s">
        <v>5978</v>
      </c>
      <c r="C215" s="6" t="s">
        <v>1156</v>
      </c>
      <c r="D215" s="13" t="s">
        <v>5979</v>
      </c>
      <c r="E215" s="4" t="s">
        <v>5980</v>
      </c>
      <c r="F215" s="4" t="s">
        <v>18</v>
      </c>
      <c r="G215" s="4" t="s">
        <v>20</v>
      </c>
      <c r="H215" s="2">
        <v>3</v>
      </c>
      <c r="I215" s="2">
        <v>438.92950999999999</v>
      </c>
      <c r="J215" s="2">
        <v>1313.7666999999999</v>
      </c>
      <c r="K215" s="2">
        <v>-0.64737</v>
      </c>
      <c r="L215" s="2">
        <v>44.087000000000003</v>
      </c>
      <c r="M215" s="2">
        <v>9.8215999999999998E-3</v>
      </c>
      <c r="N215" s="2">
        <v>14354</v>
      </c>
      <c r="O215" s="2">
        <v>50.222000000000001</v>
      </c>
      <c r="P215" s="2">
        <v>3168000</v>
      </c>
    </row>
    <row r="216" spans="1:16" s="5" customFormat="1" x14ac:dyDescent="0.25">
      <c r="A216" s="6" t="s">
        <v>5977</v>
      </c>
      <c r="B216" s="4" t="s">
        <v>5978</v>
      </c>
      <c r="C216" s="6" t="s">
        <v>1156</v>
      </c>
      <c r="D216" s="13" t="s">
        <v>5979</v>
      </c>
      <c r="E216" s="4" t="s">
        <v>5980</v>
      </c>
      <c r="F216" s="4" t="s">
        <v>18</v>
      </c>
      <c r="G216" s="4" t="s">
        <v>20</v>
      </c>
      <c r="H216" s="2">
        <v>2</v>
      </c>
      <c r="I216" s="2">
        <v>657.890626</v>
      </c>
      <c r="J216" s="2">
        <v>1313.7666999999999</v>
      </c>
      <c r="K216" s="2">
        <v>-0.22688</v>
      </c>
      <c r="L216" s="2">
        <v>44.588999999999999</v>
      </c>
      <c r="M216" s="2">
        <v>1.0272E-2</v>
      </c>
      <c r="N216" s="2">
        <v>14811</v>
      </c>
      <c r="O216" s="2">
        <v>78.097999999999999</v>
      </c>
      <c r="P216" s="2">
        <v>595200</v>
      </c>
    </row>
    <row r="217" spans="1:16" s="5" customFormat="1" x14ac:dyDescent="0.25">
      <c r="A217" s="6" t="s">
        <v>5977</v>
      </c>
      <c r="B217" s="4" t="s">
        <v>5978</v>
      </c>
      <c r="C217" s="6" t="s">
        <v>1156</v>
      </c>
      <c r="D217" s="13" t="s">
        <v>5979</v>
      </c>
      <c r="E217" s="4" t="s">
        <v>5980</v>
      </c>
      <c r="F217" s="4" t="s">
        <v>18</v>
      </c>
      <c r="G217" s="4" t="s">
        <v>20</v>
      </c>
      <c r="H217" s="2">
        <v>3</v>
      </c>
      <c r="I217" s="2">
        <v>438.92950999999999</v>
      </c>
      <c r="J217" s="2">
        <v>1313.7666999999999</v>
      </c>
      <c r="K217" s="2">
        <v>-1.4801</v>
      </c>
      <c r="L217" s="2">
        <v>45.75</v>
      </c>
      <c r="M217" s="2">
        <v>1.1403999999999999E-2</v>
      </c>
      <c r="N217" s="2">
        <v>15954</v>
      </c>
      <c r="O217" s="2">
        <v>48.228999999999999</v>
      </c>
      <c r="P217" s="2">
        <v>1670300</v>
      </c>
    </row>
    <row r="218" spans="1:16" s="5" customFormat="1" x14ac:dyDescent="0.25">
      <c r="A218" s="6" t="s">
        <v>5977</v>
      </c>
      <c r="B218" s="4" t="s">
        <v>5978</v>
      </c>
      <c r="C218" s="6" t="s">
        <v>1156</v>
      </c>
      <c r="D218" s="13" t="s">
        <v>5979</v>
      </c>
      <c r="E218" s="4" t="s">
        <v>5980</v>
      </c>
      <c r="F218" s="4" t="s">
        <v>18</v>
      </c>
      <c r="G218" s="4" t="s">
        <v>21</v>
      </c>
      <c r="H218" s="2">
        <v>3</v>
      </c>
      <c r="I218" s="2">
        <v>438.92950999999999</v>
      </c>
      <c r="J218" s="2">
        <v>1313.7666999999999</v>
      </c>
      <c r="K218" s="2">
        <v>-0.49399999999999999</v>
      </c>
      <c r="L218" s="2">
        <v>33.591999999999999</v>
      </c>
      <c r="M218" s="2">
        <v>1.4016000000000001E-2</v>
      </c>
      <c r="N218" s="2">
        <v>8157</v>
      </c>
      <c r="O218" s="2">
        <v>41.226999999999997</v>
      </c>
      <c r="P218" s="2">
        <v>5306600</v>
      </c>
    </row>
    <row r="219" spans="1:16" s="5" customFormat="1" x14ac:dyDescent="0.25">
      <c r="A219" s="6" t="s">
        <v>5977</v>
      </c>
      <c r="B219" s="4" t="s">
        <v>5978</v>
      </c>
      <c r="C219" s="6" t="s">
        <v>1156</v>
      </c>
      <c r="D219" s="13" t="s">
        <v>5979</v>
      </c>
      <c r="E219" s="4" t="s">
        <v>5980</v>
      </c>
      <c r="F219" s="4" t="s">
        <v>18</v>
      </c>
      <c r="G219" s="4" t="s">
        <v>21</v>
      </c>
      <c r="H219" s="2">
        <v>2</v>
      </c>
      <c r="I219" s="2">
        <v>657.890626</v>
      </c>
      <c r="J219" s="2">
        <v>1313.7666999999999</v>
      </c>
      <c r="K219" s="2">
        <v>-0.16436000000000001</v>
      </c>
      <c r="L219" s="2">
        <v>33.585000000000001</v>
      </c>
      <c r="M219" s="2">
        <v>3.5094000000000002E-3</v>
      </c>
      <c r="N219" s="2">
        <v>8179</v>
      </c>
      <c r="O219" s="2">
        <v>75.387</v>
      </c>
      <c r="P219" s="2">
        <v>1061800</v>
      </c>
    </row>
    <row r="220" spans="1:16" s="5" customFormat="1" x14ac:dyDescent="0.25">
      <c r="A220" s="6" t="s">
        <v>5977</v>
      </c>
      <c r="B220" s="4" t="s">
        <v>5978</v>
      </c>
      <c r="C220" s="6" t="s">
        <v>1156</v>
      </c>
      <c r="D220" s="13" t="s">
        <v>5979</v>
      </c>
      <c r="E220" s="4" t="s">
        <v>5980</v>
      </c>
      <c r="F220" s="4" t="s">
        <v>18</v>
      </c>
      <c r="G220" s="4" t="s">
        <v>21</v>
      </c>
      <c r="H220" s="2">
        <v>3</v>
      </c>
      <c r="I220" s="2">
        <v>438.92950999999999</v>
      </c>
      <c r="J220" s="2">
        <v>1313.7666999999999</v>
      </c>
      <c r="K220" s="2">
        <v>-0.76493</v>
      </c>
      <c r="L220" s="2">
        <v>39.271999999999998</v>
      </c>
      <c r="M220" s="2">
        <v>2.5850999999999999E-3</v>
      </c>
      <c r="N220" s="2">
        <v>11146</v>
      </c>
      <c r="O220" s="2">
        <v>70.438000000000002</v>
      </c>
      <c r="P220" s="2">
        <v>70087000</v>
      </c>
    </row>
    <row r="221" spans="1:16" s="5" customFormat="1" x14ac:dyDescent="0.25">
      <c r="A221" s="6" t="s">
        <v>5977</v>
      </c>
      <c r="B221" s="4" t="s">
        <v>5978</v>
      </c>
      <c r="C221" s="6" t="s">
        <v>1156</v>
      </c>
      <c r="D221" s="13" t="s">
        <v>5979</v>
      </c>
      <c r="E221" s="4" t="s">
        <v>5980</v>
      </c>
      <c r="F221" s="4" t="s">
        <v>18</v>
      </c>
      <c r="G221" s="4" t="s">
        <v>21</v>
      </c>
      <c r="H221" s="2">
        <v>2</v>
      </c>
      <c r="I221" s="2">
        <v>657.890626</v>
      </c>
      <c r="J221" s="2">
        <v>1313.7666999999999</v>
      </c>
      <c r="K221" s="2">
        <v>0.36664999999999998</v>
      </c>
      <c r="L221" s="2">
        <v>38.915999999999997</v>
      </c>
      <c r="M221" s="2">
        <v>3.1214999999999999E-11</v>
      </c>
      <c r="N221" s="2">
        <v>10777</v>
      </c>
      <c r="O221" s="2">
        <v>133.99</v>
      </c>
      <c r="P221" s="2">
        <v>15545000</v>
      </c>
    </row>
    <row r="222" spans="1:16" s="5" customFormat="1" x14ac:dyDescent="0.25">
      <c r="A222" s="6" t="s">
        <v>5977</v>
      </c>
      <c r="B222" s="4" t="s">
        <v>5978</v>
      </c>
      <c r="C222" s="6" t="s">
        <v>1156</v>
      </c>
      <c r="D222" s="13" t="s">
        <v>5979</v>
      </c>
      <c r="E222" s="4" t="s">
        <v>5980</v>
      </c>
      <c r="F222" s="4" t="s">
        <v>18</v>
      </c>
      <c r="G222" s="4" t="s">
        <v>21</v>
      </c>
      <c r="H222" s="2">
        <v>2</v>
      </c>
      <c r="I222" s="2">
        <v>657.890626</v>
      </c>
      <c r="J222" s="2">
        <v>1313.7666999999999</v>
      </c>
      <c r="K222" s="2">
        <v>-0.71375</v>
      </c>
      <c r="L222" s="2">
        <v>42.396999999999998</v>
      </c>
      <c r="M222" s="2">
        <v>4.5019999999999999E-3</v>
      </c>
      <c r="N222" s="2">
        <v>12030</v>
      </c>
      <c r="O222" s="2">
        <v>79.069999999999993</v>
      </c>
      <c r="P222" s="2">
        <v>2328100</v>
      </c>
    </row>
    <row r="223" spans="1:16" s="5" customFormat="1" x14ac:dyDescent="0.25">
      <c r="A223" s="6" t="s">
        <v>5977</v>
      </c>
      <c r="B223" s="4" t="s">
        <v>5978</v>
      </c>
      <c r="C223" s="6" t="s">
        <v>1156</v>
      </c>
      <c r="D223" s="13" t="s">
        <v>5979</v>
      </c>
      <c r="E223" s="4" t="s">
        <v>5980</v>
      </c>
      <c r="F223" s="4" t="s">
        <v>18</v>
      </c>
      <c r="G223" s="4" t="s">
        <v>21</v>
      </c>
      <c r="H223" s="2">
        <v>3</v>
      </c>
      <c r="I223" s="2">
        <v>438.92950999999999</v>
      </c>
      <c r="J223" s="2">
        <v>1313.7666999999999</v>
      </c>
      <c r="K223" s="2">
        <v>-0.30593999999999999</v>
      </c>
      <c r="L223" s="2">
        <v>44.643000000000001</v>
      </c>
      <c r="M223" s="2">
        <v>1.0307E-2</v>
      </c>
      <c r="N223" s="2">
        <v>13505</v>
      </c>
      <c r="O223" s="2">
        <v>56.414000000000001</v>
      </c>
      <c r="P223" s="2">
        <v>2533900</v>
      </c>
    </row>
    <row r="224" spans="1:16" s="5" customFormat="1" x14ac:dyDescent="0.25">
      <c r="A224" s="6" t="s">
        <v>5977</v>
      </c>
      <c r="B224" s="4" t="s">
        <v>5978</v>
      </c>
      <c r="C224" s="6" t="s">
        <v>1156</v>
      </c>
      <c r="D224" s="13" t="s">
        <v>5979</v>
      </c>
      <c r="E224" s="4" t="s">
        <v>5980</v>
      </c>
      <c r="F224" s="4" t="s">
        <v>18</v>
      </c>
      <c r="G224" s="4" t="s">
        <v>21</v>
      </c>
      <c r="H224" s="2">
        <v>3</v>
      </c>
      <c r="I224" s="2">
        <v>438.92950999999999</v>
      </c>
      <c r="J224" s="2">
        <v>1313.7666999999999</v>
      </c>
      <c r="K224" s="2">
        <v>-0.31344</v>
      </c>
      <c r="L224" s="2">
        <v>46.35</v>
      </c>
      <c r="M224" s="2">
        <v>2.9627999999999998E-3</v>
      </c>
      <c r="N224" s="2">
        <v>14008</v>
      </c>
      <c r="O224" s="2">
        <v>69.352000000000004</v>
      </c>
      <c r="P224" s="2">
        <v>2458800</v>
      </c>
    </row>
    <row r="225" spans="1:16" s="5" customFormat="1" x14ac:dyDescent="0.25">
      <c r="A225" s="6" t="s">
        <v>5977</v>
      </c>
      <c r="B225" s="4" t="s">
        <v>5978</v>
      </c>
      <c r="C225" s="6" t="s">
        <v>1156</v>
      </c>
      <c r="D225" s="13" t="s">
        <v>5979</v>
      </c>
      <c r="E225" s="4" t="s">
        <v>5980</v>
      </c>
      <c r="F225" s="4" t="s">
        <v>18</v>
      </c>
      <c r="G225" s="4" t="s">
        <v>21</v>
      </c>
      <c r="H225" s="2">
        <v>3</v>
      </c>
      <c r="I225" s="2">
        <v>438.92950999999999</v>
      </c>
      <c r="J225" s="2">
        <v>1313.7666999999999</v>
      </c>
      <c r="K225" s="2" t="s">
        <v>1156</v>
      </c>
      <c r="L225" s="2">
        <v>44.216999999999999</v>
      </c>
      <c r="M225" s="2">
        <v>1.4369E-2</v>
      </c>
      <c r="N225" s="2">
        <v>13085</v>
      </c>
      <c r="O225" s="2">
        <v>55.104999999999997</v>
      </c>
      <c r="P225" s="2" t="s">
        <v>1157</v>
      </c>
    </row>
    <row r="226" spans="1:16" s="5" customFormat="1" x14ac:dyDescent="0.25">
      <c r="A226" s="6" t="s">
        <v>5977</v>
      </c>
      <c r="B226" s="4" t="s">
        <v>5978</v>
      </c>
      <c r="C226" s="6" t="s">
        <v>1156</v>
      </c>
      <c r="D226" s="13" t="s">
        <v>5979</v>
      </c>
      <c r="E226" s="4" t="s">
        <v>5980</v>
      </c>
      <c r="F226" s="4" t="s">
        <v>18</v>
      </c>
      <c r="G226" s="4" t="s">
        <v>21</v>
      </c>
      <c r="H226" s="2">
        <v>3</v>
      </c>
      <c r="I226" s="2">
        <v>438.92950999999999</v>
      </c>
      <c r="J226" s="2">
        <v>1313.7666999999999</v>
      </c>
      <c r="K226" s="2" t="s">
        <v>1156</v>
      </c>
      <c r="L226" s="2">
        <v>115.9</v>
      </c>
      <c r="M226" s="2">
        <v>1.0234999999999999E-2</v>
      </c>
      <c r="N226" s="2">
        <v>36688</v>
      </c>
      <c r="O226" s="2">
        <v>43.594000000000001</v>
      </c>
      <c r="P226" s="2" t="s">
        <v>1157</v>
      </c>
    </row>
    <row r="227" spans="1:16" s="5" customFormat="1" x14ac:dyDescent="0.25">
      <c r="A227" s="6" t="s">
        <v>5977</v>
      </c>
      <c r="B227" s="4" t="s">
        <v>5978</v>
      </c>
      <c r="C227" s="6" t="s">
        <v>1156</v>
      </c>
      <c r="D227" s="13" t="s">
        <v>5979</v>
      </c>
      <c r="E227" s="4" t="s">
        <v>5980</v>
      </c>
      <c r="F227" s="4" t="s">
        <v>18</v>
      </c>
      <c r="G227" s="4" t="s">
        <v>22</v>
      </c>
      <c r="H227" s="2">
        <v>3</v>
      </c>
      <c r="I227" s="2">
        <v>438.92950999999999</v>
      </c>
      <c r="J227" s="2">
        <v>1313.7666999999999</v>
      </c>
      <c r="K227" s="2">
        <v>-0.60187999999999997</v>
      </c>
      <c r="L227" s="2">
        <v>33.774000000000001</v>
      </c>
      <c r="M227" s="2">
        <v>1.6343E-3</v>
      </c>
      <c r="N227" s="2">
        <v>8850</v>
      </c>
      <c r="O227" s="2">
        <v>75.102000000000004</v>
      </c>
      <c r="P227" s="2">
        <v>24886000</v>
      </c>
    </row>
    <row r="228" spans="1:16" s="5" customFormat="1" x14ac:dyDescent="0.25">
      <c r="A228" s="6" t="s">
        <v>5977</v>
      </c>
      <c r="B228" s="4" t="s">
        <v>5978</v>
      </c>
      <c r="C228" s="6" t="s">
        <v>1156</v>
      </c>
      <c r="D228" s="13" t="s">
        <v>5979</v>
      </c>
      <c r="E228" s="4" t="s">
        <v>5980</v>
      </c>
      <c r="F228" s="4" t="s">
        <v>18</v>
      </c>
      <c r="G228" s="4" t="s">
        <v>22</v>
      </c>
      <c r="H228" s="2">
        <v>3</v>
      </c>
      <c r="I228" s="2">
        <v>438.92950999999999</v>
      </c>
      <c r="J228" s="2">
        <v>1313.7666999999999</v>
      </c>
      <c r="K228" s="2">
        <v>-1.071</v>
      </c>
      <c r="L228" s="2">
        <v>37.676000000000002</v>
      </c>
      <c r="M228" s="2">
        <v>3.2720000000000002E-3</v>
      </c>
      <c r="N228" s="2">
        <v>10336</v>
      </c>
      <c r="O228" s="2">
        <v>68.462999999999994</v>
      </c>
      <c r="P228" s="2">
        <v>73199000</v>
      </c>
    </row>
    <row r="229" spans="1:16" s="5" customFormat="1" x14ac:dyDescent="0.25">
      <c r="A229" s="6" t="s">
        <v>5977</v>
      </c>
      <c r="B229" s="4" t="s">
        <v>5978</v>
      </c>
      <c r="C229" s="6" t="s">
        <v>1156</v>
      </c>
      <c r="D229" s="13" t="s">
        <v>5979</v>
      </c>
      <c r="E229" s="4" t="s">
        <v>5980</v>
      </c>
      <c r="F229" s="4" t="s">
        <v>18</v>
      </c>
      <c r="G229" s="4" t="s">
        <v>22</v>
      </c>
      <c r="H229" s="2">
        <v>2</v>
      </c>
      <c r="I229" s="2">
        <v>657.890626</v>
      </c>
      <c r="J229" s="2">
        <v>1313.7666999999999</v>
      </c>
      <c r="K229" s="2">
        <v>0.43694</v>
      </c>
      <c r="L229" s="2">
        <v>37.576000000000001</v>
      </c>
      <c r="M229" s="2">
        <v>1.9077E-5</v>
      </c>
      <c r="N229" s="2">
        <v>10384</v>
      </c>
      <c r="O229" s="2">
        <v>112.71</v>
      </c>
      <c r="P229" s="2">
        <v>14961000</v>
      </c>
    </row>
    <row r="230" spans="1:16" s="5" customFormat="1" x14ac:dyDescent="0.25">
      <c r="A230" s="6" t="s">
        <v>5977</v>
      </c>
      <c r="B230" s="4" t="s">
        <v>5978</v>
      </c>
      <c r="C230" s="6" t="s">
        <v>1156</v>
      </c>
      <c r="D230" s="13" t="s">
        <v>5979</v>
      </c>
      <c r="E230" s="4" t="s">
        <v>5980</v>
      </c>
      <c r="F230" s="4" t="s">
        <v>18</v>
      </c>
      <c r="G230" s="4" t="s">
        <v>22</v>
      </c>
      <c r="H230" s="2">
        <v>3</v>
      </c>
      <c r="I230" s="2">
        <v>438.92950999999999</v>
      </c>
      <c r="J230" s="2">
        <v>1313.7666999999999</v>
      </c>
      <c r="K230" s="2" t="s">
        <v>1156</v>
      </c>
      <c r="L230" s="2">
        <v>52.639000000000003</v>
      </c>
      <c r="M230" s="2">
        <v>1.0624E-2</v>
      </c>
      <c r="N230" s="2">
        <v>17719</v>
      </c>
      <c r="O230" s="2">
        <v>41.996000000000002</v>
      </c>
      <c r="P230" s="2" t="s">
        <v>1157</v>
      </c>
    </row>
    <row r="231" spans="1:16" s="5" customFormat="1" x14ac:dyDescent="0.25">
      <c r="A231" s="6" t="s">
        <v>5977</v>
      </c>
      <c r="B231" s="4" t="s">
        <v>5978</v>
      </c>
      <c r="C231" s="6" t="s">
        <v>1156</v>
      </c>
      <c r="D231" s="13" t="s">
        <v>5979</v>
      </c>
      <c r="E231" s="4" t="s">
        <v>5980</v>
      </c>
      <c r="F231" s="4" t="s">
        <v>18</v>
      </c>
      <c r="G231" s="4" t="s">
        <v>20</v>
      </c>
      <c r="H231" s="2">
        <v>2</v>
      </c>
      <c r="I231" s="2">
        <v>657.890626</v>
      </c>
      <c r="J231" s="2">
        <v>1313.7666999999999</v>
      </c>
      <c r="K231" s="2">
        <v>-5.5155000000000003E-2</v>
      </c>
      <c r="L231" s="2">
        <v>33.603999999999999</v>
      </c>
      <c r="M231" s="2">
        <v>3.4918999999999998E-4</v>
      </c>
      <c r="N231" s="2">
        <v>9457</v>
      </c>
      <c r="O231" s="2">
        <v>102.06</v>
      </c>
      <c r="P231" s="2">
        <v>6593300</v>
      </c>
    </row>
    <row r="232" spans="1:16" s="5" customFormat="1" x14ac:dyDescent="0.25">
      <c r="A232" s="6" t="s">
        <v>5977</v>
      </c>
      <c r="B232" s="4" t="s">
        <v>5978</v>
      </c>
      <c r="C232" s="6" t="s">
        <v>1156</v>
      </c>
      <c r="D232" s="13" t="s">
        <v>5979</v>
      </c>
      <c r="E232" s="4" t="s">
        <v>5980</v>
      </c>
      <c r="F232" s="4" t="s">
        <v>18</v>
      </c>
      <c r="G232" s="4" t="s">
        <v>20</v>
      </c>
      <c r="H232" s="2">
        <v>3</v>
      </c>
      <c r="I232" s="2">
        <v>438.92950999999999</v>
      </c>
      <c r="J232" s="2">
        <v>1313.7666999999999</v>
      </c>
      <c r="K232" s="2">
        <v>-0.64473000000000003</v>
      </c>
      <c r="L232" s="2">
        <v>33.606000000000002</v>
      </c>
      <c r="M232" s="2">
        <v>1.0696000000000001E-2</v>
      </c>
      <c r="N232" s="2">
        <v>9895</v>
      </c>
      <c r="O232" s="2">
        <v>48.277000000000001</v>
      </c>
      <c r="P232" s="2">
        <v>32420000</v>
      </c>
    </row>
    <row r="233" spans="1:16" s="5" customFormat="1" x14ac:dyDescent="0.25">
      <c r="A233" s="6" t="s">
        <v>5977</v>
      </c>
      <c r="B233" s="4" t="s">
        <v>5978</v>
      </c>
      <c r="C233" s="6" t="s">
        <v>1156</v>
      </c>
      <c r="D233" s="13" t="s">
        <v>5979</v>
      </c>
      <c r="E233" s="4" t="s">
        <v>5980</v>
      </c>
      <c r="F233" s="4" t="s">
        <v>18</v>
      </c>
      <c r="G233" s="4" t="s">
        <v>20</v>
      </c>
      <c r="H233" s="2">
        <v>2</v>
      </c>
      <c r="I233" s="2">
        <v>657.890626</v>
      </c>
      <c r="J233" s="2">
        <v>1313.7666999999999</v>
      </c>
      <c r="K233" s="2">
        <v>0.47860000000000003</v>
      </c>
      <c r="L233" s="2">
        <v>37.618000000000002</v>
      </c>
      <c r="M233" s="2">
        <v>1.3167E-10</v>
      </c>
      <c r="N233" s="2">
        <v>11879</v>
      </c>
      <c r="O233" s="2">
        <v>125.68</v>
      </c>
      <c r="P233" s="2">
        <v>15531000</v>
      </c>
    </row>
    <row r="234" spans="1:16" s="5" customFormat="1" x14ac:dyDescent="0.25">
      <c r="A234" s="6" t="s">
        <v>5977</v>
      </c>
      <c r="B234" s="4" t="s">
        <v>5978</v>
      </c>
      <c r="C234" s="6" t="s">
        <v>1156</v>
      </c>
      <c r="D234" s="13" t="s">
        <v>5979</v>
      </c>
      <c r="E234" s="4" t="s">
        <v>5980</v>
      </c>
      <c r="F234" s="4" t="s">
        <v>18</v>
      </c>
      <c r="G234" s="4" t="s">
        <v>20</v>
      </c>
      <c r="H234" s="2">
        <v>3</v>
      </c>
      <c r="I234" s="2">
        <v>438.92950999999999</v>
      </c>
      <c r="J234" s="2">
        <v>1313.7666999999999</v>
      </c>
      <c r="K234" s="2">
        <v>-1.2128000000000001</v>
      </c>
      <c r="L234" s="2">
        <v>37.549999999999997</v>
      </c>
      <c r="M234" s="2">
        <v>1.9040999999999999E-3</v>
      </c>
      <c r="N234" s="2">
        <v>10609</v>
      </c>
      <c r="O234" s="2">
        <v>77.203999999999994</v>
      </c>
      <c r="P234" s="2">
        <v>71042000</v>
      </c>
    </row>
    <row r="235" spans="1:16" s="5" customFormat="1" x14ac:dyDescent="0.25">
      <c r="A235" s="6" t="s">
        <v>5977</v>
      </c>
      <c r="B235" s="4" t="s">
        <v>5978</v>
      </c>
      <c r="C235" s="6" t="s">
        <v>1156</v>
      </c>
      <c r="D235" s="13" t="s">
        <v>5979</v>
      </c>
      <c r="E235" s="4" t="s">
        <v>5980</v>
      </c>
      <c r="F235" s="4" t="s">
        <v>18</v>
      </c>
      <c r="G235" s="4" t="s">
        <v>20</v>
      </c>
      <c r="H235" s="2">
        <v>2</v>
      </c>
      <c r="I235" s="2">
        <v>657.890626</v>
      </c>
      <c r="J235" s="2">
        <v>1313.7666999999999</v>
      </c>
      <c r="K235" s="2">
        <v>-0.32938000000000001</v>
      </c>
      <c r="L235" s="2">
        <v>42.183999999999997</v>
      </c>
      <c r="M235" s="2">
        <v>1.3178E-5</v>
      </c>
      <c r="N235" s="2">
        <v>13290</v>
      </c>
      <c r="O235" s="2">
        <v>92.239000000000004</v>
      </c>
      <c r="P235" s="2">
        <v>1537900</v>
      </c>
    </row>
    <row r="236" spans="1:16" s="5" customFormat="1" x14ac:dyDescent="0.25">
      <c r="A236" s="6" t="s">
        <v>5977</v>
      </c>
      <c r="B236" s="4" t="s">
        <v>5978</v>
      </c>
      <c r="C236" s="6" t="s">
        <v>1156</v>
      </c>
      <c r="D236" s="13" t="s">
        <v>5979</v>
      </c>
      <c r="E236" s="4" t="s">
        <v>5980</v>
      </c>
      <c r="F236" s="4" t="s">
        <v>18</v>
      </c>
      <c r="G236" s="4" t="s">
        <v>20</v>
      </c>
      <c r="H236" s="2">
        <v>3</v>
      </c>
      <c r="I236" s="2">
        <v>438.92950999999999</v>
      </c>
      <c r="J236" s="2">
        <v>1313.7666999999999</v>
      </c>
      <c r="K236" s="2">
        <v>-0.61421999999999999</v>
      </c>
      <c r="L236" s="2">
        <v>42.664000000000001</v>
      </c>
      <c r="M236" s="2">
        <v>7.4929000000000003E-3</v>
      </c>
      <c r="N236" s="2">
        <v>13853</v>
      </c>
      <c r="O236" s="2">
        <v>62.527999999999999</v>
      </c>
      <c r="P236" s="2">
        <v>2566100</v>
      </c>
    </row>
    <row r="237" spans="1:16" s="5" customFormat="1" x14ac:dyDescent="0.25">
      <c r="A237" s="6" t="s">
        <v>5977</v>
      </c>
      <c r="B237" s="4" t="s">
        <v>5978</v>
      </c>
      <c r="C237" s="6" t="s">
        <v>1156</v>
      </c>
      <c r="D237" s="13" t="s">
        <v>5979</v>
      </c>
      <c r="E237" s="4" t="s">
        <v>5980</v>
      </c>
      <c r="F237" s="4" t="s">
        <v>18</v>
      </c>
      <c r="G237" s="4" t="s">
        <v>20</v>
      </c>
      <c r="H237" s="2">
        <v>3</v>
      </c>
      <c r="I237" s="2">
        <v>438.92950999999999</v>
      </c>
      <c r="J237" s="2">
        <v>1313.7666999999999</v>
      </c>
      <c r="K237" s="2">
        <v>-0.75480999999999998</v>
      </c>
      <c r="L237" s="2">
        <v>44.087000000000003</v>
      </c>
      <c r="M237" s="2">
        <v>9.6513999999999992E-3</v>
      </c>
      <c r="N237" s="2">
        <v>14354</v>
      </c>
      <c r="O237" s="2">
        <v>50.222000000000001</v>
      </c>
      <c r="P237" s="2">
        <v>3168000</v>
      </c>
    </row>
    <row r="238" spans="1:16" s="5" customFormat="1" x14ac:dyDescent="0.25">
      <c r="A238" s="6" t="s">
        <v>5977</v>
      </c>
      <c r="B238" s="4" t="s">
        <v>5978</v>
      </c>
      <c r="C238" s="6" t="s">
        <v>1156</v>
      </c>
      <c r="D238" s="13" t="s">
        <v>5979</v>
      </c>
      <c r="E238" s="4" t="s">
        <v>5980</v>
      </c>
      <c r="F238" s="4" t="s">
        <v>18</v>
      </c>
      <c r="G238" s="4" t="s">
        <v>20</v>
      </c>
      <c r="H238" s="2">
        <v>2</v>
      </c>
      <c r="I238" s="2">
        <v>657.890626</v>
      </c>
      <c r="J238" s="2">
        <v>1313.7666999999999</v>
      </c>
      <c r="K238" s="2">
        <v>-0.62312999999999996</v>
      </c>
      <c r="L238" s="2">
        <v>44.588999999999999</v>
      </c>
      <c r="M238" s="2">
        <v>4.2399999999999998E-3</v>
      </c>
      <c r="N238" s="2">
        <v>14811</v>
      </c>
      <c r="O238" s="2">
        <v>78.097999999999999</v>
      </c>
      <c r="P238" s="2">
        <v>595200</v>
      </c>
    </row>
    <row r="239" spans="1:16" s="5" customFormat="1" x14ac:dyDescent="0.25">
      <c r="A239" s="6" t="s">
        <v>5977</v>
      </c>
      <c r="B239" s="4" t="s">
        <v>5978</v>
      </c>
      <c r="C239" s="6" t="s">
        <v>1156</v>
      </c>
      <c r="D239" s="13" t="s">
        <v>5979</v>
      </c>
      <c r="E239" s="4" t="s">
        <v>5980</v>
      </c>
      <c r="F239" s="4" t="s">
        <v>18</v>
      </c>
      <c r="G239" s="4" t="s">
        <v>20</v>
      </c>
      <c r="H239" s="2">
        <v>3</v>
      </c>
      <c r="I239" s="2">
        <v>438.92950999999999</v>
      </c>
      <c r="J239" s="2">
        <v>1313.7666999999999</v>
      </c>
      <c r="K239" s="2">
        <v>-1.6171</v>
      </c>
      <c r="L239" s="2">
        <v>45.75</v>
      </c>
      <c r="M239" s="2">
        <v>1.0722000000000001E-2</v>
      </c>
      <c r="N239" s="2">
        <v>15954</v>
      </c>
      <c r="O239" s="2">
        <v>48.228999999999999</v>
      </c>
      <c r="P239" s="2">
        <v>1670300</v>
      </c>
    </row>
    <row r="240" spans="1:16" s="5" customFormat="1" x14ac:dyDescent="0.25">
      <c r="A240" s="6" t="s">
        <v>5977</v>
      </c>
      <c r="B240" s="4" t="s">
        <v>5978</v>
      </c>
      <c r="C240" s="6" t="s">
        <v>1156</v>
      </c>
      <c r="D240" s="13" t="s">
        <v>5979</v>
      </c>
      <c r="E240" s="4" t="s">
        <v>5980</v>
      </c>
      <c r="F240" s="4" t="s">
        <v>18</v>
      </c>
      <c r="G240" s="4" t="s">
        <v>21</v>
      </c>
      <c r="H240" s="2">
        <v>3</v>
      </c>
      <c r="I240" s="2">
        <v>438.92950999999999</v>
      </c>
      <c r="J240" s="2">
        <v>1313.7666999999999</v>
      </c>
      <c r="K240" s="2">
        <v>-0.5383</v>
      </c>
      <c r="L240" s="2">
        <v>33.591999999999999</v>
      </c>
      <c r="M240" s="2">
        <v>1.2876E-2</v>
      </c>
      <c r="N240" s="2">
        <v>8157</v>
      </c>
      <c r="O240" s="2">
        <v>41.226999999999997</v>
      </c>
      <c r="P240" s="2">
        <v>5306600</v>
      </c>
    </row>
    <row r="241" spans="1:16" s="5" customFormat="1" x14ac:dyDescent="0.25">
      <c r="A241" s="6" t="s">
        <v>5977</v>
      </c>
      <c r="B241" s="4" t="s">
        <v>5978</v>
      </c>
      <c r="C241" s="6" t="s">
        <v>1156</v>
      </c>
      <c r="D241" s="13" t="s">
        <v>5979</v>
      </c>
      <c r="E241" s="4" t="s">
        <v>5980</v>
      </c>
      <c r="F241" s="4" t="s">
        <v>18</v>
      </c>
      <c r="G241" s="4" t="s">
        <v>21</v>
      </c>
      <c r="H241" s="2">
        <v>2</v>
      </c>
      <c r="I241" s="2">
        <v>657.890626</v>
      </c>
      <c r="J241" s="2">
        <v>1313.7666999999999</v>
      </c>
      <c r="K241" s="2">
        <v>-0.44684000000000001</v>
      </c>
      <c r="L241" s="2">
        <v>33.585000000000001</v>
      </c>
      <c r="M241" s="2">
        <v>6.9421999999999999E-3</v>
      </c>
      <c r="N241" s="2">
        <v>8179</v>
      </c>
      <c r="O241" s="2">
        <v>75.387</v>
      </c>
      <c r="P241" s="2">
        <v>1061800</v>
      </c>
    </row>
    <row r="242" spans="1:16" s="5" customFormat="1" x14ac:dyDescent="0.25">
      <c r="A242" s="6" t="s">
        <v>5977</v>
      </c>
      <c r="B242" s="4" t="s">
        <v>5978</v>
      </c>
      <c r="C242" s="6" t="s">
        <v>1156</v>
      </c>
      <c r="D242" s="13" t="s">
        <v>5979</v>
      </c>
      <c r="E242" s="4" t="s">
        <v>5980</v>
      </c>
      <c r="F242" s="4" t="s">
        <v>18</v>
      </c>
      <c r="G242" s="4" t="s">
        <v>21</v>
      </c>
      <c r="H242" s="2">
        <v>3</v>
      </c>
      <c r="I242" s="2">
        <v>438.92950999999999</v>
      </c>
      <c r="J242" s="2">
        <v>1313.7666999999999</v>
      </c>
      <c r="K242" s="2">
        <v>-0.46039999999999998</v>
      </c>
      <c r="L242" s="2">
        <v>39.271999999999998</v>
      </c>
      <c r="M242" s="2">
        <v>4.0505000000000003E-3</v>
      </c>
      <c r="N242" s="2">
        <v>11146</v>
      </c>
      <c r="O242" s="2">
        <v>70.438000000000002</v>
      </c>
      <c r="P242" s="2">
        <v>70087000</v>
      </c>
    </row>
    <row r="243" spans="1:16" s="5" customFormat="1" x14ac:dyDescent="0.25">
      <c r="A243" s="6" t="s">
        <v>5977</v>
      </c>
      <c r="B243" s="4" t="s">
        <v>5978</v>
      </c>
      <c r="C243" s="6" t="s">
        <v>1156</v>
      </c>
      <c r="D243" s="13" t="s">
        <v>5979</v>
      </c>
      <c r="E243" s="4" t="s">
        <v>5980</v>
      </c>
      <c r="F243" s="4" t="s">
        <v>18</v>
      </c>
      <c r="G243" s="4" t="s">
        <v>21</v>
      </c>
      <c r="H243" s="2">
        <v>2</v>
      </c>
      <c r="I243" s="2">
        <v>657.890626</v>
      </c>
      <c r="J243" s="2">
        <v>1313.7666999999999</v>
      </c>
      <c r="K243" s="2">
        <v>0.43053999999999998</v>
      </c>
      <c r="L243" s="2">
        <v>38.915999999999997</v>
      </c>
      <c r="M243" s="2">
        <v>2.4781999999999998E-11</v>
      </c>
      <c r="N243" s="2">
        <v>10777</v>
      </c>
      <c r="O243" s="2">
        <v>133.99</v>
      </c>
      <c r="P243" s="2">
        <v>15545000</v>
      </c>
    </row>
    <row r="244" spans="1:16" s="5" customFormat="1" x14ac:dyDescent="0.25">
      <c r="A244" s="6" t="s">
        <v>5977</v>
      </c>
      <c r="B244" s="4" t="s">
        <v>5978</v>
      </c>
      <c r="C244" s="6" t="s">
        <v>1156</v>
      </c>
      <c r="D244" s="13" t="s">
        <v>5979</v>
      </c>
      <c r="E244" s="4" t="s">
        <v>5980</v>
      </c>
      <c r="F244" s="4" t="s">
        <v>18</v>
      </c>
      <c r="G244" s="4" t="s">
        <v>21</v>
      </c>
      <c r="H244" s="2">
        <v>2</v>
      </c>
      <c r="I244" s="2">
        <v>657.890626</v>
      </c>
      <c r="J244" s="2">
        <v>1313.7666999999999</v>
      </c>
      <c r="K244" s="2">
        <v>-0.70811999999999997</v>
      </c>
      <c r="L244" s="2">
        <v>42.396999999999998</v>
      </c>
      <c r="M244" s="2">
        <v>6.9661999999999996E-3</v>
      </c>
      <c r="N244" s="2">
        <v>12030</v>
      </c>
      <c r="O244" s="2">
        <v>79.069999999999993</v>
      </c>
      <c r="P244" s="2">
        <v>2328100</v>
      </c>
    </row>
    <row r="245" spans="1:16" s="5" customFormat="1" x14ac:dyDescent="0.25">
      <c r="A245" s="6" t="s">
        <v>5977</v>
      </c>
      <c r="B245" s="4" t="s">
        <v>5978</v>
      </c>
      <c r="C245" s="6" t="s">
        <v>1156</v>
      </c>
      <c r="D245" s="13" t="s">
        <v>5979</v>
      </c>
      <c r="E245" s="4" t="s">
        <v>5980</v>
      </c>
      <c r="F245" s="4" t="s">
        <v>18</v>
      </c>
      <c r="G245" s="4" t="s">
        <v>21</v>
      </c>
      <c r="H245" s="2">
        <v>3</v>
      </c>
      <c r="I245" s="2">
        <v>438.92950999999999</v>
      </c>
      <c r="J245" s="2">
        <v>1313.7666999999999</v>
      </c>
      <c r="K245" s="2">
        <v>-0.44641999999999998</v>
      </c>
      <c r="L245" s="2">
        <v>44.643000000000001</v>
      </c>
      <c r="M245" s="2">
        <v>6.6864000000000003E-3</v>
      </c>
      <c r="N245" s="2">
        <v>13505</v>
      </c>
      <c r="O245" s="2">
        <v>56.414000000000001</v>
      </c>
      <c r="P245" s="2">
        <v>2533900</v>
      </c>
    </row>
    <row r="246" spans="1:16" s="5" customFormat="1" x14ac:dyDescent="0.25">
      <c r="A246" s="6" t="s">
        <v>5977</v>
      </c>
      <c r="B246" s="4" t="s">
        <v>5978</v>
      </c>
      <c r="C246" s="6" t="s">
        <v>1156</v>
      </c>
      <c r="D246" s="13" t="s">
        <v>5979</v>
      </c>
      <c r="E246" s="4" t="s">
        <v>5980</v>
      </c>
      <c r="F246" s="4" t="s">
        <v>18</v>
      </c>
      <c r="G246" s="4" t="s">
        <v>21</v>
      </c>
      <c r="H246" s="2">
        <v>3</v>
      </c>
      <c r="I246" s="2">
        <v>438.92950999999999</v>
      </c>
      <c r="J246" s="2">
        <v>1313.7666999999999</v>
      </c>
      <c r="K246" s="2">
        <v>-0.89571000000000001</v>
      </c>
      <c r="L246" s="2">
        <v>46.35</v>
      </c>
      <c r="M246" s="2">
        <v>4.1517000000000004E-3</v>
      </c>
      <c r="N246" s="2">
        <v>14008</v>
      </c>
      <c r="O246" s="2">
        <v>69.352000000000004</v>
      </c>
      <c r="P246" s="2">
        <v>2458800</v>
      </c>
    </row>
    <row r="247" spans="1:16" s="5" customFormat="1" x14ac:dyDescent="0.25">
      <c r="A247" s="6" t="s">
        <v>5977</v>
      </c>
      <c r="B247" s="4" t="s">
        <v>5978</v>
      </c>
      <c r="C247" s="6" t="s">
        <v>1156</v>
      </c>
      <c r="D247" s="13" t="s">
        <v>5979</v>
      </c>
      <c r="E247" s="4" t="s">
        <v>5980</v>
      </c>
      <c r="F247" s="4" t="s">
        <v>18</v>
      </c>
      <c r="G247" s="4" t="s">
        <v>21</v>
      </c>
      <c r="H247" s="2">
        <v>3</v>
      </c>
      <c r="I247" s="2">
        <v>438.92950999999999</v>
      </c>
      <c r="J247" s="2">
        <v>1313.7666999999999</v>
      </c>
      <c r="K247" s="2" t="s">
        <v>1156</v>
      </c>
      <c r="L247" s="2">
        <v>44.216999999999999</v>
      </c>
      <c r="M247" s="2">
        <v>1.6195000000000001E-3</v>
      </c>
      <c r="N247" s="2">
        <v>13085</v>
      </c>
      <c r="O247" s="2">
        <v>55.104999999999997</v>
      </c>
      <c r="P247" s="2" t="s">
        <v>1157</v>
      </c>
    </row>
    <row r="248" spans="1:16" s="5" customFormat="1" x14ac:dyDescent="0.25">
      <c r="A248" s="6" t="s">
        <v>5977</v>
      </c>
      <c r="B248" s="4" t="s">
        <v>5978</v>
      </c>
      <c r="C248" s="6" t="s">
        <v>1156</v>
      </c>
      <c r="D248" s="13" t="s">
        <v>5979</v>
      </c>
      <c r="E248" s="4" t="s">
        <v>5980</v>
      </c>
      <c r="F248" s="4" t="s">
        <v>18</v>
      </c>
      <c r="G248" s="4" t="s">
        <v>21</v>
      </c>
      <c r="H248" s="2">
        <v>3</v>
      </c>
      <c r="I248" s="2">
        <v>438.92950999999999</v>
      </c>
      <c r="J248" s="2">
        <v>1313.7666999999999</v>
      </c>
      <c r="K248" s="2" t="s">
        <v>1156</v>
      </c>
      <c r="L248" s="2">
        <v>115.9</v>
      </c>
      <c r="M248" s="2">
        <v>7.4665E-3</v>
      </c>
      <c r="N248" s="2">
        <v>36688</v>
      </c>
      <c r="O248" s="2">
        <v>43.594000000000001</v>
      </c>
      <c r="P248" s="2" t="s">
        <v>1157</v>
      </c>
    </row>
    <row r="249" spans="1:16" s="5" customFormat="1" x14ac:dyDescent="0.25">
      <c r="A249" s="6" t="s">
        <v>5977</v>
      </c>
      <c r="B249" s="4" t="s">
        <v>5978</v>
      </c>
      <c r="C249" s="6" t="s">
        <v>1156</v>
      </c>
      <c r="D249" s="13" t="s">
        <v>5979</v>
      </c>
      <c r="E249" s="4" t="s">
        <v>5980</v>
      </c>
      <c r="F249" s="4" t="s">
        <v>18</v>
      </c>
      <c r="G249" s="4" t="s">
        <v>22</v>
      </c>
      <c r="H249" s="2">
        <v>3</v>
      </c>
      <c r="I249" s="2">
        <v>438.92950999999999</v>
      </c>
      <c r="J249" s="2">
        <v>1313.7666999999999</v>
      </c>
      <c r="K249" s="2">
        <v>0.72162000000000004</v>
      </c>
      <c r="L249" s="2">
        <v>33.774000000000001</v>
      </c>
      <c r="M249" s="2">
        <v>3.7022999999999999E-3</v>
      </c>
      <c r="N249" s="2">
        <v>8850</v>
      </c>
      <c r="O249" s="2">
        <v>75.102000000000004</v>
      </c>
      <c r="P249" s="2">
        <v>24886000</v>
      </c>
    </row>
    <row r="250" spans="1:16" s="5" customFormat="1" x14ac:dyDescent="0.25">
      <c r="A250" s="6" t="s">
        <v>5977</v>
      </c>
      <c r="B250" s="4" t="s">
        <v>5978</v>
      </c>
      <c r="C250" s="6" t="s">
        <v>1156</v>
      </c>
      <c r="D250" s="13" t="s">
        <v>5979</v>
      </c>
      <c r="E250" s="4" t="s">
        <v>5980</v>
      </c>
      <c r="F250" s="4" t="s">
        <v>18</v>
      </c>
      <c r="G250" s="4" t="s">
        <v>22</v>
      </c>
      <c r="H250" s="2">
        <v>3</v>
      </c>
      <c r="I250" s="2">
        <v>438.92950999999999</v>
      </c>
      <c r="J250" s="2">
        <v>1313.7666999999999</v>
      </c>
      <c r="K250" s="2">
        <v>-1.0147999999999999</v>
      </c>
      <c r="L250" s="2">
        <v>37.676000000000002</v>
      </c>
      <c r="M250" s="2">
        <v>4.2345999999999998E-3</v>
      </c>
      <c r="N250" s="2">
        <v>10336</v>
      </c>
      <c r="O250" s="2">
        <v>68.462999999999994</v>
      </c>
      <c r="P250" s="2">
        <v>73199000</v>
      </c>
    </row>
    <row r="251" spans="1:16" s="5" customFormat="1" x14ac:dyDescent="0.25">
      <c r="A251" s="6" t="s">
        <v>5977</v>
      </c>
      <c r="B251" s="4" t="s">
        <v>5978</v>
      </c>
      <c r="C251" s="6" t="s">
        <v>1156</v>
      </c>
      <c r="D251" s="13" t="s">
        <v>5979</v>
      </c>
      <c r="E251" s="4" t="s">
        <v>5980</v>
      </c>
      <c r="F251" s="4" t="s">
        <v>18</v>
      </c>
      <c r="G251" s="4" t="s">
        <v>22</v>
      </c>
      <c r="H251" s="2">
        <v>2</v>
      </c>
      <c r="I251" s="2">
        <v>657.890626</v>
      </c>
      <c r="J251" s="2">
        <v>1313.7666999999999</v>
      </c>
      <c r="K251" s="2">
        <v>0.26852999999999999</v>
      </c>
      <c r="L251" s="2">
        <v>37.576000000000001</v>
      </c>
      <c r="M251" s="2">
        <v>6.1779000000000006E-5</v>
      </c>
      <c r="N251" s="2">
        <v>10827</v>
      </c>
      <c r="O251" s="2">
        <v>112.71</v>
      </c>
      <c r="P251" s="2">
        <v>14961000</v>
      </c>
    </row>
    <row r="252" spans="1:16" s="5" customFormat="1" x14ac:dyDescent="0.25">
      <c r="A252" s="6" t="s">
        <v>5977</v>
      </c>
      <c r="B252" s="4" t="s">
        <v>5978</v>
      </c>
      <c r="C252" s="6" t="s">
        <v>1156</v>
      </c>
      <c r="D252" s="13" t="s">
        <v>5979</v>
      </c>
      <c r="E252" s="4" t="s">
        <v>5980</v>
      </c>
      <c r="F252" s="4" t="s">
        <v>18</v>
      </c>
      <c r="G252" s="4" t="s">
        <v>22</v>
      </c>
      <c r="H252" s="2">
        <v>3</v>
      </c>
      <c r="I252" s="2">
        <v>438.92950999999999</v>
      </c>
      <c r="J252" s="2">
        <v>1313.7666999999999</v>
      </c>
      <c r="K252" s="2">
        <v>-1.3351</v>
      </c>
      <c r="L252" s="2">
        <v>116.94</v>
      </c>
      <c r="M252" s="2">
        <v>1.2472E-2</v>
      </c>
      <c r="N252" s="2">
        <v>37189</v>
      </c>
      <c r="O252" s="2">
        <v>42.796999999999997</v>
      </c>
      <c r="P252" s="2">
        <v>381380</v>
      </c>
    </row>
    <row r="253" spans="1:16" s="5" customFormat="1" x14ac:dyDescent="0.25">
      <c r="A253" s="6" t="s">
        <v>5977</v>
      </c>
      <c r="B253" s="4" t="s">
        <v>5978</v>
      </c>
      <c r="C253" s="6" t="s">
        <v>1156</v>
      </c>
      <c r="D253" s="13" t="s">
        <v>5979</v>
      </c>
      <c r="E253" s="4" t="s">
        <v>5980</v>
      </c>
      <c r="F253" s="4" t="s">
        <v>18</v>
      </c>
      <c r="G253" s="4" t="s">
        <v>22</v>
      </c>
      <c r="H253" s="2">
        <v>3</v>
      </c>
      <c r="I253" s="2">
        <v>438.92950999999999</v>
      </c>
      <c r="J253" s="2">
        <v>1313.7666999999999</v>
      </c>
      <c r="K253" s="2" t="s">
        <v>1156</v>
      </c>
      <c r="L253" s="2">
        <v>46.110999999999997</v>
      </c>
      <c r="M253" s="2">
        <v>4.5859999999999998E-3</v>
      </c>
      <c r="N253" s="2">
        <v>14579</v>
      </c>
      <c r="O253" s="2">
        <v>48.531999999999996</v>
      </c>
      <c r="P253" s="2" t="s">
        <v>1157</v>
      </c>
    </row>
    <row r="254" spans="1:16" s="5" customFormat="1" x14ac:dyDescent="0.25">
      <c r="A254" s="6" t="s">
        <v>5977</v>
      </c>
      <c r="B254" s="4" t="s">
        <v>5978</v>
      </c>
      <c r="C254" s="6" t="s">
        <v>1156</v>
      </c>
      <c r="D254" s="13" t="s">
        <v>5979</v>
      </c>
      <c r="E254" s="4" t="s">
        <v>5980</v>
      </c>
      <c r="F254" s="4" t="s">
        <v>18</v>
      </c>
      <c r="G254" s="4" t="s">
        <v>22</v>
      </c>
      <c r="H254" s="2">
        <v>3</v>
      </c>
      <c r="I254" s="2">
        <v>438.92950999999999</v>
      </c>
      <c r="J254" s="2">
        <v>1313.7666999999999</v>
      </c>
      <c r="K254" s="2" t="s">
        <v>1156</v>
      </c>
      <c r="L254" s="2">
        <v>52.639000000000003</v>
      </c>
      <c r="M254" s="2">
        <v>9.2266999999999991E-3</v>
      </c>
      <c r="N254" s="2">
        <v>17719</v>
      </c>
      <c r="O254" s="2">
        <v>41.996000000000002</v>
      </c>
      <c r="P254" s="2" t="s">
        <v>1157</v>
      </c>
    </row>
    <row r="255" spans="1:16" s="5" customFormat="1" x14ac:dyDescent="0.25">
      <c r="A255" s="6" t="s">
        <v>5977</v>
      </c>
      <c r="B255" s="4" t="s">
        <v>5978</v>
      </c>
      <c r="C255" s="6" t="s">
        <v>1156</v>
      </c>
      <c r="D255" s="13" t="s">
        <v>5979</v>
      </c>
      <c r="E255" s="4" t="s">
        <v>5980</v>
      </c>
      <c r="F255" s="4" t="s">
        <v>18</v>
      </c>
      <c r="G255" s="4" t="s">
        <v>22</v>
      </c>
      <c r="H255" s="2">
        <v>2</v>
      </c>
      <c r="I255" s="2">
        <v>657.890626</v>
      </c>
      <c r="J255" s="2">
        <v>1313.7666999999999</v>
      </c>
      <c r="K255" s="2" t="s">
        <v>1156</v>
      </c>
      <c r="L255" s="2">
        <v>115.66</v>
      </c>
      <c r="M255" s="2">
        <v>8.8897000000000004E-3</v>
      </c>
      <c r="N255" s="2">
        <v>37158</v>
      </c>
      <c r="O255" s="2">
        <v>43.281999999999996</v>
      </c>
      <c r="P255" s="2" t="s">
        <v>1157</v>
      </c>
    </row>
    <row r="256" spans="1:16" s="5" customFormat="1" x14ac:dyDescent="0.25">
      <c r="A256" s="6" t="s">
        <v>5977</v>
      </c>
      <c r="B256" s="4" t="s">
        <v>5978</v>
      </c>
      <c r="C256" s="6" t="s">
        <v>1156</v>
      </c>
      <c r="D256" s="13" t="s">
        <v>5979</v>
      </c>
      <c r="E256" s="4" t="s">
        <v>5980</v>
      </c>
      <c r="F256" s="4" t="s">
        <v>18</v>
      </c>
      <c r="G256" s="4" t="s">
        <v>20</v>
      </c>
      <c r="H256" s="2">
        <v>2</v>
      </c>
      <c r="I256" s="2">
        <v>657.890626</v>
      </c>
      <c r="J256" s="2">
        <v>1313.7666999999999</v>
      </c>
      <c r="K256" s="2">
        <v>0.16333</v>
      </c>
      <c r="L256" s="2">
        <v>33.603999999999999</v>
      </c>
      <c r="M256" s="2">
        <v>3.7246000000000002E-4</v>
      </c>
      <c r="N256" s="2">
        <v>9457</v>
      </c>
      <c r="O256" s="2">
        <v>102.06</v>
      </c>
      <c r="P256" s="2">
        <v>6593300</v>
      </c>
    </row>
    <row r="257" spans="1:16" s="5" customFormat="1" x14ac:dyDescent="0.25">
      <c r="A257" s="6" t="s">
        <v>5977</v>
      </c>
      <c r="B257" s="4" t="s">
        <v>5978</v>
      </c>
      <c r="C257" s="6" t="s">
        <v>1156</v>
      </c>
      <c r="D257" s="13" t="s">
        <v>5979</v>
      </c>
      <c r="E257" s="4" t="s">
        <v>5980</v>
      </c>
      <c r="F257" s="4" t="s">
        <v>18</v>
      </c>
      <c r="G257" s="4" t="s">
        <v>20</v>
      </c>
      <c r="H257" s="2">
        <v>3</v>
      </c>
      <c r="I257" s="2">
        <v>438.92950999999999</v>
      </c>
      <c r="J257" s="2">
        <v>1313.7666999999999</v>
      </c>
      <c r="K257" s="2">
        <v>-0.81183000000000005</v>
      </c>
      <c r="L257" s="2">
        <v>33.606000000000002</v>
      </c>
      <c r="M257" s="2">
        <v>9.4269999999999996E-3</v>
      </c>
      <c r="N257" s="2">
        <v>9895</v>
      </c>
      <c r="O257" s="2">
        <v>48.277000000000001</v>
      </c>
      <c r="P257" s="2">
        <v>32420000</v>
      </c>
    </row>
    <row r="258" spans="1:16" s="5" customFormat="1" x14ac:dyDescent="0.25">
      <c r="A258" s="6" t="s">
        <v>5977</v>
      </c>
      <c r="B258" s="4" t="s">
        <v>5978</v>
      </c>
      <c r="C258" s="6" t="s">
        <v>1156</v>
      </c>
      <c r="D258" s="13" t="s">
        <v>5979</v>
      </c>
      <c r="E258" s="4" t="s">
        <v>5980</v>
      </c>
      <c r="F258" s="4" t="s">
        <v>18</v>
      </c>
      <c r="G258" s="4" t="s">
        <v>20</v>
      </c>
      <c r="H258" s="2">
        <v>2</v>
      </c>
      <c r="I258" s="2">
        <v>657.890626</v>
      </c>
      <c r="J258" s="2">
        <v>1313.7666999999999</v>
      </c>
      <c r="K258" s="2">
        <v>0.74441999999999997</v>
      </c>
      <c r="L258" s="2">
        <v>37.618000000000002</v>
      </c>
      <c r="M258" s="2">
        <v>4.3661999999999999E-11</v>
      </c>
      <c r="N258" s="2">
        <v>11879</v>
      </c>
      <c r="O258" s="2">
        <v>125.68</v>
      </c>
      <c r="P258" s="2">
        <v>15531000</v>
      </c>
    </row>
    <row r="259" spans="1:16" s="5" customFormat="1" x14ac:dyDescent="0.25">
      <c r="A259" s="6" t="s">
        <v>5977</v>
      </c>
      <c r="B259" s="4" t="s">
        <v>5978</v>
      </c>
      <c r="C259" s="6" t="s">
        <v>1156</v>
      </c>
      <c r="D259" s="13" t="s">
        <v>5979</v>
      </c>
      <c r="E259" s="4" t="s">
        <v>5980</v>
      </c>
      <c r="F259" s="4" t="s">
        <v>18</v>
      </c>
      <c r="G259" s="4" t="s">
        <v>20</v>
      </c>
      <c r="H259" s="2">
        <v>3</v>
      </c>
      <c r="I259" s="2">
        <v>438.92950999999999</v>
      </c>
      <c r="J259" s="2">
        <v>1313.7666999999999</v>
      </c>
      <c r="K259" s="2">
        <v>-1.349</v>
      </c>
      <c r="L259" s="2">
        <v>37.549999999999997</v>
      </c>
      <c r="M259" s="2">
        <v>3.7096E-3</v>
      </c>
      <c r="N259" s="2">
        <v>10609</v>
      </c>
      <c r="O259" s="2">
        <v>77.203999999999994</v>
      </c>
      <c r="P259" s="2">
        <v>71042000</v>
      </c>
    </row>
    <row r="260" spans="1:16" s="5" customFormat="1" x14ac:dyDescent="0.25">
      <c r="A260" s="6" t="s">
        <v>5977</v>
      </c>
      <c r="B260" s="4" t="s">
        <v>5978</v>
      </c>
      <c r="C260" s="6" t="s">
        <v>1156</v>
      </c>
      <c r="D260" s="13" t="s">
        <v>5979</v>
      </c>
      <c r="E260" s="4" t="s">
        <v>5980</v>
      </c>
      <c r="F260" s="4" t="s">
        <v>18</v>
      </c>
      <c r="G260" s="4" t="s">
        <v>20</v>
      </c>
      <c r="H260" s="2">
        <v>2</v>
      </c>
      <c r="I260" s="2">
        <v>657.890626</v>
      </c>
      <c r="J260" s="2">
        <v>1313.7666999999999</v>
      </c>
      <c r="K260" s="2">
        <v>-0.23652999999999999</v>
      </c>
      <c r="L260" s="2">
        <v>42.183999999999997</v>
      </c>
      <c r="M260" s="2">
        <v>3.4691000000000002E-4</v>
      </c>
      <c r="N260" s="2">
        <v>13290</v>
      </c>
      <c r="O260" s="2">
        <v>92.239000000000004</v>
      </c>
      <c r="P260" s="2">
        <v>1537900</v>
      </c>
    </row>
    <row r="261" spans="1:16" s="5" customFormat="1" x14ac:dyDescent="0.25">
      <c r="A261" s="6" t="s">
        <v>5977</v>
      </c>
      <c r="B261" s="4" t="s">
        <v>5978</v>
      </c>
      <c r="C261" s="6" t="s">
        <v>1156</v>
      </c>
      <c r="D261" s="13" t="s">
        <v>5979</v>
      </c>
      <c r="E261" s="4" t="s">
        <v>5980</v>
      </c>
      <c r="F261" s="4" t="s">
        <v>18</v>
      </c>
      <c r="G261" s="4" t="s">
        <v>20</v>
      </c>
      <c r="H261" s="2">
        <v>3</v>
      </c>
      <c r="I261" s="2">
        <v>438.92950999999999</v>
      </c>
      <c r="J261" s="2">
        <v>1313.7666999999999</v>
      </c>
      <c r="K261" s="2">
        <v>-0.87478</v>
      </c>
      <c r="L261" s="2">
        <v>42.664000000000001</v>
      </c>
      <c r="M261" s="2">
        <v>5.6094999999999999E-3</v>
      </c>
      <c r="N261" s="2">
        <v>13853</v>
      </c>
      <c r="O261" s="2">
        <v>62.527999999999999</v>
      </c>
      <c r="P261" s="2">
        <v>2566100</v>
      </c>
    </row>
    <row r="262" spans="1:16" s="5" customFormat="1" x14ac:dyDescent="0.25">
      <c r="A262" s="6" t="s">
        <v>5977</v>
      </c>
      <c r="B262" s="4" t="s">
        <v>5978</v>
      </c>
      <c r="C262" s="6" t="s">
        <v>1156</v>
      </c>
      <c r="D262" s="13" t="s">
        <v>5979</v>
      </c>
      <c r="E262" s="4" t="s">
        <v>5980</v>
      </c>
      <c r="F262" s="4" t="s">
        <v>18</v>
      </c>
      <c r="G262" s="4" t="s">
        <v>20</v>
      </c>
      <c r="H262" s="2">
        <v>3</v>
      </c>
      <c r="I262" s="2">
        <v>438.92950999999999</v>
      </c>
      <c r="J262" s="2">
        <v>1313.7666999999999</v>
      </c>
      <c r="K262" s="2">
        <v>-0.97367000000000004</v>
      </c>
      <c r="L262" s="2">
        <v>44.087000000000003</v>
      </c>
      <c r="M262" s="2">
        <v>7.9930000000000001E-3</v>
      </c>
      <c r="N262" s="2">
        <v>14354</v>
      </c>
      <c r="O262" s="2">
        <v>50.222000000000001</v>
      </c>
      <c r="P262" s="2">
        <v>3168000</v>
      </c>
    </row>
    <row r="263" spans="1:16" s="5" customFormat="1" x14ac:dyDescent="0.25">
      <c r="A263" s="6" t="s">
        <v>5977</v>
      </c>
      <c r="B263" s="4" t="s">
        <v>5978</v>
      </c>
      <c r="C263" s="6" t="s">
        <v>1156</v>
      </c>
      <c r="D263" s="13" t="s">
        <v>5979</v>
      </c>
      <c r="E263" s="4" t="s">
        <v>5980</v>
      </c>
      <c r="F263" s="4" t="s">
        <v>18</v>
      </c>
      <c r="G263" s="4" t="s">
        <v>20</v>
      </c>
      <c r="H263" s="2">
        <v>2</v>
      </c>
      <c r="I263" s="2">
        <v>657.890626</v>
      </c>
      <c r="J263" s="2">
        <v>1313.7666999999999</v>
      </c>
      <c r="K263" s="2">
        <v>-0.41125</v>
      </c>
      <c r="L263" s="2">
        <v>44.588999999999999</v>
      </c>
      <c r="M263" s="2">
        <v>6.9598999999999998E-3</v>
      </c>
      <c r="N263" s="2">
        <v>14811</v>
      </c>
      <c r="O263" s="2">
        <v>78.097999999999999</v>
      </c>
      <c r="P263" s="2">
        <v>595200</v>
      </c>
    </row>
    <row r="264" spans="1:16" s="5" customFormat="1" x14ac:dyDescent="0.25">
      <c r="A264" s="6" t="s">
        <v>5977</v>
      </c>
      <c r="B264" s="4" t="s">
        <v>5978</v>
      </c>
      <c r="C264" s="6" t="s">
        <v>1156</v>
      </c>
      <c r="D264" s="13" t="s">
        <v>5979</v>
      </c>
      <c r="E264" s="4" t="s">
        <v>5980</v>
      </c>
      <c r="F264" s="4" t="s">
        <v>18</v>
      </c>
      <c r="G264" s="4" t="s">
        <v>20</v>
      </c>
      <c r="H264" s="2">
        <v>3</v>
      </c>
      <c r="I264" s="2">
        <v>438.92950999999999</v>
      </c>
      <c r="J264" s="2">
        <v>1313.7666999999999</v>
      </c>
      <c r="K264" s="2">
        <v>-1.6447000000000001</v>
      </c>
      <c r="L264" s="2">
        <v>45.75</v>
      </c>
      <c r="M264" s="2">
        <v>9.4619000000000005E-3</v>
      </c>
      <c r="N264" s="2">
        <v>15954</v>
      </c>
      <c r="O264" s="2">
        <v>48.228999999999999</v>
      </c>
      <c r="P264" s="2">
        <v>1670300</v>
      </c>
    </row>
    <row r="265" spans="1:16" s="5" customFormat="1" x14ac:dyDescent="0.25">
      <c r="A265" s="6" t="s">
        <v>5977</v>
      </c>
      <c r="B265" s="4" t="s">
        <v>5978</v>
      </c>
      <c r="C265" s="6" t="s">
        <v>1156</v>
      </c>
      <c r="D265" s="13" t="s">
        <v>5979</v>
      </c>
      <c r="E265" s="4" t="s">
        <v>5980</v>
      </c>
      <c r="F265" s="4" t="s">
        <v>18</v>
      </c>
      <c r="G265" s="4" t="s">
        <v>20</v>
      </c>
      <c r="H265" s="2">
        <v>3</v>
      </c>
      <c r="I265" s="2">
        <v>438.92950999999999</v>
      </c>
      <c r="J265" s="2">
        <v>1313.7666999999999</v>
      </c>
      <c r="K265" s="2">
        <v>-2.35</v>
      </c>
      <c r="L265" s="2">
        <v>116.84</v>
      </c>
      <c r="M265" s="2">
        <v>7.5481999999999997E-3</v>
      </c>
      <c r="N265" s="2">
        <v>38119</v>
      </c>
      <c r="O265" s="2">
        <v>51.134999999999998</v>
      </c>
      <c r="P265" s="2">
        <v>375980</v>
      </c>
    </row>
    <row r="266" spans="1:16" s="5" customFormat="1" x14ac:dyDescent="0.25">
      <c r="A266" s="6" t="s">
        <v>5981</v>
      </c>
      <c r="B266" s="4" t="s">
        <v>5982</v>
      </c>
      <c r="C266" s="6" t="s">
        <v>1156</v>
      </c>
      <c r="D266" s="13" t="s">
        <v>5979</v>
      </c>
      <c r="E266" s="4" t="s">
        <v>5983</v>
      </c>
      <c r="F266" s="4" t="s">
        <v>305</v>
      </c>
      <c r="G266" s="4" t="s">
        <v>22</v>
      </c>
      <c r="H266" s="2">
        <v>3</v>
      </c>
      <c r="I266" s="2">
        <v>498.24527999999998</v>
      </c>
      <c r="J266" s="2">
        <v>1491.7140099999999</v>
      </c>
      <c r="K266" s="2">
        <v>3.6358999999999999</v>
      </c>
      <c r="L266" s="2">
        <v>40.837000000000003</v>
      </c>
      <c r="M266" s="2">
        <v>1.4754E-2</v>
      </c>
      <c r="N266" s="2">
        <v>12069</v>
      </c>
      <c r="O266" s="2">
        <v>43.308</v>
      </c>
      <c r="P266" s="2">
        <v>36446</v>
      </c>
    </row>
    <row r="267" spans="1:16" s="5" customFormat="1" x14ac:dyDescent="0.25">
      <c r="A267" s="6" t="s">
        <v>3414</v>
      </c>
      <c r="B267" s="4" t="s">
        <v>3404</v>
      </c>
      <c r="C267" s="6" t="s">
        <v>1156</v>
      </c>
      <c r="D267" s="13" t="s">
        <v>3415</v>
      </c>
      <c r="E267" s="4" t="s">
        <v>3416</v>
      </c>
      <c r="F267" s="4" t="s">
        <v>737</v>
      </c>
      <c r="G267" s="4" t="s">
        <v>22</v>
      </c>
      <c r="H267" s="2">
        <v>2</v>
      </c>
      <c r="I267" s="2">
        <v>1177.59735</v>
      </c>
      <c r="J267" s="2">
        <v>2353.1801599999999</v>
      </c>
      <c r="K267" s="2">
        <v>-2.3031000000000001</v>
      </c>
      <c r="L267" s="2">
        <v>49.73</v>
      </c>
      <c r="M267" s="2">
        <v>1.2883E-2</v>
      </c>
      <c r="N267" s="2">
        <v>16411</v>
      </c>
      <c r="O267" s="2">
        <v>45.115000000000002</v>
      </c>
      <c r="P267" s="2">
        <v>155900</v>
      </c>
    </row>
    <row r="268" spans="1:16" s="5" customFormat="1" x14ac:dyDescent="0.25">
      <c r="A268" s="6" t="s">
        <v>5984</v>
      </c>
      <c r="B268" s="4" t="s">
        <v>5985</v>
      </c>
      <c r="C268" s="6" t="s">
        <v>5986</v>
      </c>
      <c r="D268" s="13" t="s">
        <v>5638</v>
      </c>
      <c r="E268" s="4" t="s">
        <v>5987</v>
      </c>
      <c r="F268" s="4" t="s">
        <v>671</v>
      </c>
      <c r="G268" s="4" t="s">
        <v>20</v>
      </c>
      <c r="H268" s="2">
        <v>2</v>
      </c>
      <c r="I268" s="2">
        <v>927.90021300000001</v>
      </c>
      <c r="J268" s="2">
        <v>1853.7858699999999</v>
      </c>
      <c r="K268" s="2">
        <v>2.5964</v>
      </c>
      <c r="L268" s="2">
        <v>52.118000000000002</v>
      </c>
      <c r="M268" s="2">
        <v>9.3787999999999996E-3</v>
      </c>
      <c r="N268" s="2">
        <v>18134</v>
      </c>
      <c r="O268" s="2">
        <v>59.84</v>
      </c>
      <c r="P268" s="2">
        <v>488470</v>
      </c>
    </row>
    <row r="269" spans="1:16" s="5" customFormat="1" x14ac:dyDescent="0.25">
      <c r="A269" s="6" t="s">
        <v>5988</v>
      </c>
      <c r="B269" s="4" t="s">
        <v>5989</v>
      </c>
      <c r="C269" s="6">
        <v>37347</v>
      </c>
      <c r="D269" s="13" t="s">
        <v>5638</v>
      </c>
      <c r="E269" s="4" t="s">
        <v>5990</v>
      </c>
      <c r="F269" s="4" t="s">
        <v>652</v>
      </c>
      <c r="G269" s="4" t="s">
        <v>20</v>
      </c>
      <c r="H269" s="2">
        <v>2</v>
      </c>
      <c r="I269" s="2">
        <v>453.719424</v>
      </c>
      <c r="J269" s="2">
        <v>905.42429600000003</v>
      </c>
      <c r="K269" s="2">
        <v>0.19649</v>
      </c>
      <c r="L269" s="2">
        <v>40.573</v>
      </c>
      <c r="M269" s="2">
        <v>1.2397999999999999E-2</v>
      </c>
      <c r="N269" s="2">
        <v>12645</v>
      </c>
      <c r="O269" s="2">
        <v>74.415000000000006</v>
      </c>
      <c r="P269" s="2">
        <v>207070</v>
      </c>
    </row>
    <row r="270" spans="1:16" s="5" customFormat="1" x14ac:dyDescent="0.25">
      <c r="A270" s="6" t="s">
        <v>5991</v>
      </c>
      <c r="B270" s="4" t="s">
        <v>5992</v>
      </c>
      <c r="C270" s="6" t="s">
        <v>1156</v>
      </c>
      <c r="D270" s="13" t="s">
        <v>5993</v>
      </c>
      <c r="E270" s="4" t="s">
        <v>5994</v>
      </c>
      <c r="F270" s="4" t="s">
        <v>90</v>
      </c>
      <c r="G270" s="4" t="s">
        <v>22</v>
      </c>
      <c r="H270" s="2">
        <v>3</v>
      </c>
      <c r="I270" s="2">
        <v>846.055342</v>
      </c>
      <c r="J270" s="2">
        <v>2535.1442000000002</v>
      </c>
      <c r="K270" s="2">
        <v>-1.8288</v>
      </c>
      <c r="L270" s="2">
        <v>46.607999999999997</v>
      </c>
      <c r="M270" s="2">
        <v>1.4963000000000001E-2</v>
      </c>
      <c r="N270" s="2">
        <v>14745</v>
      </c>
      <c r="O270" s="2">
        <v>47.204000000000001</v>
      </c>
      <c r="P270" s="2">
        <v>323320</v>
      </c>
    </row>
    <row r="271" spans="1:16" s="5" customFormat="1" x14ac:dyDescent="0.25">
      <c r="A271" s="6" t="s">
        <v>5995</v>
      </c>
      <c r="B271" s="4" t="s">
        <v>5996</v>
      </c>
      <c r="C271" s="6" t="s">
        <v>5997</v>
      </c>
      <c r="D271" s="13" t="s">
        <v>5998</v>
      </c>
      <c r="E271" s="4" t="s">
        <v>5999</v>
      </c>
      <c r="F271" s="4" t="s">
        <v>955</v>
      </c>
      <c r="G271" s="4" t="s">
        <v>21</v>
      </c>
      <c r="H271" s="2">
        <v>2</v>
      </c>
      <c r="I271" s="2">
        <v>731.84281899999996</v>
      </c>
      <c r="J271" s="2">
        <v>1461.6710800000001</v>
      </c>
      <c r="K271" s="2" t="s">
        <v>1156</v>
      </c>
      <c r="L271" s="2">
        <v>39.273000000000003</v>
      </c>
      <c r="M271" s="2">
        <v>1.1117E-2</v>
      </c>
      <c r="N271" s="2">
        <v>10742</v>
      </c>
      <c r="O271" s="2">
        <v>41.54</v>
      </c>
      <c r="P271" s="2" t="s">
        <v>1157</v>
      </c>
    </row>
    <row r="272" spans="1:16" s="5" customFormat="1" x14ac:dyDescent="0.25">
      <c r="A272" s="6" t="s">
        <v>6000</v>
      </c>
      <c r="B272" s="4" t="s">
        <v>6001</v>
      </c>
      <c r="C272" s="6" t="s">
        <v>1156</v>
      </c>
      <c r="D272" s="13" t="s">
        <v>6002</v>
      </c>
      <c r="E272" s="4" t="s">
        <v>6003</v>
      </c>
      <c r="F272" s="4" t="s">
        <v>1571</v>
      </c>
      <c r="G272" s="4" t="s">
        <v>21</v>
      </c>
      <c r="H272" s="2">
        <v>3</v>
      </c>
      <c r="I272" s="2">
        <v>785.39916400000004</v>
      </c>
      <c r="J272" s="2">
        <v>2353.1756599999999</v>
      </c>
      <c r="K272" s="2">
        <v>-0.35515000000000002</v>
      </c>
      <c r="L272" s="2">
        <v>51.591999999999999</v>
      </c>
      <c r="M272" s="2">
        <v>8.7101000000000001E-3</v>
      </c>
      <c r="N272" s="2">
        <v>16552</v>
      </c>
      <c r="O272" s="2">
        <v>58.671999999999997</v>
      </c>
      <c r="P272" s="2">
        <v>3399000</v>
      </c>
    </row>
    <row r="273" spans="1:16" s="5" customFormat="1" x14ac:dyDescent="0.25">
      <c r="A273" s="6" t="s">
        <v>6000</v>
      </c>
      <c r="B273" s="4" t="s">
        <v>6001</v>
      </c>
      <c r="C273" s="6" t="s">
        <v>1156</v>
      </c>
      <c r="D273" s="13" t="s">
        <v>6002</v>
      </c>
      <c r="E273" s="4" t="s">
        <v>6003</v>
      </c>
      <c r="F273" s="4" t="s">
        <v>1571</v>
      </c>
      <c r="G273" s="4" t="s">
        <v>20</v>
      </c>
      <c r="H273" s="2">
        <v>3</v>
      </c>
      <c r="I273" s="2">
        <v>785.39916400000004</v>
      </c>
      <c r="J273" s="2">
        <v>2353.1756599999999</v>
      </c>
      <c r="K273" s="2">
        <v>-3.0154999999999998</v>
      </c>
      <c r="L273" s="2">
        <v>51.603999999999999</v>
      </c>
      <c r="M273" s="2">
        <v>1.0508E-2</v>
      </c>
      <c r="N273" s="2">
        <v>17887</v>
      </c>
      <c r="O273" s="2">
        <v>56.798999999999999</v>
      </c>
      <c r="P273" s="2">
        <v>4939600</v>
      </c>
    </row>
    <row r="274" spans="1:16" s="5" customFormat="1" x14ac:dyDescent="0.25">
      <c r="A274" s="6" t="s">
        <v>6004</v>
      </c>
      <c r="B274" s="4" t="s">
        <v>6005</v>
      </c>
      <c r="C274" s="6" t="s">
        <v>6006</v>
      </c>
      <c r="D274" s="13" t="s">
        <v>5754</v>
      </c>
      <c r="E274" s="4" t="s">
        <v>6007</v>
      </c>
      <c r="F274" s="4" t="s">
        <v>824</v>
      </c>
      <c r="G274" s="4" t="s">
        <v>20</v>
      </c>
      <c r="H274" s="2">
        <v>2</v>
      </c>
      <c r="I274" s="2">
        <v>912.90020500000003</v>
      </c>
      <c r="J274" s="2">
        <v>1823.78586</v>
      </c>
      <c r="K274" s="2">
        <v>-1.2633000000000001</v>
      </c>
      <c r="L274" s="2">
        <v>43.033000000000001</v>
      </c>
      <c r="M274" s="2">
        <v>1.2409E-2</v>
      </c>
      <c r="N274" s="2">
        <v>13918</v>
      </c>
      <c r="O274" s="2">
        <v>54.066000000000003</v>
      </c>
      <c r="P274" s="2">
        <v>4743600</v>
      </c>
    </row>
    <row r="275" spans="1:16" s="5" customFormat="1" x14ac:dyDescent="0.25">
      <c r="A275" s="6" t="s">
        <v>6008</v>
      </c>
      <c r="B275" s="4" t="s">
        <v>6009</v>
      </c>
      <c r="C275" s="6" t="s">
        <v>1156</v>
      </c>
      <c r="D275" s="13" t="s">
        <v>6010</v>
      </c>
      <c r="E275" s="4" t="s">
        <v>6011</v>
      </c>
      <c r="F275" s="4" t="s">
        <v>304</v>
      </c>
      <c r="G275" s="4" t="s">
        <v>20</v>
      </c>
      <c r="H275" s="2">
        <v>2</v>
      </c>
      <c r="I275" s="2">
        <v>456.19238200000001</v>
      </c>
      <c r="J275" s="2">
        <v>910.37021100000004</v>
      </c>
      <c r="K275" s="2">
        <v>2.7616999999999998</v>
      </c>
      <c r="L275" s="2">
        <v>32.786000000000001</v>
      </c>
      <c r="M275" s="2">
        <v>1.1277000000000001E-2</v>
      </c>
      <c r="N275" s="2">
        <v>9187</v>
      </c>
      <c r="O275" s="2">
        <v>57.101999999999997</v>
      </c>
      <c r="P275" s="2">
        <v>683200</v>
      </c>
    </row>
    <row r="276" spans="1:16" s="5" customFormat="1" x14ac:dyDescent="0.25">
      <c r="A276" s="6" t="s">
        <v>6012</v>
      </c>
      <c r="B276" s="4" t="s">
        <v>6013</v>
      </c>
      <c r="C276" s="6" t="s">
        <v>6014</v>
      </c>
      <c r="D276" s="13" t="s">
        <v>6015</v>
      </c>
      <c r="E276" s="4" t="s">
        <v>6016</v>
      </c>
      <c r="F276" s="4" t="s">
        <v>1121</v>
      </c>
      <c r="G276" s="4" t="s">
        <v>21</v>
      </c>
      <c r="H276" s="2">
        <v>2</v>
      </c>
      <c r="I276" s="2">
        <v>986.43240000000003</v>
      </c>
      <c r="J276" s="2">
        <v>1970.85025</v>
      </c>
      <c r="K276" s="2">
        <v>-1.98</v>
      </c>
      <c r="L276" s="2">
        <v>43.131999999999998</v>
      </c>
      <c r="M276" s="2">
        <v>1.2488000000000001E-2</v>
      </c>
      <c r="N276" s="2">
        <v>12546</v>
      </c>
      <c r="O276" s="2">
        <v>48.043999999999997</v>
      </c>
      <c r="P276" s="2">
        <v>393890</v>
      </c>
    </row>
    <row r="277" spans="1:16" s="5" customFormat="1" x14ac:dyDescent="0.25">
      <c r="A277" s="6" t="s">
        <v>6017</v>
      </c>
      <c r="B277" s="4" t="s">
        <v>6018</v>
      </c>
      <c r="C277" s="6" t="s">
        <v>1156</v>
      </c>
      <c r="D277" s="13" t="s">
        <v>6019</v>
      </c>
      <c r="E277" s="4" t="s">
        <v>6020</v>
      </c>
      <c r="F277" s="4" t="s">
        <v>18</v>
      </c>
      <c r="G277" s="4" t="s">
        <v>21</v>
      </c>
      <c r="H277" s="2">
        <v>2</v>
      </c>
      <c r="I277" s="2">
        <v>447.72111000000001</v>
      </c>
      <c r="J277" s="2">
        <v>893.42766600000004</v>
      </c>
      <c r="K277" s="2">
        <v>-4.4447000000000001</v>
      </c>
      <c r="L277" s="2">
        <v>32.110999999999997</v>
      </c>
      <c r="M277" s="2">
        <v>1.3712999999999999E-2</v>
      </c>
      <c r="N277" s="2">
        <v>7659</v>
      </c>
      <c r="O277" s="2">
        <v>108.24</v>
      </c>
      <c r="P277" s="2">
        <v>8060400</v>
      </c>
    </row>
    <row r="278" spans="1:16" s="5" customFormat="1" x14ac:dyDescent="0.25">
      <c r="A278" s="6" t="s">
        <v>6017</v>
      </c>
      <c r="B278" s="4" t="s">
        <v>6018</v>
      </c>
      <c r="C278" s="6" t="s">
        <v>1156</v>
      </c>
      <c r="D278" s="13" t="s">
        <v>6019</v>
      </c>
      <c r="E278" s="4" t="s">
        <v>6020</v>
      </c>
      <c r="F278" s="4" t="s">
        <v>18</v>
      </c>
      <c r="G278" s="4" t="s">
        <v>22</v>
      </c>
      <c r="H278" s="2">
        <v>2</v>
      </c>
      <c r="I278" s="2">
        <v>447.72111000000001</v>
      </c>
      <c r="J278" s="2">
        <v>893.42766600000004</v>
      </c>
      <c r="K278" s="2">
        <v>-3.3702999999999999</v>
      </c>
      <c r="L278" s="2">
        <v>30.475999999999999</v>
      </c>
      <c r="M278" s="2">
        <v>1.3709000000000001E-6</v>
      </c>
      <c r="N278" s="2">
        <v>7523</v>
      </c>
      <c r="O278" s="2">
        <v>91.626000000000005</v>
      </c>
      <c r="P278" s="2">
        <v>92980</v>
      </c>
    </row>
    <row r="279" spans="1:16" s="5" customFormat="1" x14ac:dyDescent="0.25">
      <c r="A279" s="6" t="s">
        <v>6017</v>
      </c>
      <c r="B279" s="4" t="s">
        <v>6018</v>
      </c>
      <c r="C279" s="6" t="s">
        <v>1156</v>
      </c>
      <c r="D279" s="13" t="s">
        <v>6019</v>
      </c>
      <c r="E279" s="4" t="s">
        <v>6020</v>
      </c>
      <c r="F279" s="4" t="s">
        <v>18</v>
      </c>
      <c r="G279" s="4" t="s">
        <v>22</v>
      </c>
      <c r="H279" s="2">
        <v>2</v>
      </c>
      <c r="I279" s="2">
        <v>447.72111000000001</v>
      </c>
      <c r="J279" s="2">
        <v>893.42766600000004</v>
      </c>
      <c r="K279" s="2">
        <v>-3.9744000000000002</v>
      </c>
      <c r="L279" s="2">
        <v>30.475999999999999</v>
      </c>
      <c r="M279" s="2">
        <v>2.5609999999999999E-4</v>
      </c>
      <c r="N279" s="2">
        <v>7523</v>
      </c>
      <c r="O279" s="2">
        <v>91.626000000000005</v>
      </c>
      <c r="P279" s="2">
        <v>92980</v>
      </c>
    </row>
    <row r="280" spans="1:16" s="5" customFormat="1" x14ac:dyDescent="0.25">
      <c r="A280" s="6" t="s">
        <v>6017</v>
      </c>
      <c r="B280" s="4" t="s">
        <v>6018</v>
      </c>
      <c r="C280" s="6" t="s">
        <v>1156</v>
      </c>
      <c r="D280" s="13" t="s">
        <v>6019</v>
      </c>
      <c r="E280" s="4" t="s">
        <v>6020</v>
      </c>
      <c r="F280" s="4" t="s">
        <v>18</v>
      </c>
      <c r="G280" s="4" t="s">
        <v>22</v>
      </c>
      <c r="H280" s="2">
        <v>2</v>
      </c>
      <c r="I280" s="2">
        <v>447.72111000000001</v>
      </c>
      <c r="J280" s="2">
        <v>893.42766600000004</v>
      </c>
      <c r="K280" s="2">
        <v>-3.16</v>
      </c>
      <c r="L280" s="2">
        <v>30.475999999999999</v>
      </c>
      <c r="M280" s="2">
        <v>1.8964000000000001E-4</v>
      </c>
      <c r="N280" s="2">
        <v>7523</v>
      </c>
      <c r="O280" s="2">
        <v>91.626000000000005</v>
      </c>
      <c r="P280" s="2">
        <v>92980</v>
      </c>
    </row>
    <row r="281" spans="1:16" s="5" customFormat="1" x14ac:dyDescent="0.25">
      <c r="A281" s="6" t="s">
        <v>6021</v>
      </c>
      <c r="B281" s="4" t="s">
        <v>6022</v>
      </c>
      <c r="C281" s="6" t="s">
        <v>6023</v>
      </c>
      <c r="D281" s="13" t="s">
        <v>6024</v>
      </c>
      <c r="E281" s="4" t="s">
        <v>6025</v>
      </c>
      <c r="F281" s="4" t="s">
        <v>144</v>
      </c>
      <c r="G281" s="4" t="s">
        <v>20</v>
      </c>
      <c r="H281" s="2">
        <v>2</v>
      </c>
      <c r="I281" s="2">
        <v>1106.5510400000001</v>
      </c>
      <c r="J281" s="2">
        <v>2211.08752</v>
      </c>
      <c r="K281" s="2">
        <v>0.14321</v>
      </c>
      <c r="L281" s="2">
        <v>45.524000000000001</v>
      </c>
      <c r="M281" s="2">
        <v>1.0529999999999999E-2</v>
      </c>
      <c r="N281" s="2">
        <v>14993</v>
      </c>
      <c r="O281" s="2">
        <v>42.567999999999998</v>
      </c>
      <c r="P281" s="2">
        <v>2612900</v>
      </c>
    </row>
    <row r="282" spans="1:16" s="5" customFormat="1" x14ac:dyDescent="0.25">
      <c r="A282" s="6" t="s">
        <v>6021</v>
      </c>
      <c r="B282" s="4" t="s">
        <v>6022</v>
      </c>
      <c r="C282" s="6" t="s">
        <v>6023</v>
      </c>
      <c r="D282" s="13" t="s">
        <v>6024</v>
      </c>
      <c r="E282" s="4" t="s">
        <v>6025</v>
      </c>
      <c r="F282" s="4" t="s">
        <v>144</v>
      </c>
      <c r="G282" s="4" t="s">
        <v>20</v>
      </c>
      <c r="H282" s="2">
        <v>2</v>
      </c>
      <c r="I282" s="2">
        <v>1106.5510400000001</v>
      </c>
      <c r="J282" s="2">
        <v>2211.08752</v>
      </c>
      <c r="K282" s="2">
        <v>1.3219000000000001</v>
      </c>
      <c r="L282" s="2">
        <v>45.524000000000001</v>
      </c>
      <c r="M282" s="2">
        <v>1.2567E-2</v>
      </c>
      <c r="N282" s="2">
        <v>14993</v>
      </c>
      <c r="O282" s="2">
        <v>42.567999999999998</v>
      </c>
      <c r="P282" s="2">
        <v>2612900</v>
      </c>
    </row>
    <row r="283" spans="1:16" s="5" customFormat="1" x14ac:dyDescent="0.25">
      <c r="A283" s="6" t="s">
        <v>6021</v>
      </c>
      <c r="B283" s="4" t="s">
        <v>6022</v>
      </c>
      <c r="C283" s="6" t="s">
        <v>6023</v>
      </c>
      <c r="D283" s="13" t="s">
        <v>6024</v>
      </c>
      <c r="E283" s="4" t="s">
        <v>6025</v>
      </c>
      <c r="F283" s="4" t="s">
        <v>144</v>
      </c>
      <c r="G283" s="4" t="s">
        <v>22</v>
      </c>
      <c r="H283" s="2">
        <v>2</v>
      </c>
      <c r="I283" s="2">
        <v>1106.5510400000001</v>
      </c>
      <c r="J283" s="2">
        <v>2211.08752</v>
      </c>
      <c r="K283" s="2">
        <v>0.36135</v>
      </c>
      <c r="L283" s="2">
        <v>45.503</v>
      </c>
      <c r="M283" s="2">
        <v>2.8151999999999999E-3</v>
      </c>
      <c r="N283" s="2">
        <v>14324</v>
      </c>
      <c r="O283" s="2">
        <v>60.936999999999998</v>
      </c>
      <c r="P283" s="2">
        <v>2504200</v>
      </c>
    </row>
    <row r="284" spans="1:16" s="5" customFormat="1" x14ac:dyDescent="0.25">
      <c r="A284" s="6" t="s">
        <v>6021</v>
      </c>
      <c r="B284" s="4" t="s">
        <v>6022</v>
      </c>
      <c r="C284" s="6" t="s">
        <v>6023</v>
      </c>
      <c r="D284" s="13" t="s">
        <v>6024</v>
      </c>
      <c r="E284" s="4" t="s">
        <v>6025</v>
      </c>
      <c r="F284" s="4" t="s">
        <v>144</v>
      </c>
      <c r="G284" s="4" t="s">
        <v>20</v>
      </c>
      <c r="H284" s="2">
        <v>2</v>
      </c>
      <c r="I284" s="2">
        <v>1106.5510400000001</v>
      </c>
      <c r="J284" s="2">
        <v>2211.08752</v>
      </c>
      <c r="K284" s="2">
        <v>-0.90781999999999996</v>
      </c>
      <c r="L284" s="2">
        <v>45.524000000000001</v>
      </c>
      <c r="M284" s="2">
        <v>1.106E-2</v>
      </c>
      <c r="N284" s="2">
        <v>14993</v>
      </c>
      <c r="O284" s="2">
        <v>42.567999999999998</v>
      </c>
      <c r="P284" s="2">
        <v>2612900</v>
      </c>
    </row>
    <row r="285" spans="1:16" s="5" customFormat="1" x14ac:dyDescent="0.25">
      <c r="A285" s="6" t="s">
        <v>6026</v>
      </c>
      <c r="B285" s="4" t="s">
        <v>5951</v>
      </c>
      <c r="C285" s="6" t="s">
        <v>5907</v>
      </c>
      <c r="D285" s="13" t="s">
        <v>6027</v>
      </c>
      <c r="E285" s="4" t="s">
        <v>6028</v>
      </c>
      <c r="F285" s="4" t="s">
        <v>1223</v>
      </c>
      <c r="G285" s="4" t="s">
        <v>21</v>
      </c>
      <c r="H285" s="2">
        <v>2</v>
      </c>
      <c r="I285" s="2">
        <v>510.738968</v>
      </c>
      <c r="J285" s="2">
        <v>1019.46338</v>
      </c>
      <c r="K285" s="2">
        <v>3.8835000000000002</v>
      </c>
      <c r="L285" s="2">
        <v>28.379000000000001</v>
      </c>
      <c r="M285" s="2">
        <v>7.2890999999999997E-3</v>
      </c>
      <c r="N285" s="2">
        <v>6361</v>
      </c>
      <c r="O285" s="2">
        <v>80.555000000000007</v>
      </c>
      <c r="P285" s="2">
        <v>130140</v>
      </c>
    </row>
    <row r="286" spans="1:16" s="5" customFormat="1" x14ac:dyDescent="0.25">
      <c r="A286" s="6" t="s">
        <v>6026</v>
      </c>
      <c r="B286" s="4" t="s">
        <v>5951</v>
      </c>
      <c r="C286" s="6" t="s">
        <v>5907</v>
      </c>
      <c r="D286" s="13" t="s">
        <v>6027</v>
      </c>
      <c r="E286" s="4" t="s">
        <v>6028</v>
      </c>
      <c r="F286" s="4" t="s">
        <v>1223</v>
      </c>
      <c r="G286" s="4" t="s">
        <v>22</v>
      </c>
      <c r="H286" s="2">
        <v>2</v>
      </c>
      <c r="I286" s="2">
        <v>510.738968</v>
      </c>
      <c r="J286" s="2">
        <v>1019.46338</v>
      </c>
      <c r="K286" s="2">
        <v>3.6987999999999999</v>
      </c>
      <c r="L286" s="2">
        <v>28.652999999999999</v>
      </c>
      <c r="M286" s="2">
        <v>9.9933000000000001E-3</v>
      </c>
      <c r="N286" s="2">
        <v>6888</v>
      </c>
      <c r="O286" s="2">
        <v>62.338000000000001</v>
      </c>
      <c r="P286" s="2">
        <v>159190</v>
      </c>
    </row>
    <row r="287" spans="1:16" s="5" customFormat="1" x14ac:dyDescent="0.25">
      <c r="A287" s="6" t="s">
        <v>6029</v>
      </c>
      <c r="B287" s="4" t="s">
        <v>1841</v>
      </c>
      <c r="C287" s="6" t="s">
        <v>1842</v>
      </c>
      <c r="D287" s="13" t="s">
        <v>6030</v>
      </c>
      <c r="E287" s="4" t="s">
        <v>6031</v>
      </c>
      <c r="F287" s="4" t="s">
        <v>6</v>
      </c>
      <c r="G287" s="4" t="s">
        <v>21</v>
      </c>
      <c r="H287" s="2">
        <v>3</v>
      </c>
      <c r="I287" s="2">
        <v>862.11709699999994</v>
      </c>
      <c r="J287" s="2">
        <v>2583.3294599999999</v>
      </c>
      <c r="K287" s="2" t="s">
        <v>1156</v>
      </c>
      <c r="L287" s="2">
        <v>46.631</v>
      </c>
      <c r="M287" s="2">
        <v>8.0131000000000004E-3</v>
      </c>
      <c r="N287" s="2">
        <v>14193</v>
      </c>
      <c r="O287" s="2">
        <v>43.383000000000003</v>
      </c>
      <c r="P287" s="2" t="s">
        <v>1157</v>
      </c>
    </row>
    <row r="288" spans="1:16" s="5" customFormat="1" x14ac:dyDescent="0.25">
      <c r="A288" s="6" t="s">
        <v>6029</v>
      </c>
      <c r="B288" s="4" t="s">
        <v>1841</v>
      </c>
      <c r="C288" s="6" t="s">
        <v>1842</v>
      </c>
      <c r="D288" s="13" t="s">
        <v>6030</v>
      </c>
      <c r="E288" s="4" t="s">
        <v>6031</v>
      </c>
      <c r="F288" s="4" t="s">
        <v>6</v>
      </c>
      <c r="G288" s="4" t="s">
        <v>21</v>
      </c>
      <c r="H288" s="2">
        <v>3</v>
      </c>
      <c r="I288" s="2">
        <v>862.11709699999994</v>
      </c>
      <c r="J288" s="2">
        <v>2583.3294599999999</v>
      </c>
      <c r="K288" s="2" t="s">
        <v>1156</v>
      </c>
      <c r="L288" s="2">
        <v>46.631</v>
      </c>
      <c r="M288" s="2">
        <v>8.6038999999999994E-3</v>
      </c>
      <c r="N288" s="2">
        <v>14193</v>
      </c>
      <c r="O288" s="2">
        <v>43.383000000000003</v>
      </c>
      <c r="P288" s="2" t="s">
        <v>1157</v>
      </c>
    </row>
    <row r="289" spans="1:16" s="5" customFormat="1" x14ac:dyDescent="0.25">
      <c r="A289" s="6" t="s">
        <v>6029</v>
      </c>
      <c r="B289" s="4" t="s">
        <v>1841</v>
      </c>
      <c r="C289" s="6" t="s">
        <v>1842</v>
      </c>
      <c r="D289" s="13" t="s">
        <v>6030</v>
      </c>
      <c r="E289" s="4" t="s">
        <v>6031</v>
      </c>
      <c r="F289" s="4" t="s">
        <v>6</v>
      </c>
      <c r="G289" s="4" t="s">
        <v>21</v>
      </c>
      <c r="H289" s="2">
        <v>3</v>
      </c>
      <c r="I289" s="2">
        <v>862.11709699999994</v>
      </c>
      <c r="J289" s="2">
        <v>2583.3294599999999</v>
      </c>
      <c r="K289" s="2" t="s">
        <v>1156</v>
      </c>
      <c r="L289" s="2">
        <v>46.631</v>
      </c>
      <c r="M289" s="2">
        <v>6.1294000000000001E-3</v>
      </c>
      <c r="N289" s="2">
        <v>14193</v>
      </c>
      <c r="O289" s="2">
        <v>43.383000000000003</v>
      </c>
      <c r="P289" s="2" t="s">
        <v>1157</v>
      </c>
    </row>
    <row r="290" spans="1:16" s="5" customFormat="1" x14ac:dyDescent="0.25">
      <c r="A290" s="6" t="s">
        <v>6032</v>
      </c>
      <c r="B290" s="4" t="s">
        <v>1846</v>
      </c>
      <c r="C290" s="6" t="s">
        <v>1847</v>
      </c>
      <c r="D290" s="13" t="s">
        <v>6033</v>
      </c>
      <c r="E290" s="4" t="s">
        <v>6034</v>
      </c>
      <c r="F290" s="4" t="s">
        <v>652</v>
      </c>
      <c r="G290" s="4" t="s">
        <v>21</v>
      </c>
      <c r="H290" s="2">
        <v>3</v>
      </c>
      <c r="I290" s="2">
        <v>446.223705</v>
      </c>
      <c r="J290" s="2">
        <v>1335.6492900000001</v>
      </c>
      <c r="K290" s="2">
        <v>-4.1730999999999998</v>
      </c>
      <c r="L290" s="2">
        <v>35.000999999999998</v>
      </c>
      <c r="M290" s="2">
        <v>5.7233999999999996E-4</v>
      </c>
      <c r="N290" s="2">
        <v>8963</v>
      </c>
      <c r="O290" s="2">
        <v>45.908000000000001</v>
      </c>
      <c r="P290" s="2">
        <v>211190</v>
      </c>
    </row>
    <row r="291" spans="1:16" s="5" customFormat="1" x14ac:dyDescent="0.25">
      <c r="A291" s="6" t="s">
        <v>6035</v>
      </c>
      <c r="B291" s="4" t="s">
        <v>6036</v>
      </c>
      <c r="C291" s="6" t="s">
        <v>6037</v>
      </c>
      <c r="D291" s="13" t="s">
        <v>6038</v>
      </c>
      <c r="E291" s="4" t="s">
        <v>6039</v>
      </c>
      <c r="F291" s="4" t="s">
        <v>664</v>
      </c>
      <c r="G291" s="4" t="s">
        <v>20</v>
      </c>
      <c r="H291" s="2">
        <v>2</v>
      </c>
      <c r="I291" s="2">
        <v>923.89968199999998</v>
      </c>
      <c r="J291" s="2">
        <v>1845.7848100000001</v>
      </c>
      <c r="K291" s="2" t="s">
        <v>1156</v>
      </c>
      <c r="L291" s="2">
        <v>52.097000000000001</v>
      </c>
      <c r="M291" s="2">
        <v>1.0347E-2</v>
      </c>
      <c r="N291" s="2">
        <v>18133</v>
      </c>
      <c r="O291" s="2">
        <v>42.21</v>
      </c>
      <c r="P291" s="2" t="s">
        <v>1157</v>
      </c>
    </row>
    <row r="292" spans="1:16" s="5" customFormat="1" x14ac:dyDescent="0.25">
      <c r="A292" s="6" t="s">
        <v>6040</v>
      </c>
      <c r="B292" s="4" t="s">
        <v>6041</v>
      </c>
      <c r="C292" s="6" t="s">
        <v>6042</v>
      </c>
      <c r="D292" s="13" t="s">
        <v>5614</v>
      </c>
      <c r="E292" s="4" t="s">
        <v>6043</v>
      </c>
      <c r="F292" s="4" t="s">
        <v>494</v>
      </c>
      <c r="G292" s="4" t="s">
        <v>22</v>
      </c>
      <c r="H292" s="2">
        <v>2</v>
      </c>
      <c r="I292" s="2">
        <v>970.93242999999995</v>
      </c>
      <c r="J292" s="2">
        <v>1939.85031</v>
      </c>
      <c r="K292" s="2">
        <v>-4.1985000000000001</v>
      </c>
      <c r="L292" s="2">
        <v>38.235999999999997</v>
      </c>
      <c r="M292" s="2">
        <v>1.1865000000000001E-2</v>
      </c>
      <c r="N292" s="2">
        <v>11038</v>
      </c>
      <c r="O292" s="2">
        <v>43.798000000000002</v>
      </c>
      <c r="P292" s="2">
        <v>4232900</v>
      </c>
    </row>
    <row r="293" spans="1:16" s="5" customFormat="1" x14ac:dyDescent="0.25">
      <c r="A293" s="6" t="s">
        <v>6044</v>
      </c>
      <c r="B293" s="4" t="s">
        <v>6045</v>
      </c>
      <c r="C293" s="6" t="s">
        <v>1156</v>
      </c>
      <c r="D293" s="13" t="s">
        <v>5614</v>
      </c>
      <c r="E293" s="4" t="s">
        <v>6046</v>
      </c>
      <c r="F293" s="4" t="s">
        <v>110</v>
      </c>
      <c r="G293" s="4" t="s">
        <v>22</v>
      </c>
      <c r="H293" s="2">
        <v>2</v>
      </c>
      <c r="I293" s="2">
        <v>527.25531699999999</v>
      </c>
      <c r="J293" s="2">
        <v>1052.4960799999999</v>
      </c>
      <c r="K293" s="2">
        <v>1.7807999999999999</v>
      </c>
      <c r="L293" s="2">
        <v>27.262</v>
      </c>
      <c r="M293" s="2">
        <v>1.0801E-2</v>
      </c>
      <c r="N293" s="2">
        <v>6482</v>
      </c>
      <c r="O293" s="2">
        <v>64.802999999999997</v>
      </c>
      <c r="P293" s="2">
        <v>482440</v>
      </c>
    </row>
    <row r="294" spans="1:16" s="5" customFormat="1" x14ac:dyDescent="0.25">
      <c r="A294" s="6" t="s">
        <v>6044</v>
      </c>
      <c r="B294" s="4" t="s">
        <v>6045</v>
      </c>
      <c r="C294" s="6" t="s">
        <v>1156</v>
      </c>
      <c r="D294" s="13" t="s">
        <v>5614</v>
      </c>
      <c r="E294" s="4" t="s">
        <v>6046</v>
      </c>
      <c r="F294" s="4" t="s">
        <v>110</v>
      </c>
      <c r="G294" s="4" t="s">
        <v>22</v>
      </c>
      <c r="H294" s="2">
        <v>2</v>
      </c>
      <c r="I294" s="2">
        <v>527.25531699999999</v>
      </c>
      <c r="J294" s="2">
        <v>1052.4960799999999</v>
      </c>
      <c r="K294" s="2">
        <v>2.2507000000000001</v>
      </c>
      <c r="L294" s="2">
        <v>27.901</v>
      </c>
      <c r="M294" s="2">
        <v>1.3377999999999999E-2</v>
      </c>
      <c r="N294" s="2">
        <v>6790</v>
      </c>
      <c r="O294" s="2">
        <v>60.787999999999997</v>
      </c>
      <c r="P294" s="2">
        <v>268560</v>
      </c>
    </row>
    <row r="295" spans="1:16" s="5" customFormat="1" x14ac:dyDescent="0.25">
      <c r="A295" s="6" t="s">
        <v>6044</v>
      </c>
      <c r="B295" s="4" t="s">
        <v>6045</v>
      </c>
      <c r="C295" s="6" t="s">
        <v>1156</v>
      </c>
      <c r="D295" s="13" t="s">
        <v>5614</v>
      </c>
      <c r="E295" s="4" t="s">
        <v>6046</v>
      </c>
      <c r="F295" s="4" t="s">
        <v>110</v>
      </c>
      <c r="G295" s="4" t="s">
        <v>20</v>
      </c>
      <c r="H295" s="2">
        <v>2</v>
      </c>
      <c r="I295" s="2">
        <v>527.25531699999999</v>
      </c>
      <c r="J295" s="2">
        <v>1052.4960799999999</v>
      </c>
      <c r="K295" s="2">
        <v>3.4517000000000002</v>
      </c>
      <c r="L295" s="2">
        <v>27.89</v>
      </c>
      <c r="M295" s="2">
        <v>9.3560999999999991E-3</v>
      </c>
      <c r="N295" s="2">
        <v>7394</v>
      </c>
      <c r="O295" s="2">
        <v>74.415000000000006</v>
      </c>
      <c r="P295" s="2">
        <v>262560</v>
      </c>
    </row>
    <row r="296" spans="1:16" s="5" customFormat="1" x14ac:dyDescent="0.25">
      <c r="A296" s="6" t="s">
        <v>6047</v>
      </c>
      <c r="B296" s="4" t="s">
        <v>6048</v>
      </c>
      <c r="C296" s="6" t="s">
        <v>6049</v>
      </c>
      <c r="D296" s="13" t="s">
        <v>5614</v>
      </c>
      <c r="E296" s="4" t="s">
        <v>6050</v>
      </c>
      <c r="F296" s="4" t="s">
        <v>680</v>
      </c>
      <c r="G296" s="4" t="s">
        <v>22</v>
      </c>
      <c r="H296" s="2">
        <v>2</v>
      </c>
      <c r="I296" s="2">
        <v>963.46628099999998</v>
      </c>
      <c r="J296" s="2">
        <v>1924.9180100000001</v>
      </c>
      <c r="K296" s="2">
        <v>3.3226</v>
      </c>
      <c r="L296" s="2">
        <v>52.878999999999998</v>
      </c>
      <c r="M296" s="2">
        <v>1.1594999999999999E-2</v>
      </c>
      <c r="N296" s="2">
        <v>17817</v>
      </c>
      <c r="O296" s="2">
        <v>54.783999999999999</v>
      </c>
      <c r="P296" s="2">
        <v>315480</v>
      </c>
    </row>
    <row r="297" spans="1:16" s="5" customFormat="1" x14ac:dyDescent="0.25">
      <c r="A297" s="6" t="s">
        <v>6051</v>
      </c>
      <c r="B297" s="4" t="s">
        <v>6052</v>
      </c>
      <c r="C297" s="6" t="s">
        <v>6053</v>
      </c>
      <c r="D297" s="13" t="s">
        <v>5638</v>
      </c>
      <c r="E297" s="4" t="s">
        <v>6054</v>
      </c>
      <c r="F297" s="4" t="s">
        <v>18</v>
      </c>
      <c r="G297" s="4" t="s">
        <v>21</v>
      </c>
      <c r="H297" s="2">
        <v>1</v>
      </c>
      <c r="I297" s="2">
        <v>878.45865500000002</v>
      </c>
      <c r="J297" s="2">
        <v>877.45137899999997</v>
      </c>
      <c r="K297" s="2">
        <v>-1.0253000000000001</v>
      </c>
      <c r="L297" s="2">
        <v>32.799999999999997</v>
      </c>
      <c r="M297" s="2">
        <v>1.3605000000000001E-2</v>
      </c>
      <c r="N297" s="2">
        <v>7913</v>
      </c>
      <c r="O297" s="2">
        <v>47.045000000000002</v>
      </c>
      <c r="P297" s="2">
        <v>636580</v>
      </c>
    </row>
    <row r="298" spans="1:16" s="5" customFormat="1" x14ac:dyDescent="0.25">
      <c r="A298" s="6" t="s">
        <v>6055</v>
      </c>
      <c r="B298" s="4" t="s">
        <v>6056</v>
      </c>
      <c r="C298" s="6" t="s">
        <v>6057</v>
      </c>
      <c r="D298" s="13" t="s">
        <v>5638</v>
      </c>
      <c r="E298" s="4" t="s">
        <v>6058</v>
      </c>
      <c r="F298" s="4" t="s">
        <v>110</v>
      </c>
      <c r="G298" s="4" t="s">
        <v>21</v>
      </c>
      <c r="H298" s="2">
        <v>2</v>
      </c>
      <c r="I298" s="2">
        <v>1128.59917</v>
      </c>
      <c r="J298" s="2">
        <v>2255.1837799999998</v>
      </c>
      <c r="K298" s="2" t="s">
        <v>1156</v>
      </c>
      <c r="L298" s="2">
        <v>119.07</v>
      </c>
      <c r="M298" s="2">
        <v>7.7375999999999999E-3</v>
      </c>
      <c r="N298" s="2">
        <v>37324</v>
      </c>
      <c r="O298" s="2">
        <v>42.094999999999999</v>
      </c>
      <c r="P298" s="2" t="s">
        <v>1157</v>
      </c>
    </row>
    <row r="299" spans="1:16" s="5" customFormat="1" x14ac:dyDescent="0.25">
      <c r="A299" s="6" t="s">
        <v>6059</v>
      </c>
      <c r="B299" s="4" t="s">
        <v>6060</v>
      </c>
      <c r="C299" s="6" t="s">
        <v>6061</v>
      </c>
      <c r="D299" s="13" t="s">
        <v>6062</v>
      </c>
      <c r="E299" s="4" t="s">
        <v>6063</v>
      </c>
      <c r="F299" s="4" t="s">
        <v>973</v>
      </c>
      <c r="G299" s="4" t="s">
        <v>21</v>
      </c>
      <c r="H299" s="2">
        <v>3</v>
      </c>
      <c r="I299" s="2">
        <v>860.69726100000003</v>
      </c>
      <c r="J299" s="2">
        <v>2579.0699500000001</v>
      </c>
      <c r="K299" s="2" t="s">
        <v>1156</v>
      </c>
      <c r="L299" s="2">
        <v>51.183999999999997</v>
      </c>
      <c r="M299" s="2">
        <v>1.242E-2</v>
      </c>
      <c r="N299" s="2">
        <v>16394</v>
      </c>
      <c r="O299" s="2">
        <v>42.646999999999998</v>
      </c>
      <c r="P299" s="2" t="s">
        <v>1157</v>
      </c>
    </row>
    <row r="300" spans="1:16" s="5" customFormat="1" x14ac:dyDescent="0.25">
      <c r="A300" s="6" t="s">
        <v>6064</v>
      </c>
      <c r="B300" s="4" t="s">
        <v>6065</v>
      </c>
      <c r="C300" s="6" t="s">
        <v>6066</v>
      </c>
      <c r="D300" s="13" t="s">
        <v>6067</v>
      </c>
      <c r="E300" s="4" t="s">
        <v>6068</v>
      </c>
      <c r="F300" s="4" t="s">
        <v>272</v>
      </c>
      <c r="G300" s="4" t="s">
        <v>22</v>
      </c>
      <c r="H300" s="2">
        <v>2</v>
      </c>
      <c r="I300" s="2">
        <v>588.77258200000006</v>
      </c>
      <c r="J300" s="2">
        <v>1175.53061</v>
      </c>
      <c r="K300" s="2">
        <v>-0.24776999999999999</v>
      </c>
      <c r="L300" s="2">
        <v>35.872</v>
      </c>
      <c r="M300" s="2">
        <v>1.4108000000000001E-2</v>
      </c>
      <c r="N300" s="2">
        <v>9849</v>
      </c>
      <c r="O300" s="2">
        <v>59.244999999999997</v>
      </c>
      <c r="P300" s="2">
        <v>1192900</v>
      </c>
    </row>
    <row r="301" spans="1:16" s="5" customFormat="1" x14ac:dyDescent="0.25">
      <c r="A301" s="6" t="s">
        <v>3480</v>
      </c>
      <c r="B301" s="4" t="s">
        <v>3481</v>
      </c>
      <c r="C301" s="6" t="s">
        <v>3053</v>
      </c>
      <c r="D301" s="13" t="s">
        <v>3482</v>
      </c>
      <c r="E301" s="4" t="s">
        <v>3483</v>
      </c>
      <c r="F301" s="4" t="s">
        <v>924</v>
      </c>
      <c r="G301" s="4" t="s">
        <v>20</v>
      </c>
      <c r="H301" s="2">
        <v>2</v>
      </c>
      <c r="I301" s="2">
        <v>547.75927799999999</v>
      </c>
      <c r="J301" s="2">
        <v>1093.5039999999999</v>
      </c>
      <c r="K301" s="2">
        <v>-0.45595999999999998</v>
      </c>
      <c r="L301" s="2">
        <v>33.241999999999997</v>
      </c>
      <c r="M301" s="2">
        <v>1.3655E-2</v>
      </c>
      <c r="N301" s="2">
        <v>9319</v>
      </c>
      <c r="O301" s="2">
        <v>58.981000000000002</v>
      </c>
      <c r="P301" s="2">
        <v>508970</v>
      </c>
    </row>
    <row r="302" spans="1:16" s="5" customFormat="1" x14ac:dyDescent="0.25">
      <c r="A302" s="6" t="s">
        <v>6069</v>
      </c>
      <c r="B302" s="4" t="s">
        <v>1854</v>
      </c>
      <c r="C302" s="6" t="s">
        <v>6070</v>
      </c>
      <c r="D302" s="13" t="s">
        <v>6071</v>
      </c>
      <c r="E302" s="4" t="s">
        <v>6072</v>
      </c>
      <c r="F302" s="4" t="s">
        <v>1678</v>
      </c>
      <c r="G302" s="4" t="s">
        <v>22</v>
      </c>
      <c r="H302" s="2">
        <v>3</v>
      </c>
      <c r="I302" s="2">
        <v>754.36511700000005</v>
      </c>
      <c r="J302" s="2">
        <v>2260.0735199999999</v>
      </c>
      <c r="K302" s="2">
        <v>-1.0940000000000001</v>
      </c>
      <c r="L302" s="2">
        <v>49.091999999999999</v>
      </c>
      <c r="M302" s="2">
        <v>1.0329E-2</v>
      </c>
      <c r="N302" s="2">
        <v>16001</v>
      </c>
      <c r="O302" s="2">
        <v>51.03</v>
      </c>
      <c r="P302" s="2">
        <v>2634400</v>
      </c>
    </row>
    <row r="303" spans="1:16" s="5" customFormat="1" x14ac:dyDescent="0.25">
      <c r="A303" s="6" t="s">
        <v>6073</v>
      </c>
      <c r="B303" s="4" t="s">
        <v>6074</v>
      </c>
      <c r="C303" s="6" t="s">
        <v>6075</v>
      </c>
      <c r="D303" s="13" t="s">
        <v>5638</v>
      </c>
      <c r="E303" s="4" t="s">
        <v>6076</v>
      </c>
      <c r="F303" s="4" t="s">
        <v>18</v>
      </c>
      <c r="G303" s="4" t="s">
        <v>21</v>
      </c>
      <c r="H303" s="2">
        <v>2</v>
      </c>
      <c r="I303" s="2">
        <v>523.28546300000005</v>
      </c>
      <c r="J303" s="2">
        <v>1044.55637</v>
      </c>
      <c r="K303" s="2">
        <v>-0.17710000000000001</v>
      </c>
      <c r="L303" s="2">
        <v>30.605</v>
      </c>
      <c r="M303" s="2">
        <v>1.1863E-2</v>
      </c>
      <c r="N303" s="2">
        <v>6983</v>
      </c>
      <c r="O303" s="2">
        <v>51.853999999999999</v>
      </c>
      <c r="P303" s="2">
        <v>529540</v>
      </c>
    </row>
    <row r="304" spans="1:16" s="5" customFormat="1" x14ac:dyDescent="0.25">
      <c r="A304" s="6" t="s">
        <v>6077</v>
      </c>
      <c r="B304" s="4" t="s">
        <v>1854</v>
      </c>
      <c r="C304" s="6" t="s">
        <v>6070</v>
      </c>
      <c r="D304" s="13" t="s">
        <v>6078</v>
      </c>
      <c r="E304" s="4" t="s">
        <v>6079</v>
      </c>
      <c r="F304" s="4" t="s">
        <v>6080</v>
      </c>
      <c r="G304" s="4" t="s">
        <v>20</v>
      </c>
      <c r="H304" s="2">
        <v>3</v>
      </c>
      <c r="I304" s="2">
        <v>1077.8133</v>
      </c>
      <c r="J304" s="2">
        <v>3230.4180799999999</v>
      </c>
      <c r="K304" s="2" t="s">
        <v>1156</v>
      </c>
      <c r="L304" s="2">
        <v>29.475999999999999</v>
      </c>
      <c r="M304" s="2">
        <v>1.4421E-2</v>
      </c>
      <c r="N304" s="2">
        <v>7804</v>
      </c>
      <c r="O304" s="2">
        <v>41.136000000000003</v>
      </c>
      <c r="P304" s="2" t="s">
        <v>1157</v>
      </c>
    </row>
    <row r="305" spans="1:16" s="5" customFormat="1" x14ac:dyDescent="0.25">
      <c r="A305" s="6" t="s">
        <v>6081</v>
      </c>
      <c r="B305" s="4" t="s">
        <v>6082</v>
      </c>
      <c r="C305" s="6" t="s">
        <v>6083</v>
      </c>
      <c r="D305" s="13" t="s">
        <v>5614</v>
      </c>
      <c r="E305" s="4" t="s">
        <v>6084</v>
      </c>
      <c r="F305" s="4" t="s">
        <v>144</v>
      </c>
      <c r="G305" s="4" t="s">
        <v>20</v>
      </c>
      <c r="H305" s="2">
        <v>3</v>
      </c>
      <c r="I305" s="2">
        <v>674.66054199999996</v>
      </c>
      <c r="J305" s="2">
        <v>2020.9598000000001</v>
      </c>
      <c r="K305" s="2">
        <v>-1.1494</v>
      </c>
      <c r="L305" s="2">
        <v>56.988999999999997</v>
      </c>
      <c r="M305" s="2">
        <v>1.5058E-2</v>
      </c>
      <c r="N305" s="2">
        <v>20418</v>
      </c>
      <c r="O305" s="2">
        <v>45.438000000000002</v>
      </c>
      <c r="P305" s="2">
        <v>103080</v>
      </c>
    </row>
    <row r="306" spans="1:16" s="5" customFormat="1" x14ac:dyDescent="0.25">
      <c r="A306" s="6" t="s">
        <v>6081</v>
      </c>
      <c r="B306" s="4" t="s">
        <v>6082</v>
      </c>
      <c r="C306" s="6" t="s">
        <v>6083</v>
      </c>
      <c r="D306" s="13" t="s">
        <v>5614</v>
      </c>
      <c r="E306" s="4" t="s">
        <v>6084</v>
      </c>
      <c r="F306" s="4" t="s">
        <v>144</v>
      </c>
      <c r="G306" s="4" t="s">
        <v>20</v>
      </c>
      <c r="H306" s="2">
        <v>3</v>
      </c>
      <c r="I306" s="2">
        <v>674.66054199999996</v>
      </c>
      <c r="J306" s="2">
        <v>2020.9598000000001</v>
      </c>
      <c r="K306" s="2">
        <v>8.9510000000000006E-2</v>
      </c>
      <c r="L306" s="2">
        <v>56.988999999999997</v>
      </c>
      <c r="M306" s="2">
        <v>1.1476E-2</v>
      </c>
      <c r="N306" s="2">
        <v>20418</v>
      </c>
      <c r="O306" s="2">
        <v>45.438000000000002</v>
      </c>
      <c r="P306" s="2">
        <v>103080</v>
      </c>
    </row>
    <row r="307" spans="1:16" s="5" customFormat="1" x14ac:dyDescent="0.25">
      <c r="A307" s="6" t="s">
        <v>6085</v>
      </c>
      <c r="B307" s="4" t="s">
        <v>6086</v>
      </c>
      <c r="C307" s="6" t="s">
        <v>6087</v>
      </c>
      <c r="D307" s="13" t="s">
        <v>6088</v>
      </c>
      <c r="E307" s="4" t="s">
        <v>6089</v>
      </c>
      <c r="F307" s="4" t="s">
        <v>18</v>
      </c>
      <c r="G307" s="4" t="s">
        <v>20</v>
      </c>
      <c r="H307" s="2">
        <v>1</v>
      </c>
      <c r="I307" s="2">
        <v>870.52680999999995</v>
      </c>
      <c r="J307" s="2">
        <v>869.51953300000002</v>
      </c>
      <c r="K307" s="2">
        <v>1.5691999999999999</v>
      </c>
      <c r="L307" s="2">
        <v>57.125999999999998</v>
      </c>
      <c r="M307" s="2">
        <v>1.2233000000000001E-2</v>
      </c>
      <c r="N307" s="2">
        <v>20484</v>
      </c>
      <c r="O307" s="2">
        <v>46.662999999999997</v>
      </c>
      <c r="P307" s="2">
        <v>173740</v>
      </c>
    </row>
    <row r="308" spans="1:16" s="5" customFormat="1" x14ac:dyDescent="0.25">
      <c r="A308" s="6" t="s">
        <v>6090</v>
      </c>
      <c r="B308" s="4" t="s">
        <v>6091</v>
      </c>
      <c r="C308" s="6" t="s">
        <v>6092</v>
      </c>
      <c r="D308" s="13" t="s">
        <v>5614</v>
      </c>
      <c r="E308" s="4" t="s">
        <v>6093</v>
      </c>
      <c r="F308" s="4" t="s">
        <v>171</v>
      </c>
      <c r="G308" s="4" t="s">
        <v>21</v>
      </c>
      <c r="H308" s="2">
        <v>2</v>
      </c>
      <c r="I308" s="2">
        <v>1120.54916</v>
      </c>
      <c r="J308" s="2">
        <v>2239.0837700000002</v>
      </c>
      <c r="K308" s="2">
        <v>-1.0885</v>
      </c>
      <c r="L308" s="2">
        <v>50.521999999999998</v>
      </c>
      <c r="M308" s="2">
        <v>4.0705999999999997E-3</v>
      </c>
      <c r="N308" s="2">
        <v>16089</v>
      </c>
      <c r="O308" s="2">
        <v>49.332999999999998</v>
      </c>
      <c r="P308" s="2">
        <v>1046900</v>
      </c>
    </row>
    <row r="309" spans="1:16" s="5" customFormat="1" x14ac:dyDescent="0.25">
      <c r="A309" s="6" t="s">
        <v>6094</v>
      </c>
      <c r="B309" s="4" t="s">
        <v>6095</v>
      </c>
      <c r="C309" s="6" t="s">
        <v>1156</v>
      </c>
      <c r="D309" s="13" t="s">
        <v>5614</v>
      </c>
      <c r="E309" s="4" t="s">
        <v>6096</v>
      </c>
      <c r="F309" s="4" t="s">
        <v>6097</v>
      </c>
      <c r="G309" s="4" t="s">
        <v>22</v>
      </c>
      <c r="H309" s="2">
        <v>3</v>
      </c>
      <c r="I309" s="2">
        <v>637.31107399999996</v>
      </c>
      <c r="J309" s="2">
        <v>1908.91139</v>
      </c>
      <c r="K309" s="2">
        <v>1.2181999999999999</v>
      </c>
      <c r="L309" s="2">
        <v>28.882999999999999</v>
      </c>
      <c r="M309" s="2">
        <v>6.5970999999999998E-3</v>
      </c>
      <c r="N309" s="2">
        <v>6965</v>
      </c>
      <c r="O309" s="2">
        <v>70.438000000000002</v>
      </c>
      <c r="P309" s="2">
        <v>124250</v>
      </c>
    </row>
    <row r="310" spans="1:16" s="5" customFormat="1" x14ac:dyDescent="0.25">
      <c r="A310" s="6" t="s">
        <v>6094</v>
      </c>
      <c r="B310" s="4" t="s">
        <v>6095</v>
      </c>
      <c r="C310" s="6" t="s">
        <v>1156</v>
      </c>
      <c r="D310" s="13" t="s">
        <v>5614</v>
      </c>
      <c r="E310" s="4" t="s">
        <v>6096</v>
      </c>
      <c r="F310" s="4" t="s">
        <v>6098</v>
      </c>
      <c r="G310" s="4" t="s">
        <v>22</v>
      </c>
      <c r="H310" s="2">
        <v>3</v>
      </c>
      <c r="I310" s="2">
        <v>637.31107399999996</v>
      </c>
      <c r="J310" s="2">
        <v>1908.91139</v>
      </c>
      <c r="K310" s="2">
        <v>1.1927000000000001</v>
      </c>
      <c r="L310" s="2">
        <v>28.882999999999999</v>
      </c>
      <c r="M310" s="2">
        <v>1.1455999999999999E-2</v>
      </c>
      <c r="N310" s="2">
        <v>6965</v>
      </c>
      <c r="O310" s="2">
        <v>70.438000000000002</v>
      </c>
      <c r="P310" s="2">
        <v>124250</v>
      </c>
    </row>
    <row r="311" spans="1:16" s="5" customFormat="1" x14ac:dyDescent="0.25">
      <c r="A311" s="6" t="s">
        <v>6099</v>
      </c>
      <c r="B311" s="4" t="s">
        <v>6100</v>
      </c>
      <c r="C311" s="6" t="s">
        <v>6101</v>
      </c>
      <c r="D311" s="13" t="s">
        <v>5614</v>
      </c>
      <c r="E311" s="4" t="s">
        <v>6102</v>
      </c>
      <c r="F311" s="4" t="s">
        <v>18</v>
      </c>
      <c r="G311" s="4" t="s">
        <v>22</v>
      </c>
      <c r="H311" s="2">
        <v>3</v>
      </c>
      <c r="I311" s="2">
        <v>748.05359599999997</v>
      </c>
      <c r="J311" s="2">
        <v>2241.1389600000002</v>
      </c>
      <c r="K311" s="2" t="s">
        <v>1156</v>
      </c>
      <c r="L311" s="2">
        <v>43.463999999999999</v>
      </c>
      <c r="M311" s="2">
        <v>7.273E-3</v>
      </c>
      <c r="N311" s="2">
        <v>13343</v>
      </c>
      <c r="O311" s="2">
        <v>45.618000000000002</v>
      </c>
      <c r="P311" s="2" t="s">
        <v>1157</v>
      </c>
    </row>
    <row r="312" spans="1:16" s="5" customFormat="1" x14ac:dyDescent="0.25">
      <c r="A312" s="6" t="s">
        <v>6103</v>
      </c>
      <c r="B312" s="4" t="s">
        <v>6104</v>
      </c>
      <c r="C312" s="6" t="s">
        <v>6105</v>
      </c>
      <c r="D312" s="13" t="s">
        <v>6106</v>
      </c>
      <c r="E312" s="4" t="s">
        <v>6107</v>
      </c>
      <c r="F312" s="4" t="s">
        <v>3</v>
      </c>
      <c r="G312" s="4" t="s">
        <v>20</v>
      </c>
      <c r="H312" s="2">
        <v>1</v>
      </c>
      <c r="I312" s="2">
        <v>1073.5585599999999</v>
      </c>
      <c r="J312" s="2">
        <v>1072.5512900000001</v>
      </c>
      <c r="K312" s="2">
        <v>-0.27625</v>
      </c>
      <c r="L312" s="2">
        <v>42.293999999999997</v>
      </c>
      <c r="M312" s="2">
        <v>4.3331999999999997E-3</v>
      </c>
      <c r="N312" s="2">
        <v>13411</v>
      </c>
      <c r="O312" s="2">
        <v>82.278999999999996</v>
      </c>
      <c r="P312" s="2">
        <v>12623000</v>
      </c>
    </row>
    <row r="313" spans="1:16" s="5" customFormat="1" x14ac:dyDescent="0.25">
      <c r="A313" s="6" t="s">
        <v>6108</v>
      </c>
      <c r="B313" s="4" t="s">
        <v>6109</v>
      </c>
      <c r="C313" s="6" t="s">
        <v>6110</v>
      </c>
      <c r="D313" s="13" t="s">
        <v>5638</v>
      </c>
      <c r="E313" s="4" t="s">
        <v>6111</v>
      </c>
      <c r="F313" s="4" t="s">
        <v>18</v>
      </c>
      <c r="G313" s="4" t="s">
        <v>21</v>
      </c>
      <c r="H313" s="2">
        <v>3</v>
      </c>
      <c r="I313" s="2">
        <v>766.73034199999995</v>
      </c>
      <c r="J313" s="2">
        <v>2297.1691999999998</v>
      </c>
      <c r="K313" s="2" t="s">
        <v>1156</v>
      </c>
      <c r="L313" s="2">
        <v>45.933999999999997</v>
      </c>
      <c r="M313" s="2">
        <v>4.0780999999999999E-4</v>
      </c>
      <c r="N313" s="2">
        <v>13850</v>
      </c>
      <c r="O313" s="2">
        <v>62.203000000000003</v>
      </c>
      <c r="P313" s="2" t="s">
        <v>1157</v>
      </c>
    </row>
    <row r="314" spans="1:16" s="5" customFormat="1" x14ac:dyDescent="0.25">
      <c r="A314" s="6" t="s">
        <v>6108</v>
      </c>
      <c r="B314" s="4" t="s">
        <v>6112</v>
      </c>
      <c r="C314" s="6" t="s">
        <v>6110</v>
      </c>
      <c r="D314" s="13" t="s">
        <v>5638</v>
      </c>
      <c r="E314" s="4" t="s">
        <v>6111</v>
      </c>
      <c r="F314" s="4" t="s">
        <v>18</v>
      </c>
      <c r="G314" s="4" t="s">
        <v>21</v>
      </c>
      <c r="H314" s="2">
        <v>3</v>
      </c>
      <c r="I314" s="2">
        <v>766.73034199999995</v>
      </c>
      <c r="J314" s="2">
        <v>2297.1691999999998</v>
      </c>
      <c r="K314" s="2" t="s">
        <v>1156</v>
      </c>
      <c r="L314" s="2">
        <v>45.933999999999997</v>
      </c>
      <c r="M314" s="2">
        <v>2.9234999999999999E-3</v>
      </c>
      <c r="N314" s="2">
        <v>13850</v>
      </c>
      <c r="O314" s="2">
        <v>62.203000000000003</v>
      </c>
      <c r="P314" s="2" t="s">
        <v>1157</v>
      </c>
    </row>
    <row r="315" spans="1:16" s="5" customFormat="1" x14ac:dyDescent="0.25">
      <c r="A315" s="6" t="s">
        <v>6108</v>
      </c>
      <c r="B315" s="4" t="s">
        <v>6112</v>
      </c>
      <c r="C315" s="6" t="s">
        <v>6110</v>
      </c>
      <c r="D315" s="13" t="s">
        <v>5638</v>
      </c>
      <c r="E315" s="4" t="s">
        <v>6111</v>
      </c>
      <c r="F315" s="4" t="s">
        <v>18</v>
      </c>
      <c r="G315" s="4" t="s">
        <v>21</v>
      </c>
      <c r="H315" s="2">
        <v>3</v>
      </c>
      <c r="I315" s="2">
        <v>766.73034199999995</v>
      </c>
      <c r="J315" s="2">
        <v>2297.1691999999998</v>
      </c>
      <c r="K315" s="2" t="s">
        <v>1156</v>
      </c>
      <c r="L315" s="2">
        <v>45.933999999999997</v>
      </c>
      <c r="M315" s="2">
        <v>2.0912999999999999E-3</v>
      </c>
      <c r="N315" s="2">
        <v>13850</v>
      </c>
      <c r="O315" s="2">
        <v>62.203000000000003</v>
      </c>
      <c r="P315" s="2" t="s">
        <v>1157</v>
      </c>
    </row>
    <row r="316" spans="1:16" s="5" customFormat="1" x14ac:dyDescent="0.25">
      <c r="A316" s="6" t="s">
        <v>6113</v>
      </c>
      <c r="B316" s="4" t="s">
        <v>6114</v>
      </c>
      <c r="C316" s="6" t="s">
        <v>6115</v>
      </c>
      <c r="D316" s="13" t="s">
        <v>5638</v>
      </c>
      <c r="E316" s="4" t="s">
        <v>6116</v>
      </c>
      <c r="F316" s="4" t="s">
        <v>5</v>
      </c>
      <c r="G316" s="4" t="s">
        <v>21</v>
      </c>
      <c r="H316" s="2">
        <v>2</v>
      </c>
      <c r="I316" s="2">
        <v>452.72979199999997</v>
      </c>
      <c r="J316" s="2">
        <v>903.44503099999997</v>
      </c>
      <c r="K316" s="2">
        <v>2.0411000000000001</v>
      </c>
      <c r="L316" s="2">
        <v>35.021000000000001</v>
      </c>
      <c r="M316" s="2">
        <v>1.1852E-2</v>
      </c>
      <c r="N316" s="2">
        <v>8307</v>
      </c>
      <c r="O316" s="2">
        <v>62.716999999999999</v>
      </c>
      <c r="P316" s="2">
        <v>665060</v>
      </c>
    </row>
    <row r="317" spans="1:16" s="5" customFormat="1" x14ac:dyDescent="0.25">
      <c r="A317" s="6" t="s">
        <v>6117</v>
      </c>
      <c r="B317" s="4" t="s">
        <v>6118</v>
      </c>
      <c r="C317" s="6" t="s">
        <v>6119</v>
      </c>
      <c r="D317" s="13" t="s">
        <v>5638</v>
      </c>
      <c r="E317" s="4" t="s">
        <v>6120</v>
      </c>
      <c r="F317" s="4" t="s">
        <v>3</v>
      </c>
      <c r="G317" s="4" t="s">
        <v>21</v>
      </c>
      <c r="H317" s="2">
        <v>2</v>
      </c>
      <c r="I317" s="2">
        <v>535.79071499999998</v>
      </c>
      <c r="J317" s="2">
        <v>1069.5668800000001</v>
      </c>
      <c r="K317" s="2">
        <v>-1.1243000000000001</v>
      </c>
      <c r="L317" s="2">
        <v>36.219000000000001</v>
      </c>
      <c r="M317" s="2">
        <v>1.0874999999999999E-2</v>
      </c>
      <c r="N317" s="2">
        <v>9419</v>
      </c>
      <c r="O317" s="2">
        <v>73.616</v>
      </c>
      <c r="P317" s="2">
        <v>1899400</v>
      </c>
    </row>
    <row r="318" spans="1:16" s="5" customFormat="1" x14ac:dyDescent="0.25">
      <c r="A318" s="6" t="s">
        <v>6121</v>
      </c>
      <c r="B318" s="4" t="s">
        <v>6122</v>
      </c>
      <c r="C318" s="6" t="s">
        <v>6123</v>
      </c>
      <c r="D318" s="13" t="s">
        <v>6124</v>
      </c>
      <c r="E318" s="4" t="s">
        <v>6125</v>
      </c>
      <c r="F318" s="4" t="s">
        <v>653</v>
      </c>
      <c r="G318" s="4" t="s">
        <v>21</v>
      </c>
      <c r="H318" s="2">
        <v>3</v>
      </c>
      <c r="I318" s="2">
        <v>766.72525700000006</v>
      </c>
      <c r="J318" s="2">
        <v>2297.1539400000001</v>
      </c>
      <c r="K318" s="2" t="s">
        <v>1156</v>
      </c>
      <c r="L318" s="2">
        <v>45.933999999999997</v>
      </c>
      <c r="M318" s="2">
        <v>2.3738999999999998E-6</v>
      </c>
      <c r="N318" s="2">
        <v>13850</v>
      </c>
      <c r="O318" s="2">
        <v>75.682000000000002</v>
      </c>
      <c r="P318" s="2" t="s">
        <v>1157</v>
      </c>
    </row>
    <row r="319" spans="1:16" s="5" customFormat="1" x14ac:dyDescent="0.25">
      <c r="A319" s="6" t="s">
        <v>6126</v>
      </c>
      <c r="B319" s="4" t="s">
        <v>6127</v>
      </c>
      <c r="C319" s="6" t="s">
        <v>6128</v>
      </c>
      <c r="D319" s="13" t="s">
        <v>5812</v>
      </c>
      <c r="E319" s="4" t="s">
        <v>6129</v>
      </c>
      <c r="F319" s="4" t="s">
        <v>18</v>
      </c>
      <c r="G319" s="4" t="s">
        <v>22</v>
      </c>
      <c r="H319" s="2">
        <v>2</v>
      </c>
      <c r="I319" s="2">
        <v>401.22688499999998</v>
      </c>
      <c r="J319" s="2">
        <v>800.43921699999999</v>
      </c>
      <c r="K319" s="2">
        <v>5.8893000000000001E-2</v>
      </c>
      <c r="L319" s="2">
        <v>35.084000000000003</v>
      </c>
      <c r="M319" s="2">
        <v>1.7306999999999999E-3</v>
      </c>
      <c r="N319" s="2">
        <v>9472</v>
      </c>
      <c r="O319" s="2">
        <v>86.935000000000002</v>
      </c>
      <c r="P319" s="2">
        <v>204120</v>
      </c>
    </row>
    <row r="320" spans="1:16" s="5" customFormat="1" x14ac:dyDescent="0.25">
      <c r="A320" s="6" t="s">
        <v>6126</v>
      </c>
      <c r="B320" s="4" t="s">
        <v>6127</v>
      </c>
      <c r="C320" s="6" t="s">
        <v>6128</v>
      </c>
      <c r="D320" s="13" t="s">
        <v>5812</v>
      </c>
      <c r="E320" s="4" t="s">
        <v>6129</v>
      </c>
      <c r="F320" s="4" t="s">
        <v>18</v>
      </c>
      <c r="G320" s="4" t="s">
        <v>22</v>
      </c>
      <c r="H320" s="2">
        <v>2</v>
      </c>
      <c r="I320" s="2">
        <v>401.22688499999998</v>
      </c>
      <c r="J320" s="2">
        <v>800.43921699999999</v>
      </c>
      <c r="K320" s="2">
        <v>0.26345000000000002</v>
      </c>
      <c r="L320" s="2">
        <v>35.084000000000003</v>
      </c>
      <c r="M320" s="2">
        <v>5.1459999999999999E-5</v>
      </c>
      <c r="N320" s="2">
        <v>9472</v>
      </c>
      <c r="O320" s="2">
        <v>86.935000000000002</v>
      </c>
      <c r="P320" s="2">
        <v>204120</v>
      </c>
    </row>
    <row r="321" spans="1:16" s="5" customFormat="1" x14ac:dyDescent="0.25">
      <c r="A321" s="6" t="s">
        <v>6126</v>
      </c>
      <c r="B321" s="4" t="s">
        <v>6127</v>
      </c>
      <c r="C321" s="6" t="s">
        <v>6128</v>
      </c>
      <c r="D321" s="13" t="s">
        <v>5812</v>
      </c>
      <c r="E321" s="4" t="s">
        <v>6129</v>
      </c>
      <c r="F321" s="4" t="s">
        <v>18</v>
      </c>
      <c r="G321" s="4" t="s">
        <v>22</v>
      </c>
      <c r="H321" s="2">
        <v>2</v>
      </c>
      <c r="I321" s="2">
        <v>401.22688499999998</v>
      </c>
      <c r="J321" s="2">
        <v>800.43921699999999</v>
      </c>
      <c r="K321" s="2">
        <v>1.0779000000000001</v>
      </c>
      <c r="L321" s="2">
        <v>35.084000000000003</v>
      </c>
      <c r="M321" s="2">
        <v>3.2360000000000001E-4</v>
      </c>
      <c r="N321" s="2">
        <v>9472</v>
      </c>
      <c r="O321" s="2">
        <v>86.935000000000002</v>
      </c>
      <c r="P321" s="2">
        <v>204120</v>
      </c>
    </row>
    <row r="322" spans="1:16" s="5" customFormat="1" x14ac:dyDescent="0.25">
      <c r="A322" s="6" t="s">
        <v>6130</v>
      </c>
      <c r="B322" s="4" t="s">
        <v>6131</v>
      </c>
      <c r="C322" s="6" t="s">
        <v>6132</v>
      </c>
      <c r="D322" s="13" t="s">
        <v>5922</v>
      </c>
      <c r="E322" s="4" t="s">
        <v>6133</v>
      </c>
      <c r="F322" s="4" t="s">
        <v>18</v>
      </c>
      <c r="G322" s="4" t="s">
        <v>21</v>
      </c>
      <c r="H322" s="2">
        <v>2</v>
      </c>
      <c r="I322" s="2">
        <v>643.87540999999999</v>
      </c>
      <c r="J322" s="2">
        <v>1285.7362700000001</v>
      </c>
      <c r="K322" s="2">
        <v>-0.51898</v>
      </c>
      <c r="L322" s="2">
        <v>38.957999999999998</v>
      </c>
      <c r="M322" s="2">
        <v>1.4094000000000001E-2</v>
      </c>
      <c r="N322" s="2">
        <v>10379</v>
      </c>
      <c r="O322" s="2">
        <v>82.75</v>
      </c>
      <c r="P322" s="2">
        <v>2925200</v>
      </c>
    </row>
    <row r="323" spans="1:16" s="5" customFormat="1" x14ac:dyDescent="0.25">
      <c r="A323" s="6" t="s">
        <v>6134</v>
      </c>
      <c r="B323" s="4" t="s">
        <v>6135</v>
      </c>
      <c r="C323" s="6" t="s">
        <v>6136</v>
      </c>
      <c r="D323" s="13" t="s">
        <v>6002</v>
      </c>
      <c r="E323" s="4" t="s">
        <v>6137</v>
      </c>
      <c r="F323" s="4" t="s">
        <v>6</v>
      </c>
      <c r="G323" s="4" t="s">
        <v>21</v>
      </c>
      <c r="H323" s="2">
        <v>2</v>
      </c>
      <c r="I323" s="2">
        <v>1015.5042099999999</v>
      </c>
      <c r="J323" s="2">
        <v>2028.99388</v>
      </c>
      <c r="K323" s="2">
        <v>1.0256000000000001</v>
      </c>
      <c r="L323" s="2">
        <v>48.064</v>
      </c>
      <c r="M323" s="2">
        <v>1.4413E-2</v>
      </c>
      <c r="N323" s="2">
        <v>14872</v>
      </c>
      <c r="O323" s="2">
        <v>50.484000000000002</v>
      </c>
      <c r="P323" s="2">
        <v>1133500</v>
      </c>
    </row>
    <row r="324" spans="1:16" s="5" customFormat="1" x14ac:dyDescent="0.25">
      <c r="A324" s="6" t="s">
        <v>6138</v>
      </c>
      <c r="B324" s="4" t="s">
        <v>6139</v>
      </c>
      <c r="C324" s="6" t="s">
        <v>6140</v>
      </c>
      <c r="D324" s="13" t="s">
        <v>5638</v>
      </c>
      <c r="E324" s="4" t="s">
        <v>6141</v>
      </c>
      <c r="F324" s="4" t="s">
        <v>652</v>
      </c>
      <c r="G324" s="4" t="s">
        <v>21</v>
      </c>
      <c r="H324" s="2">
        <v>2</v>
      </c>
      <c r="I324" s="2">
        <v>453.737617</v>
      </c>
      <c r="J324" s="2">
        <v>905.46068100000002</v>
      </c>
      <c r="K324" s="2">
        <v>-0.56435999999999997</v>
      </c>
      <c r="L324" s="2">
        <v>31.759</v>
      </c>
      <c r="M324" s="2">
        <v>1.3032E-2</v>
      </c>
      <c r="N324" s="2">
        <v>7579</v>
      </c>
      <c r="O324" s="2">
        <v>76.034999999999997</v>
      </c>
      <c r="P324" s="2">
        <v>918420</v>
      </c>
    </row>
    <row r="325" spans="1:16" s="5" customFormat="1" x14ac:dyDescent="0.25">
      <c r="A325" s="6" t="s">
        <v>6138</v>
      </c>
      <c r="B325" s="4" t="s">
        <v>6142</v>
      </c>
      <c r="C325" s="6" t="s">
        <v>6140</v>
      </c>
      <c r="D325" s="13" t="s">
        <v>5638</v>
      </c>
      <c r="E325" s="4" t="s">
        <v>6141</v>
      </c>
      <c r="F325" s="4" t="s">
        <v>652</v>
      </c>
      <c r="G325" s="4" t="s">
        <v>22</v>
      </c>
      <c r="H325" s="2">
        <v>2</v>
      </c>
      <c r="I325" s="2">
        <v>453.737617</v>
      </c>
      <c r="J325" s="2">
        <v>905.46068100000002</v>
      </c>
      <c r="K325" s="2">
        <v>-0.57260999999999995</v>
      </c>
      <c r="L325" s="2">
        <v>27.190999999999999</v>
      </c>
      <c r="M325" s="2">
        <v>1.4385999999999999E-2</v>
      </c>
      <c r="N325" s="2">
        <v>6447</v>
      </c>
      <c r="O325" s="2">
        <v>74.415000000000006</v>
      </c>
      <c r="P325" s="2">
        <v>4389900</v>
      </c>
    </row>
    <row r="326" spans="1:16" s="5" customFormat="1" x14ac:dyDescent="0.25">
      <c r="A326" s="6" t="s">
        <v>6138</v>
      </c>
      <c r="B326" s="4" t="s">
        <v>6142</v>
      </c>
      <c r="C326" s="6" t="s">
        <v>6140</v>
      </c>
      <c r="D326" s="13" t="s">
        <v>5638</v>
      </c>
      <c r="E326" s="4" t="s">
        <v>6141</v>
      </c>
      <c r="F326" s="4" t="s">
        <v>652</v>
      </c>
      <c r="G326" s="4" t="s">
        <v>22</v>
      </c>
      <c r="H326" s="2">
        <v>2</v>
      </c>
      <c r="I326" s="2">
        <v>453.737617</v>
      </c>
      <c r="J326" s="2">
        <v>905.46068100000002</v>
      </c>
      <c r="K326" s="2">
        <v>-0.40623999999999999</v>
      </c>
      <c r="L326" s="2">
        <v>30.050999999999998</v>
      </c>
      <c r="M326" s="2">
        <v>1.4385999999999999E-2</v>
      </c>
      <c r="N326" s="2">
        <v>7617</v>
      </c>
      <c r="O326" s="2">
        <v>74.415000000000006</v>
      </c>
      <c r="P326" s="2">
        <v>6473000</v>
      </c>
    </row>
    <row r="327" spans="1:16" s="5" customFormat="1" x14ac:dyDescent="0.25">
      <c r="A327" s="6" t="s">
        <v>6143</v>
      </c>
      <c r="B327" s="4" t="s">
        <v>5892</v>
      </c>
      <c r="C327" s="6" t="s">
        <v>5893</v>
      </c>
      <c r="D327" s="13" t="s">
        <v>6144</v>
      </c>
      <c r="E327" s="4" t="s">
        <v>6145</v>
      </c>
      <c r="F327" s="4" t="s">
        <v>6</v>
      </c>
      <c r="G327" s="4" t="s">
        <v>20</v>
      </c>
      <c r="H327" s="2">
        <v>2</v>
      </c>
      <c r="I327" s="2">
        <v>768.88795500000003</v>
      </c>
      <c r="J327" s="2">
        <v>1535.76136</v>
      </c>
      <c r="K327" s="2" t="s">
        <v>1156</v>
      </c>
      <c r="L327" s="2">
        <v>30.56</v>
      </c>
      <c r="M327" s="2">
        <v>1.3424E-2</v>
      </c>
      <c r="N327" s="2">
        <v>8261</v>
      </c>
      <c r="O327" s="2">
        <v>40.616</v>
      </c>
      <c r="P327" s="2" t="s">
        <v>1157</v>
      </c>
    </row>
    <row r="328" spans="1:16" s="5" customFormat="1" x14ac:dyDescent="0.25">
      <c r="A328" s="6" t="s">
        <v>6143</v>
      </c>
      <c r="B328" s="4" t="s">
        <v>5892</v>
      </c>
      <c r="C328" s="6" t="s">
        <v>5893</v>
      </c>
      <c r="D328" s="13" t="s">
        <v>6144</v>
      </c>
      <c r="E328" s="4" t="s">
        <v>6145</v>
      </c>
      <c r="F328" s="4" t="s">
        <v>6</v>
      </c>
      <c r="G328" s="4" t="s">
        <v>20</v>
      </c>
      <c r="H328" s="2">
        <v>2</v>
      </c>
      <c r="I328" s="2">
        <v>768.88795500000003</v>
      </c>
      <c r="J328" s="2">
        <v>1535.76136</v>
      </c>
      <c r="K328" s="2" t="s">
        <v>1156</v>
      </c>
      <c r="L328" s="2">
        <v>30.56</v>
      </c>
      <c r="M328" s="2">
        <v>1.2444E-2</v>
      </c>
      <c r="N328" s="2">
        <v>8261</v>
      </c>
      <c r="O328" s="2">
        <v>40.616</v>
      </c>
      <c r="P328" s="2" t="s">
        <v>1157</v>
      </c>
    </row>
    <row r="329" spans="1:16" s="5" customFormat="1" x14ac:dyDescent="0.25">
      <c r="A329" s="6" t="s">
        <v>6146</v>
      </c>
      <c r="B329" s="4" t="s">
        <v>6147</v>
      </c>
      <c r="C329" s="6" t="s">
        <v>6148</v>
      </c>
      <c r="D329" s="13" t="s">
        <v>5614</v>
      </c>
      <c r="E329" s="4" t="s">
        <v>6149</v>
      </c>
      <c r="F329" s="4" t="s">
        <v>824</v>
      </c>
      <c r="G329" s="4" t="s">
        <v>22</v>
      </c>
      <c r="H329" s="2">
        <v>2</v>
      </c>
      <c r="I329" s="2">
        <v>969.93616399999996</v>
      </c>
      <c r="J329" s="2">
        <v>1937.85778</v>
      </c>
      <c r="K329" s="2">
        <v>1.4553</v>
      </c>
      <c r="L329" s="2">
        <v>50.448</v>
      </c>
      <c r="M329" s="2">
        <v>4.0147999999999998E-3</v>
      </c>
      <c r="N329" s="2">
        <v>16650</v>
      </c>
      <c r="O329" s="2">
        <v>75.819000000000003</v>
      </c>
      <c r="P329" s="2">
        <v>7274200</v>
      </c>
    </row>
    <row r="330" spans="1:16" s="5" customFormat="1" x14ac:dyDescent="0.25">
      <c r="A330" s="6" t="s">
        <v>6146</v>
      </c>
      <c r="B330" s="4" t="s">
        <v>6147</v>
      </c>
      <c r="C330" s="6" t="s">
        <v>6148</v>
      </c>
      <c r="D330" s="13" t="s">
        <v>5614</v>
      </c>
      <c r="E330" s="4" t="s">
        <v>6149</v>
      </c>
      <c r="F330" s="4" t="s">
        <v>664</v>
      </c>
      <c r="G330" s="4" t="s">
        <v>20</v>
      </c>
      <c r="H330" s="2">
        <v>2</v>
      </c>
      <c r="I330" s="2">
        <v>969.93616399999996</v>
      </c>
      <c r="J330" s="2">
        <v>1937.85778</v>
      </c>
      <c r="K330" s="2">
        <v>1.4191</v>
      </c>
      <c r="L330" s="2">
        <v>50.533999999999999</v>
      </c>
      <c r="M330" s="2">
        <v>7.0845999999999999E-3</v>
      </c>
      <c r="N330" s="2">
        <v>17355</v>
      </c>
      <c r="O330" s="2">
        <v>63.944000000000003</v>
      </c>
      <c r="P330" s="2">
        <v>6708200</v>
      </c>
    </row>
    <row r="331" spans="1:16" s="5" customFormat="1" x14ac:dyDescent="0.25">
      <c r="A331" s="6" t="s">
        <v>6150</v>
      </c>
      <c r="B331" s="4" t="s">
        <v>6151</v>
      </c>
      <c r="C331" s="6" t="s">
        <v>6152</v>
      </c>
      <c r="D331" s="13" t="s">
        <v>6153</v>
      </c>
      <c r="E331" s="4" t="s">
        <v>6154</v>
      </c>
      <c r="F331" s="4" t="s">
        <v>18</v>
      </c>
      <c r="G331" s="4" t="s">
        <v>21</v>
      </c>
      <c r="H331" s="2">
        <v>2</v>
      </c>
      <c r="I331" s="2">
        <v>450.26908400000002</v>
      </c>
      <c r="J331" s="2">
        <v>898.52361599999995</v>
      </c>
      <c r="K331" s="2">
        <v>0.71579999999999999</v>
      </c>
      <c r="L331" s="2">
        <v>37.182000000000002</v>
      </c>
      <c r="M331" s="2">
        <v>1.0192999999999999E-3</v>
      </c>
      <c r="N331" s="2">
        <v>10648</v>
      </c>
      <c r="O331" s="2">
        <v>79.938999999999993</v>
      </c>
      <c r="P331" s="2">
        <v>16088000</v>
      </c>
    </row>
    <row r="332" spans="1:16" s="5" customFormat="1" x14ac:dyDescent="0.25">
      <c r="A332" s="6" t="s">
        <v>6150</v>
      </c>
      <c r="B332" s="4" t="s">
        <v>6151</v>
      </c>
      <c r="C332" s="6" t="s">
        <v>6152</v>
      </c>
      <c r="D332" s="13" t="s">
        <v>6153</v>
      </c>
      <c r="E332" s="4" t="s">
        <v>6154</v>
      </c>
      <c r="F332" s="4" t="s">
        <v>18</v>
      </c>
      <c r="G332" s="4" t="s">
        <v>20</v>
      </c>
      <c r="H332" s="2">
        <v>2</v>
      </c>
      <c r="I332" s="2">
        <v>450.26908400000002</v>
      </c>
      <c r="J332" s="2">
        <v>898.52361599999995</v>
      </c>
      <c r="K332" s="2">
        <v>0.66773000000000005</v>
      </c>
      <c r="L332" s="2">
        <v>37.116</v>
      </c>
      <c r="M332" s="2">
        <v>1.2791E-3</v>
      </c>
      <c r="N332" s="2">
        <v>11741</v>
      </c>
      <c r="O332" s="2">
        <v>85.358999999999995</v>
      </c>
      <c r="P332" s="2">
        <v>21849000</v>
      </c>
    </row>
    <row r="333" spans="1:16" s="5" customFormat="1" x14ac:dyDescent="0.25">
      <c r="A333" s="6" t="s">
        <v>6150</v>
      </c>
      <c r="B333" s="4" t="s">
        <v>6151</v>
      </c>
      <c r="C333" s="6" t="s">
        <v>6152</v>
      </c>
      <c r="D333" s="13" t="s">
        <v>6153</v>
      </c>
      <c r="E333" s="4" t="s">
        <v>6154</v>
      </c>
      <c r="F333" s="4" t="s">
        <v>18</v>
      </c>
      <c r="G333" s="4" t="s">
        <v>21</v>
      </c>
      <c r="H333" s="2">
        <v>2</v>
      </c>
      <c r="I333" s="2">
        <v>450.26908400000002</v>
      </c>
      <c r="J333" s="2">
        <v>898.52361599999995</v>
      </c>
      <c r="K333" s="2">
        <v>0.84053</v>
      </c>
      <c r="L333" s="2">
        <v>37.182000000000002</v>
      </c>
      <c r="M333" s="2">
        <v>6.1355999999999997E-4</v>
      </c>
      <c r="N333" s="2">
        <v>10648</v>
      </c>
      <c r="O333" s="2">
        <v>79.938999999999993</v>
      </c>
      <c r="P333" s="2">
        <v>16088000</v>
      </c>
    </row>
    <row r="334" spans="1:16" s="5" customFormat="1" x14ac:dyDescent="0.25">
      <c r="A334" s="6" t="s">
        <v>6150</v>
      </c>
      <c r="B334" s="4" t="s">
        <v>6151</v>
      </c>
      <c r="C334" s="6" t="s">
        <v>6152</v>
      </c>
      <c r="D334" s="13" t="s">
        <v>6153</v>
      </c>
      <c r="E334" s="4" t="s">
        <v>6154</v>
      </c>
      <c r="F334" s="4" t="s">
        <v>18</v>
      </c>
      <c r="G334" s="4" t="s">
        <v>20</v>
      </c>
      <c r="H334" s="2">
        <v>2</v>
      </c>
      <c r="I334" s="2">
        <v>450.26908400000002</v>
      </c>
      <c r="J334" s="2">
        <v>898.52361599999995</v>
      </c>
      <c r="K334" s="2">
        <v>0.67045999999999994</v>
      </c>
      <c r="L334" s="2">
        <v>37.116</v>
      </c>
      <c r="M334" s="2">
        <v>8.0104999999999998E-4</v>
      </c>
      <c r="N334" s="2">
        <v>11741</v>
      </c>
      <c r="O334" s="2">
        <v>85.358999999999995</v>
      </c>
      <c r="P334" s="2">
        <v>21849000</v>
      </c>
    </row>
    <row r="335" spans="1:16" s="5" customFormat="1" x14ac:dyDescent="0.25">
      <c r="A335" s="6" t="s">
        <v>6150</v>
      </c>
      <c r="B335" s="4" t="s">
        <v>6151</v>
      </c>
      <c r="C335" s="6" t="s">
        <v>6152</v>
      </c>
      <c r="D335" s="13" t="s">
        <v>6153</v>
      </c>
      <c r="E335" s="4" t="s">
        <v>6154</v>
      </c>
      <c r="F335" s="4" t="s">
        <v>18</v>
      </c>
      <c r="G335" s="4" t="s">
        <v>21</v>
      </c>
      <c r="H335" s="2">
        <v>2</v>
      </c>
      <c r="I335" s="2">
        <v>450.26908400000002</v>
      </c>
      <c r="J335" s="2">
        <v>898.52361599999995</v>
      </c>
      <c r="K335" s="2">
        <v>0.98556999999999995</v>
      </c>
      <c r="L335" s="2">
        <v>37.182000000000002</v>
      </c>
      <c r="M335" s="2">
        <v>2.6407000000000002E-3</v>
      </c>
      <c r="N335" s="2">
        <v>10648</v>
      </c>
      <c r="O335" s="2">
        <v>79.938999999999993</v>
      </c>
      <c r="P335" s="2">
        <v>16088000</v>
      </c>
    </row>
    <row r="336" spans="1:16" s="5" customFormat="1" x14ac:dyDescent="0.25">
      <c r="A336" s="6" t="s">
        <v>6150</v>
      </c>
      <c r="B336" s="4" t="s">
        <v>6151</v>
      </c>
      <c r="C336" s="6" t="s">
        <v>6152</v>
      </c>
      <c r="D336" s="13" t="s">
        <v>6153</v>
      </c>
      <c r="E336" s="4" t="s">
        <v>6154</v>
      </c>
      <c r="F336" s="4" t="s">
        <v>18</v>
      </c>
      <c r="G336" s="4" t="s">
        <v>20</v>
      </c>
      <c r="H336" s="2">
        <v>2</v>
      </c>
      <c r="I336" s="2">
        <v>450.26908400000002</v>
      </c>
      <c r="J336" s="2">
        <v>898.52361599999995</v>
      </c>
      <c r="K336" s="2">
        <v>0.67837000000000003</v>
      </c>
      <c r="L336" s="2">
        <v>37.116</v>
      </c>
      <c r="M336" s="2">
        <v>2.8698E-3</v>
      </c>
      <c r="N336" s="2">
        <v>11741</v>
      </c>
      <c r="O336" s="2">
        <v>85.358999999999995</v>
      </c>
      <c r="P336" s="2">
        <v>21849000</v>
      </c>
    </row>
    <row r="337" spans="1:16" s="5" customFormat="1" x14ac:dyDescent="0.25">
      <c r="A337" s="6" t="s">
        <v>6150</v>
      </c>
      <c r="B337" s="4" t="s">
        <v>6151</v>
      </c>
      <c r="C337" s="6" t="s">
        <v>6152</v>
      </c>
      <c r="D337" s="13" t="s">
        <v>6153</v>
      </c>
      <c r="E337" s="4" t="s">
        <v>6154</v>
      </c>
      <c r="F337" s="4" t="s">
        <v>18</v>
      </c>
      <c r="G337" s="4" t="s">
        <v>21</v>
      </c>
      <c r="H337" s="2">
        <v>2</v>
      </c>
      <c r="I337" s="2">
        <v>450.26908400000002</v>
      </c>
      <c r="J337" s="2">
        <v>898.52361599999995</v>
      </c>
      <c r="K337" s="2">
        <v>0.99443999999999999</v>
      </c>
      <c r="L337" s="2">
        <v>37.182000000000002</v>
      </c>
      <c r="M337" s="2">
        <v>3.5520999999999999E-3</v>
      </c>
      <c r="N337" s="2">
        <v>10648</v>
      </c>
      <c r="O337" s="2">
        <v>79.938999999999993</v>
      </c>
      <c r="P337" s="2">
        <v>16088000</v>
      </c>
    </row>
    <row r="338" spans="1:16" s="5" customFormat="1" x14ac:dyDescent="0.25">
      <c r="A338" s="6" t="s">
        <v>6150</v>
      </c>
      <c r="B338" s="4" t="s">
        <v>6151</v>
      </c>
      <c r="C338" s="6" t="s">
        <v>6152</v>
      </c>
      <c r="D338" s="13" t="s">
        <v>6153</v>
      </c>
      <c r="E338" s="4" t="s">
        <v>6154</v>
      </c>
      <c r="F338" s="4" t="s">
        <v>18</v>
      </c>
      <c r="G338" s="4" t="s">
        <v>20</v>
      </c>
      <c r="H338" s="2">
        <v>2</v>
      </c>
      <c r="I338" s="2">
        <v>450.26908400000002</v>
      </c>
      <c r="J338" s="2">
        <v>898.52361599999995</v>
      </c>
      <c r="K338" s="2">
        <v>0.66034000000000004</v>
      </c>
      <c r="L338" s="2">
        <v>37.116</v>
      </c>
      <c r="M338" s="2">
        <v>3.7663000000000002E-3</v>
      </c>
      <c r="N338" s="2">
        <v>11741</v>
      </c>
      <c r="O338" s="2">
        <v>85.358999999999995</v>
      </c>
      <c r="P338" s="2">
        <v>21849000</v>
      </c>
    </row>
    <row r="339" spans="1:16" s="5" customFormat="1" x14ac:dyDescent="0.25">
      <c r="A339" s="6" t="s">
        <v>6155</v>
      </c>
      <c r="B339" s="4" t="s">
        <v>6147</v>
      </c>
      <c r="C339" s="6" t="s">
        <v>6148</v>
      </c>
      <c r="D339" s="13" t="s">
        <v>6002</v>
      </c>
      <c r="E339" s="4" t="s">
        <v>6156</v>
      </c>
      <c r="F339" s="4" t="s">
        <v>737</v>
      </c>
      <c r="G339" s="4" t="s">
        <v>21</v>
      </c>
      <c r="H339" s="2">
        <v>2</v>
      </c>
      <c r="I339" s="2">
        <v>993.946729</v>
      </c>
      <c r="J339" s="2">
        <v>1985.8789099999999</v>
      </c>
      <c r="K339" s="2">
        <v>-3.1814</v>
      </c>
      <c r="L339" s="2">
        <v>50.442999999999998</v>
      </c>
      <c r="M339" s="2">
        <v>1.2225E-2</v>
      </c>
      <c r="N339" s="2">
        <v>16053</v>
      </c>
      <c r="O339" s="2">
        <v>42.808999999999997</v>
      </c>
      <c r="P339" s="2">
        <v>349710</v>
      </c>
    </row>
    <row r="340" spans="1:16" s="5" customFormat="1" x14ac:dyDescent="0.25">
      <c r="A340" s="6" t="s">
        <v>6157</v>
      </c>
      <c r="B340" s="4" t="s">
        <v>2171</v>
      </c>
      <c r="C340" s="6" t="s">
        <v>6158</v>
      </c>
      <c r="D340" s="13" t="s">
        <v>5903</v>
      </c>
      <c r="E340" s="4" t="s">
        <v>6159</v>
      </c>
      <c r="F340" s="4" t="s">
        <v>3</v>
      </c>
      <c r="G340" s="4" t="s">
        <v>22</v>
      </c>
      <c r="H340" s="2">
        <v>1</v>
      </c>
      <c r="I340" s="2">
        <v>870.50434299999995</v>
      </c>
      <c r="J340" s="2">
        <v>869.49706700000002</v>
      </c>
      <c r="K340" s="2">
        <v>0.17194999999999999</v>
      </c>
      <c r="L340" s="2">
        <v>46.046999999999997</v>
      </c>
      <c r="M340" s="2">
        <v>7.7648999999999999E-3</v>
      </c>
      <c r="N340" s="2">
        <v>14475</v>
      </c>
      <c r="O340" s="2">
        <v>107.43</v>
      </c>
      <c r="P340" s="2">
        <v>36698000</v>
      </c>
    </row>
    <row r="341" spans="1:16" s="5" customFormat="1" x14ac:dyDescent="0.25">
      <c r="A341" s="6" t="s">
        <v>6160</v>
      </c>
      <c r="B341" s="4" t="s">
        <v>5602</v>
      </c>
      <c r="C341" s="6" t="s">
        <v>5603</v>
      </c>
      <c r="D341" s="13" t="s">
        <v>6161</v>
      </c>
      <c r="E341" s="4" t="s">
        <v>6162</v>
      </c>
      <c r="F341" s="4" t="s">
        <v>18</v>
      </c>
      <c r="G341" s="4" t="s">
        <v>22</v>
      </c>
      <c r="H341" s="2">
        <v>2</v>
      </c>
      <c r="I341" s="2">
        <v>508.77218800000003</v>
      </c>
      <c r="J341" s="2">
        <v>1015.52982</v>
      </c>
      <c r="K341" s="2">
        <v>-0.62885000000000002</v>
      </c>
      <c r="L341" s="2">
        <v>35.262</v>
      </c>
      <c r="M341" s="2">
        <v>1.4139000000000001E-2</v>
      </c>
      <c r="N341" s="2">
        <v>9569</v>
      </c>
      <c r="O341" s="2">
        <v>108.09</v>
      </c>
      <c r="P341" s="2">
        <v>926680</v>
      </c>
    </row>
    <row r="342" spans="1:16" s="5" customFormat="1" x14ac:dyDescent="0.25">
      <c r="A342" s="6" t="s">
        <v>6163</v>
      </c>
      <c r="B342" s="4" t="s">
        <v>6164</v>
      </c>
      <c r="C342" s="6" t="s">
        <v>6165</v>
      </c>
      <c r="D342" s="13" t="s">
        <v>5638</v>
      </c>
      <c r="E342" s="4" t="s">
        <v>6166</v>
      </c>
      <c r="F342" s="4" t="s">
        <v>4</v>
      </c>
      <c r="G342" s="4" t="s">
        <v>20</v>
      </c>
      <c r="H342" s="2">
        <v>1</v>
      </c>
      <c r="I342" s="2">
        <v>1073.5585599999999</v>
      </c>
      <c r="J342" s="2">
        <v>1072.5512900000001</v>
      </c>
      <c r="K342" s="2">
        <v>-0.91751000000000005</v>
      </c>
      <c r="L342" s="2">
        <v>42.293999999999997</v>
      </c>
      <c r="M342" s="2">
        <v>1.0279E-2</v>
      </c>
      <c r="N342" s="2">
        <v>13411</v>
      </c>
      <c r="O342" s="2">
        <v>57.59</v>
      </c>
      <c r="P342" s="2">
        <v>12623000</v>
      </c>
    </row>
    <row r="343" spans="1:16" s="5" customFormat="1" x14ac:dyDescent="0.25">
      <c r="A343" s="6" t="s">
        <v>6167</v>
      </c>
      <c r="B343" s="4" t="s">
        <v>6168</v>
      </c>
      <c r="C343" s="6" t="s">
        <v>6169</v>
      </c>
      <c r="D343" s="13" t="s">
        <v>5638</v>
      </c>
      <c r="E343" s="4" t="s">
        <v>6170</v>
      </c>
      <c r="F343" s="4" t="s">
        <v>6171</v>
      </c>
      <c r="G343" s="4" t="s">
        <v>21</v>
      </c>
      <c r="H343" s="2">
        <v>2</v>
      </c>
      <c r="I343" s="2">
        <v>958.94005800000002</v>
      </c>
      <c r="J343" s="2">
        <v>1915.86556</v>
      </c>
      <c r="K343" s="2" t="s">
        <v>1156</v>
      </c>
      <c r="L343" s="2">
        <v>42.588000000000001</v>
      </c>
      <c r="M343" s="2">
        <v>1.3187000000000001E-2</v>
      </c>
      <c r="N343" s="2">
        <v>12275</v>
      </c>
      <c r="O343" s="2">
        <v>45.661000000000001</v>
      </c>
      <c r="P343" s="2" t="s">
        <v>1157</v>
      </c>
    </row>
    <row r="344" spans="1:16" s="5" customFormat="1" x14ac:dyDescent="0.25">
      <c r="A344" s="6" t="s">
        <v>6172</v>
      </c>
      <c r="B344" s="4" t="s">
        <v>6173</v>
      </c>
      <c r="C344" s="6" t="s">
        <v>6174</v>
      </c>
      <c r="D344" s="13" t="s">
        <v>5638</v>
      </c>
      <c r="E344" s="4" t="s">
        <v>6175</v>
      </c>
      <c r="F344" s="4" t="s">
        <v>329</v>
      </c>
      <c r="G344" s="4" t="s">
        <v>22</v>
      </c>
      <c r="H344" s="2">
        <v>2</v>
      </c>
      <c r="I344" s="2">
        <v>940.42893200000003</v>
      </c>
      <c r="J344" s="2">
        <v>1878.84331</v>
      </c>
      <c r="K344" s="2" t="s">
        <v>1156</v>
      </c>
      <c r="L344" s="2">
        <v>42.418999999999997</v>
      </c>
      <c r="M344" s="2">
        <v>6.1614E-3</v>
      </c>
      <c r="N344" s="2">
        <v>12852</v>
      </c>
      <c r="O344" s="2">
        <v>49.5</v>
      </c>
      <c r="P344" s="2" t="s">
        <v>1157</v>
      </c>
    </row>
    <row r="345" spans="1:16" s="5" customFormat="1" x14ac:dyDescent="0.25">
      <c r="A345" s="6" t="s">
        <v>6172</v>
      </c>
      <c r="B345" s="4" t="s">
        <v>6173</v>
      </c>
      <c r="C345" s="6" t="s">
        <v>6174</v>
      </c>
      <c r="D345" s="13" t="s">
        <v>5638</v>
      </c>
      <c r="E345" s="4" t="s">
        <v>6175</v>
      </c>
      <c r="F345" s="4" t="s">
        <v>6176</v>
      </c>
      <c r="G345" s="4" t="s">
        <v>22</v>
      </c>
      <c r="H345" s="2">
        <v>2</v>
      </c>
      <c r="I345" s="2">
        <v>940.42893200000003</v>
      </c>
      <c r="J345" s="2">
        <v>1878.84331</v>
      </c>
      <c r="K345" s="2" t="s">
        <v>1156</v>
      </c>
      <c r="L345" s="2">
        <v>42.418999999999997</v>
      </c>
      <c r="M345" s="2">
        <v>3.2694E-3</v>
      </c>
      <c r="N345" s="2">
        <v>12852</v>
      </c>
      <c r="O345" s="2">
        <v>51.091999999999999</v>
      </c>
      <c r="P345" s="2" t="s">
        <v>1157</v>
      </c>
    </row>
    <row r="346" spans="1:16" s="5" customFormat="1" x14ac:dyDescent="0.25">
      <c r="A346" s="6" t="s">
        <v>6177</v>
      </c>
      <c r="B346" s="4" t="s">
        <v>5933</v>
      </c>
      <c r="C346" s="6" t="s">
        <v>5934</v>
      </c>
      <c r="D346" s="13" t="s">
        <v>6178</v>
      </c>
      <c r="E346" s="4" t="s">
        <v>6179</v>
      </c>
      <c r="F346" s="4" t="s">
        <v>671</v>
      </c>
      <c r="G346" s="4" t="s">
        <v>22</v>
      </c>
      <c r="H346" s="2">
        <v>3</v>
      </c>
      <c r="I346" s="2">
        <v>749.735322</v>
      </c>
      <c r="J346" s="2">
        <v>2246.1841399999998</v>
      </c>
      <c r="K346" s="2">
        <v>3.9207999999999998</v>
      </c>
      <c r="L346" s="2">
        <v>46.722999999999999</v>
      </c>
      <c r="M346" s="2">
        <v>1.3865000000000001E-2</v>
      </c>
      <c r="N346" s="2">
        <v>14772</v>
      </c>
      <c r="O346" s="2">
        <v>47.904000000000003</v>
      </c>
      <c r="P346" s="2">
        <v>2457100</v>
      </c>
    </row>
    <row r="347" spans="1:16" s="5" customFormat="1" x14ac:dyDescent="0.25">
      <c r="A347" s="6" t="s">
        <v>6180</v>
      </c>
      <c r="B347" s="4" t="s">
        <v>6181</v>
      </c>
      <c r="C347" s="6" t="s">
        <v>6182</v>
      </c>
      <c r="D347" s="13" t="s">
        <v>5638</v>
      </c>
      <c r="E347" s="4" t="s">
        <v>6183</v>
      </c>
      <c r="F347" s="4" t="s">
        <v>5</v>
      </c>
      <c r="G347" s="4" t="s">
        <v>20</v>
      </c>
      <c r="H347" s="2">
        <v>2</v>
      </c>
      <c r="I347" s="2">
        <v>572.76509099999998</v>
      </c>
      <c r="J347" s="2">
        <v>1143.5156300000001</v>
      </c>
      <c r="K347" s="2">
        <v>-0.92020999999999997</v>
      </c>
      <c r="L347" s="2">
        <v>32.982999999999997</v>
      </c>
      <c r="M347" s="2">
        <v>1.3488999999999999E-2</v>
      </c>
      <c r="N347" s="2">
        <v>9249</v>
      </c>
      <c r="O347" s="2">
        <v>49.097000000000001</v>
      </c>
      <c r="P347" s="2">
        <v>1368200</v>
      </c>
    </row>
    <row r="348" spans="1:16" s="5" customFormat="1" x14ac:dyDescent="0.25">
      <c r="A348" s="6" t="s">
        <v>6180</v>
      </c>
      <c r="B348" s="4" t="s">
        <v>6181</v>
      </c>
      <c r="C348" s="6" t="s">
        <v>6182</v>
      </c>
      <c r="D348" s="13" t="s">
        <v>5638</v>
      </c>
      <c r="E348" s="4" t="s">
        <v>6183</v>
      </c>
      <c r="F348" s="4" t="s">
        <v>5</v>
      </c>
      <c r="G348" s="4" t="s">
        <v>20</v>
      </c>
      <c r="H348" s="2">
        <v>2</v>
      </c>
      <c r="I348" s="2">
        <v>572.76509099999998</v>
      </c>
      <c r="J348" s="2">
        <v>1143.5156300000001</v>
      </c>
      <c r="K348" s="2">
        <v>-0.87970999999999999</v>
      </c>
      <c r="L348" s="2">
        <v>32.982999999999997</v>
      </c>
      <c r="M348" s="2">
        <v>1.401E-2</v>
      </c>
      <c r="N348" s="2">
        <v>9249</v>
      </c>
      <c r="O348" s="2">
        <v>49.097000000000001</v>
      </c>
      <c r="P348" s="2">
        <v>1368200</v>
      </c>
    </row>
    <row r="349" spans="1:16" s="5" customFormat="1" x14ac:dyDescent="0.25">
      <c r="A349" s="6" t="s">
        <v>6184</v>
      </c>
      <c r="B349" s="4" t="s">
        <v>6185</v>
      </c>
      <c r="C349" s="6" t="s">
        <v>6186</v>
      </c>
      <c r="D349" s="13" t="s">
        <v>5614</v>
      </c>
      <c r="E349" s="4" t="s">
        <v>6187</v>
      </c>
      <c r="F349" s="4" t="s">
        <v>737</v>
      </c>
      <c r="G349" s="4" t="s">
        <v>21</v>
      </c>
      <c r="H349" s="2">
        <v>3</v>
      </c>
      <c r="I349" s="2">
        <v>652.29368199999999</v>
      </c>
      <c r="J349" s="2">
        <v>1953.8592200000001</v>
      </c>
      <c r="K349" s="2">
        <v>-1.6073999999999999</v>
      </c>
      <c r="L349" s="2">
        <v>47.244999999999997</v>
      </c>
      <c r="M349" s="2">
        <v>1.1913999999999999E-2</v>
      </c>
      <c r="N349" s="2">
        <v>14503</v>
      </c>
      <c r="O349" s="2">
        <v>45.347000000000001</v>
      </c>
      <c r="P349" s="2">
        <v>788540</v>
      </c>
    </row>
    <row r="350" spans="1:16" s="5" customFormat="1" x14ac:dyDescent="0.25">
      <c r="A350" s="6" t="s">
        <v>6188</v>
      </c>
      <c r="B350" s="4" t="s">
        <v>6189</v>
      </c>
      <c r="C350" s="6" t="s">
        <v>1156</v>
      </c>
      <c r="D350" s="13" t="s">
        <v>5614</v>
      </c>
      <c r="E350" s="4" t="s">
        <v>6190</v>
      </c>
      <c r="F350" s="4" t="s">
        <v>494</v>
      </c>
      <c r="G350" s="4" t="s">
        <v>22</v>
      </c>
      <c r="H350" s="2">
        <v>2</v>
      </c>
      <c r="I350" s="2">
        <v>971.93530699999997</v>
      </c>
      <c r="J350" s="2">
        <v>1941.8560600000001</v>
      </c>
      <c r="K350" s="2">
        <v>-0.58104999999999996</v>
      </c>
      <c r="L350" s="2">
        <v>44</v>
      </c>
      <c r="M350" s="2">
        <v>7.3734999999999998E-3</v>
      </c>
      <c r="N350" s="2">
        <v>13562</v>
      </c>
      <c r="O350" s="2">
        <v>62.527999999999999</v>
      </c>
      <c r="P350" s="2">
        <v>3906800</v>
      </c>
    </row>
    <row r="351" spans="1:16" s="5" customFormat="1" x14ac:dyDescent="0.25">
      <c r="A351" s="6" t="s">
        <v>6188</v>
      </c>
      <c r="B351" s="4" t="s">
        <v>6189</v>
      </c>
      <c r="C351" s="6" t="s">
        <v>1156</v>
      </c>
      <c r="D351" s="13" t="s">
        <v>5614</v>
      </c>
      <c r="E351" s="4" t="s">
        <v>6191</v>
      </c>
      <c r="F351" s="4" t="s">
        <v>6192</v>
      </c>
      <c r="G351" s="4" t="s">
        <v>22</v>
      </c>
      <c r="H351" s="2">
        <v>2</v>
      </c>
      <c r="I351" s="2">
        <v>761.39214400000003</v>
      </c>
      <c r="J351" s="2">
        <v>1520.76974</v>
      </c>
      <c r="K351" s="2" t="s">
        <v>1156</v>
      </c>
      <c r="L351" s="2">
        <v>45.884999999999998</v>
      </c>
      <c r="M351" s="2">
        <v>5.9678999999999999E-3</v>
      </c>
      <c r="N351" s="2">
        <v>14468</v>
      </c>
      <c r="O351" s="2">
        <v>65.465000000000003</v>
      </c>
      <c r="P351" s="2" t="s">
        <v>1157</v>
      </c>
    </row>
    <row r="352" spans="1:16" s="5" customFormat="1" x14ac:dyDescent="0.25">
      <c r="A352" s="6" t="s">
        <v>6193</v>
      </c>
      <c r="B352" s="4" t="s">
        <v>6194</v>
      </c>
      <c r="C352" s="6" t="s">
        <v>1156</v>
      </c>
      <c r="D352" s="13" t="s">
        <v>5614</v>
      </c>
      <c r="E352" s="4" t="s">
        <v>6195</v>
      </c>
      <c r="F352" s="4" t="s">
        <v>18</v>
      </c>
      <c r="G352" s="4" t="s">
        <v>20</v>
      </c>
      <c r="H352" s="2">
        <v>1</v>
      </c>
      <c r="I352" s="2">
        <v>773.41519400000004</v>
      </c>
      <c r="J352" s="2">
        <v>772.407917</v>
      </c>
      <c r="K352" s="2">
        <v>0.92132000000000003</v>
      </c>
      <c r="L352" s="2">
        <v>38.433999999999997</v>
      </c>
      <c r="M352" s="2">
        <v>1.1967999999999999E-2</v>
      </c>
      <c r="N352" s="2">
        <v>11584</v>
      </c>
      <c r="O352" s="2">
        <v>77.373999999999995</v>
      </c>
      <c r="P352" s="2">
        <v>546450</v>
      </c>
    </row>
    <row r="353" spans="1:16" s="5" customFormat="1" x14ac:dyDescent="0.25">
      <c r="A353" s="6" t="s">
        <v>6196</v>
      </c>
      <c r="B353" s="4" t="s">
        <v>6197</v>
      </c>
      <c r="C353" s="6" t="s">
        <v>6198</v>
      </c>
      <c r="D353" s="13" t="s">
        <v>5614</v>
      </c>
      <c r="E353" s="4" t="s">
        <v>6199</v>
      </c>
      <c r="F353" s="4" t="s">
        <v>652</v>
      </c>
      <c r="G353" s="4" t="s">
        <v>20</v>
      </c>
      <c r="H353" s="2">
        <v>2</v>
      </c>
      <c r="I353" s="2">
        <v>576.76201700000001</v>
      </c>
      <c r="J353" s="2">
        <v>1151.5094799999999</v>
      </c>
      <c r="K353" s="2" t="s">
        <v>1156</v>
      </c>
      <c r="L353" s="2">
        <v>32.689</v>
      </c>
      <c r="M353" s="2">
        <v>1.1350000000000001E-2</v>
      </c>
      <c r="N353" s="2">
        <v>9139</v>
      </c>
      <c r="O353" s="2">
        <v>54.776000000000003</v>
      </c>
      <c r="P353" s="2" t="s">
        <v>1157</v>
      </c>
    </row>
    <row r="354" spans="1:16" s="5" customFormat="1" x14ac:dyDescent="0.25">
      <c r="A354" s="6" t="s">
        <v>6200</v>
      </c>
      <c r="B354" s="4" t="s">
        <v>6201</v>
      </c>
      <c r="C354" s="6" t="s">
        <v>6202</v>
      </c>
      <c r="D354" s="13" t="s">
        <v>5638</v>
      </c>
      <c r="E354" s="4" t="s">
        <v>6203</v>
      </c>
      <c r="F354" s="4" t="s">
        <v>3</v>
      </c>
      <c r="G354" s="4" t="s">
        <v>22</v>
      </c>
      <c r="H354" s="2">
        <v>1</v>
      </c>
      <c r="I354" s="2">
        <v>860.483608</v>
      </c>
      <c r="J354" s="2">
        <v>859.47633099999996</v>
      </c>
      <c r="K354" s="2">
        <v>0.161</v>
      </c>
      <c r="L354" s="2">
        <v>44.658000000000001</v>
      </c>
      <c r="M354" s="2">
        <v>7.7257000000000003E-3</v>
      </c>
      <c r="N354" s="2">
        <v>13856</v>
      </c>
      <c r="O354" s="2">
        <v>71.715000000000003</v>
      </c>
      <c r="P354" s="2">
        <v>1912600</v>
      </c>
    </row>
    <row r="355" spans="1:16" s="5" customFormat="1" x14ac:dyDescent="0.25">
      <c r="A355" s="6" t="s">
        <v>6200</v>
      </c>
      <c r="B355" s="4" t="s">
        <v>6201</v>
      </c>
      <c r="C355" s="6" t="s">
        <v>6202</v>
      </c>
      <c r="D355" s="13" t="s">
        <v>5638</v>
      </c>
      <c r="E355" s="4" t="s">
        <v>6203</v>
      </c>
      <c r="F355" s="4" t="s">
        <v>3</v>
      </c>
      <c r="G355" s="4" t="s">
        <v>20</v>
      </c>
      <c r="H355" s="2">
        <v>1</v>
      </c>
      <c r="I355" s="2">
        <v>860.483608</v>
      </c>
      <c r="J355" s="2">
        <v>859.47633099999996</v>
      </c>
      <c r="K355" s="2">
        <v>-0.17216000000000001</v>
      </c>
      <c r="L355" s="2">
        <v>44.713000000000001</v>
      </c>
      <c r="M355" s="2">
        <v>9.0293000000000005E-3</v>
      </c>
      <c r="N355" s="2">
        <v>14599</v>
      </c>
      <c r="O355" s="2">
        <v>83.376999999999995</v>
      </c>
      <c r="P355" s="2">
        <v>1332800</v>
      </c>
    </row>
    <row r="356" spans="1:16" s="5" customFormat="1" x14ac:dyDescent="0.25">
      <c r="A356" s="6" t="s">
        <v>6204</v>
      </c>
      <c r="B356" s="4" t="s">
        <v>6205</v>
      </c>
      <c r="C356" s="6" t="s">
        <v>6206</v>
      </c>
      <c r="D356" s="13" t="s">
        <v>6124</v>
      </c>
      <c r="E356" s="4" t="s">
        <v>6207</v>
      </c>
      <c r="F356" s="4" t="s">
        <v>982</v>
      </c>
      <c r="G356" s="4" t="s">
        <v>21</v>
      </c>
      <c r="H356" s="2">
        <v>2</v>
      </c>
      <c r="I356" s="2">
        <v>834.40852299999995</v>
      </c>
      <c r="J356" s="2">
        <v>1666.80249</v>
      </c>
      <c r="K356" s="2" t="s">
        <v>1156</v>
      </c>
      <c r="L356" s="2">
        <v>42.05</v>
      </c>
      <c r="M356" s="2">
        <v>6.1571000000000004E-3</v>
      </c>
      <c r="N356" s="2">
        <v>12056</v>
      </c>
      <c r="O356" s="2">
        <v>45.158000000000001</v>
      </c>
      <c r="P356" s="2" t="s">
        <v>1157</v>
      </c>
    </row>
    <row r="357" spans="1:16" s="5" customFormat="1" x14ac:dyDescent="0.25">
      <c r="A357" s="6" t="s">
        <v>6208</v>
      </c>
      <c r="B357" s="4" t="s">
        <v>6209</v>
      </c>
      <c r="C357" s="6" t="s">
        <v>6210</v>
      </c>
      <c r="D357" s="13" t="s">
        <v>5638</v>
      </c>
      <c r="E357" s="4" t="s">
        <v>6211</v>
      </c>
      <c r="F357" s="4" t="s">
        <v>3</v>
      </c>
      <c r="G357" s="4" t="s">
        <v>22</v>
      </c>
      <c r="H357" s="2">
        <v>3</v>
      </c>
      <c r="I357" s="2">
        <v>767.05566599999997</v>
      </c>
      <c r="J357" s="2">
        <v>2298.1451699999998</v>
      </c>
      <c r="K357" s="2" t="s">
        <v>1156</v>
      </c>
      <c r="L357" s="2">
        <v>83.213999999999999</v>
      </c>
      <c r="M357" s="2">
        <v>1.2348E-2</v>
      </c>
      <c r="N357" s="2">
        <v>28795</v>
      </c>
      <c r="O357" s="2">
        <v>41.512999999999998</v>
      </c>
      <c r="P357" s="2" t="s">
        <v>1157</v>
      </c>
    </row>
    <row r="358" spans="1:16" s="5" customFormat="1" x14ac:dyDescent="0.25">
      <c r="A358" s="6" t="s">
        <v>6212</v>
      </c>
      <c r="B358" s="4" t="s">
        <v>6213</v>
      </c>
      <c r="C358" s="6" t="s">
        <v>1156</v>
      </c>
      <c r="D358" s="13" t="s">
        <v>5638</v>
      </c>
      <c r="E358" s="4" t="s">
        <v>6214</v>
      </c>
      <c r="F358" s="4" t="s">
        <v>304</v>
      </c>
      <c r="G358" s="4" t="s">
        <v>22</v>
      </c>
      <c r="H358" s="2">
        <v>2</v>
      </c>
      <c r="I358" s="2">
        <v>533.26588100000004</v>
      </c>
      <c r="J358" s="2">
        <v>1064.51721</v>
      </c>
      <c r="K358" s="2">
        <v>-2.9293999999999998</v>
      </c>
      <c r="L358" s="2">
        <v>30.937000000000001</v>
      </c>
      <c r="M358" s="2">
        <v>1.1101E-2</v>
      </c>
      <c r="N358" s="2">
        <v>7724</v>
      </c>
      <c r="O358" s="2">
        <v>84.567999999999998</v>
      </c>
      <c r="P358" s="2">
        <v>30440000</v>
      </c>
    </row>
    <row r="359" spans="1:16" s="5" customFormat="1" x14ac:dyDescent="0.25">
      <c r="A359" s="6" t="s">
        <v>6215</v>
      </c>
      <c r="B359" s="4" t="s">
        <v>6216</v>
      </c>
      <c r="C359" s="6" t="s">
        <v>6217</v>
      </c>
      <c r="D359" s="13" t="s">
        <v>5638</v>
      </c>
      <c r="E359" s="4" t="s">
        <v>6218</v>
      </c>
      <c r="F359" s="4" t="s">
        <v>18</v>
      </c>
      <c r="G359" s="4" t="s">
        <v>22</v>
      </c>
      <c r="H359" s="2">
        <v>2</v>
      </c>
      <c r="I359" s="2">
        <v>415.72196700000001</v>
      </c>
      <c r="J359" s="2">
        <v>829.42938100000003</v>
      </c>
      <c r="K359" s="2">
        <v>0.42612</v>
      </c>
      <c r="L359" s="2">
        <v>31.562999999999999</v>
      </c>
      <c r="M359" s="2">
        <v>1.5019E-3</v>
      </c>
      <c r="N359" s="2">
        <v>8018</v>
      </c>
      <c r="O359" s="2">
        <v>83.376999999999995</v>
      </c>
      <c r="P359" s="2">
        <v>85128</v>
      </c>
    </row>
    <row r="360" spans="1:16" s="5" customFormat="1" x14ac:dyDescent="0.25">
      <c r="A360" s="6" t="s">
        <v>6215</v>
      </c>
      <c r="B360" s="4" t="s">
        <v>6216</v>
      </c>
      <c r="C360" s="6" t="s">
        <v>6217</v>
      </c>
      <c r="D360" s="13" t="s">
        <v>5638</v>
      </c>
      <c r="E360" s="4" t="s">
        <v>6218</v>
      </c>
      <c r="F360" s="4" t="s">
        <v>18</v>
      </c>
      <c r="G360" s="4" t="s">
        <v>20</v>
      </c>
      <c r="H360" s="2">
        <v>2</v>
      </c>
      <c r="I360" s="2">
        <v>415.72196700000001</v>
      </c>
      <c r="J360" s="2">
        <v>829.42938100000003</v>
      </c>
      <c r="K360" s="2">
        <v>-1.1600999999999999</v>
      </c>
      <c r="L360" s="2">
        <v>31.428000000000001</v>
      </c>
      <c r="M360" s="2">
        <v>1.5019E-3</v>
      </c>
      <c r="N360" s="2">
        <v>8686</v>
      </c>
      <c r="O360" s="2">
        <v>83.376999999999995</v>
      </c>
      <c r="P360" s="2">
        <v>64523</v>
      </c>
    </row>
    <row r="361" spans="1:16" s="5" customFormat="1" x14ac:dyDescent="0.25">
      <c r="A361" s="6" t="s">
        <v>6215</v>
      </c>
      <c r="B361" s="4" t="s">
        <v>6216</v>
      </c>
      <c r="C361" s="6" t="s">
        <v>6217</v>
      </c>
      <c r="D361" s="13" t="s">
        <v>5638</v>
      </c>
      <c r="E361" s="4" t="s">
        <v>6218</v>
      </c>
      <c r="F361" s="4" t="s">
        <v>18</v>
      </c>
      <c r="G361" s="4" t="s">
        <v>22</v>
      </c>
      <c r="H361" s="2">
        <v>2</v>
      </c>
      <c r="I361" s="2">
        <v>415.72196700000001</v>
      </c>
      <c r="J361" s="2">
        <v>829.42938100000003</v>
      </c>
      <c r="K361" s="2">
        <v>-0.38358999999999999</v>
      </c>
      <c r="L361" s="2">
        <v>31.562999999999999</v>
      </c>
      <c r="M361" s="2">
        <v>3.9020000000000001E-3</v>
      </c>
      <c r="N361" s="2">
        <v>8018</v>
      </c>
      <c r="O361" s="2">
        <v>83.376999999999995</v>
      </c>
      <c r="P361" s="2">
        <v>85128</v>
      </c>
    </row>
    <row r="362" spans="1:16" s="5" customFormat="1" x14ac:dyDescent="0.25">
      <c r="A362" s="6" t="s">
        <v>6215</v>
      </c>
      <c r="B362" s="4" t="s">
        <v>6216</v>
      </c>
      <c r="C362" s="6" t="s">
        <v>6217</v>
      </c>
      <c r="D362" s="13" t="s">
        <v>5638</v>
      </c>
      <c r="E362" s="4" t="s">
        <v>6218</v>
      </c>
      <c r="F362" s="4" t="s">
        <v>18</v>
      </c>
      <c r="G362" s="4" t="s">
        <v>20</v>
      </c>
      <c r="H362" s="2">
        <v>2</v>
      </c>
      <c r="I362" s="2">
        <v>415.72196700000001</v>
      </c>
      <c r="J362" s="2">
        <v>829.42938100000003</v>
      </c>
      <c r="K362" s="2">
        <v>-1.0221</v>
      </c>
      <c r="L362" s="2">
        <v>31.428000000000001</v>
      </c>
      <c r="M362" s="2">
        <v>3.9020000000000001E-3</v>
      </c>
      <c r="N362" s="2">
        <v>8686</v>
      </c>
      <c r="O362" s="2">
        <v>83.376999999999995</v>
      </c>
      <c r="P362" s="2">
        <v>64523</v>
      </c>
    </row>
    <row r="363" spans="1:16" s="5" customFormat="1" x14ac:dyDescent="0.25">
      <c r="A363" s="6" t="s">
        <v>6215</v>
      </c>
      <c r="B363" s="4" t="s">
        <v>6216</v>
      </c>
      <c r="C363" s="6" t="s">
        <v>6217</v>
      </c>
      <c r="D363" s="13" t="s">
        <v>5638</v>
      </c>
      <c r="E363" s="4" t="s">
        <v>6218</v>
      </c>
      <c r="F363" s="4" t="s">
        <v>18</v>
      </c>
      <c r="G363" s="4" t="s">
        <v>22</v>
      </c>
      <c r="H363" s="2">
        <v>2</v>
      </c>
      <c r="I363" s="2">
        <v>415.72196700000001</v>
      </c>
      <c r="J363" s="2">
        <v>829.42938100000003</v>
      </c>
      <c r="K363" s="2">
        <v>1.0679000000000001</v>
      </c>
      <c r="L363" s="2">
        <v>31.562999999999999</v>
      </c>
      <c r="M363" s="2">
        <v>4.1035999999999998E-3</v>
      </c>
      <c r="N363" s="2">
        <v>8018</v>
      </c>
      <c r="O363" s="2">
        <v>83.376999999999995</v>
      </c>
      <c r="P363" s="2">
        <v>85128</v>
      </c>
    </row>
    <row r="364" spans="1:16" s="5" customFormat="1" x14ac:dyDescent="0.25">
      <c r="A364" s="6" t="s">
        <v>6215</v>
      </c>
      <c r="B364" s="4" t="s">
        <v>6216</v>
      </c>
      <c r="C364" s="6" t="s">
        <v>6217</v>
      </c>
      <c r="D364" s="13" t="s">
        <v>5638</v>
      </c>
      <c r="E364" s="4" t="s">
        <v>6218</v>
      </c>
      <c r="F364" s="4" t="s">
        <v>18</v>
      </c>
      <c r="G364" s="4" t="s">
        <v>20</v>
      </c>
      <c r="H364" s="2">
        <v>2</v>
      </c>
      <c r="I364" s="2">
        <v>415.72196700000001</v>
      </c>
      <c r="J364" s="2">
        <v>829.42938100000003</v>
      </c>
      <c r="K364" s="2">
        <v>-1.401</v>
      </c>
      <c r="L364" s="2">
        <v>31.428000000000001</v>
      </c>
      <c r="M364" s="2">
        <v>4.1035999999999998E-3</v>
      </c>
      <c r="N364" s="2">
        <v>8686</v>
      </c>
      <c r="O364" s="2">
        <v>83.376999999999995</v>
      </c>
      <c r="P364" s="2">
        <v>64523</v>
      </c>
    </row>
    <row r="365" spans="1:16" s="5" customFormat="1" x14ac:dyDescent="0.25">
      <c r="A365" s="6" t="s">
        <v>6219</v>
      </c>
      <c r="B365" s="4" t="s">
        <v>6220</v>
      </c>
      <c r="C365" s="6" t="s">
        <v>6221</v>
      </c>
      <c r="D365" s="13" t="s">
        <v>5614</v>
      </c>
      <c r="E365" s="4" t="s">
        <v>6222</v>
      </c>
      <c r="F365" s="4" t="s">
        <v>750</v>
      </c>
      <c r="G365" s="4" t="s">
        <v>21</v>
      </c>
      <c r="H365" s="2">
        <v>2</v>
      </c>
      <c r="I365" s="2">
        <v>1155.0142900000001</v>
      </c>
      <c r="J365" s="2">
        <v>2308.0140200000001</v>
      </c>
      <c r="K365" s="2">
        <v>2.1501999999999999</v>
      </c>
      <c r="L365" s="2">
        <v>47.811</v>
      </c>
      <c r="M365" s="2">
        <v>8.9750000000000003E-3</v>
      </c>
      <c r="N365" s="2">
        <v>14753</v>
      </c>
      <c r="O365" s="2">
        <v>51.841000000000001</v>
      </c>
      <c r="P365" s="2">
        <v>5173500</v>
      </c>
    </row>
    <row r="366" spans="1:16" s="5" customFormat="1" x14ac:dyDescent="0.25">
      <c r="A366" s="6" t="s">
        <v>6223</v>
      </c>
      <c r="B366" s="4" t="s">
        <v>6224</v>
      </c>
      <c r="C366" s="6" t="s">
        <v>6225</v>
      </c>
      <c r="D366" s="13" t="s">
        <v>5614</v>
      </c>
      <c r="E366" s="4" t="s">
        <v>6226</v>
      </c>
      <c r="F366" s="4" t="s">
        <v>305</v>
      </c>
      <c r="G366" s="4" t="s">
        <v>21</v>
      </c>
      <c r="H366" s="2">
        <v>3</v>
      </c>
      <c r="I366" s="2">
        <v>756.71073000000001</v>
      </c>
      <c r="J366" s="2">
        <v>2267.1103600000001</v>
      </c>
      <c r="K366" s="2">
        <v>2.6903000000000001</v>
      </c>
      <c r="L366" s="2">
        <v>44.402000000000001</v>
      </c>
      <c r="M366" s="2">
        <v>3.8812E-3</v>
      </c>
      <c r="N366" s="2">
        <v>13061</v>
      </c>
      <c r="O366" s="2">
        <v>54.74</v>
      </c>
      <c r="P366" s="2">
        <v>81959000</v>
      </c>
    </row>
    <row r="367" spans="1:16" s="5" customFormat="1" x14ac:dyDescent="0.25">
      <c r="A367" s="6" t="s">
        <v>6223</v>
      </c>
      <c r="B367" s="4" t="s">
        <v>6224</v>
      </c>
      <c r="C367" s="6" t="s">
        <v>6227</v>
      </c>
      <c r="D367" s="13" t="s">
        <v>5614</v>
      </c>
      <c r="E367" s="4" t="s">
        <v>6226</v>
      </c>
      <c r="F367" s="4" t="s">
        <v>305</v>
      </c>
      <c r="G367" s="4" t="s">
        <v>21</v>
      </c>
      <c r="H367" s="2">
        <v>2</v>
      </c>
      <c r="I367" s="2">
        <v>1134.5624600000001</v>
      </c>
      <c r="J367" s="2">
        <v>2267.1103600000001</v>
      </c>
      <c r="K367" s="2">
        <v>3.3468</v>
      </c>
      <c r="L367" s="2">
        <v>44.442999999999998</v>
      </c>
      <c r="M367" s="2">
        <v>1.3492999999999999E-3</v>
      </c>
      <c r="N367" s="2">
        <v>13189</v>
      </c>
      <c r="O367" s="2">
        <v>65.564999999999998</v>
      </c>
      <c r="P367" s="2">
        <v>4209700</v>
      </c>
    </row>
    <row r="368" spans="1:16" s="5" customFormat="1" x14ac:dyDescent="0.25">
      <c r="A368" s="6" t="s">
        <v>6223</v>
      </c>
      <c r="B368" s="4" t="s">
        <v>6224</v>
      </c>
      <c r="C368" s="6" t="s">
        <v>6228</v>
      </c>
      <c r="D368" s="13" t="s">
        <v>5614</v>
      </c>
      <c r="E368" s="4" t="s">
        <v>6226</v>
      </c>
      <c r="F368" s="4" t="s">
        <v>305</v>
      </c>
      <c r="G368" s="4" t="s">
        <v>22</v>
      </c>
      <c r="H368" s="2">
        <v>2</v>
      </c>
      <c r="I368" s="2">
        <v>1134.5624600000001</v>
      </c>
      <c r="J368" s="2">
        <v>2267.1103600000001</v>
      </c>
      <c r="K368" s="2">
        <v>3.6364000000000001</v>
      </c>
      <c r="L368" s="2">
        <v>44.05</v>
      </c>
      <c r="M368" s="2">
        <v>1.1215000000000001E-3</v>
      </c>
      <c r="N368" s="2">
        <v>13604</v>
      </c>
      <c r="O368" s="2">
        <v>68.168000000000006</v>
      </c>
      <c r="P368" s="2">
        <v>3857900</v>
      </c>
    </row>
    <row r="369" spans="1:16" s="5" customFormat="1" x14ac:dyDescent="0.25">
      <c r="A369" s="6" t="s">
        <v>6223</v>
      </c>
      <c r="B369" s="4" t="s">
        <v>6224</v>
      </c>
      <c r="C369" s="6" t="s">
        <v>6229</v>
      </c>
      <c r="D369" s="13" t="s">
        <v>5614</v>
      </c>
      <c r="E369" s="4" t="s">
        <v>6226</v>
      </c>
      <c r="F369" s="4" t="s">
        <v>305</v>
      </c>
      <c r="G369" s="4" t="s">
        <v>22</v>
      </c>
      <c r="H369" s="2">
        <v>3</v>
      </c>
      <c r="I369" s="2">
        <v>756.71073000000001</v>
      </c>
      <c r="J369" s="2">
        <v>2267.1103600000001</v>
      </c>
      <c r="K369" s="2">
        <v>2.8108</v>
      </c>
      <c r="L369" s="2">
        <v>44.064999999999998</v>
      </c>
      <c r="M369" s="2">
        <v>5.5407E-3</v>
      </c>
      <c r="N369" s="2">
        <v>13802</v>
      </c>
      <c r="O369" s="2">
        <v>50.884</v>
      </c>
      <c r="P369" s="2">
        <v>78816000</v>
      </c>
    </row>
    <row r="370" spans="1:16" s="5" customFormat="1" x14ac:dyDescent="0.25">
      <c r="A370" s="6" t="s">
        <v>6223</v>
      </c>
      <c r="B370" s="4" t="s">
        <v>6224</v>
      </c>
      <c r="C370" s="6" t="s">
        <v>6230</v>
      </c>
      <c r="D370" s="13" t="s">
        <v>5614</v>
      </c>
      <c r="E370" s="4" t="s">
        <v>6226</v>
      </c>
      <c r="F370" s="4" t="s">
        <v>305</v>
      </c>
      <c r="G370" s="4" t="s">
        <v>20</v>
      </c>
      <c r="H370" s="2">
        <v>3</v>
      </c>
      <c r="I370" s="2">
        <v>756.71073000000001</v>
      </c>
      <c r="J370" s="2">
        <v>2267.1103600000001</v>
      </c>
      <c r="K370" s="2">
        <v>2.7875999999999999</v>
      </c>
      <c r="L370" s="2">
        <v>44.103000000000002</v>
      </c>
      <c r="M370" s="2">
        <v>4.5418999999999998E-3</v>
      </c>
      <c r="N370" s="2">
        <v>14479</v>
      </c>
      <c r="O370" s="2">
        <v>53.188000000000002</v>
      </c>
      <c r="P370" s="2">
        <v>78371000</v>
      </c>
    </row>
    <row r="371" spans="1:16" s="5" customFormat="1" x14ac:dyDescent="0.25">
      <c r="A371" s="6" t="s">
        <v>6231</v>
      </c>
      <c r="B371" s="4" t="s">
        <v>6232</v>
      </c>
      <c r="C371" s="6" t="s">
        <v>6233</v>
      </c>
      <c r="D371" s="13" t="s">
        <v>5638</v>
      </c>
      <c r="E371" s="4" t="s">
        <v>6234</v>
      </c>
      <c r="F371" s="4" t="s">
        <v>304</v>
      </c>
      <c r="G371" s="4" t="s">
        <v>20</v>
      </c>
      <c r="H371" s="2">
        <v>2</v>
      </c>
      <c r="I371" s="2">
        <v>992.44296499999996</v>
      </c>
      <c r="J371" s="2">
        <v>1982.87138</v>
      </c>
      <c r="K371" s="2" t="s">
        <v>1156</v>
      </c>
      <c r="L371" s="2">
        <v>39.973999999999997</v>
      </c>
      <c r="M371" s="2">
        <v>1.0652999999999999E-2</v>
      </c>
      <c r="N371" s="2">
        <v>12334</v>
      </c>
      <c r="O371" s="2">
        <v>50.353999999999999</v>
      </c>
      <c r="P371" s="2" t="s">
        <v>1157</v>
      </c>
    </row>
    <row r="372" spans="1:16" s="5" customFormat="1" x14ac:dyDescent="0.25">
      <c r="A372" s="6" t="s">
        <v>6231</v>
      </c>
      <c r="B372" s="4" t="s">
        <v>6232</v>
      </c>
      <c r="C372" s="6" t="s">
        <v>6233</v>
      </c>
      <c r="D372" s="13" t="s">
        <v>5638</v>
      </c>
      <c r="E372" s="4" t="s">
        <v>6234</v>
      </c>
      <c r="F372" s="4" t="s">
        <v>144</v>
      </c>
      <c r="G372" s="4" t="s">
        <v>20</v>
      </c>
      <c r="H372" s="2">
        <v>2</v>
      </c>
      <c r="I372" s="2">
        <v>992.44296499999996</v>
      </c>
      <c r="J372" s="2">
        <v>1982.87138</v>
      </c>
      <c r="K372" s="2" t="s">
        <v>1156</v>
      </c>
      <c r="L372" s="2">
        <v>39.973999999999997</v>
      </c>
      <c r="M372" s="2">
        <v>1.1377999999999999E-2</v>
      </c>
      <c r="N372" s="2">
        <v>12334</v>
      </c>
      <c r="O372" s="2">
        <v>43.603999999999999</v>
      </c>
      <c r="P372" s="2" t="s">
        <v>1157</v>
      </c>
    </row>
    <row r="373" spans="1:16" s="5" customFormat="1" x14ac:dyDescent="0.25">
      <c r="A373" s="6" t="s">
        <v>6235</v>
      </c>
      <c r="B373" s="4" t="s">
        <v>6236</v>
      </c>
      <c r="C373" s="6" t="s">
        <v>6237</v>
      </c>
      <c r="D373" s="13" t="s">
        <v>5638</v>
      </c>
      <c r="E373" s="4" t="s">
        <v>6238</v>
      </c>
      <c r="F373" s="4" t="s">
        <v>90</v>
      </c>
      <c r="G373" s="4" t="s">
        <v>20</v>
      </c>
      <c r="H373" s="2">
        <v>2</v>
      </c>
      <c r="I373" s="2">
        <v>1052.0088000000001</v>
      </c>
      <c r="J373" s="2">
        <v>2102.0030400000001</v>
      </c>
      <c r="K373" s="2">
        <v>0.51929999999999998</v>
      </c>
      <c r="L373" s="2">
        <v>56.055</v>
      </c>
      <c r="M373" s="2">
        <v>1.3533999999999999E-2</v>
      </c>
      <c r="N373" s="2">
        <v>19970</v>
      </c>
      <c r="O373" s="2">
        <v>50.353999999999999</v>
      </c>
      <c r="P373" s="2">
        <v>843630</v>
      </c>
    </row>
    <row r="374" spans="1:16" s="5" customFormat="1" x14ac:dyDescent="0.25">
      <c r="A374" s="6" t="s">
        <v>6239</v>
      </c>
      <c r="B374" s="4" t="s">
        <v>6240</v>
      </c>
      <c r="C374" s="6" t="s">
        <v>1156</v>
      </c>
      <c r="D374" s="13" t="s">
        <v>5614</v>
      </c>
      <c r="E374" s="4" t="s">
        <v>6241</v>
      </c>
      <c r="F374" s="4" t="s">
        <v>18</v>
      </c>
      <c r="G374" s="4" t="s">
        <v>22</v>
      </c>
      <c r="H374" s="2">
        <v>2</v>
      </c>
      <c r="I374" s="2">
        <v>424.22074600000002</v>
      </c>
      <c r="J374" s="2">
        <v>846.42693799999995</v>
      </c>
      <c r="K374" s="2">
        <v>0.83581000000000005</v>
      </c>
      <c r="L374" s="2">
        <v>32.049999999999997</v>
      </c>
      <c r="M374" s="2">
        <v>9.9640999999999995E-9</v>
      </c>
      <c r="N374" s="2">
        <v>8252</v>
      </c>
      <c r="O374" s="2">
        <v>97.596000000000004</v>
      </c>
      <c r="P374" s="2">
        <v>3433600</v>
      </c>
    </row>
    <row r="375" spans="1:16" s="5" customFormat="1" x14ac:dyDescent="0.25">
      <c r="A375" s="6" t="s">
        <v>6239</v>
      </c>
      <c r="B375" s="4" t="s">
        <v>6240</v>
      </c>
      <c r="C375" s="6" t="s">
        <v>1156</v>
      </c>
      <c r="D375" s="13" t="s">
        <v>5614</v>
      </c>
      <c r="E375" s="4" t="s">
        <v>6241</v>
      </c>
      <c r="F375" s="4" t="s">
        <v>18</v>
      </c>
      <c r="G375" s="4" t="s">
        <v>22</v>
      </c>
      <c r="H375" s="2">
        <v>2</v>
      </c>
      <c r="I375" s="2">
        <v>424.22074600000002</v>
      </c>
      <c r="J375" s="2">
        <v>846.42693799999995</v>
      </c>
      <c r="K375" s="2">
        <v>-3.4791000000000002E-2</v>
      </c>
      <c r="L375" s="2">
        <v>32.049999999999997</v>
      </c>
      <c r="M375" s="2">
        <v>5.6752000000000003E-6</v>
      </c>
      <c r="N375" s="2">
        <v>8252</v>
      </c>
      <c r="O375" s="2">
        <v>97.596000000000004</v>
      </c>
      <c r="P375" s="2">
        <v>3433600</v>
      </c>
    </row>
    <row r="376" spans="1:16" s="5" customFormat="1" x14ac:dyDescent="0.25">
      <c r="A376" s="6" t="s">
        <v>6239</v>
      </c>
      <c r="B376" s="4" t="s">
        <v>6240</v>
      </c>
      <c r="C376" s="6" t="s">
        <v>1156</v>
      </c>
      <c r="D376" s="13" t="s">
        <v>5614</v>
      </c>
      <c r="E376" s="4" t="s">
        <v>6241</v>
      </c>
      <c r="F376" s="4" t="s">
        <v>18</v>
      </c>
      <c r="G376" s="4" t="s">
        <v>22</v>
      </c>
      <c r="H376" s="2">
        <v>2</v>
      </c>
      <c r="I376" s="2">
        <v>424.22074600000002</v>
      </c>
      <c r="J376" s="2">
        <v>846.42693799999995</v>
      </c>
      <c r="K376" s="2">
        <v>1.4213</v>
      </c>
      <c r="L376" s="2">
        <v>32.049999999999997</v>
      </c>
      <c r="M376" s="2">
        <v>2.3955E-7</v>
      </c>
      <c r="N376" s="2">
        <v>8252</v>
      </c>
      <c r="O376" s="2">
        <v>97.596000000000004</v>
      </c>
      <c r="P376" s="2">
        <v>3433600</v>
      </c>
    </row>
    <row r="377" spans="1:16" s="5" customFormat="1" x14ac:dyDescent="0.25">
      <c r="A377" s="6" t="s">
        <v>6242</v>
      </c>
      <c r="B377" s="4" t="s">
        <v>6243</v>
      </c>
      <c r="C377" s="6" t="s">
        <v>6244</v>
      </c>
      <c r="D377" s="13" t="s">
        <v>5614</v>
      </c>
      <c r="E377" s="4" t="s">
        <v>6245</v>
      </c>
      <c r="F377" s="4" t="s">
        <v>698</v>
      </c>
      <c r="G377" s="4" t="s">
        <v>21</v>
      </c>
      <c r="H377" s="2">
        <v>2</v>
      </c>
      <c r="I377" s="2">
        <v>567.27404100000001</v>
      </c>
      <c r="J377" s="2">
        <v>1132.5335299999999</v>
      </c>
      <c r="K377" s="2">
        <v>-3.4883000000000002</v>
      </c>
      <c r="L377" s="2">
        <v>28.012</v>
      </c>
      <c r="M377" s="2">
        <v>1.2730999999999999E-2</v>
      </c>
      <c r="N377" s="2">
        <v>6480</v>
      </c>
      <c r="O377" s="2">
        <v>40.268000000000001</v>
      </c>
      <c r="P377" s="2">
        <v>2224300</v>
      </c>
    </row>
    <row r="378" spans="1:16" s="5" customFormat="1" x14ac:dyDescent="0.25">
      <c r="A378" s="6" t="s">
        <v>6246</v>
      </c>
      <c r="B378" s="4" t="s">
        <v>6247</v>
      </c>
      <c r="C378" s="6" t="s">
        <v>6248</v>
      </c>
      <c r="D378" s="13" t="s">
        <v>5638</v>
      </c>
      <c r="E378" s="4" t="s">
        <v>6249</v>
      </c>
      <c r="F378" s="4" t="s">
        <v>604</v>
      </c>
      <c r="G378" s="4" t="s">
        <v>21</v>
      </c>
      <c r="H378" s="2">
        <v>2</v>
      </c>
      <c r="I378" s="2">
        <v>865.41209100000003</v>
      </c>
      <c r="J378" s="2">
        <v>1728.80963</v>
      </c>
      <c r="K378" s="2">
        <v>-2.2682000000000002</v>
      </c>
      <c r="L378" s="2">
        <v>49.588000000000001</v>
      </c>
      <c r="M378" s="2">
        <v>1.0507000000000001E-2</v>
      </c>
      <c r="N378" s="2">
        <v>15651</v>
      </c>
      <c r="O378" s="2">
        <v>50.292000000000002</v>
      </c>
      <c r="P378" s="2">
        <v>193900</v>
      </c>
    </row>
    <row r="379" spans="1:16" s="5" customFormat="1" x14ac:dyDescent="0.25">
      <c r="A379" s="6" t="s">
        <v>6246</v>
      </c>
      <c r="B379" s="4" t="s">
        <v>6247</v>
      </c>
      <c r="C379" s="6" t="s">
        <v>6248</v>
      </c>
      <c r="D379" s="13" t="s">
        <v>5638</v>
      </c>
      <c r="E379" s="4" t="s">
        <v>6249</v>
      </c>
      <c r="F379" s="4" t="s">
        <v>604</v>
      </c>
      <c r="G379" s="4" t="s">
        <v>22</v>
      </c>
      <c r="H379" s="2">
        <v>2</v>
      </c>
      <c r="I379" s="2">
        <v>865.41209100000003</v>
      </c>
      <c r="J379" s="2">
        <v>1728.80963</v>
      </c>
      <c r="K379" s="2">
        <v>-1.1066</v>
      </c>
      <c r="L379" s="2">
        <v>49.689</v>
      </c>
      <c r="M379" s="2">
        <v>8.3742999999999995E-3</v>
      </c>
      <c r="N379" s="2">
        <v>16332</v>
      </c>
      <c r="O379" s="2">
        <v>52.79</v>
      </c>
      <c r="P379" s="2">
        <v>151590</v>
      </c>
    </row>
    <row r="380" spans="1:16" s="5" customFormat="1" x14ac:dyDescent="0.25">
      <c r="A380" s="6" t="s">
        <v>6250</v>
      </c>
      <c r="B380" s="4" t="s">
        <v>6251</v>
      </c>
      <c r="C380" s="6" t="s">
        <v>6252</v>
      </c>
      <c r="D380" s="13" t="s">
        <v>5643</v>
      </c>
      <c r="E380" s="4" t="s">
        <v>6253</v>
      </c>
      <c r="F380" s="4" t="s">
        <v>4112</v>
      </c>
      <c r="G380" s="4" t="s">
        <v>22</v>
      </c>
      <c r="H380" s="2">
        <v>2</v>
      </c>
      <c r="I380" s="2">
        <v>971.431375</v>
      </c>
      <c r="J380" s="2">
        <v>1940.8481999999999</v>
      </c>
      <c r="K380" s="2" t="s">
        <v>1156</v>
      </c>
      <c r="L380" s="2">
        <v>44.179000000000002</v>
      </c>
      <c r="M380" s="2">
        <v>9.4558000000000003E-3</v>
      </c>
      <c r="N380" s="2">
        <v>13684</v>
      </c>
      <c r="O380" s="2">
        <v>41.164000000000001</v>
      </c>
      <c r="P380" s="2" t="s">
        <v>1157</v>
      </c>
    </row>
    <row r="381" spans="1:16" s="5" customFormat="1" x14ac:dyDescent="0.25">
      <c r="A381" s="6" t="s">
        <v>6254</v>
      </c>
      <c r="B381" s="4" t="s">
        <v>6255</v>
      </c>
      <c r="C381" s="6" t="s">
        <v>6256</v>
      </c>
      <c r="D381" s="13" t="s">
        <v>5614</v>
      </c>
      <c r="E381" s="4" t="s">
        <v>6257</v>
      </c>
      <c r="F381" s="4" t="s">
        <v>719</v>
      </c>
      <c r="G381" s="4" t="s">
        <v>20</v>
      </c>
      <c r="H381" s="2">
        <v>2</v>
      </c>
      <c r="I381" s="2">
        <v>906.40776300000005</v>
      </c>
      <c r="J381" s="2">
        <v>1810.80097</v>
      </c>
      <c r="K381" s="2">
        <v>-2.7509000000000001</v>
      </c>
      <c r="L381" s="2">
        <v>51.828000000000003</v>
      </c>
      <c r="M381" s="2">
        <v>9.0597000000000004E-3</v>
      </c>
      <c r="N381" s="2">
        <v>18008</v>
      </c>
      <c r="O381" s="2">
        <v>50.149000000000001</v>
      </c>
      <c r="P381" s="2">
        <v>512720</v>
      </c>
    </row>
    <row r="382" spans="1:16" s="5" customFormat="1" x14ac:dyDescent="0.25">
      <c r="A382" s="6" t="s">
        <v>6258</v>
      </c>
      <c r="B382" s="4" t="s">
        <v>6259</v>
      </c>
      <c r="C382" s="6" t="s">
        <v>6260</v>
      </c>
      <c r="D382" s="13" t="s">
        <v>5614</v>
      </c>
      <c r="E382" s="4" t="s">
        <v>6261</v>
      </c>
      <c r="F382" s="4" t="s">
        <v>6262</v>
      </c>
      <c r="G382" s="4" t="s">
        <v>20</v>
      </c>
      <c r="H382" s="2">
        <v>2</v>
      </c>
      <c r="I382" s="2">
        <v>776.83677599999999</v>
      </c>
      <c r="J382" s="2">
        <v>1551.6590000000001</v>
      </c>
      <c r="K382" s="2" t="s">
        <v>1156</v>
      </c>
      <c r="L382" s="2">
        <v>129.51</v>
      </c>
      <c r="M382" s="2">
        <v>7.7197999999999998E-3</v>
      </c>
      <c r="N382" s="2">
        <v>40191</v>
      </c>
      <c r="O382" s="2">
        <v>45.908000000000001</v>
      </c>
      <c r="P382" s="2" t="s">
        <v>1157</v>
      </c>
    </row>
    <row r="383" spans="1:16" s="5" customFormat="1" x14ac:dyDescent="0.25">
      <c r="A383" s="6" t="s">
        <v>6263</v>
      </c>
      <c r="B383" s="4" t="s">
        <v>6264</v>
      </c>
      <c r="C383" s="6" t="s">
        <v>6265</v>
      </c>
      <c r="D383" s="13" t="s">
        <v>5638</v>
      </c>
      <c r="E383" s="4" t="s">
        <v>6266</v>
      </c>
      <c r="F383" s="4" t="s">
        <v>304</v>
      </c>
      <c r="G383" s="4" t="s">
        <v>20</v>
      </c>
      <c r="H383" s="2">
        <v>3</v>
      </c>
      <c r="I383" s="2">
        <v>718.33494099999996</v>
      </c>
      <c r="J383" s="2">
        <v>2151.98299</v>
      </c>
      <c r="K383" s="2" t="s">
        <v>1156</v>
      </c>
      <c r="L383" s="2">
        <v>45.701999999999998</v>
      </c>
      <c r="M383" s="2">
        <v>1.4163E-2</v>
      </c>
      <c r="N383" s="2">
        <v>15056</v>
      </c>
      <c r="O383" s="2">
        <v>40.856999999999999</v>
      </c>
      <c r="P383" s="2" t="s">
        <v>1157</v>
      </c>
    </row>
    <row r="384" spans="1:16" s="5" customFormat="1" x14ac:dyDescent="0.25">
      <c r="A384" s="6" t="s">
        <v>6267</v>
      </c>
      <c r="B384" s="4" t="s">
        <v>6268</v>
      </c>
      <c r="C384" s="6" t="s">
        <v>6269</v>
      </c>
      <c r="D384" s="13" t="s">
        <v>5638</v>
      </c>
      <c r="E384" s="4" t="s">
        <v>6270</v>
      </c>
      <c r="F384" s="4" t="s">
        <v>698</v>
      </c>
      <c r="G384" s="4" t="s">
        <v>22</v>
      </c>
      <c r="H384" s="2">
        <v>2</v>
      </c>
      <c r="I384" s="2">
        <v>1060.48929</v>
      </c>
      <c r="J384" s="2">
        <v>2118.9640300000001</v>
      </c>
      <c r="K384" s="2">
        <v>-0.57928000000000002</v>
      </c>
      <c r="L384" s="2">
        <v>49.213999999999999</v>
      </c>
      <c r="M384" s="2">
        <v>1.2919999999999999E-2</v>
      </c>
      <c r="N384" s="2">
        <v>16091</v>
      </c>
      <c r="O384" s="2">
        <v>42.555999999999997</v>
      </c>
      <c r="P384" s="2">
        <v>202760</v>
      </c>
    </row>
    <row r="385" spans="1:16" s="5" customFormat="1" x14ac:dyDescent="0.25">
      <c r="A385" s="6" t="s">
        <v>6271</v>
      </c>
      <c r="B385" s="4" t="s">
        <v>6272</v>
      </c>
      <c r="C385" s="6" t="s">
        <v>4869</v>
      </c>
      <c r="D385" s="13" t="s">
        <v>5638</v>
      </c>
      <c r="E385" s="4" t="s">
        <v>6273</v>
      </c>
      <c r="F385" s="4" t="s">
        <v>680</v>
      </c>
      <c r="G385" s="4" t="s">
        <v>20</v>
      </c>
      <c r="H385" s="2">
        <v>3</v>
      </c>
      <c r="I385" s="2">
        <v>744.69132999999999</v>
      </c>
      <c r="J385" s="2">
        <v>2231.0521600000002</v>
      </c>
      <c r="K385" s="2">
        <v>-4.1242999999999999</v>
      </c>
      <c r="L385" s="2">
        <v>51.655999999999999</v>
      </c>
      <c r="M385" s="2">
        <v>8.2901999999999993E-3</v>
      </c>
      <c r="N385" s="2">
        <v>17884</v>
      </c>
      <c r="O385" s="2">
        <v>50.079000000000001</v>
      </c>
      <c r="P385" s="2">
        <v>1094200</v>
      </c>
    </row>
    <row r="386" spans="1:16" s="5" customFormat="1" x14ac:dyDescent="0.25">
      <c r="A386" s="6" t="s">
        <v>6274</v>
      </c>
      <c r="B386" s="4" t="s">
        <v>6275</v>
      </c>
      <c r="C386" s="6" t="s">
        <v>6276</v>
      </c>
      <c r="D386" s="13" t="s">
        <v>5614</v>
      </c>
      <c r="E386" s="4" t="s">
        <v>6277</v>
      </c>
      <c r="F386" s="4" t="s">
        <v>924</v>
      </c>
      <c r="G386" s="4" t="s">
        <v>20</v>
      </c>
      <c r="H386" s="2">
        <v>3</v>
      </c>
      <c r="I386" s="2">
        <v>1159.2200499999999</v>
      </c>
      <c r="J386" s="2">
        <v>3474.6383300000002</v>
      </c>
      <c r="K386" s="2">
        <v>-3.6166</v>
      </c>
      <c r="L386" s="2">
        <v>48.366</v>
      </c>
      <c r="M386" s="2">
        <v>6.0607999999999999E-3</v>
      </c>
      <c r="N386" s="2">
        <v>16330</v>
      </c>
      <c r="O386" s="2">
        <v>42.790999999999997</v>
      </c>
      <c r="P386" s="2">
        <v>1109200</v>
      </c>
    </row>
    <row r="387" spans="1:16" s="5" customFormat="1" x14ac:dyDescent="0.25">
      <c r="A387" s="6" t="s">
        <v>6278</v>
      </c>
      <c r="B387" s="4" t="s">
        <v>6279</v>
      </c>
      <c r="C387" s="6" t="s">
        <v>6280</v>
      </c>
      <c r="D387" s="13" t="s">
        <v>5633</v>
      </c>
      <c r="E387" s="4" t="s">
        <v>6281</v>
      </c>
      <c r="F387" s="4" t="s">
        <v>5653</v>
      </c>
      <c r="G387" s="4" t="s">
        <v>20</v>
      </c>
      <c r="H387" s="2">
        <v>2</v>
      </c>
      <c r="I387" s="2">
        <v>497.72744599999999</v>
      </c>
      <c r="J387" s="2">
        <v>993.44033999999999</v>
      </c>
      <c r="K387" s="2">
        <v>3.5324</v>
      </c>
      <c r="L387" s="2">
        <v>35.732999999999997</v>
      </c>
      <c r="M387" s="2">
        <v>1.2645999999999999E-2</v>
      </c>
      <c r="N387" s="2">
        <v>10658</v>
      </c>
      <c r="O387" s="2">
        <v>40.573</v>
      </c>
      <c r="P387" s="2">
        <v>393420</v>
      </c>
    </row>
    <row r="388" spans="1:16" s="5" customFormat="1" x14ac:dyDescent="0.25">
      <c r="A388" s="6" t="s">
        <v>6282</v>
      </c>
      <c r="B388" s="4" t="s">
        <v>6283</v>
      </c>
      <c r="C388" s="6" t="s">
        <v>6284</v>
      </c>
      <c r="D388" s="13" t="s">
        <v>5638</v>
      </c>
      <c r="E388" s="4" t="s">
        <v>6285</v>
      </c>
      <c r="F388" s="4" t="s">
        <v>498</v>
      </c>
      <c r="G388" s="4" t="s">
        <v>20</v>
      </c>
      <c r="H388" s="2">
        <v>2</v>
      </c>
      <c r="I388" s="2">
        <v>913.90770399999997</v>
      </c>
      <c r="J388" s="2">
        <v>1825.8008500000001</v>
      </c>
      <c r="K388" s="2">
        <v>-2.4342000000000001</v>
      </c>
      <c r="L388" s="2">
        <v>45.722999999999999</v>
      </c>
      <c r="M388" s="2">
        <v>9.8744999999999996E-3</v>
      </c>
      <c r="N388" s="2">
        <v>14997</v>
      </c>
      <c r="O388" s="2">
        <v>52.167000000000002</v>
      </c>
      <c r="P388" s="2">
        <v>4111000</v>
      </c>
    </row>
    <row r="389" spans="1:16" s="5" customFormat="1" x14ac:dyDescent="0.25">
      <c r="A389" s="6" t="s">
        <v>6286</v>
      </c>
      <c r="B389" s="4" t="s">
        <v>6287</v>
      </c>
      <c r="C389" s="6" t="s">
        <v>6288</v>
      </c>
      <c r="D389" s="13" t="s">
        <v>5638</v>
      </c>
      <c r="E389" s="4" t="s">
        <v>6289</v>
      </c>
      <c r="F389" s="4" t="s">
        <v>6</v>
      </c>
      <c r="G389" s="4" t="s">
        <v>22</v>
      </c>
      <c r="H389" s="2">
        <v>3</v>
      </c>
      <c r="I389" s="2">
        <v>648.29404299999999</v>
      </c>
      <c r="J389" s="2">
        <v>1941.8603000000001</v>
      </c>
      <c r="K389" s="2">
        <v>-3.3416999999999999</v>
      </c>
      <c r="L389" s="2">
        <v>41.954000000000001</v>
      </c>
      <c r="M389" s="2">
        <v>1.358E-2</v>
      </c>
      <c r="N389" s="2">
        <v>12588</v>
      </c>
      <c r="O389" s="2">
        <v>43.305</v>
      </c>
      <c r="P389" s="2">
        <v>995790</v>
      </c>
    </row>
    <row r="390" spans="1:16" s="5" customFormat="1" x14ac:dyDescent="0.25">
      <c r="A390" s="6" t="s">
        <v>6290</v>
      </c>
      <c r="B390" s="4" t="s">
        <v>6291</v>
      </c>
      <c r="C390" s="6" t="s">
        <v>6292</v>
      </c>
      <c r="D390" s="13" t="s">
        <v>5614</v>
      </c>
      <c r="E390" s="4" t="s">
        <v>6293</v>
      </c>
      <c r="F390" s="4" t="s">
        <v>304</v>
      </c>
      <c r="G390" s="4" t="s">
        <v>22</v>
      </c>
      <c r="H390" s="2">
        <v>2</v>
      </c>
      <c r="I390" s="2">
        <v>497.72913199999999</v>
      </c>
      <c r="J390" s="2">
        <v>993.44371000000001</v>
      </c>
      <c r="K390" s="2">
        <v>0.79517000000000004</v>
      </c>
      <c r="L390" s="2">
        <v>35.786000000000001</v>
      </c>
      <c r="M390" s="2">
        <v>1.2052E-2</v>
      </c>
      <c r="N390" s="2">
        <v>9915</v>
      </c>
      <c r="O390" s="2">
        <v>60.972000000000001</v>
      </c>
      <c r="P390" s="2">
        <v>419790</v>
      </c>
    </row>
    <row r="391" spans="1:16" s="5" customFormat="1" x14ac:dyDescent="0.25">
      <c r="A391" s="6" t="s">
        <v>6294</v>
      </c>
      <c r="B391" s="4" t="s">
        <v>6295</v>
      </c>
      <c r="C391" s="6" t="s">
        <v>1156</v>
      </c>
      <c r="D391" s="13" t="s">
        <v>5614</v>
      </c>
      <c r="E391" s="4" t="s">
        <v>6296</v>
      </c>
      <c r="F391" s="4" t="s">
        <v>3</v>
      </c>
      <c r="G391" s="4" t="s">
        <v>20</v>
      </c>
      <c r="H391" s="2">
        <v>1</v>
      </c>
      <c r="I391" s="2">
        <v>773.41519400000004</v>
      </c>
      <c r="J391" s="2">
        <v>772.407917</v>
      </c>
      <c r="K391" s="2">
        <v>1.1100000000000001</v>
      </c>
      <c r="L391" s="2">
        <v>38.433999999999997</v>
      </c>
      <c r="M391" s="2">
        <v>8.4805000000000002E-3</v>
      </c>
      <c r="N391" s="2">
        <v>11584</v>
      </c>
      <c r="O391" s="2">
        <v>83.376999999999995</v>
      </c>
      <c r="P391" s="2">
        <v>546450</v>
      </c>
    </row>
    <row r="392" spans="1:16" s="5" customFormat="1" x14ac:dyDescent="0.25">
      <c r="A392" s="6" t="s">
        <v>6297</v>
      </c>
      <c r="B392" s="4" t="s">
        <v>6298</v>
      </c>
      <c r="C392" s="6" t="s">
        <v>6299</v>
      </c>
      <c r="D392" s="13" t="s">
        <v>6300</v>
      </c>
      <c r="E392" s="4" t="s">
        <v>6301</v>
      </c>
      <c r="F392" s="4" t="s">
        <v>3903</v>
      </c>
      <c r="G392" s="4" t="s">
        <v>20</v>
      </c>
      <c r="H392" s="2">
        <v>3</v>
      </c>
      <c r="I392" s="2">
        <v>776.39485400000001</v>
      </c>
      <c r="J392" s="2">
        <v>2326.16273</v>
      </c>
      <c r="K392" s="2">
        <v>-1.7736000000000001</v>
      </c>
      <c r="L392" s="2">
        <v>51.326000000000001</v>
      </c>
      <c r="M392" s="2">
        <v>5.7780000000000001E-3</v>
      </c>
      <c r="N392" s="2">
        <v>17714</v>
      </c>
      <c r="O392" s="2">
        <v>70.234999999999999</v>
      </c>
      <c r="P392" s="2">
        <v>53786000</v>
      </c>
    </row>
    <row r="393" spans="1:16" s="5" customFormat="1" x14ac:dyDescent="0.25">
      <c r="A393" s="6" t="s">
        <v>6302</v>
      </c>
      <c r="B393" s="4" t="s">
        <v>6303</v>
      </c>
      <c r="C393" s="6" t="s">
        <v>6304</v>
      </c>
      <c r="D393" s="13" t="s">
        <v>5638</v>
      </c>
      <c r="E393" s="4" t="s">
        <v>6305</v>
      </c>
      <c r="F393" s="4" t="s">
        <v>110</v>
      </c>
      <c r="G393" s="4" t="s">
        <v>21</v>
      </c>
      <c r="H393" s="2">
        <v>1</v>
      </c>
      <c r="I393" s="2">
        <v>807.39954399999999</v>
      </c>
      <c r="J393" s="2">
        <v>806.39226699999995</v>
      </c>
      <c r="K393" s="2">
        <v>1.1204000000000001</v>
      </c>
      <c r="L393" s="2">
        <v>34.659999999999997</v>
      </c>
      <c r="M393" s="2">
        <v>1.5517E-2</v>
      </c>
      <c r="N393" s="2">
        <v>8717</v>
      </c>
      <c r="O393" s="2">
        <v>46.765999999999998</v>
      </c>
      <c r="P393" s="2">
        <v>86682</v>
      </c>
    </row>
    <row r="394" spans="1:16" s="5" customFormat="1" x14ac:dyDescent="0.25">
      <c r="A394" s="6" t="s">
        <v>6306</v>
      </c>
      <c r="B394" s="4" t="s">
        <v>6307</v>
      </c>
      <c r="C394" s="6" t="s">
        <v>6308</v>
      </c>
      <c r="D394" s="13" t="s">
        <v>5638</v>
      </c>
      <c r="E394" s="4" t="s">
        <v>6309</v>
      </c>
      <c r="F394" s="4" t="s">
        <v>304</v>
      </c>
      <c r="G394" s="4" t="s">
        <v>22</v>
      </c>
      <c r="H394" s="2">
        <v>2</v>
      </c>
      <c r="I394" s="2">
        <v>490.24749200000002</v>
      </c>
      <c r="J394" s="2">
        <v>978.48042999999996</v>
      </c>
      <c r="K394" s="2">
        <v>-3.5112999999999999</v>
      </c>
      <c r="L394" s="2">
        <v>33.554000000000002</v>
      </c>
      <c r="M394" s="2">
        <v>8.3283000000000003E-3</v>
      </c>
      <c r="N394" s="2">
        <v>8802</v>
      </c>
      <c r="O394" s="2">
        <v>75.188999999999993</v>
      </c>
      <c r="P394" s="2">
        <v>308500</v>
      </c>
    </row>
    <row r="395" spans="1:16" s="5" customFormat="1" x14ac:dyDescent="0.25">
      <c r="A395" s="6" t="s">
        <v>6310</v>
      </c>
      <c r="B395" s="4" t="s">
        <v>6311</v>
      </c>
      <c r="C395" s="6" t="s">
        <v>6312</v>
      </c>
      <c r="D395" s="13" t="s">
        <v>6313</v>
      </c>
      <c r="E395" s="4" t="s">
        <v>6314</v>
      </c>
      <c r="F395" s="4" t="s">
        <v>5390</v>
      </c>
      <c r="G395" s="4" t="s">
        <v>22</v>
      </c>
      <c r="H395" s="2">
        <v>2</v>
      </c>
      <c r="I395" s="2">
        <v>782.84744899999998</v>
      </c>
      <c r="J395" s="2">
        <v>1563.6803500000001</v>
      </c>
      <c r="K395" s="2">
        <v>-3.9249000000000001</v>
      </c>
      <c r="L395" s="2">
        <v>37.250999999999998</v>
      </c>
      <c r="M395" s="2">
        <v>9.8324999999999992E-3</v>
      </c>
      <c r="N395" s="2">
        <v>10450</v>
      </c>
      <c r="O395" s="2">
        <v>61.962000000000003</v>
      </c>
      <c r="P395" s="2">
        <v>1227200</v>
      </c>
    </row>
    <row r="396" spans="1:16" s="5" customFormat="1" x14ac:dyDescent="0.25">
      <c r="A396" s="6" t="s">
        <v>6315</v>
      </c>
      <c r="B396" s="4" t="s">
        <v>6316</v>
      </c>
      <c r="C396" s="6" t="s">
        <v>6317</v>
      </c>
      <c r="D396" s="13" t="s">
        <v>6318</v>
      </c>
      <c r="E396" s="4" t="s">
        <v>6319</v>
      </c>
      <c r="F396" s="4" t="s">
        <v>30</v>
      </c>
      <c r="G396" s="4" t="s">
        <v>20</v>
      </c>
      <c r="H396" s="2">
        <v>3</v>
      </c>
      <c r="I396" s="2">
        <v>532.27635799999996</v>
      </c>
      <c r="J396" s="2">
        <v>1593.8072400000001</v>
      </c>
      <c r="K396" s="2" t="s">
        <v>1156</v>
      </c>
      <c r="L396" s="2">
        <v>41.302</v>
      </c>
      <c r="M396" s="2">
        <v>1.5167999999999999E-2</v>
      </c>
      <c r="N396" s="2">
        <v>12983</v>
      </c>
      <c r="O396" s="2">
        <v>43.543999999999997</v>
      </c>
      <c r="P396" s="2" t="s">
        <v>1157</v>
      </c>
    </row>
    <row r="397" spans="1:16" s="5" customFormat="1" x14ac:dyDescent="0.25">
      <c r="A397" s="6" t="s">
        <v>6320</v>
      </c>
      <c r="B397" s="4" t="s">
        <v>6321</v>
      </c>
      <c r="C397" s="6" t="s">
        <v>6322</v>
      </c>
      <c r="D397" s="13" t="s">
        <v>5638</v>
      </c>
      <c r="E397" s="4" t="s">
        <v>6323</v>
      </c>
      <c r="F397" s="4" t="s">
        <v>936</v>
      </c>
      <c r="G397" s="4" t="s">
        <v>22</v>
      </c>
      <c r="H397" s="2">
        <v>2</v>
      </c>
      <c r="I397" s="2">
        <v>1102.59283</v>
      </c>
      <c r="J397" s="2">
        <v>2203.1711100000002</v>
      </c>
      <c r="K397" s="2" t="s">
        <v>1156</v>
      </c>
      <c r="L397" s="2">
        <v>56.348999999999997</v>
      </c>
      <c r="M397" s="2">
        <v>6.0650000000000001E-3</v>
      </c>
      <c r="N397" s="2">
        <v>19459</v>
      </c>
      <c r="O397" s="2">
        <v>43.381999999999998</v>
      </c>
      <c r="P397" s="2" t="s">
        <v>1157</v>
      </c>
    </row>
    <row r="398" spans="1:16" s="5" customFormat="1" x14ac:dyDescent="0.25">
      <c r="A398" s="6" t="s">
        <v>6324</v>
      </c>
      <c r="B398" s="4" t="s">
        <v>6325</v>
      </c>
      <c r="C398" s="6" t="s">
        <v>6326</v>
      </c>
      <c r="D398" s="13" t="s">
        <v>5638</v>
      </c>
      <c r="E398" s="4" t="s">
        <v>6327</v>
      </c>
      <c r="F398" s="4" t="s">
        <v>1058</v>
      </c>
      <c r="G398" s="4" t="s">
        <v>20</v>
      </c>
      <c r="H398" s="2">
        <v>2</v>
      </c>
      <c r="I398" s="2">
        <v>563.78562999999997</v>
      </c>
      <c r="J398" s="2">
        <v>1125.5567100000001</v>
      </c>
      <c r="K398" s="2">
        <v>-0.35270000000000001</v>
      </c>
      <c r="L398" s="2">
        <v>34.781999999999996</v>
      </c>
      <c r="M398" s="2">
        <v>1.2839E-2</v>
      </c>
      <c r="N398" s="2">
        <v>10009</v>
      </c>
      <c r="O398" s="2">
        <v>41.427</v>
      </c>
      <c r="P398" s="2">
        <v>685410</v>
      </c>
    </row>
    <row r="399" spans="1:16" s="5" customFormat="1" x14ac:dyDescent="0.25">
      <c r="A399" s="6" t="s">
        <v>6328</v>
      </c>
      <c r="B399" s="4" t="s">
        <v>6329</v>
      </c>
      <c r="C399" s="6" t="s">
        <v>6330</v>
      </c>
      <c r="D399" s="13" t="s">
        <v>5638</v>
      </c>
      <c r="E399" s="4" t="s">
        <v>6331</v>
      </c>
      <c r="F399" s="4" t="s">
        <v>494</v>
      </c>
      <c r="G399" s="4" t="s">
        <v>21</v>
      </c>
      <c r="H399" s="2">
        <v>2</v>
      </c>
      <c r="I399" s="2">
        <v>897.89660800000001</v>
      </c>
      <c r="J399" s="2">
        <v>1793.7786599999999</v>
      </c>
      <c r="K399" s="2">
        <v>-3.8121</v>
      </c>
      <c r="L399" s="2">
        <v>51.72</v>
      </c>
      <c r="M399" s="2">
        <v>1.4437E-2</v>
      </c>
      <c r="N399" s="2">
        <v>16625</v>
      </c>
      <c r="O399" s="2">
        <v>41.08</v>
      </c>
      <c r="P399" s="2">
        <v>2116800</v>
      </c>
    </row>
    <row r="400" spans="1:16" s="5" customFormat="1" x14ac:dyDescent="0.25">
      <c r="A400" s="6" t="s">
        <v>6332</v>
      </c>
      <c r="B400" s="4" t="s">
        <v>6333</v>
      </c>
      <c r="C400" s="6" t="s">
        <v>1156</v>
      </c>
      <c r="D400" s="13" t="s">
        <v>5638</v>
      </c>
      <c r="E400" s="4" t="s">
        <v>6334</v>
      </c>
      <c r="F400" s="4" t="s">
        <v>110</v>
      </c>
      <c r="G400" s="4" t="s">
        <v>21</v>
      </c>
      <c r="H400" s="2">
        <v>2</v>
      </c>
      <c r="I400" s="2">
        <v>585.32987000000003</v>
      </c>
      <c r="J400" s="2">
        <v>1168.64519</v>
      </c>
      <c r="K400" s="2">
        <v>-0.42564000000000002</v>
      </c>
      <c r="L400" s="2">
        <v>28.957000000000001</v>
      </c>
      <c r="M400" s="2">
        <v>2.2712000000000001E-3</v>
      </c>
      <c r="N400" s="2">
        <v>6489</v>
      </c>
      <c r="O400" s="2">
        <v>99.135999999999996</v>
      </c>
      <c r="P400" s="2">
        <v>259080</v>
      </c>
    </row>
    <row r="401" spans="1:16" s="5" customFormat="1" x14ac:dyDescent="0.25">
      <c r="A401" s="6" t="s">
        <v>6335</v>
      </c>
      <c r="B401" s="4" t="s">
        <v>6336</v>
      </c>
      <c r="C401" s="6" t="s">
        <v>1156</v>
      </c>
      <c r="D401" s="13" t="s">
        <v>5614</v>
      </c>
      <c r="E401" s="4" t="s">
        <v>6337</v>
      </c>
      <c r="F401" s="4" t="s">
        <v>304</v>
      </c>
      <c r="G401" s="4" t="s">
        <v>21</v>
      </c>
      <c r="H401" s="2">
        <v>2</v>
      </c>
      <c r="I401" s="2">
        <v>887.95618000000002</v>
      </c>
      <c r="J401" s="2">
        <v>1773.8978099999999</v>
      </c>
      <c r="K401" s="2">
        <v>-3.8620000000000001</v>
      </c>
      <c r="L401" s="2">
        <v>45.978000000000002</v>
      </c>
      <c r="M401" s="2">
        <v>5.2506000000000002E-3</v>
      </c>
      <c r="N401" s="2">
        <v>13781</v>
      </c>
      <c r="O401" s="2">
        <v>78.513000000000005</v>
      </c>
      <c r="P401" s="2">
        <v>3670100</v>
      </c>
    </row>
    <row r="402" spans="1:16" s="5" customFormat="1" x14ac:dyDescent="0.25">
      <c r="A402" s="6" t="s">
        <v>6335</v>
      </c>
      <c r="B402" s="4" t="s">
        <v>6336</v>
      </c>
      <c r="C402" s="6" t="s">
        <v>1156</v>
      </c>
      <c r="D402" s="13" t="s">
        <v>5614</v>
      </c>
      <c r="E402" s="4" t="s">
        <v>6337</v>
      </c>
      <c r="F402" s="4" t="s">
        <v>304</v>
      </c>
      <c r="G402" s="4" t="s">
        <v>20</v>
      </c>
      <c r="H402" s="2">
        <v>2</v>
      </c>
      <c r="I402" s="2">
        <v>887.95618000000002</v>
      </c>
      <c r="J402" s="2">
        <v>1773.8978099999999</v>
      </c>
      <c r="K402" s="2">
        <v>-4.2561</v>
      </c>
      <c r="L402" s="2">
        <v>45.991999999999997</v>
      </c>
      <c r="M402" s="2">
        <v>7.6414999999999999E-3</v>
      </c>
      <c r="N402" s="2">
        <v>15134</v>
      </c>
      <c r="O402" s="2">
        <v>65.5</v>
      </c>
      <c r="P402" s="2">
        <v>3705200</v>
      </c>
    </row>
    <row r="403" spans="1:16" s="5" customFormat="1" x14ac:dyDescent="0.25">
      <c r="A403" s="6" t="s">
        <v>6338</v>
      </c>
      <c r="B403" s="4" t="s">
        <v>6339</v>
      </c>
      <c r="C403" s="6" t="s">
        <v>6340</v>
      </c>
      <c r="D403" s="13" t="s">
        <v>5638</v>
      </c>
      <c r="E403" s="4" t="s">
        <v>6341</v>
      </c>
      <c r="F403" s="4" t="s">
        <v>1336</v>
      </c>
      <c r="G403" s="4" t="s">
        <v>21</v>
      </c>
      <c r="H403" s="2">
        <v>2</v>
      </c>
      <c r="I403" s="2">
        <v>1012.45492</v>
      </c>
      <c r="J403" s="2">
        <v>2022.89528</v>
      </c>
      <c r="K403" s="2" t="s">
        <v>1156</v>
      </c>
      <c r="L403" s="2">
        <v>40.244999999999997</v>
      </c>
      <c r="M403" s="2">
        <v>1.3044999999999999E-2</v>
      </c>
      <c r="N403" s="2">
        <v>11187</v>
      </c>
      <c r="O403" s="2">
        <v>40.475000000000001</v>
      </c>
      <c r="P403" s="2" t="s">
        <v>1157</v>
      </c>
    </row>
    <row r="404" spans="1:16" s="5" customFormat="1" x14ac:dyDescent="0.25">
      <c r="A404" s="6" t="s">
        <v>6342</v>
      </c>
      <c r="B404" s="4" t="s">
        <v>6343</v>
      </c>
      <c r="C404" s="6" t="s">
        <v>6344</v>
      </c>
      <c r="D404" s="13" t="s">
        <v>5638</v>
      </c>
      <c r="E404" s="4" t="s">
        <v>6345</v>
      </c>
      <c r="F404" s="4" t="s">
        <v>304</v>
      </c>
      <c r="G404" s="4" t="s">
        <v>22</v>
      </c>
      <c r="H404" s="2">
        <v>3</v>
      </c>
      <c r="I404" s="2">
        <v>814.41777500000001</v>
      </c>
      <c r="J404" s="2">
        <v>2440.2314999999999</v>
      </c>
      <c r="K404" s="2" t="s">
        <v>1156</v>
      </c>
      <c r="L404" s="2">
        <v>45.819000000000003</v>
      </c>
      <c r="M404" s="2">
        <v>8.9867999999999996E-3</v>
      </c>
      <c r="N404" s="2">
        <v>14439</v>
      </c>
      <c r="O404" s="2">
        <v>41.256999999999998</v>
      </c>
      <c r="P404" s="2" t="s">
        <v>1157</v>
      </c>
    </row>
    <row r="405" spans="1:16" s="5" customFormat="1" x14ac:dyDescent="0.25">
      <c r="A405" s="6" t="s">
        <v>6346</v>
      </c>
      <c r="B405" s="4" t="s">
        <v>6347</v>
      </c>
      <c r="C405" s="6" t="s">
        <v>6348</v>
      </c>
      <c r="D405" s="13" t="s">
        <v>5812</v>
      </c>
      <c r="E405" s="4" t="s">
        <v>6349</v>
      </c>
      <c r="F405" s="4" t="s">
        <v>664</v>
      </c>
      <c r="G405" s="4" t="s">
        <v>21</v>
      </c>
      <c r="H405" s="2">
        <v>2</v>
      </c>
      <c r="I405" s="2">
        <v>1050.5076200000001</v>
      </c>
      <c r="J405" s="2">
        <v>2099.0006899999998</v>
      </c>
      <c r="K405" s="2">
        <v>0.34003</v>
      </c>
      <c r="L405" s="2">
        <v>47.654000000000003</v>
      </c>
      <c r="M405" s="2">
        <v>8.4048000000000005E-3</v>
      </c>
      <c r="N405" s="2">
        <v>14813</v>
      </c>
      <c r="O405" s="2">
        <v>50.674999999999997</v>
      </c>
      <c r="P405" s="2">
        <v>14049000</v>
      </c>
    </row>
    <row r="406" spans="1:16" s="5" customFormat="1" x14ac:dyDescent="0.25">
      <c r="A406" s="6" t="s">
        <v>6350</v>
      </c>
      <c r="B406" s="4" t="s">
        <v>6351</v>
      </c>
      <c r="C406" s="6" t="s">
        <v>6352</v>
      </c>
      <c r="D406" s="13" t="s">
        <v>5638</v>
      </c>
      <c r="E406" s="4" t="s">
        <v>6353</v>
      </c>
      <c r="F406" s="4" t="s">
        <v>329</v>
      </c>
      <c r="G406" s="4" t="s">
        <v>21</v>
      </c>
      <c r="H406" s="2">
        <v>2</v>
      </c>
      <c r="I406" s="2">
        <v>993.940786</v>
      </c>
      <c r="J406" s="2">
        <v>1985.8670199999999</v>
      </c>
      <c r="K406" s="2">
        <v>2.8098000000000001</v>
      </c>
      <c r="L406" s="2">
        <v>50.442999999999998</v>
      </c>
      <c r="M406" s="2">
        <v>1.3141999999999999E-2</v>
      </c>
      <c r="N406" s="2">
        <v>16053</v>
      </c>
      <c r="O406" s="2">
        <v>41.401000000000003</v>
      </c>
      <c r="P406" s="2">
        <v>349710</v>
      </c>
    </row>
    <row r="407" spans="1:16" s="5" customFormat="1" x14ac:dyDescent="0.25">
      <c r="A407" s="6" t="s">
        <v>6354</v>
      </c>
      <c r="B407" s="4" t="s">
        <v>6355</v>
      </c>
      <c r="C407" s="6" t="s">
        <v>6356</v>
      </c>
      <c r="D407" s="13" t="s">
        <v>5638</v>
      </c>
      <c r="E407" s="4" t="s">
        <v>6357</v>
      </c>
      <c r="F407" s="4" t="s">
        <v>110</v>
      </c>
      <c r="G407" s="4" t="s">
        <v>21</v>
      </c>
      <c r="H407" s="2">
        <v>2</v>
      </c>
      <c r="I407" s="2">
        <v>1029.5016700000001</v>
      </c>
      <c r="J407" s="2">
        <v>2056.9887899999999</v>
      </c>
      <c r="K407" s="2">
        <v>1.7369000000000001</v>
      </c>
      <c r="L407" s="2">
        <v>47.079000000000001</v>
      </c>
      <c r="M407" s="2">
        <v>1.0178E-2</v>
      </c>
      <c r="N407" s="2">
        <v>14788</v>
      </c>
      <c r="O407" s="2">
        <v>62.338000000000001</v>
      </c>
      <c r="P407" s="2">
        <v>48299000</v>
      </c>
    </row>
    <row r="408" spans="1:16" s="5" customFormat="1" x14ac:dyDescent="0.25">
      <c r="A408" s="6" t="s">
        <v>6358</v>
      </c>
      <c r="B408" s="4" t="s">
        <v>6359</v>
      </c>
      <c r="C408" s="6" t="s">
        <v>6360</v>
      </c>
      <c r="D408" s="13" t="s">
        <v>5638</v>
      </c>
      <c r="E408" s="4" t="s">
        <v>6361</v>
      </c>
      <c r="F408" s="4" t="s">
        <v>6</v>
      </c>
      <c r="G408" s="4" t="s">
        <v>21</v>
      </c>
      <c r="H408" s="2">
        <v>3</v>
      </c>
      <c r="I408" s="2">
        <v>601.62448600000005</v>
      </c>
      <c r="J408" s="2">
        <v>1801.8516300000001</v>
      </c>
      <c r="K408" s="2" t="s">
        <v>1156</v>
      </c>
      <c r="L408" s="2">
        <v>33.158999999999999</v>
      </c>
      <c r="M408" s="2">
        <v>8.4116999999999994E-3</v>
      </c>
      <c r="N408" s="2">
        <v>8025</v>
      </c>
      <c r="O408" s="2">
        <v>47.216999999999999</v>
      </c>
      <c r="P408" s="2" t="s">
        <v>1157</v>
      </c>
    </row>
    <row r="409" spans="1:16" s="5" customFormat="1" x14ac:dyDescent="0.25">
      <c r="A409" s="6" t="s">
        <v>6358</v>
      </c>
      <c r="B409" s="4" t="s">
        <v>6362</v>
      </c>
      <c r="C409" s="6" t="s">
        <v>6360</v>
      </c>
      <c r="D409" s="13" t="s">
        <v>5638</v>
      </c>
      <c r="E409" s="4" t="s">
        <v>6361</v>
      </c>
      <c r="F409" s="4" t="s">
        <v>6</v>
      </c>
      <c r="G409" s="4" t="s">
        <v>21</v>
      </c>
      <c r="H409" s="2">
        <v>3</v>
      </c>
      <c r="I409" s="2">
        <v>601.62448600000005</v>
      </c>
      <c r="J409" s="2">
        <v>1801.8516300000001</v>
      </c>
      <c r="K409" s="2" t="s">
        <v>1156</v>
      </c>
      <c r="L409" s="2">
        <v>33.158999999999999</v>
      </c>
      <c r="M409" s="2">
        <v>7.6758E-3</v>
      </c>
      <c r="N409" s="2">
        <v>8025</v>
      </c>
      <c r="O409" s="2">
        <v>47.216999999999999</v>
      </c>
      <c r="P409" s="2" t="s">
        <v>1157</v>
      </c>
    </row>
    <row r="410" spans="1:16" s="5" customFormat="1" x14ac:dyDescent="0.25">
      <c r="A410" s="6" t="s">
        <v>6363</v>
      </c>
      <c r="B410" s="4" t="s">
        <v>6364</v>
      </c>
      <c r="C410" s="6" t="s">
        <v>1156</v>
      </c>
      <c r="D410" s="13" t="s">
        <v>5638</v>
      </c>
      <c r="E410" s="4" t="s">
        <v>6365</v>
      </c>
      <c r="F410" s="4" t="s">
        <v>144</v>
      </c>
      <c r="G410" s="4" t="s">
        <v>22</v>
      </c>
      <c r="H410" s="2">
        <v>2</v>
      </c>
      <c r="I410" s="2">
        <v>1155.01722</v>
      </c>
      <c r="J410" s="2">
        <v>2308.01989</v>
      </c>
      <c r="K410" s="2">
        <v>-2.8694000000000002</v>
      </c>
      <c r="L410" s="2">
        <v>47.887</v>
      </c>
      <c r="M410" s="2">
        <v>1.3017000000000001E-2</v>
      </c>
      <c r="N410" s="2">
        <v>15442</v>
      </c>
      <c r="O410" s="2">
        <v>43.03</v>
      </c>
      <c r="P410" s="2">
        <v>3631700</v>
      </c>
    </row>
    <row r="411" spans="1:16" s="5" customFormat="1" x14ac:dyDescent="0.25">
      <c r="A411" s="6" t="s">
        <v>6363</v>
      </c>
      <c r="B411" s="4" t="s">
        <v>6364</v>
      </c>
      <c r="C411" s="6" t="s">
        <v>1156</v>
      </c>
      <c r="D411" s="13" t="s">
        <v>5638</v>
      </c>
      <c r="E411" s="4" t="s">
        <v>6365</v>
      </c>
      <c r="F411" s="4" t="s">
        <v>144</v>
      </c>
      <c r="G411" s="4" t="s">
        <v>22</v>
      </c>
      <c r="H411" s="2">
        <v>2</v>
      </c>
      <c r="I411" s="2">
        <v>1155.01722</v>
      </c>
      <c r="J411" s="2">
        <v>2308.01989</v>
      </c>
      <c r="K411" s="2">
        <v>-1.1097999999999999</v>
      </c>
      <c r="L411" s="2">
        <v>47.887</v>
      </c>
      <c r="M411" s="2">
        <v>8.6058000000000003E-3</v>
      </c>
      <c r="N411" s="2">
        <v>15442</v>
      </c>
      <c r="O411" s="2">
        <v>43.03</v>
      </c>
      <c r="P411" s="2">
        <v>3631700</v>
      </c>
    </row>
    <row r="412" spans="1:16" s="5" customFormat="1" x14ac:dyDescent="0.25">
      <c r="A412" s="6" t="s">
        <v>6363</v>
      </c>
      <c r="B412" s="4" t="s">
        <v>6364</v>
      </c>
      <c r="C412" s="6" t="s">
        <v>1156</v>
      </c>
      <c r="D412" s="13" t="s">
        <v>5638</v>
      </c>
      <c r="E412" s="4" t="s">
        <v>6365</v>
      </c>
      <c r="F412" s="4" t="s">
        <v>144</v>
      </c>
      <c r="G412" s="4" t="s">
        <v>22</v>
      </c>
      <c r="H412" s="2">
        <v>2</v>
      </c>
      <c r="I412" s="2">
        <v>1155.01722</v>
      </c>
      <c r="J412" s="2">
        <v>2308.01989</v>
      </c>
      <c r="K412" s="2">
        <v>-2.0005000000000002</v>
      </c>
      <c r="L412" s="2">
        <v>47.887</v>
      </c>
      <c r="M412" s="2">
        <v>1.0959E-2</v>
      </c>
      <c r="N412" s="2">
        <v>15442</v>
      </c>
      <c r="O412" s="2">
        <v>43.03</v>
      </c>
      <c r="P412" s="2">
        <v>3631700</v>
      </c>
    </row>
    <row r="413" spans="1:16" s="5" customFormat="1" x14ac:dyDescent="0.25">
      <c r="A413" s="6" t="s">
        <v>6366</v>
      </c>
      <c r="B413" s="4" t="s">
        <v>6367</v>
      </c>
      <c r="C413" s="6" t="s">
        <v>6368</v>
      </c>
      <c r="D413" s="13" t="s">
        <v>5638</v>
      </c>
      <c r="E413" s="4" t="s">
        <v>6369</v>
      </c>
      <c r="F413" s="4" t="s">
        <v>5</v>
      </c>
      <c r="G413" s="4" t="s">
        <v>21</v>
      </c>
      <c r="H413" s="2">
        <v>2</v>
      </c>
      <c r="I413" s="2">
        <v>779.37880800000005</v>
      </c>
      <c r="J413" s="2">
        <v>1556.74306</v>
      </c>
      <c r="K413" s="2" t="s">
        <v>1156</v>
      </c>
      <c r="L413" s="2">
        <v>44.865000000000002</v>
      </c>
      <c r="M413" s="2">
        <v>3.0841000000000002E-3</v>
      </c>
      <c r="N413" s="2">
        <v>13325</v>
      </c>
      <c r="O413" s="2">
        <v>53.567</v>
      </c>
      <c r="P413" s="2" t="s">
        <v>1157</v>
      </c>
    </row>
    <row r="414" spans="1:16" s="5" customFormat="1" x14ac:dyDescent="0.25">
      <c r="A414" s="6" t="s">
        <v>6366</v>
      </c>
      <c r="B414" s="4" t="s">
        <v>6367</v>
      </c>
      <c r="C414" s="6" t="s">
        <v>6368</v>
      </c>
      <c r="D414" s="13" t="s">
        <v>5638</v>
      </c>
      <c r="E414" s="4" t="s">
        <v>6369</v>
      </c>
      <c r="F414" s="4" t="s">
        <v>5</v>
      </c>
      <c r="G414" s="4" t="s">
        <v>21</v>
      </c>
      <c r="H414" s="2">
        <v>2</v>
      </c>
      <c r="I414" s="2">
        <v>779.37880800000005</v>
      </c>
      <c r="J414" s="2">
        <v>1556.74306</v>
      </c>
      <c r="K414" s="2" t="s">
        <v>1156</v>
      </c>
      <c r="L414" s="2">
        <v>44.865000000000002</v>
      </c>
      <c r="M414" s="2">
        <v>2.5452999999999999E-3</v>
      </c>
      <c r="N414" s="2">
        <v>13325</v>
      </c>
      <c r="O414" s="2">
        <v>53.567</v>
      </c>
      <c r="P414" s="2" t="s">
        <v>1157</v>
      </c>
    </row>
    <row r="415" spans="1:16" s="5" customFormat="1" x14ac:dyDescent="0.25">
      <c r="A415" s="6" t="s">
        <v>6370</v>
      </c>
      <c r="B415" s="4" t="s">
        <v>6371</v>
      </c>
      <c r="C415" s="6" t="s">
        <v>6372</v>
      </c>
      <c r="D415" s="13" t="s">
        <v>6373</v>
      </c>
      <c r="E415" s="4" t="s">
        <v>6374</v>
      </c>
      <c r="F415" s="4" t="s">
        <v>171</v>
      </c>
      <c r="G415" s="4" t="s">
        <v>20</v>
      </c>
      <c r="H415" s="2">
        <v>3</v>
      </c>
      <c r="I415" s="2">
        <v>512.58893599999999</v>
      </c>
      <c r="J415" s="2">
        <v>1534.7449799999999</v>
      </c>
      <c r="K415" s="2">
        <v>-0.51600000000000001</v>
      </c>
      <c r="L415" s="2">
        <v>27.027999999999999</v>
      </c>
      <c r="M415" s="2">
        <v>2.2108999999999999E-9</v>
      </c>
      <c r="N415" s="2">
        <v>7067</v>
      </c>
      <c r="O415" s="2">
        <v>42.094999999999999</v>
      </c>
      <c r="P415" s="2">
        <v>264220</v>
      </c>
    </row>
    <row r="416" spans="1:16" s="5" customFormat="1" x14ac:dyDescent="0.25">
      <c r="A416" s="6" t="s">
        <v>6375</v>
      </c>
      <c r="B416" s="4" t="s">
        <v>6376</v>
      </c>
      <c r="C416" s="6" t="s">
        <v>6377</v>
      </c>
      <c r="D416" s="13" t="s">
        <v>6378</v>
      </c>
      <c r="E416" s="4" t="s">
        <v>6379</v>
      </c>
      <c r="F416" s="4" t="s">
        <v>18</v>
      </c>
      <c r="G416" s="4" t="s">
        <v>21</v>
      </c>
      <c r="H416" s="2">
        <v>2</v>
      </c>
      <c r="I416" s="2">
        <v>453.737617</v>
      </c>
      <c r="J416" s="2">
        <v>905.46068100000002</v>
      </c>
      <c r="K416" s="2">
        <v>-0.46178000000000002</v>
      </c>
      <c r="L416" s="2">
        <v>33.531999999999996</v>
      </c>
      <c r="M416" s="2">
        <v>5.4666000000000003E-3</v>
      </c>
      <c r="N416" s="2">
        <v>8307</v>
      </c>
      <c r="O416" s="2">
        <v>76.846999999999994</v>
      </c>
      <c r="P416" s="2">
        <v>187950</v>
      </c>
    </row>
    <row r="417" spans="1:16" s="5" customFormat="1" x14ac:dyDescent="0.25">
      <c r="A417" s="6" t="s">
        <v>6375</v>
      </c>
      <c r="B417" s="4" t="s">
        <v>6376</v>
      </c>
      <c r="C417" s="6" t="s">
        <v>6377</v>
      </c>
      <c r="D417" s="13" t="s">
        <v>6378</v>
      </c>
      <c r="E417" s="4" t="s">
        <v>6379</v>
      </c>
      <c r="F417" s="4" t="s">
        <v>18</v>
      </c>
      <c r="G417" s="4" t="s">
        <v>21</v>
      </c>
      <c r="H417" s="2">
        <v>2</v>
      </c>
      <c r="I417" s="2">
        <v>453.737617</v>
      </c>
      <c r="J417" s="2">
        <v>905.46068100000002</v>
      </c>
      <c r="K417" s="2">
        <v>-0.24315000000000001</v>
      </c>
      <c r="L417" s="2">
        <v>33.531999999999996</v>
      </c>
      <c r="M417" s="2">
        <v>7.2383999999999999E-3</v>
      </c>
      <c r="N417" s="2">
        <v>8307</v>
      </c>
      <c r="O417" s="2">
        <v>76.846999999999994</v>
      </c>
      <c r="P417" s="2">
        <v>187950</v>
      </c>
    </row>
    <row r="418" spans="1:16" s="5" customFormat="1" x14ac:dyDescent="0.25">
      <c r="A418" s="6" t="s">
        <v>6380</v>
      </c>
      <c r="B418" s="4" t="s">
        <v>5590</v>
      </c>
      <c r="C418" s="6" t="s">
        <v>5591</v>
      </c>
      <c r="D418" s="13" t="s">
        <v>6381</v>
      </c>
      <c r="E418" s="4" t="s">
        <v>6382</v>
      </c>
      <c r="F418" s="4" t="s">
        <v>737</v>
      </c>
      <c r="G418" s="4" t="s">
        <v>20</v>
      </c>
      <c r="H418" s="2">
        <v>3</v>
      </c>
      <c r="I418" s="2">
        <v>761.71966599999996</v>
      </c>
      <c r="J418" s="2">
        <v>2282.13717</v>
      </c>
      <c r="K418" s="2">
        <v>2.556</v>
      </c>
      <c r="L418" s="2">
        <v>45.774000000000001</v>
      </c>
      <c r="M418" s="2">
        <v>1.3282E-2</v>
      </c>
      <c r="N418" s="2">
        <v>15118</v>
      </c>
      <c r="O418" s="2">
        <v>40.493000000000002</v>
      </c>
      <c r="P418" s="2">
        <v>3890900</v>
      </c>
    </row>
    <row r="419" spans="1:16" s="5" customFormat="1" x14ac:dyDescent="0.25">
      <c r="A419" s="6" t="s">
        <v>6383</v>
      </c>
      <c r="B419" s="4" t="s">
        <v>5590</v>
      </c>
      <c r="C419" s="6" t="s">
        <v>5591</v>
      </c>
      <c r="D419" s="13" t="s">
        <v>6384</v>
      </c>
      <c r="E419" s="4" t="s">
        <v>6385</v>
      </c>
      <c r="F419" s="4" t="s">
        <v>651</v>
      </c>
      <c r="G419" s="4" t="s">
        <v>21</v>
      </c>
      <c r="H419" s="2">
        <v>2</v>
      </c>
      <c r="I419" s="2">
        <v>885.41010800000004</v>
      </c>
      <c r="J419" s="2">
        <v>1768.80566</v>
      </c>
      <c r="K419" s="2" t="s">
        <v>1156</v>
      </c>
      <c r="L419" s="2">
        <v>27.803000000000001</v>
      </c>
      <c r="M419" s="2">
        <v>1.3564E-2</v>
      </c>
      <c r="N419" s="2">
        <v>6208</v>
      </c>
      <c r="O419" s="2">
        <v>41.116999999999997</v>
      </c>
      <c r="P419" s="2" t="s">
        <v>1157</v>
      </c>
    </row>
    <row r="420" spans="1:16" s="5" customFormat="1" x14ac:dyDescent="0.25">
      <c r="A420" s="6" t="s">
        <v>6386</v>
      </c>
      <c r="B420" s="4" t="s">
        <v>6387</v>
      </c>
      <c r="C420" s="6" t="s">
        <v>6388</v>
      </c>
      <c r="D420" s="13" t="s">
        <v>5638</v>
      </c>
      <c r="E420" s="4" t="s">
        <v>6389</v>
      </c>
      <c r="F420" s="4" t="s">
        <v>30</v>
      </c>
      <c r="G420" s="4" t="s">
        <v>20</v>
      </c>
      <c r="H420" s="2">
        <v>2</v>
      </c>
      <c r="I420" s="2">
        <v>513.74098800000002</v>
      </c>
      <c r="J420" s="2">
        <v>1025.4674199999999</v>
      </c>
      <c r="K420" s="2">
        <v>-3.6797</v>
      </c>
      <c r="L420" s="2">
        <v>42.878</v>
      </c>
      <c r="M420" s="2">
        <v>1.4426E-2</v>
      </c>
      <c r="N420" s="2">
        <v>13748</v>
      </c>
      <c r="O420" s="2">
        <v>42.914000000000001</v>
      </c>
      <c r="P420" s="2">
        <v>192550</v>
      </c>
    </row>
    <row r="421" spans="1:16" s="5" customFormat="1" x14ac:dyDescent="0.25">
      <c r="A421" s="6" t="s">
        <v>6390</v>
      </c>
      <c r="B421" s="4" t="s">
        <v>6391</v>
      </c>
      <c r="C421" s="6" t="s">
        <v>6392</v>
      </c>
      <c r="D421" s="13" t="s">
        <v>5638</v>
      </c>
      <c r="E421" s="4" t="s">
        <v>6393</v>
      </c>
      <c r="F421" s="4" t="s">
        <v>946</v>
      </c>
      <c r="G421" s="4" t="s">
        <v>20</v>
      </c>
      <c r="H421" s="2">
        <v>2</v>
      </c>
      <c r="I421" s="2">
        <v>962.93069300000002</v>
      </c>
      <c r="J421" s="2">
        <v>1923.84683</v>
      </c>
      <c r="K421" s="2">
        <v>-0.29853000000000002</v>
      </c>
      <c r="L421" s="2">
        <v>43.987000000000002</v>
      </c>
      <c r="M421" s="2">
        <v>1.2352999999999999E-2</v>
      </c>
      <c r="N421" s="2">
        <v>14280</v>
      </c>
      <c r="O421" s="2">
        <v>44.564</v>
      </c>
      <c r="P421" s="2">
        <v>961880</v>
      </c>
    </row>
    <row r="422" spans="1:16" s="5" customFormat="1" x14ac:dyDescent="0.25">
      <c r="A422" s="6" t="s">
        <v>6394</v>
      </c>
      <c r="B422" s="4" t="s">
        <v>6395</v>
      </c>
      <c r="C422" s="6" t="s">
        <v>6396</v>
      </c>
      <c r="D422" s="13" t="s">
        <v>5638</v>
      </c>
      <c r="E422" s="4" t="s">
        <v>6397</v>
      </c>
      <c r="F422" s="4" t="s">
        <v>927</v>
      </c>
      <c r="G422" s="4" t="s">
        <v>21</v>
      </c>
      <c r="H422" s="2">
        <v>2</v>
      </c>
      <c r="I422" s="2">
        <v>456.71975900000001</v>
      </c>
      <c r="J422" s="2">
        <v>911.42496400000005</v>
      </c>
      <c r="K422" s="2">
        <v>2.7221000000000002</v>
      </c>
      <c r="L422" s="2">
        <v>35.127000000000002</v>
      </c>
      <c r="M422" s="2">
        <v>8.1709E-3</v>
      </c>
      <c r="N422" s="2">
        <v>8678</v>
      </c>
      <c r="O422" s="2">
        <v>60.293999999999997</v>
      </c>
      <c r="P422" s="2">
        <v>207920</v>
      </c>
    </row>
    <row r="423" spans="1:16" s="5" customFormat="1" x14ac:dyDescent="0.25">
      <c r="A423" s="6" t="s">
        <v>6398</v>
      </c>
      <c r="B423" s="4" t="s">
        <v>6399</v>
      </c>
      <c r="C423" s="6" t="s">
        <v>6400</v>
      </c>
      <c r="D423" s="13" t="s">
        <v>5638</v>
      </c>
      <c r="E423" s="4" t="s">
        <v>6401</v>
      </c>
      <c r="F423" s="4" t="s">
        <v>652</v>
      </c>
      <c r="G423" s="4" t="s">
        <v>22</v>
      </c>
      <c r="H423" s="2">
        <v>3</v>
      </c>
      <c r="I423" s="2">
        <v>913.79098899999997</v>
      </c>
      <c r="J423" s="2">
        <v>2738.3511400000002</v>
      </c>
      <c r="K423" s="2">
        <v>0.52293999999999996</v>
      </c>
      <c r="L423" s="2">
        <v>45.252000000000002</v>
      </c>
      <c r="M423" s="2">
        <v>9.8365999999999992E-3</v>
      </c>
      <c r="N423" s="2">
        <v>14216</v>
      </c>
      <c r="O423" s="2">
        <v>42.805999999999997</v>
      </c>
      <c r="P423" s="2">
        <v>353210</v>
      </c>
    </row>
    <row r="424" spans="1:16" s="5" customFormat="1" x14ac:dyDescent="0.25">
      <c r="A424" s="6" t="s">
        <v>6402</v>
      </c>
      <c r="B424" s="4" t="s">
        <v>6403</v>
      </c>
      <c r="C424" s="6" t="s">
        <v>6404</v>
      </c>
      <c r="D424" s="13" t="s">
        <v>5638</v>
      </c>
      <c r="E424" s="4" t="s">
        <v>6405</v>
      </c>
      <c r="F424" s="4" t="s">
        <v>6</v>
      </c>
      <c r="G424" s="4" t="s">
        <v>20</v>
      </c>
      <c r="H424" s="2">
        <v>2</v>
      </c>
      <c r="I424" s="2">
        <v>955.94106099999999</v>
      </c>
      <c r="J424" s="2">
        <v>1909.8675699999999</v>
      </c>
      <c r="K424" s="2" t="s">
        <v>1156</v>
      </c>
      <c r="L424" s="2">
        <v>44.628999999999998</v>
      </c>
      <c r="M424" s="2">
        <v>1.3794000000000001E-2</v>
      </c>
      <c r="N424" s="2">
        <v>14549</v>
      </c>
      <c r="O424" s="2">
        <v>42.808999999999997</v>
      </c>
      <c r="P424" s="2" t="s">
        <v>1157</v>
      </c>
    </row>
    <row r="425" spans="1:16" s="5" customFormat="1" x14ac:dyDescent="0.25">
      <c r="A425" s="6" t="s">
        <v>6402</v>
      </c>
      <c r="B425" s="4" t="s">
        <v>6406</v>
      </c>
      <c r="C425" s="6" t="s">
        <v>6404</v>
      </c>
      <c r="D425" s="13" t="s">
        <v>5638</v>
      </c>
      <c r="E425" s="4" t="s">
        <v>6407</v>
      </c>
      <c r="F425" s="4" t="s">
        <v>994</v>
      </c>
      <c r="G425" s="4" t="s">
        <v>22</v>
      </c>
      <c r="H425" s="2">
        <v>2</v>
      </c>
      <c r="I425" s="2">
        <v>977.93597599999998</v>
      </c>
      <c r="J425" s="2">
        <v>1953.8574000000001</v>
      </c>
      <c r="K425" s="2">
        <v>-0.97628000000000004</v>
      </c>
      <c r="L425" s="2">
        <v>44.338999999999999</v>
      </c>
      <c r="M425" s="2">
        <v>5.0983000000000001E-3</v>
      </c>
      <c r="N425" s="2">
        <v>13733</v>
      </c>
      <c r="O425" s="2">
        <v>72.096000000000004</v>
      </c>
      <c r="P425" s="2">
        <v>1968600</v>
      </c>
    </row>
    <row r="426" spans="1:16" s="5" customFormat="1" x14ac:dyDescent="0.25">
      <c r="A426" s="6" t="s">
        <v>6402</v>
      </c>
      <c r="B426" s="4" t="s">
        <v>6406</v>
      </c>
      <c r="C426" s="6" t="s">
        <v>6404</v>
      </c>
      <c r="D426" s="13" t="s">
        <v>5638</v>
      </c>
      <c r="E426" s="4" t="s">
        <v>6407</v>
      </c>
      <c r="F426" s="4" t="s">
        <v>994</v>
      </c>
      <c r="G426" s="4" t="s">
        <v>20</v>
      </c>
      <c r="H426" s="2">
        <v>2</v>
      </c>
      <c r="I426" s="2">
        <v>977.93597599999998</v>
      </c>
      <c r="J426" s="2">
        <v>1953.8574000000001</v>
      </c>
      <c r="K426" s="2">
        <v>-1.6435999999999999</v>
      </c>
      <c r="L426" s="2">
        <v>44.415999999999997</v>
      </c>
      <c r="M426" s="2">
        <v>9.3539999999999997E-4</v>
      </c>
      <c r="N426" s="2">
        <v>14450</v>
      </c>
      <c r="O426" s="2">
        <v>86.343999999999994</v>
      </c>
      <c r="P426" s="2">
        <v>1336900</v>
      </c>
    </row>
    <row r="427" spans="1:16" s="5" customFormat="1" x14ac:dyDescent="0.25">
      <c r="A427" s="6" t="s">
        <v>6402</v>
      </c>
      <c r="B427" s="4" t="s">
        <v>6406</v>
      </c>
      <c r="C427" s="6" t="s">
        <v>6404</v>
      </c>
      <c r="D427" s="13" t="s">
        <v>5638</v>
      </c>
      <c r="E427" s="4" t="s">
        <v>6407</v>
      </c>
      <c r="F427" s="4" t="s">
        <v>994</v>
      </c>
      <c r="G427" s="4" t="s">
        <v>20</v>
      </c>
      <c r="H427" s="2">
        <v>2</v>
      </c>
      <c r="I427" s="2">
        <v>977.93597599999998</v>
      </c>
      <c r="J427" s="2">
        <v>1953.8574000000001</v>
      </c>
      <c r="K427" s="2">
        <v>-1.4225000000000001</v>
      </c>
      <c r="L427" s="2">
        <v>47.420999999999999</v>
      </c>
      <c r="M427" s="2">
        <v>8.2488000000000006E-3</v>
      </c>
      <c r="N427" s="2">
        <v>15855</v>
      </c>
      <c r="O427" s="2">
        <v>51.841000000000001</v>
      </c>
      <c r="P427" s="2">
        <v>895870</v>
      </c>
    </row>
    <row r="428" spans="1:16" s="5" customFormat="1" x14ac:dyDescent="0.25">
      <c r="A428" s="6" t="s">
        <v>6408</v>
      </c>
      <c r="B428" s="4" t="s">
        <v>6409</v>
      </c>
      <c r="C428" s="6" t="s">
        <v>6410</v>
      </c>
      <c r="D428" s="13" t="s">
        <v>5638</v>
      </c>
      <c r="E428" s="4" t="s">
        <v>6411</v>
      </c>
      <c r="F428" s="4" t="s">
        <v>926</v>
      </c>
      <c r="G428" s="4" t="s">
        <v>22</v>
      </c>
      <c r="H428" s="2">
        <v>2</v>
      </c>
      <c r="I428" s="2">
        <v>963.93785000000003</v>
      </c>
      <c r="J428" s="2">
        <v>1925.86115</v>
      </c>
      <c r="K428" s="2" t="s">
        <v>1156</v>
      </c>
      <c r="L428" s="2">
        <v>37.801000000000002</v>
      </c>
      <c r="M428" s="2">
        <v>3.7096E-3</v>
      </c>
      <c r="N428" s="2">
        <v>10611</v>
      </c>
      <c r="O428" s="2">
        <v>53.557000000000002</v>
      </c>
      <c r="P428" s="2" t="s">
        <v>1157</v>
      </c>
    </row>
    <row r="429" spans="1:16" s="5" customFormat="1" x14ac:dyDescent="0.25">
      <c r="A429" s="6" t="s">
        <v>6412</v>
      </c>
      <c r="B429" s="4" t="s">
        <v>6413</v>
      </c>
      <c r="C429" s="6" t="s">
        <v>6414</v>
      </c>
      <c r="D429" s="13" t="s">
        <v>5638</v>
      </c>
      <c r="E429" s="4" t="s">
        <v>6415</v>
      </c>
      <c r="F429" s="4" t="s">
        <v>719</v>
      </c>
      <c r="G429" s="4" t="s">
        <v>20</v>
      </c>
      <c r="H429" s="2">
        <v>2</v>
      </c>
      <c r="I429" s="2">
        <v>913.902648</v>
      </c>
      <c r="J429" s="2">
        <v>1825.7907399999999</v>
      </c>
      <c r="K429" s="2">
        <v>3.3304</v>
      </c>
      <c r="L429" s="2">
        <v>42.28</v>
      </c>
      <c r="M429" s="2">
        <v>1.1615E-2</v>
      </c>
      <c r="N429" s="2">
        <v>13430</v>
      </c>
      <c r="O429" s="2">
        <v>51.436</v>
      </c>
      <c r="P429" s="2">
        <v>764840</v>
      </c>
    </row>
    <row r="430" spans="1:16" s="5" customFormat="1" x14ac:dyDescent="0.25">
      <c r="A430" s="6" t="s">
        <v>6416</v>
      </c>
      <c r="B430" s="4" t="s">
        <v>5590</v>
      </c>
      <c r="C430" s="6" t="s">
        <v>5591</v>
      </c>
      <c r="D430" s="13" t="s">
        <v>6417</v>
      </c>
      <c r="E430" s="4" t="s">
        <v>6418</v>
      </c>
      <c r="F430" s="4" t="s">
        <v>653</v>
      </c>
      <c r="G430" s="4" t="s">
        <v>22</v>
      </c>
      <c r="H430" s="2">
        <v>3</v>
      </c>
      <c r="I430" s="2">
        <v>747.05287399999997</v>
      </c>
      <c r="J430" s="2">
        <v>2238.13679</v>
      </c>
      <c r="K430" s="2">
        <v>-3.5983999999999998</v>
      </c>
      <c r="L430" s="2">
        <v>44.45</v>
      </c>
      <c r="M430" s="2">
        <v>1.2829999999999999E-2</v>
      </c>
      <c r="N430" s="2">
        <v>13796</v>
      </c>
      <c r="O430" s="2">
        <v>54.953000000000003</v>
      </c>
      <c r="P430" s="2">
        <v>9499900</v>
      </c>
    </row>
    <row r="431" spans="1:16" s="5" customFormat="1" x14ac:dyDescent="0.25">
      <c r="A431" s="6" t="s">
        <v>6419</v>
      </c>
      <c r="B431" s="4" t="s">
        <v>6420</v>
      </c>
      <c r="C431" s="6" t="s">
        <v>6421</v>
      </c>
      <c r="D431" s="13" t="s">
        <v>5638</v>
      </c>
      <c r="E431" s="4" t="s">
        <v>6422</v>
      </c>
      <c r="F431" s="4" t="s">
        <v>927</v>
      </c>
      <c r="G431" s="4" t="s">
        <v>22</v>
      </c>
      <c r="H431" s="2">
        <v>2</v>
      </c>
      <c r="I431" s="2">
        <v>783.87536999999998</v>
      </c>
      <c r="J431" s="2">
        <v>1565.7361900000001</v>
      </c>
      <c r="K431" s="2">
        <v>-2.5295000000000001</v>
      </c>
      <c r="L431" s="2">
        <v>40.905999999999999</v>
      </c>
      <c r="M431" s="2">
        <v>8.2086999999999993E-3</v>
      </c>
      <c r="N431" s="2">
        <v>12294</v>
      </c>
      <c r="O431" s="2">
        <v>74.533000000000001</v>
      </c>
      <c r="P431" s="2">
        <v>4254600</v>
      </c>
    </row>
    <row r="432" spans="1:16" s="5" customFormat="1" x14ac:dyDescent="0.25">
      <c r="A432" s="6" t="s">
        <v>6423</v>
      </c>
      <c r="B432" s="4" t="s">
        <v>6424</v>
      </c>
      <c r="C432" s="6" t="s">
        <v>6425</v>
      </c>
      <c r="D432" s="13" t="s">
        <v>5638</v>
      </c>
      <c r="E432" s="4" t="s">
        <v>6426</v>
      </c>
      <c r="F432" s="4" t="s">
        <v>90</v>
      </c>
      <c r="G432" s="4" t="s">
        <v>21</v>
      </c>
      <c r="H432" s="2">
        <v>2</v>
      </c>
      <c r="I432" s="2">
        <v>991.44008799999995</v>
      </c>
      <c r="J432" s="2">
        <v>1980.86562</v>
      </c>
      <c r="K432" s="2">
        <v>1.4156</v>
      </c>
      <c r="L432" s="2">
        <v>50.582999999999998</v>
      </c>
      <c r="M432" s="2">
        <v>1.3823999999999999E-2</v>
      </c>
      <c r="N432" s="2">
        <v>16091</v>
      </c>
      <c r="O432" s="2">
        <v>51.359000000000002</v>
      </c>
      <c r="P432" s="2">
        <v>508690</v>
      </c>
    </row>
    <row r="433" spans="1:16" s="5" customFormat="1" x14ac:dyDescent="0.25">
      <c r="A433" s="6" t="s">
        <v>6427</v>
      </c>
      <c r="B433" s="4" t="s">
        <v>6428</v>
      </c>
      <c r="C433" s="6" t="s">
        <v>1156</v>
      </c>
      <c r="D433" s="13" t="s">
        <v>5638</v>
      </c>
      <c r="E433" s="4" t="s">
        <v>6429</v>
      </c>
      <c r="F433" s="4" t="s">
        <v>671</v>
      </c>
      <c r="G433" s="4" t="s">
        <v>22</v>
      </c>
      <c r="H433" s="2">
        <v>2</v>
      </c>
      <c r="I433" s="2">
        <v>965.48697000000004</v>
      </c>
      <c r="J433" s="2">
        <v>1928.95939</v>
      </c>
      <c r="K433" s="2">
        <v>3.1509999999999998</v>
      </c>
      <c r="L433" s="2">
        <v>52.189</v>
      </c>
      <c r="M433" s="2">
        <v>1.2905E-2</v>
      </c>
      <c r="N433" s="2">
        <v>17468</v>
      </c>
      <c r="O433" s="2">
        <v>52.79</v>
      </c>
      <c r="P433" s="2">
        <v>7341700</v>
      </c>
    </row>
    <row r="434" spans="1:16" s="5" customFormat="1" x14ac:dyDescent="0.25">
      <c r="A434" s="6" t="s">
        <v>6430</v>
      </c>
      <c r="B434" s="4" t="s">
        <v>6431</v>
      </c>
      <c r="C434" s="6" t="s">
        <v>1156</v>
      </c>
      <c r="D434" s="13" t="s">
        <v>5614</v>
      </c>
      <c r="E434" s="4" t="s">
        <v>6432</v>
      </c>
      <c r="F434" s="4" t="s">
        <v>18</v>
      </c>
      <c r="G434" s="4" t="s">
        <v>21</v>
      </c>
      <c r="H434" s="2">
        <v>1</v>
      </c>
      <c r="I434" s="2">
        <v>1045.5636500000001</v>
      </c>
      <c r="J434" s="2">
        <v>1044.55637</v>
      </c>
      <c r="K434" s="2">
        <v>-0.20394000000000001</v>
      </c>
      <c r="L434" s="2">
        <v>32.777999999999999</v>
      </c>
      <c r="M434" s="2">
        <v>1.3734E-2</v>
      </c>
      <c r="N434" s="2">
        <v>7949</v>
      </c>
      <c r="O434" s="2">
        <v>42.286999999999999</v>
      </c>
      <c r="P434" s="2">
        <v>1191000</v>
      </c>
    </row>
    <row r="435" spans="1:16" s="5" customFormat="1" x14ac:dyDescent="0.25">
      <c r="A435" s="6" t="s">
        <v>6433</v>
      </c>
      <c r="B435" s="4" t="s">
        <v>6434</v>
      </c>
      <c r="C435" s="6" t="s">
        <v>6435</v>
      </c>
      <c r="D435" s="13" t="s">
        <v>6436</v>
      </c>
      <c r="E435" s="4" t="s">
        <v>6437</v>
      </c>
      <c r="F435" s="4" t="s">
        <v>927</v>
      </c>
      <c r="G435" s="4" t="s">
        <v>21</v>
      </c>
      <c r="H435" s="2">
        <v>2</v>
      </c>
      <c r="I435" s="2">
        <v>1094.5375300000001</v>
      </c>
      <c r="J435" s="2">
        <v>2187.06052</v>
      </c>
      <c r="K435" s="2">
        <v>0.88607999999999998</v>
      </c>
      <c r="L435" s="2">
        <v>48.926000000000002</v>
      </c>
      <c r="M435" s="2">
        <v>1.4085E-2</v>
      </c>
      <c r="N435" s="2">
        <v>15261</v>
      </c>
      <c r="O435" s="2">
        <v>53.569000000000003</v>
      </c>
      <c r="P435" s="2">
        <v>26999000</v>
      </c>
    </row>
    <row r="436" spans="1:16" s="5" customFormat="1" x14ac:dyDescent="0.25">
      <c r="A436" s="6" t="s">
        <v>6438</v>
      </c>
      <c r="B436" s="4" t="s">
        <v>6439</v>
      </c>
      <c r="C436" s="6" t="s">
        <v>6440</v>
      </c>
      <c r="D436" s="13" t="s">
        <v>5638</v>
      </c>
      <c r="E436" s="4" t="s">
        <v>6441</v>
      </c>
      <c r="F436" s="4" t="s">
        <v>604</v>
      </c>
      <c r="G436" s="4" t="s">
        <v>21</v>
      </c>
      <c r="H436" s="2">
        <v>2</v>
      </c>
      <c r="I436" s="2">
        <v>905.912601</v>
      </c>
      <c r="J436" s="2">
        <v>1809.8106499999999</v>
      </c>
      <c r="K436" s="2">
        <v>-3.7564000000000002</v>
      </c>
      <c r="L436" s="2">
        <v>40.226999999999997</v>
      </c>
      <c r="M436" s="2">
        <v>1.4652E-2</v>
      </c>
      <c r="N436" s="2">
        <v>11046</v>
      </c>
      <c r="O436" s="2">
        <v>46.158000000000001</v>
      </c>
      <c r="P436" s="2">
        <v>804690</v>
      </c>
    </row>
    <row r="437" spans="1:16" s="5" customFormat="1" x14ac:dyDescent="0.25">
      <c r="A437" s="6" t="s">
        <v>6442</v>
      </c>
      <c r="B437" s="4" t="s">
        <v>6443</v>
      </c>
      <c r="C437" s="6" t="s">
        <v>6444</v>
      </c>
      <c r="D437" s="13" t="s">
        <v>5638</v>
      </c>
      <c r="E437" s="4" t="s">
        <v>6445</v>
      </c>
      <c r="F437" s="4" t="s">
        <v>924</v>
      </c>
      <c r="G437" s="4" t="s">
        <v>22</v>
      </c>
      <c r="H437" s="2">
        <v>2</v>
      </c>
      <c r="I437" s="2">
        <v>971.93160999999998</v>
      </c>
      <c r="J437" s="2">
        <v>1941.8486700000001</v>
      </c>
      <c r="K437" s="2">
        <v>3.6339999999999999</v>
      </c>
      <c r="L437" s="2">
        <v>41.920999999999999</v>
      </c>
      <c r="M437" s="2">
        <v>1.3989E-2</v>
      </c>
      <c r="N437" s="2">
        <v>12481</v>
      </c>
      <c r="O437" s="2">
        <v>50.786000000000001</v>
      </c>
      <c r="P437" s="2">
        <v>1918100</v>
      </c>
    </row>
    <row r="438" spans="1:16" s="5" customFormat="1" x14ac:dyDescent="0.25">
      <c r="A438" s="6" t="s">
        <v>6442</v>
      </c>
      <c r="B438" s="4" t="s">
        <v>6446</v>
      </c>
      <c r="C438" s="6" t="s">
        <v>6444</v>
      </c>
      <c r="D438" s="13" t="s">
        <v>5638</v>
      </c>
      <c r="E438" s="4" t="s">
        <v>6445</v>
      </c>
      <c r="F438" s="4" t="s">
        <v>924</v>
      </c>
      <c r="G438" s="4" t="s">
        <v>20</v>
      </c>
      <c r="H438" s="2">
        <v>2</v>
      </c>
      <c r="I438" s="2">
        <v>971.93160999999998</v>
      </c>
      <c r="J438" s="2">
        <v>1941.8486700000001</v>
      </c>
      <c r="K438" s="2">
        <v>2.1225999999999998</v>
      </c>
      <c r="L438" s="2">
        <v>44.051000000000002</v>
      </c>
      <c r="M438" s="2">
        <v>5.6020999999999998E-5</v>
      </c>
      <c r="N438" s="2">
        <v>14267</v>
      </c>
      <c r="O438" s="2">
        <v>93.838999999999999</v>
      </c>
      <c r="P438" s="2">
        <v>4808300</v>
      </c>
    </row>
    <row r="439" spans="1:16" s="5" customFormat="1" x14ac:dyDescent="0.25">
      <c r="A439" s="6" t="s">
        <v>6447</v>
      </c>
      <c r="B439" s="4" t="s">
        <v>6448</v>
      </c>
      <c r="C439" s="6" t="s">
        <v>6449</v>
      </c>
      <c r="D439" s="13" t="s">
        <v>5638</v>
      </c>
      <c r="E439" s="4" t="s">
        <v>6450</v>
      </c>
      <c r="F439" s="4" t="s">
        <v>494</v>
      </c>
      <c r="G439" s="4" t="s">
        <v>21</v>
      </c>
      <c r="H439" s="2">
        <v>2</v>
      </c>
      <c r="I439" s="2">
        <v>1059.0219099999999</v>
      </c>
      <c r="J439" s="2">
        <v>2116.02927</v>
      </c>
      <c r="K439" s="2">
        <v>-0.60960999999999999</v>
      </c>
      <c r="L439" s="2">
        <v>47.646999999999998</v>
      </c>
      <c r="M439" s="2">
        <v>1.0503E-2</v>
      </c>
      <c r="N439" s="2">
        <v>14670</v>
      </c>
      <c r="O439" s="2">
        <v>56.122</v>
      </c>
      <c r="P439" s="2">
        <v>4832800</v>
      </c>
    </row>
    <row r="440" spans="1:16" s="5" customFormat="1" x14ac:dyDescent="0.25">
      <c r="A440" s="6" t="s">
        <v>6447</v>
      </c>
      <c r="B440" s="4" t="s">
        <v>6448</v>
      </c>
      <c r="C440" s="6" t="s">
        <v>6449</v>
      </c>
      <c r="D440" s="13" t="s">
        <v>5638</v>
      </c>
      <c r="E440" s="4" t="s">
        <v>6450</v>
      </c>
      <c r="F440" s="4" t="s">
        <v>494</v>
      </c>
      <c r="G440" s="4" t="s">
        <v>22</v>
      </c>
      <c r="H440" s="2">
        <v>3</v>
      </c>
      <c r="I440" s="2">
        <v>706.350368</v>
      </c>
      <c r="J440" s="2">
        <v>2116.02927</v>
      </c>
      <c r="K440" s="2">
        <v>-1.3886000000000001</v>
      </c>
      <c r="L440" s="2">
        <v>47.720999999999997</v>
      </c>
      <c r="M440" s="2">
        <v>1.3502999999999999E-2</v>
      </c>
      <c r="N440" s="2">
        <v>15353</v>
      </c>
      <c r="O440" s="2">
        <v>43.05</v>
      </c>
      <c r="P440" s="2">
        <v>1184300</v>
      </c>
    </row>
    <row r="441" spans="1:16" s="5" customFormat="1" x14ac:dyDescent="0.25">
      <c r="A441" s="6" t="s">
        <v>6451</v>
      </c>
      <c r="B441" s="4" t="s">
        <v>6452</v>
      </c>
      <c r="C441" s="6" t="s">
        <v>6453</v>
      </c>
      <c r="D441" s="13" t="s">
        <v>6454</v>
      </c>
      <c r="E441" s="4" t="s">
        <v>6455</v>
      </c>
      <c r="F441" s="4" t="s">
        <v>925</v>
      </c>
      <c r="G441" s="4" t="s">
        <v>21</v>
      </c>
      <c r="H441" s="2">
        <v>3</v>
      </c>
      <c r="I441" s="2">
        <v>785.39474199999995</v>
      </c>
      <c r="J441" s="2">
        <v>2353.1624000000002</v>
      </c>
      <c r="K441" s="2">
        <v>4.0560999999999998</v>
      </c>
      <c r="L441" s="2">
        <v>51.591999999999999</v>
      </c>
      <c r="M441" s="2">
        <v>8.1711000000000006E-3</v>
      </c>
      <c r="N441" s="2">
        <v>16552</v>
      </c>
      <c r="O441" s="2">
        <v>48.375999999999998</v>
      </c>
      <c r="P441" s="2">
        <v>3399000</v>
      </c>
    </row>
    <row r="442" spans="1:16" s="5" customFormat="1" x14ac:dyDescent="0.25">
      <c r="A442" s="6" t="s">
        <v>6456</v>
      </c>
      <c r="B442" s="4" t="s">
        <v>6457</v>
      </c>
      <c r="C442" s="6" t="s">
        <v>1156</v>
      </c>
      <c r="D442" s="13" t="s">
        <v>5614</v>
      </c>
      <c r="E442" s="4" t="s">
        <v>6458</v>
      </c>
      <c r="F442" s="4" t="s">
        <v>652</v>
      </c>
      <c r="G442" s="4" t="s">
        <v>21</v>
      </c>
      <c r="H442" s="2">
        <v>2</v>
      </c>
      <c r="I442" s="2">
        <v>533.26419599999997</v>
      </c>
      <c r="J442" s="2">
        <v>1064.5138400000001</v>
      </c>
      <c r="K442" s="2">
        <v>-0.37058000000000002</v>
      </c>
      <c r="L442" s="2">
        <v>30.75</v>
      </c>
      <c r="M442" s="2">
        <v>1.3764E-2</v>
      </c>
      <c r="N442" s="2">
        <v>7512</v>
      </c>
      <c r="O442" s="2">
        <v>51.335000000000001</v>
      </c>
      <c r="P442" s="2">
        <v>34910000</v>
      </c>
    </row>
    <row r="443" spans="1:16" s="5" customFormat="1" x14ac:dyDescent="0.25">
      <c r="A443" s="6" t="s">
        <v>6456</v>
      </c>
      <c r="B443" s="4" t="s">
        <v>6457</v>
      </c>
      <c r="C443" s="6" t="s">
        <v>1156</v>
      </c>
      <c r="D443" s="13" t="s">
        <v>5614</v>
      </c>
      <c r="E443" s="4" t="s">
        <v>6458</v>
      </c>
      <c r="F443" s="4" t="s">
        <v>652</v>
      </c>
      <c r="G443" s="4" t="s">
        <v>22</v>
      </c>
      <c r="H443" s="2">
        <v>2</v>
      </c>
      <c r="I443" s="2">
        <v>533.26419599999997</v>
      </c>
      <c r="J443" s="2">
        <v>1064.5138400000001</v>
      </c>
      <c r="K443" s="2">
        <v>-0.33334000000000003</v>
      </c>
      <c r="L443" s="2">
        <v>30.937000000000001</v>
      </c>
      <c r="M443" s="2">
        <v>9.3542999999999994E-3</v>
      </c>
      <c r="N443" s="2">
        <v>7724</v>
      </c>
      <c r="O443" s="2">
        <v>69.197999999999993</v>
      </c>
      <c r="P443" s="2">
        <v>30440000</v>
      </c>
    </row>
    <row r="444" spans="1:16" s="5" customFormat="1" x14ac:dyDescent="0.25">
      <c r="A444" s="6" t="s">
        <v>6456</v>
      </c>
      <c r="B444" s="4" t="s">
        <v>6457</v>
      </c>
      <c r="C444" s="6" t="s">
        <v>1156</v>
      </c>
      <c r="D444" s="13" t="s">
        <v>5614</v>
      </c>
      <c r="E444" s="4" t="s">
        <v>6458</v>
      </c>
      <c r="F444" s="4" t="s">
        <v>652</v>
      </c>
      <c r="G444" s="4" t="s">
        <v>20</v>
      </c>
      <c r="H444" s="2">
        <v>2</v>
      </c>
      <c r="I444" s="2">
        <v>533.26419599999997</v>
      </c>
      <c r="J444" s="2">
        <v>1064.5138400000001</v>
      </c>
      <c r="K444" s="2">
        <v>-0.29915999999999998</v>
      </c>
      <c r="L444" s="2">
        <v>30.827999999999999</v>
      </c>
      <c r="M444" s="2">
        <v>1.4308E-2</v>
      </c>
      <c r="N444" s="2">
        <v>8349</v>
      </c>
      <c r="O444" s="2">
        <v>46.994</v>
      </c>
      <c r="P444" s="2">
        <v>31838000</v>
      </c>
    </row>
    <row r="445" spans="1:16" s="5" customFormat="1" x14ac:dyDescent="0.25">
      <c r="A445" s="6" t="s">
        <v>6459</v>
      </c>
      <c r="B445" s="4" t="s">
        <v>6460</v>
      </c>
      <c r="C445" s="6" t="s">
        <v>6461</v>
      </c>
      <c r="D445" s="13" t="s">
        <v>5927</v>
      </c>
      <c r="E445" s="4" t="s">
        <v>6462</v>
      </c>
      <c r="F445" s="4" t="s">
        <v>90</v>
      </c>
      <c r="G445" s="4" t="s">
        <v>20</v>
      </c>
      <c r="H445" s="2">
        <v>2</v>
      </c>
      <c r="I445" s="2">
        <v>776.88742300000001</v>
      </c>
      <c r="J445" s="2">
        <v>1551.7602899999999</v>
      </c>
      <c r="K445" s="2">
        <v>-1.3354999999999999</v>
      </c>
      <c r="L445" s="2">
        <v>49.069000000000003</v>
      </c>
      <c r="M445" s="2">
        <v>1.1849999999999999E-2</v>
      </c>
      <c r="N445" s="2">
        <v>16720</v>
      </c>
      <c r="O445" s="2">
        <v>53.597000000000001</v>
      </c>
      <c r="P445" s="2">
        <v>295340</v>
      </c>
    </row>
    <row r="446" spans="1:16" s="5" customFormat="1" x14ac:dyDescent="0.25">
      <c r="A446" s="6" t="s">
        <v>6463</v>
      </c>
      <c r="B446" s="4" t="s">
        <v>6464</v>
      </c>
      <c r="C446" s="6" t="s">
        <v>6465</v>
      </c>
      <c r="D446" s="13" t="s">
        <v>5638</v>
      </c>
      <c r="E446" s="4" t="s">
        <v>6466</v>
      </c>
      <c r="F446" s="4" t="s">
        <v>90</v>
      </c>
      <c r="G446" s="4" t="s">
        <v>20</v>
      </c>
      <c r="H446" s="2">
        <v>2</v>
      </c>
      <c r="I446" s="2">
        <v>1108.0244600000001</v>
      </c>
      <c r="J446" s="2">
        <v>2214.0343800000001</v>
      </c>
      <c r="K446" s="2">
        <v>3.6432000000000002</v>
      </c>
      <c r="L446" s="2">
        <v>46.76</v>
      </c>
      <c r="M446" s="2">
        <v>1.0547000000000001E-2</v>
      </c>
      <c r="N446" s="2">
        <v>15558</v>
      </c>
      <c r="O446" s="2">
        <v>47.241999999999997</v>
      </c>
      <c r="P446" s="2">
        <v>473250</v>
      </c>
    </row>
    <row r="447" spans="1:16" s="5" customFormat="1" x14ac:dyDescent="0.25">
      <c r="A447" s="6" t="s">
        <v>6467</v>
      </c>
      <c r="B447" s="4" t="s">
        <v>6468</v>
      </c>
      <c r="C447" s="6" t="s">
        <v>6469</v>
      </c>
      <c r="D447" s="13" t="s">
        <v>5638</v>
      </c>
      <c r="E447" s="4" t="s">
        <v>6470</v>
      </c>
      <c r="F447" s="4" t="s">
        <v>18</v>
      </c>
      <c r="G447" s="4" t="s">
        <v>21</v>
      </c>
      <c r="H447" s="2">
        <v>3</v>
      </c>
      <c r="I447" s="2">
        <v>776.06684800000005</v>
      </c>
      <c r="J447" s="2">
        <v>2325.1787199999999</v>
      </c>
      <c r="K447" s="2">
        <v>-1.2673000000000001</v>
      </c>
      <c r="L447" s="2">
        <v>46.326000000000001</v>
      </c>
      <c r="M447" s="2">
        <v>1.1719E-2</v>
      </c>
      <c r="N447" s="2">
        <v>13812</v>
      </c>
      <c r="O447" s="2">
        <v>47.725999999999999</v>
      </c>
      <c r="P447" s="2">
        <v>37533000</v>
      </c>
    </row>
    <row r="448" spans="1:16" s="5" customFormat="1" x14ac:dyDescent="0.25">
      <c r="A448" s="6" t="s">
        <v>6467</v>
      </c>
      <c r="B448" s="4" t="s">
        <v>6468</v>
      </c>
      <c r="C448" s="6" t="s">
        <v>6469</v>
      </c>
      <c r="D448" s="13" t="s">
        <v>5638</v>
      </c>
      <c r="E448" s="4" t="s">
        <v>6470</v>
      </c>
      <c r="F448" s="4" t="s">
        <v>18</v>
      </c>
      <c r="G448" s="4" t="s">
        <v>21</v>
      </c>
      <c r="H448" s="2">
        <v>3</v>
      </c>
      <c r="I448" s="2">
        <v>776.06684800000005</v>
      </c>
      <c r="J448" s="2">
        <v>2325.1787199999999</v>
      </c>
      <c r="K448" s="2">
        <v>-1.6459999999999999</v>
      </c>
      <c r="L448" s="2">
        <v>46.326000000000001</v>
      </c>
      <c r="M448" s="2">
        <v>1.3254999999999999E-2</v>
      </c>
      <c r="N448" s="2">
        <v>13812</v>
      </c>
      <c r="O448" s="2">
        <v>47.725999999999999</v>
      </c>
      <c r="P448" s="2">
        <v>37533000</v>
      </c>
    </row>
    <row r="449" spans="1:16" s="5" customFormat="1" x14ac:dyDescent="0.25">
      <c r="A449" s="6" t="s">
        <v>6471</v>
      </c>
      <c r="B449" s="4" t="s">
        <v>6472</v>
      </c>
      <c r="C449" s="6" t="s">
        <v>1156</v>
      </c>
      <c r="D449" s="13" t="s">
        <v>5638</v>
      </c>
      <c r="E449" s="4" t="s">
        <v>6473</v>
      </c>
      <c r="F449" s="4" t="s">
        <v>924</v>
      </c>
      <c r="G449" s="4" t="s">
        <v>22</v>
      </c>
      <c r="H449" s="2">
        <v>2</v>
      </c>
      <c r="I449" s="2">
        <v>465.73962799999998</v>
      </c>
      <c r="J449" s="2">
        <v>929.46470399999998</v>
      </c>
      <c r="K449" s="2">
        <v>-0.51683000000000001</v>
      </c>
      <c r="L449" s="2">
        <v>42.765000000000001</v>
      </c>
      <c r="M449" s="2">
        <v>3.1301000000000001E-4</v>
      </c>
      <c r="N449" s="2">
        <v>13036</v>
      </c>
      <c r="O449" s="2">
        <v>86.085999999999999</v>
      </c>
      <c r="P449" s="2">
        <v>708400</v>
      </c>
    </row>
    <row r="450" spans="1:16" s="5" customFormat="1" x14ac:dyDescent="0.25">
      <c r="A450" s="6" t="s">
        <v>6471</v>
      </c>
      <c r="B450" s="4" t="s">
        <v>6472</v>
      </c>
      <c r="C450" s="6" t="s">
        <v>1156</v>
      </c>
      <c r="D450" s="13" t="s">
        <v>5638</v>
      </c>
      <c r="E450" s="4" t="s">
        <v>6473</v>
      </c>
      <c r="F450" s="4" t="s">
        <v>924</v>
      </c>
      <c r="G450" s="4" t="s">
        <v>20</v>
      </c>
      <c r="H450" s="2">
        <v>2</v>
      </c>
      <c r="I450" s="2">
        <v>465.73962799999998</v>
      </c>
      <c r="J450" s="2">
        <v>929.46470399999998</v>
      </c>
      <c r="K450" s="2">
        <v>-0.83794999999999997</v>
      </c>
      <c r="L450" s="2">
        <v>42.685000000000002</v>
      </c>
      <c r="M450" s="2">
        <v>9.9328999999999997E-3</v>
      </c>
      <c r="N450" s="2">
        <v>13676</v>
      </c>
      <c r="O450" s="2">
        <v>77.748000000000005</v>
      </c>
      <c r="P450" s="2">
        <v>910260</v>
      </c>
    </row>
    <row r="451" spans="1:16" s="5" customFormat="1" x14ac:dyDescent="0.25">
      <c r="A451" s="6" t="s">
        <v>6474</v>
      </c>
      <c r="B451" s="4" t="s">
        <v>6475</v>
      </c>
      <c r="C451" s="6" t="s">
        <v>6476</v>
      </c>
      <c r="D451" s="13" t="s">
        <v>5638</v>
      </c>
      <c r="E451" s="4" t="s">
        <v>6477</v>
      </c>
      <c r="F451" s="4" t="s">
        <v>304</v>
      </c>
      <c r="G451" s="4" t="s">
        <v>20</v>
      </c>
      <c r="H451" s="2">
        <v>2</v>
      </c>
      <c r="I451" s="2">
        <v>868.38491899999997</v>
      </c>
      <c r="J451" s="2">
        <v>1734.7552800000001</v>
      </c>
      <c r="K451" s="2">
        <v>0.74622999999999995</v>
      </c>
      <c r="L451" s="2">
        <v>37.719000000000001</v>
      </c>
      <c r="M451" s="2">
        <v>1.2581999999999999E-2</v>
      </c>
      <c r="N451" s="2">
        <v>11256</v>
      </c>
      <c r="O451" s="2">
        <v>50.353000000000002</v>
      </c>
      <c r="P451" s="2">
        <v>519420</v>
      </c>
    </row>
    <row r="452" spans="1:16" s="5" customFormat="1" x14ac:dyDescent="0.25">
      <c r="A452" s="6" t="s">
        <v>6478</v>
      </c>
      <c r="B452" s="4" t="s">
        <v>6479</v>
      </c>
      <c r="C452" s="6" t="s">
        <v>6480</v>
      </c>
      <c r="D452" s="13" t="s">
        <v>5638</v>
      </c>
      <c r="E452" s="4" t="s">
        <v>6481</v>
      </c>
      <c r="F452" s="4" t="s">
        <v>18</v>
      </c>
      <c r="G452" s="4" t="s">
        <v>22</v>
      </c>
      <c r="H452" s="2">
        <v>3</v>
      </c>
      <c r="I452" s="2">
        <v>737.70866100000001</v>
      </c>
      <c r="J452" s="2">
        <v>2210.1041500000001</v>
      </c>
      <c r="K452" s="2">
        <v>-3.7092999999999998</v>
      </c>
      <c r="L452" s="2">
        <v>44.125</v>
      </c>
      <c r="M452" s="2">
        <v>5.3385999999999998E-3</v>
      </c>
      <c r="N452" s="2">
        <v>13991</v>
      </c>
      <c r="O452" s="2">
        <v>50.116999999999997</v>
      </c>
      <c r="P452" s="2">
        <v>966640000</v>
      </c>
    </row>
    <row r="453" spans="1:16" s="5" customFormat="1" x14ac:dyDescent="0.25">
      <c r="A453" s="6" t="s">
        <v>6478</v>
      </c>
      <c r="B453" s="4" t="s">
        <v>6479</v>
      </c>
      <c r="C453" s="6" t="s">
        <v>6480</v>
      </c>
      <c r="D453" s="13" t="s">
        <v>5638</v>
      </c>
      <c r="E453" s="4" t="s">
        <v>6481</v>
      </c>
      <c r="F453" s="4" t="s">
        <v>18</v>
      </c>
      <c r="G453" s="4" t="s">
        <v>22</v>
      </c>
      <c r="H453" s="2">
        <v>3</v>
      </c>
      <c r="I453" s="2">
        <v>737.70866100000001</v>
      </c>
      <c r="J453" s="2">
        <v>2210.1041500000001</v>
      </c>
      <c r="K453" s="2">
        <v>-4.0022000000000002</v>
      </c>
      <c r="L453" s="2">
        <v>44.125</v>
      </c>
      <c r="M453" s="2">
        <v>7.0264000000000004E-3</v>
      </c>
      <c r="N453" s="2">
        <v>13991</v>
      </c>
      <c r="O453" s="2">
        <v>50.116999999999997</v>
      </c>
      <c r="P453" s="2">
        <v>966640000</v>
      </c>
    </row>
    <row r="454" spans="1:16" s="5" customFormat="1" x14ac:dyDescent="0.25">
      <c r="A454" s="6" t="s">
        <v>6482</v>
      </c>
      <c r="B454" s="4" t="s">
        <v>6483</v>
      </c>
      <c r="C454" s="6" t="s">
        <v>1156</v>
      </c>
      <c r="D454" s="13" t="s">
        <v>5638</v>
      </c>
      <c r="E454" s="4" t="s">
        <v>6484</v>
      </c>
      <c r="F454" s="4" t="s">
        <v>272</v>
      </c>
      <c r="G454" s="4" t="s">
        <v>20</v>
      </c>
      <c r="H454" s="2">
        <v>2</v>
      </c>
      <c r="I454" s="2">
        <v>977.932953</v>
      </c>
      <c r="J454" s="2">
        <v>1953.8513499999999</v>
      </c>
      <c r="K454" s="2">
        <v>1.7744</v>
      </c>
      <c r="L454" s="2">
        <v>44.415999999999997</v>
      </c>
      <c r="M454" s="2">
        <v>6.5702E-3</v>
      </c>
      <c r="N454" s="2">
        <v>14450</v>
      </c>
      <c r="O454" s="2">
        <v>80.013999999999996</v>
      </c>
      <c r="P454" s="2">
        <v>1336900</v>
      </c>
    </row>
    <row r="455" spans="1:16" s="5" customFormat="1" x14ac:dyDescent="0.25">
      <c r="A455" s="6" t="s">
        <v>6485</v>
      </c>
      <c r="B455" s="4" t="s">
        <v>6486</v>
      </c>
      <c r="C455" s="6" t="s">
        <v>6487</v>
      </c>
      <c r="D455" s="13" t="s">
        <v>5638</v>
      </c>
      <c r="E455" s="4" t="s">
        <v>6488</v>
      </c>
      <c r="F455" s="4" t="s">
        <v>305</v>
      </c>
      <c r="G455" s="4" t="s">
        <v>20</v>
      </c>
      <c r="H455" s="2">
        <v>2</v>
      </c>
      <c r="I455" s="2">
        <v>979.42381499999999</v>
      </c>
      <c r="J455" s="2">
        <v>1956.8330800000001</v>
      </c>
      <c r="K455" s="2">
        <v>-1.1043000000000001</v>
      </c>
      <c r="L455" s="2">
        <v>47.204999999999998</v>
      </c>
      <c r="M455" s="2">
        <v>6.0153000000000003E-3</v>
      </c>
      <c r="N455" s="2">
        <v>15790</v>
      </c>
      <c r="O455" s="2">
        <v>69.721000000000004</v>
      </c>
      <c r="P455" s="2">
        <v>212130</v>
      </c>
    </row>
    <row r="456" spans="1:16" s="5" customFormat="1" x14ac:dyDescent="0.25">
      <c r="A456" s="6" t="s">
        <v>6489</v>
      </c>
      <c r="B456" s="4" t="s">
        <v>6490</v>
      </c>
      <c r="C456" s="6" t="s">
        <v>6491</v>
      </c>
      <c r="D456" s="13" t="s">
        <v>5638</v>
      </c>
      <c r="E456" s="4" t="s">
        <v>6492</v>
      </c>
      <c r="F456" s="4" t="s">
        <v>18</v>
      </c>
      <c r="G456" s="4" t="s">
        <v>21</v>
      </c>
      <c r="H456" s="2">
        <v>1</v>
      </c>
      <c r="I456" s="2">
        <v>758.41552799999999</v>
      </c>
      <c r="J456" s="2">
        <v>757.40825199999995</v>
      </c>
      <c r="K456" s="2">
        <v>0.49418000000000001</v>
      </c>
      <c r="L456" s="2">
        <v>42.061</v>
      </c>
      <c r="M456" s="2">
        <v>1.2681E-2</v>
      </c>
      <c r="N456" s="2">
        <v>12047</v>
      </c>
      <c r="O456" s="2">
        <v>74.254999999999995</v>
      </c>
      <c r="P456" s="2">
        <v>627380</v>
      </c>
    </row>
    <row r="457" spans="1:16" s="5" customFormat="1" x14ac:dyDescent="0.25">
      <c r="A457" s="6" t="s">
        <v>6493</v>
      </c>
      <c r="B457" s="4" t="s">
        <v>6494</v>
      </c>
      <c r="C457" s="6" t="s">
        <v>6495</v>
      </c>
      <c r="D457" s="13" t="s">
        <v>5638</v>
      </c>
      <c r="E457" s="4" t="s">
        <v>6496</v>
      </c>
      <c r="F457" s="4" t="s">
        <v>18</v>
      </c>
      <c r="G457" s="4" t="s">
        <v>20</v>
      </c>
      <c r="H457" s="2">
        <v>3</v>
      </c>
      <c r="I457" s="2">
        <v>486.26953800000001</v>
      </c>
      <c r="J457" s="2">
        <v>1455.7867799999999</v>
      </c>
      <c r="K457" s="2" t="s">
        <v>1156</v>
      </c>
      <c r="L457" s="2">
        <v>32.201999999999998</v>
      </c>
      <c r="M457" s="2">
        <v>8.3935999999999993E-3</v>
      </c>
      <c r="N457" s="2">
        <v>8983</v>
      </c>
      <c r="O457" s="2">
        <v>49.081000000000003</v>
      </c>
      <c r="P457" s="2" t="s">
        <v>1157</v>
      </c>
    </row>
    <row r="458" spans="1:16" s="5" customFormat="1" x14ac:dyDescent="0.25">
      <c r="A458" s="6" t="s">
        <v>6497</v>
      </c>
      <c r="B458" s="4" t="s">
        <v>6498</v>
      </c>
      <c r="C458" s="6" t="s">
        <v>6499</v>
      </c>
      <c r="D458" s="13" t="s">
        <v>5638</v>
      </c>
      <c r="E458" s="4" t="s">
        <v>6500</v>
      </c>
      <c r="F458" s="4" t="s">
        <v>824</v>
      </c>
      <c r="G458" s="4" t="s">
        <v>21</v>
      </c>
      <c r="H458" s="2">
        <v>2</v>
      </c>
      <c r="I458" s="2">
        <v>564.29021399999999</v>
      </c>
      <c r="J458" s="2">
        <v>1126.5658699999999</v>
      </c>
      <c r="K458" s="2">
        <v>-3.7593999999999999</v>
      </c>
      <c r="L458" s="2">
        <v>33.204000000000001</v>
      </c>
      <c r="M458" s="2">
        <v>3.2368000000000002E-3</v>
      </c>
      <c r="N458" s="2">
        <v>8063</v>
      </c>
      <c r="O458" s="2">
        <v>45.718000000000004</v>
      </c>
      <c r="P458" s="2">
        <v>337640</v>
      </c>
    </row>
    <row r="459" spans="1:16" s="5" customFormat="1" x14ac:dyDescent="0.25">
      <c r="A459" s="6" t="s">
        <v>6501</v>
      </c>
      <c r="B459" s="4" t="s">
        <v>6502</v>
      </c>
      <c r="C459" s="6" t="s">
        <v>6503</v>
      </c>
      <c r="D459" s="13" t="s">
        <v>5638</v>
      </c>
      <c r="E459" s="4" t="s">
        <v>6504</v>
      </c>
      <c r="F459" s="4" t="s">
        <v>90</v>
      </c>
      <c r="G459" s="4" t="s">
        <v>22</v>
      </c>
      <c r="H459" s="2">
        <v>3</v>
      </c>
      <c r="I459" s="2">
        <v>960.81632500000001</v>
      </c>
      <c r="J459" s="2">
        <v>2879.4271399999998</v>
      </c>
      <c r="K459" s="2" t="s">
        <v>1156</v>
      </c>
      <c r="L459" s="2">
        <v>16.687000000000001</v>
      </c>
      <c r="M459" s="2">
        <v>1.2199E-2</v>
      </c>
      <c r="N459" s="2">
        <v>3840</v>
      </c>
      <c r="O459" s="2">
        <v>48.968000000000004</v>
      </c>
      <c r="P459" s="2" t="s">
        <v>1157</v>
      </c>
    </row>
    <row r="460" spans="1:16" s="5" customFormat="1" x14ac:dyDescent="0.25">
      <c r="A460" s="6" t="s">
        <v>6505</v>
      </c>
      <c r="B460" s="4" t="s">
        <v>6506</v>
      </c>
      <c r="C460" s="6" t="s">
        <v>1156</v>
      </c>
      <c r="D460" s="13" t="s">
        <v>5638</v>
      </c>
      <c r="E460" s="4" t="s">
        <v>6507</v>
      </c>
      <c r="F460" s="4" t="s">
        <v>18</v>
      </c>
      <c r="G460" s="4" t="s">
        <v>20</v>
      </c>
      <c r="H460" s="2">
        <v>1</v>
      </c>
      <c r="I460" s="2">
        <v>946.50646800000004</v>
      </c>
      <c r="J460" s="2">
        <v>945.49919199999999</v>
      </c>
      <c r="K460" s="2">
        <v>1.6367</v>
      </c>
      <c r="L460" s="2">
        <v>55.951000000000001</v>
      </c>
      <c r="M460" s="2">
        <v>1.1609E-2</v>
      </c>
      <c r="N460" s="2">
        <v>19934</v>
      </c>
      <c r="O460" s="2">
        <v>62.658999999999999</v>
      </c>
      <c r="P460" s="2">
        <v>224430</v>
      </c>
    </row>
    <row r="461" spans="1:16" s="5" customFormat="1" x14ac:dyDescent="0.25">
      <c r="A461" s="6" t="s">
        <v>6505</v>
      </c>
      <c r="B461" s="4" t="s">
        <v>6506</v>
      </c>
      <c r="C461" s="6" t="s">
        <v>1156</v>
      </c>
      <c r="D461" s="13" t="s">
        <v>5638</v>
      </c>
      <c r="E461" s="4" t="s">
        <v>6507</v>
      </c>
      <c r="F461" s="4" t="s">
        <v>18</v>
      </c>
      <c r="G461" s="4" t="s">
        <v>20</v>
      </c>
      <c r="H461" s="2">
        <v>1</v>
      </c>
      <c r="I461" s="2">
        <v>946.50646800000004</v>
      </c>
      <c r="J461" s="2">
        <v>945.49919199999999</v>
      </c>
      <c r="K461" s="2">
        <v>1.2727999999999999</v>
      </c>
      <c r="L461" s="2">
        <v>55.951000000000001</v>
      </c>
      <c r="M461" s="2">
        <v>1.2826000000000001E-2</v>
      </c>
      <c r="N461" s="2">
        <v>19934</v>
      </c>
      <c r="O461" s="2">
        <v>62.658999999999999</v>
      </c>
      <c r="P461" s="2">
        <v>224430</v>
      </c>
    </row>
    <row r="462" spans="1:16" s="5" customFormat="1" x14ac:dyDescent="0.25">
      <c r="A462" s="6" t="s">
        <v>6508</v>
      </c>
      <c r="B462" s="4" t="s">
        <v>6509</v>
      </c>
      <c r="C462" s="6" t="s">
        <v>6510</v>
      </c>
      <c r="D462" s="13" t="s">
        <v>5638</v>
      </c>
      <c r="E462" s="4" t="s">
        <v>6511</v>
      </c>
      <c r="F462" s="4" t="s">
        <v>924</v>
      </c>
      <c r="G462" s="4" t="s">
        <v>22</v>
      </c>
      <c r="H462" s="2">
        <v>2</v>
      </c>
      <c r="I462" s="2">
        <v>460.72724899999997</v>
      </c>
      <c r="J462" s="2">
        <v>919.43994599999996</v>
      </c>
      <c r="K462" s="2">
        <v>1.9890000000000001</v>
      </c>
      <c r="L462" s="2">
        <v>27.19</v>
      </c>
      <c r="M462" s="2">
        <v>1.196E-2</v>
      </c>
      <c r="N462" s="2">
        <v>6449</v>
      </c>
      <c r="O462" s="2">
        <v>82.263000000000005</v>
      </c>
      <c r="P462" s="2">
        <v>3370800</v>
      </c>
    </row>
    <row r="463" spans="1:16" s="5" customFormat="1" x14ac:dyDescent="0.25">
      <c r="A463" s="6" t="s">
        <v>6512</v>
      </c>
      <c r="B463" s="4" t="s">
        <v>6513</v>
      </c>
      <c r="C463" s="6" t="s">
        <v>6514</v>
      </c>
      <c r="D463" s="13" t="s">
        <v>5638</v>
      </c>
      <c r="E463" s="4" t="s">
        <v>6515</v>
      </c>
      <c r="F463" s="4" t="s">
        <v>3</v>
      </c>
      <c r="G463" s="4" t="s">
        <v>21</v>
      </c>
      <c r="H463" s="2">
        <v>2</v>
      </c>
      <c r="I463" s="2">
        <v>490.26399900000001</v>
      </c>
      <c r="J463" s="2">
        <v>978.51344500000005</v>
      </c>
      <c r="K463" s="2">
        <v>-0.77795000000000003</v>
      </c>
      <c r="L463" s="2">
        <v>78.881</v>
      </c>
      <c r="M463" s="2">
        <v>1.4470999999999999E-2</v>
      </c>
      <c r="N463" s="2">
        <v>26975</v>
      </c>
      <c r="O463" s="2">
        <v>43.124000000000002</v>
      </c>
      <c r="P463" s="2">
        <v>172770</v>
      </c>
    </row>
    <row r="464" spans="1:16" s="5" customFormat="1" x14ac:dyDescent="0.25">
      <c r="A464" s="6" t="s">
        <v>6516</v>
      </c>
      <c r="B464" s="4" t="s">
        <v>6517</v>
      </c>
      <c r="C464" s="6" t="s">
        <v>1156</v>
      </c>
      <c r="D464" s="13" t="s">
        <v>5638</v>
      </c>
      <c r="E464" s="4" t="s">
        <v>6518</v>
      </c>
      <c r="F464" s="4" t="s">
        <v>110</v>
      </c>
      <c r="G464" s="4" t="s">
        <v>22</v>
      </c>
      <c r="H464" s="2">
        <v>2</v>
      </c>
      <c r="I464" s="2">
        <v>415.74016</v>
      </c>
      <c r="J464" s="2">
        <v>829.46576700000003</v>
      </c>
      <c r="K464" s="2">
        <v>-0.78495000000000004</v>
      </c>
      <c r="L464" s="2">
        <v>30.420999999999999</v>
      </c>
      <c r="M464" s="2">
        <v>1.5162E-2</v>
      </c>
      <c r="N464" s="2">
        <v>7524</v>
      </c>
      <c r="O464" s="2">
        <v>65.897000000000006</v>
      </c>
      <c r="P464" s="2">
        <v>140450</v>
      </c>
    </row>
    <row r="465" spans="1:16" s="5" customFormat="1" x14ac:dyDescent="0.25">
      <c r="A465" s="6" t="s">
        <v>6519</v>
      </c>
      <c r="B465" s="4" t="s">
        <v>6520</v>
      </c>
      <c r="C465" s="6" t="s">
        <v>1156</v>
      </c>
      <c r="D465" s="13" t="s">
        <v>5638</v>
      </c>
      <c r="E465" s="4" t="s">
        <v>6521</v>
      </c>
      <c r="F465" s="4" t="s">
        <v>652</v>
      </c>
      <c r="G465" s="4" t="s">
        <v>22</v>
      </c>
      <c r="H465" s="2">
        <v>3</v>
      </c>
      <c r="I465" s="2">
        <v>776.39619500000003</v>
      </c>
      <c r="J465" s="2">
        <v>2326.1667499999999</v>
      </c>
      <c r="K465" s="2">
        <v>-3.2404999999999999</v>
      </c>
      <c r="L465" s="2">
        <v>51.322000000000003</v>
      </c>
      <c r="M465" s="2">
        <v>1.158E-2</v>
      </c>
      <c r="N465" s="2">
        <v>17038</v>
      </c>
      <c r="O465" s="2">
        <v>50.188000000000002</v>
      </c>
      <c r="P465" s="2">
        <v>45318000</v>
      </c>
    </row>
    <row r="466" spans="1:16" s="5" customFormat="1" x14ac:dyDescent="0.25">
      <c r="A466" s="6" t="s">
        <v>6522</v>
      </c>
      <c r="B466" s="4" t="s">
        <v>6523</v>
      </c>
      <c r="C466" s="6" t="s">
        <v>1156</v>
      </c>
      <c r="D466" s="13" t="s">
        <v>5638</v>
      </c>
      <c r="E466" s="4" t="s">
        <v>6524</v>
      </c>
      <c r="F466" s="4" t="s">
        <v>110</v>
      </c>
      <c r="G466" s="4" t="s">
        <v>21</v>
      </c>
      <c r="H466" s="2">
        <v>3</v>
      </c>
      <c r="I466" s="2">
        <v>744.69268199999999</v>
      </c>
      <c r="J466" s="2">
        <v>2231.0562199999999</v>
      </c>
      <c r="K466" s="2">
        <v>-4.0922000000000001</v>
      </c>
      <c r="L466" s="2">
        <v>51.604999999999997</v>
      </c>
      <c r="M466" s="2">
        <v>4.5446000000000002E-3</v>
      </c>
      <c r="N466" s="2">
        <v>16557</v>
      </c>
      <c r="O466" s="2">
        <v>70.783000000000001</v>
      </c>
      <c r="P466" s="2">
        <v>918920</v>
      </c>
    </row>
    <row r="467" spans="1:16" s="5" customFormat="1" x14ac:dyDescent="0.25">
      <c r="A467" s="6" t="s">
        <v>6525</v>
      </c>
      <c r="B467" s="4" t="s">
        <v>6526</v>
      </c>
      <c r="C467" s="6" t="s">
        <v>1156</v>
      </c>
      <c r="D467" s="13" t="s">
        <v>5638</v>
      </c>
      <c r="E467" s="4" t="s">
        <v>6527</v>
      </c>
      <c r="F467" s="4" t="s">
        <v>5</v>
      </c>
      <c r="G467" s="4" t="s">
        <v>21</v>
      </c>
      <c r="H467" s="2">
        <v>2</v>
      </c>
      <c r="I467" s="2">
        <v>468.72470700000002</v>
      </c>
      <c r="J467" s="2">
        <v>935.43485999999996</v>
      </c>
      <c r="K467" s="2">
        <v>3.7225999999999999</v>
      </c>
      <c r="L467" s="2">
        <v>32.540999999999997</v>
      </c>
      <c r="M467" s="2">
        <v>1.4666E-2</v>
      </c>
      <c r="N467" s="2">
        <v>7810</v>
      </c>
      <c r="O467" s="2">
        <v>55.503999999999998</v>
      </c>
      <c r="P467" s="2">
        <v>7096600</v>
      </c>
    </row>
    <row r="468" spans="1:16" s="5" customFormat="1" x14ac:dyDescent="0.25">
      <c r="A468" s="6" t="s">
        <v>6525</v>
      </c>
      <c r="B468" s="4" t="s">
        <v>6526</v>
      </c>
      <c r="C468" s="6" t="s">
        <v>1156</v>
      </c>
      <c r="D468" s="13" t="s">
        <v>5638</v>
      </c>
      <c r="E468" s="4" t="s">
        <v>6527</v>
      </c>
      <c r="F468" s="4" t="s">
        <v>5</v>
      </c>
      <c r="G468" s="4" t="s">
        <v>20</v>
      </c>
      <c r="H468" s="2">
        <v>2</v>
      </c>
      <c r="I468" s="2">
        <v>468.72470700000002</v>
      </c>
      <c r="J468" s="2">
        <v>935.43485999999996</v>
      </c>
      <c r="K468" s="2">
        <v>2.5676999999999999</v>
      </c>
      <c r="L468" s="2">
        <v>34.417000000000002</v>
      </c>
      <c r="M468" s="2">
        <v>1.4203E-2</v>
      </c>
      <c r="N468" s="2">
        <v>9935</v>
      </c>
      <c r="O468" s="2">
        <v>56.122</v>
      </c>
      <c r="P468" s="2">
        <v>492810</v>
      </c>
    </row>
    <row r="469" spans="1:16" s="5" customFormat="1" x14ac:dyDescent="0.25">
      <c r="A469" s="6" t="s">
        <v>6525</v>
      </c>
      <c r="B469" s="4" t="s">
        <v>6526</v>
      </c>
      <c r="C469" s="6" t="s">
        <v>1156</v>
      </c>
      <c r="D469" s="13" t="s">
        <v>5638</v>
      </c>
      <c r="E469" s="4" t="s">
        <v>6527</v>
      </c>
      <c r="F469" s="4" t="s">
        <v>5</v>
      </c>
      <c r="G469" s="4" t="s">
        <v>21</v>
      </c>
      <c r="H469" s="2">
        <v>2</v>
      </c>
      <c r="I469" s="2">
        <v>468.72470700000002</v>
      </c>
      <c r="J469" s="2">
        <v>935.43485999999996</v>
      </c>
      <c r="K469" s="2">
        <v>4.1433</v>
      </c>
      <c r="L469" s="2">
        <v>32.540999999999997</v>
      </c>
      <c r="M469" s="2">
        <v>1.3649E-2</v>
      </c>
      <c r="N469" s="2">
        <v>7810</v>
      </c>
      <c r="O469" s="2">
        <v>55.503999999999998</v>
      </c>
      <c r="P469" s="2">
        <v>7096600</v>
      </c>
    </row>
    <row r="470" spans="1:16" s="5" customFormat="1" x14ac:dyDescent="0.25">
      <c r="A470" s="6" t="s">
        <v>6525</v>
      </c>
      <c r="B470" s="4" t="s">
        <v>6526</v>
      </c>
      <c r="C470" s="6" t="s">
        <v>1156</v>
      </c>
      <c r="D470" s="13" t="s">
        <v>5638</v>
      </c>
      <c r="E470" s="4" t="s">
        <v>6527</v>
      </c>
      <c r="F470" s="4" t="s">
        <v>5</v>
      </c>
      <c r="G470" s="4" t="s">
        <v>20</v>
      </c>
      <c r="H470" s="2">
        <v>2</v>
      </c>
      <c r="I470" s="2">
        <v>468.72470700000002</v>
      </c>
      <c r="J470" s="2">
        <v>935.43485999999996</v>
      </c>
      <c r="K470" s="2">
        <v>2.4906000000000001</v>
      </c>
      <c r="L470" s="2">
        <v>34.417000000000002</v>
      </c>
      <c r="M470" s="2">
        <v>1.3209E-2</v>
      </c>
      <c r="N470" s="2">
        <v>9935</v>
      </c>
      <c r="O470" s="2">
        <v>56.122</v>
      </c>
      <c r="P470" s="2">
        <v>492810</v>
      </c>
    </row>
    <row r="471" spans="1:16" s="5" customFormat="1" x14ac:dyDescent="0.25">
      <c r="A471" s="6" t="s">
        <v>6528</v>
      </c>
      <c r="B471" s="4" t="s">
        <v>6529</v>
      </c>
      <c r="C471" s="6" t="s">
        <v>6530</v>
      </c>
      <c r="D471" s="13" t="s">
        <v>5638</v>
      </c>
      <c r="E471" s="4" t="s">
        <v>6531</v>
      </c>
      <c r="F471" s="4" t="s">
        <v>2290</v>
      </c>
      <c r="G471" s="4" t="s">
        <v>21</v>
      </c>
      <c r="H471" s="2">
        <v>1</v>
      </c>
      <c r="I471" s="2">
        <v>846.42033900000001</v>
      </c>
      <c r="J471" s="2">
        <v>845.41306199999997</v>
      </c>
      <c r="K471" s="2">
        <v>1.3527</v>
      </c>
      <c r="L471" s="2">
        <v>37.462000000000003</v>
      </c>
      <c r="M471" s="2">
        <v>1.2056000000000001E-2</v>
      </c>
      <c r="N471" s="2">
        <v>9888</v>
      </c>
      <c r="O471" s="2">
        <v>71.948999999999998</v>
      </c>
      <c r="P471" s="2">
        <v>557940</v>
      </c>
    </row>
    <row r="472" spans="1:16" s="5" customFormat="1" x14ac:dyDescent="0.25">
      <c r="A472" s="6" t="s">
        <v>6528</v>
      </c>
      <c r="B472" s="4" t="s">
        <v>6529</v>
      </c>
      <c r="C472" s="6" t="s">
        <v>6530</v>
      </c>
      <c r="D472" s="13" t="s">
        <v>5638</v>
      </c>
      <c r="E472" s="4" t="s">
        <v>6531</v>
      </c>
      <c r="F472" s="4" t="s">
        <v>2290</v>
      </c>
      <c r="G472" s="4" t="s">
        <v>22</v>
      </c>
      <c r="H472" s="2">
        <v>1</v>
      </c>
      <c r="I472" s="2">
        <v>846.42033900000001</v>
      </c>
      <c r="J472" s="2">
        <v>845.41306199999997</v>
      </c>
      <c r="K472" s="2">
        <v>0.88532</v>
      </c>
      <c r="L472" s="2">
        <v>37.744</v>
      </c>
      <c r="M472" s="2">
        <v>1.2056000000000001E-2</v>
      </c>
      <c r="N472" s="2">
        <v>10571</v>
      </c>
      <c r="O472" s="2">
        <v>71.948999999999998</v>
      </c>
      <c r="P472" s="2">
        <v>477840</v>
      </c>
    </row>
    <row r="473" spans="1:16" s="5" customFormat="1" x14ac:dyDescent="0.25">
      <c r="A473" s="6" t="s">
        <v>6532</v>
      </c>
      <c r="B473" s="4" t="s">
        <v>6533</v>
      </c>
      <c r="C473" s="6" t="s">
        <v>6534</v>
      </c>
      <c r="D473" s="13" t="s">
        <v>5638</v>
      </c>
      <c r="E473" s="4" t="s">
        <v>6535</v>
      </c>
      <c r="F473" s="4" t="s">
        <v>144</v>
      </c>
      <c r="G473" s="4" t="s">
        <v>20</v>
      </c>
      <c r="H473" s="2">
        <v>2</v>
      </c>
      <c r="I473" s="2">
        <v>949.92714799999999</v>
      </c>
      <c r="J473" s="2">
        <v>1897.8397399999999</v>
      </c>
      <c r="K473" s="2">
        <v>-4.1638999999999999</v>
      </c>
      <c r="L473" s="2">
        <v>41.536999999999999</v>
      </c>
      <c r="M473" s="2">
        <v>1.1164E-2</v>
      </c>
      <c r="N473" s="2">
        <v>13174</v>
      </c>
      <c r="O473" s="2">
        <v>49.28</v>
      </c>
      <c r="P473" s="2">
        <v>1466700</v>
      </c>
    </row>
    <row r="474" spans="1:16" s="5" customFormat="1" x14ac:dyDescent="0.25">
      <c r="A474" s="6" t="s">
        <v>6536</v>
      </c>
      <c r="B474" s="4" t="s">
        <v>6537</v>
      </c>
      <c r="C474" s="6" t="s">
        <v>6538</v>
      </c>
      <c r="D474" s="13" t="s">
        <v>5638</v>
      </c>
      <c r="E474" s="4" t="s">
        <v>6539</v>
      </c>
      <c r="F474" s="4" t="s">
        <v>680</v>
      </c>
      <c r="G474" s="4" t="s">
        <v>21</v>
      </c>
      <c r="H474" s="2">
        <v>2</v>
      </c>
      <c r="I474" s="2">
        <v>980.92959099999996</v>
      </c>
      <c r="J474" s="2">
        <v>1959.8446300000001</v>
      </c>
      <c r="K474" s="2">
        <v>-0.41047</v>
      </c>
      <c r="L474" s="2">
        <v>50.456000000000003</v>
      </c>
      <c r="M474" s="2">
        <v>1.2024E-2</v>
      </c>
      <c r="N474" s="2">
        <v>16072</v>
      </c>
      <c r="O474" s="2">
        <v>45.28</v>
      </c>
      <c r="P474" s="2">
        <v>363150</v>
      </c>
    </row>
    <row r="475" spans="1:16" s="5" customFormat="1" x14ac:dyDescent="0.25">
      <c r="A475" s="6" t="s">
        <v>6540</v>
      </c>
      <c r="B475" s="4" t="s">
        <v>6541</v>
      </c>
      <c r="C475" s="6" t="s">
        <v>6542</v>
      </c>
      <c r="D475" s="13" t="s">
        <v>5638</v>
      </c>
      <c r="E475" s="4" t="s">
        <v>6543</v>
      </c>
      <c r="F475" s="4" t="s">
        <v>305</v>
      </c>
      <c r="G475" s="4" t="s">
        <v>20</v>
      </c>
      <c r="H475" s="2">
        <v>3</v>
      </c>
      <c r="I475" s="2">
        <v>767.39871000000005</v>
      </c>
      <c r="J475" s="2">
        <v>2299.1743000000001</v>
      </c>
      <c r="K475" s="2" t="s">
        <v>1156</v>
      </c>
      <c r="L475" s="2">
        <v>70.798000000000002</v>
      </c>
      <c r="M475" s="2">
        <v>7.0270000000000003E-3</v>
      </c>
      <c r="N475" s="2">
        <v>25571</v>
      </c>
      <c r="O475" s="2">
        <v>46.158999999999999</v>
      </c>
      <c r="P475" s="2" t="s">
        <v>1157</v>
      </c>
    </row>
    <row r="476" spans="1:16" s="5" customFormat="1" x14ac:dyDescent="0.25">
      <c r="A476" s="6" t="s">
        <v>6544</v>
      </c>
      <c r="B476" s="4" t="s">
        <v>6545</v>
      </c>
      <c r="C476" s="6" t="s">
        <v>6546</v>
      </c>
      <c r="D476" s="13" t="s">
        <v>5638</v>
      </c>
      <c r="E476" s="4" t="s">
        <v>6547</v>
      </c>
      <c r="F476" s="4" t="s">
        <v>604</v>
      </c>
      <c r="G476" s="4" t="s">
        <v>22</v>
      </c>
      <c r="H476" s="2">
        <v>2</v>
      </c>
      <c r="I476" s="2">
        <v>991.43874500000004</v>
      </c>
      <c r="J476" s="2">
        <v>1980.86294</v>
      </c>
      <c r="K476" s="2">
        <v>2.2671000000000001</v>
      </c>
      <c r="L476" s="2">
        <v>43.930999999999997</v>
      </c>
      <c r="M476" s="2">
        <v>8.5097000000000003E-3</v>
      </c>
      <c r="N476" s="2">
        <v>13529</v>
      </c>
      <c r="O476" s="2">
        <v>53.6</v>
      </c>
      <c r="P476" s="2">
        <v>886950</v>
      </c>
    </row>
    <row r="477" spans="1:16" s="5" customFormat="1" x14ac:dyDescent="0.25">
      <c r="A477" s="6" t="s">
        <v>6548</v>
      </c>
      <c r="B477" s="4" t="s">
        <v>6549</v>
      </c>
      <c r="C477" s="6" t="s">
        <v>6550</v>
      </c>
      <c r="D477" s="13" t="s">
        <v>5638</v>
      </c>
      <c r="E477" s="4" t="s">
        <v>6551</v>
      </c>
      <c r="F477" s="4" t="s">
        <v>18</v>
      </c>
      <c r="G477" s="4" t="s">
        <v>21</v>
      </c>
      <c r="H477" s="2">
        <v>2</v>
      </c>
      <c r="I477" s="2">
        <v>415.74016</v>
      </c>
      <c r="J477" s="2">
        <v>829.46576700000003</v>
      </c>
      <c r="K477" s="2">
        <v>-1.3708</v>
      </c>
      <c r="L477" s="2">
        <v>30.231999999999999</v>
      </c>
      <c r="M477" s="2">
        <v>8.1200000000000005E-3</v>
      </c>
      <c r="N477" s="2">
        <v>6903</v>
      </c>
      <c r="O477" s="2">
        <v>99.918999999999997</v>
      </c>
      <c r="P477" s="2">
        <v>118830</v>
      </c>
    </row>
    <row r="478" spans="1:16" s="5" customFormat="1" x14ac:dyDescent="0.25">
      <c r="A478" s="6" t="s">
        <v>6548</v>
      </c>
      <c r="B478" s="4" t="s">
        <v>6549</v>
      </c>
      <c r="C478" s="6" t="s">
        <v>6550</v>
      </c>
      <c r="D478" s="13" t="s">
        <v>5638</v>
      </c>
      <c r="E478" s="4" t="s">
        <v>6551</v>
      </c>
      <c r="F478" s="4" t="s">
        <v>18</v>
      </c>
      <c r="G478" s="4" t="s">
        <v>20</v>
      </c>
      <c r="H478" s="2">
        <v>2</v>
      </c>
      <c r="I478" s="2">
        <v>415.74016</v>
      </c>
      <c r="J478" s="2">
        <v>829.46576700000003</v>
      </c>
      <c r="K478" s="2">
        <v>-0.83799999999999997</v>
      </c>
      <c r="L478" s="2">
        <v>30.370999999999999</v>
      </c>
      <c r="M478" s="2">
        <v>2.8006999999999999E-4</v>
      </c>
      <c r="N478" s="2">
        <v>8216</v>
      </c>
      <c r="O478" s="2">
        <v>110.34</v>
      </c>
      <c r="P478" s="2">
        <v>151570</v>
      </c>
    </row>
    <row r="479" spans="1:16" s="5" customFormat="1" x14ac:dyDescent="0.25">
      <c r="A479" s="6" t="s">
        <v>6548</v>
      </c>
      <c r="B479" s="4" t="s">
        <v>6549</v>
      </c>
      <c r="C479" s="6" t="s">
        <v>6550</v>
      </c>
      <c r="D479" s="13" t="s">
        <v>5638</v>
      </c>
      <c r="E479" s="4" t="s">
        <v>6551</v>
      </c>
      <c r="F479" s="4" t="s">
        <v>18</v>
      </c>
      <c r="G479" s="4" t="s">
        <v>21</v>
      </c>
      <c r="H479" s="2">
        <v>2</v>
      </c>
      <c r="I479" s="2">
        <v>415.74016</v>
      </c>
      <c r="J479" s="2">
        <v>829.46576700000003</v>
      </c>
      <c r="K479" s="2">
        <v>-0.56411</v>
      </c>
      <c r="L479" s="2">
        <v>30.231999999999999</v>
      </c>
      <c r="M479" s="2">
        <v>3.8060999999999999E-10</v>
      </c>
      <c r="N479" s="2">
        <v>6903</v>
      </c>
      <c r="O479" s="2">
        <v>99.918999999999997</v>
      </c>
      <c r="P479" s="2">
        <v>118830</v>
      </c>
    </row>
    <row r="480" spans="1:16" s="5" customFormat="1" x14ac:dyDescent="0.25">
      <c r="A480" s="6" t="s">
        <v>6548</v>
      </c>
      <c r="B480" s="4" t="s">
        <v>6549</v>
      </c>
      <c r="C480" s="6" t="s">
        <v>6550</v>
      </c>
      <c r="D480" s="13" t="s">
        <v>5638</v>
      </c>
      <c r="E480" s="4" t="s">
        <v>6551</v>
      </c>
      <c r="F480" s="4" t="s">
        <v>18</v>
      </c>
      <c r="G480" s="4" t="s">
        <v>22</v>
      </c>
      <c r="H480" s="2">
        <v>2</v>
      </c>
      <c r="I480" s="2">
        <v>415.74016</v>
      </c>
      <c r="J480" s="2">
        <v>829.46576700000003</v>
      </c>
      <c r="K480" s="2">
        <v>0.11058</v>
      </c>
      <c r="L480" s="2">
        <v>30.420999999999999</v>
      </c>
      <c r="M480" s="2">
        <v>1.1053000000000001E-10</v>
      </c>
      <c r="N480" s="2">
        <v>7560</v>
      </c>
      <c r="O480" s="2">
        <v>103.29</v>
      </c>
      <c r="P480" s="2">
        <v>140450</v>
      </c>
    </row>
    <row r="481" spans="1:16" s="5" customFormat="1" x14ac:dyDescent="0.25">
      <c r="A481" s="6" t="s">
        <v>6548</v>
      </c>
      <c r="B481" s="4" t="s">
        <v>6549</v>
      </c>
      <c r="C481" s="6" t="s">
        <v>6550</v>
      </c>
      <c r="D481" s="13" t="s">
        <v>5638</v>
      </c>
      <c r="E481" s="4" t="s">
        <v>6551</v>
      </c>
      <c r="F481" s="4" t="s">
        <v>18</v>
      </c>
      <c r="G481" s="4" t="s">
        <v>20</v>
      </c>
      <c r="H481" s="2">
        <v>2</v>
      </c>
      <c r="I481" s="2">
        <v>415.74016</v>
      </c>
      <c r="J481" s="2">
        <v>829.46576700000003</v>
      </c>
      <c r="K481" s="2">
        <v>-0.75831999999999999</v>
      </c>
      <c r="L481" s="2">
        <v>30.370999999999999</v>
      </c>
      <c r="M481" s="2">
        <v>4.5275999999999998E-14</v>
      </c>
      <c r="N481" s="2">
        <v>8216</v>
      </c>
      <c r="O481" s="2">
        <v>110.34</v>
      </c>
      <c r="P481" s="2">
        <v>151570</v>
      </c>
    </row>
    <row r="482" spans="1:16" s="5" customFormat="1" x14ac:dyDescent="0.25">
      <c r="A482" s="6" t="s">
        <v>6548</v>
      </c>
      <c r="B482" s="4" t="s">
        <v>6549</v>
      </c>
      <c r="C482" s="6" t="s">
        <v>6550</v>
      </c>
      <c r="D482" s="13" t="s">
        <v>5638</v>
      </c>
      <c r="E482" s="4" t="s">
        <v>6551</v>
      </c>
      <c r="F482" s="4" t="s">
        <v>18</v>
      </c>
      <c r="G482" s="4" t="s">
        <v>21</v>
      </c>
      <c r="H482" s="2">
        <v>2</v>
      </c>
      <c r="I482" s="2">
        <v>415.74016</v>
      </c>
      <c r="J482" s="2">
        <v>829.46576700000003</v>
      </c>
      <c r="K482" s="2">
        <v>-0.62890999999999997</v>
      </c>
      <c r="L482" s="2">
        <v>30.231999999999999</v>
      </c>
      <c r="M482" s="2">
        <v>3.0186000000000002E-6</v>
      </c>
      <c r="N482" s="2">
        <v>6903</v>
      </c>
      <c r="O482" s="2">
        <v>99.918999999999997</v>
      </c>
      <c r="P482" s="2">
        <v>118830</v>
      </c>
    </row>
    <row r="483" spans="1:16" s="5" customFormat="1" x14ac:dyDescent="0.25">
      <c r="A483" s="6" t="s">
        <v>6548</v>
      </c>
      <c r="B483" s="4" t="s">
        <v>6549</v>
      </c>
      <c r="C483" s="6" t="s">
        <v>6550</v>
      </c>
      <c r="D483" s="13" t="s">
        <v>5638</v>
      </c>
      <c r="E483" s="4" t="s">
        <v>6551</v>
      </c>
      <c r="F483" s="4" t="s">
        <v>18</v>
      </c>
      <c r="G483" s="4" t="s">
        <v>22</v>
      </c>
      <c r="H483" s="2">
        <v>2</v>
      </c>
      <c r="I483" s="2">
        <v>415.74016</v>
      </c>
      <c r="J483" s="2">
        <v>829.46576700000003</v>
      </c>
      <c r="K483" s="2">
        <v>-0.54035</v>
      </c>
      <c r="L483" s="2">
        <v>30.420999999999999</v>
      </c>
      <c r="M483" s="2">
        <v>2.9594000000000001E-10</v>
      </c>
      <c r="N483" s="2">
        <v>7560</v>
      </c>
      <c r="O483" s="2">
        <v>103.29</v>
      </c>
      <c r="P483" s="2">
        <v>140450</v>
      </c>
    </row>
    <row r="484" spans="1:16" s="5" customFormat="1" x14ac:dyDescent="0.25">
      <c r="A484" s="6" t="s">
        <v>6548</v>
      </c>
      <c r="B484" s="4" t="s">
        <v>6549</v>
      </c>
      <c r="C484" s="6" t="s">
        <v>6550</v>
      </c>
      <c r="D484" s="13" t="s">
        <v>5638</v>
      </c>
      <c r="E484" s="4" t="s">
        <v>6551</v>
      </c>
      <c r="F484" s="4" t="s">
        <v>18</v>
      </c>
      <c r="G484" s="4" t="s">
        <v>20</v>
      </c>
      <c r="H484" s="2">
        <v>2</v>
      </c>
      <c r="I484" s="2">
        <v>415.74016</v>
      </c>
      <c r="J484" s="2">
        <v>829.46576700000003</v>
      </c>
      <c r="K484" s="2">
        <v>-0.73379000000000005</v>
      </c>
      <c r="L484" s="2">
        <v>30.370999999999999</v>
      </c>
      <c r="M484" s="2">
        <v>7.2787000000000005E-12</v>
      </c>
      <c r="N484" s="2">
        <v>8216</v>
      </c>
      <c r="O484" s="2">
        <v>110.34</v>
      </c>
      <c r="P484" s="2">
        <v>151570</v>
      </c>
    </row>
    <row r="485" spans="1:16" s="5" customFormat="1" x14ac:dyDescent="0.25">
      <c r="A485" s="6" t="s">
        <v>6548</v>
      </c>
      <c r="B485" s="4" t="s">
        <v>6549</v>
      </c>
      <c r="C485" s="6" t="s">
        <v>6550</v>
      </c>
      <c r="D485" s="13" t="s">
        <v>5638</v>
      </c>
      <c r="E485" s="4" t="s">
        <v>6551</v>
      </c>
      <c r="F485" s="4" t="s">
        <v>18</v>
      </c>
      <c r="G485" s="4" t="s">
        <v>21</v>
      </c>
      <c r="H485" s="2">
        <v>2</v>
      </c>
      <c r="I485" s="2">
        <v>415.74016</v>
      </c>
      <c r="J485" s="2">
        <v>829.46576700000003</v>
      </c>
      <c r="K485" s="2">
        <v>-0.53186999999999995</v>
      </c>
      <c r="L485" s="2">
        <v>30.231999999999999</v>
      </c>
      <c r="M485" s="2">
        <v>1.3955999999999999E-7</v>
      </c>
      <c r="N485" s="2">
        <v>6903</v>
      </c>
      <c r="O485" s="2">
        <v>99.918999999999997</v>
      </c>
      <c r="P485" s="2">
        <v>118830</v>
      </c>
    </row>
    <row r="486" spans="1:16" s="5" customFormat="1" x14ac:dyDescent="0.25">
      <c r="A486" s="6" t="s">
        <v>6548</v>
      </c>
      <c r="B486" s="4" t="s">
        <v>6549</v>
      </c>
      <c r="C486" s="6" t="s">
        <v>6550</v>
      </c>
      <c r="D486" s="13" t="s">
        <v>5638</v>
      </c>
      <c r="E486" s="4" t="s">
        <v>6551</v>
      </c>
      <c r="F486" s="4" t="s">
        <v>18</v>
      </c>
      <c r="G486" s="4" t="s">
        <v>22</v>
      </c>
      <c r="H486" s="2">
        <v>2</v>
      </c>
      <c r="I486" s="2">
        <v>415.74016</v>
      </c>
      <c r="J486" s="2">
        <v>829.46576700000003</v>
      </c>
      <c r="K486" s="2">
        <v>0.67290000000000005</v>
      </c>
      <c r="L486" s="2">
        <v>30.420999999999999</v>
      </c>
      <c r="M486" s="2">
        <v>1.6927E-11</v>
      </c>
      <c r="N486" s="2">
        <v>7560</v>
      </c>
      <c r="O486" s="2">
        <v>103.29</v>
      </c>
      <c r="P486" s="2">
        <v>140450</v>
      </c>
    </row>
    <row r="487" spans="1:16" s="5" customFormat="1" x14ac:dyDescent="0.25">
      <c r="A487" s="6" t="s">
        <v>6548</v>
      </c>
      <c r="B487" s="4" t="s">
        <v>6549</v>
      </c>
      <c r="C487" s="6" t="s">
        <v>6550</v>
      </c>
      <c r="D487" s="13" t="s">
        <v>5638</v>
      </c>
      <c r="E487" s="4" t="s">
        <v>6551</v>
      </c>
      <c r="F487" s="4" t="s">
        <v>18</v>
      </c>
      <c r="G487" s="4" t="s">
        <v>20</v>
      </c>
      <c r="H487" s="2">
        <v>2</v>
      </c>
      <c r="I487" s="2">
        <v>415.74016</v>
      </c>
      <c r="J487" s="2">
        <v>829.46576700000003</v>
      </c>
      <c r="K487" s="2">
        <v>-0.94186999999999999</v>
      </c>
      <c r="L487" s="2">
        <v>30.370999999999999</v>
      </c>
      <c r="M487" s="2">
        <v>5.4766999999999998E-17</v>
      </c>
      <c r="N487" s="2">
        <v>8216</v>
      </c>
      <c r="O487" s="2">
        <v>110.34</v>
      </c>
      <c r="P487" s="2">
        <v>151570</v>
      </c>
    </row>
    <row r="488" spans="1:16" s="5" customFormat="1" x14ac:dyDescent="0.25">
      <c r="A488" s="6" t="s">
        <v>6552</v>
      </c>
      <c r="B488" s="4" t="s">
        <v>6553</v>
      </c>
      <c r="C488" s="6" t="s">
        <v>6554</v>
      </c>
      <c r="D488" s="13" t="s">
        <v>5638</v>
      </c>
      <c r="E488" s="4" t="s">
        <v>6555</v>
      </c>
      <c r="F488" s="4" t="s">
        <v>651</v>
      </c>
      <c r="G488" s="4" t="s">
        <v>22</v>
      </c>
      <c r="H488" s="2">
        <v>2</v>
      </c>
      <c r="I488" s="2">
        <v>761.39339600000005</v>
      </c>
      <c r="J488" s="2">
        <v>1520.77224</v>
      </c>
      <c r="K488" s="2" t="s">
        <v>1156</v>
      </c>
      <c r="L488" s="2">
        <v>45.884999999999998</v>
      </c>
      <c r="M488" s="2">
        <v>1.1665999999999999E-2</v>
      </c>
      <c r="N488" s="2">
        <v>14468</v>
      </c>
      <c r="O488" s="2">
        <v>60.828000000000003</v>
      </c>
      <c r="P488" s="2" t="s">
        <v>1157</v>
      </c>
    </row>
    <row r="489" spans="1:16" s="5" customFormat="1" x14ac:dyDescent="0.25">
      <c r="A489" s="6" t="s">
        <v>6556</v>
      </c>
      <c r="B489" s="4" t="s">
        <v>6557</v>
      </c>
      <c r="C489" s="6" t="s">
        <v>1156</v>
      </c>
      <c r="D489" s="13" t="s">
        <v>5638</v>
      </c>
      <c r="E489" s="4" t="s">
        <v>6558</v>
      </c>
      <c r="F489" s="4" t="s">
        <v>2097</v>
      </c>
      <c r="G489" s="4" t="s">
        <v>22</v>
      </c>
      <c r="H489" s="2">
        <v>2</v>
      </c>
      <c r="I489" s="2">
        <v>440.22655099999997</v>
      </c>
      <c r="J489" s="2">
        <v>878.43854899999997</v>
      </c>
      <c r="K489" s="2">
        <v>3.3643000000000001</v>
      </c>
      <c r="L489" s="2">
        <v>32.008000000000003</v>
      </c>
      <c r="M489" s="2">
        <v>1.2803E-2</v>
      </c>
      <c r="N489" s="2">
        <v>8226</v>
      </c>
      <c r="O489" s="2">
        <v>54.765000000000001</v>
      </c>
      <c r="P489" s="2">
        <v>906140</v>
      </c>
    </row>
    <row r="490" spans="1:16" s="5" customFormat="1" x14ac:dyDescent="0.25">
      <c r="A490" s="6" t="s">
        <v>6559</v>
      </c>
      <c r="B490" s="4" t="s">
        <v>6560</v>
      </c>
      <c r="C490" s="6" t="s">
        <v>6561</v>
      </c>
      <c r="D490" s="13" t="s">
        <v>5638</v>
      </c>
      <c r="E490" s="4" t="s">
        <v>6562</v>
      </c>
      <c r="F490" s="4" t="s">
        <v>3</v>
      </c>
      <c r="G490" s="4" t="s">
        <v>22</v>
      </c>
      <c r="H490" s="2">
        <v>3</v>
      </c>
      <c r="I490" s="2">
        <v>761.71810800000003</v>
      </c>
      <c r="J490" s="2">
        <v>2282.13249</v>
      </c>
      <c r="K490" s="2" t="s">
        <v>1156</v>
      </c>
      <c r="L490" s="2">
        <v>43.6</v>
      </c>
      <c r="M490" s="2">
        <v>8.8807999999999995E-3</v>
      </c>
      <c r="N490" s="2">
        <v>13412</v>
      </c>
      <c r="O490" s="2">
        <v>40.645000000000003</v>
      </c>
      <c r="P490" s="2" t="s">
        <v>1157</v>
      </c>
    </row>
    <row r="491" spans="1:16" s="5" customFormat="1" x14ac:dyDescent="0.25">
      <c r="A491" s="6" t="s">
        <v>6563</v>
      </c>
      <c r="B491" s="4" t="s">
        <v>6564</v>
      </c>
      <c r="C491" s="6" t="s">
        <v>6565</v>
      </c>
      <c r="D491" s="13" t="s">
        <v>6566</v>
      </c>
      <c r="E491" s="4" t="s">
        <v>6567</v>
      </c>
      <c r="F491" s="4" t="s">
        <v>652</v>
      </c>
      <c r="G491" s="4" t="s">
        <v>21</v>
      </c>
      <c r="H491" s="2">
        <v>2</v>
      </c>
      <c r="I491" s="2">
        <v>454.72724899999997</v>
      </c>
      <c r="J491" s="2">
        <v>907.43994599999996</v>
      </c>
      <c r="K491" s="2">
        <v>-0.1472</v>
      </c>
      <c r="L491" s="2">
        <v>32.411999999999999</v>
      </c>
      <c r="M491" s="2">
        <v>1.2352E-2</v>
      </c>
      <c r="N491" s="2">
        <v>7782</v>
      </c>
      <c r="O491" s="2">
        <v>76.846999999999994</v>
      </c>
      <c r="P491" s="2">
        <v>586270</v>
      </c>
    </row>
    <row r="492" spans="1:16" s="5" customFormat="1" x14ac:dyDescent="0.25">
      <c r="A492" s="6" t="s">
        <v>6568</v>
      </c>
      <c r="B492" s="4" t="s">
        <v>6569</v>
      </c>
      <c r="C492" s="6" t="s">
        <v>6570</v>
      </c>
      <c r="D492" s="13" t="s">
        <v>5638</v>
      </c>
      <c r="E492" s="4" t="s">
        <v>6571</v>
      </c>
      <c r="F492" s="4" t="s">
        <v>3</v>
      </c>
      <c r="G492" s="4" t="s">
        <v>20</v>
      </c>
      <c r="H492" s="2">
        <v>2</v>
      </c>
      <c r="I492" s="2">
        <v>440.724175</v>
      </c>
      <c r="J492" s="2">
        <v>879.43379800000002</v>
      </c>
      <c r="K492" s="2">
        <v>-1.2197</v>
      </c>
      <c r="L492" s="2">
        <v>31.713999999999999</v>
      </c>
      <c r="M492" s="2">
        <v>9.5052000000000001E-3</v>
      </c>
      <c r="N492" s="2">
        <v>8820</v>
      </c>
      <c r="O492" s="2">
        <v>68.033000000000001</v>
      </c>
      <c r="P492" s="2">
        <v>125920</v>
      </c>
    </row>
    <row r="493" spans="1:16" s="5" customFormat="1" x14ac:dyDescent="0.25">
      <c r="A493" s="6" t="s">
        <v>6572</v>
      </c>
      <c r="B493" s="4" t="s">
        <v>6573</v>
      </c>
      <c r="C493" s="6" t="s">
        <v>1156</v>
      </c>
      <c r="D493" s="13" t="s">
        <v>5638</v>
      </c>
      <c r="E493" s="4" t="s">
        <v>6574</v>
      </c>
      <c r="F493" s="4" t="s">
        <v>18</v>
      </c>
      <c r="G493" s="4" t="s">
        <v>22</v>
      </c>
      <c r="H493" s="2">
        <v>4</v>
      </c>
      <c r="I493" s="2">
        <v>559.51877300000001</v>
      </c>
      <c r="J493" s="2">
        <v>2234.0459900000001</v>
      </c>
      <c r="K493" s="2">
        <v>4.3852000000000002</v>
      </c>
      <c r="L493" s="2">
        <v>44.082999999999998</v>
      </c>
      <c r="M493" s="2">
        <v>8.8106999999999994E-3</v>
      </c>
      <c r="N493" s="2">
        <v>13651</v>
      </c>
      <c r="O493" s="2">
        <v>47.222999999999999</v>
      </c>
      <c r="P493" s="2">
        <v>3167700</v>
      </c>
    </row>
    <row r="494" spans="1:16" s="5" customFormat="1" x14ac:dyDescent="0.25">
      <c r="A494" s="6" t="s">
        <v>6572</v>
      </c>
      <c r="B494" s="4" t="s">
        <v>6573</v>
      </c>
      <c r="C494" s="6" t="s">
        <v>1156</v>
      </c>
      <c r="D494" s="13" t="s">
        <v>5638</v>
      </c>
      <c r="E494" s="4" t="s">
        <v>6574</v>
      </c>
      <c r="F494" s="4" t="s">
        <v>18</v>
      </c>
      <c r="G494" s="4" t="s">
        <v>22</v>
      </c>
      <c r="H494" s="2">
        <v>4</v>
      </c>
      <c r="I494" s="2">
        <v>559.51877300000001</v>
      </c>
      <c r="J494" s="2">
        <v>2234.0459900000001</v>
      </c>
      <c r="K494" s="2">
        <v>3.3488000000000002</v>
      </c>
      <c r="L494" s="2">
        <v>44.082999999999998</v>
      </c>
      <c r="M494" s="2">
        <v>1.0621999999999999E-2</v>
      </c>
      <c r="N494" s="2">
        <v>13651</v>
      </c>
      <c r="O494" s="2">
        <v>47.222999999999999</v>
      </c>
      <c r="P494" s="2">
        <v>3167700</v>
      </c>
    </row>
    <row r="495" spans="1:16" s="5" customFormat="1" x14ac:dyDescent="0.25">
      <c r="A495" s="6" t="s">
        <v>6575</v>
      </c>
      <c r="B495" s="4" t="s">
        <v>6576</v>
      </c>
      <c r="C495" s="6" t="s">
        <v>6577</v>
      </c>
      <c r="D495" s="13" t="s">
        <v>5638</v>
      </c>
      <c r="E495" s="4" t="s">
        <v>6578</v>
      </c>
      <c r="F495" s="4" t="s">
        <v>680</v>
      </c>
      <c r="G495" s="4" t="s">
        <v>22</v>
      </c>
      <c r="H495" s="2">
        <v>2</v>
      </c>
      <c r="I495" s="2">
        <v>552.78783799999997</v>
      </c>
      <c r="J495" s="2">
        <v>1103.5611200000001</v>
      </c>
      <c r="K495" s="2">
        <v>-2.2545999999999999</v>
      </c>
      <c r="L495" s="2">
        <v>28.725000000000001</v>
      </c>
      <c r="M495" s="2">
        <v>1.3153E-2</v>
      </c>
      <c r="N495" s="2">
        <v>6908</v>
      </c>
      <c r="O495" s="2">
        <v>57.177</v>
      </c>
      <c r="P495" s="2">
        <v>164650</v>
      </c>
    </row>
    <row r="496" spans="1:16" s="5" customFormat="1" x14ac:dyDescent="0.25">
      <c r="A496" s="6" t="s">
        <v>6575</v>
      </c>
      <c r="B496" s="4" t="s">
        <v>6576</v>
      </c>
      <c r="C496" s="6" t="s">
        <v>6577</v>
      </c>
      <c r="D496" s="13" t="s">
        <v>5638</v>
      </c>
      <c r="E496" s="4" t="s">
        <v>6578</v>
      </c>
      <c r="F496" s="4" t="s">
        <v>680</v>
      </c>
      <c r="G496" s="4" t="s">
        <v>20</v>
      </c>
      <c r="H496" s="2">
        <v>2</v>
      </c>
      <c r="I496" s="2">
        <v>552.78783799999997</v>
      </c>
      <c r="J496" s="2">
        <v>1103.5611200000001</v>
      </c>
      <c r="K496" s="2">
        <v>-2.2206000000000001</v>
      </c>
      <c r="L496" s="2">
        <v>28.613</v>
      </c>
      <c r="M496" s="2">
        <v>1.3612000000000001E-2</v>
      </c>
      <c r="N496" s="2">
        <v>7521</v>
      </c>
      <c r="O496" s="2">
        <v>56.546999999999997</v>
      </c>
      <c r="P496" s="2">
        <v>141560</v>
      </c>
    </row>
    <row r="497" spans="1:16" s="5" customFormat="1" x14ac:dyDescent="0.25">
      <c r="A497" s="6" t="s">
        <v>6579</v>
      </c>
      <c r="B497" s="4" t="s">
        <v>6580</v>
      </c>
      <c r="C497" s="6" t="s">
        <v>1156</v>
      </c>
      <c r="D497" s="13" t="s">
        <v>5638</v>
      </c>
      <c r="E497" s="4" t="s">
        <v>6581</v>
      </c>
      <c r="F497" s="4" t="s">
        <v>18</v>
      </c>
      <c r="G497" s="4" t="s">
        <v>21</v>
      </c>
      <c r="H497" s="2">
        <v>2</v>
      </c>
      <c r="I497" s="2">
        <v>1162.0274899999999</v>
      </c>
      <c r="J497" s="2">
        <v>2322.04043</v>
      </c>
      <c r="K497" s="2">
        <v>-2.8136000000000001</v>
      </c>
      <c r="L497" s="2">
        <v>49.348999999999997</v>
      </c>
      <c r="M497" s="2">
        <v>1.1944E-2</v>
      </c>
      <c r="N497" s="2">
        <v>15512</v>
      </c>
      <c r="O497" s="2">
        <v>66.537999999999997</v>
      </c>
      <c r="P497" s="2">
        <v>5497700</v>
      </c>
    </row>
    <row r="498" spans="1:16" s="5" customFormat="1" x14ac:dyDescent="0.25">
      <c r="A498" s="6" t="s">
        <v>6582</v>
      </c>
      <c r="B498" s="4" t="s">
        <v>6583</v>
      </c>
      <c r="C498" s="6" t="s">
        <v>6584</v>
      </c>
      <c r="D498" s="13" t="s">
        <v>5638</v>
      </c>
      <c r="E498" s="4" t="s">
        <v>6585</v>
      </c>
      <c r="F498" s="4" t="s">
        <v>110</v>
      </c>
      <c r="G498" s="4" t="s">
        <v>21</v>
      </c>
      <c r="H498" s="2">
        <v>1</v>
      </c>
      <c r="I498" s="2">
        <v>861.43123800000001</v>
      </c>
      <c r="J498" s="2">
        <v>860.42396099999996</v>
      </c>
      <c r="K498" s="2">
        <v>1.1414</v>
      </c>
      <c r="L498" s="2">
        <v>41.524999999999999</v>
      </c>
      <c r="M498" s="2">
        <v>1.4191E-2</v>
      </c>
      <c r="N498" s="2">
        <v>11759</v>
      </c>
      <c r="O498" s="2">
        <v>57.280999999999999</v>
      </c>
      <c r="P498" s="2">
        <v>6397900</v>
      </c>
    </row>
    <row r="499" spans="1:16" s="5" customFormat="1" x14ac:dyDescent="0.25">
      <c r="A499" s="6" t="s">
        <v>6586</v>
      </c>
      <c r="B499" s="4" t="s">
        <v>6587</v>
      </c>
      <c r="C499" s="6" t="s">
        <v>1156</v>
      </c>
      <c r="D499" s="13" t="s">
        <v>5638</v>
      </c>
      <c r="E499" s="4" t="s">
        <v>6588</v>
      </c>
      <c r="F499" s="4" t="s">
        <v>994</v>
      </c>
      <c r="G499" s="4" t="s">
        <v>21</v>
      </c>
      <c r="H499" s="2">
        <v>2</v>
      </c>
      <c r="I499" s="2">
        <v>861.40122899999994</v>
      </c>
      <c r="J499" s="2">
        <v>1720.78791</v>
      </c>
      <c r="K499" s="2" t="s">
        <v>1156</v>
      </c>
      <c r="L499" s="2">
        <v>46.21</v>
      </c>
      <c r="M499" s="2">
        <v>1.0008E-2</v>
      </c>
      <c r="N499" s="2">
        <v>13986</v>
      </c>
      <c r="O499" s="2">
        <v>42.19</v>
      </c>
      <c r="P499" s="2" t="s">
        <v>1157</v>
      </c>
    </row>
    <row r="500" spans="1:16" s="5" customFormat="1" x14ac:dyDescent="0.25">
      <c r="A500" s="6" t="s">
        <v>6589</v>
      </c>
      <c r="B500" s="4" t="s">
        <v>6590</v>
      </c>
      <c r="C500" s="6" t="s">
        <v>6591</v>
      </c>
      <c r="D500" s="13" t="s">
        <v>5638</v>
      </c>
      <c r="E500" s="4" t="s">
        <v>6592</v>
      </c>
      <c r="F500" s="4" t="s">
        <v>829</v>
      </c>
      <c r="G500" s="4" t="s">
        <v>22</v>
      </c>
      <c r="H500" s="2">
        <v>2</v>
      </c>
      <c r="I500" s="2">
        <v>624.79840300000001</v>
      </c>
      <c r="J500" s="2">
        <v>1247.5822499999999</v>
      </c>
      <c r="K500" s="2">
        <v>-3.5444</v>
      </c>
      <c r="L500" s="2">
        <v>40.716000000000001</v>
      </c>
      <c r="M500" s="2">
        <v>1.3816999999999999E-2</v>
      </c>
      <c r="N500" s="2">
        <v>12039</v>
      </c>
      <c r="O500" s="2">
        <v>45.972000000000001</v>
      </c>
      <c r="P500" s="2">
        <v>806300</v>
      </c>
    </row>
    <row r="501" spans="1:16" s="5" customFormat="1" x14ac:dyDescent="0.25">
      <c r="A501" s="6" t="s">
        <v>6593</v>
      </c>
      <c r="B501" s="4" t="s">
        <v>6594</v>
      </c>
      <c r="C501" s="6" t="s">
        <v>6595</v>
      </c>
      <c r="D501" s="13" t="s">
        <v>5638</v>
      </c>
      <c r="E501" s="4" t="s">
        <v>6596</v>
      </c>
      <c r="F501" s="4" t="s">
        <v>737</v>
      </c>
      <c r="G501" s="4" t="s">
        <v>21</v>
      </c>
      <c r="H501" s="2">
        <v>2</v>
      </c>
      <c r="I501" s="2">
        <v>695.37226599999997</v>
      </c>
      <c r="J501" s="2">
        <v>1388.7299800000001</v>
      </c>
      <c r="K501" s="2">
        <v>-2.448</v>
      </c>
      <c r="L501" s="2">
        <v>35.700000000000003</v>
      </c>
      <c r="M501" s="2">
        <v>1.2652999999999999E-2</v>
      </c>
      <c r="N501" s="2">
        <v>9168</v>
      </c>
      <c r="O501" s="2">
        <v>52.936999999999998</v>
      </c>
      <c r="P501" s="2">
        <v>1134200</v>
      </c>
    </row>
    <row r="502" spans="1:16" s="5" customFormat="1" x14ac:dyDescent="0.25">
      <c r="A502" s="6" t="s">
        <v>6597</v>
      </c>
      <c r="B502" s="4" t="s">
        <v>6598</v>
      </c>
      <c r="C502" s="6" t="s">
        <v>6599</v>
      </c>
      <c r="D502" s="13" t="s">
        <v>5638</v>
      </c>
      <c r="E502" s="4" t="s">
        <v>6600</v>
      </c>
      <c r="F502" s="4" t="s">
        <v>385</v>
      </c>
      <c r="G502" s="4" t="s">
        <v>20</v>
      </c>
      <c r="H502" s="2">
        <v>1</v>
      </c>
      <c r="I502" s="2">
        <v>1006.4873700000001</v>
      </c>
      <c r="J502" s="2">
        <v>1005.4801</v>
      </c>
      <c r="K502" s="2">
        <v>1.8425</v>
      </c>
      <c r="L502" s="2">
        <v>52.591000000000001</v>
      </c>
      <c r="M502" s="2">
        <v>1.3176999999999999E-2</v>
      </c>
      <c r="N502" s="2">
        <v>18350</v>
      </c>
      <c r="O502" s="2">
        <v>51.786999999999999</v>
      </c>
      <c r="P502" s="2">
        <v>38642</v>
      </c>
    </row>
    <row r="503" spans="1:16" s="5" customFormat="1" x14ac:dyDescent="0.25">
      <c r="A503" s="6" t="s">
        <v>6601</v>
      </c>
      <c r="B503" s="4" t="s">
        <v>6602</v>
      </c>
      <c r="C503" s="6" t="s">
        <v>6603</v>
      </c>
      <c r="D503" s="13" t="s">
        <v>5638</v>
      </c>
      <c r="E503" s="4" t="s">
        <v>6604</v>
      </c>
      <c r="F503" s="4" t="s">
        <v>304</v>
      </c>
      <c r="G503" s="4" t="s">
        <v>20</v>
      </c>
      <c r="H503" s="2">
        <v>2</v>
      </c>
      <c r="I503" s="2">
        <v>570.28427099999999</v>
      </c>
      <c r="J503" s="2">
        <v>1138.5539900000001</v>
      </c>
      <c r="K503" s="2">
        <v>-1.7008000000000001</v>
      </c>
      <c r="L503" s="2">
        <v>45.942</v>
      </c>
      <c r="M503" s="2">
        <v>1.2232E-2</v>
      </c>
      <c r="N503" s="2">
        <v>15150</v>
      </c>
      <c r="O503" s="2">
        <v>60.59</v>
      </c>
      <c r="P503" s="2">
        <v>802410</v>
      </c>
    </row>
    <row r="504" spans="1:16" s="5" customFormat="1" x14ac:dyDescent="0.25">
      <c r="A504" s="6" t="s">
        <v>6605</v>
      </c>
      <c r="B504" s="4" t="s">
        <v>6606</v>
      </c>
      <c r="C504" s="6" t="s">
        <v>1156</v>
      </c>
      <c r="D504" s="13" t="s">
        <v>5638</v>
      </c>
      <c r="E504" s="4" t="s">
        <v>6607</v>
      </c>
      <c r="F504" s="4" t="s">
        <v>30</v>
      </c>
      <c r="G504" s="4" t="s">
        <v>22</v>
      </c>
      <c r="H504" s="2">
        <v>2</v>
      </c>
      <c r="I504" s="2">
        <v>796.88848599999994</v>
      </c>
      <c r="J504" s="2">
        <v>1591.76242</v>
      </c>
      <c r="K504" s="2">
        <v>2.8793000000000002</v>
      </c>
      <c r="L504" s="2">
        <v>43.286000000000001</v>
      </c>
      <c r="M504" s="2">
        <v>9.5548999999999999E-3</v>
      </c>
      <c r="N504" s="2">
        <v>13302</v>
      </c>
      <c r="O504" s="2">
        <v>61.814999999999998</v>
      </c>
      <c r="P504" s="2">
        <v>1276200</v>
      </c>
    </row>
    <row r="505" spans="1:16" s="5" customFormat="1" x14ac:dyDescent="0.25">
      <c r="A505" s="6" t="s">
        <v>6608</v>
      </c>
      <c r="B505" s="4" t="s">
        <v>6609</v>
      </c>
      <c r="C505" s="6" t="s">
        <v>6610</v>
      </c>
      <c r="D505" s="13" t="s">
        <v>5638</v>
      </c>
      <c r="E505" s="4" t="s">
        <v>6611</v>
      </c>
      <c r="F505" s="4" t="s">
        <v>6</v>
      </c>
      <c r="G505" s="4" t="s">
        <v>21</v>
      </c>
      <c r="H505" s="2">
        <v>2</v>
      </c>
      <c r="I505" s="2">
        <v>969.93583799999999</v>
      </c>
      <c r="J505" s="2">
        <v>1937.8571199999999</v>
      </c>
      <c r="K505" s="2">
        <v>2.2189000000000001</v>
      </c>
      <c r="L505" s="2">
        <v>50.436</v>
      </c>
      <c r="M505" s="2">
        <v>1.3032999999999999E-2</v>
      </c>
      <c r="N505" s="2">
        <v>16009</v>
      </c>
      <c r="O505" s="2">
        <v>54.470999999999997</v>
      </c>
      <c r="P505" s="2">
        <v>7797100</v>
      </c>
    </row>
    <row r="506" spans="1:16" s="5" customFormat="1" x14ac:dyDescent="0.25">
      <c r="A506" s="6" t="s">
        <v>6612</v>
      </c>
      <c r="B506" s="4" t="s">
        <v>6613</v>
      </c>
      <c r="C506" s="6" t="s">
        <v>6614</v>
      </c>
      <c r="D506" s="13" t="s">
        <v>5638</v>
      </c>
      <c r="E506" s="4" t="s">
        <v>6615</v>
      </c>
      <c r="F506" s="4" t="s">
        <v>994</v>
      </c>
      <c r="G506" s="4" t="s">
        <v>22</v>
      </c>
      <c r="H506" s="2">
        <v>3</v>
      </c>
      <c r="I506" s="2">
        <v>795.072045</v>
      </c>
      <c r="J506" s="2">
        <v>2382.1943099999999</v>
      </c>
      <c r="K506" s="2">
        <v>1.3011999999999999</v>
      </c>
      <c r="L506" s="2">
        <v>45.841999999999999</v>
      </c>
      <c r="M506" s="2">
        <v>7.6340999999999996E-3</v>
      </c>
      <c r="N506" s="2">
        <v>14405</v>
      </c>
      <c r="O506" s="2">
        <v>45.915999999999997</v>
      </c>
      <c r="P506" s="2">
        <v>4497300</v>
      </c>
    </row>
    <row r="507" spans="1:16" s="5" customFormat="1" x14ac:dyDescent="0.25">
      <c r="A507" s="6" t="s">
        <v>6616</v>
      </c>
      <c r="B507" s="4" t="s">
        <v>6617</v>
      </c>
      <c r="C507" s="6" t="s">
        <v>6618</v>
      </c>
      <c r="D507" s="13" t="s">
        <v>5638</v>
      </c>
      <c r="E507" s="4" t="s">
        <v>6619</v>
      </c>
      <c r="F507" s="4" t="s">
        <v>18</v>
      </c>
      <c r="G507" s="4" t="s">
        <v>22</v>
      </c>
      <c r="H507" s="2">
        <v>2</v>
      </c>
      <c r="I507" s="2">
        <v>790.40050099999996</v>
      </c>
      <c r="J507" s="2">
        <v>1578.7864500000001</v>
      </c>
      <c r="K507" s="2" t="s">
        <v>1156</v>
      </c>
      <c r="L507" s="2">
        <v>53.279000000000003</v>
      </c>
      <c r="M507" s="2">
        <v>1.1879000000000001E-2</v>
      </c>
      <c r="N507" s="2">
        <v>18027</v>
      </c>
      <c r="O507" s="2">
        <v>43.77</v>
      </c>
      <c r="P507" s="2" t="s">
        <v>1157</v>
      </c>
    </row>
    <row r="508" spans="1:16" s="5" customFormat="1" x14ac:dyDescent="0.25">
      <c r="A508" s="6" t="s">
        <v>6620</v>
      </c>
      <c r="B508" s="4" t="s">
        <v>6621</v>
      </c>
      <c r="C508" s="6" t="s">
        <v>6622</v>
      </c>
      <c r="D508" s="13" t="s">
        <v>5638</v>
      </c>
      <c r="E508" s="4" t="s">
        <v>6623</v>
      </c>
      <c r="F508" s="4" t="s">
        <v>652</v>
      </c>
      <c r="G508" s="4" t="s">
        <v>20</v>
      </c>
      <c r="H508" s="2">
        <v>2</v>
      </c>
      <c r="I508" s="2">
        <v>453.719424</v>
      </c>
      <c r="J508" s="2">
        <v>905.42429600000003</v>
      </c>
      <c r="K508" s="2">
        <v>-1.0224</v>
      </c>
      <c r="L508" s="2">
        <v>35.146999999999998</v>
      </c>
      <c r="M508" s="2">
        <v>6.7019000000000002E-3</v>
      </c>
      <c r="N508" s="2">
        <v>10183</v>
      </c>
      <c r="O508" s="2">
        <v>74.516999999999996</v>
      </c>
      <c r="P508" s="2">
        <v>783930</v>
      </c>
    </row>
    <row r="509" spans="1:16" s="5" customFormat="1" x14ac:dyDescent="0.25">
      <c r="A509" s="6" t="s">
        <v>6624</v>
      </c>
      <c r="B509" s="4" t="s">
        <v>6625</v>
      </c>
      <c r="C509" s="6" t="s">
        <v>6626</v>
      </c>
      <c r="D509" s="13" t="s">
        <v>5638</v>
      </c>
      <c r="E509" s="4" t="s">
        <v>6627</v>
      </c>
      <c r="F509" s="4" t="s">
        <v>110</v>
      </c>
      <c r="G509" s="4" t="s">
        <v>22</v>
      </c>
      <c r="H509" s="2">
        <v>3</v>
      </c>
      <c r="I509" s="2">
        <v>855.41475400000002</v>
      </c>
      <c r="J509" s="2">
        <v>2563.2224299999998</v>
      </c>
      <c r="K509" s="2">
        <v>-0.49582999999999999</v>
      </c>
      <c r="L509" s="2">
        <v>45.460999999999999</v>
      </c>
      <c r="M509" s="2">
        <v>6.9122000000000003E-3</v>
      </c>
      <c r="N509" s="2">
        <v>14400</v>
      </c>
      <c r="O509" s="2">
        <v>51.688000000000002</v>
      </c>
      <c r="P509" s="2">
        <v>2801200</v>
      </c>
    </row>
    <row r="510" spans="1:16" s="5" customFormat="1" x14ac:dyDescent="0.25">
      <c r="A510" s="6" t="s">
        <v>6628</v>
      </c>
      <c r="B510" s="4" t="s">
        <v>6629</v>
      </c>
      <c r="C510" s="6" t="s">
        <v>6630</v>
      </c>
      <c r="D510" s="13" t="s">
        <v>5638</v>
      </c>
      <c r="E510" s="4" t="s">
        <v>6631</v>
      </c>
      <c r="F510" s="4" t="s">
        <v>664</v>
      </c>
      <c r="G510" s="4" t="s">
        <v>22</v>
      </c>
      <c r="H510" s="2">
        <v>2</v>
      </c>
      <c r="I510" s="2">
        <v>1120.0547999999999</v>
      </c>
      <c r="J510" s="2">
        <v>2238.0950499999999</v>
      </c>
      <c r="K510" s="2">
        <v>-1.2194</v>
      </c>
      <c r="L510" s="2">
        <v>49.084000000000003</v>
      </c>
      <c r="M510" s="2">
        <v>7.8267000000000007E-3</v>
      </c>
      <c r="N510" s="2">
        <v>15979</v>
      </c>
      <c r="O510" s="2">
        <v>70.563000000000002</v>
      </c>
      <c r="P510" s="2">
        <v>51195000</v>
      </c>
    </row>
    <row r="511" spans="1:16" s="5" customFormat="1" x14ac:dyDescent="0.25">
      <c r="A511" s="6" t="s">
        <v>6632</v>
      </c>
      <c r="B511" s="4" t="s">
        <v>6633</v>
      </c>
      <c r="C511" s="6" t="s">
        <v>6634</v>
      </c>
      <c r="D511" s="13" t="s">
        <v>6002</v>
      </c>
      <c r="E511" s="4" t="s">
        <v>6635</v>
      </c>
      <c r="F511" s="4" t="s">
        <v>18</v>
      </c>
      <c r="G511" s="4" t="s">
        <v>22</v>
      </c>
      <c r="H511" s="2">
        <v>3</v>
      </c>
      <c r="I511" s="2">
        <v>795.07489799999996</v>
      </c>
      <c r="J511" s="2">
        <v>2382.2028700000001</v>
      </c>
      <c r="K511" s="2">
        <v>-0.75307999999999997</v>
      </c>
      <c r="L511" s="2">
        <v>46.677999999999997</v>
      </c>
      <c r="M511" s="2">
        <v>7.3331000000000004E-3</v>
      </c>
      <c r="N511" s="2">
        <v>14901</v>
      </c>
      <c r="O511" s="2">
        <v>46.131</v>
      </c>
      <c r="P511" s="2">
        <v>1603700</v>
      </c>
    </row>
    <row r="512" spans="1:16" s="5" customFormat="1" x14ac:dyDescent="0.25">
      <c r="A512" s="6" t="s">
        <v>6632</v>
      </c>
      <c r="B512" s="4" t="s">
        <v>6633</v>
      </c>
      <c r="C512" s="6" t="s">
        <v>6634</v>
      </c>
      <c r="D512" s="13" t="s">
        <v>6002</v>
      </c>
      <c r="E512" s="4" t="s">
        <v>6635</v>
      </c>
      <c r="F512" s="4" t="s">
        <v>18</v>
      </c>
      <c r="G512" s="4" t="s">
        <v>22</v>
      </c>
      <c r="H512" s="2">
        <v>3</v>
      </c>
      <c r="I512" s="2">
        <v>795.07489799999996</v>
      </c>
      <c r="J512" s="2">
        <v>2382.2028700000001</v>
      </c>
      <c r="K512" s="2">
        <v>-1.2974000000000001</v>
      </c>
      <c r="L512" s="2">
        <v>46.677999999999997</v>
      </c>
      <c r="M512" s="2">
        <v>8.4101000000000002E-3</v>
      </c>
      <c r="N512" s="2">
        <v>14901</v>
      </c>
      <c r="O512" s="2">
        <v>46.131</v>
      </c>
      <c r="P512" s="2">
        <v>1603700</v>
      </c>
    </row>
    <row r="513" spans="1:16" s="5" customFormat="1" x14ac:dyDescent="0.25">
      <c r="A513" s="6" t="s">
        <v>6632</v>
      </c>
      <c r="B513" s="4" t="s">
        <v>6633</v>
      </c>
      <c r="C513" s="6" t="s">
        <v>6634</v>
      </c>
      <c r="D513" s="13" t="s">
        <v>6002</v>
      </c>
      <c r="E513" s="4" t="s">
        <v>6635</v>
      </c>
      <c r="F513" s="4" t="s">
        <v>18</v>
      </c>
      <c r="G513" s="4" t="s">
        <v>20</v>
      </c>
      <c r="H513" s="2">
        <v>3</v>
      </c>
      <c r="I513" s="2">
        <v>795.07489799999996</v>
      </c>
      <c r="J513" s="2">
        <v>2382.2028700000001</v>
      </c>
      <c r="K513" s="2">
        <v>-2.6232000000000002</v>
      </c>
      <c r="L513" s="2">
        <v>45.831000000000003</v>
      </c>
      <c r="M513" s="2">
        <v>9.0436000000000006E-3</v>
      </c>
      <c r="N513" s="2">
        <v>15102</v>
      </c>
      <c r="O513" s="2">
        <v>44.576999999999998</v>
      </c>
      <c r="P513" s="2">
        <v>4336800</v>
      </c>
    </row>
    <row r="514" spans="1:16" s="5" customFormat="1" x14ac:dyDescent="0.25">
      <c r="A514" s="6" t="s">
        <v>6636</v>
      </c>
      <c r="B514" s="4" t="s">
        <v>6637</v>
      </c>
      <c r="C514" s="6" t="s">
        <v>6638</v>
      </c>
      <c r="D514" s="13" t="s">
        <v>5638</v>
      </c>
      <c r="E514" s="4" t="s">
        <v>6639</v>
      </c>
      <c r="F514" s="4" t="s">
        <v>110</v>
      </c>
      <c r="G514" s="4" t="s">
        <v>22</v>
      </c>
      <c r="H514" s="2">
        <v>3</v>
      </c>
      <c r="I514" s="2">
        <v>774.73499300000003</v>
      </c>
      <c r="J514" s="2">
        <v>2321.1831499999998</v>
      </c>
      <c r="K514" s="2">
        <v>-1.9038999999999999</v>
      </c>
      <c r="L514" s="2">
        <v>50.759</v>
      </c>
      <c r="M514" s="2">
        <v>1.491E-2</v>
      </c>
      <c r="N514" s="2">
        <v>16593</v>
      </c>
      <c r="O514" s="2">
        <v>44.539000000000001</v>
      </c>
      <c r="P514" s="2">
        <v>2766500</v>
      </c>
    </row>
    <row r="515" spans="1:16" s="5" customFormat="1" x14ac:dyDescent="0.25">
      <c r="A515" s="6" t="s">
        <v>6640</v>
      </c>
      <c r="B515" s="4" t="s">
        <v>6641</v>
      </c>
      <c r="C515" s="6" t="s">
        <v>6642</v>
      </c>
      <c r="D515" s="13" t="s">
        <v>5638</v>
      </c>
      <c r="E515" s="4" t="s">
        <v>6643</v>
      </c>
      <c r="F515" s="4" t="s">
        <v>3</v>
      </c>
      <c r="G515" s="4" t="s">
        <v>20</v>
      </c>
      <c r="H515" s="2">
        <v>2</v>
      </c>
      <c r="I515" s="2">
        <v>657.854241</v>
      </c>
      <c r="J515" s="2">
        <v>1313.6939299999999</v>
      </c>
      <c r="K515" s="2">
        <v>1.2499</v>
      </c>
      <c r="L515" s="2">
        <v>41.249000000000002</v>
      </c>
      <c r="M515" s="2">
        <v>4.1931E-4</v>
      </c>
      <c r="N515" s="2">
        <v>13005</v>
      </c>
      <c r="O515" s="2">
        <v>99.688000000000002</v>
      </c>
      <c r="P515" s="2">
        <v>88342</v>
      </c>
    </row>
    <row r="516" spans="1:16" s="5" customFormat="1" x14ac:dyDescent="0.25">
      <c r="A516" s="6" t="s">
        <v>6644</v>
      </c>
      <c r="B516" s="4" t="s">
        <v>6645</v>
      </c>
      <c r="C516" s="6" t="s">
        <v>6646</v>
      </c>
      <c r="D516" s="13" t="s">
        <v>5638</v>
      </c>
      <c r="E516" s="4" t="s">
        <v>6647</v>
      </c>
      <c r="F516" s="4" t="s">
        <v>68</v>
      </c>
      <c r="G516" s="4" t="s">
        <v>20</v>
      </c>
      <c r="H516" s="2">
        <v>2</v>
      </c>
      <c r="I516" s="2">
        <v>714.855592</v>
      </c>
      <c r="J516" s="2">
        <v>1427.6966299999999</v>
      </c>
      <c r="K516" s="2">
        <v>3.8188</v>
      </c>
      <c r="L516" s="2">
        <v>53.924999999999997</v>
      </c>
      <c r="M516" s="2">
        <v>8.4785999999999993E-3</v>
      </c>
      <c r="N516" s="2">
        <v>18972</v>
      </c>
      <c r="O516" s="2">
        <v>72.096000000000004</v>
      </c>
      <c r="P516" s="2">
        <v>492120</v>
      </c>
    </row>
    <row r="517" spans="1:16" s="5" customFormat="1" x14ac:dyDescent="0.25">
      <c r="A517" s="6" t="s">
        <v>6648</v>
      </c>
      <c r="B517" s="4" t="s">
        <v>6649</v>
      </c>
      <c r="C517" s="6" t="s">
        <v>6650</v>
      </c>
      <c r="D517" s="13" t="s">
        <v>5638</v>
      </c>
      <c r="E517" s="4" t="s">
        <v>6651</v>
      </c>
      <c r="F517" s="4" t="s">
        <v>1336</v>
      </c>
      <c r="G517" s="4" t="s">
        <v>20</v>
      </c>
      <c r="H517" s="2">
        <v>2</v>
      </c>
      <c r="I517" s="2">
        <v>1214.0652299999999</v>
      </c>
      <c r="J517" s="2">
        <v>2426.1158999999998</v>
      </c>
      <c r="K517" s="2" t="s">
        <v>1156</v>
      </c>
      <c r="L517" s="2">
        <v>56.094999999999999</v>
      </c>
      <c r="M517" s="2">
        <v>7.0393000000000001E-3</v>
      </c>
      <c r="N517" s="2">
        <v>20019</v>
      </c>
      <c r="O517" s="2">
        <v>40.552</v>
      </c>
      <c r="P517" s="2" t="s">
        <v>1157</v>
      </c>
    </row>
    <row r="518" spans="1:16" s="5" customFormat="1" x14ac:dyDescent="0.25">
      <c r="A518" s="6" t="s">
        <v>6652</v>
      </c>
      <c r="B518" s="4" t="s">
        <v>6653</v>
      </c>
      <c r="C518" s="6" t="s">
        <v>6654</v>
      </c>
      <c r="D518" s="13" t="s">
        <v>5638</v>
      </c>
      <c r="E518" s="4" t="s">
        <v>6655</v>
      </c>
      <c r="F518" s="4" t="s">
        <v>6</v>
      </c>
      <c r="G518" s="4" t="s">
        <v>21</v>
      </c>
      <c r="H518" s="2">
        <v>2</v>
      </c>
      <c r="I518" s="2">
        <v>807.92467399999998</v>
      </c>
      <c r="J518" s="2">
        <v>1613.8348000000001</v>
      </c>
      <c r="K518" s="2">
        <v>-2.3374000000000001</v>
      </c>
      <c r="L518" s="2">
        <v>65.540999999999997</v>
      </c>
      <c r="M518" s="2">
        <v>1.333E-2</v>
      </c>
      <c r="N518" s="2">
        <v>22570</v>
      </c>
      <c r="O518" s="2">
        <v>50.95</v>
      </c>
      <c r="P518" s="2">
        <v>83591</v>
      </c>
    </row>
    <row r="519" spans="1:16" s="5" customFormat="1" x14ac:dyDescent="0.25">
      <c r="A519" s="6" t="s">
        <v>6656</v>
      </c>
      <c r="B519" s="4" t="s">
        <v>6657</v>
      </c>
      <c r="C519" s="6" t="s">
        <v>4826</v>
      </c>
      <c r="D519" s="13" t="s">
        <v>4580</v>
      </c>
      <c r="E519" s="4" t="s">
        <v>6658</v>
      </c>
      <c r="F519" s="4" t="s">
        <v>30</v>
      </c>
      <c r="G519" s="4" t="s">
        <v>21</v>
      </c>
      <c r="H519" s="2">
        <v>3</v>
      </c>
      <c r="I519" s="2">
        <v>776.39267900000004</v>
      </c>
      <c r="J519" s="2">
        <v>2326.1562100000001</v>
      </c>
      <c r="K519" s="2">
        <v>2.2852999999999999</v>
      </c>
      <c r="L519" s="2">
        <v>51.268999999999998</v>
      </c>
      <c r="M519" s="2">
        <v>8.1744999999999995E-3</v>
      </c>
      <c r="N519" s="2">
        <v>16372</v>
      </c>
      <c r="O519" s="2">
        <v>57.173000000000002</v>
      </c>
      <c r="P519" s="2">
        <v>35890000</v>
      </c>
    </row>
    <row r="520" spans="1:16" s="5" customFormat="1" x14ac:dyDescent="0.25">
      <c r="A520" s="6" t="s">
        <v>6659</v>
      </c>
      <c r="B520" s="4" t="s">
        <v>6660</v>
      </c>
      <c r="C520" s="6" t="s">
        <v>6661</v>
      </c>
      <c r="D520" s="13" t="s">
        <v>5638</v>
      </c>
      <c r="E520" s="4" t="s">
        <v>6662</v>
      </c>
      <c r="F520" s="4" t="s">
        <v>982</v>
      </c>
      <c r="G520" s="4" t="s">
        <v>21</v>
      </c>
      <c r="H520" s="2">
        <v>2</v>
      </c>
      <c r="I520" s="2">
        <v>687.821552</v>
      </c>
      <c r="J520" s="2">
        <v>1373.6285499999999</v>
      </c>
      <c r="K520" s="2">
        <v>2.9451999999999998</v>
      </c>
      <c r="L520" s="2">
        <v>36.323999999999998</v>
      </c>
      <c r="M520" s="2">
        <v>1.0604000000000001E-2</v>
      </c>
      <c r="N520" s="2">
        <v>9465</v>
      </c>
      <c r="O520" s="2">
        <v>59.930999999999997</v>
      </c>
      <c r="P520" s="2">
        <v>803060</v>
      </c>
    </row>
    <row r="521" spans="1:16" s="5" customFormat="1" x14ac:dyDescent="0.25">
      <c r="A521" s="6" t="s">
        <v>6663</v>
      </c>
      <c r="B521" s="4" t="s">
        <v>6664</v>
      </c>
      <c r="C521" s="6" t="s">
        <v>1156</v>
      </c>
      <c r="D521" s="13" t="s">
        <v>5638</v>
      </c>
      <c r="E521" s="4" t="s">
        <v>6665</v>
      </c>
      <c r="F521" s="4" t="s">
        <v>18</v>
      </c>
      <c r="G521" s="4" t="s">
        <v>22</v>
      </c>
      <c r="H521" s="2">
        <v>1</v>
      </c>
      <c r="I521" s="2">
        <v>889.45985299999995</v>
      </c>
      <c r="J521" s="2">
        <v>888.45257600000002</v>
      </c>
      <c r="K521" s="2">
        <v>3.7241</v>
      </c>
      <c r="L521" s="2">
        <v>37.170999999999999</v>
      </c>
      <c r="M521" s="2">
        <v>1.1916E-2</v>
      </c>
      <c r="N521" s="2">
        <v>10339</v>
      </c>
      <c r="O521" s="2">
        <v>43.066000000000003</v>
      </c>
      <c r="P521" s="2">
        <v>1262300</v>
      </c>
    </row>
    <row r="522" spans="1:16" s="5" customFormat="1" x14ac:dyDescent="0.25">
      <c r="A522" s="6" t="s">
        <v>6666</v>
      </c>
      <c r="B522" s="4" t="s">
        <v>6667</v>
      </c>
      <c r="C522" s="6" t="s">
        <v>6668</v>
      </c>
      <c r="D522" s="13" t="s">
        <v>5638</v>
      </c>
      <c r="E522" s="4" t="s">
        <v>6669</v>
      </c>
      <c r="F522" s="4" t="s">
        <v>3</v>
      </c>
      <c r="G522" s="4" t="s">
        <v>21</v>
      </c>
      <c r="H522" s="2">
        <v>1</v>
      </c>
      <c r="I522" s="2">
        <v>948.44550800000002</v>
      </c>
      <c r="J522" s="2">
        <v>947.43823099999997</v>
      </c>
      <c r="K522" s="2">
        <v>-2.0891999999999999</v>
      </c>
      <c r="L522" s="2">
        <v>40.518999999999998</v>
      </c>
      <c r="M522" s="2">
        <v>8.4986000000000003E-3</v>
      </c>
      <c r="N522" s="2">
        <v>11309</v>
      </c>
      <c r="O522" s="2">
        <v>77.923000000000002</v>
      </c>
      <c r="P522" s="2">
        <v>482270</v>
      </c>
    </row>
    <row r="523" spans="1:16" s="5" customFormat="1" x14ac:dyDescent="0.25">
      <c r="A523" s="6" t="s">
        <v>6670</v>
      </c>
      <c r="B523" s="4" t="s">
        <v>6671</v>
      </c>
      <c r="C523" s="6" t="s">
        <v>1156</v>
      </c>
      <c r="D523" s="13" t="s">
        <v>5638</v>
      </c>
      <c r="E523" s="4" t="s">
        <v>6672</v>
      </c>
      <c r="F523" s="4" t="s">
        <v>304</v>
      </c>
      <c r="G523" s="4" t="s">
        <v>21</v>
      </c>
      <c r="H523" s="2">
        <v>1</v>
      </c>
      <c r="I523" s="2">
        <v>912.43427399999996</v>
      </c>
      <c r="J523" s="2">
        <v>911.42699800000003</v>
      </c>
      <c r="K523" s="2">
        <v>-3.1957</v>
      </c>
      <c r="L523" s="2">
        <v>41.274000000000001</v>
      </c>
      <c r="M523" s="2">
        <v>1.0695E-2</v>
      </c>
      <c r="N523" s="2">
        <v>11637</v>
      </c>
      <c r="O523" s="2">
        <v>66.072999999999993</v>
      </c>
      <c r="P523" s="2">
        <v>15799000</v>
      </c>
    </row>
    <row r="524" spans="1:16" s="5" customFormat="1" x14ac:dyDescent="0.25">
      <c r="A524" s="6" t="s">
        <v>6670</v>
      </c>
      <c r="B524" s="4" t="s">
        <v>6671</v>
      </c>
      <c r="C524" s="6" t="s">
        <v>1156</v>
      </c>
      <c r="D524" s="13" t="s">
        <v>5638</v>
      </c>
      <c r="E524" s="4" t="s">
        <v>6672</v>
      </c>
      <c r="F524" s="4" t="s">
        <v>304</v>
      </c>
      <c r="G524" s="4" t="s">
        <v>20</v>
      </c>
      <c r="H524" s="2">
        <v>1</v>
      </c>
      <c r="I524" s="2">
        <v>912.43427399999996</v>
      </c>
      <c r="J524" s="2">
        <v>911.42699800000003</v>
      </c>
      <c r="K524" s="2">
        <v>-2.851</v>
      </c>
      <c r="L524" s="2">
        <v>41.582999999999998</v>
      </c>
      <c r="M524" s="2">
        <v>1.1054E-2</v>
      </c>
      <c r="N524" s="2">
        <v>13087</v>
      </c>
      <c r="O524" s="2">
        <v>71.876999999999995</v>
      </c>
      <c r="P524" s="2">
        <v>15017000</v>
      </c>
    </row>
    <row r="525" spans="1:16" s="5" customFormat="1" x14ac:dyDescent="0.25">
      <c r="A525" s="6" t="s">
        <v>6673</v>
      </c>
      <c r="B525" s="4" t="s">
        <v>6674</v>
      </c>
      <c r="C525" s="6" t="s">
        <v>6675</v>
      </c>
      <c r="D525" s="13" t="s">
        <v>5638</v>
      </c>
      <c r="E525" s="4" t="s">
        <v>6676</v>
      </c>
      <c r="F525" s="4" t="s">
        <v>30</v>
      </c>
      <c r="G525" s="4" t="s">
        <v>21</v>
      </c>
      <c r="H525" s="2">
        <v>2</v>
      </c>
      <c r="I525" s="2">
        <v>991.93401600000004</v>
      </c>
      <c r="J525" s="2">
        <v>1981.85348</v>
      </c>
      <c r="K525" s="2">
        <v>0.14939</v>
      </c>
      <c r="L525" s="2">
        <v>43.466999999999999</v>
      </c>
      <c r="M525" s="2">
        <v>1.3554999999999999E-2</v>
      </c>
      <c r="N525" s="2">
        <v>12683</v>
      </c>
      <c r="O525" s="2">
        <v>43.761000000000003</v>
      </c>
      <c r="P525" s="2">
        <v>1097500</v>
      </c>
    </row>
    <row r="526" spans="1:16" s="5" customFormat="1" x14ac:dyDescent="0.25">
      <c r="A526" s="6" t="s">
        <v>6677</v>
      </c>
      <c r="B526" s="4" t="s">
        <v>6678</v>
      </c>
      <c r="C526" s="6" t="s">
        <v>6679</v>
      </c>
      <c r="D526" s="13" t="s">
        <v>5638</v>
      </c>
      <c r="E526" s="4" t="s">
        <v>6680</v>
      </c>
      <c r="F526" s="4" t="s">
        <v>304</v>
      </c>
      <c r="G526" s="4" t="s">
        <v>21</v>
      </c>
      <c r="H526" s="2">
        <v>1</v>
      </c>
      <c r="I526" s="2">
        <v>910.41862400000002</v>
      </c>
      <c r="J526" s="2">
        <v>909.41134799999998</v>
      </c>
      <c r="K526" s="2">
        <v>-2.7711000000000001</v>
      </c>
      <c r="L526" s="2">
        <v>45.884999999999998</v>
      </c>
      <c r="M526" s="2">
        <v>1.4279999999999999E-2</v>
      </c>
      <c r="N526" s="2">
        <v>13791</v>
      </c>
      <c r="O526" s="2">
        <v>54.204999999999998</v>
      </c>
      <c r="P526" s="2">
        <v>652890</v>
      </c>
    </row>
    <row r="527" spans="1:16" s="5" customFormat="1" x14ac:dyDescent="0.25">
      <c r="A527" s="6" t="s">
        <v>6681</v>
      </c>
      <c r="B527" s="4" t="s">
        <v>6682</v>
      </c>
      <c r="C527" s="6" t="s">
        <v>1156</v>
      </c>
      <c r="D527" s="13" t="s">
        <v>5638</v>
      </c>
      <c r="E527" s="4" t="s">
        <v>6683</v>
      </c>
      <c r="F527" s="4" t="s">
        <v>304</v>
      </c>
      <c r="G527" s="4" t="s">
        <v>22</v>
      </c>
      <c r="H527" s="2">
        <v>2</v>
      </c>
      <c r="I527" s="2">
        <v>653.79755399999999</v>
      </c>
      <c r="J527" s="2">
        <v>1305.5805600000001</v>
      </c>
      <c r="K527" s="2">
        <v>-2.0385</v>
      </c>
      <c r="L527" s="2">
        <v>37.404000000000003</v>
      </c>
      <c r="M527" s="2">
        <v>1.2888E-2</v>
      </c>
      <c r="N527" s="2">
        <v>10402</v>
      </c>
      <c r="O527" s="2">
        <v>68.846000000000004</v>
      </c>
      <c r="P527" s="2">
        <v>811090</v>
      </c>
    </row>
    <row r="528" spans="1:16" s="5" customFormat="1" x14ac:dyDescent="0.25">
      <c r="A528" s="6" t="s">
        <v>6684</v>
      </c>
      <c r="B528" s="4" t="s">
        <v>6685</v>
      </c>
      <c r="C528" s="6" t="s">
        <v>1156</v>
      </c>
      <c r="D528" s="13" t="s">
        <v>5638</v>
      </c>
      <c r="E528" s="4" t="s">
        <v>6686</v>
      </c>
      <c r="F528" s="4" t="s">
        <v>90</v>
      </c>
      <c r="G528" s="4" t="s">
        <v>21</v>
      </c>
      <c r="H528" s="2">
        <v>2</v>
      </c>
      <c r="I528" s="2">
        <v>1155.0123699999999</v>
      </c>
      <c r="J528" s="2">
        <v>2308.0101800000002</v>
      </c>
      <c r="K528" s="2">
        <v>4.4561999999999999</v>
      </c>
      <c r="L528" s="2">
        <v>47.811</v>
      </c>
      <c r="M528" s="2">
        <v>9.8893000000000002E-3</v>
      </c>
      <c r="N528" s="2">
        <v>14753</v>
      </c>
      <c r="O528" s="2">
        <v>56.951000000000001</v>
      </c>
      <c r="P528" s="2">
        <v>5173500</v>
      </c>
    </row>
    <row r="529" spans="1:16" s="5" customFormat="1" x14ac:dyDescent="0.25">
      <c r="A529" s="6" t="s">
        <v>6687</v>
      </c>
      <c r="B529" s="4" t="s">
        <v>6688</v>
      </c>
      <c r="C529" s="6" t="s">
        <v>6689</v>
      </c>
      <c r="D529" s="13" t="s">
        <v>5638</v>
      </c>
      <c r="E529" s="4" t="s">
        <v>6690</v>
      </c>
      <c r="F529" s="4" t="s">
        <v>4</v>
      </c>
      <c r="G529" s="4" t="s">
        <v>21</v>
      </c>
      <c r="H529" s="2">
        <v>2</v>
      </c>
      <c r="I529" s="2">
        <v>412.74745300000001</v>
      </c>
      <c r="J529" s="2">
        <v>823.48035400000003</v>
      </c>
      <c r="K529" s="2">
        <v>-2.9483999999999999</v>
      </c>
      <c r="L529" s="2">
        <v>56.938000000000002</v>
      </c>
      <c r="M529" s="2">
        <v>1.4408000000000001E-2</v>
      </c>
      <c r="N529" s="2">
        <v>19183</v>
      </c>
      <c r="O529" s="2">
        <v>56.122</v>
      </c>
      <c r="P529" s="2">
        <v>1010600</v>
      </c>
    </row>
    <row r="530" spans="1:16" s="5" customFormat="1" x14ac:dyDescent="0.25">
      <c r="A530" s="6" t="s">
        <v>6687</v>
      </c>
      <c r="B530" s="4" t="s">
        <v>6688</v>
      </c>
      <c r="C530" s="6" t="s">
        <v>6689</v>
      </c>
      <c r="D530" s="13" t="s">
        <v>5638</v>
      </c>
      <c r="E530" s="4" t="s">
        <v>6690</v>
      </c>
      <c r="F530" s="4" t="s">
        <v>4</v>
      </c>
      <c r="G530" s="4" t="s">
        <v>22</v>
      </c>
      <c r="H530" s="2">
        <v>2</v>
      </c>
      <c r="I530" s="2">
        <v>412.74745300000001</v>
      </c>
      <c r="J530" s="2">
        <v>823.48035400000003</v>
      </c>
      <c r="K530" s="2">
        <v>-2.794</v>
      </c>
      <c r="L530" s="2">
        <v>57.014000000000003</v>
      </c>
      <c r="M530" s="2">
        <v>1.4226E-3</v>
      </c>
      <c r="N530" s="2">
        <v>19829</v>
      </c>
      <c r="O530" s="2">
        <v>77.741</v>
      </c>
      <c r="P530" s="2">
        <v>832430</v>
      </c>
    </row>
    <row r="531" spans="1:16" s="5" customFormat="1" x14ac:dyDescent="0.25">
      <c r="A531" s="6" t="s">
        <v>6687</v>
      </c>
      <c r="B531" s="4" t="s">
        <v>6688</v>
      </c>
      <c r="C531" s="6" t="s">
        <v>6689</v>
      </c>
      <c r="D531" s="13" t="s">
        <v>5638</v>
      </c>
      <c r="E531" s="4" t="s">
        <v>6690</v>
      </c>
      <c r="F531" s="4" t="s">
        <v>4</v>
      </c>
      <c r="G531" s="4" t="s">
        <v>22</v>
      </c>
      <c r="H531" s="2">
        <v>2</v>
      </c>
      <c r="I531" s="2">
        <v>412.74745300000001</v>
      </c>
      <c r="J531" s="2">
        <v>823.48035400000003</v>
      </c>
      <c r="K531" s="2">
        <v>-3.9727000000000001</v>
      </c>
      <c r="L531" s="2">
        <v>57.014000000000003</v>
      </c>
      <c r="M531" s="2">
        <v>1.7642000000000001E-3</v>
      </c>
      <c r="N531" s="2">
        <v>19829</v>
      </c>
      <c r="O531" s="2">
        <v>77.741</v>
      </c>
      <c r="P531" s="2">
        <v>832430</v>
      </c>
    </row>
    <row r="532" spans="1:16" s="5" customFormat="1" x14ac:dyDescent="0.25">
      <c r="A532" s="6" t="s">
        <v>6691</v>
      </c>
      <c r="B532" s="4" t="s">
        <v>6692</v>
      </c>
      <c r="C532" s="6" t="s">
        <v>6693</v>
      </c>
      <c r="D532" s="13" t="s">
        <v>5638</v>
      </c>
      <c r="E532" s="4" t="s">
        <v>6694</v>
      </c>
      <c r="F532" s="4" t="s">
        <v>924</v>
      </c>
      <c r="G532" s="4" t="s">
        <v>20</v>
      </c>
      <c r="H532" s="2">
        <v>2</v>
      </c>
      <c r="I532" s="2">
        <v>825.95870600000001</v>
      </c>
      <c r="J532" s="2">
        <v>1649.9028599999999</v>
      </c>
      <c r="K532" s="2">
        <v>-2.6650999999999998</v>
      </c>
      <c r="L532" s="2">
        <v>49.286000000000001</v>
      </c>
      <c r="M532" s="2">
        <v>1.3521999999999999E-2</v>
      </c>
      <c r="N532" s="2">
        <v>16778</v>
      </c>
      <c r="O532" s="2">
        <v>48.283999999999999</v>
      </c>
      <c r="P532" s="2">
        <v>166460</v>
      </c>
    </row>
    <row r="533" spans="1:16" s="5" customFormat="1" x14ac:dyDescent="0.25">
      <c r="A533" s="6" t="s">
        <v>6695</v>
      </c>
      <c r="B533" s="4" t="s">
        <v>6696</v>
      </c>
      <c r="C533" s="6" t="s">
        <v>6697</v>
      </c>
      <c r="D533" s="13" t="s">
        <v>5638</v>
      </c>
      <c r="E533" s="4" t="s">
        <v>6698</v>
      </c>
      <c r="F533" s="4" t="s">
        <v>18</v>
      </c>
      <c r="G533" s="4" t="s">
        <v>22</v>
      </c>
      <c r="H533" s="2">
        <v>2</v>
      </c>
      <c r="I533" s="2">
        <v>963.94102099999998</v>
      </c>
      <c r="J533" s="2">
        <v>1925.8674900000001</v>
      </c>
      <c r="K533" s="2">
        <v>-3.0165999999999999</v>
      </c>
      <c r="L533" s="2">
        <v>41.25</v>
      </c>
      <c r="M533" s="2">
        <v>8.4974999999999998E-3</v>
      </c>
      <c r="N533" s="2">
        <v>12140</v>
      </c>
      <c r="O533" s="2">
        <v>57.106000000000002</v>
      </c>
      <c r="P533" s="2">
        <v>4053000</v>
      </c>
    </row>
    <row r="534" spans="1:16" s="5" customFormat="1" x14ac:dyDescent="0.25">
      <c r="A534" s="6" t="s">
        <v>6695</v>
      </c>
      <c r="B534" s="4" t="s">
        <v>6696</v>
      </c>
      <c r="C534" s="6" t="s">
        <v>6697</v>
      </c>
      <c r="D534" s="13" t="s">
        <v>5638</v>
      </c>
      <c r="E534" s="4" t="s">
        <v>6698</v>
      </c>
      <c r="F534" s="4" t="s">
        <v>18</v>
      </c>
      <c r="G534" s="4" t="s">
        <v>22</v>
      </c>
      <c r="H534" s="2">
        <v>2</v>
      </c>
      <c r="I534" s="2">
        <v>963.94102099999998</v>
      </c>
      <c r="J534" s="2">
        <v>1925.8674900000001</v>
      </c>
      <c r="K534" s="2">
        <v>-3.4211999999999998</v>
      </c>
      <c r="L534" s="2">
        <v>41.750999999999998</v>
      </c>
      <c r="M534" s="2">
        <v>5.2735999999999998E-3</v>
      </c>
      <c r="N534" s="2">
        <v>12645</v>
      </c>
      <c r="O534" s="2">
        <v>60.344999999999999</v>
      </c>
      <c r="P534" s="2">
        <v>3654000</v>
      </c>
    </row>
    <row r="535" spans="1:16" s="5" customFormat="1" x14ac:dyDescent="0.25">
      <c r="A535" s="6" t="s">
        <v>6695</v>
      </c>
      <c r="B535" s="4" t="s">
        <v>6696</v>
      </c>
      <c r="C535" s="6" t="s">
        <v>6697</v>
      </c>
      <c r="D535" s="13" t="s">
        <v>5638</v>
      </c>
      <c r="E535" s="4" t="s">
        <v>6698</v>
      </c>
      <c r="F535" s="4" t="s">
        <v>18</v>
      </c>
      <c r="G535" s="4" t="s">
        <v>20</v>
      </c>
      <c r="H535" s="2">
        <v>2</v>
      </c>
      <c r="I535" s="2">
        <v>963.94102099999998</v>
      </c>
      <c r="J535" s="2">
        <v>1925.8674900000001</v>
      </c>
      <c r="K535" s="2">
        <v>-2.9935999999999998</v>
      </c>
      <c r="L535" s="2">
        <v>41.268999999999998</v>
      </c>
      <c r="M535" s="2">
        <v>2.8658999999999998E-3</v>
      </c>
      <c r="N535" s="2">
        <v>13066</v>
      </c>
      <c r="O535" s="2">
        <v>65.956000000000003</v>
      </c>
      <c r="P535" s="2">
        <v>4013200</v>
      </c>
    </row>
    <row r="536" spans="1:16" s="5" customFormat="1" x14ac:dyDescent="0.25">
      <c r="A536" s="6" t="s">
        <v>6695</v>
      </c>
      <c r="B536" s="4" t="s">
        <v>6696</v>
      </c>
      <c r="C536" s="6" t="s">
        <v>6697</v>
      </c>
      <c r="D536" s="13" t="s">
        <v>5638</v>
      </c>
      <c r="E536" s="4" t="s">
        <v>6698</v>
      </c>
      <c r="F536" s="4" t="s">
        <v>18</v>
      </c>
      <c r="G536" s="4" t="s">
        <v>22</v>
      </c>
      <c r="H536" s="2">
        <v>2</v>
      </c>
      <c r="I536" s="2">
        <v>963.94102099999998</v>
      </c>
      <c r="J536" s="2">
        <v>1925.8674900000001</v>
      </c>
      <c r="K536" s="2">
        <v>-3.0125999999999999</v>
      </c>
      <c r="L536" s="2">
        <v>41.25</v>
      </c>
      <c r="M536" s="2">
        <v>4.6360000000000004E-3</v>
      </c>
      <c r="N536" s="2">
        <v>12140</v>
      </c>
      <c r="O536" s="2">
        <v>57.106000000000002</v>
      </c>
      <c r="P536" s="2">
        <v>4053000</v>
      </c>
    </row>
    <row r="537" spans="1:16" s="5" customFormat="1" x14ac:dyDescent="0.25">
      <c r="A537" s="6" t="s">
        <v>6695</v>
      </c>
      <c r="B537" s="4" t="s">
        <v>6696</v>
      </c>
      <c r="C537" s="6" t="s">
        <v>6697</v>
      </c>
      <c r="D537" s="13" t="s">
        <v>5638</v>
      </c>
      <c r="E537" s="4" t="s">
        <v>6698</v>
      </c>
      <c r="F537" s="4" t="s">
        <v>18</v>
      </c>
      <c r="G537" s="4" t="s">
        <v>22</v>
      </c>
      <c r="H537" s="2">
        <v>2</v>
      </c>
      <c r="I537" s="2">
        <v>963.94102099999998</v>
      </c>
      <c r="J537" s="2">
        <v>1925.8674900000001</v>
      </c>
      <c r="K537" s="2">
        <v>-3.4527999999999999</v>
      </c>
      <c r="L537" s="2">
        <v>41.750999999999998</v>
      </c>
      <c r="M537" s="2">
        <v>2.3318000000000002E-3</v>
      </c>
      <c r="N537" s="2">
        <v>12645</v>
      </c>
      <c r="O537" s="2">
        <v>60.344999999999999</v>
      </c>
      <c r="P537" s="2">
        <v>3654000</v>
      </c>
    </row>
    <row r="538" spans="1:16" s="5" customFormat="1" x14ac:dyDescent="0.25">
      <c r="A538" s="6" t="s">
        <v>6695</v>
      </c>
      <c r="B538" s="4" t="s">
        <v>6696</v>
      </c>
      <c r="C538" s="6" t="s">
        <v>6697</v>
      </c>
      <c r="D538" s="13" t="s">
        <v>5638</v>
      </c>
      <c r="E538" s="4" t="s">
        <v>6698</v>
      </c>
      <c r="F538" s="4" t="s">
        <v>18</v>
      </c>
      <c r="G538" s="4" t="s">
        <v>20</v>
      </c>
      <c r="H538" s="2">
        <v>2</v>
      </c>
      <c r="I538" s="2">
        <v>963.94102099999998</v>
      </c>
      <c r="J538" s="2">
        <v>1925.8674900000001</v>
      </c>
      <c r="K538" s="2">
        <v>-2.7679</v>
      </c>
      <c r="L538" s="2">
        <v>41.268999999999998</v>
      </c>
      <c r="M538" s="2">
        <v>1.0777E-3</v>
      </c>
      <c r="N538" s="2">
        <v>13066</v>
      </c>
      <c r="O538" s="2">
        <v>65.956000000000003</v>
      </c>
      <c r="P538" s="2">
        <v>4013200</v>
      </c>
    </row>
    <row r="539" spans="1:16" s="5" customFormat="1" x14ac:dyDescent="0.25">
      <c r="A539" s="6" t="s">
        <v>6695</v>
      </c>
      <c r="B539" s="4" t="s">
        <v>6696</v>
      </c>
      <c r="C539" s="6" t="s">
        <v>6697</v>
      </c>
      <c r="D539" s="13" t="s">
        <v>5638</v>
      </c>
      <c r="E539" s="4" t="s">
        <v>6698</v>
      </c>
      <c r="F539" s="4" t="s">
        <v>18</v>
      </c>
      <c r="G539" s="4" t="s">
        <v>22</v>
      </c>
      <c r="H539" s="2">
        <v>2</v>
      </c>
      <c r="I539" s="2">
        <v>963.94102099999998</v>
      </c>
      <c r="J539" s="2">
        <v>1925.8674900000001</v>
      </c>
      <c r="K539" s="2">
        <v>-1.9715</v>
      </c>
      <c r="L539" s="2">
        <v>41.25</v>
      </c>
      <c r="M539" s="2">
        <v>7.2947000000000003E-3</v>
      </c>
      <c r="N539" s="2">
        <v>12140</v>
      </c>
      <c r="O539" s="2">
        <v>57.106000000000002</v>
      </c>
      <c r="P539" s="2">
        <v>4053000</v>
      </c>
    </row>
    <row r="540" spans="1:16" s="5" customFormat="1" x14ac:dyDescent="0.25">
      <c r="A540" s="6" t="s">
        <v>6695</v>
      </c>
      <c r="B540" s="4" t="s">
        <v>6696</v>
      </c>
      <c r="C540" s="6" t="s">
        <v>6697</v>
      </c>
      <c r="D540" s="13" t="s">
        <v>5638</v>
      </c>
      <c r="E540" s="4" t="s">
        <v>6698</v>
      </c>
      <c r="F540" s="4" t="s">
        <v>18</v>
      </c>
      <c r="G540" s="4" t="s">
        <v>22</v>
      </c>
      <c r="H540" s="2">
        <v>2</v>
      </c>
      <c r="I540" s="2">
        <v>963.94102099999998</v>
      </c>
      <c r="J540" s="2">
        <v>1925.8674900000001</v>
      </c>
      <c r="K540" s="2">
        <v>-2.3416999999999999</v>
      </c>
      <c r="L540" s="2">
        <v>41.750999999999998</v>
      </c>
      <c r="M540" s="2">
        <v>5.3902999999999998E-3</v>
      </c>
      <c r="N540" s="2">
        <v>12645</v>
      </c>
      <c r="O540" s="2">
        <v>60.344999999999999</v>
      </c>
      <c r="P540" s="2">
        <v>3654000</v>
      </c>
    </row>
    <row r="541" spans="1:16" s="5" customFormat="1" x14ac:dyDescent="0.25">
      <c r="A541" s="6" t="s">
        <v>6695</v>
      </c>
      <c r="B541" s="4" t="s">
        <v>6696</v>
      </c>
      <c r="C541" s="6" t="s">
        <v>6697</v>
      </c>
      <c r="D541" s="13" t="s">
        <v>5638</v>
      </c>
      <c r="E541" s="4" t="s">
        <v>6698</v>
      </c>
      <c r="F541" s="4" t="s">
        <v>18</v>
      </c>
      <c r="G541" s="4" t="s">
        <v>20</v>
      </c>
      <c r="H541" s="2">
        <v>2</v>
      </c>
      <c r="I541" s="2">
        <v>963.94102099999998</v>
      </c>
      <c r="J541" s="2">
        <v>1925.8674900000001</v>
      </c>
      <c r="K541" s="2">
        <v>-1.8692</v>
      </c>
      <c r="L541" s="2">
        <v>41.268999999999998</v>
      </c>
      <c r="M541" s="2">
        <v>4.0639999999999999E-3</v>
      </c>
      <c r="N541" s="2">
        <v>13066</v>
      </c>
      <c r="O541" s="2">
        <v>65.956000000000003</v>
      </c>
      <c r="P541" s="2">
        <v>4013200</v>
      </c>
    </row>
    <row r="542" spans="1:16" s="5" customFormat="1" x14ac:dyDescent="0.25">
      <c r="A542" s="6" t="s">
        <v>6695</v>
      </c>
      <c r="B542" s="4" t="s">
        <v>6696</v>
      </c>
      <c r="C542" s="6" t="s">
        <v>6697</v>
      </c>
      <c r="D542" s="13" t="s">
        <v>5638</v>
      </c>
      <c r="E542" s="4" t="s">
        <v>6698</v>
      </c>
      <c r="F542" s="4" t="s">
        <v>18</v>
      </c>
      <c r="G542" s="4" t="s">
        <v>22</v>
      </c>
      <c r="H542" s="2">
        <v>2</v>
      </c>
      <c r="I542" s="2">
        <v>963.94102099999998</v>
      </c>
      <c r="J542" s="2">
        <v>1925.8674900000001</v>
      </c>
      <c r="K542" s="2">
        <v>-3.2865000000000002</v>
      </c>
      <c r="L542" s="2">
        <v>41.25</v>
      </c>
      <c r="M542" s="2">
        <v>4.4473999999999998E-3</v>
      </c>
      <c r="N542" s="2">
        <v>12140</v>
      </c>
      <c r="O542" s="2">
        <v>57.106000000000002</v>
      </c>
      <c r="P542" s="2">
        <v>4053000</v>
      </c>
    </row>
    <row r="543" spans="1:16" s="5" customFormat="1" x14ac:dyDescent="0.25">
      <c r="A543" s="6" t="s">
        <v>6695</v>
      </c>
      <c r="B543" s="4" t="s">
        <v>6696</v>
      </c>
      <c r="C543" s="6" t="s">
        <v>6697</v>
      </c>
      <c r="D543" s="13" t="s">
        <v>5638</v>
      </c>
      <c r="E543" s="4" t="s">
        <v>6698</v>
      </c>
      <c r="F543" s="4" t="s">
        <v>18</v>
      </c>
      <c r="G543" s="4" t="s">
        <v>22</v>
      </c>
      <c r="H543" s="2">
        <v>2</v>
      </c>
      <c r="I543" s="2">
        <v>963.94102099999998</v>
      </c>
      <c r="J543" s="2">
        <v>1925.8674900000001</v>
      </c>
      <c r="K543" s="2">
        <v>-3.75</v>
      </c>
      <c r="L543" s="2">
        <v>41.750999999999998</v>
      </c>
      <c r="M543" s="2">
        <v>2.7139999999999998E-3</v>
      </c>
      <c r="N543" s="2">
        <v>12645</v>
      </c>
      <c r="O543" s="2">
        <v>60.344999999999999</v>
      </c>
      <c r="P543" s="2">
        <v>3654000</v>
      </c>
    </row>
    <row r="544" spans="1:16" s="5" customFormat="1" x14ac:dyDescent="0.25">
      <c r="A544" s="6" t="s">
        <v>6695</v>
      </c>
      <c r="B544" s="4" t="s">
        <v>6696</v>
      </c>
      <c r="C544" s="6" t="s">
        <v>6697</v>
      </c>
      <c r="D544" s="13" t="s">
        <v>5638</v>
      </c>
      <c r="E544" s="4" t="s">
        <v>6698</v>
      </c>
      <c r="F544" s="4" t="s">
        <v>18</v>
      </c>
      <c r="G544" s="4" t="s">
        <v>20</v>
      </c>
      <c r="H544" s="2">
        <v>2</v>
      </c>
      <c r="I544" s="2">
        <v>963.94102099999998</v>
      </c>
      <c r="J544" s="2">
        <v>1925.8674900000001</v>
      </c>
      <c r="K544" s="2">
        <v>-3.5245000000000002</v>
      </c>
      <c r="L544" s="2">
        <v>41.268999999999998</v>
      </c>
      <c r="M544" s="2">
        <v>1.5322999999999999E-3</v>
      </c>
      <c r="N544" s="2">
        <v>13066</v>
      </c>
      <c r="O544" s="2">
        <v>65.956000000000003</v>
      </c>
      <c r="P544" s="2">
        <v>4013200</v>
      </c>
    </row>
    <row r="545" spans="1:16" s="5" customFormat="1" x14ac:dyDescent="0.25">
      <c r="A545" s="6" t="s">
        <v>6699</v>
      </c>
      <c r="B545" s="4" t="s">
        <v>6700</v>
      </c>
      <c r="C545" s="6" t="s">
        <v>6701</v>
      </c>
      <c r="D545" s="13" t="s">
        <v>5638</v>
      </c>
      <c r="E545" s="4" t="s">
        <v>6702</v>
      </c>
      <c r="F545" s="4" t="s">
        <v>144</v>
      </c>
      <c r="G545" s="4" t="s">
        <v>21</v>
      </c>
      <c r="H545" s="2">
        <v>2</v>
      </c>
      <c r="I545" s="2">
        <v>599.26555499999995</v>
      </c>
      <c r="J545" s="2">
        <v>1196.51656</v>
      </c>
      <c r="K545" s="2">
        <v>0.82899999999999996</v>
      </c>
      <c r="L545" s="2">
        <v>31.236999999999998</v>
      </c>
      <c r="M545" s="2">
        <v>1.4487999999999999E-2</v>
      </c>
      <c r="N545" s="2">
        <v>7320</v>
      </c>
      <c r="O545" s="2">
        <v>40.002000000000002</v>
      </c>
      <c r="P545" s="2">
        <v>111730</v>
      </c>
    </row>
    <row r="546" spans="1:16" s="5" customFormat="1" x14ac:dyDescent="0.25">
      <c r="A546" s="6" t="s">
        <v>6703</v>
      </c>
      <c r="B546" s="4" t="s">
        <v>6704</v>
      </c>
      <c r="C546" s="6" t="s">
        <v>1156</v>
      </c>
      <c r="D546" s="13" t="s">
        <v>5633</v>
      </c>
      <c r="E546" s="4" t="s">
        <v>6705</v>
      </c>
      <c r="F546" s="4" t="s">
        <v>304</v>
      </c>
      <c r="G546" s="4" t="s">
        <v>21</v>
      </c>
      <c r="H546" s="2">
        <v>3</v>
      </c>
      <c r="I546" s="2">
        <v>776.06339300000002</v>
      </c>
      <c r="J546" s="2">
        <v>2325.1683499999999</v>
      </c>
      <c r="K546" s="2">
        <v>3.1846999999999999</v>
      </c>
      <c r="L546" s="2">
        <v>46.326000000000001</v>
      </c>
      <c r="M546" s="2">
        <v>6.992E-3</v>
      </c>
      <c r="N546" s="2">
        <v>14315</v>
      </c>
      <c r="O546" s="2">
        <v>47.567999999999998</v>
      </c>
      <c r="P546" s="2">
        <v>37533000</v>
      </c>
    </row>
    <row r="547" spans="1:16" s="5" customFormat="1" x14ac:dyDescent="0.25">
      <c r="A547" s="6" t="s">
        <v>6706</v>
      </c>
      <c r="B547" s="4" t="s">
        <v>6707</v>
      </c>
      <c r="C547" s="6" t="s">
        <v>6708</v>
      </c>
      <c r="D547" s="13" t="s">
        <v>5638</v>
      </c>
      <c r="E547" s="4" t="s">
        <v>6709</v>
      </c>
      <c r="F547" s="4" t="s">
        <v>498</v>
      </c>
      <c r="G547" s="4" t="s">
        <v>20</v>
      </c>
      <c r="H547" s="2">
        <v>2</v>
      </c>
      <c r="I547" s="2">
        <v>987.96660699999995</v>
      </c>
      <c r="J547" s="2">
        <v>1973.91866</v>
      </c>
      <c r="K547" s="2" t="s">
        <v>1156</v>
      </c>
      <c r="L547" s="2">
        <v>42.725000000000001</v>
      </c>
      <c r="M547" s="2">
        <v>5.9348999999999999E-3</v>
      </c>
      <c r="N547" s="2">
        <v>13667</v>
      </c>
      <c r="O547" s="2">
        <v>48.043999999999997</v>
      </c>
      <c r="P547" s="2" t="s">
        <v>1157</v>
      </c>
    </row>
    <row r="548" spans="1:16" s="5" customFormat="1" x14ac:dyDescent="0.25">
      <c r="A548" s="6" t="s">
        <v>6710</v>
      </c>
      <c r="B548" s="4" t="s">
        <v>6711</v>
      </c>
      <c r="C548" s="6" t="s">
        <v>6712</v>
      </c>
      <c r="D548" s="13" t="s">
        <v>5638</v>
      </c>
      <c r="E548" s="4" t="s">
        <v>6713</v>
      </c>
      <c r="F548" s="4" t="s">
        <v>110</v>
      </c>
      <c r="G548" s="4" t="s">
        <v>20</v>
      </c>
      <c r="H548" s="2">
        <v>3</v>
      </c>
      <c r="I548" s="2">
        <v>786.07254499999999</v>
      </c>
      <c r="J548" s="2">
        <v>2355.1958100000002</v>
      </c>
      <c r="K548" s="2">
        <v>-3.8944999999999999</v>
      </c>
      <c r="L548" s="2">
        <v>45.526000000000003</v>
      </c>
      <c r="M548" s="2">
        <v>1.124E-2</v>
      </c>
      <c r="N548" s="2">
        <v>14752</v>
      </c>
      <c r="O548" s="2">
        <v>45.915999999999997</v>
      </c>
      <c r="P548" s="2">
        <v>33393000</v>
      </c>
    </row>
    <row r="549" spans="1:16" s="5" customFormat="1" x14ac:dyDescent="0.25">
      <c r="A549" s="6" t="s">
        <v>6714</v>
      </c>
      <c r="B549" s="4" t="s">
        <v>6715</v>
      </c>
      <c r="C549" s="6" t="s">
        <v>6716</v>
      </c>
      <c r="D549" s="13" t="s">
        <v>5638</v>
      </c>
      <c r="E549" s="4" t="s">
        <v>6717</v>
      </c>
      <c r="F549" s="4" t="s">
        <v>315</v>
      </c>
      <c r="G549" s="4" t="s">
        <v>20</v>
      </c>
      <c r="H549" s="2">
        <v>3</v>
      </c>
      <c r="I549" s="2">
        <v>738.04019400000004</v>
      </c>
      <c r="J549" s="2">
        <v>2211.0987500000001</v>
      </c>
      <c r="K549" s="2">
        <v>-0.80666000000000004</v>
      </c>
      <c r="L549" s="2">
        <v>52.551000000000002</v>
      </c>
      <c r="M549" s="2">
        <v>1.2789999999999999E-2</v>
      </c>
      <c r="N549" s="2">
        <v>23398</v>
      </c>
      <c r="O549" s="2">
        <v>40.520000000000003</v>
      </c>
      <c r="P549" s="2">
        <v>3025100</v>
      </c>
    </row>
    <row r="550" spans="1:16" s="5" customFormat="1" x14ac:dyDescent="0.25">
      <c r="A550" s="6" t="s">
        <v>6718</v>
      </c>
      <c r="B550" s="4" t="s">
        <v>6719</v>
      </c>
      <c r="C550" s="6" t="s">
        <v>1156</v>
      </c>
      <c r="D550" s="13" t="s">
        <v>5638</v>
      </c>
      <c r="E550" s="4" t="s">
        <v>6720</v>
      </c>
      <c r="F550" s="4" t="s">
        <v>304</v>
      </c>
      <c r="G550" s="4" t="s">
        <v>22</v>
      </c>
      <c r="H550" s="2">
        <v>2</v>
      </c>
      <c r="I550" s="2">
        <v>936.42044699999997</v>
      </c>
      <c r="J550" s="2">
        <v>1870.8263400000001</v>
      </c>
      <c r="K550" s="2">
        <v>-3.4032</v>
      </c>
      <c r="L550" s="2">
        <v>52.109000000000002</v>
      </c>
      <c r="M550" s="2">
        <v>1.7447999999999999E-3</v>
      </c>
      <c r="N550" s="2">
        <v>17470</v>
      </c>
      <c r="O550" s="2">
        <v>88.680999999999997</v>
      </c>
      <c r="P550" s="2">
        <v>224870</v>
      </c>
    </row>
    <row r="551" spans="1:16" s="5" customFormat="1" x14ac:dyDescent="0.25">
      <c r="A551" s="6" t="s">
        <v>6721</v>
      </c>
      <c r="B551" s="4" t="s">
        <v>6722</v>
      </c>
      <c r="C551" s="6" t="s">
        <v>6723</v>
      </c>
      <c r="D551" s="13" t="s">
        <v>5638</v>
      </c>
      <c r="E551" s="4" t="s">
        <v>6724</v>
      </c>
      <c r="F551" s="4" t="s">
        <v>18</v>
      </c>
      <c r="G551" s="4" t="s">
        <v>21</v>
      </c>
      <c r="H551" s="2">
        <v>2</v>
      </c>
      <c r="I551" s="2">
        <v>445.71995600000002</v>
      </c>
      <c r="J551" s="2">
        <v>889.42535799999996</v>
      </c>
      <c r="K551" s="2">
        <v>3.9660000000000002</v>
      </c>
      <c r="L551" s="2">
        <v>32.405000000000001</v>
      </c>
      <c r="M551" s="2">
        <v>5.0428000000000001E-3</v>
      </c>
      <c r="N551" s="2">
        <v>7800</v>
      </c>
      <c r="O551" s="2">
        <v>76.774000000000001</v>
      </c>
      <c r="P551" s="2">
        <v>346990</v>
      </c>
    </row>
    <row r="552" spans="1:16" s="5" customFormat="1" x14ac:dyDescent="0.25">
      <c r="A552" s="6" t="s">
        <v>6721</v>
      </c>
      <c r="B552" s="4" t="s">
        <v>6722</v>
      </c>
      <c r="C552" s="6" t="s">
        <v>6723</v>
      </c>
      <c r="D552" s="13" t="s">
        <v>5638</v>
      </c>
      <c r="E552" s="4" t="s">
        <v>6724</v>
      </c>
      <c r="F552" s="4" t="s">
        <v>18</v>
      </c>
      <c r="G552" s="4" t="s">
        <v>21</v>
      </c>
      <c r="H552" s="2">
        <v>2</v>
      </c>
      <c r="I552" s="2">
        <v>445.71995600000002</v>
      </c>
      <c r="J552" s="2">
        <v>889.42535799999996</v>
      </c>
      <c r="K552" s="2">
        <v>4.4077999999999999</v>
      </c>
      <c r="L552" s="2">
        <v>32.405000000000001</v>
      </c>
      <c r="M552" s="2">
        <v>7.0070999999999996E-3</v>
      </c>
      <c r="N552" s="2">
        <v>7800</v>
      </c>
      <c r="O552" s="2">
        <v>76.774000000000001</v>
      </c>
      <c r="P552" s="2">
        <v>346990</v>
      </c>
    </row>
    <row r="553" spans="1:16" s="5" customFormat="1" x14ac:dyDescent="0.25">
      <c r="A553" s="6" t="s">
        <v>6725</v>
      </c>
      <c r="B553" s="4" t="s">
        <v>6726</v>
      </c>
      <c r="C553" s="6" t="s">
        <v>6727</v>
      </c>
      <c r="D553" s="13" t="s">
        <v>5638</v>
      </c>
      <c r="E553" s="4" t="s">
        <v>6728</v>
      </c>
      <c r="F553" s="4" t="s">
        <v>1802</v>
      </c>
      <c r="G553" s="4" t="s">
        <v>22</v>
      </c>
      <c r="H553" s="2">
        <v>2</v>
      </c>
      <c r="I553" s="2">
        <v>546.272021</v>
      </c>
      <c r="J553" s="2">
        <v>1090.5294899999999</v>
      </c>
      <c r="K553" s="2">
        <v>2.66</v>
      </c>
      <c r="L553" s="2">
        <v>30.204000000000001</v>
      </c>
      <c r="M553" s="2">
        <v>1.2944000000000001E-2</v>
      </c>
      <c r="N553" s="2">
        <v>7609</v>
      </c>
      <c r="O553" s="2">
        <v>45.081000000000003</v>
      </c>
      <c r="P553" s="2">
        <v>610200</v>
      </c>
    </row>
    <row r="554" spans="1:16" s="5" customFormat="1" x14ac:dyDescent="0.25">
      <c r="A554" s="6" t="s">
        <v>6725</v>
      </c>
      <c r="B554" s="4" t="s">
        <v>6726</v>
      </c>
      <c r="C554" s="6" t="s">
        <v>6727</v>
      </c>
      <c r="D554" s="13" t="s">
        <v>5638</v>
      </c>
      <c r="E554" s="4" t="s">
        <v>6728</v>
      </c>
      <c r="F554" s="4" t="s">
        <v>1802</v>
      </c>
      <c r="G554" s="4" t="s">
        <v>20</v>
      </c>
      <c r="H554" s="2">
        <v>2</v>
      </c>
      <c r="I554" s="2">
        <v>546.272021</v>
      </c>
      <c r="J554" s="2">
        <v>1090.5294899999999</v>
      </c>
      <c r="K554" s="2">
        <v>2.7227000000000001</v>
      </c>
      <c r="L554" s="2">
        <v>30.155000000000001</v>
      </c>
      <c r="M554" s="2">
        <v>1.3644999999999999E-2</v>
      </c>
      <c r="N554" s="2">
        <v>8269</v>
      </c>
      <c r="O554" s="2">
        <v>43.768999999999998</v>
      </c>
      <c r="P554" s="2">
        <v>622350</v>
      </c>
    </row>
    <row r="555" spans="1:16" s="5" customFormat="1" x14ac:dyDescent="0.25">
      <c r="A555" s="6" t="s">
        <v>6729</v>
      </c>
      <c r="B555" s="4" t="s">
        <v>6730</v>
      </c>
      <c r="C555" s="6" t="s">
        <v>6731</v>
      </c>
      <c r="D555" s="13" t="s">
        <v>5638</v>
      </c>
      <c r="E555" s="4" t="s">
        <v>6732</v>
      </c>
      <c r="F555" s="4" t="s">
        <v>4</v>
      </c>
      <c r="G555" s="4" t="s">
        <v>22</v>
      </c>
      <c r="H555" s="2">
        <v>2</v>
      </c>
      <c r="I555" s="2">
        <v>482.69835499999999</v>
      </c>
      <c r="J555" s="2">
        <v>963.38215600000001</v>
      </c>
      <c r="K555" s="2">
        <v>4.4095000000000004</v>
      </c>
      <c r="L555" s="2">
        <v>30.343</v>
      </c>
      <c r="M555" s="2">
        <v>9.2390000000000007E-3</v>
      </c>
      <c r="N555" s="2">
        <v>7440</v>
      </c>
      <c r="O555" s="2">
        <v>68.787000000000006</v>
      </c>
      <c r="P555" s="2">
        <v>115980</v>
      </c>
    </row>
    <row r="556" spans="1:16" s="5" customFormat="1" x14ac:dyDescent="0.25">
      <c r="A556" s="6" t="s">
        <v>6733</v>
      </c>
      <c r="B556" s="4" t="s">
        <v>6734</v>
      </c>
      <c r="C556" s="6" t="s">
        <v>6735</v>
      </c>
      <c r="D556" s="13" t="s">
        <v>5638</v>
      </c>
      <c r="E556" s="4" t="s">
        <v>6736</v>
      </c>
      <c r="F556" s="4" t="s">
        <v>30</v>
      </c>
      <c r="G556" s="4" t="s">
        <v>20</v>
      </c>
      <c r="H556" s="2">
        <v>2</v>
      </c>
      <c r="I556" s="2">
        <v>1094.5351800000001</v>
      </c>
      <c r="J556" s="2">
        <v>2187.0558099999998</v>
      </c>
      <c r="K556" s="2">
        <v>1.4885999999999999</v>
      </c>
      <c r="L556" s="2">
        <v>49.100999999999999</v>
      </c>
      <c r="M556" s="2">
        <v>1.2962E-2</v>
      </c>
      <c r="N556" s="2">
        <v>16680</v>
      </c>
      <c r="O556" s="2">
        <v>66.266999999999996</v>
      </c>
      <c r="P556" s="2">
        <v>25919000</v>
      </c>
    </row>
    <row r="557" spans="1:16" s="5" customFormat="1" x14ac:dyDescent="0.25">
      <c r="A557" s="6" t="s">
        <v>6737</v>
      </c>
      <c r="B557" s="4" t="s">
        <v>6738</v>
      </c>
      <c r="C557" s="6" t="s">
        <v>6739</v>
      </c>
      <c r="D557" s="13" t="s">
        <v>5638</v>
      </c>
      <c r="E557" s="4" t="s">
        <v>6740</v>
      </c>
      <c r="F557" s="4" t="s">
        <v>30</v>
      </c>
      <c r="G557" s="4" t="s">
        <v>21</v>
      </c>
      <c r="H557" s="2">
        <v>3</v>
      </c>
      <c r="I557" s="2">
        <v>790.73146599999995</v>
      </c>
      <c r="J557" s="2">
        <v>2369.1725700000002</v>
      </c>
      <c r="K557" s="2">
        <v>-0.57208999999999999</v>
      </c>
      <c r="L557" s="2">
        <v>51.661999999999999</v>
      </c>
      <c r="M557" s="2">
        <v>1.1884E-2</v>
      </c>
      <c r="N557" s="2">
        <v>16590</v>
      </c>
      <c r="O557" s="2">
        <v>44.787999999999997</v>
      </c>
      <c r="P557" s="2">
        <v>256860</v>
      </c>
    </row>
    <row r="558" spans="1:16" s="5" customFormat="1" x14ac:dyDescent="0.25">
      <c r="A558" s="6" t="s">
        <v>6741</v>
      </c>
      <c r="B558" s="4" t="s">
        <v>6742</v>
      </c>
      <c r="C558" s="6" t="s">
        <v>1156</v>
      </c>
      <c r="D558" s="13" t="s">
        <v>6743</v>
      </c>
      <c r="E558" s="4" t="s">
        <v>6744</v>
      </c>
      <c r="F558" s="4" t="s">
        <v>2</v>
      </c>
      <c r="G558" s="4" t="s">
        <v>20</v>
      </c>
      <c r="H558" s="2">
        <v>2</v>
      </c>
      <c r="I558" s="2">
        <v>783.87143900000001</v>
      </c>
      <c r="J558" s="2">
        <v>1565.7283199999999</v>
      </c>
      <c r="K558" s="2">
        <v>2.9723000000000002</v>
      </c>
      <c r="L558" s="2">
        <v>40.939</v>
      </c>
      <c r="M558" s="2">
        <v>6.8256999999999996E-3</v>
      </c>
      <c r="N558" s="2">
        <v>12759</v>
      </c>
      <c r="O558" s="2">
        <v>64.840999999999994</v>
      </c>
      <c r="P558" s="2">
        <v>4670000</v>
      </c>
    </row>
    <row r="559" spans="1:16" s="5" customFormat="1" x14ac:dyDescent="0.25">
      <c r="A559" s="6" t="s">
        <v>6745</v>
      </c>
      <c r="B559" s="4" t="s">
        <v>6746</v>
      </c>
      <c r="C559" s="6" t="s">
        <v>1156</v>
      </c>
      <c r="D559" s="13" t="s">
        <v>5638</v>
      </c>
      <c r="E559" s="4" t="s">
        <v>6747</v>
      </c>
      <c r="F559" s="4" t="s">
        <v>144</v>
      </c>
      <c r="G559" s="4" t="s">
        <v>20</v>
      </c>
      <c r="H559" s="2">
        <v>2</v>
      </c>
      <c r="I559" s="2">
        <v>1106.5491199999999</v>
      </c>
      <c r="J559" s="2">
        <v>2211.0836800000002</v>
      </c>
      <c r="K559" s="2">
        <v>1.8783000000000001</v>
      </c>
      <c r="L559" s="2">
        <v>45.524000000000001</v>
      </c>
      <c r="M559" s="2">
        <v>2.0834E-3</v>
      </c>
      <c r="N559" s="2">
        <v>14836</v>
      </c>
      <c r="O559" s="2">
        <v>73.081999999999994</v>
      </c>
      <c r="P559" s="2">
        <v>2612900</v>
      </c>
    </row>
    <row r="560" spans="1:16" s="5" customFormat="1" x14ac:dyDescent="0.25">
      <c r="A560" s="6" t="s">
        <v>6745</v>
      </c>
      <c r="B560" s="4" t="s">
        <v>6746</v>
      </c>
      <c r="C560" s="6" t="s">
        <v>1156</v>
      </c>
      <c r="D560" s="13" t="s">
        <v>5638</v>
      </c>
      <c r="E560" s="4" t="s">
        <v>6747</v>
      </c>
      <c r="F560" s="4" t="s">
        <v>144</v>
      </c>
      <c r="G560" s="4" t="s">
        <v>20</v>
      </c>
      <c r="H560" s="2">
        <v>2</v>
      </c>
      <c r="I560" s="2">
        <v>1106.5491199999999</v>
      </c>
      <c r="J560" s="2">
        <v>2211.0836800000002</v>
      </c>
      <c r="K560" s="2">
        <v>3.0569000000000002</v>
      </c>
      <c r="L560" s="2">
        <v>45.524000000000001</v>
      </c>
      <c r="M560" s="2">
        <v>2.8595999999999999E-3</v>
      </c>
      <c r="N560" s="2">
        <v>14836</v>
      </c>
      <c r="O560" s="2">
        <v>73.081999999999994</v>
      </c>
      <c r="P560" s="2">
        <v>2612900</v>
      </c>
    </row>
    <row r="561" spans="1:16" s="5" customFormat="1" x14ac:dyDescent="0.25">
      <c r="A561" s="6" t="s">
        <v>6745</v>
      </c>
      <c r="B561" s="4" t="s">
        <v>6746</v>
      </c>
      <c r="C561" s="6" t="s">
        <v>1156</v>
      </c>
      <c r="D561" s="13" t="s">
        <v>5638</v>
      </c>
      <c r="E561" s="4" t="s">
        <v>6747</v>
      </c>
      <c r="F561" s="4" t="s">
        <v>144</v>
      </c>
      <c r="G561" s="4" t="s">
        <v>20</v>
      </c>
      <c r="H561" s="2">
        <v>2</v>
      </c>
      <c r="I561" s="2">
        <v>1106.5491199999999</v>
      </c>
      <c r="J561" s="2">
        <v>2211.0836800000002</v>
      </c>
      <c r="K561" s="2">
        <v>0.82721999999999996</v>
      </c>
      <c r="L561" s="2">
        <v>45.524000000000001</v>
      </c>
      <c r="M561" s="2">
        <v>4.7412000000000001E-3</v>
      </c>
      <c r="N561" s="2">
        <v>14836</v>
      </c>
      <c r="O561" s="2">
        <v>73.081999999999994</v>
      </c>
      <c r="P561" s="2">
        <v>2612900</v>
      </c>
    </row>
    <row r="562" spans="1:16" s="5" customFormat="1" x14ac:dyDescent="0.25">
      <c r="A562" s="6" t="s">
        <v>6748</v>
      </c>
      <c r="B562" s="4" t="s">
        <v>6749</v>
      </c>
      <c r="C562" s="6" t="s">
        <v>6750</v>
      </c>
      <c r="D562" s="13" t="s">
        <v>5638</v>
      </c>
      <c r="E562" s="4" t="s">
        <v>6751</v>
      </c>
      <c r="F562" s="4" t="s">
        <v>924</v>
      </c>
      <c r="G562" s="4" t="s">
        <v>22</v>
      </c>
      <c r="H562" s="2">
        <v>2</v>
      </c>
      <c r="I562" s="2">
        <v>846.45244500000001</v>
      </c>
      <c r="J562" s="2">
        <v>1690.8903399999999</v>
      </c>
      <c r="K562" s="2" t="s">
        <v>1156</v>
      </c>
      <c r="L562" s="2">
        <v>57.253</v>
      </c>
      <c r="M562" s="2">
        <v>1.0756999999999999E-2</v>
      </c>
      <c r="N562" s="2">
        <v>19864</v>
      </c>
      <c r="O562" s="2">
        <v>42.338000000000001</v>
      </c>
      <c r="P562" s="2" t="s">
        <v>1157</v>
      </c>
    </row>
    <row r="563" spans="1:16" s="5" customFormat="1" x14ac:dyDescent="0.25">
      <c r="A563" s="6" t="s">
        <v>6752</v>
      </c>
      <c r="B563" s="4" t="s">
        <v>6753</v>
      </c>
      <c r="C563" s="6" t="s">
        <v>6754</v>
      </c>
      <c r="D563" s="13" t="s">
        <v>5614</v>
      </c>
      <c r="E563" s="4" t="s">
        <v>6755</v>
      </c>
      <c r="F563" s="4" t="s">
        <v>3</v>
      </c>
      <c r="G563" s="4" t="s">
        <v>20</v>
      </c>
      <c r="H563" s="2">
        <v>4</v>
      </c>
      <c r="I563" s="2">
        <v>585.806828</v>
      </c>
      <c r="J563" s="2">
        <v>2339.19821</v>
      </c>
      <c r="K563" s="2">
        <v>-2.6606000000000001</v>
      </c>
      <c r="L563" s="2">
        <v>45.469000000000001</v>
      </c>
      <c r="M563" s="2">
        <v>1.0161999999999999E-2</v>
      </c>
      <c r="N563" s="2">
        <v>15520</v>
      </c>
      <c r="O563" s="2">
        <v>41.491</v>
      </c>
      <c r="P563" s="2">
        <v>41309000</v>
      </c>
    </row>
    <row r="564" spans="1:16" s="5" customFormat="1" x14ac:dyDescent="0.25">
      <c r="A564" s="6" t="s">
        <v>6756</v>
      </c>
      <c r="B564" s="4" t="s">
        <v>6757</v>
      </c>
      <c r="C564" s="6" t="s">
        <v>6758</v>
      </c>
      <c r="D564" s="13" t="s">
        <v>5638</v>
      </c>
      <c r="E564" s="4" t="s">
        <v>6759</v>
      </c>
      <c r="F564" s="4" t="s">
        <v>927</v>
      </c>
      <c r="G564" s="4" t="s">
        <v>21</v>
      </c>
      <c r="H564" s="2">
        <v>2</v>
      </c>
      <c r="I564" s="2">
        <v>631.83172300000001</v>
      </c>
      <c r="J564" s="2">
        <v>1261.6488899999999</v>
      </c>
      <c r="K564" s="2">
        <v>1.8103</v>
      </c>
      <c r="L564" s="2">
        <v>55.887</v>
      </c>
      <c r="M564" s="2">
        <v>1.2961E-2</v>
      </c>
      <c r="N564" s="2">
        <v>18638</v>
      </c>
      <c r="O564" s="2">
        <v>73.260000000000005</v>
      </c>
      <c r="P564" s="2">
        <v>79669</v>
      </c>
    </row>
    <row r="565" spans="1:16" s="5" customFormat="1" x14ac:dyDescent="0.25">
      <c r="A565" s="6" t="s">
        <v>6760</v>
      </c>
      <c r="B565" s="4" t="s">
        <v>6761</v>
      </c>
      <c r="C565" s="6" t="s">
        <v>6762</v>
      </c>
      <c r="D565" s="13" t="s">
        <v>5638</v>
      </c>
      <c r="E565" s="4" t="s">
        <v>6763</v>
      </c>
      <c r="F565" s="4" t="s">
        <v>3</v>
      </c>
      <c r="G565" s="4" t="s">
        <v>20</v>
      </c>
      <c r="H565" s="2">
        <v>3</v>
      </c>
      <c r="I565" s="2">
        <v>453.57691299999999</v>
      </c>
      <c r="J565" s="2">
        <v>1357.7089100000001</v>
      </c>
      <c r="K565" s="2" t="s">
        <v>1156</v>
      </c>
      <c r="L565" s="2">
        <v>37.329000000000001</v>
      </c>
      <c r="M565" s="2">
        <v>1.5042E-2</v>
      </c>
      <c r="N565" s="2">
        <v>11101</v>
      </c>
      <c r="O565" s="2">
        <v>44.847000000000001</v>
      </c>
      <c r="P565" s="2" t="s">
        <v>1157</v>
      </c>
    </row>
    <row r="566" spans="1:16" s="5" customFormat="1" x14ac:dyDescent="0.25">
      <c r="A566" s="6" t="s">
        <v>6764</v>
      </c>
      <c r="B566" s="4" t="s">
        <v>6765</v>
      </c>
      <c r="C566" s="6" t="s">
        <v>6766</v>
      </c>
      <c r="D566" s="13" t="s">
        <v>6015</v>
      </c>
      <c r="E566" s="4" t="s">
        <v>6767</v>
      </c>
      <c r="F566" s="4" t="s">
        <v>824</v>
      </c>
      <c r="G566" s="4" t="s">
        <v>22</v>
      </c>
      <c r="H566" s="2">
        <v>2</v>
      </c>
      <c r="I566" s="2">
        <v>919.90759600000001</v>
      </c>
      <c r="J566" s="2">
        <v>1837.8006399999999</v>
      </c>
      <c r="K566" s="2">
        <v>-1.1082000000000001</v>
      </c>
      <c r="L566" s="2">
        <v>39.503</v>
      </c>
      <c r="M566" s="2">
        <v>6.4099999999999999E-3</v>
      </c>
      <c r="N566" s="2">
        <v>11329</v>
      </c>
      <c r="O566" s="2">
        <v>62.165999999999997</v>
      </c>
      <c r="P566" s="2">
        <v>14019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tabSelected="1" workbookViewId="0">
      <selection activeCell="T12" sqref="T12"/>
    </sheetView>
  </sheetViews>
  <sheetFormatPr defaultRowHeight="15" x14ac:dyDescent="0.25"/>
  <sheetData>
    <row r="1" spans="1:16" x14ac:dyDescent="0.25">
      <c r="A1" s="35" t="s">
        <v>696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16" ht="36" x14ac:dyDescent="0.25">
      <c r="A2" s="24" t="s">
        <v>6897</v>
      </c>
      <c r="B2" s="24" t="s">
        <v>7</v>
      </c>
      <c r="C2" s="24" t="s">
        <v>1178</v>
      </c>
      <c r="D2" s="24" t="s">
        <v>8</v>
      </c>
      <c r="E2" s="24" t="s">
        <v>1125</v>
      </c>
      <c r="F2" s="24" t="s">
        <v>0</v>
      </c>
      <c r="G2" s="24" t="s">
        <v>1</v>
      </c>
      <c r="H2" s="24" t="s">
        <v>11</v>
      </c>
      <c r="I2" s="24" t="s">
        <v>1126</v>
      </c>
      <c r="J2" s="24" t="s">
        <v>1127</v>
      </c>
      <c r="K2" s="24" t="s">
        <v>12</v>
      </c>
      <c r="L2" s="24" t="s">
        <v>13</v>
      </c>
      <c r="M2" s="24" t="s">
        <v>14</v>
      </c>
      <c r="N2" s="24" t="s">
        <v>15</v>
      </c>
      <c r="O2" s="24" t="s">
        <v>16</v>
      </c>
      <c r="P2" s="24" t="s">
        <v>17</v>
      </c>
    </row>
    <row r="3" spans="1:16" x14ac:dyDescent="0.25">
      <c r="A3" s="31" t="s">
        <v>6898</v>
      </c>
      <c r="B3" s="27" t="s">
        <v>6899</v>
      </c>
      <c r="C3" s="28" t="s">
        <v>6900</v>
      </c>
      <c r="D3" s="25" t="s">
        <v>1156</v>
      </c>
      <c r="E3" s="28" t="s">
        <v>6901</v>
      </c>
      <c r="F3" s="27" t="s">
        <v>6902</v>
      </c>
      <c r="G3" s="27" t="s">
        <v>18</v>
      </c>
      <c r="H3" s="25">
        <v>2</v>
      </c>
      <c r="I3" s="25">
        <v>532.25805600000001</v>
      </c>
      <c r="J3" s="25">
        <v>1062.5015599999999</v>
      </c>
      <c r="K3" s="25">
        <v>-0.6149</v>
      </c>
      <c r="L3" s="25">
        <v>29.638999999999999</v>
      </c>
      <c r="M3" s="25">
        <v>1.5259E-2</v>
      </c>
      <c r="N3" s="25">
        <v>7586</v>
      </c>
      <c r="O3" s="25">
        <v>73.984999999999999</v>
      </c>
      <c r="P3" s="25">
        <v>9188300</v>
      </c>
    </row>
    <row r="4" spans="1:16" x14ac:dyDescent="0.25">
      <c r="A4" s="31"/>
      <c r="B4" s="27" t="s">
        <v>6899</v>
      </c>
      <c r="C4" s="28" t="s">
        <v>6900</v>
      </c>
      <c r="D4" s="25" t="s">
        <v>1156</v>
      </c>
      <c r="E4" s="28" t="s">
        <v>6901</v>
      </c>
      <c r="F4" s="27" t="s">
        <v>6903</v>
      </c>
      <c r="G4" s="27" t="s">
        <v>6</v>
      </c>
      <c r="H4" s="25">
        <v>3</v>
      </c>
      <c r="I4" s="25">
        <v>767.06321500000001</v>
      </c>
      <c r="J4" s="25">
        <v>2298.1678200000001</v>
      </c>
      <c r="K4" s="25">
        <v>0.19825000000000001</v>
      </c>
      <c r="L4" s="25">
        <v>45.616</v>
      </c>
      <c r="M4" s="25">
        <v>3.6603999999999997E-5</v>
      </c>
      <c r="N4" s="25">
        <v>15333</v>
      </c>
      <c r="O4" s="25">
        <v>100.01</v>
      </c>
      <c r="P4" s="25">
        <v>482840000</v>
      </c>
    </row>
    <row r="5" spans="1:16" x14ac:dyDescent="0.25">
      <c r="A5" s="31"/>
      <c r="B5" s="27" t="s">
        <v>6899</v>
      </c>
      <c r="C5" s="28" t="s">
        <v>6900</v>
      </c>
      <c r="D5" s="25" t="s">
        <v>1156</v>
      </c>
      <c r="E5" s="28" t="s">
        <v>6901</v>
      </c>
      <c r="F5" s="27" t="s">
        <v>6903</v>
      </c>
      <c r="G5" s="27" t="s">
        <v>110</v>
      </c>
      <c r="H5" s="25">
        <v>3</v>
      </c>
      <c r="I5" s="25">
        <v>762.38758800000005</v>
      </c>
      <c r="J5" s="25">
        <v>2284.14093</v>
      </c>
      <c r="K5" s="25">
        <v>2.4535</v>
      </c>
      <c r="L5" s="25">
        <v>46.375999999999998</v>
      </c>
      <c r="M5" s="25">
        <v>7.5508000000000004E-10</v>
      </c>
      <c r="N5" s="25">
        <v>14030</v>
      </c>
      <c r="O5" s="25">
        <v>42.679000000000002</v>
      </c>
      <c r="P5" s="25">
        <v>1554900</v>
      </c>
    </row>
    <row r="6" spans="1:16" x14ac:dyDescent="0.25">
      <c r="A6" s="31"/>
      <c r="B6" s="27" t="s">
        <v>6899</v>
      </c>
      <c r="C6" s="28" t="s">
        <v>6900</v>
      </c>
      <c r="D6" s="25" t="s">
        <v>1156</v>
      </c>
      <c r="E6" s="28" t="s">
        <v>6901</v>
      </c>
      <c r="F6" s="27" t="s">
        <v>6903</v>
      </c>
      <c r="G6" s="27" t="s">
        <v>304</v>
      </c>
      <c r="H6" s="25">
        <v>3</v>
      </c>
      <c r="I6" s="25">
        <v>772.39485400000001</v>
      </c>
      <c r="J6" s="25">
        <v>2314.16273</v>
      </c>
      <c r="K6" s="25">
        <v>9.9226999999999996E-4</v>
      </c>
      <c r="L6" s="25">
        <v>14476</v>
      </c>
      <c r="M6" s="25">
        <v>75.608000000000004</v>
      </c>
      <c r="N6" s="25">
        <v>1569500</v>
      </c>
      <c r="O6" s="25">
        <v>75.608000000000004</v>
      </c>
      <c r="P6" s="25">
        <v>1569500</v>
      </c>
    </row>
    <row r="7" spans="1:16" x14ac:dyDescent="0.25">
      <c r="A7" s="31"/>
      <c r="B7" s="27" t="s">
        <v>6899</v>
      </c>
      <c r="C7" s="28" t="s">
        <v>6900</v>
      </c>
      <c r="D7" s="25" t="s">
        <v>1156</v>
      </c>
      <c r="E7" s="28" t="s">
        <v>6901</v>
      </c>
      <c r="F7" s="27" t="s">
        <v>6903</v>
      </c>
      <c r="G7" s="27" t="s">
        <v>18</v>
      </c>
      <c r="H7" s="25">
        <v>3</v>
      </c>
      <c r="I7" s="25">
        <v>761.73157700000002</v>
      </c>
      <c r="J7" s="25">
        <v>2282.1729</v>
      </c>
      <c r="K7" s="25">
        <v>-0.22131999999999999</v>
      </c>
      <c r="L7" s="25">
        <v>47.16</v>
      </c>
      <c r="M7" s="25">
        <v>1.1018000000000001E-4</v>
      </c>
      <c r="N7" s="25">
        <v>16042</v>
      </c>
      <c r="O7" s="25">
        <v>82.765000000000001</v>
      </c>
      <c r="P7" s="25">
        <v>14515000</v>
      </c>
    </row>
    <row r="8" spans="1:16" x14ac:dyDescent="0.25">
      <c r="A8" s="31"/>
      <c r="B8" s="27" t="s">
        <v>6899</v>
      </c>
      <c r="C8" s="28" t="s">
        <v>6900</v>
      </c>
      <c r="D8" s="25" t="s">
        <v>1156</v>
      </c>
      <c r="E8" s="28" t="s">
        <v>6901</v>
      </c>
      <c r="F8" s="27" t="s">
        <v>6904</v>
      </c>
      <c r="G8" s="27" t="s">
        <v>6</v>
      </c>
      <c r="H8" s="25">
        <v>4</v>
      </c>
      <c r="I8" s="25">
        <v>832.18568300000004</v>
      </c>
      <c r="J8" s="25">
        <v>3324.71362</v>
      </c>
      <c r="K8" s="25">
        <v>0.81781000000000004</v>
      </c>
      <c r="L8" s="25">
        <v>48.598999999999997</v>
      </c>
      <c r="M8" s="25">
        <v>1.8917E-6</v>
      </c>
      <c r="N8" s="25">
        <v>15666</v>
      </c>
      <c r="O8" s="25">
        <v>69.016000000000005</v>
      </c>
      <c r="P8" s="25">
        <v>517880</v>
      </c>
    </row>
    <row r="9" spans="1:16" x14ac:dyDescent="0.25">
      <c r="A9" s="31"/>
      <c r="B9" s="27" t="s">
        <v>6899</v>
      </c>
      <c r="C9" s="28" t="s">
        <v>6900</v>
      </c>
      <c r="D9" s="25" t="s">
        <v>1156</v>
      </c>
      <c r="E9" s="28" t="s">
        <v>6901</v>
      </c>
      <c r="F9" s="27" t="s">
        <v>6905</v>
      </c>
      <c r="G9" s="27" t="s">
        <v>18</v>
      </c>
      <c r="H9" s="25">
        <v>3</v>
      </c>
      <c r="I9" s="25">
        <v>737.70619699999997</v>
      </c>
      <c r="J9" s="25">
        <v>2210.0967599999999</v>
      </c>
      <c r="K9" s="25">
        <v>-1.0165999999999999</v>
      </c>
      <c r="L9" s="25">
        <v>44.165999999999997</v>
      </c>
      <c r="M9" s="25">
        <v>1.7539000000000001E-7</v>
      </c>
      <c r="N9" s="25">
        <v>14751</v>
      </c>
      <c r="O9" s="25">
        <v>135.38</v>
      </c>
      <c r="P9" s="25">
        <v>1021400000</v>
      </c>
    </row>
    <row r="10" spans="1:16" x14ac:dyDescent="0.25">
      <c r="A10" s="31"/>
      <c r="B10" s="27" t="s">
        <v>6899</v>
      </c>
      <c r="C10" s="28" t="s">
        <v>6900</v>
      </c>
      <c r="D10" s="25" t="s">
        <v>1156</v>
      </c>
      <c r="E10" s="28" t="s">
        <v>6901</v>
      </c>
      <c r="F10" s="27" t="s">
        <v>6905</v>
      </c>
      <c r="G10" s="27" t="s">
        <v>3</v>
      </c>
      <c r="H10" s="25">
        <v>3</v>
      </c>
      <c r="I10" s="25">
        <v>738.03420200000005</v>
      </c>
      <c r="J10" s="25">
        <v>2211.0807799999998</v>
      </c>
      <c r="K10" s="25">
        <v>-3.2780999999999998</v>
      </c>
      <c r="L10" s="25">
        <v>51.646999999999998</v>
      </c>
      <c r="M10" s="25">
        <v>1.4213E-4</v>
      </c>
      <c r="N10" s="25">
        <v>17837</v>
      </c>
      <c r="O10" s="25">
        <v>76.067999999999998</v>
      </c>
      <c r="P10" s="25">
        <v>6287500</v>
      </c>
    </row>
    <row r="11" spans="1:16" x14ac:dyDescent="0.25">
      <c r="A11" s="31"/>
      <c r="B11" s="27" t="s">
        <v>6899</v>
      </c>
      <c r="C11" s="28" t="s">
        <v>6900</v>
      </c>
      <c r="D11" s="25" t="s">
        <v>1156</v>
      </c>
      <c r="E11" s="28" t="s">
        <v>6901</v>
      </c>
      <c r="F11" s="27" t="s">
        <v>6905</v>
      </c>
      <c r="G11" s="27" t="s">
        <v>110</v>
      </c>
      <c r="H11" s="25">
        <v>3</v>
      </c>
      <c r="I11" s="25">
        <v>738.36220700000001</v>
      </c>
      <c r="J11" s="25">
        <v>2212.0647899999999</v>
      </c>
      <c r="K11" s="25">
        <v>2.8601999999999999</v>
      </c>
      <c r="L11" s="25">
        <v>51.683999999999997</v>
      </c>
      <c r="M11" s="25">
        <v>7.5508000000000004E-10</v>
      </c>
      <c r="N11" s="25">
        <v>17200</v>
      </c>
      <c r="O11" s="25">
        <v>46.356000000000002</v>
      </c>
      <c r="P11" s="25">
        <v>1884700</v>
      </c>
    </row>
    <row r="12" spans="1:16" x14ac:dyDescent="0.25">
      <c r="A12" s="31"/>
      <c r="B12" s="27" t="s">
        <v>6899</v>
      </c>
      <c r="C12" s="28" t="s">
        <v>6900</v>
      </c>
      <c r="D12" s="25" t="s">
        <v>1156</v>
      </c>
      <c r="E12" s="28" t="s">
        <v>6901</v>
      </c>
      <c r="F12" s="27" t="s">
        <v>6905</v>
      </c>
      <c r="G12" s="27" t="s">
        <v>18</v>
      </c>
      <c r="H12" s="25">
        <v>3</v>
      </c>
      <c r="I12" s="25">
        <v>737.70619699999997</v>
      </c>
      <c r="J12" s="25">
        <v>2210.0967599999999</v>
      </c>
      <c r="K12" s="25">
        <v>-0.65898000000000001</v>
      </c>
      <c r="L12" s="25">
        <v>44.165999999999997</v>
      </c>
      <c r="M12" s="25">
        <v>1.5282E-22</v>
      </c>
      <c r="N12" s="25">
        <v>14751</v>
      </c>
      <c r="O12" s="25">
        <v>135.38</v>
      </c>
      <c r="P12" s="25">
        <v>1021400000</v>
      </c>
    </row>
    <row r="13" spans="1:16" x14ac:dyDescent="0.25">
      <c r="A13" s="31"/>
      <c r="B13" s="27" t="s">
        <v>6899</v>
      </c>
      <c r="C13" s="28" t="s">
        <v>6900</v>
      </c>
      <c r="D13" s="25" t="s">
        <v>1156</v>
      </c>
      <c r="E13" s="28" t="s">
        <v>6901</v>
      </c>
      <c r="F13" s="27" t="s">
        <v>6906</v>
      </c>
      <c r="G13" s="27" t="s">
        <v>18</v>
      </c>
      <c r="H13" s="25">
        <v>2</v>
      </c>
      <c r="I13" s="25">
        <v>523.28546300000005</v>
      </c>
      <c r="J13" s="25">
        <v>1044.55637</v>
      </c>
      <c r="K13" s="25">
        <v>-0.63856000000000002</v>
      </c>
      <c r="L13" s="25">
        <v>32.238</v>
      </c>
      <c r="M13" s="25">
        <v>3.8116000000000002E-110</v>
      </c>
      <c r="N13" s="25">
        <v>8923</v>
      </c>
      <c r="O13" s="25">
        <v>190.26</v>
      </c>
      <c r="P13" s="25">
        <v>1513700000</v>
      </c>
    </row>
    <row r="14" spans="1:16" x14ac:dyDescent="0.25">
      <c r="A14" s="31"/>
      <c r="B14" s="27" t="s">
        <v>6899</v>
      </c>
      <c r="C14" s="28" t="s">
        <v>6900</v>
      </c>
      <c r="D14" s="25" t="s">
        <v>1156</v>
      </c>
      <c r="E14" s="28" t="s">
        <v>6901</v>
      </c>
      <c r="F14" s="27" t="s">
        <v>6907</v>
      </c>
      <c r="G14" s="27" t="s">
        <v>18</v>
      </c>
      <c r="H14" s="25">
        <v>2</v>
      </c>
      <c r="I14" s="25">
        <v>941.92474200000004</v>
      </c>
      <c r="J14" s="25">
        <v>1881.83493</v>
      </c>
      <c r="K14" s="25">
        <v>0.36631999999999998</v>
      </c>
      <c r="L14" s="25">
        <v>43.656999999999996</v>
      </c>
      <c r="M14" s="25">
        <v>1.9289E-194</v>
      </c>
      <c r="N14" s="25">
        <v>13383</v>
      </c>
      <c r="O14" s="25">
        <v>211.83</v>
      </c>
      <c r="P14" s="25">
        <v>15848000</v>
      </c>
    </row>
    <row r="15" spans="1:16" x14ac:dyDescent="0.25">
      <c r="A15" s="31"/>
      <c r="B15" s="27" t="s">
        <v>6899</v>
      </c>
      <c r="C15" s="28" t="s">
        <v>6900</v>
      </c>
      <c r="D15" s="25" t="s">
        <v>1156</v>
      </c>
      <c r="E15" s="28" t="s">
        <v>6901</v>
      </c>
      <c r="F15" s="27" t="s">
        <v>6907</v>
      </c>
      <c r="G15" s="27" t="s">
        <v>925</v>
      </c>
      <c r="H15" s="25">
        <v>2</v>
      </c>
      <c r="I15" s="25">
        <v>949.92219999999998</v>
      </c>
      <c r="J15" s="25">
        <v>1897.8298500000001</v>
      </c>
      <c r="K15" s="25">
        <v>-0.15087</v>
      </c>
      <c r="L15" s="25">
        <v>41.537999999999997</v>
      </c>
      <c r="M15" s="25">
        <v>1.0505999999999999E-121</v>
      </c>
      <c r="N15" s="25">
        <v>12465</v>
      </c>
      <c r="O15" s="25">
        <v>185.32</v>
      </c>
      <c r="P15" s="25">
        <v>1600200</v>
      </c>
    </row>
    <row r="16" spans="1:16" x14ac:dyDescent="0.25">
      <c r="A16" s="31"/>
      <c r="B16" s="27" t="s">
        <v>6899</v>
      </c>
      <c r="C16" s="28" t="s">
        <v>6900</v>
      </c>
      <c r="D16" s="25" t="s">
        <v>1156</v>
      </c>
      <c r="E16" s="28" t="s">
        <v>6901</v>
      </c>
      <c r="F16" s="27" t="s">
        <v>6907</v>
      </c>
      <c r="G16" s="27" t="s">
        <v>924</v>
      </c>
      <c r="H16" s="25">
        <v>2</v>
      </c>
      <c r="I16" s="25">
        <v>957.91965700000003</v>
      </c>
      <c r="J16" s="25">
        <v>1913.82476</v>
      </c>
      <c r="K16" s="25">
        <v>-0.68437999999999999</v>
      </c>
      <c r="L16" s="25">
        <v>43.723999999999997</v>
      </c>
      <c r="M16" s="25">
        <v>1.4824E-2</v>
      </c>
      <c r="N16" s="25">
        <v>12762</v>
      </c>
      <c r="O16" s="25">
        <v>56.956000000000003</v>
      </c>
      <c r="P16" s="25">
        <v>1335700</v>
      </c>
    </row>
    <row r="17" spans="1:16" x14ac:dyDescent="0.25">
      <c r="A17" s="31"/>
      <c r="B17" s="27" t="s">
        <v>6899</v>
      </c>
      <c r="C17" s="28" t="s">
        <v>6900</v>
      </c>
      <c r="D17" s="25" t="s">
        <v>1156</v>
      </c>
      <c r="E17" s="28" t="s">
        <v>6901</v>
      </c>
      <c r="F17" s="27" t="s">
        <v>6907</v>
      </c>
      <c r="G17" s="27" t="s">
        <v>926</v>
      </c>
      <c r="H17" s="25">
        <v>2</v>
      </c>
      <c r="I17" s="25">
        <v>943.92219999999998</v>
      </c>
      <c r="J17" s="25">
        <v>1885.8298500000001</v>
      </c>
      <c r="K17" s="25">
        <v>5.8797000000000002E-2</v>
      </c>
      <c r="L17" s="25">
        <v>42.15</v>
      </c>
      <c r="M17" s="25">
        <v>1.157E-2</v>
      </c>
      <c r="N17" s="25">
        <v>13357</v>
      </c>
      <c r="O17" s="25">
        <v>73.218999999999994</v>
      </c>
      <c r="P17" s="25">
        <v>353560</v>
      </c>
    </row>
    <row r="18" spans="1:16" x14ac:dyDescent="0.25">
      <c r="A18" s="31"/>
      <c r="B18" s="27" t="s">
        <v>6899</v>
      </c>
      <c r="C18" s="28" t="s">
        <v>6900</v>
      </c>
      <c r="D18" s="25" t="s">
        <v>1156</v>
      </c>
      <c r="E18" s="28" t="s">
        <v>6901</v>
      </c>
      <c r="F18" s="27" t="s">
        <v>6907</v>
      </c>
      <c r="G18" s="27" t="s">
        <v>927</v>
      </c>
      <c r="H18" s="25">
        <v>3</v>
      </c>
      <c r="I18" s="25">
        <v>632.94534199999998</v>
      </c>
      <c r="J18" s="25">
        <v>1895.8142</v>
      </c>
      <c r="K18" s="25">
        <v>-1.1639999999999999</v>
      </c>
      <c r="L18" s="25">
        <v>43.662999999999997</v>
      </c>
      <c r="M18" s="25">
        <v>1.0415000000000001E-2</v>
      </c>
      <c r="N18" s="25">
        <v>14097</v>
      </c>
      <c r="O18" s="25">
        <v>47.204000000000001</v>
      </c>
      <c r="P18" s="25">
        <v>853360</v>
      </c>
    </row>
    <row r="19" spans="1:16" x14ac:dyDescent="0.25">
      <c r="A19" s="31"/>
      <c r="B19" s="27" t="s">
        <v>6899</v>
      </c>
      <c r="C19" s="28" t="s">
        <v>6900</v>
      </c>
      <c r="D19" s="25" t="s">
        <v>1156</v>
      </c>
      <c r="E19" s="28" t="s">
        <v>6901</v>
      </c>
      <c r="F19" s="27" t="s">
        <v>6908</v>
      </c>
      <c r="G19" s="27" t="s">
        <v>18</v>
      </c>
      <c r="H19" s="25">
        <v>2</v>
      </c>
      <c r="I19" s="25">
        <v>763.87959799999999</v>
      </c>
      <c r="J19" s="25">
        <v>1525.7446399999999</v>
      </c>
      <c r="K19" s="25">
        <v>1.3064</v>
      </c>
      <c r="L19" s="25">
        <v>45.558</v>
      </c>
      <c r="M19" s="25">
        <v>1.8441999999999999E-10</v>
      </c>
      <c r="N19" s="25">
        <v>14251</v>
      </c>
      <c r="O19" s="25">
        <v>140.49</v>
      </c>
      <c r="P19" s="25">
        <v>14332000</v>
      </c>
    </row>
    <row r="20" spans="1:16" x14ac:dyDescent="0.25">
      <c r="A20" s="31"/>
      <c r="B20" s="27" t="s">
        <v>6899</v>
      </c>
      <c r="C20" s="28" t="s">
        <v>6900</v>
      </c>
      <c r="D20" s="25" t="s">
        <v>1156</v>
      </c>
      <c r="E20" s="28" t="s">
        <v>6901</v>
      </c>
      <c r="F20" s="27" t="s">
        <v>6909</v>
      </c>
      <c r="G20" s="27" t="s">
        <v>18</v>
      </c>
      <c r="H20" s="25">
        <v>3</v>
      </c>
      <c r="I20" s="25">
        <v>857.75248899999997</v>
      </c>
      <c r="J20" s="25">
        <v>2570.2356399999999</v>
      </c>
      <c r="K20" s="25">
        <v>6.3108000000000001E-3</v>
      </c>
      <c r="L20" s="25">
        <v>15017</v>
      </c>
      <c r="M20" s="25">
        <v>60.133000000000003</v>
      </c>
      <c r="N20" s="25">
        <v>1019300</v>
      </c>
      <c r="O20" s="25">
        <v>60.133000000000003</v>
      </c>
      <c r="P20" s="25">
        <v>1019300</v>
      </c>
    </row>
    <row r="21" spans="1:16" x14ac:dyDescent="0.25">
      <c r="A21" s="31"/>
      <c r="B21" s="27" t="s">
        <v>6899</v>
      </c>
      <c r="C21" s="28" t="s">
        <v>6900</v>
      </c>
      <c r="D21" s="25" t="s">
        <v>1156</v>
      </c>
      <c r="E21" s="28" t="s">
        <v>6901</v>
      </c>
      <c r="F21" s="27" t="s">
        <v>6910</v>
      </c>
      <c r="G21" s="27" t="s">
        <v>6</v>
      </c>
      <c r="H21" s="25">
        <v>2</v>
      </c>
      <c r="I21" s="25">
        <v>1116.0272</v>
      </c>
      <c r="J21" s="25">
        <v>2230.0398399999999</v>
      </c>
      <c r="K21" s="25">
        <v>1.5269E-2</v>
      </c>
      <c r="L21" s="25">
        <v>14536</v>
      </c>
      <c r="M21" s="25">
        <v>43.548000000000002</v>
      </c>
      <c r="N21" s="25">
        <v>1451600</v>
      </c>
      <c r="O21" s="25">
        <v>43.548000000000002</v>
      </c>
      <c r="P21" s="25">
        <v>1451600</v>
      </c>
    </row>
    <row r="22" spans="1:16" x14ac:dyDescent="0.25">
      <c r="A22" s="31"/>
      <c r="B22" s="27" t="s">
        <v>6899</v>
      </c>
      <c r="C22" s="28" t="s">
        <v>6900</v>
      </c>
      <c r="D22" s="25" t="s">
        <v>1156</v>
      </c>
      <c r="E22" s="28" t="s">
        <v>6901</v>
      </c>
      <c r="F22" s="27" t="s">
        <v>6910</v>
      </c>
      <c r="G22" s="27" t="s">
        <v>653</v>
      </c>
      <c r="H22" s="25">
        <v>2</v>
      </c>
      <c r="I22" s="25">
        <v>1116.0272</v>
      </c>
      <c r="J22" s="25">
        <v>2230.0398399999999</v>
      </c>
      <c r="K22" s="25">
        <v>1.9245000000000002E-2</v>
      </c>
      <c r="L22" s="25">
        <v>47.448</v>
      </c>
      <c r="M22" s="25">
        <v>1.3606999999999999E-2</v>
      </c>
      <c r="N22" s="25">
        <v>15193</v>
      </c>
      <c r="O22" s="25">
        <v>48.704000000000001</v>
      </c>
      <c r="P22" s="25">
        <v>1242200</v>
      </c>
    </row>
    <row r="23" spans="1:16" x14ac:dyDescent="0.25">
      <c r="A23" s="31"/>
      <c r="B23" s="27" t="s">
        <v>6899</v>
      </c>
      <c r="C23" s="28" t="s">
        <v>6900</v>
      </c>
      <c r="D23" s="25" t="s">
        <v>1156</v>
      </c>
      <c r="E23" s="28" t="s">
        <v>6901</v>
      </c>
      <c r="F23" s="27" t="s">
        <v>6911</v>
      </c>
      <c r="G23" s="27" t="s">
        <v>18</v>
      </c>
      <c r="H23" s="25">
        <v>2</v>
      </c>
      <c r="I23" s="25">
        <v>421.758352</v>
      </c>
      <c r="J23" s="25">
        <v>841.50215200000002</v>
      </c>
      <c r="K23" s="25">
        <v>-0.80339000000000005</v>
      </c>
      <c r="L23" s="25">
        <v>36.564999999999998</v>
      </c>
      <c r="M23" s="25">
        <v>3.7585999999999998E-24</v>
      </c>
      <c r="N23" s="25">
        <v>11523</v>
      </c>
      <c r="O23" s="25">
        <v>158.36000000000001</v>
      </c>
      <c r="P23" s="25">
        <v>1069500000</v>
      </c>
    </row>
    <row r="24" spans="1:16" x14ac:dyDescent="0.25">
      <c r="A24" s="31"/>
      <c r="B24" s="27" t="s">
        <v>6899</v>
      </c>
      <c r="C24" s="28" t="s">
        <v>6900</v>
      </c>
      <c r="D24" s="25" t="s">
        <v>1156</v>
      </c>
      <c r="E24" s="28" t="s">
        <v>6901</v>
      </c>
      <c r="F24" s="27" t="s">
        <v>6912</v>
      </c>
      <c r="G24" s="27" t="s">
        <v>18</v>
      </c>
      <c r="H24" s="25">
        <v>2</v>
      </c>
      <c r="I24" s="25">
        <v>897.43560300000001</v>
      </c>
      <c r="J24" s="25">
        <v>1792.8566499999999</v>
      </c>
      <c r="K24" s="25">
        <v>0.37242999999999998</v>
      </c>
      <c r="L24" s="25">
        <v>56.816000000000003</v>
      </c>
      <c r="M24" s="25">
        <v>5.3185999999999997E-3</v>
      </c>
      <c r="N24" s="25">
        <v>20300</v>
      </c>
      <c r="O24" s="25">
        <v>90.15</v>
      </c>
      <c r="P24" s="25">
        <v>12193000</v>
      </c>
    </row>
    <row r="25" spans="1:16" x14ac:dyDescent="0.25">
      <c r="A25" s="31"/>
      <c r="B25" s="27" t="s">
        <v>6899</v>
      </c>
      <c r="C25" s="28" t="s">
        <v>6900</v>
      </c>
      <c r="D25" s="25" t="s">
        <v>1156</v>
      </c>
      <c r="E25" s="28" t="s">
        <v>6901</v>
      </c>
      <c r="F25" s="27" t="s">
        <v>6912</v>
      </c>
      <c r="G25" s="27" t="s">
        <v>653</v>
      </c>
      <c r="H25" s="25">
        <v>2</v>
      </c>
      <c r="I25" s="25">
        <v>905.43306099999995</v>
      </c>
      <c r="J25" s="25">
        <v>1808.85157</v>
      </c>
      <c r="K25" s="25">
        <v>0.2707</v>
      </c>
      <c r="L25" s="25">
        <v>53.383000000000003</v>
      </c>
      <c r="M25" s="25">
        <v>1.3497E-2</v>
      </c>
      <c r="N25" s="25">
        <v>18727</v>
      </c>
      <c r="O25" s="25">
        <v>60.398000000000003</v>
      </c>
      <c r="P25" s="25">
        <v>2469000</v>
      </c>
    </row>
    <row r="26" spans="1:16" x14ac:dyDescent="0.25">
      <c r="A26" s="31"/>
      <c r="B26" s="27" t="s">
        <v>6899</v>
      </c>
      <c r="C26" s="28" t="s">
        <v>6900</v>
      </c>
      <c r="D26" s="25" t="s">
        <v>1156</v>
      </c>
      <c r="E26" s="28" t="s">
        <v>6901</v>
      </c>
      <c r="F26" s="27" t="s">
        <v>6912</v>
      </c>
      <c r="G26" s="27" t="s">
        <v>925</v>
      </c>
      <c r="H26" s="25">
        <v>2</v>
      </c>
      <c r="I26" s="25">
        <v>905.43306099999995</v>
      </c>
      <c r="J26" s="25">
        <v>1808.85157</v>
      </c>
      <c r="K26" s="25">
        <v>0.37795000000000001</v>
      </c>
      <c r="L26" s="25">
        <v>53.383000000000003</v>
      </c>
      <c r="M26" s="25">
        <v>1.5221E-2</v>
      </c>
      <c r="N26" s="25">
        <v>18727</v>
      </c>
      <c r="O26" s="25">
        <v>76.942999999999998</v>
      </c>
      <c r="P26" s="25">
        <v>2469000</v>
      </c>
    </row>
    <row r="27" spans="1:16" x14ac:dyDescent="0.25">
      <c r="A27" s="31"/>
      <c r="B27" s="27" t="s">
        <v>6913</v>
      </c>
      <c r="C27" s="28" t="s">
        <v>6914</v>
      </c>
      <c r="D27" s="25" t="s">
        <v>6915</v>
      </c>
      <c r="E27" s="28" t="s">
        <v>6916</v>
      </c>
      <c r="F27" s="27" t="s">
        <v>6917</v>
      </c>
      <c r="G27" s="27" t="s">
        <v>18</v>
      </c>
      <c r="H27" s="25">
        <v>2</v>
      </c>
      <c r="I27" s="25">
        <v>634.35588800000005</v>
      </c>
      <c r="J27" s="25">
        <v>1266.69722</v>
      </c>
      <c r="K27" s="25">
        <v>-0.65851000000000004</v>
      </c>
      <c r="L27" s="25">
        <v>53.122999999999998</v>
      </c>
      <c r="M27" s="25">
        <v>4.5275999999999997E-3</v>
      </c>
      <c r="N27" s="25">
        <v>18596</v>
      </c>
      <c r="O27" s="25">
        <v>102.51</v>
      </c>
      <c r="P27" s="25">
        <v>533060</v>
      </c>
    </row>
    <row r="28" spans="1:16" x14ac:dyDescent="0.25">
      <c r="A28" s="31"/>
      <c r="B28" s="27" t="s">
        <v>6918</v>
      </c>
      <c r="C28" s="28" t="s">
        <v>6919</v>
      </c>
      <c r="D28" s="25" t="s">
        <v>6920</v>
      </c>
      <c r="E28" s="28" t="s">
        <v>6916</v>
      </c>
      <c r="F28" s="27" t="s">
        <v>6921</v>
      </c>
      <c r="G28" s="27" t="s">
        <v>6</v>
      </c>
      <c r="H28" s="25">
        <v>2</v>
      </c>
      <c r="I28" s="25">
        <v>1101.58501</v>
      </c>
      <c r="J28" s="25">
        <v>2201.1554599999999</v>
      </c>
      <c r="K28" s="25">
        <v>1.4052E-2</v>
      </c>
      <c r="L28" s="25">
        <v>19651</v>
      </c>
      <c r="M28" s="25">
        <v>48.625</v>
      </c>
      <c r="N28" s="25">
        <v>236280</v>
      </c>
      <c r="O28" s="25">
        <v>48.625</v>
      </c>
      <c r="P28" s="25">
        <v>236280</v>
      </c>
    </row>
    <row r="29" spans="1:16" x14ac:dyDescent="0.25">
      <c r="A29" s="31"/>
      <c r="B29" s="27" t="s">
        <v>6922</v>
      </c>
      <c r="C29" s="28" t="s">
        <v>6923</v>
      </c>
      <c r="D29" s="25" t="s">
        <v>6924</v>
      </c>
      <c r="E29" s="28" t="s">
        <v>6916</v>
      </c>
      <c r="F29" s="27" t="s">
        <v>6925</v>
      </c>
      <c r="G29" s="27" t="s">
        <v>110</v>
      </c>
      <c r="H29" s="25">
        <v>2</v>
      </c>
      <c r="I29" s="25">
        <v>877.929485</v>
      </c>
      <c r="J29" s="25">
        <v>1753.8444199999999</v>
      </c>
      <c r="K29" s="25">
        <v>-3.1964000000000001</v>
      </c>
      <c r="L29" s="25">
        <v>41.363999999999997</v>
      </c>
      <c r="M29" s="25">
        <v>1.0553E-2</v>
      </c>
      <c r="N29" s="25">
        <v>12276</v>
      </c>
      <c r="O29" s="25">
        <v>62.798999999999999</v>
      </c>
      <c r="P29" s="25">
        <v>1116600</v>
      </c>
    </row>
    <row r="30" spans="1:16" x14ac:dyDescent="0.25">
      <c r="A30" s="31" t="s">
        <v>6926</v>
      </c>
      <c r="B30" s="27" t="s">
        <v>6899</v>
      </c>
      <c r="C30" s="28" t="s">
        <v>6900</v>
      </c>
      <c r="D30" s="25" t="s">
        <v>1156</v>
      </c>
      <c r="E30" s="28" t="s">
        <v>6901</v>
      </c>
      <c r="F30" s="27" t="s">
        <v>6903</v>
      </c>
      <c r="G30" s="27" t="s">
        <v>304</v>
      </c>
      <c r="H30" s="25">
        <v>3</v>
      </c>
      <c r="I30" s="25">
        <v>772.39485400000001</v>
      </c>
      <c r="J30" s="25">
        <v>2314.16273</v>
      </c>
      <c r="K30" s="25">
        <v>-0.15437999999999999</v>
      </c>
      <c r="L30" s="25">
        <v>45.911999999999999</v>
      </c>
      <c r="M30" s="25">
        <v>2.6645000000000002E-3</v>
      </c>
      <c r="N30" s="25">
        <v>14476</v>
      </c>
      <c r="O30" s="25">
        <v>75.608000000000004</v>
      </c>
      <c r="P30" s="25">
        <v>1569500</v>
      </c>
    </row>
    <row r="31" spans="1:16" x14ac:dyDescent="0.25">
      <c r="A31" s="31"/>
      <c r="B31" s="27" t="s">
        <v>6899</v>
      </c>
      <c r="C31" s="28" t="s">
        <v>6900</v>
      </c>
      <c r="D31" s="25" t="s">
        <v>1156</v>
      </c>
      <c r="E31" s="28" t="s">
        <v>6901</v>
      </c>
      <c r="F31" s="27" t="s">
        <v>6903</v>
      </c>
      <c r="G31" s="27" t="s">
        <v>6</v>
      </c>
      <c r="H31" s="25">
        <v>3</v>
      </c>
      <c r="I31" s="25">
        <v>767.06321500000001</v>
      </c>
      <c r="J31" s="25">
        <v>2298.1678200000001</v>
      </c>
      <c r="K31" s="25">
        <v>-0.77512000000000003</v>
      </c>
      <c r="L31" s="25">
        <v>45.616</v>
      </c>
      <c r="M31" s="25">
        <v>4.5978999999999996E-6</v>
      </c>
      <c r="N31" s="25">
        <v>14342</v>
      </c>
      <c r="O31" s="25">
        <v>100.01</v>
      </c>
      <c r="P31" s="25">
        <v>482840000</v>
      </c>
    </row>
    <row r="32" spans="1:16" x14ac:dyDescent="0.25">
      <c r="A32" s="31"/>
      <c r="B32" s="27" t="s">
        <v>6899</v>
      </c>
      <c r="C32" s="28" t="s">
        <v>6900</v>
      </c>
      <c r="D32" s="25" t="s">
        <v>1156</v>
      </c>
      <c r="E32" s="28" t="s">
        <v>6901</v>
      </c>
      <c r="F32" s="27" t="s">
        <v>6903</v>
      </c>
      <c r="G32" s="27" t="s">
        <v>18</v>
      </c>
      <c r="H32" s="25">
        <v>3</v>
      </c>
      <c r="I32" s="25">
        <v>761.73157700000002</v>
      </c>
      <c r="J32" s="25">
        <v>2282.1729</v>
      </c>
      <c r="K32" s="25">
        <v>0.94550000000000001</v>
      </c>
      <c r="L32" s="25">
        <v>47.16</v>
      </c>
      <c r="M32" s="25">
        <v>2.0596999999999998E-3</v>
      </c>
      <c r="N32" s="25">
        <v>15550</v>
      </c>
      <c r="O32" s="25">
        <v>82.765000000000001</v>
      </c>
      <c r="P32" s="25">
        <v>14515000</v>
      </c>
    </row>
    <row r="33" spans="1:16" x14ac:dyDescent="0.25">
      <c r="A33" s="31"/>
      <c r="B33" s="27" t="s">
        <v>6899</v>
      </c>
      <c r="C33" s="28" t="s">
        <v>6900</v>
      </c>
      <c r="D33" s="25" t="s">
        <v>1156</v>
      </c>
      <c r="E33" s="28" t="s">
        <v>6901</v>
      </c>
      <c r="F33" s="27" t="s">
        <v>6904</v>
      </c>
      <c r="G33" s="27" t="s">
        <v>6</v>
      </c>
      <c r="H33" s="25">
        <v>4</v>
      </c>
      <c r="I33" s="25">
        <v>832.18568300000004</v>
      </c>
      <c r="J33" s="25">
        <v>3324.71362</v>
      </c>
      <c r="K33" s="25">
        <v>0.59743999999999997</v>
      </c>
      <c r="L33" s="25">
        <v>48.598999999999997</v>
      </c>
      <c r="M33" s="25">
        <v>3.6884999999999999E-6</v>
      </c>
      <c r="N33" s="25">
        <v>15666</v>
      </c>
      <c r="O33" s="25">
        <v>69.016000000000005</v>
      </c>
      <c r="P33" s="25">
        <v>517880</v>
      </c>
    </row>
    <row r="34" spans="1:16" x14ac:dyDescent="0.25">
      <c r="A34" s="31"/>
      <c r="B34" s="27" t="s">
        <v>6899</v>
      </c>
      <c r="C34" s="28" t="s">
        <v>6900</v>
      </c>
      <c r="D34" s="25" t="s">
        <v>1156</v>
      </c>
      <c r="E34" s="28" t="s">
        <v>6901</v>
      </c>
      <c r="F34" s="27" t="s">
        <v>6905</v>
      </c>
      <c r="G34" s="27" t="s">
        <v>18</v>
      </c>
      <c r="H34" s="25">
        <v>3</v>
      </c>
      <c r="I34" s="25">
        <v>737.70619699999997</v>
      </c>
      <c r="J34" s="25">
        <v>2210.0967599999999</v>
      </c>
      <c r="K34" s="25">
        <v>1.2468999999999999</v>
      </c>
      <c r="L34" s="25">
        <v>44.165999999999997</v>
      </c>
      <c r="M34" s="25">
        <v>3.3599000000000001E-18</v>
      </c>
      <c r="N34" s="25">
        <v>14751</v>
      </c>
      <c r="O34" s="25">
        <v>135.38</v>
      </c>
      <c r="P34" s="25">
        <v>1021400000</v>
      </c>
    </row>
    <row r="35" spans="1:16" x14ac:dyDescent="0.25">
      <c r="A35" s="31"/>
      <c r="B35" s="27" t="s">
        <v>6899</v>
      </c>
      <c r="C35" s="28" t="s">
        <v>6900</v>
      </c>
      <c r="D35" s="25" t="s">
        <v>1156</v>
      </c>
      <c r="E35" s="28" t="s">
        <v>6901</v>
      </c>
      <c r="F35" s="27" t="s">
        <v>6905</v>
      </c>
      <c r="G35" s="27" t="s">
        <v>3</v>
      </c>
      <c r="H35" s="25">
        <v>2</v>
      </c>
      <c r="I35" s="25">
        <v>1106.54766</v>
      </c>
      <c r="J35" s="25">
        <v>2211.0807799999998</v>
      </c>
      <c r="K35" s="25">
        <v>3.1248</v>
      </c>
      <c r="L35" s="25">
        <v>45.524000000000001</v>
      </c>
      <c r="M35" s="25">
        <v>2.9420999999999999E-78</v>
      </c>
      <c r="N35" s="25">
        <v>14836</v>
      </c>
      <c r="O35" s="25">
        <v>238.67</v>
      </c>
      <c r="P35" s="25">
        <v>2612900</v>
      </c>
    </row>
    <row r="36" spans="1:16" x14ac:dyDescent="0.25">
      <c r="A36" s="31"/>
      <c r="B36" s="27" t="s">
        <v>6899</v>
      </c>
      <c r="C36" s="28" t="s">
        <v>6900</v>
      </c>
      <c r="D36" s="25" t="s">
        <v>1156</v>
      </c>
      <c r="E36" s="28" t="s">
        <v>6901</v>
      </c>
      <c r="F36" s="27" t="s">
        <v>6905</v>
      </c>
      <c r="G36" s="27" t="s">
        <v>110</v>
      </c>
      <c r="H36" s="25">
        <v>3</v>
      </c>
      <c r="I36" s="25">
        <v>738.36220700000001</v>
      </c>
      <c r="J36" s="25">
        <v>2212.0647899999999</v>
      </c>
      <c r="K36" s="25">
        <v>1.5954999999999999</v>
      </c>
      <c r="L36" s="25">
        <v>51.683999999999997</v>
      </c>
      <c r="M36" s="25">
        <v>1.2844E-2</v>
      </c>
      <c r="N36" s="25">
        <v>17200</v>
      </c>
      <c r="O36" s="25">
        <v>46.356000000000002</v>
      </c>
      <c r="P36" s="25">
        <v>1884700</v>
      </c>
    </row>
    <row r="37" spans="1:16" x14ac:dyDescent="0.25">
      <c r="A37" s="31"/>
      <c r="B37" s="27" t="s">
        <v>6899</v>
      </c>
      <c r="C37" s="28" t="s">
        <v>6900</v>
      </c>
      <c r="D37" s="25" t="s">
        <v>1156</v>
      </c>
      <c r="E37" s="28" t="s">
        <v>6901</v>
      </c>
      <c r="F37" s="27" t="s">
        <v>6906</v>
      </c>
      <c r="G37" s="27" t="s">
        <v>18</v>
      </c>
      <c r="H37" s="25">
        <v>2</v>
      </c>
      <c r="I37" s="25">
        <v>523.28546300000005</v>
      </c>
      <c r="J37" s="25">
        <v>1044.55637</v>
      </c>
      <c r="K37" s="25">
        <v>-0.97463</v>
      </c>
      <c r="L37" s="25">
        <v>32.238</v>
      </c>
      <c r="M37" s="25">
        <v>8.3109000000000002E-11</v>
      </c>
      <c r="N37" s="25">
        <v>9834</v>
      </c>
      <c r="O37" s="25">
        <v>190.26</v>
      </c>
      <c r="P37" s="25">
        <v>1513700000</v>
      </c>
    </row>
    <row r="38" spans="1:16" x14ac:dyDescent="0.25">
      <c r="A38" s="31"/>
      <c r="B38" s="27" t="s">
        <v>6899</v>
      </c>
      <c r="C38" s="28" t="s">
        <v>6900</v>
      </c>
      <c r="D38" s="25" t="s">
        <v>1156</v>
      </c>
      <c r="E38" s="28" t="s">
        <v>6901</v>
      </c>
      <c r="F38" s="27" t="s">
        <v>6907</v>
      </c>
      <c r="G38" s="27" t="s">
        <v>925</v>
      </c>
      <c r="H38" s="25">
        <v>2</v>
      </c>
      <c r="I38" s="25">
        <v>949.92219999999998</v>
      </c>
      <c r="J38" s="25">
        <v>1897.8298500000001</v>
      </c>
      <c r="K38" s="25">
        <v>0.37956000000000001</v>
      </c>
      <c r="L38" s="25">
        <v>40.987000000000002</v>
      </c>
      <c r="M38" s="25">
        <v>5.5589999999999997E-3</v>
      </c>
      <c r="N38" s="25">
        <v>11968</v>
      </c>
      <c r="O38" s="25">
        <v>75.668999999999997</v>
      </c>
      <c r="P38" s="25">
        <v>1707400</v>
      </c>
    </row>
    <row r="39" spans="1:16" x14ac:dyDescent="0.25">
      <c r="A39" s="31"/>
      <c r="B39" s="27" t="s">
        <v>6899</v>
      </c>
      <c r="C39" s="28" t="s">
        <v>6900</v>
      </c>
      <c r="D39" s="25" t="s">
        <v>1156</v>
      </c>
      <c r="E39" s="28" t="s">
        <v>6901</v>
      </c>
      <c r="F39" s="27" t="s">
        <v>6907</v>
      </c>
      <c r="G39" s="27" t="s">
        <v>18</v>
      </c>
      <c r="H39" s="25">
        <v>2</v>
      </c>
      <c r="I39" s="25">
        <v>941.92474200000004</v>
      </c>
      <c r="J39" s="25">
        <v>1881.83493</v>
      </c>
      <c r="K39" s="25">
        <v>-0.36659000000000003</v>
      </c>
      <c r="L39" s="25">
        <v>43.656999999999996</v>
      </c>
      <c r="M39" s="25">
        <v>8.2638000000000007E-151</v>
      </c>
      <c r="N39" s="25">
        <v>13383</v>
      </c>
      <c r="O39" s="25">
        <v>211.83</v>
      </c>
      <c r="P39" s="25">
        <v>15848000</v>
      </c>
    </row>
    <row r="40" spans="1:16" x14ac:dyDescent="0.25">
      <c r="A40" s="31"/>
      <c r="B40" s="27" t="s">
        <v>6899</v>
      </c>
      <c r="C40" s="28" t="s">
        <v>6900</v>
      </c>
      <c r="D40" s="25" t="s">
        <v>1156</v>
      </c>
      <c r="E40" s="28" t="s">
        <v>6901</v>
      </c>
      <c r="F40" s="27" t="s">
        <v>6907</v>
      </c>
      <c r="G40" s="27" t="s">
        <v>924</v>
      </c>
      <c r="H40" s="25">
        <v>2</v>
      </c>
      <c r="I40" s="25">
        <v>957.91965700000003</v>
      </c>
      <c r="J40" s="25">
        <v>1913.82476</v>
      </c>
      <c r="K40" s="25">
        <v>0.11423999999999999</v>
      </c>
      <c r="L40" s="25">
        <v>41.642000000000003</v>
      </c>
      <c r="M40" s="25">
        <v>3.9296000000000001E-3</v>
      </c>
      <c r="N40" s="25">
        <v>12378</v>
      </c>
      <c r="O40" s="25">
        <v>78.813999999999993</v>
      </c>
      <c r="P40" s="25">
        <v>862450</v>
      </c>
    </row>
    <row r="41" spans="1:16" x14ac:dyDescent="0.25">
      <c r="A41" s="31"/>
      <c r="B41" s="27" t="s">
        <v>6899</v>
      </c>
      <c r="C41" s="28" t="s">
        <v>6900</v>
      </c>
      <c r="D41" s="25" t="s">
        <v>1156</v>
      </c>
      <c r="E41" s="28" t="s">
        <v>6901</v>
      </c>
      <c r="F41" s="27" t="s">
        <v>6907</v>
      </c>
      <c r="G41" s="27" t="s">
        <v>927</v>
      </c>
      <c r="H41" s="25">
        <v>3</v>
      </c>
      <c r="I41" s="25">
        <v>632.94534199999998</v>
      </c>
      <c r="J41" s="25">
        <v>1895.8142</v>
      </c>
      <c r="K41" s="25">
        <v>-0.92567999999999995</v>
      </c>
      <c r="L41" s="25">
        <v>43.662999999999997</v>
      </c>
      <c r="M41" s="25">
        <v>1.2959E-2</v>
      </c>
      <c r="N41" s="25">
        <v>14097</v>
      </c>
      <c r="O41" s="25">
        <v>47.204000000000001</v>
      </c>
      <c r="P41" s="25">
        <v>853360</v>
      </c>
    </row>
    <row r="42" spans="1:16" x14ac:dyDescent="0.25">
      <c r="A42" s="31"/>
      <c r="B42" s="27" t="s">
        <v>6899</v>
      </c>
      <c r="C42" s="28" t="s">
        <v>6900</v>
      </c>
      <c r="D42" s="25" t="s">
        <v>1156</v>
      </c>
      <c r="E42" s="28" t="s">
        <v>6901</v>
      </c>
      <c r="F42" s="27" t="s">
        <v>6907</v>
      </c>
      <c r="G42" s="27" t="s">
        <v>926</v>
      </c>
      <c r="H42" s="25">
        <v>2</v>
      </c>
      <c r="I42" s="25">
        <v>943.92219999999998</v>
      </c>
      <c r="J42" s="25">
        <v>1885.8298500000001</v>
      </c>
      <c r="K42" s="25">
        <v>9.8995000000000003E-3</v>
      </c>
      <c r="L42" s="25">
        <v>42.15</v>
      </c>
      <c r="M42" s="25">
        <v>8.9633999999999998E-3</v>
      </c>
      <c r="N42" s="25">
        <v>13357</v>
      </c>
      <c r="O42" s="25">
        <v>73.218999999999994</v>
      </c>
      <c r="P42" s="25">
        <v>353560</v>
      </c>
    </row>
    <row r="43" spans="1:16" x14ac:dyDescent="0.25">
      <c r="A43" s="31"/>
      <c r="B43" s="27" t="s">
        <v>6899</v>
      </c>
      <c r="C43" s="28" t="s">
        <v>6900</v>
      </c>
      <c r="D43" s="25" t="s">
        <v>1156</v>
      </c>
      <c r="E43" s="28" t="s">
        <v>6901</v>
      </c>
      <c r="F43" s="27" t="s">
        <v>6908</v>
      </c>
      <c r="G43" s="27" t="s">
        <v>18</v>
      </c>
      <c r="H43" s="25">
        <v>2</v>
      </c>
      <c r="I43" s="25">
        <v>763.87959799999999</v>
      </c>
      <c r="J43" s="25">
        <v>1525.7446399999999</v>
      </c>
      <c r="K43" s="25">
        <v>0.64798999999999995</v>
      </c>
      <c r="L43" s="25">
        <v>45.558</v>
      </c>
      <c r="M43" s="25">
        <v>1.1424999999999999E-9</v>
      </c>
      <c r="N43" s="25">
        <v>14251</v>
      </c>
      <c r="O43" s="25">
        <v>140.49</v>
      </c>
      <c r="P43" s="25">
        <v>14332000</v>
      </c>
    </row>
    <row r="44" spans="1:16" x14ac:dyDescent="0.25">
      <c r="A44" s="31"/>
      <c r="B44" s="27" t="s">
        <v>6899</v>
      </c>
      <c r="C44" s="28" t="s">
        <v>6900</v>
      </c>
      <c r="D44" s="25" t="s">
        <v>1156</v>
      </c>
      <c r="E44" s="28" t="s">
        <v>6901</v>
      </c>
      <c r="F44" s="27" t="s">
        <v>6909</v>
      </c>
      <c r="G44" s="27" t="s">
        <v>18</v>
      </c>
      <c r="H44" s="25">
        <v>3</v>
      </c>
      <c r="I44" s="25">
        <v>857.75248899999997</v>
      </c>
      <c r="J44" s="25">
        <v>2570.2356399999999</v>
      </c>
      <c r="K44" s="25">
        <v>-0.41247</v>
      </c>
      <c r="L44" s="25">
        <v>47.152999999999999</v>
      </c>
      <c r="M44" s="25">
        <v>4.1805000000000002E-3</v>
      </c>
      <c r="N44" s="25">
        <v>15017</v>
      </c>
      <c r="O44" s="25">
        <v>60.133000000000003</v>
      </c>
      <c r="P44" s="25">
        <v>1019300</v>
      </c>
    </row>
    <row r="45" spans="1:16" x14ac:dyDescent="0.25">
      <c r="A45" s="31"/>
      <c r="B45" s="27" t="s">
        <v>6899</v>
      </c>
      <c r="C45" s="28" t="s">
        <v>6900</v>
      </c>
      <c r="D45" s="25" t="s">
        <v>1156</v>
      </c>
      <c r="E45" s="28" t="s">
        <v>6901</v>
      </c>
      <c r="F45" s="27" t="s">
        <v>6910</v>
      </c>
      <c r="G45" s="27" t="s">
        <v>6</v>
      </c>
      <c r="H45" s="25">
        <v>3</v>
      </c>
      <c r="I45" s="25">
        <v>744.35388999999998</v>
      </c>
      <c r="J45" s="25">
        <v>2230.0398399999999</v>
      </c>
      <c r="K45" s="25">
        <v>0.14964</v>
      </c>
      <c r="L45" s="25">
        <v>47.435000000000002</v>
      </c>
      <c r="M45" s="25">
        <v>1.4371999999999999E-2</v>
      </c>
      <c r="N45" s="25">
        <v>15234</v>
      </c>
      <c r="O45" s="25">
        <v>42.040999999999997</v>
      </c>
      <c r="P45" s="25">
        <v>1365000</v>
      </c>
    </row>
    <row r="46" spans="1:16" x14ac:dyDescent="0.25">
      <c r="A46" s="31"/>
      <c r="B46" s="27" t="s">
        <v>6899</v>
      </c>
      <c r="C46" s="28" t="s">
        <v>6900</v>
      </c>
      <c r="D46" s="25" t="s">
        <v>1156</v>
      </c>
      <c r="E46" s="28" t="s">
        <v>6901</v>
      </c>
      <c r="F46" s="27" t="s">
        <v>6911</v>
      </c>
      <c r="G46" s="27" t="s">
        <v>18</v>
      </c>
      <c r="H46" s="25">
        <v>2</v>
      </c>
      <c r="I46" s="25">
        <v>421.758352</v>
      </c>
      <c r="J46" s="25">
        <v>841.50215200000002</v>
      </c>
      <c r="K46" s="25">
        <v>0.36260999999999999</v>
      </c>
      <c r="L46" s="25">
        <v>36.564999999999998</v>
      </c>
      <c r="M46" s="25">
        <v>6.0964999999999996E-14</v>
      </c>
      <c r="N46" s="25">
        <v>11523</v>
      </c>
      <c r="O46" s="25">
        <v>158.36000000000001</v>
      </c>
      <c r="P46" s="25">
        <v>1069500000</v>
      </c>
    </row>
    <row r="47" spans="1:16" x14ac:dyDescent="0.25">
      <c r="A47" s="31"/>
      <c r="B47" s="27" t="s">
        <v>6899</v>
      </c>
      <c r="C47" s="28" t="s">
        <v>6900</v>
      </c>
      <c r="D47" s="25" t="s">
        <v>1156</v>
      </c>
      <c r="E47" s="28" t="s">
        <v>6901</v>
      </c>
      <c r="F47" s="27" t="s">
        <v>6912</v>
      </c>
      <c r="G47" s="27" t="s">
        <v>653</v>
      </c>
      <c r="H47" s="25">
        <v>2</v>
      </c>
      <c r="I47" s="25">
        <v>905.43306099999995</v>
      </c>
      <c r="J47" s="25">
        <v>1808.85157</v>
      </c>
      <c r="K47" s="25">
        <v>-2.6322000000000001</v>
      </c>
      <c r="L47" s="25">
        <v>53.414999999999999</v>
      </c>
      <c r="M47" s="25">
        <v>4.8110999999999996E-3</v>
      </c>
      <c r="N47" s="25">
        <v>17439</v>
      </c>
      <c r="O47" s="25">
        <v>81.337999999999994</v>
      </c>
      <c r="P47" s="25">
        <v>2241200</v>
      </c>
    </row>
    <row r="48" spans="1:16" x14ac:dyDescent="0.25">
      <c r="A48" s="31"/>
      <c r="B48" s="27" t="s">
        <v>6899</v>
      </c>
      <c r="C48" s="28" t="s">
        <v>6900</v>
      </c>
      <c r="D48" s="25" t="s">
        <v>1156</v>
      </c>
      <c r="E48" s="28" t="s">
        <v>6901</v>
      </c>
      <c r="F48" s="27" t="s">
        <v>6912</v>
      </c>
      <c r="G48" s="27" t="s">
        <v>18</v>
      </c>
      <c r="H48" s="25">
        <v>2</v>
      </c>
      <c r="I48" s="25">
        <v>897.43560300000001</v>
      </c>
      <c r="J48" s="25">
        <v>1792.8566499999999</v>
      </c>
      <c r="K48" s="25">
        <v>3.6541999999999999</v>
      </c>
      <c r="L48" s="25">
        <v>56.816000000000003</v>
      </c>
      <c r="M48" s="25">
        <v>9.5159000000000007E-3</v>
      </c>
      <c r="N48" s="25">
        <v>20300</v>
      </c>
      <c r="O48" s="25">
        <v>90.15</v>
      </c>
      <c r="P48" s="25">
        <v>12193000</v>
      </c>
    </row>
    <row r="49" spans="1:16" x14ac:dyDescent="0.25">
      <c r="A49" s="31"/>
      <c r="B49" s="27" t="s">
        <v>6899</v>
      </c>
      <c r="C49" s="28" t="s">
        <v>6900</v>
      </c>
      <c r="D49" s="25" t="s">
        <v>1156</v>
      </c>
      <c r="E49" s="28" t="s">
        <v>6901</v>
      </c>
      <c r="F49" s="27" t="s">
        <v>6912</v>
      </c>
      <c r="G49" s="27" t="s">
        <v>925</v>
      </c>
      <c r="H49" s="25">
        <v>2</v>
      </c>
      <c r="I49" s="25">
        <v>905.43306099999995</v>
      </c>
      <c r="J49" s="25">
        <v>1808.85157</v>
      </c>
      <c r="K49" s="25">
        <v>2.5556999999999999</v>
      </c>
      <c r="L49" s="25">
        <v>53.383000000000003</v>
      </c>
      <c r="M49" s="25">
        <v>7.6013000000000001E-3</v>
      </c>
      <c r="N49" s="25">
        <v>18727</v>
      </c>
      <c r="O49" s="25">
        <v>76.942999999999998</v>
      </c>
      <c r="P49" s="25">
        <v>2469000</v>
      </c>
    </row>
    <row r="50" spans="1:16" x14ac:dyDescent="0.25">
      <c r="A50" s="31"/>
      <c r="B50" s="27" t="s">
        <v>6913</v>
      </c>
      <c r="C50" s="28" t="s">
        <v>6914</v>
      </c>
      <c r="D50" s="25" t="s">
        <v>6915</v>
      </c>
      <c r="E50" s="28" t="s">
        <v>6916</v>
      </c>
      <c r="F50" s="27" t="s">
        <v>6917</v>
      </c>
      <c r="G50" s="27" t="s">
        <v>18</v>
      </c>
      <c r="H50" s="25">
        <v>2</v>
      </c>
      <c r="I50" s="25">
        <v>634.35588800000005</v>
      </c>
      <c r="J50" s="25">
        <v>1266.69722</v>
      </c>
      <c r="K50" s="25">
        <v>1.2726</v>
      </c>
      <c r="L50" s="25">
        <v>53.122999999999998</v>
      </c>
      <c r="M50" s="25">
        <v>8.9826000000000003E-3</v>
      </c>
      <c r="N50" s="25">
        <v>18596</v>
      </c>
      <c r="O50" s="25">
        <v>102.51</v>
      </c>
      <c r="P50" s="25">
        <v>533060</v>
      </c>
    </row>
    <row r="51" spans="1:16" x14ac:dyDescent="0.25">
      <c r="A51" s="31"/>
      <c r="B51" s="27" t="s">
        <v>6918</v>
      </c>
      <c r="C51" s="28" t="s">
        <v>6919</v>
      </c>
      <c r="D51" s="25" t="s">
        <v>6920</v>
      </c>
      <c r="E51" s="28" t="s">
        <v>6916</v>
      </c>
      <c r="F51" s="27" t="s">
        <v>6921</v>
      </c>
      <c r="G51" s="27" t="s">
        <v>6</v>
      </c>
      <c r="H51" s="25">
        <v>2</v>
      </c>
      <c r="I51" s="25">
        <v>1101.58501</v>
      </c>
      <c r="J51" s="25">
        <v>2201.1554599999999</v>
      </c>
      <c r="K51" s="25">
        <v>-0.92879</v>
      </c>
      <c r="L51" s="25">
        <v>56.832999999999998</v>
      </c>
      <c r="M51" s="25">
        <v>1.1148E-2</v>
      </c>
      <c r="N51" s="25">
        <v>19031</v>
      </c>
      <c r="O51" s="25">
        <v>67.114999999999995</v>
      </c>
      <c r="P51" s="25">
        <v>166950</v>
      </c>
    </row>
    <row r="52" spans="1:16" x14ac:dyDescent="0.25">
      <c r="A52" s="31"/>
      <c r="B52" s="27" t="s">
        <v>6927</v>
      </c>
      <c r="C52" s="28" t="s">
        <v>6860</v>
      </c>
      <c r="D52" s="25" t="s">
        <v>6861</v>
      </c>
      <c r="E52" s="28" t="s">
        <v>6916</v>
      </c>
      <c r="F52" s="27" t="s">
        <v>6864</v>
      </c>
      <c r="G52" s="27" t="s">
        <v>18</v>
      </c>
      <c r="H52" s="25">
        <v>2</v>
      </c>
      <c r="I52" s="25">
        <v>705.86480500000005</v>
      </c>
      <c r="J52" s="25">
        <v>1409.71506</v>
      </c>
      <c r="K52" s="25">
        <v>0.59252000000000005</v>
      </c>
      <c r="L52" s="25">
        <v>38.753</v>
      </c>
      <c r="M52" s="25">
        <v>1.2593999999999999E-2</v>
      </c>
      <c r="N52" s="25">
        <v>10400</v>
      </c>
      <c r="O52" s="25">
        <v>75.819000000000003</v>
      </c>
      <c r="P52" s="25">
        <v>281380</v>
      </c>
    </row>
    <row r="53" spans="1:16" x14ac:dyDescent="0.25">
      <c r="A53" s="31" t="s">
        <v>6928</v>
      </c>
      <c r="B53" s="29" t="s">
        <v>6899</v>
      </c>
      <c r="C53" s="30" t="s">
        <v>6929</v>
      </c>
      <c r="D53" s="26" t="s">
        <v>1156</v>
      </c>
      <c r="E53" s="30" t="s">
        <v>6901</v>
      </c>
      <c r="F53" s="29" t="s">
        <v>6903</v>
      </c>
      <c r="G53" s="29" t="s">
        <v>6</v>
      </c>
      <c r="H53" s="26">
        <v>3</v>
      </c>
      <c r="I53" s="26">
        <v>767.06321500000001</v>
      </c>
      <c r="J53" s="26">
        <v>2298.1678200000001</v>
      </c>
      <c r="K53" s="26">
        <v>-0.63312999999999997</v>
      </c>
      <c r="L53" s="26">
        <v>45.616</v>
      </c>
      <c r="M53" s="26">
        <v>8.4659999999999997E-7</v>
      </c>
      <c r="N53" s="26">
        <v>14342</v>
      </c>
      <c r="O53" s="26">
        <v>100.01</v>
      </c>
      <c r="P53" s="26">
        <v>482840000</v>
      </c>
    </row>
    <row r="54" spans="1:16" x14ac:dyDescent="0.25">
      <c r="A54" s="31"/>
      <c r="B54" s="29" t="s">
        <v>6899</v>
      </c>
      <c r="C54" s="30" t="s">
        <v>6929</v>
      </c>
      <c r="D54" s="26" t="s">
        <v>1156</v>
      </c>
      <c r="E54" s="30" t="s">
        <v>6901</v>
      </c>
      <c r="F54" s="29" t="s">
        <v>6903</v>
      </c>
      <c r="G54" s="29" t="s">
        <v>3</v>
      </c>
      <c r="H54" s="26">
        <v>3</v>
      </c>
      <c r="I54" s="26">
        <v>762.05958199999998</v>
      </c>
      <c r="J54" s="26">
        <v>2283.1569199999999</v>
      </c>
      <c r="K54" s="26">
        <v>-4.3689</v>
      </c>
      <c r="L54" s="26">
        <v>46.137</v>
      </c>
      <c r="M54" s="26">
        <v>1.0416999999999999E-2</v>
      </c>
      <c r="N54" s="26">
        <v>14030</v>
      </c>
      <c r="O54" s="26">
        <v>46.877000000000002</v>
      </c>
      <c r="P54" s="26">
        <v>3563400</v>
      </c>
    </row>
    <row r="55" spans="1:16" x14ac:dyDescent="0.25">
      <c r="A55" s="31"/>
      <c r="B55" s="29" t="s">
        <v>6899</v>
      </c>
      <c r="C55" s="30" t="s">
        <v>6929</v>
      </c>
      <c r="D55" s="26" t="s">
        <v>1156</v>
      </c>
      <c r="E55" s="30" t="s">
        <v>6901</v>
      </c>
      <c r="F55" s="29" t="s">
        <v>6903</v>
      </c>
      <c r="G55" s="29" t="s">
        <v>18</v>
      </c>
      <c r="H55" s="26">
        <v>3</v>
      </c>
      <c r="I55" s="26">
        <v>761.73157700000002</v>
      </c>
      <c r="J55" s="26">
        <v>2282.1729</v>
      </c>
      <c r="K55" s="26">
        <v>-0.10736</v>
      </c>
      <c r="L55" s="26">
        <v>47.16</v>
      </c>
      <c r="M55" s="26">
        <v>1.0365999999999999E-4</v>
      </c>
      <c r="N55" s="26">
        <v>16042</v>
      </c>
      <c r="O55" s="26">
        <v>82.765000000000001</v>
      </c>
      <c r="P55" s="26">
        <v>14515000</v>
      </c>
    </row>
    <row r="56" spans="1:16" x14ac:dyDescent="0.25">
      <c r="A56" s="31"/>
      <c r="B56" s="29" t="s">
        <v>6899</v>
      </c>
      <c r="C56" s="30" t="s">
        <v>6929</v>
      </c>
      <c r="D56" s="26" t="s">
        <v>1156</v>
      </c>
      <c r="E56" s="30" t="s">
        <v>6901</v>
      </c>
      <c r="F56" s="29" t="s">
        <v>6903</v>
      </c>
      <c r="G56" s="29" t="s">
        <v>304</v>
      </c>
      <c r="H56" s="26">
        <v>3</v>
      </c>
      <c r="I56" s="26">
        <v>772.39485400000001</v>
      </c>
      <c r="J56" s="26">
        <v>2314.16273</v>
      </c>
      <c r="K56" s="26">
        <v>-0.17888000000000001</v>
      </c>
      <c r="L56" s="26">
        <v>45.911999999999999</v>
      </c>
      <c r="M56" s="26">
        <v>1.7409999999999999E-3</v>
      </c>
      <c r="N56" s="26">
        <v>14476</v>
      </c>
      <c r="O56" s="26">
        <v>75.608000000000004</v>
      </c>
      <c r="P56" s="26">
        <v>1569500</v>
      </c>
    </row>
    <row r="57" spans="1:16" x14ac:dyDescent="0.25">
      <c r="A57" s="31"/>
      <c r="B57" s="29" t="s">
        <v>6899</v>
      </c>
      <c r="C57" s="30" t="s">
        <v>6929</v>
      </c>
      <c r="D57" s="26" t="s">
        <v>1156</v>
      </c>
      <c r="E57" s="30" t="s">
        <v>6901</v>
      </c>
      <c r="F57" s="29" t="s">
        <v>6904</v>
      </c>
      <c r="G57" s="29" t="s">
        <v>6</v>
      </c>
      <c r="H57" s="26">
        <v>4</v>
      </c>
      <c r="I57" s="26">
        <v>832.18568300000004</v>
      </c>
      <c r="J57" s="26">
        <v>3324.71362</v>
      </c>
      <c r="K57" s="26">
        <v>0.97413000000000005</v>
      </c>
      <c r="L57" s="26">
        <v>48.598999999999997</v>
      </c>
      <c r="M57" s="26">
        <v>6.3608000000000002E-6</v>
      </c>
      <c r="N57" s="26">
        <v>15666</v>
      </c>
      <c r="O57" s="26">
        <v>69.016000000000005</v>
      </c>
      <c r="P57" s="26">
        <v>517880</v>
      </c>
    </row>
    <row r="58" spans="1:16" x14ac:dyDescent="0.25">
      <c r="A58" s="31"/>
      <c r="B58" s="29" t="s">
        <v>6899</v>
      </c>
      <c r="C58" s="30" t="s">
        <v>6929</v>
      </c>
      <c r="D58" s="26" t="s">
        <v>1156</v>
      </c>
      <c r="E58" s="30" t="s">
        <v>6901</v>
      </c>
      <c r="F58" s="29" t="s">
        <v>6905</v>
      </c>
      <c r="G58" s="29" t="s">
        <v>18</v>
      </c>
      <c r="H58" s="26">
        <v>3</v>
      </c>
      <c r="I58" s="26">
        <v>737.70619699999997</v>
      </c>
      <c r="J58" s="26">
        <v>2210.0967599999999</v>
      </c>
      <c r="K58" s="26">
        <v>-0.71675</v>
      </c>
      <c r="L58" s="26">
        <v>44.165999999999997</v>
      </c>
      <c r="M58" s="26">
        <v>1.4292999999999999E-19</v>
      </c>
      <c r="N58" s="26">
        <v>14751</v>
      </c>
      <c r="O58" s="26">
        <v>135.38</v>
      </c>
      <c r="P58" s="26">
        <v>1021400000</v>
      </c>
    </row>
    <row r="59" spans="1:16" x14ac:dyDescent="0.25">
      <c r="A59" s="31"/>
      <c r="B59" s="29" t="s">
        <v>6899</v>
      </c>
      <c r="C59" s="30" t="s">
        <v>6929</v>
      </c>
      <c r="D59" s="26" t="s">
        <v>1156</v>
      </c>
      <c r="E59" s="30" t="s">
        <v>6901</v>
      </c>
      <c r="F59" s="29" t="s">
        <v>6905</v>
      </c>
      <c r="G59" s="29" t="s">
        <v>3</v>
      </c>
      <c r="H59" s="26">
        <v>3</v>
      </c>
      <c r="I59" s="26">
        <v>738.03420200000005</v>
      </c>
      <c r="J59" s="26">
        <v>2211.0807799999998</v>
      </c>
      <c r="K59" s="26">
        <v>-3.8639000000000001</v>
      </c>
      <c r="L59" s="26">
        <v>51.603999999999999</v>
      </c>
      <c r="M59" s="26">
        <v>1.0451E-4</v>
      </c>
      <c r="N59" s="26">
        <v>16629</v>
      </c>
      <c r="O59" s="26">
        <v>83.212999999999994</v>
      </c>
      <c r="P59" s="26">
        <v>5304400</v>
      </c>
    </row>
    <row r="60" spans="1:16" x14ac:dyDescent="0.25">
      <c r="A60" s="31"/>
      <c r="B60" s="29" t="s">
        <v>6899</v>
      </c>
      <c r="C60" s="30" t="s">
        <v>6929</v>
      </c>
      <c r="D60" s="26" t="s">
        <v>1156</v>
      </c>
      <c r="E60" s="30" t="s">
        <v>6901</v>
      </c>
      <c r="F60" s="29" t="s">
        <v>6906</v>
      </c>
      <c r="G60" s="29" t="s">
        <v>18</v>
      </c>
      <c r="H60" s="26">
        <v>2</v>
      </c>
      <c r="I60" s="26">
        <v>523.28546300000005</v>
      </c>
      <c r="J60" s="26">
        <v>1044.55637</v>
      </c>
      <c r="K60" s="26">
        <v>-1.5599000000000001</v>
      </c>
      <c r="L60" s="26">
        <v>32.238</v>
      </c>
      <c r="M60" s="26">
        <v>2.1117E-78</v>
      </c>
      <c r="N60" s="26">
        <v>8923</v>
      </c>
      <c r="O60" s="26">
        <v>190.26</v>
      </c>
      <c r="P60" s="26">
        <v>1513700000</v>
      </c>
    </row>
    <row r="61" spans="1:16" x14ac:dyDescent="0.25">
      <c r="A61" s="31"/>
      <c r="B61" s="29" t="s">
        <v>6899</v>
      </c>
      <c r="C61" s="30" t="s">
        <v>6929</v>
      </c>
      <c r="D61" s="26" t="s">
        <v>1156</v>
      </c>
      <c r="E61" s="30" t="s">
        <v>6901</v>
      </c>
      <c r="F61" s="29" t="s">
        <v>6907</v>
      </c>
      <c r="G61" s="29" t="s">
        <v>18</v>
      </c>
      <c r="H61" s="26">
        <v>2</v>
      </c>
      <c r="I61" s="26">
        <v>941.92474200000004</v>
      </c>
      <c r="J61" s="26">
        <v>1881.83493</v>
      </c>
      <c r="K61" s="26">
        <v>0.21018999999999999</v>
      </c>
      <c r="L61" s="26">
        <v>43.656999999999996</v>
      </c>
      <c r="M61" s="26">
        <v>4.5681000000000004E-155</v>
      </c>
      <c r="N61" s="26">
        <v>13383</v>
      </c>
      <c r="O61" s="26">
        <v>211.83</v>
      </c>
      <c r="P61" s="26">
        <v>15848000</v>
      </c>
    </row>
    <row r="62" spans="1:16" x14ac:dyDescent="0.25">
      <c r="A62" s="31"/>
      <c r="B62" s="29" t="s">
        <v>6899</v>
      </c>
      <c r="C62" s="30" t="s">
        <v>6929</v>
      </c>
      <c r="D62" s="26" t="s">
        <v>1156</v>
      </c>
      <c r="E62" s="30" t="s">
        <v>6901</v>
      </c>
      <c r="F62" s="29" t="s">
        <v>6907</v>
      </c>
      <c r="G62" s="29" t="s">
        <v>924</v>
      </c>
      <c r="H62" s="26">
        <v>2</v>
      </c>
      <c r="I62" s="26">
        <v>957.91965700000003</v>
      </c>
      <c r="J62" s="26">
        <v>1913.82476</v>
      </c>
      <c r="K62" s="26">
        <v>0.33022000000000001</v>
      </c>
      <c r="L62" s="26">
        <v>41.642000000000003</v>
      </c>
      <c r="M62" s="26">
        <v>6.4727999999999999E-3</v>
      </c>
      <c r="N62" s="26">
        <v>12378</v>
      </c>
      <c r="O62" s="26">
        <v>78.813999999999993</v>
      </c>
      <c r="P62" s="26">
        <v>862450</v>
      </c>
    </row>
    <row r="63" spans="1:16" x14ac:dyDescent="0.25">
      <c r="A63" s="31"/>
      <c r="B63" s="29" t="s">
        <v>6899</v>
      </c>
      <c r="C63" s="30" t="s">
        <v>6929</v>
      </c>
      <c r="D63" s="26" t="s">
        <v>1156</v>
      </c>
      <c r="E63" s="30" t="s">
        <v>6901</v>
      </c>
      <c r="F63" s="29" t="s">
        <v>6907</v>
      </c>
      <c r="G63" s="29" t="s">
        <v>927</v>
      </c>
      <c r="H63" s="26">
        <v>3</v>
      </c>
      <c r="I63" s="26">
        <v>632.94534199999998</v>
      </c>
      <c r="J63" s="26">
        <v>1895.8142</v>
      </c>
      <c r="K63" s="26">
        <v>-0.99055000000000004</v>
      </c>
      <c r="L63" s="26">
        <v>43.662999999999997</v>
      </c>
      <c r="M63" s="26">
        <v>1.281E-2</v>
      </c>
      <c r="N63" s="26">
        <v>14097</v>
      </c>
      <c r="O63" s="26">
        <v>47.204000000000001</v>
      </c>
      <c r="P63" s="26">
        <v>853360</v>
      </c>
    </row>
    <row r="64" spans="1:16" x14ac:dyDescent="0.25">
      <c r="A64" s="31"/>
      <c r="B64" s="29" t="s">
        <v>6899</v>
      </c>
      <c r="C64" s="30" t="s">
        <v>6929</v>
      </c>
      <c r="D64" s="26" t="s">
        <v>1156</v>
      </c>
      <c r="E64" s="30" t="s">
        <v>6901</v>
      </c>
      <c r="F64" s="29" t="s">
        <v>6907</v>
      </c>
      <c r="G64" s="29" t="s">
        <v>926</v>
      </c>
      <c r="H64" s="26">
        <v>2</v>
      </c>
      <c r="I64" s="26">
        <v>943.92219999999998</v>
      </c>
      <c r="J64" s="26">
        <v>1885.8298500000001</v>
      </c>
      <c r="K64" s="26">
        <v>1.0102</v>
      </c>
      <c r="L64" s="26">
        <v>42.15</v>
      </c>
      <c r="M64" s="26">
        <v>1.4663000000000001E-2</v>
      </c>
      <c r="N64" s="26">
        <v>13357</v>
      </c>
      <c r="O64" s="26">
        <v>73.218999999999994</v>
      </c>
      <c r="P64" s="26">
        <v>353560</v>
      </c>
    </row>
    <row r="65" spans="1:16" x14ac:dyDescent="0.25">
      <c r="A65" s="31"/>
      <c r="B65" s="29" t="s">
        <v>6899</v>
      </c>
      <c r="C65" s="30" t="s">
        <v>6929</v>
      </c>
      <c r="D65" s="26" t="s">
        <v>1156</v>
      </c>
      <c r="E65" s="30" t="s">
        <v>6901</v>
      </c>
      <c r="F65" s="29" t="s">
        <v>6908</v>
      </c>
      <c r="G65" s="29" t="s">
        <v>18</v>
      </c>
      <c r="H65" s="26">
        <v>2</v>
      </c>
      <c r="I65" s="26">
        <v>763.87959799999999</v>
      </c>
      <c r="J65" s="26">
        <v>1525.7446399999999</v>
      </c>
      <c r="K65" s="26">
        <v>0.55408000000000002</v>
      </c>
      <c r="L65" s="26">
        <v>45.558</v>
      </c>
      <c r="M65" s="26">
        <v>5.8198999999999998E-14</v>
      </c>
      <c r="N65" s="26">
        <v>14251</v>
      </c>
      <c r="O65" s="26">
        <v>140.49</v>
      </c>
      <c r="P65" s="26">
        <v>14332000</v>
      </c>
    </row>
    <row r="66" spans="1:16" x14ac:dyDescent="0.25">
      <c r="A66" s="31"/>
      <c r="B66" s="29" t="s">
        <v>6899</v>
      </c>
      <c r="C66" s="30" t="s">
        <v>6929</v>
      </c>
      <c r="D66" s="26" t="s">
        <v>1156</v>
      </c>
      <c r="E66" s="30" t="s">
        <v>6901</v>
      </c>
      <c r="F66" s="29" t="s">
        <v>6909</v>
      </c>
      <c r="G66" s="29" t="s">
        <v>18</v>
      </c>
      <c r="H66" s="26">
        <v>3</v>
      </c>
      <c r="I66" s="26">
        <v>857.75248899999997</v>
      </c>
      <c r="J66" s="26">
        <v>2570.2356399999999</v>
      </c>
      <c r="K66" s="26">
        <v>1.1801999999999999</v>
      </c>
      <c r="L66" s="26">
        <v>47.152999999999999</v>
      </c>
      <c r="M66" s="26">
        <v>2.8852000000000001E-3</v>
      </c>
      <c r="N66" s="26">
        <v>15017</v>
      </c>
      <c r="O66" s="26">
        <v>60.133000000000003</v>
      </c>
      <c r="P66" s="26">
        <v>1019300</v>
      </c>
    </row>
    <row r="67" spans="1:16" x14ac:dyDescent="0.25">
      <c r="A67" s="31"/>
      <c r="B67" s="29" t="s">
        <v>6899</v>
      </c>
      <c r="C67" s="30" t="s">
        <v>6929</v>
      </c>
      <c r="D67" s="26" t="s">
        <v>1156</v>
      </c>
      <c r="E67" s="30" t="s">
        <v>6901</v>
      </c>
      <c r="F67" s="29" t="s">
        <v>6910</v>
      </c>
      <c r="G67" s="29" t="s">
        <v>6</v>
      </c>
      <c r="H67" s="26">
        <v>3</v>
      </c>
      <c r="I67" s="26">
        <v>744.35388999999998</v>
      </c>
      <c r="J67" s="26">
        <v>2230.0398399999999</v>
      </c>
      <c r="K67" s="26">
        <v>0.31951000000000002</v>
      </c>
      <c r="L67" s="26">
        <v>47.435000000000002</v>
      </c>
      <c r="M67" s="26">
        <v>1.0782E-2</v>
      </c>
      <c r="N67" s="26">
        <v>15234</v>
      </c>
      <c r="O67" s="26">
        <v>42.040999999999997</v>
      </c>
      <c r="P67" s="26">
        <v>1365000</v>
      </c>
    </row>
    <row r="68" spans="1:16" x14ac:dyDescent="0.25">
      <c r="A68" s="31"/>
      <c r="B68" s="29" t="s">
        <v>6899</v>
      </c>
      <c r="C68" s="30" t="s">
        <v>6929</v>
      </c>
      <c r="D68" s="26" t="s">
        <v>1156</v>
      </c>
      <c r="E68" s="30" t="s">
        <v>6901</v>
      </c>
      <c r="F68" s="29" t="s">
        <v>6910</v>
      </c>
      <c r="G68" s="29" t="s">
        <v>653</v>
      </c>
      <c r="H68" s="26">
        <v>2</v>
      </c>
      <c r="I68" s="26">
        <v>1116.0272</v>
      </c>
      <c r="J68" s="26">
        <v>2230.0398399999999</v>
      </c>
      <c r="K68" s="26">
        <v>1.5203</v>
      </c>
      <c r="L68" s="26">
        <v>47.448</v>
      </c>
      <c r="M68" s="26">
        <v>1.2727E-2</v>
      </c>
      <c r="N68" s="26">
        <v>15193</v>
      </c>
      <c r="O68" s="26">
        <v>48.704000000000001</v>
      </c>
      <c r="P68" s="26">
        <v>1242200</v>
      </c>
    </row>
    <row r="69" spans="1:16" x14ac:dyDescent="0.25">
      <c r="A69" s="31"/>
      <c r="B69" s="29" t="s">
        <v>6899</v>
      </c>
      <c r="C69" s="30" t="s">
        <v>6929</v>
      </c>
      <c r="D69" s="26" t="s">
        <v>1156</v>
      </c>
      <c r="E69" s="30" t="s">
        <v>6901</v>
      </c>
      <c r="F69" s="29" t="s">
        <v>6911</v>
      </c>
      <c r="G69" s="29" t="s">
        <v>18</v>
      </c>
      <c r="H69" s="26">
        <v>2</v>
      </c>
      <c r="I69" s="26">
        <v>421.758352</v>
      </c>
      <c r="J69" s="26">
        <v>841.50215200000002</v>
      </c>
      <c r="K69" s="26">
        <v>0.10706</v>
      </c>
      <c r="L69" s="26">
        <v>36.564999999999998</v>
      </c>
      <c r="M69" s="26">
        <v>1.6297000000000001E-11</v>
      </c>
      <c r="N69" s="26">
        <v>11523</v>
      </c>
      <c r="O69" s="26">
        <v>158.36000000000001</v>
      </c>
      <c r="P69" s="26">
        <v>1069500000</v>
      </c>
    </row>
    <row r="70" spans="1:16" x14ac:dyDescent="0.25">
      <c r="A70" s="31"/>
      <c r="B70" s="29" t="s">
        <v>6899</v>
      </c>
      <c r="C70" s="30" t="s">
        <v>6929</v>
      </c>
      <c r="D70" s="26" t="s">
        <v>1156</v>
      </c>
      <c r="E70" s="30" t="s">
        <v>6901</v>
      </c>
      <c r="F70" s="29" t="s">
        <v>6912</v>
      </c>
      <c r="G70" s="29" t="s">
        <v>925</v>
      </c>
      <c r="H70" s="26">
        <v>2</v>
      </c>
      <c r="I70" s="26">
        <v>905.43306099999995</v>
      </c>
      <c r="J70" s="26">
        <v>1808.85157</v>
      </c>
      <c r="K70" s="26">
        <v>2.1069</v>
      </c>
      <c r="L70" s="26">
        <v>53.383000000000003</v>
      </c>
      <c r="M70" s="26">
        <v>5.0727999999999997E-3</v>
      </c>
      <c r="N70" s="26">
        <v>18727</v>
      </c>
      <c r="O70" s="26">
        <v>76.942999999999998</v>
      </c>
      <c r="P70" s="26">
        <v>2469000</v>
      </c>
    </row>
    <row r="71" spans="1:16" x14ac:dyDescent="0.25">
      <c r="A71" s="31"/>
      <c r="B71" s="29" t="s">
        <v>6899</v>
      </c>
      <c r="C71" s="30" t="s">
        <v>6929</v>
      </c>
      <c r="D71" s="26" t="s">
        <v>1156</v>
      </c>
      <c r="E71" s="30" t="s">
        <v>6901</v>
      </c>
      <c r="F71" s="29" t="s">
        <v>6912</v>
      </c>
      <c r="G71" s="29" t="s">
        <v>18</v>
      </c>
      <c r="H71" s="26">
        <v>2</v>
      </c>
      <c r="I71" s="26">
        <v>897.43560300000001</v>
      </c>
      <c r="J71" s="26">
        <v>1792.8566499999999</v>
      </c>
      <c r="K71" s="26">
        <v>2.3277999999999999</v>
      </c>
      <c r="L71" s="26">
        <v>56.816000000000003</v>
      </c>
      <c r="M71" s="26">
        <v>1.3417999999999999E-2</v>
      </c>
      <c r="N71" s="26">
        <v>20300</v>
      </c>
      <c r="O71" s="26">
        <v>90.15</v>
      </c>
      <c r="P71" s="26">
        <v>12193000</v>
      </c>
    </row>
    <row r="72" spans="1:16" x14ac:dyDescent="0.25">
      <c r="A72" s="31"/>
      <c r="B72" s="29" t="s">
        <v>6930</v>
      </c>
      <c r="C72" s="30" t="s">
        <v>6770</v>
      </c>
      <c r="D72" s="26" t="s">
        <v>6931</v>
      </c>
      <c r="E72" s="30" t="s">
        <v>6932</v>
      </c>
      <c r="F72" s="29" t="s">
        <v>6933</v>
      </c>
      <c r="G72" s="29" t="s">
        <v>272</v>
      </c>
      <c r="H72" s="26">
        <v>2</v>
      </c>
      <c r="I72" s="26">
        <v>762.370452</v>
      </c>
      <c r="J72" s="26">
        <v>1522.7263499999999</v>
      </c>
      <c r="K72" s="26" t="s">
        <v>1156</v>
      </c>
      <c r="L72" s="26">
        <v>35.648000000000003</v>
      </c>
      <c r="M72" s="26">
        <v>4.4279999999999996E-3</v>
      </c>
      <c r="N72" s="26">
        <v>9778</v>
      </c>
      <c r="O72" s="26">
        <v>79.069999999999993</v>
      </c>
      <c r="P72" s="26" t="s">
        <v>1157</v>
      </c>
    </row>
    <row r="73" spans="1:16" x14ac:dyDescent="0.25">
      <c r="A73" s="31"/>
      <c r="B73" s="29" t="s">
        <v>6913</v>
      </c>
      <c r="C73" s="30" t="s">
        <v>6914</v>
      </c>
      <c r="D73" s="26" t="s">
        <v>6915</v>
      </c>
      <c r="E73" s="30" t="s">
        <v>6916</v>
      </c>
      <c r="F73" s="29" t="s">
        <v>6917</v>
      </c>
      <c r="G73" s="29" t="s">
        <v>18</v>
      </c>
      <c r="H73" s="26">
        <v>2</v>
      </c>
      <c r="I73" s="26">
        <v>634.35588800000005</v>
      </c>
      <c r="J73" s="26">
        <v>1266.69722</v>
      </c>
      <c r="K73" s="26">
        <v>-4.3483000000000001E-2</v>
      </c>
      <c r="L73" s="26">
        <v>53.122999999999998</v>
      </c>
      <c r="M73" s="26">
        <v>9.0992E-3</v>
      </c>
      <c r="N73" s="26">
        <v>18596</v>
      </c>
      <c r="O73" s="26">
        <v>102.51</v>
      </c>
      <c r="P73" s="26">
        <v>533060</v>
      </c>
    </row>
    <row r="74" spans="1:16" x14ac:dyDescent="0.25">
      <c r="A74" s="31"/>
      <c r="B74" s="29" t="s">
        <v>6918</v>
      </c>
      <c r="C74" s="30" t="s">
        <v>6919</v>
      </c>
      <c r="D74" s="26" t="s">
        <v>6920</v>
      </c>
      <c r="E74" s="30" t="s">
        <v>6916</v>
      </c>
      <c r="F74" s="29" t="s">
        <v>6921</v>
      </c>
      <c r="G74" s="29" t="s">
        <v>6</v>
      </c>
      <c r="H74" s="26">
        <v>2</v>
      </c>
      <c r="I74" s="26">
        <v>1101.58501</v>
      </c>
      <c r="J74" s="26">
        <v>2201.1554599999999</v>
      </c>
      <c r="K74" s="26">
        <v>3.3953000000000002</v>
      </c>
      <c r="L74" s="26">
        <v>56.753999999999998</v>
      </c>
      <c r="M74" s="26">
        <v>1.3651999999999999E-2</v>
      </c>
      <c r="N74" s="26">
        <v>20286</v>
      </c>
      <c r="O74" s="26">
        <v>44.366999999999997</v>
      </c>
      <c r="P74" s="26">
        <v>340430</v>
      </c>
    </row>
    <row r="75" spans="1:16" x14ac:dyDescent="0.25">
      <c r="A75" s="31"/>
      <c r="B75" s="29" t="s">
        <v>6922</v>
      </c>
      <c r="C75" s="30" t="s">
        <v>6923</v>
      </c>
      <c r="D75" s="26" t="s">
        <v>6924</v>
      </c>
      <c r="E75" s="30" t="s">
        <v>6916</v>
      </c>
      <c r="F75" s="29" t="s">
        <v>6925</v>
      </c>
      <c r="G75" s="29" t="s">
        <v>110</v>
      </c>
      <c r="H75" s="26">
        <v>2</v>
      </c>
      <c r="I75" s="26">
        <v>877.929485</v>
      </c>
      <c r="J75" s="26">
        <v>1753.8444199999999</v>
      </c>
      <c r="K75" s="26">
        <v>-3.4937999999999998</v>
      </c>
      <c r="L75" s="26">
        <v>41.363999999999997</v>
      </c>
      <c r="M75" s="26">
        <v>1.1832000000000001E-2</v>
      </c>
      <c r="N75" s="26">
        <v>12276</v>
      </c>
      <c r="O75" s="26">
        <v>62.798999999999999</v>
      </c>
      <c r="P75" s="26">
        <v>1116600</v>
      </c>
    </row>
    <row r="76" spans="1:16" x14ac:dyDescent="0.25">
      <c r="A76" s="31"/>
      <c r="B76" s="29" t="s">
        <v>6934</v>
      </c>
      <c r="C76" s="30" t="s">
        <v>6935</v>
      </c>
      <c r="D76" s="26" t="s">
        <v>6936</v>
      </c>
      <c r="E76" s="30" t="s">
        <v>6916</v>
      </c>
      <c r="F76" s="29" t="s">
        <v>6937</v>
      </c>
      <c r="G76" s="29" t="s">
        <v>305</v>
      </c>
      <c r="H76" s="26">
        <v>3</v>
      </c>
      <c r="I76" s="26">
        <v>486.91386499999999</v>
      </c>
      <c r="J76" s="26">
        <v>1457.7197699999999</v>
      </c>
      <c r="K76" s="26">
        <v>-3.4449000000000001</v>
      </c>
      <c r="L76" s="26">
        <v>35.841999999999999</v>
      </c>
      <c r="M76" s="26">
        <v>1.7059E-5</v>
      </c>
      <c r="N76" s="26">
        <v>9824</v>
      </c>
      <c r="O76" s="26">
        <v>44.317999999999998</v>
      </c>
      <c r="P76" s="26">
        <v>358980</v>
      </c>
    </row>
    <row r="77" spans="1:16" x14ac:dyDescent="0.25">
      <c r="A77" s="31"/>
      <c r="B77" s="29" t="s">
        <v>6938</v>
      </c>
      <c r="C77" s="30" t="s">
        <v>6860</v>
      </c>
      <c r="D77" s="26" t="s">
        <v>6939</v>
      </c>
      <c r="E77" s="30" t="s">
        <v>6940</v>
      </c>
      <c r="F77" s="29" t="s">
        <v>6866</v>
      </c>
      <c r="G77" s="29" t="s">
        <v>18</v>
      </c>
      <c r="H77" s="26">
        <v>2</v>
      </c>
      <c r="I77" s="26">
        <v>597.79110900000001</v>
      </c>
      <c r="J77" s="26">
        <v>1193.5676699999999</v>
      </c>
      <c r="K77" s="26">
        <v>0.15032999999999999</v>
      </c>
      <c r="L77" s="26">
        <v>30.559000000000001</v>
      </c>
      <c r="M77" s="26">
        <v>3.5753000000000001E-28</v>
      </c>
      <c r="N77" s="26">
        <v>6976</v>
      </c>
      <c r="O77" s="26">
        <v>169.44</v>
      </c>
      <c r="P77" s="26">
        <v>835190</v>
      </c>
    </row>
    <row r="78" spans="1:16" x14ac:dyDescent="0.25">
      <c r="A78" s="31" t="s">
        <v>6941</v>
      </c>
      <c r="B78" s="29" t="s">
        <v>6899</v>
      </c>
      <c r="C78" s="30" t="s">
        <v>6929</v>
      </c>
      <c r="D78" s="26" t="s">
        <v>1156</v>
      </c>
      <c r="E78" s="30" t="s">
        <v>6901</v>
      </c>
      <c r="F78" s="29" t="s">
        <v>6902</v>
      </c>
      <c r="G78" s="29" t="s">
        <v>18</v>
      </c>
      <c r="H78" s="26">
        <v>2</v>
      </c>
      <c r="I78" s="26">
        <v>532.25805600000001</v>
      </c>
      <c r="J78" s="26">
        <v>1062.5015599999999</v>
      </c>
      <c r="K78" s="26">
        <v>8.2602999999999996E-2</v>
      </c>
      <c r="L78" s="26">
        <v>29.501999999999999</v>
      </c>
      <c r="M78" s="26">
        <v>8.3613000000000003E-3</v>
      </c>
      <c r="N78" s="26">
        <v>6934</v>
      </c>
      <c r="O78" s="26">
        <v>76.826999999999998</v>
      </c>
      <c r="P78" s="26">
        <v>1930700</v>
      </c>
    </row>
    <row r="79" spans="1:16" x14ac:dyDescent="0.25">
      <c r="A79" s="31"/>
      <c r="B79" s="29" t="s">
        <v>6899</v>
      </c>
      <c r="C79" s="30" t="s">
        <v>6929</v>
      </c>
      <c r="D79" s="26" t="s">
        <v>1156</v>
      </c>
      <c r="E79" s="30" t="s">
        <v>6901</v>
      </c>
      <c r="F79" s="29" t="s">
        <v>6903</v>
      </c>
      <c r="G79" s="29" t="s">
        <v>6</v>
      </c>
      <c r="H79" s="26">
        <v>3</v>
      </c>
      <c r="I79" s="26">
        <v>767.06321500000001</v>
      </c>
      <c r="J79" s="26">
        <v>2298.1678200000001</v>
      </c>
      <c r="K79" s="26">
        <v>-0.81916999999999995</v>
      </c>
      <c r="L79" s="26">
        <v>45.616</v>
      </c>
      <c r="M79" s="26">
        <v>8.1177E-19</v>
      </c>
      <c r="N79" s="26">
        <v>14342</v>
      </c>
      <c r="O79" s="26">
        <v>100.01</v>
      </c>
      <c r="P79" s="26">
        <v>482840000</v>
      </c>
    </row>
    <row r="80" spans="1:16" x14ac:dyDescent="0.25">
      <c r="A80" s="31"/>
      <c r="B80" s="29" t="s">
        <v>6899</v>
      </c>
      <c r="C80" s="30" t="s">
        <v>6929</v>
      </c>
      <c r="D80" s="26" t="s">
        <v>1156</v>
      </c>
      <c r="E80" s="30" t="s">
        <v>6901</v>
      </c>
      <c r="F80" s="29" t="s">
        <v>6903</v>
      </c>
      <c r="G80" s="29" t="s">
        <v>3</v>
      </c>
      <c r="H80" s="26">
        <v>3</v>
      </c>
      <c r="I80" s="26">
        <v>762.05958199999998</v>
      </c>
      <c r="J80" s="26">
        <v>2283.1569199999999</v>
      </c>
      <c r="K80" s="26">
        <v>-4.141</v>
      </c>
      <c r="L80" s="26">
        <v>46.137</v>
      </c>
      <c r="M80" s="26">
        <v>4.6309999999999997E-3</v>
      </c>
      <c r="N80" s="26">
        <v>14030</v>
      </c>
      <c r="O80" s="26">
        <v>46.877000000000002</v>
      </c>
      <c r="P80" s="26">
        <v>3563400</v>
      </c>
    </row>
    <row r="81" spans="1:16" x14ac:dyDescent="0.25">
      <c r="A81" s="31"/>
      <c r="B81" s="29" t="s">
        <v>6899</v>
      </c>
      <c r="C81" s="30" t="s">
        <v>6929</v>
      </c>
      <c r="D81" s="26" t="s">
        <v>1156</v>
      </c>
      <c r="E81" s="30" t="s">
        <v>6901</v>
      </c>
      <c r="F81" s="29" t="s">
        <v>6903</v>
      </c>
      <c r="G81" s="29" t="s">
        <v>18</v>
      </c>
      <c r="H81" s="26">
        <v>3</v>
      </c>
      <c r="I81" s="26">
        <v>761.73157700000002</v>
      </c>
      <c r="J81" s="26">
        <v>2282.1729</v>
      </c>
      <c r="K81" s="26">
        <v>5.0063999999999997E-2</v>
      </c>
      <c r="L81" s="26">
        <v>47.16</v>
      </c>
      <c r="M81" s="26">
        <v>7.2289999999999997E-6</v>
      </c>
      <c r="N81" s="26">
        <v>16042</v>
      </c>
      <c r="O81" s="26">
        <v>82.765000000000001</v>
      </c>
      <c r="P81" s="26">
        <v>14515000</v>
      </c>
    </row>
    <row r="82" spans="1:16" x14ac:dyDescent="0.25">
      <c r="A82" s="31"/>
      <c r="B82" s="29" t="s">
        <v>6899</v>
      </c>
      <c r="C82" s="30" t="s">
        <v>6929</v>
      </c>
      <c r="D82" s="26" t="s">
        <v>1156</v>
      </c>
      <c r="E82" s="30" t="s">
        <v>6901</v>
      </c>
      <c r="F82" s="29" t="s">
        <v>6903</v>
      </c>
      <c r="G82" s="29" t="s">
        <v>304</v>
      </c>
      <c r="H82" s="26">
        <v>3</v>
      </c>
      <c r="I82" s="26">
        <v>772.39485400000001</v>
      </c>
      <c r="J82" s="26">
        <v>2314.16273</v>
      </c>
      <c r="K82" s="26">
        <v>-0.45346999999999998</v>
      </c>
      <c r="L82" s="26">
        <v>45.911999999999999</v>
      </c>
      <c r="M82" s="26">
        <v>4.0079999999999999E-7</v>
      </c>
      <c r="N82" s="26">
        <v>14476</v>
      </c>
      <c r="O82" s="26">
        <v>75.608000000000004</v>
      </c>
      <c r="P82" s="26">
        <v>1569500</v>
      </c>
    </row>
    <row r="83" spans="1:16" x14ac:dyDescent="0.25">
      <c r="A83" s="31"/>
      <c r="B83" s="29" t="s">
        <v>6899</v>
      </c>
      <c r="C83" s="30" t="s">
        <v>6929</v>
      </c>
      <c r="D83" s="26" t="s">
        <v>1156</v>
      </c>
      <c r="E83" s="30" t="s">
        <v>6901</v>
      </c>
      <c r="F83" s="29" t="s">
        <v>6904</v>
      </c>
      <c r="G83" s="29" t="s">
        <v>6</v>
      </c>
      <c r="H83" s="26">
        <v>4</v>
      </c>
      <c r="I83" s="26">
        <v>832.18568300000004</v>
      </c>
      <c r="J83" s="26">
        <v>3324.71362</v>
      </c>
      <c r="K83" s="26">
        <v>0.29888999999999999</v>
      </c>
      <c r="L83" s="26">
        <v>48.598999999999997</v>
      </c>
      <c r="M83" s="26">
        <v>5.4031999999999996E-7</v>
      </c>
      <c r="N83" s="26">
        <v>15666</v>
      </c>
      <c r="O83" s="26">
        <v>69.016000000000005</v>
      </c>
      <c r="P83" s="26">
        <v>517880</v>
      </c>
    </row>
    <row r="84" spans="1:16" x14ac:dyDescent="0.25">
      <c r="A84" s="31"/>
      <c r="B84" s="29" t="s">
        <v>6899</v>
      </c>
      <c r="C84" s="30" t="s">
        <v>6929</v>
      </c>
      <c r="D84" s="26" t="s">
        <v>1156</v>
      </c>
      <c r="E84" s="30" t="s">
        <v>6901</v>
      </c>
      <c r="F84" s="29" t="s">
        <v>6905</v>
      </c>
      <c r="G84" s="29" t="s">
        <v>18</v>
      </c>
      <c r="H84" s="26">
        <v>3</v>
      </c>
      <c r="I84" s="26">
        <v>737.70619699999997</v>
      </c>
      <c r="J84" s="26">
        <v>2210.0967599999999</v>
      </c>
      <c r="K84" s="26">
        <v>-9.7896999999999998E-2</v>
      </c>
      <c r="L84" s="26">
        <v>44.165999999999997</v>
      </c>
      <c r="M84" s="26">
        <v>5.8364000000000002E-20</v>
      </c>
      <c r="N84" s="26">
        <v>14751</v>
      </c>
      <c r="O84" s="26">
        <v>135.38</v>
      </c>
      <c r="P84" s="26">
        <v>1021400000</v>
      </c>
    </row>
    <row r="85" spans="1:16" x14ac:dyDescent="0.25">
      <c r="A85" s="31"/>
      <c r="B85" s="29" t="s">
        <v>6899</v>
      </c>
      <c r="C85" s="30" t="s">
        <v>6929</v>
      </c>
      <c r="D85" s="26" t="s">
        <v>1156</v>
      </c>
      <c r="E85" s="30" t="s">
        <v>6901</v>
      </c>
      <c r="F85" s="29" t="s">
        <v>6905</v>
      </c>
      <c r="G85" s="29" t="s">
        <v>3</v>
      </c>
      <c r="H85" s="26">
        <v>3</v>
      </c>
      <c r="I85" s="26">
        <v>738.03420200000005</v>
      </c>
      <c r="J85" s="26">
        <v>2211.0807799999998</v>
      </c>
      <c r="K85" s="26">
        <v>-3.9702000000000002</v>
      </c>
      <c r="L85" s="26">
        <v>51.603999999999999</v>
      </c>
      <c r="M85" s="26">
        <v>6.3520999999999997E-6</v>
      </c>
      <c r="N85" s="26">
        <v>16629</v>
      </c>
      <c r="O85" s="26">
        <v>83.212999999999994</v>
      </c>
      <c r="P85" s="26">
        <v>5304400</v>
      </c>
    </row>
    <row r="86" spans="1:16" x14ac:dyDescent="0.25">
      <c r="A86" s="31"/>
      <c r="B86" s="29" t="s">
        <v>6899</v>
      </c>
      <c r="C86" s="30" t="s">
        <v>6929</v>
      </c>
      <c r="D86" s="26" t="s">
        <v>1156</v>
      </c>
      <c r="E86" s="30" t="s">
        <v>6901</v>
      </c>
      <c r="F86" s="29" t="s">
        <v>6906</v>
      </c>
      <c r="G86" s="29" t="s">
        <v>18</v>
      </c>
      <c r="H86" s="26">
        <v>2</v>
      </c>
      <c r="I86" s="26">
        <v>523.28546300000005</v>
      </c>
      <c r="J86" s="26">
        <v>1044.55637</v>
      </c>
      <c r="K86" s="26">
        <v>-0.78205000000000002</v>
      </c>
      <c r="L86" s="26">
        <v>32.238</v>
      </c>
      <c r="M86" s="26">
        <v>4.6988999999999999E-40</v>
      </c>
      <c r="N86" s="26">
        <v>8923</v>
      </c>
      <c r="O86" s="26">
        <v>190.26</v>
      </c>
      <c r="P86" s="26">
        <v>1513700000</v>
      </c>
    </row>
    <row r="87" spans="1:16" x14ac:dyDescent="0.25">
      <c r="A87" s="31"/>
      <c r="B87" s="29" t="s">
        <v>6899</v>
      </c>
      <c r="C87" s="30" t="s">
        <v>6929</v>
      </c>
      <c r="D87" s="26" t="s">
        <v>1156</v>
      </c>
      <c r="E87" s="30" t="s">
        <v>6901</v>
      </c>
      <c r="F87" s="29" t="s">
        <v>6906</v>
      </c>
      <c r="G87" s="29" t="s">
        <v>3</v>
      </c>
      <c r="H87" s="26">
        <v>2</v>
      </c>
      <c r="I87" s="26">
        <v>523.77746999999999</v>
      </c>
      <c r="J87" s="26">
        <v>1045.5403899999999</v>
      </c>
      <c r="K87" s="26">
        <v>-0.25369000000000003</v>
      </c>
      <c r="L87" s="26">
        <v>33.959000000000003</v>
      </c>
      <c r="M87" s="26">
        <v>9.2884000000000005E-3</v>
      </c>
      <c r="N87" s="26">
        <v>8923</v>
      </c>
      <c r="O87" s="26">
        <v>46.158000000000001</v>
      </c>
      <c r="P87" s="26">
        <v>2164400</v>
      </c>
    </row>
    <row r="88" spans="1:16" x14ac:dyDescent="0.25">
      <c r="A88" s="31"/>
      <c r="B88" s="29" t="s">
        <v>6899</v>
      </c>
      <c r="C88" s="30" t="s">
        <v>6929</v>
      </c>
      <c r="D88" s="26" t="s">
        <v>1156</v>
      </c>
      <c r="E88" s="30" t="s">
        <v>6901</v>
      </c>
      <c r="F88" s="29" t="s">
        <v>6907</v>
      </c>
      <c r="G88" s="29" t="s">
        <v>18</v>
      </c>
      <c r="H88" s="26">
        <v>2</v>
      </c>
      <c r="I88" s="26">
        <v>941.92474200000004</v>
      </c>
      <c r="J88" s="26">
        <v>1881.83493</v>
      </c>
      <c r="K88" s="26">
        <v>-0.61492000000000002</v>
      </c>
      <c r="L88" s="26">
        <v>43.656999999999996</v>
      </c>
      <c r="M88" s="26">
        <v>8.2671999999999996E-103</v>
      </c>
      <c r="N88" s="26">
        <v>13383</v>
      </c>
      <c r="O88" s="26">
        <v>211.83</v>
      </c>
      <c r="P88" s="26">
        <v>15848000</v>
      </c>
    </row>
    <row r="89" spans="1:16" x14ac:dyDescent="0.25">
      <c r="A89" s="31"/>
      <c r="B89" s="29" t="s">
        <v>6899</v>
      </c>
      <c r="C89" s="30" t="s">
        <v>6929</v>
      </c>
      <c r="D89" s="26" t="s">
        <v>1156</v>
      </c>
      <c r="E89" s="30" t="s">
        <v>6901</v>
      </c>
      <c r="F89" s="29" t="s">
        <v>6907</v>
      </c>
      <c r="G89" s="29" t="s">
        <v>925</v>
      </c>
      <c r="H89" s="26">
        <v>2</v>
      </c>
      <c r="I89" s="26">
        <v>949.92219999999998</v>
      </c>
      <c r="J89" s="26">
        <v>1897.8298500000001</v>
      </c>
      <c r="K89" s="26">
        <v>-0.32475999999999999</v>
      </c>
      <c r="L89" s="26">
        <v>40.987000000000002</v>
      </c>
      <c r="M89" s="26">
        <v>3.7494E-3</v>
      </c>
      <c r="N89" s="26">
        <v>11968</v>
      </c>
      <c r="O89" s="26">
        <v>75.668999999999997</v>
      </c>
      <c r="P89" s="26">
        <v>1707400</v>
      </c>
    </row>
    <row r="90" spans="1:16" x14ac:dyDescent="0.25">
      <c r="A90" s="31"/>
      <c r="B90" s="29" t="s">
        <v>6899</v>
      </c>
      <c r="C90" s="30" t="s">
        <v>6929</v>
      </c>
      <c r="D90" s="26" t="s">
        <v>1156</v>
      </c>
      <c r="E90" s="30" t="s">
        <v>6901</v>
      </c>
      <c r="F90" s="29" t="s">
        <v>6907</v>
      </c>
      <c r="G90" s="29" t="s">
        <v>924</v>
      </c>
      <c r="H90" s="26">
        <v>2</v>
      </c>
      <c r="I90" s="26">
        <v>957.91965700000003</v>
      </c>
      <c r="J90" s="26">
        <v>1913.82476</v>
      </c>
      <c r="K90" s="26">
        <v>-1.2689999999999999</v>
      </c>
      <c r="L90" s="26">
        <v>43.723999999999997</v>
      </c>
      <c r="M90" s="26">
        <v>5.9121E-3</v>
      </c>
      <c r="N90" s="26">
        <v>12762</v>
      </c>
      <c r="O90" s="26">
        <v>56.956000000000003</v>
      </c>
      <c r="P90" s="26">
        <v>1335700</v>
      </c>
    </row>
    <row r="91" spans="1:16" x14ac:dyDescent="0.25">
      <c r="A91" s="31"/>
      <c r="B91" s="29" t="s">
        <v>6899</v>
      </c>
      <c r="C91" s="30" t="s">
        <v>6929</v>
      </c>
      <c r="D91" s="26" t="s">
        <v>1156</v>
      </c>
      <c r="E91" s="30" t="s">
        <v>6901</v>
      </c>
      <c r="F91" s="29" t="s">
        <v>6907</v>
      </c>
      <c r="G91" s="29" t="s">
        <v>926</v>
      </c>
      <c r="H91" s="26">
        <v>2</v>
      </c>
      <c r="I91" s="26">
        <v>943.92219999999998</v>
      </c>
      <c r="J91" s="26">
        <v>1885.8298500000001</v>
      </c>
      <c r="K91" s="26">
        <v>-0.36020999999999997</v>
      </c>
      <c r="L91" s="26">
        <v>42.15</v>
      </c>
      <c r="M91" s="26">
        <v>2.5347999999999998E-3</v>
      </c>
      <c r="N91" s="26">
        <v>13357</v>
      </c>
      <c r="O91" s="26">
        <v>73.218999999999994</v>
      </c>
      <c r="P91" s="26">
        <v>353560</v>
      </c>
    </row>
    <row r="92" spans="1:16" x14ac:dyDescent="0.25">
      <c r="A92" s="31"/>
      <c r="B92" s="29" t="s">
        <v>6899</v>
      </c>
      <c r="C92" s="30" t="s">
        <v>6929</v>
      </c>
      <c r="D92" s="26" t="s">
        <v>1156</v>
      </c>
      <c r="E92" s="30" t="s">
        <v>6901</v>
      </c>
      <c r="F92" s="29" t="s">
        <v>6907</v>
      </c>
      <c r="G92" s="29" t="s">
        <v>927</v>
      </c>
      <c r="H92" s="26">
        <v>3</v>
      </c>
      <c r="I92" s="26">
        <v>632.94534199999998</v>
      </c>
      <c r="J92" s="26">
        <v>1895.8142</v>
      </c>
      <c r="K92" s="26">
        <v>-0.55720999999999998</v>
      </c>
      <c r="L92" s="26">
        <v>43.662999999999997</v>
      </c>
      <c r="M92" s="26">
        <v>1.1705999999999999E-2</v>
      </c>
      <c r="N92" s="26">
        <v>14097</v>
      </c>
      <c r="O92" s="26">
        <v>47.204000000000001</v>
      </c>
      <c r="P92" s="26">
        <v>853360</v>
      </c>
    </row>
    <row r="93" spans="1:16" x14ac:dyDescent="0.25">
      <c r="A93" s="31"/>
      <c r="B93" s="29" t="s">
        <v>6899</v>
      </c>
      <c r="C93" s="30" t="s">
        <v>6929</v>
      </c>
      <c r="D93" s="26" t="s">
        <v>1156</v>
      </c>
      <c r="E93" s="30" t="s">
        <v>6901</v>
      </c>
      <c r="F93" s="29" t="s">
        <v>6908</v>
      </c>
      <c r="G93" s="29" t="s">
        <v>18</v>
      </c>
      <c r="H93" s="26">
        <v>2</v>
      </c>
      <c r="I93" s="26">
        <v>763.87959799999999</v>
      </c>
      <c r="J93" s="26">
        <v>1525.7446399999999</v>
      </c>
      <c r="K93" s="26">
        <v>0.23907</v>
      </c>
      <c r="L93" s="26">
        <v>45.558</v>
      </c>
      <c r="M93" s="26">
        <v>1.6741000000000001E-8</v>
      </c>
      <c r="N93" s="26">
        <v>14251</v>
      </c>
      <c r="O93" s="26">
        <v>140.49</v>
      </c>
      <c r="P93" s="26">
        <v>14332000</v>
      </c>
    </row>
    <row r="94" spans="1:16" x14ac:dyDescent="0.25">
      <c r="A94" s="31"/>
      <c r="B94" s="29" t="s">
        <v>6899</v>
      </c>
      <c r="C94" s="30" t="s">
        <v>6929</v>
      </c>
      <c r="D94" s="26" t="s">
        <v>1156</v>
      </c>
      <c r="E94" s="30" t="s">
        <v>6901</v>
      </c>
      <c r="F94" s="29" t="s">
        <v>6909</v>
      </c>
      <c r="G94" s="29" t="s">
        <v>18</v>
      </c>
      <c r="H94" s="26">
        <v>3</v>
      </c>
      <c r="I94" s="26">
        <v>857.75248899999997</v>
      </c>
      <c r="J94" s="26">
        <v>2570.2356399999999</v>
      </c>
      <c r="K94" s="26">
        <v>0.47944999999999999</v>
      </c>
      <c r="L94" s="26">
        <v>47.152999999999999</v>
      </c>
      <c r="M94" s="26">
        <v>8.9732000000000001E-5</v>
      </c>
      <c r="N94" s="26">
        <v>15017</v>
      </c>
      <c r="O94" s="26">
        <v>60.133000000000003</v>
      </c>
      <c r="P94" s="26">
        <v>1019300</v>
      </c>
    </row>
    <row r="95" spans="1:16" x14ac:dyDescent="0.25">
      <c r="A95" s="31"/>
      <c r="B95" s="29" t="s">
        <v>6899</v>
      </c>
      <c r="C95" s="30" t="s">
        <v>6929</v>
      </c>
      <c r="D95" s="26" t="s">
        <v>1156</v>
      </c>
      <c r="E95" s="30" t="s">
        <v>6901</v>
      </c>
      <c r="F95" s="29" t="s">
        <v>6910</v>
      </c>
      <c r="G95" s="29" t="s">
        <v>6</v>
      </c>
      <c r="H95" s="26">
        <v>2</v>
      </c>
      <c r="I95" s="26">
        <v>1116.0272</v>
      </c>
      <c r="J95" s="26">
        <v>2230.0398399999999</v>
      </c>
      <c r="K95" s="26">
        <v>0.38328000000000001</v>
      </c>
      <c r="L95" s="26">
        <v>47.451999999999998</v>
      </c>
      <c r="M95" s="26">
        <v>5.7869999999999996E-3</v>
      </c>
      <c r="N95" s="26">
        <v>14536</v>
      </c>
      <c r="O95" s="26">
        <v>43.548000000000002</v>
      </c>
      <c r="P95" s="26">
        <v>1451600</v>
      </c>
    </row>
    <row r="96" spans="1:16" x14ac:dyDescent="0.25">
      <c r="A96" s="31"/>
      <c r="B96" s="29" t="s">
        <v>6899</v>
      </c>
      <c r="C96" s="30" t="s">
        <v>6929</v>
      </c>
      <c r="D96" s="26" t="s">
        <v>1156</v>
      </c>
      <c r="E96" s="30" t="s">
        <v>6901</v>
      </c>
      <c r="F96" s="29" t="s">
        <v>6910</v>
      </c>
      <c r="G96" s="29" t="s">
        <v>653</v>
      </c>
      <c r="H96" s="26">
        <v>2</v>
      </c>
      <c r="I96" s="26">
        <v>1116.0272</v>
      </c>
      <c r="J96" s="26">
        <v>2230.0398399999999</v>
      </c>
      <c r="K96" s="26">
        <v>0.52683999999999997</v>
      </c>
      <c r="L96" s="26">
        <v>47.448</v>
      </c>
      <c r="M96" s="26">
        <v>4.6182999999999997E-3</v>
      </c>
      <c r="N96" s="26">
        <v>15193</v>
      </c>
      <c r="O96" s="26">
        <v>48.704000000000001</v>
      </c>
      <c r="P96" s="26">
        <v>1242200</v>
      </c>
    </row>
    <row r="97" spans="1:16" x14ac:dyDescent="0.25">
      <c r="A97" s="31"/>
      <c r="B97" s="29" t="s">
        <v>6899</v>
      </c>
      <c r="C97" s="30" t="s">
        <v>6929</v>
      </c>
      <c r="D97" s="26" t="s">
        <v>1156</v>
      </c>
      <c r="E97" s="30" t="s">
        <v>6901</v>
      </c>
      <c r="F97" s="29" t="s">
        <v>6911</v>
      </c>
      <c r="G97" s="29" t="s">
        <v>18</v>
      </c>
      <c r="H97" s="26">
        <v>2</v>
      </c>
      <c r="I97" s="26">
        <v>421.758352</v>
      </c>
      <c r="J97" s="26">
        <v>841.50215200000002</v>
      </c>
      <c r="K97" s="26">
        <v>-0.59963999999999995</v>
      </c>
      <c r="L97" s="26">
        <v>36.564999999999998</v>
      </c>
      <c r="M97" s="26">
        <v>1.7514E-3</v>
      </c>
      <c r="N97" s="26">
        <v>12015</v>
      </c>
      <c r="O97" s="26">
        <v>158.36000000000001</v>
      </c>
      <c r="P97" s="26">
        <v>1069500000</v>
      </c>
    </row>
    <row r="98" spans="1:16" x14ac:dyDescent="0.25">
      <c r="A98" s="31"/>
      <c r="B98" s="29" t="s">
        <v>6899</v>
      </c>
      <c r="C98" s="30" t="s">
        <v>6929</v>
      </c>
      <c r="D98" s="26" t="s">
        <v>1156</v>
      </c>
      <c r="E98" s="30" t="s">
        <v>6901</v>
      </c>
      <c r="F98" s="29" t="s">
        <v>6912</v>
      </c>
      <c r="G98" s="29" t="s">
        <v>18</v>
      </c>
      <c r="H98" s="26">
        <v>2</v>
      </c>
      <c r="I98" s="26">
        <v>897.43560300000001</v>
      </c>
      <c r="J98" s="26">
        <v>1792.8566499999999</v>
      </c>
      <c r="K98" s="26">
        <v>-0.2984</v>
      </c>
      <c r="L98" s="26">
        <v>56.816000000000003</v>
      </c>
      <c r="M98" s="26">
        <v>5.9123000000000003E-7</v>
      </c>
      <c r="N98" s="26">
        <v>20300</v>
      </c>
      <c r="O98" s="26">
        <v>90.15</v>
      </c>
      <c r="P98" s="26">
        <v>12193000</v>
      </c>
    </row>
    <row r="99" spans="1:16" x14ac:dyDescent="0.25">
      <c r="A99" s="31"/>
      <c r="B99" s="29" t="s">
        <v>6899</v>
      </c>
      <c r="C99" s="30" t="s">
        <v>6929</v>
      </c>
      <c r="D99" s="26" t="s">
        <v>1156</v>
      </c>
      <c r="E99" s="30" t="s">
        <v>6901</v>
      </c>
      <c r="F99" s="29" t="s">
        <v>6912</v>
      </c>
      <c r="G99" s="29" t="s">
        <v>653</v>
      </c>
      <c r="H99" s="26">
        <v>2</v>
      </c>
      <c r="I99" s="26">
        <v>905.43306099999995</v>
      </c>
      <c r="J99" s="26">
        <v>1808.85157</v>
      </c>
      <c r="K99" s="26">
        <v>-0.72729999999999995</v>
      </c>
      <c r="L99" s="26">
        <v>53.383000000000003</v>
      </c>
      <c r="M99" s="26">
        <v>5.6379999999999998E-3</v>
      </c>
      <c r="N99" s="26">
        <v>18727</v>
      </c>
      <c r="O99" s="26">
        <v>60.398000000000003</v>
      </c>
      <c r="P99" s="26">
        <v>2469000</v>
      </c>
    </row>
    <row r="100" spans="1:16" x14ac:dyDescent="0.25">
      <c r="A100" s="31"/>
      <c r="B100" s="29" t="s">
        <v>6899</v>
      </c>
      <c r="C100" s="30" t="s">
        <v>6929</v>
      </c>
      <c r="D100" s="26" t="s">
        <v>1156</v>
      </c>
      <c r="E100" s="30" t="s">
        <v>6901</v>
      </c>
      <c r="F100" s="29" t="s">
        <v>6912</v>
      </c>
      <c r="G100" s="29" t="s">
        <v>925</v>
      </c>
      <c r="H100" s="26">
        <v>2</v>
      </c>
      <c r="I100" s="26">
        <v>905.43306099999995</v>
      </c>
      <c r="J100" s="26">
        <v>1808.85157</v>
      </c>
      <c r="K100" s="26">
        <v>0.16622000000000001</v>
      </c>
      <c r="L100" s="26">
        <v>53.383000000000003</v>
      </c>
      <c r="M100" s="26">
        <v>2.0533000000000001E-3</v>
      </c>
      <c r="N100" s="26">
        <v>18727</v>
      </c>
      <c r="O100" s="26">
        <v>76.942999999999998</v>
      </c>
      <c r="P100" s="26">
        <v>2469000</v>
      </c>
    </row>
    <row r="101" spans="1:16" x14ac:dyDescent="0.25">
      <c r="A101" s="31"/>
      <c r="B101" s="29" t="s">
        <v>6899</v>
      </c>
      <c r="C101" s="30" t="s">
        <v>6929</v>
      </c>
      <c r="D101" s="26" t="s">
        <v>1156</v>
      </c>
      <c r="E101" s="30" t="s">
        <v>6901</v>
      </c>
      <c r="F101" s="29" t="s">
        <v>6912</v>
      </c>
      <c r="G101" s="29" t="s">
        <v>926</v>
      </c>
      <c r="H101" s="26">
        <v>2</v>
      </c>
      <c r="I101" s="26">
        <v>899.43306099999995</v>
      </c>
      <c r="J101" s="26">
        <v>1796.85157</v>
      </c>
      <c r="K101" s="26">
        <v>0.66171000000000002</v>
      </c>
      <c r="L101" s="26">
        <v>54.305</v>
      </c>
      <c r="M101" s="26">
        <v>6.0629000000000004E-3</v>
      </c>
      <c r="N101" s="26">
        <v>18471</v>
      </c>
      <c r="O101" s="26">
        <v>55.084000000000003</v>
      </c>
      <c r="P101" s="26">
        <v>781740</v>
      </c>
    </row>
    <row r="102" spans="1:16" x14ac:dyDescent="0.25">
      <c r="A102" s="31"/>
      <c r="B102" s="29" t="s">
        <v>6930</v>
      </c>
      <c r="C102" s="30" t="s">
        <v>6770</v>
      </c>
      <c r="D102" s="26" t="s">
        <v>6931</v>
      </c>
      <c r="E102" s="30" t="s">
        <v>6932</v>
      </c>
      <c r="F102" s="29" t="s">
        <v>6933</v>
      </c>
      <c r="G102" s="29" t="s">
        <v>272</v>
      </c>
      <c r="H102" s="26">
        <v>2</v>
      </c>
      <c r="I102" s="26">
        <v>762.370452</v>
      </c>
      <c r="J102" s="26">
        <v>1522.7263499999999</v>
      </c>
      <c r="K102" s="26" t="s">
        <v>1156</v>
      </c>
      <c r="L102" s="26">
        <v>35.648000000000003</v>
      </c>
      <c r="M102" s="26">
        <v>9.8415999999999999E-7</v>
      </c>
      <c r="N102" s="26">
        <v>9778</v>
      </c>
      <c r="O102" s="26">
        <v>79.069999999999993</v>
      </c>
      <c r="P102" s="26" t="s">
        <v>1157</v>
      </c>
    </row>
    <row r="103" spans="1:16" x14ac:dyDescent="0.25">
      <c r="A103" s="31"/>
      <c r="B103" s="29" t="s">
        <v>6913</v>
      </c>
      <c r="C103" s="30" t="s">
        <v>6914</v>
      </c>
      <c r="D103" s="26" t="s">
        <v>6915</v>
      </c>
      <c r="E103" s="30" t="s">
        <v>6916</v>
      </c>
      <c r="F103" s="29" t="s">
        <v>6917</v>
      </c>
      <c r="G103" s="29" t="s">
        <v>18</v>
      </c>
      <c r="H103" s="26">
        <v>2</v>
      </c>
      <c r="I103" s="26">
        <v>634.35588800000005</v>
      </c>
      <c r="J103" s="26">
        <v>1266.69722</v>
      </c>
      <c r="K103" s="26">
        <v>-0.21012</v>
      </c>
      <c r="L103" s="26">
        <v>53.122999999999998</v>
      </c>
      <c r="M103" s="26">
        <v>4.8477999999999998E-4</v>
      </c>
      <c r="N103" s="26">
        <v>18596</v>
      </c>
      <c r="O103" s="26">
        <v>102.51</v>
      </c>
      <c r="P103" s="26">
        <v>533060</v>
      </c>
    </row>
    <row r="104" spans="1:16" x14ac:dyDescent="0.25">
      <c r="A104" s="31"/>
      <c r="B104" s="29" t="s">
        <v>6918</v>
      </c>
      <c r="C104" s="29" t="s">
        <v>6918</v>
      </c>
      <c r="D104" s="26" t="s">
        <v>6919</v>
      </c>
      <c r="E104" s="30" t="s">
        <v>6920</v>
      </c>
      <c r="F104" s="29" t="s">
        <v>6921</v>
      </c>
      <c r="G104" s="29" t="s">
        <v>6</v>
      </c>
      <c r="H104" s="26">
        <v>2</v>
      </c>
      <c r="I104" s="26">
        <v>1101.58501</v>
      </c>
      <c r="J104" s="26">
        <v>2201.1554599999999</v>
      </c>
      <c r="K104" s="26">
        <v>-1.1782999999999999</v>
      </c>
      <c r="L104" s="26">
        <v>56.753999999999998</v>
      </c>
      <c r="M104" s="26">
        <v>7.9331999999999996E-3</v>
      </c>
      <c r="N104" s="26">
        <v>20286</v>
      </c>
      <c r="O104" s="26">
        <v>44.366999999999997</v>
      </c>
      <c r="P104" s="26">
        <v>340430</v>
      </c>
    </row>
    <row r="105" spans="1:16" x14ac:dyDescent="0.25">
      <c r="A105" s="31"/>
      <c r="B105" s="29" t="s">
        <v>6942</v>
      </c>
      <c r="C105" s="30" t="s">
        <v>6943</v>
      </c>
      <c r="D105" s="26" t="s">
        <v>6944</v>
      </c>
      <c r="E105" s="30" t="s">
        <v>6945</v>
      </c>
      <c r="F105" s="29" t="s">
        <v>6946</v>
      </c>
      <c r="G105" s="29" t="s">
        <v>651</v>
      </c>
      <c r="H105" s="26">
        <v>2</v>
      </c>
      <c r="I105" s="26">
        <v>564.27696900000001</v>
      </c>
      <c r="J105" s="26">
        <v>1126.5393799999999</v>
      </c>
      <c r="K105" s="26" t="s">
        <v>1156</v>
      </c>
      <c r="L105" s="26">
        <v>36.658000000000001</v>
      </c>
      <c r="M105" s="26">
        <v>1.1823E-2</v>
      </c>
      <c r="N105" s="26">
        <v>9581</v>
      </c>
      <c r="O105" s="26">
        <v>40.268000000000001</v>
      </c>
      <c r="P105" s="26" t="s">
        <v>1157</v>
      </c>
    </row>
    <row r="106" spans="1:16" x14ac:dyDescent="0.25">
      <c r="A106" s="31"/>
      <c r="B106" s="29" t="s">
        <v>6947</v>
      </c>
      <c r="C106" s="30" t="s">
        <v>6948</v>
      </c>
      <c r="D106" s="26" t="s">
        <v>6949</v>
      </c>
      <c r="E106" s="30" t="s">
        <v>6916</v>
      </c>
      <c r="F106" s="29" t="s">
        <v>6950</v>
      </c>
      <c r="G106" s="29" t="s">
        <v>90</v>
      </c>
      <c r="H106" s="26">
        <v>2</v>
      </c>
      <c r="I106" s="26">
        <v>999.95705899999996</v>
      </c>
      <c r="J106" s="26">
        <v>1997.89957</v>
      </c>
      <c r="K106" s="26">
        <v>-2.8180999999999998</v>
      </c>
      <c r="L106" s="26">
        <v>50.573999999999998</v>
      </c>
      <c r="M106" s="26">
        <v>1.0511E-2</v>
      </c>
      <c r="N106" s="26">
        <v>16744</v>
      </c>
      <c r="O106" s="26">
        <v>47.970999999999997</v>
      </c>
      <c r="P106" s="26">
        <v>192980</v>
      </c>
    </row>
    <row r="107" spans="1:16" x14ac:dyDescent="0.25">
      <c r="A107" s="32" t="s">
        <v>6951</v>
      </c>
      <c r="B107" s="29" t="s">
        <v>6952</v>
      </c>
      <c r="C107" s="30" t="s">
        <v>6953</v>
      </c>
      <c r="D107" s="26" t="s">
        <v>1156</v>
      </c>
      <c r="E107" s="30" t="s">
        <v>6916</v>
      </c>
      <c r="F107" s="29" t="s">
        <v>6954</v>
      </c>
      <c r="G107" s="29" t="s">
        <v>651</v>
      </c>
      <c r="H107" s="26">
        <v>1</v>
      </c>
      <c r="I107" s="26">
        <v>784.41994499999998</v>
      </c>
      <c r="J107" s="26">
        <v>783.41266800000005</v>
      </c>
      <c r="K107" s="26">
        <v>-0.11599</v>
      </c>
      <c r="L107" s="26">
        <v>42.433999999999997</v>
      </c>
      <c r="M107" s="26">
        <v>1.2519000000000001E-2</v>
      </c>
      <c r="N107" s="26">
        <v>12198</v>
      </c>
      <c r="O107" s="26">
        <v>41.302</v>
      </c>
      <c r="P107" s="26">
        <v>2116200</v>
      </c>
    </row>
    <row r="108" spans="1:16" x14ac:dyDescent="0.25">
      <c r="A108" s="32"/>
      <c r="B108" s="29" t="s">
        <v>6899</v>
      </c>
      <c r="C108" s="30" t="s">
        <v>6900</v>
      </c>
      <c r="D108" s="26" t="s">
        <v>1156</v>
      </c>
      <c r="E108" s="30" t="s">
        <v>6901</v>
      </c>
      <c r="F108" s="29" t="s">
        <v>6902</v>
      </c>
      <c r="G108" s="29" t="s">
        <v>18</v>
      </c>
      <c r="H108" s="26">
        <v>2</v>
      </c>
      <c r="I108" s="26">
        <v>532.25805600000001</v>
      </c>
      <c r="J108" s="26">
        <v>1062.5015599999999</v>
      </c>
      <c r="K108" s="26">
        <v>-4.6260000000000003E-2</v>
      </c>
      <c r="L108" s="26">
        <v>29.501999999999999</v>
      </c>
      <c r="M108" s="26">
        <v>1.158E-2</v>
      </c>
      <c r="N108" s="26">
        <v>6934</v>
      </c>
      <c r="O108" s="26">
        <v>76.826999999999998</v>
      </c>
      <c r="P108" s="26">
        <v>1930700</v>
      </c>
    </row>
    <row r="109" spans="1:16" x14ac:dyDescent="0.25">
      <c r="A109" s="32"/>
      <c r="B109" s="29" t="s">
        <v>6899</v>
      </c>
      <c r="C109" s="30" t="s">
        <v>6900</v>
      </c>
      <c r="D109" s="26" t="s">
        <v>1156</v>
      </c>
      <c r="E109" s="30" t="s">
        <v>6901</v>
      </c>
      <c r="F109" s="29" t="s">
        <v>6903</v>
      </c>
      <c r="G109" s="29" t="s">
        <v>6</v>
      </c>
      <c r="H109" s="26">
        <v>3</v>
      </c>
      <c r="I109" s="26">
        <v>767.06321500000001</v>
      </c>
      <c r="J109" s="26">
        <v>2298.1678200000001</v>
      </c>
      <c r="K109" s="26">
        <v>-0.85441</v>
      </c>
      <c r="L109" s="26">
        <v>45.616</v>
      </c>
      <c r="M109" s="26">
        <v>5.6505999999999997E-5</v>
      </c>
      <c r="N109" s="26">
        <v>14342</v>
      </c>
      <c r="O109" s="26">
        <v>100.01</v>
      </c>
      <c r="P109" s="26">
        <v>482840000</v>
      </c>
    </row>
    <row r="110" spans="1:16" x14ac:dyDescent="0.25">
      <c r="A110" s="32"/>
      <c r="B110" s="29" t="s">
        <v>6899</v>
      </c>
      <c r="C110" s="30" t="s">
        <v>6900</v>
      </c>
      <c r="D110" s="26" t="s">
        <v>1156</v>
      </c>
      <c r="E110" s="30" t="s">
        <v>6901</v>
      </c>
      <c r="F110" s="29" t="s">
        <v>6903</v>
      </c>
      <c r="G110" s="29" t="s">
        <v>3</v>
      </c>
      <c r="H110" s="26">
        <v>3</v>
      </c>
      <c r="I110" s="26">
        <v>762.05958199999998</v>
      </c>
      <c r="J110" s="26">
        <v>2283.1569199999999</v>
      </c>
      <c r="K110" s="26">
        <v>-4.0622999999999996</v>
      </c>
      <c r="L110" s="26">
        <v>46.137</v>
      </c>
      <c r="M110" s="26">
        <v>1.1794000000000001E-2</v>
      </c>
      <c r="N110" s="26">
        <v>14030</v>
      </c>
      <c r="O110" s="26">
        <v>46.877000000000002</v>
      </c>
      <c r="P110" s="26">
        <v>3563400</v>
      </c>
    </row>
    <row r="111" spans="1:16" x14ac:dyDescent="0.25">
      <c r="A111" s="32"/>
      <c r="B111" s="29" t="s">
        <v>6899</v>
      </c>
      <c r="C111" s="30" t="s">
        <v>6900</v>
      </c>
      <c r="D111" s="26" t="s">
        <v>1156</v>
      </c>
      <c r="E111" s="30" t="s">
        <v>6901</v>
      </c>
      <c r="F111" s="29" t="s">
        <v>6903</v>
      </c>
      <c r="G111" s="29" t="s">
        <v>18</v>
      </c>
      <c r="H111" s="26">
        <v>3</v>
      </c>
      <c r="I111" s="26">
        <v>761.73157700000002</v>
      </c>
      <c r="J111" s="26">
        <v>2282.1729</v>
      </c>
      <c r="K111" s="26">
        <v>-0.82831999999999995</v>
      </c>
      <c r="L111" s="26">
        <v>47.16</v>
      </c>
      <c r="M111" s="26">
        <v>4.7687000000000001E-4</v>
      </c>
      <c r="N111" s="26">
        <v>16042</v>
      </c>
      <c r="O111" s="26">
        <v>82.765000000000001</v>
      </c>
      <c r="P111" s="26">
        <v>14515000</v>
      </c>
    </row>
    <row r="112" spans="1:16" x14ac:dyDescent="0.25">
      <c r="A112" s="32"/>
      <c r="B112" s="29" t="s">
        <v>6899</v>
      </c>
      <c r="C112" s="30" t="s">
        <v>6900</v>
      </c>
      <c r="D112" s="26" t="s">
        <v>1156</v>
      </c>
      <c r="E112" s="30" t="s">
        <v>6901</v>
      </c>
      <c r="F112" s="29" t="s">
        <v>6903</v>
      </c>
      <c r="G112" s="29" t="s">
        <v>30</v>
      </c>
      <c r="H112" s="26">
        <v>3</v>
      </c>
      <c r="I112" s="26">
        <v>767.39122099999997</v>
      </c>
      <c r="J112" s="26">
        <v>2299.1518299999998</v>
      </c>
      <c r="K112" s="26">
        <v>1.8192999999999999</v>
      </c>
      <c r="L112" s="26">
        <v>70.790999999999997</v>
      </c>
      <c r="M112" s="26">
        <v>8.0190000000000001E-3</v>
      </c>
      <c r="N112" s="26">
        <v>24941</v>
      </c>
      <c r="O112" s="26">
        <v>54.511000000000003</v>
      </c>
      <c r="P112" s="26">
        <v>662970</v>
      </c>
    </row>
    <row r="113" spans="1:16" x14ac:dyDescent="0.25">
      <c r="A113" s="32"/>
      <c r="B113" s="29" t="s">
        <v>6899</v>
      </c>
      <c r="C113" s="30" t="s">
        <v>6900</v>
      </c>
      <c r="D113" s="26" t="s">
        <v>1156</v>
      </c>
      <c r="E113" s="30" t="s">
        <v>6901</v>
      </c>
      <c r="F113" s="29" t="s">
        <v>6903</v>
      </c>
      <c r="G113" s="29" t="s">
        <v>304</v>
      </c>
      <c r="H113" s="26">
        <v>3</v>
      </c>
      <c r="I113" s="26">
        <v>772.39485400000001</v>
      </c>
      <c r="J113" s="26">
        <v>2314.16273</v>
      </c>
      <c r="K113" s="26">
        <v>-0.31296000000000002</v>
      </c>
      <c r="L113" s="26">
        <v>45.911999999999999</v>
      </c>
      <c r="M113" s="26">
        <v>5.7375000000000004E-4</v>
      </c>
      <c r="N113" s="26">
        <v>14476</v>
      </c>
      <c r="O113" s="26">
        <v>75.608000000000004</v>
      </c>
      <c r="P113" s="26">
        <v>1569500</v>
      </c>
    </row>
    <row r="114" spans="1:16" x14ac:dyDescent="0.25">
      <c r="A114" s="32"/>
      <c r="B114" s="29" t="s">
        <v>6899</v>
      </c>
      <c r="C114" s="30" t="s">
        <v>6900</v>
      </c>
      <c r="D114" s="26" t="s">
        <v>1156</v>
      </c>
      <c r="E114" s="30" t="s">
        <v>6901</v>
      </c>
      <c r="F114" s="29" t="s">
        <v>6904</v>
      </c>
      <c r="G114" s="29" t="s">
        <v>6</v>
      </c>
      <c r="H114" s="26">
        <v>4</v>
      </c>
      <c r="I114" s="26">
        <v>832.18568300000004</v>
      </c>
      <c r="J114" s="26">
        <v>3324.71362</v>
      </c>
      <c r="K114" s="26">
        <v>-0.43023</v>
      </c>
      <c r="L114" s="26">
        <v>48.598999999999997</v>
      </c>
      <c r="M114" s="26">
        <v>1.4078000000000001E-6</v>
      </c>
      <c r="N114" s="26">
        <v>15666</v>
      </c>
      <c r="O114" s="26">
        <v>69.016000000000005</v>
      </c>
      <c r="P114" s="26">
        <v>517880</v>
      </c>
    </row>
    <row r="115" spans="1:16" x14ac:dyDescent="0.25">
      <c r="A115" s="32"/>
      <c r="B115" s="29" t="s">
        <v>6899</v>
      </c>
      <c r="C115" s="30" t="s">
        <v>6900</v>
      </c>
      <c r="D115" s="26" t="s">
        <v>1156</v>
      </c>
      <c r="E115" s="30" t="s">
        <v>6901</v>
      </c>
      <c r="F115" s="29" t="s">
        <v>6905</v>
      </c>
      <c r="G115" s="29" t="s">
        <v>18</v>
      </c>
      <c r="H115" s="26">
        <v>3</v>
      </c>
      <c r="I115" s="26">
        <v>737.70619699999997</v>
      </c>
      <c r="J115" s="26">
        <v>2210.0967599999999</v>
      </c>
      <c r="K115" s="26">
        <v>-0.40612999999999999</v>
      </c>
      <c r="L115" s="26">
        <v>44.165999999999997</v>
      </c>
      <c r="M115" s="26">
        <v>3.3835999999999998E-26</v>
      </c>
      <c r="N115" s="26">
        <v>14751</v>
      </c>
      <c r="O115" s="26">
        <v>135.38</v>
      </c>
      <c r="P115" s="26">
        <v>1021400000</v>
      </c>
    </row>
    <row r="116" spans="1:16" x14ac:dyDescent="0.25">
      <c r="A116" s="32"/>
      <c r="B116" s="29" t="s">
        <v>6899</v>
      </c>
      <c r="C116" s="30" t="s">
        <v>6900</v>
      </c>
      <c r="D116" s="26" t="s">
        <v>1156</v>
      </c>
      <c r="E116" s="30" t="s">
        <v>6901</v>
      </c>
      <c r="F116" s="29" t="s">
        <v>6905</v>
      </c>
      <c r="G116" s="29" t="s">
        <v>3</v>
      </c>
      <c r="H116" s="26">
        <v>3</v>
      </c>
      <c r="I116" s="26">
        <v>738.03420200000005</v>
      </c>
      <c r="J116" s="26">
        <v>2211.0807799999998</v>
      </c>
      <c r="K116" s="26">
        <v>-4.1181000000000001</v>
      </c>
      <c r="L116" s="26">
        <v>51.603999999999999</v>
      </c>
      <c r="M116" s="26">
        <v>4.5198999999999999E-4</v>
      </c>
      <c r="N116" s="26">
        <v>16629</v>
      </c>
      <c r="O116" s="26">
        <v>83.212999999999994</v>
      </c>
      <c r="P116" s="26">
        <v>5304400</v>
      </c>
    </row>
    <row r="117" spans="1:16" x14ac:dyDescent="0.25">
      <c r="A117" s="32"/>
      <c r="B117" s="29" t="s">
        <v>6899</v>
      </c>
      <c r="C117" s="30" t="s">
        <v>6900</v>
      </c>
      <c r="D117" s="26" t="s">
        <v>1156</v>
      </c>
      <c r="E117" s="30" t="s">
        <v>6901</v>
      </c>
      <c r="F117" s="29" t="s">
        <v>6905</v>
      </c>
      <c r="G117" s="29" t="s">
        <v>110</v>
      </c>
      <c r="H117" s="26">
        <v>3</v>
      </c>
      <c r="I117" s="26">
        <v>738.36220700000001</v>
      </c>
      <c r="J117" s="26">
        <v>2212.0647899999999</v>
      </c>
      <c r="K117" s="26">
        <v>1.1760999999999999</v>
      </c>
      <c r="L117" s="26">
        <v>51.683999999999997</v>
      </c>
      <c r="M117" s="26">
        <v>5.9759000000000002E-5</v>
      </c>
      <c r="N117" s="26">
        <v>17200</v>
      </c>
      <c r="O117" s="26">
        <v>101.54</v>
      </c>
      <c r="P117" s="26">
        <v>1884700</v>
      </c>
    </row>
    <row r="118" spans="1:16" x14ac:dyDescent="0.25">
      <c r="A118" s="32"/>
      <c r="B118" s="29" t="s">
        <v>6899</v>
      </c>
      <c r="C118" s="30" t="s">
        <v>6900</v>
      </c>
      <c r="D118" s="26" t="s">
        <v>1156</v>
      </c>
      <c r="E118" s="30" t="s">
        <v>6901</v>
      </c>
      <c r="F118" s="29" t="s">
        <v>6906</v>
      </c>
      <c r="G118" s="29" t="s">
        <v>18</v>
      </c>
      <c r="H118" s="26">
        <v>2</v>
      </c>
      <c r="I118" s="26">
        <v>523.28546300000005</v>
      </c>
      <c r="J118" s="26">
        <v>1044.55637</v>
      </c>
      <c r="K118" s="26">
        <v>-1.1005</v>
      </c>
      <c r="L118" s="26">
        <v>32.238</v>
      </c>
      <c r="M118" s="26">
        <v>1.7750000000000001E-75</v>
      </c>
      <c r="N118" s="26">
        <v>8923</v>
      </c>
      <c r="O118" s="26">
        <v>190.26</v>
      </c>
      <c r="P118" s="26">
        <v>1513700000</v>
      </c>
    </row>
    <row r="119" spans="1:16" x14ac:dyDescent="0.25">
      <c r="A119" s="32"/>
      <c r="B119" s="29" t="s">
        <v>6899</v>
      </c>
      <c r="C119" s="30" t="s">
        <v>6900</v>
      </c>
      <c r="D119" s="26" t="s">
        <v>1156</v>
      </c>
      <c r="E119" s="30" t="s">
        <v>6901</v>
      </c>
      <c r="F119" s="29" t="s">
        <v>6907</v>
      </c>
      <c r="G119" s="29" t="s">
        <v>18</v>
      </c>
      <c r="H119" s="26">
        <v>2</v>
      </c>
      <c r="I119" s="26">
        <v>941.92474200000004</v>
      </c>
      <c r="J119" s="26">
        <v>1881.83493</v>
      </c>
      <c r="K119" s="26">
        <v>-0.26419999999999999</v>
      </c>
      <c r="L119" s="26">
        <v>43.656999999999996</v>
      </c>
      <c r="M119" s="26">
        <v>2.7866000000000002E-146</v>
      </c>
      <c r="N119" s="26">
        <v>13383</v>
      </c>
      <c r="O119" s="26">
        <v>211.83</v>
      </c>
      <c r="P119" s="26">
        <v>15848000</v>
      </c>
    </row>
    <row r="120" spans="1:16" x14ac:dyDescent="0.25">
      <c r="A120" s="32"/>
      <c r="B120" s="29" t="s">
        <v>6899</v>
      </c>
      <c r="C120" s="30" t="s">
        <v>6900</v>
      </c>
      <c r="D120" s="26" t="s">
        <v>1156</v>
      </c>
      <c r="E120" s="30" t="s">
        <v>6901</v>
      </c>
      <c r="F120" s="29" t="s">
        <v>6907</v>
      </c>
      <c r="G120" s="29" t="s">
        <v>925</v>
      </c>
      <c r="H120" s="26">
        <v>2</v>
      </c>
      <c r="I120" s="26">
        <v>949.92219999999998</v>
      </c>
      <c r="J120" s="26">
        <v>1897.8298500000001</v>
      </c>
      <c r="K120" s="26">
        <v>-0.29996</v>
      </c>
      <c r="L120" s="26">
        <v>40.987000000000002</v>
      </c>
      <c r="M120" s="26">
        <v>6.4276000000000003E-3</v>
      </c>
      <c r="N120" s="26">
        <v>11968</v>
      </c>
      <c r="O120" s="26">
        <v>75.668999999999997</v>
      </c>
      <c r="P120" s="26">
        <v>1707400</v>
      </c>
    </row>
    <row r="121" spans="1:16" x14ac:dyDescent="0.25">
      <c r="A121" s="32"/>
      <c r="B121" s="29" t="s">
        <v>6899</v>
      </c>
      <c r="C121" s="30" t="s">
        <v>6900</v>
      </c>
      <c r="D121" s="26" t="s">
        <v>1156</v>
      </c>
      <c r="E121" s="30" t="s">
        <v>6901</v>
      </c>
      <c r="F121" s="29" t="s">
        <v>6907</v>
      </c>
      <c r="G121" s="29" t="s">
        <v>924</v>
      </c>
      <c r="H121" s="26">
        <v>2</v>
      </c>
      <c r="I121" s="26">
        <v>957.91965700000003</v>
      </c>
      <c r="J121" s="26">
        <v>1913.82476</v>
      </c>
      <c r="K121" s="26">
        <v>-0.90105000000000002</v>
      </c>
      <c r="L121" s="26">
        <v>43.723999999999997</v>
      </c>
      <c r="M121" s="26">
        <v>1.0756E-2</v>
      </c>
      <c r="N121" s="26">
        <v>12762</v>
      </c>
      <c r="O121" s="26">
        <v>56.956000000000003</v>
      </c>
      <c r="P121" s="26">
        <v>1335700</v>
      </c>
    </row>
    <row r="122" spans="1:16" x14ac:dyDescent="0.25">
      <c r="A122" s="32"/>
      <c r="B122" s="29" t="s">
        <v>6899</v>
      </c>
      <c r="C122" s="30" t="s">
        <v>6900</v>
      </c>
      <c r="D122" s="26" t="s">
        <v>1156</v>
      </c>
      <c r="E122" s="30" t="s">
        <v>6901</v>
      </c>
      <c r="F122" s="29" t="s">
        <v>6907</v>
      </c>
      <c r="G122" s="29" t="s">
        <v>926</v>
      </c>
      <c r="H122" s="26">
        <v>2</v>
      </c>
      <c r="I122" s="26">
        <v>943.92219999999998</v>
      </c>
      <c r="J122" s="26">
        <v>1885.8298500000001</v>
      </c>
      <c r="K122" s="26" t="s">
        <v>1156</v>
      </c>
      <c r="L122" s="26">
        <v>42.258000000000003</v>
      </c>
      <c r="M122" s="26">
        <v>9.4395999999999994E-3</v>
      </c>
      <c r="N122" s="26">
        <v>12160</v>
      </c>
      <c r="O122" s="26">
        <v>42.387999999999998</v>
      </c>
      <c r="P122" s="26" t="s">
        <v>1157</v>
      </c>
    </row>
    <row r="123" spans="1:16" x14ac:dyDescent="0.25">
      <c r="A123" s="32"/>
      <c r="B123" s="29" t="s">
        <v>6899</v>
      </c>
      <c r="C123" s="30" t="s">
        <v>6900</v>
      </c>
      <c r="D123" s="26" t="s">
        <v>1156</v>
      </c>
      <c r="E123" s="30" t="s">
        <v>6901</v>
      </c>
      <c r="F123" s="29" t="s">
        <v>6907</v>
      </c>
      <c r="G123" s="29" t="s">
        <v>927</v>
      </c>
      <c r="H123" s="26">
        <v>3</v>
      </c>
      <c r="I123" s="26">
        <v>632.94534199999998</v>
      </c>
      <c r="J123" s="26">
        <v>1895.8142</v>
      </c>
      <c r="K123" s="26">
        <v>-0.56901999999999997</v>
      </c>
      <c r="L123" s="26">
        <v>43.662999999999997</v>
      </c>
      <c r="M123" s="26">
        <v>9.8761999999999999E-3</v>
      </c>
      <c r="N123" s="26">
        <v>14097</v>
      </c>
      <c r="O123" s="26">
        <v>47.204000000000001</v>
      </c>
      <c r="P123" s="26">
        <v>853360</v>
      </c>
    </row>
    <row r="124" spans="1:16" x14ac:dyDescent="0.25">
      <c r="A124" s="32"/>
      <c r="B124" s="29" t="s">
        <v>6899</v>
      </c>
      <c r="C124" s="30" t="s">
        <v>6900</v>
      </c>
      <c r="D124" s="26" t="s">
        <v>1156</v>
      </c>
      <c r="E124" s="30" t="s">
        <v>6901</v>
      </c>
      <c r="F124" s="29" t="s">
        <v>6908</v>
      </c>
      <c r="G124" s="29" t="s">
        <v>18</v>
      </c>
      <c r="H124" s="26">
        <v>2</v>
      </c>
      <c r="I124" s="26">
        <v>763.87959799999999</v>
      </c>
      <c r="J124" s="26">
        <v>1525.7446399999999</v>
      </c>
      <c r="K124" s="26">
        <v>0.28160000000000002</v>
      </c>
      <c r="L124" s="26">
        <v>45.558</v>
      </c>
      <c r="M124" s="26">
        <v>5.2740999999999999E-12</v>
      </c>
      <c r="N124" s="26">
        <v>14251</v>
      </c>
      <c r="O124" s="26">
        <v>140.49</v>
      </c>
      <c r="P124" s="26">
        <v>14332000</v>
      </c>
    </row>
    <row r="125" spans="1:16" x14ac:dyDescent="0.25">
      <c r="A125" s="32"/>
      <c r="B125" s="29" t="s">
        <v>6899</v>
      </c>
      <c r="C125" s="30" t="s">
        <v>6900</v>
      </c>
      <c r="D125" s="26" t="s">
        <v>1156</v>
      </c>
      <c r="E125" s="30" t="s">
        <v>6901</v>
      </c>
      <c r="F125" s="29" t="s">
        <v>6909</v>
      </c>
      <c r="G125" s="29" t="s">
        <v>18</v>
      </c>
      <c r="H125" s="26">
        <v>3</v>
      </c>
      <c r="I125" s="26">
        <v>857.75248899999997</v>
      </c>
      <c r="J125" s="26">
        <v>2570.2356399999999</v>
      </c>
      <c r="K125" s="26">
        <v>3.218E-2</v>
      </c>
      <c r="L125" s="26">
        <v>47.152999999999999</v>
      </c>
      <c r="M125" s="26">
        <v>2.2434999999999998E-3</v>
      </c>
      <c r="N125" s="26">
        <v>15017</v>
      </c>
      <c r="O125" s="26">
        <v>60.133000000000003</v>
      </c>
      <c r="P125" s="26">
        <v>1019300</v>
      </c>
    </row>
    <row r="126" spans="1:16" x14ac:dyDescent="0.25">
      <c r="A126" s="32"/>
      <c r="B126" s="29" t="s">
        <v>6899</v>
      </c>
      <c r="C126" s="30" t="s">
        <v>6900</v>
      </c>
      <c r="D126" s="26" t="s">
        <v>1156</v>
      </c>
      <c r="E126" s="30" t="s">
        <v>6901</v>
      </c>
      <c r="F126" s="29" t="s">
        <v>6910</v>
      </c>
      <c r="G126" s="29" t="s">
        <v>6</v>
      </c>
      <c r="H126" s="26">
        <v>2</v>
      </c>
      <c r="I126" s="26">
        <v>1116.0272</v>
      </c>
      <c r="J126" s="26">
        <v>2230.0398399999999</v>
      </c>
      <c r="K126" s="26">
        <v>0.40304000000000001</v>
      </c>
      <c r="L126" s="26">
        <v>47.451999999999998</v>
      </c>
      <c r="M126" s="26">
        <v>1.1941E-2</v>
      </c>
      <c r="N126" s="26">
        <v>14536</v>
      </c>
      <c r="O126" s="26">
        <v>43.548000000000002</v>
      </c>
      <c r="P126" s="26">
        <v>1451600</v>
      </c>
    </row>
    <row r="127" spans="1:16" x14ac:dyDescent="0.25">
      <c r="A127" s="32"/>
      <c r="B127" s="29" t="s">
        <v>6899</v>
      </c>
      <c r="C127" s="30" t="s">
        <v>6900</v>
      </c>
      <c r="D127" s="26" t="s">
        <v>1156</v>
      </c>
      <c r="E127" s="30" t="s">
        <v>6901</v>
      </c>
      <c r="F127" s="29" t="s">
        <v>6911</v>
      </c>
      <c r="G127" s="29" t="s">
        <v>18</v>
      </c>
      <c r="H127" s="26">
        <v>2</v>
      </c>
      <c r="I127" s="26">
        <v>421.758352</v>
      </c>
      <c r="J127" s="26">
        <v>841.50215200000002</v>
      </c>
      <c r="K127" s="26">
        <v>-0.51934000000000002</v>
      </c>
      <c r="L127" s="26">
        <v>36.564999999999998</v>
      </c>
      <c r="M127" s="26">
        <v>7.6185000000000003E-12</v>
      </c>
      <c r="N127" s="26">
        <v>11523</v>
      </c>
      <c r="O127" s="26">
        <v>158.36000000000001</v>
      </c>
      <c r="P127" s="26">
        <v>1069500000</v>
      </c>
    </row>
    <row r="128" spans="1:16" x14ac:dyDescent="0.25">
      <c r="A128" s="32"/>
      <c r="B128" s="29" t="s">
        <v>6899</v>
      </c>
      <c r="C128" s="30" t="s">
        <v>6900</v>
      </c>
      <c r="D128" s="26" t="s">
        <v>1156</v>
      </c>
      <c r="E128" s="30" t="s">
        <v>6901</v>
      </c>
      <c r="F128" s="29" t="s">
        <v>6912</v>
      </c>
      <c r="G128" s="29" t="s">
        <v>18</v>
      </c>
      <c r="H128" s="26">
        <v>2</v>
      </c>
      <c r="I128" s="26">
        <v>897.43560300000001</v>
      </c>
      <c r="J128" s="26">
        <v>1792.8566499999999</v>
      </c>
      <c r="K128" s="26">
        <v>-2.9782000000000002</v>
      </c>
      <c r="L128" s="26">
        <v>56.816000000000003</v>
      </c>
      <c r="M128" s="26">
        <v>6.3964E-3</v>
      </c>
      <c r="N128" s="26">
        <v>20300</v>
      </c>
      <c r="O128" s="26">
        <v>90.15</v>
      </c>
      <c r="P128" s="26">
        <v>12193000</v>
      </c>
    </row>
    <row r="129" spans="1:16" x14ac:dyDescent="0.25">
      <c r="A129" s="32"/>
      <c r="B129" s="29" t="s">
        <v>6930</v>
      </c>
      <c r="C129" s="30" t="s">
        <v>6770</v>
      </c>
      <c r="D129" s="26" t="s">
        <v>6931</v>
      </c>
      <c r="E129" s="30" t="s">
        <v>6932</v>
      </c>
      <c r="F129" s="29" t="s">
        <v>6933</v>
      </c>
      <c r="G129" s="29" t="s">
        <v>272</v>
      </c>
      <c r="H129" s="26">
        <v>2</v>
      </c>
      <c r="I129" s="26">
        <v>762.370452</v>
      </c>
      <c r="J129" s="26">
        <v>1522.7263499999999</v>
      </c>
      <c r="K129" s="26" t="s">
        <v>1156</v>
      </c>
      <c r="L129" s="26">
        <v>35.648000000000003</v>
      </c>
      <c r="M129" s="26">
        <v>9.3241999999999995E-3</v>
      </c>
      <c r="N129" s="26">
        <v>9778</v>
      </c>
      <c r="O129" s="26">
        <v>79.069999999999993</v>
      </c>
      <c r="P129" s="26" t="s">
        <v>1157</v>
      </c>
    </row>
    <row r="130" spans="1:16" x14ac:dyDescent="0.25">
      <c r="A130" s="32"/>
      <c r="B130" s="29" t="s">
        <v>6913</v>
      </c>
      <c r="C130" s="30" t="s">
        <v>6914</v>
      </c>
      <c r="D130" s="26" t="s">
        <v>6915</v>
      </c>
      <c r="E130" s="30" t="s">
        <v>6916</v>
      </c>
      <c r="F130" s="29" t="s">
        <v>6917</v>
      </c>
      <c r="G130" s="29" t="s">
        <v>18</v>
      </c>
      <c r="H130" s="26">
        <v>2</v>
      </c>
      <c r="I130" s="26">
        <v>634.35588800000005</v>
      </c>
      <c r="J130" s="26">
        <v>1266.69722</v>
      </c>
      <c r="K130" s="26">
        <v>-1.6192</v>
      </c>
      <c r="L130" s="26">
        <v>53.122999999999998</v>
      </c>
      <c r="M130" s="26">
        <v>1.3061E-2</v>
      </c>
      <c r="N130" s="26">
        <v>18596</v>
      </c>
      <c r="O130" s="26">
        <v>102.51</v>
      </c>
      <c r="P130" s="26">
        <v>533060</v>
      </c>
    </row>
    <row r="131" spans="1:16" x14ac:dyDescent="0.25">
      <c r="A131" s="32"/>
      <c r="B131" s="29" t="s">
        <v>6918</v>
      </c>
      <c r="C131" s="30" t="s">
        <v>6919</v>
      </c>
      <c r="D131" s="26" t="s">
        <v>6955</v>
      </c>
      <c r="E131" s="30" t="s">
        <v>6916</v>
      </c>
      <c r="F131" s="29" t="s">
        <v>6956</v>
      </c>
      <c r="G131" s="29" t="s">
        <v>18</v>
      </c>
      <c r="H131" s="26">
        <v>2</v>
      </c>
      <c r="I131" s="26">
        <v>415.72959500000002</v>
      </c>
      <c r="J131" s="26">
        <v>829.44463699999994</v>
      </c>
      <c r="K131" s="26">
        <v>0.99178999999999995</v>
      </c>
      <c r="L131" s="26">
        <v>30.263999999999999</v>
      </c>
      <c r="M131" s="26">
        <v>1.3880999999999999E-2</v>
      </c>
      <c r="N131" s="26">
        <v>7524</v>
      </c>
      <c r="O131" s="26">
        <v>72.62</v>
      </c>
      <c r="P131" s="26">
        <v>278750</v>
      </c>
    </row>
    <row r="132" spans="1:16" x14ac:dyDescent="0.25">
      <c r="A132" s="32"/>
      <c r="B132" s="29" t="s">
        <v>6918</v>
      </c>
      <c r="C132" s="30" t="s">
        <v>6919</v>
      </c>
      <c r="D132" s="26" t="s">
        <v>6955</v>
      </c>
      <c r="E132" s="30" t="s">
        <v>6916</v>
      </c>
      <c r="F132" s="29" t="s">
        <v>6921</v>
      </c>
      <c r="G132" s="29" t="s">
        <v>6</v>
      </c>
      <c r="H132" s="26">
        <v>2</v>
      </c>
      <c r="I132" s="26">
        <v>1101.58501</v>
      </c>
      <c r="J132" s="26">
        <v>2201.1554599999999</v>
      </c>
      <c r="K132" s="26">
        <v>-1.7019</v>
      </c>
      <c r="L132" s="26">
        <v>56.753999999999998</v>
      </c>
      <c r="M132" s="26">
        <v>1.3511E-2</v>
      </c>
      <c r="N132" s="26">
        <v>20286</v>
      </c>
      <c r="O132" s="26">
        <v>44.366999999999997</v>
      </c>
      <c r="P132" s="26">
        <v>340430</v>
      </c>
    </row>
    <row r="133" spans="1:16" x14ac:dyDescent="0.25">
      <c r="A133" s="32"/>
      <c r="B133" s="29" t="s">
        <v>6947</v>
      </c>
      <c r="C133" s="30" t="s">
        <v>6948</v>
      </c>
      <c r="D133" s="26" t="s">
        <v>6949</v>
      </c>
      <c r="E133" s="30" t="s">
        <v>6916</v>
      </c>
      <c r="F133" s="29" t="s">
        <v>6950</v>
      </c>
      <c r="G133" s="29" t="s">
        <v>90</v>
      </c>
      <c r="H133" s="26">
        <v>2</v>
      </c>
      <c r="I133" s="26">
        <v>999.95705899999996</v>
      </c>
      <c r="J133" s="26">
        <v>1997.89957</v>
      </c>
      <c r="K133" s="26">
        <v>-4.2529000000000003</v>
      </c>
      <c r="L133" s="26">
        <v>50.573999999999998</v>
      </c>
      <c r="M133" s="26">
        <v>1.498E-2</v>
      </c>
      <c r="N133" s="26">
        <v>16744</v>
      </c>
      <c r="O133" s="26">
        <v>47.970999999999997</v>
      </c>
      <c r="P133" s="26">
        <v>192980</v>
      </c>
    </row>
    <row r="134" spans="1:16" x14ac:dyDescent="0.25">
      <c r="A134" s="31" t="s">
        <v>6957</v>
      </c>
      <c r="B134" s="29" t="s">
        <v>6952</v>
      </c>
      <c r="C134" s="30" t="s">
        <v>6953</v>
      </c>
      <c r="D134" s="26" t="s">
        <v>1156</v>
      </c>
      <c r="E134" s="30" t="s">
        <v>6916</v>
      </c>
      <c r="F134" s="29" t="s">
        <v>6954</v>
      </c>
      <c r="G134" s="29" t="s">
        <v>651</v>
      </c>
      <c r="H134" s="26">
        <v>1</v>
      </c>
      <c r="I134" s="26">
        <v>784.41994499999998</v>
      </c>
      <c r="J134" s="26">
        <v>783.41266800000005</v>
      </c>
      <c r="K134" s="26">
        <v>0.22006999999999999</v>
      </c>
      <c r="L134" s="26">
        <v>42.433999999999997</v>
      </c>
      <c r="M134" s="26">
        <v>1.277E-2</v>
      </c>
      <c r="N134" s="26">
        <v>12198</v>
      </c>
      <c r="O134" s="26">
        <v>41.302</v>
      </c>
      <c r="P134" s="26">
        <v>2116200</v>
      </c>
    </row>
    <row r="135" spans="1:16" x14ac:dyDescent="0.25">
      <c r="A135" s="31"/>
      <c r="B135" s="29" t="s">
        <v>6899</v>
      </c>
      <c r="C135" s="30" t="s">
        <v>6958</v>
      </c>
      <c r="D135" s="26" t="s">
        <v>1156</v>
      </c>
      <c r="E135" s="30" t="s">
        <v>6901</v>
      </c>
      <c r="F135" s="29" t="s">
        <v>6902</v>
      </c>
      <c r="G135" s="29" t="s">
        <v>18</v>
      </c>
      <c r="H135" s="26">
        <v>2</v>
      </c>
      <c r="I135" s="26">
        <v>532.25805600000001</v>
      </c>
      <c r="J135" s="26">
        <v>1062.5015599999999</v>
      </c>
      <c r="K135" s="26">
        <v>0.60653000000000001</v>
      </c>
      <c r="L135" s="26">
        <v>29.638999999999999</v>
      </c>
      <c r="M135" s="26">
        <v>1.4869E-2</v>
      </c>
      <c r="N135" s="26">
        <v>7586</v>
      </c>
      <c r="O135" s="26">
        <v>73.984999999999999</v>
      </c>
      <c r="P135" s="26">
        <v>9188300</v>
      </c>
    </row>
    <row r="136" spans="1:16" x14ac:dyDescent="0.25">
      <c r="A136" s="31"/>
      <c r="B136" s="29" t="s">
        <v>6899</v>
      </c>
      <c r="C136" s="30" t="s">
        <v>6958</v>
      </c>
      <c r="D136" s="26" t="s">
        <v>1156</v>
      </c>
      <c r="E136" s="30" t="s">
        <v>6901</v>
      </c>
      <c r="F136" s="29" t="s">
        <v>6903</v>
      </c>
      <c r="G136" s="29" t="s">
        <v>6</v>
      </c>
      <c r="H136" s="26">
        <v>3</v>
      </c>
      <c r="I136" s="26">
        <v>767.06321500000001</v>
      </c>
      <c r="J136" s="26">
        <v>2298.1678200000001</v>
      </c>
      <c r="K136" s="26">
        <v>-0.16069</v>
      </c>
      <c r="L136" s="26">
        <v>45.616</v>
      </c>
      <c r="M136" s="26">
        <v>4.6671000000000001E-11</v>
      </c>
      <c r="N136" s="26">
        <v>14342</v>
      </c>
      <c r="O136" s="26">
        <v>100.01</v>
      </c>
      <c r="P136" s="26">
        <v>482840000</v>
      </c>
    </row>
    <row r="137" spans="1:16" x14ac:dyDescent="0.25">
      <c r="A137" s="31"/>
      <c r="B137" s="29" t="s">
        <v>6899</v>
      </c>
      <c r="C137" s="30" t="s">
        <v>6958</v>
      </c>
      <c r="D137" s="26" t="s">
        <v>1156</v>
      </c>
      <c r="E137" s="30" t="s">
        <v>6901</v>
      </c>
      <c r="F137" s="29" t="s">
        <v>6903</v>
      </c>
      <c r="G137" s="29" t="s">
        <v>18</v>
      </c>
      <c r="H137" s="26">
        <v>3</v>
      </c>
      <c r="I137" s="26">
        <v>761.73157700000002</v>
      </c>
      <c r="J137" s="26">
        <v>2282.1729</v>
      </c>
      <c r="K137" s="26">
        <v>-0.41283999999999998</v>
      </c>
      <c r="L137" s="26">
        <v>47.16</v>
      </c>
      <c r="M137" s="26">
        <v>4.3424999999999998E-5</v>
      </c>
      <c r="N137" s="26">
        <v>16042</v>
      </c>
      <c r="O137" s="26">
        <v>82.765000000000001</v>
      </c>
      <c r="P137" s="26">
        <v>14515000</v>
      </c>
    </row>
    <row r="138" spans="1:16" x14ac:dyDescent="0.25">
      <c r="A138" s="31"/>
      <c r="B138" s="29" t="s">
        <v>6899</v>
      </c>
      <c r="C138" s="30" t="s">
        <v>6958</v>
      </c>
      <c r="D138" s="26" t="s">
        <v>1156</v>
      </c>
      <c r="E138" s="30" t="s">
        <v>6901</v>
      </c>
      <c r="F138" s="29" t="s">
        <v>6903</v>
      </c>
      <c r="G138" s="29" t="s">
        <v>30</v>
      </c>
      <c r="H138" s="26">
        <v>3</v>
      </c>
      <c r="I138" s="26">
        <v>767.39122099999997</v>
      </c>
      <c r="J138" s="26">
        <v>2299.1518299999998</v>
      </c>
      <c r="K138" s="26">
        <v>3.5649999999999999</v>
      </c>
      <c r="L138" s="26">
        <v>70.790999999999997</v>
      </c>
      <c r="M138" s="26">
        <v>3.9902999999999996E-3</v>
      </c>
      <c r="N138" s="26">
        <v>24941</v>
      </c>
      <c r="O138" s="26">
        <v>54.511000000000003</v>
      </c>
      <c r="P138" s="26">
        <v>662970</v>
      </c>
    </row>
    <row r="139" spans="1:16" x14ac:dyDescent="0.25">
      <c r="A139" s="31"/>
      <c r="B139" s="29" t="s">
        <v>6899</v>
      </c>
      <c r="C139" s="30" t="s">
        <v>6958</v>
      </c>
      <c r="D139" s="26" t="s">
        <v>1156</v>
      </c>
      <c r="E139" s="30" t="s">
        <v>6901</v>
      </c>
      <c r="F139" s="29" t="s">
        <v>6903</v>
      </c>
      <c r="G139" s="29" t="s">
        <v>304</v>
      </c>
      <c r="H139" s="26">
        <v>3</v>
      </c>
      <c r="I139" s="26">
        <v>772.39485400000001</v>
      </c>
      <c r="J139" s="26">
        <v>2314.16273</v>
      </c>
      <c r="K139" s="26">
        <v>-0.63893</v>
      </c>
      <c r="L139" s="26">
        <v>45.911999999999999</v>
      </c>
      <c r="M139" s="26">
        <v>9.4009000000000005E-8</v>
      </c>
      <c r="N139" s="26">
        <v>14476</v>
      </c>
      <c r="O139" s="26">
        <v>75.608000000000004</v>
      </c>
      <c r="P139" s="26">
        <v>1569500</v>
      </c>
    </row>
    <row r="140" spans="1:16" x14ac:dyDescent="0.25">
      <c r="A140" s="31"/>
      <c r="B140" s="29" t="s">
        <v>6899</v>
      </c>
      <c r="C140" s="30" t="s">
        <v>6958</v>
      </c>
      <c r="D140" s="26" t="s">
        <v>1156</v>
      </c>
      <c r="E140" s="30" t="s">
        <v>6901</v>
      </c>
      <c r="F140" s="29" t="s">
        <v>6904</v>
      </c>
      <c r="G140" s="29" t="s">
        <v>6</v>
      </c>
      <c r="H140" s="26">
        <v>4</v>
      </c>
      <c r="I140" s="26">
        <v>832.18568300000004</v>
      </c>
      <c r="J140" s="26">
        <v>3324.71362</v>
      </c>
      <c r="K140" s="26">
        <v>0.22403000000000001</v>
      </c>
      <c r="L140" s="26">
        <v>48.598999999999997</v>
      </c>
      <c r="M140" s="26">
        <v>7.8895999999999998E-6</v>
      </c>
      <c r="N140" s="26">
        <v>15666</v>
      </c>
      <c r="O140" s="26">
        <v>69.016000000000005</v>
      </c>
      <c r="P140" s="26">
        <v>517880</v>
      </c>
    </row>
    <row r="141" spans="1:16" x14ac:dyDescent="0.25">
      <c r="A141" s="31"/>
      <c r="B141" s="29" t="s">
        <v>6899</v>
      </c>
      <c r="C141" s="30" t="s">
        <v>6958</v>
      </c>
      <c r="D141" s="26" t="s">
        <v>1156</v>
      </c>
      <c r="E141" s="30" t="s">
        <v>6901</v>
      </c>
      <c r="F141" s="29" t="s">
        <v>6905</v>
      </c>
      <c r="G141" s="29" t="s">
        <v>3</v>
      </c>
      <c r="H141" s="26">
        <v>3</v>
      </c>
      <c r="I141" s="26">
        <v>738.03420200000005</v>
      </c>
      <c r="J141" s="26">
        <v>2211.0807799999998</v>
      </c>
      <c r="K141" s="26">
        <v>-2.5529000000000002</v>
      </c>
      <c r="L141" s="26">
        <v>51.646999999999998</v>
      </c>
      <c r="M141" s="26">
        <v>1.0088E-2</v>
      </c>
      <c r="N141" s="26">
        <v>17837</v>
      </c>
      <c r="O141" s="26">
        <v>56.036000000000001</v>
      </c>
      <c r="P141" s="26">
        <v>6287500</v>
      </c>
    </row>
    <row r="142" spans="1:16" x14ac:dyDescent="0.25">
      <c r="A142" s="31"/>
      <c r="B142" s="29" t="s">
        <v>6899</v>
      </c>
      <c r="C142" s="30" t="s">
        <v>6958</v>
      </c>
      <c r="D142" s="26" t="s">
        <v>1156</v>
      </c>
      <c r="E142" s="30" t="s">
        <v>6901</v>
      </c>
      <c r="F142" s="29" t="s">
        <v>6905</v>
      </c>
      <c r="G142" s="29" t="s">
        <v>18</v>
      </c>
      <c r="H142" s="26">
        <v>3</v>
      </c>
      <c r="I142" s="26">
        <v>737.70619699999997</v>
      </c>
      <c r="J142" s="26">
        <v>2210.0967599999999</v>
      </c>
      <c r="K142" s="26">
        <v>-0.79373000000000005</v>
      </c>
      <c r="L142" s="26">
        <v>44.165999999999997</v>
      </c>
      <c r="M142" s="26">
        <v>2.1236E-57</v>
      </c>
      <c r="N142" s="26">
        <v>14751</v>
      </c>
      <c r="O142" s="26">
        <v>135.38</v>
      </c>
      <c r="P142" s="26">
        <v>1021400000</v>
      </c>
    </row>
    <row r="143" spans="1:16" x14ac:dyDescent="0.25">
      <c r="A143" s="31"/>
      <c r="B143" s="29" t="s">
        <v>6899</v>
      </c>
      <c r="C143" s="30" t="s">
        <v>6958</v>
      </c>
      <c r="D143" s="26" t="s">
        <v>1156</v>
      </c>
      <c r="E143" s="30" t="s">
        <v>6901</v>
      </c>
      <c r="F143" s="29" t="s">
        <v>6906</v>
      </c>
      <c r="G143" s="29" t="s">
        <v>18</v>
      </c>
      <c r="H143" s="26">
        <v>2</v>
      </c>
      <c r="I143" s="26">
        <v>523.28546300000005</v>
      </c>
      <c r="J143" s="26">
        <v>1044.55637</v>
      </c>
      <c r="K143" s="26">
        <v>-2.3298000000000001</v>
      </c>
      <c r="L143" s="26">
        <v>32.238</v>
      </c>
      <c r="M143" s="26">
        <v>1.8106000000000001E-193</v>
      </c>
      <c r="N143" s="26">
        <v>8923</v>
      </c>
      <c r="O143" s="26">
        <v>190.26</v>
      </c>
      <c r="P143" s="26">
        <v>1513700000</v>
      </c>
    </row>
    <row r="144" spans="1:16" x14ac:dyDescent="0.25">
      <c r="A144" s="31"/>
      <c r="B144" s="29" t="s">
        <v>6899</v>
      </c>
      <c r="C144" s="30" t="s">
        <v>6958</v>
      </c>
      <c r="D144" s="26" t="s">
        <v>1156</v>
      </c>
      <c r="E144" s="30" t="s">
        <v>6901</v>
      </c>
      <c r="F144" s="29" t="s">
        <v>6907</v>
      </c>
      <c r="G144" s="29" t="s">
        <v>18</v>
      </c>
      <c r="H144" s="26">
        <v>2</v>
      </c>
      <c r="I144" s="26">
        <v>941.92474200000004</v>
      </c>
      <c r="J144" s="26">
        <v>1881.83493</v>
      </c>
      <c r="K144" s="26">
        <v>-0.20952000000000001</v>
      </c>
      <c r="L144" s="26">
        <v>43.656999999999996</v>
      </c>
      <c r="M144" s="26">
        <v>2.1621000000000001E-300</v>
      </c>
      <c r="N144" s="26">
        <v>13383</v>
      </c>
      <c r="O144" s="26">
        <v>211.83</v>
      </c>
      <c r="P144" s="26">
        <v>15848000</v>
      </c>
    </row>
    <row r="145" spans="1:16" x14ac:dyDescent="0.25">
      <c r="A145" s="31"/>
      <c r="B145" s="29" t="s">
        <v>6899</v>
      </c>
      <c r="C145" s="30" t="s">
        <v>6958</v>
      </c>
      <c r="D145" s="26" t="s">
        <v>1156</v>
      </c>
      <c r="E145" s="30" t="s">
        <v>6901</v>
      </c>
      <c r="F145" s="29" t="s">
        <v>6907</v>
      </c>
      <c r="G145" s="29" t="s">
        <v>305</v>
      </c>
      <c r="H145" s="26">
        <v>2</v>
      </c>
      <c r="I145" s="26">
        <v>965.91711399999997</v>
      </c>
      <c r="J145" s="26">
        <v>1929.8196800000001</v>
      </c>
      <c r="K145" s="26">
        <v>-1.8976999999999999</v>
      </c>
      <c r="L145" s="26">
        <v>43.682000000000002</v>
      </c>
      <c r="M145" s="26">
        <v>1.4744E-2</v>
      </c>
      <c r="N145" s="26">
        <v>14118</v>
      </c>
      <c r="O145" s="26">
        <v>41.401000000000003</v>
      </c>
      <c r="P145" s="26">
        <v>388140</v>
      </c>
    </row>
    <row r="146" spans="1:16" x14ac:dyDescent="0.25">
      <c r="A146" s="31"/>
      <c r="B146" s="29" t="s">
        <v>6899</v>
      </c>
      <c r="C146" s="30" t="s">
        <v>6958</v>
      </c>
      <c r="D146" s="26" t="s">
        <v>1156</v>
      </c>
      <c r="E146" s="30" t="s">
        <v>6901</v>
      </c>
      <c r="F146" s="29" t="s">
        <v>6907</v>
      </c>
      <c r="G146" s="29" t="s">
        <v>925</v>
      </c>
      <c r="H146" s="26">
        <v>2</v>
      </c>
      <c r="I146" s="26">
        <v>949.92219999999998</v>
      </c>
      <c r="J146" s="26">
        <v>1897.8298500000001</v>
      </c>
      <c r="K146" s="26">
        <v>-0.39173000000000002</v>
      </c>
      <c r="L146" s="26">
        <v>40.987000000000002</v>
      </c>
      <c r="M146" s="26">
        <v>1.4832999999999999E-3</v>
      </c>
      <c r="N146" s="26">
        <v>11968</v>
      </c>
      <c r="O146" s="26">
        <v>75.668999999999997</v>
      </c>
      <c r="P146" s="26">
        <v>1707400</v>
      </c>
    </row>
    <row r="147" spans="1:16" x14ac:dyDescent="0.25">
      <c r="A147" s="31"/>
      <c r="B147" s="29" t="s">
        <v>6899</v>
      </c>
      <c r="C147" s="30" t="s">
        <v>6958</v>
      </c>
      <c r="D147" s="26" t="s">
        <v>1156</v>
      </c>
      <c r="E147" s="30" t="s">
        <v>6901</v>
      </c>
      <c r="F147" s="29" t="s">
        <v>6907</v>
      </c>
      <c r="G147" s="29" t="s">
        <v>924</v>
      </c>
      <c r="H147" s="26">
        <v>2</v>
      </c>
      <c r="I147" s="26">
        <v>957.91965700000003</v>
      </c>
      <c r="J147" s="26">
        <v>1913.82476</v>
      </c>
      <c r="K147" s="26">
        <v>-1.0661</v>
      </c>
      <c r="L147" s="26">
        <v>43.723999999999997</v>
      </c>
      <c r="M147" s="26">
        <v>5.8598000000000001E-3</v>
      </c>
      <c r="N147" s="26">
        <v>12762</v>
      </c>
      <c r="O147" s="26">
        <v>56.956000000000003</v>
      </c>
      <c r="P147" s="26">
        <v>1335700</v>
      </c>
    </row>
    <row r="148" spans="1:16" x14ac:dyDescent="0.25">
      <c r="A148" s="31"/>
      <c r="B148" s="29" t="s">
        <v>6899</v>
      </c>
      <c r="C148" s="30" t="s">
        <v>6958</v>
      </c>
      <c r="D148" s="26" t="s">
        <v>1156</v>
      </c>
      <c r="E148" s="30" t="s">
        <v>6901</v>
      </c>
      <c r="F148" s="29" t="s">
        <v>6907</v>
      </c>
      <c r="G148" s="29" t="s">
        <v>926</v>
      </c>
      <c r="H148" s="26">
        <v>2</v>
      </c>
      <c r="I148" s="26">
        <v>943.92219999999998</v>
      </c>
      <c r="J148" s="26">
        <v>1885.8298500000001</v>
      </c>
      <c r="K148" s="26">
        <v>-0.39366000000000001</v>
      </c>
      <c r="L148" s="26">
        <v>42.15</v>
      </c>
      <c r="M148" s="26">
        <v>4.3999E-3</v>
      </c>
      <c r="N148" s="26">
        <v>13357</v>
      </c>
      <c r="O148" s="26">
        <v>73.218999999999994</v>
      </c>
      <c r="P148" s="26">
        <v>353560</v>
      </c>
    </row>
    <row r="149" spans="1:16" x14ac:dyDescent="0.25">
      <c r="A149" s="31"/>
      <c r="B149" s="29" t="s">
        <v>6899</v>
      </c>
      <c r="C149" s="30" t="s">
        <v>6958</v>
      </c>
      <c r="D149" s="26" t="s">
        <v>1156</v>
      </c>
      <c r="E149" s="30" t="s">
        <v>6901</v>
      </c>
      <c r="F149" s="29" t="s">
        <v>6907</v>
      </c>
      <c r="G149" s="29" t="s">
        <v>927</v>
      </c>
      <c r="H149" s="26">
        <v>3</v>
      </c>
      <c r="I149" s="26">
        <v>632.94534199999998</v>
      </c>
      <c r="J149" s="26">
        <v>1895.8142</v>
      </c>
      <c r="K149" s="26">
        <v>-0.74866999999999995</v>
      </c>
      <c r="L149" s="26">
        <v>43.628999999999998</v>
      </c>
      <c r="M149" s="26">
        <v>3.9538000000000004E-3</v>
      </c>
      <c r="N149" s="26">
        <v>13445</v>
      </c>
      <c r="O149" s="26">
        <v>63.46</v>
      </c>
      <c r="P149" s="26">
        <v>694190</v>
      </c>
    </row>
    <row r="150" spans="1:16" x14ac:dyDescent="0.25">
      <c r="A150" s="31"/>
      <c r="B150" s="29" t="s">
        <v>6899</v>
      </c>
      <c r="C150" s="30" t="s">
        <v>6958</v>
      </c>
      <c r="D150" s="26" t="s">
        <v>1156</v>
      </c>
      <c r="E150" s="30" t="s">
        <v>6901</v>
      </c>
      <c r="F150" s="29" t="s">
        <v>6908</v>
      </c>
      <c r="G150" s="29" t="s">
        <v>18</v>
      </c>
      <c r="H150" s="26">
        <v>2</v>
      </c>
      <c r="I150" s="26">
        <v>763.87959799999999</v>
      </c>
      <c r="J150" s="26">
        <v>1525.7446399999999</v>
      </c>
      <c r="K150" s="26">
        <v>0.97009999999999996</v>
      </c>
      <c r="L150" s="26">
        <v>45.558</v>
      </c>
      <c r="M150" s="26">
        <v>2.7956000000000002E-48</v>
      </c>
      <c r="N150" s="26">
        <v>14251</v>
      </c>
      <c r="O150" s="26">
        <v>140.49</v>
      </c>
      <c r="P150" s="26">
        <v>14332000</v>
      </c>
    </row>
    <row r="151" spans="1:16" x14ac:dyDescent="0.25">
      <c r="A151" s="31"/>
      <c r="B151" s="29" t="s">
        <v>6899</v>
      </c>
      <c r="C151" s="30" t="s">
        <v>6958</v>
      </c>
      <c r="D151" s="26" t="s">
        <v>1156</v>
      </c>
      <c r="E151" s="30" t="s">
        <v>6901</v>
      </c>
      <c r="F151" s="29" t="s">
        <v>6908</v>
      </c>
      <c r="G151" s="29" t="s">
        <v>652</v>
      </c>
      <c r="H151" s="26">
        <v>2</v>
      </c>
      <c r="I151" s="26">
        <v>770.86923100000001</v>
      </c>
      <c r="J151" s="26">
        <v>1539.7239099999999</v>
      </c>
      <c r="K151" s="26">
        <v>-1.2413000000000001</v>
      </c>
      <c r="L151" s="26">
        <v>45.758000000000003</v>
      </c>
      <c r="M151" s="26">
        <v>5.0961999999999996E-6</v>
      </c>
      <c r="N151" s="26">
        <v>13667</v>
      </c>
      <c r="O151" s="26">
        <v>72.847999999999999</v>
      </c>
      <c r="P151" s="26">
        <v>133770</v>
      </c>
    </row>
    <row r="152" spans="1:16" x14ac:dyDescent="0.25">
      <c r="A152" s="31"/>
      <c r="B152" s="29" t="s">
        <v>6899</v>
      </c>
      <c r="C152" s="30" t="s">
        <v>6958</v>
      </c>
      <c r="D152" s="26" t="s">
        <v>1156</v>
      </c>
      <c r="E152" s="30" t="s">
        <v>6901</v>
      </c>
      <c r="F152" s="29" t="s">
        <v>6909</v>
      </c>
      <c r="G152" s="29" t="s">
        <v>18</v>
      </c>
      <c r="H152" s="26">
        <v>3</v>
      </c>
      <c r="I152" s="26">
        <v>857.75248899999997</v>
      </c>
      <c r="J152" s="26">
        <v>2570.2356399999999</v>
      </c>
      <c r="K152" s="26">
        <v>0.45150000000000001</v>
      </c>
      <c r="L152" s="26">
        <v>47.152999999999999</v>
      </c>
      <c r="M152" s="26">
        <v>3.2790000000000003E-5</v>
      </c>
      <c r="N152" s="26">
        <v>15017</v>
      </c>
      <c r="O152" s="26">
        <v>60.133000000000003</v>
      </c>
      <c r="P152" s="26">
        <v>1019300</v>
      </c>
    </row>
    <row r="153" spans="1:16" x14ac:dyDescent="0.25">
      <c r="A153" s="31"/>
      <c r="B153" s="29" t="s">
        <v>6899</v>
      </c>
      <c r="C153" s="30" t="s">
        <v>6958</v>
      </c>
      <c r="D153" s="26" t="s">
        <v>1156</v>
      </c>
      <c r="E153" s="30" t="s">
        <v>6901</v>
      </c>
      <c r="F153" s="29" t="s">
        <v>6910</v>
      </c>
      <c r="G153" s="29" t="s">
        <v>6</v>
      </c>
      <c r="H153" s="26">
        <v>2</v>
      </c>
      <c r="I153" s="26">
        <v>1116.0272</v>
      </c>
      <c r="J153" s="26">
        <v>2230.0398399999999</v>
      </c>
      <c r="K153" s="26">
        <v>-4.0299000000000001E-2</v>
      </c>
      <c r="L153" s="26">
        <v>47.451999999999998</v>
      </c>
      <c r="M153" s="26">
        <v>5.3257000000000001E-3</v>
      </c>
      <c r="N153" s="26">
        <v>14536</v>
      </c>
      <c r="O153" s="26">
        <v>43.548000000000002</v>
      </c>
      <c r="P153" s="26">
        <v>1451600</v>
      </c>
    </row>
    <row r="154" spans="1:16" x14ac:dyDescent="0.25">
      <c r="A154" s="31"/>
      <c r="B154" s="29" t="s">
        <v>6899</v>
      </c>
      <c r="C154" s="30" t="s">
        <v>6958</v>
      </c>
      <c r="D154" s="26" t="s">
        <v>1156</v>
      </c>
      <c r="E154" s="30" t="s">
        <v>6901</v>
      </c>
      <c r="F154" s="29" t="s">
        <v>6910</v>
      </c>
      <c r="G154" s="29" t="s">
        <v>653</v>
      </c>
      <c r="H154" s="26">
        <v>2</v>
      </c>
      <c r="I154" s="26">
        <v>1116.0272</v>
      </c>
      <c r="J154" s="26">
        <v>2230.0398399999999</v>
      </c>
      <c r="K154" s="26">
        <v>-0.52685999999999999</v>
      </c>
      <c r="L154" s="26">
        <v>47.448</v>
      </c>
      <c r="M154" s="26">
        <v>1.4688E-2</v>
      </c>
      <c r="N154" s="26">
        <v>15193</v>
      </c>
      <c r="O154" s="26">
        <v>48.704000000000001</v>
      </c>
      <c r="P154" s="26">
        <v>1242200</v>
      </c>
    </row>
    <row r="155" spans="1:16" x14ac:dyDescent="0.25">
      <c r="A155" s="31"/>
      <c r="B155" s="29" t="s">
        <v>6899</v>
      </c>
      <c r="C155" s="30" t="s">
        <v>6958</v>
      </c>
      <c r="D155" s="26" t="s">
        <v>1156</v>
      </c>
      <c r="E155" s="30" t="s">
        <v>6901</v>
      </c>
      <c r="F155" s="29" t="s">
        <v>6911</v>
      </c>
      <c r="G155" s="29" t="s">
        <v>18</v>
      </c>
      <c r="H155" s="26">
        <v>2</v>
      </c>
      <c r="I155" s="26">
        <v>421.758352</v>
      </c>
      <c r="J155" s="26">
        <v>841.50215200000002</v>
      </c>
      <c r="K155" s="26">
        <v>0.65910999999999997</v>
      </c>
      <c r="L155" s="26">
        <v>36.564999999999998</v>
      </c>
      <c r="M155" s="26">
        <v>4.2316000000000002E-72</v>
      </c>
      <c r="N155" s="26">
        <v>11523</v>
      </c>
      <c r="O155" s="26">
        <v>158.36000000000001</v>
      </c>
      <c r="P155" s="26">
        <v>1069500000</v>
      </c>
    </row>
    <row r="156" spans="1:16" x14ac:dyDescent="0.25">
      <c r="A156" s="31"/>
      <c r="B156" s="29" t="s">
        <v>6899</v>
      </c>
      <c r="C156" s="30" t="s">
        <v>6958</v>
      </c>
      <c r="D156" s="26" t="s">
        <v>1156</v>
      </c>
      <c r="E156" s="30" t="s">
        <v>6901</v>
      </c>
      <c r="F156" s="29" t="s">
        <v>6912</v>
      </c>
      <c r="G156" s="29" t="s">
        <v>3</v>
      </c>
      <c r="H156" s="26">
        <v>2</v>
      </c>
      <c r="I156" s="26">
        <v>897.92761099999996</v>
      </c>
      <c r="J156" s="26">
        <v>1793.84067</v>
      </c>
      <c r="K156" s="26">
        <v>-1.9287000000000001</v>
      </c>
      <c r="L156" s="26">
        <v>57.859000000000002</v>
      </c>
      <c r="M156" s="26">
        <v>1.3439E-2</v>
      </c>
      <c r="N156" s="26">
        <v>20099</v>
      </c>
      <c r="O156" s="26">
        <v>60.064</v>
      </c>
      <c r="P156" s="26">
        <v>1254100</v>
      </c>
    </row>
    <row r="157" spans="1:16" x14ac:dyDescent="0.25">
      <c r="A157" s="31"/>
      <c r="B157" s="29" t="s">
        <v>6899</v>
      </c>
      <c r="C157" s="30" t="s">
        <v>6958</v>
      </c>
      <c r="D157" s="26" t="s">
        <v>1156</v>
      </c>
      <c r="E157" s="30" t="s">
        <v>6901</v>
      </c>
      <c r="F157" s="29" t="s">
        <v>6912</v>
      </c>
      <c r="G157" s="29" t="s">
        <v>18</v>
      </c>
      <c r="H157" s="26">
        <v>2</v>
      </c>
      <c r="I157" s="26">
        <v>897.43560300000001</v>
      </c>
      <c r="J157" s="26">
        <v>1792.8566499999999</v>
      </c>
      <c r="K157" s="26">
        <v>-0.29825000000000002</v>
      </c>
      <c r="L157" s="26">
        <v>56.816000000000003</v>
      </c>
      <c r="M157" s="26">
        <v>1.1982E-3</v>
      </c>
      <c r="N157" s="26">
        <v>20300</v>
      </c>
      <c r="O157" s="26">
        <v>90.15</v>
      </c>
      <c r="P157" s="26">
        <v>12193000</v>
      </c>
    </row>
    <row r="158" spans="1:16" x14ac:dyDescent="0.25">
      <c r="A158" s="31"/>
      <c r="B158" s="29" t="s">
        <v>6899</v>
      </c>
      <c r="C158" s="30" t="s">
        <v>6958</v>
      </c>
      <c r="D158" s="26" t="s">
        <v>1156</v>
      </c>
      <c r="E158" s="30" t="s">
        <v>6901</v>
      </c>
      <c r="F158" s="29" t="s">
        <v>6912</v>
      </c>
      <c r="G158" s="29" t="s">
        <v>653</v>
      </c>
      <c r="H158" s="26">
        <v>2</v>
      </c>
      <c r="I158" s="26">
        <v>905.43306099999995</v>
      </c>
      <c r="J158" s="26">
        <v>1808.85157</v>
      </c>
      <c r="K158" s="26">
        <v>1.5781000000000001</v>
      </c>
      <c r="L158" s="26">
        <v>53.414999999999999</v>
      </c>
      <c r="M158" s="26">
        <v>5.3054E-3</v>
      </c>
      <c r="N158" s="26">
        <v>17439</v>
      </c>
      <c r="O158" s="26">
        <v>81.337999999999994</v>
      </c>
      <c r="P158" s="26">
        <v>2241200</v>
      </c>
    </row>
    <row r="159" spans="1:16" x14ac:dyDescent="0.25">
      <c r="A159" s="31"/>
      <c r="B159" s="29" t="s">
        <v>6899</v>
      </c>
      <c r="C159" s="30" t="s">
        <v>6958</v>
      </c>
      <c r="D159" s="26" t="s">
        <v>1156</v>
      </c>
      <c r="E159" s="30" t="s">
        <v>6901</v>
      </c>
      <c r="F159" s="29" t="s">
        <v>6912</v>
      </c>
      <c r="G159" s="29" t="s">
        <v>18</v>
      </c>
      <c r="H159" s="26">
        <v>2</v>
      </c>
      <c r="I159" s="26">
        <v>897.43560300000001</v>
      </c>
      <c r="J159" s="26">
        <v>1792.8566499999999</v>
      </c>
      <c r="K159" s="26">
        <v>0.33922999999999998</v>
      </c>
      <c r="L159" s="26">
        <v>56.816000000000003</v>
      </c>
      <c r="M159" s="26">
        <v>9.3382999999999997E-5</v>
      </c>
      <c r="N159" s="26">
        <v>20300</v>
      </c>
      <c r="O159" s="26">
        <v>90.15</v>
      </c>
      <c r="P159" s="26">
        <v>12193000</v>
      </c>
    </row>
    <row r="160" spans="1:16" x14ac:dyDescent="0.25">
      <c r="A160" s="31"/>
      <c r="B160" s="29" t="s">
        <v>6899</v>
      </c>
      <c r="C160" s="30" t="s">
        <v>6958</v>
      </c>
      <c r="D160" s="26" t="s">
        <v>1156</v>
      </c>
      <c r="E160" s="30" t="s">
        <v>6901</v>
      </c>
      <c r="F160" s="29" t="s">
        <v>6912</v>
      </c>
      <c r="G160" s="29" t="s">
        <v>925</v>
      </c>
      <c r="H160" s="26">
        <v>2</v>
      </c>
      <c r="I160" s="26">
        <v>905.43306099999995</v>
      </c>
      <c r="J160" s="26">
        <v>1808.85157</v>
      </c>
      <c r="K160" s="26">
        <v>0.27511999999999998</v>
      </c>
      <c r="L160" s="26">
        <v>53.383000000000003</v>
      </c>
      <c r="M160" s="26">
        <v>3.9075000000000004E-3</v>
      </c>
      <c r="N160" s="26">
        <v>18727</v>
      </c>
      <c r="O160" s="26">
        <v>76.942999999999998</v>
      </c>
      <c r="P160" s="26">
        <v>2469000</v>
      </c>
    </row>
    <row r="161" spans="1:16" x14ac:dyDescent="0.25">
      <c r="A161" s="31"/>
      <c r="B161" s="29" t="s">
        <v>6899</v>
      </c>
      <c r="C161" s="30" t="s">
        <v>6958</v>
      </c>
      <c r="D161" s="26" t="s">
        <v>1156</v>
      </c>
      <c r="E161" s="30" t="s">
        <v>6901</v>
      </c>
      <c r="F161" s="29" t="s">
        <v>6912</v>
      </c>
      <c r="G161" s="29" t="s">
        <v>926</v>
      </c>
      <c r="H161" s="26">
        <v>2</v>
      </c>
      <c r="I161" s="26">
        <v>899.43306099999995</v>
      </c>
      <c r="J161" s="26">
        <v>1796.85157</v>
      </c>
      <c r="K161" s="26">
        <v>0.46378000000000003</v>
      </c>
      <c r="L161" s="26">
        <v>54.305</v>
      </c>
      <c r="M161" s="26">
        <v>1.2449999999999999E-2</v>
      </c>
      <c r="N161" s="26">
        <v>18471</v>
      </c>
      <c r="O161" s="26">
        <v>55.084000000000003</v>
      </c>
      <c r="P161" s="26">
        <v>781740</v>
      </c>
    </row>
    <row r="162" spans="1:16" x14ac:dyDescent="0.25">
      <c r="A162" s="31"/>
      <c r="B162" s="29" t="s">
        <v>6930</v>
      </c>
      <c r="C162" s="30" t="s">
        <v>6770</v>
      </c>
      <c r="D162" s="26" t="s">
        <v>6931</v>
      </c>
      <c r="E162" s="30" t="s">
        <v>6932</v>
      </c>
      <c r="F162" s="29" t="s">
        <v>6933</v>
      </c>
      <c r="G162" s="29" t="s">
        <v>272</v>
      </c>
      <c r="H162" s="26">
        <v>2</v>
      </c>
      <c r="I162" s="26">
        <v>762.370452</v>
      </c>
      <c r="J162" s="26">
        <v>1522.7263499999999</v>
      </c>
      <c r="K162" s="26" t="s">
        <v>1156</v>
      </c>
      <c r="L162" s="26">
        <v>35.648000000000003</v>
      </c>
      <c r="M162" s="26">
        <v>4.9338000000000003E-3</v>
      </c>
      <c r="N162" s="26">
        <v>9778</v>
      </c>
      <c r="O162" s="26">
        <v>79.069999999999993</v>
      </c>
      <c r="P162" s="26" t="s">
        <v>1157</v>
      </c>
    </row>
    <row r="163" spans="1:16" x14ac:dyDescent="0.25">
      <c r="A163" s="31"/>
      <c r="B163" s="29" t="s">
        <v>6913</v>
      </c>
      <c r="C163" s="30" t="s">
        <v>6914</v>
      </c>
      <c r="D163" s="26" t="s">
        <v>6915</v>
      </c>
      <c r="E163" s="30" t="s">
        <v>6916</v>
      </c>
      <c r="F163" s="29" t="s">
        <v>6959</v>
      </c>
      <c r="G163" s="29" t="s">
        <v>18</v>
      </c>
      <c r="H163" s="26">
        <v>2</v>
      </c>
      <c r="I163" s="26">
        <v>692.86863100000005</v>
      </c>
      <c r="J163" s="26">
        <v>1383.72271</v>
      </c>
      <c r="K163" s="26">
        <v>2.5232000000000001</v>
      </c>
      <c r="L163" s="26">
        <v>55.024999999999999</v>
      </c>
      <c r="M163" s="26">
        <v>1.4964999999999999E-2</v>
      </c>
      <c r="N163" s="26">
        <v>18798</v>
      </c>
      <c r="O163" s="26">
        <v>60.518000000000001</v>
      </c>
      <c r="P163" s="26">
        <v>545050</v>
      </c>
    </row>
    <row r="164" spans="1:16" x14ac:dyDescent="0.25">
      <c r="A164" s="31"/>
      <c r="B164" s="29" t="s">
        <v>6913</v>
      </c>
      <c r="C164" s="30" t="s">
        <v>6914</v>
      </c>
      <c r="D164" s="26" t="s">
        <v>6915</v>
      </c>
      <c r="E164" s="30" t="s">
        <v>6916</v>
      </c>
      <c r="F164" s="29" t="s">
        <v>6917</v>
      </c>
      <c r="G164" s="29" t="s">
        <v>18</v>
      </c>
      <c r="H164" s="26">
        <v>2</v>
      </c>
      <c r="I164" s="26">
        <v>634.35588800000005</v>
      </c>
      <c r="J164" s="26">
        <v>1266.69722</v>
      </c>
      <c r="K164" s="26">
        <v>-0.51024000000000003</v>
      </c>
      <c r="L164" s="26">
        <v>53.122999999999998</v>
      </c>
      <c r="M164" s="26">
        <v>4.7453000000000003E-4</v>
      </c>
      <c r="N164" s="26">
        <v>18596</v>
      </c>
      <c r="O164" s="26">
        <v>102.51</v>
      </c>
      <c r="P164" s="26">
        <v>533060</v>
      </c>
    </row>
    <row r="165" spans="1:16" x14ac:dyDescent="0.25">
      <c r="A165" s="31"/>
      <c r="B165" s="29" t="s">
        <v>6918</v>
      </c>
      <c r="C165" s="30" t="s">
        <v>6919</v>
      </c>
      <c r="D165" s="26" t="s">
        <v>6955</v>
      </c>
      <c r="E165" s="30" t="s">
        <v>6916</v>
      </c>
      <c r="F165" s="29" t="s">
        <v>6921</v>
      </c>
      <c r="G165" s="29" t="s">
        <v>6</v>
      </c>
      <c r="H165" s="26">
        <v>2</v>
      </c>
      <c r="I165" s="26">
        <v>1101.58501</v>
      </c>
      <c r="J165" s="26">
        <v>2201.1554599999999</v>
      </c>
      <c r="K165" s="26">
        <v>0.51280999999999999</v>
      </c>
      <c r="L165" s="26">
        <v>56.753999999999998</v>
      </c>
      <c r="M165" s="26">
        <v>9.8653000000000005E-3</v>
      </c>
      <c r="N165" s="26">
        <v>20286</v>
      </c>
      <c r="O165" s="26">
        <v>44.366999999999997</v>
      </c>
      <c r="P165" s="26">
        <v>340430</v>
      </c>
    </row>
    <row r="166" spans="1:16" x14ac:dyDescent="0.25">
      <c r="A166" s="31"/>
      <c r="B166" s="29" t="s">
        <v>6960</v>
      </c>
      <c r="C166" s="30" t="s">
        <v>6961</v>
      </c>
      <c r="D166" s="26" t="s">
        <v>1156</v>
      </c>
      <c r="E166" s="30" t="s">
        <v>6916</v>
      </c>
      <c r="F166" s="29" t="s">
        <v>6962</v>
      </c>
      <c r="G166" s="29" t="s">
        <v>18</v>
      </c>
      <c r="H166" s="26">
        <v>2</v>
      </c>
      <c r="I166" s="26">
        <v>657.854241</v>
      </c>
      <c r="J166" s="26">
        <v>1313.6939299999999</v>
      </c>
      <c r="K166" s="26">
        <v>0.47643999999999997</v>
      </c>
      <c r="L166" s="26">
        <v>41.249000000000002</v>
      </c>
      <c r="M166" s="26">
        <v>3.4673999999999998E-3</v>
      </c>
      <c r="N166" s="26">
        <v>13005</v>
      </c>
      <c r="O166" s="26">
        <v>65.465000000000003</v>
      </c>
      <c r="P166" s="26">
        <v>88342</v>
      </c>
    </row>
    <row r="167" spans="1:16" x14ac:dyDescent="0.25">
      <c r="A167" s="31"/>
      <c r="B167" s="29" t="s">
        <v>6963</v>
      </c>
      <c r="C167" s="30" t="s">
        <v>6964</v>
      </c>
      <c r="D167" s="26" t="s">
        <v>6965</v>
      </c>
      <c r="E167" s="30" t="s">
        <v>6916</v>
      </c>
      <c r="F167" s="29" t="s">
        <v>6966</v>
      </c>
      <c r="G167" s="29" t="s">
        <v>18</v>
      </c>
      <c r="H167" s="26">
        <v>2</v>
      </c>
      <c r="I167" s="26">
        <v>476.22453899999999</v>
      </c>
      <c r="J167" s="26">
        <v>950.43452600000001</v>
      </c>
      <c r="K167" s="26" t="s">
        <v>1156</v>
      </c>
      <c r="L167" s="26">
        <v>35.936999999999998</v>
      </c>
      <c r="M167" s="26">
        <v>1.3393E-2</v>
      </c>
      <c r="N167" s="26">
        <v>9295</v>
      </c>
      <c r="O167" s="26">
        <v>47.848999999999997</v>
      </c>
      <c r="P167" s="26" t="s">
        <v>1157</v>
      </c>
    </row>
  </sheetData>
  <mergeCells count="7">
    <mergeCell ref="A1:P1"/>
    <mergeCell ref="A134:A167"/>
    <mergeCell ref="A3:A29"/>
    <mergeCell ref="A30:A52"/>
    <mergeCell ref="A53:A77"/>
    <mergeCell ref="A78:A106"/>
    <mergeCell ref="A107:A13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o H A A B Q S w M E F A A C A A g A 3 E r H V h l Z 7 u K o A A A A + Q A A A B I A H A B D b 2 5 m a W c v U G F j a 2 F n Z S 5 4 b W w g o h g A K K A U A A A A A A A A A A A A A A A A A A A A A A A A A A A A h Y / N C o J A G E V f R W b v / E l R 8 j l C L d o k B E G 0 H c Z J h 3 Q M Z 0 z f r U W P 1 C s k l N W u 5 T 2 c x b m P 2 x 3 S o a 6 C q 2 6 d a W y C G K Y o 0 F Y 1 u b F F g j p / C h c o F b C T 6 i w L H Y y y d f H g 8 g S V 3 l 9 i Q v q + x 3 2 E m 7 Y g n F J G j t l 2 r 0 p d S / S R z X 8 5 N N Z 5 a Z V G A g 6 v G M H x n O E Z W 3 L M I s q A T B w y Y 7 8 O H 5 M x B f I D Y d 1 V v m u 1 0 D b c r I B M E 8 j 7 h n g C U E s D B B Q A A g A I A N x K x 1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S s d W O 7 I D P p A E A A C X L Q A A E w A c A E Z v c m 1 1 b G F z L 1 N l Y 3 R p b 2 4 x L m 0 g o h g A K K A U A A A A A A A A A A A A A A A A A A A A A A A A A A A A 7 Z n d b x o 5 E M C f L 1 L + h x F 9 A Q l o m / Z S 6 U 6 c l E C T R g o h L V R R l f T B L I Z Y 9 d o b 2 8 t B o v 7 v n V 0 g f N i 7 S 6 o l i t T N S 8 L O h 2 f G 3 p m f i a a e Y V J A d / b 7 7 b / 7 e / t 7 + p Y o O g A 6 Z g M q P A o N 4 N T s 7 w H + d B Q b M R E 9 a u p x v S W 9 0 K f C l E 8 Y p / W m F A Y / 6 H K p 9 c / N O T W G K g L H j A g P f y n i h Z z c t I g h f a I p f A p 9 I m 5 a l P g 3 i 3 X q Z m J K l e p 1 i 3 L m M 7 R u l P 4 q V a E p e e g L 3 T g 8 r M J H 4 c k B E 6 P G 2 4 O / D 6 r w O Z S G d s 2 U 0 8 b y z / q F F P R 7 p T o L + F X p D K P S h t x j e g w I v y e G w o A B Z 2 P K u S x h K j 3 S R 7 N L J X 3 0 8 Y m S A V W 6 P M + 0 C t d z w R H n X Y 9 w o n T D q H B 1 h T b G N G Q e M R I M C 1 Z c 9 h Q R e i i V P 8 u h N w 2 o L m d G V H 1 4 K H X p X R j V B P M 3 a A W G T s z P K j y U z q k Y m V t 8 j E 4 O 3 9 c j l / H z x x j Q q b a s Z l L c U 5 3 k N 9 o J N o j N o X z x u Q K Y d Z / 0 G W e G U d t h Z / K o 3 M 7 S t V x 3 P a k o t N h w m O U 4 T f P I o 7 j d U M b F D W U C L m p 4 Z P y K X Z r N 9 W 2 N U y 5 q / w V T J W u n P H S J w z T x W s i O n W F a Y + U 9 T s m Y j O L 6 b G j M M 7 B T P M e z i K c d g i w F R e 6 l W q h Z W q c U 3 1 h B f M f e L I r n l k Y R W g + / k P 9 h i O + 7 f c i 6 r 9 t d 8 F / f L y Q i 9 P t U x b I m t p Q R t V N 3 a 7 e J 1 o 7 H X 7 G T c N Z X + L 4 M o A b N 5 Q d 0 A 9 d B 4 H 9 / u l W L u I y i C I A q h V V N 8 r u q 4 n a y t r K f 7 T F R P y n G C b C o 5 W p m p n E y b x x a X 2 j U l K P T a Z h P U x X 4 o r d Y u 7 c M S 2 W 5 S 9 Q F b H n K P M l i y A T T r o D W k 4 J F 2 f C B s 0 7 G u 5 0 p Y h c c U u V s g D O t q I q Z S n e 1 M e F h k l R H P c u S X c T x g B w C 9 g o C g c S d c 7 S C p Z r 2 i E h V Y F o a G T A P A k p + u L r K 2 Y n 9 8 A T n c F w 3 d G C k I R x 0 g K N f h b 6 t e x z N 6 c g 5 D O d W j k U + X r o q H n c C T 4 b C O P p h L I z S m 5 v Y K t 3 V E q 7 4 R T L A 2 u k E a V P 6 f S Z w C i v m O e p x t n h V n O d p j D P f 3 r V L G Z 8 z L J O H c I N j R B B h L C 0 2 S O z p M F I y D O C s 5 W i 9 N D A I P i h z T v M 6 l j 5 F I S 6 i y + 0 x o g X E 4 u x J C F g O 6 v S y P o Y T 1 X p k I o X 0 p 5 b w Z 2 V / j 4 k k Q F q l z F e l R 8 4 s H 1 R K O 4 T N N j X b s u a H N w V r 7 p A 1 m X w 8 X u 0 c Q b O n V h y X m 5 l c u h Z G P l B q h Z A P w a 5 G + s z 4 u p l R A b g F 4 B a A W w B u A b g v G X A 3 R H 8 K 3 6 5 N 9 B V q T R t 5 K X r W N H 8 u E H 6 3 U x D u T d X W I P y u A O H n A e F v G b R 6 X m t 1 L o 9 q d y E T W O o c q b m z d Q j r 4 a a R 7 U a w + b B 1 Z 8 v F 1 8 L M m 5 b X M 3 s y T X f S I i t A u g D p A q Q L k C 5 A u g D p l w P S 3 5 K p d 2 P M P / 3 b 5 O T p m E b l + b L 2 + 9 2 y t g q 2 Z u 0 P B W s / D 2 t f 7 Q S f s 7 z 2 1 D T A P n y L 7 W w Z C p b 0 x 1 S E O E S w B / y e v Z x I j l 0 3 + 1 a w X o K 8 o T z d Y 3 b y v 2 O 9 k v q 2 N 4 K r v G 8 E W x O / Y + X M q m x v s i x F c b E o L h b F x a K 4 W B Q X i 5 d 8 s b D P 0 x 9 3 s 7 j K 4 S v 6 j t v b U + E j 7 X 8 A m e i R / 1 X l F 1 B L A Q I t A B Q A A g A I A N x K x 1 Y Z W e 7 i q A A A A P k A A A A S A A A A A A A A A A A A A A A A A A A A A A B D b 2 5 m a W c v U G F j a 2 F n Z S 5 4 b W x Q S w E C L Q A U A A I A C A D c S s d W D 8 r p q 6 Q A A A D p A A A A E w A A A A A A A A A A A A A A A A D 0 A A A A W 0 N v b n R l b n R f V H l w Z X N d L n h t b F B L A Q I t A B Q A A g A I A N x K x 1 Y 7 s g M + k A Q A A J c t A A A T A A A A A A A A A A A A A A A A A O U B A A B G b 3 J t d W x h c y 9 T Z W N 0 a W 9 u M S 5 t U E s F B g A A A A A D A A M A w g A A A M I G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L f A A A A A A A A 8 N 4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Y t M D V U M T Q 6 M D M 6 M D c u N j g 4 O D M 0 O V o i I C 8 + P E V u d H J 5 I F R 5 c G U 9 I k Z p b G x D b 2 x 1 b W 5 U e X B l c y I g V m F s d W U 9 I n N C Z 0 1 H Q m d Z R 0 J n W U R B d 0 1 E Q X d N R 0 J n W U d C Z 1 l H Q l F N R k J R V U Z C U V V G Q l F V R k J R V U Z C U V V H Q m d Z R 0 F 3 T U R B d 0 1 E Q l F N R E J R V U R C U V l H Q X d Z R E F 3 W U R C Z 1 l H I i A v P j x F b n R y e S B U e X B l P S J G a W x s Q 2 9 s d W 1 u T m F t Z X M i I F Z h b H V l P S J z W y Z x d W 9 0 O 1 N l c X V l b m N l J n F 1 b 3 Q 7 L C Z x d W 9 0 O 0 x l b m d 0 a C Z x d W 9 0 O y w m c X V v d D t N b 2 R p Z m l j Y X R p b 2 5 z J n F 1 b 3 Q 7 L C Z x d W 9 0 O 0 1 v Z G l m a W V k I H N l c X V l b m N l J n F 1 b 3 Q 7 L C Z x d W 9 0 O 0 R l Y W 1 p Z G F 0 a W 9 u I C h O U S k g U H J v Y m F i a W x p d G l l c y Z x d W 9 0 O y w m c X V v d D t P e G l k Y X R p b 2 4 g K E 0 p I F B y b 2 J h Y m l s a X R p Z X M m c X V v d D s s J n F 1 b 3 Q 7 R G V h b W l k Y X R p b 2 4 g K E 5 R K S B T Y 2 9 y Z S B E a W Z m c y Z x d W 9 0 O y w m c X V v d D t P e G l k Y X R p b 2 4 g K E 0 p I F N j b 3 J l I E R p Z m Z z J n F 1 b 3 Q 7 L C Z x d W 9 0 O 0 F j Z X R 5 b C A o U H J v d G V p b i B O L X R l c m 0 p J n F 1 b 3 Q 7 L C Z x d W 9 0 O 0 R l Y W 1 p Z G F 0 a W 9 u I C h O U S k m c X V v d D s s J n F 1 b 3 Q 7 R 2 x u L V x 1 M D A z Z X B 5 c m 8 t R 2 x 1 J n F 1 b 3 Q 7 L C Z x d W 9 0 O 0 d s d S 1 c d T A w M 2 V w e X J v L U d s d S Z x d W 9 0 O y w m c X V v d D t P e G l k Y X R p b 2 4 g K E 0 p J n F 1 b 3 Q 7 L C Z x d W 9 0 O 0 1 p c 3 N l Z C B j b G V h d m F n Z X M m c X V v d D s s J n F 1 b 3 Q 7 U H J v d G V p b n M m c X V v d D s s J n F 1 b 3 Q 7 T G V h Z G l u Z y B w c m 9 0 Z W l u c y Z x d W 9 0 O y w m c X V v d D t M Z W F k a W 5 n I H J h e m 9 y I H B y b 3 R l a W 4 m c X V v d D s s J n F 1 b 3 Q 7 R 2 V u Z S B u Y W 1 l c y Z x d W 9 0 O y w m c X V v d D t Q c m 9 0 Z W l u I G 5 h b W V z J n F 1 b 3 Q 7 L C Z x d W 9 0 O 1 R 5 c G U m c X V v d D s s J n F 1 b 3 Q 7 U m F 3 I G Z p b G U m c X V v d D s s J n F 1 b 3 Q 7 T V M v T V M g b S 9 6 J n F 1 b 3 Q 7 L C Z x d W 9 0 O 0 N o Y X J n Z S Z x d W 9 0 O y w m c X V v d D t t L 3 o m c X V v d D s s J n F 1 b 3 Q 7 T W F z c y Z x d W 9 0 O y w m c X V v d D t V b m N h b G l i c m F 0 Z W Q g L S B D Y W x p Y n J h d G V k I G 0 v e i B b c H B t X S Z x d W 9 0 O y w m c X V v d D t V b m N h b G l i c m F 0 Z W Q g L S B D Y W x p Y n J h d G V k I G 0 v e i B b R G F d J n F 1 b 3 Q 7 L C Z x d W 9 0 O 0 1 h c 3 M g Z X J y b 3 I g W 3 B w b V 0 m c X V v d D s s J n F 1 b 3 Q 7 T W F z c y B l c n J v c i B b R G F d J n F 1 b 3 Q 7 L C Z x d W 9 0 O 1 V u Y 2 F s a W J y Y X R l Z C B t Y X N z I G V y c m 9 y I F t w c G 1 d J n F 1 b 3 Q 7 L C Z x d W 9 0 O 1 V u Y 2 F s a W J y Y X R l Z C B t Y X N z I G V y c m 9 y I F t E Y V 0 m c X V v d D s s J n F 1 b 3 Q 7 T W F 4 I G l u d G V u c 2 l 0 e S B t L 3 o g M C Z x d W 9 0 O y w m c X V v d D t S Z X R l b n R p b 2 4 g d G l t Z S Z x d W 9 0 O y w m c X V v d D t S Z X R l b n R p b 2 4 g b G V u Z 3 R o J n F 1 b 3 Q 7 L C Z x d W 9 0 O 0 N h b G l i c m F 0 Z W Q g c m V 0 Z W 5 0 a W 9 u I H R p b W U m c X V v d D s s J n F 1 b 3 Q 7 Q 2 F s a W J y Y X R l Z C B y Z X R l b n R p b 2 4 g d G l t Z S B z d G F y d C Z x d W 9 0 O y w m c X V v d D t D Y W x p Y n J h d G V k I H J l d G V u d G l v b i B 0 a W 1 l I G Z p b m l z a C Z x d W 9 0 O y w m c X V v d D t S Z X R l b n R p b 2 4 g d G l t Z S B j Y W x p Y n J h d G l v b i Z x d W 9 0 O y w m c X V v d D t N Y X R j a C B 0 a W 1 l I G R p Z m Z l c m V u Y 2 U m c X V v d D s s J n F 1 b 3 Q 7 T W F 0 Y 2 g g b S 9 6 I G R p Z m Z l c m V u Y 2 U m c X V v d D s s J n F 1 b 3 Q 7 T W F 0 Y 2 g g c S 1 2 Y W x 1 Z S Z x d W 9 0 O y w m c X V v d D t N Y X R j a C B z Y 2 9 y Z S Z x d W 9 0 O y w m c X V v d D t O d W 1 i Z X I g b 2 Y g Z G F 0 Y S B w b 2 l u d H M m c X V v d D s s J n F 1 b 3 Q 7 T n V t Y m V y I G 9 m I H N j Y W 5 z J n F 1 b 3 Q 7 L C Z x d W 9 0 O 0 5 1 b W J l c i B v Z i B p c 2 9 0 b 3 B p Y y B w Z W F r c y Z x d W 9 0 O y w m c X V v d D t Q S U Y m c X V v d D s s J n F 1 b 3 Q 7 R n J h Y 3 R p b 2 4 g b 2 Y g d G 9 0 Y W w g c 3 B l Y 3 R y d W 0 m c X V v d D s s J n F 1 b 3 Q 7 Q m F z Z S B w Z W F r I G Z y Y W N 0 a W 9 u J n F 1 b 3 Q 7 L C Z x d W 9 0 O 1 B F U C Z x d W 9 0 O y w m c X V v d D t N U y 9 N U y B j b 3 V u d C Z x d W 9 0 O y w m c X V v d D t N U y 9 N U y B z Y 2 F u I G 5 1 b W J l c i Z x d W 9 0 O y w m c X V v d D t T Y 2 9 y Z S Z x d W 9 0 O y w m c X V v d D t E Z W x 0 Y S B z Y 2 9 y Z S Z x d W 9 0 O y w m c X V v d D t D b 2 1 i a W 5 h d G 9 y a W N z J n F 1 b 3 Q 7 L C Z x d W 9 0 O 0 l u d G V u c 2 l 0 e S Z x d W 9 0 O y w m c X V v d D t S Z X Z l c n N l J n F 1 b 3 Q 7 L C Z x d W 9 0 O 1 B v d G V u d G l h b C B j b 2 5 0 Y W 1 p b m F u d C Z x d W 9 0 O y w m c X V v d D t p Z C Z x d W 9 0 O y w m c X V v d D t Q c m 9 0 Z W l u I G d y b 3 V w I E l E c y Z x d W 9 0 O y w m c X V v d D t Q Z X B 0 a W R l I E l E J n F 1 b 3 Q 7 L C Z x d W 9 0 O 0 1 v Z C 4 g c G V w d G l k Z S B J R C Z x d W 9 0 O y w m c X V v d D t N U y 9 N U y B J R H M m c X V v d D s s J n F 1 b 3 Q 7 Q m V z d C B N U y 9 N U y Z x d W 9 0 O y w m c X V v d D t E Z W F t a W R h d G l v b i A o T l E p I H N p d G U g S U R z J n F 1 b 3 Q 7 L C Z x d W 9 0 O 0 9 4 a W R h d G l v b i A o T S k g c 2 l 0 Z S B J R H M m c X V v d D s s J n F 1 b 3 Q 7 V G F 4 b 2 5 v b X k g S U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2 a W R l b m N l L 0 1 v Z G l m a W N h d G 8 g d G l w b y 5 7 U 2 V x d W V u Y 2 U s M H 0 m c X V v d D s s J n F 1 b 3 Q 7 U 2 V j d G l v b j E v Z X Z p Z G V u Y 2 U v T W 9 k a W Z p Y 2 F 0 b y B 0 a X B v L n t M Z W 5 n d G g s M X 0 m c X V v d D s s J n F 1 b 3 Q 7 U 2 V j d G l v b j E v Z X Z p Z G V u Y 2 U v T W 9 k a W Z p Y 2 F 0 b y B 0 a X B v L n t N b 2 R p Z m l j Y X R p b 2 5 z L D J 9 J n F 1 b 3 Q 7 L C Z x d W 9 0 O 1 N l Y 3 R p b 2 4 x L 2 V 2 a W R l b m N l L 0 1 v Z G l m a W N h d G 8 g d G l w b y 5 7 T W 9 k a W Z p Z W Q g c 2 V x d W V u Y 2 U s M 3 0 m c X V v d D s s J n F 1 b 3 Q 7 U 2 V j d G l v b j E v Z X Z p Z G V u Y 2 U v T W 9 k a W Z p Y 2 F 0 b y B 0 a X B v L n t E Z W F t a W R h d G l v b i A o T l E p I F B y b 2 J h Y m l s a X R p Z X M s N H 0 m c X V v d D s s J n F 1 b 3 Q 7 U 2 V j d G l v b j E v Z X Z p Z G V u Y 2 U v T W 9 k a W Z p Y 2 F 0 b y B 0 a X B v L n t P e G l k Y X R p b 2 4 g K E 0 p I F B y b 2 J h Y m l s a X R p Z X M s N X 0 m c X V v d D s s J n F 1 b 3 Q 7 U 2 V j d G l v b j E v Z X Z p Z G V u Y 2 U v T W 9 k a W Z p Y 2 F 0 b y B 0 a X B v L n t E Z W F t a W R h d G l v b i A o T l E p I F N j b 3 J l I E R p Z m Z z L D Z 9 J n F 1 b 3 Q 7 L C Z x d W 9 0 O 1 N l Y 3 R p b 2 4 x L 2 V 2 a W R l b m N l L 0 1 v Z G l m a W N h d G 8 g d G l w b y 5 7 T 3 h p Z G F 0 a W 9 u I C h N K S B T Y 2 9 y Z S B E a W Z m c y w 3 f S Z x d W 9 0 O y w m c X V v d D t T Z W N 0 a W 9 u M S 9 l d m l k Z W 5 j Z S 9 N b 2 R p Z m l j Y X R v I H R p c G 8 u e 0 F j Z X R 5 b C A o U H J v d G V p b i B O L X R l c m 0 p L D h 9 J n F 1 b 3 Q 7 L C Z x d W 9 0 O 1 N l Y 3 R p b 2 4 x L 2 V 2 a W R l b m N l L 0 1 v Z G l m a W N h d G 8 g d G l w b y 5 7 R G V h b W l k Y X R p b 2 4 g K E 5 R K S w 5 f S Z x d W 9 0 O y w m c X V v d D t T Z W N 0 a W 9 u M S 9 l d m l k Z W 5 j Z S 9 N b 2 R p Z m l j Y X R v I H R p c G 8 u e 0 d s b i 1 c d T A w M 2 V w e X J v L U d s d S w x M H 0 m c X V v d D s s J n F 1 b 3 Q 7 U 2 V j d G l v b j E v Z X Z p Z G V u Y 2 U v T W 9 k a W Z p Y 2 F 0 b y B 0 a X B v L n t H b H U t X H U w M D N l c H l y b y 1 H b H U s M T F 9 J n F 1 b 3 Q 7 L C Z x d W 9 0 O 1 N l Y 3 R p b 2 4 x L 2 V 2 a W R l b m N l L 0 1 v Z G l m a W N h d G 8 g d G l w b y 5 7 T 3 h p Z G F 0 a W 9 u I C h N K S w x M n 0 m c X V v d D s s J n F 1 b 3 Q 7 U 2 V j d G l v b j E v Z X Z p Z G V u Y 2 U v T W 9 k a W Z p Y 2 F 0 b y B 0 a X B v L n t N a X N z Z W Q g Y 2 x l Y X Z h Z 2 V z L D E z f S Z x d W 9 0 O y w m c X V v d D t T Z W N 0 a W 9 u M S 9 l d m l k Z W 5 j Z S 9 N b 2 R p Z m l j Y X R v I H R p c G 8 u e 1 B y b 3 R l a W 5 z L D E 0 f S Z x d W 9 0 O y w m c X V v d D t T Z W N 0 a W 9 u M S 9 l d m l k Z W 5 j Z S 9 N b 2 R p Z m l j Y X R v I H R p c G 8 u e 0 x l Y W R p b m c g c H J v d G V p b n M s M T V 9 J n F 1 b 3 Q 7 L C Z x d W 9 0 O 1 N l Y 3 R p b 2 4 x L 2 V 2 a W R l b m N l L 0 1 v Z G l m a W N h d G 8 g d G l w b y 5 7 T G V h Z G l u Z y B y Y X p v c i B w c m 9 0 Z W l u L D E 2 f S Z x d W 9 0 O y w m c X V v d D t T Z W N 0 a W 9 u M S 9 l d m l k Z W 5 j Z S 9 N b 2 R p Z m l j Y X R v I H R p c G 8 u e 0 d l b m U g b m F t Z X M s M T d 9 J n F 1 b 3 Q 7 L C Z x d W 9 0 O 1 N l Y 3 R p b 2 4 x L 2 V 2 a W R l b m N l L 0 1 v Z G l m a W N h d G 8 g d G l w b y 5 7 U H J v d G V p b i B u Y W 1 l c y w x O H 0 m c X V v d D s s J n F 1 b 3 Q 7 U 2 V j d G l v b j E v Z X Z p Z G V u Y 2 U v T W 9 k a W Z p Y 2 F 0 b y B 0 a X B v L n t U e X B l L D E 5 f S Z x d W 9 0 O y w m c X V v d D t T Z W N 0 a W 9 u M S 9 l d m l k Z W 5 j Z S 9 N b 2 R p Z m l j Y X R v I H R p c G 8 u e 1 J h d y B m a W x l L D I w f S Z x d W 9 0 O y w m c X V v d D t T Z W N 0 a W 9 u M S 9 l d m l k Z W 5 j Z S 9 N b 2 R p Z m l j Y X R v I H R p c G 8 u e 0 1 T L 0 1 T I G 0 v e i w y M X 0 m c X V v d D s s J n F 1 b 3 Q 7 U 2 V j d G l v b j E v Z X Z p Z G V u Y 2 U v T W 9 k a W Z p Y 2 F 0 b y B 0 a X B v L n t D a G F y Z 2 U s M j J 9 J n F 1 b 3 Q 7 L C Z x d W 9 0 O 1 N l Y 3 R p b 2 4 x L 2 V 2 a W R l b m N l L 0 1 v Z G l m a W N h d G 8 g d G l w b y 5 7 b S 9 6 L D I z f S Z x d W 9 0 O y w m c X V v d D t T Z W N 0 a W 9 u M S 9 l d m l k Z W 5 j Z S 9 N b 2 R p Z m l j Y X R v I H R p c G 8 u e 0 1 h c 3 M s M j R 9 J n F 1 b 3 Q 7 L C Z x d W 9 0 O 1 N l Y 3 R p b 2 4 x L 2 V 2 a W R l b m N l L 0 1 v Z G l m a W N h d G 8 g d G l w b y 5 7 V W 5 j Y W x p Y n J h d G V k I C 0 g Q 2 F s a W J y Y X R l Z C B t L 3 o g W 3 B w b V 0 s M j V 9 J n F 1 b 3 Q 7 L C Z x d W 9 0 O 1 N l Y 3 R p b 2 4 x L 2 V 2 a W R l b m N l L 0 1 v Z G l m a W N h d G 8 g d G l w b y 5 7 V W 5 j Y W x p Y n J h d G V k I C 0 g Q 2 F s a W J y Y X R l Z C B t L 3 o g W 0 R h X S w y N n 0 m c X V v d D s s J n F 1 b 3 Q 7 U 2 V j d G l v b j E v Z X Z p Z G V u Y 2 U v T W 9 k a W Z p Y 2 F 0 b y B 0 a X B v L n t N Y X N z I G V y c m 9 y I F t w c G 1 d L D I 3 f S Z x d W 9 0 O y w m c X V v d D t T Z W N 0 a W 9 u M S 9 l d m l k Z W 5 j Z S 9 N b 2 R p Z m l j Y X R v I H R p c G 8 u e 0 1 h c 3 M g Z X J y b 3 I g W 0 R h X S w y O H 0 m c X V v d D s s J n F 1 b 3 Q 7 U 2 V j d G l v b j E v Z X Z p Z G V u Y 2 U v T W 9 k a W Z p Y 2 F 0 b y B 0 a X B v L n t V b m N h b G l i c m F 0 Z W Q g b W F z c y B l c n J v c i B b c H B t X S w y O X 0 m c X V v d D s s J n F 1 b 3 Q 7 U 2 V j d G l v b j E v Z X Z p Z G V u Y 2 U v T W 9 k a W Z p Y 2 F 0 b y B 0 a X B v L n t V b m N h b G l i c m F 0 Z W Q g b W F z c y B l c n J v c i B b R G F d L D M w f S Z x d W 9 0 O y w m c X V v d D t T Z W N 0 a W 9 u M S 9 l d m l k Z W 5 j Z S 9 N b 2 R p Z m l j Y X R v I H R p c G 8 u e 0 1 h e C B p b n R l b n N p d H k g b S 9 6 I D A s M z F 9 J n F 1 b 3 Q 7 L C Z x d W 9 0 O 1 N l Y 3 R p b 2 4 x L 2 V 2 a W R l b m N l L 0 1 v Z G l m a W N h d G 8 g d G l w b y 5 7 U m V 0 Z W 5 0 a W 9 u I H R p b W U s M z J 9 J n F 1 b 3 Q 7 L C Z x d W 9 0 O 1 N l Y 3 R p b 2 4 x L 2 V 2 a W R l b m N l L 0 1 v Z G l m a W N h d G 8 g d G l w b y 5 7 U m V 0 Z W 5 0 a W 9 u I G x l b m d 0 a C w z M 3 0 m c X V v d D s s J n F 1 b 3 Q 7 U 2 V j d G l v b j E v Z X Z p Z G V u Y 2 U v T W 9 k a W Z p Y 2 F 0 b y B 0 a X B v L n t D Y W x p Y n J h d G V k I H J l d G V u d G l v b i B 0 a W 1 l L D M 0 f S Z x d W 9 0 O y w m c X V v d D t T Z W N 0 a W 9 u M S 9 l d m l k Z W 5 j Z S 9 N b 2 R p Z m l j Y X R v I H R p c G 8 u e 0 N h b G l i c m F 0 Z W Q g c m V 0 Z W 5 0 a W 9 u I H R p b W U g c 3 R h c n Q s M z V 9 J n F 1 b 3 Q 7 L C Z x d W 9 0 O 1 N l Y 3 R p b 2 4 x L 2 V 2 a W R l b m N l L 0 1 v Z G l m a W N h d G 8 g d G l w b y 5 7 Q 2 F s a W J y Y X R l Z C B y Z X R l b n R p b 2 4 g d G l t Z S B m a W 5 p c 2 g s M z Z 9 J n F 1 b 3 Q 7 L C Z x d W 9 0 O 1 N l Y 3 R p b 2 4 x L 2 V 2 a W R l b m N l L 0 1 v Z G l m a W N h d G 8 g d G l w b y 5 7 U m V 0 Z W 5 0 a W 9 u I H R p b W U g Y 2 F s a W J y Y X R p b 2 4 s M z d 9 J n F 1 b 3 Q 7 L C Z x d W 9 0 O 1 N l Y 3 R p b 2 4 x L 2 V 2 a W R l b m N l L 0 1 v Z G l m a W N h d G 8 g d G l w b y 5 7 T W F 0 Y 2 g g d G l t Z S B k a W Z m Z X J l b m N l L D M 4 f S Z x d W 9 0 O y w m c X V v d D t T Z W N 0 a W 9 u M S 9 l d m l k Z W 5 j Z S 9 N b 2 R p Z m l j Y X R v I H R p c G 8 u e 0 1 h d G N o I G 0 v e i B k a W Z m Z X J l b m N l L D M 5 f S Z x d W 9 0 O y w m c X V v d D t T Z W N 0 a W 9 u M S 9 l d m l k Z W 5 j Z S 9 N b 2 R p Z m l j Y X R v I H R p c G 8 u e 0 1 h d G N o I H E t d m F s d W U s N D B 9 J n F 1 b 3 Q 7 L C Z x d W 9 0 O 1 N l Y 3 R p b 2 4 x L 2 V 2 a W R l b m N l L 0 1 v Z G l m a W N h d G 8 g d G l w b y 5 7 T W F 0 Y 2 g g c 2 N v c m U s N D F 9 J n F 1 b 3 Q 7 L C Z x d W 9 0 O 1 N l Y 3 R p b 2 4 x L 2 V 2 a W R l b m N l L 0 1 v Z G l m a W N h d G 8 g d G l w b y 5 7 T n V t Y m V y I G 9 m I G R h d G E g c G 9 p b n R z L D Q y f S Z x d W 9 0 O y w m c X V v d D t T Z W N 0 a W 9 u M S 9 l d m l k Z W 5 j Z S 9 N b 2 R p Z m l j Y X R v I H R p c G 8 u e 0 5 1 b W J l c i B v Z i B z Y 2 F u c y w 0 M 3 0 m c X V v d D s s J n F 1 b 3 Q 7 U 2 V j d G l v b j E v Z X Z p Z G V u Y 2 U v T W 9 k a W Z p Y 2 F 0 b y B 0 a X B v L n t O d W 1 i Z X I g b 2 Y g a X N v d G 9 w a W M g c G V h a 3 M s N D R 9 J n F 1 b 3 Q 7 L C Z x d W 9 0 O 1 N l Y 3 R p b 2 4 x L 2 V 2 a W R l b m N l L 0 1 v Z G l m a W N h d G 8 g d G l w b y 5 7 U E l G L D Q 1 f S Z x d W 9 0 O y w m c X V v d D t T Z W N 0 a W 9 u M S 9 l d m l k Z W 5 j Z S 9 N b 2 R p Z m l j Y X R v I H R p c G 8 u e 0 Z y Y W N 0 a W 9 u I G 9 m I H R v d G F s I H N w Z W N 0 c n V t L D Q 2 f S Z x d W 9 0 O y w m c X V v d D t T Z W N 0 a W 9 u M S 9 l d m l k Z W 5 j Z S 9 N b 2 R p Z m l j Y X R v I H R p c G 8 u e 0 J h c 2 U g c G V h a y B m c m F j d G l v b i w 0 N 3 0 m c X V v d D s s J n F 1 b 3 Q 7 U 2 V j d G l v b j E v Z X Z p Z G V u Y 2 U v T W 9 k a W Z p Y 2 F 0 b y B 0 a X B v L n t Q R V A s N D h 9 J n F 1 b 3 Q 7 L C Z x d W 9 0 O 1 N l Y 3 R p b 2 4 x L 2 V 2 a W R l b m N l L 0 1 v Z G l m a W N h d G 8 g d G l w b y 5 7 T V M v T V M g Y 2 9 1 b n Q s N D l 9 J n F 1 b 3 Q 7 L C Z x d W 9 0 O 1 N l Y 3 R p b 2 4 x L 2 V 2 a W R l b m N l L 0 1 v Z G l m a W N h d G 8 g d G l w b y 5 7 T V M v T V M g c 2 N h b i B u d W 1 i Z X I s N T B 9 J n F 1 b 3 Q 7 L C Z x d W 9 0 O 1 N l Y 3 R p b 2 4 x L 2 V 2 a W R l b m N l L 0 1 v Z G l m a W N h d G 8 g d G l w b y 5 7 U 2 N v c m U s N T F 9 J n F 1 b 3 Q 7 L C Z x d W 9 0 O 1 N l Y 3 R p b 2 4 x L 2 V 2 a W R l b m N l L 0 1 v Z G l m a W N h d G 8 g d G l w b y 5 7 R G V s d G E g c 2 N v c m U s N T J 9 J n F 1 b 3 Q 7 L C Z x d W 9 0 O 1 N l Y 3 R p b 2 4 x L 2 V 2 a W R l b m N l L 0 1 v Z G l m a W N h d G 8 g d G l w b y 5 7 Q 2 9 t Y m l u Y X R v c m l j c y w 1 M 3 0 m c X V v d D s s J n F 1 b 3 Q 7 U 2 V j d G l v b j E v Z X Z p Z G V u Y 2 U v T W 9 k a W Z p Y 2 F 0 b y B 0 a X B v L n t J b n R l b n N p d H k s N T R 9 J n F 1 b 3 Q 7 L C Z x d W 9 0 O 1 N l Y 3 R p b 2 4 x L 2 V 2 a W R l b m N l L 0 1 v Z G l m a W N h d G 8 g d G l w b y 5 7 U m V 2 Z X J z Z S w 1 N X 0 m c X V v d D s s J n F 1 b 3 Q 7 U 2 V j d G l v b j E v Z X Z p Z G V u Y 2 U v T W 9 k a W Z p Y 2 F 0 b y B 0 a X B v L n t Q b 3 R l b n R p Y W w g Y 2 9 u d G F t a W 5 h b n Q s N T Z 9 J n F 1 b 3 Q 7 L C Z x d W 9 0 O 1 N l Y 3 R p b 2 4 x L 2 V 2 a W R l b m N l L 0 1 v Z G l m a W N h d G 8 g d G l w b y 5 7 a W Q s N T d 9 J n F 1 b 3 Q 7 L C Z x d W 9 0 O 1 N l Y 3 R p b 2 4 x L 2 V 2 a W R l b m N l L 0 1 v Z G l m a W N h d G 8 g d G l w b y 5 7 U H J v d G V p b i B n c m 9 1 c C B J R H M s N T h 9 J n F 1 b 3 Q 7 L C Z x d W 9 0 O 1 N l Y 3 R p b 2 4 x L 2 V 2 a W R l b m N l L 0 1 v Z G l m a W N h d G 8 g d G l w b y 5 7 U G V w d G l k Z S B J R C w 1 O X 0 m c X V v d D s s J n F 1 b 3 Q 7 U 2 V j d G l v b j E v Z X Z p Z G V u Y 2 U v T W 9 k a W Z p Y 2 F 0 b y B 0 a X B v L n t N b 2 Q u I H B l c H R p Z G U g S U Q s N j B 9 J n F 1 b 3 Q 7 L C Z x d W 9 0 O 1 N l Y 3 R p b 2 4 x L 2 V 2 a W R l b m N l L 0 1 v Z G l m a W N h d G 8 g d G l w b y 5 7 T V M v T V M g S U R z L D Y x f S Z x d W 9 0 O y w m c X V v d D t T Z W N 0 a W 9 u M S 9 l d m l k Z W 5 j Z S 9 N b 2 R p Z m l j Y X R v I H R p c G 8 u e 0 J l c 3 Q g T V M v T V M s N j J 9 J n F 1 b 3 Q 7 L C Z x d W 9 0 O 1 N l Y 3 R p b 2 4 x L 2 V 2 a W R l b m N l L 0 1 v Z G l m a W N h d G 8 g d G l w b y 5 7 R G V h b W l k Y X R p b 2 4 g K E 5 R K S B z a X R l I E l E c y w 2 M 3 0 m c X V v d D s s J n F 1 b 3 Q 7 U 2 V j d G l v b j E v Z X Z p Z G V u Y 2 U v T W 9 k a W Z p Y 2 F 0 b y B 0 a X B v L n t P e G l k Y X R p b 2 4 g K E 0 p I H N p d G U g S U R z L D Y 0 f S Z x d W 9 0 O y w m c X V v d D t T Z W N 0 a W 9 u M S 9 l d m l k Z W 5 j Z S 9 N b 2 R p Z m l j Y X R v I H R p c G 8 u e 1 R h e G 9 u b 2 1 5 I E l E c y w 2 N X 0 m c X V v d D t d L C Z x d W 9 0 O 0 N v b H V t b k N v d W 5 0 J n F 1 b 3 Q 7 O j Y 2 L C Z x d W 9 0 O 0 t l e U N v b H V t b k 5 h b W V z J n F 1 b 3 Q 7 O l t d L C Z x d W 9 0 O 0 N v b H V t b k l k Z W 5 0 a X R p Z X M m c X V v d D s 6 W y Z x d W 9 0 O 1 N l Y 3 R p b 2 4 x L 2 V 2 a W R l b m N l L 0 1 v Z G l m a W N h d G 8 g d G l w b y 5 7 U 2 V x d W V u Y 2 U s M H 0 m c X V v d D s s J n F 1 b 3 Q 7 U 2 V j d G l v b j E v Z X Z p Z G V u Y 2 U v T W 9 k a W Z p Y 2 F 0 b y B 0 a X B v L n t M Z W 5 n d G g s M X 0 m c X V v d D s s J n F 1 b 3 Q 7 U 2 V j d G l v b j E v Z X Z p Z G V u Y 2 U v T W 9 k a W Z p Y 2 F 0 b y B 0 a X B v L n t N b 2 R p Z m l j Y X R p b 2 5 z L D J 9 J n F 1 b 3 Q 7 L C Z x d W 9 0 O 1 N l Y 3 R p b 2 4 x L 2 V 2 a W R l b m N l L 0 1 v Z G l m a W N h d G 8 g d G l w b y 5 7 T W 9 k a W Z p Z W Q g c 2 V x d W V u Y 2 U s M 3 0 m c X V v d D s s J n F 1 b 3 Q 7 U 2 V j d G l v b j E v Z X Z p Z G V u Y 2 U v T W 9 k a W Z p Y 2 F 0 b y B 0 a X B v L n t E Z W F t a W R h d G l v b i A o T l E p I F B y b 2 J h Y m l s a X R p Z X M s N H 0 m c X V v d D s s J n F 1 b 3 Q 7 U 2 V j d G l v b j E v Z X Z p Z G V u Y 2 U v T W 9 k a W Z p Y 2 F 0 b y B 0 a X B v L n t P e G l k Y X R p b 2 4 g K E 0 p I F B y b 2 J h Y m l s a X R p Z X M s N X 0 m c X V v d D s s J n F 1 b 3 Q 7 U 2 V j d G l v b j E v Z X Z p Z G V u Y 2 U v T W 9 k a W Z p Y 2 F 0 b y B 0 a X B v L n t E Z W F t a W R h d G l v b i A o T l E p I F N j b 3 J l I E R p Z m Z z L D Z 9 J n F 1 b 3 Q 7 L C Z x d W 9 0 O 1 N l Y 3 R p b 2 4 x L 2 V 2 a W R l b m N l L 0 1 v Z G l m a W N h d G 8 g d G l w b y 5 7 T 3 h p Z G F 0 a W 9 u I C h N K S B T Y 2 9 y Z S B E a W Z m c y w 3 f S Z x d W 9 0 O y w m c X V v d D t T Z W N 0 a W 9 u M S 9 l d m l k Z W 5 j Z S 9 N b 2 R p Z m l j Y X R v I H R p c G 8 u e 0 F j Z X R 5 b C A o U H J v d G V p b i B O L X R l c m 0 p L D h 9 J n F 1 b 3 Q 7 L C Z x d W 9 0 O 1 N l Y 3 R p b 2 4 x L 2 V 2 a W R l b m N l L 0 1 v Z G l m a W N h d G 8 g d G l w b y 5 7 R G V h b W l k Y X R p b 2 4 g K E 5 R K S w 5 f S Z x d W 9 0 O y w m c X V v d D t T Z W N 0 a W 9 u M S 9 l d m l k Z W 5 j Z S 9 N b 2 R p Z m l j Y X R v I H R p c G 8 u e 0 d s b i 1 c d T A w M 2 V w e X J v L U d s d S w x M H 0 m c X V v d D s s J n F 1 b 3 Q 7 U 2 V j d G l v b j E v Z X Z p Z G V u Y 2 U v T W 9 k a W Z p Y 2 F 0 b y B 0 a X B v L n t H b H U t X H U w M D N l c H l y b y 1 H b H U s M T F 9 J n F 1 b 3 Q 7 L C Z x d W 9 0 O 1 N l Y 3 R p b 2 4 x L 2 V 2 a W R l b m N l L 0 1 v Z G l m a W N h d G 8 g d G l w b y 5 7 T 3 h p Z G F 0 a W 9 u I C h N K S w x M n 0 m c X V v d D s s J n F 1 b 3 Q 7 U 2 V j d G l v b j E v Z X Z p Z G V u Y 2 U v T W 9 k a W Z p Y 2 F 0 b y B 0 a X B v L n t N a X N z Z W Q g Y 2 x l Y X Z h Z 2 V z L D E z f S Z x d W 9 0 O y w m c X V v d D t T Z W N 0 a W 9 u M S 9 l d m l k Z W 5 j Z S 9 N b 2 R p Z m l j Y X R v I H R p c G 8 u e 1 B y b 3 R l a W 5 z L D E 0 f S Z x d W 9 0 O y w m c X V v d D t T Z W N 0 a W 9 u M S 9 l d m l k Z W 5 j Z S 9 N b 2 R p Z m l j Y X R v I H R p c G 8 u e 0 x l Y W R p b m c g c H J v d G V p b n M s M T V 9 J n F 1 b 3 Q 7 L C Z x d W 9 0 O 1 N l Y 3 R p b 2 4 x L 2 V 2 a W R l b m N l L 0 1 v Z G l m a W N h d G 8 g d G l w b y 5 7 T G V h Z G l u Z y B y Y X p v c i B w c m 9 0 Z W l u L D E 2 f S Z x d W 9 0 O y w m c X V v d D t T Z W N 0 a W 9 u M S 9 l d m l k Z W 5 j Z S 9 N b 2 R p Z m l j Y X R v I H R p c G 8 u e 0 d l b m U g b m F t Z X M s M T d 9 J n F 1 b 3 Q 7 L C Z x d W 9 0 O 1 N l Y 3 R p b 2 4 x L 2 V 2 a W R l b m N l L 0 1 v Z G l m a W N h d G 8 g d G l w b y 5 7 U H J v d G V p b i B u Y W 1 l c y w x O H 0 m c X V v d D s s J n F 1 b 3 Q 7 U 2 V j d G l v b j E v Z X Z p Z G V u Y 2 U v T W 9 k a W Z p Y 2 F 0 b y B 0 a X B v L n t U e X B l L D E 5 f S Z x d W 9 0 O y w m c X V v d D t T Z W N 0 a W 9 u M S 9 l d m l k Z W 5 j Z S 9 N b 2 R p Z m l j Y X R v I H R p c G 8 u e 1 J h d y B m a W x l L D I w f S Z x d W 9 0 O y w m c X V v d D t T Z W N 0 a W 9 u M S 9 l d m l k Z W 5 j Z S 9 N b 2 R p Z m l j Y X R v I H R p c G 8 u e 0 1 T L 0 1 T I G 0 v e i w y M X 0 m c X V v d D s s J n F 1 b 3 Q 7 U 2 V j d G l v b j E v Z X Z p Z G V u Y 2 U v T W 9 k a W Z p Y 2 F 0 b y B 0 a X B v L n t D a G F y Z 2 U s M j J 9 J n F 1 b 3 Q 7 L C Z x d W 9 0 O 1 N l Y 3 R p b 2 4 x L 2 V 2 a W R l b m N l L 0 1 v Z G l m a W N h d G 8 g d G l w b y 5 7 b S 9 6 L D I z f S Z x d W 9 0 O y w m c X V v d D t T Z W N 0 a W 9 u M S 9 l d m l k Z W 5 j Z S 9 N b 2 R p Z m l j Y X R v I H R p c G 8 u e 0 1 h c 3 M s M j R 9 J n F 1 b 3 Q 7 L C Z x d W 9 0 O 1 N l Y 3 R p b 2 4 x L 2 V 2 a W R l b m N l L 0 1 v Z G l m a W N h d G 8 g d G l w b y 5 7 V W 5 j Y W x p Y n J h d G V k I C 0 g Q 2 F s a W J y Y X R l Z C B t L 3 o g W 3 B w b V 0 s M j V 9 J n F 1 b 3 Q 7 L C Z x d W 9 0 O 1 N l Y 3 R p b 2 4 x L 2 V 2 a W R l b m N l L 0 1 v Z G l m a W N h d G 8 g d G l w b y 5 7 V W 5 j Y W x p Y n J h d G V k I C 0 g Q 2 F s a W J y Y X R l Z C B t L 3 o g W 0 R h X S w y N n 0 m c X V v d D s s J n F 1 b 3 Q 7 U 2 V j d G l v b j E v Z X Z p Z G V u Y 2 U v T W 9 k a W Z p Y 2 F 0 b y B 0 a X B v L n t N Y X N z I G V y c m 9 y I F t w c G 1 d L D I 3 f S Z x d W 9 0 O y w m c X V v d D t T Z W N 0 a W 9 u M S 9 l d m l k Z W 5 j Z S 9 N b 2 R p Z m l j Y X R v I H R p c G 8 u e 0 1 h c 3 M g Z X J y b 3 I g W 0 R h X S w y O H 0 m c X V v d D s s J n F 1 b 3 Q 7 U 2 V j d G l v b j E v Z X Z p Z G V u Y 2 U v T W 9 k a W Z p Y 2 F 0 b y B 0 a X B v L n t V b m N h b G l i c m F 0 Z W Q g b W F z c y B l c n J v c i B b c H B t X S w y O X 0 m c X V v d D s s J n F 1 b 3 Q 7 U 2 V j d G l v b j E v Z X Z p Z G V u Y 2 U v T W 9 k a W Z p Y 2 F 0 b y B 0 a X B v L n t V b m N h b G l i c m F 0 Z W Q g b W F z c y B l c n J v c i B b R G F d L D M w f S Z x d W 9 0 O y w m c X V v d D t T Z W N 0 a W 9 u M S 9 l d m l k Z W 5 j Z S 9 N b 2 R p Z m l j Y X R v I H R p c G 8 u e 0 1 h e C B p b n R l b n N p d H k g b S 9 6 I D A s M z F 9 J n F 1 b 3 Q 7 L C Z x d W 9 0 O 1 N l Y 3 R p b 2 4 x L 2 V 2 a W R l b m N l L 0 1 v Z G l m a W N h d G 8 g d G l w b y 5 7 U m V 0 Z W 5 0 a W 9 u I H R p b W U s M z J 9 J n F 1 b 3 Q 7 L C Z x d W 9 0 O 1 N l Y 3 R p b 2 4 x L 2 V 2 a W R l b m N l L 0 1 v Z G l m a W N h d G 8 g d G l w b y 5 7 U m V 0 Z W 5 0 a W 9 u I G x l b m d 0 a C w z M 3 0 m c X V v d D s s J n F 1 b 3 Q 7 U 2 V j d G l v b j E v Z X Z p Z G V u Y 2 U v T W 9 k a W Z p Y 2 F 0 b y B 0 a X B v L n t D Y W x p Y n J h d G V k I H J l d G V u d G l v b i B 0 a W 1 l L D M 0 f S Z x d W 9 0 O y w m c X V v d D t T Z W N 0 a W 9 u M S 9 l d m l k Z W 5 j Z S 9 N b 2 R p Z m l j Y X R v I H R p c G 8 u e 0 N h b G l i c m F 0 Z W Q g c m V 0 Z W 5 0 a W 9 u I H R p b W U g c 3 R h c n Q s M z V 9 J n F 1 b 3 Q 7 L C Z x d W 9 0 O 1 N l Y 3 R p b 2 4 x L 2 V 2 a W R l b m N l L 0 1 v Z G l m a W N h d G 8 g d G l w b y 5 7 Q 2 F s a W J y Y X R l Z C B y Z X R l b n R p b 2 4 g d G l t Z S B m a W 5 p c 2 g s M z Z 9 J n F 1 b 3 Q 7 L C Z x d W 9 0 O 1 N l Y 3 R p b 2 4 x L 2 V 2 a W R l b m N l L 0 1 v Z G l m a W N h d G 8 g d G l w b y 5 7 U m V 0 Z W 5 0 a W 9 u I H R p b W U g Y 2 F s a W J y Y X R p b 2 4 s M z d 9 J n F 1 b 3 Q 7 L C Z x d W 9 0 O 1 N l Y 3 R p b 2 4 x L 2 V 2 a W R l b m N l L 0 1 v Z G l m a W N h d G 8 g d G l w b y 5 7 T W F 0 Y 2 g g d G l t Z S B k a W Z m Z X J l b m N l L D M 4 f S Z x d W 9 0 O y w m c X V v d D t T Z W N 0 a W 9 u M S 9 l d m l k Z W 5 j Z S 9 N b 2 R p Z m l j Y X R v I H R p c G 8 u e 0 1 h d G N o I G 0 v e i B k a W Z m Z X J l b m N l L D M 5 f S Z x d W 9 0 O y w m c X V v d D t T Z W N 0 a W 9 u M S 9 l d m l k Z W 5 j Z S 9 N b 2 R p Z m l j Y X R v I H R p c G 8 u e 0 1 h d G N o I H E t d m F s d W U s N D B 9 J n F 1 b 3 Q 7 L C Z x d W 9 0 O 1 N l Y 3 R p b 2 4 x L 2 V 2 a W R l b m N l L 0 1 v Z G l m a W N h d G 8 g d G l w b y 5 7 T W F 0 Y 2 g g c 2 N v c m U s N D F 9 J n F 1 b 3 Q 7 L C Z x d W 9 0 O 1 N l Y 3 R p b 2 4 x L 2 V 2 a W R l b m N l L 0 1 v Z G l m a W N h d G 8 g d G l w b y 5 7 T n V t Y m V y I G 9 m I G R h d G E g c G 9 p b n R z L D Q y f S Z x d W 9 0 O y w m c X V v d D t T Z W N 0 a W 9 u M S 9 l d m l k Z W 5 j Z S 9 N b 2 R p Z m l j Y X R v I H R p c G 8 u e 0 5 1 b W J l c i B v Z i B z Y 2 F u c y w 0 M 3 0 m c X V v d D s s J n F 1 b 3 Q 7 U 2 V j d G l v b j E v Z X Z p Z G V u Y 2 U v T W 9 k a W Z p Y 2 F 0 b y B 0 a X B v L n t O d W 1 i Z X I g b 2 Y g a X N v d G 9 w a W M g c G V h a 3 M s N D R 9 J n F 1 b 3 Q 7 L C Z x d W 9 0 O 1 N l Y 3 R p b 2 4 x L 2 V 2 a W R l b m N l L 0 1 v Z G l m a W N h d G 8 g d G l w b y 5 7 U E l G L D Q 1 f S Z x d W 9 0 O y w m c X V v d D t T Z W N 0 a W 9 u M S 9 l d m l k Z W 5 j Z S 9 N b 2 R p Z m l j Y X R v I H R p c G 8 u e 0 Z y Y W N 0 a W 9 u I G 9 m I H R v d G F s I H N w Z W N 0 c n V t L D Q 2 f S Z x d W 9 0 O y w m c X V v d D t T Z W N 0 a W 9 u M S 9 l d m l k Z W 5 j Z S 9 N b 2 R p Z m l j Y X R v I H R p c G 8 u e 0 J h c 2 U g c G V h a y B m c m F j d G l v b i w 0 N 3 0 m c X V v d D s s J n F 1 b 3 Q 7 U 2 V j d G l v b j E v Z X Z p Z G V u Y 2 U v T W 9 k a W Z p Y 2 F 0 b y B 0 a X B v L n t Q R V A s N D h 9 J n F 1 b 3 Q 7 L C Z x d W 9 0 O 1 N l Y 3 R p b 2 4 x L 2 V 2 a W R l b m N l L 0 1 v Z G l m a W N h d G 8 g d G l w b y 5 7 T V M v T V M g Y 2 9 1 b n Q s N D l 9 J n F 1 b 3 Q 7 L C Z x d W 9 0 O 1 N l Y 3 R p b 2 4 x L 2 V 2 a W R l b m N l L 0 1 v Z G l m a W N h d G 8 g d G l w b y 5 7 T V M v T V M g c 2 N h b i B u d W 1 i Z X I s N T B 9 J n F 1 b 3 Q 7 L C Z x d W 9 0 O 1 N l Y 3 R p b 2 4 x L 2 V 2 a W R l b m N l L 0 1 v Z G l m a W N h d G 8 g d G l w b y 5 7 U 2 N v c m U s N T F 9 J n F 1 b 3 Q 7 L C Z x d W 9 0 O 1 N l Y 3 R p b 2 4 x L 2 V 2 a W R l b m N l L 0 1 v Z G l m a W N h d G 8 g d G l w b y 5 7 R G V s d G E g c 2 N v c m U s N T J 9 J n F 1 b 3 Q 7 L C Z x d W 9 0 O 1 N l Y 3 R p b 2 4 x L 2 V 2 a W R l b m N l L 0 1 v Z G l m a W N h d G 8 g d G l w b y 5 7 Q 2 9 t Y m l u Y X R v c m l j c y w 1 M 3 0 m c X V v d D s s J n F 1 b 3 Q 7 U 2 V j d G l v b j E v Z X Z p Z G V u Y 2 U v T W 9 k a W Z p Y 2 F 0 b y B 0 a X B v L n t J b n R l b n N p d H k s N T R 9 J n F 1 b 3 Q 7 L C Z x d W 9 0 O 1 N l Y 3 R p b 2 4 x L 2 V 2 a W R l b m N l L 0 1 v Z G l m a W N h d G 8 g d G l w b y 5 7 U m V 2 Z X J z Z S w 1 N X 0 m c X V v d D s s J n F 1 b 3 Q 7 U 2 V j d G l v b j E v Z X Z p Z G V u Y 2 U v T W 9 k a W Z p Y 2 F 0 b y B 0 a X B v L n t Q b 3 R l b n R p Y W w g Y 2 9 u d G F t a W 5 h b n Q s N T Z 9 J n F 1 b 3 Q 7 L C Z x d W 9 0 O 1 N l Y 3 R p b 2 4 x L 2 V 2 a W R l b m N l L 0 1 v Z G l m a W N h d G 8 g d G l w b y 5 7 a W Q s N T d 9 J n F 1 b 3 Q 7 L C Z x d W 9 0 O 1 N l Y 3 R p b 2 4 x L 2 V 2 a W R l b m N l L 0 1 v Z G l m a W N h d G 8 g d G l w b y 5 7 U H J v d G V p b i B n c m 9 1 c C B J R H M s N T h 9 J n F 1 b 3 Q 7 L C Z x d W 9 0 O 1 N l Y 3 R p b 2 4 x L 2 V 2 a W R l b m N l L 0 1 v Z G l m a W N h d G 8 g d G l w b y 5 7 U G V w d G l k Z S B J R C w 1 O X 0 m c X V v d D s s J n F 1 b 3 Q 7 U 2 V j d G l v b j E v Z X Z p Z G V u Y 2 U v T W 9 k a W Z p Y 2 F 0 b y B 0 a X B v L n t N b 2 Q u I H B l c H R p Z G U g S U Q s N j B 9 J n F 1 b 3 Q 7 L C Z x d W 9 0 O 1 N l Y 3 R p b 2 4 x L 2 V 2 a W R l b m N l L 0 1 v Z G l m a W N h d G 8 g d G l w b y 5 7 T V M v T V M g S U R z L D Y x f S Z x d W 9 0 O y w m c X V v d D t T Z W N 0 a W 9 u M S 9 l d m l k Z W 5 j Z S 9 N b 2 R p Z m l j Y X R v I H R p c G 8 u e 0 J l c 3 Q g T V M v T V M s N j J 9 J n F 1 b 3 Q 7 L C Z x d W 9 0 O 1 N l Y 3 R p b 2 4 x L 2 V 2 a W R l b m N l L 0 1 v Z G l m a W N h d G 8 g d G l w b y 5 7 R G V h b W l k Y X R p b 2 4 g K E 5 R K S B z a X R l I E l E c y w 2 M 3 0 m c X V v d D s s J n F 1 b 3 Q 7 U 2 V j d G l v b j E v Z X Z p Z G V u Y 2 U v T W 9 k a W Z p Y 2 F 0 b y B 0 a X B v L n t P e G l k Y X R p b 2 4 g K E 0 p I H N p d G U g S U R z L D Y 0 f S Z x d W 9 0 O y w m c X V v d D t T Z W N 0 a W 9 u M S 9 l d m l k Z W 5 j Z S 9 N b 2 R p Z m l j Y X R v I H R p c G 8 u e 1 R h e G 9 u b 2 1 5 I E l E c y w 2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2 a W R l b m N l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S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a W R l b m N l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5 N y I g L z 4 8 R W 5 0 c n k g V H l w Z T 0 i R m l s b E V y c m 9 y Q 2 9 k Z S I g V m F s d W U 9 I n N V b m t u b 3 d u I i A v P j x F b n R y e S B U e X B l P S J G a W x s R X J y b 3 J D b 3 V u d C I g V m F s d W U 9 I m w x N S I g L z 4 8 R W 5 0 c n k g V H l w Z T 0 i R m l s b E x h c 3 R V c G R h d G V k I i B W Y W x 1 Z T 0 i Z D I w M j M t M D Y t M D V U M T Q 6 M D M 6 N D M u N z U w M T k 4 N V o i I C 8 + P E V u d H J 5 I F R 5 c G U 9 I k Z p b G x D b 2 x 1 b W 5 U e X B l c y I g V m F s d W U 9 I n N C Z 0 1 H Q m d Z R 0 J n W U d C Z 0 1 E Q X d N R E F 3 T U d C Z 1 l H Q m d Z R 0 J R T U Z C U V V G Q l F V R k J R V U Z C U V V G Q l F V R 0 J n W U d B d 0 1 E Q X d N R E J R T U R C U V V E Q X d Z R 0 F 3 W U R B d 1 l E Q X d N R 0 J n P T 0 i I C 8 + P E V u d H J 5 I F R 5 c G U 9 I k Z p b G x D b 2 x 1 b W 5 O Y W 1 l c y I g V m F s d W U 9 I n N b J n F 1 b 3 Q 7 U 2 V x d W V u Y 2 U m c X V v d D s s J n F 1 b 3 Q 7 T G V u Z 3 R o J n F 1 b 3 Q 7 L C Z x d W 9 0 O 0 1 v Z G l m a W N h d G l v b n M m c X V v d D s s J n F 1 b 3 Q 7 T W 9 k a W Z p Z W Q g c 2 V x d W V u Y 2 U m c X V v d D s s J n F 1 b 3 Q 7 R G l v e G l k Y X R p b 2 4 g T S B Q c m 9 i Y W J p b G l 0 a W V z J n F 1 b 3 Q 7 L C Z x d W 9 0 O 0 9 4 a W R h d G l v b i A o T S k g U H J v Y m F i a W x p d G l l c y Z x d W 9 0 O y w m c X V v d D t U c m l v e G l k Y X R p b 2 4 g K E M p I F B y b 2 J h Y m l s a X R p Z X M m c X V v d D s s J n F 1 b 3 Q 7 R G l v e G l k Y X R p b 2 4 g T S B T Y 2 9 y Z S B E a W Z m c y Z x d W 9 0 O y w m c X V v d D t P e G l k Y X R p b 2 4 g K E 0 p I F N j b 3 J l I E R p Z m Z z J n F 1 b 3 Q 7 L C Z x d W 9 0 O 1 R y a W 9 4 a W R h d G l v b i A o Q y k g U 2 N v c m U g R G l m Z n M m c X V v d D s s J n F 1 b 3 Q 7 Q W N l d H l s I C h Q c m 9 0 Z W l u I E 4 t d G V y b S k m c X V v d D s s J n F 1 b 3 Q 7 R G l v e G l k Y X R p b 2 4 g T S Z x d W 9 0 O y w m c X V v d D t H b G 4 t X H U w M D N l c H l y b y 1 H b H U m c X V v d D s s J n F 1 b 3 Q 7 R 2 x 1 L V x 1 M D A z Z X B 5 c m 8 t R 2 x 1 J n F 1 b 3 Q 7 L C Z x d W 9 0 O 0 9 4 a W R h d G l v b i A o T S k m c X V v d D s s J n F 1 b 3 Q 7 V H J p b 3 h p Z G F 0 a W 9 u I C h D K S Z x d W 9 0 O y w m c X V v d D t N a X N z Z W Q g Y 2 x l Y X Z h Z 2 V z J n F 1 b 3 Q 7 L C Z x d W 9 0 O 1 B y b 3 R l a W 5 z J n F 1 b 3 Q 7 L C Z x d W 9 0 O 0 x l Y W R p b m c g c H J v d G V p b n M m c X V v d D s s J n F 1 b 3 Q 7 T G V h Z G l u Z y B y Y X p v c i B w c m 9 0 Z W l u J n F 1 b 3 Q 7 L C Z x d W 9 0 O 0 d l b m U g b m F t Z X M m c X V v d D s s J n F 1 b 3 Q 7 U H J v d G V p b i B u Y W 1 l c y Z x d W 9 0 O y w m c X V v d D t U e X B l J n F 1 b 3 Q 7 L C Z x d W 9 0 O 1 J h d y B m a W x l J n F 1 b 3 Q 7 L C Z x d W 9 0 O 0 1 T L 0 1 T I G 0 v e i Z x d W 9 0 O y w m c X V v d D t D a G F y Z 2 U m c X V v d D s s J n F 1 b 3 Q 7 b S 9 6 J n F 1 b 3 Q 7 L C Z x d W 9 0 O 0 1 h c 3 M m c X V v d D s s J n F 1 b 3 Q 7 V W 5 j Y W x p Y n J h d G V k I C 0 g Q 2 F s a W J y Y X R l Z C B t L 3 o g W 3 B w b V 0 m c X V v d D s s J n F 1 b 3 Q 7 V W 5 j Y W x p Y n J h d G V k I C 0 g Q 2 F s a W J y Y X R l Z C B t L 3 o g W 0 R h X S Z x d W 9 0 O y w m c X V v d D t N Y X N z I G V y c m 9 y I F t w c G 1 d J n F 1 b 3 Q 7 L C Z x d W 9 0 O 0 1 h c 3 M g Z X J y b 3 I g W 0 R h X S Z x d W 9 0 O y w m c X V v d D t V b m N h b G l i c m F 0 Z W Q g b W F z c y B l c n J v c i B b c H B t X S Z x d W 9 0 O y w m c X V v d D t V b m N h b G l i c m F 0 Z W Q g b W F z c y B l c n J v c i B b R G F d J n F 1 b 3 Q 7 L C Z x d W 9 0 O 0 1 h e C B p b n R l b n N p d H k g b S 9 6 I D A m c X V v d D s s J n F 1 b 3 Q 7 U m V 0 Z W 5 0 a W 9 u I H R p b W U m c X V v d D s s J n F 1 b 3 Q 7 U m V 0 Z W 5 0 a W 9 u I G x l b m d 0 a C Z x d W 9 0 O y w m c X V v d D t D Y W x p Y n J h d G V k I H J l d G V u d G l v b i B 0 a W 1 l J n F 1 b 3 Q 7 L C Z x d W 9 0 O 0 N h b G l i c m F 0 Z W Q g c m V 0 Z W 5 0 a W 9 u I H R p b W U g c 3 R h c n Q m c X V v d D s s J n F 1 b 3 Q 7 Q 2 F s a W J y Y X R l Z C B y Z X R l b n R p b 2 4 g d G l t Z S B m a W 5 p c 2 g m c X V v d D s s J n F 1 b 3 Q 7 U m V 0 Z W 5 0 a W 9 u I H R p b W U g Y 2 F s a W J y Y X R p b 2 4 m c X V v d D s s J n F 1 b 3 Q 7 T W F 0 Y 2 g g d G l t Z S B k a W Z m Z X J l b m N l J n F 1 b 3 Q 7 L C Z x d W 9 0 O 0 1 h d G N o I G 0 v e i B k a W Z m Z X J l b m N l J n F 1 b 3 Q 7 L C Z x d W 9 0 O 0 1 h d G N o I H E t d m F s d W U m c X V v d D s s J n F 1 b 3 Q 7 T W F 0 Y 2 g g c 2 N v c m U m c X V v d D s s J n F 1 b 3 Q 7 T n V t Y m V y I G 9 m I G R h d G E g c G 9 p b n R z J n F 1 b 3 Q 7 L C Z x d W 9 0 O 0 5 1 b W J l c i B v Z i B z Y 2 F u c y Z x d W 9 0 O y w m c X V v d D t O d W 1 i Z X I g b 2 Y g a X N v d G 9 w a W M g c G V h a 3 M m c X V v d D s s J n F 1 b 3 Q 7 U E l G J n F 1 b 3 Q 7 L C Z x d W 9 0 O 0 Z y Y W N 0 a W 9 u I G 9 m I H R v d G F s I H N w Z W N 0 c n V t J n F 1 b 3 Q 7 L C Z x d W 9 0 O 0 J h c 2 U g c G V h a y B m c m F j d G l v b i Z x d W 9 0 O y w m c X V v d D t Q R V A m c X V v d D s s J n F 1 b 3 Q 7 T V M v T V M g Y 2 9 1 b n Q m c X V v d D s s J n F 1 b 3 Q 7 T V M v T V M g c 2 N h b i B u d W 1 i Z X I m c X V v d D s s J n F 1 b 3 Q 7 U 2 N v c m U m c X V v d D s s J n F 1 b 3 Q 7 R G V s d G E g c 2 N v c m U m c X V v d D s s J n F 1 b 3 Q 7 Q 2 9 t Y m l u Y X R v c m l j c y Z x d W 9 0 O y w m c X V v d D t J b n R l b n N p d H k m c X V v d D s s J n F 1 b 3 Q 7 U m V 2 Z X J z Z S Z x d W 9 0 O y w m c X V v d D t Q b 3 R l b n R p Y W w g Y 2 9 u d G F t a W 5 h b n Q m c X V v d D s s J n F 1 b 3 Q 7 a W Q m c X V v d D s s J n F 1 b 3 Q 7 U H J v d G V p b i B n c m 9 1 c C B J R H M m c X V v d D s s J n F 1 b 3 Q 7 U G V w d G l k Z S B J R C Z x d W 9 0 O y w m c X V v d D t N b 2 Q u I H B l c H R p Z G U g S U Q m c X V v d D s s J n F 1 b 3 Q 7 T V M v T V M g S U R z J n F 1 b 3 Q 7 L C Z x d W 9 0 O 0 J l c 3 Q g T V M v T V M m c X V v d D s s J n F 1 b 3 Q 7 R G l v e G l k Y X R p b 2 4 g T S B z a X R l I E l E c y Z x d W 9 0 O y w m c X V v d D t P e G l k Y X R p b 2 4 g K E 0 p I H N p d G U g S U R z J n F 1 b 3 Q 7 L C Z x d W 9 0 O 1 R y a W 9 4 a W R h d G l v b i A o Q y k g c 2 l 0 Z S B J R H M m c X V v d D s s J n F 1 b 3 Q 7 V G F 4 b 2 5 v b X k g S U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z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2 a W R l b m N l I C g y K S 9 N b 2 R p Z m l j Y X R v I H R p c G 8 u e 1 N l c X V l b m N l L D B 9 J n F 1 b 3 Q 7 L C Z x d W 9 0 O 1 N l Y 3 R p b 2 4 x L 2 V 2 a W R l b m N l I C g y K S 9 N b 2 R p Z m l j Y X R v I H R p c G 8 u e 0 x l b m d 0 a C w x f S Z x d W 9 0 O y w m c X V v d D t T Z W N 0 a W 9 u M S 9 l d m l k Z W 5 j Z S A o M i k v T W 9 k a W Z p Y 2 F 0 b y B 0 a X B v L n t N b 2 R p Z m l j Y X R p b 2 5 z L D J 9 J n F 1 b 3 Q 7 L C Z x d W 9 0 O 1 N l Y 3 R p b 2 4 x L 2 V 2 a W R l b m N l I C g y K S 9 N b 2 R p Z m l j Y X R v I H R p c G 8 u e 0 1 v Z G l m a W V k I H N l c X V l b m N l L D N 9 J n F 1 b 3 Q 7 L C Z x d W 9 0 O 1 N l Y 3 R p b 2 4 x L 2 V 2 a W R l b m N l I C g y K S 9 N b 2 R p Z m l j Y X R v I H R p c G 8 u e 0 R p b 3 h p Z G F 0 a W 9 u I E 0 g U H J v Y m F i a W x p d G l l c y w 0 f S Z x d W 9 0 O y w m c X V v d D t T Z W N 0 a W 9 u M S 9 l d m l k Z W 5 j Z S A o M i k v T W 9 k a W Z p Y 2 F 0 b y B 0 a X B v L n t P e G l k Y X R p b 2 4 g K E 0 p I F B y b 2 J h Y m l s a X R p Z X M s N X 0 m c X V v d D s s J n F 1 b 3 Q 7 U 2 V j d G l v b j E v Z X Z p Z G V u Y 2 U g K D I p L 0 1 v Z G l m a W N h d G 8 g d G l w b y 5 7 V H J p b 3 h p Z G F 0 a W 9 u I C h D K S B Q c m 9 i Y W J p b G l 0 a W V z L D Z 9 J n F 1 b 3 Q 7 L C Z x d W 9 0 O 1 N l Y 3 R p b 2 4 x L 2 V 2 a W R l b m N l I C g y K S 9 N b 2 R p Z m l j Y X R v I H R p c G 8 u e 0 R p b 3 h p Z G F 0 a W 9 u I E 0 g U 2 N v c m U g R G l m Z n M s N 3 0 m c X V v d D s s J n F 1 b 3 Q 7 U 2 V j d G l v b j E v Z X Z p Z G V u Y 2 U g K D I p L 0 1 v Z G l m a W N h d G 8 g d G l w b y 5 7 T 3 h p Z G F 0 a W 9 u I C h N K S B T Y 2 9 y Z S B E a W Z m c y w 4 f S Z x d W 9 0 O y w m c X V v d D t T Z W N 0 a W 9 u M S 9 l d m l k Z W 5 j Z S A o M i k v T W 9 k a W Z p Y 2 F 0 b y B 0 a X B v L n t U c m l v e G l k Y X R p b 2 4 g K E M p I F N j b 3 J l I E R p Z m Z z L D l 9 J n F 1 b 3 Q 7 L C Z x d W 9 0 O 1 N l Y 3 R p b 2 4 x L 2 V 2 a W R l b m N l I C g y K S 9 N b 2 R p Z m l j Y X R v I H R p c G 8 u e 0 F j Z X R 5 b C A o U H J v d G V p b i B O L X R l c m 0 p L D E w f S Z x d W 9 0 O y w m c X V v d D t T Z W N 0 a W 9 u M S 9 l d m l k Z W 5 j Z S A o M i k v T W 9 k a W Z p Y 2 F 0 b y B 0 a X B v L n t E a W 9 4 a W R h d G l v b i B N L D E x f S Z x d W 9 0 O y w m c X V v d D t T Z W N 0 a W 9 u M S 9 l d m l k Z W 5 j Z S A o M i k v T W 9 k a W Z p Y 2 F 0 b y B 0 a X B v L n t H b G 4 t X H U w M D N l c H l y b y 1 H b H U s M T J 9 J n F 1 b 3 Q 7 L C Z x d W 9 0 O 1 N l Y 3 R p b 2 4 x L 2 V 2 a W R l b m N l I C g y K S 9 N b 2 R p Z m l j Y X R v I H R p c G 8 u e 0 d s d S 1 c d T A w M 2 V w e X J v L U d s d S w x M 3 0 m c X V v d D s s J n F 1 b 3 Q 7 U 2 V j d G l v b j E v Z X Z p Z G V u Y 2 U g K D I p L 0 1 v Z G l m a W N h d G 8 g d G l w b y 5 7 T 3 h p Z G F 0 a W 9 u I C h N K S w x N H 0 m c X V v d D s s J n F 1 b 3 Q 7 U 2 V j d G l v b j E v Z X Z p Z G V u Y 2 U g K D I p L 0 1 v Z G l m a W N h d G 8 g d G l w b y 5 7 V H J p b 3 h p Z G F 0 a W 9 u I C h D K S w x N X 0 m c X V v d D s s J n F 1 b 3 Q 7 U 2 V j d G l v b j E v Z X Z p Z G V u Y 2 U g K D I p L 0 1 v Z G l m a W N h d G 8 g d G l w b y 5 7 T W l z c 2 V k I G N s Z W F 2 Y W d l c y w x N n 0 m c X V v d D s s J n F 1 b 3 Q 7 U 2 V j d G l v b j E v Z X Z p Z G V u Y 2 U g K D I p L 0 1 v Z G l m a W N h d G 8 g d G l w b y 5 7 U H J v d G V p b n M s M T d 9 J n F 1 b 3 Q 7 L C Z x d W 9 0 O 1 N l Y 3 R p b 2 4 x L 2 V 2 a W R l b m N l I C g y K S 9 N b 2 R p Z m l j Y X R v I H R p c G 8 u e 0 x l Y W R p b m c g c H J v d G V p b n M s M T h 9 J n F 1 b 3 Q 7 L C Z x d W 9 0 O 1 N l Y 3 R p b 2 4 x L 2 V 2 a W R l b m N l I C g y K S 9 N b 2 R p Z m l j Y X R v I H R p c G 8 u e 0 x l Y W R p b m c g c m F 6 b 3 I g c H J v d G V p b i w x O X 0 m c X V v d D s s J n F 1 b 3 Q 7 U 2 V j d G l v b j E v Z X Z p Z G V u Y 2 U g K D I p L 0 1 v Z G l m a W N h d G 8 g d G l w b y 5 7 R 2 V u Z S B u Y W 1 l c y w y M H 0 m c X V v d D s s J n F 1 b 3 Q 7 U 2 V j d G l v b j E v Z X Z p Z G V u Y 2 U g K D I p L 0 1 v Z G l m a W N h d G 8 g d G l w b y 5 7 U H J v d G V p b i B u Y W 1 l c y w y M X 0 m c X V v d D s s J n F 1 b 3 Q 7 U 2 V j d G l v b j E v Z X Z p Z G V u Y 2 U g K D I p L 0 1 v Z G l m a W N h d G 8 g d G l w b y 5 7 V H l w Z S w y M n 0 m c X V v d D s s J n F 1 b 3 Q 7 U 2 V j d G l v b j E v Z X Z p Z G V u Y 2 U g K D I p L 0 1 v Z G l m a W N h d G 8 g d G l w b y 5 7 U m F 3 I G Z p b G U s M j N 9 J n F 1 b 3 Q 7 L C Z x d W 9 0 O 1 N l Y 3 R p b 2 4 x L 2 V 2 a W R l b m N l I C g y K S 9 N b 2 R p Z m l j Y X R v I H R p c G 8 u e 0 1 T L 0 1 T I G 0 v e i w y N H 0 m c X V v d D s s J n F 1 b 3 Q 7 U 2 V j d G l v b j E v Z X Z p Z G V u Y 2 U g K D I p L 0 1 v Z G l m a W N h d G 8 g d G l w b y 5 7 Q 2 h h c m d l L D I 1 f S Z x d W 9 0 O y w m c X V v d D t T Z W N 0 a W 9 u M S 9 l d m l k Z W 5 j Z S A o M i k v T W 9 k a W Z p Y 2 F 0 b y B 0 a X B v L n t t L 3 o s M j Z 9 J n F 1 b 3 Q 7 L C Z x d W 9 0 O 1 N l Y 3 R p b 2 4 x L 2 V 2 a W R l b m N l I C g y K S 9 N b 2 R p Z m l j Y X R v I H R p c G 8 u e 0 1 h c 3 M s M j d 9 J n F 1 b 3 Q 7 L C Z x d W 9 0 O 1 N l Y 3 R p b 2 4 x L 2 V 2 a W R l b m N l I C g y K S 9 N b 2 R p Z m l j Y X R v I H R p c G 8 u e 1 V u Y 2 F s a W J y Y X R l Z C A t I E N h b G l i c m F 0 Z W Q g b S 9 6 I F t w c G 1 d L D I 4 f S Z x d W 9 0 O y w m c X V v d D t T Z W N 0 a W 9 u M S 9 l d m l k Z W 5 j Z S A o M i k v T W 9 k a W Z p Y 2 F 0 b y B 0 a X B v L n t V b m N h b G l i c m F 0 Z W Q g L S B D Y W x p Y n J h d G V k I G 0 v e i B b R G F d L D I 5 f S Z x d W 9 0 O y w m c X V v d D t T Z W N 0 a W 9 u M S 9 l d m l k Z W 5 j Z S A o M i k v T W 9 k a W Z p Y 2 F 0 b y B 0 a X B v L n t N Y X N z I G V y c m 9 y I F t w c G 1 d L D M w f S Z x d W 9 0 O y w m c X V v d D t T Z W N 0 a W 9 u M S 9 l d m l k Z W 5 j Z S A o M i k v T W 9 k a W Z p Y 2 F 0 b y B 0 a X B v L n t N Y X N z I G V y c m 9 y I F t E Y V 0 s M z F 9 J n F 1 b 3 Q 7 L C Z x d W 9 0 O 1 N l Y 3 R p b 2 4 x L 2 V 2 a W R l b m N l I C g y K S 9 N b 2 R p Z m l j Y X R v I H R p c G 8 u e 1 V u Y 2 F s a W J y Y X R l Z C B t Y X N z I G V y c m 9 y I F t w c G 1 d L D M y f S Z x d W 9 0 O y w m c X V v d D t T Z W N 0 a W 9 u M S 9 l d m l k Z W 5 j Z S A o M i k v T W 9 k a W Z p Y 2 F 0 b y B 0 a X B v L n t V b m N h b G l i c m F 0 Z W Q g b W F z c y B l c n J v c i B b R G F d L D M z f S Z x d W 9 0 O y w m c X V v d D t T Z W N 0 a W 9 u M S 9 l d m l k Z W 5 j Z S A o M i k v T W 9 k a W Z p Y 2 F 0 b y B 0 a X B v L n t N Y X g g a W 5 0 Z W 5 z a X R 5 I G 0 v e i A w L D M 0 f S Z x d W 9 0 O y w m c X V v d D t T Z W N 0 a W 9 u M S 9 l d m l k Z W 5 j Z S A o M i k v T W 9 k a W Z p Y 2 F 0 b y B 0 a X B v L n t S Z X R l b n R p b 2 4 g d G l t Z S w z N X 0 m c X V v d D s s J n F 1 b 3 Q 7 U 2 V j d G l v b j E v Z X Z p Z G V u Y 2 U g K D I p L 0 1 v Z G l m a W N h d G 8 g d G l w b y 5 7 U m V 0 Z W 5 0 a W 9 u I G x l b m d 0 a C w z N n 0 m c X V v d D s s J n F 1 b 3 Q 7 U 2 V j d G l v b j E v Z X Z p Z G V u Y 2 U g K D I p L 0 1 v Z G l m a W N h d G 8 g d G l w b y 5 7 Q 2 F s a W J y Y X R l Z C B y Z X R l b n R p b 2 4 g d G l t Z S w z N 3 0 m c X V v d D s s J n F 1 b 3 Q 7 U 2 V j d G l v b j E v Z X Z p Z G V u Y 2 U g K D I p L 0 1 v Z G l m a W N h d G 8 g d G l w b y 5 7 Q 2 F s a W J y Y X R l Z C B y Z X R l b n R p b 2 4 g d G l t Z S B z d G F y d C w z O H 0 m c X V v d D s s J n F 1 b 3 Q 7 U 2 V j d G l v b j E v Z X Z p Z G V u Y 2 U g K D I p L 0 1 v Z G l m a W N h d G 8 g d G l w b y 5 7 Q 2 F s a W J y Y X R l Z C B y Z X R l b n R p b 2 4 g d G l t Z S B m a W 5 p c 2 g s M z l 9 J n F 1 b 3 Q 7 L C Z x d W 9 0 O 1 N l Y 3 R p b 2 4 x L 2 V 2 a W R l b m N l I C g y K S 9 N b 2 R p Z m l j Y X R v I H R p c G 8 u e 1 J l d G V u d G l v b i B 0 a W 1 l I G N h b G l i c m F 0 a W 9 u L D Q w f S Z x d W 9 0 O y w m c X V v d D t T Z W N 0 a W 9 u M S 9 l d m l k Z W 5 j Z S A o M i k v T W 9 k a W Z p Y 2 F 0 b y B 0 a X B v L n t N Y X R j a C B 0 a W 1 l I G R p Z m Z l c m V u Y 2 U s N D F 9 J n F 1 b 3 Q 7 L C Z x d W 9 0 O 1 N l Y 3 R p b 2 4 x L 2 V 2 a W R l b m N l I C g y K S 9 N b 2 R p Z m l j Y X R v I H R p c G 8 u e 0 1 h d G N o I G 0 v e i B k a W Z m Z X J l b m N l L D Q y f S Z x d W 9 0 O y w m c X V v d D t T Z W N 0 a W 9 u M S 9 l d m l k Z W 5 j Z S A o M i k v T W 9 k a W Z p Y 2 F 0 b y B 0 a X B v L n t N Y X R j a C B x L X Z h b H V l L D Q z f S Z x d W 9 0 O y w m c X V v d D t T Z W N 0 a W 9 u M S 9 l d m l k Z W 5 j Z S A o M i k v T W 9 k a W Z p Y 2 F 0 b y B 0 a X B v L n t N Y X R j a C B z Y 2 9 y Z S w 0 N H 0 m c X V v d D s s J n F 1 b 3 Q 7 U 2 V j d G l v b j E v Z X Z p Z G V u Y 2 U g K D I p L 0 1 v Z G l m a W N h d G 8 g d G l w b y 5 7 T n V t Y m V y I G 9 m I G R h d G E g c G 9 p b n R z L D Q 1 f S Z x d W 9 0 O y w m c X V v d D t T Z W N 0 a W 9 u M S 9 l d m l k Z W 5 j Z S A o M i k v T W 9 k a W Z p Y 2 F 0 b y B 0 a X B v L n t O d W 1 i Z X I g b 2 Y g c 2 N h b n M s N D Z 9 J n F 1 b 3 Q 7 L C Z x d W 9 0 O 1 N l Y 3 R p b 2 4 x L 2 V 2 a W R l b m N l I C g y K S 9 N b 2 R p Z m l j Y X R v I H R p c G 8 u e 0 5 1 b W J l c i B v Z i B p c 2 9 0 b 3 B p Y y B w Z W F r c y w 0 N 3 0 m c X V v d D s s J n F 1 b 3 Q 7 U 2 V j d G l v b j E v Z X Z p Z G V u Y 2 U g K D I p L 0 1 v Z G l m a W N h d G 8 g d G l w b y 5 7 U E l G L D Q 4 f S Z x d W 9 0 O y w m c X V v d D t T Z W N 0 a W 9 u M S 9 l d m l k Z W 5 j Z S A o M i k v T W 9 k a W Z p Y 2 F 0 b y B 0 a X B v L n t G c m F j d G l v b i B v Z i B 0 b 3 R h b C B z c G V j d H J 1 b S w 0 O X 0 m c X V v d D s s J n F 1 b 3 Q 7 U 2 V j d G l v b j E v Z X Z p Z G V u Y 2 U g K D I p L 0 1 v Z G l m a W N h d G 8 g d G l w b y 5 7 Q m F z Z S B w Z W F r I G Z y Y W N 0 a W 9 u L D U w f S Z x d W 9 0 O y w m c X V v d D t T Z W N 0 a W 9 u M S 9 l d m l k Z W 5 j Z S A o M i k v T W 9 k a W Z p Y 2 F 0 b y B 0 a X B v L n t Q R V A s N T F 9 J n F 1 b 3 Q 7 L C Z x d W 9 0 O 1 N l Y 3 R p b 2 4 x L 2 V 2 a W R l b m N l I C g y K S 9 N b 2 R p Z m l j Y X R v I H R p c G 8 u e 0 1 T L 0 1 T I G N v d W 5 0 L D U y f S Z x d W 9 0 O y w m c X V v d D t T Z W N 0 a W 9 u M S 9 l d m l k Z W 5 j Z S A o M i k v T W 9 k a W Z p Y 2 F 0 b y B 0 a X B v L n t N U y 9 N U y B z Y 2 F u I G 5 1 b W J l c i w 1 M 3 0 m c X V v d D s s J n F 1 b 3 Q 7 U 2 V j d G l v b j E v Z X Z p Z G V u Y 2 U g K D I p L 0 1 v Z G l m a W N h d G 8 g d G l w b y 5 7 U 2 N v c m U s N T R 9 J n F 1 b 3 Q 7 L C Z x d W 9 0 O 1 N l Y 3 R p b 2 4 x L 2 V 2 a W R l b m N l I C g y K S 9 N b 2 R p Z m l j Y X R v I H R p c G 8 u e 0 R l b H R h I H N j b 3 J l L D U 1 f S Z x d W 9 0 O y w m c X V v d D t T Z W N 0 a W 9 u M S 9 l d m l k Z W 5 j Z S A o M i k v T W 9 k a W Z p Y 2 F 0 b y B 0 a X B v L n t D b 2 1 i a W 5 h d G 9 y a W N z L D U 2 f S Z x d W 9 0 O y w m c X V v d D t T Z W N 0 a W 9 u M S 9 l d m l k Z W 5 j Z S A o M i k v T W 9 k a W Z p Y 2 F 0 b y B 0 a X B v L n t J b n R l b n N p d H k s N T d 9 J n F 1 b 3 Q 7 L C Z x d W 9 0 O 1 N l Y 3 R p b 2 4 x L 2 V 2 a W R l b m N l I C g y K S 9 N b 2 R p Z m l j Y X R v I H R p c G 8 u e 1 J l d m V y c 2 U s N T h 9 J n F 1 b 3 Q 7 L C Z x d W 9 0 O 1 N l Y 3 R p b 2 4 x L 2 V 2 a W R l b m N l I C g y K S 9 N b 2 R p Z m l j Y X R v I H R p c G 8 u e 1 B v d G V u d G l h b C B j b 2 5 0 Y W 1 p b m F u d C w 1 O X 0 m c X V v d D s s J n F 1 b 3 Q 7 U 2 V j d G l v b j E v Z X Z p Z G V u Y 2 U g K D I p L 0 1 v Z G l m a W N h d G 8 g d G l w b y 5 7 a W Q s N j B 9 J n F 1 b 3 Q 7 L C Z x d W 9 0 O 1 N l Y 3 R p b 2 4 x L 2 V 2 a W R l b m N l I C g y K S 9 N b 2 R p Z m l j Y X R v I H R p c G 8 u e 1 B y b 3 R l a W 4 g Z 3 J v d X A g S U R z L D Y x f S Z x d W 9 0 O y w m c X V v d D t T Z W N 0 a W 9 u M S 9 l d m l k Z W 5 j Z S A o M i k v T W 9 k a W Z p Y 2 F 0 b y B 0 a X B v L n t Q Z X B 0 a W R l I E l E L D Y y f S Z x d W 9 0 O y w m c X V v d D t T Z W N 0 a W 9 u M S 9 l d m l k Z W 5 j Z S A o M i k v T W 9 k a W Z p Y 2 F 0 b y B 0 a X B v L n t N b 2 Q u I H B l c H R p Z G U g S U Q s N j N 9 J n F 1 b 3 Q 7 L C Z x d W 9 0 O 1 N l Y 3 R p b 2 4 x L 2 V 2 a W R l b m N l I C g y K S 9 N b 2 R p Z m l j Y X R v I H R p c G 8 u e 0 1 T L 0 1 T I E l E c y w 2 N H 0 m c X V v d D s s J n F 1 b 3 Q 7 U 2 V j d G l v b j E v Z X Z p Z G V u Y 2 U g K D I p L 0 1 v Z G l m a W N h d G 8 g d G l w b y 5 7 Q m V z d C B N U y 9 N U y w 2 N X 0 m c X V v d D s s J n F 1 b 3 Q 7 U 2 V j d G l v b j E v Z X Z p Z G V u Y 2 U g K D I p L 0 1 v Z G l m a W N h d G 8 g d G l w b y 5 7 R G l v e G l k Y X R p b 2 4 g T S B z a X R l I E l E c y w 2 N n 0 m c X V v d D s s J n F 1 b 3 Q 7 U 2 V j d G l v b j E v Z X Z p Z G V u Y 2 U g K D I p L 0 1 v Z G l m a W N h d G 8 g d G l w b y 5 7 T 3 h p Z G F 0 a W 9 u I C h N K S B z a X R l I E l E c y w 2 N 3 0 m c X V v d D s s J n F 1 b 3 Q 7 U 2 V j d G l v b j E v Z X Z p Z G V u Y 2 U g K D I p L 0 1 v Z G l m a W N h d G 8 g d G l w b y 5 7 V H J p b 3 h p Z G F 0 a W 9 u I C h D K S B z a X R l I E l E c y w 2 O H 0 m c X V v d D s s J n F 1 b 3 Q 7 U 2 V j d G l v b j E v Z X Z p Z G V u Y 2 U g K D I p L 0 1 v Z G l m a W N h d G 8 g d G l w b y 5 7 V G F 4 b 2 5 v b X k g S U R z L D Y 5 f S Z x d W 9 0 O 1 0 s J n F 1 b 3 Q 7 Q 2 9 s d W 1 u Q 2 9 1 b n Q m c X V v d D s 6 N z A s J n F 1 b 3 Q 7 S 2 V 5 Q 2 9 s d W 1 u T m F t Z X M m c X V v d D s 6 W 1 0 s J n F 1 b 3 Q 7 Q 2 9 s d W 1 u S W R l b n R p d G l l c y Z x d W 9 0 O z p b J n F 1 b 3 Q 7 U 2 V j d G l v b j E v Z X Z p Z G V u Y 2 U g K D I p L 0 1 v Z G l m a W N h d G 8 g d G l w b y 5 7 U 2 V x d W V u Y 2 U s M H 0 m c X V v d D s s J n F 1 b 3 Q 7 U 2 V j d G l v b j E v Z X Z p Z G V u Y 2 U g K D I p L 0 1 v Z G l m a W N h d G 8 g d G l w b y 5 7 T G V u Z 3 R o L D F 9 J n F 1 b 3 Q 7 L C Z x d W 9 0 O 1 N l Y 3 R p b 2 4 x L 2 V 2 a W R l b m N l I C g y K S 9 N b 2 R p Z m l j Y X R v I H R p c G 8 u e 0 1 v Z G l m a W N h d G l v b n M s M n 0 m c X V v d D s s J n F 1 b 3 Q 7 U 2 V j d G l v b j E v Z X Z p Z G V u Y 2 U g K D I p L 0 1 v Z G l m a W N h d G 8 g d G l w b y 5 7 T W 9 k a W Z p Z W Q g c 2 V x d W V u Y 2 U s M 3 0 m c X V v d D s s J n F 1 b 3 Q 7 U 2 V j d G l v b j E v Z X Z p Z G V u Y 2 U g K D I p L 0 1 v Z G l m a W N h d G 8 g d G l w b y 5 7 R G l v e G l k Y X R p b 2 4 g T S B Q c m 9 i Y W J p b G l 0 a W V z L D R 9 J n F 1 b 3 Q 7 L C Z x d W 9 0 O 1 N l Y 3 R p b 2 4 x L 2 V 2 a W R l b m N l I C g y K S 9 N b 2 R p Z m l j Y X R v I H R p c G 8 u e 0 9 4 a W R h d G l v b i A o T S k g U H J v Y m F i a W x p d G l l c y w 1 f S Z x d W 9 0 O y w m c X V v d D t T Z W N 0 a W 9 u M S 9 l d m l k Z W 5 j Z S A o M i k v T W 9 k a W Z p Y 2 F 0 b y B 0 a X B v L n t U c m l v e G l k Y X R p b 2 4 g K E M p I F B y b 2 J h Y m l s a X R p Z X M s N n 0 m c X V v d D s s J n F 1 b 3 Q 7 U 2 V j d G l v b j E v Z X Z p Z G V u Y 2 U g K D I p L 0 1 v Z G l m a W N h d G 8 g d G l w b y 5 7 R G l v e G l k Y X R p b 2 4 g T S B T Y 2 9 y Z S B E a W Z m c y w 3 f S Z x d W 9 0 O y w m c X V v d D t T Z W N 0 a W 9 u M S 9 l d m l k Z W 5 j Z S A o M i k v T W 9 k a W Z p Y 2 F 0 b y B 0 a X B v L n t P e G l k Y X R p b 2 4 g K E 0 p I F N j b 3 J l I E R p Z m Z z L D h 9 J n F 1 b 3 Q 7 L C Z x d W 9 0 O 1 N l Y 3 R p b 2 4 x L 2 V 2 a W R l b m N l I C g y K S 9 N b 2 R p Z m l j Y X R v I H R p c G 8 u e 1 R y a W 9 4 a W R h d G l v b i A o Q y k g U 2 N v c m U g R G l m Z n M s O X 0 m c X V v d D s s J n F 1 b 3 Q 7 U 2 V j d G l v b j E v Z X Z p Z G V u Y 2 U g K D I p L 0 1 v Z G l m a W N h d G 8 g d G l w b y 5 7 Q W N l d H l s I C h Q c m 9 0 Z W l u I E 4 t d G V y b S k s M T B 9 J n F 1 b 3 Q 7 L C Z x d W 9 0 O 1 N l Y 3 R p b 2 4 x L 2 V 2 a W R l b m N l I C g y K S 9 N b 2 R p Z m l j Y X R v I H R p c G 8 u e 0 R p b 3 h p Z G F 0 a W 9 u I E 0 s M T F 9 J n F 1 b 3 Q 7 L C Z x d W 9 0 O 1 N l Y 3 R p b 2 4 x L 2 V 2 a W R l b m N l I C g y K S 9 N b 2 R p Z m l j Y X R v I H R p c G 8 u e 0 d s b i 1 c d T A w M 2 V w e X J v L U d s d S w x M n 0 m c X V v d D s s J n F 1 b 3 Q 7 U 2 V j d G l v b j E v Z X Z p Z G V u Y 2 U g K D I p L 0 1 v Z G l m a W N h d G 8 g d G l w b y 5 7 R 2 x 1 L V x 1 M D A z Z X B 5 c m 8 t R 2 x 1 L D E z f S Z x d W 9 0 O y w m c X V v d D t T Z W N 0 a W 9 u M S 9 l d m l k Z W 5 j Z S A o M i k v T W 9 k a W Z p Y 2 F 0 b y B 0 a X B v L n t P e G l k Y X R p b 2 4 g K E 0 p L D E 0 f S Z x d W 9 0 O y w m c X V v d D t T Z W N 0 a W 9 u M S 9 l d m l k Z W 5 j Z S A o M i k v T W 9 k a W Z p Y 2 F 0 b y B 0 a X B v L n t U c m l v e G l k Y X R p b 2 4 g K E M p L D E 1 f S Z x d W 9 0 O y w m c X V v d D t T Z W N 0 a W 9 u M S 9 l d m l k Z W 5 j Z S A o M i k v T W 9 k a W Z p Y 2 F 0 b y B 0 a X B v L n t N a X N z Z W Q g Y 2 x l Y X Z h Z 2 V z L D E 2 f S Z x d W 9 0 O y w m c X V v d D t T Z W N 0 a W 9 u M S 9 l d m l k Z W 5 j Z S A o M i k v T W 9 k a W Z p Y 2 F 0 b y B 0 a X B v L n t Q c m 9 0 Z W l u c y w x N 3 0 m c X V v d D s s J n F 1 b 3 Q 7 U 2 V j d G l v b j E v Z X Z p Z G V u Y 2 U g K D I p L 0 1 v Z G l m a W N h d G 8 g d G l w b y 5 7 T G V h Z G l u Z y B w c m 9 0 Z W l u c y w x O H 0 m c X V v d D s s J n F 1 b 3 Q 7 U 2 V j d G l v b j E v Z X Z p Z G V u Y 2 U g K D I p L 0 1 v Z G l m a W N h d G 8 g d G l w b y 5 7 T G V h Z G l u Z y B y Y X p v c i B w c m 9 0 Z W l u L D E 5 f S Z x d W 9 0 O y w m c X V v d D t T Z W N 0 a W 9 u M S 9 l d m l k Z W 5 j Z S A o M i k v T W 9 k a W Z p Y 2 F 0 b y B 0 a X B v L n t H Z W 5 l I G 5 h b W V z L D I w f S Z x d W 9 0 O y w m c X V v d D t T Z W N 0 a W 9 u M S 9 l d m l k Z W 5 j Z S A o M i k v T W 9 k a W Z p Y 2 F 0 b y B 0 a X B v L n t Q c m 9 0 Z W l u I G 5 h b W V z L D I x f S Z x d W 9 0 O y w m c X V v d D t T Z W N 0 a W 9 u M S 9 l d m l k Z W 5 j Z S A o M i k v T W 9 k a W Z p Y 2 F 0 b y B 0 a X B v L n t U e X B l L D I y f S Z x d W 9 0 O y w m c X V v d D t T Z W N 0 a W 9 u M S 9 l d m l k Z W 5 j Z S A o M i k v T W 9 k a W Z p Y 2 F 0 b y B 0 a X B v L n t S Y X c g Z m l s Z S w y M 3 0 m c X V v d D s s J n F 1 b 3 Q 7 U 2 V j d G l v b j E v Z X Z p Z G V u Y 2 U g K D I p L 0 1 v Z G l m a W N h d G 8 g d G l w b y 5 7 T V M v T V M g b S 9 6 L D I 0 f S Z x d W 9 0 O y w m c X V v d D t T Z W N 0 a W 9 u M S 9 l d m l k Z W 5 j Z S A o M i k v T W 9 k a W Z p Y 2 F 0 b y B 0 a X B v L n t D a G F y Z 2 U s M j V 9 J n F 1 b 3 Q 7 L C Z x d W 9 0 O 1 N l Y 3 R p b 2 4 x L 2 V 2 a W R l b m N l I C g y K S 9 N b 2 R p Z m l j Y X R v I H R p c G 8 u e 2 0 v e i w y N n 0 m c X V v d D s s J n F 1 b 3 Q 7 U 2 V j d G l v b j E v Z X Z p Z G V u Y 2 U g K D I p L 0 1 v Z G l m a W N h d G 8 g d G l w b y 5 7 T W F z c y w y N 3 0 m c X V v d D s s J n F 1 b 3 Q 7 U 2 V j d G l v b j E v Z X Z p Z G V u Y 2 U g K D I p L 0 1 v Z G l m a W N h d G 8 g d G l w b y 5 7 V W 5 j Y W x p Y n J h d G V k I C 0 g Q 2 F s a W J y Y X R l Z C B t L 3 o g W 3 B w b V 0 s M j h 9 J n F 1 b 3 Q 7 L C Z x d W 9 0 O 1 N l Y 3 R p b 2 4 x L 2 V 2 a W R l b m N l I C g y K S 9 N b 2 R p Z m l j Y X R v I H R p c G 8 u e 1 V u Y 2 F s a W J y Y X R l Z C A t I E N h b G l i c m F 0 Z W Q g b S 9 6 I F t E Y V 0 s M j l 9 J n F 1 b 3 Q 7 L C Z x d W 9 0 O 1 N l Y 3 R p b 2 4 x L 2 V 2 a W R l b m N l I C g y K S 9 N b 2 R p Z m l j Y X R v I H R p c G 8 u e 0 1 h c 3 M g Z X J y b 3 I g W 3 B w b V 0 s M z B 9 J n F 1 b 3 Q 7 L C Z x d W 9 0 O 1 N l Y 3 R p b 2 4 x L 2 V 2 a W R l b m N l I C g y K S 9 N b 2 R p Z m l j Y X R v I H R p c G 8 u e 0 1 h c 3 M g Z X J y b 3 I g W 0 R h X S w z M X 0 m c X V v d D s s J n F 1 b 3 Q 7 U 2 V j d G l v b j E v Z X Z p Z G V u Y 2 U g K D I p L 0 1 v Z G l m a W N h d G 8 g d G l w b y 5 7 V W 5 j Y W x p Y n J h d G V k I G 1 h c 3 M g Z X J y b 3 I g W 3 B w b V 0 s M z J 9 J n F 1 b 3 Q 7 L C Z x d W 9 0 O 1 N l Y 3 R p b 2 4 x L 2 V 2 a W R l b m N l I C g y K S 9 N b 2 R p Z m l j Y X R v I H R p c G 8 u e 1 V u Y 2 F s a W J y Y X R l Z C B t Y X N z I G V y c m 9 y I F t E Y V 0 s M z N 9 J n F 1 b 3 Q 7 L C Z x d W 9 0 O 1 N l Y 3 R p b 2 4 x L 2 V 2 a W R l b m N l I C g y K S 9 N b 2 R p Z m l j Y X R v I H R p c G 8 u e 0 1 h e C B p b n R l b n N p d H k g b S 9 6 I D A s M z R 9 J n F 1 b 3 Q 7 L C Z x d W 9 0 O 1 N l Y 3 R p b 2 4 x L 2 V 2 a W R l b m N l I C g y K S 9 N b 2 R p Z m l j Y X R v I H R p c G 8 u e 1 J l d G V u d G l v b i B 0 a W 1 l L D M 1 f S Z x d W 9 0 O y w m c X V v d D t T Z W N 0 a W 9 u M S 9 l d m l k Z W 5 j Z S A o M i k v T W 9 k a W Z p Y 2 F 0 b y B 0 a X B v L n t S Z X R l b n R p b 2 4 g b G V u Z 3 R o L D M 2 f S Z x d W 9 0 O y w m c X V v d D t T Z W N 0 a W 9 u M S 9 l d m l k Z W 5 j Z S A o M i k v T W 9 k a W Z p Y 2 F 0 b y B 0 a X B v L n t D Y W x p Y n J h d G V k I H J l d G V u d G l v b i B 0 a W 1 l L D M 3 f S Z x d W 9 0 O y w m c X V v d D t T Z W N 0 a W 9 u M S 9 l d m l k Z W 5 j Z S A o M i k v T W 9 k a W Z p Y 2 F 0 b y B 0 a X B v L n t D Y W x p Y n J h d G V k I H J l d G V u d G l v b i B 0 a W 1 l I H N 0 Y X J 0 L D M 4 f S Z x d W 9 0 O y w m c X V v d D t T Z W N 0 a W 9 u M S 9 l d m l k Z W 5 j Z S A o M i k v T W 9 k a W Z p Y 2 F 0 b y B 0 a X B v L n t D Y W x p Y n J h d G V k I H J l d G V u d G l v b i B 0 a W 1 l I G Z p b m l z a C w z O X 0 m c X V v d D s s J n F 1 b 3 Q 7 U 2 V j d G l v b j E v Z X Z p Z G V u Y 2 U g K D I p L 0 1 v Z G l m a W N h d G 8 g d G l w b y 5 7 U m V 0 Z W 5 0 a W 9 u I H R p b W U g Y 2 F s a W J y Y X R p b 2 4 s N D B 9 J n F 1 b 3 Q 7 L C Z x d W 9 0 O 1 N l Y 3 R p b 2 4 x L 2 V 2 a W R l b m N l I C g y K S 9 N b 2 R p Z m l j Y X R v I H R p c G 8 u e 0 1 h d G N o I H R p b W U g Z G l m Z m V y Z W 5 j Z S w 0 M X 0 m c X V v d D s s J n F 1 b 3 Q 7 U 2 V j d G l v b j E v Z X Z p Z G V u Y 2 U g K D I p L 0 1 v Z G l m a W N h d G 8 g d G l w b y 5 7 T W F 0 Y 2 g g b S 9 6 I G R p Z m Z l c m V u Y 2 U s N D J 9 J n F 1 b 3 Q 7 L C Z x d W 9 0 O 1 N l Y 3 R p b 2 4 x L 2 V 2 a W R l b m N l I C g y K S 9 N b 2 R p Z m l j Y X R v I H R p c G 8 u e 0 1 h d G N o I H E t d m F s d W U s N D N 9 J n F 1 b 3 Q 7 L C Z x d W 9 0 O 1 N l Y 3 R p b 2 4 x L 2 V 2 a W R l b m N l I C g y K S 9 N b 2 R p Z m l j Y X R v I H R p c G 8 u e 0 1 h d G N o I H N j b 3 J l L D Q 0 f S Z x d W 9 0 O y w m c X V v d D t T Z W N 0 a W 9 u M S 9 l d m l k Z W 5 j Z S A o M i k v T W 9 k a W Z p Y 2 F 0 b y B 0 a X B v L n t O d W 1 i Z X I g b 2 Y g Z G F 0 Y S B w b 2 l u d H M s N D V 9 J n F 1 b 3 Q 7 L C Z x d W 9 0 O 1 N l Y 3 R p b 2 4 x L 2 V 2 a W R l b m N l I C g y K S 9 N b 2 R p Z m l j Y X R v I H R p c G 8 u e 0 5 1 b W J l c i B v Z i B z Y 2 F u c y w 0 N n 0 m c X V v d D s s J n F 1 b 3 Q 7 U 2 V j d G l v b j E v Z X Z p Z G V u Y 2 U g K D I p L 0 1 v Z G l m a W N h d G 8 g d G l w b y 5 7 T n V t Y m V y I G 9 m I G l z b 3 R v c G l j I H B l Y W t z L D Q 3 f S Z x d W 9 0 O y w m c X V v d D t T Z W N 0 a W 9 u M S 9 l d m l k Z W 5 j Z S A o M i k v T W 9 k a W Z p Y 2 F 0 b y B 0 a X B v L n t Q S U Y s N D h 9 J n F 1 b 3 Q 7 L C Z x d W 9 0 O 1 N l Y 3 R p b 2 4 x L 2 V 2 a W R l b m N l I C g y K S 9 N b 2 R p Z m l j Y X R v I H R p c G 8 u e 0 Z y Y W N 0 a W 9 u I G 9 m I H R v d G F s I H N w Z W N 0 c n V t L D Q 5 f S Z x d W 9 0 O y w m c X V v d D t T Z W N 0 a W 9 u M S 9 l d m l k Z W 5 j Z S A o M i k v T W 9 k a W Z p Y 2 F 0 b y B 0 a X B v L n t C Y X N l I H B l Y W s g Z n J h Y 3 R p b 2 4 s N T B 9 J n F 1 b 3 Q 7 L C Z x d W 9 0 O 1 N l Y 3 R p b 2 4 x L 2 V 2 a W R l b m N l I C g y K S 9 N b 2 R p Z m l j Y X R v I H R p c G 8 u e 1 B F U C w 1 M X 0 m c X V v d D s s J n F 1 b 3 Q 7 U 2 V j d G l v b j E v Z X Z p Z G V u Y 2 U g K D I p L 0 1 v Z G l m a W N h d G 8 g d G l w b y 5 7 T V M v T V M g Y 2 9 1 b n Q s N T J 9 J n F 1 b 3 Q 7 L C Z x d W 9 0 O 1 N l Y 3 R p b 2 4 x L 2 V 2 a W R l b m N l I C g y K S 9 N b 2 R p Z m l j Y X R v I H R p c G 8 u e 0 1 T L 0 1 T I H N j Y W 4 g b n V t Y m V y L D U z f S Z x d W 9 0 O y w m c X V v d D t T Z W N 0 a W 9 u M S 9 l d m l k Z W 5 j Z S A o M i k v T W 9 k a W Z p Y 2 F 0 b y B 0 a X B v L n t T Y 2 9 y Z S w 1 N H 0 m c X V v d D s s J n F 1 b 3 Q 7 U 2 V j d G l v b j E v Z X Z p Z G V u Y 2 U g K D I p L 0 1 v Z G l m a W N h d G 8 g d G l w b y 5 7 R G V s d G E g c 2 N v c m U s N T V 9 J n F 1 b 3 Q 7 L C Z x d W 9 0 O 1 N l Y 3 R p b 2 4 x L 2 V 2 a W R l b m N l I C g y K S 9 N b 2 R p Z m l j Y X R v I H R p c G 8 u e 0 N v b W J p b m F 0 b 3 J p Y 3 M s N T Z 9 J n F 1 b 3 Q 7 L C Z x d W 9 0 O 1 N l Y 3 R p b 2 4 x L 2 V 2 a W R l b m N l I C g y K S 9 N b 2 R p Z m l j Y X R v I H R p c G 8 u e 0 l u d G V u c 2 l 0 e S w 1 N 3 0 m c X V v d D s s J n F 1 b 3 Q 7 U 2 V j d G l v b j E v Z X Z p Z G V u Y 2 U g K D I p L 0 1 v Z G l m a W N h d G 8 g d G l w b y 5 7 U m V 2 Z X J z Z S w 1 O H 0 m c X V v d D s s J n F 1 b 3 Q 7 U 2 V j d G l v b j E v Z X Z p Z G V u Y 2 U g K D I p L 0 1 v Z G l m a W N h d G 8 g d G l w b y 5 7 U G 9 0 Z W 5 0 a W F s I G N v b n R h b W l u Y W 5 0 L D U 5 f S Z x d W 9 0 O y w m c X V v d D t T Z W N 0 a W 9 u M S 9 l d m l k Z W 5 j Z S A o M i k v T W 9 k a W Z p Y 2 F 0 b y B 0 a X B v L n t p Z C w 2 M H 0 m c X V v d D s s J n F 1 b 3 Q 7 U 2 V j d G l v b j E v Z X Z p Z G V u Y 2 U g K D I p L 0 1 v Z G l m a W N h d G 8 g d G l w b y 5 7 U H J v d G V p b i B n c m 9 1 c C B J R H M s N j F 9 J n F 1 b 3 Q 7 L C Z x d W 9 0 O 1 N l Y 3 R p b 2 4 x L 2 V 2 a W R l b m N l I C g y K S 9 N b 2 R p Z m l j Y X R v I H R p c G 8 u e 1 B l c H R p Z G U g S U Q s N j J 9 J n F 1 b 3 Q 7 L C Z x d W 9 0 O 1 N l Y 3 R p b 2 4 x L 2 V 2 a W R l b m N l I C g y K S 9 N b 2 R p Z m l j Y X R v I H R p c G 8 u e 0 1 v Z C 4 g c G V w d G l k Z S B J R C w 2 M 3 0 m c X V v d D s s J n F 1 b 3 Q 7 U 2 V j d G l v b j E v Z X Z p Z G V u Y 2 U g K D I p L 0 1 v Z G l m a W N h d G 8 g d G l w b y 5 7 T V M v T V M g S U R z L D Y 0 f S Z x d W 9 0 O y w m c X V v d D t T Z W N 0 a W 9 u M S 9 l d m l k Z W 5 j Z S A o M i k v T W 9 k a W Z p Y 2 F 0 b y B 0 a X B v L n t C Z X N 0 I E 1 T L 0 1 T L D Y 1 f S Z x d W 9 0 O y w m c X V v d D t T Z W N 0 a W 9 u M S 9 l d m l k Z W 5 j Z S A o M i k v T W 9 k a W Z p Y 2 F 0 b y B 0 a X B v L n t E a W 9 4 a W R h d G l v b i B N I H N p d G U g S U R z L D Y 2 f S Z x d W 9 0 O y w m c X V v d D t T Z W N 0 a W 9 u M S 9 l d m l k Z W 5 j Z S A o M i k v T W 9 k a W Z p Y 2 F 0 b y B 0 a X B v L n t P e G l k Y X R p b 2 4 g K E 0 p I H N p d G U g S U R z L D Y 3 f S Z x d W 9 0 O y w m c X V v d D t T Z W N 0 a W 9 u M S 9 l d m l k Z W 5 j Z S A o M i k v T W 9 k a W Z p Y 2 F 0 b y B 0 a X B v L n t U c m l v e G l k Y X R p b 2 4 g K E M p I H N p d G U g S U R z L D Y 4 f S Z x d W 9 0 O y w m c X V v d D t T Z W N 0 a W 9 u M S 9 l d m l k Z W 5 j Z S A o M i k v T W 9 k a W Z p Y 2 F 0 b y B 0 a X B v L n t U Y X h v b m 9 t e S B J R H M s N j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d m l k Z W 5 j Z S U y M C g y K S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Z p Z G V u Y 2 U l M j A o M i k v S W 5 0 Z X N 0 Y X p p b 2 5 p J T I w Y W x 6 Y X R l J T I w Z G k l M j B s a X Z l b G x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Z p Z G V u Y 2 U l M j A o M i k v T W 9 k a W Z p Y 2 F 0 b y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D c i I C 8 + P E V u d H J 5 I F R 5 c G U 9 I k Z p b G x F c n J v c k N v Z G U i I F Z h b H V l P S J z V W 5 r b m 9 3 b i I g L z 4 8 R W 5 0 c n k g V H l w Z T 0 i R m l s b E V y c m 9 y Q 2 9 1 b n Q i I F Z h b H V l P S J s M T E i I C 8 + P E V u d H J 5 I F R 5 c G U 9 I k Z p b G x M Y X N 0 V X B k Y X R l Z C I g V m F s d W U 9 I m Q y M D I z L T A 2 L T A 1 V D E 0 O j A 0 O j A 3 L j I 0 N T A y M z l a I i A v P j x F b n R y e S B U e X B l P S J G a W x s Q 2 9 s d W 1 u V H l w Z X M i I F Z h b H V l P S J z Q m d N R 0 J n W U d C Z 1 l H Q m d Z R 0 F 3 T U R B d 0 1 E Q X d Z R 0 J n W U d C Z 1 l G Q X d V R k J R V U Z C U V V G Q l F V R k J R V U Z C U V l H Q m d Z R E F 3 T U R B d 0 1 G Q X d N R k J R T U R C Z 1 l E Q m d N R E J n T U d C Z 0 1 E Q m c 9 P S I g L z 4 8 R W 5 0 c n k g V H l w Z T 0 i R m l s b E N v b H V t b k 5 h b W V z I i B W Y W x 1 Z T 0 i c 1 s m c X V v d D t T Z X F 1 Z W 5 j Z S Z x d W 9 0 O y w m c X V v d D t M Z W 5 n d G g m c X V v d D s s J n F 1 b 3 Q 7 T W 9 k a W Z p Y 2 F 0 a W 9 u c y Z x d W 9 0 O y w m c X V v d D t N b 2 R p Z m l l Z C B z Z X F 1 Z W 5 j Z S Z x d W 9 0 O y w m c X V v d D t E a W 9 4 a W R h d G l v b i B Z I F B y b 2 J h Y m l s a X R p Z X M m c X V v d D s s J n F 1 b 3 Q 7 T C 1 E T 1 B B L X F 1 a W 5 v b m U g U H J v Y m F i a W x p d G l l c y Z x d W 9 0 O y w m c X V v d D t P e G l k Y X R p b 2 4 g K E 0 p I F B y b 2 J h Y m l s a X R p Z X M m c X V v d D s s J n F 1 b 3 Q 7 T 3 h p Z G F 0 a W 9 u I F k g U H J v Y m F i a W x p d G l l c y Z x d W 9 0 O y w m c X V v d D t E a W 9 4 a W R h d G l v b i B Z I F N j b 3 J l I E R p Z m Z z J n F 1 b 3 Q 7 L C Z x d W 9 0 O 0 w t R E 9 Q Q S 1 x d W l u b 2 5 l I F N j b 3 J l I E R p Z m Z z J n F 1 b 3 Q 7 L C Z x d W 9 0 O 0 9 4 a W R h d G l v b i A o T S k g U 2 N v c m U g R G l m Z n M m c X V v d D s s J n F 1 b 3 Q 7 T 3 h p Z G F 0 a W 9 u I F k g U 2 N v c m U g R G l m Z n M m c X V v d D s s J n F 1 b 3 Q 7 R G l v e G l k Y X R p b 2 4 g W S Z x d W 9 0 O y w m c X V v d D t H b G 4 t X H U w M D N l c H l y b y 1 H b H U m c X V v d D s s J n F 1 b 3 Q 7 R 2 x 1 L V x 1 M D A z Z X B 5 c m 8 t R 2 x 1 J n F 1 b 3 Q 7 L C Z x d W 9 0 O 0 w t R E 9 Q Q S 1 x d W l u b 2 5 l J n F 1 b 3 Q 7 L C Z x d W 9 0 O 0 9 4 a W R h d G l v b i A o T S k m c X V v d D s s J n F 1 b 3 Q 7 T 3 h p Z G F 0 a W 9 u I F k m c X V v d D s s J n F 1 b 3 Q 7 T W l z c 2 V k I G N s Z W F 2 Y W d l c y Z x d W 9 0 O y w m c X V v d D t Q c m 9 0 Z W l u c y Z x d W 9 0 O y w m c X V v d D t M Z W F k a W 5 n I H B y b 3 R l a W 5 z J n F 1 b 3 Q 7 L C Z x d W 9 0 O 0 x l Y W R p b m c g c m F 6 b 3 I g c H J v d G V p b i Z x d W 9 0 O y w m c X V v d D t H Z W 5 l I G 5 h b W V z J n F 1 b 3 Q 7 L C Z x d W 9 0 O 1 B y b 3 R l a W 4 g b m F t Z X M m c X V v d D s s J n F 1 b 3 Q 7 V H l w Z S Z x d W 9 0 O y w m c X V v d D t S Y X c g Z m l s Z S Z x d W 9 0 O y w m c X V v d D t N U y 9 N U y B t L 3 o m c X V v d D s s J n F 1 b 3 Q 7 Q 2 h h c m d l J n F 1 b 3 Q 7 L C Z x d W 9 0 O 2 0 v e i Z x d W 9 0 O y w m c X V v d D t N Y X N z J n F 1 b 3 Q 7 L C Z x d W 9 0 O 1 V u Y 2 F s a W J y Y X R l Z C A t I E N h b G l i c m F 0 Z W Q g b S 9 6 I F t w c G 1 d J n F 1 b 3 Q 7 L C Z x d W 9 0 O 1 V u Y 2 F s a W J y Y X R l Z C A t I E N h b G l i c m F 0 Z W Q g b S 9 6 I F t E Y V 0 m c X V v d D s s J n F 1 b 3 Q 7 T W F z c y B l c n J v c i B b c H B t X S Z x d W 9 0 O y w m c X V v d D t N Y X N z I G V y c m 9 y I F t E Y V 0 m c X V v d D s s J n F 1 b 3 Q 7 V W 5 j Y W x p Y n J h d G V k I G 1 h c 3 M g Z X J y b 3 I g W 3 B w b V 0 m c X V v d D s s J n F 1 b 3 Q 7 V W 5 j Y W x p Y n J h d G V k I G 1 h c 3 M g Z X J y b 3 I g W 0 R h X S Z x d W 9 0 O y w m c X V v d D t N Y X g g a W 5 0 Z W 5 z a X R 5 I G 0 v e i A w J n F 1 b 3 Q 7 L C Z x d W 9 0 O 1 J l d G V u d G l v b i B 0 a W 1 l J n F 1 b 3 Q 7 L C Z x d W 9 0 O 1 J l d G V u d G l v b i B s Z W 5 n d G g m c X V v d D s s J n F 1 b 3 Q 7 Q 2 F s a W J y Y X R l Z C B y Z X R l b n R p b 2 4 g d G l t Z S Z x d W 9 0 O y w m c X V v d D t D Y W x p Y n J h d G V k I H J l d G V u d G l v b i B 0 a W 1 l I H N 0 Y X J 0 J n F 1 b 3 Q 7 L C Z x d W 9 0 O 0 N h b G l i c m F 0 Z W Q g c m V 0 Z W 5 0 a W 9 u I H R p b W U g Z m l u a X N o J n F 1 b 3 Q 7 L C Z x d W 9 0 O 1 J l d G V u d G l v b i B 0 a W 1 l I G N h b G l i c m F 0 a W 9 u J n F 1 b 3 Q 7 L C Z x d W 9 0 O 0 1 h d G N o I H R p b W U g Z G l m Z m V y Z W 5 j Z S Z x d W 9 0 O y w m c X V v d D t N Y X R j a C B t L 3 o g Z G l m Z m V y Z W 5 j Z S Z x d W 9 0 O y w m c X V v d D t N Y X R j a C B x L X Z h b H V l J n F 1 b 3 Q 7 L C Z x d W 9 0 O 0 1 h d G N o I H N j b 3 J l J n F 1 b 3 Q 7 L C Z x d W 9 0 O 0 5 1 b W J l c i B v Z i B k Y X R h I H B v a W 5 0 c y Z x d W 9 0 O y w m c X V v d D t O d W 1 i Z X I g b 2 Y g c 2 N h b n M m c X V v d D s s J n F 1 b 3 Q 7 T n V t Y m V y I G 9 m I G l z b 3 R v c G l j I H B l Y W t z J n F 1 b 3 Q 7 L C Z x d W 9 0 O 1 B J R i Z x d W 9 0 O y w m c X V v d D t G c m F j d G l v b i B v Z i B 0 b 3 R h b C B z c G V j d H J 1 b S Z x d W 9 0 O y w m c X V v d D t C Y X N l I H B l Y W s g Z n J h Y 3 R p b 2 4 m c X V v d D s s J n F 1 b 3 Q 7 U E V Q J n F 1 b 3 Q 7 L C Z x d W 9 0 O 0 1 T L 0 1 T I G N v d W 5 0 J n F 1 b 3 Q 7 L C Z x d W 9 0 O 0 1 T L 0 1 T I H N j Y W 4 g b n V t Y m V y J n F 1 b 3 Q 7 L C Z x d W 9 0 O 1 N j b 3 J l J n F 1 b 3 Q 7 L C Z x d W 9 0 O 0 R l b H R h I H N j b 3 J l J n F 1 b 3 Q 7 L C Z x d W 9 0 O 0 N v b W J p b m F 0 b 3 J p Y 3 M m c X V v d D s s J n F 1 b 3 Q 7 S W 5 0 Z W 5 z a X R 5 J n F 1 b 3 Q 7 L C Z x d W 9 0 O 1 J l d m V y c 2 U m c X V v d D s s J n F 1 b 3 Q 7 U G 9 0 Z W 5 0 a W F s I G N v b n R h b W l u Y W 5 0 J n F 1 b 3 Q 7 L C Z x d W 9 0 O 2 l k J n F 1 b 3 Q 7 L C Z x d W 9 0 O 1 B y b 3 R l a W 4 g Z 3 J v d X A g S U R z J n F 1 b 3 Q 7 L C Z x d W 9 0 O 1 B l c H R p Z G U g S U Q m c X V v d D s s J n F 1 b 3 Q 7 T W 9 k L i B w Z X B 0 a W R l I E l E J n F 1 b 3 Q 7 L C Z x d W 9 0 O 0 1 T L 0 1 T I E l E c y Z x d W 9 0 O y w m c X V v d D t C Z X N 0 I E 1 T L 0 1 T J n F 1 b 3 Q 7 L C Z x d W 9 0 O 0 R p b 3 h p Z G F 0 a W 9 u I F k g c 2 l 0 Z S B J R H M m c X V v d D s s J n F 1 b 3 Q 7 T C 1 E T 1 B B L X F 1 a W 5 v b m U g c 2 l 0 Z S B J R H M m c X V v d D s s J n F 1 b 3 Q 7 T 3 h p Z G F 0 a W 9 u I C h N K S B z a X R l I E l E c y Z x d W 9 0 O y w m c X V v d D t P e G l k Y X R p b 2 4 g W S B z a X R l I E l E c y Z x d W 9 0 O y w m c X V v d D t U Y X h v b m 9 t e S B J R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Z p Z G V u Y 2 U g K D M p L 0 1 v Z G l m a W N h d G 8 g d G l w b y 5 7 U 2 V x d W V u Y 2 U s M H 0 m c X V v d D s s J n F 1 b 3 Q 7 U 2 V j d G l v b j E v Z X Z p Z G V u Y 2 U g K D M p L 0 1 v Z G l m a W N h d G 8 g d G l w b y 5 7 T G V u Z 3 R o L D F 9 J n F 1 b 3 Q 7 L C Z x d W 9 0 O 1 N l Y 3 R p b 2 4 x L 2 V 2 a W R l b m N l I C g z K S 9 N b 2 R p Z m l j Y X R v I H R p c G 8 u e 0 1 v Z G l m a W N h d G l v b n M s M n 0 m c X V v d D s s J n F 1 b 3 Q 7 U 2 V j d G l v b j E v Z X Z p Z G V u Y 2 U g K D M p L 0 1 v Z G l m a W N h d G 8 g d G l w b y 5 7 T W 9 k a W Z p Z W Q g c 2 V x d W V u Y 2 U s M 3 0 m c X V v d D s s J n F 1 b 3 Q 7 U 2 V j d G l v b j E v Z X Z p Z G V u Y 2 U g K D M p L 0 1 v Z G l m a W N h d G 8 g d G l w b y 5 7 R G l v e G l k Y X R p b 2 4 g W S B Q c m 9 i Y W J p b G l 0 a W V z L D R 9 J n F 1 b 3 Q 7 L C Z x d W 9 0 O 1 N l Y 3 R p b 2 4 x L 2 V 2 a W R l b m N l I C g z K S 9 N b 2 R p Z m l j Y X R v I H R p c G 8 u e 0 w t R E 9 Q Q S 1 x d W l u b 2 5 l I F B y b 2 J h Y m l s a X R p Z X M s N X 0 m c X V v d D s s J n F 1 b 3 Q 7 U 2 V j d G l v b j E v Z X Z p Z G V u Y 2 U g K D M p L 0 1 v Z G l m a W N h d G 8 g d G l w b y 5 7 T 3 h p Z G F 0 a W 9 u I C h N K S B Q c m 9 i Y W J p b G l 0 a W V z L D Z 9 J n F 1 b 3 Q 7 L C Z x d W 9 0 O 1 N l Y 3 R p b 2 4 x L 2 V 2 a W R l b m N l I C g z K S 9 N b 2 R p Z m l j Y X R v I H R p c G 8 u e 0 9 4 a W R h d G l v b i B Z I F B y b 2 J h Y m l s a X R p Z X M s N 3 0 m c X V v d D s s J n F 1 b 3 Q 7 U 2 V j d G l v b j E v Z X Z p Z G V u Y 2 U g K D M p L 0 1 v Z G l m a W N h d G 8 g d G l w b y 5 7 R G l v e G l k Y X R p b 2 4 g W S B T Y 2 9 y Z S B E a W Z m c y w 4 f S Z x d W 9 0 O y w m c X V v d D t T Z W N 0 a W 9 u M S 9 l d m l k Z W 5 j Z S A o M y k v T W 9 k a W Z p Y 2 F 0 b y B 0 a X B v L n t M L U R P U E E t c X V p b m 9 u Z S B T Y 2 9 y Z S B E a W Z m c y w 5 f S Z x d W 9 0 O y w m c X V v d D t T Z W N 0 a W 9 u M S 9 l d m l k Z W 5 j Z S A o M y k v T W 9 k a W Z p Y 2 F 0 b y B 0 a X B v L n t P e G l k Y X R p b 2 4 g K E 0 p I F N j b 3 J l I E R p Z m Z z L D E w f S Z x d W 9 0 O y w m c X V v d D t T Z W N 0 a W 9 u M S 9 l d m l k Z W 5 j Z S A o M y k v T W 9 k a W Z p Y 2 F 0 b y B 0 a X B v L n t P e G l k Y X R p b 2 4 g W S B T Y 2 9 y Z S B E a W Z m c y w x M X 0 m c X V v d D s s J n F 1 b 3 Q 7 U 2 V j d G l v b j E v Z X Z p Z G V u Y 2 U g K D M p L 0 1 v Z G l m a W N h d G 8 g d G l w b y 5 7 R G l v e G l k Y X R p b 2 4 g W S w x M n 0 m c X V v d D s s J n F 1 b 3 Q 7 U 2 V j d G l v b j E v Z X Z p Z G V u Y 2 U g K D M p L 0 1 v Z G l m a W N h d G 8 g d G l w b y 5 7 R 2 x u L V x 1 M D A z Z X B 5 c m 8 t R 2 x 1 L D E z f S Z x d W 9 0 O y w m c X V v d D t T Z W N 0 a W 9 u M S 9 l d m l k Z W 5 j Z S A o M y k v T W 9 k a W Z p Y 2 F 0 b y B 0 a X B v L n t H b H U t X H U w M D N l c H l y b y 1 H b H U s M T R 9 J n F 1 b 3 Q 7 L C Z x d W 9 0 O 1 N l Y 3 R p b 2 4 x L 2 V 2 a W R l b m N l I C g z K S 9 N b 2 R p Z m l j Y X R v I H R p c G 8 u e 0 w t R E 9 Q Q S 1 x d W l u b 2 5 l L D E 1 f S Z x d W 9 0 O y w m c X V v d D t T Z W N 0 a W 9 u M S 9 l d m l k Z W 5 j Z S A o M y k v T W 9 k a W Z p Y 2 F 0 b y B 0 a X B v L n t P e G l k Y X R p b 2 4 g K E 0 p L D E 2 f S Z x d W 9 0 O y w m c X V v d D t T Z W N 0 a W 9 u M S 9 l d m l k Z W 5 j Z S A o M y k v T W 9 k a W Z p Y 2 F 0 b y B 0 a X B v L n t P e G l k Y X R p b 2 4 g W S w x N 3 0 m c X V v d D s s J n F 1 b 3 Q 7 U 2 V j d G l v b j E v Z X Z p Z G V u Y 2 U g K D M p L 0 1 v Z G l m a W N h d G 8 g d G l w b y 5 7 T W l z c 2 V k I G N s Z W F 2 Y W d l c y w x O H 0 m c X V v d D s s J n F 1 b 3 Q 7 U 2 V j d G l v b j E v Z X Z p Z G V u Y 2 U g K D M p L 0 1 v Z G l m a W N h d G 8 g d G l w b y 5 7 U H J v d G V p b n M s M T l 9 J n F 1 b 3 Q 7 L C Z x d W 9 0 O 1 N l Y 3 R p b 2 4 x L 2 V 2 a W R l b m N l I C g z K S 9 N b 2 R p Z m l j Y X R v I H R p c G 8 u e 0 x l Y W R p b m c g c H J v d G V p b n M s M j B 9 J n F 1 b 3 Q 7 L C Z x d W 9 0 O 1 N l Y 3 R p b 2 4 x L 2 V 2 a W R l b m N l I C g z K S 9 N b 2 R p Z m l j Y X R v I H R p c G 8 u e 0 x l Y W R p b m c g c m F 6 b 3 I g c H J v d G V p b i w y M X 0 m c X V v d D s s J n F 1 b 3 Q 7 U 2 V j d G l v b j E v Z X Z p Z G V u Y 2 U g K D M p L 0 1 v Z G l m a W N h d G 8 g d G l w b y 5 7 R 2 V u Z S B u Y W 1 l c y w y M n 0 m c X V v d D s s J n F 1 b 3 Q 7 U 2 V j d G l v b j E v Z X Z p Z G V u Y 2 U g K D M p L 0 1 v Z G l m a W N h d G 8 g d G l w b y 5 7 U H J v d G V p b i B u Y W 1 l c y w y M 3 0 m c X V v d D s s J n F 1 b 3 Q 7 U 2 V j d G l v b j E v Z X Z p Z G V u Y 2 U g K D M p L 0 1 v Z G l m a W N h d G 8 g d G l w b y 5 7 V H l w Z S w y N H 0 m c X V v d D s s J n F 1 b 3 Q 7 U 2 V j d G l v b j E v Z X Z p Z G V u Y 2 U g K D M p L 0 1 v Z G l m a W N h d G 8 g d G l w b y 5 7 U m F 3 I G Z p b G U s M j V 9 J n F 1 b 3 Q 7 L C Z x d W 9 0 O 1 N l Y 3 R p b 2 4 x L 2 V 2 a W R l b m N l I C g z K S 9 N b 2 R p Z m l j Y X R v I H R p c G 8 u e 0 1 T L 0 1 T I G 0 v e i w y N n 0 m c X V v d D s s J n F 1 b 3 Q 7 U 2 V j d G l v b j E v Z X Z p Z G V u Y 2 U g K D M p L 0 1 v Z G l m a W N h d G 8 g d G l w b y 5 7 Q 2 h h c m d l L D I 3 f S Z x d W 9 0 O y w m c X V v d D t T Z W N 0 a W 9 u M S 9 l d m l k Z W 5 j Z S A o M y k v T W 9 k a W Z p Y 2 F 0 b y B 0 a X B v L n t t L 3 o s M j h 9 J n F 1 b 3 Q 7 L C Z x d W 9 0 O 1 N l Y 3 R p b 2 4 x L 2 V 2 a W R l b m N l I C g z K S 9 N b 2 R p Z m l j Y X R v I H R p c G 8 u e 0 1 h c 3 M s M j l 9 J n F 1 b 3 Q 7 L C Z x d W 9 0 O 1 N l Y 3 R p b 2 4 x L 2 V 2 a W R l b m N l I C g z K S 9 N b 2 R p Z m l j Y X R v I H R p c G 8 u e 1 V u Y 2 F s a W J y Y X R l Z C A t I E N h b G l i c m F 0 Z W Q g b S 9 6 I F t w c G 1 d L D M w f S Z x d W 9 0 O y w m c X V v d D t T Z W N 0 a W 9 u M S 9 l d m l k Z W 5 j Z S A o M y k v T W 9 k a W Z p Y 2 F 0 b y B 0 a X B v L n t V b m N h b G l i c m F 0 Z W Q g L S B D Y W x p Y n J h d G V k I G 0 v e i B b R G F d L D M x f S Z x d W 9 0 O y w m c X V v d D t T Z W N 0 a W 9 u M S 9 l d m l k Z W 5 j Z S A o M y k v T W 9 k a W Z p Y 2 F 0 b y B 0 a X B v L n t N Y X N z I G V y c m 9 y I F t w c G 1 d L D M y f S Z x d W 9 0 O y w m c X V v d D t T Z W N 0 a W 9 u M S 9 l d m l k Z W 5 j Z S A o M y k v T W 9 k a W Z p Y 2 F 0 b y B 0 a X B v L n t N Y X N z I G V y c m 9 y I F t E Y V 0 s M z N 9 J n F 1 b 3 Q 7 L C Z x d W 9 0 O 1 N l Y 3 R p b 2 4 x L 2 V 2 a W R l b m N l I C g z K S 9 N b 2 R p Z m l j Y X R v I H R p c G 8 u e 1 V u Y 2 F s a W J y Y X R l Z C B t Y X N z I G V y c m 9 y I F t w c G 1 d L D M 0 f S Z x d W 9 0 O y w m c X V v d D t T Z W N 0 a W 9 u M S 9 l d m l k Z W 5 j Z S A o M y k v T W 9 k a W Z p Y 2 F 0 b y B 0 a X B v L n t V b m N h b G l i c m F 0 Z W Q g b W F z c y B l c n J v c i B b R G F d L D M 1 f S Z x d W 9 0 O y w m c X V v d D t T Z W N 0 a W 9 u M S 9 l d m l k Z W 5 j Z S A o M y k v T W 9 k a W Z p Y 2 F 0 b y B 0 a X B v L n t N Y X g g a W 5 0 Z W 5 z a X R 5 I G 0 v e i A w L D M 2 f S Z x d W 9 0 O y w m c X V v d D t T Z W N 0 a W 9 u M S 9 l d m l k Z W 5 j Z S A o M y k v T W 9 k a W Z p Y 2 F 0 b y B 0 a X B v L n t S Z X R l b n R p b 2 4 g d G l t Z S w z N 3 0 m c X V v d D s s J n F 1 b 3 Q 7 U 2 V j d G l v b j E v Z X Z p Z G V u Y 2 U g K D M p L 0 1 v Z G l m a W N h d G 8 g d G l w b y 5 7 U m V 0 Z W 5 0 a W 9 u I G x l b m d 0 a C w z O H 0 m c X V v d D s s J n F 1 b 3 Q 7 U 2 V j d G l v b j E v Z X Z p Z G V u Y 2 U g K D M p L 0 1 v Z G l m a W N h d G 8 g d G l w b y 5 7 Q 2 F s a W J y Y X R l Z C B y Z X R l b n R p b 2 4 g d G l t Z S w z O X 0 m c X V v d D s s J n F 1 b 3 Q 7 U 2 V j d G l v b j E v Z X Z p Z G V u Y 2 U g K D M p L 0 1 v Z G l m a W N h d G 8 g d G l w b y 5 7 Q 2 F s a W J y Y X R l Z C B y Z X R l b n R p b 2 4 g d G l t Z S B z d G F y d C w 0 M H 0 m c X V v d D s s J n F 1 b 3 Q 7 U 2 V j d G l v b j E v Z X Z p Z G V u Y 2 U g K D M p L 0 1 v Z G l m a W N h d G 8 g d G l w b y 5 7 Q 2 F s a W J y Y X R l Z C B y Z X R l b n R p b 2 4 g d G l t Z S B m a W 5 p c 2 g s N D F 9 J n F 1 b 3 Q 7 L C Z x d W 9 0 O 1 N l Y 3 R p b 2 4 x L 2 V 2 a W R l b m N l I C g z K S 9 N b 2 R p Z m l j Y X R v I H R p c G 8 u e 1 J l d G V u d G l v b i B 0 a W 1 l I G N h b G l i c m F 0 a W 9 u L D Q y f S Z x d W 9 0 O y w m c X V v d D t T Z W N 0 a W 9 u M S 9 l d m l k Z W 5 j Z S A o M y k v T W 9 k a W Z p Y 2 F 0 b y B 0 a X B v L n t N Y X R j a C B 0 a W 1 l I G R p Z m Z l c m V u Y 2 U s N D N 9 J n F 1 b 3 Q 7 L C Z x d W 9 0 O 1 N l Y 3 R p b 2 4 x L 2 V 2 a W R l b m N l I C g z K S 9 N b 2 R p Z m l j Y X R v I H R p c G 8 u e 0 1 h d G N o I G 0 v e i B k a W Z m Z X J l b m N l L D Q 0 f S Z x d W 9 0 O y w m c X V v d D t T Z W N 0 a W 9 u M S 9 l d m l k Z W 5 j Z S A o M y k v T W 9 k a W Z p Y 2 F 0 b y B 0 a X B v L n t N Y X R j a C B x L X Z h b H V l L D Q 1 f S Z x d W 9 0 O y w m c X V v d D t T Z W N 0 a W 9 u M S 9 l d m l k Z W 5 j Z S A o M y k v T W 9 k a W Z p Y 2 F 0 b y B 0 a X B v L n t N Y X R j a C B z Y 2 9 y Z S w 0 N n 0 m c X V v d D s s J n F 1 b 3 Q 7 U 2 V j d G l v b j E v Z X Z p Z G V u Y 2 U g K D M p L 0 1 v Z G l m a W N h d G 8 g d G l w b y 5 7 T n V t Y m V y I G 9 m I G R h d G E g c G 9 p b n R z L D Q 3 f S Z x d W 9 0 O y w m c X V v d D t T Z W N 0 a W 9 u M S 9 l d m l k Z W 5 j Z S A o M y k v T W 9 k a W Z p Y 2 F 0 b y B 0 a X B v L n t O d W 1 i Z X I g b 2 Y g c 2 N h b n M s N D h 9 J n F 1 b 3 Q 7 L C Z x d W 9 0 O 1 N l Y 3 R p b 2 4 x L 2 V 2 a W R l b m N l I C g z K S 9 N b 2 R p Z m l j Y X R v I H R p c G 8 u e 0 5 1 b W J l c i B v Z i B p c 2 9 0 b 3 B p Y y B w Z W F r c y w 0 O X 0 m c X V v d D s s J n F 1 b 3 Q 7 U 2 V j d G l v b j E v Z X Z p Z G V u Y 2 U g K D M p L 0 1 v Z G l m a W N h d G 8 g d G l w b y 5 7 U E l G L D U w f S Z x d W 9 0 O y w m c X V v d D t T Z W N 0 a W 9 u M S 9 l d m l k Z W 5 j Z S A o M y k v T W 9 k a W Z p Y 2 F 0 b y B 0 a X B v L n t G c m F j d G l v b i B v Z i B 0 b 3 R h b C B z c G V j d H J 1 b S w 1 M X 0 m c X V v d D s s J n F 1 b 3 Q 7 U 2 V j d G l v b j E v Z X Z p Z G V u Y 2 U g K D M p L 0 1 v Z G l m a W N h d G 8 g d G l w b y 5 7 Q m F z Z S B w Z W F r I G Z y Y W N 0 a W 9 u L D U y f S Z x d W 9 0 O y w m c X V v d D t T Z W N 0 a W 9 u M S 9 l d m l k Z W 5 j Z S A o M y k v T W 9 k a W Z p Y 2 F 0 b y B 0 a X B v L n t Q R V A s N T N 9 J n F 1 b 3 Q 7 L C Z x d W 9 0 O 1 N l Y 3 R p b 2 4 x L 2 V 2 a W R l b m N l I C g z K S 9 N b 2 R p Z m l j Y X R v I H R p c G 8 u e 0 1 T L 0 1 T I G N v d W 5 0 L D U 0 f S Z x d W 9 0 O y w m c X V v d D t T Z W N 0 a W 9 u M S 9 l d m l k Z W 5 j Z S A o M y k v T W 9 k a W Z p Y 2 F 0 b y B 0 a X B v L n t N U y 9 N U y B z Y 2 F u I G 5 1 b W J l c i w 1 N X 0 m c X V v d D s s J n F 1 b 3 Q 7 U 2 V j d G l v b j E v Z X Z p Z G V u Y 2 U g K D M p L 0 1 v Z G l m a W N h d G 8 g d G l w b y 5 7 U 2 N v c m U s N T Z 9 J n F 1 b 3 Q 7 L C Z x d W 9 0 O 1 N l Y 3 R p b 2 4 x L 2 V 2 a W R l b m N l I C g z K S 9 N b 2 R p Z m l j Y X R v I H R p c G 8 u e 0 R l b H R h I H N j b 3 J l L D U 3 f S Z x d W 9 0 O y w m c X V v d D t T Z W N 0 a W 9 u M S 9 l d m l k Z W 5 j Z S A o M y k v T W 9 k a W Z p Y 2 F 0 b y B 0 a X B v L n t D b 2 1 i a W 5 h d G 9 y a W N z L D U 4 f S Z x d W 9 0 O y w m c X V v d D t T Z W N 0 a W 9 u M S 9 l d m l k Z W 5 j Z S A o M y k v T W 9 k a W Z p Y 2 F 0 b y B 0 a X B v L n t J b n R l b n N p d H k s N T l 9 J n F 1 b 3 Q 7 L C Z x d W 9 0 O 1 N l Y 3 R p b 2 4 x L 2 V 2 a W R l b m N l I C g z K S 9 N b 2 R p Z m l j Y X R v I H R p c G 8 u e 1 J l d m V y c 2 U s N j B 9 J n F 1 b 3 Q 7 L C Z x d W 9 0 O 1 N l Y 3 R p b 2 4 x L 2 V 2 a W R l b m N l I C g z K S 9 N b 2 R p Z m l j Y X R v I H R p c G 8 u e 1 B v d G V u d G l h b C B j b 2 5 0 Y W 1 p b m F u d C w 2 M X 0 m c X V v d D s s J n F 1 b 3 Q 7 U 2 V j d G l v b j E v Z X Z p Z G V u Y 2 U g K D M p L 0 1 v Z G l m a W N h d G 8 g d G l w b y 5 7 a W Q s N j J 9 J n F 1 b 3 Q 7 L C Z x d W 9 0 O 1 N l Y 3 R p b 2 4 x L 2 V 2 a W R l b m N l I C g z K S 9 N b 2 R p Z m l j Y X R v I H R p c G 8 u e 1 B y b 3 R l a W 4 g Z 3 J v d X A g S U R z L D Y z f S Z x d W 9 0 O y w m c X V v d D t T Z W N 0 a W 9 u M S 9 l d m l k Z W 5 j Z S A o M y k v T W 9 k a W Z p Y 2 F 0 b y B 0 a X B v L n t Q Z X B 0 a W R l I E l E L D Y 0 f S Z x d W 9 0 O y w m c X V v d D t T Z W N 0 a W 9 u M S 9 l d m l k Z W 5 j Z S A o M y k v T W 9 k a W Z p Y 2 F 0 b y B 0 a X B v L n t N b 2 Q u I H B l c H R p Z G U g S U Q s N j V 9 J n F 1 b 3 Q 7 L C Z x d W 9 0 O 1 N l Y 3 R p b 2 4 x L 2 V 2 a W R l b m N l I C g z K S 9 N b 2 R p Z m l j Y X R v I H R p c G 8 u e 0 1 T L 0 1 T I E l E c y w 2 N n 0 m c X V v d D s s J n F 1 b 3 Q 7 U 2 V j d G l v b j E v Z X Z p Z G V u Y 2 U g K D M p L 0 1 v Z G l m a W N h d G 8 g d G l w b y 5 7 Q m V z d C B N U y 9 N U y w 2 N 3 0 m c X V v d D s s J n F 1 b 3 Q 7 U 2 V j d G l v b j E v Z X Z p Z G V u Y 2 U g K D M p L 0 1 v Z G l m a W N h d G 8 g d G l w b y 5 7 R G l v e G l k Y X R p b 2 4 g W S B z a X R l I E l E c y w 2 O H 0 m c X V v d D s s J n F 1 b 3 Q 7 U 2 V j d G l v b j E v Z X Z p Z G V u Y 2 U g K D M p L 0 1 v Z G l m a W N h d G 8 g d G l w b y 5 7 T C 1 E T 1 B B L X F 1 a W 5 v b m U g c 2 l 0 Z S B J R H M s N j l 9 J n F 1 b 3 Q 7 L C Z x d W 9 0 O 1 N l Y 3 R p b 2 4 x L 2 V 2 a W R l b m N l I C g z K S 9 N b 2 R p Z m l j Y X R v I H R p c G 8 u e 0 9 4 a W R h d G l v b i A o T S k g c 2 l 0 Z S B J R H M s N z B 9 J n F 1 b 3 Q 7 L C Z x d W 9 0 O 1 N l Y 3 R p b 2 4 x L 2 V 2 a W R l b m N l I C g z K S 9 N b 2 R p Z m l j Y X R v I H R p c G 8 u e 0 9 4 a W R h d G l v b i B Z I H N p d G U g S U R z L D c x f S Z x d W 9 0 O y w m c X V v d D t T Z W N 0 a W 9 u M S 9 l d m l k Z W 5 j Z S A o M y k v T W 9 k a W Z p Y 2 F 0 b y B 0 a X B v L n t U Y X h v b m 9 t e S B J R H M s N z J 9 J n F 1 b 3 Q 7 X S w m c X V v d D t D b 2 x 1 b W 5 D b 3 V u d C Z x d W 9 0 O z o 3 M y w m c X V v d D t L Z X l D b 2 x 1 b W 5 O Y W 1 l c y Z x d W 9 0 O z p b X S w m c X V v d D t D b 2 x 1 b W 5 J Z G V u d G l 0 a W V z J n F 1 b 3 Q 7 O l s m c X V v d D t T Z W N 0 a W 9 u M S 9 l d m l k Z W 5 j Z S A o M y k v T W 9 k a W Z p Y 2 F 0 b y B 0 a X B v L n t T Z X F 1 Z W 5 j Z S w w f S Z x d W 9 0 O y w m c X V v d D t T Z W N 0 a W 9 u M S 9 l d m l k Z W 5 j Z S A o M y k v T W 9 k a W Z p Y 2 F 0 b y B 0 a X B v L n t M Z W 5 n d G g s M X 0 m c X V v d D s s J n F 1 b 3 Q 7 U 2 V j d G l v b j E v Z X Z p Z G V u Y 2 U g K D M p L 0 1 v Z G l m a W N h d G 8 g d G l w b y 5 7 T W 9 k a W Z p Y 2 F 0 a W 9 u c y w y f S Z x d W 9 0 O y w m c X V v d D t T Z W N 0 a W 9 u M S 9 l d m l k Z W 5 j Z S A o M y k v T W 9 k a W Z p Y 2 F 0 b y B 0 a X B v L n t N b 2 R p Z m l l Z C B z Z X F 1 Z W 5 j Z S w z f S Z x d W 9 0 O y w m c X V v d D t T Z W N 0 a W 9 u M S 9 l d m l k Z W 5 j Z S A o M y k v T W 9 k a W Z p Y 2 F 0 b y B 0 a X B v L n t E a W 9 4 a W R h d G l v b i B Z I F B y b 2 J h Y m l s a X R p Z X M s N H 0 m c X V v d D s s J n F 1 b 3 Q 7 U 2 V j d G l v b j E v Z X Z p Z G V u Y 2 U g K D M p L 0 1 v Z G l m a W N h d G 8 g d G l w b y 5 7 T C 1 E T 1 B B L X F 1 a W 5 v b m U g U H J v Y m F i a W x p d G l l c y w 1 f S Z x d W 9 0 O y w m c X V v d D t T Z W N 0 a W 9 u M S 9 l d m l k Z W 5 j Z S A o M y k v T W 9 k a W Z p Y 2 F 0 b y B 0 a X B v L n t P e G l k Y X R p b 2 4 g K E 0 p I F B y b 2 J h Y m l s a X R p Z X M s N n 0 m c X V v d D s s J n F 1 b 3 Q 7 U 2 V j d G l v b j E v Z X Z p Z G V u Y 2 U g K D M p L 0 1 v Z G l m a W N h d G 8 g d G l w b y 5 7 T 3 h p Z G F 0 a W 9 u I F k g U H J v Y m F i a W x p d G l l c y w 3 f S Z x d W 9 0 O y w m c X V v d D t T Z W N 0 a W 9 u M S 9 l d m l k Z W 5 j Z S A o M y k v T W 9 k a W Z p Y 2 F 0 b y B 0 a X B v L n t E a W 9 4 a W R h d G l v b i B Z I F N j b 3 J l I E R p Z m Z z L D h 9 J n F 1 b 3 Q 7 L C Z x d W 9 0 O 1 N l Y 3 R p b 2 4 x L 2 V 2 a W R l b m N l I C g z K S 9 N b 2 R p Z m l j Y X R v I H R p c G 8 u e 0 w t R E 9 Q Q S 1 x d W l u b 2 5 l I F N j b 3 J l I E R p Z m Z z L D l 9 J n F 1 b 3 Q 7 L C Z x d W 9 0 O 1 N l Y 3 R p b 2 4 x L 2 V 2 a W R l b m N l I C g z K S 9 N b 2 R p Z m l j Y X R v I H R p c G 8 u e 0 9 4 a W R h d G l v b i A o T S k g U 2 N v c m U g R G l m Z n M s M T B 9 J n F 1 b 3 Q 7 L C Z x d W 9 0 O 1 N l Y 3 R p b 2 4 x L 2 V 2 a W R l b m N l I C g z K S 9 N b 2 R p Z m l j Y X R v I H R p c G 8 u e 0 9 4 a W R h d G l v b i B Z I F N j b 3 J l I E R p Z m Z z L D E x f S Z x d W 9 0 O y w m c X V v d D t T Z W N 0 a W 9 u M S 9 l d m l k Z W 5 j Z S A o M y k v T W 9 k a W Z p Y 2 F 0 b y B 0 a X B v L n t E a W 9 4 a W R h d G l v b i B Z L D E y f S Z x d W 9 0 O y w m c X V v d D t T Z W N 0 a W 9 u M S 9 l d m l k Z W 5 j Z S A o M y k v T W 9 k a W Z p Y 2 F 0 b y B 0 a X B v L n t H b G 4 t X H U w M D N l c H l y b y 1 H b H U s M T N 9 J n F 1 b 3 Q 7 L C Z x d W 9 0 O 1 N l Y 3 R p b 2 4 x L 2 V 2 a W R l b m N l I C g z K S 9 N b 2 R p Z m l j Y X R v I H R p c G 8 u e 0 d s d S 1 c d T A w M 2 V w e X J v L U d s d S w x N H 0 m c X V v d D s s J n F 1 b 3 Q 7 U 2 V j d G l v b j E v Z X Z p Z G V u Y 2 U g K D M p L 0 1 v Z G l m a W N h d G 8 g d G l w b y 5 7 T C 1 E T 1 B B L X F 1 a W 5 v b m U s M T V 9 J n F 1 b 3 Q 7 L C Z x d W 9 0 O 1 N l Y 3 R p b 2 4 x L 2 V 2 a W R l b m N l I C g z K S 9 N b 2 R p Z m l j Y X R v I H R p c G 8 u e 0 9 4 a W R h d G l v b i A o T S k s M T Z 9 J n F 1 b 3 Q 7 L C Z x d W 9 0 O 1 N l Y 3 R p b 2 4 x L 2 V 2 a W R l b m N l I C g z K S 9 N b 2 R p Z m l j Y X R v I H R p c G 8 u e 0 9 4 a W R h d G l v b i B Z L D E 3 f S Z x d W 9 0 O y w m c X V v d D t T Z W N 0 a W 9 u M S 9 l d m l k Z W 5 j Z S A o M y k v T W 9 k a W Z p Y 2 F 0 b y B 0 a X B v L n t N a X N z Z W Q g Y 2 x l Y X Z h Z 2 V z L D E 4 f S Z x d W 9 0 O y w m c X V v d D t T Z W N 0 a W 9 u M S 9 l d m l k Z W 5 j Z S A o M y k v T W 9 k a W Z p Y 2 F 0 b y B 0 a X B v L n t Q c m 9 0 Z W l u c y w x O X 0 m c X V v d D s s J n F 1 b 3 Q 7 U 2 V j d G l v b j E v Z X Z p Z G V u Y 2 U g K D M p L 0 1 v Z G l m a W N h d G 8 g d G l w b y 5 7 T G V h Z G l u Z y B w c m 9 0 Z W l u c y w y M H 0 m c X V v d D s s J n F 1 b 3 Q 7 U 2 V j d G l v b j E v Z X Z p Z G V u Y 2 U g K D M p L 0 1 v Z G l m a W N h d G 8 g d G l w b y 5 7 T G V h Z G l u Z y B y Y X p v c i B w c m 9 0 Z W l u L D I x f S Z x d W 9 0 O y w m c X V v d D t T Z W N 0 a W 9 u M S 9 l d m l k Z W 5 j Z S A o M y k v T W 9 k a W Z p Y 2 F 0 b y B 0 a X B v L n t H Z W 5 l I G 5 h b W V z L D I y f S Z x d W 9 0 O y w m c X V v d D t T Z W N 0 a W 9 u M S 9 l d m l k Z W 5 j Z S A o M y k v T W 9 k a W Z p Y 2 F 0 b y B 0 a X B v L n t Q c m 9 0 Z W l u I G 5 h b W V z L D I z f S Z x d W 9 0 O y w m c X V v d D t T Z W N 0 a W 9 u M S 9 l d m l k Z W 5 j Z S A o M y k v T W 9 k a W Z p Y 2 F 0 b y B 0 a X B v L n t U e X B l L D I 0 f S Z x d W 9 0 O y w m c X V v d D t T Z W N 0 a W 9 u M S 9 l d m l k Z W 5 j Z S A o M y k v T W 9 k a W Z p Y 2 F 0 b y B 0 a X B v L n t S Y X c g Z m l s Z S w y N X 0 m c X V v d D s s J n F 1 b 3 Q 7 U 2 V j d G l v b j E v Z X Z p Z G V u Y 2 U g K D M p L 0 1 v Z G l m a W N h d G 8 g d G l w b y 5 7 T V M v T V M g b S 9 6 L D I 2 f S Z x d W 9 0 O y w m c X V v d D t T Z W N 0 a W 9 u M S 9 l d m l k Z W 5 j Z S A o M y k v T W 9 k a W Z p Y 2 F 0 b y B 0 a X B v L n t D a G F y Z 2 U s M j d 9 J n F 1 b 3 Q 7 L C Z x d W 9 0 O 1 N l Y 3 R p b 2 4 x L 2 V 2 a W R l b m N l I C g z K S 9 N b 2 R p Z m l j Y X R v I H R p c G 8 u e 2 0 v e i w y O H 0 m c X V v d D s s J n F 1 b 3 Q 7 U 2 V j d G l v b j E v Z X Z p Z G V u Y 2 U g K D M p L 0 1 v Z G l m a W N h d G 8 g d G l w b y 5 7 T W F z c y w y O X 0 m c X V v d D s s J n F 1 b 3 Q 7 U 2 V j d G l v b j E v Z X Z p Z G V u Y 2 U g K D M p L 0 1 v Z G l m a W N h d G 8 g d G l w b y 5 7 V W 5 j Y W x p Y n J h d G V k I C 0 g Q 2 F s a W J y Y X R l Z C B t L 3 o g W 3 B w b V 0 s M z B 9 J n F 1 b 3 Q 7 L C Z x d W 9 0 O 1 N l Y 3 R p b 2 4 x L 2 V 2 a W R l b m N l I C g z K S 9 N b 2 R p Z m l j Y X R v I H R p c G 8 u e 1 V u Y 2 F s a W J y Y X R l Z C A t I E N h b G l i c m F 0 Z W Q g b S 9 6 I F t E Y V 0 s M z F 9 J n F 1 b 3 Q 7 L C Z x d W 9 0 O 1 N l Y 3 R p b 2 4 x L 2 V 2 a W R l b m N l I C g z K S 9 N b 2 R p Z m l j Y X R v I H R p c G 8 u e 0 1 h c 3 M g Z X J y b 3 I g W 3 B w b V 0 s M z J 9 J n F 1 b 3 Q 7 L C Z x d W 9 0 O 1 N l Y 3 R p b 2 4 x L 2 V 2 a W R l b m N l I C g z K S 9 N b 2 R p Z m l j Y X R v I H R p c G 8 u e 0 1 h c 3 M g Z X J y b 3 I g W 0 R h X S w z M 3 0 m c X V v d D s s J n F 1 b 3 Q 7 U 2 V j d G l v b j E v Z X Z p Z G V u Y 2 U g K D M p L 0 1 v Z G l m a W N h d G 8 g d G l w b y 5 7 V W 5 j Y W x p Y n J h d G V k I G 1 h c 3 M g Z X J y b 3 I g W 3 B w b V 0 s M z R 9 J n F 1 b 3 Q 7 L C Z x d W 9 0 O 1 N l Y 3 R p b 2 4 x L 2 V 2 a W R l b m N l I C g z K S 9 N b 2 R p Z m l j Y X R v I H R p c G 8 u e 1 V u Y 2 F s a W J y Y X R l Z C B t Y X N z I G V y c m 9 y I F t E Y V 0 s M z V 9 J n F 1 b 3 Q 7 L C Z x d W 9 0 O 1 N l Y 3 R p b 2 4 x L 2 V 2 a W R l b m N l I C g z K S 9 N b 2 R p Z m l j Y X R v I H R p c G 8 u e 0 1 h e C B p b n R l b n N p d H k g b S 9 6 I D A s M z Z 9 J n F 1 b 3 Q 7 L C Z x d W 9 0 O 1 N l Y 3 R p b 2 4 x L 2 V 2 a W R l b m N l I C g z K S 9 N b 2 R p Z m l j Y X R v I H R p c G 8 u e 1 J l d G V u d G l v b i B 0 a W 1 l L D M 3 f S Z x d W 9 0 O y w m c X V v d D t T Z W N 0 a W 9 u M S 9 l d m l k Z W 5 j Z S A o M y k v T W 9 k a W Z p Y 2 F 0 b y B 0 a X B v L n t S Z X R l b n R p b 2 4 g b G V u Z 3 R o L D M 4 f S Z x d W 9 0 O y w m c X V v d D t T Z W N 0 a W 9 u M S 9 l d m l k Z W 5 j Z S A o M y k v T W 9 k a W Z p Y 2 F 0 b y B 0 a X B v L n t D Y W x p Y n J h d G V k I H J l d G V u d G l v b i B 0 a W 1 l L D M 5 f S Z x d W 9 0 O y w m c X V v d D t T Z W N 0 a W 9 u M S 9 l d m l k Z W 5 j Z S A o M y k v T W 9 k a W Z p Y 2 F 0 b y B 0 a X B v L n t D Y W x p Y n J h d G V k I H J l d G V u d G l v b i B 0 a W 1 l I H N 0 Y X J 0 L D Q w f S Z x d W 9 0 O y w m c X V v d D t T Z W N 0 a W 9 u M S 9 l d m l k Z W 5 j Z S A o M y k v T W 9 k a W Z p Y 2 F 0 b y B 0 a X B v L n t D Y W x p Y n J h d G V k I H J l d G V u d G l v b i B 0 a W 1 l I G Z p b m l z a C w 0 M X 0 m c X V v d D s s J n F 1 b 3 Q 7 U 2 V j d G l v b j E v Z X Z p Z G V u Y 2 U g K D M p L 0 1 v Z G l m a W N h d G 8 g d G l w b y 5 7 U m V 0 Z W 5 0 a W 9 u I H R p b W U g Y 2 F s a W J y Y X R p b 2 4 s N D J 9 J n F 1 b 3 Q 7 L C Z x d W 9 0 O 1 N l Y 3 R p b 2 4 x L 2 V 2 a W R l b m N l I C g z K S 9 N b 2 R p Z m l j Y X R v I H R p c G 8 u e 0 1 h d G N o I H R p b W U g Z G l m Z m V y Z W 5 j Z S w 0 M 3 0 m c X V v d D s s J n F 1 b 3 Q 7 U 2 V j d G l v b j E v Z X Z p Z G V u Y 2 U g K D M p L 0 1 v Z G l m a W N h d G 8 g d G l w b y 5 7 T W F 0 Y 2 g g b S 9 6 I G R p Z m Z l c m V u Y 2 U s N D R 9 J n F 1 b 3 Q 7 L C Z x d W 9 0 O 1 N l Y 3 R p b 2 4 x L 2 V 2 a W R l b m N l I C g z K S 9 N b 2 R p Z m l j Y X R v I H R p c G 8 u e 0 1 h d G N o I H E t d m F s d W U s N D V 9 J n F 1 b 3 Q 7 L C Z x d W 9 0 O 1 N l Y 3 R p b 2 4 x L 2 V 2 a W R l b m N l I C g z K S 9 N b 2 R p Z m l j Y X R v I H R p c G 8 u e 0 1 h d G N o I H N j b 3 J l L D Q 2 f S Z x d W 9 0 O y w m c X V v d D t T Z W N 0 a W 9 u M S 9 l d m l k Z W 5 j Z S A o M y k v T W 9 k a W Z p Y 2 F 0 b y B 0 a X B v L n t O d W 1 i Z X I g b 2 Y g Z G F 0 Y S B w b 2 l u d H M s N D d 9 J n F 1 b 3 Q 7 L C Z x d W 9 0 O 1 N l Y 3 R p b 2 4 x L 2 V 2 a W R l b m N l I C g z K S 9 N b 2 R p Z m l j Y X R v I H R p c G 8 u e 0 5 1 b W J l c i B v Z i B z Y 2 F u c y w 0 O H 0 m c X V v d D s s J n F 1 b 3 Q 7 U 2 V j d G l v b j E v Z X Z p Z G V u Y 2 U g K D M p L 0 1 v Z G l m a W N h d G 8 g d G l w b y 5 7 T n V t Y m V y I G 9 m I G l z b 3 R v c G l j I H B l Y W t z L D Q 5 f S Z x d W 9 0 O y w m c X V v d D t T Z W N 0 a W 9 u M S 9 l d m l k Z W 5 j Z S A o M y k v T W 9 k a W Z p Y 2 F 0 b y B 0 a X B v L n t Q S U Y s N T B 9 J n F 1 b 3 Q 7 L C Z x d W 9 0 O 1 N l Y 3 R p b 2 4 x L 2 V 2 a W R l b m N l I C g z K S 9 N b 2 R p Z m l j Y X R v I H R p c G 8 u e 0 Z y Y W N 0 a W 9 u I G 9 m I H R v d G F s I H N w Z W N 0 c n V t L D U x f S Z x d W 9 0 O y w m c X V v d D t T Z W N 0 a W 9 u M S 9 l d m l k Z W 5 j Z S A o M y k v T W 9 k a W Z p Y 2 F 0 b y B 0 a X B v L n t C Y X N l I H B l Y W s g Z n J h Y 3 R p b 2 4 s N T J 9 J n F 1 b 3 Q 7 L C Z x d W 9 0 O 1 N l Y 3 R p b 2 4 x L 2 V 2 a W R l b m N l I C g z K S 9 N b 2 R p Z m l j Y X R v I H R p c G 8 u e 1 B F U C w 1 M 3 0 m c X V v d D s s J n F 1 b 3 Q 7 U 2 V j d G l v b j E v Z X Z p Z G V u Y 2 U g K D M p L 0 1 v Z G l m a W N h d G 8 g d G l w b y 5 7 T V M v T V M g Y 2 9 1 b n Q s N T R 9 J n F 1 b 3 Q 7 L C Z x d W 9 0 O 1 N l Y 3 R p b 2 4 x L 2 V 2 a W R l b m N l I C g z K S 9 N b 2 R p Z m l j Y X R v I H R p c G 8 u e 0 1 T L 0 1 T I H N j Y W 4 g b n V t Y m V y L D U 1 f S Z x d W 9 0 O y w m c X V v d D t T Z W N 0 a W 9 u M S 9 l d m l k Z W 5 j Z S A o M y k v T W 9 k a W Z p Y 2 F 0 b y B 0 a X B v L n t T Y 2 9 y Z S w 1 N n 0 m c X V v d D s s J n F 1 b 3 Q 7 U 2 V j d G l v b j E v Z X Z p Z G V u Y 2 U g K D M p L 0 1 v Z G l m a W N h d G 8 g d G l w b y 5 7 R G V s d G E g c 2 N v c m U s N T d 9 J n F 1 b 3 Q 7 L C Z x d W 9 0 O 1 N l Y 3 R p b 2 4 x L 2 V 2 a W R l b m N l I C g z K S 9 N b 2 R p Z m l j Y X R v I H R p c G 8 u e 0 N v b W J p b m F 0 b 3 J p Y 3 M s N T h 9 J n F 1 b 3 Q 7 L C Z x d W 9 0 O 1 N l Y 3 R p b 2 4 x L 2 V 2 a W R l b m N l I C g z K S 9 N b 2 R p Z m l j Y X R v I H R p c G 8 u e 0 l u d G V u c 2 l 0 e S w 1 O X 0 m c X V v d D s s J n F 1 b 3 Q 7 U 2 V j d G l v b j E v Z X Z p Z G V u Y 2 U g K D M p L 0 1 v Z G l m a W N h d G 8 g d G l w b y 5 7 U m V 2 Z X J z Z S w 2 M H 0 m c X V v d D s s J n F 1 b 3 Q 7 U 2 V j d G l v b j E v Z X Z p Z G V u Y 2 U g K D M p L 0 1 v Z G l m a W N h d G 8 g d G l w b y 5 7 U G 9 0 Z W 5 0 a W F s I G N v b n R h b W l u Y W 5 0 L D Y x f S Z x d W 9 0 O y w m c X V v d D t T Z W N 0 a W 9 u M S 9 l d m l k Z W 5 j Z S A o M y k v T W 9 k a W Z p Y 2 F 0 b y B 0 a X B v L n t p Z C w 2 M n 0 m c X V v d D s s J n F 1 b 3 Q 7 U 2 V j d G l v b j E v Z X Z p Z G V u Y 2 U g K D M p L 0 1 v Z G l m a W N h d G 8 g d G l w b y 5 7 U H J v d G V p b i B n c m 9 1 c C B J R H M s N j N 9 J n F 1 b 3 Q 7 L C Z x d W 9 0 O 1 N l Y 3 R p b 2 4 x L 2 V 2 a W R l b m N l I C g z K S 9 N b 2 R p Z m l j Y X R v I H R p c G 8 u e 1 B l c H R p Z G U g S U Q s N j R 9 J n F 1 b 3 Q 7 L C Z x d W 9 0 O 1 N l Y 3 R p b 2 4 x L 2 V 2 a W R l b m N l I C g z K S 9 N b 2 R p Z m l j Y X R v I H R p c G 8 u e 0 1 v Z C 4 g c G V w d G l k Z S B J R C w 2 N X 0 m c X V v d D s s J n F 1 b 3 Q 7 U 2 V j d G l v b j E v Z X Z p Z G V u Y 2 U g K D M p L 0 1 v Z G l m a W N h d G 8 g d G l w b y 5 7 T V M v T V M g S U R z L D Y 2 f S Z x d W 9 0 O y w m c X V v d D t T Z W N 0 a W 9 u M S 9 l d m l k Z W 5 j Z S A o M y k v T W 9 k a W Z p Y 2 F 0 b y B 0 a X B v L n t C Z X N 0 I E 1 T L 0 1 T L D Y 3 f S Z x d W 9 0 O y w m c X V v d D t T Z W N 0 a W 9 u M S 9 l d m l k Z W 5 j Z S A o M y k v T W 9 k a W Z p Y 2 F 0 b y B 0 a X B v L n t E a W 9 4 a W R h d G l v b i B Z I H N p d G U g S U R z L D Y 4 f S Z x d W 9 0 O y w m c X V v d D t T Z W N 0 a W 9 u M S 9 l d m l k Z W 5 j Z S A o M y k v T W 9 k a W Z p Y 2 F 0 b y B 0 a X B v L n t M L U R P U E E t c X V p b m 9 u Z S B z a X R l I E l E c y w 2 O X 0 m c X V v d D s s J n F 1 b 3 Q 7 U 2 V j d G l v b j E v Z X Z p Z G V u Y 2 U g K D M p L 0 1 v Z G l m a W N h d G 8 g d G l w b y 5 7 T 3 h p Z G F 0 a W 9 u I C h N K S B z a X R l I E l E c y w 3 M H 0 m c X V v d D s s J n F 1 b 3 Q 7 U 2 V j d G l v b j E v Z X Z p Z G V u Y 2 U g K D M p L 0 1 v Z G l m a W N h d G 8 g d G l w b y 5 7 T 3 h p Z G F 0 a W 9 u I F k g c 2 l 0 Z S B J R H M s N z F 9 J n F 1 b 3 Q 7 L C Z x d W 9 0 O 1 N l Y 3 R p b 2 4 x L 2 V 2 a W R l b m N l I C g z K S 9 N b 2 R p Z m l j Y X R v I H R p c G 8 u e 1 R h e G 9 u b 2 1 5 I E l E c y w 3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2 a W R l b m N l J T I w K D M p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S U y M C g z K S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l k Z W 5 j Z S U y M C g z K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a W R l b m N l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3 N C I g L z 4 8 R W 5 0 c n k g V H l w Z T 0 i R m l s b E V y c m 9 y Q 2 9 k Z S I g V m F s d W U 9 I n N V b m t u b 3 d u I i A v P j x F b n R y e S B U e X B l P S J G a W x s R X J y b 3 J D b 3 V u d C I g V m F s d W U 9 I m w x M C I g L z 4 8 R W 5 0 c n k g V H l w Z T 0 i R m l s b E x h c 3 R V c G R h d G V k I i B W Y W x 1 Z T 0 i Z D I w M j M t M D Y t M D V U M T Q 6 M D Q 6 M j U u N T I 3 M z U 1 N l o i I C 8 + P E V u d H J 5 I F R 5 c G U 9 I k Z p b G x D b 2 x 1 b W 5 U e X B l c y I g V m F s d W U 9 I n N C Z 0 1 H Q m d Z R 0 J n W U d C Z 1 l H Q m d Z R E F 3 T U R B d 0 1 E Q X d Z R 0 J n W U d C Z 1 l G Q X d V R k J R V U Z C U V V G Q l F V R k J R V U Z C U V l H Q m d Z R E F 3 T U R B d 0 1 G Q X d N R k J R T U Z C Z 1 l E Q m d N R E J n T U R B d 1 l E Q X d Z P S I g L z 4 8 R W 5 0 c n k g V H l w Z T 0 i R m l s b E N v b H V t b k 5 h b W V z I i B W Y W x 1 Z T 0 i c 1 s m c X V v d D t T Z X F 1 Z W 5 j Z S Z x d W 9 0 O y w m c X V v d D t M Z W 5 n d G g m c X V v d D s s J n F 1 b 3 Q 7 T W 9 k a W Z p Y 2 F 0 a W 9 u c y Z x d W 9 0 O y w m c X V v d D t N b 2 R p Z m l l Z C B z Z X F 1 Z W 5 j Z S Z x d W 9 0 O y w m c X V v d D t E a W 9 4 a W R h d G l v b i B X I F B y b 2 J h Y m l s a X R p Z X M m c X V v d D s s J n F 1 b 3 Q 7 T 3 h p Z G F 0 a W 9 u I C h N K S B Q c m 9 i Y W J p b G l 0 a W V z J n F 1 b 3 Q 7 L C Z x d W 9 0 O 0 9 4 a W R h d G l v b i B X I F B y b 2 J h Y m l s a X R p Z X M m c X V v d D s s J n F 1 b 3 Q 7 V H J 5 c H R v c G h h b i B v e G l k Y X R p b 2 4 g d G 8 g a 3 l u d X J l b m l u I F B y b 2 J h Y m l s a X R p Z X M m c X V v d D s s J n F 1 b 3 Q 7 V H J 5 c H R v c G h h b i B v e G l k Y X R p b 2 4 g d G 8 g b 3 h v b G F j d G 9 u Z S B Q c m 9 i Y W J p b G l 0 a W V z J n F 1 b 3 Q 7 L C Z x d W 9 0 O 0 R p b 3 h p Z G F 0 a W 9 u I F c g U 2 N v c m U g R G l m Z n M m c X V v d D s s J n F 1 b 3 Q 7 T 3 h p Z G F 0 a W 9 u I C h N K S B T Y 2 9 y Z S B E a W Z m c y Z x d W 9 0 O y w m c X V v d D t P e G l k Y X R p b 2 4 g V y B T Y 2 9 y Z S B E a W Z m c y Z x d W 9 0 O y w m c X V v d D t U c n l w d G 9 w a G F u I G 9 4 a W R h d G l v b i B 0 b y B r e W 5 1 c m V u a W 4 g U 2 N v c m U g R G l m Z n M m c X V v d D s s J n F 1 b 3 Q 7 V H J 5 c H R v c G h h b i B v e G l k Y X R p b 2 4 g d G 8 g b 3 h v b G F j d G 9 u Z S B T Y 2 9 y Z S B E a W Z m c y Z x d W 9 0 O y w m c X V v d D t E a W 9 4 a W R h d G l v b i B X J n F 1 b 3 Q 7 L C Z x d W 9 0 O 0 d s b i 1 c d T A w M 2 V w e X J v L U d s d S Z x d W 9 0 O y w m c X V v d D t H b H U t X H U w M D N l c H l y b y 1 H b H U m c X V v d D s s J n F 1 b 3 Q 7 T 3 h p Z G F 0 a W 9 u I C h N K S Z x d W 9 0 O y w m c X V v d D t P e G l k Y X R p b 2 4 g V y Z x d W 9 0 O y w m c X V v d D t U c n l w d G 9 w a G F u I G 9 4 a W R h d G l v b i B 0 b y B r e W 5 1 c m V u a W 4 m c X V v d D s s J n F 1 b 3 Q 7 V H J 5 c H R v c G h h b i B v e G l k Y X R p b 2 4 g d G 8 g b 3 h v b G F j d G 9 u Z S Z x d W 9 0 O y w m c X V v d D t N a X N z Z W Q g Y 2 x l Y X Z h Z 2 V z J n F 1 b 3 Q 7 L C Z x d W 9 0 O 1 B y b 3 R l a W 5 z J n F 1 b 3 Q 7 L C Z x d W 9 0 O 0 x l Y W R p b m c g c H J v d G V p b n M m c X V v d D s s J n F 1 b 3 Q 7 T G V h Z G l u Z y B y Y X p v c i B w c m 9 0 Z W l u J n F 1 b 3 Q 7 L C Z x d W 9 0 O 0 d l b m U g b m F t Z X M m c X V v d D s s J n F 1 b 3 Q 7 U H J v d G V p b i B u Y W 1 l c y Z x d W 9 0 O y w m c X V v d D t U e X B l J n F 1 b 3 Q 7 L C Z x d W 9 0 O 1 J h d y B m a W x l J n F 1 b 3 Q 7 L C Z x d W 9 0 O 0 1 T L 0 1 T I G 0 v e i Z x d W 9 0 O y w m c X V v d D t D a G F y Z 2 U m c X V v d D s s J n F 1 b 3 Q 7 b S 9 6 J n F 1 b 3 Q 7 L C Z x d W 9 0 O 0 1 h c 3 M m c X V v d D s s J n F 1 b 3 Q 7 V W 5 j Y W x p Y n J h d G V k I C 0 g Q 2 F s a W J y Y X R l Z C B t L 3 o g W 3 B w b V 0 m c X V v d D s s J n F 1 b 3 Q 7 V W 5 j Y W x p Y n J h d G V k I C 0 g Q 2 F s a W J y Y X R l Z C B t L 3 o g W 0 R h X S Z x d W 9 0 O y w m c X V v d D t N Y X N z I G V y c m 9 y I F t w c G 1 d J n F 1 b 3 Q 7 L C Z x d W 9 0 O 0 1 h c 3 M g Z X J y b 3 I g W 0 R h X S Z x d W 9 0 O y w m c X V v d D t V b m N h b G l i c m F 0 Z W Q g b W F z c y B l c n J v c i B b c H B t X S Z x d W 9 0 O y w m c X V v d D t V b m N h b G l i c m F 0 Z W Q g b W F z c y B l c n J v c i B b R G F d J n F 1 b 3 Q 7 L C Z x d W 9 0 O 0 1 h e C B p b n R l b n N p d H k g b S 9 6 I D A m c X V v d D s s J n F 1 b 3 Q 7 U m V 0 Z W 5 0 a W 9 u I H R p b W U m c X V v d D s s J n F 1 b 3 Q 7 U m V 0 Z W 5 0 a W 9 u I G x l b m d 0 a C Z x d W 9 0 O y w m c X V v d D t D Y W x p Y n J h d G V k I H J l d G V u d G l v b i B 0 a W 1 l J n F 1 b 3 Q 7 L C Z x d W 9 0 O 0 N h b G l i c m F 0 Z W Q g c m V 0 Z W 5 0 a W 9 u I H R p b W U g c 3 R h c n Q m c X V v d D s s J n F 1 b 3 Q 7 Q 2 F s a W J y Y X R l Z C B y Z X R l b n R p b 2 4 g d G l t Z S B m a W 5 p c 2 g m c X V v d D s s J n F 1 b 3 Q 7 U m V 0 Z W 5 0 a W 9 u I H R p b W U g Y 2 F s a W J y Y X R p b 2 4 m c X V v d D s s J n F 1 b 3 Q 7 T W F 0 Y 2 g g d G l t Z S B k a W Z m Z X J l b m N l J n F 1 b 3 Q 7 L C Z x d W 9 0 O 0 1 h d G N o I G 0 v e i B k a W Z m Z X J l b m N l J n F 1 b 3 Q 7 L C Z x d W 9 0 O 0 1 h d G N o I H E t d m F s d W U m c X V v d D s s J n F 1 b 3 Q 7 T W F 0 Y 2 g g c 2 N v c m U m c X V v d D s s J n F 1 b 3 Q 7 T n V t Y m V y I G 9 m I G R h d G E g c G 9 p b n R z J n F 1 b 3 Q 7 L C Z x d W 9 0 O 0 5 1 b W J l c i B v Z i B z Y 2 F u c y Z x d W 9 0 O y w m c X V v d D t O d W 1 i Z X I g b 2 Y g a X N v d G 9 w a W M g c G V h a 3 M m c X V v d D s s J n F 1 b 3 Q 7 U E l G J n F 1 b 3 Q 7 L C Z x d W 9 0 O 0 Z y Y W N 0 a W 9 u I G 9 m I H R v d G F s I H N w Z W N 0 c n V t J n F 1 b 3 Q 7 L C Z x d W 9 0 O 0 J h c 2 U g c G V h a y B m c m F j d G l v b i Z x d W 9 0 O y w m c X V v d D t Q R V A m c X V v d D s s J n F 1 b 3 Q 7 T V M v T V M g Y 2 9 1 b n Q m c X V v d D s s J n F 1 b 3 Q 7 T V M v T V M g c 2 N h b i B u d W 1 i Z X I m c X V v d D s s J n F 1 b 3 Q 7 U 2 N v c m U m c X V v d D s s J n F 1 b 3 Q 7 R G V s d G E g c 2 N v c m U m c X V v d D s s J n F 1 b 3 Q 7 Q 2 9 t Y m l u Y X R v c m l j c y Z x d W 9 0 O y w m c X V v d D t J b n R l b n N p d H k m c X V v d D s s J n F 1 b 3 Q 7 U m V 2 Z X J z Z S Z x d W 9 0 O y w m c X V v d D t Q b 3 R l b n R p Y W w g Y 2 9 u d G F t a W 5 h b n Q m c X V v d D s s J n F 1 b 3 Q 7 a W Q m c X V v d D s s J n F 1 b 3 Q 7 U H J v d G V p b i B n c m 9 1 c C B J R H M m c X V v d D s s J n F 1 b 3 Q 7 U G V w d G l k Z S B J R C Z x d W 9 0 O y w m c X V v d D t N b 2 Q u I H B l c H R p Z G U g S U Q m c X V v d D s s J n F 1 b 3 Q 7 T V M v T V M g S U R z J n F 1 b 3 Q 7 L C Z x d W 9 0 O 0 J l c 3 Q g T V M v T V M m c X V v d D s s J n F 1 b 3 Q 7 R G l v e G l k Y X R p b 2 4 g V y B z a X R l I E l E c y Z x d W 9 0 O y w m c X V v d D t P e G l k Y X R p b 2 4 g K E 0 p I H N p d G U g S U R z J n F 1 b 3 Q 7 L C Z x d W 9 0 O 0 9 4 a W R h d G l v b i B X I H N p d G U g S U R z J n F 1 b 3 Q 7 L C Z x d W 9 0 O 1 R y e X B 0 b 3 B o Y W 4 g b 3 h p Z G F 0 a W 9 u I H R v I G t 5 b n V y Z W 5 p b i B z a X R l I E l E c y Z x d W 9 0 O y w m c X V v d D t U c n l w d G 9 w a G F u I G 9 4 a W R h d G l v b i B 0 b y B v e G 9 s Y W N 0 b 2 5 l I H N p d G U g S U R z J n F 1 b 3 Q 7 L C Z x d W 9 0 O 1 R h e G 9 u b 2 1 5 I E l E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d m l k Z W 5 j Z S A o N C k v T W 9 k a W Z p Y 2 F 0 b y B 0 a X B v L n t T Z X F 1 Z W 5 j Z S w w f S Z x d W 9 0 O y w m c X V v d D t T Z W N 0 a W 9 u M S 9 l d m l k Z W 5 j Z S A o N C k v T W 9 k a W Z p Y 2 F 0 b y B 0 a X B v L n t M Z W 5 n d G g s M X 0 m c X V v d D s s J n F 1 b 3 Q 7 U 2 V j d G l v b j E v Z X Z p Z G V u Y 2 U g K D Q p L 0 1 v Z G l m a W N h d G 8 g d G l w b y 5 7 T W 9 k a W Z p Y 2 F 0 a W 9 u c y w y f S Z x d W 9 0 O y w m c X V v d D t T Z W N 0 a W 9 u M S 9 l d m l k Z W 5 j Z S A o N C k v T W 9 k a W Z p Y 2 F 0 b y B 0 a X B v L n t N b 2 R p Z m l l Z C B z Z X F 1 Z W 5 j Z S w z f S Z x d W 9 0 O y w m c X V v d D t T Z W N 0 a W 9 u M S 9 l d m l k Z W 5 j Z S A o N C k v T W 9 k a W Z p Y 2 F 0 b y B 0 a X B v L n t E a W 9 4 a W R h d G l v b i B X I F B y b 2 J h Y m l s a X R p Z X M s N H 0 m c X V v d D s s J n F 1 b 3 Q 7 U 2 V j d G l v b j E v Z X Z p Z G V u Y 2 U g K D Q p L 0 1 v Z G l m a W N h d G 8 g d G l w b y 5 7 T 3 h p Z G F 0 a W 9 u I C h N K S B Q c m 9 i Y W J p b G l 0 a W V z L D V 9 J n F 1 b 3 Q 7 L C Z x d W 9 0 O 1 N l Y 3 R p b 2 4 x L 2 V 2 a W R l b m N l I C g 0 K S 9 N b 2 R p Z m l j Y X R v I H R p c G 8 u e 0 9 4 a W R h d G l v b i B X I F B y b 2 J h Y m l s a X R p Z X M s N n 0 m c X V v d D s s J n F 1 b 3 Q 7 U 2 V j d G l v b j E v Z X Z p Z G V u Y 2 U g K D Q p L 0 1 v Z G l m a W N h d G 8 g d G l w b y 5 7 V H J 5 c H R v c G h h b i B v e G l k Y X R p b 2 4 g d G 8 g a 3 l u d X J l b m l u I F B y b 2 J h Y m l s a X R p Z X M s N 3 0 m c X V v d D s s J n F 1 b 3 Q 7 U 2 V j d G l v b j E v Z X Z p Z G V u Y 2 U g K D Q p L 0 1 v Z G l m a W N h d G 8 g d G l w b y 5 7 V H J 5 c H R v c G h h b i B v e G l k Y X R p b 2 4 g d G 8 g b 3 h v b G F j d G 9 u Z S B Q c m 9 i Y W J p b G l 0 a W V z L D h 9 J n F 1 b 3 Q 7 L C Z x d W 9 0 O 1 N l Y 3 R p b 2 4 x L 2 V 2 a W R l b m N l I C g 0 K S 9 N b 2 R p Z m l j Y X R v I H R p c G 8 u e 0 R p b 3 h p Z G F 0 a W 9 u I F c g U 2 N v c m U g R G l m Z n M s O X 0 m c X V v d D s s J n F 1 b 3 Q 7 U 2 V j d G l v b j E v Z X Z p Z G V u Y 2 U g K D Q p L 0 1 v Z G l m a W N h d G 8 g d G l w b y 5 7 T 3 h p Z G F 0 a W 9 u I C h N K S B T Y 2 9 y Z S B E a W Z m c y w x M H 0 m c X V v d D s s J n F 1 b 3 Q 7 U 2 V j d G l v b j E v Z X Z p Z G V u Y 2 U g K D Q p L 0 1 v Z G l m a W N h d G 8 g d G l w b y 5 7 T 3 h p Z G F 0 a W 9 u I F c g U 2 N v c m U g R G l m Z n M s M T F 9 J n F 1 b 3 Q 7 L C Z x d W 9 0 O 1 N l Y 3 R p b 2 4 x L 2 V 2 a W R l b m N l I C g 0 K S 9 N b 2 R p Z m l j Y X R v I H R p c G 8 u e 1 R y e X B 0 b 3 B o Y W 4 g b 3 h p Z G F 0 a W 9 u I H R v I G t 5 b n V y Z W 5 p b i B T Y 2 9 y Z S B E a W Z m c y w x M n 0 m c X V v d D s s J n F 1 b 3 Q 7 U 2 V j d G l v b j E v Z X Z p Z G V u Y 2 U g K D Q p L 0 1 v Z G l m a W N h d G 8 g d G l w b y 5 7 V H J 5 c H R v c G h h b i B v e G l k Y X R p b 2 4 g d G 8 g b 3 h v b G F j d G 9 u Z S B T Y 2 9 y Z S B E a W Z m c y w x M 3 0 m c X V v d D s s J n F 1 b 3 Q 7 U 2 V j d G l v b j E v Z X Z p Z G V u Y 2 U g K D Q p L 0 1 v Z G l m a W N h d G 8 g d G l w b y 5 7 R G l v e G l k Y X R p b 2 4 g V y w x N H 0 m c X V v d D s s J n F 1 b 3 Q 7 U 2 V j d G l v b j E v Z X Z p Z G V u Y 2 U g K D Q p L 0 1 v Z G l m a W N h d G 8 g d G l w b y 5 7 R 2 x u L V x 1 M D A z Z X B 5 c m 8 t R 2 x 1 L D E 1 f S Z x d W 9 0 O y w m c X V v d D t T Z W N 0 a W 9 u M S 9 l d m l k Z W 5 j Z S A o N C k v T W 9 k a W Z p Y 2 F 0 b y B 0 a X B v L n t H b H U t X H U w M D N l c H l y b y 1 H b H U s M T Z 9 J n F 1 b 3 Q 7 L C Z x d W 9 0 O 1 N l Y 3 R p b 2 4 x L 2 V 2 a W R l b m N l I C g 0 K S 9 N b 2 R p Z m l j Y X R v I H R p c G 8 u e 0 9 4 a W R h d G l v b i A o T S k s M T d 9 J n F 1 b 3 Q 7 L C Z x d W 9 0 O 1 N l Y 3 R p b 2 4 x L 2 V 2 a W R l b m N l I C g 0 K S 9 N b 2 R p Z m l j Y X R v I H R p c G 8 u e 0 9 4 a W R h d G l v b i B X L D E 4 f S Z x d W 9 0 O y w m c X V v d D t T Z W N 0 a W 9 u M S 9 l d m l k Z W 5 j Z S A o N C k v T W 9 k a W Z p Y 2 F 0 b y B 0 a X B v L n t U c n l w d G 9 w a G F u I G 9 4 a W R h d G l v b i B 0 b y B r e W 5 1 c m V u a W 4 s M T l 9 J n F 1 b 3 Q 7 L C Z x d W 9 0 O 1 N l Y 3 R p b 2 4 x L 2 V 2 a W R l b m N l I C g 0 K S 9 N b 2 R p Z m l j Y X R v I H R p c G 8 u e 1 R y e X B 0 b 3 B o Y W 4 g b 3 h p Z G F 0 a W 9 u I H R v I G 9 4 b 2 x h Y 3 R v b m U s M j B 9 J n F 1 b 3 Q 7 L C Z x d W 9 0 O 1 N l Y 3 R p b 2 4 x L 2 V 2 a W R l b m N l I C g 0 K S 9 N b 2 R p Z m l j Y X R v I H R p c G 8 u e 0 1 p c 3 N l Z C B j b G V h d m F n Z X M s M j F 9 J n F 1 b 3 Q 7 L C Z x d W 9 0 O 1 N l Y 3 R p b 2 4 x L 2 V 2 a W R l b m N l I C g 0 K S 9 N b 2 R p Z m l j Y X R v I H R p c G 8 u e 1 B y b 3 R l a W 5 z L D I y f S Z x d W 9 0 O y w m c X V v d D t T Z W N 0 a W 9 u M S 9 l d m l k Z W 5 j Z S A o N C k v T W 9 k a W Z p Y 2 F 0 b y B 0 a X B v L n t M Z W F k a W 5 n I H B y b 3 R l a W 5 z L D I z f S Z x d W 9 0 O y w m c X V v d D t T Z W N 0 a W 9 u M S 9 l d m l k Z W 5 j Z S A o N C k v T W 9 k a W Z p Y 2 F 0 b y B 0 a X B v L n t M Z W F k a W 5 n I H J h e m 9 y I H B y b 3 R l a W 4 s M j R 9 J n F 1 b 3 Q 7 L C Z x d W 9 0 O 1 N l Y 3 R p b 2 4 x L 2 V 2 a W R l b m N l I C g 0 K S 9 N b 2 R p Z m l j Y X R v I H R p c G 8 u e 0 d l b m U g b m F t Z X M s M j V 9 J n F 1 b 3 Q 7 L C Z x d W 9 0 O 1 N l Y 3 R p b 2 4 x L 2 V 2 a W R l b m N l I C g 0 K S 9 N b 2 R p Z m l j Y X R v I H R p c G 8 u e 1 B y b 3 R l a W 4 g b m F t Z X M s M j Z 9 J n F 1 b 3 Q 7 L C Z x d W 9 0 O 1 N l Y 3 R p b 2 4 x L 2 V 2 a W R l b m N l I C g 0 K S 9 N b 2 R p Z m l j Y X R v I H R p c G 8 u e 1 R 5 c G U s M j d 9 J n F 1 b 3 Q 7 L C Z x d W 9 0 O 1 N l Y 3 R p b 2 4 x L 2 V 2 a W R l b m N l I C g 0 K S 9 N b 2 R p Z m l j Y X R v I H R p c G 8 u e 1 J h d y B m a W x l L D I 4 f S Z x d W 9 0 O y w m c X V v d D t T Z W N 0 a W 9 u M S 9 l d m l k Z W 5 j Z S A o N C k v T W 9 k a W Z p Y 2 F 0 b y B 0 a X B v L n t N U y 9 N U y B t L 3 o s M j l 9 J n F 1 b 3 Q 7 L C Z x d W 9 0 O 1 N l Y 3 R p b 2 4 x L 2 V 2 a W R l b m N l I C g 0 K S 9 N b 2 R p Z m l j Y X R v I H R p c G 8 u e 0 N o Y X J n Z S w z M H 0 m c X V v d D s s J n F 1 b 3 Q 7 U 2 V j d G l v b j E v Z X Z p Z G V u Y 2 U g K D Q p L 0 1 v Z G l m a W N h d G 8 g d G l w b y 5 7 b S 9 6 L D M x f S Z x d W 9 0 O y w m c X V v d D t T Z W N 0 a W 9 u M S 9 l d m l k Z W 5 j Z S A o N C k v T W 9 k a W Z p Y 2 F 0 b y B 0 a X B v L n t N Y X N z L D M y f S Z x d W 9 0 O y w m c X V v d D t T Z W N 0 a W 9 u M S 9 l d m l k Z W 5 j Z S A o N C k v T W 9 k a W Z p Y 2 F 0 b y B 0 a X B v L n t V b m N h b G l i c m F 0 Z W Q g L S B D Y W x p Y n J h d G V k I G 0 v e i B b c H B t X S w z M 3 0 m c X V v d D s s J n F 1 b 3 Q 7 U 2 V j d G l v b j E v Z X Z p Z G V u Y 2 U g K D Q p L 0 1 v Z G l m a W N h d G 8 g d G l w b y 5 7 V W 5 j Y W x p Y n J h d G V k I C 0 g Q 2 F s a W J y Y X R l Z C B t L 3 o g W 0 R h X S w z N H 0 m c X V v d D s s J n F 1 b 3 Q 7 U 2 V j d G l v b j E v Z X Z p Z G V u Y 2 U g K D Q p L 0 1 v Z G l m a W N h d G 8 g d G l w b y 5 7 T W F z c y B l c n J v c i B b c H B t X S w z N X 0 m c X V v d D s s J n F 1 b 3 Q 7 U 2 V j d G l v b j E v Z X Z p Z G V u Y 2 U g K D Q p L 0 1 v Z G l m a W N h d G 8 g d G l w b y 5 7 T W F z c y B l c n J v c i B b R G F d L D M 2 f S Z x d W 9 0 O y w m c X V v d D t T Z W N 0 a W 9 u M S 9 l d m l k Z W 5 j Z S A o N C k v T W 9 k a W Z p Y 2 F 0 b y B 0 a X B v L n t V b m N h b G l i c m F 0 Z W Q g b W F z c y B l c n J v c i B b c H B t X S w z N 3 0 m c X V v d D s s J n F 1 b 3 Q 7 U 2 V j d G l v b j E v Z X Z p Z G V u Y 2 U g K D Q p L 0 1 v Z G l m a W N h d G 8 g d G l w b y 5 7 V W 5 j Y W x p Y n J h d G V k I G 1 h c 3 M g Z X J y b 3 I g W 0 R h X S w z O H 0 m c X V v d D s s J n F 1 b 3 Q 7 U 2 V j d G l v b j E v Z X Z p Z G V u Y 2 U g K D Q p L 0 1 v Z G l m a W N h d G 8 g d G l w b y 5 7 T W F 4 I G l u d G V u c 2 l 0 e S B t L 3 o g M C w z O X 0 m c X V v d D s s J n F 1 b 3 Q 7 U 2 V j d G l v b j E v Z X Z p Z G V u Y 2 U g K D Q p L 0 1 v Z G l m a W N h d G 8 g d G l w b y 5 7 U m V 0 Z W 5 0 a W 9 u I H R p b W U s N D B 9 J n F 1 b 3 Q 7 L C Z x d W 9 0 O 1 N l Y 3 R p b 2 4 x L 2 V 2 a W R l b m N l I C g 0 K S 9 N b 2 R p Z m l j Y X R v I H R p c G 8 u e 1 J l d G V u d G l v b i B s Z W 5 n d G g s N D F 9 J n F 1 b 3 Q 7 L C Z x d W 9 0 O 1 N l Y 3 R p b 2 4 x L 2 V 2 a W R l b m N l I C g 0 K S 9 N b 2 R p Z m l j Y X R v I H R p c G 8 u e 0 N h b G l i c m F 0 Z W Q g c m V 0 Z W 5 0 a W 9 u I H R p b W U s N D J 9 J n F 1 b 3 Q 7 L C Z x d W 9 0 O 1 N l Y 3 R p b 2 4 x L 2 V 2 a W R l b m N l I C g 0 K S 9 N b 2 R p Z m l j Y X R v I H R p c G 8 u e 0 N h b G l i c m F 0 Z W Q g c m V 0 Z W 5 0 a W 9 u I H R p b W U g c 3 R h c n Q s N D N 9 J n F 1 b 3 Q 7 L C Z x d W 9 0 O 1 N l Y 3 R p b 2 4 x L 2 V 2 a W R l b m N l I C g 0 K S 9 N b 2 R p Z m l j Y X R v I H R p c G 8 u e 0 N h b G l i c m F 0 Z W Q g c m V 0 Z W 5 0 a W 9 u I H R p b W U g Z m l u a X N o L D Q 0 f S Z x d W 9 0 O y w m c X V v d D t T Z W N 0 a W 9 u M S 9 l d m l k Z W 5 j Z S A o N C k v T W 9 k a W Z p Y 2 F 0 b y B 0 a X B v L n t S Z X R l b n R p b 2 4 g d G l t Z S B j Y W x p Y n J h d G l v b i w 0 N X 0 m c X V v d D s s J n F 1 b 3 Q 7 U 2 V j d G l v b j E v Z X Z p Z G V u Y 2 U g K D Q p L 0 1 v Z G l m a W N h d G 8 g d G l w b y 5 7 T W F 0 Y 2 g g d G l t Z S B k a W Z m Z X J l b m N l L D Q 2 f S Z x d W 9 0 O y w m c X V v d D t T Z W N 0 a W 9 u M S 9 l d m l k Z W 5 j Z S A o N C k v T W 9 k a W Z p Y 2 F 0 b y B 0 a X B v L n t N Y X R j a C B t L 3 o g Z G l m Z m V y Z W 5 j Z S w 0 N 3 0 m c X V v d D s s J n F 1 b 3 Q 7 U 2 V j d G l v b j E v Z X Z p Z G V u Y 2 U g K D Q p L 0 1 v Z G l m a W N h d G 8 g d G l w b y 5 7 T W F 0 Y 2 g g c S 1 2 Y W x 1 Z S w 0 O H 0 m c X V v d D s s J n F 1 b 3 Q 7 U 2 V j d G l v b j E v Z X Z p Z G V u Y 2 U g K D Q p L 0 1 v Z G l m a W N h d G 8 g d G l w b y 5 7 T W F 0 Y 2 g g c 2 N v c m U s N D l 9 J n F 1 b 3 Q 7 L C Z x d W 9 0 O 1 N l Y 3 R p b 2 4 x L 2 V 2 a W R l b m N l I C g 0 K S 9 N b 2 R p Z m l j Y X R v I H R p c G 8 u e 0 5 1 b W J l c i B v Z i B k Y X R h I H B v a W 5 0 c y w 1 M H 0 m c X V v d D s s J n F 1 b 3 Q 7 U 2 V j d G l v b j E v Z X Z p Z G V u Y 2 U g K D Q p L 0 1 v Z G l m a W N h d G 8 g d G l w b y 5 7 T n V t Y m V y I G 9 m I H N j Y W 5 z L D U x f S Z x d W 9 0 O y w m c X V v d D t T Z W N 0 a W 9 u M S 9 l d m l k Z W 5 j Z S A o N C k v T W 9 k a W Z p Y 2 F 0 b y B 0 a X B v L n t O d W 1 i Z X I g b 2 Y g a X N v d G 9 w a W M g c G V h a 3 M s N T J 9 J n F 1 b 3 Q 7 L C Z x d W 9 0 O 1 N l Y 3 R p b 2 4 x L 2 V 2 a W R l b m N l I C g 0 K S 9 N b 2 R p Z m l j Y X R v I H R p c G 8 u e 1 B J R i w 1 M 3 0 m c X V v d D s s J n F 1 b 3 Q 7 U 2 V j d G l v b j E v Z X Z p Z G V u Y 2 U g K D Q p L 0 1 v Z G l m a W N h d G 8 g d G l w b y 5 7 R n J h Y 3 R p b 2 4 g b 2 Y g d G 9 0 Y W w g c 3 B l Y 3 R y d W 0 s N T R 9 J n F 1 b 3 Q 7 L C Z x d W 9 0 O 1 N l Y 3 R p b 2 4 x L 2 V 2 a W R l b m N l I C g 0 K S 9 N b 2 R p Z m l j Y X R v I H R p c G 8 u e 0 J h c 2 U g c G V h a y B m c m F j d G l v b i w 1 N X 0 m c X V v d D s s J n F 1 b 3 Q 7 U 2 V j d G l v b j E v Z X Z p Z G V u Y 2 U g K D Q p L 0 1 v Z G l m a W N h d G 8 g d G l w b y 5 7 U E V Q L D U 2 f S Z x d W 9 0 O y w m c X V v d D t T Z W N 0 a W 9 u M S 9 l d m l k Z W 5 j Z S A o N C k v T W 9 k a W Z p Y 2 F 0 b y B 0 a X B v L n t N U y 9 N U y B j b 3 V u d C w 1 N 3 0 m c X V v d D s s J n F 1 b 3 Q 7 U 2 V j d G l v b j E v Z X Z p Z G V u Y 2 U g K D Q p L 0 1 v Z G l m a W N h d G 8 g d G l w b y 5 7 T V M v T V M g c 2 N h b i B u d W 1 i Z X I s N T h 9 J n F 1 b 3 Q 7 L C Z x d W 9 0 O 1 N l Y 3 R p b 2 4 x L 2 V 2 a W R l b m N l I C g 0 K S 9 N b 2 R p Z m l j Y X R v I H R p c G 8 u e 1 N j b 3 J l L D U 5 f S Z x d W 9 0 O y w m c X V v d D t T Z W N 0 a W 9 u M S 9 l d m l k Z W 5 j Z S A o N C k v T W 9 k a W Z p Y 2 F 0 b y B 0 a X B v L n t E Z W x 0 Y S B z Y 2 9 y Z S w 2 M H 0 m c X V v d D s s J n F 1 b 3 Q 7 U 2 V j d G l v b j E v Z X Z p Z G V u Y 2 U g K D Q p L 0 1 v Z G l m a W N h d G 8 g d G l w b y 5 7 Q 2 9 t Y m l u Y X R v c m l j c y w 2 M X 0 m c X V v d D s s J n F 1 b 3 Q 7 U 2 V j d G l v b j E v Z X Z p Z G V u Y 2 U g K D Q p L 0 1 v Z G l m a W N h d G 8 g d G l w b y 5 7 S W 5 0 Z W 5 z a X R 5 L D Y y f S Z x d W 9 0 O y w m c X V v d D t T Z W N 0 a W 9 u M S 9 l d m l k Z W 5 j Z S A o N C k v T W 9 k a W Z p Y 2 F 0 b y B 0 a X B v L n t S Z X Z l c n N l L D Y z f S Z x d W 9 0 O y w m c X V v d D t T Z W N 0 a W 9 u M S 9 l d m l k Z W 5 j Z S A o N C k v T W 9 k a W Z p Y 2 F 0 b y B 0 a X B v L n t Q b 3 R l b n R p Y W w g Y 2 9 u d G F t a W 5 h b n Q s N j R 9 J n F 1 b 3 Q 7 L C Z x d W 9 0 O 1 N l Y 3 R p b 2 4 x L 2 V 2 a W R l b m N l I C g 0 K S 9 N b 2 R p Z m l j Y X R v I H R p c G 8 u e 2 l k L D Y 1 f S Z x d W 9 0 O y w m c X V v d D t T Z W N 0 a W 9 u M S 9 l d m l k Z W 5 j Z S A o N C k v T W 9 k a W Z p Y 2 F 0 b y B 0 a X B v L n t Q c m 9 0 Z W l u I G d y b 3 V w I E l E c y w 2 N n 0 m c X V v d D s s J n F 1 b 3 Q 7 U 2 V j d G l v b j E v Z X Z p Z G V u Y 2 U g K D Q p L 0 1 v Z G l m a W N h d G 8 g d G l w b y 5 7 U G V w d G l k Z S B J R C w 2 N 3 0 m c X V v d D s s J n F 1 b 3 Q 7 U 2 V j d G l v b j E v Z X Z p Z G V u Y 2 U g K D Q p L 0 1 v Z G l m a W N h d G 8 g d G l w b y 5 7 T W 9 k L i B w Z X B 0 a W R l I E l E L D Y 4 f S Z x d W 9 0 O y w m c X V v d D t T Z W N 0 a W 9 u M S 9 l d m l k Z W 5 j Z S A o N C k v T W 9 k a W Z p Y 2 F 0 b y B 0 a X B v L n t N U y 9 N U y B J R H M s N j l 9 J n F 1 b 3 Q 7 L C Z x d W 9 0 O 1 N l Y 3 R p b 2 4 x L 2 V 2 a W R l b m N l I C g 0 K S 9 N b 2 R p Z m l j Y X R v I H R p c G 8 u e 0 J l c 3 Q g T V M v T V M s N z B 9 J n F 1 b 3 Q 7 L C Z x d W 9 0 O 1 N l Y 3 R p b 2 4 x L 2 V 2 a W R l b m N l I C g 0 K S 9 N b 2 R p Z m l j Y X R v I H R p c G 8 u e 0 R p b 3 h p Z G F 0 a W 9 u I F c g c 2 l 0 Z S B J R H M s N z F 9 J n F 1 b 3 Q 7 L C Z x d W 9 0 O 1 N l Y 3 R p b 2 4 x L 2 V 2 a W R l b m N l I C g 0 K S 9 N b 2 R p Z m l j Y X R v I H R p c G 8 u e 0 9 4 a W R h d G l v b i A o T S k g c 2 l 0 Z S B J R H M s N z J 9 J n F 1 b 3 Q 7 L C Z x d W 9 0 O 1 N l Y 3 R p b 2 4 x L 2 V 2 a W R l b m N l I C g 0 K S 9 N b 2 R p Z m l j Y X R v I H R p c G 8 u e 0 9 4 a W R h d G l v b i B X I H N p d G U g S U R z L D c z f S Z x d W 9 0 O y w m c X V v d D t T Z W N 0 a W 9 u M S 9 l d m l k Z W 5 j Z S A o N C k v T W 9 k a W Z p Y 2 F 0 b y B 0 a X B v L n t U c n l w d G 9 w a G F u I G 9 4 a W R h d G l v b i B 0 b y B r e W 5 1 c m V u a W 4 g c 2 l 0 Z S B J R H M s N z R 9 J n F 1 b 3 Q 7 L C Z x d W 9 0 O 1 N l Y 3 R p b 2 4 x L 2 V 2 a W R l b m N l I C g 0 K S 9 N b 2 R p Z m l j Y X R v I H R p c G 8 u e 1 R y e X B 0 b 3 B o Y W 4 g b 3 h p Z G F 0 a W 9 u I H R v I G 9 4 b 2 x h Y 3 R v b m U g c 2 l 0 Z S B J R H M s N z V 9 J n F 1 b 3 Q 7 L C Z x d W 9 0 O 1 N l Y 3 R p b 2 4 x L 2 V 2 a W R l b m N l I C g 0 K S 9 N b 2 R p Z m l j Y X R v I H R p c G 8 u e 1 R h e G 9 u b 2 1 5 I E l E c y w 3 N n 0 m c X V v d D t d L C Z x d W 9 0 O 0 N v b H V t b k N v d W 5 0 J n F 1 b 3 Q 7 O j c 3 L C Z x d W 9 0 O 0 t l e U N v b H V t b k 5 h b W V z J n F 1 b 3 Q 7 O l t d L C Z x d W 9 0 O 0 N v b H V t b k l k Z W 5 0 a X R p Z X M m c X V v d D s 6 W y Z x d W 9 0 O 1 N l Y 3 R p b 2 4 x L 2 V 2 a W R l b m N l I C g 0 K S 9 N b 2 R p Z m l j Y X R v I H R p c G 8 u e 1 N l c X V l b m N l L D B 9 J n F 1 b 3 Q 7 L C Z x d W 9 0 O 1 N l Y 3 R p b 2 4 x L 2 V 2 a W R l b m N l I C g 0 K S 9 N b 2 R p Z m l j Y X R v I H R p c G 8 u e 0 x l b m d 0 a C w x f S Z x d W 9 0 O y w m c X V v d D t T Z W N 0 a W 9 u M S 9 l d m l k Z W 5 j Z S A o N C k v T W 9 k a W Z p Y 2 F 0 b y B 0 a X B v L n t N b 2 R p Z m l j Y X R p b 2 5 z L D J 9 J n F 1 b 3 Q 7 L C Z x d W 9 0 O 1 N l Y 3 R p b 2 4 x L 2 V 2 a W R l b m N l I C g 0 K S 9 N b 2 R p Z m l j Y X R v I H R p c G 8 u e 0 1 v Z G l m a W V k I H N l c X V l b m N l L D N 9 J n F 1 b 3 Q 7 L C Z x d W 9 0 O 1 N l Y 3 R p b 2 4 x L 2 V 2 a W R l b m N l I C g 0 K S 9 N b 2 R p Z m l j Y X R v I H R p c G 8 u e 0 R p b 3 h p Z G F 0 a W 9 u I F c g U H J v Y m F i a W x p d G l l c y w 0 f S Z x d W 9 0 O y w m c X V v d D t T Z W N 0 a W 9 u M S 9 l d m l k Z W 5 j Z S A o N C k v T W 9 k a W Z p Y 2 F 0 b y B 0 a X B v L n t P e G l k Y X R p b 2 4 g K E 0 p I F B y b 2 J h Y m l s a X R p Z X M s N X 0 m c X V v d D s s J n F 1 b 3 Q 7 U 2 V j d G l v b j E v Z X Z p Z G V u Y 2 U g K D Q p L 0 1 v Z G l m a W N h d G 8 g d G l w b y 5 7 T 3 h p Z G F 0 a W 9 u I F c g U H J v Y m F i a W x p d G l l c y w 2 f S Z x d W 9 0 O y w m c X V v d D t T Z W N 0 a W 9 u M S 9 l d m l k Z W 5 j Z S A o N C k v T W 9 k a W Z p Y 2 F 0 b y B 0 a X B v L n t U c n l w d G 9 w a G F u I G 9 4 a W R h d G l v b i B 0 b y B r e W 5 1 c m V u a W 4 g U H J v Y m F i a W x p d G l l c y w 3 f S Z x d W 9 0 O y w m c X V v d D t T Z W N 0 a W 9 u M S 9 l d m l k Z W 5 j Z S A o N C k v T W 9 k a W Z p Y 2 F 0 b y B 0 a X B v L n t U c n l w d G 9 w a G F u I G 9 4 a W R h d G l v b i B 0 b y B v e G 9 s Y W N 0 b 2 5 l I F B y b 2 J h Y m l s a X R p Z X M s O H 0 m c X V v d D s s J n F 1 b 3 Q 7 U 2 V j d G l v b j E v Z X Z p Z G V u Y 2 U g K D Q p L 0 1 v Z G l m a W N h d G 8 g d G l w b y 5 7 R G l v e G l k Y X R p b 2 4 g V y B T Y 2 9 y Z S B E a W Z m c y w 5 f S Z x d W 9 0 O y w m c X V v d D t T Z W N 0 a W 9 u M S 9 l d m l k Z W 5 j Z S A o N C k v T W 9 k a W Z p Y 2 F 0 b y B 0 a X B v L n t P e G l k Y X R p b 2 4 g K E 0 p I F N j b 3 J l I E R p Z m Z z L D E w f S Z x d W 9 0 O y w m c X V v d D t T Z W N 0 a W 9 u M S 9 l d m l k Z W 5 j Z S A o N C k v T W 9 k a W Z p Y 2 F 0 b y B 0 a X B v L n t P e G l k Y X R p b 2 4 g V y B T Y 2 9 y Z S B E a W Z m c y w x M X 0 m c X V v d D s s J n F 1 b 3 Q 7 U 2 V j d G l v b j E v Z X Z p Z G V u Y 2 U g K D Q p L 0 1 v Z G l m a W N h d G 8 g d G l w b y 5 7 V H J 5 c H R v c G h h b i B v e G l k Y X R p b 2 4 g d G 8 g a 3 l u d X J l b m l u I F N j b 3 J l I E R p Z m Z z L D E y f S Z x d W 9 0 O y w m c X V v d D t T Z W N 0 a W 9 u M S 9 l d m l k Z W 5 j Z S A o N C k v T W 9 k a W Z p Y 2 F 0 b y B 0 a X B v L n t U c n l w d G 9 w a G F u I G 9 4 a W R h d G l v b i B 0 b y B v e G 9 s Y W N 0 b 2 5 l I F N j b 3 J l I E R p Z m Z z L D E z f S Z x d W 9 0 O y w m c X V v d D t T Z W N 0 a W 9 u M S 9 l d m l k Z W 5 j Z S A o N C k v T W 9 k a W Z p Y 2 F 0 b y B 0 a X B v L n t E a W 9 4 a W R h d G l v b i B X L D E 0 f S Z x d W 9 0 O y w m c X V v d D t T Z W N 0 a W 9 u M S 9 l d m l k Z W 5 j Z S A o N C k v T W 9 k a W Z p Y 2 F 0 b y B 0 a X B v L n t H b G 4 t X H U w M D N l c H l y b y 1 H b H U s M T V 9 J n F 1 b 3 Q 7 L C Z x d W 9 0 O 1 N l Y 3 R p b 2 4 x L 2 V 2 a W R l b m N l I C g 0 K S 9 N b 2 R p Z m l j Y X R v I H R p c G 8 u e 0 d s d S 1 c d T A w M 2 V w e X J v L U d s d S w x N n 0 m c X V v d D s s J n F 1 b 3 Q 7 U 2 V j d G l v b j E v Z X Z p Z G V u Y 2 U g K D Q p L 0 1 v Z G l m a W N h d G 8 g d G l w b y 5 7 T 3 h p Z G F 0 a W 9 u I C h N K S w x N 3 0 m c X V v d D s s J n F 1 b 3 Q 7 U 2 V j d G l v b j E v Z X Z p Z G V u Y 2 U g K D Q p L 0 1 v Z G l m a W N h d G 8 g d G l w b y 5 7 T 3 h p Z G F 0 a W 9 u I F c s M T h 9 J n F 1 b 3 Q 7 L C Z x d W 9 0 O 1 N l Y 3 R p b 2 4 x L 2 V 2 a W R l b m N l I C g 0 K S 9 N b 2 R p Z m l j Y X R v I H R p c G 8 u e 1 R y e X B 0 b 3 B o Y W 4 g b 3 h p Z G F 0 a W 9 u I H R v I G t 5 b n V y Z W 5 p b i w x O X 0 m c X V v d D s s J n F 1 b 3 Q 7 U 2 V j d G l v b j E v Z X Z p Z G V u Y 2 U g K D Q p L 0 1 v Z G l m a W N h d G 8 g d G l w b y 5 7 V H J 5 c H R v c G h h b i B v e G l k Y X R p b 2 4 g d G 8 g b 3 h v b G F j d G 9 u Z S w y M H 0 m c X V v d D s s J n F 1 b 3 Q 7 U 2 V j d G l v b j E v Z X Z p Z G V u Y 2 U g K D Q p L 0 1 v Z G l m a W N h d G 8 g d G l w b y 5 7 T W l z c 2 V k I G N s Z W F 2 Y W d l c y w y M X 0 m c X V v d D s s J n F 1 b 3 Q 7 U 2 V j d G l v b j E v Z X Z p Z G V u Y 2 U g K D Q p L 0 1 v Z G l m a W N h d G 8 g d G l w b y 5 7 U H J v d G V p b n M s M j J 9 J n F 1 b 3 Q 7 L C Z x d W 9 0 O 1 N l Y 3 R p b 2 4 x L 2 V 2 a W R l b m N l I C g 0 K S 9 N b 2 R p Z m l j Y X R v I H R p c G 8 u e 0 x l Y W R p b m c g c H J v d G V p b n M s M j N 9 J n F 1 b 3 Q 7 L C Z x d W 9 0 O 1 N l Y 3 R p b 2 4 x L 2 V 2 a W R l b m N l I C g 0 K S 9 N b 2 R p Z m l j Y X R v I H R p c G 8 u e 0 x l Y W R p b m c g c m F 6 b 3 I g c H J v d G V p b i w y N H 0 m c X V v d D s s J n F 1 b 3 Q 7 U 2 V j d G l v b j E v Z X Z p Z G V u Y 2 U g K D Q p L 0 1 v Z G l m a W N h d G 8 g d G l w b y 5 7 R 2 V u Z S B u Y W 1 l c y w y N X 0 m c X V v d D s s J n F 1 b 3 Q 7 U 2 V j d G l v b j E v Z X Z p Z G V u Y 2 U g K D Q p L 0 1 v Z G l m a W N h d G 8 g d G l w b y 5 7 U H J v d G V p b i B u Y W 1 l c y w y N n 0 m c X V v d D s s J n F 1 b 3 Q 7 U 2 V j d G l v b j E v Z X Z p Z G V u Y 2 U g K D Q p L 0 1 v Z G l m a W N h d G 8 g d G l w b y 5 7 V H l w Z S w y N 3 0 m c X V v d D s s J n F 1 b 3 Q 7 U 2 V j d G l v b j E v Z X Z p Z G V u Y 2 U g K D Q p L 0 1 v Z G l m a W N h d G 8 g d G l w b y 5 7 U m F 3 I G Z p b G U s M j h 9 J n F 1 b 3 Q 7 L C Z x d W 9 0 O 1 N l Y 3 R p b 2 4 x L 2 V 2 a W R l b m N l I C g 0 K S 9 N b 2 R p Z m l j Y X R v I H R p c G 8 u e 0 1 T L 0 1 T I G 0 v e i w y O X 0 m c X V v d D s s J n F 1 b 3 Q 7 U 2 V j d G l v b j E v Z X Z p Z G V u Y 2 U g K D Q p L 0 1 v Z G l m a W N h d G 8 g d G l w b y 5 7 Q 2 h h c m d l L D M w f S Z x d W 9 0 O y w m c X V v d D t T Z W N 0 a W 9 u M S 9 l d m l k Z W 5 j Z S A o N C k v T W 9 k a W Z p Y 2 F 0 b y B 0 a X B v L n t t L 3 o s M z F 9 J n F 1 b 3 Q 7 L C Z x d W 9 0 O 1 N l Y 3 R p b 2 4 x L 2 V 2 a W R l b m N l I C g 0 K S 9 N b 2 R p Z m l j Y X R v I H R p c G 8 u e 0 1 h c 3 M s M z J 9 J n F 1 b 3 Q 7 L C Z x d W 9 0 O 1 N l Y 3 R p b 2 4 x L 2 V 2 a W R l b m N l I C g 0 K S 9 N b 2 R p Z m l j Y X R v I H R p c G 8 u e 1 V u Y 2 F s a W J y Y X R l Z C A t I E N h b G l i c m F 0 Z W Q g b S 9 6 I F t w c G 1 d L D M z f S Z x d W 9 0 O y w m c X V v d D t T Z W N 0 a W 9 u M S 9 l d m l k Z W 5 j Z S A o N C k v T W 9 k a W Z p Y 2 F 0 b y B 0 a X B v L n t V b m N h b G l i c m F 0 Z W Q g L S B D Y W x p Y n J h d G V k I G 0 v e i B b R G F d L D M 0 f S Z x d W 9 0 O y w m c X V v d D t T Z W N 0 a W 9 u M S 9 l d m l k Z W 5 j Z S A o N C k v T W 9 k a W Z p Y 2 F 0 b y B 0 a X B v L n t N Y X N z I G V y c m 9 y I F t w c G 1 d L D M 1 f S Z x d W 9 0 O y w m c X V v d D t T Z W N 0 a W 9 u M S 9 l d m l k Z W 5 j Z S A o N C k v T W 9 k a W Z p Y 2 F 0 b y B 0 a X B v L n t N Y X N z I G V y c m 9 y I F t E Y V 0 s M z Z 9 J n F 1 b 3 Q 7 L C Z x d W 9 0 O 1 N l Y 3 R p b 2 4 x L 2 V 2 a W R l b m N l I C g 0 K S 9 N b 2 R p Z m l j Y X R v I H R p c G 8 u e 1 V u Y 2 F s a W J y Y X R l Z C B t Y X N z I G V y c m 9 y I F t w c G 1 d L D M 3 f S Z x d W 9 0 O y w m c X V v d D t T Z W N 0 a W 9 u M S 9 l d m l k Z W 5 j Z S A o N C k v T W 9 k a W Z p Y 2 F 0 b y B 0 a X B v L n t V b m N h b G l i c m F 0 Z W Q g b W F z c y B l c n J v c i B b R G F d L D M 4 f S Z x d W 9 0 O y w m c X V v d D t T Z W N 0 a W 9 u M S 9 l d m l k Z W 5 j Z S A o N C k v T W 9 k a W Z p Y 2 F 0 b y B 0 a X B v L n t N Y X g g a W 5 0 Z W 5 z a X R 5 I G 0 v e i A w L D M 5 f S Z x d W 9 0 O y w m c X V v d D t T Z W N 0 a W 9 u M S 9 l d m l k Z W 5 j Z S A o N C k v T W 9 k a W Z p Y 2 F 0 b y B 0 a X B v L n t S Z X R l b n R p b 2 4 g d G l t Z S w 0 M H 0 m c X V v d D s s J n F 1 b 3 Q 7 U 2 V j d G l v b j E v Z X Z p Z G V u Y 2 U g K D Q p L 0 1 v Z G l m a W N h d G 8 g d G l w b y 5 7 U m V 0 Z W 5 0 a W 9 u I G x l b m d 0 a C w 0 M X 0 m c X V v d D s s J n F 1 b 3 Q 7 U 2 V j d G l v b j E v Z X Z p Z G V u Y 2 U g K D Q p L 0 1 v Z G l m a W N h d G 8 g d G l w b y 5 7 Q 2 F s a W J y Y X R l Z C B y Z X R l b n R p b 2 4 g d G l t Z S w 0 M n 0 m c X V v d D s s J n F 1 b 3 Q 7 U 2 V j d G l v b j E v Z X Z p Z G V u Y 2 U g K D Q p L 0 1 v Z G l m a W N h d G 8 g d G l w b y 5 7 Q 2 F s a W J y Y X R l Z C B y Z X R l b n R p b 2 4 g d G l t Z S B z d G F y d C w 0 M 3 0 m c X V v d D s s J n F 1 b 3 Q 7 U 2 V j d G l v b j E v Z X Z p Z G V u Y 2 U g K D Q p L 0 1 v Z G l m a W N h d G 8 g d G l w b y 5 7 Q 2 F s a W J y Y X R l Z C B y Z X R l b n R p b 2 4 g d G l t Z S B m a W 5 p c 2 g s N D R 9 J n F 1 b 3 Q 7 L C Z x d W 9 0 O 1 N l Y 3 R p b 2 4 x L 2 V 2 a W R l b m N l I C g 0 K S 9 N b 2 R p Z m l j Y X R v I H R p c G 8 u e 1 J l d G V u d G l v b i B 0 a W 1 l I G N h b G l i c m F 0 a W 9 u L D Q 1 f S Z x d W 9 0 O y w m c X V v d D t T Z W N 0 a W 9 u M S 9 l d m l k Z W 5 j Z S A o N C k v T W 9 k a W Z p Y 2 F 0 b y B 0 a X B v L n t N Y X R j a C B 0 a W 1 l I G R p Z m Z l c m V u Y 2 U s N D Z 9 J n F 1 b 3 Q 7 L C Z x d W 9 0 O 1 N l Y 3 R p b 2 4 x L 2 V 2 a W R l b m N l I C g 0 K S 9 N b 2 R p Z m l j Y X R v I H R p c G 8 u e 0 1 h d G N o I G 0 v e i B k a W Z m Z X J l b m N l L D Q 3 f S Z x d W 9 0 O y w m c X V v d D t T Z W N 0 a W 9 u M S 9 l d m l k Z W 5 j Z S A o N C k v T W 9 k a W Z p Y 2 F 0 b y B 0 a X B v L n t N Y X R j a C B x L X Z h b H V l L D Q 4 f S Z x d W 9 0 O y w m c X V v d D t T Z W N 0 a W 9 u M S 9 l d m l k Z W 5 j Z S A o N C k v T W 9 k a W Z p Y 2 F 0 b y B 0 a X B v L n t N Y X R j a C B z Y 2 9 y Z S w 0 O X 0 m c X V v d D s s J n F 1 b 3 Q 7 U 2 V j d G l v b j E v Z X Z p Z G V u Y 2 U g K D Q p L 0 1 v Z G l m a W N h d G 8 g d G l w b y 5 7 T n V t Y m V y I G 9 m I G R h d G E g c G 9 p b n R z L D U w f S Z x d W 9 0 O y w m c X V v d D t T Z W N 0 a W 9 u M S 9 l d m l k Z W 5 j Z S A o N C k v T W 9 k a W Z p Y 2 F 0 b y B 0 a X B v L n t O d W 1 i Z X I g b 2 Y g c 2 N h b n M s N T F 9 J n F 1 b 3 Q 7 L C Z x d W 9 0 O 1 N l Y 3 R p b 2 4 x L 2 V 2 a W R l b m N l I C g 0 K S 9 N b 2 R p Z m l j Y X R v I H R p c G 8 u e 0 5 1 b W J l c i B v Z i B p c 2 9 0 b 3 B p Y y B w Z W F r c y w 1 M n 0 m c X V v d D s s J n F 1 b 3 Q 7 U 2 V j d G l v b j E v Z X Z p Z G V u Y 2 U g K D Q p L 0 1 v Z G l m a W N h d G 8 g d G l w b y 5 7 U E l G L D U z f S Z x d W 9 0 O y w m c X V v d D t T Z W N 0 a W 9 u M S 9 l d m l k Z W 5 j Z S A o N C k v T W 9 k a W Z p Y 2 F 0 b y B 0 a X B v L n t G c m F j d G l v b i B v Z i B 0 b 3 R h b C B z c G V j d H J 1 b S w 1 N H 0 m c X V v d D s s J n F 1 b 3 Q 7 U 2 V j d G l v b j E v Z X Z p Z G V u Y 2 U g K D Q p L 0 1 v Z G l m a W N h d G 8 g d G l w b y 5 7 Q m F z Z S B w Z W F r I G Z y Y W N 0 a W 9 u L D U 1 f S Z x d W 9 0 O y w m c X V v d D t T Z W N 0 a W 9 u M S 9 l d m l k Z W 5 j Z S A o N C k v T W 9 k a W Z p Y 2 F 0 b y B 0 a X B v L n t Q R V A s N T Z 9 J n F 1 b 3 Q 7 L C Z x d W 9 0 O 1 N l Y 3 R p b 2 4 x L 2 V 2 a W R l b m N l I C g 0 K S 9 N b 2 R p Z m l j Y X R v I H R p c G 8 u e 0 1 T L 0 1 T I G N v d W 5 0 L D U 3 f S Z x d W 9 0 O y w m c X V v d D t T Z W N 0 a W 9 u M S 9 l d m l k Z W 5 j Z S A o N C k v T W 9 k a W Z p Y 2 F 0 b y B 0 a X B v L n t N U y 9 N U y B z Y 2 F u I G 5 1 b W J l c i w 1 O H 0 m c X V v d D s s J n F 1 b 3 Q 7 U 2 V j d G l v b j E v Z X Z p Z G V u Y 2 U g K D Q p L 0 1 v Z G l m a W N h d G 8 g d G l w b y 5 7 U 2 N v c m U s N T l 9 J n F 1 b 3 Q 7 L C Z x d W 9 0 O 1 N l Y 3 R p b 2 4 x L 2 V 2 a W R l b m N l I C g 0 K S 9 N b 2 R p Z m l j Y X R v I H R p c G 8 u e 0 R l b H R h I H N j b 3 J l L D Y w f S Z x d W 9 0 O y w m c X V v d D t T Z W N 0 a W 9 u M S 9 l d m l k Z W 5 j Z S A o N C k v T W 9 k a W Z p Y 2 F 0 b y B 0 a X B v L n t D b 2 1 i a W 5 h d G 9 y a W N z L D Y x f S Z x d W 9 0 O y w m c X V v d D t T Z W N 0 a W 9 u M S 9 l d m l k Z W 5 j Z S A o N C k v T W 9 k a W Z p Y 2 F 0 b y B 0 a X B v L n t J b n R l b n N p d H k s N j J 9 J n F 1 b 3 Q 7 L C Z x d W 9 0 O 1 N l Y 3 R p b 2 4 x L 2 V 2 a W R l b m N l I C g 0 K S 9 N b 2 R p Z m l j Y X R v I H R p c G 8 u e 1 J l d m V y c 2 U s N j N 9 J n F 1 b 3 Q 7 L C Z x d W 9 0 O 1 N l Y 3 R p b 2 4 x L 2 V 2 a W R l b m N l I C g 0 K S 9 N b 2 R p Z m l j Y X R v I H R p c G 8 u e 1 B v d G V u d G l h b C B j b 2 5 0 Y W 1 p b m F u d C w 2 N H 0 m c X V v d D s s J n F 1 b 3 Q 7 U 2 V j d G l v b j E v Z X Z p Z G V u Y 2 U g K D Q p L 0 1 v Z G l m a W N h d G 8 g d G l w b y 5 7 a W Q s N j V 9 J n F 1 b 3 Q 7 L C Z x d W 9 0 O 1 N l Y 3 R p b 2 4 x L 2 V 2 a W R l b m N l I C g 0 K S 9 N b 2 R p Z m l j Y X R v I H R p c G 8 u e 1 B y b 3 R l a W 4 g Z 3 J v d X A g S U R z L D Y 2 f S Z x d W 9 0 O y w m c X V v d D t T Z W N 0 a W 9 u M S 9 l d m l k Z W 5 j Z S A o N C k v T W 9 k a W Z p Y 2 F 0 b y B 0 a X B v L n t Q Z X B 0 a W R l I E l E L D Y 3 f S Z x d W 9 0 O y w m c X V v d D t T Z W N 0 a W 9 u M S 9 l d m l k Z W 5 j Z S A o N C k v T W 9 k a W Z p Y 2 F 0 b y B 0 a X B v L n t N b 2 Q u I H B l c H R p Z G U g S U Q s N j h 9 J n F 1 b 3 Q 7 L C Z x d W 9 0 O 1 N l Y 3 R p b 2 4 x L 2 V 2 a W R l b m N l I C g 0 K S 9 N b 2 R p Z m l j Y X R v I H R p c G 8 u e 0 1 T L 0 1 T I E l E c y w 2 O X 0 m c X V v d D s s J n F 1 b 3 Q 7 U 2 V j d G l v b j E v Z X Z p Z G V u Y 2 U g K D Q p L 0 1 v Z G l m a W N h d G 8 g d G l w b y 5 7 Q m V z d C B N U y 9 N U y w 3 M H 0 m c X V v d D s s J n F 1 b 3 Q 7 U 2 V j d G l v b j E v Z X Z p Z G V u Y 2 U g K D Q p L 0 1 v Z G l m a W N h d G 8 g d G l w b y 5 7 R G l v e G l k Y X R p b 2 4 g V y B z a X R l I E l E c y w 3 M X 0 m c X V v d D s s J n F 1 b 3 Q 7 U 2 V j d G l v b j E v Z X Z p Z G V u Y 2 U g K D Q p L 0 1 v Z G l m a W N h d G 8 g d G l w b y 5 7 T 3 h p Z G F 0 a W 9 u I C h N K S B z a X R l I E l E c y w 3 M n 0 m c X V v d D s s J n F 1 b 3 Q 7 U 2 V j d G l v b j E v Z X Z p Z G V u Y 2 U g K D Q p L 0 1 v Z G l m a W N h d G 8 g d G l w b y 5 7 T 3 h p Z G F 0 a W 9 u I F c g c 2 l 0 Z S B J R H M s N z N 9 J n F 1 b 3 Q 7 L C Z x d W 9 0 O 1 N l Y 3 R p b 2 4 x L 2 V 2 a W R l b m N l I C g 0 K S 9 N b 2 R p Z m l j Y X R v I H R p c G 8 u e 1 R y e X B 0 b 3 B o Y W 4 g b 3 h p Z G F 0 a W 9 u I H R v I G t 5 b n V y Z W 5 p b i B z a X R l I E l E c y w 3 N H 0 m c X V v d D s s J n F 1 b 3 Q 7 U 2 V j d G l v b j E v Z X Z p Z G V u Y 2 U g K D Q p L 0 1 v Z G l m a W N h d G 8 g d G l w b y 5 7 V H J 5 c H R v c G h h b i B v e G l k Y X R p b 2 4 g d G 8 g b 3 h v b G F j d G 9 u Z S B z a X R l I E l E c y w 3 N X 0 m c X V v d D s s J n F 1 b 3 Q 7 U 2 V j d G l v b j E v Z X Z p Z G V u Y 2 U g K D Q p L 0 1 v Z G l m a W N h d G 8 g d G l w b y 5 7 V G F 4 b 2 5 v b X k g S U R z L D c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X Z p Z G V u Y 2 U l M j A o N C k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a W R l b m N l J T I w K D Q p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a W R l b m N l J T I w K D Q p L 0 1 v Z G l m a W N h d G 8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6 6 B O J h 6 + l E m 1 J 1 y b G 5 a O U A A A A A A g A A A A A A E G Y A A A A B A A A g A A A A c V 4 d I D P W j M D R c l O + G F r l 1 v L / S 7 D j i d a w q y l A u U F f c 7 Y A A A A A D o A A A A A C A A A g A A A A h G I a l u c z s G t l 8 9 S x 1 a 0 V 5 G S 8 4 1 o K K 7 9 + H F i g o V T p 2 t F Q A A A A 8 c 6 N D z G m C c K q 2 N V 2 W I k z 0 / f C 8 / T 9 o x f e B R B N O p 3 H o P 5 o k w x d + 2 J X S T y M n f N G B 0 z n R i a x s T n Z / s m j 9 q U l q U I T v H A X a 1 w O B 0 k o 0 Q T 5 7 W F R p Q l A A A A A R m 1 Y h k 1 W I S w z l k x 5 q z 8 M f l W D x u r 7 y I 8 b A X o G T T s 4 4 u H 4 6 r f y w 4 1 m u R 5 c P m K V W 2 o f D U q u / Q 0 m u T / s n 6 T I e 1 K A L w = = < / D a t a M a s h u p > 
</file>

<file path=customXml/itemProps1.xml><?xml version="1.0" encoding="utf-8"?>
<ds:datastoreItem xmlns:ds="http://schemas.openxmlformats.org/officeDocument/2006/customXml" ds:itemID="{D6955C01-67A3-4964-A646-B52FD899BD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DB_Human</vt:lpstr>
      <vt:lpstr>DB_Bacteria</vt:lpstr>
      <vt:lpstr>DB_Viruses</vt:lpstr>
      <vt:lpstr>DB_Fungi</vt:lpstr>
      <vt:lpstr>DB_Insecta</vt:lpstr>
      <vt:lpstr>DB_Viridiplantae</vt:lpstr>
      <vt:lpstr>Contaminants cRap All 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5T08:52:58Z</dcterms:modified>
</cp:coreProperties>
</file>